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22 Table" sheetId="1" r:id="rId1"/>
  </sheets>
  <definedNames>
    <definedName name="_xlnm._FilterDatabase" localSheetId="0" hidden="1">'S22 Table'!$A$1:$K$44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87" uniqueCount="1650">
  <si>
    <r>
      <t xml:space="preserve">S22 Table. </t>
    </r>
    <r>
      <rPr>
        <sz val="12"/>
        <rFont val="Arial"/>
        <charset val="134"/>
      </rPr>
      <t>The Mendelian randomization results for plasma proteins (deCODE) and small-cell lung cancer (TRICL)</t>
    </r>
  </si>
  <si>
    <t>Id.exposure</t>
  </si>
  <si>
    <t>Id.outcome</t>
  </si>
  <si>
    <t xml:space="preserve"> Method</t>
  </si>
  <si>
    <t>Number of SNPs</t>
  </si>
  <si>
    <t>Beta</t>
  </si>
  <si>
    <t>Se</t>
  </si>
  <si>
    <t>OR</t>
  </si>
  <si>
    <t>OR 95%CI_lower</t>
  </si>
  <si>
    <t>OR 95%CI_upper</t>
  </si>
  <si>
    <t>p</t>
  </si>
  <si>
    <t>FDR</t>
  </si>
  <si>
    <t>15576_158_RNASE3_ECP</t>
  </si>
  <si>
    <t>SCLC</t>
  </si>
  <si>
    <t>Inverse variance weighted</t>
  </si>
  <si>
    <t>6605_17_IGFALS_IGFALS</t>
  </si>
  <si>
    <t>Wald ratio</t>
  </si>
  <si>
    <t>17722_5_FKBP4_FKBP52_protein</t>
  </si>
  <si>
    <t>5443_62_NPPA_ANP</t>
  </si>
  <si>
    <t>8231_122_FLT1_VEGF_sR1</t>
  </si>
  <si>
    <t>3806_55_EPHA5_EphA5</t>
  </si>
  <si>
    <t>3799_11_CA3_Carbonic_anhydrase_III</t>
  </si>
  <si>
    <t>7081_2_BTN3A1_BT3A1</t>
  </si>
  <si>
    <t>19590_46_SFTPD_SP_D</t>
  </si>
  <si>
    <t>7968_15_CRTAM_CRTAM</t>
  </si>
  <si>
    <t>12401_3_STAMBPL1_STALP</t>
  </si>
  <si>
    <t>6470_19_FBLN1_fibulin_1</t>
  </si>
  <si>
    <t>18875_125_COL2A1_Chondrocalcin</t>
  </si>
  <si>
    <t>8786_6_FAM171B_F171B</t>
  </si>
  <si>
    <t>17164_15_ANXA4_annexin_IV</t>
  </si>
  <si>
    <t>13132_14_SEMA5A_SEM5A</t>
  </si>
  <si>
    <t>13973_62_TTL_TTL</t>
  </si>
  <si>
    <t>8014_359_MANEA_MANEA</t>
  </si>
  <si>
    <t>3213_65_NID1_Nidogen</t>
  </si>
  <si>
    <t>15491_20_CD248_CD248</t>
  </si>
  <si>
    <t>8337_65_PTPRU_PTPRU</t>
  </si>
  <si>
    <t>7918_114_AMY1A_Amylase__alpha_1A</t>
  </si>
  <si>
    <t>4455_89_MFGE8_MFGM</t>
  </si>
  <si>
    <t>11388_75_WFDC2_HE4</t>
  </si>
  <si>
    <t>6404_20_C1QL1_C1QRF</t>
  </si>
  <si>
    <t>9838_4_SMAD1_SMAD1</t>
  </si>
  <si>
    <t>2977_7_EDAR_EDAR</t>
  </si>
  <si>
    <t>6544_33_NELL1_NELL1</t>
  </si>
  <si>
    <t>3316_58_SERPIND1_Heparin_cofactor_II</t>
  </si>
  <si>
    <t>13931_22_PSMD9_PSMD9</t>
  </si>
  <si>
    <t>6626_81_CHST12_CHSTC</t>
  </si>
  <si>
    <t>6379_62_ADAMTSL2_ATL2</t>
  </si>
  <si>
    <t>13449_25_SF3B4_SF3B4</t>
  </si>
  <si>
    <t>12990_39_MAP3K3_MAP3K3</t>
  </si>
  <si>
    <t>19601_15_ASB9_ASB9</t>
  </si>
  <si>
    <t>2665_26_TNFRSF17_BCMA</t>
  </si>
  <si>
    <t>7049_2_ADAM23_ADAM_23</t>
  </si>
  <si>
    <t>3143_3_CD4_sCD4</t>
  </si>
  <si>
    <t>8841_65_CILP2_CILP2</t>
  </si>
  <si>
    <t>9343_16_IL2RB_IL_2_sRb</t>
  </si>
  <si>
    <t>9321_400_NMB_NMB</t>
  </si>
  <si>
    <t>13671_40_ELANE_Elastase</t>
  </si>
  <si>
    <t>13381_49_B4GALT1_B4GT1</t>
  </si>
  <si>
    <t>17677_47_CD160_BY55</t>
  </si>
  <si>
    <t>3617_80_HGFAC_HGFA</t>
  </si>
  <si>
    <t>13044_5_TSG101_TS101</t>
  </si>
  <si>
    <t>5349_69_DLL1_DLL1</t>
  </si>
  <si>
    <t>19606_28_IHH_ihh</t>
  </si>
  <si>
    <t>16060_99_NID2_NID2</t>
  </si>
  <si>
    <t>6620_82_LINGO1_LIGO1</t>
  </si>
  <si>
    <t>13472_35_HDHD2_HDHD2</t>
  </si>
  <si>
    <t>11514_196_CD59_CD59</t>
  </si>
  <si>
    <t>16561_9_A1BG_Alpha_1B_glycoprotein</t>
  </si>
  <si>
    <t>5980_55_BOLA3_BOLA3</t>
  </si>
  <si>
    <t>3866_7_SBDS_SBDS</t>
  </si>
  <si>
    <t>7227_75_COCH_COCH</t>
  </si>
  <si>
    <t>4992_49_GRN_GRN</t>
  </si>
  <si>
    <t>13109_82_NEGR1_NEGR1</t>
  </si>
  <si>
    <t>9266_1_TREM1_sTREM_1</t>
  </si>
  <si>
    <t>9828_86_LDHC_LDHC</t>
  </si>
  <si>
    <t>5736_1_TREML2_TRML2</t>
  </si>
  <si>
    <t>3440_7_GZMA_granzyme_A</t>
  </si>
  <si>
    <t>2579_17_MMP9_MMP_9</t>
  </si>
  <si>
    <t>16296_43_LGR5_LGR5</t>
  </si>
  <si>
    <t>4151_6_PLG_Plasminogen</t>
  </si>
  <si>
    <t>13126_52_DSC2_DSC2</t>
  </si>
  <si>
    <t>12459_13_PLEKHA1_PKHA1</t>
  </si>
  <si>
    <t>11540_37_FOXO3_FOXO3A</t>
  </si>
  <si>
    <t>5363_51_SEMA3E_Semaphorin_3E</t>
  </si>
  <si>
    <t>2602_2_ANGPT2_Angiopoietin_2</t>
  </si>
  <si>
    <t>5658_64_F13B_coagulation_factor_XIII_B</t>
  </si>
  <si>
    <t>13125_45_VTN_Vitronectin</t>
  </si>
  <si>
    <t>17691_1_TPP1_TPP1</t>
  </si>
  <si>
    <t>16856_79_MAPRE2_MARE2</t>
  </si>
  <si>
    <t>13624_17_NADK_NADK</t>
  </si>
  <si>
    <t>7648_9_MYBPC1_MYPC1</t>
  </si>
  <si>
    <t>8468_19_KLK3_PSA</t>
  </si>
  <si>
    <t>5069_9_CD55_DAF</t>
  </si>
  <si>
    <t>15641_20_TMEFF1_TEFF1</t>
  </si>
  <si>
    <t>4220_39_FER_FER</t>
  </si>
  <si>
    <t>12486_8_GLRX2_GLRX2</t>
  </si>
  <si>
    <t>12687_2_DECR1_DECR</t>
  </si>
  <si>
    <t>14012_17_DHX58_LGP2</t>
  </si>
  <si>
    <t>8923_94_GALNT16_GLTL1</t>
  </si>
  <si>
    <t>10464_6_ANTXR1_ANTR1</t>
  </si>
  <si>
    <t>11288_26_NT5C2_5NTC</t>
  </si>
  <si>
    <t>16803_4_CALB2_CALB2</t>
  </si>
  <si>
    <t>9312_8_AZGP1_AZGP1</t>
  </si>
  <si>
    <t>10672_75_SFTPB_SP_B</t>
  </si>
  <si>
    <t>18386_36_GLRX_GLRX1</t>
  </si>
  <si>
    <t>6375_75_XXYLT1_XXLT1</t>
  </si>
  <si>
    <t>2966_65_CLEC11A_SCGF_beta</t>
  </si>
  <si>
    <t>10924_258_CYB5D2_NEUFC</t>
  </si>
  <si>
    <t>6255_74_CPXM1_CPXM1</t>
  </si>
  <si>
    <t>10512_13_CSF2RB_IL3RB</t>
  </si>
  <si>
    <t>5604_30_HPSE_HPSE</t>
  </si>
  <si>
    <t>6576_1_ART4_ART4</t>
  </si>
  <si>
    <t>2819_23_CDH5_Cadherin_5</t>
  </si>
  <si>
    <t>15615_8_LILRB3_LIRB3</t>
  </si>
  <si>
    <t>13603_7_RFESD_RFESD</t>
  </si>
  <si>
    <t>16918_198_TLR3_TLR3</t>
  </si>
  <si>
    <t>12831_21_TESC_TESC</t>
  </si>
  <si>
    <t>17403_14_ACADSB_acyl_Coenzyme_A_dehydrogenase</t>
  </si>
  <si>
    <t>15589_1_GC_Gc_Globulin__Mixed_Type</t>
  </si>
  <si>
    <t>8345_27_GPX7_GPX7</t>
  </si>
  <si>
    <t>5102_55_MICB_MICB</t>
  </si>
  <si>
    <t>18180_58_RTN4IP1_RT4I1</t>
  </si>
  <si>
    <t>17746_77_FIS1_FIS1</t>
  </si>
  <si>
    <t>9816_37_ISOC1_ISOC1</t>
  </si>
  <si>
    <t>3305_6_DLL4_DLL4</t>
  </si>
  <si>
    <t>11237_49_PCOLCE_PCOC1</t>
  </si>
  <si>
    <t>2190_55_F11_Coagulation_Factor_XI</t>
  </si>
  <si>
    <t>6467_65_POGLUT1_KTEL1</t>
  </si>
  <si>
    <t>10612_18_PLOD3_PLOD3</t>
  </si>
  <si>
    <t>16070_7_WIF1_WIF_1</t>
  </si>
  <si>
    <t>11196_31_COL6A3_Collagen_alpha_3_VI_</t>
  </si>
  <si>
    <t>18413_24_ARL4D_ARL4D</t>
  </si>
  <si>
    <t>17151_84_IRF3_IRF_3</t>
  </si>
  <si>
    <t>9478_69_PRPSAP1_KPRA</t>
  </si>
  <si>
    <t>11656_110_EVL_EVL</t>
  </si>
  <si>
    <t>2979_8_CXCL5_ENA_78</t>
  </si>
  <si>
    <t>14708_59_C8G_CO8G</t>
  </si>
  <si>
    <t>15515_2_SAA1_SAA</t>
  </si>
  <si>
    <t>15395_15_GSTM1_GST_M1_1</t>
  </si>
  <si>
    <t>14684_17_CAPN2_CAN2</t>
  </si>
  <si>
    <t>16913_8_RNASET2_RNT2</t>
  </si>
  <si>
    <t>10908_2_GALNT13_GLT13</t>
  </si>
  <si>
    <t>4706_17_EPB41_41</t>
  </si>
  <si>
    <t>3352_80_CA6_Carbonic_anhydrase_6</t>
  </si>
  <si>
    <t>15304_1_REG3A_PAP1</t>
  </si>
  <si>
    <t>16900_29_MDGA1_MDGA1</t>
  </si>
  <si>
    <t>19560_23_PLXNA4_PLXA4</t>
  </si>
  <si>
    <t>4469_78_CHST15_ST4S6</t>
  </si>
  <si>
    <t>6649_51_NTN1_NET1</t>
  </si>
  <si>
    <t>3366_51_ECM1_ECM1</t>
  </si>
  <si>
    <t>6904_14_LRRTM2_LRRT2</t>
  </si>
  <si>
    <t>8258_22_UXS1_UXS1</t>
  </si>
  <si>
    <t>4968_50_CAPG_CAPG</t>
  </si>
  <si>
    <t>15475_4_PLTP_PLTP</t>
  </si>
  <si>
    <t>10075_75_ACBD6_ACBD6</t>
  </si>
  <si>
    <t>2475_1_KIT_SCF_sR</t>
  </si>
  <si>
    <t>3719_2_CDKN1B_p27Kip1</t>
  </si>
  <si>
    <t>13717_15_FCN2_FCN2</t>
  </si>
  <si>
    <t>18241_18_CPOX_HEM6</t>
  </si>
  <si>
    <t>9574_11_BIN1_BIN1</t>
  </si>
  <si>
    <t>16890_37_ADAMTSL1_ATL1</t>
  </si>
  <si>
    <t>6383_90_TLL1_TLL1</t>
  </si>
  <si>
    <t>7808_5_GLCE_GLCE</t>
  </si>
  <si>
    <t>9484_75_DSG2_Desmoglein_2</t>
  </si>
  <si>
    <t>12370_30_APOF_Apo_F</t>
  </si>
  <si>
    <t>12361_102_RRAS2_RRAS2</t>
  </si>
  <si>
    <t>11681_8_AGFG1_NUPL</t>
  </si>
  <si>
    <t>17828_3_S100A14_S100A14</t>
  </si>
  <si>
    <t>4866_59_NTRK2_TrkB</t>
  </si>
  <si>
    <t>18222_34_SH3GLB2_SHLB2</t>
  </si>
  <si>
    <t>11643_73_DTX3L_DTX3L</t>
  </si>
  <si>
    <t>16055_3_CFHR5_complement_factor_H_related_5</t>
  </si>
  <si>
    <t>12689_56_ARPC1B_ARC1B</t>
  </si>
  <si>
    <t>16049_43_OLR1_OLR1</t>
  </si>
  <si>
    <t>3045_72_PTN_PTN</t>
  </si>
  <si>
    <t>6984_6_IGSF8_IGSF8</t>
  </si>
  <si>
    <t>2567_5_CFI_Factor_I</t>
  </si>
  <si>
    <t>3206_4_LYVE1_LYVE1</t>
  </si>
  <si>
    <t>3605_77_MASP1_MASP3</t>
  </si>
  <si>
    <t>4771_10_SMPDL3A_ASM3A</t>
  </si>
  <si>
    <t>5129_12_SCARF1_SREC_I</t>
  </si>
  <si>
    <t>8351_17_PRSS57_PRS57</t>
  </si>
  <si>
    <t>5634_39_POFUT1_OFUT1</t>
  </si>
  <si>
    <t>10605_22_APMAP_APMAP</t>
  </si>
  <si>
    <t>9482_110_NUDT9_NUDT9</t>
  </si>
  <si>
    <t>11277_23_ATF6_ATF6A</t>
  </si>
  <si>
    <t>15622_13_OPCML_OBCAM</t>
  </si>
  <si>
    <t>13384_110_FH_FUMH</t>
  </si>
  <si>
    <t>13460_4_CHAD_CHAD</t>
  </si>
  <si>
    <t>19273_3_GSR_Glutathione_reductase</t>
  </si>
  <si>
    <t>12366_16_CRYGD_CRGD</t>
  </si>
  <si>
    <t>12697_30_PIP4K2A_PI42A</t>
  </si>
  <si>
    <t>6455_52_HAPLN4_HPLN4</t>
  </si>
  <si>
    <t>10080_9_EIF2B1_EI2BA</t>
  </si>
  <si>
    <t>13944_3_SULT1A3_SULT_1A3</t>
  </si>
  <si>
    <t>3234_23_CCDC80_URB</t>
  </si>
  <si>
    <t>8476_11_CHGA_CgA</t>
  </si>
  <si>
    <t>9316_67_WFDC1_WFDC1</t>
  </si>
  <si>
    <t>5742_14_ACP6_PPA6</t>
  </si>
  <si>
    <t>9201_13_TAGLN2_Transgelin_2</t>
  </si>
  <si>
    <t>13388_57_PCSK1_NEC1</t>
  </si>
  <si>
    <t>19237_17_DDT_D_dopachrome_decarboxylase</t>
  </si>
  <si>
    <t>7970_315_ART3_NAR3</t>
  </si>
  <si>
    <t>8297_8_DNAJC10_DJC10</t>
  </si>
  <si>
    <t>5066_134_CD300C_CLM6</t>
  </si>
  <si>
    <t>10070_22_PLCG2_PLCG2</t>
  </si>
  <si>
    <t>18340_2_PSMB4_Proteasome_beta_chain</t>
  </si>
  <si>
    <t>13113_7_SPP1_Osteopontin</t>
  </si>
  <si>
    <t>10490_3_RPN1_RPN1</t>
  </si>
  <si>
    <t>6629_3_DEFB1_HBD_1</t>
  </si>
  <si>
    <t>11103_24_HSPB1_HSP_27</t>
  </si>
  <si>
    <t>2705_5_CCL25_TECK</t>
  </si>
  <si>
    <t>14203_3_ANXA7_ANXA7</t>
  </si>
  <si>
    <t>18244_1_ANXA7_ANXA7</t>
  </si>
  <si>
    <t>13669_6_FGFR3_FGFR_3</t>
  </si>
  <si>
    <t>15585_304_FBLN5_fibulin_5</t>
  </si>
  <si>
    <t>10442_1_TMEM190_TM190</t>
  </si>
  <si>
    <t>3518_54_CPB2_TAFI</t>
  </si>
  <si>
    <t>4232_19_IGF1R_IGF_I_sR</t>
  </si>
  <si>
    <t>15530_33_EPHB4_EphB4</t>
  </si>
  <si>
    <t>9384_17_CAMP_Cathelicidin_peptide</t>
  </si>
  <si>
    <t>5089_11_IL7R_IL_7_Ra</t>
  </si>
  <si>
    <t>7849_3_QPCT_Glutaminyl_cyclase</t>
  </si>
  <si>
    <t>5542_22_NRP1_NRP1</t>
  </si>
  <si>
    <t>16836_1_CFHR3_FHR3</t>
  </si>
  <si>
    <t>5103_30_CD200R1_MO2R1</t>
  </si>
  <si>
    <t>9094_5_CLEC4C_CLC4C</t>
  </si>
  <si>
    <t>9545_156_GZMK_Granzyme_K</t>
  </si>
  <si>
    <t>9470_15_METTL24_MET24</t>
  </si>
  <si>
    <t>18417_3_AS3MT_AS3MT</t>
  </si>
  <si>
    <t>13119_26_SERPINA10_protein_Z_inhibitor</t>
  </si>
  <si>
    <t>6227_1_KLK10_kallikrein_10</t>
  </si>
  <si>
    <t>15584_9_CFHR2_FHR2</t>
  </si>
  <si>
    <t>9449_150_C4BPA_C4b_binding_protein_alpha_chain</t>
  </si>
  <si>
    <t>4332_6_CLEC1B_CLC1B</t>
  </si>
  <si>
    <t>15326_64_GBP1_GBP1</t>
  </si>
  <si>
    <t>12432_23_CACYBP_CYBP</t>
  </si>
  <si>
    <t>18813_15_DDX19A_DD19A</t>
  </si>
  <si>
    <t>5460_60_DDX19B_DEAD_box_protein_19B</t>
  </si>
  <si>
    <t>2844_53_TIE1_sTie_1</t>
  </si>
  <si>
    <t>4153_11_SERPINA3_alpha_1_antichymotrypsin_complex</t>
  </si>
  <si>
    <t>16079_2_TEC_TEC</t>
  </si>
  <si>
    <t>2849_49_AIF1_AIF1</t>
  </si>
  <si>
    <t>4563_61_PLCG1_PLCG1</t>
  </si>
  <si>
    <t>19129_15_MTHFSD_MTHFSD</t>
  </si>
  <si>
    <t>6415_90_CPN2_CPN2</t>
  </si>
  <si>
    <t>18307_71_PPA2_PPase_2</t>
  </si>
  <si>
    <t>3495_15_CXCL6_GCP_2</t>
  </si>
  <si>
    <t>18215_5_THG1L_THG1</t>
  </si>
  <si>
    <t>2879_9_SERPINA3_a1_Antichymotrypsin</t>
  </si>
  <si>
    <t>9398_30_GALP_GALP</t>
  </si>
  <si>
    <t>2192_63_CCL27_CTACK</t>
  </si>
  <si>
    <t>2687_2_MIA_MIA</t>
  </si>
  <si>
    <t>3848_14_GAPDH_GAPDH__liver</t>
  </si>
  <si>
    <t>17320_19_AASDHPPT_ADPPT</t>
  </si>
  <si>
    <t>15633_6_RBP4_RBP</t>
  </si>
  <si>
    <t>10339_48_ENO2_NSE</t>
  </si>
  <si>
    <t>15494_11_FGFBP1_FGFP1</t>
  </si>
  <si>
    <t>17161_1_DDOST_OST48</t>
  </si>
  <si>
    <t>15523_9_ALAD_HEM2</t>
  </si>
  <si>
    <t>3210_1_METAP1_METAP1</t>
  </si>
  <si>
    <t>7784_1_KNG1_Kininogen__HMW</t>
  </si>
  <si>
    <t>12558_3_UBASH3B_UBS3B</t>
  </si>
  <si>
    <t>13534_20_MYOM2_MYOM2</t>
  </si>
  <si>
    <t>9565_6_PAWR_PAWR</t>
  </si>
  <si>
    <t>9077_10_MAN1A2_MA1A2</t>
  </si>
  <si>
    <t>9748_31_GSTM3_GSTM3_3</t>
  </si>
  <si>
    <t>3796_79_ANGPTL4_ANGL4</t>
  </si>
  <si>
    <t>18432_32_RALB_RALB</t>
  </si>
  <si>
    <t>12424_107_THYN1_THYN1</t>
  </si>
  <si>
    <t>7933_75_ADAM22_ADA22</t>
  </si>
  <si>
    <t>14711_27_CST6_Cystatin_M</t>
  </si>
  <si>
    <t>9759_13_IDO1_INDO</t>
  </si>
  <si>
    <t>19446_1_GMPR2_GMPR2</t>
  </si>
  <si>
    <t>7141_21_MGAT4B_MGT4B</t>
  </si>
  <si>
    <t>3459_49_PDGFRB_PDGF_Rb</t>
  </si>
  <si>
    <t>12799_65_DNAJC27_DJC27</t>
  </si>
  <si>
    <t>15449_33_TIMD4_TIM_4</t>
  </si>
  <si>
    <t>17794_6_PMM2_Phosphomannomutase_2</t>
  </si>
  <si>
    <t>16304_6_LGR4_LGR4</t>
  </si>
  <si>
    <t>19581_15_IGFBP5_IGFBP_5</t>
  </si>
  <si>
    <t>4309_59_TPI1_Triosephosphate_isomerase</t>
  </si>
  <si>
    <t>16825_20_ATXN3_ATX3</t>
  </si>
  <si>
    <t>3853_56_MDH1_MDHC</t>
  </si>
  <si>
    <t>12731_12_PLEKHA7_PKHA7</t>
  </si>
  <si>
    <t>3077_66_F10_Coagulation_Factor_Xa</t>
  </si>
  <si>
    <t>17327_3_CNPY3_CNPY3</t>
  </si>
  <si>
    <t>9380_2_PLA2G12B_sPLA_2__XIII</t>
  </si>
  <si>
    <t>19233_75_ATOX1_ATOX1</t>
  </si>
  <si>
    <t>4564_2_PLXNC1_PLXC1</t>
  </si>
  <si>
    <t>17231_1_LCP1_L_plastin</t>
  </si>
  <si>
    <t>16781_2_ENGASE_ENASE</t>
  </si>
  <si>
    <t>7891_45_UGT1A6_UGT_1A6</t>
  </si>
  <si>
    <t>14106_46_RAP1GDS1_GDP_GTP_exchange_protein</t>
  </si>
  <si>
    <t>10938_13_CD58_sLFA_3</t>
  </si>
  <si>
    <t>15343_337_KNG1_Kininogen__HMW__Two_Chain</t>
  </si>
  <si>
    <t>7211_2_RNASE1_RNase_1</t>
  </si>
  <si>
    <t>5852_6_S100A12_S100A12</t>
  </si>
  <si>
    <t>8894_80_HNRNPAB_hnRNP_A_B</t>
  </si>
  <si>
    <t>4141_79_CXCL10_IP_10</t>
  </si>
  <si>
    <t>5131_15_TNFRSF19_TAJ</t>
  </si>
  <si>
    <t>16300_4_TREM2_TREM2</t>
  </si>
  <si>
    <t>15686_49_INHBC_INHBC</t>
  </si>
  <si>
    <t>12396_19_HIBCH_HIBCH</t>
  </si>
  <si>
    <t>15602_43_IL6R_IL_6_sRa</t>
  </si>
  <si>
    <t>12357_41_SNAP29_SNP29</t>
  </si>
  <si>
    <t>2644_11_PRKCA_PKC_A</t>
  </si>
  <si>
    <t>11390_24_CA8_Carbonic_Anhydrase_VIII</t>
  </si>
  <si>
    <t>17341_89_ACAT2_THIC</t>
  </si>
  <si>
    <t>2590_69_ROR1_ROR1</t>
  </si>
  <si>
    <t>14158_17_ANXA5_Annexin_V</t>
  </si>
  <si>
    <t>9370_69_GGH_GGH</t>
  </si>
  <si>
    <t>3810_50_FGR_FGR</t>
  </si>
  <si>
    <t>4187_49_PGD_6_Phosphogluconate_dehydrogenase</t>
  </si>
  <si>
    <t>17799_9_PGLS_6PGL</t>
  </si>
  <si>
    <t>18280_29_DTD2_DTD2</t>
  </si>
  <si>
    <t>8428_102_NTM_NTRI</t>
  </si>
  <si>
    <t>2778_10_IL22_IL_22</t>
  </si>
  <si>
    <t>17856_23_NT5M_NT5M</t>
  </si>
  <si>
    <t>10815_2_HABP4_HABP4</t>
  </si>
  <si>
    <t>16792_4_SIGLEC5_Siglec_5</t>
  </si>
  <si>
    <t>16915_153_SEMA4A_SEM4A</t>
  </si>
  <si>
    <t>11109_56_SVEP1_SVEP1</t>
  </si>
  <si>
    <t>13114_50_LUM_Lumican</t>
  </si>
  <si>
    <t>2864_2_MAP2K1_MEK1</t>
  </si>
  <si>
    <t>6927_7_NDST1_NDST1</t>
  </si>
  <si>
    <t>16908_5_OMG_OMGP</t>
  </si>
  <si>
    <t>5108_72_NOTCH3_Notch_3</t>
  </si>
  <si>
    <t>17783_9_MMAB_MMAB</t>
  </si>
  <si>
    <t>12727_7_PTGFRN_FPRP</t>
  </si>
  <si>
    <t>3461_58_BCAN_PGCB</t>
  </si>
  <si>
    <t>6247_9_SIRPB1_SIRB1</t>
  </si>
  <si>
    <t>8465_52_CTSH_Cathepsin_H</t>
  </si>
  <si>
    <t>6551_94_SERPINA12_Vaspin</t>
  </si>
  <si>
    <t>4925_54_MMP13_MMP_13</t>
  </si>
  <si>
    <t>13686_2_IL5RA_IL_5_Ra</t>
  </si>
  <si>
    <t>11140_56_COL1A1_CO1A1</t>
  </si>
  <si>
    <t>4192_10_AKR1A1_AK1A1</t>
  </si>
  <si>
    <t>11257_1_QDPR_DHPR</t>
  </si>
  <si>
    <t>5063_12_CD244_CD244</t>
  </si>
  <si>
    <t>11134_30_MTRF1L_RF1ML</t>
  </si>
  <si>
    <t>3310_62_FCGR2B_FCG2B</t>
  </si>
  <si>
    <t>19496_1_NPL_NPL</t>
  </si>
  <si>
    <t>3212_30_ASAH2_ASAH2</t>
  </si>
  <si>
    <t>7787_25_LILRA5_LIRA5</t>
  </si>
  <si>
    <t>4435_66_ENPP7_ENPP7</t>
  </si>
  <si>
    <t>5339_49_S100A9_calgranulin_B</t>
  </si>
  <si>
    <t>4831_4_SELL_sL_Selectin</t>
  </si>
  <si>
    <t>3825_18_MAPK8_MK08</t>
  </si>
  <si>
    <t>14076_74_CST4_Cystatin_S</t>
  </si>
  <si>
    <t>18839_24_TG_Thyroglobulin</t>
  </si>
  <si>
    <t>8464_31_RSPO4_RSPO4</t>
  </si>
  <si>
    <t>4990_87_GP1BA_GP1BA</t>
  </si>
  <si>
    <t>15476_6_REG3G_REG3G</t>
  </si>
  <si>
    <t>17391_10_RBM17_SPF45</t>
  </si>
  <si>
    <t>8250_2_PTPRJ_PTPRJ</t>
  </si>
  <si>
    <t>17153_46_KIR2DL3_KI2L3</t>
  </si>
  <si>
    <t>8289_8_GPNMB_GPNMB</t>
  </si>
  <si>
    <t>17692_2_BTN3A3_BT3A3</t>
  </si>
  <si>
    <t>14067_6_PKP2_PKP2</t>
  </si>
  <si>
    <t>5018_68_PRDX6_Peroxiredoxin_6</t>
  </si>
  <si>
    <t>9940_35_DUSP28_DUS28</t>
  </si>
  <si>
    <t>4276_10_PEBP1_prostatic_binding_protein</t>
  </si>
  <si>
    <t>15503_20_LEFTY2_Lefty_A</t>
  </si>
  <si>
    <t>6393_63_HSP90B1_Endoplasmin</t>
  </si>
  <si>
    <t>15526_33_GSS_GSHB</t>
  </si>
  <si>
    <t>10666_7_GNPTG_GNPTG</t>
  </si>
  <si>
    <t>10917_40_GNGT2_GBGT2</t>
  </si>
  <si>
    <t>4145_58_NTF3_Neurotrophin_3</t>
  </si>
  <si>
    <t>5598_3_GREM2_GREM2</t>
  </si>
  <si>
    <t>16302_11_BPIFA2_SPLC2</t>
  </si>
  <si>
    <t>3221_54_SFRP1_SARP_2</t>
  </si>
  <si>
    <t>2597_8_VEGFA_VEGF</t>
  </si>
  <si>
    <t>9253_52_ABO_BGAT</t>
  </si>
  <si>
    <t>5740_17_ROBO1_ROBO1</t>
  </si>
  <si>
    <t>6969_14_WFDC5_WFDC5</t>
  </si>
  <si>
    <t>15570_99_CR2_Complement_receptor_type_2</t>
  </si>
  <si>
    <t>19115_13_CMBL_CMBL</t>
  </si>
  <si>
    <t>14111_15_THBS2_TSP2</t>
  </si>
  <si>
    <t>4500_50_CLEC11A_SCGF_alpha</t>
  </si>
  <si>
    <t>11308_8_CREB3L4_CR3L4</t>
  </si>
  <si>
    <t>4250_23_NSFL1C_NSF1C</t>
  </si>
  <si>
    <t>5112_73_CD200_OX2G</t>
  </si>
  <si>
    <t>19631_13_KNG1_Kininostatin</t>
  </si>
  <si>
    <t>4961_17_ANXA2_annexin_II</t>
  </si>
  <si>
    <t>4878_3_F10_Coagulation_Factor_X</t>
  </si>
  <si>
    <t>9204_33_POMC_Corticotropin_lipotropin</t>
  </si>
  <si>
    <t>5480_49_CCL5_RANTES</t>
  </si>
  <si>
    <t>17357_33_SEPSECS_SPCS</t>
  </si>
  <si>
    <t>8300_82_PEX14_PEX14</t>
  </si>
  <si>
    <t>5628_21_SEMA3G_SEM3G</t>
  </si>
  <si>
    <t>2683_1_C3_iC3b</t>
  </si>
  <si>
    <t>2754_50_C3_C3</t>
  </si>
  <si>
    <t>4900_8_C3_C3a</t>
  </si>
  <si>
    <t>15503_15_LEFTY2_Lefty_A</t>
  </si>
  <si>
    <t>3169_70_IDUA_IDUA</t>
  </si>
  <si>
    <t>11659_31_CLINT1_EPN4</t>
  </si>
  <si>
    <t>4155_3_TNC_Tenascin</t>
  </si>
  <si>
    <t>13519_112_ARHGEF25_ARHGP</t>
  </si>
  <si>
    <t>14079_14_IL18R1_IL_18_Ra</t>
  </si>
  <si>
    <t>2692_74_PLA2G2A_NPS_PLA2</t>
  </si>
  <si>
    <t>16594_44_FAIM_FAIM1</t>
  </si>
  <si>
    <t>4407_10_MST1_MSP</t>
  </si>
  <si>
    <t>18183_3_LDLRAP1_ARH</t>
  </si>
  <si>
    <t>6207_10_PSAP_prosaposin</t>
  </si>
  <si>
    <t>5353_89_IL1RN_IL_1Ra</t>
  </si>
  <si>
    <t>15562_24_GUSB_BGLR</t>
  </si>
  <si>
    <t>5316_54_F2_Prothrombin</t>
  </si>
  <si>
    <t>15435_4_PNP_PNP</t>
  </si>
  <si>
    <t>7871_16_TMEM132A_T132A</t>
  </si>
  <si>
    <t>10974_20_SPINK7_ISK7</t>
  </si>
  <si>
    <t>12008_3_CD7_CD7</t>
  </si>
  <si>
    <t>9322_15_RCN1_RCN1</t>
  </si>
  <si>
    <t>5085_18_IL20RA_IL_20_Ra</t>
  </si>
  <si>
    <t>8346_9_DPP7_DPP2</t>
  </si>
  <si>
    <t>12656_1_KLC1_KLC1</t>
  </si>
  <si>
    <t>2813_11_AGRP_ART</t>
  </si>
  <si>
    <t>18917_53_AMY2A_Pancreatic_alpha_amylase</t>
  </si>
  <si>
    <t>13133_73_LTBP4_LTBP4</t>
  </si>
  <si>
    <t>11428_31_PDLIM1_PDLI1</t>
  </si>
  <si>
    <t>8099_42_SPON2_SPON2</t>
  </si>
  <si>
    <t>12549_33_HPGDS_PTGD2</t>
  </si>
  <si>
    <t>5656_53_ENDOU_PP11</t>
  </si>
  <si>
    <t>3066_12_LGALS3_Galectin_3</t>
  </si>
  <si>
    <t>13959_7_LAP3_LAP</t>
  </si>
  <si>
    <t>15610_72_LAP3_LAP</t>
  </si>
  <si>
    <t>3320_49_IGFBP7_IGFBP_7</t>
  </si>
  <si>
    <t>10015_119_KCNAB2_KCAB2</t>
  </si>
  <si>
    <t>18218_48_CNRIP1_CB032</t>
  </si>
  <si>
    <t>6990_44_SDF2L1_SDF2L</t>
  </si>
  <si>
    <t>11241_8_ASL_ARLY</t>
  </si>
  <si>
    <t>5196_7_NMT1_NMT1</t>
  </si>
  <si>
    <t>2771_35_IGFBP1_IGFBP_1</t>
  </si>
  <si>
    <t>5462_62_FCN3_Ficolin_3</t>
  </si>
  <si>
    <t>2617_56_ERBB3_ERBB3</t>
  </si>
  <si>
    <t>18398_1_AKR1D1_AK1D1</t>
  </si>
  <si>
    <t>2652_15_PLAUR_suPAR</t>
  </si>
  <si>
    <t>3820_68_MAPKAPK2_MAPK2</t>
  </si>
  <si>
    <t>10800_15_SERPINH1_Collagen_binding_protein</t>
  </si>
  <si>
    <t>18401_18_ALKBH3_ALKB3</t>
  </si>
  <si>
    <t>5456_59_CNDP1_CNDP1</t>
  </si>
  <si>
    <t>5651_50_PSG7_PSG7</t>
  </si>
  <si>
    <t>15417_3_SERPINB5_Maspin</t>
  </si>
  <si>
    <t>9267_2_CPA4_CBPA4</t>
  </si>
  <si>
    <t>5749_53_CLPS_COL</t>
  </si>
  <si>
    <t>5076_53_EPHA10_EPHAA</t>
  </si>
  <si>
    <t>4763_31_AFM_Afamin</t>
  </si>
  <si>
    <t>6955_68_SNX1_SNX1</t>
  </si>
  <si>
    <t>8243_55_SPINK1_TATI</t>
  </si>
  <si>
    <t>10554_23_GLB1_BGAL</t>
  </si>
  <si>
    <t>15511_37_NPTXR_NPTXR</t>
  </si>
  <si>
    <t>13118_5_SMOC1_SMOC1</t>
  </si>
  <si>
    <t>13622_16_PPP2R5A_2A5A</t>
  </si>
  <si>
    <t>3293_2_CD5L_CD5L</t>
  </si>
  <si>
    <t>4464_10_SIGLEC1_Sialoadhesin</t>
  </si>
  <si>
    <t>5227_60_PDK1_PDK1</t>
  </si>
  <si>
    <t>15579_26_ENPP6_ENPP6</t>
  </si>
  <si>
    <t>8005_1_MXRA7_MXRA7</t>
  </si>
  <si>
    <t>5355_69_TNFSF14_LIGHT</t>
  </si>
  <si>
    <t>12714_38_AP1G2_AP1G2</t>
  </si>
  <si>
    <t>5091_28_LILRB2_ILT_4</t>
  </si>
  <si>
    <t>5015_15_PLA2G7_PAFAH</t>
  </si>
  <si>
    <t>8360_169_NCR1_NKp46</t>
  </si>
  <si>
    <t>2212_69_PLAT_tPA</t>
  </si>
  <si>
    <t>11493_169_DYNLL2_DYL2</t>
  </si>
  <si>
    <t>3419_49_CAMK2D_CAMK2D</t>
  </si>
  <si>
    <t>12563_2_TNFAIP8_TFIP8</t>
  </si>
  <si>
    <t>13405_61_SPINK2_ISK2</t>
  </si>
  <si>
    <t>12449_16_PPIH_PPIH</t>
  </si>
  <si>
    <t>10396_6_MCL1_Mcl_1</t>
  </si>
  <si>
    <t>7096_30_RMDN1_RMD1</t>
  </si>
  <si>
    <t>2783_18_CCL3L1_LD78_beta</t>
  </si>
  <si>
    <t>4801_13_LPO_PERL</t>
  </si>
  <si>
    <t>4924_32_MMP1_MMP_1</t>
  </si>
  <si>
    <t>12686_15_MPST_THTM</t>
  </si>
  <si>
    <t>19197_95_ACAT1_THIL</t>
  </si>
  <si>
    <t>19154_41_SERPINE2_Protease_nexin_I</t>
  </si>
  <si>
    <t>10514_5_PTGDS_PGD2_synthase</t>
  </si>
  <si>
    <t>17138_8_GSTA1_GST_A1_1</t>
  </si>
  <si>
    <t>3041_55_MRC2_MRC2</t>
  </si>
  <si>
    <t>4162_54_TF_Transferrin</t>
  </si>
  <si>
    <t>5632_6_CRTAC1_CRAC1</t>
  </si>
  <si>
    <t>15556_49_AMY2B_Alpha_amylase_2B</t>
  </si>
  <si>
    <t>6627_25_PNLIPRP1_LIPR1</t>
  </si>
  <si>
    <t>4188_1_AKR7A2_Aflatoxin_B1_aldehyde_reductase</t>
  </si>
  <si>
    <t>17739_1_HADH_HCDH</t>
  </si>
  <si>
    <t>3474_19_THBS1_Thrombospondin_1</t>
  </si>
  <si>
    <t>17515_6_HSPA13_STCH</t>
  </si>
  <si>
    <t>18330_7_PGM2_PGM2</t>
  </si>
  <si>
    <t>14156_33_YWHAB_14_3_3_protein_beta_alpha</t>
  </si>
  <si>
    <t>4721_54_TFF3_TFF3</t>
  </si>
  <si>
    <t>15453_3_AMBP_a1_Microglobulin</t>
  </si>
  <si>
    <t>9769_48_DNER_DNER</t>
  </si>
  <si>
    <t>8842_16_GRAMD1C_GRM1C</t>
  </si>
  <si>
    <t>2950_57_IGFBP4_IGFBP_4</t>
  </si>
  <si>
    <t>3340_53_THBS4_TSP4</t>
  </si>
  <si>
    <t>9212_22_CTSF_CATF</t>
  </si>
  <si>
    <t>10907_116_NTM_NTRI</t>
  </si>
  <si>
    <t>5457_5_COLEC12_COLEC12</t>
  </si>
  <si>
    <t>12524_18_SAT2_SAT2</t>
  </si>
  <si>
    <t>9986_14_NPW_Neuropeptide_W</t>
  </si>
  <si>
    <t>9172_69_MMP8_MMP_8</t>
  </si>
  <si>
    <t>13982_33_RGS18_RGS18</t>
  </si>
  <si>
    <t>12813_18_EHBP1_EHBP1</t>
  </si>
  <si>
    <t>5680_54_OBP2B_OBP2B</t>
  </si>
  <si>
    <t>5737_61_SEMA4D_SEM4D</t>
  </si>
  <si>
    <t>4342_10_ICAM1_sICAM_1</t>
  </si>
  <si>
    <t>6572_10_LRRTM4_LRRT4</t>
  </si>
  <si>
    <t>9188_119_CXCL9_MIG</t>
  </si>
  <si>
    <t>3216_2_PIGR_PIGR</t>
  </si>
  <si>
    <t>15614_168_LILRA2_LIRA2</t>
  </si>
  <si>
    <t>17836_17_S100A16_S100A16</t>
  </si>
  <si>
    <t>7251_64_C1QTNF3_C1QT3</t>
  </si>
  <si>
    <t>16620_26_LY75_LY75</t>
  </si>
  <si>
    <t>18819_21_PPIC_PPIC</t>
  </si>
  <si>
    <t>4234_8_IL1RL1_IL_1_R4</t>
  </si>
  <si>
    <t>19482_11_HDHD3_HDHD3</t>
  </si>
  <si>
    <t>18873_8_CEACAM8_CEAM8</t>
  </si>
  <si>
    <t>12556_7_UBE2C_UBE2C</t>
  </si>
  <si>
    <t>13130_150_HK2_HXK2</t>
  </si>
  <si>
    <t>7806_33_B4GALT7_B4GT7</t>
  </si>
  <si>
    <t>5581_28_FGL1_FGL1</t>
  </si>
  <si>
    <t>6364_7_TAPBPL_TPSNR</t>
  </si>
  <si>
    <t>12422_143_ALOX15B_LX15B</t>
  </si>
  <si>
    <t>13093_6_SECTM1_SECTM1</t>
  </si>
  <si>
    <t>5139_32_UNC5C_UNC5H3</t>
  </si>
  <si>
    <t>3803_10_CST5_CYTD</t>
  </si>
  <si>
    <t>12573_80_TRIM3_TRIM3</t>
  </si>
  <si>
    <t>11178_21_SVEP1_SVEP1</t>
  </si>
  <si>
    <t>3348_49_BMP1_BMP_1</t>
  </si>
  <si>
    <t>15426_5_NEU1_NEUR1</t>
  </si>
  <si>
    <t>12437_18_ULK3_ULK3</t>
  </si>
  <si>
    <t>8398_277_RARRES1_RAR_responsive_protein_TIG1</t>
  </si>
  <si>
    <t>13983_27_CRYZ_QOR</t>
  </si>
  <si>
    <t>2851_63_C5_C5a</t>
  </si>
  <si>
    <t>10809_14_KLRB1_KLRB1</t>
  </si>
  <si>
    <t>12685_57_HOMER2_HOME2</t>
  </si>
  <si>
    <t>19236_24_SUB1_TCP4</t>
  </si>
  <si>
    <t>3292_75_CD48_CD48</t>
  </si>
  <si>
    <t>6448_36_SEMA3C_Sema_E</t>
  </si>
  <si>
    <t>16916_19_SLITRK6_SLIK6</t>
  </si>
  <si>
    <t>15384_15_KL_KLOTHO</t>
  </si>
  <si>
    <t>10714_7_ACE_ACE</t>
  </si>
  <si>
    <t>3622_33_LGMN_LGMN</t>
  </si>
  <si>
    <t>5005_4_MAPK12_MK12</t>
  </si>
  <si>
    <t>3152_57_TNFRSF1B_TNF_sR_II</t>
  </si>
  <si>
    <t>12386_11_RNPEP_AMPB</t>
  </si>
  <si>
    <t>9191_8_TFF2_Trefoil_factor_2</t>
  </si>
  <si>
    <t>18884_22_DNAJB4_DNJB4</t>
  </si>
  <si>
    <t>11211_7_TBCE_TBCE</t>
  </si>
  <si>
    <t>15367_38_BPIFB1_LPLC1</t>
  </si>
  <si>
    <t>5116_62_ROBO2_ROBO2</t>
  </si>
  <si>
    <t>5593_11_PDIA5_PDIA5</t>
  </si>
  <si>
    <t>8402_22_CYTL1_CYTL1</t>
  </si>
  <si>
    <t>3024_18_SERPINF2_a2_Antiplasmin</t>
  </si>
  <si>
    <t>4294_16_SPHK1_Sphingosine_kinase_1</t>
  </si>
  <si>
    <t>18185_118_ALDOB_ALDOB</t>
  </si>
  <si>
    <t>18243_9_CMPK1_Cytidylate_kinase</t>
  </si>
  <si>
    <t>16763_11_LECT2_LECT2</t>
  </si>
  <si>
    <t>7861_9_ROR2_ROR2</t>
  </si>
  <si>
    <t>6039_24_CRHBP_CRHBP</t>
  </si>
  <si>
    <t>4989_7_FGG_Fibrinogen_g_chain_dimer</t>
  </si>
  <si>
    <t>3554_24_ADIPOQ_Adiponectin</t>
  </si>
  <si>
    <t>8233_2_ITIH5_ITIH5</t>
  </si>
  <si>
    <t>12431_13_PELO_PELO</t>
  </si>
  <si>
    <t>12569_25_CCT5_TCP_1_epsilon</t>
  </si>
  <si>
    <t>8859_51_CA11_CAH11</t>
  </si>
  <si>
    <t>5036_50_TNFAIP6_TSG_6</t>
  </si>
  <si>
    <t>11104_13_CHI3L1_YKL_40</t>
  </si>
  <si>
    <t>14091_42_CBR3_Carbonyl_reductase_3</t>
  </si>
  <si>
    <t>2635_61_LAYN_Layilin</t>
  </si>
  <si>
    <t>12338_27_EGFLAM_EGFLA</t>
  </si>
  <si>
    <t>12387_7_PDLIM4_PDLI4</t>
  </si>
  <si>
    <t>2580_83_MPO_Myeloperoxidase</t>
  </si>
  <si>
    <t>18198_51_HBQ1_HBAT</t>
  </si>
  <si>
    <t>17698_15_WBP2_WBP2</t>
  </si>
  <si>
    <t>11142_11_ANGPTL1_ANGL1</t>
  </si>
  <si>
    <t>7173_141_TMEM132C_T132C</t>
  </si>
  <si>
    <t>13642_90_IFIT3_CIG49</t>
  </si>
  <si>
    <t>11378_37_SYK_KSYK</t>
  </si>
  <si>
    <t>3807_1_FGF23_FGF23</t>
  </si>
  <si>
    <t>11219_95_FGFBP3_FGFP3</t>
  </si>
  <si>
    <t>19448_104_UPP1_UPP1</t>
  </si>
  <si>
    <t>12494_99_GABARAPL2_GBRL2</t>
  </si>
  <si>
    <t>15604_18_MAPK9_JNK2</t>
  </si>
  <si>
    <t>19578_19_DOK2_DOK2</t>
  </si>
  <si>
    <t>8013_9_LMAN2L_LMA2L</t>
  </si>
  <si>
    <t>4911_49_GSTP1_Glutathione_S_transferase_Pi</t>
  </si>
  <si>
    <t>10702_1_COL28A1_COSA1</t>
  </si>
  <si>
    <t>17140_57_PDGFD_PDGFD</t>
  </si>
  <si>
    <t>5900_11_HINT1_HINT1</t>
  </si>
  <si>
    <t>4775_34_GSN_Gelsolin</t>
  </si>
  <si>
    <t>8356_88_OXT_NEU1</t>
  </si>
  <si>
    <t>17781_191_MAP1LC3A_MLP3A</t>
  </si>
  <si>
    <t>3438_10_FSTL3_FSTL3</t>
  </si>
  <si>
    <t>18197_97_CKMT2_KCRS</t>
  </si>
  <si>
    <t>2911_27_MDK_Midkine</t>
  </si>
  <si>
    <t>11266_8_SELPLG_SELPL</t>
  </si>
  <si>
    <t>7083_74_MATN4_MATN4</t>
  </si>
  <si>
    <t>7655_11_NPPB_N_terminal_pro_BNP</t>
  </si>
  <si>
    <t>17832_12_IDI2_IDI2</t>
  </si>
  <si>
    <t>14133_93_IL1R2_IL_1_sRII</t>
  </si>
  <si>
    <t>5813_58_EPO_Epo</t>
  </si>
  <si>
    <t>15514_26_BCHE_Pseudocholinesterase</t>
  </si>
  <si>
    <t>15565_102_MUC16_CA125</t>
  </si>
  <si>
    <t>19334_62_TXNDC12_TXD12</t>
  </si>
  <si>
    <t>16613_3_CDH17_CAD17</t>
  </si>
  <si>
    <t>6923_1_PLOD2_PLOD2</t>
  </si>
  <si>
    <t>3389_7_SERPINA5_PCI</t>
  </si>
  <si>
    <t>14134_49_AMIGO2_AMGO2</t>
  </si>
  <si>
    <t>4498_62_NCAM1_NCAM_120</t>
  </si>
  <si>
    <t>6342_10_NPNT_Nephronectin</t>
  </si>
  <si>
    <t>3040_59_CCL3_MIP_1a</t>
  </si>
  <si>
    <t>6609_22_CNP_CN37</t>
  </si>
  <si>
    <t>3339_33_THBS2_TSP2</t>
  </si>
  <si>
    <t>11431_235_RECQL_RECQ1</t>
  </si>
  <si>
    <t>16609_106_KIRREL2_KIRR2</t>
  </si>
  <si>
    <t>19617_5_PTGR1_LTB4DH</t>
  </si>
  <si>
    <t>8814_33_PSAPL1_SAPL1</t>
  </si>
  <si>
    <t>5452_71_ASGR1_ASGR1</t>
  </si>
  <si>
    <t>4437_56_ENTPD5_ENTP5</t>
  </si>
  <si>
    <t>17377_1_AKR1C3_Aldose_reductase_like_C3</t>
  </si>
  <si>
    <t>9638_2_TIGIT_TIGIT</t>
  </si>
  <si>
    <t>17702_53_UGT1A1_UGT_1A1</t>
  </si>
  <si>
    <t>17383_4_STARD5_STAR5</t>
  </si>
  <si>
    <t>2888_49_C7_C7</t>
  </si>
  <si>
    <t>17751_68_CRYBB1_CRBB1</t>
  </si>
  <si>
    <t>18880_81_COL3A1_Collagen_Type_III</t>
  </si>
  <si>
    <t>5646_20_RNASE6_RNAS6</t>
  </si>
  <si>
    <t>3324_51_LY9_LY9</t>
  </si>
  <si>
    <t>6556_5_ENPP5_ENPP5</t>
  </si>
  <si>
    <t>3376_49_IL17RD_IL_17_RD</t>
  </si>
  <si>
    <t>3280_49_ACAN_Aggrecan</t>
  </si>
  <si>
    <t>17766_5_NCF1_NCF_1</t>
  </si>
  <si>
    <t>12408_333_RAB22A_RB22A</t>
  </si>
  <si>
    <t>2609_59_CST3_Cystatin_C</t>
  </si>
  <si>
    <t>15447_45_SORD_Sorbitol_dehydrogenase</t>
  </si>
  <si>
    <t>12659_13_OLA1_GTPB9</t>
  </si>
  <si>
    <t>3484_60_AGT_Angiotensinogen</t>
  </si>
  <si>
    <t>6947_4_ST3GAL6_SIA10</t>
  </si>
  <si>
    <t>9876_20_ALDOC_aldolase_C</t>
  </si>
  <si>
    <t>15635_4_SMOC2_SMOC2</t>
  </si>
  <si>
    <t>13481_24_TCEA2_TCEA2</t>
  </si>
  <si>
    <t>5722_78_PRCP_Prolylcarboxypeptidase</t>
  </si>
  <si>
    <t>2836_68_LCN2_Lipocalin_2</t>
  </si>
  <si>
    <t>5584_21_TCN2_Holo_TC_II</t>
  </si>
  <si>
    <t>13621_31_AP2A2_AP2A2</t>
  </si>
  <si>
    <t>9459_7_FAS_Fas__soluble</t>
  </si>
  <si>
    <t>13947_371_NUDT12_NUD12</t>
  </si>
  <si>
    <t>16596_25_GLRX3_GLRX3</t>
  </si>
  <si>
    <t>11530_37_HMBS_HEM3</t>
  </si>
  <si>
    <t>14100_63_C1QC_C1QC</t>
  </si>
  <si>
    <t>3855_56_PRDX1_Peroxiredoxin_1</t>
  </si>
  <si>
    <t>8244_16_FUT8_FUT8</t>
  </si>
  <si>
    <t>10959_125_BET1L_BET1L</t>
  </si>
  <si>
    <t>8364_74_UST_UST</t>
  </si>
  <si>
    <t>4374_45_GDF15_MIC_1</t>
  </si>
  <si>
    <t>5837_49_LIFR_LIF_sR</t>
  </si>
  <si>
    <t>17408_2_PMM1_PMM1</t>
  </si>
  <si>
    <t>10042_8_SGK3_SGK3</t>
  </si>
  <si>
    <t>9211_19_SERPINF1_PEDF</t>
  </si>
  <si>
    <t>12436_84_GSTO1_GST_omega_1</t>
  </si>
  <si>
    <t>3184_25_F7_Coagulation_Factor_VII</t>
  </si>
  <si>
    <t>2750_3_APOA1_Apo_A_I</t>
  </si>
  <si>
    <t>11302_237_TNR_TENR</t>
  </si>
  <si>
    <t>15594_47_HTRA1_HTRA1</t>
  </si>
  <si>
    <t>17435_43_ETFA_ETFA</t>
  </si>
  <si>
    <t>12801_33_IRF2_IRF2</t>
  </si>
  <si>
    <t>5630_48_CD300A_CM35H</t>
  </si>
  <si>
    <t>4996_66_HRG_HRG</t>
  </si>
  <si>
    <t>19188_21_NAP1L4_NAP2L</t>
  </si>
  <si>
    <t>9839_148_TIRAP_Tirap</t>
  </si>
  <si>
    <t>9216_100_PLXNB2_PLXB2</t>
  </si>
  <si>
    <t>15613_16_PNLIP_LIPP</t>
  </si>
  <si>
    <t>9326_33_ITIH2_ITI_heavy_chain_H2</t>
  </si>
  <si>
    <t>18220_141_SRA1_SRA1</t>
  </si>
  <si>
    <t>17737_7_IVD_IVD</t>
  </si>
  <si>
    <t>9341_1_PDGFD_PDGFD</t>
  </si>
  <si>
    <t>3448_13_INSR_IR</t>
  </si>
  <si>
    <t>15499_11_ATRN_Attractin</t>
  </si>
  <si>
    <t>11187_11_CLEC12A_CL12A</t>
  </si>
  <si>
    <t>14094_29_HBEGF_HB_EGF</t>
  </si>
  <si>
    <t>5061_27_ICOSLG_B7_H2</t>
  </si>
  <si>
    <t>3894_15_NAGK_NAGK</t>
  </si>
  <si>
    <t>9297_12_B3GNT8_B3GN8</t>
  </si>
  <si>
    <t>3194_36_GP6_GPVI</t>
  </si>
  <si>
    <t>6493_9_CPZ_CBPZ</t>
  </si>
  <si>
    <t>17398_55_HMOX1_HO_1</t>
  </si>
  <si>
    <t>5223_59_GCKR_GCKR</t>
  </si>
  <si>
    <t>6388_21_CCDC126_CC126</t>
  </si>
  <si>
    <t>5034_79_PRSS2_Trypsin_2</t>
  </si>
  <si>
    <t>15529_33_CSRP1_Cysteine_rich_protein_1</t>
  </si>
  <si>
    <t>5698_60_TNXB_Tenascin_X</t>
  </si>
  <si>
    <t>9713_67_PDGFRL_PGFRL</t>
  </si>
  <si>
    <t>15324_58_FTL_Ferritin_light_chain</t>
  </si>
  <si>
    <t>18174_79_PDCD6IP_PDC6I</t>
  </si>
  <si>
    <t>10754_113_PROK2_Prokineticin_2</t>
  </si>
  <si>
    <t>3009_3_TGFBR3_TGF_b_R_III</t>
  </si>
  <si>
    <t>3640_14_LRPAP1_RAP</t>
  </si>
  <si>
    <t>13590_1_REXO2_ORN</t>
  </si>
  <si>
    <t>9964_10_MYZAP_MYZAP</t>
  </si>
  <si>
    <t>4559_64_KYNU_KYNU</t>
  </si>
  <si>
    <t>16823_75_APOL3_APOL3</t>
  </si>
  <si>
    <t>8469_41_IGFBP2_IGFBP_2</t>
  </si>
  <si>
    <t>2974_61_CNTN1_contactin_1</t>
  </si>
  <si>
    <t>5728_60_FCRL1_FCRL1</t>
  </si>
  <si>
    <t>11248_43_UROS_HEM4</t>
  </si>
  <si>
    <t>5483_1_RGMA_RGMA</t>
  </si>
  <si>
    <t>6580_29_PZP_Pregnancy_zone_protein</t>
  </si>
  <si>
    <t>4984_83_ESD_Esterase_D</t>
  </si>
  <si>
    <t>15587_20_FOLR2_FOLR2</t>
  </si>
  <si>
    <t>13972_4_HSD17B14_DHB14</t>
  </si>
  <si>
    <t>15535_3_PRSS27_Marapsin</t>
  </si>
  <si>
    <t>16882_27_PHPT1_PHP14</t>
  </si>
  <si>
    <t>16770_3_REG1B_REG1B</t>
  </si>
  <si>
    <t>18214_2_GCLM_GSH0</t>
  </si>
  <si>
    <t>9126_171_NT5DC3_NT5D3</t>
  </si>
  <si>
    <t>3481_87_XPNPEP1_XPNPEP1</t>
  </si>
  <si>
    <t>8960_3_ERAP2_LRAP</t>
  </si>
  <si>
    <t>16805_5_PDE5A_PDE5A</t>
  </si>
  <si>
    <t>12475_48_CLIC5_CLIC5</t>
  </si>
  <si>
    <t>16583_8_NUDT2_AP4A</t>
  </si>
  <si>
    <t>18213_30_UBE2F_UBE2F</t>
  </si>
  <si>
    <t>4157_2_F2_Thrombin</t>
  </si>
  <si>
    <t>3364_76_CTSV_Cathepsin_V</t>
  </si>
  <si>
    <t>15444_45_SERPINB4_SCCA2</t>
  </si>
  <si>
    <t>14747_9_CRLF1_CRLF1</t>
  </si>
  <si>
    <t>18841_1_SERPINB13_SPB13</t>
  </si>
  <si>
    <t>19557_3_KLB_KLOTB</t>
  </si>
  <si>
    <t>9388_18_MCEE_MCEE</t>
  </si>
  <si>
    <t>15376_134_CTSE_CATE</t>
  </si>
  <si>
    <t>18343_10_DECR2_DECR2</t>
  </si>
  <si>
    <t>10722_13_SYK_KSYK</t>
  </si>
  <si>
    <t>2982_82_LGALS4_Galectin_4</t>
  </si>
  <si>
    <t>18922_27_CD68_CD68</t>
  </si>
  <si>
    <t>12333_87_RPIA_RPIA</t>
  </si>
  <si>
    <t>6713_4_LRP11_LRP11</t>
  </si>
  <si>
    <t>15322_35_CRADD_CRADD</t>
  </si>
  <si>
    <t>8794_13_DPEP1_DPEP1</t>
  </si>
  <si>
    <t>17350_13_CHMP2B_CHM2B</t>
  </si>
  <si>
    <t>5701_81_CLEC3B_Tetranectin</t>
  </si>
  <si>
    <t>2900_53_CCL14_HCC_1</t>
  </si>
  <si>
    <t>15470_11_HEXB_Hexosaminidase_B</t>
  </si>
  <si>
    <t>13657_2_PNKP_PNKP</t>
  </si>
  <si>
    <t>8336_267_GRAMD1C_GRM1C</t>
  </si>
  <si>
    <t>18891_98_GBP2_GBP2</t>
  </si>
  <si>
    <t>18832_65_SAA2_SAA2</t>
  </si>
  <si>
    <t>5532_53_FGFR1_bFGF_R</t>
  </si>
  <si>
    <t>9005_16_PLXNA1_PLXA1</t>
  </si>
  <si>
    <t>19277_4_TSTD1_KAT</t>
  </si>
  <si>
    <t>15333_11_SDF2_SDF2</t>
  </si>
  <si>
    <t>9832_33_HGD_HGD</t>
  </si>
  <si>
    <t>6223_5_GUCA2B_GUC2B</t>
  </si>
  <si>
    <t>2972_57_BMP7_BMP_7</t>
  </si>
  <si>
    <t>17765_3_SNUPN_SPN1</t>
  </si>
  <si>
    <t>2516_57_CCL21_6Ckine</t>
  </si>
  <si>
    <t>3038_9_CXCL11_I_TAC</t>
  </si>
  <si>
    <t>9249_17_TMEM9_TMEM9</t>
  </si>
  <si>
    <t>6478_2_IGLON5_IGLO5</t>
  </si>
  <si>
    <t>3175_51_ADAMTS13_ATS13</t>
  </si>
  <si>
    <t>5601_2_PGLYRP2_PGRP_L</t>
  </si>
  <si>
    <t>13740_51_FRZB_sFRP_3</t>
  </si>
  <si>
    <t>11313_100_PCBD1_PHS</t>
  </si>
  <si>
    <t>4960_72_ANXA1_annexin_I</t>
  </si>
  <si>
    <t>17447_52_SFRP4_SFRP4</t>
  </si>
  <si>
    <t>7866_11_DNAJC30_DJC30</t>
  </si>
  <si>
    <t>2647_66_GDI2_Rab_GDP_dissociation_inhibitor_beta</t>
  </si>
  <si>
    <t>18321_38_MTHFD2_MTDC</t>
  </si>
  <si>
    <t>2780_35_LTF_Lactoferrin</t>
  </si>
  <si>
    <t>16605_2_C1QTNF9_C1T9A</t>
  </si>
  <si>
    <t>14205_6_HEXIM2_HEXI2</t>
  </si>
  <si>
    <t>9350_3_FSTL4_FSTL4</t>
  </si>
  <si>
    <t>3309_2_FCGR2A_FCG2A</t>
  </si>
  <si>
    <t>2994_71_IL1RL2_IL_1Rrp2</t>
  </si>
  <si>
    <t>11273_176_GSTT2B_GSTT2</t>
  </si>
  <si>
    <t>3327_27_NTN4_NET4</t>
  </si>
  <si>
    <t>16809_1_NME4_NDKM</t>
  </si>
  <si>
    <t>11377_19_ADH7_ADH7</t>
  </si>
  <si>
    <t>2620_4_IL6ST_gp130__soluble</t>
  </si>
  <si>
    <t>13545_97_EIF1AD_EIF1A</t>
  </si>
  <si>
    <t>12356_65_SRI_Sorcin</t>
  </si>
  <si>
    <t>5087_5_IL22RA2_IL_22BP</t>
  </si>
  <si>
    <t>7110_2_DNAJB11_DJB11</t>
  </si>
  <si>
    <t>13416_8_TMEM132D_T132D</t>
  </si>
  <si>
    <t>4913_78_CCL16_HCC_4</t>
  </si>
  <si>
    <t>15394_79_UNC5B_UNC5B</t>
  </si>
  <si>
    <t>8957_72_ERLEC1_XTP3B</t>
  </si>
  <si>
    <t>19293_6_VPS26A_VP26A</t>
  </si>
  <si>
    <t>19561_216_PLXND1_PLXD1</t>
  </si>
  <si>
    <t>14054_17_IL15RA_IL_15_Ra</t>
  </si>
  <si>
    <t>5231_79_PCSK9_PCSK9</t>
  </si>
  <si>
    <t>6496_60_DLK1_DLK1</t>
  </si>
  <si>
    <t>13580_2_UAP1_Sperm_associated_antigen_2</t>
  </si>
  <si>
    <t>9021_1_HAVCR1_TIM_1</t>
  </si>
  <si>
    <t>17224_12_OGN_MIME</t>
  </si>
  <si>
    <t>8065_245_PATE4_PATE4</t>
  </si>
  <si>
    <t>13434_172_PARVA_PARVA</t>
  </si>
  <si>
    <t>5256_86_PDE5A_PDE5A</t>
  </si>
  <si>
    <t>7957_2_SCG3_SCG3</t>
  </si>
  <si>
    <t>10835_25_A4GNT_A4GCT</t>
  </si>
  <si>
    <t>17148_7_BLVRB_BLVRB</t>
  </si>
  <si>
    <t>2797_56_APOB_Apo_B</t>
  </si>
  <si>
    <t>3171_57_APP_amyloid_precursor_protein</t>
  </si>
  <si>
    <t>10445_20_APOM_ApoM</t>
  </si>
  <si>
    <t>10580_14_SFTA2_SFTA2</t>
  </si>
  <si>
    <t>6461_54_APOC3_Apo_C_III</t>
  </si>
  <si>
    <t>18831_6_LRIG1_LRIG1</t>
  </si>
  <si>
    <t>3291_30_FCER2_CD23</t>
  </si>
  <si>
    <t>6930_95_ST8SIA6_SIA8F</t>
  </si>
  <si>
    <t>3313_21_FCN2_FCN2</t>
  </si>
  <si>
    <t>13088_397_BTC_BTC</t>
  </si>
  <si>
    <t>2700_56_PROS1_Protein_S</t>
  </si>
  <si>
    <t>4548_4_FUT3_Fucosyltransferase_3</t>
  </si>
  <si>
    <t>8479_4_MMP10_MMP_10</t>
  </si>
  <si>
    <t>4568_17_SLITRK5_SLIK5</t>
  </si>
  <si>
    <t>12560_9_NT5C_NT5C</t>
  </si>
  <si>
    <t>6909_40_MGAT2_MGAT2</t>
  </si>
  <si>
    <t>19136_22_ALDH6A1_MMSA</t>
  </si>
  <si>
    <t>6925_26_SNX8_SNX8</t>
  </si>
  <si>
    <t>9409_11_TPSAB1_TRYB1</t>
  </si>
  <si>
    <t>8900_28_NEO1_NEO1</t>
  </si>
  <si>
    <t>5463_22_GAS1_GAS1</t>
  </si>
  <si>
    <t>2480_58_TIMP3_TIMP_3</t>
  </si>
  <si>
    <t>11278_4_COL11A2_COL11A2</t>
  </si>
  <si>
    <t>18162_167_IRAK4_IRAK4</t>
  </si>
  <si>
    <t>12381_26_CBR1_CBR1</t>
  </si>
  <si>
    <t>13682_47_CSF1R_M_CSF_R</t>
  </si>
  <si>
    <t>14101_2_CNTFR_CNTFR_alpha</t>
  </si>
  <si>
    <t>19194_9_DTD1_Histidyl_tRNA_synthetase_related</t>
  </si>
  <si>
    <t>4703_87_LTA_TNF_b</t>
  </si>
  <si>
    <t>4154_57_SELP_P_Selectin</t>
  </si>
  <si>
    <t>4337_49_CRP_CRP</t>
  </si>
  <si>
    <t>10630_5_HTATIP2_HTAI2</t>
  </si>
  <si>
    <t>12662_82_ECH1_ECH1</t>
  </si>
  <si>
    <t>6471_53_CFHR4_FHR4</t>
  </si>
  <si>
    <t>17786_5_GGPS1_GGPPS</t>
  </si>
  <si>
    <t>5392_73_FAS_Fas__soluble</t>
  </si>
  <si>
    <t>3004_67_PDCD1LG2_PD_L2</t>
  </si>
  <si>
    <t>6998_106_ASPH_HAAH</t>
  </si>
  <si>
    <t>16607_78_GSN_Gelsolin</t>
  </si>
  <si>
    <t>8024_64_TPST2_TPST2</t>
  </si>
  <si>
    <t>11177_16_KRT5_K2C5</t>
  </si>
  <si>
    <t>15542_19_CKMT1A_KCRU</t>
  </si>
  <si>
    <t>8973_23_FCRL4_FCRL4</t>
  </si>
  <si>
    <t>4355_13_DAPK2_DAPK2</t>
  </si>
  <si>
    <t>3329_14_PGLYRP1_PGRP_S</t>
  </si>
  <si>
    <t>13463_1_PXDN_PXDN</t>
  </si>
  <si>
    <t>3195_50_GNLY_Granulysin</t>
  </si>
  <si>
    <t>13104_32_EFNB1_EFNB1</t>
  </si>
  <si>
    <t>2968_61_TNFSF15_TNFSF15</t>
  </si>
  <si>
    <t>6234_74_VIT_VITRN</t>
  </si>
  <si>
    <t>9995_6_DUT_DUT</t>
  </si>
  <si>
    <t>9329_28_TREML1_TRML1</t>
  </si>
  <si>
    <t>4982_54_PI3_Elafin</t>
  </si>
  <si>
    <t>2677_1_EGFR_ERBB1</t>
  </si>
  <si>
    <t>3186_2_C2_C2</t>
  </si>
  <si>
    <t>9264_11_CTSO_CATO</t>
  </si>
  <si>
    <t>7769_29_SH3BP2_3BP2</t>
  </si>
  <si>
    <t>2381_52_C5_C5</t>
  </si>
  <si>
    <t>16818_200_CDCP1_CDCP1</t>
  </si>
  <si>
    <t>8100_15_ADM2_ADM2</t>
  </si>
  <si>
    <t>5703_26_OLFM1_NOE1</t>
  </si>
  <si>
    <t>2860_19_KPNA2_Karyopherin_a2</t>
  </si>
  <si>
    <t>4126_22_BPI_BPI</t>
  </si>
  <si>
    <t>8221_19_MIF_MIF</t>
  </si>
  <si>
    <t>15566_10_CNN1_Calponin_1</t>
  </si>
  <si>
    <t>12677_164_FLII_FLII</t>
  </si>
  <si>
    <t>9826_135_FHIT_Fragile_histidine_triad_protein</t>
  </si>
  <si>
    <t>6060_2_PIP_PIP</t>
  </si>
  <si>
    <t>15471_29_PNLIPRP2_LIPR2</t>
  </si>
  <si>
    <t>3905_62_UBE2N_UBE2N</t>
  </si>
  <si>
    <t>5404_53_TNFRSF21_DR6</t>
  </si>
  <si>
    <t>4496_60_MMP12_MMP_12</t>
  </si>
  <si>
    <t>15626_223_HSPG2_Perlecan</t>
  </si>
  <si>
    <t>3059_50_TNFSF13B_BAFF</t>
  </si>
  <si>
    <t>3173_49_NAAA_ASAHL</t>
  </si>
  <si>
    <t>6897_38_B3GAT3_B3GA3</t>
  </si>
  <si>
    <t>12347_29_CCM2_CCM2</t>
  </si>
  <si>
    <t>2730_58_MICA_MICA</t>
  </si>
  <si>
    <t>8248_222_SIGLEC14_SIG14</t>
  </si>
  <si>
    <t>4546_27_ADGRE2_EMR2</t>
  </si>
  <si>
    <t>6382_17_MANBA_MANBA</t>
  </si>
  <si>
    <t>7009_8_CD72_CD72</t>
  </si>
  <si>
    <t>2515_14_GFRA2_GFRa_2</t>
  </si>
  <si>
    <t>9834_62_ADH1B_ADH1B</t>
  </si>
  <si>
    <t>15603_20_ITGA2_Integrin_alpha_2</t>
  </si>
  <si>
    <t>15559_5_ANTXR2_ANTR2</t>
  </si>
  <si>
    <t>12334_25_SHMT1_cSHMT</t>
  </si>
  <si>
    <t>5618_50_FAM3B_FAM3B</t>
  </si>
  <si>
    <t>9837_60_NQO1_NAD_P_H_dehydrogenase</t>
  </si>
  <si>
    <t>4549_78_FUT5_FUT5</t>
  </si>
  <si>
    <t>14618_26_VOPP1_ECOP</t>
  </si>
  <si>
    <t>3033_57_LGALS2_Galectin_2</t>
  </si>
  <si>
    <t>9241_40_SIRPG_SIRPG</t>
  </si>
  <si>
    <t>8773_172_EMILIN3_EMIL3</t>
  </si>
  <si>
    <t>7628_40_CRELD1_CREL1</t>
  </si>
  <si>
    <t>8840_61_C1S_C1s</t>
  </si>
  <si>
    <t>6151_18_MAP2K3_MP2K3</t>
  </si>
  <si>
    <t>4278_14_P4HB_Protein_disulfide_isomerase</t>
  </si>
  <si>
    <t>3403_1_TPSB2_TPSB2</t>
  </si>
  <si>
    <t>14116_129_S100A4_S100A4</t>
  </si>
  <si>
    <t>4978_54_DBNL_DBNL</t>
  </si>
  <si>
    <t>19150_20_PRPSAP2_KPRB</t>
  </si>
  <si>
    <t>2631_50_IL10RB_IL_10_Rb</t>
  </si>
  <si>
    <t>4324_33_CST2_CYTT</t>
  </si>
  <si>
    <t>19261_12_SDCBP2_SDCB2</t>
  </si>
  <si>
    <t>8982_65_THBS3_TSP3</t>
  </si>
  <si>
    <t>4209_60_VTA1_DRG_1</t>
  </si>
  <si>
    <t>16872_248_GSTZ1_MAAI</t>
  </si>
  <si>
    <t>17343_6_SNPH_SNPH</t>
  </si>
  <si>
    <t>5275_28_VAV1_VAV</t>
  </si>
  <si>
    <t>19267_14_HAGH_GLO2</t>
  </si>
  <si>
    <t>13597_20_RAB31_RAB31</t>
  </si>
  <si>
    <t>11568_2_FKBP1B_FKB1B</t>
  </si>
  <si>
    <t>2774_10_IL16_IL_16</t>
  </si>
  <si>
    <t>6965_19_CNTNAP2_CNTP2</t>
  </si>
  <si>
    <t>5202_4_PPID_PPID</t>
  </si>
  <si>
    <t>8989_40_SCUBE1_SCUB1</t>
  </si>
  <si>
    <t>3651_50_KDR_VEGF_sR2</t>
  </si>
  <si>
    <t>14090_23_DEF6_DEFI6</t>
  </si>
  <si>
    <t>5798_3_BID_BID</t>
  </si>
  <si>
    <t>17170_15_CALCB_CALCB</t>
  </si>
  <si>
    <t>6425_87_MMP19_MMP19</t>
  </si>
  <si>
    <t>3000_66_MBL2_MBL</t>
  </si>
  <si>
    <t>19161_1_USP15_UBP15</t>
  </si>
  <si>
    <t>19213_1_SPINK4_ISK4</t>
  </si>
  <si>
    <t>17808_37_NIT2_NIT2</t>
  </si>
  <si>
    <t>7856_51_FAM151A_F151A</t>
  </si>
  <si>
    <t>11516_7_FABP1_FABPL</t>
  </si>
  <si>
    <t>10037_98_SIGLEC12_SIG12</t>
  </si>
  <si>
    <t>12522_6_RAD23B_RD23B</t>
  </si>
  <si>
    <t>5803_24_C3_C3d</t>
  </si>
  <si>
    <t>3296_92_CNTN2_CNTN2</t>
  </si>
  <si>
    <t>8892_14_PEAR1_PEAR1</t>
  </si>
  <si>
    <t>9595_11_B4GALT2_B4GT2</t>
  </si>
  <si>
    <t>8053_16_DNAJB14_DJB14</t>
  </si>
  <si>
    <t>3580_25_SERPINA1_a1_Antitrypsin</t>
  </si>
  <si>
    <t>14066_49_MAGI2_MAGI2</t>
  </si>
  <si>
    <t>14107_1_MTHFS_MTHFS</t>
  </si>
  <si>
    <t>11646_4_CHST9_Carbohydrate_sulfotransferase_9</t>
  </si>
  <si>
    <t>4479_14_SERPING1_C1_Esterase_Inhibitor</t>
  </si>
  <si>
    <t>11126_102_TRIO_TRIO</t>
  </si>
  <si>
    <t>15398_2_GFER_HERV1</t>
  </si>
  <si>
    <t>16610_13_LRP10_LRP10</t>
  </si>
  <si>
    <t>10346_5_STAT3_STAT3</t>
  </si>
  <si>
    <t>18319_7_PDHX_ODPX</t>
  </si>
  <si>
    <t>8225_86_EPHB2_EPHB2</t>
  </si>
  <si>
    <t>15539_15_SLITRK1_SLIK1</t>
  </si>
  <si>
    <t>8299_66_LILRA4_LIRA4</t>
  </si>
  <si>
    <t>3003_29_NCR3_NKp30</t>
  </si>
  <si>
    <t>15472_16_LRP11_LRP11</t>
  </si>
  <si>
    <t>18882_7_CLSTN2_CSTN2</t>
  </si>
  <si>
    <t>8795_48_TFRC_TR</t>
  </si>
  <si>
    <t>5660_51_SOD3_SOD3</t>
  </si>
  <si>
    <t>9841_197_PAICS_Multifunctional_protein_ADE2</t>
  </si>
  <si>
    <t>15521_4_CLSTN1_Alcadein_alpha_1</t>
  </si>
  <si>
    <t>5078_82_EPHB6_EphB6</t>
  </si>
  <si>
    <t>17453_34_CP_Ceruloplasmin</t>
  </si>
  <si>
    <t>14047_78_BDNF_BDNF</t>
  </si>
  <si>
    <t>4127_75_C6_C6</t>
  </si>
  <si>
    <t>17814_8_BPNT1_BPNT1</t>
  </si>
  <si>
    <t>14271_23_RAB6B_RAB6B</t>
  </si>
  <si>
    <t>6086_15_CHRDL2_CRDL2</t>
  </si>
  <si>
    <t>2913_1_CCL23_MPIF_1</t>
  </si>
  <si>
    <t>15368_3_BMPER_BMPER</t>
  </si>
  <si>
    <t>19615_213_NT5C3A_5NT3</t>
  </si>
  <si>
    <t>17764_108_RHOC_RHOC</t>
  </si>
  <si>
    <t>7921_65_FJX1_FJX1</t>
  </si>
  <si>
    <t>10565_19_SLITRK3_SLIK3</t>
  </si>
  <si>
    <t>15596_7_HEXIM1_HEXI1</t>
  </si>
  <si>
    <t>6520_87_MGP_MGP</t>
  </si>
  <si>
    <t>7244_16_IGFLR1_TM149</t>
  </si>
  <si>
    <t>4152_58_KLKB1_Prekallikrein</t>
  </si>
  <si>
    <t>9360_33_EDIL3_EDIL3</t>
  </si>
  <si>
    <t>9950_229_LAG3_LAG_3</t>
  </si>
  <si>
    <t>18312_68_NDRG3_NDRG3</t>
  </si>
  <si>
    <t>8028_22_SPINK5_SPINK5</t>
  </si>
  <si>
    <t>16892_23_ENPP2_ENPP2</t>
  </si>
  <si>
    <t>6081_52_PCOLCE2_PCOC2</t>
  </si>
  <si>
    <t>11098_1_PDXK_PDXK</t>
  </si>
  <si>
    <t>9744_139_DNAJA4_DNJA4</t>
  </si>
  <si>
    <t>12020_39_BPGM_PMGE</t>
  </si>
  <si>
    <t>5478_50_FOLH1_PSMA</t>
  </si>
  <si>
    <t>15298_199_NETO1_NETO1</t>
  </si>
  <si>
    <t>8097_77_LIPN_LIPN</t>
  </si>
  <si>
    <t>5109_24_NRCAM_Nr_CAM</t>
  </si>
  <si>
    <t>13102_1_FAM3D_FAM3D</t>
  </si>
  <si>
    <t>19289_29_UROD_DCUP</t>
  </si>
  <si>
    <t>18933_4_TGM4_TGM4</t>
  </si>
  <si>
    <t>11424_4_FAH_FAAA</t>
  </si>
  <si>
    <t>12411_60_MAX_MAX</t>
  </si>
  <si>
    <t>8768_4_BCL10_Bcl_10</t>
  </si>
  <si>
    <t>5060_62_CD274_B7_H1</t>
  </si>
  <si>
    <t>15617_8_XCL2_lymphotactin_beta</t>
  </si>
  <si>
    <t>18172_71_ASF1A_ASF1A</t>
  </si>
  <si>
    <t>13107_9_LYPD3_LYPD3</t>
  </si>
  <si>
    <t>9715_15_IGSF3_IGSF3</t>
  </si>
  <si>
    <t>15607_56_PKLR_KPYR</t>
  </si>
  <si>
    <t>8687_26_TMEM106B_T106B</t>
  </si>
  <si>
    <t>17325_10_GUK1_KGUA</t>
  </si>
  <si>
    <t>4249_64_NME2_NDP_kinase_B</t>
  </si>
  <si>
    <t>19637_9_CRH_CRH</t>
  </si>
  <si>
    <t>5337_64_CD86_B7_2</t>
  </si>
  <si>
    <t>5000_52_LGALS3BP_LG3BP</t>
  </si>
  <si>
    <t>9796_4_CEL_CEL</t>
  </si>
  <si>
    <t>5637_81_NTNG1_NTNG1</t>
  </si>
  <si>
    <t>15636_49_SORCS1_SORC1</t>
  </si>
  <si>
    <t>11333_82_ARHGAP25_RHG25</t>
  </si>
  <si>
    <t>6472_40_PMEL_GP100</t>
  </si>
  <si>
    <t>3079_62_RARRES2_TIG2</t>
  </si>
  <si>
    <t>18338_26_IDH1_IDH</t>
  </si>
  <si>
    <t>19365_11_BCAT2_BCAT2</t>
  </si>
  <si>
    <t>10391_1_ANGPTL3_ANGL3</t>
  </si>
  <si>
    <t>15533_97_MSR1_Macrophage_scavenger_receptor</t>
  </si>
  <si>
    <t>8932_1_ENTPD6_ENTP6</t>
  </si>
  <si>
    <t>10903_50_STX8_STX8</t>
  </si>
  <si>
    <t>3323_37_LRP8_LRP8</t>
  </si>
  <si>
    <t>3199_54_KLK12_kallikrein_12</t>
  </si>
  <si>
    <t>9348_1_C1RL_C1RL1</t>
  </si>
  <si>
    <t>18313_4_ASRGL1_Asparaginase_like_protein_1</t>
  </si>
  <si>
    <t>8323_163_TFF3_TFF3</t>
  </si>
  <si>
    <t>17726_3_SAR1A_SAR1A</t>
  </si>
  <si>
    <t>14088_38_IGFBP6_IGFBP_6</t>
  </si>
  <si>
    <t>11117_2_SPATA20_SPT20</t>
  </si>
  <si>
    <t>3043_49_SPARC_ON</t>
  </si>
  <si>
    <t>18930_28_SLIT2_SLIT2</t>
  </si>
  <si>
    <t>17756_69_DCTD_DCTD</t>
  </si>
  <si>
    <t>15427_35_LOXL3_LOXL3</t>
  </si>
  <si>
    <t>7206_20_FBP1_F16P1</t>
  </si>
  <si>
    <t>8043_153_COMP_COMP</t>
  </si>
  <si>
    <t>4297_62_SPON1_Spondin_1</t>
  </si>
  <si>
    <t>10424_31_NPDC1_NPDC1</t>
  </si>
  <si>
    <t>3326_58_CADM1_Nectin_like_protein_2</t>
  </si>
  <si>
    <t>6485_59_IGLL1_IGLL1</t>
  </si>
  <si>
    <t>7551_33_LRRC32_LRC32</t>
  </si>
  <si>
    <t>2278_61_TIMP2_TIMP_2</t>
  </si>
  <si>
    <t>7089_42_SYT11_SYT11</t>
  </si>
  <si>
    <t>12764_3_ELMO1_ELMO1</t>
  </si>
  <si>
    <t>3449_58_SERPINA4_Kallistatin</t>
  </si>
  <si>
    <t>8925_25_RRM2B_RIR2B</t>
  </si>
  <si>
    <t>3581_53_AHSG_a2_HS_Glycoprotein</t>
  </si>
  <si>
    <t>13124_20_ISLR2_ISLR2</t>
  </si>
  <si>
    <t>19347_37_CA12_Carbonic_Anhydrase_XII</t>
  </si>
  <si>
    <t>6414_8_OAF_OAF</t>
  </si>
  <si>
    <t>15466_30_COL9A1_CO9A1</t>
  </si>
  <si>
    <t>19437_61_VEGFA_L_VEGF165</t>
  </si>
  <si>
    <t>2843_13_SPINT2_SPINT2</t>
  </si>
  <si>
    <t>7948_129_GLTPD2_GLTD2</t>
  </si>
  <si>
    <t>12457_10_ADI1_MTND</t>
  </si>
  <si>
    <t>15573_110_NCAN_CSPG3</t>
  </si>
  <si>
    <t>5939_42_TNFSF12_TWEAK</t>
  </si>
  <si>
    <t>17758_79_DCXR_DCXR</t>
  </si>
  <si>
    <t>5621_64_THSD1_THSD1</t>
  </si>
  <si>
    <t>17686_27_TBCB_TBCB</t>
  </si>
  <si>
    <t>12594_5_GCA_GRAN</t>
  </si>
  <si>
    <t>9244_27_PPT1_PPT1</t>
  </si>
  <si>
    <t>12329_21_RPS6KA1_KS6A1</t>
  </si>
  <si>
    <t>6252_62_SCGB3A1_Secretoglobin_family_3A_member_1</t>
  </si>
  <si>
    <t>4867_15_VEGFA_VEGF121</t>
  </si>
  <si>
    <t>10977_55_UCMA_UCMA</t>
  </si>
  <si>
    <t>2992_59_IL17RA_IL_17_sR</t>
  </si>
  <si>
    <t>15386_7_FABP4_FABPA</t>
  </si>
  <si>
    <t>17694_32_PSME2_PSME2</t>
  </si>
  <si>
    <t>6550_4_ICAM4_ICAM4</t>
  </si>
  <si>
    <t>18337_4_GMDS_GMDS</t>
  </si>
  <si>
    <t>5121_3_SEMA6B_SEM6B</t>
  </si>
  <si>
    <t>2418_55_APOE_Apo_E</t>
  </si>
  <si>
    <t>8956_96_SCARF2_SREC_II</t>
  </si>
  <si>
    <t>19117_3_PPP1R14A_PP14A</t>
  </si>
  <si>
    <t>15462_28_CD8A_CD8A</t>
  </si>
  <si>
    <t>10419_1_SCARA5_SCAR5</t>
  </si>
  <si>
    <t>13733_5_IL12B_IL_12_p40</t>
  </si>
  <si>
    <t>9848_22_CCNH_Cyclin_H</t>
  </si>
  <si>
    <t>15308_108_VWC2_VWC2</t>
  </si>
  <si>
    <t>3132_1_VEGFC_VEGF_C</t>
  </si>
  <si>
    <t>7875_86_PLEK_PLEK</t>
  </si>
  <si>
    <t>4811_33_ITIH4_ITI_heavy_chain_H4</t>
  </si>
  <si>
    <t>11480_1_ALDH3A1_Aldehyde_dehydrogenase__class_3</t>
  </si>
  <si>
    <t>6359_50_POMGNT2_AGO61</t>
  </si>
  <si>
    <t>7192_37_IFNLR1_CRF2_12</t>
  </si>
  <si>
    <t>8304_50_TNFRSF11B_OPG</t>
  </si>
  <si>
    <t>12575_30_MTHFD1_C1TC</t>
  </si>
  <si>
    <t>2834_54_KLK8_kallikrein_8</t>
  </si>
  <si>
    <t>12534_10_CALCOCO2_CACO2</t>
  </si>
  <si>
    <t>6451_64_ASPN_ASPN</t>
  </si>
  <si>
    <t>10088_37_APRT_APT</t>
  </si>
  <si>
    <t>8035_6_C1orf198_CA198</t>
  </si>
  <si>
    <t>3299_29_CNTN5_Contactin_5</t>
  </si>
  <si>
    <t>17697_2_OVCA2_OVCA2</t>
  </si>
  <si>
    <t>18387_7_ST13_suppression_of_tumorigenicity_13</t>
  </si>
  <si>
    <t>3516_60_CXCL12_SDF_1</t>
  </si>
  <si>
    <t>10451_11_NUCB1_NUCB1</t>
  </si>
  <si>
    <t>16751_15_NPPB_BNP</t>
  </si>
  <si>
    <t>2743_5_SHH_Sonic_Hedgehog</t>
  </si>
  <si>
    <t>6409_57_ADGRF5_GP116</t>
  </si>
  <si>
    <t>19262_219_ACADVL_ACADV</t>
  </si>
  <si>
    <t>19207_119_ADK_ADK</t>
  </si>
  <si>
    <t>8310_6_ZG16B_U773</t>
  </si>
  <si>
    <t>17777_31_SDSL_SDSL</t>
  </si>
  <si>
    <t>13122_19_FLRT2_FLRT2</t>
  </si>
  <si>
    <t>5663_18_PF4V1_PF4V</t>
  </si>
  <si>
    <t>17384_110_PFKM_K6PF</t>
  </si>
  <si>
    <t>3331_8_RGMB_RGMB</t>
  </si>
  <si>
    <t>17466_72_ACSF2_ACSF2</t>
  </si>
  <si>
    <t>3314_74_GFRA1_GFRa_1</t>
  </si>
  <si>
    <t>3168_8_ADAMTS5_ADAMTS_5</t>
  </si>
  <si>
    <t>3181_50_CTSS_Cathepsin_S</t>
  </si>
  <si>
    <t>19377_14_OLFM2_NOE2</t>
  </si>
  <si>
    <t>3593_72_CASP3_Caspase_3</t>
  </si>
  <si>
    <t>18173_11_AKR7A3_ARK73</t>
  </si>
  <si>
    <t>16758_96_HDGF_HDGF</t>
  </si>
  <si>
    <t>8953_47_HDGF_HDGF</t>
  </si>
  <si>
    <t>10558_26_PCDH9_PCDH9</t>
  </si>
  <si>
    <t>7841_84_ESAM_ESAM</t>
  </si>
  <si>
    <t>2571_12_IGFBP3_IGFBP_3</t>
  </si>
  <si>
    <t>5676_54_ASIP_ASIP</t>
  </si>
  <si>
    <t>2637_77_MRC1_Macrophage_mannose_receptor</t>
  </si>
  <si>
    <t>9173_21_PGM1_PGM1</t>
  </si>
  <si>
    <t>17331_138_KREMEN1_KREM1</t>
  </si>
  <si>
    <t>8877_22_EVA1C_F176C</t>
  </si>
  <si>
    <t>15486_126_AOC1_ABP1</t>
  </si>
  <si>
    <t>8376_25_LHB_LSHB</t>
  </si>
  <si>
    <t>7761_125_CHKB_CHKB</t>
  </si>
  <si>
    <t>17791_25_HPCAL1_HPCL1</t>
  </si>
  <si>
    <t>9263_57_SIAE_SIAE</t>
  </si>
  <si>
    <t>4534_10_PRSS22_BSSP4</t>
  </si>
  <si>
    <t>5731_1_SPINK6_ISK6</t>
  </si>
  <si>
    <t>3060_43_C9_C9</t>
  </si>
  <si>
    <t>2681_23_HGF_HGF</t>
  </si>
  <si>
    <t>6617_12_FCRL6_FCRL6</t>
  </si>
  <si>
    <t>11287_14_CYB5A_Cytochrome_b5</t>
  </si>
  <si>
    <t>6367_66_FMOD_fibromodulin</t>
  </si>
  <si>
    <t>10816_150_PILRA_PILRA_isoform_FDF03_M14</t>
  </si>
  <si>
    <t>12348_46_SARS2_SYSM</t>
  </si>
  <si>
    <t>5657_28_ST3GAL1_SIA4A</t>
  </si>
  <si>
    <t>8275_31_PEAR1_PEAR1</t>
  </si>
  <si>
    <t>16773_29_SCUBE3_SCUB3</t>
  </si>
  <si>
    <t>9578_263_MANSC4_MANS4</t>
  </si>
  <si>
    <t>14131_37_EFNB2_EFNB2</t>
  </si>
  <si>
    <t>2741_22_SIGLEC6_Siglec_6</t>
  </si>
  <si>
    <t>8606_39_GPNMB_GPNMB</t>
  </si>
  <si>
    <t>5451_1_ALCAM_ALCAM</t>
  </si>
  <si>
    <t>3710_49_PLG_Angiostatin</t>
  </si>
  <si>
    <t>19130_81_SERPINB8_SPB8</t>
  </si>
  <si>
    <t>8874_53_CLN5_CLN5</t>
  </si>
  <si>
    <t>3415_61_IBSP_BSP</t>
  </si>
  <si>
    <t>4535_50_BST1_BST1</t>
  </si>
  <si>
    <t>15582_25_FCN1_FCN1</t>
  </si>
  <si>
    <t>3420_21_CA13_Carbonic_anhydrase_XIII</t>
  </si>
  <si>
    <t>6402_8_PILRA_PILRA_isoform_FDF03_deltaTM</t>
  </si>
  <si>
    <t>11547_84_MUSK_MUSK</t>
  </si>
  <si>
    <t>12571_14_ARL3_ARL3</t>
  </si>
  <si>
    <t>4834_61_EPHA2_Epithelial_cell_kinase</t>
  </si>
  <si>
    <t>8274_64_STX7_Syntaxin_7</t>
  </si>
  <si>
    <t>8458_111_SNCA_a_Synuclein</t>
  </si>
  <si>
    <t>18916_25_ITPA_Inosine_triphosphatase</t>
  </si>
  <si>
    <t>4906_35_F5_Coagulation_Factor_V</t>
  </si>
  <si>
    <t>9265_10_GLIPR1_GLIP1</t>
  </si>
  <si>
    <t>3283_21_TGFBI_BGH3</t>
  </si>
  <si>
    <t>17706_4_PPP1R1A_PPR1A</t>
  </si>
  <si>
    <t>3166_92_CD33_Siglec_3</t>
  </si>
  <si>
    <t>3852_19_DNAJB1_HSP_40</t>
  </si>
  <si>
    <t>8235_48_CHGB_SCG1</t>
  </si>
  <si>
    <t>2837_3_MET_Met</t>
  </si>
  <si>
    <t>10737_96_SERPINB1_Serpin_B1</t>
  </si>
  <si>
    <t>2944_66_NBL1_DAN</t>
  </si>
  <si>
    <t>11360_39_RRM1_RRM1</t>
  </si>
  <si>
    <t>12786_61_GPCPD1_GDE5</t>
  </si>
  <si>
    <t>17748_21_TP53I3_QORX</t>
  </si>
  <si>
    <t>5610_32_FAM171A1_CJ038</t>
  </si>
  <si>
    <t>7198_197_FAM20B_FA20B</t>
  </si>
  <si>
    <t>3431_54_EPHA1_EphA1</t>
  </si>
  <si>
    <t>2962_50_PTHLH_PTHrP</t>
  </si>
  <si>
    <t>9233_71_TFPI2_TFPI__2</t>
  </si>
  <si>
    <t>3583_54_ARSA_Arylsulfatase_A</t>
  </si>
  <si>
    <t>18878_15_GREM1_GREM1</t>
  </si>
  <si>
    <t>16616_137_ENO3_ENOB</t>
  </si>
  <si>
    <t>13438_115_CHRD_CHRD</t>
  </si>
  <si>
    <t>17819_30_FAHD1_FAHD1</t>
  </si>
  <si>
    <t>7916_10_S100A7_S100A7</t>
  </si>
  <si>
    <t>18235_16_PGP_PGP</t>
  </si>
  <si>
    <t>14208_3_RBP7_RET7</t>
  </si>
  <si>
    <t>9394_19_CPQ_Aminopeptidase</t>
  </si>
  <si>
    <t>3290_50_CD109_CD109</t>
  </si>
  <si>
    <t>13666_222_CA10_Carbonic_Anhydrase_X</t>
  </si>
  <si>
    <t>18295_102_GRHPR_GRHPR</t>
  </si>
  <si>
    <t>5508_62_CTSD_Cathepsin_D</t>
  </si>
  <si>
    <t>4158_54_PLAU_uPA</t>
  </si>
  <si>
    <t>10074_128_BRD2_BRD2</t>
  </si>
  <si>
    <t>9213_24_FTCD_FTCD</t>
  </si>
  <si>
    <t>11510_31_APOL1_Apo_L1</t>
  </si>
  <si>
    <t>13095_51_REG1A_PSP</t>
  </si>
  <si>
    <t>6986_17_HS3ST3B1_HS3SB</t>
  </si>
  <si>
    <t>7955_195_ITIH1_ITI_heavy_chain_H1</t>
  </si>
  <si>
    <t>19635_69_FGL2_FGL2</t>
  </si>
  <si>
    <t>5132_71_IL27RA_TCCR</t>
  </si>
  <si>
    <t>2742_68_SIGLEC7_Siglec_7</t>
  </si>
  <si>
    <t>6431_68_PCYOX1_PCYOX</t>
  </si>
  <si>
    <t>9765_4_NDE1_NDE1</t>
  </si>
  <si>
    <t>2816_50_BCAM_BCAM</t>
  </si>
  <si>
    <t>13954_9_GNPNAT1_GNA1</t>
  </si>
  <si>
    <t>5111_15_NRXN3_NRX3B</t>
  </si>
  <si>
    <t>7999_23_ENTPD1_CD39</t>
  </si>
  <si>
    <t>19251_56_SRGN_Platelet_proteoglycan</t>
  </si>
  <si>
    <t>9906_21_SPOCK3_TICN3</t>
  </si>
  <si>
    <t>12343_14_ACAP2_CENB2</t>
  </si>
  <si>
    <t>3391_10_PIK3CG_PK3CG</t>
  </si>
  <si>
    <t>8759_29_A4GALT_a1_4_Galactosyltransferase</t>
  </si>
  <si>
    <t>14273_19_PREP_PPCE</t>
  </si>
  <si>
    <t>15583_18_FCRLB_FCRLB</t>
  </si>
  <si>
    <t>17680_12_EPHB1_EPHB1</t>
  </si>
  <si>
    <t>11212_7_TXNDC5_TXND5</t>
  </si>
  <si>
    <t>7950_142_BTNL9_BTNL9</t>
  </si>
  <si>
    <t>13094_75_RSPO3_RSPO3</t>
  </si>
  <si>
    <t>8916_32_STIM1_STIM1</t>
  </si>
  <si>
    <t>12395_86_DARS2_SYDM</t>
  </si>
  <si>
    <t>8427_118_RSPO3_RSPO3</t>
  </si>
  <si>
    <t>8664_36_PKDCC_PKDCC</t>
  </si>
  <si>
    <t>10772_21_CSGALNACT2_CGAT2</t>
  </si>
  <si>
    <t>6408_2_INHBC_INHBC</t>
  </si>
  <si>
    <t>15375_49_CPB1_Carboxypeptidase_B1</t>
  </si>
  <si>
    <t>4969_2_CA1_Carbonic_anhydrase_I</t>
  </si>
  <si>
    <t>9015_1_PRG3_PRG3</t>
  </si>
  <si>
    <t>6434_18_AOC2_Amine_oxidase</t>
  </si>
  <si>
    <t>9793_145_IGDCC4_IGDC4</t>
  </si>
  <si>
    <t>3363_31_CSK_CSK</t>
  </si>
  <si>
    <t>16288_17_EPHA4_EPHA4</t>
  </si>
  <si>
    <t>13112_179_FSTL1_FSTL1</t>
  </si>
  <si>
    <t>4133_54_GZMB_Granzyme_B</t>
  </si>
  <si>
    <t>4159_130_CFH_Factor_H</t>
  </si>
  <si>
    <t>3196_6_HAPLN1_HPLN1</t>
  </si>
  <si>
    <t>18342_2_PSAT1_SERC</t>
  </si>
  <si>
    <t>18382_109_COMT_Catechol_O_methyltransferase</t>
  </si>
  <si>
    <t>15640_54_TAGLN_TAGL</t>
  </si>
  <si>
    <t>9177_6_FAM3B_FAM3B</t>
  </si>
  <si>
    <t>5459_33_CST1_CYTN</t>
  </si>
  <si>
    <t>2831_29_KLK11_Kallikrein_11</t>
  </si>
  <si>
    <t>9931_20_KRT1_Keratin_1</t>
  </si>
  <si>
    <t>7208_60_MGAT4C_MGT4C</t>
  </si>
  <si>
    <t>15509_2_NAGLU_NAG</t>
  </si>
  <si>
    <t>3508_78_CCL22_MDC</t>
  </si>
  <si>
    <t>16323_8_NRXN3_NRX3A</t>
  </si>
  <si>
    <t>9185_15_TFF1_TFF1</t>
  </si>
  <si>
    <t>10833_64_HHIP_HHIP</t>
  </si>
  <si>
    <t>16057_6_IGF2R_IGF_II_receptor</t>
  </si>
  <si>
    <t>15495_9_FOLR3_FOLR3</t>
  </si>
  <si>
    <t>7945_10_SEMA6A_Semaphorin_6A</t>
  </si>
  <si>
    <t>15391_114_GAS6_GAS_6</t>
  </si>
  <si>
    <t>8039_41_FAM177A1_F177A</t>
  </si>
  <si>
    <t>13059_33_RFK_RIFK</t>
  </si>
  <si>
    <t>9468_8_LMAN2_Lectin__mannose_binding_2</t>
  </si>
  <si>
    <t>6462_12_TIMP4_TIMP_4</t>
  </si>
  <si>
    <t>17738_7_CRNN_CRNN</t>
  </si>
  <si>
    <t>13552_7_SWAP70_SWP70</t>
  </si>
  <si>
    <t>3074_6_LBP_LBP</t>
  </si>
  <si>
    <t>9017_58_LCT_LPH</t>
  </si>
  <si>
    <t>8885_6_CACNA2D3_CA2D3</t>
  </si>
  <si>
    <t>4541_49_CDON_CDON</t>
  </si>
  <si>
    <t>13116_25_CD177_CD177</t>
  </si>
  <si>
    <t>19153_53_MPPED2_MPPD2</t>
  </si>
  <si>
    <t>15480_2_VNN2_VNN2</t>
  </si>
  <si>
    <t>13934_3_MCF2L_MCF2L</t>
  </si>
  <si>
    <t>13090_17_S100A6_S100A6</t>
  </si>
  <si>
    <t>8325_37_ADH4_ADH4</t>
  </si>
  <si>
    <t>3191_50_WFIKKN1_WFKN1</t>
  </si>
  <si>
    <t>17370_186_ABHD10_ABHDA</t>
  </si>
  <si>
    <t>17333_20_ACADM_ACADM</t>
  </si>
  <si>
    <t>4929_55_SHBG_SHBG</t>
  </si>
  <si>
    <t>3007_7_SIGLEC9_Siglec_9</t>
  </si>
  <si>
    <t>18332_17_CPLX1_CPLX1</t>
  </si>
  <si>
    <t>5649_83_PSG4_PSG4</t>
  </si>
  <si>
    <t>17776_15_PECR_PECR</t>
  </si>
  <si>
    <t>5708_1_LEAP2_LEAP2</t>
  </si>
  <si>
    <t>2890_59_CCL28_CCL28</t>
  </si>
  <si>
    <t>6527_1_TRIL_TRIL</t>
  </si>
  <si>
    <t>3235_50_WFIKKN2_WFKN2</t>
  </si>
  <si>
    <t>5107_7_NOTCH1_Notch_1</t>
  </si>
  <si>
    <t>9916_146_LRRC4B_LRC4B</t>
  </si>
  <si>
    <t>11145_72_KIAA1549L_K154L</t>
  </si>
  <si>
    <t>15516_12_SAA4_SAA_4</t>
  </si>
  <si>
    <t>5648_28_CTRB2_CTRB2</t>
  </si>
  <si>
    <t>8394_56_RNASE2_RNase_2</t>
  </si>
  <si>
    <t>10511_10_COL6A3_Collagen_alpha_3_VI_</t>
  </si>
  <si>
    <t>2632_5_IL12RB1_IL_12_Rb1</t>
  </si>
  <si>
    <t>17513_11_ANXA11_ANX11</t>
  </si>
  <si>
    <t>3519_3_CCL17_TARC</t>
  </si>
  <si>
    <t>19556_12_CR1_Complement_receptor_type_1</t>
  </si>
  <si>
    <t>13632_10_ZYX_Zyxin</t>
  </si>
  <si>
    <t>9416_77_CPM_CBPM</t>
  </si>
  <si>
    <t>13450_49_USP8_UBP8</t>
  </si>
  <si>
    <t>17410_5_CETN3_CETN3</t>
  </si>
  <si>
    <t>7228_2_ST6GALNAC6_SIA7F</t>
  </si>
  <si>
    <t>8697_38_GPC1_Glypican_1</t>
  </si>
  <si>
    <t>5671_1_CTRB1_Chymotrypsin</t>
  </si>
  <si>
    <t>14006_36_GNMT_GNMT</t>
  </si>
  <si>
    <t>9901_28_EGLN1_EGLN1</t>
  </si>
  <si>
    <t>16851_50_SCO2_SCO2</t>
  </si>
  <si>
    <t>9314_9_PSG5_PSG5</t>
  </si>
  <si>
    <t>2961_1_PROC_Protein_C</t>
  </si>
  <si>
    <t>3172_28_ARSB_ARSB</t>
  </si>
  <si>
    <t>6433_57_FAM20A_FA20A</t>
  </si>
  <si>
    <t>10534_40_PARP1_PARP</t>
  </si>
  <si>
    <t>8397_147_QSOX2_QSOX2</t>
  </si>
  <si>
    <t>13242_134_SHANK3_SHAN3</t>
  </si>
  <si>
    <t>3298_52_CNTN4_Contactin_4</t>
  </si>
  <si>
    <t>13465_5_RCAN1_CCP1</t>
  </si>
  <si>
    <t>8660_5_OLFML3_OLFL3</t>
  </si>
  <si>
    <t>6507_16_NCAM2_NCAM2</t>
  </si>
  <si>
    <t>16292_288_GIP_GIP</t>
  </si>
  <si>
    <t>15506_34_LRP12_LRP12</t>
  </si>
  <si>
    <t>5713_9_IFNL3_IFN_lambda_3</t>
  </si>
  <si>
    <t>18918_86_PDE4A_PDE4A</t>
  </si>
  <si>
    <t>15452_5_NT5E_5__Nucleotidase</t>
  </si>
  <si>
    <t>8958_51_CHL1_CHL1</t>
  </si>
  <si>
    <t>4920_10_LYZ_Lysozyme</t>
  </si>
  <si>
    <t>5021_13_PPA1_PPase</t>
  </si>
  <si>
    <t>3805_16_ESM1_Endocan</t>
  </si>
  <si>
    <t>3029_52_CD209_DC_SIGN</t>
  </si>
  <si>
    <t>11696_7_CRABP2_RABP2</t>
  </si>
  <si>
    <t>15560_52_TCN2_Apo_TC_II</t>
  </si>
  <si>
    <t>6385_63_VWA1_VWA1</t>
  </si>
  <si>
    <t>7218_87_ATP1B2_AT1B2</t>
  </si>
  <si>
    <t>5238_26_PPIE_PPIE</t>
  </si>
  <si>
    <t>2658_27_NTRK3_TrkC</t>
  </si>
  <si>
    <t>17685_9_APOA4_Apo_A_IV</t>
  </si>
  <si>
    <t>5509_7_EGF_EGF</t>
  </si>
  <si>
    <t>2811_27_ANGPT1_Angiopoietin_1</t>
  </si>
  <si>
    <t>7185_29_GP5_GPV</t>
  </si>
  <si>
    <t>3325_2_MATN2_MATN2</t>
  </si>
  <si>
    <t>8229_1_GXYLT1_GXLT1</t>
  </si>
  <si>
    <t>19361_78_MATN3_MATN3</t>
  </si>
  <si>
    <t>8309_12_HYAL1_HYAL1</t>
  </si>
  <si>
    <t>15544_25_KLK14_kallikrein_14</t>
  </si>
  <si>
    <t>9754_33_NQO2_Quinone_reductase_2</t>
  </si>
  <si>
    <t>18864_7_PRSS3_TRY3</t>
  </si>
  <si>
    <t>6557_50_LRRC15_LRC15</t>
  </si>
  <si>
    <t>9335_28_PSG9_PSG9</t>
  </si>
  <si>
    <t>3367_8_FETUB_FETUB</t>
  </si>
  <si>
    <t>5350_14_GPC6_GPC6</t>
  </si>
  <si>
    <t>5963_9_DMKN_Dermokine</t>
  </si>
  <si>
    <t>8288_27_APOH_b2_Glycoprotein_I</t>
  </si>
  <si>
    <t>3322_52_LRIG3_LRIG3</t>
  </si>
  <si>
    <t>12428_2_LYPLAL1_LYPL1</t>
  </si>
  <si>
    <t>9385_4_GAA_GAA</t>
  </si>
  <si>
    <t>4979_34_DPT_DERM</t>
  </si>
  <si>
    <t>4328_2_BOC_BOC</t>
  </si>
  <si>
    <t>3220_40_RET_RET</t>
  </si>
  <si>
    <t>2828_82_SPINT1_HAI_1</t>
  </si>
  <si>
    <t>17813_21_BPHL_BPHL</t>
  </si>
  <si>
    <t>3535_84_DKK1_DKK1</t>
  </si>
  <si>
    <t>9772_153_NLGN2_NLGN2</t>
  </si>
  <si>
    <t>9256_78_NPTX1_NPTX1</t>
  </si>
  <si>
    <t>18216_22_IL11RA_IL_11_RA</t>
  </si>
  <si>
    <t>7179_69_NFASC_NFASC</t>
  </si>
  <si>
    <t>7981_230_B3GALT6_B3GT6</t>
  </si>
  <si>
    <t>15513_108_PRSS8_Prostasin</t>
  </si>
  <si>
    <t>4874_3_ANG_Angiogenin</t>
  </si>
  <si>
    <t>5682_13_VASN_VASN</t>
  </si>
  <si>
    <t>2948_58_GHR_Growth_hormone_receptor</t>
  </si>
  <si>
    <t>3445_53_IL15RA_IL_15_Ra</t>
  </si>
  <si>
    <t>5358_3_OMD_OMD</t>
  </si>
  <si>
    <t>5430_66_SIRPA_SHPS1</t>
  </si>
  <si>
    <t>7161_25_H6PD_G6PE</t>
  </si>
  <si>
    <t>10708_3_GNRH2_GON2</t>
  </si>
  <si>
    <t>3378_49_KLK7_Kallikrein_7</t>
  </si>
  <si>
    <t>9092_33_ANGPTL1_ANGL1</t>
  </si>
  <si>
    <t>13943_38_DPY30_DPY30</t>
  </si>
  <si>
    <t>10781_19_CLEC4G_CLC4G</t>
  </si>
  <si>
    <t>11543_84_LIMA1_LIMA1</t>
  </si>
  <si>
    <t>9869_28_NFKB1_NF_kappa_B_p105</t>
  </si>
  <si>
    <t>9525_1_PTK7_PTK7</t>
  </si>
  <si>
    <t>15440_57_PCSK2_NEC2</t>
  </si>
  <si>
    <t>19563_3_SEZ6L_SEZ6L</t>
  </si>
  <si>
    <t>4962_52_CDNF_ARMEL</t>
  </si>
  <si>
    <t>17460_51_MX1_Mx1</t>
  </si>
  <si>
    <t>4971_1_CTSZ_CATZ</t>
  </si>
  <si>
    <t>15388_24_FCGR3A_FcRIIIa</t>
  </si>
  <si>
    <t>2999_6_LSAMP_LSAMP</t>
  </si>
  <si>
    <t>12517_52_PDCD5_TFAR19</t>
  </si>
  <si>
    <t>16606_85_AKR1B1_Aldose_reductase</t>
  </si>
  <si>
    <t>4930_21_STC1_Stanniocalcin_1</t>
  </si>
  <si>
    <t>2474_54_APCS_SAP</t>
  </si>
  <si>
    <t>17755_5_UGDH_UGDH</t>
  </si>
  <si>
    <t>9962_1_CDHR5_MUCDL</t>
  </si>
  <si>
    <t>3457_57_POSTN_Periostin</t>
  </si>
  <si>
    <t>3831_21_PTEN_pTEN</t>
  </si>
  <si>
    <t>13578_98_ABLIM3_ABLM3</t>
  </si>
  <si>
    <t>12016_60_CBL_CBL</t>
  </si>
  <si>
    <t>13969_24_KPNA6_IMA7</t>
  </si>
  <si>
    <t>11369_23_ADH5_ADHX</t>
  </si>
  <si>
    <t>14048_7_IL1RAP_IL_1_R_AcP</t>
  </si>
  <si>
    <t>17773_26_NAPG_SNAG</t>
  </si>
  <si>
    <t>16318_12_ACVRL1_ALK_1</t>
  </si>
  <si>
    <t>3488_64_CAT_Catalase</t>
  </si>
  <si>
    <t>10627_87_APLP2_APLP2</t>
  </si>
  <si>
    <t>3499_77_IL17B_IL_17B</t>
  </si>
  <si>
    <t>5763_67_DEFB104A_HBD_4</t>
  </si>
  <si>
    <t>17675_17_ACOT13_ACO13</t>
  </si>
  <si>
    <t>19372_7_MDGA2_MDGA2</t>
  </si>
  <si>
    <t>10603_1_HTN3_HIS3</t>
  </si>
  <si>
    <t>12975_11_KRT20_Keratin_20</t>
  </si>
  <si>
    <t>4440_15_FCRL3_FCRL3</t>
  </si>
  <si>
    <t>16828_8_COL6A1_Collagen_a1_VI_</t>
  </si>
  <si>
    <t>5012_67_AK1_Myokinase__human</t>
  </si>
  <si>
    <t>13700_10_ANXA2_annexin_II</t>
  </si>
  <si>
    <t>5029_3_FAP_SEPR</t>
  </si>
  <si>
    <t>9251_28_MAN2B2_MA2B2</t>
  </si>
  <si>
    <t>3302_58_CST7_CYTF</t>
  </si>
  <si>
    <t>18934_50_TGM2_Tissue_transglutaminase</t>
  </si>
  <si>
    <t>7266_4_SERPINA9_SPA9</t>
  </si>
  <si>
    <t>17782_23_ACAA1_THIK</t>
  </si>
  <si>
    <t>3044_3_CCL18_PARC</t>
  </si>
  <si>
    <t>3727_35_PYY_PYY</t>
  </si>
  <si>
    <t>2993_1_IL18RAP_IL_18_Rb</t>
  </si>
  <si>
    <t>3773_15_TEK_sTie_2</t>
  </si>
  <si>
    <t>2991_9_IL1R1_IL_1_sRI</t>
  </si>
  <si>
    <t>9557_5_MANSC1_MANS1</t>
  </si>
  <si>
    <t>7779_86_CHST11_CHSTB</t>
  </si>
  <si>
    <t>16753_46_COL6A2_CO6A2</t>
  </si>
  <si>
    <t>19143_38_CYB5R2_NB5R2</t>
  </si>
  <si>
    <t>13676_46_INHBB_Inhibin_bB_chain</t>
  </si>
  <si>
    <t>16919_1_DBI_ACBP</t>
  </si>
  <si>
    <t>7156_2_FUT10_FUT10</t>
  </si>
  <si>
    <t>18206_18_ADH6_ADH6</t>
  </si>
  <si>
    <t>2697_7_PF4_PF_4</t>
  </si>
  <si>
    <t>15558_63_ENPEP_AMPE</t>
  </si>
  <si>
    <t>8766_29_LILRA5_LIRA5</t>
  </si>
  <si>
    <t>19614_8_TCN1_Holo_TC_I</t>
  </si>
  <si>
    <t>3151_6_IL2RA_IL_2_sRa</t>
  </si>
  <si>
    <t>12399_194_CCDC50_CCD50</t>
  </si>
  <si>
    <t>3600_2_CHIT1_Chitotriosidase_1</t>
  </si>
  <si>
    <t>10366_11_PDGFRA_PDGFRA</t>
  </si>
  <si>
    <t>11265_8_ALDH1A1_Retinal_dehydrogenase_1</t>
  </si>
  <si>
    <t>11441_11_PYGL_PYGL</t>
  </si>
  <si>
    <t>18225_13_HEBP1_HEBP1</t>
  </si>
  <si>
    <t>3421_54_TNFSF8_CD30_Ligand</t>
  </si>
  <si>
    <t>3858_5_ACP1_PPAC</t>
  </si>
  <si>
    <t>6521_35_NPTX2_NPTX2</t>
  </si>
  <si>
    <t>5691_2_CRISPLD2_CRLD2</t>
  </si>
  <si>
    <t>8327_26_DPEP2_DPEP2</t>
  </si>
  <si>
    <t>10832_24_B4GALT6_B4GT6</t>
  </si>
  <si>
    <t>5134_52_HAVCR2_TIMD3</t>
  </si>
  <si>
    <t>13748_4_CCL8_MCP_2</t>
  </si>
  <si>
    <t>3434_34_FN1_FN1_3</t>
  </si>
  <si>
    <t>4131_72_FN1_Fibronectin</t>
  </si>
  <si>
    <t>9234_8_TWSG1_TWSG1</t>
  </si>
  <si>
    <t>15644_1_BTD_Biotinidase</t>
  </si>
  <si>
    <t>19254_125_GMPR_GMPR1</t>
  </si>
  <si>
    <t>8269_327_ARSK_ARSK</t>
  </si>
  <si>
    <t>6416_8_GKN2_GKN2</t>
  </si>
  <si>
    <t>18289_16_CCL15_MIP_5</t>
  </si>
  <si>
    <t>8245_27_ICAM5_sICAM_5</t>
  </si>
  <si>
    <t>19558_10_LRP4_LRP4</t>
  </si>
  <si>
    <t>4471_50_TGM3_TGM3</t>
  </si>
  <si>
    <t>9076_25_PENK_PENK</t>
  </si>
  <si>
    <t>5688_65_CBLN4_CBLN4</t>
  </si>
  <si>
    <t>9357_4_CREG1_CREG1</t>
  </si>
  <si>
    <t>16558_2_MYOC_MYOC</t>
  </si>
  <si>
    <t>10440_26_CLMP_ACAM</t>
  </si>
  <si>
    <t>3470_1_SELE_sE_Selectin</t>
  </si>
  <si>
    <t>3795_6_ADAM9_ADAM_9</t>
  </si>
  <si>
    <t>9883_29_GLO1_Glyoxalase_I</t>
  </si>
  <si>
    <t>8006_12_DNAJB12_DJB12</t>
  </si>
  <si>
    <t>3435_53_FN1_FN1_4</t>
  </si>
  <si>
    <t>9339_204_FKBP2_FKBP2</t>
  </si>
  <si>
    <t>5465_32_HS6ST1_H6ST1</t>
  </si>
  <si>
    <t>8983_7_GOLM1_GOLM1</t>
  </si>
  <si>
    <t>6444_15_PSG3_PSG3</t>
  </si>
  <si>
    <t>3046_31_RETN_resistin</t>
  </si>
  <si>
    <t>6899_37_PCBD2_PHS2</t>
  </si>
  <si>
    <t>5105_2_RTN4R_Nogo_Receptor</t>
  </si>
  <si>
    <t>2789_26_MMP7_MMP_7</t>
  </si>
  <si>
    <t>15305_7_SCGN_Secretagogin</t>
  </si>
  <si>
    <t>5491_12_SPOCK2_Testican_2</t>
  </si>
  <si>
    <t>17329_2_BDH2_BDH2</t>
  </si>
  <si>
    <t>12812_25_ACYP2_ACYP2</t>
  </si>
  <si>
    <t>19241_31_RBP5_RBP_III</t>
  </si>
  <si>
    <t>13123_3_FLRT3_FLRT3</t>
  </si>
  <si>
    <t>6049_64_PTPRS_PTPRS</t>
  </si>
  <si>
    <t>18895_54_GSTM4_GSTM4</t>
  </si>
  <si>
    <t>5346_24_CPNE1_CPNE1</t>
  </si>
  <si>
    <t>9002_36_SERPINA11_SPA11</t>
  </si>
  <si>
    <t>15363_32_APOA5_Apo_A_V</t>
  </si>
  <si>
    <t>10916_44_PLA2R1_PLA2R</t>
  </si>
  <si>
    <t>8866_53_QPCTL_QPCTL</t>
  </si>
  <si>
    <t>8974_172_COL15A1_COFA1</t>
  </si>
  <si>
    <t>18876_77_CHST4_CHST4</t>
  </si>
  <si>
    <t>7191_32_SLMAP_SLMAP</t>
  </si>
  <si>
    <t>7145_1_ITIH3_ITIH3</t>
  </si>
  <si>
    <t>5475_10_PRKCB_PKC_B_II</t>
  </si>
  <si>
    <t>7926_13_SPINT3_SPIT3</t>
  </si>
  <si>
    <t>6920_1_GFRAL_GFRAL</t>
  </si>
  <si>
    <t>18397_5_AKR1C4_AK1C4</t>
  </si>
  <si>
    <t>5006_71_MAPK13_MK13</t>
  </si>
  <si>
    <t>5687_5_PRKCSH_GLU2B</t>
  </si>
  <si>
    <t>9337_43_TAC1_TKN1</t>
  </si>
  <si>
    <t>2201_17_COL18A1_Endostatin</t>
  </si>
  <si>
    <t>8893_29_PARP1_PARP</t>
  </si>
  <si>
    <t>5301_7_CCL11_Eotaxin</t>
  </si>
  <si>
    <t>13720_95_PRTN3_Proteinase_3</t>
  </si>
  <si>
    <t>5644_60_RNASE4_RNAS4</t>
  </si>
  <si>
    <t>5825_49_IFNGR1_IFN_g_R1</t>
  </si>
  <si>
    <t>7810_20_C1QTNF5_C1QTNF5</t>
  </si>
  <si>
    <t>10620_21_MSMB_PSP_94</t>
  </si>
  <si>
    <t>9886_28_XRCC4_XRCC4</t>
  </si>
  <si>
    <t>4467_49_SPARCL1_SPARCL1</t>
  </si>
  <si>
    <t>8368_102_TNFRSF1B_TNF_sR_II</t>
  </si>
  <si>
    <t>7015_8_LILRB5_LIRB5</t>
  </si>
  <si>
    <t>15364_101_APOC1_Apo_C_I</t>
  </si>
  <si>
    <t>17682_1_CD46_CD46</t>
  </si>
  <si>
    <t>5128_53_SLAMF6_SLAF6</t>
  </si>
  <si>
    <t>15620_4_NLGN1_NLGN1</t>
  </si>
  <si>
    <t>9383_24_CHI3L2_CH3L2</t>
  </si>
  <si>
    <t>3025_50_FGF2_bFGF</t>
  </si>
  <si>
    <t>13929_27_CROT_OCTC</t>
  </si>
  <si>
    <t>5918_5_PSME1_PSME1</t>
  </si>
  <si>
    <t>15653_9_COL10A1_COAA1</t>
  </si>
  <si>
    <t>17419_17_TES_TES</t>
  </si>
  <si>
    <t>8480_29_EFEMP1_FBLN3</t>
  </si>
  <si>
    <t>17787_1_ECHS1_Enoyl_CoA_hydratase</t>
  </si>
  <si>
    <t>13988_67_NMRAL1_NMRL1</t>
  </si>
  <si>
    <t>3285_23_C1R_C1r</t>
  </si>
  <si>
    <t>12378_71_TAPBP_TPSN</t>
  </si>
  <si>
    <t>8890_9_TMEM132B_T132B</t>
  </si>
  <si>
    <t>9369_174_LRRC4C_NGL1</t>
  </si>
  <si>
    <t>6919_3_HBZ_HBAZ</t>
  </si>
  <si>
    <t>2731_29_POR_NADPH_P450_Oxidoreductase</t>
  </si>
  <si>
    <t>3890_8_LDHB_LDH_H_1</t>
  </si>
  <si>
    <t>9183_7_IFNAR1_IFN_a_b_R1</t>
  </si>
  <si>
    <t>3447_64_CXCL8_IL_8</t>
  </si>
  <si>
    <t>18871_24_AIF1L_AIF1L</t>
  </si>
  <si>
    <t>10940_25_SRL_SRCA</t>
  </si>
  <si>
    <t>16015_19_GPT_ALT</t>
  </si>
  <si>
    <t>19173_5_ZFAND1_ZFAN1</t>
  </si>
  <si>
    <t>7059_14_LILRA6_LIRA6</t>
  </si>
  <si>
    <t>7928_183_TPST1_TPST1</t>
  </si>
  <si>
    <t>14153_8_EFNA3_Ephrin_A3</t>
  </si>
  <si>
    <t>3050_7_VWF_vWF</t>
  </si>
  <si>
    <t>10372_18_STAT6_STAT6</t>
  </si>
  <si>
    <t>7905_30_HP_HPT</t>
  </si>
  <si>
    <t>15540_6_VIM_Vimentin</t>
  </si>
  <si>
    <t>2985_35_CXCL1_Gro_a</t>
  </si>
  <si>
    <t>8007_19_CTSB_Cathepsin_B</t>
  </si>
  <si>
    <t>18188_12_GATM_GATM</t>
  </si>
  <si>
    <t>13719_19_PAK4_PAK4</t>
  </si>
  <si>
    <t>13536_56_POLI_POLI</t>
  </si>
  <si>
    <t>16309_30_DKKL1_Soggy_1</t>
  </si>
  <si>
    <t>5638_23_COLGALT1_GT251</t>
  </si>
  <si>
    <t>17761_2_NUDT5_NUDT5</t>
  </si>
  <si>
    <t>8080_24_MSMP_PSMP</t>
  </si>
  <si>
    <t>5867_60_ARG1_ARGI1</t>
  </si>
  <si>
    <t>19113_66_SH3BGRL2_SH3L2</t>
  </si>
  <si>
    <t>10851_77_EBI3_IL27B</t>
  </si>
  <si>
    <t>13930_3_APOBEC3G_ABC3G</t>
  </si>
  <si>
    <t>11102_22_REG4_REG4</t>
  </si>
  <si>
    <t>9288_7_FKBP7_FKBP7</t>
  </si>
  <si>
    <t>15385_116_FABP2_FABP2</t>
  </si>
  <si>
    <t>3232_28_ACP5_TrATPase</t>
  </si>
  <si>
    <t>12703_6_NEK7_NEK7</t>
  </si>
  <si>
    <t>4459_68_PCSK7_PCSK7</t>
  </si>
  <si>
    <t>10818_36_SMPD1_ASM</t>
  </si>
  <si>
    <t>5487_7_SLAMF7_SLAF7</t>
  </si>
  <si>
    <t>17156_72_DCLK1_DCAK1</t>
  </si>
  <si>
    <t>13473_55_ITPKA_IP3KA</t>
  </si>
  <si>
    <t>8909_77_GNPDA1_GNPI1</t>
  </si>
  <si>
    <t>19523_215_PARK7_PARK7</t>
  </si>
  <si>
    <t>19376_74_NNMT_NNMT</t>
  </si>
  <si>
    <t>18315_38_RTP4_RTP4</t>
  </si>
  <si>
    <t>7128_9_VWA2_VWA2</t>
  </si>
  <si>
    <t>15316_262_TXNL4B_TXN4B</t>
  </si>
  <si>
    <t>7980_72_B3GNT2_B3GN2</t>
  </si>
  <si>
    <t>16614_27_RSPO1_RSPO1</t>
  </si>
  <si>
    <t>8969_49_CD14_CD14</t>
  </si>
  <si>
    <t>18458_4_PTGES2_PGES2</t>
  </si>
  <si>
    <t>15300_66_CCDC134_CC134</t>
  </si>
  <si>
    <t>9018_38_PCDH10_PCD10</t>
  </si>
  <si>
    <t>13427_66_MAN1C1_MA1C1</t>
  </si>
  <si>
    <t>4908_6_ENG_Endoglin</t>
  </si>
  <si>
    <t>19124_9_UBLCP1_UBCP1</t>
  </si>
  <si>
    <t>17456_53_GOLM1_GOLM1</t>
  </si>
  <si>
    <t>13488_3_ARFIP1_ARFP1</t>
  </si>
  <si>
    <t>5090_49_LILRB1_ILT_2</t>
  </si>
  <si>
    <t>4160_49_MMP2_MMP_2</t>
  </si>
  <si>
    <t>2973_15_CD36_CD36_ANTIGEN</t>
  </si>
  <si>
    <t>3396_54_REN_Renin</t>
  </si>
  <si>
    <t>9867_23_FBP2_F16P2</t>
  </si>
  <si>
    <t>8970_9_RIPK2_RIPK2</t>
  </si>
  <si>
    <t>4254_6_NUDCD3_NUDC3</t>
  </si>
  <si>
    <t>16307_22_UNC5D_UNC5H4</t>
  </si>
  <si>
    <t>19238_12_GLUL_GLNA</t>
  </si>
  <si>
    <t>9790_28_BRSK2_BR_serine_threonine_kinase_2</t>
  </si>
  <si>
    <t>9580_5_LAMC2_Laminin_gamma_2</t>
  </si>
  <si>
    <t>17490_4_SH3BGRL3_SH3BGRL3_like_protein</t>
  </si>
  <si>
    <t>11152_46_KLK13_kallikrein_13</t>
  </si>
  <si>
    <t>17210_2_TCL1A_TCL1A</t>
  </si>
  <si>
    <t>19223_6_RAB1A_RAB1A</t>
  </si>
  <si>
    <t>11649_3_SMAP1_SMAP1</t>
  </si>
  <si>
    <t>18175_65_VAT1_VAT1</t>
  </si>
  <si>
    <t>4468_21_SPHK2_SPHK2</t>
  </si>
  <si>
    <t>4886_3_CCL7_MCP_3</t>
  </si>
  <si>
    <t>9313_27_CBLN1_CBLN1</t>
  </si>
  <si>
    <t>9719_145_MMP16_MMP_16</t>
  </si>
  <si>
    <t>9884_8_PPIL1_PPIL1</t>
  </si>
  <si>
    <t>4129_72_CFB_Factor_B</t>
  </si>
  <si>
    <t>2436_49_CXCL16_CXCL16__soluble</t>
  </si>
  <si>
    <t>16914_104_CD14_sCD14</t>
  </si>
  <si>
    <t>17712_7_IDI1_IDI1</t>
  </si>
  <si>
    <t>15522_2_GLIPR2_GAPR1</t>
  </si>
  <si>
    <t>16035_8_FLT4_VEGF_sR3</t>
  </si>
  <si>
    <t>9175_48_DSCAM_DSCAM</t>
  </si>
  <si>
    <t>15468_14_CFHR1_FHR1</t>
  </si>
  <si>
    <t>6366_38_TXNDC15_TXD15</t>
  </si>
  <si>
    <t>13738_8_INHBA_Inhibin_bA_chain</t>
  </si>
  <si>
    <t>19622_7_INHBA_Activin_A</t>
  </si>
  <si>
    <t>5092_51_JAG1_JAG1</t>
  </si>
  <si>
    <t>14655_1_DNAJC17_DJC17</t>
  </si>
  <si>
    <t>3028_36_CCL23_Ck_b_8_1</t>
  </si>
  <si>
    <t>5620_13_PAM_AMD</t>
  </si>
  <si>
    <t>3311_27_FCGR3B_FCG3B</t>
  </si>
  <si>
    <t>18408_26_ARF4_ARF4</t>
  </si>
  <si>
    <t>15387_44_NRP2_Neuropilin_2</t>
  </si>
  <si>
    <t>3343_1_ACY1_Aminoacylase_1</t>
  </si>
  <si>
    <t>11208_15_NAGPA_NAGPA</t>
  </si>
  <si>
    <t>5631_83_MLN_MOTI</t>
  </si>
  <si>
    <t>4964_67_ERAP1_ARTS1</t>
  </si>
  <si>
    <t>17769_28_PCNP_PCNP</t>
  </si>
  <si>
    <t>14009_65_TNFAIP3_TNFAIP3</t>
  </si>
  <si>
    <t>3607_71_DKK3_DKK3</t>
  </si>
  <si>
    <t>4430_44_COLEC11_Collectin_Kidney_1</t>
  </si>
  <si>
    <t>5400_52_LEPR_sLeptin_R</t>
  </si>
  <si>
    <t>5124_69_ICAM5_sICAM_5</t>
  </si>
  <si>
    <t>15441_6_GM2A_SAP3</t>
  </si>
  <si>
    <t>6558_5_COLEC10_COL10</t>
  </si>
  <si>
    <t>19602_36_JUND_jun_D</t>
  </si>
  <si>
    <t>9359_9_DLK2_EGFL9</t>
  </si>
  <si>
    <t>12445_50_ANKRD27_ANR27</t>
  </si>
  <si>
    <t>12469_19_MAPRE1_MARE1</t>
  </si>
  <si>
    <t>12438_127_MPG_3MG</t>
  </si>
  <si>
    <t>18830_1_ITLN1_Omentin</t>
  </si>
  <si>
    <t>4991_12_GPC5_GPC5</t>
  </si>
  <si>
    <t>3054_3_HP_Haptoglobin__Mixed_Type</t>
  </si>
  <si>
    <t>12450_42_PMVK_PMVK</t>
  </si>
  <si>
    <t>8778_3_NOG_Noggin</t>
  </si>
  <si>
    <t>9282_12_CRISP2_CRIS2</t>
  </si>
  <si>
    <t>2421_7_BDNF_BDNF</t>
  </si>
  <si>
    <t>MR Egger</t>
  </si>
  <si>
    <t>Weighted median</t>
  </si>
  <si>
    <t>Simple mode</t>
  </si>
  <si>
    <t>Weighted mode</t>
  </si>
  <si>
    <t>Note: SCLC: small-cell lung cancer. OR: odds ratio. CI: confidence interval. SNP: single nucleotide polymorphisms. FDR: false discovery rate, the correction method is Benjamini-Hochberg method. Id.exposure: the unique ID of protein used in this MR analysis. TRICL: the Transdisciplinary Research In Cancer of the Lung Research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b/>
      <sz val="12"/>
      <name val="Arial"/>
      <charset val="134"/>
    </font>
    <font>
      <sz val="12"/>
      <name val="Arial"/>
      <charset val="134"/>
    </font>
    <font>
      <b/>
      <i/>
      <sz val="12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Alignment="1"/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461"/>
  <sheetViews>
    <sheetView tabSelected="1" workbookViewId="0">
      <selection activeCell="A1" sqref="A1"/>
    </sheetView>
  </sheetViews>
  <sheetFormatPr defaultColWidth="8.86725663716814" defaultRowHeight="15"/>
  <cols>
    <col min="1" max="1" width="22.1327433628319" style="2" customWidth="1"/>
    <col min="2" max="2" width="10.5309734513274" style="2" customWidth="1"/>
    <col min="3" max="3" width="22.4690265486726" style="2" customWidth="1"/>
    <col min="4" max="4" width="5.46902654867257" style="2" customWidth="1"/>
    <col min="5" max="5" width="16.6017699115044" style="2" customWidth="1"/>
    <col min="6" max="7" width="15.2654867256637" style="2" customWidth="1"/>
    <col min="8" max="8" width="19.3362831858407" style="2" customWidth="1"/>
    <col min="9" max="9" width="19.5309734513274" style="2" customWidth="1"/>
    <col min="10" max="11" width="15.2654867256637" style="2" customWidth="1"/>
    <col min="12" max="16384" width="8.86725663716814" style="2"/>
  </cols>
  <sheetData>
    <row r="1" ht="15.75" spans="1:11">
      <c r="A1" s="3" t="s">
        <v>0</v>
      </c>
      <c r="B1" s="4"/>
      <c r="C1" s="4"/>
      <c r="D1" s="4"/>
      <c r="E1" s="4"/>
      <c r="F1" s="4"/>
      <c r="G1" s="4"/>
      <c r="H1" s="4"/>
      <c r="I1" s="3"/>
      <c r="J1" s="4"/>
      <c r="K1" s="4"/>
    </row>
    <row r="2" s="1" customFormat="1" ht="15.75" spans="1:11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6" t="s">
        <v>8</v>
      </c>
      <c r="I2" s="6" t="s">
        <v>9</v>
      </c>
      <c r="J2" s="8" t="s">
        <v>10</v>
      </c>
      <c r="K2" s="6" t="s">
        <v>11</v>
      </c>
    </row>
    <row r="3" spans="1:11">
      <c r="A3" s="7" t="s">
        <v>12</v>
      </c>
      <c r="B3" s="7" t="s">
        <v>13</v>
      </c>
      <c r="C3" s="7" t="s">
        <v>14</v>
      </c>
      <c r="D3" s="7">
        <v>3</v>
      </c>
      <c r="E3" s="7">
        <v>-0.444703362555435</v>
      </c>
      <c r="F3" s="7">
        <v>0.122261073129457</v>
      </c>
      <c r="G3" s="4">
        <f t="shared" ref="G3:G66" si="0">EXP(E3)</f>
        <v>0.641014396705037</v>
      </c>
      <c r="H3" s="4">
        <f t="shared" ref="H3:H66" si="1">EXP(E3-1.96*F3)</f>
        <v>0.504425527826674</v>
      </c>
      <c r="I3" s="7">
        <f t="shared" ref="I3:I66" si="2">EXP(E3+1.96*F3)</f>
        <v>0.814588941510336</v>
      </c>
      <c r="J3" s="7">
        <v>0.000275483324379218</v>
      </c>
      <c r="K3" s="4">
        <v>0.44903729</v>
      </c>
    </row>
    <row r="4" spans="1:11">
      <c r="A4" s="7" t="s">
        <v>15</v>
      </c>
      <c r="B4" s="7" t="s">
        <v>13</v>
      </c>
      <c r="C4" s="7" t="s">
        <v>16</v>
      </c>
      <c r="D4" s="7">
        <v>1</v>
      </c>
      <c r="E4" s="7">
        <v>0.853341254752852</v>
      </c>
      <c r="F4" s="7">
        <v>0.261150190114068</v>
      </c>
      <c r="G4" s="4">
        <f t="shared" si="0"/>
        <v>2.34747728253683</v>
      </c>
      <c r="H4" s="4">
        <f t="shared" si="1"/>
        <v>1.40703813584063</v>
      </c>
      <c r="I4" s="7">
        <f t="shared" si="2"/>
        <v>3.91648914955258</v>
      </c>
      <c r="J4" s="7">
        <v>0.00108453426695455</v>
      </c>
      <c r="K4" s="4">
        <v>0.761791004444444</v>
      </c>
    </row>
    <row r="5" spans="1:11">
      <c r="A5" s="7" t="s">
        <v>17</v>
      </c>
      <c r="B5" s="7" t="s">
        <v>13</v>
      </c>
      <c r="C5" s="7" t="s">
        <v>16</v>
      </c>
      <c r="D5" s="7">
        <v>1</v>
      </c>
      <c r="E5" s="7">
        <v>-1.41177817962628</v>
      </c>
      <c r="F5" s="7">
        <v>0.44921036769138</v>
      </c>
      <c r="G5" s="4">
        <f t="shared" si="0"/>
        <v>0.243709538293866</v>
      </c>
      <c r="H5" s="4">
        <f t="shared" si="1"/>
        <v>0.101040838699997</v>
      </c>
      <c r="I5" s="7">
        <f t="shared" si="2"/>
        <v>0.587825079636945</v>
      </c>
      <c r="J5" s="7">
        <v>0.00167340344009857</v>
      </c>
      <c r="K5" s="4">
        <v>0.761791004444444</v>
      </c>
    </row>
    <row r="6" spans="1:11">
      <c r="A6" s="7" t="s">
        <v>18</v>
      </c>
      <c r="B6" s="7" t="s">
        <v>13</v>
      </c>
      <c r="C6" s="7" t="s">
        <v>16</v>
      </c>
      <c r="D6" s="7">
        <v>1</v>
      </c>
      <c r="E6" s="7">
        <v>1.47879019908116</v>
      </c>
      <c r="F6" s="7">
        <v>0.480857580398162</v>
      </c>
      <c r="G6" s="4">
        <f t="shared" si="0"/>
        <v>4.3876343046993</v>
      </c>
      <c r="H6" s="4">
        <f t="shared" si="1"/>
        <v>1.70968533934063</v>
      </c>
      <c r="I6" s="7">
        <f t="shared" si="2"/>
        <v>11.2601625274501</v>
      </c>
      <c r="J6" s="7">
        <v>0.00210277888948863</v>
      </c>
      <c r="K6" s="4">
        <v>0.761791004444444</v>
      </c>
    </row>
    <row r="7" spans="1:11">
      <c r="A7" s="7" t="s">
        <v>19</v>
      </c>
      <c r="B7" s="7" t="s">
        <v>13</v>
      </c>
      <c r="C7" s="7" t="s">
        <v>16</v>
      </c>
      <c r="D7" s="7">
        <v>1</v>
      </c>
      <c r="E7" s="7">
        <v>-1.78484057971014</v>
      </c>
      <c r="F7" s="7">
        <v>0.592014492753623</v>
      </c>
      <c r="G7" s="4">
        <f t="shared" si="0"/>
        <v>0.167823813388668</v>
      </c>
      <c r="H7" s="4">
        <f t="shared" si="1"/>
        <v>0.0525921197286134</v>
      </c>
      <c r="I7" s="7">
        <f t="shared" si="2"/>
        <v>0.535533317265992</v>
      </c>
      <c r="J7" s="7">
        <v>0.00257098233689035</v>
      </c>
      <c r="K7" s="4">
        <v>0.761791004444444</v>
      </c>
    </row>
    <row r="8" spans="1:11">
      <c r="A8" s="7" t="s">
        <v>20</v>
      </c>
      <c r="B8" s="7" t="s">
        <v>13</v>
      </c>
      <c r="C8" s="7" t="s">
        <v>14</v>
      </c>
      <c r="D8" s="7">
        <v>3</v>
      </c>
      <c r="E8" s="7">
        <v>0.75313210540559</v>
      </c>
      <c r="F8" s="7">
        <v>0.252943443166098</v>
      </c>
      <c r="G8" s="4">
        <f t="shared" si="0"/>
        <v>2.12364107863235</v>
      </c>
      <c r="H8" s="4">
        <f t="shared" si="1"/>
        <v>1.29351453146253</v>
      </c>
      <c r="I8" s="7">
        <f t="shared" si="2"/>
        <v>3.48651006321179</v>
      </c>
      <c r="J8" s="7">
        <v>0.00290635868778462</v>
      </c>
      <c r="K8" s="4">
        <v>0.761791004444444</v>
      </c>
    </row>
    <row r="9" spans="1:11">
      <c r="A9" s="7" t="s">
        <v>21</v>
      </c>
      <c r="B9" s="7" t="s">
        <v>13</v>
      </c>
      <c r="C9" s="7" t="s">
        <v>14</v>
      </c>
      <c r="D9" s="7">
        <v>3</v>
      </c>
      <c r="E9" s="7">
        <v>0.46072872577738</v>
      </c>
      <c r="F9" s="7">
        <v>0.159432068116262</v>
      </c>
      <c r="G9" s="4">
        <f t="shared" si="0"/>
        <v>1.58522876124713</v>
      </c>
      <c r="H9" s="4">
        <f t="shared" si="1"/>
        <v>1.1597933842985</v>
      </c>
      <c r="I9" s="7">
        <f t="shared" si="2"/>
        <v>2.16672233132721</v>
      </c>
      <c r="J9" s="7">
        <v>0.00385472108056392</v>
      </c>
      <c r="K9" s="4">
        <v>0.761791004444444</v>
      </c>
    </row>
    <row r="10" spans="1:11">
      <c r="A10" s="7" t="s">
        <v>22</v>
      </c>
      <c r="B10" s="7" t="s">
        <v>13</v>
      </c>
      <c r="C10" s="7" t="s">
        <v>16</v>
      </c>
      <c r="D10" s="7">
        <v>1</v>
      </c>
      <c r="E10" s="7">
        <v>-2.02770972037284</v>
      </c>
      <c r="F10" s="7">
        <v>0.705685752330226</v>
      </c>
      <c r="G10" s="4">
        <f t="shared" si="0"/>
        <v>0.131636660932425</v>
      </c>
      <c r="H10" s="4">
        <f t="shared" si="1"/>
        <v>0.0330130020057176</v>
      </c>
      <c r="I10" s="7">
        <f t="shared" si="2"/>
        <v>0.524890480981923</v>
      </c>
      <c r="J10" s="7">
        <v>0.0040609367600281</v>
      </c>
      <c r="K10" s="4">
        <v>0.761791004444444</v>
      </c>
    </row>
    <row r="11" spans="1:11">
      <c r="A11" s="7" t="s">
        <v>23</v>
      </c>
      <c r="B11" s="7" t="s">
        <v>13</v>
      </c>
      <c r="C11" s="7" t="s">
        <v>14</v>
      </c>
      <c r="D11" s="7">
        <v>4</v>
      </c>
      <c r="E11" s="7">
        <v>-0.273657426398814</v>
      </c>
      <c r="F11" s="7">
        <v>0.0956085891883253</v>
      </c>
      <c r="G11" s="4">
        <f t="shared" si="0"/>
        <v>0.760592589578118</v>
      </c>
      <c r="H11" s="4">
        <f t="shared" si="1"/>
        <v>0.630620980829263</v>
      </c>
      <c r="I11" s="7">
        <f t="shared" si="2"/>
        <v>0.917351475620777</v>
      </c>
      <c r="J11" s="7">
        <v>0.00420620782311239</v>
      </c>
      <c r="K11" s="4">
        <v>0.761791004444444</v>
      </c>
    </row>
    <row r="12" spans="1:11">
      <c r="A12" s="7" t="s">
        <v>24</v>
      </c>
      <c r="B12" s="7" t="s">
        <v>13</v>
      </c>
      <c r="C12" s="7" t="s">
        <v>14</v>
      </c>
      <c r="D12" s="7">
        <v>5</v>
      </c>
      <c r="E12" s="7">
        <v>0.346437434555039</v>
      </c>
      <c r="F12" s="7">
        <v>0.124149626115211</v>
      </c>
      <c r="G12" s="4">
        <f t="shared" si="0"/>
        <v>1.41402102220832</v>
      </c>
      <c r="H12" s="4">
        <f t="shared" si="1"/>
        <v>1.10860688372414</v>
      </c>
      <c r="I12" s="7">
        <f t="shared" si="2"/>
        <v>1.80357481141583</v>
      </c>
      <c r="J12" s="7">
        <v>0.00526294463808268</v>
      </c>
      <c r="K12" s="4">
        <v>0.820484060909091</v>
      </c>
    </row>
    <row r="13" spans="1:11">
      <c r="A13" s="7" t="s">
        <v>25</v>
      </c>
      <c r="B13" s="7" t="s">
        <v>13</v>
      </c>
      <c r="C13" s="7" t="s">
        <v>14</v>
      </c>
      <c r="D13" s="7">
        <v>2</v>
      </c>
      <c r="E13" s="7">
        <v>-0.687889274631561</v>
      </c>
      <c r="F13" s="7">
        <v>0.247976555894746</v>
      </c>
      <c r="G13" s="4">
        <f t="shared" si="0"/>
        <v>0.502635876486972</v>
      </c>
      <c r="H13" s="4">
        <f t="shared" si="1"/>
        <v>0.309151656675077</v>
      </c>
      <c r="I13" s="7">
        <f t="shared" si="2"/>
        <v>0.817213231360289</v>
      </c>
      <c r="J13" s="7">
        <v>0.00553700936595752</v>
      </c>
      <c r="K13" s="4">
        <v>0.820484060909091</v>
      </c>
    </row>
    <row r="14" spans="1:11">
      <c r="A14" s="7" t="s">
        <v>26</v>
      </c>
      <c r="B14" s="7" t="s">
        <v>13</v>
      </c>
      <c r="C14" s="7" t="s">
        <v>14</v>
      </c>
      <c r="D14" s="7">
        <v>2</v>
      </c>
      <c r="E14" s="7">
        <v>-0.482925889993486</v>
      </c>
      <c r="F14" s="7">
        <v>0.179680185714217</v>
      </c>
      <c r="G14" s="4">
        <f t="shared" si="0"/>
        <v>0.616975545740998</v>
      </c>
      <c r="H14" s="4">
        <f t="shared" si="1"/>
        <v>0.433831506561443</v>
      </c>
      <c r="I14" s="7">
        <f t="shared" si="2"/>
        <v>0.877434714365287</v>
      </c>
      <c r="J14" s="7">
        <v>0.00719466563150929</v>
      </c>
      <c r="K14" s="4">
        <v>0.93122457487395</v>
      </c>
    </row>
    <row r="15" spans="1:11">
      <c r="A15" s="7" t="s">
        <v>27</v>
      </c>
      <c r="B15" s="7" t="s">
        <v>13</v>
      </c>
      <c r="C15" s="7" t="s">
        <v>14</v>
      </c>
      <c r="D15" s="7">
        <v>6</v>
      </c>
      <c r="E15" s="7">
        <v>-0.161650454250967</v>
      </c>
      <c r="F15" s="7">
        <v>0.0607075337456515</v>
      </c>
      <c r="G15" s="4">
        <f t="shared" si="0"/>
        <v>0.850738524608538</v>
      </c>
      <c r="H15" s="4">
        <f t="shared" si="1"/>
        <v>0.755302294053735</v>
      </c>
      <c r="I15" s="7">
        <f t="shared" si="2"/>
        <v>0.958233601236252</v>
      </c>
      <c r="J15" s="7">
        <v>0.00774994006910034</v>
      </c>
      <c r="K15" s="4">
        <v>0.93122457487395</v>
      </c>
    </row>
    <row r="16" spans="1:11">
      <c r="A16" s="7" t="s">
        <v>28</v>
      </c>
      <c r="B16" s="7" t="s">
        <v>13</v>
      </c>
      <c r="C16" s="7" t="s">
        <v>16</v>
      </c>
      <c r="D16" s="7">
        <v>1</v>
      </c>
      <c r="E16" s="7">
        <v>0.547721179624665</v>
      </c>
      <c r="F16" s="7">
        <v>0.206906166219839</v>
      </c>
      <c r="G16" s="4">
        <f t="shared" si="0"/>
        <v>1.72930774256886</v>
      </c>
      <c r="H16" s="4">
        <f t="shared" si="1"/>
        <v>1.15279000311231</v>
      </c>
      <c r="I16" s="7">
        <f t="shared" si="2"/>
        <v>2.59414573377183</v>
      </c>
      <c r="J16" s="7">
        <v>0.00811622920417025</v>
      </c>
      <c r="K16" s="4">
        <v>0.93122457487395</v>
      </c>
    </row>
    <row r="17" spans="1:11">
      <c r="A17" s="7" t="s">
        <v>29</v>
      </c>
      <c r="B17" s="7" t="s">
        <v>13</v>
      </c>
      <c r="C17" s="7" t="s">
        <v>16</v>
      </c>
      <c r="D17" s="7">
        <v>1</v>
      </c>
      <c r="E17" s="7">
        <v>-1.62914341336794</v>
      </c>
      <c r="F17" s="7">
        <v>0.632731992212849</v>
      </c>
      <c r="G17" s="4">
        <f t="shared" si="0"/>
        <v>0.196097476682207</v>
      </c>
      <c r="H17" s="4">
        <f t="shared" si="1"/>
        <v>0.0567387364991687</v>
      </c>
      <c r="I17" s="7">
        <f t="shared" si="2"/>
        <v>0.677741922605067</v>
      </c>
      <c r="J17" s="7">
        <v>0.0100304901887599</v>
      </c>
      <c r="K17" s="4">
        <v>0.93122457487395</v>
      </c>
    </row>
    <row r="18" spans="1:11">
      <c r="A18" s="7" t="s">
        <v>30</v>
      </c>
      <c r="B18" s="7" t="s">
        <v>13</v>
      </c>
      <c r="C18" s="7" t="s">
        <v>14</v>
      </c>
      <c r="D18" s="7">
        <v>7</v>
      </c>
      <c r="E18" s="7">
        <v>0.0939388144484928</v>
      </c>
      <c r="F18" s="7">
        <v>0.0366569802729592</v>
      </c>
      <c r="G18" s="4">
        <f t="shared" si="0"/>
        <v>1.09849253198954</v>
      </c>
      <c r="H18" s="4">
        <f t="shared" si="1"/>
        <v>1.02233694897439</v>
      </c>
      <c r="I18" s="7">
        <f t="shared" si="2"/>
        <v>1.1803210712939</v>
      </c>
      <c r="J18" s="7">
        <v>0.010387830572515</v>
      </c>
      <c r="K18" s="4">
        <v>0.93122457487395</v>
      </c>
    </row>
    <row r="19" spans="1:11">
      <c r="A19" s="7" t="s">
        <v>31</v>
      </c>
      <c r="B19" s="7" t="s">
        <v>13</v>
      </c>
      <c r="C19" s="7" t="s">
        <v>16</v>
      </c>
      <c r="D19" s="7">
        <v>1</v>
      </c>
      <c r="E19" s="7">
        <v>1.47144458281445</v>
      </c>
      <c r="F19" s="7">
        <v>0.581967621419676</v>
      </c>
      <c r="G19" s="4">
        <f t="shared" si="0"/>
        <v>4.35552251162387</v>
      </c>
      <c r="H19" s="4">
        <f t="shared" si="1"/>
        <v>1.39206470572801</v>
      </c>
      <c r="I19" s="7">
        <f t="shared" si="2"/>
        <v>13.6276541393536</v>
      </c>
      <c r="J19" s="7">
        <v>0.011458504175227</v>
      </c>
      <c r="K19" s="4">
        <v>0.93122457487395</v>
      </c>
    </row>
    <row r="20" spans="1:11">
      <c r="A20" s="7" t="s">
        <v>32</v>
      </c>
      <c r="B20" s="7" t="s">
        <v>13</v>
      </c>
      <c r="C20" s="7" t="s">
        <v>14</v>
      </c>
      <c r="D20" s="7">
        <v>3</v>
      </c>
      <c r="E20" s="7">
        <v>0.116573882114243</v>
      </c>
      <c r="F20" s="7">
        <v>0.0466775683299549</v>
      </c>
      <c r="G20" s="4">
        <f t="shared" si="0"/>
        <v>1.12364052433813</v>
      </c>
      <c r="H20" s="4">
        <f t="shared" si="1"/>
        <v>1.02540314574752</v>
      </c>
      <c r="I20" s="7">
        <f t="shared" si="2"/>
        <v>1.23128940375393</v>
      </c>
      <c r="J20" s="7">
        <v>0.0125097745436813</v>
      </c>
      <c r="K20" s="4">
        <v>0.93122457487395</v>
      </c>
    </row>
    <row r="21" spans="1:11">
      <c r="A21" s="7" t="s">
        <v>33</v>
      </c>
      <c r="B21" s="7" t="s">
        <v>13</v>
      </c>
      <c r="C21" s="7" t="s">
        <v>14</v>
      </c>
      <c r="D21" s="7">
        <v>4</v>
      </c>
      <c r="E21" s="7">
        <v>0.548739326926024</v>
      </c>
      <c r="F21" s="7">
        <v>0.221485956270944</v>
      </c>
      <c r="G21" s="4">
        <f t="shared" si="0"/>
        <v>1.73106932920534</v>
      </c>
      <c r="H21" s="4">
        <f t="shared" si="1"/>
        <v>1.12145489154934</v>
      </c>
      <c r="I21" s="7">
        <f t="shared" si="2"/>
        <v>2.67206558649495</v>
      </c>
      <c r="J21" s="7">
        <v>0.0132293234945372</v>
      </c>
      <c r="K21" s="4">
        <v>0.93122457487395</v>
      </c>
    </row>
    <row r="22" spans="1:11">
      <c r="A22" s="7" t="s">
        <v>34</v>
      </c>
      <c r="B22" s="7" t="s">
        <v>13</v>
      </c>
      <c r="C22" s="7" t="s">
        <v>16</v>
      </c>
      <c r="D22" s="7">
        <v>1</v>
      </c>
      <c r="E22" s="7">
        <v>-2.22459297343616</v>
      </c>
      <c r="F22" s="7">
        <v>0.899100257069409</v>
      </c>
      <c r="G22" s="4">
        <f t="shared" si="0"/>
        <v>0.108111413897912</v>
      </c>
      <c r="H22" s="4">
        <f t="shared" si="1"/>
        <v>0.0185584609634134</v>
      </c>
      <c r="I22" s="7">
        <f t="shared" si="2"/>
        <v>0.629797796166818</v>
      </c>
      <c r="J22" s="7">
        <v>0.0133518656581476</v>
      </c>
      <c r="K22" s="4">
        <v>0.93122457487395</v>
      </c>
    </row>
    <row r="23" spans="1:11">
      <c r="A23" s="7" t="s">
        <v>35</v>
      </c>
      <c r="B23" s="7" t="s">
        <v>13</v>
      </c>
      <c r="C23" s="7" t="s">
        <v>14</v>
      </c>
      <c r="D23" s="7">
        <v>4</v>
      </c>
      <c r="E23" s="7">
        <v>-0.43556973284038</v>
      </c>
      <c r="F23" s="7">
        <v>0.176763790319091</v>
      </c>
      <c r="G23" s="4">
        <f t="shared" si="0"/>
        <v>0.646896004170438</v>
      </c>
      <c r="H23" s="4">
        <f t="shared" si="1"/>
        <v>0.457477872358484</v>
      </c>
      <c r="I23" s="7">
        <f t="shared" si="2"/>
        <v>0.914742472798244</v>
      </c>
      <c r="J23" s="7">
        <v>0.0137344607883339</v>
      </c>
      <c r="K23" s="4">
        <v>0.93122457487395</v>
      </c>
    </row>
    <row r="24" spans="1:11">
      <c r="A24" s="7" t="s">
        <v>36</v>
      </c>
      <c r="B24" s="7" t="s">
        <v>13</v>
      </c>
      <c r="C24" s="7" t="s">
        <v>14</v>
      </c>
      <c r="D24" s="7">
        <v>7</v>
      </c>
      <c r="E24" s="7">
        <v>-0.199006576681118</v>
      </c>
      <c r="F24" s="7">
        <v>0.0815064984794128</v>
      </c>
      <c r="G24" s="4">
        <f t="shared" si="0"/>
        <v>0.819544503432341</v>
      </c>
      <c r="H24" s="4">
        <f t="shared" si="1"/>
        <v>0.698542460719679</v>
      </c>
      <c r="I24" s="7">
        <f t="shared" si="2"/>
        <v>0.961506609654316</v>
      </c>
      <c r="J24" s="7">
        <v>0.0146221839876491</v>
      </c>
      <c r="K24" s="4">
        <v>0.93122457487395</v>
      </c>
    </row>
    <row r="25" spans="1:11">
      <c r="A25" s="7" t="s">
        <v>37</v>
      </c>
      <c r="B25" s="7" t="s">
        <v>13</v>
      </c>
      <c r="C25" s="7" t="s">
        <v>14</v>
      </c>
      <c r="D25" s="7">
        <v>3</v>
      </c>
      <c r="E25" s="7">
        <v>0.28292194617695</v>
      </c>
      <c r="F25" s="7">
        <v>0.116686833596904</v>
      </c>
      <c r="G25" s="4">
        <f t="shared" si="0"/>
        <v>1.32700158022821</v>
      </c>
      <c r="H25" s="4">
        <f t="shared" si="1"/>
        <v>1.05571234998181</v>
      </c>
      <c r="I25" s="7">
        <f t="shared" si="2"/>
        <v>1.66800473060537</v>
      </c>
      <c r="J25" s="7">
        <v>0.0153241589436835</v>
      </c>
      <c r="K25" s="4">
        <v>0.93122457487395</v>
      </c>
    </row>
    <row r="26" spans="1:11">
      <c r="A26" s="7" t="s">
        <v>38</v>
      </c>
      <c r="B26" s="7" t="s">
        <v>13</v>
      </c>
      <c r="C26" s="7" t="s">
        <v>16</v>
      </c>
      <c r="D26" s="7">
        <v>1</v>
      </c>
      <c r="E26" s="7">
        <v>1.17334888059701</v>
      </c>
      <c r="F26" s="7">
        <v>0.485167910447761</v>
      </c>
      <c r="G26" s="4">
        <f t="shared" si="0"/>
        <v>3.23280079467045</v>
      </c>
      <c r="H26" s="4">
        <f t="shared" si="1"/>
        <v>1.24909560833409</v>
      </c>
      <c r="I26" s="7">
        <f t="shared" si="2"/>
        <v>8.366854313066</v>
      </c>
      <c r="J26" s="7">
        <v>0.0155872689940025</v>
      </c>
      <c r="K26" s="4">
        <v>0.93122457487395</v>
      </c>
    </row>
    <row r="27" spans="1:11">
      <c r="A27" s="7" t="s">
        <v>39</v>
      </c>
      <c r="B27" s="7" t="s">
        <v>13</v>
      </c>
      <c r="C27" s="7" t="s">
        <v>14</v>
      </c>
      <c r="D27" s="7">
        <v>3</v>
      </c>
      <c r="E27" s="7">
        <v>0.382199679172351</v>
      </c>
      <c r="F27" s="7">
        <v>0.158493120769289</v>
      </c>
      <c r="G27" s="4">
        <f t="shared" si="0"/>
        <v>1.46550468668168</v>
      </c>
      <c r="H27" s="4">
        <f t="shared" si="1"/>
        <v>1.07417525498731</v>
      </c>
      <c r="I27" s="7">
        <f t="shared" si="2"/>
        <v>1.99939812122311</v>
      </c>
      <c r="J27" s="7">
        <v>0.0158888336044375</v>
      </c>
      <c r="K27" s="4">
        <v>0.93122457487395</v>
      </c>
    </row>
    <row r="28" spans="1:11">
      <c r="A28" s="7" t="s">
        <v>40</v>
      </c>
      <c r="B28" s="7" t="s">
        <v>13</v>
      </c>
      <c r="C28" s="7" t="s">
        <v>16</v>
      </c>
      <c r="D28" s="7">
        <v>1</v>
      </c>
      <c r="E28" s="7">
        <v>-1.44544</v>
      </c>
      <c r="F28" s="7">
        <v>0.60088</v>
      </c>
      <c r="G28" s="4">
        <f t="shared" si="0"/>
        <v>0.235642371099053</v>
      </c>
      <c r="H28" s="4">
        <f t="shared" si="1"/>
        <v>0.0725728205380858</v>
      </c>
      <c r="I28" s="7">
        <f t="shared" si="2"/>
        <v>0.7651256578631</v>
      </c>
      <c r="J28" s="7">
        <v>0.0161486483751247</v>
      </c>
      <c r="K28" s="4">
        <v>0.93122457487395</v>
      </c>
    </row>
    <row r="29" spans="1:11">
      <c r="A29" s="7" t="s">
        <v>41</v>
      </c>
      <c r="B29" s="7" t="s">
        <v>13</v>
      </c>
      <c r="C29" s="7" t="s">
        <v>14</v>
      </c>
      <c r="D29" s="7">
        <v>3</v>
      </c>
      <c r="E29" s="7">
        <v>-0.209801703575074</v>
      </c>
      <c r="F29" s="7">
        <v>0.0888580867600014</v>
      </c>
      <c r="G29" s="4">
        <f t="shared" si="0"/>
        <v>0.810744997866001</v>
      </c>
      <c r="H29" s="4">
        <f t="shared" si="1"/>
        <v>0.681156252403579</v>
      </c>
      <c r="I29" s="7">
        <f t="shared" si="2"/>
        <v>0.964987767851088</v>
      </c>
      <c r="J29" s="7">
        <v>0.0182214386837445</v>
      </c>
      <c r="K29" s="4">
        <v>0.93122457487395</v>
      </c>
    </row>
    <row r="30" spans="1:11">
      <c r="A30" s="7" t="s">
        <v>42</v>
      </c>
      <c r="B30" s="7" t="s">
        <v>13</v>
      </c>
      <c r="C30" s="7" t="s">
        <v>14</v>
      </c>
      <c r="D30" s="7">
        <v>5</v>
      </c>
      <c r="E30" s="7">
        <v>0.293681036591425</v>
      </c>
      <c r="F30" s="7">
        <v>0.124626595143248</v>
      </c>
      <c r="G30" s="4">
        <f t="shared" si="0"/>
        <v>1.3413559919472</v>
      </c>
      <c r="H30" s="4">
        <f t="shared" si="1"/>
        <v>1.05065408688213</v>
      </c>
      <c r="I30" s="7">
        <f t="shared" si="2"/>
        <v>1.712491218182</v>
      </c>
      <c r="J30" s="7">
        <v>0.0184486793866003</v>
      </c>
      <c r="K30" s="4">
        <v>0.93122457487395</v>
      </c>
    </row>
    <row r="31" spans="1:11">
      <c r="A31" s="7" t="s">
        <v>43</v>
      </c>
      <c r="B31" s="7" t="s">
        <v>13</v>
      </c>
      <c r="C31" s="7" t="s">
        <v>16</v>
      </c>
      <c r="D31" s="7">
        <v>1</v>
      </c>
      <c r="E31" s="7">
        <v>1.44599489795918</v>
      </c>
      <c r="F31" s="7">
        <v>0.620127551020408</v>
      </c>
      <c r="G31" s="4">
        <f t="shared" si="0"/>
        <v>4.24607445289603</v>
      </c>
      <c r="H31" s="4">
        <f t="shared" si="1"/>
        <v>1.2592860053881</v>
      </c>
      <c r="I31" s="7">
        <f t="shared" si="2"/>
        <v>14.3169607082069</v>
      </c>
      <c r="J31" s="7">
        <v>0.0197127874003769</v>
      </c>
      <c r="K31" s="4">
        <v>0.93122457487395</v>
      </c>
    </row>
    <row r="32" spans="1:11">
      <c r="A32" s="7" t="s">
        <v>44</v>
      </c>
      <c r="B32" s="7" t="s">
        <v>13</v>
      </c>
      <c r="C32" s="7" t="s">
        <v>16</v>
      </c>
      <c r="D32" s="7">
        <v>1</v>
      </c>
      <c r="E32" s="7">
        <v>0.596044330775789</v>
      </c>
      <c r="F32" s="7">
        <v>0.25617220801364</v>
      </c>
      <c r="G32" s="4">
        <f t="shared" si="0"/>
        <v>1.81492533798773</v>
      </c>
      <c r="H32" s="4">
        <f t="shared" si="1"/>
        <v>1.09850130746462</v>
      </c>
      <c r="I32" s="7">
        <f t="shared" si="2"/>
        <v>2.99858904134803</v>
      </c>
      <c r="J32" s="7">
        <v>0.0199794801832828</v>
      </c>
      <c r="K32" s="4">
        <v>0.93122457487395</v>
      </c>
    </row>
    <row r="33" spans="1:11">
      <c r="A33" s="7" t="s">
        <v>45</v>
      </c>
      <c r="B33" s="7" t="s">
        <v>13</v>
      </c>
      <c r="C33" s="7" t="s">
        <v>14</v>
      </c>
      <c r="D33" s="7">
        <v>2</v>
      </c>
      <c r="E33" s="7">
        <v>-0.404846471127561</v>
      </c>
      <c r="F33" s="7">
        <v>0.176311150686675</v>
      </c>
      <c r="G33" s="4">
        <f t="shared" si="0"/>
        <v>0.667079218917284</v>
      </c>
      <c r="H33" s="4">
        <f t="shared" si="1"/>
        <v>0.47216993497137</v>
      </c>
      <c r="I33" s="7">
        <f t="shared" si="2"/>
        <v>0.942446037650144</v>
      </c>
      <c r="J33" s="7">
        <v>0.0216641869923206</v>
      </c>
      <c r="K33" s="4">
        <v>0.93122457487395</v>
      </c>
    </row>
    <row r="34" spans="1:11">
      <c r="A34" s="7" t="s">
        <v>46</v>
      </c>
      <c r="B34" s="7" t="s">
        <v>13</v>
      </c>
      <c r="C34" s="7" t="s">
        <v>14</v>
      </c>
      <c r="D34" s="7">
        <v>2</v>
      </c>
      <c r="E34" s="7">
        <v>0.820203287922443</v>
      </c>
      <c r="F34" s="7">
        <v>0.358169895964901</v>
      </c>
      <c r="G34" s="4">
        <f t="shared" si="0"/>
        <v>2.27096144964578</v>
      </c>
      <c r="H34" s="4">
        <f t="shared" si="1"/>
        <v>1.12545825650427</v>
      </c>
      <c r="I34" s="7">
        <f t="shared" si="2"/>
        <v>4.58236978223961</v>
      </c>
      <c r="J34" s="7">
        <v>0.0220222511539389</v>
      </c>
      <c r="K34" s="4">
        <v>0.93122457487395</v>
      </c>
    </row>
    <row r="35" spans="1:11">
      <c r="A35" s="7" t="s">
        <v>47</v>
      </c>
      <c r="B35" s="7" t="s">
        <v>13</v>
      </c>
      <c r="C35" s="7" t="s">
        <v>16</v>
      </c>
      <c r="D35" s="7">
        <v>1</v>
      </c>
      <c r="E35" s="7">
        <v>1.62656784492588</v>
      </c>
      <c r="F35" s="7">
        <v>0.714800456100342</v>
      </c>
      <c r="G35" s="4">
        <f t="shared" si="0"/>
        <v>5.08638745568899</v>
      </c>
      <c r="H35" s="4">
        <f t="shared" si="1"/>
        <v>1.2530228988535</v>
      </c>
      <c r="I35" s="7">
        <f t="shared" si="2"/>
        <v>20.6471385104472</v>
      </c>
      <c r="J35" s="7">
        <v>0.0228726494758015</v>
      </c>
      <c r="K35" s="4">
        <v>0.93122457487395</v>
      </c>
    </row>
    <row r="36" spans="1:11">
      <c r="A36" s="7" t="s">
        <v>48</v>
      </c>
      <c r="B36" s="7" t="s">
        <v>13</v>
      </c>
      <c r="C36" s="7" t="s">
        <v>16</v>
      </c>
      <c r="D36" s="7">
        <v>1</v>
      </c>
      <c r="E36" s="7">
        <v>-1.42648956356736</v>
      </c>
      <c r="F36" s="7">
        <v>0.627874762808349</v>
      </c>
      <c r="G36" s="4">
        <f t="shared" si="0"/>
        <v>0.240150477251516</v>
      </c>
      <c r="H36" s="4">
        <f t="shared" si="1"/>
        <v>0.070149675470151</v>
      </c>
      <c r="I36" s="7">
        <f t="shared" si="2"/>
        <v>0.822131411693713</v>
      </c>
      <c r="J36" s="7">
        <v>0.0230905410061226</v>
      </c>
      <c r="K36" s="4">
        <v>0.93122457487395</v>
      </c>
    </row>
    <row r="37" spans="1:11">
      <c r="A37" s="7" t="s">
        <v>49</v>
      </c>
      <c r="B37" s="7" t="s">
        <v>13</v>
      </c>
      <c r="C37" s="7" t="s">
        <v>16</v>
      </c>
      <c r="D37" s="7">
        <v>1</v>
      </c>
      <c r="E37" s="7">
        <v>1.63555</v>
      </c>
      <c r="F37" s="7">
        <v>0.721825</v>
      </c>
      <c r="G37" s="4">
        <f t="shared" si="0"/>
        <v>5.1322799748983</v>
      </c>
      <c r="H37" s="4">
        <f t="shared" si="1"/>
        <v>1.24704032027956</v>
      </c>
      <c r="I37" s="7">
        <f t="shared" si="2"/>
        <v>21.1222502692112</v>
      </c>
      <c r="J37" s="7">
        <v>0.0234603292390072</v>
      </c>
      <c r="K37" s="4">
        <v>0.93122457487395</v>
      </c>
    </row>
    <row r="38" spans="1:11">
      <c r="A38" s="7" t="s">
        <v>50</v>
      </c>
      <c r="B38" s="7" t="s">
        <v>13</v>
      </c>
      <c r="C38" s="7" t="s">
        <v>16</v>
      </c>
      <c r="D38" s="7">
        <v>1</v>
      </c>
      <c r="E38" s="7">
        <v>-0.533566641846612</v>
      </c>
      <c r="F38" s="7">
        <v>0.235874906924795</v>
      </c>
      <c r="G38" s="4">
        <f t="shared" si="0"/>
        <v>0.586509365917912</v>
      </c>
      <c r="H38" s="4">
        <f t="shared" si="1"/>
        <v>0.369397691921313</v>
      </c>
      <c r="I38" s="7">
        <f t="shared" si="2"/>
        <v>0.931227356944901</v>
      </c>
      <c r="J38" s="7">
        <v>0.0236927930098203</v>
      </c>
      <c r="K38" s="4">
        <v>0.93122457487395</v>
      </c>
    </row>
    <row r="39" spans="1:11">
      <c r="A39" s="7" t="s">
        <v>51</v>
      </c>
      <c r="B39" s="7" t="s">
        <v>13</v>
      </c>
      <c r="C39" s="7" t="s">
        <v>14</v>
      </c>
      <c r="D39" s="7">
        <v>8</v>
      </c>
      <c r="E39" s="7">
        <v>-0.153314755310865</v>
      </c>
      <c r="F39" s="7">
        <v>0.067869877477042</v>
      </c>
      <c r="G39" s="4">
        <f t="shared" si="0"/>
        <v>0.857859663427427</v>
      </c>
      <c r="H39" s="4">
        <f t="shared" si="1"/>
        <v>0.751007443988046</v>
      </c>
      <c r="I39" s="7">
        <f t="shared" si="2"/>
        <v>0.979914657340644</v>
      </c>
      <c r="J39" s="7">
        <v>0.0238864076499443</v>
      </c>
      <c r="K39" s="4">
        <v>0.93122457487395</v>
      </c>
    </row>
    <row r="40" spans="1:11">
      <c r="A40" s="7" t="s">
        <v>52</v>
      </c>
      <c r="B40" s="7" t="s">
        <v>13</v>
      </c>
      <c r="C40" s="7" t="s">
        <v>16</v>
      </c>
      <c r="D40" s="7">
        <v>1</v>
      </c>
      <c r="E40" s="7">
        <v>1.39747940691928</v>
      </c>
      <c r="F40" s="7">
        <v>0.620378912685338</v>
      </c>
      <c r="G40" s="4">
        <f t="shared" si="0"/>
        <v>4.04499132918299</v>
      </c>
      <c r="H40" s="4">
        <f t="shared" si="1"/>
        <v>1.19905858698209</v>
      </c>
      <c r="I40" s="7">
        <f t="shared" si="2"/>
        <v>13.6456675518642</v>
      </c>
      <c r="J40" s="7">
        <v>0.0242829704008789</v>
      </c>
      <c r="K40" s="4">
        <v>0.93122457487395</v>
      </c>
    </row>
    <row r="41" spans="1:11">
      <c r="A41" s="7" t="s">
        <v>53</v>
      </c>
      <c r="B41" s="7" t="s">
        <v>13</v>
      </c>
      <c r="C41" s="7" t="s">
        <v>16</v>
      </c>
      <c r="D41" s="7">
        <v>1</v>
      </c>
      <c r="E41" s="7">
        <v>0.773107394366197</v>
      </c>
      <c r="F41" s="7">
        <v>0.348116197183099</v>
      </c>
      <c r="G41" s="4">
        <f t="shared" si="0"/>
        <v>2.16648793732636</v>
      </c>
      <c r="H41" s="4">
        <f t="shared" si="1"/>
        <v>1.09504958778042</v>
      </c>
      <c r="I41" s="7">
        <f t="shared" si="2"/>
        <v>4.28626249893787</v>
      </c>
      <c r="J41" s="7">
        <v>0.0263623804768332</v>
      </c>
      <c r="K41" s="4">
        <v>0.93122457487395</v>
      </c>
    </row>
    <row r="42" spans="1:11">
      <c r="A42" s="7" t="s">
        <v>54</v>
      </c>
      <c r="B42" s="7" t="s">
        <v>13</v>
      </c>
      <c r="C42" s="7" t="s">
        <v>16</v>
      </c>
      <c r="D42" s="7">
        <v>1</v>
      </c>
      <c r="E42" s="7">
        <v>-0.703130165289256</v>
      </c>
      <c r="F42" s="7">
        <v>0.31672520661157</v>
      </c>
      <c r="G42" s="4">
        <f t="shared" si="0"/>
        <v>0.495033339929203</v>
      </c>
      <c r="H42" s="4">
        <f t="shared" si="1"/>
        <v>0.26609242444056</v>
      </c>
      <c r="I42" s="7">
        <f t="shared" si="2"/>
        <v>0.920950711605858</v>
      </c>
      <c r="J42" s="7">
        <v>0.0264187233329135</v>
      </c>
      <c r="K42" s="4">
        <v>0.93122457487395</v>
      </c>
    </row>
    <row r="43" spans="1:11">
      <c r="A43" s="7" t="s">
        <v>55</v>
      </c>
      <c r="B43" s="7" t="s">
        <v>13</v>
      </c>
      <c r="C43" s="7" t="s">
        <v>14</v>
      </c>
      <c r="D43" s="7">
        <v>2</v>
      </c>
      <c r="E43" s="7">
        <v>0.445683140722498</v>
      </c>
      <c r="F43" s="7">
        <v>0.201683669522463</v>
      </c>
      <c r="G43" s="4">
        <f t="shared" si="0"/>
        <v>1.56155659444118</v>
      </c>
      <c r="H43" s="4">
        <f t="shared" si="1"/>
        <v>1.05167396645063</v>
      </c>
      <c r="I43" s="7">
        <f t="shared" si="2"/>
        <v>2.3186453933746</v>
      </c>
      <c r="J43" s="7">
        <v>0.0271181617419503</v>
      </c>
      <c r="K43" s="4">
        <v>0.93122457487395</v>
      </c>
    </row>
    <row r="44" spans="1:11">
      <c r="A44" s="7" t="s">
        <v>56</v>
      </c>
      <c r="B44" s="7" t="s">
        <v>13</v>
      </c>
      <c r="C44" s="7" t="s">
        <v>14</v>
      </c>
      <c r="D44" s="7">
        <v>3</v>
      </c>
      <c r="E44" s="7">
        <v>0.244795983220556</v>
      </c>
      <c r="F44" s="7">
        <v>0.111158259388311</v>
      </c>
      <c r="G44" s="4">
        <f t="shared" si="0"/>
        <v>1.27736068360653</v>
      </c>
      <c r="H44" s="4">
        <f t="shared" si="1"/>
        <v>1.02729156957869</v>
      </c>
      <c r="I44" s="7">
        <f t="shared" si="2"/>
        <v>1.58830303327895</v>
      </c>
      <c r="J44" s="7">
        <v>0.0276491106291416</v>
      </c>
      <c r="K44" s="4">
        <v>0.93122457487395</v>
      </c>
    </row>
    <row r="45" spans="1:11">
      <c r="A45" s="7" t="s">
        <v>57</v>
      </c>
      <c r="B45" s="7" t="s">
        <v>13</v>
      </c>
      <c r="C45" s="7" t="s">
        <v>14</v>
      </c>
      <c r="D45" s="7">
        <v>2</v>
      </c>
      <c r="E45" s="7">
        <v>0.476838633767958</v>
      </c>
      <c r="F45" s="7">
        <v>0.216814138158554</v>
      </c>
      <c r="G45" s="4">
        <f t="shared" si="0"/>
        <v>1.61097346636081</v>
      </c>
      <c r="H45" s="4">
        <f t="shared" si="1"/>
        <v>1.05325242363658</v>
      </c>
      <c r="I45" s="7">
        <f t="shared" si="2"/>
        <v>2.46402044854353</v>
      </c>
      <c r="J45" s="7">
        <v>0.0278568272256243</v>
      </c>
      <c r="K45" s="4">
        <v>0.93122457487395</v>
      </c>
    </row>
    <row r="46" spans="1:11">
      <c r="A46" s="7" t="s">
        <v>58</v>
      </c>
      <c r="B46" s="7" t="s">
        <v>13</v>
      </c>
      <c r="C46" s="7" t="s">
        <v>16</v>
      </c>
      <c r="D46" s="7">
        <v>1</v>
      </c>
      <c r="E46" s="7">
        <v>0.515239908606245</v>
      </c>
      <c r="F46" s="7">
        <v>0.234470677837014</v>
      </c>
      <c r="G46" s="4">
        <f t="shared" si="0"/>
        <v>1.67404007024579</v>
      </c>
      <c r="H46" s="4">
        <f t="shared" si="1"/>
        <v>1.0572565366536</v>
      </c>
      <c r="I46" s="7">
        <f t="shared" si="2"/>
        <v>2.65064349061264</v>
      </c>
      <c r="J46" s="7">
        <v>0.0279876184628904</v>
      </c>
      <c r="K46" s="4">
        <v>0.93122457487395</v>
      </c>
    </row>
    <row r="47" spans="1:11">
      <c r="A47" s="7" t="s">
        <v>59</v>
      </c>
      <c r="B47" s="7" t="s">
        <v>13</v>
      </c>
      <c r="C47" s="7" t="s">
        <v>14</v>
      </c>
      <c r="D47" s="7">
        <v>3</v>
      </c>
      <c r="E47" s="7">
        <v>0.124042486190671</v>
      </c>
      <c r="F47" s="7">
        <v>0.0565890787657382</v>
      </c>
      <c r="G47" s="4">
        <f t="shared" si="0"/>
        <v>1.13206396706302</v>
      </c>
      <c r="H47" s="4">
        <f t="shared" si="1"/>
        <v>1.01321444090252</v>
      </c>
      <c r="I47" s="7">
        <f t="shared" si="2"/>
        <v>1.26485448073647</v>
      </c>
      <c r="J47" s="7">
        <v>0.0283804948493669</v>
      </c>
      <c r="K47" s="4">
        <v>0.93122457487395</v>
      </c>
    </row>
    <row r="48" spans="1:11">
      <c r="A48" s="7" t="s">
        <v>60</v>
      </c>
      <c r="B48" s="7" t="s">
        <v>13</v>
      </c>
      <c r="C48" s="7" t="s">
        <v>16</v>
      </c>
      <c r="D48" s="7">
        <v>1</v>
      </c>
      <c r="E48" s="7">
        <v>-0.461649694501018</v>
      </c>
      <c r="F48" s="7">
        <v>0.211011541072641</v>
      </c>
      <c r="G48" s="4">
        <f t="shared" si="0"/>
        <v>0.630243078892852</v>
      </c>
      <c r="H48" s="4">
        <f t="shared" si="1"/>
        <v>0.416765187625197</v>
      </c>
      <c r="I48" s="7">
        <f t="shared" si="2"/>
        <v>0.953069858727154</v>
      </c>
      <c r="J48" s="7">
        <v>0.0286846418734941</v>
      </c>
      <c r="K48" s="4">
        <v>0.93122457487395</v>
      </c>
    </row>
    <row r="49" spans="1:11">
      <c r="A49" s="7" t="s">
        <v>61</v>
      </c>
      <c r="B49" s="7" t="s">
        <v>13</v>
      </c>
      <c r="C49" s="7" t="s">
        <v>14</v>
      </c>
      <c r="D49" s="7">
        <v>2</v>
      </c>
      <c r="E49" s="7">
        <v>0.612241004291652</v>
      </c>
      <c r="F49" s="7">
        <v>0.280033588824927</v>
      </c>
      <c r="G49" s="4">
        <f t="shared" si="0"/>
        <v>1.84456043831442</v>
      </c>
      <c r="H49" s="4">
        <f t="shared" si="1"/>
        <v>1.0654264805201</v>
      </c>
      <c r="I49" s="7">
        <f t="shared" si="2"/>
        <v>3.19346597142371</v>
      </c>
      <c r="J49" s="7">
        <v>0.0287927323284604</v>
      </c>
      <c r="K49" s="4">
        <v>0.93122457487395</v>
      </c>
    </row>
    <row r="50" spans="1:11">
      <c r="A50" s="7" t="s">
        <v>62</v>
      </c>
      <c r="B50" s="7" t="s">
        <v>13</v>
      </c>
      <c r="C50" s="7" t="s">
        <v>16</v>
      </c>
      <c r="D50" s="7">
        <v>1</v>
      </c>
      <c r="E50" s="7">
        <v>-1.55695754716981</v>
      </c>
      <c r="F50" s="7">
        <v>0.71501179245283</v>
      </c>
      <c r="G50" s="4">
        <f t="shared" si="0"/>
        <v>0.210776373836684</v>
      </c>
      <c r="H50" s="4">
        <f t="shared" si="1"/>
        <v>0.0519028975765523</v>
      </c>
      <c r="I50" s="7">
        <f t="shared" si="2"/>
        <v>0.855957602409689</v>
      </c>
      <c r="J50" s="7">
        <v>0.0294412628926719</v>
      </c>
      <c r="K50" s="4">
        <v>0.93122457487395</v>
      </c>
    </row>
    <row r="51" spans="1:11">
      <c r="A51" s="7" t="s">
        <v>63</v>
      </c>
      <c r="B51" s="7" t="s">
        <v>13</v>
      </c>
      <c r="C51" s="7" t="s">
        <v>14</v>
      </c>
      <c r="D51" s="7">
        <v>7</v>
      </c>
      <c r="E51" s="7">
        <v>0.178361894219255</v>
      </c>
      <c r="F51" s="7">
        <v>0.0822000943684891</v>
      </c>
      <c r="G51" s="4">
        <f t="shared" si="0"/>
        <v>1.19525779986261</v>
      </c>
      <c r="H51" s="4">
        <f t="shared" si="1"/>
        <v>1.0173993446425</v>
      </c>
      <c r="I51" s="7">
        <f t="shared" si="2"/>
        <v>1.40420889364188</v>
      </c>
      <c r="J51" s="7">
        <v>0.0300181932202347</v>
      </c>
      <c r="K51" s="4">
        <v>0.93122457487395</v>
      </c>
    </row>
    <row r="52" spans="1:11">
      <c r="A52" s="7" t="s">
        <v>64</v>
      </c>
      <c r="B52" s="7" t="s">
        <v>13</v>
      </c>
      <c r="C52" s="7" t="s">
        <v>14</v>
      </c>
      <c r="D52" s="7">
        <v>2</v>
      </c>
      <c r="E52" s="7">
        <v>-0.689945275274066</v>
      </c>
      <c r="F52" s="7">
        <v>0.319947699454433</v>
      </c>
      <c r="G52" s="4">
        <f t="shared" si="0"/>
        <v>0.501603518430043</v>
      </c>
      <c r="H52" s="4">
        <f t="shared" si="1"/>
        <v>0.267926452741065</v>
      </c>
      <c r="I52" s="7">
        <f t="shared" si="2"/>
        <v>0.93908640646454</v>
      </c>
      <c r="J52" s="7">
        <v>0.0310499926249943</v>
      </c>
      <c r="K52" s="4">
        <v>0.93122457487395</v>
      </c>
    </row>
    <row r="53" spans="1:11">
      <c r="A53" s="7" t="s">
        <v>65</v>
      </c>
      <c r="B53" s="7" t="s">
        <v>13</v>
      </c>
      <c r="C53" s="7" t="s">
        <v>14</v>
      </c>
      <c r="D53" s="7">
        <v>3</v>
      </c>
      <c r="E53" s="7">
        <v>0.269562267462459</v>
      </c>
      <c r="F53" s="7">
        <v>0.125569726198933</v>
      </c>
      <c r="G53" s="4">
        <f t="shared" si="0"/>
        <v>1.30939116215283</v>
      </c>
      <c r="H53" s="4">
        <f t="shared" si="1"/>
        <v>1.02372261293202</v>
      </c>
      <c r="I53" s="7">
        <f t="shared" si="2"/>
        <v>1.67477517236184</v>
      </c>
      <c r="J53" s="7">
        <v>0.0318160713107162</v>
      </c>
      <c r="K53" s="4">
        <v>0.93122457487395</v>
      </c>
    </row>
    <row r="54" spans="1:11">
      <c r="A54" s="7" t="s">
        <v>66</v>
      </c>
      <c r="B54" s="7" t="s">
        <v>13</v>
      </c>
      <c r="C54" s="7" t="s">
        <v>14</v>
      </c>
      <c r="D54" s="7">
        <v>3</v>
      </c>
      <c r="E54" s="7">
        <v>-0.340033995583999</v>
      </c>
      <c r="F54" s="7">
        <v>0.159566317670501</v>
      </c>
      <c r="G54" s="4">
        <f t="shared" si="0"/>
        <v>0.711746126126106</v>
      </c>
      <c r="H54" s="4">
        <f t="shared" si="1"/>
        <v>0.520594433880493</v>
      </c>
      <c r="I54" s="7">
        <f t="shared" si="2"/>
        <v>0.97308483358047</v>
      </c>
      <c r="J54" s="7">
        <v>0.0330900856582899</v>
      </c>
      <c r="K54" s="4">
        <v>0.93122457487395</v>
      </c>
    </row>
    <row r="55" spans="1:11">
      <c r="A55" s="7" t="s">
        <v>67</v>
      </c>
      <c r="B55" s="7" t="s">
        <v>13</v>
      </c>
      <c r="C55" s="7" t="s">
        <v>14</v>
      </c>
      <c r="D55" s="7">
        <v>2</v>
      </c>
      <c r="E55" s="7">
        <v>-0.191799524488774</v>
      </c>
      <c r="F55" s="7">
        <v>0.0902084934513196</v>
      </c>
      <c r="G55" s="4">
        <f t="shared" si="0"/>
        <v>0.825472338893889</v>
      </c>
      <c r="H55" s="4">
        <f t="shared" si="1"/>
        <v>0.691696383609726</v>
      </c>
      <c r="I55" s="7">
        <f t="shared" si="2"/>
        <v>0.985120926500919</v>
      </c>
      <c r="J55" s="7">
        <v>0.0334882471658021</v>
      </c>
      <c r="K55" s="4">
        <v>0.93122457487395</v>
      </c>
    </row>
    <row r="56" spans="1:11">
      <c r="A56" s="7" t="s">
        <v>68</v>
      </c>
      <c r="B56" s="7" t="s">
        <v>13</v>
      </c>
      <c r="C56" s="7" t="s">
        <v>16</v>
      </c>
      <c r="D56" s="7">
        <v>1</v>
      </c>
      <c r="E56" s="7">
        <v>0.570061728395062</v>
      </c>
      <c r="F56" s="7">
        <v>0.269065255731922</v>
      </c>
      <c r="G56" s="4">
        <f t="shared" si="0"/>
        <v>1.76837620708983</v>
      </c>
      <c r="H56" s="4">
        <f t="shared" si="1"/>
        <v>1.0436183183464</v>
      </c>
      <c r="I56" s="7">
        <f t="shared" si="2"/>
        <v>2.99645412008132</v>
      </c>
      <c r="J56" s="7">
        <v>0.0341179746835363</v>
      </c>
      <c r="K56" s="4">
        <v>0.93122457487395</v>
      </c>
    </row>
    <row r="57" spans="1:11">
      <c r="A57" s="7" t="s">
        <v>69</v>
      </c>
      <c r="B57" s="7" t="s">
        <v>13</v>
      </c>
      <c r="C57" s="7" t="s">
        <v>16</v>
      </c>
      <c r="D57" s="7">
        <v>1</v>
      </c>
      <c r="E57" s="7">
        <v>0.580363924050633</v>
      </c>
      <c r="F57" s="7">
        <v>0.273971518987342</v>
      </c>
      <c r="G57" s="4">
        <f t="shared" si="0"/>
        <v>1.78668853137683</v>
      </c>
      <c r="H57" s="4">
        <f t="shared" si="1"/>
        <v>1.04433440224403</v>
      </c>
      <c r="I57" s="7">
        <f t="shared" si="2"/>
        <v>3.05673728768686</v>
      </c>
      <c r="J57" s="7">
        <v>0.0341465624090698</v>
      </c>
      <c r="K57" s="4">
        <v>0.93122457487395</v>
      </c>
    </row>
    <row r="58" spans="1:11">
      <c r="A58" s="7" t="s">
        <v>70</v>
      </c>
      <c r="B58" s="7" t="s">
        <v>13</v>
      </c>
      <c r="C58" s="7" t="s">
        <v>14</v>
      </c>
      <c r="D58" s="7">
        <v>2</v>
      </c>
      <c r="E58" s="7">
        <v>0.221563707468976</v>
      </c>
      <c r="F58" s="7">
        <v>0.10523932341181</v>
      </c>
      <c r="G58" s="4">
        <f t="shared" si="0"/>
        <v>1.2480267543139</v>
      </c>
      <c r="H58" s="4">
        <f t="shared" si="1"/>
        <v>1.01541219507868</v>
      </c>
      <c r="I58" s="7">
        <f t="shared" si="2"/>
        <v>1.53392955789998</v>
      </c>
      <c r="J58" s="7">
        <v>0.035262424882431</v>
      </c>
      <c r="K58" s="4">
        <v>0.93122457487395</v>
      </c>
    </row>
    <row r="59" spans="1:11">
      <c r="A59" s="7" t="s">
        <v>71</v>
      </c>
      <c r="B59" s="7" t="s">
        <v>13</v>
      </c>
      <c r="C59" s="7" t="s">
        <v>14</v>
      </c>
      <c r="D59" s="7">
        <v>3</v>
      </c>
      <c r="E59" s="7">
        <v>0.304770300495104</v>
      </c>
      <c r="F59" s="7">
        <v>0.145087877056097</v>
      </c>
      <c r="G59" s="4">
        <f t="shared" si="0"/>
        <v>1.35631342270099</v>
      </c>
      <c r="H59" s="4">
        <f t="shared" si="1"/>
        <v>1.02060752370459</v>
      </c>
      <c r="I59" s="7">
        <f t="shared" si="2"/>
        <v>1.80244222962572</v>
      </c>
      <c r="J59" s="7">
        <v>0.0356768776560457</v>
      </c>
      <c r="K59" s="4">
        <v>0.93122457487395</v>
      </c>
    </row>
    <row r="60" spans="1:11">
      <c r="A60" s="7" t="s">
        <v>72</v>
      </c>
      <c r="B60" s="7" t="s">
        <v>13</v>
      </c>
      <c r="C60" s="7" t="s">
        <v>16</v>
      </c>
      <c r="D60" s="7">
        <v>1</v>
      </c>
      <c r="E60" s="7">
        <v>1.3699053030303</v>
      </c>
      <c r="F60" s="7">
        <v>0.652765151515151</v>
      </c>
      <c r="G60" s="4">
        <f t="shared" si="0"/>
        <v>3.93497804732951</v>
      </c>
      <c r="H60" s="4">
        <f t="shared" si="1"/>
        <v>1.09470575040001</v>
      </c>
      <c r="I60" s="7">
        <f t="shared" si="2"/>
        <v>14.1444878930317</v>
      </c>
      <c r="J60" s="7">
        <v>0.0358505063869259</v>
      </c>
      <c r="K60" s="4">
        <v>0.93122457487395</v>
      </c>
    </row>
    <row r="61" spans="1:11">
      <c r="A61" s="7" t="s">
        <v>73</v>
      </c>
      <c r="B61" s="7" t="s">
        <v>13</v>
      </c>
      <c r="C61" s="7" t="s">
        <v>14</v>
      </c>
      <c r="D61" s="7">
        <v>5</v>
      </c>
      <c r="E61" s="7">
        <v>-0.185859285177616</v>
      </c>
      <c r="F61" s="7">
        <v>0.0887562913545431</v>
      </c>
      <c r="G61" s="4">
        <f t="shared" si="0"/>
        <v>0.830390435003749</v>
      </c>
      <c r="H61" s="4">
        <f t="shared" si="1"/>
        <v>0.697800791303515</v>
      </c>
      <c r="I61" s="7">
        <f t="shared" si="2"/>
        <v>0.988173534824483</v>
      </c>
      <c r="J61" s="7">
        <v>0.0362563561129571</v>
      </c>
      <c r="K61" s="4">
        <v>0.93122457487395</v>
      </c>
    </row>
    <row r="62" spans="1:11">
      <c r="A62" s="7" t="s">
        <v>74</v>
      </c>
      <c r="B62" s="7" t="s">
        <v>13</v>
      </c>
      <c r="C62" s="7" t="s">
        <v>16</v>
      </c>
      <c r="D62" s="7">
        <v>1</v>
      </c>
      <c r="E62" s="7">
        <v>-1.32408839779006</v>
      </c>
      <c r="F62" s="7">
        <v>0.636767955801105</v>
      </c>
      <c r="G62" s="4">
        <f t="shared" si="0"/>
        <v>0.266045376131009</v>
      </c>
      <c r="H62" s="4">
        <f t="shared" si="1"/>
        <v>0.076370896506706</v>
      </c>
      <c r="I62" s="7">
        <f t="shared" si="2"/>
        <v>0.926794700576479</v>
      </c>
      <c r="J62" s="7">
        <v>0.0375815941500876</v>
      </c>
      <c r="K62" s="4">
        <v>0.93122457487395</v>
      </c>
    </row>
    <row r="63" spans="1:11">
      <c r="A63" s="7" t="s">
        <v>75</v>
      </c>
      <c r="B63" s="7" t="s">
        <v>13</v>
      </c>
      <c r="C63" s="7" t="s">
        <v>14</v>
      </c>
      <c r="D63" s="7">
        <v>6</v>
      </c>
      <c r="E63" s="7">
        <v>0.248470233495324</v>
      </c>
      <c r="F63" s="7">
        <v>0.119689446026087</v>
      </c>
      <c r="G63" s="4">
        <f t="shared" si="0"/>
        <v>1.28206265927718</v>
      </c>
      <c r="H63" s="4">
        <f t="shared" si="1"/>
        <v>1.0139756786045</v>
      </c>
      <c r="I63" s="7">
        <f t="shared" si="2"/>
        <v>1.62102967260025</v>
      </c>
      <c r="J63" s="7">
        <v>0.037897858443667</v>
      </c>
      <c r="K63" s="4">
        <v>0.93122457487395</v>
      </c>
    </row>
    <row r="64" spans="1:11">
      <c r="A64" s="7" t="s">
        <v>76</v>
      </c>
      <c r="B64" s="7" t="s">
        <v>13</v>
      </c>
      <c r="C64" s="7" t="s">
        <v>14</v>
      </c>
      <c r="D64" s="7">
        <v>3</v>
      </c>
      <c r="E64" s="7">
        <v>0.508092160329587</v>
      </c>
      <c r="F64" s="7">
        <v>0.245375664981945</v>
      </c>
      <c r="G64" s="4">
        <f t="shared" si="0"/>
        <v>1.66211711512185</v>
      </c>
      <c r="H64" s="4">
        <f t="shared" si="1"/>
        <v>1.02752793766989</v>
      </c>
      <c r="I64" s="7">
        <f t="shared" si="2"/>
        <v>2.68862111004569</v>
      </c>
      <c r="J64" s="7">
        <v>0.0383895952640624</v>
      </c>
      <c r="K64" s="4">
        <v>0.93122457487395</v>
      </c>
    </row>
    <row r="65" spans="1:11">
      <c r="A65" s="7" t="s">
        <v>77</v>
      </c>
      <c r="B65" s="7" t="s">
        <v>13</v>
      </c>
      <c r="C65" s="7" t="s">
        <v>16</v>
      </c>
      <c r="D65" s="7">
        <v>1</v>
      </c>
      <c r="E65" s="7">
        <v>0.810930646117368</v>
      </c>
      <c r="F65" s="7">
        <v>0.391867219917012</v>
      </c>
      <c r="G65" s="4">
        <f t="shared" si="0"/>
        <v>2.25000096727755</v>
      </c>
      <c r="H65" s="4">
        <f t="shared" si="1"/>
        <v>1.04380312603208</v>
      </c>
      <c r="I65" s="7">
        <f t="shared" si="2"/>
        <v>4.85005670752732</v>
      </c>
      <c r="J65" s="7">
        <v>0.0385084178820335</v>
      </c>
      <c r="K65" s="4">
        <v>0.93122457487395</v>
      </c>
    </row>
    <row r="66" spans="1:11">
      <c r="A66" s="7" t="s">
        <v>78</v>
      </c>
      <c r="B66" s="7" t="s">
        <v>13</v>
      </c>
      <c r="C66" s="7" t="s">
        <v>16</v>
      </c>
      <c r="D66" s="7">
        <v>1</v>
      </c>
      <c r="E66" s="7">
        <v>1.22863376251788</v>
      </c>
      <c r="F66" s="7">
        <v>0.593927038626609</v>
      </c>
      <c r="G66" s="4">
        <f t="shared" si="0"/>
        <v>3.41655851585044</v>
      </c>
      <c r="H66" s="4">
        <f t="shared" si="1"/>
        <v>1.06666479538527</v>
      </c>
      <c r="I66" s="7">
        <f t="shared" si="2"/>
        <v>10.9433367846494</v>
      </c>
      <c r="J66" s="7">
        <v>0.0385778997470717</v>
      </c>
      <c r="K66" s="4">
        <v>0.93122457487395</v>
      </c>
    </row>
    <row r="67" spans="1:11">
      <c r="A67" s="7" t="s">
        <v>79</v>
      </c>
      <c r="B67" s="7" t="s">
        <v>13</v>
      </c>
      <c r="C67" s="7" t="s">
        <v>14</v>
      </c>
      <c r="D67" s="7">
        <v>3</v>
      </c>
      <c r="E67" s="7">
        <v>-0.270349740505331</v>
      </c>
      <c r="F67" s="7">
        <v>0.130720885999614</v>
      </c>
      <c r="G67" s="4">
        <f t="shared" ref="G67:G130" si="3">EXP(E67)</f>
        <v>0.763112556288989</v>
      </c>
      <c r="H67" s="4">
        <f t="shared" ref="H67:H130" si="4">EXP(E67-1.96*F67)</f>
        <v>0.590631676267564</v>
      </c>
      <c r="I67" s="7">
        <f t="shared" ref="I67:I130" si="5">EXP(E67+1.96*F67)</f>
        <v>0.985962651454724</v>
      </c>
      <c r="J67" s="7">
        <v>0.0386263947824557</v>
      </c>
      <c r="K67" s="4">
        <v>0.93122457487395</v>
      </c>
    </row>
    <row r="68" spans="1:11">
      <c r="A68" s="7" t="s">
        <v>80</v>
      </c>
      <c r="B68" s="7" t="s">
        <v>13</v>
      </c>
      <c r="C68" s="7" t="s">
        <v>14</v>
      </c>
      <c r="D68" s="7">
        <v>2</v>
      </c>
      <c r="E68" s="7">
        <v>0.814980340566144</v>
      </c>
      <c r="F68" s="7">
        <v>0.394212578946543</v>
      </c>
      <c r="G68" s="4">
        <f t="shared" si="3"/>
        <v>2.25913125867158</v>
      </c>
      <c r="H68" s="4">
        <f t="shared" si="4"/>
        <v>1.04323210355591</v>
      </c>
      <c r="I68" s="7">
        <f t="shared" si="5"/>
        <v>4.89217502654574</v>
      </c>
      <c r="J68" s="7">
        <v>0.0386999999978432</v>
      </c>
      <c r="K68" s="4">
        <v>0.93122457487395</v>
      </c>
    </row>
    <row r="69" spans="1:11">
      <c r="A69" s="7" t="s">
        <v>81</v>
      </c>
      <c r="B69" s="7" t="s">
        <v>13</v>
      </c>
      <c r="C69" s="7" t="s">
        <v>14</v>
      </c>
      <c r="D69" s="7">
        <v>2</v>
      </c>
      <c r="E69" s="7">
        <v>0.240628746749418</v>
      </c>
      <c r="F69" s="7">
        <v>0.116653024895202</v>
      </c>
      <c r="G69" s="4">
        <f t="shared" si="3"/>
        <v>1.27204869542172</v>
      </c>
      <c r="H69" s="4">
        <f t="shared" si="4"/>
        <v>1.01206097189129</v>
      </c>
      <c r="I69" s="7">
        <f t="shared" si="5"/>
        <v>1.59882450609696</v>
      </c>
      <c r="J69" s="7">
        <v>0.0391341705953042</v>
      </c>
      <c r="K69" s="4">
        <v>0.93122457487395</v>
      </c>
    </row>
    <row r="70" spans="1:11">
      <c r="A70" s="7" t="s">
        <v>82</v>
      </c>
      <c r="B70" s="7" t="s">
        <v>13</v>
      </c>
      <c r="C70" s="7" t="s">
        <v>16</v>
      </c>
      <c r="D70" s="7">
        <v>1</v>
      </c>
      <c r="E70" s="7">
        <v>1.201261829653</v>
      </c>
      <c r="F70" s="7">
        <v>0.584479495268139</v>
      </c>
      <c r="G70" s="4">
        <f t="shared" si="3"/>
        <v>3.32430898900162</v>
      </c>
      <c r="H70" s="4">
        <f t="shared" si="4"/>
        <v>1.05726144115303</v>
      </c>
      <c r="I70" s="7">
        <f t="shared" si="5"/>
        <v>10.4525047676996</v>
      </c>
      <c r="J70" s="7">
        <v>0.0398531550120022</v>
      </c>
      <c r="K70" s="4">
        <v>0.93122457487395</v>
      </c>
    </row>
    <row r="71" spans="1:11">
      <c r="A71" s="7" t="s">
        <v>83</v>
      </c>
      <c r="B71" s="7" t="s">
        <v>13</v>
      </c>
      <c r="C71" s="7" t="s">
        <v>14</v>
      </c>
      <c r="D71" s="7">
        <v>7</v>
      </c>
      <c r="E71" s="7">
        <v>0.151494736445767</v>
      </c>
      <c r="F71" s="7">
        <v>0.0738266206785867</v>
      </c>
      <c r="G71" s="4">
        <f t="shared" si="3"/>
        <v>1.1635721772683</v>
      </c>
      <c r="H71" s="4">
        <f t="shared" si="4"/>
        <v>1.00681769530655</v>
      </c>
      <c r="I71" s="7">
        <f t="shared" si="5"/>
        <v>1.34473223705178</v>
      </c>
      <c r="J71" s="7">
        <v>0.0401663573228903</v>
      </c>
      <c r="K71" s="4">
        <v>0.93122457487395</v>
      </c>
    </row>
    <row r="72" spans="1:11">
      <c r="A72" s="7" t="s">
        <v>84</v>
      </c>
      <c r="B72" s="7" t="s">
        <v>13</v>
      </c>
      <c r="C72" s="7" t="s">
        <v>14</v>
      </c>
      <c r="D72" s="7">
        <v>3</v>
      </c>
      <c r="E72" s="7">
        <v>0.402426196805139</v>
      </c>
      <c r="F72" s="7">
        <v>0.198182923842577</v>
      </c>
      <c r="G72" s="4">
        <f t="shared" si="3"/>
        <v>1.49544855227115</v>
      </c>
      <c r="H72" s="4">
        <f t="shared" si="4"/>
        <v>1.01408595119996</v>
      </c>
      <c r="I72" s="7">
        <f t="shared" si="5"/>
        <v>2.20530258785618</v>
      </c>
      <c r="J72" s="7">
        <v>0.0422976616434128</v>
      </c>
      <c r="K72" s="4">
        <v>0.93122457487395</v>
      </c>
    </row>
    <row r="73" spans="1:11">
      <c r="A73" s="7" t="s">
        <v>85</v>
      </c>
      <c r="B73" s="7" t="s">
        <v>13</v>
      </c>
      <c r="C73" s="7" t="s">
        <v>14</v>
      </c>
      <c r="D73" s="7">
        <v>4</v>
      </c>
      <c r="E73" s="7">
        <v>0.19999687642362</v>
      </c>
      <c r="F73" s="7">
        <v>0.098618468930716</v>
      </c>
      <c r="G73" s="4">
        <f t="shared" si="3"/>
        <v>1.22139894302132</v>
      </c>
      <c r="H73" s="4">
        <f t="shared" si="4"/>
        <v>1.00672720398493</v>
      </c>
      <c r="I73" s="7">
        <f t="shared" si="5"/>
        <v>1.48184669303516</v>
      </c>
      <c r="J73" s="7">
        <v>0.0425616747168665</v>
      </c>
      <c r="K73" s="4">
        <v>0.93122457487395</v>
      </c>
    </row>
    <row r="74" spans="1:11">
      <c r="A74" s="7" t="s">
        <v>86</v>
      </c>
      <c r="B74" s="7" t="s">
        <v>13</v>
      </c>
      <c r="C74" s="7" t="s">
        <v>14</v>
      </c>
      <c r="D74" s="7">
        <v>8</v>
      </c>
      <c r="E74" s="7">
        <v>-0.12071634007975</v>
      </c>
      <c r="F74" s="7">
        <v>0.0597408213297538</v>
      </c>
      <c r="G74" s="4">
        <f t="shared" si="3"/>
        <v>0.886285327565016</v>
      </c>
      <c r="H74" s="4">
        <f t="shared" si="4"/>
        <v>0.788353764705496</v>
      </c>
      <c r="I74" s="7">
        <f t="shared" si="5"/>
        <v>0.996382229683989</v>
      </c>
      <c r="J74" s="7">
        <v>0.043314189395206</v>
      </c>
      <c r="K74" s="4">
        <v>0.93122457487395</v>
      </c>
    </row>
    <row r="75" spans="1:11">
      <c r="A75" s="7" t="s">
        <v>87</v>
      </c>
      <c r="B75" s="7" t="s">
        <v>13</v>
      </c>
      <c r="C75" s="7" t="s">
        <v>14</v>
      </c>
      <c r="D75" s="7">
        <v>5</v>
      </c>
      <c r="E75" s="7">
        <v>0.321864043154174</v>
      </c>
      <c r="F75" s="7">
        <v>0.159722509201056</v>
      </c>
      <c r="G75" s="4">
        <f t="shared" si="3"/>
        <v>1.379697183928</v>
      </c>
      <c r="H75" s="4">
        <f t="shared" si="4"/>
        <v>1.00884682902959</v>
      </c>
      <c r="I75" s="7">
        <f t="shared" si="5"/>
        <v>1.88687148986721</v>
      </c>
      <c r="J75" s="7">
        <v>0.0438894404325451</v>
      </c>
      <c r="K75" s="4">
        <v>0.93122457487395</v>
      </c>
    </row>
    <row r="76" spans="1:11">
      <c r="A76" s="7" t="s">
        <v>88</v>
      </c>
      <c r="B76" s="7" t="s">
        <v>13</v>
      </c>
      <c r="C76" s="7" t="s">
        <v>16</v>
      </c>
      <c r="D76" s="7">
        <v>1</v>
      </c>
      <c r="E76" s="7">
        <v>-0.403301950235373</v>
      </c>
      <c r="F76" s="7">
        <v>0.201486213853396</v>
      </c>
      <c r="G76" s="4">
        <f t="shared" si="3"/>
        <v>0.668110332791126</v>
      </c>
      <c r="H76" s="4">
        <f t="shared" si="4"/>
        <v>0.45013176436056</v>
      </c>
      <c r="I76" s="7">
        <f t="shared" si="5"/>
        <v>0.991646118145799</v>
      </c>
      <c r="J76" s="7">
        <v>0.0453239524117937</v>
      </c>
      <c r="K76" s="4">
        <v>0.93122457487395</v>
      </c>
    </row>
    <row r="77" spans="1:11">
      <c r="A77" s="7" t="s">
        <v>89</v>
      </c>
      <c r="B77" s="7" t="s">
        <v>13</v>
      </c>
      <c r="C77" s="7" t="s">
        <v>16</v>
      </c>
      <c r="D77" s="7">
        <v>1</v>
      </c>
      <c r="E77" s="7">
        <v>0.535290322580645</v>
      </c>
      <c r="F77" s="7">
        <v>0.267693548387097</v>
      </c>
      <c r="G77" s="4">
        <f t="shared" si="3"/>
        <v>1.7079440249992</v>
      </c>
      <c r="H77" s="4">
        <f t="shared" si="4"/>
        <v>1.01066746370895</v>
      </c>
      <c r="I77" s="7">
        <f t="shared" si="5"/>
        <v>2.8862834683778</v>
      </c>
      <c r="J77" s="7">
        <v>0.0455393146802659</v>
      </c>
      <c r="K77" s="4">
        <v>0.93122457487395</v>
      </c>
    </row>
    <row r="78" spans="1:11">
      <c r="A78" s="7" t="s">
        <v>90</v>
      </c>
      <c r="B78" s="7" t="s">
        <v>13</v>
      </c>
      <c r="C78" s="7" t="s">
        <v>16</v>
      </c>
      <c r="D78" s="7">
        <v>1</v>
      </c>
      <c r="E78" s="7">
        <v>0.765958646616541</v>
      </c>
      <c r="F78" s="7">
        <v>0.383336466165414</v>
      </c>
      <c r="G78" s="4">
        <f t="shared" si="3"/>
        <v>2.15105548862357</v>
      </c>
      <c r="H78" s="4">
        <f t="shared" si="4"/>
        <v>1.01472655568517</v>
      </c>
      <c r="I78" s="7">
        <f t="shared" si="5"/>
        <v>4.55988826666045</v>
      </c>
      <c r="J78" s="7">
        <v>0.0457018460889116</v>
      </c>
      <c r="K78" s="4">
        <v>0.93122457487395</v>
      </c>
    </row>
    <row r="79" spans="1:11">
      <c r="A79" s="7" t="s">
        <v>91</v>
      </c>
      <c r="B79" s="7" t="s">
        <v>13</v>
      </c>
      <c r="C79" s="7" t="s">
        <v>14</v>
      </c>
      <c r="D79" s="7">
        <v>2</v>
      </c>
      <c r="E79" s="7">
        <v>0.871622531342128</v>
      </c>
      <c r="F79" s="7">
        <v>0.436364781901277</v>
      </c>
      <c r="G79" s="4">
        <f t="shared" si="3"/>
        <v>2.3907868347952</v>
      </c>
      <c r="H79" s="4">
        <f t="shared" si="4"/>
        <v>1.01648191126834</v>
      </c>
      <c r="I79" s="7">
        <f t="shared" si="5"/>
        <v>5.62318092045332</v>
      </c>
      <c r="J79" s="7">
        <v>0.0457749037382834</v>
      </c>
      <c r="K79" s="4">
        <v>0.93122457487395</v>
      </c>
    </row>
    <row r="80" spans="1:11">
      <c r="A80" s="7" t="s">
        <v>92</v>
      </c>
      <c r="B80" s="7" t="s">
        <v>13</v>
      </c>
      <c r="C80" s="7" t="s">
        <v>14</v>
      </c>
      <c r="D80" s="7">
        <v>4</v>
      </c>
      <c r="E80" s="7">
        <v>-0.342155698545222</v>
      </c>
      <c r="F80" s="7">
        <v>0.172129631660784</v>
      </c>
      <c r="G80" s="4">
        <f t="shared" si="3"/>
        <v>0.7102376131368</v>
      </c>
      <c r="H80" s="4">
        <f t="shared" si="4"/>
        <v>0.506855271547889</v>
      </c>
      <c r="I80" s="7">
        <f t="shared" si="5"/>
        <v>0.995229793257853</v>
      </c>
      <c r="J80" s="7">
        <v>0.0468361170368059</v>
      </c>
      <c r="K80" s="4">
        <v>0.93122457487395</v>
      </c>
    </row>
    <row r="81" spans="1:11">
      <c r="A81" s="7" t="s">
        <v>93</v>
      </c>
      <c r="B81" s="7" t="s">
        <v>13</v>
      </c>
      <c r="C81" s="7" t="s">
        <v>16</v>
      </c>
      <c r="D81" s="7">
        <v>1</v>
      </c>
      <c r="E81" s="7">
        <v>1.09237086092715</v>
      </c>
      <c r="F81" s="7">
        <v>0.552649006622517</v>
      </c>
      <c r="G81" s="4">
        <f t="shared" si="3"/>
        <v>2.98133402852822</v>
      </c>
      <c r="H81" s="4">
        <f t="shared" si="4"/>
        <v>1.00922106238753</v>
      </c>
      <c r="I81" s="7">
        <f t="shared" si="5"/>
        <v>8.80714138945238</v>
      </c>
      <c r="J81" s="7">
        <v>0.048085872585633</v>
      </c>
      <c r="K81" s="4">
        <v>0.93122457487395</v>
      </c>
    </row>
    <row r="82" spans="1:11">
      <c r="A82" s="7" t="s">
        <v>94</v>
      </c>
      <c r="B82" s="7" t="s">
        <v>13</v>
      </c>
      <c r="C82" s="7" t="s">
        <v>16</v>
      </c>
      <c r="D82" s="7">
        <v>1</v>
      </c>
      <c r="E82" s="7">
        <v>0.776601049868766</v>
      </c>
      <c r="F82" s="7">
        <v>0.394173228346457</v>
      </c>
      <c r="G82" s="4">
        <f t="shared" si="3"/>
        <v>2.17407013691438</v>
      </c>
      <c r="H82" s="4">
        <f t="shared" si="4"/>
        <v>1.00402961948123</v>
      </c>
      <c r="I82" s="7">
        <f t="shared" si="5"/>
        <v>4.70761107890925</v>
      </c>
      <c r="J82" s="7">
        <v>0.0488151758890169</v>
      </c>
      <c r="K82" s="4">
        <v>0.93122457487395</v>
      </c>
    </row>
    <row r="83" spans="1:11">
      <c r="A83" s="7" t="s">
        <v>95</v>
      </c>
      <c r="B83" s="7" t="s">
        <v>13</v>
      </c>
      <c r="C83" s="7" t="s">
        <v>16</v>
      </c>
      <c r="D83" s="7">
        <v>1</v>
      </c>
      <c r="E83" s="7">
        <v>0.845054466230937</v>
      </c>
      <c r="F83" s="7">
        <v>0.429159663865546</v>
      </c>
      <c r="G83" s="4">
        <f t="shared" si="3"/>
        <v>2.32810461420062</v>
      </c>
      <c r="H83" s="4">
        <f t="shared" si="4"/>
        <v>1.00390914591111</v>
      </c>
      <c r="I83" s="7">
        <f t="shared" si="5"/>
        <v>5.39896574977726</v>
      </c>
      <c r="J83" s="7">
        <v>0.04894263292441</v>
      </c>
      <c r="K83" s="4">
        <v>0.93122457487395</v>
      </c>
    </row>
    <row r="84" spans="1:11">
      <c r="A84" s="7" t="s">
        <v>96</v>
      </c>
      <c r="B84" s="7" t="s">
        <v>13</v>
      </c>
      <c r="C84" s="7" t="s">
        <v>14</v>
      </c>
      <c r="D84" s="7">
        <v>2</v>
      </c>
      <c r="E84" s="7">
        <v>-0.842161645303435</v>
      </c>
      <c r="F84" s="7">
        <v>0.428057760551609</v>
      </c>
      <c r="G84" s="4">
        <f t="shared" si="3"/>
        <v>0.430778326306422</v>
      </c>
      <c r="H84" s="4">
        <f t="shared" si="4"/>
        <v>0.186158865172753</v>
      </c>
      <c r="I84" s="7">
        <f t="shared" si="5"/>
        <v>0.996836579569585</v>
      </c>
      <c r="J84" s="7">
        <v>0.0491368971307228</v>
      </c>
      <c r="K84" s="4">
        <v>0.93122457487395</v>
      </c>
    </row>
    <row r="85" spans="1:11">
      <c r="A85" s="7" t="s">
        <v>97</v>
      </c>
      <c r="B85" s="7" t="s">
        <v>13</v>
      </c>
      <c r="C85" s="7" t="s">
        <v>16</v>
      </c>
      <c r="D85" s="7">
        <v>1</v>
      </c>
      <c r="E85" s="7">
        <v>-0.358552014995314</v>
      </c>
      <c r="F85" s="7">
        <v>0.182910028116214</v>
      </c>
      <c r="G85" s="4">
        <f t="shared" si="3"/>
        <v>0.698687282677674</v>
      </c>
      <c r="H85" s="4">
        <f t="shared" si="4"/>
        <v>0.48818752709857</v>
      </c>
      <c r="I85" s="7">
        <f t="shared" si="5"/>
        <v>0.999951641281786</v>
      </c>
      <c r="J85" s="7">
        <v>0.049964895704827</v>
      </c>
      <c r="K85" s="4">
        <v>0.93122457487395</v>
      </c>
    </row>
    <row r="86" spans="1:11">
      <c r="A86" s="7" t="s">
        <v>98</v>
      </c>
      <c r="B86" s="7" t="s">
        <v>13</v>
      </c>
      <c r="C86" s="7" t="s">
        <v>14</v>
      </c>
      <c r="D86" s="7">
        <v>3</v>
      </c>
      <c r="E86" s="7">
        <v>0.284167782839445</v>
      </c>
      <c r="F86" s="7">
        <v>0.145316813190969</v>
      </c>
      <c r="G86" s="4">
        <f t="shared" si="3"/>
        <v>1.32865583770139</v>
      </c>
      <c r="H86" s="4">
        <f t="shared" si="4"/>
        <v>0.999347042254897</v>
      </c>
      <c r="I86" s="7">
        <f t="shared" si="5"/>
        <v>1.76647977170648</v>
      </c>
      <c r="J86" s="7">
        <v>0.0505234710169846</v>
      </c>
      <c r="K86" s="4">
        <v>0.93122457487395</v>
      </c>
    </row>
    <row r="87" spans="1:11">
      <c r="A87" s="7" t="s">
        <v>99</v>
      </c>
      <c r="B87" s="7" t="s">
        <v>13</v>
      </c>
      <c r="C87" s="7" t="s">
        <v>16</v>
      </c>
      <c r="D87" s="7">
        <v>1</v>
      </c>
      <c r="E87" s="7">
        <v>-1.25434599156118</v>
      </c>
      <c r="F87" s="7">
        <v>0.64337552742616</v>
      </c>
      <c r="G87" s="4">
        <f t="shared" si="3"/>
        <v>0.285262351215513</v>
      </c>
      <c r="H87" s="4">
        <f t="shared" si="4"/>
        <v>0.0808336430837241</v>
      </c>
      <c r="I87" s="7">
        <f t="shared" si="5"/>
        <v>1.00669233646588</v>
      </c>
      <c r="J87" s="7">
        <v>0.051219908376579</v>
      </c>
      <c r="K87" s="4">
        <v>0.93122457487395</v>
      </c>
    </row>
    <row r="88" spans="1:11">
      <c r="A88" s="7" t="s">
        <v>100</v>
      </c>
      <c r="B88" s="7" t="s">
        <v>13</v>
      </c>
      <c r="C88" s="7" t="s">
        <v>14</v>
      </c>
      <c r="D88" s="7">
        <v>2</v>
      </c>
      <c r="E88" s="7">
        <v>0.481536301933786</v>
      </c>
      <c r="F88" s="7">
        <v>0.247337947072272</v>
      </c>
      <c r="G88" s="4">
        <f t="shared" si="3"/>
        <v>1.61855908854765</v>
      </c>
      <c r="H88" s="4">
        <f t="shared" si="4"/>
        <v>0.99675918847538</v>
      </c>
      <c r="I88" s="7">
        <f t="shared" si="5"/>
        <v>2.62825118986591</v>
      </c>
      <c r="J88" s="7">
        <v>0.051549607985502</v>
      </c>
      <c r="K88" s="4">
        <v>0.93122457487395</v>
      </c>
    </row>
    <row r="89" spans="1:11">
      <c r="A89" s="7" t="s">
        <v>101</v>
      </c>
      <c r="B89" s="7" t="s">
        <v>13</v>
      </c>
      <c r="C89" s="7" t="s">
        <v>16</v>
      </c>
      <c r="D89" s="7">
        <v>1</v>
      </c>
      <c r="E89" s="7">
        <v>1.17169556840077</v>
      </c>
      <c r="F89" s="7">
        <v>0.602254335260116</v>
      </c>
      <c r="G89" s="4">
        <f t="shared" si="3"/>
        <v>3.22746038159012</v>
      </c>
      <c r="H89" s="4">
        <f t="shared" si="4"/>
        <v>0.991315005653862</v>
      </c>
      <c r="I89" s="7">
        <f t="shared" si="5"/>
        <v>10.5077603539989</v>
      </c>
      <c r="J89" s="7">
        <v>0.0517128813586447</v>
      </c>
      <c r="K89" s="4">
        <v>0.93122457487395</v>
      </c>
    </row>
    <row r="90" spans="1:11">
      <c r="A90" s="7" t="s">
        <v>102</v>
      </c>
      <c r="B90" s="7" t="s">
        <v>13</v>
      </c>
      <c r="C90" s="7" t="s">
        <v>16</v>
      </c>
      <c r="D90" s="7">
        <v>1</v>
      </c>
      <c r="E90" s="7">
        <v>-0.271223717409588</v>
      </c>
      <c r="F90" s="7">
        <v>0.139453322119428</v>
      </c>
      <c r="G90" s="4">
        <f t="shared" si="3"/>
        <v>0.762445904900837</v>
      </c>
      <c r="H90" s="4">
        <f t="shared" si="4"/>
        <v>0.580101477949599</v>
      </c>
      <c r="I90" s="7">
        <f t="shared" si="5"/>
        <v>1.00210701057818</v>
      </c>
      <c r="J90" s="7">
        <v>0.0517861939413376</v>
      </c>
      <c r="K90" s="4">
        <v>0.93122457487395</v>
      </c>
    </row>
    <row r="91" spans="1:11">
      <c r="A91" s="7" t="s">
        <v>103</v>
      </c>
      <c r="B91" s="7" t="s">
        <v>13</v>
      </c>
      <c r="C91" s="7" t="s">
        <v>14</v>
      </c>
      <c r="D91" s="7">
        <v>6</v>
      </c>
      <c r="E91" s="7">
        <v>-0.158795393622544</v>
      </c>
      <c r="F91" s="7">
        <v>0.0819914964705537</v>
      </c>
      <c r="G91" s="4">
        <f t="shared" si="3"/>
        <v>0.853170905320163</v>
      </c>
      <c r="H91" s="4">
        <f t="shared" si="4"/>
        <v>0.726513127441055</v>
      </c>
      <c r="I91" s="7">
        <f t="shared" si="5"/>
        <v>1.00190976073434</v>
      </c>
      <c r="J91" s="7">
        <v>0.0527783525979248</v>
      </c>
      <c r="K91" s="4">
        <v>0.93122457487395</v>
      </c>
    </row>
    <row r="92" spans="1:11">
      <c r="A92" s="7" t="s">
        <v>104</v>
      </c>
      <c r="B92" s="7" t="s">
        <v>13</v>
      </c>
      <c r="C92" s="7" t="s">
        <v>16</v>
      </c>
      <c r="D92" s="7">
        <v>1</v>
      </c>
      <c r="E92" s="7">
        <v>0.803656804733728</v>
      </c>
      <c r="F92" s="7">
        <v>0.416260355029586</v>
      </c>
      <c r="G92" s="4">
        <f t="shared" si="3"/>
        <v>2.2336941954619</v>
      </c>
      <c r="H92" s="4">
        <f t="shared" si="4"/>
        <v>0.987860790836893</v>
      </c>
      <c r="I92" s="7">
        <f t="shared" si="5"/>
        <v>5.05070127807513</v>
      </c>
      <c r="J92" s="7">
        <v>0.0535252351934743</v>
      </c>
      <c r="K92" s="4">
        <v>0.93122457487395</v>
      </c>
    </row>
    <row r="93" spans="1:11">
      <c r="A93" s="7" t="s">
        <v>105</v>
      </c>
      <c r="B93" s="7" t="s">
        <v>13</v>
      </c>
      <c r="C93" s="7" t="s">
        <v>14</v>
      </c>
      <c r="D93" s="7">
        <v>2</v>
      </c>
      <c r="E93" s="7">
        <v>-0.26272265366381</v>
      </c>
      <c r="F93" s="7">
        <v>0.136268584543108</v>
      </c>
      <c r="G93" s="4">
        <f t="shared" si="3"/>
        <v>0.768955134628783</v>
      </c>
      <c r="H93" s="4">
        <f t="shared" si="4"/>
        <v>0.588717357239198</v>
      </c>
      <c r="I93" s="7">
        <f t="shared" si="5"/>
        <v>1.00437330715854</v>
      </c>
      <c r="J93" s="7">
        <v>0.0538580264619654</v>
      </c>
      <c r="K93" s="4">
        <v>0.93122457487395</v>
      </c>
    </row>
    <row r="94" spans="1:11">
      <c r="A94" s="7" t="s">
        <v>106</v>
      </c>
      <c r="B94" s="7" t="s">
        <v>13</v>
      </c>
      <c r="C94" s="7" t="s">
        <v>14</v>
      </c>
      <c r="D94" s="7">
        <v>2</v>
      </c>
      <c r="E94" s="7">
        <v>-0.245552193350207</v>
      </c>
      <c r="F94" s="7">
        <v>0.127531821160098</v>
      </c>
      <c r="G94" s="4">
        <f t="shared" si="3"/>
        <v>0.782272453308867</v>
      </c>
      <c r="H94" s="4">
        <f t="shared" si="4"/>
        <v>0.609257325454521</v>
      </c>
      <c r="I94" s="7">
        <f t="shared" si="5"/>
        <v>1.00441991526215</v>
      </c>
      <c r="J94" s="7">
        <v>0.0541769587380991</v>
      </c>
      <c r="K94" s="4">
        <v>0.93122457487395</v>
      </c>
    </row>
    <row r="95" spans="1:11">
      <c r="A95" s="7" t="s">
        <v>107</v>
      </c>
      <c r="B95" s="7" t="s">
        <v>13</v>
      </c>
      <c r="C95" s="7" t="s">
        <v>16</v>
      </c>
      <c r="D95" s="7">
        <v>1</v>
      </c>
      <c r="E95" s="7">
        <v>-1.24307573415765</v>
      </c>
      <c r="F95" s="7">
        <v>0.647047913446677</v>
      </c>
      <c r="G95" s="4">
        <f t="shared" si="3"/>
        <v>0.288495516420662</v>
      </c>
      <c r="H95" s="4">
        <f t="shared" si="4"/>
        <v>0.0811634996549953</v>
      </c>
      <c r="I95" s="7">
        <f t="shared" si="5"/>
        <v>1.02545680445782</v>
      </c>
      <c r="J95" s="7">
        <v>0.0547128706469728</v>
      </c>
      <c r="K95" s="4">
        <v>0.93122457487395</v>
      </c>
    </row>
    <row r="96" spans="1:11">
      <c r="A96" s="7" t="s">
        <v>108</v>
      </c>
      <c r="B96" s="7" t="s">
        <v>13</v>
      </c>
      <c r="C96" s="7" t="s">
        <v>14</v>
      </c>
      <c r="D96" s="7">
        <v>6</v>
      </c>
      <c r="E96" s="7">
        <v>-0.170208920596743</v>
      </c>
      <c r="F96" s="7">
        <v>0.0888334695775405</v>
      </c>
      <c r="G96" s="4">
        <f t="shared" si="3"/>
        <v>0.84348857605023</v>
      </c>
      <c r="H96" s="4">
        <f t="shared" si="4"/>
        <v>0.708700320472231</v>
      </c>
      <c r="I96" s="7">
        <f t="shared" si="5"/>
        <v>1.00391231296914</v>
      </c>
      <c r="J96" s="7">
        <v>0.0553593746895069</v>
      </c>
      <c r="K96" s="4">
        <v>0.93122457487395</v>
      </c>
    </row>
    <row r="97" spans="1:11">
      <c r="A97" s="7" t="s">
        <v>109</v>
      </c>
      <c r="B97" s="7" t="s">
        <v>13</v>
      </c>
      <c r="C97" s="7" t="s">
        <v>14</v>
      </c>
      <c r="D97" s="7">
        <v>5</v>
      </c>
      <c r="E97" s="7">
        <v>0.167660203042088</v>
      </c>
      <c r="F97" s="7">
        <v>0.0879594840496285</v>
      </c>
      <c r="G97" s="4">
        <f t="shared" si="3"/>
        <v>1.18253472067047</v>
      </c>
      <c r="H97" s="4">
        <f t="shared" si="4"/>
        <v>0.995270832200368</v>
      </c>
      <c r="I97" s="7">
        <f t="shared" si="5"/>
        <v>1.40503300242367</v>
      </c>
      <c r="J97" s="7">
        <v>0.0566363029081998</v>
      </c>
      <c r="K97" s="4">
        <v>0.93122457487395</v>
      </c>
    </row>
    <row r="98" spans="1:11">
      <c r="A98" s="7" t="s">
        <v>110</v>
      </c>
      <c r="B98" s="7" t="s">
        <v>13</v>
      </c>
      <c r="C98" s="7" t="s">
        <v>16</v>
      </c>
      <c r="D98" s="7">
        <v>1</v>
      </c>
      <c r="E98" s="7">
        <v>-0.499855732725892</v>
      </c>
      <c r="F98" s="7">
        <v>0.262642369020501</v>
      </c>
      <c r="G98" s="4">
        <f t="shared" si="3"/>
        <v>0.606618168549752</v>
      </c>
      <c r="H98" s="4">
        <f t="shared" si="4"/>
        <v>0.362534812068435</v>
      </c>
      <c r="I98" s="7">
        <f t="shared" si="5"/>
        <v>1.01503521914246</v>
      </c>
      <c r="J98" s="7">
        <v>0.0570170475983786</v>
      </c>
      <c r="K98" s="4">
        <v>0.93122457487395</v>
      </c>
    </row>
    <row r="99" spans="1:11">
      <c r="A99" s="7" t="s">
        <v>111</v>
      </c>
      <c r="B99" s="7" t="s">
        <v>13</v>
      </c>
      <c r="C99" s="7" t="s">
        <v>14</v>
      </c>
      <c r="D99" s="7">
        <v>11</v>
      </c>
      <c r="E99" s="7">
        <v>0.151041418337768</v>
      </c>
      <c r="F99" s="7">
        <v>0.079509603757621</v>
      </c>
      <c r="G99" s="4">
        <f t="shared" si="3"/>
        <v>1.16304482846779</v>
      </c>
      <c r="H99" s="4">
        <f t="shared" si="4"/>
        <v>0.995214084140256</v>
      </c>
      <c r="I99" s="7">
        <f t="shared" si="5"/>
        <v>1.35917818545968</v>
      </c>
      <c r="J99" s="7">
        <v>0.0574774151131603</v>
      </c>
      <c r="K99" s="4">
        <v>0.93122457487395</v>
      </c>
    </row>
    <row r="100" spans="1:11">
      <c r="A100" s="7" t="s">
        <v>112</v>
      </c>
      <c r="B100" s="7" t="s">
        <v>13</v>
      </c>
      <c r="C100" s="7" t="s">
        <v>14</v>
      </c>
      <c r="D100" s="7">
        <v>2</v>
      </c>
      <c r="E100" s="7">
        <v>-0.417396964314321</v>
      </c>
      <c r="F100" s="7">
        <v>0.220503139801185</v>
      </c>
      <c r="G100" s="4">
        <f t="shared" si="3"/>
        <v>0.65875936407412</v>
      </c>
      <c r="H100" s="4">
        <f t="shared" si="4"/>
        <v>0.427593150547083</v>
      </c>
      <c r="I100" s="7">
        <f t="shared" si="5"/>
        <v>1.0148990908767</v>
      </c>
      <c r="J100" s="7">
        <v>0.0583672056682338</v>
      </c>
      <c r="K100" s="4">
        <v>0.93122457487395</v>
      </c>
    </row>
    <row r="101" spans="1:11">
      <c r="A101" s="7" t="s">
        <v>113</v>
      </c>
      <c r="B101" s="7" t="s">
        <v>13</v>
      </c>
      <c r="C101" s="7" t="s">
        <v>14</v>
      </c>
      <c r="D101" s="7">
        <v>8</v>
      </c>
      <c r="E101" s="7">
        <v>0.121907479396994</v>
      </c>
      <c r="F101" s="7">
        <v>0.0644820205590644</v>
      </c>
      <c r="G101" s="4">
        <f t="shared" si="3"/>
        <v>1.12964958108481</v>
      </c>
      <c r="H101" s="4">
        <f t="shared" si="4"/>
        <v>0.995532727181451</v>
      </c>
      <c r="I101" s="7">
        <f t="shared" si="5"/>
        <v>1.28183448037715</v>
      </c>
      <c r="J101" s="7">
        <v>0.0586823776591688</v>
      </c>
      <c r="K101" s="4">
        <v>0.93122457487395</v>
      </c>
    </row>
    <row r="102" spans="1:11">
      <c r="A102" s="7" t="s">
        <v>114</v>
      </c>
      <c r="B102" s="7" t="s">
        <v>13</v>
      </c>
      <c r="C102" s="7" t="s">
        <v>16</v>
      </c>
      <c r="D102" s="7">
        <v>1</v>
      </c>
      <c r="E102" s="7">
        <v>0.956558805227131</v>
      </c>
      <c r="F102" s="7">
        <v>0.508568761667704</v>
      </c>
      <c r="G102" s="4">
        <f t="shared" si="3"/>
        <v>2.6027245630696</v>
      </c>
      <c r="H102" s="4">
        <f t="shared" si="4"/>
        <v>0.960562750680946</v>
      </c>
      <c r="I102" s="7">
        <f t="shared" si="5"/>
        <v>7.05229840153975</v>
      </c>
      <c r="J102" s="7">
        <v>0.0599877112710442</v>
      </c>
      <c r="K102" s="4">
        <v>0.93122457487395</v>
      </c>
    </row>
    <row r="103" spans="1:11">
      <c r="A103" s="7" t="s">
        <v>115</v>
      </c>
      <c r="B103" s="7" t="s">
        <v>13</v>
      </c>
      <c r="C103" s="7" t="s">
        <v>14</v>
      </c>
      <c r="D103" s="7">
        <v>4</v>
      </c>
      <c r="E103" s="7">
        <v>-0.177440584497208</v>
      </c>
      <c r="F103" s="7">
        <v>0.094592009028333</v>
      </c>
      <c r="G103" s="4">
        <f t="shared" si="3"/>
        <v>0.837410753038604</v>
      </c>
      <c r="H103" s="4">
        <f t="shared" si="4"/>
        <v>0.69569709466533</v>
      </c>
      <c r="I103" s="7">
        <f t="shared" si="5"/>
        <v>1.00799151625324</v>
      </c>
      <c r="J103" s="7">
        <v>0.0606756413476085</v>
      </c>
      <c r="K103" s="4">
        <v>0.93122457487395</v>
      </c>
    </row>
    <row r="104" spans="1:11">
      <c r="A104" s="7" t="s">
        <v>116</v>
      </c>
      <c r="B104" s="7" t="s">
        <v>13</v>
      </c>
      <c r="C104" s="7" t="s">
        <v>14</v>
      </c>
      <c r="D104" s="7">
        <v>5</v>
      </c>
      <c r="E104" s="7">
        <v>0.170802168529968</v>
      </c>
      <c r="F104" s="7">
        <v>0.0912242879444127</v>
      </c>
      <c r="G104" s="4">
        <f t="shared" si="3"/>
        <v>1.18625604702914</v>
      </c>
      <c r="H104" s="4">
        <f t="shared" si="4"/>
        <v>0.992034458567804</v>
      </c>
      <c r="I104" s="7">
        <f t="shared" si="5"/>
        <v>1.41850254994647</v>
      </c>
      <c r="J104" s="7">
        <v>0.0611606634751819</v>
      </c>
      <c r="K104" s="4">
        <v>0.93122457487395</v>
      </c>
    </row>
    <row r="105" spans="1:11">
      <c r="A105" s="7" t="s">
        <v>117</v>
      </c>
      <c r="B105" s="7" t="s">
        <v>13</v>
      </c>
      <c r="C105" s="7" t="s">
        <v>14</v>
      </c>
      <c r="D105" s="7">
        <v>2</v>
      </c>
      <c r="E105" s="7">
        <v>-0.469339160044117</v>
      </c>
      <c r="F105" s="7">
        <v>0.250996468715565</v>
      </c>
      <c r="G105" s="4">
        <f t="shared" si="3"/>
        <v>0.625415431256364</v>
      </c>
      <c r="H105" s="4">
        <f t="shared" si="4"/>
        <v>0.382398416514808</v>
      </c>
      <c r="I105" s="7">
        <f t="shared" si="5"/>
        <v>1.02287155166198</v>
      </c>
      <c r="J105" s="7">
        <v>0.0614972281607421</v>
      </c>
      <c r="K105" s="4">
        <v>0.93122457487395</v>
      </c>
    </row>
    <row r="106" spans="1:11">
      <c r="A106" s="7" t="s">
        <v>118</v>
      </c>
      <c r="B106" s="7" t="s">
        <v>13</v>
      </c>
      <c r="C106" s="7" t="s">
        <v>16</v>
      </c>
      <c r="D106" s="7">
        <v>1</v>
      </c>
      <c r="E106" s="7">
        <v>-0.478547990155865</v>
      </c>
      <c r="F106" s="7">
        <v>0.256472518457752</v>
      </c>
      <c r="G106" s="4">
        <f t="shared" si="3"/>
        <v>0.619682523998856</v>
      </c>
      <c r="H106" s="4">
        <f t="shared" si="4"/>
        <v>0.374848203235804</v>
      </c>
      <c r="I106" s="7">
        <f t="shared" si="5"/>
        <v>1.02443182929712</v>
      </c>
      <c r="J106" s="7">
        <v>0.0620575848493239</v>
      </c>
      <c r="K106" s="4">
        <v>0.93122457487395</v>
      </c>
    </row>
    <row r="107" spans="1:11">
      <c r="A107" s="7" t="s">
        <v>119</v>
      </c>
      <c r="B107" s="7" t="s">
        <v>13</v>
      </c>
      <c r="C107" s="7" t="s">
        <v>14</v>
      </c>
      <c r="D107" s="7">
        <v>5</v>
      </c>
      <c r="E107" s="7">
        <v>-0.18887000992221</v>
      </c>
      <c r="F107" s="7">
        <v>0.101714386575559</v>
      </c>
      <c r="G107" s="4">
        <f t="shared" si="3"/>
        <v>0.827894117721164</v>
      </c>
      <c r="H107" s="4">
        <f t="shared" si="4"/>
        <v>0.678256185554796</v>
      </c>
      <c r="I107" s="7">
        <f t="shared" si="5"/>
        <v>1.0105454026883</v>
      </c>
      <c r="J107" s="7">
        <v>0.0633301876091157</v>
      </c>
      <c r="K107" s="4">
        <v>0.93122457487395</v>
      </c>
    </row>
    <row r="108" spans="1:11">
      <c r="A108" s="7" t="s">
        <v>120</v>
      </c>
      <c r="B108" s="7" t="s">
        <v>13</v>
      </c>
      <c r="C108" s="7" t="s">
        <v>14</v>
      </c>
      <c r="D108" s="7">
        <v>2</v>
      </c>
      <c r="E108" s="7">
        <v>0.505072442570899</v>
      </c>
      <c r="F108" s="7">
        <v>0.272038862032829</v>
      </c>
      <c r="G108" s="4">
        <f t="shared" si="3"/>
        <v>1.65710556109987</v>
      </c>
      <c r="H108" s="4">
        <f t="shared" si="4"/>
        <v>0.972268063535248</v>
      </c>
      <c r="I108" s="7">
        <f t="shared" si="5"/>
        <v>2.82432278053383</v>
      </c>
      <c r="J108" s="7">
        <v>0.0633654193404349</v>
      </c>
      <c r="K108" s="4">
        <v>0.93122457487395</v>
      </c>
    </row>
    <row r="109" spans="1:11">
      <c r="A109" s="7" t="s">
        <v>121</v>
      </c>
      <c r="B109" s="7" t="s">
        <v>13</v>
      </c>
      <c r="C109" s="7" t="s">
        <v>16</v>
      </c>
      <c r="D109" s="7">
        <v>1</v>
      </c>
      <c r="E109" s="7">
        <v>-0.902302357836338</v>
      </c>
      <c r="F109" s="7">
        <v>0.486532593619972</v>
      </c>
      <c r="G109" s="4">
        <f t="shared" si="3"/>
        <v>0.405634667654677</v>
      </c>
      <c r="H109" s="4">
        <f t="shared" si="4"/>
        <v>0.156311222777784</v>
      </c>
      <c r="I109" s="7">
        <f t="shared" si="5"/>
        <v>1.05264024347909</v>
      </c>
      <c r="J109" s="7">
        <v>0.0636595337615398</v>
      </c>
      <c r="K109" s="4">
        <v>0.93122457487395</v>
      </c>
    </row>
    <row r="110" spans="1:11">
      <c r="A110" s="7" t="s">
        <v>122</v>
      </c>
      <c r="B110" s="7" t="s">
        <v>13</v>
      </c>
      <c r="C110" s="7" t="s">
        <v>16</v>
      </c>
      <c r="D110" s="7">
        <v>1</v>
      </c>
      <c r="E110" s="7">
        <v>-0.36096039912691</v>
      </c>
      <c r="F110" s="7">
        <v>0.194773932023698</v>
      </c>
      <c r="G110" s="4">
        <f t="shared" si="3"/>
        <v>0.697006599990256</v>
      </c>
      <c r="H110" s="4">
        <f t="shared" si="4"/>
        <v>0.475819210917459</v>
      </c>
      <c r="I110" s="7">
        <f t="shared" si="5"/>
        <v>1.02101426189421</v>
      </c>
      <c r="J110" s="7">
        <v>0.0638497635053539</v>
      </c>
      <c r="K110" s="4">
        <v>0.93122457487395</v>
      </c>
    </row>
    <row r="111" spans="1:11">
      <c r="A111" s="7" t="s">
        <v>123</v>
      </c>
      <c r="B111" s="7" t="s">
        <v>13</v>
      </c>
      <c r="C111" s="7" t="s">
        <v>14</v>
      </c>
      <c r="D111" s="7">
        <v>3</v>
      </c>
      <c r="E111" s="7">
        <v>-0.321782184011167</v>
      </c>
      <c r="F111" s="7">
        <v>0.17369785920334</v>
      </c>
      <c r="G111" s="4">
        <f t="shared" si="3"/>
        <v>0.724856058375303</v>
      </c>
      <c r="H111" s="4">
        <f t="shared" si="4"/>
        <v>0.515700046348803</v>
      </c>
      <c r="I111" s="7">
        <f t="shared" si="5"/>
        <v>1.01884091165663</v>
      </c>
      <c r="J111" s="7">
        <v>0.0639483589097874</v>
      </c>
      <c r="K111" s="4">
        <v>0.93122457487395</v>
      </c>
    </row>
    <row r="112" spans="1:11">
      <c r="A112" s="7" t="s">
        <v>124</v>
      </c>
      <c r="B112" s="7" t="s">
        <v>13</v>
      </c>
      <c r="C112" s="7" t="s">
        <v>16</v>
      </c>
      <c r="D112" s="7">
        <v>1</v>
      </c>
      <c r="E112" s="7">
        <v>1.01822624931356</v>
      </c>
      <c r="F112" s="7">
        <v>0.550043931905546</v>
      </c>
      <c r="G112" s="4">
        <f t="shared" si="3"/>
        <v>2.76828016777079</v>
      </c>
      <c r="H112" s="4">
        <f t="shared" si="4"/>
        <v>0.941896524331416</v>
      </c>
      <c r="I112" s="7">
        <f t="shared" si="5"/>
        <v>8.13611144038647</v>
      </c>
      <c r="J112" s="7">
        <v>0.0641447278958581</v>
      </c>
      <c r="K112" s="4">
        <v>0.93122457487395</v>
      </c>
    </row>
    <row r="113" spans="1:11">
      <c r="A113" s="7" t="s">
        <v>125</v>
      </c>
      <c r="B113" s="7" t="s">
        <v>13</v>
      </c>
      <c r="C113" s="7" t="s">
        <v>14</v>
      </c>
      <c r="D113" s="7">
        <v>2</v>
      </c>
      <c r="E113" s="7">
        <v>0.339171889814984</v>
      </c>
      <c r="F113" s="7">
        <v>0.183707700312425</v>
      </c>
      <c r="G113" s="4">
        <f t="shared" si="3"/>
        <v>1.40378462075447</v>
      </c>
      <c r="H113" s="4">
        <f t="shared" si="4"/>
        <v>0.979321589355011</v>
      </c>
      <c r="I113" s="7">
        <f t="shared" si="5"/>
        <v>2.01222078925537</v>
      </c>
      <c r="J113" s="7">
        <v>0.0648546910058058</v>
      </c>
      <c r="K113" s="4">
        <v>0.93122457487395</v>
      </c>
    </row>
    <row r="114" spans="1:11">
      <c r="A114" s="7" t="s">
        <v>126</v>
      </c>
      <c r="B114" s="7" t="s">
        <v>13</v>
      </c>
      <c r="C114" s="7" t="s">
        <v>14</v>
      </c>
      <c r="D114" s="7">
        <v>4</v>
      </c>
      <c r="E114" s="7">
        <v>0.196379695990784</v>
      </c>
      <c r="F114" s="7">
        <v>0.106604989129489</v>
      </c>
      <c r="G114" s="4">
        <f t="shared" si="3"/>
        <v>1.21698890342681</v>
      </c>
      <c r="H114" s="4">
        <f t="shared" si="4"/>
        <v>0.987512540839679</v>
      </c>
      <c r="I114" s="7">
        <f t="shared" si="5"/>
        <v>1.49979056448707</v>
      </c>
      <c r="J114" s="7">
        <v>0.0654568946237481</v>
      </c>
      <c r="K114" s="4">
        <v>0.93122457487395</v>
      </c>
    </row>
    <row r="115" spans="1:11">
      <c r="A115" s="7" t="s">
        <v>127</v>
      </c>
      <c r="B115" s="7" t="s">
        <v>13</v>
      </c>
      <c r="C115" s="7" t="s">
        <v>14</v>
      </c>
      <c r="D115" s="7">
        <v>3</v>
      </c>
      <c r="E115" s="7">
        <v>0.246058804059843</v>
      </c>
      <c r="F115" s="7">
        <v>0.133761810908012</v>
      </c>
      <c r="G115" s="4">
        <f t="shared" si="3"/>
        <v>1.27897478024</v>
      </c>
      <c r="H115" s="4">
        <f t="shared" si="4"/>
        <v>0.984014796135504</v>
      </c>
      <c r="I115" s="7">
        <f t="shared" si="5"/>
        <v>1.66234948388388</v>
      </c>
      <c r="J115" s="7">
        <v>0.0658373354321619</v>
      </c>
      <c r="K115" s="4">
        <v>0.93122457487395</v>
      </c>
    </row>
    <row r="116" spans="1:11">
      <c r="A116" s="7" t="s">
        <v>128</v>
      </c>
      <c r="B116" s="7" t="s">
        <v>13</v>
      </c>
      <c r="C116" s="7" t="s">
        <v>14</v>
      </c>
      <c r="D116" s="7">
        <v>3</v>
      </c>
      <c r="E116" s="7">
        <v>-0.834172679540625</v>
      </c>
      <c r="F116" s="7">
        <v>0.453717231454285</v>
      </c>
      <c r="G116" s="4">
        <f t="shared" si="3"/>
        <v>0.434233583193915</v>
      </c>
      <c r="H116" s="4">
        <f t="shared" si="4"/>
        <v>0.178447925683371</v>
      </c>
      <c r="I116" s="7">
        <f t="shared" si="5"/>
        <v>1.05666010995273</v>
      </c>
      <c r="J116" s="7">
        <v>0.0659843655202394</v>
      </c>
      <c r="K116" s="4">
        <v>0.93122457487395</v>
      </c>
    </row>
    <row r="117" spans="1:11">
      <c r="A117" s="7" t="s">
        <v>129</v>
      </c>
      <c r="B117" s="7" t="s">
        <v>13</v>
      </c>
      <c r="C117" s="7" t="s">
        <v>16</v>
      </c>
      <c r="D117" s="7">
        <v>1</v>
      </c>
      <c r="E117" s="7">
        <v>0.931952054794521</v>
      </c>
      <c r="F117" s="7">
        <v>0.50736301369863</v>
      </c>
      <c r="G117" s="4">
        <f t="shared" si="3"/>
        <v>2.53946151044973</v>
      </c>
      <c r="H117" s="4">
        <f t="shared" si="4"/>
        <v>0.939432366019936</v>
      </c>
      <c r="I117" s="7">
        <f t="shared" si="5"/>
        <v>6.86463975089267</v>
      </c>
      <c r="J117" s="7">
        <v>0.0662313719785446</v>
      </c>
      <c r="K117" s="4">
        <v>0.93122457487395</v>
      </c>
    </row>
    <row r="118" spans="1:11">
      <c r="A118" s="7" t="s">
        <v>130</v>
      </c>
      <c r="B118" s="7" t="s">
        <v>13</v>
      </c>
      <c r="C118" s="7" t="s">
        <v>14</v>
      </c>
      <c r="D118" s="7">
        <v>2</v>
      </c>
      <c r="E118" s="7">
        <v>0.725465546974384</v>
      </c>
      <c r="F118" s="7">
        <v>0.395879165867118</v>
      </c>
      <c r="G118" s="4">
        <f t="shared" si="3"/>
        <v>2.06569255306642</v>
      </c>
      <c r="H118" s="4">
        <f t="shared" si="4"/>
        <v>0.950794224260224</v>
      </c>
      <c r="I118" s="7">
        <f t="shared" si="5"/>
        <v>4.48791716957906</v>
      </c>
      <c r="J118" s="7">
        <v>0.0668705792512905</v>
      </c>
      <c r="K118" s="4">
        <v>0.93122457487395</v>
      </c>
    </row>
    <row r="119" spans="1:11">
      <c r="A119" s="7" t="s">
        <v>131</v>
      </c>
      <c r="B119" s="7" t="s">
        <v>13</v>
      </c>
      <c r="C119" s="7" t="s">
        <v>16</v>
      </c>
      <c r="D119" s="7">
        <v>1</v>
      </c>
      <c r="E119" s="7">
        <v>-1.06350553505535</v>
      </c>
      <c r="F119" s="7">
        <v>0.581309963099631</v>
      </c>
      <c r="G119" s="4">
        <f t="shared" si="3"/>
        <v>0.345243423615442</v>
      </c>
      <c r="H119" s="4">
        <f t="shared" si="4"/>
        <v>0.110485270811711</v>
      </c>
      <c r="I119" s="7">
        <f t="shared" si="5"/>
        <v>1.07881367963374</v>
      </c>
      <c r="J119" s="7">
        <v>0.0673250077099566</v>
      </c>
      <c r="K119" s="4">
        <v>0.93122457487395</v>
      </c>
    </row>
    <row r="120" spans="1:11">
      <c r="A120" s="7" t="s">
        <v>132</v>
      </c>
      <c r="B120" s="7" t="s">
        <v>13</v>
      </c>
      <c r="C120" s="7" t="s">
        <v>16</v>
      </c>
      <c r="D120" s="7">
        <v>1</v>
      </c>
      <c r="E120" s="7">
        <v>-0.8</v>
      </c>
      <c r="F120" s="7">
        <v>0.437818181818182</v>
      </c>
      <c r="G120" s="4">
        <f t="shared" si="3"/>
        <v>0.449328964117222</v>
      </c>
      <c r="H120" s="4">
        <f t="shared" si="4"/>
        <v>0.190496084894089</v>
      </c>
      <c r="I120" s="7">
        <f t="shared" si="5"/>
        <v>1.05984602311856</v>
      </c>
      <c r="J120" s="7">
        <v>0.0676633126292678</v>
      </c>
      <c r="K120" s="4">
        <v>0.93122457487395</v>
      </c>
    </row>
    <row r="121" spans="1:11">
      <c r="A121" s="7" t="s">
        <v>133</v>
      </c>
      <c r="B121" s="7" t="s">
        <v>13</v>
      </c>
      <c r="C121" s="7" t="s">
        <v>16</v>
      </c>
      <c r="D121" s="7">
        <v>1</v>
      </c>
      <c r="E121" s="7">
        <v>-0.716203703703704</v>
      </c>
      <c r="F121" s="7">
        <v>0.392417695473251</v>
      </c>
      <c r="G121" s="4">
        <f t="shared" si="3"/>
        <v>0.488603623693249</v>
      </c>
      <c r="H121" s="4">
        <f t="shared" si="4"/>
        <v>0.226424802532545</v>
      </c>
      <c r="I121" s="7">
        <f t="shared" si="5"/>
        <v>1.05436108772518</v>
      </c>
      <c r="J121" s="7">
        <v>0.0679851067665863</v>
      </c>
      <c r="K121" s="4">
        <v>0.93122457487395</v>
      </c>
    </row>
    <row r="122" spans="1:11">
      <c r="A122" s="7" t="s">
        <v>134</v>
      </c>
      <c r="B122" s="7" t="s">
        <v>13</v>
      </c>
      <c r="C122" s="7" t="s">
        <v>14</v>
      </c>
      <c r="D122" s="7">
        <v>4</v>
      </c>
      <c r="E122" s="7">
        <v>0.311301258287498</v>
      </c>
      <c r="F122" s="7">
        <v>0.171206568793752</v>
      </c>
      <c r="G122" s="4">
        <f t="shared" si="3"/>
        <v>1.36520043718774</v>
      </c>
      <c r="H122" s="4">
        <f t="shared" si="4"/>
        <v>0.976028378608856</v>
      </c>
      <c r="I122" s="7">
        <f t="shared" si="5"/>
        <v>1.90954717562008</v>
      </c>
      <c r="J122" s="7">
        <v>0.0690215457750163</v>
      </c>
      <c r="K122" s="4">
        <v>0.932206039090909</v>
      </c>
    </row>
    <row r="123" spans="1:11">
      <c r="A123" s="7" t="s">
        <v>135</v>
      </c>
      <c r="B123" s="7" t="s">
        <v>13</v>
      </c>
      <c r="C123" s="7" t="s">
        <v>16</v>
      </c>
      <c r="D123" s="7">
        <v>1</v>
      </c>
      <c r="E123" s="7">
        <v>0.444</v>
      </c>
      <c r="F123" s="7">
        <v>0.244344303797468</v>
      </c>
      <c r="G123" s="4">
        <f t="shared" si="3"/>
        <v>1.55893048562192</v>
      </c>
      <c r="H123" s="4">
        <f t="shared" si="4"/>
        <v>0.965687655116911</v>
      </c>
      <c r="I123" s="7">
        <f t="shared" si="5"/>
        <v>2.51661522866538</v>
      </c>
      <c r="J123" s="7">
        <v>0.0692005712735302</v>
      </c>
      <c r="K123" s="4">
        <v>0.932206039090909</v>
      </c>
    </row>
    <row r="124" spans="1:11">
      <c r="A124" s="7" t="s">
        <v>136</v>
      </c>
      <c r="B124" s="7" t="s">
        <v>13</v>
      </c>
      <c r="C124" s="7" t="s">
        <v>14</v>
      </c>
      <c r="D124" s="7">
        <v>3</v>
      </c>
      <c r="E124" s="7">
        <v>-0.207045269415999</v>
      </c>
      <c r="F124" s="7">
        <v>0.114497984071665</v>
      </c>
      <c r="G124" s="4">
        <f t="shared" si="3"/>
        <v>0.812982845895877</v>
      </c>
      <c r="H124" s="4">
        <f t="shared" si="4"/>
        <v>0.649559188173136</v>
      </c>
      <c r="I124" s="7">
        <f t="shared" si="5"/>
        <v>1.01752252874728</v>
      </c>
      <c r="J124" s="7">
        <v>0.070561771697718</v>
      </c>
      <c r="K124" s="4">
        <v>0.936325365934959</v>
      </c>
    </row>
    <row r="125" spans="1:11">
      <c r="A125" s="7" t="s">
        <v>137</v>
      </c>
      <c r="B125" s="7" t="s">
        <v>13</v>
      </c>
      <c r="C125" s="7" t="s">
        <v>14</v>
      </c>
      <c r="D125" s="7">
        <v>5</v>
      </c>
      <c r="E125" s="7">
        <v>-0.171410485619556</v>
      </c>
      <c r="F125" s="7">
        <v>0.0948230994150489</v>
      </c>
      <c r="G125" s="4">
        <f t="shared" si="3"/>
        <v>0.842475678333205</v>
      </c>
      <c r="H125" s="4">
        <f t="shared" si="4"/>
        <v>0.699587949748882</v>
      </c>
      <c r="I125" s="7">
        <f t="shared" si="5"/>
        <v>1.01454759024618</v>
      </c>
      <c r="J125" s="7">
        <v>0.0706552265429596</v>
      </c>
      <c r="K125" s="4">
        <v>0.936325365934959</v>
      </c>
    </row>
    <row r="126" spans="1:11">
      <c r="A126" s="7" t="s">
        <v>138</v>
      </c>
      <c r="B126" s="7" t="s">
        <v>13</v>
      </c>
      <c r="C126" s="7" t="s">
        <v>14</v>
      </c>
      <c r="D126" s="7">
        <v>9</v>
      </c>
      <c r="E126" s="7">
        <v>0.100420307444899</v>
      </c>
      <c r="F126" s="7">
        <v>0.0557161778727139</v>
      </c>
      <c r="G126" s="4">
        <f t="shared" si="3"/>
        <v>1.10563552727291</v>
      </c>
      <c r="H126" s="4">
        <f t="shared" si="4"/>
        <v>0.99125506019296</v>
      </c>
      <c r="I126" s="7">
        <f t="shared" si="5"/>
        <v>1.23321430402594</v>
      </c>
      <c r="J126" s="7">
        <v>0.0714896390028256</v>
      </c>
      <c r="K126" s="4">
        <v>0.939742835241935</v>
      </c>
    </row>
    <row r="127" spans="1:11">
      <c r="A127" s="7" t="s">
        <v>139</v>
      </c>
      <c r="B127" s="7" t="s">
        <v>13</v>
      </c>
      <c r="C127" s="7" t="s">
        <v>16</v>
      </c>
      <c r="D127" s="7">
        <v>1</v>
      </c>
      <c r="E127" s="7">
        <v>-0.647280334728033</v>
      </c>
      <c r="F127" s="7">
        <v>0.360062761506276</v>
      </c>
      <c r="G127" s="4">
        <f t="shared" si="3"/>
        <v>0.52346749895837</v>
      </c>
      <c r="H127" s="4">
        <f t="shared" si="4"/>
        <v>0.25846284013039</v>
      </c>
      <c r="I127" s="7">
        <f t="shared" si="5"/>
        <v>1.06018421188707</v>
      </c>
      <c r="J127" s="7">
        <v>0.072226539363499</v>
      </c>
      <c r="K127" s="4">
        <v>0.94183406856</v>
      </c>
    </row>
    <row r="128" spans="1:11">
      <c r="A128" s="7" t="s">
        <v>140</v>
      </c>
      <c r="B128" s="7" t="s">
        <v>13</v>
      </c>
      <c r="C128" s="7" t="s">
        <v>14</v>
      </c>
      <c r="D128" s="7">
        <v>4</v>
      </c>
      <c r="E128" s="7">
        <v>0.128821429203866</v>
      </c>
      <c r="F128" s="7">
        <v>0.0720105715685796</v>
      </c>
      <c r="G128" s="4">
        <f t="shared" si="3"/>
        <v>1.13748698407249</v>
      </c>
      <c r="H128" s="4">
        <f t="shared" si="4"/>
        <v>0.987756280746959</v>
      </c>
      <c r="I128" s="7">
        <f t="shared" si="5"/>
        <v>1.30991486883371</v>
      </c>
      <c r="J128" s="7">
        <v>0.0736270795975266</v>
      </c>
      <c r="K128" s="4">
        <v>0.949002810895522</v>
      </c>
    </row>
    <row r="129" spans="1:11">
      <c r="A129" s="7" t="s">
        <v>141</v>
      </c>
      <c r="B129" s="7" t="s">
        <v>13</v>
      </c>
      <c r="C129" s="7" t="s">
        <v>16</v>
      </c>
      <c r="D129" s="7">
        <v>1</v>
      </c>
      <c r="E129" s="7">
        <v>0.964658823529412</v>
      </c>
      <c r="F129" s="7">
        <v>0.542329411764706</v>
      </c>
      <c r="G129" s="4">
        <f t="shared" si="3"/>
        <v>2.62389229343298</v>
      </c>
      <c r="H129" s="4">
        <f t="shared" si="4"/>
        <v>0.906370765209241</v>
      </c>
      <c r="I129" s="7">
        <f t="shared" si="5"/>
        <v>7.59602033936697</v>
      </c>
      <c r="J129" s="7">
        <v>0.0752836666050627</v>
      </c>
      <c r="K129" s="4">
        <v>0.949002810895522</v>
      </c>
    </row>
    <row r="130" spans="1:11">
      <c r="A130" s="7" t="s">
        <v>142</v>
      </c>
      <c r="B130" s="7" t="s">
        <v>13</v>
      </c>
      <c r="C130" s="7" t="s">
        <v>14</v>
      </c>
      <c r="D130" s="7">
        <v>2</v>
      </c>
      <c r="E130" s="7">
        <v>-0.708822830743052</v>
      </c>
      <c r="F130" s="7">
        <v>0.398901318269546</v>
      </c>
      <c r="G130" s="4">
        <f t="shared" si="3"/>
        <v>0.492223286671709</v>
      </c>
      <c r="H130" s="4">
        <f t="shared" si="4"/>
        <v>0.225221838289604</v>
      </c>
      <c r="I130" s="7">
        <f t="shared" si="5"/>
        <v>1.07575608911582</v>
      </c>
      <c r="J130" s="7">
        <v>0.0755784742951371</v>
      </c>
      <c r="K130" s="4">
        <v>0.949002810895522</v>
      </c>
    </row>
    <row r="131" spans="1:11">
      <c r="A131" s="7" t="s">
        <v>143</v>
      </c>
      <c r="B131" s="7" t="s">
        <v>13</v>
      </c>
      <c r="C131" s="7" t="s">
        <v>14</v>
      </c>
      <c r="D131" s="7">
        <v>7</v>
      </c>
      <c r="E131" s="7">
        <v>-0.162340992146519</v>
      </c>
      <c r="F131" s="7">
        <v>0.0915139923053262</v>
      </c>
      <c r="G131" s="4">
        <f t="shared" ref="G131:G194" si="6">EXP(E131)</f>
        <v>0.850151260205589</v>
      </c>
      <c r="H131" s="4">
        <f t="shared" ref="H131:H194" si="7">EXP(E131-1.96*F131)</f>
        <v>0.710555360323661</v>
      </c>
      <c r="I131" s="7">
        <f t="shared" ref="I131:I194" si="8">EXP(E131+1.96*F131)</f>
        <v>1.01717220865089</v>
      </c>
      <c r="J131" s="7">
        <v>0.076071881218844</v>
      </c>
      <c r="K131" s="4">
        <v>0.949002810895522</v>
      </c>
    </row>
    <row r="132" spans="1:11">
      <c r="A132" s="7" t="s">
        <v>144</v>
      </c>
      <c r="B132" s="7" t="s">
        <v>13</v>
      </c>
      <c r="C132" s="7" t="s">
        <v>14</v>
      </c>
      <c r="D132" s="7">
        <v>3</v>
      </c>
      <c r="E132" s="7">
        <v>-0.245447819196554</v>
      </c>
      <c r="F132" s="7">
        <v>0.138726355320118</v>
      </c>
      <c r="G132" s="4">
        <f t="shared" si="6"/>
        <v>0.782354106595279</v>
      </c>
      <c r="H132" s="4">
        <f t="shared" si="7"/>
        <v>0.596097237161749</v>
      </c>
      <c r="I132" s="7">
        <f t="shared" si="8"/>
        <v>1.02680889953599</v>
      </c>
      <c r="J132" s="7">
        <v>0.0768446906464675</v>
      </c>
      <c r="K132" s="4">
        <v>0.949002810895522</v>
      </c>
    </row>
    <row r="133" spans="1:11">
      <c r="A133" s="7" t="s">
        <v>145</v>
      </c>
      <c r="B133" s="7" t="s">
        <v>13</v>
      </c>
      <c r="C133" s="7" t="s">
        <v>14</v>
      </c>
      <c r="D133" s="7">
        <v>8</v>
      </c>
      <c r="E133" s="7">
        <v>-0.104768957845998</v>
      </c>
      <c r="F133" s="7">
        <v>0.0592349965600589</v>
      </c>
      <c r="G133" s="4">
        <f t="shared" si="6"/>
        <v>0.900532559534992</v>
      </c>
      <c r="H133" s="4">
        <f t="shared" si="7"/>
        <v>0.801821270167942</v>
      </c>
      <c r="I133" s="7">
        <f t="shared" si="8"/>
        <v>1.01139608158909</v>
      </c>
      <c r="J133" s="7">
        <v>0.0769438975251415</v>
      </c>
      <c r="K133" s="4">
        <v>0.949002810895522</v>
      </c>
    </row>
    <row r="134" spans="1:11">
      <c r="A134" s="7" t="s">
        <v>146</v>
      </c>
      <c r="B134" s="7" t="s">
        <v>13</v>
      </c>
      <c r="C134" s="7" t="s">
        <v>16</v>
      </c>
      <c r="D134" s="7">
        <v>1</v>
      </c>
      <c r="E134" s="7">
        <v>-0.681634904714142</v>
      </c>
      <c r="F134" s="7">
        <v>0.386068204613842</v>
      </c>
      <c r="G134" s="4">
        <f t="shared" si="6"/>
        <v>0.505789398559355</v>
      </c>
      <c r="H134" s="4">
        <f t="shared" si="7"/>
        <v>0.237324094240662</v>
      </c>
      <c r="I134" s="7">
        <f t="shared" si="8"/>
        <v>1.07794750681999</v>
      </c>
      <c r="J134" s="7">
        <v>0.0774660751633626</v>
      </c>
      <c r="K134" s="4">
        <v>0.949002810895522</v>
      </c>
    </row>
    <row r="135" spans="1:11">
      <c r="A135" s="7" t="s">
        <v>147</v>
      </c>
      <c r="B135" s="7" t="s">
        <v>13</v>
      </c>
      <c r="C135" s="7" t="s">
        <v>14</v>
      </c>
      <c r="D135" s="7">
        <v>2</v>
      </c>
      <c r="E135" s="7">
        <v>-0.4560785162739</v>
      </c>
      <c r="F135" s="7">
        <v>0.258362848019642</v>
      </c>
      <c r="G135" s="4">
        <f t="shared" si="6"/>
        <v>0.633764074351332</v>
      </c>
      <c r="H135" s="4">
        <f t="shared" si="7"/>
        <v>0.381948422779832</v>
      </c>
      <c r="I135" s="7">
        <f t="shared" si="8"/>
        <v>1.05159984433272</v>
      </c>
      <c r="J135" s="7">
        <v>0.0775194837623564</v>
      </c>
      <c r="K135" s="4">
        <v>0.949002810895522</v>
      </c>
    </row>
    <row r="136" spans="1:11">
      <c r="A136" s="7" t="s">
        <v>148</v>
      </c>
      <c r="B136" s="7" t="s">
        <v>13</v>
      </c>
      <c r="C136" s="7" t="s">
        <v>14</v>
      </c>
      <c r="D136" s="7">
        <v>2</v>
      </c>
      <c r="E136" s="7">
        <v>-0.171393776412221</v>
      </c>
      <c r="F136" s="7">
        <v>0.0973062819006021</v>
      </c>
      <c r="G136" s="4">
        <f t="shared" si="6"/>
        <v>0.842489755551598</v>
      </c>
      <c r="H136" s="4">
        <f t="shared" si="7"/>
        <v>0.696202934257625</v>
      </c>
      <c r="I136" s="7">
        <f t="shared" si="8"/>
        <v>1.01951450257281</v>
      </c>
      <c r="J136" s="7">
        <v>0.0781733471649515</v>
      </c>
      <c r="K136" s="4">
        <v>0.949002810895522</v>
      </c>
    </row>
    <row r="137" spans="1:11">
      <c r="A137" s="7" t="s">
        <v>149</v>
      </c>
      <c r="B137" s="7" t="s">
        <v>13</v>
      </c>
      <c r="C137" s="7" t="s">
        <v>14</v>
      </c>
      <c r="D137" s="7">
        <v>4</v>
      </c>
      <c r="E137" s="7">
        <v>-0.155738423198851</v>
      </c>
      <c r="F137" s="7">
        <v>0.0886966773514903</v>
      </c>
      <c r="G137" s="4">
        <f t="shared" si="6"/>
        <v>0.855783014079498</v>
      </c>
      <c r="H137" s="4">
        <f t="shared" si="7"/>
        <v>0.719222932069786</v>
      </c>
      <c r="I137" s="7">
        <f t="shared" si="8"/>
        <v>1.01827199124392</v>
      </c>
      <c r="J137" s="7">
        <v>0.0791133267314659</v>
      </c>
      <c r="K137" s="4">
        <v>0.949002810895522</v>
      </c>
    </row>
    <row r="138" spans="1:11">
      <c r="A138" s="7" t="s">
        <v>150</v>
      </c>
      <c r="B138" s="7" t="s">
        <v>13</v>
      </c>
      <c r="C138" s="7" t="s">
        <v>16</v>
      </c>
      <c r="D138" s="7">
        <v>1</v>
      </c>
      <c r="E138" s="7">
        <v>0.666483001172333</v>
      </c>
      <c r="F138" s="7">
        <v>0.380926143024619</v>
      </c>
      <c r="G138" s="4">
        <f t="shared" si="6"/>
        <v>1.94737634236865</v>
      </c>
      <c r="H138" s="4">
        <f t="shared" si="7"/>
        <v>0.922994282331175</v>
      </c>
      <c r="I138" s="7">
        <f t="shared" si="8"/>
        <v>4.10866534215044</v>
      </c>
      <c r="J138" s="7">
        <v>0.0801807320521638</v>
      </c>
      <c r="K138" s="4">
        <v>0.949002810895522</v>
      </c>
    </row>
    <row r="139" spans="1:11">
      <c r="A139" s="7" t="s">
        <v>151</v>
      </c>
      <c r="B139" s="7" t="s">
        <v>13</v>
      </c>
      <c r="C139" s="7" t="s">
        <v>16</v>
      </c>
      <c r="D139" s="7">
        <v>1</v>
      </c>
      <c r="E139" s="7">
        <v>0.561436265709156</v>
      </c>
      <c r="F139" s="7">
        <v>0.322130460801915</v>
      </c>
      <c r="G139" s="4">
        <f t="shared" si="6"/>
        <v>1.75318873773646</v>
      </c>
      <c r="H139" s="4">
        <f t="shared" si="7"/>
        <v>0.932450289751501</v>
      </c>
      <c r="I139" s="7">
        <f t="shared" si="8"/>
        <v>3.29633738539038</v>
      </c>
      <c r="J139" s="7">
        <v>0.0813537494306029</v>
      </c>
      <c r="K139" s="4">
        <v>0.949002810895522</v>
      </c>
    </row>
    <row r="140" spans="1:11">
      <c r="A140" s="7" t="s">
        <v>152</v>
      </c>
      <c r="B140" s="7" t="s">
        <v>13</v>
      </c>
      <c r="C140" s="7" t="s">
        <v>14</v>
      </c>
      <c r="D140" s="7">
        <v>4</v>
      </c>
      <c r="E140" s="7">
        <v>-0.159068551023978</v>
      </c>
      <c r="F140" s="7">
        <v>0.0914933647918198</v>
      </c>
      <c r="G140" s="4">
        <f t="shared" si="6"/>
        <v>0.852937887199447</v>
      </c>
      <c r="H140" s="4">
        <f t="shared" si="7"/>
        <v>0.712913242128281</v>
      </c>
      <c r="I140" s="7">
        <f t="shared" si="8"/>
        <v>1.02046503898345</v>
      </c>
      <c r="J140" s="7">
        <v>0.0821086345582498</v>
      </c>
      <c r="K140" s="4">
        <v>0.949002810895522</v>
      </c>
    </row>
    <row r="141" spans="1:11">
      <c r="A141" s="7" t="s">
        <v>153</v>
      </c>
      <c r="B141" s="7" t="s">
        <v>13</v>
      </c>
      <c r="C141" s="7" t="s">
        <v>14</v>
      </c>
      <c r="D141" s="7">
        <v>7</v>
      </c>
      <c r="E141" s="7">
        <v>-0.153030654310154</v>
      </c>
      <c r="F141" s="7">
        <v>0.0880619488252809</v>
      </c>
      <c r="G141" s="4">
        <f t="shared" si="6"/>
        <v>0.858103416839931</v>
      </c>
      <c r="H141" s="4">
        <f t="shared" si="7"/>
        <v>0.722070807182755</v>
      </c>
      <c r="I141" s="7">
        <f t="shared" si="8"/>
        <v>1.01976352826849</v>
      </c>
      <c r="J141" s="7">
        <v>0.0822528670836976</v>
      </c>
      <c r="K141" s="4">
        <v>0.949002810895522</v>
      </c>
    </row>
    <row r="142" spans="1:11">
      <c r="A142" s="7" t="s">
        <v>154</v>
      </c>
      <c r="B142" s="7" t="s">
        <v>13</v>
      </c>
      <c r="C142" s="7" t="s">
        <v>16</v>
      </c>
      <c r="D142" s="7">
        <v>1</v>
      </c>
      <c r="E142" s="7">
        <v>1.06027484143763</v>
      </c>
      <c r="F142" s="7">
        <v>0.613220577871741</v>
      </c>
      <c r="G142" s="4">
        <f t="shared" si="6"/>
        <v>2.88716439264525</v>
      </c>
      <c r="H142" s="4">
        <f t="shared" si="7"/>
        <v>0.867935833849369</v>
      </c>
      <c r="I142" s="7">
        <f t="shared" si="8"/>
        <v>9.60407198904209</v>
      </c>
      <c r="J142" s="7">
        <v>0.0838042905054635</v>
      </c>
      <c r="K142" s="4">
        <v>0.949002810895522</v>
      </c>
    </row>
    <row r="143" spans="1:11">
      <c r="A143" s="7" t="s">
        <v>155</v>
      </c>
      <c r="B143" s="7" t="s">
        <v>13</v>
      </c>
      <c r="C143" s="7" t="s">
        <v>16</v>
      </c>
      <c r="D143" s="7">
        <v>1</v>
      </c>
      <c r="E143" s="7">
        <v>-1.10941684665227</v>
      </c>
      <c r="F143" s="7">
        <v>0.641727861771058</v>
      </c>
      <c r="G143" s="4">
        <f t="shared" si="6"/>
        <v>0.329751200533708</v>
      </c>
      <c r="H143" s="4">
        <f t="shared" si="7"/>
        <v>0.093742515149562</v>
      </c>
      <c r="I143" s="7">
        <f t="shared" si="8"/>
        <v>1.15994171993293</v>
      </c>
      <c r="J143" s="7">
        <v>0.0838455324903054</v>
      </c>
      <c r="K143" s="4">
        <v>0.949002810895522</v>
      </c>
    </row>
    <row r="144" spans="1:11">
      <c r="A144" s="7" t="s">
        <v>156</v>
      </c>
      <c r="B144" s="7" t="s">
        <v>13</v>
      </c>
      <c r="C144" s="7" t="s">
        <v>16</v>
      </c>
      <c r="D144" s="7">
        <v>1</v>
      </c>
      <c r="E144" s="7">
        <v>-0.680115990057995</v>
      </c>
      <c r="F144" s="7">
        <v>0.393860811930406</v>
      </c>
      <c r="G144" s="4">
        <f t="shared" si="6"/>
        <v>0.506558233239067</v>
      </c>
      <c r="H144" s="4">
        <f t="shared" si="7"/>
        <v>0.234082144245526</v>
      </c>
      <c r="I144" s="7">
        <f t="shared" si="8"/>
        <v>1.09620169658536</v>
      </c>
      <c r="J144" s="7">
        <v>0.0842048930719422</v>
      </c>
      <c r="K144" s="4">
        <v>0.949002810895522</v>
      </c>
    </row>
    <row r="145" spans="1:11">
      <c r="A145" s="7" t="s">
        <v>157</v>
      </c>
      <c r="B145" s="7" t="s">
        <v>13</v>
      </c>
      <c r="C145" s="7" t="s">
        <v>14</v>
      </c>
      <c r="D145" s="7">
        <v>6</v>
      </c>
      <c r="E145" s="7">
        <v>-0.127792396486911</v>
      </c>
      <c r="F145" s="7">
        <v>0.0740627484202259</v>
      </c>
      <c r="G145" s="4">
        <f t="shared" si="6"/>
        <v>0.880036058758966</v>
      </c>
      <c r="H145" s="4">
        <f t="shared" si="7"/>
        <v>0.761126745766135</v>
      </c>
      <c r="I145" s="7">
        <f t="shared" si="8"/>
        <v>1.01752233648872</v>
      </c>
      <c r="J145" s="7">
        <v>0.0844443958814447</v>
      </c>
      <c r="K145" s="4">
        <v>0.949002810895522</v>
      </c>
    </row>
    <row r="146" spans="1:11">
      <c r="A146" s="7" t="s">
        <v>158</v>
      </c>
      <c r="B146" s="7" t="s">
        <v>13</v>
      </c>
      <c r="C146" s="7" t="s">
        <v>14</v>
      </c>
      <c r="D146" s="7">
        <v>2</v>
      </c>
      <c r="E146" s="7">
        <v>0.356110883237252</v>
      </c>
      <c r="F146" s="7">
        <v>0.207311791371048</v>
      </c>
      <c r="G146" s="4">
        <f t="shared" si="6"/>
        <v>1.42776585478693</v>
      </c>
      <c r="H146" s="4">
        <f t="shared" si="7"/>
        <v>0.951019960355463</v>
      </c>
      <c r="I146" s="7">
        <f t="shared" si="8"/>
        <v>2.1435042597145</v>
      </c>
      <c r="J146" s="7">
        <v>0.0858412976666189</v>
      </c>
      <c r="K146" s="4">
        <v>0.949002810895522</v>
      </c>
    </row>
    <row r="147" spans="1:11">
      <c r="A147" s="7" t="s">
        <v>159</v>
      </c>
      <c r="B147" s="7" t="s">
        <v>13</v>
      </c>
      <c r="C147" s="7" t="s">
        <v>14</v>
      </c>
      <c r="D147" s="7">
        <v>2</v>
      </c>
      <c r="E147" s="7">
        <v>0.381906338585214</v>
      </c>
      <c r="F147" s="7">
        <v>0.222574848852805</v>
      </c>
      <c r="G147" s="4">
        <f t="shared" si="6"/>
        <v>1.46507485772266</v>
      </c>
      <c r="H147" s="4">
        <f t="shared" si="7"/>
        <v>0.947109688488369</v>
      </c>
      <c r="I147" s="7">
        <f t="shared" si="8"/>
        <v>2.26631019069914</v>
      </c>
      <c r="J147" s="7">
        <v>0.0861884437941432</v>
      </c>
      <c r="K147" s="4">
        <v>0.949002810895522</v>
      </c>
    </row>
    <row r="148" spans="1:11">
      <c r="A148" s="7" t="s">
        <v>160</v>
      </c>
      <c r="B148" s="7" t="s">
        <v>13</v>
      </c>
      <c r="C148" s="7" t="s">
        <v>14</v>
      </c>
      <c r="D148" s="7">
        <v>6</v>
      </c>
      <c r="E148" s="7">
        <v>0.187553013984711</v>
      </c>
      <c r="F148" s="7">
        <v>0.109334389551354</v>
      </c>
      <c r="G148" s="4">
        <f t="shared" si="6"/>
        <v>1.20629419818806</v>
      </c>
      <c r="H148" s="4">
        <f t="shared" si="7"/>
        <v>0.973612021865894</v>
      </c>
      <c r="I148" s="7">
        <f t="shared" si="8"/>
        <v>1.49458476261769</v>
      </c>
      <c r="J148" s="7">
        <v>0.0862705712312667</v>
      </c>
      <c r="K148" s="4">
        <v>0.949002810895522</v>
      </c>
    </row>
    <row r="149" spans="1:11">
      <c r="A149" s="7" t="s">
        <v>161</v>
      </c>
      <c r="B149" s="7" t="s">
        <v>13</v>
      </c>
      <c r="C149" s="7" t="s">
        <v>16</v>
      </c>
      <c r="D149" s="7">
        <v>1</v>
      </c>
      <c r="E149" s="7">
        <v>0.956245733788396</v>
      </c>
      <c r="F149" s="7">
        <v>0.559095563139932</v>
      </c>
      <c r="G149" s="4">
        <f t="shared" si="6"/>
        <v>2.60190985188407</v>
      </c>
      <c r="H149" s="4">
        <f t="shared" si="7"/>
        <v>0.869722077110756</v>
      </c>
      <c r="I149" s="7">
        <f t="shared" si="8"/>
        <v>7.78402095968555</v>
      </c>
      <c r="J149" s="7">
        <v>0.0872022825338576</v>
      </c>
      <c r="K149" s="4">
        <v>0.949002810895522</v>
      </c>
    </row>
    <row r="150" spans="1:11">
      <c r="A150" s="7" t="s">
        <v>162</v>
      </c>
      <c r="B150" s="7" t="s">
        <v>13</v>
      </c>
      <c r="C150" s="7" t="s">
        <v>14</v>
      </c>
      <c r="D150" s="7">
        <v>7</v>
      </c>
      <c r="E150" s="7">
        <v>0.150590656740989</v>
      </c>
      <c r="F150" s="7">
        <v>0.0881252239759525</v>
      </c>
      <c r="G150" s="4">
        <f t="shared" si="6"/>
        <v>1.16252069066326</v>
      </c>
      <c r="H150" s="4">
        <f t="shared" si="7"/>
        <v>0.978108394514534</v>
      </c>
      <c r="I150" s="7">
        <f t="shared" si="8"/>
        <v>1.38170203200325</v>
      </c>
      <c r="J150" s="7">
        <v>0.08748322136048</v>
      </c>
      <c r="K150" s="4">
        <v>0.949002810895522</v>
      </c>
    </row>
    <row r="151" spans="1:11">
      <c r="A151" s="7" t="s">
        <v>163</v>
      </c>
      <c r="B151" s="7" t="s">
        <v>13</v>
      </c>
      <c r="C151" s="7" t="s">
        <v>14</v>
      </c>
      <c r="D151" s="7">
        <v>5</v>
      </c>
      <c r="E151" s="7">
        <v>-0.224002830477301</v>
      </c>
      <c r="F151" s="7">
        <v>0.131374883489173</v>
      </c>
      <c r="G151" s="4">
        <f t="shared" si="6"/>
        <v>0.799312871929223</v>
      </c>
      <c r="H151" s="4">
        <f t="shared" si="7"/>
        <v>0.617857394050346</v>
      </c>
      <c r="I151" s="7">
        <f t="shared" si="8"/>
        <v>1.03405911037731</v>
      </c>
      <c r="J151" s="7">
        <v>0.0881821394490849</v>
      </c>
      <c r="K151" s="4">
        <v>0.949002810895522</v>
      </c>
    </row>
    <row r="152" spans="1:11">
      <c r="A152" s="7" t="s">
        <v>164</v>
      </c>
      <c r="B152" s="7" t="s">
        <v>13</v>
      </c>
      <c r="C152" s="7" t="s">
        <v>14</v>
      </c>
      <c r="D152" s="7">
        <v>3</v>
      </c>
      <c r="E152" s="7">
        <v>-0.332223894609169</v>
      </c>
      <c r="F152" s="7">
        <v>0.19535565921304</v>
      </c>
      <c r="G152" s="4">
        <f t="shared" si="6"/>
        <v>0.717326699292755</v>
      </c>
      <c r="H152" s="4">
        <f t="shared" si="7"/>
        <v>0.489132929653533</v>
      </c>
      <c r="I152" s="7">
        <f t="shared" si="8"/>
        <v>1.05197904766443</v>
      </c>
      <c r="J152" s="7">
        <v>0.0890161422087064</v>
      </c>
      <c r="K152" s="4">
        <v>0.949002810895522</v>
      </c>
    </row>
    <row r="153" spans="1:11">
      <c r="A153" s="7" t="s">
        <v>165</v>
      </c>
      <c r="B153" s="7" t="s">
        <v>13</v>
      </c>
      <c r="C153" s="7" t="s">
        <v>16</v>
      </c>
      <c r="D153" s="7">
        <v>1</v>
      </c>
      <c r="E153" s="7">
        <v>-0.37549616150128</v>
      </c>
      <c r="F153" s="7">
        <v>0.22089564970145</v>
      </c>
      <c r="G153" s="4">
        <f t="shared" si="6"/>
        <v>0.686948356893748</v>
      </c>
      <c r="H153" s="4">
        <f t="shared" si="7"/>
        <v>0.445547402454318</v>
      </c>
      <c r="I153" s="7">
        <f t="shared" si="8"/>
        <v>1.05914217530963</v>
      </c>
      <c r="J153" s="7">
        <v>0.0891534446747909</v>
      </c>
      <c r="K153" s="4">
        <v>0.949002810895522</v>
      </c>
    </row>
    <row r="154" spans="1:11">
      <c r="A154" s="7" t="s">
        <v>166</v>
      </c>
      <c r="B154" s="7" t="s">
        <v>13</v>
      </c>
      <c r="C154" s="7" t="s">
        <v>16</v>
      </c>
      <c r="D154" s="7">
        <v>1</v>
      </c>
      <c r="E154" s="7">
        <v>0.560538860103627</v>
      </c>
      <c r="F154" s="7">
        <v>0.330041450777202</v>
      </c>
      <c r="G154" s="4">
        <f t="shared" si="6"/>
        <v>1.75161612207826</v>
      </c>
      <c r="H154" s="4">
        <f t="shared" si="7"/>
        <v>0.917280115946378</v>
      </c>
      <c r="I154" s="7">
        <f t="shared" si="8"/>
        <v>3.34484416023669</v>
      </c>
      <c r="J154" s="7">
        <v>0.089434315087505</v>
      </c>
      <c r="K154" s="4">
        <v>0.949002810895522</v>
      </c>
    </row>
    <row r="155" spans="1:11">
      <c r="A155" s="7" t="s">
        <v>167</v>
      </c>
      <c r="B155" s="7" t="s">
        <v>13</v>
      </c>
      <c r="C155" s="7" t="s">
        <v>16</v>
      </c>
      <c r="D155" s="7">
        <v>1</v>
      </c>
      <c r="E155" s="7">
        <v>0.605467869222097</v>
      </c>
      <c r="F155" s="7">
        <v>0.357384441939121</v>
      </c>
      <c r="G155" s="4">
        <f t="shared" si="6"/>
        <v>1.8321091958955</v>
      </c>
      <c r="H155" s="4">
        <f t="shared" si="7"/>
        <v>0.909367808366926</v>
      </c>
      <c r="I155" s="7">
        <f t="shared" si="8"/>
        <v>3.69116222808985</v>
      </c>
      <c r="J155" s="7">
        <v>0.0902341163854951</v>
      </c>
      <c r="K155" s="4">
        <v>0.949002810895522</v>
      </c>
    </row>
    <row r="156" spans="1:11">
      <c r="A156" s="7" t="s">
        <v>168</v>
      </c>
      <c r="B156" s="7" t="s">
        <v>13</v>
      </c>
      <c r="C156" s="7" t="s">
        <v>16</v>
      </c>
      <c r="D156" s="7">
        <v>1</v>
      </c>
      <c r="E156" s="7">
        <v>-0.823812316715543</v>
      </c>
      <c r="F156" s="7">
        <v>0.48758064516129</v>
      </c>
      <c r="G156" s="4">
        <f t="shared" si="6"/>
        <v>0.438755786047862</v>
      </c>
      <c r="H156" s="4">
        <f t="shared" si="7"/>
        <v>0.168727484851787</v>
      </c>
      <c r="I156" s="7">
        <f t="shared" si="8"/>
        <v>1.14093231437414</v>
      </c>
      <c r="J156" s="7">
        <v>0.0911060534854586</v>
      </c>
      <c r="K156" s="4">
        <v>0.949002810895522</v>
      </c>
    </row>
    <row r="157" spans="1:11">
      <c r="A157" s="7" t="s">
        <v>169</v>
      </c>
      <c r="B157" s="7" t="s">
        <v>13</v>
      </c>
      <c r="C157" s="7" t="s">
        <v>14</v>
      </c>
      <c r="D157" s="7">
        <v>4</v>
      </c>
      <c r="E157" s="7">
        <v>0.161039693035306</v>
      </c>
      <c r="F157" s="7">
        <v>0.0953518615929724</v>
      </c>
      <c r="G157" s="4">
        <f t="shared" si="6"/>
        <v>1.1747315965512</v>
      </c>
      <c r="H157" s="4">
        <f t="shared" si="7"/>
        <v>0.974481294016275</v>
      </c>
      <c r="I157" s="7">
        <f t="shared" si="8"/>
        <v>1.41613218479358</v>
      </c>
      <c r="J157" s="7">
        <v>0.0912387279687685</v>
      </c>
      <c r="K157" s="4">
        <v>0.949002810895522</v>
      </c>
    </row>
    <row r="158" spans="1:11">
      <c r="A158" s="7" t="s">
        <v>170</v>
      </c>
      <c r="B158" s="7" t="s">
        <v>13</v>
      </c>
      <c r="C158" s="7" t="s">
        <v>16</v>
      </c>
      <c r="D158" s="7">
        <v>1</v>
      </c>
      <c r="E158" s="7">
        <v>-0.661482584102411</v>
      </c>
      <c r="F158" s="7">
        <v>0.392488835963084</v>
      </c>
      <c r="G158" s="4">
        <f t="shared" si="6"/>
        <v>0.516085626673247</v>
      </c>
      <c r="H158" s="4">
        <f t="shared" si="7"/>
        <v>0.239126948549486</v>
      </c>
      <c r="I158" s="7">
        <f t="shared" si="8"/>
        <v>1.11381998421479</v>
      </c>
      <c r="J158" s="7">
        <v>0.091920315383425</v>
      </c>
      <c r="K158" s="4">
        <v>0.949002810895522</v>
      </c>
    </row>
    <row r="159" spans="1:11">
      <c r="A159" s="7" t="s">
        <v>171</v>
      </c>
      <c r="B159" s="7" t="s">
        <v>13</v>
      </c>
      <c r="C159" s="7" t="s">
        <v>14</v>
      </c>
      <c r="D159" s="7">
        <v>5</v>
      </c>
      <c r="E159" s="7">
        <v>0.222183562613542</v>
      </c>
      <c r="F159" s="7">
        <v>0.131880309727398</v>
      </c>
      <c r="G159" s="4">
        <f t="shared" si="6"/>
        <v>1.24880058992634</v>
      </c>
      <c r="H159" s="4">
        <f t="shared" si="7"/>
        <v>0.96434916610201</v>
      </c>
      <c r="I159" s="7">
        <f t="shared" si="8"/>
        <v>1.61715586866117</v>
      </c>
      <c r="J159" s="7">
        <v>0.0920394339654843</v>
      </c>
      <c r="K159" s="4">
        <v>0.949002810895522</v>
      </c>
    </row>
    <row r="160" spans="1:11">
      <c r="A160" s="7" t="s">
        <v>172</v>
      </c>
      <c r="B160" s="7" t="s">
        <v>13</v>
      </c>
      <c r="C160" s="7" t="s">
        <v>16</v>
      </c>
      <c r="D160" s="7">
        <v>1</v>
      </c>
      <c r="E160" s="7">
        <v>-0.610228377065112</v>
      </c>
      <c r="F160" s="7">
        <v>0.362453838678328</v>
      </c>
      <c r="G160" s="4">
        <f t="shared" si="6"/>
        <v>0.543226794366143</v>
      </c>
      <c r="H160" s="4">
        <f t="shared" si="7"/>
        <v>0.266964950462544</v>
      </c>
      <c r="I160" s="7">
        <f t="shared" si="8"/>
        <v>1.10537113432319</v>
      </c>
      <c r="J160" s="7">
        <v>0.0922584148851384</v>
      </c>
      <c r="K160" s="4">
        <v>0.949002810895522</v>
      </c>
    </row>
    <row r="161" spans="1:11">
      <c r="A161" s="7" t="s">
        <v>173</v>
      </c>
      <c r="B161" s="7" t="s">
        <v>13</v>
      </c>
      <c r="C161" s="7" t="s">
        <v>16</v>
      </c>
      <c r="D161" s="7">
        <v>1</v>
      </c>
      <c r="E161" s="7">
        <v>0.494529867256637</v>
      </c>
      <c r="F161" s="7">
        <v>0.294828539823009</v>
      </c>
      <c r="G161" s="4">
        <f t="shared" si="6"/>
        <v>1.63972716838642</v>
      </c>
      <c r="H161" s="4">
        <f t="shared" si="7"/>
        <v>0.920043736130742</v>
      </c>
      <c r="I161" s="7">
        <f t="shared" si="8"/>
        <v>2.92236671057828</v>
      </c>
      <c r="J161" s="7">
        <v>0.0934745802701035</v>
      </c>
      <c r="K161" s="4">
        <v>0.949002810895522</v>
      </c>
    </row>
    <row r="162" spans="1:11">
      <c r="A162" s="7" t="s">
        <v>174</v>
      </c>
      <c r="B162" s="7" t="s">
        <v>13</v>
      </c>
      <c r="C162" s="7" t="s">
        <v>14</v>
      </c>
      <c r="D162" s="7">
        <v>2</v>
      </c>
      <c r="E162" s="7">
        <v>-0.26461503430355</v>
      </c>
      <c r="F162" s="7">
        <v>0.157882128754117</v>
      </c>
      <c r="G162" s="4">
        <f t="shared" si="6"/>
        <v>0.767501354805423</v>
      </c>
      <c r="H162" s="4">
        <f t="shared" si="7"/>
        <v>0.563231803380789</v>
      </c>
      <c r="I162" s="7">
        <f t="shared" si="8"/>
        <v>1.04585416890941</v>
      </c>
      <c r="J162" s="7">
        <v>0.0937325025407387</v>
      </c>
      <c r="K162" s="4">
        <v>0.949002810895522</v>
      </c>
    </row>
    <row r="163" spans="1:11">
      <c r="A163" s="7" t="s">
        <v>175</v>
      </c>
      <c r="B163" s="7" t="s">
        <v>13</v>
      </c>
      <c r="C163" s="7" t="s">
        <v>16</v>
      </c>
      <c r="D163" s="7">
        <v>1</v>
      </c>
      <c r="E163" s="7">
        <v>0.359281767955801</v>
      </c>
      <c r="F163" s="7">
        <v>0.215187231430325</v>
      </c>
      <c r="G163" s="4">
        <f t="shared" si="6"/>
        <v>1.43230032105312</v>
      </c>
      <c r="H163" s="4">
        <f t="shared" si="7"/>
        <v>0.939426960924149</v>
      </c>
      <c r="I163" s="7">
        <f t="shared" si="8"/>
        <v>2.18376126619864</v>
      </c>
      <c r="J163" s="7">
        <v>0.0949937772022148</v>
      </c>
      <c r="K163" s="4">
        <v>0.949002810895522</v>
      </c>
    </row>
    <row r="164" spans="1:11">
      <c r="A164" s="7" t="s">
        <v>176</v>
      </c>
      <c r="B164" s="7" t="s">
        <v>13</v>
      </c>
      <c r="C164" s="7" t="s">
        <v>16</v>
      </c>
      <c r="D164" s="7">
        <v>1</v>
      </c>
      <c r="E164" s="7">
        <v>0.928280657395702</v>
      </c>
      <c r="F164" s="7">
        <v>0.556738305941846</v>
      </c>
      <c r="G164" s="4">
        <f t="shared" si="6"/>
        <v>2.53015523204243</v>
      </c>
      <c r="H164" s="4">
        <f t="shared" si="7"/>
        <v>0.849653701722151</v>
      </c>
      <c r="I164" s="7">
        <f t="shared" si="8"/>
        <v>7.53446431794057</v>
      </c>
      <c r="J164" s="7">
        <v>0.0954437436660722</v>
      </c>
      <c r="K164" s="4">
        <v>0.949002810895522</v>
      </c>
    </row>
    <row r="165" spans="1:11">
      <c r="A165" s="7" t="s">
        <v>177</v>
      </c>
      <c r="B165" s="7" t="s">
        <v>13</v>
      </c>
      <c r="C165" s="7" t="s">
        <v>14</v>
      </c>
      <c r="D165" s="7">
        <v>4</v>
      </c>
      <c r="E165" s="7">
        <v>-0.23275982414448</v>
      </c>
      <c r="F165" s="7">
        <v>0.140111503776292</v>
      </c>
      <c r="G165" s="4">
        <f t="shared" si="6"/>
        <v>0.792343852535836</v>
      </c>
      <c r="H165" s="4">
        <f t="shared" si="7"/>
        <v>0.602071920496439</v>
      </c>
      <c r="I165" s="7">
        <f t="shared" si="8"/>
        <v>1.0427471524227</v>
      </c>
      <c r="J165" s="7">
        <v>0.0966638370087095</v>
      </c>
      <c r="K165" s="4">
        <v>0.949002810895522</v>
      </c>
    </row>
    <row r="166" spans="1:11">
      <c r="A166" s="7" t="s">
        <v>178</v>
      </c>
      <c r="B166" s="7" t="s">
        <v>13</v>
      </c>
      <c r="C166" s="7" t="s">
        <v>16</v>
      </c>
      <c r="D166" s="7">
        <v>1</v>
      </c>
      <c r="E166" s="7">
        <v>0.623466666666667</v>
      </c>
      <c r="F166" s="7">
        <v>0.376169696969697</v>
      </c>
      <c r="G166" s="4">
        <f t="shared" si="6"/>
        <v>1.86538350873566</v>
      </c>
      <c r="H166" s="4">
        <f t="shared" si="7"/>
        <v>0.892413276360168</v>
      </c>
      <c r="I166" s="7">
        <f t="shared" si="8"/>
        <v>3.89915269846187</v>
      </c>
      <c r="J166" s="7">
        <v>0.0974370142635503</v>
      </c>
      <c r="K166" s="4">
        <v>0.949002810895522</v>
      </c>
    </row>
    <row r="167" spans="1:11">
      <c r="A167" s="7" t="s">
        <v>179</v>
      </c>
      <c r="B167" s="7" t="s">
        <v>13</v>
      </c>
      <c r="C167" s="7" t="s">
        <v>14</v>
      </c>
      <c r="D167" s="7">
        <v>2</v>
      </c>
      <c r="E167" s="7">
        <v>-0.238841054154068</v>
      </c>
      <c r="F167" s="7">
        <v>0.144326875876904</v>
      </c>
      <c r="G167" s="4">
        <f t="shared" si="6"/>
        <v>0.787540048644332</v>
      </c>
      <c r="H167" s="4">
        <f t="shared" si="7"/>
        <v>0.593497824268369</v>
      </c>
      <c r="I167" s="7">
        <f t="shared" si="8"/>
        <v>1.04502376058967</v>
      </c>
      <c r="J167" s="7">
        <v>0.0979525056612862</v>
      </c>
      <c r="K167" s="4">
        <v>0.949002810895522</v>
      </c>
    </row>
    <row r="168" spans="1:11">
      <c r="A168" s="7" t="s">
        <v>180</v>
      </c>
      <c r="B168" s="7" t="s">
        <v>13</v>
      </c>
      <c r="C168" s="7" t="s">
        <v>14</v>
      </c>
      <c r="D168" s="7">
        <v>4</v>
      </c>
      <c r="E168" s="7">
        <v>0.176738566216781</v>
      </c>
      <c r="F168" s="7">
        <v>0.106913251033969</v>
      </c>
      <c r="G168" s="4">
        <f t="shared" si="6"/>
        <v>1.19331907842206</v>
      </c>
      <c r="H168" s="4">
        <f t="shared" si="7"/>
        <v>0.967721048947842</v>
      </c>
      <c r="I168" s="7">
        <f t="shared" si="8"/>
        <v>1.47150919624446</v>
      </c>
      <c r="J168" s="7">
        <v>0.0983099976910154</v>
      </c>
      <c r="K168" s="4">
        <v>0.949002810895522</v>
      </c>
    </row>
    <row r="169" spans="1:11">
      <c r="A169" s="7" t="s">
        <v>181</v>
      </c>
      <c r="B169" s="7" t="s">
        <v>13</v>
      </c>
      <c r="C169" s="7" t="s">
        <v>16</v>
      </c>
      <c r="D169" s="7">
        <v>1</v>
      </c>
      <c r="E169" s="7">
        <v>-0.184390591589451</v>
      </c>
      <c r="F169" s="7">
        <v>0.112594440484676</v>
      </c>
      <c r="G169" s="4">
        <f t="shared" si="6"/>
        <v>0.83161092015128</v>
      </c>
      <c r="H169" s="4">
        <f t="shared" si="7"/>
        <v>0.666926325999933</v>
      </c>
      <c r="I169" s="7">
        <f t="shared" si="8"/>
        <v>1.03696119879204</v>
      </c>
      <c r="J169" s="7">
        <v>0.10149415892759</v>
      </c>
      <c r="K169" s="4">
        <v>0.949002810895522</v>
      </c>
    </row>
    <row r="170" spans="1:11">
      <c r="A170" s="7" t="s">
        <v>182</v>
      </c>
      <c r="B170" s="7" t="s">
        <v>13</v>
      </c>
      <c r="C170" s="7" t="s">
        <v>14</v>
      </c>
      <c r="D170" s="7">
        <v>4</v>
      </c>
      <c r="E170" s="7">
        <v>0.17636614418429</v>
      </c>
      <c r="F170" s="7">
        <v>0.107982536573914</v>
      </c>
      <c r="G170" s="4">
        <f t="shared" si="6"/>
        <v>1.19287474285078</v>
      </c>
      <c r="H170" s="4">
        <f t="shared" si="7"/>
        <v>0.965335444176039</v>
      </c>
      <c r="I170" s="7">
        <f t="shared" si="8"/>
        <v>1.47404734873884</v>
      </c>
      <c r="J170" s="7">
        <v>0.102409290172503</v>
      </c>
      <c r="K170" s="4">
        <v>0.949002810895522</v>
      </c>
    </row>
    <row r="171" spans="1:11">
      <c r="A171" s="7" t="s">
        <v>183</v>
      </c>
      <c r="B171" s="7" t="s">
        <v>13</v>
      </c>
      <c r="C171" s="7" t="s">
        <v>14</v>
      </c>
      <c r="D171" s="7">
        <v>2</v>
      </c>
      <c r="E171" s="7">
        <v>0.402539407979114</v>
      </c>
      <c r="F171" s="7">
        <v>0.246503260602014</v>
      </c>
      <c r="G171" s="4">
        <f t="shared" si="6"/>
        <v>1.49561786334114</v>
      </c>
      <c r="H171" s="4">
        <f t="shared" si="7"/>
        <v>0.92255620065782</v>
      </c>
      <c r="I171" s="7">
        <f t="shared" si="8"/>
        <v>2.42464664109367</v>
      </c>
      <c r="J171" s="7">
        <v>0.102469352100516</v>
      </c>
      <c r="K171" s="4">
        <v>0.949002810895522</v>
      </c>
    </row>
    <row r="172" spans="1:11">
      <c r="A172" s="7" t="s">
        <v>184</v>
      </c>
      <c r="B172" s="7" t="s">
        <v>13</v>
      </c>
      <c r="C172" s="7" t="s">
        <v>14</v>
      </c>
      <c r="D172" s="7">
        <v>2</v>
      </c>
      <c r="E172" s="7">
        <v>-0.437342359184043</v>
      </c>
      <c r="F172" s="7">
        <v>0.267918321344976</v>
      </c>
      <c r="G172" s="4">
        <f t="shared" si="6"/>
        <v>0.645750315011226</v>
      </c>
      <c r="H172" s="4">
        <f t="shared" si="7"/>
        <v>0.381951260427368</v>
      </c>
      <c r="I172" s="7">
        <f t="shared" si="8"/>
        <v>1.09174523699836</v>
      </c>
      <c r="J172" s="7">
        <v>0.102601149343838</v>
      </c>
      <c r="K172" s="4">
        <v>0.949002810895522</v>
      </c>
    </row>
    <row r="173" spans="1:11">
      <c r="A173" s="7" t="s">
        <v>185</v>
      </c>
      <c r="B173" s="7" t="s">
        <v>13</v>
      </c>
      <c r="C173" s="7" t="s">
        <v>16</v>
      </c>
      <c r="D173" s="7">
        <v>1</v>
      </c>
      <c r="E173" s="7">
        <v>-0.988661257606491</v>
      </c>
      <c r="F173" s="7">
        <v>0.605760649087221</v>
      </c>
      <c r="G173" s="4">
        <f t="shared" si="6"/>
        <v>0.372074469615065</v>
      </c>
      <c r="H173" s="4">
        <f t="shared" si="7"/>
        <v>0.113500035439613</v>
      </c>
      <c r="I173" s="7">
        <f t="shared" si="8"/>
        <v>1.21973011200501</v>
      </c>
      <c r="J173" s="7">
        <v>0.102658664391436</v>
      </c>
      <c r="K173" s="4">
        <v>0.949002810895522</v>
      </c>
    </row>
    <row r="174" spans="1:11">
      <c r="A174" s="7" t="s">
        <v>186</v>
      </c>
      <c r="B174" s="7" t="s">
        <v>13</v>
      </c>
      <c r="C174" s="7" t="s">
        <v>14</v>
      </c>
      <c r="D174" s="7">
        <v>2</v>
      </c>
      <c r="E174" s="7">
        <v>0.482984868955599</v>
      </c>
      <c r="F174" s="7">
        <v>0.296224457748739</v>
      </c>
      <c r="G174" s="4">
        <f t="shared" si="6"/>
        <v>1.62090537883526</v>
      </c>
      <c r="H174" s="4">
        <f t="shared" si="7"/>
        <v>0.906997968898284</v>
      </c>
      <c r="I174" s="7">
        <f t="shared" si="8"/>
        <v>2.89673663804173</v>
      </c>
      <c r="J174" s="7">
        <v>0.103002359431715</v>
      </c>
      <c r="K174" s="4">
        <v>0.949002810895522</v>
      </c>
    </row>
    <row r="175" spans="1:11">
      <c r="A175" s="7" t="s">
        <v>187</v>
      </c>
      <c r="B175" s="7" t="s">
        <v>13</v>
      </c>
      <c r="C175" s="7" t="s">
        <v>16</v>
      </c>
      <c r="D175" s="7">
        <v>1</v>
      </c>
      <c r="E175" s="7">
        <v>-0.364542992552471</v>
      </c>
      <c r="F175" s="7">
        <v>0.223940419769804</v>
      </c>
      <c r="G175" s="4">
        <f t="shared" si="6"/>
        <v>0.694513976422025</v>
      </c>
      <c r="H175" s="4">
        <f t="shared" si="7"/>
        <v>0.447774189335229</v>
      </c>
      <c r="I175" s="7">
        <f t="shared" si="8"/>
        <v>1.07721631780884</v>
      </c>
      <c r="J175" s="7">
        <v>0.103555198950791</v>
      </c>
      <c r="K175" s="4">
        <v>0.949002810895522</v>
      </c>
    </row>
    <row r="176" spans="1:11">
      <c r="A176" s="7" t="s">
        <v>188</v>
      </c>
      <c r="B176" s="7" t="s">
        <v>13</v>
      </c>
      <c r="C176" s="7" t="s">
        <v>16</v>
      </c>
      <c r="D176" s="7">
        <v>1</v>
      </c>
      <c r="E176" s="7">
        <v>-1.00664077669903</v>
      </c>
      <c r="F176" s="7">
        <v>0.618893203883495</v>
      </c>
      <c r="G176" s="4">
        <f t="shared" si="6"/>
        <v>0.36544452975025</v>
      </c>
      <c r="H176" s="4">
        <f t="shared" si="7"/>
        <v>0.108644797524593</v>
      </c>
      <c r="I176" s="7">
        <f t="shared" si="8"/>
        <v>1.22923239186074</v>
      </c>
      <c r="J176" s="7">
        <v>0.10383956215661</v>
      </c>
      <c r="K176" s="4">
        <v>0.949002810895522</v>
      </c>
    </row>
    <row r="177" spans="1:11">
      <c r="A177" s="7" t="s">
        <v>189</v>
      </c>
      <c r="B177" s="7" t="s">
        <v>13</v>
      </c>
      <c r="C177" s="7" t="s">
        <v>14</v>
      </c>
      <c r="D177" s="7">
        <v>2</v>
      </c>
      <c r="E177" s="7">
        <v>0.414434175100711</v>
      </c>
      <c r="F177" s="7">
        <v>0.254820447503733</v>
      </c>
      <c r="G177" s="4">
        <f t="shared" si="6"/>
        <v>1.51351411439331</v>
      </c>
      <c r="H177" s="4">
        <f t="shared" si="7"/>
        <v>0.91849951532637</v>
      </c>
      <c r="I177" s="7">
        <f t="shared" si="8"/>
        <v>2.49398604598479</v>
      </c>
      <c r="J177" s="7">
        <v>0.103869430369892</v>
      </c>
      <c r="K177" s="4">
        <v>0.949002810895522</v>
      </c>
    </row>
    <row r="178" spans="1:11">
      <c r="A178" s="7" t="s">
        <v>190</v>
      </c>
      <c r="B178" s="7" t="s">
        <v>13</v>
      </c>
      <c r="C178" s="7" t="s">
        <v>16</v>
      </c>
      <c r="D178" s="7">
        <v>1</v>
      </c>
      <c r="E178" s="7">
        <v>-0.451811158798283</v>
      </c>
      <c r="F178" s="7">
        <v>0.278094420600858</v>
      </c>
      <c r="G178" s="4">
        <f t="shared" si="6"/>
        <v>0.636474350958443</v>
      </c>
      <c r="H178" s="4">
        <f t="shared" si="7"/>
        <v>0.369030411194626</v>
      </c>
      <c r="I178" s="7">
        <f t="shared" si="8"/>
        <v>1.09774042230444</v>
      </c>
      <c r="J178" s="7">
        <v>0.104233278947832</v>
      </c>
      <c r="K178" s="4">
        <v>0.949002810895522</v>
      </c>
    </row>
    <row r="179" spans="1:11">
      <c r="A179" s="7" t="s">
        <v>191</v>
      </c>
      <c r="B179" s="7" t="s">
        <v>13</v>
      </c>
      <c r="C179" s="7" t="s">
        <v>16</v>
      </c>
      <c r="D179" s="7">
        <v>1</v>
      </c>
      <c r="E179" s="7">
        <v>-0.427383627608347</v>
      </c>
      <c r="F179" s="7">
        <v>0.263274478330658</v>
      </c>
      <c r="G179" s="4">
        <f t="shared" si="6"/>
        <v>0.652213297201264</v>
      </c>
      <c r="H179" s="4">
        <f t="shared" si="7"/>
        <v>0.389301331108238</v>
      </c>
      <c r="I179" s="7">
        <f t="shared" si="8"/>
        <v>1.09268104436014</v>
      </c>
      <c r="J179" s="7">
        <v>0.104517038638588</v>
      </c>
      <c r="K179" s="4">
        <v>0.949002810895522</v>
      </c>
    </row>
    <row r="180" spans="1:11">
      <c r="A180" s="7" t="s">
        <v>192</v>
      </c>
      <c r="B180" s="7" t="s">
        <v>13</v>
      </c>
      <c r="C180" s="7" t="s">
        <v>16</v>
      </c>
      <c r="D180" s="7">
        <v>1</v>
      </c>
      <c r="E180" s="7">
        <v>0.576435555555556</v>
      </c>
      <c r="F180" s="7">
        <v>0.355395555555556</v>
      </c>
      <c r="G180" s="4">
        <f t="shared" si="6"/>
        <v>1.77968352856431</v>
      </c>
      <c r="H180" s="4">
        <f t="shared" si="7"/>
        <v>0.88679651302647</v>
      </c>
      <c r="I180" s="7">
        <f t="shared" si="8"/>
        <v>3.57158989161313</v>
      </c>
      <c r="J180" s="7">
        <v>0.104813009505307</v>
      </c>
      <c r="K180" s="4">
        <v>0.949002810895522</v>
      </c>
    </row>
    <row r="181" spans="1:11">
      <c r="A181" s="7" t="s">
        <v>193</v>
      </c>
      <c r="B181" s="7" t="s">
        <v>13</v>
      </c>
      <c r="C181" s="7" t="s">
        <v>16</v>
      </c>
      <c r="D181" s="7">
        <v>1</v>
      </c>
      <c r="E181" s="7">
        <v>-1.00083592938733</v>
      </c>
      <c r="F181" s="7">
        <v>0.618935617860851</v>
      </c>
      <c r="G181" s="4">
        <f t="shared" si="6"/>
        <v>0.367572048432784</v>
      </c>
      <c r="H181" s="4">
        <f t="shared" si="7"/>
        <v>0.10926821399698</v>
      </c>
      <c r="I181" s="7">
        <f t="shared" si="8"/>
        <v>1.23649143558627</v>
      </c>
      <c r="J181" s="7">
        <v>0.10587233987105</v>
      </c>
      <c r="K181" s="4">
        <v>0.949002810895522</v>
      </c>
    </row>
    <row r="182" spans="1:11">
      <c r="A182" s="7" t="s">
        <v>194</v>
      </c>
      <c r="B182" s="7" t="s">
        <v>13</v>
      </c>
      <c r="C182" s="7" t="s">
        <v>14</v>
      </c>
      <c r="D182" s="7">
        <v>2</v>
      </c>
      <c r="E182" s="7">
        <v>0.382836824503521</v>
      </c>
      <c r="F182" s="7">
        <v>0.23736155454957</v>
      </c>
      <c r="G182" s="4">
        <f t="shared" si="6"/>
        <v>1.46643872367767</v>
      </c>
      <c r="H182" s="4">
        <f t="shared" si="7"/>
        <v>0.92091105440369</v>
      </c>
      <c r="I182" s="7">
        <f t="shared" si="8"/>
        <v>2.33512511335185</v>
      </c>
      <c r="J182" s="7">
        <v>0.106769555415022</v>
      </c>
      <c r="K182" s="4">
        <v>0.949002810895522</v>
      </c>
    </row>
    <row r="183" spans="1:11">
      <c r="A183" s="7" t="s">
        <v>195</v>
      </c>
      <c r="B183" s="7" t="s">
        <v>13</v>
      </c>
      <c r="C183" s="7" t="s">
        <v>14</v>
      </c>
      <c r="D183" s="7">
        <v>2</v>
      </c>
      <c r="E183" s="7">
        <v>-0.459576412542807</v>
      </c>
      <c r="F183" s="7">
        <v>0.285513646331436</v>
      </c>
      <c r="G183" s="4">
        <f t="shared" si="6"/>
        <v>0.631551105983546</v>
      </c>
      <c r="H183" s="4">
        <f t="shared" si="7"/>
        <v>0.360889609109921</v>
      </c>
      <c r="I183" s="7">
        <f t="shared" si="8"/>
        <v>1.10520444313362</v>
      </c>
      <c r="J183" s="7">
        <v>0.107474766826008</v>
      </c>
      <c r="K183" s="4">
        <v>0.949002810895522</v>
      </c>
    </row>
    <row r="184" spans="1:11">
      <c r="A184" s="7" t="s">
        <v>196</v>
      </c>
      <c r="B184" s="7" t="s">
        <v>13</v>
      </c>
      <c r="C184" s="7" t="s">
        <v>14</v>
      </c>
      <c r="D184" s="7">
        <v>4</v>
      </c>
      <c r="E184" s="7">
        <v>-0.201476313131412</v>
      </c>
      <c r="F184" s="7">
        <v>0.125385976760253</v>
      </c>
      <c r="G184" s="4">
        <f t="shared" si="6"/>
        <v>0.81752294188925</v>
      </c>
      <c r="H184" s="4">
        <f t="shared" si="7"/>
        <v>0.63939502214644</v>
      </c>
      <c r="I184" s="7">
        <f t="shared" si="8"/>
        <v>1.04527520134835</v>
      </c>
      <c r="J184" s="7">
        <v>0.108087528240658</v>
      </c>
      <c r="K184" s="4">
        <v>0.949002810895522</v>
      </c>
    </row>
    <row r="185" spans="1:11">
      <c r="A185" s="7" t="s">
        <v>197</v>
      </c>
      <c r="B185" s="7" t="s">
        <v>13</v>
      </c>
      <c r="C185" s="7" t="s">
        <v>14</v>
      </c>
      <c r="D185" s="7">
        <v>7</v>
      </c>
      <c r="E185" s="7">
        <v>0.191169610523059</v>
      </c>
      <c r="F185" s="7">
        <v>0.119392186423408</v>
      </c>
      <c r="G185" s="4">
        <f t="shared" si="6"/>
        <v>1.21066477615418</v>
      </c>
      <c r="H185" s="4">
        <f t="shared" si="7"/>
        <v>0.958065554489184</v>
      </c>
      <c r="I185" s="7">
        <f t="shared" si="8"/>
        <v>1.52986316369753</v>
      </c>
      <c r="J185" s="7">
        <v>0.109334777117468</v>
      </c>
      <c r="K185" s="4">
        <v>0.949002810895522</v>
      </c>
    </row>
    <row r="186" spans="1:11">
      <c r="A186" s="7" t="s">
        <v>198</v>
      </c>
      <c r="B186" s="7" t="s">
        <v>13</v>
      </c>
      <c r="C186" s="7" t="s">
        <v>14</v>
      </c>
      <c r="D186" s="7">
        <v>9</v>
      </c>
      <c r="E186" s="7">
        <v>0.121528234402101</v>
      </c>
      <c r="F186" s="7">
        <v>0.0759926941817449</v>
      </c>
      <c r="G186" s="4">
        <f t="shared" si="6"/>
        <v>1.12922124836185</v>
      </c>
      <c r="H186" s="4">
        <f t="shared" si="7"/>
        <v>0.972955000376369</v>
      </c>
      <c r="I186" s="7">
        <f t="shared" si="8"/>
        <v>1.31058540966297</v>
      </c>
      <c r="J186" s="7">
        <v>0.109774072047259</v>
      </c>
      <c r="K186" s="4">
        <v>0.949002810895522</v>
      </c>
    </row>
    <row r="187" spans="1:11">
      <c r="A187" s="7" t="s">
        <v>199</v>
      </c>
      <c r="B187" s="7" t="s">
        <v>13</v>
      </c>
      <c r="C187" s="7" t="s">
        <v>16</v>
      </c>
      <c r="D187" s="7">
        <v>1</v>
      </c>
      <c r="E187" s="7">
        <v>0.562586206896552</v>
      </c>
      <c r="F187" s="7">
        <v>0.351928879310345</v>
      </c>
      <c r="G187" s="4">
        <f t="shared" si="6"/>
        <v>1.7552059612972</v>
      </c>
      <c r="H187" s="4">
        <f t="shared" si="7"/>
        <v>0.88056247764861</v>
      </c>
      <c r="I187" s="7">
        <f t="shared" si="8"/>
        <v>3.49861372108409</v>
      </c>
      <c r="J187" s="7">
        <v>0.10991412148447</v>
      </c>
      <c r="K187" s="4">
        <v>0.949002810895522</v>
      </c>
    </row>
    <row r="188" spans="1:11">
      <c r="A188" s="7" t="s">
        <v>200</v>
      </c>
      <c r="B188" s="7" t="s">
        <v>13</v>
      </c>
      <c r="C188" s="7" t="s">
        <v>14</v>
      </c>
      <c r="D188" s="7">
        <v>11</v>
      </c>
      <c r="E188" s="7">
        <v>0.110710577405877</v>
      </c>
      <c r="F188" s="7">
        <v>0.0692725358069854</v>
      </c>
      <c r="G188" s="4">
        <f t="shared" si="6"/>
        <v>1.11707155431688</v>
      </c>
      <c r="H188" s="4">
        <f t="shared" si="7"/>
        <v>0.975247891335802</v>
      </c>
      <c r="I188" s="7">
        <f t="shared" si="8"/>
        <v>1.27951966730709</v>
      </c>
      <c r="J188" s="7">
        <v>0.110001008821987</v>
      </c>
      <c r="K188" s="4">
        <v>0.949002810895522</v>
      </c>
    </row>
    <row r="189" spans="1:11">
      <c r="A189" s="7" t="s">
        <v>201</v>
      </c>
      <c r="B189" s="7" t="s">
        <v>13</v>
      </c>
      <c r="C189" s="7" t="s">
        <v>16</v>
      </c>
      <c r="D189" s="7">
        <v>1</v>
      </c>
      <c r="E189" s="7">
        <v>0.928847274240533</v>
      </c>
      <c r="F189" s="7">
        <v>0.5826050769871</v>
      </c>
      <c r="G189" s="4">
        <f t="shared" si="6"/>
        <v>2.53158926685271</v>
      </c>
      <c r="H189" s="4">
        <f t="shared" si="7"/>
        <v>0.808108718709493</v>
      </c>
      <c r="I189" s="7">
        <f t="shared" si="8"/>
        <v>7.93079454244548</v>
      </c>
      <c r="J189" s="7">
        <v>0.110868857697914</v>
      </c>
      <c r="K189" s="4">
        <v>0.949002810895522</v>
      </c>
    </row>
    <row r="190" spans="1:11">
      <c r="A190" s="7" t="s">
        <v>202</v>
      </c>
      <c r="B190" s="7" t="s">
        <v>13</v>
      </c>
      <c r="C190" s="7" t="s">
        <v>14</v>
      </c>
      <c r="D190" s="7">
        <v>5</v>
      </c>
      <c r="E190" s="7">
        <v>0.184082199795008</v>
      </c>
      <c r="F190" s="7">
        <v>0.115678105144732</v>
      </c>
      <c r="G190" s="4">
        <f t="shared" si="6"/>
        <v>1.20211463261156</v>
      </c>
      <c r="H190" s="4">
        <f t="shared" si="7"/>
        <v>0.958249701440783</v>
      </c>
      <c r="I190" s="7">
        <f t="shared" si="8"/>
        <v>1.50804074112006</v>
      </c>
      <c r="J190" s="7">
        <v>0.111535016157351</v>
      </c>
      <c r="K190" s="4">
        <v>0.949002810895522</v>
      </c>
    </row>
    <row r="191" spans="1:11">
      <c r="A191" s="7" t="s">
        <v>203</v>
      </c>
      <c r="B191" s="7" t="s">
        <v>13</v>
      </c>
      <c r="C191" s="7" t="s">
        <v>16</v>
      </c>
      <c r="D191" s="7">
        <v>1</v>
      </c>
      <c r="E191" s="7">
        <v>-0.681463035019455</v>
      </c>
      <c r="F191" s="7">
        <v>0.428311284046693</v>
      </c>
      <c r="G191" s="4">
        <f t="shared" si="6"/>
        <v>0.505876335899594</v>
      </c>
      <c r="H191" s="4">
        <f t="shared" si="7"/>
        <v>0.218503520652334</v>
      </c>
      <c r="I191" s="7">
        <f t="shared" si="8"/>
        <v>1.17119791232281</v>
      </c>
      <c r="J191" s="7">
        <v>0.111599181921003</v>
      </c>
      <c r="K191" s="4">
        <v>0.949002810895522</v>
      </c>
    </row>
    <row r="192" spans="1:11">
      <c r="A192" s="7" t="s">
        <v>204</v>
      </c>
      <c r="B192" s="7" t="s">
        <v>13</v>
      </c>
      <c r="C192" s="7" t="s">
        <v>14</v>
      </c>
      <c r="D192" s="7">
        <v>3</v>
      </c>
      <c r="E192" s="7">
        <v>-0.17735391362554</v>
      </c>
      <c r="F192" s="7">
        <v>0.111613938614957</v>
      </c>
      <c r="G192" s="4">
        <f t="shared" si="6"/>
        <v>0.837483335303852</v>
      </c>
      <c r="H192" s="4">
        <f t="shared" si="7"/>
        <v>0.672927801758797</v>
      </c>
      <c r="I192" s="7">
        <f t="shared" si="8"/>
        <v>1.04227873343694</v>
      </c>
      <c r="J192" s="7">
        <v>0.112061676824077</v>
      </c>
      <c r="K192" s="4">
        <v>0.949002810895522</v>
      </c>
    </row>
    <row r="193" spans="1:11">
      <c r="A193" s="7" t="s">
        <v>205</v>
      </c>
      <c r="B193" s="7" t="s">
        <v>13</v>
      </c>
      <c r="C193" s="7" t="s">
        <v>16</v>
      </c>
      <c r="D193" s="7">
        <v>1</v>
      </c>
      <c r="E193" s="7">
        <v>0.373448835950189</v>
      </c>
      <c r="F193" s="7">
        <v>0.235186789388197</v>
      </c>
      <c r="G193" s="4">
        <f t="shared" si="6"/>
        <v>1.45273623377297</v>
      </c>
      <c r="H193" s="4">
        <f t="shared" si="7"/>
        <v>0.916203047541722</v>
      </c>
      <c r="I193" s="7">
        <f t="shared" si="8"/>
        <v>2.30346599542475</v>
      </c>
      <c r="J193" s="7">
        <v>0.112313056749813</v>
      </c>
      <c r="K193" s="4">
        <v>0.949002810895522</v>
      </c>
    </row>
    <row r="194" spans="1:11">
      <c r="A194" s="7" t="s">
        <v>206</v>
      </c>
      <c r="B194" s="7" t="s">
        <v>13</v>
      </c>
      <c r="C194" s="7" t="s">
        <v>14</v>
      </c>
      <c r="D194" s="7">
        <v>3</v>
      </c>
      <c r="E194" s="7">
        <v>-0.291994453503548</v>
      </c>
      <c r="F194" s="7">
        <v>0.184144443520353</v>
      </c>
      <c r="G194" s="4">
        <f t="shared" si="6"/>
        <v>0.746772677933879</v>
      </c>
      <c r="H194" s="4">
        <f t="shared" si="7"/>
        <v>0.520524895133711</v>
      </c>
      <c r="I194" s="7">
        <f t="shared" si="8"/>
        <v>1.07135977111197</v>
      </c>
      <c r="J194" s="7">
        <v>0.112811558040862</v>
      </c>
      <c r="K194" s="4">
        <v>0.949002810895522</v>
      </c>
    </row>
    <row r="195" spans="1:11">
      <c r="A195" s="7" t="s">
        <v>207</v>
      </c>
      <c r="B195" s="7" t="s">
        <v>13</v>
      </c>
      <c r="C195" s="7" t="s">
        <v>14</v>
      </c>
      <c r="D195" s="7">
        <v>2</v>
      </c>
      <c r="E195" s="7">
        <v>-0.304036656281605</v>
      </c>
      <c r="F195" s="7">
        <v>0.191761987896455</v>
      </c>
      <c r="G195" s="4">
        <f t="shared" ref="G195:G258" si="9">EXP(E195)</f>
        <v>0.737833819710605</v>
      </c>
      <c r="H195" s="4">
        <f t="shared" ref="H195:H258" si="10">EXP(E195-1.96*F195)</f>
        <v>0.506672646002591</v>
      </c>
      <c r="I195" s="7">
        <f t="shared" ref="I195:I258" si="11">EXP(E195+1.96*F195)</f>
        <v>1.07445852821105</v>
      </c>
      <c r="J195" s="7">
        <v>0.112855115743228</v>
      </c>
      <c r="K195" s="4">
        <v>0.949002810895522</v>
      </c>
    </row>
    <row r="196" spans="1:11">
      <c r="A196" s="7" t="s">
        <v>208</v>
      </c>
      <c r="B196" s="7" t="s">
        <v>13</v>
      </c>
      <c r="C196" s="7" t="s">
        <v>16</v>
      </c>
      <c r="D196" s="7">
        <v>1</v>
      </c>
      <c r="E196" s="7">
        <v>0.322466755319149</v>
      </c>
      <c r="F196" s="7">
        <v>0.203510638297872</v>
      </c>
      <c r="G196" s="4">
        <f t="shared" si="9"/>
        <v>1.38052899485084</v>
      </c>
      <c r="H196" s="4">
        <f t="shared" si="10"/>
        <v>0.926432495364215</v>
      </c>
      <c r="I196" s="7">
        <f t="shared" si="11"/>
        <v>2.0572036442597</v>
      </c>
      <c r="J196" s="7">
        <v>0.11307534606656</v>
      </c>
      <c r="K196" s="4">
        <v>0.949002810895522</v>
      </c>
    </row>
    <row r="197" spans="1:11">
      <c r="A197" s="7" t="s">
        <v>209</v>
      </c>
      <c r="B197" s="7" t="s">
        <v>13</v>
      </c>
      <c r="C197" s="7" t="s">
        <v>14</v>
      </c>
      <c r="D197" s="7">
        <v>6</v>
      </c>
      <c r="E197" s="7">
        <v>-0.146792676589387</v>
      </c>
      <c r="F197" s="7">
        <v>0.0930297721060612</v>
      </c>
      <c r="G197" s="4">
        <f t="shared" si="9"/>
        <v>0.863472977022842</v>
      </c>
      <c r="H197" s="4">
        <f t="shared" si="10"/>
        <v>0.719548728159577</v>
      </c>
      <c r="I197" s="7">
        <f t="shared" si="11"/>
        <v>1.03618497659736</v>
      </c>
      <c r="J197" s="7">
        <v>0.114586117193408</v>
      </c>
      <c r="K197" s="4">
        <v>0.949002810895522</v>
      </c>
    </row>
    <row r="198" spans="1:11">
      <c r="A198" s="7" t="s">
        <v>210</v>
      </c>
      <c r="B198" s="7" t="s">
        <v>13</v>
      </c>
      <c r="C198" s="7" t="s">
        <v>14</v>
      </c>
      <c r="D198" s="7">
        <v>5</v>
      </c>
      <c r="E198" s="7">
        <v>-0.150538401892709</v>
      </c>
      <c r="F198" s="7">
        <v>0.0956786449708474</v>
      </c>
      <c r="G198" s="4">
        <f t="shared" si="9"/>
        <v>0.860244694348645</v>
      </c>
      <c r="H198" s="4">
        <f t="shared" si="10"/>
        <v>0.713146402864167</v>
      </c>
      <c r="I198" s="7">
        <f t="shared" si="11"/>
        <v>1.03768445186415</v>
      </c>
      <c r="J198" s="7">
        <v>0.115631978730902</v>
      </c>
      <c r="K198" s="4">
        <v>0.949002810895522</v>
      </c>
    </row>
    <row r="199" spans="1:11">
      <c r="A199" s="7" t="s">
        <v>211</v>
      </c>
      <c r="B199" s="7" t="s">
        <v>13</v>
      </c>
      <c r="C199" s="7" t="s">
        <v>14</v>
      </c>
      <c r="D199" s="7">
        <v>6</v>
      </c>
      <c r="E199" s="7">
        <v>0.125225195999642</v>
      </c>
      <c r="F199" s="7">
        <v>0.0796370506681363</v>
      </c>
      <c r="G199" s="4">
        <f t="shared" si="9"/>
        <v>1.13340366230043</v>
      </c>
      <c r="H199" s="4">
        <f t="shared" si="10"/>
        <v>0.969607989883243</v>
      </c>
      <c r="I199" s="7">
        <f t="shared" si="11"/>
        <v>1.32486930297543</v>
      </c>
      <c r="J199" s="7">
        <v>0.115846471658931</v>
      </c>
      <c r="K199" s="4">
        <v>0.949002810895522</v>
      </c>
    </row>
    <row r="200" spans="1:11">
      <c r="A200" s="7" t="s">
        <v>212</v>
      </c>
      <c r="B200" s="7" t="s">
        <v>13</v>
      </c>
      <c r="C200" s="7" t="s">
        <v>16</v>
      </c>
      <c r="D200" s="7">
        <v>1</v>
      </c>
      <c r="E200" s="7">
        <v>-0.828940699442473</v>
      </c>
      <c r="F200" s="7">
        <v>0.528134820070958</v>
      </c>
      <c r="G200" s="4">
        <f t="shared" si="9"/>
        <v>0.436511438309359</v>
      </c>
      <c r="H200" s="4">
        <f t="shared" si="10"/>
        <v>0.155038013029105</v>
      </c>
      <c r="I200" s="7">
        <f t="shared" si="11"/>
        <v>1.22900333958185</v>
      </c>
      <c r="J200" s="7">
        <v>0.11651688837381</v>
      </c>
      <c r="K200" s="4">
        <v>0.949002810895522</v>
      </c>
    </row>
    <row r="201" spans="1:11">
      <c r="A201" s="7" t="s">
        <v>213</v>
      </c>
      <c r="B201" s="7" t="s">
        <v>13</v>
      </c>
      <c r="C201" s="7" t="s">
        <v>16</v>
      </c>
      <c r="D201" s="7">
        <v>1</v>
      </c>
      <c r="E201" s="7">
        <v>-0.793932038834952</v>
      </c>
      <c r="F201" s="7">
        <v>0.505830097087379</v>
      </c>
      <c r="G201" s="4">
        <f t="shared" si="9"/>
        <v>0.452063763759521</v>
      </c>
      <c r="H201" s="4">
        <f t="shared" si="10"/>
        <v>0.167736827781381</v>
      </c>
      <c r="I201" s="7">
        <f t="shared" si="11"/>
        <v>1.21834691407649</v>
      </c>
      <c r="J201" s="7">
        <v>0.11651688837381</v>
      </c>
      <c r="K201" s="4">
        <v>0.949002810895522</v>
      </c>
    </row>
    <row r="202" spans="1:11">
      <c r="A202" s="7" t="s">
        <v>214</v>
      </c>
      <c r="B202" s="7" t="s">
        <v>13</v>
      </c>
      <c r="C202" s="7" t="s">
        <v>14</v>
      </c>
      <c r="D202" s="7">
        <v>3</v>
      </c>
      <c r="E202" s="7">
        <v>0.444607385391025</v>
      </c>
      <c r="F202" s="7">
        <v>0.283570738568727</v>
      </c>
      <c r="G202" s="4">
        <f t="shared" si="9"/>
        <v>1.55987764484072</v>
      </c>
      <c r="H202" s="4">
        <f t="shared" si="10"/>
        <v>0.894767597339689</v>
      </c>
      <c r="I202" s="7">
        <f t="shared" si="11"/>
        <v>2.719385764648</v>
      </c>
      <c r="J202" s="7">
        <v>0.116907085735211</v>
      </c>
      <c r="K202" s="4">
        <v>0.949002810895522</v>
      </c>
    </row>
    <row r="203" spans="1:11">
      <c r="A203" s="7" t="s">
        <v>215</v>
      </c>
      <c r="B203" s="7" t="s">
        <v>13</v>
      </c>
      <c r="C203" s="7" t="s">
        <v>14</v>
      </c>
      <c r="D203" s="7">
        <v>2</v>
      </c>
      <c r="E203" s="7">
        <v>0.512736031851561</v>
      </c>
      <c r="F203" s="7">
        <v>0.327127919537352</v>
      </c>
      <c r="G203" s="4">
        <f t="shared" si="9"/>
        <v>1.66985372346285</v>
      </c>
      <c r="H203" s="4">
        <f t="shared" si="10"/>
        <v>0.879470998405324</v>
      </c>
      <c r="I203" s="7">
        <f t="shared" si="11"/>
        <v>3.17055532566593</v>
      </c>
      <c r="J203" s="7">
        <v>0.117024272582897</v>
      </c>
      <c r="K203" s="4">
        <v>0.949002810895522</v>
      </c>
    </row>
    <row r="204" spans="1:11">
      <c r="A204" s="7" t="s">
        <v>216</v>
      </c>
      <c r="B204" s="7" t="s">
        <v>13</v>
      </c>
      <c r="C204" s="7" t="s">
        <v>14</v>
      </c>
      <c r="D204" s="7">
        <v>7</v>
      </c>
      <c r="E204" s="7">
        <v>-0.106600459533978</v>
      </c>
      <c r="F204" s="7">
        <v>0.068165111157863</v>
      </c>
      <c r="G204" s="4">
        <f t="shared" si="9"/>
        <v>0.898884742082965</v>
      </c>
      <c r="H204" s="4">
        <f t="shared" si="10"/>
        <v>0.786467344474695</v>
      </c>
      <c r="I204" s="7">
        <f t="shared" si="11"/>
        <v>1.02737104754075</v>
      </c>
      <c r="J204" s="7">
        <v>0.11785124670922</v>
      </c>
      <c r="K204" s="4">
        <v>0.950977884207921</v>
      </c>
    </row>
    <row r="205" spans="1:11">
      <c r="A205" s="7" t="s">
        <v>217</v>
      </c>
      <c r="B205" s="7" t="s">
        <v>13</v>
      </c>
      <c r="C205" s="7" t="s">
        <v>14</v>
      </c>
      <c r="D205" s="7">
        <v>4</v>
      </c>
      <c r="E205" s="7">
        <v>-0.119986475288326</v>
      </c>
      <c r="F205" s="7">
        <v>0.0771294032745871</v>
      </c>
      <c r="G205" s="4">
        <f t="shared" si="9"/>
        <v>0.886932432141459</v>
      </c>
      <c r="H205" s="4">
        <f t="shared" si="10"/>
        <v>0.762494406925979</v>
      </c>
      <c r="I205" s="7">
        <f t="shared" si="11"/>
        <v>1.03167856975603</v>
      </c>
      <c r="J205" s="7">
        <v>0.119790974858968</v>
      </c>
      <c r="K205" s="4">
        <v>0.956979223636364</v>
      </c>
    </row>
    <row r="206" spans="1:11">
      <c r="A206" s="7" t="s">
        <v>218</v>
      </c>
      <c r="B206" s="7" t="s">
        <v>13</v>
      </c>
      <c r="C206" s="7" t="s">
        <v>16</v>
      </c>
      <c r="D206" s="7">
        <v>1</v>
      </c>
      <c r="E206" s="7">
        <v>-0.462254038179148</v>
      </c>
      <c r="F206" s="7">
        <v>0.297613803230543</v>
      </c>
      <c r="G206" s="4">
        <f t="shared" si="9"/>
        <v>0.6298623105415</v>
      </c>
      <c r="H206" s="4">
        <f t="shared" si="10"/>
        <v>0.351488919214633</v>
      </c>
      <c r="I206" s="7">
        <f t="shared" si="11"/>
        <v>1.12870280840467</v>
      </c>
      <c r="J206" s="7">
        <v>0.120375137450086</v>
      </c>
      <c r="K206" s="4">
        <v>0.956979223636364</v>
      </c>
    </row>
    <row r="207" spans="1:11">
      <c r="A207" s="7" t="s">
        <v>219</v>
      </c>
      <c r="B207" s="7" t="s">
        <v>13</v>
      </c>
      <c r="C207" s="7" t="s">
        <v>14</v>
      </c>
      <c r="D207" s="7">
        <v>3</v>
      </c>
      <c r="E207" s="7">
        <v>-0.283022700356407</v>
      </c>
      <c r="F207" s="7">
        <v>0.182403605243608</v>
      </c>
      <c r="G207" s="4">
        <f t="shared" si="9"/>
        <v>0.753502682886118</v>
      </c>
      <c r="H207" s="4">
        <f t="shared" si="10"/>
        <v>0.527011048042038</v>
      </c>
      <c r="I207" s="7">
        <f t="shared" si="11"/>
        <v>1.0773328096744</v>
      </c>
      <c r="J207" s="7">
        <v>0.120751050560403</v>
      </c>
      <c r="K207" s="4">
        <v>0.956979223636364</v>
      </c>
    </row>
    <row r="208" spans="1:11">
      <c r="A208" s="7" t="s">
        <v>220</v>
      </c>
      <c r="B208" s="7" t="s">
        <v>13</v>
      </c>
      <c r="C208" s="7" t="s">
        <v>16</v>
      </c>
      <c r="D208" s="7">
        <v>1</v>
      </c>
      <c r="E208" s="7">
        <v>0.790442363577656</v>
      </c>
      <c r="F208" s="7">
        <v>0.510542460445593</v>
      </c>
      <c r="G208" s="4">
        <f t="shared" si="9"/>
        <v>2.20437134420025</v>
      </c>
      <c r="H208" s="4">
        <f t="shared" si="10"/>
        <v>0.810405240996893</v>
      </c>
      <c r="I208" s="7">
        <f t="shared" si="11"/>
        <v>5.99607798334788</v>
      </c>
      <c r="J208" s="7">
        <v>0.121564474871811</v>
      </c>
      <c r="K208" s="4">
        <v>0.956979223636364</v>
      </c>
    </row>
    <row r="209" spans="1:11">
      <c r="A209" s="7" t="s">
        <v>221</v>
      </c>
      <c r="B209" s="7" t="s">
        <v>13</v>
      </c>
      <c r="C209" s="7" t="s">
        <v>16</v>
      </c>
      <c r="D209" s="7">
        <v>1</v>
      </c>
      <c r="E209" s="7">
        <v>-0.59192648922687</v>
      </c>
      <c r="F209" s="7">
        <v>0.382585551330799</v>
      </c>
      <c r="G209" s="4">
        <f t="shared" si="9"/>
        <v>0.553260407186321</v>
      </c>
      <c r="H209" s="4">
        <f t="shared" si="10"/>
        <v>0.261376294174883</v>
      </c>
      <c r="I209" s="7">
        <f t="shared" si="11"/>
        <v>1.17109732206689</v>
      </c>
      <c r="J209" s="7">
        <v>0.121821248690367</v>
      </c>
      <c r="K209" s="4">
        <v>0.956979223636364</v>
      </c>
    </row>
    <row r="210" spans="1:11">
      <c r="A210" s="7" t="s">
        <v>222</v>
      </c>
      <c r="B210" s="7" t="s">
        <v>13</v>
      </c>
      <c r="C210" s="7" t="s">
        <v>14</v>
      </c>
      <c r="D210" s="7">
        <v>3</v>
      </c>
      <c r="E210" s="7">
        <v>-0.256616325192269</v>
      </c>
      <c r="F210" s="7">
        <v>0.166008431055536</v>
      </c>
      <c r="G210" s="4">
        <f t="shared" si="9"/>
        <v>0.77366499259581</v>
      </c>
      <c r="H210" s="4">
        <f t="shared" si="10"/>
        <v>0.558783684137752</v>
      </c>
      <c r="I210" s="7">
        <f t="shared" si="11"/>
        <v>1.07117930920245</v>
      </c>
      <c r="J210" s="7">
        <v>0.122152160390258</v>
      </c>
      <c r="K210" s="4">
        <v>0.956979223636364</v>
      </c>
    </row>
    <row r="211" spans="1:11">
      <c r="A211" s="7" t="s">
        <v>223</v>
      </c>
      <c r="B211" s="7" t="s">
        <v>13</v>
      </c>
      <c r="C211" s="7" t="s">
        <v>14</v>
      </c>
      <c r="D211" s="7">
        <v>5</v>
      </c>
      <c r="E211" s="7">
        <v>-0.154096696776251</v>
      </c>
      <c r="F211" s="7">
        <v>0.0998346071182925</v>
      </c>
      <c r="G211" s="4">
        <f t="shared" si="9"/>
        <v>0.857189129578387</v>
      </c>
      <c r="H211" s="4">
        <f t="shared" si="10"/>
        <v>0.704848405657252</v>
      </c>
      <c r="I211" s="7">
        <f t="shared" si="11"/>
        <v>1.04245565141372</v>
      </c>
      <c r="J211" s="7">
        <v>0.122704697563954</v>
      </c>
      <c r="K211" s="4">
        <v>0.956979223636364</v>
      </c>
    </row>
    <row r="212" spans="1:11">
      <c r="A212" s="7" t="s">
        <v>224</v>
      </c>
      <c r="B212" s="7" t="s">
        <v>13</v>
      </c>
      <c r="C212" s="7" t="s">
        <v>16</v>
      </c>
      <c r="D212" s="7">
        <v>1</v>
      </c>
      <c r="E212" s="7">
        <v>0.433796296296296</v>
      </c>
      <c r="F212" s="7">
        <v>0.282722222222222</v>
      </c>
      <c r="G212" s="4">
        <f t="shared" si="9"/>
        <v>1.54310449999675</v>
      </c>
      <c r="H212" s="4">
        <f t="shared" si="10"/>
        <v>0.886619591781876</v>
      </c>
      <c r="I212" s="7">
        <f t="shared" si="11"/>
        <v>2.68567435231684</v>
      </c>
      <c r="J212" s="7">
        <v>0.124942306136088</v>
      </c>
      <c r="K212" s="4">
        <v>0.969790279904762</v>
      </c>
    </row>
    <row r="213" spans="1:11">
      <c r="A213" s="7" t="s">
        <v>225</v>
      </c>
      <c r="B213" s="7" t="s">
        <v>13</v>
      </c>
      <c r="C213" s="7" t="s">
        <v>16</v>
      </c>
      <c r="D213" s="7">
        <v>1</v>
      </c>
      <c r="E213" s="7">
        <v>-0.429782986111111</v>
      </c>
      <c r="F213" s="7">
        <v>0.281067708333333</v>
      </c>
      <c r="G213" s="4">
        <f t="shared" si="9"/>
        <v>0.6506502795507</v>
      </c>
      <c r="H213" s="4">
        <f t="shared" si="10"/>
        <v>0.375057588884251</v>
      </c>
      <c r="I213" s="7">
        <f t="shared" si="11"/>
        <v>1.12874875439477</v>
      </c>
      <c r="J213" s="7">
        <v>0.126237580066957</v>
      </c>
      <c r="K213" s="4">
        <v>0.970830355275229</v>
      </c>
    </row>
    <row r="214" spans="1:11">
      <c r="A214" s="7" t="s">
        <v>226</v>
      </c>
      <c r="B214" s="7" t="s">
        <v>13</v>
      </c>
      <c r="C214" s="7" t="s">
        <v>16</v>
      </c>
      <c r="D214" s="7">
        <v>1</v>
      </c>
      <c r="E214" s="7">
        <v>-0.572777179763186</v>
      </c>
      <c r="F214" s="7">
        <v>0.374617868675996</v>
      </c>
      <c r="G214" s="4">
        <f t="shared" si="9"/>
        <v>0.563957051749908</v>
      </c>
      <c r="H214" s="4">
        <f t="shared" si="10"/>
        <v>0.270623099639289</v>
      </c>
      <c r="I214" s="7">
        <f t="shared" si="11"/>
        <v>1.17524171677277</v>
      </c>
      <c r="J214" s="7">
        <v>0.126273405255732</v>
      </c>
      <c r="K214" s="4">
        <v>0.970830355275229</v>
      </c>
    </row>
    <row r="215" spans="1:11">
      <c r="A215" s="7" t="s">
        <v>227</v>
      </c>
      <c r="B215" s="7" t="s">
        <v>13</v>
      </c>
      <c r="C215" s="7" t="s">
        <v>14</v>
      </c>
      <c r="D215" s="7">
        <v>2</v>
      </c>
      <c r="E215" s="7">
        <v>0.307809552926443</v>
      </c>
      <c r="F215" s="7">
        <v>0.202136955953332</v>
      </c>
      <c r="G215" s="4">
        <f t="shared" si="9"/>
        <v>1.36044187209063</v>
      </c>
      <c r="H215" s="4">
        <f t="shared" si="10"/>
        <v>0.915413978283497</v>
      </c>
      <c r="I215" s="7">
        <f t="shared" si="11"/>
        <v>2.02181977907734</v>
      </c>
      <c r="J215" s="7">
        <v>0.127814449691072</v>
      </c>
      <c r="K215" s="4">
        <v>0.970830355275229</v>
      </c>
    </row>
    <row r="216" spans="1:11">
      <c r="A216" s="7" t="s">
        <v>228</v>
      </c>
      <c r="B216" s="7" t="s">
        <v>13</v>
      </c>
      <c r="C216" s="7" t="s">
        <v>14</v>
      </c>
      <c r="D216" s="7">
        <v>4</v>
      </c>
      <c r="E216" s="7">
        <v>0.321631146982404</v>
      </c>
      <c r="F216" s="7">
        <v>0.211234247640797</v>
      </c>
      <c r="G216" s="4">
        <f t="shared" si="9"/>
        <v>1.37937589515058</v>
      </c>
      <c r="H216" s="4">
        <f t="shared" si="10"/>
        <v>0.911751341093869</v>
      </c>
      <c r="I216" s="7">
        <f t="shared" si="11"/>
        <v>2.08683856482156</v>
      </c>
      <c r="J216" s="7">
        <v>0.127851839648196</v>
      </c>
      <c r="K216" s="4">
        <v>0.970830355275229</v>
      </c>
    </row>
    <row r="217" spans="1:11">
      <c r="A217" s="7" t="s">
        <v>229</v>
      </c>
      <c r="B217" s="7" t="s">
        <v>13</v>
      </c>
      <c r="C217" s="7" t="s">
        <v>16</v>
      </c>
      <c r="D217" s="7">
        <v>1</v>
      </c>
      <c r="E217" s="7">
        <v>-0.951722222222222</v>
      </c>
      <c r="F217" s="7">
        <v>0.626685185185185</v>
      </c>
      <c r="G217" s="4">
        <f t="shared" si="9"/>
        <v>0.386075542687033</v>
      </c>
      <c r="H217" s="4">
        <f t="shared" si="10"/>
        <v>0.113038683704418</v>
      </c>
      <c r="I217" s="7">
        <f t="shared" si="11"/>
        <v>1.31861341424363</v>
      </c>
      <c r="J217" s="7">
        <v>0.128847899489729</v>
      </c>
      <c r="K217" s="4">
        <v>0.970830355275229</v>
      </c>
    </row>
    <row r="218" spans="1:11">
      <c r="A218" s="7" t="s">
        <v>230</v>
      </c>
      <c r="B218" s="7" t="s">
        <v>13</v>
      </c>
      <c r="C218" s="7" t="s">
        <v>14</v>
      </c>
      <c r="D218" s="7">
        <v>8</v>
      </c>
      <c r="E218" s="7">
        <v>-0.174318734118651</v>
      </c>
      <c r="F218" s="7">
        <v>0.114998687492154</v>
      </c>
      <c r="G218" s="4">
        <f t="shared" si="9"/>
        <v>0.840029109046302</v>
      </c>
      <c r="H218" s="4">
        <f t="shared" si="10"/>
        <v>0.670510335607266</v>
      </c>
      <c r="I218" s="7">
        <f t="shared" si="11"/>
        <v>1.05240570737218</v>
      </c>
      <c r="J218" s="7">
        <v>0.129561742269638</v>
      </c>
      <c r="K218" s="4">
        <v>0.970830355275229</v>
      </c>
    </row>
    <row r="219" spans="1:11">
      <c r="A219" s="7" t="s">
        <v>231</v>
      </c>
      <c r="B219" s="7" t="s">
        <v>13</v>
      </c>
      <c r="C219" s="7" t="s">
        <v>14</v>
      </c>
      <c r="D219" s="7">
        <v>7</v>
      </c>
      <c r="E219" s="7">
        <v>-0.0686719305883088</v>
      </c>
      <c r="F219" s="7">
        <v>0.0453277907854475</v>
      </c>
      <c r="G219" s="4">
        <f t="shared" si="9"/>
        <v>0.933632926245304</v>
      </c>
      <c r="H219" s="4">
        <f t="shared" si="10"/>
        <v>0.854264511660066</v>
      </c>
      <c r="I219" s="7">
        <f t="shared" si="11"/>
        <v>1.02037533933779</v>
      </c>
      <c r="J219" s="7">
        <v>0.129770574134516</v>
      </c>
      <c r="K219" s="4">
        <v>0.970830355275229</v>
      </c>
    </row>
    <row r="220" spans="1:11">
      <c r="A220" s="7" t="s">
        <v>232</v>
      </c>
      <c r="B220" s="7" t="s">
        <v>13</v>
      </c>
      <c r="C220" s="7" t="s">
        <v>14</v>
      </c>
      <c r="D220" s="7">
        <v>6</v>
      </c>
      <c r="E220" s="7">
        <v>0.0946314148922746</v>
      </c>
      <c r="F220" s="7">
        <v>0.0624741663647211</v>
      </c>
      <c r="G220" s="4">
        <f t="shared" si="9"/>
        <v>1.09925361193642</v>
      </c>
      <c r="H220" s="4">
        <f t="shared" si="10"/>
        <v>0.972565405067812</v>
      </c>
      <c r="I220" s="7">
        <f t="shared" si="11"/>
        <v>1.24244446394945</v>
      </c>
      <c r="J220" s="7">
        <v>0.129841114715357</v>
      </c>
      <c r="K220" s="4">
        <v>0.970830355275229</v>
      </c>
    </row>
    <row r="221" spans="1:11">
      <c r="A221" s="7" t="s">
        <v>233</v>
      </c>
      <c r="B221" s="7" t="s">
        <v>13</v>
      </c>
      <c r="C221" s="7" t="s">
        <v>14</v>
      </c>
      <c r="D221" s="7">
        <v>3</v>
      </c>
      <c r="E221" s="7">
        <v>0.222778087900402</v>
      </c>
      <c r="F221" s="7">
        <v>0.147909612766724</v>
      </c>
      <c r="G221" s="4">
        <f t="shared" si="9"/>
        <v>1.24954325419976</v>
      </c>
      <c r="H221" s="4">
        <f t="shared" si="10"/>
        <v>0.935078540092456</v>
      </c>
      <c r="I221" s="7">
        <f t="shared" si="11"/>
        <v>1.66976171216779</v>
      </c>
      <c r="J221" s="7">
        <v>0.132021688189916</v>
      </c>
      <c r="K221" s="4">
        <v>0.97863787683871</v>
      </c>
    </row>
    <row r="222" spans="1:11">
      <c r="A222" s="7" t="s">
        <v>234</v>
      </c>
      <c r="B222" s="7" t="s">
        <v>13</v>
      </c>
      <c r="C222" s="7" t="s">
        <v>14</v>
      </c>
      <c r="D222" s="7">
        <v>2</v>
      </c>
      <c r="E222" s="7">
        <v>0.347557952256187</v>
      </c>
      <c r="F222" s="7">
        <v>0.231546751203123</v>
      </c>
      <c r="G222" s="4">
        <f t="shared" si="9"/>
        <v>1.41560634581921</v>
      </c>
      <c r="H222" s="4">
        <f t="shared" si="10"/>
        <v>0.899178527127296</v>
      </c>
      <c r="I222" s="7">
        <f t="shared" si="11"/>
        <v>2.22863565561984</v>
      </c>
      <c r="J222" s="7">
        <v>0.133348548157095</v>
      </c>
      <c r="K222" s="4">
        <v>0.97863787683871</v>
      </c>
    </row>
    <row r="223" spans="1:11">
      <c r="A223" s="7" t="s">
        <v>235</v>
      </c>
      <c r="B223" s="7" t="s">
        <v>13</v>
      </c>
      <c r="C223" s="7" t="s">
        <v>16</v>
      </c>
      <c r="D223" s="7">
        <v>1</v>
      </c>
      <c r="E223" s="7">
        <v>-0.735927125506073</v>
      </c>
      <c r="F223" s="7">
        <v>0.491603238866397</v>
      </c>
      <c r="G223" s="4">
        <f t="shared" si="9"/>
        <v>0.479061103252169</v>
      </c>
      <c r="H223" s="4">
        <f t="shared" si="10"/>
        <v>0.182780468183138</v>
      </c>
      <c r="I223" s="7">
        <f t="shared" si="11"/>
        <v>1.25560210524921</v>
      </c>
      <c r="J223" s="7">
        <v>0.134394805227285</v>
      </c>
      <c r="K223" s="4">
        <v>0.97863787683871</v>
      </c>
    </row>
    <row r="224" spans="1:11">
      <c r="A224" s="7" t="s">
        <v>236</v>
      </c>
      <c r="B224" s="7" t="s">
        <v>13</v>
      </c>
      <c r="C224" s="7" t="s">
        <v>16</v>
      </c>
      <c r="D224" s="7">
        <v>1</v>
      </c>
      <c r="E224" s="7">
        <v>-0.338168462291871</v>
      </c>
      <c r="F224" s="7">
        <v>0.225969637610186</v>
      </c>
      <c r="G224" s="4">
        <f t="shared" si="9"/>
        <v>0.713075151505042</v>
      </c>
      <c r="H224" s="4">
        <f t="shared" si="10"/>
        <v>0.457916259086479</v>
      </c>
      <c r="I224" s="7">
        <f t="shared" si="11"/>
        <v>1.11041301024848</v>
      </c>
      <c r="J224" s="7">
        <v>0.134517761911627</v>
      </c>
      <c r="K224" s="4">
        <v>0.97863787683871</v>
      </c>
    </row>
    <row r="225" spans="1:11">
      <c r="A225" s="7" t="s">
        <v>237</v>
      </c>
      <c r="B225" s="7" t="s">
        <v>13</v>
      </c>
      <c r="C225" s="7" t="s">
        <v>16</v>
      </c>
      <c r="D225" s="7">
        <v>1</v>
      </c>
      <c r="E225" s="7">
        <v>-0.766218097447796</v>
      </c>
      <c r="F225" s="7">
        <v>0.515193901226384</v>
      </c>
      <c r="G225" s="4">
        <f t="shared" si="9"/>
        <v>0.464767453982753</v>
      </c>
      <c r="H225" s="4">
        <f t="shared" si="10"/>
        <v>0.169314365035767</v>
      </c>
      <c r="I225" s="7">
        <f t="shared" si="11"/>
        <v>1.27578534896303</v>
      </c>
      <c r="J225" s="7">
        <v>0.136950861133544</v>
      </c>
      <c r="K225" s="4">
        <v>0.97863787683871</v>
      </c>
    </row>
    <row r="226" spans="1:11">
      <c r="A226" s="7" t="s">
        <v>238</v>
      </c>
      <c r="B226" s="7" t="s">
        <v>13</v>
      </c>
      <c r="C226" s="7" t="s">
        <v>16</v>
      </c>
      <c r="D226" s="7">
        <v>1</v>
      </c>
      <c r="E226" s="7">
        <v>-0.798232044198895</v>
      </c>
      <c r="F226" s="7">
        <v>0.536719613259668</v>
      </c>
      <c r="G226" s="4">
        <f t="shared" si="9"/>
        <v>0.450124060506473</v>
      </c>
      <c r="H226" s="4">
        <f t="shared" si="10"/>
        <v>0.157205331182429</v>
      </c>
      <c r="I226" s="7">
        <f t="shared" si="11"/>
        <v>1.28883459818366</v>
      </c>
      <c r="J226" s="7">
        <v>0.136950861133544</v>
      </c>
      <c r="K226" s="4">
        <v>0.97863787683871</v>
      </c>
    </row>
    <row r="227" spans="1:11">
      <c r="A227" s="7" t="s">
        <v>239</v>
      </c>
      <c r="B227" s="7" t="s">
        <v>13</v>
      </c>
      <c r="C227" s="7" t="s">
        <v>14</v>
      </c>
      <c r="D227" s="7">
        <v>4</v>
      </c>
      <c r="E227" s="7">
        <v>0.200742974430923</v>
      </c>
      <c r="F227" s="7">
        <v>0.13541347642986</v>
      </c>
      <c r="G227" s="4">
        <f t="shared" si="9"/>
        <v>1.22231056637673</v>
      </c>
      <c r="H227" s="4">
        <f t="shared" si="10"/>
        <v>0.937379146945844</v>
      </c>
      <c r="I227" s="7">
        <f t="shared" si="11"/>
        <v>1.59385145865904</v>
      </c>
      <c r="J227" s="7">
        <v>0.138222039033885</v>
      </c>
      <c r="K227" s="4">
        <v>0.97863787683871</v>
      </c>
    </row>
    <row r="228" spans="1:11">
      <c r="A228" s="7" t="s">
        <v>240</v>
      </c>
      <c r="B228" s="7" t="s">
        <v>13</v>
      </c>
      <c r="C228" s="7" t="s">
        <v>14</v>
      </c>
      <c r="D228" s="7">
        <v>4</v>
      </c>
      <c r="E228" s="7">
        <v>-0.226799648692599</v>
      </c>
      <c r="F228" s="7">
        <v>0.153690021733228</v>
      </c>
      <c r="G228" s="4">
        <f t="shared" si="9"/>
        <v>0.797080462406292</v>
      </c>
      <c r="H228" s="4">
        <f t="shared" si="10"/>
        <v>0.589764431007937</v>
      </c>
      <c r="I228" s="7">
        <f t="shared" si="11"/>
        <v>1.07727294178119</v>
      </c>
      <c r="J228" s="7">
        <v>0.140025697839782</v>
      </c>
      <c r="K228" s="4">
        <v>0.97863787683871</v>
      </c>
    </row>
    <row r="229" spans="1:11">
      <c r="A229" s="7" t="s">
        <v>241</v>
      </c>
      <c r="B229" s="7" t="s">
        <v>13</v>
      </c>
      <c r="C229" s="7" t="s">
        <v>14</v>
      </c>
      <c r="D229" s="7">
        <v>2</v>
      </c>
      <c r="E229" s="7">
        <v>-0.39924530812412</v>
      </c>
      <c r="F229" s="7">
        <v>0.271825586357208</v>
      </c>
      <c r="G229" s="4">
        <f t="shared" si="9"/>
        <v>0.670826122070338</v>
      </c>
      <c r="H229" s="4">
        <f t="shared" si="10"/>
        <v>0.393756154934711</v>
      </c>
      <c r="I229" s="7">
        <f t="shared" si="11"/>
        <v>1.14285879830004</v>
      </c>
      <c r="J229" s="7">
        <v>0.141899134794939</v>
      </c>
      <c r="K229" s="4">
        <v>0.97863787683871</v>
      </c>
    </row>
    <row r="230" spans="1:11">
      <c r="A230" s="7" t="s">
        <v>242</v>
      </c>
      <c r="B230" s="7" t="s">
        <v>13</v>
      </c>
      <c r="C230" s="7" t="s">
        <v>16</v>
      </c>
      <c r="D230" s="7">
        <v>1</v>
      </c>
      <c r="E230" s="7">
        <v>1.0088339811216</v>
      </c>
      <c r="F230" s="7">
        <v>0.687817878956135</v>
      </c>
      <c r="G230" s="4">
        <f t="shared" si="9"/>
        <v>2.74240145813523</v>
      </c>
      <c r="H230" s="4">
        <f t="shared" si="10"/>
        <v>0.712276527512832</v>
      </c>
      <c r="I230" s="7">
        <f t="shared" si="11"/>
        <v>10.5587724248666</v>
      </c>
      <c r="J230" s="7">
        <v>0.142453133457823</v>
      </c>
      <c r="K230" s="4">
        <v>0.97863787683871</v>
      </c>
    </row>
    <row r="231" spans="1:11">
      <c r="A231" s="7" t="s">
        <v>243</v>
      </c>
      <c r="B231" s="7" t="s">
        <v>13</v>
      </c>
      <c r="C231" s="7" t="s">
        <v>16</v>
      </c>
      <c r="D231" s="7">
        <v>1</v>
      </c>
      <c r="E231" s="7">
        <v>-0.647414050822123</v>
      </c>
      <c r="F231" s="7">
        <v>0.441509715994021</v>
      </c>
      <c r="G231" s="4">
        <f t="shared" si="9"/>
        <v>0.523397507608615</v>
      </c>
      <c r="H231" s="4">
        <f t="shared" si="10"/>
        <v>0.220298222407229</v>
      </c>
      <c r="I231" s="7">
        <f t="shared" si="11"/>
        <v>1.24351866291737</v>
      </c>
      <c r="J231" s="7">
        <v>0.142549088160751</v>
      </c>
      <c r="K231" s="4">
        <v>0.97863787683871</v>
      </c>
    </row>
    <row r="232" spans="1:11">
      <c r="A232" s="7" t="s">
        <v>244</v>
      </c>
      <c r="B232" s="7" t="s">
        <v>13</v>
      </c>
      <c r="C232" s="7" t="s">
        <v>14</v>
      </c>
      <c r="D232" s="7">
        <v>5</v>
      </c>
      <c r="E232" s="7">
        <v>0.138760547340874</v>
      </c>
      <c r="F232" s="7">
        <v>0.0948815148493176</v>
      </c>
      <c r="G232" s="4">
        <f t="shared" si="9"/>
        <v>1.14884897212356</v>
      </c>
      <c r="H232" s="4">
        <f t="shared" si="10"/>
        <v>0.953889710400286</v>
      </c>
      <c r="I232" s="7">
        <f t="shared" si="11"/>
        <v>1.38365467868974</v>
      </c>
      <c r="J232" s="7">
        <v>0.143614830972998</v>
      </c>
      <c r="K232" s="4">
        <v>0.97863787683871</v>
      </c>
    </row>
    <row r="233" spans="1:11">
      <c r="A233" s="7" t="s">
        <v>245</v>
      </c>
      <c r="B233" s="7" t="s">
        <v>13</v>
      </c>
      <c r="C233" s="7" t="s">
        <v>14</v>
      </c>
      <c r="D233" s="7">
        <v>6</v>
      </c>
      <c r="E233" s="7">
        <v>0.496596243052592</v>
      </c>
      <c r="F233" s="7">
        <v>0.339797462222885</v>
      </c>
      <c r="G233" s="4">
        <f t="shared" si="9"/>
        <v>1.64311896407451</v>
      </c>
      <c r="H233" s="4">
        <f t="shared" si="10"/>
        <v>0.844165441463595</v>
      </c>
      <c r="I233" s="7">
        <f t="shared" si="11"/>
        <v>3.19823555607818</v>
      </c>
      <c r="J233" s="7">
        <v>0.143892599506846</v>
      </c>
      <c r="K233" s="4">
        <v>0.97863787683871</v>
      </c>
    </row>
    <row r="234" spans="1:11">
      <c r="A234" s="7" t="s">
        <v>246</v>
      </c>
      <c r="B234" s="7" t="s">
        <v>13</v>
      </c>
      <c r="C234" s="7" t="s">
        <v>16</v>
      </c>
      <c r="D234" s="7">
        <v>1</v>
      </c>
      <c r="E234" s="7">
        <v>-0.51607210626186</v>
      </c>
      <c r="F234" s="7">
        <v>0.354013282732448</v>
      </c>
      <c r="G234" s="4">
        <f t="shared" si="9"/>
        <v>0.596860353753727</v>
      </c>
      <c r="H234" s="4">
        <f t="shared" si="10"/>
        <v>0.298215726359662</v>
      </c>
      <c r="I234" s="7">
        <f t="shared" si="11"/>
        <v>1.19457912643205</v>
      </c>
      <c r="J234" s="7">
        <v>0.144902265224648</v>
      </c>
      <c r="K234" s="4">
        <v>0.97863787683871</v>
      </c>
    </row>
    <row r="235" spans="1:11">
      <c r="A235" s="7" t="s">
        <v>247</v>
      </c>
      <c r="B235" s="7" t="s">
        <v>13</v>
      </c>
      <c r="C235" s="7" t="s">
        <v>14</v>
      </c>
      <c r="D235" s="7">
        <v>5</v>
      </c>
      <c r="E235" s="7">
        <v>-0.0826806017462145</v>
      </c>
      <c r="F235" s="7">
        <v>0.0567471612267315</v>
      </c>
      <c r="G235" s="4">
        <f t="shared" si="9"/>
        <v>0.920645152719338</v>
      </c>
      <c r="H235" s="4">
        <f t="shared" si="10"/>
        <v>0.823736124389816</v>
      </c>
      <c r="I235" s="7">
        <f t="shared" si="11"/>
        <v>1.02895511333009</v>
      </c>
      <c r="J235" s="7">
        <v>0.145116439375192</v>
      </c>
      <c r="K235" s="4">
        <v>0.97863787683871</v>
      </c>
    </row>
    <row r="236" spans="1:11">
      <c r="A236" s="7" t="s">
        <v>248</v>
      </c>
      <c r="B236" s="7" t="s">
        <v>13</v>
      </c>
      <c r="C236" s="7" t="s">
        <v>14</v>
      </c>
      <c r="D236" s="7">
        <v>3</v>
      </c>
      <c r="E236" s="7">
        <v>-0.166995021518358</v>
      </c>
      <c r="F236" s="7">
        <v>0.114951821781053</v>
      </c>
      <c r="G236" s="4">
        <f t="shared" si="9"/>
        <v>0.846203824136905</v>
      </c>
      <c r="H236" s="4">
        <f t="shared" si="10"/>
        <v>0.675501033092023</v>
      </c>
      <c r="I236" s="7">
        <f t="shared" si="11"/>
        <v>1.06004414043046</v>
      </c>
      <c r="J236" s="7">
        <v>0.146296169270818</v>
      </c>
      <c r="K236" s="4">
        <v>0.97863787683871</v>
      </c>
    </row>
    <row r="237" spans="1:11">
      <c r="A237" s="7" t="s">
        <v>249</v>
      </c>
      <c r="B237" s="7" t="s">
        <v>13</v>
      </c>
      <c r="C237" s="7" t="s">
        <v>14</v>
      </c>
      <c r="D237" s="7">
        <v>2</v>
      </c>
      <c r="E237" s="7">
        <v>-0.218152700172498</v>
      </c>
      <c r="F237" s="7">
        <v>0.150540250822246</v>
      </c>
      <c r="G237" s="4">
        <f t="shared" si="9"/>
        <v>0.804002660947464</v>
      </c>
      <c r="H237" s="4">
        <f t="shared" si="10"/>
        <v>0.598570125684665</v>
      </c>
      <c r="I237" s="7">
        <f t="shared" si="11"/>
        <v>1.07994076395177</v>
      </c>
      <c r="J237" s="7">
        <v>0.147300712990264</v>
      </c>
      <c r="K237" s="4">
        <v>0.97863787683871</v>
      </c>
    </row>
    <row r="238" spans="1:11">
      <c r="A238" s="7" t="s">
        <v>250</v>
      </c>
      <c r="B238" s="7" t="s">
        <v>13</v>
      </c>
      <c r="C238" s="7" t="s">
        <v>16</v>
      </c>
      <c r="D238" s="7">
        <v>1</v>
      </c>
      <c r="E238" s="7">
        <v>0.828044914134742</v>
      </c>
      <c r="F238" s="7">
        <v>0.571633641567591</v>
      </c>
      <c r="G238" s="4">
        <f t="shared" si="9"/>
        <v>2.28883948530137</v>
      </c>
      <c r="H238" s="4">
        <f t="shared" si="10"/>
        <v>0.746501969766137</v>
      </c>
      <c r="I238" s="7">
        <f t="shared" si="11"/>
        <v>7.01777945892874</v>
      </c>
      <c r="J238" s="7">
        <v>0.147460847522857</v>
      </c>
      <c r="K238" s="4">
        <v>0.97863787683871</v>
      </c>
    </row>
    <row r="239" spans="1:11">
      <c r="A239" s="7" t="s">
        <v>251</v>
      </c>
      <c r="B239" s="7" t="s">
        <v>13</v>
      </c>
      <c r="C239" s="7" t="s">
        <v>16</v>
      </c>
      <c r="D239" s="7">
        <v>1</v>
      </c>
      <c r="E239" s="7">
        <v>0.966770833333333</v>
      </c>
      <c r="F239" s="7">
        <v>0.667486979166667</v>
      </c>
      <c r="G239" s="4">
        <f t="shared" si="9"/>
        <v>2.62943983585103</v>
      </c>
      <c r="H239" s="4">
        <f t="shared" si="10"/>
        <v>0.710700876518188</v>
      </c>
      <c r="I239" s="7">
        <f t="shared" si="11"/>
        <v>9.72835981887709</v>
      </c>
      <c r="J239" s="7">
        <v>0.147512462328662</v>
      </c>
      <c r="K239" s="4">
        <v>0.97863787683871</v>
      </c>
    </row>
    <row r="240" spans="1:11">
      <c r="A240" s="7" t="s">
        <v>252</v>
      </c>
      <c r="B240" s="7" t="s">
        <v>13</v>
      </c>
      <c r="C240" s="7" t="s">
        <v>14</v>
      </c>
      <c r="D240" s="7">
        <v>8</v>
      </c>
      <c r="E240" s="7">
        <v>0.0962488685507427</v>
      </c>
      <c r="F240" s="7">
        <v>0.0665501622822699</v>
      </c>
      <c r="G240" s="4">
        <f t="shared" si="9"/>
        <v>1.10103304239784</v>
      </c>
      <c r="H240" s="4">
        <f t="shared" si="10"/>
        <v>0.966388405472057</v>
      </c>
      <c r="I240" s="7">
        <f t="shared" si="11"/>
        <v>1.25443740176051</v>
      </c>
      <c r="J240" s="7">
        <v>0.14810416050339</v>
      </c>
      <c r="K240" s="4">
        <v>0.97863787683871</v>
      </c>
    </row>
    <row r="241" spans="1:11">
      <c r="A241" s="7" t="s">
        <v>253</v>
      </c>
      <c r="B241" s="7" t="s">
        <v>13</v>
      </c>
      <c r="C241" s="7" t="s">
        <v>16</v>
      </c>
      <c r="D241" s="7">
        <v>1</v>
      </c>
      <c r="E241" s="7">
        <v>-0.884312267657993</v>
      </c>
      <c r="F241" s="7">
        <v>0.612998760842627</v>
      </c>
      <c r="G241" s="4">
        <f t="shared" si="9"/>
        <v>0.4129981077883</v>
      </c>
      <c r="H241" s="4">
        <f t="shared" si="10"/>
        <v>0.124208976329552</v>
      </c>
      <c r="I241" s="7">
        <f t="shared" si="11"/>
        <v>1.37322955294443</v>
      </c>
      <c r="J241" s="7">
        <v>0.149133066013395</v>
      </c>
      <c r="K241" s="4">
        <v>0.97863787683871</v>
      </c>
    </row>
    <row r="242" spans="1:11">
      <c r="A242" s="7" t="s">
        <v>254</v>
      </c>
      <c r="B242" s="7" t="s">
        <v>13</v>
      </c>
      <c r="C242" s="7" t="s">
        <v>16</v>
      </c>
      <c r="D242" s="7">
        <v>1</v>
      </c>
      <c r="E242" s="7">
        <v>0.989642857142857</v>
      </c>
      <c r="F242" s="7">
        <v>0.686632653061225</v>
      </c>
      <c r="G242" s="4">
        <f t="shared" si="9"/>
        <v>2.69027348879499</v>
      </c>
      <c r="H242" s="4">
        <f t="shared" si="10"/>
        <v>0.700362554614597</v>
      </c>
      <c r="I242" s="7">
        <f t="shared" si="11"/>
        <v>10.3340354175502</v>
      </c>
      <c r="J242" s="7">
        <v>0.149500270444784</v>
      </c>
      <c r="K242" s="4">
        <v>0.97863787683871</v>
      </c>
    </row>
    <row r="243" spans="1:11">
      <c r="A243" s="7" t="s">
        <v>255</v>
      </c>
      <c r="B243" s="7" t="s">
        <v>13</v>
      </c>
      <c r="C243" s="7" t="s">
        <v>16</v>
      </c>
      <c r="D243" s="7">
        <v>1</v>
      </c>
      <c r="E243" s="7">
        <v>0.564292397660819</v>
      </c>
      <c r="F243" s="7">
        <v>0.392444444444444</v>
      </c>
      <c r="G243" s="4">
        <f t="shared" si="9"/>
        <v>1.75820323372991</v>
      </c>
      <c r="H243" s="4">
        <f t="shared" si="10"/>
        <v>0.814729833406184</v>
      </c>
      <c r="I243" s="7">
        <f t="shared" si="11"/>
        <v>3.79423765320395</v>
      </c>
      <c r="J243" s="7">
        <v>0.150464938168767</v>
      </c>
      <c r="K243" s="4">
        <v>0.97863787683871</v>
      </c>
    </row>
    <row r="244" spans="1:11">
      <c r="A244" s="7" t="s">
        <v>256</v>
      </c>
      <c r="B244" s="7" t="s">
        <v>13</v>
      </c>
      <c r="C244" s="7" t="s">
        <v>16</v>
      </c>
      <c r="D244" s="7">
        <v>1</v>
      </c>
      <c r="E244" s="7">
        <v>-0.37692152917505</v>
      </c>
      <c r="F244" s="7">
        <v>0.262347417840376</v>
      </c>
      <c r="G244" s="4">
        <f t="shared" si="9"/>
        <v>0.685969900408063</v>
      </c>
      <c r="H244" s="4">
        <f t="shared" si="10"/>
        <v>0.410195063355431</v>
      </c>
      <c r="I244" s="7">
        <f t="shared" si="11"/>
        <v>1.14714862830545</v>
      </c>
      <c r="J244" s="7">
        <v>0.150795676824848</v>
      </c>
      <c r="K244" s="4">
        <v>0.97863787683871</v>
      </c>
    </row>
    <row r="245" spans="1:11">
      <c r="A245" s="7" t="s">
        <v>257</v>
      </c>
      <c r="B245" s="7" t="s">
        <v>13</v>
      </c>
      <c r="C245" s="7" t="s">
        <v>16</v>
      </c>
      <c r="D245" s="7">
        <v>1</v>
      </c>
      <c r="E245" s="7">
        <v>-0.607057851239669</v>
      </c>
      <c r="F245" s="7">
        <v>0.42301652892562</v>
      </c>
      <c r="G245" s="4">
        <f t="shared" si="9"/>
        <v>0.544951842155989</v>
      </c>
      <c r="H245" s="4">
        <f t="shared" si="10"/>
        <v>0.237836872985481</v>
      </c>
      <c r="I245" s="7">
        <f t="shared" si="11"/>
        <v>1.24863948361503</v>
      </c>
      <c r="J245" s="7">
        <v>0.151267473938778</v>
      </c>
      <c r="K245" s="4">
        <v>0.97863787683871</v>
      </c>
    </row>
    <row r="246" spans="1:11">
      <c r="A246" s="7" t="s">
        <v>258</v>
      </c>
      <c r="B246" s="7" t="s">
        <v>13</v>
      </c>
      <c r="C246" s="7" t="s">
        <v>16</v>
      </c>
      <c r="D246" s="7">
        <v>1</v>
      </c>
      <c r="E246" s="7">
        <v>-0.629396863691194</v>
      </c>
      <c r="F246" s="7">
        <v>0.438769601930036</v>
      </c>
      <c r="G246" s="4">
        <f t="shared" si="9"/>
        <v>0.532913123350702</v>
      </c>
      <c r="H246" s="4">
        <f t="shared" si="10"/>
        <v>0.225511238425524</v>
      </c>
      <c r="I246" s="7">
        <f t="shared" si="11"/>
        <v>1.25934476269213</v>
      </c>
      <c r="J246" s="7">
        <v>0.15144141267358</v>
      </c>
      <c r="K246" s="4">
        <v>0.97863787683871</v>
      </c>
    </row>
    <row r="247" spans="1:11">
      <c r="A247" s="7" t="s">
        <v>259</v>
      </c>
      <c r="B247" s="7" t="s">
        <v>13</v>
      </c>
      <c r="C247" s="7" t="s">
        <v>14</v>
      </c>
      <c r="D247" s="7">
        <v>5</v>
      </c>
      <c r="E247" s="7">
        <v>-0.167147863975724</v>
      </c>
      <c r="F247" s="7">
        <v>0.116557958204186</v>
      </c>
      <c r="G247" s="4">
        <f t="shared" si="9"/>
        <v>0.846074498148495</v>
      </c>
      <c r="H247" s="4">
        <f t="shared" si="10"/>
        <v>0.673274968097098</v>
      </c>
      <c r="I247" s="7">
        <f t="shared" si="11"/>
        <v>1.0632239283163</v>
      </c>
      <c r="J247" s="7">
        <v>0.151563077227705</v>
      </c>
      <c r="K247" s="4">
        <v>0.97863787683871</v>
      </c>
    </row>
    <row r="248" spans="1:11">
      <c r="A248" s="7" t="s">
        <v>260</v>
      </c>
      <c r="B248" s="7" t="s">
        <v>13</v>
      </c>
      <c r="C248" s="7" t="s">
        <v>16</v>
      </c>
      <c r="D248" s="7">
        <v>1</v>
      </c>
      <c r="E248" s="7">
        <v>0.654961832061069</v>
      </c>
      <c r="F248" s="7">
        <v>0.458091603053435</v>
      </c>
      <c r="G248" s="4">
        <f t="shared" si="9"/>
        <v>1.92506904005657</v>
      </c>
      <c r="H248" s="4">
        <f t="shared" si="10"/>
        <v>0.784351741067727</v>
      </c>
      <c r="I248" s="7">
        <f t="shared" si="11"/>
        <v>4.72478177193763</v>
      </c>
      <c r="J248" s="7">
        <v>0.152785423163872</v>
      </c>
      <c r="K248" s="4">
        <v>0.97863787683871</v>
      </c>
    </row>
    <row r="249" spans="1:11">
      <c r="A249" s="7" t="s">
        <v>261</v>
      </c>
      <c r="B249" s="7" t="s">
        <v>13</v>
      </c>
      <c r="C249" s="7" t="s">
        <v>14</v>
      </c>
      <c r="D249" s="7">
        <v>4</v>
      </c>
      <c r="E249" s="7">
        <v>-0.135487831065345</v>
      </c>
      <c r="F249" s="7">
        <v>0.0947816657610782</v>
      </c>
      <c r="G249" s="4">
        <f t="shared" si="9"/>
        <v>0.873289789870208</v>
      </c>
      <c r="H249" s="4">
        <f t="shared" si="10"/>
        <v>0.725234740917617</v>
      </c>
      <c r="I249" s="7">
        <f t="shared" si="11"/>
        <v>1.05156994565182</v>
      </c>
      <c r="J249" s="7">
        <v>0.15286833300713</v>
      </c>
      <c r="K249" s="4">
        <v>0.97863787683871</v>
      </c>
    </row>
    <row r="250" spans="1:11">
      <c r="A250" s="7" t="s">
        <v>262</v>
      </c>
      <c r="B250" s="7" t="s">
        <v>13</v>
      </c>
      <c r="C250" s="7" t="s">
        <v>14</v>
      </c>
      <c r="D250" s="7">
        <v>2</v>
      </c>
      <c r="E250" s="7">
        <v>-0.342693347801435</v>
      </c>
      <c r="F250" s="7">
        <v>0.239776369426446</v>
      </c>
      <c r="G250" s="4">
        <f t="shared" si="9"/>
        <v>0.709855857046997</v>
      </c>
      <c r="H250" s="4">
        <f t="shared" si="10"/>
        <v>0.443678520434997</v>
      </c>
      <c r="I250" s="7">
        <f t="shared" si="11"/>
        <v>1.13572173223507</v>
      </c>
      <c r="J250" s="7">
        <v>0.152940813216094</v>
      </c>
      <c r="K250" s="4">
        <v>0.97863787683871</v>
      </c>
    </row>
    <row r="251" spans="1:11">
      <c r="A251" s="7" t="s">
        <v>263</v>
      </c>
      <c r="B251" s="7" t="s">
        <v>13</v>
      </c>
      <c r="C251" s="7" t="s">
        <v>14</v>
      </c>
      <c r="D251" s="7">
        <v>2</v>
      </c>
      <c r="E251" s="7">
        <v>0.95191503227102</v>
      </c>
      <c r="F251" s="7">
        <v>0.666466347077517</v>
      </c>
      <c r="G251" s="4">
        <f t="shared" si="9"/>
        <v>2.59066612113433</v>
      </c>
      <c r="H251" s="4">
        <f t="shared" si="10"/>
        <v>0.70162303385225</v>
      </c>
      <c r="I251" s="7">
        <f t="shared" si="11"/>
        <v>9.56575059165825</v>
      </c>
      <c r="J251" s="7">
        <v>0.153205031952268</v>
      </c>
      <c r="K251" s="4">
        <v>0.97863787683871</v>
      </c>
    </row>
    <row r="252" spans="1:11">
      <c r="A252" s="7" t="s">
        <v>264</v>
      </c>
      <c r="B252" s="7" t="s">
        <v>13</v>
      </c>
      <c r="C252" s="7" t="s">
        <v>16</v>
      </c>
      <c r="D252" s="7">
        <v>1</v>
      </c>
      <c r="E252" s="7">
        <v>0.949329268292683</v>
      </c>
      <c r="F252" s="7">
        <v>0.66510162601626</v>
      </c>
      <c r="G252" s="4">
        <f t="shared" si="9"/>
        <v>2.58397592336226</v>
      </c>
      <c r="H252" s="4">
        <f t="shared" si="10"/>
        <v>0.701685543742852</v>
      </c>
      <c r="I252" s="7">
        <f t="shared" si="11"/>
        <v>9.51556096894989</v>
      </c>
      <c r="J252" s="7">
        <v>0.153480567584357</v>
      </c>
      <c r="K252" s="4">
        <v>0.97863787683871</v>
      </c>
    </row>
    <row r="253" spans="1:11">
      <c r="A253" s="7" t="s">
        <v>265</v>
      </c>
      <c r="B253" s="7" t="s">
        <v>13</v>
      </c>
      <c r="C253" s="7" t="s">
        <v>14</v>
      </c>
      <c r="D253" s="7">
        <v>3</v>
      </c>
      <c r="E253" s="7">
        <v>-0.242968020515387</v>
      </c>
      <c r="F253" s="7">
        <v>0.17047798686294</v>
      </c>
      <c r="G253" s="4">
        <f t="shared" si="9"/>
        <v>0.7842965947714</v>
      </c>
      <c r="H253" s="4">
        <f t="shared" si="10"/>
        <v>0.561521691184677</v>
      </c>
      <c r="I253" s="7">
        <f t="shared" si="11"/>
        <v>1.09545393922763</v>
      </c>
      <c r="J253" s="7">
        <v>0.154094660822179</v>
      </c>
      <c r="K253" s="4">
        <v>0.97863787683871</v>
      </c>
    </row>
    <row r="254" spans="1:11">
      <c r="A254" s="7" t="s">
        <v>266</v>
      </c>
      <c r="B254" s="7" t="s">
        <v>13</v>
      </c>
      <c r="C254" s="7" t="s">
        <v>14</v>
      </c>
      <c r="D254" s="7">
        <v>9</v>
      </c>
      <c r="E254" s="7">
        <v>0.0947351695219256</v>
      </c>
      <c r="F254" s="7">
        <v>0.0665423285854229</v>
      </c>
      <c r="G254" s="4">
        <f t="shared" si="9"/>
        <v>1.09936767050476</v>
      </c>
      <c r="H254" s="4">
        <f t="shared" si="10"/>
        <v>0.964941506500694</v>
      </c>
      <c r="I254" s="7">
        <f t="shared" si="11"/>
        <v>1.25252076608667</v>
      </c>
      <c r="J254" s="7">
        <v>0.154538311251666</v>
      </c>
      <c r="K254" s="4">
        <v>0.97863787683871</v>
      </c>
    </row>
    <row r="255" spans="1:11">
      <c r="A255" s="7" t="s">
        <v>267</v>
      </c>
      <c r="B255" s="7" t="s">
        <v>13</v>
      </c>
      <c r="C255" s="7" t="s">
        <v>16</v>
      </c>
      <c r="D255" s="7">
        <v>1</v>
      </c>
      <c r="E255" s="7">
        <v>0.48566958698373</v>
      </c>
      <c r="F255" s="7">
        <v>0.342068210262829</v>
      </c>
      <c r="G255" s="4">
        <f t="shared" si="9"/>
        <v>1.62526289946751</v>
      </c>
      <c r="H255" s="4">
        <f t="shared" si="10"/>
        <v>0.831283734372795</v>
      </c>
      <c r="I255" s="7">
        <f t="shared" si="11"/>
        <v>3.17759073486326</v>
      </c>
      <c r="J255" s="7">
        <v>0.155664942718859</v>
      </c>
      <c r="K255" s="4">
        <v>0.97863787683871</v>
      </c>
    </row>
    <row r="256" spans="1:11">
      <c r="A256" s="7" t="s">
        <v>268</v>
      </c>
      <c r="B256" s="7" t="s">
        <v>13</v>
      </c>
      <c r="C256" s="7" t="s">
        <v>16</v>
      </c>
      <c r="D256" s="7">
        <v>1</v>
      </c>
      <c r="E256" s="7">
        <v>-0.191593178036606</v>
      </c>
      <c r="F256" s="7">
        <v>0.135370216306156</v>
      </c>
      <c r="G256" s="4">
        <f t="shared" si="9"/>
        <v>0.825642689757426</v>
      </c>
      <c r="H256" s="4">
        <f t="shared" si="10"/>
        <v>0.633231755129492</v>
      </c>
      <c r="I256" s="7">
        <f t="shared" si="11"/>
        <v>1.07651873998403</v>
      </c>
      <c r="J256" s="7">
        <v>0.156972521129529</v>
      </c>
      <c r="K256" s="4">
        <v>0.97863787683871</v>
      </c>
    </row>
    <row r="257" spans="1:11">
      <c r="A257" s="7" t="s">
        <v>269</v>
      </c>
      <c r="B257" s="7" t="s">
        <v>13</v>
      </c>
      <c r="C257" s="7" t="s">
        <v>16</v>
      </c>
      <c r="D257" s="7">
        <v>1</v>
      </c>
      <c r="E257" s="7">
        <v>0.950685805422647</v>
      </c>
      <c r="F257" s="7">
        <v>0.671786283891547</v>
      </c>
      <c r="G257" s="4">
        <f t="shared" si="9"/>
        <v>2.58748356122784</v>
      </c>
      <c r="H257" s="4">
        <f t="shared" si="10"/>
        <v>0.693492183066335</v>
      </c>
      <c r="I257" s="7">
        <f t="shared" si="11"/>
        <v>9.65414080086886</v>
      </c>
      <c r="J257" s="7">
        <v>0.157021271888446</v>
      </c>
      <c r="K257" s="4">
        <v>0.97863787683871</v>
      </c>
    </row>
    <row r="258" spans="1:11">
      <c r="A258" s="7" t="s">
        <v>270</v>
      </c>
      <c r="B258" s="7" t="s">
        <v>13</v>
      </c>
      <c r="C258" s="7" t="s">
        <v>14</v>
      </c>
      <c r="D258" s="7">
        <v>4</v>
      </c>
      <c r="E258" s="7">
        <v>-0.132389203726897</v>
      </c>
      <c r="F258" s="7">
        <v>0.0936299979830585</v>
      </c>
      <c r="G258" s="4">
        <f t="shared" si="9"/>
        <v>0.875999986263312</v>
      </c>
      <c r="H258" s="4">
        <f t="shared" si="10"/>
        <v>0.729129443399461</v>
      </c>
      <c r="I258" s="7">
        <f t="shared" si="11"/>
        <v>1.05245506525637</v>
      </c>
      <c r="J258" s="7">
        <v>0.157373234106276</v>
      </c>
      <c r="K258" s="4">
        <v>0.97863787683871</v>
      </c>
    </row>
    <row r="259" spans="1:11">
      <c r="A259" s="7" t="s">
        <v>271</v>
      </c>
      <c r="B259" s="7" t="s">
        <v>13</v>
      </c>
      <c r="C259" s="7" t="s">
        <v>14</v>
      </c>
      <c r="D259" s="7">
        <v>3</v>
      </c>
      <c r="E259" s="7">
        <v>-0.244357578126081</v>
      </c>
      <c r="F259" s="7">
        <v>0.173749887243932</v>
      </c>
      <c r="G259" s="4">
        <f t="shared" ref="G259:G322" si="12">EXP(E259)</f>
        <v>0.783207526306019</v>
      </c>
      <c r="H259" s="4">
        <f t="shared" ref="H259:H322" si="13">EXP(E259-1.96*F259)</f>
        <v>0.557157476092155</v>
      </c>
      <c r="I259" s="7">
        <f t="shared" ref="I259:I322" si="14">EXP(E259+1.96*F259)</f>
        <v>1.10097065117894</v>
      </c>
      <c r="J259" s="7">
        <v>0.159612662437102</v>
      </c>
      <c r="K259" s="4">
        <v>0.97863787683871</v>
      </c>
    </row>
    <row r="260" spans="1:11">
      <c r="A260" s="7" t="s">
        <v>272</v>
      </c>
      <c r="B260" s="7" t="s">
        <v>13</v>
      </c>
      <c r="C260" s="7" t="s">
        <v>16</v>
      </c>
      <c r="D260" s="7">
        <v>1</v>
      </c>
      <c r="E260" s="7">
        <v>0.751008547008547</v>
      </c>
      <c r="F260" s="7">
        <v>0.53408547008547</v>
      </c>
      <c r="G260" s="4">
        <f t="shared" si="12"/>
        <v>2.11913618767992</v>
      </c>
      <c r="H260" s="4">
        <f t="shared" si="13"/>
        <v>0.743936963394403</v>
      </c>
      <c r="I260" s="7">
        <f t="shared" si="14"/>
        <v>6.03644986457516</v>
      </c>
      <c r="J260" s="7">
        <v>0.159677217965133</v>
      </c>
      <c r="K260" s="4">
        <v>0.97863787683871</v>
      </c>
    </row>
    <row r="261" spans="1:11">
      <c r="A261" s="7" t="s">
        <v>273</v>
      </c>
      <c r="B261" s="7" t="s">
        <v>13</v>
      </c>
      <c r="C261" s="7" t="s">
        <v>14</v>
      </c>
      <c r="D261" s="7">
        <v>4</v>
      </c>
      <c r="E261" s="7">
        <v>-0.18777056649688</v>
      </c>
      <c r="F261" s="7">
        <v>0.133843977381914</v>
      </c>
      <c r="G261" s="4">
        <f t="shared" si="12"/>
        <v>0.828804841018394</v>
      </c>
      <c r="H261" s="4">
        <f t="shared" si="13"/>
        <v>0.637561355814767</v>
      </c>
      <c r="I261" s="7">
        <f t="shared" si="14"/>
        <v>1.07741389629502</v>
      </c>
      <c r="J261" s="7">
        <v>0.160644765469312</v>
      </c>
      <c r="K261" s="4">
        <v>0.97863787683871</v>
      </c>
    </row>
    <row r="262" spans="1:11">
      <c r="A262" s="7" t="s">
        <v>274</v>
      </c>
      <c r="B262" s="7" t="s">
        <v>13</v>
      </c>
      <c r="C262" s="7" t="s">
        <v>14</v>
      </c>
      <c r="D262" s="7">
        <v>6</v>
      </c>
      <c r="E262" s="7">
        <v>-0.172285863795123</v>
      </c>
      <c r="F262" s="7">
        <v>0.122812487821156</v>
      </c>
      <c r="G262" s="4">
        <f t="shared" si="12"/>
        <v>0.841738516205839</v>
      </c>
      <c r="H262" s="4">
        <f t="shared" si="13"/>
        <v>0.661663381238046</v>
      </c>
      <c r="I262" s="7">
        <f t="shared" si="14"/>
        <v>1.07082203693769</v>
      </c>
      <c r="J262" s="7">
        <v>0.160665543592137</v>
      </c>
      <c r="K262" s="4">
        <v>0.97863787683871</v>
      </c>
    </row>
    <row r="263" spans="1:11">
      <c r="A263" s="7" t="s">
        <v>275</v>
      </c>
      <c r="B263" s="7" t="s">
        <v>13</v>
      </c>
      <c r="C263" s="7" t="s">
        <v>14</v>
      </c>
      <c r="D263" s="7">
        <v>8</v>
      </c>
      <c r="E263" s="7">
        <v>0.0539232291485753</v>
      </c>
      <c r="F263" s="7">
        <v>0.0384743381882509</v>
      </c>
      <c r="G263" s="4">
        <f t="shared" si="12"/>
        <v>1.05540357481382</v>
      </c>
      <c r="H263" s="4">
        <f t="shared" si="13"/>
        <v>0.978742716146826</v>
      </c>
      <c r="I263" s="7">
        <f t="shared" si="14"/>
        <v>1.13806896067126</v>
      </c>
      <c r="J263" s="7">
        <v>0.161053391058951</v>
      </c>
      <c r="K263" s="4">
        <v>0.97863787683871</v>
      </c>
    </row>
    <row r="264" spans="1:11">
      <c r="A264" s="7" t="s">
        <v>276</v>
      </c>
      <c r="B264" s="7" t="s">
        <v>13</v>
      </c>
      <c r="C264" s="7" t="s">
        <v>16</v>
      </c>
      <c r="D264" s="7">
        <v>1</v>
      </c>
      <c r="E264" s="7">
        <v>-0.988874074074074</v>
      </c>
      <c r="F264" s="7">
        <v>0.705703703703704</v>
      </c>
      <c r="G264" s="4">
        <f t="shared" si="12"/>
        <v>0.37199529446595</v>
      </c>
      <c r="H264" s="4">
        <f t="shared" si="13"/>
        <v>0.0932889761176365</v>
      </c>
      <c r="I264" s="7">
        <f t="shared" si="14"/>
        <v>1.48335317701753</v>
      </c>
      <c r="J264" s="7">
        <v>0.16113646408334</v>
      </c>
      <c r="K264" s="4">
        <v>0.97863787683871</v>
      </c>
    </row>
    <row r="265" spans="1:11">
      <c r="A265" s="7" t="s">
        <v>277</v>
      </c>
      <c r="B265" s="7" t="s">
        <v>13</v>
      </c>
      <c r="C265" s="7" t="s">
        <v>14</v>
      </c>
      <c r="D265" s="7">
        <v>4</v>
      </c>
      <c r="E265" s="7">
        <v>0.157485841399795</v>
      </c>
      <c r="F265" s="7">
        <v>0.112537093355736</v>
      </c>
      <c r="G265" s="4">
        <f t="shared" si="12"/>
        <v>1.17056418431406</v>
      </c>
      <c r="H265" s="4">
        <f t="shared" si="13"/>
        <v>0.938861919119905</v>
      </c>
      <c r="I265" s="7">
        <f t="shared" si="14"/>
        <v>1.45944838287115</v>
      </c>
      <c r="J265" s="7">
        <v>0.161689250708939</v>
      </c>
      <c r="K265" s="4">
        <v>0.97863787683871</v>
      </c>
    </row>
    <row r="266" spans="1:11">
      <c r="A266" s="7" t="s">
        <v>278</v>
      </c>
      <c r="B266" s="7" t="s">
        <v>13</v>
      </c>
      <c r="C266" s="7" t="s">
        <v>14</v>
      </c>
      <c r="D266" s="7">
        <v>3</v>
      </c>
      <c r="E266" s="7">
        <v>-0.243920981700389</v>
      </c>
      <c r="F266" s="7">
        <v>0.174341423927964</v>
      </c>
      <c r="G266" s="4">
        <f t="shared" si="12"/>
        <v>0.783549546569559</v>
      </c>
      <c r="H266" s="4">
        <f t="shared" si="13"/>
        <v>0.556754899558219</v>
      </c>
      <c r="I266" s="7">
        <f t="shared" si="14"/>
        <v>1.10272921247128</v>
      </c>
      <c r="J266" s="7">
        <v>0.161783177480336</v>
      </c>
      <c r="K266" s="4">
        <v>0.97863787683871</v>
      </c>
    </row>
    <row r="267" spans="1:11">
      <c r="A267" s="7" t="s">
        <v>279</v>
      </c>
      <c r="B267" s="7" t="s">
        <v>13</v>
      </c>
      <c r="C267" s="7" t="s">
        <v>14</v>
      </c>
      <c r="D267" s="7">
        <v>2</v>
      </c>
      <c r="E267" s="7">
        <v>-0.556536950941169</v>
      </c>
      <c r="F267" s="7">
        <v>0.398373944025462</v>
      </c>
      <c r="G267" s="4">
        <f t="shared" si="12"/>
        <v>0.573190617989023</v>
      </c>
      <c r="H267" s="4">
        <f t="shared" si="13"/>
        <v>0.262540511002</v>
      </c>
      <c r="I267" s="7">
        <f t="shared" si="14"/>
        <v>1.25141633684157</v>
      </c>
      <c r="J267" s="7">
        <v>0.162407116360922</v>
      </c>
      <c r="K267" s="4">
        <v>0.97863787683871</v>
      </c>
    </row>
    <row r="268" spans="1:11">
      <c r="A268" s="7" t="s">
        <v>280</v>
      </c>
      <c r="B268" s="7" t="s">
        <v>13</v>
      </c>
      <c r="C268" s="7" t="s">
        <v>16</v>
      </c>
      <c r="D268" s="7">
        <v>1</v>
      </c>
      <c r="E268" s="7">
        <v>0.813472222222222</v>
      </c>
      <c r="F268" s="7">
        <v>0.5825</v>
      </c>
      <c r="G268" s="4">
        <f t="shared" si="12"/>
        <v>2.25572678919575</v>
      </c>
      <c r="H268" s="4">
        <f t="shared" si="13"/>
        <v>0.720198955703256</v>
      </c>
      <c r="I268" s="7">
        <f t="shared" si="14"/>
        <v>7.06513569229875</v>
      </c>
      <c r="J268" s="7">
        <v>0.162558312344004</v>
      </c>
      <c r="K268" s="4">
        <v>0.97863787683871</v>
      </c>
    </row>
    <row r="269" spans="1:11">
      <c r="A269" s="7" t="s">
        <v>281</v>
      </c>
      <c r="B269" s="7" t="s">
        <v>13</v>
      </c>
      <c r="C269" s="7" t="s">
        <v>16</v>
      </c>
      <c r="D269" s="7">
        <v>1</v>
      </c>
      <c r="E269" s="7">
        <v>0.855258126195029</v>
      </c>
      <c r="F269" s="7">
        <v>0.614741873804971</v>
      </c>
      <c r="G269" s="4">
        <f t="shared" si="12"/>
        <v>2.35198141023861</v>
      </c>
      <c r="H269" s="4">
        <f t="shared" si="13"/>
        <v>0.704944680614036</v>
      </c>
      <c r="I269" s="7">
        <f t="shared" si="14"/>
        <v>7.84716404880102</v>
      </c>
      <c r="J269" s="7">
        <v>0.164150372511577</v>
      </c>
      <c r="K269" s="4">
        <v>0.97863787683871</v>
      </c>
    </row>
    <row r="270" spans="1:11">
      <c r="A270" s="7" t="s">
        <v>282</v>
      </c>
      <c r="B270" s="7" t="s">
        <v>13</v>
      </c>
      <c r="C270" s="7" t="s">
        <v>14</v>
      </c>
      <c r="D270" s="7">
        <v>4</v>
      </c>
      <c r="E270" s="7">
        <v>-0.162634775631237</v>
      </c>
      <c r="F270" s="7">
        <v>0.117207086534228</v>
      </c>
      <c r="G270" s="4">
        <f t="shared" si="12"/>
        <v>0.849901536489976</v>
      </c>
      <c r="H270" s="4">
        <f t="shared" si="13"/>
        <v>0.675460454917643</v>
      </c>
      <c r="I270" s="7">
        <f t="shared" si="14"/>
        <v>1.06939291037563</v>
      </c>
      <c r="J270" s="7">
        <v>0.16526350243375</v>
      </c>
      <c r="K270" s="4">
        <v>0.97863787683871</v>
      </c>
    </row>
    <row r="271" spans="1:11">
      <c r="A271" s="7" t="s">
        <v>283</v>
      </c>
      <c r="B271" s="7" t="s">
        <v>13</v>
      </c>
      <c r="C271" s="7" t="s">
        <v>16</v>
      </c>
      <c r="D271" s="7">
        <v>1</v>
      </c>
      <c r="E271" s="7">
        <v>-0.606423841059603</v>
      </c>
      <c r="F271" s="7">
        <v>0.437311258278146</v>
      </c>
      <c r="G271" s="4">
        <f t="shared" si="12"/>
        <v>0.54529745672156</v>
      </c>
      <c r="H271" s="4">
        <f t="shared" si="13"/>
        <v>0.231412393407279</v>
      </c>
      <c r="I271" s="7">
        <f t="shared" si="14"/>
        <v>1.28493254803202</v>
      </c>
      <c r="J271" s="7">
        <v>0.165530247673741</v>
      </c>
      <c r="K271" s="4">
        <v>0.97863787683871</v>
      </c>
    </row>
    <row r="272" spans="1:11">
      <c r="A272" s="7" t="s">
        <v>284</v>
      </c>
      <c r="B272" s="7" t="s">
        <v>13</v>
      </c>
      <c r="C272" s="7" t="s">
        <v>14</v>
      </c>
      <c r="D272" s="7">
        <v>3</v>
      </c>
      <c r="E272" s="7">
        <v>-0.163089925189169</v>
      </c>
      <c r="F272" s="7">
        <v>0.11770246287191</v>
      </c>
      <c r="G272" s="4">
        <f t="shared" si="12"/>
        <v>0.849514792201279</v>
      </c>
      <c r="H272" s="4">
        <f t="shared" si="13"/>
        <v>0.674497875946331</v>
      </c>
      <c r="I272" s="7">
        <f t="shared" si="14"/>
        <v>1.06994463274812</v>
      </c>
      <c r="J272" s="7">
        <v>0.165865463393314</v>
      </c>
      <c r="K272" s="4">
        <v>0.97863787683871</v>
      </c>
    </row>
    <row r="273" spans="1:11">
      <c r="A273" s="7" t="s">
        <v>285</v>
      </c>
      <c r="B273" s="7" t="s">
        <v>13</v>
      </c>
      <c r="C273" s="7" t="s">
        <v>14</v>
      </c>
      <c r="D273" s="7">
        <v>2</v>
      </c>
      <c r="E273" s="7">
        <v>0.328118072165731</v>
      </c>
      <c r="F273" s="7">
        <v>0.237435154083559</v>
      </c>
      <c r="G273" s="4">
        <f t="shared" si="12"/>
        <v>1.38835288844459</v>
      </c>
      <c r="H273" s="4">
        <f t="shared" si="13"/>
        <v>0.871748050410308</v>
      </c>
      <c r="I273" s="7">
        <f t="shared" si="14"/>
        <v>2.2111018681891</v>
      </c>
      <c r="J273" s="7">
        <v>0.166994088254122</v>
      </c>
      <c r="K273" s="4">
        <v>0.97863787683871</v>
      </c>
    </row>
    <row r="274" spans="1:11">
      <c r="A274" s="7" t="s">
        <v>286</v>
      </c>
      <c r="B274" s="7" t="s">
        <v>13</v>
      </c>
      <c r="C274" s="7" t="s">
        <v>16</v>
      </c>
      <c r="D274" s="7">
        <v>1</v>
      </c>
      <c r="E274" s="7">
        <v>0.337887624466572</v>
      </c>
      <c r="F274" s="7">
        <v>0.244815078236131</v>
      </c>
      <c r="G274" s="4">
        <f t="shared" si="12"/>
        <v>1.40198294597128</v>
      </c>
      <c r="H274" s="4">
        <f t="shared" si="13"/>
        <v>0.867664700344853</v>
      </c>
      <c r="I274" s="7">
        <f t="shared" si="14"/>
        <v>2.26534072437554</v>
      </c>
      <c r="J274" s="7">
        <v>0.167532802300669</v>
      </c>
      <c r="K274" s="4">
        <v>0.97863787683871</v>
      </c>
    </row>
    <row r="275" spans="1:11">
      <c r="A275" s="7" t="s">
        <v>287</v>
      </c>
      <c r="B275" s="7" t="s">
        <v>13</v>
      </c>
      <c r="C275" s="7" t="s">
        <v>14</v>
      </c>
      <c r="D275" s="7">
        <v>2</v>
      </c>
      <c r="E275" s="7">
        <v>-0.449400034395778</v>
      </c>
      <c r="F275" s="7">
        <v>0.326463179786595</v>
      </c>
      <c r="G275" s="4">
        <f t="shared" si="12"/>
        <v>0.638010821363893</v>
      </c>
      <c r="H275" s="4">
        <f t="shared" si="13"/>
        <v>0.336462739102945</v>
      </c>
      <c r="I275" s="7">
        <f t="shared" si="14"/>
        <v>1.20981541451722</v>
      </c>
      <c r="J275" s="7">
        <v>0.168644648615659</v>
      </c>
      <c r="K275" s="4">
        <v>0.97863787683871</v>
      </c>
    </row>
    <row r="276" spans="1:11">
      <c r="A276" s="7" t="s">
        <v>288</v>
      </c>
      <c r="B276" s="7" t="s">
        <v>13</v>
      </c>
      <c r="C276" s="7" t="s">
        <v>16</v>
      </c>
      <c r="D276" s="7">
        <v>1</v>
      </c>
      <c r="E276" s="7">
        <v>-0.6071953010279</v>
      </c>
      <c r="F276" s="7">
        <v>0.441688693098385</v>
      </c>
      <c r="G276" s="4">
        <f t="shared" si="12"/>
        <v>0.544876943788189</v>
      </c>
      <c r="H276" s="4">
        <f t="shared" si="13"/>
        <v>0.229258488905216</v>
      </c>
      <c r="I276" s="7">
        <f t="shared" si="14"/>
        <v>1.29500497577956</v>
      </c>
      <c r="J276" s="7">
        <v>0.169220360183534</v>
      </c>
      <c r="K276" s="4">
        <v>0.97863787683871</v>
      </c>
    </row>
    <row r="277" spans="1:11">
      <c r="A277" s="7" t="s">
        <v>289</v>
      </c>
      <c r="B277" s="7" t="s">
        <v>13</v>
      </c>
      <c r="C277" s="7" t="s">
        <v>14</v>
      </c>
      <c r="D277" s="7">
        <v>9</v>
      </c>
      <c r="E277" s="7">
        <v>-0.0911295108367632</v>
      </c>
      <c r="F277" s="7">
        <v>0.0663404084714477</v>
      </c>
      <c r="G277" s="4">
        <f t="shared" si="12"/>
        <v>0.912899472868266</v>
      </c>
      <c r="H277" s="4">
        <f t="shared" si="13"/>
        <v>0.801591051958069</v>
      </c>
      <c r="I277" s="7">
        <f t="shared" si="14"/>
        <v>1.03966410993165</v>
      </c>
      <c r="J277" s="7">
        <v>0.169545643596494</v>
      </c>
      <c r="K277" s="4">
        <v>0.97863787683871</v>
      </c>
    </row>
    <row r="278" spans="1:11">
      <c r="A278" s="7" t="s">
        <v>290</v>
      </c>
      <c r="B278" s="7" t="s">
        <v>13</v>
      </c>
      <c r="C278" s="7" t="s">
        <v>14</v>
      </c>
      <c r="D278" s="7">
        <v>3</v>
      </c>
      <c r="E278" s="7">
        <v>0.316469186822043</v>
      </c>
      <c r="F278" s="7">
        <v>0.230849734436945</v>
      </c>
      <c r="G278" s="4">
        <f t="shared" si="12"/>
        <v>1.3722739574631</v>
      </c>
      <c r="H278" s="4">
        <f t="shared" si="13"/>
        <v>0.872845868406581</v>
      </c>
      <c r="I278" s="7">
        <f t="shared" si="14"/>
        <v>2.15746660721346</v>
      </c>
      <c r="J278" s="7">
        <v>0.170409796947195</v>
      </c>
      <c r="K278" s="4">
        <v>0.97863787683871</v>
      </c>
    </row>
    <row r="279" spans="1:11">
      <c r="A279" s="7" t="s">
        <v>291</v>
      </c>
      <c r="B279" s="7" t="s">
        <v>13</v>
      </c>
      <c r="C279" s="7" t="s">
        <v>14</v>
      </c>
      <c r="D279" s="7">
        <v>7</v>
      </c>
      <c r="E279" s="7">
        <v>-0.099793887097196</v>
      </c>
      <c r="F279" s="7">
        <v>0.0728620065798039</v>
      </c>
      <c r="G279" s="4">
        <f t="shared" si="12"/>
        <v>0.905023935923968</v>
      </c>
      <c r="H279" s="4">
        <f t="shared" si="13"/>
        <v>0.784582601855078</v>
      </c>
      <c r="I279" s="7">
        <f t="shared" si="14"/>
        <v>1.04395422822109</v>
      </c>
      <c r="J279" s="7">
        <v>0.170802871288099</v>
      </c>
      <c r="K279" s="4">
        <v>0.97863787683871</v>
      </c>
    </row>
    <row r="280" spans="1:11">
      <c r="A280" s="7" t="s">
        <v>292</v>
      </c>
      <c r="B280" s="7" t="s">
        <v>13</v>
      </c>
      <c r="C280" s="7" t="s">
        <v>14</v>
      </c>
      <c r="D280" s="7">
        <v>3</v>
      </c>
      <c r="E280" s="7">
        <v>0.176116050363058</v>
      </c>
      <c r="F280" s="7">
        <v>0.128610196149199</v>
      </c>
      <c r="G280" s="4">
        <f t="shared" si="12"/>
        <v>1.1925764495503</v>
      </c>
      <c r="H280" s="4">
        <f t="shared" si="13"/>
        <v>0.926853341038591</v>
      </c>
      <c r="I280" s="7">
        <f t="shared" si="14"/>
        <v>1.53448072639875</v>
      </c>
      <c r="J280" s="7">
        <v>0.170880960032758</v>
      </c>
      <c r="K280" s="4">
        <v>0.97863787683871</v>
      </c>
    </row>
    <row r="281" spans="1:11">
      <c r="A281" s="7" t="s">
        <v>293</v>
      </c>
      <c r="B281" s="7" t="s">
        <v>13</v>
      </c>
      <c r="C281" s="7" t="s">
        <v>16</v>
      </c>
      <c r="D281" s="7">
        <v>1</v>
      </c>
      <c r="E281" s="7">
        <v>-0.857703703703704</v>
      </c>
      <c r="F281" s="7">
        <v>0.62712962962963</v>
      </c>
      <c r="G281" s="4">
        <f t="shared" si="12"/>
        <v>0.424134904356458</v>
      </c>
      <c r="H281" s="4">
        <f t="shared" si="13"/>
        <v>0.124073918037323</v>
      </c>
      <c r="I281" s="7">
        <f t="shared" si="14"/>
        <v>1.44986488650538</v>
      </c>
      <c r="J281" s="7">
        <v>0.171416731146293</v>
      </c>
      <c r="K281" s="4">
        <v>0.97863787683871</v>
      </c>
    </row>
    <row r="282" spans="1:11">
      <c r="A282" s="7" t="s">
        <v>294</v>
      </c>
      <c r="B282" s="7" t="s">
        <v>13</v>
      </c>
      <c r="C282" s="7" t="s">
        <v>14</v>
      </c>
      <c r="D282" s="7">
        <v>2</v>
      </c>
      <c r="E282" s="7">
        <v>0.252735953094392</v>
      </c>
      <c r="F282" s="7">
        <v>0.184822240330609</v>
      </c>
      <c r="G282" s="4">
        <f t="shared" si="12"/>
        <v>1.28754326013275</v>
      </c>
      <c r="H282" s="4">
        <f t="shared" si="13"/>
        <v>0.896268148452799</v>
      </c>
      <c r="I282" s="7">
        <f t="shared" si="14"/>
        <v>1.84963356064257</v>
      </c>
      <c r="J282" s="7">
        <v>0.17148297633213</v>
      </c>
      <c r="K282" s="4">
        <v>0.97863787683871</v>
      </c>
    </row>
    <row r="283" spans="1:11">
      <c r="A283" s="7" t="s">
        <v>295</v>
      </c>
      <c r="B283" s="7" t="s">
        <v>13</v>
      </c>
      <c r="C283" s="7" t="s">
        <v>14</v>
      </c>
      <c r="D283" s="7">
        <v>5</v>
      </c>
      <c r="E283" s="7">
        <v>0.106092677192359</v>
      </c>
      <c r="F283" s="7">
        <v>0.0776664618432436</v>
      </c>
      <c r="G283" s="4">
        <f t="shared" si="12"/>
        <v>1.11192492181135</v>
      </c>
      <c r="H283" s="4">
        <f t="shared" si="13"/>
        <v>0.954914388546933</v>
      </c>
      <c r="I283" s="7">
        <f t="shared" si="14"/>
        <v>1.29475170399991</v>
      </c>
      <c r="J283" s="7">
        <v>0.171937790149798</v>
      </c>
      <c r="K283" s="4">
        <v>0.97863787683871</v>
      </c>
    </row>
    <row r="284" spans="1:11">
      <c r="A284" s="7" t="s">
        <v>296</v>
      </c>
      <c r="B284" s="7" t="s">
        <v>13</v>
      </c>
      <c r="C284" s="7" t="s">
        <v>14</v>
      </c>
      <c r="D284" s="7">
        <v>3</v>
      </c>
      <c r="E284" s="7">
        <v>0.199534534658174</v>
      </c>
      <c r="F284" s="7">
        <v>0.147115687765592</v>
      </c>
      <c r="G284" s="4">
        <f t="shared" si="12"/>
        <v>1.22083436980064</v>
      </c>
      <c r="H284" s="4">
        <f t="shared" si="13"/>
        <v>0.915017385480134</v>
      </c>
      <c r="I284" s="7">
        <f t="shared" si="14"/>
        <v>1.62886146442392</v>
      </c>
      <c r="J284" s="7">
        <v>0.175000433622705</v>
      </c>
      <c r="K284" s="4">
        <v>0.97863787683871</v>
      </c>
    </row>
    <row r="285" spans="1:11">
      <c r="A285" s="7" t="s">
        <v>297</v>
      </c>
      <c r="B285" s="7" t="s">
        <v>13</v>
      </c>
      <c r="C285" s="7" t="s">
        <v>14</v>
      </c>
      <c r="D285" s="7">
        <v>3</v>
      </c>
      <c r="E285" s="7">
        <v>0.206522430446872</v>
      </c>
      <c r="F285" s="7">
        <v>0.152440099737036</v>
      </c>
      <c r="G285" s="4">
        <f t="shared" si="12"/>
        <v>1.22939530979398</v>
      </c>
      <c r="H285" s="4">
        <f t="shared" si="13"/>
        <v>0.911867882540084</v>
      </c>
      <c r="I285" s="7">
        <f t="shared" si="14"/>
        <v>1.65749102110413</v>
      </c>
      <c r="J285" s="7">
        <v>0.175488429631195</v>
      </c>
      <c r="K285" s="4">
        <v>0.97863787683871</v>
      </c>
    </row>
    <row r="286" spans="1:11">
      <c r="A286" s="7" t="s">
        <v>298</v>
      </c>
      <c r="B286" s="7" t="s">
        <v>13</v>
      </c>
      <c r="C286" s="7" t="s">
        <v>16</v>
      </c>
      <c r="D286" s="7">
        <v>1</v>
      </c>
      <c r="E286" s="7">
        <v>0.602318725099602</v>
      </c>
      <c r="F286" s="7">
        <v>0.445713147410359</v>
      </c>
      <c r="G286" s="4">
        <f t="shared" si="12"/>
        <v>1.82634869507375</v>
      </c>
      <c r="H286" s="4">
        <f t="shared" si="13"/>
        <v>0.762403722669107</v>
      </c>
      <c r="I286" s="7">
        <f t="shared" si="14"/>
        <v>4.37504363740531</v>
      </c>
      <c r="J286" s="7">
        <v>0.176580279789871</v>
      </c>
      <c r="K286" s="4">
        <v>0.97863787683871</v>
      </c>
    </row>
    <row r="287" spans="1:11">
      <c r="A287" s="7" t="s">
        <v>299</v>
      </c>
      <c r="B287" s="7" t="s">
        <v>13</v>
      </c>
      <c r="C287" s="7" t="s">
        <v>14</v>
      </c>
      <c r="D287" s="7">
        <v>2</v>
      </c>
      <c r="E287" s="7">
        <v>-0.379512868594546</v>
      </c>
      <c r="F287" s="7">
        <v>0.281210710152164</v>
      </c>
      <c r="G287" s="4">
        <f t="shared" si="12"/>
        <v>0.68419462073407</v>
      </c>
      <c r="H287" s="4">
        <f t="shared" si="13"/>
        <v>0.394283194348105</v>
      </c>
      <c r="I287" s="7">
        <f t="shared" si="14"/>
        <v>1.1872742377859</v>
      </c>
      <c r="J287" s="7">
        <v>0.177154716698669</v>
      </c>
      <c r="K287" s="4">
        <v>0.97863787683871</v>
      </c>
    </row>
    <row r="288" spans="1:11">
      <c r="A288" s="7" t="s">
        <v>300</v>
      </c>
      <c r="B288" s="7" t="s">
        <v>13</v>
      </c>
      <c r="C288" s="7" t="s">
        <v>16</v>
      </c>
      <c r="D288" s="7">
        <v>1</v>
      </c>
      <c r="E288" s="7">
        <v>-0.412287081339713</v>
      </c>
      <c r="F288" s="7">
        <v>0.305693779904306</v>
      </c>
      <c r="G288" s="4">
        <f t="shared" si="12"/>
        <v>0.662134162401975</v>
      </c>
      <c r="H288" s="4">
        <f t="shared" si="13"/>
        <v>0.363692375850284</v>
      </c>
      <c r="I288" s="7">
        <f t="shared" si="14"/>
        <v>1.20547385134145</v>
      </c>
      <c r="J288" s="7">
        <v>0.177435573581719</v>
      </c>
      <c r="K288" s="4">
        <v>0.97863787683871</v>
      </c>
    </row>
    <row r="289" spans="1:11">
      <c r="A289" s="7" t="s">
        <v>301</v>
      </c>
      <c r="B289" s="7" t="s">
        <v>13</v>
      </c>
      <c r="C289" s="7" t="s">
        <v>14</v>
      </c>
      <c r="D289" s="7">
        <v>4</v>
      </c>
      <c r="E289" s="7">
        <v>-0.172942695954749</v>
      </c>
      <c r="F289" s="7">
        <v>0.128248395383225</v>
      </c>
      <c r="G289" s="4">
        <f t="shared" si="12"/>
        <v>0.841185816813637</v>
      </c>
      <c r="H289" s="4">
        <f t="shared" si="13"/>
        <v>0.654221335754181</v>
      </c>
      <c r="I289" s="7">
        <f t="shared" si="14"/>
        <v>1.08158132383854</v>
      </c>
      <c r="J289" s="7">
        <v>0.177498284864371</v>
      </c>
      <c r="K289" s="4">
        <v>0.97863787683871</v>
      </c>
    </row>
    <row r="290" spans="1:11">
      <c r="A290" s="7" t="s">
        <v>302</v>
      </c>
      <c r="B290" s="7" t="s">
        <v>13</v>
      </c>
      <c r="C290" s="7" t="s">
        <v>14</v>
      </c>
      <c r="D290" s="7">
        <v>8</v>
      </c>
      <c r="E290" s="7">
        <v>-0.0857747384535875</v>
      </c>
      <c r="F290" s="7">
        <v>0.0636546659476825</v>
      </c>
      <c r="G290" s="4">
        <f t="shared" si="12"/>
        <v>0.917800953198037</v>
      </c>
      <c r="H290" s="4">
        <f t="shared" si="13"/>
        <v>0.810148363145495</v>
      </c>
      <c r="I290" s="7">
        <f t="shared" si="14"/>
        <v>1.03975842945688</v>
      </c>
      <c r="J290" s="7">
        <v>0.177818868711528</v>
      </c>
      <c r="K290" s="4">
        <v>0.97863787683871</v>
      </c>
    </row>
    <row r="291" spans="1:11">
      <c r="A291" s="7" t="s">
        <v>303</v>
      </c>
      <c r="B291" s="7" t="s">
        <v>13</v>
      </c>
      <c r="C291" s="7" t="s">
        <v>14</v>
      </c>
      <c r="D291" s="7">
        <v>2</v>
      </c>
      <c r="E291" s="7">
        <v>0.168607190087976</v>
      </c>
      <c r="F291" s="7">
        <v>0.125175143438677</v>
      </c>
      <c r="G291" s="4">
        <f t="shared" si="12"/>
        <v>1.18365509613906</v>
      </c>
      <c r="H291" s="4">
        <f t="shared" si="13"/>
        <v>0.926134236469875</v>
      </c>
      <c r="I291" s="7">
        <f t="shared" si="14"/>
        <v>1.51278219878392</v>
      </c>
      <c r="J291" s="7">
        <v>0.177989825077958</v>
      </c>
      <c r="K291" s="4">
        <v>0.97863787683871</v>
      </c>
    </row>
    <row r="292" spans="1:11">
      <c r="A292" s="7" t="s">
        <v>304</v>
      </c>
      <c r="B292" s="7" t="s">
        <v>13</v>
      </c>
      <c r="C292" s="7" t="s">
        <v>14</v>
      </c>
      <c r="D292" s="7">
        <v>8</v>
      </c>
      <c r="E292" s="7">
        <v>-0.0830282295706857</v>
      </c>
      <c r="F292" s="7">
        <v>0.0616568488549712</v>
      </c>
      <c r="G292" s="4">
        <f t="shared" si="12"/>
        <v>0.920325166469073</v>
      </c>
      <c r="H292" s="4">
        <f t="shared" si="13"/>
        <v>0.815563777525212</v>
      </c>
      <c r="I292" s="7">
        <f t="shared" si="14"/>
        <v>1.03854344120886</v>
      </c>
      <c r="J292" s="7">
        <v>0.178103256911702</v>
      </c>
      <c r="K292" s="4">
        <v>0.97863787683871</v>
      </c>
    </row>
    <row r="293" spans="1:11">
      <c r="A293" s="7" t="s">
        <v>305</v>
      </c>
      <c r="B293" s="7" t="s">
        <v>13</v>
      </c>
      <c r="C293" s="7" t="s">
        <v>16</v>
      </c>
      <c r="D293" s="7">
        <v>1</v>
      </c>
      <c r="E293" s="7">
        <v>-0.553522053982883</v>
      </c>
      <c r="F293" s="7">
        <v>0.411198156682028</v>
      </c>
      <c r="G293" s="4">
        <f t="shared" si="12"/>
        <v>0.574921336297436</v>
      </c>
      <c r="H293" s="4">
        <f t="shared" si="13"/>
        <v>0.256796729951878</v>
      </c>
      <c r="I293" s="7">
        <f t="shared" si="14"/>
        <v>1.28714467272215</v>
      </c>
      <c r="J293" s="7">
        <v>0.178263826413891</v>
      </c>
      <c r="K293" s="4">
        <v>0.97863787683871</v>
      </c>
    </row>
    <row r="294" spans="1:11">
      <c r="A294" s="7" t="s">
        <v>306</v>
      </c>
      <c r="B294" s="7" t="s">
        <v>13</v>
      </c>
      <c r="C294" s="7" t="s">
        <v>14</v>
      </c>
      <c r="D294" s="7">
        <v>2</v>
      </c>
      <c r="E294" s="7">
        <v>-0.436649636643333</v>
      </c>
      <c r="F294" s="7">
        <v>0.324379865271297</v>
      </c>
      <c r="G294" s="4">
        <f t="shared" si="12"/>
        <v>0.646197795782219</v>
      </c>
      <c r="H294" s="4">
        <f t="shared" si="13"/>
        <v>0.342174590864927</v>
      </c>
      <c r="I294" s="7">
        <f t="shared" si="14"/>
        <v>1.22034657868163</v>
      </c>
      <c r="J294" s="7">
        <v>0.178268379928346</v>
      </c>
      <c r="K294" s="4">
        <v>0.97863787683871</v>
      </c>
    </row>
    <row r="295" spans="1:11">
      <c r="A295" s="7" t="s">
        <v>307</v>
      </c>
      <c r="B295" s="7" t="s">
        <v>13</v>
      </c>
      <c r="C295" s="7" t="s">
        <v>14</v>
      </c>
      <c r="D295" s="7">
        <v>6</v>
      </c>
      <c r="E295" s="7">
        <v>-0.117254361952966</v>
      </c>
      <c r="F295" s="7">
        <v>0.0872745489619754</v>
      </c>
      <c r="G295" s="4">
        <f t="shared" si="12"/>
        <v>0.889358945311991</v>
      </c>
      <c r="H295" s="4">
        <f t="shared" si="13"/>
        <v>0.749527344897841</v>
      </c>
      <c r="I295" s="7">
        <f t="shared" si="14"/>
        <v>1.05527748786038</v>
      </c>
      <c r="J295" s="7">
        <v>0.179106398266132</v>
      </c>
      <c r="K295" s="4">
        <v>0.97863787683871</v>
      </c>
    </row>
    <row r="296" spans="1:11">
      <c r="A296" s="7" t="s">
        <v>308</v>
      </c>
      <c r="B296" s="7" t="s">
        <v>13</v>
      </c>
      <c r="C296" s="7" t="s">
        <v>14</v>
      </c>
      <c r="D296" s="7">
        <v>3</v>
      </c>
      <c r="E296" s="7">
        <v>-0.166634718968868</v>
      </c>
      <c r="F296" s="7">
        <v>0.12420644054246</v>
      </c>
      <c r="G296" s="4">
        <f t="shared" si="12"/>
        <v>0.846508768464941</v>
      </c>
      <c r="H296" s="4">
        <f t="shared" si="13"/>
        <v>0.663597596600274</v>
      </c>
      <c r="I296" s="7">
        <f t="shared" si="14"/>
        <v>1.0798367847611</v>
      </c>
      <c r="J296" s="7">
        <v>0.179727402162238</v>
      </c>
      <c r="K296" s="4">
        <v>0.97863787683871</v>
      </c>
    </row>
    <row r="297" spans="1:11">
      <c r="A297" s="7" t="s">
        <v>309</v>
      </c>
      <c r="B297" s="7" t="s">
        <v>13</v>
      </c>
      <c r="C297" s="7" t="s">
        <v>14</v>
      </c>
      <c r="D297" s="7">
        <v>2</v>
      </c>
      <c r="E297" s="7">
        <v>-0.182460552739839</v>
      </c>
      <c r="F297" s="7">
        <v>0.136012541878717</v>
      </c>
      <c r="G297" s="4">
        <f t="shared" si="12"/>
        <v>0.833217511428004</v>
      </c>
      <c r="H297" s="4">
        <f t="shared" si="13"/>
        <v>0.638237291317049</v>
      </c>
      <c r="I297" s="7">
        <f t="shared" si="14"/>
        <v>1.08776380007135</v>
      </c>
      <c r="J297" s="7">
        <v>0.17975881903035</v>
      </c>
      <c r="K297" s="4">
        <v>0.97863787683871</v>
      </c>
    </row>
    <row r="298" spans="1:11">
      <c r="A298" s="7" t="s">
        <v>310</v>
      </c>
      <c r="B298" s="7" t="s">
        <v>13</v>
      </c>
      <c r="C298" s="7" t="s">
        <v>16</v>
      </c>
      <c r="D298" s="7">
        <v>1</v>
      </c>
      <c r="E298" s="7">
        <v>-0.485169300225734</v>
      </c>
      <c r="F298" s="7">
        <v>0.361873589164786</v>
      </c>
      <c r="G298" s="4">
        <f t="shared" si="12"/>
        <v>0.615592967913122</v>
      </c>
      <c r="H298" s="4">
        <f t="shared" si="13"/>
        <v>0.302873050962254</v>
      </c>
      <c r="I298" s="7">
        <f t="shared" si="14"/>
        <v>1.25119980447291</v>
      </c>
      <c r="J298" s="7">
        <v>0.180013046405467</v>
      </c>
      <c r="K298" s="4">
        <v>0.97863787683871</v>
      </c>
    </row>
    <row r="299" spans="1:11">
      <c r="A299" s="7" t="s">
        <v>311</v>
      </c>
      <c r="B299" s="7" t="s">
        <v>13</v>
      </c>
      <c r="C299" s="7" t="s">
        <v>14</v>
      </c>
      <c r="D299" s="7">
        <v>5</v>
      </c>
      <c r="E299" s="7">
        <v>0.111345065815476</v>
      </c>
      <c r="F299" s="7">
        <v>0.0830896467604067</v>
      </c>
      <c r="G299" s="4">
        <f t="shared" si="12"/>
        <v>1.11778054817119</v>
      </c>
      <c r="H299" s="4">
        <f t="shared" si="13"/>
        <v>0.949793542362331</v>
      </c>
      <c r="I299" s="7">
        <f t="shared" si="14"/>
        <v>1.31547888898286</v>
      </c>
      <c r="J299" s="7">
        <v>0.180226019948774</v>
      </c>
      <c r="K299" s="4">
        <v>0.97863787683871</v>
      </c>
    </row>
    <row r="300" spans="1:11">
      <c r="A300" s="7" t="s">
        <v>312</v>
      </c>
      <c r="B300" s="7" t="s">
        <v>13</v>
      </c>
      <c r="C300" s="7" t="s">
        <v>14</v>
      </c>
      <c r="D300" s="7">
        <v>2</v>
      </c>
      <c r="E300" s="7">
        <v>-0.286873871411209</v>
      </c>
      <c r="F300" s="7">
        <v>0.214224030660816</v>
      </c>
      <c r="G300" s="4">
        <f t="shared" si="12"/>
        <v>0.750606395792277</v>
      </c>
      <c r="H300" s="4">
        <f t="shared" si="13"/>
        <v>0.493243174736356</v>
      </c>
      <c r="I300" s="7">
        <f t="shared" si="14"/>
        <v>1.14225597081079</v>
      </c>
      <c r="J300" s="7">
        <v>0.180528286898688</v>
      </c>
      <c r="K300" s="4">
        <v>0.97863787683871</v>
      </c>
    </row>
    <row r="301" spans="1:11">
      <c r="A301" s="7" t="s">
        <v>313</v>
      </c>
      <c r="B301" s="7" t="s">
        <v>13</v>
      </c>
      <c r="C301" s="7" t="s">
        <v>16</v>
      </c>
      <c r="D301" s="7">
        <v>1</v>
      </c>
      <c r="E301" s="7">
        <v>-0.559110429447853</v>
      </c>
      <c r="F301" s="7">
        <v>0.417800175284838</v>
      </c>
      <c r="G301" s="4">
        <f t="shared" si="12"/>
        <v>0.571717420687248</v>
      </c>
      <c r="H301" s="4">
        <f t="shared" si="13"/>
        <v>0.252082522962107</v>
      </c>
      <c r="I301" s="7">
        <f t="shared" si="14"/>
        <v>1.29664208877508</v>
      </c>
      <c r="J301" s="7">
        <v>0.180823265792438</v>
      </c>
      <c r="K301" s="4">
        <v>0.97863787683871</v>
      </c>
    </row>
    <row r="302" spans="1:11">
      <c r="A302" s="7" t="s">
        <v>314</v>
      </c>
      <c r="B302" s="7" t="s">
        <v>13</v>
      </c>
      <c r="C302" s="7" t="s">
        <v>14</v>
      </c>
      <c r="D302" s="7">
        <v>3</v>
      </c>
      <c r="E302" s="7">
        <v>-0.33005304642899</v>
      </c>
      <c r="F302" s="7">
        <v>0.246737163378492</v>
      </c>
      <c r="G302" s="4">
        <f t="shared" si="12"/>
        <v>0.718885598106632</v>
      </c>
      <c r="H302" s="4">
        <f t="shared" si="13"/>
        <v>0.443233798345957</v>
      </c>
      <c r="I302" s="7">
        <f t="shared" si="14"/>
        <v>1.16596817547238</v>
      </c>
      <c r="J302" s="7">
        <v>0.18100384279789</v>
      </c>
      <c r="K302" s="4">
        <v>0.97863787683871</v>
      </c>
    </row>
    <row r="303" spans="1:11">
      <c r="A303" s="7" t="s">
        <v>315</v>
      </c>
      <c r="B303" s="7" t="s">
        <v>13</v>
      </c>
      <c r="C303" s="7" t="s">
        <v>16</v>
      </c>
      <c r="D303" s="7">
        <v>1</v>
      </c>
      <c r="E303" s="7">
        <v>-0.378315321042594</v>
      </c>
      <c r="F303" s="7">
        <v>0.283795295613477</v>
      </c>
      <c r="G303" s="4">
        <f t="shared" si="12"/>
        <v>0.685014467131733</v>
      </c>
      <c r="H303" s="4">
        <f t="shared" si="13"/>
        <v>0.392760958428276</v>
      </c>
      <c r="I303" s="7">
        <f t="shared" si="14"/>
        <v>1.19473387084491</v>
      </c>
      <c r="J303" s="7">
        <v>0.182513080947654</v>
      </c>
      <c r="K303" s="4">
        <v>0.97863787683871</v>
      </c>
    </row>
    <row r="304" spans="1:11">
      <c r="A304" s="7" t="s">
        <v>316</v>
      </c>
      <c r="B304" s="7" t="s">
        <v>13</v>
      </c>
      <c r="C304" s="7" t="s">
        <v>14</v>
      </c>
      <c r="D304" s="7">
        <v>5</v>
      </c>
      <c r="E304" s="7">
        <v>0.106087627819882</v>
      </c>
      <c r="F304" s="7">
        <v>0.0797043380328088</v>
      </c>
      <c r="G304" s="4">
        <f t="shared" si="12"/>
        <v>1.11191930730243</v>
      </c>
      <c r="H304" s="4">
        <f t="shared" si="13"/>
        <v>0.951103038550005</v>
      </c>
      <c r="I304" s="7">
        <f t="shared" si="14"/>
        <v>1.29992702771384</v>
      </c>
      <c r="J304" s="7">
        <v>0.183184247369242</v>
      </c>
      <c r="K304" s="4">
        <v>0.97863787683871</v>
      </c>
    </row>
    <row r="305" spans="1:11">
      <c r="A305" s="7" t="s">
        <v>317</v>
      </c>
      <c r="B305" s="7" t="s">
        <v>13</v>
      </c>
      <c r="C305" s="7" t="s">
        <v>16</v>
      </c>
      <c r="D305" s="7">
        <v>1</v>
      </c>
      <c r="E305" s="7">
        <v>-0.742494042891183</v>
      </c>
      <c r="F305" s="7">
        <v>0.558339952343129</v>
      </c>
      <c r="G305" s="4">
        <f t="shared" si="12"/>
        <v>0.475925455602793</v>
      </c>
      <c r="H305" s="4">
        <f t="shared" si="13"/>
        <v>0.159320027273193</v>
      </c>
      <c r="I305" s="7">
        <f t="shared" si="14"/>
        <v>1.4216984717328</v>
      </c>
      <c r="J305" s="7">
        <v>0.183576163702384</v>
      </c>
      <c r="K305" s="4">
        <v>0.97863787683871</v>
      </c>
    </row>
    <row r="306" spans="1:11">
      <c r="A306" s="7" t="s">
        <v>318</v>
      </c>
      <c r="B306" s="7" t="s">
        <v>13</v>
      </c>
      <c r="C306" s="7" t="s">
        <v>16</v>
      </c>
      <c r="D306" s="7">
        <v>1</v>
      </c>
      <c r="E306" s="7">
        <v>-0.355942275042445</v>
      </c>
      <c r="F306" s="7">
        <v>0.267694397283531</v>
      </c>
      <c r="G306" s="4">
        <f t="shared" si="12"/>
        <v>0.700513056154594</v>
      </c>
      <c r="H306" s="4">
        <f t="shared" si="13"/>
        <v>0.414524460652146</v>
      </c>
      <c r="I306" s="7">
        <f t="shared" si="14"/>
        <v>1.18381082040618</v>
      </c>
      <c r="J306" s="7">
        <v>0.183630636404369</v>
      </c>
      <c r="K306" s="4">
        <v>0.97863787683871</v>
      </c>
    </row>
    <row r="307" spans="1:11">
      <c r="A307" s="7" t="s">
        <v>319</v>
      </c>
      <c r="B307" s="7" t="s">
        <v>13</v>
      </c>
      <c r="C307" s="7" t="s">
        <v>14</v>
      </c>
      <c r="D307" s="7">
        <v>2</v>
      </c>
      <c r="E307" s="7">
        <v>-0.131156904353444</v>
      </c>
      <c r="F307" s="7">
        <v>0.098683138432617</v>
      </c>
      <c r="G307" s="4">
        <f t="shared" si="12"/>
        <v>0.87708014590086</v>
      </c>
      <c r="H307" s="4">
        <f t="shared" si="13"/>
        <v>0.72283387451412</v>
      </c>
      <c r="I307" s="7">
        <f t="shared" si="14"/>
        <v>1.06424118937504</v>
      </c>
      <c r="J307" s="7">
        <v>0.183824523843247</v>
      </c>
      <c r="K307" s="4">
        <v>0.97863787683871</v>
      </c>
    </row>
    <row r="308" spans="1:11">
      <c r="A308" s="7" t="s">
        <v>320</v>
      </c>
      <c r="B308" s="7" t="s">
        <v>13</v>
      </c>
      <c r="C308" s="7" t="s">
        <v>14</v>
      </c>
      <c r="D308" s="7">
        <v>6</v>
      </c>
      <c r="E308" s="7">
        <v>-0.0903675836632458</v>
      </c>
      <c r="F308" s="7">
        <v>0.068066570573309</v>
      </c>
      <c r="G308" s="4">
        <f t="shared" si="12"/>
        <v>0.913595300834789</v>
      </c>
      <c r="H308" s="4">
        <f t="shared" si="13"/>
        <v>0.799492552469285</v>
      </c>
      <c r="I308" s="7">
        <f t="shared" si="14"/>
        <v>1.04398267517254</v>
      </c>
      <c r="J308" s="7">
        <v>0.184298608215743</v>
      </c>
      <c r="K308" s="4">
        <v>0.97863787683871</v>
      </c>
    </row>
    <row r="309" spans="1:11">
      <c r="A309" s="7" t="s">
        <v>321</v>
      </c>
      <c r="B309" s="7" t="s">
        <v>13</v>
      </c>
      <c r="C309" s="7" t="s">
        <v>16</v>
      </c>
      <c r="D309" s="7">
        <v>1</v>
      </c>
      <c r="E309" s="7">
        <v>0.238080383923215</v>
      </c>
      <c r="F309" s="7">
        <v>0.179574085182963</v>
      </c>
      <c r="G309" s="4">
        <f t="shared" si="12"/>
        <v>1.26881118074629</v>
      </c>
      <c r="H309" s="4">
        <f t="shared" si="13"/>
        <v>0.892360729363869</v>
      </c>
      <c r="I309" s="7">
        <f t="shared" si="14"/>
        <v>1.80407066269536</v>
      </c>
      <c r="J309" s="7">
        <v>0.184903993984808</v>
      </c>
      <c r="K309" s="4">
        <v>0.97863787683871</v>
      </c>
    </row>
    <row r="310" spans="1:11">
      <c r="A310" s="7" t="s">
        <v>322</v>
      </c>
      <c r="B310" s="7" t="s">
        <v>13</v>
      </c>
      <c r="C310" s="7" t="s">
        <v>14</v>
      </c>
      <c r="D310" s="7">
        <v>9</v>
      </c>
      <c r="E310" s="7">
        <v>0.134610844461326</v>
      </c>
      <c r="F310" s="7">
        <v>0.101673140800775</v>
      </c>
      <c r="G310" s="4">
        <f t="shared" si="12"/>
        <v>1.14409146817672</v>
      </c>
      <c r="H310" s="4">
        <f t="shared" si="13"/>
        <v>0.9373781419479</v>
      </c>
      <c r="I310" s="7">
        <f t="shared" si="14"/>
        <v>1.39638981215705</v>
      </c>
      <c r="J310" s="7">
        <v>0.185517397900243</v>
      </c>
      <c r="K310" s="4">
        <v>0.97863787683871</v>
      </c>
    </row>
    <row r="311" spans="1:11">
      <c r="A311" s="7" t="s">
        <v>323</v>
      </c>
      <c r="B311" s="7" t="s">
        <v>13</v>
      </c>
      <c r="C311" s="7" t="s">
        <v>14</v>
      </c>
      <c r="D311" s="7">
        <v>7</v>
      </c>
      <c r="E311" s="7">
        <v>-0.175680173100208</v>
      </c>
      <c r="F311" s="7">
        <v>0.132791123125357</v>
      </c>
      <c r="G311" s="4">
        <f t="shared" si="12"/>
        <v>0.838886238822168</v>
      </c>
      <c r="H311" s="4">
        <f t="shared" si="13"/>
        <v>0.646649556847658</v>
      </c>
      <c r="I311" s="7">
        <f t="shared" si="14"/>
        <v>1.08827125022061</v>
      </c>
      <c r="J311" s="7">
        <v>0.185841595650263</v>
      </c>
      <c r="K311" s="4">
        <v>0.97863787683871</v>
      </c>
    </row>
    <row r="312" spans="1:11">
      <c r="A312" s="7" t="s">
        <v>324</v>
      </c>
      <c r="B312" s="7" t="s">
        <v>13</v>
      </c>
      <c r="C312" s="7" t="s">
        <v>16</v>
      </c>
      <c r="D312" s="7">
        <v>1</v>
      </c>
      <c r="E312" s="7">
        <v>-0.645374331550802</v>
      </c>
      <c r="F312" s="7">
        <v>0.488128342245989</v>
      </c>
      <c r="G312" s="4">
        <f t="shared" si="12"/>
        <v>0.524466181117908</v>
      </c>
      <c r="H312" s="4">
        <f t="shared" si="13"/>
        <v>0.201471795045533</v>
      </c>
      <c r="I312" s="7">
        <f t="shared" si="14"/>
        <v>1.36527683725772</v>
      </c>
      <c r="J312" s="7">
        <v>0.186121314429651</v>
      </c>
      <c r="K312" s="4">
        <v>0.97863787683871</v>
      </c>
    </row>
    <row r="313" spans="1:11">
      <c r="A313" s="7" t="s">
        <v>325</v>
      </c>
      <c r="B313" s="7" t="s">
        <v>13</v>
      </c>
      <c r="C313" s="7" t="s">
        <v>14</v>
      </c>
      <c r="D313" s="7">
        <v>2</v>
      </c>
      <c r="E313" s="7">
        <v>0.282569432190992</v>
      </c>
      <c r="F313" s="7">
        <v>0.214015262586088</v>
      </c>
      <c r="G313" s="4">
        <f t="shared" si="12"/>
        <v>1.32653387605277</v>
      </c>
      <c r="H313" s="4">
        <f t="shared" si="13"/>
        <v>0.872057006766523</v>
      </c>
      <c r="I313" s="7">
        <f t="shared" si="14"/>
        <v>2.01786363811271</v>
      </c>
      <c r="J313" s="7">
        <v>0.186726952254056</v>
      </c>
      <c r="K313" s="4">
        <v>0.978665375434083</v>
      </c>
    </row>
    <row r="314" spans="1:11">
      <c r="A314" s="7" t="s">
        <v>326</v>
      </c>
      <c r="B314" s="7" t="s">
        <v>13</v>
      </c>
      <c r="C314" s="7" t="s">
        <v>16</v>
      </c>
      <c r="D314" s="7">
        <v>1</v>
      </c>
      <c r="E314" s="7">
        <v>-0.499748533109807</v>
      </c>
      <c r="F314" s="7">
        <v>0.380511316010059</v>
      </c>
      <c r="G314" s="4">
        <f t="shared" si="12"/>
        <v>0.60668320127021</v>
      </c>
      <c r="H314" s="4">
        <f t="shared" si="13"/>
        <v>0.287782379132374</v>
      </c>
      <c r="I314" s="7">
        <f t="shared" si="14"/>
        <v>1.27896818357377</v>
      </c>
      <c r="J314" s="7">
        <v>0.189061500234321</v>
      </c>
      <c r="K314" s="4">
        <v>0.981150995678233</v>
      </c>
    </row>
    <row r="315" spans="1:11">
      <c r="A315" s="7" t="s">
        <v>327</v>
      </c>
      <c r="B315" s="7" t="s">
        <v>13</v>
      </c>
      <c r="C315" s="7" t="s">
        <v>16</v>
      </c>
      <c r="D315" s="7">
        <v>1</v>
      </c>
      <c r="E315" s="7">
        <v>-0.491840707964602</v>
      </c>
      <c r="F315" s="7">
        <v>0.374796460176991</v>
      </c>
      <c r="G315" s="4">
        <f t="shared" si="12"/>
        <v>0.611499765116968</v>
      </c>
      <c r="H315" s="4">
        <f t="shared" si="13"/>
        <v>0.29333447448039</v>
      </c>
      <c r="I315" s="7">
        <f t="shared" si="14"/>
        <v>1.2747630956112</v>
      </c>
      <c r="J315" s="7">
        <v>0.189423149731953</v>
      </c>
      <c r="K315" s="4">
        <v>0.981150995678233</v>
      </c>
    </row>
    <row r="316" spans="1:11">
      <c r="A316" s="7" t="s">
        <v>328</v>
      </c>
      <c r="B316" s="7" t="s">
        <v>13</v>
      </c>
      <c r="C316" s="7" t="s">
        <v>14</v>
      </c>
      <c r="D316" s="7">
        <v>5</v>
      </c>
      <c r="E316" s="7">
        <v>0.125622489237199</v>
      </c>
      <c r="F316" s="7">
        <v>0.0958111969561475</v>
      </c>
      <c r="G316" s="4">
        <f t="shared" si="12"/>
        <v>1.13385404537203</v>
      </c>
      <c r="H316" s="4">
        <f t="shared" si="13"/>
        <v>0.939725510190711</v>
      </c>
      <c r="I316" s="7">
        <f t="shared" si="14"/>
        <v>1.36808566146684</v>
      </c>
      <c r="J316" s="7">
        <v>0.189808366034555</v>
      </c>
      <c r="K316" s="4">
        <v>0.981150995678233</v>
      </c>
    </row>
    <row r="317" spans="1:11">
      <c r="A317" s="7" t="s">
        <v>329</v>
      </c>
      <c r="B317" s="7" t="s">
        <v>13</v>
      </c>
      <c r="C317" s="7" t="s">
        <v>14</v>
      </c>
      <c r="D317" s="7">
        <v>7</v>
      </c>
      <c r="E317" s="7">
        <v>-0.0909840572490797</v>
      </c>
      <c r="F317" s="7">
        <v>0.0694915465490411</v>
      </c>
      <c r="G317" s="4">
        <f t="shared" si="12"/>
        <v>0.913032267029249</v>
      </c>
      <c r="H317" s="4">
        <f t="shared" si="13"/>
        <v>0.796771382825621</v>
      </c>
      <c r="I317" s="7">
        <f t="shared" si="14"/>
        <v>1.04625735638276</v>
      </c>
      <c r="J317" s="7">
        <v>0.190438716918957</v>
      </c>
      <c r="K317" s="4">
        <v>0.981150995678233</v>
      </c>
    </row>
    <row r="318" spans="1:11">
      <c r="A318" s="7" t="s">
        <v>330</v>
      </c>
      <c r="B318" s="7" t="s">
        <v>13</v>
      </c>
      <c r="C318" s="7" t="s">
        <v>16</v>
      </c>
      <c r="D318" s="7">
        <v>1</v>
      </c>
      <c r="E318" s="7">
        <v>-0.802710176991151</v>
      </c>
      <c r="F318" s="7">
        <v>0.613528761061947</v>
      </c>
      <c r="G318" s="4">
        <f t="shared" si="12"/>
        <v>0.448112851781417</v>
      </c>
      <c r="H318" s="4">
        <f t="shared" si="13"/>
        <v>0.13462979203968</v>
      </c>
      <c r="I318" s="7">
        <f t="shared" si="14"/>
        <v>1.4915356021087</v>
      </c>
      <c r="J318" s="7">
        <v>0.190754721448152</v>
      </c>
      <c r="K318" s="4">
        <v>0.981150995678233</v>
      </c>
    </row>
    <row r="319" spans="1:11">
      <c r="A319" s="7" t="s">
        <v>331</v>
      </c>
      <c r="B319" s="7" t="s">
        <v>13</v>
      </c>
      <c r="C319" s="7" t="s">
        <v>14</v>
      </c>
      <c r="D319" s="7">
        <v>11</v>
      </c>
      <c r="E319" s="7">
        <v>0.0655157804216208</v>
      </c>
      <c r="F319" s="7">
        <v>0.0500816858025407</v>
      </c>
      <c r="G319" s="4">
        <f t="shared" si="12"/>
        <v>1.06770958608799</v>
      </c>
      <c r="H319" s="4">
        <f t="shared" si="13"/>
        <v>0.967882751281099</v>
      </c>
      <c r="I319" s="7">
        <f t="shared" si="14"/>
        <v>1.17783249956183</v>
      </c>
      <c r="J319" s="7">
        <v>0.190812801027276</v>
      </c>
      <c r="K319" s="4">
        <v>0.981150995678233</v>
      </c>
    </row>
    <row r="320" spans="1:11">
      <c r="A320" s="7" t="s">
        <v>332</v>
      </c>
      <c r="B320" s="7" t="s">
        <v>13</v>
      </c>
      <c r="C320" s="7" t="s">
        <v>14</v>
      </c>
      <c r="D320" s="7">
        <v>4</v>
      </c>
      <c r="E320" s="7">
        <v>0.119833544899313</v>
      </c>
      <c r="F320" s="7">
        <v>0.0917448582756516</v>
      </c>
      <c r="G320" s="4">
        <f t="shared" si="12"/>
        <v>1.1273091895965</v>
      </c>
      <c r="H320" s="4">
        <f t="shared" si="13"/>
        <v>0.941777363027603</v>
      </c>
      <c r="I320" s="7">
        <f t="shared" si="14"/>
        <v>1.34939111815483</v>
      </c>
      <c r="J320" s="7">
        <v>0.191497852870345</v>
      </c>
      <c r="K320" s="4">
        <v>0.981577045251572</v>
      </c>
    </row>
    <row r="321" spans="1:11">
      <c r="A321" s="7" t="s">
        <v>333</v>
      </c>
      <c r="B321" s="7" t="s">
        <v>13</v>
      </c>
      <c r="C321" s="7" t="s">
        <v>14</v>
      </c>
      <c r="D321" s="7">
        <v>6</v>
      </c>
      <c r="E321" s="7">
        <v>-0.0889216312802963</v>
      </c>
      <c r="F321" s="7">
        <v>0.0683035700047199</v>
      </c>
      <c r="G321" s="4">
        <f t="shared" si="12"/>
        <v>0.914917271660187</v>
      </c>
      <c r="H321" s="4">
        <f t="shared" si="13"/>
        <v>0.800277586407476</v>
      </c>
      <c r="I321" s="7">
        <f t="shared" si="14"/>
        <v>1.04597908050858</v>
      </c>
      <c r="J321" s="7">
        <v>0.192964520623301</v>
      </c>
      <c r="K321" s="4">
        <v>0.983618542956298</v>
      </c>
    </row>
    <row r="322" spans="1:11">
      <c r="A322" s="7" t="s">
        <v>334</v>
      </c>
      <c r="B322" s="7" t="s">
        <v>13</v>
      </c>
      <c r="C322" s="7" t="s">
        <v>16</v>
      </c>
      <c r="D322" s="7">
        <v>1</v>
      </c>
      <c r="E322" s="7">
        <v>-0.696666666666667</v>
      </c>
      <c r="F322" s="7">
        <v>0.535922330097087</v>
      </c>
      <c r="G322" s="4">
        <f t="shared" si="12"/>
        <v>0.498243350012522</v>
      </c>
      <c r="H322" s="4">
        <f t="shared" si="13"/>
        <v>0.174283075036683</v>
      </c>
      <c r="I322" s="7">
        <f t="shared" si="14"/>
        <v>1.42438636556906</v>
      </c>
      <c r="J322" s="7">
        <v>0.19362166667346</v>
      </c>
      <c r="K322" s="4">
        <v>0.983618542956298</v>
      </c>
    </row>
    <row r="323" spans="1:11">
      <c r="A323" s="7" t="s">
        <v>335</v>
      </c>
      <c r="B323" s="7" t="s">
        <v>13</v>
      </c>
      <c r="C323" s="7" t="s">
        <v>14</v>
      </c>
      <c r="D323" s="7">
        <v>7</v>
      </c>
      <c r="E323" s="7">
        <v>-0.10590036014917</v>
      </c>
      <c r="F323" s="7">
        <v>0.0818189222602509</v>
      </c>
      <c r="G323" s="4">
        <f t="shared" ref="G323:G386" si="15">EXP(E323)</f>
        <v>0.899514271078628</v>
      </c>
      <c r="H323" s="4">
        <f t="shared" ref="H323:H386" si="16">EXP(E323-1.96*F323)</f>
        <v>0.766235704936913</v>
      </c>
      <c r="I323" s="7">
        <f t="shared" ref="I323:I386" si="17">EXP(E323+1.96*F323)</f>
        <v>1.05597522885042</v>
      </c>
      <c r="J323" s="7">
        <v>0.195552831848973</v>
      </c>
      <c r="K323" s="4">
        <v>0.983618542956298</v>
      </c>
    </row>
    <row r="324" spans="1:11">
      <c r="A324" s="7" t="s">
        <v>336</v>
      </c>
      <c r="B324" s="7" t="s">
        <v>13</v>
      </c>
      <c r="C324" s="7" t="s">
        <v>14</v>
      </c>
      <c r="D324" s="7">
        <v>2</v>
      </c>
      <c r="E324" s="7">
        <v>-0.327385239316315</v>
      </c>
      <c r="F324" s="7">
        <v>0.253417991468662</v>
      </c>
      <c r="G324" s="4">
        <f t="shared" si="15"/>
        <v>0.720806006719345</v>
      </c>
      <c r="H324" s="4">
        <f t="shared" si="16"/>
        <v>0.438636379169587</v>
      </c>
      <c r="I324" s="7">
        <f t="shared" si="17"/>
        <v>1.18449203941157</v>
      </c>
      <c r="J324" s="7">
        <v>0.196399245472144</v>
      </c>
      <c r="K324" s="4">
        <v>0.983618542956298</v>
      </c>
    </row>
    <row r="325" spans="1:11">
      <c r="A325" s="7" t="s">
        <v>337</v>
      </c>
      <c r="B325" s="7" t="s">
        <v>13</v>
      </c>
      <c r="C325" s="7" t="s">
        <v>14</v>
      </c>
      <c r="D325" s="7">
        <v>7</v>
      </c>
      <c r="E325" s="7">
        <v>-0.131825686582085</v>
      </c>
      <c r="F325" s="7">
        <v>0.102123169106506</v>
      </c>
      <c r="G325" s="4">
        <f t="shared" si="15"/>
        <v>0.876493766388142</v>
      </c>
      <c r="H325" s="4">
        <f t="shared" si="16"/>
        <v>0.717496579913475</v>
      </c>
      <c r="I325" s="7">
        <f t="shared" si="17"/>
        <v>1.07072471705707</v>
      </c>
      <c r="J325" s="7">
        <v>0.196755717314154</v>
      </c>
      <c r="K325" s="4">
        <v>0.983618542956298</v>
      </c>
    </row>
    <row r="326" spans="1:11">
      <c r="A326" s="7" t="s">
        <v>338</v>
      </c>
      <c r="B326" s="7" t="s">
        <v>13</v>
      </c>
      <c r="C326" s="7" t="s">
        <v>14</v>
      </c>
      <c r="D326" s="7">
        <v>4</v>
      </c>
      <c r="E326" s="7">
        <v>-0.108507455866454</v>
      </c>
      <c r="F326" s="7">
        <v>0.0840938802528545</v>
      </c>
      <c r="G326" s="4">
        <f t="shared" si="15"/>
        <v>0.897172205595883</v>
      </c>
      <c r="H326" s="4">
        <f t="shared" si="16"/>
        <v>0.760840556733802</v>
      </c>
      <c r="I326" s="7">
        <f t="shared" si="17"/>
        <v>1.05793251867277</v>
      </c>
      <c r="J326" s="7">
        <v>0.196941885528121</v>
      </c>
      <c r="K326" s="4">
        <v>0.983618542956298</v>
      </c>
    </row>
    <row r="327" spans="1:11">
      <c r="A327" s="7" t="s">
        <v>339</v>
      </c>
      <c r="B327" s="7" t="s">
        <v>13</v>
      </c>
      <c r="C327" s="7" t="s">
        <v>16</v>
      </c>
      <c r="D327" s="7">
        <v>1</v>
      </c>
      <c r="E327" s="7">
        <v>1.12476418864908</v>
      </c>
      <c r="F327" s="7">
        <v>0.872757793764988</v>
      </c>
      <c r="G327" s="4">
        <f t="shared" si="15"/>
        <v>3.07949058445583</v>
      </c>
      <c r="H327" s="4">
        <f t="shared" si="16"/>
        <v>0.556637484242376</v>
      </c>
      <c r="I327" s="7">
        <f t="shared" si="17"/>
        <v>17.0366935900113</v>
      </c>
      <c r="J327" s="7">
        <v>0.197485977228335</v>
      </c>
      <c r="K327" s="4">
        <v>0.983618542956298</v>
      </c>
    </row>
    <row r="328" spans="1:11">
      <c r="A328" s="7" t="s">
        <v>340</v>
      </c>
      <c r="B328" s="7" t="s">
        <v>13</v>
      </c>
      <c r="C328" s="7" t="s">
        <v>16</v>
      </c>
      <c r="D328" s="7">
        <v>1</v>
      </c>
      <c r="E328" s="7">
        <v>0.25540847983454</v>
      </c>
      <c r="F328" s="7">
        <v>0.198598759048604</v>
      </c>
      <c r="G328" s="4">
        <f t="shared" si="15"/>
        <v>1.29098885609741</v>
      </c>
      <c r="H328" s="4">
        <f t="shared" si="16"/>
        <v>0.87472555968089</v>
      </c>
      <c r="I328" s="7">
        <f t="shared" si="17"/>
        <v>1.90534300515435</v>
      </c>
      <c r="J328" s="7">
        <v>0.198424653343062</v>
      </c>
      <c r="K328" s="4">
        <v>0.983618542956298</v>
      </c>
    </row>
    <row r="329" spans="1:11">
      <c r="A329" s="7" t="s">
        <v>341</v>
      </c>
      <c r="B329" s="7" t="s">
        <v>13</v>
      </c>
      <c r="C329" s="7" t="s">
        <v>14</v>
      </c>
      <c r="D329" s="7">
        <v>7</v>
      </c>
      <c r="E329" s="7">
        <v>-0.103807392780626</v>
      </c>
      <c r="F329" s="7">
        <v>0.0807949773409477</v>
      </c>
      <c r="G329" s="4">
        <f t="shared" si="15"/>
        <v>0.901398896637465</v>
      </c>
      <c r="H329" s="4">
        <f t="shared" si="16"/>
        <v>0.769383642956892</v>
      </c>
      <c r="I329" s="7">
        <f t="shared" si="17"/>
        <v>1.05606608393254</v>
      </c>
      <c r="J329" s="7">
        <v>0.198853504586946</v>
      </c>
      <c r="K329" s="4">
        <v>0.983618542956298</v>
      </c>
    </row>
    <row r="330" spans="1:11">
      <c r="A330" s="7" t="s">
        <v>342</v>
      </c>
      <c r="B330" s="7" t="s">
        <v>13</v>
      </c>
      <c r="C330" s="7" t="s">
        <v>14</v>
      </c>
      <c r="D330" s="7">
        <v>2</v>
      </c>
      <c r="E330" s="7">
        <v>-0.238900669624157</v>
      </c>
      <c r="F330" s="7">
        <v>0.186293239651343</v>
      </c>
      <c r="G330" s="4">
        <f t="shared" si="15"/>
        <v>0.787493100473551</v>
      </c>
      <c r="H330" s="4">
        <f t="shared" si="16"/>
        <v>0.546601413589986</v>
      </c>
      <c r="I330" s="7">
        <f t="shared" si="17"/>
        <v>1.13454771223593</v>
      </c>
      <c r="J330" s="7">
        <v>0.19970571600379</v>
      </c>
      <c r="K330" s="4">
        <v>0.983618542956298</v>
      </c>
    </row>
    <row r="331" spans="1:11">
      <c r="A331" s="7" t="s">
        <v>343</v>
      </c>
      <c r="B331" s="7" t="s">
        <v>13</v>
      </c>
      <c r="C331" s="7" t="s">
        <v>14</v>
      </c>
      <c r="D331" s="7">
        <v>2</v>
      </c>
      <c r="E331" s="7">
        <v>-0.111047637771043</v>
      </c>
      <c r="F331" s="7">
        <v>0.0866412680436374</v>
      </c>
      <c r="G331" s="4">
        <f t="shared" si="15"/>
        <v>0.894896117057264</v>
      </c>
      <c r="H331" s="4">
        <f t="shared" si="16"/>
        <v>0.755130631280098</v>
      </c>
      <c r="I331" s="7">
        <f t="shared" si="17"/>
        <v>1.06053049254085</v>
      </c>
      <c r="J331" s="7">
        <v>0.199949830839167</v>
      </c>
      <c r="K331" s="4">
        <v>0.983618542956298</v>
      </c>
    </row>
    <row r="332" spans="1:11">
      <c r="A332" s="7" t="s">
        <v>344</v>
      </c>
      <c r="B332" s="7" t="s">
        <v>13</v>
      </c>
      <c r="C332" s="7" t="s">
        <v>14</v>
      </c>
      <c r="D332" s="7">
        <v>4</v>
      </c>
      <c r="E332" s="7">
        <v>-0.107278983124137</v>
      </c>
      <c r="F332" s="7">
        <v>0.0840908644990602</v>
      </c>
      <c r="G332" s="4">
        <f t="shared" si="15"/>
        <v>0.898275034454524</v>
      </c>
      <c r="H332" s="4">
        <f t="shared" si="16"/>
        <v>0.761780305740344</v>
      </c>
      <c r="I332" s="7">
        <f t="shared" si="17"/>
        <v>1.0592266975714</v>
      </c>
      <c r="J332" s="7">
        <v>0.202043643697959</v>
      </c>
      <c r="K332" s="4">
        <v>0.983618542956298</v>
      </c>
    </row>
    <row r="333" spans="1:11">
      <c r="A333" s="7" t="s">
        <v>345</v>
      </c>
      <c r="B333" s="7" t="s">
        <v>13</v>
      </c>
      <c r="C333" s="7" t="s">
        <v>14</v>
      </c>
      <c r="D333" s="7">
        <v>4</v>
      </c>
      <c r="E333" s="7">
        <v>-0.209061219255294</v>
      </c>
      <c r="F333" s="7">
        <v>0.164087533795489</v>
      </c>
      <c r="G333" s="4">
        <f t="shared" si="15"/>
        <v>0.811345564151778</v>
      </c>
      <c r="H333" s="4">
        <f t="shared" si="16"/>
        <v>0.588209097976095</v>
      </c>
      <c r="I333" s="7">
        <f t="shared" si="17"/>
        <v>1.11912860024399</v>
      </c>
      <c r="J333" s="7">
        <v>0.202633825590173</v>
      </c>
      <c r="K333" s="4">
        <v>0.983618542956298</v>
      </c>
    </row>
    <row r="334" spans="1:11">
      <c r="A334" s="7" t="s">
        <v>346</v>
      </c>
      <c r="B334" s="7" t="s">
        <v>13</v>
      </c>
      <c r="C334" s="7" t="s">
        <v>16</v>
      </c>
      <c r="D334" s="7">
        <v>1</v>
      </c>
      <c r="E334" s="7">
        <v>0.87610800744879</v>
      </c>
      <c r="F334" s="7">
        <v>0.688156424581006</v>
      </c>
      <c r="G334" s="4">
        <f t="shared" si="15"/>
        <v>2.40153473873176</v>
      </c>
      <c r="H334" s="4">
        <f t="shared" si="16"/>
        <v>0.623330386888281</v>
      </c>
      <c r="I334" s="7">
        <f t="shared" si="17"/>
        <v>9.25250753477078</v>
      </c>
      <c r="J334" s="7">
        <v>0.202974277008912</v>
      </c>
      <c r="K334" s="4">
        <v>0.983618542956298</v>
      </c>
    </row>
    <row r="335" spans="1:11">
      <c r="A335" s="7" t="s">
        <v>347</v>
      </c>
      <c r="B335" s="7" t="s">
        <v>13</v>
      </c>
      <c r="C335" s="7" t="s">
        <v>14</v>
      </c>
      <c r="D335" s="7">
        <v>5</v>
      </c>
      <c r="E335" s="7">
        <v>0.102941315802793</v>
      </c>
      <c r="F335" s="7">
        <v>0.0809010849024441</v>
      </c>
      <c r="G335" s="4">
        <f t="shared" si="15"/>
        <v>1.10842636005625</v>
      </c>
      <c r="H335" s="4">
        <f t="shared" si="16"/>
        <v>0.945893958704513</v>
      </c>
      <c r="I335" s="7">
        <f t="shared" si="17"/>
        <v>1.29888660812491</v>
      </c>
      <c r="J335" s="7">
        <v>0.203218851600282</v>
      </c>
      <c r="K335" s="4">
        <v>0.983618542956298</v>
      </c>
    </row>
    <row r="336" spans="1:11">
      <c r="A336" s="7" t="s">
        <v>348</v>
      </c>
      <c r="B336" s="7" t="s">
        <v>13</v>
      </c>
      <c r="C336" s="7" t="s">
        <v>16</v>
      </c>
      <c r="D336" s="7">
        <v>1</v>
      </c>
      <c r="E336" s="7">
        <v>0.705222024866785</v>
      </c>
      <c r="F336" s="7">
        <v>0.555257548845471</v>
      </c>
      <c r="G336" s="4">
        <f t="shared" si="15"/>
        <v>2.02429607909946</v>
      </c>
      <c r="H336" s="4">
        <f t="shared" si="16"/>
        <v>0.6817564673744</v>
      </c>
      <c r="I336" s="7">
        <f t="shared" si="17"/>
        <v>6.01061348437059</v>
      </c>
      <c r="J336" s="7">
        <v>0.204055803205139</v>
      </c>
      <c r="K336" s="4">
        <v>0.983618542956298</v>
      </c>
    </row>
    <row r="337" spans="1:11">
      <c r="A337" s="7" t="s">
        <v>349</v>
      </c>
      <c r="B337" s="7" t="s">
        <v>13</v>
      </c>
      <c r="C337" s="7" t="s">
        <v>14</v>
      </c>
      <c r="D337" s="7">
        <v>4</v>
      </c>
      <c r="E337" s="7">
        <v>0.202285852479743</v>
      </c>
      <c r="F337" s="7">
        <v>0.159540562825851</v>
      </c>
      <c r="G337" s="4">
        <f t="shared" si="15"/>
        <v>1.22419789810538</v>
      </c>
      <c r="H337" s="4">
        <f t="shared" si="16"/>
        <v>0.895463649547295</v>
      </c>
      <c r="I337" s="7">
        <f t="shared" si="17"/>
        <v>1.67361399257613</v>
      </c>
      <c r="J337" s="7">
        <v>0.204823874881132</v>
      </c>
      <c r="K337" s="4">
        <v>0.983618542956298</v>
      </c>
    </row>
    <row r="338" spans="1:11">
      <c r="A338" s="7" t="s">
        <v>350</v>
      </c>
      <c r="B338" s="7" t="s">
        <v>13</v>
      </c>
      <c r="C338" s="7" t="s">
        <v>16</v>
      </c>
      <c r="D338" s="7">
        <v>1</v>
      </c>
      <c r="E338" s="7">
        <v>0.774867075664622</v>
      </c>
      <c r="F338" s="7">
        <v>0.611349693251534</v>
      </c>
      <c r="G338" s="4">
        <f t="shared" si="15"/>
        <v>2.17030362184267</v>
      </c>
      <c r="H338" s="4">
        <f t="shared" si="16"/>
        <v>0.65483084860135</v>
      </c>
      <c r="I338" s="7">
        <f t="shared" si="17"/>
        <v>7.19302980463423</v>
      </c>
      <c r="J338" s="7">
        <v>0.204987471069025</v>
      </c>
      <c r="K338" s="4">
        <v>0.983618542956298</v>
      </c>
    </row>
    <row r="339" spans="1:11">
      <c r="A339" s="7" t="s">
        <v>351</v>
      </c>
      <c r="B339" s="7" t="s">
        <v>13</v>
      </c>
      <c r="C339" s="7" t="s">
        <v>14</v>
      </c>
      <c r="D339" s="7">
        <v>2</v>
      </c>
      <c r="E339" s="7">
        <v>-0.54561366632923</v>
      </c>
      <c r="F339" s="7">
        <v>0.430552168794637</v>
      </c>
      <c r="G339" s="4">
        <f t="shared" si="15"/>
        <v>0.579486063119054</v>
      </c>
      <c r="H339" s="4">
        <f t="shared" si="16"/>
        <v>0.249200890867201</v>
      </c>
      <c r="I339" s="7">
        <f t="shared" si="17"/>
        <v>1.34752366326078</v>
      </c>
      <c r="J339" s="7">
        <v>0.205068876140742</v>
      </c>
      <c r="K339" s="4">
        <v>0.983618542956298</v>
      </c>
    </row>
    <row r="340" spans="1:11">
      <c r="A340" s="7" t="s">
        <v>352</v>
      </c>
      <c r="B340" s="7" t="s">
        <v>13</v>
      </c>
      <c r="C340" s="7" t="s">
        <v>14</v>
      </c>
      <c r="D340" s="7">
        <v>3</v>
      </c>
      <c r="E340" s="7">
        <v>0.236427229146592</v>
      </c>
      <c r="F340" s="7">
        <v>0.187243785377417</v>
      </c>
      <c r="G340" s="4">
        <f t="shared" si="15"/>
        <v>1.26671537230738</v>
      </c>
      <c r="H340" s="4">
        <f t="shared" si="16"/>
        <v>0.877594541194005</v>
      </c>
      <c r="I340" s="7">
        <f t="shared" si="17"/>
        <v>1.82837034544077</v>
      </c>
      <c r="J340" s="7">
        <v>0.206707571877094</v>
      </c>
      <c r="K340" s="4">
        <v>0.983618542956298</v>
      </c>
    </row>
    <row r="341" spans="1:11">
      <c r="A341" s="7" t="s">
        <v>353</v>
      </c>
      <c r="B341" s="7" t="s">
        <v>13</v>
      </c>
      <c r="C341" s="7" t="s">
        <v>14</v>
      </c>
      <c r="D341" s="7">
        <v>5</v>
      </c>
      <c r="E341" s="7">
        <v>-0.0842124467708057</v>
      </c>
      <c r="F341" s="7">
        <v>0.066825597588289</v>
      </c>
      <c r="G341" s="4">
        <f t="shared" si="15"/>
        <v>0.919235946640955</v>
      </c>
      <c r="H341" s="4">
        <f t="shared" si="16"/>
        <v>0.806387713477721</v>
      </c>
      <c r="I341" s="7">
        <f t="shared" si="17"/>
        <v>1.04787648853511</v>
      </c>
      <c r="J341" s="7">
        <v>0.207603544386492</v>
      </c>
      <c r="K341" s="4">
        <v>0.983618542956298</v>
      </c>
    </row>
    <row r="342" spans="1:11">
      <c r="A342" s="7" t="s">
        <v>354</v>
      </c>
      <c r="B342" s="7" t="s">
        <v>13</v>
      </c>
      <c r="C342" s="7" t="s">
        <v>14</v>
      </c>
      <c r="D342" s="7">
        <v>2</v>
      </c>
      <c r="E342" s="7">
        <v>0.200678122113213</v>
      </c>
      <c r="F342" s="7">
        <v>0.159319786246029</v>
      </c>
      <c r="G342" s="4">
        <f t="shared" si="15"/>
        <v>1.22223129927389</v>
      </c>
      <c r="H342" s="4">
        <f t="shared" si="16"/>
        <v>0.894412090269932</v>
      </c>
      <c r="I342" s="7">
        <f t="shared" si="17"/>
        <v>1.67020254441541</v>
      </c>
      <c r="J342" s="7">
        <v>0.207816143643315</v>
      </c>
      <c r="K342" s="4">
        <v>0.983618542956298</v>
      </c>
    </row>
    <row r="343" spans="1:11">
      <c r="A343" s="7" t="s">
        <v>355</v>
      </c>
      <c r="B343" s="7" t="s">
        <v>13</v>
      </c>
      <c r="C343" s="7" t="s">
        <v>16</v>
      </c>
      <c r="D343" s="7">
        <v>1</v>
      </c>
      <c r="E343" s="7">
        <v>-0.777751091703057</v>
      </c>
      <c r="F343" s="7">
        <v>0.617954876273654</v>
      </c>
      <c r="G343" s="4">
        <f t="shared" si="15"/>
        <v>0.459438084471386</v>
      </c>
      <c r="H343" s="4">
        <f t="shared" si="16"/>
        <v>0.136840036902101</v>
      </c>
      <c r="I343" s="7">
        <f t="shared" si="17"/>
        <v>1.54255551402512</v>
      </c>
      <c r="J343" s="7">
        <v>0.208178891285194</v>
      </c>
      <c r="K343" s="4">
        <v>0.983618542956298</v>
      </c>
    </row>
    <row r="344" spans="1:11">
      <c r="A344" s="7" t="s">
        <v>356</v>
      </c>
      <c r="B344" s="7" t="s">
        <v>13</v>
      </c>
      <c r="C344" s="7" t="s">
        <v>14</v>
      </c>
      <c r="D344" s="7">
        <v>3</v>
      </c>
      <c r="E344" s="7">
        <v>0.570344631061484</v>
      </c>
      <c r="F344" s="7">
        <v>0.45321533252171</v>
      </c>
      <c r="G344" s="4">
        <f t="shared" si="15"/>
        <v>1.76887655620576</v>
      </c>
      <c r="H344" s="4">
        <f t="shared" si="16"/>
        <v>0.72763376990536</v>
      </c>
      <c r="I344" s="7">
        <f t="shared" si="17"/>
        <v>4.30013614060453</v>
      </c>
      <c r="J344" s="7">
        <v>0.208232411893263</v>
      </c>
      <c r="K344" s="4">
        <v>0.983618542956298</v>
      </c>
    </row>
    <row r="345" spans="1:11">
      <c r="A345" s="7" t="s">
        <v>357</v>
      </c>
      <c r="B345" s="7" t="s">
        <v>13</v>
      </c>
      <c r="C345" s="7" t="s">
        <v>14</v>
      </c>
      <c r="D345" s="7">
        <v>4</v>
      </c>
      <c r="E345" s="7">
        <v>-0.159600496450479</v>
      </c>
      <c r="F345" s="7">
        <v>0.126837148132575</v>
      </c>
      <c r="G345" s="4">
        <f t="shared" si="15"/>
        <v>0.852484291446052</v>
      </c>
      <c r="H345" s="4">
        <f t="shared" si="16"/>
        <v>0.66484502753171</v>
      </c>
      <c r="I345" s="7">
        <f t="shared" si="17"/>
        <v>1.09308099943278</v>
      </c>
      <c r="J345" s="7">
        <v>0.208279538971295</v>
      </c>
      <c r="K345" s="4">
        <v>0.983618542956298</v>
      </c>
    </row>
    <row r="346" spans="1:11">
      <c r="A346" s="7" t="s">
        <v>358</v>
      </c>
      <c r="B346" s="7" t="s">
        <v>13</v>
      </c>
      <c r="C346" s="7" t="s">
        <v>14</v>
      </c>
      <c r="D346" s="7">
        <v>6</v>
      </c>
      <c r="E346" s="7">
        <v>-0.130405904439133</v>
      </c>
      <c r="F346" s="7">
        <v>0.103657593717098</v>
      </c>
      <c r="G346" s="4">
        <f t="shared" si="15"/>
        <v>0.877739080414187</v>
      </c>
      <c r="H346" s="4">
        <f t="shared" si="16"/>
        <v>0.716358321541082</v>
      </c>
      <c r="I346" s="7">
        <f t="shared" si="17"/>
        <v>1.07547559666641</v>
      </c>
      <c r="J346" s="7">
        <v>0.208375527900225</v>
      </c>
      <c r="K346" s="4">
        <v>0.983618542956298</v>
      </c>
    </row>
    <row r="347" spans="1:11">
      <c r="A347" s="7" t="s">
        <v>359</v>
      </c>
      <c r="B347" s="7" t="s">
        <v>13</v>
      </c>
      <c r="C347" s="7" t="s">
        <v>14</v>
      </c>
      <c r="D347" s="7">
        <v>2</v>
      </c>
      <c r="E347" s="7">
        <v>-0.410490670674978</v>
      </c>
      <c r="F347" s="7">
        <v>0.328434772055906</v>
      </c>
      <c r="G347" s="4">
        <f t="shared" si="15"/>
        <v>0.663324696296528</v>
      </c>
      <c r="H347" s="4">
        <f t="shared" si="16"/>
        <v>0.348463139319142</v>
      </c>
      <c r="I347" s="7">
        <f t="shared" si="17"/>
        <v>1.26268635924187</v>
      </c>
      <c r="J347" s="7">
        <v>0.211358273251697</v>
      </c>
      <c r="K347" s="4">
        <v>0.983618542956298</v>
      </c>
    </row>
    <row r="348" spans="1:11">
      <c r="A348" s="7" t="s">
        <v>360</v>
      </c>
      <c r="B348" s="7" t="s">
        <v>13</v>
      </c>
      <c r="C348" s="7" t="s">
        <v>16</v>
      </c>
      <c r="D348" s="7">
        <v>1</v>
      </c>
      <c r="E348" s="7">
        <v>0.381408794788274</v>
      </c>
      <c r="F348" s="7">
        <v>0.305464169381107</v>
      </c>
      <c r="G348" s="4">
        <f t="shared" si="15"/>
        <v>1.46434610012459</v>
      </c>
      <c r="H348" s="4">
        <f t="shared" si="16"/>
        <v>0.804687740192242</v>
      </c>
      <c r="I348" s="7">
        <f t="shared" si="17"/>
        <v>2.66477217664311</v>
      </c>
      <c r="J348" s="7">
        <v>0.211803945611052</v>
      </c>
      <c r="K348" s="4">
        <v>0.983618542956298</v>
      </c>
    </row>
    <row r="349" spans="1:11">
      <c r="A349" s="7" t="s">
        <v>361</v>
      </c>
      <c r="B349" s="7" t="s">
        <v>13</v>
      </c>
      <c r="C349" s="7" t="s">
        <v>16</v>
      </c>
      <c r="D349" s="7">
        <v>1</v>
      </c>
      <c r="E349" s="7">
        <v>0.272575221238938</v>
      </c>
      <c r="F349" s="7">
        <v>0.219026548672566</v>
      </c>
      <c r="G349" s="4">
        <f t="shared" si="15"/>
        <v>1.31334224642791</v>
      </c>
      <c r="H349" s="4">
        <f t="shared" si="16"/>
        <v>0.854946133179537</v>
      </c>
      <c r="I349" s="7">
        <f t="shared" si="17"/>
        <v>2.01751641338798</v>
      </c>
      <c r="J349" s="7">
        <v>0.213321172336256</v>
      </c>
      <c r="K349" s="4">
        <v>0.983618542956298</v>
      </c>
    </row>
    <row r="350" spans="1:11">
      <c r="A350" s="7" t="s">
        <v>362</v>
      </c>
      <c r="B350" s="7" t="s">
        <v>13</v>
      </c>
      <c r="C350" s="7" t="s">
        <v>14</v>
      </c>
      <c r="D350" s="7">
        <v>5</v>
      </c>
      <c r="E350" s="7">
        <v>0.231311421989041</v>
      </c>
      <c r="F350" s="7">
        <v>0.186357663364954</v>
      </c>
      <c r="G350" s="4">
        <f t="shared" si="15"/>
        <v>1.26025164841871</v>
      </c>
      <c r="H350" s="4">
        <f t="shared" si="16"/>
        <v>0.874634146622267</v>
      </c>
      <c r="I350" s="7">
        <f t="shared" si="17"/>
        <v>1.81588407390182</v>
      </c>
      <c r="J350" s="7">
        <v>0.214523372587658</v>
      </c>
      <c r="K350" s="4">
        <v>0.983618542956298</v>
      </c>
    </row>
    <row r="351" spans="1:11">
      <c r="A351" s="7" t="s">
        <v>363</v>
      </c>
      <c r="B351" s="7" t="s">
        <v>13</v>
      </c>
      <c r="C351" s="7" t="s">
        <v>14</v>
      </c>
      <c r="D351" s="7">
        <v>7</v>
      </c>
      <c r="E351" s="7">
        <v>-0.0583735852486864</v>
      </c>
      <c r="F351" s="7">
        <v>0.0470406808127021</v>
      </c>
      <c r="G351" s="4">
        <f t="shared" si="15"/>
        <v>0.943297479579008</v>
      </c>
      <c r="H351" s="4">
        <f t="shared" si="16"/>
        <v>0.860214657064859</v>
      </c>
      <c r="I351" s="7">
        <f t="shared" si="17"/>
        <v>1.03440475894265</v>
      </c>
      <c r="J351" s="7">
        <v>0.214636374783705</v>
      </c>
      <c r="K351" s="4">
        <v>0.983618542956298</v>
      </c>
    </row>
    <row r="352" spans="1:11">
      <c r="A352" s="7" t="s">
        <v>364</v>
      </c>
      <c r="B352" s="7" t="s">
        <v>13</v>
      </c>
      <c r="C352" s="7" t="s">
        <v>14</v>
      </c>
      <c r="D352" s="7">
        <v>5</v>
      </c>
      <c r="E352" s="7">
        <v>0.0671175471705029</v>
      </c>
      <c r="F352" s="7">
        <v>0.0542131149610887</v>
      </c>
      <c r="G352" s="4">
        <f t="shared" si="15"/>
        <v>1.06942117822019</v>
      </c>
      <c r="H352" s="4">
        <f t="shared" si="16"/>
        <v>0.961615921389126</v>
      </c>
      <c r="I352" s="7">
        <f t="shared" si="17"/>
        <v>1.1893123137705</v>
      </c>
      <c r="J352" s="7">
        <v>0.215704359653681</v>
      </c>
      <c r="K352" s="4">
        <v>0.983618542956298</v>
      </c>
    </row>
    <row r="353" spans="1:11">
      <c r="A353" s="7" t="s">
        <v>365</v>
      </c>
      <c r="B353" s="7" t="s">
        <v>13</v>
      </c>
      <c r="C353" s="7" t="s">
        <v>16</v>
      </c>
      <c r="D353" s="7">
        <v>1</v>
      </c>
      <c r="E353" s="7">
        <v>0.223908659549229</v>
      </c>
      <c r="F353" s="7">
        <v>0.180931198102017</v>
      </c>
      <c r="G353" s="4">
        <f t="shared" si="15"/>
        <v>1.25095675125623</v>
      </c>
      <c r="H353" s="4">
        <f t="shared" si="16"/>
        <v>0.87746651077381</v>
      </c>
      <c r="I353" s="7">
        <f t="shared" si="17"/>
        <v>1.78342167398904</v>
      </c>
      <c r="J353" s="7">
        <v>0.215888591792146</v>
      </c>
      <c r="K353" s="4">
        <v>0.983618542956298</v>
      </c>
    </row>
    <row r="354" spans="1:11">
      <c r="A354" s="7" t="s">
        <v>366</v>
      </c>
      <c r="B354" s="7" t="s">
        <v>13</v>
      </c>
      <c r="C354" s="7" t="s">
        <v>14</v>
      </c>
      <c r="D354" s="7">
        <v>3</v>
      </c>
      <c r="E354" s="7">
        <v>-0.131063011450871</v>
      </c>
      <c r="F354" s="7">
        <v>0.105952885917172</v>
      </c>
      <c r="G354" s="4">
        <f t="shared" si="15"/>
        <v>0.877162501367784</v>
      </c>
      <c r="H354" s="4">
        <f t="shared" si="16"/>
        <v>0.712674369364081</v>
      </c>
      <c r="I354" s="7">
        <f t="shared" si="17"/>
        <v>1.07961516069721</v>
      </c>
      <c r="J354" s="7">
        <v>0.216089564921553</v>
      </c>
      <c r="K354" s="4">
        <v>0.983618542956298</v>
      </c>
    </row>
    <row r="355" spans="1:11">
      <c r="A355" s="7" t="s">
        <v>367</v>
      </c>
      <c r="B355" s="7" t="s">
        <v>13</v>
      </c>
      <c r="C355" s="7" t="s">
        <v>16</v>
      </c>
      <c r="D355" s="7">
        <v>1</v>
      </c>
      <c r="E355" s="7">
        <v>-0.728870466321243</v>
      </c>
      <c r="F355" s="7">
        <v>0.589668393782383</v>
      </c>
      <c r="G355" s="4">
        <f t="shared" si="15"/>
        <v>0.482453630061294</v>
      </c>
      <c r="H355" s="4">
        <f t="shared" si="16"/>
        <v>0.151886686737675</v>
      </c>
      <c r="I355" s="7">
        <f t="shared" si="17"/>
        <v>1.53246811921919</v>
      </c>
      <c r="J355" s="7">
        <v>0.21643314080669</v>
      </c>
      <c r="K355" s="4">
        <v>0.983618542956298</v>
      </c>
    </row>
    <row r="356" spans="1:11">
      <c r="A356" s="7" t="s">
        <v>368</v>
      </c>
      <c r="B356" s="7" t="s">
        <v>13</v>
      </c>
      <c r="C356" s="7" t="s">
        <v>14</v>
      </c>
      <c r="D356" s="7">
        <v>2</v>
      </c>
      <c r="E356" s="7">
        <v>0.536893617720407</v>
      </c>
      <c r="F356" s="7">
        <v>0.43511154656821</v>
      </c>
      <c r="G356" s="4">
        <f t="shared" si="15"/>
        <v>1.7106845597094</v>
      </c>
      <c r="H356" s="4">
        <f t="shared" si="16"/>
        <v>0.729114121795026</v>
      </c>
      <c r="I356" s="7">
        <f t="shared" si="17"/>
        <v>4.01369494205305</v>
      </c>
      <c r="J356" s="7">
        <v>0.217232049614866</v>
      </c>
      <c r="K356" s="4">
        <v>0.983618542956298</v>
      </c>
    </row>
    <row r="357" spans="1:11">
      <c r="A357" s="7" t="s">
        <v>369</v>
      </c>
      <c r="B357" s="7" t="s">
        <v>13</v>
      </c>
      <c r="C357" s="7" t="s">
        <v>16</v>
      </c>
      <c r="D357" s="7">
        <v>1</v>
      </c>
      <c r="E357" s="7">
        <v>-0.754718792866941</v>
      </c>
      <c r="F357" s="7">
        <v>0.611707818930041</v>
      </c>
      <c r="G357" s="4">
        <f t="shared" si="15"/>
        <v>0.470142803653377</v>
      </c>
      <c r="H357" s="4">
        <f t="shared" si="16"/>
        <v>0.141753433000402</v>
      </c>
      <c r="I357" s="7">
        <f t="shared" si="17"/>
        <v>1.55928679220369</v>
      </c>
      <c r="J357" s="7">
        <v>0.217281286746294</v>
      </c>
      <c r="K357" s="4">
        <v>0.983618542956298</v>
      </c>
    </row>
    <row r="358" spans="1:11">
      <c r="A358" s="7" t="s">
        <v>370</v>
      </c>
      <c r="B358" s="7" t="s">
        <v>13</v>
      </c>
      <c r="C358" s="7" t="s">
        <v>16</v>
      </c>
      <c r="D358" s="7">
        <v>1</v>
      </c>
      <c r="E358" s="7">
        <v>-0.473763020833333</v>
      </c>
      <c r="F358" s="7">
        <v>0.3841015625</v>
      </c>
      <c r="G358" s="4">
        <f t="shared" si="15"/>
        <v>0.622654791298757</v>
      </c>
      <c r="H358" s="4">
        <f t="shared" si="16"/>
        <v>0.29328745279625</v>
      </c>
      <c r="I358" s="7">
        <f t="shared" si="17"/>
        <v>1.32190786012464</v>
      </c>
      <c r="J358" s="7">
        <v>0.21741476584315</v>
      </c>
      <c r="K358" s="4">
        <v>0.983618542956298</v>
      </c>
    </row>
    <row r="359" spans="1:11">
      <c r="A359" s="7" t="s">
        <v>371</v>
      </c>
      <c r="B359" s="7" t="s">
        <v>13</v>
      </c>
      <c r="C359" s="7" t="s">
        <v>14</v>
      </c>
      <c r="D359" s="7">
        <v>3</v>
      </c>
      <c r="E359" s="7">
        <v>-0.180507508795827</v>
      </c>
      <c r="F359" s="7">
        <v>0.146364813226996</v>
      </c>
      <c r="G359" s="4">
        <f t="shared" si="15"/>
        <v>0.834846411982154</v>
      </c>
      <c r="H359" s="4">
        <f t="shared" si="16"/>
        <v>0.626640327859647</v>
      </c>
      <c r="I359" s="7">
        <f t="shared" si="17"/>
        <v>1.11223057408393</v>
      </c>
      <c r="J359" s="7">
        <v>0.217474599234138</v>
      </c>
      <c r="K359" s="4">
        <v>0.983618542956298</v>
      </c>
    </row>
    <row r="360" spans="1:11">
      <c r="A360" s="7" t="s">
        <v>372</v>
      </c>
      <c r="B360" s="7" t="s">
        <v>13</v>
      </c>
      <c r="C360" s="7" t="s">
        <v>14</v>
      </c>
      <c r="D360" s="7">
        <v>3</v>
      </c>
      <c r="E360" s="7">
        <v>0.154565606469725</v>
      </c>
      <c r="F360" s="7">
        <v>0.125355921076394</v>
      </c>
      <c r="G360" s="4">
        <f t="shared" si="15"/>
        <v>1.16715084819251</v>
      </c>
      <c r="H360" s="4">
        <f t="shared" si="16"/>
        <v>0.912897201574242</v>
      </c>
      <c r="I360" s="7">
        <f t="shared" si="17"/>
        <v>1.49221741515625</v>
      </c>
      <c r="J360" s="7">
        <v>0.217570538578352</v>
      </c>
      <c r="K360" s="4">
        <v>0.983618542956298</v>
      </c>
    </row>
    <row r="361" spans="1:11">
      <c r="A361" s="7" t="s">
        <v>373</v>
      </c>
      <c r="B361" s="7" t="s">
        <v>13</v>
      </c>
      <c r="C361" s="7" t="s">
        <v>14</v>
      </c>
      <c r="D361" s="7">
        <v>4</v>
      </c>
      <c r="E361" s="7">
        <v>-0.0725113484185997</v>
      </c>
      <c r="F361" s="7">
        <v>0.0588971962618995</v>
      </c>
      <c r="G361" s="4">
        <f t="shared" si="15"/>
        <v>0.93005519194475</v>
      </c>
      <c r="H361" s="4">
        <f t="shared" si="16"/>
        <v>0.828656260740117</v>
      </c>
      <c r="I361" s="7">
        <f t="shared" si="17"/>
        <v>1.04386185327413</v>
      </c>
      <c r="J361" s="7">
        <v>0.218266353695419</v>
      </c>
      <c r="K361" s="4">
        <v>0.983618542956298</v>
      </c>
    </row>
    <row r="362" spans="1:11">
      <c r="A362" s="7" t="s">
        <v>374</v>
      </c>
      <c r="B362" s="7" t="s">
        <v>13</v>
      </c>
      <c r="C362" s="7" t="s">
        <v>14</v>
      </c>
      <c r="D362" s="7">
        <v>4</v>
      </c>
      <c r="E362" s="7">
        <v>0.172526200007558</v>
      </c>
      <c r="F362" s="7">
        <v>0.140177126469458</v>
      </c>
      <c r="G362" s="4">
        <f t="shared" si="15"/>
        <v>1.18830295375351</v>
      </c>
      <c r="H362" s="4">
        <f t="shared" si="16"/>
        <v>0.902830033194366</v>
      </c>
      <c r="I362" s="7">
        <f t="shared" si="17"/>
        <v>1.56404179965436</v>
      </c>
      <c r="J362" s="7">
        <v>0.218407836456691</v>
      </c>
      <c r="K362" s="4">
        <v>0.983618542956298</v>
      </c>
    </row>
    <row r="363" spans="1:11">
      <c r="A363" s="7" t="s">
        <v>375</v>
      </c>
      <c r="B363" s="7" t="s">
        <v>13</v>
      </c>
      <c r="C363" s="7" t="s">
        <v>16</v>
      </c>
      <c r="D363" s="7">
        <v>1</v>
      </c>
      <c r="E363" s="7">
        <v>0.704358974358974</v>
      </c>
      <c r="F363" s="7">
        <v>0.57234188034188</v>
      </c>
      <c r="G363" s="4">
        <f t="shared" si="15"/>
        <v>2.02254976302831</v>
      </c>
      <c r="H363" s="4">
        <f t="shared" si="16"/>
        <v>0.658736869936035</v>
      </c>
      <c r="I363" s="7">
        <f t="shared" si="17"/>
        <v>6.20992649815259</v>
      </c>
      <c r="J363" s="7">
        <v>0.21844958639312</v>
      </c>
      <c r="K363" s="4">
        <v>0.983618542956298</v>
      </c>
    </row>
    <row r="364" spans="1:11">
      <c r="A364" s="7" t="s">
        <v>376</v>
      </c>
      <c r="B364" s="7" t="s">
        <v>13</v>
      </c>
      <c r="C364" s="7" t="s">
        <v>14</v>
      </c>
      <c r="D364" s="7">
        <v>4</v>
      </c>
      <c r="E364" s="7">
        <v>-0.193630981972343</v>
      </c>
      <c r="F364" s="7">
        <v>0.157493166467677</v>
      </c>
      <c r="G364" s="4">
        <f t="shared" si="15"/>
        <v>0.823961904971294</v>
      </c>
      <c r="H364" s="4">
        <f t="shared" si="16"/>
        <v>0.605126599028762</v>
      </c>
      <c r="I364" s="7">
        <f t="shared" si="17"/>
        <v>1.12193584273703</v>
      </c>
      <c r="J364" s="7">
        <v>0.218900734061568</v>
      </c>
      <c r="K364" s="4">
        <v>0.983618542956298</v>
      </c>
    </row>
    <row r="365" spans="1:11">
      <c r="A365" s="7" t="s">
        <v>377</v>
      </c>
      <c r="B365" s="7" t="s">
        <v>13</v>
      </c>
      <c r="C365" s="7" t="s">
        <v>16</v>
      </c>
      <c r="D365" s="7">
        <v>1</v>
      </c>
      <c r="E365" s="7">
        <v>0.256346268656716</v>
      </c>
      <c r="F365" s="7">
        <v>0.208794029850746</v>
      </c>
      <c r="G365" s="4">
        <f t="shared" si="15"/>
        <v>1.29220009887241</v>
      </c>
      <c r="H365" s="4">
        <f t="shared" si="16"/>
        <v>0.858224095654038</v>
      </c>
      <c r="I365" s="7">
        <f t="shared" si="17"/>
        <v>1.94562364769467</v>
      </c>
      <c r="J365" s="7">
        <v>0.219541912250652</v>
      </c>
      <c r="K365" s="4">
        <v>0.983618542956298</v>
      </c>
    </row>
    <row r="366" spans="1:11">
      <c r="A366" s="7" t="s">
        <v>378</v>
      </c>
      <c r="B366" s="7" t="s">
        <v>13</v>
      </c>
      <c r="C366" s="7" t="s">
        <v>16</v>
      </c>
      <c r="D366" s="7">
        <v>1</v>
      </c>
      <c r="E366" s="7">
        <v>0.540606326889279</v>
      </c>
      <c r="F366" s="7">
        <v>0.440659050966608</v>
      </c>
      <c r="G366" s="4">
        <f t="shared" si="15"/>
        <v>1.71704763878112</v>
      </c>
      <c r="H366" s="4">
        <f t="shared" si="16"/>
        <v>0.723912020226032</v>
      </c>
      <c r="I366" s="7">
        <f t="shared" si="17"/>
        <v>4.07266699746644</v>
      </c>
      <c r="J366" s="7">
        <v>0.219892819945656</v>
      </c>
      <c r="K366" s="4">
        <v>0.983618542956298</v>
      </c>
    </row>
    <row r="367" spans="1:11">
      <c r="A367" s="7" t="s">
        <v>379</v>
      </c>
      <c r="B367" s="7" t="s">
        <v>13</v>
      </c>
      <c r="C367" s="7" t="s">
        <v>14</v>
      </c>
      <c r="D367" s="7">
        <v>4</v>
      </c>
      <c r="E367" s="7">
        <v>-0.160285368657959</v>
      </c>
      <c r="F367" s="7">
        <v>0.130996441051796</v>
      </c>
      <c r="G367" s="4">
        <f t="shared" si="15"/>
        <v>0.851900648530746</v>
      </c>
      <c r="H367" s="4">
        <f t="shared" si="16"/>
        <v>0.658995618560905</v>
      </c>
      <c r="I367" s="7">
        <f t="shared" si="17"/>
        <v>1.10127396074642</v>
      </c>
      <c r="J367" s="7">
        <v>0.221108566499802</v>
      </c>
      <c r="K367" s="4">
        <v>0.983618542956298</v>
      </c>
    </row>
    <row r="368" spans="1:11">
      <c r="A368" s="7" t="s">
        <v>380</v>
      </c>
      <c r="B368" s="7" t="s">
        <v>13</v>
      </c>
      <c r="C368" s="7" t="s">
        <v>14</v>
      </c>
      <c r="D368" s="7">
        <v>2</v>
      </c>
      <c r="E368" s="7">
        <v>-0.173008098661935</v>
      </c>
      <c r="F368" s="7">
        <v>0.142102028842045</v>
      </c>
      <c r="G368" s="4">
        <f t="shared" si="15"/>
        <v>0.841130802783024</v>
      </c>
      <c r="H368" s="4">
        <f t="shared" si="16"/>
        <v>0.636654551917565</v>
      </c>
      <c r="I368" s="7">
        <f t="shared" si="17"/>
        <v>1.11127930407387</v>
      </c>
      <c r="J368" s="7">
        <v>0.223417037284035</v>
      </c>
      <c r="K368" s="4">
        <v>0.983618542956298</v>
      </c>
    </row>
    <row r="369" spans="1:11">
      <c r="A369" s="7" t="s">
        <v>381</v>
      </c>
      <c r="B369" s="7" t="s">
        <v>13</v>
      </c>
      <c r="C369" s="7" t="s">
        <v>16</v>
      </c>
      <c r="D369" s="7">
        <v>1</v>
      </c>
      <c r="E369" s="7">
        <v>0.744239350912779</v>
      </c>
      <c r="F369" s="7">
        <v>0.611987829614605</v>
      </c>
      <c r="G369" s="4">
        <f t="shared" si="15"/>
        <v>2.1048397814513</v>
      </c>
      <c r="H369" s="4">
        <f t="shared" si="16"/>
        <v>0.634285065715794</v>
      </c>
      <c r="I369" s="7">
        <f t="shared" si="17"/>
        <v>6.98479397521407</v>
      </c>
      <c r="J369" s="7">
        <v>0.223946238468437</v>
      </c>
      <c r="K369" s="4">
        <v>0.983618542956298</v>
      </c>
    </row>
    <row r="370" spans="1:11">
      <c r="A370" s="7" t="s">
        <v>382</v>
      </c>
      <c r="B370" s="7" t="s">
        <v>13</v>
      </c>
      <c r="C370" s="7" t="s">
        <v>16</v>
      </c>
      <c r="D370" s="7">
        <v>1</v>
      </c>
      <c r="E370" s="7">
        <v>-0.4660625</v>
      </c>
      <c r="F370" s="7">
        <v>0.383515625</v>
      </c>
      <c r="G370" s="4">
        <f t="shared" si="15"/>
        <v>0.627468066067662</v>
      </c>
      <c r="H370" s="4">
        <f t="shared" si="16"/>
        <v>0.295894257990744</v>
      </c>
      <c r="I370" s="7">
        <f t="shared" si="17"/>
        <v>1.33059754727315</v>
      </c>
      <c r="J370" s="7">
        <v>0.22427559063703</v>
      </c>
      <c r="K370" s="4">
        <v>0.983618542956298</v>
      </c>
    </row>
    <row r="371" spans="1:11">
      <c r="A371" s="7" t="s">
        <v>383</v>
      </c>
      <c r="B371" s="7" t="s">
        <v>13</v>
      </c>
      <c r="C371" s="7" t="s">
        <v>14</v>
      </c>
      <c r="D371" s="7">
        <v>2</v>
      </c>
      <c r="E371" s="7">
        <v>-0.148150347844574</v>
      </c>
      <c r="F371" s="7">
        <v>0.122143884544344</v>
      </c>
      <c r="G371" s="4">
        <f t="shared" si="15"/>
        <v>0.862301460029733</v>
      </c>
      <c r="H371" s="4">
        <f t="shared" si="16"/>
        <v>0.678716094693231</v>
      </c>
      <c r="I371" s="7">
        <f t="shared" si="17"/>
        <v>1.0955446817649</v>
      </c>
      <c r="J371" s="7">
        <v>0.225161699870507</v>
      </c>
      <c r="K371" s="4">
        <v>0.983618542956298</v>
      </c>
    </row>
    <row r="372" spans="1:11">
      <c r="A372" s="7" t="s">
        <v>384</v>
      </c>
      <c r="B372" s="7" t="s">
        <v>13</v>
      </c>
      <c r="C372" s="7" t="s">
        <v>14</v>
      </c>
      <c r="D372" s="7">
        <v>3</v>
      </c>
      <c r="E372" s="7">
        <v>-0.152254003118899</v>
      </c>
      <c r="F372" s="7">
        <v>0.125650015303637</v>
      </c>
      <c r="G372" s="4">
        <f t="shared" si="15"/>
        <v>0.858770122746296</v>
      </c>
      <c r="H372" s="4">
        <f t="shared" si="16"/>
        <v>0.671307461489548</v>
      </c>
      <c r="I372" s="7">
        <f t="shared" si="17"/>
        <v>1.09858174685754</v>
      </c>
      <c r="J372" s="7">
        <v>0.225615415950289</v>
      </c>
      <c r="K372" s="4">
        <v>0.983618542956298</v>
      </c>
    </row>
    <row r="373" spans="1:11">
      <c r="A373" s="7" t="s">
        <v>385</v>
      </c>
      <c r="B373" s="7" t="s">
        <v>13</v>
      </c>
      <c r="C373" s="7" t="s">
        <v>16</v>
      </c>
      <c r="D373" s="7">
        <v>1</v>
      </c>
      <c r="E373" s="7">
        <v>0.306283391405343</v>
      </c>
      <c r="F373" s="7">
        <v>0.253130081300813</v>
      </c>
      <c r="G373" s="4">
        <f t="shared" si="15"/>
        <v>1.35836720159757</v>
      </c>
      <c r="H373" s="4">
        <f t="shared" si="16"/>
        <v>0.827081890297898</v>
      </c>
      <c r="I373" s="7">
        <f t="shared" si="17"/>
        <v>2.23092958027583</v>
      </c>
      <c r="J373" s="7">
        <v>0.226284967116525</v>
      </c>
      <c r="K373" s="4">
        <v>0.983618542956298</v>
      </c>
    </row>
    <row r="374" spans="1:11">
      <c r="A374" s="7" t="s">
        <v>386</v>
      </c>
      <c r="B374" s="7" t="s">
        <v>13</v>
      </c>
      <c r="C374" s="7" t="s">
        <v>16</v>
      </c>
      <c r="D374" s="7">
        <v>1</v>
      </c>
      <c r="E374" s="7">
        <v>0.55165306122449</v>
      </c>
      <c r="F374" s="7">
        <v>0.45615306122449</v>
      </c>
      <c r="G374" s="4">
        <f t="shared" si="15"/>
        <v>1.73612056068239</v>
      </c>
      <c r="H374" s="4">
        <f t="shared" si="16"/>
        <v>0.710059195289125</v>
      </c>
      <c r="I374" s="7">
        <f t="shared" si="17"/>
        <v>4.24487792175811</v>
      </c>
      <c r="J374" s="7">
        <v>0.226524741478386</v>
      </c>
      <c r="K374" s="4">
        <v>0.983618542956298</v>
      </c>
    </row>
    <row r="375" spans="1:11">
      <c r="A375" s="7" t="s">
        <v>387</v>
      </c>
      <c r="B375" s="7" t="s">
        <v>13</v>
      </c>
      <c r="C375" s="7" t="s">
        <v>14</v>
      </c>
      <c r="D375" s="7">
        <v>2</v>
      </c>
      <c r="E375" s="7">
        <v>0.179790126155447</v>
      </c>
      <c r="F375" s="7">
        <v>0.14868698602257</v>
      </c>
      <c r="G375" s="4">
        <f t="shared" si="15"/>
        <v>1.19696612487614</v>
      </c>
      <c r="H375" s="4">
        <f t="shared" si="16"/>
        <v>0.894369421105266</v>
      </c>
      <c r="I375" s="7">
        <f t="shared" si="17"/>
        <v>1.60194196077324</v>
      </c>
      <c r="J375" s="7">
        <v>0.226591642342036</v>
      </c>
      <c r="K375" s="4">
        <v>0.983618542956298</v>
      </c>
    </row>
    <row r="376" spans="1:11">
      <c r="A376" s="7" t="s">
        <v>388</v>
      </c>
      <c r="B376" s="7" t="s">
        <v>13</v>
      </c>
      <c r="C376" s="7" t="s">
        <v>16</v>
      </c>
      <c r="D376" s="7">
        <v>1</v>
      </c>
      <c r="E376" s="7">
        <v>-0.534492287917738</v>
      </c>
      <c r="F376" s="7">
        <v>0.442230077120823</v>
      </c>
      <c r="G376" s="4">
        <f t="shared" si="15"/>
        <v>0.585966717016829</v>
      </c>
      <c r="H376" s="4">
        <f t="shared" si="16"/>
        <v>0.246285649694649</v>
      </c>
      <c r="I376" s="7">
        <f t="shared" si="17"/>
        <v>1.39414129031547</v>
      </c>
      <c r="J376" s="7">
        <v>0.226805242962688</v>
      </c>
      <c r="K376" s="4">
        <v>0.983618542956298</v>
      </c>
    </row>
    <row r="377" spans="1:11">
      <c r="A377" s="7" t="s">
        <v>389</v>
      </c>
      <c r="B377" s="7" t="s">
        <v>13</v>
      </c>
      <c r="C377" s="7" t="s">
        <v>16</v>
      </c>
      <c r="D377" s="7">
        <v>1</v>
      </c>
      <c r="E377" s="7">
        <v>-0.705697445972495</v>
      </c>
      <c r="F377" s="7">
        <v>0.584715127701375</v>
      </c>
      <c r="G377" s="4">
        <f t="shared" si="15"/>
        <v>0.493764080367953</v>
      </c>
      <c r="H377" s="4">
        <f t="shared" si="16"/>
        <v>0.15696395338528</v>
      </c>
      <c r="I377" s="7">
        <f t="shared" si="17"/>
        <v>1.55324175903736</v>
      </c>
      <c r="J377" s="7">
        <v>0.227467523317831</v>
      </c>
      <c r="K377" s="4">
        <v>0.983618542956298</v>
      </c>
    </row>
    <row r="378" spans="1:11">
      <c r="A378" s="7" t="s">
        <v>390</v>
      </c>
      <c r="B378" s="7" t="s">
        <v>13</v>
      </c>
      <c r="C378" s="7" t="s">
        <v>14</v>
      </c>
      <c r="D378" s="7">
        <v>2</v>
      </c>
      <c r="E378" s="7">
        <v>0.198793164172484</v>
      </c>
      <c r="F378" s="7">
        <v>0.164926375148251</v>
      </c>
      <c r="G378" s="4">
        <f t="shared" si="15"/>
        <v>1.21992961465177</v>
      </c>
      <c r="H378" s="4">
        <f t="shared" si="16"/>
        <v>0.882971344695633</v>
      </c>
      <c r="I378" s="7">
        <f t="shared" si="17"/>
        <v>1.68547742080739</v>
      </c>
      <c r="J378" s="7">
        <v>0.22807018528934</v>
      </c>
      <c r="K378" s="4">
        <v>0.983618542956298</v>
      </c>
    </row>
    <row r="379" spans="1:11">
      <c r="A379" s="7" t="s">
        <v>391</v>
      </c>
      <c r="B379" s="7" t="s">
        <v>13</v>
      </c>
      <c r="C379" s="7" t="s">
        <v>16</v>
      </c>
      <c r="D379" s="7">
        <v>1</v>
      </c>
      <c r="E379" s="7">
        <v>0.614885954381753</v>
      </c>
      <c r="F379" s="7">
        <v>0.513421368547419</v>
      </c>
      <c r="G379" s="4">
        <f t="shared" si="15"/>
        <v>1.84944566635612</v>
      </c>
      <c r="H379" s="4">
        <f t="shared" si="16"/>
        <v>0.676096184720534</v>
      </c>
      <c r="I379" s="7">
        <f t="shared" si="17"/>
        <v>5.05911636554683</v>
      </c>
      <c r="J379" s="7">
        <v>0.231063275758804</v>
      </c>
      <c r="K379" s="4">
        <v>0.983618542956298</v>
      </c>
    </row>
    <row r="380" spans="1:11">
      <c r="A380" s="7" t="s">
        <v>392</v>
      </c>
      <c r="B380" s="7" t="s">
        <v>13</v>
      </c>
      <c r="C380" s="7" t="s">
        <v>16</v>
      </c>
      <c r="D380" s="7">
        <v>1</v>
      </c>
      <c r="E380" s="7">
        <v>0.520528455284553</v>
      </c>
      <c r="F380" s="7">
        <v>0.434634146341463</v>
      </c>
      <c r="G380" s="4">
        <f t="shared" si="15"/>
        <v>1.68291676100623</v>
      </c>
      <c r="H380" s="4">
        <f t="shared" si="16"/>
        <v>0.717950630860815</v>
      </c>
      <c r="I380" s="7">
        <f t="shared" si="17"/>
        <v>3.94485178051854</v>
      </c>
      <c r="J380" s="7">
        <v>0.231063275758804</v>
      </c>
      <c r="K380" s="4">
        <v>0.983618542956298</v>
      </c>
    </row>
    <row r="381" spans="1:11">
      <c r="A381" s="7" t="s">
        <v>393</v>
      </c>
      <c r="B381" s="7" t="s">
        <v>13</v>
      </c>
      <c r="C381" s="7" t="s">
        <v>16</v>
      </c>
      <c r="D381" s="7">
        <v>1</v>
      </c>
      <c r="E381" s="7">
        <v>0.617852834740651</v>
      </c>
      <c r="F381" s="7">
        <v>0.515898673100121</v>
      </c>
      <c r="G381" s="4">
        <f t="shared" si="15"/>
        <v>1.85494089819526</v>
      </c>
      <c r="H381" s="4">
        <f t="shared" si="16"/>
        <v>0.674820489786265</v>
      </c>
      <c r="I381" s="7">
        <f t="shared" si="17"/>
        <v>5.09884597144825</v>
      </c>
      <c r="J381" s="7">
        <v>0.231063275758804</v>
      </c>
      <c r="K381" s="4">
        <v>0.983618542956298</v>
      </c>
    </row>
    <row r="382" spans="1:11">
      <c r="A382" s="7" t="s">
        <v>394</v>
      </c>
      <c r="B382" s="7" t="s">
        <v>13</v>
      </c>
      <c r="C382" s="7" t="s">
        <v>14</v>
      </c>
      <c r="D382" s="7">
        <v>3</v>
      </c>
      <c r="E382" s="7">
        <v>-0.193292808307468</v>
      </c>
      <c r="F382" s="7">
        <v>0.161711465930908</v>
      </c>
      <c r="G382" s="4">
        <f t="shared" si="15"/>
        <v>0.824240594308457</v>
      </c>
      <c r="H382" s="4">
        <f t="shared" si="16"/>
        <v>0.600347105703635</v>
      </c>
      <c r="I382" s="7">
        <f t="shared" si="17"/>
        <v>1.13163293509961</v>
      </c>
      <c r="J382" s="7">
        <v>0.231972030179922</v>
      </c>
      <c r="K382" s="4">
        <v>0.983618542956298</v>
      </c>
    </row>
    <row r="383" spans="1:11">
      <c r="A383" s="7" t="s">
        <v>395</v>
      </c>
      <c r="B383" s="7" t="s">
        <v>13</v>
      </c>
      <c r="C383" s="7" t="s">
        <v>14</v>
      </c>
      <c r="D383" s="7">
        <v>2</v>
      </c>
      <c r="E383" s="7">
        <v>0.0918990269413872</v>
      </c>
      <c r="F383" s="7">
        <v>0.0769539095560377</v>
      </c>
      <c r="G383" s="4">
        <f t="shared" si="15"/>
        <v>1.09625412436021</v>
      </c>
      <c r="H383" s="4">
        <f t="shared" si="16"/>
        <v>0.942772161536788</v>
      </c>
      <c r="I383" s="7">
        <f t="shared" si="17"/>
        <v>1.27472273175504</v>
      </c>
      <c r="J383" s="7">
        <v>0.232396347603037</v>
      </c>
      <c r="K383" s="4">
        <v>0.983618542956298</v>
      </c>
    </row>
    <row r="384" spans="1:11">
      <c r="A384" s="7" t="s">
        <v>396</v>
      </c>
      <c r="B384" s="7" t="s">
        <v>13</v>
      </c>
      <c r="C384" s="7" t="s">
        <v>16</v>
      </c>
      <c r="D384" s="7">
        <v>1</v>
      </c>
      <c r="E384" s="7">
        <v>0.693907894736842</v>
      </c>
      <c r="F384" s="7">
        <v>0.581184210526316</v>
      </c>
      <c r="G384" s="4">
        <f t="shared" si="15"/>
        <v>2.00152200718662</v>
      </c>
      <c r="H384" s="4">
        <f t="shared" si="16"/>
        <v>0.640687693836047</v>
      </c>
      <c r="I384" s="7">
        <f t="shared" si="17"/>
        <v>6.25279739847401</v>
      </c>
      <c r="J384" s="7">
        <v>0.232495503488536</v>
      </c>
      <c r="K384" s="4">
        <v>0.983618542956298</v>
      </c>
    </row>
    <row r="385" spans="1:11">
      <c r="A385" s="7" t="s">
        <v>397</v>
      </c>
      <c r="B385" s="7" t="s">
        <v>13</v>
      </c>
      <c r="C385" s="7" t="s">
        <v>14</v>
      </c>
      <c r="D385" s="7">
        <v>10</v>
      </c>
      <c r="E385" s="7">
        <v>0.0733245482529102</v>
      </c>
      <c r="F385" s="7">
        <v>0.0614400378712143</v>
      </c>
      <c r="G385" s="4">
        <f t="shared" si="15"/>
        <v>1.07607972004138</v>
      </c>
      <c r="H385" s="4">
        <f t="shared" si="16"/>
        <v>0.953993972226502</v>
      </c>
      <c r="I385" s="7">
        <f t="shared" si="17"/>
        <v>1.21378918273649</v>
      </c>
      <c r="J385" s="7">
        <v>0.232699967717032</v>
      </c>
      <c r="K385" s="4">
        <v>0.983618542956298</v>
      </c>
    </row>
    <row r="386" spans="1:11">
      <c r="A386" s="7" t="s">
        <v>398</v>
      </c>
      <c r="B386" s="7" t="s">
        <v>13</v>
      </c>
      <c r="C386" s="7" t="s">
        <v>14</v>
      </c>
      <c r="D386" s="7">
        <v>2</v>
      </c>
      <c r="E386" s="7">
        <v>-0.316690124204596</v>
      </c>
      <c r="F386" s="7">
        <v>0.265772870055599</v>
      </c>
      <c r="G386" s="4">
        <f t="shared" si="15"/>
        <v>0.728556482169631</v>
      </c>
      <c r="H386" s="4">
        <f t="shared" si="16"/>
        <v>0.432745731120706</v>
      </c>
      <c r="I386" s="7">
        <f t="shared" si="17"/>
        <v>1.22657373496616</v>
      </c>
      <c r="J386" s="7">
        <v>0.233425251079396</v>
      </c>
      <c r="K386" s="4">
        <v>0.983618542956298</v>
      </c>
    </row>
    <row r="387" spans="1:11">
      <c r="A387" s="7" t="s">
        <v>399</v>
      </c>
      <c r="B387" s="7" t="s">
        <v>13</v>
      </c>
      <c r="C387" s="7" t="s">
        <v>14</v>
      </c>
      <c r="D387" s="7">
        <v>8</v>
      </c>
      <c r="E387" s="7">
        <v>-0.0828088806333456</v>
      </c>
      <c r="F387" s="7">
        <v>0.0695956792876214</v>
      </c>
      <c r="G387" s="4">
        <f t="shared" ref="G387:G450" si="18">EXP(E387)</f>
        <v>0.920527060958207</v>
      </c>
      <c r="H387" s="4">
        <f t="shared" ref="H387:H450" si="19">EXP(E387-1.96*F387)</f>
        <v>0.803147888474263</v>
      </c>
      <c r="I387" s="7">
        <f t="shared" ref="I387:I450" si="20">EXP(E387+1.96*F387)</f>
        <v>1.05506106922114</v>
      </c>
      <c r="J387" s="7">
        <v>0.234102745934513</v>
      </c>
      <c r="K387" s="4">
        <v>0.983618542956298</v>
      </c>
    </row>
    <row r="388" spans="1:11">
      <c r="A388" s="7" t="s">
        <v>400</v>
      </c>
      <c r="B388" s="7" t="s">
        <v>13</v>
      </c>
      <c r="C388" s="7" t="s">
        <v>14</v>
      </c>
      <c r="D388" s="7">
        <v>5</v>
      </c>
      <c r="E388" s="7">
        <v>-0.164515451660047</v>
      </c>
      <c r="F388" s="7">
        <v>0.13830406501745</v>
      </c>
      <c r="G388" s="4">
        <f t="shared" si="18"/>
        <v>0.848304649128016</v>
      </c>
      <c r="H388" s="4">
        <f t="shared" si="19"/>
        <v>0.646881975571579</v>
      </c>
      <c r="I388" s="7">
        <f t="shared" si="20"/>
        <v>1.11244524489395</v>
      </c>
      <c r="J388" s="7">
        <v>0.234235104925514</v>
      </c>
      <c r="K388" s="4">
        <v>0.983618542956298</v>
      </c>
    </row>
    <row r="389" spans="1:11">
      <c r="A389" s="7" t="s">
        <v>401</v>
      </c>
      <c r="B389" s="7" t="s">
        <v>13</v>
      </c>
      <c r="C389" s="7" t="s">
        <v>14</v>
      </c>
      <c r="D389" s="7">
        <v>4</v>
      </c>
      <c r="E389" s="7">
        <v>0.1487658825615</v>
      </c>
      <c r="F389" s="7">
        <v>0.125085355649313</v>
      </c>
      <c r="G389" s="4">
        <f t="shared" si="18"/>
        <v>1.16040128722824</v>
      </c>
      <c r="H389" s="4">
        <f t="shared" si="19"/>
        <v>0.908099418612046</v>
      </c>
      <c r="I389" s="7">
        <f t="shared" si="20"/>
        <v>1.48280146402805</v>
      </c>
      <c r="J389" s="7">
        <v>0.234315757489856</v>
      </c>
      <c r="K389" s="4">
        <v>0.983618542956298</v>
      </c>
    </row>
    <row r="390" spans="1:11">
      <c r="A390" s="7" t="s">
        <v>402</v>
      </c>
      <c r="B390" s="7" t="s">
        <v>13</v>
      </c>
      <c r="C390" s="7" t="s">
        <v>14</v>
      </c>
      <c r="D390" s="7">
        <v>12</v>
      </c>
      <c r="E390" s="7">
        <v>0.0677770114317749</v>
      </c>
      <c r="F390" s="7">
        <v>0.0570325612015192</v>
      </c>
      <c r="G390" s="4">
        <f t="shared" si="18"/>
        <v>1.07012665586055</v>
      </c>
      <c r="H390" s="4">
        <f t="shared" si="19"/>
        <v>0.956947442052004</v>
      </c>
      <c r="I390" s="7">
        <f t="shared" si="20"/>
        <v>1.19669169826889</v>
      </c>
      <c r="J390" s="7">
        <v>0.234679200371006</v>
      </c>
      <c r="K390" s="4">
        <v>0.983618542956298</v>
      </c>
    </row>
    <row r="391" spans="1:11">
      <c r="A391" s="7" t="s">
        <v>403</v>
      </c>
      <c r="B391" s="7" t="s">
        <v>13</v>
      </c>
      <c r="C391" s="7" t="s">
        <v>16</v>
      </c>
      <c r="D391" s="7">
        <v>1</v>
      </c>
      <c r="E391" s="7">
        <v>0.777469387755102</v>
      </c>
      <c r="F391" s="7">
        <v>0.65430612244898</v>
      </c>
      <c r="G391" s="4">
        <f t="shared" si="18"/>
        <v>2.17595878425516</v>
      </c>
      <c r="H391" s="4">
        <f t="shared" si="19"/>
        <v>0.603523311361702</v>
      </c>
      <c r="I391" s="7">
        <f t="shared" si="20"/>
        <v>7.84525890158955</v>
      </c>
      <c r="J391" s="7">
        <v>0.234740866766688</v>
      </c>
      <c r="K391" s="4">
        <v>0.983618542956298</v>
      </c>
    </row>
    <row r="392" spans="1:11">
      <c r="A392" s="7" t="s">
        <v>404</v>
      </c>
      <c r="B392" s="7" t="s">
        <v>13</v>
      </c>
      <c r="C392" s="7" t="s">
        <v>14</v>
      </c>
      <c r="D392" s="7">
        <v>3</v>
      </c>
      <c r="E392" s="7">
        <v>-0.266319273687406</v>
      </c>
      <c r="F392" s="7">
        <v>0.224677439825661</v>
      </c>
      <c r="G392" s="4">
        <f t="shared" si="18"/>
        <v>0.766194462714202</v>
      </c>
      <c r="H392" s="4">
        <f t="shared" si="19"/>
        <v>0.493275688306999</v>
      </c>
      <c r="I392" s="7">
        <f t="shared" si="20"/>
        <v>1.19011329487729</v>
      </c>
      <c r="J392" s="7">
        <v>0.235882838136495</v>
      </c>
      <c r="K392" s="4">
        <v>0.984246876971027</v>
      </c>
    </row>
    <row r="393" spans="1:11">
      <c r="A393" s="7" t="s">
        <v>405</v>
      </c>
      <c r="B393" s="7" t="s">
        <v>13</v>
      </c>
      <c r="C393" s="7" t="s">
        <v>14</v>
      </c>
      <c r="D393" s="7">
        <v>2</v>
      </c>
      <c r="E393" s="7">
        <v>-0.165171250212616</v>
      </c>
      <c r="F393" s="7">
        <v>0.139707567198366</v>
      </c>
      <c r="G393" s="4">
        <f t="shared" si="18"/>
        <v>0.84774851454304</v>
      </c>
      <c r="H393" s="4">
        <f t="shared" si="19"/>
        <v>0.644682016179386</v>
      </c>
      <c r="I393" s="7">
        <f t="shared" si="20"/>
        <v>1.1147783339282</v>
      </c>
      <c r="J393" s="7">
        <v>0.237100899927128</v>
      </c>
      <c r="K393" s="4">
        <v>0.984246876971027</v>
      </c>
    </row>
    <row r="394" spans="1:11">
      <c r="A394" s="7" t="s">
        <v>406</v>
      </c>
      <c r="B394" s="7" t="s">
        <v>13</v>
      </c>
      <c r="C394" s="7" t="s">
        <v>16</v>
      </c>
      <c r="D394" s="7">
        <v>1</v>
      </c>
      <c r="E394" s="7">
        <v>-0.251507537688442</v>
      </c>
      <c r="F394" s="7">
        <v>0.212907394113424</v>
      </c>
      <c r="G394" s="4">
        <f t="shared" si="18"/>
        <v>0.777627596073133</v>
      </c>
      <c r="H394" s="4">
        <f t="shared" si="19"/>
        <v>0.512319907281889</v>
      </c>
      <c r="I394" s="7">
        <f t="shared" si="20"/>
        <v>1.18032633434593</v>
      </c>
      <c r="J394" s="7">
        <v>0.237483505722273</v>
      </c>
      <c r="K394" s="4">
        <v>0.984246876971027</v>
      </c>
    </row>
    <row r="395" spans="1:11">
      <c r="A395" s="7" t="s">
        <v>407</v>
      </c>
      <c r="B395" s="7" t="s">
        <v>13</v>
      </c>
      <c r="C395" s="7" t="s">
        <v>16</v>
      </c>
      <c r="D395" s="7">
        <v>1</v>
      </c>
      <c r="E395" s="7">
        <v>0.3626982492276</v>
      </c>
      <c r="F395" s="7">
        <v>0.308022657054583</v>
      </c>
      <c r="G395" s="4">
        <f t="shared" si="18"/>
        <v>1.43720211695458</v>
      </c>
      <c r="H395" s="4">
        <f t="shared" si="19"/>
        <v>0.785821070140925</v>
      </c>
      <c r="I395" s="7">
        <f t="shared" si="20"/>
        <v>2.62852448663447</v>
      </c>
      <c r="J395" s="7">
        <v>0.238993963622863</v>
      </c>
      <c r="K395" s="4">
        <v>0.984246876971027</v>
      </c>
    </row>
    <row r="396" spans="1:11">
      <c r="A396" s="7" t="s">
        <v>408</v>
      </c>
      <c r="B396" s="7" t="s">
        <v>13</v>
      </c>
      <c r="C396" s="7" t="s">
        <v>14</v>
      </c>
      <c r="D396" s="7">
        <v>2</v>
      </c>
      <c r="E396" s="7">
        <v>-0.236492584159593</v>
      </c>
      <c r="F396" s="7">
        <v>0.201043547555829</v>
      </c>
      <c r="G396" s="4">
        <f t="shared" si="18"/>
        <v>0.789391736283398</v>
      </c>
      <c r="H396" s="4">
        <f t="shared" si="19"/>
        <v>0.532305377020693</v>
      </c>
      <c r="I396" s="7">
        <f t="shared" si="20"/>
        <v>1.17064253004586</v>
      </c>
      <c r="J396" s="7">
        <v>0.239464963604257</v>
      </c>
      <c r="K396" s="4">
        <v>0.984246876971027</v>
      </c>
    </row>
    <row r="397" spans="1:11">
      <c r="A397" s="7" t="s">
        <v>409</v>
      </c>
      <c r="B397" s="7" t="s">
        <v>13</v>
      </c>
      <c r="C397" s="7" t="s">
        <v>14</v>
      </c>
      <c r="D397" s="7">
        <v>6</v>
      </c>
      <c r="E397" s="7">
        <v>0.0978842378420649</v>
      </c>
      <c r="F397" s="7">
        <v>0.0833629964334199</v>
      </c>
      <c r="G397" s="4">
        <f t="shared" si="18"/>
        <v>1.10283511114643</v>
      </c>
      <c r="H397" s="4">
        <f t="shared" si="19"/>
        <v>0.936592270333216</v>
      </c>
      <c r="I397" s="7">
        <f t="shared" si="20"/>
        <v>1.29858565023674</v>
      </c>
      <c r="J397" s="7">
        <v>0.240317772587086</v>
      </c>
      <c r="K397" s="4">
        <v>0.984246876971027</v>
      </c>
    </row>
    <row r="398" spans="1:11">
      <c r="A398" s="7" t="s">
        <v>410</v>
      </c>
      <c r="B398" s="7" t="s">
        <v>13</v>
      </c>
      <c r="C398" s="7" t="s">
        <v>16</v>
      </c>
      <c r="D398" s="7">
        <v>1</v>
      </c>
      <c r="E398" s="7">
        <v>0.300945537065053</v>
      </c>
      <c r="F398" s="7">
        <v>0.256573373676248</v>
      </c>
      <c r="G398" s="4">
        <f t="shared" si="18"/>
        <v>1.3511357527155</v>
      </c>
      <c r="H398" s="4">
        <f t="shared" si="19"/>
        <v>0.817145364405101</v>
      </c>
      <c r="I398" s="7">
        <f t="shared" si="20"/>
        <v>2.23407964089122</v>
      </c>
      <c r="J398" s="7">
        <v>0.240819298268686</v>
      </c>
      <c r="K398" s="4">
        <v>0.984246876971027</v>
      </c>
    </row>
    <row r="399" spans="1:11">
      <c r="A399" s="7" t="s">
        <v>411</v>
      </c>
      <c r="B399" s="7" t="s">
        <v>13</v>
      </c>
      <c r="C399" s="7" t="s">
        <v>16</v>
      </c>
      <c r="D399" s="7">
        <v>1</v>
      </c>
      <c r="E399" s="7">
        <v>-0.210500556173526</v>
      </c>
      <c r="F399" s="7">
        <v>0.180280311457175</v>
      </c>
      <c r="G399" s="4">
        <f t="shared" si="18"/>
        <v>0.810178604553331</v>
      </c>
      <c r="H399" s="4">
        <f t="shared" si="19"/>
        <v>0.569014155886803</v>
      </c>
      <c r="I399" s="7">
        <f t="shared" si="20"/>
        <v>1.15355543352521</v>
      </c>
      <c r="J399" s="7">
        <v>0.24295636578656</v>
      </c>
      <c r="K399" s="4">
        <v>0.984246876971027</v>
      </c>
    </row>
    <row r="400" spans="1:11">
      <c r="A400" s="7" t="s">
        <v>412</v>
      </c>
      <c r="B400" s="7" t="s">
        <v>13</v>
      </c>
      <c r="C400" s="7" t="s">
        <v>16</v>
      </c>
      <c r="D400" s="7">
        <v>1</v>
      </c>
      <c r="E400" s="7">
        <v>-0.281919308357349</v>
      </c>
      <c r="F400" s="7">
        <v>0.241878962536023</v>
      </c>
      <c r="G400" s="4">
        <f t="shared" si="18"/>
        <v>0.75433455057136</v>
      </c>
      <c r="H400" s="4">
        <f t="shared" si="19"/>
        <v>0.469539864780397</v>
      </c>
      <c r="I400" s="7">
        <f t="shared" si="20"/>
        <v>1.2118685906506</v>
      </c>
      <c r="J400" s="7">
        <v>0.243800976483755</v>
      </c>
      <c r="K400" s="4">
        <v>0.984246876971027</v>
      </c>
    </row>
    <row r="401" spans="1:11">
      <c r="A401" s="7" t="s">
        <v>413</v>
      </c>
      <c r="B401" s="7" t="s">
        <v>13</v>
      </c>
      <c r="C401" s="7" t="s">
        <v>16</v>
      </c>
      <c r="D401" s="7">
        <v>1</v>
      </c>
      <c r="E401" s="7">
        <v>-0.612700964630225</v>
      </c>
      <c r="F401" s="7">
        <v>0.526848874598071</v>
      </c>
      <c r="G401" s="4">
        <f t="shared" si="18"/>
        <v>0.541885277741487</v>
      </c>
      <c r="H401" s="4">
        <f t="shared" si="19"/>
        <v>0.192949890434544</v>
      </c>
      <c r="I401" s="7">
        <f t="shared" si="20"/>
        <v>1.52184410974093</v>
      </c>
      <c r="J401" s="7">
        <v>0.244848198288022</v>
      </c>
      <c r="K401" s="4">
        <v>0.984246876971027</v>
      </c>
    </row>
    <row r="402" spans="1:11">
      <c r="A402" s="7" t="s">
        <v>414</v>
      </c>
      <c r="B402" s="7" t="s">
        <v>13</v>
      </c>
      <c r="C402" s="7" t="s">
        <v>14</v>
      </c>
      <c r="D402" s="7">
        <v>3</v>
      </c>
      <c r="E402" s="7">
        <v>-0.138662805328255</v>
      </c>
      <c r="F402" s="7">
        <v>0.11937455007216</v>
      </c>
      <c r="G402" s="4">
        <f t="shared" si="18"/>
        <v>0.870521514190783</v>
      </c>
      <c r="H402" s="4">
        <f t="shared" si="19"/>
        <v>0.688915316424235</v>
      </c>
      <c r="I402" s="7">
        <f t="shared" si="20"/>
        <v>1.10000124631045</v>
      </c>
      <c r="J402" s="7">
        <v>0.245407078630042</v>
      </c>
      <c r="K402" s="4">
        <v>0.984246876971027</v>
      </c>
    </row>
    <row r="403" spans="1:11">
      <c r="A403" s="7" t="s">
        <v>415</v>
      </c>
      <c r="B403" s="7" t="s">
        <v>13</v>
      </c>
      <c r="C403" s="7" t="s">
        <v>16</v>
      </c>
      <c r="D403" s="7">
        <v>1</v>
      </c>
      <c r="E403" s="7">
        <v>0.414537246049661</v>
      </c>
      <c r="F403" s="7">
        <v>0.357358916478555</v>
      </c>
      <c r="G403" s="4">
        <f t="shared" si="18"/>
        <v>1.51367012176911</v>
      </c>
      <c r="H403" s="4">
        <f t="shared" si="19"/>
        <v>0.751348091770348</v>
      </c>
      <c r="I403" s="7">
        <f t="shared" si="20"/>
        <v>3.04944840165616</v>
      </c>
      <c r="J403" s="7">
        <v>0.246047777381368</v>
      </c>
      <c r="K403" s="4">
        <v>0.984246876971027</v>
      </c>
    </row>
    <row r="404" spans="1:11">
      <c r="A404" s="7" t="s">
        <v>416</v>
      </c>
      <c r="B404" s="7" t="s">
        <v>13</v>
      </c>
      <c r="C404" s="7" t="s">
        <v>14</v>
      </c>
      <c r="D404" s="7">
        <v>3</v>
      </c>
      <c r="E404" s="7">
        <v>0.149804007621057</v>
      </c>
      <c r="F404" s="7">
        <v>0.129342450217961</v>
      </c>
      <c r="G404" s="4">
        <f t="shared" si="18"/>
        <v>1.16160655438443</v>
      </c>
      <c r="H404" s="4">
        <f t="shared" si="19"/>
        <v>0.901489219506115</v>
      </c>
      <c r="I404" s="7">
        <f t="shared" si="20"/>
        <v>1.49677861697349</v>
      </c>
      <c r="J404" s="7">
        <v>0.246783747564455</v>
      </c>
      <c r="K404" s="4">
        <v>0.984246876971027</v>
      </c>
    </row>
    <row r="405" spans="1:11">
      <c r="A405" s="7" t="s">
        <v>417</v>
      </c>
      <c r="B405" s="7" t="s">
        <v>13</v>
      </c>
      <c r="C405" s="7" t="s">
        <v>14</v>
      </c>
      <c r="D405" s="7">
        <v>5</v>
      </c>
      <c r="E405" s="7">
        <v>-0.111904848829137</v>
      </c>
      <c r="F405" s="7">
        <v>0.0966233061402645</v>
      </c>
      <c r="G405" s="4">
        <f t="shared" si="18"/>
        <v>0.894129330905615</v>
      </c>
      <c r="H405" s="4">
        <f t="shared" si="19"/>
        <v>0.739865749480013</v>
      </c>
      <c r="I405" s="7">
        <f t="shared" si="20"/>
        <v>1.0805571969612</v>
      </c>
      <c r="J405" s="7">
        <v>0.246800435039449</v>
      </c>
      <c r="K405" s="4">
        <v>0.984246876971027</v>
      </c>
    </row>
    <row r="406" spans="1:11">
      <c r="A406" s="7" t="s">
        <v>418</v>
      </c>
      <c r="B406" s="7" t="s">
        <v>13</v>
      </c>
      <c r="C406" s="7" t="s">
        <v>16</v>
      </c>
      <c r="D406" s="7">
        <v>1</v>
      </c>
      <c r="E406" s="7">
        <v>-0.625100039231071</v>
      </c>
      <c r="F406" s="7">
        <v>0.539964692036093</v>
      </c>
      <c r="G406" s="4">
        <f t="shared" si="18"/>
        <v>0.535207884055577</v>
      </c>
      <c r="H406" s="4">
        <f t="shared" si="19"/>
        <v>0.185735653179959</v>
      </c>
      <c r="I406" s="7">
        <f t="shared" si="20"/>
        <v>1.54223206073262</v>
      </c>
      <c r="J406" s="7">
        <v>0.246999400777366</v>
      </c>
      <c r="K406" s="4">
        <v>0.984246876971027</v>
      </c>
    </row>
    <row r="407" spans="1:11">
      <c r="A407" s="7" t="s">
        <v>419</v>
      </c>
      <c r="B407" s="7" t="s">
        <v>13</v>
      </c>
      <c r="C407" s="7" t="s">
        <v>16</v>
      </c>
      <c r="D407" s="7">
        <v>1</v>
      </c>
      <c r="E407" s="7">
        <v>-0.450789074355083</v>
      </c>
      <c r="F407" s="7">
        <v>0.389871016691958</v>
      </c>
      <c r="G407" s="4">
        <f t="shared" si="18"/>
        <v>0.637125214052914</v>
      </c>
      <c r="H407" s="4">
        <f t="shared" si="19"/>
        <v>0.296728925094839</v>
      </c>
      <c r="I407" s="7">
        <f t="shared" si="20"/>
        <v>1.36801135329908</v>
      </c>
      <c r="J407" s="7">
        <v>0.247578167454447</v>
      </c>
      <c r="K407" s="4">
        <v>0.984246876971027</v>
      </c>
    </row>
    <row r="408" spans="1:11">
      <c r="A408" s="7" t="s">
        <v>420</v>
      </c>
      <c r="B408" s="7" t="s">
        <v>13</v>
      </c>
      <c r="C408" s="7" t="s">
        <v>14</v>
      </c>
      <c r="D408" s="7">
        <v>2</v>
      </c>
      <c r="E408" s="7">
        <v>0.231559682354975</v>
      </c>
      <c r="F408" s="7">
        <v>0.200318351421918</v>
      </c>
      <c r="G408" s="4">
        <f t="shared" si="18"/>
        <v>1.26056455779401</v>
      </c>
      <c r="H408" s="4">
        <f t="shared" si="19"/>
        <v>0.851237346336372</v>
      </c>
      <c r="I408" s="7">
        <f t="shared" si="20"/>
        <v>1.86672143933226</v>
      </c>
      <c r="J408" s="7">
        <v>0.247698170403754</v>
      </c>
      <c r="K408" s="4">
        <v>0.984246876971027</v>
      </c>
    </row>
    <row r="409" spans="1:11">
      <c r="A409" s="7" t="s">
        <v>421</v>
      </c>
      <c r="B409" s="7" t="s">
        <v>13</v>
      </c>
      <c r="C409" s="7" t="s">
        <v>14</v>
      </c>
      <c r="D409" s="7">
        <v>10</v>
      </c>
      <c r="E409" s="7">
        <v>-0.0960536178748318</v>
      </c>
      <c r="F409" s="7">
        <v>0.0831703283967932</v>
      </c>
      <c r="G409" s="4">
        <f t="shared" si="18"/>
        <v>0.908415307464641</v>
      </c>
      <c r="H409" s="4">
        <f t="shared" si="19"/>
        <v>0.771770956435981</v>
      </c>
      <c r="I409" s="7">
        <f t="shared" si="20"/>
        <v>1.06925294862988</v>
      </c>
      <c r="J409" s="7">
        <v>0.24813036695168</v>
      </c>
      <c r="K409" s="4">
        <v>0.984246876971027</v>
      </c>
    </row>
    <row r="410" spans="1:11">
      <c r="A410" s="7" t="s">
        <v>422</v>
      </c>
      <c r="B410" s="7" t="s">
        <v>13</v>
      </c>
      <c r="C410" s="7" t="s">
        <v>16</v>
      </c>
      <c r="D410" s="7">
        <v>1</v>
      </c>
      <c r="E410" s="7">
        <v>0.561037593984962</v>
      </c>
      <c r="F410" s="7">
        <v>0.486676691729323</v>
      </c>
      <c r="G410" s="4">
        <f t="shared" si="18"/>
        <v>1.7524899302662</v>
      </c>
      <c r="H410" s="4">
        <f t="shared" si="19"/>
        <v>0.675130872441408</v>
      </c>
      <c r="I410" s="7">
        <f t="shared" si="20"/>
        <v>4.54907497353552</v>
      </c>
      <c r="J410" s="7">
        <v>0.248995265029998</v>
      </c>
      <c r="K410" s="4">
        <v>0.984246876971027</v>
      </c>
    </row>
    <row r="411" spans="1:11">
      <c r="A411" s="7" t="s">
        <v>423</v>
      </c>
      <c r="B411" s="7" t="s">
        <v>13</v>
      </c>
      <c r="C411" s="7" t="s">
        <v>16</v>
      </c>
      <c r="D411" s="7">
        <v>1</v>
      </c>
      <c r="E411" s="7">
        <v>0.841721854304636</v>
      </c>
      <c r="F411" s="7">
        <v>0.734172185430464</v>
      </c>
      <c r="G411" s="4">
        <f t="shared" si="18"/>
        <v>2.32035885896468</v>
      </c>
      <c r="H411" s="4">
        <f t="shared" si="19"/>
        <v>0.550319847355179</v>
      </c>
      <c r="I411" s="7">
        <f t="shared" si="20"/>
        <v>9.78352000250682</v>
      </c>
      <c r="J411" s="7">
        <v>0.251592020153992</v>
      </c>
      <c r="K411" s="4">
        <v>0.984246876971027</v>
      </c>
    </row>
    <row r="412" spans="1:11">
      <c r="A412" s="7" t="s">
        <v>424</v>
      </c>
      <c r="B412" s="7" t="s">
        <v>13</v>
      </c>
      <c r="C412" s="7" t="s">
        <v>14</v>
      </c>
      <c r="D412" s="7">
        <v>3</v>
      </c>
      <c r="E412" s="7">
        <v>-0.377053113362786</v>
      </c>
      <c r="F412" s="7">
        <v>0.331165358380117</v>
      </c>
      <c r="G412" s="4">
        <f t="shared" si="18"/>
        <v>0.685879643554224</v>
      </c>
      <c r="H412" s="4">
        <f t="shared" si="19"/>
        <v>0.35838866832147</v>
      </c>
      <c r="I412" s="7">
        <f t="shared" si="20"/>
        <v>1.31262767778165</v>
      </c>
      <c r="J412" s="7">
        <v>0.25488485142109</v>
      </c>
      <c r="K412" s="4">
        <v>0.984246876971027</v>
      </c>
    </row>
    <row r="413" spans="1:11">
      <c r="A413" s="7" t="s">
        <v>425</v>
      </c>
      <c r="B413" s="7" t="s">
        <v>13</v>
      </c>
      <c r="C413" s="7" t="s">
        <v>14</v>
      </c>
      <c r="D413" s="7">
        <v>3</v>
      </c>
      <c r="E413" s="7">
        <v>-0.383816107323641</v>
      </c>
      <c r="F413" s="7">
        <v>0.337187481927157</v>
      </c>
      <c r="G413" s="4">
        <f t="shared" si="18"/>
        <v>0.681256693778095</v>
      </c>
      <c r="H413" s="4">
        <f t="shared" si="19"/>
        <v>0.351796086168605</v>
      </c>
      <c r="I413" s="7">
        <f t="shared" si="20"/>
        <v>1.3192605064828</v>
      </c>
      <c r="J413" s="7">
        <v>0.255000685202219</v>
      </c>
      <c r="K413" s="4">
        <v>0.984246876971027</v>
      </c>
    </row>
    <row r="414" spans="1:11">
      <c r="A414" s="7" t="s">
        <v>426</v>
      </c>
      <c r="B414" s="7" t="s">
        <v>13</v>
      </c>
      <c r="C414" s="7" t="s">
        <v>14</v>
      </c>
      <c r="D414" s="7">
        <v>2</v>
      </c>
      <c r="E414" s="7">
        <v>0.274329960497828</v>
      </c>
      <c r="F414" s="7">
        <v>0.241448189743328</v>
      </c>
      <c r="G414" s="4">
        <f t="shared" si="18"/>
        <v>1.3156488427738</v>
      </c>
      <c r="H414" s="4">
        <f t="shared" si="19"/>
        <v>0.819624892628524</v>
      </c>
      <c r="I414" s="7">
        <f t="shared" si="20"/>
        <v>2.11185859904885</v>
      </c>
      <c r="J414" s="7">
        <v>0.255878888640683</v>
      </c>
      <c r="K414" s="4">
        <v>0.984246876971027</v>
      </c>
    </row>
    <row r="415" spans="1:11">
      <c r="A415" s="7" t="s">
        <v>427</v>
      </c>
      <c r="B415" s="7" t="s">
        <v>13</v>
      </c>
      <c r="C415" s="7" t="s">
        <v>16</v>
      </c>
      <c r="D415" s="7">
        <v>1</v>
      </c>
      <c r="E415" s="7">
        <v>0.5128125</v>
      </c>
      <c r="F415" s="7">
        <v>0.4518</v>
      </c>
      <c r="G415" s="4">
        <f t="shared" si="18"/>
        <v>1.6699814189675</v>
      </c>
      <c r="H415" s="4">
        <f t="shared" si="19"/>
        <v>0.688861185975711</v>
      </c>
      <c r="I415" s="7">
        <f t="shared" si="20"/>
        <v>4.04847594330136</v>
      </c>
      <c r="J415" s="7">
        <v>0.256357234843512</v>
      </c>
      <c r="K415" s="4">
        <v>0.984246876971027</v>
      </c>
    </row>
    <row r="416" spans="1:11">
      <c r="A416" s="7" t="s">
        <v>428</v>
      </c>
      <c r="B416" s="7" t="s">
        <v>13</v>
      </c>
      <c r="C416" s="7" t="s">
        <v>14</v>
      </c>
      <c r="D416" s="7">
        <v>7</v>
      </c>
      <c r="E416" s="7">
        <v>-0.0929480593154261</v>
      </c>
      <c r="F416" s="7">
        <v>0.0820638261041221</v>
      </c>
      <c r="G416" s="4">
        <f t="shared" si="18"/>
        <v>0.911240829539471</v>
      </c>
      <c r="H416" s="4">
        <f t="shared" si="19"/>
        <v>0.775852263912763</v>
      </c>
      <c r="I416" s="7">
        <f t="shared" si="20"/>
        <v>1.07025510917778</v>
      </c>
      <c r="J416" s="7">
        <v>0.257369112194005</v>
      </c>
      <c r="K416" s="4">
        <v>0.984246876971027</v>
      </c>
    </row>
    <row r="417" spans="1:11">
      <c r="A417" s="7" t="s">
        <v>429</v>
      </c>
      <c r="B417" s="7" t="s">
        <v>13</v>
      </c>
      <c r="C417" s="7" t="s">
        <v>16</v>
      </c>
      <c r="D417" s="7">
        <v>1</v>
      </c>
      <c r="E417" s="7">
        <v>0.767087462300732</v>
      </c>
      <c r="F417" s="7">
        <v>0.678367083153813</v>
      </c>
      <c r="G417" s="4">
        <f t="shared" si="18"/>
        <v>2.15348500477668</v>
      </c>
      <c r="H417" s="4">
        <f t="shared" si="19"/>
        <v>0.569775975594661</v>
      </c>
      <c r="I417" s="7">
        <f t="shared" si="20"/>
        <v>8.1391597126537</v>
      </c>
      <c r="J417" s="7">
        <v>0.25814550786777</v>
      </c>
      <c r="K417" s="4">
        <v>0.984246876971027</v>
      </c>
    </row>
    <row r="418" spans="1:11">
      <c r="A418" s="7" t="s">
        <v>430</v>
      </c>
      <c r="B418" s="7" t="s">
        <v>13</v>
      </c>
      <c r="C418" s="7" t="s">
        <v>16</v>
      </c>
      <c r="D418" s="7">
        <v>1</v>
      </c>
      <c r="E418" s="7">
        <v>-0.318598999285204</v>
      </c>
      <c r="F418" s="7">
        <v>0.281822730521801</v>
      </c>
      <c r="G418" s="4">
        <f t="shared" si="18"/>
        <v>0.727167085370356</v>
      </c>
      <c r="H418" s="4">
        <f t="shared" si="19"/>
        <v>0.418544714068383</v>
      </c>
      <c r="I418" s="7">
        <f t="shared" si="20"/>
        <v>1.26335837551547</v>
      </c>
      <c r="J418" s="7">
        <v>0.258267985730831</v>
      </c>
      <c r="K418" s="4">
        <v>0.984246876971027</v>
      </c>
    </row>
    <row r="419" spans="1:11">
      <c r="A419" s="7" t="s">
        <v>431</v>
      </c>
      <c r="B419" s="7" t="s">
        <v>13</v>
      </c>
      <c r="C419" s="7" t="s">
        <v>16</v>
      </c>
      <c r="D419" s="7">
        <v>1</v>
      </c>
      <c r="E419" s="7">
        <v>0.733036876355748</v>
      </c>
      <c r="F419" s="7">
        <v>0.649002169197397</v>
      </c>
      <c r="G419" s="4">
        <f t="shared" si="18"/>
        <v>2.08139194943954</v>
      </c>
      <c r="H419" s="4">
        <f t="shared" si="19"/>
        <v>0.583326989887054</v>
      </c>
      <c r="I419" s="7">
        <f t="shared" si="20"/>
        <v>7.42669638521361</v>
      </c>
      <c r="J419" s="7">
        <v>0.258694163428563</v>
      </c>
      <c r="K419" s="4">
        <v>0.984246876971027</v>
      </c>
    </row>
    <row r="420" spans="1:11">
      <c r="A420" s="7" t="s">
        <v>432</v>
      </c>
      <c r="B420" s="7" t="s">
        <v>13</v>
      </c>
      <c r="C420" s="7" t="s">
        <v>14</v>
      </c>
      <c r="D420" s="7">
        <v>2</v>
      </c>
      <c r="E420" s="7">
        <v>0.394318945024087</v>
      </c>
      <c r="F420" s="7">
        <v>0.349927284641632</v>
      </c>
      <c r="G420" s="4">
        <f t="shared" si="18"/>
        <v>1.48337358785871</v>
      </c>
      <c r="H420" s="4">
        <f t="shared" si="19"/>
        <v>0.747113224628929</v>
      </c>
      <c r="I420" s="7">
        <f t="shared" si="20"/>
        <v>2.94519910586469</v>
      </c>
      <c r="J420" s="7">
        <v>0.259801816571717</v>
      </c>
      <c r="K420" s="4">
        <v>0.984246876971027</v>
      </c>
    </row>
    <row r="421" spans="1:11">
      <c r="A421" s="7" t="s">
        <v>433</v>
      </c>
      <c r="B421" s="7" t="s">
        <v>13</v>
      </c>
      <c r="C421" s="7" t="s">
        <v>14</v>
      </c>
      <c r="D421" s="7">
        <v>3</v>
      </c>
      <c r="E421" s="7">
        <v>0.0854462169534893</v>
      </c>
      <c r="F421" s="7">
        <v>0.0760029370415917</v>
      </c>
      <c r="G421" s="4">
        <f t="shared" si="18"/>
        <v>1.08920297911423</v>
      </c>
      <c r="H421" s="4">
        <f t="shared" si="19"/>
        <v>0.93845578202584</v>
      </c>
      <c r="I421" s="7">
        <f t="shared" si="20"/>
        <v>1.2641651875705</v>
      </c>
      <c r="J421" s="7">
        <v>0.260907457731469</v>
      </c>
      <c r="K421" s="4">
        <v>0.984246876971027</v>
      </c>
    </row>
    <row r="422" spans="1:11">
      <c r="A422" s="7" t="s">
        <v>434</v>
      </c>
      <c r="B422" s="7" t="s">
        <v>13</v>
      </c>
      <c r="C422" s="7" t="s">
        <v>16</v>
      </c>
      <c r="D422" s="7">
        <v>1</v>
      </c>
      <c r="E422" s="7">
        <v>0.322788732394366</v>
      </c>
      <c r="F422" s="7">
        <v>0.28750234741784</v>
      </c>
      <c r="G422" s="4">
        <f t="shared" si="18"/>
        <v>1.38097356510573</v>
      </c>
      <c r="H422" s="4">
        <f t="shared" si="19"/>
        <v>0.786064940437135</v>
      </c>
      <c r="I422" s="7">
        <f t="shared" si="20"/>
        <v>2.42612014531558</v>
      </c>
      <c r="J422" s="7">
        <v>0.261550377178344</v>
      </c>
      <c r="K422" s="4">
        <v>0.984246876971027</v>
      </c>
    </row>
    <row r="423" spans="1:11">
      <c r="A423" s="7" t="s">
        <v>435</v>
      </c>
      <c r="B423" s="7" t="s">
        <v>13</v>
      </c>
      <c r="C423" s="7" t="s">
        <v>16</v>
      </c>
      <c r="D423" s="7">
        <v>1</v>
      </c>
      <c r="E423" s="7">
        <v>-0.688624787775891</v>
      </c>
      <c r="F423" s="7">
        <v>0.613870967741936</v>
      </c>
      <c r="G423" s="4">
        <f t="shared" si="18"/>
        <v>0.502266317117551</v>
      </c>
      <c r="H423" s="4">
        <f t="shared" si="19"/>
        <v>0.150798331989041</v>
      </c>
      <c r="I423" s="7">
        <f t="shared" si="20"/>
        <v>1.67290612557413</v>
      </c>
      <c r="J423" s="7">
        <v>0.261958338032074</v>
      </c>
      <c r="K423" s="4">
        <v>0.984246876971027</v>
      </c>
    </row>
    <row r="424" spans="1:11">
      <c r="A424" s="7" t="s">
        <v>436</v>
      </c>
      <c r="B424" s="7" t="s">
        <v>13</v>
      </c>
      <c r="C424" s="7" t="s">
        <v>14</v>
      </c>
      <c r="D424" s="7">
        <v>2</v>
      </c>
      <c r="E424" s="7">
        <v>0.188096062659902</v>
      </c>
      <c r="F424" s="7">
        <v>0.167781723121792</v>
      </c>
      <c r="G424" s="4">
        <f t="shared" si="18"/>
        <v>1.20694945255568</v>
      </c>
      <c r="H424" s="4">
        <f t="shared" si="19"/>
        <v>0.868701149340769</v>
      </c>
      <c r="I424" s="7">
        <f t="shared" si="20"/>
        <v>1.67690232956399</v>
      </c>
      <c r="J424" s="7">
        <v>0.262255514487841</v>
      </c>
      <c r="K424" s="4">
        <v>0.984246876971027</v>
      </c>
    </row>
    <row r="425" spans="1:11">
      <c r="A425" s="7" t="s">
        <v>437</v>
      </c>
      <c r="B425" s="7" t="s">
        <v>13</v>
      </c>
      <c r="C425" s="7" t="s">
        <v>16</v>
      </c>
      <c r="D425" s="7">
        <v>1</v>
      </c>
      <c r="E425" s="7">
        <v>0.198876341050254</v>
      </c>
      <c r="F425" s="7">
        <v>0.177741389045737</v>
      </c>
      <c r="G425" s="4">
        <f t="shared" si="18"/>
        <v>1.22003108880831</v>
      </c>
      <c r="H425" s="4">
        <f t="shared" si="19"/>
        <v>0.861141209615972</v>
      </c>
      <c r="I425" s="7">
        <f t="shared" si="20"/>
        <v>1.72849219272945</v>
      </c>
      <c r="J425" s="7">
        <v>0.263179200258415</v>
      </c>
      <c r="K425" s="4">
        <v>0.984246876971027</v>
      </c>
    </row>
    <row r="426" spans="1:11">
      <c r="A426" s="7" t="s">
        <v>438</v>
      </c>
      <c r="B426" s="7" t="s">
        <v>13</v>
      </c>
      <c r="C426" s="7" t="s">
        <v>14</v>
      </c>
      <c r="D426" s="7">
        <v>2</v>
      </c>
      <c r="E426" s="7">
        <v>-0.250184828760672</v>
      </c>
      <c r="F426" s="7">
        <v>0.223597687451273</v>
      </c>
      <c r="G426" s="4">
        <f t="shared" si="18"/>
        <v>0.778656851589608</v>
      </c>
      <c r="H426" s="4">
        <f t="shared" si="19"/>
        <v>0.50236099902777</v>
      </c>
      <c r="I426" s="7">
        <f t="shared" si="20"/>
        <v>1.20691393977805</v>
      </c>
      <c r="J426" s="7">
        <v>0.263180176826918</v>
      </c>
      <c r="K426" s="4">
        <v>0.984246876971027</v>
      </c>
    </row>
    <row r="427" spans="1:11">
      <c r="A427" s="7" t="s">
        <v>439</v>
      </c>
      <c r="B427" s="7" t="s">
        <v>13</v>
      </c>
      <c r="C427" s="7" t="s">
        <v>14</v>
      </c>
      <c r="D427" s="7">
        <v>3</v>
      </c>
      <c r="E427" s="7">
        <v>0.163025650649384</v>
      </c>
      <c r="F427" s="7">
        <v>0.14573475716247</v>
      </c>
      <c r="G427" s="4">
        <f t="shared" si="18"/>
        <v>1.17706688183113</v>
      </c>
      <c r="H427" s="4">
        <f t="shared" si="19"/>
        <v>0.884604635456667</v>
      </c>
      <c r="I427" s="7">
        <f t="shared" si="20"/>
        <v>1.56622109897538</v>
      </c>
      <c r="J427" s="7">
        <v>0.263291051806998</v>
      </c>
      <c r="K427" s="4">
        <v>0.984246876971027</v>
      </c>
    </row>
    <row r="428" spans="1:11">
      <c r="A428" s="7" t="s">
        <v>440</v>
      </c>
      <c r="B428" s="7" t="s">
        <v>13</v>
      </c>
      <c r="C428" s="7" t="s">
        <v>14</v>
      </c>
      <c r="D428" s="7">
        <v>6</v>
      </c>
      <c r="E428" s="7">
        <v>0.123853437544862</v>
      </c>
      <c r="F428" s="7">
        <v>0.111020808517964</v>
      </c>
      <c r="G428" s="4">
        <f t="shared" si="18"/>
        <v>1.13184997213144</v>
      </c>
      <c r="H428" s="4">
        <f t="shared" si="19"/>
        <v>0.910512776830334</v>
      </c>
      <c r="I428" s="7">
        <f t="shared" si="20"/>
        <v>1.40699218288142</v>
      </c>
      <c r="J428" s="7">
        <v>0.264598701479092</v>
      </c>
      <c r="K428" s="4">
        <v>0.984246876971027</v>
      </c>
    </row>
    <row r="429" spans="1:11">
      <c r="A429" s="7" t="s">
        <v>441</v>
      </c>
      <c r="B429" s="7" t="s">
        <v>13</v>
      </c>
      <c r="C429" s="7" t="s">
        <v>16</v>
      </c>
      <c r="D429" s="7">
        <v>1</v>
      </c>
      <c r="E429" s="7">
        <v>-0.495764622973925</v>
      </c>
      <c r="F429" s="7">
        <v>0.444566596194503</v>
      </c>
      <c r="G429" s="4">
        <f t="shared" si="18"/>
        <v>0.609104993523241</v>
      </c>
      <c r="H429" s="4">
        <f t="shared" si="19"/>
        <v>0.254841078031213</v>
      </c>
      <c r="I429" s="7">
        <f t="shared" si="20"/>
        <v>1.45584415197579</v>
      </c>
      <c r="J429" s="7">
        <v>0.264780189115524</v>
      </c>
      <c r="K429" s="4">
        <v>0.984246876971027</v>
      </c>
    </row>
    <row r="430" spans="1:11">
      <c r="A430" s="7" t="s">
        <v>442</v>
      </c>
      <c r="B430" s="7" t="s">
        <v>13</v>
      </c>
      <c r="C430" s="7" t="s">
        <v>16</v>
      </c>
      <c r="D430" s="7">
        <v>1</v>
      </c>
      <c r="E430" s="7">
        <v>-0.255895039539899</v>
      </c>
      <c r="F430" s="7">
        <v>0.229525521207764</v>
      </c>
      <c r="G430" s="4">
        <f t="shared" si="18"/>
        <v>0.77422322735387</v>
      </c>
      <c r="H430" s="4">
        <f t="shared" si="19"/>
        <v>0.493730695571859</v>
      </c>
      <c r="I430" s="7">
        <f t="shared" si="20"/>
        <v>1.21406590910854</v>
      </c>
      <c r="J430" s="7">
        <v>0.264898811286631</v>
      </c>
      <c r="K430" s="4">
        <v>0.984246876971027</v>
      </c>
    </row>
    <row r="431" spans="1:11">
      <c r="A431" s="7" t="s">
        <v>443</v>
      </c>
      <c r="B431" s="7" t="s">
        <v>13</v>
      </c>
      <c r="C431" s="7" t="s">
        <v>14</v>
      </c>
      <c r="D431" s="7">
        <v>8</v>
      </c>
      <c r="E431" s="7">
        <v>-0.0598001296314695</v>
      </c>
      <c r="F431" s="7">
        <v>0.0537398588672363</v>
      </c>
      <c r="G431" s="4">
        <f t="shared" si="18"/>
        <v>0.941952783220781</v>
      </c>
      <c r="H431" s="4">
        <f t="shared" si="19"/>
        <v>0.847783270572041</v>
      </c>
      <c r="I431" s="7">
        <f t="shared" si="20"/>
        <v>1.04658239507213</v>
      </c>
      <c r="J431" s="7">
        <v>0.265807008078108</v>
      </c>
      <c r="K431" s="4">
        <v>0.984246876971027</v>
      </c>
    </row>
    <row r="432" spans="1:11">
      <c r="A432" s="7" t="s">
        <v>444</v>
      </c>
      <c r="B432" s="7" t="s">
        <v>13</v>
      </c>
      <c r="C432" s="7" t="s">
        <v>14</v>
      </c>
      <c r="D432" s="7">
        <v>8</v>
      </c>
      <c r="E432" s="7">
        <v>0.0801845318412446</v>
      </c>
      <c r="F432" s="7">
        <v>0.0721546092753721</v>
      </c>
      <c r="G432" s="4">
        <f t="shared" si="18"/>
        <v>1.08348698707733</v>
      </c>
      <c r="H432" s="4">
        <f t="shared" si="19"/>
        <v>0.940598877989691</v>
      </c>
      <c r="I432" s="7">
        <f t="shared" si="20"/>
        <v>1.24808149216056</v>
      </c>
      <c r="J432" s="7">
        <v>0.266444519809364</v>
      </c>
      <c r="K432" s="4">
        <v>0.984246876971027</v>
      </c>
    </row>
    <row r="433" spans="1:11">
      <c r="A433" s="7" t="s">
        <v>445</v>
      </c>
      <c r="B433" s="7" t="s">
        <v>13</v>
      </c>
      <c r="C433" s="7" t="s">
        <v>16</v>
      </c>
      <c r="D433" s="7">
        <v>1</v>
      </c>
      <c r="E433" s="7">
        <v>0.495089743589744</v>
      </c>
      <c r="F433" s="7">
        <v>0.448282051282051</v>
      </c>
      <c r="G433" s="4">
        <f t="shared" si="18"/>
        <v>1.6406454698644</v>
      </c>
      <c r="H433" s="4">
        <f t="shared" si="19"/>
        <v>0.681442722960741</v>
      </c>
      <c r="I433" s="7">
        <f t="shared" si="20"/>
        <v>3.95002759159502</v>
      </c>
      <c r="J433" s="7">
        <v>0.269412845537987</v>
      </c>
      <c r="K433" s="4">
        <v>0.984246876971027</v>
      </c>
    </row>
    <row r="434" spans="1:11">
      <c r="A434" s="7" t="s">
        <v>446</v>
      </c>
      <c r="B434" s="7" t="s">
        <v>13</v>
      </c>
      <c r="C434" s="7" t="s">
        <v>14</v>
      </c>
      <c r="D434" s="7">
        <v>3</v>
      </c>
      <c r="E434" s="7">
        <v>0.130626359276286</v>
      </c>
      <c r="F434" s="7">
        <v>0.118520205847712</v>
      </c>
      <c r="G434" s="4">
        <f t="shared" si="18"/>
        <v>1.13954192248922</v>
      </c>
      <c r="H434" s="4">
        <f t="shared" si="19"/>
        <v>0.90332467003899</v>
      </c>
      <c r="I434" s="7">
        <f t="shared" si="20"/>
        <v>1.43752942455827</v>
      </c>
      <c r="J434" s="7">
        <v>0.27039897955192</v>
      </c>
      <c r="K434" s="4">
        <v>0.984246876971027</v>
      </c>
    </row>
    <row r="435" spans="1:11">
      <c r="A435" s="7" t="s">
        <v>447</v>
      </c>
      <c r="B435" s="7" t="s">
        <v>13</v>
      </c>
      <c r="C435" s="7" t="s">
        <v>16</v>
      </c>
      <c r="D435" s="7">
        <v>1</v>
      </c>
      <c r="E435" s="7">
        <v>-0.273805918788713</v>
      </c>
      <c r="F435" s="7">
        <v>0.248752007341133</v>
      </c>
      <c r="G435" s="4">
        <f t="shared" si="18"/>
        <v>0.760479655751866</v>
      </c>
      <c r="H435" s="4">
        <f t="shared" si="19"/>
        <v>0.467030901541805</v>
      </c>
      <c r="I435" s="7">
        <f t="shared" si="20"/>
        <v>1.23831058052742</v>
      </c>
      <c r="J435" s="7">
        <v>0.271019222829431</v>
      </c>
      <c r="K435" s="4">
        <v>0.984246876971027</v>
      </c>
    </row>
    <row r="436" spans="1:11">
      <c r="A436" s="7" t="s">
        <v>448</v>
      </c>
      <c r="B436" s="7" t="s">
        <v>13</v>
      </c>
      <c r="C436" s="7" t="s">
        <v>16</v>
      </c>
      <c r="D436" s="7">
        <v>1</v>
      </c>
      <c r="E436" s="7">
        <v>-0.298967343336275</v>
      </c>
      <c r="F436" s="7">
        <v>0.271835834068844</v>
      </c>
      <c r="G436" s="4">
        <f t="shared" si="18"/>
        <v>0.741583626686702</v>
      </c>
      <c r="H436" s="4">
        <f t="shared" si="19"/>
        <v>0.43528008648721</v>
      </c>
      <c r="I436" s="7">
        <f t="shared" si="20"/>
        <v>1.2634308171733</v>
      </c>
      <c r="J436" s="7">
        <v>0.271415596243816</v>
      </c>
      <c r="K436" s="4">
        <v>0.984246876971027</v>
      </c>
    </row>
    <row r="437" spans="1:11">
      <c r="A437" s="7" t="s">
        <v>449</v>
      </c>
      <c r="B437" s="7" t="s">
        <v>13</v>
      </c>
      <c r="C437" s="7" t="s">
        <v>16</v>
      </c>
      <c r="D437" s="7">
        <v>1</v>
      </c>
      <c r="E437" s="7">
        <v>-0.75496644295302</v>
      </c>
      <c r="F437" s="7">
        <v>0.686644295302014</v>
      </c>
      <c r="G437" s="4">
        <f t="shared" si="18"/>
        <v>0.470026387163454</v>
      </c>
      <c r="H437" s="4">
        <f t="shared" si="19"/>
        <v>0.122359816209847</v>
      </c>
      <c r="I437" s="7">
        <f t="shared" si="20"/>
        <v>1.80553396918351</v>
      </c>
      <c r="J437" s="7">
        <v>0.271549373524945</v>
      </c>
      <c r="K437" s="4">
        <v>0.984246876971027</v>
      </c>
    </row>
    <row r="438" spans="1:11">
      <c r="A438" s="7" t="s">
        <v>450</v>
      </c>
      <c r="B438" s="7" t="s">
        <v>13</v>
      </c>
      <c r="C438" s="7" t="s">
        <v>14</v>
      </c>
      <c r="D438" s="7">
        <v>4</v>
      </c>
      <c r="E438" s="7">
        <v>-0.209745379871114</v>
      </c>
      <c r="F438" s="7">
        <v>0.190881292688809</v>
      </c>
      <c r="G438" s="4">
        <f t="shared" si="18"/>
        <v>0.810790663313259</v>
      </c>
      <c r="H438" s="4">
        <f t="shared" si="19"/>
        <v>0.557734233817407</v>
      </c>
      <c r="I438" s="7">
        <f t="shared" si="20"/>
        <v>1.17866442448137</v>
      </c>
      <c r="J438" s="7">
        <v>0.271843849007958</v>
      </c>
      <c r="K438" s="4">
        <v>0.984246876971027</v>
      </c>
    </row>
    <row r="439" spans="1:11">
      <c r="A439" s="7" t="s">
        <v>451</v>
      </c>
      <c r="B439" s="7" t="s">
        <v>13</v>
      </c>
      <c r="C439" s="7" t="s">
        <v>14</v>
      </c>
      <c r="D439" s="7">
        <v>2</v>
      </c>
      <c r="E439" s="7">
        <v>0.171395896537939</v>
      </c>
      <c r="F439" s="7">
        <v>0.156210601534178</v>
      </c>
      <c r="G439" s="4">
        <f t="shared" si="18"/>
        <v>1.18696056959558</v>
      </c>
      <c r="H439" s="4">
        <f t="shared" si="19"/>
        <v>0.873910874774035</v>
      </c>
      <c r="I439" s="7">
        <f t="shared" si="20"/>
        <v>1.61214997369034</v>
      </c>
      <c r="J439" s="7">
        <v>0.27254942806996</v>
      </c>
      <c r="K439" s="4">
        <v>0.984246876971027</v>
      </c>
    </row>
    <row r="440" spans="1:11">
      <c r="A440" s="7" t="s">
        <v>452</v>
      </c>
      <c r="B440" s="7" t="s">
        <v>13</v>
      </c>
      <c r="C440" s="7" t="s">
        <v>16</v>
      </c>
      <c r="D440" s="7">
        <v>1</v>
      </c>
      <c r="E440" s="7">
        <v>-0.622206451612903</v>
      </c>
      <c r="F440" s="7">
        <v>0.567741935483871</v>
      </c>
      <c r="G440" s="4">
        <f t="shared" si="18"/>
        <v>0.536758797732202</v>
      </c>
      <c r="H440" s="4">
        <f t="shared" si="19"/>
        <v>0.176403614516806</v>
      </c>
      <c r="I440" s="7">
        <f t="shared" si="20"/>
        <v>1.63324321744819</v>
      </c>
      <c r="J440" s="7">
        <v>0.273108613464653</v>
      </c>
      <c r="K440" s="4">
        <v>0.984246876971027</v>
      </c>
    </row>
    <row r="441" spans="1:11">
      <c r="A441" s="7" t="s">
        <v>453</v>
      </c>
      <c r="B441" s="7" t="s">
        <v>13</v>
      </c>
      <c r="C441" s="7" t="s">
        <v>14</v>
      </c>
      <c r="D441" s="7">
        <v>3</v>
      </c>
      <c r="E441" s="7">
        <v>0.120594355707389</v>
      </c>
      <c r="F441" s="7">
        <v>0.11023168832451</v>
      </c>
      <c r="G441" s="4">
        <f t="shared" si="18"/>
        <v>1.12816718495668</v>
      </c>
      <c r="H441" s="4">
        <f t="shared" si="19"/>
        <v>0.90895494325568</v>
      </c>
      <c r="I441" s="7">
        <f t="shared" si="20"/>
        <v>1.40024674122384</v>
      </c>
      <c r="J441" s="7">
        <v>0.273951442411295</v>
      </c>
      <c r="K441" s="4">
        <v>0.984246876971027</v>
      </c>
    </row>
    <row r="442" spans="1:11">
      <c r="A442" s="7" t="s">
        <v>454</v>
      </c>
      <c r="B442" s="7" t="s">
        <v>13</v>
      </c>
      <c r="C442" s="7" t="s">
        <v>14</v>
      </c>
      <c r="D442" s="7">
        <v>2</v>
      </c>
      <c r="E442" s="7">
        <v>0.615349680954779</v>
      </c>
      <c r="F442" s="7">
        <v>0.562488227106805</v>
      </c>
      <c r="G442" s="4">
        <f t="shared" si="18"/>
        <v>1.85030350234227</v>
      </c>
      <c r="H442" s="4">
        <f t="shared" si="19"/>
        <v>0.614388850568462</v>
      </c>
      <c r="I442" s="7">
        <f t="shared" si="20"/>
        <v>5.5724042641926</v>
      </c>
      <c r="J442" s="7">
        <v>0.273964677617577</v>
      </c>
      <c r="K442" s="4">
        <v>0.984246876971027</v>
      </c>
    </row>
    <row r="443" spans="1:11">
      <c r="A443" s="7" t="s">
        <v>455</v>
      </c>
      <c r="B443" s="7" t="s">
        <v>13</v>
      </c>
      <c r="C443" s="7" t="s">
        <v>14</v>
      </c>
      <c r="D443" s="7">
        <v>2</v>
      </c>
      <c r="E443" s="7">
        <v>-0.622365107189936</v>
      </c>
      <c r="F443" s="7">
        <v>0.568904311406741</v>
      </c>
      <c r="G443" s="4">
        <f t="shared" si="18"/>
        <v>0.5366736447106</v>
      </c>
      <c r="H443" s="4">
        <f t="shared" si="19"/>
        <v>0.175974257728597</v>
      </c>
      <c r="I443" s="7">
        <f t="shared" si="20"/>
        <v>1.63670871322081</v>
      </c>
      <c r="J443" s="7">
        <v>0.273967474679272</v>
      </c>
      <c r="K443" s="4">
        <v>0.984246876971027</v>
      </c>
    </row>
    <row r="444" spans="1:11">
      <c r="A444" s="7" t="s">
        <v>456</v>
      </c>
      <c r="B444" s="7" t="s">
        <v>13</v>
      </c>
      <c r="C444" s="7" t="s">
        <v>16</v>
      </c>
      <c r="D444" s="7">
        <v>1</v>
      </c>
      <c r="E444" s="7">
        <v>-0.674048723897912</v>
      </c>
      <c r="F444" s="7">
        <v>0.618300464037123</v>
      </c>
      <c r="G444" s="4">
        <f t="shared" si="18"/>
        <v>0.509640999390263</v>
      </c>
      <c r="H444" s="4">
        <f t="shared" si="19"/>
        <v>0.15168979991615</v>
      </c>
      <c r="I444" s="7">
        <f t="shared" si="20"/>
        <v>1.71227035966215</v>
      </c>
      <c r="J444" s="7">
        <v>0.27564103874991</v>
      </c>
      <c r="K444" s="4">
        <v>0.984246876971027</v>
      </c>
    </row>
    <row r="445" spans="1:11">
      <c r="A445" s="7" t="s">
        <v>457</v>
      </c>
      <c r="B445" s="7" t="s">
        <v>13</v>
      </c>
      <c r="C445" s="7" t="s">
        <v>14</v>
      </c>
      <c r="D445" s="7">
        <v>4</v>
      </c>
      <c r="E445" s="7">
        <v>-0.113987246609262</v>
      </c>
      <c r="F445" s="7">
        <v>0.104658567384573</v>
      </c>
      <c r="G445" s="4">
        <f t="shared" si="18"/>
        <v>0.892269335269322</v>
      </c>
      <c r="H445" s="4">
        <f t="shared" si="19"/>
        <v>0.726789754937402</v>
      </c>
      <c r="I445" s="7">
        <f t="shared" si="20"/>
        <v>1.09542623744129</v>
      </c>
      <c r="J445" s="7">
        <v>0.276094619483268</v>
      </c>
      <c r="K445" s="4">
        <v>0.984246876971027</v>
      </c>
    </row>
    <row r="446" spans="1:11">
      <c r="A446" s="7" t="s">
        <v>458</v>
      </c>
      <c r="B446" s="7" t="s">
        <v>13</v>
      </c>
      <c r="C446" s="7" t="s">
        <v>14</v>
      </c>
      <c r="D446" s="7">
        <v>2</v>
      </c>
      <c r="E446" s="7">
        <v>0.341886022559949</v>
      </c>
      <c r="F446" s="7">
        <v>0.314296190792347</v>
      </c>
      <c r="G446" s="4">
        <f t="shared" si="18"/>
        <v>1.40759985374285</v>
      </c>
      <c r="H446" s="4">
        <f t="shared" si="19"/>
        <v>0.760229808812413</v>
      </c>
      <c r="I446" s="7">
        <f t="shared" si="20"/>
        <v>2.60623475334651</v>
      </c>
      <c r="J446" s="7">
        <v>0.276690959294968</v>
      </c>
      <c r="K446" s="4">
        <v>0.984246876971027</v>
      </c>
    </row>
    <row r="447" spans="1:11">
      <c r="A447" s="7" t="s">
        <v>459</v>
      </c>
      <c r="B447" s="7" t="s">
        <v>13</v>
      </c>
      <c r="C447" s="7" t="s">
        <v>14</v>
      </c>
      <c r="D447" s="7">
        <v>2</v>
      </c>
      <c r="E447" s="7">
        <v>-0.234151428224913</v>
      </c>
      <c r="F447" s="7">
        <v>0.215328804026094</v>
      </c>
      <c r="G447" s="4">
        <f t="shared" si="18"/>
        <v>0.791241990453245</v>
      </c>
      <c r="H447" s="4">
        <f t="shared" si="19"/>
        <v>0.518821241364296</v>
      </c>
      <c r="I447" s="7">
        <f t="shared" si="20"/>
        <v>1.2067044244567</v>
      </c>
      <c r="J447" s="7">
        <v>0.276854149068247</v>
      </c>
      <c r="K447" s="4">
        <v>0.984246876971027</v>
      </c>
    </row>
    <row r="448" spans="1:11">
      <c r="A448" s="7" t="s">
        <v>460</v>
      </c>
      <c r="B448" s="7" t="s">
        <v>13</v>
      </c>
      <c r="C448" s="7" t="s">
        <v>14</v>
      </c>
      <c r="D448" s="7">
        <v>5</v>
      </c>
      <c r="E448" s="7">
        <v>-0.0495159741053873</v>
      </c>
      <c r="F448" s="7">
        <v>0.0455557792760157</v>
      </c>
      <c r="G448" s="4">
        <f t="shared" si="18"/>
        <v>0.951689955619392</v>
      </c>
      <c r="H448" s="4">
        <f t="shared" si="19"/>
        <v>0.870397477057064</v>
      </c>
      <c r="I448" s="7">
        <f t="shared" si="20"/>
        <v>1.04057490457025</v>
      </c>
      <c r="J448" s="7">
        <v>0.277067446689484</v>
      </c>
      <c r="K448" s="4">
        <v>0.984246876971027</v>
      </c>
    </row>
    <row r="449" spans="1:11">
      <c r="A449" s="7" t="s">
        <v>461</v>
      </c>
      <c r="B449" s="7" t="s">
        <v>13</v>
      </c>
      <c r="C449" s="7" t="s">
        <v>14</v>
      </c>
      <c r="D449" s="7">
        <v>5</v>
      </c>
      <c r="E449" s="7">
        <v>-0.227878717203609</v>
      </c>
      <c r="F449" s="7">
        <v>0.210170700222514</v>
      </c>
      <c r="G449" s="4">
        <f t="shared" si="18"/>
        <v>0.7962208218675</v>
      </c>
      <c r="H449" s="4">
        <f t="shared" si="19"/>
        <v>0.527390884192985</v>
      </c>
      <c r="I449" s="7">
        <f t="shared" si="20"/>
        <v>1.20208296384465</v>
      </c>
      <c r="J449" s="7">
        <v>0.278251573081373</v>
      </c>
      <c r="K449" s="4">
        <v>0.984246876971027</v>
      </c>
    </row>
    <row r="450" spans="1:11">
      <c r="A450" s="7" t="s">
        <v>462</v>
      </c>
      <c r="B450" s="7" t="s">
        <v>13</v>
      </c>
      <c r="C450" s="7" t="s">
        <v>14</v>
      </c>
      <c r="D450" s="7">
        <v>2</v>
      </c>
      <c r="E450" s="7">
        <v>-0.310081767236964</v>
      </c>
      <c r="F450" s="7">
        <v>0.286037195801707</v>
      </c>
      <c r="G450" s="4">
        <f t="shared" si="18"/>
        <v>0.733386986745022</v>
      </c>
      <c r="H450" s="4">
        <f t="shared" si="19"/>
        <v>0.418652243686748</v>
      </c>
      <c r="I450" s="7">
        <f t="shared" si="20"/>
        <v>1.28473328505409</v>
      </c>
      <c r="J450" s="7">
        <v>0.278337755303704</v>
      </c>
      <c r="K450" s="4">
        <v>0.984246876971027</v>
      </c>
    </row>
    <row r="451" spans="1:11">
      <c r="A451" s="7" t="s">
        <v>463</v>
      </c>
      <c r="B451" s="7" t="s">
        <v>13</v>
      </c>
      <c r="C451" s="7" t="s">
        <v>14</v>
      </c>
      <c r="D451" s="7">
        <v>2</v>
      </c>
      <c r="E451" s="7">
        <v>-0.196564280641925</v>
      </c>
      <c r="F451" s="7">
        <v>0.181413191838011</v>
      </c>
      <c r="G451" s="4">
        <f t="shared" ref="G451:G514" si="21">EXP(E451)</f>
        <v>0.821548519931664</v>
      </c>
      <c r="H451" s="4">
        <f t="shared" ref="H451:H514" si="22">EXP(E451-1.96*F451)</f>
        <v>0.575719833584266</v>
      </c>
      <c r="I451" s="7">
        <f t="shared" ref="I451:I514" si="23">EXP(E451+1.96*F451)</f>
        <v>1.17234448290571</v>
      </c>
      <c r="J451" s="7">
        <v>0.278579001340485</v>
      </c>
      <c r="K451" s="4">
        <v>0.984246876971027</v>
      </c>
    </row>
    <row r="452" spans="1:11">
      <c r="A452" s="7" t="s">
        <v>464</v>
      </c>
      <c r="B452" s="7" t="s">
        <v>13</v>
      </c>
      <c r="C452" s="7" t="s">
        <v>16</v>
      </c>
      <c r="D452" s="7">
        <v>1</v>
      </c>
      <c r="E452" s="7">
        <v>0.61374321880651</v>
      </c>
      <c r="F452" s="7">
        <v>0.566564195298372</v>
      </c>
      <c r="G452" s="4">
        <f t="shared" si="21"/>
        <v>1.84733344608317</v>
      </c>
      <c r="H452" s="4">
        <f t="shared" si="22"/>
        <v>0.608521761916781</v>
      </c>
      <c r="I452" s="7">
        <f t="shared" si="23"/>
        <v>5.60808351416728</v>
      </c>
      <c r="J452" s="7">
        <v>0.27868763930702</v>
      </c>
      <c r="K452" s="4">
        <v>0.984246876971027</v>
      </c>
    </row>
    <row r="453" spans="1:11">
      <c r="A453" s="7" t="s">
        <v>465</v>
      </c>
      <c r="B453" s="7" t="s">
        <v>13</v>
      </c>
      <c r="C453" s="7" t="s">
        <v>16</v>
      </c>
      <c r="D453" s="7">
        <v>1</v>
      </c>
      <c r="E453" s="7">
        <v>-0.751002277904328</v>
      </c>
      <c r="F453" s="7">
        <v>0.694715261958998</v>
      </c>
      <c r="G453" s="4">
        <f t="shared" si="21"/>
        <v>0.471893347363719</v>
      </c>
      <c r="H453" s="4">
        <f t="shared" si="22"/>
        <v>0.120917813511307</v>
      </c>
      <c r="I453" s="7">
        <f t="shared" si="23"/>
        <v>1.84160898067606</v>
      </c>
      <c r="J453" s="7">
        <v>0.27968745819945</v>
      </c>
      <c r="K453" s="4">
        <v>0.984246876971027</v>
      </c>
    </row>
    <row r="454" spans="1:11">
      <c r="A454" s="7" t="s">
        <v>466</v>
      </c>
      <c r="B454" s="7" t="s">
        <v>13</v>
      </c>
      <c r="C454" s="7" t="s">
        <v>14</v>
      </c>
      <c r="D454" s="7">
        <v>2</v>
      </c>
      <c r="E454" s="7">
        <v>0.210686658893778</v>
      </c>
      <c r="F454" s="7">
        <v>0.195005468142873</v>
      </c>
      <c r="G454" s="4">
        <f t="shared" si="21"/>
        <v>1.23452546687512</v>
      </c>
      <c r="H454" s="4">
        <f t="shared" si="22"/>
        <v>0.842380001236921</v>
      </c>
      <c r="I454" s="7">
        <f t="shared" si="23"/>
        <v>1.80922282832614</v>
      </c>
      <c r="J454" s="7">
        <v>0.279957816279813</v>
      </c>
      <c r="K454" s="4">
        <v>0.984246876971027</v>
      </c>
    </row>
    <row r="455" spans="1:11">
      <c r="A455" s="7" t="s">
        <v>467</v>
      </c>
      <c r="B455" s="7" t="s">
        <v>13</v>
      </c>
      <c r="C455" s="7" t="s">
        <v>14</v>
      </c>
      <c r="D455" s="7">
        <v>5</v>
      </c>
      <c r="E455" s="7">
        <v>-0.140470514311209</v>
      </c>
      <c r="F455" s="7">
        <v>0.130017648048373</v>
      </c>
      <c r="G455" s="4">
        <f t="shared" si="21"/>
        <v>0.868949286123271</v>
      </c>
      <c r="H455" s="4">
        <f t="shared" si="22"/>
        <v>0.673474527799577</v>
      </c>
      <c r="I455" s="7">
        <f t="shared" si="23"/>
        <v>1.12116023796946</v>
      </c>
      <c r="J455" s="7">
        <v>0.279965987817176</v>
      </c>
      <c r="K455" s="4">
        <v>0.984246876971027</v>
      </c>
    </row>
    <row r="456" spans="1:11">
      <c r="A456" s="7" t="s">
        <v>468</v>
      </c>
      <c r="B456" s="7" t="s">
        <v>13</v>
      </c>
      <c r="C456" s="7" t="s">
        <v>16</v>
      </c>
      <c r="D456" s="7">
        <v>1</v>
      </c>
      <c r="E456" s="7">
        <v>-0.583068043742406</v>
      </c>
      <c r="F456" s="7">
        <v>0.540607533414338</v>
      </c>
      <c r="G456" s="4">
        <f t="shared" si="21"/>
        <v>0.558183206324185</v>
      </c>
      <c r="H456" s="4">
        <f t="shared" si="22"/>
        <v>0.193464971404185</v>
      </c>
      <c r="I456" s="7">
        <f t="shared" si="23"/>
        <v>1.61046462086112</v>
      </c>
      <c r="J456" s="7">
        <v>0.280791855403156</v>
      </c>
      <c r="K456" s="4">
        <v>0.984246876971027</v>
      </c>
    </row>
    <row r="457" spans="1:11">
      <c r="A457" s="7" t="s">
        <v>469</v>
      </c>
      <c r="B457" s="7" t="s">
        <v>13</v>
      </c>
      <c r="C457" s="7" t="s">
        <v>16</v>
      </c>
      <c r="D457" s="7">
        <v>1</v>
      </c>
      <c r="E457" s="7">
        <v>-0.158813829182304</v>
      </c>
      <c r="F457" s="7">
        <v>0.147524166950984</v>
      </c>
      <c r="G457" s="4">
        <f t="shared" si="21"/>
        <v>0.853155176781935</v>
      </c>
      <c r="H457" s="4">
        <f t="shared" si="22"/>
        <v>0.638929476310743</v>
      </c>
      <c r="I457" s="7">
        <f t="shared" si="23"/>
        <v>1.13920828926636</v>
      </c>
      <c r="J457" s="7">
        <v>0.281691389005751</v>
      </c>
      <c r="K457" s="4">
        <v>0.984246876971027</v>
      </c>
    </row>
    <row r="458" spans="1:11">
      <c r="A458" s="7" t="s">
        <v>470</v>
      </c>
      <c r="B458" s="7" t="s">
        <v>13</v>
      </c>
      <c r="C458" s="7" t="s">
        <v>14</v>
      </c>
      <c r="D458" s="7">
        <v>4</v>
      </c>
      <c r="E458" s="7">
        <v>-0.121505875192067</v>
      </c>
      <c r="F458" s="7">
        <v>0.113005881886704</v>
      </c>
      <c r="G458" s="4">
        <f t="shared" si="21"/>
        <v>0.88558585034662</v>
      </c>
      <c r="H458" s="4">
        <f t="shared" si="22"/>
        <v>0.709640054003381</v>
      </c>
      <c r="I458" s="7">
        <f t="shared" si="23"/>
        <v>1.10515506264026</v>
      </c>
      <c r="J458" s="7">
        <v>0.282277467653526</v>
      </c>
      <c r="K458" s="4">
        <v>0.984246876971027</v>
      </c>
    </row>
    <row r="459" spans="1:11">
      <c r="A459" s="7" t="s">
        <v>471</v>
      </c>
      <c r="B459" s="7" t="s">
        <v>13</v>
      </c>
      <c r="C459" s="7" t="s">
        <v>16</v>
      </c>
      <c r="D459" s="7">
        <v>1</v>
      </c>
      <c r="E459" s="7">
        <v>-0.595634458672875</v>
      </c>
      <c r="F459" s="7">
        <v>0.554807916181607</v>
      </c>
      <c r="G459" s="4">
        <f t="shared" si="21"/>
        <v>0.551212733203201</v>
      </c>
      <c r="H459" s="4">
        <f t="shared" si="22"/>
        <v>0.185804919717214</v>
      </c>
      <c r="I459" s="7">
        <f t="shared" si="23"/>
        <v>1.63523914064151</v>
      </c>
      <c r="J459" s="7">
        <v>0.283007913671386</v>
      </c>
      <c r="K459" s="4">
        <v>0.984246876971027</v>
      </c>
    </row>
    <row r="460" spans="1:11">
      <c r="A460" s="7" t="s">
        <v>472</v>
      </c>
      <c r="B460" s="7" t="s">
        <v>13</v>
      </c>
      <c r="C460" s="7" t="s">
        <v>14</v>
      </c>
      <c r="D460" s="7">
        <v>3</v>
      </c>
      <c r="E460" s="7">
        <v>0.126765985713276</v>
      </c>
      <c r="F460" s="7">
        <v>0.118100563887921</v>
      </c>
      <c r="G460" s="4">
        <f t="shared" si="21"/>
        <v>1.13515134506475</v>
      </c>
      <c r="H460" s="4">
        <f t="shared" si="22"/>
        <v>0.900584646348697</v>
      </c>
      <c r="I460" s="7">
        <f t="shared" si="23"/>
        <v>1.43081339597189</v>
      </c>
      <c r="J460" s="7">
        <v>0.283103683036037</v>
      </c>
      <c r="K460" s="4">
        <v>0.984246876971027</v>
      </c>
    </row>
    <row r="461" spans="1:11">
      <c r="A461" s="7" t="s">
        <v>473</v>
      </c>
      <c r="B461" s="7" t="s">
        <v>13</v>
      </c>
      <c r="C461" s="7" t="s">
        <v>14</v>
      </c>
      <c r="D461" s="7">
        <v>7</v>
      </c>
      <c r="E461" s="7">
        <v>-0.111347334708382</v>
      </c>
      <c r="F461" s="7">
        <v>0.10380691152464</v>
      </c>
      <c r="G461" s="4">
        <f t="shared" si="21"/>
        <v>0.894627959616734</v>
      </c>
      <c r="H461" s="4">
        <f t="shared" si="22"/>
        <v>0.729928363901521</v>
      </c>
      <c r="I461" s="7">
        <f t="shared" si="23"/>
        <v>1.09649004711917</v>
      </c>
      <c r="J461" s="7">
        <v>0.283433149816176</v>
      </c>
      <c r="K461" s="4">
        <v>0.984246876971027</v>
      </c>
    </row>
    <row r="462" spans="1:11">
      <c r="A462" s="7" t="s">
        <v>474</v>
      </c>
      <c r="B462" s="7" t="s">
        <v>13</v>
      </c>
      <c r="C462" s="7" t="s">
        <v>14</v>
      </c>
      <c r="D462" s="7">
        <v>2</v>
      </c>
      <c r="E462" s="7">
        <v>-0.397052680659679</v>
      </c>
      <c r="F462" s="7">
        <v>0.370213123583956</v>
      </c>
      <c r="G462" s="4">
        <f t="shared" si="21"/>
        <v>0.672298607565594</v>
      </c>
      <c r="H462" s="4">
        <f t="shared" si="22"/>
        <v>0.325409658442576</v>
      </c>
      <c r="I462" s="7">
        <f t="shared" si="23"/>
        <v>1.38897357840532</v>
      </c>
      <c r="J462" s="7">
        <v>0.283496598473351</v>
      </c>
      <c r="K462" s="4">
        <v>0.984246876971027</v>
      </c>
    </row>
    <row r="463" spans="1:11">
      <c r="A463" s="7" t="s">
        <v>475</v>
      </c>
      <c r="B463" s="7" t="s">
        <v>13</v>
      </c>
      <c r="C463" s="7" t="s">
        <v>16</v>
      </c>
      <c r="D463" s="7">
        <v>1</v>
      </c>
      <c r="E463" s="7">
        <v>0.37155672823219</v>
      </c>
      <c r="F463" s="7">
        <v>0.34650835532102</v>
      </c>
      <c r="G463" s="4">
        <f t="shared" si="21"/>
        <v>1.44999009914338</v>
      </c>
      <c r="H463" s="4">
        <f t="shared" si="22"/>
        <v>0.735209601586229</v>
      </c>
      <c r="I463" s="7">
        <f t="shared" si="23"/>
        <v>2.8596896491527</v>
      </c>
      <c r="J463" s="7">
        <v>0.283590724870949</v>
      </c>
      <c r="K463" s="4">
        <v>0.984246876971027</v>
      </c>
    </row>
    <row r="464" spans="1:11">
      <c r="A464" s="7" t="s">
        <v>476</v>
      </c>
      <c r="B464" s="7" t="s">
        <v>13</v>
      </c>
      <c r="C464" s="7" t="s">
        <v>14</v>
      </c>
      <c r="D464" s="7">
        <v>7</v>
      </c>
      <c r="E464" s="7">
        <v>-0.0981460796419761</v>
      </c>
      <c r="F464" s="7">
        <v>0.091549716361347</v>
      </c>
      <c r="G464" s="4">
        <f t="shared" si="21"/>
        <v>0.906516470479801</v>
      </c>
      <c r="H464" s="4">
        <f t="shared" si="22"/>
        <v>0.757612283371457</v>
      </c>
      <c r="I464" s="7">
        <f t="shared" si="23"/>
        <v>1.08468688970324</v>
      </c>
      <c r="J464" s="7">
        <v>0.283696563228976</v>
      </c>
      <c r="K464" s="4">
        <v>0.984246876971027</v>
      </c>
    </row>
    <row r="465" spans="1:11">
      <c r="A465" s="7" t="s">
        <v>477</v>
      </c>
      <c r="B465" s="7" t="s">
        <v>13</v>
      </c>
      <c r="C465" s="7" t="s">
        <v>16</v>
      </c>
      <c r="D465" s="7">
        <v>1</v>
      </c>
      <c r="E465" s="7">
        <v>-0.225028368794326</v>
      </c>
      <c r="F465" s="7">
        <v>0.209943262411348</v>
      </c>
      <c r="G465" s="4">
        <f t="shared" si="21"/>
        <v>0.798493566138316</v>
      </c>
      <c r="H465" s="4">
        <f t="shared" si="22"/>
        <v>0.529132099328588</v>
      </c>
      <c r="I465" s="7">
        <f t="shared" si="23"/>
        <v>1.20497693482085</v>
      </c>
      <c r="J465" s="7">
        <v>0.283785949657894</v>
      </c>
      <c r="K465" s="4">
        <v>0.984246876971027</v>
      </c>
    </row>
    <row r="466" spans="1:11">
      <c r="A466" s="7" t="s">
        <v>478</v>
      </c>
      <c r="B466" s="7" t="s">
        <v>13</v>
      </c>
      <c r="C466" s="7" t="s">
        <v>14</v>
      </c>
      <c r="D466" s="7">
        <v>5</v>
      </c>
      <c r="E466" s="7">
        <v>-0.120579493793101</v>
      </c>
      <c r="F466" s="7">
        <v>0.113390522798367</v>
      </c>
      <c r="G466" s="4">
        <f t="shared" si="21"/>
        <v>0.886406620720075</v>
      </c>
      <c r="H466" s="4">
        <f t="shared" si="22"/>
        <v>0.709762466975525</v>
      </c>
      <c r="I466" s="7">
        <f t="shared" si="23"/>
        <v>1.1070135909053</v>
      </c>
      <c r="J466" s="7">
        <v>0.287600545405737</v>
      </c>
      <c r="K466" s="4">
        <v>0.984246876971027</v>
      </c>
    </row>
    <row r="467" spans="1:11">
      <c r="A467" s="7" t="s">
        <v>479</v>
      </c>
      <c r="B467" s="7" t="s">
        <v>13</v>
      </c>
      <c r="C467" s="7" t="s">
        <v>14</v>
      </c>
      <c r="D467" s="7">
        <v>3</v>
      </c>
      <c r="E467" s="7">
        <v>-0.187689123642869</v>
      </c>
      <c r="F467" s="7">
        <v>0.176722710284597</v>
      </c>
      <c r="G467" s="4">
        <f t="shared" si="21"/>
        <v>0.828872343998845</v>
      </c>
      <c r="H467" s="4">
        <f t="shared" si="22"/>
        <v>0.586216774297111</v>
      </c>
      <c r="I467" s="7">
        <f t="shared" si="23"/>
        <v>1.17197151765216</v>
      </c>
      <c r="J467" s="7">
        <v>0.288211011235885</v>
      </c>
      <c r="K467" s="4">
        <v>0.984246876971027</v>
      </c>
    </row>
    <row r="468" spans="1:11">
      <c r="A468" s="7" t="s">
        <v>480</v>
      </c>
      <c r="B468" s="7" t="s">
        <v>13</v>
      </c>
      <c r="C468" s="7" t="s">
        <v>16</v>
      </c>
      <c r="D468" s="7">
        <v>1</v>
      </c>
      <c r="E468" s="7">
        <v>0.228828394210889</v>
      </c>
      <c r="F468" s="7">
        <v>0.215761543762922</v>
      </c>
      <c r="G468" s="4">
        <f t="shared" si="21"/>
        <v>1.25712629034944</v>
      </c>
      <c r="H468" s="4">
        <f t="shared" si="22"/>
        <v>0.823605001131868</v>
      </c>
      <c r="I468" s="7">
        <f t="shared" si="23"/>
        <v>1.91884035152273</v>
      </c>
      <c r="J468" s="7">
        <v>0.288889210690684</v>
      </c>
      <c r="K468" s="4">
        <v>0.984246876971027</v>
      </c>
    </row>
    <row r="469" spans="1:11">
      <c r="A469" s="7" t="s">
        <v>481</v>
      </c>
      <c r="B469" s="7" t="s">
        <v>13</v>
      </c>
      <c r="C469" s="7" t="s">
        <v>14</v>
      </c>
      <c r="D469" s="7">
        <v>7</v>
      </c>
      <c r="E469" s="7">
        <v>0.0998888542693314</v>
      </c>
      <c r="F469" s="7">
        <v>0.0946492277923026</v>
      </c>
      <c r="G469" s="4">
        <f t="shared" si="21"/>
        <v>1.10504808987249</v>
      </c>
      <c r="H469" s="4">
        <f t="shared" si="22"/>
        <v>0.917939649136974</v>
      </c>
      <c r="I469" s="7">
        <f t="shared" si="23"/>
        <v>1.33029582291048</v>
      </c>
      <c r="J469" s="7">
        <v>0.291261457198074</v>
      </c>
      <c r="K469" s="4">
        <v>0.984246876971027</v>
      </c>
    </row>
    <row r="470" spans="1:11">
      <c r="A470" s="7" t="s">
        <v>482</v>
      </c>
      <c r="B470" s="7" t="s">
        <v>13</v>
      </c>
      <c r="C470" s="7" t="s">
        <v>14</v>
      </c>
      <c r="D470" s="7">
        <v>4</v>
      </c>
      <c r="E470" s="7">
        <v>-0.141095915406397</v>
      </c>
      <c r="F470" s="7">
        <v>0.133883549936913</v>
      </c>
      <c r="G470" s="4">
        <f t="shared" si="21"/>
        <v>0.868406014187206</v>
      </c>
      <c r="H470" s="4">
        <f t="shared" si="22"/>
        <v>0.667972901234386</v>
      </c>
      <c r="I470" s="7">
        <f t="shared" si="23"/>
        <v>1.12898143634706</v>
      </c>
      <c r="J470" s="7">
        <v>0.291942239051068</v>
      </c>
      <c r="K470" s="4">
        <v>0.984246876971027</v>
      </c>
    </row>
    <row r="471" spans="1:11">
      <c r="A471" s="7" t="s">
        <v>483</v>
      </c>
      <c r="B471" s="7" t="s">
        <v>13</v>
      </c>
      <c r="C471" s="7" t="s">
        <v>16</v>
      </c>
      <c r="D471" s="7">
        <v>1</v>
      </c>
      <c r="E471" s="7">
        <v>0.393979366249079</v>
      </c>
      <c r="F471" s="7">
        <v>0.374288872512896</v>
      </c>
      <c r="G471" s="4">
        <f t="shared" si="21"/>
        <v>1.48286995118986</v>
      </c>
      <c r="H471" s="4">
        <f t="shared" si="22"/>
        <v>0.712035988019578</v>
      </c>
      <c r="I471" s="7">
        <f t="shared" si="23"/>
        <v>3.08819122788687</v>
      </c>
      <c r="J471" s="7">
        <v>0.292520805829935</v>
      </c>
      <c r="K471" s="4">
        <v>0.984246876971027</v>
      </c>
    </row>
    <row r="472" spans="1:11">
      <c r="A472" s="7" t="s">
        <v>484</v>
      </c>
      <c r="B472" s="7" t="s">
        <v>13</v>
      </c>
      <c r="C472" s="7" t="s">
        <v>16</v>
      </c>
      <c r="D472" s="7">
        <v>1</v>
      </c>
      <c r="E472" s="7">
        <v>-0.22058784676354</v>
      </c>
      <c r="F472" s="7">
        <v>0.209755614266843</v>
      </c>
      <c r="G472" s="4">
        <f t="shared" si="21"/>
        <v>0.802047178517979</v>
      </c>
      <c r="H472" s="4">
        <f t="shared" si="22"/>
        <v>0.531682458307543</v>
      </c>
      <c r="I472" s="7">
        <f t="shared" si="23"/>
        <v>1.20989448968534</v>
      </c>
      <c r="J472" s="7">
        <v>0.292963758206905</v>
      </c>
      <c r="K472" s="4">
        <v>0.984246876971027</v>
      </c>
    </row>
    <row r="473" spans="1:11">
      <c r="A473" s="7" t="s">
        <v>485</v>
      </c>
      <c r="B473" s="7" t="s">
        <v>13</v>
      </c>
      <c r="C473" s="7" t="s">
        <v>16</v>
      </c>
      <c r="D473" s="7">
        <v>1</v>
      </c>
      <c r="E473" s="7">
        <v>-0.484283667621776</v>
      </c>
      <c r="F473" s="7">
        <v>0.461755014326648</v>
      </c>
      <c r="G473" s="4">
        <f t="shared" si="21"/>
        <v>0.616138398606225</v>
      </c>
      <c r="H473" s="4">
        <f t="shared" si="22"/>
        <v>0.249243862154291</v>
      </c>
      <c r="I473" s="7">
        <f t="shared" si="23"/>
        <v>1.52311283798853</v>
      </c>
      <c r="J473" s="7">
        <v>0.294275153660262</v>
      </c>
      <c r="K473" s="4">
        <v>0.984246876971027</v>
      </c>
    </row>
    <row r="474" spans="1:11">
      <c r="A474" s="7" t="s">
        <v>486</v>
      </c>
      <c r="B474" s="7" t="s">
        <v>13</v>
      </c>
      <c r="C474" s="7" t="s">
        <v>16</v>
      </c>
      <c r="D474" s="7">
        <v>1</v>
      </c>
      <c r="E474" s="7">
        <v>0.65247491638796</v>
      </c>
      <c r="F474" s="7">
        <v>0.623478260869565</v>
      </c>
      <c r="G474" s="4">
        <f t="shared" si="21"/>
        <v>1.92028750379216</v>
      </c>
      <c r="H474" s="4">
        <f t="shared" si="22"/>
        <v>0.565784239972686</v>
      </c>
      <c r="I474" s="7">
        <f t="shared" si="23"/>
        <v>6.51750939085605</v>
      </c>
      <c r="J474" s="7">
        <v>0.295326606181486</v>
      </c>
      <c r="K474" s="4">
        <v>0.984246876971027</v>
      </c>
    </row>
    <row r="475" spans="1:11">
      <c r="A475" s="7" t="s">
        <v>487</v>
      </c>
      <c r="B475" s="7" t="s">
        <v>13</v>
      </c>
      <c r="C475" s="7" t="s">
        <v>16</v>
      </c>
      <c r="D475" s="7">
        <v>1</v>
      </c>
      <c r="E475" s="7">
        <v>-0.339785647716682</v>
      </c>
      <c r="F475" s="7">
        <v>0.325125815470643</v>
      </c>
      <c r="G475" s="4">
        <f t="shared" si="21"/>
        <v>0.711922908709481</v>
      </c>
      <c r="H475" s="4">
        <f t="shared" si="22"/>
        <v>0.376426584275988</v>
      </c>
      <c r="I475" s="7">
        <f t="shared" si="23"/>
        <v>1.34643579682398</v>
      </c>
      <c r="J475" s="7">
        <v>0.295981504429424</v>
      </c>
      <c r="K475" s="4">
        <v>0.984246876971027</v>
      </c>
    </row>
    <row r="476" spans="1:11">
      <c r="A476" s="7" t="s">
        <v>488</v>
      </c>
      <c r="B476" s="7" t="s">
        <v>13</v>
      </c>
      <c r="C476" s="7" t="s">
        <v>14</v>
      </c>
      <c r="D476" s="7">
        <v>3</v>
      </c>
      <c r="E476" s="7">
        <v>-0.208405132148217</v>
      </c>
      <c r="F476" s="7">
        <v>0.199418740855965</v>
      </c>
      <c r="G476" s="4">
        <f t="shared" si="21"/>
        <v>0.811878052175965</v>
      </c>
      <c r="H476" s="4">
        <f t="shared" si="22"/>
        <v>0.549214686277998</v>
      </c>
      <c r="I476" s="7">
        <f t="shared" si="23"/>
        <v>1.20016086254364</v>
      </c>
      <c r="J476" s="7">
        <v>0.295993888980094</v>
      </c>
      <c r="K476" s="4">
        <v>0.984246876971027</v>
      </c>
    </row>
    <row r="477" spans="1:11">
      <c r="A477" s="7" t="s">
        <v>489</v>
      </c>
      <c r="B477" s="7" t="s">
        <v>13</v>
      </c>
      <c r="C477" s="7" t="s">
        <v>14</v>
      </c>
      <c r="D477" s="7">
        <v>2</v>
      </c>
      <c r="E477" s="7">
        <v>0.226776779133353</v>
      </c>
      <c r="F477" s="7">
        <v>0.21700969106196</v>
      </c>
      <c r="G477" s="4">
        <f t="shared" si="21"/>
        <v>1.25454979498989</v>
      </c>
      <c r="H477" s="4">
        <f t="shared" si="22"/>
        <v>0.819908758244746</v>
      </c>
      <c r="I477" s="7">
        <f t="shared" si="23"/>
        <v>1.91959797024068</v>
      </c>
      <c r="J477" s="7">
        <v>0.296019451229008</v>
      </c>
      <c r="K477" s="4">
        <v>0.984246876971027</v>
      </c>
    </row>
    <row r="478" spans="1:11">
      <c r="A478" s="7" t="s">
        <v>490</v>
      </c>
      <c r="B478" s="7" t="s">
        <v>13</v>
      </c>
      <c r="C478" s="7" t="s">
        <v>14</v>
      </c>
      <c r="D478" s="7">
        <v>3</v>
      </c>
      <c r="E478" s="7">
        <v>-0.0960507701666609</v>
      </c>
      <c r="F478" s="7">
        <v>0.0920475154378801</v>
      </c>
      <c r="G478" s="4">
        <f t="shared" si="21"/>
        <v>0.908417894370018</v>
      </c>
      <c r="H478" s="4">
        <f t="shared" si="22"/>
        <v>0.758460998757252</v>
      </c>
      <c r="I478" s="7">
        <f t="shared" si="23"/>
        <v>1.08802307852849</v>
      </c>
      <c r="J478" s="7">
        <v>0.296720865318347</v>
      </c>
      <c r="K478" s="4">
        <v>0.984246876971027</v>
      </c>
    </row>
    <row r="479" spans="1:11">
      <c r="A479" s="7" t="s">
        <v>491</v>
      </c>
      <c r="B479" s="7" t="s">
        <v>13</v>
      </c>
      <c r="C479" s="7" t="s">
        <v>14</v>
      </c>
      <c r="D479" s="7">
        <v>2</v>
      </c>
      <c r="E479" s="7">
        <v>0.282498497429376</v>
      </c>
      <c r="F479" s="7">
        <v>0.270901709300473</v>
      </c>
      <c r="G479" s="4">
        <f t="shared" si="21"/>
        <v>1.3264397820258</v>
      </c>
      <c r="H479" s="4">
        <f t="shared" si="22"/>
        <v>0.779994155091079</v>
      </c>
      <c r="I479" s="7">
        <f t="shared" si="23"/>
        <v>2.25571240996698</v>
      </c>
      <c r="J479" s="7">
        <v>0.297037177972238</v>
      </c>
      <c r="K479" s="4">
        <v>0.984246876971027</v>
      </c>
    </row>
    <row r="480" spans="1:11">
      <c r="A480" s="7" t="s">
        <v>492</v>
      </c>
      <c r="B480" s="7" t="s">
        <v>13</v>
      </c>
      <c r="C480" s="7" t="s">
        <v>14</v>
      </c>
      <c r="D480" s="7">
        <v>5</v>
      </c>
      <c r="E480" s="7">
        <v>0.134869222193006</v>
      </c>
      <c r="F480" s="7">
        <v>0.129371308839548</v>
      </c>
      <c r="G480" s="4">
        <f t="shared" si="21"/>
        <v>1.14438711412762</v>
      </c>
      <c r="H480" s="4">
        <f t="shared" si="22"/>
        <v>0.888075476864875</v>
      </c>
      <c r="I480" s="7">
        <f t="shared" si="23"/>
        <v>1.47467405766526</v>
      </c>
      <c r="J480" s="7">
        <v>0.297181240977585</v>
      </c>
      <c r="K480" s="4">
        <v>0.984246876971027</v>
      </c>
    </row>
    <row r="481" spans="1:11">
      <c r="A481" s="7" t="s">
        <v>493</v>
      </c>
      <c r="B481" s="7" t="s">
        <v>13</v>
      </c>
      <c r="C481" s="7" t="s">
        <v>14</v>
      </c>
      <c r="D481" s="7">
        <v>8</v>
      </c>
      <c r="E481" s="7">
        <v>-0.0932881224989568</v>
      </c>
      <c r="F481" s="7">
        <v>0.0896290343586853</v>
      </c>
      <c r="G481" s="4">
        <f t="shared" si="21"/>
        <v>0.91093100276534</v>
      </c>
      <c r="H481" s="4">
        <f t="shared" si="22"/>
        <v>0.764173035011871</v>
      </c>
      <c r="I481" s="7">
        <f t="shared" si="23"/>
        <v>1.08587355714034</v>
      </c>
      <c r="J481" s="7">
        <v>0.297956864046943</v>
      </c>
      <c r="K481" s="4">
        <v>0.984246876971027</v>
      </c>
    </row>
    <row r="482" spans="1:11">
      <c r="A482" s="7" t="s">
        <v>494</v>
      </c>
      <c r="B482" s="7" t="s">
        <v>13</v>
      </c>
      <c r="C482" s="7" t="s">
        <v>16</v>
      </c>
      <c r="D482" s="7">
        <v>1</v>
      </c>
      <c r="E482" s="7">
        <v>0.614514388489209</v>
      </c>
      <c r="F482" s="7">
        <v>0.59113309352518</v>
      </c>
      <c r="G482" s="4">
        <f t="shared" si="21"/>
        <v>1.84875860307893</v>
      </c>
      <c r="H482" s="4">
        <f t="shared" si="22"/>
        <v>0.580360118111693</v>
      </c>
      <c r="I482" s="7">
        <f t="shared" si="23"/>
        <v>5.88928884979063</v>
      </c>
      <c r="J482" s="7">
        <v>0.298547459128757</v>
      </c>
      <c r="K482" s="4">
        <v>0.984246876971027</v>
      </c>
    </row>
    <row r="483" spans="1:11">
      <c r="A483" s="7" t="s">
        <v>495</v>
      </c>
      <c r="B483" s="7" t="s">
        <v>13</v>
      </c>
      <c r="C483" s="7" t="s">
        <v>14</v>
      </c>
      <c r="D483" s="7">
        <v>2</v>
      </c>
      <c r="E483" s="7">
        <v>0.274636098290479</v>
      </c>
      <c r="F483" s="7">
        <v>0.264454474814584</v>
      </c>
      <c r="G483" s="4">
        <f t="shared" si="21"/>
        <v>1.31605167426426</v>
      </c>
      <c r="H483" s="4">
        <f t="shared" si="22"/>
        <v>0.783726891228112</v>
      </c>
      <c r="I483" s="7">
        <f t="shared" si="23"/>
        <v>2.20994332173506</v>
      </c>
      <c r="J483" s="7">
        <v>0.299037113225997</v>
      </c>
      <c r="K483" s="4">
        <v>0.984246876971027</v>
      </c>
    </row>
    <row r="484" spans="1:11">
      <c r="A484" s="7" t="s">
        <v>496</v>
      </c>
      <c r="B484" s="7" t="s">
        <v>13</v>
      </c>
      <c r="C484" s="7" t="s">
        <v>14</v>
      </c>
      <c r="D484" s="7">
        <v>2</v>
      </c>
      <c r="E484" s="7">
        <v>-0.171357548701636</v>
      </c>
      <c r="F484" s="7">
        <v>0.165163521806195</v>
      </c>
      <c r="G484" s="4">
        <f t="shared" si="21"/>
        <v>0.842520277579502</v>
      </c>
      <c r="H484" s="4">
        <f t="shared" si="22"/>
        <v>0.609523331264842</v>
      </c>
      <c r="I484" s="7">
        <f t="shared" si="23"/>
        <v>1.16458284978137</v>
      </c>
      <c r="J484" s="7">
        <v>0.299501782202807</v>
      </c>
      <c r="K484" s="4">
        <v>0.984246876971027</v>
      </c>
    </row>
    <row r="485" spans="1:11">
      <c r="A485" s="7" t="s">
        <v>497</v>
      </c>
      <c r="B485" s="7" t="s">
        <v>13</v>
      </c>
      <c r="C485" s="7" t="s">
        <v>14</v>
      </c>
      <c r="D485" s="7">
        <v>6</v>
      </c>
      <c r="E485" s="7">
        <v>0.118201779816663</v>
      </c>
      <c r="F485" s="7">
        <v>0.114015261219291</v>
      </c>
      <c r="G485" s="4">
        <f t="shared" si="21"/>
        <v>1.12547118582659</v>
      </c>
      <c r="H485" s="4">
        <f t="shared" si="22"/>
        <v>0.900083148976948</v>
      </c>
      <c r="I485" s="7">
        <f t="shared" si="23"/>
        <v>1.40729819413422</v>
      </c>
      <c r="J485" s="7">
        <v>0.299866866328446</v>
      </c>
      <c r="K485" s="4">
        <v>0.984246876971027</v>
      </c>
    </row>
    <row r="486" spans="1:11">
      <c r="A486" s="7" t="s">
        <v>498</v>
      </c>
      <c r="B486" s="7" t="s">
        <v>13</v>
      </c>
      <c r="C486" s="7" t="s">
        <v>14</v>
      </c>
      <c r="D486" s="7">
        <v>3</v>
      </c>
      <c r="E486" s="7">
        <v>-0.251663088806417</v>
      </c>
      <c r="F486" s="7">
        <v>0.243054825929717</v>
      </c>
      <c r="G486" s="4">
        <f t="shared" si="21"/>
        <v>0.777506644638505</v>
      </c>
      <c r="H486" s="4">
        <f t="shared" si="22"/>
        <v>0.482849365023961</v>
      </c>
      <c r="I486" s="7">
        <f t="shared" si="23"/>
        <v>1.25197758606771</v>
      </c>
      <c r="J486" s="7">
        <v>0.300474228905617</v>
      </c>
      <c r="K486" s="4">
        <v>0.984246876971027</v>
      </c>
    </row>
    <row r="487" spans="1:11">
      <c r="A487" s="7" t="s">
        <v>499</v>
      </c>
      <c r="B487" s="7" t="s">
        <v>13</v>
      </c>
      <c r="C487" s="7" t="s">
        <v>14</v>
      </c>
      <c r="D487" s="7">
        <v>4</v>
      </c>
      <c r="E487" s="7">
        <v>0.197289161506389</v>
      </c>
      <c r="F487" s="7">
        <v>0.190690840663501</v>
      </c>
      <c r="G487" s="4">
        <f t="shared" si="21"/>
        <v>1.21809621632248</v>
      </c>
      <c r="H487" s="4">
        <f t="shared" si="22"/>
        <v>0.838228212021191</v>
      </c>
      <c r="I487" s="7">
        <f t="shared" si="23"/>
        <v>1.77011268642629</v>
      </c>
      <c r="J487" s="7">
        <v>0.300854730481854</v>
      </c>
      <c r="K487" s="4">
        <v>0.984246876971027</v>
      </c>
    </row>
    <row r="488" spans="1:11">
      <c r="A488" s="7" t="s">
        <v>500</v>
      </c>
      <c r="B488" s="7" t="s">
        <v>13</v>
      </c>
      <c r="C488" s="7" t="s">
        <v>14</v>
      </c>
      <c r="D488" s="7">
        <v>2</v>
      </c>
      <c r="E488" s="7">
        <v>-0.0705311224884376</v>
      </c>
      <c r="F488" s="7">
        <v>0.0682226074410208</v>
      </c>
      <c r="G488" s="4">
        <f t="shared" si="21"/>
        <v>0.931898736066834</v>
      </c>
      <c r="H488" s="4">
        <f t="shared" si="22"/>
        <v>0.815260623787525</v>
      </c>
      <c r="I488" s="7">
        <f t="shared" si="23"/>
        <v>1.06522408778729</v>
      </c>
      <c r="J488" s="7">
        <v>0.30121191413624</v>
      </c>
      <c r="K488" s="4">
        <v>0.984246876971027</v>
      </c>
    </row>
    <row r="489" spans="1:11">
      <c r="A489" s="7" t="s">
        <v>501</v>
      </c>
      <c r="B489" s="7" t="s">
        <v>13</v>
      </c>
      <c r="C489" s="7" t="s">
        <v>14</v>
      </c>
      <c r="D489" s="7">
        <v>2</v>
      </c>
      <c r="E489" s="7">
        <v>0.319909164646679</v>
      </c>
      <c r="F489" s="7">
        <v>0.309708960667769</v>
      </c>
      <c r="G489" s="4">
        <f t="shared" si="21"/>
        <v>1.37700267813013</v>
      </c>
      <c r="H489" s="4">
        <f t="shared" si="22"/>
        <v>0.750421373968588</v>
      </c>
      <c r="I489" s="7">
        <f t="shared" si="23"/>
        <v>2.52676221833856</v>
      </c>
      <c r="J489" s="7">
        <v>0.301634409828322</v>
      </c>
      <c r="K489" s="4">
        <v>0.984246876971027</v>
      </c>
    </row>
    <row r="490" spans="1:11">
      <c r="A490" s="7" t="s">
        <v>502</v>
      </c>
      <c r="B490" s="7" t="s">
        <v>13</v>
      </c>
      <c r="C490" s="7" t="s">
        <v>16</v>
      </c>
      <c r="D490" s="7">
        <v>1</v>
      </c>
      <c r="E490" s="7">
        <v>0.55779197080292</v>
      </c>
      <c r="F490" s="7">
        <v>0.540456204379562</v>
      </c>
      <c r="G490" s="4">
        <f t="shared" si="21"/>
        <v>1.74681122876982</v>
      </c>
      <c r="H490" s="4">
        <f t="shared" si="22"/>
        <v>0.605620219551896</v>
      </c>
      <c r="I490" s="7">
        <f t="shared" si="23"/>
        <v>5.03838770643104</v>
      </c>
      <c r="J490" s="7">
        <v>0.302036435107937</v>
      </c>
      <c r="K490" s="4">
        <v>0.984246876971027</v>
      </c>
    </row>
    <row r="491" spans="1:11">
      <c r="A491" s="7" t="s">
        <v>503</v>
      </c>
      <c r="B491" s="7" t="s">
        <v>13</v>
      </c>
      <c r="C491" s="7" t="s">
        <v>16</v>
      </c>
      <c r="D491" s="7">
        <v>1</v>
      </c>
      <c r="E491" s="7">
        <v>-0.674052924791086</v>
      </c>
      <c r="F491" s="7">
        <v>0.653161559888579</v>
      </c>
      <c r="G491" s="4">
        <f t="shared" si="21"/>
        <v>0.509638858447365</v>
      </c>
      <c r="H491" s="4">
        <f t="shared" si="22"/>
        <v>0.141670749070513</v>
      </c>
      <c r="I491" s="7">
        <f t="shared" si="23"/>
        <v>1.83334786992802</v>
      </c>
      <c r="J491" s="7">
        <v>0.302079149910099</v>
      </c>
      <c r="K491" s="4">
        <v>0.984246876971027</v>
      </c>
    </row>
    <row r="492" spans="1:11">
      <c r="A492" s="7" t="s">
        <v>504</v>
      </c>
      <c r="B492" s="7" t="s">
        <v>13</v>
      </c>
      <c r="C492" s="7" t="s">
        <v>16</v>
      </c>
      <c r="D492" s="7">
        <v>1</v>
      </c>
      <c r="E492" s="7">
        <v>0.110033946251768</v>
      </c>
      <c r="F492" s="7">
        <v>0.106817538896747</v>
      </c>
      <c r="G492" s="4">
        <f t="shared" si="21"/>
        <v>1.11631596455847</v>
      </c>
      <c r="H492" s="4">
        <f t="shared" si="22"/>
        <v>0.905445283802953</v>
      </c>
      <c r="I492" s="7">
        <f t="shared" si="23"/>
        <v>1.37629667415586</v>
      </c>
      <c r="J492" s="7">
        <v>0.302957794700671</v>
      </c>
      <c r="K492" s="4">
        <v>0.984246876971027</v>
      </c>
    </row>
    <row r="493" spans="1:11">
      <c r="A493" s="7" t="s">
        <v>505</v>
      </c>
      <c r="B493" s="7" t="s">
        <v>13</v>
      </c>
      <c r="C493" s="7" t="s">
        <v>14</v>
      </c>
      <c r="D493" s="7">
        <v>7</v>
      </c>
      <c r="E493" s="7">
        <v>0.0800842344755767</v>
      </c>
      <c r="F493" s="7">
        <v>0.0781191594383273</v>
      </c>
      <c r="G493" s="4">
        <f t="shared" si="21"/>
        <v>1.08337832163631</v>
      </c>
      <c r="H493" s="4">
        <f t="shared" si="22"/>
        <v>0.929573576366284</v>
      </c>
      <c r="I493" s="7">
        <f t="shared" si="23"/>
        <v>1.26263118663458</v>
      </c>
      <c r="J493" s="7">
        <v>0.305290132432522</v>
      </c>
      <c r="K493" s="4">
        <v>0.984246876971027</v>
      </c>
    </row>
    <row r="494" spans="1:11">
      <c r="A494" s="7" t="s">
        <v>506</v>
      </c>
      <c r="B494" s="7" t="s">
        <v>13</v>
      </c>
      <c r="C494" s="7" t="s">
        <v>14</v>
      </c>
      <c r="D494" s="7">
        <v>6</v>
      </c>
      <c r="E494" s="7">
        <v>0.0752634908010553</v>
      </c>
      <c r="F494" s="7">
        <v>0.0734240610527544</v>
      </c>
      <c r="G494" s="4">
        <f t="shared" si="21"/>
        <v>1.07816820086363</v>
      </c>
      <c r="H494" s="4">
        <f t="shared" si="22"/>
        <v>0.933655578066298</v>
      </c>
      <c r="I494" s="7">
        <f t="shared" si="23"/>
        <v>1.24504870603469</v>
      </c>
      <c r="J494" s="7">
        <v>0.305338587001179</v>
      </c>
      <c r="K494" s="4">
        <v>0.984246876971027</v>
      </c>
    </row>
    <row r="495" spans="1:11">
      <c r="A495" s="7" t="s">
        <v>507</v>
      </c>
      <c r="B495" s="7" t="s">
        <v>13</v>
      </c>
      <c r="C495" s="7" t="s">
        <v>16</v>
      </c>
      <c r="D495" s="7">
        <v>1</v>
      </c>
      <c r="E495" s="7">
        <v>0.645543071161049</v>
      </c>
      <c r="F495" s="7">
        <v>0.630187265917603</v>
      </c>
      <c r="G495" s="4">
        <f t="shared" si="21"/>
        <v>1.90702239697458</v>
      </c>
      <c r="H495" s="4">
        <f t="shared" si="22"/>
        <v>0.55453576759807</v>
      </c>
      <c r="I495" s="7">
        <f t="shared" si="23"/>
        <v>6.5581602397171</v>
      </c>
      <c r="J495" s="7">
        <v>0.30566193863514</v>
      </c>
      <c r="K495" s="4">
        <v>0.984246876971027</v>
      </c>
    </row>
    <row r="496" spans="1:11">
      <c r="A496" s="7" t="s">
        <v>508</v>
      </c>
      <c r="B496" s="7" t="s">
        <v>13</v>
      </c>
      <c r="C496" s="7" t="s">
        <v>16</v>
      </c>
      <c r="D496" s="7">
        <v>1</v>
      </c>
      <c r="E496" s="7">
        <v>0.468333333333333</v>
      </c>
      <c r="F496" s="7">
        <v>0.458093333333333</v>
      </c>
      <c r="G496" s="4">
        <f t="shared" si="21"/>
        <v>1.59732975720877</v>
      </c>
      <c r="H496" s="4">
        <f t="shared" si="22"/>
        <v>0.650815166183838</v>
      </c>
      <c r="I496" s="7">
        <f t="shared" si="23"/>
        <v>3.92041010387873</v>
      </c>
      <c r="J496" s="7">
        <v>0.30661360931513</v>
      </c>
      <c r="K496" s="4">
        <v>0.984246876971027</v>
      </c>
    </row>
    <row r="497" spans="1:11">
      <c r="A497" s="7" t="s">
        <v>509</v>
      </c>
      <c r="B497" s="7" t="s">
        <v>13</v>
      </c>
      <c r="C497" s="7" t="s">
        <v>16</v>
      </c>
      <c r="D497" s="7">
        <v>1</v>
      </c>
      <c r="E497" s="7">
        <v>-0.213963457484188</v>
      </c>
      <c r="F497" s="7">
        <v>0.210063246661982</v>
      </c>
      <c r="G497" s="4">
        <f t="shared" si="21"/>
        <v>0.807377888102862</v>
      </c>
      <c r="H497" s="4">
        <f t="shared" si="22"/>
        <v>0.534893605043021</v>
      </c>
      <c r="I497" s="7">
        <f t="shared" si="23"/>
        <v>1.21867049456501</v>
      </c>
      <c r="J497" s="7">
        <v>0.308408653311704</v>
      </c>
      <c r="K497" s="4">
        <v>0.984246876971027</v>
      </c>
    </row>
    <row r="498" spans="1:11">
      <c r="A498" s="7" t="s">
        <v>510</v>
      </c>
      <c r="B498" s="7" t="s">
        <v>13</v>
      </c>
      <c r="C498" s="7" t="s">
        <v>14</v>
      </c>
      <c r="D498" s="7">
        <v>5</v>
      </c>
      <c r="E498" s="7">
        <v>0.0721026109379652</v>
      </c>
      <c r="F498" s="7">
        <v>0.0707929463851096</v>
      </c>
      <c r="G498" s="4">
        <f t="shared" si="21"/>
        <v>1.07476562111438</v>
      </c>
      <c r="H498" s="4">
        <f t="shared" si="22"/>
        <v>0.935521113810125</v>
      </c>
      <c r="I498" s="7">
        <f t="shared" si="23"/>
        <v>1.23473551080517</v>
      </c>
      <c r="J498" s="7">
        <v>0.308440434077613</v>
      </c>
      <c r="K498" s="4">
        <v>0.984246876971027</v>
      </c>
    </row>
    <row r="499" spans="1:11">
      <c r="A499" s="7" t="s">
        <v>511</v>
      </c>
      <c r="B499" s="7" t="s">
        <v>13</v>
      </c>
      <c r="C499" s="7" t="s">
        <v>14</v>
      </c>
      <c r="D499" s="7">
        <v>2</v>
      </c>
      <c r="E499" s="7">
        <v>-0.347072072915832</v>
      </c>
      <c r="F499" s="7">
        <v>0.340961499716135</v>
      </c>
      <c r="G499" s="4">
        <f t="shared" si="21"/>
        <v>0.706754388572524</v>
      </c>
      <c r="H499" s="4">
        <f t="shared" si="22"/>
        <v>0.362273215687965</v>
      </c>
      <c r="I499" s="7">
        <f t="shared" si="23"/>
        <v>1.37879849830454</v>
      </c>
      <c r="J499" s="7">
        <v>0.30871521907285</v>
      </c>
      <c r="K499" s="4">
        <v>0.984246876971027</v>
      </c>
    </row>
    <row r="500" spans="1:11">
      <c r="A500" s="7" t="s">
        <v>512</v>
      </c>
      <c r="B500" s="7" t="s">
        <v>13</v>
      </c>
      <c r="C500" s="7" t="s">
        <v>14</v>
      </c>
      <c r="D500" s="7">
        <v>2</v>
      </c>
      <c r="E500" s="7">
        <v>0.231224125267166</v>
      </c>
      <c r="F500" s="7">
        <v>0.227325942054569</v>
      </c>
      <c r="G500" s="4">
        <f t="shared" si="21"/>
        <v>1.26014163738294</v>
      </c>
      <c r="H500" s="4">
        <f t="shared" si="22"/>
        <v>0.807078193656799</v>
      </c>
      <c r="I500" s="7">
        <f t="shared" si="23"/>
        <v>1.96753791484721</v>
      </c>
      <c r="J500" s="7">
        <v>0.309083033128004</v>
      </c>
      <c r="K500" s="4">
        <v>0.984246876971027</v>
      </c>
    </row>
    <row r="501" spans="1:11">
      <c r="A501" s="7" t="s">
        <v>513</v>
      </c>
      <c r="B501" s="7" t="s">
        <v>13</v>
      </c>
      <c r="C501" s="7" t="s">
        <v>14</v>
      </c>
      <c r="D501" s="7">
        <v>13</v>
      </c>
      <c r="E501" s="7">
        <v>-0.0607722122449797</v>
      </c>
      <c r="F501" s="7">
        <v>0.059803207164965</v>
      </c>
      <c r="G501" s="4">
        <f t="shared" si="21"/>
        <v>0.941037572199893</v>
      </c>
      <c r="H501" s="4">
        <f t="shared" si="22"/>
        <v>0.836953723720356</v>
      </c>
      <c r="I501" s="7">
        <f t="shared" si="23"/>
        <v>1.05806532331978</v>
      </c>
      <c r="J501" s="7">
        <v>0.309532618930817</v>
      </c>
      <c r="K501" s="4">
        <v>0.984246876971027</v>
      </c>
    </row>
    <row r="502" spans="1:11">
      <c r="A502" s="7" t="s">
        <v>514</v>
      </c>
      <c r="B502" s="7" t="s">
        <v>13</v>
      </c>
      <c r="C502" s="7" t="s">
        <v>14</v>
      </c>
      <c r="D502" s="7">
        <v>7</v>
      </c>
      <c r="E502" s="7">
        <v>0.0974910091490545</v>
      </c>
      <c r="F502" s="7">
        <v>0.0959865831527399</v>
      </c>
      <c r="G502" s="4">
        <f t="shared" si="21"/>
        <v>1.10240152999093</v>
      </c>
      <c r="H502" s="4">
        <f t="shared" si="22"/>
        <v>0.913343996048778</v>
      </c>
      <c r="I502" s="7">
        <f t="shared" si="23"/>
        <v>1.33059300612235</v>
      </c>
      <c r="J502" s="7">
        <v>0.309784989164527</v>
      </c>
      <c r="K502" s="4">
        <v>0.984246876971027</v>
      </c>
    </row>
    <row r="503" spans="1:11">
      <c r="A503" s="7" t="s">
        <v>515</v>
      </c>
      <c r="B503" s="7" t="s">
        <v>13</v>
      </c>
      <c r="C503" s="7" t="s">
        <v>14</v>
      </c>
      <c r="D503" s="7">
        <v>9</v>
      </c>
      <c r="E503" s="7">
        <v>-0.0573085860926468</v>
      </c>
      <c r="F503" s="7">
        <v>0.0564706544802175</v>
      </c>
      <c r="G503" s="4">
        <f t="shared" si="21"/>
        <v>0.944302625743557</v>
      </c>
      <c r="H503" s="4">
        <f t="shared" si="22"/>
        <v>0.845361384680093</v>
      </c>
      <c r="I503" s="7">
        <f t="shared" si="23"/>
        <v>1.05482396658516</v>
      </c>
      <c r="J503" s="7">
        <v>0.310182887277667</v>
      </c>
      <c r="K503" s="4">
        <v>0.984246876971027</v>
      </c>
    </row>
    <row r="504" spans="1:11">
      <c r="A504" s="7" t="s">
        <v>516</v>
      </c>
      <c r="B504" s="7" t="s">
        <v>13</v>
      </c>
      <c r="C504" s="7" t="s">
        <v>16</v>
      </c>
      <c r="D504" s="7">
        <v>1</v>
      </c>
      <c r="E504" s="7">
        <v>0.18243654822335</v>
      </c>
      <c r="F504" s="7">
        <v>0.180270727580372</v>
      </c>
      <c r="G504" s="4">
        <f t="shared" si="21"/>
        <v>1.2001379976494</v>
      </c>
      <c r="H504" s="4">
        <f t="shared" si="22"/>
        <v>0.84291085168627</v>
      </c>
      <c r="I504" s="7">
        <f t="shared" si="23"/>
        <v>1.70875865522489</v>
      </c>
      <c r="J504" s="7">
        <v>0.311531231957627</v>
      </c>
      <c r="K504" s="4">
        <v>0.984246876971027</v>
      </c>
    </row>
    <row r="505" spans="1:11">
      <c r="A505" s="7" t="s">
        <v>517</v>
      </c>
      <c r="B505" s="7" t="s">
        <v>13</v>
      </c>
      <c r="C505" s="7" t="s">
        <v>14</v>
      </c>
      <c r="D505" s="7">
        <v>2</v>
      </c>
      <c r="E505" s="7">
        <v>0.471359609738165</v>
      </c>
      <c r="F505" s="7">
        <v>0.465791826711285</v>
      </c>
      <c r="G505" s="4">
        <f t="shared" si="21"/>
        <v>1.60217104039945</v>
      </c>
      <c r="H505" s="4">
        <f t="shared" si="22"/>
        <v>0.643011692500975</v>
      </c>
      <c r="I505" s="7">
        <f t="shared" si="23"/>
        <v>3.99207677345736</v>
      </c>
      <c r="J505" s="7">
        <v>0.311560348353839</v>
      </c>
      <c r="K505" s="4">
        <v>0.984246876971027</v>
      </c>
    </row>
    <row r="506" spans="1:11">
      <c r="A506" s="7" t="s">
        <v>518</v>
      </c>
      <c r="B506" s="7" t="s">
        <v>13</v>
      </c>
      <c r="C506" s="7" t="s">
        <v>16</v>
      </c>
      <c r="D506" s="7">
        <v>1</v>
      </c>
      <c r="E506" s="7">
        <v>0.222174545454545</v>
      </c>
      <c r="F506" s="7">
        <v>0.219905454545455</v>
      </c>
      <c r="G506" s="4">
        <f t="shared" si="21"/>
        <v>1.24878932934363</v>
      </c>
      <c r="H506" s="4">
        <f t="shared" si="22"/>
        <v>0.811524951227525</v>
      </c>
      <c r="I506" s="7">
        <f t="shared" si="23"/>
        <v>1.92165969354809</v>
      </c>
      <c r="J506" s="7">
        <v>0.312342728211196</v>
      </c>
      <c r="K506" s="4">
        <v>0.984246876971027</v>
      </c>
    </row>
    <row r="507" spans="1:11">
      <c r="A507" s="7" t="s">
        <v>519</v>
      </c>
      <c r="B507" s="7" t="s">
        <v>13</v>
      </c>
      <c r="C507" s="7" t="s">
        <v>14</v>
      </c>
      <c r="D507" s="7">
        <v>2</v>
      </c>
      <c r="E507" s="7">
        <v>-0.39605184286061</v>
      </c>
      <c r="F507" s="7">
        <v>0.393045590058005</v>
      </c>
      <c r="G507" s="4">
        <f t="shared" si="21"/>
        <v>0.672971806249458</v>
      </c>
      <c r="H507" s="4">
        <f t="shared" si="22"/>
        <v>0.311479672603249</v>
      </c>
      <c r="I507" s="7">
        <f t="shared" si="23"/>
        <v>1.45399874162425</v>
      </c>
      <c r="J507" s="7">
        <v>0.313623183450215</v>
      </c>
      <c r="K507" s="4">
        <v>0.984246876971027</v>
      </c>
    </row>
    <row r="508" spans="1:11">
      <c r="A508" s="7" t="s">
        <v>520</v>
      </c>
      <c r="B508" s="7" t="s">
        <v>13</v>
      </c>
      <c r="C508" s="7" t="s">
        <v>14</v>
      </c>
      <c r="D508" s="7">
        <v>4</v>
      </c>
      <c r="E508" s="7">
        <v>-0.20949564757039</v>
      </c>
      <c r="F508" s="7">
        <v>0.207971441524168</v>
      </c>
      <c r="G508" s="4">
        <f t="shared" si="21"/>
        <v>0.810993169216094</v>
      </c>
      <c r="H508" s="4">
        <f t="shared" si="22"/>
        <v>0.53949612711938</v>
      </c>
      <c r="I508" s="7">
        <f t="shared" si="23"/>
        <v>1.21911889159795</v>
      </c>
      <c r="J508" s="7">
        <v>0.31377673659751</v>
      </c>
      <c r="K508" s="4">
        <v>0.984246876971027</v>
      </c>
    </row>
    <row r="509" spans="1:11">
      <c r="A509" s="7" t="s">
        <v>521</v>
      </c>
      <c r="B509" s="7" t="s">
        <v>13</v>
      </c>
      <c r="C509" s="7" t="s">
        <v>14</v>
      </c>
      <c r="D509" s="7">
        <v>8</v>
      </c>
      <c r="E509" s="7">
        <v>-0.0866438540013739</v>
      </c>
      <c r="F509" s="7">
        <v>0.0860233450150201</v>
      </c>
      <c r="G509" s="4">
        <f t="shared" si="21"/>
        <v>0.917003624655345</v>
      </c>
      <c r="H509" s="4">
        <f t="shared" si="22"/>
        <v>0.774723095013845</v>
      </c>
      <c r="I509" s="7">
        <f t="shared" si="23"/>
        <v>1.08541445716939</v>
      </c>
      <c r="J509" s="7">
        <v>0.31383230096536</v>
      </c>
      <c r="K509" s="4">
        <v>0.984246876971027</v>
      </c>
    </row>
    <row r="510" spans="1:11">
      <c r="A510" s="7" t="s">
        <v>522</v>
      </c>
      <c r="B510" s="7" t="s">
        <v>13</v>
      </c>
      <c r="C510" s="7" t="s">
        <v>14</v>
      </c>
      <c r="D510" s="7">
        <v>3</v>
      </c>
      <c r="E510" s="7">
        <v>0.138810862330229</v>
      </c>
      <c r="F510" s="7">
        <v>0.138035414110426</v>
      </c>
      <c r="G510" s="4">
        <f t="shared" si="21"/>
        <v>1.1489067779016</v>
      </c>
      <c r="H510" s="4">
        <f t="shared" si="22"/>
        <v>0.876570144977402</v>
      </c>
      <c r="I510" s="7">
        <f t="shared" si="23"/>
        <v>1.50585414284474</v>
      </c>
      <c r="J510" s="7">
        <v>0.314599482923611</v>
      </c>
      <c r="K510" s="4">
        <v>0.984246876971027</v>
      </c>
    </row>
    <row r="511" spans="1:11">
      <c r="A511" s="7" t="s">
        <v>523</v>
      </c>
      <c r="B511" s="7" t="s">
        <v>13</v>
      </c>
      <c r="C511" s="7" t="s">
        <v>16</v>
      </c>
      <c r="D511" s="7">
        <v>1</v>
      </c>
      <c r="E511" s="7">
        <v>0.42804318488529</v>
      </c>
      <c r="F511" s="7">
        <v>0.426018893387314</v>
      </c>
      <c r="G511" s="4">
        <f t="shared" si="21"/>
        <v>1.5342523360481</v>
      </c>
      <c r="H511" s="4">
        <f t="shared" si="22"/>
        <v>0.665674913050055</v>
      </c>
      <c r="I511" s="7">
        <f t="shared" si="23"/>
        <v>3.53615583901694</v>
      </c>
      <c r="J511" s="7">
        <v>0.31501645204451</v>
      </c>
      <c r="K511" s="4">
        <v>0.984246876971027</v>
      </c>
    </row>
    <row r="512" spans="1:11">
      <c r="A512" s="7" t="s">
        <v>524</v>
      </c>
      <c r="B512" s="7" t="s">
        <v>13</v>
      </c>
      <c r="C512" s="7" t="s">
        <v>14</v>
      </c>
      <c r="D512" s="7">
        <v>3</v>
      </c>
      <c r="E512" s="7">
        <v>-0.147647090819136</v>
      </c>
      <c r="F512" s="7">
        <v>0.147023820416375</v>
      </c>
      <c r="G512" s="4">
        <f t="shared" si="21"/>
        <v>0.862735528512384</v>
      </c>
      <c r="H512" s="4">
        <f t="shared" si="22"/>
        <v>0.646738151054029</v>
      </c>
      <c r="I512" s="7">
        <f t="shared" si="23"/>
        <v>1.15087163320192</v>
      </c>
      <c r="J512" s="7">
        <v>0.315263308651027</v>
      </c>
      <c r="K512" s="4">
        <v>0.984246876971027</v>
      </c>
    </row>
    <row r="513" spans="1:11">
      <c r="A513" s="7" t="s">
        <v>525</v>
      </c>
      <c r="B513" s="7" t="s">
        <v>13</v>
      </c>
      <c r="C513" s="7" t="s">
        <v>14</v>
      </c>
      <c r="D513" s="7">
        <v>2</v>
      </c>
      <c r="E513" s="7">
        <v>0.238712351033089</v>
      </c>
      <c r="F513" s="7">
        <v>0.23782284939285</v>
      </c>
      <c r="G513" s="4">
        <f t="shared" si="21"/>
        <v>1.26961328110499</v>
      </c>
      <c r="H513" s="4">
        <f t="shared" si="22"/>
        <v>0.79658580029956</v>
      </c>
      <c r="I513" s="7">
        <f t="shared" si="23"/>
        <v>2.02353328787935</v>
      </c>
      <c r="J513" s="7">
        <v>0.315503861853365</v>
      </c>
      <c r="K513" s="4">
        <v>0.984246876971027</v>
      </c>
    </row>
    <row r="514" spans="1:11">
      <c r="A514" s="7" t="s">
        <v>526</v>
      </c>
      <c r="B514" s="7" t="s">
        <v>13</v>
      </c>
      <c r="C514" s="7" t="s">
        <v>14</v>
      </c>
      <c r="D514" s="7">
        <v>5</v>
      </c>
      <c r="E514" s="7">
        <v>-0.0739979280237892</v>
      </c>
      <c r="F514" s="7">
        <v>0.0737784560880715</v>
      </c>
      <c r="G514" s="4">
        <f t="shared" si="21"/>
        <v>0.928673618028938</v>
      </c>
      <c r="H514" s="4">
        <f t="shared" si="22"/>
        <v>0.803640136068936</v>
      </c>
      <c r="I514" s="7">
        <f t="shared" si="23"/>
        <v>1.07316029913789</v>
      </c>
      <c r="J514" s="7">
        <v>0.315873047709901</v>
      </c>
      <c r="K514" s="4">
        <v>0.984246876971027</v>
      </c>
    </row>
    <row r="515" spans="1:11">
      <c r="A515" s="7" t="s">
        <v>527</v>
      </c>
      <c r="B515" s="7" t="s">
        <v>13</v>
      </c>
      <c r="C515" s="7" t="s">
        <v>16</v>
      </c>
      <c r="D515" s="7">
        <v>1</v>
      </c>
      <c r="E515" s="7">
        <v>0.633051519154557</v>
      </c>
      <c r="F515" s="7">
        <v>0.631862615587847</v>
      </c>
      <c r="G515" s="4">
        <f t="shared" ref="G515:G578" si="24">EXP(E515)</f>
        <v>1.88334889474875</v>
      </c>
      <c r="H515" s="4">
        <f t="shared" ref="H515:H578" si="25">EXP(E515-1.96*F515)</f>
        <v>0.54585647319615</v>
      </c>
      <c r="I515" s="7">
        <f t="shared" ref="I515:I578" si="26">EXP(E515+1.96*F515)</f>
        <v>6.49805073957006</v>
      </c>
      <c r="J515" s="7">
        <v>0.316400787289617</v>
      </c>
      <c r="K515" s="4">
        <v>0.984246876971027</v>
      </c>
    </row>
    <row r="516" spans="1:11">
      <c r="A516" s="7" t="s">
        <v>528</v>
      </c>
      <c r="B516" s="7" t="s">
        <v>13</v>
      </c>
      <c r="C516" s="7" t="s">
        <v>14</v>
      </c>
      <c r="D516" s="7">
        <v>4</v>
      </c>
      <c r="E516" s="7">
        <v>0.123714110957423</v>
      </c>
      <c r="F516" s="7">
        <v>0.123739001154177</v>
      </c>
      <c r="G516" s="4">
        <f t="shared" si="24"/>
        <v>1.13169228632249</v>
      </c>
      <c r="H516" s="4">
        <f t="shared" si="25"/>
        <v>0.887972654181524</v>
      </c>
      <c r="I516" s="7">
        <f t="shared" si="26"/>
        <v>1.44230503596119</v>
      </c>
      <c r="J516" s="7">
        <v>0.317407862854001</v>
      </c>
      <c r="K516" s="4">
        <v>0.984246876971027</v>
      </c>
    </row>
    <row r="517" spans="1:11">
      <c r="A517" s="7" t="s">
        <v>529</v>
      </c>
      <c r="B517" s="7" t="s">
        <v>13</v>
      </c>
      <c r="C517" s="7" t="s">
        <v>16</v>
      </c>
      <c r="D517" s="7">
        <v>1</v>
      </c>
      <c r="E517" s="7">
        <v>-0.539131944444444</v>
      </c>
      <c r="F517" s="7">
        <v>0.53931712962963</v>
      </c>
      <c r="G517" s="4">
        <f t="shared" si="24"/>
        <v>0.583254329851858</v>
      </c>
      <c r="H517" s="4">
        <f t="shared" si="25"/>
        <v>0.202666497878957</v>
      </c>
      <c r="I517" s="7">
        <f t="shared" si="26"/>
        <v>1.67854883195404</v>
      </c>
      <c r="J517" s="7">
        <v>0.317476707243806</v>
      </c>
      <c r="K517" s="4">
        <v>0.984246876971027</v>
      </c>
    </row>
    <row r="518" spans="1:11">
      <c r="A518" s="7" t="s">
        <v>530</v>
      </c>
      <c r="B518" s="7" t="s">
        <v>13</v>
      </c>
      <c r="C518" s="7" t="s">
        <v>16</v>
      </c>
      <c r="D518" s="7">
        <v>1</v>
      </c>
      <c r="E518" s="7">
        <v>-0.634004106776181</v>
      </c>
      <c r="F518" s="7">
        <v>0.636365503080082</v>
      </c>
      <c r="G518" s="4">
        <f t="shared" si="24"/>
        <v>0.530463510362592</v>
      </c>
      <c r="H518" s="4">
        <f t="shared" si="25"/>
        <v>0.152394840267814</v>
      </c>
      <c r="I518" s="7">
        <f t="shared" si="26"/>
        <v>1.84646366853166</v>
      </c>
      <c r="J518" s="7">
        <v>0.319109627743319</v>
      </c>
      <c r="K518" s="4">
        <v>0.984246876971027</v>
      </c>
    </row>
    <row r="519" spans="1:11">
      <c r="A519" s="7" t="s">
        <v>531</v>
      </c>
      <c r="B519" s="7" t="s">
        <v>13</v>
      </c>
      <c r="C519" s="7" t="s">
        <v>16</v>
      </c>
      <c r="D519" s="7">
        <v>1</v>
      </c>
      <c r="E519" s="7">
        <v>0.367123130034522</v>
      </c>
      <c r="F519" s="7">
        <v>0.368688147295742</v>
      </c>
      <c r="G519" s="4">
        <f t="shared" si="24"/>
        <v>1.44357565569292</v>
      </c>
      <c r="H519" s="4">
        <f t="shared" si="25"/>
        <v>0.700818992424285</v>
      </c>
      <c r="I519" s="7">
        <f t="shared" si="26"/>
        <v>2.97353624293277</v>
      </c>
      <c r="J519" s="7">
        <v>0.319369115356355</v>
      </c>
      <c r="K519" s="4">
        <v>0.984246876971027</v>
      </c>
    </row>
    <row r="520" spans="1:11">
      <c r="A520" s="7" t="s">
        <v>532</v>
      </c>
      <c r="B520" s="7" t="s">
        <v>13</v>
      </c>
      <c r="C520" s="7" t="s">
        <v>14</v>
      </c>
      <c r="D520" s="7">
        <v>7</v>
      </c>
      <c r="E520" s="7">
        <v>0.112048125388474</v>
      </c>
      <c r="F520" s="7">
        <v>0.112695135715955</v>
      </c>
      <c r="G520" s="4">
        <f t="shared" si="24"/>
        <v>1.11856669080627</v>
      </c>
      <c r="H520" s="4">
        <f t="shared" si="25"/>
        <v>0.896878981613071</v>
      </c>
      <c r="I520" s="7">
        <f t="shared" si="26"/>
        <v>1.39505046659803</v>
      </c>
      <c r="J520" s="7">
        <v>0.320096909810981</v>
      </c>
      <c r="K520" s="4">
        <v>0.984246876971027</v>
      </c>
    </row>
    <row r="521" spans="1:11">
      <c r="A521" s="7" t="s">
        <v>533</v>
      </c>
      <c r="B521" s="7" t="s">
        <v>13</v>
      </c>
      <c r="C521" s="7" t="s">
        <v>14</v>
      </c>
      <c r="D521" s="7">
        <v>6</v>
      </c>
      <c r="E521" s="7">
        <v>-0.0605398651136264</v>
      </c>
      <c r="F521" s="7">
        <v>0.0608958427423033</v>
      </c>
      <c r="G521" s="4">
        <f t="shared" si="24"/>
        <v>0.941256244983303</v>
      </c>
      <c r="H521" s="4">
        <f t="shared" si="25"/>
        <v>0.835357320529753</v>
      </c>
      <c r="I521" s="7">
        <f t="shared" si="26"/>
        <v>1.06058006190479</v>
      </c>
      <c r="J521" s="7">
        <v>0.320147743432327</v>
      </c>
      <c r="K521" s="4">
        <v>0.984246876971027</v>
      </c>
    </row>
    <row r="522" spans="1:11">
      <c r="A522" s="7" t="s">
        <v>534</v>
      </c>
      <c r="B522" s="7" t="s">
        <v>13</v>
      </c>
      <c r="C522" s="7" t="s">
        <v>14</v>
      </c>
      <c r="D522" s="7">
        <v>2</v>
      </c>
      <c r="E522" s="7">
        <v>0.252363543197192</v>
      </c>
      <c r="F522" s="7">
        <v>0.253851081188464</v>
      </c>
      <c r="G522" s="4">
        <f t="shared" si="24"/>
        <v>1.28706385555265</v>
      </c>
      <c r="H522" s="4">
        <f t="shared" si="25"/>
        <v>0.782560083153963</v>
      </c>
      <c r="I522" s="7">
        <f t="shared" si="26"/>
        <v>2.11681301401639</v>
      </c>
      <c r="J522" s="7">
        <v>0.320154657614434</v>
      </c>
      <c r="K522" s="4">
        <v>0.984246876971027</v>
      </c>
    </row>
    <row r="523" spans="1:11">
      <c r="A523" s="7" t="s">
        <v>535</v>
      </c>
      <c r="B523" s="7" t="s">
        <v>13</v>
      </c>
      <c r="C523" s="7" t="s">
        <v>16</v>
      </c>
      <c r="D523" s="7">
        <v>1</v>
      </c>
      <c r="E523" s="7">
        <v>-0.791645962732919</v>
      </c>
      <c r="F523" s="7">
        <v>0.797215320910973</v>
      </c>
      <c r="G523" s="4">
        <f t="shared" si="24"/>
        <v>0.453098398102274</v>
      </c>
      <c r="H523" s="4">
        <f t="shared" si="25"/>
        <v>0.0949705921406365</v>
      </c>
      <c r="I523" s="7">
        <f t="shared" si="26"/>
        <v>2.16170241477312</v>
      </c>
      <c r="J523" s="7">
        <v>0.320703139218832</v>
      </c>
      <c r="K523" s="4">
        <v>0.984246876971027</v>
      </c>
    </row>
    <row r="524" spans="1:11">
      <c r="A524" s="7" t="s">
        <v>536</v>
      </c>
      <c r="B524" s="7" t="s">
        <v>13</v>
      </c>
      <c r="C524" s="7" t="s">
        <v>16</v>
      </c>
      <c r="D524" s="7">
        <v>1</v>
      </c>
      <c r="E524" s="7">
        <v>0.455432639649507</v>
      </c>
      <c r="F524" s="7">
        <v>0.458696604600219</v>
      </c>
      <c r="G524" s="4">
        <f t="shared" si="24"/>
        <v>1.57685544566702</v>
      </c>
      <c r="H524" s="4">
        <f t="shared" si="25"/>
        <v>0.64171390505731</v>
      </c>
      <c r="I524" s="7">
        <f t="shared" si="26"/>
        <v>3.87473775608411</v>
      </c>
      <c r="J524" s="7">
        <v>0.320766360294319</v>
      </c>
      <c r="K524" s="4">
        <v>0.984246876971027</v>
      </c>
    </row>
    <row r="525" spans="1:11">
      <c r="A525" s="7" t="s">
        <v>537</v>
      </c>
      <c r="B525" s="7" t="s">
        <v>13</v>
      </c>
      <c r="C525" s="7" t="s">
        <v>16</v>
      </c>
      <c r="D525" s="7">
        <v>1</v>
      </c>
      <c r="E525" s="7">
        <v>0.619862385321101</v>
      </c>
      <c r="F525" s="7">
        <v>0.625091743119266</v>
      </c>
      <c r="G525" s="4">
        <f t="shared" si="24"/>
        <v>1.85867224366196</v>
      </c>
      <c r="H525" s="4">
        <f t="shared" si="25"/>
        <v>0.545901113092198</v>
      </c>
      <c r="I525" s="7">
        <f t="shared" si="26"/>
        <v>6.32836685345965</v>
      </c>
      <c r="J525" s="7">
        <v>0.321375972655821</v>
      </c>
      <c r="K525" s="4">
        <v>0.984246876971027</v>
      </c>
    </row>
    <row r="526" spans="1:11">
      <c r="A526" s="7" t="s">
        <v>538</v>
      </c>
      <c r="B526" s="7" t="s">
        <v>13</v>
      </c>
      <c r="C526" s="7" t="s">
        <v>14</v>
      </c>
      <c r="D526" s="7">
        <v>3</v>
      </c>
      <c r="E526" s="7">
        <v>0.105146499441136</v>
      </c>
      <c r="F526" s="7">
        <v>0.106167932223137</v>
      </c>
      <c r="G526" s="4">
        <f t="shared" si="24"/>
        <v>1.11087334075905</v>
      </c>
      <c r="H526" s="4">
        <f t="shared" si="25"/>
        <v>0.902178714007416</v>
      </c>
      <c r="I526" s="7">
        <f t="shared" si="26"/>
        <v>1.3678438207965</v>
      </c>
      <c r="J526" s="7">
        <v>0.321988864958336</v>
      </c>
      <c r="K526" s="4">
        <v>0.984246876971027</v>
      </c>
    </row>
    <row r="527" spans="1:11">
      <c r="A527" s="7" t="s">
        <v>539</v>
      </c>
      <c r="B527" s="7" t="s">
        <v>13</v>
      </c>
      <c r="C527" s="7" t="s">
        <v>14</v>
      </c>
      <c r="D527" s="7">
        <v>2</v>
      </c>
      <c r="E527" s="7">
        <v>-0.241021769095776</v>
      </c>
      <c r="F527" s="7">
        <v>0.243676120800696</v>
      </c>
      <c r="G527" s="4">
        <f t="shared" si="24"/>
        <v>0.785824519512917</v>
      </c>
      <c r="H527" s="4">
        <f t="shared" si="25"/>
        <v>0.487421042450898</v>
      </c>
      <c r="I527" s="7">
        <f t="shared" si="26"/>
        <v>1.26691324683611</v>
      </c>
      <c r="J527" s="7">
        <v>0.322610768475474</v>
      </c>
      <c r="K527" s="4">
        <v>0.984246876971027</v>
      </c>
    </row>
    <row r="528" spans="1:11">
      <c r="A528" s="7" t="s">
        <v>540</v>
      </c>
      <c r="B528" s="7" t="s">
        <v>13</v>
      </c>
      <c r="C528" s="7" t="s">
        <v>14</v>
      </c>
      <c r="D528" s="7">
        <v>4</v>
      </c>
      <c r="E528" s="7">
        <v>0.200505082120095</v>
      </c>
      <c r="F528" s="7">
        <v>0.202778989238116</v>
      </c>
      <c r="G528" s="4">
        <f t="shared" si="24"/>
        <v>1.22201982267576</v>
      </c>
      <c r="H528" s="4">
        <f t="shared" si="25"/>
        <v>0.821238479911593</v>
      </c>
      <c r="I528" s="7">
        <f t="shared" si="26"/>
        <v>1.81839073976813</v>
      </c>
      <c r="J528" s="7">
        <v>0.322767719097428</v>
      </c>
      <c r="K528" s="4">
        <v>0.984246876971027</v>
      </c>
    </row>
    <row r="529" spans="1:11">
      <c r="A529" s="7" t="s">
        <v>541</v>
      </c>
      <c r="B529" s="7" t="s">
        <v>13</v>
      </c>
      <c r="C529" s="7" t="s">
        <v>14</v>
      </c>
      <c r="D529" s="7">
        <v>4</v>
      </c>
      <c r="E529" s="7">
        <v>-0.151037282898507</v>
      </c>
      <c r="F529" s="7">
        <v>0.153077056710282</v>
      </c>
      <c r="G529" s="4">
        <f t="shared" si="24"/>
        <v>0.859815641642318</v>
      </c>
      <c r="H529" s="4">
        <f t="shared" si="25"/>
        <v>0.636947328239644</v>
      </c>
      <c r="I529" s="7">
        <f t="shared" si="26"/>
        <v>1.16066573299864</v>
      </c>
      <c r="J529" s="7">
        <v>0.32380206023752</v>
      </c>
      <c r="K529" s="4">
        <v>0.984246876971027</v>
      </c>
    </row>
    <row r="530" spans="1:11">
      <c r="A530" s="7" t="s">
        <v>542</v>
      </c>
      <c r="B530" s="7" t="s">
        <v>13</v>
      </c>
      <c r="C530" s="7" t="s">
        <v>14</v>
      </c>
      <c r="D530" s="7">
        <v>8</v>
      </c>
      <c r="E530" s="7">
        <v>0.0805695404977713</v>
      </c>
      <c r="F530" s="7">
        <v>0.0818051257659262</v>
      </c>
      <c r="G530" s="4">
        <f t="shared" si="24"/>
        <v>1.08390421926044</v>
      </c>
      <c r="H530" s="4">
        <f t="shared" si="25"/>
        <v>0.923330067015514</v>
      </c>
      <c r="I530" s="7">
        <f t="shared" si="26"/>
        <v>1.2724034432541</v>
      </c>
      <c r="J530" s="7">
        <v>0.324675162277733</v>
      </c>
      <c r="K530" s="4">
        <v>0.984246876971027</v>
      </c>
    </row>
    <row r="531" spans="1:11">
      <c r="A531" s="7" t="s">
        <v>543</v>
      </c>
      <c r="B531" s="7" t="s">
        <v>13</v>
      </c>
      <c r="C531" s="7" t="s">
        <v>14</v>
      </c>
      <c r="D531" s="7">
        <v>3</v>
      </c>
      <c r="E531" s="7">
        <v>-0.165732767769294</v>
      </c>
      <c r="F531" s="7">
        <v>0.168498608274836</v>
      </c>
      <c r="G531" s="4">
        <f t="shared" si="24"/>
        <v>0.847272622491852</v>
      </c>
      <c r="H531" s="4">
        <f t="shared" si="25"/>
        <v>0.608967706368371</v>
      </c>
      <c r="I531" s="7">
        <f t="shared" si="26"/>
        <v>1.17883245583793</v>
      </c>
      <c r="J531" s="7">
        <v>0.325319416095522</v>
      </c>
      <c r="K531" s="4">
        <v>0.984246876971027</v>
      </c>
    </row>
    <row r="532" spans="1:11">
      <c r="A532" s="7" t="s">
        <v>544</v>
      </c>
      <c r="B532" s="7" t="s">
        <v>13</v>
      </c>
      <c r="C532" s="7" t="s">
        <v>16</v>
      </c>
      <c r="D532" s="7">
        <v>1</v>
      </c>
      <c r="E532" s="7">
        <v>0.343633507853403</v>
      </c>
      <c r="F532" s="7">
        <v>0.349643979057592</v>
      </c>
      <c r="G532" s="4">
        <f t="shared" si="24"/>
        <v>1.41006176423602</v>
      </c>
      <c r="H532" s="4">
        <f t="shared" si="25"/>
        <v>0.710583588382068</v>
      </c>
      <c r="I532" s="7">
        <f t="shared" si="26"/>
        <v>2.79808626524505</v>
      </c>
      <c r="J532" s="7">
        <v>0.325701087649196</v>
      </c>
      <c r="K532" s="4">
        <v>0.984246876971027</v>
      </c>
    </row>
    <row r="533" spans="1:11">
      <c r="A533" s="7" t="s">
        <v>545</v>
      </c>
      <c r="B533" s="7" t="s">
        <v>13</v>
      </c>
      <c r="C533" s="7" t="s">
        <v>16</v>
      </c>
      <c r="D533" s="7">
        <v>1</v>
      </c>
      <c r="E533" s="7">
        <v>-0.297805207981062</v>
      </c>
      <c r="F533" s="7">
        <v>0.30326344267839</v>
      </c>
      <c r="G533" s="4">
        <f t="shared" si="24"/>
        <v>0.742445948208234</v>
      </c>
      <c r="H533" s="4">
        <f t="shared" si="25"/>
        <v>0.409752665730511</v>
      </c>
      <c r="I533" s="7">
        <f t="shared" si="26"/>
        <v>1.34526516143121</v>
      </c>
      <c r="J533" s="7">
        <v>0.326099024150874</v>
      </c>
      <c r="K533" s="4">
        <v>0.984246876971027</v>
      </c>
    </row>
    <row r="534" spans="1:11">
      <c r="A534" s="7" t="s">
        <v>546</v>
      </c>
      <c r="B534" s="7" t="s">
        <v>13</v>
      </c>
      <c r="C534" s="7" t="s">
        <v>14</v>
      </c>
      <c r="D534" s="7">
        <v>2</v>
      </c>
      <c r="E534" s="7">
        <v>-0.220337290897935</v>
      </c>
      <c r="F534" s="7">
        <v>0.224619252122003</v>
      </c>
      <c r="G534" s="4">
        <f t="shared" si="24"/>
        <v>0.802248161320708</v>
      </c>
      <c r="H534" s="4">
        <f t="shared" si="25"/>
        <v>0.516545952655287</v>
      </c>
      <c r="I534" s="7">
        <f t="shared" si="26"/>
        <v>1.24597261682923</v>
      </c>
      <c r="J534" s="7">
        <v>0.326623907558788</v>
      </c>
      <c r="K534" s="4">
        <v>0.984246876971027</v>
      </c>
    </row>
    <row r="535" spans="1:11">
      <c r="A535" s="7" t="s">
        <v>547</v>
      </c>
      <c r="B535" s="7" t="s">
        <v>13</v>
      </c>
      <c r="C535" s="7" t="s">
        <v>14</v>
      </c>
      <c r="D535" s="7">
        <v>2</v>
      </c>
      <c r="E535" s="7">
        <v>0.668697006288795</v>
      </c>
      <c r="F535" s="7">
        <v>0.682667297783017</v>
      </c>
      <c r="G535" s="4">
        <f t="shared" si="24"/>
        <v>1.95169261992149</v>
      </c>
      <c r="H535" s="4">
        <f t="shared" si="25"/>
        <v>0.512051077914913</v>
      </c>
      <c r="I535" s="7">
        <f t="shared" si="26"/>
        <v>7.43891429379821</v>
      </c>
      <c r="J535" s="7">
        <v>0.327315345873026</v>
      </c>
      <c r="K535" s="4">
        <v>0.984246876971027</v>
      </c>
    </row>
    <row r="536" spans="1:11">
      <c r="A536" s="7" t="s">
        <v>548</v>
      </c>
      <c r="B536" s="7" t="s">
        <v>13</v>
      </c>
      <c r="C536" s="7" t="s">
        <v>16</v>
      </c>
      <c r="D536" s="7">
        <v>1</v>
      </c>
      <c r="E536" s="7">
        <v>-0.662726613488035</v>
      </c>
      <c r="F536" s="7">
        <v>0.676939811457578</v>
      </c>
      <c r="G536" s="4">
        <f t="shared" si="24"/>
        <v>0.515444000172027</v>
      </c>
      <c r="H536" s="4">
        <f t="shared" si="25"/>
        <v>0.136759872849658</v>
      </c>
      <c r="I536" s="7">
        <f t="shared" si="26"/>
        <v>1.94269350926796</v>
      </c>
      <c r="J536" s="7">
        <v>0.327578126955542</v>
      </c>
      <c r="K536" s="4">
        <v>0.984246876971027</v>
      </c>
    </row>
    <row r="537" spans="1:11">
      <c r="A537" s="7" t="s">
        <v>549</v>
      </c>
      <c r="B537" s="7" t="s">
        <v>13</v>
      </c>
      <c r="C537" s="7" t="s">
        <v>16</v>
      </c>
      <c r="D537" s="7">
        <v>1</v>
      </c>
      <c r="E537" s="7">
        <v>-0.294771371769384</v>
      </c>
      <c r="F537" s="7">
        <v>0.301252485089463</v>
      </c>
      <c r="G537" s="4">
        <f t="shared" si="24"/>
        <v>0.744701827865529</v>
      </c>
      <c r="H537" s="4">
        <f t="shared" si="25"/>
        <v>0.412620810335973</v>
      </c>
      <c r="I537" s="7">
        <f t="shared" si="26"/>
        <v>1.34404469802358</v>
      </c>
      <c r="J537" s="7">
        <v>0.32783395863372</v>
      </c>
      <c r="K537" s="4">
        <v>0.984246876971027</v>
      </c>
    </row>
    <row r="538" spans="1:11">
      <c r="A538" s="7" t="s">
        <v>550</v>
      </c>
      <c r="B538" s="7" t="s">
        <v>13</v>
      </c>
      <c r="C538" s="7" t="s">
        <v>14</v>
      </c>
      <c r="D538" s="7">
        <v>5</v>
      </c>
      <c r="E538" s="7">
        <v>0.139778505131148</v>
      </c>
      <c r="F538" s="7">
        <v>0.142963623282914</v>
      </c>
      <c r="G538" s="4">
        <f t="shared" si="24"/>
        <v>1.15001904732713</v>
      </c>
      <c r="H538" s="4">
        <f t="shared" si="25"/>
        <v>0.868984320959876</v>
      </c>
      <c r="I538" s="7">
        <f t="shared" si="26"/>
        <v>1.52194208493234</v>
      </c>
      <c r="J538" s="7">
        <v>0.328212441836769</v>
      </c>
      <c r="K538" s="4">
        <v>0.984246876971027</v>
      </c>
    </row>
    <row r="539" spans="1:11">
      <c r="A539" s="7" t="s">
        <v>551</v>
      </c>
      <c r="B539" s="7" t="s">
        <v>13</v>
      </c>
      <c r="C539" s="7" t="s">
        <v>14</v>
      </c>
      <c r="D539" s="7">
        <v>3</v>
      </c>
      <c r="E539" s="7">
        <v>-0.403086660211604</v>
      </c>
      <c r="F539" s="7">
        <v>0.412573662748388</v>
      </c>
      <c r="G539" s="4">
        <f t="shared" si="24"/>
        <v>0.668254185765052</v>
      </c>
      <c r="H539" s="4">
        <f t="shared" si="25"/>
        <v>0.297681534766225</v>
      </c>
      <c r="I539" s="7">
        <f t="shared" si="26"/>
        <v>1.50013892243336</v>
      </c>
      <c r="J539" s="7">
        <v>0.328566522423347</v>
      </c>
      <c r="K539" s="4">
        <v>0.984246876971027</v>
      </c>
    </row>
    <row r="540" spans="1:11">
      <c r="A540" s="7" t="s">
        <v>552</v>
      </c>
      <c r="B540" s="7" t="s">
        <v>13</v>
      </c>
      <c r="C540" s="7" t="s">
        <v>14</v>
      </c>
      <c r="D540" s="7">
        <v>5</v>
      </c>
      <c r="E540" s="7">
        <v>0.0465882142288898</v>
      </c>
      <c r="F540" s="7">
        <v>0.047690983141171</v>
      </c>
      <c r="G540" s="4">
        <f t="shared" si="24"/>
        <v>1.04769049620146</v>
      </c>
      <c r="H540" s="4">
        <f t="shared" si="25"/>
        <v>0.954196062189158</v>
      </c>
      <c r="I540" s="7">
        <f t="shared" si="26"/>
        <v>1.15034574059399</v>
      </c>
      <c r="J540" s="7">
        <v>0.328630156681393</v>
      </c>
      <c r="K540" s="4">
        <v>0.984246876971027</v>
      </c>
    </row>
    <row r="541" spans="1:11">
      <c r="A541" s="7" t="s">
        <v>553</v>
      </c>
      <c r="B541" s="7" t="s">
        <v>13</v>
      </c>
      <c r="C541" s="7" t="s">
        <v>14</v>
      </c>
      <c r="D541" s="7">
        <v>2</v>
      </c>
      <c r="E541" s="7">
        <v>0.166539704151836</v>
      </c>
      <c r="F541" s="7">
        <v>0.170610643282675</v>
      </c>
      <c r="G541" s="4">
        <f t="shared" si="24"/>
        <v>1.18121043389776</v>
      </c>
      <c r="H541" s="4">
        <f t="shared" si="25"/>
        <v>0.845474596455915</v>
      </c>
      <c r="I541" s="7">
        <f t="shared" si="26"/>
        <v>1.65026612863074</v>
      </c>
      <c r="J541" s="7">
        <v>0.328995582879096</v>
      </c>
      <c r="K541" s="4">
        <v>0.984246876971027</v>
      </c>
    </row>
    <row r="542" spans="1:11">
      <c r="A542" s="7" t="s">
        <v>554</v>
      </c>
      <c r="B542" s="7" t="s">
        <v>13</v>
      </c>
      <c r="C542" s="7" t="s">
        <v>14</v>
      </c>
      <c r="D542" s="7">
        <v>3</v>
      </c>
      <c r="E542" s="7">
        <v>-0.308441694665623</v>
      </c>
      <c r="F542" s="7">
        <v>0.31612321354452</v>
      </c>
      <c r="G542" s="4">
        <f t="shared" si="24"/>
        <v>0.734590781511716</v>
      </c>
      <c r="H542" s="4">
        <f t="shared" si="25"/>
        <v>0.395326531634284</v>
      </c>
      <c r="I542" s="7">
        <f t="shared" si="26"/>
        <v>1.36500733722875</v>
      </c>
      <c r="J542" s="7">
        <v>0.329212720693627</v>
      </c>
      <c r="K542" s="4">
        <v>0.984246876971027</v>
      </c>
    </row>
    <row r="543" spans="1:11">
      <c r="A543" s="7" t="s">
        <v>555</v>
      </c>
      <c r="B543" s="7" t="s">
        <v>13</v>
      </c>
      <c r="C543" s="7" t="s">
        <v>16</v>
      </c>
      <c r="D543" s="7">
        <v>1</v>
      </c>
      <c r="E543" s="7">
        <v>-0.515380794701987</v>
      </c>
      <c r="F543" s="7">
        <v>0.528625827814569</v>
      </c>
      <c r="G543" s="4">
        <f t="shared" si="24"/>
        <v>0.597273112872043</v>
      </c>
      <c r="H543" s="4">
        <f t="shared" si="25"/>
        <v>0.211932507209274</v>
      </c>
      <c r="I543" s="7">
        <f t="shared" si="26"/>
        <v>1.68324895532709</v>
      </c>
      <c r="J543" s="7">
        <v>0.329587836468936</v>
      </c>
      <c r="K543" s="4">
        <v>0.984246876971027</v>
      </c>
    </row>
    <row r="544" spans="1:11">
      <c r="A544" s="7" t="s">
        <v>556</v>
      </c>
      <c r="B544" s="7" t="s">
        <v>13</v>
      </c>
      <c r="C544" s="7" t="s">
        <v>16</v>
      </c>
      <c r="D544" s="7">
        <v>1</v>
      </c>
      <c r="E544" s="7">
        <v>0.34159972299169</v>
      </c>
      <c r="F544" s="7">
        <v>0.351835180055402</v>
      </c>
      <c r="G544" s="4">
        <f t="shared" si="24"/>
        <v>1.40719691619561</v>
      </c>
      <c r="H544" s="4">
        <f t="shared" si="25"/>
        <v>0.706100832169659</v>
      </c>
      <c r="I544" s="7">
        <f t="shared" si="26"/>
        <v>2.80441980908847</v>
      </c>
      <c r="J544" s="7">
        <v>0.331593907192934</v>
      </c>
      <c r="K544" s="4">
        <v>0.984246876971027</v>
      </c>
    </row>
    <row r="545" spans="1:11">
      <c r="A545" s="7" t="s">
        <v>557</v>
      </c>
      <c r="B545" s="7" t="s">
        <v>13</v>
      </c>
      <c r="C545" s="7" t="s">
        <v>16</v>
      </c>
      <c r="D545" s="7">
        <v>1</v>
      </c>
      <c r="E545" s="7">
        <v>-0.419418465227818</v>
      </c>
      <c r="F545" s="7">
        <v>0.433255395683453</v>
      </c>
      <c r="G545" s="4">
        <f t="shared" si="24"/>
        <v>0.657429026510201</v>
      </c>
      <c r="H545" s="4">
        <f t="shared" si="25"/>
        <v>0.281225331152718</v>
      </c>
      <c r="I545" s="7">
        <f t="shared" si="26"/>
        <v>1.53689186932965</v>
      </c>
      <c r="J545" s="7">
        <v>0.333012968014493</v>
      </c>
      <c r="K545" s="4">
        <v>0.984246876971027</v>
      </c>
    </row>
    <row r="546" spans="1:11">
      <c r="A546" s="7" t="s">
        <v>558</v>
      </c>
      <c r="B546" s="7" t="s">
        <v>13</v>
      </c>
      <c r="C546" s="7" t="s">
        <v>14</v>
      </c>
      <c r="D546" s="7">
        <v>6</v>
      </c>
      <c r="E546" s="7">
        <v>-0.0743445299260312</v>
      </c>
      <c r="F546" s="7">
        <v>0.0768349074145675</v>
      </c>
      <c r="G546" s="4">
        <f t="shared" si="24"/>
        <v>0.92835179376204</v>
      </c>
      <c r="H546" s="4">
        <f t="shared" si="25"/>
        <v>0.798563373765215</v>
      </c>
      <c r="I546" s="7">
        <f t="shared" si="26"/>
        <v>1.07923438676839</v>
      </c>
      <c r="J546" s="7">
        <v>0.333250201759252</v>
      </c>
      <c r="K546" s="4">
        <v>0.984246876971027</v>
      </c>
    </row>
    <row r="547" spans="1:11">
      <c r="A547" s="7" t="s">
        <v>559</v>
      </c>
      <c r="B547" s="7" t="s">
        <v>13</v>
      </c>
      <c r="C547" s="7" t="s">
        <v>14</v>
      </c>
      <c r="D547" s="7">
        <v>2</v>
      </c>
      <c r="E547" s="7">
        <v>0.182509284324794</v>
      </c>
      <c r="F547" s="7">
        <v>0.188654346934802</v>
      </c>
      <c r="G547" s="4">
        <f t="shared" si="24"/>
        <v>1.20022529418331</v>
      </c>
      <c r="H547" s="4">
        <f t="shared" si="25"/>
        <v>0.8292337182404</v>
      </c>
      <c r="I547" s="7">
        <f t="shared" si="26"/>
        <v>1.73719510568646</v>
      </c>
      <c r="J547" s="7">
        <v>0.333330683084047</v>
      </c>
      <c r="K547" s="4">
        <v>0.984246876971027</v>
      </c>
    </row>
    <row r="548" spans="1:11">
      <c r="A548" s="7" t="s">
        <v>560</v>
      </c>
      <c r="B548" s="7" t="s">
        <v>13</v>
      </c>
      <c r="C548" s="7" t="s">
        <v>14</v>
      </c>
      <c r="D548" s="7">
        <v>5</v>
      </c>
      <c r="E548" s="7">
        <v>-0.0687761772891034</v>
      </c>
      <c r="F548" s="7">
        <v>0.0710973114077927</v>
      </c>
      <c r="G548" s="4">
        <f t="shared" si="24"/>
        <v>0.933535603165883</v>
      </c>
      <c r="H548" s="4">
        <f t="shared" si="25"/>
        <v>0.812103967967159</v>
      </c>
      <c r="I548" s="7">
        <f t="shared" si="26"/>
        <v>1.07312457117994</v>
      </c>
      <c r="J548" s="7">
        <v>0.333367739015169</v>
      </c>
      <c r="K548" s="4">
        <v>0.984246876971027</v>
      </c>
    </row>
    <row r="549" spans="1:11">
      <c r="A549" s="7" t="s">
        <v>561</v>
      </c>
      <c r="B549" s="7" t="s">
        <v>13</v>
      </c>
      <c r="C549" s="7" t="s">
        <v>16</v>
      </c>
      <c r="D549" s="7">
        <v>1</v>
      </c>
      <c r="E549" s="7">
        <v>0.203010752688172</v>
      </c>
      <c r="F549" s="7">
        <v>0.210345217883418</v>
      </c>
      <c r="G549" s="4">
        <f t="shared" si="24"/>
        <v>1.22508564114056</v>
      </c>
      <c r="H549" s="4">
        <f t="shared" si="25"/>
        <v>0.811179535127617</v>
      </c>
      <c r="I549" s="7">
        <f t="shared" si="26"/>
        <v>1.85018822977661</v>
      </c>
      <c r="J549" s="7">
        <v>0.334479053534151</v>
      </c>
      <c r="K549" s="4">
        <v>0.984246876971027</v>
      </c>
    </row>
    <row r="550" spans="1:11">
      <c r="A550" s="7" t="s">
        <v>562</v>
      </c>
      <c r="B550" s="7" t="s">
        <v>13</v>
      </c>
      <c r="C550" s="7" t="s">
        <v>14</v>
      </c>
      <c r="D550" s="7">
        <v>5</v>
      </c>
      <c r="E550" s="7">
        <v>-0.126610918844946</v>
      </c>
      <c r="F550" s="7">
        <v>0.131352726968131</v>
      </c>
      <c r="G550" s="4">
        <f t="shared" si="24"/>
        <v>0.88107641614499</v>
      </c>
      <c r="H550" s="4">
        <f t="shared" si="25"/>
        <v>0.681089018735281</v>
      </c>
      <c r="I550" s="7">
        <f t="shared" si="26"/>
        <v>1.13978588662082</v>
      </c>
      <c r="J550" s="7">
        <v>0.335095967209803</v>
      </c>
      <c r="K550" s="4">
        <v>0.984246876971027</v>
      </c>
    </row>
    <row r="551" spans="1:11">
      <c r="A551" s="7" t="s">
        <v>563</v>
      </c>
      <c r="B551" s="7" t="s">
        <v>13</v>
      </c>
      <c r="C551" s="7" t="s">
        <v>14</v>
      </c>
      <c r="D551" s="7">
        <v>6</v>
      </c>
      <c r="E551" s="7">
        <v>-0.0683644233645142</v>
      </c>
      <c r="F551" s="7">
        <v>0.0709638075354292</v>
      </c>
      <c r="G551" s="4">
        <f t="shared" si="24"/>
        <v>0.93392006926151</v>
      </c>
      <c r="H551" s="4">
        <f t="shared" si="25"/>
        <v>0.812651040435646</v>
      </c>
      <c r="I551" s="7">
        <f t="shared" si="26"/>
        <v>1.07328564460073</v>
      </c>
      <c r="J551" s="7">
        <v>0.335361733819199</v>
      </c>
      <c r="K551" s="4">
        <v>0.984246876971027</v>
      </c>
    </row>
    <row r="552" spans="1:11">
      <c r="A552" s="7" t="s">
        <v>564</v>
      </c>
      <c r="B552" s="7" t="s">
        <v>13</v>
      </c>
      <c r="C552" s="7" t="s">
        <v>16</v>
      </c>
      <c r="D552" s="7">
        <v>1</v>
      </c>
      <c r="E552" s="7">
        <v>-0.646936708860759</v>
      </c>
      <c r="F552" s="7">
        <v>0.671658227848101</v>
      </c>
      <c r="G552" s="4">
        <f t="shared" si="24"/>
        <v>0.52364740684042</v>
      </c>
      <c r="H552" s="4">
        <f t="shared" si="25"/>
        <v>0.140382163586478</v>
      </c>
      <c r="I552" s="7">
        <f t="shared" si="26"/>
        <v>1.95328665469513</v>
      </c>
      <c r="J552" s="7">
        <v>0.335450523892026</v>
      </c>
      <c r="K552" s="4">
        <v>0.984246876971027</v>
      </c>
    </row>
    <row r="553" spans="1:11">
      <c r="A553" s="7" t="s">
        <v>565</v>
      </c>
      <c r="B553" s="7" t="s">
        <v>13</v>
      </c>
      <c r="C553" s="7" t="s">
        <v>16</v>
      </c>
      <c r="D553" s="7">
        <v>1</v>
      </c>
      <c r="E553" s="7">
        <v>-0.655471085120208</v>
      </c>
      <c r="F553" s="7">
        <v>0.682144249512671</v>
      </c>
      <c r="G553" s="4">
        <f t="shared" si="24"/>
        <v>0.519197418789104</v>
      </c>
      <c r="H553" s="4">
        <f t="shared" si="25"/>
        <v>0.136357684292426</v>
      </c>
      <c r="I553" s="7">
        <f t="shared" si="26"/>
        <v>1.97690332654206</v>
      </c>
      <c r="J553" s="7">
        <v>0.33660342698669</v>
      </c>
      <c r="K553" s="4">
        <v>0.984246876971027</v>
      </c>
    </row>
    <row r="554" spans="1:11">
      <c r="A554" s="7" t="s">
        <v>566</v>
      </c>
      <c r="B554" s="7" t="s">
        <v>13</v>
      </c>
      <c r="C554" s="7" t="s">
        <v>16</v>
      </c>
      <c r="D554" s="7">
        <v>1</v>
      </c>
      <c r="E554" s="7">
        <v>0.213719144267691</v>
      </c>
      <c r="F554" s="7">
        <v>0.222687877125617</v>
      </c>
      <c r="G554" s="4">
        <f t="shared" si="24"/>
        <v>1.23827482936735</v>
      </c>
      <c r="H554" s="4">
        <f t="shared" si="25"/>
        <v>0.800315627379083</v>
      </c>
      <c r="I554" s="7">
        <f t="shared" si="26"/>
        <v>1.91589980326408</v>
      </c>
      <c r="J554" s="7">
        <v>0.337193589227532</v>
      </c>
      <c r="K554" s="4">
        <v>0.984246876971027</v>
      </c>
    </row>
    <row r="555" spans="1:11">
      <c r="A555" s="7" t="s">
        <v>567</v>
      </c>
      <c r="B555" s="7" t="s">
        <v>13</v>
      </c>
      <c r="C555" s="7" t="s">
        <v>14</v>
      </c>
      <c r="D555" s="7">
        <v>6</v>
      </c>
      <c r="E555" s="7">
        <v>-0.0630358991827411</v>
      </c>
      <c r="F555" s="7">
        <v>0.0658632384212363</v>
      </c>
      <c r="G555" s="4">
        <f t="shared" si="24"/>
        <v>0.938909766990813</v>
      </c>
      <c r="H555" s="4">
        <f t="shared" si="25"/>
        <v>0.825201362651142</v>
      </c>
      <c r="I555" s="7">
        <f t="shared" si="26"/>
        <v>1.06828659094619</v>
      </c>
      <c r="J555" s="7">
        <v>0.338530625003848</v>
      </c>
      <c r="K555" s="4">
        <v>0.984246876971027</v>
      </c>
    </row>
    <row r="556" spans="1:11">
      <c r="A556" s="7" t="s">
        <v>568</v>
      </c>
      <c r="B556" s="7" t="s">
        <v>13</v>
      </c>
      <c r="C556" s="7" t="s">
        <v>14</v>
      </c>
      <c r="D556" s="7">
        <v>10</v>
      </c>
      <c r="E556" s="7">
        <v>-0.0478687733939137</v>
      </c>
      <c r="F556" s="7">
        <v>0.0500756253055481</v>
      </c>
      <c r="G556" s="4">
        <f t="shared" si="24"/>
        <v>0.953258871796571</v>
      </c>
      <c r="H556" s="4">
        <f t="shared" si="25"/>
        <v>0.864143013498934</v>
      </c>
      <c r="I556" s="7">
        <f t="shared" si="26"/>
        <v>1.05156491745448</v>
      </c>
      <c r="J556" s="7">
        <v>0.339107793900637</v>
      </c>
      <c r="K556" s="4">
        <v>0.984246876971027</v>
      </c>
    </row>
    <row r="557" spans="1:11">
      <c r="A557" s="7" t="s">
        <v>569</v>
      </c>
      <c r="B557" s="7" t="s">
        <v>13</v>
      </c>
      <c r="C557" s="7" t="s">
        <v>14</v>
      </c>
      <c r="D557" s="7">
        <v>5</v>
      </c>
      <c r="E557" s="7">
        <v>-0.0722779135281735</v>
      </c>
      <c r="F557" s="7">
        <v>0.0758382946218961</v>
      </c>
      <c r="G557" s="4">
        <f t="shared" si="24"/>
        <v>0.930272324618757</v>
      </c>
      <c r="H557" s="4">
        <f t="shared" si="25"/>
        <v>0.801780041671733</v>
      </c>
      <c r="I557" s="7">
        <f t="shared" si="26"/>
        <v>1.07935662273058</v>
      </c>
      <c r="J557" s="7">
        <v>0.340563222400405</v>
      </c>
      <c r="K557" s="4">
        <v>0.984246876971027</v>
      </c>
    </row>
    <row r="558" spans="1:11">
      <c r="A558" s="7" t="s">
        <v>570</v>
      </c>
      <c r="B558" s="7" t="s">
        <v>13</v>
      </c>
      <c r="C558" s="7" t="s">
        <v>16</v>
      </c>
      <c r="D558" s="7">
        <v>1</v>
      </c>
      <c r="E558" s="7">
        <v>-0.549445506692161</v>
      </c>
      <c r="F558" s="7">
        <v>0.577323135755258</v>
      </c>
      <c r="G558" s="4">
        <f t="shared" si="24"/>
        <v>0.577269813901008</v>
      </c>
      <c r="H558" s="4">
        <f t="shared" si="25"/>
        <v>0.186187908819077</v>
      </c>
      <c r="I558" s="7">
        <f t="shared" si="26"/>
        <v>1.78980708336502</v>
      </c>
      <c r="J558" s="7">
        <v>0.341242929591865</v>
      </c>
      <c r="K558" s="4">
        <v>0.984246876971027</v>
      </c>
    </row>
    <row r="559" spans="1:11">
      <c r="A559" s="7" t="s">
        <v>571</v>
      </c>
      <c r="B559" s="7" t="s">
        <v>13</v>
      </c>
      <c r="C559" s="7" t="s">
        <v>14</v>
      </c>
      <c r="D559" s="7">
        <v>2</v>
      </c>
      <c r="E559" s="7">
        <v>0.195247675907683</v>
      </c>
      <c r="F559" s="7">
        <v>0.205629032056583</v>
      </c>
      <c r="G559" s="4">
        <f t="shared" si="24"/>
        <v>1.21561202702013</v>
      </c>
      <c r="H559" s="4">
        <f t="shared" si="25"/>
        <v>0.812381495650067</v>
      </c>
      <c r="I559" s="7">
        <f t="shared" si="26"/>
        <v>1.81898850250587</v>
      </c>
      <c r="J559" s="7">
        <v>0.34235917798434</v>
      </c>
      <c r="K559" s="4">
        <v>0.984246876971027</v>
      </c>
    </row>
    <row r="560" spans="1:11">
      <c r="A560" s="7" t="s">
        <v>572</v>
      </c>
      <c r="B560" s="7" t="s">
        <v>13</v>
      </c>
      <c r="C560" s="7" t="s">
        <v>16</v>
      </c>
      <c r="D560" s="7">
        <v>1</v>
      </c>
      <c r="E560" s="7">
        <v>-0.186048667439166</v>
      </c>
      <c r="F560" s="7">
        <v>0.195963692545384</v>
      </c>
      <c r="G560" s="4">
        <f t="shared" si="24"/>
        <v>0.830233188675501</v>
      </c>
      <c r="H560" s="4">
        <f t="shared" si="25"/>
        <v>0.565447681567405</v>
      </c>
      <c r="I560" s="7">
        <f t="shared" si="26"/>
        <v>1.21901136046328</v>
      </c>
      <c r="J560" s="7">
        <v>0.342415296392557</v>
      </c>
      <c r="K560" s="4">
        <v>0.984246876971027</v>
      </c>
    </row>
    <row r="561" spans="1:11">
      <c r="A561" s="7" t="s">
        <v>573</v>
      </c>
      <c r="B561" s="7" t="s">
        <v>13</v>
      </c>
      <c r="C561" s="7" t="s">
        <v>14</v>
      </c>
      <c r="D561" s="7">
        <v>6</v>
      </c>
      <c r="E561" s="7">
        <v>0.0930115698416491</v>
      </c>
      <c r="F561" s="7">
        <v>0.0980534202798787</v>
      </c>
      <c r="G561" s="4">
        <f t="shared" si="24"/>
        <v>1.09747443280003</v>
      </c>
      <c r="H561" s="4">
        <f t="shared" si="25"/>
        <v>0.905585906824044</v>
      </c>
      <c r="I561" s="7">
        <f t="shared" si="26"/>
        <v>1.33002305090396</v>
      </c>
      <c r="J561" s="7">
        <v>0.342833974153003</v>
      </c>
      <c r="K561" s="4">
        <v>0.984246876971027</v>
      </c>
    </row>
    <row r="562" spans="1:11">
      <c r="A562" s="7" t="s">
        <v>574</v>
      </c>
      <c r="B562" s="7" t="s">
        <v>13</v>
      </c>
      <c r="C562" s="7" t="s">
        <v>16</v>
      </c>
      <c r="D562" s="7">
        <v>1</v>
      </c>
      <c r="E562" s="7">
        <v>-0.354395604395604</v>
      </c>
      <c r="F562" s="7">
        <v>0.374635364635365</v>
      </c>
      <c r="G562" s="4">
        <f t="shared" si="24"/>
        <v>0.701597357448614</v>
      </c>
      <c r="H562" s="4">
        <f t="shared" si="25"/>
        <v>0.336660283100975</v>
      </c>
      <c r="I562" s="7">
        <f t="shared" si="26"/>
        <v>1.46212332338365</v>
      </c>
      <c r="J562" s="7">
        <v>0.344161452862412</v>
      </c>
      <c r="K562" s="4">
        <v>0.984246876971027</v>
      </c>
    </row>
    <row r="563" spans="1:11">
      <c r="A563" s="7" t="s">
        <v>575</v>
      </c>
      <c r="B563" s="7" t="s">
        <v>13</v>
      </c>
      <c r="C563" s="7" t="s">
        <v>16</v>
      </c>
      <c r="D563" s="7">
        <v>1</v>
      </c>
      <c r="E563" s="7">
        <v>-0.581888111888112</v>
      </c>
      <c r="F563" s="7">
        <v>0.615786713286713</v>
      </c>
      <c r="G563" s="4">
        <f t="shared" si="24"/>
        <v>0.558842213184995</v>
      </c>
      <c r="H563" s="4">
        <f t="shared" si="25"/>
        <v>0.167155615696816</v>
      </c>
      <c r="I563" s="7">
        <f t="shared" si="26"/>
        <v>1.86834655799992</v>
      </c>
      <c r="J563" s="7">
        <v>0.344684024138025</v>
      </c>
      <c r="K563" s="4">
        <v>0.984246876971027</v>
      </c>
    </row>
    <row r="564" spans="1:11">
      <c r="A564" s="7" t="s">
        <v>576</v>
      </c>
      <c r="B564" s="7" t="s">
        <v>13</v>
      </c>
      <c r="C564" s="7" t="s">
        <v>14</v>
      </c>
      <c r="D564" s="7">
        <v>5</v>
      </c>
      <c r="E564" s="7">
        <v>0.0968307175201647</v>
      </c>
      <c r="F564" s="7">
        <v>0.102831924202295</v>
      </c>
      <c r="G564" s="4">
        <f t="shared" si="24"/>
        <v>1.1016738637514</v>
      </c>
      <c r="H564" s="4">
        <f t="shared" si="25"/>
        <v>0.900576780308154</v>
      </c>
      <c r="I564" s="7">
        <f t="shared" si="26"/>
        <v>1.3476755437306</v>
      </c>
      <c r="J564" s="7">
        <v>0.346376662478252</v>
      </c>
      <c r="K564" s="4">
        <v>0.984246876971027</v>
      </c>
    </row>
    <row r="565" spans="1:11">
      <c r="A565" s="7" t="s">
        <v>577</v>
      </c>
      <c r="B565" s="7" t="s">
        <v>13</v>
      </c>
      <c r="C565" s="7" t="s">
        <v>14</v>
      </c>
      <c r="D565" s="7">
        <v>4</v>
      </c>
      <c r="E565" s="7">
        <v>-0.106983470392849</v>
      </c>
      <c r="F565" s="7">
        <v>0.114213712484876</v>
      </c>
      <c r="G565" s="4">
        <f t="shared" si="24"/>
        <v>0.898540525389447</v>
      </c>
      <c r="H565" s="4">
        <f t="shared" si="25"/>
        <v>0.71831840526412</v>
      </c>
      <c r="I565" s="7">
        <f t="shared" si="26"/>
        <v>1.1239793799663</v>
      </c>
      <c r="J565" s="7">
        <v>0.34891521224284</v>
      </c>
      <c r="K565" s="4">
        <v>0.984246876971027</v>
      </c>
    </row>
    <row r="566" spans="1:11">
      <c r="A566" s="7" t="s">
        <v>578</v>
      </c>
      <c r="B566" s="7" t="s">
        <v>13</v>
      </c>
      <c r="C566" s="7" t="s">
        <v>16</v>
      </c>
      <c r="D566" s="7">
        <v>1</v>
      </c>
      <c r="E566" s="7">
        <v>0.354690265486726</v>
      </c>
      <c r="F566" s="7">
        <v>0.37945796460177</v>
      </c>
      <c r="G566" s="4">
        <f t="shared" si="24"/>
        <v>1.42573898531428</v>
      </c>
      <c r="H566" s="4">
        <f t="shared" si="25"/>
        <v>0.677702183354572</v>
      </c>
      <c r="I566" s="7">
        <f t="shared" si="26"/>
        <v>2.99944681332311</v>
      </c>
      <c r="J566" s="7">
        <v>0.349928111236794</v>
      </c>
      <c r="K566" s="4">
        <v>0.984246876971027</v>
      </c>
    </row>
    <row r="567" spans="1:11">
      <c r="A567" s="7" t="s">
        <v>579</v>
      </c>
      <c r="B567" s="7" t="s">
        <v>13</v>
      </c>
      <c r="C567" s="7" t="s">
        <v>16</v>
      </c>
      <c r="D567" s="7">
        <v>1</v>
      </c>
      <c r="E567" s="7">
        <v>-0.34641196013289</v>
      </c>
      <c r="F567" s="7">
        <v>0.370639534883721</v>
      </c>
      <c r="G567" s="4">
        <f t="shared" si="24"/>
        <v>0.707221080196428</v>
      </c>
      <c r="H567" s="4">
        <f t="shared" si="25"/>
        <v>0.34202705101754</v>
      </c>
      <c r="I567" s="7">
        <f t="shared" si="26"/>
        <v>1.46234531679938</v>
      </c>
      <c r="J567" s="7">
        <v>0.349977438862099</v>
      </c>
      <c r="K567" s="4">
        <v>0.984246876971027</v>
      </c>
    </row>
    <row r="568" spans="1:11">
      <c r="A568" s="7" t="s">
        <v>580</v>
      </c>
      <c r="B568" s="7" t="s">
        <v>13</v>
      </c>
      <c r="C568" s="7" t="s">
        <v>16</v>
      </c>
      <c r="D568" s="7">
        <v>1</v>
      </c>
      <c r="E568" s="7">
        <v>-0.576065891472868</v>
      </c>
      <c r="F568" s="7">
        <v>0.617286821705426</v>
      </c>
      <c r="G568" s="4">
        <f t="shared" si="24"/>
        <v>0.562105406023443</v>
      </c>
      <c r="H568" s="4">
        <f t="shared" si="25"/>
        <v>0.167638054366323</v>
      </c>
      <c r="I568" s="7">
        <f t="shared" si="26"/>
        <v>1.88478975537581</v>
      </c>
      <c r="J568" s="7">
        <v>0.350705149668658</v>
      </c>
      <c r="K568" s="4">
        <v>0.984246876971027</v>
      </c>
    </row>
    <row r="569" spans="1:11">
      <c r="A569" s="7" t="s">
        <v>581</v>
      </c>
      <c r="B569" s="7" t="s">
        <v>13</v>
      </c>
      <c r="C569" s="7" t="s">
        <v>14</v>
      </c>
      <c r="D569" s="7">
        <v>3</v>
      </c>
      <c r="E569" s="7">
        <v>-0.114948995336865</v>
      </c>
      <c r="F569" s="7">
        <v>0.123294986428853</v>
      </c>
      <c r="G569" s="4">
        <f t="shared" si="24"/>
        <v>0.891411608896185</v>
      </c>
      <c r="H569" s="4">
        <f t="shared" si="25"/>
        <v>0.700047444248674</v>
      </c>
      <c r="I569" s="7">
        <f t="shared" si="26"/>
        <v>1.13508686161651</v>
      </c>
      <c r="J569" s="7">
        <v>0.351176984274118</v>
      </c>
      <c r="K569" s="4">
        <v>0.984246876971027</v>
      </c>
    </row>
    <row r="570" spans="1:11">
      <c r="A570" s="7" t="s">
        <v>582</v>
      </c>
      <c r="B570" s="7" t="s">
        <v>13</v>
      </c>
      <c r="C570" s="7" t="s">
        <v>16</v>
      </c>
      <c r="D570" s="7">
        <v>1</v>
      </c>
      <c r="E570" s="7">
        <v>0.298681732580038</v>
      </c>
      <c r="F570" s="7">
        <v>0.320483364720653</v>
      </c>
      <c r="G570" s="4">
        <f t="shared" si="24"/>
        <v>1.34808050508508</v>
      </c>
      <c r="H570" s="4">
        <f t="shared" si="25"/>
        <v>0.719307984156623</v>
      </c>
      <c r="I570" s="7">
        <f t="shared" si="26"/>
        <v>2.52648530006408</v>
      </c>
      <c r="J570" s="7">
        <v>0.351350657002689</v>
      </c>
      <c r="K570" s="4">
        <v>0.984246876971027</v>
      </c>
    </row>
    <row r="571" spans="1:11">
      <c r="A571" s="7" t="s">
        <v>583</v>
      </c>
      <c r="B571" s="7" t="s">
        <v>13</v>
      </c>
      <c r="C571" s="7" t="s">
        <v>16</v>
      </c>
      <c r="D571" s="7">
        <v>1</v>
      </c>
      <c r="E571" s="7">
        <v>0.385187452180566</v>
      </c>
      <c r="F571" s="7">
        <v>0.415080336648814</v>
      </c>
      <c r="G571" s="4">
        <f t="shared" si="24"/>
        <v>1.46988982967179</v>
      </c>
      <c r="H571" s="4">
        <f t="shared" si="25"/>
        <v>0.65157028420101</v>
      </c>
      <c r="I571" s="7">
        <f t="shared" si="26"/>
        <v>3.3159524977754</v>
      </c>
      <c r="J571" s="7">
        <v>0.353416442813744</v>
      </c>
      <c r="K571" s="4">
        <v>0.984246876971027</v>
      </c>
    </row>
    <row r="572" spans="1:11">
      <c r="A572" s="7" t="s">
        <v>584</v>
      </c>
      <c r="B572" s="7" t="s">
        <v>13</v>
      </c>
      <c r="C572" s="7" t="s">
        <v>16</v>
      </c>
      <c r="D572" s="7">
        <v>1</v>
      </c>
      <c r="E572" s="7">
        <v>0.185362946912243</v>
      </c>
      <c r="F572" s="7">
        <v>0.200130010834236</v>
      </c>
      <c r="G572" s="4">
        <f t="shared" si="24"/>
        <v>1.20365522380514</v>
      </c>
      <c r="H572" s="4">
        <f t="shared" si="25"/>
        <v>0.813107563040498</v>
      </c>
      <c r="I572" s="7">
        <f t="shared" si="26"/>
        <v>1.78178873699795</v>
      </c>
      <c r="J572" s="7">
        <v>0.354335481767758</v>
      </c>
      <c r="K572" s="4">
        <v>0.984246876971027</v>
      </c>
    </row>
    <row r="573" spans="1:11">
      <c r="A573" s="7" t="s">
        <v>585</v>
      </c>
      <c r="B573" s="7" t="s">
        <v>13</v>
      </c>
      <c r="C573" s="7" t="s">
        <v>16</v>
      </c>
      <c r="D573" s="7">
        <v>1</v>
      </c>
      <c r="E573" s="7">
        <v>-0.895350631136045</v>
      </c>
      <c r="F573" s="7">
        <v>0.968877980364656</v>
      </c>
      <c r="G573" s="4">
        <f t="shared" si="24"/>
        <v>0.408464353208962</v>
      </c>
      <c r="H573" s="4">
        <f t="shared" si="25"/>
        <v>0.0611545218548994</v>
      </c>
      <c r="I573" s="7">
        <f t="shared" si="26"/>
        <v>2.72822226029798</v>
      </c>
      <c r="J573" s="7">
        <v>0.355428617097958</v>
      </c>
      <c r="K573" s="4">
        <v>0.984246876971027</v>
      </c>
    </row>
    <row r="574" spans="1:11">
      <c r="A574" s="7" t="s">
        <v>586</v>
      </c>
      <c r="B574" s="7" t="s">
        <v>13</v>
      </c>
      <c r="C574" s="7" t="s">
        <v>16</v>
      </c>
      <c r="D574" s="7">
        <v>1</v>
      </c>
      <c r="E574" s="7">
        <v>-0.270824931255729</v>
      </c>
      <c r="F574" s="7">
        <v>0.29314390467461</v>
      </c>
      <c r="G574" s="4">
        <f t="shared" si="24"/>
        <v>0.762750018404875</v>
      </c>
      <c r="H574" s="4">
        <f t="shared" si="25"/>
        <v>0.429391158366939</v>
      </c>
      <c r="I574" s="7">
        <f t="shared" si="26"/>
        <v>1.35491283236779</v>
      </c>
      <c r="J574" s="7">
        <v>0.355557428859057</v>
      </c>
      <c r="K574" s="4">
        <v>0.984246876971027</v>
      </c>
    </row>
    <row r="575" spans="1:11">
      <c r="A575" s="7" t="s">
        <v>587</v>
      </c>
      <c r="B575" s="7" t="s">
        <v>13</v>
      </c>
      <c r="C575" s="7" t="s">
        <v>16</v>
      </c>
      <c r="D575" s="7">
        <v>1</v>
      </c>
      <c r="E575" s="7">
        <v>0.216410459587956</v>
      </c>
      <c r="F575" s="7">
        <v>0.234302694136292</v>
      </c>
      <c r="G575" s="4">
        <f t="shared" si="24"/>
        <v>1.24161190593472</v>
      </c>
      <c r="H575" s="4">
        <f t="shared" si="25"/>
        <v>0.784410482588303</v>
      </c>
      <c r="I575" s="7">
        <f t="shared" si="26"/>
        <v>1.96529770978081</v>
      </c>
      <c r="J575" s="7">
        <v>0.355675738529169</v>
      </c>
      <c r="K575" s="4">
        <v>0.984246876971027</v>
      </c>
    </row>
    <row r="576" spans="1:11">
      <c r="A576" s="7" t="s">
        <v>588</v>
      </c>
      <c r="B576" s="7" t="s">
        <v>13</v>
      </c>
      <c r="C576" s="7" t="s">
        <v>16</v>
      </c>
      <c r="D576" s="7">
        <v>1</v>
      </c>
      <c r="E576" s="7">
        <v>-0.619848484848485</v>
      </c>
      <c r="F576" s="7">
        <v>0.671666666666667</v>
      </c>
      <c r="G576" s="4">
        <f t="shared" si="24"/>
        <v>0.538025950502708</v>
      </c>
      <c r="H576" s="4">
        <f t="shared" si="25"/>
        <v>0.144234453872643</v>
      </c>
      <c r="I576" s="7">
        <f t="shared" si="26"/>
        <v>2.00695406431768</v>
      </c>
      <c r="J576" s="7">
        <v>0.356084680572364</v>
      </c>
      <c r="K576" s="4">
        <v>0.984246876971027</v>
      </c>
    </row>
    <row r="577" spans="1:11">
      <c r="A577" s="7" t="s">
        <v>589</v>
      </c>
      <c r="B577" s="7" t="s">
        <v>13</v>
      </c>
      <c r="C577" s="7" t="s">
        <v>14</v>
      </c>
      <c r="D577" s="7">
        <v>3</v>
      </c>
      <c r="E577" s="7">
        <v>0.0846122918864491</v>
      </c>
      <c r="F577" s="7">
        <v>0.0918235594222942</v>
      </c>
      <c r="G577" s="4">
        <f t="shared" si="24"/>
        <v>1.08829504407436</v>
      </c>
      <c r="H577" s="4">
        <f t="shared" si="25"/>
        <v>0.909043905963406</v>
      </c>
      <c r="I577" s="7">
        <f t="shared" si="26"/>
        <v>1.30289207725517</v>
      </c>
      <c r="J577" s="7">
        <v>0.356807162406348</v>
      </c>
      <c r="K577" s="4">
        <v>0.984246876971027</v>
      </c>
    </row>
    <row r="578" spans="1:11">
      <c r="A578" s="7" t="s">
        <v>590</v>
      </c>
      <c r="B578" s="7" t="s">
        <v>13</v>
      </c>
      <c r="C578" s="7" t="s">
        <v>16</v>
      </c>
      <c r="D578" s="7">
        <v>1</v>
      </c>
      <c r="E578" s="7">
        <v>-0.333422680412371</v>
      </c>
      <c r="F578" s="7">
        <v>0.362</v>
      </c>
      <c r="G578" s="4">
        <f t="shared" si="24"/>
        <v>0.716467293454064</v>
      </c>
      <c r="H578" s="4">
        <f t="shared" si="25"/>
        <v>0.352416106636598</v>
      </c>
      <c r="I578" s="7">
        <f t="shared" si="26"/>
        <v>1.45658888150285</v>
      </c>
      <c r="J578" s="7">
        <v>0.357020601637379</v>
      </c>
      <c r="K578" s="4">
        <v>0.984246876971027</v>
      </c>
    </row>
    <row r="579" spans="1:11">
      <c r="A579" s="7" t="s">
        <v>591</v>
      </c>
      <c r="B579" s="7" t="s">
        <v>13</v>
      </c>
      <c r="C579" s="7" t="s">
        <v>14</v>
      </c>
      <c r="D579" s="7">
        <v>4</v>
      </c>
      <c r="E579" s="7">
        <v>-0.121486018340068</v>
      </c>
      <c r="F579" s="7">
        <v>0.131947827821404</v>
      </c>
      <c r="G579" s="4">
        <f t="shared" ref="G579:G642" si="27">EXP(E579)</f>
        <v>0.885603435468375</v>
      </c>
      <c r="H579" s="4">
        <f t="shared" ref="H579:H642" si="28">EXP(E579-1.96*F579)</f>
        <v>0.68379045483877</v>
      </c>
      <c r="I579" s="7">
        <f t="shared" ref="I579:I642" si="29">EXP(E579+1.96*F579)</f>
        <v>1.14697922347909</v>
      </c>
      <c r="J579" s="7">
        <v>0.357200532783308</v>
      </c>
      <c r="K579" s="4">
        <v>0.984246876971027</v>
      </c>
    </row>
    <row r="580" spans="1:11">
      <c r="A580" s="7" t="s">
        <v>592</v>
      </c>
      <c r="B580" s="7" t="s">
        <v>13</v>
      </c>
      <c r="C580" s="7" t="s">
        <v>14</v>
      </c>
      <c r="D580" s="7">
        <v>5</v>
      </c>
      <c r="E580" s="7">
        <v>-0.12265885997874</v>
      </c>
      <c r="F580" s="7">
        <v>0.133715376563068</v>
      </c>
      <c r="G580" s="4">
        <f t="shared" si="27"/>
        <v>0.884565371745079</v>
      </c>
      <c r="H580" s="4">
        <f t="shared" si="28"/>
        <v>0.680626897076417</v>
      </c>
      <c r="I580" s="7">
        <f t="shared" si="29"/>
        <v>1.14961060200749</v>
      </c>
      <c r="J580" s="7">
        <v>0.358978620636159</v>
      </c>
      <c r="K580" s="4">
        <v>0.984246876971027</v>
      </c>
    </row>
    <row r="581" spans="1:11">
      <c r="A581" s="7" t="s">
        <v>593</v>
      </c>
      <c r="B581" s="7" t="s">
        <v>13</v>
      </c>
      <c r="C581" s="7" t="s">
        <v>16</v>
      </c>
      <c r="D581" s="7">
        <v>1</v>
      </c>
      <c r="E581" s="7">
        <v>0.551612903225806</v>
      </c>
      <c r="F581" s="7">
        <v>0.601350806451613</v>
      </c>
      <c r="G581" s="4">
        <f t="shared" si="27"/>
        <v>1.73605084295507</v>
      </c>
      <c r="H581" s="4">
        <f t="shared" si="28"/>
        <v>0.53417345139352</v>
      </c>
      <c r="I581" s="7">
        <f t="shared" si="29"/>
        <v>5.64212339917419</v>
      </c>
      <c r="J581" s="7">
        <v>0.358990851200934</v>
      </c>
      <c r="K581" s="4">
        <v>0.984246876971027</v>
      </c>
    </row>
    <row r="582" spans="1:11">
      <c r="A582" s="7" t="s">
        <v>594</v>
      </c>
      <c r="B582" s="7" t="s">
        <v>13</v>
      </c>
      <c r="C582" s="7" t="s">
        <v>16</v>
      </c>
      <c r="D582" s="7">
        <v>1</v>
      </c>
      <c r="E582" s="7">
        <v>-0.395098445595855</v>
      </c>
      <c r="F582" s="7">
        <v>0.432310880829016</v>
      </c>
      <c r="G582" s="4">
        <f t="shared" si="27"/>
        <v>0.673613721680378</v>
      </c>
      <c r="H582" s="4">
        <f t="shared" si="28"/>
        <v>0.28868251116819</v>
      </c>
      <c r="I582" s="7">
        <f t="shared" si="29"/>
        <v>1.57181480859339</v>
      </c>
      <c r="J582" s="7">
        <v>0.360757807464655</v>
      </c>
      <c r="K582" s="4">
        <v>0.984246876971027</v>
      </c>
    </row>
    <row r="583" spans="1:11">
      <c r="A583" s="7" t="s">
        <v>595</v>
      </c>
      <c r="B583" s="7" t="s">
        <v>13</v>
      </c>
      <c r="C583" s="7" t="s">
        <v>16</v>
      </c>
      <c r="D583" s="7">
        <v>1</v>
      </c>
      <c r="E583" s="7">
        <v>-0.564212198221093</v>
      </c>
      <c r="F583" s="7">
        <v>0.617763659466328</v>
      </c>
      <c r="G583" s="4">
        <f t="shared" si="27"/>
        <v>0.568808078309686</v>
      </c>
      <c r="H583" s="4">
        <f t="shared" si="28"/>
        <v>0.169478539503696</v>
      </c>
      <c r="I583" s="7">
        <f t="shared" si="29"/>
        <v>1.90904778208395</v>
      </c>
      <c r="J583" s="7">
        <v>0.361077421888617</v>
      </c>
      <c r="K583" s="4">
        <v>0.984246876971027</v>
      </c>
    </row>
    <row r="584" spans="1:11">
      <c r="A584" s="7" t="s">
        <v>596</v>
      </c>
      <c r="B584" s="7" t="s">
        <v>13</v>
      </c>
      <c r="C584" s="7" t="s">
        <v>16</v>
      </c>
      <c r="D584" s="7">
        <v>1</v>
      </c>
      <c r="E584" s="7">
        <v>-0.565249294449671</v>
      </c>
      <c r="F584" s="7">
        <v>0.619811853245531</v>
      </c>
      <c r="G584" s="4">
        <f t="shared" si="27"/>
        <v>0.568218475387216</v>
      </c>
      <c r="H584" s="4">
        <f t="shared" si="28"/>
        <v>0.168624567923156</v>
      </c>
      <c r="I584" s="7">
        <f t="shared" si="29"/>
        <v>1.91474018138632</v>
      </c>
      <c r="J584" s="7">
        <v>0.361784953065327</v>
      </c>
      <c r="K584" s="4">
        <v>0.984246876971027</v>
      </c>
    </row>
    <row r="585" spans="1:11">
      <c r="A585" s="7" t="s">
        <v>597</v>
      </c>
      <c r="B585" s="7" t="s">
        <v>13</v>
      </c>
      <c r="C585" s="7" t="s">
        <v>16</v>
      </c>
      <c r="D585" s="7">
        <v>1</v>
      </c>
      <c r="E585" s="7">
        <v>0.119443064916637</v>
      </c>
      <c r="F585" s="7">
        <v>0.131387016672579</v>
      </c>
      <c r="G585" s="4">
        <f t="shared" si="27"/>
        <v>1.12686908385551</v>
      </c>
      <c r="H585" s="4">
        <f t="shared" si="28"/>
        <v>0.871032936937283</v>
      </c>
      <c r="I585" s="7">
        <f t="shared" si="29"/>
        <v>1.4578483525713</v>
      </c>
      <c r="J585" s="7">
        <v>0.36330084538267</v>
      </c>
      <c r="K585" s="4">
        <v>0.984246876971027</v>
      </c>
    </row>
    <row r="586" spans="1:11">
      <c r="A586" s="7" t="s">
        <v>598</v>
      </c>
      <c r="B586" s="7" t="s">
        <v>13</v>
      </c>
      <c r="C586" s="7" t="s">
        <v>14</v>
      </c>
      <c r="D586" s="7">
        <v>2</v>
      </c>
      <c r="E586" s="7">
        <v>0.121373904702504</v>
      </c>
      <c r="F586" s="7">
        <v>0.133587605859874</v>
      </c>
      <c r="G586" s="4">
        <f t="shared" si="27"/>
        <v>1.12904698943282</v>
      </c>
      <c r="H586" s="4">
        <f t="shared" si="28"/>
        <v>0.868960331866969</v>
      </c>
      <c r="I586" s="7">
        <f t="shared" si="29"/>
        <v>1.46697962795208</v>
      </c>
      <c r="J586" s="7">
        <v>0.363576303697602</v>
      </c>
      <c r="K586" s="4">
        <v>0.984246876971027</v>
      </c>
    </row>
    <row r="587" spans="1:11">
      <c r="A587" s="7" t="s">
        <v>599</v>
      </c>
      <c r="B587" s="7" t="s">
        <v>13</v>
      </c>
      <c r="C587" s="7" t="s">
        <v>14</v>
      </c>
      <c r="D587" s="7">
        <v>4</v>
      </c>
      <c r="E587" s="7">
        <v>-0.105504512987516</v>
      </c>
      <c r="F587" s="7">
        <v>0.116432409977944</v>
      </c>
      <c r="G587" s="4">
        <f t="shared" si="27"/>
        <v>0.899870411733685</v>
      </c>
      <c r="H587" s="4">
        <f t="shared" si="28"/>
        <v>0.716260009240312</v>
      </c>
      <c r="I587" s="7">
        <f t="shared" si="29"/>
        <v>1.13054861009568</v>
      </c>
      <c r="J587" s="7">
        <v>0.36485971492881</v>
      </c>
      <c r="K587" s="4">
        <v>0.984246876971027</v>
      </c>
    </row>
    <row r="588" spans="1:11">
      <c r="A588" s="7" t="s">
        <v>600</v>
      </c>
      <c r="B588" s="7" t="s">
        <v>13</v>
      </c>
      <c r="C588" s="7" t="s">
        <v>14</v>
      </c>
      <c r="D588" s="7">
        <v>2</v>
      </c>
      <c r="E588" s="7">
        <v>0.187188682299735</v>
      </c>
      <c r="F588" s="7">
        <v>0.206667729875682</v>
      </c>
      <c r="G588" s="4">
        <f t="shared" si="27"/>
        <v>1.20585478704082</v>
      </c>
      <c r="H588" s="4">
        <f t="shared" si="28"/>
        <v>0.80422188761604</v>
      </c>
      <c r="I588" s="7">
        <f t="shared" si="29"/>
        <v>1.80806539814479</v>
      </c>
      <c r="J588" s="7">
        <v>0.365069764133528</v>
      </c>
      <c r="K588" s="4">
        <v>0.984246876971027</v>
      </c>
    </row>
    <row r="589" spans="1:11">
      <c r="A589" s="7" t="s">
        <v>601</v>
      </c>
      <c r="B589" s="7" t="s">
        <v>13</v>
      </c>
      <c r="C589" s="7" t="s">
        <v>14</v>
      </c>
      <c r="D589" s="7">
        <v>6</v>
      </c>
      <c r="E589" s="7">
        <v>-0.0788455527350503</v>
      </c>
      <c r="F589" s="7">
        <v>0.0871068065953288</v>
      </c>
      <c r="G589" s="4">
        <f t="shared" si="27"/>
        <v>0.924182650905694</v>
      </c>
      <c r="H589" s="4">
        <f t="shared" si="28"/>
        <v>0.77913192660103</v>
      </c>
      <c r="I589" s="7">
        <f t="shared" si="29"/>
        <v>1.09623741894541</v>
      </c>
      <c r="J589" s="7">
        <v>0.365380898937887</v>
      </c>
      <c r="K589" s="4">
        <v>0.984246876971027</v>
      </c>
    </row>
    <row r="590" spans="1:11">
      <c r="A590" s="7" t="s">
        <v>602</v>
      </c>
      <c r="B590" s="7" t="s">
        <v>13</v>
      </c>
      <c r="C590" s="7" t="s">
        <v>16</v>
      </c>
      <c r="D590" s="7">
        <v>1</v>
      </c>
      <c r="E590" s="7">
        <v>0.396266280752533</v>
      </c>
      <c r="F590" s="7">
        <v>0.439623733719247</v>
      </c>
      <c r="G590" s="4">
        <f t="shared" si="27"/>
        <v>1.48626502863422</v>
      </c>
      <c r="H590" s="4">
        <f t="shared" si="28"/>
        <v>0.627886263911523</v>
      </c>
      <c r="I590" s="7">
        <f t="shared" si="29"/>
        <v>3.51812718688865</v>
      </c>
      <c r="J590" s="7">
        <v>0.367388439788592</v>
      </c>
      <c r="K590" s="4">
        <v>0.984246876971027</v>
      </c>
    </row>
    <row r="591" spans="1:11">
      <c r="A591" s="7" t="s">
        <v>603</v>
      </c>
      <c r="B591" s="7" t="s">
        <v>13</v>
      </c>
      <c r="C591" s="7" t="s">
        <v>14</v>
      </c>
      <c r="D591" s="7">
        <v>6</v>
      </c>
      <c r="E591" s="7">
        <v>-0.0671307819039004</v>
      </c>
      <c r="F591" s="7">
        <v>0.074483595221005</v>
      </c>
      <c r="G591" s="4">
        <f t="shared" si="27"/>
        <v>0.935072902725224</v>
      </c>
      <c r="H591" s="4">
        <f t="shared" si="28"/>
        <v>0.808060272522463</v>
      </c>
      <c r="I591" s="7">
        <f t="shared" si="29"/>
        <v>1.08204964795701</v>
      </c>
      <c r="J591" s="7">
        <v>0.367437986130097</v>
      </c>
      <c r="K591" s="4">
        <v>0.984246876971027</v>
      </c>
    </row>
    <row r="592" spans="1:11">
      <c r="A592" s="7" t="s">
        <v>604</v>
      </c>
      <c r="B592" s="7" t="s">
        <v>13</v>
      </c>
      <c r="C592" s="7" t="s">
        <v>16</v>
      </c>
      <c r="D592" s="7">
        <v>1</v>
      </c>
      <c r="E592" s="7">
        <v>0.200710919088767</v>
      </c>
      <c r="F592" s="7">
        <v>0.222875098193244</v>
      </c>
      <c r="G592" s="4">
        <f t="shared" si="27"/>
        <v>1.22227138542128</v>
      </c>
      <c r="H592" s="4">
        <f t="shared" si="28"/>
        <v>0.789682531325282</v>
      </c>
      <c r="I592" s="7">
        <f t="shared" si="29"/>
        <v>1.89183283200206</v>
      </c>
      <c r="J592" s="7">
        <v>0.367825840844293</v>
      </c>
      <c r="K592" s="4">
        <v>0.984246876971027</v>
      </c>
    </row>
    <row r="593" spans="1:11">
      <c r="A593" s="7" t="s">
        <v>605</v>
      </c>
      <c r="B593" s="7" t="s">
        <v>13</v>
      </c>
      <c r="C593" s="7" t="s">
        <v>16</v>
      </c>
      <c r="D593" s="7">
        <v>1</v>
      </c>
      <c r="E593" s="7">
        <v>-0.322840690978887</v>
      </c>
      <c r="F593" s="7">
        <v>0.358624440179143</v>
      </c>
      <c r="G593" s="4">
        <f t="shared" si="27"/>
        <v>0.724089199121452</v>
      </c>
      <c r="H593" s="4">
        <f t="shared" si="28"/>
        <v>0.358529407244716</v>
      </c>
      <c r="I593" s="7">
        <f t="shared" si="29"/>
        <v>1.46237702595614</v>
      </c>
      <c r="J593" s="7">
        <v>0.36800348529689</v>
      </c>
      <c r="K593" s="4">
        <v>0.984246876971027</v>
      </c>
    </row>
    <row r="594" spans="1:11">
      <c r="A594" s="7" t="s">
        <v>606</v>
      </c>
      <c r="B594" s="7" t="s">
        <v>13</v>
      </c>
      <c r="C594" s="7" t="s">
        <v>14</v>
      </c>
      <c r="D594" s="7">
        <v>5</v>
      </c>
      <c r="E594" s="7">
        <v>-0.0878431081726519</v>
      </c>
      <c r="F594" s="7">
        <v>0.0976134899945491</v>
      </c>
      <c r="G594" s="4">
        <f t="shared" si="27"/>
        <v>0.915904563392026</v>
      </c>
      <c r="H594" s="4">
        <f t="shared" si="28"/>
        <v>0.756414669488416</v>
      </c>
      <c r="I594" s="7">
        <f t="shared" si="29"/>
        <v>1.10902287208377</v>
      </c>
      <c r="J594" s="7">
        <v>0.36816949800353</v>
      </c>
      <c r="K594" s="4">
        <v>0.984246876971027</v>
      </c>
    </row>
    <row r="595" spans="1:11">
      <c r="A595" s="7" t="s">
        <v>607</v>
      </c>
      <c r="B595" s="7" t="s">
        <v>13</v>
      </c>
      <c r="C595" s="7" t="s">
        <v>16</v>
      </c>
      <c r="D595" s="7">
        <v>1</v>
      </c>
      <c r="E595" s="7">
        <v>0.450839694656489</v>
      </c>
      <c r="F595" s="7">
        <v>0.501882951653944</v>
      </c>
      <c r="G595" s="4">
        <f t="shared" si="27"/>
        <v>1.56962964190518</v>
      </c>
      <c r="H595" s="4">
        <f t="shared" si="28"/>
        <v>0.586929311006559</v>
      </c>
      <c r="I595" s="7">
        <f t="shared" si="29"/>
        <v>4.1976728143329</v>
      </c>
      <c r="J595" s="7">
        <v>0.369027502482379</v>
      </c>
      <c r="K595" s="4">
        <v>0.984246876971027</v>
      </c>
    </row>
    <row r="596" spans="1:11">
      <c r="A596" s="7" t="s">
        <v>608</v>
      </c>
      <c r="B596" s="7" t="s">
        <v>13</v>
      </c>
      <c r="C596" s="7" t="s">
        <v>14</v>
      </c>
      <c r="D596" s="7">
        <v>2</v>
      </c>
      <c r="E596" s="7">
        <v>0.203321290995913</v>
      </c>
      <c r="F596" s="7">
        <v>0.227398582475407</v>
      </c>
      <c r="G596" s="4">
        <f t="shared" si="27"/>
        <v>1.22546613623849</v>
      </c>
      <c r="H596" s="4">
        <f t="shared" si="28"/>
        <v>0.784757967296582</v>
      </c>
      <c r="I596" s="7">
        <f t="shared" si="29"/>
        <v>1.91366932691457</v>
      </c>
      <c r="J596" s="7">
        <v>0.371258464868191</v>
      </c>
      <c r="K596" s="4">
        <v>0.984246876971027</v>
      </c>
    </row>
    <row r="597" spans="1:11">
      <c r="A597" s="7" t="s">
        <v>609</v>
      </c>
      <c r="B597" s="7" t="s">
        <v>13</v>
      </c>
      <c r="C597" s="7" t="s">
        <v>14</v>
      </c>
      <c r="D597" s="7">
        <v>3</v>
      </c>
      <c r="E597" s="7">
        <v>0.224108322586098</v>
      </c>
      <c r="F597" s="7">
        <v>0.250720089646867</v>
      </c>
      <c r="G597" s="4">
        <f t="shared" si="27"/>
        <v>1.25120654601674</v>
      </c>
      <c r="H597" s="4">
        <f t="shared" si="28"/>
        <v>0.765441067007431</v>
      </c>
      <c r="I597" s="7">
        <f t="shared" si="29"/>
        <v>2.04524931869111</v>
      </c>
      <c r="J597" s="7">
        <v>0.371397520489247</v>
      </c>
      <c r="K597" s="4">
        <v>0.984246876971027</v>
      </c>
    </row>
    <row r="598" spans="1:11">
      <c r="A598" s="7" t="s">
        <v>610</v>
      </c>
      <c r="B598" s="7" t="s">
        <v>13</v>
      </c>
      <c r="C598" s="7" t="s">
        <v>14</v>
      </c>
      <c r="D598" s="7">
        <v>4</v>
      </c>
      <c r="E598" s="7">
        <v>-0.0788190459385391</v>
      </c>
      <c r="F598" s="7">
        <v>0.0882134867910115</v>
      </c>
      <c r="G598" s="4">
        <f t="shared" si="27"/>
        <v>0.924207148351833</v>
      </c>
      <c r="H598" s="4">
        <f t="shared" si="28"/>
        <v>0.777464356236117</v>
      </c>
      <c r="I598" s="7">
        <f t="shared" si="29"/>
        <v>1.09864696202898</v>
      </c>
      <c r="J598" s="7">
        <v>0.371587679085492</v>
      </c>
      <c r="K598" s="4">
        <v>0.984246876971027</v>
      </c>
    </row>
    <row r="599" spans="1:11">
      <c r="A599" s="7" t="s">
        <v>611</v>
      </c>
      <c r="B599" s="7" t="s">
        <v>13</v>
      </c>
      <c r="C599" s="7" t="s">
        <v>16</v>
      </c>
      <c r="D599" s="7">
        <v>1</v>
      </c>
      <c r="E599" s="7">
        <v>0.441375</v>
      </c>
      <c r="F599" s="7">
        <v>0.494234375</v>
      </c>
      <c r="G599" s="4">
        <f t="shared" si="27"/>
        <v>1.5548436594033</v>
      </c>
      <c r="H599" s="4">
        <f t="shared" si="28"/>
        <v>0.590181964633109</v>
      </c>
      <c r="I599" s="7">
        <f t="shared" si="29"/>
        <v>4.09626005208331</v>
      </c>
      <c r="J599" s="7">
        <v>0.371831490031915</v>
      </c>
      <c r="K599" s="4">
        <v>0.984246876971027</v>
      </c>
    </row>
    <row r="600" spans="1:11">
      <c r="A600" s="7" t="s">
        <v>612</v>
      </c>
      <c r="B600" s="7" t="s">
        <v>13</v>
      </c>
      <c r="C600" s="7" t="s">
        <v>14</v>
      </c>
      <c r="D600" s="7">
        <v>3</v>
      </c>
      <c r="E600" s="7">
        <v>-0.116555083430844</v>
      </c>
      <c r="F600" s="7">
        <v>0.130555107696267</v>
      </c>
      <c r="G600" s="4">
        <f t="shared" si="27"/>
        <v>0.889981072415615</v>
      </c>
      <c r="H600" s="4">
        <f t="shared" si="28"/>
        <v>0.689048861101518</v>
      </c>
      <c r="I600" s="7">
        <f t="shared" si="29"/>
        <v>1.14950673888619</v>
      </c>
      <c r="J600" s="7">
        <v>0.371982816972068</v>
      </c>
      <c r="K600" s="4">
        <v>0.984246876971027</v>
      </c>
    </row>
    <row r="601" spans="1:11">
      <c r="A601" s="7" t="s">
        <v>613</v>
      </c>
      <c r="B601" s="7" t="s">
        <v>13</v>
      </c>
      <c r="C601" s="7" t="s">
        <v>16</v>
      </c>
      <c r="D601" s="7">
        <v>1</v>
      </c>
      <c r="E601" s="7">
        <v>-0.37304347826087</v>
      </c>
      <c r="F601" s="7">
        <v>0.417875776397516</v>
      </c>
      <c r="G601" s="4">
        <f t="shared" si="27"/>
        <v>0.688635291528213</v>
      </c>
      <c r="H601" s="4">
        <f t="shared" si="28"/>
        <v>0.303589141472844</v>
      </c>
      <c r="I601" s="7">
        <f t="shared" si="29"/>
        <v>1.56204060012656</v>
      </c>
      <c r="J601" s="7">
        <v>0.372010450585691</v>
      </c>
      <c r="K601" s="4">
        <v>0.984246876971027</v>
      </c>
    </row>
    <row r="602" spans="1:11">
      <c r="A602" s="7" t="s">
        <v>614</v>
      </c>
      <c r="B602" s="7" t="s">
        <v>13</v>
      </c>
      <c r="C602" s="7" t="s">
        <v>14</v>
      </c>
      <c r="D602" s="7">
        <v>4</v>
      </c>
      <c r="E602" s="7">
        <v>0.0762098001927175</v>
      </c>
      <c r="F602" s="7">
        <v>0.0854125461299216</v>
      </c>
      <c r="G602" s="4">
        <f t="shared" si="27"/>
        <v>1.07918896446081</v>
      </c>
      <c r="H602" s="4">
        <f t="shared" si="28"/>
        <v>0.912836229944808</v>
      </c>
      <c r="I602" s="7">
        <f t="shared" si="29"/>
        <v>1.27585735842717</v>
      </c>
      <c r="J602" s="7">
        <v>0.372256087268616</v>
      </c>
      <c r="K602" s="4">
        <v>0.984246876971027</v>
      </c>
    </row>
    <row r="603" spans="1:11">
      <c r="A603" s="7" t="s">
        <v>615</v>
      </c>
      <c r="B603" s="7" t="s">
        <v>13</v>
      </c>
      <c r="C603" s="7" t="s">
        <v>14</v>
      </c>
      <c r="D603" s="7">
        <v>6</v>
      </c>
      <c r="E603" s="7">
        <v>-0.0620138280656244</v>
      </c>
      <c r="F603" s="7">
        <v>0.069507681078549</v>
      </c>
      <c r="G603" s="4">
        <f t="shared" si="27"/>
        <v>0.939869890118711</v>
      </c>
      <c r="H603" s="4">
        <f t="shared" si="28"/>
        <v>0.820165702450294</v>
      </c>
      <c r="I603" s="7">
        <f t="shared" si="29"/>
        <v>1.07704505042418</v>
      </c>
      <c r="J603" s="7">
        <v>0.372292873918615</v>
      </c>
      <c r="K603" s="4">
        <v>0.984246876971027</v>
      </c>
    </row>
    <row r="604" spans="1:11">
      <c r="A604" s="7" t="s">
        <v>616</v>
      </c>
      <c r="B604" s="7" t="s">
        <v>13</v>
      </c>
      <c r="C604" s="7" t="s">
        <v>14</v>
      </c>
      <c r="D604" s="7">
        <v>5</v>
      </c>
      <c r="E604" s="7">
        <v>0.0786990093072475</v>
      </c>
      <c r="F604" s="7">
        <v>0.088211412282573</v>
      </c>
      <c r="G604" s="4">
        <f t="shared" si="27"/>
        <v>1.08187863765816</v>
      </c>
      <c r="H604" s="4">
        <f t="shared" si="28"/>
        <v>0.910104947892444</v>
      </c>
      <c r="I604" s="7">
        <f t="shared" si="29"/>
        <v>1.28607298458442</v>
      </c>
      <c r="J604" s="7">
        <v>0.372305260542787</v>
      </c>
      <c r="K604" s="4">
        <v>0.984246876971027</v>
      </c>
    </row>
    <row r="605" spans="1:11">
      <c r="A605" s="7" t="s">
        <v>617</v>
      </c>
      <c r="B605" s="7" t="s">
        <v>13</v>
      </c>
      <c r="C605" s="7" t="s">
        <v>14</v>
      </c>
      <c r="D605" s="7">
        <v>9</v>
      </c>
      <c r="E605" s="7">
        <v>0.0730531644150087</v>
      </c>
      <c r="F605" s="7">
        <v>0.0819819634262947</v>
      </c>
      <c r="G605" s="4">
        <f t="shared" si="27"/>
        <v>1.07578772901968</v>
      </c>
      <c r="H605" s="4">
        <f t="shared" si="28"/>
        <v>0.916098411539351</v>
      </c>
      <c r="I605" s="7">
        <f t="shared" si="29"/>
        <v>1.26331322413784</v>
      </c>
      <c r="J605" s="7">
        <v>0.37288182739836</v>
      </c>
      <c r="K605" s="4">
        <v>0.984246876971027</v>
      </c>
    </row>
    <row r="606" spans="1:11">
      <c r="A606" s="7" t="s">
        <v>618</v>
      </c>
      <c r="B606" s="7" t="s">
        <v>13</v>
      </c>
      <c r="C606" s="7" t="s">
        <v>14</v>
      </c>
      <c r="D606" s="7">
        <v>8</v>
      </c>
      <c r="E606" s="7">
        <v>0.0801341498654331</v>
      </c>
      <c r="F606" s="7">
        <v>0.0900724068925721</v>
      </c>
      <c r="G606" s="4">
        <f t="shared" si="27"/>
        <v>1.08343240023727</v>
      </c>
      <c r="H606" s="4">
        <f t="shared" si="28"/>
        <v>0.908093649354121</v>
      </c>
      <c r="I606" s="7">
        <f t="shared" si="29"/>
        <v>1.29262633509084</v>
      </c>
      <c r="J606" s="7">
        <v>0.373646496475464</v>
      </c>
      <c r="K606" s="4">
        <v>0.984246876971027</v>
      </c>
    </row>
    <row r="607" spans="1:11">
      <c r="A607" s="7" t="s">
        <v>619</v>
      </c>
      <c r="B607" s="7" t="s">
        <v>13</v>
      </c>
      <c r="C607" s="7" t="s">
        <v>14</v>
      </c>
      <c r="D607" s="7">
        <v>2</v>
      </c>
      <c r="E607" s="7">
        <v>-0.286055326349499</v>
      </c>
      <c r="F607" s="7">
        <v>0.322073701440702</v>
      </c>
      <c r="G607" s="4">
        <f t="shared" si="27"/>
        <v>0.751221052478619</v>
      </c>
      <c r="H607" s="4">
        <f t="shared" si="28"/>
        <v>0.399588591996216</v>
      </c>
      <c r="I607" s="7">
        <f t="shared" si="29"/>
        <v>1.4122852378439</v>
      </c>
      <c r="J607" s="7">
        <v>0.374450771371405</v>
      </c>
      <c r="K607" s="4">
        <v>0.984246876971027</v>
      </c>
    </row>
    <row r="608" spans="1:11">
      <c r="A608" s="7" t="s">
        <v>620</v>
      </c>
      <c r="B608" s="7" t="s">
        <v>13</v>
      </c>
      <c r="C608" s="7" t="s">
        <v>14</v>
      </c>
      <c r="D608" s="7">
        <v>5</v>
      </c>
      <c r="E608" s="7">
        <v>-0.0905276991738702</v>
      </c>
      <c r="F608" s="7">
        <v>0.101975712242714</v>
      </c>
      <c r="G608" s="4">
        <f t="shared" si="27"/>
        <v>0.913449031766978</v>
      </c>
      <c r="H608" s="4">
        <f t="shared" si="28"/>
        <v>0.747964250821184</v>
      </c>
      <c r="I608" s="7">
        <f t="shared" si="29"/>
        <v>1.11554680951658</v>
      </c>
      <c r="J608" s="7">
        <v>0.374681782849016</v>
      </c>
      <c r="K608" s="4">
        <v>0.984246876971027</v>
      </c>
    </row>
    <row r="609" spans="1:11">
      <c r="A609" s="7" t="s">
        <v>621</v>
      </c>
      <c r="B609" s="7" t="s">
        <v>13</v>
      </c>
      <c r="C609" s="7" t="s">
        <v>14</v>
      </c>
      <c r="D609" s="7">
        <v>4</v>
      </c>
      <c r="E609" s="7">
        <v>0.204932167038937</v>
      </c>
      <c r="F609" s="7">
        <v>0.231009397748263</v>
      </c>
      <c r="G609" s="4">
        <f t="shared" si="27"/>
        <v>1.22744180112729</v>
      </c>
      <c r="H609" s="4">
        <f t="shared" si="28"/>
        <v>0.780479930854878</v>
      </c>
      <c r="I609" s="7">
        <f t="shared" si="29"/>
        <v>1.93036786161097</v>
      </c>
      <c r="J609" s="7">
        <v>0.375016371119851</v>
      </c>
      <c r="K609" s="4">
        <v>0.984246876971027</v>
      </c>
    </row>
    <row r="610" spans="1:11">
      <c r="A610" s="7" t="s">
        <v>622</v>
      </c>
      <c r="B610" s="7" t="s">
        <v>13</v>
      </c>
      <c r="C610" s="7" t="s">
        <v>16</v>
      </c>
      <c r="D610" s="7">
        <v>1</v>
      </c>
      <c r="E610" s="7">
        <v>-0.390881642512077</v>
      </c>
      <c r="F610" s="7">
        <v>0.440700483091787</v>
      </c>
      <c r="G610" s="4">
        <f t="shared" si="27"/>
        <v>0.67646021543316</v>
      </c>
      <c r="H610" s="4">
        <f t="shared" si="28"/>
        <v>0.285174333460167</v>
      </c>
      <c r="I610" s="7">
        <f t="shared" si="29"/>
        <v>1.60462695752314</v>
      </c>
      <c r="J610" s="7">
        <v>0.375102950627624</v>
      </c>
      <c r="K610" s="4">
        <v>0.984246876971027</v>
      </c>
    </row>
    <row r="611" spans="1:11">
      <c r="A611" s="7" t="s">
        <v>623</v>
      </c>
      <c r="B611" s="7" t="s">
        <v>13</v>
      </c>
      <c r="C611" s="7" t="s">
        <v>14</v>
      </c>
      <c r="D611" s="7">
        <v>2</v>
      </c>
      <c r="E611" s="7">
        <v>0.248665280116585</v>
      </c>
      <c r="F611" s="7">
        <v>0.282049962230739</v>
      </c>
      <c r="G611" s="4">
        <f t="shared" si="27"/>
        <v>1.28231274565558</v>
      </c>
      <c r="H611" s="4">
        <f t="shared" si="28"/>
        <v>0.737748243643192</v>
      </c>
      <c r="I611" s="7">
        <f t="shared" si="29"/>
        <v>2.22884431354337</v>
      </c>
      <c r="J611" s="7">
        <v>0.377973911584574</v>
      </c>
      <c r="K611" s="4">
        <v>0.984246876971027</v>
      </c>
    </row>
    <row r="612" spans="1:11">
      <c r="A612" s="7" t="s">
        <v>624</v>
      </c>
      <c r="B612" s="7" t="s">
        <v>13</v>
      </c>
      <c r="C612" s="7" t="s">
        <v>14</v>
      </c>
      <c r="D612" s="7">
        <v>3</v>
      </c>
      <c r="E612" s="7">
        <v>0.0833112714816504</v>
      </c>
      <c r="F612" s="7">
        <v>0.0945367308436059</v>
      </c>
      <c r="G612" s="4">
        <f t="shared" si="27"/>
        <v>1.0868800706698</v>
      </c>
      <c r="H612" s="4">
        <f t="shared" si="28"/>
        <v>0.903046961368874</v>
      </c>
      <c r="I612" s="7">
        <f t="shared" si="29"/>
        <v>1.30813605333274</v>
      </c>
      <c r="J612" s="7">
        <v>0.378178072102422</v>
      </c>
      <c r="K612" s="4">
        <v>0.984246876971027</v>
      </c>
    </row>
    <row r="613" spans="1:11">
      <c r="A613" s="7" t="s">
        <v>625</v>
      </c>
      <c r="B613" s="7" t="s">
        <v>13</v>
      </c>
      <c r="C613" s="7" t="s">
        <v>14</v>
      </c>
      <c r="D613" s="7">
        <v>5</v>
      </c>
      <c r="E613" s="7">
        <v>0.135481527652234</v>
      </c>
      <c r="F613" s="7">
        <v>0.153914723789322</v>
      </c>
      <c r="G613" s="4">
        <f t="shared" si="27"/>
        <v>1.14508804317451</v>
      </c>
      <c r="H613" s="4">
        <f t="shared" si="28"/>
        <v>0.846884183510832</v>
      </c>
      <c r="I613" s="7">
        <f t="shared" si="29"/>
        <v>1.54829509412424</v>
      </c>
      <c r="J613" s="7">
        <v>0.378730606412265</v>
      </c>
      <c r="K613" s="4">
        <v>0.984246876971027</v>
      </c>
    </row>
    <row r="614" spans="1:11">
      <c r="A614" s="7" t="s">
        <v>626</v>
      </c>
      <c r="B614" s="7" t="s">
        <v>13</v>
      </c>
      <c r="C614" s="7" t="s">
        <v>16</v>
      </c>
      <c r="D614" s="7">
        <v>1</v>
      </c>
      <c r="E614" s="7">
        <v>-0.150844907407407</v>
      </c>
      <c r="F614" s="7">
        <v>0.171666666666667</v>
      </c>
      <c r="G614" s="4">
        <f t="shared" si="27"/>
        <v>0.859981065009825</v>
      </c>
      <c r="H614" s="4">
        <f t="shared" si="28"/>
        <v>0.614275610770434</v>
      </c>
      <c r="I614" s="7">
        <f t="shared" si="29"/>
        <v>1.20396678495481</v>
      </c>
      <c r="J614" s="7">
        <v>0.379559512249088</v>
      </c>
      <c r="K614" s="4">
        <v>0.984246876971027</v>
      </c>
    </row>
    <row r="615" spans="1:11">
      <c r="A615" s="7" t="s">
        <v>627</v>
      </c>
      <c r="B615" s="7" t="s">
        <v>13</v>
      </c>
      <c r="C615" s="7" t="s">
        <v>16</v>
      </c>
      <c r="D615" s="7">
        <v>1</v>
      </c>
      <c r="E615" s="7">
        <v>0.518047337278106</v>
      </c>
      <c r="F615" s="7">
        <v>0.59069033530572</v>
      </c>
      <c r="G615" s="4">
        <f t="shared" si="27"/>
        <v>1.67874642161858</v>
      </c>
      <c r="H615" s="4">
        <f t="shared" si="28"/>
        <v>0.5274476185334</v>
      </c>
      <c r="I615" s="7">
        <f t="shared" si="29"/>
        <v>5.34307000178206</v>
      </c>
      <c r="J615" s="7">
        <v>0.380475683610284</v>
      </c>
      <c r="K615" s="4">
        <v>0.984246876971027</v>
      </c>
    </row>
    <row r="616" spans="1:11">
      <c r="A616" s="7" t="s">
        <v>628</v>
      </c>
      <c r="B616" s="7" t="s">
        <v>13</v>
      </c>
      <c r="C616" s="7" t="s">
        <v>14</v>
      </c>
      <c r="D616" s="7">
        <v>6</v>
      </c>
      <c r="E616" s="7">
        <v>-0.0523893160225989</v>
      </c>
      <c r="F616" s="7">
        <v>0.0597645726829395</v>
      </c>
      <c r="G616" s="4">
        <f t="shared" si="27"/>
        <v>0.948959349838424</v>
      </c>
      <c r="H616" s="4">
        <f t="shared" si="28"/>
        <v>0.844063222951693</v>
      </c>
      <c r="I616" s="7">
        <f t="shared" si="29"/>
        <v>1.0668914640027</v>
      </c>
      <c r="J616" s="7">
        <v>0.380706742937801</v>
      </c>
      <c r="K616" s="4">
        <v>0.984246876971027</v>
      </c>
    </row>
    <row r="617" spans="1:11">
      <c r="A617" s="7" t="s">
        <v>629</v>
      </c>
      <c r="B617" s="7" t="s">
        <v>13</v>
      </c>
      <c r="C617" s="7" t="s">
        <v>14</v>
      </c>
      <c r="D617" s="7">
        <v>3</v>
      </c>
      <c r="E617" s="7">
        <v>-0.083903249393796</v>
      </c>
      <c r="F617" s="7">
        <v>0.0957717025471108</v>
      </c>
      <c r="G617" s="4">
        <f t="shared" si="27"/>
        <v>0.919520215929904</v>
      </c>
      <c r="H617" s="4">
        <f t="shared" si="28"/>
        <v>0.762147032108435</v>
      </c>
      <c r="I617" s="7">
        <f t="shared" si="29"/>
        <v>1.10938886052564</v>
      </c>
      <c r="J617" s="7">
        <v>0.380988949918952</v>
      </c>
      <c r="K617" s="4">
        <v>0.984246876971027</v>
      </c>
    </row>
    <row r="618" spans="1:11">
      <c r="A618" s="7" t="s">
        <v>630</v>
      </c>
      <c r="B618" s="7" t="s">
        <v>13</v>
      </c>
      <c r="C618" s="7" t="s">
        <v>14</v>
      </c>
      <c r="D618" s="7">
        <v>5</v>
      </c>
      <c r="E618" s="7">
        <v>-0.139816831414111</v>
      </c>
      <c r="F618" s="7">
        <v>0.160030467186743</v>
      </c>
      <c r="G618" s="4">
        <f t="shared" si="27"/>
        <v>0.869517489102107</v>
      </c>
      <c r="H618" s="4">
        <f t="shared" si="28"/>
        <v>0.635415256166756</v>
      </c>
      <c r="I618" s="7">
        <f t="shared" si="29"/>
        <v>1.18986860406137</v>
      </c>
      <c r="J618" s="7">
        <v>0.382287736377281</v>
      </c>
      <c r="K618" s="4">
        <v>0.984246876971027</v>
      </c>
    </row>
    <row r="619" spans="1:11">
      <c r="A619" s="7" t="s">
        <v>631</v>
      </c>
      <c r="B619" s="7" t="s">
        <v>13</v>
      </c>
      <c r="C619" s="7" t="s">
        <v>14</v>
      </c>
      <c r="D619" s="7">
        <v>7</v>
      </c>
      <c r="E619" s="7">
        <v>0.110111533365461</v>
      </c>
      <c r="F619" s="7">
        <v>0.126073694601996</v>
      </c>
      <c r="G619" s="4">
        <f t="shared" si="27"/>
        <v>1.1164025796522</v>
      </c>
      <c r="H619" s="4">
        <f t="shared" si="28"/>
        <v>0.871976410119402</v>
      </c>
      <c r="I619" s="7">
        <f t="shared" si="29"/>
        <v>1.42934453890032</v>
      </c>
      <c r="J619" s="7">
        <v>0.382450413396224</v>
      </c>
      <c r="K619" s="4">
        <v>0.984246876971027</v>
      </c>
    </row>
    <row r="620" spans="1:11">
      <c r="A620" s="7" t="s">
        <v>632</v>
      </c>
      <c r="B620" s="7" t="s">
        <v>13</v>
      </c>
      <c r="C620" s="7" t="s">
        <v>14</v>
      </c>
      <c r="D620" s="7">
        <v>2</v>
      </c>
      <c r="E620" s="7">
        <v>0.224325330645052</v>
      </c>
      <c r="F620" s="7">
        <v>0.257476521917937</v>
      </c>
      <c r="G620" s="4">
        <f t="shared" si="27"/>
        <v>1.251478097384</v>
      </c>
      <c r="H620" s="4">
        <f t="shared" si="28"/>
        <v>0.755535392192649</v>
      </c>
      <c r="I620" s="7">
        <f t="shared" si="29"/>
        <v>2.07296368167027</v>
      </c>
      <c r="J620" s="7">
        <v>0.383619973647332</v>
      </c>
      <c r="K620" s="4">
        <v>0.984246876971027</v>
      </c>
    </row>
    <row r="621" spans="1:11">
      <c r="A621" s="7" t="s">
        <v>633</v>
      </c>
      <c r="B621" s="7" t="s">
        <v>13</v>
      </c>
      <c r="C621" s="7" t="s">
        <v>16</v>
      </c>
      <c r="D621" s="7">
        <v>1</v>
      </c>
      <c r="E621" s="7">
        <v>0.411314606741573</v>
      </c>
      <c r="F621" s="7">
        <v>0.472247191011236</v>
      </c>
      <c r="G621" s="4">
        <f t="shared" si="27"/>
        <v>1.50879996053661</v>
      </c>
      <c r="H621" s="4">
        <f t="shared" si="28"/>
        <v>0.597925037858674</v>
      </c>
      <c r="I621" s="7">
        <f t="shared" si="29"/>
        <v>3.80729552498408</v>
      </c>
      <c r="J621" s="7">
        <v>0.383768833135841</v>
      </c>
      <c r="K621" s="4">
        <v>0.984246876971027</v>
      </c>
    </row>
    <row r="622" spans="1:11">
      <c r="A622" s="7" t="s">
        <v>634</v>
      </c>
      <c r="B622" s="7" t="s">
        <v>13</v>
      </c>
      <c r="C622" s="7" t="s">
        <v>16</v>
      </c>
      <c r="D622" s="7">
        <v>1</v>
      </c>
      <c r="E622" s="7">
        <v>0.419243827160494</v>
      </c>
      <c r="F622" s="7">
        <v>0.482376543209877</v>
      </c>
      <c r="G622" s="4">
        <f t="shared" si="27"/>
        <v>1.52081112464465</v>
      </c>
      <c r="H622" s="4">
        <f t="shared" si="28"/>
        <v>0.590837535185431</v>
      </c>
      <c r="I622" s="7">
        <f t="shared" si="29"/>
        <v>3.91455576043767</v>
      </c>
      <c r="J622" s="7">
        <v>0.384780675445799</v>
      </c>
      <c r="K622" s="4">
        <v>0.984246876971027</v>
      </c>
    </row>
    <row r="623" spans="1:11">
      <c r="A623" s="7" t="s">
        <v>635</v>
      </c>
      <c r="B623" s="7" t="s">
        <v>13</v>
      </c>
      <c r="C623" s="7" t="s">
        <v>16</v>
      </c>
      <c r="D623" s="7">
        <v>1</v>
      </c>
      <c r="E623" s="7">
        <v>0.311254355400697</v>
      </c>
      <c r="F623" s="7">
        <v>0.358205574912892</v>
      </c>
      <c r="G623" s="4">
        <f t="shared" si="27"/>
        <v>1.36513640684779</v>
      </c>
      <c r="H623" s="4">
        <f t="shared" si="28"/>
        <v>0.676496116862397</v>
      </c>
      <c r="I623" s="7">
        <f t="shared" si="29"/>
        <v>2.75477916701826</v>
      </c>
      <c r="J623" s="7">
        <v>0.384887274505731</v>
      </c>
      <c r="K623" s="4">
        <v>0.984246876971027</v>
      </c>
    </row>
    <row r="624" spans="1:11">
      <c r="A624" s="7" t="s">
        <v>636</v>
      </c>
      <c r="B624" s="7" t="s">
        <v>13</v>
      </c>
      <c r="C624" s="7" t="s">
        <v>14</v>
      </c>
      <c r="D624" s="7">
        <v>3</v>
      </c>
      <c r="E624" s="7">
        <v>0.336339791730333</v>
      </c>
      <c r="F624" s="7">
        <v>0.387221155108366</v>
      </c>
      <c r="G624" s="4">
        <f t="shared" si="27"/>
        <v>1.39981458943138</v>
      </c>
      <c r="H624" s="4">
        <f t="shared" si="28"/>
        <v>0.655331757036451</v>
      </c>
      <c r="I624" s="7">
        <f t="shared" si="29"/>
        <v>2.99005940692716</v>
      </c>
      <c r="J624" s="7">
        <v>0.385066666086109</v>
      </c>
      <c r="K624" s="4">
        <v>0.984246876971027</v>
      </c>
    </row>
    <row r="625" spans="1:11">
      <c r="A625" s="7" t="s">
        <v>637</v>
      </c>
      <c r="B625" s="7" t="s">
        <v>13</v>
      </c>
      <c r="C625" s="7" t="s">
        <v>16</v>
      </c>
      <c r="D625" s="7">
        <v>1</v>
      </c>
      <c r="E625" s="7">
        <v>-0.188743331357439</v>
      </c>
      <c r="F625" s="7">
        <v>0.217356253704801</v>
      </c>
      <c r="G625" s="4">
        <f t="shared" si="27"/>
        <v>0.827999000802858</v>
      </c>
      <c r="H625" s="4">
        <f t="shared" si="28"/>
        <v>0.540769805618106</v>
      </c>
      <c r="I625" s="7">
        <f t="shared" si="29"/>
        <v>1.267789618074</v>
      </c>
      <c r="J625" s="7">
        <v>0.38519765058463</v>
      </c>
      <c r="K625" s="4">
        <v>0.984246876971027</v>
      </c>
    </row>
    <row r="626" spans="1:11">
      <c r="A626" s="7" t="s">
        <v>638</v>
      </c>
      <c r="B626" s="7" t="s">
        <v>13</v>
      </c>
      <c r="C626" s="7" t="s">
        <v>14</v>
      </c>
      <c r="D626" s="7">
        <v>2</v>
      </c>
      <c r="E626" s="7">
        <v>-0.141352891420773</v>
      </c>
      <c r="F626" s="7">
        <v>0.162966015919947</v>
      </c>
      <c r="G626" s="4">
        <f t="shared" si="27"/>
        <v>0.868182883341686</v>
      </c>
      <c r="H626" s="4">
        <f t="shared" si="28"/>
        <v>0.630800089112734</v>
      </c>
      <c r="I626" s="7">
        <f t="shared" si="29"/>
        <v>1.19489761009336</v>
      </c>
      <c r="J626" s="7">
        <v>0.385735757173226</v>
      </c>
      <c r="K626" s="4">
        <v>0.984246876971027</v>
      </c>
    </row>
    <row r="627" spans="1:11">
      <c r="A627" s="7" t="s">
        <v>639</v>
      </c>
      <c r="B627" s="7" t="s">
        <v>13</v>
      </c>
      <c r="C627" s="7" t="s">
        <v>14</v>
      </c>
      <c r="D627" s="7">
        <v>7</v>
      </c>
      <c r="E627" s="7">
        <v>0.0486689527524315</v>
      </c>
      <c r="F627" s="7">
        <v>0.0562067765528804</v>
      </c>
      <c r="G627" s="4">
        <f t="shared" si="27"/>
        <v>1.04987273572525</v>
      </c>
      <c r="H627" s="4">
        <f t="shared" si="28"/>
        <v>0.940356397507584</v>
      </c>
      <c r="I627" s="7">
        <f t="shared" si="29"/>
        <v>1.17214362994784</v>
      </c>
      <c r="J627" s="7">
        <v>0.38654983372711</v>
      </c>
      <c r="K627" s="4">
        <v>0.984246876971027</v>
      </c>
    </row>
    <row r="628" spans="1:11">
      <c r="A628" s="7" t="s">
        <v>640</v>
      </c>
      <c r="B628" s="7" t="s">
        <v>13</v>
      </c>
      <c r="C628" s="7" t="s">
        <v>16</v>
      </c>
      <c r="D628" s="7">
        <v>1</v>
      </c>
      <c r="E628" s="7">
        <v>0.254412196315017</v>
      </c>
      <c r="F628" s="7">
        <v>0.295005706831893</v>
      </c>
      <c r="G628" s="4">
        <f t="shared" si="27"/>
        <v>1.28970330566888</v>
      </c>
      <c r="H628" s="4">
        <f t="shared" si="28"/>
        <v>0.723395638192297</v>
      </c>
      <c r="I628" s="7">
        <f t="shared" si="29"/>
        <v>2.29934288905829</v>
      </c>
      <c r="J628" s="7">
        <v>0.388468792939796</v>
      </c>
      <c r="K628" s="4">
        <v>0.984246876971027</v>
      </c>
    </row>
    <row r="629" spans="1:11">
      <c r="A629" s="7" t="s">
        <v>641</v>
      </c>
      <c r="B629" s="7" t="s">
        <v>13</v>
      </c>
      <c r="C629" s="7" t="s">
        <v>14</v>
      </c>
      <c r="D629" s="7">
        <v>5</v>
      </c>
      <c r="E629" s="7">
        <v>0.0850791077736944</v>
      </c>
      <c r="F629" s="7">
        <v>0.0986599748253651</v>
      </c>
      <c r="G629" s="4">
        <f t="shared" si="27"/>
        <v>1.08880319608844</v>
      </c>
      <c r="H629" s="4">
        <f t="shared" si="28"/>
        <v>0.897363335278982</v>
      </c>
      <c r="I629" s="7">
        <f t="shared" si="29"/>
        <v>1.32108406172382</v>
      </c>
      <c r="J629" s="7">
        <v>0.388496738820268</v>
      </c>
      <c r="K629" s="4">
        <v>0.984246876971027</v>
      </c>
    </row>
    <row r="630" spans="1:11">
      <c r="A630" s="7" t="s">
        <v>642</v>
      </c>
      <c r="B630" s="7" t="s">
        <v>13</v>
      </c>
      <c r="C630" s="7" t="s">
        <v>16</v>
      </c>
      <c r="D630" s="7">
        <v>1</v>
      </c>
      <c r="E630" s="7">
        <v>-0.185746730901583</v>
      </c>
      <c r="F630" s="7">
        <v>0.215781142463868</v>
      </c>
      <c r="G630" s="4">
        <f t="shared" si="27"/>
        <v>0.830483904258069</v>
      </c>
      <c r="H630" s="4">
        <f t="shared" si="28"/>
        <v>0.544069779000415</v>
      </c>
      <c r="I630" s="7">
        <f t="shared" si="29"/>
        <v>1.26767473925656</v>
      </c>
      <c r="J630" s="7">
        <v>0.389342273577822</v>
      </c>
      <c r="K630" s="4">
        <v>0.984246876971027</v>
      </c>
    </row>
    <row r="631" spans="1:11">
      <c r="A631" s="7" t="s">
        <v>643</v>
      </c>
      <c r="B631" s="7" t="s">
        <v>13</v>
      </c>
      <c r="C631" s="7" t="s">
        <v>16</v>
      </c>
      <c r="D631" s="7">
        <v>1</v>
      </c>
      <c r="E631" s="7">
        <v>-0.616912669126691</v>
      </c>
      <c r="F631" s="7">
        <v>0.71670356703567</v>
      </c>
      <c r="G631" s="4">
        <f t="shared" si="27"/>
        <v>0.5396078164442</v>
      </c>
      <c r="H631" s="4">
        <f t="shared" si="28"/>
        <v>0.132436544127452</v>
      </c>
      <c r="I631" s="7">
        <f t="shared" si="29"/>
        <v>2.19861215411556</v>
      </c>
      <c r="J631" s="7">
        <v>0.38936800548</v>
      </c>
      <c r="K631" s="4">
        <v>0.984246876971027</v>
      </c>
    </row>
    <row r="632" spans="1:11">
      <c r="A632" s="7" t="s">
        <v>644</v>
      </c>
      <c r="B632" s="7" t="s">
        <v>13</v>
      </c>
      <c r="C632" s="7" t="s">
        <v>16</v>
      </c>
      <c r="D632" s="7">
        <v>1</v>
      </c>
      <c r="E632" s="7">
        <v>-0.407975340687865</v>
      </c>
      <c r="F632" s="7">
        <v>0.474873458792992</v>
      </c>
      <c r="G632" s="4">
        <f t="shared" si="27"/>
        <v>0.66499527694632</v>
      </c>
      <c r="H632" s="4">
        <f t="shared" si="28"/>
        <v>0.262179126493818</v>
      </c>
      <c r="I632" s="7">
        <f t="shared" si="29"/>
        <v>1.68670452249501</v>
      </c>
      <c r="J632" s="7">
        <v>0.390271927167958</v>
      </c>
      <c r="K632" s="4">
        <v>0.984246876971027</v>
      </c>
    </row>
    <row r="633" spans="1:11">
      <c r="A633" s="7" t="s">
        <v>645</v>
      </c>
      <c r="B633" s="7" t="s">
        <v>13</v>
      </c>
      <c r="C633" s="7" t="s">
        <v>14</v>
      </c>
      <c r="D633" s="7">
        <v>4</v>
      </c>
      <c r="E633" s="7">
        <v>0.0550553102062779</v>
      </c>
      <c r="F633" s="7">
        <v>0.0642213445977504</v>
      </c>
      <c r="G633" s="4">
        <f t="shared" si="27"/>
        <v>1.05659905377096</v>
      </c>
      <c r="H633" s="4">
        <f t="shared" si="28"/>
        <v>0.931630944322117</v>
      </c>
      <c r="I633" s="7">
        <f t="shared" si="29"/>
        <v>1.19833026933429</v>
      </c>
      <c r="J633" s="7">
        <v>0.391293291383011</v>
      </c>
      <c r="K633" s="4">
        <v>0.984246876971027</v>
      </c>
    </row>
    <row r="634" spans="1:11">
      <c r="A634" s="7" t="s">
        <v>646</v>
      </c>
      <c r="B634" s="7" t="s">
        <v>13</v>
      </c>
      <c r="C634" s="7" t="s">
        <v>16</v>
      </c>
      <c r="D634" s="7">
        <v>1</v>
      </c>
      <c r="E634" s="7">
        <v>0.445654281098546</v>
      </c>
      <c r="F634" s="7">
        <v>0.520306946688207</v>
      </c>
      <c r="G634" s="4">
        <f t="shared" si="27"/>
        <v>1.56151152915538</v>
      </c>
      <c r="H634" s="4">
        <f t="shared" si="28"/>
        <v>0.563184872497955</v>
      </c>
      <c r="I634" s="7">
        <f t="shared" si="29"/>
        <v>4.3295166023729</v>
      </c>
      <c r="J634" s="7">
        <v>0.391709178861217</v>
      </c>
      <c r="K634" s="4">
        <v>0.984246876971027</v>
      </c>
    </row>
    <row r="635" spans="1:11">
      <c r="A635" s="7" t="s">
        <v>647</v>
      </c>
      <c r="B635" s="7" t="s">
        <v>13</v>
      </c>
      <c r="C635" s="7" t="s">
        <v>14</v>
      </c>
      <c r="D635" s="7">
        <v>3</v>
      </c>
      <c r="E635" s="7">
        <v>-0.0997797390380281</v>
      </c>
      <c r="F635" s="7">
        <v>0.116567033921526</v>
      </c>
      <c r="G635" s="4">
        <f t="shared" si="27"/>
        <v>0.90503674034674</v>
      </c>
      <c r="H635" s="4">
        <f t="shared" si="28"/>
        <v>0.720182140876946</v>
      </c>
      <c r="I635" s="7">
        <f t="shared" si="29"/>
        <v>1.13733936859371</v>
      </c>
      <c r="J635" s="7">
        <v>0.392005571072632</v>
      </c>
      <c r="K635" s="4">
        <v>0.984246876971027</v>
      </c>
    </row>
    <row r="636" spans="1:11">
      <c r="A636" s="7" t="s">
        <v>648</v>
      </c>
      <c r="B636" s="7" t="s">
        <v>13</v>
      </c>
      <c r="C636" s="7" t="s">
        <v>14</v>
      </c>
      <c r="D636" s="7">
        <v>4</v>
      </c>
      <c r="E636" s="7">
        <v>0.0688114079935179</v>
      </c>
      <c r="F636" s="7">
        <v>0.0805889805051618</v>
      </c>
      <c r="G636" s="4">
        <f t="shared" si="27"/>
        <v>1.0712341638965</v>
      </c>
      <c r="H636" s="4">
        <f t="shared" si="28"/>
        <v>0.914714765685166</v>
      </c>
      <c r="I636" s="7">
        <f t="shared" si="29"/>
        <v>1.25453603346993</v>
      </c>
      <c r="J636" s="7">
        <v>0.393184620275733</v>
      </c>
      <c r="K636" s="4">
        <v>0.984246876971027</v>
      </c>
    </row>
    <row r="637" spans="1:11">
      <c r="A637" s="7" t="s">
        <v>649</v>
      </c>
      <c r="B637" s="7" t="s">
        <v>13</v>
      </c>
      <c r="C637" s="7" t="s">
        <v>16</v>
      </c>
      <c r="D637" s="7">
        <v>1</v>
      </c>
      <c r="E637" s="7">
        <v>0.32180783817952</v>
      </c>
      <c r="F637" s="7">
        <v>0.377117572692794</v>
      </c>
      <c r="G637" s="4">
        <f t="shared" si="27"/>
        <v>1.37961964026194</v>
      </c>
      <c r="H637" s="4">
        <f t="shared" si="28"/>
        <v>0.658795175217006</v>
      </c>
      <c r="I637" s="7">
        <f t="shared" si="29"/>
        <v>2.88913826846034</v>
      </c>
      <c r="J637" s="7">
        <v>0.393473241025012</v>
      </c>
      <c r="K637" s="4">
        <v>0.984246876971027</v>
      </c>
    </row>
    <row r="638" spans="1:11">
      <c r="A638" s="7" t="s">
        <v>650</v>
      </c>
      <c r="B638" s="7" t="s">
        <v>13</v>
      </c>
      <c r="C638" s="7" t="s">
        <v>16</v>
      </c>
      <c r="D638" s="7">
        <v>1</v>
      </c>
      <c r="E638" s="7">
        <v>0.577619760479042</v>
      </c>
      <c r="F638" s="7">
        <v>0.677694610778443</v>
      </c>
      <c r="G638" s="4">
        <f t="shared" si="27"/>
        <v>1.78179228691566</v>
      </c>
      <c r="H638" s="4">
        <f t="shared" si="28"/>
        <v>0.472054102206392</v>
      </c>
      <c r="I638" s="7">
        <f t="shared" si="29"/>
        <v>6.72546587112182</v>
      </c>
      <c r="J638" s="7">
        <v>0.39403070361086</v>
      </c>
      <c r="K638" s="4">
        <v>0.984246876971027</v>
      </c>
    </row>
    <row r="639" spans="1:11">
      <c r="A639" s="7" t="s">
        <v>651</v>
      </c>
      <c r="B639" s="7" t="s">
        <v>13</v>
      </c>
      <c r="C639" s="7" t="s">
        <v>14</v>
      </c>
      <c r="D639" s="7">
        <v>8</v>
      </c>
      <c r="E639" s="7">
        <v>-0.0816359870331415</v>
      </c>
      <c r="F639" s="7">
        <v>0.0958413929458233</v>
      </c>
      <c r="G639" s="4">
        <f t="shared" si="27"/>
        <v>0.921607374679497</v>
      </c>
      <c r="H639" s="4">
        <f t="shared" si="28"/>
        <v>0.763772646508009</v>
      </c>
      <c r="I639" s="7">
        <f t="shared" si="29"/>
        <v>1.11205887896999</v>
      </c>
      <c r="J639" s="7">
        <v>0.394335019430751</v>
      </c>
      <c r="K639" s="4">
        <v>0.984246876971027</v>
      </c>
    </row>
    <row r="640" spans="1:11">
      <c r="A640" s="7" t="s">
        <v>652</v>
      </c>
      <c r="B640" s="7" t="s">
        <v>13</v>
      </c>
      <c r="C640" s="7" t="s">
        <v>14</v>
      </c>
      <c r="D640" s="7">
        <v>2</v>
      </c>
      <c r="E640" s="7">
        <v>-0.367621392878573</v>
      </c>
      <c r="F640" s="7">
        <v>0.432345742246892</v>
      </c>
      <c r="G640" s="4">
        <f t="shared" si="27"/>
        <v>0.692379271794039</v>
      </c>
      <c r="H640" s="4">
        <f t="shared" si="28"/>
        <v>0.296704362709729</v>
      </c>
      <c r="I640" s="7">
        <f t="shared" si="29"/>
        <v>1.61571286526393</v>
      </c>
      <c r="J640" s="7">
        <v>0.39516113432704</v>
      </c>
      <c r="K640" s="4">
        <v>0.984246876971027</v>
      </c>
    </row>
    <row r="641" spans="1:11">
      <c r="A641" s="7" t="s">
        <v>653</v>
      </c>
      <c r="B641" s="7" t="s">
        <v>13</v>
      </c>
      <c r="C641" s="7" t="s">
        <v>14</v>
      </c>
      <c r="D641" s="7">
        <v>6</v>
      </c>
      <c r="E641" s="7">
        <v>0.072170051174335</v>
      </c>
      <c r="F641" s="7">
        <v>0.0849199876985609</v>
      </c>
      <c r="G641" s="4">
        <f t="shared" si="27"/>
        <v>1.07483810600608</v>
      </c>
      <c r="H641" s="4">
        <f t="shared" si="28"/>
        <v>0.910034175470043</v>
      </c>
      <c r="I641" s="7">
        <f t="shared" si="29"/>
        <v>1.26948743823387</v>
      </c>
      <c r="J641" s="7">
        <v>0.39540325122496</v>
      </c>
      <c r="K641" s="4">
        <v>0.984246876971027</v>
      </c>
    </row>
    <row r="642" spans="1:11">
      <c r="A642" s="7" t="s">
        <v>654</v>
      </c>
      <c r="B642" s="7" t="s">
        <v>13</v>
      </c>
      <c r="C642" s="7" t="s">
        <v>16</v>
      </c>
      <c r="D642" s="7">
        <v>1</v>
      </c>
      <c r="E642" s="7">
        <v>0.261343161343161</v>
      </c>
      <c r="F642" s="7">
        <v>0.307911547911548</v>
      </c>
      <c r="G642" s="4">
        <f t="shared" si="27"/>
        <v>1.29867324343129</v>
      </c>
      <c r="H642" s="4">
        <f t="shared" si="28"/>
        <v>0.710232091758094</v>
      </c>
      <c r="I642" s="7">
        <f t="shared" si="29"/>
        <v>2.3746493755717</v>
      </c>
      <c r="J642" s="7">
        <v>0.396014570168754</v>
      </c>
      <c r="K642" s="4">
        <v>0.984246876971027</v>
      </c>
    </row>
    <row r="643" spans="1:11">
      <c r="A643" s="7" t="s">
        <v>655</v>
      </c>
      <c r="B643" s="7" t="s">
        <v>13</v>
      </c>
      <c r="C643" s="7" t="s">
        <v>14</v>
      </c>
      <c r="D643" s="7">
        <v>2</v>
      </c>
      <c r="E643" s="7">
        <v>-0.193289441937968</v>
      </c>
      <c r="F643" s="7">
        <v>0.227814335866775</v>
      </c>
      <c r="G643" s="4">
        <f t="shared" ref="G643:G706" si="30">EXP(E643)</f>
        <v>0.824243369011525</v>
      </c>
      <c r="H643" s="4">
        <f t="shared" ref="H643:H706" si="31">EXP(E643-1.96*F643)</f>
        <v>0.527394971173263</v>
      </c>
      <c r="I643" s="7">
        <f t="shared" ref="I643:I706" si="32">EXP(E643+1.96*F643)</f>
        <v>1.28817521685522</v>
      </c>
      <c r="J643" s="7">
        <v>0.396186506066246</v>
      </c>
      <c r="K643" s="4">
        <v>0.984246876971027</v>
      </c>
    </row>
    <row r="644" spans="1:11">
      <c r="A644" s="7" t="s">
        <v>656</v>
      </c>
      <c r="B644" s="7" t="s">
        <v>13</v>
      </c>
      <c r="C644" s="7" t="s">
        <v>14</v>
      </c>
      <c r="D644" s="7">
        <v>4</v>
      </c>
      <c r="E644" s="7">
        <v>0.114129943179204</v>
      </c>
      <c r="F644" s="7">
        <v>0.134803527148962</v>
      </c>
      <c r="G644" s="4">
        <f t="shared" si="30"/>
        <v>1.12089776844085</v>
      </c>
      <c r="H644" s="4">
        <f t="shared" si="31"/>
        <v>0.86063484514713</v>
      </c>
      <c r="I644" s="7">
        <f t="shared" si="32"/>
        <v>1.45986630030171</v>
      </c>
      <c r="J644" s="7">
        <v>0.397196287125727</v>
      </c>
      <c r="K644" s="4">
        <v>0.984246876971027</v>
      </c>
    </row>
    <row r="645" spans="1:11">
      <c r="A645" s="7" t="s">
        <v>657</v>
      </c>
      <c r="B645" s="7" t="s">
        <v>13</v>
      </c>
      <c r="C645" s="7" t="s">
        <v>14</v>
      </c>
      <c r="D645" s="7">
        <v>5</v>
      </c>
      <c r="E645" s="7">
        <v>0.147791103896427</v>
      </c>
      <c r="F645" s="7">
        <v>0.174746294071661</v>
      </c>
      <c r="G645" s="4">
        <f t="shared" si="30"/>
        <v>1.15927070393429</v>
      </c>
      <c r="H645" s="4">
        <f t="shared" si="31"/>
        <v>0.823071971057453</v>
      </c>
      <c r="I645" s="7">
        <f t="shared" si="32"/>
        <v>1.63279593068113</v>
      </c>
      <c r="J645" s="7">
        <v>0.397694057554041</v>
      </c>
      <c r="K645" s="4">
        <v>0.984246876971027</v>
      </c>
    </row>
    <row r="646" spans="1:11">
      <c r="A646" s="7" t="s">
        <v>658</v>
      </c>
      <c r="B646" s="7" t="s">
        <v>13</v>
      </c>
      <c r="C646" s="7" t="s">
        <v>16</v>
      </c>
      <c r="D646" s="7">
        <v>1</v>
      </c>
      <c r="E646" s="7">
        <v>0.518592715231788</v>
      </c>
      <c r="F646" s="7">
        <v>0.615645695364238</v>
      </c>
      <c r="G646" s="4">
        <f t="shared" si="30"/>
        <v>1.67966222261289</v>
      </c>
      <c r="H646" s="4">
        <f t="shared" si="31"/>
        <v>0.502543614554467</v>
      </c>
      <c r="I646" s="7">
        <f t="shared" si="32"/>
        <v>5.6139708084324</v>
      </c>
      <c r="J646" s="7">
        <v>0.399588832259803</v>
      </c>
      <c r="K646" s="4">
        <v>0.984246876971027</v>
      </c>
    </row>
    <row r="647" spans="1:11">
      <c r="A647" s="7" t="s">
        <v>659</v>
      </c>
      <c r="B647" s="7" t="s">
        <v>13</v>
      </c>
      <c r="C647" s="7" t="s">
        <v>16</v>
      </c>
      <c r="D647" s="7">
        <v>1</v>
      </c>
      <c r="E647" s="7">
        <v>0.461218763700132</v>
      </c>
      <c r="F647" s="7">
        <v>0.547588776852258</v>
      </c>
      <c r="G647" s="4">
        <f t="shared" si="30"/>
        <v>1.58600577382365</v>
      </c>
      <c r="H647" s="4">
        <f t="shared" si="31"/>
        <v>0.542235299988757</v>
      </c>
      <c r="I647" s="7">
        <f t="shared" si="32"/>
        <v>4.63897189034742</v>
      </c>
      <c r="J647" s="7">
        <v>0.399635649186703</v>
      </c>
      <c r="K647" s="4">
        <v>0.984246876971027</v>
      </c>
    </row>
    <row r="648" spans="1:11">
      <c r="A648" s="7" t="s">
        <v>660</v>
      </c>
      <c r="B648" s="7" t="s">
        <v>13</v>
      </c>
      <c r="C648" s="7" t="s">
        <v>14</v>
      </c>
      <c r="D648" s="7">
        <v>3</v>
      </c>
      <c r="E648" s="7">
        <v>-0.141606626227411</v>
      </c>
      <c r="F648" s="7">
        <v>0.168150591260472</v>
      </c>
      <c r="G648" s="4">
        <f t="shared" si="30"/>
        <v>0.867962623070685</v>
      </c>
      <c r="H648" s="4">
        <f t="shared" si="31"/>
        <v>0.624264086188081</v>
      </c>
      <c r="I648" s="7">
        <f t="shared" si="32"/>
        <v>1.20679554008617</v>
      </c>
      <c r="J648" s="7">
        <v>0.399708637452188</v>
      </c>
      <c r="K648" s="4">
        <v>0.984246876971027</v>
      </c>
    </row>
    <row r="649" spans="1:11">
      <c r="A649" s="7" t="s">
        <v>661</v>
      </c>
      <c r="B649" s="7" t="s">
        <v>13</v>
      </c>
      <c r="C649" s="7" t="s">
        <v>14</v>
      </c>
      <c r="D649" s="7">
        <v>5</v>
      </c>
      <c r="E649" s="7">
        <v>-0.0605394414471359</v>
      </c>
      <c r="F649" s="7">
        <v>0.0719169509747724</v>
      </c>
      <c r="G649" s="4">
        <f t="shared" si="30"/>
        <v>0.941256643762117</v>
      </c>
      <c r="H649" s="4">
        <f t="shared" si="31"/>
        <v>0.817506303646662</v>
      </c>
      <c r="I649" s="7">
        <f t="shared" si="32"/>
        <v>1.08373974056749</v>
      </c>
      <c r="J649" s="7">
        <v>0.399901841604112</v>
      </c>
      <c r="K649" s="4">
        <v>0.984246876971027</v>
      </c>
    </row>
    <row r="650" spans="1:11">
      <c r="A650" s="7" t="s">
        <v>662</v>
      </c>
      <c r="B650" s="7" t="s">
        <v>13</v>
      </c>
      <c r="C650" s="7" t="s">
        <v>14</v>
      </c>
      <c r="D650" s="7">
        <v>5</v>
      </c>
      <c r="E650" s="7">
        <v>0.0660366137248313</v>
      </c>
      <c r="F650" s="7">
        <v>0.0785046857371139</v>
      </c>
      <c r="G650" s="4">
        <f t="shared" si="30"/>
        <v>1.0682658296411</v>
      </c>
      <c r="H650" s="4">
        <f t="shared" si="31"/>
        <v>0.915914215110293</v>
      </c>
      <c r="I650" s="7">
        <f t="shared" si="32"/>
        <v>1.24595935290878</v>
      </c>
      <c r="J650" s="7">
        <v>0.400246802137439</v>
      </c>
      <c r="K650" s="4">
        <v>0.984246876971027</v>
      </c>
    </row>
    <row r="651" spans="1:11">
      <c r="A651" s="7" t="s">
        <v>663</v>
      </c>
      <c r="B651" s="7" t="s">
        <v>13</v>
      </c>
      <c r="C651" s="7" t="s">
        <v>14</v>
      </c>
      <c r="D651" s="7">
        <v>2</v>
      </c>
      <c r="E651" s="7">
        <v>-0.255188023359241</v>
      </c>
      <c r="F651" s="7">
        <v>0.304219572024738</v>
      </c>
      <c r="G651" s="4">
        <f t="shared" si="30"/>
        <v>0.774770809254872</v>
      </c>
      <c r="H651" s="4">
        <f t="shared" si="31"/>
        <v>0.426792050935469</v>
      </c>
      <c r="I651" s="7">
        <f t="shared" si="32"/>
        <v>1.40646904167437</v>
      </c>
      <c r="J651" s="7">
        <v>0.401565599328814</v>
      </c>
      <c r="K651" s="4">
        <v>0.984246876971027</v>
      </c>
    </row>
    <row r="652" spans="1:11">
      <c r="A652" s="7" t="s">
        <v>664</v>
      </c>
      <c r="B652" s="7" t="s">
        <v>13</v>
      </c>
      <c r="C652" s="7" t="s">
        <v>16</v>
      </c>
      <c r="D652" s="7">
        <v>1</v>
      </c>
      <c r="E652" s="7">
        <v>0.195285171102662</v>
      </c>
      <c r="F652" s="7">
        <v>0.232828897338403</v>
      </c>
      <c r="G652" s="4">
        <f t="shared" si="30"/>
        <v>1.21565760748462</v>
      </c>
      <c r="H652" s="4">
        <f t="shared" si="31"/>
        <v>0.770235114157359</v>
      </c>
      <c r="I652" s="7">
        <f t="shared" si="32"/>
        <v>1.91866534188328</v>
      </c>
      <c r="J652" s="7">
        <v>0.401609774351961</v>
      </c>
      <c r="K652" s="4">
        <v>0.984246876971027</v>
      </c>
    </row>
    <row r="653" spans="1:11">
      <c r="A653" s="7" t="s">
        <v>665</v>
      </c>
      <c r="B653" s="7" t="s">
        <v>13</v>
      </c>
      <c r="C653" s="7" t="s">
        <v>14</v>
      </c>
      <c r="D653" s="7">
        <v>2</v>
      </c>
      <c r="E653" s="7">
        <v>-0.272920515393648</v>
      </c>
      <c r="F653" s="7">
        <v>0.325852369244951</v>
      </c>
      <c r="G653" s="4">
        <f t="shared" si="30"/>
        <v>0.761153285193837</v>
      </c>
      <c r="H653" s="4">
        <f t="shared" si="31"/>
        <v>0.401884253228771</v>
      </c>
      <c r="I653" s="7">
        <f t="shared" si="32"/>
        <v>1.44159498389596</v>
      </c>
      <c r="J653" s="7">
        <v>0.402278546968781</v>
      </c>
      <c r="K653" s="4">
        <v>0.984246876971027</v>
      </c>
    </row>
    <row r="654" spans="1:11">
      <c r="A654" s="7" t="s">
        <v>666</v>
      </c>
      <c r="B654" s="7" t="s">
        <v>13</v>
      </c>
      <c r="C654" s="7" t="s">
        <v>16</v>
      </c>
      <c r="D654" s="7">
        <v>1</v>
      </c>
      <c r="E654" s="7">
        <v>-0.495801614763553</v>
      </c>
      <c r="F654" s="7">
        <v>0.592295271049596</v>
      </c>
      <c r="G654" s="4">
        <f t="shared" si="30"/>
        <v>0.609082462056202</v>
      </c>
      <c r="H654" s="4">
        <f t="shared" si="31"/>
        <v>0.190767409172884</v>
      </c>
      <c r="I654" s="7">
        <f t="shared" si="32"/>
        <v>1.94467937260835</v>
      </c>
      <c r="J654" s="7">
        <v>0.402544669981521</v>
      </c>
      <c r="K654" s="4">
        <v>0.984246876971027</v>
      </c>
    </row>
    <row r="655" spans="1:11">
      <c r="A655" s="7" t="s">
        <v>667</v>
      </c>
      <c r="B655" s="7" t="s">
        <v>13</v>
      </c>
      <c r="C655" s="7" t="s">
        <v>16</v>
      </c>
      <c r="D655" s="7">
        <v>1</v>
      </c>
      <c r="E655" s="7">
        <v>-0.562759146341463</v>
      </c>
      <c r="F655" s="7">
        <v>0.674878048780488</v>
      </c>
      <c r="G655" s="4">
        <f t="shared" si="30"/>
        <v>0.569635186727216</v>
      </c>
      <c r="H655" s="4">
        <f t="shared" si="31"/>
        <v>0.151750110336146</v>
      </c>
      <c r="I655" s="7">
        <f t="shared" si="32"/>
        <v>2.13828013198129</v>
      </c>
      <c r="J655" s="7">
        <v>0.404355423465476</v>
      </c>
      <c r="K655" s="4">
        <v>0.984246876971027</v>
      </c>
    </row>
    <row r="656" spans="1:11">
      <c r="A656" s="7" t="s">
        <v>668</v>
      </c>
      <c r="B656" s="7" t="s">
        <v>13</v>
      </c>
      <c r="C656" s="7" t="s">
        <v>14</v>
      </c>
      <c r="D656" s="7">
        <v>8</v>
      </c>
      <c r="E656" s="7">
        <v>-0.0482332270834159</v>
      </c>
      <c r="F656" s="7">
        <v>0.0579635916408495</v>
      </c>
      <c r="G656" s="4">
        <f t="shared" si="30"/>
        <v>0.95291151638502</v>
      </c>
      <c r="H656" s="4">
        <f t="shared" si="31"/>
        <v>0.850575698248491</v>
      </c>
      <c r="I656" s="7">
        <f t="shared" si="32"/>
        <v>1.06755972446549</v>
      </c>
      <c r="J656" s="7">
        <v>0.405335729932336</v>
      </c>
      <c r="K656" s="4">
        <v>0.984246876971027</v>
      </c>
    </row>
    <row r="657" spans="1:11">
      <c r="A657" s="7" t="s">
        <v>669</v>
      </c>
      <c r="B657" s="7" t="s">
        <v>13</v>
      </c>
      <c r="C657" s="7" t="s">
        <v>14</v>
      </c>
      <c r="D657" s="7">
        <v>7</v>
      </c>
      <c r="E657" s="7">
        <v>-0.0302807878216238</v>
      </c>
      <c r="F657" s="7">
        <v>0.0364255664535699</v>
      </c>
      <c r="G657" s="4">
        <f t="shared" si="30"/>
        <v>0.970173082513395</v>
      </c>
      <c r="H657" s="4">
        <f t="shared" si="31"/>
        <v>0.90332317604475</v>
      </c>
      <c r="I657" s="7">
        <f t="shared" si="32"/>
        <v>1.04197017744501</v>
      </c>
      <c r="J657" s="7">
        <v>0.40580084989058</v>
      </c>
      <c r="K657" s="4">
        <v>0.984246876971027</v>
      </c>
    </row>
    <row r="658" spans="1:11">
      <c r="A658" s="7" t="s">
        <v>670</v>
      </c>
      <c r="B658" s="7" t="s">
        <v>13</v>
      </c>
      <c r="C658" s="7" t="s">
        <v>16</v>
      </c>
      <c r="D658" s="7">
        <v>1</v>
      </c>
      <c r="E658" s="7">
        <v>-0.168318129988597</v>
      </c>
      <c r="F658" s="7">
        <v>0.202776510832383</v>
      </c>
      <c r="G658" s="4">
        <f t="shared" si="30"/>
        <v>0.845084945052066</v>
      </c>
      <c r="H658" s="4">
        <f t="shared" si="31"/>
        <v>0.56792830534038</v>
      </c>
      <c r="I658" s="7">
        <f t="shared" si="32"/>
        <v>1.2574977468778</v>
      </c>
      <c r="J658" s="7">
        <v>0.406500792205044</v>
      </c>
      <c r="K658" s="4">
        <v>0.984246876971027</v>
      </c>
    </row>
    <row r="659" spans="1:11">
      <c r="A659" s="7" t="s">
        <v>671</v>
      </c>
      <c r="B659" s="7" t="s">
        <v>13</v>
      </c>
      <c r="C659" s="7" t="s">
        <v>14</v>
      </c>
      <c r="D659" s="7">
        <v>3</v>
      </c>
      <c r="E659" s="7">
        <v>-0.137129175356611</v>
      </c>
      <c r="F659" s="7">
        <v>0.165227428606983</v>
      </c>
      <c r="G659" s="4">
        <f t="shared" si="30"/>
        <v>0.871857596341848</v>
      </c>
      <c r="H659" s="4">
        <f t="shared" si="31"/>
        <v>0.630668484636667</v>
      </c>
      <c r="I659" s="7">
        <f t="shared" si="32"/>
        <v>1.20528564026297</v>
      </c>
      <c r="J659" s="7">
        <v>0.40657160163154</v>
      </c>
      <c r="K659" s="4">
        <v>0.984246876971027</v>
      </c>
    </row>
    <row r="660" spans="1:11">
      <c r="A660" s="7" t="s">
        <v>672</v>
      </c>
      <c r="B660" s="7" t="s">
        <v>13</v>
      </c>
      <c r="C660" s="7" t="s">
        <v>14</v>
      </c>
      <c r="D660" s="7">
        <v>4</v>
      </c>
      <c r="E660" s="7">
        <v>0.0723464101676675</v>
      </c>
      <c r="F660" s="7">
        <v>0.0873330413797422</v>
      </c>
      <c r="G660" s="4">
        <f t="shared" si="30"/>
        <v>1.0750276800885</v>
      </c>
      <c r="H660" s="4">
        <f t="shared" si="31"/>
        <v>0.905900003053126</v>
      </c>
      <c r="I660" s="7">
        <f t="shared" si="32"/>
        <v>1.27573077498786</v>
      </c>
      <c r="J660" s="7">
        <v>0.407445830160676</v>
      </c>
      <c r="K660" s="4">
        <v>0.984246876971027</v>
      </c>
    </row>
    <row r="661" spans="1:11">
      <c r="A661" s="7" t="s">
        <v>673</v>
      </c>
      <c r="B661" s="7" t="s">
        <v>13</v>
      </c>
      <c r="C661" s="7" t="s">
        <v>16</v>
      </c>
      <c r="D661" s="7">
        <v>1</v>
      </c>
      <c r="E661" s="7">
        <v>0.459949748743719</v>
      </c>
      <c r="F661" s="7">
        <v>0.555522054718035</v>
      </c>
      <c r="G661" s="4">
        <f t="shared" si="30"/>
        <v>1.5839943852867</v>
      </c>
      <c r="H661" s="4">
        <f t="shared" si="31"/>
        <v>0.533192115189452</v>
      </c>
      <c r="I661" s="7">
        <f t="shared" si="32"/>
        <v>4.70569264087541</v>
      </c>
      <c r="J661" s="7">
        <v>0.407693450720015</v>
      </c>
      <c r="K661" s="4">
        <v>0.984246876971027</v>
      </c>
    </row>
    <row r="662" spans="1:11">
      <c r="A662" s="7" t="s">
        <v>674</v>
      </c>
      <c r="B662" s="7" t="s">
        <v>13</v>
      </c>
      <c r="C662" s="7" t="s">
        <v>14</v>
      </c>
      <c r="D662" s="7">
        <v>5</v>
      </c>
      <c r="E662" s="7">
        <v>-0.0825967599612702</v>
      </c>
      <c r="F662" s="7">
        <v>0.0997768061162169</v>
      </c>
      <c r="G662" s="4">
        <f t="shared" si="30"/>
        <v>0.920722344488145</v>
      </c>
      <c r="H662" s="4">
        <f t="shared" si="31"/>
        <v>0.7571761937775</v>
      </c>
      <c r="I662" s="7">
        <f t="shared" si="32"/>
        <v>1.11959361982907</v>
      </c>
      <c r="J662" s="7">
        <v>0.407775146705926</v>
      </c>
      <c r="K662" s="4">
        <v>0.984246876971027</v>
      </c>
    </row>
    <row r="663" spans="1:11">
      <c r="A663" s="7" t="s">
        <v>675</v>
      </c>
      <c r="B663" s="7" t="s">
        <v>13</v>
      </c>
      <c r="C663" s="7" t="s">
        <v>14</v>
      </c>
      <c r="D663" s="7">
        <v>2</v>
      </c>
      <c r="E663" s="7">
        <v>-0.334482212122662</v>
      </c>
      <c r="F663" s="7">
        <v>0.405353370209433</v>
      </c>
      <c r="G663" s="4">
        <f t="shared" si="30"/>
        <v>0.715708575651028</v>
      </c>
      <c r="H663" s="4">
        <f t="shared" si="31"/>
        <v>0.323364594200127</v>
      </c>
      <c r="I663" s="7">
        <f t="shared" si="32"/>
        <v>1.58409044913372</v>
      </c>
      <c r="J663" s="7">
        <v>0.409279603836109</v>
      </c>
      <c r="K663" s="4">
        <v>0.984246876971027</v>
      </c>
    </row>
    <row r="664" spans="1:11">
      <c r="A664" s="7" t="s">
        <v>676</v>
      </c>
      <c r="B664" s="7" t="s">
        <v>13</v>
      </c>
      <c r="C664" s="7" t="s">
        <v>14</v>
      </c>
      <c r="D664" s="7">
        <v>2</v>
      </c>
      <c r="E664" s="7">
        <v>0.418058582714542</v>
      </c>
      <c r="F664" s="7">
        <v>0.506641006041753</v>
      </c>
      <c r="G664" s="4">
        <f t="shared" si="30"/>
        <v>1.51900965950499</v>
      </c>
      <c r="H664" s="4">
        <f t="shared" si="31"/>
        <v>0.562728621571853</v>
      </c>
      <c r="I664" s="7">
        <f t="shared" si="32"/>
        <v>4.10036073733783</v>
      </c>
      <c r="J664" s="7">
        <v>0.409282226974288</v>
      </c>
      <c r="K664" s="4">
        <v>0.984246876971027</v>
      </c>
    </row>
    <row r="665" spans="1:11">
      <c r="A665" s="7" t="s">
        <v>677</v>
      </c>
      <c r="B665" s="7" t="s">
        <v>13</v>
      </c>
      <c r="C665" s="7" t="s">
        <v>14</v>
      </c>
      <c r="D665" s="7">
        <v>3</v>
      </c>
      <c r="E665" s="7">
        <v>0.0864542748158952</v>
      </c>
      <c r="F665" s="7">
        <v>0.104922375514775</v>
      </c>
      <c r="G665" s="4">
        <f t="shared" si="30"/>
        <v>1.09030151234058</v>
      </c>
      <c r="H665" s="4">
        <f t="shared" si="31"/>
        <v>0.887635954502306</v>
      </c>
      <c r="I665" s="7">
        <f t="shared" si="32"/>
        <v>1.33923978831918</v>
      </c>
      <c r="J665" s="7">
        <v>0.409949103336163</v>
      </c>
      <c r="K665" s="4">
        <v>0.984246876971027</v>
      </c>
    </row>
    <row r="666" spans="1:11">
      <c r="A666" s="7" t="s">
        <v>678</v>
      </c>
      <c r="B666" s="7" t="s">
        <v>13</v>
      </c>
      <c r="C666" s="7" t="s">
        <v>16</v>
      </c>
      <c r="D666" s="7">
        <v>1</v>
      </c>
      <c r="E666" s="7">
        <v>0.354881118881119</v>
      </c>
      <c r="F666" s="7">
        <v>0.430993006993007</v>
      </c>
      <c r="G666" s="4">
        <f t="shared" si="30"/>
        <v>1.42601111840708</v>
      </c>
      <c r="H666" s="4">
        <f t="shared" si="31"/>
        <v>0.612708997213473</v>
      </c>
      <c r="I666" s="7">
        <f t="shared" si="32"/>
        <v>3.31888011938581</v>
      </c>
      <c r="J666" s="7">
        <v>0.410278615000492</v>
      </c>
      <c r="K666" s="4">
        <v>0.984246876971027</v>
      </c>
    </row>
    <row r="667" spans="1:11">
      <c r="A667" s="7" t="s">
        <v>679</v>
      </c>
      <c r="B667" s="7" t="s">
        <v>13</v>
      </c>
      <c r="C667" s="7" t="s">
        <v>14</v>
      </c>
      <c r="D667" s="7">
        <v>7</v>
      </c>
      <c r="E667" s="7">
        <v>-0.0766449224647438</v>
      </c>
      <c r="F667" s="7">
        <v>0.0931105600051441</v>
      </c>
      <c r="G667" s="4">
        <f t="shared" si="30"/>
        <v>0.926218674668664</v>
      </c>
      <c r="H667" s="4">
        <f t="shared" si="31"/>
        <v>0.771713725148998</v>
      </c>
      <c r="I667" s="7">
        <f t="shared" si="32"/>
        <v>1.11165708908357</v>
      </c>
      <c r="J667" s="7">
        <v>0.41041680533579</v>
      </c>
      <c r="K667" s="4">
        <v>0.984246876971027</v>
      </c>
    </row>
    <row r="668" spans="1:11">
      <c r="A668" s="7" t="s">
        <v>680</v>
      </c>
      <c r="B668" s="7" t="s">
        <v>13</v>
      </c>
      <c r="C668" s="7" t="s">
        <v>14</v>
      </c>
      <c r="D668" s="7">
        <v>4</v>
      </c>
      <c r="E668" s="7">
        <v>-0.0825835880129142</v>
      </c>
      <c r="F668" s="7">
        <v>0.10046835110994</v>
      </c>
      <c r="G668" s="4">
        <f t="shared" si="30"/>
        <v>0.92073447227519</v>
      </c>
      <c r="H668" s="4">
        <f t="shared" si="31"/>
        <v>0.756160551085977</v>
      </c>
      <c r="I668" s="7">
        <f t="shared" si="32"/>
        <v>1.12112694482455</v>
      </c>
      <c r="J668" s="7">
        <v>0.411084808466928</v>
      </c>
      <c r="K668" s="4">
        <v>0.984246876971027</v>
      </c>
    </row>
    <row r="669" spans="1:11">
      <c r="A669" s="7" t="s">
        <v>681</v>
      </c>
      <c r="B669" s="7" t="s">
        <v>13</v>
      </c>
      <c r="C669" s="7" t="s">
        <v>16</v>
      </c>
      <c r="D669" s="7">
        <v>1</v>
      </c>
      <c r="E669" s="7">
        <v>0.485677290836653</v>
      </c>
      <c r="F669" s="7">
        <v>0.592310756972112</v>
      </c>
      <c r="G669" s="4">
        <f t="shared" si="30"/>
        <v>1.62527542030207</v>
      </c>
      <c r="H669" s="4">
        <f t="shared" si="31"/>
        <v>0.50902823481097</v>
      </c>
      <c r="I669" s="7">
        <f t="shared" si="32"/>
        <v>5.1893392373785</v>
      </c>
      <c r="J669" s="7">
        <v>0.41223297910538</v>
      </c>
      <c r="K669" s="4">
        <v>0.984246876971027</v>
      </c>
    </row>
    <row r="670" spans="1:11">
      <c r="A670" s="7" t="s">
        <v>682</v>
      </c>
      <c r="B670" s="7" t="s">
        <v>13</v>
      </c>
      <c r="C670" s="7" t="s">
        <v>16</v>
      </c>
      <c r="D670" s="7">
        <v>1</v>
      </c>
      <c r="E670" s="7">
        <v>-0.340563909774436</v>
      </c>
      <c r="F670" s="7">
        <v>0.41546365914787</v>
      </c>
      <c r="G670" s="4">
        <f t="shared" si="30"/>
        <v>0.71136906166861</v>
      </c>
      <c r="H670" s="4">
        <f t="shared" si="31"/>
        <v>0.315097652045713</v>
      </c>
      <c r="I670" s="7">
        <f t="shared" si="32"/>
        <v>1.60599718409156</v>
      </c>
      <c r="J670" s="7">
        <v>0.41237569219637</v>
      </c>
      <c r="K670" s="4">
        <v>0.984246876971027</v>
      </c>
    </row>
    <row r="671" spans="1:11">
      <c r="A671" s="7" t="s">
        <v>683</v>
      </c>
      <c r="B671" s="7" t="s">
        <v>13</v>
      </c>
      <c r="C671" s="7" t="s">
        <v>14</v>
      </c>
      <c r="D671" s="7">
        <v>5</v>
      </c>
      <c r="E671" s="7">
        <v>0.13627715535131</v>
      </c>
      <c r="F671" s="7">
        <v>0.166260920667399</v>
      </c>
      <c r="G671" s="4">
        <f t="shared" si="30"/>
        <v>1.14599946946946</v>
      </c>
      <c r="H671" s="4">
        <f t="shared" si="31"/>
        <v>0.827294741391156</v>
      </c>
      <c r="I671" s="7">
        <f t="shared" si="32"/>
        <v>1.58748112168084</v>
      </c>
      <c r="J671" s="7">
        <v>0.412410887971841</v>
      </c>
      <c r="K671" s="4">
        <v>0.984246876971027</v>
      </c>
    </row>
    <row r="672" spans="1:11">
      <c r="A672" s="7" t="s">
        <v>684</v>
      </c>
      <c r="B672" s="7" t="s">
        <v>13</v>
      </c>
      <c r="C672" s="7" t="s">
        <v>14</v>
      </c>
      <c r="D672" s="7">
        <v>8</v>
      </c>
      <c r="E672" s="7">
        <v>0.0867346853652148</v>
      </c>
      <c r="F672" s="7">
        <v>0.106064214211109</v>
      </c>
      <c r="G672" s="4">
        <f t="shared" si="30"/>
        <v>1.09060728725584</v>
      </c>
      <c r="H672" s="4">
        <f t="shared" si="31"/>
        <v>0.885900023986267</v>
      </c>
      <c r="I672" s="7">
        <f t="shared" si="32"/>
        <v>1.34261679965139</v>
      </c>
      <c r="J672" s="7">
        <v>0.413496323362544</v>
      </c>
      <c r="K672" s="4">
        <v>0.984246876971027</v>
      </c>
    </row>
    <row r="673" spans="1:11">
      <c r="A673" s="7" t="s">
        <v>685</v>
      </c>
      <c r="B673" s="7" t="s">
        <v>13</v>
      </c>
      <c r="C673" s="7" t="s">
        <v>14</v>
      </c>
      <c r="D673" s="7">
        <v>2</v>
      </c>
      <c r="E673" s="7">
        <v>-0.0928776064708185</v>
      </c>
      <c r="F673" s="7">
        <v>0.113686338325599</v>
      </c>
      <c r="G673" s="4">
        <f t="shared" si="30"/>
        <v>0.911305031309607</v>
      </c>
      <c r="H673" s="4">
        <f t="shared" si="31"/>
        <v>0.72927613725898</v>
      </c>
      <c r="I673" s="7">
        <f t="shared" si="32"/>
        <v>1.13876872923827</v>
      </c>
      <c r="J673" s="7">
        <v>0.41394919864327</v>
      </c>
      <c r="K673" s="4">
        <v>0.984246876971027</v>
      </c>
    </row>
    <row r="674" spans="1:11">
      <c r="A674" s="7" t="s">
        <v>686</v>
      </c>
      <c r="B674" s="7" t="s">
        <v>13</v>
      </c>
      <c r="C674" s="7" t="s">
        <v>14</v>
      </c>
      <c r="D674" s="7">
        <v>2</v>
      </c>
      <c r="E674" s="7">
        <v>-0.270390176871665</v>
      </c>
      <c r="F674" s="7">
        <v>0.331587529273295</v>
      </c>
      <c r="G674" s="4">
        <f t="shared" si="30"/>
        <v>0.763081699413983</v>
      </c>
      <c r="H674" s="4">
        <f t="shared" si="31"/>
        <v>0.398398812381079</v>
      </c>
      <c r="I674" s="7">
        <f t="shared" si="32"/>
        <v>1.4615848789819</v>
      </c>
      <c r="J674" s="7">
        <v>0.414819733137869</v>
      </c>
      <c r="K674" s="4">
        <v>0.984246876971027</v>
      </c>
    </row>
    <row r="675" spans="1:11">
      <c r="A675" s="7" t="s">
        <v>687</v>
      </c>
      <c r="B675" s="7" t="s">
        <v>13</v>
      </c>
      <c r="C675" s="7" t="s">
        <v>14</v>
      </c>
      <c r="D675" s="7">
        <v>2</v>
      </c>
      <c r="E675" s="7">
        <v>0.295307896744675</v>
      </c>
      <c r="F675" s="7">
        <v>0.362635842904197</v>
      </c>
      <c r="G675" s="4">
        <f t="shared" si="30"/>
        <v>1.3435399665908</v>
      </c>
      <c r="H675" s="4">
        <f t="shared" si="31"/>
        <v>0.660037679560842</v>
      </c>
      <c r="I675" s="7">
        <f t="shared" si="32"/>
        <v>2.73484332444147</v>
      </c>
      <c r="J675" s="7">
        <v>0.415451741459877</v>
      </c>
      <c r="K675" s="4">
        <v>0.984246876971027</v>
      </c>
    </row>
    <row r="676" spans="1:11">
      <c r="A676" s="7" t="s">
        <v>688</v>
      </c>
      <c r="B676" s="7" t="s">
        <v>13</v>
      </c>
      <c r="C676" s="7" t="s">
        <v>16</v>
      </c>
      <c r="D676" s="7">
        <v>1</v>
      </c>
      <c r="E676" s="7">
        <v>0.28338337182448</v>
      </c>
      <c r="F676" s="7">
        <v>0.348094688221709</v>
      </c>
      <c r="G676" s="4">
        <f t="shared" si="30"/>
        <v>1.32761403408173</v>
      </c>
      <c r="H676" s="4">
        <f t="shared" si="31"/>
        <v>0.671069737245235</v>
      </c>
      <c r="I676" s="7">
        <f t="shared" si="32"/>
        <v>2.62649159344621</v>
      </c>
      <c r="J676" s="7">
        <v>0.415588511496491</v>
      </c>
      <c r="K676" s="4">
        <v>0.984246876971027</v>
      </c>
    </row>
    <row r="677" spans="1:11">
      <c r="A677" s="7" t="s">
        <v>689</v>
      </c>
      <c r="B677" s="7" t="s">
        <v>13</v>
      </c>
      <c r="C677" s="7" t="s">
        <v>14</v>
      </c>
      <c r="D677" s="7">
        <v>5</v>
      </c>
      <c r="E677" s="7">
        <v>-0.100625659127764</v>
      </c>
      <c r="F677" s="7">
        <v>0.123871619390937</v>
      </c>
      <c r="G677" s="4">
        <f t="shared" si="30"/>
        <v>0.904271475308301</v>
      </c>
      <c r="H677" s="4">
        <f t="shared" si="31"/>
        <v>0.709344458643387</v>
      </c>
      <c r="I677" s="7">
        <f t="shared" si="32"/>
        <v>1.15276420516502</v>
      </c>
      <c r="J677" s="7">
        <v>0.416597546824116</v>
      </c>
      <c r="K677" s="4">
        <v>0.984246876971027</v>
      </c>
    </row>
    <row r="678" spans="1:11">
      <c r="A678" s="7" t="s">
        <v>690</v>
      </c>
      <c r="B678" s="7" t="s">
        <v>13</v>
      </c>
      <c r="C678" s="7" t="s">
        <v>14</v>
      </c>
      <c r="D678" s="7">
        <v>3</v>
      </c>
      <c r="E678" s="7">
        <v>-0.129886217797544</v>
      </c>
      <c r="F678" s="7">
        <v>0.159931208769557</v>
      </c>
      <c r="G678" s="4">
        <f t="shared" si="30"/>
        <v>0.878195348236956</v>
      </c>
      <c r="H678" s="4">
        <f t="shared" si="31"/>
        <v>0.641881618608437</v>
      </c>
      <c r="I678" s="7">
        <f t="shared" si="32"/>
        <v>1.20150982253863</v>
      </c>
      <c r="J678" s="7">
        <v>0.416712429958157</v>
      </c>
      <c r="K678" s="4">
        <v>0.984246876971027</v>
      </c>
    </row>
    <row r="679" spans="1:11">
      <c r="A679" s="7" t="s">
        <v>691</v>
      </c>
      <c r="B679" s="7" t="s">
        <v>13</v>
      </c>
      <c r="C679" s="7" t="s">
        <v>16</v>
      </c>
      <c r="D679" s="7">
        <v>1</v>
      </c>
      <c r="E679" s="7">
        <v>0.263987473903967</v>
      </c>
      <c r="F679" s="7">
        <v>0.325417536534447</v>
      </c>
      <c r="G679" s="4">
        <f t="shared" si="30"/>
        <v>1.30211188582021</v>
      </c>
      <c r="H679" s="4">
        <f t="shared" si="31"/>
        <v>0.688093260141781</v>
      </c>
      <c r="I679" s="7">
        <f t="shared" si="32"/>
        <v>2.46404878728927</v>
      </c>
      <c r="J679" s="7">
        <v>0.417235354741155</v>
      </c>
      <c r="K679" s="4">
        <v>0.984246876971027</v>
      </c>
    </row>
    <row r="680" spans="1:11">
      <c r="A680" s="7" t="s">
        <v>692</v>
      </c>
      <c r="B680" s="7" t="s">
        <v>13</v>
      </c>
      <c r="C680" s="7" t="s">
        <v>14</v>
      </c>
      <c r="D680" s="7">
        <v>3</v>
      </c>
      <c r="E680" s="7">
        <v>0.0862125231796759</v>
      </c>
      <c r="F680" s="7">
        <v>0.107007987806652</v>
      </c>
      <c r="G680" s="4">
        <f t="shared" si="30"/>
        <v>1.09003796202415</v>
      </c>
      <c r="H680" s="4">
        <f t="shared" si="31"/>
        <v>0.883801196104032</v>
      </c>
      <c r="I680" s="7">
        <f t="shared" si="32"/>
        <v>1.34440048722665</v>
      </c>
      <c r="J680" s="7">
        <v>0.420436398448704</v>
      </c>
      <c r="K680" s="4">
        <v>0.984246876971027</v>
      </c>
    </row>
    <row r="681" spans="1:11">
      <c r="A681" s="7" t="s">
        <v>693</v>
      </c>
      <c r="B681" s="7" t="s">
        <v>13</v>
      </c>
      <c r="C681" s="7" t="s">
        <v>14</v>
      </c>
      <c r="D681" s="7">
        <v>7</v>
      </c>
      <c r="E681" s="7">
        <v>-0.0772915712733818</v>
      </c>
      <c r="F681" s="7">
        <v>0.096009528243288</v>
      </c>
      <c r="G681" s="4">
        <f t="shared" si="30"/>
        <v>0.925619930075754</v>
      </c>
      <c r="H681" s="4">
        <f t="shared" si="31"/>
        <v>0.766845258776747</v>
      </c>
      <c r="I681" s="7">
        <f t="shared" si="32"/>
        <v>1.11726876465292</v>
      </c>
      <c r="J681" s="7">
        <v>0.420796233077161</v>
      </c>
      <c r="K681" s="4">
        <v>0.984246876971027</v>
      </c>
    </row>
    <row r="682" spans="1:11">
      <c r="A682" s="7" t="s">
        <v>694</v>
      </c>
      <c r="B682" s="7" t="s">
        <v>13</v>
      </c>
      <c r="C682" s="7" t="s">
        <v>16</v>
      </c>
      <c r="D682" s="7">
        <v>1</v>
      </c>
      <c r="E682" s="7">
        <v>0.698389380530973</v>
      </c>
      <c r="F682" s="7">
        <v>0.867902654867257</v>
      </c>
      <c r="G682" s="4">
        <f t="shared" si="30"/>
        <v>2.0105119286853</v>
      </c>
      <c r="H682" s="4">
        <f t="shared" si="31"/>
        <v>0.366887571330675</v>
      </c>
      <c r="I682" s="7">
        <f t="shared" si="32"/>
        <v>11.0174302190866</v>
      </c>
      <c r="J682" s="7">
        <v>0.421000724359228</v>
      </c>
      <c r="K682" s="4">
        <v>0.984246876971027</v>
      </c>
    </row>
    <row r="683" spans="1:11">
      <c r="A683" s="7" t="s">
        <v>695</v>
      </c>
      <c r="B683" s="7" t="s">
        <v>13</v>
      </c>
      <c r="C683" s="7" t="s">
        <v>16</v>
      </c>
      <c r="D683" s="7">
        <v>1</v>
      </c>
      <c r="E683" s="7">
        <v>0.238938447814451</v>
      </c>
      <c r="F683" s="7">
        <v>0.297056199821588</v>
      </c>
      <c r="G683" s="4">
        <f t="shared" si="30"/>
        <v>1.26990036903503</v>
      </c>
      <c r="H683" s="4">
        <f t="shared" si="31"/>
        <v>0.709431237560845</v>
      </c>
      <c r="I683" s="7">
        <f t="shared" si="32"/>
        <v>2.27315469335671</v>
      </c>
      <c r="J683" s="7">
        <v>0.421192354806682</v>
      </c>
      <c r="K683" s="4">
        <v>0.984246876971027</v>
      </c>
    </row>
    <row r="684" spans="1:11">
      <c r="A684" s="7" t="s">
        <v>696</v>
      </c>
      <c r="B684" s="7" t="s">
        <v>13</v>
      </c>
      <c r="C684" s="7" t="s">
        <v>14</v>
      </c>
      <c r="D684" s="7">
        <v>6</v>
      </c>
      <c r="E684" s="7">
        <v>-0.0705118359104238</v>
      </c>
      <c r="F684" s="7">
        <v>0.0876936763047448</v>
      </c>
      <c r="G684" s="4">
        <f t="shared" si="30"/>
        <v>0.93191670937783</v>
      </c>
      <c r="H684" s="4">
        <f t="shared" si="31"/>
        <v>0.784748934147271</v>
      </c>
      <c r="I684" s="7">
        <f t="shared" si="32"/>
        <v>1.10668357155694</v>
      </c>
      <c r="J684" s="7">
        <v>0.421356670371733</v>
      </c>
      <c r="K684" s="4">
        <v>0.984246876971027</v>
      </c>
    </row>
    <row r="685" spans="1:11">
      <c r="A685" s="7" t="s">
        <v>697</v>
      </c>
      <c r="B685" s="7" t="s">
        <v>13</v>
      </c>
      <c r="C685" s="7" t="s">
        <v>14</v>
      </c>
      <c r="D685" s="7">
        <v>2</v>
      </c>
      <c r="E685" s="7">
        <v>-0.228570121171364</v>
      </c>
      <c r="F685" s="7">
        <v>0.284475363525376</v>
      </c>
      <c r="G685" s="4">
        <f t="shared" si="30"/>
        <v>0.795670501900678</v>
      </c>
      <c r="H685" s="4">
        <f t="shared" si="31"/>
        <v>0.455599186175208</v>
      </c>
      <c r="I685" s="7">
        <f t="shared" si="32"/>
        <v>1.38958006687793</v>
      </c>
      <c r="J685" s="7">
        <v>0.421697644331505</v>
      </c>
      <c r="K685" s="4">
        <v>0.984246876971027</v>
      </c>
    </row>
    <row r="686" spans="1:11">
      <c r="A686" s="7" t="s">
        <v>698</v>
      </c>
      <c r="B686" s="7" t="s">
        <v>13</v>
      </c>
      <c r="C686" s="7" t="s">
        <v>14</v>
      </c>
      <c r="D686" s="7">
        <v>3</v>
      </c>
      <c r="E686" s="7">
        <v>-0.117632508003442</v>
      </c>
      <c r="F686" s="7">
        <v>0.146915563303805</v>
      </c>
      <c r="G686" s="4">
        <f t="shared" si="30"/>
        <v>0.889022701318042</v>
      </c>
      <c r="H686" s="4">
        <f t="shared" si="31"/>
        <v>0.666585402306168</v>
      </c>
      <c r="I686" s="7">
        <f t="shared" si="32"/>
        <v>1.1856865762803</v>
      </c>
      <c r="J686" s="7">
        <v>0.423316313773796</v>
      </c>
      <c r="K686" s="4">
        <v>0.984246876971027</v>
      </c>
    </row>
    <row r="687" spans="1:11">
      <c r="A687" s="7" t="s">
        <v>699</v>
      </c>
      <c r="B687" s="7" t="s">
        <v>13</v>
      </c>
      <c r="C687" s="7" t="s">
        <v>16</v>
      </c>
      <c r="D687" s="7">
        <v>1</v>
      </c>
      <c r="E687" s="7">
        <v>-0.212888459058672</v>
      </c>
      <c r="F687" s="7">
        <v>0.266344294003868</v>
      </c>
      <c r="G687" s="4">
        <f t="shared" si="30"/>
        <v>0.80824628474025</v>
      </c>
      <c r="H687" s="4">
        <f t="shared" si="31"/>
        <v>0.479542250295767</v>
      </c>
      <c r="I687" s="7">
        <f t="shared" si="32"/>
        <v>1.36226173271178</v>
      </c>
      <c r="J687" s="7">
        <v>0.424117643636346</v>
      </c>
      <c r="K687" s="4">
        <v>0.984246876971027</v>
      </c>
    </row>
    <row r="688" spans="1:11">
      <c r="A688" s="7" t="s">
        <v>700</v>
      </c>
      <c r="B688" s="7" t="s">
        <v>13</v>
      </c>
      <c r="C688" s="7" t="s">
        <v>16</v>
      </c>
      <c r="D688" s="7">
        <v>1</v>
      </c>
      <c r="E688" s="7">
        <v>0.361298882681564</v>
      </c>
      <c r="F688" s="7">
        <v>0.452025139664804</v>
      </c>
      <c r="G688" s="4">
        <f t="shared" si="30"/>
        <v>1.43519235091986</v>
      </c>
      <c r="H688" s="4">
        <f t="shared" si="31"/>
        <v>0.591750378439982</v>
      </c>
      <c r="I688" s="7">
        <f t="shared" si="32"/>
        <v>3.4808208987868</v>
      </c>
      <c r="J688" s="7">
        <v>0.424122649445094</v>
      </c>
      <c r="K688" s="4">
        <v>0.984246876971027</v>
      </c>
    </row>
    <row r="689" spans="1:11">
      <c r="A689" s="7" t="s">
        <v>701</v>
      </c>
      <c r="B689" s="7" t="s">
        <v>13</v>
      </c>
      <c r="C689" s="7" t="s">
        <v>14</v>
      </c>
      <c r="D689" s="7">
        <v>3</v>
      </c>
      <c r="E689" s="7">
        <v>0.0913553379596934</v>
      </c>
      <c r="F689" s="7">
        <v>0.114340066202636</v>
      </c>
      <c r="G689" s="4">
        <f t="shared" si="30"/>
        <v>1.09565826506741</v>
      </c>
      <c r="H689" s="4">
        <f t="shared" si="31"/>
        <v>0.875682942105023</v>
      </c>
      <c r="I689" s="7">
        <f t="shared" si="32"/>
        <v>1.37089233567204</v>
      </c>
      <c r="J689" s="7">
        <v>0.424302455974468</v>
      </c>
      <c r="K689" s="4">
        <v>0.984246876971027</v>
      </c>
    </row>
    <row r="690" spans="1:11">
      <c r="A690" s="7" t="s">
        <v>702</v>
      </c>
      <c r="B690" s="7" t="s">
        <v>13</v>
      </c>
      <c r="C690" s="7" t="s">
        <v>14</v>
      </c>
      <c r="D690" s="7">
        <v>6</v>
      </c>
      <c r="E690" s="7">
        <v>-0.0611892255282291</v>
      </c>
      <c r="F690" s="7">
        <v>0.0767561046284501</v>
      </c>
      <c r="G690" s="4">
        <f t="shared" si="30"/>
        <v>0.94064522884413</v>
      </c>
      <c r="H690" s="4">
        <f t="shared" si="31"/>
        <v>0.809263106375842</v>
      </c>
      <c r="I690" s="7">
        <f t="shared" si="32"/>
        <v>1.0933569559469</v>
      </c>
      <c r="J690" s="7">
        <v>0.425340492540168</v>
      </c>
      <c r="K690" s="4">
        <v>0.984246876971027</v>
      </c>
    </row>
    <row r="691" spans="1:11">
      <c r="A691" s="7" t="s">
        <v>703</v>
      </c>
      <c r="B691" s="7" t="s">
        <v>13</v>
      </c>
      <c r="C691" s="7" t="s">
        <v>16</v>
      </c>
      <c r="D691" s="7">
        <v>1</v>
      </c>
      <c r="E691" s="7">
        <v>0.528221830985915</v>
      </c>
      <c r="F691" s="7">
        <v>0.663116197183099</v>
      </c>
      <c r="G691" s="4">
        <f t="shared" si="30"/>
        <v>1.69591400415337</v>
      </c>
      <c r="H691" s="4">
        <f t="shared" si="31"/>
        <v>0.462325580920159</v>
      </c>
      <c r="I691" s="7">
        <f t="shared" si="32"/>
        <v>6.22099323113207</v>
      </c>
      <c r="J691" s="7">
        <v>0.425697861020926</v>
      </c>
      <c r="K691" s="4">
        <v>0.984246876971027</v>
      </c>
    </row>
    <row r="692" spans="1:11">
      <c r="A692" s="7" t="s">
        <v>704</v>
      </c>
      <c r="B692" s="7" t="s">
        <v>13</v>
      </c>
      <c r="C692" s="7" t="s">
        <v>14</v>
      </c>
      <c r="D692" s="7">
        <v>3</v>
      </c>
      <c r="E692" s="7">
        <v>0.226431411350294</v>
      </c>
      <c r="F692" s="7">
        <v>0.285225112623111</v>
      </c>
      <c r="G692" s="4">
        <f t="shared" si="30"/>
        <v>1.25411658872051</v>
      </c>
      <c r="H692" s="4">
        <f t="shared" si="31"/>
        <v>0.717049925725034</v>
      </c>
      <c r="I692" s="7">
        <f t="shared" si="32"/>
        <v>2.19344338752095</v>
      </c>
      <c r="J692" s="7">
        <v>0.427271623983361</v>
      </c>
      <c r="K692" s="4">
        <v>0.984246876971027</v>
      </c>
    </row>
    <row r="693" spans="1:11">
      <c r="A693" s="7" t="s">
        <v>705</v>
      </c>
      <c r="B693" s="7" t="s">
        <v>13</v>
      </c>
      <c r="C693" s="7" t="s">
        <v>14</v>
      </c>
      <c r="D693" s="7">
        <v>2</v>
      </c>
      <c r="E693" s="7">
        <v>-0.265032348771257</v>
      </c>
      <c r="F693" s="7">
        <v>0.334264839008725</v>
      </c>
      <c r="G693" s="4">
        <f t="shared" si="30"/>
        <v>0.767181132207487</v>
      </c>
      <c r="H693" s="4">
        <f t="shared" si="31"/>
        <v>0.398442758599651</v>
      </c>
      <c r="I693" s="7">
        <f t="shared" si="32"/>
        <v>1.47716799191862</v>
      </c>
      <c r="J693" s="7">
        <v>0.427846968204407</v>
      </c>
      <c r="K693" s="4">
        <v>0.984246876971027</v>
      </c>
    </row>
    <row r="694" spans="1:11">
      <c r="A694" s="7" t="s">
        <v>706</v>
      </c>
      <c r="B694" s="7" t="s">
        <v>13</v>
      </c>
      <c r="C694" s="7" t="s">
        <v>14</v>
      </c>
      <c r="D694" s="7">
        <v>4</v>
      </c>
      <c r="E694" s="7">
        <v>-0.153773859952617</v>
      </c>
      <c r="F694" s="7">
        <v>0.19395720773367</v>
      </c>
      <c r="G694" s="4">
        <f t="shared" si="30"/>
        <v>0.857465906468716</v>
      </c>
      <c r="H694" s="4">
        <f t="shared" si="31"/>
        <v>0.586296299228246</v>
      </c>
      <c r="I694" s="7">
        <f t="shared" si="32"/>
        <v>1.25405495774754</v>
      </c>
      <c r="J694" s="7">
        <v>0.427880579725152</v>
      </c>
      <c r="K694" s="4">
        <v>0.984246876971027</v>
      </c>
    </row>
    <row r="695" spans="1:11">
      <c r="A695" s="7" t="s">
        <v>707</v>
      </c>
      <c r="B695" s="7" t="s">
        <v>13</v>
      </c>
      <c r="C695" s="7" t="s">
        <v>14</v>
      </c>
      <c r="D695" s="7">
        <v>4</v>
      </c>
      <c r="E695" s="7">
        <v>0.135810129272182</v>
      </c>
      <c r="F695" s="7">
        <v>0.171305748503274</v>
      </c>
      <c r="G695" s="4">
        <f t="shared" si="30"/>
        <v>1.14546438279</v>
      </c>
      <c r="H695" s="4">
        <f t="shared" si="31"/>
        <v>0.818772396589042</v>
      </c>
      <c r="I695" s="7">
        <f t="shared" si="32"/>
        <v>1.6025071896739</v>
      </c>
      <c r="J695" s="7">
        <v>0.427897989922781</v>
      </c>
      <c r="K695" s="4">
        <v>0.984246876971027</v>
      </c>
    </row>
    <row r="696" spans="1:11">
      <c r="A696" s="7" t="s">
        <v>708</v>
      </c>
      <c r="B696" s="7" t="s">
        <v>13</v>
      </c>
      <c r="C696" s="7" t="s">
        <v>14</v>
      </c>
      <c r="D696" s="7">
        <v>7</v>
      </c>
      <c r="E696" s="7">
        <v>-0.153455197480927</v>
      </c>
      <c r="F696" s="7">
        <v>0.194351886118299</v>
      </c>
      <c r="G696" s="4">
        <f t="shared" si="30"/>
        <v>0.857739192214504</v>
      </c>
      <c r="H696" s="4">
        <f t="shared" si="31"/>
        <v>0.5860296494976</v>
      </c>
      <c r="I696" s="7">
        <f t="shared" si="32"/>
        <v>1.25542542513253</v>
      </c>
      <c r="J696" s="7">
        <v>0.429776593347172</v>
      </c>
      <c r="K696" s="4">
        <v>0.984246876971027</v>
      </c>
    </row>
    <row r="697" spans="1:11">
      <c r="A697" s="7" t="s">
        <v>709</v>
      </c>
      <c r="B697" s="7" t="s">
        <v>13</v>
      </c>
      <c r="C697" s="7" t="s">
        <v>14</v>
      </c>
      <c r="D697" s="7">
        <v>3</v>
      </c>
      <c r="E697" s="7">
        <v>0.105948932312724</v>
      </c>
      <c r="F697" s="7">
        <v>0.13430037270584</v>
      </c>
      <c r="G697" s="4">
        <f t="shared" si="30"/>
        <v>1.11176509978438</v>
      </c>
      <c r="H697" s="4">
        <f t="shared" si="31"/>
        <v>0.854464947621425</v>
      </c>
      <c r="I697" s="7">
        <f t="shared" si="32"/>
        <v>1.44654457803012</v>
      </c>
      <c r="J697" s="7">
        <v>0.430173205135057</v>
      </c>
      <c r="K697" s="4">
        <v>0.984246876971027</v>
      </c>
    </row>
    <row r="698" spans="1:11">
      <c r="A698" s="7" t="s">
        <v>710</v>
      </c>
      <c r="B698" s="7" t="s">
        <v>13</v>
      </c>
      <c r="C698" s="7" t="s">
        <v>16</v>
      </c>
      <c r="D698" s="7">
        <v>1</v>
      </c>
      <c r="E698" s="7">
        <v>-0.287646586345381</v>
      </c>
      <c r="F698" s="7">
        <v>0.36518875502008</v>
      </c>
      <c r="G698" s="4">
        <f t="shared" si="30"/>
        <v>0.750026615052029</v>
      </c>
      <c r="H698" s="4">
        <f t="shared" si="31"/>
        <v>0.366624708716474</v>
      </c>
      <c r="I698" s="7">
        <f t="shared" si="32"/>
        <v>1.53437537054122</v>
      </c>
      <c r="J698" s="7">
        <v>0.430892385852529</v>
      </c>
      <c r="K698" s="4">
        <v>0.984246876971027</v>
      </c>
    </row>
    <row r="699" spans="1:11">
      <c r="A699" s="7" t="s">
        <v>711</v>
      </c>
      <c r="B699" s="7" t="s">
        <v>13</v>
      </c>
      <c r="C699" s="7" t="s">
        <v>14</v>
      </c>
      <c r="D699" s="7">
        <v>2</v>
      </c>
      <c r="E699" s="7">
        <v>-0.289741201210168</v>
      </c>
      <c r="F699" s="7">
        <v>0.368170972078901</v>
      </c>
      <c r="G699" s="4">
        <f t="shared" si="30"/>
        <v>0.748457242344647</v>
      </c>
      <c r="H699" s="4">
        <f t="shared" si="31"/>
        <v>0.363725321858893</v>
      </c>
      <c r="I699" s="7">
        <f t="shared" si="32"/>
        <v>1.54014089740906</v>
      </c>
      <c r="J699" s="7">
        <v>0.431296738845737</v>
      </c>
      <c r="K699" s="4">
        <v>0.984246876971027</v>
      </c>
    </row>
    <row r="700" spans="1:11">
      <c r="A700" s="7" t="s">
        <v>712</v>
      </c>
      <c r="B700" s="7" t="s">
        <v>13</v>
      </c>
      <c r="C700" s="7" t="s">
        <v>14</v>
      </c>
      <c r="D700" s="7">
        <v>2</v>
      </c>
      <c r="E700" s="7">
        <v>-0.160759321341194</v>
      </c>
      <c r="F700" s="7">
        <v>0.204825647884318</v>
      </c>
      <c r="G700" s="4">
        <f t="shared" si="30"/>
        <v>0.85149698359912</v>
      </c>
      <c r="H700" s="4">
        <f t="shared" si="31"/>
        <v>0.569943759141452</v>
      </c>
      <c r="I700" s="7">
        <f t="shared" si="32"/>
        <v>1.2721379986169</v>
      </c>
      <c r="J700" s="7">
        <v>0.432536047956012</v>
      </c>
      <c r="K700" s="4">
        <v>0.984246876971027</v>
      </c>
    </row>
    <row r="701" spans="1:11">
      <c r="A701" s="7" t="s">
        <v>713</v>
      </c>
      <c r="B701" s="7" t="s">
        <v>13</v>
      </c>
      <c r="C701" s="7" t="s">
        <v>16</v>
      </c>
      <c r="D701" s="7">
        <v>1</v>
      </c>
      <c r="E701" s="7">
        <v>0.128129496402878</v>
      </c>
      <c r="F701" s="7">
        <v>0.163299760191847</v>
      </c>
      <c r="G701" s="4">
        <f t="shared" si="30"/>
        <v>1.13670019175261</v>
      </c>
      <c r="H701" s="4">
        <f t="shared" si="31"/>
        <v>0.825358011393939</v>
      </c>
      <c r="I701" s="7">
        <f t="shared" si="32"/>
        <v>1.56548710752589</v>
      </c>
      <c r="J701" s="7">
        <v>0.432671951995471</v>
      </c>
      <c r="K701" s="4">
        <v>0.984246876971027</v>
      </c>
    </row>
    <row r="702" spans="1:11">
      <c r="A702" s="7" t="s">
        <v>714</v>
      </c>
      <c r="B702" s="7" t="s">
        <v>13</v>
      </c>
      <c r="C702" s="7" t="s">
        <v>14</v>
      </c>
      <c r="D702" s="7">
        <v>5</v>
      </c>
      <c r="E702" s="7">
        <v>0.162988446354386</v>
      </c>
      <c r="F702" s="7">
        <v>0.208706416059725</v>
      </c>
      <c r="G702" s="4">
        <f t="shared" si="30"/>
        <v>1.17702309070224</v>
      </c>
      <c r="H702" s="4">
        <f t="shared" si="31"/>
        <v>0.781862700138307</v>
      </c>
      <c r="I702" s="7">
        <f t="shared" si="32"/>
        <v>1.77190107137888</v>
      </c>
      <c r="J702" s="7">
        <v>0.43483423985853</v>
      </c>
      <c r="K702" s="4">
        <v>0.984246876971027</v>
      </c>
    </row>
    <row r="703" spans="1:11">
      <c r="A703" s="7" t="s">
        <v>715</v>
      </c>
      <c r="B703" s="7" t="s">
        <v>13</v>
      </c>
      <c r="C703" s="7" t="s">
        <v>14</v>
      </c>
      <c r="D703" s="7">
        <v>2</v>
      </c>
      <c r="E703" s="7">
        <v>0.216583810780602</v>
      </c>
      <c r="F703" s="7">
        <v>0.277712374713989</v>
      </c>
      <c r="G703" s="4">
        <f t="shared" si="30"/>
        <v>1.24182715949611</v>
      </c>
      <c r="H703" s="4">
        <f t="shared" si="31"/>
        <v>0.720555783185573</v>
      </c>
      <c r="I703" s="7">
        <f t="shared" si="32"/>
        <v>2.14020167494099</v>
      </c>
      <c r="J703" s="7">
        <v>0.435458366089436</v>
      </c>
      <c r="K703" s="4">
        <v>0.984246876971027</v>
      </c>
    </row>
    <row r="704" spans="1:11">
      <c r="A704" s="7" t="s">
        <v>716</v>
      </c>
      <c r="B704" s="7" t="s">
        <v>13</v>
      </c>
      <c r="C704" s="7" t="s">
        <v>14</v>
      </c>
      <c r="D704" s="7">
        <v>2</v>
      </c>
      <c r="E704" s="7">
        <v>-0.168204653071913</v>
      </c>
      <c r="F704" s="7">
        <v>0.215726482398583</v>
      </c>
      <c r="G704" s="4">
        <f t="shared" si="30"/>
        <v>0.845180848127256</v>
      </c>
      <c r="H704" s="4">
        <f t="shared" si="31"/>
        <v>0.553757419773456</v>
      </c>
      <c r="I704" s="7">
        <f t="shared" si="32"/>
        <v>1.28997037427208</v>
      </c>
      <c r="J704" s="7">
        <v>0.435560069963531</v>
      </c>
      <c r="K704" s="4">
        <v>0.984246876971027</v>
      </c>
    </row>
    <row r="705" spans="1:11">
      <c r="A705" s="7" t="s">
        <v>717</v>
      </c>
      <c r="B705" s="7" t="s">
        <v>13</v>
      </c>
      <c r="C705" s="7" t="s">
        <v>16</v>
      </c>
      <c r="D705" s="7">
        <v>1</v>
      </c>
      <c r="E705" s="7">
        <v>-0.361782407407407</v>
      </c>
      <c r="F705" s="7">
        <v>0.464236111111111</v>
      </c>
      <c r="G705" s="4">
        <f t="shared" si="30"/>
        <v>0.696433890211841</v>
      </c>
      <c r="H705" s="4">
        <f t="shared" si="31"/>
        <v>0.280358767025642</v>
      </c>
      <c r="I705" s="7">
        <f t="shared" si="32"/>
        <v>1.72999820401991</v>
      </c>
      <c r="J705" s="7">
        <v>0.435798947529178</v>
      </c>
      <c r="K705" s="4">
        <v>0.984246876971027</v>
      </c>
    </row>
    <row r="706" spans="1:11">
      <c r="A706" s="7" t="s">
        <v>718</v>
      </c>
      <c r="B706" s="7" t="s">
        <v>13</v>
      </c>
      <c r="C706" s="7" t="s">
        <v>14</v>
      </c>
      <c r="D706" s="7">
        <v>7</v>
      </c>
      <c r="E706" s="7">
        <v>-0.0448491016444732</v>
      </c>
      <c r="F706" s="7">
        <v>0.057683120236911</v>
      </c>
      <c r="G706" s="4">
        <f t="shared" si="30"/>
        <v>0.956141751165725</v>
      </c>
      <c r="H706" s="4">
        <f t="shared" si="31"/>
        <v>0.853928324981535</v>
      </c>
      <c r="I706" s="7">
        <f t="shared" si="32"/>
        <v>1.0705899096883</v>
      </c>
      <c r="J706" s="7">
        <v>0.436858971279876</v>
      </c>
      <c r="K706" s="4">
        <v>0.984246876971027</v>
      </c>
    </row>
    <row r="707" spans="1:11">
      <c r="A707" s="7" t="s">
        <v>719</v>
      </c>
      <c r="B707" s="7" t="s">
        <v>13</v>
      </c>
      <c r="C707" s="7" t="s">
        <v>14</v>
      </c>
      <c r="D707" s="7">
        <v>2</v>
      </c>
      <c r="E707" s="7">
        <v>0.129796255906166</v>
      </c>
      <c r="F707" s="7">
        <v>0.167006211176634</v>
      </c>
      <c r="G707" s="4">
        <f t="shared" ref="G707:G770" si="33">EXP(E707)</f>
        <v>1.13859637740335</v>
      </c>
      <c r="H707" s="4">
        <f t="shared" ref="H707:H770" si="34">EXP(E707-1.96*F707)</f>
        <v>0.820750660376043</v>
      </c>
      <c r="I707" s="7">
        <f t="shared" ref="I707:I770" si="35">EXP(E707+1.96*F707)</f>
        <v>1.57953173018717</v>
      </c>
      <c r="J707" s="7">
        <v>0.437044213457732</v>
      </c>
      <c r="K707" s="4">
        <v>0.984246876971027</v>
      </c>
    </row>
    <row r="708" spans="1:11">
      <c r="A708" s="7" t="s">
        <v>720</v>
      </c>
      <c r="B708" s="7" t="s">
        <v>13</v>
      </c>
      <c r="C708" s="7" t="s">
        <v>14</v>
      </c>
      <c r="D708" s="7">
        <v>3</v>
      </c>
      <c r="E708" s="7">
        <v>0.160718183360747</v>
      </c>
      <c r="F708" s="7">
        <v>0.206914453162111</v>
      </c>
      <c r="G708" s="4">
        <f t="shared" si="33"/>
        <v>1.1743539696865</v>
      </c>
      <c r="H708" s="4">
        <f t="shared" si="34"/>
        <v>0.782834364596535</v>
      </c>
      <c r="I708" s="7">
        <f t="shared" si="35"/>
        <v>1.76168460211787</v>
      </c>
      <c r="J708" s="7">
        <v>0.437313747957424</v>
      </c>
      <c r="K708" s="4">
        <v>0.984246876971027</v>
      </c>
    </row>
    <row r="709" spans="1:11">
      <c r="A709" s="7" t="s">
        <v>721</v>
      </c>
      <c r="B709" s="7" t="s">
        <v>13</v>
      </c>
      <c r="C709" s="7" t="s">
        <v>14</v>
      </c>
      <c r="D709" s="7">
        <v>5</v>
      </c>
      <c r="E709" s="7">
        <v>0.0813358732438325</v>
      </c>
      <c r="F709" s="7">
        <v>0.104716223501962</v>
      </c>
      <c r="G709" s="4">
        <f t="shared" si="33"/>
        <v>1.08473516890855</v>
      </c>
      <c r="H709" s="4">
        <f t="shared" si="34"/>
        <v>0.883461181985288</v>
      </c>
      <c r="I709" s="7">
        <f t="shared" si="35"/>
        <v>1.33186427503575</v>
      </c>
      <c r="J709" s="7">
        <v>0.43732010665032</v>
      </c>
      <c r="K709" s="4">
        <v>0.984246876971027</v>
      </c>
    </row>
    <row r="710" spans="1:11">
      <c r="A710" s="7" t="s">
        <v>722</v>
      </c>
      <c r="B710" s="7" t="s">
        <v>13</v>
      </c>
      <c r="C710" s="7" t="s">
        <v>16</v>
      </c>
      <c r="D710" s="7">
        <v>1</v>
      </c>
      <c r="E710" s="7">
        <v>-0.343045387994143</v>
      </c>
      <c r="F710" s="7">
        <v>0.44212298682284</v>
      </c>
      <c r="G710" s="4">
        <f t="shared" si="33"/>
        <v>0.70960600323616</v>
      </c>
      <c r="H710" s="4">
        <f t="shared" si="34"/>
        <v>0.298314660401599</v>
      </c>
      <c r="I710" s="7">
        <f t="shared" si="35"/>
        <v>1.68795150446484</v>
      </c>
      <c r="J710" s="7">
        <v>0.437805144413722</v>
      </c>
      <c r="K710" s="4">
        <v>0.984246876971027</v>
      </c>
    </row>
    <row r="711" spans="1:11">
      <c r="A711" s="7" t="s">
        <v>723</v>
      </c>
      <c r="B711" s="7" t="s">
        <v>13</v>
      </c>
      <c r="C711" s="7" t="s">
        <v>14</v>
      </c>
      <c r="D711" s="7">
        <v>2</v>
      </c>
      <c r="E711" s="7">
        <v>0.191590935905728</v>
      </c>
      <c r="F711" s="7">
        <v>0.246947235834923</v>
      </c>
      <c r="G711" s="4">
        <f t="shared" si="33"/>
        <v>1.21117496742499</v>
      </c>
      <c r="H711" s="4">
        <f t="shared" si="34"/>
        <v>0.746450744324345</v>
      </c>
      <c r="I711" s="7">
        <f t="shared" si="35"/>
        <v>1.96522652414896</v>
      </c>
      <c r="J711" s="7">
        <v>0.437844915682838</v>
      </c>
      <c r="K711" s="4">
        <v>0.984246876971027</v>
      </c>
    </row>
    <row r="712" spans="1:11">
      <c r="A712" s="7" t="s">
        <v>724</v>
      </c>
      <c r="B712" s="7" t="s">
        <v>13</v>
      </c>
      <c r="C712" s="7" t="s">
        <v>14</v>
      </c>
      <c r="D712" s="7">
        <v>4</v>
      </c>
      <c r="E712" s="7">
        <v>0.116840282783294</v>
      </c>
      <c r="F712" s="7">
        <v>0.150779622580502</v>
      </c>
      <c r="G712" s="4">
        <f t="shared" si="33"/>
        <v>1.12393990280113</v>
      </c>
      <c r="H712" s="4">
        <f t="shared" si="34"/>
        <v>0.836366991249797</v>
      </c>
      <c r="I712" s="7">
        <f t="shared" si="35"/>
        <v>1.51039067577372</v>
      </c>
      <c r="J712" s="7">
        <v>0.438394232263251</v>
      </c>
      <c r="K712" s="4">
        <v>0.984246876971027</v>
      </c>
    </row>
    <row r="713" spans="1:11">
      <c r="A713" s="7" t="s">
        <v>725</v>
      </c>
      <c r="B713" s="7" t="s">
        <v>13</v>
      </c>
      <c r="C713" s="7" t="s">
        <v>14</v>
      </c>
      <c r="D713" s="7">
        <v>3</v>
      </c>
      <c r="E713" s="7">
        <v>-0.185266834295873</v>
      </c>
      <c r="F713" s="7">
        <v>0.239197865166235</v>
      </c>
      <c r="G713" s="4">
        <f t="shared" si="33"/>
        <v>0.830882546310653</v>
      </c>
      <c r="H713" s="4">
        <f t="shared" si="34"/>
        <v>0.519912552393974</v>
      </c>
      <c r="I713" s="7">
        <f t="shared" si="35"/>
        <v>1.32784985202768</v>
      </c>
      <c r="J713" s="7">
        <v>0.438615181193243</v>
      </c>
      <c r="K713" s="4">
        <v>0.984246876971027</v>
      </c>
    </row>
    <row r="714" spans="1:11">
      <c r="A714" s="7" t="s">
        <v>726</v>
      </c>
      <c r="B714" s="7" t="s">
        <v>13</v>
      </c>
      <c r="C714" s="7" t="s">
        <v>14</v>
      </c>
      <c r="D714" s="7">
        <v>2</v>
      </c>
      <c r="E714" s="7">
        <v>-0.10559260659509</v>
      </c>
      <c r="F714" s="7">
        <v>0.136478783421642</v>
      </c>
      <c r="G714" s="4">
        <f t="shared" si="33"/>
        <v>0.899791142394379</v>
      </c>
      <c r="H714" s="4">
        <f t="shared" si="34"/>
        <v>0.688602551939944</v>
      </c>
      <c r="I714" s="7">
        <f t="shared" si="35"/>
        <v>1.17574949098067</v>
      </c>
      <c r="J714" s="7">
        <v>0.439112675977948</v>
      </c>
      <c r="K714" s="4">
        <v>0.984246876971027</v>
      </c>
    </row>
    <row r="715" spans="1:11">
      <c r="A715" s="7" t="s">
        <v>727</v>
      </c>
      <c r="B715" s="7" t="s">
        <v>13</v>
      </c>
      <c r="C715" s="7" t="s">
        <v>14</v>
      </c>
      <c r="D715" s="7">
        <v>2</v>
      </c>
      <c r="E715" s="7">
        <v>0.166737020312569</v>
      </c>
      <c r="F715" s="7">
        <v>0.216144711365939</v>
      </c>
      <c r="G715" s="4">
        <f t="shared" si="33"/>
        <v>1.18144352880154</v>
      </c>
      <c r="H715" s="4">
        <f t="shared" si="34"/>
        <v>0.77344043892914</v>
      </c>
      <c r="I715" s="7">
        <f t="shared" si="35"/>
        <v>1.80467524258181</v>
      </c>
      <c r="J715" s="7">
        <v>0.44046167830832</v>
      </c>
      <c r="K715" s="4">
        <v>0.984246876971027</v>
      </c>
    </row>
    <row r="716" spans="1:11">
      <c r="A716" s="7" t="s">
        <v>728</v>
      </c>
      <c r="B716" s="7" t="s">
        <v>13</v>
      </c>
      <c r="C716" s="7" t="s">
        <v>14</v>
      </c>
      <c r="D716" s="7">
        <v>8</v>
      </c>
      <c r="E716" s="7">
        <v>-0.0466198167563789</v>
      </c>
      <c r="F716" s="7">
        <v>0.0606469375343182</v>
      </c>
      <c r="G716" s="4">
        <f t="shared" si="33"/>
        <v>0.954450194592186</v>
      </c>
      <c r="H716" s="4">
        <f t="shared" si="34"/>
        <v>0.847480190261319</v>
      </c>
      <c r="I716" s="7">
        <f t="shared" si="35"/>
        <v>1.07492208599727</v>
      </c>
      <c r="J716" s="7">
        <v>0.442066374109348</v>
      </c>
      <c r="K716" s="4">
        <v>0.984246876971027</v>
      </c>
    </row>
    <row r="717" spans="1:11">
      <c r="A717" s="7" t="s">
        <v>729</v>
      </c>
      <c r="B717" s="7" t="s">
        <v>13</v>
      </c>
      <c r="C717" s="7" t="s">
        <v>16</v>
      </c>
      <c r="D717" s="7">
        <v>1</v>
      </c>
      <c r="E717" s="7">
        <v>-0.369429611650485</v>
      </c>
      <c r="F717" s="7">
        <v>0.481699029126214</v>
      </c>
      <c r="G717" s="4">
        <f t="shared" si="33"/>
        <v>0.691128429836271</v>
      </c>
      <c r="H717" s="4">
        <f t="shared" si="34"/>
        <v>0.268861283061638</v>
      </c>
      <c r="I717" s="7">
        <f t="shared" si="35"/>
        <v>1.77659833014501</v>
      </c>
      <c r="J717" s="7">
        <v>0.443122919439001</v>
      </c>
      <c r="K717" s="4">
        <v>0.984246876971027</v>
      </c>
    </row>
    <row r="718" spans="1:11">
      <c r="A718" s="7" t="s">
        <v>730</v>
      </c>
      <c r="B718" s="7" t="s">
        <v>13</v>
      </c>
      <c r="C718" s="7" t="s">
        <v>14</v>
      </c>
      <c r="D718" s="7">
        <v>3</v>
      </c>
      <c r="E718" s="7">
        <v>-0.266385016165831</v>
      </c>
      <c r="F718" s="7">
        <v>0.347528508016368</v>
      </c>
      <c r="G718" s="4">
        <f t="shared" si="33"/>
        <v>0.766144092847006</v>
      </c>
      <c r="H718" s="4">
        <f t="shared" si="34"/>
        <v>0.387693231758159</v>
      </c>
      <c r="I718" s="7">
        <f t="shared" si="35"/>
        <v>1.51402377684663</v>
      </c>
      <c r="J718" s="7">
        <v>0.443371296129872</v>
      </c>
      <c r="K718" s="4">
        <v>0.984246876971027</v>
      </c>
    </row>
    <row r="719" spans="1:11">
      <c r="A719" s="7" t="s">
        <v>731</v>
      </c>
      <c r="B719" s="7" t="s">
        <v>13</v>
      </c>
      <c r="C719" s="7" t="s">
        <v>14</v>
      </c>
      <c r="D719" s="7">
        <v>3</v>
      </c>
      <c r="E719" s="7">
        <v>-0.103025307537502</v>
      </c>
      <c r="F719" s="7">
        <v>0.134552326830428</v>
      </c>
      <c r="G719" s="4">
        <f t="shared" si="33"/>
        <v>0.902104143158194</v>
      </c>
      <c r="H719" s="4">
        <f t="shared" si="34"/>
        <v>0.69298434646209</v>
      </c>
      <c r="I719" s="7">
        <f t="shared" si="35"/>
        <v>1.17432939035038</v>
      </c>
      <c r="J719" s="7">
        <v>0.443861059894798</v>
      </c>
      <c r="K719" s="4">
        <v>0.984246876971027</v>
      </c>
    </row>
    <row r="720" spans="1:11">
      <c r="A720" s="7" t="s">
        <v>732</v>
      </c>
      <c r="B720" s="7" t="s">
        <v>13</v>
      </c>
      <c r="C720" s="7" t="s">
        <v>16</v>
      </c>
      <c r="D720" s="7">
        <v>1</v>
      </c>
      <c r="E720" s="7">
        <v>-0.291449960598897</v>
      </c>
      <c r="F720" s="7">
        <v>0.381260835303388</v>
      </c>
      <c r="G720" s="4">
        <f t="shared" si="33"/>
        <v>0.747179401077286</v>
      </c>
      <c r="H720" s="4">
        <f t="shared" si="34"/>
        <v>0.353906969717609</v>
      </c>
      <c r="I720" s="7">
        <f t="shared" si="35"/>
        <v>1.57746838905059</v>
      </c>
      <c r="J720" s="7">
        <v>0.44460675493269</v>
      </c>
      <c r="K720" s="4">
        <v>0.984246876971027</v>
      </c>
    </row>
    <row r="721" spans="1:11">
      <c r="A721" s="7" t="s">
        <v>733</v>
      </c>
      <c r="B721" s="7" t="s">
        <v>13</v>
      </c>
      <c r="C721" s="7" t="s">
        <v>16</v>
      </c>
      <c r="D721" s="7">
        <v>1</v>
      </c>
      <c r="E721" s="7">
        <v>-0.424540337711069</v>
      </c>
      <c r="F721" s="7">
        <v>0.556416510318949</v>
      </c>
      <c r="G721" s="4">
        <f t="shared" si="33"/>
        <v>0.654070367523617</v>
      </c>
      <c r="H721" s="4">
        <f t="shared" si="34"/>
        <v>0.219782535182889</v>
      </c>
      <c r="I721" s="7">
        <f t="shared" si="35"/>
        <v>1.94650610120811</v>
      </c>
      <c r="J721" s="7">
        <v>0.445469247681733</v>
      </c>
      <c r="K721" s="4">
        <v>0.984246876971027</v>
      </c>
    </row>
    <row r="722" spans="1:11">
      <c r="A722" s="7" t="s">
        <v>734</v>
      </c>
      <c r="B722" s="7" t="s">
        <v>13</v>
      </c>
      <c r="C722" s="7" t="s">
        <v>16</v>
      </c>
      <c r="D722" s="7">
        <v>1</v>
      </c>
      <c r="E722" s="7">
        <v>-0.540069726902963</v>
      </c>
      <c r="F722" s="7">
        <v>0.708233585124927</v>
      </c>
      <c r="G722" s="4">
        <f t="shared" si="33"/>
        <v>0.582707620559726</v>
      </c>
      <c r="H722" s="4">
        <f t="shared" si="34"/>
        <v>0.145408602138064</v>
      </c>
      <c r="I722" s="7">
        <f t="shared" si="35"/>
        <v>2.33513125128582</v>
      </c>
      <c r="J722" s="7">
        <v>0.4457265851719</v>
      </c>
      <c r="K722" s="4">
        <v>0.984246876971027</v>
      </c>
    </row>
    <row r="723" spans="1:11">
      <c r="A723" s="7" t="s">
        <v>735</v>
      </c>
      <c r="B723" s="7" t="s">
        <v>13</v>
      </c>
      <c r="C723" s="7" t="s">
        <v>16</v>
      </c>
      <c r="D723" s="7">
        <v>1</v>
      </c>
      <c r="E723" s="7">
        <v>0.196053768602976</v>
      </c>
      <c r="F723" s="7">
        <v>0.257340374459914</v>
      </c>
      <c r="G723" s="4">
        <f t="shared" si="33"/>
        <v>1.21659231804506</v>
      </c>
      <c r="H723" s="4">
        <f t="shared" si="34"/>
        <v>0.734670363547277</v>
      </c>
      <c r="I723" s="7">
        <f t="shared" si="35"/>
        <v>2.01464077192356</v>
      </c>
      <c r="J723" s="7">
        <v>0.446151844129733</v>
      </c>
      <c r="K723" s="4">
        <v>0.984246876971027</v>
      </c>
    </row>
    <row r="724" spans="1:11">
      <c r="A724" s="7" t="s">
        <v>736</v>
      </c>
      <c r="B724" s="7" t="s">
        <v>13</v>
      </c>
      <c r="C724" s="7" t="s">
        <v>14</v>
      </c>
      <c r="D724" s="7">
        <v>7</v>
      </c>
      <c r="E724" s="7">
        <v>0.0640451004621107</v>
      </c>
      <c r="F724" s="7">
        <v>0.0840684877915188</v>
      </c>
      <c r="G724" s="4">
        <f t="shared" si="33"/>
        <v>1.0661404811056</v>
      </c>
      <c r="H724" s="4">
        <f t="shared" si="34"/>
        <v>0.904177909318737</v>
      </c>
      <c r="I724" s="7">
        <f t="shared" si="35"/>
        <v>1.25711490375662</v>
      </c>
      <c r="J724" s="7">
        <v>0.44616712178448</v>
      </c>
      <c r="K724" s="4">
        <v>0.984246876971027</v>
      </c>
    </row>
    <row r="725" spans="1:11">
      <c r="A725" s="7" t="s">
        <v>737</v>
      </c>
      <c r="B725" s="7" t="s">
        <v>13</v>
      </c>
      <c r="C725" s="7" t="s">
        <v>16</v>
      </c>
      <c r="D725" s="7">
        <v>1</v>
      </c>
      <c r="E725" s="7">
        <v>0.439868035190616</v>
      </c>
      <c r="F725" s="7">
        <v>0.578357771260997</v>
      </c>
      <c r="G725" s="4">
        <f t="shared" si="33"/>
        <v>1.5525023293186</v>
      </c>
      <c r="H725" s="4">
        <f t="shared" si="34"/>
        <v>0.4997170721179</v>
      </c>
      <c r="I725" s="7">
        <f t="shared" si="35"/>
        <v>4.82325623242066</v>
      </c>
      <c r="J725" s="7">
        <v>0.446927926801326</v>
      </c>
      <c r="K725" s="4">
        <v>0.984246876971027</v>
      </c>
    </row>
    <row r="726" spans="1:11">
      <c r="A726" s="7" t="s">
        <v>738</v>
      </c>
      <c r="B726" s="7" t="s">
        <v>13</v>
      </c>
      <c r="C726" s="7" t="s">
        <v>14</v>
      </c>
      <c r="D726" s="7">
        <v>3</v>
      </c>
      <c r="E726" s="7">
        <v>-0.083514864820248</v>
      </c>
      <c r="F726" s="7">
        <v>0.110050723178204</v>
      </c>
      <c r="G726" s="4">
        <f t="shared" si="33"/>
        <v>0.919877412757216</v>
      </c>
      <c r="H726" s="4">
        <f t="shared" si="34"/>
        <v>0.74140052344043</v>
      </c>
      <c r="I726" s="7">
        <f t="shared" si="35"/>
        <v>1.14131893321882</v>
      </c>
      <c r="J726" s="7">
        <v>0.447926670533211</v>
      </c>
      <c r="K726" s="4">
        <v>0.984246876971027</v>
      </c>
    </row>
    <row r="727" spans="1:11">
      <c r="A727" s="7" t="s">
        <v>739</v>
      </c>
      <c r="B727" s="7" t="s">
        <v>13</v>
      </c>
      <c r="C727" s="7" t="s">
        <v>14</v>
      </c>
      <c r="D727" s="7">
        <v>2</v>
      </c>
      <c r="E727" s="7">
        <v>0.38091849218852</v>
      </c>
      <c r="F727" s="7">
        <v>0.502700065144548</v>
      </c>
      <c r="G727" s="4">
        <f t="shared" si="33"/>
        <v>1.46362830340794</v>
      </c>
      <c r="H727" s="4">
        <f t="shared" si="34"/>
        <v>0.546416575421497</v>
      </c>
      <c r="I727" s="7">
        <f t="shared" si="35"/>
        <v>3.92046637473313</v>
      </c>
      <c r="J727" s="7">
        <v>0.448603616657469</v>
      </c>
      <c r="K727" s="4">
        <v>0.984246876971027</v>
      </c>
    </row>
    <row r="728" spans="1:11">
      <c r="A728" s="7" t="s">
        <v>740</v>
      </c>
      <c r="B728" s="7" t="s">
        <v>13</v>
      </c>
      <c r="C728" s="7" t="s">
        <v>14</v>
      </c>
      <c r="D728" s="7">
        <v>2</v>
      </c>
      <c r="E728" s="7">
        <v>0.126888712860583</v>
      </c>
      <c r="F728" s="7">
        <v>0.167542303864806</v>
      </c>
      <c r="G728" s="4">
        <f t="shared" si="33"/>
        <v>1.13529066750024</v>
      </c>
      <c r="H728" s="4">
        <f t="shared" si="34"/>
        <v>0.817508316875524</v>
      </c>
      <c r="I728" s="7">
        <f t="shared" si="35"/>
        <v>1.57660157469615</v>
      </c>
      <c r="J728" s="7">
        <v>0.44883824022993</v>
      </c>
      <c r="K728" s="4">
        <v>0.984246876971027</v>
      </c>
    </row>
    <row r="729" spans="1:11">
      <c r="A729" s="7" t="s">
        <v>741</v>
      </c>
      <c r="B729" s="7" t="s">
        <v>13</v>
      </c>
      <c r="C729" s="7" t="s">
        <v>14</v>
      </c>
      <c r="D729" s="7">
        <v>5</v>
      </c>
      <c r="E729" s="7">
        <v>-0.0615332132556287</v>
      </c>
      <c r="F729" s="7">
        <v>0.0812949798810687</v>
      </c>
      <c r="G729" s="4">
        <f t="shared" si="33"/>
        <v>0.940321714075316</v>
      </c>
      <c r="H729" s="4">
        <f t="shared" si="34"/>
        <v>0.801819808674563</v>
      </c>
      <c r="I729" s="7">
        <f t="shared" si="35"/>
        <v>1.10274767023175</v>
      </c>
      <c r="J729" s="7">
        <v>0.449102088524404</v>
      </c>
      <c r="K729" s="4">
        <v>0.984246876971027</v>
      </c>
    </row>
    <row r="730" spans="1:11">
      <c r="A730" s="7" t="s">
        <v>742</v>
      </c>
      <c r="B730" s="7" t="s">
        <v>13</v>
      </c>
      <c r="C730" s="7" t="s">
        <v>14</v>
      </c>
      <c r="D730" s="7">
        <v>4</v>
      </c>
      <c r="E730" s="7">
        <v>-0.0925713599955556</v>
      </c>
      <c r="F730" s="7">
        <v>0.122329459389032</v>
      </c>
      <c r="G730" s="4">
        <f t="shared" si="33"/>
        <v>0.911584158001936</v>
      </c>
      <c r="H730" s="4">
        <f t="shared" si="34"/>
        <v>0.717245498354165</v>
      </c>
      <c r="I730" s="7">
        <f t="shared" si="35"/>
        <v>1.15857914622947</v>
      </c>
      <c r="J730" s="7">
        <v>0.449206797121078</v>
      </c>
      <c r="K730" s="4">
        <v>0.984246876971027</v>
      </c>
    </row>
    <row r="731" spans="1:11">
      <c r="A731" s="7" t="s">
        <v>743</v>
      </c>
      <c r="B731" s="7" t="s">
        <v>13</v>
      </c>
      <c r="C731" s="7" t="s">
        <v>16</v>
      </c>
      <c r="D731" s="7">
        <v>1</v>
      </c>
      <c r="E731" s="7">
        <v>-0.224409136047666</v>
      </c>
      <c r="F731" s="7">
        <v>0.296663356504469</v>
      </c>
      <c r="G731" s="4">
        <f t="shared" si="33"/>
        <v>0.798988172624928</v>
      </c>
      <c r="H731" s="4">
        <f t="shared" si="34"/>
        <v>0.446699435294563</v>
      </c>
      <c r="I731" s="7">
        <f t="shared" si="35"/>
        <v>1.42910881356624</v>
      </c>
      <c r="J731" s="7">
        <v>0.449383197406626</v>
      </c>
      <c r="K731" s="4">
        <v>0.984246876971027</v>
      </c>
    </row>
    <row r="732" spans="1:11">
      <c r="A732" s="7" t="s">
        <v>744</v>
      </c>
      <c r="B732" s="7" t="s">
        <v>13</v>
      </c>
      <c r="C732" s="7" t="s">
        <v>14</v>
      </c>
      <c r="D732" s="7">
        <v>4</v>
      </c>
      <c r="E732" s="7">
        <v>-0.142693351531917</v>
      </c>
      <c r="F732" s="7">
        <v>0.189058138377645</v>
      </c>
      <c r="G732" s="4">
        <f t="shared" si="33"/>
        <v>0.867019898458952</v>
      </c>
      <c r="H732" s="4">
        <f t="shared" si="34"/>
        <v>0.598548750547726</v>
      </c>
      <c r="I732" s="7">
        <f t="shared" si="35"/>
        <v>1.25591023895025</v>
      </c>
      <c r="J732" s="7">
        <v>0.450393534821249</v>
      </c>
      <c r="K732" s="4">
        <v>0.984246876971027</v>
      </c>
    </row>
    <row r="733" spans="1:11">
      <c r="A733" s="7" t="s">
        <v>745</v>
      </c>
      <c r="B733" s="7" t="s">
        <v>13</v>
      </c>
      <c r="C733" s="7" t="s">
        <v>16</v>
      </c>
      <c r="D733" s="7">
        <v>1</v>
      </c>
      <c r="E733" s="7">
        <v>0.310730158730159</v>
      </c>
      <c r="F733" s="7">
        <v>0.411746031746032</v>
      </c>
      <c r="G733" s="4">
        <f t="shared" si="33"/>
        <v>1.36442099441328</v>
      </c>
      <c r="H733" s="4">
        <f t="shared" si="34"/>
        <v>0.608783811579488</v>
      </c>
      <c r="I733" s="7">
        <f t="shared" si="35"/>
        <v>3.05797331431281</v>
      </c>
      <c r="J733" s="7">
        <v>0.450450245694036</v>
      </c>
      <c r="K733" s="4">
        <v>0.984246876971027</v>
      </c>
    </row>
    <row r="734" spans="1:11">
      <c r="A734" s="7" t="s">
        <v>746</v>
      </c>
      <c r="B734" s="7" t="s">
        <v>13</v>
      </c>
      <c r="C734" s="7" t="s">
        <v>14</v>
      </c>
      <c r="D734" s="7">
        <v>4</v>
      </c>
      <c r="E734" s="7">
        <v>-0.0761758114836076</v>
      </c>
      <c r="F734" s="7">
        <v>0.100943016760805</v>
      </c>
      <c r="G734" s="4">
        <f t="shared" si="33"/>
        <v>0.926653275950031</v>
      </c>
      <c r="H734" s="4">
        <f t="shared" si="34"/>
        <v>0.760313732976599</v>
      </c>
      <c r="I734" s="7">
        <f t="shared" si="35"/>
        <v>1.12938416943648</v>
      </c>
      <c r="J734" s="7">
        <v>0.450463985797094</v>
      </c>
      <c r="K734" s="4">
        <v>0.984246876971027</v>
      </c>
    </row>
    <row r="735" spans="1:11">
      <c r="A735" s="7" t="s">
        <v>747</v>
      </c>
      <c r="B735" s="7" t="s">
        <v>13</v>
      </c>
      <c r="C735" s="7" t="s">
        <v>14</v>
      </c>
      <c r="D735" s="7">
        <v>2</v>
      </c>
      <c r="E735" s="7">
        <v>0.223767083916586</v>
      </c>
      <c r="F735" s="7">
        <v>0.296743099611414</v>
      </c>
      <c r="G735" s="4">
        <f t="shared" si="33"/>
        <v>1.25077965879905</v>
      </c>
      <c r="H735" s="4">
        <f t="shared" si="34"/>
        <v>0.699178369407254</v>
      </c>
      <c r="I735" s="7">
        <f t="shared" si="35"/>
        <v>2.23755456878875</v>
      </c>
      <c r="J735" s="7">
        <v>0.450803113487899</v>
      </c>
      <c r="K735" s="4">
        <v>0.984246876971027</v>
      </c>
    </row>
    <row r="736" spans="1:11">
      <c r="A736" s="7" t="s">
        <v>748</v>
      </c>
      <c r="B736" s="7" t="s">
        <v>13</v>
      </c>
      <c r="C736" s="7" t="s">
        <v>14</v>
      </c>
      <c r="D736" s="7">
        <v>3</v>
      </c>
      <c r="E736" s="7">
        <v>-0.0900552341965054</v>
      </c>
      <c r="F736" s="7">
        <v>0.119429275528219</v>
      </c>
      <c r="G736" s="4">
        <f t="shared" si="33"/>
        <v>0.913880706410641</v>
      </c>
      <c r="H736" s="4">
        <f t="shared" si="34"/>
        <v>0.723151442852434</v>
      </c>
      <c r="I736" s="7">
        <f t="shared" si="35"/>
        <v>1.1549143043334</v>
      </c>
      <c r="J736" s="7">
        <v>0.450821265440116</v>
      </c>
      <c r="K736" s="4">
        <v>0.984246876971027</v>
      </c>
    </row>
    <row r="737" spans="1:11">
      <c r="A737" s="7" t="s">
        <v>749</v>
      </c>
      <c r="B737" s="7" t="s">
        <v>13</v>
      </c>
      <c r="C737" s="7" t="s">
        <v>14</v>
      </c>
      <c r="D737" s="7">
        <v>2</v>
      </c>
      <c r="E737" s="7">
        <v>0.0822101592078624</v>
      </c>
      <c r="F737" s="7">
        <v>0.109145179011972</v>
      </c>
      <c r="G737" s="4">
        <f t="shared" si="33"/>
        <v>1.085683952335</v>
      </c>
      <c r="H737" s="4">
        <f t="shared" si="34"/>
        <v>0.876591321126008</v>
      </c>
      <c r="I737" s="7">
        <f t="shared" si="35"/>
        <v>1.34465128270224</v>
      </c>
      <c r="J737" s="7">
        <v>0.451318672611739</v>
      </c>
      <c r="K737" s="4">
        <v>0.984246876971027</v>
      </c>
    </row>
    <row r="738" spans="1:11">
      <c r="A738" s="7" t="s">
        <v>750</v>
      </c>
      <c r="B738" s="7" t="s">
        <v>13</v>
      </c>
      <c r="C738" s="7" t="s">
        <v>14</v>
      </c>
      <c r="D738" s="7">
        <v>3</v>
      </c>
      <c r="E738" s="7">
        <v>-0.0999551486092375</v>
      </c>
      <c r="F738" s="7">
        <v>0.132891822003197</v>
      </c>
      <c r="G738" s="4">
        <f t="shared" si="33"/>
        <v>0.904878002162693</v>
      </c>
      <c r="H738" s="4">
        <f t="shared" si="34"/>
        <v>0.697381187892274</v>
      </c>
      <c r="I738" s="7">
        <f t="shared" si="35"/>
        <v>1.17411282812583</v>
      </c>
      <c r="J738" s="7">
        <v>0.451958303158424</v>
      </c>
      <c r="K738" s="4">
        <v>0.984246876971027</v>
      </c>
    </row>
    <row r="739" spans="1:11">
      <c r="A739" s="7" t="s">
        <v>751</v>
      </c>
      <c r="B739" s="7" t="s">
        <v>13</v>
      </c>
      <c r="C739" s="7" t="s">
        <v>14</v>
      </c>
      <c r="D739" s="7">
        <v>2</v>
      </c>
      <c r="E739" s="7">
        <v>-0.214234588116132</v>
      </c>
      <c r="F739" s="7">
        <v>0.2848662146426</v>
      </c>
      <c r="G739" s="4">
        <f t="shared" si="33"/>
        <v>0.80715901289907</v>
      </c>
      <c r="H739" s="4">
        <f t="shared" si="34"/>
        <v>0.461823558517949</v>
      </c>
      <c r="I739" s="7">
        <f t="shared" si="35"/>
        <v>1.41072420427179</v>
      </c>
      <c r="J739" s="7">
        <v>0.452018982430659</v>
      </c>
      <c r="K739" s="4">
        <v>0.984246876971027</v>
      </c>
    </row>
    <row r="740" spans="1:11">
      <c r="A740" s="7" t="s">
        <v>752</v>
      </c>
      <c r="B740" s="7" t="s">
        <v>13</v>
      </c>
      <c r="C740" s="7" t="s">
        <v>14</v>
      </c>
      <c r="D740" s="7">
        <v>2</v>
      </c>
      <c r="E740" s="7">
        <v>0.19636879492254</v>
      </c>
      <c r="F740" s="7">
        <v>0.262684405464597</v>
      </c>
      <c r="G740" s="4">
        <f t="shared" si="33"/>
        <v>1.21697563702003</v>
      </c>
      <c r="H740" s="4">
        <f t="shared" si="34"/>
        <v>0.727244430609016</v>
      </c>
      <c r="I740" s="7">
        <f t="shared" si="35"/>
        <v>2.03649507478532</v>
      </c>
      <c r="J740" s="7">
        <v>0.454733774873462</v>
      </c>
      <c r="K740" s="4">
        <v>0.984246876971027</v>
      </c>
    </row>
    <row r="741" spans="1:11">
      <c r="A741" s="7" t="s">
        <v>753</v>
      </c>
      <c r="B741" s="7" t="s">
        <v>13</v>
      </c>
      <c r="C741" s="7" t="s">
        <v>16</v>
      </c>
      <c r="D741" s="7">
        <v>1</v>
      </c>
      <c r="E741" s="7">
        <v>0.427834394904459</v>
      </c>
      <c r="F741" s="7">
        <v>0.573805732484076</v>
      </c>
      <c r="G741" s="4">
        <f t="shared" si="33"/>
        <v>1.53393203297147</v>
      </c>
      <c r="H741" s="4">
        <f t="shared" si="34"/>
        <v>0.498164547052675</v>
      </c>
      <c r="I741" s="7">
        <f t="shared" si="35"/>
        <v>4.72323350928298</v>
      </c>
      <c r="J741" s="7">
        <v>0.455903985247847</v>
      </c>
      <c r="K741" s="4">
        <v>0.984246876971027</v>
      </c>
    </row>
    <row r="742" spans="1:11">
      <c r="A742" s="7" t="s">
        <v>754</v>
      </c>
      <c r="B742" s="7" t="s">
        <v>13</v>
      </c>
      <c r="C742" s="7" t="s">
        <v>16</v>
      </c>
      <c r="D742" s="7">
        <v>1</v>
      </c>
      <c r="E742" s="7">
        <v>0.178367346938776</v>
      </c>
      <c r="F742" s="7">
        <v>0.239374588545095</v>
      </c>
      <c r="G742" s="4">
        <f t="shared" si="33"/>
        <v>1.19526431728592</v>
      </c>
      <c r="H742" s="4">
        <f t="shared" si="34"/>
        <v>0.747660077150812</v>
      </c>
      <c r="I742" s="7">
        <f t="shared" si="35"/>
        <v>1.91083733348624</v>
      </c>
      <c r="J742" s="7">
        <v>0.456187680905692</v>
      </c>
      <c r="K742" s="4">
        <v>0.984246876971027</v>
      </c>
    </row>
    <row r="743" spans="1:11">
      <c r="A743" s="7" t="s">
        <v>755</v>
      </c>
      <c r="B743" s="7" t="s">
        <v>13</v>
      </c>
      <c r="C743" s="7" t="s">
        <v>16</v>
      </c>
      <c r="D743" s="7">
        <v>1</v>
      </c>
      <c r="E743" s="7">
        <v>0.209185489390828</v>
      </c>
      <c r="F743" s="7">
        <v>0.280917180013689</v>
      </c>
      <c r="G743" s="4">
        <f t="shared" si="33"/>
        <v>1.23267362520552</v>
      </c>
      <c r="H743" s="4">
        <f t="shared" si="34"/>
        <v>0.710765881896869</v>
      </c>
      <c r="I743" s="7">
        <f t="shared" si="35"/>
        <v>2.1378126116889</v>
      </c>
      <c r="J743" s="7">
        <v>0.45648223241166</v>
      </c>
      <c r="K743" s="4">
        <v>0.984246876971027</v>
      </c>
    </row>
    <row r="744" spans="1:11">
      <c r="A744" s="7" t="s">
        <v>756</v>
      </c>
      <c r="B744" s="7" t="s">
        <v>13</v>
      </c>
      <c r="C744" s="7" t="s">
        <v>14</v>
      </c>
      <c r="D744" s="7">
        <v>3</v>
      </c>
      <c r="E744" s="7">
        <v>0.0836656186435081</v>
      </c>
      <c r="F744" s="7">
        <v>0.112597973320538</v>
      </c>
      <c r="G744" s="4">
        <f t="shared" si="33"/>
        <v>1.08726527178156</v>
      </c>
      <c r="H744" s="4">
        <f t="shared" si="34"/>
        <v>0.871947198518021</v>
      </c>
      <c r="I744" s="7">
        <f t="shared" si="35"/>
        <v>1.35575384981042</v>
      </c>
      <c r="J744" s="7">
        <v>0.457453051704861</v>
      </c>
      <c r="K744" s="4">
        <v>0.984246876971027</v>
      </c>
    </row>
    <row r="745" spans="1:11">
      <c r="A745" s="7" t="s">
        <v>757</v>
      </c>
      <c r="B745" s="7" t="s">
        <v>13</v>
      </c>
      <c r="C745" s="7" t="s">
        <v>16</v>
      </c>
      <c r="D745" s="7">
        <v>1</v>
      </c>
      <c r="E745" s="7">
        <v>0.344207317073171</v>
      </c>
      <c r="F745" s="7">
        <v>0.464878048780488</v>
      </c>
      <c r="G745" s="4">
        <f t="shared" si="33"/>
        <v>1.41087110285756</v>
      </c>
      <c r="H745" s="4">
        <f t="shared" si="34"/>
        <v>0.567250849052267</v>
      </c>
      <c r="I745" s="7">
        <f t="shared" si="35"/>
        <v>3.50913052347868</v>
      </c>
      <c r="J745" s="7">
        <v>0.459042169906254</v>
      </c>
      <c r="K745" s="4">
        <v>0.984246876971027</v>
      </c>
    </row>
    <row r="746" spans="1:11">
      <c r="A746" s="7" t="s">
        <v>758</v>
      </c>
      <c r="B746" s="7" t="s">
        <v>13</v>
      </c>
      <c r="C746" s="7" t="s">
        <v>16</v>
      </c>
      <c r="D746" s="7">
        <v>1</v>
      </c>
      <c r="E746" s="7">
        <v>-0.2663720703125</v>
      </c>
      <c r="F746" s="7">
        <v>0.359931640625</v>
      </c>
      <c r="G746" s="4">
        <f t="shared" si="33"/>
        <v>0.766154011300264</v>
      </c>
      <c r="H746" s="4">
        <f t="shared" si="34"/>
        <v>0.378386890887118</v>
      </c>
      <c r="I746" s="7">
        <f t="shared" si="35"/>
        <v>1.55130101800117</v>
      </c>
      <c r="J746" s="7">
        <v>0.459261800947313</v>
      </c>
      <c r="K746" s="4">
        <v>0.984246876971027</v>
      </c>
    </row>
    <row r="747" spans="1:11">
      <c r="A747" s="7" t="s">
        <v>759</v>
      </c>
      <c r="B747" s="7" t="s">
        <v>13</v>
      </c>
      <c r="C747" s="7" t="s">
        <v>14</v>
      </c>
      <c r="D747" s="7">
        <v>7</v>
      </c>
      <c r="E747" s="7">
        <v>-0.0489265979997207</v>
      </c>
      <c r="F747" s="7">
        <v>0.0661246023902906</v>
      </c>
      <c r="G747" s="4">
        <f t="shared" si="33"/>
        <v>0.952251024263222</v>
      </c>
      <c r="H747" s="4">
        <f t="shared" si="34"/>
        <v>0.836498276703505</v>
      </c>
      <c r="I747" s="7">
        <f t="shared" si="35"/>
        <v>1.08402137633066</v>
      </c>
      <c r="J747" s="7">
        <v>0.459351454463074</v>
      </c>
      <c r="K747" s="4">
        <v>0.984246876971027</v>
      </c>
    </row>
    <row r="748" spans="1:11">
      <c r="A748" s="7" t="s">
        <v>760</v>
      </c>
      <c r="B748" s="7" t="s">
        <v>13</v>
      </c>
      <c r="C748" s="7" t="s">
        <v>14</v>
      </c>
      <c r="D748" s="7">
        <v>4</v>
      </c>
      <c r="E748" s="7">
        <v>-0.0768036365871477</v>
      </c>
      <c r="F748" s="7">
        <v>0.104022654346786</v>
      </c>
      <c r="G748" s="4">
        <f t="shared" si="33"/>
        <v>0.926071682349747</v>
      </c>
      <c r="H748" s="4">
        <f t="shared" si="34"/>
        <v>0.755263911537447</v>
      </c>
      <c r="I748" s="7">
        <f t="shared" si="35"/>
        <v>1.1355087244991</v>
      </c>
      <c r="J748" s="7">
        <v>0.460310493471699</v>
      </c>
      <c r="K748" s="4">
        <v>0.984246876971027</v>
      </c>
    </row>
    <row r="749" spans="1:11">
      <c r="A749" s="7" t="s">
        <v>761</v>
      </c>
      <c r="B749" s="7" t="s">
        <v>13</v>
      </c>
      <c r="C749" s="7" t="s">
        <v>14</v>
      </c>
      <c r="D749" s="7">
        <v>6</v>
      </c>
      <c r="E749" s="7">
        <v>-0.0582454010498457</v>
      </c>
      <c r="F749" s="7">
        <v>0.0790607860977516</v>
      </c>
      <c r="G749" s="4">
        <f t="shared" si="33"/>
        <v>0.943418403160777</v>
      </c>
      <c r="H749" s="4">
        <f t="shared" si="34"/>
        <v>0.807990852408741</v>
      </c>
      <c r="I749" s="7">
        <f t="shared" si="35"/>
        <v>1.10154499988347</v>
      </c>
      <c r="J749" s="7">
        <v>0.461294651936268</v>
      </c>
      <c r="K749" s="4">
        <v>0.984246876971027</v>
      </c>
    </row>
    <row r="750" spans="1:11">
      <c r="A750" s="7" t="s">
        <v>762</v>
      </c>
      <c r="B750" s="7" t="s">
        <v>13</v>
      </c>
      <c r="C750" s="7" t="s">
        <v>14</v>
      </c>
      <c r="D750" s="7">
        <v>4</v>
      </c>
      <c r="E750" s="7">
        <v>-0.153296538756651</v>
      </c>
      <c r="F750" s="7">
        <v>0.208726415244298</v>
      </c>
      <c r="G750" s="4">
        <f t="shared" si="33"/>
        <v>0.857875290816832</v>
      </c>
      <c r="H750" s="4">
        <f t="shared" si="34"/>
        <v>0.569839627710295</v>
      </c>
      <c r="I750" s="7">
        <f t="shared" si="35"/>
        <v>1.29150374738104</v>
      </c>
      <c r="J750" s="7">
        <v>0.462682044911639</v>
      </c>
      <c r="K750" s="4">
        <v>0.984246876971027</v>
      </c>
    </row>
    <row r="751" spans="1:11">
      <c r="A751" s="7" t="s">
        <v>763</v>
      </c>
      <c r="B751" s="7" t="s">
        <v>13</v>
      </c>
      <c r="C751" s="7" t="s">
        <v>16</v>
      </c>
      <c r="D751" s="7">
        <v>1</v>
      </c>
      <c r="E751" s="7">
        <v>-0.174290380047506</v>
      </c>
      <c r="F751" s="7">
        <v>0.237419833729216</v>
      </c>
      <c r="G751" s="4">
        <f t="shared" si="33"/>
        <v>0.840052927629099</v>
      </c>
      <c r="H751" s="4">
        <f t="shared" si="34"/>
        <v>0.527485841813147</v>
      </c>
      <c r="I751" s="7">
        <f t="shared" si="35"/>
        <v>1.33783481048994</v>
      </c>
      <c r="J751" s="7">
        <v>0.462886561186723</v>
      </c>
      <c r="K751" s="4">
        <v>0.984246876971027</v>
      </c>
    </row>
    <row r="752" spans="1:11">
      <c r="A752" s="7" t="s">
        <v>764</v>
      </c>
      <c r="B752" s="7" t="s">
        <v>13</v>
      </c>
      <c r="C752" s="7" t="s">
        <v>14</v>
      </c>
      <c r="D752" s="7">
        <v>2</v>
      </c>
      <c r="E752" s="7">
        <v>-0.267600432989118</v>
      </c>
      <c r="F752" s="7">
        <v>0.366287141610786</v>
      </c>
      <c r="G752" s="4">
        <f t="shared" si="33"/>
        <v>0.765213474086909</v>
      </c>
      <c r="H752" s="4">
        <f t="shared" si="34"/>
        <v>0.373243883235309</v>
      </c>
      <c r="I752" s="7">
        <f t="shared" si="35"/>
        <v>1.56881783526778</v>
      </c>
      <c r="J752" s="7">
        <v>0.465038445719638</v>
      </c>
      <c r="K752" s="4">
        <v>0.984246876971027</v>
      </c>
    </row>
    <row r="753" spans="1:11">
      <c r="A753" s="7" t="s">
        <v>765</v>
      </c>
      <c r="B753" s="7" t="s">
        <v>13</v>
      </c>
      <c r="C753" s="7" t="s">
        <v>14</v>
      </c>
      <c r="D753" s="7">
        <v>2</v>
      </c>
      <c r="E753" s="7">
        <v>0.156483411985289</v>
      </c>
      <c r="F753" s="7">
        <v>0.214213587311198</v>
      </c>
      <c r="G753" s="4">
        <f t="shared" si="33"/>
        <v>1.169391364277</v>
      </c>
      <c r="H753" s="4">
        <f t="shared" si="34"/>
        <v>0.768453504742578</v>
      </c>
      <c r="I753" s="7">
        <f t="shared" si="35"/>
        <v>1.7795171137956</v>
      </c>
      <c r="J753" s="7">
        <v>0.465083510636791</v>
      </c>
      <c r="K753" s="4">
        <v>0.984246876971027</v>
      </c>
    </row>
    <row r="754" spans="1:11">
      <c r="A754" s="7" t="s">
        <v>766</v>
      </c>
      <c r="B754" s="7" t="s">
        <v>13</v>
      </c>
      <c r="C754" s="7" t="s">
        <v>16</v>
      </c>
      <c r="D754" s="7">
        <v>1</v>
      </c>
      <c r="E754" s="7">
        <v>0.235648621041879</v>
      </c>
      <c r="F754" s="7">
        <v>0.323043922369765</v>
      </c>
      <c r="G754" s="4">
        <f t="shared" si="33"/>
        <v>1.2657294813133</v>
      </c>
      <c r="H754" s="4">
        <f t="shared" si="34"/>
        <v>0.671986205094511</v>
      </c>
      <c r="I754" s="7">
        <f t="shared" si="35"/>
        <v>2.38408334534235</v>
      </c>
      <c r="J754" s="7">
        <v>0.465718431632392</v>
      </c>
      <c r="K754" s="4">
        <v>0.984246876971027</v>
      </c>
    </row>
    <row r="755" spans="1:11">
      <c r="A755" s="7" t="s">
        <v>767</v>
      </c>
      <c r="B755" s="7" t="s">
        <v>13</v>
      </c>
      <c r="C755" s="7" t="s">
        <v>14</v>
      </c>
      <c r="D755" s="7">
        <v>2</v>
      </c>
      <c r="E755" s="7">
        <v>-0.219985862762542</v>
      </c>
      <c r="F755" s="7">
        <v>0.301944364778754</v>
      </c>
      <c r="G755" s="4">
        <f t="shared" si="33"/>
        <v>0.802530143441486</v>
      </c>
      <c r="H755" s="4">
        <f t="shared" si="34"/>
        <v>0.444059455056922</v>
      </c>
      <c r="I755" s="7">
        <f t="shared" si="35"/>
        <v>1.45037927646345</v>
      </c>
      <c r="J755" s="7">
        <v>0.466268267470128</v>
      </c>
      <c r="K755" s="4">
        <v>0.984246876971027</v>
      </c>
    </row>
    <row r="756" spans="1:11">
      <c r="A756" s="7" t="s">
        <v>768</v>
      </c>
      <c r="B756" s="7" t="s">
        <v>13</v>
      </c>
      <c r="C756" s="7" t="s">
        <v>14</v>
      </c>
      <c r="D756" s="7">
        <v>3</v>
      </c>
      <c r="E756" s="7">
        <v>-0.131347615376927</v>
      </c>
      <c r="F756" s="7">
        <v>0.180543663420868</v>
      </c>
      <c r="G756" s="4">
        <f t="shared" si="33"/>
        <v>0.876912892997552</v>
      </c>
      <c r="H756" s="4">
        <f t="shared" si="34"/>
        <v>0.615565946772084</v>
      </c>
      <c r="I756" s="7">
        <f t="shared" si="35"/>
        <v>1.24921826156516</v>
      </c>
      <c r="J756" s="7">
        <v>0.466912591756669</v>
      </c>
      <c r="K756" s="4">
        <v>0.984246876971027</v>
      </c>
    </row>
    <row r="757" spans="1:11">
      <c r="A757" s="7" t="s">
        <v>769</v>
      </c>
      <c r="B757" s="7" t="s">
        <v>13</v>
      </c>
      <c r="C757" s="7" t="s">
        <v>16</v>
      </c>
      <c r="D757" s="7">
        <v>1</v>
      </c>
      <c r="E757" s="7">
        <v>0.119287081339713</v>
      </c>
      <c r="F757" s="7">
        <v>0.164014354066986</v>
      </c>
      <c r="G757" s="4">
        <f t="shared" si="33"/>
        <v>1.12669332449323</v>
      </c>
      <c r="H757" s="4">
        <f t="shared" si="34"/>
        <v>0.816947004146683</v>
      </c>
      <c r="I757" s="7">
        <f t="shared" si="35"/>
        <v>1.55388028968116</v>
      </c>
      <c r="J757" s="7">
        <v>0.467044283200996</v>
      </c>
      <c r="K757" s="4">
        <v>0.984246876971027</v>
      </c>
    </row>
    <row r="758" spans="1:11">
      <c r="A758" s="7" t="s">
        <v>770</v>
      </c>
      <c r="B758" s="7" t="s">
        <v>13</v>
      </c>
      <c r="C758" s="7" t="s">
        <v>16</v>
      </c>
      <c r="D758" s="7">
        <v>1</v>
      </c>
      <c r="E758" s="7">
        <v>0.257816979051819</v>
      </c>
      <c r="F758" s="7">
        <v>0.355369349503859</v>
      </c>
      <c r="G758" s="4">
        <f t="shared" si="33"/>
        <v>1.29410194918308</v>
      </c>
      <c r="H758" s="4">
        <f t="shared" si="34"/>
        <v>0.644869733612142</v>
      </c>
      <c r="I758" s="7">
        <f t="shared" si="35"/>
        <v>2.59695837405621</v>
      </c>
      <c r="J758" s="7">
        <v>0.468151357247347</v>
      </c>
      <c r="K758" s="4">
        <v>0.984246876971027</v>
      </c>
    </row>
    <row r="759" spans="1:11">
      <c r="A759" s="7" t="s">
        <v>771</v>
      </c>
      <c r="B759" s="7" t="s">
        <v>13</v>
      </c>
      <c r="C759" s="7" t="s">
        <v>14</v>
      </c>
      <c r="D759" s="7">
        <v>2</v>
      </c>
      <c r="E759" s="7">
        <v>-0.289847392264696</v>
      </c>
      <c r="F759" s="7">
        <v>0.399736501464761</v>
      </c>
      <c r="G759" s="4">
        <f t="shared" si="33"/>
        <v>0.748377767100667</v>
      </c>
      <c r="H759" s="4">
        <f t="shared" si="34"/>
        <v>0.341867879047059</v>
      </c>
      <c r="I759" s="7">
        <f t="shared" si="35"/>
        <v>1.63826237156807</v>
      </c>
      <c r="J759" s="7">
        <v>0.468393055306573</v>
      </c>
      <c r="K759" s="4">
        <v>0.984246876971027</v>
      </c>
    </row>
    <row r="760" spans="1:11">
      <c r="A760" s="7" t="s">
        <v>772</v>
      </c>
      <c r="B760" s="7" t="s">
        <v>13</v>
      </c>
      <c r="C760" s="7" t="s">
        <v>14</v>
      </c>
      <c r="D760" s="7">
        <v>7</v>
      </c>
      <c r="E760" s="7">
        <v>0.0614898922320559</v>
      </c>
      <c r="F760" s="7">
        <v>0.0848364259315419</v>
      </c>
      <c r="G760" s="4">
        <f t="shared" si="33"/>
        <v>1.06341974767444</v>
      </c>
      <c r="H760" s="4">
        <f t="shared" si="34"/>
        <v>0.900514058510749</v>
      </c>
      <c r="I760" s="7">
        <f t="shared" si="35"/>
        <v>1.25579556371853</v>
      </c>
      <c r="J760" s="7">
        <v>0.468571476022158</v>
      </c>
      <c r="K760" s="4">
        <v>0.984246876971027</v>
      </c>
    </row>
    <row r="761" spans="1:11">
      <c r="A761" s="7" t="s">
        <v>773</v>
      </c>
      <c r="B761" s="7" t="s">
        <v>13</v>
      </c>
      <c r="C761" s="7" t="s">
        <v>14</v>
      </c>
      <c r="D761" s="7">
        <v>3</v>
      </c>
      <c r="E761" s="7">
        <v>-0.124577622662125</v>
      </c>
      <c r="F761" s="7">
        <v>0.172084989007914</v>
      </c>
      <c r="G761" s="4">
        <f t="shared" si="33"/>
        <v>0.882869728007954</v>
      </c>
      <c r="H761" s="4">
        <f t="shared" si="34"/>
        <v>0.63010790208103</v>
      </c>
      <c r="I761" s="7">
        <f t="shared" si="35"/>
        <v>1.23702457001182</v>
      </c>
      <c r="J761" s="7">
        <v>0.469108223799411</v>
      </c>
      <c r="K761" s="4">
        <v>0.984246876971027</v>
      </c>
    </row>
    <row r="762" spans="1:11">
      <c r="A762" s="7" t="s">
        <v>774</v>
      </c>
      <c r="B762" s="7" t="s">
        <v>13</v>
      </c>
      <c r="C762" s="7" t="s">
        <v>14</v>
      </c>
      <c r="D762" s="7">
        <v>2</v>
      </c>
      <c r="E762" s="7">
        <v>-0.0846675508123124</v>
      </c>
      <c r="F762" s="7">
        <v>0.117334995862186</v>
      </c>
      <c r="G762" s="4">
        <f t="shared" si="33"/>
        <v>0.918817693828033</v>
      </c>
      <c r="H762" s="4">
        <f t="shared" si="34"/>
        <v>0.730048621179497</v>
      </c>
      <c r="I762" s="7">
        <f t="shared" si="35"/>
        <v>1.1563968891928</v>
      </c>
      <c r="J762" s="7">
        <v>0.470547683782048</v>
      </c>
      <c r="K762" s="4">
        <v>0.984246876971027</v>
      </c>
    </row>
    <row r="763" spans="1:11">
      <c r="A763" s="7" t="s">
        <v>775</v>
      </c>
      <c r="B763" s="7" t="s">
        <v>13</v>
      </c>
      <c r="C763" s="7" t="s">
        <v>14</v>
      </c>
      <c r="D763" s="7">
        <v>3</v>
      </c>
      <c r="E763" s="7">
        <v>0.104055897945243</v>
      </c>
      <c r="F763" s="7">
        <v>0.144390287138083</v>
      </c>
      <c r="G763" s="4">
        <f t="shared" si="33"/>
        <v>1.1096624810346</v>
      </c>
      <c r="H763" s="4">
        <f t="shared" si="34"/>
        <v>0.836148487664894</v>
      </c>
      <c r="I763" s="7">
        <f t="shared" si="35"/>
        <v>1.47264611487208</v>
      </c>
      <c r="J763" s="7">
        <v>0.47112046052191</v>
      </c>
      <c r="K763" s="4">
        <v>0.984246876971027</v>
      </c>
    </row>
    <row r="764" spans="1:11">
      <c r="A764" s="7" t="s">
        <v>776</v>
      </c>
      <c r="B764" s="7" t="s">
        <v>13</v>
      </c>
      <c r="C764" s="7" t="s">
        <v>14</v>
      </c>
      <c r="D764" s="7">
        <v>3</v>
      </c>
      <c r="E764" s="7">
        <v>0.136733434279265</v>
      </c>
      <c r="F764" s="7">
        <v>0.190012547222568</v>
      </c>
      <c r="G764" s="4">
        <f t="shared" si="33"/>
        <v>1.14652248419005</v>
      </c>
      <c r="H764" s="4">
        <f t="shared" si="34"/>
        <v>0.790024628826743</v>
      </c>
      <c r="I764" s="7">
        <f t="shared" si="35"/>
        <v>1.66388965456116</v>
      </c>
      <c r="J764" s="7">
        <v>0.471769998353834</v>
      </c>
      <c r="K764" s="4">
        <v>0.984246876971027</v>
      </c>
    </row>
    <row r="765" spans="1:11">
      <c r="A765" s="7" t="s">
        <v>777</v>
      </c>
      <c r="B765" s="7" t="s">
        <v>13</v>
      </c>
      <c r="C765" s="7" t="s">
        <v>14</v>
      </c>
      <c r="D765" s="7">
        <v>4</v>
      </c>
      <c r="E765" s="7">
        <v>0.0851665264342978</v>
      </c>
      <c r="F765" s="7">
        <v>0.118402740224202</v>
      </c>
      <c r="G765" s="4">
        <f t="shared" si="33"/>
        <v>1.08889838196595</v>
      </c>
      <c r="H765" s="4">
        <f t="shared" si="34"/>
        <v>0.863377855330774</v>
      </c>
      <c r="I765" s="7">
        <f t="shared" si="35"/>
        <v>1.37332649769411</v>
      </c>
      <c r="J765" s="7">
        <v>0.471959033406653</v>
      </c>
      <c r="K765" s="4">
        <v>0.984246876971027</v>
      </c>
    </row>
    <row r="766" spans="1:11">
      <c r="A766" s="7" t="s">
        <v>778</v>
      </c>
      <c r="B766" s="7" t="s">
        <v>13</v>
      </c>
      <c r="C766" s="7" t="s">
        <v>14</v>
      </c>
      <c r="D766" s="7">
        <v>3</v>
      </c>
      <c r="E766" s="7">
        <v>0.0813507322649879</v>
      </c>
      <c r="F766" s="7">
        <v>0.113259596223299</v>
      </c>
      <c r="G766" s="4">
        <f t="shared" si="33"/>
        <v>1.08475128713112</v>
      </c>
      <c r="H766" s="4">
        <f t="shared" si="34"/>
        <v>0.868803695422411</v>
      </c>
      <c r="I766" s="7">
        <f t="shared" si="35"/>
        <v>1.35437425178138</v>
      </c>
      <c r="J766" s="7">
        <v>0.472592119010772</v>
      </c>
      <c r="K766" s="4">
        <v>0.984246876971027</v>
      </c>
    </row>
    <row r="767" spans="1:11">
      <c r="A767" s="7" t="s">
        <v>779</v>
      </c>
      <c r="B767" s="7" t="s">
        <v>13</v>
      </c>
      <c r="C767" s="7" t="s">
        <v>14</v>
      </c>
      <c r="D767" s="7">
        <v>2</v>
      </c>
      <c r="E767" s="7">
        <v>-0.164116362364825</v>
      </c>
      <c r="F767" s="7">
        <v>0.228490432362981</v>
      </c>
      <c r="G767" s="4">
        <f t="shared" si="33"/>
        <v>0.84864326599726</v>
      </c>
      <c r="H767" s="4">
        <f t="shared" si="34"/>
        <v>0.542288240535761</v>
      </c>
      <c r="I767" s="7">
        <f t="shared" si="35"/>
        <v>1.3280675092843</v>
      </c>
      <c r="J767" s="7">
        <v>0.472594764467091</v>
      </c>
      <c r="K767" s="4">
        <v>0.984246876971027</v>
      </c>
    </row>
    <row r="768" spans="1:11">
      <c r="A768" s="7" t="s">
        <v>780</v>
      </c>
      <c r="B768" s="7" t="s">
        <v>13</v>
      </c>
      <c r="C768" s="7" t="s">
        <v>16</v>
      </c>
      <c r="D768" s="7">
        <v>1</v>
      </c>
      <c r="E768" s="7">
        <v>0.198472942920682</v>
      </c>
      <c r="F768" s="7">
        <v>0.27646404744255</v>
      </c>
      <c r="G768" s="4">
        <f t="shared" si="33"/>
        <v>1.21953902980358</v>
      </c>
      <c r="H768" s="4">
        <f t="shared" si="34"/>
        <v>0.70935683189442</v>
      </c>
      <c r="I768" s="7">
        <f t="shared" si="35"/>
        <v>2.09665344484287</v>
      </c>
      <c r="J768" s="7">
        <v>0.472820278865379</v>
      </c>
      <c r="K768" s="4">
        <v>0.984246876971027</v>
      </c>
    </row>
    <row r="769" spans="1:11">
      <c r="A769" s="7" t="s">
        <v>781</v>
      </c>
      <c r="B769" s="7" t="s">
        <v>13</v>
      </c>
      <c r="C769" s="7" t="s">
        <v>14</v>
      </c>
      <c r="D769" s="7">
        <v>2</v>
      </c>
      <c r="E769" s="7">
        <v>0.227212270631565</v>
      </c>
      <c r="F769" s="7">
        <v>0.31681059942658</v>
      </c>
      <c r="G769" s="4">
        <f t="shared" si="33"/>
        <v>1.25509625974143</v>
      </c>
      <c r="H769" s="4">
        <f t="shared" si="34"/>
        <v>0.674531769084208</v>
      </c>
      <c r="I769" s="7">
        <f t="shared" si="35"/>
        <v>2.33534830146788</v>
      </c>
      <c r="J769" s="7">
        <v>0.47325905596762</v>
      </c>
      <c r="K769" s="4">
        <v>0.984246876971027</v>
      </c>
    </row>
    <row r="770" spans="1:11">
      <c r="A770" s="7" t="s">
        <v>782</v>
      </c>
      <c r="B770" s="7" t="s">
        <v>13</v>
      </c>
      <c r="C770" s="7" t="s">
        <v>14</v>
      </c>
      <c r="D770" s="7">
        <v>2</v>
      </c>
      <c r="E770" s="7">
        <v>-0.189800453124176</v>
      </c>
      <c r="F770" s="7">
        <v>0.264704264577571</v>
      </c>
      <c r="G770" s="4">
        <f t="shared" si="33"/>
        <v>0.827124167520395</v>
      </c>
      <c r="H770" s="4">
        <f t="shared" si="34"/>
        <v>0.492322735195823</v>
      </c>
      <c r="I770" s="7">
        <f t="shared" si="35"/>
        <v>1.38960551603246</v>
      </c>
      <c r="J770" s="7">
        <v>0.473356624853415</v>
      </c>
      <c r="K770" s="4">
        <v>0.984246876971027</v>
      </c>
    </row>
    <row r="771" spans="1:11">
      <c r="A771" s="7" t="s">
        <v>783</v>
      </c>
      <c r="B771" s="7" t="s">
        <v>13</v>
      </c>
      <c r="C771" s="7" t="s">
        <v>14</v>
      </c>
      <c r="D771" s="7">
        <v>6</v>
      </c>
      <c r="E771" s="7">
        <v>0.0707183968823726</v>
      </c>
      <c r="F771" s="7">
        <v>0.0987053377092211</v>
      </c>
      <c r="G771" s="4">
        <f t="shared" ref="G771:G834" si="36">EXP(E771)</f>
        <v>1.0732789446118</v>
      </c>
      <c r="H771" s="4">
        <f t="shared" ref="H771:H834" si="37">EXP(E771-1.96*F771)</f>
        <v>0.884490005520108</v>
      </c>
      <c r="I771" s="7">
        <f t="shared" ref="I771:I834" si="38">EXP(E771+1.96*F771)</f>
        <v>1.30236371893161</v>
      </c>
      <c r="J771" s="7">
        <v>0.4737075416361</v>
      </c>
      <c r="K771" s="4">
        <v>0.984246876971027</v>
      </c>
    </row>
    <row r="772" spans="1:11">
      <c r="A772" s="7" t="s">
        <v>784</v>
      </c>
      <c r="B772" s="7" t="s">
        <v>13</v>
      </c>
      <c r="C772" s="7" t="s">
        <v>14</v>
      </c>
      <c r="D772" s="7">
        <v>3</v>
      </c>
      <c r="E772" s="7">
        <v>0.043774733416471</v>
      </c>
      <c r="F772" s="7">
        <v>0.0611275649983186</v>
      </c>
      <c r="G772" s="4">
        <f t="shared" si="36"/>
        <v>1.04474698179535</v>
      </c>
      <c r="H772" s="4">
        <f t="shared" si="37"/>
        <v>0.926783496103752</v>
      </c>
      <c r="I772" s="7">
        <f t="shared" si="38"/>
        <v>1.17772517590053</v>
      </c>
      <c r="J772" s="7">
        <v>0.473916633406552</v>
      </c>
      <c r="K772" s="4">
        <v>0.984246876971027</v>
      </c>
    </row>
    <row r="773" spans="1:11">
      <c r="A773" s="7" t="s">
        <v>785</v>
      </c>
      <c r="B773" s="7" t="s">
        <v>13</v>
      </c>
      <c r="C773" s="7" t="s">
        <v>14</v>
      </c>
      <c r="D773" s="7">
        <v>3</v>
      </c>
      <c r="E773" s="7">
        <v>-0.171983770063993</v>
      </c>
      <c r="F773" s="7">
        <v>0.240312905110004</v>
      </c>
      <c r="G773" s="4">
        <f t="shared" si="36"/>
        <v>0.841992838547493</v>
      </c>
      <c r="H773" s="4">
        <f t="shared" si="37"/>
        <v>0.525714460669334</v>
      </c>
      <c r="I773" s="7">
        <f t="shared" si="38"/>
        <v>1.34854943739352</v>
      </c>
      <c r="J773" s="7">
        <v>0.474197623770127</v>
      </c>
      <c r="K773" s="4">
        <v>0.984246876971027</v>
      </c>
    </row>
    <row r="774" spans="1:11">
      <c r="A774" s="7" t="s">
        <v>786</v>
      </c>
      <c r="B774" s="7" t="s">
        <v>13</v>
      </c>
      <c r="C774" s="7" t="s">
        <v>16</v>
      </c>
      <c r="D774" s="7">
        <v>1</v>
      </c>
      <c r="E774" s="7">
        <v>0.275463609172483</v>
      </c>
      <c r="F774" s="7">
        <v>0.385054835493519</v>
      </c>
      <c r="G774" s="4">
        <f t="shared" si="36"/>
        <v>1.31714117206946</v>
      </c>
      <c r="H774" s="4">
        <f t="shared" si="37"/>
        <v>0.619251450420105</v>
      </c>
      <c r="I774" s="7">
        <f t="shared" si="38"/>
        <v>2.80154510091753</v>
      </c>
      <c r="J774" s="7">
        <v>0.474369324562393</v>
      </c>
      <c r="K774" s="4">
        <v>0.984246876971027</v>
      </c>
    </row>
    <row r="775" spans="1:11">
      <c r="A775" s="7" t="s">
        <v>787</v>
      </c>
      <c r="B775" s="7" t="s">
        <v>13</v>
      </c>
      <c r="C775" s="7" t="s">
        <v>16</v>
      </c>
      <c r="D775" s="7">
        <v>1</v>
      </c>
      <c r="E775" s="7">
        <v>0.139103747963064</v>
      </c>
      <c r="F775" s="7">
        <v>0.194807170016295</v>
      </c>
      <c r="G775" s="4">
        <f t="shared" si="36"/>
        <v>1.14924332547288</v>
      </c>
      <c r="H775" s="4">
        <f t="shared" si="37"/>
        <v>0.784492470044406</v>
      </c>
      <c r="I775" s="7">
        <f t="shared" si="38"/>
        <v>1.68358559396906</v>
      </c>
      <c r="J775" s="7">
        <v>0.475190903639453</v>
      </c>
      <c r="K775" s="4">
        <v>0.984246876971027</v>
      </c>
    </row>
    <row r="776" spans="1:11">
      <c r="A776" s="7" t="s">
        <v>788</v>
      </c>
      <c r="B776" s="7" t="s">
        <v>13</v>
      </c>
      <c r="C776" s="7" t="s">
        <v>14</v>
      </c>
      <c r="D776" s="7">
        <v>2</v>
      </c>
      <c r="E776" s="7">
        <v>-0.112208100032687</v>
      </c>
      <c r="F776" s="7">
        <v>0.157947248755404</v>
      </c>
      <c r="G776" s="4">
        <f t="shared" si="36"/>
        <v>0.893858226218377</v>
      </c>
      <c r="H776" s="4">
        <f t="shared" si="37"/>
        <v>0.655875229150948</v>
      </c>
      <c r="I776" s="7">
        <f t="shared" si="38"/>
        <v>1.21819287124561</v>
      </c>
      <c r="J776" s="7">
        <v>0.477446803227132</v>
      </c>
      <c r="K776" s="4">
        <v>0.984246876971027</v>
      </c>
    </row>
    <row r="777" spans="1:11">
      <c r="A777" s="7" t="s">
        <v>789</v>
      </c>
      <c r="B777" s="7" t="s">
        <v>13</v>
      </c>
      <c r="C777" s="7" t="s">
        <v>14</v>
      </c>
      <c r="D777" s="7">
        <v>5</v>
      </c>
      <c r="E777" s="7">
        <v>0.0725832901415691</v>
      </c>
      <c r="F777" s="7">
        <v>0.102292324075143</v>
      </c>
      <c r="G777" s="4">
        <f t="shared" si="36"/>
        <v>1.07528236278073</v>
      </c>
      <c r="H777" s="4">
        <f t="shared" si="37"/>
        <v>0.879932864249517</v>
      </c>
      <c r="I777" s="7">
        <f t="shared" si="38"/>
        <v>1.31400042740016</v>
      </c>
      <c r="J777" s="7">
        <v>0.477972491818269</v>
      </c>
      <c r="K777" s="4">
        <v>0.984246876971027</v>
      </c>
    </row>
    <row r="778" spans="1:11">
      <c r="A778" s="7" t="s">
        <v>790</v>
      </c>
      <c r="B778" s="7" t="s">
        <v>13</v>
      </c>
      <c r="C778" s="7" t="s">
        <v>14</v>
      </c>
      <c r="D778" s="7">
        <v>6</v>
      </c>
      <c r="E778" s="7">
        <v>-0.0711074529676042</v>
      </c>
      <c r="F778" s="7">
        <v>0.100517854870045</v>
      </c>
      <c r="G778" s="4">
        <f t="shared" si="36"/>
        <v>0.931361809160275</v>
      </c>
      <c r="H778" s="4">
        <f t="shared" si="37"/>
        <v>0.764814125016709</v>
      </c>
      <c r="I778" s="7">
        <f t="shared" si="38"/>
        <v>1.13417730032555</v>
      </c>
      <c r="J778" s="7">
        <v>0.479310999604037</v>
      </c>
      <c r="K778" s="4">
        <v>0.984246876971027</v>
      </c>
    </row>
    <row r="779" spans="1:11">
      <c r="A779" s="7" t="s">
        <v>791</v>
      </c>
      <c r="B779" s="7" t="s">
        <v>13</v>
      </c>
      <c r="C779" s="7" t="s">
        <v>14</v>
      </c>
      <c r="D779" s="7">
        <v>5</v>
      </c>
      <c r="E779" s="7">
        <v>0.0563157617159544</v>
      </c>
      <c r="F779" s="7">
        <v>0.0796999179674444</v>
      </c>
      <c r="G779" s="4">
        <f t="shared" si="36"/>
        <v>1.0579316853257</v>
      </c>
      <c r="H779" s="4">
        <f t="shared" si="37"/>
        <v>0.904931455888561</v>
      </c>
      <c r="I779" s="7">
        <f t="shared" si="38"/>
        <v>1.23680024993396</v>
      </c>
      <c r="J779" s="7">
        <v>0.479816651333628</v>
      </c>
      <c r="K779" s="4">
        <v>0.984246876971027</v>
      </c>
    </row>
    <row r="780" spans="1:11">
      <c r="A780" s="7" t="s">
        <v>792</v>
      </c>
      <c r="B780" s="7" t="s">
        <v>13</v>
      </c>
      <c r="C780" s="7" t="s">
        <v>16</v>
      </c>
      <c r="D780" s="7">
        <v>1</v>
      </c>
      <c r="E780" s="7">
        <v>0.485348525469169</v>
      </c>
      <c r="F780" s="7">
        <v>0.687131367292225</v>
      </c>
      <c r="G780" s="4">
        <f t="shared" si="36"/>
        <v>1.62474117385693</v>
      </c>
      <c r="H780" s="4">
        <f t="shared" si="37"/>
        <v>0.422557834812216</v>
      </c>
      <c r="I780" s="7">
        <f t="shared" si="38"/>
        <v>6.24715403324404</v>
      </c>
      <c r="J780" s="7">
        <v>0.479976583193033</v>
      </c>
      <c r="K780" s="4">
        <v>0.984246876971027</v>
      </c>
    </row>
    <row r="781" spans="1:11">
      <c r="A781" s="7" t="s">
        <v>793</v>
      </c>
      <c r="B781" s="7" t="s">
        <v>13</v>
      </c>
      <c r="C781" s="7" t="s">
        <v>14</v>
      </c>
      <c r="D781" s="7">
        <v>4</v>
      </c>
      <c r="E781" s="7">
        <v>0.0695557688805112</v>
      </c>
      <c r="F781" s="7">
        <v>0.0984877793339641</v>
      </c>
      <c r="G781" s="4">
        <f t="shared" si="36"/>
        <v>1.0720318455536</v>
      </c>
      <c r="H781" s="4">
        <f t="shared" si="37"/>
        <v>0.883839071603644</v>
      </c>
      <c r="I781" s="7">
        <f t="shared" si="38"/>
        <v>1.30029585113934</v>
      </c>
      <c r="J781" s="7">
        <v>0.480040416752436</v>
      </c>
      <c r="K781" s="4">
        <v>0.984246876971027</v>
      </c>
    </row>
    <row r="782" spans="1:11">
      <c r="A782" s="7" t="s">
        <v>794</v>
      </c>
      <c r="B782" s="7" t="s">
        <v>13</v>
      </c>
      <c r="C782" s="7" t="s">
        <v>14</v>
      </c>
      <c r="D782" s="7">
        <v>4</v>
      </c>
      <c r="E782" s="7">
        <v>-0.085836697455128</v>
      </c>
      <c r="F782" s="7">
        <v>0.122007011839851</v>
      </c>
      <c r="G782" s="4">
        <f t="shared" si="36"/>
        <v>0.917744088929009</v>
      </c>
      <c r="H782" s="4">
        <f t="shared" si="37"/>
        <v>0.722548711388544</v>
      </c>
      <c r="I782" s="7">
        <f t="shared" si="38"/>
        <v>1.16567118519325</v>
      </c>
      <c r="J782" s="7">
        <v>0.481719878598608</v>
      </c>
      <c r="K782" s="4">
        <v>0.984246876971027</v>
      </c>
    </row>
    <row r="783" spans="1:11">
      <c r="A783" s="7" t="s">
        <v>795</v>
      </c>
      <c r="B783" s="7" t="s">
        <v>13</v>
      </c>
      <c r="C783" s="7" t="s">
        <v>16</v>
      </c>
      <c r="D783" s="7">
        <v>1</v>
      </c>
      <c r="E783" s="7">
        <v>0.176992125984252</v>
      </c>
      <c r="F783" s="7">
        <v>0.251818897637795</v>
      </c>
      <c r="G783" s="4">
        <f t="shared" si="36"/>
        <v>1.19362169449412</v>
      </c>
      <c r="H783" s="4">
        <f t="shared" si="37"/>
        <v>0.728641881876213</v>
      </c>
      <c r="I783" s="7">
        <f t="shared" si="38"/>
        <v>1.95532645735158</v>
      </c>
      <c r="J783" s="7">
        <v>0.482146229507368</v>
      </c>
      <c r="K783" s="4">
        <v>0.984246876971027</v>
      </c>
    </row>
    <row r="784" spans="1:11">
      <c r="A784" s="7" t="s">
        <v>796</v>
      </c>
      <c r="B784" s="7" t="s">
        <v>13</v>
      </c>
      <c r="C784" s="7" t="s">
        <v>16</v>
      </c>
      <c r="D784" s="7">
        <v>1</v>
      </c>
      <c r="E784" s="7">
        <v>-0.439948364888124</v>
      </c>
      <c r="F784" s="7">
        <v>0.62617900172117</v>
      </c>
      <c r="G784" s="4">
        <f t="shared" si="36"/>
        <v>0.644069676834371</v>
      </c>
      <c r="H784" s="4">
        <f t="shared" si="37"/>
        <v>0.188763719337697</v>
      </c>
      <c r="I784" s="7">
        <f t="shared" si="38"/>
        <v>2.19759257802826</v>
      </c>
      <c r="J784" s="7">
        <v>0.482310041808381</v>
      </c>
      <c r="K784" s="4">
        <v>0.984246876971027</v>
      </c>
    </row>
    <row r="785" spans="1:11">
      <c r="A785" s="7" t="s">
        <v>797</v>
      </c>
      <c r="B785" s="7" t="s">
        <v>13</v>
      </c>
      <c r="C785" s="7" t="s">
        <v>14</v>
      </c>
      <c r="D785" s="7">
        <v>3</v>
      </c>
      <c r="E785" s="7">
        <v>0.104638464081732</v>
      </c>
      <c r="F785" s="7">
        <v>0.149065769338106</v>
      </c>
      <c r="G785" s="4">
        <f t="shared" si="36"/>
        <v>1.11030912115602</v>
      </c>
      <c r="H785" s="4">
        <f t="shared" si="37"/>
        <v>0.829003879750538</v>
      </c>
      <c r="I785" s="7">
        <f t="shared" si="38"/>
        <v>1.48706945122285</v>
      </c>
      <c r="J785" s="7">
        <v>0.482703035415605</v>
      </c>
      <c r="K785" s="4">
        <v>0.984246876971027</v>
      </c>
    </row>
    <row r="786" spans="1:11">
      <c r="A786" s="7" t="s">
        <v>798</v>
      </c>
      <c r="B786" s="7" t="s">
        <v>13</v>
      </c>
      <c r="C786" s="7" t="s">
        <v>14</v>
      </c>
      <c r="D786" s="7">
        <v>4</v>
      </c>
      <c r="E786" s="7">
        <v>0.0904389598073989</v>
      </c>
      <c r="F786" s="7">
        <v>0.128890899764438</v>
      </c>
      <c r="G786" s="4">
        <f t="shared" si="36"/>
        <v>1.09465468766935</v>
      </c>
      <c r="H786" s="4">
        <f t="shared" si="37"/>
        <v>0.850282013674859</v>
      </c>
      <c r="I786" s="7">
        <f t="shared" si="38"/>
        <v>1.40926053469912</v>
      </c>
      <c r="J786" s="7">
        <v>0.482884588480683</v>
      </c>
      <c r="K786" s="4">
        <v>0.984246876971027</v>
      </c>
    </row>
    <row r="787" spans="1:11">
      <c r="A787" s="7" t="s">
        <v>799</v>
      </c>
      <c r="B787" s="7" t="s">
        <v>13</v>
      </c>
      <c r="C787" s="7" t="s">
        <v>16</v>
      </c>
      <c r="D787" s="7">
        <v>1</v>
      </c>
      <c r="E787" s="7">
        <v>0.337112135176651</v>
      </c>
      <c r="F787" s="7">
        <v>0.480721966205837</v>
      </c>
      <c r="G787" s="4">
        <f t="shared" si="36"/>
        <v>1.40089614466787</v>
      </c>
      <c r="H787" s="4">
        <f t="shared" si="37"/>
        <v>0.546018228323413</v>
      </c>
      <c r="I787" s="7">
        <f t="shared" si="38"/>
        <v>3.59422068045482</v>
      </c>
      <c r="J787" s="7">
        <v>0.483139409896171</v>
      </c>
      <c r="K787" s="4">
        <v>0.984246876971027</v>
      </c>
    </row>
    <row r="788" spans="1:11">
      <c r="A788" s="7" t="s">
        <v>800</v>
      </c>
      <c r="B788" s="7" t="s">
        <v>13</v>
      </c>
      <c r="C788" s="7" t="s">
        <v>14</v>
      </c>
      <c r="D788" s="7">
        <v>3</v>
      </c>
      <c r="E788" s="7">
        <v>0.114137929496134</v>
      </c>
      <c r="F788" s="7">
        <v>0.162767491499662</v>
      </c>
      <c r="G788" s="4">
        <f t="shared" si="36"/>
        <v>1.12090672032142</v>
      </c>
      <c r="H788" s="4">
        <f t="shared" si="37"/>
        <v>0.814739903209036</v>
      </c>
      <c r="I788" s="7">
        <f t="shared" si="38"/>
        <v>1.54212635310113</v>
      </c>
      <c r="J788" s="7">
        <v>0.483157644985825</v>
      </c>
      <c r="K788" s="4">
        <v>0.984246876971027</v>
      </c>
    </row>
    <row r="789" spans="1:11">
      <c r="A789" s="7" t="s">
        <v>801</v>
      </c>
      <c r="B789" s="7" t="s">
        <v>13</v>
      </c>
      <c r="C789" s="7" t="s">
        <v>16</v>
      </c>
      <c r="D789" s="7">
        <v>1</v>
      </c>
      <c r="E789" s="7">
        <v>0.311681922196796</v>
      </c>
      <c r="F789" s="7">
        <v>0.44570938215103</v>
      </c>
      <c r="G789" s="4">
        <f t="shared" si="36"/>
        <v>1.36572021864788</v>
      </c>
      <c r="H789" s="4">
        <f t="shared" si="37"/>
        <v>0.57011996988403</v>
      </c>
      <c r="I789" s="7">
        <f t="shared" si="38"/>
        <v>3.27157758743832</v>
      </c>
      <c r="J789" s="7">
        <v>0.484368280160437</v>
      </c>
      <c r="K789" s="4">
        <v>0.984246876971027</v>
      </c>
    </row>
    <row r="790" spans="1:11">
      <c r="A790" s="7" t="s">
        <v>802</v>
      </c>
      <c r="B790" s="7" t="s">
        <v>13</v>
      </c>
      <c r="C790" s="7" t="s">
        <v>16</v>
      </c>
      <c r="D790" s="7">
        <v>1</v>
      </c>
      <c r="E790" s="7">
        <v>0.28602053915276</v>
      </c>
      <c r="F790" s="7">
        <v>0.409050064184852</v>
      </c>
      <c r="G790" s="4">
        <f t="shared" si="36"/>
        <v>1.33111979504433</v>
      </c>
      <c r="H790" s="4">
        <f t="shared" si="37"/>
        <v>0.597071989967321</v>
      </c>
      <c r="I790" s="7">
        <f t="shared" si="38"/>
        <v>2.96761519302865</v>
      </c>
      <c r="J790" s="7">
        <v>0.484407598165791</v>
      </c>
      <c r="K790" s="4">
        <v>0.984246876971027</v>
      </c>
    </row>
    <row r="791" spans="1:11">
      <c r="A791" s="7" t="s">
        <v>803</v>
      </c>
      <c r="B791" s="7" t="s">
        <v>13</v>
      </c>
      <c r="C791" s="7" t="s">
        <v>16</v>
      </c>
      <c r="D791" s="7">
        <v>1</v>
      </c>
      <c r="E791" s="7">
        <v>-0.269028281363307</v>
      </c>
      <c r="F791" s="7">
        <v>0.385068890500363</v>
      </c>
      <c r="G791" s="4">
        <f t="shared" si="36"/>
        <v>0.764121644940759</v>
      </c>
      <c r="H791" s="4">
        <f t="shared" si="37"/>
        <v>0.359240461061618</v>
      </c>
      <c r="I791" s="7">
        <f t="shared" si="38"/>
        <v>1.62532329053776</v>
      </c>
      <c r="J791" s="7">
        <v>0.48477094897939</v>
      </c>
      <c r="K791" s="4">
        <v>0.984246876971027</v>
      </c>
    </row>
    <row r="792" spans="1:11">
      <c r="A792" s="7" t="s">
        <v>804</v>
      </c>
      <c r="B792" s="7" t="s">
        <v>13</v>
      </c>
      <c r="C792" s="7" t="s">
        <v>16</v>
      </c>
      <c r="D792" s="7">
        <v>1</v>
      </c>
      <c r="E792" s="7">
        <v>-0.33634632819583</v>
      </c>
      <c r="F792" s="7">
        <v>0.481423390752493</v>
      </c>
      <c r="G792" s="4">
        <f t="shared" si="36"/>
        <v>0.714375654537272</v>
      </c>
      <c r="H792" s="4">
        <f t="shared" si="37"/>
        <v>0.27805504700861</v>
      </c>
      <c r="I792" s="7">
        <f t="shared" si="38"/>
        <v>1.83536526772612</v>
      </c>
      <c r="J792" s="7">
        <v>0.48477094897939</v>
      </c>
      <c r="K792" s="4">
        <v>0.984246876971027</v>
      </c>
    </row>
    <row r="793" spans="1:11">
      <c r="A793" s="7" t="s">
        <v>805</v>
      </c>
      <c r="B793" s="7" t="s">
        <v>13</v>
      </c>
      <c r="C793" s="7" t="s">
        <v>14</v>
      </c>
      <c r="D793" s="7">
        <v>3</v>
      </c>
      <c r="E793" s="7">
        <v>-0.123268311127652</v>
      </c>
      <c r="F793" s="7">
        <v>0.1766324639759</v>
      </c>
      <c r="G793" s="4">
        <f t="shared" si="36"/>
        <v>0.884026436606982</v>
      </c>
      <c r="H793" s="4">
        <f t="shared" si="37"/>
        <v>0.625334895145093</v>
      </c>
      <c r="I793" s="7">
        <f t="shared" si="38"/>
        <v>1.24973473683843</v>
      </c>
      <c r="J793" s="7">
        <v>0.485252075976139</v>
      </c>
      <c r="K793" s="4">
        <v>0.984246876971027</v>
      </c>
    </row>
    <row r="794" spans="1:11">
      <c r="A794" s="7" t="s">
        <v>806</v>
      </c>
      <c r="B794" s="7" t="s">
        <v>13</v>
      </c>
      <c r="C794" s="7" t="s">
        <v>14</v>
      </c>
      <c r="D794" s="7">
        <v>6</v>
      </c>
      <c r="E794" s="7">
        <v>-0.0403147672546667</v>
      </c>
      <c r="F794" s="7">
        <v>0.0578011792552081</v>
      </c>
      <c r="G794" s="4">
        <f t="shared" si="36"/>
        <v>0.960487061690007</v>
      </c>
      <c r="H794" s="4">
        <f t="shared" si="37"/>
        <v>0.857610642942693</v>
      </c>
      <c r="I794" s="7">
        <f t="shared" si="38"/>
        <v>1.0757042292624</v>
      </c>
      <c r="J794" s="7">
        <v>0.48550677277453</v>
      </c>
      <c r="K794" s="4">
        <v>0.984246876971027</v>
      </c>
    </row>
    <row r="795" spans="1:11">
      <c r="A795" s="7" t="s">
        <v>807</v>
      </c>
      <c r="B795" s="7" t="s">
        <v>13</v>
      </c>
      <c r="C795" s="7" t="s">
        <v>14</v>
      </c>
      <c r="D795" s="7">
        <v>3</v>
      </c>
      <c r="E795" s="7">
        <v>0.0889235195684192</v>
      </c>
      <c r="F795" s="7">
        <v>0.127636687928087</v>
      </c>
      <c r="G795" s="4">
        <f t="shared" si="36"/>
        <v>1.09299706024275</v>
      </c>
      <c r="H795" s="4">
        <f t="shared" si="37"/>
        <v>0.851084050304455</v>
      </c>
      <c r="I795" s="7">
        <f t="shared" si="38"/>
        <v>1.40367167411015</v>
      </c>
      <c r="J795" s="7">
        <v>0.485995271264004</v>
      </c>
      <c r="K795" s="4">
        <v>0.984246876971027</v>
      </c>
    </row>
    <row r="796" spans="1:11">
      <c r="A796" s="7" t="s">
        <v>808</v>
      </c>
      <c r="B796" s="7" t="s">
        <v>13</v>
      </c>
      <c r="C796" s="7" t="s">
        <v>16</v>
      </c>
      <c r="D796" s="7">
        <v>1</v>
      </c>
      <c r="E796" s="7">
        <v>-0.445867704280156</v>
      </c>
      <c r="F796" s="7">
        <v>0.640031128404669</v>
      </c>
      <c r="G796" s="4">
        <f t="shared" si="36"/>
        <v>0.64026847123715</v>
      </c>
      <c r="H796" s="4">
        <f t="shared" si="37"/>
        <v>0.18262348293275</v>
      </c>
      <c r="I796" s="7">
        <f t="shared" si="38"/>
        <v>2.24474809415018</v>
      </c>
      <c r="J796" s="7">
        <v>0.486031618887444</v>
      </c>
      <c r="K796" s="4">
        <v>0.984246876971027</v>
      </c>
    </row>
    <row r="797" spans="1:11">
      <c r="A797" s="7" t="s">
        <v>809</v>
      </c>
      <c r="B797" s="7" t="s">
        <v>13</v>
      </c>
      <c r="C797" s="7" t="s">
        <v>14</v>
      </c>
      <c r="D797" s="7">
        <v>7</v>
      </c>
      <c r="E797" s="7">
        <v>0.0519932925237267</v>
      </c>
      <c r="F797" s="7">
        <v>0.0748022822003245</v>
      </c>
      <c r="G797" s="4">
        <f t="shared" si="36"/>
        <v>1.05336867704426</v>
      </c>
      <c r="H797" s="4">
        <f t="shared" si="37"/>
        <v>0.909719307282157</v>
      </c>
      <c r="I797" s="7">
        <f t="shared" si="38"/>
        <v>1.21970102304735</v>
      </c>
      <c r="J797" s="7">
        <v>0.487007494949937</v>
      </c>
      <c r="K797" s="4">
        <v>0.984246876971027</v>
      </c>
    </row>
    <row r="798" spans="1:11">
      <c r="A798" s="7" t="s">
        <v>810</v>
      </c>
      <c r="B798" s="7" t="s">
        <v>13</v>
      </c>
      <c r="C798" s="7" t="s">
        <v>16</v>
      </c>
      <c r="D798" s="7">
        <v>1</v>
      </c>
      <c r="E798" s="7">
        <v>0.140710172744722</v>
      </c>
      <c r="F798" s="7">
        <v>0.202591170825336</v>
      </c>
      <c r="G798" s="4">
        <f t="shared" si="36"/>
        <v>1.15109098209443</v>
      </c>
      <c r="H798" s="4">
        <f t="shared" si="37"/>
        <v>0.773856732950242</v>
      </c>
      <c r="I798" s="7">
        <f t="shared" si="38"/>
        <v>1.71221673552889</v>
      </c>
      <c r="J798" s="7">
        <v>0.487335886034263</v>
      </c>
      <c r="K798" s="4">
        <v>0.984246876971027</v>
      </c>
    </row>
    <row r="799" spans="1:11">
      <c r="A799" s="7" t="s">
        <v>811</v>
      </c>
      <c r="B799" s="7" t="s">
        <v>13</v>
      </c>
      <c r="C799" s="7" t="s">
        <v>16</v>
      </c>
      <c r="D799" s="7">
        <v>1</v>
      </c>
      <c r="E799" s="7">
        <v>-0.367045220966084</v>
      </c>
      <c r="F799" s="7">
        <v>0.528638232271326</v>
      </c>
      <c r="G799" s="4">
        <f t="shared" si="36"/>
        <v>0.692778316231295</v>
      </c>
      <c r="H799" s="4">
        <f t="shared" si="37"/>
        <v>0.24581497597663</v>
      </c>
      <c r="I799" s="7">
        <f t="shared" si="38"/>
        <v>1.95245140591392</v>
      </c>
      <c r="J799" s="7">
        <v>0.487480218640745</v>
      </c>
      <c r="K799" s="4">
        <v>0.984246876971027</v>
      </c>
    </row>
    <row r="800" spans="1:11">
      <c r="A800" s="7" t="s">
        <v>812</v>
      </c>
      <c r="B800" s="7" t="s">
        <v>13</v>
      </c>
      <c r="C800" s="7" t="s">
        <v>14</v>
      </c>
      <c r="D800" s="7">
        <v>6</v>
      </c>
      <c r="E800" s="7">
        <v>-0.0429343236869748</v>
      </c>
      <c r="F800" s="7">
        <v>0.0618639417068198</v>
      </c>
      <c r="G800" s="4">
        <f t="shared" si="36"/>
        <v>0.957974304221297</v>
      </c>
      <c r="H800" s="4">
        <f t="shared" si="37"/>
        <v>0.848582770863745</v>
      </c>
      <c r="I800" s="7">
        <f t="shared" si="38"/>
        <v>1.08146759403819</v>
      </c>
      <c r="J800" s="7">
        <v>0.487674624908397</v>
      </c>
      <c r="K800" s="4">
        <v>0.984246876971027</v>
      </c>
    </row>
    <row r="801" spans="1:11">
      <c r="A801" s="7" t="s">
        <v>813</v>
      </c>
      <c r="B801" s="7" t="s">
        <v>13</v>
      </c>
      <c r="C801" s="7" t="s">
        <v>14</v>
      </c>
      <c r="D801" s="7">
        <v>5</v>
      </c>
      <c r="E801" s="7">
        <v>0.0893944043186772</v>
      </c>
      <c r="F801" s="7">
        <v>0.128905948536816</v>
      </c>
      <c r="G801" s="4">
        <f t="shared" si="36"/>
        <v>1.09351185708598</v>
      </c>
      <c r="H801" s="4">
        <f t="shared" si="37"/>
        <v>0.849369257618632</v>
      </c>
      <c r="I801" s="7">
        <f t="shared" si="38"/>
        <v>1.40783077661675</v>
      </c>
      <c r="J801" s="7">
        <v>0.488004931373326</v>
      </c>
      <c r="K801" s="4">
        <v>0.984246876971027</v>
      </c>
    </row>
    <row r="802" spans="1:11">
      <c r="A802" s="7" t="s">
        <v>814</v>
      </c>
      <c r="B802" s="7" t="s">
        <v>13</v>
      </c>
      <c r="C802" s="7" t="s">
        <v>14</v>
      </c>
      <c r="D802" s="7">
        <v>3</v>
      </c>
      <c r="E802" s="7">
        <v>0.138396174576782</v>
      </c>
      <c r="F802" s="7">
        <v>0.199695001603219</v>
      </c>
      <c r="G802" s="4">
        <f t="shared" si="36"/>
        <v>1.14843043910371</v>
      </c>
      <c r="H802" s="4">
        <f t="shared" si="37"/>
        <v>0.776463200850342</v>
      </c>
      <c r="I802" s="7">
        <f t="shared" si="38"/>
        <v>1.69858980054117</v>
      </c>
      <c r="J802" s="7">
        <v>0.48828586148704</v>
      </c>
      <c r="K802" s="4">
        <v>0.984246876971027</v>
      </c>
    </row>
    <row r="803" spans="1:11">
      <c r="A803" s="7" t="s">
        <v>815</v>
      </c>
      <c r="B803" s="7" t="s">
        <v>13</v>
      </c>
      <c r="C803" s="7" t="s">
        <v>14</v>
      </c>
      <c r="D803" s="7">
        <v>2</v>
      </c>
      <c r="E803" s="7">
        <v>0.311749764863507</v>
      </c>
      <c r="F803" s="7">
        <v>0.450415098813046</v>
      </c>
      <c r="G803" s="4">
        <f t="shared" si="36"/>
        <v>1.36581287589251</v>
      </c>
      <c r="H803" s="4">
        <f t="shared" si="37"/>
        <v>0.56492413634312</v>
      </c>
      <c r="I803" s="7">
        <f t="shared" si="38"/>
        <v>3.30211561507925</v>
      </c>
      <c r="J803" s="7">
        <v>0.48885016907148</v>
      </c>
      <c r="K803" s="4">
        <v>0.984246876971027</v>
      </c>
    </row>
    <row r="804" spans="1:11">
      <c r="A804" s="7" t="s">
        <v>816</v>
      </c>
      <c r="B804" s="7" t="s">
        <v>13</v>
      </c>
      <c r="C804" s="7" t="s">
        <v>16</v>
      </c>
      <c r="D804" s="7">
        <v>1</v>
      </c>
      <c r="E804" s="7">
        <v>-0.156038167938931</v>
      </c>
      <c r="F804" s="7">
        <v>0.226282442748092</v>
      </c>
      <c r="G804" s="4">
        <f t="shared" si="36"/>
        <v>0.855526536063266</v>
      </c>
      <c r="H804" s="4">
        <f t="shared" si="37"/>
        <v>0.549057692910514</v>
      </c>
      <c r="I804" s="7">
        <f t="shared" si="38"/>
        <v>1.33305782499564</v>
      </c>
      <c r="J804" s="7">
        <v>0.490463015502884</v>
      </c>
      <c r="K804" s="4">
        <v>0.984246876971027</v>
      </c>
    </row>
    <row r="805" spans="1:11">
      <c r="A805" s="7" t="s">
        <v>817</v>
      </c>
      <c r="B805" s="7" t="s">
        <v>13</v>
      </c>
      <c r="C805" s="7" t="s">
        <v>14</v>
      </c>
      <c r="D805" s="7">
        <v>2</v>
      </c>
      <c r="E805" s="7">
        <v>-0.258199941146143</v>
      </c>
      <c r="F805" s="7">
        <v>0.374762728495456</v>
      </c>
      <c r="G805" s="4">
        <f t="shared" si="36"/>
        <v>0.772440773972499</v>
      </c>
      <c r="H805" s="4">
        <f t="shared" si="37"/>
        <v>0.370561858378003</v>
      </c>
      <c r="I805" s="7">
        <f t="shared" si="38"/>
        <v>1.6101623407949</v>
      </c>
      <c r="J805" s="7">
        <v>0.49084271073271</v>
      </c>
      <c r="K805" s="4">
        <v>0.984246876971027</v>
      </c>
    </row>
    <row r="806" spans="1:11">
      <c r="A806" s="7" t="s">
        <v>818</v>
      </c>
      <c r="B806" s="7" t="s">
        <v>13</v>
      </c>
      <c r="C806" s="7" t="s">
        <v>14</v>
      </c>
      <c r="D806" s="7">
        <v>2</v>
      </c>
      <c r="E806" s="7">
        <v>0.137525706984889</v>
      </c>
      <c r="F806" s="7">
        <v>0.199976923402542</v>
      </c>
      <c r="G806" s="4">
        <f t="shared" si="36"/>
        <v>1.14743120258952</v>
      </c>
      <c r="H806" s="4">
        <f t="shared" si="37"/>
        <v>0.775359052874987</v>
      </c>
      <c r="I806" s="7">
        <f t="shared" si="38"/>
        <v>1.69804990319539</v>
      </c>
      <c r="J806" s="7">
        <v>0.491636753752194</v>
      </c>
      <c r="K806" s="4">
        <v>0.984246876971027</v>
      </c>
    </row>
    <row r="807" spans="1:11">
      <c r="A807" s="7" t="s">
        <v>819</v>
      </c>
      <c r="B807" s="7" t="s">
        <v>13</v>
      </c>
      <c r="C807" s="7" t="s">
        <v>14</v>
      </c>
      <c r="D807" s="7">
        <v>7</v>
      </c>
      <c r="E807" s="7">
        <v>-0.0451585739971301</v>
      </c>
      <c r="F807" s="7">
        <v>0.0657137798220916</v>
      </c>
      <c r="G807" s="4">
        <f t="shared" si="36"/>
        <v>0.955845897510143</v>
      </c>
      <c r="H807" s="4">
        <f t="shared" si="37"/>
        <v>0.840332541751384</v>
      </c>
      <c r="I807" s="7">
        <f t="shared" si="38"/>
        <v>1.08723789023188</v>
      </c>
      <c r="J807" s="7">
        <v>0.491956085897972</v>
      </c>
      <c r="K807" s="4">
        <v>0.984246876971027</v>
      </c>
    </row>
    <row r="808" spans="1:11">
      <c r="A808" s="7" t="s">
        <v>820</v>
      </c>
      <c r="B808" s="7" t="s">
        <v>13</v>
      </c>
      <c r="C808" s="7" t="s">
        <v>16</v>
      </c>
      <c r="D808" s="7">
        <v>1</v>
      </c>
      <c r="E808" s="7">
        <v>-0.461139705882353</v>
      </c>
      <c r="F808" s="7">
        <v>0.671240808823529</v>
      </c>
      <c r="G808" s="4">
        <f t="shared" si="36"/>
        <v>0.630564577663469</v>
      </c>
      <c r="H808" s="4">
        <f t="shared" si="37"/>
        <v>0.169183443005337</v>
      </c>
      <c r="I808" s="7">
        <f t="shared" si="38"/>
        <v>2.35018084240882</v>
      </c>
      <c r="J808" s="7">
        <v>0.492085291156583</v>
      </c>
      <c r="K808" s="4">
        <v>0.984246876971027</v>
      </c>
    </row>
    <row r="809" spans="1:11">
      <c r="A809" s="7" t="s">
        <v>821</v>
      </c>
      <c r="B809" s="7" t="s">
        <v>13</v>
      </c>
      <c r="C809" s="7" t="s">
        <v>16</v>
      </c>
      <c r="D809" s="7">
        <v>1</v>
      </c>
      <c r="E809" s="7">
        <v>-0.242740213523132</v>
      </c>
      <c r="F809" s="7">
        <v>0.353890865954923</v>
      </c>
      <c r="G809" s="4">
        <f t="shared" si="36"/>
        <v>0.784475283372174</v>
      </c>
      <c r="H809" s="4">
        <f t="shared" si="37"/>
        <v>0.392049837499396</v>
      </c>
      <c r="I809" s="7">
        <f t="shared" si="38"/>
        <v>1.56970214334753</v>
      </c>
      <c r="J809" s="7">
        <v>0.492764643179451</v>
      </c>
      <c r="K809" s="4">
        <v>0.984246876971027</v>
      </c>
    </row>
    <row r="810" spans="1:11">
      <c r="A810" s="7" t="s">
        <v>822</v>
      </c>
      <c r="B810" s="7" t="s">
        <v>13</v>
      </c>
      <c r="C810" s="7" t="s">
        <v>14</v>
      </c>
      <c r="D810" s="7">
        <v>7</v>
      </c>
      <c r="E810" s="7">
        <v>-0.045950760854706</v>
      </c>
      <c r="F810" s="7">
        <v>0.0671581891593934</v>
      </c>
      <c r="G810" s="4">
        <f t="shared" si="36"/>
        <v>0.955088988798418</v>
      </c>
      <c r="H810" s="4">
        <f t="shared" si="37"/>
        <v>0.837293333581786</v>
      </c>
      <c r="I810" s="7">
        <f t="shared" si="38"/>
        <v>1.0894568724461</v>
      </c>
      <c r="J810" s="7">
        <v>0.493838279239312</v>
      </c>
      <c r="K810" s="4">
        <v>0.984246876971027</v>
      </c>
    </row>
    <row r="811" spans="1:11">
      <c r="A811" s="7" t="s">
        <v>823</v>
      </c>
      <c r="B811" s="7" t="s">
        <v>13</v>
      </c>
      <c r="C811" s="7" t="s">
        <v>14</v>
      </c>
      <c r="D811" s="7">
        <v>4</v>
      </c>
      <c r="E811" s="7">
        <v>0.122932821969829</v>
      </c>
      <c r="F811" s="7">
        <v>0.180349783503529</v>
      </c>
      <c r="G811" s="4">
        <f t="shared" si="36"/>
        <v>1.13080845291146</v>
      </c>
      <c r="H811" s="4">
        <f t="shared" si="37"/>
        <v>0.794094542474296</v>
      </c>
      <c r="I811" s="7">
        <f t="shared" si="38"/>
        <v>1.61029661933157</v>
      </c>
      <c r="J811" s="7">
        <v>0.495469436648921</v>
      </c>
      <c r="K811" s="4">
        <v>0.984246876971027</v>
      </c>
    </row>
    <row r="812" spans="1:11">
      <c r="A812" s="7" t="s">
        <v>824</v>
      </c>
      <c r="B812" s="7" t="s">
        <v>13</v>
      </c>
      <c r="C812" s="7" t="s">
        <v>16</v>
      </c>
      <c r="D812" s="7">
        <v>1</v>
      </c>
      <c r="E812" s="7">
        <v>0.271986947063089</v>
      </c>
      <c r="F812" s="7">
        <v>0.401145757795504</v>
      </c>
      <c r="G812" s="4">
        <f t="shared" si="36"/>
        <v>1.31256986830761</v>
      </c>
      <c r="H812" s="4">
        <f t="shared" si="37"/>
        <v>0.597943663169491</v>
      </c>
      <c r="I812" s="7">
        <f t="shared" si="38"/>
        <v>2.88127421579632</v>
      </c>
      <c r="J812" s="7">
        <v>0.497755692619278</v>
      </c>
      <c r="K812" s="4">
        <v>0.984246876971027</v>
      </c>
    </row>
    <row r="813" spans="1:11">
      <c r="A813" s="7" t="s">
        <v>825</v>
      </c>
      <c r="B813" s="7" t="s">
        <v>13</v>
      </c>
      <c r="C813" s="7" t="s">
        <v>14</v>
      </c>
      <c r="D813" s="7">
        <v>3</v>
      </c>
      <c r="E813" s="7">
        <v>0.069603794818253</v>
      </c>
      <c r="F813" s="7">
        <v>0.102722109935681</v>
      </c>
      <c r="G813" s="4">
        <f t="shared" si="36"/>
        <v>1.07208333212461</v>
      </c>
      <c r="H813" s="4">
        <f t="shared" si="37"/>
        <v>0.876576288590269</v>
      </c>
      <c r="I813" s="7">
        <f t="shared" si="38"/>
        <v>1.31119525588336</v>
      </c>
      <c r="J813" s="7">
        <v>0.498029710442515</v>
      </c>
      <c r="K813" s="4">
        <v>0.984246876971027</v>
      </c>
    </row>
    <row r="814" spans="1:11">
      <c r="A814" s="7" t="s">
        <v>826</v>
      </c>
      <c r="B814" s="7" t="s">
        <v>13</v>
      </c>
      <c r="C814" s="7" t="s">
        <v>16</v>
      </c>
      <c r="D814" s="7">
        <v>1</v>
      </c>
      <c r="E814" s="7">
        <v>-0.321206171107994</v>
      </c>
      <c r="F814" s="7">
        <v>0.474460028050491</v>
      </c>
      <c r="G814" s="4">
        <f t="shared" si="36"/>
        <v>0.725273705091272</v>
      </c>
      <c r="H814" s="4">
        <f t="shared" si="37"/>
        <v>0.286176127843837</v>
      </c>
      <c r="I814" s="7">
        <f t="shared" si="38"/>
        <v>1.83810561439934</v>
      </c>
      <c r="J814" s="7">
        <v>0.498410324381808</v>
      </c>
      <c r="K814" s="4">
        <v>0.984246876971027</v>
      </c>
    </row>
    <row r="815" spans="1:11">
      <c r="A815" s="7" t="s">
        <v>827</v>
      </c>
      <c r="B815" s="7" t="s">
        <v>13</v>
      </c>
      <c r="C815" s="7" t="s">
        <v>14</v>
      </c>
      <c r="D815" s="7">
        <v>2</v>
      </c>
      <c r="E815" s="7">
        <v>0.121853603217038</v>
      </c>
      <c r="F815" s="7">
        <v>0.18003829815625</v>
      </c>
      <c r="G815" s="4">
        <f t="shared" si="36"/>
        <v>1.12958872152014</v>
      </c>
      <c r="H815" s="4">
        <f t="shared" si="37"/>
        <v>0.793722431641042</v>
      </c>
      <c r="I815" s="7">
        <f t="shared" si="38"/>
        <v>1.6075779503263</v>
      </c>
      <c r="J815" s="7">
        <v>0.498519877075394</v>
      </c>
      <c r="K815" s="4">
        <v>0.984246876971027</v>
      </c>
    </row>
    <row r="816" spans="1:11">
      <c r="A816" s="7" t="s">
        <v>828</v>
      </c>
      <c r="B816" s="7" t="s">
        <v>13</v>
      </c>
      <c r="C816" s="7" t="s">
        <v>14</v>
      </c>
      <c r="D816" s="7">
        <v>2</v>
      </c>
      <c r="E816" s="7">
        <v>-0.101667896559608</v>
      </c>
      <c r="F816" s="7">
        <v>0.150220622622287</v>
      </c>
      <c r="G816" s="4">
        <f t="shared" si="36"/>
        <v>0.903329500694056</v>
      </c>
      <c r="H816" s="4">
        <f t="shared" si="37"/>
        <v>0.67293918537873</v>
      </c>
      <c r="I816" s="7">
        <f t="shared" si="38"/>
        <v>1.21259722208765</v>
      </c>
      <c r="J816" s="7">
        <v>0.498538860045882</v>
      </c>
      <c r="K816" s="4">
        <v>0.984246876971027</v>
      </c>
    </row>
    <row r="817" spans="1:11">
      <c r="A817" s="7" t="s">
        <v>829</v>
      </c>
      <c r="B817" s="7" t="s">
        <v>13</v>
      </c>
      <c r="C817" s="7" t="s">
        <v>16</v>
      </c>
      <c r="D817" s="7">
        <v>1</v>
      </c>
      <c r="E817" s="7">
        <v>0.552908117752007</v>
      </c>
      <c r="F817" s="7">
        <v>0.81750223015165</v>
      </c>
      <c r="G817" s="4">
        <f t="shared" si="36"/>
        <v>1.73830085803665</v>
      </c>
      <c r="H817" s="4">
        <f t="shared" si="37"/>
        <v>0.350149086647306</v>
      </c>
      <c r="I817" s="7">
        <f t="shared" si="38"/>
        <v>8.62972370421919</v>
      </c>
      <c r="J817" s="7">
        <v>0.498825842966003</v>
      </c>
      <c r="K817" s="4">
        <v>0.984246876971027</v>
      </c>
    </row>
    <row r="818" spans="1:11">
      <c r="A818" s="7" t="s">
        <v>830</v>
      </c>
      <c r="B818" s="7" t="s">
        <v>13</v>
      </c>
      <c r="C818" s="7" t="s">
        <v>14</v>
      </c>
      <c r="D818" s="7">
        <v>3</v>
      </c>
      <c r="E818" s="7">
        <v>0.0885534088430662</v>
      </c>
      <c r="F818" s="7">
        <v>0.131017728708898</v>
      </c>
      <c r="G818" s="4">
        <f t="shared" si="36"/>
        <v>1.09259260515918</v>
      </c>
      <c r="H818" s="4">
        <f t="shared" si="37"/>
        <v>0.845149842091831</v>
      </c>
      <c r="I818" s="7">
        <f t="shared" si="38"/>
        <v>1.41248159958694</v>
      </c>
      <c r="J818" s="7">
        <v>0.499111281135439</v>
      </c>
      <c r="K818" s="4">
        <v>0.984246876971027</v>
      </c>
    </row>
    <row r="819" spans="1:11">
      <c r="A819" s="7" t="s">
        <v>831</v>
      </c>
      <c r="B819" s="7" t="s">
        <v>13</v>
      </c>
      <c r="C819" s="7" t="s">
        <v>14</v>
      </c>
      <c r="D819" s="7">
        <v>2</v>
      </c>
      <c r="E819" s="7">
        <v>0.120781735447886</v>
      </c>
      <c r="F819" s="7">
        <v>0.179265783188434</v>
      </c>
      <c r="G819" s="4">
        <f t="shared" si="36"/>
        <v>1.1283786004379</v>
      </c>
      <c r="H819" s="4">
        <f t="shared" si="37"/>
        <v>0.794073542203662</v>
      </c>
      <c r="I819" s="7">
        <f t="shared" si="38"/>
        <v>1.60342612901166</v>
      </c>
      <c r="J819" s="7">
        <v>0.500465252186233</v>
      </c>
      <c r="K819" s="4">
        <v>0.984246876971027</v>
      </c>
    </row>
    <row r="820" spans="1:11">
      <c r="A820" s="7" t="s">
        <v>832</v>
      </c>
      <c r="B820" s="7" t="s">
        <v>13</v>
      </c>
      <c r="C820" s="7" t="s">
        <v>14</v>
      </c>
      <c r="D820" s="7">
        <v>7</v>
      </c>
      <c r="E820" s="7">
        <v>0.0589087379144718</v>
      </c>
      <c r="F820" s="7">
        <v>0.0875399483917215</v>
      </c>
      <c r="G820" s="4">
        <f t="shared" si="36"/>
        <v>1.06067843659675</v>
      </c>
      <c r="H820" s="4">
        <f t="shared" si="37"/>
        <v>0.893445840753486</v>
      </c>
      <c r="I820" s="7">
        <f t="shared" si="38"/>
        <v>1.2592131437005</v>
      </c>
      <c r="J820" s="7">
        <v>0.500988333616648</v>
      </c>
      <c r="K820" s="4">
        <v>0.984246876971027</v>
      </c>
    </row>
    <row r="821" spans="1:11">
      <c r="A821" s="7" t="s">
        <v>833</v>
      </c>
      <c r="B821" s="7" t="s">
        <v>13</v>
      </c>
      <c r="C821" s="7" t="s">
        <v>16</v>
      </c>
      <c r="D821" s="7">
        <v>1</v>
      </c>
      <c r="E821" s="7">
        <v>-0.369631512071156</v>
      </c>
      <c r="F821" s="7">
        <v>0.550254129606099</v>
      </c>
      <c r="G821" s="4">
        <f t="shared" si="36"/>
        <v>0.690988904801105</v>
      </c>
      <c r="H821" s="4">
        <f t="shared" si="37"/>
        <v>0.235009437493132</v>
      </c>
      <c r="I821" s="7">
        <f t="shared" si="38"/>
        <v>2.0316872022307</v>
      </c>
      <c r="J821" s="7">
        <v>0.501744831096189</v>
      </c>
      <c r="K821" s="4">
        <v>0.984246876971027</v>
      </c>
    </row>
    <row r="822" spans="1:11">
      <c r="A822" s="7" t="s">
        <v>834</v>
      </c>
      <c r="B822" s="7" t="s">
        <v>13</v>
      </c>
      <c r="C822" s="7" t="s">
        <v>14</v>
      </c>
      <c r="D822" s="7">
        <v>10</v>
      </c>
      <c r="E822" s="7">
        <v>-0.040356014726037</v>
      </c>
      <c r="F822" s="7">
        <v>0.0602443765409377</v>
      </c>
      <c r="G822" s="4">
        <f t="shared" si="36"/>
        <v>0.960447444844481</v>
      </c>
      <c r="H822" s="4">
        <f t="shared" si="37"/>
        <v>0.853478444277373</v>
      </c>
      <c r="I822" s="7">
        <f t="shared" si="38"/>
        <v>1.08082318949405</v>
      </c>
      <c r="J822" s="7">
        <v>0.502939456813892</v>
      </c>
      <c r="K822" s="4">
        <v>0.984246876971027</v>
      </c>
    </row>
    <row r="823" spans="1:11">
      <c r="A823" s="7" t="s">
        <v>835</v>
      </c>
      <c r="B823" s="7" t="s">
        <v>13</v>
      </c>
      <c r="C823" s="7" t="s">
        <v>16</v>
      </c>
      <c r="D823" s="7">
        <v>1</v>
      </c>
      <c r="E823" s="7">
        <v>0.246871118012422</v>
      </c>
      <c r="F823" s="7">
        <v>0.368703416149068</v>
      </c>
      <c r="G823" s="4">
        <f t="shared" si="36"/>
        <v>1.28001413138155</v>
      </c>
      <c r="H823" s="4">
        <f t="shared" si="37"/>
        <v>0.621395466520406</v>
      </c>
      <c r="I823" s="7">
        <f t="shared" si="38"/>
        <v>2.63670442546215</v>
      </c>
      <c r="J823" s="7">
        <v>0.503134759762048</v>
      </c>
      <c r="K823" s="4">
        <v>0.984246876971027</v>
      </c>
    </row>
    <row r="824" spans="1:11">
      <c r="A824" s="7" t="s">
        <v>836</v>
      </c>
      <c r="B824" s="7" t="s">
        <v>13</v>
      </c>
      <c r="C824" s="7" t="s">
        <v>14</v>
      </c>
      <c r="D824" s="7">
        <v>2</v>
      </c>
      <c r="E824" s="7">
        <v>-0.0854377762285877</v>
      </c>
      <c r="F824" s="7">
        <v>0.128049704186156</v>
      </c>
      <c r="G824" s="4">
        <f t="shared" si="36"/>
        <v>0.918110269560372</v>
      </c>
      <c r="H824" s="4">
        <f t="shared" si="37"/>
        <v>0.714326458438987</v>
      </c>
      <c r="I824" s="7">
        <f t="shared" si="38"/>
        <v>1.18002974286331</v>
      </c>
      <c r="J824" s="7">
        <v>0.504629360458607</v>
      </c>
      <c r="K824" s="4">
        <v>0.984246876971027</v>
      </c>
    </row>
    <row r="825" spans="1:11">
      <c r="A825" s="7" t="s">
        <v>837</v>
      </c>
      <c r="B825" s="7" t="s">
        <v>13</v>
      </c>
      <c r="C825" s="7" t="s">
        <v>14</v>
      </c>
      <c r="D825" s="7">
        <v>4</v>
      </c>
      <c r="E825" s="7">
        <v>-0.0704287195237639</v>
      </c>
      <c r="F825" s="7">
        <v>0.105620994347103</v>
      </c>
      <c r="G825" s="4">
        <f t="shared" si="36"/>
        <v>0.931994170146466</v>
      </c>
      <c r="H825" s="4">
        <f t="shared" si="37"/>
        <v>0.757716579870265</v>
      </c>
      <c r="I825" s="7">
        <f t="shared" si="38"/>
        <v>1.14635624488476</v>
      </c>
      <c r="J825" s="7">
        <v>0.504896018787257</v>
      </c>
      <c r="K825" s="4">
        <v>0.984246876971027</v>
      </c>
    </row>
    <row r="826" spans="1:11">
      <c r="A826" s="7" t="s">
        <v>838</v>
      </c>
      <c r="B826" s="7" t="s">
        <v>13</v>
      </c>
      <c r="C826" s="7" t="s">
        <v>14</v>
      </c>
      <c r="D826" s="7">
        <v>2</v>
      </c>
      <c r="E826" s="7">
        <v>0.255133287124007</v>
      </c>
      <c r="F826" s="7">
        <v>0.382630166151337</v>
      </c>
      <c r="G826" s="4">
        <f t="shared" si="36"/>
        <v>1.29063363425431</v>
      </c>
      <c r="H826" s="4">
        <f t="shared" si="37"/>
        <v>0.609679519018554</v>
      </c>
      <c r="I826" s="7">
        <f t="shared" si="38"/>
        <v>2.73214881902206</v>
      </c>
      <c r="J826" s="7">
        <v>0.504907418772174</v>
      </c>
      <c r="K826" s="4">
        <v>0.984246876971027</v>
      </c>
    </row>
    <row r="827" spans="1:11">
      <c r="A827" s="7" t="s">
        <v>839</v>
      </c>
      <c r="B827" s="7" t="s">
        <v>13</v>
      </c>
      <c r="C827" s="7" t="s">
        <v>14</v>
      </c>
      <c r="D827" s="7">
        <v>4</v>
      </c>
      <c r="E827" s="7">
        <v>-0.0851903310107555</v>
      </c>
      <c r="F827" s="7">
        <v>0.12784332296038</v>
      </c>
      <c r="G827" s="4">
        <f t="shared" si="36"/>
        <v>0.918337479665885</v>
      </c>
      <c r="H827" s="4">
        <f t="shared" si="37"/>
        <v>0.714792317144843</v>
      </c>
      <c r="I827" s="7">
        <f t="shared" si="38"/>
        <v>1.17984441960391</v>
      </c>
      <c r="J827" s="7">
        <v>0.505177752594054</v>
      </c>
      <c r="K827" s="4">
        <v>0.984246876971027</v>
      </c>
    </row>
    <row r="828" spans="1:11">
      <c r="A828" s="7" t="s">
        <v>840</v>
      </c>
      <c r="B828" s="7" t="s">
        <v>13</v>
      </c>
      <c r="C828" s="7" t="s">
        <v>14</v>
      </c>
      <c r="D828" s="7">
        <v>2</v>
      </c>
      <c r="E828" s="7">
        <v>-0.217461282314712</v>
      </c>
      <c r="F828" s="7">
        <v>0.326420564597632</v>
      </c>
      <c r="G828" s="4">
        <f t="shared" si="36"/>
        <v>0.804558754969466</v>
      </c>
      <c r="H828" s="4">
        <f t="shared" si="37"/>
        <v>0.424329251337067</v>
      </c>
      <c r="I828" s="7">
        <f t="shared" si="38"/>
        <v>1.52550121906119</v>
      </c>
      <c r="J828" s="7">
        <v>0.505283464459795</v>
      </c>
      <c r="K828" s="4">
        <v>0.984246876971027</v>
      </c>
    </row>
    <row r="829" spans="1:11">
      <c r="A829" s="7" t="s">
        <v>841</v>
      </c>
      <c r="B829" s="7" t="s">
        <v>13</v>
      </c>
      <c r="C829" s="7" t="s">
        <v>14</v>
      </c>
      <c r="D829" s="7">
        <v>2</v>
      </c>
      <c r="E829" s="7">
        <v>-0.138418760822168</v>
      </c>
      <c r="F829" s="7">
        <v>0.20778547602189</v>
      </c>
      <c r="G829" s="4">
        <f t="shared" si="36"/>
        <v>0.870733986108999</v>
      </c>
      <c r="H829" s="4">
        <f t="shared" si="37"/>
        <v>0.579448613596067</v>
      </c>
      <c r="I829" s="7">
        <f t="shared" si="38"/>
        <v>1.3084467833308</v>
      </c>
      <c r="J829" s="7">
        <v>0.505307643294579</v>
      </c>
      <c r="K829" s="4">
        <v>0.984246876971027</v>
      </c>
    </row>
    <row r="830" spans="1:11">
      <c r="A830" s="7" t="s">
        <v>842</v>
      </c>
      <c r="B830" s="7" t="s">
        <v>13</v>
      </c>
      <c r="C830" s="7" t="s">
        <v>16</v>
      </c>
      <c r="D830" s="7">
        <v>1</v>
      </c>
      <c r="E830" s="7">
        <v>0.16779702970297</v>
      </c>
      <c r="F830" s="7">
        <v>0.252217821782178</v>
      </c>
      <c r="G830" s="4">
        <f t="shared" si="36"/>
        <v>1.18269653401762</v>
      </c>
      <c r="H830" s="4">
        <f t="shared" si="37"/>
        <v>0.721408375158219</v>
      </c>
      <c r="I830" s="7">
        <f t="shared" si="38"/>
        <v>1.93894490242161</v>
      </c>
      <c r="J830" s="7">
        <v>0.505867471968412</v>
      </c>
      <c r="K830" s="4">
        <v>0.984246876971027</v>
      </c>
    </row>
    <row r="831" spans="1:11">
      <c r="A831" s="7" t="s">
        <v>843</v>
      </c>
      <c r="B831" s="7" t="s">
        <v>13</v>
      </c>
      <c r="C831" s="7" t="s">
        <v>14</v>
      </c>
      <c r="D831" s="7">
        <v>8</v>
      </c>
      <c r="E831" s="7">
        <v>0.0541040481203687</v>
      </c>
      <c r="F831" s="7">
        <v>0.081400586974506</v>
      </c>
      <c r="G831" s="4">
        <f t="shared" si="36"/>
        <v>1.05559442905755</v>
      </c>
      <c r="H831" s="4">
        <f t="shared" si="37"/>
        <v>0.899927474899665</v>
      </c>
      <c r="I831" s="7">
        <f t="shared" si="38"/>
        <v>1.23818822042474</v>
      </c>
      <c r="J831" s="7">
        <v>0.506265358640226</v>
      </c>
      <c r="K831" s="4">
        <v>0.984246876971027</v>
      </c>
    </row>
    <row r="832" spans="1:11">
      <c r="A832" s="7" t="s">
        <v>844</v>
      </c>
      <c r="B832" s="7" t="s">
        <v>13</v>
      </c>
      <c r="C832" s="7" t="s">
        <v>14</v>
      </c>
      <c r="D832" s="7">
        <v>3</v>
      </c>
      <c r="E832" s="7">
        <v>-0.0740186203541348</v>
      </c>
      <c r="F832" s="7">
        <v>0.11144640832175</v>
      </c>
      <c r="G832" s="4">
        <f t="shared" si="36"/>
        <v>0.928654401806465</v>
      </c>
      <c r="H832" s="4">
        <f t="shared" si="37"/>
        <v>0.746429893011141</v>
      </c>
      <c r="I832" s="7">
        <f t="shared" si="38"/>
        <v>1.15536503303151</v>
      </c>
      <c r="J832" s="7">
        <v>0.50658576513592</v>
      </c>
      <c r="K832" s="4">
        <v>0.984246876971027</v>
      </c>
    </row>
    <row r="833" spans="1:11">
      <c r="A833" s="7" t="s">
        <v>845</v>
      </c>
      <c r="B833" s="7" t="s">
        <v>13</v>
      </c>
      <c r="C833" s="7" t="s">
        <v>14</v>
      </c>
      <c r="D833" s="7">
        <v>3</v>
      </c>
      <c r="E833" s="7">
        <v>-0.108727854857055</v>
      </c>
      <c r="F833" s="7">
        <v>0.163747920337061</v>
      </c>
      <c r="G833" s="4">
        <f t="shared" si="36"/>
        <v>0.896974491536164</v>
      </c>
      <c r="H833" s="4">
        <f t="shared" si="37"/>
        <v>0.650721339251807</v>
      </c>
      <c r="I833" s="7">
        <f t="shared" si="38"/>
        <v>1.23641748001017</v>
      </c>
      <c r="J833" s="7">
        <v>0.506693298250929</v>
      </c>
      <c r="K833" s="4">
        <v>0.984246876971027</v>
      </c>
    </row>
    <row r="834" spans="1:11">
      <c r="A834" s="7" t="s">
        <v>846</v>
      </c>
      <c r="B834" s="7" t="s">
        <v>13</v>
      </c>
      <c r="C834" s="7" t="s">
        <v>16</v>
      </c>
      <c r="D834" s="7">
        <v>1</v>
      </c>
      <c r="E834" s="7">
        <v>-0.154151329243354</v>
      </c>
      <c r="F834" s="7">
        <v>0.232167689161554</v>
      </c>
      <c r="G834" s="4">
        <f t="shared" si="36"/>
        <v>0.85714230050067</v>
      </c>
      <c r="H834" s="4">
        <f t="shared" si="37"/>
        <v>0.543785723688413</v>
      </c>
      <c r="I834" s="7">
        <f t="shared" si="38"/>
        <v>1.35107063555158</v>
      </c>
      <c r="J834" s="7">
        <v>0.506712410518437</v>
      </c>
      <c r="K834" s="4">
        <v>0.984246876971027</v>
      </c>
    </row>
    <row r="835" spans="1:11">
      <c r="A835" s="7" t="s">
        <v>847</v>
      </c>
      <c r="B835" s="7" t="s">
        <v>13</v>
      </c>
      <c r="C835" s="7" t="s">
        <v>14</v>
      </c>
      <c r="D835" s="7">
        <v>7</v>
      </c>
      <c r="E835" s="7">
        <v>0.0560333080626387</v>
      </c>
      <c r="F835" s="7">
        <v>0.0844812603599287</v>
      </c>
      <c r="G835" s="4">
        <f t="shared" ref="G835:G898" si="39">EXP(E835)</f>
        <v>1.05763291085318</v>
      </c>
      <c r="H835" s="4">
        <f t="shared" ref="H835:H898" si="40">EXP(E835-1.96*F835)</f>
        <v>0.896237385213619</v>
      </c>
      <c r="I835" s="7">
        <f t="shared" ref="I835:I898" si="41">EXP(E835+1.96*F835)</f>
        <v>1.24809274035489</v>
      </c>
      <c r="J835" s="7">
        <v>0.507162023853681</v>
      </c>
      <c r="K835" s="4">
        <v>0.984246876971027</v>
      </c>
    </row>
    <row r="836" spans="1:11">
      <c r="A836" s="7" t="s">
        <v>848</v>
      </c>
      <c r="B836" s="7" t="s">
        <v>13</v>
      </c>
      <c r="C836" s="7" t="s">
        <v>16</v>
      </c>
      <c r="D836" s="7">
        <v>1</v>
      </c>
      <c r="E836" s="7">
        <v>0.481092233009709</v>
      </c>
      <c r="F836" s="7">
        <v>0.726165048543689</v>
      </c>
      <c r="G836" s="4">
        <f t="shared" si="39"/>
        <v>1.61784049631869</v>
      </c>
      <c r="H836" s="4">
        <f t="shared" si="40"/>
        <v>0.389772804514149</v>
      </c>
      <c r="I836" s="7">
        <f t="shared" si="41"/>
        <v>6.7152141996959</v>
      </c>
      <c r="J836" s="7">
        <v>0.507643875264642</v>
      </c>
      <c r="K836" s="4">
        <v>0.984246876971027</v>
      </c>
    </row>
    <row r="837" spans="1:11">
      <c r="A837" s="7" t="s">
        <v>849</v>
      </c>
      <c r="B837" s="7" t="s">
        <v>13</v>
      </c>
      <c r="C837" s="7" t="s">
        <v>16</v>
      </c>
      <c r="D837" s="7">
        <v>1</v>
      </c>
      <c r="E837" s="7">
        <v>0.398621169916435</v>
      </c>
      <c r="F837" s="7">
        <v>0.601922005571031</v>
      </c>
      <c r="G837" s="4">
        <f t="shared" si="39"/>
        <v>1.48976914232518</v>
      </c>
      <c r="H837" s="4">
        <f t="shared" si="40"/>
        <v>0.45788099677337</v>
      </c>
      <c r="I837" s="7">
        <f t="shared" si="41"/>
        <v>4.84713738518132</v>
      </c>
      <c r="J837" s="7">
        <v>0.507812801598939</v>
      </c>
      <c r="K837" s="4">
        <v>0.984246876971027</v>
      </c>
    </row>
    <row r="838" spans="1:11">
      <c r="A838" s="7" t="s">
        <v>850</v>
      </c>
      <c r="B838" s="7" t="s">
        <v>13</v>
      </c>
      <c r="C838" s="7" t="s">
        <v>14</v>
      </c>
      <c r="D838" s="7">
        <v>5</v>
      </c>
      <c r="E838" s="7">
        <v>0.0584581603655649</v>
      </c>
      <c r="F838" s="7">
        <v>0.0883706446979795</v>
      </c>
      <c r="G838" s="4">
        <f t="shared" si="39"/>
        <v>1.06020062635998</v>
      </c>
      <c r="H838" s="4">
        <f t="shared" si="40"/>
        <v>0.891590526111973</v>
      </c>
      <c r="I838" s="7">
        <f t="shared" si="41"/>
        <v>1.26069685042047</v>
      </c>
      <c r="J838" s="7">
        <v>0.50828461315109</v>
      </c>
      <c r="K838" s="4">
        <v>0.984246876971027</v>
      </c>
    </row>
    <row r="839" spans="1:11">
      <c r="A839" s="7" t="s">
        <v>851</v>
      </c>
      <c r="B839" s="7" t="s">
        <v>13</v>
      </c>
      <c r="C839" s="7" t="s">
        <v>16</v>
      </c>
      <c r="D839" s="7">
        <v>1</v>
      </c>
      <c r="E839" s="7">
        <v>0.342453760789149</v>
      </c>
      <c r="F839" s="7">
        <v>0.51921085080148</v>
      </c>
      <c r="G839" s="4">
        <f t="shared" si="39"/>
        <v>1.40839922888767</v>
      </c>
      <c r="H839" s="4">
        <f t="shared" si="40"/>
        <v>0.509054850580957</v>
      </c>
      <c r="I839" s="7">
        <f t="shared" si="41"/>
        <v>3.89661032729112</v>
      </c>
      <c r="J839" s="7">
        <v>0.50953245718089</v>
      </c>
      <c r="K839" s="4">
        <v>0.984246876971027</v>
      </c>
    </row>
    <row r="840" spans="1:11">
      <c r="A840" s="7" t="s">
        <v>852</v>
      </c>
      <c r="B840" s="7" t="s">
        <v>13</v>
      </c>
      <c r="C840" s="7" t="s">
        <v>16</v>
      </c>
      <c r="D840" s="7">
        <v>1</v>
      </c>
      <c r="E840" s="7">
        <v>0.40420897718911</v>
      </c>
      <c r="F840" s="7">
        <v>0.614267844002943</v>
      </c>
      <c r="G840" s="4">
        <f t="shared" si="39"/>
        <v>1.49811698652474</v>
      </c>
      <c r="H840" s="4">
        <f t="shared" si="40"/>
        <v>0.44943861508403</v>
      </c>
      <c r="I840" s="7">
        <f t="shared" si="41"/>
        <v>4.99368418731519</v>
      </c>
      <c r="J840" s="7">
        <v>0.510516440030862</v>
      </c>
      <c r="K840" s="4">
        <v>0.984246876971027</v>
      </c>
    </row>
    <row r="841" spans="1:11">
      <c r="A841" s="7" t="s">
        <v>853</v>
      </c>
      <c r="B841" s="7" t="s">
        <v>13</v>
      </c>
      <c r="C841" s="7" t="s">
        <v>14</v>
      </c>
      <c r="D841" s="7">
        <v>2</v>
      </c>
      <c r="E841" s="7">
        <v>0.104575920615005</v>
      </c>
      <c r="F841" s="7">
        <v>0.159325575500649</v>
      </c>
      <c r="G841" s="4">
        <f t="shared" si="39"/>
        <v>1.11023968074599</v>
      </c>
      <c r="H841" s="4">
        <f t="shared" si="40"/>
        <v>0.812448942001557</v>
      </c>
      <c r="I841" s="7">
        <f t="shared" si="41"/>
        <v>1.51718106206923</v>
      </c>
      <c r="J841" s="7">
        <v>0.511588540366778</v>
      </c>
      <c r="K841" s="4">
        <v>0.984246876971027</v>
      </c>
    </row>
    <row r="842" spans="1:11">
      <c r="A842" s="7" t="s">
        <v>854</v>
      </c>
      <c r="B842" s="7" t="s">
        <v>13</v>
      </c>
      <c r="C842" s="7" t="s">
        <v>14</v>
      </c>
      <c r="D842" s="7">
        <v>2</v>
      </c>
      <c r="E842" s="7">
        <v>0.16954317346499</v>
      </c>
      <c r="F842" s="7">
        <v>0.258523036959145</v>
      </c>
      <c r="G842" s="4">
        <f t="shared" si="39"/>
        <v>1.1847634962743</v>
      </c>
      <c r="H842" s="4">
        <f t="shared" si="40"/>
        <v>0.713793211045611</v>
      </c>
      <c r="I842" s="7">
        <f t="shared" si="41"/>
        <v>1.96648626014237</v>
      </c>
      <c r="J842" s="7">
        <v>0.511943442759241</v>
      </c>
      <c r="K842" s="4">
        <v>0.984246876971027</v>
      </c>
    </row>
    <row r="843" spans="1:11">
      <c r="A843" s="7" t="s">
        <v>855</v>
      </c>
      <c r="B843" s="7" t="s">
        <v>13</v>
      </c>
      <c r="C843" s="7" t="s">
        <v>16</v>
      </c>
      <c r="D843" s="7">
        <v>1</v>
      </c>
      <c r="E843" s="7">
        <v>0.0642077592458303</v>
      </c>
      <c r="F843" s="7">
        <v>0.0981036983321247</v>
      </c>
      <c r="G843" s="4">
        <f t="shared" si="39"/>
        <v>1.06631391232421</v>
      </c>
      <c r="H843" s="4">
        <f t="shared" si="40"/>
        <v>0.879786961972989</v>
      </c>
      <c r="I843" s="7">
        <f t="shared" si="41"/>
        <v>1.29238714457224</v>
      </c>
      <c r="J843" s="7">
        <v>0.512797022948211</v>
      </c>
      <c r="K843" s="4">
        <v>0.984246876971027</v>
      </c>
    </row>
    <row r="844" spans="1:11">
      <c r="A844" s="7" t="s">
        <v>856</v>
      </c>
      <c r="B844" s="7" t="s">
        <v>13</v>
      </c>
      <c r="C844" s="7" t="s">
        <v>14</v>
      </c>
      <c r="D844" s="7">
        <v>2</v>
      </c>
      <c r="E844" s="7">
        <v>-0.135353550505245</v>
      </c>
      <c r="F844" s="7">
        <v>0.207426996870377</v>
      </c>
      <c r="G844" s="4">
        <f t="shared" si="39"/>
        <v>0.873407063585935</v>
      </c>
      <c r="H844" s="4">
        <f t="shared" si="40"/>
        <v>0.581635995402417</v>
      </c>
      <c r="I844" s="7">
        <f t="shared" si="41"/>
        <v>1.31154176280651</v>
      </c>
      <c r="J844" s="7">
        <v>0.514055557445927</v>
      </c>
      <c r="K844" s="4">
        <v>0.984246876971027</v>
      </c>
    </row>
    <row r="845" spans="1:11">
      <c r="A845" s="7" t="s">
        <v>857</v>
      </c>
      <c r="B845" s="7" t="s">
        <v>13</v>
      </c>
      <c r="C845" s="7" t="s">
        <v>14</v>
      </c>
      <c r="D845" s="7">
        <v>2</v>
      </c>
      <c r="E845" s="7">
        <v>0.0760701419487006</v>
      </c>
      <c r="F845" s="7">
        <v>0.116779087522718</v>
      </c>
      <c r="G845" s="4">
        <f t="shared" si="39"/>
        <v>1.07903825734906</v>
      </c>
      <c r="H845" s="4">
        <f t="shared" si="40"/>
        <v>0.8582868858445</v>
      </c>
      <c r="I845" s="7">
        <f t="shared" si="41"/>
        <v>1.35656687760909</v>
      </c>
      <c r="J845" s="7">
        <v>0.514786960365964</v>
      </c>
      <c r="K845" s="4">
        <v>0.984246876971027</v>
      </c>
    </row>
    <row r="846" spans="1:11">
      <c r="A846" s="7" t="s">
        <v>858</v>
      </c>
      <c r="B846" s="7" t="s">
        <v>13</v>
      </c>
      <c r="C846" s="7" t="s">
        <v>14</v>
      </c>
      <c r="D846" s="7">
        <v>2</v>
      </c>
      <c r="E846" s="7">
        <v>-0.154365456329094</v>
      </c>
      <c r="F846" s="7">
        <v>0.237167876973981</v>
      </c>
      <c r="G846" s="4">
        <f t="shared" si="39"/>
        <v>0.856958782766559</v>
      </c>
      <c r="H846" s="4">
        <f t="shared" si="40"/>
        <v>0.53836716153767</v>
      </c>
      <c r="I846" s="7">
        <f t="shared" si="41"/>
        <v>1.36408460215744</v>
      </c>
      <c r="J846" s="7">
        <v>0.515130407982818</v>
      </c>
      <c r="K846" s="4">
        <v>0.984246876971027</v>
      </c>
    </row>
    <row r="847" spans="1:11">
      <c r="A847" s="7" t="s">
        <v>859</v>
      </c>
      <c r="B847" s="7" t="s">
        <v>13</v>
      </c>
      <c r="C847" s="7" t="s">
        <v>14</v>
      </c>
      <c r="D847" s="7">
        <v>5</v>
      </c>
      <c r="E847" s="7">
        <v>0.109205914342118</v>
      </c>
      <c r="F847" s="7">
        <v>0.168161852439893</v>
      </c>
      <c r="G847" s="4">
        <f t="shared" si="39"/>
        <v>1.11539200190664</v>
      </c>
      <c r="H847" s="4">
        <f t="shared" si="40"/>
        <v>0.802204820599627</v>
      </c>
      <c r="I847" s="7">
        <f t="shared" si="41"/>
        <v>1.55084996495953</v>
      </c>
      <c r="J847" s="7">
        <v>0.516073687383172</v>
      </c>
      <c r="K847" s="4">
        <v>0.984246876971027</v>
      </c>
    </row>
    <row r="848" spans="1:11">
      <c r="A848" s="7" t="s">
        <v>860</v>
      </c>
      <c r="B848" s="7" t="s">
        <v>13</v>
      </c>
      <c r="C848" s="7" t="s">
        <v>16</v>
      </c>
      <c r="D848" s="7">
        <v>1</v>
      </c>
      <c r="E848" s="7">
        <v>0.19</v>
      </c>
      <c r="F848" s="7">
        <v>0.292637583892617</v>
      </c>
      <c r="G848" s="4">
        <f t="shared" si="39"/>
        <v>1.20924959765725</v>
      </c>
      <c r="H848" s="4">
        <f t="shared" si="40"/>
        <v>0.681424605338799</v>
      </c>
      <c r="I848" s="7">
        <f t="shared" si="41"/>
        <v>2.14592278878334</v>
      </c>
      <c r="J848" s="7">
        <v>0.516165648841404</v>
      </c>
      <c r="K848" s="4">
        <v>0.984246876971027</v>
      </c>
    </row>
    <row r="849" spans="1:11">
      <c r="A849" s="7" t="s">
        <v>861</v>
      </c>
      <c r="B849" s="7" t="s">
        <v>13</v>
      </c>
      <c r="C849" s="7" t="s">
        <v>14</v>
      </c>
      <c r="D849" s="7">
        <v>2</v>
      </c>
      <c r="E849" s="7">
        <v>-0.141442102445527</v>
      </c>
      <c r="F849" s="7">
        <v>0.218406929862137</v>
      </c>
      <c r="G849" s="4">
        <f t="shared" si="39"/>
        <v>0.868105435311649</v>
      </c>
      <c r="H849" s="4">
        <f t="shared" si="40"/>
        <v>0.565797134309104</v>
      </c>
      <c r="I849" s="7">
        <f t="shared" si="41"/>
        <v>1.33193860682568</v>
      </c>
      <c r="J849" s="7">
        <v>0.517238440492751</v>
      </c>
      <c r="K849" s="4">
        <v>0.984246876971027</v>
      </c>
    </row>
    <row r="850" spans="1:11">
      <c r="A850" s="7" t="s">
        <v>862</v>
      </c>
      <c r="B850" s="7" t="s">
        <v>13</v>
      </c>
      <c r="C850" s="7" t="s">
        <v>16</v>
      </c>
      <c r="D850" s="7">
        <v>1</v>
      </c>
      <c r="E850" s="7">
        <v>0.453538191395961</v>
      </c>
      <c r="F850" s="7">
        <v>0.700930640913082</v>
      </c>
      <c r="G850" s="4">
        <f t="shared" si="39"/>
        <v>1.57387100245108</v>
      </c>
      <c r="H850" s="4">
        <f t="shared" si="40"/>
        <v>0.398405134802731</v>
      </c>
      <c r="I850" s="7">
        <f t="shared" si="41"/>
        <v>6.2174648767589</v>
      </c>
      <c r="J850" s="7">
        <v>0.517598641905787</v>
      </c>
      <c r="K850" s="4">
        <v>0.984246876971027</v>
      </c>
    </row>
    <row r="851" spans="1:11">
      <c r="A851" s="7" t="s">
        <v>863</v>
      </c>
      <c r="B851" s="7" t="s">
        <v>13</v>
      </c>
      <c r="C851" s="7" t="s">
        <v>14</v>
      </c>
      <c r="D851" s="7">
        <v>5</v>
      </c>
      <c r="E851" s="7">
        <v>-0.0525069154392854</v>
      </c>
      <c r="F851" s="7">
        <v>0.0812337744361142</v>
      </c>
      <c r="G851" s="4">
        <f t="shared" si="39"/>
        <v>0.948847759334042</v>
      </c>
      <c r="H851" s="4">
        <f t="shared" si="40"/>
        <v>0.80918710174164</v>
      </c>
      <c r="I851" s="7">
        <f t="shared" si="41"/>
        <v>1.1126129772156</v>
      </c>
      <c r="J851" s="7">
        <v>0.518041034244158</v>
      </c>
      <c r="K851" s="4">
        <v>0.984246876971027</v>
      </c>
    </row>
    <row r="852" spans="1:11">
      <c r="A852" s="7" t="s">
        <v>864</v>
      </c>
      <c r="B852" s="7" t="s">
        <v>13</v>
      </c>
      <c r="C852" s="7" t="s">
        <v>16</v>
      </c>
      <c r="D852" s="7">
        <v>1</v>
      </c>
      <c r="E852" s="7">
        <v>-0.317203513909224</v>
      </c>
      <c r="F852" s="7">
        <v>0.491156661786237</v>
      </c>
      <c r="G852" s="4">
        <f t="shared" si="39"/>
        <v>0.728182544768464</v>
      </c>
      <c r="H852" s="4">
        <f t="shared" si="40"/>
        <v>0.278073288869027</v>
      </c>
      <c r="I852" s="7">
        <f t="shared" si="41"/>
        <v>1.90687074138655</v>
      </c>
      <c r="J852" s="7">
        <v>0.518389711530683</v>
      </c>
      <c r="K852" s="4">
        <v>0.984246876971027</v>
      </c>
    </row>
    <row r="853" spans="1:11">
      <c r="A853" s="7" t="s">
        <v>865</v>
      </c>
      <c r="B853" s="7" t="s">
        <v>13</v>
      </c>
      <c r="C853" s="7" t="s">
        <v>16</v>
      </c>
      <c r="D853" s="7">
        <v>1</v>
      </c>
      <c r="E853" s="7">
        <v>0.162782131661442</v>
      </c>
      <c r="F853" s="7">
        <v>0.252123824451411</v>
      </c>
      <c r="G853" s="4">
        <f t="shared" si="39"/>
        <v>1.17678027859341</v>
      </c>
      <c r="H853" s="4">
        <f t="shared" si="40"/>
        <v>0.717931897821427</v>
      </c>
      <c r="I853" s="7">
        <f t="shared" si="41"/>
        <v>1.9288902307985</v>
      </c>
      <c r="J853" s="7">
        <v>0.518510199313704</v>
      </c>
      <c r="K853" s="4">
        <v>0.984246876971027</v>
      </c>
    </row>
    <row r="854" spans="1:11">
      <c r="A854" s="7" t="s">
        <v>866</v>
      </c>
      <c r="B854" s="7" t="s">
        <v>13</v>
      </c>
      <c r="C854" s="7" t="s">
        <v>16</v>
      </c>
      <c r="D854" s="7">
        <v>1</v>
      </c>
      <c r="E854" s="7">
        <v>-0.286164274322169</v>
      </c>
      <c r="F854" s="7">
        <v>0.44341706539075</v>
      </c>
      <c r="G854" s="4">
        <f t="shared" si="39"/>
        <v>0.751139212926132</v>
      </c>
      <c r="H854" s="4">
        <f t="shared" si="40"/>
        <v>0.314975090050548</v>
      </c>
      <c r="I854" s="7">
        <f t="shared" si="41"/>
        <v>1.79128488257514</v>
      </c>
      <c r="J854" s="7">
        <v>0.518692987890336</v>
      </c>
      <c r="K854" s="4">
        <v>0.984246876971027</v>
      </c>
    </row>
    <row r="855" spans="1:11">
      <c r="A855" s="7" t="s">
        <v>867</v>
      </c>
      <c r="B855" s="7" t="s">
        <v>13</v>
      </c>
      <c r="C855" s="7" t="s">
        <v>14</v>
      </c>
      <c r="D855" s="7">
        <v>3</v>
      </c>
      <c r="E855" s="7">
        <v>-0.207830708062757</v>
      </c>
      <c r="F855" s="7">
        <v>0.323428264342548</v>
      </c>
      <c r="G855" s="4">
        <f t="shared" si="39"/>
        <v>0.812344548454113</v>
      </c>
      <c r="H855" s="4">
        <f t="shared" si="40"/>
        <v>0.430955644928018</v>
      </c>
      <c r="I855" s="7">
        <f t="shared" si="41"/>
        <v>1.53125657633128</v>
      </c>
      <c r="J855" s="7">
        <v>0.520492301340396</v>
      </c>
      <c r="K855" s="4">
        <v>0.984246876971027</v>
      </c>
    </row>
    <row r="856" spans="1:11">
      <c r="A856" s="7" t="s">
        <v>868</v>
      </c>
      <c r="B856" s="7" t="s">
        <v>13</v>
      </c>
      <c r="C856" s="7" t="s">
        <v>14</v>
      </c>
      <c r="D856" s="7">
        <v>3</v>
      </c>
      <c r="E856" s="7">
        <v>-0.0660766794401103</v>
      </c>
      <c r="F856" s="7">
        <v>0.102859930668555</v>
      </c>
      <c r="G856" s="4">
        <f t="shared" si="39"/>
        <v>0.936059085053106</v>
      </c>
      <c r="H856" s="4">
        <f t="shared" si="40"/>
        <v>0.765150950618829</v>
      </c>
      <c r="I856" s="7">
        <f t="shared" si="41"/>
        <v>1.14514215789945</v>
      </c>
      <c r="J856" s="7">
        <v>0.520616907664132</v>
      </c>
      <c r="K856" s="4">
        <v>0.984246876971027</v>
      </c>
    </row>
    <row r="857" spans="1:11">
      <c r="A857" s="7" t="s">
        <v>869</v>
      </c>
      <c r="B857" s="7" t="s">
        <v>13</v>
      </c>
      <c r="C857" s="7" t="s">
        <v>14</v>
      </c>
      <c r="D857" s="7">
        <v>4</v>
      </c>
      <c r="E857" s="7">
        <v>0.0323949573965457</v>
      </c>
      <c r="F857" s="7">
        <v>0.0504921825493585</v>
      </c>
      <c r="G857" s="4">
        <f t="shared" si="39"/>
        <v>1.0329253862734</v>
      </c>
      <c r="H857" s="4">
        <f t="shared" si="40"/>
        <v>0.935597683337433</v>
      </c>
      <c r="I857" s="7">
        <f t="shared" si="41"/>
        <v>1.14037782757448</v>
      </c>
      <c r="J857" s="7">
        <v>0.521143569433179</v>
      </c>
      <c r="K857" s="4">
        <v>0.984246876971027</v>
      </c>
    </row>
    <row r="858" spans="1:11">
      <c r="A858" s="7" t="s">
        <v>870</v>
      </c>
      <c r="B858" s="7" t="s">
        <v>13</v>
      </c>
      <c r="C858" s="7" t="s">
        <v>16</v>
      </c>
      <c r="D858" s="7">
        <v>1</v>
      </c>
      <c r="E858" s="7">
        <v>-0.409321766561514</v>
      </c>
      <c r="F858" s="7">
        <v>0.639716088328076</v>
      </c>
      <c r="G858" s="4">
        <f t="shared" si="39"/>
        <v>0.664100512601691</v>
      </c>
      <c r="H858" s="4">
        <f t="shared" si="40"/>
        <v>0.189538084756413</v>
      </c>
      <c r="I858" s="7">
        <f t="shared" si="41"/>
        <v>2.32686476390549</v>
      </c>
      <c r="J858" s="7">
        <v>0.522270704672562</v>
      </c>
      <c r="K858" s="4">
        <v>0.984246876971027</v>
      </c>
    </row>
    <row r="859" spans="1:11">
      <c r="A859" s="7" t="s">
        <v>871</v>
      </c>
      <c r="B859" s="7" t="s">
        <v>13</v>
      </c>
      <c r="C859" s="7" t="s">
        <v>14</v>
      </c>
      <c r="D859" s="7">
        <v>2</v>
      </c>
      <c r="E859" s="7">
        <v>0.325984186840185</v>
      </c>
      <c r="F859" s="7">
        <v>0.510501022968398</v>
      </c>
      <c r="G859" s="4">
        <f t="shared" si="39"/>
        <v>1.38539346125136</v>
      </c>
      <c r="H859" s="4">
        <f t="shared" si="40"/>
        <v>0.509361235248137</v>
      </c>
      <c r="I859" s="7">
        <f t="shared" si="41"/>
        <v>3.76808227572132</v>
      </c>
      <c r="J859" s="7">
        <v>0.523110926114216</v>
      </c>
      <c r="K859" s="4">
        <v>0.984246876971027</v>
      </c>
    </row>
    <row r="860" spans="1:11">
      <c r="A860" s="7" t="s">
        <v>872</v>
      </c>
      <c r="B860" s="7" t="s">
        <v>13</v>
      </c>
      <c r="C860" s="7" t="s">
        <v>14</v>
      </c>
      <c r="D860" s="7">
        <v>5</v>
      </c>
      <c r="E860" s="7">
        <v>-0.0609808743853094</v>
      </c>
      <c r="F860" s="7">
        <v>0.0957345572569396</v>
      </c>
      <c r="G860" s="4">
        <f t="shared" si="39"/>
        <v>0.940841233770858</v>
      </c>
      <c r="H860" s="4">
        <f t="shared" si="40"/>
        <v>0.779875796987639</v>
      </c>
      <c r="I860" s="7">
        <f t="shared" si="41"/>
        <v>1.13502974522685</v>
      </c>
      <c r="J860" s="7">
        <v>0.524138714093689</v>
      </c>
      <c r="K860" s="4">
        <v>0.984246876971027</v>
      </c>
    </row>
    <row r="861" spans="1:11">
      <c r="A861" s="7" t="s">
        <v>873</v>
      </c>
      <c r="B861" s="7" t="s">
        <v>13</v>
      </c>
      <c r="C861" s="7" t="s">
        <v>14</v>
      </c>
      <c r="D861" s="7">
        <v>4</v>
      </c>
      <c r="E861" s="7">
        <v>-0.0734584564953251</v>
      </c>
      <c r="F861" s="7">
        <v>0.115344331430634</v>
      </c>
      <c r="G861" s="4">
        <f t="shared" si="39"/>
        <v>0.929174746165127</v>
      </c>
      <c r="H861" s="4">
        <f t="shared" si="40"/>
        <v>0.741164007069067</v>
      </c>
      <c r="I861" s="7">
        <f t="shared" si="41"/>
        <v>1.16487808457565</v>
      </c>
      <c r="J861" s="7">
        <v>0.524214539694025</v>
      </c>
      <c r="K861" s="4">
        <v>0.984246876971027</v>
      </c>
    </row>
    <row r="862" spans="1:11">
      <c r="A862" s="7" t="s">
        <v>874</v>
      </c>
      <c r="B862" s="7" t="s">
        <v>13</v>
      </c>
      <c r="C862" s="7" t="s">
        <v>14</v>
      </c>
      <c r="D862" s="7">
        <v>3</v>
      </c>
      <c r="E862" s="7">
        <v>0.216729408906712</v>
      </c>
      <c r="F862" s="7">
        <v>0.34051859527586</v>
      </c>
      <c r="G862" s="4">
        <f t="shared" si="39"/>
        <v>1.24200798036676</v>
      </c>
      <c r="H862" s="4">
        <f t="shared" si="40"/>
        <v>0.637190227410079</v>
      </c>
      <c r="I862" s="7">
        <f t="shared" si="41"/>
        <v>2.42091569665889</v>
      </c>
      <c r="J862" s="7">
        <v>0.524471011468434</v>
      </c>
      <c r="K862" s="4">
        <v>0.984246876971027</v>
      </c>
    </row>
    <row r="863" spans="1:11">
      <c r="A863" s="7" t="s">
        <v>875</v>
      </c>
      <c r="B863" s="7" t="s">
        <v>13</v>
      </c>
      <c r="C863" s="7" t="s">
        <v>14</v>
      </c>
      <c r="D863" s="7">
        <v>8</v>
      </c>
      <c r="E863" s="7">
        <v>-0.0424756671469969</v>
      </c>
      <c r="F863" s="7">
        <v>0.0667934771335643</v>
      </c>
      <c r="G863" s="4">
        <f t="shared" si="39"/>
        <v>0.958413786178992</v>
      </c>
      <c r="H863" s="4">
        <f t="shared" si="40"/>
        <v>0.84080889326482</v>
      </c>
      <c r="I863" s="7">
        <f t="shared" si="41"/>
        <v>1.09246820876411</v>
      </c>
      <c r="J863" s="7">
        <v>0.524825061201365</v>
      </c>
      <c r="K863" s="4">
        <v>0.984246876971027</v>
      </c>
    </row>
    <row r="864" spans="1:11">
      <c r="A864" s="7" t="s">
        <v>876</v>
      </c>
      <c r="B864" s="7" t="s">
        <v>13</v>
      </c>
      <c r="C864" s="7" t="s">
        <v>14</v>
      </c>
      <c r="D864" s="7">
        <v>2</v>
      </c>
      <c r="E864" s="7">
        <v>-0.289100239415479</v>
      </c>
      <c r="F864" s="7">
        <v>0.45553877498196</v>
      </c>
      <c r="G864" s="4">
        <f t="shared" si="39"/>
        <v>0.748937128619902</v>
      </c>
      <c r="H864" s="4">
        <f t="shared" si="40"/>
        <v>0.306678215713755</v>
      </c>
      <c r="I864" s="7">
        <f t="shared" si="41"/>
        <v>1.82897510773624</v>
      </c>
      <c r="J864" s="7">
        <v>0.525667370664761</v>
      </c>
      <c r="K864" s="4">
        <v>0.984246876971027</v>
      </c>
    </row>
    <row r="865" spans="1:11">
      <c r="A865" s="7" t="s">
        <v>877</v>
      </c>
      <c r="B865" s="7" t="s">
        <v>13</v>
      </c>
      <c r="C865" s="7" t="s">
        <v>16</v>
      </c>
      <c r="D865" s="7">
        <v>1</v>
      </c>
      <c r="E865" s="7">
        <v>0.318724279835391</v>
      </c>
      <c r="F865" s="7">
        <v>0.502469135802469</v>
      </c>
      <c r="G865" s="4">
        <f t="shared" si="39"/>
        <v>1.37537205481288</v>
      </c>
      <c r="H865" s="4">
        <f t="shared" si="40"/>
        <v>0.51370031601368</v>
      </c>
      <c r="I865" s="7">
        <f t="shared" si="41"/>
        <v>3.68239658452895</v>
      </c>
      <c r="J865" s="7">
        <v>0.525874529091706</v>
      </c>
      <c r="K865" s="4">
        <v>0.984246876971027</v>
      </c>
    </row>
    <row r="866" spans="1:11">
      <c r="A866" s="7" t="s">
        <v>878</v>
      </c>
      <c r="B866" s="7" t="s">
        <v>13</v>
      </c>
      <c r="C866" s="7" t="s">
        <v>14</v>
      </c>
      <c r="D866" s="7">
        <v>3</v>
      </c>
      <c r="E866" s="7">
        <v>0.0742607908409923</v>
      </c>
      <c r="F866" s="7">
        <v>0.117391995934198</v>
      </c>
      <c r="G866" s="4">
        <f t="shared" si="39"/>
        <v>1.07708766346961</v>
      </c>
      <c r="H866" s="4">
        <f t="shared" si="40"/>
        <v>0.855706768928749</v>
      </c>
      <c r="I866" s="7">
        <f t="shared" si="41"/>
        <v>1.35574226700435</v>
      </c>
      <c r="J866" s="7">
        <v>0.527002597927968</v>
      </c>
      <c r="K866" s="4">
        <v>0.984246876971027</v>
      </c>
    </row>
    <row r="867" spans="1:11">
      <c r="A867" s="7" t="s">
        <v>879</v>
      </c>
      <c r="B867" s="7" t="s">
        <v>13</v>
      </c>
      <c r="C867" s="7" t="s">
        <v>14</v>
      </c>
      <c r="D867" s="7">
        <v>6</v>
      </c>
      <c r="E867" s="7">
        <v>0.0453766495536122</v>
      </c>
      <c r="F867" s="7">
        <v>0.0717535100942421</v>
      </c>
      <c r="G867" s="4">
        <f t="shared" si="39"/>
        <v>1.04642192004185</v>
      </c>
      <c r="H867" s="4">
        <f t="shared" si="40"/>
        <v>0.90913631892793</v>
      </c>
      <c r="I867" s="7">
        <f t="shared" si="41"/>
        <v>1.20443855552411</v>
      </c>
      <c r="J867" s="7">
        <v>0.527127994245258</v>
      </c>
      <c r="K867" s="4">
        <v>0.984246876971027</v>
      </c>
    </row>
    <row r="868" spans="1:11">
      <c r="A868" s="7" t="s">
        <v>880</v>
      </c>
      <c r="B868" s="7" t="s">
        <v>13</v>
      </c>
      <c r="C868" s="7" t="s">
        <v>14</v>
      </c>
      <c r="D868" s="7">
        <v>5</v>
      </c>
      <c r="E868" s="7">
        <v>-0.0592323415794442</v>
      </c>
      <c r="F868" s="7">
        <v>0.0937856269760132</v>
      </c>
      <c r="G868" s="4">
        <f t="shared" si="39"/>
        <v>0.942487764620316</v>
      </c>
      <c r="H868" s="4">
        <f t="shared" si="40"/>
        <v>0.784230599039134</v>
      </c>
      <c r="I868" s="7">
        <f t="shared" si="41"/>
        <v>1.13268111133046</v>
      </c>
      <c r="J868" s="7">
        <v>0.527666827592136</v>
      </c>
      <c r="K868" s="4">
        <v>0.984246876971027</v>
      </c>
    </row>
    <row r="869" spans="1:11">
      <c r="A869" s="7" t="s">
        <v>881</v>
      </c>
      <c r="B869" s="7" t="s">
        <v>13</v>
      </c>
      <c r="C869" s="7" t="s">
        <v>14</v>
      </c>
      <c r="D869" s="7">
        <v>5</v>
      </c>
      <c r="E869" s="7">
        <v>-0.0595745880203031</v>
      </c>
      <c r="F869" s="7">
        <v>0.0947394542024515</v>
      </c>
      <c r="G869" s="4">
        <f t="shared" si="39"/>
        <v>0.942165256729059</v>
      </c>
      <c r="H869" s="4">
        <f t="shared" si="40"/>
        <v>0.782497995480706</v>
      </c>
      <c r="I869" s="7">
        <f t="shared" si="41"/>
        <v>1.13441232580029</v>
      </c>
      <c r="J869" s="7">
        <v>0.529463280550807</v>
      </c>
      <c r="K869" s="4">
        <v>0.984246876971027</v>
      </c>
    </row>
    <row r="870" spans="1:11">
      <c r="A870" s="7" t="s">
        <v>882</v>
      </c>
      <c r="B870" s="7" t="s">
        <v>13</v>
      </c>
      <c r="C870" s="7" t="s">
        <v>14</v>
      </c>
      <c r="D870" s="7">
        <v>2</v>
      </c>
      <c r="E870" s="7">
        <v>0.169334096129691</v>
      </c>
      <c r="F870" s="7">
        <v>0.269520076541868</v>
      </c>
      <c r="G870" s="4">
        <f t="shared" si="39"/>
        <v>1.18451581497271</v>
      </c>
      <c r="H870" s="4">
        <f t="shared" si="40"/>
        <v>0.698426554066956</v>
      </c>
      <c r="I870" s="7">
        <f t="shared" si="41"/>
        <v>2.00891232979374</v>
      </c>
      <c r="J870" s="7">
        <v>0.529820476512595</v>
      </c>
      <c r="K870" s="4">
        <v>0.984246876971027</v>
      </c>
    </row>
    <row r="871" spans="1:11">
      <c r="A871" s="7" t="s">
        <v>883</v>
      </c>
      <c r="B871" s="7" t="s">
        <v>13</v>
      </c>
      <c r="C871" s="7" t="s">
        <v>14</v>
      </c>
      <c r="D871" s="7">
        <v>5</v>
      </c>
      <c r="E871" s="7">
        <v>0.11763949338319</v>
      </c>
      <c r="F871" s="7">
        <v>0.187480943727107</v>
      </c>
      <c r="G871" s="4">
        <f t="shared" si="39"/>
        <v>1.12483852653207</v>
      </c>
      <c r="H871" s="4">
        <f t="shared" si="40"/>
        <v>0.778938521245063</v>
      </c>
      <c r="I871" s="7">
        <f t="shared" si="41"/>
        <v>1.62434091556857</v>
      </c>
      <c r="J871" s="7">
        <v>0.530348309394989</v>
      </c>
      <c r="K871" s="4">
        <v>0.984246876971027</v>
      </c>
    </row>
    <row r="872" spans="1:11">
      <c r="A872" s="7" t="s">
        <v>884</v>
      </c>
      <c r="B872" s="7" t="s">
        <v>13</v>
      </c>
      <c r="C872" s="7" t="s">
        <v>16</v>
      </c>
      <c r="D872" s="7">
        <v>1</v>
      </c>
      <c r="E872" s="7">
        <v>0.107355924389119</v>
      </c>
      <c r="F872" s="7">
        <v>0.171251728907331</v>
      </c>
      <c r="G872" s="4">
        <f t="shared" si="39"/>
        <v>1.11333044542681</v>
      </c>
      <c r="H872" s="4">
        <f t="shared" si="40"/>
        <v>0.795887476533302</v>
      </c>
      <c r="I872" s="7">
        <f t="shared" si="41"/>
        <v>1.55738683829182</v>
      </c>
      <c r="J872" s="7">
        <v>0.530731618131006</v>
      </c>
      <c r="K872" s="4">
        <v>0.984246876971027</v>
      </c>
    </row>
    <row r="873" spans="1:11">
      <c r="A873" s="7" t="s">
        <v>885</v>
      </c>
      <c r="B873" s="7" t="s">
        <v>13</v>
      </c>
      <c r="C873" s="7" t="s">
        <v>16</v>
      </c>
      <c r="D873" s="7">
        <v>1</v>
      </c>
      <c r="E873" s="7">
        <v>-0.214116379310345</v>
      </c>
      <c r="F873" s="7">
        <v>0.341799568965517</v>
      </c>
      <c r="G873" s="4">
        <f t="shared" si="39"/>
        <v>0.807254431841634</v>
      </c>
      <c r="H873" s="4">
        <f t="shared" si="40"/>
        <v>0.413109108995357</v>
      </c>
      <c r="I873" s="7">
        <f t="shared" si="41"/>
        <v>1.57745182456212</v>
      </c>
      <c r="J873" s="7">
        <v>0.531027421102501</v>
      </c>
      <c r="K873" s="4">
        <v>0.984246876971027</v>
      </c>
    </row>
    <row r="874" spans="1:11">
      <c r="A874" s="7" t="s">
        <v>886</v>
      </c>
      <c r="B874" s="7" t="s">
        <v>13</v>
      </c>
      <c r="C874" s="7" t="s">
        <v>14</v>
      </c>
      <c r="D874" s="7">
        <v>2</v>
      </c>
      <c r="E874" s="7">
        <v>-0.173777167434133</v>
      </c>
      <c r="F874" s="7">
        <v>0.2784271295016</v>
      </c>
      <c r="G874" s="4">
        <f t="shared" si="39"/>
        <v>0.840484164035976</v>
      </c>
      <c r="H874" s="4">
        <f t="shared" si="40"/>
        <v>0.48699844873326</v>
      </c>
      <c r="I874" s="7">
        <f t="shared" si="41"/>
        <v>1.45054595519291</v>
      </c>
      <c r="J874" s="7">
        <v>0.532536451275229</v>
      </c>
      <c r="K874" s="4">
        <v>0.984246876971027</v>
      </c>
    </row>
    <row r="875" spans="1:11">
      <c r="A875" s="7" t="s">
        <v>887</v>
      </c>
      <c r="B875" s="7" t="s">
        <v>13</v>
      </c>
      <c r="C875" s="7" t="s">
        <v>14</v>
      </c>
      <c r="D875" s="7">
        <v>4</v>
      </c>
      <c r="E875" s="7">
        <v>-0.0854333824307318</v>
      </c>
      <c r="F875" s="7">
        <v>0.13701003714549</v>
      </c>
      <c r="G875" s="4">
        <f t="shared" si="39"/>
        <v>0.918114303560168</v>
      </c>
      <c r="H875" s="4">
        <f t="shared" si="40"/>
        <v>0.701893879465613</v>
      </c>
      <c r="I875" s="7">
        <f t="shared" si="41"/>
        <v>1.20094204987731</v>
      </c>
      <c r="J875" s="7">
        <v>0.532919445977027</v>
      </c>
      <c r="K875" s="4">
        <v>0.984246876971027</v>
      </c>
    </row>
    <row r="876" spans="1:11">
      <c r="A876" s="7" t="s">
        <v>888</v>
      </c>
      <c r="B876" s="7" t="s">
        <v>13</v>
      </c>
      <c r="C876" s="7" t="s">
        <v>14</v>
      </c>
      <c r="D876" s="7">
        <v>3</v>
      </c>
      <c r="E876" s="7">
        <v>-0.0711076954553658</v>
      </c>
      <c r="F876" s="7">
        <v>0.114295821869449</v>
      </c>
      <c r="G876" s="4">
        <f t="shared" si="39"/>
        <v>0.931361583316462</v>
      </c>
      <c r="H876" s="4">
        <f t="shared" si="40"/>
        <v>0.744436661035439</v>
      </c>
      <c r="I876" s="7">
        <f t="shared" si="41"/>
        <v>1.16522256933347</v>
      </c>
      <c r="J876" s="7">
        <v>0.533851581887949</v>
      </c>
      <c r="K876" s="4">
        <v>0.984246876971027</v>
      </c>
    </row>
    <row r="877" spans="1:11">
      <c r="A877" s="7" t="s">
        <v>889</v>
      </c>
      <c r="B877" s="7" t="s">
        <v>13</v>
      </c>
      <c r="C877" s="7" t="s">
        <v>14</v>
      </c>
      <c r="D877" s="7">
        <v>5</v>
      </c>
      <c r="E877" s="7">
        <v>0.0518501250052223</v>
      </c>
      <c r="F877" s="7">
        <v>0.0833949243417377</v>
      </c>
      <c r="G877" s="4">
        <f t="shared" si="39"/>
        <v>1.0532178796596</v>
      </c>
      <c r="H877" s="4">
        <f t="shared" si="40"/>
        <v>0.894398434691107</v>
      </c>
      <c r="I877" s="7">
        <f t="shared" si="41"/>
        <v>1.24023909144895</v>
      </c>
      <c r="J877" s="7">
        <v>0.534111545837629</v>
      </c>
      <c r="K877" s="4">
        <v>0.984246876971027</v>
      </c>
    </row>
    <row r="878" spans="1:11">
      <c r="A878" s="7" t="s">
        <v>890</v>
      </c>
      <c r="B878" s="7" t="s">
        <v>13</v>
      </c>
      <c r="C878" s="7" t="s">
        <v>14</v>
      </c>
      <c r="D878" s="7">
        <v>6</v>
      </c>
      <c r="E878" s="7">
        <v>0.0407338795188099</v>
      </c>
      <c r="F878" s="7">
        <v>0.0656465052698454</v>
      </c>
      <c r="G878" s="4">
        <f t="shared" si="39"/>
        <v>1.04157488425059</v>
      </c>
      <c r="H878" s="4">
        <f t="shared" si="40"/>
        <v>0.915821986743672</v>
      </c>
      <c r="I878" s="7">
        <f t="shared" si="41"/>
        <v>1.1845951016737</v>
      </c>
      <c r="J878" s="7">
        <v>0.534926418252292</v>
      </c>
      <c r="K878" s="4">
        <v>0.984246876971027</v>
      </c>
    </row>
    <row r="879" spans="1:11">
      <c r="A879" s="7" t="s">
        <v>891</v>
      </c>
      <c r="B879" s="7" t="s">
        <v>13</v>
      </c>
      <c r="C879" s="7" t="s">
        <v>14</v>
      </c>
      <c r="D879" s="7">
        <v>2</v>
      </c>
      <c r="E879" s="7">
        <v>0.367180488683121</v>
      </c>
      <c r="F879" s="7">
        <v>0.591807456445928</v>
      </c>
      <c r="G879" s="4">
        <f t="shared" si="39"/>
        <v>1.44365845961642</v>
      </c>
      <c r="H879" s="4">
        <f t="shared" si="40"/>
        <v>0.452592948470806</v>
      </c>
      <c r="I879" s="7">
        <f t="shared" si="41"/>
        <v>4.60490989765494</v>
      </c>
      <c r="J879" s="7">
        <v>0.534968733567797</v>
      </c>
      <c r="K879" s="4">
        <v>0.984246876971027</v>
      </c>
    </row>
    <row r="880" spans="1:11">
      <c r="A880" s="7" t="s">
        <v>892</v>
      </c>
      <c r="B880" s="7" t="s">
        <v>13</v>
      </c>
      <c r="C880" s="7" t="s">
        <v>14</v>
      </c>
      <c r="D880" s="7">
        <v>3</v>
      </c>
      <c r="E880" s="7">
        <v>-0.0819449067968768</v>
      </c>
      <c r="F880" s="7">
        <v>0.132238079960258</v>
      </c>
      <c r="G880" s="4">
        <f t="shared" si="39"/>
        <v>0.921322715917677</v>
      </c>
      <c r="H880" s="4">
        <f t="shared" si="40"/>
        <v>0.710965379167125</v>
      </c>
      <c r="I880" s="7">
        <f t="shared" si="41"/>
        <v>1.19391966435878</v>
      </c>
      <c r="J880" s="7">
        <v>0.535470410666497</v>
      </c>
      <c r="K880" s="4">
        <v>0.984246876971027</v>
      </c>
    </row>
    <row r="881" spans="1:11">
      <c r="A881" s="7" t="s">
        <v>893</v>
      </c>
      <c r="B881" s="7" t="s">
        <v>13</v>
      </c>
      <c r="C881" s="7" t="s">
        <v>16</v>
      </c>
      <c r="D881" s="7">
        <v>1</v>
      </c>
      <c r="E881" s="7">
        <v>-0.128685601056803</v>
      </c>
      <c r="F881" s="7">
        <v>0.208157199471598</v>
      </c>
      <c r="G881" s="4">
        <f t="shared" si="39"/>
        <v>0.879250357477837</v>
      </c>
      <c r="H881" s="4">
        <f t="shared" si="40"/>
        <v>0.584689868277184</v>
      </c>
      <c r="I881" s="7">
        <f t="shared" si="41"/>
        <v>1.32220726417378</v>
      </c>
      <c r="J881" s="7">
        <v>0.536434579863155</v>
      </c>
      <c r="K881" s="4">
        <v>0.984246876971027</v>
      </c>
    </row>
    <row r="882" spans="1:11">
      <c r="A882" s="7" t="s">
        <v>894</v>
      </c>
      <c r="B882" s="7" t="s">
        <v>13</v>
      </c>
      <c r="C882" s="7" t="s">
        <v>14</v>
      </c>
      <c r="D882" s="7">
        <v>6</v>
      </c>
      <c r="E882" s="7">
        <v>-0.0714823788831622</v>
      </c>
      <c r="F882" s="7">
        <v>0.116472897647306</v>
      </c>
      <c r="G882" s="4">
        <f t="shared" si="39"/>
        <v>0.931012682933585</v>
      </c>
      <c r="H882" s="4">
        <f t="shared" si="40"/>
        <v>0.740989178080924</v>
      </c>
      <c r="I882" s="7">
        <f t="shared" si="41"/>
        <v>1.16976690270709</v>
      </c>
      <c r="J882" s="7">
        <v>0.53939678277371</v>
      </c>
      <c r="K882" s="4">
        <v>0.984246876971027</v>
      </c>
    </row>
    <row r="883" spans="1:11">
      <c r="A883" s="7" t="s">
        <v>895</v>
      </c>
      <c r="B883" s="7" t="s">
        <v>13</v>
      </c>
      <c r="C883" s="7" t="s">
        <v>14</v>
      </c>
      <c r="D883" s="7">
        <v>8</v>
      </c>
      <c r="E883" s="7">
        <v>0.0451818792857155</v>
      </c>
      <c r="F883" s="7">
        <v>0.0736803487120881</v>
      </c>
      <c r="G883" s="4">
        <f t="shared" si="39"/>
        <v>1.0462181280111</v>
      </c>
      <c r="H883" s="4">
        <f t="shared" si="40"/>
        <v>0.9055329585077</v>
      </c>
      <c r="I883" s="7">
        <f t="shared" si="41"/>
        <v>1.20876038922194</v>
      </c>
      <c r="J883" s="7">
        <v>0.539734329133561</v>
      </c>
      <c r="K883" s="4">
        <v>0.984246876971027</v>
      </c>
    </row>
    <row r="884" spans="1:11">
      <c r="A884" s="7" t="s">
        <v>896</v>
      </c>
      <c r="B884" s="7" t="s">
        <v>13</v>
      </c>
      <c r="C884" s="7" t="s">
        <v>14</v>
      </c>
      <c r="D884" s="7">
        <v>2</v>
      </c>
      <c r="E884" s="7">
        <v>-0.180447872470961</v>
      </c>
      <c r="F884" s="7">
        <v>0.295295574436556</v>
      </c>
      <c r="G884" s="4">
        <f t="shared" si="39"/>
        <v>0.834896200638583</v>
      </c>
      <c r="H884" s="4">
        <f t="shared" si="40"/>
        <v>0.468027980074989</v>
      </c>
      <c r="I884" s="7">
        <f t="shared" si="41"/>
        <v>1.48933759415208</v>
      </c>
      <c r="J884" s="7">
        <v>0.541149639658412</v>
      </c>
      <c r="K884" s="4">
        <v>0.984246876971027</v>
      </c>
    </row>
    <row r="885" spans="1:11">
      <c r="A885" s="7" t="s">
        <v>897</v>
      </c>
      <c r="B885" s="7" t="s">
        <v>13</v>
      </c>
      <c r="C885" s="7" t="s">
        <v>16</v>
      </c>
      <c r="D885" s="7">
        <v>1</v>
      </c>
      <c r="E885" s="7">
        <v>-0.417867494824017</v>
      </c>
      <c r="F885" s="7">
        <v>0.684037267080745</v>
      </c>
      <c r="G885" s="4">
        <f t="shared" si="39"/>
        <v>0.658449470607658</v>
      </c>
      <c r="H885" s="4">
        <f t="shared" si="40"/>
        <v>0.172289248323723</v>
      </c>
      <c r="I885" s="7">
        <f t="shared" si="41"/>
        <v>2.51644086651812</v>
      </c>
      <c r="J885" s="7">
        <v>0.541276307327608</v>
      </c>
      <c r="K885" s="4">
        <v>0.984246876971027</v>
      </c>
    </row>
    <row r="886" spans="1:11">
      <c r="A886" s="7" t="s">
        <v>898</v>
      </c>
      <c r="B886" s="7" t="s">
        <v>13</v>
      </c>
      <c r="C886" s="7" t="s">
        <v>14</v>
      </c>
      <c r="D886" s="7">
        <v>2</v>
      </c>
      <c r="E886" s="7">
        <v>0.137069054190678</v>
      </c>
      <c r="F886" s="7">
        <v>0.224392941475354</v>
      </c>
      <c r="G886" s="4">
        <f t="shared" si="39"/>
        <v>1.14690734454442</v>
      </c>
      <c r="H886" s="4">
        <f t="shared" si="40"/>
        <v>0.738790336231203</v>
      </c>
      <c r="I886" s="7">
        <f t="shared" si="41"/>
        <v>1.78047328512738</v>
      </c>
      <c r="J886" s="7">
        <v>0.541302943032591</v>
      </c>
      <c r="K886" s="4">
        <v>0.984246876971027</v>
      </c>
    </row>
    <row r="887" spans="1:11">
      <c r="A887" s="7" t="s">
        <v>899</v>
      </c>
      <c r="B887" s="7" t="s">
        <v>13</v>
      </c>
      <c r="C887" s="7" t="s">
        <v>14</v>
      </c>
      <c r="D887" s="7">
        <v>5</v>
      </c>
      <c r="E887" s="7">
        <v>0.0605394442783399</v>
      </c>
      <c r="F887" s="7">
        <v>0.0992002245441481</v>
      </c>
      <c r="G887" s="4">
        <f t="shared" si="39"/>
        <v>1.06240950272</v>
      </c>
      <c r="H887" s="4">
        <f t="shared" si="40"/>
        <v>0.87468365439603</v>
      </c>
      <c r="I887" s="7">
        <f t="shared" si="41"/>
        <v>1.29042533926066</v>
      </c>
      <c r="J887" s="7">
        <v>0.541679472871562</v>
      </c>
      <c r="K887" s="4">
        <v>0.984246876971027</v>
      </c>
    </row>
    <row r="888" spans="1:11">
      <c r="A888" s="7" t="s">
        <v>900</v>
      </c>
      <c r="B888" s="7" t="s">
        <v>13</v>
      </c>
      <c r="C888" s="7" t="s">
        <v>16</v>
      </c>
      <c r="D888" s="7">
        <v>1</v>
      </c>
      <c r="E888" s="7">
        <v>-0.216794751640112</v>
      </c>
      <c r="F888" s="7">
        <v>0.35601686972821</v>
      </c>
      <c r="G888" s="4">
        <f t="shared" si="39"/>
        <v>0.805095196816784</v>
      </c>
      <c r="H888" s="4">
        <f t="shared" si="40"/>
        <v>0.400681746540348</v>
      </c>
      <c r="I888" s="7">
        <f t="shared" si="41"/>
        <v>1.61768855590277</v>
      </c>
      <c r="J888" s="7">
        <v>0.542560785666078</v>
      </c>
      <c r="K888" s="4">
        <v>0.984246876971027</v>
      </c>
    </row>
    <row r="889" spans="1:11">
      <c r="A889" s="7" t="s">
        <v>901</v>
      </c>
      <c r="B889" s="7" t="s">
        <v>13</v>
      </c>
      <c r="C889" s="7" t="s">
        <v>16</v>
      </c>
      <c r="D889" s="7">
        <v>1</v>
      </c>
      <c r="E889" s="7">
        <v>0.297220670391061</v>
      </c>
      <c r="F889" s="7">
        <v>0.488659217877095</v>
      </c>
      <c r="G889" s="4">
        <f t="shared" si="39"/>
        <v>1.34611231380645</v>
      </c>
      <c r="H889" s="4">
        <f t="shared" si="40"/>
        <v>0.516566422955175</v>
      </c>
      <c r="I889" s="7">
        <f t="shared" si="41"/>
        <v>3.50781289851394</v>
      </c>
      <c r="J889" s="7">
        <v>0.543030225268682</v>
      </c>
      <c r="K889" s="4">
        <v>0.984246876971027</v>
      </c>
    </row>
    <row r="890" spans="1:11">
      <c r="A890" s="7" t="s">
        <v>902</v>
      </c>
      <c r="B890" s="7" t="s">
        <v>13</v>
      </c>
      <c r="C890" s="7" t="s">
        <v>16</v>
      </c>
      <c r="D890" s="7">
        <v>1</v>
      </c>
      <c r="E890" s="7">
        <v>-0.306</v>
      </c>
      <c r="F890" s="7">
        <v>0.503932203389831</v>
      </c>
      <c r="G890" s="4">
        <f t="shared" si="39"/>
        <v>0.7363866194561</v>
      </c>
      <c r="H890" s="4">
        <f t="shared" si="40"/>
        <v>0.274252210788274</v>
      </c>
      <c r="I890" s="7">
        <f t="shared" si="41"/>
        <v>1.97725025353622</v>
      </c>
      <c r="J890" s="7">
        <v>0.54370190915087</v>
      </c>
      <c r="K890" s="4">
        <v>0.984246876971027</v>
      </c>
    </row>
    <row r="891" spans="1:11">
      <c r="A891" s="7" t="s">
        <v>903</v>
      </c>
      <c r="B891" s="7" t="s">
        <v>13</v>
      </c>
      <c r="C891" s="7" t="s">
        <v>16</v>
      </c>
      <c r="D891" s="7">
        <v>1</v>
      </c>
      <c r="E891" s="7">
        <v>-0.255815602836879</v>
      </c>
      <c r="F891" s="7">
        <v>0.421489361702128</v>
      </c>
      <c r="G891" s="4">
        <f t="shared" si="39"/>
        <v>0.774284731537265</v>
      </c>
      <c r="H891" s="4">
        <f t="shared" si="40"/>
        <v>0.338939127787793</v>
      </c>
      <c r="I891" s="7">
        <f t="shared" si="41"/>
        <v>1.76880388347222</v>
      </c>
      <c r="J891" s="7">
        <v>0.54389569170988</v>
      </c>
      <c r="K891" s="4">
        <v>0.984246876971027</v>
      </c>
    </row>
    <row r="892" spans="1:11">
      <c r="A892" s="7" t="s">
        <v>904</v>
      </c>
      <c r="B892" s="7" t="s">
        <v>13</v>
      </c>
      <c r="C892" s="7" t="s">
        <v>14</v>
      </c>
      <c r="D892" s="7">
        <v>6</v>
      </c>
      <c r="E892" s="7">
        <v>0.0416584392320418</v>
      </c>
      <c r="F892" s="7">
        <v>0.0686678665464855</v>
      </c>
      <c r="G892" s="4">
        <f t="shared" si="39"/>
        <v>1.04253832773877</v>
      </c>
      <c r="H892" s="4">
        <f t="shared" si="40"/>
        <v>0.911256758274418</v>
      </c>
      <c r="I892" s="7">
        <f t="shared" si="41"/>
        <v>1.19273317309878</v>
      </c>
      <c r="J892" s="7">
        <v>0.544072790316402</v>
      </c>
      <c r="K892" s="4">
        <v>0.984246876971027</v>
      </c>
    </row>
    <row r="893" spans="1:11">
      <c r="A893" s="7" t="s">
        <v>905</v>
      </c>
      <c r="B893" s="7" t="s">
        <v>13</v>
      </c>
      <c r="C893" s="7" t="s">
        <v>16</v>
      </c>
      <c r="D893" s="7">
        <v>1</v>
      </c>
      <c r="E893" s="7">
        <v>-0.383104838709677</v>
      </c>
      <c r="F893" s="7">
        <v>0.631713709677419</v>
      </c>
      <c r="G893" s="4">
        <f t="shared" si="39"/>
        <v>0.681741422648213</v>
      </c>
      <c r="H893" s="4">
        <f t="shared" si="40"/>
        <v>0.197648770534258</v>
      </c>
      <c r="I893" s="7">
        <f t="shared" si="41"/>
        <v>2.3515014340747</v>
      </c>
      <c r="J893" s="7">
        <v>0.544213810628942</v>
      </c>
      <c r="K893" s="4">
        <v>0.984246876971027</v>
      </c>
    </row>
    <row r="894" spans="1:11">
      <c r="A894" s="7" t="s">
        <v>906</v>
      </c>
      <c r="B894" s="7" t="s">
        <v>13</v>
      </c>
      <c r="C894" s="7" t="s">
        <v>14</v>
      </c>
      <c r="D894" s="7">
        <v>3</v>
      </c>
      <c r="E894" s="7">
        <v>0.182757525448951</v>
      </c>
      <c r="F894" s="7">
        <v>0.302287780122616</v>
      </c>
      <c r="G894" s="4">
        <f t="shared" si="39"/>
        <v>1.20052327644377</v>
      </c>
      <c r="H894" s="4">
        <f t="shared" si="40"/>
        <v>0.663831767642555</v>
      </c>
      <c r="I894" s="7">
        <f t="shared" si="41"/>
        <v>2.17111655020906</v>
      </c>
      <c r="J894" s="7">
        <v>0.545457264833145</v>
      </c>
      <c r="K894" s="4">
        <v>0.984246876971027</v>
      </c>
    </row>
    <row r="895" spans="1:11">
      <c r="A895" s="7" t="s">
        <v>907</v>
      </c>
      <c r="B895" s="7" t="s">
        <v>13</v>
      </c>
      <c r="C895" s="7" t="s">
        <v>16</v>
      </c>
      <c r="D895" s="7">
        <v>1</v>
      </c>
      <c r="E895" s="7">
        <v>-0.362258064516129</v>
      </c>
      <c r="F895" s="7">
        <v>0.600060483870968</v>
      </c>
      <c r="G895" s="4">
        <f t="shared" si="39"/>
        <v>0.696102705252691</v>
      </c>
      <c r="H895" s="4">
        <f t="shared" si="40"/>
        <v>0.214729407582192</v>
      </c>
      <c r="I895" s="7">
        <f t="shared" si="41"/>
        <v>2.25660277144219</v>
      </c>
      <c r="J895" s="7">
        <v>0.546041396035012</v>
      </c>
      <c r="K895" s="4">
        <v>0.984246876971027</v>
      </c>
    </row>
    <row r="896" spans="1:11">
      <c r="A896" s="7" t="s">
        <v>908</v>
      </c>
      <c r="B896" s="7" t="s">
        <v>13</v>
      </c>
      <c r="C896" s="7" t="s">
        <v>14</v>
      </c>
      <c r="D896" s="7">
        <v>9</v>
      </c>
      <c r="E896" s="7">
        <v>0.0297829017768748</v>
      </c>
      <c r="F896" s="7">
        <v>0.0493937863392464</v>
      </c>
      <c r="G896" s="4">
        <f t="shared" si="39"/>
        <v>1.03023084838693</v>
      </c>
      <c r="H896" s="4">
        <f t="shared" si="40"/>
        <v>0.935168156398801</v>
      </c>
      <c r="I896" s="7">
        <f t="shared" si="41"/>
        <v>1.13495695261402</v>
      </c>
      <c r="J896" s="7">
        <v>0.546529583853991</v>
      </c>
      <c r="K896" s="4">
        <v>0.984246876971027</v>
      </c>
    </row>
    <row r="897" spans="1:11">
      <c r="A897" s="7" t="s">
        <v>909</v>
      </c>
      <c r="B897" s="7" t="s">
        <v>13</v>
      </c>
      <c r="C897" s="7" t="s">
        <v>14</v>
      </c>
      <c r="D897" s="7">
        <v>2</v>
      </c>
      <c r="E897" s="7">
        <v>-0.219658673240253</v>
      </c>
      <c r="F897" s="7">
        <v>0.3647962035375</v>
      </c>
      <c r="G897" s="4">
        <f t="shared" si="39"/>
        <v>0.80279276585705</v>
      </c>
      <c r="H897" s="4">
        <f t="shared" si="40"/>
        <v>0.392719668960188</v>
      </c>
      <c r="I897" s="7">
        <f t="shared" si="41"/>
        <v>1.6410591978212</v>
      </c>
      <c r="J897" s="7">
        <v>0.547080426426336</v>
      </c>
      <c r="K897" s="4">
        <v>0.984246876971027</v>
      </c>
    </row>
    <row r="898" spans="1:11">
      <c r="A898" s="7" t="s">
        <v>910</v>
      </c>
      <c r="B898" s="7" t="s">
        <v>13</v>
      </c>
      <c r="C898" s="7" t="s">
        <v>16</v>
      </c>
      <c r="D898" s="7">
        <v>1</v>
      </c>
      <c r="E898" s="7">
        <v>-0.444140694568121</v>
      </c>
      <c r="F898" s="7">
        <v>0.739768477292965</v>
      </c>
      <c r="G898" s="4">
        <f t="shared" si="39"/>
        <v>0.641375176475566</v>
      </c>
      <c r="H898" s="4">
        <f t="shared" si="40"/>
        <v>0.150455651887351</v>
      </c>
      <c r="I898" s="7">
        <f t="shared" si="41"/>
        <v>2.73410876785845</v>
      </c>
      <c r="J898" s="7">
        <v>0.548254368151174</v>
      </c>
      <c r="K898" s="4">
        <v>0.984246876971027</v>
      </c>
    </row>
    <row r="899" spans="1:11">
      <c r="A899" s="7" t="s">
        <v>911</v>
      </c>
      <c r="B899" s="7" t="s">
        <v>13</v>
      </c>
      <c r="C899" s="7" t="s">
        <v>14</v>
      </c>
      <c r="D899" s="7">
        <v>2</v>
      </c>
      <c r="E899" s="7">
        <v>0.11491146072389</v>
      </c>
      <c r="F899" s="7">
        <v>0.191448627931884</v>
      </c>
      <c r="G899" s="4">
        <f t="shared" ref="G899:G962" si="42">EXP(E899)</f>
        <v>1.12177411210706</v>
      </c>
      <c r="H899" s="4">
        <f t="shared" ref="H899:H962" si="43">EXP(E899-1.96*F899)</f>
        <v>0.77079883795769</v>
      </c>
      <c r="I899" s="7">
        <f t="shared" ref="I899:I962" si="44">EXP(E899+1.96*F899)</f>
        <v>1.63256234522586</v>
      </c>
      <c r="J899" s="7">
        <v>0.548359051121215</v>
      </c>
      <c r="K899" s="4">
        <v>0.984246876971027</v>
      </c>
    </row>
    <row r="900" spans="1:11">
      <c r="A900" s="7" t="s">
        <v>912</v>
      </c>
      <c r="B900" s="7" t="s">
        <v>13</v>
      </c>
      <c r="C900" s="7" t="s">
        <v>14</v>
      </c>
      <c r="D900" s="7">
        <v>2</v>
      </c>
      <c r="E900" s="7">
        <v>-0.205877651243155</v>
      </c>
      <c r="F900" s="7">
        <v>0.344039511503649</v>
      </c>
      <c r="G900" s="4">
        <f t="shared" si="42"/>
        <v>0.813932653839554</v>
      </c>
      <c r="H900" s="4">
        <f t="shared" si="43"/>
        <v>0.414701998004322</v>
      </c>
      <c r="I900" s="7">
        <f t="shared" si="44"/>
        <v>1.59749981474504</v>
      </c>
      <c r="J900" s="7">
        <v>0.54956451959939</v>
      </c>
      <c r="K900" s="4">
        <v>0.984246876971027</v>
      </c>
    </row>
    <row r="901" spans="1:11">
      <c r="A901" s="7" t="s">
        <v>913</v>
      </c>
      <c r="B901" s="7" t="s">
        <v>13</v>
      </c>
      <c r="C901" s="7" t="s">
        <v>14</v>
      </c>
      <c r="D901" s="7">
        <v>2</v>
      </c>
      <c r="E901" s="7">
        <v>-0.0832821101661793</v>
      </c>
      <c r="F901" s="7">
        <v>0.139354321265009</v>
      </c>
      <c r="G901" s="4">
        <f t="shared" si="42"/>
        <v>0.920091543425196</v>
      </c>
      <c r="H901" s="4">
        <f t="shared" si="43"/>
        <v>0.700180878230409</v>
      </c>
      <c r="I901" s="7">
        <f t="shared" si="44"/>
        <v>1.20907107663683</v>
      </c>
      <c r="J901" s="7">
        <v>0.550087861572199</v>
      </c>
      <c r="K901" s="4">
        <v>0.984246876971027</v>
      </c>
    </row>
    <row r="902" spans="1:11">
      <c r="A902" s="7" t="s">
        <v>914</v>
      </c>
      <c r="B902" s="7" t="s">
        <v>13</v>
      </c>
      <c r="C902" s="7" t="s">
        <v>14</v>
      </c>
      <c r="D902" s="7">
        <v>6</v>
      </c>
      <c r="E902" s="7">
        <v>-0.0417214758989721</v>
      </c>
      <c r="F902" s="7">
        <v>0.0701358407070879</v>
      </c>
      <c r="G902" s="4">
        <f t="shared" si="42"/>
        <v>0.95913688611206</v>
      </c>
      <c r="H902" s="4">
        <f t="shared" si="43"/>
        <v>0.835948957248004</v>
      </c>
      <c r="I902" s="7">
        <f t="shared" si="44"/>
        <v>1.10047815518456</v>
      </c>
      <c r="J902" s="7">
        <v>0.551932580038002</v>
      </c>
      <c r="K902" s="4">
        <v>0.984246876971027</v>
      </c>
    </row>
    <row r="903" spans="1:11">
      <c r="A903" s="7" t="s">
        <v>915</v>
      </c>
      <c r="B903" s="7" t="s">
        <v>13</v>
      </c>
      <c r="C903" s="7" t="s">
        <v>14</v>
      </c>
      <c r="D903" s="7">
        <v>6</v>
      </c>
      <c r="E903" s="7">
        <v>0.0730016693029987</v>
      </c>
      <c r="F903" s="7">
        <v>0.122853332941914</v>
      </c>
      <c r="G903" s="4">
        <f t="shared" si="42"/>
        <v>1.07573233263641</v>
      </c>
      <c r="H903" s="4">
        <f t="shared" si="43"/>
        <v>0.845530647715532</v>
      </c>
      <c r="I903" s="7">
        <f t="shared" si="44"/>
        <v>1.36860805058447</v>
      </c>
      <c r="J903" s="7">
        <v>0.552366274266348</v>
      </c>
      <c r="K903" s="4">
        <v>0.984246876971027</v>
      </c>
    </row>
    <row r="904" spans="1:11">
      <c r="A904" s="7" t="s">
        <v>916</v>
      </c>
      <c r="B904" s="7" t="s">
        <v>13</v>
      </c>
      <c r="C904" s="7" t="s">
        <v>14</v>
      </c>
      <c r="D904" s="7">
        <v>2</v>
      </c>
      <c r="E904" s="7">
        <v>-0.0740165125626633</v>
      </c>
      <c r="F904" s="7">
        <v>0.124641378623602</v>
      </c>
      <c r="G904" s="4">
        <f t="shared" si="42"/>
        <v>0.928656359218356</v>
      </c>
      <c r="H904" s="4">
        <f t="shared" si="43"/>
        <v>0.727374637287549</v>
      </c>
      <c r="I904" s="7">
        <f t="shared" si="44"/>
        <v>1.18563748212706</v>
      </c>
      <c r="J904" s="7">
        <v>0.552621943183545</v>
      </c>
      <c r="K904" s="4">
        <v>0.984246876971027</v>
      </c>
    </row>
    <row r="905" spans="1:11">
      <c r="A905" s="7" t="s">
        <v>917</v>
      </c>
      <c r="B905" s="7" t="s">
        <v>13</v>
      </c>
      <c r="C905" s="7" t="s">
        <v>14</v>
      </c>
      <c r="D905" s="7">
        <v>4</v>
      </c>
      <c r="E905" s="7">
        <v>0.109857611306897</v>
      </c>
      <c r="F905" s="7">
        <v>0.185416764056906</v>
      </c>
      <c r="G905" s="4">
        <f t="shared" si="42"/>
        <v>1.11611913639875</v>
      </c>
      <c r="H905" s="4">
        <f t="shared" si="43"/>
        <v>0.776033766476748</v>
      </c>
      <c r="I905" s="7">
        <f t="shared" si="44"/>
        <v>1.60524191143276</v>
      </c>
      <c r="J905" s="7">
        <v>0.553522396808231</v>
      </c>
      <c r="K905" s="4">
        <v>0.984246876971027</v>
      </c>
    </row>
    <row r="906" spans="1:11">
      <c r="A906" s="7" t="s">
        <v>918</v>
      </c>
      <c r="B906" s="7" t="s">
        <v>13</v>
      </c>
      <c r="C906" s="7" t="s">
        <v>14</v>
      </c>
      <c r="D906" s="7">
        <v>2</v>
      </c>
      <c r="E906" s="7">
        <v>0.134661815126546</v>
      </c>
      <c r="F906" s="7">
        <v>0.227747430652925</v>
      </c>
      <c r="G906" s="4">
        <f t="shared" si="42"/>
        <v>1.14414978476613</v>
      </c>
      <c r="H906" s="4">
        <f t="shared" si="43"/>
        <v>0.732184206135151</v>
      </c>
      <c r="I906" s="7">
        <f t="shared" si="44"/>
        <v>1.78790899750538</v>
      </c>
      <c r="J906" s="7">
        <v>0.5543348448066</v>
      </c>
      <c r="K906" s="4">
        <v>0.984246876971027</v>
      </c>
    </row>
    <row r="907" spans="1:11">
      <c r="A907" s="7" t="s">
        <v>919</v>
      </c>
      <c r="B907" s="7" t="s">
        <v>13</v>
      </c>
      <c r="C907" s="7" t="s">
        <v>14</v>
      </c>
      <c r="D907" s="7">
        <v>2</v>
      </c>
      <c r="E907" s="7">
        <v>0.0983356415337951</v>
      </c>
      <c r="F907" s="7">
        <v>0.166367990082737</v>
      </c>
      <c r="G907" s="4">
        <f t="shared" si="42"/>
        <v>1.10333304736364</v>
      </c>
      <c r="H907" s="4">
        <f t="shared" si="43"/>
        <v>0.796326804458866</v>
      </c>
      <c r="I907" s="7">
        <f t="shared" si="44"/>
        <v>1.52869877867789</v>
      </c>
      <c r="J907" s="7">
        <v>0.554471451253618</v>
      </c>
      <c r="K907" s="4">
        <v>0.984246876971027</v>
      </c>
    </row>
    <row r="908" spans="1:11">
      <c r="A908" s="7" t="s">
        <v>920</v>
      </c>
      <c r="B908" s="7" t="s">
        <v>13</v>
      </c>
      <c r="C908" s="7" t="s">
        <v>16</v>
      </c>
      <c r="D908" s="7">
        <v>1</v>
      </c>
      <c r="E908" s="7">
        <v>0.283788911947821</v>
      </c>
      <c r="F908" s="7">
        <v>0.480136377112363</v>
      </c>
      <c r="G908" s="4">
        <f t="shared" si="42"/>
        <v>1.32815254402718</v>
      </c>
      <c r="H908" s="4">
        <f t="shared" si="43"/>
        <v>0.518259919645499</v>
      </c>
      <c r="I908" s="7">
        <f t="shared" si="44"/>
        <v>3.40367663664299</v>
      </c>
      <c r="J908" s="7">
        <v>0.554480910731137</v>
      </c>
      <c r="K908" s="4">
        <v>0.984246876971027</v>
      </c>
    </row>
    <row r="909" spans="1:11">
      <c r="A909" s="7" t="s">
        <v>921</v>
      </c>
      <c r="B909" s="7" t="s">
        <v>13</v>
      </c>
      <c r="C909" s="7" t="s">
        <v>14</v>
      </c>
      <c r="D909" s="7">
        <v>3</v>
      </c>
      <c r="E909" s="7">
        <v>0.0845054762023694</v>
      </c>
      <c r="F909" s="7">
        <v>0.143080900307674</v>
      </c>
      <c r="G909" s="4">
        <f t="shared" si="42"/>
        <v>1.08817880330303</v>
      </c>
      <c r="H909" s="4">
        <f t="shared" si="43"/>
        <v>0.822067238671658</v>
      </c>
      <c r="I909" s="7">
        <f t="shared" si="44"/>
        <v>1.44043340040092</v>
      </c>
      <c r="J909" s="7">
        <v>0.554779581827745</v>
      </c>
      <c r="K909" s="4">
        <v>0.984246876971027</v>
      </c>
    </row>
    <row r="910" spans="1:11">
      <c r="A910" s="7" t="s">
        <v>922</v>
      </c>
      <c r="B910" s="7" t="s">
        <v>13</v>
      </c>
      <c r="C910" s="7" t="s">
        <v>14</v>
      </c>
      <c r="D910" s="7">
        <v>2</v>
      </c>
      <c r="E910" s="7">
        <v>-0.166475330269941</v>
      </c>
      <c r="F910" s="7">
        <v>0.282251890780482</v>
      </c>
      <c r="G910" s="4">
        <f t="shared" si="42"/>
        <v>0.846643703149423</v>
      </c>
      <c r="H910" s="4">
        <f t="shared" si="43"/>
        <v>0.486903641827839</v>
      </c>
      <c r="I910" s="7">
        <f t="shared" si="44"/>
        <v>1.47217128504456</v>
      </c>
      <c r="J910" s="7">
        <v>0.555317223875492</v>
      </c>
      <c r="K910" s="4">
        <v>0.984246876971027</v>
      </c>
    </row>
    <row r="911" spans="1:11">
      <c r="A911" s="7" t="s">
        <v>923</v>
      </c>
      <c r="B911" s="7" t="s">
        <v>13</v>
      </c>
      <c r="C911" s="7" t="s">
        <v>14</v>
      </c>
      <c r="D911" s="7">
        <v>7</v>
      </c>
      <c r="E911" s="7">
        <v>-0.0436249056026795</v>
      </c>
      <c r="F911" s="7">
        <v>0.0741935951016497</v>
      </c>
      <c r="G911" s="4">
        <f t="shared" si="42"/>
        <v>0.957312972869111</v>
      </c>
      <c r="H911" s="4">
        <f t="shared" si="43"/>
        <v>0.827749793520163</v>
      </c>
      <c r="I911" s="7">
        <f t="shared" si="44"/>
        <v>1.10715597297358</v>
      </c>
      <c r="J911" s="7">
        <v>0.556540691179698</v>
      </c>
      <c r="K911" s="4">
        <v>0.984246876971027</v>
      </c>
    </row>
    <row r="912" spans="1:11">
      <c r="A912" s="7" t="s">
        <v>924</v>
      </c>
      <c r="B912" s="7" t="s">
        <v>13</v>
      </c>
      <c r="C912" s="7" t="s">
        <v>14</v>
      </c>
      <c r="D912" s="7">
        <v>2</v>
      </c>
      <c r="E912" s="7">
        <v>0.128431187289685</v>
      </c>
      <c r="F912" s="7">
        <v>0.218629486317282</v>
      </c>
      <c r="G912" s="4">
        <f t="shared" si="42"/>
        <v>1.13704317557644</v>
      </c>
      <c r="H912" s="4">
        <f t="shared" si="43"/>
        <v>0.740757027259153</v>
      </c>
      <c r="I912" s="7">
        <f t="shared" si="44"/>
        <v>1.74533232294622</v>
      </c>
      <c r="J912" s="7">
        <v>0.556909827317927</v>
      </c>
      <c r="K912" s="4">
        <v>0.984246876971027</v>
      </c>
    </row>
    <row r="913" spans="1:11">
      <c r="A913" s="7" t="s">
        <v>925</v>
      </c>
      <c r="B913" s="7" t="s">
        <v>13</v>
      </c>
      <c r="C913" s="7" t="s">
        <v>14</v>
      </c>
      <c r="D913" s="7">
        <v>2</v>
      </c>
      <c r="E913" s="7">
        <v>-0.0900516959134543</v>
      </c>
      <c r="F913" s="7">
        <v>0.153667890080807</v>
      </c>
      <c r="G913" s="4">
        <f t="shared" si="42"/>
        <v>0.913883939984976</v>
      </c>
      <c r="H913" s="4">
        <f t="shared" si="43"/>
        <v>0.6762173300356</v>
      </c>
      <c r="I913" s="7">
        <f t="shared" si="44"/>
        <v>1.23508200495023</v>
      </c>
      <c r="J913" s="7">
        <v>0.557865402852964</v>
      </c>
      <c r="K913" s="4">
        <v>0.984246876971027</v>
      </c>
    </row>
    <row r="914" spans="1:11">
      <c r="A914" s="7" t="s">
        <v>926</v>
      </c>
      <c r="B914" s="7" t="s">
        <v>13</v>
      </c>
      <c r="C914" s="7" t="s">
        <v>14</v>
      </c>
      <c r="D914" s="7">
        <v>2</v>
      </c>
      <c r="E914" s="7">
        <v>-0.258003657003806</v>
      </c>
      <c r="F914" s="7">
        <v>0.440652252187981</v>
      </c>
      <c r="G914" s="4">
        <f t="shared" si="42"/>
        <v>0.77259240672839</v>
      </c>
      <c r="H914" s="4">
        <f t="shared" si="43"/>
        <v>0.325731430070692</v>
      </c>
      <c r="I914" s="7">
        <f t="shared" si="44"/>
        <v>1.83248827662969</v>
      </c>
      <c r="J914" s="7">
        <v>0.558208876674865</v>
      </c>
      <c r="K914" s="4">
        <v>0.984246876971027</v>
      </c>
    </row>
    <row r="915" spans="1:11">
      <c r="A915" s="7" t="s">
        <v>927</v>
      </c>
      <c r="B915" s="7" t="s">
        <v>13</v>
      </c>
      <c r="C915" s="7" t="s">
        <v>14</v>
      </c>
      <c r="D915" s="7">
        <v>4</v>
      </c>
      <c r="E915" s="7">
        <v>0.0636280503145507</v>
      </c>
      <c r="F915" s="7">
        <v>0.10868801108293</v>
      </c>
      <c r="G915" s="4">
        <f t="shared" si="42"/>
        <v>1.0656959397651</v>
      </c>
      <c r="H915" s="4">
        <f t="shared" si="43"/>
        <v>0.861224167405779</v>
      </c>
      <c r="I915" s="7">
        <f t="shared" si="44"/>
        <v>1.31871338382531</v>
      </c>
      <c r="J915" s="7">
        <v>0.558265870571035</v>
      </c>
      <c r="K915" s="4">
        <v>0.984246876971027</v>
      </c>
    </row>
    <row r="916" spans="1:11">
      <c r="A916" s="7" t="s">
        <v>928</v>
      </c>
      <c r="B916" s="7" t="s">
        <v>13</v>
      </c>
      <c r="C916" s="7" t="s">
        <v>16</v>
      </c>
      <c r="D916" s="7">
        <v>1</v>
      </c>
      <c r="E916" s="7">
        <v>-0.169872146118721</v>
      </c>
      <c r="F916" s="7">
        <v>0.290182648401826</v>
      </c>
      <c r="G916" s="4">
        <f t="shared" si="42"/>
        <v>0.84377268931351</v>
      </c>
      <c r="H916" s="4">
        <f t="shared" si="43"/>
        <v>0.477767944089726</v>
      </c>
      <c r="I916" s="7">
        <f t="shared" si="44"/>
        <v>1.4901634989091</v>
      </c>
      <c r="J916" s="7">
        <v>0.55828058705473</v>
      </c>
      <c r="K916" s="4">
        <v>0.984246876971027</v>
      </c>
    </row>
    <row r="917" spans="1:11">
      <c r="A917" s="7" t="s">
        <v>929</v>
      </c>
      <c r="B917" s="7" t="s">
        <v>13</v>
      </c>
      <c r="C917" s="7" t="s">
        <v>14</v>
      </c>
      <c r="D917" s="7">
        <v>7</v>
      </c>
      <c r="E917" s="7">
        <v>0.0656432482419548</v>
      </c>
      <c r="F917" s="7">
        <v>0.112203657008966</v>
      </c>
      <c r="G917" s="4">
        <f t="shared" si="42"/>
        <v>1.06784569337615</v>
      </c>
      <c r="H917" s="4">
        <f t="shared" si="43"/>
        <v>0.857035515577543</v>
      </c>
      <c r="I917" s="7">
        <f t="shared" si="44"/>
        <v>1.33051011788416</v>
      </c>
      <c r="J917" s="7">
        <v>0.558523093825568</v>
      </c>
      <c r="K917" s="4">
        <v>0.984246876971027</v>
      </c>
    </row>
    <row r="918" spans="1:11">
      <c r="A918" s="7" t="s">
        <v>930</v>
      </c>
      <c r="B918" s="7" t="s">
        <v>13</v>
      </c>
      <c r="C918" s="7" t="s">
        <v>16</v>
      </c>
      <c r="D918" s="7">
        <v>1</v>
      </c>
      <c r="E918" s="7">
        <v>0.326926751592357</v>
      </c>
      <c r="F918" s="7">
        <v>0.558964968152866</v>
      </c>
      <c r="G918" s="4">
        <f t="shared" si="42"/>
        <v>1.38669989990061</v>
      </c>
      <c r="H918" s="4">
        <f t="shared" si="43"/>
        <v>0.46364106821589</v>
      </c>
      <c r="I918" s="7">
        <f t="shared" si="44"/>
        <v>4.14746825552774</v>
      </c>
      <c r="J918" s="7">
        <v>0.55862922426429</v>
      </c>
      <c r="K918" s="4">
        <v>0.984246876971027</v>
      </c>
    </row>
    <row r="919" spans="1:11">
      <c r="A919" s="7" t="s">
        <v>931</v>
      </c>
      <c r="B919" s="7" t="s">
        <v>13</v>
      </c>
      <c r="C919" s="7" t="s">
        <v>16</v>
      </c>
      <c r="D919" s="7">
        <v>1</v>
      </c>
      <c r="E919" s="7">
        <v>-0.241816425120773</v>
      </c>
      <c r="F919" s="7">
        <v>0.413661835748792</v>
      </c>
      <c r="G919" s="4">
        <f t="shared" si="42"/>
        <v>0.785200307373712</v>
      </c>
      <c r="H919" s="4">
        <f t="shared" si="43"/>
        <v>0.349031318428502</v>
      </c>
      <c r="I919" s="7">
        <f t="shared" si="44"/>
        <v>1.76643037500392</v>
      </c>
      <c r="J919" s="7">
        <v>0.558833428249927</v>
      </c>
      <c r="K919" s="4">
        <v>0.984246876971027</v>
      </c>
    </row>
    <row r="920" spans="1:11">
      <c r="A920" s="7" t="s">
        <v>932</v>
      </c>
      <c r="B920" s="7" t="s">
        <v>13</v>
      </c>
      <c r="C920" s="7" t="s">
        <v>14</v>
      </c>
      <c r="D920" s="7">
        <v>6</v>
      </c>
      <c r="E920" s="7">
        <v>-0.050599440453049</v>
      </c>
      <c r="F920" s="7">
        <v>0.0866169303065858</v>
      </c>
      <c r="G920" s="4">
        <f t="shared" si="42"/>
        <v>0.950659389971485</v>
      </c>
      <c r="H920" s="4">
        <f t="shared" si="43"/>
        <v>0.802223024908151</v>
      </c>
      <c r="I920" s="7">
        <f t="shared" si="44"/>
        <v>1.12656112786644</v>
      </c>
      <c r="J920" s="7">
        <v>0.559102616838127</v>
      </c>
      <c r="K920" s="4">
        <v>0.984246876971027</v>
      </c>
    </row>
    <row r="921" spans="1:11">
      <c r="A921" s="7" t="s">
        <v>933</v>
      </c>
      <c r="B921" s="7" t="s">
        <v>13</v>
      </c>
      <c r="C921" s="7" t="s">
        <v>16</v>
      </c>
      <c r="D921" s="7">
        <v>1</v>
      </c>
      <c r="E921" s="7">
        <v>0.322962962962963</v>
      </c>
      <c r="F921" s="7">
        <v>0.555</v>
      </c>
      <c r="G921" s="4">
        <f t="shared" si="42"/>
        <v>1.38121419387703</v>
      </c>
      <c r="H921" s="4">
        <f t="shared" si="43"/>
        <v>0.465409769349727</v>
      </c>
      <c r="I921" s="7">
        <f t="shared" si="44"/>
        <v>4.09908165879906</v>
      </c>
      <c r="J921" s="7">
        <v>0.560623768866762</v>
      </c>
      <c r="K921" s="4">
        <v>0.984246876971027</v>
      </c>
    </row>
    <row r="922" spans="1:11">
      <c r="A922" s="7" t="s">
        <v>934</v>
      </c>
      <c r="B922" s="7" t="s">
        <v>13</v>
      </c>
      <c r="C922" s="7" t="s">
        <v>14</v>
      </c>
      <c r="D922" s="7">
        <v>2</v>
      </c>
      <c r="E922" s="7">
        <v>0.0724539606708119</v>
      </c>
      <c r="F922" s="7">
        <v>0.124552690756109</v>
      </c>
      <c r="G922" s="4">
        <f t="shared" si="42"/>
        <v>1.0751433060741</v>
      </c>
      <c r="H922" s="4">
        <f t="shared" si="43"/>
        <v>0.84225765059941</v>
      </c>
      <c r="I922" s="7">
        <f t="shared" si="44"/>
        <v>1.37242223656063</v>
      </c>
      <c r="J922" s="7">
        <v>0.560759790301879</v>
      </c>
      <c r="K922" s="4">
        <v>0.984246876971027</v>
      </c>
    </row>
    <row r="923" spans="1:11">
      <c r="A923" s="7" t="s">
        <v>935</v>
      </c>
      <c r="B923" s="7" t="s">
        <v>13</v>
      </c>
      <c r="C923" s="7" t="s">
        <v>16</v>
      </c>
      <c r="D923" s="7">
        <v>1</v>
      </c>
      <c r="E923" s="7">
        <v>-0.293301549463647</v>
      </c>
      <c r="F923" s="7">
        <v>0.504886769964243</v>
      </c>
      <c r="G923" s="4">
        <f t="shared" si="42"/>
        <v>0.745797212036088</v>
      </c>
      <c r="H923" s="4">
        <f t="shared" si="43"/>
        <v>0.27723781073829</v>
      </c>
      <c r="I923" s="7">
        <f t="shared" si="44"/>
        <v>2.00626848119885</v>
      </c>
      <c r="J923" s="7">
        <v>0.561290731799661</v>
      </c>
      <c r="K923" s="4">
        <v>0.984246876971027</v>
      </c>
    </row>
    <row r="924" spans="1:11">
      <c r="A924" s="7" t="s">
        <v>936</v>
      </c>
      <c r="B924" s="7" t="s">
        <v>13</v>
      </c>
      <c r="C924" s="7" t="s">
        <v>14</v>
      </c>
      <c r="D924" s="7">
        <v>7</v>
      </c>
      <c r="E924" s="7">
        <v>-0.0400364352073423</v>
      </c>
      <c r="F924" s="7">
        <v>0.0691696858415213</v>
      </c>
      <c r="G924" s="4">
        <f t="shared" si="42"/>
        <v>0.960754433227623</v>
      </c>
      <c r="H924" s="4">
        <f t="shared" si="43"/>
        <v>0.838945930758153</v>
      </c>
      <c r="I924" s="7">
        <f t="shared" si="44"/>
        <v>1.10024859424775</v>
      </c>
      <c r="J924" s="7">
        <v>0.56271416976048</v>
      </c>
      <c r="K924" s="4">
        <v>0.984246876971027</v>
      </c>
    </row>
    <row r="925" spans="1:11">
      <c r="A925" s="7" t="s">
        <v>937</v>
      </c>
      <c r="B925" s="7" t="s">
        <v>13</v>
      </c>
      <c r="C925" s="7" t="s">
        <v>14</v>
      </c>
      <c r="D925" s="7">
        <v>4</v>
      </c>
      <c r="E925" s="7">
        <v>0.0607611738687397</v>
      </c>
      <c r="F925" s="7">
        <v>0.105149625888003</v>
      </c>
      <c r="G925" s="4">
        <f t="shared" si="42"/>
        <v>1.06264509646196</v>
      </c>
      <c r="H925" s="4">
        <f t="shared" si="43"/>
        <v>0.864735073067802</v>
      </c>
      <c r="I925" s="7">
        <f t="shared" si="44"/>
        <v>1.30585035371418</v>
      </c>
      <c r="J925" s="7">
        <v>0.563362424634335</v>
      </c>
      <c r="K925" s="4">
        <v>0.984246876971027</v>
      </c>
    </row>
    <row r="926" spans="1:11">
      <c r="A926" s="7" t="s">
        <v>938</v>
      </c>
      <c r="B926" s="7" t="s">
        <v>13</v>
      </c>
      <c r="C926" s="7" t="s">
        <v>14</v>
      </c>
      <c r="D926" s="7">
        <v>7</v>
      </c>
      <c r="E926" s="7">
        <v>0.0540325086023433</v>
      </c>
      <c r="F926" s="7">
        <v>0.0937988137885162</v>
      </c>
      <c r="G926" s="4">
        <f t="shared" si="42"/>
        <v>1.05551891504202</v>
      </c>
      <c r="H926" s="4">
        <f t="shared" si="43"/>
        <v>0.878259503957436</v>
      </c>
      <c r="I926" s="7">
        <f t="shared" si="44"/>
        <v>1.26855465268666</v>
      </c>
      <c r="J926" s="7">
        <v>0.564583533968448</v>
      </c>
      <c r="K926" s="4">
        <v>0.984246876971027</v>
      </c>
    </row>
    <row r="927" spans="1:11">
      <c r="A927" s="7" t="s">
        <v>939</v>
      </c>
      <c r="B927" s="7" t="s">
        <v>13</v>
      </c>
      <c r="C927" s="7" t="s">
        <v>14</v>
      </c>
      <c r="D927" s="7">
        <v>3</v>
      </c>
      <c r="E927" s="7">
        <v>-0.0644356586637013</v>
      </c>
      <c r="F927" s="7">
        <v>0.11223021447362</v>
      </c>
      <c r="G927" s="4">
        <f t="shared" si="42"/>
        <v>0.937596438529121</v>
      </c>
      <c r="H927" s="4">
        <f t="shared" si="43"/>
        <v>0.752460422044494</v>
      </c>
      <c r="I927" s="7">
        <f t="shared" si="44"/>
        <v>1.16828348148059</v>
      </c>
      <c r="J927" s="7">
        <v>0.565874253044799</v>
      </c>
      <c r="K927" s="4">
        <v>0.984246876971027</v>
      </c>
    </row>
    <row r="928" spans="1:11">
      <c r="A928" s="7" t="s">
        <v>940</v>
      </c>
      <c r="B928" s="7" t="s">
        <v>13</v>
      </c>
      <c r="C928" s="7" t="s">
        <v>14</v>
      </c>
      <c r="D928" s="7">
        <v>3</v>
      </c>
      <c r="E928" s="7">
        <v>-0.086418472234256</v>
      </c>
      <c r="F928" s="7">
        <v>0.150787479959893</v>
      </c>
      <c r="G928" s="4">
        <f t="shared" si="42"/>
        <v>0.917210323844963</v>
      </c>
      <c r="H928" s="4">
        <f t="shared" si="43"/>
        <v>0.68252103426936</v>
      </c>
      <c r="I928" s="7">
        <f t="shared" si="44"/>
        <v>1.2325990495932</v>
      </c>
      <c r="J928" s="7">
        <v>0.566567255169628</v>
      </c>
      <c r="K928" s="4">
        <v>0.984246876971027</v>
      </c>
    </row>
    <row r="929" spans="1:11">
      <c r="A929" s="7" t="s">
        <v>941</v>
      </c>
      <c r="B929" s="7" t="s">
        <v>13</v>
      </c>
      <c r="C929" s="7" t="s">
        <v>16</v>
      </c>
      <c r="D929" s="7">
        <v>1</v>
      </c>
      <c r="E929" s="7">
        <v>0.386924829157175</v>
      </c>
      <c r="F929" s="7">
        <v>0.675945330296127</v>
      </c>
      <c r="G929" s="4">
        <f t="shared" si="42"/>
        <v>1.47244580212093</v>
      </c>
      <c r="H929" s="4">
        <f t="shared" si="43"/>
        <v>0.39143804819814</v>
      </c>
      <c r="I929" s="7">
        <f t="shared" si="44"/>
        <v>5.53879892402817</v>
      </c>
      <c r="J929" s="7">
        <v>0.56703726594419</v>
      </c>
      <c r="K929" s="4">
        <v>0.984246876971027</v>
      </c>
    </row>
    <row r="930" spans="1:11">
      <c r="A930" s="7" t="s">
        <v>942</v>
      </c>
      <c r="B930" s="7" t="s">
        <v>13</v>
      </c>
      <c r="C930" s="7" t="s">
        <v>16</v>
      </c>
      <c r="D930" s="7">
        <v>1</v>
      </c>
      <c r="E930" s="7">
        <v>0.320438729198185</v>
      </c>
      <c r="F930" s="7">
        <v>0.560302571860817</v>
      </c>
      <c r="G930" s="4">
        <f t="shared" si="42"/>
        <v>1.37773208305224</v>
      </c>
      <c r="H930" s="4">
        <f t="shared" si="43"/>
        <v>0.459436605107964</v>
      </c>
      <c r="I930" s="7">
        <f t="shared" si="44"/>
        <v>4.13146377882846</v>
      </c>
      <c r="J930" s="7">
        <v>0.567387682503097</v>
      </c>
      <c r="K930" s="4">
        <v>0.984246876971027</v>
      </c>
    </row>
    <row r="931" spans="1:11">
      <c r="A931" s="7" t="s">
        <v>943</v>
      </c>
      <c r="B931" s="7" t="s">
        <v>13</v>
      </c>
      <c r="C931" s="7" t="s">
        <v>16</v>
      </c>
      <c r="D931" s="7">
        <v>1</v>
      </c>
      <c r="E931" s="7">
        <v>-0.267113187954309</v>
      </c>
      <c r="F931" s="7">
        <v>0.467705088265836</v>
      </c>
      <c r="G931" s="4">
        <f t="shared" si="42"/>
        <v>0.765586411401275</v>
      </c>
      <c r="H931" s="4">
        <f t="shared" si="43"/>
        <v>0.306108654204622</v>
      </c>
      <c r="I931" s="7">
        <f t="shared" si="44"/>
        <v>1.91475329191602</v>
      </c>
      <c r="J931" s="7">
        <v>0.567921986261311</v>
      </c>
      <c r="K931" s="4">
        <v>0.984246876971027</v>
      </c>
    </row>
    <row r="932" spans="1:11">
      <c r="A932" s="7" t="s">
        <v>944</v>
      </c>
      <c r="B932" s="7" t="s">
        <v>13</v>
      </c>
      <c r="C932" s="7" t="s">
        <v>16</v>
      </c>
      <c r="D932" s="7">
        <v>1</v>
      </c>
      <c r="E932" s="7">
        <v>0.114789097988319</v>
      </c>
      <c r="F932" s="7">
        <v>0.201771576898118</v>
      </c>
      <c r="G932" s="4">
        <f t="shared" si="42"/>
        <v>1.12163685715562</v>
      </c>
      <c r="H932" s="4">
        <f t="shared" si="43"/>
        <v>0.755267571838347</v>
      </c>
      <c r="I932" s="7">
        <f t="shared" si="44"/>
        <v>1.66572654015551</v>
      </c>
      <c r="J932" s="7">
        <v>0.569419808007946</v>
      </c>
      <c r="K932" s="4">
        <v>0.984246876971027</v>
      </c>
    </row>
    <row r="933" spans="1:11">
      <c r="A933" s="7" t="s">
        <v>945</v>
      </c>
      <c r="B933" s="7" t="s">
        <v>13</v>
      </c>
      <c r="C933" s="7" t="s">
        <v>16</v>
      </c>
      <c r="D933" s="7">
        <v>1</v>
      </c>
      <c r="E933" s="7">
        <v>-0.201177829099307</v>
      </c>
      <c r="F933" s="7">
        <v>0.354110854503464</v>
      </c>
      <c r="G933" s="4">
        <f t="shared" si="42"/>
        <v>0.817766995854577</v>
      </c>
      <c r="H933" s="4">
        <f t="shared" si="43"/>
        <v>0.408511544681949</v>
      </c>
      <c r="I933" s="7">
        <f t="shared" si="44"/>
        <v>1.63702315935692</v>
      </c>
      <c r="J933" s="7">
        <v>0.569952777923498</v>
      </c>
      <c r="K933" s="4">
        <v>0.984246876971027</v>
      </c>
    </row>
    <row r="934" spans="1:11">
      <c r="A934" s="7" t="s">
        <v>946</v>
      </c>
      <c r="B934" s="7" t="s">
        <v>13</v>
      </c>
      <c r="C934" s="7" t="s">
        <v>14</v>
      </c>
      <c r="D934" s="7">
        <v>3</v>
      </c>
      <c r="E934" s="7">
        <v>-0.0615611802249979</v>
      </c>
      <c r="F934" s="7">
        <v>0.108791261754081</v>
      </c>
      <c r="G934" s="4">
        <f t="shared" si="42"/>
        <v>0.940295416494475</v>
      </c>
      <c r="H934" s="4">
        <f t="shared" si="43"/>
        <v>0.7597300901933</v>
      </c>
      <c r="I934" s="7">
        <f t="shared" si="44"/>
        <v>1.1637757694388</v>
      </c>
      <c r="J934" s="7">
        <v>0.571485475290143</v>
      </c>
      <c r="K934" s="4">
        <v>0.984246876971027</v>
      </c>
    </row>
    <row r="935" spans="1:11">
      <c r="A935" s="7" t="s">
        <v>947</v>
      </c>
      <c r="B935" s="7" t="s">
        <v>13</v>
      </c>
      <c r="C935" s="7" t="s">
        <v>16</v>
      </c>
      <c r="D935" s="7">
        <v>1</v>
      </c>
      <c r="E935" s="7">
        <v>-0.27299634591961</v>
      </c>
      <c r="F935" s="7">
        <v>0.482606577344702</v>
      </c>
      <c r="G935" s="4">
        <f t="shared" si="42"/>
        <v>0.761095568728246</v>
      </c>
      <c r="H935" s="4">
        <f t="shared" si="43"/>
        <v>0.295553550817115</v>
      </c>
      <c r="I935" s="7">
        <f t="shared" si="44"/>
        <v>1.95993742296879</v>
      </c>
      <c r="J935" s="7">
        <v>0.571617733468581</v>
      </c>
      <c r="K935" s="4">
        <v>0.984246876971027</v>
      </c>
    </row>
    <row r="936" spans="1:11">
      <c r="A936" s="7" t="s">
        <v>948</v>
      </c>
      <c r="B936" s="7" t="s">
        <v>13</v>
      </c>
      <c r="C936" s="7" t="s">
        <v>14</v>
      </c>
      <c r="D936" s="7">
        <v>4</v>
      </c>
      <c r="E936" s="7">
        <v>-0.0616270486896118</v>
      </c>
      <c r="F936" s="7">
        <v>0.109324296193981</v>
      </c>
      <c r="G936" s="4">
        <f t="shared" si="42"/>
        <v>0.940233482718871</v>
      </c>
      <c r="H936" s="4">
        <f t="shared" si="43"/>
        <v>0.758886790202559</v>
      </c>
      <c r="I936" s="7">
        <f t="shared" si="44"/>
        <v>1.16491552289333</v>
      </c>
      <c r="J936" s="7">
        <v>0.572952446573027</v>
      </c>
      <c r="K936" s="4">
        <v>0.984246876971027</v>
      </c>
    </row>
    <row r="937" spans="1:11">
      <c r="A937" s="7" t="s">
        <v>949</v>
      </c>
      <c r="B937" s="7" t="s">
        <v>13</v>
      </c>
      <c r="C937" s="7" t="s">
        <v>14</v>
      </c>
      <c r="D937" s="7">
        <v>3</v>
      </c>
      <c r="E937" s="7">
        <v>0.0915797068042685</v>
      </c>
      <c r="F937" s="7">
        <v>0.162605986952279</v>
      </c>
      <c r="G937" s="4">
        <f t="shared" si="42"/>
        <v>1.09590412422693</v>
      </c>
      <c r="H937" s="4">
        <f t="shared" si="43"/>
        <v>0.796818760948217</v>
      </c>
      <c r="I937" s="7">
        <f t="shared" si="44"/>
        <v>1.50725096892596</v>
      </c>
      <c r="J937" s="7">
        <v>0.573298640285817</v>
      </c>
      <c r="K937" s="4">
        <v>0.984246876971027</v>
      </c>
    </row>
    <row r="938" spans="1:11">
      <c r="A938" s="7" t="s">
        <v>950</v>
      </c>
      <c r="B938" s="7" t="s">
        <v>13</v>
      </c>
      <c r="C938" s="7" t="s">
        <v>14</v>
      </c>
      <c r="D938" s="7">
        <v>8</v>
      </c>
      <c r="E938" s="7">
        <v>-0.0581865017796036</v>
      </c>
      <c r="F938" s="7">
        <v>0.10368375583899</v>
      </c>
      <c r="G938" s="4">
        <f t="shared" si="42"/>
        <v>0.943473971452706</v>
      </c>
      <c r="H938" s="4">
        <f t="shared" si="43"/>
        <v>0.769967738376866</v>
      </c>
      <c r="I938" s="7">
        <f t="shared" si="44"/>
        <v>1.15607848282736</v>
      </c>
      <c r="J938" s="7">
        <v>0.574666606907045</v>
      </c>
      <c r="K938" s="4">
        <v>0.984246876971027</v>
      </c>
    </row>
    <row r="939" spans="1:11">
      <c r="A939" s="7" t="s">
        <v>951</v>
      </c>
      <c r="B939" s="7" t="s">
        <v>13</v>
      </c>
      <c r="C939" s="7" t="s">
        <v>14</v>
      </c>
      <c r="D939" s="7">
        <v>5</v>
      </c>
      <c r="E939" s="7">
        <v>0.0576242046213415</v>
      </c>
      <c r="F939" s="7">
        <v>0.102834563186667</v>
      </c>
      <c r="G939" s="4">
        <f t="shared" si="42"/>
        <v>1.05931683453046</v>
      </c>
      <c r="H939" s="4">
        <f t="shared" si="43"/>
        <v>0.865947029435112</v>
      </c>
      <c r="I939" s="7">
        <f t="shared" si="44"/>
        <v>1.2958669731238</v>
      </c>
      <c r="J939" s="7">
        <v>0.575235044849377</v>
      </c>
      <c r="K939" s="4">
        <v>0.984246876971027</v>
      </c>
    </row>
    <row r="940" spans="1:11">
      <c r="A940" s="7" t="s">
        <v>952</v>
      </c>
      <c r="B940" s="7" t="s">
        <v>13</v>
      </c>
      <c r="C940" s="7" t="s">
        <v>16</v>
      </c>
      <c r="D940" s="7">
        <v>1</v>
      </c>
      <c r="E940" s="7">
        <v>-0.23473061760841</v>
      </c>
      <c r="F940" s="7">
        <v>0.419737187910644</v>
      </c>
      <c r="G940" s="4">
        <f t="shared" si="42"/>
        <v>0.790783844182133</v>
      </c>
      <c r="H940" s="4">
        <f t="shared" si="43"/>
        <v>0.34735238141544</v>
      </c>
      <c r="I940" s="7">
        <f t="shared" si="44"/>
        <v>1.80030171571374</v>
      </c>
      <c r="J940" s="7">
        <v>0.576003151904626</v>
      </c>
      <c r="K940" s="4">
        <v>0.984246876971027</v>
      </c>
    </row>
    <row r="941" spans="1:11">
      <c r="A941" s="7" t="s">
        <v>953</v>
      </c>
      <c r="B941" s="7" t="s">
        <v>13</v>
      </c>
      <c r="C941" s="7" t="s">
        <v>14</v>
      </c>
      <c r="D941" s="7">
        <v>8</v>
      </c>
      <c r="E941" s="7">
        <v>0.0430453114534665</v>
      </c>
      <c r="F941" s="7">
        <v>0.0772032526888421</v>
      </c>
      <c r="G941" s="4">
        <f t="shared" si="42"/>
        <v>1.04398519826564</v>
      </c>
      <c r="H941" s="4">
        <f t="shared" si="43"/>
        <v>0.897382520275249</v>
      </c>
      <c r="I941" s="7">
        <f t="shared" si="44"/>
        <v>1.21453791395831</v>
      </c>
      <c r="J941" s="7">
        <v>0.577146063594727</v>
      </c>
      <c r="K941" s="4">
        <v>0.984246876971027</v>
      </c>
    </row>
    <row r="942" spans="1:11">
      <c r="A942" s="7" t="s">
        <v>954</v>
      </c>
      <c r="B942" s="7" t="s">
        <v>13</v>
      </c>
      <c r="C942" s="7" t="s">
        <v>16</v>
      </c>
      <c r="D942" s="7">
        <v>1</v>
      </c>
      <c r="E942" s="7">
        <v>-0.241490134994808</v>
      </c>
      <c r="F942" s="7">
        <v>0.433842159916926</v>
      </c>
      <c r="G942" s="4">
        <f t="shared" si="42"/>
        <v>0.785456552283732</v>
      </c>
      <c r="H942" s="4">
        <f t="shared" si="43"/>
        <v>0.335604878302659</v>
      </c>
      <c r="I942" s="7">
        <f t="shared" si="44"/>
        <v>1.83829865240835</v>
      </c>
      <c r="J942" s="7">
        <v>0.577779348933392</v>
      </c>
      <c r="K942" s="4">
        <v>0.984246876971027</v>
      </c>
    </row>
    <row r="943" spans="1:11">
      <c r="A943" s="7" t="s">
        <v>955</v>
      </c>
      <c r="B943" s="7" t="s">
        <v>13</v>
      </c>
      <c r="C943" s="7" t="s">
        <v>14</v>
      </c>
      <c r="D943" s="7">
        <v>3</v>
      </c>
      <c r="E943" s="7">
        <v>-0.140756332369287</v>
      </c>
      <c r="F943" s="7">
        <v>0.252923013070542</v>
      </c>
      <c r="G943" s="4">
        <f t="shared" si="42"/>
        <v>0.868700960215448</v>
      </c>
      <c r="H943" s="4">
        <f t="shared" si="43"/>
        <v>0.529148886381108</v>
      </c>
      <c r="I943" s="7">
        <f t="shared" si="44"/>
        <v>1.4261418245445</v>
      </c>
      <c r="J943" s="7">
        <v>0.57785646053584</v>
      </c>
      <c r="K943" s="4">
        <v>0.984246876971027</v>
      </c>
    </row>
    <row r="944" spans="1:11">
      <c r="A944" s="7" t="s">
        <v>956</v>
      </c>
      <c r="B944" s="7" t="s">
        <v>13</v>
      </c>
      <c r="C944" s="7" t="s">
        <v>14</v>
      </c>
      <c r="D944" s="7">
        <v>2</v>
      </c>
      <c r="E944" s="7">
        <v>0.0973127191892295</v>
      </c>
      <c r="F944" s="7">
        <v>0.175179129844339</v>
      </c>
      <c r="G944" s="4">
        <f t="shared" si="42"/>
        <v>1.10220500038659</v>
      </c>
      <c r="H944" s="4">
        <f t="shared" si="43"/>
        <v>0.781892218996829</v>
      </c>
      <c r="I944" s="7">
        <f t="shared" si="44"/>
        <v>1.55373826898528</v>
      </c>
      <c r="J944" s="7">
        <v>0.578549928673878</v>
      </c>
      <c r="K944" s="4">
        <v>0.984246876971027</v>
      </c>
    </row>
    <row r="945" spans="1:11">
      <c r="A945" s="7" t="s">
        <v>957</v>
      </c>
      <c r="B945" s="7" t="s">
        <v>13</v>
      </c>
      <c r="C945" s="7" t="s">
        <v>14</v>
      </c>
      <c r="D945" s="7">
        <v>2</v>
      </c>
      <c r="E945" s="7">
        <v>0.260069050356692</v>
      </c>
      <c r="F945" s="7">
        <v>0.468914525479995</v>
      </c>
      <c r="G945" s="4">
        <f t="shared" si="42"/>
        <v>1.29701964324278</v>
      </c>
      <c r="H945" s="4">
        <f t="shared" si="43"/>
        <v>0.517366675156141</v>
      </c>
      <c r="I945" s="7">
        <f t="shared" si="44"/>
        <v>3.25158158756539</v>
      </c>
      <c r="J945" s="7">
        <v>0.579155078530398</v>
      </c>
      <c r="K945" s="4">
        <v>0.984246876971027</v>
      </c>
    </row>
    <row r="946" spans="1:11">
      <c r="A946" s="7" t="s">
        <v>958</v>
      </c>
      <c r="B946" s="7" t="s">
        <v>13</v>
      </c>
      <c r="C946" s="7" t="s">
        <v>14</v>
      </c>
      <c r="D946" s="7">
        <v>3</v>
      </c>
      <c r="E946" s="7">
        <v>-0.199967705189422</v>
      </c>
      <c r="F946" s="7">
        <v>0.360607743825113</v>
      </c>
      <c r="G946" s="4">
        <f t="shared" si="42"/>
        <v>0.818757194259521</v>
      </c>
      <c r="H946" s="4">
        <f t="shared" si="43"/>
        <v>0.403830968616243</v>
      </c>
      <c r="I946" s="7">
        <f t="shared" si="44"/>
        <v>1.66000974479192</v>
      </c>
      <c r="J946" s="7">
        <v>0.579216383275998</v>
      </c>
      <c r="K946" s="4">
        <v>0.984246876971027</v>
      </c>
    </row>
    <row r="947" spans="1:11">
      <c r="A947" s="7" t="s">
        <v>959</v>
      </c>
      <c r="B947" s="7" t="s">
        <v>13</v>
      </c>
      <c r="C947" s="7" t="s">
        <v>14</v>
      </c>
      <c r="D947" s="7">
        <v>4</v>
      </c>
      <c r="E947" s="7">
        <v>-0.0719278105263068</v>
      </c>
      <c r="F947" s="7">
        <v>0.129783500820822</v>
      </c>
      <c r="G947" s="4">
        <f t="shared" si="42"/>
        <v>0.930598072771535</v>
      </c>
      <c r="H947" s="4">
        <f t="shared" si="43"/>
        <v>0.721586172904431</v>
      </c>
      <c r="I947" s="7">
        <f t="shared" si="44"/>
        <v>1.20015156271681</v>
      </c>
      <c r="J947" s="7">
        <v>0.579432517327371</v>
      </c>
      <c r="K947" s="4">
        <v>0.984246876971027</v>
      </c>
    </row>
    <row r="948" spans="1:11">
      <c r="A948" s="7" t="s">
        <v>960</v>
      </c>
      <c r="B948" s="7" t="s">
        <v>13</v>
      </c>
      <c r="C948" s="7" t="s">
        <v>16</v>
      </c>
      <c r="D948" s="7">
        <v>1</v>
      </c>
      <c r="E948" s="7">
        <v>-0.313933236574746</v>
      </c>
      <c r="F948" s="7">
        <v>0.567343976777939</v>
      </c>
      <c r="G948" s="4">
        <f t="shared" si="42"/>
        <v>0.730567801740086</v>
      </c>
      <c r="H948" s="4">
        <f t="shared" si="43"/>
        <v>0.240285511591596</v>
      </c>
      <c r="I948" s="7">
        <f t="shared" si="44"/>
        <v>2.22122969214432</v>
      </c>
      <c r="J948" s="7">
        <v>0.580031677103439</v>
      </c>
      <c r="K948" s="4">
        <v>0.984246876971027</v>
      </c>
    </row>
    <row r="949" spans="1:11">
      <c r="A949" s="7" t="s">
        <v>961</v>
      </c>
      <c r="B949" s="7" t="s">
        <v>13</v>
      </c>
      <c r="C949" s="7" t="s">
        <v>16</v>
      </c>
      <c r="D949" s="7">
        <v>1</v>
      </c>
      <c r="E949" s="7">
        <v>0.0858291842206051</v>
      </c>
      <c r="F949" s="7">
        <v>0.155112983531214</v>
      </c>
      <c r="G949" s="4">
        <f t="shared" si="42"/>
        <v>1.08962018808607</v>
      </c>
      <c r="H949" s="4">
        <f t="shared" si="43"/>
        <v>0.803970852555642</v>
      </c>
      <c r="I949" s="7">
        <f t="shared" si="44"/>
        <v>1.47676019660494</v>
      </c>
      <c r="J949" s="7">
        <v>0.58003517992579</v>
      </c>
      <c r="K949" s="4">
        <v>0.984246876971027</v>
      </c>
    </row>
    <row r="950" spans="1:11">
      <c r="A950" s="7" t="s">
        <v>962</v>
      </c>
      <c r="B950" s="7" t="s">
        <v>13</v>
      </c>
      <c r="C950" s="7" t="s">
        <v>14</v>
      </c>
      <c r="D950" s="7">
        <v>4</v>
      </c>
      <c r="E950" s="7">
        <v>-0.0548802412616126</v>
      </c>
      <c r="F950" s="7">
        <v>0.0992071877946162</v>
      </c>
      <c r="G950" s="4">
        <f t="shared" si="42"/>
        <v>0.946598504608295</v>
      </c>
      <c r="H950" s="4">
        <f t="shared" si="43"/>
        <v>0.779325615071788</v>
      </c>
      <c r="I950" s="7">
        <f t="shared" si="44"/>
        <v>1.14977451221608</v>
      </c>
      <c r="J950" s="7">
        <v>0.580134576440117</v>
      </c>
      <c r="K950" s="4">
        <v>0.984246876971027</v>
      </c>
    </row>
    <row r="951" spans="1:11">
      <c r="A951" s="7" t="s">
        <v>963</v>
      </c>
      <c r="B951" s="7" t="s">
        <v>13</v>
      </c>
      <c r="C951" s="7" t="s">
        <v>14</v>
      </c>
      <c r="D951" s="7">
        <v>5</v>
      </c>
      <c r="E951" s="7">
        <v>-0.0425636164403029</v>
      </c>
      <c r="F951" s="7">
        <v>0.0771070728369441</v>
      </c>
      <c r="G951" s="4">
        <f t="shared" si="42"/>
        <v>0.958329498070397</v>
      </c>
      <c r="H951" s="4">
        <f t="shared" si="43"/>
        <v>0.823910411245075</v>
      </c>
      <c r="I951" s="7">
        <f t="shared" si="44"/>
        <v>1.11467874945772</v>
      </c>
      <c r="J951" s="7">
        <v>0.580943801838068</v>
      </c>
      <c r="K951" s="4">
        <v>0.984246876971027</v>
      </c>
    </row>
    <row r="952" spans="1:11">
      <c r="A952" s="7" t="s">
        <v>964</v>
      </c>
      <c r="B952" s="7" t="s">
        <v>13</v>
      </c>
      <c r="C952" s="7" t="s">
        <v>14</v>
      </c>
      <c r="D952" s="7">
        <v>2</v>
      </c>
      <c r="E952" s="7">
        <v>-0.269225849534834</v>
      </c>
      <c r="F952" s="7">
        <v>0.487906603765744</v>
      </c>
      <c r="G952" s="4">
        <f t="shared" si="42"/>
        <v>0.763970693736611</v>
      </c>
      <c r="H952" s="4">
        <f t="shared" si="43"/>
        <v>0.293604166015695</v>
      </c>
      <c r="I952" s="7">
        <f t="shared" si="44"/>
        <v>1.98788467074135</v>
      </c>
      <c r="J952" s="7">
        <v>0.581086811928865</v>
      </c>
      <c r="K952" s="4">
        <v>0.984246876971027</v>
      </c>
    </row>
    <row r="953" spans="1:11">
      <c r="A953" s="7" t="s">
        <v>965</v>
      </c>
      <c r="B953" s="7" t="s">
        <v>13</v>
      </c>
      <c r="C953" s="7" t="s">
        <v>16</v>
      </c>
      <c r="D953" s="7">
        <v>1</v>
      </c>
      <c r="E953" s="7">
        <v>-0.219537366548043</v>
      </c>
      <c r="F953" s="7">
        <v>0.399833926453144</v>
      </c>
      <c r="G953" s="4">
        <f t="shared" si="42"/>
        <v>0.802890155898919</v>
      </c>
      <c r="H953" s="4">
        <f t="shared" si="43"/>
        <v>0.366699758531302</v>
      </c>
      <c r="I953" s="7">
        <f t="shared" si="44"/>
        <v>1.75793026158855</v>
      </c>
      <c r="J953" s="7">
        <v>0.582956463872969</v>
      </c>
      <c r="K953" s="4">
        <v>0.984246876971027</v>
      </c>
    </row>
    <row r="954" spans="1:11">
      <c r="A954" s="7" t="s">
        <v>966</v>
      </c>
      <c r="B954" s="7" t="s">
        <v>13</v>
      </c>
      <c r="C954" s="7" t="s">
        <v>16</v>
      </c>
      <c r="D954" s="7">
        <v>1</v>
      </c>
      <c r="E954" s="7">
        <v>-0.161723446893788</v>
      </c>
      <c r="F954" s="7">
        <v>0.294699398797595</v>
      </c>
      <c r="G954" s="4">
        <f t="shared" si="42"/>
        <v>0.850676429221558</v>
      </c>
      <c r="H954" s="4">
        <f t="shared" si="43"/>
        <v>0.47743165101752</v>
      </c>
      <c r="I954" s="7">
        <f t="shared" si="44"/>
        <v>1.51571515145858</v>
      </c>
      <c r="J954" s="7">
        <v>0.583160371239408</v>
      </c>
      <c r="K954" s="4">
        <v>0.984246876971027</v>
      </c>
    </row>
    <row r="955" spans="1:11">
      <c r="A955" s="7" t="s">
        <v>967</v>
      </c>
      <c r="B955" s="7" t="s">
        <v>13</v>
      </c>
      <c r="C955" s="7" t="s">
        <v>14</v>
      </c>
      <c r="D955" s="7">
        <v>4</v>
      </c>
      <c r="E955" s="7">
        <v>-0.0692905152602867</v>
      </c>
      <c r="F955" s="7">
        <v>0.126539260997748</v>
      </c>
      <c r="G955" s="4">
        <f t="shared" si="42"/>
        <v>0.933055573816966</v>
      </c>
      <c r="H955" s="4">
        <f t="shared" si="43"/>
        <v>0.728106852010674</v>
      </c>
      <c r="I955" s="7">
        <f t="shared" si="44"/>
        <v>1.19569360105149</v>
      </c>
      <c r="J955" s="7">
        <v>0.583979528984362</v>
      </c>
      <c r="K955" s="4">
        <v>0.984246876971027</v>
      </c>
    </row>
    <row r="956" spans="1:11">
      <c r="A956" s="7" t="s">
        <v>968</v>
      </c>
      <c r="B956" s="7" t="s">
        <v>13</v>
      </c>
      <c r="C956" s="7" t="s">
        <v>14</v>
      </c>
      <c r="D956" s="7">
        <v>3</v>
      </c>
      <c r="E956" s="7">
        <v>0.0724901546066988</v>
      </c>
      <c r="F956" s="7">
        <v>0.13241178208409</v>
      </c>
      <c r="G956" s="4">
        <f t="shared" si="42"/>
        <v>1.07518222044621</v>
      </c>
      <c r="H956" s="4">
        <f t="shared" si="43"/>
        <v>0.829413098727841</v>
      </c>
      <c r="I956" s="7">
        <f t="shared" si="44"/>
        <v>1.39377688746025</v>
      </c>
      <c r="J956" s="7">
        <v>0.584062741939786</v>
      </c>
      <c r="K956" s="4">
        <v>0.984246876971027</v>
      </c>
    </row>
    <row r="957" spans="1:11">
      <c r="A957" s="7" t="s">
        <v>969</v>
      </c>
      <c r="B957" s="7" t="s">
        <v>13</v>
      </c>
      <c r="C957" s="7" t="s">
        <v>16</v>
      </c>
      <c r="D957" s="7">
        <v>1</v>
      </c>
      <c r="E957" s="7">
        <v>0.20112</v>
      </c>
      <c r="F957" s="7">
        <v>0.36832</v>
      </c>
      <c r="G957" s="4">
        <f t="shared" si="42"/>
        <v>1.2227714955992</v>
      </c>
      <c r="H957" s="4">
        <f t="shared" si="43"/>
        <v>0.594052725553894</v>
      </c>
      <c r="I957" s="7">
        <f t="shared" si="44"/>
        <v>2.51689802290832</v>
      </c>
      <c r="J957" s="7">
        <v>0.585033688088927</v>
      </c>
      <c r="K957" s="4">
        <v>0.984246876971027</v>
      </c>
    </row>
    <row r="958" spans="1:11">
      <c r="A958" s="7" t="s">
        <v>970</v>
      </c>
      <c r="B958" s="7" t="s">
        <v>13</v>
      </c>
      <c r="C958" s="7" t="s">
        <v>14</v>
      </c>
      <c r="D958" s="7">
        <v>3</v>
      </c>
      <c r="E958" s="7">
        <v>-0.157333570003252</v>
      </c>
      <c r="F958" s="7">
        <v>0.289771106353265</v>
      </c>
      <c r="G958" s="4">
        <f t="shared" si="42"/>
        <v>0.854419002727729</v>
      </c>
      <c r="H958" s="4">
        <f t="shared" si="43"/>
        <v>0.48418658591992</v>
      </c>
      <c r="I958" s="7">
        <f t="shared" si="44"/>
        <v>1.50774898242015</v>
      </c>
      <c r="J958" s="7">
        <v>0.58715865003206</v>
      </c>
      <c r="K958" s="4">
        <v>0.984246876971027</v>
      </c>
    </row>
    <row r="959" spans="1:11">
      <c r="A959" s="7" t="s">
        <v>971</v>
      </c>
      <c r="B959" s="7" t="s">
        <v>13</v>
      </c>
      <c r="C959" s="7" t="s">
        <v>14</v>
      </c>
      <c r="D959" s="7">
        <v>5</v>
      </c>
      <c r="E959" s="7">
        <v>-0.0476546753934393</v>
      </c>
      <c r="F959" s="7">
        <v>0.0879364516798446</v>
      </c>
      <c r="G959" s="4">
        <f t="shared" si="42"/>
        <v>0.953462984464235</v>
      </c>
      <c r="H959" s="4">
        <f t="shared" si="43"/>
        <v>0.802510675962868</v>
      </c>
      <c r="I959" s="7">
        <f t="shared" si="44"/>
        <v>1.13280943166606</v>
      </c>
      <c r="J959" s="7">
        <v>0.587872415739003</v>
      </c>
      <c r="K959" s="4">
        <v>0.984246876971027</v>
      </c>
    </row>
    <row r="960" spans="1:11">
      <c r="A960" s="7" t="s">
        <v>972</v>
      </c>
      <c r="B960" s="7" t="s">
        <v>13</v>
      </c>
      <c r="C960" s="7" t="s">
        <v>14</v>
      </c>
      <c r="D960" s="7">
        <v>5</v>
      </c>
      <c r="E960" s="7">
        <v>0.0502989468295907</v>
      </c>
      <c r="F960" s="7">
        <v>0.0929509964161829</v>
      </c>
      <c r="G960" s="4">
        <f t="shared" si="42"/>
        <v>1.05158541751764</v>
      </c>
      <c r="H960" s="4">
        <f t="shared" si="43"/>
        <v>0.876441774702111</v>
      </c>
      <c r="I960" s="7">
        <f t="shared" si="44"/>
        <v>1.26172887036518</v>
      </c>
      <c r="J960" s="7">
        <v>0.588415207457076</v>
      </c>
      <c r="K960" s="4">
        <v>0.984246876971027</v>
      </c>
    </row>
    <row r="961" spans="1:11">
      <c r="A961" s="7" t="s">
        <v>973</v>
      </c>
      <c r="B961" s="7" t="s">
        <v>13</v>
      </c>
      <c r="C961" s="7" t="s">
        <v>14</v>
      </c>
      <c r="D961" s="7">
        <v>2</v>
      </c>
      <c r="E961" s="7">
        <v>0.20566891802188</v>
      </c>
      <c r="F961" s="7">
        <v>0.380146555639396</v>
      </c>
      <c r="G961" s="4">
        <f t="shared" si="42"/>
        <v>1.22834645329154</v>
      </c>
      <c r="H961" s="4">
        <f t="shared" si="43"/>
        <v>0.583087317551225</v>
      </c>
      <c r="I961" s="7">
        <f t="shared" si="44"/>
        <v>2.58766562725206</v>
      </c>
      <c r="J961" s="7">
        <v>0.588490119604466</v>
      </c>
      <c r="K961" s="4">
        <v>0.984246876971027</v>
      </c>
    </row>
    <row r="962" spans="1:11">
      <c r="A962" s="7" t="s">
        <v>974</v>
      </c>
      <c r="B962" s="7" t="s">
        <v>13</v>
      </c>
      <c r="C962" s="7" t="s">
        <v>14</v>
      </c>
      <c r="D962" s="7">
        <v>2</v>
      </c>
      <c r="E962" s="7">
        <v>-0.272421185318218</v>
      </c>
      <c r="F962" s="7">
        <v>0.504251609557592</v>
      </c>
      <c r="G962" s="4">
        <f t="shared" si="42"/>
        <v>0.761533446826316</v>
      </c>
      <c r="H962" s="4">
        <f t="shared" si="43"/>
        <v>0.283440135590309</v>
      </c>
      <c r="I962" s="7">
        <f t="shared" si="44"/>
        <v>2.04605176831209</v>
      </c>
      <c r="J962" s="7">
        <v>0.589025656212744</v>
      </c>
      <c r="K962" s="4">
        <v>0.984246876971027</v>
      </c>
    </row>
    <row r="963" spans="1:11">
      <c r="A963" s="7" t="s">
        <v>975</v>
      </c>
      <c r="B963" s="7" t="s">
        <v>13</v>
      </c>
      <c r="C963" s="7" t="s">
        <v>14</v>
      </c>
      <c r="D963" s="7">
        <v>2</v>
      </c>
      <c r="E963" s="7">
        <v>-0.28768079070557</v>
      </c>
      <c r="F963" s="7">
        <v>0.532747340860573</v>
      </c>
      <c r="G963" s="4">
        <f t="shared" ref="G963:G1026" si="45">EXP(E963)</f>
        <v>0.750000961310274</v>
      </c>
      <c r="H963" s="4">
        <f t="shared" ref="H963:H1026" si="46">EXP(E963-1.96*F963)</f>
        <v>0.263984318085272</v>
      </c>
      <c r="I963" s="7">
        <f t="shared" ref="I963:I1026" si="47">EXP(E963+1.96*F963)</f>
        <v>2.13081385305864</v>
      </c>
      <c r="J963" s="7">
        <v>0.589200622521582</v>
      </c>
      <c r="K963" s="4">
        <v>0.984246876971027</v>
      </c>
    </row>
    <row r="964" spans="1:11">
      <c r="A964" s="7" t="s">
        <v>976</v>
      </c>
      <c r="B964" s="7" t="s">
        <v>13</v>
      </c>
      <c r="C964" s="7" t="s">
        <v>14</v>
      </c>
      <c r="D964" s="7">
        <v>2</v>
      </c>
      <c r="E964" s="7">
        <v>0.170931225756831</v>
      </c>
      <c r="F964" s="7">
        <v>0.316826802717825</v>
      </c>
      <c r="G964" s="4">
        <f t="shared" si="45"/>
        <v>1.18640915182435</v>
      </c>
      <c r="H964" s="4">
        <f t="shared" si="46"/>
        <v>0.637596712502085</v>
      </c>
      <c r="I964" s="7">
        <f t="shared" si="47"/>
        <v>2.20761281846785</v>
      </c>
      <c r="J964" s="7">
        <v>0.589535004382098</v>
      </c>
      <c r="K964" s="4">
        <v>0.984246876971027</v>
      </c>
    </row>
    <row r="965" spans="1:11">
      <c r="A965" s="7" t="s">
        <v>977</v>
      </c>
      <c r="B965" s="7" t="s">
        <v>13</v>
      </c>
      <c r="C965" s="7" t="s">
        <v>14</v>
      </c>
      <c r="D965" s="7">
        <v>4</v>
      </c>
      <c r="E965" s="7">
        <v>0.0904809685736084</v>
      </c>
      <c r="F965" s="7">
        <v>0.167770397633777</v>
      </c>
      <c r="G965" s="4">
        <f t="shared" si="45"/>
        <v>1.0947006737281</v>
      </c>
      <c r="H965" s="4">
        <f t="shared" si="46"/>
        <v>0.787927647850301</v>
      </c>
      <c r="I965" s="7">
        <f t="shared" si="47"/>
        <v>1.5209132060923</v>
      </c>
      <c r="J965" s="7">
        <v>0.589670027980599</v>
      </c>
      <c r="K965" s="4">
        <v>0.984246876971027</v>
      </c>
    </row>
    <row r="966" spans="1:11">
      <c r="A966" s="7" t="s">
        <v>978</v>
      </c>
      <c r="B966" s="7" t="s">
        <v>13</v>
      </c>
      <c r="C966" s="7" t="s">
        <v>14</v>
      </c>
      <c r="D966" s="7">
        <v>7</v>
      </c>
      <c r="E966" s="7">
        <v>-0.0577710973666464</v>
      </c>
      <c r="F966" s="7">
        <v>0.107122950640865</v>
      </c>
      <c r="G966" s="4">
        <f t="shared" si="45"/>
        <v>0.943865976118555</v>
      </c>
      <c r="H966" s="4">
        <f t="shared" si="46"/>
        <v>0.765112742174532</v>
      </c>
      <c r="I966" s="7">
        <f t="shared" si="47"/>
        <v>1.16438131502326</v>
      </c>
      <c r="J966" s="7">
        <v>0.589681864763496</v>
      </c>
      <c r="K966" s="4">
        <v>0.984246876971027</v>
      </c>
    </row>
    <row r="967" spans="1:11">
      <c r="A967" s="7" t="s">
        <v>979</v>
      </c>
      <c r="B967" s="7" t="s">
        <v>13</v>
      </c>
      <c r="C967" s="7" t="s">
        <v>14</v>
      </c>
      <c r="D967" s="7">
        <v>5</v>
      </c>
      <c r="E967" s="7">
        <v>0.0996859343467275</v>
      </c>
      <c r="F967" s="7">
        <v>0.185062552957438</v>
      </c>
      <c r="G967" s="4">
        <f t="shared" si="45"/>
        <v>1.10482387634908</v>
      </c>
      <c r="H967" s="4">
        <f t="shared" si="46"/>
        <v>0.768713708485546</v>
      </c>
      <c r="I967" s="7">
        <f t="shared" si="47"/>
        <v>1.58789388595112</v>
      </c>
      <c r="J967" s="7">
        <v>0.590120958336683</v>
      </c>
      <c r="K967" s="4">
        <v>0.984246876971027</v>
      </c>
    </row>
    <row r="968" spans="1:11">
      <c r="A968" s="7" t="s">
        <v>980</v>
      </c>
      <c r="B968" s="7" t="s">
        <v>13</v>
      </c>
      <c r="C968" s="7" t="s">
        <v>16</v>
      </c>
      <c r="D968" s="7">
        <v>1</v>
      </c>
      <c r="E968" s="7">
        <v>0.238969521044993</v>
      </c>
      <c r="F968" s="7">
        <v>0.444165457184325</v>
      </c>
      <c r="G968" s="4">
        <f t="shared" si="45"/>
        <v>1.26993982955504</v>
      </c>
      <c r="H968" s="4">
        <f t="shared" si="46"/>
        <v>0.531743113810572</v>
      </c>
      <c r="I968" s="7">
        <f t="shared" si="47"/>
        <v>3.0329441581914</v>
      </c>
      <c r="J968" s="7">
        <v>0.590563828956739</v>
      </c>
      <c r="K968" s="4">
        <v>0.984246876971027</v>
      </c>
    </row>
    <row r="969" spans="1:11">
      <c r="A969" s="7" t="s">
        <v>981</v>
      </c>
      <c r="B969" s="7" t="s">
        <v>13</v>
      </c>
      <c r="C969" s="7" t="s">
        <v>16</v>
      </c>
      <c r="D969" s="7">
        <v>1</v>
      </c>
      <c r="E969" s="7">
        <v>0.325341614906832</v>
      </c>
      <c r="F969" s="7">
        <v>0.607080745341615</v>
      </c>
      <c r="G969" s="4">
        <f t="shared" si="45"/>
        <v>1.38450353224883</v>
      </c>
      <c r="H969" s="4">
        <f t="shared" si="46"/>
        <v>0.421246693770355</v>
      </c>
      <c r="I969" s="7">
        <f t="shared" si="47"/>
        <v>4.55042154432782</v>
      </c>
      <c r="J969" s="7">
        <v>0.592019645526634</v>
      </c>
      <c r="K969" s="4">
        <v>0.984246876971027</v>
      </c>
    </row>
    <row r="970" spans="1:11">
      <c r="A970" s="7" t="s">
        <v>982</v>
      </c>
      <c r="B970" s="7" t="s">
        <v>13</v>
      </c>
      <c r="C970" s="7" t="s">
        <v>16</v>
      </c>
      <c r="D970" s="7">
        <v>1</v>
      </c>
      <c r="E970" s="7">
        <v>0.0982375584272752</v>
      </c>
      <c r="F970" s="7">
        <v>0.183555127852626</v>
      </c>
      <c r="G970" s="4">
        <f t="shared" si="45"/>
        <v>1.10322483433785</v>
      </c>
      <c r="H970" s="4">
        <f t="shared" si="46"/>
        <v>0.769872399991054</v>
      </c>
      <c r="I970" s="7">
        <f t="shared" si="47"/>
        <v>1.58091787043401</v>
      </c>
      <c r="J970" s="7">
        <v>0.592515883078993</v>
      </c>
      <c r="K970" s="4">
        <v>0.984246876971027</v>
      </c>
    </row>
    <row r="971" spans="1:11">
      <c r="A971" s="7" t="s">
        <v>983</v>
      </c>
      <c r="B971" s="7" t="s">
        <v>13</v>
      </c>
      <c r="C971" s="7" t="s">
        <v>14</v>
      </c>
      <c r="D971" s="7">
        <v>2</v>
      </c>
      <c r="E971" s="7">
        <v>-0.237061589682458</v>
      </c>
      <c r="F971" s="7">
        <v>0.443587630845014</v>
      </c>
      <c r="G971" s="4">
        <f t="shared" si="45"/>
        <v>0.788942695791124</v>
      </c>
      <c r="H971" s="4">
        <f t="shared" si="46"/>
        <v>0.330716638879953</v>
      </c>
      <c r="I971" s="7">
        <f t="shared" si="47"/>
        <v>1.88206610756014</v>
      </c>
      <c r="J971" s="7">
        <v>0.593051783166865</v>
      </c>
      <c r="K971" s="4">
        <v>0.984246876971027</v>
      </c>
    </row>
    <row r="972" spans="1:11">
      <c r="A972" s="7" t="s">
        <v>984</v>
      </c>
      <c r="B972" s="7" t="s">
        <v>13</v>
      </c>
      <c r="C972" s="7" t="s">
        <v>14</v>
      </c>
      <c r="D972" s="7">
        <v>6</v>
      </c>
      <c r="E972" s="7">
        <v>0.0528624450952166</v>
      </c>
      <c r="F972" s="7">
        <v>0.0989561315899857</v>
      </c>
      <c r="G972" s="4">
        <f t="shared" si="45"/>
        <v>1.05428461312508</v>
      </c>
      <c r="H972" s="4">
        <f t="shared" si="46"/>
        <v>0.868409785322535</v>
      </c>
      <c r="I972" s="7">
        <f t="shared" si="47"/>
        <v>1.27994417411991</v>
      </c>
      <c r="J972" s="7">
        <v>0.59320261266922</v>
      </c>
      <c r="K972" s="4">
        <v>0.984246876971027</v>
      </c>
    </row>
    <row r="973" spans="1:11">
      <c r="A973" s="7" t="s">
        <v>985</v>
      </c>
      <c r="B973" s="7" t="s">
        <v>13</v>
      </c>
      <c r="C973" s="7" t="s">
        <v>16</v>
      </c>
      <c r="D973" s="7">
        <v>1</v>
      </c>
      <c r="E973" s="7">
        <v>-0.256951399116348</v>
      </c>
      <c r="F973" s="7">
        <v>0.481104565537555</v>
      </c>
      <c r="G973" s="4">
        <f t="shared" si="45"/>
        <v>0.773405801057407</v>
      </c>
      <c r="H973" s="4">
        <f t="shared" si="46"/>
        <v>0.301219408593811</v>
      </c>
      <c r="I973" s="7">
        <f t="shared" si="47"/>
        <v>1.98578350545749</v>
      </c>
      <c r="J973" s="7">
        <v>0.593281767687416</v>
      </c>
      <c r="K973" s="4">
        <v>0.984246876971027</v>
      </c>
    </row>
    <row r="974" spans="1:11">
      <c r="A974" s="7" t="s">
        <v>986</v>
      </c>
      <c r="B974" s="7" t="s">
        <v>13</v>
      </c>
      <c r="C974" s="7" t="s">
        <v>14</v>
      </c>
      <c r="D974" s="7">
        <v>3</v>
      </c>
      <c r="E974" s="7">
        <v>-0.0563296290566013</v>
      </c>
      <c r="F974" s="7">
        <v>0.105603806401767</v>
      </c>
      <c r="G974" s="4">
        <f t="shared" si="45"/>
        <v>0.945227510080336</v>
      </c>
      <c r="H974" s="4">
        <f t="shared" si="46"/>
        <v>0.768501249888972</v>
      </c>
      <c r="I974" s="7">
        <f t="shared" si="47"/>
        <v>1.162594134937</v>
      </c>
      <c r="J974" s="7">
        <v>0.593753055884448</v>
      </c>
      <c r="K974" s="4">
        <v>0.984246876971027</v>
      </c>
    </row>
    <row r="975" spans="1:11">
      <c r="A975" s="7" t="s">
        <v>987</v>
      </c>
      <c r="B975" s="7" t="s">
        <v>13</v>
      </c>
      <c r="C975" s="7" t="s">
        <v>14</v>
      </c>
      <c r="D975" s="7">
        <v>3</v>
      </c>
      <c r="E975" s="7">
        <v>0.0657054972585294</v>
      </c>
      <c r="F975" s="7">
        <v>0.123437239252309</v>
      </c>
      <c r="G975" s="4">
        <f t="shared" si="45"/>
        <v>1.06791216778938</v>
      </c>
      <c r="H975" s="4">
        <f t="shared" si="46"/>
        <v>0.838423872722953</v>
      </c>
      <c r="I975" s="7">
        <f t="shared" si="47"/>
        <v>1.36021460649588</v>
      </c>
      <c r="J975" s="7">
        <v>0.594519046787734</v>
      </c>
      <c r="K975" s="4">
        <v>0.984246876971027</v>
      </c>
    </row>
    <row r="976" spans="1:11">
      <c r="A976" s="7" t="s">
        <v>988</v>
      </c>
      <c r="B976" s="7" t="s">
        <v>13</v>
      </c>
      <c r="C976" s="7" t="s">
        <v>16</v>
      </c>
      <c r="D976" s="7">
        <v>1</v>
      </c>
      <c r="E976" s="7">
        <v>-0.308727984344423</v>
      </c>
      <c r="F976" s="7">
        <v>0.580665362035225</v>
      </c>
      <c r="G976" s="4">
        <f t="shared" si="45"/>
        <v>0.734380505854139</v>
      </c>
      <c r="H976" s="4">
        <f t="shared" si="46"/>
        <v>0.235314563006546</v>
      </c>
      <c r="I976" s="7">
        <f t="shared" si="47"/>
        <v>2.29188844280572</v>
      </c>
      <c r="J976" s="7">
        <v>0.594947855388914</v>
      </c>
      <c r="K976" s="4">
        <v>0.984246876971027</v>
      </c>
    </row>
    <row r="977" spans="1:11">
      <c r="A977" s="7" t="s">
        <v>989</v>
      </c>
      <c r="B977" s="7" t="s">
        <v>13</v>
      </c>
      <c r="C977" s="7" t="s">
        <v>14</v>
      </c>
      <c r="D977" s="7">
        <v>5</v>
      </c>
      <c r="E977" s="7">
        <v>-0.0461803641610925</v>
      </c>
      <c r="F977" s="7">
        <v>0.0869651810295372</v>
      </c>
      <c r="G977" s="4">
        <f t="shared" si="45"/>
        <v>0.954869722381807</v>
      </c>
      <c r="H977" s="4">
        <f t="shared" si="46"/>
        <v>0.805226142238815</v>
      </c>
      <c r="I977" s="7">
        <f t="shared" si="47"/>
        <v>1.1323231312218</v>
      </c>
      <c r="J977" s="7">
        <v>0.595404013647991</v>
      </c>
      <c r="K977" s="4">
        <v>0.984246876971027</v>
      </c>
    </row>
    <row r="978" spans="1:11">
      <c r="A978" s="7" t="s">
        <v>990</v>
      </c>
      <c r="B978" s="7" t="s">
        <v>13</v>
      </c>
      <c r="C978" s="7" t="s">
        <v>16</v>
      </c>
      <c r="D978" s="7">
        <v>1</v>
      </c>
      <c r="E978" s="7">
        <v>-0.0934726867335563</v>
      </c>
      <c r="F978" s="7">
        <v>0.176120401337793</v>
      </c>
      <c r="G978" s="4">
        <f t="shared" si="45"/>
        <v>0.910762892996045</v>
      </c>
      <c r="H978" s="4">
        <f t="shared" si="46"/>
        <v>0.644894414938786</v>
      </c>
      <c r="I978" s="7">
        <f t="shared" si="47"/>
        <v>1.28624008526614</v>
      </c>
      <c r="J978" s="7">
        <v>0.59560468917577</v>
      </c>
      <c r="K978" s="4">
        <v>0.984246876971027</v>
      </c>
    </row>
    <row r="979" spans="1:11">
      <c r="A979" s="7" t="s">
        <v>991</v>
      </c>
      <c r="B979" s="7" t="s">
        <v>13</v>
      </c>
      <c r="C979" s="7" t="s">
        <v>16</v>
      </c>
      <c r="D979" s="7">
        <v>1</v>
      </c>
      <c r="E979" s="7">
        <v>-0.297104795737123</v>
      </c>
      <c r="F979" s="7">
        <v>0.561243339253996</v>
      </c>
      <c r="G979" s="4">
        <f t="shared" si="45"/>
        <v>0.742966148596916</v>
      </c>
      <c r="H979" s="4">
        <f t="shared" si="46"/>
        <v>0.247302810278715</v>
      </c>
      <c r="I979" s="7">
        <f t="shared" si="47"/>
        <v>2.2320761229475</v>
      </c>
      <c r="J979" s="7">
        <v>0.596549535069298</v>
      </c>
      <c r="K979" s="4">
        <v>0.984246876971027</v>
      </c>
    </row>
    <row r="980" spans="1:11">
      <c r="A980" s="7" t="s">
        <v>992</v>
      </c>
      <c r="B980" s="7" t="s">
        <v>13</v>
      </c>
      <c r="C980" s="7" t="s">
        <v>14</v>
      </c>
      <c r="D980" s="7">
        <v>2</v>
      </c>
      <c r="E980" s="7">
        <v>-0.07080717322998</v>
      </c>
      <c r="F980" s="7">
        <v>0.134130594336993</v>
      </c>
      <c r="G980" s="4">
        <f t="shared" si="45"/>
        <v>0.931641520233645</v>
      </c>
      <c r="H980" s="4">
        <f t="shared" si="46"/>
        <v>0.71626638284662</v>
      </c>
      <c r="I980" s="7">
        <f t="shared" si="47"/>
        <v>1.21177810799075</v>
      </c>
      <c r="J980" s="7">
        <v>0.597570646581267</v>
      </c>
      <c r="K980" s="4">
        <v>0.984246876971027</v>
      </c>
    </row>
    <row r="981" spans="1:11">
      <c r="A981" s="7" t="s">
        <v>993</v>
      </c>
      <c r="B981" s="7" t="s">
        <v>13</v>
      </c>
      <c r="C981" s="7" t="s">
        <v>16</v>
      </c>
      <c r="D981" s="7">
        <v>1</v>
      </c>
      <c r="E981" s="7">
        <v>-0.431465053763441</v>
      </c>
      <c r="F981" s="7">
        <v>0.817849462365591</v>
      </c>
      <c r="G981" s="4">
        <f t="shared" si="45"/>
        <v>0.649556761705814</v>
      </c>
      <c r="H981" s="4">
        <f t="shared" si="46"/>
        <v>0.13075237653845</v>
      </c>
      <c r="I981" s="7">
        <f t="shared" si="47"/>
        <v>3.2268934442937</v>
      </c>
      <c r="J981" s="7">
        <v>0.597804429701803</v>
      </c>
      <c r="K981" s="4">
        <v>0.984246876971027</v>
      </c>
    </row>
    <row r="982" spans="1:11">
      <c r="A982" s="7" t="s">
        <v>994</v>
      </c>
      <c r="B982" s="7" t="s">
        <v>13</v>
      </c>
      <c r="C982" s="7" t="s">
        <v>16</v>
      </c>
      <c r="D982" s="7">
        <v>1</v>
      </c>
      <c r="E982" s="7">
        <v>0.164185692541857</v>
      </c>
      <c r="F982" s="7">
        <v>0.311301369863014</v>
      </c>
      <c r="G982" s="4">
        <f t="shared" si="45"/>
        <v>1.17843312101843</v>
      </c>
      <c r="H982" s="4">
        <f t="shared" si="46"/>
        <v>0.640206183757979</v>
      </c>
      <c r="I982" s="7">
        <f t="shared" si="47"/>
        <v>2.1691521512048</v>
      </c>
      <c r="J982" s="7">
        <v>0.597903911406586</v>
      </c>
      <c r="K982" s="4">
        <v>0.984246876971027</v>
      </c>
    </row>
    <row r="983" spans="1:11">
      <c r="A983" s="7" t="s">
        <v>995</v>
      </c>
      <c r="B983" s="7" t="s">
        <v>13</v>
      </c>
      <c r="C983" s="7" t="s">
        <v>16</v>
      </c>
      <c r="D983" s="7">
        <v>1</v>
      </c>
      <c r="E983" s="7">
        <v>0.152533616418967</v>
      </c>
      <c r="F983" s="7">
        <v>0.289391365888181</v>
      </c>
      <c r="G983" s="4">
        <f t="shared" si="45"/>
        <v>1.16478161722333</v>
      </c>
      <c r="H983" s="4">
        <f t="shared" si="46"/>
        <v>0.660555942952747</v>
      </c>
      <c r="I983" s="7">
        <f t="shared" si="47"/>
        <v>2.05390055194531</v>
      </c>
      <c r="J983" s="7">
        <v>0.598135118672819</v>
      </c>
      <c r="K983" s="4">
        <v>0.984246876971027</v>
      </c>
    </row>
    <row r="984" spans="1:11">
      <c r="A984" s="7" t="s">
        <v>996</v>
      </c>
      <c r="B984" s="7" t="s">
        <v>13</v>
      </c>
      <c r="C984" s="7" t="s">
        <v>14</v>
      </c>
      <c r="D984" s="7">
        <v>3</v>
      </c>
      <c r="E984" s="7">
        <v>-0.220813384355764</v>
      </c>
      <c r="F984" s="7">
        <v>0.419456893528018</v>
      </c>
      <c r="G984" s="4">
        <f t="shared" si="45"/>
        <v>0.801866307125902</v>
      </c>
      <c r="H984" s="4">
        <f t="shared" si="46"/>
        <v>0.35241391628627</v>
      </c>
      <c r="I984" s="7">
        <f t="shared" si="47"/>
        <v>1.82452946603114</v>
      </c>
      <c r="J984" s="7">
        <v>0.598591642498207</v>
      </c>
      <c r="K984" s="4">
        <v>0.984246876971027</v>
      </c>
    </row>
    <row r="985" spans="1:11">
      <c r="A985" s="7" t="s">
        <v>997</v>
      </c>
      <c r="B985" s="7" t="s">
        <v>13</v>
      </c>
      <c r="C985" s="7" t="s">
        <v>16</v>
      </c>
      <c r="D985" s="7">
        <v>1</v>
      </c>
      <c r="E985" s="7">
        <v>0.141674438321323</v>
      </c>
      <c r="F985" s="7">
        <v>0.269813480288258</v>
      </c>
      <c r="G985" s="4">
        <f t="shared" si="45"/>
        <v>1.15220147482291</v>
      </c>
      <c r="H985" s="4">
        <f t="shared" si="46"/>
        <v>0.678982460556407</v>
      </c>
      <c r="I985" s="7">
        <f t="shared" si="47"/>
        <v>1.95523200628214</v>
      </c>
      <c r="J985" s="7">
        <v>0.599525579291343</v>
      </c>
      <c r="K985" s="4">
        <v>0.984246876971027</v>
      </c>
    </row>
    <row r="986" spans="1:11">
      <c r="A986" s="7" t="s">
        <v>998</v>
      </c>
      <c r="B986" s="7" t="s">
        <v>13</v>
      </c>
      <c r="C986" s="7" t="s">
        <v>16</v>
      </c>
      <c r="D986" s="7">
        <v>1</v>
      </c>
      <c r="E986" s="7">
        <v>-0.140940860215054</v>
      </c>
      <c r="F986" s="7">
        <v>0.268637992831541</v>
      </c>
      <c r="G986" s="4">
        <f t="shared" si="45"/>
        <v>0.868540675487596</v>
      </c>
      <c r="H986" s="4">
        <f t="shared" si="46"/>
        <v>0.513004159239512</v>
      </c>
      <c r="I986" s="7">
        <f t="shared" si="47"/>
        <v>1.4704810699678</v>
      </c>
      <c r="J986" s="7">
        <v>0.599826683916307</v>
      </c>
      <c r="K986" s="4">
        <v>0.984246876971027</v>
      </c>
    </row>
    <row r="987" spans="1:11">
      <c r="A987" s="7" t="s">
        <v>999</v>
      </c>
      <c r="B987" s="7" t="s">
        <v>13</v>
      </c>
      <c r="C987" s="7" t="s">
        <v>14</v>
      </c>
      <c r="D987" s="7">
        <v>2</v>
      </c>
      <c r="E987" s="7">
        <v>-0.101970592309811</v>
      </c>
      <c r="F987" s="7">
        <v>0.194382679336631</v>
      </c>
      <c r="G987" s="4">
        <f t="shared" si="45"/>
        <v>0.903056108072643</v>
      </c>
      <c r="H987" s="4">
        <f t="shared" si="46"/>
        <v>0.616954103858925</v>
      </c>
      <c r="I987" s="7">
        <f t="shared" si="47"/>
        <v>1.32183306542003</v>
      </c>
      <c r="J987" s="7">
        <v>0.59987044850974</v>
      </c>
      <c r="K987" s="4">
        <v>0.984246876971027</v>
      </c>
    </row>
    <row r="988" spans="1:11">
      <c r="A988" s="7" t="s">
        <v>1000</v>
      </c>
      <c r="B988" s="7" t="s">
        <v>13</v>
      </c>
      <c r="C988" s="7" t="s">
        <v>16</v>
      </c>
      <c r="D988" s="7">
        <v>1</v>
      </c>
      <c r="E988" s="7">
        <v>-0.116549375709421</v>
      </c>
      <c r="F988" s="7">
        <v>0.223251986379115</v>
      </c>
      <c r="G988" s="4">
        <f t="shared" si="45"/>
        <v>0.889986152194145</v>
      </c>
      <c r="H988" s="4">
        <f t="shared" si="46"/>
        <v>0.574575788833787</v>
      </c>
      <c r="I988" s="7">
        <f t="shared" si="47"/>
        <v>1.37853937894774</v>
      </c>
      <c r="J988" s="7">
        <v>0.601633409200884</v>
      </c>
      <c r="K988" s="4">
        <v>0.984246876971027</v>
      </c>
    </row>
    <row r="989" spans="1:11">
      <c r="A989" s="7" t="s">
        <v>1001</v>
      </c>
      <c r="B989" s="7" t="s">
        <v>13</v>
      </c>
      <c r="C989" s="7" t="s">
        <v>16</v>
      </c>
      <c r="D989" s="7">
        <v>1</v>
      </c>
      <c r="E989" s="7">
        <v>-0.267503692762186</v>
      </c>
      <c r="F989" s="7">
        <v>0.513441654357459</v>
      </c>
      <c r="G989" s="4">
        <f t="shared" si="45"/>
        <v>0.765287504592849</v>
      </c>
      <c r="H989" s="4">
        <f t="shared" si="46"/>
        <v>0.279752684630203</v>
      </c>
      <c r="I989" s="7">
        <f t="shared" si="47"/>
        <v>2.09350972077399</v>
      </c>
      <c r="J989" s="7">
        <v>0.602365969732719</v>
      </c>
      <c r="K989" s="4">
        <v>0.984246876971027</v>
      </c>
    </row>
    <row r="990" spans="1:11">
      <c r="A990" s="7" t="s">
        <v>1002</v>
      </c>
      <c r="B990" s="7" t="s">
        <v>13</v>
      </c>
      <c r="C990" s="7" t="s">
        <v>16</v>
      </c>
      <c r="D990" s="7">
        <v>1</v>
      </c>
      <c r="E990" s="7">
        <v>-0.28734693877551</v>
      </c>
      <c r="F990" s="7">
        <v>0.553163265306122</v>
      </c>
      <c r="G990" s="4">
        <f t="shared" si="45"/>
        <v>0.750251392379876</v>
      </c>
      <c r="H990" s="4">
        <f t="shared" si="46"/>
        <v>0.253714175528688</v>
      </c>
      <c r="I990" s="7">
        <f t="shared" si="47"/>
        <v>2.21854829591221</v>
      </c>
      <c r="J990" s="7">
        <v>0.603439055859064</v>
      </c>
      <c r="K990" s="4">
        <v>0.984246876971027</v>
      </c>
    </row>
    <row r="991" spans="1:11">
      <c r="A991" s="7" t="s">
        <v>1003</v>
      </c>
      <c r="B991" s="7" t="s">
        <v>13</v>
      </c>
      <c r="C991" s="7" t="s">
        <v>14</v>
      </c>
      <c r="D991" s="7">
        <v>2</v>
      </c>
      <c r="E991" s="7">
        <v>-0.101872641609419</v>
      </c>
      <c r="F991" s="7">
        <v>0.196199481382618</v>
      </c>
      <c r="G991" s="4">
        <f t="shared" si="45"/>
        <v>0.903144567383177</v>
      </c>
      <c r="H991" s="4">
        <f t="shared" si="46"/>
        <v>0.614821298392453</v>
      </c>
      <c r="I991" s="7">
        <f t="shared" si="47"/>
        <v>1.32667835633939</v>
      </c>
      <c r="J991" s="7">
        <v>0.60360041466262</v>
      </c>
      <c r="K991" s="4">
        <v>0.984246876971027</v>
      </c>
    </row>
    <row r="992" spans="1:11">
      <c r="A992" s="7" t="s">
        <v>1004</v>
      </c>
      <c r="B992" s="7" t="s">
        <v>13</v>
      </c>
      <c r="C992" s="7" t="s">
        <v>14</v>
      </c>
      <c r="D992" s="7">
        <v>5</v>
      </c>
      <c r="E992" s="7">
        <v>0.0796486218837498</v>
      </c>
      <c r="F992" s="7">
        <v>0.153693663577247</v>
      </c>
      <c r="G992" s="4">
        <f t="shared" si="45"/>
        <v>1.0829064911728</v>
      </c>
      <c r="H992" s="4">
        <f t="shared" si="46"/>
        <v>0.801243038785946</v>
      </c>
      <c r="I992" s="7">
        <f t="shared" si="47"/>
        <v>1.46358397122684</v>
      </c>
      <c r="J992" s="7">
        <v>0.604298011887459</v>
      </c>
      <c r="K992" s="4">
        <v>0.984246876971027</v>
      </c>
    </row>
    <row r="993" spans="1:11">
      <c r="A993" s="7" t="s">
        <v>1005</v>
      </c>
      <c r="B993" s="7" t="s">
        <v>13</v>
      </c>
      <c r="C993" s="7" t="s">
        <v>14</v>
      </c>
      <c r="D993" s="7">
        <v>10</v>
      </c>
      <c r="E993" s="7">
        <v>-0.0313835111010428</v>
      </c>
      <c r="F993" s="7">
        <v>0.0605729905241028</v>
      </c>
      <c r="G993" s="4">
        <f t="shared" si="45"/>
        <v>0.969103839718052</v>
      </c>
      <c r="H993" s="4">
        <f t="shared" si="46"/>
        <v>0.860616253487555</v>
      </c>
      <c r="I993" s="7">
        <f t="shared" si="47"/>
        <v>1.091267156936</v>
      </c>
      <c r="J993" s="7">
        <v>0.604381074569839</v>
      </c>
      <c r="K993" s="4">
        <v>0.984246876971027</v>
      </c>
    </row>
    <row r="994" spans="1:11">
      <c r="A994" s="7" t="s">
        <v>1006</v>
      </c>
      <c r="B994" s="7" t="s">
        <v>13</v>
      </c>
      <c r="C994" s="7" t="s">
        <v>16</v>
      </c>
      <c r="D994" s="7">
        <v>1</v>
      </c>
      <c r="E994" s="7">
        <v>0.241784037558685</v>
      </c>
      <c r="F994" s="7">
        <v>0.466729264475743</v>
      </c>
      <c r="G994" s="4">
        <f t="shared" si="45"/>
        <v>1.27351913081518</v>
      </c>
      <c r="H994" s="4">
        <f t="shared" si="46"/>
        <v>0.510173037897873</v>
      </c>
      <c r="I994" s="7">
        <f t="shared" si="47"/>
        <v>3.17902134388552</v>
      </c>
      <c r="J994" s="7">
        <v>0.60443094517245</v>
      </c>
      <c r="K994" s="4">
        <v>0.984246876971027</v>
      </c>
    </row>
    <row r="995" spans="1:11">
      <c r="A995" s="7" t="s">
        <v>1007</v>
      </c>
      <c r="B995" s="7" t="s">
        <v>13</v>
      </c>
      <c r="C995" s="7" t="s">
        <v>16</v>
      </c>
      <c r="D995" s="7">
        <v>1</v>
      </c>
      <c r="E995" s="7">
        <v>0.106607142857143</v>
      </c>
      <c r="F995" s="7">
        <v>0.20588133640553</v>
      </c>
      <c r="G995" s="4">
        <f t="shared" si="45"/>
        <v>1.11249711618</v>
      </c>
      <c r="H995" s="4">
        <f t="shared" si="46"/>
        <v>0.743103252794368</v>
      </c>
      <c r="I995" s="7">
        <f t="shared" si="47"/>
        <v>1.66551529529005</v>
      </c>
      <c r="J995" s="7">
        <v>0.604591762228289</v>
      </c>
      <c r="K995" s="4">
        <v>0.984246876971027</v>
      </c>
    </row>
    <row r="996" spans="1:11">
      <c r="A996" s="7" t="s">
        <v>1008</v>
      </c>
      <c r="B996" s="7" t="s">
        <v>13</v>
      </c>
      <c r="C996" s="7" t="s">
        <v>14</v>
      </c>
      <c r="D996" s="7">
        <v>2</v>
      </c>
      <c r="E996" s="7">
        <v>-0.0697315079464003</v>
      </c>
      <c r="F996" s="7">
        <v>0.134869152338141</v>
      </c>
      <c r="G996" s="4">
        <f t="shared" si="45"/>
        <v>0.932644193847621</v>
      </c>
      <c r="H996" s="4">
        <f t="shared" si="46"/>
        <v>0.716000046892513</v>
      </c>
      <c r="I996" s="7">
        <f t="shared" si="47"/>
        <v>1.21483957451229</v>
      </c>
      <c r="J996" s="7">
        <v>0.60513464695968</v>
      </c>
      <c r="K996" s="4">
        <v>0.984246876971027</v>
      </c>
    </row>
    <row r="997" spans="1:11">
      <c r="A997" s="7" t="s">
        <v>1009</v>
      </c>
      <c r="B997" s="7" t="s">
        <v>13</v>
      </c>
      <c r="C997" s="7" t="s">
        <v>14</v>
      </c>
      <c r="D997" s="7">
        <v>3</v>
      </c>
      <c r="E997" s="7">
        <v>0.222498201891465</v>
      </c>
      <c r="F997" s="7">
        <v>0.430654160725407</v>
      </c>
      <c r="G997" s="4">
        <f t="shared" si="45"/>
        <v>1.24919357346301</v>
      </c>
      <c r="H997" s="4">
        <f t="shared" si="46"/>
        <v>0.537093033289067</v>
      </c>
      <c r="I997" s="7">
        <f t="shared" si="47"/>
        <v>2.90542696937462</v>
      </c>
      <c r="J997" s="7">
        <v>0.605399322327587</v>
      </c>
      <c r="K997" s="4">
        <v>0.984246876971027</v>
      </c>
    </row>
    <row r="998" spans="1:11">
      <c r="A998" s="7" t="s">
        <v>1010</v>
      </c>
      <c r="B998" s="7" t="s">
        <v>13</v>
      </c>
      <c r="C998" s="7" t="s">
        <v>16</v>
      </c>
      <c r="D998" s="7">
        <v>1</v>
      </c>
      <c r="E998" s="7">
        <v>-0.0961956212681262</v>
      </c>
      <c r="F998" s="7">
        <v>0.186241114586295</v>
      </c>
      <c r="G998" s="4">
        <f t="shared" si="45"/>
        <v>0.908286318567108</v>
      </c>
      <c r="H998" s="4">
        <f t="shared" si="46"/>
        <v>0.630508775183461</v>
      </c>
      <c r="I998" s="7">
        <f t="shared" si="47"/>
        <v>1.30844179965004</v>
      </c>
      <c r="J998" s="7">
        <v>0.605497419743926</v>
      </c>
      <c r="K998" s="4">
        <v>0.984246876971027</v>
      </c>
    </row>
    <row r="999" spans="1:11">
      <c r="A999" s="7" t="s">
        <v>1011</v>
      </c>
      <c r="B999" s="7" t="s">
        <v>13</v>
      </c>
      <c r="C999" s="7" t="s">
        <v>16</v>
      </c>
      <c r="D999" s="7">
        <v>1</v>
      </c>
      <c r="E999" s="7">
        <v>-0.115109756097561</v>
      </c>
      <c r="F999" s="7">
        <v>0.223896341463415</v>
      </c>
      <c r="G999" s="4">
        <f t="shared" si="45"/>
        <v>0.891268316406059</v>
      </c>
      <c r="H999" s="4">
        <f t="shared" si="46"/>
        <v>0.574677315948251</v>
      </c>
      <c r="I999" s="7">
        <f t="shared" si="47"/>
        <v>1.38226999706531</v>
      </c>
      <c r="J999" s="7">
        <v>0.607167567431028</v>
      </c>
      <c r="K999" s="4">
        <v>0.984246876971027</v>
      </c>
    </row>
    <row r="1000" spans="1:11">
      <c r="A1000" s="7" t="s">
        <v>1012</v>
      </c>
      <c r="B1000" s="7" t="s">
        <v>13</v>
      </c>
      <c r="C1000" s="7" t="s">
        <v>14</v>
      </c>
      <c r="D1000" s="7">
        <v>5</v>
      </c>
      <c r="E1000" s="7">
        <v>0.0849327498801607</v>
      </c>
      <c r="F1000" s="7">
        <v>0.165423308317956</v>
      </c>
      <c r="G1000" s="4">
        <f t="shared" si="45"/>
        <v>1.08864385280704</v>
      </c>
      <c r="H1000" s="4">
        <f t="shared" si="46"/>
        <v>0.787181106498673</v>
      </c>
      <c r="I1000" s="7">
        <f t="shared" si="47"/>
        <v>1.50555625442537</v>
      </c>
      <c r="J1000" s="7">
        <v>0.60765284479921</v>
      </c>
      <c r="K1000" s="4">
        <v>0.984246876971027</v>
      </c>
    </row>
    <row r="1001" spans="1:11">
      <c r="A1001" s="7" t="s">
        <v>1013</v>
      </c>
      <c r="B1001" s="7" t="s">
        <v>13</v>
      </c>
      <c r="C1001" s="7" t="s">
        <v>14</v>
      </c>
      <c r="D1001" s="7">
        <v>4</v>
      </c>
      <c r="E1001" s="7">
        <v>0.0630743751742646</v>
      </c>
      <c r="F1001" s="7">
        <v>0.122852659298578</v>
      </c>
      <c r="G1001" s="4">
        <f t="shared" si="45"/>
        <v>1.06510605373383</v>
      </c>
      <c r="H1001" s="4">
        <f t="shared" si="46"/>
        <v>0.837179448130304</v>
      </c>
      <c r="I1001" s="7">
        <f t="shared" si="47"/>
        <v>1.35508690309354</v>
      </c>
      <c r="J1001" s="7">
        <v>0.607661185502215</v>
      </c>
      <c r="K1001" s="4">
        <v>0.984246876971027</v>
      </c>
    </row>
    <row r="1002" spans="1:11">
      <c r="A1002" s="7" t="s">
        <v>1014</v>
      </c>
      <c r="B1002" s="7" t="s">
        <v>13</v>
      </c>
      <c r="C1002" s="7" t="s">
        <v>16</v>
      </c>
      <c r="D1002" s="7">
        <v>1</v>
      </c>
      <c r="E1002" s="7">
        <v>-0.142799882972499</v>
      </c>
      <c r="F1002" s="7">
        <v>0.278929198361615</v>
      </c>
      <c r="G1002" s="4">
        <f t="shared" si="45"/>
        <v>0.866927538499863</v>
      </c>
      <c r="H1002" s="4">
        <f t="shared" si="46"/>
        <v>0.501826361896627</v>
      </c>
      <c r="I1002" s="7">
        <f t="shared" si="47"/>
        <v>1.49765618962092</v>
      </c>
      <c r="J1002" s="7">
        <v>0.608680784640933</v>
      </c>
      <c r="K1002" s="4">
        <v>0.984246876971027</v>
      </c>
    </row>
    <row r="1003" spans="1:11">
      <c r="A1003" s="7" t="s">
        <v>1015</v>
      </c>
      <c r="B1003" s="7" t="s">
        <v>13</v>
      </c>
      <c r="C1003" s="7" t="s">
        <v>16</v>
      </c>
      <c r="D1003" s="7">
        <v>1</v>
      </c>
      <c r="E1003" s="7">
        <v>0.256828193832599</v>
      </c>
      <c r="F1003" s="7">
        <v>0.502378854625551</v>
      </c>
      <c r="G1003" s="4">
        <f t="shared" si="45"/>
        <v>1.29282299271439</v>
      </c>
      <c r="H1003" s="4">
        <f t="shared" si="46"/>
        <v>0.482953761771773</v>
      </c>
      <c r="I1003" s="7">
        <f t="shared" si="47"/>
        <v>3.46076875839895</v>
      </c>
      <c r="J1003" s="7">
        <v>0.609194122744276</v>
      </c>
      <c r="K1003" s="4">
        <v>0.984246876971027</v>
      </c>
    </row>
    <row r="1004" spans="1:11">
      <c r="A1004" s="7" t="s">
        <v>1016</v>
      </c>
      <c r="B1004" s="7" t="s">
        <v>13</v>
      </c>
      <c r="C1004" s="7" t="s">
        <v>16</v>
      </c>
      <c r="D1004" s="7">
        <v>1</v>
      </c>
      <c r="E1004" s="7">
        <v>0.0875157053112507</v>
      </c>
      <c r="F1004" s="7">
        <v>0.171210736721873</v>
      </c>
      <c r="G1004" s="4">
        <f t="shared" si="45"/>
        <v>1.09145940601803</v>
      </c>
      <c r="H1004" s="4">
        <f t="shared" si="46"/>
        <v>0.780315199764523</v>
      </c>
      <c r="I1004" s="7">
        <f t="shared" si="47"/>
        <v>1.52666978080747</v>
      </c>
      <c r="J1004" s="7">
        <v>0.609240558205028</v>
      </c>
      <c r="K1004" s="4">
        <v>0.984246876971027</v>
      </c>
    </row>
    <row r="1005" spans="1:11">
      <c r="A1005" s="7" t="s">
        <v>1017</v>
      </c>
      <c r="B1005" s="7" t="s">
        <v>13</v>
      </c>
      <c r="C1005" s="7" t="s">
        <v>16</v>
      </c>
      <c r="D1005" s="7">
        <v>1</v>
      </c>
      <c r="E1005" s="7">
        <v>0.110187861271676</v>
      </c>
      <c r="F1005" s="7">
        <v>0.215686416184971</v>
      </c>
      <c r="G1005" s="4">
        <f t="shared" si="45"/>
        <v>1.11648779557573</v>
      </c>
      <c r="H1005" s="4">
        <f t="shared" si="46"/>
        <v>0.731573551685534</v>
      </c>
      <c r="I1005" s="7">
        <f t="shared" si="47"/>
        <v>1.70392299557239</v>
      </c>
      <c r="J1005" s="7">
        <v>0.609441628703635</v>
      </c>
      <c r="K1005" s="4">
        <v>0.984246876971027</v>
      </c>
    </row>
    <row r="1006" spans="1:11">
      <c r="A1006" s="7" t="s">
        <v>1018</v>
      </c>
      <c r="B1006" s="7" t="s">
        <v>13</v>
      </c>
      <c r="C1006" s="7" t="s">
        <v>14</v>
      </c>
      <c r="D1006" s="7">
        <v>2</v>
      </c>
      <c r="E1006" s="7">
        <v>-0.0970203750076283</v>
      </c>
      <c r="F1006" s="7">
        <v>0.1905473152784</v>
      </c>
      <c r="G1006" s="4">
        <f t="shared" si="45"/>
        <v>0.907537514861105</v>
      </c>
      <c r="H1006" s="4">
        <f t="shared" si="46"/>
        <v>0.624694147543781</v>
      </c>
      <c r="I1006" s="7">
        <f t="shared" si="47"/>
        <v>1.31844414441636</v>
      </c>
      <c r="J1006" s="7">
        <v>0.610635281849389</v>
      </c>
      <c r="K1006" s="4">
        <v>0.984246876971027</v>
      </c>
    </row>
    <row r="1007" spans="1:11">
      <c r="A1007" s="7" t="s">
        <v>1019</v>
      </c>
      <c r="B1007" s="7" t="s">
        <v>13</v>
      </c>
      <c r="C1007" s="7" t="s">
        <v>14</v>
      </c>
      <c r="D1007" s="7">
        <v>2</v>
      </c>
      <c r="E1007" s="7">
        <v>0.0774657883893717</v>
      </c>
      <c r="F1007" s="7">
        <v>0.152187666252557</v>
      </c>
      <c r="G1007" s="4">
        <f t="shared" si="45"/>
        <v>1.08054526463234</v>
      </c>
      <c r="H1007" s="4">
        <f t="shared" si="46"/>
        <v>0.801859368518661</v>
      </c>
      <c r="I1007" s="7">
        <f t="shared" si="47"/>
        <v>1.45608833014738</v>
      </c>
      <c r="J1007" s="7">
        <v>0.610741786259283</v>
      </c>
      <c r="K1007" s="4">
        <v>0.984246876971027</v>
      </c>
    </row>
    <row r="1008" spans="1:11">
      <c r="A1008" s="7" t="s">
        <v>1020</v>
      </c>
      <c r="B1008" s="7" t="s">
        <v>13</v>
      </c>
      <c r="C1008" s="7" t="s">
        <v>16</v>
      </c>
      <c r="D1008" s="7">
        <v>1</v>
      </c>
      <c r="E1008" s="7">
        <v>-0.225806182121972</v>
      </c>
      <c r="F1008" s="7">
        <v>0.444010025062657</v>
      </c>
      <c r="G1008" s="4">
        <f t="shared" si="45"/>
        <v>0.797872728679659</v>
      </c>
      <c r="H1008" s="4">
        <f t="shared" si="46"/>
        <v>0.334183234133283</v>
      </c>
      <c r="I1008" s="7">
        <f t="shared" si="47"/>
        <v>1.90494562907016</v>
      </c>
      <c r="J1008" s="7">
        <v>0.611059971865314</v>
      </c>
      <c r="K1008" s="4">
        <v>0.984246876971027</v>
      </c>
    </row>
    <row r="1009" spans="1:11">
      <c r="A1009" s="7" t="s">
        <v>1021</v>
      </c>
      <c r="B1009" s="7" t="s">
        <v>13</v>
      </c>
      <c r="C1009" s="7" t="s">
        <v>14</v>
      </c>
      <c r="D1009" s="7">
        <v>2</v>
      </c>
      <c r="E1009" s="7">
        <v>0.0978586243067502</v>
      </c>
      <c r="F1009" s="7">
        <v>0.193117752078624</v>
      </c>
      <c r="G1009" s="4">
        <f t="shared" si="45"/>
        <v>1.10280686400212</v>
      </c>
      <c r="H1009" s="4">
        <f t="shared" si="46"/>
        <v>0.75529100284097</v>
      </c>
      <c r="I1009" s="7">
        <f t="shared" si="47"/>
        <v>1.61021775013288</v>
      </c>
      <c r="J1009" s="7">
        <v>0.612344038841271</v>
      </c>
      <c r="K1009" s="4">
        <v>0.984246876971027</v>
      </c>
    </row>
    <row r="1010" spans="1:11">
      <c r="A1010" s="7" t="s">
        <v>1022</v>
      </c>
      <c r="B1010" s="7" t="s">
        <v>13</v>
      </c>
      <c r="C1010" s="7" t="s">
        <v>16</v>
      </c>
      <c r="D1010" s="7">
        <v>1</v>
      </c>
      <c r="E1010" s="7">
        <v>-0.211845124282983</v>
      </c>
      <c r="F1010" s="7">
        <v>0.418374760994264</v>
      </c>
      <c r="G1010" s="4">
        <f t="shared" si="45"/>
        <v>0.809089996256689</v>
      </c>
      <c r="H1010" s="4">
        <f t="shared" si="46"/>
        <v>0.356343667432584</v>
      </c>
      <c r="I1010" s="7">
        <f t="shared" si="47"/>
        <v>1.83706540026138</v>
      </c>
      <c r="J1010" s="7">
        <v>0.612609183246627</v>
      </c>
      <c r="K1010" s="4">
        <v>0.984246876971027</v>
      </c>
    </row>
    <row r="1011" spans="1:11">
      <c r="A1011" s="7" t="s">
        <v>1023</v>
      </c>
      <c r="B1011" s="7" t="s">
        <v>13</v>
      </c>
      <c r="C1011" s="7" t="s">
        <v>14</v>
      </c>
      <c r="D1011" s="7">
        <v>3</v>
      </c>
      <c r="E1011" s="7">
        <v>0.0872852550288152</v>
      </c>
      <c r="F1011" s="7">
        <v>0.172555261527002</v>
      </c>
      <c r="G1011" s="4">
        <f t="shared" si="45"/>
        <v>1.09120790786967</v>
      </c>
      <c r="H1011" s="4">
        <f t="shared" si="46"/>
        <v>0.778082236798462</v>
      </c>
      <c r="I1011" s="7">
        <f t="shared" si="47"/>
        <v>1.5303455623107</v>
      </c>
      <c r="J1011" s="7">
        <v>0.612969376225508</v>
      </c>
      <c r="K1011" s="4">
        <v>0.984246876971027</v>
      </c>
    </row>
    <row r="1012" spans="1:11">
      <c r="A1012" s="7" t="s">
        <v>1024</v>
      </c>
      <c r="B1012" s="7" t="s">
        <v>13</v>
      </c>
      <c r="C1012" s="7" t="s">
        <v>16</v>
      </c>
      <c r="D1012" s="7">
        <v>1</v>
      </c>
      <c r="E1012" s="7">
        <v>0.3759021567596</v>
      </c>
      <c r="F1012" s="7">
        <v>0.744981588637559</v>
      </c>
      <c r="G1012" s="4">
        <f t="shared" si="45"/>
        <v>1.45630463723532</v>
      </c>
      <c r="H1012" s="4">
        <f t="shared" si="46"/>
        <v>0.338151331634337</v>
      </c>
      <c r="I1012" s="7">
        <f t="shared" si="47"/>
        <v>6.27181678150679</v>
      </c>
      <c r="J1012" s="7">
        <v>0.613854476025019</v>
      </c>
      <c r="K1012" s="4">
        <v>0.984246876971027</v>
      </c>
    </row>
    <row r="1013" spans="1:11">
      <c r="A1013" s="7" t="s">
        <v>1025</v>
      </c>
      <c r="B1013" s="7" t="s">
        <v>13</v>
      </c>
      <c r="C1013" s="7" t="s">
        <v>14</v>
      </c>
      <c r="D1013" s="7">
        <v>2</v>
      </c>
      <c r="E1013" s="7">
        <v>0.134964679182969</v>
      </c>
      <c r="F1013" s="7">
        <v>0.26860495227317</v>
      </c>
      <c r="G1013" s="4">
        <f t="shared" si="45"/>
        <v>1.1444963590909</v>
      </c>
      <c r="H1013" s="4">
        <f t="shared" si="46"/>
        <v>0.676041356015687</v>
      </c>
      <c r="I1013" s="7">
        <f t="shared" si="47"/>
        <v>1.93756181381</v>
      </c>
      <c r="J1013" s="7">
        <v>0.61534022586907</v>
      </c>
      <c r="K1013" s="4">
        <v>0.984246876971027</v>
      </c>
    </row>
    <row r="1014" spans="1:11">
      <c r="A1014" s="7" t="s">
        <v>1026</v>
      </c>
      <c r="B1014" s="7" t="s">
        <v>13</v>
      </c>
      <c r="C1014" s="7" t="s">
        <v>16</v>
      </c>
      <c r="D1014" s="7">
        <v>1</v>
      </c>
      <c r="E1014" s="7">
        <v>-0.352705248990579</v>
      </c>
      <c r="F1014" s="7">
        <v>0.705962314939435</v>
      </c>
      <c r="G1014" s="4">
        <f t="shared" si="45"/>
        <v>0.70278430923649</v>
      </c>
      <c r="H1014" s="4">
        <f t="shared" si="46"/>
        <v>0.176154930141632</v>
      </c>
      <c r="I1014" s="7">
        <f t="shared" si="47"/>
        <v>2.80381471532986</v>
      </c>
      <c r="J1014" s="7">
        <v>0.617350296952934</v>
      </c>
      <c r="K1014" s="4">
        <v>0.984246876971027</v>
      </c>
    </row>
    <row r="1015" spans="1:11">
      <c r="A1015" s="7" t="s">
        <v>1027</v>
      </c>
      <c r="B1015" s="7" t="s">
        <v>13</v>
      </c>
      <c r="C1015" s="7" t="s">
        <v>16</v>
      </c>
      <c r="D1015" s="7">
        <v>1</v>
      </c>
      <c r="E1015" s="7">
        <v>0.188232838589981</v>
      </c>
      <c r="F1015" s="7">
        <v>0.377022263450835</v>
      </c>
      <c r="G1015" s="4">
        <f t="shared" si="45"/>
        <v>1.20711454547972</v>
      </c>
      <c r="H1015" s="4">
        <f t="shared" si="46"/>
        <v>0.576528330770488</v>
      </c>
      <c r="I1015" s="7">
        <f t="shared" si="47"/>
        <v>2.5274135686643</v>
      </c>
      <c r="J1015" s="7">
        <v>0.617594916446145</v>
      </c>
      <c r="K1015" s="4">
        <v>0.984246876971027</v>
      </c>
    </row>
    <row r="1016" spans="1:11">
      <c r="A1016" s="7" t="s">
        <v>1028</v>
      </c>
      <c r="B1016" s="7" t="s">
        <v>13</v>
      </c>
      <c r="C1016" s="7" t="s">
        <v>16</v>
      </c>
      <c r="D1016" s="7">
        <v>1</v>
      </c>
      <c r="E1016" s="7">
        <v>0.169530237580994</v>
      </c>
      <c r="F1016" s="7">
        <v>0.340286177105831</v>
      </c>
      <c r="G1016" s="4">
        <f t="shared" si="45"/>
        <v>1.18474817041027</v>
      </c>
      <c r="H1016" s="4">
        <f t="shared" si="46"/>
        <v>0.608091041116985</v>
      </c>
      <c r="I1016" s="7">
        <f t="shared" si="47"/>
        <v>2.30825342322459</v>
      </c>
      <c r="J1016" s="7">
        <v>0.618343778042867</v>
      </c>
      <c r="K1016" s="4">
        <v>0.984246876971027</v>
      </c>
    </row>
    <row r="1017" spans="1:11">
      <c r="A1017" s="7" t="s">
        <v>1029</v>
      </c>
      <c r="B1017" s="7" t="s">
        <v>13</v>
      </c>
      <c r="C1017" s="7" t="s">
        <v>14</v>
      </c>
      <c r="D1017" s="7">
        <v>3</v>
      </c>
      <c r="E1017" s="7">
        <v>-0.166399852797374</v>
      </c>
      <c r="F1017" s="7">
        <v>0.334223662772687</v>
      </c>
      <c r="G1017" s="4">
        <f t="shared" si="45"/>
        <v>0.846707608087963</v>
      </c>
      <c r="H1017" s="4">
        <f t="shared" si="46"/>
        <v>0.439781075386409</v>
      </c>
      <c r="I1017" s="7">
        <f t="shared" si="47"/>
        <v>1.63016058152145</v>
      </c>
      <c r="J1017" s="7">
        <v>0.618575846868551</v>
      </c>
      <c r="K1017" s="4">
        <v>0.984246876971027</v>
      </c>
    </row>
    <row r="1018" spans="1:11">
      <c r="A1018" s="7" t="s">
        <v>1030</v>
      </c>
      <c r="B1018" s="7" t="s">
        <v>13</v>
      </c>
      <c r="C1018" s="7" t="s">
        <v>14</v>
      </c>
      <c r="D1018" s="7">
        <v>4</v>
      </c>
      <c r="E1018" s="7">
        <v>-0.0500814539551091</v>
      </c>
      <c r="F1018" s="7">
        <v>0.100672838530717</v>
      </c>
      <c r="G1018" s="4">
        <f t="shared" si="45"/>
        <v>0.95115194625737</v>
      </c>
      <c r="H1018" s="4">
        <f t="shared" si="46"/>
        <v>0.780828129926027</v>
      </c>
      <c r="I1018" s="7">
        <f t="shared" si="47"/>
        <v>1.15862888412446</v>
      </c>
      <c r="J1018" s="7">
        <v>0.618859495357887</v>
      </c>
      <c r="K1018" s="4">
        <v>0.984246876971027</v>
      </c>
    </row>
    <row r="1019" spans="1:11">
      <c r="A1019" s="7" t="s">
        <v>1031</v>
      </c>
      <c r="B1019" s="7" t="s">
        <v>13</v>
      </c>
      <c r="C1019" s="7" t="s">
        <v>16</v>
      </c>
      <c r="D1019" s="7">
        <v>1</v>
      </c>
      <c r="E1019" s="7">
        <v>-0.305278396436526</v>
      </c>
      <c r="F1019" s="7">
        <v>0.615300668151448</v>
      </c>
      <c r="G1019" s="4">
        <f t="shared" si="45"/>
        <v>0.736918190433484</v>
      </c>
      <c r="H1019" s="4">
        <f t="shared" si="46"/>
        <v>0.220630106486763</v>
      </c>
      <c r="I1019" s="7">
        <f t="shared" si="47"/>
        <v>2.46135229701456</v>
      </c>
      <c r="J1019" s="7">
        <v>0.619792058853223</v>
      </c>
      <c r="K1019" s="4">
        <v>0.984246876971027</v>
      </c>
    </row>
    <row r="1020" spans="1:11">
      <c r="A1020" s="7" t="s">
        <v>1032</v>
      </c>
      <c r="B1020" s="7" t="s">
        <v>13</v>
      </c>
      <c r="C1020" s="7" t="s">
        <v>16</v>
      </c>
      <c r="D1020" s="7">
        <v>1</v>
      </c>
      <c r="E1020" s="7">
        <v>0.113295978905735</v>
      </c>
      <c r="F1020" s="7">
        <v>0.228556361239288</v>
      </c>
      <c r="G1020" s="4">
        <f t="shared" si="45"/>
        <v>1.11996336942961</v>
      </c>
      <c r="H1020" s="4">
        <f t="shared" si="46"/>
        <v>0.715570974581977</v>
      </c>
      <c r="I1020" s="7">
        <f t="shared" si="47"/>
        <v>1.75289103865186</v>
      </c>
      <c r="J1020" s="7">
        <v>0.620104263569043</v>
      </c>
      <c r="K1020" s="4">
        <v>0.984246876971027</v>
      </c>
    </row>
    <row r="1021" spans="1:11">
      <c r="A1021" s="7" t="s">
        <v>1033</v>
      </c>
      <c r="B1021" s="7" t="s">
        <v>13</v>
      </c>
      <c r="C1021" s="7" t="s">
        <v>14</v>
      </c>
      <c r="D1021" s="7">
        <v>2</v>
      </c>
      <c r="E1021" s="7">
        <v>0.0574496018594117</v>
      </c>
      <c r="F1021" s="7">
        <v>0.115912375507232</v>
      </c>
      <c r="G1021" s="4">
        <f t="shared" si="45"/>
        <v>1.05913189103168</v>
      </c>
      <c r="H1021" s="4">
        <f t="shared" si="46"/>
        <v>0.843885333722211</v>
      </c>
      <c r="I1021" s="7">
        <f t="shared" si="47"/>
        <v>1.32928055243297</v>
      </c>
      <c r="J1021" s="7">
        <v>0.620155779896733</v>
      </c>
      <c r="K1021" s="4">
        <v>0.984246876971027</v>
      </c>
    </row>
    <row r="1022" spans="1:11">
      <c r="A1022" s="7" t="s">
        <v>1034</v>
      </c>
      <c r="B1022" s="7" t="s">
        <v>13</v>
      </c>
      <c r="C1022" s="7" t="s">
        <v>16</v>
      </c>
      <c r="D1022" s="7">
        <v>1</v>
      </c>
      <c r="E1022" s="7">
        <v>0.246911976911977</v>
      </c>
      <c r="F1022" s="7">
        <v>0.498311688311688</v>
      </c>
      <c r="G1022" s="4">
        <f t="shared" si="45"/>
        <v>1.28006643241885</v>
      </c>
      <c r="H1022" s="4">
        <f t="shared" si="46"/>
        <v>0.482015536437146</v>
      </c>
      <c r="I1022" s="7">
        <f t="shared" si="47"/>
        <v>3.39941339550409</v>
      </c>
      <c r="J1022" s="7">
        <v>0.62024929625279</v>
      </c>
      <c r="K1022" s="4">
        <v>0.984246876971027</v>
      </c>
    </row>
    <row r="1023" spans="1:11">
      <c r="A1023" s="7" t="s">
        <v>1035</v>
      </c>
      <c r="B1023" s="7" t="s">
        <v>13</v>
      </c>
      <c r="C1023" s="7" t="s">
        <v>14</v>
      </c>
      <c r="D1023" s="7">
        <v>2</v>
      </c>
      <c r="E1023" s="7">
        <v>0.193385542081618</v>
      </c>
      <c r="F1023" s="7">
        <v>0.390391824908003</v>
      </c>
      <c r="G1023" s="4">
        <f t="shared" si="45"/>
        <v>1.21335050103076</v>
      </c>
      <c r="H1023" s="4">
        <f t="shared" si="46"/>
        <v>0.56451832433679</v>
      </c>
      <c r="I1023" s="7">
        <f t="shared" si="47"/>
        <v>2.60792143475803</v>
      </c>
      <c r="J1023" s="7">
        <v>0.620344130741802</v>
      </c>
      <c r="K1023" s="4">
        <v>0.984246876971027</v>
      </c>
    </row>
    <row r="1024" spans="1:11">
      <c r="A1024" s="7" t="s">
        <v>1036</v>
      </c>
      <c r="B1024" s="7" t="s">
        <v>13</v>
      </c>
      <c r="C1024" s="7" t="s">
        <v>16</v>
      </c>
      <c r="D1024" s="7">
        <v>1</v>
      </c>
      <c r="E1024" s="7">
        <v>0.249131293188549</v>
      </c>
      <c r="F1024" s="7">
        <v>0.503020730503455</v>
      </c>
      <c r="G1024" s="4">
        <f t="shared" si="45"/>
        <v>1.28291045941779</v>
      </c>
      <c r="H1024" s="4">
        <f t="shared" si="46"/>
        <v>0.478648228515585</v>
      </c>
      <c r="I1024" s="7">
        <f t="shared" si="47"/>
        <v>3.43855706306032</v>
      </c>
      <c r="J1024" s="7">
        <v>0.620409241410765</v>
      </c>
      <c r="K1024" s="4">
        <v>0.984246876971027</v>
      </c>
    </row>
    <row r="1025" spans="1:11">
      <c r="A1025" s="7" t="s">
        <v>1037</v>
      </c>
      <c r="B1025" s="7" t="s">
        <v>13</v>
      </c>
      <c r="C1025" s="7" t="s">
        <v>14</v>
      </c>
      <c r="D1025" s="7">
        <v>3</v>
      </c>
      <c r="E1025" s="7">
        <v>0.188341686618388</v>
      </c>
      <c r="F1025" s="7">
        <v>0.380365427751694</v>
      </c>
      <c r="G1025" s="4">
        <f t="shared" si="45"/>
        <v>1.2072459446692</v>
      </c>
      <c r="H1025" s="4">
        <f t="shared" si="46"/>
        <v>0.572825267659302</v>
      </c>
      <c r="I1025" s="7">
        <f t="shared" si="47"/>
        <v>2.54430600953704</v>
      </c>
      <c r="J1025" s="7">
        <v>0.620487292202162</v>
      </c>
      <c r="K1025" s="4">
        <v>0.984246876971027</v>
      </c>
    </row>
    <row r="1026" spans="1:11">
      <c r="A1026" s="7" t="s">
        <v>1038</v>
      </c>
      <c r="B1026" s="7" t="s">
        <v>13</v>
      </c>
      <c r="C1026" s="7" t="s">
        <v>14</v>
      </c>
      <c r="D1026" s="7">
        <v>5</v>
      </c>
      <c r="E1026" s="7">
        <v>-0.0443927848295534</v>
      </c>
      <c r="F1026" s="7">
        <v>0.0899976799414393</v>
      </c>
      <c r="G1026" s="4">
        <f t="shared" si="45"/>
        <v>0.956578154285697</v>
      </c>
      <c r="H1026" s="4">
        <f t="shared" si="46"/>
        <v>0.80188647178396</v>
      </c>
      <c r="I1026" s="7">
        <f t="shared" si="47"/>
        <v>1.14111136358359</v>
      </c>
      <c r="J1026" s="7">
        <v>0.621824733324908</v>
      </c>
      <c r="K1026" s="4">
        <v>0.984246876971027</v>
      </c>
    </row>
    <row r="1027" spans="1:11">
      <c r="A1027" s="7" t="s">
        <v>1039</v>
      </c>
      <c r="B1027" s="7" t="s">
        <v>13</v>
      </c>
      <c r="C1027" s="7" t="s">
        <v>16</v>
      </c>
      <c r="D1027" s="7">
        <v>1</v>
      </c>
      <c r="E1027" s="7">
        <v>-0.0982078589790672</v>
      </c>
      <c r="F1027" s="7">
        <v>0.199368343738524</v>
      </c>
      <c r="G1027" s="4">
        <f t="shared" ref="G1027:G1090" si="48">EXP(E1027)</f>
        <v>0.906460468223101</v>
      </c>
      <c r="H1027" s="4">
        <f t="shared" ref="H1027:H1090" si="49">EXP(E1027-1.96*F1027)</f>
        <v>0.613257839308849</v>
      </c>
      <c r="I1027" s="7">
        <f t="shared" ref="I1027:I1090" si="50">EXP(E1027+1.96*F1027)</f>
        <v>1.33984521319333</v>
      </c>
      <c r="J1027" s="7">
        <v>0.622298747293437</v>
      </c>
      <c r="K1027" s="4">
        <v>0.984246876971027</v>
      </c>
    </row>
    <row r="1028" spans="1:11">
      <c r="A1028" s="7" t="s">
        <v>1040</v>
      </c>
      <c r="B1028" s="7" t="s">
        <v>13</v>
      </c>
      <c r="C1028" s="7" t="s">
        <v>14</v>
      </c>
      <c r="D1028" s="7">
        <v>3</v>
      </c>
      <c r="E1028" s="7">
        <v>0.115342840696377</v>
      </c>
      <c r="F1028" s="7">
        <v>0.234586034697699</v>
      </c>
      <c r="G1028" s="4">
        <f t="shared" si="48"/>
        <v>1.12225812738242</v>
      </c>
      <c r="H1028" s="4">
        <f t="shared" si="49"/>
        <v>0.70861296695986</v>
      </c>
      <c r="I1028" s="7">
        <f t="shared" si="50"/>
        <v>1.77736417931967</v>
      </c>
      <c r="J1028" s="7">
        <v>0.622940819445279</v>
      </c>
      <c r="K1028" s="4">
        <v>0.984246876971027</v>
      </c>
    </row>
    <row r="1029" spans="1:11">
      <c r="A1029" s="7" t="s">
        <v>1041</v>
      </c>
      <c r="B1029" s="7" t="s">
        <v>13</v>
      </c>
      <c r="C1029" s="7" t="s">
        <v>14</v>
      </c>
      <c r="D1029" s="7">
        <v>3</v>
      </c>
      <c r="E1029" s="7">
        <v>0.0737368133954697</v>
      </c>
      <c r="F1029" s="7">
        <v>0.149985254532814</v>
      </c>
      <c r="G1029" s="4">
        <f t="shared" si="48"/>
        <v>1.07652344165976</v>
      </c>
      <c r="H1029" s="4">
        <f t="shared" si="49"/>
        <v>0.802330801476874</v>
      </c>
      <c r="I1029" s="7">
        <f t="shared" si="50"/>
        <v>1.44442007998416</v>
      </c>
      <c r="J1029" s="7">
        <v>0.622982992987966</v>
      </c>
      <c r="K1029" s="4">
        <v>0.984246876971027</v>
      </c>
    </row>
    <row r="1030" spans="1:11">
      <c r="A1030" s="7" t="s">
        <v>1042</v>
      </c>
      <c r="B1030" s="7" t="s">
        <v>13</v>
      </c>
      <c r="C1030" s="7" t="s">
        <v>16</v>
      </c>
      <c r="D1030" s="7">
        <v>1</v>
      </c>
      <c r="E1030" s="7">
        <v>-0.317914110429448</v>
      </c>
      <c r="F1030" s="7">
        <v>0.647137014314928</v>
      </c>
      <c r="G1030" s="4">
        <f t="shared" si="48"/>
        <v>0.727665284589471</v>
      </c>
      <c r="H1030" s="4">
        <f t="shared" si="49"/>
        <v>0.204680989949196</v>
      </c>
      <c r="I1030" s="7">
        <f t="shared" si="50"/>
        <v>2.58693670832891</v>
      </c>
      <c r="J1030" s="7">
        <v>0.623240839616794</v>
      </c>
      <c r="K1030" s="4">
        <v>0.984246876971027</v>
      </c>
    </row>
    <row r="1031" spans="1:11">
      <c r="A1031" s="7" t="s">
        <v>1043</v>
      </c>
      <c r="B1031" s="7" t="s">
        <v>13</v>
      </c>
      <c r="C1031" s="7" t="s">
        <v>14</v>
      </c>
      <c r="D1031" s="7">
        <v>4</v>
      </c>
      <c r="E1031" s="7">
        <v>0.0568280483708383</v>
      </c>
      <c r="F1031" s="7">
        <v>0.115874290278746</v>
      </c>
      <c r="G1031" s="4">
        <f t="shared" si="48"/>
        <v>1.05847378845411</v>
      </c>
      <c r="H1031" s="4">
        <f t="shared" si="49"/>
        <v>0.843423933580807</v>
      </c>
      <c r="I1031" s="7">
        <f t="shared" si="50"/>
        <v>1.32835542867253</v>
      </c>
      <c r="J1031" s="7">
        <v>0.623830750100805</v>
      </c>
      <c r="K1031" s="4">
        <v>0.984246876971027</v>
      </c>
    </row>
    <row r="1032" spans="1:11">
      <c r="A1032" s="7" t="s">
        <v>1044</v>
      </c>
      <c r="B1032" s="7" t="s">
        <v>13</v>
      </c>
      <c r="C1032" s="7" t="s">
        <v>14</v>
      </c>
      <c r="D1032" s="7">
        <v>2</v>
      </c>
      <c r="E1032" s="7">
        <v>0.259107890938465</v>
      </c>
      <c r="F1032" s="7">
        <v>0.531166903891554</v>
      </c>
      <c r="G1032" s="4">
        <f t="shared" si="48"/>
        <v>1.29577359951631</v>
      </c>
      <c r="H1032" s="4">
        <f t="shared" si="49"/>
        <v>0.457499612761907</v>
      </c>
      <c r="I1032" s="7">
        <f t="shared" si="50"/>
        <v>3.67001233305364</v>
      </c>
      <c r="J1032" s="7">
        <v>0.625685276356653</v>
      </c>
      <c r="K1032" s="4">
        <v>0.984246876971027</v>
      </c>
    </row>
    <row r="1033" spans="1:11">
      <c r="A1033" s="7" t="s">
        <v>1045</v>
      </c>
      <c r="B1033" s="7" t="s">
        <v>13</v>
      </c>
      <c r="C1033" s="7" t="s">
        <v>14</v>
      </c>
      <c r="D1033" s="7">
        <v>5</v>
      </c>
      <c r="E1033" s="7">
        <v>0.0387486476758138</v>
      </c>
      <c r="F1033" s="7">
        <v>0.0799165754943712</v>
      </c>
      <c r="G1033" s="4">
        <f t="shared" si="48"/>
        <v>1.03950916776503</v>
      </c>
      <c r="H1033" s="4">
        <f t="shared" si="49"/>
        <v>0.888795734093372</v>
      </c>
      <c r="I1033" s="7">
        <f t="shared" si="50"/>
        <v>1.21577913621491</v>
      </c>
      <c r="J1033" s="7">
        <v>0.627773022777454</v>
      </c>
      <c r="K1033" s="4">
        <v>0.984246876971027</v>
      </c>
    </row>
    <row r="1034" spans="1:11">
      <c r="A1034" s="7" t="s">
        <v>1046</v>
      </c>
      <c r="B1034" s="7" t="s">
        <v>13</v>
      </c>
      <c r="C1034" s="7" t="s">
        <v>14</v>
      </c>
      <c r="D1034" s="7">
        <v>3</v>
      </c>
      <c r="E1034" s="7">
        <v>0.0460496510458476</v>
      </c>
      <c r="F1034" s="7">
        <v>0.0950181292217794</v>
      </c>
      <c r="G1034" s="4">
        <f t="shared" si="48"/>
        <v>1.04712640058718</v>
      </c>
      <c r="H1034" s="4">
        <f t="shared" si="49"/>
        <v>0.86919665217054</v>
      </c>
      <c r="I1034" s="7">
        <f t="shared" si="50"/>
        <v>1.26147943168968</v>
      </c>
      <c r="J1034" s="7">
        <v>0.627931249818193</v>
      </c>
      <c r="K1034" s="4">
        <v>0.984246876971027</v>
      </c>
    </row>
    <row r="1035" spans="1:11">
      <c r="A1035" s="7" t="s">
        <v>1047</v>
      </c>
      <c r="B1035" s="7" t="s">
        <v>13</v>
      </c>
      <c r="C1035" s="7" t="s">
        <v>14</v>
      </c>
      <c r="D1035" s="7">
        <v>3</v>
      </c>
      <c r="E1035" s="7">
        <v>0.0573203557716368</v>
      </c>
      <c r="F1035" s="7">
        <v>0.118333222449818</v>
      </c>
      <c r="G1035" s="4">
        <f t="shared" si="48"/>
        <v>1.05899501122411</v>
      </c>
      <c r="H1035" s="4">
        <f t="shared" si="49"/>
        <v>0.839782154861212</v>
      </c>
      <c r="I1035" s="7">
        <f t="shared" si="50"/>
        <v>1.3354301794885</v>
      </c>
      <c r="J1035" s="7">
        <v>0.628103560568745</v>
      </c>
      <c r="K1035" s="4">
        <v>0.984246876971027</v>
      </c>
    </row>
    <row r="1036" spans="1:11">
      <c r="A1036" s="7" t="s">
        <v>1048</v>
      </c>
      <c r="B1036" s="7" t="s">
        <v>13</v>
      </c>
      <c r="C1036" s="7" t="s">
        <v>16</v>
      </c>
      <c r="D1036" s="7">
        <v>1</v>
      </c>
      <c r="E1036" s="7">
        <v>-0.181084010840108</v>
      </c>
      <c r="F1036" s="7">
        <v>0.374046973803071</v>
      </c>
      <c r="G1036" s="4">
        <f t="shared" si="48"/>
        <v>0.834365260024855</v>
      </c>
      <c r="H1036" s="4">
        <f t="shared" si="49"/>
        <v>0.400830722384132</v>
      </c>
      <c r="I1036" s="7">
        <f t="shared" si="50"/>
        <v>1.73680645783728</v>
      </c>
      <c r="J1036" s="7">
        <v>0.628299968443449</v>
      </c>
      <c r="K1036" s="4">
        <v>0.984246876971027</v>
      </c>
    </row>
    <row r="1037" spans="1:11">
      <c r="A1037" s="7" t="s">
        <v>1049</v>
      </c>
      <c r="B1037" s="7" t="s">
        <v>13</v>
      </c>
      <c r="C1037" s="7" t="s">
        <v>14</v>
      </c>
      <c r="D1037" s="7">
        <v>2</v>
      </c>
      <c r="E1037" s="7">
        <v>-0.0909713751759336</v>
      </c>
      <c r="F1037" s="7">
        <v>0.188151979256365</v>
      </c>
      <c r="G1037" s="4">
        <f t="shared" si="48"/>
        <v>0.913043846244668</v>
      </c>
      <c r="H1037" s="4">
        <f t="shared" si="49"/>
        <v>0.63144195687574</v>
      </c>
      <c r="I1037" s="7">
        <f t="shared" si="50"/>
        <v>1.32023071335012</v>
      </c>
      <c r="J1037" s="7">
        <v>0.628741162687289</v>
      </c>
      <c r="K1037" s="4">
        <v>0.984246876971027</v>
      </c>
    </row>
    <row r="1038" spans="1:11">
      <c r="A1038" s="7" t="s">
        <v>1050</v>
      </c>
      <c r="B1038" s="7" t="s">
        <v>13</v>
      </c>
      <c r="C1038" s="7" t="s">
        <v>14</v>
      </c>
      <c r="D1038" s="7">
        <v>3</v>
      </c>
      <c r="E1038" s="7">
        <v>0.0508270545107891</v>
      </c>
      <c r="F1038" s="7">
        <v>0.105136231526935</v>
      </c>
      <c r="G1038" s="4">
        <f t="shared" si="48"/>
        <v>1.05214091452227</v>
      </c>
      <c r="H1038" s="4">
        <f t="shared" si="49"/>
        <v>0.856209697366944</v>
      </c>
      <c r="I1038" s="7">
        <f t="shared" si="50"/>
        <v>1.29290815955024</v>
      </c>
      <c r="J1038" s="7">
        <v>0.628783387920257</v>
      </c>
      <c r="K1038" s="4">
        <v>0.984246876971027</v>
      </c>
    </row>
    <row r="1039" spans="1:11">
      <c r="A1039" s="7" t="s">
        <v>1051</v>
      </c>
      <c r="B1039" s="7" t="s">
        <v>13</v>
      </c>
      <c r="C1039" s="7" t="s">
        <v>16</v>
      </c>
      <c r="D1039" s="7">
        <v>1</v>
      </c>
      <c r="E1039" s="7">
        <v>-0.168083700440529</v>
      </c>
      <c r="F1039" s="7">
        <v>0.348248898678414</v>
      </c>
      <c r="G1039" s="4">
        <f t="shared" si="48"/>
        <v>0.845283081157385</v>
      </c>
      <c r="H1039" s="4">
        <f t="shared" si="49"/>
        <v>0.427136543933722</v>
      </c>
      <c r="I1039" s="7">
        <f t="shared" si="50"/>
        <v>1.67277536291016</v>
      </c>
      <c r="J1039" s="7">
        <v>0.629341478050104</v>
      </c>
      <c r="K1039" s="4">
        <v>0.984246876971027</v>
      </c>
    </row>
    <row r="1040" spans="1:11">
      <c r="A1040" s="7" t="s">
        <v>1052</v>
      </c>
      <c r="B1040" s="7" t="s">
        <v>13</v>
      </c>
      <c r="C1040" s="7" t="s">
        <v>16</v>
      </c>
      <c r="D1040" s="7">
        <v>1</v>
      </c>
      <c r="E1040" s="7">
        <v>-0.0506143643643644</v>
      </c>
      <c r="F1040" s="7">
        <v>0.104897397397397</v>
      </c>
      <c r="G1040" s="4">
        <f t="shared" si="48"/>
        <v>0.950645202520924</v>
      </c>
      <c r="H1040" s="4">
        <f t="shared" si="49"/>
        <v>0.773976890352964</v>
      </c>
      <c r="I1040" s="7">
        <f t="shared" si="50"/>
        <v>1.16763990287089</v>
      </c>
      <c r="J1040" s="7">
        <v>0.629441522012725</v>
      </c>
      <c r="K1040" s="4">
        <v>0.984246876971027</v>
      </c>
    </row>
    <row r="1041" spans="1:11">
      <c r="A1041" s="7" t="s">
        <v>1053</v>
      </c>
      <c r="B1041" s="7" t="s">
        <v>13</v>
      </c>
      <c r="C1041" s="7" t="s">
        <v>16</v>
      </c>
      <c r="D1041" s="7">
        <v>1</v>
      </c>
      <c r="E1041" s="7">
        <v>0.252862547288777</v>
      </c>
      <c r="F1041" s="7">
        <v>0.528392181588903</v>
      </c>
      <c r="G1041" s="4">
        <f t="shared" si="48"/>
        <v>1.28770626595208</v>
      </c>
      <c r="H1041" s="4">
        <f t="shared" si="49"/>
        <v>0.457130610735082</v>
      </c>
      <c r="I1041" s="7">
        <f t="shared" si="50"/>
        <v>3.62738217137949</v>
      </c>
      <c r="J1041" s="7">
        <v>0.632258164595147</v>
      </c>
      <c r="K1041" s="4">
        <v>0.984246876971027</v>
      </c>
    </row>
    <row r="1042" spans="1:11">
      <c r="A1042" s="7" t="s">
        <v>1054</v>
      </c>
      <c r="B1042" s="7" t="s">
        <v>13</v>
      </c>
      <c r="C1042" s="7" t="s">
        <v>14</v>
      </c>
      <c r="D1042" s="7">
        <v>2</v>
      </c>
      <c r="E1042" s="7">
        <v>0.0473792058442409</v>
      </c>
      <c r="F1042" s="7">
        <v>0.0993241148317007</v>
      </c>
      <c r="G1042" s="4">
        <f t="shared" si="48"/>
        <v>1.04851953843894</v>
      </c>
      <c r="H1042" s="4">
        <f t="shared" si="49"/>
        <v>0.863038429100233</v>
      </c>
      <c r="I1042" s="7">
        <f t="shared" si="50"/>
        <v>1.27386357944036</v>
      </c>
      <c r="J1042" s="7">
        <v>0.63335062876153</v>
      </c>
      <c r="K1042" s="4">
        <v>0.984246876971027</v>
      </c>
    </row>
    <row r="1043" spans="1:11">
      <c r="A1043" s="7" t="s">
        <v>1055</v>
      </c>
      <c r="B1043" s="7" t="s">
        <v>13</v>
      </c>
      <c r="C1043" s="7" t="s">
        <v>14</v>
      </c>
      <c r="D1043" s="7">
        <v>2</v>
      </c>
      <c r="E1043" s="7">
        <v>-0.0747906831810848</v>
      </c>
      <c r="F1043" s="7">
        <v>0.156993985047983</v>
      </c>
      <c r="G1043" s="4">
        <f t="shared" si="48"/>
        <v>0.927937698969157</v>
      </c>
      <c r="H1043" s="4">
        <f t="shared" si="49"/>
        <v>0.682154645524252</v>
      </c>
      <c r="I1043" s="7">
        <f t="shared" si="50"/>
        <v>1.26227737188013</v>
      </c>
      <c r="J1043" s="7">
        <v>0.633795111880093</v>
      </c>
      <c r="K1043" s="4">
        <v>0.984246876971027</v>
      </c>
    </row>
    <row r="1044" spans="1:11">
      <c r="A1044" s="7" t="s">
        <v>1056</v>
      </c>
      <c r="B1044" s="7" t="s">
        <v>13</v>
      </c>
      <c r="C1044" s="7" t="s">
        <v>16</v>
      </c>
      <c r="D1044" s="7">
        <v>1</v>
      </c>
      <c r="E1044" s="7">
        <v>-0.14874213836478</v>
      </c>
      <c r="F1044" s="7">
        <v>0.312494758909853</v>
      </c>
      <c r="G1044" s="4">
        <f t="shared" si="48"/>
        <v>0.861791309166238</v>
      </c>
      <c r="H1044" s="4">
        <f t="shared" si="49"/>
        <v>0.467090679414232</v>
      </c>
      <c r="I1044" s="7">
        <f t="shared" si="50"/>
        <v>1.59002158100402</v>
      </c>
      <c r="J1044" s="7">
        <v>0.63408661336391</v>
      </c>
      <c r="K1044" s="4">
        <v>0.984246876971027</v>
      </c>
    </row>
    <row r="1045" spans="1:11">
      <c r="A1045" s="7" t="s">
        <v>1057</v>
      </c>
      <c r="B1045" s="7" t="s">
        <v>13</v>
      </c>
      <c r="C1045" s="7" t="s">
        <v>14</v>
      </c>
      <c r="D1045" s="7">
        <v>3</v>
      </c>
      <c r="E1045" s="7">
        <v>0.124481734725152</v>
      </c>
      <c r="F1045" s="7">
        <v>0.261939939790597</v>
      </c>
      <c r="G1045" s="4">
        <f t="shared" si="48"/>
        <v>1.13256133372728</v>
      </c>
      <c r="H1045" s="4">
        <f t="shared" si="49"/>
        <v>0.677788119994957</v>
      </c>
      <c r="I1045" s="7">
        <f t="shared" si="50"/>
        <v>1.89247220010828</v>
      </c>
      <c r="J1045" s="7">
        <v>0.634622999715053</v>
      </c>
      <c r="K1045" s="4">
        <v>0.984246876971027</v>
      </c>
    </row>
    <row r="1046" spans="1:11">
      <c r="A1046" s="7" t="s">
        <v>1058</v>
      </c>
      <c r="B1046" s="7" t="s">
        <v>13</v>
      </c>
      <c r="C1046" s="7" t="s">
        <v>14</v>
      </c>
      <c r="D1046" s="7">
        <v>5</v>
      </c>
      <c r="E1046" s="7">
        <v>0.0403611214381586</v>
      </c>
      <c r="F1046" s="7">
        <v>0.0850541285353576</v>
      </c>
      <c r="G1046" s="4">
        <f t="shared" si="48"/>
        <v>1.04118670114957</v>
      </c>
      <c r="H1046" s="4">
        <f t="shared" si="49"/>
        <v>0.88131076812882</v>
      </c>
      <c r="I1046" s="7">
        <f t="shared" si="50"/>
        <v>1.23006524582969</v>
      </c>
      <c r="J1046" s="7">
        <v>0.635118776125105</v>
      </c>
      <c r="K1046" s="4">
        <v>0.984246876971027</v>
      </c>
    </row>
    <row r="1047" spans="1:11">
      <c r="A1047" s="7" t="s">
        <v>1059</v>
      </c>
      <c r="B1047" s="7" t="s">
        <v>13</v>
      </c>
      <c r="C1047" s="7" t="s">
        <v>14</v>
      </c>
      <c r="D1047" s="7">
        <v>7</v>
      </c>
      <c r="E1047" s="7">
        <v>0.0504657001987494</v>
      </c>
      <c r="F1047" s="7">
        <v>0.106433138005432</v>
      </c>
      <c r="G1047" s="4">
        <f t="shared" si="48"/>
        <v>1.05176078755033</v>
      </c>
      <c r="H1047" s="4">
        <f t="shared" si="49"/>
        <v>0.853727476498335</v>
      </c>
      <c r="I1047" s="7">
        <f t="shared" si="50"/>
        <v>1.29573052839498</v>
      </c>
      <c r="J1047" s="7">
        <v>0.635390079424263</v>
      </c>
      <c r="K1047" s="4">
        <v>0.984246876971027</v>
      </c>
    </row>
    <row r="1048" spans="1:11">
      <c r="A1048" s="7" t="s">
        <v>1060</v>
      </c>
      <c r="B1048" s="7" t="s">
        <v>13</v>
      </c>
      <c r="C1048" s="7" t="s">
        <v>14</v>
      </c>
      <c r="D1048" s="7">
        <v>6</v>
      </c>
      <c r="E1048" s="7">
        <v>0.0264624735910611</v>
      </c>
      <c r="F1048" s="7">
        <v>0.0559533200462055</v>
      </c>
      <c r="G1048" s="4">
        <f t="shared" si="48"/>
        <v>1.02681571383229</v>
      </c>
      <c r="H1048" s="4">
        <f t="shared" si="49"/>
        <v>0.920161543401481</v>
      </c>
      <c r="I1048" s="7">
        <f t="shared" si="50"/>
        <v>1.14583196584743</v>
      </c>
      <c r="J1048" s="7">
        <v>0.63625712861562</v>
      </c>
      <c r="K1048" s="4">
        <v>0.984246876971027</v>
      </c>
    </row>
    <row r="1049" spans="1:11">
      <c r="A1049" s="7" t="s">
        <v>1061</v>
      </c>
      <c r="B1049" s="7" t="s">
        <v>13</v>
      </c>
      <c r="C1049" s="7" t="s">
        <v>16</v>
      </c>
      <c r="D1049" s="7">
        <v>1</v>
      </c>
      <c r="E1049" s="7">
        <v>0.188857715430862</v>
      </c>
      <c r="F1049" s="7">
        <v>0.400991983967936</v>
      </c>
      <c r="G1049" s="4">
        <f t="shared" si="48"/>
        <v>1.20786907912423</v>
      </c>
      <c r="H1049" s="4">
        <f t="shared" si="49"/>
        <v>0.550412890087815</v>
      </c>
      <c r="I1049" s="7">
        <f t="shared" si="50"/>
        <v>2.6506423424634</v>
      </c>
      <c r="J1049" s="7">
        <v>0.637657669322483</v>
      </c>
      <c r="K1049" s="4">
        <v>0.984246876971027</v>
      </c>
    </row>
    <row r="1050" spans="1:11">
      <c r="A1050" s="7" t="s">
        <v>1062</v>
      </c>
      <c r="B1050" s="7" t="s">
        <v>13</v>
      </c>
      <c r="C1050" s="7" t="s">
        <v>14</v>
      </c>
      <c r="D1050" s="7">
        <v>2</v>
      </c>
      <c r="E1050" s="7">
        <v>-0.14428843300448</v>
      </c>
      <c r="F1050" s="7">
        <v>0.30743615329781</v>
      </c>
      <c r="G1050" s="4">
        <f t="shared" si="48"/>
        <v>0.865638033469186</v>
      </c>
      <c r="H1050" s="4">
        <f t="shared" si="49"/>
        <v>0.473850554214216</v>
      </c>
      <c r="I1050" s="7">
        <f t="shared" si="50"/>
        <v>1.58136188366606</v>
      </c>
      <c r="J1050" s="7">
        <v>0.638835115741984</v>
      </c>
      <c r="K1050" s="4">
        <v>0.984246876971027</v>
      </c>
    </row>
    <row r="1051" spans="1:11">
      <c r="A1051" s="7" t="s">
        <v>1063</v>
      </c>
      <c r="B1051" s="7" t="s">
        <v>13</v>
      </c>
      <c r="C1051" s="7" t="s">
        <v>14</v>
      </c>
      <c r="D1051" s="7">
        <v>2</v>
      </c>
      <c r="E1051" s="7">
        <v>0.123152914115075</v>
      </c>
      <c r="F1051" s="7">
        <v>0.263205466926628</v>
      </c>
      <c r="G1051" s="4">
        <f t="shared" si="48"/>
        <v>1.13105736236023</v>
      </c>
      <c r="H1051" s="4">
        <f t="shared" si="49"/>
        <v>0.675211164280736</v>
      </c>
      <c r="I1051" s="7">
        <f t="shared" si="50"/>
        <v>1.89465285028577</v>
      </c>
      <c r="J1051" s="7">
        <v>0.639858613710387</v>
      </c>
      <c r="K1051" s="4">
        <v>0.984246876971027</v>
      </c>
    </row>
    <row r="1052" spans="1:11">
      <c r="A1052" s="7" t="s">
        <v>1064</v>
      </c>
      <c r="B1052" s="7" t="s">
        <v>13</v>
      </c>
      <c r="C1052" s="7" t="s">
        <v>16</v>
      </c>
      <c r="D1052" s="7">
        <v>1</v>
      </c>
      <c r="E1052" s="7">
        <v>0.27496699669967</v>
      </c>
      <c r="F1052" s="7">
        <v>0.588993399339934</v>
      </c>
      <c r="G1052" s="4">
        <f t="shared" si="48"/>
        <v>1.31648722572735</v>
      </c>
      <c r="H1052" s="4">
        <f t="shared" si="49"/>
        <v>0.415006927546927</v>
      </c>
      <c r="I1052" s="7">
        <f t="shared" si="50"/>
        <v>4.17616791543154</v>
      </c>
      <c r="J1052" s="7">
        <v>0.640612753941125</v>
      </c>
      <c r="K1052" s="4">
        <v>0.984246876971027</v>
      </c>
    </row>
    <row r="1053" spans="1:11">
      <c r="A1053" s="7" t="s">
        <v>1065</v>
      </c>
      <c r="B1053" s="7" t="s">
        <v>13</v>
      </c>
      <c r="C1053" s="7" t="s">
        <v>16</v>
      </c>
      <c r="D1053" s="7">
        <v>1</v>
      </c>
      <c r="E1053" s="7">
        <v>-0.211243184296619</v>
      </c>
      <c r="F1053" s="7">
        <v>0.452944383860414</v>
      </c>
      <c r="G1053" s="4">
        <f t="shared" si="48"/>
        <v>0.809577166486914</v>
      </c>
      <c r="H1053" s="4">
        <f t="shared" si="49"/>
        <v>0.333199397583747</v>
      </c>
      <c r="I1053" s="7">
        <f t="shared" si="50"/>
        <v>1.96703593478811</v>
      </c>
      <c r="J1053" s="7">
        <v>0.640945132279702</v>
      </c>
      <c r="K1053" s="4">
        <v>0.984246876971027</v>
      </c>
    </row>
    <row r="1054" spans="1:11">
      <c r="A1054" s="7" t="s">
        <v>1066</v>
      </c>
      <c r="B1054" s="7" t="s">
        <v>13</v>
      </c>
      <c r="C1054" s="7" t="s">
        <v>14</v>
      </c>
      <c r="D1054" s="7">
        <v>5</v>
      </c>
      <c r="E1054" s="7">
        <v>0.0615324294327886</v>
      </c>
      <c r="F1054" s="7">
        <v>0.132331799934519</v>
      </c>
      <c r="G1054" s="4">
        <f t="shared" si="48"/>
        <v>1.06346498353581</v>
      </c>
      <c r="H1054" s="4">
        <f t="shared" si="49"/>
        <v>0.820502847150707</v>
      </c>
      <c r="I1054" s="7">
        <f t="shared" si="50"/>
        <v>1.37837153781269</v>
      </c>
      <c r="J1054" s="7">
        <v>0.641941508814934</v>
      </c>
      <c r="K1054" s="4">
        <v>0.984246876971027</v>
      </c>
    </row>
    <row r="1055" spans="1:11">
      <c r="A1055" s="7" t="s">
        <v>1067</v>
      </c>
      <c r="B1055" s="7" t="s">
        <v>13</v>
      </c>
      <c r="C1055" s="7" t="s">
        <v>16</v>
      </c>
      <c r="D1055" s="7">
        <v>1</v>
      </c>
      <c r="E1055" s="7">
        <v>-0.116015424164524</v>
      </c>
      <c r="F1055" s="7">
        <v>0.249517994858612</v>
      </c>
      <c r="G1055" s="4">
        <f t="shared" si="48"/>
        <v>0.890461488567048</v>
      </c>
      <c r="H1055" s="4">
        <f t="shared" si="49"/>
        <v>0.546035823770977</v>
      </c>
      <c r="I1055" s="7">
        <f t="shared" si="50"/>
        <v>1.45214220038723</v>
      </c>
      <c r="J1055" s="7">
        <v>0.641961429822866</v>
      </c>
      <c r="K1055" s="4">
        <v>0.984246876971027</v>
      </c>
    </row>
    <row r="1056" spans="1:11">
      <c r="A1056" s="7" t="s">
        <v>1068</v>
      </c>
      <c r="B1056" s="7" t="s">
        <v>13</v>
      </c>
      <c r="C1056" s="7" t="s">
        <v>14</v>
      </c>
      <c r="D1056" s="7">
        <v>2</v>
      </c>
      <c r="E1056" s="7">
        <v>0.0745187425121804</v>
      </c>
      <c r="F1056" s="7">
        <v>0.160901897018925</v>
      </c>
      <c r="G1056" s="4">
        <f t="shared" si="48"/>
        <v>1.07736553586971</v>
      </c>
      <c r="H1056" s="4">
        <f t="shared" si="49"/>
        <v>0.785960316575501</v>
      </c>
      <c r="I1056" s="7">
        <f t="shared" si="50"/>
        <v>1.47681310799146</v>
      </c>
      <c r="J1056" s="7">
        <v>0.643270087502721</v>
      </c>
      <c r="K1056" s="4">
        <v>0.984246876971027</v>
      </c>
    </row>
    <row r="1057" spans="1:11">
      <c r="A1057" s="7" t="s">
        <v>1069</v>
      </c>
      <c r="B1057" s="7" t="s">
        <v>13</v>
      </c>
      <c r="C1057" s="7" t="s">
        <v>14</v>
      </c>
      <c r="D1057" s="7">
        <v>2</v>
      </c>
      <c r="E1057" s="7">
        <v>0.0779193704798179</v>
      </c>
      <c r="F1057" s="7">
        <v>0.168788727193677</v>
      </c>
      <c r="G1057" s="4">
        <f t="shared" si="48"/>
        <v>1.08103549178302</v>
      </c>
      <c r="H1057" s="4">
        <f t="shared" si="49"/>
        <v>0.776540457925857</v>
      </c>
      <c r="I1057" s="7">
        <f t="shared" si="50"/>
        <v>1.50492832996234</v>
      </c>
      <c r="J1057" s="7">
        <v>0.644340599166418</v>
      </c>
      <c r="K1057" s="4">
        <v>0.984246876971027</v>
      </c>
    </row>
    <row r="1058" spans="1:11">
      <c r="A1058" s="7" t="s">
        <v>1070</v>
      </c>
      <c r="B1058" s="7" t="s">
        <v>13</v>
      </c>
      <c r="C1058" s="7" t="s">
        <v>14</v>
      </c>
      <c r="D1058" s="7">
        <v>6</v>
      </c>
      <c r="E1058" s="7">
        <v>-0.0608178731193869</v>
      </c>
      <c r="F1058" s="7">
        <v>0.131750516670796</v>
      </c>
      <c r="G1058" s="4">
        <f t="shared" si="48"/>
        <v>0.940994604582474</v>
      </c>
      <c r="H1058" s="4">
        <f t="shared" si="49"/>
        <v>0.726840016286401</v>
      </c>
      <c r="I1058" s="7">
        <f t="shared" si="50"/>
        <v>1.21824724287665</v>
      </c>
      <c r="J1058" s="7">
        <v>0.64435820689841</v>
      </c>
      <c r="K1058" s="4">
        <v>0.984246876971027</v>
      </c>
    </row>
    <row r="1059" spans="1:11">
      <c r="A1059" s="7" t="s">
        <v>1071</v>
      </c>
      <c r="B1059" s="7" t="s">
        <v>13</v>
      </c>
      <c r="C1059" s="7" t="s">
        <v>14</v>
      </c>
      <c r="D1059" s="7">
        <v>4</v>
      </c>
      <c r="E1059" s="7">
        <v>0.0424033003088351</v>
      </c>
      <c r="F1059" s="7">
        <v>0.0918654117471879</v>
      </c>
      <c r="G1059" s="4">
        <f t="shared" si="48"/>
        <v>1.04331516324152</v>
      </c>
      <c r="H1059" s="4">
        <f t="shared" si="49"/>
        <v>0.87140109673004</v>
      </c>
      <c r="I1059" s="7">
        <f t="shared" si="50"/>
        <v>1.24914523740483</v>
      </c>
      <c r="J1059" s="7">
        <v>0.644382043466966</v>
      </c>
      <c r="K1059" s="4">
        <v>0.984246876971027</v>
      </c>
    </row>
    <row r="1060" spans="1:11">
      <c r="A1060" s="7" t="s">
        <v>1072</v>
      </c>
      <c r="B1060" s="7" t="s">
        <v>13</v>
      </c>
      <c r="C1060" s="7" t="s">
        <v>16</v>
      </c>
      <c r="D1060" s="7">
        <v>1</v>
      </c>
      <c r="E1060" s="7">
        <v>-0.169408099688474</v>
      </c>
      <c r="F1060" s="7">
        <v>0.367258566978193</v>
      </c>
      <c r="G1060" s="4">
        <f t="shared" si="48"/>
        <v>0.844164329880601</v>
      </c>
      <c r="H1060" s="4">
        <f t="shared" si="49"/>
        <v>0.410970069406673</v>
      </c>
      <c r="I1060" s="7">
        <f t="shared" si="50"/>
        <v>1.73397886827034</v>
      </c>
      <c r="J1060" s="7">
        <v>0.644599552661079</v>
      </c>
      <c r="K1060" s="4">
        <v>0.984246876971027</v>
      </c>
    </row>
    <row r="1061" spans="1:11">
      <c r="A1061" s="7" t="s">
        <v>1073</v>
      </c>
      <c r="B1061" s="7" t="s">
        <v>13</v>
      </c>
      <c r="C1061" s="7" t="s">
        <v>14</v>
      </c>
      <c r="D1061" s="7">
        <v>4</v>
      </c>
      <c r="E1061" s="7">
        <v>-0.0461798960917025</v>
      </c>
      <c r="F1061" s="7">
        <v>0.10046721722535</v>
      </c>
      <c r="G1061" s="4">
        <f t="shared" si="48"/>
        <v>0.9548701693272</v>
      </c>
      <c r="H1061" s="4">
        <f t="shared" si="49"/>
        <v>0.784196508177314</v>
      </c>
      <c r="I1061" s="7">
        <f t="shared" si="50"/>
        <v>1.16268949270148</v>
      </c>
      <c r="J1061" s="7">
        <v>0.645766465729599</v>
      </c>
      <c r="K1061" s="4">
        <v>0.984246876971027</v>
      </c>
    </row>
    <row r="1062" spans="1:11">
      <c r="A1062" s="7" t="s">
        <v>1074</v>
      </c>
      <c r="B1062" s="7" t="s">
        <v>13</v>
      </c>
      <c r="C1062" s="7" t="s">
        <v>16</v>
      </c>
      <c r="D1062" s="7">
        <v>1</v>
      </c>
      <c r="E1062" s="7">
        <v>-0.156123762376238</v>
      </c>
      <c r="F1062" s="7">
        <v>0.339767326732673</v>
      </c>
      <c r="G1062" s="4">
        <f t="shared" si="48"/>
        <v>0.855453310884689</v>
      </c>
      <c r="H1062" s="4">
        <f t="shared" si="49"/>
        <v>0.439521904823548</v>
      </c>
      <c r="I1062" s="7">
        <f t="shared" si="50"/>
        <v>1.66499179920821</v>
      </c>
      <c r="J1062" s="7">
        <v>0.645873724174627</v>
      </c>
      <c r="K1062" s="4">
        <v>0.984246876971027</v>
      </c>
    </row>
    <row r="1063" spans="1:11">
      <c r="A1063" s="7" t="s">
        <v>1075</v>
      </c>
      <c r="B1063" s="7" t="s">
        <v>13</v>
      </c>
      <c r="C1063" s="7" t="s">
        <v>14</v>
      </c>
      <c r="D1063" s="7">
        <v>2</v>
      </c>
      <c r="E1063" s="7">
        <v>0.108213378067539</v>
      </c>
      <c r="F1063" s="7">
        <v>0.235573740282787</v>
      </c>
      <c r="G1063" s="4">
        <f t="shared" si="48"/>
        <v>1.11428548410474</v>
      </c>
      <c r="H1063" s="4">
        <f t="shared" si="49"/>
        <v>0.702218160784791</v>
      </c>
      <c r="I1063" s="7">
        <f t="shared" si="50"/>
        <v>1.76815726141132</v>
      </c>
      <c r="J1063" s="7">
        <v>0.645974982723776</v>
      </c>
      <c r="K1063" s="4">
        <v>0.984246876971027</v>
      </c>
    </row>
    <row r="1064" spans="1:11">
      <c r="A1064" s="7" t="s">
        <v>1076</v>
      </c>
      <c r="B1064" s="7" t="s">
        <v>13</v>
      </c>
      <c r="C1064" s="7" t="s">
        <v>16</v>
      </c>
      <c r="D1064" s="7">
        <v>1</v>
      </c>
      <c r="E1064" s="7">
        <v>0.162386601535241</v>
      </c>
      <c r="F1064" s="7">
        <v>0.355184926727146</v>
      </c>
      <c r="G1064" s="4">
        <f t="shared" si="48"/>
        <v>1.17631491857932</v>
      </c>
      <c r="H1064" s="4">
        <f t="shared" si="49"/>
        <v>0.58638667336686</v>
      </c>
      <c r="I1064" s="7">
        <f t="shared" si="50"/>
        <v>2.35973437071376</v>
      </c>
      <c r="J1064" s="7">
        <v>0.647535284908644</v>
      </c>
      <c r="K1064" s="4">
        <v>0.984246876971027</v>
      </c>
    </row>
    <row r="1065" spans="1:11">
      <c r="A1065" s="7" t="s">
        <v>1077</v>
      </c>
      <c r="B1065" s="7" t="s">
        <v>13</v>
      </c>
      <c r="C1065" s="7" t="s">
        <v>16</v>
      </c>
      <c r="D1065" s="7">
        <v>1</v>
      </c>
      <c r="E1065" s="7">
        <v>0.113875295974743</v>
      </c>
      <c r="F1065" s="7">
        <v>0.249250197316496</v>
      </c>
      <c r="G1065" s="4">
        <f t="shared" si="48"/>
        <v>1.12061237129696</v>
      </c>
      <c r="H1065" s="4">
        <f t="shared" si="49"/>
        <v>0.687526372095423</v>
      </c>
      <c r="I1065" s="7">
        <f t="shared" si="50"/>
        <v>1.82650751690658</v>
      </c>
      <c r="J1065" s="7">
        <v>0.647763454816185</v>
      </c>
      <c r="K1065" s="4">
        <v>0.984246876971027</v>
      </c>
    </row>
    <row r="1066" spans="1:11">
      <c r="A1066" s="7" t="s">
        <v>1078</v>
      </c>
      <c r="B1066" s="7" t="s">
        <v>13</v>
      </c>
      <c r="C1066" s="7" t="s">
        <v>14</v>
      </c>
      <c r="D1066" s="7">
        <v>2</v>
      </c>
      <c r="E1066" s="7">
        <v>0.0533963590789382</v>
      </c>
      <c r="F1066" s="7">
        <v>0.11715806189921</v>
      </c>
      <c r="G1066" s="4">
        <f t="shared" si="48"/>
        <v>1.05484766071897</v>
      </c>
      <c r="H1066" s="4">
        <f t="shared" si="49"/>
        <v>0.838422237322176</v>
      </c>
      <c r="I1066" s="7">
        <f t="shared" si="50"/>
        <v>1.32713987987499</v>
      </c>
      <c r="J1066" s="7">
        <v>0.648560110644575</v>
      </c>
      <c r="K1066" s="4">
        <v>0.984246876971027</v>
      </c>
    </row>
    <row r="1067" spans="1:11">
      <c r="A1067" s="7" t="s">
        <v>1079</v>
      </c>
      <c r="B1067" s="7" t="s">
        <v>13</v>
      </c>
      <c r="C1067" s="7" t="s">
        <v>14</v>
      </c>
      <c r="D1067" s="7">
        <v>3</v>
      </c>
      <c r="E1067" s="7">
        <v>-0.0928954576921937</v>
      </c>
      <c r="F1067" s="7">
        <v>0.204003051585138</v>
      </c>
      <c r="G1067" s="4">
        <f t="shared" si="48"/>
        <v>0.911288763546953</v>
      </c>
      <c r="H1067" s="4">
        <f t="shared" si="49"/>
        <v>0.610949216408582</v>
      </c>
      <c r="I1067" s="7">
        <f t="shared" si="50"/>
        <v>1.35927371418635</v>
      </c>
      <c r="J1067" s="7">
        <v>0.648848052540839</v>
      </c>
      <c r="K1067" s="4">
        <v>0.984246876971027</v>
      </c>
    </row>
    <row r="1068" spans="1:11">
      <c r="A1068" s="7" t="s">
        <v>1080</v>
      </c>
      <c r="B1068" s="7" t="s">
        <v>13</v>
      </c>
      <c r="C1068" s="7" t="s">
        <v>14</v>
      </c>
      <c r="D1068" s="7">
        <v>4</v>
      </c>
      <c r="E1068" s="7">
        <v>-0.0827214020323305</v>
      </c>
      <c r="F1068" s="7">
        <v>0.181972090009838</v>
      </c>
      <c r="G1068" s="4">
        <f t="shared" si="48"/>
        <v>0.920607590899968</v>
      </c>
      <c r="H1068" s="4">
        <f t="shared" si="49"/>
        <v>0.644431530765715</v>
      </c>
      <c r="I1068" s="7">
        <f t="shared" si="50"/>
        <v>1.31514101337596</v>
      </c>
      <c r="J1068" s="7">
        <v>0.649409332742181</v>
      </c>
      <c r="K1068" s="4">
        <v>0.984246876971027</v>
      </c>
    </row>
    <row r="1069" spans="1:11">
      <c r="A1069" s="7" t="s">
        <v>1081</v>
      </c>
      <c r="B1069" s="7" t="s">
        <v>13</v>
      </c>
      <c r="C1069" s="7" t="s">
        <v>14</v>
      </c>
      <c r="D1069" s="7">
        <v>3</v>
      </c>
      <c r="E1069" s="7">
        <v>-0.11973447954723</v>
      </c>
      <c r="F1069" s="7">
        <v>0.265172991325308</v>
      </c>
      <c r="G1069" s="4">
        <f t="shared" si="48"/>
        <v>0.887155963500291</v>
      </c>
      <c r="H1069" s="4">
        <f t="shared" si="49"/>
        <v>0.527570094155076</v>
      </c>
      <c r="I1069" s="7">
        <f t="shared" si="50"/>
        <v>1.49183153536141</v>
      </c>
      <c r="J1069" s="7">
        <v>0.651605111603965</v>
      </c>
      <c r="K1069" s="4">
        <v>0.984246876971027</v>
      </c>
    </row>
    <row r="1070" spans="1:11">
      <c r="A1070" s="7" t="s">
        <v>1082</v>
      </c>
      <c r="B1070" s="7" t="s">
        <v>13</v>
      </c>
      <c r="C1070" s="7" t="s">
        <v>14</v>
      </c>
      <c r="D1070" s="7">
        <v>4</v>
      </c>
      <c r="E1070" s="7">
        <v>0.0831989959283578</v>
      </c>
      <c r="F1070" s="7">
        <v>0.184604401514179</v>
      </c>
      <c r="G1070" s="4">
        <f t="shared" si="48"/>
        <v>1.08675804745875</v>
      </c>
      <c r="H1070" s="4">
        <f t="shared" si="49"/>
        <v>0.756823181294193</v>
      </c>
      <c r="I1070" s="7">
        <f t="shared" si="50"/>
        <v>1.56052705956592</v>
      </c>
      <c r="J1070" s="7">
        <v>0.652214403332502</v>
      </c>
      <c r="K1070" s="4">
        <v>0.984246876971027</v>
      </c>
    </row>
    <row r="1071" spans="1:11">
      <c r="A1071" s="7" t="s">
        <v>1083</v>
      </c>
      <c r="B1071" s="7" t="s">
        <v>13</v>
      </c>
      <c r="C1071" s="7" t="s">
        <v>16</v>
      </c>
      <c r="D1071" s="7">
        <v>1</v>
      </c>
      <c r="E1071" s="7">
        <v>-0.159567901234568</v>
      </c>
      <c r="F1071" s="7">
        <v>0.354717813051146</v>
      </c>
      <c r="G1071" s="4">
        <f t="shared" si="48"/>
        <v>0.852512078808457</v>
      </c>
      <c r="H1071" s="4">
        <f t="shared" si="49"/>
        <v>0.425361954521457</v>
      </c>
      <c r="I1071" s="7">
        <f t="shared" si="50"/>
        <v>1.70860801439555</v>
      </c>
      <c r="J1071" s="7">
        <v>0.65282247897397</v>
      </c>
      <c r="K1071" s="4">
        <v>0.984246876971027</v>
      </c>
    </row>
    <row r="1072" spans="1:11">
      <c r="A1072" s="7" t="s">
        <v>1084</v>
      </c>
      <c r="B1072" s="7" t="s">
        <v>13</v>
      </c>
      <c r="C1072" s="7" t="s">
        <v>14</v>
      </c>
      <c r="D1072" s="7">
        <v>3</v>
      </c>
      <c r="E1072" s="7">
        <v>0.0516176961160116</v>
      </c>
      <c r="F1072" s="7">
        <v>0.114759234078336</v>
      </c>
      <c r="G1072" s="4">
        <f t="shared" si="48"/>
        <v>1.05297310984462</v>
      </c>
      <c r="H1072" s="4">
        <f t="shared" si="49"/>
        <v>0.840876563994344</v>
      </c>
      <c r="I1072" s="7">
        <f t="shared" si="50"/>
        <v>1.31856733500699</v>
      </c>
      <c r="J1072" s="7">
        <v>0.652860987942643</v>
      </c>
      <c r="K1072" s="4">
        <v>0.984246876971027</v>
      </c>
    </row>
    <row r="1073" spans="1:11">
      <c r="A1073" s="7" t="s">
        <v>1085</v>
      </c>
      <c r="B1073" s="7" t="s">
        <v>13</v>
      </c>
      <c r="C1073" s="7" t="s">
        <v>14</v>
      </c>
      <c r="D1073" s="7">
        <v>3</v>
      </c>
      <c r="E1073" s="7">
        <v>-0.172856729366785</v>
      </c>
      <c r="F1073" s="7">
        <v>0.384441871740722</v>
      </c>
      <c r="G1073" s="4">
        <f t="shared" si="48"/>
        <v>0.84125813379653</v>
      </c>
      <c r="H1073" s="4">
        <f t="shared" si="49"/>
        <v>0.395991394914122</v>
      </c>
      <c r="I1073" s="7">
        <f t="shared" si="50"/>
        <v>1.78719855221173</v>
      </c>
      <c r="J1073" s="7">
        <v>0.652977007786155</v>
      </c>
      <c r="K1073" s="4">
        <v>0.984246876971027</v>
      </c>
    </row>
    <row r="1074" spans="1:11">
      <c r="A1074" s="7" t="s">
        <v>1086</v>
      </c>
      <c r="B1074" s="7" t="s">
        <v>13</v>
      </c>
      <c r="C1074" s="7" t="s">
        <v>16</v>
      </c>
      <c r="D1074" s="7">
        <v>1</v>
      </c>
      <c r="E1074" s="7">
        <v>-0.122781641168289</v>
      </c>
      <c r="F1074" s="7">
        <v>0.273922114047288</v>
      </c>
      <c r="G1074" s="4">
        <f t="shared" si="48"/>
        <v>0.884456770423738</v>
      </c>
      <c r="H1074" s="4">
        <f t="shared" si="49"/>
        <v>0.517022448509855</v>
      </c>
      <c r="I1074" s="7">
        <f t="shared" si="50"/>
        <v>1.51301704791157</v>
      </c>
      <c r="J1074" s="7">
        <v>0.65398317785868</v>
      </c>
      <c r="K1074" s="4">
        <v>0.984246876971027</v>
      </c>
    </row>
    <row r="1075" spans="1:11">
      <c r="A1075" s="7" t="s">
        <v>1087</v>
      </c>
      <c r="B1075" s="7" t="s">
        <v>13</v>
      </c>
      <c r="C1075" s="7" t="s">
        <v>14</v>
      </c>
      <c r="D1075" s="7">
        <v>4</v>
      </c>
      <c r="E1075" s="7">
        <v>-0.0557450927692026</v>
      </c>
      <c r="F1075" s="7">
        <v>0.124447920568747</v>
      </c>
      <c r="G1075" s="4">
        <f t="shared" si="48"/>
        <v>0.945780191375224</v>
      </c>
      <c r="H1075" s="4">
        <f t="shared" si="49"/>
        <v>0.741067905833441</v>
      </c>
      <c r="I1075" s="7">
        <f t="shared" si="50"/>
        <v>1.20704211227682</v>
      </c>
      <c r="J1075" s="7">
        <v>0.654197130093264</v>
      </c>
      <c r="K1075" s="4">
        <v>0.984246876971027</v>
      </c>
    </row>
    <row r="1076" spans="1:11">
      <c r="A1076" s="7" t="s">
        <v>1088</v>
      </c>
      <c r="B1076" s="7" t="s">
        <v>13</v>
      </c>
      <c r="C1076" s="7" t="s">
        <v>16</v>
      </c>
      <c r="D1076" s="7">
        <v>1</v>
      </c>
      <c r="E1076" s="7">
        <v>0.153315297589769</v>
      </c>
      <c r="F1076" s="7">
        <v>0.344476143630103</v>
      </c>
      <c r="G1076" s="4">
        <f t="shared" si="48"/>
        <v>1.16569246102996</v>
      </c>
      <c r="H1076" s="4">
        <f t="shared" si="49"/>
        <v>0.593416987623741</v>
      </c>
      <c r="I1076" s="7">
        <f t="shared" si="50"/>
        <v>2.28985509690812</v>
      </c>
      <c r="J1076" s="7">
        <v>0.656270635824374</v>
      </c>
      <c r="K1076" s="4">
        <v>0.984246876971027</v>
      </c>
    </row>
    <row r="1077" spans="1:11">
      <c r="A1077" s="7" t="s">
        <v>1089</v>
      </c>
      <c r="B1077" s="7" t="s">
        <v>13</v>
      </c>
      <c r="C1077" s="7" t="s">
        <v>16</v>
      </c>
      <c r="D1077" s="7">
        <v>1</v>
      </c>
      <c r="E1077" s="7">
        <v>0.255248091603053</v>
      </c>
      <c r="F1077" s="7">
        <v>0.573606870229008</v>
      </c>
      <c r="G1077" s="4">
        <f t="shared" si="48"/>
        <v>1.29078181328197</v>
      </c>
      <c r="H1077" s="4">
        <f t="shared" si="49"/>
        <v>0.419361746789527</v>
      </c>
      <c r="I1077" s="7">
        <f t="shared" si="50"/>
        <v>3.97298442753698</v>
      </c>
      <c r="J1077" s="7">
        <v>0.656328529948782</v>
      </c>
      <c r="K1077" s="4">
        <v>0.984246876971027</v>
      </c>
    </row>
    <row r="1078" spans="1:11">
      <c r="A1078" s="7" t="s">
        <v>1090</v>
      </c>
      <c r="B1078" s="7" t="s">
        <v>13</v>
      </c>
      <c r="C1078" s="7" t="s">
        <v>14</v>
      </c>
      <c r="D1078" s="7">
        <v>3</v>
      </c>
      <c r="E1078" s="7">
        <v>-0.132474274502672</v>
      </c>
      <c r="F1078" s="7">
        <v>0.29773123318395</v>
      </c>
      <c r="G1078" s="4">
        <f t="shared" si="48"/>
        <v>0.875925467434633</v>
      </c>
      <c r="H1078" s="4">
        <f t="shared" si="49"/>
        <v>0.488689729179598</v>
      </c>
      <c r="I1078" s="7">
        <f t="shared" si="50"/>
        <v>1.57000521739758</v>
      </c>
      <c r="J1078" s="7">
        <v>0.656358892268651</v>
      </c>
      <c r="K1078" s="4">
        <v>0.984246876971027</v>
      </c>
    </row>
    <row r="1079" spans="1:11">
      <c r="A1079" s="7" t="s">
        <v>1091</v>
      </c>
      <c r="B1079" s="7" t="s">
        <v>13</v>
      </c>
      <c r="C1079" s="7" t="s">
        <v>16</v>
      </c>
      <c r="D1079" s="7">
        <v>1</v>
      </c>
      <c r="E1079" s="7">
        <v>-0.304366812227074</v>
      </c>
      <c r="F1079" s="7">
        <v>0.684475982532751</v>
      </c>
      <c r="G1079" s="4">
        <f t="shared" si="48"/>
        <v>0.737590259696865</v>
      </c>
      <c r="H1079" s="4">
        <f t="shared" si="49"/>
        <v>0.192831266754443</v>
      </c>
      <c r="I1079" s="7">
        <f t="shared" si="50"/>
        <v>2.82132353511158</v>
      </c>
      <c r="J1079" s="7">
        <v>0.656557326281821</v>
      </c>
      <c r="K1079" s="4">
        <v>0.984246876971027</v>
      </c>
    </row>
    <row r="1080" spans="1:11">
      <c r="A1080" s="7" t="s">
        <v>1092</v>
      </c>
      <c r="B1080" s="7" t="s">
        <v>13</v>
      </c>
      <c r="C1080" s="7" t="s">
        <v>16</v>
      </c>
      <c r="D1080" s="7">
        <v>1</v>
      </c>
      <c r="E1080" s="7">
        <v>-0.146902654867257</v>
      </c>
      <c r="F1080" s="7">
        <v>0.330564159292035</v>
      </c>
      <c r="G1080" s="4">
        <f t="shared" si="48"/>
        <v>0.863378018973599</v>
      </c>
      <c r="H1080" s="4">
        <f t="shared" si="49"/>
        <v>0.451667762978985</v>
      </c>
      <c r="I1080" s="7">
        <f t="shared" si="50"/>
        <v>1.65037592838225</v>
      </c>
      <c r="J1080" s="7">
        <v>0.65675353923036</v>
      </c>
      <c r="K1080" s="4">
        <v>0.984246876971027</v>
      </c>
    </row>
    <row r="1081" spans="1:11">
      <c r="A1081" s="7" t="s">
        <v>1093</v>
      </c>
      <c r="B1081" s="7" t="s">
        <v>13</v>
      </c>
      <c r="C1081" s="7" t="s">
        <v>14</v>
      </c>
      <c r="D1081" s="7">
        <v>2</v>
      </c>
      <c r="E1081" s="7">
        <v>0.119747596130326</v>
      </c>
      <c r="F1081" s="7">
        <v>0.269957331665404</v>
      </c>
      <c r="G1081" s="4">
        <f t="shared" si="48"/>
        <v>1.12721230292309</v>
      </c>
      <c r="H1081" s="4">
        <f t="shared" si="49"/>
        <v>0.664069295715334</v>
      </c>
      <c r="I1081" s="7">
        <f t="shared" si="50"/>
        <v>1.91336594548087</v>
      </c>
      <c r="J1081" s="7">
        <v>0.657346474570738</v>
      </c>
      <c r="K1081" s="4">
        <v>0.984246876971027</v>
      </c>
    </row>
    <row r="1082" spans="1:11">
      <c r="A1082" s="7" t="s">
        <v>1094</v>
      </c>
      <c r="B1082" s="7" t="s">
        <v>13</v>
      </c>
      <c r="C1082" s="7" t="s">
        <v>14</v>
      </c>
      <c r="D1082" s="7">
        <v>8</v>
      </c>
      <c r="E1082" s="7">
        <v>-0.0249662543909741</v>
      </c>
      <c r="F1082" s="7">
        <v>0.0564531696154551</v>
      </c>
      <c r="G1082" s="4">
        <f t="shared" si="48"/>
        <v>0.975342825010634</v>
      </c>
      <c r="H1082" s="4">
        <f t="shared" si="49"/>
        <v>0.873179207145569</v>
      </c>
      <c r="I1082" s="7">
        <f t="shared" si="50"/>
        <v>1.08945977929263</v>
      </c>
      <c r="J1082" s="7">
        <v>0.658310357161879</v>
      </c>
      <c r="K1082" s="4">
        <v>0.984246876971027</v>
      </c>
    </row>
    <row r="1083" spans="1:11">
      <c r="A1083" s="7" t="s">
        <v>1095</v>
      </c>
      <c r="B1083" s="7" t="s">
        <v>13</v>
      </c>
      <c r="C1083" s="7" t="s">
        <v>16</v>
      </c>
      <c r="D1083" s="7">
        <v>1</v>
      </c>
      <c r="E1083" s="7">
        <v>-0.280663900414938</v>
      </c>
      <c r="F1083" s="7">
        <v>0.634854771784232</v>
      </c>
      <c r="G1083" s="4">
        <f t="shared" si="48"/>
        <v>0.755282142840358</v>
      </c>
      <c r="H1083" s="4">
        <f t="shared" si="49"/>
        <v>0.217625571871755</v>
      </c>
      <c r="I1083" s="7">
        <f t="shared" si="50"/>
        <v>2.62125039069253</v>
      </c>
      <c r="J1083" s="7">
        <v>0.658422992642832</v>
      </c>
      <c r="K1083" s="4">
        <v>0.984246876971027</v>
      </c>
    </row>
    <row r="1084" spans="1:11">
      <c r="A1084" s="7" t="s">
        <v>1096</v>
      </c>
      <c r="B1084" s="7" t="s">
        <v>13</v>
      </c>
      <c r="C1084" s="7" t="s">
        <v>16</v>
      </c>
      <c r="D1084" s="7">
        <v>1</v>
      </c>
      <c r="E1084" s="7">
        <v>0.271212121212121</v>
      </c>
      <c r="F1084" s="7">
        <v>0.615329768270945</v>
      </c>
      <c r="G1084" s="4">
        <f t="shared" si="48"/>
        <v>1.31155324914471</v>
      </c>
      <c r="H1084" s="4">
        <f t="shared" si="49"/>
        <v>0.39265095200555</v>
      </c>
      <c r="I1084" s="7">
        <f t="shared" si="50"/>
        <v>4.38091876908966</v>
      </c>
      <c r="J1084" s="7">
        <v>0.659387492667029</v>
      </c>
      <c r="K1084" s="4">
        <v>0.984246876971027</v>
      </c>
    </row>
    <row r="1085" spans="1:11">
      <c r="A1085" s="7" t="s">
        <v>1097</v>
      </c>
      <c r="B1085" s="7" t="s">
        <v>13</v>
      </c>
      <c r="C1085" s="7" t="s">
        <v>16</v>
      </c>
      <c r="D1085" s="7">
        <v>1</v>
      </c>
      <c r="E1085" s="7">
        <v>0.0777831978319783</v>
      </c>
      <c r="F1085" s="7">
        <v>0.176482384823848</v>
      </c>
      <c r="G1085" s="4">
        <f t="shared" si="48"/>
        <v>1.08088829434005</v>
      </c>
      <c r="H1085" s="4">
        <f t="shared" si="49"/>
        <v>0.764814256633682</v>
      </c>
      <c r="I1085" s="7">
        <f t="shared" si="50"/>
        <v>1.52758593960276</v>
      </c>
      <c r="J1085" s="7">
        <v>0.659399792747836</v>
      </c>
      <c r="K1085" s="4">
        <v>0.984246876971027</v>
      </c>
    </row>
    <row r="1086" spans="1:11">
      <c r="A1086" s="7" t="s">
        <v>1098</v>
      </c>
      <c r="B1086" s="7" t="s">
        <v>13</v>
      </c>
      <c r="C1086" s="7" t="s">
        <v>14</v>
      </c>
      <c r="D1086" s="7">
        <v>2</v>
      </c>
      <c r="E1086" s="7">
        <v>-0.360540004453295</v>
      </c>
      <c r="F1086" s="7">
        <v>0.818700543782294</v>
      </c>
      <c r="G1086" s="4">
        <f t="shared" si="48"/>
        <v>0.697299679452573</v>
      </c>
      <c r="H1086" s="4">
        <f t="shared" si="49"/>
        <v>0.140128829293488</v>
      </c>
      <c r="I1086" s="7">
        <f t="shared" si="50"/>
        <v>3.46985588487504</v>
      </c>
      <c r="J1086" s="7">
        <v>0.65966132494819</v>
      </c>
      <c r="K1086" s="4">
        <v>0.984246876971027</v>
      </c>
    </row>
    <row r="1087" spans="1:11">
      <c r="A1087" s="7" t="s">
        <v>1099</v>
      </c>
      <c r="B1087" s="7" t="s">
        <v>13</v>
      </c>
      <c r="C1087" s="7" t="s">
        <v>14</v>
      </c>
      <c r="D1087" s="7">
        <v>5</v>
      </c>
      <c r="E1087" s="7">
        <v>-0.0765484678337763</v>
      </c>
      <c r="F1087" s="7">
        <v>0.173908380318731</v>
      </c>
      <c r="G1087" s="4">
        <f t="shared" si="48"/>
        <v>0.926308017057799</v>
      </c>
      <c r="H1087" s="4">
        <f t="shared" si="49"/>
        <v>0.658751505817316</v>
      </c>
      <c r="I1087" s="7">
        <f t="shared" si="50"/>
        <v>1.30253446844265</v>
      </c>
      <c r="J1087" s="7">
        <v>0.659817250634329</v>
      </c>
      <c r="K1087" s="4">
        <v>0.984246876971027</v>
      </c>
    </row>
    <row r="1088" spans="1:11">
      <c r="A1088" s="7" t="s">
        <v>1100</v>
      </c>
      <c r="B1088" s="7" t="s">
        <v>13</v>
      </c>
      <c r="C1088" s="7" t="s">
        <v>14</v>
      </c>
      <c r="D1088" s="7">
        <v>3</v>
      </c>
      <c r="E1088" s="7">
        <v>0.0427413497200392</v>
      </c>
      <c r="F1088" s="7">
        <v>0.0976845140019102</v>
      </c>
      <c r="G1088" s="4">
        <f t="shared" si="48"/>
        <v>1.04366791493854</v>
      </c>
      <c r="H1088" s="4">
        <f t="shared" si="49"/>
        <v>0.861810131446448</v>
      </c>
      <c r="I1088" s="7">
        <f t="shared" si="50"/>
        <v>1.26390103449352</v>
      </c>
      <c r="J1088" s="7">
        <v>0.661716304059277</v>
      </c>
      <c r="K1088" s="4">
        <v>0.984246876971027</v>
      </c>
    </row>
    <row r="1089" spans="1:11">
      <c r="A1089" s="7" t="s">
        <v>1101</v>
      </c>
      <c r="B1089" s="7" t="s">
        <v>13</v>
      </c>
      <c r="C1089" s="7" t="s">
        <v>16</v>
      </c>
      <c r="D1089" s="7">
        <v>1</v>
      </c>
      <c r="E1089" s="7">
        <v>0.0866682974559687</v>
      </c>
      <c r="F1089" s="7">
        <v>0.198375733855186</v>
      </c>
      <c r="G1089" s="4">
        <f t="shared" si="48"/>
        <v>1.09053488652152</v>
      </c>
      <c r="H1089" s="4">
        <f t="shared" si="49"/>
        <v>0.739228546795305</v>
      </c>
      <c r="I1089" s="7">
        <f t="shared" si="50"/>
        <v>1.60879384850084</v>
      </c>
      <c r="J1089" s="7">
        <v>0.662191405678699</v>
      </c>
      <c r="K1089" s="4">
        <v>0.984246876971027</v>
      </c>
    </row>
    <row r="1090" spans="1:11">
      <c r="A1090" s="7" t="s">
        <v>1102</v>
      </c>
      <c r="B1090" s="7" t="s">
        <v>13</v>
      </c>
      <c r="C1090" s="7" t="s">
        <v>14</v>
      </c>
      <c r="D1090" s="7">
        <v>3</v>
      </c>
      <c r="E1090" s="7">
        <v>0.10679924923252</v>
      </c>
      <c r="F1090" s="7">
        <v>0.244613672477787</v>
      </c>
      <c r="G1090" s="4">
        <f t="shared" si="48"/>
        <v>1.11271085449819</v>
      </c>
      <c r="H1090" s="4">
        <f t="shared" si="49"/>
        <v>0.688910752131333</v>
      </c>
      <c r="I1090" s="7">
        <f t="shared" si="50"/>
        <v>1.79722183445043</v>
      </c>
      <c r="J1090" s="7">
        <v>0.662398735099107</v>
      </c>
      <c r="K1090" s="4">
        <v>0.984246876971027</v>
      </c>
    </row>
    <row r="1091" spans="1:11">
      <c r="A1091" s="7" t="s">
        <v>1103</v>
      </c>
      <c r="B1091" s="7" t="s">
        <v>13</v>
      </c>
      <c r="C1091" s="7" t="s">
        <v>16</v>
      </c>
      <c r="D1091" s="7">
        <v>1</v>
      </c>
      <c r="E1091" s="7">
        <v>-0.340451127819549</v>
      </c>
      <c r="F1091" s="7">
        <v>0.779954887218045</v>
      </c>
      <c r="G1091" s="4">
        <f t="shared" ref="G1091:G1154" si="51">EXP(E1091)</f>
        <v>0.711449295786427</v>
      </c>
      <c r="H1091" s="4">
        <f t="shared" ref="H1091:H1154" si="52">EXP(E1091-1.96*F1091)</f>
        <v>0.154252762554273</v>
      </c>
      <c r="I1091" s="7">
        <f t="shared" ref="I1091:I1154" si="53">EXP(E1091+1.96*F1091)</f>
        <v>3.28136813949711</v>
      </c>
      <c r="J1091" s="7">
        <v>0.662473237020996</v>
      </c>
      <c r="K1091" s="4">
        <v>0.984246876971027</v>
      </c>
    </row>
    <row r="1092" spans="1:11">
      <c r="A1092" s="7" t="s">
        <v>1104</v>
      </c>
      <c r="B1092" s="7" t="s">
        <v>13</v>
      </c>
      <c r="C1092" s="7" t="s">
        <v>16</v>
      </c>
      <c r="D1092" s="7">
        <v>1</v>
      </c>
      <c r="E1092" s="7">
        <v>0.0711830131445905</v>
      </c>
      <c r="F1092" s="7">
        <v>0.163114256825076</v>
      </c>
      <c r="G1092" s="4">
        <f t="shared" si="51"/>
        <v>1.07377772332474</v>
      </c>
      <c r="H1092" s="4">
        <f t="shared" si="52"/>
        <v>0.779953536055398</v>
      </c>
      <c r="I1092" s="7">
        <f t="shared" si="53"/>
        <v>1.47829139276645</v>
      </c>
      <c r="J1092" s="7">
        <v>0.662546754807953</v>
      </c>
      <c r="K1092" s="4">
        <v>0.984246876971027</v>
      </c>
    </row>
    <row r="1093" spans="1:11">
      <c r="A1093" s="7" t="s">
        <v>1105</v>
      </c>
      <c r="B1093" s="7" t="s">
        <v>13</v>
      </c>
      <c r="C1093" s="7" t="s">
        <v>14</v>
      </c>
      <c r="D1093" s="7">
        <v>4</v>
      </c>
      <c r="E1093" s="7">
        <v>-0.0332481107032433</v>
      </c>
      <c r="F1093" s="7">
        <v>0.0763401256149536</v>
      </c>
      <c r="G1093" s="4">
        <f t="shared" si="51"/>
        <v>0.967298532694449</v>
      </c>
      <c r="H1093" s="4">
        <f t="shared" si="52"/>
        <v>0.832872460726978</v>
      </c>
      <c r="I1093" s="7">
        <f t="shared" si="53"/>
        <v>1.12342104640623</v>
      </c>
      <c r="J1093" s="7">
        <v>0.663180659984554</v>
      </c>
      <c r="K1093" s="4">
        <v>0.984246876971027</v>
      </c>
    </row>
    <row r="1094" spans="1:11">
      <c r="A1094" s="7" t="s">
        <v>1106</v>
      </c>
      <c r="B1094" s="7" t="s">
        <v>13</v>
      </c>
      <c r="C1094" s="7" t="s">
        <v>14</v>
      </c>
      <c r="D1094" s="7">
        <v>3</v>
      </c>
      <c r="E1094" s="7">
        <v>-0.0400196761979247</v>
      </c>
      <c r="F1094" s="7">
        <v>0.092072162781168</v>
      </c>
      <c r="G1094" s="4">
        <f t="shared" si="51"/>
        <v>0.960770534655139</v>
      </c>
      <c r="H1094" s="4">
        <f t="shared" si="52"/>
        <v>0.802132786796533</v>
      </c>
      <c r="I1094" s="7">
        <f t="shared" si="53"/>
        <v>1.15078205934957</v>
      </c>
      <c r="J1094" s="7">
        <v>0.663812470011183</v>
      </c>
      <c r="K1094" s="4">
        <v>0.984246876971027</v>
      </c>
    </row>
    <row r="1095" spans="1:11">
      <c r="A1095" s="7" t="s">
        <v>1107</v>
      </c>
      <c r="B1095" s="7" t="s">
        <v>13</v>
      </c>
      <c r="C1095" s="7" t="s">
        <v>14</v>
      </c>
      <c r="D1095" s="7">
        <v>5</v>
      </c>
      <c r="E1095" s="7">
        <v>-0.0306397795828547</v>
      </c>
      <c r="F1095" s="7">
        <v>0.0705387416782248</v>
      </c>
      <c r="G1095" s="4">
        <f t="shared" si="51"/>
        <v>0.969824860877893</v>
      </c>
      <c r="H1095" s="4">
        <f t="shared" si="52"/>
        <v>0.844596979048669</v>
      </c>
      <c r="I1095" s="7">
        <f t="shared" si="53"/>
        <v>1.1136202047943</v>
      </c>
      <c r="J1095" s="7">
        <v>0.664021154807208</v>
      </c>
      <c r="K1095" s="4">
        <v>0.984246876971027</v>
      </c>
    </row>
    <row r="1096" spans="1:11">
      <c r="A1096" s="7" t="s">
        <v>1108</v>
      </c>
      <c r="B1096" s="7" t="s">
        <v>13</v>
      </c>
      <c r="C1096" s="7" t="s">
        <v>16</v>
      </c>
      <c r="D1096" s="7">
        <v>1</v>
      </c>
      <c r="E1096" s="7">
        <v>0.0867871308946673</v>
      </c>
      <c r="F1096" s="7">
        <v>0.200506831203173</v>
      </c>
      <c r="G1096" s="4">
        <f t="shared" si="51"/>
        <v>1.09066448623234</v>
      </c>
      <c r="H1096" s="4">
        <f t="shared" si="52"/>
        <v>0.736234749293445</v>
      </c>
      <c r="I1096" s="7">
        <f t="shared" si="53"/>
        <v>1.61571974519004</v>
      </c>
      <c r="J1096" s="7">
        <v>0.665131902739782</v>
      </c>
      <c r="K1096" s="4">
        <v>0.984246876971027</v>
      </c>
    </row>
    <row r="1097" spans="1:11">
      <c r="A1097" s="7" t="s">
        <v>1109</v>
      </c>
      <c r="B1097" s="7" t="s">
        <v>13</v>
      </c>
      <c r="C1097" s="7" t="s">
        <v>14</v>
      </c>
      <c r="D1097" s="7">
        <v>4</v>
      </c>
      <c r="E1097" s="7">
        <v>-0.0563160979904287</v>
      </c>
      <c r="F1097" s="7">
        <v>0.13024933028837</v>
      </c>
      <c r="G1097" s="4">
        <f t="shared" si="51"/>
        <v>0.945240300102854</v>
      </c>
      <c r="H1097" s="4">
        <f t="shared" si="52"/>
        <v>0.732270875220992</v>
      </c>
      <c r="I1097" s="7">
        <f t="shared" si="53"/>
        <v>1.22014852040768</v>
      </c>
      <c r="J1097" s="7">
        <v>0.665471430266264</v>
      </c>
      <c r="K1097" s="4">
        <v>0.984246876971027</v>
      </c>
    </row>
    <row r="1098" spans="1:11">
      <c r="A1098" s="7" t="s">
        <v>1110</v>
      </c>
      <c r="B1098" s="7" t="s">
        <v>13</v>
      </c>
      <c r="C1098" s="7" t="s">
        <v>16</v>
      </c>
      <c r="D1098" s="7">
        <v>1</v>
      </c>
      <c r="E1098" s="7">
        <v>0.174940397350993</v>
      </c>
      <c r="F1098" s="7">
        <v>0.405324503311258</v>
      </c>
      <c r="G1098" s="4">
        <f t="shared" si="51"/>
        <v>1.19117521729812</v>
      </c>
      <c r="H1098" s="4">
        <f t="shared" si="52"/>
        <v>0.538215829529134</v>
      </c>
      <c r="I1098" s="7">
        <f t="shared" si="53"/>
        <v>2.63630001285279</v>
      </c>
      <c r="J1098" s="7">
        <v>0.66602795871318</v>
      </c>
      <c r="K1098" s="4">
        <v>0.984246876971027</v>
      </c>
    </row>
    <row r="1099" spans="1:11">
      <c r="A1099" s="7" t="s">
        <v>1111</v>
      </c>
      <c r="B1099" s="7" t="s">
        <v>13</v>
      </c>
      <c r="C1099" s="7" t="s">
        <v>16</v>
      </c>
      <c r="D1099" s="7">
        <v>1</v>
      </c>
      <c r="E1099" s="7">
        <v>0.176813922356091</v>
      </c>
      <c r="F1099" s="7">
        <v>0.409665327978581</v>
      </c>
      <c r="G1099" s="4">
        <f t="shared" si="51"/>
        <v>1.19340900572902</v>
      </c>
      <c r="H1099" s="4">
        <f t="shared" si="52"/>
        <v>0.534656860297245</v>
      </c>
      <c r="I1099" s="7">
        <f t="shared" si="53"/>
        <v>2.66381142881685</v>
      </c>
      <c r="J1099" s="7">
        <v>0.66602795871318</v>
      </c>
      <c r="K1099" s="4">
        <v>0.984246876971027</v>
      </c>
    </row>
    <row r="1100" spans="1:11">
      <c r="A1100" s="7" t="s">
        <v>1112</v>
      </c>
      <c r="B1100" s="7" t="s">
        <v>13</v>
      </c>
      <c r="C1100" s="7" t="s">
        <v>14</v>
      </c>
      <c r="D1100" s="7">
        <v>5</v>
      </c>
      <c r="E1100" s="7">
        <v>0.046236273304813</v>
      </c>
      <c r="F1100" s="7">
        <v>0.107447354957339</v>
      </c>
      <c r="G1100" s="4">
        <f t="shared" si="51"/>
        <v>1.0473218359172</v>
      </c>
      <c r="H1100" s="4">
        <f t="shared" si="52"/>
        <v>0.848436069542547</v>
      </c>
      <c r="I1100" s="7">
        <f t="shared" si="53"/>
        <v>1.29282932134226</v>
      </c>
      <c r="J1100" s="7">
        <v>0.666966078798053</v>
      </c>
      <c r="K1100" s="4">
        <v>0.984246876971027</v>
      </c>
    </row>
    <row r="1101" spans="1:11">
      <c r="A1101" s="7" t="s">
        <v>1113</v>
      </c>
      <c r="B1101" s="7" t="s">
        <v>13</v>
      </c>
      <c r="C1101" s="7" t="s">
        <v>14</v>
      </c>
      <c r="D1101" s="7">
        <v>6</v>
      </c>
      <c r="E1101" s="7">
        <v>-0.0713287202807015</v>
      </c>
      <c r="F1101" s="7">
        <v>0.165929463609963</v>
      </c>
      <c r="G1101" s="4">
        <f t="shared" si="51"/>
        <v>0.931155752032935</v>
      </c>
      <c r="H1101" s="4">
        <f t="shared" si="52"/>
        <v>0.672636328591154</v>
      </c>
      <c r="I1101" s="7">
        <f t="shared" si="53"/>
        <v>1.28903390686624</v>
      </c>
      <c r="J1101" s="7">
        <v>0.667287483458022</v>
      </c>
      <c r="K1101" s="4">
        <v>0.984246876971027</v>
      </c>
    </row>
    <row r="1102" spans="1:11">
      <c r="A1102" s="7" t="s">
        <v>1114</v>
      </c>
      <c r="B1102" s="7" t="s">
        <v>13</v>
      </c>
      <c r="C1102" s="7" t="s">
        <v>14</v>
      </c>
      <c r="D1102" s="7">
        <v>3</v>
      </c>
      <c r="E1102" s="7">
        <v>-0.0493929226496465</v>
      </c>
      <c r="F1102" s="7">
        <v>0.11523141169663</v>
      </c>
      <c r="G1102" s="4">
        <f t="shared" si="51"/>
        <v>0.951807069659224</v>
      </c>
      <c r="H1102" s="4">
        <f t="shared" si="52"/>
        <v>0.75938491968791</v>
      </c>
      <c r="I1102" s="7">
        <f t="shared" si="53"/>
        <v>1.19298747494959</v>
      </c>
      <c r="J1102" s="7">
        <v>0.668184407922507</v>
      </c>
      <c r="K1102" s="4">
        <v>0.984246876971027</v>
      </c>
    </row>
    <row r="1103" spans="1:11">
      <c r="A1103" s="7" t="s">
        <v>1115</v>
      </c>
      <c r="B1103" s="7" t="s">
        <v>13</v>
      </c>
      <c r="C1103" s="7" t="s">
        <v>14</v>
      </c>
      <c r="D1103" s="7">
        <v>2</v>
      </c>
      <c r="E1103" s="7">
        <v>0.0874311996197637</v>
      </c>
      <c r="F1103" s="7">
        <v>0.204420981286592</v>
      </c>
      <c r="G1103" s="4">
        <f t="shared" si="51"/>
        <v>1.09136717538326</v>
      </c>
      <c r="H1103" s="4">
        <f t="shared" si="52"/>
        <v>0.731078875887825</v>
      </c>
      <c r="I1103" s="7">
        <f t="shared" si="53"/>
        <v>1.62921177288508</v>
      </c>
      <c r="J1103" s="7">
        <v>0.668868317713756</v>
      </c>
      <c r="K1103" s="4">
        <v>0.984246876971027</v>
      </c>
    </row>
    <row r="1104" spans="1:11">
      <c r="A1104" s="7" t="s">
        <v>1116</v>
      </c>
      <c r="B1104" s="7" t="s">
        <v>13</v>
      </c>
      <c r="C1104" s="7" t="s">
        <v>14</v>
      </c>
      <c r="D1104" s="7">
        <v>5</v>
      </c>
      <c r="E1104" s="7">
        <v>0.106195666059846</v>
      </c>
      <c r="F1104" s="7">
        <v>0.248619195620144</v>
      </c>
      <c r="G1104" s="4">
        <f t="shared" si="51"/>
        <v>1.11203944359691</v>
      </c>
      <c r="H1104" s="4">
        <f t="shared" si="52"/>
        <v>0.683110970598062</v>
      </c>
      <c r="I1104" s="7">
        <f t="shared" si="53"/>
        <v>1.81029404788018</v>
      </c>
      <c r="J1104" s="7">
        <v>0.66927600405713</v>
      </c>
      <c r="K1104" s="4">
        <v>0.984246876971027</v>
      </c>
    </row>
    <row r="1105" spans="1:11">
      <c r="A1105" s="7" t="s">
        <v>1117</v>
      </c>
      <c r="B1105" s="7" t="s">
        <v>13</v>
      </c>
      <c r="C1105" s="7" t="s">
        <v>14</v>
      </c>
      <c r="D1105" s="7">
        <v>2</v>
      </c>
      <c r="E1105" s="7">
        <v>-0.122883819439939</v>
      </c>
      <c r="F1105" s="7">
        <v>0.287994065927418</v>
      </c>
      <c r="G1105" s="4">
        <f t="shared" si="51"/>
        <v>0.884366402776471</v>
      </c>
      <c r="H1105" s="4">
        <f t="shared" si="52"/>
        <v>0.502905907674694</v>
      </c>
      <c r="I1105" s="7">
        <f t="shared" si="53"/>
        <v>1.55516951068648</v>
      </c>
      <c r="J1105" s="7">
        <v>0.669606067358098</v>
      </c>
      <c r="K1105" s="4">
        <v>0.984246876971027</v>
      </c>
    </row>
    <row r="1106" spans="1:11">
      <c r="A1106" s="7" t="s">
        <v>1118</v>
      </c>
      <c r="B1106" s="7" t="s">
        <v>13</v>
      </c>
      <c r="C1106" s="7" t="s">
        <v>14</v>
      </c>
      <c r="D1106" s="7">
        <v>3</v>
      </c>
      <c r="E1106" s="7">
        <v>0.0646919278822423</v>
      </c>
      <c r="F1106" s="7">
        <v>0.151893181811301</v>
      </c>
      <c r="G1106" s="4">
        <f t="shared" si="51"/>
        <v>1.06683031307956</v>
      </c>
      <c r="H1106" s="4">
        <f t="shared" si="52"/>
        <v>0.792138753683234</v>
      </c>
      <c r="I1106" s="7">
        <f t="shared" si="53"/>
        <v>1.43677722067434</v>
      </c>
      <c r="J1106" s="7">
        <v>0.670177732098272</v>
      </c>
      <c r="K1106" s="4">
        <v>0.984246876971027</v>
      </c>
    </row>
    <row r="1107" spans="1:11">
      <c r="A1107" s="7" t="s">
        <v>1119</v>
      </c>
      <c r="B1107" s="7" t="s">
        <v>13</v>
      </c>
      <c r="C1107" s="7" t="s">
        <v>16</v>
      </c>
      <c r="D1107" s="7">
        <v>1</v>
      </c>
      <c r="E1107" s="7">
        <v>-0.186815561959654</v>
      </c>
      <c r="F1107" s="7">
        <v>0.438760806916426</v>
      </c>
      <c r="G1107" s="4">
        <f t="shared" si="51"/>
        <v>0.829596731471343</v>
      </c>
      <c r="H1107" s="4">
        <f t="shared" si="52"/>
        <v>0.351063997345713</v>
      </c>
      <c r="I1107" s="7">
        <f t="shared" si="53"/>
        <v>1.96041389054827</v>
      </c>
      <c r="J1107" s="7">
        <v>0.670268185649951</v>
      </c>
      <c r="K1107" s="4">
        <v>0.984246876971027</v>
      </c>
    </row>
    <row r="1108" spans="1:11">
      <c r="A1108" s="7" t="s">
        <v>1120</v>
      </c>
      <c r="B1108" s="7" t="s">
        <v>13</v>
      </c>
      <c r="C1108" s="7" t="s">
        <v>14</v>
      </c>
      <c r="D1108" s="7">
        <v>6</v>
      </c>
      <c r="E1108" s="7">
        <v>-0.0188231015068079</v>
      </c>
      <c r="F1108" s="7">
        <v>0.0442883230734086</v>
      </c>
      <c r="G1108" s="4">
        <f t="shared" si="51"/>
        <v>0.981352946746504</v>
      </c>
      <c r="H1108" s="4">
        <f t="shared" si="52"/>
        <v>0.899759103079803</v>
      </c>
      <c r="I1108" s="7">
        <f t="shared" si="53"/>
        <v>1.07034605461794</v>
      </c>
      <c r="J1108" s="7">
        <v>0.670827388049674</v>
      </c>
      <c r="K1108" s="4">
        <v>0.984246876971027</v>
      </c>
    </row>
    <row r="1109" spans="1:11">
      <c r="A1109" s="7" t="s">
        <v>1121</v>
      </c>
      <c r="B1109" s="7" t="s">
        <v>13</v>
      </c>
      <c r="C1109" s="7" t="s">
        <v>14</v>
      </c>
      <c r="D1109" s="7">
        <v>4</v>
      </c>
      <c r="E1109" s="7">
        <v>-0.0508872352118841</v>
      </c>
      <c r="F1109" s="7">
        <v>0.119736831215815</v>
      </c>
      <c r="G1109" s="4">
        <f t="shared" si="51"/>
        <v>0.950385834547411</v>
      </c>
      <c r="H1109" s="4">
        <f t="shared" si="52"/>
        <v>0.751584657781826</v>
      </c>
      <c r="I1109" s="7">
        <f t="shared" si="53"/>
        <v>1.20177178333325</v>
      </c>
      <c r="J1109" s="7">
        <v>0.670842264065961</v>
      </c>
      <c r="K1109" s="4">
        <v>0.984246876971027</v>
      </c>
    </row>
    <row r="1110" spans="1:11">
      <c r="A1110" s="7" t="s">
        <v>1122</v>
      </c>
      <c r="B1110" s="7" t="s">
        <v>13</v>
      </c>
      <c r="C1110" s="7" t="s">
        <v>14</v>
      </c>
      <c r="D1110" s="7">
        <v>2</v>
      </c>
      <c r="E1110" s="7">
        <v>-0.223561387924291</v>
      </c>
      <c r="F1110" s="7">
        <v>0.52746710148803</v>
      </c>
      <c r="G1110" s="4">
        <f t="shared" si="51"/>
        <v>0.799665800537183</v>
      </c>
      <c r="H1110" s="4">
        <f t="shared" si="52"/>
        <v>0.284393366223325</v>
      </c>
      <c r="I1110" s="7">
        <f t="shared" si="53"/>
        <v>2.24852429239373</v>
      </c>
      <c r="J1110" s="7">
        <v>0.671682875251028</v>
      </c>
      <c r="K1110" s="4">
        <v>0.984246876971027</v>
      </c>
    </row>
    <row r="1111" spans="1:11">
      <c r="A1111" s="7" t="s">
        <v>1123</v>
      </c>
      <c r="B1111" s="7" t="s">
        <v>13</v>
      </c>
      <c r="C1111" s="7" t="s">
        <v>16</v>
      </c>
      <c r="D1111" s="7">
        <v>1</v>
      </c>
      <c r="E1111" s="7">
        <v>-0.148337438423645</v>
      </c>
      <c r="F1111" s="7">
        <v>0.351323891625616</v>
      </c>
      <c r="G1111" s="4">
        <f t="shared" si="51"/>
        <v>0.86214014664082</v>
      </c>
      <c r="H1111" s="4">
        <f t="shared" si="52"/>
        <v>0.433036929966684</v>
      </c>
      <c r="I1111" s="7">
        <f t="shared" si="53"/>
        <v>1.71644860060097</v>
      </c>
      <c r="J1111" s="7">
        <v>0.672861401399796</v>
      </c>
      <c r="K1111" s="4">
        <v>0.984246876971027</v>
      </c>
    </row>
    <row r="1112" spans="1:11">
      <c r="A1112" s="7" t="s">
        <v>1124</v>
      </c>
      <c r="B1112" s="7" t="s">
        <v>13</v>
      </c>
      <c r="C1112" s="7" t="s">
        <v>16</v>
      </c>
      <c r="D1112" s="7">
        <v>1</v>
      </c>
      <c r="E1112" s="7">
        <v>0.172232720039781</v>
      </c>
      <c r="F1112" s="7">
        <v>0.408284435604177</v>
      </c>
      <c r="G1112" s="4">
        <f t="shared" si="51"/>
        <v>1.18795426181049</v>
      </c>
      <c r="H1112" s="4">
        <f t="shared" si="52"/>
        <v>0.533655502961938</v>
      </c>
      <c r="I1112" s="7">
        <f t="shared" si="53"/>
        <v>2.64446880116657</v>
      </c>
      <c r="J1112" s="7">
        <v>0.673138206796195</v>
      </c>
      <c r="K1112" s="4">
        <v>0.984246876971027</v>
      </c>
    </row>
    <row r="1113" spans="1:11">
      <c r="A1113" s="7" t="s">
        <v>1125</v>
      </c>
      <c r="B1113" s="7" t="s">
        <v>13</v>
      </c>
      <c r="C1113" s="7" t="s">
        <v>14</v>
      </c>
      <c r="D1113" s="7">
        <v>4</v>
      </c>
      <c r="E1113" s="7">
        <v>-0.0540597449327011</v>
      </c>
      <c r="F1113" s="7">
        <v>0.128350585879629</v>
      </c>
      <c r="G1113" s="4">
        <f t="shared" si="51"/>
        <v>0.947375503925232</v>
      </c>
      <c r="H1113" s="4">
        <f t="shared" si="52"/>
        <v>0.736661421531506</v>
      </c>
      <c r="I1113" s="7">
        <f t="shared" si="53"/>
        <v>1.2183620849476</v>
      </c>
      <c r="J1113" s="7">
        <v>0.673617701781698</v>
      </c>
      <c r="K1113" s="4">
        <v>0.984246876971027</v>
      </c>
    </row>
    <row r="1114" spans="1:11">
      <c r="A1114" s="7" t="s">
        <v>1126</v>
      </c>
      <c r="B1114" s="7" t="s">
        <v>13</v>
      </c>
      <c r="C1114" s="7" t="s">
        <v>14</v>
      </c>
      <c r="D1114" s="7">
        <v>7</v>
      </c>
      <c r="E1114" s="7">
        <v>0.0254527760733932</v>
      </c>
      <c r="F1114" s="7">
        <v>0.0606643721068051</v>
      </c>
      <c r="G1114" s="4">
        <f t="shared" si="51"/>
        <v>1.02577946379252</v>
      </c>
      <c r="H1114" s="4">
        <f t="shared" si="52"/>
        <v>0.910784108078188</v>
      </c>
      <c r="I1114" s="7">
        <f t="shared" si="53"/>
        <v>1.15529410208828</v>
      </c>
      <c r="J1114" s="7">
        <v>0.674801710055375</v>
      </c>
      <c r="K1114" s="4">
        <v>0.984246876971027</v>
      </c>
    </row>
    <row r="1115" spans="1:11">
      <c r="A1115" s="7" t="s">
        <v>1127</v>
      </c>
      <c r="B1115" s="7" t="s">
        <v>13</v>
      </c>
      <c r="C1115" s="7" t="s">
        <v>14</v>
      </c>
      <c r="D1115" s="7">
        <v>5</v>
      </c>
      <c r="E1115" s="7">
        <v>0.0665750009656939</v>
      </c>
      <c r="F1115" s="7">
        <v>0.158764108157913</v>
      </c>
      <c r="G1115" s="4">
        <f t="shared" si="51"/>
        <v>1.06884112518562</v>
      </c>
      <c r="H1115" s="4">
        <f t="shared" si="52"/>
        <v>0.783015606886104</v>
      </c>
      <c r="I1115" s="7">
        <f t="shared" si="53"/>
        <v>1.45900201840323</v>
      </c>
      <c r="J1115" s="7">
        <v>0.674972914880106</v>
      </c>
      <c r="K1115" s="4">
        <v>0.984246876971027</v>
      </c>
    </row>
    <row r="1116" spans="1:11">
      <c r="A1116" s="7" t="s">
        <v>1128</v>
      </c>
      <c r="B1116" s="7" t="s">
        <v>13</v>
      </c>
      <c r="C1116" s="7" t="s">
        <v>16</v>
      </c>
      <c r="D1116" s="7">
        <v>1</v>
      </c>
      <c r="E1116" s="7">
        <v>0.116507936507937</v>
      </c>
      <c r="F1116" s="7">
        <v>0.278349206349206</v>
      </c>
      <c r="G1116" s="4">
        <f t="shared" si="51"/>
        <v>1.12356642762569</v>
      </c>
      <c r="H1116" s="4">
        <f t="shared" si="52"/>
        <v>0.651123134516704</v>
      </c>
      <c r="I1116" s="7">
        <f t="shared" si="53"/>
        <v>1.9388061187913</v>
      </c>
      <c r="J1116" s="7">
        <v>0.675532232426486</v>
      </c>
      <c r="K1116" s="4">
        <v>0.984246876971027</v>
      </c>
    </row>
    <row r="1117" spans="1:11">
      <c r="A1117" s="7" t="s">
        <v>1129</v>
      </c>
      <c r="B1117" s="7" t="s">
        <v>13</v>
      </c>
      <c r="C1117" s="7" t="s">
        <v>16</v>
      </c>
      <c r="D1117" s="7">
        <v>1</v>
      </c>
      <c r="E1117" s="7">
        <v>0.102278978388998</v>
      </c>
      <c r="F1117" s="7">
        <v>0.244656188605108</v>
      </c>
      <c r="G1117" s="4">
        <f t="shared" si="51"/>
        <v>1.10769245088213</v>
      </c>
      <c r="H1117" s="4">
        <f t="shared" si="52"/>
        <v>0.685746569809871</v>
      </c>
      <c r="I1117" s="7">
        <f t="shared" si="53"/>
        <v>1.78926533468691</v>
      </c>
      <c r="J1117" s="7">
        <v>0.67590918982757</v>
      </c>
      <c r="K1117" s="4">
        <v>0.984246876971027</v>
      </c>
    </row>
    <row r="1118" spans="1:11">
      <c r="A1118" s="7" t="s">
        <v>1130</v>
      </c>
      <c r="B1118" s="7" t="s">
        <v>13</v>
      </c>
      <c r="C1118" s="7" t="s">
        <v>16</v>
      </c>
      <c r="D1118" s="7">
        <v>1</v>
      </c>
      <c r="E1118" s="7">
        <v>0.16818540433925</v>
      </c>
      <c r="F1118" s="7">
        <v>0.402386587771203</v>
      </c>
      <c r="G1118" s="4">
        <f t="shared" si="51"/>
        <v>1.18315595256133</v>
      </c>
      <c r="H1118" s="4">
        <f t="shared" si="52"/>
        <v>0.537679668589269</v>
      </c>
      <c r="I1118" s="7">
        <f t="shared" si="53"/>
        <v>2.6035167216833</v>
      </c>
      <c r="J1118" s="7">
        <v>0.675969265454002</v>
      </c>
      <c r="K1118" s="4">
        <v>0.984246876971027</v>
      </c>
    </row>
    <row r="1119" spans="1:11">
      <c r="A1119" s="7" t="s">
        <v>1131</v>
      </c>
      <c r="B1119" s="7" t="s">
        <v>13</v>
      </c>
      <c r="C1119" s="7" t="s">
        <v>14</v>
      </c>
      <c r="D1119" s="7">
        <v>2</v>
      </c>
      <c r="E1119" s="7">
        <v>-0.0753424824523572</v>
      </c>
      <c r="F1119" s="7">
        <v>0.180913767624576</v>
      </c>
      <c r="G1119" s="4">
        <f t="shared" si="51"/>
        <v>0.927425804867465</v>
      </c>
      <c r="H1119" s="4">
        <f t="shared" si="52"/>
        <v>0.650552376486992</v>
      </c>
      <c r="I1119" s="7">
        <f t="shared" si="53"/>
        <v>1.32213585657582</v>
      </c>
      <c r="J1119" s="7">
        <v>0.677076930328301</v>
      </c>
      <c r="K1119" s="4">
        <v>0.984246876971027</v>
      </c>
    </row>
    <row r="1120" spans="1:11">
      <c r="A1120" s="7" t="s">
        <v>1132</v>
      </c>
      <c r="B1120" s="7" t="s">
        <v>13</v>
      </c>
      <c r="C1120" s="7" t="s">
        <v>14</v>
      </c>
      <c r="D1120" s="7">
        <v>7</v>
      </c>
      <c r="E1120" s="7">
        <v>0.0304331742996489</v>
      </c>
      <c r="F1120" s="7">
        <v>0.073234912048258</v>
      </c>
      <c r="G1120" s="4">
        <f t="shared" si="51"/>
        <v>1.03090099706577</v>
      </c>
      <c r="H1120" s="4">
        <f t="shared" si="52"/>
        <v>0.893054871883875</v>
      </c>
      <c r="I1120" s="7">
        <f t="shared" si="53"/>
        <v>1.19002415104612</v>
      </c>
      <c r="J1120" s="7">
        <v>0.677735257143142</v>
      </c>
      <c r="K1120" s="4">
        <v>0.984246876971027</v>
      </c>
    </row>
    <row r="1121" spans="1:11">
      <c r="A1121" s="7" t="s">
        <v>1133</v>
      </c>
      <c r="B1121" s="7" t="s">
        <v>13</v>
      </c>
      <c r="C1121" s="7" t="s">
        <v>16</v>
      </c>
      <c r="D1121" s="7">
        <v>1</v>
      </c>
      <c r="E1121" s="7">
        <v>0.11775435380385</v>
      </c>
      <c r="F1121" s="7">
        <v>0.284802933088909</v>
      </c>
      <c r="G1121" s="4">
        <f t="shared" si="51"/>
        <v>1.12496773337864</v>
      </c>
      <c r="H1121" s="4">
        <f t="shared" si="52"/>
        <v>0.643740621888556</v>
      </c>
      <c r="I1121" s="7">
        <f t="shared" si="53"/>
        <v>1.96593528217978</v>
      </c>
      <c r="J1121" s="7">
        <v>0.679270309444394</v>
      </c>
      <c r="K1121" s="4">
        <v>0.984246876971027</v>
      </c>
    </row>
    <row r="1122" spans="1:11">
      <c r="A1122" s="7" t="s">
        <v>1134</v>
      </c>
      <c r="B1122" s="7" t="s">
        <v>13</v>
      </c>
      <c r="C1122" s="7" t="s">
        <v>14</v>
      </c>
      <c r="D1122" s="7">
        <v>2</v>
      </c>
      <c r="E1122" s="7">
        <v>-0.107722656920283</v>
      </c>
      <c r="F1122" s="7">
        <v>0.260828416412322</v>
      </c>
      <c r="G1122" s="4">
        <f t="shared" si="51"/>
        <v>0.897876581758051</v>
      </c>
      <c r="H1122" s="4">
        <f t="shared" si="52"/>
        <v>0.538511539800219</v>
      </c>
      <c r="I1122" s="7">
        <f t="shared" si="53"/>
        <v>1.49705678799122</v>
      </c>
      <c r="J1122" s="7">
        <v>0.679605150429572</v>
      </c>
      <c r="K1122" s="4">
        <v>0.984246876971027</v>
      </c>
    </row>
    <row r="1123" spans="1:11">
      <c r="A1123" s="7" t="s">
        <v>1135</v>
      </c>
      <c r="B1123" s="7" t="s">
        <v>13</v>
      </c>
      <c r="C1123" s="7" t="s">
        <v>14</v>
      </c>
      <c r="D1123" s="7">
        <v>2</v>
      </c>
      <c r="E1123" s="7">
        <v>-0.0890055117312699</v>
      </c>
      <c r="F1123" s="7">
        <v>0.215681828664973</v>
      </c>
      <c r="G1123" s="4">
        <f t="shared" si="51"/>
        <v>0.914840531205393</v>
      </c>
      <c r="H1123" s="4">
        <f t="shared" si="52"/>
        <v>0.599450488500311</v>
      </c>
      <c r="I1123" s="7">
        <f t="shared" si="53"/>
        <v>1.39616734591373</v>
      </c>
      <c r="J1123" s="7">
        <v>0.679848096599683</v>
      </c>
      <c r="K1123" s="4">
        <v>0.984246876971027</v>
      </c>
    </row>
    <row r="1124" spans="1:11">
      <c r="A1124" s="7" t="s">
        <v>1136</v>
      </c>
      <c r="B1124" s="7" t="s">
        <v>13</v>
      </c>
      <c r="C1124" s="7" t="s">
        <v>14</v>
      </c>
      <c r="D1124" s="7">
        <v>2</v>
      </c>
      <c r="E1124" s="7">
        <v>-0.110419919540704</v>
      </c>
      <c r="F1124" s="7">
        <v>0.267606914964962</v>
      </c>
      <c r="G1124" s="4">
        <f t="shared" si="51"/>
        <v>0.895458036009134</v>
      </c>
      <c r="H1124" s="4">
        <f t="shared" si="52"/>
        <v>0.52997286446357</v>
      </c>
      <c r="I1124" s="7">
        <f t="shared" si="53"/>
        <v>1.51299273608084</v>
      </c>
      <c r="J1124" s="7">
        <v>0.67988517090381</v>
      </c>
      <c r="K1124" s="4">
        <v>0.984246876971027</v>
      </c>
    </row>
    <row r="1125" spans="1:11">
      <c r="A1125" s="7" t="s">
        <v>1137</v>
      </c>
      <c r="B1125" s="7" t="s">
        <v>13</v>
      </c>
      <c r="C1125" s="7" t="s">
        <v>14</v>
      </c>
      <c r="D1125" s="7">
        <v>6</v>
      </c>
      <c r="E1125" s="7">
        <v>0.0344162863239942</v>
      </c>
      <c r="F1125" s="7">
        <v>0.0835424261924551</v>
      </c>
      <c r="G1125" s="4">
        <f t="shared" si="51"/>
        <v>1.03501537980716</v>
      </c>
      <c r="H1125" s="4">
        <f t="shared" si="52"/>
        <v>0.878686703143968</v>
      </c>
      <c r="I1125" s="7">
        <f t="shared" si="53"/>
        <v>1.2191567627055</v>
      </c>
      <c r="J1125" s="7">
        <v>0.680367439623477</v>
      </c>
      <c r="K1125" s="4">
        <v>0.984246876971027</v>
      </c>
    </row>
    <row r="1126" spans="1:11">
      <c r="A1126" s="7" t="s">
        <v>1138</v>
      </c>
      <c r="B1126" s="7" t="s">
        <v>13</v>
      </c>
      <c r="C1126" s="7" t="s">
        <v>16</v>
      </c>
      <c r="D1126" s="7">
        <v>1</v>
      </c>
      <c r="E1126" s="7">
        <v>0.187993421052632</v>
      </c>
      <c r="F1126" s="7">
        <v>0.458464912280702</v>
      </c>
      <c r="G1126" s="4">
        <f t="shared" si="51"/>
        <v>1.20682557568154</v>
      </c>
      <c r="H1126" s="4">
        <f t="shared" si="52"/>
        <v>0.491350376942322</v>
      </c>
      <c r="I1126" s="7">
        <f t="shared" si="53"/>
        <v>2.96413321015942</v>
      </c>
      <c r="J1126" s="7">
        <v>0.681769455720409</v>
      </c>
      <c r="K1126" s="4">
        <v>0.984246876971027</v>
      </c>
    </row>
    <row r="1127" spans="1:11">
      <c r="A1127" s="7" t="s">
        <v>1139</v>
      </c>
      <c r="B1127" s="7" t="s">
        <v>13</v>
      </c>
      <c r="C1127" s="7" t="s">
        <v>14</v>
      </c>
      <c r="D1127" s="7">
        <v>4</v>
      </c>
      <c r="E1127" s="7">
        <v>-0.0266720826316613</v>
      </c>
      <c r="F1127" s="7">
        <v>0.0651958366296859</v>
      </c>
      <c r="G1127" s="4">
        <f t="shared" si="51"/>
        <v>0.973680475919491</v>
      </c>
      <c r="H1127" s="4">
        <f t="shared" si="52"/>
        <v>0.856881260557024</v>
      </c>
      <c r="I1127" s="7">
        <f t="shared" si="53"/>
        <v>1.10640028301064</v>
      </c>
      <c r="J1127" s="7">
        <v>0.682461032561443</v>
      </c>
      <c r="K1127" s="4">
        <v>0.984246876971027</v>
      </c>
    </row>
    <row r="1128" spans="1:11">
      <c r="A1128" s="7" t="s">
        <v>1140</v>
      </c>
      <c r="B1128" s="7" t="s">
        <v>13</v>
      </c>
      <c r="C1128" s="7" t="s">
        <v>14</v>
      </c>
      <c r="D1128" s="7">
        <v>5</v>
      </c>
      <c r="E1128" s="7">
        <v>-0.0417248258758568</v>
      </c>
      <c r="F1128" s="7">
        <v>0.102002487641543</v>
      </c>
      <c r="G1128" s="4">
        <f t="shared" si="51"/>
        <v>0.959133673031044</v>
      </c>
      <c r="H1128" s="4">
        <f t="shared" si="52"/>
        <v>0.785331229605234</v>
      </c>
      <c r="I1128" s="7">
        <f t="shared" si="53"/>
        <v>1.17140050982622</v>
      </c>
      <c r="J1128" s="7">
        <v>0.682497872489968</v>
      </c>
      <c r="K1128" s="4">
        <v>0.984246876971027</v>
      </c>
    </row>
    <row r="1129" spans="1:11">
      <c r="A1129" s="7" t="s">
        <v>1141</v>
      </c>
      <c r="B1129" s="7" t="s">
        <v>13</v>
      </c>
      <c r="C1129" s="7" t="s">
        <v>14</v>
      </c>
      <c r="D1129" s="7">
        <v>4</v>
      </c>
      <c r="E1129" s="7">
        <v>-0.13303540514781</v>
      </c>
      <c r="F1129" s="7">
        <v>0.325276087540207</v>
      </c>
      <c r="G1129" s="4">
        <f t="shared" si="51"/>
        <v>0.875434096686485</v>
      </c>
      <c r="H1129" s="4">
        <f t="shared" si="52"/>
        <v>0.462746201209178</v>
      </c>
      <c r="I1129" s="7">
        <f t="shared" si="53"/>
        <v>1.65616671868657</v>
      </c>
      <c r="J1129" s="7">
        <v>0.682545334537867</v>
      </c>
      <c r="K1129" s="4">
        <v>0.984246876971027</v>
      </c>
    </row>
    <row r="1130" spans="1:11">
      <c r="A1130" s="7" t="s">
        <v>1142</v>
      </c>
      <c r="B1130" s="7" t="s">
        <v>13</v>
      </c>
      <c r="C1130" s="7" t="s">
        <v>14</v>
      </c>
      <c r="D1130" s="7">
        <v>6</v>
      </c>
      <c r="E1130" s="7">
        <v>-0.0501148679369862</v>
      </c>
      <c r="F1130" s="7">
        <v>0.122564772597668</v>
      </c>
      <c r="G1130" s="4">
        <f t="shared" si="51"/>
        <v>0.951120165014447</v>
      </c>
      <c r="H1130" s="4">
        <f t="shared" si="52"/>
        <v>0.748007838167942</v>
      </c>
      <c r="I1130" s="7">
        <f t="shared" si="53"/>
        <v>1.20938514563266</v>
      </c>
      <c r="J1130" s="7">
        <v>0.682624231753363</v>
      </c>
      <c r="K1130" s="4">
        <v>0.984246876971027</v>
      </c>
    </row>
    <row r="1131" spans="1:11">
      <c r="A1131" s="7" t="s">
        <v>1143</v>
      </c>
      <c r="B1131" s="7" t="s">
        <v>13</v>
      </c>
      <c r="C1131" s="7" t="s">
        <v>14</v>
      </c>
      <c r="D1131" s="7">
        <v>2</v>
      </c>
      <c r="E1131" s="7">
        <v>-0.073827561680329</v>
      </c>
      <c r="F1131" s="7">
        <v>0.181295680476227</v>
      </c>
      <c r="G1131" s="4">
        <f t="shared" si="51"/>
        <v>0.928831846235507</v>
      </c>
      <c r="H1131" s="4">
        <f t="shared" si="52"/>
        <v>0.651051132433231</v>
      </c>
      <c r="I1131" s="7">
        <f t="shared" si="53"/>
        <v>1.32513186077553</v>
      </c>
      <c r="J1131" s="7">
        <v>0.683845057884344</v>
      </c>
      <c r="K1131" s="4">
        <v>0.984246876971027</v>
      </c>
    </row>
    <row r="1132" spans="1:11">
      <c r="A1132" s="7" t="s">
        <v>1144</v>
      </c>
      <c r="B1132" s="7" t="s">
        <v>13</v>
      </c>
      <c r="C1132" s="7" t="s">
        <v>16</v>
      </c>
      <c r="D1132" s="7">
        <v>1</v>
      </c>
      <c r="E1132" s="7">
        <v>-0.126279069767442</v>
      </c>
      <c r="F1132" s="7">
        <v>0.310331395348837</v>
      </c>
      <c r="G1132" s="4">
        <f t="shared" si="51"/>
        <v>0.881368849060011</v>
      </c>
      <c r="H1132" s="4">
        <f t="shared" si="52"/>
        <v>0.479731548902681</v>
      </c>
      <c r="I1132" s="7">
        <f t="shared" si="53"/>
        <v>1.61926195988197</v>
      </c>
      <c r="J1132" s="7">
        <v>0.684069069480524</v>
      </c>
      <c r="K1132" s="4">
        <v>0.984246876971027</v>
      </c>
    </row>
    <row r="1133" spans="1:11">
      <c r="A1133" s="7" t="s">
        <v>1145</v>
      </c>
      <c r="B1133" s="7" t="s">
        <v>13</v>
      </c>
      <c r="C1133" s="7" t="s">
        <v>16</v>
      </c>
      <c r="D1133" s="7">
        <v>1</v>
      </c>
      <c r="E1133" s="7">
        <v>-0.127680084745763</v>
      </c>
      <c r="F1133" s="7">
        <v>0.313887711864407</v>
      </c>
      <c r="G1133" s="4">
        <f t="shared" si="51"/>
        <v>0.880134902691562</v>
      </c>
      <c r="H1133" s="4">
        <f t="shared" si="52"/>
        <v>0.475732289492055</v>
      </c>
      <c r="I1133" s="7">
        <f t="shared" si="53"/>
        <v>1.62830538108518</v>
      </c>
      <c r="J1133" s="7">
        <v>0.684176968913238</v>
      </c>
      <c r="K1133" s="4">
        <v>0.984246876971027</v>
      </c>
    </row>
    <row r="1134" spans="1:11">
      <c r="A1134" s="7" t="s">
        <v>1146</v>
      </c>
      <c r="B1134" s="7" t="s">
        <v>13</v>
      </c>
      <c r="C1134" s="7" t="s">
        <v>14</v>
      </c>
      <c r="D1134" s="7">
        <v>8</v>
      </c>
      <c r="E1134" s="7">
        <v>-0.029333507681201</v>
      </c>
      <c r="F1134" s="7">
        <v>0.0721331211087094</v>
      </c>
      <c r="G1134" s="4">
        <f t="shared" si="51"/>
        <v>0.971092543632106</v>
      </c>
      <c r="H1134" s="4">
        <f t="shared" si="52"/>
        <v>0.84306229656733</v>
      </c>
      <c r="I1134" s="7">
        <f t="shared" si="53"/>
        <v>1.11856589025217</v>
      </c>
      <c r="J1134" s="7">
        <v>0.684259223361495</v>
      </c>
      <c r="K1134" s="4">
        <v>0.984246876971027</v>
      </c>
    </row>
    <row r="1135" spans="1:11">
      <c r="A1135" s="7" t="s">
        <v>1147</v>
      </c>
      <c r="B1135" s="7" t="s">
        <v>13</v>
      </c>
      <c r="C1135" s="7" t="s">
        <v>14</v>
      </c>
      <c r="D1135" s="7">
        <v>7</v>
      </c>
      <c r="E1135" s="7">
        <v>-0.0401349583656503</v>
      </c>
      <c r="F1135" s="7">
        <v>0.0988208565496104</v>
      </c>
      <c r="G1135" s="4">
        <f t="shared" si="51"/>
        <v>0.960659781329282</v>
      </c>
      <c r="H1135" s="4">
        <f t="shared" si="52"/>
        <v>0.791501236686618</v>
      </c>
      <c r="I1135" s="7">
        <f t="shared" si="53"/>
        <v>1.16597065511474</v>
      </c>
      <c r="J1135" s="7">
        <v>0.684640809681308</v>
      </c>
      <c r="K1135" s="4">
        <v>0.984246876971027</v>
      </c>
    </row>
    <row r="1136" spans="1:11">
      <c r="A1136" s="7" t="s">
        <v>1148</v>
      </c>
      <c r="B1136" s="7" t="s">
        <v>13</v>
      </c>
      <c r="C1136" s="7" t="s">
        <v>14</v>
      </c>
      <c r="D1136" s="7">
        <v>2</v>
      </c>
      <c r="E1136" s="7">
        <v>-0.0854653434308197</v>
      </c>
      <c r="F1136" s="7">
        <v>0.210852181722159</v>
      </c>
      <c r="G1136" s="4">
        <f t="shared" si="51"/>
        <v>0.918084960177755</v>
      </c>
      <c r="H1136" s="4">
        <f t="shared" si="52"/>
        <v>0.607298030208856</v>
      </c>
      <c r="I1136" s="7">
        <f t="shared" si="53"/>
        <v>1.38791820848606</v>
      </c>
      <c r="J1136" s="7">
        <v>0.685232766391353</v>
      </c>
      <c r="K1136" s="4">
        <v>0.984246876971027</v>
      </c>
    </row>
    <row r="1137" spans="1:11">
      <c r="A1137" s="7" t="s">
        <v>1149</v>
      </c>
      <c r="B1137" s="7" t="s">
        <v>13</v>
      </c>
      <c r="C1137" s="7" t="s">
        <v>14</v>
      </c>
      <c r="D1137" s="7">
        <v>8</v>
      </c>
      <c r="E1137" s="7">
        <v>0.0279495692634221</v>
      </c>
      <c r="F1137" s="7">
        <v>0.0691769451493298</v>
      </c>
      <c r="G1137" s="4">
        <f t="shared" si="51"/>
        <v>1.02834382297728</v>
      </c>
      <c r="H1137" s="4">
        <f t="shared" si="52"/>
        <v>0.8979532759863</v>
      </c>
      <c r="I1137" s="7">
        <f t="shared" si="53"/>
        <v>1.17766820004526</v>
      </c>
      <c r="J1137" s="7">
        <v>0.686190572344391</v>
      </c>
      <c r="K1137" s="4">
        <v>0.984246876971027</v>
      </c>
    </row>
    <row r="1138" spans="1:11">
      <c r="A1138" s="7" t="s">
        <v>1150</v>
      </c>
      <c r="B1138" s="7" t="s">
        <v>13</v>
      </c>
      <c r="C1138" s="7" t="s">
        <v>16</v>
      </c>
      <c r="D1138" s="7">
        <v>1</v>
      </c>
      <c r="E1138" s="7">
        <v>0.189281345565749</v>
      </c>
      <c r="F1138" s="7">
        <v>0.47025993883792</v>
      </c>
      <c r="G1138" s="4">
        <f t="shared" si="51"/>
        <v>1.20838087726405</v>
      </c>
      <c r="H1138" s="4">
        <f t="shared" si="52"/>
        <v>0.480740269697642</v>
      </c>
      <c r="I1138" s="7">
        <f t="shared" si="53"/>
        <v>3.0373664046405</v>
      </c>
      <c r="J1138" s="7">
        <v>0.687313396844794</v>
      </c>
      <c r="K1138" s="4">
        <v>0.984246876971027</v>
      </c>
    </row>
    <row r="1139" spans="1:11">
      <c r="A1139" s="7" t="s">
        <v>1151</v>
      </c>
      <c r="B1139" s="7" t="s">
        <v>13</v>
      </c>
      <c r="C1139" s="7" t="s">
        <v>14</v>
      </c>
      <c r="D1139" s="7">
        <v>2</v>
      </c>
      <c r="E1139" s="7">
        <v>0.113063015461075</v>
      </c>
      <c r="F1139" s="7">
        <v>0.281085620364922</v>
      </c>
      <c r="G1139" s="4">
        <f t="shared" si="51"/>
        <v>1.11970248929412</v>
      </c>
      <c r="H1139" s="4">
        <f t="shared" si="52"/>
        <v>0.645413036508242</v>
      </c>
      <c r="I1139" s="7">
        <f t="shared" si="53"/>
        <v>1.94252919233596</v>
      </c>
      <c r="J1139" s="7">
        <v>0.6875096700271</v>
      </c>
      <c r="K1139" s="4">
        <v>0.984246876971027</v>
      </c>
    </row>
    <row r="1140" spans="1:11">
      <c r="A1140" s="7" t="s">
        <v>1152</v>
      </c>
      <c r="B1140" s="7" t="s">
        <v>13</v>
      </c>
      <c r="C1140" s="7" t="s">
        <v>14</v>
      </c>
      <c r="D1140" s="7">
        <v>2</v>
      </c>
      <c r="E1140" s="7">
        <v>0.130321119493178</v>
      </c>
      <c r="F1140" s="7">
        <v>0.324102539807592</v>
      </c>
      <c r="G1140" s="4">
        <f t="shared" si="51"/>
        <v>1.13919414204088</v>
      </c>
      <c r="H1140" s="4">
        <f t="shared" si="52"/>
        <v>0.603553943189294</v>
      </c>
      <c r="I1140" s="7">
        <f t="shared" si="53"/>
        <v>2.15020265861013</v>
      </c>
      <c r="J1140" s="7">
        <v>0.687611594803871</v>
      </c>
      <c r="K1140" s="4">
        <v>0.984246876971027</v>
      </c>
    </row>
    <row r="1141" spans="1:11">
      <c r="A1141" s="7" t="s">
        <v>1153</v>
      </c>
      <c r="B1141" s="7" t="s">
        <v>13</v>
      </c>
      <c r="C1141" s="7" t="s">
        <v>16</v>
      </c>
      <c r="D1141" s="7">
        <v>1</v>
      </c>
      <c r="E1141" s="7">
        <v>0.104244235695986</v>
      </c>
      <c r="F1141" s="7">
        <v>0.259385140905209</v>
      </c>
      <c r="G1141" s="4">
        <f t="shared" si="51"/>
        <v>1.10987149205208</v>
      </c>
      <c r="H1141" s="4">
        <f t="shared" si="52"/>
        <v>0.667543554614113</v>
      </c>
      <c r="I1141" s="7">
        <f t="shared" si="53"/>
        <v>1.84529491799525</v>
      </c>
      <c r="J1141" s="7">
        <v>0.687765148766228</v>
      </c>
      <c r="K1141" s="4">
        <v>0.984246876971027</v>
      </c>
    </row>
    <row r="1142" spans="1:11">
      <c r="A1142" s="7" t="s">
        <v>1154</v>
      </c>
      <c r="B1142" s="7" t="s">
        <v>13</v>
      </c>
      <c r="C1142" s="7" t="s">
        <v>16</v>
      </c>
      <c r="D1142" s="7">
        <v>1</v>
      </c>
      <c r="E1142" s="7">
        <v>-0.260347071583514</v>
      </c>
      <c r="F1142" s="7">
        <v>0.653253796095445</v>
      </c>
      <c r="G1142" s="4">
        <f t="shared" si="51"/>
        <v>0.770784022143268</v>
      </c>
      <c r="H1142" s="4">
        <f t="shared" si="52"/>
        <v>0.214225836013916</v>
      </c>
      <c r="I1142" s="7">
        <f t="shared" si="53"/>
        <v>2.7732789837392</v>
      </c>
      <c r="J1142" s="7">
        <v>0.690232964816371</v>
      </c>
      <c r="K1142" s="4">
        <v>0.985433349422414</v>
      </c>
    </row>
    <row r="1143" spans="1:11">
      <c r="A1143" s="7" t="s">
        <v>1155</v>
      </c>
      <c r="B1143" s="7" t="s">
        <v>13</v>
      </c>
      <c r="C1143" s="7" t="s">
        <v>14</v>
      </c>
      <c r="D1143" s="7">
        <v>10</v>
      </c>
      <c r="E1143" s="7">
        <v>-0.0232827912232982</v>
      </c>
      <c r="F1143" s="7">
        <v>0.0584409763117311</v>
      </c>
      <c r="G1143" s="4">
        <f t="shared" si="51"/>
        <v>0.976986161592593</v>
      </c>
      <c r="H1143" s="4">
        <f t="shared" si="52"/>
        <v>0.87124931355382</v>
      </c>
      <c r="I1143" s="7">
        <f t="shared" si="53"/>
        <v>1.09555548003822</v>
      </c>
      <c r="J1143" s="7">
        <v>0.690336540079791</v>
      </c>
      <c r="K1143" s="4">
        <v>0.985433349422414</v>
      </c>
    </row>
    <row r="1144" spans="1:11">
      <c r="A1144" s="7" t="s">
        <v>1156</v>
      </c>
      <c r="B1144" s="7" t="s">
        <v>13</v>
      </c>
      <c r="C1144" s="7" t="s">
        <v>14</v>
      </c>
      <c r="D1144" s="7">
        <v>5</v>
      </c>
      <c r="E1144" s="7">
        <v>-0.0663226572507664</v>
      </c>
      <c r="F1144" s="7">
        <v>0.166522991471961</v>
      </c>
      <c r="G1144" s="4">
        <f t="shared" si="51"/>
        <v>0.935828863604565</v>
      </c>
      <c r="H1144" s="4">
        <f t="shared" si="52"/>
        <v>0.675226073462536</v>
      </c>
      <c r="I1144" s="7">
        <f t="shared" si="53"/>
        <v>1.29701102545472</v>
      </c>
      <c r="J1144" s="7">
        <v>0.690424331546689</v>
      </c>
      <c r="K1144" s="4">
        <v>0.985433349422414</v>
      </c>
    </row>
    <row r="1145" spans="1:11">
      <c r="A1145" s="7" t="s">
        <v>1157</v>
      </c>
      <c r="B1145" s="7" t="s">
        <v>13</v>
      </c>
      <c r="C1145" s="7" t="s">
        <v>16</v>
      </c>
      <c r="D1145" s="7">
        <v>1</v>
      </c>
      <c r="E1145" s="7">
        <v>0.140314318975553</v>
      </c>
      <c r="F1145" s="7">
        <v>0.353888242142026</v>
      </c>
      <c r="G1145" s="4">
        <f t="shared" si="51"/>
        <v>1.15063540856671</v>
      </c>
      <c r="H1145" s="4">
        <f t="shared" si="52"/>
        <v>0.575045198249458</v>
      </c>
      <c r="I1145" s="7">
        <f t="shared" si="53"/>
        <v>2.3023613578165</v>
      </c>
      <c r="J1145" s="7">
        <v>0.691741145363846</v>
      </c>
      <c r="K1145" s="4">
        <v>0.985433349422414</v>
      </c>
    </row>
    <row r="1146" spans="1:11">
      <c r="A1146" s="7" t="s">
        <v>1158</v>
      </c>
      <c r="B1146" s="7" t="s">
        <v>13</v>
      </c>
      <c r="C1146" s="7" t="s">
        <v>14</v>
      </c>
      <c r="D1146" s="7">
        <v>6</v>
      </c>
      <c r="E1146" s="7">
        <v>-0.0410875590189261</v>
      </c>
      <c r="F1146" s="7">
        <v>0.103784704508657</v>
      </c>
      <c r="G1146" s="4">
        <f t="shared" si="51"/>
        <v>0.959745091930041</v>
      </c>
      <c r="H1146" s="4">
        <f t="shared" si="52"/>
        <v>0.783091618814789</v>
      </c>
      <c r="I1146" s="7">
        <f t="shared" si="53"/>
        <v>1.1762488824461</v>
      </c>
      <c r="J1146" s="7">
        <v>0.692184526856993</v>
      </c>
      <c r="K1146" s="4">
        <v>0.985433349422414</v>
      </c>
    </row>
    <row r="1147" spans="1:11">
      <c r="A1147" s="7" t="s">
        <v>1159</v>
      </c>
      <c r="B1147" s="7" t="s">
        <v>13</v>
      </c>
      <c r="C1147" s="7" t="s">
        <v>16</v>
      </c>
      <c r="D1147" s="7">
        <v>1</v>
      </c>
      <c r="E1147" s="7">
        <v>-0.226234567901235</v>
      </c>
      <c r="F1147" s="7">
        <v>0.573472222222222</v>
      </c>
      <c r="G1147" s="4">
        <f t="shared" si="51"/>
        <v>0.797531004549136</v>
      </c>
      <c r="H1147" s="4">
        <f t="shared" si="52"/>
        <v>0.259178018451571</v>
      </c>
      <c r="I1147" s="7">
        <f t="shared" si="53"/>
        <v>2.45412673118344</v>
      </c>
      <c r="J1147" s="7">
        <v>0.693212215225925</v>
      </c>
      <c r="K1147" s="4">
        <v>0.985433349422414</v>
      </c>
    </row>
    <row r="1148" spans="1:11">
      <c r="A1148" s="7" t="s">
        <v>1160</v>
      </c>
      <c r="B1148" s="7" t="s">
        <v>13</v>
      </c>
      <c r="C1148" s="7" t="s">
        <v>14</v>
      </c>
      <c r="D1148" s="7">
        <v>9</v>
      </c>
      <c r="E1148" s="7">
        <v>0.0227980963747494</v>
      </c>
      <c r="F1148" s="7">
        <v>0.057815204715116</v>
      </c>
      <c r="G1148" s="4">
        <f t="shared" si="51"/>
        <v>1.02305995917865</v>
      </c>
      <c r="H1148" s="4">
        <f t="shared" si="52"/>
        <v>0.913456334188149</v>
      </c>
      <c r="I1148" s="7">
        <f t="shared" si="53"/>
        <v>1.1458146830903</v>
      </c>
      <c r="J1148" s="7">
        <v>0.693339629881635</v>
      </c>
      <c r="K1148" s="4">
        <v>0.985433349422414</v>
      </c>
    </row>
    <row r="1149" spans="1:11">
      <c r="A1149" s="7" t="s">
        <v>1161</v>
      </c>
      <c r="B1149" s="7" t="s">
        <v>13</v>
      </c>
      <c r="C1149" s="7" t="s">
        <v>16</v>
      </c>
      <c r="D1149" s="7">
        <v>1</v>
      </c>
      <c r="E1149" s="7">
        <v>-0.231204588910134</v>
      </c>
      <c r="F1149" s="7">
        <v>0.586711281070746</v>
      </c>
      <c r="G1149" s="4">
        <f t="shared" si="51"/>
        <v>0.79357709235345</v>
      </c>
      <c r="H1149" s="4">
        <f t="shared" si="52"/>
        <v>0.251287217856047</v>
      </c>
      <c r="I1149" s="7">
        <f t="shared" si="53"/>
        <v>2.50615453854452</v>
      </c>
      <c r="J1149" s="7">
        <v>0.693530272242379</v>
      </c>
      <c r="K1149" s="4">
        <v>0.985433349422414</v>
      </c>
    </row>
    <row r="1150" spans="1:11">
      <c r="A1150" s="7" t="s">
        <v>1162</v>
      </c>
      <c r="B1150" s="7" t="s">
        <v>13</v>
      </c>
      <c r="C1150" s="7" t="s">
        <v>16</v>
      </c>
      <c r="D1150" s="7">
        <v>1</v>
      </c>
      <c r="E1150" s="7">
        <v>0.183250957187609</v>
      </c>
      <c r="F1150" s="7">
        <v>0.467448659937348</v>
      </c>
      <c r="G1150" s="4">
        <f t="shared" si="51"/>
        <v>1.20111579890404</v>
      </c>
      <c r="H1150" s="4">
        <f t="shared" si="52"/>
        <v>0.480490214372242</v>
      </c>
      <c r="I1150" s="7">
        <f t="shared" si="53"/>
        <v>3.00251517975603</v>
      </c>
      <c r="J1150" s="7">
        <v>0.695040696232931</v>
      </c>
      <c r="K1150" s="4">
        <v>0.985433349422414</v>
      </c>
    </row>
    <row r="1151" spans="1:11">
      <c r="A1151" s="7" t="s">
        <v>1163</v>
      </c>
      <c r="B1151" s="7" t="s">
        <v>13</v>
      </c>
      <c r="C1151" s="7" t="s">
        <v>14</v>
      </c>
      <c r="D1151" s="7">
        <v>3</v>
      </c>
      <c r="E1151" s="7">
        <v>0.100545410212415</v>
      </c>
      <c r="F1151" s="7">
        <v>0.256870949588733</v>
      </c>
      <c r="G1151" s="4">
        <f t="shared" si="51"/>
        <v>1.10577385398959</v>
      </c>
      <c r="H1151" s="4">
        <f t="shared" si="52"/>
        <v>0.668364462971886</v>
      </c>
      <c r="I1151" s="7">
        <f t="shared" si="53"/>
        <v>1.82944468760365</v>
      </c>
      <c r="J1151" s="7">
        <v>0.695483982804571</v>
      </c>
      <c r="K1151" s="4">
        <v>0.985433349422414</v>
      </c>
    </row>
    <row r="1152" spans="1:11">
      <c r="A1152" s="7" t="s">
        <v>1164</v>
      </c>
      <c r="B1152" s="7" t="s">
        <v>13</v>
      </c>
      <c r="C1152" s="7" t="s">
        <v>16</v>
      </c>
      <c r="D1152" s="7">
        <v>1</v>
      </c>
      <c r="E1152" s="7">
        <v>-0.152689393939394</v>
      </c>
      <c r="F1152" s="7">
        <v>0.391717171717172</v>
      </c>
      <c r="G1152" s="4">
        <f t="shared" si="51"/>
        <v>0.858396303502576</v>
      </c>
      <c r="H1152" s="4">
        <f t="shared" si="52"/>
        <v>0.398337736048199</v>
      </c>
      <c r="I1152" s="7">
        <f t="shared" si="53"/>
        <v>1.84979766460722</v>
      </c>
      <c r="J1152" s="7">
        <v>0.696688143244313</v>
      </c>
      <c r="K1152" s="4">
        <v>0.985433349422414</v>
      </c>
    </row>
    <row r="1153" spans="1:11">
      <c r="A1153" s="7" t="s">
        <v>1165</v>
      </c>
      <c r="B1153" s="7" t="s">
        <v>13</v>
      </c>
      <c r="C1153" s="7" t="s">
        <v>14</v>
      </c>
      <c r="D1153" s="7">
        <v>2</v>
      </c>
      <c r="E1153" s="7">
        <v>-0.161994464166322</v>
      </c>
      <c r="F1153" s="7">
        <v>0.415641559720039</v>
      </c>
      <c r="G1153" s="4">
        <f t="shared" si="51"/>
        <v>0.850445912454325</v>
      </c>
      <c r="H1153" s="4">
        <f t="shared" si="52"/>
        <v>0.376569775877411</v>
      </c>
      <c r="I1153" s="7">
        <f t="shared" si="53"/>
        <v>1.92064869870417</v>
      </c>
      <c r="J1153" s="7">
        <v>0.696724682443245</v>
      </c>
      <c r="K1153" s="4">
        <v>0.985433349422414</v>
      </c>
    </row>
    <row r="1154" spans="1:11">
      <c r="A1154" s="7" t="s">
        <v>1166</v>
      </c>
      <c r="B1154" s="7" t="s">
        <v>13</v>
      </c>
      <c r="C1154" s="7" t="s">
        <v>16</v>
      </c>
      <c r="D1154" s="7">
        <v>1</v>
      </c>
      <c r="E1154" s="7">
        <v>-0.210309090909091</v>
      </c>
      <c r="F1154" s="7">
        <v>0.539727272727273</v>
      </c>
      <c r="G1154" s="4">
        <f t="shared" si="51"/>
        <v>0.810333740465187</v>
      </c>
      <c r="H1154" s="4">
        <f t="shared" si="52"/>
        <v>0.281344735329107</v>
      </c>
      <c r="I1154" s="7">
        <f t="shared" si="53"/>
        <v>2.33393658554934</v>
      </c>
      <c r="J1154" s="7">
        <v>0.696789400971877</v>
      </c>
      <c r="K1154" s="4">
        <v>0.985433349422414</v>
      </c>
    </row>
    <row r="1155" spans="1:11">
      <c r="A1155" s="7" t="s">
        <v>1167</v>
      </c>
      <c r="B1155" s="7" t="s">
        <v>13</v>
      </c>
      <c r="C1155" s="7" t="s">
        <v>14</v>
      </c>
      <c r="D1155" s="7">
        <v>2</v>
      </c>
      <c r="E1155" s="7">
        <v>0.22121175429631</v>
      </c>
      <c r="F1155" s="7">
        <v>0.570883909713135</v>
      </c>
      <c r="G1155" s="4">
        <f t="shared" ref="G1155:G1218" si="54">EXP(E1155)</f>
        <v>1.24758758462627</v>
      </c>
      <c r="H1155" s="4">
        <f t="shared" ref="H1155:H1218" si="55">EXP(E1155-1.96*F1155)</f>
        <v>0.40749740731386</v>
      </c>
      <c r="I1155" s="7">
        <f t="shared" ref="I1155:I1218" si="56">EXP(E1155+1.96*F1155)</f>
        <v>3.81959431735668</v>
      </c>
      <c r="J1155" s="7">
        <v>0.698393553946589</v>
      </c>
      <c r="K1155" s="4">
        <v>0.985433349422414</v>
      </c>
    </row>
    <row r="1156" spans="1:11">
      <c r="A1156" s="7" t="s">
        <v>1168</v>
      </c>
      <c r="B1156" s="7" t="s">
        <v>13</v>
      </c>
      <c r="C1156" s="7" t="s">
        <v>14</v>
      </c>
      <c r="D1156" s="7">
        <v>6</v>
      </c>
      <c r="E1156" s="7">
        <v>0.0289099541044931</v>
      </c>
      <c r="F1156" s="7">
        <v>0.0747279504113575</v>
      </c>
      <c r="G1156" s="4">
        <f t="shared" si="54"/>
        <v>1.02933190318896</v>
      </c>
      <c r="H1156" s="4">
        <f t="shared" si="55"/>
        <v>0.88908998448119</v>
      </c>
      <c r="I1156" s="7">
        <f t="shared" si="56"/>
        <v>1.19169508757977</v>
      </c>
      <c r="J1156" s="7">
        <v>0.698852927932265</v>
      </c>
      <c r="K1156" s="4">
        <v>0.985433349422414</v>
      </c>
    </row>
    <row r="1157" spans="1:11">
      <c r="A1157" s="7" t="s">
        <v>1169</v>
      </c>
      <c r="B1157" s="7" t="s">
        <v>13</v>
      </c>
      <c r="C1157" s="7" t="s">
        <v>16</v>
      </c>
      <c r="D1157" s="7">
        <v>1</v>
      </c>
      <c r="E1157" s="7">
        <v>0.313661891117478</v>
      </c>
      <c r="F1157" s="7">
        <v>0.812085959885387</v>
      </c>
      <c r="G1157" s="4">
        <f t="shared" si="54"/>
        <v>1.36842698100354</v>
      </c>
      <c r="H1157" s="4">
        <f t="shared" si="55"/>
        <v>0.278586523713609</v>
      </c>
      <c r="I1157" s="7">
        <f t="shared" si="56"/>
        <v>6.72176233572421</v>
      </c>
      <c r="J1157" s="7">
        <v>0.699317281606174</v>
      </c>
      <c r="K1157" s="4">
        <v>0.985433349422414</v>
      </c>
    </row>
    <row r="1158" spans="1:11">
      <c r="A1158" s="7" t="s">
        <v>1170</v>
      </c>
      <c r="B1158" s="7" t="s">
        <v>13</v>
      </c>
      <c r="C1158" s="7" t="s">
        <v>14</v>
      </c>
      <c r="D1158" s="7">
        <v>2</v>
      </c>
      <c r="E1158" s="7">
        <v>-0.125055122924812</v>
      </c>
      <c r="F1158" s="7">
        <v>0.323929465719277</v>
      </c>
      <c r="G1158" s="4">
        <f t="shared" si="54"/>
        <v>0.882448258114912</v>
      </c>
      <c r="H1158" s="4">
        <f t="shared" si="55"/>
        <v>0.467686595215895</v>
      </c>
      <c r="I1158" s="7">
        <f t="shared" si="56"/>
        <v>1.66503580862858</v>
      </c>
      <c r="J1158" s="7">
        <v>0.699454717361599</v>
      </c>
      <c r="K1158" s="4">
        <v>0.985433349422414</v>
      </c>
    </row>
    <row r="1159" spans="1:11">
      <c r="A1159" s="7" t="s">
        <v>1171</v>
      </c>
      <c r="B1159" s="7" t="s">
        <v>13</v>
      </c>
      <c r="C1159" s="7" t="s">
        <v>14</v>
      </c>
      <c r="D1159" s="7">
        <v>3</v>
      </c>
      <c r="E1159" s="7">
        <v>0.0324727330559145</v>
      </c>
      <c r="F1159" s="7">
        <v>0.0845293666939688</v>
      </c>
      <c r="G1159" s="4">
        <f t="shared" si="54"/>
        <v>1.03300572585059</v>
      </c>
      <c r="H1159" s="4">
        <f t="shared" si="55"/>
        <v>0.875285792752921</v>
      </c>
      <c r="I1159" s="7">
        <f t="shared" si="56"/>
        <v>1.21914560761222</v>
      </c>
      <c r="J1159" s="7">
        <v>0.700860463419396</v>
      </c>
      <c r="K1159" s="4">
        <v>0.985433349422414</v>
      </c>
    </row>
    <row r="1160" spans="1:11">
      <c r="A1160" s="7" t="s">
        <v>1172</v>
      </c>
      <c r="B1160" s="7" t="s">
        <v>13</v>
      </c>
      <c r="C1160" s="7" t="s">
        <v>14</v>
      </c>
      <c r="D1160" s="7">
        <v>2</v>
      </c>
      <c r="E1160" s="7">
        <v>0.0933989988786244</v>
      </c>
      <c r="F1160" s="7">
        <v>0.243231047595685</v>
      </c>
      <c r="G1160" s="4">
        <f t="shared" si="54"/>
        <v>1.09789970863942</v>
      </c>
      <c r="H1160" s="4">
        <f t="shared" si="55"/>
        <v>0.681585311036291</v>
      </c>
      <c r="I1160" s="7">
        <f t="shared" si="56"/>
        <v>1.76850021664616</v>
      </c>
      <c r="J1160" s="7">
        <v>0.700983699049443</v>
      </c>
      <c r="K1160" s="4">
        <v>0.985433349422414</v>
      </c>
    </row>
    <row r="1161" spans="1:11">
      <c r="A1161" s="7" t="s">
        <v>1173</v>
      </c>
      <c r="B1161" s="7" t="s">
        <v>13</v>
      </c>
      <c r="C1161" s="7" t="s">
        <v>16</v>
      </c>
      <c r="D1161" s="7">
        <v>1</v>
      </c>
      <c r="E1161" s="7">
        <v>0.30257116620753</v>
      </c>
      <c r="F1161" s="7">
        <v>0.788264462809917</v>
      </c>
      <c r="G1161" s="4">
        <f t="shared" si="54"/>
        <v>1.35333398464139</v>
      </c>
      <c r="H1161" s="4">
        <f t="shared" si="55"/>
        <v>0.288682681814483</v>
      </c>
      <c r="I1161" s="7">
        <f t="shared" si="56"/>
        <v>6.34438083529494</v>
      </c>
      <c r="J1161" s="7">
        <v>0.701093527139593</v>
      </c>
      <c r="K1161" s="4">
        <v>0.985433349422414</v>
      </c>
    </row>
    <row r="1162" spans="1:11">
      <c r="A1162" s="7" t="s">
        <v>1174</v>
      </c>
      <c r="B1162" s="7" t="s">
        <v>13</v>
      </c>
      <c r="C1162" s="7" t="s">
        <v>16</v>
      </c>
      <c r="D1162" s="7">
        <v>1</v>
      </c>
      <c r="E1162" s="7">
        <v>-0.149777015437393</v>
      </c>
      <c r="F1162" s="7">
        <v>0.390471698113208</v>
      </c>
      <c r="G1162" s="4">
        <f t="shared" si="54"/>
        <v>0.860899922416414</v>
      </c>
      <c r="H1162" s="4">
        <f t="shared" si="55"/>
        <v>0.400475958199781</v>
      </c>
      <c r="I1162" s="7">
        <f t="shared" si="56"/>
        <v>1.85066958762818</v>
      </c>
      <c r="J1162" s="7">
        <v>0.701289990846691</v>
      </c>
      <c r="K1162" s="4">
        <v>0.985433349422414</v>
      </c>
    </row>
    <row r="1163" spans="1:11">
      <c r="A1163" s="7" t="s">
        <v>1175</v>
      </c>
      <c r="B1163" s="7" t="s">
        <v>13</v>
      </c>
      <c r="C1163" s="7" t="s">
        <v>14</v>
      </c>
      <c r="D1163" s="7">
        <v>6</v>
      </c>
      <c r="E1163" s="7">
        <v>0.0315910376780724</v>
      </c>
      <c r="F1163" s="7">
        <v>0.0829192333563964</v>
      </c>
      <c r="G1163" s="4">
        <f t="shared" si="54"/>
        <v>1.03209533088132</v>
      </c>
      <c r="H1163" s="4">
        <f t="shared" si="55"/>
        <v>0.877278603043192</v>
      </c>
      <c r="I1163" s="7">
        <f t="shared" si="56"/>
        <v>1.2142331618848</v>
      </c>
      <c r="J1163" s="7">
        <v>0.703213899670393</v>
      </c>
      <c r="K1163" s="4">
        <v>0.986755796629503</v>
      </c>
    </row>
    <row r="1164" spans="1:11">
      <c r="A1164" s="7" t="s">
        <v>1176</v>
      </c>
      <c r="B1164" s="7" t="s">
        <v>13</v>
      </c>
      <c r="C1164" s="7" t="s">
        <v>14</v>
      </c>
      <c r="D1164" s="7">
        <v>3</v>
      </c>
      <c r="E1164" s="7">
        <v>0.0631059936781836</v>
      </c>
      <c r="F1164" s="7">
        <v>0.166321912960952</v>
      </c>
      <c r="G1164" s="4">
        <f t="shared" si="54"/>
        <v>1.06513973132618</v>
      </c>
      <c r="H1164" s="4">
        <f t="shared" si="55"/>
        <v>0.768830341752597</v>
      </c>
      <c r="I1164" s="7">
        <f t="shared" si="56"/>
        <v>1.47564759822484</v>
      </c>
      <c r="J1164" s="7">
        <v>0.704375405291518</v>
      </c>
      <c r="K1164" s="4">
        <v>0.986755796629503</v>
      </c>
    </row>
    <row r="1165" spans="1:11">
      <c r="A1165" s="7" t="s">
        <v>1177</v>
      </c>
      <c r="B1165" s="7" t="s">
        <v>13</v>
      </c>
      <c r="C1165" s="7" t="s">
        <v>16</v>
      </c>
      <c r="D1165" s="7">
        <v>1</v>
      </c>
      <c r="E1165" s="7">
        <v>-0.216044776119403</v>
      </c>
      <c r="F1165" s="7">
        <v>0.57066631130064</v>
      </c>
      <c r="G1165" s="4">
        <f t="shared" si="54"/>
        <v>0.805699224981093</v>
      </c>
      <c r="H1165" s="4">
        <f t="shared" si="55"/>
        <v>0.263276426808727</v>
      </c>
      <c r="I1165" s="7">
        <f t="shared" si="56"/>
        <v>2.46566412725872</v>
      </c>
      <c r="J1165" s="7">
        <v>0.704997272237069</v>
      </c>
      <c r="K1165" s="4">
        <v>0.986755796629503</v>
      </c>
    </row>
    <row r="1166" spans="1:11">
      <c r="A1166" s="7" t="s">
        <v>1178</v>
      </c>
      <c r="B1166" s="7" t="s">
        <v>13</v>
      </c>
      <c r="C1166" s="7" t="s">
        <v>16</v>
      </c>
      <c r="D1166" s="7">
        <v>1</v>
      </c>
      <c r="E1166" s="7">
        <v>-0.0692680695333943</v>
      </c>
      <c r="F1166" s="7">
        <v>0.18323879231473</v>
      </c>
      <c r="G1166" s="4">
        <f t="shared" si="54"/>
        <v>0.933076517162595</v>
      </c>
      <c r="H1166" s="4">
        <f t="shared" si="55"/>
        <v>0.651540250878788</v>
      </c>
      <c r="I1166" s="7">
        <f t="shared" si="56"/>
        <v>1.33626707744607</v>
      </c>
      <c r="J1166" s="7">
        <v>0.705415163929034</v>
      </c>
      <c r="K1166" s="4">
        <v>0.986755796629503</v>
      </c>
    </row>
    <row r="1167" spans="1:11">
      <c r="A1167" s="7" t="s">
        <v>1179</v>
      </c>
      <c r="B1167" s="7" t="s">
        <v>13</v>
      </c>
      <c r="C1167" s="7" t="s">
        <v>14</v>
      </c>
      <c r="D1167" s="7">
        <v>5</v>
      </c>
      <c r="E1167" s="7">
        <v>-0.0224612988478604</v>
      </c>
      <c r="F1167" s="7">
        <v>0.0594900983474453</v>
      </c>
      <c r="G1167" s="4">
        <f t="shared" si="54"/>
        <v>0.977789078024959</v>
      </c>
      <c r="H1167" s="4">
        <f t="shared" si="55"/>
        <v>0.870174170312202</v>
      </c>
      <c r="I1167" s="7">
        <f t="shared" si="56"/>
        <v>1.09871277926105</v>
      </c>
      <c r="J1167" s="7">
        <v>0.705754770094128</v>
      </c>
      <c r="K1167" s="4">
        <v>0.986755796629503</v>
      </c>
    </row>
    <row r="1168" spans="1:11">
      <c r="A1168" s="7" t="s">
        <v>1180</v>
      </c>
      <c r="B1168" s="7" t="s">
        <v>13</v>
      </c>
      <c r="C1168" s="7" t="s">
        <v>16</v>
      </c>
      <c r="D1168" s="7">
        <v>1</v>
      </c>
      <c r="E1168" s="7">
        <v>-0.067002391708743</v>
      </c>
      <c r="F1168" s="7">
        <v>0.177528567632208</v>
      </c>
      <c r="G1168" s="4">
        <f t="shared" si="54"/>
        <v>0.935192964624912</v>
      </c>
      <c r="H1168" s="4">
        <f t="shared" si="55"/>
        <v>0.660367761821038</v>
      </c>
      <c r="I1168" s="7">
        <f t="shared" si="56"/>
        <v>1.32439215184</v>
      </c>
      <c r="J1168" s="7">
        <v>0.705863348949636</v>
      </c>
      <c r="K1168" s="4">
        <v>0.986755796629503</v>
      </c>
    </row>
    <row r="1169" spans="1:11">
      <c r="A1169" s="7" t="s">
        <v>1181</v>
      </c>
      <c r="B1169" s="7" t="s">
        <v>13</v>
      </c>
      <c r="C1169" s="7" t="s">
        <v>16</v>
      </c>
      <c r="D1169" s="7">
        <v>1</v>
      </c>
      <c r="E1169" s="7">
        <v>-0.104694980694981</v>
      </c>
      <c r="F1169" s="7">
        <v>0.278903474903475</v>
      </c>
      <c r="G1169" s="4">
        <f t="shared" si="54"/>
        <v>0.900599180832341</v>
      </c>
      <c r="H1169" s="4">
        <f t="shared" si="55"/>
        <v>0.521343684529863</v>
      </c>
      <c r="I1169" s="7">
        <f t="shared" si="56"/>
        <v>1.55574702175072</v>
      </c>
      <c r="J1169" s="7">
        <v>0.707377358926275</v>
      </c>
      <c r="K1169" s="4">
        <v>0.986821692350427</v>
      </c>
    </row>
    <row r="1170" spans="1:11">
      <c r="A1170" s="7" t="s">
        <v>1182</v>
      </c>
      <c r="B1170" s="7" t="s">
        <v>13</v>
      </c>
      <c r="C1170" s="7" t="s">
        <v>14</v>
      </c>
      <c r="D1170" s="7">
        <v>5</v>
      </c>
      <c r="E1170" s="7">
        <v>-0.0376441465754763</v>
      </c>
      <c r="F1170" s="7">
        <v>0.100544978789923</v>
      </c>
      <c r="G1170" s="4">
        <f t="shared" si="54"/>
        <v>0.963055586550249</v>
      </c>
      <c r="H1170" s="4">
        <f t="shared" si="55"/>
        <v>0.790798325626659</v>
      </c>
      <c r="I1170" s="7">
        <f t="shared" si="56"/>
        <v>1.17283513726547</v>
      </c>
      <c r="J1170" s="7">
        <v>0.708105954887129</v>
      </c>
      <c r="K1170" s="4">
        <v>0.986821692350427</v>
      </c>
    </row>
    <row r="1171" spans="1:11">
      <c r="A1171" s="7" t="s">
        <v>1183</v>
      </c>
      <c r="B1171" s="7" t="s">
        <v>13</v>
      </c>
      <c r="C1171" s="7" t="s">
        <v>14</v>
      </c>
      <c r="D1171" s="7">
        <v>5</v>
      </c>
      <c r="E1171" s="7">
        <v>0.028731470332372</v>
      </c>
      <c r="F1171" s="7">
        <v>0.0767417317356907</v>
      </c>
      <c r="G1171" s="4">
        <f t="shared" si="54"/>
        <v>1.02914820054257</v>
      </c>
      <c r="H1171" s="4">
        <f t="shared" si="55"/>
        <v>0.885429603679665</v>
      </c>
      <c r="I1171" s="7">
        <f t="shared" si="56"/>
        <v>1.19619449618403</v>
      </c>
      <c r="J1171" s="7">
        <v>0.708112888765384</v>
      </c>
      <c r="K1171" s="4">
        <v>0.986821692350427</v>
      </c>
    </row>
    <row r="1172" spans="1:11">
      <c r="A1172" s="7" t="s">
        <v>1184</v>
      </c>
      <c r="B1172" s="7" t="s">
        <v>13</v>
      </c>
      <c r="C1172" s="7" t="s">
        <v>14</v>
      </c>
      <c r="D1172" s="7">
        <v>4</v>
      </c>
      <c r="E1172" s="7">
        <v>0.0445704533786504</v>
      </c>
      <c r="F1172" s="7">
        <v>0.11914142812992</v>
      </c>
      <c r="G1172" s="4">
        <f t="shared" si="54"/>
        <v>1.0455786386633</v>
      </c>
      <c r="H1172" s="4">
        <f t="shared" si="55"/>
        <v>0.827830591013175</v>
      </c>
      <c r="I1172" s="7">
        <f t="shared" si="56"/>
        <v>1.32060194621582</v>
      </c>
      <c r="J1172" s="7">
        <v>0.708332134723126</v>
      </c>
      <c r="K1172" s="4">
        <v>0.986821692350427</v>
      </c>
    </row>
    <row r="1173" spans="1:11">
      <c r="A1173" s="7" t="s">
        <v>1185</v>
      </c>
      <c r="B1173" s="7" t="s">
        <v>13</v>
      </c>
      <c r="C1173" s="7" t="s">
        <v>14</v>
      </c>
      <c r="D1173" s="7">
        <v>3</v>
      </c>
      <c r="E1173" s="7">
        <v>0.0614052334376929</v>
      </c>
      <c r="F1173" s="7">
        <v>0.165242064795004</v>
      </c>
      <c r="G1173" s="4">
        <f t="shared" si="54"/>
        <v>1.06332972365142</v>
      </c>
      <c r="H1173" s="4">
        <f t="shared" si="55"/>
        <v>0.769150043395338</v>
      </c>
      <c r="I1173" s="7">
        <f t="shared" si="56"/>
        <v>1.47002540129799</v>
      </c>
      <c r="J1173" s="7">
        <v>0.71018491111553</v>
      </c>
      <c r="K1173" s="4">
        <v>0.986962642939677</v>
      </c>
    </row>
    <row r="1174" spans="1:11">
      <c r="A1174" s="7" t="s">
        <v>1186</v>
      </c>
      <c r="B1174" s="7" t="s">
        <v>13</v>
      </c>
      <c r="C1174" s="7" t="s">
        <v>14</v>
      </c>
      <c r="D1174" s="7">
        <v>4</v>
      </c>
      <c r="E1174" s="7">
        <v>-0.0498212301402184</v>
      </c>
      <c r="F1174" s="7">
        <v>0.134474062205226</v>
      </c>
      <c r="G1174" s="4">
        <f t="shared" si="54"/>
        <v>0.951399490852468</v>
      </c>
      <c r="H1174" s="4">
        <f t="shared" si="55"/>
        <v>0.730964494123512</v>
      </c>
      <c r="I1174" s="7">
        <f t="shared" si="56"/>
        <v>1.23831047673485</v>
      </c>
      <c r="J1174" s="7">
        <v>0.711017787163354</v>
      </c>
      <c r="K1174" s="4">
        <v>0.986962642939677</v>
      </c>
    </row>
    <row r="1175" spans="1:11">
      <c r="A1175" s="7" t="s">
        <v>1187</v>
      </c>
      <c r="B1175" s="7" t="s">
        <v>13</v>
      </c>
      <c r="C1175" s="7" t="s">
        <v>14</v>
      </c>
      <c r="D1175" s="7">
        <v>3</v>
      </c>
      <c r="E1175" s="7">
        <v>0.0631648850480385</v>
      </c>
      <c r="F1175" s="7">
        <v>0.17085655634576</v>
      </c>
      <c r="G1175" s="4">
        <f t="shared" si="54"/>
        <v>1.06520246071113</v>
      </c>
      <c r="H1175" s="4">
        <f t="shared" si="55"/>
        <v>0.76207220894538</v>
      </c>
      <c r="I1175" s="7">
        <f t="shared" si="56"/>
        <v>1.48890914664804</v>
      </c>
      <c r="J1175" s="7">
        <v>0.71160945043095</v>
      </c>
      <c r="K1175" s="4">
        <v>0.986962642939677</v>
      </c>
    </row>
    <row r="1176" spans="1:11">
      <c r="A1176" s="7" t="s">
        <v>1188</v>
      </c>
      <c r="B1176" s="7" t="s">
        <v>13</v>
      </c>
      <c r="C1176" s="7" t="s">
        <v>16</v>
      </c>
      <c r="D1176" s="7">
        <v>1</v>
      </c>
      <c r="E1176" s="7">
        <v>-0.402318518518519</v>
      </c>
      <c r="F1176" s="7">
        <v>1.08978518518519</v>
      </c>
      <c r="G1176" s="4">
        <f t="shared" si="54"/>
        <v>0.668767696866111</v>
      </c>
      <c r="H1176" s="4">
        <f t="shared" si="55"/>
        <v>0.079000785661563</v>
      </c>
      <c r="I1176" s="7">
        <f t="shared" si="56"/>
        <v>5.66133904398887</v>
      </c>
      <c r="J1176" s="7">
        <v>0.71199929086632</v>
      </c>
      <c r="K1176" s="4">
        <v>0.986962642939677</v>
      </c>
    </row>
    <row r="1177" spans="1:11">
      <c r="A1177" s="7" t="s">
        <v>1189</v>
      </c>
      <c r="B1177" s="7" t="s">
        <v>13</v>
      </c>
      <c r="C1177" s="7" t="s">
        <v>14</v>
      </c>
      <c r="D1177" s="7">
        <v>4</v>
      </c>
      <c r="E1177" s="7">
        <v>0.0381588459017465</v>
      </c>
      <c r="F1177" s="7">
        <v>0.103433436286064</v>
      </c>
      <c r="G1177" s="4">
        <f t="shared" si="54"/>
        <v>1.03889624418319</v>
      </c>
      <c r="H1177" s="4">
        <f t="shared" si="55"/>
        <v>0.848257792144146</v>
      </c>
      <c r="I1177" s="7">
        <f t="shared" si="56"/>
        <v>1.27237900573808</v>
      </c>
      <c r="J1177" s="7">
        <v>0.71218603959845</v>
      </c>
      <c r="K1177" s="4">
        <v>0.986962642939677</v>
      </c>
    </row>
    <row r="1178" spans="1:11">
      <c r="A1178" s="7" t="s">
        <v>1190</v>
      </c>
      <c r="B1178" s="7" t="s">
        <v>13</v>
      </c>
      <c r="C1178" s="7" t="s">
        <v>14</v>
      </c>
      <c r="D1178" s="7">
        <v>3</v>
      </c>
      <c r="E1178" s="7">
        <v>-0.0332576529217637</v>
      </c>
      <c r="F1178" s="7">
        <v>0.0902473213665803</v>
      </c>
      <c r="G1178" s="4">
        <f t="shared" si="54"/>
        <v>0.967289302564514</v>
      </c>
      <c r="H1178" s="4">
        <f t="shared" si="55"/>
        <v>0.810468824722063</v>
      </c>
      <c r="I1178" s="7">
        <f t="shared" si="56"/>
        <v>1.15445352901342</v>
      </c>
      <c r="J1178" s="7">
        <v>0.712487930177768</v>
      </c>
      <c r="K1178" s="4">
        <v>0.986962642939677</v>
      </c>
    </row>
    <row r="1179" spans="1:11">
      <c r="A1179" s="7" t="s">
        <v>1191</v>
      </c>
      <c r="B1179" s="7" t="s">
        <v>13</v>
      </c>
      <c r="C1179" s="7" t="s">
        <v>14</v>
      </c>
      <c r="D1179" s="7">
        <v>4</v>
      </c>
      <c r="E1179" s="7">
        <v>0.045407376293434</v>
      </c>
      <c r="F1179" s="7">
        <v>0.123299090958223</v>
      </c>
      <c r="G1179" s="4">
        <f t="shared" si="54"/>
        <v>1.04645407366991</v>
      </c>
      <c r="H1179" s="4">
        <f t="shared" si="55"/>
        <v>0.821799490934623</v>
      </c>
      <c r="I1179" s="7">
        <f t="shared" si="56"/>
        <v>1.33252227627319</v>
      </c>
      <c r="J1179" s="7">
        <v>0.712671798240706</v>
      </c>
      <c r="K1179" s="4">
        <v>0.986962642939677</v>
      </c>
    </row>
    <row r="1180" spans="1:11">
      <c r="A1180" s="7" t="s">
        <v>1192</v>
      </c>
      <c r="B1180" s="7" t="s">
        <v>13</v>
      </c>
      <c r="C1180" s="7" t="s">
        <v>16</v>
      </c>
      <c r="D1180" s="7">
        <v>1</v>
      </c>
      <c r="E1180" s="7">
        <v>-0.229856557377049</v>
      </c>
      <c r="F1180" s="7">
        <v>0.629385245901639</v>
      </c>
      <c r="G1180" s="4">
        <f t="shared" si="54"/>
        <v>0.794647580661767</v>
      </c>
      <c r="H1180" s="4">
        <f t="shared" si="55"/>
        <v>0.231436060686342</v>
      </c>
      <c r="I1180" s="7">
        <f t="shared" si="56"/>
        <v>2.72846321173521</v>
      </c>
      <c r="J1180" s="7">
        <v>0.714956110840999</v>
      </c>
      <c r="K1180" s="4">
        <v>0.987400321198003</v>
      </c>
    </row>
    <row r="1181" spans="1:11">
      <c r="A1181" s="7" t="s">
        <v>1193</v>
      </c>
      <c r="B1181" s="7" t="s">
        <v>13</v>
      </c>
      <c r="C1181" s="7" t="s">
        <v>14</v>
      </c>
      <c r="D1181" s="7">
        <v>5</v>
      </c>
      <c r="E1181" s="7">
        <v>-0.0715367178476238</v>
      </c>
      <c r="F1181" s="7">
        <v>0.196181460626635</v>
      </c>
      <c r="G1181" s="4">
        <f t="shared" si="54"/>
        <v>0.93096209404298</v>
      </c>
      <c r="H1181" s="4">
        <f t="shared" si="55"/>
        <v>0.633780638370906</v>
      </c>
      <c r="I1181" s="7">
        <f t="shared" si="56"/>
        <v>1.36749273813833</v>
      </c>
      <c r="J1181" s="7">
        <v>0.71537592776984</v>
      </c>
      <c r="K1181" s="4">
        <v>0.987400321198003</v>
      </c>
    </row>
    <row r="1182" spans="1:11">
      <c r="A1182" s="7" t="s">
        <v>1194</v>
      </c>
      <c r="B1182" s="7" t="s">
        <v>13</v>
      </c>
      <c r="C1182" s="7" t="s">
        <v>16</v>
      </c>
      <c r="D1182" s="7">
        <v>1</v>
      </c>
      <c r="E1182" s="7">
        <v>0.204379358437936</v>
      </c>
      <c r="F1182" s="7">
        <v>0.565592747559275</v>
      </c>
      <c r="G1182" s="4">
        <f t="shared" si="54"/>
        <v>1.22676344825932</v>
      </c>
      <c r="H1182" s="4">
        <f t="shared" si="55"/>
        <v>0.404872762955363</v>
      </c>
      <c r="I1182" s="7">
        <f t="shared" si="56"/>
        <v>3.7170901470372</v>
      </c>
      <c r="J1182" s="7">
        <v>0.717834623558366</v>
      </c>
      <c r="K1182" s="4">
        <v>0.987400321198003</v>
      </c>
    </row>
    <row r="1183" spans="1:11">
      <c r="A1183" s="7" t="s">
        <v>1195</v>
      </c>
      <c r="B1183" s="7" t="s">
        <v>13</v>
      </c>
      <c r="C1183" s="7" t="s">
        <v>14</v>
      </c>
      <c r="D1183" s="7">
        <v>3</v>
      </c>
      <c r="E1183" s="7">
        <v>-0.0266332475994814</v>
      </c>
      <c r="F1183" s="7">
        <v>0.0739541871327041</v>
      </c>
      <c r="G1183" s="4">
        <f t="shared" si="54"/>
        <v>0.973718289566349</v>
      </c>
      <c r="H1183" s="4">
        <f t="shared" si="55"/>
        <v>0.84232996896172</v>
      </c>
      <c r="I1183" s="7">
        <f t="shared" si="56"/>
        <v>1.12560082434762</v>
      </c>
      <c r="J1183" s="7">
        <v>0.718748643141078</v>
      </c>
      <c r="K1183" s="4">
        <v>0.987400321198003</v>
      </c>
    </row>
    <row r="1184" spans="1:11">
      <c r="A1184" s="7" t="s">
        <v>1196</v>
      </c>
      <c r="B1184" s="7" t="s">
        <v>13</v>
      </c>
      <c r="C1184" s="7" t="s">
        <v>14</v>
      </c>
      <c r="D1184" s="7">
        <v>4</v>
      </c>
      <c r="E1184" s="7">
        <v>0.0737068497590547</v>
      </c>
      <c r="F1184" s="7">
        <v>0.204953020164043</v>
      </c>
      <c r="G1184" s="4">
        <f t="shared" si="54"/>
        <v>1.07649118558602</v>
      </c>
      <c r="H1184" s="4">
        <f t="shared" si="55"/>
        <v>0.720362249088391</v>
      </c>
      <c r="I1184" s="7">
        <f t="shared" si="56"/>
        <v>1.60868129071296</v>
      </c>
      <c r="J1184" s="7">
        <v>0.719125323344476</v>
      </c>
      <c r="K1184" s="4">
        <v>0.987400321198003</v>
      </c>
    </row>
    <row r="1185" spans="1:11">
      <c r="A1185" s="7" t="s">
        <v>1197</v>
      </c>
      <c r="B1185" s="7" t="s">
        <v>13</v>
      </c>
      <c r="C1185" s="7" t="s">
        <v>14</v>
      </c>
      <c r="D1185" s="7">
        <v>4</v>
      </c>
      <c r="E1185" s="7">
        <v>-0.038358346470138</v>
      </c>
      <c r="F1185" s="7">
        <v>0.107327432332295</v>
      </c>
      <c r="G1185" s="4">
        <f t="shared" si="54"/>
        <v>0.962368017911732</v>
      </c>
      <c r="H1185" s="4">
        <f t="shared" si="55"/>
        <v>0.779798197566284</v>
      </c>
      <c r="I1185" s="7">
        <f t="shared" si="56"/>
        <v>1.18768189614933</v>
      </c>
      <c r="J1185" s="7">
        <v>0.720795709326983</v>
      </c>
      <c r="K1185" s="4">
        <v>0.987400321198003</v>
      </c>
    </row>
    <row r="1186" spans="1:11">
      <c r="A1186" s="7" t="s">
        <v>1198</v>
      </c>
      <c r="B1186" s="7" t="s">
        <v>13</v>
      </c>
      <c r="C1186" s="7" t="s">
        <v>16</v>
      </c>
      <c r="D1186" s="7">
        <v>1</v>
      </c>
      <c r="E1186" s="7">
        <v>-0.157318932655654</v>
      </c>
      <c r="F1186" s="7">
        <v>0.440393900889454</v>
      </c>
      <c r="G1186" s="4">
        <f t="shared" si="54"/>
        <v>0.854431509247198</v>
      </c>
      <c r="H1186" s="4">
        <f t="shared" si="55"/>
        <v>0.360417939302028</v>
      </c>
      <c r="I1186" s="7">
        <f t="shared" si="56"/>
        <v>2.02557399170595</v>
      </c>
      <c r="J1186" s="7">
        <v>0.720924695087134</v>
      </c>
      <c r="K1186" s="4">
        <v>0.987400321198003</v>
      </c>
    </row>
    <row r="1187" spans="1:11">
      <c r="A1187" s="7" t="s">
        <v>1199</v>
      </c>
      <c r="B1187" s="7" t="s">
        <v>13</v>
      </c>
      <c r="C1187" s="7" t="s">
        <v>14</v>
      </c>
      <c r="D1187" s="7">
        <v>3</v>
      </c>
      <c r="E1187" s="7">
        <v>0.0589352580474565</v>
      </c>
      <c r="F1187" s="7">
        <v>0.165072201924716</v>
      </c>
      <c r="G1187" s="4">
        <f t="shared" si="54"/>
        <v>1.06070656630295</v>
      </c>
      <c r="H1187" s="4">
        <f t="shared" si="55"/>
        <v>0.767508090870921</v>
      </c>
      <c r="I1187" s="7">
        <f t="shared" si="56"/>
        <v>1.4659108264533</v>
      </c>
      <c r="J1187" s="7">
        <v>0.721071479505579</v>
      </c>
      <c r="K1187" s="4">
        <v>0.987400321198003</v>
      </c>
    </row>
    <row r="1188" spans="1:11">
      <c r="A1188" s="7" t="s">
        <v>1200</v>
      </c>
      <c r="B1188" s="7" t="s">
        <v>13</v>
      </c>
      <c r="C1188" s="7" t="s">
        <v>16</v>
      </c>
      <c r="D1188" s="7">
        <v>1</v>
      </c>
      <c r="E1188" s="7">
        <v>-0.178252611585945</v>
      </c>
      <c r="F1188" s="7">
        <v>0.502640075973409</v>
      </c>
      <c r="G1188" s="4">
        <f t="shared" si="54"/>
        <v>0.836731028837319</v>
      </c>
      <c r="H1188" s="4">
        <f t="shared" si="55"/>
        <v>0.312413652341621</v>
      </c>
      <c r="I1188" s="7">
        <f t="shared" si="56"/>
        <v>2.24099942294963</v>
      </c>
      <c r="J1188" s="7">
        <v>0.72286476888519</v>
      </c>
      <c r="K1188" s="4">
        <v>0.987400321198003</v>
      </c>
    </row>
    <row r="1189" spans="1:11">
      <c r="A1189" s="7" t="s">
        <v>1201</v>
      </c>
      <c r="B1189" s="7" t="s">
        <v>13</v>
      </c>
      <c r="C1189" s="7" t="s">
        <v>14</v>
      </c>
      <c r="D1189" s="7">
        <v>4</v>
      </c>
      <c r="E1189" s="7">
        <v>0.0623293030980622</v>
      </c>
      <c r="F1189" s="7">
        <v>0.175786921635916</v>
      </c>
      <c r="G1189" s="4">
        <f t="shared" si="54"/>
        <v>1.06431276851903</v>
      </c>
      <c r="H1189" s="4">
        <f t="shared" si="55"/>
        <v>0.754112993605752</v>
      </c>
      <c r="I1189" s="7">
        <f t="shared" si="56"/>
        <v>1.5021113266016</v>
      </c>
      <c r="J1189" s="7">
        <v>0.72290947687026</v>
      </c>
      <c r="K1189" s="4">
        <v>0.987400321198003</v>
      </c>
    </row>
    <row r="1190" spans="1:11">
      <c r="A1190" s="7" t="s">
        <v>1202</v>
      </c>
      <c r="B1190" s="7" t="s">
        <v>13</v>
      </c>
      <c r="C1190" s="7" t="s">
        <v>14</v>
      </c>
      <c r="D1190" s="7">
        <v>2</v>
      </c>
      <c r="E1190" s="7">
        <v>0.115009846149222</v>
      </c>
      <c r="F1190" s="7">
        <v>0.324652769974111</v>
      </c>
      <c r="G1190" s="4">
        <f t="shared" si="54"/>
        <v>1.12188448375959</v>
      </c>
      <c r="H1190" s="4">
        <f t="shared" si="55"/>
        <v>0.593742483548569</v>
      </c>
      <c r="I1190" s="7">
        <f t="shared" si="56"/>
        <v>2.11981596361139</v>
      </c>
      <c r="J1190" s="7">
        <v>0.723147836739192</v>
      </c>
      <c r="K1190" s="4">
        <v>0.987400321198003</v>
      </c>
    </row>
    <row r="1191" spans="1:11">
      <c r="A1191" s="7" t="s">
        <v>1203</v>
      </c>
      <c r="B1191" s="7" t="s">
        <v>13</v>
      </c>
      <c r="C1191" s="7" t="s">
        <v>14</v>
      </c>
      <c r="D1191" s="7">
        <v>4</v>
      </c>
      <c r="E1191" s="7">
        <v>-0.0454629263325768</v>
      </c>
      <c r="F1191" s="7">
        <v>0.128878516456796</v>
      </c>
      <c r="G1191" s="4">
        <f t="shared" si="54"/>
        <v>0.955555027844585</v>
      </c>
      <c r="H1191" s="4">
        <f t="shared" si="55"/>
        <v>0.742253226382475</v>
      </c>
      <c r="I1191" s="7">
        <f t="shared" si="56"/>
        <v>1.23015350932077</v>
      </c>
      <c r="J1191" s="7">
        <v>0.724269881200447</v>
      </c>
      <c r="K1191" s="4">
        <v>0.987400321198003</v>
      </c>
    </row>
    <row r="1192" spans="1:11">
      <c r="A1192" s="7" t="s">
        <v>1204</v>
      </c>
      <c r="B1192" s="7" t="s">
        <v>13</v>
      </c>
      <c r="C1192" s="7" t="s">
        <v>14</v>
      </c>
      <c r="D1192" s="7">
        <v>9</v>
      </c>
      <c r="E1192" s="7">
        <v>0.0420155774474031</v>
      </c>
      <c r="F1192" s="7">
        <v>0.119565766947874</v>
      </c>
      <c r="G1192" s="4">
        <f t="shared" si="54"/>
        <v>1.04291072451119</v>
      </c>
      <c r="H1192" s="4">
        <f t="shared" si="55"/>
        <v>0.825031818287109</v>
      </c>
      <c r="I1192" s="7">
        <f t="shared" si="56"/>
        <v>1.31832828163961</v>
      </c>
      <c r="J1192" s="7">
        <v>0.725287235060446</v>
      </c>
      <c r="K1192" s="4">
        <v>0.987400321198003</v>
      </c>
    </row>
    <row r="1193" spans="1:11">
      <c r="A1193" s="7" t="s">
        <v>1205</v>
      </c>
      <c r="B1193" s="7" t="s">
        <v>13</v>
      </c>
      <c r="C1193" s="7" t="s">
        <v>16</v>
      </c>
      <c r="D1193" s="7">
        <v>1</v>
      </c>
      <c r="E1193" s="7">
        <v>-0.219708904109589</v>
      </c>
      <c r="F1193" s="7">
        <v>0.627140410958904</v>
      </c>
      <c r="G1193" s="4">
        <f t="shared" si="54"/>
        <v>0.802752441891287</v>
      </c>
      <c r="H1193" s="4">
        <f t="shared" si="55"/>
        <v>0.234827492331303</v>
      </c>
      <c r="I1193" s="7">
        <f t="shared" si="56"/>
        <v>2.7441909657378</v>
      </c>
      <c r="J1193" s="7">
        <v>0.726087698324864</v>
      </c>
      <c r="K1193" s="4">
        <v>0.987400321198003</v>
      </c>
    </row>
    <row r="1194" spans="1:11">
      <c r="A1194" s="7" t="s">
        <v>1206</v>
      </c>
      <c r="B1194" s="7" t="s">
        <v>13</v>
      </c>
      <c r="C1194" s="7" t="s">
        <v>16</v>
      </c>
      <c r="D1194" s="7">
        <v>1</v>
      </c>
      <c r="E1194" s="7">
        <v>-0.220847107438017</v>
      </c>
      <c r="F1194" s="7">
        <v>0.63051652892562</v>
      </c>
      <c r="G1194" s="4">
        <f t="shared" si="54"/>
        <v>0.801839266178426</v>
      </c>
      <c r="H1194" s="4">
        <f t="shared" si="55"/>
        <v>0.233013356242014</v>
      </c>
      <c r="I1194" s="7">
        <f t="shared" si="56"/>
        <v>2.75926761948261</v>
      </c>
      <c r="J1194" s="7">
        <v>0.726140739440636</v>
      </c>
      <c r="K1194" s="4">
        <v>0.987400321198003</v>
      </c>
    </row>
    <row r="1195" spans="1:11">
      <c r="A1195" s="7" t="s">
        <v>1207</v>
      </c>
      <c r="B1195" s="7" t="s">
        <v>13</v>
      </c>
      <c r="C1195" s="7" t="s">
        <v>14</v>
      </c>
      <c r="D1195" s="7">
        <v>4</v>
      </c>
      <c r="E1195" s="7">
        <v>-0.0370551950385467</v>
      </c>
      <c r="F1195" s="7">
        <v>0.105828785607557</v>
      </c>
      <c r="G1195" s="4">
        <f t="shared" si="54"/>
        <v>0.963622946675505</v>
      </c>
      <c r="H1195" s="4">
        <f t="shared" si="55"/>
        <v>0.783111952073427</v>
      </c>
      <c r="I1195" s="7">
        <f t="shared" si="56"/>
        <v>1.18574257601488</v>
      </c>
      <c r="J1195" s="7">
        <v>0.726231476903103</v>
      </c>
      <c r="K1195" s="4">
        <v>0.987400321198003</v>
      </c>
    </row>
    <row r="1196" spans="1:11">
      <c r="A1196" s="7" t="s">
        <v>1208</v>
      </c>
      <c r="B1196" s="7" t="s">
        <v>13</v>
      </c>
      <c r="C1196" s="7" t="s">
        <v>14</v>
      </c>
      <c r="D1196" s="7">
        <v>2</v>
      </c>
      <c r="E1196" s="7">
        <v>0.0625235205991382</v>
      </c>
      <c r="F1196" s="7">
        <v>0.178644610794494</v>
      </c>
      <c r="G1196" s="4">
        <f t="shared" si="54"/>
        <v>1.06451949675976</v>
      </c>
      <c r="H1196" s="4">
        <f t="shared" si="55"/>
        <v>0.750046618369071</v>
      </c>
      <c r="I1196" s="7">
        <f t="shared" si="56"/>
        <v>1.51084176800335</v>
      </c>
      <c r="J1196" s="7">
        <v>0.726347491049208</v>
      </c>
      <c r="K1196" s="4">
        <v>0.987400321198003</v>
      </c>
    </row>
    <row r="1197" spans="1:11">
      <c r="A1197" s="7" t="s">
        <v>1209</v>
      </c>
      <c r="B1197" s="7" t="s">
        <v>13</v>
      </c>
      <c r="C1197" s="7" t="s">
        <v>14</v>
      </c>
      <c r="D1197" s="7">
        <v>4</v>
      </c>
      <c r="E1197" s="7">
        <v>-0.0300409952254646</v>
      </c>
      <c r="F1197" s="7">
        <v>0.0859138495723627</v>
      </c>
      <c r="G1197" s="4">
        <f t="shared" si="54"/>
        <v>0.970405750730518</v>
      </c>
      <c r="H1197" s="4">
        <f t="shared" si="55"/>
        <v>0.820015414780851</v>
      </c>
      <c r="I1197" s="7">
        <f t="shared" si="56"/>
        <v>1.14837758422203</v>
      </c>
      <c r="J1197" s="7">
        <v>0.726590743564195</v>
      </c>
      <c r="K1197" s="4">
        <v>0.987400321198003</v>
      </c>
    </row>
    <row r="1198" spans="1:11">
      <c r="A1198" s="7" t="s">
        <v>1210</v>
      </c>
      <c r="B1198" s="7" t="s">
        <v>13</v>
      </c>
      <c r="C1198" s="7" t="s">
        <v>14</v>
      </c>
      <c r="D1198" s="7">
        <v>5</v>
      </c>
      <c r="E1198" s="7">
        <v>0.0357282610575976</v>
      </c>
      <c r="F1198" s="7">
        <v>0.102384788606264</v>
      </c>
      <c r="G1198" s="4">
        <f t="shared" si="54"/>
        <v>1.03637418499849</v>
      </c>
      <c r="H1198" s="4">
        <f t="shared" si="55"/>
        <v>0.847939555509772</v>
      </c>
      <c r="I1198" s="7">
        <f t="shared" si="56"/>
        <v>1.26668398042308</v>
      </c>
      <c r="J1198" s="7">
        <v>0.72711886122064</v>
      </c>
      <c r="K1198" s="4">
        <v>0.987400321198003</v>
      </c>
    </row>
    <row r="1199" spans="1:11">
      <c r="A1199" s="7" t="s">
        <v>1211</v>
      </c>
      <c r="B1199" s="7" t="s">
        <v>13</v>
      </c>
      <c r="C1199" s="7" t="s">
        <v>14</v>
      </c>
      <c r="D1199" s="7">
        <v>4</v>
      </c>
      <c r="E1199" s="7">
        <v>-0.0918508252457737</v>
      </c>
      <c r="F1199" s="7">
        <v>0.263295254196864</v>
      </c>
      <c r="G1199" s="4">
        <f t="shared" si="54"/>
        <v>0.912241222755694</v>
      </c>
      <c r="H1199" s="4">
        <f t="shared" si="55"/>
        <v>0.544487919387382</v>
      </c>
      <c r="I1199" s="7">
        <f t="shared" si="56"/>
        <v>1.52837926951826</v>
      </c>
      <c r="J1199" s="7">
        <v>0.727201137475051</v>
      </c>
      <c r="K1199" s="4">
        <v>0.987400321198003</v>
      </c>
    </row>
    <row r="1200" spans="1:11">
      <c r="A1200" s="7" t="s">
        <v>1212</v>
      </c>
      <c r="B1200" s="7" t="s">
        <v>13</v>
      </c>
      <c r="C1200" s="7" t="s">
        <v>16</v>
      </c>
      <c r="D1200" s="7">
        <v>1</v>
      </c>
      <c r="E1200" s="7">
        <v>0.175884068538097</v>
      </c>
      <c r="F1200" s="7">
        <v>0.504454976303318</v>
      </c>
      <c r="G1200" s="4">
        <f t="shared" si="54"/>
        <v>1.19229982557624</v>
      </c>
      <c r="H1200" s="4">
        <f t="shared" si="55"/>
        <v>0.443593052608354</v>
      </c>
      <c r="I1200" s="7">
        <f t="shared" si="56"/>
        <v>3.20469147501332</v>
      </c>
      <c r="J1200" s="7">
        <v>0.727343391825274</v>
      </c>
      <c r="K1200" s="4">
        <v>0.987400321198003</v>
      </c>
    </row>
    <row r="1201" spans="1:11">
      <c r="A1201" s="7" t="s">
        <v>1213</v>
      </c>
      <c r="B1201" s="7" t="s">
        <v>13</v>
      </c>
      <c r="C1201" s="7" t="s">
        <v>14</v>
      </c>
      <c r="D1201" s="7">
        <v>2</v>
      </c>
      <c r="E1201" s="7">
        <v>0.0459075498877784</v>
      </c>
      <c r="F1201" s="7">
        <v>0.131972385759941</v>
      </c>
      <c r="G1201" s="4">
        <f t="shared" si="54"/>
        <v>1.04697761328469</v>
      </c>
      <c r="H1201" s="4">
        <f t="shared" si="55"/>
        <v>0.80835147098236</v>
      </c>
      <c r="I1201" s="7">
        <f t="shared" si="56"/>
        <v>1.3560464254332</v>
      </c>
      <c r="J1201" s="7">
        <v>0.727947399469818</v>
      </c>
      <c r="K1201" s="4">
        <v>0.987400321198003</v>
      </c>
    </row>
    <row r="1202" spans="1:11">
      <c r="A1202" s="7" t="s">
        <v>1214</v>
      </c>
      <c r="B1202" s="7" t="s">
        <v>13</v>
      </c>
      <c r="C1202" s="7" t="s">
        <v>16</v>
      </c>
      <c r="D1202" s="7">
        <v>1</v>
      </c>
      <c r="E1202" s="7">
        <v>-0.116487907465825</v>
      </c>
      <c r="F1202" s="7">
        <v>0.334921135646688</v>
      </c>
      <c r="G1202" s="4">
        <f t="shared" si="54"/>
        <v>0.890040859761117</v>
      </c>
      <c r="H1202" s="4">
        <f t="shared" si="55"/>
        <v>0.461656886683002</v>
      </c>
      <c r="I1202" s="7">
        <f t="shared" si="56"/>
        <v>1.71593396501904</v>
      </c>
      <c r="J1202" s="7">
        <v>0.727985150120787</v>
      </c>
      <c r="K1202" s="4">
        <v>0.987400321198003</v>
      </c>
    </row>
    <row r="1203" spans="1:11">
      <c r="A1203" s="7" t="s">
        <v>1215</v>
      </c>
      <c r="B1203" s="7" t="s">
        <v>13</v>
      </c>
      <c r="C1203" s="7" t="s">
        <v>16</v>
      </c>
      <c r="D1203" s="7">
        <v>1</v>
      </c>
      <c r="E1203" s="7">
        <v>-0.128790560471976</v>
      </c>
      <c r="F1203" s="7">
        <v>0.370455120101138</v>
      </c>
      <c r="G1203" s="4">
        <f t="shared" si="54"/>
        <v>0.879158076717478</v>
      </c>
      <c r="H1203" s="4">
        <f t="shared" si="55"/>
        <v>0.425333124016348</v>
      </c>
      <c r="I1203" s="7">
        <f t="shared" si="56"/>
        <v>1.81720839552545</v>
      </c>
      <c r="J1203" s="7">
        <v>0.728099324676011</v>
      </c>
      <c r="K1203" s="4">
        <v>0.987400321198003</v>
      </c>
    </row>
    <row r="1204" spans="1:11">
      <c r="A1204" s="7" t="s">
        <v>1216</v>
      </c>
      <c r="B1204" s="7" t="s">
        <v>13</v>
      </c>
      <c r="C1204" s="7" t="s">
        <v>14</v>
      </c>
      <c r="D1204" s="7">
        <v>2</v>
      </c>
      <c r="E1204" s="7">
        <v>0.0416990267193426</v>
      </c>
      <c r="F1204" s="7">
        <v>0.119958730720806</v>
      </c>
      <c r="G1204" s="4">
        <f t="shared" si="54"/>
        <v>1.04258064260863</v>
      </c>
      <c r="H1204" s="4">
        <f t="shared" si="55"/>
        <v>0.824135693960904</v>
      </c>
      <c r="I1204" s="7">
        <f t="shared" si="56"/>
        <v>1.31892648784338</v>
      </c>
      <c r="J1204" s="7">
        <v>0.728132016156947</v>
      </c>
      <c r="K1204" s="4">
        <v>0.987400321198003</v>
      </c>
    </row>
    <row r="1205" spans="1:11">
      <c r="A1205" s="7" t="s">
        <v>1217</v>
      </c>
      <c r="B1205" s="7" t="s">
        <v>13</v>
      </c>
      <c r="C1205" s="7" t="s">
        <v>14</v>
      </c>
      <c r="D1205" s="7">
        <v>2</v>
      </c>
      <c r="E1205" s="7">
        <v>-0.133669769476807</v>
      </c>
      <c r="F1205" s="7">
        <v>0.386148232730229</v>
      </c>
      <c r="G1205" s="4">
        <f t="shared" si="54"/>
        <v>0.874878928631182</v>
      </c>
      <c r="H1205" s="4">
        <f t="shared" si="55"/>
        <v>0.410442141829297</v>
      </c>
      <c r="I1205" s="7">
        <f t="shared" si="56"/>
        <v>1.86485027183486</v>
      </c>
      <c r="J1205" s="7">
        <v>0.729221117000875</v>
      </c>
      <c r="K1205" s="4">
        <v>0.987627594325889</v>
      </c>
    </row>
    <row r="1206" spans="1:11">
      <c r="A1206" s="7" t="s">
        <v>1218</v>
      </c>
      <c r="B1206" s="7" t="s">
        <v>13</v>
      </c>
      <c r="C1206" s="7" t="s">
        <v>16</v>
      </c>
      <c r="D1206" s="7">
        <v>1</v>
      </c>
      <c r="E1206" s="7">
        <v>-0.0997735191637631</v>
      </c>
      <c r="F1206" s="7">
        <v>0.289381533101045</v>
      </c>
      <c r="G1206" s="4">
        <f t="shared" si="54"/>
        <v>0.905042369578977</v>
      </c>
      <c r="H1206" s="4">
        <f t="shared" si="55"/>
        <v>0.513265859177954</v>
      </c>
      <c r="I1206" s="7">
        <f t="shared" si="56"/>
        <v>1.59586240948307</v>
      </c>
      <c r="J1206" s="7">
        <v>0.730258330061395</v>
      </c>
      <c r="K1206" s="4">
        <v>0.987627594325889</v>
      </c>
    </row>
    <row r="1207" spans="1:11">
      <c r="A1207" s="7" t="s">
        <v>1219</v>
      </c>
      <c r="B1207" s="7" t="s">
        <v>13</v>
      </c>
      <c r="C1207" s="7" t="s">
        <v>16</v>
      </c>
      <c r="D1207" s="7">
        <v>1</v>
      </c>
      <c r="E1207" s="7">
        <v>0.108957528957529</v>
      </c>
      <c r="F1207" s="7">
        <v>0.316148648648649</v>
      </c>
      <c r="G1207" s="4">
        <f t="shared" si="54"/>
        <v>1.11511498923965</v>
      </c>
      <c r="H1207" s="4">
        <f t="shared" si="55"/>
        <v>0.60007908603501</v>
      </c>
      <c r="I1207" s="7">
        <f t="shared" si="56"/>
        <v>2.07219592911191</v>
      </c>
      <c r="J1207" s="7">
        <v>0.730364890844172</v>
      </c>
      <c r="K1207" s="4">
        <v>0.987627594325889</v>
      </c>
    </row>
    <row r="1208" spans="1:11">
      <c r="A1208" s="7" t="s">
        <v>1220</v>
      </c>
      <c r="B1208" s="7" t="s">
        <v>13</v>
      </c>
      <c r="C1208" s="7" t="s">
        <v>16</v>
      </c>
      <c r="D1208" s="7">
        <v>1</v>
      </c>
      <c r="E1208" s="7">
        <v>0.0525609756097561</v>
      </c>
      <c r="F1208" s="7">
        <v>0.15300252312868</v>
      </c>
      <c r="G1208" s="4">
        <f t="shared" si="54"/>
        <v>1.05396682638914</v>
      </c>
      <c r="H1208" s="4">
        <f t="shared" si="55"/>
        <v>0.780887668586117</v>
      </c>
      <c r="I1208" s="7">
        <f t="shared" si="56"/>
        <v>1.42254272389793</v>
      </c>
      <c r="J1208" s="7">
        <v>0.731199683105534</v>
      </c>
      <c r="K1208" s="4">
        <v>0.987627594325889</v>
      </c>
    </row>
    <row r="1209" spans="1:11">
      <c r="A1209" s="7" t="s">
        <v>1221</v>
      </c>
      <c r="B1209" s="7" t="s">
        <v>13</v>
      </c>
      <c r="C1209" s="7" t="s">
        <v>14</v>
      </c>
      <c r="D1209" s="7">
        <v>2</v>
      </c>
      <c r="E1209" s="7">
        <v>-0.192026888520782</v>
      </c>
      <c r="F1209" s="7">
        <v>0.560483530164375</v>
      </c>
      <c r="G1209" s="4">
        <f t="shared" si="54"/>
        <v>0.82528467750914</v>
      </c>
      <c r="H1209" s="4">
        <f t="shared" si="55"/>
        <v>0.275112655828823</v>
      </c>
      <c r="I1209" s="7">
        <f t="shared" si="56"/>
        <v>2.47569417291783</v>
      </c>
      <c r="J1209" s="7">
        <v>0.731892379745947</v>
      </c>
      <c r="K1209" s="4">
        <v>0.987627594325889</v>
      </c>
    </row>
    <row r="1210" spans="1:11">
      <c r="A1210" s="7" t="s">
        <v>1222</v>
      </c>
      <c r="B1210" s="7" t="s">
        <v>13</v>
      </c>
      <c r="C1210" s="7" t="s">
        <v>16</v>
      </c>
      <c r="D1210" s="7">
        <v>1</v>
      </c>
      <c r="E1210" s="7">
        <v>-0.136712962962963</v>
      </c>
      <c r="F1210" s="7">
        <v>0.399918981481481</v>
      </c>
      <c r="G1210" s="4">
        <f t="shared" si="54"/>
        <v>0.872220549806567</v>
      </c>
      <c r="H1210" s="4">
        <f t="shared" si="55"/>
        <v>0.398298256297349</v>
      </c>
      <c r="I1210" s="7">
        <f t="shared" si="56"/>
        <v>1.91004774807982</v>
      </c>
      <c r="J1210" s="7">
        <v>0.732462538860496</v>
      </c>
      <c r="K1210" s="4">
        <v>0.987627594325889</v>
      </c>
    </row>
    <row r="1211" spans="1:11">
      <c r="A1211" s="7" t="s">
        <v>1223</v>
      </c>
      <c r="B1211" s="7" t="s">
        <v>13</v>
      </c>
      <c r="C1211" s="7" t="s">
        <v>14</v>
      </c>
      <c r="D1211" s="7">
        <v>2</v>
      </c>
      <c r="E1211" s="7">
        <v>-0.162556713823863</v>
      </c>
      <c r="F1211" s="7">
        <v>0.475663279556256</v>
      </c>
      <c r="G1211" s="4">
        <f t="shared" si="54"/>
        <v>0.849967883929571</v>
      </c>
      <c r="H1211" s="4">
        <f t="shared" si="55"/>
        <v>0.334587535938905</v>
      </c>
      <c r="I1211" s="7">
        <f t="shared" si="56"/>
        <v>2.15921194339896</v>
      </c>
      <c r="J1211" s="7">
        <v>0.73254095817495</v>
      </c>
      <c r="K1211" s="4">
        <v>0.987627594325889</v>
      </c>
    </row>
    <row r="1212" spans="1:11">
      <c r="A1212" s="7" t="s">
        <v>1224</v>
      </c>
      <c r="B1212" s="7" t="s">
        <v>13</v>
      </c>
      <c r="C1212" s="7" t="s">
        <v>14</v>
      </c>
      <c r="D1212" s="7">
        <v>4</v>
      </c>
      <c r="E1212" s="7">
        <v>0.0397096204997307</v>
      </c>
      <c r="F1212" s="7">
        <v>0.11689424959962</v>
      </c>
      <c r="G1212" s="4">
        <f t="shared" si="54"/>
        <v>1.04050858795637</v>
      </c>
      <c r="H1212" s="4">
        <f t="shared" si="55"/>
        <v>0.827452885986517</v>
      </c>
      <c r="I1212" s="7">
        <f t="shared" si="56"/>
        <v>1.30842267873678</v>
      </c>
      <c r="J1212" s="7">
        <v>0.734078313023043</v>
      </c>
      <c r="K1212" s="4">
        <v>0.988217368807803</v>
      </c>
    </row>
    <row r="1213" spans="1:11">
      <c r="A1213" s="7" t="s">
        <v>1225</v>
      </c>
      <c r="B1213" s="7" t="s">
        <v>13</v>
      </c>
      <c r="C1213" s="7" t="s">
        <v>16</v>
      </c>
      <c r="D1213" s="7">
        <v>1</v>
      </c>
      <c r="E1213" s="7">
        <v>0.160602941176471</v>
      </c>
      <c r="F1213" s="7">
        <v>0.473676470588235</v>
      </c>
      <c r="G1213" s="4">
        <f t="shared" si="54"/>
        <v>1.17421864236778</v>
      </c>
      <c r="H1213" s="4">
        <f t="shared" si="55"/>
        <v>0.464031453574885</v>
      </c>
      <c r="I1213" s="7">
        <f t="shared" si="56"/>
        <v>2.9713275026119</v>
      </c>
      <c r="J1213" s="7">
        <v>0.73456739814282</v>
      </c>
      <c r="K1213" s="4">
        <v>0.988217368807803</v>
      </c>
    </row>
    <row r="1214" spans="1:11">
      <c r="A1214" s="7" t="s">
        <v>1226</v>
      </c>
      <c r="B1214" s="7" t="s">
        <v>13</v>
      </c>
      <c r="C1214" s="7" t="s">
        <v>14</v>
      </c>
      <c r="D1214" s="7">
        <v>2</v>
      </c>
      <c r="E1214" s="7">
        <v>0.0922938491801763</v>
      </c>
      <c r="F1214" s="7">
        <v>0.272483516498038</v>
      </c>
      <c r="G1214" s="4">
        <f t="shared" si="54"/>
        <v>1.09668703532369</v>
      </c>
      <c r="H1214" s="4">
        <f t="shared" si="55"/>
        <v>0.642895014123153</v>
      </c>
      <c r="I1214" s="7">
        <f t="shared" si="56"/>
        <v>1.87079138432495</v>
      </c>
      <c r="J1214" s="7">
        <v>0.734825559702103</v>
      </c>
      <c r="K1214" s="4">
        <v>0.988217368807803</v>
      </c>
    </row>
    <row r="1215" spans="1:11">
      <c r="A1215" s="7" t="s">
        <v>1227</v>
      </c>
      <c r="B1215" s="7" t="s">
        <v>13</v>
      </c>
      <c r="C1215" s="7" t="s">
        <v>14</v>
      </c>
      <c r="D1215" s="7">
        <v>2</v>
      </c>
      <c r="E1215" s="7">
        <v>0.0649327900947873</v>
      </c>
      <c r="F1215" s="7">
        <v>0.19216273426332</v>
      </c>
      <c r="G1215" s="4">
        <f t="shared" si="54"/>
        <v>1.06708730313753</v>
      </c>
      <c r="H1215" s="4">
        <f t="shared" si="55"/>
        <v>0.732196638649349</v>
      </c>
      <c r="I1215" s="7">
        <f t="shared" si="56"/>
        <v>1.55514960382473</v>
      </c>
      <c r="J1215" s="7">
        <v>0.73543461725369</v>
      </c>
      <c r="K1215" s="4">
        <v>0.988217368807803</v>
      </c>
    </row>
    <row r="1216" spans="1:11">
      <c r="A1216" s="7" t="s">
        <v>1228</v>
      </c>
      <c r="B1216" s="7" t="s">
        <v>13</v>
      </c>
      <c r="C1216" s="7" t="s">
        <v>16</v>
      </c>
      <c r="D1216" s="7">
        <v>1</v>
      </c>
      <c r="E1216" s="7">
        <v>-0.114924812030075</v>
      </c>
      <c r="F1216" s="7">
        <v>0.342312030075188</v>
      </c>
      <c r="G1216" s="4">
        <f t="shared" si="54"/>
        <v>0.891433166437264</v>
      </c>
      <c r="H1216" s="4">
        <f t="shared" si="55"/>
        <v>0.45572925220101</v>
      </c>
      <c r="I1216" s="7">
        <f t="shared" si="56"/>
        <v>1.7436955964237</v>
      </c>
      <c r="J1216" s="7">
        <v>0.737073612443349</v>
      </c>
      <c r="K1216" s="4">
        <v>0.988217368807803</v>
      </c>
    </row>
    <row r="1217" spans="1:11">
      <c r="A1217" s="7" t="s">
        <v>1229</v>
      </c>
      <c r="B1217" s="7" t="s">
        <v>13</v>
      </c>
      <c r="C1217" s="7" t="s">
        <v>14</v>
      </c>
      <c r="D1217" s="7">
        <v>3</v>
      </c>
      <c r="E1217" s="7">
        <v>0.0453165913810773</v>
      </c>
      <c r="F1217" s="7">
        <v>0.135790872453595</v>
      </c>
      <c r="G1217" s="4">
        <f t="shared" si="54"/>
        <v>1.0463590757408</v>
      </c>
      <c r="H1217" s="4">
        <f t="shared" si="55"/>
        <v>0.801850162293935</v>
      </c>
      <c r="I1217" s="7">
        <f t="shared" si="56"/>
        <v>1.36542631886854</v>
      </c>
      <c r="J1217" s="7">
        <v>0.738588291736884</v>
      </c>
      <c r="K1217" s="4">
        <v>0.988217368807803</v>
      </c>
    </row>
    <row r="1218" spans="1:11">
      <c r="A1218" s="7" t="s">
        <v>1230</v>
      </c>
      <c r="B1218" s="7" t="s">
        <v>13</v>
      </c>
      <c r="C1218" s="7" t="s">
        <v>14</v>
      </c>
      <c r="D1218" s="7">
        <v>3</v>
      </c>
      <c r="E1218" s="7">
        <v>-0.0740875513466013</v>
      </c>
      <c r="F1218" s="7">
        <v>0.224074966625773</v>
      </c>
      <c r="G1218" s="4">
        <f t="shared" si="54"/>
        <v>0.928590390943082</v>
      </c>
      <c r="H1218" s="4">
        <f t="shared" si="55"/>
        <v>0.598532480309833</v>
      </c>
      <c r="I1218" s="7">
        <f t="shared" si="56"/>
        <v>1.44065717821272</v>
      </c>
      <c r="J1218" s="7">
        <v>0.74091843640543</v>
      </c>
      <c r="K1218" s="4">
        <v>0.988217368807803</v>
      </c>
    </row>
    <row r="1219" spans="1:11">
      <c r="A1219" s="7" t="s">
        <v>1231</v>
      </c>
      <c r="B1219" s="7" t="s">
        <v>13</v>
      </c>
      <c r="C1219" s="7" t="s">
        <v>14</v>
      </c>
      <c r="D1219" s="7">
        <v>2</v>
      </c>
      <c r="E1219" s="7">
        <v>0.129618407400262</v>
      </c>
      <c r="F1219" s="7">
        <v>0.393244734278674</v>
      </c>
      <c r="G1219" s="4">
        <f t="shared" ref="G1219:G1282" si="57">EXP(E1219)</f>
        <v>1.13839389774469</v>
      </c>
      <c r="H1219" s="4">
        <f t="shared" ref="H1219:H1282" si="58">EXP(E1219-1.96*F1219)</f>
        <v>0.52669098334548</v>
      </c>
      <c r="I1219" s="7">
        <f t="shared" ref="I1219:I1282" si="59">EXP(E1219+1.96*F1219)</f>
        <v>2.46053322992294</v>
      </c>
      <c r="J1219" s="7">
        <v>0.741692723658666</v>
      </c>
      <c r="K1219" s="4">
        <v>0.988217368807803</v>
      </c>
    </row>
    <row r="1220" spans="1:11">
      <c r="A1220" s="7" t="s">
        <v>1232</v>
      </c>
      <c r="B1220" s="7" t="s">
        <v>13</v>
      </c>
      <c r="C1220" s="7" t="s">
        <v>16</v>
      </c>
      <c r="D1220" s="7">
        <v>1</v>
      </c>
      <c r="E1220" s="7">
        <v>0.118892944038929</v>
      </c>
      <c r="F1220" s="7">
        <v>0.361374695863747</v>
      </c>
      <c r="G1220" s="4">
        <f t="shared" si="57"/>
        <v>1.12624934012865</v>
      </c>
      <c r="H1220" s="4">
        <f t="shared" si="58"/>
        <v>0.554659171182209</v>
      </c>
      <c r="I1220" s="7">
        <f t="shared" si="59"/>
        <v>2.28687749530338</v>
      </c>
      <c r="J1220" s="7">
        <v>0.742154288546861</v>
      </c>
      <c r="K1220" s="4">
        <v>0.988217368807803</v>
      </c>
    </row>
    <row r="1221" spans="1:11">
      <c r="A1221" s="7" t="s">
        <v>1233</v>
      </c>
      <c r="B1221" s="7" t="s">
        <v>13</v>
      </c>
      <c r="C1221" s="7" t="s">
        <v>14</v>
      </c>
      <c r="D1221" s="7">
        <v>2</v>
      </c>
      <c r="E1221" s="7">
        <v>-0.122810389172416</v>
      </c>
      <c r="F1221" s="7">
        <v>0.374898706274505</v>
      </c>
      <c r="G1221" s="4">
        <f t="shared" si="57"/>
        <v>0.884431344422327</v>
      </c>
      <c r="H1221" s="4">
        <f t="shared" si="58"/>
        <v>0.42417386303551</v>
      </c>
      <c r="I1221" s="7">
        <f t="shared" si="59"/>
        <v>1.84409948646742</v>
      </c>
      <c r="J1221" s="7">
        <v>0.743227085704508</v>
      </c>
      <c r="K1221" s="4">
        <v>0.988217368807803</v>
      </c>
    </row>
    <row r="1222" spans="1:11">
      <c r="A1222" s="7" t="s">
        <v>1234</v>
      </c>
      <c r="B1222" s="7" t="s">
        <v>13</v>
      </c>
      <c r="C1222" s="7" t="s">
        <v>14</v>
      </c>
      <c r="D1222" s="7">
        <v>7</v>
      </c>
      <c r="E1222" s="7">
        <v>0.0339546078411676</v>
      </c>
      <c r="F1222" s="7">
        <v>0.103796763700027</v>
      </c>
      <c r="G1222" s="4">
        <f t="shared" si="57"/>
        <v>1.03453764576516</v>
      </c>
      <c r="H1222" s="4">
        <f t="shared" si="58"/>
        <v>0.844097686309521</v>
      </c>
      <c r="I1222" s="7">
        <f t="shared" si="59"/>
        <v>1.26794345946456</v>
      </c>
      <c r="J1222" s="7">
        <v>0.743572677020287</v>
      </c>
      <c r="K1222" s="4">
        <v>0.988217368807803</v>
      </c>
    </row>
    <row r="1223" spans="1:11">
      <c r="A1223" s="7" t="s">
        <v>1235</v>
      </c>
      <c r="B1223" s="7" t="s">
        <v>13</v>
      </c>
      <c r="C1223" s="7" t="s">
        <v>14</v>
      </c>
      <c r="D1223" s="7">
        <v>6</v>
      </c>
      <c r="E1223" s="7">
        <v>0.0310202131533501</v>
      </c>
      <c r="F1223" s="7">
        <v>0.095172224215024</v>
      </c>
      <c r="G1223" s="4">
        <f t="shared" si="57"/>
        <v>1.03150635367191</v>
      </c>
      <c r="H1223" s="4">
        <f t="shared" si="58"/>
        <v>0.855972228842146</v>
      </c>
      <c r="I1223" s="7">
        <f t="shared" si="59"/>
        <v>1.24303724094504</v>
      </c>
      <c r="J1223" s="7">
        <v>0.744471512926874</v>
      </c>
      <c r="K1223" s="4">
        <v>0.988217368807803</v>
      </c>
    </row>
    <row r="1224" spans="1:11">
      <c r="A1224" s="7" t="s">
        <v>1236</v>
      </c>
      <c r="B1224" s="7" t="s">
        <v>13</v>
      </c>
      <c r="C1224" s="7" t="s">
        <v>14</v>
      </c>
      <c r="D1224" s="7">
        <v>4</v>
      </c>
      <c r="E1224" s="7">
        <v>-0.0124868531850348</v>
      </c>
      <c r="F1224" s="7">
        <v>0.0384504160108828</v>
      </c>
      <c r="G1224" s="4">
        <f t="shared" si="57"/>
        <v>0.987590784081835</v>
      </c>
      <c r="H1224" s="4">
        <f t="shared" si="58"/>
        <v>0.915898554717196</v>
      </c>
      <c r="I1224" s="7">
        <f t="shared" si="59"/>
        <v>1.06489474383386</v>
      </c>
      <c r="J1224" s="7">
        <v>0.745368702959406</v>
      </c>
      <c r="K1224" s="4">
        <v>0.988217368807803</v>
      </c>
    </row>
    <row r="1225" spans="1:11">
      <c r="A1225" s="7" t="s">
        <v>1237</v>
      </c>
      <c r="B1225" s="7" t="s">
        <v>13</v>
      </c>
      <c r="C1225" s="7" t="s">
        <v>14</v>
      </c>
      <c r="D1225" s="7">
        <v>2</v>
      </c>
      <c r="E1225" s="7">
        <v>-0.114606859403886</v>
      </c>
      <c r="F1225" s="7">
        <v>0.353333077896881</v>
      </c>
      <c r="G1225" s="4">
        <f t="shared" si="57"/>
        <v>0.891716645017596</v>
      </c>
      <c r="H1225" s="4">
        <f t="shared" si="58"/>
        <v>0.446132318780826</v>
      </c>
      <c r="I1225" s="7">
        <f t="shared" si="59"/>
        <v>1.78233797805641</v>
      </c>
      <c r="J1225" s="7">
        <v>0.74566605162389</v>
      </c>
      <c r="K1225" s="4">
        <v>0.988217368807803</v>
      </c>
    </row>
    <row r="1226" spans="1:11">
      <c r="A1226" s="7" t="s">
        <v>1238</v>
      </c>
      <c r="B1226" s="7" t="s">
        <v>13</v>
      </c>
      <c r="C1226" s="7" t="s">
        <v>16</v>
      </c>
      <c r="D1226" s="7">
        <v>1</v>
      </c>
      <c r="E1226" s="7">
        <v>-0.17035010940919</v>
      </c>
      <c r="F1226" s="7">
        <v>0.526411378555799</v>
      </c>
      <c r="G1226" s="4">
        <f t="shared" si="57"/>
        <v>0.843369493306639</v>
      </c>
      <c r="H1226" s="4">
        <f t="shared" si="58"/>
        <v>0.300557435133453</v>
      </c>
      <c r="I1226" s="7">
        <f t="shared" si="59"/>
        <v>2.36650975519696</v>
      </c>
      <c r="J1226" s="7">
        <v>0.746236015710604</v>
      </c>
      <c r="K1226" s="4">
        <v>0.988217368807803</v>
      </c>
    </row>
    <row r="1227" spans="1:11">
      <c r="A1227" s="7" t="s">
        <v>1239</v>
      </c>
      <c r="B1227" s="7" t="s">
        <v>13</v>
      </c>
      <c r="C1227" s="7" t="s">
        <v>14</v>
      </c>
      <c r="D1227" s="7">
        <v>8</v>
      </c>
      <c r="E1227" s="7">
        <v>0.0275294184503423</v>
      </c>
      <c r="F1227" s="7">
        <v>0.0852103563524982</v>
      </c>
      <c r="G1227" s="4">
        <f t="shared" si="57"/>
        <v>1.0279118542363</v>
      </c>
      <c r="H1227" s="4">
        <f t="shared" si="58"/>
        <v>0.86980791418794</v>
      </c>
      <c r="I1227" s="7">
        <f t="shared" si="59"/>
        <v>1.21475415760726</v>
      </c>
      <c r="J1227" s="7">
        <v>0.746637709121754</v>
      </c>
      <c r="K1227" s="4">
        <v>0.988217368807803</v>
      </c>
    </row>
    <row r="1228" spans="1:11">
      <c r="A1228" s="7" t="s">
        <v>1240</v>
      </c>
      <c r="B1228" s="7" t="s">
        <v>13</v>
      </c>
      <c r="C1228" s="7" t="s">
        <v>14</v>
      </c>
      <c r="D1228" s="7">
        <v>4</v>
      </c>
      <c r="E1228" s="7">
        <v>0.0375544425328265</v>
      </c>
      <c r="F1228" s="7">
        <v>0.116345328524236</v>
      </c>
      <c r="G1228" s="4">
        <f t="shared" si="57"/>
        <v>1.03826852151121</v>
      </c>
      <c r="H1228" s="4">
        <f t="shared" si="58"/>
        <v>0.826560303926156</v>
      </c>
      <c r="I1228" s="7">
        <f t="shared" si="59"/>
        <v>1.30420190473771</v>
      </c>
      <c r="J1228" s="7">
        <v>0.746858622723103</v>
      </c>
      <c r="K1228" s="4">
        <v>0.988217368807803</v>
      </c>
    </row>
    <row r="1229" spans="1:11">
      <c r="A1229" s="7" t="s">
        <v>1241</v>
      </c>
      <c r="B1229" s="7" t="s">
        <v>13</v>
      </c>
      <c r="C1229" s="7" t="s">
        <v>14</v>
      </c>
      <c r="D1229" s="7">
        <v>3</v>
      </c>
      <c r="E1229" s="7">
        <v>0.0717181477114364</v>
      </c>
      <c r="F1229" s="7">
        <v>0.222410271184186</v>
      </c>
      <c r="G1229" s="4">
        <f t="shared" si="57"/>
        <v>1.07435249267736</v>
      </c>
      <c r="H1229" s="4">
        <f t="shared" si="58"/>
        <v>0.694748073148254</v>
      </c>
      <c r="I1229" s="7">
        <f t="shared" si="59"/>
        <v>1.66136952822573</v>
      </c>
      <c r="J1229" s="7">
        <v>0.747105149915928</v>
      </c>
      <c r="K1229" s="4">
        <v>0.988217368807803</v>
      </c>
    </row>
    <row r="1230" spans="1:11">
      <c r="A1230" s="7" t="s">
        <v>1242</v>
      </c>
      <c r="B1230" s="7" t="s">
        <v>13</v>
      </c>
      <c r="C1230" s="7" t="s">
        <v>14</v>
      </c>
      <c r="D1230" s="7">
        <v>3</v>
      </c>
      <c r="E1230" s="7">
        <v>0.057670832681785</v>
      </c>
      <c r="F1230" s="7">
        <v>0.17898165189652</v>
      </c>
      <c r="G1230" s="4">
        <f t="shared" si="57"/>
        <v>1.05936622957143</v>
      </c>
      <c r="H1230" s="4">
        <f t="shared" si="58"/>
        <v>0.745922773409823</v>
      </c>
      <c r="I1230" s="7">
        <f t="shared" si="59"/>
        <v>1.50452144425923</v>
      </c>
      <c r="J1230" s="7">
        <v>0.747288722407401</v>
      </c>
      <c r="K1230" s="4">
        <v>0.988217368807803</v>
      </c>
    </row>
    <row r="1231" spans="1:11">
      <c r="A1231" s="7" t="s">
        <v>1243</v>
      </c>
      <c r="B1231" s="7" t="s">
        <v>13</v>
      </c>
      <c r="C1231" s="7" t="s">
        <v>14</v>
      </c>
      <c r="D1231" s="7">
        <v>2</v>
      </c>
      <c r="E1231" s="7">
        <v>0.0681633778979929</v>
      </c>
      <c r="F1231" s="7">
        <v>0.213625987722388</v>
      </c>
      <c r="G1231" s="4">
        <f t="shared" si="57"/>
        <v>1.07054019679901</v>
      </c>
      <c r="H1231" s="4">
        <f t="shared" si="58"/>
        <v>0.704305154926414</v>
      </c>
      <c r="I1231" s="7">
        <f t="shared" si="59"/>
        <v>1.62721556834581</v>
      </c>
      <c r="J1231" s="7">
        <v>0.74966727716579</v>
      </c>
      <c r="K1231" s="4">
        <v>0.988217368807803</v>
      </c>
    </row>
    <row r="1232" spans="1:11">
      <c r="A1232" s="7" t="s">
        <v>1244</v>
      </c>
      <c r="B1232" s="7" t="s">
        <v>13</v>
      </c>
      <c r="C1232" s="7" t="s">
        <v>14</v>
      </c>
      <c r="D1232" s="7">
        <v>6</v>
      </c>
      <c r="E1232" s="7">
        <v>-0.0888045805624326</v>
      </c>
      <c r="F1232" s="7">
        <v>0.278656330329724</v>
      </c>
      <c r="G1232" s="4">
        <f t="shared" si="57"/>
        <v>0.915024369651446</v>
      </c>
      <c r="H1232" s="4">
        <f t="shared" si="58"/>
        <v>0.529950863024374</v>
      </c>
      <c r="I1232" s="7">
        <f t="shared" si="59"/>
        <v>1.57990043129247</v>
      </c>
      <c r="J1232" s="7">
        <v>0.749962701605328</v>
      </c>
      <c r="K1232" s="4">
        <v>0.988217368807803</v>
      </c>
    </row>
    <row r="1233" spans="1:11">
      <c r="A1233" s="7" t="s">
        <v>1245</v>
      </c>
      <c r="B1233" s="7" t="s">
        <v>13</v>
      </c>
      <c r="C1233" s="7" t="s">
        <v>14</v>
      </c>
      <c r="D1233" s="7">
        <v>9</v>
      </c>
      <c r="E1233" s="7">
        <v>-0.0172599954146924</v>
      </c>
      <c r="F1233" s="7">
        <v>0.0542687995785478</v>
      </c>
      <c r="G1233" s="4">
        <f t="shared" si="57"/>
        <v>0.982888105011126</v>
      </c>
      <c r="H1233" s="4">
        <f t="shared" si="58"/>
        <v>0.883709542128823</v>
      </c>
      <c r="I1233" s="7">
        <f t="shared" si="59"/>
        <v>1.09319746015771</v>
      </c>
      <c r="J1233" s="7">
        <v>0.750449753597268</v>
      </c>
      <c r="K1233" s="4">
        <v>0.988217368807803</v>
      </c>
    </row>
    <row r="1234" spans="1:11">
      <c r="A1234" s="7" t="s">
        <v>1246</v>
      </c>
      <c r="B1234" s="7" t="s">
        <v>13</v>
      </c>
      <c r="C1234" s="7" t="s">
        <v>14</v>
      </c>
      <c r="D1234" s="7">
        <v>3</v>
      </c>
      <c r="E1234" s="7">
        <v>0.118206146248157</v>
      </c>
      <c r="F1234" s="7">
        <v>0.372423241281078</v>
      </c>
      <c r="G1234" s="4">
        <f t="shared" si="57"/>
        <v>1.12547610013015</v>
      </c>
      <c r="H1234" s="4">
        <f t="shared" si="58"/>
        <v>0.54240441281794</v>
      </c>
      <c r="I1234" s="7">
        <f t="shared" si="59"/>
        <v>2.33533581591515</v>
      </c>
      <c r="J1234" s="7">
        <v>0.750942125101569</v>
      </c>
      <c r="K1234" s="4">
        <v>0.988217368807803</v>
      </c>
    </row>
    <row r="1235" spans="1:11">
      <c r="A1235" s="7" t="s">
        <v>1247</v>
      </c>
      <c r="B1235" s="7" t="s">
        <v>13</v>
      </c>
      <c r="C1235" s="7" t="s">
        <v>14</v>
      </c>
      <c r="D1235" s="7">
        <v>3</v>
      </c>
      <c r="E1235" s="7">
        <v>-0.062298053634611</v>
      </c>
      <c r="F1235" s="7">
        <v>0.196721195676248</v>
      </c>
      <c r="G1235" s="4">
        <f t="shared" si="57"/>
        <v>0.939602793024128</v>
      </c>
      <c r="H1235" s="4">
        <f t="shared" si="58"/>
        <v>0.638986726474927</v>
      </c>
      <c r="I1235" s="7">
        <f t="shared" si="59"/>
        <v>1.38164592796652</v>
      </c>
      <c r="J1235" s="7">
        <v>0.751484939343726</v>
      </c>
      <c r="K1235" s="4">
        <v>0.988217368807803</v>
      </c>
    </row>
    <row r="1236" spans="1:11">
      <c r="A1236" s="7" t="s">
        <v>1248</v>
      </c>
      <c r="B1236" s="7" t="s">
        <v>13</v>
      </c>
      <c r="C1236" s="7" t="s">
        <v>14</v>
      </c>
      <c r="D1236" s="7">
        <v>5</v>
      </c>
      <c r="E1236" s="7">
        <v>0.0311729689875802</v>
      </c>
      <c r="F1236" s="7">
        <v>0.0985471938224103</v>
      </c>
      <c r="G1236" s="4">
        <f t="shared" si="57"/>
        <v>1.03166393432085</v>
      </c>
      <c r="H1236" s="4">
        <f t="shared" si="58"/>
        <v>0.85045861248076</v>
      </c>
      <c r="I1236" s="7">
        <f t="shared" si="59"/>
        <v>1.2514782703814</v>
      </c>
      <c r="J1236" s="7">
        <v>0.751755622499461</v>
      </c>
      <c r="K1236" s="4">
        <v>0.988217368807803</v>
      </c>
    </row>
    <row r="1237" spans="1:11">
      <c r="A1237" s="7" t="s">
        <v>1249</v>
      </c>
      <c r="B1237" s="7" t="s">
        <v>13</v>
      </c>
      <c r="C1237" s="7" t="s">
        <v>14</v>
      </c>
      <c r="D1237" s="7">
        <v>2</v>
      </c>
      <c r="E1237" s="7">
        <v>-0.0973244072665963</v>
      </c>
      <c r="F1237" s="7">
        <v>0.307907106783464</v>
      </c>
      <c r="G1237" s="4">
        <f t="shared" si="57"/>
        <v>0.907261636120507</v>
      </c>
      <c r="H1237" s="4">
        <f t="shared" si="58"/>
        <v>0.496177111398625</v>
      </c>
      <c r="I1237" s="7">
        <f t="shared" si="59"/>
        <v>1.65893117087936</v>
      </c>
      <c r="J1237" s="7">
        <v>0.751939003898657</v>
      </c>
      <c r="K1237" s="4">
        <v>0.988217368807803</v>
      </c>
    </row>
    <row r="1238" spans="1:11">
      <c r="A1238" s="7" t="s">
        <v>1250</v>
      </c>
      <c r="B1238" s="7" t="s">
        <v>13</v>
      </c>
      <c r="C1238" s="7" t="s">
        <v>16</v>
      </c>
      <c r="D1238" s="7">
        <v>1</v>
      </c>
      <c r="E1238" s="7">
        <v>-0.105847280334728</v>
      </c>
      <c r="F1238" s="7">
        <v>0.334937238493724</v>
      </c>
      <c r="G1238" s="4">
        <f t="shared" si="57"/>
        <v>0.899562018396423</v>
      </c>
      <c r="H1238" s="4">
        <f t="shared" si="58"/>
        <v>0.466580707241202</v>
      </c>
      <c r="I1238" s="7">
        <f t="shared" si="59"/>
        <v>1.73434480333779</v>
      </c>
      <c r="J1238" s="7">
        <v>0.751986388961228</v>
      </c>
      <c r="K1238" s="4">
        <v>0.988217368807803</v>
      </c>
    </row>
    <row r="1239" spans="1:11">
      <c r="A1239" s="7" t="s">
        <v>1251</v>
      </c>
      <c r="B1239" s="7" t="s">
        <v>13</v>
      </c>
      <c r="C1239" s="7" t="s">
        <v>14</v>
      </c>
      <c r="D1239" s="7">
        <v>5</v>
      </c>
      <c r="E1239" s="7">
        <v>0.0457189569592513</v>
      </c>
      <c r="F1239" s="7">
        <v>0.1446793566105</v>
      </c>
      <c r="G1239" s="4">
        <f t="shared" si="57"/>
        <v>1.0467801793284</v>
      </c>
      <c r="H1239" s="4">
        <f t="shared" si="58"/>
        <v>0.78831889492525</v>
      </c>
      <c r="I1239" s="7">
        <f t="shared" si="59"/>
        <v>1.38998158091683</v>
      </c>
      <c r="J1239" s="7">
        <v>0.752001037762055</v>
      </c>
      <c r="K1239" s="4">
        <v>0.988217368807803</v>
      </c>
    </row>
    <row r="1240" spans="1:11">
      <c r="A1240" s="7" t="s">
        <v>1252</v>
      </c>
      <c r="B1240" s="7" t="s">
        <v>13</v>
      </c>
      <c r="C1240" s="7" t="s">
        <v>16</v>
      </c>
      <c r="D1240" s="7">
        <v>1</v>
      </c>
      <c r="E1240" s="7">
        <v>-0.0747147279964617</v>
      </c>
      <c r="F1240" s="7">
        <v>0.237169394073419</v>
      </c>
      <c r="G1240" s="4">
        <f t="shared" si="57"/>
        <v>0.928008183325194</v>
      </c>
      <c r="H1240" s="4">
        <f t="shared" si="58"/>
        <v>0.58300078836303</v>
      </c>
      <c r="I1240" s="7">
        <f t="shared" si="59"/>
        <v>1.47718357420516</v>
      </c>
      <c r="J1240" s="7">
        <v>0.752741264905028</v>
      </c>
      <c r="K1240" s="4">
        <v>0.988217368807803</v>
      </c>
    </row>
    <row r="1241" spans="1:11">
      <c r="A1241" s="7" t="s">
        <v>1253</v>
      </c>
      <c r="B1241" s="7" t="s">
        <v>13</v>
      </c>
      <c r="C1241" s="7" t="s">
        <v>14</v>
      </c>
      <c r="D1241" s="7">
        <v>9</v>
      </c>
      <c r="E1241" s="7">
        <v>-0.039055037950367</v>
      </c>
      <c r="F1241" s="7">
        <v>0.125014396866906</v>
      </c>
      <c r="G1241" s="4">
        <f t="shared" si="57"/>
        <v>0.961697777815201</v>
      </c>
      <c r="H1241" s="4">
        <f t="shared" si="58"/>
        <v>0.752703975118664</v>
      </c>
      <c r="I1241" s="7">
        <f t="shared" si="59"/>
        <v>1.22872024916421</v>
      </c>
      <c r="J1241" s="7">
        <v>0.754733265801543</v>
      </c>
      <c r="K1241" s="4">
        <v>0.988217368807803</v>
      </c>
    </row>
    <row r="1242" spans="1:11">
      <c r="A1242" s="7" t="s">
        <v>1254</v>
      </c>
      <c r="B1242" s="7" t="s">
        <v>13</v>
      </c>
      <c r="C1242" s="7" t="s">
        <v>14</v>
      </c>
      <c r="D1242" s="7">
        <v>4</v>
      </c>
      <c r="E1242" s="7">
        <v>-0.0402708727447108</v>
      </c>
      <c r="F1242" s="7">
        <v>0.129306585071939</v>
      </c>
      <c r="G1242" s="4">
        <f t="shared" si="57"/>
        <v>0.960529222724211</v>
      </c>
      <c r="H1242" s="4">
        <f t="shared" si="58"/>
        <v>0.74549132637537</v>
      </c>
      <c r="I1242" s="7">
        <f t="shared" si="59"/>
        <v>1.23759506658917</v>
      </c>
      <c r="J1242" s="7">
        <v>0.755468324858524</v>
      </c>
      <c r="K1242" s="4">
        <v>0.988217368807803</v>
      </c>
    </row>
    <row r="1243" spans="1:11">
      <c r="A1243" s="7" t="s">
        <v>1255</v>
      </c>
      <c r="B1243" s="7" t="s">
        <v>13</v>
      </c>
      <c r="C1243" s="7" t="s">
        <v>14</v>
      </c>
      <c r="D1243" s="7">
        <v>4</v>
      </c>
      <c r="E1243" s="7">
        <v>0.0387445383954309</v>
      </c>
      <c r="F1243" s="7">
        <v>0.124487010729642</v>
      </c>
      <c r="G1243" s="4">
        <f t="shared" si="57"/>
        <v>1.03950489613917</v>
      </c>
      <c r="H1243" s="4">
        <f t="shared" si="58"/>
        <v>0.814443677892131</v>
      </c>
      <c r="I1243" s="7">
        <f t="shared" si="59"/>
        <v>1.32675893794638</v>
      </c>
      <c r="J1243" s="7">
        <v>0.755623054346948</v>
      </c>
      <c r="K1243" s="4">
        <v>0.988217368807803</v>
      </c>
    </row>
    <row r="1244" spans="1:11">
      <c r="A1244" s="7" t="s">
        <v>1256</v>
      </c>
      <c r="B1244" s="7" t="s">
        <v>13</v>
      </c>
      <c r="C1244" s="7" t="s">
        <v>14</v>
      </c>
      <c r="D1244" s="7">
        <v>7</v>
      </c>
      <c r="E1244" s="7">
        <v>-0.0545236871948884</v>
      </c>
      <c r="F1244" s="7">
        <v>0.17583372931954</v>
      </c>
      <c r="G1244" s="4">
        <f t="shared" si="57"/>
        <v>0.946936078332734</v>
      </c>
      <c r="H1244" s="4">
        <f t="shared" si="58"/>
        <v>0.670884829614408</v>
      </c>
      <c r="I1244" s="7">
        <f t="shared" si="59"/>
        <v>1.33657506753216</v>
      </c>
      <c r="J1244" s="7">
        <v>0.756495085147876</v>
      </c>
      <c r="K1244" s="4">
        <v>0.988217368807803</v>
      </c>
    </row>
    <row r="1245" spans="1:11">
      <c r="A1245" s="7" t="s">
        <v>1257</v>
      </c>
      <c r="B1245" s="7" t="s">
        <v>13</v>
      </c>
      <c r="C1245" s="7" t="s">
        <v>14</v>
      </c>
      <c r="D1245" s="7">
        <v>4</v>
      </c>
      <c r="E1245" s="7">
        <v>-0.023578941134432</v>
      </c>
      <c r="F1245" s="7">
        <v>0.07646285103072</v>
      </c>
      <c r="G1245" s="4">
        <f t="shared" si="57"/>
        <v>0.976696870066602</v>
      </c>
      <c r="H1245" s="4">
        <f t="shared" si="58"/>
        <v>0.840762442525451</v>
      </c>
      <c r="I1245" s="7">
        <f t="shared" si="59"/>
        <v>1.13460916871179</v>
      </c>
      <c r="J1245" s="7">
        <v>0.757799893875924</v>
      </c>
      <c r="K1245" s="4">
        <v>0.988217368807803</v>
      </c>
    </row>
    <row r="1246" spans="1:11">
      <c r="A1246" s="7" t="s">
        <v>1258</v>
      </c>
      <c r="B1246" s="7" t="s">
        <v>13</v>
      </c>
      <c r="C1246" s="7" t="s">
        <v>14</v>
      </c>
      <c r="D1246" s="7">
        <v>5</v>
      </c>
      <c r="E1246" s="7">
        <v>-0.0221501755236338</v>
      </c>
      <c r="F1246" s="7">
        <v>0.0720278354868537</v>
      </c>
      <c r="G1246" s="4">
        <f t="shared" si="57"/>
        <v>0.978093338342093</v>
      </c>
      <c r="H1246" s="4">
        <f t="shared" si="58"/>
        <v>0.849315342843562</v>
      </c>
      <c r="I1246" s="7">
        <f t="shared" si="59"/>
        <v>1.12639738180897</v>
      </c>
      <c r="J1246" s="7">
        <v>0.758445747391805</v>
      </c>
      <c r="K1246" s="4">
        <v>0.988217368807803</v>
      </c>
    </row>
    <row r="1247" spans="1:11">
      <c r="A1247" s="7" t="s">
        <v>1259</v>
      </c>
      <c r="B1247" s="7" t="s">
        <v>13</v>
      </c>
      <c r="C1247" s="7" t="s">
        <v>14</v>
      </c>
      <c r="D1247" s="7">
        <v>2</v>
      </c>
      <c r="E1247" s="7">
        <v>-0.0721114446652259</v>
      </c>
      <c r="F1247" s="7">
        <v>0.234649011909971</v>
      </c>
      <c r="G1247" s="4">
        <f t="shared" si="57"/>
        <v>0.930427198885382</v>
      </c>
      <c r="H1247" s="4">
        <f t="shared" si="58"/>
        <v>0.587415127042254</v>
      </c>
      <c r="I1247" s="7">
        <f t="shared" si="59"/>
        <v>1.47373591957809</v>
      </c>
      <c r="J1247" s="7">
        <v>0.758602699656088</v>
      </c>
      <c r="K1247" s="4">
        <v>0.988217368807803</v>
      </c>
    </row>
    <row r="1248" spans="1:11">
      <c r="A1248" s="7" t="s">
        <v>1260</v>
      </c>
      <c r="B1248" s="7" t="s">
        <v>13</v>
      </c>
      <c r="C1248" s="7" t="s">
        <v>14</v>
      </c>
      <c r="D1248" s="7">
        <v>9</v>
      </c>
      <c r="E1248" s="7">
        <v>-0.0159103606797208</v>
      </c>
      <c r="F1248" s="7">
        <v>0.0524405565656794</v>
      </c>
      <c r="G1248" s="4">
        <f t="shared" si="57"/>
        <v>0.984215540513275</v>
      </c>
      <c r="H1248" s="4">
        <f t="shared" si="58"/>
        <v>0.888079643355396</v>
      </c>
      <c r="I1248" s="7">
        <f t="shared" si="59"/>
        <v>1.09075828664185</v>
      </c>
      <c r="J1248" s="7">
        <v>0.761586559506726</v>
      </c>
      <c r="K1248" s="4">
        <v>0.988217368807803</v>
      </c>
    </row>
    <row r="1249" spans="1:11">
      <c r="A1249" s="7" t="s">
        <v>1261</v>
      </c>
      <c r="B1249" s="7" t="s">
        <v>13</v>
      </c>
      <c r="C1249" s="7" t="s">
        <v>14</v>
      </c>
      <c r="D1249" s="7">
        <v>2</v>
      </c>
      <c r="E1249" s="7">
        <v>0.0486285613238733</v>
      </c>
      <c r="F1249" s="7">
        <v>0.161130003604853</v>
      </c>
      <c r="G1249" s="4">
        <f t="shared" si="57"/>
        <v>1.04983033072205</v>
      </c>
      <c r="H1249" s="4">
        <f t="shared" si="58"/>
        <v>0.765530481395135</v>
      </c>
      <c r="I1249" s="7">
        <f t="shared" si="59"/>
        <v>1.43971239563888</v>
      </c>
      <c r="J1249" s="7">
        <v>0.762806772414912</v>
      </c>
      <c r="K1249" s="4">
        <v>0.988217368807803</v>
      </c>
    </row>
    <row r="1250" spans="1:11">
      <c r="A1250" s="7" t="s">
        <v>1262</v>
      </c>
      <c r="B1250" s="7" t="s">
        <v>13</v>
      </c>
      <c r="C1250" s="7" t="s">
        <v>14</v>
      </c>
      <c r="D1250" s="7">
        <v>2</v>
      </c>
      <c r="E1250" s="7">
        <v>-0.106777293540564</v>
      </c>
      <c r="F1250" s="7">
        <v>0.354334790119943</v>
      </c>
      <c r="G1250" s="4">
        <f t="shared" si="57"/>
        <v>0.898725802745917</v>
      </c>
      <c r="H1250" s="4">
        <f t="shared" si="58"/>
        <v>0.448757115886961</v>
      </c>
      <c r="I1250" s="7">
        <f t="shared" si="59"/>
        <v>1.79987801847971</v>
      </c>
      <c r="J1250" s="7">
        <v>0.763150835301795</v>
      </c>
      <c r="K1250" s="4">
        <v>0.988217368807803</v>
      </c>
    </row>
    <row r="1251" spans="1:11">
      <c r="A1251" s="7" t="s">
        <v>1263</v>
      </c>
      <c r="B1251" s="7" t="s">
        <v>13</v>
      </c>
      <c r="C1251" s="7" t="s">
        <v>16</v>
      </c>
      <c r="D1251" s="7">
        <v>1</v>
      </c>
      <c r="E1251" s="7">
        <v>0.0831932773109244</v>
      </c>
      <c r="F1251" s="7">
        <v>0.277254901960784</v>
      </c>
      <c r="G1251" s="4">
        <f t="shared" si="57"/>
        <v>1.086751832723</v>
      </c>
      <c r="H1251" s="4">
        <f t="shared" si="58"/>
        <v>0.631140782911155</v>
      </c>
      <c r="I1251" s="7">
        <f t="shared" si="59"/>
        <v>1.87126165493421</v>
      </c>
      <c r="J1251" s="7">
        <v>0.764130917875392</v>
      </c>
      <c r="K1251" s="4">
        <v>0.988217368807803</v>
      </c>
    </row>
    <row r="1252" spans="1:11">
      <c r="A1252" s="7" t="s">
        <v>1264</v>
      </c>
      <c r="B1252" s="7" t="s">
        <v>13</v>
      </c>
      <c r="C1252" s="7" t="s">
        <v>16</v>
      </c>
      <c r="D1252" s="7">
        <v>1</v>
      </c>
      <c r="E1252" s="7">
        <v>-0.0732279757901816</v>
      </c>
      <c r="F1252" s="7">
        <v>0.244371217215871</v>
      </c>
      <c r="G1252" s="4">
        <f t="shared" si="57"/>
        <v>0.929388927697232</v>
      </c>
      <c r="H1252" s="4">
        <f t="shared" si="58"/>
        <v>0.575684471143551</v>
      </c>
      <c r="I1252" s="7">
        <f t="shared" si="59"/>
        <v>1.50041180928576</v>
      </c>
      <c r="J1252" s="7">
        <v>0.764437458935314</v>
      </c>
      <c r="K1252" s="4">
        <v>0.988217368807803</v>
      </c>
    </row>
    <row r="1253" spans="1:11">
      <c r="A1253" s="7" t="s">
        <v>1265</v>
      </c>
      <c r="B1253" s="7" t="s">
        <v>13</v>
      </c>
      <c r="C1253" s="7" t="s">
        <v>16</v>
      </c>
      <c r="D1253" s="7">
        <v>1</v>
      </c>
      <c r="E1253" s="7">
        <v>0.183721413721414</v>
      </c>
      <c r="F1253" s="7">
        <v>0.613742203742204</v>
      </c>
      <c r="G1253" s="4">
        <f t="shared" si="57"/>
        <v>1.20168100462143</v>
      </c>
      <c r="H1253" s="4">
        <f t="shared" si="58"/>
        <v>0.360878729801601</v>
      </c>
      <c r="I1253" s="7">
        <f t="shared" si="59"/>
        <v>4.00144734953441</v>
      </c>
      <c r="J1253" s="7">
        <v>0.764675885760117</v>
      </c>
      <c r="K1253" s="4">
        <v>0.988217368807803</v>
      </c>
    </row>
    <row r="1254" spans="1:11">
      <c r="A1254" s="7" t="s">
        <v>1266</v>
      </c>
      <c r="B1254" s="7" t="s">
        <v>13</v>
      </c>
      <c r="C1254" s="7" t="s">
        <v>16</v>
      </c>
      <c r="D1254" s="7">
        <v>1</v>
      </c>
      <c r="E1254" s="7">
        <v>0.042980044345898</v>
      </c>
      <c r="F1254" s="7">
        <v>0.143858093126386</v>
      </c>
      <c r="G1254" s="4">
        <f t="shared" si="57"/>
        <v>1.04391706259494</v>
      </c>
      <c r="H1254" s="4">
        <f t="shared" si="58"/>
        <v>0.787429199137065</v>
      </c>
      <c r="I1254" s="7">
        <f t="shared" si="59"/>
        <v>1.38395024564889</v>
      </c>
      <c r="J1254" s="7">
        <v>0.765117866516731</v>
      </c>
      <c r="K1254" s="4">
        <v>0.988217368807803</v>
      </c>
    </row>
    <row r="1255" spans="1:11">
      <c r="A1255" s="7" t="s">
        <v>1267</v>
      </c>
      <c r="B1255" s="7" t="s">
        <v>13</v>
      </c>
      <c r="C1255" s="7" t="s">
        <v>14</v>
      </c>
      <c r="D1255" s="7">
        <v>2</v>
      </c>
      <c r="E1255" s="7">
        <v>-0.0493101104555715</v>
      </c>
      <c r="F1255" s="7">
        <v>0.165235314737232</v>
      </c>
      <c r="G1255" s="4">
        <f t="shared" si="57"/>
        <v>0.951885894154768</v>
      </c>
      <c r="H1255" s="4">
        <f t="shared" si="58"/>
        <v>0.688547255767724</v>
      </c>
      <c r="I1255" s="7">
        <f t="shared" si="59"/>
        <v>1.31593982533638</v>
      </c>
      <c r="J1255" s="7">
        <v>0.765379911402834</v>
      </c>
      <c r="K1255" s="4">
        <v>0.988217368807803</v>
      </c>
    </row>
    <row r="1256" spans="1:11">
      <c r="A1256" s="7" t="s">
        <v>1268</v>
      </c>
      <c r="B1256" s="7" t="s">
        <v>13</v>
      </c>
      <c r="C1256" s="7" t="s">
        <v>14</v>
      </c>
      <c r="D1256" s="7">
        <v>9</v>
      </c>
      <c r="E1256" s="7">
        <v>0.0185535922849748</v>
      </c>
      <c r="F1256" s="7">
        <v>0.0621771556549402</v>
      </c>
      <c r="G1256" s="4">
        <f t="shared" si="57"/>
        <v>1.01872677960253</v>
      </c>
      <c r="H1256" s="4">
        <f t="shared" si="58"/>
        <v>0.901844081238495</v>
      </c>
      <c r="I1256" s="7">
        <f t="shared" si="59"/>
        <v>1.1507579559142</v>
      </c>
      <c r="J1256" s="7">
        <v>0.765398760032169</v>
      </c>
      <c r="K1256" s="4">
        <v>0.988217368807803</v>
      </c>
    </row>
    <row r="1257" spans="1:11">
      <c r="A1257" s="7" t="s">
        <v>1269</v>
      </c>
      <c r="B1257" s="7" t="s">
        <v>13</v>
      </c>
      <c r="C1257" s="7" t="s">
        <v>16</v>
      </c>
      <c r="D1257" s="7">
        <v>1</v>
      </c>
      <c r="E1257" s="7">
        <v>-0.160035211267606</v>
      </c>
      <c r="F1257" s="7">
        <v>0.536320422535211</v>
      </c>
      <c r="G1257" s="4">
        <f t="shared" si="57"/>
        <v>0.852113784431471</v>
      </c>
      <c r="H1257" s="4">
        <f t="shared" si="58"/>
        <v>0.297832735765346</v>
      </c>
      <c r="I1257" s="7">
        <f t="shared" si="59"/>
        <v>2.43793852865857</v>
      </c>
      <c r="J1257" s="7">
        <v>0.76540187724976</v>
      </c>
      <c r="K1257" s="4">
        <v>0.988217368807803</v>
      </c>
    </row>
    <row r="1258" spans="1:11">
      <c r="A1258" s="7" t="s">
        <v>1270</v>
      </c>
      <c r="B1258" s="7" t="s">
        <v>13</v>
      </c>
      <c r="C1258" s="7" t="s">
        <v>14</v>
      </c>
      <c r="D1258" s="7">
        <v>3</v>
      </c>
      <c r="E1258" s="7">
        <v>0.0439461825151628</v>
      </c>
      <c r="F1258" s="7">
        <v>0.147303131756236</v>
      </c>
      <c r="G1258" s="4">
        <f t="shared" si="57"/>
        <v>1.04492611807968</v>
      </c>
      <c r="H1258" s="4">
        <f t="shared" si="58"/>
        <v>0.782886181421186</v>
      </c>
      <c r="I1258" s="7">
        <f t="shared" si="59"/>
        <v>1.39467347637045</v>
      </c>
      <c r="J1258" s="7">
        <v>0.765444889274614</v>
      </c>
      <c r="K1258" s="4">
        <v>0.988217368807803</v>
      </c>
    </row>
    <row r="1259" spans="1:11">
      <c r="A1259" s="7" t="s">
        <v>1271</v>
      </c>
      <c r="B1259" s="7" t="s">
        <v>13</v>
      </c>
      <c r="C1259" s="7" t="s">
        <v>16</v>
      </c>
      <c r="D1259" s="7">
        <v>1</v>
      </c>
      <c r="E1259" s="7">
        <v>-0.105032383419689</v>
      </c>
      <c r="F1259" s="7">
        <v>0.352506476683938</v>
      </c>
      <c r="G1259" s="4">
        <f t="shared" si="57"/>
        <v>0.900295367471468</v>
      </c>
      <c r="H1259" s="4">
        <f t="shared" si="58"/>
        <v>0.451154657164921</v>
      </c>
      <c r="I1259" s="7">
        <f t="shared" si="59"/>
        <v>1.79657183145134</v>
      </c>
      <c r="J1259" s="7">
        <v>0.765734659561108</v>
      </c>
      <c r="K1259" s="4">
        <v>0.988217368807803</v>
      </c>
    </row>
    <row r="1260" spans="1:11">
      <c r="A1260" s="7" t="s">
        <v>1272</v>
      </c>
      <c r="B1260" s="7" t="s">
        <v>13</v>
      </c>
      <c r="C1260" s="7" t="s">
        <v>14</v>
      </c>
      <c r="D1260" s="7">
        <v>4</v>
      </c>
      <c r="E1260" s="7">
        <v>-0.0599388167082308</v>
      </c>
      <c r="F1260" s="7">
        <v>0.201203274160697</v>
      </c>
      <c r="G1260" s="4">
        <f t="shared" si="57"/>
        <v>0.941822155601219</v>
      </c>
      <c r="H1260" s="4">
        <f t="shared" si="58"/>
        <v>0.634893993076053</v>
      </c>
      <c r="I1260" s="7">
        <f t="shared" si="59"/>
        <v>1.39712925693892</v>
      </c>
      <c r="J1260" s="7">
        <v>0.765778117242261</v>
      </c>
      <c r="K1260" s="4">
        <v>0.988217368807803</v>
      </c>
    </row>
    <row r="1261" spans="1:11">
      <c r="A1261" s="7" t="s">
        <v>1273</v>
      </c>
      <c r="B1261" s="7" t="s">
        <v>13</v>
      </c>
      <c r="C1261" s="7" t="s">
        <v>16</v>
      </c>
      <c r="D1261" s="7">
        <v>1</v>
      </c>
      <c r="E1261" s="7">
        <v>-0.162105263157895</v>
      </c>
      <c r="F1261" s="7">
        <v>0.547441016333938</v>
      </c>
      <c r="G1261" s="4">
        <f t="shared" si="57"/>
        <v>0.850351689124859</v>
      </c>
      <c r="H1261" s="4">
        <f t="shared" si="58"/>
        <v>0.290808688695925</v>
      </c>
      <c r="I1261" s="7">
        <f t="shared" si="59"/>
        <v>2.4865075333206</v>
      </c>
      <c r="J1261" s="7">
        <v>0.76714258464549</v>
      </c>
      <c r="K1261" s="4">
        <v>0.988217368807803</v>
      </c>
    </row>
    <row r="1262" spans="1:11">
      <c r="A1262" s="7" t="s">
        <v>1274</v>
      </c>
      <c r="B1262" s="7" t="s">
        <v>13</v>
      </c>
      <c r="C1262" s="7" t="s">
        <v>16</v>
      </c>
      <c r="D1262" s="7">
        <v>1</v>
      </c>
      <c r="E1262" s="7">
        <v>-0.119135338345865</v>
      </c>
      <c r="F1262" s="7">
        <v>0.402932330827068</v>
      </c>
      <c r="G1262" s="4">
        <f t="shared" si="57"/>
        <v>0.887687654453134</v>
      </c>
      <c r="H1262" s="4">
        <f t="shared" si="58"/>
        <v>0.402974212963282</v>
      </c>
      <c r="I1262" s="7">
        <f t="shared" si="59"/>
        <v>1.95543373873481</v>
      </c>
      <c r="J1262" s="7">
        <v>0.767481472822634</v>
      </c>
      <c r="K1262" s="4">
        <v>0.988217368807803</v>
      </c>
    </row>
    <row r="1263" spans="1:11">
      <c r="A1263" s="7" t="s">
        <v>1275</v>
      </c>
      <c r="B1263" s="7" t="s">
        <v>13</v>
      </c>
      <c r="C1263" s="7" t="s">
        <v>14</v>
      </c>
      <c r="D1263" s="7">
        <v>5</v>
      </c>
      <c r="E1263" s="7">
        <v>0.0292115523650317</v>
      </c>
      <c r="F1263" s="7">
        <v>0.0992239115928977</v>
      </c>
      <c r="G1263" s="4">
        <f t="shared" si="57"/>
        <v>1.02964239471998</v>
      </c>
      <c r="H1263" s="4">
        <f t="shared" si="58"/>
        <v>0.847667080218819</v>
      </c>
      <c r="I1263" s="7">
        <f t="shared" si="59"/>
        <v>1.25068377166543</v>
      </c>
      <c r="J1263" s="7">
        <v>0.768452014401702</v>
      </c>
      <c r="K1263" s="4">
        <v>0.988217368807803</v>
      </c>
    </row>
    <row r="1264" spans="1:11">
      <c r="A1264" s="7" t="s">
        <v>1276</v>
      </c>
      <c r="B1264" s="7" t="s">
        <v>13</v>
      </c>
      <c r="C1264" s="7" t="s">
        <v>16</v>
      </c>
      <c r="D1264" s="7">
        <v>1</v>
      </c>
      <c r="E1264" s="7">
        <v>0.111880165289256</v>
      </c>
      <c r="F1264" s="7">
        <v>0.380816115702479</v>
      </c>
      <c r="G1264" s="4">
        <f t="shared" si="57"/>
        <v>1.11837883201073</v>
      </c>
      <c r="H1264" s="4">
        <f t="shared" si="58"/>
        <v>0.530190225131828</v>
      </c>
      <c r="I1264" s="7">
        <f t="shared" si="59"/>
        <v>2.359098965996</v>
      </c>
      <c r="J1264" s="7">
        <v>0.768917978262325</v>
      </c>
      <c r="K1264" s="4">
        <v>0.988217368807803</v>
      </c>
    </row>
    <row r="1265" spans="1:11">
      <c r="A1265" s="7" t="s">
        <v>1277</v>
      </c>
      <c r="B1265" s="7" t="s">
        <v>13</v>
      </c>
      <c r="C1265" s="7" t="s">
        <v>16</v>
      </c>
      <c r="D1265" s="7">
        <v>1</v>
      </c>
      <c r="E1265" s="7">
        <v>0.18906374501992</v>
      </c>
      <c r="F1265" s="7">
        <v>0.644243027888446</v>
      </c>
      <c r="G1265" s="4">
        <f t="shared" si="57"/>
        <v>1.20811796153193</v>
      </c>
      <c r="H1265" s="4">
        <f t="shared" si="58"/>
        <v>0.34175793338658</v>
      </c>
      <c r="I1265" s="7">
        <f t="shared" si="59"/>
        <v>4.27070995693636</v>
      </c>
      <c r="J1265" s="7">
        <v>0.769165603746937</v>
      </c>
      <c r="K1265" s="4">
        <v>0.988217368807803</v>
      </c>
    </row>
    <row r="1266" spans="1:11">
      <c r="A1266" s="7" t="s">
        <v>1278</v>
      </c>
      <c r="B1266" s="7" t="s">
        <v>13</v>
      </c>
      <c r="C1266" s="7" t="s">
        <v>14</v>
      </c>
      <c r="D1266" s="7">
        <v>4</v>
      </c>
      <c r="E1266" s="7">
        <v>-0.0403111344856817</v>
      </c>
      <c r="F1266" s="7">
        <v>0.137367462567542</v>
      </c>
      <c r="G1266" s="4">
        <f t="shared" si="57"/>
        <v>0.960490550923953</v>
      </c>
      <c r="H1266" s="4">
        <f t="shared" si="58"/>
        <v>0.733776082870674</v>
      </c>
      <c r="I1266" s="7">
        <f t="shared" si="59"/>
        <v>1.25725288674583</v>
      </c>
      <c r="J1266" s="7">
        <v>0.769174581405843</v>
      </c>
      <c r="K1266" s="4">
        <v>0.988217368807803</v>
      </c>
    </row>
    <row r="1267" spans="1:11">
      <c r="A1267" s="7" t="s">
        <v>1279</v>
      </c>
      <c r="B1267" s="7" t="s">
        <v>13</v>
      </c>
      <c r="C1267" s="7" t="s">
        <v>14</v>
      </c>
      <c r="D1267" s="7">
        <v>7</v>
      </c>
      <c r="E1267" s="7">
        <v>0.0258413644997411</v>
      </c>
      <c r="F1267" s="7">
        <v>0.0881325479814998</v>
      </c>
      <c r="G1267" s="4">
        <f t="shared" si="57"/>
        <v>1.02617814727701</v>
      </c>
      <c r="H1267" s="4">
        <f t="shared" si="58"/>
        <v>0.863381667032531</v>
      </c>
      <c r="I1267" s="7">
        <f t="shared" si="59"/>
        <v>1.21967101012026</v>
      </c>
      <c r="J1267" s="7">
        <v>0.769361466577909</v>
      </c>
      <c r="K1267" s="4">
        <v>0.988217368807803</v>
      </c>
    </row>
    <row r="1268" spans="1:11">
      <c r="A1268" s="7" t="s">
        <v>1280</v>
      </c>
      <c r="B1268" s="7" t="s">
        <v>13</v>
      </c>
      <c r="C1268" s="7" t="s">
        <v>14</v>
      </c>
      <c r="D1268" s="7">
        <v>6</v>
      </c>
      <c r="E1268" s="7">
        <v>0.0231298068319394</v>
      </c>
      <c r="F1268" s="7">
        <v>0.0790842358607701</v>
      </c>
      <c r="G1268" s="4">
        <f t="shared" si="57"/>
        <v>1.02339937515624</v>
      </c>
      <c r="H1268" s="4">
        <f t="shared" si="58"/>
        <v>0.876450285598651</v>
      </c>
      <c r="I1268" s="7">
        <f t="shared" si="59"/>
        <v>1.19498652493999</v>
      </c>
      <c r="J1268" s="7">
        <v>0.769926903910283</v>
      </c>
      <c r="K1268" s="4">
        <v>0.988217368807803</v>
      </c>
    </row>
    <row r="1269" spans="1:11">
      <c r="A1269" s="7" t="s">
        <v>1281</v>
      </c>
      <c r="B1269" s="7" t="s">
        <v>13</v>
      </c>
      <c r="C1269" s="7" t="s">
        <v>16</v>
      </c>
      <c r="D1269" s="7">
        <v>1</v>
      </c>
      <c r="E1269" s="7">
        <v>-0.0661285814116003</v>
      </c>
      <c r="F1269" s="7">
        <v>0.227505241090147</v>
      </c>
      <c r="G1269" s="4">
        <f t="shared" si="57"/>
        <v>0.936010503001924</v>
      </c>
      <c r="H1269" s="4">
        <f t="shared" si="58"/>
        <v>0.599272503290339</v>
      </c>
      <c r="I1269" s="7">
        <f t="shared" si="59"/>
        <v>1.46196539457351</v>
      </c>
      <c r="J1269" s="7">
        <v>0.771304951829582</v>
      </c>
      <c r="K1269" s="4">
        <v>0.988217368807803</v>
      </c>
    </row>
    <row r="1270" spans="1:11">
      <c r="A1270" s="7" t="s">
        <v>1282</v>
      </c>
      <c r="B1270" s="7" t="s">
        <v>13</v>
      </c>
      <c r="C1270" s="7" t="s">
        <v>14</v>
      </c>
      <c r="D1270" s="7">
        <v>2</v>
      </c>
      <c r="E1270" s="7">
        <v>-0.0750675038433087</v>
      </c>
      <c r="F1270" s="7">
        <v>0.258565083881137</v>
      </c>
      <c r="G1270" s="4">
        <f t="shared" si="57"/>
        <v>0.92768086219133</v>
      </c>
      <c r="H1270" s="4">
        <f t="shared" si="58"/>
        <v>0.558860679669759</v>
      </c>
      <c r="I1270" s="7">
        <f t="shared" si="59"/>
        <v>1.53990397496669</v>
      </c>
      <c r="J1270" s="7">
        <v>0.771568810472168</v>
      </c>
      <c r="K1270" s="4">
        <v>0.988217368807803</v>
      </c>
    </row>
    <row r="1271" spans="1:11">
      <c r="A1271" s="7" t="s">
        <v>1283</v>
      </c>
      <c r="B1271" s="7" t="s">
        <v>13</v>
      </c>
      <c r="C1271" s="7" t="s">
        <v>16</v>
      </c>
      <c r="D1271" s="7">
        <v>1</v>
      </c>
      <c r="E1271" s="7">
        <v>-0.114753476611884</v>
      </c>
      <c r="F1271" s="7">
        <v>0.397307206068268</v>
      </c>
      <c r="G1271" s="4">
        <f t="shared" si="57"/>
        <v>0.89158591359675</v>
      </c>
      <c r="H1271" s="4">
        <f t="shared" si="58"/>
        <v>0.409230954858827</v>
      </c>
      <c r="I1271" s="7">
        <f t="shared" si="59"/>
        <v>1.94248609956297</v>
      </c>
      <c r="J1271" s="7">
        <v>0.772712944423832</v>
      </c>
      <c r="K1271" s="4">
        <v>0.988217368807803</v>
      </c>
    </row>
    <row r="1272" spans="1:11">
      <c r="A1272" s="7" t="s">
        <v>1284</v>
      </c>
      <c r="B1272" s="7" t="s">
        <v>13</v>
      </c>
      <c r="C1272" s="7" t="s">
        <v>14</v>
      </c>
      <c r="D1272" s="7">
        <v>3</v>
      </c>
      <c r="E1272" s="7">
        <v>-0.0531139653194618</v>
      </c>
      <c r="F1272" s="7">
        <v>0.184531266759544</v>
      </c>
      <c r="G1272" s="4">
        <f t="shared" si="57"/>
        <v>0.948271936209795</v>
      </c>
      <c r="H1272" s="4">
        <f t="shared" si="58"/>
        <v>0.66047550042986</v>
      </c>
      <c r="I1272" s="7">
        <f t="shared" si="59"/>
        <v>1.3614731574719</v>
      </c>
      <c r="J1272" s="7">
        <v>0.773475499676878</v>
      </c>
      <c r="K1272" s="4">
        <v>0.988217368807803</v>
      </c>
    </row>
    <row r="1273" spans="1:11">
      <c r="A1273" s="7" t="s">
        <v>1285</v>
      </c>
      <c r="B1273" s="7" t="s">
        <v>13</v>
      </c>
      <c r="C1273" s="7" t="s">
        <v>14</v>
      </c>
      <c r="D1273" s="7">
        <v>2</v>
      </c>
      <c r="E1273" s="7">
        <v>-0.0508715531881703</v>
      </c>
      <c r="F1273" s="7">
        <v>0.176838186205438</v>
      </c>
      <c r="G1273" s="4">
        <f t="shared" si="57"/>
        <v>0.950400738637468</v>
      </c>
      <c r="H1273" s="4">
        <f t="shared" si="58"/>
        <v>0.672015147257794</v>
      </c>
      <c r="I1273" s="7">
        <f t="shared" si="59"/>
        <v>1.34410893517575</v>
      </c>
      <c r="J1273" s="7">
        <v>0.773597139063102</v>
      </c>
      <c r="K1273" s="4">
        <v>0.988217368807803</v>
      </c>
    </row>
    <row r="1274" spans="1:11">
      <c r="A1274" s="7" t="s">
        <v>1286</v>
      </c>
      <c r="B1274" s="7" t="s">
        <v>13</v>
      </c>
      <c r="C1274" s="7" t="s">
        <v>14</v>
      </c>
      <c r="D1274" s="7">
        <v>4</v>
      </c>
      <c r="E1274" s="7">
        <v>0.0472892455751555</v>
      </c>
      <c r="F1274" s="7">
        <v>0.164948897795103</v>
      </c>
      <c r="G1274" s="4">
        <f t="shared" si="57"/>
        <v>1.04842521758175</v>
      </c>
      <c r="H1274" s="4">
        <f t="shared" si="58"/>
        <v>0.758804891861291</v>
      </c>
      <c r="I1274" s="7">
        <f t="shared" si="59"/>
        <v>1.44858770502269</v>
      </c>
      <c r="J1274" s="7">
        <v>0.774349481315114</v>
      </c>
      <c r="K1274" s="4">
        <v>0.988217368807803</v>
      </c>
    </row>
    <row r="1275" spans="1:11">
      <c r="A1275" s="7" t="s">
        <v>1287</v>
      </c>
      <c r="B1275" s="7" t="s">
        <v>13</v>
      </c>
      <c r="C1275" s="7" t="s">
        <v>16</v>
      </c>
      <c r="D1275" s="7">
        <v>1</v>
      </c>
      <c r="E1275" s="7">
        <v>-0.119518377693283</v>
      </c>
      <c r="F1275" s="7">
        <v>0.417693282636248</v>
      </c>
      <c r="G1275" s="4">
        <f t="shared" si="57"/>
        <v>0.887347700265332</v>
      </c>
      <c r="H1275" s="4">
        <f t="shared" si="58"/>
        <v>0.391332689826063</v>
      </c>
      <c r="I1275" s="7">
        <f t="shared" si="59"/>
        <v>2.01206278350052</v>
      </c>
      <c r="J1275" s="7">
        <v>0.774771589632639</v>
      </c>
      <c r="K1275" s="4">
        <v>0.988217368807803</v>
      </c>
    </row>
    <row r="1276" spans="1:11">
      <c r="A1276" s="7" t="s">
        <v>1288</v>
      </c>
      <c r="B1276" s="7" t="s">
        <v>13</v>
      </c>
      <c r="C1276" s="7" t="s">
        <v>14</v>
      </c>
      <c r="D1276" s="7">
        <v>2</v>
      </c>
      <c r="E1276" s="7">
        <v>-0.0703003385380965</v>
      </c>
      <c r="F1276" s="7">
        <v>0.246141646312928</v>
      </c>
      <c r="G1276" s="4">
        <f t="shared" si="57"/>
        <v>0.932113828157408</v>
      </c>
      <c r="H1276" s="4">
        <f t="shared" si="58"/>
        <v>0.575372302379794</v>
      </c>
      <c r="I1276" s="7">
        <f t="shared" si="59"/>
        <v>1.51004173306339</v>
      </c>
      <c r="J1276" s="7">
        <v>0.775177394511482</v>
      </c>
      <c r="K1276" s="4">
        <v>0.988217368807803</v>
      </c>
    </row>
    <row r="1277" spans="1:11">
      <c r="A1277" s="7" t="s">
        <v>1289</v>
      </c>
      <c r="B1277" s="7" t="s">
        <v>13</v>
      </c>
      <c r="C1277" s="7" t="s">
        <v>16</v>
      </c>
      <c r="D1277" s="7">
        <v>1</v>
      </c>
      <c r="E1277" s="7">
        <v>-0.110796460176991</v>
      </c>
      <c r="F1277" s="7">
        <v>0.38850540806293</v>
      </c>
      <c r="G1277" s="4">
        <f t="shared" si="57"/>
        <v>0.895120923142817</v>
      </c>
      <c r="H1277" s="4">
        <f t="shared" si="58"/>
        <v>0.418002836757031</v>
      </c>
      <c r="I1277" s="7">
        <f t="shared" si="59"/>
        <v>1.91683260636286</v>
      </c>
      <c r="J1277" s="7">
        <v>0.775501336249449</v>
      </c>
      <c r="K1277" s="4">
        <v>0.988217368807803</v>
      </c>
    </row>
    <row r="1278" spans="1:11">
      <c r="A1278" s="7" t="s">
        <v>1290</v>
      </c>
      <c r="B1278" s="7" t="s">
        <v>13</v>
      </c>
      <c r="C1278" s="7" t="s">
        <v>16</v>
      </c>
      <c r="D1278" s="7">
        <v>1</v>
      </c>
      <c r="E1278" s="7">
        <v>0.122455919395466</v>
      </c>
      <c r="F1278" s="7">
        <v>0.432103274559194</v>
      </c>
      <c r="G1278" s="4">
        <f t="shared" si="57"/>
        <v>1.13026929602203</v>
      </c>
      <c r="H1278" s="4">
        <f t="shared" si="58"/>
        <v>0.484583025660239</v>
      </c>
      <c r="I1278" s="7">
        <f t="shared" si="59"/>
        <v>2.63630505791972</v>
      </c>
      <c r="J1278" s="7">
        <v>0.776874039668388</v>
      </c>
      <c r="K1278" s="4">
        <v>0.988217368807803</v>
      </c>
    </row>
    <row r="1279" spans="1:11">
      <c r="A1279" s="7" t="s">
        <v>1291</v>
      </c>
      <c r="B1279" s="7" t="s">
        <v>13</v>
      </c>
      <c r="C1279" s="7" t="s">
        <v>14</v>
      </c>
      <c r="D1279" s="7">
        <v>3</v>
      </c>
      <c r="E1279" s="7">
        <v>-0.141908913139406</v>
      </c>
      <c r="F1279" s="7">
        <v>0.500879592987066</v>
      </c>
      <c r="G1279" s="4">
        <f t="shared" si="57"/>
        <v>0.867700288981708</v>
      </c>
      <c r="H1279" s="4">
        <f t="shared" si="58"/>
        <v>0.325096598261847</v>
      </c>
      <c r="I1279" s="7">
        <f t="shared" si="59"/>
        <v>2.3159386949122</v>
      </c>
      <c r="J1279" s="7">
        <v>0.776931995931666</v>
      </c>
      <c r="K1279" s="4">
        <v>0.988217368807803</v>
      </c>
    </row>
    <row r="1280" spans="1:11">
      <c r="A1280" s="7" t="s">
        <v>1292</v>
      </c>
      <c r="B1280" s="7" t="s">
        <v>13</v>
      </c>
      <c r="C1280" s="7" t="s">
        <v>14</v>
      </c>
      <c r="D1280" s="7">
        <v>5</v>
      </c>
      <c r="E1280" s="7">
        <v>-0.0409998741057778</v>
      </c>
      <c r="F1280" s="7">
        <v>0.145971608886408</v>
      </c>
      <c r="G1280" s="4">
        <f t="shared" si="57"/>
        <v>0.959829250784748</v>
      </c>
      <c r="H1280" s="4">
        <f t="shared" si="58"/>
        <v>0.721008590170663</v>
      </c>
      <c r="I1280" s="7">
        <f t="shared" si="59"/>
        <v>1.27775480517361</v>
      </c>
      <c r="J1280" s="7">
        <v>0.778805758823507</v>
      </c>
      <c r="K1280" s="4">
        <v>0.988217368807803</v>
      </c>
    </row>
    <row r="1281" spans="1:11">
      <c r="A1281" s="7" t="s">
        <v>1293</v>
      </c>
      <c r="B1281" s="7" t="s">
        <v>13</v>
      </c>
      <c r="C1281" s="7" t="s">
        <v>14</v>
      </c>
      <c r="D1281" s="7">
        <v>5</v>
      </c>
      <c r="E1281" s="7">
        <v>-0.0250643767665044</v>
      </c>
      <c r="F1281" s="7">
        <v>0.0892893874378728</v>
      </c>
      <c r="G1281" s="4">
        <f t="shared" si="57"/>
        <v>0.975247126750835</v>
      </c>
      <c r="H1281" s="4">
        <f t="shared" si="58"/>
        <v>0.818672153584288</v>
      </c>
      <c r="I1281" s="7">
        <f t="shared" si="59"/>
        <v>1.16176781397981</v>
      </c>
      <c r="J1281" s="7">
        <v>0.778933243461196</v>
      </c>
      <c r="K1281" s="4">
        <v>0.988217368807803</v>
      </c>
    </row>
    <row r="1282" spans="1:11">
      <c r="A1282" s="7" t="s">
        <v>1294</v>
      </c>
      <c r="B1282" s="7" t="s">
        <v>13</v>
      </c>
      <c r="C1282" s="7" t="s">
        <v>14</v>
      </c>
      <c r="D1282" s="7">
        <v>2</v>
      </c>
      <c r="E1282" s="7">
        <v>0.037321934623303</v>
      </c>
      <c r="F1282" s="7">
        <v>0.133327246485204</v>
      </c>
      <c r="G1282" s="4">
        <f t="shared" si="57"/>
        <v>1.03802714392993</v>
      </c>
      <c r="H1282" s="4">
        <f t="shared" si="58"/>
        <v>0.799315559215306</v>
      </c>
      <c r="I1282" s="7">
        <f t="shared" si="59"/>
        <v>1.34802874673568</v>
      </c>
      <c r="J1282" s="7">
        <v>0.779533290452625</v>
      </c>
      <c r="K1282" s="4">
        <v>0.988217368807803</v>
      </c>
    </row>
    <row r="1283" spans="1:11">
      <c r="A1283" s="7" t="s">
        <v>1295</v>
      </c>
      <c r="B1283" s="7" t="s">
        <v>13</v>
      </c>
      <c r="C1283" s="7" t="s">
        <v>14</v>
      </c>
      <c r="D1283" s="7">
        <v>3</v>
      </c>
      <c r="E1283" s="7">
        <v>0.0761932859051146</v>
      </c>
      <c r="F1283" s="7">
        <v>0.272395271661063</v>
      </c>
      <c r="G1283" s="4">
        <f t="shared" ref="G1283:G1346" si="60">EXP(E1283)</f>
        <v>1.07917114257103</v>
      </c>
      <c r="H1283" s="4">
        <f t="shared" ref="H1283:H1346" si="61">EXP(E1283-1.96*F1283)</f>
        <v>0.632736353631914</v>
      </c>
      <c r="I1283" s="7">
        <f t="shared" ref="I1283:I1346" si="62">EXP(E1283+1.96*F1283)</f>
        <v>1.84059339766585</v>
      </c>
      <c r="J1283" s="7">
        <v>0.779695486152152</v>
      </c>
      <c r="K1283" s="4">
        <v>0.988217368807803</v>
      </c>
    </row>
    <row r="1284" spans="1:11">
      <c r="A1284" s="7" t="s">
        <v>1296</v>
      </c>
      <c r="B1284" s="7" t="s">
        <v>13</v>
      </c>
      <c r="C1284" s="7" t="s">
        <v>16</v>
      </c>
      <c r="D1284" s="7">
        <v>1</v>
      </c>
      <c r="E1284" s="7">
        <v>0.0922730118973075</v>
      </c>
      <c r="F1284" s="7">
        <v>0.330989355040701</v>
      </c>
      <c r="G1284" s="4">
        <f t="shared" si="60"/>
        <v>1.0966641835838</v>
      </c>
      <c r="H1284" s="4">
        <f t="shared" si="61"/>
        <v>0.573231216774979</v>
      </c>
      <c r="I1284" s="7">
        <f t="shared" si="62"/>
        <v>2.09805798491193</v>
      </c>
      <c r="J1284" s="7">
        <v>0.780414128802997</v>
      </c>
      <c r="K1284" s="4">
        <v>0.988217368807803</v>
      </c>
    </row>
    <row r="1285" spans="1:11">
      <c r="A1285" s="7" t="s">
        <v>1297</v>
      </c>
      <c r="B1285" s="7" t="s">
        <v>13</v>
      </c>
      <c r="C1285" s="7" t="s">
        <v>14</v>
      </c>
      <c r="D1285" s="7">
        <v>4</v>
      </c>
      <c r="E1285" s="7">
        <v>-0.0269418028860113</v>
      </c>
      <c r="F1285" s="7">
        <v>0.0972780786694012</v>
      </c>
      <c r="G1285" s="4">
        <f t="shared" si="60"/>
        <v>0.973417889987835</v>
      </c>
      <c r="H1285" s="4">
        <f t="shared" si="61"/>
        <v>0.804441656132658</v>
      </c>
      <c r="I1285" s="7">
        <f t="shared" si="62"/>
        <v>1.17788826737748</v>
      </c>
      <c r="J1285" s="7">
        <v>0.781813455173961</v>
      </c>
      <c r="K1285" s="4">
        <v>0.988217368807803</v>
      </c>
    </row>
    <row r="1286" spans="1:11">
      <c r="A1286" s="7" t="s">
        <v>1298</v>
      </c>
      <c r="B1286" s="7" t="s">
        <v>13</v>
      </c>
      <c r="C1286" s="7" t="s">
        <v>14</v>
      </c>
      <c r="D1286" s="7">
        <v>2</v>
      </c>
      <c r="E1286" s="7">
        <v>0.0552353498990939</v>
      </c>
      <c r="F1286" s="7">
        <v>0.199606934581014</v>
      </c>
      <c r="G1286" s="4">
        <f t="shared" si="60"/>
        <v>1.05678930066551</v>
      </c>
      <c r="H1286" s="4">
        <f t="shared" si="61"/>
        <v>0.714627220713721</v>
      </c>
      <c r="I1286" s="7">
        <f t="shared" si="62"/>
        <v>1.56277789822463</v>
      </c>
      <c r="J1286" s="7">
        <v>0.781994655899326</v>
      </c>
      <c r="K1286" s="4">
        <v>0.988217368807803</v>
      </c>
    </row>
    <row r="1287" spans="1:11">
      <c r="A1287" s="7" t="s">
        <v>1299</v>
      </c>
      <c r="B1287" s="7" t="s">
        <v>13</v>
      </c>
      <c r="C1287" s="7" t="s">
        <v>14</v>
      </c>
      <c r="D1287" s="7">
        <v>2</v>
      </c>
      <c r="E1287" s="7">
        <v>0.126575848972346</v>
      </c>
      <c r="F1287" s="7">
        <v>0.459186283951593</v>
      </c>
      <c r="G1287" s="4">
        <f t="shared" si="60"/>
        <v>1.13493553160523</v>
      </c>
      <c r="H1287" s="4">
        <f t="shared" si="61"/>
        <v>0.461427991989071</v>
      </c>
      <c r="I1287" s="7">
        <f t="shared" si="62"/>
        <v>2.7915052473248</v>
      </c>
      <c r="J1287" s="7">
        <v>0.782814978961464</v>
      </c>
      <c r="K1287" s="4">
        <v>0.988217368807803</v>
      </c>
    </row>
    <row r="1288" spans="1:11">
      <c r="A1288" s="7" t="s">
        <v>1300</v>
      </c>
      <c r="B1288" s="7" t="s">
        <v>13</v>
      </c>
      <c r="C1288" s="7" t="s">
        <v>14</v>
      </c>
      <c r="D1288" s="7">
        <v>3</v>
      </c>
      <c r="E1288" s="7">
        <v>0.0779624888496199</v>
      </c>
      <c r="F1288" s="7">
        <v>0.283824561822605</v>
      </c>
      <c r="G1288" s="4">
        <f t="shared" si="60"/>
        <v>1.08108210527606</v>
      </c>
      <c r="H1288" s="4">
        <f t="shared" si="61"/>
        <v>0.619815359643652</v>
      </c>
      <c r="I1288" s="7">
        <f t="shared" si="62"/>
        <v>1.88562367834843</v>
      </c>
      <c r="J1288" s="7">
        <v>0.783557879782694</v>
      </c>
      <c r="K1288" s="4">
        <v>0.988217368807803</v>
      </c>
    </row>
    <row r="1289" spans="1:11">
      <c r="A1289" s="7" t="s">
        <v>1301</v>
      </c>
      <c r="B1289" s="7" t="s">
        <v>13</v>
      </c>
      <c r="C1289" s="7" t="s">
        <v>16</v>
      </c>
      <c r="D1289" s="7">
        <v>1</v>
      </c>
      <c r="E1289" s="7">
        <v>0.177378964941569</v>
      </c>
      <c r="F1289" s="7">
        <v>0.646961602671119</v>
      </c>
      <c r="G1289" s="4">
        <f t="shared" si="60"/>
        <v>1.19408352318675</v>
      </c>
      <c r="H1289" s="4">
        <f t="shared" si="61"/>
        <v>0.335992723234434</v>
      </c>
      <c r="I1289" s="7">
        <f t="shared" si="62"/>
        <v>4.24364982259223</v>
      </c>
      <c r="J1289" s="7">
        <v>0.783952197156177</v>
      </c>
      <c r="K1289" s="4">
        <v>0.988217368807803</v>
      </c>
    </row>
    <row r="1290" spans="1:11">
      <c r="A1290" s="7" t="s">
        <v>1302</v>
      </c>
      <c r="B1290" s="7" t="s">
        <v>13</v>
      </c>
      <c r="C1290" s="7" t="s">
        <v>14</v>
      </c>
      <c r="D1290" s="7">
        <v>5</v>
      </c>
      <c r="E1290" s="7">
        <v>-0.0276197168729306</v>
      </c>
      <c r="F1290" s="7">
        <v>0.101564522247808</v>
      </c>
      <c r="G1290" s="4">
        <f t="shared" si="60"/>
        <v>0.97275822001011</v>
      </c>
      <c r="H1290" s="4">
        <f t="shared" si="61"/>
        <v>0.797170910834162</v>
      </c>
      <c r="I1290" s="7">
        <f t="shared" si="62"/>
        <v>1.18702092830642</v>
      </c>
      <c r="J1290" s="7">
        <v>0.785666180585699</v>
      </c>
      <c r="K1290" s="4">
        <v>0.988217368807803</v>
      </c>
    </row>
    <row r="1291" spans="1:11">
      <c r="A1291" s="7" t="s">
        <v>1303</v>
      </c>
      <c r="B1291" s="7" t="s">
        <v>13</v>
      </c>
      <c r="C1291" s="7" t="s">
        <v>14</v>
      </c>
      <c r="D1291" s="7">
        <v>6</v>
      </c>
      <c r="E1291" s="7">
        <v>-0.0294275043633509</v>
      </c>
      <c r="F1291" s="7">
        <v>0.108598770289316</v>
      </c>
      <c r="G1291" s="4">
        <f t="shared" si="60"/>
        <v>0.971001268444793</v>
      </c>
      <c r="H1291" s="4">
        <f t="shared" si="61"/>
        <v>0.784835533880551</v>
      </c>
      <c r="I1291" s="7">
        <f t="shared" si="62"/>
        <v>1.20132616659135</v>
      </c>
      <c r="J1291" s="7">
        <v>0.786410596065457</v>
      </c>
      <c r="K1291" s="4">
        <v>0.988217368807803</v>
      </c>
    </row>
    <row r="1292" spans="1:11">
      <c r="A1292" s="7" t="s">
        <v>1304</v>
      </c>
      <c r="B1292" s="7" t="s">
        <v>13</v>
      </c>
      <c r="C1292" s="7" t="s">
        <v>14</v>
      </c>
      <c r="D1292" s="7">
        <v>8</v>
      </c>
      <c r="E1292" s="7">
        <v>-0.0308233269349067</v>
      </c>
      <c r="F1292" s="7">
        <v>0.114424093343519</v>
      </c>
      <c r="G1292" s="4">
        <f t="shared" si="60"/>
        <v>0.969646868428246</v>
      </c>
      <c r="H1292" s="4">
        <f t="shared" si="61"/>
        <v>0.774843233156475</v>
      </c>
      <c r="I1292" s="7">
        <f t="shared" si="62"/>
        <v>1.21342616057</v>
      </c>
      <c r="J1292" s="7">
        <v>0.787638857694619</v>
      </c>
      <c r="K1292" s="4">
        <v>0.988217368807803</v>
      </c>
    </row>
    <row r="1293" spans="1:11">
      <c r="A1293" s="7" t="s">
        <v>1305</v>
      </c>
      <c r="B1293" s="7" t="s">
        <v>13</v>
      </c>
      <c r="C1293" s="7" t="s">
        <v>16</v>
      </c>
      <c r="D1293" s="7">
        <v>1</v>
      </c>
      <c r="E1293" s="7">
        <v>0.144443933823529</v>
      </c>
      <c r="F1293" s="7">
        <v>0.54265625</v>
      </c>
      <c r="G1293" s="4">
        <f t="shared" si="60"/>
        <v>1.15539691446047</v>
      </c>
      <c r="H1293" s="4">
        <f t="shared" si="61"/>
        <v>0.398853013900882</v>
      </c>
      <c r="I1293" s="7">
        <f t="shared" si="62"/>
        <v>3.34695234439552</v>
      </c>
      <c r="J1293" s="7">
        <v>0.790101020654402</v>
      </c>
      <c r="K1293" s="4">
        <v>0.988217368807803</v>
      </c>
    </row>
    <row r="1294" spans="1:11">
      <c r="A1294" s="7" t="s">
        <v>1306</v>
      </c>
      <c r="B1294" s="7" t="s">
        <v>13</v>
      </c>
      <c r="C1294" s="7" t="s">
        <v>14</v>
      </c>
      <c r="D1294" s="7">
        <v>2</v>
      </c>
      <c r="E1294" s="7">
        <v>-0.0911407300419915</v>
      </c>
      <c r="F1294" s="7">
        <v>0.343679108108397</v>
      </c>
      <c r="G1294" s="4">
        <f t="shared" si="60"/>
        <v>0.912889230919181</v>
      </c>
      <c r="H1294" s="4">
        <f t="shared" si="61"/>
        <v>0.465449449598806</v>
      </c>
      <c r="I1294" s="7">
        <f t="shared" si="62"/>
        <v>1.79045597464243</v>
      </c>
      <c r="J1294" s="7">
        <v>0.790862050515384</v>
      </c>
      <c r="K1294" s="4">
        <v>0.988217368807803</v>
      </c>
    </row>
    <row r="1295" spans="1:11">
      <c r="A1295" s="7" t="s">
        <v>1307</v>
      </c>
      <c r="B1295" s="7" t="s">
        <v>13</v>
      </c>
      <c r="C1295" s="7" t="s">
        <v>14</v>
      </c>
      <c r="D1295" s="7">
        <v>5</v>
      </c>
      <c r="E1295" s="7">
        <v>-0.0178130972133555</v>
      </c>
      <c r="F1295" s="7">
        <v>0.0672118071125937</v>
      </c>
      <c r="G1295" s="4">
        <f t="shared" si="60"/>
        <v>0.982344618147996</v>
      </c>
      <c r="H1295" s="4">
        <f t="shared" si="61"/>
        <v>0.861096898431866</v>
      </c>
      <c r="I1295" s="7">
        <f t="shared" si="62"/>
        <v>1.12066475975199</v>
      </c>
      <c r="J1295" s="7">
        <v>0.790986901704331</v>
      </c>
      <c r="K1295" s="4">
        <v>0.988217368807803</v>
      </c>
    </row>
    <row r="1296" spans="1:11">
      <c r="A1296" s="7" t="s">
        <v>1308</v>
      </c>
      <c r="B1296" s="7" t="s">
        <v>13</v>
      </c>
      <c r="C1296" s="7" t="s">
        <v>16</v>
      </c>
      <c r="D1296" s="7">
        <v>1</v>
      </c>
      <c r="E1296" s="7">
        <v>0.169821428571429</v>
      </c>
      <c r="F1296" s="7">
        <v>0.641289682539683</v>
      </c>
      <c r="G1296" s="4">
        <f t="shared" si="60"/>
        <v>1.185093208637</v>
      </c>
      <c r="H1296" s="4">
        <f t="shared" si="61"/>
        <v>0.337190795795756</v>
      </c>
      <c r="I1296" s="7">
        <f t="shared" si="62"/>
        <v>4.16513715875048</v>
      </c>
      <c r="J1296" s="7">
        <v>0.791154021671256</v>
      </c>
      <c r="K1296" s="4">
        <v>0.988217368807803</v>
      </c>
    </row>
    <row r="1297" spans="1:11">
      <c r="A1297" s="7" t="s">
        <v>1309</v>
      </c>
      <c r="B1297" s="7" t="s">
        <v>13</v>
      </c>
      <c r="C1297" s="7" t="s">
        <v>14</v>
      </c>
      <c r="D1297" s="7">
        <v>2</v>
      </c>
      <c r="E1297" s="7">
        <v>0.111342510557753</v>
      </c>
      <c r="F1297" s="7">
        <v>0.420665584234814</v>
      </c>
      <c r="G1297" s="4">
        <f t="shared" si="60"/>
        <v>1.11777769195746</v>
      </c>
      <c r="H1297" s="4">
        <f t="shared" si="61"/>
        <v>0.490092056780457</v>
      </c>
      <c r="I1297" s="7">
        <f t="shared" si="62"/>
        <v>2.54937200338558</v>
      </c>
      <c r="J1297" s="7">
        <v>0.791254623781335</v>
      </c>
      <c r="K1297" s="4">
        <v>0.988217368807803</v>
      </c>
    </row>
    <row r="1298" spans="1:11">
      <c r="A1298" s="7" t="s">
        <v>1310</v>
      </c>
      <c r="B1298" s="7" t="s">
        <v>13</v>
      </c>
      <c r="C1298" s="7" t="s">
        <v>16</v>
      </c>
      <c r="D1298" s="7">
        <v>1</v>
      </c>
      <c r="E1298" s="7">
        <v>0.166833333333333</v>
      </c>
      <c r="F1298" s="7">
        <v>0.63245</v>
      </c>
      <c r="G1298" s="4">
        <f t="shared" si="60"/>
        <v>1.18155732267649</v>
      </c>
      <c r="H1298" s="4">
        <f t="shared" si="61"/>
        <v>0.34206015462618</v>
      </c>
      <c r="I1298" s="7">
        <f t="shared" si="62"/>
        <v>4.08138068082243</v>
      </c>
      <c r="J1298" s="7">
        <v>0.791942535202367</v>
      </c>
      <c r="K1298" s="4">
        <v>0.988217368807803</v>
      </c>
    </row>
    <row r="1299" spans="1:11">
      <c r="A1299" s="7" t="s">
        <v>1311</v>
      </c>
      <c r="B1299" s="7" t="s">
        <v>13</v>
      </c>
      <c r="C1299" s="7" t="s">
        <v>14</v>
      </c>
      <c r="D1299" s="7">
        <v>2</v>
      </c>
      <c r="E1299" s="7">
        <v>-0.122652510116141</v>
      </c>
      <c r="F1299" s="7">
        <v>0.466875343961395</v>
      </c>
      <c r="G1299" s="4">
        <f t="shared" si="60"/>
        <v>0.884570988631483</v>
      </c>
      <c r="H1299" s="4">
        <f t="shared" si="61"/>
        <v>0.354258578668232</v>
      </c>
      <c r="I1299" s="7">
        <f t="shared" si="62"/>
        <v>2.20874209135601</v>
      </c>
      <c r="J1299" s="7">
        <v>0.79277462285528</v>
      </c>
      <c r="K1299" s="4">
        <v>0.988217368807803</v>
      </c>
    </row>
    <row r="1300" spans="1:11">
      <c r="A1300" s="7" t="s">
        <v>1312</v>
      </c>
      <c r="B1300" s="7" t="s">
        <v>13</v>
      </c>
      <c r="C1300" s="7" t="s">
        <v>14</v>
      </c>
      <c r="D1300" s="7">
        <v>4</v>
      </c>
      <c r="E1300" s="7">
        <v>0.0224155241517399</v>
      </c>
      <c r="F1300" s="7">
        <v>0.0858548222277359</v>
      </c>
      <c r="G1300" s="4">
        <f t="shared" si="60"/>
        <v>1.02266863971455</v>
      </c>
      <c r="H1300" s="4">
        <f t="shared" si="61"/>
        <v>0.864278756466227</v>
      </c>
      <c r="I1300" s="7">
        <f t="shared" si="62"/>
        <v>1.21008544850942</v>
      </c>
      <c r="J1300" s="7">
        <v>0.794025899995348</v>
      </c>
      <c r="K1300" s="4">
        <v>0.988217368807803</v>
      </c>
    </row>
    <row r="1301" spans="1:11">
      <c r="A1301" s="7" t="s">
        <v>1313</v>
      </c>
      <c r="B1301" s="7" t="s">
        <v>13</v>
      </c>
      <c r="C1301" s="7" t="s">
        <v>14</v>
      </c>
      <c r="D1301" s="7">
        <v>5</v>
      </c>
      <c r="E1301" s="7">
        <v>-0.0479764003165718</v>
      </c>
      <c r="F1301" s="7">
        <v>0.183865913242086</v>
      </c>
      <c r="G1301" s="4">
        <f t="shared" si="60"/>
        <v>0.953156280998568</v>
      </c>
      <c r="H1301" s="4">
        <f t="shared" si="61"/>
        <v>0.664743790325342</v>
      </c>
      <c r="I1301" s="7">
        <f t="shared" si="62"/>
        <v>1.36670234341321</v>
      </c>
      <c r="J1301" s="7">
        <v>0.794145367082548</v>
      </c>
      <c r="K1301" s="4">
        <v>0.988217368807803</v>
      </c>
    </row>
    <row r="1302" spans="1:11">
      <c r="A1302" s="7" t="s">
        <v>1314</v>
      </c>
      <c r="B1302" s="7" t="s">
        <v>13</v>
      </c>
      <c r="C1302" s="7" t="s">
        <v>14</v>
      </c>
      <c r="D1302" s="7">
        <v>6</v>
      </c>
      <c r="E1302" s="7">
        <v>0.020682202719557</v>
      </c>
      <c r="F1302" s="7">
        <v>0.0792813158922859</v>
      </c>
      <c r="G1302" s="4">
        <f t="shared" si="60"/>
        <v>1.02089756161054</v>
      </c>
      <c r="H1302" s="4">
        <f t="shared" si="61"/>
        <v>0.873970045821535</v>
      </c>
      <c r="I1302" s="7">
        <f t="shared" si="62"/>
        <v>1.1925258036992</v>
      </c>
      <c r="J1302" s="7">
        <v>0.794191925496505</v>
      </c>
      <c r="K1302" s="4">
        <v>0.988217368807803</v>
      </c>
    </row>
    <row r="1303" spans="1:11">
      <c r="A1303" s="7" t="s">
        <v>1315</v>
      </c>
      <c r="B1303" s="7" t="s">
        <v>13</v>
      </c>
      <c r="C1303" s="7" t="s">
        <v>14</v>
      </c>
      <c r="D1303" s="7">
        <v>2</v>
      </c>
      <c r="E1303" s="7">
        <v>0.0422036526257111</v>
      </c>
      <c r="F1303" s="7">
        <v>0.161836278858857</v>
      </c>
      <c r="G1303" s="4">
        <f t="shared" si="60"/>
        <v>1.04310688857788</v>
      </c>
      <c r="H1303" s="4">
        <f t="shared" si="61"/>
        <v>0.75957557629505</v>
      </c>
      <c r="I1303" s="7">
        <f t="shared" si="62"/>
        <v>1.43247362731943</v>
      </c>
      <c r="J1303" s="7">
        <v>0.794262226625244</v>
      </c>
      <c r="K1303" s="4">
        <v>0.988217368807803</v>
      </c>
    </row>
    <row r="1304" spans="1:11">
      <c r="A1304" s="7" t="s">
        <v>1316</v>
      </c>
      <c r="B1304" s="7" t="s">
        <v>13</v>
      </c>
      <c r="C1304" s="7" t="s">
        <v>14</v>
      </c>
      <c r="D1304" s="7">
        <v>3</v>
      </c>
      <c r="E1304" s="7">
        <v>-0.0847318157438557</v>
      </c>
      <c r="F1304" s="7">
        <v>0.32731462943846</v>
      </c>
      <c r="G1304" s="4">
        <f t="shared" si="60"/>
        <v>0.918758647969147</v>
      </c>
      <c r="H1304" s="4">
        <f t="shared" si="61"/>
        <v>0.483710597842806</v>
      </c>
      <c r="I1304" s="7">
        <f t="shared" si="62"/>
        <v>1.74508777972322</v>
      </c>
      <c r="J1304" s="7">
        <v>0.795735834371444</v>
      </c>
      <c r="K1304" s="4">
        <v>0.988217368807803</v>
      </c>
    </row>
    <row r="1305" spans="1:11">
      <c r="A1305" s="7" t="s">
        <v>1317</v>
      </c>
      <c r="B1305" s="7" t="s">
        <v>13</v>
      </c>
      <c r="C1305" s="7" t="s">
        <v>14</v>
      </c>
      <c r="D1305" s="7">
        <v>5</v>
      </c>
      <c r="E1305" s="7">
        <v>-0.0302773473296124</v>
      </c>
      <c r="F1305" s="7">
        <v>0.117107937805778</v>
      </c>
      <c r="G1305" s="4">
        <f t="shared" si="60"/>
        <v>0.970176420391877</v>
      </c>
      <c r="H1305" s="4">
        <f t="shared" si="61"/>
        <v>0.771198943654817</v>
      </c>
      <c r="I1305" s="7">
        <f t="shared" si="62"/>
        <v>1.22049218872593</v>
      </c>
      <c r="J1305" s="7">
        <v>0.795988462019208</v>
      </c>
      <c r="K1305" s="4">
        <v>0.988217368807803</v>
      </c>
    </row>
    <row r="1306" spans="1:11">
      <c r="A1306" s="7" t="s">
        <v>1318</v>
      </c>
      <c r="B1306" s="7" t="s">
        <v>13</v>
      </c>
      <c r="C1306" s="7" t="s">
        <v>14</v>
      </c>
      <c r="D1306" s="7">
        <v>4</v>
      </c>
      <c r="E1306" s="7">
        <v>0.0294431719740579</v>
      </c>
      <c r="F1306" s="7">
        <v>0.113930895487492</v>
      </c>
      <c r="G1306" s="4">
        <f t="shared" si="60"/>
        <v>1.02988090770996</v>
      </c>
      <c r="H1306" s="4">
        <f t="shared" si="61"/>
        <v>0.823772085020363</v>
      </c>
      <c r="I1306" s="7">
        <f t="shared" si="62"/>
        <v>1.2875584198016</v>
      </c>
      <c r="J1306" s="7">
        <v>0.796074993929354</v>
      </c>
      <c r="K1306" s="4">
        <v>0.988217368807803</v>
      </c>
    </row>
    <row r="1307" spans="1:11">
      <c r="A1307" s="7" t="s">
        <v>1319</v>
      </c>
      <c r="B1307" s="7" t="s">
        <v>13</v>
      </c>
      <c r="C1307" s="7" t="s">
        <v>14</v>
      </c>
      <c r="D1307" s="7">
        <v>6</v>
      </c>
      <c r="E1307" s="7">
        <v>0.0118481229312476</v>
      </c>
      <c r="F1307" s="7">
        <v>0.0462145723319342</v>
      </c>
      <c r="G1307" s="4">
        <f t="shared" si="60"/>
        <v>1.01191858996544</v>
      </c>
      <c r="H1307" s="4">
        <f t="shared" si="61"/>
        <v>0.92428719471825</v>
      </c>
      <c r="I1307" s="7">
        <f t="shared" si="62"/>
        <v>1.10785829184812</v>
      </c>
      <c r="J1307" s="7">
        <v>0.797663596375065</v>
      </c>
      <c r="K1307" s="4">
        <v>0.988217368807803</v>
      </c>
    </row>
    <row r="1308" spans="1:11">
      <c r="A1308" s="7" t="s">
        <v>1320</v>
      </c>
      <c r="B1308" s="7" t="s">
        <v>13</v>
      </c>
      <c r="C1308" s="7" t="s">
        <v>14</v>
      </c>
      <c r="D1308" s="7">
        <v>3</v>
      </c>
      <c r="E1308" s="7">
        <v>-0.0287998037884141</v>
      </c>
      <c r="F1308" s="7">
        <v>0.112801473474745</v>
      </c>
      <c r="G1308" s="4">
        <f t="shared" si="60"/>
        <v>0.971610957830431</v>
      </c>
      <c r="H1308" s="4">
        <f t="shared" si="61"/>
        <v>0.778885917036842</v>
      </c>
      <c r="I1308" s="7">
        <f t="shared" si="62"/>
        <v>1.21202326647217</v>
      </c>
      <c r="J1308" s="7">
        <v>0.798480530303107</v>
      </c>
      <c r="K1308" s="4">
        <v>0.988217368807803</v>
      </c>
    </row>
    <row r="1309" spans="1:11">
      <c r="A1309" s="7" t="s">
        <v>1321</v>
      </c>
      <c r="B1309" s="7" t="s">
        <v>13</v>
      </c>
      <c r="C1309" s="7" t="s">
        <v>14</v>
      </c>
      <c r="D1309" s="7">
        <v>3</v>
      </c>
      <c r="E1309" s="7">
        <v>0.0272236750073164</v>
      </c>
      <c r="F1309" s="7">
        <v>0.106655398302635</v>
      </c>
      <c r="G1309" s="4">
        <f t="shared" si="60"/>
        <v>1.02759762496607</v>
      </c>
      <c r="H1309" s="4">
        <f t="shared" si="61"/>
        <v>0.833750647062333</v>
      </c>
      <c r="I1309" s="7">
        <f t="shared" si="62"/>
        <v>1.26651401417979</v>
      </c>
      <c r="J1309" s="7">
        <v>0.798530850960618</v>
      </c>
      <c r="K1309" s="4">
        <v>0.988217368807803</v>
      </c>
    </row>
    <row r="1310" spans="1:11">
      <c r="A1310" s="7" t="s">
        <v>1322</v>
      </c>
      <c r="B1310" s="7" t="s">
        <v>13</v>
      </c>
      <c r="C1310" s="7" t="s">
        <v>14</v>
      </c>
      <c r="D1310" s="7">
        <v>3</v>
      </c>
      <c r="E1310" s="7">
        <v>0.0271707535259236</v>
      </c>
      <c r="F1310" s="7">
        <v>0.106540094427953</v>
      </c>
      <c r="G1310" s="4">
        <f t="shared" si="60"/>
        <v>1.02754324441645</v>
      </c>
      <c r="H1310" s="4">
        <f t="shared" si="61"/>
        <v>0.833894960204098</v>
      </c>
      <c r="I1310" s="7">
        <f t="shared" si="62"/>
        <v>1.26616081105401</v>
      </c>
      <c r="J1310" s="7">
        <v>0.798701137390394</v>
      </c>
      <c r="K1310" s="4">
        <v>0.988217368807803</v>
      </c>
    </row>
    <row r="1311" spans="1:11">
      <c r="A1311" s="7" t="s">
        <v>1323</v>
      </c>
      <c r="B1311" s="7" t="s">
        <v>13</v>
      </c>
      <c r="C1311" s="7" t="s">
        <v>14</v>
      </c>
      <c r="D1311" s="7">
        <v>5</v>
      </c>
      <c r="E1311" s="7">
        <v>0.0692215787943017</v>
      </c>
      <c r="F1311" s="7">
        <v>0.271976527143279</v>
      </c>
      <c r="G1311" s="4">
        <f t="shared" si="60"/>
        <v>1.07167364299592</v>
      </c>
      <c r="H1311" s="4">
        <f t="shared" si="61"/>
        <v>0.628856357757486</v>
      </c>
      <c r="I1311" s="7">
        <f t="shared" si="62"/>
        <v>1.82630640992113</v>
      </c>
      <c r="J1311" s="7">
        <v>0.799099214025952</v>
      </c>
      <c r="K1311" s="4">
        <v>0.988217368807803</v>
      </c>
    </row>
    <row r="1312" spans="1:11">
      <c r="A1312" s="7" t="s">
        <v>1324</v>
      </c>
      <c r="B1312" s="7" t="s">
        <v>13</v>
      </c>
      <c r="C1312" s="7" t="s">
        <v>16</v>
      </c>
      <c r="D1312" s="7">
        <v>1</v>
      </c>
      <c r="E1312" s="7">
        <v>-0.0986530120481928</v>
      </c>
      <c r="F1312" s="7">
        <v>0.389992771084337</v>
      </c>
      <c r="G1312" s="4">
        <f t="shared" si="60"/>
        <v>0.906057044362977</v>
      </c>
      <c r="H1312" s="4">
        <f t="shared" si="61"/>
        <v>0.421878110910063</v>
      </c>
      <c r="I1312" s="7">
        <f t="shared" si="62"/>
        <v>1.94591600372171</v>
      </c>
      <c r="J1312" s="7">
        <v>0.800298250286825</v>
      </c>
      <c r="K1312" s="4">
        <v>0.988217368807803</v>
      </c>
    </row>
    <row r="1313" spans="1:11">
      <c r="A1313" s="7" t="s">
        <v>1325</v>
      </c>
      <c r="B1313" s="7" t="s">
        <v>13</v>
      </c>
      <c r="C1313" s="7" t="s">
        <v>16</v>
      </c>
      <c r="D1313" s="7">
        <v>1</v>
      </c>
      <c r="E1313" s="7">
        <v>-0.143230035756853</v>
      </c>
      <c r="F1313" s="7">
        <v>0.568092967818832</v>
      </c>
      <c r="G1313" s="4">
        <f t="shared" si="60"/>
        <v>0.866554707398261</v>
      </c>
      <c r="H1313" s="4">
        <f t="shared" si="61"/>
        <v>0.284593835814216</v>
      </c>
      <c r="I1313" s="7">
        <f t="shared" si="62"/>
        <v>2.63855701148878</v>
      </c>
      <c r="J1313" s="7">
        <v>0.800944996140454</v>
      </c>
      <c r="K1313" s="4">
        <v>0.988217368807803</v>
      </c>
    </row>
    <row r="1314" spans="1:11">
      <c r="A1314" s="7" t="s">
        <v>1326</v>
      </c>
      <c r="B1314" s="7" t="s">
        <v>13</v>
      </c>
      <c r="C1314" s="7" t="s">
        <v>16</v>
      </c>
      <c r="D1314" s="7">
        <v>1</v>
      </c>
      <c r="E1314" s="7">
        <v>0.117138643067847</v>
      </c>
      <c r="F1314" s="7">
        <v>0.465</v>
      </c>
      <c r="G1314" s="4">
        <f t="shared" si="60"/>
        <v>1.12427529186125</v>
      </c>
      <c r="H1314" s="4">
        <f t="shared" si="61"/>
        <v>0.451914915491586</v>
      </c>
      <c r="I1314" s="7">
        <f t="shared" si="62"/>
        <v>2.79697546719551</v>
      </c>
      <c r="J1314" s="7">
        <v>0.801109810298111</v>
      </c>
      <c r="K1314" s="4">
        <v>0.988217368807803</v>
      </c>
    </row>
    <row r="1315" spans="1:11">
      <c r="A1315" s="7" t="s">
        <v>1327</v>
      </c>
      <c r="B1315" s="7" t="s">
        <v>13</v>
      </c>
      <c r="C1315" s="7" t="s">
        <v>16</v>
      </c>
      <c r="D1315" s="7">
        <v>1</v>
      </c>
      <c r="E1315" s="7">
        <v>-0.247390625</v>
      </c>
      <c r="F1315" s="7">
        <v>0.9846796875</v>
      </c>
      <c r="G1315" s="4">
        <f t="shared" si="60"/>
        <v>0.780835620036512</v>
      </c>
      <c r="H1315" s="4">
        <f t="shared" si="61"/>
        <v>0.113340035786052</v>
      </c>
      <c r="I1315" s="7">
        <f t="shared" si="62"/>
        <v>5.37942538388393</v>
      </c>
      <c r="J1315" s="7">
        <v>0.801628795861979</v>
      </c>
      <c r="K1315" s="4">
        <v>0.988217368807803</v>
      </c>
    </row>
    <row r="1316" spans="1:11">
      <c r="A1316" s="7" t="s">
        <v>1328</v>
      </c>
      <c r="B1316" s="7" t="s">
        <v>13</v>
      </c>
      <c r="C1316" s="7" t="s">
        <v>14</v>
      </c>
      <c r="D1316" s="7">
        <v>4</v>
      </c>
      <c r="E1316" s="7">
        <v>0.0453815809889092</v>
      </c>
      <c r="F1316" s="7">
        <v>0.181650860426189</v>
      </c>
      <c r="G1316" s="4">
        <f t="shared" si="60"/>
        <v>1.04642708041656</v>
      </c>
      <c r="H1316" s="4">
        <f t="shared" si="61"/>
        <v>0.73296736144544</v>
      </c>
      <c r="I1316" s="7">
        <f t="shared" si="62"/>
        <v>1.49394051117055</v>
      </c>
      <c r="J1316" s="7">
        <v>0.802719897728292</v>
      </c>
      <c r="K1316" s="4">
        <v>0.988217368807803</v>
      </c>
    </row>
    <row r="1317" spans="1:11">
      <c r="A1317" s="7" t="s">
        <v>1329</v>
      </c>
      <c r="B1317" s="7" t="s">
        <v>13</v>
      </c>
      <c r="C1317" s="7" t="s">
        <v>14</v>
      </c>
      <c r="D1317" s="7">
        <v>5</v>
      </c>
      <c r="E1317" s="7">
        <v>0.0565999189771995</v>
      </c>
      <c r="F1317" s="7">
        <v>0.226762741195946</v>
      </c>
      <c r="G1317" s="4">
        <f t="shared" si="60"/>
        <v>1.05823234701156</v>
      </c>
      <c r="H1317" s="4">
        <f t="shared" si="61"/>
        <v>0.678510683704646</v>
      </c>
      <c r="I1317" s="7">
        <f t="shared" si="62"/>
        <v>1.65046141078756</v>
      </c>
      <c r="J1317" s="7">
        <v>0.802896907406086</v>
      </c>
      <c r="K1317" s="4">
        <v>0.988217368807803</v>
      </c>
    </row>
    <row r="1318" spans="1:11">
      <c r="A1318" s="7" t="s">
        <v>1330</v>
      </c>
      <c r="B1318" s="7" t="s">
        <v>13</v>
      </c>
      <c r="C1318" s="7" t="s">
        <v>14</v>
      </c>
      <c r="D1318" s="7">
        <v>11</v>
      </c>
      <c r="E1318" s="7">
        <v>0.019105369409837</v>
      </c>
      <c r="F1318" s="7">
        <v>0.0766103294913512</v>
      </c>
      <c r="G1318" s="4">
        <f t="shared" si="60"/>
        <v>1.01928904484428</v>
      </c>
      <c r="H1318" s="4">
        <f t="shared" si="61"/>
        <v>0.877173145849901</v>
      </c>
      <c r="I1318" s="7">
        <f t="shared" si="62"/>
        <v>1.18442996329181</v>
      </c>
      <c r="J1318" s="7">
        <v>0.803063972422303</v>
      </c>
      <c r="K1318" s="4">
        <v>0.988217368807803</v>
      </c>
    </row>
    <row r="1319" spans="1:11">
      <c r="A1319" s="7" t="s">
        <v>1331</v>
      </c>
      <c r="B1319" s="7" t="s">
        <v>13</v>
      </c>
      <c r="C1319" s="7" t="s">
        <v>14</v>
      </c>
      <c r="D1319" s="7">
        <v>2</v>
      </c>
      <c r="E1319" s="7">
        <v>0.0825928598781752</v>
      </c>
      <c r="F1319" s="7">
        <v>0.331411682662973</v>
      </c>
      <c r="G1319" s="4">
        <f t="shared" si="60"/>
        <v>1.08609952382598</v>
      </c>
      <c r="H1319" s="4">
        <f t="shared" si="61"/>
        <v>0.567239288822014</v>
      </c>
      <c r="I1319" s="7">
        <f t="shared" si="62"/>
        <v>2.07956712255371</v>
      </c>
      <c r="J1319" s="7">
        <v>0.803194249803006</v>
      </c>
      <c r="K1319" s="4">
        <v>0.988217368807803</v>
      </c>
    </row>
    <row r="1320" spans="1:11">
      <c r="A1320" s="7" t="s">
        <v>1332</v>
      </c>
      <c r="B1320" s="7" t="s">
        <v>13</v>
      </c>
      <c r="C1320" s="7" t="s">
        <v>14</v>
      </c>
      <c r="D1320" s="7">
        <v>4</v>
      </c>
      <c r="E1320" s="7">
        <v>0.0265902290857451</v>
      </c>
      <c r="F1320" s="7">
        <v>0.107121241687829</v>
      </c>
      <c r="G1320" s="4">
        <f t="shared" si="60"/>
        <v>1.02694690356169</v>
      </c>
      <c r="H1320" s="4">
        <f t="shared" si="61"/>
        <v>0.832462249066489</v>
      </c>
      <c r="I1320" s="7">
        <f t="shared" si="62"/>
        <v>1.26686819002012</v>
      </c>
      <c r="J1320" s="7">
        <v>0.803959899164539</v>
      </c>
      <c r="K1320" s="4">
        <v>0.988217368807803</v>
      </c>
    </row>
    <row r="1321" spans="1:11">
      <c r="A1321" s="7" t="s">
        <v>1333</v>
      </c>
      <c r="B1321" s="7" t="s">
        <v>13</v>
      </c>
      <c r="C1321" s="7" t="s">
        <v>14</v>
      </c>
      <c r="D1321" s="7">
        <v>9</v>
      </c>
      <c r="E1321" s="7">
        <v>0.0155162597466312</v>
      </c>
      <c r="F1321" s="7">
        <v>0.062574325375353</v>
      </c>
      <c r="G1321" s="4">
        <f t="shared" si="60"/>
        <v>1.0156372619286</v>
      </c>
      <c r="H1321" s="4">
        <f t="shared" si="61"/>
        <v>0.898409395128974</v>
      </c>
      <c r="I1321" s="7">
        <f t="shared" si="62"/>
        <v>1.14816146559748</v>
      </c>
      <c r="J1321" s="7">
        <v>0.804161275050938</v>
      </c>
      <c r="K1321" s="4">
        <v>0.988217368807803</v>
      </c>
    </row>
    <row r="1322" spans="1:11">
      <c r="A1322" s="7" t="s">
        <v>1334</v>
      </c>
      <c r="B1322" s="7" t="s">
        <v>13</v>
      </c>
      <c r="C1322" s="7" t="s">
        <v>14</v>
      </c>
      <c r="D1322" s="7">
        <v>6</v>
      </c>
      <c r="E1322" s="7">
        <v>0.0232283374617745</v>
      </c>
      <c r="F1322" s="7">
        <v>0.0948139708545925</v>
      </c>
      <c r="G1322" s="4">
        <f t="shared" si="60"/>
        <v>1.02350021630914</v>
      </c>
      <c r="H1322" s="4">
        <f t="shared" si="61"/>
        <v>0.849925104771645</v>
      </c>
      <c r="I1322" s="7">
        <f t="shared" si="62"/>
        <v>1.23252353284271</v>
      </c>
      <c r="J1322" s="7">
        <v>0.806465295219792</v>
      </c>
      <c r="K1322" s="4">
        <v>0.988217368807803</v>
      </c>
    </row>
    <row r="1323" spans="1:11">
      <c r="A1323" s="7" t="s">
        <v>1335</v>
      </c>
      <c r="B1323" s="7" t="s">
        <v>13</v>
      </c>
      <c r="C1323" s="7" t="s">
        <v>14</v>
      </c>
      <c r="D1323" s="7">
        <v>4</v>
      </c>
      <c r="E1323" s="7">
        <v>0.0418774353156062</v>
      </c>
      <c r="F1323" s="7">
        <v>0.171134059617338</v>
      </c>
      <c r="G1323" s="4">
        <f t="shared" si="60"/>
        <v>1.04276666455103</v>
      </c>
      <c r="H1323" s="4">
        <f t="shared" si="61"/>
        <v>0.745615429662999</v>
      </c>
      <c r="I1323" s="7">
        <f t="shared" si="62"/>
        <v>1.45834202651942</v>
      </c>
      <c r="J1323" s="7">
        <v>0.806684515766322</v>
      </c>
      <c r="K1323" s="4">
        <v>0.988217368807803</v>
      </c>
    </row>
    <row r="1324" spans="1:11">
      <c r="A1324" s="7" t="s">
        <v>1336</v>
      </c>
      <c r="B1324" s="7" t="s">
        <v>13</v>
      </c>
      <c r="C1324" s="7" t="s">
        <v>14</v>
      </c>
      <c r="D1324" s="7">
        <v>2</v>
      </c>
      <c r="E1324" s="7">
        <v>0.13762677258715</v>
      </c>
      <c r="F1324" s="7">
        <v>0.567758134122428</v>
      </c>
      <c r="G1324" s="4">
        <f t="shared" si="60"/>
        <v>1.14754717427534</v>
      </c>
      <c r="H1324" s="4">
        <f t="shared" si="61"/>
        <v>0.377124777952675</v>
      </c>
      <c r="I1324" s="7">
        <f t="shared" si="62"/>
        <v>3.49185360966277</v>
      </c>
      <c r="J1324" s="7">
        <v>0.808467230977035</v>
      </c>
      <c r="K1324" s="4">
        <v>0.988217368807803</v>
      </c>
    </row>
    <row r="1325" spans="1:11">
      <c r="A1325" s="7" t="s">
        <v>1337</v>
      </c>
      <c r="B1325" s="7" t="s">
        <v>13</v>
      </c>
      <c r="C1325" s="7" t="s">
        <v>14</v>
      </c>
      <c r="D1325" s="7">
        <v>5</v>
      </c>
      <c r="E1325" s="7">
        <v>-0.0299267446678561</v>
      </c>
      <c r="F1325" s="7">
        <v>0.123842898370904</v>
      </c>
      <c r="G1325" s="4">
        <f t="shared" si="60"/>
        <v>0.970516626462331</v>
      </c>
      <c r="H1325" s="4">
        <f t="shared" si="61"/>
        <v>0.761352497400025</v>
      </c>
      <c r="I1325" s="7">
        <f t="shared" si="62"/>
        <v>1.23714380061321</v>
      </c>
      <c r="J1325" s="7">
        <v>0.809050698068668</v>
      </c>
      <c r="K1325" s="4">
        <v>0.988217368807803</v>
      </c>
    </row>
    <row r="1326" spans="1:11">
      <c r="A1326" s="7" t="s">
        <v>1338</v>
      </c>
      <c r="B1326" s="7" t="s">
        <v>13</v>
      </c>
      <c r="C1326" s="7" t="s">
        <v>16</v>
      </c>
      <c r="D1326" s="7">
        <v>1</v>
      </c>
      <c r="E1326" s="7">
        <v>0.1352416918429</v>
      </c>
      <c r="F1326" s="7">
        <v>0.559818731117825</v>
      </c>
      <c r="G1326" s="4">
        <f t="shared" si="60"/>
        <v>1.14481344298771</v>
      </c>
      <c r="H1326" s="4">
        <f t="shared" si="61"/>
        <v>0.382126711015558</v>
      </c>
      <c r="I1326" s="7">
        <f t="shared" si="62"/>
        <v>3.42974668209472</v>
      </c>
      <c r="J1326" s="7">
        <v>0.809104675667181</v>
      </c>
      <c r="K1326" s="4">
        <v>0.988217368807803</v>
      </c>
    </row>
    <row r="1327" spans="1:11">
      <c r="A1327" s="7" t="s">
        <v>1339</v>
      </c>
      <c r="B1327" s="7" t="s">
        <v>13</v>
      </c>
      <c r="C1327" s="7" t="s">
        <v>16</v>
      </c>
      <c r="D1327" s="7">
        <v>1</v>
      </c>
      <c r="E1327" s="7">
        <v>0.125368802902056</v>
      </c>
      <c r="F1327" s="7">
        <v>0.519407496977025</v>
      </c>
      <c r="G1327" s="4">
        <f t="shared" si="60"/>
        <v>1.13356643857717</v>
      </c>
      <c r="H1327" s="4">
        <f t="shared" si="61"/>
        <v>0.409560808923823</v>
      </c>
      <c r="I1327" s="7">
        <f t="shared" si="62"/>
        <v>3.13744099208364</v>
      </c>
      <c r="J1327" s="7">
        <v>0.809269234308501</v>
      </c>
      <c r="K1327" s="4">
        <v>0.988217368807803</v>
      </c>
    </row>
    <row r="1328" spans="1:11">
      <c r="A1328" s="7" t="s">
        <v>1340</v>
      </c>
      <c r="B1328" s="7" t="s">
        <v>13</v>
      </c>
      <c r="C1328" s="7" t="s">
        <v>16</v>
      </c>
      <c r="D1328" s="7">
        <v>1</v>
      </c>
      <c r="E1328" s="7">
        <v>0.152705263157895</v>
      </c>
      <c r="F1328" s="7">
        <v>0.633978947368421</v>
      </c>
      <c r="G1328" s="4">
        <f t="shared" si="60"/>
        <v>1.16498156534922</v>
      </c>
      <c r="H1328" s="4">
        <f t="shared" si="61"/>
        <v>0.336252311518852</v>
      </c>
      <c r="I1328" s="7">
        <f t="shared" si="62"/>
        <v>4.03620139136928</v>
      </c>
      <c r="J1328" s="7">
        <v>0.809657397356356</v>
      </c>
      <c r="K1328" s="4">
        <v>0.988217368807803</v>
      </c>
    </row>
    <row r="1329" spans="1:11">
      <c r="A1329" s="7" t="s">
        <v>1341</v>
      </c>
      <c r="B1329" s="7" t="s">
        <v>13</v>
      </c>
      <c r="C1329" s="7" t="s">
        <v>14</v>
      </c>
      <c r="D1329" s="7">
        <v>4</v>
      </c>
      <c r="E1329" s="7">
        <v>-0.0224486518976203</v>
      </c>
      <c r="F1329" s="7">
        <v>0.0934279078742801</v>
      </c>
      <c r="G1329" s="4">
        <f t="shared" si="60"/>
        <v>0.977801444152971</v>
      </c>
      <c r="H1329" s="4">
        <f t="shared" si="61"/>
        <v>0.814185256259598</v>
      </c>
      <c r="I1329" s="7">
        <f t="shared" si="62"/>
        <v>1.17429744255009</v>
      </c>
      <c r="J1329" s="7">
        <v>0.810114906193742</v>
      </c>
      <c r="K1329" s="4">
        <v>0.988217368807803</v>
      </c>
    </row>
    <row r="1330" spans="1:11">
      <c r="A1330" s="7" t="s">
        <v>1342</v>
      </c>
      <c r="B1330" s="7" t="s">
        <v>13</v>
      </c>
      <c r="C1330" s="7" t="s">
        <v>16</v>
      </c>
      <c r="D1330" s="7">
        <v>1</v>
      </c>
      <c r="E1330" s="7">
        <v>0.0733896016205267</v>
      </c>
      <c r="F1330" s="7">
        <v>0.306049966239028</v>
      </c>
      <c r="G1330" s="4">
        <f t="shared" si="60"/>
        <v>1.076149724928</v>
      </c>
      <c r="H1330" s="4">
        <f t="shared" si="61"/>
        <v>0.590687401957044</v>
      </c>
      <c r="I1330" s="7">
        <f t="shared" si="62"/>
        <v>1.96059409194379</v>
      </c>
      <c r="J1330" s="7">
        <v>0.810488296807194</v>
      </c>
      <c r="K1330" s="4">
        <v>0.988217368807803</v>
      </c>
    </row>
    <row r="1331" spans="1:11">
      <c r="A1331" s="7" t="s">
        <v>1343</v>
      </c>
      <c r="B1331" s="7" t="s">
        <v>13</v>
      </c>
      <c r="C1331" s="7" t="s">
        <v>14</v>
      </c>
      <c r="D1331" s="7">
        <v>3</v>
      </c>
      <c r="E1331" s="7">
        <v>0.0413837477162559</v>
      </c>
      <c r="F1331" s="7">
        <v>0.172750865930262</v>
      </c>
      <c r="G1331" s="4">
        <f t="shared" si="60"/>
        <v>1.04225199063425</v>
      </c>
      <c r="H1331" s="4">
        <f t="shared" si="61"/>
        <v>0.742889512790459</v>
      </c>
      <c r="I1331" s="7">
        <f t="shared" si="62"/>
        <v>1.4622486833886</v>
      </c>
      <c r="J1331" s="7">
        <v>0.810673395620259</v>
      </c>
      <c r="K1331" s="4">
        <v>0.988217368807803</v>
      </c>
    </row>
    <row r="1332" spans="1:11">
      <c r="A1332" s="7" t="s">
        <v>1344</v>
      </c>
      <c r="B1332" s="7" t="s">
        <v>13</v>
      </c>
      <c r="C1332" s="7" t="s">
        <v>14</v>
      </c>
      <c r="D1332" s="7">
        <v>7</v>
      </c>
      <c r="E1332" s="7">
        <v>0.0202691296926518</v>
      </c>
      <c r="F1332" s="7">
        <v>0.0846246207742454</v>
      </c>
      <c r="G1332" s="4">
        <f t="shared" si="60"/>
        <v>1.02047594345015</v>
      </c>
      <c r="H1332" s="4">
        <f t="shared" si="61"/>
        <v>0.864507648121757</v>
      </c>
      <c r="I1332" s="7">
        <f t="shared" si="62"/>
        <v>1.20458292465425</v>
      </c>
      <c r="J1332" s="7">
        <v>0.810703851071496</v>
      </c>
      <c r="K1332" s="4">
        <v>0.988217368807803</v>
      </c>
    </row>
    <row r="1333" spans="1:11">
      <c r="A1333" s="7" t="s">
        <v>1345</v>
      </c>
      <c r="B1333" s="7" t="s">
        <v>13</v>
      </c>
      <c r="C1333" s="7" t="s">
        <v>14</v>
      </c>
      <c r="D1333" s="7">
        <v>4</v>
      </c>
      <c r="E1333" s="7">
        <v>0.0312772664102501</v>
      </c>
      <c r="F1333" s="7">
        <v>0.131142615199558</v>
      </c>
      <c r="G1333" s="4">
        <f t="shared" si="60"/>
        <v>1.03177153982166</v>
      </c>
      <c r="H1333" s="4">
        <f t="shared" si="61"/>
        <v>0.797907774206585</v>
      </c>
      <c r="I1333" s="7">
        <f t="shared" si="62"/>
        <v>1.33417989496908</v>
      </c>
      <c r="J1333" s="7">
        <v>0.811494777847666</v>
      </c>
      <c r="K1333" s="4">
        <v>0.988217368807803</v>
      </c>
    </row>
    <row r="1334" spans="1:11">
      <c r="A1334" s="7" t="s">
        <v>1346</v>
      </c>
      <c r="B1334" s="7" t="s">
        <v>13</v>
      </c>
      <c r="C1334" s="7" t="s">
        <v>14</v>
      </c>
      <c r="D1334" s="7">
        <v>3</v>
      </c>
      <c r="E1334" s="7">
        <v>0.0261729679764211</v>
      </c>
      <c r="F1334" s="7">
        <v>0.110435733100406</v>
      </c>
      <c r="G1334" s="4">
        <f t="shared" si="60"/>
        <v>1.0265184879443</v>
      </c>
      <c r="H1334" s="4">
        <f t="shared" si="61"/>
        <v>0.826726734110643</v>
      </c>
      <c r="I1334" s="7">
        <f t="shared" si="62"/>
        <v>1.27459311839602</v>
      </c>
      <c r="J1334" s="7">
        <v>0.812658903093698</v>
      </c>
      <c r="K1334" s="4">
        <v>0.988217368807803</v>
      </c>
    </row>
    <row r="1335" spans="1:11">
      <c r="A1335" s="7" t="s">
        <v>1347</v>
      </c>
      <c r="B1335" s="7" t="s">
        <v>13</v>
      </c>
      <c r="C1335" s="7" t="s">
        <v>14</v>
      </c>
      <c r="D1335" s="7">
        <v>2</v>
      </c>
      <c r="E1335" s="7">
        <v>-0.0383802225718235</v>
      </c>
      <c r="F1335" s="7">
        <v>0.162530064528859</v>
      </c>
      <c r="G1335" s="4">
        <f t="shared" si="60"/>
        <v>0.962346965281389</v>
      </c>
      <c r="H1335" s="4">
        <f t="shared" si="61"/>
        <v>0.699815080852609</v>
      </c>
      <c r="I1335" s="7">
        <f t="shared" si="62"/>
        <v>1.32336628192977</v>
      </c>
      <c r="J1335" s="7">
        <v>0.813322254540917</v>
      </c>
      <c r="K1335" s="4">
        <v>0.988217368807803</v>
      </c>
    </row>
    <row r="1336" spans="1:11">
      <c r="A1336" s="7" t="s">
        <v>1348</v>
      </c>
      <c r="B1336" s="7" t="s">
        <v>13</v>
      </c>
      <c r="C1336" s="7" t="s">
        <v>16</v>
      </c>
      <c r="D1336" s="7">
        <v>1</v>
      </c>
      <c r="E1336" s="7">
        <v>0.0751233671988389</v>
      </c>
      <c r="F1336" s="7">
        <v>0.322302854378326</v>
      </c>
      <c r="G1336" s="4">
        <f t="shared" si="60"/>
        <v>1.07801713463575</v>
      </c>
      <c r="H1336" s="4">
        <f t="shared" si="61"/>
        <v>0.57316008124604</v>
      </c>
      <c r="I1336" s="7">
        <f t="shared" si="62"/>
        <v>2.02756783068673</v>
      </c>
      <c r="J1336" s="7">
        <v>0.815696832572056</v>
      </c>
      <c r="K1336" s="4">
        <v>0.988217368807803</v>
      </c>
    </row>
    <row r="1337" spans="1:11">
      <c r="A1337" s="7" t="s">
        <v>1349</v>
      </c>
      <c r="B1337" s="7" t="s">
        <v>13</v>
      </c>
      <c r="C1337" s="7" t="s">
        <v>14</v>
      </c>
      <c r="D1337" s="7">
        <v>3</v>
      </c>
      <c r="E1337" s="7">
        <v>0.0730687624526828</v>
      </c>
      <c r="F1337" s="7">
        <v>0.314919624295008</v>
      </c>
      <c r="G1337" s="4">
        <f t="shared" si="60"/>
        <v>1.07580450932808</v>
      </c>
      <c r="H1337" s="4">
        <f t="shared" si="61"/>
        <v>0.580321103933347</v>
      </c>
      <c r="I1337" s="7">
        <f t="shared" si="62"/>
        <v>1.99433612606231</v>
      </c>
      <c r="J1337" s="7">
        <v>0.816519739233323</v>
      </c>
      <c r="K1337" s="4">
        <v>0.988217368807803</v>
      </c>
    </row>
    <row r="1338" spans="1:11">
      <c r="A1338" s="7" t="s">
        <v>1350</v>
      </c>
      <c r="B1338" s="7" t="s">
        <v>13</v>
      </c>
      <c r="C1338" s="7" t="s">
        <v>14</v>
      </c>
      <c r="D1338" s="7">
        <v>2</v>
      </c>
      <c r="E1338" s="7">
        <v>-0.0561994472281069</v>
      </c>
      <c r="F1338" s="7">
        <v>0.242362412056085</v>
      </c>
      <c r="G1338" s="4">
        <f t="shared" si="60"/>
        <v>0.94535056953582</v>
      </c>
      <c r="H1338" s="4">
        <f t="shared" si="61"/>
        <v>0.58788156299018</v>
      </c>
      <c r="I1338" s="7">
        <f t="shared" si="62"/>
        <v>1.5201832402705</v>
      </c>
      <c r="J1338" s="7">
        <v>0.816629773144632</v>
      </c>
      <c r="K1338" s="4">
        <v>0.988217368807803</v>
      </c>
    </row>
    <row r="1339" spans="1:11">
      <c r="A1339" s="7" t="s">
        <v>1351</v>
      </c>
      <c r="B1339" s="7" t="s">
        <v>13</v>
      </c>
      <c r="C1339" s="7" t="s">
        <v>14</v>
      </c>
      <c r="D1339" s="7">
        <v>6</v>
      </c>
      <c r="E1339" s="7">
        <v>-0.0300702493674378</v>
      </c>
      <c r="F1339" s="7">
        <v>0.130043583235569</v>
      </c>
      <c r="G1339" s="4">
        <f t="shared" si="60"/>
        <v>0.970377362758149</v>
      </c>
      <c r="H1339" s="4">
        <f t="shared" si="61"/>
        <v>0.752047589963195</v>
      </c>
      <c r="I1339" s="7">
        <f t="shared" si="62"/>
        <v>1.25209127549966</v>
      </c>
      <c r="J1339" s="7">
        <v>0.817134502277607</v>
      </c>
      <c r="K1339" s="4">
        <v>0.988217368807803</v>
      </c>
    </row>
    <row r="1340" spans="1:11">
      <c r="A1340" s="7" t="s">
        <v>1352</v>
      </c>
      <c r="B1340" s="7" t="s">
        <v>13</v>
      </c>
      <c r="C1340" s="7" t="s">
        <v>14</v>
      </c>
      <c r="D1340" s="7">
        <v>3</v>
      </c>
      <c r="E1340" s="7">
        <v>0.0734622895402745</v>
      </c>
      <c r="F1340" s="7">
        <v>0.318810485054577</v>
      </c>
      <c r="G1340" s="4">
        <f t="shared" si="60"/>
        <v>1.07622795085585</v>
      </c>
      <c r="H1340" s="4">
        <f t="shared" si="61"/>
        <v>0.576139038479149</v>
      </c>
      <c r="I1340" s="7">
        <f t="shared" si="62"/>
        <v>2.01039423619146</v>
      </c>
      <c r="J1340" s="7">
        <v>0.817760601878761</v>
      </c>
      <c r="K1340" s="4">
        <v>0.988217368807803</v>
      </c>
    </row>
    <row r="1341" spans="1:11">
      <c r="A1341" s="7" t="s">
        <v>1353</v>
      </c>
      <c r="B1341" s="7" t="s">
        <v>13</v>
      </c>
      <c r="C1341" s="7" t="s">
        <v>14</v>
      </c>
      <c r="D1341" s="7">
        <v>4</v>
      </c>
      <c r="E1341" s="7">
        <v>0.0203085421987672</v>
      </c>
      <c r="F1341" s="7">
        <v>0.0882417450968017</v>
      </c>
      <c r="G1341" s="4">
        <f t="shared" si="60"/>
        <v>1.0205161637571</v>
      </c>
      <c r="H1341" s="4">
        <f t="shared" si="61"/>
        <v>0.858434173133272</v>
      </c>
      <c r="I1341" s="7">
        <f t="shared" si="62"/>
        <v>1.21320105033589</v>
      </c>
      <c r="J1341" s="7">
        <v>0.817977814666793</v>
      </c>
      <c r="K1341" s="4">
        <v>0.988217368807803</v>
      </c>
    </row>
    <row r="1342" spans="1:11">
      <c r="A1342" s="7" t="s">
        <v>1354</v>
      </c>
      <c r="B1342" s="7" t="s">
        <v>13</v>
      </c>
      <c r="C1342" s="7" t="s">
        <v>16</v>
      </c>
      <c r="D1342" s="7">
        <v>1</v>
      </c>
      <c r="E1342" s="7">
        <v>-0.142751773049645</v>
      </c>
      <c r="F1342" s="7">
        <v>0.620695035460993</v>
      </c>
      <c r="G1342" s="4">
        <f t="shared" si="60"/>
        <v>0.866969247320156</v>
      </c>
      <c r="H1342" s="4">
        <f t="shared" si="61"/>
        <v>0.256836895722896</v>
      </c>
      <c r="I1342" s="7">
        <f t="shared" si="62"/>
        <v>2.92650973561768</v>
      </c>
      <c r="J1342" s="7">
        <v>0.81810189159379</v>
      </c>
      <c r="K1342" s="4">
        <v>0.988217368807803</v>
      </c>
    </row>
    <row r="1343" spans="1:11">
      <c r="A1343" s="7" t="s">
        <v>1355</v>
      </c>
      <c r="B1343" s="7" t="s">
        <v>13</v>
      </c>
      <c r="C1343" s="7" t="s">
        <v>16</v>
      </c>
      <c r="D1343" s="7">
        <v>1</v>
      </c>
      <c r="E1343" s="7">
        <v>0.13286432160804</v>
      </c>
      <c r="F1343" s="7">
        <v>0.578844221105528</v>
      </c>
      <c r="G1343" s="4">
        <f t="shared" si="60"/>
        <v>1.14209503020106</v>
      </c>
      <c r="H1343" s="4">
        <f t="shared" si="61"/>
        <v>0.367265466019847</v>
      </c>
      <c r="I1343" s="7">
        <f t="shared" si="62"/>
        <v>3.55160280149907</v>
      </c>
      <c r="J1343" s="7">
        <v>0.818454042532441</v>
      </c>
      <c r="K1343" s="4">
        <v>0.988217368807803</v>
      </c>
    </row>
    <row r="1344" spans="1:11">
      <c r="A1344" s="7" t="s">
        <v>1356</v>
      </c>
      <c r="B1344" s="7" t="s">
        <v>13</v>
      </c>
      <c r="C1344" s="7" t="s">
        <v>14</v>
      </c>
      <c r="D1344" s="7">
        <v>5</v>
      </c>
      <c r="E1344" s="7">
        <v>-0.0276338586872929</v>
      </c>
      <c r="F1344" s="7">
        <v>0.120933551444755</v>
      </c>
      <c r="G1344" s="4">
        <f t="shared" si="60"/>
        <v>0.972744463541214</v>
      </c>
      <c r="H1344" s="4">
        <f t="shared" si="61"/>
        <v>0.76746406649257</v>
      </c>
      <c r="I1344" s="7">
        <f t="shared" si="62"/>
        <v>1.2329330227466</v>
      </c>
      <c r="J1344" s="7">
        <v>0.819254071139594</v>
      </c>
      <c r="K1344" s="4">
        <v>0.988217368807803</v>
      </c>
    </row>
    <row r="1345" spans="1:11">
      <c r="A1345" s="7" t="s">
        <v>1357</v>
      </c>
      <c r="B1345" s="7" t="s">
        <v>13</v>
      </c>
      <c r="C1345" s="7" t="s">
        <v>16</v>
      </c>
      <c r="D1345" s="7">
        <v>1</v>
      </c>
      <c r="E1345" s="7">
        <v>-0.103565989847716</v>
      </c>
      <c r="F1345" s="7">
        <v>0.45493654822335</v>
      </c>
      <c r="G1345" s="4">
        <f t="shared" si="60"/>
        <v>0.901616523241629</v>
      </c>
      <c r="H1345" s="4">
        <f t="shared" si="61"/>
        <v>0.369634121143157</v>
      </c>
      <c r="I1345" s="7">
        <f t="shared" si="62"/>
        <v>2.19923515845413</v>
      </c>
      <c r="J1345" s="7">
        <v>0.819918884908136</v>
      </c>
      <c r="K1345" s="4">
        <v>0.988217368807803</v>
      </c>
    </row>
    <row r="1346" spans="1:11">
      <c r="A1346" s="7" t="s">
        <v>1358</v>
      </c>
      <c r="B1346" s="7" t="s">
        <v>13</v>
      </c>
      <c r="C1346" s="7" t="s">
        <v>14</v>
      </c>
      <c r="D1346" s="7">
        <v>3</v>
      </c>
      <c r="E1346" s="7">
        <v>0.0422318198490219</v>
      </c>
      <c r="F1346" s="7">
        <v>0.186783743599421</v>
      </c>
      <c r="G1346" s="4">
        <f t="shared" si="60"/>
        <v>1.04313627041634</v>
      </c>
      <c r="H1346" s="4">
        <f t="shared" si="61"/>
        <v>0.723348381362019</v>
      </c>
      <c r="I1346" s="7">
        <f t="shared" si="62"/>
        <v>1.50430042659283</v>
      </c>
      <c r="J1346" s="7">
        <v>0.821123580377678</v>
      </c>
      <c r="K1346" s="4">
        <v>0.988217368807803</v>
      </c>
    </row>
    <row r="1347" spans="1:11">
      <c r="A1347" s="7" t="s">
        <v>1359</v>
      </c>
      <c r="B1347" s="7" t="s">
        <v>13</v>
      </c>
      <c r="C1347" s="7" t="s">
        <v>16</v>
      </c>
      <c r="D1347" s="7">
        <v>1</v>
      </c>
      <c r="E1347" s="7">
        <v>-0.123175182481752</v>
      </c>
      <c r="F1347" s="7">
        <v>0.544908759124088</v>
      </c>
      <c r="G1347" s="4">
        <f t="shared" ref="G1347:G1410" si="63">EXP(E1347)</f>
        <v>0.884108768625638</v>
      </c>
      <c r="H1347" s="4">
        <f t="shared" ref="H1347:H1410" si="64">EXP(E1347-1.96*F1347)</f>
        <v>0.303857526468595</v>
      </c>
      <c r="I1347" s="7">
        <f t="shared" ref="I1347:I1410" si="65">EXP(E1347+1.96*F1347)</f>
        <v>2.57241715828134</v>
      </c>
      <c r="J1347" s="7">
        <v>0.821164591170223</v>
      </c>
      <c r="K1347" s="4">
        <v>0.988217368807803</v>
      </c>
    </row>
    <row r="1348" spans="1:11">
      <c r="A1348" s="7" t="s">
        <v>1360</v>
      </c>
      <c r="B1348" s="7" t="s">
        <v>13</v>
      </c>
      <c r="C1348" s="7" t="s">
        <v>16</v>
      </c>
      <c r="D1348" s="7">
        <v>1</v>
      </c>
      <c r="E1348" s="7">
        <v>-0.14260017809439</v>
      </c>
      <c r="F1348" s="7">
        <v>0.631620658949243</v>
      </c>
      <c r="G1348" s="4">
        <f t="shared" si="63"/>
        <v>0.867100685446838</v>
      </c>
      <c r="H1348" s="4">
        <f t="shared" si="64"/>
        <v>0.251433517170329</v>
      </c>
      <c r="I1348" s="7">
        <f t="shared" si="65"/>
        <v>2.99030776470839</v>
      </c>
      <c r="J1348" s="7">
        <v>0.821381318611907</v>
      </c>
      <c r="K1348" s="4">
        <v>0.988217368807803</v>
      </c>
    </row>
    <row r="1349" spans="1:11">
      <c r="A1349" s="7" t="s">
        <v>1361</v>
      </c>
      <c r="B1349" s="7" t="s">
        <v>13</v>
      </c>
      <c r="C1349" s="7" t="s">
        <v>14</v>
      </c>
      <c r="D1349" s="7">
        <v>9</v>
      </c>
      <c r="E1349" s="7">
        <v>0.0124007323566991</v>
      </c>
      <c r="F1349" s="7">
        <v>0.0549376256027009</v>
      </c>
      <c r="G1349" s="4">
        <f t="shared" si="63"/>
        <v>1.01247794025293</v>
      </c>
      <c r="H1349" s="4">
        <f t="shared" si="64"/>
        <v>0.90912106048157</v>
      </c>
      <c r="I1349" s="7">
        <f t="shared" si="65"/>
        <v>1.12758533935603</v>
      </c>
      <c r="J1349" s="7">
        <v>0.821416207214911</v>
      </c>
      <c r="K1349" s="4">
        <v>0.988217368807803</v>
      </c>
    </row>
    <row r="1350" spans="1:11">
      <c r="A1350" s="7" t="s">
        <v>1362</v>
      </c>
      <c r="B1350" s="7" t="s">
        <v>13</v>
      </c>
      <c r="C1350" s="7" t="s">
        <v>14</v>
      </c>
      <c r="D1350" s="7">
        <v>7</v>
      </c>
      <c r="E1350" s="7">
        <v>-0.0220782468697724</v>
      </c>
      <c r="F1350" s="7">
        <v>0.0978932927914728</v>
      </c>
      <c r="G1350" s="4">
        <f t="shared" si="63"/>
        <v>0.978163693809527</v>
      </c>
      <c r="H1350" s="4">
        <f t="shared" si="64"/>
        <v>0.807389479503017</v>
      </c>
      <c r="I1350" s="7">
        <f t="shared" si="65"/>
        <v>1.18505905288245</v>
      </c>
      <c r="J1350" s="7">
        <v>0.821564029619553</v>
      </c>
      <c r="K1350" s="4">
        <v>0.988217368807803</v>
      </c>
    </row>
    <row r="1351" spans="1:11">
      <c r="A1351" s="7" t="s">
        <v>1363</v>
      </c>
      <c r="B1351" s="7" t="s">
        <v>13</v>
      </c>
      <c r="C1351" s="7" t="s">
        <v>14</v>
      </c>
      <c r="D1351" s="7">
        <v>2</v>
      </c>
      <c r="E1351" s="7">
        <v>0.0455055546310194</v>
      </c>
      <c r="F1351" s="7">
        <v>0.202227078290542</v>
      </c>
      <c r="G1351" s="4">
        <f t="shared" si="63"/>
        <v>1.04655681783477</v>
      </c>
      <c r="H1351" s="4">
        <f t="shared" si="64"/>
        <v>0.704082657272031</v>
      </c>
      <c r="I1351" s="7">
        <f t="shared" si="65"/>
        <v>1.55561447458471</v>
      </c>
      <c r="J1351" s="7">
        <v>0.821962109504498</v>
      </c>
      <c r="K1351" s="4">
        <v>0.988217368807803</v>
      </c>
    </row>
    <row r="1352" spans="1:11">
      <c r="A1352" s="7" t="s">
        <v>1364</v>
      </c>
      <c r="B1352" s="7" t="s">
        <v>13</v>
      </c>
      <c r="C1352" s="7" t="s">
        <v>14</v>
      </c>
      <c r="D1352" s="7">
        <v>2</v>
      </c>
      <c r="E1352" s="7">
        <v>0.0242825832934489</v>
      </c>
      <c r="F1352" s="7">
        <v>0.107945347674071</v>
      </c>
      <c r="G1352" s="4">
        <f t="shared" si="63"/>
        <v>1.02457980612244</v>
      </c>
      <c r="H1352" s="4">
        <f t="shared" si="64"/>
        <v>0.829202985351565</v>
      </c>
      <c r="I1352" s="7">
        <f t="shared" si="65"/>
        <v>1.26599131655179</v>
      </c>
      <c r="J1352" s="7">
        <v>0.822016172843665</v>
      </c>
      <c r="K1352" s="4">
        <v>0.988217368807803</v>
      </c>
    </row>
    <row r="1353" spans="1:11">
      <c r="A1353" s="7" t="s">
        <v>1365</v>
      </c>
      <c r="B1353" s="7" t="s">
        <v>13</v>
      </c>
      <c r="C1353" s="7" t="s">
        <v>14</v>
      </c>
      <c r="D1353" s="7">
        <v>2</v>
      </c>
      <c r="E1353" s="7">
        <v>-0.0806482944760282</v>
      </c>
      <c r="F1353" s="7">
        <v>0.360301041592404</v>
      </c>
      <c r="G1353" s="4">
        <f t="shared" si="63"/>
        <v>0.922518089102941</v>
      </c>
      <c r="H1353" s="4">
        <f t="shared" si="64"/>
        <v>0.455281970770307</v>
      </c>
      <c r="I1353" s="7">
        <f t="shared" si="65"/>
        <v>1.86925834836429</v>
      </c>
      <c r="J1353" s="7">
        <v>0.822885023481688</v>
      </c>
      <c r="K1353" s="4">
        <v>0.988217368807803</v>
      </c>
    </row>
    <row r="1354" spans="1:11">
      <c r="A1354" s="7" t="s">
        <v>1366</v>
      </c>
      <c r="B1354" s="7" t="s">
        <v>13</v>
      </c>
      <c r="C1354" s="7" t="s">
        <v>16</v>
      </c>
      <c r="D1354" s="7">
        <v>1</v>
      </c>
      <c r="E1354" s="7">
        <v>-0.109065880039331</v>
      </c>
      <c r="F1354" s="7">
        <v>0.489891838741396</v>
      </c>
      <c r="G1354" s="4">
        <f t="shared" si="63"/>
        <v>0.896671342809004</v>
      </c>
      <c r="H1354" s="4">
        <f t="shared" si="64"/>
        <v>0.343264537069438</v>
      </c>
      <c r="I1354" s="7">
        <f t="shared" si="65"/>
        <v>2.34227369910996</v>
      </c>
      <c r="J1354" s="7">
        <v>0.823821483848126</v>
      </c>
      <c r="K1354" s="4">
        <v>0.988217368807803</v>
      </c>
    </row>
    <row r="1355" spans="1:11">
      <c r="A1355" s="7" t="s">
        <v>1367</v>
      </c>
      <c r="B1355" s="7" t="s">
        <v>13</v>
      </c>
      <c r="C1355" s="7" t="s">
        <v>16</v>
      </c>
      <c r="D1355" s="7">
        <v>1</v>
      </c>
      <c r="E1355" s="7">
        <v>-0.0662752836704489</v>
      </c>
      <c r="F1355" s="7">
        <v>0.299319190922546</v>
      </c>
      <c r="G1355" s="4">
        <f t="shared" si="63"/>
        <v>0.935873198218535</v>
      </c>
      <c r="H1355" s="4">
        <f t="shared" si="64"/>
        <v>0.520512748787859</v>
      </c>
      <c r="I1355" s="7">
        <f t="shared" si="65"/>
        <v>1.68268432460769</v>
      </c>
      <c r="J1355" s="7">
        <v>0.824765347210437</v>
      </c>
      <c r="K1355" s="4">
        <v>0.988217368807803</v>
      </c>
    </row>
    <row r="1356" spans="1:11">
      <c r="A1356" s="7" t="s">
        <v>1368</v>
      </c>
      <c r="B1356" s="7" t="s">
        <v>13</v>
      </c>
      <c r="C1356" s="7" t="s">
        <v>16</v>
      </c>
      <c r="D1356" s="7">
        <v>1</v>
      </c>
      <c r="E1356" s="7">
        <v>-0.112319327731092</v>
      </c>
      <c r="F1356" s="7">
        <v>0.509294117647059</v>
      </c>
      <c r="G1356" s="4">
        <f t="shared" si="63"/>
        <v>0.893758809954198</v>
      </c>
      <c r="H1356" s="4">
        <f t="shared" si="64"/>
        <v>0.329382431234145</v>
      </c>
      <c r="I1356" s="7">
        <f t="shared" si="65"/>
        <v>2.42515913000504</v>
      </c>
      <c r="J1356" s="7">
        <v>0.825451230622273</v>
      </c>
      <c r="K1356" s="4">
        <v>0.988217368807803</v>
      </c>
    </row>
    <row r="1357" spans="1:11">
      <c r="A1357" s="7" t="s">
        <v>1369</v>
      </c>
      <c r="B1357" s="7" t="s">
        <v>13</v>
      </c>
      <c r="C1357" s="7" t="s">
        <v>16</v>
      </c>
      <c r="D1357" s="7">
        <v>1</v>
      </c>
      <c r="E1357" s="7">
        <v>0.113926940639269</v>
      </c>
      <c r="F1357" s="7">
        <v>0.517214611872146</v>
      </c>
      <c r="G1357" s="4">
        <f t="shared" si="63"/>
        <v>1.1206702464414</v>
      </c>
      <c r="H1357" s="4">
        <f t="shared" si="64"/>
        <v>0.406645411281242</v>
      </c>
      <c r="I1357" s="7">
        <f t="shared" si="65"/>
        <v>3.08844454263478</v>
      </c>
      <c r="J1357" s="7">
        <v>0.825660765354465</v>
      </c>
      <c r="K1357" s="4">
        <v>0.988217368807803</v>
      </c>
    </row>
    <row r="1358" spans="1:11">
      <c r="A1358" s="7" t="s">
        <v>1370</v>
      </c>
      <c r="B1358" s="7" t="s">
        <v>13</v>
      </c>
      <c r="C1358" s="7" t="s">
        <v>14</v>
      </c>
      <c r="D1358" s="7">
        <v>2</v>
      </c>
      <c r="E1358" s="7">
        <v>0.0640747081006479</v>
      </c>
      <c r="F1358" s="7">
        <v>0.293166917966683</v>
      </c>
      <c r="G1358" s="4">
        <f t="shared" si="63"/>
        <v>1.0661720474749</v>
      </c>
      <c r="H1358" s="4">
        <f t="shared" si="64"/>
        <v>0.600175929378745</v>
      </c>
      <c r="I1358" s="7">
        <f t="shared" si="65"/>
        <v>1.89398271269136</v>
      </c>
      <c r="J1358" s="7">
        <v>0.826992425471867</v>
      </c>
      <c r="K1358" s="4">
        <v>0.988217368807803</v>
      </c>
    </row>
    <row r="1359" spans="1:11">
      <c r="A1359" s="7" t="s">
        <v>1371</v>
      </c>
      <c r="B1359" s="7" t="s">
        <v>13</v>
      </c>
      <c r="C1359" s="7" t="s">
        <v>16</v>
      </c>
      <c r="D1359" s="7">
        <v>1</v>
      </c>
      <c r="E1359" s="7">
        <v>0.0794139194139194</v>
      </c>
      <c r="F1359" s="7">
        <v>0.364175824175824</v>
      </c>
      <c r="G1359" s="4">
        <f t="shared" si="63"/>
        <v>1.08265236016848</v>
      </c>
      <c r="H1359" s="4">
        <f t="shared" si="64"/>
        <v>0.530269083811123</v>
      </c>
      <c r="I1359" s="7">
        <f t="shared" si="65"/>
        <v>2.21045534948798</v>
      </c>
      <c r="J1359" s="7">
        <v>0.827378641879743</v>
      </c>
      <c r="K1359" s="4">
        <v>0.988217368807803</v>
      </c>
    </row>
    <row r="1360" spans="1:11">
      <c r="A1360" s="7" t="s">
        <v>1372</v>
      </c>
      <c r="B1360" s="7" t="s">
        <v>13</v>
      </c>
      <c r="C1360" s="7" t="s">
        <v>14</v>
      </c>
      <c r="D1360" s="7">
        <v>2</v>
      </c>
      <c r="E1360" s="7">
        <v>0.127550815915458</v>
      </c>
      <c r="F1360" s="7">
        <v>0.585589901053377</v>
      </c>
      <c r="G1360" s="4">
        <f t="shared" si="63"/>
        <v>1.13604259581892</v>
      </c>
      <c r="H1360" s="4">
        <f t="shared" si="64"/>
        <v>0.360520885129878</v>
      </c>
      <c r="I1360" s="7">
        <f t="shared" si="65"/>
        <v>3.57980031878054</v>
      </c>
      <c r="J1360" s="7">
        <v>0.827572522866213</v>
      </c>
      <c r="K1360" s="4">
        <v>0.988217368807803</v>
      </c>
    </row>
    <row r="1361" spans="1:11">
      <c r="A1361" s="7" t="s">
        <v>1373</v>
      </c>
      <c r="B1361" s="7" t="s">
        <v>13</v>
      </c>
      <c r="C1361" s="7" t="s">
        <v>14</v>
      </c>
      <c r="D1361" s="7">
        <v>4</v>
      </c>
      <c r="E1361" s="7">
        <v>0.050043379459463</v>
      </c>
      <c r="F1361" s="7">
        <v>0.230786271104657</v>
      </c>
      <c r="G1361" s="4">
        <f t="shared" si="63"/>
        <v>1.05131670093708</v>
      </c>
      <c r="H1361" s="4">
        <f t="shared" si="64"/>
        <v>0.66878161180143</v>
      </c>
      <c r="I1361" s="7">
        <f t="shared" si="65"/>
        <v>1.65265728926379</v>
      </c>
      <c r="J1361" s="7">
        <v>0.828334103656506</v>
      </c>
      <c r="K1361" s="4">
        <v>0.988217368807803</v>
      </c>
    </row>
    <row r="1362" spans="1:11">
      <c r="A1362" s="7" t="s">
        <v>1374</v>
      </c>
      <c r="B1362" s="7" t="s">
        <v>13</v>
      </c>
      <c r="C1362" s="7" t="s">
        <v>14</v>
      </c>
      <c r="D1362" s="7">
        <v>3</v>
      </c>
      <c r="E1362" s="7">
        <v>0.0634225407211791</v>
      </c>
      <c r="F1362" s="7">
        <v>0.293049294334339</v>
      </c>
      <c r="G1362" s="4">
        <f t="shared" si="63"/>
        <v>1.06547695152872</v>
      </c>
      <c r="H1362" s="4">
        <f t="shared" si="64"/>
        <v>0.599922933504914</v>
      </c>
      <c r="I1362" s="7">
        <f t="shared" si="65"/>
        <v>1.89231161343765</v>
      </c>
      <c r="J1362" s="7">
        <v>0.828658217081913</v>
      </c>
      <c r="K1362" s="4">
        <v>0.988217368807803</v>
      </c>
    </row>
    <row r="1363" spans="1:11">
      <c r="A1363" s="7" t="s">
        <v>1375</v>
      </c>
      <c r="B1363" s="7" t="s">
        <v>13</v>
      </c>
      <c r="C1363" s="7" t="s">
        <v>14</v>
      </c>
      <c r="D1363" s="7">
        <v>3</v>
      </c>
      <c r="E1363" s="7">
        <v>-0.0334854647298551</v>
      </c>
      <c r="F1363" s="7">
        <v>0.155158674354033</v>
      </c>
      <c r="G1363" s="4">
        <f t="shared" si="63"/>
        <v>0.96706896773794</v>
      </c>
      <c r="H1363" s="4">
        <f t="shared" si="64"/>
        <v>0.713483144190765</v>
      </c>
      <c r="I1363" s="7">
        <f t="shared" si="65"/>
        <v>1.3107841383169</v>
      </c>
      <c r="J1363" s="7">
        <v>0.829132480917874</v>
      </c>
      <c r="K1363" s="4">
        <v>0.988217368807803</v>
      </c>
    </row>
    <row r="1364" spans="1:11">
      <c r="A1364" s="7" t="s">
        <v>1376</v>
      </c>
      <c r="B1364" s="7" t="s">
        <v>13</v>
      </c>
      <c r="C1364" s="7" t="s">
        <v>14</v>
      </c>
      <c r="D1364" s="7">
        <v>7</v>
      </c>
      <c r="E1364" s="7">
        <v>0.00969809817936973</v>
      </c>
      <c r="F1364" s="7">
        <v>0.0452077024240083</v>
      </c>
      <c r="G1364" s="4">
        <f t="shared" si="63"/>
        <v>1.00974527712553</v>
      </c>
      <c r="H1364" s="4">
        <f t="shared" si="64"/>
        <v>0.924124017224253</v>
      </c>
      <c r="I1364" s="7">
        <f t="shared" si="65"/>
        <v>1.10329945513135</v>
      </c>
      <c r="J1364" s="7">
        <v>0.830139125525331</v>
      </c>
      <c r="K1364" s="4">
        <v>0.988217368807803</v>
      </c>
    </row>
    <row r="1365" spans="1:11">
      <c r="A1365" s="7" t="s">
        <v>1377</v>
      </c>
      <c r="B1365" s="7" t="s">
        <v>13</v>
      </c>
      <c r="C1365" s="7" t="s">
        <v>14</v>
      </c>
      <c r="D1365" s="7">
        <v>4</v>
      </c>
      <c r="E1365" s="7">
        <v>-0.0391658835739266</v>
      </c>
      <c r="F1365" s="7">
        <v>0.182873884885252</v>
      </c>
      <c r="G1365" s="4">
        <f t="shared" si="63"/>
        <v>0.961591183733196</v>
      </c>
      <c r="H1365" s="4">
        <f t="shared" si="64"/>
        <v>0.671931621101858</v>
      </c>
      <c r="I1365" s="7">
        <f t="shared" si="65"/>
        <v>1.37611860432632</v>
      </c>
      <c r="J1365" s="7">
        <v>0.830415412368586</v>
      </c>
      <c r="K1365" s="4">
        <v>0.988217368807803</v>
      </c>
    </row>
    <row r="1366" spans="1:11">
      <c r="A1366" s="7" t="s">
        <v>1378</v>
      </c>
      <c r="B1366" s="7" t="s">
        <v>13</v>
      </c>
      <c r="C1366" s="7" t="s">
        <v>14</v>
      </c>
      <c r="D1366" s="7">
        <v>4</v>
      </c>
      <c r="E1366" s="7">
        <v>0.0242747148409046</v>
      </c>
      <c r="F1366" s="7">
        <v>0.113661131756993</v>
      </c>
      <c r="G1366" s="4">
        <f t="shared" si="63"/>
        <v>1.02457174429658</v>
      </c>
      <c r="H1366" s="4">
        <f t="shared" si="64"/>
        <v>0.819958865994996</v>
      </c>
      <c r="I1366" s="7">
        <f t="shared" si="65"/>
        <v>1.28024380581225</v>
      </c>
      <c r="J1366" s="7">
        <v>0.830881662419826</v>
      </c>
      <c r="K1366" s="4">
        <v>0.988217368807803</v>
      </c>
    </row>
    <row r="1367" spans="1:11">
      <c r="A1367" s="7" t="s">
        <v>1379</v>
      </c>
      <c r="B1367" s="7" t="s">
        <v>13</v>
      </c>
      <c r="C1367" s="7" t="s">
        <v>14</v>
      </c>
      <c r="D1367" s="7">
        <v>2</v>
      </c>
      <c r="E1367" s="7">
        <v>-0.0607334953145352</v>
      </c>
      <c r="F1367" s="7">
        <v>0.287443317326728</v>
      </c>
      <c r="G1367" s="4">
        <f t="shared" si="63"/>
        <v>0.941074006991439</v>
      </c>
      <c r="H1367" s="4">
        <f t="shared" si="64"/>
        <v>0.535731381593174</v>
      </c>
      <c r="I1367" s="7">
        <f t="shared" si="65"/>
        <v>1.65310511398686</v>
      </c>
      <c r="J1367" s="7">
        <v>0.832662080137606</v>
      </c>
      <c r="K1367" s="4">
        <v>0.988217368807803</v>
      </c>
    </row>
    <row r="1368" spans="1:11">
      <c r="A1368" s="7" t="s">
        <v>1380</v>
      </c>
      <c r="B1368" s="7" t="s">
        <v>13</v>
      </c>
      <c r="C1368" s="7" t="s">
        <v>16</v>
      </c>
      <c r="D1368" s="7">
        <v>1</v>
      </c>
      <c r="E1368" s="7">
        <v>-0.0790677290836653</v>
      </c>
      <c r="F1368" s="7">
        <v>0.375139442231076</v>
      </c>
      <c r="G1368" s="4">
        <f t="shared" si="63"/>
        <v>0.923977342187077</v>
      </c>
      <c r="H1368" s="4">
        <f t="shared" si="64"/>
        <v>0.442931106932131</v>
      </c>
      <c r="I1368" s="7">
        <f t="shared" si="65"/>
        <v>1.92746482582428</v>
      </c>
      <c r="J1368" s="7">
        <v>0.83306760446608</v>
      </c>
      <c r="K1368" s="4">
        <v>0.988217368807803</v>
      </c>
    </row>
    <row r="1369" spans="1:11">
      <c r="A1369" s="7" t="s">
        <v>1381</v>
      </c>
      <c r="B1369" s="7" t="s">
        <v>13</v>
      </c>
      <c r="C1369" s="7" t="s">
        <v>14</v>
      </c>
      <c r="D1369" s="7">
        <v>3</v>
      </c>
      <c r="E1369" s="7">
        <v>-0.0288335276497498</v>
      </c>
      <c r="F1369" s="7">
        <v>0.136848196759485</v>
      </c>
      <c r="G1369" s="4">
        <f t="shared" si="63"/>
        <v>0.971578191909717</v>
      </c>
      <c r="H1369" s="4">
        <f t="shared" si="64"/>
        <v>0.743002408041668</v>
      </c>
      <c r="I1369" s="7">
        <f t="shared" si="65"/>
        <v>1.27047257556346</v>
      </c>
      <c r="J1369" s="7">
        <v>0.833123583774179</v>
      </c>
      <c r="K1369" s="4">
        <v>0.988217368807803</v>
      </c>
    </row>
    <row r="1370" spans="1:11">
      <c r="A1370" s="7" t="s">
        <v>1382</v>
      </c>
      <c r="B1370" s="7" t="s">
        <v>13</v>
      </c>
      <c r="C1370" s="7" t="s">
        <v>14</v>
      </c>
      <c r="D1370" s="7">
        <v>4</v>
      </c>
      <c r="E1370" s="7">
        <v>-0.022757091284075</v>
      </c>
      <c r="F1370" s="7">
        <v>0.108339661947421</v>
      </c>
      <c r="G1370" s="4">
        <f t="shared" si="63"/>
        <v>0.977499898182179</v>
      </c>
      <c r="H1370" s="4">
        <f t="shared" si="64"/>
        <v>0.790489560434707</v>
      </c>
      <c r="I1370" s="7">
        <f t="shared" si="65"/>
        <v>1.20875227045468</v>
      </c>
      <c r="J1370" s="7">
        <v>0.833626161580103</v>
      </c>
      <c r="K1370" s="4">
        <v>0.988217368807803</v>
      </c>
    </row>
    <row r="1371" spans="1:11">
      <c r="A1371" s="7" t="s">
        <v>1383</v>
      </c>
      <c r="B1371" s="7" t="s">
        <v>13</v>
      </c>
      <c r="C1371" s="7" t="s">
        <v>16</v>
      </c>
      <c r="D1371" s="7">
        <v>1</v>
      </c>
      <c r="E1371" s="7">
        <v>-0.118176638176638</v>
      </c>
      <c r="F1371" s="7">
        <v>0.564615384615385</v>
      </c>
      <c r="G1371" s="4">
        <f t="shared" si="63"/>
        <v>0.888539088827605</v>
      </c>
      <c r="H1371" s="4">
        <f t="shared" si="64"/>
        <v>0.293809761144056</v>
      </c>
      <c r="I1371" s="7">
        <f t="shared" si="65"/>
        <v>2.68711873050226</v>
      </c>
      <c r="J1371" s="7">
        <v>0.8342104044176</v>
      </c>
      <c r="K1371" s="4">
        <v>0.988217368807803</v>
      </c>
    </row>
    <row r="1372" spans="1:11">
      <c r="A1372" s="7" t="s">
        <v>1384</v>
      </c>
      <c r="B1372" s="7" t="s">
        <v>13</v>
      </c>
      <c r="C1372" s="7" t="s">
        <v>14</v>
      </c>
      <c r="D1372" s="7">
        <v>4</v>
      </c>
      <c r="E1372" s="7">
        <v>0.038233770596782</v>
      </c>
      <c r="F1372" s="7">
        <v>0.182988662126811</v>
      </c>
      <c r="G1372" s="4">
        <f t="shared" si="63"/>
        <v>1.03897408608357</v>
      </c>
      <c r="H1372" s="4">
        <f t="shared" si="64"/>
        <v>0.725841209939268</v>
      </c>
      <c r="I1372" s="7">
        <f t="shared" si="65"/>
        <v>1.487194632616</v>
      </c>
      <c r="J1372" s="7">
        <v>0.834494567805929</v>
      </c>
      <c r="K1372" s="4">
        <v>0.988217368807803</v>
      </c>
    </row>
    <row r="1373" spans="1:11">
      <c r="A1373" s="7" t="s">
        <v>1385</v>
      </c>
      <c r="B1373" s="7" t="s">
        <v>13</v>
      </c>
      <c r="C1373" s="7" t="s">
        <v>16</v>
      </c>
      <c r="D1373" s="7">
        <v>1</v>
      </c>
      <c r="E1373" s="7">
        <v>0.160119581464873</v>
      </c>
      <c r="F1373" s="7">
        <v>0.769730941704036</v>
      </c>
      <c r="G1373" s="4">
        <f t="shared" si="63"/>
        <v>1.17365120953158</v>
      </c>
      <c r="H1373" s="4">
        <f t="shared" si="64"/>
        <v>0.259615636146989</v>
      </c>
      <c r="I1373" s="7">
        <f t="shared" si="65"/>
        <v>5.30575577834251</v>
      </c>
      <c r="J1373" s="7">
        <v>0.8352131980407</v>
      </c>
      <c r="K1373" s="4">
        <v>0.988217368807803</v>
      </c>
    </row>
    <row r="1374" spans="1:11">
      <c r="A1374" s="7" t="s">
        <v>1386</v>
      </c>
      <c r="B1374" s="7" t="s">
        <v>13</v>
      </c>
      <c r="C1374" s="7" t="s">
        <v>16</v>
      </c>
      <c r="D1374" s="7">
        <v>1</v>
      </c>
      <c r="E1374" s="7">
        <v>-0.0681511371973588</v>
      </c>
      <c r="F1374" s="7">
        <v>0.328573000733676</v>
      </c>
      <c r="G1374" s="4">
        <f t="shared" si="63"/>
        <v>0.934119282737497</v>
      </c>
      <c r="H1374" s="4">
        <f t="shared" si="64"/>
        <v>0.490586228326378</v>
      </c>
      <c r="I1374" s="7">
        <f t="shared" si="65"/>
        <v>1.77864518814316</v>
      </c>
      <c r="J1374" s="7">
        <v>0.835685369134273</v>
      </c>
      <c r="K1374" s="4">
        <v>0.988217368807803</v>
      </c>
    </row>
    <row r="1375" spans="1:11">
      <c r="A1375" s="7" t="s">
        <v>1387</v>
      </c>
      <c r="B1375" s="7" t="s">
        <v>13</v>
      </c>
      <c r="C1375" s="7" t="s">
        <v>16</v>
      </c>
      <c r="D1375" s="7">
        <v>1</v>
      </c>
      <c r="E1375" s="7">
        <v>-0.0473918174665618</v>
      </c>
      <c r="F1375" s="7">
        <v>0.228512981904013</v>
      </c>
      <c r="G1375" s="4">
        <f t="shared" si="63"/>
        <v>0.953713642709995</v>
      </c>
      <c r="H1375" s="4">
        <f t="shared" si="64"/>
        <v>0.609401919876347</v>
      </c>
      <c r="I1375" s="7">
        <f t="shared" si="65"/>
        <v>1.49256128447336</v>
      </c>
      <c r="J1375" s="7">
        <v>0.835703548322015</v>
      </c>
      <c r="K1375" s="4">
        <v>0.988217368807803</v>
      </c>
    </row>
    <row r="1376" spans="1:11">
      <c r="A1376" s="7" t="s">
        <v>1388</v>
      </c>
      <c r="B1376" s="7" t="s">
        <v>13</v>
      </c>
      <c r="C1376" s="7" t="s">
        <v>16</v>
      </c>
      <c r="D1376" s="7">
        <v>1</v>
      </c>
      <c r="E1376" s="7">
        <v>0.11466852367688</v>
      </c>
      <c r="F1376" s="7">
        <v>0.552952646239554</v>
      </c>
      <c r="G1376" s="4">
        <f t="shared" si="63"/>
        <v>1.12150162471683</v>
      </c>
      <c r="H1376" s="4">
        <f t="shared" si="64"/>
        <v>0.379417285299486</v>
      </c>
      <c r="I1376" s="7">
        <f t="shared" si="65"/>
        <v>3.31499365731241</v>
      </c>
      <c r="J1376" s="7">
        <v>0.835717049590447</v>
      </c>
      <c r="K1376" s="4">
        <v>0.988217368807803</v>
      </c>
    </row>
    <row r="1377" spans="1:11">
      <c r="A1377" s="7" t="s">
        <v>1389</v>
      </c>
      <c r="B1377" s="7" t="s">
        <v>13</v>
      </c>
      <c r="C1377" s="7" t="s">
        <v>14</v>
      </c>
      <c r="D1377" s="7">
        <v>3</v>
      </c>
      <c r="E1377" s="7">
        <v>-0.0400462308891207</v>
      </c>
      <c r="F1377" s="7">
        <v>0.193219216360879</v>
      </c>
      <c r="G1377" s="4">
        <f t="shared" si="63"/>
        <v>0.960745022029023</v>
      </c>
      <c r="H1377" s="4">
        <f t="shared" si="64"/>
        <v>0.657864763776044</v>
      </c>
      <c r="I1377" s="7">
        <f t="shared" si="65"/>
        <v>1.4030710385756</v>
      </c>
      <c r="J1377" s="7">
        <v>0.835808362794947</v>
      </c>
      <c r="K1377" s="4">
        <v>0.988217368807803</v>
      </c>
    </row>
    <row r="1378" spans="1:11">
      <c r="A1378" s="7" t="s">
        <v>1390</v>
      </c>
      <c r="B1378" s="7" t="s">
        <v>13</v>
      </c>
      <c r="C1378" s="7" t="s">
        <v>14</v>
      </c>
      <c r="D1378" s="7">
        <v>6</v>
      </c>
      <c r="E1378" s="7">
        <v>0.00975660312650651</v>
      </c>
      <c r="F1378" s="7">
        <v>0.0470853845246744</v>
      </c>
      <c r="G1378" s="4">
        <f t="shared" si="63"/>
        <v>1.00980435394772</v>
      </c>
      <c r="H1378" s="4">
        <f t="shared" si="64"/>
        <v>0.920783122841497</v>
      </c>
      <c r="I1378" s="7">
        <f t="shared" si="65"/>
        <v>1.1074321498259</v>
      </c>
      <c r="J1378" s="7">
        <v>0.835845184563324</v>
      </c>
      <c r="K1378" s="4">
        <v>0.988217368807803</v>
      </c>
    </row>
    <row r="1379" spans="1:11">
      <c r="A1379" s="7" t="s">
        <v>1391</v>
      </c>
      <c r="B1379" s="7" t="s">
        <v>13</v>
      </c>
      <c r="C1379" s="7" t="s">
        <v>16</v>
      </c>
      <c r="D1379" s="7">
        <v>1</v>
      </c>
      <c r="E1379" s="7">
        <v>-0.0850481430536451</v>
      </c>
      <c r="F1379" s="7">
        <v>0.411004126547455</v>
      </c>
      <c r="G1379" s="4">
        <f t="shared" si="63"/>
        <v>0.918468065479701</v>
      </c>
      <c r="H1379" s="4">
        <f t="shared" si="64"/>
        <v>0.410402771866934</v>
      </c>
      <c r="I1379" s="7">
        <f t="shared" si="65"/>
        <v>2.05550168062594</v>
      </c>
      <c r="J1379" s="7">
        <v>0.836066314735605</v>
      </c>
      <c r="K1379" s="4">
        <v>0.988217368807803</v>
      </c>
    </row>
    <row r="1380" spans="1:11">
      <c r="A1380" s="7" t="s">
        <v>1392</v>
      </c>
      <c r="B1380" s="7" t="s">
        <v>13</v>
      </c>
      <c r="C1380" s="7" t="s">
        <v>14</v>
      </c>
      <c r="D1380" s="7">
        <v>3</v>
      </c>
      <c r="E1380" s="7">
        <v>-0.0357249708359805</v>
      </c>
      <c r="F1380" s="7">
        <v>0.173045205482703</v>
      </c>
      <c r="G1380" s="4">
        <f t="shared" si="63"/>
        <v>0.964905634183162</v>
      </c>
      <c r="H1380" s="4">
        <f t="shared" si="64"/>
        <v>0.687362428419447</v>
      </c>
      <c r="I1380" s="7">
        <f t="shared" si="65"/>
        <v>1.35451523735345</v>
      </c>
      <c r="J1380" s="7">
        <v>0.836440373732255</v>
      </c>
      <c r="K1380" s="4">
        <v>0.988217368807803</v>
      </c>
    </row>
    <row r="1381" spans="1:11">
      <c r="A1381" s="7" t="s">
        <v>1393</v>
      </c>
      <c r="B1381" s="7" t="s">
        <v>13</v>
      </c>
      <c r="C1381" s="7" t="s">
        <v>14</v>
      </c>
      <c r="D1381" s="7">
        <v>2</v>
      </c>
      <c r="E1381" s="7">
        <v>-0.0309003910807226</v>
      </c>
      <c r="F1381" s="7">
        <v>0.149958885584349</v>
      </c>
      <c r="G1381" s="4">
        <f t="shared" si="63"/>
        <v>0.969572146299823</v>
      </c>
      <c r="H1381" s="4">
        <f t="shared" si="64"/>
        <v>0.722657559869977</v>
      </c>
      <c r="I1381" s="7">
        <f t="shared" si="65"/>
        <v>1.30085146697917</v>
      </c>
      <c r="J1381" s="7">
        <v>0.83674475660308</v>
      </c>
      <c r="K1381" s="4">
        <v>0.988217368807803</v>
      </c>
    </row>
    <row r="1382" spans="1:11">
      <c r="A1382" s="7" t="s">
        <v>1394</v>
      </c>
      <c r="B1382" s="7" t="s">
        <v>13</v>
      </c>
      <c r="C1382" s="7" t="s">
        <v>16</v>
      </c>
      <c r="D1382" s="7">
        <v>1</v>
      </c>
      <c r="E1382" s="7">
        <v>-0.0487401292175162</v>
      </c>
      <c r="F1382" s="7">
        <v>0.237839195979899</v>
      </c>
      <c r="G1382" s="4">
        <f t="shared" si="63"/>
        <v>0.952428605908271</v>
      </c>
      <c r="H1382" s="4">
        <f t="shared" si="64"/>
        <v>0.597557387754185</v>
      </c>
      <c r="I1382" s="7">
        <f t="shared" si="65"/>
        <v>1.51804708291136</v>
      </c>
      <c r="J1382" s="7">
        <v>0.837627660946227</v>
      </c>
      <c r="K1382" s="4">
        <v>0.988217368807803</v>
      </c>
    </row>
    <row r="1383" spans="1:11">
      <c r="A1383" s="7" t="s">
        <v>1395</v>
      </c>
      <c r="B1383" s="7" t="s">
        <v>13</v>
      </c>
      <c r="C1383" s="7" t="s">
        <v>16</v>
      </c>
      <c r="D1383" s="7">
        <v>1</v>
      </c>
      <c r="E1383" s="7">
        <v>0.0891352859135286</v>
      </c>
      <c r="F1383" s="7">
        <v>0.4360529986053</v>
      </c>
      <c r="G1383" s="4">
        <f t="shared" si="63"/>
        <v>1.09322854474487</v>
      </c>
      <c r="H1383" s="4">
        <f t="shared" si="64"/>
        <v>0.465088024479957</v>
      </c>
      <c r="I1383" s="7">
        <f t="shared" si="65"/>
        <v>2.56972570381993</v>
      </c>
      <c r="J1383" s="7">
        <v>0.838030083463253</v>
      </c>
      <c r="K1383" s="4">
        <v>0.988217368807803</v>
      </c>
    </row>
    <row r="1384" spans="1:11">
      <c r="A1384" s="7" t="s">
        <v>1396</v>
      </c>
      <c r="B1384" s="7" t="s">
        <v>13</v>
      </c>
      <c r="C1384" s="7" t="s">
        <v>16</v>
      </c>
      <c r="D1384" s="7">
        <v>1</v>
      </c>
      <c r="E1384" s="7">
        <v>0.127375</v>
      </c>
      <c r="F1384" s="7">
        <v>0.624645833333333</v>
      </c>
      <c r="G1384" s="4">
        <f t="shared" si="63"/>
        <v>1.13584287900714</v>
      </c>
      <c r="H1384" s="4">
        <f t="shared" si="64"/>
        <v>0.333894289924486</v>
      </c>
      <c r="I1384" s="7">
        <f t="shared" si="65"/>
        <v>3.8639146721647</v>
      </c>
      <c r="J1384" s="7">
        <v>0.8384194915679</v>
      </c>
      <c r="K1384" s="4">
        <v>0.988217368807803</v>
      </c>
    </row>
    <row r="1385" spans="1:11">
      <c r="A1385" s="7" t="s">
        <v>1397</v>
      </c>
      <c r="B1385" s="7" t="s">
        <v>13</v>
      </c>
      <c r="C1385" s="7" t="s">
        <v>14</v>
      </c>
      <c r="D1385" s="7">
        <v>2</v>
      </c>
      <c r="E1385" s="7">
        <v>0.0796389811634444</v>
      </c>
      <c r="F1385" s="7">
        <v>0.391889559539415</v>
      </c>
      <c r="G1385" s="4">
        <f t="shared" si="63"/>
        <v>1.08289605122453</v>
      </c>
      <c r="H1385" s="4">
        <f t="shared" si="64"/>
        <v>0.502346802823696</v>
      </c>
      <c r="I1385" s="7">
        <f t="shared" si="65"/>
        <v>2.33437109814599</v>
      </c>
      <c r="J1385" s="7">
        <v>0.838964706919676</v>
      </c>
      <c r="K1385" s="4">
        <v>0.988217368807803</v>
      </c>
    </row>
    <row r="1386" spans="1:11">
      <c r="A1386" s="7" t="s">
        <v>1398</v>
      </c>
      <c r="B1386" s="7" t="s">
        <v>13</v>
      </c>
      <c r="C1386" s="7" t="s">
        <v>14</v>
      </c>
      <c r="D1386" s="7">
        <v>9</v>
      </c>
      <c r="E1386" s="7">
        <v>-0.0114939838898011</v>
      </c>
      <c r="F1386" s="7">
        <v>0.0565993243898791</v>
      </c>
      <c r="G1386" s="4">
        <f t="shared" si="63"/>
        <v>0.988571819587029</v>
      </c>
      <c r="H1386" s="4">
        <f t="shared" si="64"/>
        <v>0.884769022384876</v>
      </c>
      <c r="I1386" s="7">
        <f t="shared" si="65"/>
        <v>1.10455295987577</v>
      </c>
      <c r="J1386" s="7">
        <v>0.839075360955811</v>
      </c>
      <c r="K1386" s="4">
        <v>0.988217368807803</v>
      </c>
    </row>
    <row r="1387" spans="1:11">
      <c r="A1387" s="7" t="s">
        <v>1399</v>
      </c>
      <c r="B1387" s="7" t="s">
        <v>13</v>
      </c>
      <c r="C1387" s="7" t="s">
        <v>14</v>
      </c>
      <c r="D1387" s="7">
        <v>3</v>
      </c>
      <c r="E1387" s="7">
        <v>0.0472964907126933</v>
      </c>
      <c r="F1387" s="7">
        <v>0.234888124741</v>
      </c>
      <c r="G1387" s="4">
        <f t="shared" si="63"/>
        <v>1.04843281359417</v>
      </c>
      <c r="H1387" s="4">
        <f t="shared" si="64"/>
        <v>0.661606550860193</v>
      </c>
      <c r="I1387" s="7">
        <f t="shared" si="65"/>
        <v>1.66142757079994</v>
      </c>
      <c r="J1387" s="7">
        <v>0.840419027550401</v>
      </c>
      <c r="K1387" s="4">
        <v>0.98834118037276</v>
      </c>
    </row>
    <row r="1388" spans="1:11">
      <c r="A1388" s="7" t="s">
        <v>1400</v>
      </c>
      <c r="B1388" s="7" t="s">
        <v>13</v>
      </c>
      <c r="C1388" s="7" t="s">
        <v>14</v>
      </c>
      <c r="D1388" s="7">
        <v>2</v>
      </c>
      <c r="E1388" s="7">
        <v>0.129150785110805</v>
      </c>
      <c r="F1388" s="7">
        <v>0.641605426593557</v>
      </c>
      <c r="G1388" s="4">
        <f t="shared" si="63"/>
        <v>1.13786168383116</v>
      </c>
      <c r="H1388" s="4">
        <f t="shared" si="64"/>
        <v>0.323551865745549</v>
      </c>
      <c r="I1388" s="7">
        <f t="shared" si="65"/>
        <v>4.00161256541571</v>
      </c>
      <c r="J1388" s="7">
        <v>0.840469349030348</v>
      </c>
      <c r="K1388" s="4">
        <v>0.98834118037276</v>
      </c>
    </row>
    <row r="1389" spans="1:11">
      <c r="A1389" s="7" t="s">
        <v>1401</v>
      </c>
      <c r="B1389" s="7" t="s">
        <v>13</v>
      </c>
      <c r="C1389" s="7" t="s">
        <v>14</v>
      </c>
      <c r="D1389" s="7">
        <v>9</v>
      </c>
      <c r="E1389" s="7">
        <v>-0.0174096475811534</v>
      </c>
      <c r="F1389" s="7">
        <v>0.0871690973894661</v>
      </c>
      <c r="G1389" s="4">
        <f t="shared" si="63"/>
        <v>0.982741024682541</v>
      </c>
      <c r="H1389" s="4">
        <f t="shared" si="64"/>
        <v>0.828398402014794</v>
      </c>
      <c r="I1389" s="7">
        <f t="shared" si="65"/>
        <v>1.16583991379651</v>
      </c>
      <c r="J1389" s="7">
        <v>0.841697458567956</v>
      </c>
      <c r="K1389" s="4">
        <v>0.98834118037276</v>
      </c>
    </row>
    <row r="1390" spans="1:11">
      <c r="A1390" s="7" t="s">
        <v>1402</v>
      </c>
      <c r="B1390" s="7" t="s">
        <v>13</v>
      </c>
      <c r="C1390" s="7" t="s">
        <v>14</v>
      </c>
      <c r="D1390" s="7">
        <v>7</v>
      </c>
      <c r="E1390" s="7">
        <v>0.0102036951930812</v>
      </c>
      <c r="F1390" s="7">
        <v>0.0517176642576505</v>
      </c>
      <c r="G1390" s="4">
        <f t="shared" si="63"/>
        <v>1.01025593040376</v>
      </c>
      <c r="H1390" s="4">
        <f t="shared" si="64"/>
        <v>0.912868968006616</v>
      </c>
      <c r="I1390" s="7">
        <f t="shared" si="65"/>
        <v>1.11803235807724</v>
      </c>
      <c r="J1390" s="7">
        <v>0.843595804881008</v>
      </c>
      <c r="K1390" s="4">
        <v>0.98834118037276</v>
      </c>
    </row>
    <row r="1391" spans="1:11">
      <c r="A1391" s="7" t="s">
        <v>1403</v>
      </c>
      <c r="B1391" s="7" t="s">
        <v>13</v>
      </c>
      <c r="C1391" s="7" t="s">
        <v>16</v>
      </c>
      <c r="D1391" s="7">
        <v>1</v>
      </c>
      <c r="E1391" s="7">
        <v>0.118668885191348</v>
      </c>
      <c r="F1391" s="7">
        <v>0.602445923460899</v>
      </c>
      <c r="G1391" s="4">
        <f t="shared" si="63"/>
        <v>1.12599702226749</v>
      </c>
      <c r="H1391" s="4">
        <f t="shared" si="64"/>
        <v>0.345720330268439</v>
      </c>
      <c r="I1391" s="7">
        <f t="shared" si="65"/>
        <v>3.66732639984118</v>
      </c>
      <c r="J1391" s="7">
        <v>0.843844374546552</v>
      </c>
      <c r="K1391" s="4">
        <v>0.98834118037276</v>
      </c>
    </row>
    <row r="1392" spans="1:11">
      <c r="A1392" s="7" t="s">
        <v>1404</v>
      </c>
      <c r="B1392" s="7" t="s">
        <v>13</v>
      </c>
      <c r="C1392" s="7" t="s">
        <v>14</v>
      </c>
      <c r="D1392" s="7">
        <v>5</v>
      </c>
      <c r="E1392" s="7">
        <v>-0.0225523826640374</v>
      </c>
      <c r="F1392" s="7">
        <v>0.114743271320199</v>
      </c>
      <c r="G1392" s="4">
        <f t="shared" si="63"/>
        <v>0.97770002132019</v>
      </c>
      <c r="H1392" s="4">
        <f t="shared" si="64"/>
        <v>0.780789888261691</v>
      </c>
      <c r="I1392" s="7">
        <f t="shared" si="65"/>
        <v>1.2242696096099</v>
      </c>
      <c r="J1392" s="7">
        <v>0.844182479581898</v>
      </c>
      <c r="K1392" s="4">
        <v>0.98834118037276</v>
      </c>
    </row>
    <row r="1393" spans="1:11">
      <c r="A1393" s="7" t="s">
        <v>1405</v>
      </c>
      <c r="B1393" s="7" t="s">
        <v>13</v>
      </c>
      <c r="C1393" s="7" t="s">
        <v>16</v>
      </c>
      <c r="D1393" s="7">
        <v>1</v>
      </c>
      <c r="E1393" s="7">
        <v>-0.0359410634208841</v>
      </c>
      <c r="F1393" s="7">
        <v>0.183186418962204</v>
      </c>
      <c r="G1393" s="4">
        <f t="shared" si="63"/>
        <v>0.96469714775748</v>
      </c>
      <c r="H1393" s="4">
        <f t="shared" si="64"/>
        <v>0.673689171322056</v>
      </c>
      <c r="I1393" s="7">
        <f t="shared" si="65"/>
        <v>1.38140944890819</v>
      </c>
      <c r="J1393" s="7">
        <v>0.84445410649575</v>
      </c>
      <c r="K1393" s="4">
        <v>0.98834118037276</v>
      </c>
    </row>
    <row r="1394" spans="1:11">
      <c r="A1394" s="7" t="s">
        <v>1406</v>
      </c>
      <c r="B1394" s="7" t="s">
        <v>13</v>
      </c>
      <c r="C1394" s="7" t="s">
        <v>14</v>
      </c>
      <c r="D1394" s="7">
        <v>4</v>
      </c>
      <c r="E1394" s="7">
        <v>-0.0161987745802616</v>
      </c>
      <c r="F1394" s="7">
        <v>0.0827568827795025</v>
      </c>
      <c r="G1394" s="4">
        <f t="shared" si="63"/>
        <v>0.983931720001121</v>
      </c>
      <c r="H1394" s="4">
        <f t="shared" si="64"/>
        <v>0.836605818695339</v>
      </c>
      <c r="I1394" s="7">
        <f t="shared" si="65"/>
        <v>1.15720164501619</v>
      </c>
      <c r="J1394" s="7">
        <v>0.844814219813611</v>
      </c>
      <c r="K1394" s="4">
        <v>0.98834118037276</v>
      </c>
    </row>
    <row r="1395" spans="1:11">
      <c r="A1395" s="7" t="s">
        <v>1407</v>
      </c>
      <c r="B1395" s="7" t="s">
        <v>13</v>
      </c>
      <c r="C1395" s="7" t="s">
        <v>14</v>
      </c>
      <c r="D1395" s="7">
        <v>5</v>
      </c>
      <c r="E1395" s="7">
        <v>-0.0111620226198757</v>
      </c>
      <c r="F1395" s="7">
        <v>0.0570940573072768</v>
      </c>
      <c r="G1395" s="4">
        <f t="shared" si="63"/>
        <v>0.988900041619159</v>
      </c>
      <c r="H1395" s="4">
        <f t="shared" si="64"/>
        <v>0.884204971559211</v>
      </c>
      <c r="I1395" s="7">
        <f t="shared" si="65"/>
        <v>1.1059916238538</v>
      </c>
      <c r="J1395" s="7">
        <v>0.844999694780609</v>
      </c>
      <c r="K1395" s="4">
        <v>0.98834118037276</v>
      </c>
    </row>
    <row r="1396" spans="1:11">
      <c r="A1396" s="7" t="s">
        <v>1408</v>
      </c>
      <c r="B1396" s="7" t="s">
        <v>13</v>
      </c>
      <c r="C1396" s="7" t="s">
        <v>16</v>
      </c>
      <c r="D1396" s="7">
        <v>1</v>
      </c>
      <c r="E1396" s="7">
        <v>-0.0330033370411568</v>
      </c>
      <c r="F1396" s="7">
        <v>0.169488320355951</v>
      </c>
      <c r="G1396" s="4">
        <f t="shared" si="63"/>
        <v>0.967535330878425</v>
      </c>
      <c r="H1396" s="4">
        <f t="shared" si="64"/>
        <v>0.694057516617609</v>
      </c>
      <c r="I1396" s="7">
        <f t="shared" si="65"/>
        <v>1.34877095065564</v>
      </c>
      <c r="J1396" s="7">
        <v>0.845609514908832</v>
      </c>
      <c r="K1396" s="4">
        <v>0.98834118037276</v>
      </c>
    </row>
    <row r="1397" spans="1:11">
      <c r="A1397" s="7" t="s">
        <v>1409</v>
      </c>
      <c r="B1397" s="7" t="s">
        <v>13</v>
      </c>
      <c r="C1397" s="7" t="s">
        <v>14</v>
      </c>
      <c r="D1397" s="7">
        <v>4</v>
      </c>
      <c r="E1397" s="7">
        <v>-0.0328381888729757</v>
      </c>
      <c r="F1397" s="7">
        <v>0.168906946128549</v>
      </c>
      <c r="G1397" s="4">
        <f t="shared" si="63"/>
        <v>0.967695130760936</v>
      </c>
      <c r="H1397" s="4">
        <f t="shared" si="64"/>
        <v>0.694963603895065</v>
      </c>
      <c r="I1397" s="7">
        <f t="shared" si="65"/>
        <v>1.34745742201461</v>
      </c>
      <c r="J1397" s="7">
        <v>0.845850273835965</v>
      </c>
      <c r="K1397" s="4">
        <v>0.98834118037276</v>
      </c>
    </row>
    <row r="1398" spans="1:11">
      <c r="A1398" s="7" t="s">
        <v>1410</v>
      </c>
      <c r="B1398" s="7" t="s">
        <v>13</v>
      </c>
      <c r="C1398" s="7" t="s">
        <v>14</v>
      </c>
      <c r="D1398" s="7">
        <v>4</v>
      </c>
      <c r="E1398" s="7">
        <v>-0.0437658926815455</v>
      </c>
      <c r="F1398" s="7">
        <v>0.227660721170319</v>
      </c>
      <c r="G1398" s="4">
        <f t="shared" si="63"/>
        <v>0.957178013623484</v>
      </c>
      <c r="H1398" s="4">
        <f t="shared" si="64"/>
        <v>0.612638091677024</v>
      </c>
      <c r="I1398" s="7">
        <f t="shared" si="65"/>
        <v>1.49548283433738</v>
      </c>
      <c r="J1398" s="7">
        <v>0.847552853490595</v>
      </c>
      <c r="K1398" s="4">
        <v>0.989047652283465</v>
      </c>
    </row>
    <row r="1399" spans="1:11">
      <c r="A1399" s="7" t="s">
        <v>1411</v>
      </c>
      <c r="B1399" s="7" t="s">
        <v>13</v>
      </c>
      <c r="C1399" s="7" t="s">
        <v>14</v>
      </c>
      <c r="D1399" s="7">
        <v>6</v>
      </c>
      <c r="E1399" s="7">
        <v>0.0147798291305685</v>
      </c>
      <c r="F1399" s="7">
        <v>0.0769405429278322</v>
      </c>
      <c r="G1399" s="4">
        <f t="shared" si="63"/>
        <v>1.01488959089182</v>
      </c>
      <c r="H1399" s="4">
        <f t="shared" si="64"/>
        <v>0.872822003089922</v>
      </c>
      <c r="I1399" s="7">
        <f t="shared" si="65"/>
        <v>1.18008125145127</v>
      </c>
      <c r="J1399" s="7">
        <v>0.847668447672633</v>
      </c>
      <c r="K1399" s="4">
        <v>0.989047652283465</v>
      </c>
    </row>
    <row r="1400" spans="1:11">
      <c r="A1400" s="7" t="s">
        <v>1412</v>
      </c>
      <c r="B1400" s="7" t="s">
        <v>13</v>
      </c>
      <c r="C1400" s="7" t="s">
        <v>14</v>
      </c>
      <c r="D1400" s="7">
        <v>2</v>
      </c>
      <c r="E1400" s="7">
        <v>0.0747120080697521</v>
      </c>
      <c r="F1400" s="7">
        <v>0.393858273615119</v>
      </c>
      <c r="G1400" s="4">
        <f t="shared" si="63"/>
        <v>1.07757377364265</v>
      </c>
      <c r="H1400" s="4">
        <f t="shared" si="64"/>
        <v>0.497952689130768</v>
      </c>
      <c r="I1400" s="7">
        <f t="shared" si="65"/>
        <v>2.33187863624033</v>
      </c>
      <c r="J1400" s="7">
        <v>0.849550003723584</v>
      </c>
      <c r="K1400" s="4">
        <v>0.990344265935714</v>
      </c>
    </row>
    <row r="1401" spans="1:11">
      <c r="A1401" s="7" t="s">
        <v>1413</v>
      </c>
      <c r="B1401" s="7" t="s">
        <v>13</v>
      </c>
      <c r="C1401" s="7" t="s">
        <v>16</v>
      </c>
      <c r="D1401" s="7">
        <v>1</v>
      </c>
      <c r="E1401" s="7">
        <v>0.0740613496932515</v>
      </c>
      <c r="F1401" s="7">
        <v>0.393067484662577</v>
      </c>
      <c r="G1401" s="4">
        <f t="shared" si="63"/>
        <v>1.0768728692899</v>
      </c>
      <c r="H1401" s="4">
        <f t="shared" si="64"/>
        <v>0.498400693406208</v>
      </c>
      <c r="I1401" s="7">
        <f t="shared" si="65"/>
        <v>2.32675273520843</v>
      </c>
      <c r="J1401" s="7">
        <v>0.850548271797232</v>
      </c>
      <c r="K1401" s="4">
        <v>0.990344265935714</v>
      </c>
    </row>
    <row r="1402" spans="1:11">
      <c r="A1402" s="7" t="s">
        <v>1414</v>
      </c>
      <c r="B1402" s="7" t="s">
        <v>13</v>
      </c>
      <c r="C1402" s="7" t="s">
        <v>14</v>
      </c>
      <c r="D1402" s="7">
        <v>3</v>
      </c>
      <c r="E1402" s="7">
        <v>0.0363031316112627</v>
      </c>
      <c r="F1402" s="7">
        <v>0.192743122482546</v>
      </c>
      <c r="G1402" s="4">
        <f t="shared" si="63"/>
        <v>1.03697013728133</v>
      </c>
      <c r="H1402" s="4">
        <f t="shared" si="64"/>
        <v>0.710722380789158</v>
      </c>
      <c r="I1402" s="7">
        <f t="shared" si="65"/>
        <v>1.5129776332909</v>
      </c>
      <c r="J1402" s="7">
        <v>0.850602436747994</v>
      </c>
      <c r="K1402" s="4">
        <v>0.990344265935714</v>
      </c>
    </row>
    <row r="1403" spans="1:11">
      <c r="A1403" s="7" t="s">
        <v>1415</v>
      </c>
      <c r="B1403" s="7" t="s">
        <v>13</v>
      </c>
      <c r="C1403" s="7" t="s">
        <v>14</v>
      </c>
      <c r="D1403" s="7">
        <v>3</v>
      </c>
      <c r="E1403" s="7">
        <v>-0.0283896681686038</v>
      </c>
      <c r="F1403" s="7">
        <v>0.152142099904018</v>
      </c>
      <c r="G1403" s="4">
        <f t="shared" si="63"/>
        <v>0.972009531821944</v>
      </c>
      <c r="H1403" s="4">
        <f t="shared" si="64"/>
        <v>0.721380758016969</v>
      </c>
      <c r="I1403" s="7">
        <f t="shared" si="65"/>
        <v>1.30971407187228</v>
      </c>
      <c r="J1403" s="7">
        <v>0.851974512447582</v>
      </c>
      <c r="K1403" s="4">
        <v>0.990778340820257</v>
      </c>
    </row>
    <row r="1404" spans="1:11">
      <c r="A1404" s="7" t="s">
        <v>1416</v>
      </c>
      <c r="B1404" s="7" t="s">
        <v>13</v>
      </c>
      <c r="C1404" s="7" t="s">
        <v>14</v>
      </c>
      <c r="D1404" s="7">
        <v>3</v>
      </c>
      <c r="E1404" s="7">
        <v>0.0216372530656443</v>
      </c>
      <c r="F1404" s="7">
        <v>0.116127233057995</v>
      </c>
      <c r="G1404" s="4">
        <f t="shared" si="63"/>
        <v>1.02187303591947</v>
      </c>
      <c r="H1404" s="4">
        <f t="shared" si="64"/>
        <v>0.813855763231309</v>
      </c>
      <c r="I1404" s="7">
        <f t="shared" si="65"/>
        <v>1.28305843457239</v>
      </c>
      <c r="J1404" s="7">
        <v>0.8521909409875</v>
      </c>
      <c r="K1404" s="4">
        <v>0.990778340820257</v>
      </c>
    </row>
    <row r="1405" spans="1:11">
      <c r="A1405" s="7" t="s">
        <v>1417</v>
      </c>
      <c r="B1405" s="7" t="s">
        <v>13</v>
      </c>
      <c r="C1405" s="7" t="s">
        <v>14</v>
      </c>
      <c r="D1405" s="7">
        <v>5</v>
      </c>
      <c r="E1405" s="7">
        <v>0.0326117105121919</v>
      </c>
      <c r="F1405" s="7">
        <v>0.176220484098867</v>
      </c>
      <c r="G1405" s="4">
        <f t="shared" si="63"/>
        <v>1.03314930033527</v>
      </c>
      <c r="H1405" s="4">
        <f t="shared" si="64"/>
        <v>0.731410484654118</v>
      </c>
      <c r="I1405" s="7">
        <f t="shared" si="65"/>
        <v>1.45936857507316</v>
      </c>
      <c r="J1405" s="7">
        <v>0.85318042733384</v>
      </c>
      <c r="K1405" s="4">
        <v>0.991221736286529</v>
      </c>
    </row>
    <row r="1406" spans="1:11">
      <c r="A1406" s="7" t="s">
        <v>1418</v>
      </c>
      <c r="B1406" s="7" t="s">
        <v>13</v>
      </c>
      <c r="C1406" s="7" t="s">
        <v>14</v>
      </c>
      <c r="D1406" s="7">
        <v>2</v>
      </c>
      <c r="E1406" s="7">
        <v>0.0340596410021233</v>
      </c>
      <c r="F1406" s="7">
        <v>0.189175431597715</v>
      </c>
      <c r="G1406" s="4">
        <f t="shared" si="63"/>
        <v>1.03464631223092</v>
      </c>
      <c r="H1406" s="4">
        <f t="shared" si="64"/>
        <v>0.714105759595116</v>
      </c>
      <c r="I1406" s="7">
        <f t="shared" si="65"/>
        <v>1.49906785798784</v>
      </c>
      <c r="J1406" s="7">
        <v>0.857119106213798</v>
      </c>
      <c r="K1406" s="4">
        <v>0.993919800794979</v>
      </c>
    </row>
    <row r="1407" spans="1:11">
      <c r="A1407" s="7" t="s">
        <v>1419</v>
      </c>
      <c r="B1407" s="7" t="s">
        <v>13</v>
      </c>
      <c r="C1407" s="7" t="s">
        <v>14</v>
      </c>
      <c r="D1407" s="7">
        <v>5</v>
      </c>
      <c r="E1407" s="7">
        <v>-0.0232805910325724</v>
      </c>
      <c r="F1407" s="7">
        <v>0.129860986397209</v>
      </c>
      <c r="G1407" s="4">
        <f t="shared" si="63"/>
        <v>0.976988311150849</v>
      </c>
      <c r="H1407" s="4">
        <f t="shared" si="64"/>
        <v>0.757442142259535</v>
      </c>
      <c r="I1407" s="7">
        <f t="shared" si="65"/>
        <v>1.26017039041159</v>
      </c>
      <c r="J1407" s="7">
        <v>0.857723210724741</v>
      </c>
      <c r="K1407" s="4">
        <v>0.993919800794979</v>
      </c>
    </row>
    <row r="1408" spans="1:11">
      <c r="A1408" s="7" t="s">
        <v>1420</v>
      </c>
      <c r="B1408" s="7" t="s">
        <v>13</v>
      </c>
      <c r="C1408" s="7" t="s">
        <v>14</v>
      </c>
      <c r="D1408" s="7">
        <v>4</v>
      </c>
      <c r="E1408" s="7">
        <v>0.0252701716603865</v>
      </c>
      <c r="F1408" s="7">
        <v>0.141879286992472</v>
      </c>
      <c r="G1408" s="4">
        <f t="shared" si="63"/>
        <v>1.0255921690366</v>
      </c>
      <c r="H1408" s="4">
        <f t="shared" si="64"/>
        <v>0.776612915617518</v>
      </c>
      <c r="I1408" s="7">
        <f t="shared" si="65"/>
        <v>1.35439325825896</v>
      </c>
      <c r="J1408" s="7">
        <v>0.85863630171598</v>
      </c>
      <c r="K1408" s="4">
        <v>0.993919800794979</v>
      </c>
    </row>
    <row r="1409" spans="1:11">
      <c r="A1409" s="7" t="s">
        <v>1421</v>
      </c>
      <c r="B1409" s="7" t="s">
        <v>13</v>
      </c>
      <c r="C1409" s="7" t="s">
        <v>14</v>
      </c>
      <c r="D1409" s="7">
        <v>2</v>
      </c>
      <c r="E1409" s="7">
        <v>-0.044635140008605</v>
      </c>
      <c r="F1409" s="7">
        <v>0.250963750722804</v>
      </c>
      <c r="G1409" s="4">
        <f t="shared" si="63"/>
        <v>0.956346350706372</v>
      </c>
      <c r="H1409" s="4">
        <f t="shared" si="64"/>
        <v>0.584777356468509</v>
      </c>
      <c r="I1409" s="7">
        <f t="shared" si="65"/>
        <v>1.56401121280189</v>
      </c>
      <c r="J1409" s="7">
        <v>0.858836908041083</v>
      </c>
      <c r="K1409" s="4">
        <v>0.993919800794979</v>
      </c>
    </row>
    <row r="1410" spans="1:11">
      <c r="A1410" s="7" t="s">
        <v>1422</v>
      </c>
      <c r="B1410" s="7" t="s">
        <v>13</v>
      </c>
      <c r="C1410" s="7" t="s">
        <v>14</v>
      </c>
      <c r="D1410" s="7">
        <v>7</v>
      </c>
      <c r="E1410" s="7">
        <v>-0.0117423622927495</v>
      </c>
      <c r="F1410" s="7">
        <v>0.0661233955007257</v>
      </c>
      <c r="G1410" s="4">
        <f t="shared" si="63"/>
        <v>0.988326310188159</v>
      </c>
      <c r="H1410" s="4">
        <f t="shared" si="64"/>
        <v>0.868190413946316</v>
      </c>
      <c r="I1410" s="7">
        <f t="shared" si="65"/>
        <v>1.12508601767462</v>
      </c>
      <c r="J1410" s="7">
        <v>0.859050816667126</v>
      </c>
      <c r="K1410" s="4">
        <v>0.993919800794979</v>
      </c>
    </row>
    <row r="1411" spans="1:11">
      <c r="A1411" s="7" t="s">
        <v>1423</v>
      </c>
      <c r="B1411" s="7" t="s">
        <v>13</v>
      </c>
      <c r="C1411" s="7" t="s">
        <v>14</v>
      </c>
      <c r="D1411" s="7">
        <v>3</v>
      </c>
      <c r="E1411" s="7">
        <v>0.0332312808446618</v>
      </c>
      <c r="F1411" s="7">
        <v>0.187554302972562</v>
      </c>
      <c r="G1411" s="4">
        <f t="shared" ref="G1411:G1474" si="66">EXP(E1411)</f>
        <v>1.03378960732789</v>
      </c>
      <c r="H1411" s="4">
        <f t="shared" ref="H1411:H1474" si="67">EXP(E1411-1.96*F1411)</f>
        <v>0.715785202898167</v>
      </c>
      <c r="I1411" s="7">
        <f t="shared" ref="I1411:I1474" si="68">EXP(E1411+1.96*F1411)</f>
        <v>1.4930749446789</v>
      </c>
      <c r="J1411" s="7">
        <v>0.85936529009518</v>
      </c>
      <c r="K1411" s="4">
        <v>0.993919800794979</v>
      </c>
    </row>
    <row r="1412" spans="1:11">
      <c r="A1412" s="7" t="s">
        <v>1424</v>
      </c>
      <c r="B1412" s="7" t="s">
        <v>13</v>
      </c>
      <c r="C1412" s="7" t="s">
        <v>14</v>
      </c>
      <c r="D1412" s="7">
        <v>2</v>
      </c>
      <c r="E1412" s="7">
        <v>0.0522526265593426</v>
      </c>
      <c r="F1412" s="7">
        <v>0.296471477632389</v>
      </c>
      <c r="G1412" s="4">
        <f t="shared" si="66"/>
        <v>1.05364188681904</v>
      </c>
      <c r="H1412" s="4">
        <f t="shared" si="67"/>
        <v>0.589293174494748</v>
      </c>
      <c r="I1412" s="7">
        <f t="shared" si="68"/>
        <v>1.88388610917039</v>
      </c>
      <c r="J1412" s="7">
        <v>0.860098790278282</v>
      </c>
      <c r="K1412" s="4">
        <v>0.993919800794979</v>
      </c>
    </row>
    <row r="1413" spans="1:11">
      <c r="A1413" s="7" t="s">
        <v>1425</v>
      </c>
      <c r="B1413" s="7" t="s">
        <v>13</v>
      </c>
      <c r="C1413" s="7" t="s">
        <v>14</v>
      </c>
      <c r="D1413" s="7">
        <v>7</v>
      </c>
      <c r="E1413" s="7">
        <v>-0.0150427535894171</v>
      </c>
      <c r="F1413" s="7">
        <v>0.0873990005080559</v>
      </c>
      <c r="G1413" s="4">
        <f t="shared" si="66"/>
        <v>0.985069823431982</v>
      </c>
      <c r="H1413" s="4">
        <f t="shared" si="67"/>
        <v>0.829987370489306</v>
      </c>
      <c r="I1413" s="7">
        <f t="shared" si="68"/>
        <v>1.16912930429803</v>
      </c>
      <c r="J1413" s="7">
        <v>0.863346449265405</v>
      </c>
      <c r="K1413" s="4">
        <v>0.993919800794979</v>
      </c>
    </row>
    <row r="1414" spans="1:11">
      <c r="A1414" s="7" t="s">
        <v>1426</v>
      </c>
      <c r="B1414" s="7" t="s">
        <v>13</v>
      </c>
      <c r="C1414" s="7" t="s">
        <v>14</v>
      </c>
      <c r="D1414" s="7">
        <v>3</v>
      </c>
      <c r="E1414" s="7">
        <v>0.0283036025516761</v>
      </c>
      <c r="F1414" s="7">
        <v>0.166501517644692</v>
      </c>
      <c r="G1414" s="4">
        <f t="shared" si="66"/>
        <v>1.02870795537608</v>
      </c>
      <c r="H1414" s="4">
        <f t="shared" si="67"/>
        <v>0.742272114411066</v>
      </c>
      <c r="I1414" s="7">
        <f t="shared" si="68"/>
        <v>1.42567669848902</v>
      </c>
      <c r="J1414" s="7">
        <v>0.865017955847727</v>
      </c>
      <c r="K1414" s="4">
        <v>0.993919800794979</v>
      </c>
    </row>
    <row r="1415" spans="1:11">
      <c r="A1415" s="7" t="s">
        <v>1427</v>
      </c>
      <c r="B1415" s="7" t="s">
        <v>13</v>
      </c>
      <c r="C1415" s="7" t="s">
        <v>14</v>
      </c>
      <c r="D1415" s="7">
        <v>2</v>
      </c>
      <c r="E1415" s="7">
        <v>0.032705678373301</v>
      </c>
      <c r="F1415" s="7">
        <v>0.192983912174675</v>
      </c>
      <c r="G1415" s="4">
        <f t="shared" si="66"/>
        <v>1.0332463877267</v>
      </c>
      <c r="H1415" s="4">
        <f t="shared" si="67"/>
        <v>0.707836043213217</v>
      </c>
      <c r="I1415" s="7">
        <f t="shared" si="68"/>
        <v>1.50825619574827</v>
      </c>
      <c r="J1415" s="7">
        <v>0.865424135990583</v>
      </c>
      <c r="K1415" s="4">
        <v>0.993919800794979</v>
      </c>
    </row>
    <row r="1416" spans="1:11">
      <c r="A1416" s="7" t="s">
        <v>1428</v>
      </c>
      <c r="B1416" s="7" t="s">
        <v>13</v>
      </c>
      <c r="C1416" s="7" t="s">
        <v>16</v>
      </c>
      <c r="D1416" s="7">
        <v>1</v>
      </c>
      <c r="E1416" s="7">
        <v>-0.0928703703703704</v>
      </c>
      <c r="F1416" s="7">
        <v>0.549219576719577</v>
      </c>
      <c r="G1416" s="4">
        <f t="shared" si="66"/>
        <v>0.911311625628211</v>
      </c>
      <c r="H1416" s="4">
        <f t="shared" si="67"/>
        <v>0.310571621006376</v>
      </c>
      <c r="I1416" s="7">
        <f t="shared" si="68"/>
        <v>2.67406557081428</v>
      </c>
      <c r="J1416" s="7">
        <v>0.865721794493251</v>
      </c>
      <c r="K1416" s="4">
        <v>0.993919800794979</v>
      </c>
    </row>
    <row r="1417" spans="1:11">
      <c r="A1417" s="7" t="s">
        <v>1429</v>
      </c>
      <c r="B1417" s="7" t="s">
        <v>13</v>
      </c>
      <c r="C1417" s="7" t="s">
        <v>16</v>
      </c>
      <c r="D1417" s="7">
        <v>1</v>
      </c>
      <c r="E1417" s="7">
        <v>0.103176691729323</v>
      </c>
      <c r="F1417" s="7">
        <v>0.612518796992481</v>
      </c>
      <c r="G1417" s="4">
        <f t="shared" si="66"/>
        <v>1.10868728764457</v>
      </c>
      <c r="H1417" s="4">
        <f t="shared" si="67"/>
        <v>0.333750974181539</v>
      </c>
      <c r="I1417" s="7">
        <f t="shared" si="68"/>
        <v>3.68294805670311</v>
      </c>
      <c r="J1417" s="7">
        <v>0.866231972223166</v>
      </c>
      <c r="K1417" s="4">
        <v>0.993919800794979</v>
      </c>
    </row>
    <row r="1418" spans="1:11">
      <c r="A1418" s="7" t="s">
        <v>1430</v>
      </c>
      <c r="B1418" s="7" t="s">
        <v>13</v>
      </c>
      <c r="C1418" s="7" t="s">
        <v>14</v>
      </c>
      <c r="D1418" s="7">
        <v>7</v>
      </c>
      <c r="E1418" s="7">
        <v>-0.0103704270521161</v>
      </c>
      <c r="F1418" s="7">
        <v>0.0623228376446075</v>
      </c>
      <c r="G1418" s="4">
        <f t="shared" si="66"/>
        <v>0.989683160424856</v>
      </c>
      <c r="H1418" s="4">
        <f t="shared" si="67"/>
        <v>0.875882623172604</v>
      </c>
      <c r="I1418" s="7">
        <f t="shared" si="68"/>
        <v>1.11826942573733</v>
      </c>
      <c r="J1418" s="7">
        <v>0.867843349877318</v>
      </c>
      <c r="K1418" s="4">
        <v>0.993919800794979</v>
      </c>
    </row>
    <row r="1419" spans="1:11">
      <c r="A1419" s="7" t="s">
        <v>1431</v>
      </c>
      <c r="B1419" s="7" t="s">
        <v>13</v>
      </c>
      <c r="C1419" s="7" t="s">
        <v>14</v>
      </c>
      <c r="D1419" s="7">
        <v>2</v>
      </c>
      <c r="E1419" s="7">
        <v>-0.0879601423368362</v>
      </c>
      <c r="F1419" s="7">
        <v>0.528711270408224</v>
      </c>
      <c r="G1419" s="4">
        <f t="shared" si="66"/>
        <v>0.915797377539302</v>
      </c>
      <c r="H1419" s="4">
        <f t="shared" si="67"/>
        <v>0.324901170932004</v>
      </c>
      <c r="I1419" s="7">
        <f t="shared" si="68"/>
        <v>2.58135369073011</v>
      </c>
      <c r="J1419" s="7">
        <v>0.867868090980696</v>
      </c>
      <c r="K1419" s="4">
        <v>0.993919800794979</v>
      </c>
    </row>
    <row r="1420" spans="1:11">
      <c r="A1420" s="7" t="s">
        <v>1432</v>
      </c>
      <c r="B1420" s="7" t="s">
        <v>13</v>
      </c>
      <c r="C1420" s="7" t="s">
        <v>16</v>
      </c>
      <c r="D1420" s="7">
        <v>1</v>
      </c>
      <c r="E1420" s="7">
        <v>0.0531400966183575</v>
      </c>
      <c r="F1420" s="7">
        <v>0.319806763285024</v>
      </c>
      <c r="G1420" s="4">
        <f t="shared" si="66"/>
        <v>1.05457737749509</v>
      </c>
      <c r="H1420" s="4">
        <f t="shared" si="67"/>
        <v>0.563447476405219</v>
      </c>
      <c r="I1420" s="7">
        <f t="shared" si="68"/>
        <v>1.97380144857479</v>
      </c>
      <c r="J1420" s="7">
        <v>0.868028564595737</v>
      </c>
      <c r="K1420" s="4">
        <v>0.993919800794979</v>
      </c>
    </row>
    <row r="1421" spans="1:11">
      <c r="A1421" s="7" t="s">
        <v>1433</v>
      </c>
      <c r="B1421" s="7" t="s">
        <v>13</v>
      </c>
      <c r="C1421" s="7" t="s">
        <v>14</v>
      </c>
      <c r="D1421" s="7">
        <v>2</v>
      </c>
      <c r="E1421" s="7">
        <v>0.0491587078557973</v>
      </c>
      <c r="F1421" s="7">
        <v>0.29654858640681</v>
      </c>
      <c r="G1421" s="4">
        <f t="shared" si="66"/>
        <v>1.05038704218728</v>
      </c>
      <c r="H1421" s="4">
        <f t="shared" si="67"/>
        <v>0.587383986940087</v>
      </c>
      <c r="I1421" s="7">
        <f t="shared" si="68"/>
        <v>1.87835038565238</v>
      </c>
      <c r="J1421" s="7">
        <v>0.868338357527743</v>
      </c>
      <c r="K1421" s="4">
        <v>0.993919800794979</v>
      </c>
    </row>
    <row r="1422" spans="1:11">
      <c r="A1422" s="7" t="s">
        <v>1434</v>
      </c>
      <c r="B1422" s="7" t="s">
        <v>13</v>
      </c>
      <c r="C1422" s="7" t="s">
        <v>14</v>
      </c>
      <c r="D1422" s="7">
        <v>4</v>
      </c>
      <c r="E1422" s="7">
        <v>-0.00953217780125656</v>
      </c>
      <c r="F1422" s="7">
        <v>0.058242040476262</v>
      </c>
      <c r="G1422" s="4">
        <f t="shared" si="66"/>
        <v>0.990513109396125</v>
      </c>
      <c r="H1422" s="4">
        <f t="shared" si="67"/>
        <v>0.883656755717056</v>
      </c>
      <c r="I1422" s="7">
        <f t="shared" si="68"/>
        <v>1.1102910870516</v>
      </c>
      <c r="J1422" s="7">
        <v>0.869994949674778</v>
      </c>
      <c r="K1422" s="4">
        <v>0.993919800794979</v>
      </c>
    </row>
    <row r="1423" spans="1:11">
      <c r="A1423" s="7" t="s">
        <v>1435</v>
      </c>
      <c r="B1423" s="7" t="s">
        <v>13</v>
      </c>
      <c r="C1423" s="7" t="s">
        <v>14</v>
      </c>
      <c r="D1423" s="7">
        <v>2</v>
      </c>
      <c r="E1423" s="7">
        <v>0.0328052623322839</v>
      </c>
      <c r="F1423" s="7">
        <v>0.201319576684299</v>
      </c>
      <c r="G1423" s="4">
        <f t="shared" si="66"/>
        <v>1.0333492876161</v>
      </c>
      <c r="H1423" s="4">
        <f t="shared" si="67"/>
        <v>0.696434795185414</v>
      </c>
      <c r="I1423" s="7">
        <f t="shared" si="68"/>
        <v>1.53325301607369</v>
      </c>
      <c r="J1423" s="7">
        <v>0.870556874462901</v>
      </c>
      <c r="K1423" s="4">
        <v>0.993919800794979</v>
      </c>
    </row>
    <row r="1424" spans="1:11">
      <c r="A1424" s="7" t="s">
        <v>1436</v>
      </c>
      <c r="B1424" s="7" t="s">
        <v>13</v>
      </c>
      <c r="C1424" s="7" t="s">
        <v>14</v>
      </c>
      <c r="D1424" s="7">
        <v>3</v>
      </c>
      <c r="E1424" s="7">
        <v>-0.0243814087678152</v>
      </c>
      <c r="F1424" s="7">
        <v>0.150237605169345</v>
      </c>
      <c r="G1424" s="4">
        <f t="shared" si="66"/>
        <v>0.975913416830722</v>
      </c>
      <c r="H1424" s="4">
        <f t="shared" si="67"/>
        <v>0.726986686242951</v>
      </c>
      <c r="I1424" s="7">
        <f t="shared" si="68"/>
        <v>1.31007488193797</v>
      </c>
      <c r="J1424" s="7">
        <v>0.871080907406123</v>
      </c>
      <c r="K1424" s="4">
        <v>0.993919800794979</v>
      </c>
    </row>
    <row r="1425" spans="1:11">
      <c r="A1425" s="7" t="s">
        <v>1437</v>
      </c>
      <c r="B1425" s="7" t="s">
        <v>13</v>
      </c>
      <c r="C1425" s="7" t="s">
        <v>16</v>
      </c>
      <c r="D1425" s="7">
        <v>1</v>
      </c>
      <c r="E1425" s="7">
        <v>0.044726200505476</v>
      </c>
      <c r="F1425" s="7">
        <v>0.276074136478517</v>
      </c>
      <c r="G1425" s="4">
        <f t="shared" si="66"/>
        <v>1.04574149721419</v>
      </c>
      <c r="H1425" s="4">
        <f t="shared" si="67"/>
        <v>0.608730823211749</v>
      </c>
      <c r="I1425" s="7">
        <f t="shared" si="68"/>
        <v>1.79648415571584</v>
      </c>
      <c r="J1425" s="7">
        <v>0.871299605915021</v>
      </c>
      <c r="K1425" s="4">
        <v>0.993919800794979</v>
      </c>
    </row>
    <row r="1426" spans="1:11">
      <c r="A1426" s="7" t="s">
        <v>1438</v>
      </c>
      <c r="B1426" s="7" t="s">
        <v>13</v>
      </c>
      <c r="C1426" s="7" t="s">
        <v>14</v>
      </c>
      <c r="D1426" s="7">
        <v>3</v>
      </c>
      <c r="E1426" s="7">
        <v>0.0310342119777335</v>
      </c>
      <c r="F1426" s="7">
        <v>0.191985506292971</v>
      </c>
      <c r="G1426" s="4">
        <f t="shared" si="66"/>
        <v>1.03152079364928</v>
      </c>
      <c r="H1426" s="4">
        <f t="shared" si="67"/>
        <v>0.708038094916643</v>
      </c>
      <c r="I1426" s="7">
        <f t="shared" si="68"/>
        <v>1.50279364255973</v>
      </c>
      <c r="J1426" s="7">
        <v>0.871582486231504</v>
      </c>
      <c r="K1426" s="4">
        <v>0.993919800794979</v>
      </c>
    </row>
    <row r="1427" spans="1:11">
      <c r="A1427" s="7" t="s">
        <v>1439</v>
      </c>
      <c r="B1427" s="7" t="s">
        <v>13</v>
      </c>
      <c r="C1427" s="7" t="s">
        <v>14</v>
      </c>
      <c r="D1427" s="7">
        <v>3</v>
      </c>
      <c r="E1427" s="7">
        <v>-0.0286394427773645</v>
      </c>
      <c r="F1427" s="7">
        <v>0.177184148921627</v>
      </c>
      <c r="G1427" s="4">
        <f t="shared" si="66"/>
        <v>0.971766778839449</v>
      </c>
      <c r="H1427" s="4">
        <f t="shared" si="67"/>
        <v>0.686657006160591</v>
      </c>
      <c r="I1427" s="7">
        <f t="shared" si="68"/>
        <v>1.37525819147492</v>
      </c>
      <c r="J1427" s="7">
        <v>0.871592036442645</v>
      </c>
      <c r="K1427" s="4">
        <v>0.993919800794979</v>
      </c>
    </row>
    <row r="1428" spans="1:11">
      <c r="A1428" s="7" t="s">
        <v>1440</v>
      </c>
      <c r="B1428" s="7" t="s">
        <v>13</v>
      </c>
      <c r="C1428" s="7" t="s">
        <v>14</v>
      </c>
      <c r="D1428" s="7">
        <v>5</v>
      </c>
      <c r="E1428" s="7">
        <v>0.0167974052186289</v>
      </c>
      <c r="F1428" s="7">
        <v>0.104770443477783</v>
      </c>
      <c r="G1428" s="4">
        <f t="shared" si="66"/>
        <v>1.01693927486382</v>
      </c>
      <c r="H1428" s="4">
        <f t="shared" si="67"/>
        <v>0.828156888237615</v>
      </c>
      <c r="I1428" s="7">
        <f t="shared" si="68"/>
        <v>1.24875552380097</v>
      </c>
      <c r="J1428" s="7">
        <v>0.87262443589766</v>
      </c>
      <c r="K1428" s="4">
        <v>0.993919800794979</v>
      </c>
    </row>
    <row r="1429" spans="1:11">
      <c r="A1429" s="7" t="s">
        <v>1441</v>
      </c>
      <c r="B1429" s="7" t="s">
        <v>13</v>
      </c>
      <c r="C1429" s="7" t="s">
        <v>14</v>
      </c>
      <c r="D1429" s="7">
        <v>5</v>
      </c>
      <c r="E1429" s="7">
        <v>-0.0198310650023752</v>
      </c>
      <c r="F1429" s="7">
        <v>0.124333991005294</v>
      </c>
      <c r="G1429" s="4">
        <f t="shared" si="66"/>
        <v>0.980364277155051</v>
      </c>
      <c r="H1429" s="4">
        <f t="shared" si="67"/>
        <v>0.768337885604069</v>
      </c>
      <c r="I1429" s="7">
        <f t="shared" si="68"/>
        <v>1.25090033165046</v>
      </c>
      <c r="J1429" s="7">
        <v>0.873276267132953</v>
      </c>
      <c r="K1429" s="4">
        <v>0.993919800794979</v>
      </c>
    </row>
    <row r="1430" spans="1:11">
      <c r="A1430" s="7" t="s">
        <v>1442</v>
      </c>
      <c r="B1430" s="7" t="s">
        <v>13</v>
      </c>
      <c r="C1430" s="7" t="s">
        <v>14</v>
      </c>
      <c r="D1430" s="7">
        <v>8</v>
      </c>
      <c r="E1430" s="7">
        <v>-0.0177212363343415</v>
      </c>
      <c r="F1430" s="7">
        <v>0.111489396264577</v>
      </c>
      <c r="G1430" s="4">
        <f t="shared" si="66"/>
        <v>0.982434861332959</v>
      </c>
      <c r="H1430" s="4">
        <f t="shared" si="67"/>
        <v>0.789590791620018</v>
      </c>
      <c r="I1430" s="7">
        <f t="shared" si="68"/>
        <v>1.22237780253495</v>
      </c>
      <c r="J1430" s="7">
        <v>0.873708289733841</v>
      </c>
      <c r="K1430" s="4">
        <v>0.993919800794979</v>
      </c>
    </row>
    <row r="1431" spans="1:11">
      <c r="A1431" s="7" t="s">
        <v>1443</v>
      </c>
      <c r="B1431" s="7" t="s">
        <v>13</v>
      </c>
      <c r="C1431" s="7" t="s">
        <v>16</v>
      </c>
      <c r="D1431" s="7">
        <v>1</v>
      </c>
      <c r="E1431" s="7">
        <v>-0.0348020113136392</v>
      </c>
      <c r="F1431" s="7">
        <v>0.219666876178504</v>
      </c>
      <c r="G1431" s="4">
        <f t="shared" si="66"/>
        <v>0.965796614132358</v>
      </c>
      <c r="H1431" s="4">
        <f t="shared" si="67"/>
        <v>0.627915868639113</v>
      </c>
      <c r="I1431" s="7">
        <f t="shared" si="68"/>
        <v>1.48549056721741</v>
      </c>
      <c r="J1431" s="7">
        <v>0.874117300933633</v>
      </c>
      <c r="K1431" s="4">
        <v>0.993919800794979</v>
      </c>
    </row>
    <row r="1432" spans="1:11">
      <c r="A1432" s="7" t="s">
        <v>1444</v>
      </c>
      <c r="B1432" s="7" t="s">
        <v>13</v>
      </c>
      <c r="C1432" s="7" t="s">
        <v>16</v>
      </c>
      <c r="D1432" s="7">
        <v>1</v>
      </c>
      <c r="E1432" s="7">
        <v>-0.0314602272727273</v>
      </c>
      <c r="F1432" s="7">
        <v>0.198573863636364</v>
      </c>
      <c r="G1432" s="4">
        <f t="shared" si="66"/>
        <v>0.969029496633199</v>
      </c>
      <c r="H1432" s="4">
        <f t="shared" si="67"/>
        <v>0.656610028928946</v>
      </c>
      <c r="I1432" s="7">
        <f t="shared" si="68"/>
        <v>1.43010024820502</v>
      </c>
      <c r="J1432" s="7">
        <v>0.874117300933633</v>
      </c>
      <c r="K1432" s="4">
        <v>0.993919800794979</v>
      </c>
    </row>
    <row r="1433" spans="1:11">
      <c r="A1433" s="7" t="s">
        <v>1445</v>
      </c>
      <c r="B1433" s="7" t="s">
        <v>13</v>
      </c>
      <c r="C1433" s="7" t="s">
        <v>14</v>
      </c>
      <c r="D1433" s="7">
        <v>2</v>
      </c>
      <c r="E1433" s="7">
        <v>-0.114411494334487</v>
      </c>
      <c r="F1433" s="7">
        <v>0.722300954167062</v>
      </c>
      <c r="G1433" s="4">
        <f t="shared" si="66"/>
        <v>0.891890872320245</v>
      </c>
      <c r="H1433" s="4">
        <f t="shared" si="67"/>
        <v>0.216509389167243</v>
      </c>
      <c r="I1433" s="7">
        <f t="shared" si="68"/>
        <v>3.67406388788851</v>
      </c>
      <c r="J1433" s="7">
        <v>0.874142679347847</v>
      </c>
      <c r="K1433" s="4">
        <v>0.993919800794979</v>
      </c>
    </row>
    <row r="1434" spans="1:11">
      <c r="A1434" s="7" t="s">
        <v>1446</v>
      </c>
      <c r="B1434" s="7" t="s">
        <v>13</v>
      </c>
      <c r="C1434" s="7" t="s">
        <v>14</v>
      </c>
      <c r="D1434" s="7">
        <v>7</v>
      </c>
      <c r="E1434" s="7">
        <v>0.0108561452805529</v>
      </c>
      <c r="F1434" s="7">
        <v>0.0686019582075561</v>
      </c>
      <c r="G1434" s="4">
        <f t="shared" si="66"/>
        <v>1.01091528704918</v>
      </c>
      <c r="H1434" s="4">
        <f t="shared" si="67"/>
        <v>0.883730000049216</v>
      </c>
      <c r="I1434" s="7">
        <f t="shared" si="68"/>
        <v>1.15640491726299</v>
      </c>
      <c r="J1434" s="7">
        <v>0.874261122144682</v>
      </c>
      <c r="K1434" s="4">
        <v>0.993919800794979</v>
      </c>
    </row>
    <row r="1435" spans="1:11">
      <c r="A1435" s="7" t="s">
        <v>1447</v>
      </c>
      <c r="B1435" s="7" t="s">
        <v>13</v>
      </c>
      <c r="C1435" s="7" t="s">
        <v>14</v>
      </c>
      <c r="D1435" s="7">
        <v>9</v>
      </c>
      <c r="E1435" s="7">
        <v>0.0066077387199388</v>
      </c>
      <c r="F1435" s="7">
        <v>0.0417632331371859</v>
      </c>
      <c r="G1435" s="4">
        <f t="shared" si="66"/>
        <v>1.00662961798972</v>
      </c>
      <c r="H1435" s="4">
        <f t="shared" si="67"/>
        <v>0.927513250611561</v>
      </c>
      <c r="I1435" s="7">
        <f t="shared" si="68"/>
        <v>1.09249456775523</v>
      </c>
      <c r="J1435" s="7">
        <v>0.874284199734248</v>
      </c>
      <c r="K1435" s="4">
        <v>0.993919800794979</v>
      </c>
    </row>
    <row r="1436" spans="1:11">
      <c r="A1436" s="7" t="s">
        <v>1448</v>
      </c>
      <c r="B1436" s="7" t="s">
        <v>13</v>
      </c>
      <c r="C1436" s="7" t="s">
        <v>16</v>
      </c>
      <c r="D1436" s="7">
        <v>1</v>
      </c>
      <c r="E1436" s="7">
        <v>0.055822655048693</v>
      </c>
      <c r="F1436" s="7">
        <v>0.353162480779088</v>
      </c>
      <c r="G1436" s="4">
        <f t="shared" si="66"/>
        <v>1.05741014075728</v>
      </c>
      <c r="H1436" s="4">
        <f t="shared" si="67"/>
        <v>0.529206900528818</v>
      </c>
      <c r="I1436" s="7">
        <f t="shared" si="68"/>
        <v>2.11281486439242</v>
      </c>
      <c r="J1436" s="7">
        <v>0.874405518393859</v>
      </c>
      <c r="K1436" s="4">
        <v>0.993919800794979</v>
      </c>
    </row>
    <row r="1437" spans="1:11">
      <c r="A1437" s="7" t="s">
        <v>1449</v>
      </c>
      <c r="B1437" s="7" t="s">
        <v>13</v>
      </c>
      <c r="C1437" s="7" t="s">
        <v>14</v>
      </c>
      <c r="D1437" s="7">
        <v>4</v>
      </c>
      <c r="E1437" s="7">
        <v>0.0130862349736971</v>
      </c>
      <c r="F1437" s="7">
        <v>0.0843900392883928</v>
      </c>
      <c r="G1437" s="4">
        <f t="shared" si="66"/>
        <v>1.0131722344737</v>
      </c>
      <c r="H1437" s="4">
        <f t="shared" si="67"/>
        <v>0.85871495805927</v>
      </c>
      <c r="I1437" s="7">
        <f t="shared" si="68"/>
        <v>1.19541178021213</v>
      </c>
      <c r="J1437" s="7">
        <v>0.876767332246373</v>
      </c>
      <c r="K1437" s="4">
        <v>0.99487631455402</v>
      </c>
    </row>
    <row r="1438" spans="1:11">
      <c r="A1438" s="7" t="s">
        <v>1450</v>
      </c>
      <c r="B1438" s="7" t="s">
        <v>13</v>
      </c>
      <c r="C1438" s="7" t="s">
        <v>14</v>
      </c>
      <c r="D1438" s="7">
        <v>6</v>
      </c>
      <c r="E1438" s="7">
        <v>0.00946580463166001</v>
      </c>
      <c r="F1438" s="7">
        <v>0.0610760754030062</v>
      </c>
      <c r="G1438" s="4">
        <f t="shared" si="66"/>
        <v>1.00951074705379</v>
      </c>
      <c r="H1438" s="4">
        <f t="shared" si="67"/>
        <v>0.895616202535098</v>
      </c>
      <c r="I1438" s="7">
        <f t="shared" si="68"/>
        <v>1.13788913770479</v>
      </c>
      <c r="J1438" s="7">
        <v>0.876834058033027</v>
      </c>
      <c r="K1438" s="4">
        <v>0.99487631455402</v>
      </c>
    </row>
    <row r="1439" spans="1:11">
      <c r="A1439" s="7" t="s">
        <v>1451</v>
      </c>
      <c r="B1439" s="7" t="s">
        <v>13</v>
      </c>
      <c r="C1439" s="7" t="s">
        <v>14</v>
      </c>
      <c r="D1439" s="7">
        <v>5</v>
      </c>
      <c r="E1439" s="7">
        <v>-0.0101597075770784</v>
      </c>
      <c r="F1439" s="7">
        <v>0.0660251986340158</v>
      </c>
      <c r="G1439" s="4">
        <f t="shared" si="66"/>
        <v>0.989891727914719</v>
      </c>
      <c r="H1439" s="4">
        <f t="shared" si="67"/>
        <v>0.869732925279386</v>
      </c>
      <c r="I1439" s="7">
        <f t="shared" si="68"/>
        <v>1.12665118740816</v>
      </c>
      <c r="J1439" s="7">
        <v>0.87770733939844</v>
      </c>
      <c r="K1439" s="4">
        <v>0.99487631455402</v>
      </c>
    </row>
    <row r="1440" spans="1:11">
      <c r="A1440" s="7" t="s">
        <v>1452</v>
      </c>
      <c r="B1440" s="7" t="s">
        <v>13</v>
      </c>
      <c r="C1440" s="7" t="s">
        <v>14</v>
      </c>
      <c r="D1440" s="7">
        <v>2</v>
      </c>
      <c r="E1440" s="7">
        <v>0.0231239762490235</v>
      </c>
      <c r="F1440" s="7">
        <v>0.150285158115548</v>
      </c>
      <c r="G1440" s="4">
        <f t="shared" si="66"/>
        <v>1.02339340815873</v>
      </c>
      <c r="H1440" s="4">
        <f t="shared" si="67"/>
        <v>0.762284880943642</v>
      </c>
      <c r="I1440" s="7">
        <f t="shared" si="68"/>
        <v>1.37394049658472</v>
      </c>
      <c r="J1440" s="7">
        <v>0.877714342965556</v>
      </c>
      <c r="K1440" s="4">
        <v>0.99487631455402</v>
      </c>
    </row>
    <row r="1441" spans="1:11">
      <c r="A1441" s="7" t="s">
        <v>1453</v>
      </c>
      <c r="B1441" s="7" t="s">
        <v>13</v>
      </c>
      <c r="C1441" s="7" t="s">
        <v>14</v>
      </c>
      <c r="D1441" s="7">
        <v>3</v>
      </c>
      <c r="E1441" s="7">
        <v>-0.0128216447886834</v>
      </c>
      <c r="F1441" s="7">
        <v>0.0853281447455377</v>
      </c>
      <c r="G1441" s="4">
        <f t="shared" si="66"/>
        <v>0.98726020232057</v>
      </c>
      <c r="H1441" s="4">
        <f t="shared" si="67"/>
        <v>0.835216080564269</v>
      </c>
      <c r="I1441" s="7">
        <f t="shared" si="68"/>
        <v>1.16698268839312</v>
      </c>
      <c r="J1441" s="7">
        <v>0.880557291733473</v>
      </c>
      <c r="K1441" s="4">
        <v>0.99487631455402</v>
      </c>
    </row>
    <row r="1442" spans="1:11">
      <c r="A1442" s="7" t="s">
        <v>1454</v>
      </c>
      <c r="B1442" s="7" t="s">
        <v>13</v>
      </c>
      <c r="C1442" s="7" t="s">
        <v>14</v>
      </c>
      <c r="D1442" s="7">
        <v>5</v>
      </c>
      <c r="E1442" s="7">
        <v>0.0246814710695886</v>
      </c>
      <c r="F1442" s="7">
        <v>0.167456976267123</v>
      </c>
      <c r="G1442" s="4">
        <f t="shared" si="66"/>
        <v>1.02498858000482</v>
      </c>
      <c r="H1442" s="4">
        <f t="shared" si="67"/>
        <v>0.738204640319312</v>
      </c>
      <c r="I1442" s="7">
        <f t="shared" si="68"/>
        <v>1.42318475360145</v>
      </c>
      <c r="J1442" s="7">
        <v>0.88282425784682</v>
      </c>
      <c r="K1442" s="4">
        <v>0.99487631455402</v>
      </c>
    </row>
    <row r="1443" spans="1:11">
      <c r="A1443" s="7" t="s">
        <v>1455</v>
      </c>
      <c r="B1443" s="7" t="s">
        <v>13</v>
      </c>
      <c r="C1443" s="7" t="s">
        <v>14</v>
      </c>
      <c r="D1443" s="7">
        <v>5</v>
      </c>
      <c r="E1443" s="7">
        <v>-0.0280650380830918</v>
      </c>
      <c r="F1443" s="7">
        <v>0.190923827513212</v>
      </c>
      <c r="G1443" s="4">
        <f t="shared" si="66"/>
        <v>0.972325126582383</v>
      </c>
      <c r="H1443" s="4">
        <f t="shared" si="67"/>
        <v>0.668796306363337</v>
      </c>
      <c r="I1443" s="7">
        <f t="shared" si="68"/>
        <v>1.41360851246961</v>
      </c>
      <c r="J1443" s="7">
        <v>0.883135181142609</v>
      </c>
      <c r="K1443" s="4">
        <v>0.99487631455402</v>
      </c>
    </row>
    <row r="1444" spans="1:11">
      <c r="A1444" s="7" t="s">
        <v>1456</v>
      </c>
      <c r="B1444" s="7" t="s">
        <v>13</v>
      </c>
      <c r="C1444" s="7" t="s">
        <v>14</v>
      </c>
      <c r="D1444" s="7">
        <v>2</v>
      </c>
      <c r="E1444" s="7">
        <v>-0.0388269275316336</v>
      </c>
      <c r="F1444" s="7">
        <v>0.264762821706369</v>
      </c>
      <c r="G1444" s="4">
        <f t="shared" si="66"/>
        <v>0.961917176120561</v>
      </c>
      <c r="H1444" s="4">
        <f t="shared" si="67"/>
        <v>0.572488828044949</v>
      </c>
      <c r="I1444" s="7">
        <f t="shared" si="68"/>
        <v>1.61624927577295</v>
      </c>
      <c r="J1444" s="7">
        <v>0.883409896738385</v>
      </c>
      <c r="K1444" s="4">
        <v>0.99487631455402</v>
      </c>
    </row>
    <row r="1445" spans="1:11">
      <c r="A1445" s="7" t="s">
        <v>1457</v>
      </c>
      <c r="B1445" s="7" t="s">
        <v>13</v>
      </c>
      <c r="C1445" s="7" t="s">
        <v>14</v>
      </c>
      <c r="D1445" s="7">
        <v>6</v>
      </c>
      <c r="E1445" s="7">
        <v>-0.0163328904645108</v>
      </c>
      <c r="F1445" s="7">
        <v>0.112454829518581</v>
      </c>
      <c r="G1445" s="4">
        <f t="shared" si="66"/>
        <v>0.983799767977081</v>
      </c>
      <c r="H1445" s="4">
        <f t="shared" si="67"/>
        <v>0.789193014437176</v>
      </c>
      <c r="I1445" s="7">
        <f t="shared" si="68"/>
        <v>1.22639451409995</v>
      </c>
      <c r="J1445" s="7">
        <v>0.884521729150897</v>
      </c>
      <c r="K1445" s="4">
        <v>0.99487631455402</v>
      </c>
    </row>
    <row r="1446" spans="1:11">
      <c r="A1446" s="7" t="s">
        <v>1458</v>
      </c>
      <c r="B1446" s="7" t="s">
        <v>13</v>
      </c>
      <c r="C1446" s="7" t="s">
        <v>14</v>
      </c>
      <c r="D1446" s="7">
        <v>2</v>
      </c>
      <c r="E1446" s="7">
        <v>-0.020279777551919</v>
      </c>
      <c r="F1446" s="7">
        <v>0.140191170498762</v>
      </c>
      <c r="G1446" s="4">
        <f t="shared" si="66"/>
        <v>0.979924474080726</v>
      </c>
      <c r="H1446" s="4">
        <f t="shared" si="67"/>
        <v>0.744491032647234</v>
      </c>
      <c r="I1446" s="7">
        <f t="shared" si="68"/>
        <v>1.28980999473957</v>
      </c>
      <c r="J1446" s="7">
        <v>0.884980883332317</v>
      </c>
      <c r="K1446" s="4">
        <v>0.99487631455402</v>
      </c>
    </row>
    <row r="1447" spans="1:11">
      <c r="A1447" s="7" t="s">
        <v>1459</v>
      </c>
      <c r="B1447" s="7" t="s">
        <v>13</v>
      </c>
      <c r="C1447" s="7" t="s">
        <v>16</v>
      </c>
      <c r="D1447" s="7">
        <v>1</v>
      </c>
      <c r="E1447" s="7">
        <v>0.0402426343154246</v>
      </c>
      <c r="F1447" s="7">
        <v>0.278778162911612</v>
      </c>
      <c r="G1447" s="4">
        <f t="shared" si="66"/>
        <v>1.04106334124155</v>
      </c>
      <c r="H1447" s="4">
        <f t="shared" si="67"/>
        <v>0.602804368651175</v>
      </c>
      <c r="I1447" s="7">
        <f t="shared" si="68"/>
        <v>1.79795127049616</v>
      </c>
      <c r="J1447" s="7">
        <v>0.885221246595311</v>
      </c>
      <c r="K1447" s="4">
        <v>0.99487631455402</v>
      </c>
    </row>
    <row r="1448" spans="1:11">
      <c r="A1448" s="7" t="s">
        <v>1460</v>
      </c>
      <c r="B1448" s="7" t="s">
        <v>13</v>
      </c>
      <c r="C1448" s="7" t="s">
        <v>16</v>
      </c>
      <c r="D1448" s="7">
        <v>1</v>
      </c>
      <c r="E1448" s="7">
        <v>-0.122021521906226</v>
      </c>
      <c r="F1448" s="7">
        <v>0.847317448116833</v>
      </c>
      <c r="G1448" s="4">
        <f t="shared" si="66"/>
        <v>0.88512931862744</v>
      </c>
      <c r="H1448" s="4">
        <f t="shared" si="67"/>
        <v>0.168172722060709</v>
      </c>
      <c r="I1448" s="7">
        <f t="shared" si="68"/>
        <v>4.65862656615057</v>
      </c>
      <c r="J1448" s="7">
        <v>0.885493191716586</v>
      </c>
      <c r="K1448" s="4">
        <v>0.99487631455402</v>
      </c>
    </row>
    <row r="1449" spans="1:11">
      <c r="A1449" s="7" t="s">
        <v>1461</v>
      </c>
      <c r="B1449" s="7" t="s">
        <v>13</v>
      </c>
      <c r="C1449" s="7" t="s">
        <v>14</v>
      </c>
      <c r="D1449" s="7">
        <v>2</v>
      </c>
      <c r="E1449" s="7">
        <v>0.036735866901284</v>
      </c>
      <c r="F1449" s="7">
        <v>0.257838643400234</v>
      </c>
      <c r="G1449" s="4">
        <f t="shared" si="66"/>
        <v>1.03741896795986</v>
      </c>
      <c r="H1449" s="4">
        <f t="shared" si="67"/>
        <v>0.625860438667323</v>
      </c>
      <c r="I1449" s="7">
        <f t="shared" si="68"/>
        <v>1.71961358889306</v>
      </c>
      <c r="J1449" s="7">
        <v>0.886703887101102</v>
      </c>
      <c r="K1449" s="4">
        <v>0.99487631455402</v>
      </c>
    </row>
    <row r="1450" spans="1:11">
      <c r="A1450" s="7" t="s">
        <v>1462</v>
      </c>
      <c r="B1450" s="7" t="s">
        <v>13</v>
      </c>
      <c r="C1450" s="7" t="s">
        <v>16</v>
      </c>
      <c r="D1450" s="7">
        <v>1</v>
      </c>
      <c r="E1450" s="7">
        <v>0.0521608643457383</v>
      </c>
      <c r="F1450" s="7">
        <v>0.367070828331333</v>
      </c>
      <c r="G1450" s="4">
        <f t="shared" si="66"/>
        <v>1.05354520674301</v>
      </c>
      <c r="H1450" s="4">
        <f t="shared" si="67"/>
        <v>0.513093104931843</v>
      </c>
      <c r="I1450" s="7">
        <f t="shared" si="68"/>
        <v>2.16326723548276</v>
      </c>
      <c r="J1450" s="7">
        <v>0.887000803770185</v>
      </c>
      <c r="K1450" s="4">
        <v>0.99487631455402</v>
      </c>
    </row>
    <row r="1451" spans="1:11">
      <c r="A1451" s="7" t="s">
        <v>1463</v>
      </c>
      <c r="B1451" s="7" t="s">
        <v>13</v>
      </c>
      <c r="C1451" s="7" t="s">
        <v>16</v>
      </c>
      <c r="D1451" s="7">
        <v>1</v>
      </c>
      <c r="E1451" s="7">
        <v>-0.0314713375796178</v>
      </c>
      <c r="F1451" s="7">
        <v>0.22303821656051</v>
      </c>
      <c r="G1451" s="4">
        <f t="shared" si="66"/>
        <v>0.969018730477914</v>
      </c>
      <c r="H1451" s="4">
        <f t="shared" si="67"/>
        <v>0.625861460150598</v>
      </c>
      <c r="I1451" s="7">
        <f t="shared" si="68"/>
        <v>1.50032772395201</v>
      </c>
      <c r="J1451" s="7">
        <v>0.887788658330713</v>
      </c>
      <c r="K1451" s="4">
        <v>0.99487631455402</v>
      </c>
    </row>
    <row r="1452" spans="1:11">
      <c r="A1452" s="7" t="s">
        <v>1464</v>
      </c>
      <c r="B1452" s="7" t="s">
        <v>13</v>
      </c>
      <c r="C1452" s="7" t="s">
        <v>16</v>
      </c>
      <c r="D1452" s="7">
        <v>1</v>
      </c>
      <c r="E1452" s="7">
        <v>-0.0918266978922717</v>
      </c>
      <c r="F1452" s="7">
        <v>0.655655737704918</v>
      </c>
      <c r="G1452" s="4">
        <f t="shared" si="66"/>
        <v>0.912263232987678</v>
      </c>
      <c r="H1452" s="4">
        <f t="shared" si="67"/>
        <v>0.252356642545557</v>
      </c>
      <c r="I1452" s="7">
        <f t="shared" si="68"/>
        <v>3.29780978961508</v>
      </c>
      <c r="J1452" s="7">
        <v>0.888617940496189</v>
      </c>
      <c r="K1452" s="4">
        <v>0.99487631455402</v>
      </c>
    </row>
    <row r="1453" spans="1:11">
      <c r="A1453" s="7" t="s">
        <v>1465</v>
      </c>
      <c r="B1453" s="7" t="s">
        <v>13</v>
      </c>
      <c r="C1453" s="7" t="s">
        <v>16</v>
      </c>
      <c r="D1453" s="7">
        <v>1</v>
      </c>
      <c r="E1453" s="7">
        <v>-0.0762454873646209</v>
      </c>
      <c r="F1453" s="7">
        <v>0.546462093862816</v>
      </c>
      <c r="G1453" s="4">
        <f t="shared" si="66"/>
        <v>0.926588712815908</v>
      </c>
      <c r="H1453" s="4">
        <f t="shared" si="67"/>
        <v>0.317489290687701</v>
      </c>
      <c r="I1453" s="7">
        <f t="shared" si="68"/>
        <v>2.70423812046741</v>
      </c>
      <c r="J1453" s="7">
        <v>0.889034776088845</v>
      </c>
      <c r="K1453" s="4">
        <v>0.99487631455402</v>
      </c>
    </row>
    <row r="1454" spans="1:11">
      <c r="A1454" s="7" t="s">
        <v>1466</v>
      </c>
      <c r="B1454" s="7" t="s">
        <v>13</v>
      </c>
      <c r="C1454" s="7" t="s">
        <v>14</v>
      </c>
      <c r="D1454" s="7">
        <v>3</v>
      </c>
      <c r="E1454" s="7">
        <v>-0.0229445949312827</v>
      </c>
      <c r="F1454" s="7">
        <v>0.164692575681932</v>
      </c>
      <c r="G1454" s="4">
        <f t="shared" si="66"/>
        <v>0.977316630568335</v>
      </c>
      <c r="H1454" s="4">
        <f t="shared" si="67"/>
        <v>0.707695018257175</v>
      </c>
      <c r="I1454" s="7">
        <f t="shared" si="68"/>
        <v>1.34966019506208</v>
      </c>
      <c r="J1454" s="7">
        <v>0.889199084123685</v>
      </c>
      <c r="K1454" s="4">
        <v>0.99487631455402</v>
      </c>
    </row>
    <row r="1455" spans="1:11">
      <c r="A1455" s="7" t="s">
        <v>1467</v>
      </c>
      <c r="B1455" s="7" t="s">
        <v>13</v>
      </c>
      <c r="C1455" s="7" t="s">
        <v>14</v>
      </c>
      <c r="D1455" s="7">
        <v>5</v>
      </c>
      <c r="E1455" s="7">
        <v>0.0115403244416221</v>
      </c>
      <c r="F1455" s="7">
        <v>0.0840725082973186</v>
      </c>
      <c r="G1455" s="4">
        <f t="shared" si="66"/>
        <v>1.01160717088145</v>
      </c>
      <c r="H1455" s="4">
        <f t="shared" si="67"/>
        <v>0.857922258145717</v>
      </c>
      <c r="I1455" s="7">
        <f t="shared" si="68"/>
        <v>1.19282261121258</v>
      </c>
      <c r="J1455" s="7">
        <v>0.89082028537016</v>
      </c>
      <c r="K1455" s="4">
        <v>0.99487631455402</v>
      </c>
    </row>
    <row r="1456" spans="1:11">
      <c r="A1456" s="7" t="s">
        <v>1468</v>
      </c>
      <c r="B1456" s="7" t="s">
        <v>13</v>
      </c>
      <c r="C1456" s="7" t="s">
        <v>16</v>
      </c>
      <c r="D1456" s="7">
        <v>1</v>
      </c>
      <c r="E1456" s="7">
        <v>-0.0344102019128587</v>
      </c>
      <c r="F1456" s="7">
        <v>0.251852639036486</v>
      </c>
      <c r="G1456" s="4">
        <f t="shared" si="66"/>
        <v>0.966175096466643</v>
      </c>
      <c r="H1456" s="4">
        <f t="shared" si="67"/>
        <v>0.589758956170727</v>
      </c>
      <c r="I1456" s="7">
        <f t="shared" si="68"/>
        <v>1.58284042533827</v>
      </c>
      <c r="J1456" s="7">
        <v>0.891324593574056</v>
      </c>
      <c r="K1456" s="4">
        <v>0.99487631455402</v>
      </c>
    </row>
    <row r="1457" spans="1:11">
      <c r="A1457" s="7" t="s">
        <v>1469</v>
      </c>
      <c r="B1457" s="7" t="s">
        <v>13</v>
      </c>
      <c r="C1457" s="7" t="s">
        <v>16</v>
      </c>
      <c r="D1457" s="7">
        <v>1</v>
      </c>
      <c r="E1457" s="7">
        <v>-0.0836047774158523</v>
      </c>
      <c r="F1457" s="7">
        <v>0.614799131378936</v>
      </c>
      <c r="G1457" s="4">
        <f t="shared" si="66"/>
        <v>0.919794707909556</v>
      </c>
      <c r="H1457" s="4">
        <f t="shared" si="67"/>
        <v>0.275653379221747</v>
      </c>
      <c r="I1457" s="7">
        <f t="shared" si="68"/>
        <v>3.06915266951199</v>
      </c>
      <c r="J1457" s="7">
        <v>0.891831444916312</v>
      </c>
      <c r="K1457" s="4">
        <v>0.99487631455402</v>
      </c>
    </row>
    <row r="1458" spans="1:11">
      <c r="A1458" s="7" t="s">
        <v>1470</v>
      </c>
      <c r="B1458" s="7" t="s">
        <v>13</v>
      </c>
      <c r="C1458" s="7" t="s">
        <v>14</v>
      </c>
      <c r="D1458" s="7">
        <v>4</v>
      </c>
      <c r="E1458" s="7">
        <v>0.0124399409805513</v>
      </c>
      <c r="F1458" s="7">
        <v>0.091560071362982</v>
      </c>
      <c r="G1458" s="4">
        <f t="shared" si="66"/>
        <v>1.01251763889791</v>
      </c>
      <c r="H1458" s="4">
        <f t="shared" si="67"/>
        <v>0.846184550056669</v>
      </c>
      <c r="I1458" s="7">
        <f t="shared" si="68"/>
        <v>1.21154654621234</v>
      </c>
      <c r="J1458" s="7">
        <v>0.891926866080026</v>
      </c>
      <c r="K1458" s="4">
        <v>0.99487631455402</v>
      </c>
    </row>
    <row r="1459" spans="1:11">
      <c r="A1459" s="7" t="s">
        <v>1471</v>
      </c>
      <c r="B1459" s="7" t="s">
        <v>13</v>
      </c>
      <c r="C1459" s="7" t="s">
        <v>14</v>
      </c>
      <c r="D1459" s="7">
        <v>3</v>
      </c>
      <c r="E1459" s="7">
        <v>-0.0171465054991556</v>
      </c>
      <c r="F1459" s="7">
        <v>0.126214301473412</v>
      </c>
      <c r="G1459" s="4">
        <f t="shared" si="66"/>
        <v>0.982999659229165</v>
      </c>
      <c r="H1459" s="4">
        <f t="shared" si="67"/>
        <v>0.767569280081818</v>
      </c>
      <c r="I1459" s="7">
        <f t="shared" si="68"/>
        <v>1.25889395930704</v>
      </c>
      <c r="J1459" s="7">
        <v>0.891938030130119</v>
      </c>
      <c r="K1459" s="4">
        <v>0.99487631455402</v>
      </c>
    </row>
    <row r="1460" spans="1:11">
      <c r="A1460" s="7" t="s">
        <v>1472</v>
      </c>
      <c r="B1460" s="7" t="s">
        <v>13</v>
      </c>
      <c r="C1460" s="7" t="s">
        <v>14</v>
      </c>
      <c r="D1460" s="7">
        <v>2</v>
      </c>
      <c r="E1460" s="7">
        <v>0.0696470039174143</v>
      </c>
      <c r="F1460" s="7">
        <v>0.516016977658918</v>
      </c>
      <c r="G1460" s="4">
        <f t="shared" si="66"/>
        <v>1.07212965688043</v>
      </c>
      <c r="H1460" s="4">
        <f t="shared" si="67"/>
        <v>0.389946288049132</v>
      </c>
      <c r="I1460" s="7">
        <f t="shared" si="68"/>
        <v>2.94774443658181</v>
      </c>
      <c r="J1460" s="7">
        <v>0.892635298921065</v>
      </c>
      <c r="K1460" s="4">
        <v>0.99487631455402</v>
      </c>
    </row>
    <row r="1461" spans="1:11">
      <c r="A1461" s="7" t="s">
        <v>1473</v>
      </c>
      <c r="B1461" s="7" t="s">
        <v>13</v>
      </c>
      <c r="C1461" s="7" t="s">
        <v>14</v>
      </c>
      <c r="D1461" s="7">
        <v>2</v>
      </c>
      <c r="E1461" s="7">
        <v>-0.0203528006408641</v>
      </c>
      <c r="F1461" s="7">
        <v>0.151770044938306</v>
      </c>
      <c r="G1461" s="4">
        <f t="shared" si="66"/>
        <v>0.979852919581293</v>
      </c>
      <c r="H1461" s="4">
        <f t="shared" si="67"/>
        <v>0.727732248673933</v>
      </c>
      <c r="I1461" s="7">
        <f t="shared" si="68"/>
        <v>1.31932004629655</v>
      </c>
      <c r="J1461" s="7">
        <v>0.893321219612207</v>
      </c>
      <c r="K1461" s="4">
        <v>0.99487631455402</v>
      </c>
    </row>
    <row r="1462" spans="1:11">
      <c r="A1462" s="7" t="s">
        <v>1474</v>
      </c>
      <c r="B1462" s="7" t="s">
        <v>13</v>
      </c>
      <c r="C1462" s="7" t="s">
        <v>14</v>
      </c>
      <c r="D1462" s="7">
        <v>3</v>
      </c>
      <c r="E1462" s="7">
        <v>0.018353122499125</v>
      </c>
      <c r="F1462" s="7">
        <v>0.137664096206008</v>
      </c>
      <c r="G1462" s="4">
        <f t="shared" si="66"/>
        <v>1.01852257613218</v>
      </c>
      <c r="H1462" s="4">
        <f t="shared" si="67"/>
        <v>0.777657948733266</v>
      </c>
      <c r="I1462" s="7">
        <f t="shared" si="68"/>
        <v>1.33399039999621</v>
      </c>
      <c r="J1462" s="7">
        <v>0.893941774842572</v>
      </c>
      <c r="K1462" s="4">
        <v>0.99487631455402</v>
      </c>
    </row>
    <row r="1463" spans="1:11">
      <c r="A1463" s="7" t="s">
        <v>1475</v>
      </c>
      <c r="B1463" s="7" t="s">
        <v>13</v>
      </c>
      <c r="C1463" s="7" t="s">
        <v>16</v>
      </c>
      <c r="D1463" s="7">
        <v>1</v>
      </c>
      <c r="E1463" s="7">
        <v>-0.109658573596358</v>
      </c>
      <c r="F1463" s="7">
        <v>0.824506828528073</v>
      </c>
      <c r="G1463" s="4">
        <f t="shared" si="66"/>
        <v>0.896140048944129</v>
      </c>
      <c r="H1463" s="4">
        <f t="shared" si="67"/>
        <v>0.178049806236653</v>
      </c>
      <c r="I1463" s="7">
        <f t="shared" si="68"/>
        <v>4.5103502457857</v>
      </c>
      <c r="J1463" s="7">
        <v>0.894194181037927</v>
      </c>
      <c r="K1463" s="4">
        <v>0.99487631455402</v>
      </c>
    </row>
    <row r="1464" spans="1:11">
      <c r="A1464" s="7" t="s">
        <v>1476</v>
      </c>
      <c r="B1464" s="7" t="s">
        <v>13</v>
      </c>
      <c r="C1464" s="7" t="s">
        <v>16</v>
      </c>
      <c r="D1464" s="7">
        <v>1</v>
      </c>
      <c r="E1464" s="7">
        <v>0.0761961367013373</v>
      </c>
      <c r="F1464" s="7">
        <v>0.576062407132244</v>
      </c>
      <c r="G1464" s="4">
        <f t="shared" si="66"/>
        <v>1.07917421907243</v>
      </c>
      <c r="H1464" s="4">
        <f t="shared" si="67"/>
        <v>0.348929221428202</v>
      </c>
      <c r="I1464" s="7">
        <f t="shared" si="68"/>
        <v>3.33768834362369</v>
      </c>
      <c r="J1464" s="7">
        <v>0.894770238211838</v>
      </c>
      <c r="K1464" s="4">
        <v>0.99487631455402</v>
      </c>
    </row>
    <row r="1465" spans="1:11">
      <c r="A1465" s="7" t="s">
        <v>1477</v>
      </c>
      <c r="B1465" s="7" t="s">
        <v>13</v>
      </c>
      <c r="C1465" s="7" t="s">
        <v>14</v>
      </c>
      <c r="D1465" s="7">
        <v>8</v>
      </c>
      <c r="E1465" s="7">
        <v>0.00761779238823001</v>
      </c>
      <c r="F1465" s="7">
        <v>0.0578246922555544</v>
      </c>
      <c r="G1465" s="4">
        <f t="shared" si="66"/>
        <v>1.00764688158691</v>
      </c>
      <c r="H1465" s="4">
        <f t="shared" si="67"/>
        <v>0.899677777798173</v>
      </c>
      <c r="I1465" s="7">
        <f t="shared" si="68"/>
        <v>1.12857321035176</v>
      </c>
      <c r="J1465" s="7">
        <v>0.895190391329061</v>
      </c>
      <c r="K1465" s="4">
        <v>0.99487631455402</v>
      </c>
    </row>
    <row r="1466" spans="1:11">
      <c r="A1466" s="7" t="s">
        <v>1478</v>
      </c>
      <c r="B1466" s="7" t="s">
        <v>13</v>
      </c>
      <c r="C1466" s="7" t="s">
        <v>16</v>
      </c>
      <c r="D1466" s="7">
        <v>1</v>
      </c>
      <c r="E1466" s="7">
        <v>-0.0579546599496222</v>
      </c>
      <c r="F1466" s="7">
        <v>0.443209068010076</v>
      </c>
      <c r="G1466" s="4">
        <f t="shared" si="66"/>
        <v>0.943692733542909</v>
      </c>
      <c r="H1466" s="4">
        <f t="shared" si="67"/>
        <v>0.395879885473625</v>
      </c>
      <c r="I1466" s="7">
        <f t="shared" si="68"/>
        <v>2.24956106137153</v>
      </c>
      <c r="J1466" s="7">
        <v>0.895964020307041</v>
      </c>
      <c r="K1466" s="4">
        <v>0.99487631455402</v>
      </c>
    </row>
    <row r="1467" spans="1:11">
      <c r="A1467" s="7" t="s">
        <v>1479</v>
      </c>
      <c r="B1467" s="7" t="s">
        <v>13</v>
      </c>
      <c r="C1467" s="7" t="s">
        <v>14</v>
      </c>
      <c r="D1467" s="7">
        <v>7</v>
      </c>
      <c r="E1467" s="7">
        <v>0.00967201278031108</v>
      </c>
      <c r="F1467" s="7">
        <v>0.0744279756799043</v>
      </c>
      <c r="G1467" s="4">
        <f t="shared" si="66"/>
        <v>1.00971893786057</v>
      </c>
      <c r="H1467" s="4">
        <f t="shared" si="67"/>
        <v>0.87266213023258</v>
      </c>
      <c r="I1467" s="7">
        <f t="shared" si="68"/>
        <v>1.16830133697052</v>
      </c>
      <c r="J1467" s="7">
        <v>0.896604950621243</v>
      </c>
      <c r="K1467" s="4">
        <v>0.99487631455402</v>
      </c>
    </row>
    <row r="1468" spans="1:11">
      <c r="A1468" s="7" t="s">
        <v>1480</v>
      </c>
      <c r="B1468" s="7" t="s">
        <v>13</v>
      </c>
      <c r="C1468" s="7" t="s">
        <v>14</v>
      </c>
      <c r="D1468" s="7">
        <v>5</v>
      </c>
      <c r="E1468" s="7">
        <v>-0.00686994372922023</v>
      </c>
      <c r="F1468" s="7">
        <v>0.052891601104357</v>
      </c>
      <c r="G1468" s="4">
        <f t="shared" si="66"/>
        <v>0.993153600387763</v>
      </c>
      <c r="H1468" s="4">
        <f t="shared" si="67"/>
        <v>0.895352770043137</v>
      </c>
      <c r="I1468" s="7">
        <f t="shared" si="68"/>
        <v>1.10163737351888</v>
      </c>
      <c r="J1468" s="7">
        <v>0.896655645114948</v>
      </c>
      <c r="K1468" s="4">
        <v>0.99487631455402</v>
      </c>
    </row>
    <row r="1469" spans="1:11">
      <c r="A1469" s="7" t="s">
        <v>1481</v>
      </c>
      <c r="B1469" s="7" t="s">
        <v>13</v>
      </c>
      <c r="C1469" s="7" t="s">
        <v>14</v>
      </c>
      <c r="D1469" s="7">
        <v>5</v>
      </c>
      <c r="E1469" s="7">
        <v>0.0151964772625064</v>
      </c>
      <c r="F1469" s="7">
        <v>0.118717728559554</v>
      </c>
      <c r="G1469" s="4">
        <f t="shared" si="66"/>
        <v>1.01531253084644</v>
      </c>
      <c r="H1469" s="4">
        <f t="shared" si="67"/>
        <v>0.804535432436893</v>
      </c>
      <c r="I1469" s="7">
        <f t="shared" si="68"/>
        <v>1.28131029875388</v>
      </c>
      <c r="J1469" s="7">
        <v>0.898144920055445</v>
      </c>
      <c r="K1469" s="4">
        <v>0.99487631455402</v>
      </c>
    </row>
    <row r="1470" spans="1:11">
      <c r="A1470" s="7" t="s">
        <v>1482</v>
      </c>
      <c r="B1470" s="7" t="s">
        <v>13</v>
      </c>
      <c r="C1470" s="7" t="s">
        <v>14</v>
      </c>
      <c r="D1470" s="7">
        <v>6</v>
      </c>
      <c r="E1470" s="7">
        <v>-0.0129314985967611</v>
      </c>
      <c r="F1470" s="7">
        <v>0.102114706835788</v>
      </c>
      <c r="G1470" s="4">
        <f t="shared" si="66"/>
        <v>0.987151753984622</v>
      </c>
      <c r="H1470" s="4">
        <f t="shared" si="67"/>
        <v>0.808094457865426</v>
      </c>
      <c r="I1470" s="7">
        <f t="shared" si="68"/>
        <v>1.20588450509729</v>
      </c>
      <c r="J1470" s="7">
        <v>0.899227722797669</v>
      </c>
      <c r="K1470" s="4">
        <v>0.99487631455402</v>
      </c>
    </row>
    <row r="1471" spans="1:11">
      <c r="A1471" s="7" t="s">
        <v>1483</v>
      </c>
      <c r="B1471" s="7" t="s">
        <v>13</v>
      </c>
      <c r="C1471" s="7" t="s">
        <v>14</v>
      </c>
      <c r="D1471" s="7">
        <v>4</v>
      </c>
      <c r="E1471" s="7">
        <v>0.0117952129225491</v>
      </c>
      <c r="F1471" s="7">
        <v>0.0933084577148586</v>
      </c>
      <c r="G1471" s="4">
        <f t="shared" si="66"/>
        <v>1.01186505076044</v>
      </c>
      <c r="H1471" s="4">
        <f t="shared" si="67"/>
        <v>0.842746258762435</v>
      </c>
      <c r="I1471" s="7">
        <f t="shared" si="68"/>
        <v>1.21492189411077</v>
      </c>
      <c r="J1471" s="7">
        <v>0.899406616687251</v>
      </c>
      <c r="K1471" s="4">
        <v>0.99487631455402</v>
      </c>
    </row>
    <row r="1472" spans="1:11">
      <c r="A1472" s="7" t="s">
        <v>1484</v>
      </c>
      <c r="B1472" s="7" t="s">
        <v>13</v>
      </c>
      <c r="C1472" s="7" t="s">
        <v>14</v>
      </c>
      <c r="D1472" s="7">
        <v>4</v>
      </c>
      <c r="E1472" s="7">
        <v>0.0222651817881359</v>
      </c>
      <c r="F1472" s="7">
        <v>0.176355670614203</v>
      </c>
      <c r="G1472" s="4">
        <f t="shared" si="66"/>
        <v>1.02251490085109</v>
      </c>
      <c r="H1472" s="4">
        <f t="shared" si="67"/>
        <v>0.723690160999447</v>
      </c>
      <c r="I1472" s="7">
        <f t="shared" si="68"/>
        <v>1.44472977360723</v>
      </c>
      <c r="J1472" s="7">
        <v>0.899532784244327</v>
      </c>
      <c r="K1472" s="4">
        <v>0.99487631455402</v>
      </c>
    </row>
    <row r="1473" spans="1:11">
      <c r="A1473" s="7" t="s">
        <v>1485</v>
      </c>
      <c r="B1473" s="7" t="s">
        <v>13</v>
      </c>
      <c r="C1473" s="7" t="s">
        <v>14</v>
      </c>
      <c r="D1473" s="7">
        <v>4</v>
      </c>
      <c r="E1473" s="7">
        <v>-0.0217799721585025</v>
      </c>
      <c r="F1473" s="7">
        <v>0.17255269069533</v>
      </c>
      <c r="G1473" s="4">
        <f t="shared" si="66"/>
        <v>0.978455498819737</v>
      </c>
      <c r="H1473" s="4">
        <f t="shared" si="67"/>
        <v>0.69768801509299</v>
      </c>
      <c r="I1473" s="7">
        <f t="shared" si="68"/>
        <v>1.37221099181843</v>
      </c>
      <c r="J1473" s="7">
        <v>0.899556075898028</v>
      </c>
      <c r="K1473" s="4">
        <v>0.99487631455402</v>
      </c>
    </row>
    <row r="1474" spans="1:11">
      <c r="A1474" s="7" t="s">
        <v>1486</v>
      </c>
      <c r="B1474" s="7" t="s">
        <v>13</v>
      </c>
      <c r="C1474" s="7" t="s">
        <v>16</v>
      </c>
      <c r="D1474" s="7">
        <v>1</v>
      </c>
      <c r="E1474" s="7">
        <v>-0.0475894988066826</v>
      </c>
      <c r="F1474" s="7">
        <v>0.380095465393795</v>
      </c>
      <c r="G1474" s="4">
        <f t="shared" si="66"/>
        <v>0.953525129952354</v>
      </c>
      <c r="H1474" s="4">
        <f t="shared" si="67"/>
        <v>0.452676919027796</v>
      </c>
      <c r="I1474" s="7">
        <f t="shared" si="68"/>
        <v>2.00851895741303</v>
      </c>
      <c r="J1474" s="7">
        <v>0.900361996143401</v>
      </c>
      <c r="K1474" s="4">
        <v>0.99487631455402</v>
      </c>
    </row>
    <row r="1475" spans="1:11">
      <c r="A1475" s="7" t="s">
        <v>1487</v>
      </c>
      <c r="B1475" s="7" t="s">
        <v>13</v>
      </c>
      <c r="C1475" s="7" t="s">
        <v>16</v>
      </c>
      <c r="D1475" s="7">
        <v>1</v>
      </c>
      <c r="E1475" s="7">
        <v>0.0804246284501062</v>
      </c>
      <c r="F1475" s="7">
        <v>0.645074309978769</v>
      </c>
      <c r="G1475" s="4">
        <f t="shared" ref="G1475:G1538" si="69">EXP(E1475)</f>
        <v>1.08374715986073</v>
      </c>
      <c r="H1475" s="4">
        <f t="shared" ref="H1475:H1538" si="70">EXP(E1475-1.96*F1475)</f>
        <v>0.30607625182295</v>
      </c>
      <c r="I1475" s="7">
        <f t="shared" ref="I1475:I1538" si="71">EXP(E1475+1.96*F1475)</f>
        <v>3.83730491833646</v>
      </c>
      <c r="J1475" s="7">
        <v>0.900780863738354</v>
      </c>
      <c r="K1475" s="4">
        <v>0.99487631455402</v>
      </c>
    </row>
    <row r="1476" spans="1:11">
      <c r="A1476" s="7" t="s">
        <v>1488</v>
      </c>
      <c r="B1476" s="7" t="s">
        <v>13</v>
      </c>
      <c r="C1476" s="7" t="s">
        <v>14</v>
      </c>
      <c r="D1476" s="7">
        <v>6</v>
      </c>
      <c r="E1476" s="7">
        <v>0.0113793491900576</v>
      </c>
      <c r="F1476" s="7">
        <v>0.0923122418346044</v>
      </c>
      <c r="G1476" s="4">
        <f t="shared" si="69"/>
        <v>1.01144434026883</v>
      </c>
      <c r="H1476" s="4">
        <f t="shared" si="70"/>
        <v>0.844042318866785</v>
      </c>
      <c r="I1476" s="7">
        <f t="shared" si="71"/>
        <v>1.21204782105637</v>
      </c>
      <c r="J1476" s="7">
        <v>0.901893131978434</v>
      </c>
      <c r="K1476" s="4">
        <v>0.99487631455402</v>
      </c>
    </row>
    <row r="1477" spans="1:11">
      <c r="A1477" s="7" t="s">
        <v>1489</v>
      </c>
      <c r="B1477" s="7" t="s">
        <v>13</v>
      </c>
      <c r="C1477" s="7" t="s">
        <v>16</v>
      </c>
      <c r="D1477" s="7">
        <v>1</v>
      </c>
      <c r="E1477" s="7">
        <v>-0.0520512820512821</v>
      </c>
      <c r="F1477" s="7">
        <v>0.426019536019536</v>
      </c>
      <c r="G1477" s="4">
        <f t="shared" si="69"/>
        <v>0.949280184559531</v>
      </c>
      <c r="H1477" s="4">
        <f t="shared" si="70"/>
        <v>0.411869151859611</v>
      </c>
      <c r="I1477" s="7">
        <f t="shared" si="71"/>
        <v>2.18791056511204</v>
      </c>
      <c r="J1477" s="7">
        <v>0.902756065526631</v>
      </c>
      <c r="K1477" s="4">
        <v>0.99487631455402</v>
      </c>
    </row>
    <row r="1478" spans="1:11">
      <c r="A1478" s="7" t="s">
        <v>1490</v>
      </c>
      <c r="B1478" s="7" t="s">
        <v>13</v>
      </c>
      <c r="C1478" s="7" t="s">
        <v>16</v>
      </c>
      <c r="D1478" s="7">
        <v>1</v>
      </c>
      <c r="E1478" s="7">
        <v>-0.0134461426491994</v>
      </c>
      <c r="F1478" s="7">
        <v>0.110829694323144</v>
      </c>
      <c r="G1478" s="4">
        <f t="shared" si="69"/>
        <v>0.986643852910923</v>
      </c>
      <c r="H1478" s="4">
        <f t="shared" si="70"/>
        <v>0.793999582524787</v>
      </c>
      <c r="I1478" s="7">
        <f t="shared" si="71"/>
        <v>1.22602846892117</v>
      </c>
      <c r="J1478" s="7">
        <v>0.903435548777862</v>
      </c>
      <c r="K1478" s="4">
        <v>0.99487631455402</v>
      </c>
    </row>
    <row r="1479" spans="1:11">
      <c r="A1479" s="7" t="s">
        <v>1491</v>
      </c>
      <c r="B1479" s="7" t="s">
        <v>13</v>
      </c>
      <c r="C1479" s="7" t="s">
        <v>14</v>
      </c>
      <c r="D1479" s="7">
        <v>3</v>
      </c>
      <c r="E1479" s="7">
        <v>-0.0220040167441327</v>
      </c>
      <c r="F1479" s="7">
        <v>0.181565450415396</v>
      </c>
      <c r="G1479" s="4">
        <f t="shared" si="69"/>
        <v>0.978236305718377</v>
      </c>
      <c r="H1479" s="4">
        <f t="shared" si="70"/>
        <v>0.685318010490868</v>
      </c>
      <c r="I1479" s="7">
        <f t="shared" si="71"/>
        <v>1.39635359814944</v>
      </c>
      <c r="J1479" s="7">
        <v>0.90354010918495</v>
      </c>
      <c r="K1479" s="4">
        <v>0.99487631455402</v>
      </c>
    </row>
    <row r="1480" spans="1:11">
      <c r="A1480" s="7" t="s">
        <v>1492</v>
      </c>
      <c r="B1480" s="7" t="s">
        <v>13</v>
      </c>
      <c r="C1480" s="7" t="s">
        <v>14</v>
      </c>
      <c r="D1480" s="7">
        <v>6</v>
      </c>
      <c r="E1480" s="7">
        <v>0.00958298946575925</v>
      </c>
      <c r="F1480" s="7">
        <v>0.0790951644904925</v>
      </c>
      <c r="G1480" s="4">
        <f t="shared" si="69"/>
        <v>1.00962905333492</v>
      </c>
      <c r="H1480" s="4">
        <f t="shared" si="70"/>
        <v>0.864638712305362</v>
      </c>
      <c r="I1480" s="7">
        <f t="shared" si="71"/>
        <v>1.17893266960035</v>
      </c>
      <c r="J1480" s="7">
        <v>0.903566115173708</v>
      </c>
      <c r="K1480" s="4">
        <v>0.99487631455402</v>
      </c>
    </row>
    <row r="1481" spans="1:11">
      <c r="A1481" s="7" t="s">
        <v>1493</v>
      </c>
      <c r="B1481" s="7" t="s">
        <v>13</v>
      </c>
      <c r="C1481" s="7" t="s">
        <v>16</v>
      </c>
      <c r="D1481" s="7">
        <v>1</v>
      </c>
      <c r="E1481" s="7">
        <v>-0.0341003460207613</v>
      </c>
      <c r="F1481" s="7">
        <v>0.286877162629758</v>
      </c>
      <c r="G1481" s="4">
        <f t="shared" si="69"/>
        <v>0.966474517899433</v>
      </c>
      <c r="H1481" s="4">
        <f t="shared" si="70"/>
        <v>0.550802163190033</v>
      </c>
      <c r="I1481" s="7">
        <f t="shared" si="71"/>
        <v>1.69584118613324</v>
      </c>
      <c r="J1481" s="7">
        <v>0.905380399749969</v>
      </c>
      <c r="K1481" s="4">
        <v>0.99487631455402</v>
      </c>
    </row>
    <row r="1482" spans="1:11">
      <c r="A1482" s="7" t="s">
        <v>1494</v>
      </c>
      <c r="B1482" s="7" t="s">
        <v>13</v>
      </c>
      <c r="C1482" s="7" t="s">
        <v>16</v>
      </c>
      <c r="D1482" s="7">
        <v>1</v>
      </c>
      <c r="E1482" s="7">
        <v>-0.0451590106007067</v>
      </c>
      <c r="F1482" s="7">
        <v>0.381890459363958</v>
      </c>
      <c r="G1482" s="4">
        <f t="shared" si="69"/>
        <v>0.955845480184497</v>
      </c>
      <c r="H1482" s="4">
        <f t="shared" si="70"/>
        <v>0.452184810036027</v>
      </c>
      <c r="I1482" s="7">
        <f t="shared" si="71"/>
        <v>2.02050259476062</v>
      </c>
      <c r="J1482" s="7">
        <v>0.905868611334696</v>
      </c>
      <c r="K1482" s="4">
        <v>0.99487631455402</v>
      </c>
    </row>
    <row r="1483" spans="1:11">
      <c r="A1483" s="7" t="s">
        <v>1495</v>
      </c>
      <c r="B1483" s="7" t="s">
        <v>13</v>
      </c>
      <c r="C1483" s="7" t="s">
        <v>14</v>
      </c>
      <c r="D1483" s="7">
        <v>3</v>
      </c>
      <c r="E1483" s="7">
        <v>-0.0178975272135459</v>
      </c>
      <c r="F1483" s="7">
        <v>0.152925659068503</v>
      </c>
      <c r="G1483" s="4">
        <f t="shared" si="69"/>
        <v>0.982261682292885</v>
      </c>
      <c r="H1483" s="4">
        <f t="shared" si="70"/>
        <v>0.727870727267677</v>
      </c>
      <c r="I1483" s="7">
        <f t="shared" si="71"/>
        <v>1.32556232357731</v>
      </c>
      <c r="J1483" s="7">
        <v>0.906832977692892</v>
      </c>
      <c r="K1483" s="4">
        <v>0.99487631455402</v>
      </c>
    </row>
    <row r="1484" spans="1:11">
      <c r="A1484" s="7" t="s">
        <v>1496</v>
      </c>
      <c r="B1484" s="7" t="s">
        <v>13</v>
      </c>
      <c r="C1484" s="7" t="s">
        <v>14</v>
      </c>
      <c r="D1484" s="7">
        <v>3</v>
      </c>
      <c r="E1484" s="7">
        <v>0.0201001497276488</v>
      </c>
      <c r="F1484" s="7">
        <v>0.172446528558701</v>
      </c>
      <c r="G1484" s="4">
        <f t="shared" si="69"/>
        <v>1.02030351802957</v>
      </c>
      <c r="H1484" s="4">
        <f t="shared" si="70"/>
        <v>0.727679157065156</v>
      </c>
      <c r="I1484" s="7">
        <f t="shared" si="71"/>
        <v>1.43060201573192</v>
      </c>
      <c r="J1484" s="7">
        <v>0.907209737139836</v>
      </c>
      <c r="K1484" s="4">
        <v>0.99487631455402</v>
      </c>
    </row>
    <row r="1485" spans="1:11">
      <c r="A1485" s="7" t="s">
        <v>1497</v>
      </c>
      <c r="B1485" s="7" t="s">
        <v>13</v>
      </c>
      <c r="C1485" s="7" t="s">
        <v>16</v>
      </c>
      <c r="D1485" s="7">
        <v>1</v>
      </c>
      <c r="E1485" s="7">
        <v>0.0681750741839763</v>
      </c>
      <c r="F1485" s="7">
        <v>0.592240356083086</v>
      </c>
      <c r="G1485" s="4">
        <f t="shared" si="69"/>
        <v>1.07055271821654</v>
      </c>
      <c r="H1485" s="4">
        <f t="shared" si="70"/>
        <v>0.33533809283751</v>
      </c>
      <c r="I1485" s="7">
        <f t="shared" si="71"/>
        <v>3.41769440144147</v>
      </c>
      <c r="J1485" s="7">
        <v>0.908354873243861</v>
      </c>
      <c r="K1485" s="4">
        <v>0.99487631455402</v>
      </c>
    </row>
    <row r="1486" spans="1:11">
      <c r="A1486" s="7" t="s">
        <v>1498</v>
      </c>
      <c r="B1486" s="7" t="s">
        <v>13</v>
      </c>
      <c r="C1486" s="7" t="s">
        <v>14</v>
      </c>
      <c r="D1486" s="7">
        <v>2</v>
      </c>
      <c r="E1486" s="7">
        <v>-0.0272587669909451</v>
      </c>
      <c r="F1486" s="7">
        <v>0.242789012894152</v>
      </c>
      <c r="G1486" s="4">
        <f t="shared" si="69"/>
        <v>0.973109400350262</v>
      </c>
      <c r="H1486" s="4">
        <f t="shared" si="70"/>
        <v>0.604638069458592</v>
      </c>
      <c r="I1486" s="7">
        <f t="shared" si="71"/>
        <v>1.56613014112386</v>
      </c>
      <c r="J1486" s="7">
        <v>0.910606570008733</v>
      </c>
      <c r="K1486" s="4">
        <v>0.99487631455402</v>
      </c>
    </row>
    <row r="1487" spans="1:11">
      <c r="A1487" s="7" t="s">
        <v>1499</v>
      </c>
      <c r="B1487" s="7" t="s">
        <v>13</v>
      </c>
      <c r="C1487" s="7" t="s">
        <v>14</v>
      </c>
      <c r="D1487" s="7">
        <v>3</v>
      </c>
      <c r="E1487" s="7">
        <v>0.0239345055651474</v>
      </c>
      <c r="F1487" s="7">
        <v>0.213915880701804</v>
      </c>
      <c r="G1487" s="4">
        <f t="shared" si="69"/>
        <v>1.02422323477194</v>
      </c>
      <c r="H1487" s="4">
        <f t="shared" si="70"/>
        <v>0.673450609019243</v>
      </c>
      <c r="I1487" s="7">
        <f t="shared" si="71"/>
        <v>1.55769884323724</v>
      </c>
      <c r="J1487" s="7">
        <v>0.910912635857205</v>
      </c>
      <c r="K1487" s="4">
        <v>0.99487631455402</v>
      </c>
    </row>
    <row r="1488" spans="1:11">
      <c r="A1488" s="7" t="s">
        <v>1500</v>
      </c>
      <c r="B1488" s="7" t="s">
        <v>13</v>
      </c>
      <c r="C1488" s="7" t="s">
        <v>14</v>
      </c>
      <c r="D1488" s="7">
        <v>4</v>
      </c>
      <c r="E1488" s="7">
        <v>0.0100591874554411</v>
      </c>
      <c r="F1488" s="7">
        <v>0.0913888703135033</v>
      </c>
      <c r="G1488" s="4">
        <f t="shared" si="69"/>
        <v>1.01010995115264</v>
      </c>
      <c r="H1488" s="4">
        <f t="shared" si="70"/>
        <v>0.844455702386744</v>
      </c>
      <c r="I1488" s="7">
        <f t="shared" si="71"/>
        <v>1.20826007869185</v>
      </c>
      <c r="J1488" s="7">
        <v>0.912353734263684</v>
      </c>
      <c r="K1488" s="4">
        <v>0.99487631455402</v>
      </c>
    </row>
    <row r="1489" spans="1:11">
      <c r="A1489" s="7" t="s">
        <v>1501</v>
      </c>
      <c r="B1489" s="7" t="s">
        <v>13</v>
      </c>
      <c r="C1489" s="7" t="s">
        <v>14</v>
      </c>
      <c r="D1489" s="7">
        <v>2</v>
      </c>
      <c r="E1489" s="7">
        <v>0.0381266239751584</v>
      </c>
      <c r="F1489" s="7">
        <v>0.348377283394829</v>
      </c>
      <c r="G1489" s="4">
        <f t="shared" si="69"/>
        <v>1.03886276948399</v>
      </c>
      <c r="H1489" s="4">
        <f t="shared" si="70"/>
        <v>0.524823716181501</v>
      </c>
      <c r="I1489" s="7">
        <f t="shared" si="71"/>
        <v>2.05637782848731</v>
      </c>
      <c r="J1489" s="7">
        <v>0.912853021474788</v>
      </c>
      <c r="K1489" s="4">
        <v>0.99487631455402</v>
      </c>
    </row>
    <row r="1490" spans="1:11">
      <c r="A1490" s="7" t="s">
        <v>1502</v>
      </c>
      <c r="B1490" s="7" t="s">
        <v>13</v>
      </c>
      <c r="C1490" s="7" t="s">
        <v>14</v>
      </c>
      <c r="D1490" s="7">
        <v>2</v>
      </c>
      <c r="E1490" s="7">
        <v>-0.0199187440199662</v>
      </c>
      <c r="F1490" s="7">
        <v>0.182699089135206</v>
      </c>
      <c r="G1490" s="4">
        <f t="shared" si="69"/>
        <v>0.980278323546568</v>
      </c>
      <c r="H1490" s="4">
        <f t="shared" si="70"/>
        <v>0.685224361901772</v>
      </c>
      <c r="I1490" s="7">
        <f t="shared" si="71"/>
        <v>1.40238095001214</v>
      </c>
      <c r="J1490" s="7">
        <v>0.913182766336301</v>
      </c>
      <c r="K1490" s="4">
        <v>0.99487631455402</v>
      </c>
    </row>
    <row r="1491" spans="1:11">
      <c r="A1491" s="7" t="s">
        <v>1503</v>
      </c>
      <c r="B1491" s="7" t="s">
        <v>13</v>
      </c>
      <c r="C1491" s="7" t="s">
        <v>16</v>
      </c>
      <c r="D1491" s="7">
        <v>1</v>
      </c>
      <c r="E1491" s="7">
        <v>-0.0134784010315925</v>
      </c>
      <c r="F1491" s="7">
        <v>0.124529335912315</v>
      </c>
      <c r="G1491" s="4">
        <f t="shared" si="69"/>
        <v>0.986612025889577</v>
      </c>
      <c r="H1491" s="4">
        <f t="shared" si="70"/>
        <v>0.772938418296773</v>
      </c>
      <c r="I1491" s="7">
        <f t="shared" si="71"/>
        <v>1.25935425978036</v>
      </c>
      <c r="J1491" s="7">
        <v>0.913809483585774</v>
      </c>
      <c r="K1491" s="4">
        <v>0.99487631455402</v>
      </c>
    </row>
    <row r="1492" spans="1:11">
      <c r="A1492" s="7" t="s">
        <v>1504</v>
      </c>
      <c r="B1492" s="7" t="s">
        <v>13</v>
      </c>
      <c r="C1492" s="7" t="s">
        <v>16</v>
      </c>
      <c r="D1492" s="7">
        <v>1</v>
      </c>
      <c r="E1492" s="7">
        <v>0.0323081924577373</v>
      </c>
      <c r="F1492" s="7">
        <v>0.299089726918075</v>
      </c>
      <c r="G1492" s="4">
        <f t="shared" si="69"/>
        <v>1.03283576845337</v>
      </c>
      <c r="H1492" s="4">
        <f t="shared" si="70"/>
        <v>0.574699678838622</v>
      </c>
      <c r="I1492" s="7">
        <f t="shared" si="71"/>
        <v>1.85618639417442</v>
      </c>
      <c r="J1492" s="7">
        <v>0.913978447777755</v>
      </c>
      <c r="K1492" s="4">
        <v>0.99487631455402</v>
      </c>
    </row>
    <row r="1493" spans="1:11">
      <c r="A1493" s="7" t="s">
        <v>1505</v>
      </c>
      <c r="B1493" s="7" t="s">
        <v>13</v>
      </c>
      <c r="C1493" s="7" t="s">
        <v>14</v>
      </c>
      <c r="D1493" s="7">
        <v>5</v>
      </c>
      <c r="E1493" s="7">
        <v>-0.00862270517661118</v>
      </c>
      <c r="F1493" s="7">
        <v>0.080037792768272</v>
      </c>
      <c r="G1493" s="4">
        <f t="shared" si="69"/>
        <v>0.991414363724421</v>
      </c>
      <c r="H1493" s="4">
        <f t="shared" si="70"/>
        <v>0.847472592907694</v>
      </c>
      <c r="I1493" s="7">
        <f t="shared" si="71"/>
        <v>1.15980439818914</v>
      </c>
      <c r="J1493" s="7">
        <v>0.914207554586877</v>
      </c>
      <c r="K1493" s="4">
        <v>0.99487631455402</v>
      </c>
    </row>
    <row r="1494" spans="1:11">
      <c r="A1494" s="7" t="s">
        <v>1506</v>
      </c>
      <c r="B1494" s="7" t="s">
        <v>13</v>
      </c>
      <c r="C1494" s="7" t="s">
        <v>14</v>
      </c>
      <c r="D1494" s="7">
        <v>2</v>
      </c>
      <c r="E1494" s="7">
        <v>-0.0367929009709774</v>
      </c>
      <c r="F1494" s="7">
        <v>0.34697222845472</v>
      </c>
      <c r="G1494" s="4">
        <f t="shared" si="69"/>
        <v>0.963875732408442</v>
      </c>
      <c r="H1494" s="4">
        <f t="shared" si="70"/>
        <v>0.488283807836305</v>
      </c>
      <c r="I1494" s="7">
        <f t="shared" si="71"/>
        <v>1.90269759638921</v>
      </c>
      <c r="J1494" s="7">
        <v>0.915550693724005</v>
      </c>
      <c r="K1494" s="4">
        <v>0.99487631455402</v>
      </c>
    </row>
    <row r="1495" spans="1:11">
      <c r="A1495" s="7" t="s">
        <v>1507</v>
      </c>
      <c r="B1495" s="7" t="s">
        <v>13</v>
      </c>
      <c r="C1495" s="7" t="s">
        <v>14</v>
      </c>
      <c r="D1495" s="7">
        <v>5</v>
      </c>
      <c r="E1495" s="7">
        <v>-0.00648104673539648</v>
      </c>
      <c r="F1495" s="7">
        <v>0.0612980587038606</v>
      </c>
      <c r="G1495" s="4">
        <f t="shared" si="69"/>
        <v>0.993539909949803</v>
      </c>
      <c r="H1495" s="4">
        <f t="shared" si="70"/>
        <v>0.881063796621895</v>
      </c>
      <c r="I1495" s="7">
        <f t="shared" si="71"/>
        <v>1.1203746612309</v>
      </c>
      <c r="J1495" s="7">
        <v>0.91579653851101</v>
      </c>
      <c r="K1495" s="4">
        <v>0.99487631455402</v>
      </c>
    </row>
    <row r="1496" spans="1:11">
      <c r="A1496" s="7" t="s">
        <v>1508</v>
      </c>
      <c r="B1496" s="7" t="s">
        <v>13</v>
      </c>
      <c r="C1496" s="7" t="s">
        <v>14</v>
      </c>
      <c r="D1496" s="7">
        <v>3</v>
      </c>
      <c r="E1496" s="7">
        <v>-0.0344651343554556</v>
      </c>
      <c r="F1496" s="7">
        <v>0.332063951087946</v>
      </c>
      <c r="G1496" s="4">
        <f t="shared" si="69"/>
        <v>0.966122023566343</v>
      </c>
      <c r="H1496" s="4">
        <f t="shared" si="70"/>
        <v>0.503933744696469</v>
      </c>
      <c r="I1496" s="7">
        <f t="shared" si="71"/>
        <v>1.85221127627032</v>
      </c>
      <c r="J1496" s="7">
        <v>0.91733548415018</v>
      </c>
      <c r="K1496" s="4">
        <v>0.99487631455402</v>
      </c>
    </row>
    <row r="1497" spans="1:11">
      <c r="A1497" s="7" t="s">
        <v>1509</v>
      </c>
      <c r="B1497" s="7" t="s">
        <v>13</v>
      </c>
      <c r="C1497" s="7" t="s">
        <v>14</v>
      </c>
      <c r="D1497" s="7">
        <v>2</v>
      </c>
      <c r="E1497" s="7">
        <v>0.0136211048359926</v>
      </c>
      <c r="F1497" s="7">
        <v>0.131690097057873</v>
      </c>
      <c r="G1497" s="4">
        <f t="shared" si="69"/>
        <v>1.01371429472015</v>
      </c>
      <c r="H1497" s="4">
        <f t="shared" si="70"/>
        <v>0.78310265614486</v>
      </c>
      <c r="I1497" s="7">
        <f t="shared" si="71"/>
        <v>1.31223749945995</v>
      </c>
      <c r="J1497" s="7">
        <v>0.917619304139354</v>
      </c>
      <c r="K1497" s="4">
        <v>0.99487631455402</v>
      </c>
    </row>
    <row r="1498" spans="1:11">
      <c r="A1498" s="7" t="s">
        <v>1510</v>
      </c>
      <c r="B1498" s="7" t="s">
        <v>13</v>
      </c>
      <c r="C1498" s="7" t="s">
        <v>16</v>
      </c>
      <c r="D1498" s="7">
        <v>1</v>
      </c>
      <c r="E1498" s="7">
        <v>-0.0180084745762712</v>
      </c>
      <c r="F1498" s="7">
        <v>0.176064030131827</v>
      </c>
      <c r="G1498" s="4">
        <f t="shared" si="69"/>
        <v>0.98215270899499</v>
      </c>
      <c r="H1498" s="4">
        <f t="shared" si="70"/>
        <v>0.695521069785005</v>
      </c>
      <c r="I1498" s="7">
        <f t="shared" si="71"/>
        <v>1.38690829895976</v>
      </c>
      <c r="J1498" s="7">
        <v>0.918531519391673</v>
      </c>
      <c r="K1498" s="4">
        <v>0.99487631455402</v>
      </c>
    </row>
    <row r="1499" spans="1:11">
      <c r="A1499" s="7" t="s">
        <v>1511</v>
      </c>
      <c r="B1499" s="7" t="s">
        <v>13</v>
      </c>
      <c r="C1499" s="7" t="s">
        <v>14</v>
      </c>
      <c r="D1499" s="7">
        <v>3</v>
      </c>
      <c r="E1499" s="7">
        <v>0.0235376166121628</v>
      </c>
      <c r="F1499" s="7">
        <v>0.232132054979229</v>
      </c>
      <c r="G1499" s="4">
        <f t="shared" si="69"/>
        <v>1.02381681254225</v>
      </c>
      <c r="H1499" s="4">
        <f t="shared" si="70"/>
        <v>0.649572249023087</v>
      </c>
      <c r="I1499" s="7">
        <f t="shared" si="71"/>
        <v>1.61367864347744</v>
      </c>
      <c r="J1499" s="7">
        <v>0.919234898500563</v>
      </c>
      <c r="K1499" s="4">
        <v>0.99487631455402</v>
      </c>
    </row>
    <row r="1500" spans="1:11">
      <c r="A1500" s="7" t="s">
        <v>1512</v>
      </c>
      <c r="B1500" s="7" t="s">
        <v>13</v>
      </c>
      <c r="C1500" s="7" t="s">
        <v>16</v>
      </c>
      <c r="D1500" s="7">
        <v>1</v>
      </c>
      <c r="E1500" s="7">
        <v>-0.0540679953106682</v>
      </c>
      <c r="F1500" s="7">
        <v>0.536998827667057</v>
      </c>
      <c r="G1500" s="4">
        <f t="shared" si="69"/>
        <v>0.947367687751491</v>
      </c>
      <c r="H1500" s="4">
        <f t="shared" si="70"/>
        <v>0.330686098145804</v>
      </c>
      <c r="I1500" s="7">
        <f t="shared" si="71"/>
        <v>2.71407095982573</v>
      </c>
      <c r="J1500" s="7">
        <v>0.919800122424052</v>
      </c>
      <c r="K1500" s="4">
        <v>0.99487631455402</v>
      </c>
    </row>
    <row r="1501" spans="1:11">
      <c r="A1501" s="7" t="s">
        <v>1513</v>
      </c>
      <c r="B1501" s="7" t="s">
        <v>13</v>
      </c>
      <c r="C1501" s="7" t="s">
        <v>14</v>
      </c>
      <c r="D1501" s="7">
        <v>2</v>
      </c>
      <c r="E1501" s="7">
        <v>0.00896390936720546</v>
      </c>
      <c r="F1501" s="7">
        <v>0.0892314909044286</v>
      </c>
      <c r="G1501" s="4">
        <f t="shared" si="69"/>
        <v>1.00900420551646</v>
      </c>
      <c r="H1501" s="4">
        <f t="shared" si="70"/>
        <v>0.847105688074637</v>
      </c>
      <c r="I1501" s="7">
        <f t="shared" si="71"/>
        <v>1.20184470613565</v>
      </c>
      <c r="J1501" s="7">
        <v>0.919981683839644</v>
      </c>
      <c r="K1501" s="4">
        <v>0.99487631455402</v>
      </c>
    </row>
    <row r="1502" spans="1:11">
      <c r="A1502" s="7" t="s">
        <v>1514</v>
      </c>
      <c r="B1502" s="7" t="s">
        <v>13</v>
      </c>
      <c r="C1502" s="7" t="s">
        <v>14</v>
      </c>
      <c r="D1502" s="7">
        <v>5</v>
      </c>
      <c r="E1502" s="7">
        <v>0.00869395337415738</v>
      </c>
      <c r="F1502" s="7">
        <v>0.0869651616381576</v>
      </c>
      <c r="G1502" s="4">
        <f t="shared" si="69"/>
        <v>1.00873185554708</v>
      </c>
      <c r="H1502" s="4">
        <f t="shared" si="70"/>
        <v>0.850647237448312</v>
      </c>
      <c r="I1502" s="7">
        <f t="shared" si="71"/>
        <v>1.19619498142116</v>
      </c>
      <c r="J1502" s="7">
        <v>0.920367721191162</v>
      </c>
      <c r="K1502" s="4">
        <v>0.99487631455402</v>
      </c>
    </row>
    <row r="1503" spans="1:11">
      <c r="A1503" s="7" t="s">
        <v>1515</v>
      </c>
      <c r="B1503" s="7" t="s">
        <v>13</v>
      </c>
      <c r="C1503" s="7" t="s">
        <v>16</v>
      </c>
      <c r="D1503" s="7">
        <v>1</v>
      </c>
      <c r="E1503" s="7">
        <v>-0.0593412162162162</v>
      </c>
      <c r="F1503" s="7">
        <v>0.593682432432432</v>
      </c>
      <c r="G1503" s="4">
        <f t="shared" si="69"/>
        <v>0.942385157193056</v>
      </c>
      <c r="H1503" s="4">
        <f t="shared" si="70"/>
        <v>0.294357935701756</v>
      </c>
      <c r="I1503" s="7">
        <f t="shared" si="71"/>
        <v>3.01704040144376</v>
      </c>
      <c r="J1503" s="7">
        <v>0.920380467568598</v>
      </c>
      <c r="K1503" s="4">
        <v>0.99487631455402</v>
      </c>
    </row>
    <row r="1504" spans="1:11">
      <c r="A1504" s="7" t="s">
        <v>1516</v>
      </c>
      <c r="B1504" s="7" t="s">
        <v>13</v>
      </c>
      <c r="C1504" s="7" t="s">
        <v>14</v>
      </c>
      <c r="D1504" s="7">
        <v>2</v>
      </c>
      <c r="E1504" s="7">
        <v>0.0318502054745338</v>
      </c>
      <c r="F1504" s="7">
        <v>0.321407742646275</v>
      </c>
      <c r="G1504" s="4">
        <f t="shared" si="69"/>
        <v>1.03236285141882</v>
      </c>
      <c r="H1504" s="4">
        <f t="shared" si="70"/>
        <v>0.549850437193072</v>
      </c>
      <c r="I1504" s="7">
        <f t="shared" si="71"/>
        <v>1.9382962800398</v>
      </c>
      <c r="J1504" s="7">
        <v>0.921062087990737</v>
      </c>
      <c r="K1504" s="4">
        <v>0.99487631455402</v>
      </c>
    </row>
    <row r="1505" spans="1:11">
      <c r="A1505" s="7" t="s">
        <v>1517</v>
      </c>
      <c r="B1505" s="7" t="s">
        <v>13</v>
      </c>
      <c r="C1505" s="7" t="s">
        <v>16</v>
      </c>
      <c r="D1505" s="7">
        <v>1</v>
      </c>
      <c r="E1505" s="7">
        <v>0.0439949293734154</v>
      </c>
      <c r="F1505" s="7">
        <v>0.444755523361101</v>
      </c>
      <c r="G1505" s="4">
        <f t="shared" si="69"/>
        <v>1.04497705618657</v>
      </c>
      <c r="H1505" s="4">
        <f t="shared" si="70"/>
        <v>0.437042035946987</v>
      </c>
      <c r="I1505" s="7">
        <f t="shared" si="71"/>
        <v>2.49856297138613</v>
      </c>
      <c r="J1505" s="7">
        <v>0.921202301440171</v>
      </c>
      <c r="K1505" s="4">
        <v>0.99487631455402</v>
      </c>
    </row>
    <row r="1506" spans="1:11">
      <c r="A1506" s="7" t="s">
        <v>1518</v>
      </c>
      <c r="B1506" s="7" t="s">
        <v>13</v>
      </c>
      <c r="C1506" s="7" t="s">
        <v>14</v>
      </c>
      <c r="D1506" s="7">
        <v>3</v>
      </c>
      <c r="E1506" s="7">
        <v>-0.0192444096453202</v>
      </c>
      <c r="F1506" s="7">
        <v>0.201752679654404</v>
      </c>
      <c r="G1506" s="4">
        <f t="shared" si="69"/>
        <v>0.980939581846399</v>
      </c>
      <c r="H1506" s="4">
        <f t="shared" si="70"/>
        <v>0.660551846827604</v>
      </c>
      <c r="I1506" s="7">
        <f t="shared" si="71"/>
        <v>1.45672511227438</v>
      </c>
      <c r="J1506" s="7">
        <v>0.924008123382813</v>
      </c>
      <c r="K1506" s="4">
        <v>0.99487631455402</v>
      </c>
    </row>
    <row r="1507" spans="1:11">
      <c r="A1507" s="7" t="s">
        <v>1519</v>
      </c>
      <c r="B1507" s="7" t="s">
        <v>13</v>
      </c>
      <c r="C1507" s="7" t="s">
        <v>16</v>
      </c>
      <c r="D1507" s="7">
        <v>1</v>
      </c>
      <c r="E1507" s="7">
        <v>-0.0615358361774744</v>
      </c>
      <c r="F1507" s="7">
        <v>0.655085324232082</v>
      </c>
      <c r="G1507" s="4">
        <f t="shared" si="69"/>
        <v>0.940319247688185</v>
      </c>
      <c r="H1507" s="4">
        <f t="shared" si="70"/>
        <v>0.260408670676739</v>
      </c>
      <c r="I1507" s="7">
        <f t="shared" si="71"/>
        <v>3.39543335970747</v>
      </c>
      <c r="J1507" s="7">
        <v>0.9251603102714</v>
      </c>
      <c r="K1507" s="4">
        <v>0.99487631455402</v>
      </c>
    </row>
    <row r="1508" spans="1:11">
      <c r="A1508" s="7" t="s">
        <v>1520</v>
      </c>
      <c r="B1508" s="7" t="s">
        <v>13</v>
      </c>
      <c r="C1508" s="7" t="s">
        <v>14</v>
      </c>
      <c r="D1508" s="7">
        <v>5</v>
      </c>
      <c r="E1508" s="7">
        <v>-0.0113652928404817</v>
      </c>
      <c r="F1508" s="7">
        <v>0.121734635063087</v>
      </c>
      <c r="G1508" s="4">
        <f t="shared" si="69"/>
        <v>0.988699048118231</v>
      </c>
      <c r="H1508" s="4">
        <f t="shared" si="70"/>
        <v>0.77882790328392</v>
      </c>
      <c r="I1508" s="7">
        <f t="shared" si="71"/>
        <v>1.2551242753735</v>
      </c>
      <c r="J1508" s="7">
        <v>0.925616605735283</v>
      </c>
      <c r="K1508" s="4">
        <v>0.99487631455402</v>
      </c>
    </row>
    <row r="1509" spans="1:11">
      <c r="A1509" s="7" t="s">
        <v>1521</v>
      </c>
      <c r="B1509" s="7" t="s">
        <v>13</v>
      </c>
      <c r="C1509" s="7" t="s">
        <v>14</v>
      </c>
      <c r="D1509" s="7">
        <v>2</v>
      </c>
      <c r="E1509" s="7">
        <v>0.034508299855723</v>
      </c>
      <c r="F1509" s="7">
        <v>0.379978874276441</v>
      </c>
      <c r="G1509" s="4">
        <f t="shared" si="69"/>
        <v>1.03511061960926</v>
      </c>
      <c r="H1509" s="4">
        <f t="shared" si="70"/>
        <v>0.491521157401586</v>
      </c>
      <c r="I1509" s="7">
        <f t="shared" si="71"/>
        <v>2.17987359993226</v>
      </c>
      <c r="J1509" s="7">
        <v>0.927638506988819</v>
      </c>
      <c r="K1509" s="4">
        <v>0.99487631455402</v>
      </c>
    </row>
    <row r="1510" spans="1:11">
      <c r="A1510" s="7" t="s">
        <v>1522</v>
      </c>
      <c r="B1510" s="7" t="s">
        <v>13</v>
      </c>
      <c r="C1510" s="7" t="s">
        <v>14</v>
      </c>
      <c r="D1510" s="7">
        <v>2</v>
      </c>
      <c r="E1510" s="7">
        <v>-0.00559073902970639</v>
      </c>
      <c r="F1510" s="7">
        <v>0.0615619195042434</v>
      </c>
      <c r="G1510" s="4">
        <f t="shared" si="69"/>
        <v>0.994424860068043</v>
      </c>
      <c r="H1510" s="4">
        <f t="shared" si="70"/>
        <v>0.881392618584631</v>
      </c>
      <c r="I1510" s="7">
        <f t="shared" si="71"/>
        <v>1.12195267066035</v>
      </c>
      <c r="J1510" s="7">
        <v>0.927639677378852</v>
      </c>
      <c r="K1510" s="4">
        <v>0.99487631455402</v>
      </c>
    </row>
    <row r="1511" spans="1:11">
      <c r="A1511" s="7" t="s">
        <v>1523</v>
      </c>
      <c r="B1511" s="7" t="s">
        <v>13</v>
      </c>
      <c r="C1511" s="7" t="s">
        <v>14</v>
      </c>
      <c r="D1511" s="7">
        <v>2</v>
      </c>
      <c r="E1511" s="7">
        <v>0.0176972509968331</v>
      </c>
      <c r="F1511" s="7">
        <v>0.197324269234731</v>
      </c>
      <c r="G1511" s="4">
        <f t="shared" si="69"/>
        <v>1.01785477521978</v>
      </c>
      <c r="H1511" s="4">
        <f t="shared" si="70"/>
        <v>0.691385089975525</v>
      </c>
      <c r="I1511" s="7">
        <f t="shared" si="71"/>
        <v>1.49848233417124</v>
      </c>
      <c r="J1511" s="7">
        <v>0.928536634415052</v>
      </c>
      <c r="K1511" s="4">
        <v>0.99487631455402</v>
      </c>
    </row>
    <row r="1512" spans="1:11">
      <c r="A1512" s="7" t="s">
        <v>1524</v>
      </c>
      <c r="B1512" s="7" t="s">
        <v>13</v>
      </c>
      <c r="C1512" s="7" t="s">
        <v>14</v>
      </c>
      <c r="D1512" s="7">
        <v>3</v>
      </c>
      <c r="E1512" s="7">
        <v>-0.0163340478080506</v>
      </c>
      <c r="F1512" s="7">
        <v>0.182524805205729</v>
      </c>
      <c r="G1512" s="4">
        <f t="shared" si="69"/>
        <v>0.983798629383434</v>
      </c>
      <c r="H1512" s="4">
        <f t="shared" si="70"/>
        <v>0.687920041872465</v>
      </c>
      <c r="I1512" s="7">
        <f t="shared" si="71"/>
        <v>1.40693639415169</v>
      </c>
      <c r="J1512" s="7">
        <v>0.928692922913239</v>
      </c>
      <c r="K1512" s="4">
        <v>0.99487631455402</v>
      </c>
    </row>
    <row r="1513" spans="1:11">
      <c r="A1513" s="7" t="s">
        <v>1525</v>
      </c>
      <c r="B1513" s="7" t="s">
        <v>13</v>
      </c>
      <c r="C1513" s="7" t="s">
        <v>14</v>
      </c>
      <c r="D1513" s="7">
        <v>5</v>
      </c>
      <c r="E1513" s="7">
        <v>0.0064033483151607</v>
      </c>
      <c r="F1513" s="7">
        <v>0.0718306118880349</v>
      </c>
      <c r="G1513" s="4">
        <f t="shared" si="69"/>
        <v>1.0064238935794</v>
      </c>
      <c r="H1513" s="4">
        <f t="shared" si="70"/>
        <v>0.874253717365469</v>
      </c>
      <c r="I1513" s="7">
        <f t="shared" si="71"/>
        <v>1.15857563250611</v>
      </c>
      <c r="J1513" s="7">
        <v>0.928966581761133</v>
      </c>
      <c r="K1513" s="4">
        <v>0.99487631455402</v>
      </c>
    </row>
    <row r="1514" spans="1:11">
      <c r="A1514" s="7" t="s">
        <v>1526</v>
      </c>
      <c r="B1514" s="7" t="s">
        <v>13</v>
      </c>
      <c r="C1514" s="7" t="s">
        <v>14</v>
      </c>
      <c r="D1514" s="7">
        <v>2</v>
      </c>
      <c r="E1514" s="7">
        <v>0.027084308221502</v>
      </c>
      <c r="F1514" s="7">
        <v>0.304498455942458</v>
      </c>
      <c r="G1514" s="4">
        <f t="shared" si="69"/>
        <v>1.02745442196707</v>
      </c>
      <c r="H1514" s="4">
        <f t="shared" si="70"/>
        <v>0.565676643412162</v>
      </c>
      <c r="I1514" s="7">
        <f t="shared" si="71"/>
        <v>1.86619440896823</v>
      </c>
      <c r="J1514" s="7">
        <v>0.929123811555347</v>
      </c>
      <c r="K1514" s="4">
        <v>0.99487631455402</v>
      </c>
    </row>
    <row r="1515" spans="1:11">
      <c r="A1515" s="7" t="s">
        <v>1527</v>
      </c>
      <c r="B1515" s="7" t="s">
        <v>13</v>
      </c>
      <c r="C1515" s="7" t="s">
        <v>14</v>
      </c>
      <c r="D1515" s="7">
        <v>2</v>
      </c>
      <c r="E1515" s="7">
        <v>-0.0528585751105603</v>
      </c>
      <c r="F1515" s="7">
        <v>0.597483114006738</v>
      </c>
      <c r="G1515" s="4">
        <f t="shared" si="69"/>
        <v>0.948514146505431</v>
      </c>
      <c r="H1515" s="4">
        <f t="shared" si="70"/>
        <v>0.294073518916126</v>
      </c>
      <c r="I1515" s="7">
        <f t="shared" si="71"/>
        <v>3.0593679071713</v>
      </c>
      <c r="J1515" s="7">
        <v>0.929504132960792</v>
      </c>
      <c r="K1515" s="4">
        <v>0.99487631455402</v>
      </c>
    </row>
    <row r="1516" spans="1:11">
      <c r="A1516" s="7" t="s">
        <v>1528</v>
      </c>
      <c r="B1516" s="7" t="s">
        <v>13</v>
      </c>
      <c r="C1516" s="7" t="s">
        <v>14</v>
      </c>
      <c r="D1516" s="7">
        <v>6</v>
      </c>
      <c r="E1516" s="7">
        <v>-0.00530834294504161</v>
      </c>
      <c r="F1516" s="7">
        <v>0.0602453950275214</v>
      </c>
      <c r="G1516" s="4">
        <f t="shared" si="69"/>
        <v>0.994705721410224</v>
      </c>
      <c r="H1516" s="4">
        <f t="shared" si="70"/>
        <v>0.883919470512839</v>
      </c>
      <c r="I1516" s="7">
        <f t="shared" si="71"/>
        <v>1.11937739263982</v>
      </c>
      <c r="J1516" s="7">
        <v>0.929787649643047</v>
      </c>
      <c r="K1516" s="4">
        <v>0.99487631455402</v>
      </c>
    </row>
    <row r="1517" spans="1:11">
      <c r="A1517" s="7" t="s">
        <v>1529</v>
      </c>
      <c r="B1517" s="7" t="s">
        <v>13</v>
      </c>
      <c r="C1517" s="7" t="s">
        <v>16</v>
      </c>
      <c r="D1517" s="7">
        <v>1</v>
      </c>
      <c r="E1517" s="7">
        <v>0.0532622601279318</v>
      </c>
      <c r="F1517" s="7">
        <v>0.612231698649609</v>
      </c>
      <c r="G1517" s="4">
        <f t="shared" si="69"/>
        <v>1.05470621623818</v>
      </c>
      <c r="H1517" s="4">
        <f t="shared" si="70"/>
        <v>0.317679626069842</v>
      </c>
      <c r="I1517" s="7">
        <f t="shared" si="71"/>
        <v>3.5016573657352</v>
      </c>
      <c r="J1517" s="7">
        <v>0.930673975865648</v>
      </c>
      <c r="K1517" s="4">
        <v>0.99487631455402</v>
      </c>
    </row>
    <row r="1518" spans="1:11">
      <c r="A1518" s="7" t="s">
        <v>1530</v>
      </c>
      <c r="B1518" s="7" t="s">
        <v>13</v>
      </c>
      <c r="C1518" s="7" t="s">
        <v>14</v>
      </c>
      <c r="D1518" s="7">
        <v>4</v>
      </c>
      <c r="E1518" s="7">
        <v>-0.00725321685078806</v>
      </c>
      <c r="F1518" s="7">
        <v>0.0836105867721022</v>
      </c>
      <c r="G1518" s="4">
        <f t="shared" si="69"/>
        <v>0.992773024244108</v>
      </c>
      <c r="H1518" s="4">
        <f t="shared" si="70"/>
        <v>0.842712041662054</v>
      </c>
      <c r="I1518" s="7">
        <f t="shared" si="71"/>
        <v>1.16955523232221</v>
      </c>
      <c r="J1518" s="7">
        <v>0.930870246687871</v>
      </c>
      <c r="K1518" s="4">
        <v>0.99487631455402</v>
      </c>
    </row>
    <row r="1519" spans="1:11">
      <c r="A1519" s="7" t="s">
        <v>1531</v>
      </c>
      <c r="B1519" s="7" t="s">
        <v>13</v>
      </c>
      <c r="C1519" s="7" t="s">
        <v>16</v>
      </c>
      <c r="D1519" s="7">
        <v>1</v>
      </c>
      <c r="E1519" s="7">
        <v>0.0240253164556962</v>
      </c>
      <c r="F1519" s="7">
        <v>0.278649789029536</v>
      </c>
      <c r="G1519" s="4">
        <f t="shared" si="69"/>
        <v>1.02431624961932</v>
      </c>
      <c r="H1519" s="4">
        <f t="shared" si="70"/>
        <v>0.593256593194116</v>
      </c>
      <c r="I1519" s="7">
        <f t="shared" si="71"/>
        <v>1.76858342793147</v>
      </c>
      <c r="J1519" s="7">
        <v>0.931291156653112</v>
      </c>
      <c r="K1519" s="4">
        <v>0.99487631455402</v>
      </c>
    </row>
    <row r="1520" spans="1:11">
      <c r="A1520" s="7" t="s">
        <v>1532</v>
      </c>
      <c r="B1520" s="7" t="s">
        <v>13</v>
      </c>
      <c r="C1520" s="7" t="s">
        <v>16</v>
      </c>
      <c r="D1520" s="7">
        <v>1</v>
      </c>
      <c r="E1520" s="7">
        <v>-0.0510179640718563</v>
      </c>
      <c r="F1520" s="7">
        <v>0.606327345309381</v>
      </c>
      <c r="G1520" s="4">
        <f t="shared" si="69"/>
        <v>0.950261599811436</v>
      </c>
      <c r="H1520" s="4">
        <f t="shared" si="70"/>
        <v>0.289552236617951</v>
      </c>
      <c r="I1520" s="7">
        <f t="shared" si="71"/>
        <v>3.11859828341663</v>
      </c>
      <c r="J1520" s="7">
        <v>0.932943048537254</v>
      </c>
      <c r="K1520" s="4">
        <v>0.99487631455402</v>
      </c>
    </row>
    <row r="1521" spans="1:11">
      <c r="A1521" s="7" t="s">
        <v>1533</v>
      </c>
      <c r="B1521" s="7" t="s">
        <v>13</v>
      </c>
      <c r="C1521" s="7" t="s">
        <v>14</v>
      </c>
      <c r="D1521" s="7">
        <v>2</v>
      </c>
      <c r="E1521" s="7">
        <v>0.0340635040328406</v>
      </c>
      <c r="F1521" s="7">
        <v>0.408820627731461</v>
      </c>
      <c r="G1521" s="4">
        <f t="shared" si="69"/>
        <v>1.03465030910912</v>
      </c>
      <c r="H1521" s="4">
        <f t="shared" si="70"/>
        <v>0.464299748180202</v>
      </c>
      <c r="I1521" s="7">
        <f t="shared" si="71"/>
        <v>2.30562533435646</v>
      </c>
      <c r="J1521" s="7">
        <v>0.933595990589688</v>
      </c>
      <c r="K1521" s="4">
        <v>0.99487631455402</v>
      </c>
    </row>
    <row r="1522" spans="1:11">
      <c r="A1522" s="7" t="s">
        <v>1534</v>
      </c>
      <c r="B1522" s="7" t="s">
        <v>13</v>
      </c>
      <c r="C1522" s="7" t="s">
        <v>14</v>
      </c>
      <c r="D1522" s="7">
        <v>3</v>
      </c>
      <c r="E1522" s="7">
        <v>-0.00587643200036308</v>
      </c>
      <c r="F1522" s="7">
        <v>0.0708351816714668</v>
      </c>
      <c r="G1522" s="4">
        <f t="shared" si="69"/>
        <v>0.994140800454524</v>
      </c>
      <c r="H1522" s="4">
        <f t="shared" si="70"/>
        <v>0.86527025434672</v>
      </c>
      <c r="I1522" s="7">
        <f t="shared" si="71"/>
        <v>1.14220490784644</v>
      </c>
      <c r="J1522" s="7">
        <v>0.93388395900453</v>
      </c>
      <c r="K1522" s="4">
        <v>0.99487631455402</v>
      </c>
    </row>
    <row r="1523" spans="1:11">
      <c r="A1523" s="7" t="s">
        <v>1535</v>
      </c>
      <c r="B1523" s="7" t="s">
        <v>13</v>
      </c>
      <c r="C1523" s="7" t="s">
        <v>16</v>
      </c>
      <c r="D1523" s="7">
        <v>1</v>
      </c>
      <c r="E1523" s="7">
        <v>0.00990615615615616</v>
      </c>
      <c r="F1523" s="7">
        <v>0.119455705705706</v>
      </c>
      <c r="G1523" s="4">
        <f t="shared" si="69"/>
        <v>1.00995538454146</v>
      </c>
      <c r="H1523" s="4">
        <f t="shared" si="70"/>
        <v>0.799133688828051</v>
      </c>
      <c r="I1523" s="7">
        <f t="shared" si="71"/>
        <v>1.27639454201982</v>
      </c>
      <c r="J1523" s="7">
        <v>0.933909233297048</v>
      </c>
      <c r="K1523" s="4">
        <v>0.99487631455402</v>
      </c>
    </row>
    <row r="1524" spans="1:11">
      <c r="A1524" s="7" t="s">
        <v>1536</v>
      </c>
      <c r="B1524" s="7" t="s">
        <v>13</v>
      </c>
      <c r="C1524" s="7" t="s">
        <v>16</v>
      </c>
      <c r="D1524" s="7">
        <v>1</v>
      </c>
      <c r="E1524" s="7">
        <v>0.0570787746170678</v>
      </c>
      <c r="F1524" s="7">
        <v>0.68882932166302</v>
      </c>
      <c r="G1524" s="4">
        <f t="shared" si="69"/>
        <v>1.05873920888637</v>
      </c>
      <c r="H1524" s="4">
        <f t="shared" si="70"/>
        <v>0.274438881746275</v>
      </c>
      <c r="I1524" s="7">
        <f t="shared" si="71"/>
        <v>4.08443841958831</v>
      </c>
      <c r="J1524" s="7">
        <v>0.933960116080488</v>
      </c>
      <c r="K1524" s="4">
        <v>0.99487631455402</v>
      </c>
    </row>
    <row r="1525" spans="1:11">
      <c r="A1525" s="7" t="s">
        <v>1537</v>
      </c>
      <c r="B1525" s="7" t="s">
        <v>13</v>
      </c>
      <c r="C1525" s="7" t="s">
        <v>16</v>
      </c>
      <c r="D1525" s="7">
        <v>1</v>
      </c>
      <c r="E1525" s="7">
        <v>-0.0233666969972702</v>
      </c>
      <c r="F1525" s="7">
        <v>0.283093721565059</v>
      </c>
      <c r="G1525" s="4">
        <f t="shared" si="69"/>
        <v>0.976904190251527</v>
      </c>
      <c r="H1525" s="4">
        <f t="shared" si="70"/>
        <v>0.560890044788143</v>
      </c>
      <c r="I1525" s="7">
        <f t="shared" si="71"/>
        <v>1.70147751025152</v>
      </c>
      <c r="J1525" s="7">
        <v>0.934216914767915</v>
      </c>
      <c r="K1525" s="4">
        <v>0.99487631455402</v>
      </c>
    </row>
    <row r="1526" spans="1:11">
      <c r="A1526" s="7" t="s">
        <v>1538</v>
      </c>
      <c r="B1526" s="7" t="s">
        <v>13</v>
      </c>
      <c r="C1526" s="7" t="s">
        <v>14</v>
      </c>
      <c r="D1526" s="7">
        <v>2</v>
      </c>
      <c r="E1526" s="7">
        <v>-0.0180546883534408</v>
      </c>
      <c r="F1526" s="7">
        <v>0.222223390000627</v>
      </c>
      <c r="G1526" s="4">
        <f t="shared" si="69"/>
        <v>0.982107321057332</v>
      </c>
      <c r="H1526" s="4">
        <f t="shared" si="70"/>
        <v>0.635328854682054</v>
      </c>
      <c r="I1526" s="7">
        <f t="shared" si="71"/>
        <v>1.51816619529598</v>
      </c>
      <c r="J1526" s="7">
        <v>0.935246579617466</v>
      </c>
      <c r="K1526" s="4">
        <v>0.99487631455402</v>
      </c>
    </row>
    <row r="1527" spans="1:11">
      <c r="A1527" s="7" t="s">
        <v>1539</v>
      </c>
      <c r="B1527" s="7" t="s">
        <v>13</v>
      </c>
      <c r="C1527" s="7" t="s">
        <v>14</v>
      </c>
      <c r="D1527" s="7">
        <v>6</v>
      </c>
      <c r="E1527" s="7">
        <v>-0.00700309774901782</v>
      </c>
      <c r="F1527" s="7">
        <v>0.0864813343279733</v>
      </c>
      <c r="G1527" s="4">
        <f t="shared" si="69"/>
        <v>0.993021366797507</v>
      </c>
      <c r="H1527" s="4">
        <f t="shared" si="70"/>
        <v>0.838193319957621</v>
      </c>
      <c r="I1527" s="7">
        <f t="shared" si="71"/>
        <v>1.17644869201087</v>
      </c>
      <c r="J1527" s="7">
        <v>0.935459335770824</v>
      </c>
      <c r="K1527" s="4">
        <v>0.99487631455402</v>
      </c>
    </row>
    <row r="1528" spans="1:11">
      <c r="A1528" s="7" t="s">
        <v>1540</v>
      </c>
      <c r="B1528" s="7" t="s">
        <v>13</v>
      </c>
      <c r="C1528" s="7" t="s">
        <v>14</v>
      </c>
      <c r="D1528" s="7">
        <v>3</v>
      </c>
      <c r="E1528" s="7">
        <v>-0.0242841046311499</v>
      </c>
      <c r="F1528" s="7">
        <v>0.301993036802151</v>
      </c>
      <c r="G1528" s="4">
        <f t="shared" si="69"/>
        <v>0.976008381863377</v>
      </c>
      <c r="H1528" s="4">
        <f t="shared" si="70"/>
        <v>0.539997668641676</v>
      </c>
      <c r="I1528" s="7">
        <f t="shared" si="71"/>
        <v>1.76406754470578</v>
      </c>
      <c r="J1528" s="7">
        <v>0.935908949679974</v>
      </c>
      <c r="K1528" s="4">
        <v>0.99487631455402</v>
      </c>
    </row>
    <row r="1529" spans="1:11">
      <c r="A1529" s="7" t="s">
        <v>1541</v>
      </c>
      <c r="B1529" s="7" t="s">
        <v>13</v>
      </c>
      <c r="C1529" s="7" t="s">
        <v>14</v>
      </c>
      <c r="D1529" s="7">
        <v>5</v>
      </c>
      <c r="E1529" s="7">
        <v>-0.00688473593455054</v>
      </c>
      <c r="F1529" s="7">
        <v>0.0861151356421841</v>
      </c>
      <c r="G1529" s="4">
        <f t="shared" si="69"/>
        <v>0.993138909564436</v>
      </c>
      <c r="H1529" s="4">
        <f t="shared" si="70"/>
        <v>0.838894435877174</v>
      </c>
      <c r="I1529" s="7">
        <f t="shared" si="71"/>
        <v>1.17574375452795</v>
      </c>
      <c r="J1529" s="7">
        <v>0.936278585143504</v>
      </c>
      <c r="K1529" s="4">
        <v>0.99487631455402</v>
      </c>
    </row>
    <row r="1530" spans="1:11">
      <c r="A1530" s="7" t="s">
        <v>1542</v>
      </c>
      <c r="B1530" s="7" t="s">
        <v>13</v>
      </c>
      <c r="C1530" s="7" t="s">
        <v>14</v>
      </c>
      <c r="D1530" s="7">
        <v>5</v>
      </c>
      <c r="E1530" s="7">
        <v>-0.0107697496505205</v>
      </c>
      <c r="F1530" s="7">
        <v>0.135241440941282</v>
      </c>
      <c r="G1530" s="4">
        <f t="shared" si="69"/>
        <v>0.989288036469851</v>
      </c>
      <c r="H1530" s="4">
        <f t="shared" si="70"/>
        <v>0.758932093555444</v>
      </c>
      <c r="I1530" s="7">
        <f t="shared" si="71"/>
        <v>1.28956309452853</v>
      </c>
      <c r="J1530" s="7">
        <v>0.936528748530219</v>
      </c>
      <c r="K1530" s="4">
        <v>0.99487631455402</v>
      </c>
    </row>
    <row r="1531" spans="1:11">
      <c r="A1531" s="7" t="s">
        <v>1543</v>
      </c>
      <c r="B1531" s="7" t="s">
        <v>13</v>
      </c>
      <c r="C1531" s="7" t="s">
        <v>16</v>
      </c>
      <c r="D1531" s="7">
        <v>1</v>
      </c>
      <c r="E1531" s="7">
        <v>0.0145002760905577</v>
      </c>
      <c r="F1531" s="7">
        <v>0.182711209276643</v>
      </c>
      <c r="G1531" s="4">
        <f t="shared" si="69"/>
        <v>1.01460591507447</v>
      </c>
      <c r="H1531" s="4">
        <f t="shared" si="70"/>
        <v>0.709202844387351</v>
      </c>
      <c r="I1531" s="7">
        <f t="shared" si="71"/>
        <v>1.45152430091194</v>
      </c>
      <c r="J1531" s="7">
        <v>0.936744914456914</v>
      </c>
      <c r="K1531" s="4">
        <v>0.99487631455402</v>
      </c>
    </row>
    <row r="1532" spans="1:11">
      <c r="A1532" s="7" t="s">
        <v>1544</v>
      </c>
      <c r="B1532" s="7" t="s">
        <v>13</v>
      </c>
      <c r="C1532" s="7" t="s">
        <v>16</v>
      </c>
      <c r="D1532" s="7">
        <v>1</v>
      </c>
      <c r="E1532" s="7">
        <v>-0.0527754237288136</v>
      </c>
      <c r="F1532" s="7">
        <v>0.666377118644068</v>
      </c>
      <c r="G1532" s="4">
        <f t="shared" si="69"/>
        <v>0.948593020046496</v>
      </c>
      <c r="H1532" s="4">
        <f t="shared" si="70"/>
        <v>0.256949791683708</v>
      </c>
      <c r="I1532" s="7">
        <f t="shared" si="71"/>
        <v>3.50196321150778</v>
      </c>
      <c r="J1532" s="7">
        <v>0.936875506949388</v>
      </c>
      <c r="K1532" s="4">
        <v>0.99487631455402</v>
      </c>
    </row>
    <row r="1533" spans="1:11">
      <c r="A1533" s="7" t="s">
        <v>1545</v>
      </c>
      <c r="B1533" s="7" t="s">
        <v>13</v>
      </c>
      <c r="C1533" s="7" t="s">
        <v>16</v>
      </c>
      <c r="D1533" s="7">
        <v>1</v>
      </c>
      <c r="E1533" s="7">
        <v>-0.0348730395817774</v>
      </c>
      <c r="F1533" s="7">
        <v>0.440455563853622</v>
      </c>
      <c r="G1533" s="4">
        <f t="shared" si="69"/>
        <v>0.965728017707654</v>
      </c>
      <c r="H1533" s="4">
        <f t="shared" si="70"/>
        <v>0.407316015185039</v>
      </c>
      <c r="I1533" s="7">
        <f t="shared" si="71"/>
        <v>2.28969784986694</v>
      </c>
      <c r="J1533" s="7">
        <v>0.936893482873622</v>
      </c>
      <c r="K1533" s="4">
        <v>0.99487631455402</v>
      </c>
    </row>
    <row r="1534" spans="1:11">
      <c r="A1534" s="7" t="s">
        <v>1546</v>
      </c>
      <c r="B1534" s="7" t="s">
        <v>13</v>
      </c>
      <c r="C1534" s="7" t="s">
        <v>16</v>
      </c>
      <c r="D1534" s="7">
        <v>1</v>
      </c>
      <c r="E1534" s="7">
        <v>-0.0473445378151261</v>
      </c>
      <c r="F1534" s="7">
        <v>0.600100840336135</v>
      </c>
      <c r="G1534" s="4">
        <f t="shared" si="69"/>
        <v>0.953758735024558</v>
      </c>
      <c r="H1534" s="4">
        <f t="shared" si="70"/>
        <v>0.294186257044795</v>
      </c>
      <c r="I1534" s="7">
        <f t="shared" si="71"/>
        <v>3.09210815547082</v>
      </c>
      <c r="J1534" s="7">
        <v>0.937116694285404</v>
      </c>
      <c r="K1534" s="4">
        <v>0.99487631455402</v>
      </c>
    </row>
    <row r="1535" spans="1:11">
      <c r="A1535" s="7" t="s">
        <v>1547</v>
      </c>
      <c r="B1535" s="7" t="s">
        <v>13</v>
      </c>
      <c r="C1535" s="7" t="s">
        <v>14</v>
      </c>
      <c r="D1535" s="7">
        <v>2</v>
      </c>
      <c r="E1535" s="7">
        <v>0.0230640175047185</v>
      </c>
      <c r="F1535" s="7">
        <v>0.298308906046984</v>
      </c>
      <c r="G1535" s="4">
        <f t="shared" si="69"/>
        <v>1.02333204861458</v>
      </c>
      <c r="H1535" s="4">
        <f t="shared" si="70"/>
        <v>0.57028363403477</v>
      </c>
      <c r="I1535" s="7">
        <f t="shared" si="71"/>
        <v>1.83629411616233</v>
      </c>
      <c r="J1535" s="7">
        <v>0.93837225318285</v>
      </c>
      <c r="K1535" s="4">
        <v>0.99487631455402</v>
      </c>
    </row>
    <row r="1536" spans="1:11">
      <c r="A1536" s="7" t="s">
        <v>1548</v>
      </c>
      <c r="B1536" s="7" t="s">
        <v>13</v>
      </c>
      <c r="C1536" s="7" t="s">
        <v>16</v>
      </c>
      <c r="D1536" s="7">
        <v>1</v>
      </c>
      <c r="E1536" s="7">
        <v>0.0319187675070028</v>
      </c>
      <c r="F1536" s="7">
        <v>0.414467787114846</v>
      </c>
      <c r="G1536" s="4">
        <f t="shared" si="69"/>
        <v>1.03243363474065</v>
      </c>
      <c r="H1536" s="4">
        <f t="shared" si="70"/>
        <v>0.458205229798479</v>
      </c>
      <c r="I1536" s="7">
        <f t="shared" si="71"/>
        <v>2.32629210847854</v>
      </c>
      <c r="J1536" s="7">
        <v>0.938614431932637</v>
      </c>
      <c r="K1536" s="4">
        <v>0.99487631455402</v>
      </c>
    </row>
    <row r="1537" spans="1:11">
      <c r="A1537" s="7" t="s">
        <v>1549</v>
      </c>
      <c r="B1537" s="7" t="s">
        <v>13</v>
      </c>
      <c r="C1537" s="7" t="s">
        <v>16</v>
      </c>
      <c r="D1537" s="7">
        <v>1</v>
      </c>
      <c r="E1537" s="7">
        <v>0.0366666666666667</v>
      </c>
      <c r="F1537" s="7">
        <v>0.485160256410256</v>
      </c>
      <c r="G1537" s="4">
        <f t="shared" si="69"/>
        <v>1.03734718080775</v>
      </c>
      <c r="H1537" s="4">
        <f t="shared" si="70"/>
        <v>0.400818153971394</v>
      </c>
      <c r="I1537" s="7">
        <f t="shared" si="71"/>
        <v>2.68473162422326</v>
      </c>
      <c r="J1537" s="7">
        <v>0.939756111079807</v>
      </c>
      <c r="K1537" s="4">
        <v>0.99487631455402</v>
      </c>
    </row>
    <row r="1538" spans="1:11">
      <c r="A1538" s="7" t="s">
        <v>1550</v>
      </c>
      <c r="B1538" s="7" t="s">
        <v>13</v>
      </c>
      <c r="C1538" s="7" t="s">
        <v>14</v>
      </c>
      <c r="D1538" s="7">
        <v>2</v>
      </c>
      <c r="E1538" s="7">
        <v>0.0215271995687566</v>
      </c>
      <c r="F1538" s="7">
        <v>0.296095305939568</v>
      </c>
      <c r="G1538" s="4">
        <f t="shared" si="69"/>
        <v>1.02176058140661</v>
      </c>
      <c r="H1538" s="4">
        <f t="shared" si="70"/>
        <v>0.571883717088182</v>
      </c>
      <c r="I1538" s="7">
        <f t="shared" si="71"/>
        <v>1.82553665110805</v>
      </c>
      <c r="J1538" s="7">
        <v>0.942041970621766</v>
      </c>
      <c r="K1538" s="4">
        <v>0.99487631455402</v>
      </c>
    </row>
    <row r="1539" spans="1:11">
      <c r="A1539" s="7" t="s">
        <v>1551</v>
      </c>
      <c r="B1539" s="7" t="s">
        <v>13</v>
      </c>
      <c r="C1539" s="7" t="s">
        <v>16</v>
      </c>
      <c r="D1539" s="7">
        <v>1</v>
      </c>
      <c r="E1539" s="7">
        <v>0.0210206084396467</v>
      </c>
      <c r="F1539" s="7">
        <v>0.292384690873405</v>
      </c>
      <c r="G1539" s="4">
        <f t="shared" ref="G1539:G1602" si="72">EXP(E1539)</f>
        <v>1.02124309764741</v>
      </c>
      <c r="H1539" s="4">
        <f t="shared" ref="H1539:H1602" si="73">EXP(E1539-1.96*F1539)</f>
        <v>0.575766325397647</v>
      </c>
      <c r="I1539" s="7">
        <f t="shared" ref="I1539:I1602" si="74">EXP(E1539+1.96*F1539)</f>
        <v>1.81139017425546</v>
      </c>
      <c r="J1539" s="7">
        <v>0.942686527730041</v>
      </c>
      <c r="K1539" s="4">
        <v>0.99487631455402</v>
      </c>
    </row>
    <row r="1540" spans="1:11">
      <c r="A1540" s="7" t="s">
        <v>1552</v>
      </c>
      <c r="B1540" s="7" t="s">
        <v>13</v>
      </c>
      <c r="C1540" s="7" t="s">
        <v>14</v>
      </c>
      <c r="D1540" s="7">
        <v>6</v>
      </c>
      <c r="E1540" s="7">
        <v>0.00540331506842558</v>
      </c>
      <c r="F1540" s="7">
        <v>0.0764014833877569</v>
      </c>
      <c r="G1540" s="4">
        <f t="shared" si="72"/>
        <v>1.00541793930321</v>
      </c>
      <c r="H1540" s="4">
        <f t="shared" si="73"/>
        <v>0.865590286739976</v>
      </c>
      <c r="I1540" s="7">
        <f t="shared" si="74"/>
        <v>1.16783338278884</v>
      </c>
      <c r="J1540" s="7">
        <v>0.943618497010681</v>
      </c>
      <c r="K1540" s="4">
        <v>0.99487631455402</v>
      </c>
    </row>
    <row r="1541" spans="1:11">
      <c r="A1541" s="7" t="s">
        <v>1553</v>
      </c>
      <c r="B1541" s="7" t="s">
        <v>13</v>
      </c>
      <c r="C1541" s="7" t="s">
        <v>14</v>
      </c>
      <c r="D1541" s="7">
        <v>2</v>
      </c>
      <c r="E1541" s="7">
        <v>-0.0166229924086954</v>
      </c>
      <c r="F1541" s="7">
        <v>0.235452776489828</v>
      </c>
      <c r="G1541" s="4">
        <f t="shared" si="72"/>
        <v>0.983514407145569</v>
      </c>
      <c r="H1541" s="4">
        <f t="shared" si="73"/>
        <v>0.619953729027531</v>
      </c>
      <c r="I1541" s="7">
        <f t="shared" si="74"/>
        <v>1.56027868495964</v>
      </c>
      <c r="J1541" s="7">
        <v>0.943716021213603</v>
      </c>
      <c r="K1541" s="4">
        <v>0.99487631455402</v>
      </c>
    </row>
    <row r="1542" spans="1:11">
      <c r="A1542" s="7" t="s">
        <v>1554</v>
      </c>
      <c r="B1542" s="7" t="s">
        <v>13</v>
      </c>
      <c r="C1542" s="7" t="s">
        <v>14</v>
      </c>
      <c r="D1542" s="7">
        <v>4</v>
      </c>
      <c r="E1542" s="7">
        <v>0.0141731092774277</v>
      </c>
      <c r="F1542" s="7">
        <v>0.201951446454597</v>
      </c>
      <c r="G1542" s="4">
        <f t="shared" si="72"/>
        <v>1.01427402398549</v>
      </c>
      <c r="H1542" s="4">
        <f t="shared" si="73"/>
        <v>0.682732790038482</v>
      </c>
      <c r="I1542" s="7">
        <f t="shared" si="74"/>
        <v>1.50681468759357</v>
      </c>
      <c r="J1542" s="7">
        <v>0.944049774921557</v>
      </c>
      <c r="K1542" s="4">
        <v>0.99487631455402</v>
      </c>
    </row>
    <row r="1543" spans="1:11">
      <c r="A1543" s="7" t="s">
        <v>1555</v>
      </c>
      <c r="B1543" s="7" t="s">
        <v>13</v>
      </c>
      <c r="C1543" s="7" t="s">
        <v>14</v>
      </c>
      <c r="D1543" s="7">
        <v>2</v>
      </c>
      <c r="E1543" s="7">
        <v>-0.0205734961748007</v>
      </c>
      <c r="F1543" s="7">
        <v>0.295083938118238</v>
      </c>
      <c r="G1543" s="4">
        <f t="shared" si="72"/>
        <v>0.979636694278883</v>
      </c>
      <c r="H1543" s="4">
        <f t="shared" si="73"/>
        <v>0.54939477546951</v>
      </c>
      <c r="I1543" s="7">
        <f t="shared" si="74"/>
        <v>1.74680957232896</v>
      </c>
      <c r="J1543" s="7">
        <v>0.944415864637562</v>
      </c>
      <c r="K1543" s="4">
        <v>0.99487631455402</v>
      </c>
    </row>
    <row r="1544" spans="1:11">
      <c r="A1544" s="7" t="s">
        <v>1556</v>
      </c>
      <c r="B1544" s="7" t="s">
        <v>13</v>
      </c>
      <c r="C1544" s="7" t="s">
        <v>14</v>
      </c>
      <c r="D1544" s="7">
        <v>4</v>
      </c>
      <c r="E1544" s="7">
        <v>-0.0055110544860576</v>
      </c>
      <c r="F1544" s="7">
        <v>0.0798369656456351</v>
      </c>
      <c r="G1544" s="4">
        <f t="shared" si="72"/>
        <v>0.994504103516407</v>
      </c>
      <c r="H1544" s="4">
        <f t="shared" si="73"/>
        <v>0.85044842723921</v>
      </c>
      <c r="I1544" s="7">
        <f t="shared" si="74"/>
        <v>1.16296106881127</v>
      </c>
      <c r="J1544" s="7">
        <v>0.944966649701887</v>
      </c>
      <c r="K1544" s="4">
        <v>0.99487631455402</v>
      </c>
    </row>
    <row r="1545" spans="1:11">
      <c r="A1545" s="7" t="s">
        <v>1557</v>
      </c>
      <c r="B1545" s="7" t="s">
        <v>13</v>
      </c>
      <c r="C1545" s="7" t="s">
        <v>14</v>
      </c>
      <c r="D1545" s="7">
        <v>2</v>
      </c>
      <c r="E1545" s="7">
        <v>0.0336540178692454</v>
      </c>
      <c r="F1545" s="7">
        <v>0.513529026999979</v>
      </c>
      <c r="G1545" s="4">
        <f t="shared" si="72"/>
        <v>1.03422672085606</v>
      </c>
      <c r="H1545" s="4">
        <f t="shared" si="73"/>
        <v>0.377999322742481</v>
      </c>
      <c r="I1545" s="7">
        <f t="shared" si="74"/>
        <v>2.82970059938809</v>
      </c>
      <c r="J1545" s="7">
        <v>0.947748206011136</v>
      </c>
      <c r="K1545" s="4">
        <v>0.99487631455402</v>
      </c>
    </row>
    <row r="1546" spans="1:11">
      <c r="A1546" s="7" t="s">
        <v>1558</v>
      </c>
      <c r="B1546" s="7" t="s">
        <v>13</v>
      </c>
      <c r="C1546" s="7" t="s">
        <v>16</v>
      </c>
      <c r="D1546" s="7">
        <v>1</v>
      </c>
      <c r="E1546" s="7">
        <v>-0.0196399381488845</v>
      </c>
      <c r="F1546" s="7">
        <v>0.30090788601723</v>
      </c>
      <c r="G1546" s="4">
        <f t="shared" si="72"/>
        <v>0.980551669001855</v>
      </c>
      <c r="H1546" s="4">
        <f t="shared" si="73"/>
        <v>0.543666433045853</v>
      </c>
      <c r="I1546" s="7">
        <f t="shared" si="74"/>
        <v>1.7685137745137</v>
      </c>
      <c r="J1546" s="7">
        <v>0.947959873496582</v>
      </c>
      <c r="K1546" s="4">
        <v>0.99487631455402</v>
      </c>
    </row>
    <row r="1547" spans="1:11">
      <c r="A1547" s="7" t="s">
        <v>1559</v>
      </c>
      <c r="B1547" s="7" t="s">
        <v>13</v>
      </c>
      <c r="C1547" s="7" t="s">
        <v>14</v>
      </c>
      <c r="D1547" s="7">
        <v>7</v>
      </c>
      <c r="E1547" s="7">
        <v>0.00513095611567888</v>
      </c>
      <c r="F1547" s="7">
        <v>0.0798713638930294</v>
      </c>
      <c r="G1547" s="4">
        <f t="shared" si="72"/>
        <v>1.00514414201345</v>
      </c>
      <c r="H1547" s="4">
        <f t="shared" si="73"/>
        <v>0.859489288156562</v>
      </c>
      <c r="I1547" s="7">
        <f t="shared" si="74"/>
        <v>1.17548265015715</v>
      </c>
      <c r="J1547" s="7">
        <v>0.948778931377387</v>
      </c>
      <c r="K1547" s="4">
        <v>0.99487631455402</v>
      </c>
    </row>
    <row r="1548" spans="1:11">
      <c r="A1548" s="7" t="s">
        <v>1560</v>
      </c>
      <c r="B1548" s="7" t="s">
        <v>13</v>
      </c>
      <c r="C1548" s="7" t="s">
        <v>14</v>
      </c>
      <c r="D1548" s="7">
        <v>5</v>
      </c>
      <c r="E1548" s="7">
        <v>0.00971636121864438</v>
      </c>
      <c r="F1548" s="7">
        <v>0.151390000696891</v>
      </c>
      <c r="G1548" s="4">
        <f t="shared" si="72"/>
        <v>1.00976371831158</v>
      </c>
      <c r="H1548" s="4">
        <f t="shared" si="73"/>
        <v>0.750505694636504</v>
      </c>
      <c r="I1548" s="7">
        <f t="shared" si="74"/>
        <v>1.35858098626722</v>
      </c>
      <c r="J1548" s="7">
        <v>0.948826108191402</v>
      </c>
      <c r="K1548" s="4">
        <v>0.99487631455402</v>
      </c>
    </row>
    <row r="1549" spans="1:11">
      <c r="A1549" s="7" t="s">
        <v>1561</v>
      </c>
      <c r="B1549" s="7" t="s">
        <v>13</v>
      </c>
      <c r="C1549" s="7" t="s">
        <v>14</v>
      </c>
      <c r="D1549" s="7">
        <v>6</v>
      </c>
      <c r="E1549" s="7">
        <v>0.00417359313620336</v>
      </c>
      <c r="F1549" s="7">
        <v>0.0657193366577499</v>
      </c>
      <c r="G1549" s="4">
        <f t="shared" si="72"/>
        <v>1.00418231470524</v>
      </c>
      <c r="H1549" s="4">
        <f t="shared" si="73"/>
        <v>0.882817919156123</v>
      </c>
      <c r="I1549" s="7">
        <f t="shared" si="74"/>
        <v>1.14223114334911</v>
      </c>
      <c r="J1549" s="7">
        <v>0.949363327835954</v>
      </c>
      <c r="K1549" s="4">
        <v>0.99487631455402</v>
      </c>
    </row>
    <row r="1550" spans="1:11">
      <c r="A1550" s="7" t="s">
        <v>1562</v>
      </c>
      <c r="B1550" s="7" t="s">
        <v>13</v>
      </c>
      <c r="C1550" s="7" t="s">
        <v>14</v>
      </c>
      <c r="D1550" s="7">
        <v>3</v>
      </c>
      <c r="E1550" s="7">
        <v>0.00934778028554524</v>
      </c>
      <c r="F1550" s="7">
        <v>0.14958002672092</v>
      </c>
      <c r="G1550" s="4">
        <f t="shared" si="72"/>
        <v>1.00939160723881</v>
      </c>
      <c r="H1550" s="4">
        <f t="shared" si="73"/>
        <v>0.752895324534581</v>
      </c>
      <c r="I1550" s="7">
        <f t="shared" si="74"/>
        <v>1.35327101067334</v>
      </c>
      <c r="J1550" s="7">
        <v>0.950169833357646</v>
      </c>
      <c r="K1550" s="4">
        <v>0.99487631455402</v>
      </c>
    </row>
    <row r="1551" spans="1:11">
      <c r="A1551" s="7" t="s">
        <v>1563</v>
      </c>
      <c r="B1551" s="7" t="s">
        <v>13</v>
      </c>
      <c r="C1551" s="7" t="s">
        <v>16</v>
      </c>
      <c r="D1551" s="7">
        <v>1</v>
      </c>
      <c r="E1551" s="7">
        <v>0.0268671328671329</v>
      </c>
      <c r="F1551" s="7">
        <v>0.438951048951049</v>
      </c>
      <c r="G1551" s="4">
        <f t="shared" si="72"/>
        <v>1.02723130841714</v>
      </c>
      <c r="H1551" s="4">
        <f t="shared" si="73"/>
        <v>0.434535809141816</v>
      </c>
      <c r="I1551" s="7">
        <f t="shared" si="74"/>
        <v>2.42834799524662</v>
      </c>
      <c r="J1551" s="7">
        <v>0.951193890505829</v>
      </c>
      <c r="K1551" s="4">
        <v>0.99487631455402</v>
      </c>
    </row>
    <row r="1552" spans="1:11">
      <c r="A1552" s="7" t="s">
        <v>1564</v>
      </c>
      <c r="B1552" s="7" t="s">
        <v>13</v>
      </c>
      <c r="C1552" s="7" t="s">
        <v>16</v>
      </c>
      <c r="D1552" s="7">
        <v>1</v>
      </c>
      <c r="E1552" s="7">
        <v>0.0576194029850746</v>
      </c>
      <c r="F1552" s="7">
        <v>0.948485074626865</v>
      </c>
      <c r="G1552" s="4">
        <f t="shared" si="72"/>
        <v>1.05931174808854</v>
      </c>
      <c r="H1552" s="4">
        <f t="shared" si="73"/>
        <v>0.16506575929708</v>
      </c>
      <c r="I1552" s="7">
        <f t="shared" si="74"/>
        <v>6.79814750446699</v>
      </c>
      <c r="J1552" s="7">
        <v>0.951559205440634</v>
      </c>
      <c r="K1552" s="4">
        <v>0.99487631455402</v>
      </c>
    </row>
    <row r="1553" spans="1:11">
      <c r="A1553" s="7" t="s">
        <v>1565</v>
      </c>
      <c r="B1553" s="7" t="s">
        <v>13</v>
      </c>
      <c r="C1553" s="7" t="s">
        <v>14</v>
      </c>
      <c r="D1553" s="7">
        <v>2</v>
      </c>
      <c r="E1553" s="7">
        <v>0.0153678501481739</v>
      </c>
      <c r="F1553" s="7">
        <v>0.253912685289264</v>
      </c>
      <c r="G1553" s="4">
        <f t="shared" si="72"/>
        <v>1.01548654279474</v>
      </c>
      <c r="H1553" s="4">
        <f t="shared" si="73"/>
        <v>0.617361200034181</v>
      </c>
      <c r="I1553" s="7">
        <f t="shared" si="74"/>
        <v>1.67035589301712</v>
      </c>
      <c r="J1553" s="7">
        <v>0.951738180000011</v>
      </c>
      <c r="K1553" s="4">
        <v>0.99487631455402</v>
      </c>
    </row>
    <row r="1554" spans="1:11">
      <c r="A1554" s="7" t="s">
        <v>1566</v>
      </c>
      <c r="B1554" s="7" t="s">
        <v>13</v>
      </c>
      <c r="C1554" s="7" t="s">
        <v>16</v>
      </c>
      <c r="D1554" s="7">
        <v>1</v>
      </c>
      <c r="E1554" s="7">
        <v>-0.033956043956044</v>
      </c>
      <c r="F1554" s="7">
        <v>0.567503924646782</v>
      </c>
      <c r="G1554" s="4">
        <f t="shared" si="72"/>
        <v>0.966613992230838</v>
      </c>
      <c r="H1554" s="4">
        <f t="shared" si="73"/>
        <v>0.317822020684979</v>
      </c>
      <c r="I1554" s="7">
        <f t="shared" si="74"/>
        <v>2.93982968191668</v>
      </c>
      <c r="J1554" s="7">
        <v>0.952287826164396</v>
      </c>
      <c r="K1554" s="4">
        <v>0.99487631455402</v>
      </c>
    </row>
    <row r="1555" spans="1:11">
      <c r="A1555" s="7" t="s">
        <v>1567</v>
      </c>
      <c r="B1555" s="7" t="s">
        <v>13</v>
      </c>
      <c r="C1555" s="7" t="s">
        <v>14</v>
      </c>
      <c r="D1555" s="7">
        <v>2</v>
      </c>
      <c r="E1555" s="7">
        <v>-0.051519753900674</v>
      </c>
      <c r="F1555" s="7">
        <v>0.868753014321491</v>
      </c>
      <c r="G1555" s="4">
        <f t="shared" si="72"/>
        <v>0.949784887820552</v>
      </c>
      <c r="H1555" s="4">
        <f t="shared" si="73"/>
        <v>0.173032530953026</v>
      </c>
      <c r="I1555" s="7">
        <f t="shared" si="74"/>
        <v>5.21342043697663</v>
      </c>
      <c r="J1555" s="7">
        <v>0.952710685586361</v>
      </c>
      <c r="K1555" s="4">
        <v>0.99487631455402</v>
      </c>
    </row>
    <row r="1556" spans="1:11">
      <c r="A1556" s="7" t="s">
        <v>1568</v>
      </c>
      <c r="B1556" s="7" t="s">
        <v>13</v>
      </c>
      <c r="C1556" s="7" t="s">
        <v>14</v>
      </c>
      <c r="D1556" s="7">
        <v>3</v>
      </c>
      <c r="E1556" s="7">
        <v>0.0117256893395065</v>
      </c>
      <c r="F1556" s="7">
        <v>0.20182839942669</v>
      </c>
      <c r="G1556" s="4">
        <f t="shared" si="72"/>
        <v>1.01179470472194</v>
      </c>
      <c r="H1556" s="4">
        <f t="shared" si="73"/>
        <v>0.681228172737172</v>
      </c>
      <c r="I1556" s="7">
        <f t="shared" si="74"/>
        <v>1.50276891865763</v>
      </c>
      <c r="J1556" s="7">
        <v>0.953671108200231</v>
      </c>
      <c r="K1556" s="4">
        <v>0.99487631455402</v>
      </c>
    </row>
    <row r="1557" spans="1:11">
      <c r="A1557" s="7" t="s">
        <v>1569</v>
      </c>
      <c r="B1557" s="7" t="s">
        <v>13</v>
      </c>
      <c r="C1557" s="7" t="s">
        <v>14</v>
      </c>
      <c r="D1557" s="7">
        <v>3</v>
      </c>
      <c r="E1557" s="7">
        <v>0.0161603846133188</v>
      </c>
      <c r="F1557" s="7">
        <v>0.278784940148504</v>
      </c>
      <c r="G1557" s="4">
        <f t="shared" si="72"/>
        <v>1.01629166988214</v>
      </c>
      <c r="H1557" s="4">
        <f t="shared" si="73"/>
        <v>0.588453071470289</v>
      </c>
      <c r="I1557" s="7">
        <f t="shared" si="74"/>
        <v>1.75519307884855</v>
      </c>
      <c r="J1557" s="7">
        <v>0.953774748811108</v>
      </c>
      <c r="K1557" s="4">
        <v>0.99487631455402</v>
      </c>
    </row>
    <row r="1558" spans="1:11">
      <c r="A1558" s="7" t="s">
        <v>1570</v>
      </c>
      <c r="B1558" s="7" t="s">
        <v>13</v>
      </c>
      <c r="C1558" s="7" t="s">
        <v>14</v>
      </c>
      <c r="D1558" s="7">
        <v>3</v>
      </c>
      <c r="E1558" s="7">
        <v>0.0091548869878022</v>
      </c>
      <c r="F1558" s="7">
        <v>0.16014336054639</v>
      </c>
      <c r="G1558" s="4">
        <f t="shared" si="72"/>
        <v>1.0091969211404</v>
      </c>
      <c r="H1558" s="4">
        <f t="shared" si="73"/>
        <v>0.737325300369984</v>
      </c>
      <c r="I1558" s="7">
        <f t="shared" si="74"/>
        <v>1.38131490283624</v>
      </c>
      <c r="J1558" s="7">
        <v>0.954412307125236</v>
      </c>
      <c r="K1558" s="4">
        <v>0.99487631455402</v>
      </c>
    </row>
    <row r="1559" spans="1:11">
      <c r="A1559" s="7" t="s">
        <v>1571</v>
      </c>
      <c r="B1559" s="7" t="s">
        <v>13</v>
      </c>
      <c r="C1559" s="7" t="s">
        <v>14</v>
      </c>
      <c r="D1559" s="7">
        <v>4</v>
      </c>
      <c r="E1559" s="7">
        <v>0.0111882584211417</v>
      </c>
      <c r="F1559" s="7">
        <v>0.197802366749246</v>
      </c>
      <c r="G1559" s="4">
        <f t="shared" si="72"/>
        <v>1.01125108105775</v>
      </c>
      <c r="H1559" s="4">
        <f t="shared" si="73"/>
        <v>0.686256111598849</v>
      </c>
      <c r="I1559" s="7">
        <f t="shared" si="74"/>
        <v>1.49015612634463</v>
      </c>
      <c r="J1559" s="7">
        <v>0.954893457459842</v>
      </c>
      <c r="K1559" s="4">
        <v>0.99487631455402</v>
      </c>
    </row>
    <row r="1560" spans="1:11">
      <c r="A1560" s="7" t="s">
        <v>1572</v>
      </c>
      <c r="B1560" s="7" t="s">
        <v>13</v>
      </c>
      <c r="C1560" s="7" t="s">
        <v>14</v>
      </c>
      <c r="D1560" s="7">
        <v>2</v>
      </c>
      <c r="E1560" s="7">
        <v>-0.02360247308014</v>
      </c>
      <c r="F1560" s="7">
        <v>0.417867443714375</v>
      </c>
      <c r="G1560" s="4">
        <f t="shared" si="72"/>
        <v>0.976673886759305</v>
      </c>
      <c r="H1560" s="4">
        <f t="shared" si="73"/>
        <v>0.430579775749103</v>
      </c>
      <c r="I1560" s="7">
        <f t="shared" si="74"/>
        <v>2.2153661987909</v>
      </c>
      <c r="J1560" s="7">
        <v>0.954956911627651</v>
      </c>
      <c r="K1560" s="4">
        <v>0.99487631455402</v>
      </c>
    </row>
    <row r="1561" spans="1:11">
      <c r="A1561" s="7" t="s">
        <v>1573</v>
      </c>
      <c r="B1561" s="7" t="s">
        <v>13</v>
      </c>
      <c r="C1561" s="7" t="s">
        <v>16</v>
      </c>
      <c r="D1561" s="7">
        <v>1</v>
      </c>
      <c r="E1561" s="7">
        <v>0.0272420837589377</v>
      </c>
      <c r="F1561" s="7">
        <v>0.484279877425945</v>
      </c>
      <c r="G1561" s="4">
        <f t="shared" si="72"/>
        <v>1.02761654192964</v>
      </c>
      <c r="H1561" s="4">
        <f t="shared" si="73"/>
        <v>0.397744087795792</v>
      </c>
      <c r="I1561" s="7">
        <f t="shared" si="74"/>
        <v>2.65496280057741</v>
      </c>
      <c r="J1561" s="7">
        <v>0.95514044461662</v>
      </c>
      <c r="K1561" s="4">
        <v>0.99487631455402</v>
      </c>
    </row>
    <row r="1562" spans="1:11">
      <c r="A1562" s="7" t="s">
        <v>1574</v>
      </c>
      <c r="B1562" s="7" t="s">
        <v>13</v>
      </c>
      <c r="C1562" s="7" t="s">
        <v>14</v>
      </c>
      <c r="D1562" s="7">
        <v>2</v>
      </c>
      <c r="E1562" s="7">
        <v>0.0154784178244334</v>
      </c>
      <c r="F1562" s="7">
        <v>0.276612860909783</v>
      </c>
      <c r="G1562" s="4">
        <f t="shared" si="72"/>
        <v>1.01559882898955</v>
      </c>
      <c r="H1562" s="4">
        <f t="shared" si="73"/>
        <v>0.590560738284148</v>
      </c>
      <c r="I1562" s="7">
        <f t="shared" si="74"/>
        <v>1.74654513004328</v>
      </c>
      <c r="J1562" s="7">
        <v>0.95537608562195</v>
      </c>
      <c r="K1562" s="4">
        <v>0.99487631455402</v>
      </c>
    </row>
    <row r="1563" spans="1:11">
      <c r="A1563" s="7" t="s">
        <v>1575</v>
      </c>
      <c r="B1563" s="7" t="s">
        <v>13</v>
      </c>
      <c r="C1563" s="7" t="s">
        <v>16</v>
      </c>
      <c r="D1563" s="7">
        <v>1</v>
      </c>
      <c r="E1563" s="7">
        <v>0.0124926035502959</v>
      </c>
      <c r="F1563" s="7">
        <v>0.225591715976331</v>
      </c>
      <c r="G1563" s="4">
        <f t="shared" si="72"/>
        <v>1.01257096208274</v>
      </c>
      <c r="H1563" s="4">
        <f t="shared" si="73"/>
        <v>0.650725646360921</v>
      </c>
      <c r="I1563" s="7">
        <f t="shared" si="74"/>
        <v>1.57562554816611</v>
      </c>
      <c r="J1563" s="7">
        <v>0.955838079875634</v>
      </c>
      <c r="K1563" s="4">
        <v>0.99487631455402</v>
      </c>
    </row>
    <row r="1564" spans="1:11">
      <c r="A1564" s="7" t="s">
        <v>1576</v>
      </c>
      <c r="B1564" s="7" t="s">
        <v>13</v>
      </c>
      <c r="C1564" s="7" t="s">
        <v>14</v>
      </c>
      <c r="D1564" s="7">
        <v>2</v>
      </c>
      <c r="E1564" s="7">
        <v>-0.0168738132836268</v>
      </c>
      <c r="F1564" s="7">
        <v>0.308588368870931</v>
      </c>
      <c r="G1564" s="4">
        <f t="shared" si="72"/>
        <v>0.983267752135867</v>
      </c>
      <c r="H1564" s="4">
        <f t="shared" si="73"/>
        <v>0.537026941000593</v>
      </c>
      <c r="I1564" s="7">
        <f t="shared" si="74"/>
        <v>1.80031093149432</v>
      </c>
      <c r="J1564" s="7">
        <v>0.95639288357366</v>
      </c>
      <c r="K1564" s="4">
        <v>0.99487631455402</v>
      </c>
    </row>
    <row r="1565" spans="1:11">
      <c r="A1565" s="7" t="s">
        <v>1577</v>
      </c>
      <c r="B1565" s="7" t="s">
        <v>13</v>
      </c>
      <c r="C1565" s="7" t="s">
        <v>14</v>
      </c>
      <c r="D1565" s="7">
        <v>2</v>
      </c>
      <c r="E1565" s="7">
        <v>-0.0185030967993324</v>
      </c>
      <c r="F1565" s="7">
        <v>0.343325449651105</v>
      </c>
      <c r="G1565" s="4">
        <f t="shared" si="72"/>
        <v>0.981667034561267</v>
      </c>
      <c r="H1565" s="4">
        <f t="shared" si="73"/>
        <v>0.50086384659477</v>
      </c>
      <c r="I1565" s="7">
        <f t="shared" si="74"/>
        <v>1.92401622376227</v>
      </c>
      <c r="J1565" s="7">
        <v>0.95701981424224</v>
      </c>
      <c r="K1565" s="4">
        <v>0.99487631455402</v>
      </c>
    </row>
    <row r="1566" spans="1:11">
      <c r="A1566" s="7" t="s">
        <v>1578</v>
      </c>
      <c r="B1566" s="7" t="s">
        <v>13</v>
      </c>
      <c r="C1566" s="7" t="s">
        <v>14</v>
      </c>
      <c r="D1566" s="7">
        <v>3</v>
      </c>
      <c r="E1566" s="7">
        <v>0.0149013776204018</v>
      </c>
      <c r="F1566" s="7">
        <v>0.283835376724716</v>
      </c>
      <c r="G1566" s="4">
        <f t="shared" si="72"/>
        <v>1.01501295668625</v>
      </c>
      <c r="H1566" s="4">
        <f t="shared" si="73"/>
        <v>0.581923687629074</v>
      </c>
      <c r="I1566" s="7">
        <f t="shared" si="74"/>
        <v>1.77042338049255</v>
      </c>
      <c r="J1566" s="7">
        <v>0.958130238231072</v>
      </c>
      <c r="K1566" s="4">
        <v>0.99487631455402</v>
      </c>
    </row>
    <row r="1567" spans="1:11">
      <c r="A1567" s="7" t="s">
        <v>1579</v>
      </c>
      <c r="B1567" s="7" t="s">
        <v>13</v>
      </c>
      <c r="C1567" s="7" t="s">
        <v>14</v>
      </c>
      <c r="D1567" s="7">
        <v>2</v>
      </c>
      <c r="E1567" s="7">
        <v>-0.00617595192893692</v>
      </c>
      <c r="F1567" s="7">
        <v>0.118067285273152</v>
      </c>
      <c r="G1567" s="4">
        <f t="shared" si="72"/>
        <v>0.993843080061801</v>
      </c>
      <c r="H1567" s="4">
        <f t="shared" si="73"/>
        <v>0.788527630718472</v>
      </c>
      <c r="I1567" s="7">
        <f t="shared" si="74"/>
        <v>1.25261820804777</v>
      </c>
      <c r="J1567" s="7">
        <v>0.958282682583994</v>
      </c>
      <c r="K1567" s="4">
        <v>0.99487631455402</v>
      </c>
    </row>
    <row r="1568" spans="1:11">
      <c r="A1568" s="7" t="s">
        <v>1580</v>
      </c>
      <c r="B1568" s="7" t="s">
        <v>13</v>
      </c>
      <c r="C1568" s="7" t="s">
        <v>14</v>
      </c>
      <c r="D1568" s="7">
        <v>2</v>
      </c>
      <c r="E1568" s="7">
        <v>0.0211008377533813</v>
      </c>
      <c r="F1568" s="7">
        <v>0.404442411978567</v>
      </c>
      <c r="G1568" s="4">
        <f t="shared" si="72"/>
        <v>1.02132503456712</v>
      </c>
      <c r="H1568" s="4">
        <f t="shared" si="73"/>
        <v>0.462269932182988</v>
      </c>
      <c r="I1568" s="7">
        <f t="shared" si="74"/>
        <v>2.25648426084656</v>
      </c>
      <c r="J1568" s="7">
        <v>0.958391114846508</v>
      </c>
      <c r="K1568" s="4">
        <v>0.99487631455402</v>
      </c>
    </row>
    <row r="1569" spans="1:11">
      <c r="A1569" s="7" t="s">
        <v>1581</v>
      </c>
      <c r="B1569" s="7" t="s">
        <v>13</v>
      </c>
      <c r="C1569" s="7" t="s">
        <v>14</v>
      </c>
      <c r="D1569" s="7">
        <v>3</v>
      </c>
      <c r="E1569" s="7">
        <v>-0.00942719874478905</v>
      </c>
      <c r="F1569" s="7">
        <v>0.182935893522823</v>
      </c>
      <c r="G1569" s="4">
        <f t="shared" si="72"/>
        <v>0.990617097985984</v>
      </c>
      <c r="H1569" s="4">
        <f t="shared" si="73"/>
        <v>0.692129951334257</v>
      </c>
      <c r="I1569" s="7">
        <f t="shared" si="74"/>
        <v>1.41782945952624</v>
      </c>
      <c r="J1569" s="7">
        <v>0.958900966244306</v>
      </c>
      <c r="K1569" s="4">
        <v>0.99487631455402</v>
      </c>
    </row>
    <row r="1570" spans="1:11">
      <c r="A1570" s="7" t="s">
        <v>1582</v>
      </c>
      <c r="B1570" s="7" t="s">
        <v>13</v>
      </c>
      <c r="C1570" s="7" t="s">
        <v>14</v>
      </c>
      <c r="D1570" s="7">
        <v>2</v>
      </c>
      <c r="E1570" s="7">
        <v>-0.0150125268620689</v>
      </c>
      <c r="F1570" s="7">
        <v>0.293297893743216</v>
      </c>
      <c r="G1570" s="4">
        <f t="shared" si="72"/>
        <v>0.985099599318966</v>
      </c>
      <c r="H1570" s="4">
        <f t="shared" si="73"/>
        <v>0.554395804598127</v>
      </c>
      <c r="I1570" s="7">
        <f t="shared" si="74"/>
        <v>1.75041227319862</v>
      </c>
      <c r="J1570" s="7">
        <v>0.959177902933141</v>
      </c>
      <c r="K1570" s="4">
        <v>0.99487631455402</v>
      </c>
    </row>
    <row r="1571" spans="1:11">
      <c r="A1571" s="7" t="s">
        <v>1583</v>
      </c>
      <c r="B1571" s="7" t="s">
        <v>13</v>
      </c>
      <c r="C1571" s="7" t="s">
        <v>14</v>
      </c>
      <c r="D1571" s="7">
        <v>2</v>
      </c>
      <c r="E1571" s="7">
        <v>-0.0138388331026044</v>
      </c>
      <c r="F1571" s="7">
        <v>0.277200108548641</v>
      </c>
      <c r="G1571" s="4">
        <f t="shared" si="72"/>
        <v>0.986256483352116</v>
      </c>
      <c r="H1571" s="4">
        <f t="shared" si="73"/>
        <v>0.572838732600747</v>
      </c>
      <c r="I1571" s="7">
        <f t="shared" si="74"/>
        <v>1.69803785183644</v>
      </c>
      <c r="J1571" s="7">
        <v>0.960183254100827</v>
      </c>
      <c r="K1571" s="4">
        <v>0.99487631455402</v>
      </c>
    </row>
    <row r="1572" spans="1:11">
      <c r="A1572" s="7" t="s">
        <v>1584</v>
      </c>
      <c r="B1572" s="7" t="s">
        <v>13</v>
      </c>
      <c r="C1572" s="7" t="s">
        <v>14</v>
      </c>
      <c r="D1572" s="7">
        <v>2</v>
      </c>
      <c r="E1572" s="7">
        <v>0.022362203710428</v>
      </c>
      <c r="F1572" s="7">
        <v>0.45228386529627</v>
      </c>
      <c r="G1572" s="4">
        <f t="shared" si="72"/>
        <v>1.02261411202509</v>
      </c>
      <c r="H1572" s="4">
        <f t="shared" si="73"/>
        <v>0.421424697014711</v>
      </c>
      <c r="I1572" s="7">
        <f t="shared" si="74"/>
        <v>2.48143886564002</v>
      </c>
      <c r="J1572" s="7">
        <v>0.96056637983115</v>
      </c>
      <c r="K1572" s="4">
        <v>0.99487631455402</v>
      </c>
    </row>
    <row r="1573" spans="1:11">
      <c r="A1573" s="7" t="s">
        <v>1585</v>
      </c>
      <c r="B1573" s="7" t="s">
        <v>13</v>
      </c>
      <c r="C1573" s="7" t="s">
        <v>14</v>
      </c>
      <c r="D1573" s="7">
        <v>2</v>
      </c>
      <c r="E1573" s="7">
        <v>0.0102781626493327</v>
      </c>
      <c r="F1573" s="7">
        <v>0.211388272674066</v>
      </c>
      <c r="G1573" s="4">
        <f t="shared" si="72"/>
        <v>1.01033116439427</v>
      </c>
      <c r="H1573" s="4">
        <f t="shared" si="73"/>
        <v>0.667615512135004</v>
      </c>
      <c r="I1573" s="7">
        <f t="shared" si="74"/>
        <v>1.52897744763585</v>
      </c>
      <c r="J1573" s="7">
        <v>0.961220378683369</v>
      </c>
      <c r="K1573" s="4">
        <v>0.99487631455402</v>
      </c>
    </row>
    <row r="1574" spans="1:11">
      <c r="A1574" s="7" t="s">
        <v>1586</v>
      </c>
      <c r="B1574" s="7" t="s">
        <v>13</v>
      </c>
      <c r="C1574" s="7" t="s">
        <v>16</v>
      </c>
      <c r="D1574" s="7">
        <v>1</v>
      </c>
      <c r="E1574" s="7">
        <v>0.0250473933649289</v>
      </c>
      <c r="F1574" s="7">
        <v>0.51686018957346</v>
      </c>
      <c r="G1574" s="4">
        <f t="shared" si="72"/>
        <v>1.02536371480962</v>
      </c>
      <c r="H1574" s="4">
        <f t="shared" si="73"/>
        <v>0.372321117419296</v>
      </c>
      <c r="I1574" s="7">
        <f t="shared" si="74"/>
        <v>2.82382786916746</v>
      </c>
      <c r="J1574" s="7">
        <v>0.961349104868516</v>
      </c>
      <c r="K1574" s="4">
        <v>0.99487631455402</v>
      </c>
    </row>
    <row r="1575" spans="1:11">
      <c r="A1575" s="7" t="s">
        <v>1587</v>
      </c>
      <c r="B1575" s="7" t="s">
        <v>13</v>
      </c>
      <c r="C1575" s="7" t="s">
        <v>16</v>
      </c>
      <c r="D1575" s="7">
        <v>1</v>
      </c>
      <c r="E1575" s="7">
        <v>-0.0224115334207077</v>
      </c>
      <c r="F1575" s="7">
        <v>0.467693315858453</v>
      </c>
      <c r="G1575" s="4">
        <f t="shared" si="72"/>
        <v>0.977837739326907</v>
      </c>
      <c r="H1575" s="4">
        <f t="shared" si="73"/>
        <v>0.39098329937563</v>
      </c>
      <c r="I1575" s="7">
        <f t="shared" si="74"/>
        <v>2.44554344387313</v>
      </c>
      <c r="J1575" s="7">
        <v>0.961780562807809</v>
      </c>
      <c r="K1575" s="4">
        <v>0.99487631455402</v>
      </c>
    </row>
    <row r="1576" spans="1:11">
      <c r="A1576" s="7" t="s">
        <v>1588</v>
      </c>
      <c r="B1576" s="7" t="s">
        <v>13</v>
      </c>
      <c r="C1576" s="7" t="s">
        <v>14</v>
      </c>
      <c r="D1576" s="7">
        <v>3</v>
      </c>
      <c r="E1576" s="7">
        <v>-0.0106978679962594</v>
      </c>
      <c r="F1576" s="7">
        <v>0.223256779834934</v>
      </c>
      <c r="G1576" s="4">
        <f t="shared" si="72"/>
        <v>0.989359150686327</v>
      </c>
      <c r="H1576" s="4">
        <f t="shared" si="73"/>
        <v>0.638725077094553</v>
      </c>
      <c r="I1576" s="7">
        <f t="shared" si="74"/>
        <v>1.53247706117834</v>
      </c>
      <c r="J1576" s="7">
        <v>0.961782130760352</v>
      </c>
      <c r="K1576" s="4">
        <v>0.99487631455402</v>
      </c>
    </row>
    <row r="1577" spans="1:11">
      <c r="A1577" s="7" t="s">
        <v>1589</v>
      </c>
      <c r="B1577" s="7" t="s">
        <v>13</v>
      </c>
      <c r="C1577" s="7" t="s">
        <v>16</v>
      </c>
      <c r="D1577" s="7">
        <v>1</v>
      </c>
      <c r="E1577" s="7">
        <v>0.0284749034749035</v>
      </c>
      <c r="F1577" s="7">
        <v>0.596081081081081</v>
      </c>
      <c r="G1577" s="4">
        <f t="shared" si="72"/>
        <v>1.02888418909263</v>
      </c>
      <c r="H1577" s="4">
        <f t="shared" si="73"/>
        <v>0.319868912535407</v>
      </c>
      <c r="I1577" s="7">
        <f t="shared" si="74"/>
        <v>3.3094890846813</v>
      </c>
      <c r="J1577" s="7">
        <v>0.961899398399535</v>
      </c>
      <c r="K1577" s="4">
        <v>0.99487631455402</v>
      </c>
    </row>
    <row r="1578" spans="1:11">
      <c r="A1578" s="7" t="s">
        <v>1590</v>
      </c>
      <c r="B1578" s="7" t="s">
        <v>13</v>
      </c>
      <c r="C1578" s="7" t="s">
        <v>14</v>
      </c>
      <c r="D1578" s="7">
        <v>2</v>
      </c>
      <c r="E1578" s="7">
        <v>0.0129506328440836</v>
      </c>
      <c r="F1578" s="7">
        <v>0.27127230487062</v>
      </c>
      <c r="G1578" s="4">
        <f t="shared" si="72"/>
        <v>1.01303485547569</v>
      </c>
      <c r="H1578" s="4">
        <f t="shared" si="73"/>
        <v>0.595268279761038</v>
      </c>
      <c r="I1578" s="7">
        <f t="shared" si="74"/>
        <v>1.72399513513574</v>
      </c>
      <c r="J1578" s="7">
        <v>0.961923181785693</v>
      </c>
      <c r="K1578" s="4">
        <v>0.99487631455402</v>
      </c>
    </row>
    <row r="1579" spans="1:11">
      <c r="A1579" s="7" t="s">
        <v>1591</v>
      </c>
      <c r="B1579" s="7" t="s">
        <v>13</v>
      </c>
      <c r="C1579" s="7" t="s">
        <v>14</v>
      </c>
      <c r="D1579" s="7">
        <v>5</v>
      </c>
      <c r="E1579" s="7">
        <v>-0.00506541044169744</v>
      </c>
      <c r="F1579" s="7">
        <v>0.109021591026797</v>
      </c>
      <c r="G1579" s="4">
        <f t="shared" si="72"/>
        <v>0.994947397115471</v>
      </c>
      <c r="H1579" s="4">
        <f t="shared" si="73"/>
        <v>0.803524398608036</v>
      </c>
      <c r="I1579" s="7">
        <f t="shared" si="74"/>
        <v>1.23197294909988</v>
      </c>
      <c r="J1579" s="7">
        <v>0.962941660699535</v>
      </c>
      <c r="K1579" s="4">
        <v>0.99487631455402</v>
      </c>
    </row>
    <row r="1580" spans="1:11">
      <c r="A1580" s="7" t="s">
        <v>1592</v>
      </c>
      <c r="B1580" s="7" t="s">
        <v>13</v>
      </c>
      <c r="C1580" s="7" t="s">
        <v>14</v>
      </c>
      <c r="D1580" s="7">
        <v>3</v>
      </c>
      <c r="E1580" s="7">
        <v>0.00547159104421816</v>
      </c>
      <c r="F1580" s="7">
        <v>0.119047320770119</v>
      </c>
      <c r="G1580" s="4">
        <f t="shared" si="72"/>
        <v>1.00548658753758</v>
      </c>
      <c r="H1580" s="4">
        <f t="shared" si="73"/>
        <v>0.796234803260344</v>
      </c>
      <c r="I1580" s="7">
        <f t="shared" si="74"/>
        <v>1.26973007657818</v>
      </c>
      <c r="J1580" s="7">
        <v>0.963340952007875</v>
      </c>
      <c r="K1580" s="4">
        <v>0.99487631455402</v>
      </c>
    </row>
    <row r="1581" spans="1:11">
      <c r="A1581" s="7" t="s">
        <v>1593</v>
      </c>
      <c r="B1581" s="7" t="s">
        <v>13</v>
      </c>
      <c r="C1581" s="7" t="s">
        <v>14</v>
      </c>
      <c r="D1581" s="7">
        <v>3</v>
      </c>
      <c r="E1581" s="7">
        <v>0.00430599159651633</v>
      </c>
      <c r="F1581" s="7">
        <v>0.0961718158022378</v>
      </c>
      <c r="G1581" s="4">
        <f t="shared" si="72"/>
        <v>1.0043152756993</v>
      </c>
      <c r="H1581" s="4">
        <f t="shared" si="73"/>
        <v>0.831777112753505</v>
      </c>
      <c r="I1581" s="7">
        <f t="shared" si="74"/>
        <v>1.21264357667158</v>
      </c>
      <c r="J1581" s="7">
        <v>0.964287493093688</v>
      </c>
      <c r="K1581" s="4">
        <v>0.99487631455402</v>
      </c>
    </row>
    <row r="1582" spans="1:11">
      <c r="A1582" s="7" t="s">
        <v>1594</v>
      </c>
      <c r="B1582" s="7" t="s">
        <v>13</v>
      </c>
      <c r="C1582" s="7" t="s">
        <v>14</v>
      </c>
      <c r="D1582" s="7">
        <v>3</v>
      </c>
      <c r="E1582" s="7">
        <v>-0.0073570656677445</v>
      </c>
      <c r="F1582" s="7">
        <v>0.170485587404002</v>
      </c>
      <c r="G1582" s="4">
        <f t="shared" si="72"/>
        <v>0.992669931293167</v>
      </c>
      <c r="H1582" s="4">
        <f t="shared" si="73"/>
        <v>0.710697201389515</v>
      </c>
      <c r="I1582" s="7">
        <f t="shared" si="74"/>
        <v>1.38651677615586</v>
      </c>
      <c r="J1582" s="7">
        <v>0.965579097943748</v>
      </c>
      <c r="K1582" s="4">
        <v>0.99487631455402</v>
      </c>
    </row>
    <row r="1583" spans="1:11">
      <c r="A1583" s="7" t="s">
        <v>1595</v>
      </c>
      <c r="B1583" s="7" t="s">
        <v>13</v>
      </c>
      <c r="C1583" s="7" t="s">
        <v>16</v>
      </c>
      <c r="D1583" s="7">
        <v>1</v>
      </c>
      <c r="E1583" s="7">
        <v>-0.0213838550247117</v>
      </c>
      <c r="F1583" s="7">
        <v>0.531960461285008</v>
      </c>
      <c r="G1583" s="4">
        <f t="shared" si="72"/>
        <v>0.978843158581739</v>
      </c>
      <c r="H1583" s="4">
        <f t="shared" si="73"/>
        <v>0.345063659341053</v>
      </c>
      <c r="I1583" s="7">
        <f t="shared" si="74"/>
        <v>2.77668744060724</v>
      </c>
      <c r="J1583" s="7">
        <v>0.967935109651593</v>
      </c>
      <c r="K1583" s="4">
        <v>0.99487631455402</v>
      </c>
    </row>
    <row r="1584" spans="1:11">
      <c r="A1584" s="7" t="s">
        <v>1596</v>
      </c>
      <c r="B1584" s="7" t="s">
        <v>13</v>
      </c>
      <c r="C1584" s="7" t="s">
        <v>14</v>
      </c>
      <c r="D1584" s="7">
        <v>4</v>
      </c>
      <c r="E1584" s="7">
        <v>-0.00658315808870641</v>
      </c>
      <c r="F1584" s="7">
        <v>0.165924122181902</v>
      </c>
      <c r="G1584" s="4">
        <f t="shared" si="72"/>
        <v>0.99343846342454</v>
      </c>
      <c r="H1584" s="4">
        <f t="shared" si="73"/>
        <v>0.717634826455523</v>
      </c>
      <c r="I1584" s="7">
        <f t="shared" si="74"/>
        <v>1.37523980752971</v>
      </c>
      <c r="J1584" s="7">
        <v>0.968351663505161</v>
      </c>
      <c r="K1584" s="4">
        <v>0.99487631455402</v>
      </c>
    </row>
    <row r="1585" spans="1:11">
      <c r="A1585" s="7" t="s">
        <v>1597</v>
      </c>
      <c r="B1585" s="7" t="s">
        <v>13</v>
      </c>
      <c r="C1585" s="7" t="s">
        <v>16</v>
      </c>
      <c r="D1585" s="7">
        <v>1</v>
      </c>
      <c r="E1585" s="7">
        <v>0.018455772113943</v>
      </c>
      <c r="F1585" s="7">
        <v>0.4728035982009</v>
      </c>
      <c r="G1585" s="4">
        <f t="shared" si="72"/>
        <v>1.01862713244854</v>
      </c>
      <c r="H1585" s="4">
        <f t="shared" si="73"/>
        <v>0.403233580646341</v>
      </c>
      <c r="I1585" s="7">
        <f t="shared" si="74"/>
        <v>2.57320145137012</v>
      </c>
      <c r="J1585" s="7">
        <v>0.968862680088378</v>
      </c>
      <c r="K1585" s="4">
        <v>0.99487631455402</v>
      </c>
    </row>
    <row r="1586" spans="1:11">
      <c r="A1586" s="7" t="s">
        <v>1598</v>
      </c>
      <c r="B1586" s="7" t="s">
        <v>13</v>
      </c>
      <c r="C1586" s="7" t="s">
        <v>16</v>
      </c>
      <c r="D1586" s="7">
        <v>1</v>
      </c>
      <c r="E1586" s="7">
        <v>-0.0183943661971831</v>
      </c>
      <c r="F1586" s="7">
        <v>0.477380281690141</v>
      </c>
      <c r="G1586" s="4">
        <f t="shared" si="72"/>
        <v>0.981773777612058</v>
      </c>
      <c r="H1586" s="4">
        <f t="shared" si="73"/>
        <v>0.38517414653189</v>
      </c>
      <c r="I1586" s="7">
        <f t="shared" si="74"/>
        <v>2.50245183661839</v>
      </c>
      <c r="J1586" s="7">
        <v>0.969263602982086</v>
      </c>
      <c r="K1586" s="4">
        <v>0.99487631455402</v>
      </c>
    </row>
    <row r="1587" spans="1:11">
      <c r="A1587" s="7" t="s">
        <v>1599</v>
      </c>
      <c r="B1587" s="7" t="s">
        <v>13</v>
      </c>
      <c r="C1587" s="7" t="s">
        <v>14</v>
      </c>
      <c r="D1587" s="7">
        <v>10</v>
      </c>
      <c r="E1587" s="7">
        <v>-0.00502575394699151</v>
      </c>
      <c r="F1587" s="7">
        <v>0.132295969252078</v>
      </c>
      <c r="G1587" s="4">
        <f t="shared" si="72"/>
        <v>0.994986854024013</v>
      </c>
      <c r="H1587" s="4">
        <f t="shared" si="73"/>
        <v>0.767723333419375</v>
      </c>
      <c r="I1587" s="7">
        <f t="shared" si="74"/>
        <v>1.28952553164072</v>
      </c>
      <c r="J1587" s="7">
        <v>0.969696679205516</v>
      </c>
      <c r="K1587" s="4">
        <v>0.99487631455402</v>
      </c>
    </row>
    <row r="1588" spans="1:11">
      <c r="A1588" s="7" t="s">
        <v>1600</v>
      </c>
      <c r="B1588" s="7" t="s">
        <v>13</v>
      </c>
      <c r="C1588" s="7" t="s">
        <v>14</v>
      </c>
      <c r="D1588" s="7">
        <v>8</v>
      </c>
      <c r="E1588" s="7">
        <v>-0.00603362192175669</v>
      </c>
      <c r="F1588" s="7">
        <v>0.159114334086665</v>
      </c>
      <c r="G1588" s="4">
        <f t="shared" si="72"/>
        <v>0.993984543821552</v>
      </c>
      <c r="H1588" s="4">
        <f t="shared" si="73"/>
        <v>0.727677213812048</v>
      </c>
      <c r="I1588" s="7">
        <f t="shared" si="74"/>
        <v>1.35775211124219</v>
      </c>
      <c r="J1588" s="7">
        <v>0.969751434886466</v>
      </c>
      <c r="K1588" s="4">
        <v>0.99487631455402</v>
      </c>
    </row>
    <row r="1589" spans="1:11">
      <c r="A1589" s="7" t="s">
        <v>1601</v>
      </c>
      <c r="B1589" s="7" t="s">
        <v>13</v>
      </c>
      <c r="C1589" s="7" t="s">
        <v>16</v>
      </c>
      <c r="D1589" s="7">
        <v>1</v>
      </c>
      <c r="E1589" s="7">
        <v>-0.0171551724137931</v>
      </c>
      <c r="F1589" s="7">
        <v>0.454727011494253</v>
      </c>
      <c r="G1589" s="4">
        <f t="shared" si="72"/>
        <v>0.982991139691949</v>
      </c>
      <c r="H1589" s="4">
        <f t="shared" si="73"/>
        <v>0.403160668662754</v>
      </c>
      <c r="I1589" s="7">
        <f t="shared" si="74"/>
        <v>2.3967406937733</v>
      </c>
      <c r="J1589" s="7">
        <v>0.969905898205468</v>
      </c>
      <c r="K1589" s="4">
        <v>0.99487631455402</v>
      </c>
    </row>
    <row r="1590" spans="1:11">
      <c r="A1590" s="7" t="s">
        <v>1602</v>
      </c>
      <c r="B1590" s="7" t="s">
        <v>13</v>
      </c>
      <c r="C1590" s="7" t="s">
        <v>14</v>
      </c>
      <c r="D1590" s="7">
        <v>7</v>
      </c>
      <c r="E1590" s="7">
        <v>-0.00334494142931425</v>
      </c>
      <c r="F1590" s="7">
        <v>0.0921469552528174</v>
      </c>
      <c r="G1590" s="4">
        <f t="shared" si="72"/>
        <v>0.996660646654927</v>
      </c>
      <c r="H1590" s="4">
        <f t="shared" si="73"/>
        <v>0.831974927588616</v>
      </c>
      <c r="I1590" s="7">
        <f t="shared" si="74"/>
        <v>1.19394516787865</v>
      </c>
      <c r="J1590" s="7">
        <v>0.97104308977041</v>
      </c>
      <c r="K1590" s="4">
        <v>0.99487631455402</v>
      </c>
    </row>
    <row r="1591" spans="1:11">
      <c r="A1591" s="7" t="s">
        <v>1603</v>
      </c>
      <c r="B1591" s="7" t="s">
        <v>13</v>
      </c>
      <c r="C1591" s="7" t="s">
        <v>14</v>
      </c>
      <c r="D1591" s="7">
        <v>2</v>
      </c>
      <c r="E1591" s="7">
        <v>-0.00338901095721886</v>
      </c>
      <c r="F1591" s="7">
        <v>0.0935786874780521</v>
      </c>
      <c r="G1591" s="4">
        <f t="shared" si="72"/>
        <v>0.996616725258553</v>
      </c>
      <c r="H1591" s="4">
        <f t="shared" si="73"/>
        <v>0.829606955107367</v>
      </c>
      <c r="I1591" s="7">
        <f t="shared" si="74"/>
        <v>1.19724755313381</v>
      </c>
      <c r="J1591" s="7">
        <v>0.971110424627795</v>
      </c>
      <c r="K1591" s="4">
        <v>0.99487631455402</v>
      </c>
    </row>
    <row r="1592" spans="1:11">
      <c r="A1592" s="7" t="s">
        <v>1604</v>
      </c>
      <c r="B1592" s="7" t="s">
        <v>13</v>
      </c>
      <c r="C1592" s="7" t="s">
        <v>14</v>
      </c>
      <c r="D1592" s="7">
        <v>4</v>
      </c>
      <c r="E1592" s="7">
        <v>0.0058000982078239</v>
      </c>
      <c r="F1592" s="7">
        <v>0.16030056734009</v>
      </c>
      <c r="G1592" s="4">
        <f t="shared" si="72"/>
        <v>1.00581695134496</v>
      </c>
      <c r="H1592" s="4">
        <f t="shared" si="73"/>
        <v>0.734629481424936</v>
      </c>
      <c r="I1592" s="7">
        <f t="shared" si="74"/>
        <v>1.37711290547526</v>
      </c>
      <c r="J1592" s="7">
        <v>0.97113672577131</v>
      </c>
      <c r="K1592" s="4">
        <v>0.99487631455402</v>
      </c>
    </row>
    <row r="1593" spans="1:11">
      <c r="A1593" s="7" t="s">
        <v>1605</v>
      </c>
      <c r="B1593" s="7" t="s">
        <v>13</v>
      </c>
      <c r="C1593" s="7" t="s">
        <v>14</v>
      </c>
      <c r="D1593" s="7">
        <v>4</v>
      </c>
      <c r="E1593" s="7">
        <v>-0.00666840028251939</v>
      </c>
      <c r="F1593" s="7">
        <v>0.187281588660978</v>
      </c>
      <c r="G1593" s="4">
        <f t="shared" si="72"/>
        <v>0.993353784159674</v>
      </c>
      <c r="H1593" s="4">
        <f t="shared" si="73"/>
        <v>0.688155592960862</v>
      </c>
      <c r="I1593" s="7">
        <f t="shared" si="74"/>
        <v>1.43390789902432</v>
      </c>
      <c r="J1593" s="7">
        <v>0.97159630249514</v>
      </c>
      <c r="K1593" s="4">
        <v>0.99487631455402</v>
      </c>
    </row>
    <row r="1594" spans="1:11">
      <c r="A1594" s="7" t="s">
        <v>1606</v>
      </c>
      <c r="B1594" s="7" t="s">
        <v>13</v>
      </c>
      <c r="C1594" s="7" t="s">
        <v>16</v>
      </c>
      <c r="D1594" s="7">
        <v>1</v>
      </c>
      <c r="E1594" s="7">
        <v>-0.0173069679849341</v>
      </c>
      <c r="F1594" s="7">
        <v>0.487551789077213</v>
      </c>
      <c r="G1594" s="4">
        <f t="shared" si="72"/>
        <v>0.982841937314889</v>
      </c>
      <c r="H1594" s="4">
        <f t="shared" si="73"/>
        <v>0.377982086545686</v>
      </c>
      <c r="I1594" s="7">
        <f t="shared" si="74"/>
        <v>2.55561918971556</v>
      </c>
      <c r="J1594" s="7">
        <v>0.971682878978414</v>
      </c>
      <c r="K1594" s="4">
        <v>0.99487631455402</v>
      </c>
    </row>
    <row r="1595" spans="1:11">
      <c r="A1595" s="7" t="s">
        <v>1607</v>
      </c>
      <c r="B1595" s="7" t="s">
        <v>13</v>
      </c>
      <c r="C1595" s="7" t="s">
        <v>14</v>
      </c>
      <c r="D1595" s="7">
        <v>3</v>
      </c>
      <c r="E1595" s="7">
        <v>0.00341428615536125</v>
      </c>
      <c r="F1595" s="7">
        <v>0.113607686844831</v>
      </c>
      <c r="G1595" s="4">
        <f t="shared" si="72"/>
        <v>1.00342012146959</v>
      </c>
      <c r="H1595" s="4">
        <f t="shared" si="73"/>
        <v>0.803115467635875</v>
      </c>
      <c r="I1595" s="7">
        <f t="shared" si="74"/>
        <v>1.25368266550003</v>
      </c>
      <c r="J1595" s="7">
        <v>0.97602454326429</v>
      </c>
      <c r="K1595" s="4">
        <v>0.995630932989434</v>
      </c>
    </row>
    <row r="1596" spans="1:11">
      <c r="A1596" s="7" t="s">
        <v>1608</v>
      </c>
      <c r="B1596" s="7" t="s">
        <v>13</v>
      </c>
      <c r="C1596" s="7" t="s">
        <v>14</v>
      </c>
      <c r="D1596" s="7">
        <v>3</v>
      </c>
      <c r="E1596" s="7">
        <v>0.0129033393152605</v>
      </c>
      <c r="F1596" s="7">
        <v>0.43045070756814</v>
      </c>
      <c r="G1596" s="4">
        <f t="shared" si="72"/>
        <v>1.01298694661545</v>
      </c>
      <c r="H1596" s="4">
        <f t="shared" si="73"/>
        <v>0.435709279785754</v>
      </c>
      <c r="I1596" s="7">
        <f t="shared" si="74"/>
        <v>2.35510832938391</v>
      </c>
      <c r="J1596" s="7">
        <v>0.976085917905822</v>
      </c>
      <c r="K1596" s="4">
        <v>0.995630932989434</v>
      </c>
    </row>
    <row r="1597" spans="1:11">
      <c r="A1597" s="7" t="s">
        <v>1609</v>
      </c>
      <c r="B1597" s="7" t="s">
        <v>13</v>
      </c>
      <c r="C1597" s="7" t="s">
        <v>16</v>
      </c>
      <c r="D1597" s="7">
        <v>1</v>
      </c>
      <c r="E1597" s="7">
        <v>0.00656432299662266</v>
      </c>
      <c r="F1597" s="7">
        <v>0.219788148603009</v>
      </c>
      <c r="G1597" s="4">
        <f t="shared" si="72"/>
        <v>1.00658591538544</v>
      </c>
      <c r="H1597" s="4">
        <f t="shared" si="73"/>
        <v>0.654279631199831</v>
      </c>
      <c r="I1597" s="7">
        <f t="shared" si="74"/>
        <v>1.54859658888401</v>
      </c>
      <c r="J1597" s="7">
        <v>0.976173449548625</v>
      </c>
      <c r="K1597" s="4">
        <v>0.995630932989434</v>
      </c>
    </row>
    <row r="1598" spans="1:11">
      <c r="A1598" s="7" t="s">
        <v>1610</v>
      </c>
      <c r="B1598" s="7" t="s">
        <v>13</v>
      </c>
      <c r="C1598" s="7" t="s">
        <v>14</v>
      </c>
      <c r="D1598" s="7">
        <v>6</v>
      </c>
      <c r="E1598" s="7">
        <v>-0.00203374535285297</v>
      </c>
      <c r="F1598" s="7">
        <v>0.0744929875738658</v>
      </c>
      <c r="G1598" s="4">
        <f t="shared" si="72"/>
        <v>0.99796832130597</v>
      </c>
      <c r="H1598" s="4">
        <f t="shared" si="73"/>
        <v>0.862396617527031</v>
      </c>
      <c r="I1598" s="7">
        <f t="shared" si="74"/>
        <v>1.15485236153427</v>
      </c>
      <c r="J1598" s="7">
        <v>0.978219527597412</v>
      </c>
      <c r="K1598" s="4">
        <v>0.995630932989434</v>
      </c>
    </row>
    <row r="1599" spans="1:11">
      <c r="A1599" s="7" t="s">
        <v>1611</v>
      </c>
      <c r="B1599" s="7" t="s">
        <v>13</v>
      </c>
      <c r="C1599" s="7" t="s">
        <v>14</v>
      </c>
      <c r="D1599" s="7">
        <v>3</v>
      </c>
      <c r="E1599" s="7">
        <v>-0.00278376980286956</v>
      </c>
      <c r="F1599" s="7">
        <v>0.105014787577652</v>
      </c>
      <c r="G1599" s="4">
        <f t="shared" si="72"/>
        <v>0.997220101291377</v>
      </c>
      <c r="H1599" s="4">
        <f t="shared" si="73"/>
        <v>0.811709506491212</v>
      </c>
      <c r="I1599" s="7">
        <f t="shared" si="74"/>
        <v>1.22512785974172</v>
      </c>
      <c r="J1599" s="7">
        <v>0.978851865563572</v>
      </c>
      <c r="K1599" s="4">
        <v>0.995630932989434</v>
      </c>
    </row>
    <row r="1600" spans="1:11">
      <c r="A1600" s="7" t="s">
        <v>1612</v>
      </c>
      <c r="B1600" s="7" t="s">
        <v>13</v>
      </c>
      <c r="C1600" s="7" t="s">
        <v>16</v>
      </c>
      <c r="D1600" s="7">
        <v>1</v>
      </c>
      <c r="E1600" s="7">
        <v>-0.00943915343915344</v>
      </c>
      <c r="F1600" s="7">
        <v>0.365068783068783</v>
      </c>
      <c r="G1600" s="4">
        <f t="shared" si="72"/>
        <v>0.990605255532132</v>
      </c>
      <c r="H1600" s="4">
        <f t="shared" si="73"/>
        <v>0.484337176933642</v>
      </c>
      <c r="I1600" s="7">
        <f t="shared" si="74"/>
        <v>2.02606535079657</v>
      </c>
      <c r="J1600" s="7">
        <v>0.979372337264743</v>
      </c>
      <c r="K1600" s="4">
        <v>0.995630932989434</v>
      </c>
    </row>
    <row r="1601" spans="1:11">
      <c r="A1601" s="7" t="s">
        <v>1613</v>
      </c>
      <c r="B1601" s="7" t="s">
        <v>13</v>
      </c>
      <c r="C1601" s="7" t="s">
        <v>16</v>
      </c>
      <c r="D1601" s="7">
        <v>1</v>
      </c>
      <c r="E1601" s="7">
        <v>-0.00951974386339381</v>
      </c>
      <c r="F1601" s="7">
        <v>0.368185699039488</v>
      </c>
      <c r="G1601" s="4">
        <f t="shared" si="72"/>
        <v>0.990525425451148</v>
      </c>
      <c r="H1601" s="4">
        <f t="shared" si="73"/>
        <v>0.481348512042287</v>
      </c>
      <c r="I1601" s="7">
        <f t="shared" si="74"/>
        <v>2.03831650855707</v>
      </c>
      <c r="J1601" s="7">
        <v>0.979372337264743</v>
      </c>
      <c r="K1601" s="4">
        <v>0.995630932989434</v>
      </c>
    </row>
    <row r="1602" spans="1:11">
      <c r="A1602" s="7" t="s">
        <v>1614</v>
      </c>
      <c r="B1602" s="7" t="s">
        <v>13</v>
      </c>
      <c r="C1602" s="7" t="s">
        <v>16</v>
      </c>
      <c r="D1602" s="7">
        <v>1</v>
      </c>
      <c r="E1602" s="7">
        <v>0.0117196531791908</v>
      </c>
      <c r="F1602" s="7">
        <v>0.454161849710983</v>
      </c>
      <c r="G1602" s="4">
        <f t="shared" si="72"/>
        <v>1.01178859738533</v>
      </c>
      <c r="H1602" s="4">
        <f t="shared" si="73"/>
        <v>0.415431486554968</v>
      </c>
      <c r="I1602" s="7">
        <f t="shared" si="74"/>
        <v>2.46422382253279</v>
      </c>
      <c r="J1602" s="7">
        <v>0.9794128620805</v>
      </c>
      <c r="K1602" s="4">
        <v>0.995630932989434</v>
      </c>
    </row>
    <row r="1603" spans="1:11">
      <c r="A1603" s="7" t="s">
        <v>1615</v>
      </c>
      <c r="B1603" s="7" t="s">
        <v>13</v>
      </c>
      <c r="C1603" s="7" t="s">
        <v>14</v>
      </c>
      <c r="D1603" s="7">
        <v>2</v>
      </c>
      <c r="E1603" s="7">
        <v>-0.00735257755110925</v>
      </c>
      <c r="F1603" s="7">
        <v>0.288668158463452</v>
      </c>
      <c r="G1603" s="4">
        <f t="shared" ref="G1603:G1666" si="75">EXP(E1603)</f>
        <v>0.992674386521597</v>
      </c>
      <c r="H1603" s="4">
        <f t="shared" ref="H1603:H1666" si="76">EXP(E1603-1.96*F1603)</f>
        <v>0.563751251540919</v>
      </c>
      <c r="I1603" s="7">
        <f t="shared" ref="I1603:I1666" si="77">EXP(E1603+1.96*F1603)</f>
        <v>1.7479383592721</v>
      </c>
      <c r="J1603" s="7">
        <v>0.979679525857947</v>
      </c>
      <c r="K1603" s="4">
        <v>0.995630932989434</v>
      </c>
    </row>
    <row r="1604" spans="1:11">
      <c r="A1604" s="7" t="s">
        <v>1616</v>
      </c>
      <c r="B1604" s="7" t="s">
        <v>13</v>
      </c>
      <c r="C1604" s="7" t="s">
        <v>14</v>
      </c>
      <c r="D1604" s="7">
        <v>6</v>
      </c>
      <c r="E1604" s="7">
        <v>-0.00174697738439317</v>
      </c>
      <c r="F1604" s="7">
        <v>0.0716921394034915</v>
      </c>
      <c r="G1604" s="4">
        <f t="shared" si="75"/>
        <v>0.998254547692377</v>
      </c>
      <c r="H1604" s="4">
        <f t="shared" si="76"/>
        <v>0.867392607151496</v>
      </c>
      <c r="I1604" s="7">
        <f t="shared" si="77"/>
        <v>1.14885939051411</v>
      </c>
      <c r="J1604" s="7">
        <v>0.980559258498234</v>
      </c>
      <c r="K1604" s="4">
        <v>0.995630932989434</v>
      </c>
    </row>
    <row r="1605" spans="1:11">
      <c r="A1605" s="7" t="s">
        <v>1617</v>
      </c>
      <c r="B1605" s="7" t="s">
        <v>13</v>
      </c>
      <c r="C1605" s="7" t="s">
        <v>14</v>
      </c>
      <c r="D1605" s="7">
        <v>6</v>
      </c>
      <c r="E1605" s="7">
        <v>0.00263126532717813</v>
      </c>
      <c r="F1605" s="7">
        <v>0.108491676860951</v>
      </c>
      <c r="G1605" s="4">
        <f t="shared" si="75"/>
        <v>1.00263473014407</v>
      </c>
      <c r="H1605" s="4">
        <f t="shared" si="76"/>
        <v>0.810574177506181</v>
      </c>
      <c r="I1605" s="7">
        <f t="shared" si="77"/>
        <v>1.24020284631312</v>
      </c>
      <c r="J1605" s="7">
        <v>0.980650679962483</v>
      </c>
      <c r="K1605" s="4">
        <v>0.995630932989434</v>
      </c>
    </row>
    <row r="1606" spans="1:11">
      <c r="A1606" s="7" t="s">
        <v>1618</v>
      </c>
      <c r="B1606" s="7" t="s">
        <v>13</v>
      </c>
      <c r="C1606" s="7" t="s">
        <v>14</v>
      </c>
      <c r="D1606" s="7">
        <v>8</v>
      </c>
      <c r="E1606" s="7">
        <v>-0.00240329914279789</v>
      </c>
      <c r="F1606" s="7">
        <v>0.0993307769865029</v>
      </c>
      <c r="G1606" s="4">
        <f t="shared" si="75"/>
        <v>0.997599586468462</v>
      </c>
      <c r="H1606" s="4">
        <f t="shared" si="76"/>
        <v>0.821115397601285</v>
      </c>
      <c r="I1606" s="7">
        <f t="shared" si="77"/>
        <v>1.21201592106216</v>
      </c>
      <c r="J1606" s="7">
        <v>0.980697138709858</v>
      </c>
      <c r="K1606" s="4">
        <v>0.995630932989434</v>
      </c>
    </row>
    <row r="1607" spans="1:11">
      <c r="A1607" s="7" t="s">
        <v>1619</v>
      </c>
      <c r="B1607" s="7" t="s">
        <v>13</v>
      </c>
      <c r="C1607" s="7" t="s">
        <v>14</v>
      </c>
      <c r="D1607" s="7">
        <v>2</v>
      </c>
      <c r="E1607" s="7">
        <v>0.00732094345421284</v>
      </c>
      <c r="F1607" s="7">
        <v>0.308761323907607</v>
      </c>
      <c r="G1607" s="4">
        <f t="shared" si="75"/>
        <v>1.00734780707642</v>
      </c>
      <c r="H1607" s="4">
        <f t="shared" si="76"/>
        <v>0.549992162198855</v>
      </c>
      <c r="I1607" s="7">
        <f t="shared" si="77"/>
        <v>1.8450255733913</v>
      </c>
      <c r="J1607" s="7">
        <v>0.981083380517822</v>
      </c>
      <c r="K1607" s="4">
        <v>0.995630932989434</v>
      </c>
    </row>
    <row r="1608" spans="1:11">
      <c r="A1608" s="7" t="s">
        <v>1620</v>
      </c>
      <c r="B1608" s="7" t="s">
        <v>13</v>
      </c>
      <c r="C1608" s="7" t="s">
        <v>14</v>
      </c>
      <c r="D1608" s="7">
        <v>3</v>
      </c>
      <c r="E1608" s="7">
        <v>-0.00623748448771183</v>
      </c>
      <c r="F1608" s="7">
        <v>0.275234115120112</v>
      </c>
      <c r="G1608" s="4">
        <f t="shared" si="75"/>
        <v>0.993781928235498</v>
      </c>
      <c r="H1608" s="4">
        <f t="shared" si="76"/>
        <v>0.579438150993648</v>
      </c>
      <c r="I1608" s="7">
        <f t="shared" si="77"/>
        <v>1.70441404176421</v>
      </c>
      <c r="J1608" s="7">
        <v>0.981919513870669</v>
      </c>
      <c r="K1608" s="4">
        <v>0.995630932989434</v>
      </c>
    </row>
    <row r="1609" spans="1:11">
      <c r="A1609" s="7" t="s">
        <v>1621</v>
      </c>
      <c r="B1609" s="7" t="s">
        <v>13</v>
      </c>
      <c r="C1609" s="7" t="s">
        <v>16</v>
      </c>
      <c r="D1609" s="7">
        <v>1</v>
      </c>
      <c r="E1609" s="7">
        <v>0.0149273447820343</v>
      </c>
      <c r="F1609" s="7">
        <v>0.668361955085865</v>
      </c>
      <c r="G1609" s="4">
        <f t="shared" si="75"/>
        <v>1.01503931403396</v>
      </c>
      <c r="H1609" s="4">
        <f t="shared" si="76"/>
        <v>0.273880859311629</v>
      </c>
      <c r="I1609" s="7">
        <f t="shared" si="77"/>
        <v>3.7618722667371</v>
      </c>
      <c r="J1609" s="7">
        <v>0.982181349878897</v>
      </c>
      <c r="K1609" s="4">
        <v>0.995630932989434</v>
      </c>
    </row>
    <row r="1610" spans="1:11">
      <c r="A1610" s="7" t="s">
        <v>1622</v>
      </c>
      <c r="B1610" s="7" t="s">
        <v>13</v>
      </c>
      <c r="C1610" s="7" t="s">
        <v>14</v>
      </c>
      <c r="D1610" s="7">
        <v>4</v>
      </c>
      <c r="E1610" s="7">
        <v>0.00589471389536888</v>
      </c>
      <c r="F1610" s="7">
        <v>0.266048351846882</v>
      </c>
      <c r="G1610" s="4">
        <f t="shared" si="75"/>
        <v>1.0059121219096</v>
      </c>
      <c r="H1610" s="4">
        <f t="shared" si="76"/>
        <v>0.597166054679066</v>
      </c>
      <c r="I1610" s="7">
        <f t="shared" si="77"/>
        <v>1.69443522296069</v>
      </c>
      <c r="J1610" s="7">
        <v>0.982323076295241</v>
      </c>
      <c r="K1610" s="4">
        <v>0.995630932989434</v>
      </c>
    </row>
    <row r="1611" spans="1:11">
      <c r="A1611" s="7" t="s">
        <v>1623</v>
      </c>
      <c r="B1611" s="7" t="s">
        <v>13</v>
      </c>
      <c r="C1611" s="7" t="s">
        <v>14</v>
      </c>
      <c r="D1611" s="7">
        <v>5</v>
      </c>
      <c r="E1611" s="7">
        <v>-0.00181536808624544</v>
      </c>
      <c r="F1611" s="7">
        <v>0.0842244732329709</v>
      </c>
      <c r="G1611" s="4">
        <f t="shared" si="75"/>
        <v>0.998186278697742</v>
      </c>
      <c r="H1611" s="4">
        <f t="shared" si="76"/>
        <v>0.846288182927502</v>
      </c>
      <c r="I1611" s="7">
        <f t="shared" si="77"/>
        <v>1.17734817415713</v>
      </c>
      <c r="J1611" s="7">
        <v>0.982803786493427</v>
      </c>
      <c r="K1611" s="4">
        <v>0.995630932989434</v>
      </c>
    </row>
    <row r="1612" spans="1:11">
      <c r="A1612" s="7" t="s">
        <v>1624</v>
      </c>
      <c r="B1612" s="7" t="s">
        <v>13</v>
      </c>
      <c r="C1612" s="7" t="s">
        <v>14</v>
      </c>
      <c r="D1612" s="7">
        <v>6</v>
      </c>
      <c r="E1612" s="7">
        <v>0.00110361957610195</v>
      </c>
      <c r="F1612" s="7">
        <v>0.0577828285439502</v>
      </c>
      <c r="G1612" s="4">
        <f t="shared" si="75"/>
        <v>1.00110422878828</v>
      </c>
      <c r="H1612" s="4">
        <f t="shared" si="76"/>
        <v>0.893909513397722</v>
      </c>
      <c r="I1612" s="7">
        <f t="shared" si="77"/>
        <v>1.12115338507631</v>
      </c>
      <c r="J1612" s="7">
        <v>0.984761779416843</v>
      </c>
      <c r="K1612" s="4">
        <v>0.99699484457764</v>
      </c>
    </row>
    <row r="1613" spans="1:11">
      <c r="A1613" s="7" t="s">
        <v>1625</v>
      </c>
      <c r="B1613" s="7" t="s">
        <v>13</v>
      </c>
      <c r="C1613" s="7" t="s">
        <v>16</v>
      </c>
      <c r="D1613" s="7">
        <v>1</v>
      </c>
      <c r="E1613" s="7">
        <v>-0.00642156862745098</v>
      </c>
      <c r="F1613" s="7">
        <v>0.358995098039216</v>
      </c>
      <c r="G1613" s="4">
        <f t="shared" si="75"/>
        <v>0.993599005581246</v>
      </c>
      <c r="H1613" s="4">
        <f t="shared" si="76"/>
        <v>0.491618651906551</v>
      </c>
      <c r="I1613" s="7">
        <f t="shared" si="77"/>
        <v>2.00813980524014</v>
      </c>
      <c r="J1613" s="7">
        <v>0.985728503617981</v>
      </c>
      <c r="K1613" s="4">
        <v>0.997354103985102</v>
      </c>
    </row>
    <row r="1614" spans="1:11">
      <c r="A1614" s="7" t="s">
        <v>1626</v>
      </c>
      <c r="B1614" s="7" t="s">
        <v>13</v>
      </c>
      <c r="C1614" s="7" t="s">
        <v>16</v>
      </c>
      <c r="D1614" s="7">
        <v>1</v>
      </c>
      <c r="E1614" s="7">
        <v>0.00351953907815631</v>
      </c>
      <c r="F1614" s="7">
        <v>0.221763527054108</v>
      </c>
      <c r="G1614" s="4">
        <f t="shared" si="75"/>
        <v>1.00352573992839</v>
      </c>
      <c r="H1614" s="4">
        <f t="shared" si="76"/>
        <v>0.649769903130169</v>
      </c>
      <c r="I1614" s="7">
        <f t="shared" si="77"/>
        <v>1.54987774264005</v>
      </c>
      <c r="J1614" s="7">
        <v>0.987337557052996</v>
      </c>
      <c r="K1614" s="4">
        <v>0.997756274552193</v>
      </c>
    </row>
    <row r="1615" spans="1:11">
      <c r="A1615" s="7" t="s">
        <v>1627</v>
      </c>
      <c r="B1615" s="7" t="s">
        <v>13</v>
      </c>
      <c r="C1615" s="7" t="s">
        <v>14</v>
      </c>
      <c r="D1615" s="7">
        <v>4</v>
      </c>
      <c r="E1615" s="7">
        <v>0.00140906649412355</v>
      </c>
      <c r="F1615" s="7">
        <v>0.105725648853478</v>
      </c>
      <c r="G1615" s="4">
        <f t="shared" si="75"/>
        <v>1.00141005969476</v>
      </c>
      <c r="H1615" s="4">
        <f t="shared" si="76"/>
        <v>0.813985110221</v>
      </c>
      <c r="I1615" s="7">
        <f t="shared" si="77"/>
        <v>1.23199072693797</v>
      </c>
      <c r="J1615" s="7">
        <v>0.989366448625503</v>
      </c>
      <c r="K1615" s="4">
        <v>0.997756274552193</v>
      </c>
    </row>
    <row r="1616" spans="1:11">
      <c r="A1616" s="7" t="s">
        <v>1628</v>
      </c>
      <c r="B1616" s="7" t="s">
        <v>13</v>
      </c>
      <c r="C1616" s="7" t="s">
        <v>14</v>
      </c>
      <c r="D1616" s="7">
        <v>11</v>
      </c>
      <c r="E1616" s="7">
        <v>0.000585047499306889</v>
      </c>
      <c r="F1616" s="7">
        <v>0.046367682087318</v>
      </c>
      <c r="G1616" s="4">
        <f t="shared" si="75"/>
        <v>1.00058521867298</v>
      </c>
      <c r="H1616" s="4">
        <f t="shared" si="76"/>
        <v>0.913661058557334</v>
      </c>
      <c r="I1616" s="7">
        <f t="shared" si="77"/>
        <v>1.09577919563267</v>
      </c>
      <c r="J1616" s="7">
        <v>0.989932902394384</v>
      </c>
      <c r="K1616" s="4">
        <v>0.997756274552193</v>
      </c>
    </row>
    <row r="1617" spans="1:11">
      <c r="A1617" s="7" t="s">
        <v>1629</v>
      </c>
      <c r="B1617" s="7" t="s">
        <v>13</v>
      </c>
      <c r="C1617" s="7" t="s">
        <v>14</v>
      </c>
      <c r="D1617" s="7">
        <v>3</v>
      </c>
      <c r="E1617" s="7">
        <v>0.000497459547879545</v>
      </c>
      <c r="F1617" s="7">
        <v>0.0400587112739114</v>
      </c>
      <c r="G1617" s="4">
        <f t="shared" si="75"/>
        <v>1.0004975833014</v>
      </c>
      <c r="H1617" s="4">
        <f t="shared" si="76"/>
        <v>0.924948133855832</v>
      </c>
      <c r="I1617" s="7">
        <f t="shared" si="77"/>
        <v>1.08221788611983</v>
      </c>
      <c r="J1617" s="7">
        <v>0.990091915618508</v>
      </c>
      <c r="K1617" s="4">
        <v>0.997756274552193</v>
      </c>
    </row>
    <row r="1618" spans="1:11">
      <c r="A1618" s="7" t="s">
        <v>1630</v>
      </c>
      <c r="B1618" s="7" t="s">
        <v>13</v>
      </c>
      <c r="C1618" s="7" t="s">
        <v>14</v>
      </c>
      <c r="D1618" s="7">
        <v>5</v>
      </c>
      <c r="E1618" s="7">
        <v>-0.000793426110086376</v>
      </c>
      <c r="F1618" s="7">
        <v>0.0655832536384824</v>
      </c>
      <c r="G1618" s="4">
        <f t="shared" si="75"/>
        <v>0.999206888569179</v>
      </c>
      <c r="H1618" s="4">
        <f t="shared" si="76"/>
        <v>0.87867814984863</v>
      </c>
      <c r="I1618" s="7">
        <f t="shared" si="77"/>
        <v>1.13626861705403</v>
      </c>
      <c r="J1618" s="7">
        <v>0.99034742916941</v>
      </c>
      <c r="K1618" s="4">
        <v>0.997756274552193</v>
      </c>
    </row>
    <row r="1619" spans="1:11">
      <c r="A1619" s="7" t="s">
        <v>1631</v>
      </c>
      <c r="B1619" s="7" t="s">
        <v>13</v>
      </c>
      <c r="C1619" s="7" t="s">
        <v>14</v>
      </c>
      <c r="D1619" s="7">
        <v>3</v>
      </c>
      <c r="E1619" s="7">
        <v>-0.00172713183412546</v>
      </c>
      <c r="F1619" s="7">
        <v>0.150177540830352</v>
      </c>
      <c r="G1619" s="4">
        <f t="shared" si="75"/>
        <v>0.998274358799764</v>
      </c>
      <c r="H1619" s="4">
        <f t="shared" si="76"/>
        <v>0.743731562859909</v>
      </c>
      <c r="I1619" s="7">
        <f t="shared" si="77"/>
        <v>1.33993465546223</v>
      </c>
      <c r="J1619" s="7">
        <v>0.990824051052012</v>
      </c>
      <c r="K1619" s="4">
        <v>0.997756274552193</v>
      </c>
    </row>
    <row r="1620" spans="1:11">
      <c r="A1620" s="7" t="s">
        <v>1632</v>
      </c>
      <c r="B1620" s="7" t="s">
        <v>13</v>
      </c>
      <c r="C1620" s="7" t="s">
        <v>16</v>
      </c>
      <c r="D1620" s="7">
        <v>1</v>
      </c>
      <c r="E1620" s="7">
        <v>-0.00675929709848794</v>
      </c>
      <c r="F1620" s="7">
        <v>0.590711074785452</v>
      </c>
      <c r="G1620" s="4">
        <f t="shared" si="75"/>
        <v>0.993263495567099</v>
      </c>
      <c r="H1620" s="4">
        <f t="shared" si="76"/>
        <v>0.31206212148194</v>
      </c>
      <c r="I1620" s="7">
        <f t="shared" si="77"/>
        <v>3.16146146459902</v>
      </c>
      <c r="J1620" s="7">
        <v>0.990870289489579</v>
      </c>
      <c r="K1620" s="4">
        <v>0.997756274552193</v>
      </c>
    </row>
    <row r="1621" spans="1:11">
      <c r="A1621" s="7" t="s">
        <v>1633</v>
      </c>
      <c r="B1621" s="7" t="s">
        <v>13</v>
      </c>
      <c r="C1621" s="7" t="s">
        <v>16</v>
      </c>
      <c r="D1621" s="7">
        <v>1</v>
      </c>
      <c r="E1621" s="7">
        <v>-0.00580536912751678</v>
      </c>
      <c r="F1621" s="7">
        <v>0.515973154362416</v>
      </c>
      <c r="G1621" s="4">
        <f t="shared" si="75"/>
        <v>0.99421144946605</v>
      </c>
      <c r="H1621" s="4">
        <f t="shared" si="76"/>
        <v>0.361637571752909</v>
      </c>
      <c r="I1621" s="7">
        <f t="shared" si="77"/>
        <v>2.73327907124858</v>
      </c>
      <c r="J1621" s="7">
        <v>0.991022950263686</v>
      </c>
      <c r="K1621" s="4">
        <v>0.997756274552193</v>
      </c>
    </row>
    <row r="1622" spans="1:11">
      <c r="A1622" s="7" t="s">
        <v>1634</v>
      </c>
      <c r="B1622" s="7" t="s">
        <v>13</v>
      </c>
      <c r="C1622" s="7" t="s">
        <v>16</v>
      </c>
      <c r="D1622" s="7">
        <v>1</v>
      </c>
      <c r="E1622" s="7">
        <v>-0.00191017316017316</v>
      </c>
      <c r="F1622" s="7">
        <v>0.187440476190476</v>
      </c>
      <c r="G1622" s="4">
        <f t="shared" si="75"/>
        <v>0.998091650059505</v>
      </c>
      <c r="H1622" s="4">
        <f t="shared" si="76"/>
        <v>0.691222502381441</v>
      </c>
      <c r="I1622" s="7">
        <f t="shared" si="77"/>
        <v>1.44119576328372</v>
      </c>
      <c r="J1622" s="7">
        <v>0.991869038512836</v>
      </c>
      <c r="K1622" s="4">
        <v>0.997991687388889</v>
      </c>
    </row>
    <row r="1623" spans="1:11">
      <c r="A1623" s="7" t="s">
        <v>1635</v>
      </c>
      <c r="B1623" s="7" t="s">
        <v>13</v>
      </c>
      <c r="C1623" s="7" t="s">
        <v>16</v>
      </c>
      <c r="D1623" s="7">
        <v>1</v>
      </c>
      <c r="E1623" s="7">
        <v>0.00496168582375479</v>
      </c>
      <c r="F1623" s="7">
        <v>0.576379310344827</v>
      </c>
      <c r="G1623" s="4">
        <f t="shared" si="75"/>
        <v>1.00497401537021</v>
      </c>
      <c r="H1623" s="4">
        <f t="shared" si="76"/>
        <v>0.32473631564136</v>
      </c>
      <c r="I1623" s="7">
        <f t="shared" si="77"/>
        <v>3.11013189139195</v>
      </c>
      <c r="J1623" s="7">
        <v>0.993131600060343</v>
      </c>
      <c r="K1623" s="4">
        <v>0.99808592824291</v>
      </c>
    </row>
    <row r="1624" spans="1:11">
      <c r="A1624" s="7" t="s">
        <v>1636</v>
      </c>
      <c r="B1624" s="7" t="s">
        <v>13</v>
      </c>
      <c r="C1624" s="7" t="s">
        <v>16</v>
      </c>
      <c r="D1624" s="7">
        <v>1</v>
      </c>
      <c r="E1624" s="7">
        <v>0.00423019431988042</v>
      </c>
      <c r="F1624" s="7">
        <v>0.49542600896861</v>
      </c>
      <c r="G1624" s="4">
        <f t="shared" si="75"/>
        <v>1.00423915422146</v>
      </c>
      <c r="H1624" s="4">
        <f t="shared" si="76"/>
        <v>0.38029622774289</v>
      </c>
      <c r="I1624" s="7">
        <f t="shared" si="77"/>
        <v>2.65187031924296</v>
      </c>
      <c r="J1624" s="7">
        <v>0.993187346517416</v>
      </c>
      <c r="K1624" s="4">
        <v>0.99808592824291</v>
      </c>
    </row>
    <row r="1625" spans="1:11">
      <c r="A1625" s="7" t="s">
        <v>1637</v>
      </c>
      <c r="B1625" s="7" t="s">
        <v>13</v>
      </c>
      <c r="C1625" s="7" t="s">
        <v>16</v>
      </c>
      <c r="D1625" s="7">
        <v>1</v>
      </c>
      <c r="E1625" s="7">
        <v>0.00347686832740214</v>
      </c>
      <c r="F1625" s="7">
        <v>0.510106761565836</v>
      </c>
      <c r="G1625" s="4">
        <f t="shared" si="75"/>
        <v>1.00348291964526</v>
      </c>
      <c r="H1625" s="4">
        <f t="shared" si="76"/>
        <v>0.369231158845518</v>
      </c>
      <c r="I1625" s="7">
        <f t="shared" si="77"/>
        <v>2.72722912434671</v>
      </c>
      <c r="J1625" s="7">
        <v>0.99456169122292</v>
      </c>
      <c r="K1625" s="4">
        <v>0.998747273944615</v>
      </c>
    </row>
    <row r="1626" spans="1:11">
      <c r="A1626" s="7" t="s">
        <v>1638</v>
      </c>
      <c r="B1626" s="7" t="s">
        <v>13</v>
      </c>
      <c r="C1626" s="7" t="s">
        <v>14</v>
      </c>
      <c r="D1626" s="7">
        <v>3</v>
      </c>
      <c r="E1626" s="7">
        <v>-0.00114191194213791</v>
      </c>
      <c r="F1626" s="7">
        <v>0.186877386056162</v>
      </c>
      <c r="G1626" s="4">
        <f t="shared" si="75"/>
        <v>0.998858739791206</v>
      </c>
      <c r="H1626" s="4">
        <f t="shared" si="76"/>
        <v>0.692517625947896</v>
      </c>
      <c r="I1626" s="7">
        <f t="shared" si="77"/>
        <v>1.44071247384011</v>
      </c>
      <c r="J1626" s="7">
        <v>0.995124566659363</v>
      </c>
      <c r="K1626" s="4">
        <v>0.998747273944615</v>
      </c>
    </row>
    <row r="1627" spans="1:11">
      <c r="A1627" s="7" t="s">
        <v>1639</v>
      </c>
      <c r="B1627" s="7" t="s">
        <v>13</v>
      </c>
      <c r="C1627" s="7" t="s">
        <v>14</v>
      </c>
      <c r="D1627" s="7">
        <v>7</v>
      </c>
      <c r="E1627" s="7">
        <v>0.000454294376786514</v>
      </c>
      <c r="F1627" s="7">
        <v>0.0839763116227476</v>
      </c>
      <c r="G1627" s="4">
        <f t="shared" si="75"/>
        <v>1.00045439758411</v>
      </c>
      <c r="H1627" s="4">
        <f t="shared" si="76"/>
        <v>0.848623820375178</v>
      </c>
      <c r="I1627" s="7">
        <f t="shared" si="77"/>
        <v>1.17944957189968</v>
      </c>
      <c r="J1627" s="7">
        <v>0.995683631558943</v>
      </c>
      <c r="K1627" s="4">
        <v>0.998747273944615</v>
      </c>
    </row>
    <row r="1628" spans="1:11">
      <c r="A1628" s="7" t="s">
        <v>1640</v>
      </c>
      <c r="B1628" s="7" t="s">
        <v>13</v>
      </c>
      <c r="C1628" s="7" t="s">
        <v>14</v>
      </c>
      <c r="D1628" s="7">
        <v>8</v>
      </c>
      <c r="E1628" s="7">
        <v>0.000332665765381622</v>
      </c>
      <c r="F1628" s="7">
        <v>0.0737285484243991</v>
      </c>
      <c r="G1628" s="4">
        <f t="shared" si="75"/>
        <v>1.00033272110477</v>
      </c>
      <c r="H1628" s="4">
        <f t="shared" si="76"/>
        <v>0.865735980636914</v>
      </c>
      <c r="I1628" s="7">
        <f t="shared" si="77"/>
        <v>1.15585533614613</v>
      </c>
      <c r="J1628" s="7">
        <v>0.996399929428148</v>
      </c>
      <c r="K1628" s="4">
        <v>0.998851097337023</v>
      </c>
    </row>
    <row r="1629" spans="1:11">
      <c r="A1629" s="7" t="s">
        <v>1641</v>
      </c>
      <c r="B1629" s="7" t="s">
        <v>13</v>
      </c>
      <c r="C1629" s="7" t="s">
        <v>14</v>
      </c>
      <c r="D1629" s="7">
        <v>3</v>
      </c>
      <c r="E1629" s="7">
        <v>-0.00165147202806814</v>
      </c>
      <c r="F1629" s="7">
        <v>0.546147994896029</v>
      </c>
      <c r="G1629" s="4">
        <f t="shared" si="75"/>
        <v>0.998349890901478</v>
      </c>
      <c r="H1629" s="4">
        <f t="shared" si="76"/>
        <v>0.342288427519278</v>
      </c>
      <c r="I1629" s="7">
        <f t="shared" si="77"/>
        <v>2.91187906026084</v>
      </c>
      <c r="J1629" s="7">
        <v>0.997587316921371</v>
      </c>
      <c r="K1629" s="4">
        <v>0.999193346052793</v>
      </c>
    </row>
    <row r="1630" spans="1:11">
      <c r="A1630" s="7" t="s">
        <v>1642</v>
      </c>
      <c r="B1630" s="7" t="s">
        <v>13</v>
      </c>
      <c r="C1630" s="7" t="s">
        <v>14</v>
      </c>
      <c r="D1630" s="7">
        <v>2</v>
      </c>
      <c r="E1630" s="7">
        <v>-0.000493011658827579</v>
      </c>
      <c r="F1630" s="7">
        <v>0.27076095334503</v>
      </c>
      <c r="G1630" s="4">
        <f t="shared" si="75"/>
        <v>0.999507109851451</v>
      </c>
      <c r="H1630" s="4">
        <f t="shared" si="76"/>
        <v>0.58790819147873</v>
      </c>
      <c r="I1630" s="7">
        <f t="shared" si="77"/>
        <v>1.69926950691202</v>
      </c>
      <c r="J1630" s="7">
        <v>0.998547182787435</v>
      </c>
      <c r="K1630" s="4">
        <v>0.999193346052793</v>
      </c>
    </row>
    <row r="1631" spans="1:11">
      <c r="A1631" s="7" t="s">
        <v>1643</v>
      </c>
      <c r="B1631" s="7" t="s">
        <v>13</v>
      </c>
      <c r="C1631" s="7" t="s">
        <v>14</v>
      </c>
      <c r="D1631" s="7">
        <v>10</v>
      </c>
      <c r="E1631" s="7">
        <v>-8.24244651297068e-5</v>
      </c>
      <c r="F1631" s="7">
        <v>0.0463247111650649</v>
      </c>
      <c r="G1631" s="4">
        <f t="shared" si="75"/>
        <v>0.999917578931673</v>
      </c>
      <c r="H1631" s="4">
        <f t="shared" si="76"/>
        <v>0.913128322072144</v>
      </c>
      <c r="I1631" s="7">
        <f t="shared" si="77"/>
        <v>1.09495581342573</v>
      </c>
      <c r="J1631" s="7">
        <v>0.998580343583257</v>
      </c>
      <c r="K1631" s="4">
        <v>0.999193346052793</v>
      </c>
    </row>
    <row r="1632" spans="1:11">
      <c r="A1632" s="7" t="s">
        <v>1644</v>
      </c>
      <c r="B1632" s="7" t="s">
        <v>13</v>
      </c>
      <c r="C1632" s="7" t="s">
        <v>16</v>
      </c>
      <c r="D1632" s="7">
        <v>1</v>
      </c>
      <c r="E1632" s="7">
        <v>-0.000162287480680062</v>
      </c>
      <c r="F1632" s="7">
        <v>0.582194744976816</v>
      </c>
      <c r="G1632" s="4">
        <f t="shared" si="75"/>
        <v>0.999837725687221</v>
      </c>
      <c r="H1632" s="4">
        <f t="shared" si="76"/>
        <v>0.319415029901393</v>
      </c>
      <c r="I1632" s="7">
        <f t="shared" si="77"/>
        <v>3.12970707112938</v>
      </c>
      <c r="J1632" s="7">
        <v>0.999777588728365</v>
      </c>
      <c r="K1632" s="4">
        <v>0.999777589</v>
      </c>
    </row>
    <row r="1633" spans="1:11">
      <c r="A1633" s="7" t="s">
        <v>929</v>
      </c>
      <c r="B1633" s="7" t="s">
        <v>13</v>
      </c>
      <c r="C1633" s="7" t="s">
        <v>1645</v>
      </c>
      <c r="D1633" s="7">
        <v>7</v>
      </c>
      <c r="E1633" s="7">
        <v>0.238416063431396</v>
      </c>
      <c r="F1633" s="7">
        <v>0.157802774332939</v>
      </c>
      <c r="G1633" s="4">
        <f t="shared" si="75"/>
        <v>1.2692371661527</v>
      </c>
      <c r="H1633" s="4">
        <f t="shared" si="76"/>
        <v>0.931576120333827</v>
      </c>
      <c r="I1633" s="7">
        <f t="shared" si="77"/>
        <v>1.72928754696509</v>
      </c>
      <c r="J1633" s="7">
        <v>0.19122018754967</v>
      </c>
      <c r="K1633" s="4"/>
    </row>
    <row r="1634" spans="1:11">
      <c r="A1634" s="7" t="s">
        <v>929</v>
      </c>
      <c r="B1634" s="7" t="s">
        <v>13</v>
      </c>
      <c r="C1634" s="7" t="s">
        <v>1646</v>
      </c>
      <c r="D1634" s="7">
        <v>7</v>
      </c>
      <c r="E1634" s="7">
        <v>0.0647606116452393</v>
      </c>
      <c r="F1634" s="7">
        <v>0.114879410121423</v>
      </c>
      <c r="G1634" s="4">
        <f t="shared" si="75"/>
        <v>1.06690358951636</v>
      </c>
      <c r="H1634" s="4">
        <f t="shared" si="76"/>
        <v>0.851800416786076</v>
      </c>
      <c r="I1634" s="7">
        <f t="shared" si="77"/>
        <v>1.33632626480479</v>
      </c>
      <c r="J1634" s="7">
        <v>0.572940019799985</v>
      </c>
      <c r="K1634" s="4"/>
    </row>
    <row r="1635" spans="1:11">
      <c r="A1635" s="7" t="s">
        <v>929</v>
      </c>
      <c r="B1635" s="7" t="s">
        <v>13</v>
      </c>
      <c r="C1635" s="7" t="s">
        <v>1647</v>
      </c>
      <c r="D1635" s="7">
        <v>7</v>
      </c>
      <c r="E1635" s="7">
        <v>-0.204029135672386</v>
      </c>
      <c r="F1635" s="7">
        <v>0.235579946792541</v>
      </c>
      <c r="G1635" s="4">
        <f t="shared" si="75"/>
        <v>0.815438612488917</v>
      </c>
      <c r="H1635" s="4">
        <f t="shared" si="76"/>
        <v>0.513879831669878</v>
      </c>
      <c r="I1635" s="7">
        <f t="shared" si="77"/>
        <v>1.29396035757444</v>
      </c>
      <c r="J1635" s="7">
        <v>0.419729598050915</v>
      </c>
      <c r="K1635" s="4"/>
    </row>
    <row r="1636" spans="1:11">
      <c r="A1636" s="7" t="s">
        <v>929</v>
      </c>
      <c r="B1636" s="7" t="s">
        <v>13</v>
      </c>
      <c r="C1636" s="7" t="s">
        <v>1648</v>
      </c>
      <c r="D1636" s="7">
        <v>7</v>
      </c>
      <c r="E1636" s="7">
        <v>0.0708360423329435</v>
      </c>
      <c r="F1636" s="7">
        <v>0.108580886923965</v>
      </c>
      <c r="G1636" s="4">
        <f t="shared" si="75"/>
        <v>1.07340521842445</v>
      </c>
      <c r="H1636" s="4">
        <f t="shared" si="76"/>
        <v>0.867636443428309</v>
      </c>
      <c r="I1636" s="7">
        <f t="shared" si="77"/>
        <v>1.32797414362648</v>
      </c>
      <c r="J1636" s="7">
        <v>0.538331233665183</v>
      </c>
      <c r="K1636" s="4"/>
    </row>
    <row r="1637" spans="1:11">
      <c r="A1637" s="7" t="s">
        <v>1085</v>
      </c>
      <c r="B1637" s="7" t="s">
        <v>13</v>
      </c>
      <c r="C1637" s="7" t="s">
        <v>1645</v>
      </c>
      <c r="D1637" s="7">
        <v>3</v>
      </c>
      <c r="E1637" s="7">
        <v>0.331773519127187</v>
      </c>
      <c r="F1637" s="7">
        <v>1.0641022285682</v>
      </c>
      <c r="G1637" s="4">
        <f t="shared" si="75"/>
        <v>1.39343722589349</v>
      </c>
      <c r="H1637" s="4">
        <f t="shared" si="76"/>
        <v>0.173103283380426</v>
      </c>
      <c r="I1637" s="7">
        <f t="shared" si="77"/>
        <v>11.2168138269139</v>
      </c>
      <c r="J1637" s="7">
        <v>0.807590963037721</v>
      </c>
      <c r="K1637" s="4"/>
    </row>
    <row r="1638" spans="1:11">
      <c r="A1638" s="7" t="s">
        <v>1085</v>
      </c>
      <c r="B1638" s="7" t="s">
        <v>13</v>
      </c>
      <c r="C1638" s="7" t="s">
        <v>1646</v>
      </c>
      <c r="D1638" s="7">
        <v>3</v>
      </c>
      <c r="E1638" s="7">
        <v>-0.237487675460202</v>
      </c>
      <c r="F1638" s="7">
        <v>0.287469615081862</v>
      </c>
      <c r="G1638" s="4">
        <f t="shared" si="75"/>
        <v>0.788606610134736</v>
      </c>
      <c r="H1638" s="4">
        <f t="shared" si="76"/>
        <v>0.448912125928502</v>
      </c>
      <c r="I1638" s="7">
        <f t="shared" si="77"/>
        <v>1.38534993738897</v>
      </c>
      <c r="J1638" s="7">
        <v>0.408729557486264</v>
      </c>
      <c r="K1638" s="4"/>
    </row>
    <row r="1639" spans="1:11">
      <c r="A1639" s="7" t="s">
        <v>1085</v>
      </c>
      <c r="B1639" s="7" t="s">
        <v>13</v>
      </c>
      <c r="C1639" s="7" t="s">
        <v>1647</v>
      </c>
      <c r="D1639" s="7">
        <v>3</v>
      </c>
      <c r="E1639" s="7">
        <v>-0.681905541965189</v>
      </c>
      <c r="F1639" s="7">
        <v>0.428693271761841</v>
      </c>
      <c r="G1639" s="4">
        <f t="shared" si="75"/>
        <v>0.5056525316284</v>
      </c>
      <c r="H1639" s="4">
        <f t="shared" si="76"/>
        <v>0.218243393594799</v>
      </c>
      <c r="I1639" s="7">
        <f t="shared" si="77"/>
        <v>1.17155657511873</v>
      </c>
      <c r="J1639" s="7">
        <v>0.252659025717553</v>
      </c>
      <c r="K1639" s="4"/>
    </row>
    <row r="1640" spans="1:11">
      <c r="A1640" s="7" t="s">
        <v>1085</v>
      </c>
      <c r="B1640" s="7" t="s">
        <v>13</v>
      </c>
      <c r="C1640" s="7" t="s">
        <v>1648</v>
      </c>
      <c r="D1640" s="7">
        <v>3</v>
      </c>
      <c r="E1640" s="7">
        <v>-0.649735588263997</v>
      </c>
      <c r="F1640" s="7">
        <v>0.502589137704686</v>
      </c>
      <c r="G1640" s="4">
        <f t="shared" si="75"/>
        <v>0.522183830041772</v>
      </c>
      <c r="H1640" s="4">
        <f t="shared" si="76"/>
        <v>0.194989357629797</v>
      </c>
      <c r="I1640" s="7">
        <f t="shared" si="77"/>
        <v>1.39841453744769</v>
      </c>
      <c r="J1640" s="7">
        <v>0.325292898387731</v>
      </c>
      <c r="K1640" s="4"/>
    </row>
    <row r="1641" spans="1:11">
      <c r="A1641" s="7" t="s">
        <v>1012</v>
      </c>
      <c r="B1641" s="7" t="s">
        <v>13</v>
      </c>
      <c r="C1641" s="7" t="s">
        <v>1645</v>
      </c>
      <c r="D1641" s="7">
        <v>5</v>
      </c>
      <c r="E1641" s="7">
        <v>-0.175630308191675</v>
      </c>
      <c r="F1641" s="7">
        <v>0.237777848928912</v>
      </c>
      <c r="G1641" s="4">
        <f t="shared" si="75"/>
        <v>0.838928070850703</v>
      </c>
      <c r="H1641" s="4">
        <f t="shared" si="76"/>
        <v>0.526410005316025</v>
      </c>
      <c r="I1641" s="7">
        <f t="shared" si="77"/>
        <v>1.33698125216819</v>
      </c>
      <c r="J1641" s="7">
        <v>0.513669044086394</v>
      </c>
      <c r="K1641" s="4"/>
    </row>
    <row r="1642" spans="1:11">
      <c r="A1642" s="7" t="s">
        <v>1012</v>
      </c>
      <c r="B1642" s="7" t="s">
        <v>13</v>
      </c>
      <c r="C1642" s="7" t="s">
        <v>1646</v>
      </c>
      <c r="D1642" s="7">
        <v>5</v>
      </c>
      <c r="E1642" s="7">
        <v>0.0962913936952921</v>
      </c>
      <c r="F1642" s="7">
        <v>0.152443987779681</v>
      </c>
      <c r="G1642" s="4">
        <f t="shared" si="75"/>
        <v>1.10107986498269</v>
      </c>
      <c r="H1642" s="4">
        <f t="shared" si="76"/>
        <v>0.816687444367159</v>
      </c>
      <c r="I1642" s="7">
        <f t="shared" si="77"/>
        <v>1.48450533607719</v>
      </c>
      <c r="J1642" s="7">
        <v>0.527614968769523</v>
      </c>
      <c r="K1642" s="4"/>
    </row>
    <row r="1643" spans="1:11">
      <c r="A1643" s="7" t="s">
        <v>1012</v>
      </c>
      <c r="B1643" s="7" t="s">
        <v>13</v>
      </c>
      <c r="C1643" s="7" t="s">
        <v>1647</v>
      </c>
      <c r="D1643" s="7">
        <v>5</v>
      </c>
      <c r="E1643" s="7">
        <v>0.192758163720027</v>
      </c>
      <c r="F1643" s="7">
        <v>0.243066823623612</v>
      </c>
      <c r="G1643" s="4">
        <f t="shared" si="75"/>
        <v>1.21258950992103</v>
      </c>
      <c r="H1643" s="4">
        <f t="shared" si="76"/>
        <v>0.753028042693953</v>
      </c>
      <c r="I1643" s="7">
        <f t="shared" si="77"/>
        <v>1.95261429349997</v>
      </c>
      <c r="J1643" s="7">
        <v>0.472147392929486</v>
      </c>
      <c r="K1643" s="4"/>
    </row>
    <row r="1644" spans="1:11">
      <c r="A1644" s="7" t="s">
        <v>1012</v>
      </c>
      <c r="B1644" s="7" t="s">
        <v>13</v>
      </c>
      <c r="C1644" s="7" t="s">
        <v>1648</v>
      </c>
      <c r="D1644" s="7">
        <v>5</v>
      </c>
      <c r="E1644" s="7">
        <v>0.0834375082541956</v>
      </c>
      <c r="F1644" s="7">
        <v>0.149830199965771</v>
      </c>
      <c r="G1644" s="4">
        <f t="shared" si="75"/>
        <v>1.08701728356254</v>
      </c>
      <c r="H1644" s="4">
        <f t="shared" si="76"/>
        <v>0.810398089378048</v>
      </c>
      <c r="I1644" s="7">
        <f t="shared" si="77"/>
        <v>1.45805696021635</v>
      </c>
      <c r="J1644" s="7">
        <v>0.607295492658764</v>
      </c>
      <c r="K1644" s="4"/>
    </row>
    <row r="1645" spans="1:11">
      <c r="A1645" s="7" t="s">
        <v>1070</v>
      </c>
      <c r="B1645" s="7" t="s">
        <v>13</v>
      </c>
      <c r="C1645" s="7" t="s">
        <v>1645</v>
      </c>
      <c r="D1645" s="7">
        <v>6</v>
      </c>
      <c r="E1645" s="7">
        <v>-0.221102071761533</v>
      </c>
      <c r="F1645" s="7">
        <v>0.246125571137947</v>
      </c>
      <c r="G1645" s="4">
        <f t="shared" si="75"/>
        <v>0.801634851832646</v>
      </c>
      <c r="H1645" s="4">
        <f t="shared" si="76"/>
        <v>0.494846239870595</v>
      </c>
      <c r="I1645" s="7">
        <f t="shared" si="77"/>
        <v>1.29862244854239</v>
      </c>
      <c r="J1645" s="7">
        <v>0.419795855124585</v>
      </c>
      <c r="K1645" s="4"/>
    </row>
    <row r="1646" spans="1:11">
      <c r="A1646" s="7" t="s">
        <v>1070</v>
      </c>
      <c r="B1646" s="7" t="s">
        <v>13</v>
      </c>
      <c r="C1646" s="7" t="s">
        <v>1646</v>
      </c>
      <c r="D1646" s="7">
        <v>6</v>
      </c>
      <c r="E1646" s="7">
        <v>-0.0903074261009481</v>
      </c>
      <c r="F1646" s="7">
        <v>0.120080225955595</v>
      </c>
      <c r="G1646" s="4">
        <f t="shared" si="75"/>
        <v>0.913650262154167</v>
      </c>
      <c r="H1646" s="4">
        <f t="shared" si="76"/>
        <v>0.722047271692765</v>
      </c>
      <c r="I1646" s="7">
        <f t="shared" si="77"/>
        <v>1.15609716186224</v>
      </c>
      <c r="J1646" s="7">
        <v>0.452015521355495</v>
      </c>
      <c r="K1646" s="4"/>
    </row>
    <row r="1647" spans="1:11">
      <c r="A1647" s="7" t="s">
        <v>1070</v>
      </c>
      <c r="B1647" s="7" t="s">
        <v>13</v>
      </c>
      <c r="C1647" s="7" t="s">
        <v>1647</v>
      </c>
      <c r="D1647" s="7">
        <v>6</v>
      </c>
      <c r="E1647" s="7">
        <v>-0.0977927294413131</v>
      </c>
      <c r="F1647" s="7">
        <v>0.165693200341726</v>
      </c>
      <c r="G1647" s="4">
        <f t="shared" si="75"/>
        <v>0.906836844855391</v>
      </c>
      <c r="H1647" s="4">
        <f t="shared" si="76"/>
        <v>0.655372565927577</v>
      </c>
      <c r="I1647" s="7">
        <f t="shared" si="77"/>
        <v>1.25478713321387</v>
      </c>
      <c r="J1647" s="7">
        <v>0.58071742101054</v>
      </c>
      <c r="K1647" s="4"/>
    </row>
    <row r="1648" spans="1:11">
      <c r="A1648" s="7" t="s">
        <v>1070</v>
      </c>
      <c r="B1648" s="7" t="s">
        <v>13</v>
      </c>
      <c r="C1648" s="7" t="s">
        <v>1648</v>
      </c>
      <c r="D1648" s="7">
        <v>6</v>
      </c>
      <c r="E1648" s="7">
        <v>-0.0865066378555925</v>
      </c>
      <c r="F1648" s="7">
        <v>0.109211650976648</v>
      </c>
      <c r="G1648" s="4">
        <f t="shared" si="75"/>
        <v>0.917129460991579</v>
      </c>
      <c r="H1648" s="4">
        <f t="shared" si="76"/>
        <v>0.740402387433254</v>
      </c>
      <c r="I1648" s="7">
        <f t="shared" si="77"/>
        <v>1.13603962182595</v>
      </c>
      <c r="J1648" s="7">
        <v>0.464206592208056</v>
      </c>
      <c r="K1648" s="4"/>
    </row>
    <row r="1649" spans="1:11">
      <c r="A1649" s="7" t="s">
        <v>216</v>
      </c>
      <c r="B1649" s="7" t="s">
        <v>13</v>
      </c>
      <c r="C1649" s="7" t="s">
        <v>1645</v>
      </c>
      <c r="D1649" s="7">
        <v>7</v>
      </c>
      <c r="E1649" s="7">
        <v>-0.149633760601047</v>
      </c>
      <c r="F1649" s="7">
        <v>0.13315097348661</v>
      </c>
      <c r="G1649" s="4">
        <f t="shared" si="75"/>
        <v>0.861023259328004</v>
      </c>
      <c r="H1649" s="4">
        <f t="shared" si="76"/>
        <v>0.663245766707291</v>
      </c>
      <c r="I1649" s="7">
        <f t="shared" si="77"/>
        <v>1.11777728606446</v>
      </c>
      <c r="J1649" s="7">
        <v>0.312141999608711</v>
      </c>
      <c r="K1649" s="4"/>
    </row>
    <row r="1650" spans="1:11">
      <c r="A1650" s="7" t="s">
        <v>216</v>
      </c>
      <c r="B1650" s="7" t="s">
        <v>13</v>
      </c>
      <c r="C1650" s="7" t="s">
        <v>1646</v>
      </c>
      <c r="D1650" s="7">
        <v>7</v>
      </c>
      <c r="E1650" s="7">
        <v>-0.135678038977991</v>
      </c>
      <c r="F1650" s="7">
        <v>0.0826369342420179</v>
      </c>
      <c r="G1650" s="4">
        <f t="shared" si="75"/>
        <v>0.873123699038537</v>
      </c>
      <c r="H1650" s="4">
        <f t="shared" si="76"/>
        <v>0.742563841567558</v>
      </c>
      <c r="I1650" s="7">
        <f t="shared" si="77"/>
        <v>1.02663899202717</v>
      </c>
      <c r="J1650" s="7">
        <v>0.10061961784245</v>
      </c>
      <c r="K1650" s="4"/>
    </row>
    <row r="1651" spans="1:11">
      <c r="A1651" s="7" t="s">
        <v>216</v>
      </c>
      <c r="B1651" s="7" t="s">
        <v>13</v>
      </c>
      <c r="C1651" s="7" t="s">
        <v>1647</v>
      </c>
      <c r="D1651" s="7">
        <v>7</v>
      </c>
      <c r="E1651" s="7">
        <v>-0.0538108956248796</v>
      </c>
      <c r="F1651" s="7">
        <v>0.148494349491104</v>
      </c>
      <c r="G1651" s="4">
        <f t="shared" si="75"/>
        <v>0.947611286999641</v>
      </c>
      <c r="H1651" s="4">
        <f t="shared" si="76"/>
        <v>0.708319638311262</v>
      </c>
      <c r="I1651" s="7">
        <f t="shared" si="77"/>
        <v>1.26774284190398</v>
      </c>
      <c r="J1651" s="7">
        <v>0.729492424529377</v>
      </c>
      <c r="K1651" s="4"/>
    </row>
    <row r="1652" spans="1:11">
      <c r="A1652" s="7" t="s">
        <v>216</v>
      </c>
      <c r="B1652" s="7" t="s">
        <v>13</v>
      </c>
      <c r="C1652" s="7" t="s">
        <v>1648</v>
      </c>
      <c r="D1652" s="7">
        <v>7</v>
      </c>
      <c r="E1652" s="7">
        <v>-0.13008136461744</v>
      </c>
      <c r="F1652" s="7">
        <v>0.0845903492015918</v>
      </c>
      <c r="G1652" s="4">
        <f t="shared" si="75"/>
        <v>0.878023987928254</v>
      </c>
      <c r="H1652" s="4">
        <f t="shared" si="76"/>
        <v>0.743877841581565</v>
      </c>
      <c r="I1652" s="7">
        <f t="shared" si="77"/>
        <v>1.0363611876627</v>
      </c>
      <c r="J1652" s="7">
        <v>0.175019002786371</v>
      </c>
      <c r="K1652" s="4"/>
    </row>
    <row r="1653" spans="1:11">
      <c r="A1653" s="7" t="s">
        <v>109</v>
      </c>
      <c r="B1653" s="7" t="s">
        <v>13</v>
      </c>
      <c r="C1653" s="7" t="s">
        <v>1645</v>
      </c>
      <c r="D1653" s="7">
        <v>5</v>
      </c>
      <c r="E1653" s="7">
        <v>0.153119276550325</v>
      </c>
      <c r="F1653" s="7">
        <v>0.184830601749711</v>
      </c>
      <c r="G1653" s="4">
        <f t="shared" si="75"/>
        <v>1.16546398317604</v>
      </c>
      <c r="H1653" s="4">
        <f t="shared" si="76"/>
        <v>0.811274587806339</v>
      </c>
      <c r="I1653" s="7">
        <f t="shared" si="77"/>
        <v>1.67428675382694</v>
      </c>
      <c r="J1653" s="7">
        <v>0.468180044152367</v>
      </c>
      <c r="K1653" s="4"/>
    </row>
    <row r="1654" spans="1:11">
      <c r="A1654" s="7" t="s">
        <v>109</v>
      </c>
      <c r="B1654" s="7" t="s">
        <v>13</v>
      </c>
      <c r="C1654" s="7" t="s">
        <v>1646</v>
      </c>
      <c r="D1654" s="7">
        <v>5</v>
      </c>
      <c r="E1654" s="7">
        <v>0.170170006443645</v>
      </c>
      <c r="F1654" s="7">
        <v>0.0911574001150994</v>
      </c>
      <c r="G1654" s="4">
        <f t="shared" si="75"/>
        <v>1.1855063779127</v>
      </c>
      <c r="H1654" s="4">
        <f t="shared" si="76"/>
        <v>0.991537512367396</v>
      </c>
      <c r="I1654" s="7">
        <f t="shared" si="77"/>
        <v>1.41742027360729</v>
      </c>
      <c r="J1654" s="7">
        <v>0.0619335501888568</v>
      </c>
      <c r="K1654" s="4"/>
    </row>
    <row r="1655" spans="1:11">
      <c r="A1655" s="7" t="s">
        <v>109</v>
      </c>
      <c r="B1655" s="7" t="s">
        <v>13</v>
      </c>
      <c r="C1655" s="7" t="s">
        <v>1647</v>
      </c>
      <c r="D1655" s="7">
        <v>5</v>
      </c>
      <c r="E1655" s="7">
        <v>0.141379540789622</v>
      </c>
      <c r="F1655" s="7">
        <v>0.195036962723256</v>
      </c>
      <c r="G1655" s="4">
        <f t="shared" si="75"/>
        <v>1.15186174354738</v>
      </c>
      <c r="H1655" s="4">
        <f t="shared" si="76"/>
        <v>0.785925789701815</v>
      </c>
      <c r="I1655" s="7">
        <f t="shared" si="77"/>
        <v>1.68818162431265</v>
      </c>
      <c r="J1655" s="7">
        <v>0.508654805356974</v>
      </c>
      <c r="K1655" s="4"/>
    </row>
    <row r="1656" spans="1:11">
      <c r="A1656" s="7" t="s">
        <v>109</v>
      </c>
      <c r="B1656" s="7" t="s">
        <v>13</v>
      </c>
      <c r="C1656" s="7" t="s">
        <v>1648</v>
      </c>
      <c r="D1656" s="7">
        <v>5</v>
      </c>
      <c r="E1656" s="7">
        <v>0.165794838572259</v>
      </c>
      <c r="F1656" s="7">
        <v>0.0887810203734815</v>
      </c>
      <c r="G1656" s="4">
        <f t="shared" si="75"/>
        <v>1.18033091850435</v>
      </c>
      <c r="H1656" s="4">
        <f t="shared" si="76"/>
        <v>0.991817697407979</v>
      </c>
      <c r="I1656" s="7">
        <f t="shared" si="77"/>
        <v>1.40467454938369</v>
      </c>
      <c r="J1656" s="7">
        <v>0.135228162527291</v>
      </c>
      <c r="K1656" s="4"/>
    </row>
    <row r="1657" spans="1:11">
      <c r="A1657" s="7" t="s">
        <v>1112</v>
      </c>
      <c r="B1657" s="7" t="s">
        <v>13</v>
      </c>
      <c r="C1657" s="7" t="s">
        <v>1645</v>
      </c>
      <c r="D1657" s="7">
        <v>5</v>
      </c>
      <c r="E1657" s="7">
        <v>0.290569333353414</v>
      </c>
      <c r="F1657" s="7">
        <v>0.25500924752711</v>
      </c>
      <c r="G1657" s="4">
        <f t="shared" si="75"/>
        <v>1.33718857740505</v>
      </c>
      <c r="H1657" s="4">
        <f t="shared" si="76"/>
        <v>0.811193392271979</v>
      </c>
      <c r="I1657" s="7">
        <f t="shared" si="77"/>
        <v>2.2042503163574</v>
      </c>
      <c r="J1657" s="7">
        <v>0.337259778272593</v>
      </c>
      <c r="K1657" s="4"/>
    </row>
    <row r="1658" spans="1:11">
      <c r="A1658" s="7" t="s">
        <v>1112</v>
      </c>
      <c r="B1658" s="7" t="s">
        <v>13</v>
      </c>
      <c r="C1658" s="7" t="s">
        <v>1646</v>
      </c>
      <c r="D1658" s="7">
        <v>5</v>
      </c>
      <c r="E1658" s="7">
        <v>0.0620698097209317</v>
      </c>
      <c r="F1658" s="7">
        <v>0.123562668825606</v>
      </c>
      <c r="G1658" s="4">
        <f t="shared" si="75"/>
        <v>1.06403662223502</v>
      </c>
      <c r="H1658" s="4">
        <f t="shared" si="76"/>
        <v>0.835175813523232</v>
      </c>
      <c r="I1658" s="7">
        <f t="shared" si="77"/>
        <v>1.35561149535829</v>
      </c>
      <c r="J1658" s="7">
        <v>0.615432140997163</v>
      </c>
      <c r="K1658" s="4"/>
    </row>
    <row r="1659" spans="1:11">
      <c r="A1659" s="7" t="s">
        <v>1112</v>
      </c>
      <c r="B1659" s="7" t="s">
        <v>13</v>
      </c>
      <c r="C1659" s="7" t="s">
        <v>1647</v>
      </c>
      <c r="D1659" s="7">
        <v>5</v>
      </c>
      <c r="E1659" s="7">
        <v>0.156902112386227</v>
      </c>
      <c r="F1659" s="7">
        <v>0.170529826489676</v>
      </c>
      <c r="G1659" s="4">
        <f t="shared" si="75"/>
        <v>1.1698810914274</v>
      </c>
      <c r="H1659" s="4">
        <f t="shared" si="76"/>
        <v>0.837498046742381</v>
      </c>
      <c r="I1659" s="7">
        <f t="shared" si="77"/>
        <v>1.63417905677858</v>
      </c>
      <c r="J1659" s="7">
        <v>0.409594237213604</v>
      </c>
      <c r="K1659" s="4"/>
    </row>
    <row r="1660" spans="1:11">
      <c r="A1660" s="7" t="s">
        <v>1112</v>
      </c>
      <c r="B1660" s="7" t="s">
        <v>13</v>
      </c>
      <c r="C1660" s="7" t="s">
        <v>1648</v>
      </c>
      <c r="D1660" s="7">
        <v>5</v>
      </c>
      <c r="E1660" s="7">
        <v>0.0760014297192995</v>
      </c>
      <c r="F1660" s="7">
        <v>0.134718724968935</v>
      </c>
      <c r="G1660" s="4">
        <f t="shared" si="75"/>
        <v>1.078964116772</v>
      </c>
      <c r="H1660" s="4">
        <f t="shared" si="76"/>
        <v>0.828575538530498</v>
      </c>
      <c r="I1660" s="7">
        <f t="shared" si="77"/>
        <v>1.40501802327675</v>
      </c>
      <c r="J1660" s="7">
        <v>0.602783045467312</v>
      </c>
      <c r="K1660" s="4"/>
    </row>
    <row r="1661" spans="1:11">
      <c r="A1661" s="7" t="s">
        <v>968</v>
      </c>
      <c r="B1661" s="7" t="s">
        <v>13</v>
      </c>
      <c r="C1661" s="7" t="s">
        <v>1645</v>
      </c>
      <c r="D1661" s="7">
        <v>3</v>
      </c>
      <c r="E1661" s="7">
        <v>-0.226525381105091</v>
      </c>
      <c r="F1661" s="7">
        <v>0.17787980443558</v>
      </c>
      <c r="G1661" s="4">
        <f t="shared" si="75"/>
        <v>0.797299105723783</v>
      </c>
      <c r="H1661" s="4">
        <f t="shared" si="76"/>
        <v>0.562609330870138</v>
      </c>
      <c r="I1661" s="7">
        <f t="shared" si="77"/>
        <v>1.12988859072918</v>
      </c>
      <c r="J1661" s="7">
        <v>0.423787692975552</v>
      </c>
      <c r="K1661" s="4"/>
    </row>
    <row r="1662" spans="1:11">
      <c r="A1662" s="7" t="s">
        <v>968</v>
      </c>
      <c r="B1662" s="7" t="s">
        <v>13</v>
      </c>
      <c r="C1662" s="7" t="s">
        <v>1646</v>
      </c>
      <c r="D1662" s="7">
        <v>3</v>
      </c>
      <c r="E1662" s="7">
        <v>0.0702130224217549</v>
      </c>
      <c r="F1662" s="7">
        <v>0.0972143013414469</v>
      </c>
      <c r="G1662" s="4">
        <f t="shared" si="75"/>
        <v>1.0727366738805</v>
      </c>
      <c r="H1662" s="4">
        <f t="shared" si="76"/>
        <v>0.886630453870938</v>
      </c>
      <c r="I1662" s="7">
        <f t="shared" si="77"/>
        <v>1.29790711165411</v>
      </c>
      <c r="J1662" s="7">
        <v>0.470140830071124</v>
      </c>
      <c r="K1662" s="4"/>
    </row>
    <row r="1663" spans="1:11">
      <c r="A1663" s="7" t="s">
        <v>968</v>
      </c>
      <c r="B1663" s="7" t="s">
        <v>13</v>
      </c>
      <c r="C1663" s="7" t="s">
        <v>1647</v>
      </c>
      <c r="D1663" s="7">
        <v>3</v>
      </c>
      <c r="E1663" s="7">
        <v>0.900347763579403</v>
      </c>
      <c r="F1663" s="7">
        <v>0.536359129691811</v>
      </c>
      <c r="G1663" s="4">
        <f t="shared" si="75"/>
        <v>2.46045862028763</v>
      </c>
      <c r="H1663" s="4">
        <f t="shared" si="76"/>
        <v>0.859919816579756</v>
      </c>
      <c r="I1663" s="7">
        <f t="shared" si="77"/>
        <v>7.04002455278484</v>
      </c>
      <c r="J1663" s="7">
        <v>0.23523059791807</v>
      </c>
      <c r="K1663" s="4"/>
    </row>
    <row r="1664" spans="1:11">
      <c r="A1664" s="7" t="s">
        <v>968</v>
      </c>
      <c r="B1664" s="7" t="s">
        <v>13</v>
      </c>
      <c r="C1664" s="7" t="s">
        <v>1648</v>
      </c>
      <c r="D1664" s="7">
        <v>3</v>
      </c>
      <c r="E1664" s="7">
        <v>0.0305167456545553</v>
      </c>
      <c r="F1664" s="7">
        <v>0.096354394005077</v>
      </c>
      <c r="G1664" s="4">
        <f t="shared" si="75"/>
        <v>1.03098715445897</v>
      </c>
      <c r="H1664" s="4">
        <f t="shared" si="76"/>
        <v>0.853561343379295</v>
      </c>
      <c r="I1664" s="7">
        <f t="shared" si="77"/>
        <v>1.24529364046781</v>
      </c>
      <c r="J1664" s="7">
        <v>0.781462861333229</v>
      </c>
      <c r="K1664" s="4"/>
    </row>
    <row r="1665" spans="1:11">
      <c r="A1665" s="7" t="s">
        <v>1399</v>
      </c>
      <c r="B1665" s="7" t="s">
        <v>13</v>
      </c>
      <c r="C1665" s="7" t="s">
        <v>1645</v>
      </c>
      <c r="D1665" s="7">
        <v>3</v>
      </c>
      <c r="E1665" s="7">
        <v>-0.160408013310953</v>
      </c>
      <c r="F1665" s="7">
        <v>0.428542748495545</v>
      </c>
      <c r="G1665" s="4">
        <f t="shared" si="75"/>
        <v>0.851796173878081</v>
      </c>
      <c r="H1665" s="4">
        <f t="shared" si="76"/>
        <v>0.367750043813138</v>
      </c>
      <c r="I1665" s="7">
        <f t="shared" si="77"/>
        <v>1.9729616190121</v>
      </c>
      <c r="J1665" s="7">
        <v>0.771984465466392</v>
      </c>
      <c r="K1665" s="4"/>
    </row>
    <row r="1666" spans="1:11">
      <c r="A1666" s="7" t="s">
        <v>1399</v>
      </c>
      <c r="B1666" s="7" t="s">
        <v>13</v>
      </c>
      <c r="C1666" s="7" t="s">
        <v>1646</v>
      </c>
      <c r="D1666" s="7">
        <v>3</v>
      </c>
      <c r="E1666" s="7">
        <v>-0.00981512982509108</v>
      </c>
      <c r="F1666" s="7">
        <v>0.241624642224992</v>
      </c>
      <c r="G1666" s="4">
        <f t="shared" si="75"/>
        <v>0.990232881354602</v>
      </c>
      <c r="H1666" s="4">
        <f t="shared" si="76"/>
        <v>0.616683453173416</v>
      </c>
      <c r="I1666" s="7">
        <f t="shared" si="77"/>
        <v>1.59005589378137</v>
      </c>
      <c r="J1666" s="7">
        <v>0.967597728176735</v>
      </c>
      <c r="K1666" s="4"/>
    </row>
    <row r="1667" spans="1:11">
      <c r="A1667" s="7" t="s">
        <v>1399</v>
      </c>
      <c r="B1667" s="7" t="s">
        <v>13</v>
      </c>
      <c r="C1667" s="7" t="s">
        <v>1647</v>
      </c>
      <c r="D1667" s="7">
        <v>3</v>
      </c>
      <c r="E1667" s="7">
        <v>0.0514860190378108</v>
      </c>
      <c r="F1667" s="7">
        <v>0.381404974798564</v>
      </c>
      <c r="G1667" s="4">
        <f t="shared" ref="G1667:G1730" si="78">EXP(E1667)</f>
        <v>1.05283446655037</v>
      </c>
      <c r="H1667" s="4">
        <f t="shared" ref="H1667:H1730" si="79">EXP(E1667-1.96*F1667)</f>
        <v>0.498541854826415</v>
      </c>
      <c r="I1667" s="7">
        <f t="shared" ref="I1667:I1730" si="80">EXP(E1667+1.96*F1667)</f>
        <v>2.22340492222533</v>
      </c>
      <c r="J1667" s="7">
        <v>0.904979251536064</v>
      </c>
      <c r="K1667" s="4"/>
    </row>
    <row r="1668" spans="1:11">
      <c r="A1668" s="7" t="s">
        <v>1399</v>
      </c>
      <c r="B1668" s="7" t="s">
        <v>13</v>
      </c>
      <c r="C1668" s="7" t="s">
        <v>1648</v>
      </c>
      <c r="D1668" s="7">
        <v>3</v>
      </c>
      <c r="E1668" s="7">
        <v>-0.031695905892029</v>
      </c>
      <c r="F1668" s="7">
        <v>0.268113755631704</v>
      </c>
      <c r="G1668" s="4">
        <f t="shared" si="78"/>
        <v>0.968801144009343</v>
      </c>
      <c r="H1668" s="4">
        <f t="shared" si="79"/>
        <v>0.572811339493329</v>
      </c>
      <c r="I1668" s="7">
        <f t="shared" si="80"/>
        <v>1.63854238197172</v>
      </c>
      <c r="J1668" s="7">
        <v>0.916697702728356</v>
      </c>
      <c r="K1668" s="4"/>
    </row>
    <row r="1669" spans="1:11">
      <c r="A1669" s="7" t="s">
        <v>128</v>
      </c>
      <c r="B1669" s="7" t="s">
        <v>13</v>
      </c>
      <c r="C1669" s="7" t="s">
        <v>1645</v>
      </c>
      <c r="D1669" s="7">
        <v>3</v>
      </c>
      <c r="E1669" s="7">
        <v>-0.923748080834946</v>
      </c>
      <c r="F1669" s="7">
        <v>1.45230371536574</v>
      </c>
      <c r="G1669" s="4">
        <f t="shared" si="78"/>
        <v>0.397028155229957</v>
      </c>
      <c r="H1669" s="4">
        <f t="shared" si="79"/>
        <v>0.0230459930271691</v>
      </c>
      <c r="I1669" s="7">
        <f t="shared" si="80"/>
        <v>6.83985957383003</v>
      </c>
      <c r="J1669" s="7">
        <v>0.639347895365986</v>
      </c>
      <c r="K1669" s="4"/>
    </row>
    <row r="1670" spans="1:11">
      <c r="A1670" s="7" t="s">
        <v>128</v>
      </c>
      <c r="B1670" s="7" t="s">
        <v>13</v>
      </c>
      <c r="C1670" s="7" t="s">
        <v>1646</v>
      </c>
      <c r="D1670" s="7">
        <v>3</v>
      </c>
      <c r="E1670" s="7">
        <v>-0.91307162333595</v>
      </c>
      <c r="F1670" s="7">
        <v>0.505266270864882</v>
      </c>
      <c r="G1670" s="4">
        <f t="shared" si="78"/>
        <v>0.401289718172931</v>
      </c>
      <c r="H1670" s="4">
        <f t="shared" si="79"/>
        <v>0.149061916222958</v>
      </c>
      <c r="I1670" s="7">
        <f t="shared" si="80"/>
        <v>1.08031240971333</v>
      </c>
      <c r="J1670" s="7">
        <v>0.0707451629055237</v>
      </c>
      <c r="K1670" s="4"/>
    </row>
    <row r="1671" spans="1:11">
      <c r="A1671" s="7" t="s">
        <v>128</v>
      </c>
      <c r="B1671" s="7" t="s">
        <v>13</v>
      </c>
      <c r="C1671" s="7" t="s">
        <v>1647</v>
      </c>
      <c r="D1671" s="7">
        <v>3</v>
      </c>
      <c r="E1671" s="7">
        <v>-0.941480118845454</v>
      </c>
      <c r="F1671" s="7">
        <v>0.636444725389518</v>
      </c>
      <c r="G1671" s="4">
        <f t="shared" si="78"/>
        <v>0.390050087411136</v>
      </c>
      <c r="H1671" s="4">
        <f t="shared" si="79"/>
        <v>0.112038604884513</v>
      </c>
      <c r="I1671" s="7">
        <f t="shared" si="80"/>
        <v>1.35791650428222</v>
      </c>
      <c r="J1671" s="7">
        <v>0.277175071602796</v>
      </c>
      <c r="K1671" s="4"/>
    </row>
    <row r="1672" spans="1:11">
      <c r="A1672" s="7" t="s">
        <v>128</v>
      </c>
      <c r="B1672" s="7" t="s">
        <v>13</v>
      </c>
      <c r="C1672" s="7" t="s">
        <v>1648</v>
      </c>
      <c r="D1672" s="7">
        <v>3</v>
      </c>
      <c r="E1672" s="7">
        <v>-0.955648826936914</v>
      </c>
      <c r="F1672" s="7">
        <v>0.611357912572544</v>
      </c>
      <c r="G1672" s="4">
        <f t="shared" si="78"/>
        <v>0.38456254904884</v>
      </c>
      <c r="H1672" s="4">
        <f t="shared" si="79"/>
        <v>0.11602955503086</v>
      </c>
      <c r="I1672" s="7">
        <f t="shared" si="80"/>
        <v>1.27457486234096</v>
      </c>
      <c r="J1672" s="7">
        <v>0.258447234378508</v>
      </c>
      <c r="K1672" s="4"/>
    </row>
    <row r="1673" spans="1:11">
      <c r="A1673" s="7" t="s">
        <v>832</v>
      </c>
      <c r="B1673" s="7" t="s">
        <v>13</v>
      </c>
      <c r="C1673" s="7" t="s">
        <v>1645</v>
      </c>
      <c r="D1673" s="7">
        <v>7</v>
      </c>
      <c r="E1673" s="7">
        <v>0.0180651239243936</v>
      </c>
      <c r="F1673" s="7">
        <v>0.173379098957508</v>
      </c>
      <c r="G1673" s="4">
        <f t="shared" si="78"/>
        <v>1.01822928531761</v>
      </c>
      <c r="H1673" s="4">
        <f t="shared" si="79"/>
        <v>0.724873653729484</v>
      </c>
      <c r="I1673" s="7">
        <f t="shared" si="80"/>
        <v>1.43030564312017</v>
      </c>
      <c r="J1673" s="7">
        <v>0.921065564615504</v>
      </c>
      <c r="K1673" s="4"/>
    </row>
    <row r="1674" spans="1:11">
      <c r="A1674" s="7" t="s">
        <v>832</v>
      </c>
      <c r="B1674" s="7" t="s">
        <v>13</v>
      </c>
      <c r="C1674" s="7" t="s">
        <v>1646</v>
      </c>
      <c r="D1674" s="7">
        <v>7</v>
      </c>
      <c r="E1674" s="7">
        <v>0.0914235953414</v>
      </c>
      <c r="F1674" s="7">
        <v>0.101494675895941</v>
      </c>
      <c r="G1674" s="4">
        <f t="shared" si="78"/>
        <v>1.09573305438426</v>
      </c>
      <c r="H1674" s="4">
        <f t="shared" si="79"/>
        <v>0.898071161475659</v>
      </c>
      <c r="I1674" s="7">
        <f t="shared" si="80"/>
        <v>1.33689954423817</v>
      </c>
      <c r="J1674" s="7">
        <v>0.367709384128815</v>
      </c>
      <c r="K1674" s="4"/>
    </row>
    <row r="1675" spans="1:11">
      <c r="A1675" s="7" t="s">
        <v>832</v>
      </c>
      <c r="B1675" s="7" t="s">
        <v>13</v>
      </c>
      <c r="C1675" s="7" t="s">
        <v>1647</v>
      </c>
      <c r="D1675" s="7">
        <v>7</v>
      </c>
      <c r="E1675" s="7">
        <v>0.184193589504272</v>
      </c>
      <c r="F1675" s="7">
        <v>0.21740554705923</v>
      </c>
      <c r="G1675" s="4">
        <f t="shared" si="78"/>
        <v>1.20224854326899</v>
      </c>
      <c r="H1675" s="4">
        <f t="shared" si="79"/>
        <v>0.785117977461823</v>
      </c>
      <c r="I1675" s="7">
        <f t="shared" si="80"/>
        <v>1.8409991890202</v>
      </c>
      <c r="J1675" s="7">
        <v>0.429357629680197</v>
      </c>
      <c r="K1675" s="4"/>
    </row>
    <row r="1676" spans="1:11">
      <c r="A1676" s="7" t="s">
        <v>832</v>
      </c>
      <c r="B1676" s="7" t="s">
        <v>13</v>
      </c>
      <c r="C1676" s="7" t="s">
        <v>1648</v>
      </c>
      <c r="D1676" s="7">
        <v>7</v>
      </c>
      <c r="E1676" s="7">
        <v>0.0993814409280716</v>
      </c>
      <c r="F1676" s="7">
        <v>0.106490744583481</v>
      </c>
      <c r="G1676" s="4">
        <f t="shared" si="78"/>
        <v>1.10448751596232</v>
      </c>
      <c r="H1676" s="4">
        <f t="shared" si="79"/>
        <v>0.896425205867248</v>
      </c>
      <c r="I1676" s="7">
        <f t="shared" si="80"/>
        <v>1.36084155703367</v>
      </c>
      <c r="J1676" s="7">
        <v>0.386711704869016</v>
      </c>
      <c r="K1676" s="4"/>
    </row>
    <row r="1677" spans="1:11">
      <c r="A1677" s="7" t="s">
        <v>366</v>
      </c>
      <c r="B1677" s="7" t="s">
        <v>13</v>
      </c>
      <c r="C1677" s="7" t="s">
        <v>1645</v>
      </c>
      <c r="D1677" s="7">
        <v>3</v>
      </c>
      <c r="E1677" s="7">
        <v>-0.154329268919577</v>
      </c>
      <c r="F1677" s="7">
        <v>0.203777608780224</v>
      </c>
      <c r="G1677" s="4">
        <f t="shared" si="78"/>
        <v>0.856989794446083</v>
      </c>
      <c r="H1677" s="4">
        <f t="shared" si="79"/>
        <v>0.574799852074349</v>
      </c>
      <c r="I1677" s="7">
        <f t="shared" si="80"/>
        <v>1.27771693944302</v>
      </c>
      <c r="J1677" s="7">
        <v>0.587353742292062</v>
      </c>
      <c r="K1677" s="4"/>
    </row>
    <row r="1678" spans="1:11">
      <c r="A1678" s="7" t="s">
        <v>366</v>
      </c>
      <c r="B1678" s="7" t="s">
        <v>13</v>
      </c>
      <c r="C1678" s="7" t="s">
        <v>1646</v>
      </c>
      <c r="D1678" s="7">
        <v>3</v>
      </c>
      <c r="E1678" s="7">
        <v>-0.142738975344875</v>
      </c>
      <c r="F1678" s="7">
        <v>0.106003427577885</v>
      </c>
      <c r="G1678" s="4">
        <f t="shared" si="78"/>
        <v>0.866980342607625</v>
      </c>
      <c r="H1678" s="4">
        <f t="shared" si="79"/>
        <v>0.704331823692706</v>
      </c>
      <c r="I1678" s="7">
        <f t="shared" si="80"/>
        <v>1.06718863067584</v>
      </c>
      <c r="J1678" s="7">
        <v>0.178125024511733</v>
      </c>
      <c r="K1678" s="4"/>
    </row>
    <row r="1679" spans="1:11">
      <c r="A1679" s="7" t="s">
        <v>366</v>
      </c>
      <c r="B1679" s="7" t="s">
        <v>13</v>
      </c>
      <c r="C1679" s="7" t="s">
        <v>1647</v>
      </c>
      <c r="D1679" s="7">
        <v>3</v>
      </c>
      <c r="E1679" s="7">
        <v>-0.177601553913246</v>
      </c>
      <c r="F1679" s="7">
        <v>0.218651392393274</v>
      </c>
      <c r="G1679" s="4">
        <f t="shared" si="78"/>
        <v>0.83727596636726</v>
      </c>
      <c r="H1679" s="4">
        <f t="shared" si="79"/>
        <v>0.545442284083044</v>
      </c>
      <c r="I1679" s="7">
        <f t="shared" si="80"/>
        <v>1.28525247182614</v>
      </c>
      <c r="J1679" s="7">
        <v>0.501950038412652</v>
      </c>
      <c r="K1679" s="4"/>
    </row>
    <row r="1680" spans="1:11">
      <c r="A1680" s="7" t="s">
        <v>366</v>
      </c>
      <c r="B1680" s="7" t="s">
        <v>13</v>
      </c>
      <c r="C1680" s="7" t="s">
        <v>1648</v>
      </c>
      <c r="D1680" s="7">
        <v>3</v>
      </c>
      <c r="E1680" s="7">
        <v>-0.143362345476839</v>
      </c>
      <c r="F1680" s="7">
        <v>0.107339557970301</v>
      </c>
      <c r="G1680" s="4">
        <f t="shared" si="78"/>
        <v>0.866440061372131</v>
      </c>
      <c r="H1680" s="4">
        <f t="shared" si="79"/>
        <v>0.702051947014012</v>
      </c>
      <c r="I1680" s="7">
        <f t="shared" si="80"/>
        <v>1.06932027344062</v>
      </c>
      <c r="J1680" s="7">
        <v>0.313389936788459</v>
      </c>
      <c r="K1680" s="4"/>
    </row>
    <row r="1681" spans="1:11">
      <c r="A1681" s="7" t="s">
        <v>103</v>
      </c>
      <c r="B1681" s="7" t="s">
        <v>13</v>
      </c>
      <c r="C1681" s="7" t="s">
        <v>1645</v>
      </c>
      <c r="D1681" s="7">
        <v>6</v>
      </c>
      <c r="E1681" s="7">
        <v>0.144728286263739</v>
      </c>
      <c r="F1681" s="7">
        <v>0.183912617453681</v>
      </c>
      <c r="G1681" s="4">
        <f t="shared" si="78"/>
        <v>1.1557255011075</v>
      </c>
      <c r="H1681" s="4">
        <f t="shared" si="79"/>
        <v>0.805944462492703</v>
      </c>
      <c r="I1681" s="7">
        <f t="shared" si="80"/>
        <v>1.65731200606429</v>
      </c>
      <c r="J1681" s="7">
        <v>0.475323556671926</v>
      </c>
      <c r="K1681" s="4"/>
    </row>
    <row r="1682" spans="1:11">
      <c r="A1682" s="7" t="s">
        <v>103</v>
      </c>
      <c r="B1682" s="7" t="s">
        <v>13</v>
      </c>
      <c r="C1682" s="7" t="s">
        <v>1646</v>
      </c>
      <c r="D1682" s="7">
        <v>6</v>
      </c>
      <c r="E1682" s="7">
        <v>-0.132880687994853</v>
      </c>
      <c r="F1682" s="7">
        <v>0.0770708564533001</v>
      </c>
      <c r="G1682" s="4">
        <f t="shared" si="78"/>
        <v>0.875569551835873</v>
      </c>
      <c r="H1682" s="4">
        <f t="shared" si="79"/>
        <v>0.752812138295983</v>
      </c>
      <c r="I1682" s="7">
        <f t="shared" si="80"/>
        <v>1.01834441968131</v>
      </c>
      <c r="J1682" s="7">
        <v>0.0846831777794247</v>
      </c>
      <c r="K1682" s="4"/>
    </row>
    <row r="1683" spans="1:11">
      <c r="A1683" s="7" t="s">
        <v>103</v>
      </c>
      <c r="B1683" s="7" t="s">
        <v>13</v>
      </c>
      <c r="C1683" s="7" t="s">
        <v>1647</v>
      </c>
      <c r="D1683" s="7">
        <v>6</v>
      </c>
      <c r="E1683" s="7">
        <v>-0.229083394408231</v>
      </c>
      <c r="F1683" s="7">
        <v>0.249452851308832</v>
      </c>
      <c r="G1683" s="4">
        <f t="shared" si="78"/>
        <v>0.795262210318223</v>
      </c>
      <c r="H1683" s="4">
        <f t="shared" si="79"/>
        <v>0.487721377965325</v>
      </c>
      <c r="I1683" s="7">
        <f t="shared" si="80"/>
        <v>1.29672803312138</v>
      </c>
      <c r="J1683" s="7">
        <v>0.400570609054516</v>
      </c>
      <c r="K1683" s="4"/>
    </row>
    <row r="1684" spans="1:11">
      <c r="A1684" s="7" t="s">
        <v>103</v>
      </c>
      <c r="B1684" s="7" t="s">
        <v>13</v>
      </c>
      <c r="C1684" s="7" t="s">
        <v>1648</v>
      </c>
      <c r="D1684" s="7">
        <v>6</v>
      </c>
      <c r="E1684" s="7">
        <v>-0.134300436879191</v>
      </c>
      <c r="F1684" s="7">
        <v>0.0767310867705567</v>
      </c>
      <c r="G1684" s="4">
        <f t="shared" si="78"/>
        <v>0.874327344961064</v>
      </c>
      <c r="H1684" s="4">
        <f t="shared" si="79"/>
        <v>0.752244882101461</v>
      </c>
      <c r="I1684" s="7">
        <f t="shared" si="80"/>
        <v>1.0162226747374</v>
      </c>
      <c r="J1684" s="7">
        <v>0.140472727310374</v>
      </c>
      <c r="K1684" s="4"/>
    </row>
    <row r="1685" spans="1:11">
      <c r="A1685" s="7" t="s">
        <v>542</v>
      </c>
      <c r="B1685" s="7" t="s">
        <v>13</v>
      </c>
      <c r="C1685" s="7" t="s">
        <v>1645</v>
      </c>
      <c r="D1685" s="7">
        <v>8</v>
      </c>
      <c r="E1685" s="7">
        <v>0.0869174309705762</v>
      </c>
      <c r="F1685" s="7">
        <v>0.379458621335234</v>
      </c>
      <c r="G1685" s="4">
        <f t="shared" si="78"/>
        <v>1.0908066091568</v>
      </c>
      <c r="H1685" s="4">
        <f t="shared" si="79"/>
        <v>0.518496777255674</v>
      </c>
      <c r="I1685" s="7">
        <f t="shared" si="80"/>
        <v>2.29482440542429</v>
      </c>
      <c r="J1685" s="7">
        <v>0.826433075957347</v>
      </c>
      <c r="K1685" s="4"/>
    </row>
    <row r="1686" spans="1:11">
      <c r="A1686" s="7" t="s">
        <v>542</v>
      </c>
      <c r="B1686" s="7" t="s">
        <v>13</v>
      </c>
      <c r="C1686" s="7" t="s">
        <v>1646</v>
      </c>
      <c r="D1686" s="7">
        <v>8</v>
      </c>
      <c r="E1686" s="7">
        <v>0.109173915654574</v>
      </c>
      <c r="F1686" s="7">
        <v>0.0928154162802178</v>
      </c>
      <c r="G1686" s="4">
        <f t="shared" si="78"/>
        <v>1.11535631139751</v>
      </c>
      <c r="H1686" s="4">
        <f t="shared" si="79"/>
        <v>0.929838559113643</v>
      </c>
      <c r="I1686" s="7">
        <f t="shared" si="80"/>
        <v>1.33788783997095</v>
      </c>
      <c r="J1686" s="7">
        <v>0.239495926754866</v>
      </c>
      <c r="K1686" s="4"/>
    </row>
    <row r="1687" spans="1:11">
      <c r="A1687" s="7" t="s">
        <v>542</v>
      </c>
      <c r="B1687" s="7" t="s">
        <v>13</v>
      </c>
      <c r="C1687" s="7" t="s">
        <v>1647</v>
      </c>
      <c r="D1687" s="7">
        <v>8</v>
      </c>
      <c r="E1687" s="7">
        <v>0.131293681760023</v>
      </c>
      <c r="F1687" s="7">
        <v>0.158146806591887</v>
      </c>
      <c r="G1687" s="4">
        <f t="shared" si="78"/>
        <v>1.14030261822172</v>
      </c>
      <c r="H1687" s="4">
        <f t="shared" si="79"/>
        <v>0.836378464873848</v>
      </c>
      <c r="I1687" s="7">
        <f t="shared" si="80"/>
        <v>1.55466707445585</v>
      </c>
      <c r="J1687" s="7">
        <v>0.433822414215926</v>
      </c>
      <c r="K1687" s="4"/>
    </row>
    <row r="1688" spans="1:11">
      <c r="A1688" s="7" t="s">
        <v>542</v>
      </c>
      <c r="B1688" s="7" t="s">
        <v>13</v>
      </c>
      <c r="C1688" s="7" t="s">
        <v>1648</v>
      </c>
      <c r="D1688" s="7">
        <v>8</v>
      </c>
      <c r="E1688" s="7">
        <v>0.108753785994383</v>
      </c>
      <c r="F1688" s="7">
        <v>0.0987730560910802</v>
      </c>
      <c r="G1688" s="4">
        <f t="shared" si="78"/>
        <v>1.1148878155508</v>
      </c>
      <c r="H1688" s="4">
        <f t="shared" si="79"/>
        <v>0.918657968379174</v>
      </c>
      <c r="I1688" s="7">
        <f t="shared" si="80"/>
        <v>1.35303332039525</v>
      </c>
      <c r="J1688" s="7">
        <v>0.307290420496849</v>
      </c>
      <c r="K1688" s="4"/>
    </row>
    <row r="1689" spans="1:11">
      <c r="A1689" s="7" t="s">
        <v>696</v>
      </c>
      <c r="B1689" s="7" t="s">
        <v>13</v>
      </c>
      <c r="C1689" s="7" t="s">
        <v>1645</v>
      </c>
      <c r="D1689" s="7">
        <v>6</v>
      </c>
      <c r="E1689" s="7">
        <v>-0.160661044250759</v>
      </c>
      <c r="F1689" s="7">
        <v>0.136846948400251</v>
      </c>
      <c r="G1689" s="4">
        <f t="shared" si="78"/>
        <v>0.851580670357361</v>
      </c>
      <c r="H1689" s="4">
        <f t="shared" si="79"/>
        <v>0.651237380720314</v>
      </c>
      <c r="I1689" s="7">
        <f t="shared" si="80"/>
        <v>1.11355653037635</v>
      </c>
      <c r="J1689" s="7">
        <v>0.305515073859448</v>
      </c>
      <c r="K1689" s="4"/>
    </row>
    <row r="1690" spans="1:11">
      <c r="A1690" s="7" t="s">
        <v>696</v>
      </c>
      <c r="B1690" s="7" t="s">
        <v>13</v>
      </c>
      <c r="C1690" s="7" t="s">
        <v>1646</v>
      </c>
      <c r="D1690" s="7">
        <v>6</v>
      </c>
      <c r="E1690" s="7">
        <v>-0.0683588484467924</v>
      </c>
      <c r="F1690" s="7">
        <v>0.0756722247177265</v>
      </c>
      <c r="G1690" s="4">
        <f t="shared" si="78"/>
        <v>0.933925275803568</v>
      </c>
      <c r="H1690" s="4">
        <f t="shared" si="79"/>
        <v>0.805190479631534</v>
      </c>
      <c r="I1690" s="7">
        <f t="shared" si="80"/>
        <v>1.08324234184178</v>
      </c>
      <c r="J1690" s="7">
        <v>0.366337754031792</v>
      </c>
      <c r="K1690" s="4"/>
    </row>
    <row r="1691" spans="1:11">
      <c r="A1691" s="7" t="s">
        <v>696</v>
      </c>
      <c r="B1691" s="7" t="s">
        <v>13</v>
      </c>
      <c r="C1691" s="7" t="s">
        <v>1647</v>
      </c>
      <c r="D1691" s="7">
        <v>6</v>
      </c>
      <c r="E1691" s="7">
        <v>0.133814438217542</v>
      </c>
      <c r="F1691" s="7">
        <v>0.162749576483863</v>
      </c>
      <c r="G1691" s="4">
        <f t="shared" si="78"/>
        <v>1.14318066931909</v>
      </c>
      <c r="H1691" s="4">
        <f t="shared" si="79"/>
        <v>0.830959076281904</v>
      </c>
      <c r="I1691" s="7">
        <f t="shared" si="80"/>
        <v>1.57271528767981</v>
      </c>
      <c r="J1691" s="7">
        <v>0.448376265978735</v>
      </c>
      <c r="K1691" s="4"/>
    </row>
    <row r="1692" spans="1:11">
      <c r="A1692" s="7" t="s">
        <v>696</v>
      </c>
      <c r="B1692" s="7" t="s">
        <v>13</v>
      </c>
      <c r="C1692" s="7" t="s">
        <v>1648</v>
      </c>
      <c r="D1692" s="7">
        <v>6</v>
      </c>
      <c r="E1692" s="7">
        <v>-0.108899884710824</v>
      </c>
      <c r="F1692" s="7">
        <v>0.0789056999754147</v>
      </c>
      <c r="G1692" s="4">
        <f t="shared" si="78"/>
        <v>0.896820198417443</v>
      </c>
      <c r="H1692" s="4">
        <f t="shared" si="79"/>
        <v>0.768315320397341</v>
      </c>
      <c r="I1692" s="7">
        <f t="shared" si="80"/>
        <v>1.04681820983806</v>
      </c>
      <c r="J1692" s="7">
        <v>0.226065202599828</v>
      </c>
      <c r="K1692" s="4"/>
    </row>
    <row r="1693" spans="1:11">
      <c r="A1693" s="7" t="s">
        <v>1132</v>
      </c>
      <c r="B1693" s="7" t="s">
        <v>13</v>
      </c>
      <c r="C1693" s="7" t="s">
        <v>1645</v>
      </c>
      <c r="D1693" s="7">
        <v>7</v>
      </c>
      <c r="E1693" s="7">
        <v>0.0192178650130751</v>
      </c>
      <c r="F1693" s="7">
        <v>0.218274242864717</v>
      </c>
      <c r="G1693" s="4">
        <f t="shared" si="78"/>
        <v>1.01940371683018</v>
      </c>
      <c r="H1693" s="4">
        <f t="shared" si="79"/>
        <v>0.664580243104659</v>
      </c>
      <c r="I1693" s="7">
        <f t="shared" si="80"/>
        <v>1.56366962254629</v>
      </c>
      <c r="J1693" s="7">
        <v>0.933258814905183</v>
      </c>
      <c r="K1693" s="4"/>
    </row>
    <row r="1694" spans="1:11">
      <c r="A1694" s="7" t="s">
        <v>1132</v>
      </c>
      <c r="B1694" s="7" t="s">
        <v>13</v>
      </c>
      <c r="C1694" s="7" t="s">
        <v>1646</v>
      </c>
      <c r="D1694" s="7">
        <v>7</v>
      </c>
      <c r="E1694" s="7">
        <v>0.0723062203786577</v>
      </c>
      <c r="F1694" s="7">
        <v>0.0825049615645456</v>
      </c>
      <c r="G1694" s="4">
        <f t="shared" si="78"/>
        <v>1.07498447582105</v>
      </c>
      <c r="H1694" s="4">
        <f t="shared" si="79"/>
        <v>0.914476503928393</v>
      </c>
      <c r="I1694" s="7">
        <f t="shared" si="80"/>
        <v>1.26366464123692</v>
      </c>
      <c r="J1694" s="7">
        <v>0.380820047874054</v>
      </c>
      <c r="K1694" s="4"/>
    </row>
    <row r="1695" spans="1:11">
      <c r="A1695" s="7" t="s">
        <v>1132</v>
      </c>
      <c r="B1695" s="7" t="s">
        <v>13</v>
      </c>
      <c r="C1695" s="7" t="s">
        <v>1647</v>
      </c>
      <c r="D1695" s="7">
        <v>7</v>
      </c>
      <c r="E1695" s="7">
        <v>0.0262898597853658</v>
      </c>
      <c r="F1695" s="7">
        <v>0.107697376536984</v>
      </c>
      <c r="G1695" s="4">
        <f t="shared" si="78"/>
        <v>1.02663848656056</v>
      </c>
      <c r="H1695" s="4">
        <f t="shared" si="79"/>
        <v>0.83127301662114</v>
      </c>
      <c r="I1695" s="7">
        <f t="shared" si="80"/>
        <v>1.26791867534865</v>
      </c>
      <c r="J1695" s="7">
        <v>0.815279657413659</v>
      </c>
      <c r="K1695" s="4"/>
    </row>
    <row r="1696" spans="1:11">
      <c r="A1696" s="7" t="s">
        <v>1132</v>
      </c>
      <c r="B1696" s="7" t="s">
        <v>13</v>
      </c>
      <c r="C1696" s="7" t="s">
        <v>1648</v>
      </c>
      <c r="D1696" s="7">
        <v>7</v>
      </c>
      <c r="E1696" s="7">
        <v>0.0554459389148958</v>
      </c>
      <c r="F1696" s="7">
        <v>0.0842927139889417</v>
      </c>
      <c r="G1696" s="4">
        <f t="shared" si="78"/>
        <v>1.057011872319</v>
      </c>
      <c r="H1696" s="4">
        <f t="shared" si="79"/>
        <v>0.896042189604635</v>
      </c>
      <c r="I1696" s="7">
        <f t="shared" si="80"/>
        <v>1.24689898666076</v>
      </c>
      <c r="J1696" s="7">
        <v>0.535086589681123</v>
      </c>
      <c r="K1696" s="4"/>
    </row>
    <row r="1697" spans="1:11">
      <c r="A1697" s="7" t="s">
        <v>1560</v>
      </c>
      <c r="B1697" s="7" t="s">
        <v>13</v>
      </c>
      <c r="C1697" s="7" t="s">
        <v>1645</v>
      </c>
      <c r="D1697" s="7">
        <v>5</v>
      </c>
      <c r="E1697" s="7">
        <v>-0.313410887354889</v>
      </c>
      <c r="F1697" s="7">
        <v>0.302789837307329</v>
      </c>
      <c r="G1697" s="4">
        <f t="shared" si="78"/>
        <v>0.730949512945973</v>
      </c>
      <c r="H1697" s="4">
        <f t="shared" si="79"/>
        <v>0.403782477328242</v>
      </c>
      <c r="I1697" s="7">
        <f t="shared" si="80"/>
        <v>1.32320548928037</v>
      </c>
      <c r="J1697" s="7">
        <v>0.376750733469992</v>
      </c>
      <c r="K1697" s="4"/>
    </row>
    <row r="1698" spans="1:11">
      <c r="A1698" s="7" t="s">
        <v>1560</v>
      </c>
      <c r="B1698" s="7" t="s">
        <v>13</v>
      </c>
      <c r="C1698" s="7" t="s">
        <v>1646</v>
      </c>
      <c r="D1698" s="7">
        <v>5</v>
      </c>
      <c r="E1698" s="7">
        <v>0.0213805273428055</v>
      </c>
      <c r="F1698" s="7">
        <v>0.107995834586159</v>
      </c>
      <c r="G1698" s="4">
        <f t="shared" si="78"/>
        <v>1.02161072849765</v>
      </c>
      <c r="H1698" s="4">
        <f t="shared" si="79"/>
        <v>0.826718268847815</v>
      </c>
      <c r="I1698" s="7">
        <f t="shared" si="80"/>
        <v>1.26244758330558</v>
      </c>
      <c r="J1698" s="7">
        <v>0.843064247038995</v>
      </c>
      <c r="K1698" s="4"/>
    </row>
    <row r="1699" spans="1:11">
      <c r="A1699" s="7" t="s">
        <v>1560</v>
      </c>
      <c r="B1699" s="7" t="s">
        <v>13</v>
      </c>
      <c r="C1699" s="7" t="s">
        <v>1647</v>
      </c>
      <c r="D1699" s="7">
        <v>5</v>
      </c>
      <c r="E1699" s="7">
        <v>0.331944550619883</v>
      </c>
      <c r="F1699" s="7">
        <v>0.273478084205383</v>
      </c>
      <c r="G1699" s="4">
        <f t="shared" si="78"/>
        <v>1.39367556792363</v>
      </c>
      <c r="H1699" s="4">
        <f t="shared" si="79"/>
        <v>0.815403256856242</v>
      </c>
      <c r="I1699" s="7">
        <f t="shared" si="80"/>
        <v>2.38205031963674</v>
      </c>
      <c r="J1699" s="7">
        <v>0.29159336948813</v>
      </c>
      <c r="K1699" s="4"/>
    </row>
    <row r="1700" spans="1:11">
      <c r="A1700" s="7" t="s">
        <v>1560</v>
      </c>
      <c r="B1700" s="7" t="s">
        <v>13</v>
      </c>
      <c r="C1700" s="7" t="s">
        <v>1648</v>
      </c>
      <c r="D1700" s="7">
        <v>5</v>
      </c>
      <c r="E1700" s="7">
        <v>-0.165494111346263</v>
      </c>
      <c r="F1700" s="7">
        <v>0.11158127550198</v>
      </c>
      <c r="G1700" s="4">
        <f t="shared" si="78"/>
        <v>0.847474853676193</v>
      </c>
      <c r="H1700" s="4">
        <f t="shared" si="79"/>
        <v>0.680999701383255</v>
      </c>
      <c r="I1700" s="7">
        <f t="shared" si="80"/>
        <v>1.05464602430022</v>
      </c>
      <c r="J1700" s="7">
        <v>0.212177895872042</v>
      </c>
      <c r="K1700" s="4"/>
    </row>
    <row r="1701" spans="1:11">
      <c r="A1701" s="7" t="s">
        <v>1440</v>
      </c>
      <c r="B1701" s="7" t="s">
        <v>13</v>
      </c>
      <c r="C1701" s="7" t="s">
        <v>1645</v>
      </c>
      <c r="D1701" s="7">
        <v>5</v>
      </c>
      <c r="E1701" s="7">
        <v>-0.0107504566285687</v>
      </c>
      <c r="F1701" s="7">
        <v>0.146326266111889</v>
      </c>
      <c r="G1701" s="4">
        <f t="shared" si="78"/>
        <v>0.989307123009773</v>
      </c>
      <c r="H1701" s="4">
        <f t="shared" si="79"/>
        <v>0.742635496408973</v>
      </c>
      <c r="I1701" s="7">
        <f t="shared" si="80"/>
        <v>1.31791247303763</v>
      </c>
      <c r="J1701" s="7">
        <v>0.946057172056644</v>
      </c>
      <c r="K1701" s="4"/>
    </row>
    <row r="1702" spans="1:11">
      <c r="A1702" s="7" t="s">
        <v>1440</v>
      </c>
      <c r="B1702" s="7" t="s">
        <v>13</v>
      </c>
      <c r="C1702" s="7" t="s">
        <v>1646</v>
      </c>
      <c r="D1702" s="7">
        <v>5</v>
      </c>
      <c r="E1702" s="7">
        <v>0.0133902839956042</v>
      </c>
      <c r="F1702" s="7">
        <v>0.0826235119771175</v>
      </c>
      <c r="G1702" s="4">
        <f t="shared" si="78"/>
        <v>1.01348033533712</v>
      </c>
      <c r="H1702" s="4">
        <f t="shared" si="79"/>
        <v>0.861955357175192</v>
      </c>
      <c r="I1702" s="7">
        <f t="shared" si="80"/>
        <v>1.19164221390908</v>
      </c>
      <c r="J1702" s="7">
        <v>0.871255577678519</v>
      </c>
      <c r="K1702" s="4"/>
    </row>
    <row r="1703" spans="1:11">
      <c r="A1703" s="7" t="s">
        <v>1440</v>
      </c>
      <c r="B1703" s="7" t="s">
        <v>13</v>
      </c>
      <c r="C1703" s="7" t="s">
        <v>1647</v>
      </c>
      <c r="D1703" s="7">
        <v>5</v>
      </c>
      <c r="E1703" s="7">
        <v>-0.00695700618023043</v>
      </c>
      <c r="F1703" s="7">
        <v>0.131257297711038</v>
      </c>
      <c r="G1703" s="4">
        <f t="shared" si="78"/>
        <v>0.993067137764962</v>
      </c>
      <c r="H1703" s="4">
        <f t="shared" si="79"/>
        <v>0.767803598473258</v>
      </c>
      <c r="I1703" s="7">
        <f t="shared" si="80"/>
        <v>1.28442005490684</v>
      </c>
      <c r="J1703" s="7">
        <v>0.960271137844314</v>
      </c>
      <c r="K1703" s="4"/>
    </row>
    <row r="1704" spans="1:11">
      <c r="A1704" s="7" t="s">
        <v>1440</v>
      </c>
      <c r="B1704" s="7" t="s">
        <v>13</v>
      </c>
      <c r="C1704" s="7" t="s">
        <v>1648</v>
      </c>
      <c r="D1704" s="7">
        <v>5</v>
      </c>
      <c r="E1704" s="7">
        <v>0.00678372231860025</v>
      </c>
      <c r="F1704" s="7">
        <v>0.0768029388897205</v>
      </c>
      <c r="G1704" s="4">
        <f t="shared" si="78"/>
        <v>1.0068067838811</v>
      </c>
      <c r="H1704" s="4">
        <f t="shared" si="79"/>
        <v>0.866104214227568</v>
      </c>
      <c r="I1704" s="7">
        <f t="shared" si="80"/>
        <v>1.17036712605426</v>
      </c>
      <c r="J1704" s="7">
        <v>0.933862695674984</v>
      </c>
      <c r="K1704" s="4"/>
    </row>
    <row r="1705" spans="1:11">
      <c r="A1705" s="7" t="s">
        <v>1552</v>
      </c>
      <c r="B1705" s="7" t="s">
        <v>13</v>
      </c>
      <c r="C1705" s="7" t="s">
        <v>1645</v>
      </c>
      <c r="D1705" s="7">
        <v>6</v>
      </c>
      <c r="E1705" s="7">
        <v>0.124870612922332</v>
      </c>
      <c r="F1705" s="7">
        <v>0.135554959788913</v>
      </c>
      <c r="G1705" s="4">
        <f t="shared" si="78"/>
        <v>1.13300184778454</v>
      </c>
      <c r="H1705" s="4">
        <f t="shared" si="79"/>
        <v>0.868648165741739</v>
      </c>
      <c r="I1705" s="7">
        <f t="shared" si="80"/>
        <v>1.47780567289523</v>
      </c>
      <c r="J1705" s="7">
        <v>0.409086449031782</v>
      </c>
      <c r="K1705" s="4"/>
    </row>
    <row r="1706" spans="1:11">
      <c r="A1706" s="7" t="s">
        <v>1552</v>
      </c>
      <c r="B1706" s="7" t="s">
        <v>13</v>
      </c>
      <c r="C1706" s="7" t="s">
        <v>1646</v>
      </c>
      <c r="D1706" s="7">
        <v>6</v>
      </c>
      <c r="E1706" s="7">
        <v>0.00362843409485816</v>
      </c>
      <c r="F1706" s="7">
        <v>0.0663576661404754</v>
      </c>
      <c r="G1706" s="4">
        <f t="shared" si="78"/>
        <v>1.00363502483079</v>
      </c>
      <c r="H1706" s="4">
        <f t="shared" si="79"/>
        <v>0.881233550137539</v>
      </c>
      <c r="I1706" s="7">
        <f t="shared" si="80"/>
        <v>1.14303780525592</v>
      </c>
      <c r="J1706" s="7">
        <v>0.956393440303782</v>
      </c>
      <c r="K1706" s="4"/>
    </row>
    <row r="1707" spans="1:11">
      <c r="A1707" s="7" t="s">
        <v>1552</v>
      </c>
      <c r="B1707" s="7" t="s">
        <v>13</v>
      </c>
      <c r="C1707" s="7" t="s">
        <v>1647</v>
      </c>
      <c r="D1707" s="7">
        <v>6</v>
      </c>
      <c r="E1707" s="7">
        <v>0.0184561119351407</v>
      </c>
      <c r="F1707" s="7">
        <v>0.086381911506537</v>
      </c>
      <c r="G1707" s="4">
        <f t="shared" si="78"/>
        <v>1.01862747859969</v>
      </c>
      <c r="H1707" s="4">
        <f t="shared" si="79"/>
        <v>0.859974591775888</v>
      </c>
      <c r="I1707" s="7">
        <f t="shared" si="80"/>
        <v>1.20654953074331</v>
      </c>
      <c r="J1707" s="7">
        <v>0.839253561179237</v>
      </c>
      <c r="K1707" s="4"/>
    </row>
    <row r="1708" spans="1:11">
      <c r="A1708" s="7" t="s">
        <v>1552</v>
      </c>
      <c r="B1708" s="7" t="s">
        <v>13</v>
      </c>
      <c r="C1708" s="7" t="s">
        <v>1648</v>
      </c>
      <c r="D1708" s="7">
        <v>6</v>
      </c>
      <c r="E1708" s="7">
        <v>0.0126997780036806</v>
      </c>
      <c r="F1708" s="7">
        <v>0.0566579398072865</v>
      </c>
      <c r="G1708" s="4">
        <f t="shared" si="78"/>
        <v>1.01278076265023</v>
      </c>
      <c r="H1708" s="4">
        <f t="shared" si="79"/>
        <v>0.906331827914169</v>
      </c>
      <c r="I1708" s="7">
        <f t="shared" si="80"/>
        <v>1.13173215548989</v>
      </c>
      <c r="J1708" s="7">
        <v>0.831513289335001</v>
      </c>
      <c r="K1708" s="4"/>
    </row>
    <row r="1709" spans="1:11">
      <c r="A1709" s="7" t="s">
        <v>497</v>
      </c>
      <c r="B1709" s="7" t="s">
        <v>13</v>
      </c>
      <c r="C1709" s="7" t="s">
        <v>1645</v>
      </c>
      <c r="D1709" s="7">
        <v>6</v>
      </c>
      <c r="E1709" s="7">
        <v>-0.124003761864741</v>
      </c>
      <c r="F1709" s="7">
        <v>0.229600871589638</v>
      </c>
      <c r="G1709" s="4">
        <f t="shared" si="78"/>
        <v>0.883376517733525</v>
      </c>
      <c r="H1709" s="4">
        <f t="shared" si="79"/>
        <v>0.563255761789347</v>
      </c>
      <c r="I1709" s="7">
        <f t="shared" si="80"/>
        <v>1.38543469063501</v>
      </c>
      <c r="J1709" s="7">
        <v>0.617804062952471</v>
      </c>
      <c r="K1709" s="4"/>
    </row>
    <row r="1710" spans="1:11">
      <c r="A1710" s="7" t="s">
        <v>497</v>
      </c>
      <c r="B1710" s="7" t="s">
        <v>13</v>
      </c>
      <c r="C1710" s="7" t="s">
        <v>1646</v>
      </c>
      <c r="D1710" s="7">
        <v>6</v>
      </c>
      <c r="E1710" s="7">
        <v>0.0526524728489674</v>
      </c>
      <c r="F1710" s="7">
        <v>0.0747718785486958</v>
      </c>
      <c r="G1710" s="4">
        <f t="shared" si="78"/>
        <v>1.05406326585588</v>
      </c>
      <c r="H1710" s="4">
        <f t="shared" si="79"/>
        <v>0.910373422628817</v>
      </c>
      <c r="I1710" s="7">
        <f t="shared" si="80"/>
        <v>1.22043256185849</v>
      </c>
      <c r="J1710" s="7">
        <v>0.481323920549819</v>
      </c>
      <c r="K1710" s="4"/>
    </row>
    <row r="1711" spans="1:11">
      <c r="A1711" s="7" t="s">
        <v>497</v>
      </c>
      <c r="B1711" s="7" t="s">
        <v>13</v>
      </c>
      <c r="C1711" s="7" t="s">
        <v>1647</v>
      </c>
      <c r="D1711" s="7">
        <v>6</v>
      </c>
      <c r="E1711" s="7">
        <v>0.0619758986103635</v>
      </c>
      <c r="F1711" s="7">
        <v>0.145184095512157</v>
      </c>
      <c r="G1711" s="4">
        <f t="shared" si="78"/>
        <v>1.06393670206602</v>
      </c>
      <c r="H1711" s="4">
        <f t="shared" si="79"/>
        <v>0.800447023023581</v>
      </c>
      <c r="I1711" s="7">
        <f t="shared" si="80"/>
        <v>1.41416142910656</v>
      </c>
      <c r="J1711" s="7">
        <v>0.687224936847967</v>
      </c>
      <c r="K1711" s="4"/>
    </row>
    <row r="1712" spans="1:11">
      <c r="A1712" s="7" t="s">
        <v>497</v>
      </c>
      <c r="B1712" s="7" t="s">
        <v>13</v>
      </c>
      <c r="C1712" s="7" t="s">
        <v>1648</v>
      </c>
      <c r="D1712" s="7">
        <v>6</v>
      </c>
      <c r="E1712" s="7">
        <v>0.0539824821575385</v>
      </c>
      <c r="F1712" s="7">
        <v>0.0718438379314776</v>
      </c>
      <c r="G1712" s="4">
        <f t="shared" si="78"/>
        <v>1.05546611250405</v>
      </c>
      <c r="H1712" s="4">
        <f t="shared" si="79"/>
        <v>0.916831623575147</v>
      </c>
      <c r="I1712" s="7">
        <f t="shared" si="80"/>
        <v>1.21506357983201</v>
      </c>
      <c r="J1712" s="7">
        <v>0.486260225580856</v>
      </c>
      <c r="K1712" s="4"/>
    </row>
    <row r="1713" spans="1:11">
      <c r="A1713" s="7" t="s">
        <v>1483</v>
      </c>
      <c r="B1713" s="7" t="s">
        <v>13</v>
      </c>
      <c r="C1713" s="7" t="s">
        <v>1645</v>
      </c>
      <c r="D1713" s="7">
        <v>4</v>
      </c>
      <c r="E1713" s="7">
        <v>-0.415320577869862</v>
      </c>
      <c r="F1713" s="7">
        <v>0.393810671340345</v>
      </c>
      <c r="G1713" s="4">
        <f t="shared" si="78"/>
        <v>0.660128624152426</v>
      </c>
      <c r="H1713" s="4">
        <f t="shared" si="79"/>
        <v>0.305077482486921</v>
      </c>
      <c r="I1713" s="7">
        <f t="shared" si="80"/>
        <v>1.4283905743324</v>
      </c>
      <c r="J1713" s="7">
        <v>0.402193540550113</v>
      </c>
      <c r="K1713" s="4"/>
    </row>
    <row r="1714" spans="1:11">
      <c r="A1714" s="7" t="s">
        <v>1483</v>
      </c>
      <c r="B1714" s="7" t="s">
        <v>13</v>
      </c>
      <c r="C1714" s="7" t="s">
        <v>1646</v>
      </c>
      <c r="D1714" s="7">
        <v>4</v>
      </c>
      <c r="E1714" s="7">
        <v>-0.0444767189918775</v>
      </c>
      <c r="F1714" s="7">
        <v>0.103116559879037</v>
      </c>
      <c r="G1714" s="4">
        <f t="shared" si="78"/>
        <v>0.956497868069045</v>
      </c>
      <c r="H1714" s="4">
        <f t="shared" si="79"/>
        <v>0.781464796379404</v>
      </c>
      <c r="I1714" s="7">
        <f t="shared" si="80"/>
        <v>1.17073497854207</v>
      </c>
      <c r="J1714" s="7">
        <v>0.666232294911702</v>
      </c>
      <c r="K1714" s="4"/>
    </row>
    <row r="1715" spans="1:11">
      <c r="A1715" s="7" t="s">
        <v>1483</v>
      </c>
      <c r="B1715" s="7" t="s">
        <v>13</v>
      </c>
      <c r="C1715" s="7" t="s">
        <v>1647</v>
      </c>
      <c r="D1715" s="7">
        <v>4</v>
      </c>
      <c r="E1715" s="7">
        <v>-0.0719958522089338</v>
      </c>
      <c r="F1715" s="7">
        <v>0.134379056071776</v>
      </c>
      <c r="G1715" s="4">
        <f t="shared" si="78"/>
        <v>0.930534755466947</v>
      </c>
      <c r="H1715" s="4">
        <f t="shared" si="79"/>
        <v>0.715067166092184</v>
      </c>
      <c r="I1715" s="7">
        <f t="shared" si="80"/>
        <v>1.21092810884328</v>
      </c>
      <c r="J1715" s="7">
        <v>0.629294535237258</v>
      </c>
      <c r="K1715" s="4"/>
    </row>
    <row r="1716" spans="1:11">
      <c r="A1716" s="7" t="s">
        <v>1483</v>
      </c>
      <c r="B1716" s="7" t="s">
        <v>13</v>
      </c>
      <c r="C1716" s="7" t="s">
        <v>1648</v>
      </c>
      <c r="D1716" s="7">
        <v>4</v>
      </c>
      <c r="E1716" s="7">
        <v>-0.0546846995518772</v>
      </c>
      <c r="F1716" s="7">
        <v>0.128727914775062</v>
      </c>
      <c r="G1716" s="4">
        <f t="shared" si="78"/>
        <v>0.946783622196834</v>
      </c>
      <c r="H1716" s="4">
        <f t="shared" si="79"/>
        <v>0.735656918325823</v>
      </c>
      <c r="I1716" s="7">
        <f t="shared" si="80"/>
        <v>1.21850172944767</v>
      </c>
      <c r="J1716" s="7">
        <v>0.699603072077009</v>
      </c>
      <c r="K1716" s="4"/>
    </row>
    <row r="1717" spans="1:11">
      <c r="A1717" s="7" t="s">
        <v>1059</v>
      </c>
      <c r="B1717" s="7" t="s">
        <v>13</v>
      </c>
      <c r="C1717" s="7" t="s">
        <v>1645</v>
      </c>
      <c r="D1717" s="7">
        <v>7</v>
      </c>
      <c r="E1717" s="7">
        <v>0.196393394207751</v>
      </c>
      <c r="F1717" s="7">
        <v>0.192467395131665</v>
      </c>
      <c r="G1717" s="4">
        <f t="shared" si="78"/>
        <v>1.21700557411904</v>
      </c>
      <c r="H1717" s="4">
        <f t="shared" si="79"/>
        <v>0.834566625492689</v>
      </c>
      <c r="I1717" s="7">
        <f t="shared" si="80"/>
        <v>1.77469661761568</v>
      </c>
      <c r="J1717" s="7">
        <v>0.354346492004449</v>
      </c>
      <c r="K1717" s="4"/>
    </row>
    <row r="1718" spans="1:11">
      <c r="A1718" s="7" t="s">
        <v>1059</v>
      </c>
      <c r="B1718" s="7" t="s">
        <v>13</v>
      </c>
      <c r="C1718" s="7" t="s">
        <v>1646</v>
      </c>
      <c r="D1718" s="7">
        <v>7</v>
      </c>
      <c r="E1718" s="7">
        <v>0.0806816822989229</v>
      </c>
      <c r="F1718" s="7">
        <v>0.116285496121357</v>
      </c>
      <c r="G1718" s="4">
        <f t="shared" si="78"/>
        <v>1.08402577704759</v>
      </c>
      <c r="H1718" s="4">
        <f t="shared" si="79"/>
        <v>0.86308863275232</v>
      </c>
      <c r="I1718" s="7">
        <f t="shared" si="80"/>
        <v>1.36151936279858</v>
      </c>
      <c r="J1718" s="7">
        <v>0.487792512871049</v>
      </c>
      <c r="K1718" s="4"/>
    </row>
    <row r="1719" spans="1:11">
      <c r="A1719" s="7" t="s">
        <v>1059</v>
      </c>
      <c r="B1719" s="7" t="s">
        <v>13</v>
      </c>
      <c r="C1719" s="7" t="s">
        <v>1647</v>
      </c>
      <c r="D1719" s="7">
        <v>7</v>
      </c>
      <c r="E1719" s="7">
        <v>-0.362520423513255</v>
      </c>
      <c r="F1719" s="7">
        <v>0.320037965037202</v>
      </c>
      <c r="G1719" s="4">
        <f t="shared" si="78"/>
        <v>0.695920100400105</v>
      </c>
      <c r="H1719" s="4">
        <f t="shared" si="79"/>
        <v>0.371652933379863</v>
      </c>
      <c r="I1719" s="7">
        <f t="shared" si="80"/>
        <v>1.30311035550442</v>
      </c>
      <c r="J1719" s="7">
        <v>0.300549247365988</v>
      </c>
      <c r="K1719" s="4"/>
    </row>
    <row r="1720" spans="1:11">
      <c r="A1720" s="7" t="s">
        <v>1059</v>
      </c>
      <c r="B1720" s="7" t="s">
        <v>13</v>
      </c>
      <c r="C1720" s="7" t="s">
        <v>1648</v>
      </c>
      <c r="D1720" s="7">
        <v>7</v>
      </c>
      <c r="E1720" s="7">
        <v>0.169460851592918</v>
      </c>
      <c r="F1720" s="7">
        <v>0.128389993661696</v>
      </c>
      <c r="G1720" s="4">
        <f t="shared" si="78"/>
        <v>1.18466596833972</v>
      </c>
      <c r="H1720" s="4">
        <f t="shared" si="79"/>
        <v>0.921102887656656</v>
      </c>
      <c r="I1720" s="7">
        <f t="shared" si="80"/>
        <v>1.52364461706629</v>
      </c>
      <c r="J1720" s="7">
        <v>0.234991779628945</v>
      </c>
      <c r="K1720" s="4"/>
    </row>
    <row r="1721" spans="1:11">
      <c r="A1721" s="7" t="s">
        <v>979</v>
      </c>
      <c r="B1721" s="7" t="s">
        <v>13</v>
      </c>
      <c r="C1721" s="7" t="s">
        <v>1645</v>
      </c>
      <c r="D1721" s="7">
        <v>5</v>
      </c>
      <c r="E1721" s="7">
        <v>-0.155123465219324</v>
      </c>
      <c r="F1721" s="7">
        <v>0.456587512599275</v>
      </c>
      <c r="G1721" s="4">
        <f t="shared" si="78"/>
        <v>0.856309446523076</v>
      </c>
      <c r="H1721" s="4">
        <f t="shared" si="79"/>
        <v>0.349925505033653</v>
      </c>
      <c r="I1721" s="7">
        <f t="shared" si="80"/>
        <v>2.09549134789171</v>
      </c>
      <c r="J1721" s="7">
        <v>0.756443616402301</v>
      </c>
      <c r="K1721" s="4"/>
    </row>
    <row r="1722" spans="1:11">
      <c r="A1722" s="7" t="s">
        <v>979</v>
      </c>
      <c r="B1722" s="7" t="s">
        <v>13</v>
      </c>
      <c r="C1722" s="7" t="s">
        <v>1646</v>
      </c>
      <c r="D1722" s="7">
        <v>5</v>
      </c>
      <c r="E1722" s="7">
        <v>0.0596435582997512</v>
      </c>
      <c r="F1722" s="7">
        <v>0.202862050044724</v>
      </c>
      <c r="G1722" s="4">
        <f t="shared" si="78"/>
        <v>1.06145813116684</v>
      </c>
      <c r="H1722" s="4">
        <f t="shared" si="79"/>
        <v>0.7132194943084</v>
      </c>
      <c r="I1722" s="7">
        <f t="shared" si="80"/>
        <v>1.57972878365129</v>
      </c>
      <c r="J1722" s="7">
        <v>0.768749934440875</v>
      </c>
      <c r="K1722" s="4"/>
    </row>
    <row r="1723" spans="1:11">
      <c r="A1723" s="7" t="s">
        <v>979</v>
      </c>
      <c r="B1723" s="7" t="s">
        <v>13</v>
      </c>
      <c r="C1723" s="7" t="s">
        <v>1647</v>
      </c>
      <c r="D1723" s="7">
        <v>5</v>
      </c>
      <c r="E1723" s="7">
        <v>-0.100539668060108</v>
      </c>
      <c r="F1723" s="7">
        <v>0.335477682588695</v>
      </c>
      <c r="G1723" s="4">
        <f t="shared" si="78"/>
        <v>0.904349237921311</v>
      </c>
      <c r="H1723" s="4">
        <f t="shared" si="79"/>
        <v>0.468567118073972</v>
      </c>
      <c r="I1723" s="7">
        <f t="shared" si="80"/>
        <v>1.74542240072369</v>
      </c>
      <c r="J1723" s="7">
        <v>0.779340596495451</v>
      </c>
      <c r="K1723" s="4"/>
    </row>
    <row r="1724" spans="1:11">
      <c r="A1724" s="7" t="s">
        <v>979</v>
      </c>
      <c r="B1724" s="7" t="s">
        <v>13</v>
      </c>
      <c r="C1724" s="7" t="s">
        <v>1648</v>
      </c>
      <c r="D1724" s="7">
        <v>5</v>
      </c>
      <c r="E1724" s="7">
        <v>0.0174151538879939</v>
      </c>
      <c r="F1724" s="7">
        <v>0.217305930036361</v>
      </c>
      <c r="G1724" s="4">
        <f t="shared" si="78"/>
        <v>1.01756768182649</v>
      </c>
      <c r="H1724" s="4">
        <f t="shared" si="79"/>
        <v>0.664643502204167</v>
      </c>
      <c r="I1724" s="7">
        <f t="shared" si="80"/>
        <v>1.5578937936862</v>
      </c>
      <c r="J1724" s="7">
        <v>0.939974403126658</v>
      </c>
      <c r="K1724" s="4"/>
    </row>
    <row r="1725" spans="1:11">
      <c r="A1725" s="7" t="s">
        <v>1554</v>
      </c>
      <c r="B1725" s="7" t="s">
        <v>13</v>
      </c>
      <c r="C1725" s="7" t="s">
        <v>1645</v>
      </c>
      <c r="D1725" s="7">
        <v>4</v>
      </c>
      <c r="E1725" s="7">
        <v>0.214842882236533</v>
      </c>
      <c r="F1725" s="7">
        <v>1.35179509046492</v>
      </c>
      <c r="G1725" s="4">
        <f t="shared" si="78"/>
        <v>1.23966710794061</v>
      </c>
      <c r="H1725" s="4">
        <f t="shared" si="79"/>
        <v>0.0876261775610903</v>
      </c>
      <c r="I1725" s="7">
        <f t="shared" si="80"/>
        <v>17.537847493558</v>
      </c>
      <c r="J1725" s="7">
        <v>0.888321442810126</v>
      </c>
      <c r="K1725" s="4"/>
    </row>
    <row r="1726" spans="1:11">
      <c r="A1726" s="7" t="s">
        <v>1554</v>
      </c>
      <c r="B1726" s="7" t="s">
        <v>13</v>
      </c>
      <c r="C1726" s="7" t="s">
        <v>1646</v>
      </c>
      <c r="D1726" s="7">
        <v>4</v>
      </c>
      <c r="E1726" s="7">
        <v>-0.0809481063747351</v>
      </c>
      <c r="F1726" s="7">
        <v>0.216690779264116</v>
      </c>
      <c r="G1726" s="4">
        <f t="shared" si="78"/>
        <v>0.922241548660185</v>
      </c>
      <c r="H1726" s="4">
        <f t="shared" si="79"/>
        <v>0.60310616660406</v>
      </c>
      <c r="I1726" s="7">
        <f t="shared" si="80"/>
        <v>1.41024834626423</v>
      </c>
      <c r="J1726" s="7">
        <v>0.70872792466087</v>
      </c>
      <c r="K1726" s="4"/>
    </row>
    <row r="1727" spans="1:11">
      <c r="A1727" s="7" t="s">
        <v>1554</v>
      </c>
      <c r="B1727" s="7" t="s">
        <v>13</v>
      </c>
      <c r="C1727" s="7" t="s">
        <v>1647</v>
      </c>
      <c r="D1727" s="7">
        <v>4</v>
      </c>
      <c r="E1727" s="7">
        <v>0.0197021919627569</v>
      </c>
      <c r="F1727" s="7">
        <v>0.340582868632783</v>
      </c>
      <c r="G1727" s="4">
        <f t="shared" si="78"/>
        <v>1.01989756110424</v>
      </c>
      <c r="H1727" s="4">
        <f t="shared" si="79"/>
        <v>0.523174493722702</v>
      </c>
      <c r="I1727" s="7">
        <f t="shared" si="80"/>
        <v>1.98822963968443</v>
      </c>
      <c r="J1727" s="7">
        <v>0.95750689392151</v>
      </c>
      <c r="K1727" s="4"/>
    </row>
    <row r="1728" spans="1:11">
      <c r="A1728" s="7" t="s">
        <v>1554</v>
      </c>
      <c r="B1728" s="7" t="s">
        <v>13</v>
      </c>
      <c r="C1728" s="7" t="s">
        <v>1648</v>
      </c>
      <c r="D1728" s="7">
        <v>4</v>
      </c>
      <c r="E1728" s="7">
        <v>-0.100687890345565</v>
      </c>
      <c r="F1728" s="7">
        <v>0.231880094715779</v>
      </c>
      <c r="G1728" s="4">
        <f t="shared" si="78"/>
        <v>0.904215203144131</v>
      </c>
      <c r="H1728" s="4">
        <f t="shared" si="79"/>
        <v>0.573973026464714</v>
      </c>
      <c r="I1728" s="7">
        <f t="shared" si="80"/>
        <v>1.42446612627927</v>
      </c>
      <c r="J1728" s="7">
        <v>0.693460388811877</v>
      </c>
      <c r="K1728" s="4"/>
    </row>
    <row r="1729" spans="1:11">
      <c r="A1729" s="7" t="s">
        <v>210</v>
      </c>
      <c r="B1729" s="7" t="s">
        <v>13</v>
      </c>
      <c r="C1729" s="7" t="s">
        <v>1645</v>
      </c>
      <c r="D1729" s="7">
        <v>5</v>
      </c>
      <c r="E1729" s="7">
        <v>-0.307685835860494</v>
      </c>
      <c r="F1729" s="7">
        <v>0.269787135062307</v>
      </c>
      <c r="G1729" s="4">
        <f t="shared" si="78"/>
        <v>0.735146238319102</v>
      </c>
      <c r="H1729" s="4">
        <f t="shared" si="79"/>
        <v>0.433237752110625</v>
      </c>
      <c r="I1729" s="7">
        <f t="shared" si="80"/>
        <v>1.24744436301278</v>
      </c>
      <c r="J1729" s="7">
        <v>0.336891130682648</v>
      </c>
      <c r="K1729" s="4"/>
    </row>
    <row r="1730" spans="1:11">
      <c r="A1730" s="7" t="s">
        <v>210</v>
      </c>
      <c r="B1730" s="7" t="s">
        <v>13</v>
      </c>
      <c r="C1730" s="7" t="s">
        <v>1646</v>
      </c>
      <c r="D1730" s="7">
        <v>5</v>
      </c>
      <c r="E1730" s="7">
        <v>-0.158868219239573</v>
      </c>
      <c r="F1730" s="7">
        <v>0.102039854696241</v>
      </c>
      <c r="G1730" s="4">
        <f t="shared" si="78"/>
        <v>0.853108774884923</v>
      </c>
      <c r="H1730" s="4">
        <f t="shared" si="79"/>
        <v>0.698467706186424</v>
      </c>
      <c r="I1730" s="7">
        <f t="shared" si="80"/>
        <v>1.04198744672012</v>
      </c>
      <c r="J1730" s="7">
        <v>0.119488715540994</v>
      </c>
      <c r="K1730" s="4"/>
    </row>
    <row r="1731" spans="1:11">
      <c r="A1731" s="7" t="s">
        <v>210</v>
      </c>
      <c r="B1731" s="7" t="s">
        <v>13</v>
      </c>
      <c r="C1731" s="7" t="s">
        <v>1647</v>
      </c>
      <c r="D1731" s="7">
        <v>5</v>
      </c>
      <c r="E1731" s="7">
        <v>-0.0936530224471819</v>
      </c>
      <c r="F1731" s="7">
        <v>0.213755612345864</v>
      </c>
      <c r="G1731" s="4">
        <f t="shared" ref="G1731:G1794" si="81">EXP(E1731)</f>
        <v>0.910598664728348</v>
      </c>
      <c r="H1731" s="4">
        <f t="shared" ref="H1731:H1794" si="82">EXP(E1731-1.96*F1731)</f>
        <v>0.598927919611974</v>
      </c>
      <c r="I1731" s="7">
        <f t="shared" ref="I1731:I1794" si="83">EXP(E1731+1.96*F1731)</f>
        <v>1.38445696227061</v>
      </c>
      <c r="J1731" s="7">
        <v>0.68391287843376</v>
      </c>
      <c r="K1731" s="4"/>
    </row>
    <row r="1732" spans="1:11">
      <c r="A1732" s="7" t="s">
        <v>210</v>
      </c>
      <c r="B1732" s="7" t="s">
        <v>13</v>
      </c>
      <c r="C1732" s="7" t="s">
        <v>1648</v>
      </c>
      <c r="D1732" s="7">
        <v>5</v>
      </c>
      <c r="E1732" s="7">
        <v>-0.147551546219337</v>
      </c>
      <c r="F1732" s="7">
        <v>0.102351147464287</v>
      </c>
      <c r="G1732" s="4">
        <f t="shared" si="81"/>
        <v>0.862817962171171</v>
      </c>
      <c r="H1732" s="4">
        <f t="shared" si="82"/>
        <v>0.70598605398287</v>
      </c>
      <c r="I1732" s="7">
        <f t="shared" si="83"/>
        <v>1.05448943593902</v>
      </c>
      <c r="J1732" s="7">
        <v>0.222859757078546</v>
      </c>
      <c r="K1732" s="4"/>
    </row>
    <row r="1733" spans="1:11">
      <c r="A1733" s="7" t="s">
        <v>568</v>
      </c>
      <c r="B1733" s="7" t="s">
        <v>13</v>
      </c>
      <c r="C1733" s="7" t="s">
        <v>1645</v>
      </c>
      <c r="D1733" s="7">
        <v>10</v>
      </c>
      <c r="E1733" s="7">
        <v>0.0069824925888147</v>
      </c>
      <c r="F1733" s="7">
        <v>0.12129997988983</v>
      </c>
      <c r="G1733" s="4">
        <f t="shared" si="81"/>
        <v>1.00700692702818</v>
      </c>
      <c r="H1733" s="4">
        <f t="shared" si="82"/>
        <v>0.79392564517509</v>
      </c>
      <c r="I1733" s="7">
        <f t="shared" si="83"/>
        <v>1.27727698084259</v>
      </c>
      <c r="J1733" s="7">
        <v>0.95550788034833</v>
      </c>
      <c r="K1733" s="4"/>
    </row>
    <row r="1734" spans="1:11">
      <c r="A1734" s="7" t="s">
        <v>568</v>
      </c>
      <c r="B1734" s="7" t="s">
        <v>13</v>
      </c>
      <c r="C1734" s="7" t="s">
        <v>1646</v>
      </c>
      <c r="D1734" s="7">
        <v>10</v>
      </c>
      <c r="E1734" s="7">
        <v>-0.0449893048834648</v>
      </c>
      <c r="F1734" s="7">
        <v>0.0558932631009635</v>
      </c>
      <c r="G1734" s="4">
        <f t="shared" si="81"/>
        <v>0.956007706392252</v>
      </c>
      <c r="H1734" s="4">
        <f t="shared" si="82"/>
        <v>0.856809132925986</v>
      </c>
      <c r="I1734" s="7">
        <f t="shared" si="83"/>
        <v>1.06669116791537</v>
      </c>
      <c r="J1734" s="7">
        <v>0.420868948495755</v>
      </c>
      <c r="K1734" s="4"/>
    </row>
    <row r="1735" spans="1:11">
      <c r="A1735" s="7" t="s">
        <v>568</v>
      </c>
      <c r="B1735" s="7" t="s">
        <v>13</v>
      </c>
      <c r="C1735" s="7" t="s">
        <v>1647</v>
      </c>
      <c r="D1735" s="7">
        <v>10</v>
      </c>
      <c r="E1735" s="7">
        <v>-0.0187667987406588</v>
      </c>
      <c r="F1735" s="7">
        <v>0.101706743520862</v>
      </c>
      <c r="G1735" s="4">
        <f t="shared" si="81"/>
        <v>0.981408201187449</v>
      </c>
      <c r="H1735" s="4">
        <f t="shared" si="82"/>
        <v>0.804035371762407</v>
      </c>
      <c r="I1735" s="7">
        <f t="shared" si="83"/>
        <v>1.19791005617922</v>
      </c>
      <c r="J1735" s="7">
        <v>0.85769735295407</v>
      </c>
      <c r="K1735" s="4"/>
    </row>
    <row r="1736" spans="1:11">
      <c r="A1736" s="7" t="s">
        <v>568</v>
      </c>
      <c r="B1736" s="7" t="s">
        <v>13</v>
      </c>
      <c r="C1736" s="7" t="s">
        <v>1648</v>
      </c>
      <c r="D1736" s="7">
        <v>10</v>
      </c>
      <c r="E1736" s="7">
        <v>-0.0444236331918676</v>
      </c>
      <c r="F1736" s="7">
        <v>0.0570655912418357</v>
      </c>
      <c r="G1736" s="4">
        <f t="shared" si="81"/>
        <v>0.956548645871357</v>
      </c>
      <c r="H1736" s="4">
        <f t="shared" si="82"/>
        <v>0.855326345672416</v>
      </c>
      <c r="I1736" s="7">
        <f t="shared" si="83"/>
        <v>1.06974994579292</v>
      </c>
      <c r="J1736" s="7">
        <v>0.456272277213505</v>
      </c>
      <c r="K1736" s="4"/>
    </row>
    <row r="1737" spans="1:11">
      <c r="A1737" s="7" t="s">
        <v>322</v>
      </c>
      <c r="B1737" s="7" t="s">
        <v>13</v>
      </c>
      <c r="C1737" s="7" t="s">
        <v>1645</v>
      </c>
      <c r="D1737" s="7">
        <v>9</v>
      </c>
      <c r="E1737" s="7">
        <v>-0.116458414920036</v>
      </c>
      <c r="F1737" s="7">
        <v>0.203031519162703</v>
      </c>
      <c r="G1737" s="4">
        <f t="shared" si="81"/>
        <v>0.890067109719014</v>
      </c>
      <c r="H1737" s="4">
        <f t="shared" si="82"/>
        <v>0.597859087471338</v>
      </c>
      <c r="I1737" s="7">
        <f t="shared" si="83"/>
        <v>1.32509395007154</v>
      </c>
      <c r="J1737" s="7">
        <v>0.584189870321842</v>
      </c>
      <c r="K1737" s="4"/>
    </row>
    <row r="1738" spans="1:11">
      <c r="A1738" s="7" t="s">
        <v>322</v>
      </c>
      <c r="B1738" s="7" t="s">
        <v>13</v>
      </c>
      <c r="C1738" s="7" t="s">
        <v>1646</v>
      </c>
      <c r="D1738" s="7">
        <v>9</v>
      </c>
      <c r="E1738" s="7">
        <v>0.0798886751665783</v>
      </c>
      <c r="F1738" s="7">
        <v>0.10783703273228</v>
      </c>
      <c r="G1738" s="4">
        <f t="shared" si="81"/>
        <v>1.08316647763506</v>
      </c>
      <c r="H1738" s="4">
        <f t="shared" si="82"/>
        <v>0.876803905100269</v>
      </c>
      <c r="I1738" s="7">
        <f t="shared" si="83"/>
        <v>1.33809807580427</v>
      </c>
      <c r="J1738" s="7">
        <v>0.458797837507164</v>
      </c>
      <c r="K1738" s="4"/>
    </row>
    <row r="1739" spans="1:11">
      <c r="A1739" s="7" t="s">
        <v>322</v>
      </c>
      <c r="B1739" s="7" t="s">
        <v>13</v>
      </c>
      <c r="C1739" s="7" t="s">
        <v>1647</v>
      </c>
      <c r="D1739" s="7">
        <v>9</v>
      </c>
      <c r="E1739" s="7">
        <v>0.0242702965999956</v>
      </c>
      <c r="F1739" s="7">
        <v>0.22352065041472</v>
      </c>
      <c r="G1739" s="4">
        <f t="shared" si="81"/>
        <v>1.02456721750178</v>
      </c>
      <c r="H1739" s="4">
        <f t="shared" si="82"/>
        <v>0.661113213160749</v>
      </c>
      <c r="I1739" s="7">
        <f t="shared" si="83"/>
        <v>1.58783391752314</v>
      </c>
      <c r="J1739" s="7">
        <v>0.916208164000328</v>
      </c>
      <c r="K1739" s="4"/>
    </row>
    <row r="1740" spans="1:11">
      <c r="A1740" s="7" t="s">
        <v>322</v>
      </c>
      <c r="B1740" s="7" t="s">
        <v>13</v>
      </c>
      <c r="C1740" s="7" t="s">
        <v>1648</v>
      </c>
      <c r="D1740" s="7">
        <v>9</v>
      </c>
      <c r="E1740" s="7">
        <v>-0.047897650577465</v>
      </c>
      <c r="F1740" s="7">
        <v>0.154709437767698</v>
      </c>
      <c r="G1740" s="4">
        <f t="shared" si="81"/>
        <v>0.953231344762612</v>
      </c>
      <c r="H1740" s="4">
        <f t="shared" si="82"/>
        <v>0.703893545101812</v>
      </c>
      <c r="I1740" s="7">
        <f t="shared" si="83"/>
        <v>1.29089121922053</v>
      </c>
      <c r="J1740" s="7">
        <v>0.764777650952605</v>
      </c>
      <c r="K1740" s="4"/>
    </row>
    <row r="1741" spans="1:11">
      <c r="A1741" s="7" t="s">
        <v>1023</v>
      </c>
      <c r="B1741" s="7" t="s">
        <v>13</v>
      </c>
      <c r="C1741" s="7" t="s">
        <v>1645</v>
      </c>
      <c r="D1741" s="7">
        <v>3</v>
      </c>
      <c r="E1741" s="7">
        <v>-0.528550509064536</v>
      </c>
      <c r="F1741" s="7">
        <v>0.51129652516028</v>
      </c>
      <c r="G1741" s="4">
        <f t="shared" si="81"/>
        <v>0.589458765881915</v>
      </c>
      <c r="H1741" s="4">
        <f t="shared" si="82"/>
        <v>0.216385941734438</v>
      </c>
      <c r="I1741" s="7">
        <f t="shared" si="83"/>
        <v>1.605749587473</v>
      </c>
      <c r="J1741" s="7">
        <v>0.48943765857234</v>
      </c>
      <c r="K1741" s="4"/>
    </row>
    <row r="1742" spans="1:11">
      <c r="A1742" s="7" t="s">
        <v>1023</v>
      </c>
      <c r="B1742" s="7" t="s">
        <v>13</v>
      </c>
      <c r="C1742" s="7" t="s">
        <v>1646</v>
      </c>
      <c r="D1742" s="7">
        <v>3</v>
      </c>
      <c r="E1742" s="7">
        <v>0.0760087384827272</v>
      </c>
      <c r="F1742" s="7">
        <v>0.0956409873772513</v>
      </c>
      <c r="G1742" s="4">
        <f t="shared" si="81"/>
        <v>1.0789720026943</v>
      </c>
      <c r="H1742" s="4">
        <f t="shared" si="82"/>
        <v>0.894538266863606</v>
      </c>
      <c r="I1742" s="7">
        <f t="shared" si="83"/>
        <v>1.30143184000383</v>
      </c>
      <c r="J1742" s="7">
        <v>0.426770719915901</v>
      </c>
      <c r="K1742" s="4"/>
    </row>
    <row r="1743" spans="1:11">
      <c r="A1743" s="7" t="s">
        <v>1023</v>
      </c>
      <c r="B1743" s="7" t="s">
        <v>13</v>
      </c>
      <c r="C1743" s="7" t="s">
        <v>1647</v>
      </c>
      <c r="D1743" s="7">
        <v>3</v>
      </c>
      <c r="E1743" s="7">
        <v>-0.151455724984686</v>
      </c>
      <c r="F1743" s="7">
        <v>0.302690001109222</v>
      </c>
      <c r="G1743" s="4">
        <f t="shared" si="81"/>
        <v>0.859455933855187</v>
      </c>
      <c r="H1743" s="4">
        <f t="shared" si="82"/>
        <v>0.474863384849416</v>
      </c>
      <c r="I1743" s="7">
        <f t="shared" si="83"/>
        <v>1.55553055006153</v>
      </c>
      <c r="J1743" s="7">
        <v>0.666449921893626</v>
      </c>
      <c r="K1743" s="4"/>
    </row>
    <row r="1744" spans="1:11">
      <c r="A1744" s="7" t="s">
        <v>1023</v>
      </c>
      <c r="B1744" s="7" t="s">
        <v>13</v>
      </c>
      <c r="C1744" s="7" t="s">
        <v>1648</v>
      </c>
      <c r="D1744" s="7">
        <v>3</v>
      </c>
      <c r="E1744" s="7">
        <v>0.0539168835586534</v>
      </c>
      <c r="F1744" s="7">
        <v>0.101472881869883</v>
      </c>
      <c r="G1744" s="4">
        <f t="shared" si="81"/>
        <v>1.05539687767678</v>
      </c>
      <c r="H1744" s="4">
        <f t="shared" si="82"/>
        <v>0.865048274526528</v>
      </c>
      <c r="I1744" s="7">
        <f t="shared" si="83"/>
        <v>1.28763053139381</v>
      </c>
      <c r="J1744" s="7">
        <v>0.648288937469857</v>
      </c>
      <c r="K1744" s="4"/>
    </row>
    <row r="1745" spans="1:11">
      <c r="A1745" s="7" t="s">
        <v>576</v>
      </c>
      <c r="B1745" s="7" t="s">
        <v>13</v>
      </c>
      <c r="C1745" s="7" t="s">
        <v>1645</v>
      </c>
      <c r="D1745" s="7">
        <v>5</v>
      </c>
      <c r="E1745" s="7">
        <v>0.00794533071058719</v>
      </c>
      <c r="F1745" s="7">
        <v>0.215343970087067</v>
      </c>
      <c r="G1745" s="4">
        <f t="shared" si="81"/>
        <v>1.00797697861279</v>
      </c>
      <c r="H1745" s="4">
        <f t="shared" si="82"/>
        <v>0.660915786343935</v>
      </c>
      <c r="I1745" s="7">
        <f t="shared" si="83"/>
        <v>1.5372875189346</v>
      </c>
      <c r="J1745" s="7">
        <v>0.972885761743207</v>
      </c>
      <c r="K1745" s="4"/>
    </row>
    <row r="1746" spans="1:11">
      <c r="A1746" s="7" t="s">
        <v>576</v>
      </c>
      <c r="B1746" s="7" t="s">
        <v>13</v>
      </c>
      <c r="C1746" s="7" t="s">
        <v>1646</v>
      </c>
      <c r="D1746" s="7">
        <v>5</v>
      </c>
      <c r="E1746" s="7">
        <v>0.0965754024016258</v>
      </c>
      <c r="F1746" s="7">
        <v>0.108729309759575</v>
      </c>
      <c r="G1746" s="4">
        <f t="shared" si="81"/>
        <v>1.10139262566198</v>
      </c>
      <c r="H1746" s="4">
        <f t="shared" si="82"/>
        <v>0.889999796660664</v>
      </c>
      <c r="I1746" s="7">
        <f t="shared" si="83"/>
        <v>1.36299549776764</v>
      </c>
      <c r="J1746" s="7">
        <v>0.37442314036197</v>
      </c>
      <c r="K1746" s="4"/>
    </row>
    <row r="1747" spans="1:11">
      <c r="A1747" s="7" t="s">
        <v>576</v>
      </c>
      <c r="B1747" s="7" t="s">
        <v>13</v>
      </c>
      <c r="C1747" s="7" t="s">
        <v>1647</v>
      </c>
      <c r="D1747" s="7">
        <v>5</v>
      </c>
      <c r="E1747" s="7">
        <v>0.0104734896436898</v>
      </c>
      <c r="F1747" s="7">
        <v>0.22121799659354</v>
      </c>
      <c r="G1747" s="4">
        <f t="shared" si="81"/>
        <v>1.01052852861857</v>
      </c>
      <c r="H1747" s="4">
        <f t="shared" si="82"/>
        <v>0.655004100094873</v>
      </c>
      <c r="I1747" s="7">
        <f t="shared" si="83"/>
        <v>1.55902521374156</v>
      </c>
      <c r="J1747" s="7">
        <v>0.964508081132958</v>
      </c>
      <c r="K1747" s="4"/>
    </row>
    <row r="1748" spans="1:11">
      <c r="A1748" s="7" t="s">
        <v>576</v>
      </c>
      <c r="B1748" s="7" t="s">
        <v>13</v>
      </c>
      <c r="C1748" s="7" t="s">
        <v>1648</v>
      </c>
      <c r="D1748" s="7">
        <v>5</v>
      </c>
      <c r="E1748" s="7">
        <v>0.0997109476819316</v>
      </c>
      <c r="F1748" s="7">
        <v>0.113341499483659</v>
      </c>
      <c r="G1748" s="4">
        <f t="shared" si="81"/>
        <v>1.10485151202467</v>
      </c>
      <c r="H1748" s="4">
        <f t="shared" si="82"/>
        <v>0.884760412197869</v>
      </c>
      <c r="I1748" s="7">
        <f t="shared" si="83"/>
        <v>1.37969200112697</v>
      </c>
      <c r="J1748" s="7">
        <v>0.428679591300679</v>
      </c>
      <c r="K1748" s="4"/>
    </row>
    <row r="1749" spans="1:11">
      <c r="A1749" s="7" t="s">
        <v>1278</v>
      </c>
      <c r="B1749" s="7" t="s">
        <v>13</v>
      </c>
      <c r="C1749" s="7" t="s">
        <v>1645</v>
      </c>
      <c r="D1749" s="7">
        <v>4</v>
      </c>
      <c r="E1749" s="7">
        <v>-0.325193046486174</v>
      </c>
      <c r="F1749" s="7">
        <v>0.322793975693418</v>
      </c>
      <c r="G1749" s="4">
        <f t="shared" si="81"/>
        <v>0.722387885737615</v>
      </c>
      <c r="H1749" s="4">
        <f t="shared" si="82"/>
        <v>0.383709609074893</v>
      </c>
      <c r="I1749" s="7">
        <f t="shared" si="83"/>
        <v>1.35999788673159</v>
      </c>
      <c r="J1749" s="7">
        <v>0.419799686901066</v>
      </c>
      <c r="K1749" s="4"/>
    </row>
    <row r="1750" spans="1:11">
      <c r="A1750" s="7" t="s">
        <v>1278</v>
      </c>
      <c r="B1750" s="7" t="s">
        <v>13</v>
      </c>
      <c r="C1750" s="7" t="s">
        <v>1646</v>
      </c>
      <c r="D1750" s="7">
        <v>4</v>
      </c>
      <c r="E1750" s="7">
        <v>-0.0980681810351905</v>
      </c>
      <c r="F1750" s="7">
        <v>0.11809664862282</v>
      </c>
      <c r="G1750" s="4">
        <f t="shared" si="81"/>
        <v>0.906587089600409</v>
      </c>
      <c r="H1750" s="4">
        <f t="shared" si="82"/>
        <v>0.71925623176332</v>
      </c>
      <c r="I1750" s="7">
        <f t="shared" si="83"/>
        <v>1.14270841841047</v>
      </c>
      <c r="J1750" s="7">
        <v>0.406309200526172</v>
      </c>
      <c r="K1750" s="4"/>
    </row>
    <row r="1751" spans="1:11">
      <c r="A1751" s="7" t="s">
        <v>1278</v>
      </c>
      <c r="B1751" s="7" t="s">
        <v>13</v>
      </c>
      <c r="C1751" s="7" t="s">
        <v>1647</v>
      </c>
      <c r="D1751" s="7">
        <v>4</v>
      </c>
      <c r="E1751" s="7">
        <v>-0.0541777867332742</v>
      </c>
      <c r="F1751" s="7">
        <v>0.181650344063318</v>
      </c>
      <c r="G1751" s="4">
        <f t="shared" si="81"/>
        <v>0.947263680614972</v>
      </c>
      <c r="H1751" s="4">
        <f t="shared" si="82"/>
        <v>0.663509265253332</v>
      </c>
      <c r="I1751" s="7">
        <f t="shared" si="83"/>
        <v>1.35236767231822</v>
      </c>
      <c r="J1751" s="7">
        <v>0.784974109018747</v>
      </c>
      <c r="K1751" s="4"/>
    </row>
    <row r="1752" spans="1:11">
      <c r="A1752" s="7" t="s">
        <v>1278</v>
      </c>
      <c r="B1752" s="7" t="s">
        <v>13</v>
      </c>
      <c r="C1752" s="7" t="s">
        <v>1648</v>
      </c>
      <c r="D1752" s="7">
        <v>4</v>
      </c>
      <c r="E1752" s="7">
        <v>-0.101857353254599</v>
      </c>
      <c r="F1752" s="7">
        <v>0.126438837590195</v>
      </c>
      <c r="G1752" s="4">
        <f t="shared" si="81"/>
        <v>0.903158375083325</v>
      </c>
      <c r="H1752" s="4">
        <f t="shared" si="82"/>
        <v>0.704915405948826</v>
      </c>
      <c r="I1752" s="7">
        <f t="shared" si="83"/>
        <v>1.15715310461291</v>
      </c>
      <c r="J1752" s="7">
        <v>0.479416548429427</v>
      </c>
      <c r="K1752" s="4"/>
    </row>
    <row r="1753" spans="1:11">
      <c r="A1753" s="7" t="s">
        <v>1593</v>
      </c>
      <c r="B1753" s="7" t="s">
        <v>13</v>
      </c>
      <c r="C1753" s="7" t="s">
        <v>1645</v>
      </c>
      <c r="D1753" s="7">
        <v>3</v>
      </c>
      <c r="E1753" s="7">
        <v>-0.324605444889461</v>
      </c>
      <c r="F1753" s="7">
        <v>0.242765864037541</v>
      </c>
      <c r="G1753" s="4">
        <f t="shared" si="81"/>
        <v>0.722812486748619</v>
      </c>
      <c r="H1753" s="4">
        <f t="shared" si="82"/>
        <v>0.449137348926951</v>
      </c>
      <c r="I1753" s="7">
        <f t="shared" si="83"/>
        <v>1.16324748375512</v>
      </c>
      <c r="J1753" s="7">
        <v>0.408800813817838</v>
      </c>
      <c r="K1753" s="4"/>
    </row>
    <row r="1754" spans="1:11">
      <c r="A1754" s="7" t="s">
        <v>1593</v>
      </c>
      <c r="B1754" s="7" t="s">
        <v>13</v>
      </c>
      <c r="C1754" s="7" t="s">
        <v>1646</v>
      </c>
      <c r="D1754" s="7">
        <v>3</v>
      </c>
      <c r="E1754" s="7">
        <v>-0.0129269546392044</v>
      </c>
      <c r="F1754" s="7">
        <v>0.0747256723664161</v>
      </c>
      <c r="G1754" s="4">
        <f t="shared" si="81"/>
        <v>0.987156239570485</v>
      </c>
      <c r="H1754" s="4">
        <f t="shared" si="82"/>
        <v>0.852664375583469</v>
      </c>
      <c r="I1754" s="7">
        <f t="shared" si="83"/>
        <v>1.14286168066552</v>
      </c>
      <c r="J1754" s="7">
        <v>0.862657598869821</v>
      </c>
      <c r="K1754" s="4"/>
    </row>
    <row r="1755" spans="1:11">
      <c r="A1755" s="7" t="s">
        <v>1593</v>
      </c>
      <c r="B1755" s="7" t="s">
        <v>13</v>
      </c>
      <c r="C1755" s="7" t="s">
        <v>1647</v>
      </c>
      <c r="D1755" s="7">
        <v>3</v>
      </c>
      <c r="E1755" s="7">
        <v>0.0731086441263015</v>
      </c>
      <c r="F1755" s="7">
        <v>0.232520466225548</v>
      </c>
      <c r="G1755" s="4">
        <f t="shared" si="81"/>
        <v>1.07584741506797</v>
      </c>
      <c r="H1755" s="4">
        <f t="shared" si="82"/>
        <v>0.682064214320588</v>
      </c>
      <c r="I1755" s="7">
        <f t="shared" si="83"/>
        <v>1.69697755168314</v>
      </c>
      <c r="J1755" s="7">
        <v>0.782971914678575</v>
      </c>
      <c r="K1755" s="4"/>
    </row>
    <row r="1756" spans="1:11">
      <c r="A1756" s="7" t="s">
        <v>1593</v>
      </c>
      <c r="B1756" s="7" t="s">
        <v>13</v>
      </c>
      <c r="C1756" s="7" t="s">
        <v>1648</v>
      </c>
      <c r="D1756" s="7">
        <v>3</v>
      </c>
      <c r="E1756" s="7">
        <v>-0.0225186138234541</v>
      </c>
      <c r="F1756" s="7">
        <v>0.0738150095409604</v>
      </c>
      <c r="G1756" s="4">
        <f t="shared" si="81"/>
        <v>0.977733037673807</v>
      </c>
      <c r="H1756" s="4">
        <f t="shared" si="82"/>
        <v>0.846033744949927</v>
      </c>
      <c r="I1756" s="7">
        <f t="shared" si="83"/>
        <v>1.12993352648768</v>
      </c>
      <c r="J1756" s="7">
        <v>0.789134540304956</v>
      </c>
      <c r="K1756" s="4"/>
    </row>
    <row r="1757" spans="1:11">
      <c r="A1757" s="7" t="s">
        <v>528</v>
      </c>
      <c r="B1757" s="7" t="s">
        <v>13</v>
      </c>
      <c r="C1757" s="7" t="s">
        <v>1645</v>
      </c>
      <c r="D1757" s="7">
        <v>4</v>
      </c>
      <c r="E1757" s="7">
        <v>0.0658680305895042</v>
      </c>
      <c r="F1757" s="7">
        <v>0.193873975080673</v>
      </c>
      <c r="G1757" s="4">
        <f t="shared" si="81"/>
        <v>1.06808575321752</v>
      </c>
      <c r="H1757" s="4">
        <f t="shared" si="82"/>
        <v>0.730427747789624</v>
      </c>
      <c r="I1757" s="7">
        <f t="shared" si="83"/>
        <v>1.56183439043558</v>
      </c>
      <c r="J1757" s="7">
        <v>0.766409023384695</v>
      </c>
      <c r="K1757" s="4"/>
    </row>
    <row r="1758" spans="1:11">
      <c r="A1758" s="7" t="s">
        <v>528</v>
      </c>
      <c r="B1758" s="7" t="s">
        <v>13</v>
      </c>
      <c r="C1758" s="7" t="s">
        <v>1646</v>
      </c>
      <c r="D1758" s="7">
        <v>4</v>
      </c>
      <c r="E1758" s="7">
        <v>0.0824597972472876</v>
      </c>
      <c r="F1758" s="7">
        <v>0.11285196381829</v>
      </c>
      <c r="G1758" s="4">
        <f t="shared" si="81"/>
        <v>1.08595501418056</v>
      </c>
      <c r="H1758" s="4">
        <f t="shared" si="82"/>
        <v>0.870462976626794</v>
      </c>
      <c r="I1758" s="7">
        <f t="shared" si="83"/>
        <v>1.35479431577193</v>
      </c>
      <c r="J1758" s="7">
        <v>0.464968547724311</v>
      </c>
      <c r="K1758" s="4"/>
    </row>
    <row r="1759" spans="1:11">
      <c r="A1759" s="7" t="s">
        <v>528</v>
      </c>
      <c r="B1759" s="7" t="s">
        <v>13</v>
      </c>
      <c r="C1759" s="7" t="s">
        <v>1647</v>
      </c>
      <c r="D1759" s="7">
        <v>4</v>
      </c>
      <c r="E1759" s="7">
        <v>0.0809998627172048</v>
      </c>
      <c r="F1759" s="7">
        <v>0.164114494812115</v>
      </c>
      <c r="G1759" s="4">
        <f t="shared" si="81"/>
        <v>1.0843707477013</v>
      </c>
      <c r="H1759" s="4">
        <f t="shared" si="82"/>
        <v>0.78610528344922</v>
      </c>
      <c r="I1759" s="7">
        <f t="shared" si="83"/>
        <v>1.49580462468198</v>
      </c>
      <c r="J1759" s="7">
        <v>0.655491576797572</v>
      </c>
      <c r="K1759" s="4"/>
    </row>
    <row r="1760" spans="1:11">
      <c r="A1760" s="7" t="s">
        <v>528</v>
      </c>
      <c r="B1760" s="7" t="s">
        <v>13</v>
      </c>
      <c r="C1760" s="7" t="s">
        <v>1648</v>
      </c>
      <c r="D1760" s="7">
        <v>4</v>
      </c>
      <c r="E1760" s="7">
        <v>0.0725414638308227</v>
      </c>
      <c r="F1760" s="7">
        <v>0.123966563840744</v>
      </c>
      <c r="G1760" s="4">
        <f t="shared" si="81"/>
        <v>1.07523738862704</v>
      </c>
      <c r="H1760" s="4">
        <f t="shared" si="82"/>
        <v>0.84329958771453</v>
      </c>
      <c r="I1760" s="7">
        <f t="shared" si="83"/>
        <v>1.37096644981744</v>
      </c>
      <c r="J1760" s="7">
        <v>0.599538036239344</v>
      </c>
      <c r="K1760" s="4"/>
    </row>
    <row r="1761" spans="1:11">
      <c r="A1761" s="7" t="s">
        <v>680</v>
      </c>
      <c r="B1761" s="7" t="s">
        <v>13</v>
      </c>
      <c r="C1761" s="7" t="s">
        <v>1645</v>
      </c>
      <c r="D1761" s="7">
        <v>4</v>
      </c>
      <c r="E1761" s="7">
        <v>-0.0418171219402994</v>
      </c>
      <c r="F1761" s="7">
        <v>0.233586161546753</v>
      </c>
      <c r="G1761" s="4">
        <f t="shared" si="81"/>
        <v>0.959045152852844</v>
      </c>
      <c r="H1761" s="4">
        <f t="shared" si="82"/>
        <v>0.606745410441126</v>
      </c>
      <c r="I1761" s="7">
        <f t="shared" si="83"/>
        <v>1.51590368774579</v>
      </c>
      <c r="J1761" s="7">
        <v>0.874414371199514</v>
      </c>
      <c r="K1761" s="4"/>
    </row>
    <row r="1762" spans="1:11">
      <c r="A1762" s="7" t="s">
        <v>680</v>
      </c>
      <c r="B1762" s="7" t="s">
        <v>13</v>
      </c>
      <c r="C1762" s="7" t="s">
        <v>1646</v>
      </c>
      <c r="D1762" s="7">
        <v>4</v>
      </c>
      <c r="E1762" s="7">
        <v>-0.147288320821956</v>
      </c>
      <c r="F1762" s="7">
        <v>0.0831516735095596</v>
      </c>
      <c r="G1762" s="4">
        <f t="shared" si="81"/>
        <v>0.863045107666051</v>
      </c>
      <c r="H1762" s="4">
        <f t="shared" si="82"/>
        <v>0.733252177919897</v>
      </c>
      <c r="I1762" s="7">
        <f t="shared" si="83"/>
        <v>1.01581267713285</v>
      </c>
      <c r="J1762" s="7">
        <v>0.0765073065821661</v>
      </c>
      <c r="K1762" s="4"/>
    </row>
    <row r="1763" spans="1:11">
      <c r="A1763" s="7" t="s">
        <v>680</v>
      </c>
      <c r="B1763" s="7" t="s">
        <v>13</v>
      </c>
      <c r="C1763" s="7" t="s">
        <v>1647</v>
      </c>
      <c r="D1763" s="7">
        <v>4</v>
      </c>
      <c r="E1763" s="7">
        <v>-0.121954344234881</v>
      </c>
      <c r="F1763" s="7">
        <v>0.122386473296335</v>
      </c>
      <c r="G1763" s="4">
        <f t="shared" si="81"/>
        <v>0.885188781551172</v>
      </c>
      <c r="H1763" s="4">
        <f t="shared" si="82"/>
        <v>0.696399470173793</v>
      </c>
      <c r="I1763" s="7">
        <f t="shared" si="83"/>
        <v>1.12515763228324</v>
      </c>
      <c r="J1763" s="7">
        <v>0.392464795354673</v>
      </c>
      <c r="K1763" s="4"/>
    </row>
    <row r="1764" spans="1:11">
      <c r="A1764" s="7" t="s">
        <v>680</v>
      </c>
      <c r="B1764" s="7" t="s">
        <v>13</v>
      </c>
      <c r="C1764" s="7" t="s">
        <v>1648</v>
      </c>
      <c r="D1764" s="7">
        <v>4</v>
      </c>
      <c r="E1764" s="7">
        <v>-0.143196449676849</v>
      </c>
      <c r="F1764" s="7">
        <v>0.0905114330826795</v>
      </c>
      <c r="G1764" s="4">
        <f t="shared" si="81"/>
        <v>0.866583812062744</v>
      </c>
      <c r="H1764" s="4">
        <f t="shared" si="82"/>
        <v>0.725714306720828</v>
      </c>
      <c r="I1764" s="7">
        <f t="shared" si="83"/>
        <v>1.03479771085467</v>
      </c>
      <c r="J1764" s="7">
        <v>0.211779418133812</v>
      </c>
      <c r="K1764" s="4"/>
    </row>
    <row r="1765" spans="1:11">
      <c r="A1765" s="7" t="s">
        <v>1622</v>
      </c>
      <c r="B1765" s="7" t="s">
        <v>13</v>
      </c>
      <c r="C1765" s="7" t="s">
        <v>1645</v>
      </c>
      <c r="D1765" s="7">
        <v>4</v>
      </c>
      <c r="E1765" s="7">
        <v>-0.859748456384498</v>
      </c>
      <c r="F1765" s="7">
        <v>0.613387539969457</v>
      </c>
      <c r="G1765" s="4">
        <f t="shared" si="81"/>
        <v>0.42326853942662</v>
      </c>
      <c r="H1765" s="4">
        <f t="shared" si="82"/>
        <v>0.127200838677073</v>
      </c>
      <c r="I1765" s="7">
        <f t="shared" si="83"/>
        <v>1.40845184930872</v>
      </c>
      <c r="J1765" s="7">
        <v>0.296057686094679</v>
      </c>
      <c r="K1765" s="4"/>
    </row>
    <row r="1766" spans="1:11">
      <c r="A1766" s="7" t="s">
        <v>1622</v>
      </c>
      <c r="B1766" s="7" t="s">
        <v>13</v>
      </c>
      <c r="C1766" s="7" t="s">
        <v>1646</v>
      </c>
      <c r="D1766" s="7">
        <v>4</v>
      </c>
      <c r="E1766" s="7">
        <v>0.0812147204626184</v>
      </c>
      <c r="F1766" s="7">
        <v>0.257389668100659</v>
      </c>
      <c r="G1766" s="4">
        <f t="shared" si="81"/>
        <v>1.0846037581865</v>
      </c>
      <c r="H1766" s="4">
        <f t="shared" si="82"/>
        <v>0.654902421656667</v>
      </c>
      <c r="I1766" s="7">
        <f t="shared" si="83"/>
        <v>1.79624517084012</v>
      </c>
      <c r="J1766" s="7">
        <v>0.752357629609099</v>
      </c>
      <c r="K1766" s="4"/>
    </row>
    <row r="1767" spans="1:11">
      <c r="A1767" s="7" t="s">
        <v>1622</v>
      </c>
      <c r="B1767" s="7" t="s">
        <v>13</v>
      </c>
      <c r="C1767" s="7" t="s">
        <v>1647</v>
      </c>
      <c r="D1767" s="7">
        <v>4</v>
      </c>
      <c r="E1767" s="7">
        <v>0.521454761095785</v>
      </c>
      <c r="F1767" s="7">
        <v>0.439219266571603</v>
      </c>
      <c r="G1767" s="4">
        <f t="shared" si="81"/>
        <v>1.68447637881177</v>
      </c>
      <c r="H1767" s="4">
        <f t="shared" si="82"/>
        <v>0.712186829231915</v>
      </c>
      <c r="I1767" s="7">
        <f t="shared" si="83"/>
        <v>3.98415212737783</v>
      </c>
      <c r="J1767" s="7">
        <v>0.320577083794682</v>
      </c>
      <c r="K1767" s="4"/>
    </row>
    <row r="1768" spans="1:11">
      <c r="A1768" s="7" t="s">
        <v>1622</v>
      </c>
      <c r="B1768" s="7" t="s">
        <v>13</v>
      </c>
      <c r="C1768" s="7" t="s">
        <v>1648</v>
      </c>
      <c r="D1768" s="7">
        <v>4</v>
      </c>
      <c r="E1768" s="7">
        <v>-0.474314230664829</v>
      </c>
      <c r="F1768" s="7">
        <v>0.282195780741098</v>
      </c>
      <c r="G1768" s="4">
        <f t="shared" si="81"/>
        <v>0.622311672430099</v>
      </c>
      <c r="H1768" s="4">
        <f t="shared" si="82"/>
        <v>0.357929957588496</v>
      </c>
      <c r="I1768" s="7">
        <f t="shared" si="83"/>
        <v>1.08197654158913</v>
      </c>
      <c r="J1768" s="7">
        <v>0.191393353882045</v>
      </c>
      <c r="K1768" s="4"/>
    </row>
    <row r="1769" spans="1:11">
      <c r="A1769" s="7" t="s">
        <v>1211</v>
      </c>
      <c r="B1769" s="7" t="s">
        <v>13</v>
      </c>
      <c r="C1769" s="7" t="s">
        <v>1645</v>
      </c>
      <c r="D1769" s="7">
        <v>4</v>
      </c>
      <c r="E1769" s="7">
        <v>-0.729862264574807</v>
      </c>
      <c r="F1769" s="7">
        <v>0.73075294991299</v>
      </c>
      <c r="G1769" s="4">
        <f t="shared" si="81"/>
        <v>0.481975370601226</v>
      </c>
      <c r="H1769" s="4">
        <f t="shared" si="82"/>
        <v>0.115078813979493</v>
      </c>
      <c r="I1769" s="7">
        <f t="shared" si="83"/>
        <v>2.01861880421868</v>
      </c>
      <c r="J1769" s="7">
        <v>0.423119156121446</v>
      </c>
      <c r="K1769" s="4"/>
    </row>
    <row r="1770" spans="1:11">
      <c r="A1770" s="7" t="s">
        <v>1211</v>
      </c>
      <c r="B1770" s="7" t="s">
        <v>13</v>
      </c>
      <c r="C1770" s="7" t="s">
        <v>1646</v>
      </c>
      <c r="D1770" s="7">
        <v>4</v>
      </c>
      <c r="E1770" s="7">
        <v>-0.112929522808997</v>
      </c>
      <c r="F1770" s="7">
        <v>0.197430783613401</v>
      </c>
      <c r="G1770" s="4">
        <f t="shared" si="81"/>
        <v>0.89321360908389</v>
      </c>
      <c r="H1770" s="4">
        <f t="shared" si="82"/>
        <v>0.606595041087346</v>
      </c>
      <c r="I1770" s="7">
        <f t="shared" si="83"/>
        <v>1.315260589705</v>
      </c>
      <c r="J1770" s="7">
        <v>0.567325012927031</v>
      </c>
      <c r="K1770" s="4"/>
    </row>
    <row r="1771" spans="1:11">
      <c r="A1771" s="7" t="s">
        <v>1211</v>
      </c>
      <c r="B1771" s="7" t="s">
        <v>13</v>
      </c>
      <c r="C1771" s="7" t="s">
        <v>1647</v>
      </c>
      <c r="D1771" s="7">
        <v>4</v>
      </c>
      <c r="E1771" s="7">
        <v>-0.186461004093125</v>
      </c>
      <c r="F1771" s="7">
        <v>0.252256536366867</v>
      </c>
      <c r="G1771" s="4">
        <f t="shared" si="81"/>
        <v>0.82989092366953</v>
      </c>
      <c r="H1771" s="4">
        <f t="shared" si="82"/>
        <v>0.506169434288415</v>
      </c>
      <c r="I1771" s="7">
        <f t="shared" si="83"/>
        <v>1.36064902092969</v>
      </c>
      <c r="J1771" s="7">
        <v>0.513384797708347</v>
      </c>
      <c r="K1771" s="4"/>
    </row>
    <row r="1772" spans="1:11">
      <c r="A1772" s="7" t="s">
        <v>1211</v>
      </c>
      <c r="B1772" s="7" t="s">
        <v>13</v>
      </c>
      <c r="C1772" s="7" t="s">
        <v>1648</v>
      </c>
      <c r="D1772" s="7">
        <v>4</v>
      </c>
      <c r="E1772" s="7">
        <v>-0.103806517614143</v>
      </c>
      <c r="F1772" s="7">
        <v>0.202891228343723</v>
      </c>
      <c r="G1772" s="4">
        <f t="shared" si="81"/>
        <v>0.901399685511912</v>
      </c>
      <c r="H1772" s="4">
        <f t="shared" si="82"/>
        <v>0.605637700797562</v>
      </c>
      <c r="I1772" s="7">
        <f t="shared" si="83"/>
        <v>1.34159645605115</v>
      </c>
      <c r="J1772" s="7">
        <v>0.64418563361478</v>
      </c>
      <c r="K1772" s="4"/>
    </row>
    <row r="1773" spans="1:11">
      <c r="A1773" s="7" t="s">
        <v>581</v>
      </c>
      <c r="B1773" s="7" t="s">
        <v>13</v>
      </c>
      <c r="C1773" s="7" t="s">
        <v>1645</v>
      </c>
      <c r="D1773" s="7">
        <v>3</v>
      </c>
      <c r="E1773" s="7">
        <v>0.0497108376761031</v>
      </c>
      <c r="F1773" s="7">
        <v>0.204823943000607</v>
      </c>
      <c r="G1773" s="4">
        <f t="shared" si="81"/>
        <v>1.05096715232945</v>
      </c>
      <c r="H1773" s="4">
        <f t="shared" si="82"/>
        <v>0.703460120997549</v>
      </c>
      <c r="I1773" s="7">
        <f t="shared" si="83"/>
        <v>1.57014153653683</v>
      </c>
      <c r="J1773" s="7">
        <v>0.848422952409498</v>
      </c>
      <c r="K1773" s="4"/>
    </row>
    <row r="1774" spans="1:11">
      <c r="A1774" s="7" t="s">
        <v>581</v>
      </c>
      <c r="B1774" s="7" t="s">
        <v>13</v>
      </c>
      <c r="C1774" s="7" t="s">
        <v>1646</v>
      </c>
      <c r="D1774" s="7">
        <v>3</v>
      </c>
      <c r="E1774" s="7">
        <v>-0.0706617983503891</v>
      </c>
      <c r="F1774" s="7">
        <v>0.109988647168763</v>
      </c>
      <c r="G1774" s="4">
        <f t="shared" si="81"/>
        <v>0.931776967352537</v>
      </c>
      <c r="H1774" s="4">
        <f t="shared" si="82"/>
        <v>0.751082674943408</v>
      </c>
      <c r="I1774" s="7">
        <f t="shared" si="83"/>
        <v>1.15594240934143</v>
      </c>
      <c r="J1774" s="7">
        <v>0.520583451963947</v>
      </c>
      <c r="K1774" s="4"/>
    </row>
    <row r="1775" spans="1:11">
      <c r="A1775" s="7" t="s">
        <v>581</v>
      </c>
      <c r="B1775" s="7" t="s">
        <v>13</v>
      </c>
      <c r="C1775" s="7" t="s">
        <v>1647</v>
      </c>
      <c r="D1775" s="7">
        <v>3</v>
      </c>
      <c r="E1775" s="7">
        <v>-0.110306785535274</v>
      </c>
      <c r="F1775" s="7">
        <v>0.262037506535084</v>
      </c>
      <c r="G1775" s="4">
        <f t="shared" si="81"/>
        <v>0.895559348494278</v>
      </c>
      <c r="H1775" s="4">
        <f t="shared" si="82"/>
        <v>0.535850380174506</v>
      </c>
      <c r="I1775" s="7">
        <f t="shared" si="83"/>
        <v>1.4967359851724</v>
      </c>
      <c r="J1775" s="7">
        <v>0.714708360121408</v>
      </c>
      <c r="K1775" s="4"/>
    </row>
    <row r="1776" spans="1:11">
      <c r="A1776" s="7" t="s">
        <v>581</v>
      </c>
      <c r="B1776" s="7" t="s">
        <v>13</v>
      </c>
      <c r="C1776" s="7" t="s">
        <v>1648</v>
      </c>
      <c r="D1776" s="7">
        <v>3</v>
      </c>
      <c r="E1776" s="7">
        <v>-0.0606955984574145</v>
      </c>
      <c r="F1776" s="7">
        <v>0.111276669082233</v>
      </c>
      <c r="G1776" s="4">
        <f t="shared" si="81"/>
        <v>0.941109671414402</v>
      </c>
      <c r="H1776" s="4">
        <f t="shared" si="82"/>
        <v>0.756692838188529</v>
      </c>
      <c r="I1776" s="7">
        <f t="shared" si="83"/>
        <v>1.17047151622315</v>
      </c>
      <c r="J1776" s="7">
        <v>0.640147869582101</v>
      </c>
      <c r="K1776" s="4"/>
    </row>
    <row r="1777" spans="1:11">
      <c r="A1777" s="7" t="s">
        <v>706</v>
      </c>
      <c r="B1777" s="7" t="s">
        <v>13</v>
      </c>
      <c r="C1777" s="7" t="s">
        <v>1645</v>
      </c>
      <c r="D1777" s="7">
        <v>4</v>
      </c>
      <c r="E1777" s="7">
        <v>-0.575796045663523</v>
      </c>
      <c r="F1777" s="7">
        <v>0.279220285827789</v>
      </c>
      <c r="G1777" s="4">
        <f t="shared" si="81"/>
        <v>0.562257108278857</v>
      </c>
      <c r="H1777" s="4">
        <f t="shared" si="82"/>
        <v>0.325280365359942</v>
      </c>
      <c r="I1777" s="7">
        <f t="shared" si="83"/>
        <v>0.971878691356863</v>
      </c>
      <c r="J1777" s="7">
        <v>0.175301571786726</v>
      </c>
      <c r="K1777" s="4"/>
    </row>
    <row r="1778" spans="1:11">
      <c r="A1778" s="7" t="s">
        <v>706</v>
      </c>
      <c r="B1778" s="7" t="s">
        <v>13</v>
      </c>
      <c r="C1778" s="7" t="s">
        <v>1646</v>
      </c>
      <c r="D1778" s="7">
        <v>4</v>
      </c>
      <c r="E1778" s="7">
        <v>-0.273552090510712</v>
      </c>
      <c r="F1778" s="7">
        <v>0.179173598009364</v>
      </c>
      <c r="G1778" s="4">
        <f t="shared" si="81"/>
        <v>0.760672711493807</v>
      </c>
      <c r="H1778" s="4">
        <f t="shared" si="82"/>
        <v>0.535404714371319</v>
      </c>
      <c r="I1778" s="7">
        <f t="shared" si="83"/>
        <v>1.08072073046792</v>
      </c>
      <c r="J1778" s="7">
        <v>0.126824855434055</v>
      </c>
      <c r="K1778" s="4"/>
    </row>
    <row r="1779" spans="1:11">
      <c r="A1779" s="7" t="s">
        <v>706</v>
      </c>
      <c r="B1779" s="7" t="s">
        <v>13</v>
      </c>
      <c r="C1779" s="7" t="s">
        <v>1647</v>
      </c>
      <c r="D1779" s="7">
        <v>4</v>
      </c>
      <c r="E1779" s="7">
        <v>-0.156818339559981</v>
      </c>
      <c r="F1779" s="7">
        <v>0.519654416792998</v>
      </c>
      <c r="G1779" s="4">
        <f t="shared" si="81"/>
        <v>0.854859338836787</v>
      </c>
      <c r="H1779" s="4">
        <f t="shared" si="82"/>
        <v>0.308713691457241</v>
      </c>
      <c r="I1779" s="7">
        <f t="shared" si="83"/>
        <v>2.36719170357136</v>
      </c>
      <c r="J1779" s="7">
        <v>0.782534302213979</v>
      </c>
      <c r="K1779" s="4"/>
    </row>
    <row r="1780" spans="1:11">
      <c r="A1780" s="7" t="s">
        <v>706</v>
      </c>
      <c r="B1780" s="7" t="s">
        <v>13</v>
      </c>
      <c r="C1780" s="7" t="s">
        <v>1648</v>
      </c>
      <c r="D1780" s="7">
        <v>4</v>
      </c>
      <c r="E1780" s="7">
        <v>-0.314242690274932</v>
      </c>
      <c r="F1780" s="7">
        <v>0.196484533294004</v>
      </c>
      <c r="G1780" s="4">
        <f t="shared" si="81"/>
        <v>0.73034175980716</v>
      </c>
      <c r="H1780" s="4">
        <f t="shared" si="82"/>
        <v>0.496907008745757</v>
      </c>
      <c r="I1780" s="7">
        <f t="shared" si="83"/>
        <v>1.07343844367294</v>
      </c>
      <c r="J1780" s="7">
        <v>0.20804920924751</v>
      </c>
      <c r="K1780" s="4"/>
    </row>
    <row r="1781" spans="1:11">
      <c r="A1781" s="7" t="s">
        <v>338</v>
      </c>
      <c r="B1781" s="7" t="s">
        <v>13</v>
      </c>
      <c r="C1781" s="7" t="s">
        <v>1645</v>
      </c>
      <c r="D1781" s="7">
        <v>4</v>
      </c>
      <c r="E1781" s="7">
        <v>-0.0857136563381467</v>
      </c>
      <c r="F1781" s="7">
        <v>0.182862844050195</v>
      </c>
      <c r="G1781" s="4">
        <f t="shared" si="81"/>
        <v>0.917857016134016</v>
      </c>
      <c r="H1781" s="4">
        <f t="shared" si="82"/>
        <v>0.641385351262541</v>
      </c>
      <c r="I1781" s="7">
        <f t="shared" si="83"/>
        <v>1.31350287375302</v>
      </c>
      <c r="J1781" s="7">
        <v>0.685387142089526</v>
      </c>
      <c r="K1781" s="4"/>
    </row>
    <row r="1782" spans="1:11">
      <c r="A1782" s="7" t="s">
        <v>338</v>
      </c>
      <c r="B1782" s="7" t="s">
        <v>13</v>
      </c>
      <c r="C1782" s="7" t="s">
        <v>1646</v>
      </c>
      <c r="D1782" s="7">
        <v>4</v>
      </c>
      <c r="E1782" s="7">
        <v>-0.105444528853866</v>
      </c>
      <c r="F1782" s="7">
        <v>0.086727072036186</v>
      </c>
      <c r="G1782" s="4">
        <f t="shared" si="81"/>
        <v>0.899924391299673</v>
      </c>
      <c r="H1782" s="4">
        <f t="shared" si="82"/>
        <v>0.759245888681104</v>
      </c>
      <c r="I1782" s="7">
        <f t="shared" si="83"/>
        <v>1.06666881194828</v>
      </c>
      <c r="J1782" s="7">
        <v>0.224053409864736</v>
      </c>
      <c r="K1782" s="4"/>
    </row>
    <row r="1783" spans="1:11">
      <c r="A1783" s="7" t="s">
        <v>338</v>
      </c>
      <c r="B1783" s="7" t="s">
        <v>13</v>
      </c>
      <c r="C1783" s="7" t="s">
        <v>1647</v>
      </c>
      <c r="D1783" s="7">
        <v>4</v>
      </c>
      <c r="E1783" s="7">
        <v>-0.09974617319969</v>
      </c>
      <c r="F1783" s="7">
        <v>0.188780819356361</v>
      </c>
      <c r="G1783" s="4">
        <f t="shared" si="81"/>
        <v>0.9050671191735</v>
      </c>
      <c r="H1783" s="4">
        <f t="shared" si="82"/>
        <v>0.625154425391856</v>
      </c>
      <c r="I1783" s="7">
        <f t="shared" si="83"/>
        <v>1.31031063196196</v>
      </c>
      <c r="J1783" s="7">
        <v>0.633834562949777</v>
      </c>
      <c r="K1783" s="4"/>
    </row>
    <row r="1784" spans="1:11">
      <c r="A1784" s="7" t="s">
        <v>338</v>
      </c>
      <c r="B1784" s="7" t="s">
        <v>13</v>
      </c>
      <c r="C1784" s="7" t="s">
        <v>1648</v>
      </c>
      <c r="D1784" s="7">
        <v>4</v>
      </c>
      <c r="E1784" s="7">
        <v>-0.103872383667724</v>
      </c>
      <c r="F1784" s="7">
        <v>0.0831930561015994</v>
      </c>
      <c r="G1784" s="4">
        <f t="shared" si="81"/>
        <v>0.901340315827173</v>
      </c>
      <c r="H1784" s="4">
        <f t="shared" si="82"/>
        <v>0.76572607806983</v>
      </c>
      <c r="I1784" s="7">
        <f t="shared" si="83"/>
        <v>1.06097256996038</v>
      </c>
      <c r="J1784" s="7">
        <v>0.300384198768781</v>
      </c>
      <c r="K1784" s="4"/>
    </row>
    <row r="1785" spans="1:11">
      <c r="A1785" s="7" t="s">
        <v>823</v>
      </c>
      <c r="B1785" s="7" t="s">
        <v>13</v>
      </c>
      <c r="C1785" s="7" t="s">
        <v>1645</v>
      </c>
      <c r="D1785" s="7">
        <v>4</v>
      </c>
      <c r="E1785" s="7">
        <v>-0.398780110446374</v>
      </c>
      <c r="F1785" s="7">
        <v>0.27692609496491</v>
      </c>
      <c r="G1785" s="4">
        <f t="shared" si="81"/>
        <v>0.671138261422118</v>
      </c>
      <c r="H1785" s="4">
        <f t="shared" si="82"/>
        <v>0.390020781033166</v>
      </c>
      <c r="I1785" s="7">
        <f t="shared" si="83"/>
        <v>1.15487837533047</v>
      </c>
      <c r="J1785" s="7">
        <v>0.286528229029845</v>
      </c>
      <c r="K1785" s="4"/>
    </row>
    <row r="1786" spans="1:11">
      <c r="A1786" s="7" t="s">
        <v>823</v>
      </c>
      <c r="B1786" s="7" t="s">
        <v>13</v>
      </c>
      <c r="C1786" s="7" t="s">
        <v>1646</v>
      </c>
      <c r="D1786" s="7">
        <v>4</v>
      </c>
      <c r="E1786" s="7">
        <v>0.00958075705332007</v>
      </c>
      <c r="F1786" s="7">
        <v>0.134025109106023</v>
      </c>
      <c r="G1786" s="4">
        <f t="shared" si="81"/>
        <v>1.00962679942898</v>
      </c>
      <c r="H1786" s="4">
        <f t="shared" si="82"/>
        <v>0.776383673172837</v>
      </c>
      <c r="I1786" s="7">
        <f t="shared" si="83"/>
        <v>1.31294140944445</v>
      </c>
      <c r="J1786" s="7">
        <v>0.943011927781377</v>
      </c>
      <c r="K1786" s="4"/>
    </row>
    <row r="1787" spans="1:11">
      <c r="A1787" s="7" t="s">
        <v>823</v>
      </c>
      <c r="B1787" s="7" t="s">
        <v>13</v>
      </c>
      <c r="C1787" s="7" t="s">
        <v>1647</v>
      </c>
      <c r="D1787" s="7">
        <v>4</v>
      </c>
      <c r="E1787" s="7">
        <v>0.115263613866954</v>
      </c>
      <c r="F1787" s="7">
        <v>0.458321394788873</v>
      </c>
      <c r="G1787" s="4">
        <f t="shared" si="81"/>
        <v>1.12216921795124</v>
      </c>
      <c r="H1787" s="4">
        <f t="shared" si="82"/>
        <v>0.457011684802473</v>
      </c>
      <c r="I1787" s="7">
        <f t="shared" si="83"/>
        <v>2.75543010297773</v>
      </c>
      <c r="J1787" s="7">
        <v>0.817677858542937</v>
      </c>
      <c r="K1787" s="4"/>
    </row>
    <row r="1788" spans="1:11">
      <c r="A1788" s="7" t="s">
        <v>823</v>
      </c>
      <c r="B1788" s="7" t="s">
        <v>13</v>
      </c>
      <c r="C1788" s="7" t="s">
        <v>1648</v>
      </c>
      <c r="D1788" s="7">
        <v>4</v>
      </c>
      <c r="E1788" s="7">
        <v>-0.00425869584787408</v>
      </c>
      <c r="F1788" s="7">
        <v>0.142376765362524</v>
      </c>
      <c r="G1788" s="4">
        <f t="shared" si="81"/>
        <v>0.995750359538016</v>
      </c>
      <c r="H1788" s="4">
        <f t="shared" si="82"/>
        <v>0.75328084246269</v>
      </c>
      <c r="I1788" s="7">
        <f t="shared" si="83"/>
        <v>1.31626708476819</v>
      </c>
      <c r="J1788" s="7">
        <v>0.97801630646138</v>
      </c>
      <c r="K1788" s="4"/>
    </row>
    <row r="1789" spans="1:11">
      <c r="A1789" s="7" t="s">
        <v>762</v>
      </c>
      <c r="B1789" s="7" t="s">
        <v>13</v>
      </c>
      <c r="C1789" s="7" t="s">
        <v>1645</v>
      </c>
      <c r="D1789" s="7">
        <v>4</v>
      </c>
      <c r="E1789" s="7">
        <v>-0.232724928908231</v>
      </c>
      <c r="F1789" s="7">
        <v>0.526409202090222</v>
      </c>
      <c r="G1789" s="4">
        <f t="shared" si="81"/>
        <v>0.792371502044176</v>
      </c>
      <c r="H1789" s="4">
        <f t="shared" si="82"/>
        <v>0.282384131926125</v>
      </c>
      <c r="I1789" s="7">
        <f t="shared" si="83"/>
        <v>2.22339900251901</v>
      </c>
      <c r="J1789" s="7">
        <v>0.701628377251718</v>
      </c>
      <c r="K1789" s="4"/>
    </row>
    <row r="1790" spans="1:11">
      <c r="A1790" s="7" t="s">
        <v>762</v>
      </c>
      <c r="B1790" s="7" t="s">
        <v>13</v>
      </c>
      <c r="C1790" s="7" t="s">
        <v>1646</v>
      </c>
      <c r="D1790" s="7">
        <v>4</v>
      </c>
      <c r="E1790" s="7">
        <v>-0.165126683562887</v>
      </c>
      <c r="F1790" s="7">
        <v>0.224939364693809</v>
      </c>
      <c r="G1790" s="4">
        <f t="shared" si="81"/>
        <v>0.847786296696052</v>
      </c>
      <c r="H1790" s="4">
        <f t="shared" si="82"/>
        <v>0.545524349124796</v>
      </c>
      <c r="I1790" s="7">
        <f t="shared" si="83"/>
        <v>1.31752433419096</v>
      </c>
      <c r="J1790" s="7">
        <v>0.462891326615465</v>
      </c>
      <c r="K1790" s="4"/>
    </row>
    <row r="1791" spans="1:11">
      <c r="A1791" s="7" t="s">
        <v>762</v>
      </c>
      <c r="B1791" s="7" t="s">
        <v>13</v>
      </c>
      <c r="C1791" s="7" t="s">
        <v>1647</v>
      </c>
      <c r="D1791" s="7">
        <v>4</v>
      </c>
      <c r="E1791" s="7">
        <v>-0.072169481319048</v>
      </c>
      <c r="F1791" s="7">
        <v>0.333811203658203</v>
      </c>
      <c r="G1791" s="4">
        <f t="shared" si="81"/>
        <v>0.93037320157106</v>
      </c>
      <c r="H1791" s="4">
        <f t="shared" si="82"/>
        <v>0.483627914077837</v>
      </c>
      <c r="I1791" s="7">
        <f t="shared" si="83"/>
        <v>1.78979390768224</v>
      </c>
      <c r="J1791" s="7">
        <v>0.842699352165147</v>
      </c>
      <c r="K1791" s="4"/>
    </row>
    <row r="1792" spans="1:11">
      <c r="A1792" s="7" t="s">
        <v>762</v>
      </c>
      <c r="B1792" s="7" t="s">
        <v>13</v>
      </c>
      <c r="C1792" s="7" t="s">
        <v>1648</v>
      </c>
      <c r="D1792" s="7">
        <v>4</v>
      </c>
      <c r="E1792" s="7">
        <v>-0.19666130669071</v>
      </c>
      <c r="F1792" s="7">
        <v>0.24678957558217</v>
      </c>
      <c r="G1792" s="4">
        <f t="shared" si="81"/>
        <v>0.821468812191816</v>
      </c>
      <c r="H1792" s="4">
        <f t="shared" si="82"/>
        <v>0.506430148570868</v>
      </c>
      <c r="I1792" s="7">
        <f t="shared" si="83"/>
        <v>1.33248585477806</v>
      </c>
      <c r="J1792" s="7">
        <v>0.483759755000527</v>
      </c>
      <c r="K1792" s="4"/>
    </row>
    <row r="1793" spans="1:11">
      <c r="A1793" s="7" t="s">
        <v>1389</v>
      </c>
      <c r="B1793" s="7" t="s">
        <v>13</v>
      </c>
      <c r="C1793" s="7" t="s">
        <v>1645</v>
      </c>
      <c r="D1793" s="7">
        <v>3</v>
      </c>
      <c r="E1793" s="7">
        <v>0.00186802525269351</v>
      </c>
      <c r="F1793" s="7">
        <v>0.384053046827729</v>
      </c>
      <c r="G1793" s="4">
        <f t="shared" si="81"/>
        <v>1.00186977109879</v>
      </c>
      <c r="H1793" s="4">
        <f t="shared" si="82"/>
        <v>0.471952966064768</v>
      </c>
      <c r="I1793" s="7">
        <f t="shared" si="83"/>
        <v>2.12678616390727</v>
      </c>
      <c r="J1793" s="7">
        <v>0.996903520378784</v>
      </c>
      <c r="K1793" s="4"/>
    </row>
    <row r="1794" spans="1:11">
      <c r="A1794" s="7" t="s">
        <v>1389</v>
      </c>
      <c r="B1794" s="7" t="s">
        <v>13</v>
      </c>
      <c r="C1794" s="7" t="s">
        <v>1646</v>
      </c>
      <c r="D1794" s="7">
        <v>3</v>
      </c>
      <c r="E1794" s="7">
        <v>-0.058548074935323</v>
      </c>
      <c r="F1794" s="7">
        <v>0.19933445999852</v>
      </c>
      <c r="G1794" s="4">
        <f t="shared" si="81"/>
        <v>0.94313289825668</v>
      </c>
      <c r="H1794" s="4">
        <f t="shared" si="82"/>
        <v>0.638110625458737</v>
      </c>
      <c r="I1794" s="7">
        <f t="shared" si="83"/>
        <v>1.39395839574774</v>
      </c>
      <c r="J1794" s="7">
        <v>0.768973567318085</v>
      </c>
      <c r="K1794" s="4"/>
    </row>
    <row r="1795" spans="1:11">
      <c r="A1795" s="7" t="s">
        <v>1389</v>
      </c>
      <c r="B1795" s="7" t="s">
        <v>13</v>
      </c>
      <c r="C1795" s="7" t="s">
        <v>1647</v>
      </c>
      <c r="D1795" s="7">
        <v>3</v>
      </c>
      <c r="E1795" s="7">
        <v>-0.0998049587268232</v>
      </c>
      <c r="F1795" s="7">
        <v>0.26660403743122</v>
      </c>
      <c r="G1795" s="4">
        <f t="shared" ref="G1795:G1858" si="84">EXP(E1795)</f>
        <v>0.905013915889615</v>
      </c>
      <c r="H1795" s="4">
        <f t="shared" ref="H1795:H1858" si="85">EXP(E1795-1.96*F1795)</f>
        <v>0.536682357730502</v>
      </c>
      <c r="I1795" s="7">
        <f t="shared" ref="I1795:I1858" si="86">EXP(E1795+1.96*F1795)</f>
        <v>1.52613585327719</v>
      </c>
      <c r="J1795" s="7">
        <v>0.744103691449242</v>
      </c>
      <c r="K1795" s="4"/>
    </row>
    <row r="1796" spans="1:11">
      <c r="A1796" s="7" t="s">
        <v>1389</v>
      </c>
      <c r="B1796" s="7" t="s">
        <v>13</v>
      </c>
      <c r="C1796" s="7" t="s">
        <v>1648</v>
      </c>
      <c r="D1796" s="7">
        <v>3</v>
      </c>
      <c r="E1796" s="7">
        <v>-0.0591541821065056</v>
      </c>
      <c r="F1796" s="7">
        <v>0.212117051767047</v>
      </c>
      <c r="G1796" s="4">
        <f t="shared" si="84"/>
        <v>0.942561431846108</v>
      </c>
      <c r="H1796" s="4">
        <f t="shared" si="85"/>
        <v>0.62194500685384</v>
      </c>
      <c r="I1796" s="7">
        <f t="shared" si="86"/>
        <v>1.42845756942071</v>
      </c>
      <c r="J1796" s="7">
        <v>0.806531175459249</v>
      </c>
      <c r="K1796" s="4"/>
    </row>
    <row r="1797" spans="1:11">
      <c r="A1797" s="7" t="s">
        <v>777</v>
      </c>
      <c r="B1797" s="7" t="s">
        <v>13</v>
      </c>
      <c r="C1797" s="7" t="s">
        <v>1645</v>
      </c>
      <c r="D1797" s="7">
        <v>4</v>
      </c>
      <c r="E1797" s="7">
        <v>0.23916401761175</v>
      </c>
      <c r="F1797" s="7">
        <v>0.152356795326405</v>
      </c>
      <c r="G1797" s="4">
        <f t="shared" si="84"/>
        <v>1.27018685251365</v>
      </c>
      <c r="H1797" s="4">
        <f t="shared" si="85"/>
        <v>0.942277651303811</v>
      </c>
      <c r="I1797" s="7">
        <f t="shared" si="86"/>
        <v>1.71220726509448</v>
      </c>
      <c r="J1797" s="7">
        <v>0.257041803170615</v>
      </c>
      <c r="K1797" s="4"/>
    </row>
    <row r="1798" spans="1:11">
      <c r="A1798" s="7" t="s">
        <v>777</v>
      </c>
      <c r="B1798" s="7" t="s">
        <v>13</v>
      </c>
      <c r="C1798" s="7" t="s">
        <v>1646</v>
      </c>
      <c r="D1798" s="7">
        <v>4</v>
      </c>
      <c r="E1798" s="7">
        <v>0.0965121624840935</v>
      </c>
      <c r="F1798" s="7">
        <v>0.109739938650193</v>
      </c>
      <c r="G1798" s="4">
        <f t="shared" si="84"/>
        <v>1.10132297588551</v>
      </c>
      <c r="H1798" s="4">
        <f t="shared" si="85"/>
        <v>0.888182430559762</v>
      </c>
      <c r="I1798" s="7">
        <f t="shared" si="86"/>
        <v>1.36561167557537</v>
      </c>
      <c r="J1798" s="7">
        <v>0.379150548842335</v>
      </c>
      <c r="K1798" s="4"/>
    </row>
    <row r="1799" spans="1:11">
      <c r="A1799" s="7" t="s">
        <v>777</v>
      </c>
      <c r="B1799" s="7" t="s">
        <v>13</v>
      </c>
      <c r="C1799" s="7" t="s">
        <v>1647</v>
      </c>
      <c r="D1799" s="7">
        <v>4</v>
      </c>
      <c r="E1799" s="7">
        <v>-0.18860322977807</v>
      </c>
      <c r="F1799" s="7">
        <v>0.285225797432291</v>
      </c>
      <c r="G1799" s="4">
        <f t="shared" si="84"/>
        <v>0.828115012897135</v>
      </c>
      <c r="H1799" s="4">
        <f t="shared" si="85"/>
        <v>0.473479911530784</v>
      </c>
      <c r="I1799" s="7">
        <f t="shared" si="86"/>
        <v>1.44837079226546</v>
      </c>
      <c r="J1799" s="7">
        <v>0.555705763300115</v>
      </c>
      <c r="K1799" s="4"/>
    </row>
    <row r="1800" spans="1:11">
      <c r="A1800" s="7" t="s">
        <v>777</v>
      </c>
      <c r="B1800" s="7" t="s">
        <v>13</v>
      </c>
      <c r="C1800" s="7" t="s">
        <v>1648</v>
      </c>
      <c r="D1800" s="7">
        <v>4</v>
      </c>
      <c r="E1800" s="7">
        <v>0.113125720718667</v>
      </c>
      <c r="F1800" s="7">
        <v>0.109894845828381</v>
      </c>
      <c r="G1800" s="4">
        <f t="shared" si="84"/>
        <v>1.11977270272849</v>
      </c>
      <c r="H1800" s="4">
        <f t="shared" si="85"/>
        <v>0.902787412287588</v>
      </c>
      <c r="I1800" s="7">
        <f t="shared" si="86"/>
        <v>1.38891048845998</v>
      </c>
      <c r="J1800" s="7">
        <v>0.379023349944635</v>
      </c>
      <c r="K1800" s="4"/>
    </row>
    <row r="1801" spans="1:11">
      <c r="A1801" s="7" t="s">
        <v>307</v>
      </c>
      <c r="B1801" s="7" t="s">
        <v>13</v>
      </c>
      <c r="C1801" s="7" t="s">
        <v>1645</v>
      </c>
      <c r="D1801" s="7">
        <v>6</v>
      </c>
      <c r="E1801" s="7">
        <v>0.128832996168369</v>
      </c>
      <c r="F1801" s="7">
        <v>0.167718735690811</v>
      </c>
      <c r="G1801" s="4">
        <f t="shared" si="84"/>
        <v>1.13750014142015</v>
      </c>
      <c r="H1801" s="4">
        <f t="shared" si="85"/>
        <v>0.818816130035278</v>
      </c>
      <c r="I1801" s="7">
        <f t="shared" si="86"/>
        <v>1.5802162711122</v>
      </c>
      <c r="J1801" s="7">
        <v>0.485236339093534</v>
      </c>
      <c r="K1801" s="4"/>
    </row>
    <row r="1802" spans="1:11">
      <c r="A1802" s="7" t="s">
        <v>307</v>
      </c>
      <c r="B1802" s="7" t="s">
        <v>13</v>
      </c>
      <c r="C1802" s="7" t="s">
        <v>1646</v>
      </c>
      <c r="D1802" s="7">
        <v>6</v>
      </c>
      <c r="E1802" s="7">
        <v>-0.102915016523418</v>
      </c>
      <c r="F1802" s="7">
        <v>0.0794416495330858</v>
      </c>
      <c r="G1802" s="4">
        <f t="shared" si="84"/>
        <v>0.9022036426258</v>
      </c>
      <c r="H1802" s="4">
        <f t="shared" si="85"/>
        <v>0.772115869952127</v>
      </c>
      <c r="I1802" s="7">
        <f t="shared" si="86"/>
        <v>1.05420888812677</v>
      </c>
      <c r="J1802" s="7">
        <v>0.195154920328948</v>
      </c>
      <c r="K1802" s="4"/>
    </row>
    <row r="1803" spans="1:11">
      <c r="A1803" s="7" t="s">
        <v>307</v>
      </c>
      <c r="B1803" s="7" t="s">
        <v>13</v>
      </c>
      <c r="C1803" s="7" t="s">
        <v>1647</v>
      </c>
      <c r="D1803" s="7">
        <v>6</v>
      </c>
      <c r="E1803" s="7">
        <v>-0.414470646937199</v>
      </c>
      <c r="F1803" s="7">
        <v>0.209836335706027</v>
      </c>
      <c r="G1803" s="4">
        <f t="shared" si="84"/>
        <v>0.660689926389907</v>
      </c>
      <c r="H1803" s="4">
        <f t="shared" si="85"/>
        <v>0.437906498595347</v>
      </c>
      <c r="I1803" s="7">
        <f t="shared" si="86"/>
        <v>0.996813658242749</v>
      </c>
      <c r="J1803" s="7">
        <v>0.105220674072741</v>
      </c>
      <c r="K1803" s="4"/>
    </row>
    <row r="1804" spans="1:11">
      <c r="A1804" s="7" t="s">
        <v>307</v>
      </c>
      <c r="B1804" s="7" t="s">
        <v>13</v>
      </c>
      <c r="C1804" s="7" t="s">
        <v>1648</v>
      </c>
      <c r="D1804" s="7">
        <v>6</v>
      </c>
      <c r="E1804" s="7">
        <v>-0.100305579445293</v>
      </c>
      <c r="F1804" s="7">
        <v>0.0817432208509273</v>
      </c>
      <c r="G1804" s="4">
        <f t="shared" si="84"/>
        <v>0.904560960561688</v>
      </c>
      <c r="H1804" s="4">
        <f t="shared" si="85"/>
        <v>0.770648976636278</v>
      </c>
      <c r="I1804" s="7">
        <f t="shared" si="86"/>
        <v>1.06174218895831</v>
      </c>
      <c r="J1804" s="7">
        <v>0.274413394930674</v>
      </c>
      <c r="K1804" s="4"/>
    </row>
    <row r="1805" spans="1:11">
      <c r="A1805" s="7" t="s">
        <v>989</v>
      </c>
      <c r="B1805" s="7" t="s">
        <v>13</v>
      </c>
      <c r="C1805" s="7" t="s">
        <v>1645</v>
      </c>
      <c r="D1805" s="7">
        <v>5</v>
      </c>
      <c r="E1805" s="7">
        <v>-0.0212273839529708</v>
      </c>
      <c r="F1805" s="7">
        <v>0.105268618117879</v>
      </c>
      <c r="G1805" s="4">
        <f t="shared" si="84"/>
        <v>0.978996331203059</v>
      </c>
      <c r="H1805" s="4">
        <f t="shared" si="85"/>
        <v>0.796479509638395</v>
      </c>
      <c r="I1805" s="7">
        <f t="shared" si="86"/>
        <v>1.20333769407851</v>
      </c>
      <c r="J1805" s="7">
        <v>0.853089595398055</v>
      </c>
      <c r="K1805" s="4"/>
    </row>
    <row r="1806" spans="1:11">
      <c r="A1806" s="7" t="s">
        <v>989</v>
      </c>
      <c r="B1806" s="7" t="s">
        <v>13</v>
      </c>
      <c r="C1806" s="7" t="s">
        <v>1646</v>
      </c>
      <c r="D1806" s="7">
        <v>5</v>
      </c>
      <c r="E1806" s="7">
        <v>-0.0423219277482913</v>
      </c>
      <c r="F1806" s="7">
        <v>0.0711359243030375</v>
      </c>
      <c r="G1806" s="4">
        <f t="shared" si="84"/>
        <v>0.95856114346521</v>
      </c>
      <c r="H1806" s="4">
        <f t="shared" si="85"/>
        <v>0.833811151443505</v>
      </c>
      <c r="I1806" s="7">
        <f t="shared" si="86"/>
        <v>1.10197550628895</v>
      </c>
      <c r="J1806" s="7">
        <v>0.551880562378493</v>
      </c>
      <c r="K1806" s="4"/>
    </row>
    <row r="1807" spans="1:11">
      <c r="A1807" s="7" t="s">
        <v>989</v>
      </c>
      <c r="B1807" s="7" t="s">
        <v>13</v>
      </c>
      <c r="C1807" s="7" t="s">
        <v>1647</v>
      </c>
      <c r="D1807" s="7">
        <v>5</v>
      </c>
      <c r="E1807" s="7">
        <v>0.112753066053014</v>
      </c>
      <c r="F1807" s="7">
        <v>0.242195065517925</v>
      </c>
      <c r="G1807" s="4">
        <f t="shared" si="84"/>
        <v>1.11935549194895</v>
      </c>
      <c r="H1807" s="4">
        <f t="shared" si="85"/>
        <v>0.696317696460651</v>
      </c>
      <c r="I1807" s="7">
        <f t="shared" si="86"/>
        <v>1.79940381197404</v>
      </c>
      <c r="J1807" s="7">
        <v>0.665757951186133</v>
      </c>
      <c r="K1807" s="4"/>
    </row>
    <row r="1808" spans="1:11">
      <c r="A1808" s="7" t="s">
        <v>989</v>
      </c>
      <c r="B1808" s="7" t="s">
        <v>13</v>
      </c>
      <c r="C1808" s="7" t="s">
        <v>1648</v>
      </c>
      <c r="D1808" s="7">
        <v>5</v>
      </c>
      <c r="E1808" s="7">
        <v>-0.0463484292450627</v>
      </c>
      <c r="F1808" s="7">
        <v>0.0707505881556547</v>
      </c>
      <c r="G1808" s="4">
        <f t="shared" si="84"/>
        <v>0.954709255606543</v>
      </c>
      <c r="H1808" s="4">
        <f t="shared" si="85"/>
        <v>0.83108800930233</v>
      </c>
      <c r="I1808" s="7">
        <f t="shared" si="86"/>
        <v>1.09671870191696</v>
      </c>
      <c r="J1808" s="7">
        <v>0.548167072129894</v>
      </c>
      <c r="K1808" s="4"/>
    </row>
    <row r="1809" spans="1:11">
      <c r="A1809" s="7" t="s">
        <v>615</v>
      </c>
      <c r="B1809" s="7" t="s">
        <v>13</v>
      </c>
      <c r="C1809" s="7" t="s">
        <v>1645</v>
      </c>
      <c r="D1809" s="7">
        <v>6</v>
      </c>
      <c r="E1809" s="7">
        <v>-0.115456897434526</v>
      </c>
      <c r="F1809" s="7">
        <v>0.163309931157728</v>
      </c>
      <c r="G1809" s="4">
        <f t="shared" si="84"/>
        <v>0.890958974026977</v>
      </c>
      <c r="H1809" s="4">
        <f t="shared" si="85"/>
        <v>0.646912416348068</v>
      </c>
      <c r="I1809" s="7">
        <f t="shared" si="86"/>
        <v>1.22707166123103</v>
      </c>
      <c r="J1809" s="7">
        <v>0.518589210161589</v>
      </c>
      <c r="K1809" s="4"/>
    </row>
    <row r="1810" spans="1:11">
      <c r="A1810" s="7" t="s">
        <v>615</v>
      </c>
      <c r="B1810" s="7" t="s">
        <v>13</v>
      </c>
      <c r="C1810" s="7" t="s">
        <v>1646</v>
      </c>
      <c r="D1810" s="7">
        <v>6</v>
      </c>
      <c r="E1810" s="7">
        <v>-0.0734372779152799</v>
      </c>
      <c r="F1810" s="7">
        <v>0.089377368077136</v>
      </c>
      <c r="G1810" s="4">
        <f t="shared" si="84"/>
        <v>0.929194424975249</v>
      </c>
      <c r="H1810" s="4">
        <f t="shared" si="85"/>
        <v>0.779878672599679</v>
      </c>
      <c r="I1810" s="7">
        <f t="shared" si="86"/>
        <v>1.10709820609273</v>
      </c>
      <c r="J1810" s="7">
        <v>0.411273808715223</v>
      </c>
      <c r="K1810" s="4"/>
    </row>
    <row r="1811" spans="1:11">
      <c r="A1811" s="7" t="s">
        <v>615</v>
      </c>
      <c r="B1811" s="7" t="s">
        <v>13</v>
      </c>
      <c r="C1811" s="7" t="s">
        <v>1647</v>
      </c>
      <c r="D1811" s="7">
        <v>6</v>
      </c>
      <c r="E1811" s="7">
        <v>0.104090651113545</v>
      </c>
      <c r="F1811" s="7">
        <v>0.134595051914174</v>
      </c>
      <c r="G1811" s="4">
        <f t="shared" si="84"/>
        <v>1.10970104599169</v>
      </c>
      <c r="H1811" s="4">
        <f t="shared" si="85"/>
        <v>0.852386129961856</v>
      </c>
      <c r="I1811" s="7">
        <f t="shared" si="86"/>
        <v>1.44469315981262</v>
      </c>
      <c r="J1811" s="7">
        <v>0.474264675207081</v>
      </c>
      <c r="K1811" s="4"/>
    </row>
    <row r="1812" spans="1:11">
      <c r="A1812" s="7" t="s">
        <v>615</v>
      </c>
      <c r="B1812" s="7" t="s">
        <v>13</v>
      </c>
      <c r="C1812" s="7" t="s">
        <v>1648</v>
      </c>
      <c r="D1812" s="7">
        <v>6</v>
      </c>
      <c r="E1812" s="7">
        <v>-0.104779913573552</v>
      </c>
      <c r="F1812" s="7">
        <v>0.103627401752842</v>
      </c>
      <c r="G1812" s="4">
        <f t="shared" si="84"/>
        <v>0.90052269359966</v>
      </c>
      <c r="H1812" s="4">
        <f t="shared" si="85"/>
        <v>0.734996441697344</v>
      </c>
      <c r="I1812" s="7">
        <f t="shared" si="86"/>
        <v>1.10332659545298</v>
      </c>
      <c r="J1812" s="7">
        <v>0.358358185067651</v>
      </c>
      <c r="K1812" s="4"/>
    </row>
    <row r="1813" spans="1:11">
      <c r="A1813" s="7" t="s">
        <v>1190</v>
      </c>
      <c r="B1813" s="7" t="s">
        <v>13</v>
      </c>
      <c r="C1813" s="7" t="s">
        <v>1645</v>
      </c>
      <c r="D1813" s="7">
        <v>3</v>
      </c>
      <c r="E1813" s="7">
        <v>-0.0578952689550882</v>
      </c>
      <c r="F1813" s="7">
        <v>0.146658395752209</v>
      </c>
      <c r="G1813" s="4">
        <f t="shared" si="84"/>
        <v>0.943748782057261</v>
      </c>
      <c r="H1813" s="4">
        <f t="shared" si="85"/>
        <v>0.707975546568877</v>
      </c>
      <c r="I1813" s="7">
        <f t="shared" si="86"/>
        <v>1.25804029242402</v>
      </c>
      <c r="J1813" s="7">
        <v>0.760641563281942</v>
      </c>
      <c r="K1813" s="4"/>
    </row>
    <row r="1814" spans="1:11">
      <c r="A1814" s="7" t="s">
        <v>1190</v>
      </c>
      <c r="B1814" s="7" t="s">
        <v>13</v>
      </c>
      <c r="C1814" s="7" t="s">
        <v>1646</v>
      </c>
      <c r="D1814" s="7">
        <v>3</v>
      </c>
      <c r="E1814" s="7">
        <v>-0.0351551734354966</v>
      </c>
      <c r="F1814" s="7">
        <v>0.0904305248822199</v>
      </c>
      <c r="G1814" s="4">
        <f t="shared" si="84"/>
        <v>0.965455591572498</v>
      </c>
      <c r="H1814" s="4">
        <f t="shared" si="85"/>
        <v>0.808641983254831</v>
      </c>
      <c r="I1814" s="7">
        <f t="shared" si="86"/>
        <v>1.15267883513397</v>
      </c>
      <c r="J1814" s="7">
        <v>0.697458580580695</v>
      </c>
      <c r="K1814" s="4"/>
    </row>
    <row r="1815" spans="1:11">
      <c r="A1815" s="7" t="s">
        <v>1190</v>
      </c>
      <c r="B1815" s="7" t="s">
        <v>13</v>
      </c>
      <c r="C1815" s="7" t="s">
        <v>1647</v>
      </c>
      <c r="D1815" s="7">
        <v>3</v>
      </c>
      <c r="E1815" s="7">
        <v>0.00639022852697557</v>
      </c>
      <c r="F1815" s="7">
        <v>0.177816899290283</v>
      </c>
      <c r="G1815" s="4">
        <f t="shared" si="84"/>
        <v>1.00641068959771</v>
      </c>
      <c r="H1815" s="4">
        <f t="shared" si="85"/>
        <v>0.710255230418061</v>
      </c>
      <c r="I1815" s="7">
        <f t="shared" si="86"/>
        <v>1.42605423059026</v>
      </c>
      <c r="J1815" s="7">
        <v>0.974596814249596</v>
      </c>
      <c r="K1815" s="4"/>
    </row>
    <row r="1816" spans="1:11">
      <c r="A1816" s="7" t="s">
        <v>1190</v>
      </c>
      <c r="B1816" s="7" t="s">
        <v>13</v>
      </c>
      <c r="C1816" s="7" t="s">
        <v>1648</v>
      </c>
      <c r="D1816" s="7">
        <v>3</v>
      </c>
      <c r="E1816" s="7">
        <v>-0.0372595680032977</v>
      </c>
      <c r="F1816" s="7">
        <v>0.0976483987157527</v>
      </c>
      <c r="G1816" s="4">
        <f t="shared" si="84"/>
        <v>0.963426028320071</v>
      </c>
      <c r="H1816" s="4">
        <f t="shared" si="85"/>
        <v>0.795606605509268</v>
      </c>
      <c r="I1816" s="7">
        <f t="shared" si="86"/>
        <v>1.16664404948027</v>
      </c>
      <c r="J1816" s="7">
        <v>0.73950532385422</v>
      </c>
      <c r="K1816" s="4"/>
    </row>
    <row r="1817" spans="1:11">
      <c r="A1817" s="7" t="s">
        <v>66</v>
      </c>
      <c r="B1817" s="7" t="s">
        <v>13</v>
      </c>
      <c r="C1817" s="7" t="s">
        <v>1645</v>
      </c>
      <c r="D1817" s="7">
        <v>3</v>
      </c>
      <c r="E1817" s="7">
        <v>-0.238328830729902</v>
      </c>
      <c r="F1817" s="7">
        <v>0.411980664774204</v>
      </c>
      <c r="G1817" s="4">
        <f t="shared" si="84"/>
        <v>0.787943548436917</v>
      </c>
      <c r="H1817" s="4">
        <f t="shared" si="85"/>
        <v>0.351406736241553</v>
      </c>
      <c r="I1817" s="7">
        <f t="shared" si="86"/>
        <v>1.76677044431098</v>
      </c>
      <c r="J1817" s="7">
        <v>0.666120280826522</v>
      </c>
      <c r="K1817" s="4"/>
    </row>
    <row r="1818" spans="1:11">
      <c r="A1818" s="7" t="s">
        <v>66</v>
      </c>
      <c r="B1818" s="7" t="s">
        <v>13</v>
      </c>
      <c r="C1818" s="7" t="s">
        <v>1646</v>
      </c>
      <c r="D1818" s="7">
        <v>3</v>
      </c>
      <c r="E1818" s="7">
        <v>-0.308019692354603</v>
      </c>
      <c r="F1818" s="7">
        <v>0.161320388078096</v>
      </c>
      <c r="G1818" s="4">
        <f t="shared" si="84"/>
        <v>0.734900845938518</v>
      </c>
      <c r="H1818" s="4">
        <f t="shared" si="85"/>
        <v>0.535685709379331</v>
      </c>
      <c r="I1818" s="7">
        <f t="shared" si="86"/>
        <v>1.00820171959956</v>
      </c>
      <c r="J1818" s="7">
        <v>0.0562148710616575</v>
      </c>
      <c r="K1818" s="4"/>
    </row>
    <row r="1819" spans="1:11">
      <c r="A1819" s="7" t="s">
        <v>66</v>
      </c>
      <c r="B1819" s="7" t="s">
        <v>13</v>
      </c>
      <c r="C1819" s="7" t="s">
        <v>1647</v>
      </c>
      <c r="D1819" s="7">
        <v>3</v>
      </c>
      <c r="E1819" s="7">
        <v>-0.296501061338626</v>
      </c>
      <c r="F1819" s="7">
        <v>0.25449661420751</v>
      </c>
      <c r="G1819" s="4">
        <f t="shared" si="84"/>
        <v>0.743414838248803</v>
      </c>
      <c r="H1819" s="4">
        <f t="shared" si="85"/>
        <v>0.451439268729146</v>
      </c>
      <c r="I1819" s="7">
        <f t="shared" si="86"/>
        <v>1.22423027860273</v>
      </c>
      <c r="J1819" s="7">
        <v>0.36416180360099</v>
      </c>
      <c r="K1819" s="4"/>
    </row>
    <row r="1820" spans="1:11">
      <c r="A1820" s="7" t="s">
        <v>66</v>
      </c>
      <c r="B1820" s="7" t="s">
        <v>13</v>
      </c>
      <c r="C1820" s="7" t="s">
        <v>1648</v>
      </c>
      <c r="D1820" s="7">
        <v>3</v>
      </c>
      <c r="E1820" s="7">
        <v>-0.307645635414968</v>
      </c>
      <c r="F1820" s="7">
        <v>0.173430419735725</v>
      </c>
      <c r="G1820" s="4">
        <f t="shared" si="84"/>
        <v>0.735175792119443</v>
      </c>
      <c r="H1820" s="4">
        <f t="shared" si="85"/>
        <v>0.523316278811601</v>
      </c>
      <c r="I1820" s="7">
        <f t="shared" si="86"/>
        <v>1.03280457192319</v>
      </c>
      <c r="J1820" s="7">
        <v>0.218079871388415</v>
      </c>
      <c r="K1820" s="4"/>
    </row>
    <row r="1821" spans="1:11">
      <c r="A1821" s="7" t="s">
        <v>939</v>
      </c>
      <c r="B1821" s="7" t="s">
        <v>13</v>
      </c>
      <c r="C1821" s="7" t="s">
        <v>1645</v>
      </c>
      <c r="D1821" s="7">
        <v>3</v>
      </c>
      <c r="E1821" s="7">
        <v>-0.366904637423968</v>
      </c>
      <c r="F1821" s="7">
        <v>0.250283944692923</v>
      </c>
      <c r="G1821" s="4">
        <f t="shared" si="84"/>
        <v>0.692875716307156</v>
      </c>
      <c r="H1821" s="4">
        <f t="shared" si="85"/>
        <v>0.424237784255912</v>
      </c>
      <c r="I1821" s="7">
        <f t="shared" si="86"/>
        <v>1.1316218782591</v>
      </c>
      <c r="J1821" s="7">
        <v>0.3811094185635</v>
      </c>
      <c r="K1821" s="4"/>
    </row>
    <row r="1822" spans="1:11">
      <c r="A1822" s="7" t="s">
        <v>939</v>
      </c>
      <c r="B1822" s="7" t="s">
        <v>13</v>
      </c>
      <c r="C1822" s="7" t="s">
        <v>1646</v>
      </c>
      <c r="D1822" s="7">
        <v>3</v>
      </c>
      <c r="E1822" s="7">
        <v>-0.0701689147123344</v>
      </c>
      <c r="F1822" s="7">
        <v>0.116229143107926</v>
      </c>
      <c r="G1822" s="4">
        <f t="shared" si="84"/>
        <v>0.932236338172942</v>
      </c>
      <c r="H1822" s="4">
        <f t="shared" si="85"/>
        <v>0.742317644424433</v>
      </c>
      <c r="I1822" s="7">
        <f t="shared" si="86"/>
        <v>1.17074489167496</v>
      </c>
      <c r="J1822" s="7">
        <v>0.546035213126252</v>
      </c>
      <c r="K1822" s="4"/>
    </row>
    <row r="1823" spans="1:11">
      <c r="A1823" s="7" t="s">
        <v>939</v>
      </c>
      <c r="B1823" s="7" t="s">
        <v>13</v>
      </c>
      <c r="C1823" s="7" t="s">
        <v>1647</v>
      </c>
      <c r="D1823" s="7">
        <v>3</v>
      </c>
      <c r="E1823" s="7">
        <v>0.281179860871416</v>
      </c>
      <c r="F1823" s="7">
        <v>0.266217846251986</v>
      </c>
      <c r="G1823" s="4">
        <f t="shared" si="84"/>
        <v>1.32469184273889</v>
      </c>
      <c r="H1823" s="4">
        <f t="shared" si="85"/>
        <v>0.786150430246943</v>
      </c>
      <c r="I1823" s="7">
        <f t="shared" si="86"/>
        <v>2.23215355573581</v>
      </c>
      <c r="J1823" s="7">
        <v>0.401617644521413</v>
      </c>
      <c r="K1823" s="4"/>
    </row>
    <row r="1824" spans="1:11">
      <c r="A1824" s="7" t="s">
        <v>939</v>
      </c>
      <c r="B1824" s="7" t="s">
        <v>13</v>
      </c>
      <c r="C1824" s="7" t="s">
        <v>1648</v>
      </c>
      <c r="D1824" s="7">
        <v>3</v>
      </c>
      <c r="E1824" s="7">
        <v>-0.123394429322373</v>
      </c>
      <c r="F1824" s="7">
        <v>0.12286184511194</v>
      </c>
      <c r="G1824" s="4">
        <f t="shared" si="84"/>
        <v>0.88391495181899</v>
      </c>
      <c r="H1824" s="4">
        <f t="shared" si="85"/>
        <v>0.694749697518247</v>
      </c>
      <c r="I1824" s="7">
        <f t="shared" si="86"/>
        <v>1.1245857966403</v>
      </c>
      <c r="J1824" s="7">
        <v>0.420984869881641</v>
      </c>
      <c r="K1824" s="4"/>
    </row>
    <row r="1825" spans="1:11">
      <c r="A1825" s="7" t="s">
        <v>1596</v>
      </c>
      <c r="B1825" s="7" t="s">
        <v>13</v>
      </c>
      <c r="C1825" s="7" t="s">
        <v>1645</v>
      </c>
      <c r="D1825" s="7">
        <v>4</v>
      </c>
      <c r="E1825" s="7">
        <v>0.661459662759902</v>
      </c>
      <c r="F1825" s="7">
        <v>0.692404650350163</v>
      </c>
      <c r="G1825" s="4">
        <f t="shared" si="84"/>
        <v>1.93761854087307</v>
      </c>
      <c r="H1825" s="4">
        <f t="shared" si="85"/>
        <v>0.498748433354719</v>
      </c>
      <c r="I1825" s="7">
        <f t="shared" si="86"/>
        <v>7.5275737402967</v>
      </c>
      <c r="J1825" s="7">
        <v>0.440239849910761</v>
      </c>
      <c r="K1825" s="4"/>
    </row>
    <row r="1826" spans="1:11">
      <c r="A1826" s="7" t="s">
        <v>1596</v>
      </c>
      <c r="B1826" s="7" t="s">
        <v>13</v>
      </c>
      <c r="C1826" s="7" t="s">
        <v>1646</v>
      </c>
      <c r="D1826" s="7">
        <v>4</v>
      </c>
      <c r="E1826" s="7">
        <v>0.0742755685102856</v>
      </c>
      <c r="F1826" s="7">
        <v>0.103656393087236</v>
      </c>
      <c r="G1826" s="4">
        <f t="shared" si="84"/>
        <v>1.07710358043251</v>
      </c>
      <c r="H1826" s="4">
        <f t="shared" si="85"/>
        <v>0.879069812386346</v>
      </c>
      <c r="I1826" s="7">
        <f t="shared" si="86"/>
        <v>1.31974970205285</v>
      </c>
      <c r="J1826" s="7">
        <v>0.473648351535085</v>
      </c>
      <c r="K1826" s="4"/>
    </row>
    <row r="1827" spans="1:11">
      <c r="A1827" s="7" t="s">
        <v>1596</v>
      </c>
      <c r="B1827" s="7" t="s">
        <v>13</v>
      </c>
      <c r="C1827" s="7" t="s">
        <v>1647</v>
      </c>
      <c r="D1827" s="7">
        <v>4</v>
      </c>
      <c r="E1827" s="7">
        <v>-0.0224682889649093</v>
      </c>
      <c r="F1827" s="7">
        <v>0.492782977095248</v>
      </c>
      <c r="G1827" s="4">
        <f t="shared" si="84"/>
        <v>0.977782243188743</v>
      </c>
      <c r="H1827" s="4">
        <f t="shared" si="85"/>
        <v>0.37220037618362</v>
      </c>
      <c r="I1827" s="7">
        <f t="shared" si="86"/>
        <v>2.56866509619955</v>
      </c>
      <c r="J1827" s="7">
        <v>0.966498577984976</v>
      </c>
      <c r="K1827" s="4"/>
    </row>
    <row r="1828" spans="1:11">
      <c r="A1828" s="7" t="s">
        <v>1596</v>
      </c>
      <c r="B1828" s="7" t="s">
        <v>13</v>
      </c>
      <c r="C1828" s="7" t="s">
        <v>1648</v>
      </c>
      <c r="D1828" s="7">
        <v>4</v>
      </c>
      <c r="E1828" s="7">
        <v>0.0679755777668865</v>
      </c>
      <c r="F1828" s="7">
        <v>0.106515966515655</v>
      </c>
      <c r="G1828" s="4">
        <f t="shared" si="84"/>
        <v>1.0703391680869</v>
      </c>
      <c r="H1828" s="4">
        <f t="shared" si="85"/>
        <v>0.868666747766832</v>
      </c>
      <c r="I1828" s="7">
        <f t="shared" si="86"/>
        <v>1.31883249552965</v>
      </c>
      <c r="J1828" s="7">
        <v>0.568738354898791</v>
      </c>
      <c r="K1828" s="4"/>
    </row>
    <row r="1829" spans="1:11">
      <c r="A1829" s="7" t="s">
        <v>134</v>
      </c>
      <c r="B1829" s="7" t="s">
        <v>13</v>
      </c>
      <c r="C1829" s="7" t="s">
        <v>1645</v>
      </c>
      <c r="D1829" s="7">
        <v>4</v>
      </c>
      <c r="E1829" s="7">
        <v>0.632325501682388</v>
      </c>
      <c r="F1829" s="7">
        <v>0.588402102231525</v>
      </c>
      <c r="G1829" s="4">
        <f t="shared" si="84"/>
        <v>1.88198204678277</v>
      </c>
      <c r="H1829" s="4">
        <f t="shared" si="85"/>
        <v>0.593960405830956</v>
      </c>
      <c r="I1829" s="7">
        <f t="shared" si="86"/>
        <v>5.96311873593251</v>
      </c>
      <c r="J1829" s="7">
        <v>0.394971583950373</v>
      </c>
      <c r="K1829" s="4"/>
    </row>
    <row r="1830" spans="1:11">
      <c r="A1830" s="7" t="s">
        <v>134</v>
      </c>
      <c r="B1830" s="7" t="s">
        <v>13</v>
      </c>
      <c r="C1830" s="7" t="s">
        <v>1646</v>
      </c>
      <c r="D1830" s="7">
        <v>4</v>
      </c>
      <c r="E1830" s="7">
        <v>0.310676242942671</v>
      </c>
      <c r="F1830" s="7">
        <v>0.178589886354446</v>
      </c>
      <c r="G1830" s="4">
        <f t="shared" si="84"/>
        <v>1.36434743256399</v>
      </c>
      <c r="H1830" s="4">
        <f t="shared" si="85"/>
        <v>0.961404604357744</v>
      </c>
      <c r="I1830" s="7">
        <f t="shared" si="86"/>
        <v>1.93617121065013</v>
      </c>
      <c r="J1830" s="7">
        <v>0.0819280231830535</v>
      </c>
      <c r="K1830" s="4"/>
    </row>
    <row r="1831" spans="1:11">
      <c r="A1831" s="7" t="s">
        <v>134</v>
      </c>
      <c r="B1831" s="7" t="s">
        <v>13</v>
      </c>
      <c r="C1831" s="7" t="s">
        <v>1647</v>
      </c>
      <c r="D1831" s="7">
        <v>4</v>
      </c>
      <c r="E1831" s="7">
        <v>0.108605352687364</v>
      </c>
      <c r="F1831" s="7">
        <v>0.284864467757174</v>
      </c>
      <c r="G1831" s="4">
        <f t="shared" si="84"/>
        <v>1.11472234134663</v>
      </c>
      <c r="H1831" s="4">
        <f t="shared" si="85"/>
        <v>0.637800969641369</v>
      </c>
      <c r="I1831" s="7">
        <f t="shared" si="86"/>
        <v>1.94826592846984</v>
      </c>
      <c r="J1831" s="7">
        <v>0.728414444073636</v>
      </c>
      <c r="K1831" s="4"/>
    </row>
    <row r="1832" spans="1:11">
      <c r="A1832" s="7" t="s">
        <v>134</v>
      </c>
      <c r="B1832" s="7" t="s">
        <v>13</v>
      </c>
      <c r="C1832" s="7" t="s">
        <v>1648</v>
      </c>
      <c r="D1832" s="7">
        <v>4</v>
      </c>
      <c r="E1832" s="7">
        <v>0.315584885779508</v>
      </c>
      <c r="F1832" s="7">
        <v>0.189825967815463</v>
      </c>
      <c r="G1832" s="4">
        <f t="shared" si="84"/>
        <v>1.37106099056486</v>
      </c>
      <c r="H1832" s="4">
        <f t="shared" si="85"/>
        <v>0.945091046015999</v>
      </c>
      <c r="I1832" s="7">
        <f t="shared" si="86"/>
        <v>1.98902343617895</v>
      </c>
      <c r="J1832" s="7">
        <v>0.194999928003295</v>
      </c>
      <c r="K1832" s="4"/>
    </row>
    <row r="1833" spans="1:11">
      <c r="A1833" s="7" t="s">
        <v>1318</v>
      </c>
      <c r="B1833" s="7" t="s">
        <v>13</v>
      </c>
      <c r="C1833" s="7" t="s">
        <v>1645</v>
      </c>
      <c r="D1833" s="7">
        <v>4</v>
      </c>
      <c r="E1833" s="7">
        <v>-0.0910402251432583</v>
      </c>
      <c r="F1833" s="7">
        <v>0.185304628472283</v>
      </c>
      <c r="G1833" s="4">
        <f t="shared" si="84"/>
        <v>0.912980985369697</v>
      </c>
      <c r="H1833" s="4">
        <f t="shared" si="85"/>
        <v>0.634932047930299</v>
      </c>
      <c r="I1833" s="7">
        <f t="shared" si="86"/>
        <v>1.31279289234763</v>
      </c>
      <c r="J1833" s="7">
        <v>0.671836937562902</v>
      </c>
      <c r="K1833" s="4"/>
    </row>
    <row r="1834" spans="1:11">
      <c r="A1834" s="7" t="s">
        <v>1318</v>
      </c>
      <c r="B1834" s="7" t="s">
        <v>13</v>
      </c>
      <c r="C1834" s="7" t="s">
        <v>1646</v>
      </c>
      <c r="D1834" s="7">
        <v>4</v>
      </c>
      <c r="E1834" s="7">
        <v>0.011513242290285</v>
      </c>
      <c r="F1834" s="7">
        <v>0.11907489095271</v>
      </c>
      <c r="G1834" s="4">
        <f t="shared" si="84"/>
        <v>1.01157977475393</v>
      </c>
      <c r="H1834" s="4">
        <f t="shared" si="85"/>
        <v>0.80101665131041</v>
      </c>
      <c r="I1834" s="7">
        <f t="shared" si="86"/>
        <v>1.27749359394361</v>
      </c>
      <c r="J1834" s="7">
        <v>0.922973307872748</v>
      </c>
      <c r="K1834" s="4"/>
    </row>
    <row r="1835" spans="1:11">
      <c r="A1835" s="7" t="s">
        <v>1318</v>
      </c>
      <c r="B1835" s="7" t="s">
        <v>13</v>
      </c>
      <c r="C1835" s="7" t="s">
        <v>1647</v>
      </c>
      <c r="D1835" s="7">
        <v>4</v>
      </c>
      <c r="E1835" s="7">
        <v>0.00549470968414201</v>
      </c>
      <c r="F1835" s="7">
        <v>0.272578539575685</v>
      </c>
      <c r="G1835" s="4">
        <f t="shared" si="84"/>
        <v>1.00550983328865</v>
      </c>
      <c r="H1835" s="4">
        <f t="shared" si="85"/>
        <v>0.589335747582623</v>
      </c>
      <c r="I1835" s="7">
        <f t="shared" si="86"/>
        <v>1.71557559334787</v>
      </c>
      <c r="J1835" s="7">
        <v>0.985182894681604</v>
      </c>
      <c r="K1835" s="4"/>
    </row>
    <row r="1836" spans="1:11">
      <c r="A1836" s="7" t="s">
        <v>1318</v>
      </c>
      <c r="B1836" s="7" t="s">
        <v>13</v>
      </c>
      <c r="C1836" s="7" t="s">
        <v>1648</v>
      </c>
      <c r="D1836" s="7">
        <v>4</v>
      </c>
      <c r="E1836" s="7">
        <v>-0.00131576233708031</v>
      </c>
      <c r="F1836" s="7">
        <v>0.117904841527666</v>
      </c>
      <c r="G1836" s="4">
        <f t="shared" si="84"/>
        <v>0.99868510289866</v>
      </c>
      <c r="H1836" s="4">
        <f t="shared" si="85"/>
        <v>0.792621675127906</v>
      </c>
      <c r="I1836" s="7">
        <f t="shared" si="86"/>
        <v>1.25832028828982</v>
      </c>
      <c r="J1836" s="7">
        <v>0.991796800292534</v>
      </c>
      <c r="K1836" s="4"/>
    </row>
    <row r="1837" spans="1:11">
      <c r="A1837" s="7" t="s">
        <v>887</v>
      </c>
      <c r="B1837" s="7" t="s">
        <v>13</v>
      </c>
      <c r="C1837" s="7" t="s">
        <v>1645</v>
      </c>
      <c r="D1837" s="7">
        <v>4</v>
      </c>
      <c r="E1837" s="7">
        <v>0.0883213276116102</v>
      </c>
      <c r="F1837" s="7">
        <v>0.54862140655209</v>
      </c>
      <c r="G1837" s="4">
        <f t="shared" si="84"/>
        <v>1.09233906434406</v>
      </c>
      <c r="H1837" s="4">
        <f t="shared" si="85"/>
        <v>0.372701805089773</v>
      </c>
      <c r="I1837" s="7">
        <f t="shared" si="86"/>
        <v>3.20149947007812</v>
      </c>
      <c r="J1837" s="7">
        <v>0.886894946662007</v>
      </c>
      <c r="K1837" s="4"/>
    </row>
    <row r="1838" spans="1:11">
      <c r="A1838" s="7" t="s">
        <v>887</v>
      </c>
      <c r="B1838" s="7" t="s">
        <v>13</v>
      </c>
      <c r="C1838" s="7" t="s">
        <v>1646</v>
      </c>
      <c r="D1838" s="7">
        <v>4</v>
      </c>
      <c r="E1838" s="7">
        <v>-0.0743692126399307</v>
      </c>
      <c r="F1838" s="7">
        <v>0.0867981600344696</v>
      </c>
      <c r="G1838" s="4">
        <f t="shared" si="84"/>
        <v>0.928328879803107</v>
      </c>
      <c r="H1838" s="4">
        <f t="shared" si="85"/>
        <v>0.783100995256326</v>
      </c>
      <c r="I1838" s="7">
        <f t="shared" si="86"/>
        <v>1.10048961027614</v>
      </c>
      <c r="J1838" s="7">
        <v>0.391551928759725</v>
      </c>
      <c r="K1838" s="4"/>
    </row>
    <row r="1839" spans="1:11">
      <c r="A1839" s="7" t="s">
        <v>887</v>
      </c>
      <c r="B1839" s="7" t="s">
        <v>13</v>
      </c>
      <c r="C1839" s="7" t="s">
        <v>1647</v>
      </c>
      <c r="D1839" s="7">
        <v>4</v>
      </c>
      <c r="E1839" s="7">
        <v>-0.0585307464824028</v>
      </c>
      <c r="F1839" s="7">
        <v>0.170935217241935</v>
      </c>
      <c r="G1839" s="4">
        <f t="shared" si="84"/>
        <v>0.943149241432306</v>
      </c>
      <c r="H1839" s="4">
        <f t="shared" si="85"/>
        <v>0.674648292347474</v>
      </c>
      <c r="I1839" s="7">
        <f t="shared" si="86"/>
        <v>1.31850995800963</v>
      </c>
      <c r="J1839" s="7">
        <v>0.754625045021888</v>
      </c>
      <c r="K1839" s="4"/>
    </row>
    <row r="1840" spans="1:11">
      <c r="A1840" s="7" t="s">
        <v>887</v>
      </c>
      <c r="B1840" s="7" t="s">
        <v>13</v>
      </c>
      <c r="C1840" s="7" t="s">
        <v>1648</v>
      </c>
      <c r="D1840" s="7">
        <v>4</v>
      </c>
      <c r="E1840" s="7">
        <v>-0.0689025694086798</v>
      </c>
      <c r="F1840" s="7">
        <v>0.0877132392184882</v>
      </c>
      <c r="G1840" s="4">
        <f t="shared" si="84"/>
        <v>0.933417619078585</v>
      </c>
      <c r="H1840" s="4">
        <f t="shared" si="85"/>
        <v>0.785982683255706</v>
      </c>
      <c r="I1840" s="7">
        <f t="shared" si="86"/>
        <v>1.1085084572059</v>
      </c>
      <c r="J1840" s="7">
        <v>0.489463399889543</v>
      </c>
      <c r="K1840" s="4"/>
    </row>
    <row r="1841" spans="1:11">
      <c r="A1841" s="7" t="s">
        <v>164</v>
      </c>
      <c r="B1841" s="7" t="s">
        <v>13</v>
      </c>
      <c r="C1841" s="7" t="s">
        <v>1645</v>
      </c>
      <c r="D1841" s="7">
        <v>3</v>
      </c>
      <c r="E1841" s="7">
        <v>0.344192972477088</v>
      </c>
      <c r="F1841" s="7">
        <v>0.730296671729308</v>
      </c>
      <c r="G1841" s="4">
        <f t="shared" si="84"/>
        <v>1.41085086462662</v>
      </c>
      <c r="H1841" s="4">
        <f t="shared" si="85"/>
        <v>0.337163095055513</v>
      </c>
      <c r="I1841" s="7">
        <f t="shared" si="86"/>
        <v>5.90367152101848</v>
      </c>
      <c r="J1841" s="7">
        <v>0.719613685085238</v>
      </c>
      <c r="K1841" s="4"/>
    </row>
    <row r="1842" spans="1:11">
      <c r="A1842" s="7" t="s">
        <v>164</v>
      </c>
      <c r="B1842" s="7" t="s">
        <v>13</v>
      </c>
      <c r="C1842" s="7" t="s">
        <v>1646</v>
      </c>
      <c r="D1842" s="7">
        <v>3</v>
      </c>
      <c r="E1842" s="7">
        <v>-0.274823482043432</v>
      </c>
      <c r="F1842" s="7">
        <v>0.181424556549289</v>
      </c>
      <c r="G1842" s="4">
        <f t="shared" si="84"/>
        <v>0.75970621317832</v>
      </c>
      <c r="H1842" s="4">
        <f t="shared" si="85"/>
        <v>0.532370494986598</v>
      </c>
      <c r="I1842" s="7">
        <f t="shared" si="86"/>
        <v>1.08412005506855</v>
      </c>
      <c r="J1842" s="7">
        <v>0.129820877017022</v>
      </c>
      <c r="K1842" s="4"/>
    </row>
    <row r="1843" spans="1:11">
      <c r="A1843" s="7" t="s">
        <v>164</v>
      </c>
      <c r="B1843" s="7" t="s">
        <v>13</v>
      </c>
      <c r="C1843" s="7" t="s">
        <v>1647</v>
      </c>
      <c r="D1843" s="7">
        <v>3</v>
      </c>
      <c r="E1843" s="7">
        <v>-0.272425592205069</v>
      </c>
      <c r="F1843" s="7">
        <v>0.289206709388601</v>
      </c>
      <c r="G1843" s="4">
        <f t="shared" si="84"/>
        <v>0.761530090841977</v>
      </c>
      <c r="H1843" s="4">
        <f t="shared" si="85"/>
        <v>0.432025466343311</v>
      </c>
      <c r="I1843" s="7">
        <f t="shared" si="86"/>
        <v>1.34234697821482</v>
      </c>
      <c r="J1843" s="7">
        <v>0.445639518801697</v>
      </c>
      <c r="K1843" s="4"/>
    </row>
    <row r="1844" spans="1:11">
      <c r="A1844" s="7" t="s">
        <v>164</v>
      </c>
      <c r="B1844" s="7" t="s">
        <v>13</v>
      </c>
      <c r="C1844" s="7" t="s">
        <v>1648</v>
      </c>
      <c r="D1844" s="7">
        <v>3</v>
      </c>
      <c r="E1844" s="7">
        <v>-0.275241167168201</v>
      </c>
      <c r="F1844" s="7">
        <v>0.187001714709696</v>
      </c>
      <c r="G1844" s="4">
        <f t="shared" si="84"/>
        <v>0.759388961454156</v>
      </c>
      <c r="H1844" s="4">
        <f t="shared" si="85"/>
        <v>0.5263628221925</v>
      </c>
      <c r="I1844" s="7">
        <f t="shared" si="86"/>
        <v>1.09557812684484</v>
      </c>
      <c r="J1844" s="7">
        <v>0.278912259750339</v>
      </c>
      <c r="K1844" s="4"/>
    </row>
    <row r="1845" spans="1:11">
      <c r="A1845" s="7" t="s">
        <v>825</v>
      </c>
      <c r="B1845" s="7" t="s">
        <v>13</v>
      </c>
      <c r="C1845" s="7" t="s">
        <v>1645</v>
      </c>
      <c r="D1845" s="7">
        <v>3</v>
      </c>
      <c r="E1845" s="7">
        <v>0.0903557218865147</v>
      </c>
      <c r="F1845" s="7">
        <v>0.124892609447625</v>
      </c>
      <c r="G1845" s="4">
        <f t="shared" si="84"/>
        <v>1.09456357468114</v>
      </c>
      <c r="H1845" s="4">
        <f t="shared" si="85"/>
        <v>0.856900223373494</v>
      </c>
      <c r="I1845" s="7">
        <f t="shared" si="86"/>
        <v>1.39814343180135</v>
      </c>
      <c r="J1845" s="7">
        <v>0.6012832296182</v>
      </c>
      <c r="K1845" s="4"/>
    </row>
    <row r="1846" spans="1:11">
      <c r="A1846" s="7" t="s">
        <v>825</v>
      </c>
      <c r="B1846" s="7" t="s">
        <v>13</v>
      </c>
      <c r="C1846" s="7" t="s">
        <v>1646</v>
      </c>
      <c r="D1846" s="7">
        <v>3</v>
      </c>
      <c r="E1846" s="7">
        <v>0.0727061177579708</v>
      </c>
      <c r="F1846" s="7">
        <v>0.104881366478866</v>
      </c>
      <c r="G1846" s="4">
        <f t="shared" si="84"/>
        <v>1.07541444526183</v>
      </c>
      <c r="H1846" s="4">
        <f t="shared" si="85"/>
        <v>0.875586474529861</v>
      </c>
      <c r="I1846" s="7">
        <f t="shared" si="86"/>
        <v>1.32084752645225</v>
      </c>
      <c r="J1846" s="7">
        <v>0.488169961954811</v>
      </c>
      <c r="K1846" s="4"/>
    </row>
    <row r="1847" spans="1:11">
      <c r="A1847" s="7" t="s">
        <v>825</v>
      </c>
      <c r="B1847" s="7" t="s">
        <v>13</v>
      </c>
      <c r="C1847" s="7" t="s">
        <v>1647</v>
      </c>
      <c r="D1847" s="7">
        <v>3</v>
      </c>
      <c r="E1847" s="7">
        <v>0.107022615288546</v>
      </c>
      <c r="F1847" s="7">
        <v>0.188978630100927</v>
      </c>
      <c r="G1847" s="4">
        <f t="shared" si="84"/>
        <v>1.11295942409323</v>
      </c>
      <c r="H1847" s="4">
        <f t="shared" si="85"/>
        <v>0.768453289141749</v>
      </c>
      <c r="I1847" s="7">
        <f t="shared" si="86"/>
        <v>1.61191148138797</v>
      </c>
      <c r="J1847" s="7">
        <v>0.628249541828781</v>
      </c>
      <c r="K1847" s="4"/>
    </row>
    <row r="1848" spans="1:11">
      <c r="A1848" s="7" t="s">
        <v>825</v>
      </c>
      <c r="B1848" s="7" t="s">
        <v>13</v>
      </c>
      <c r="C1848" s="7" t="s">
        <v>1648</v>
      </c>
      <c r="D1848" s="7">
        <v>3</v>
      </c>
      <c r="E1848" s="7">
        <v>0.0744942361855687</v>
      </c>
      <c r="F1848" s="7">
        <v>0.108269002242726</v>
      </c>
      <c r="G1848" s="4">
        <f t="shared" si="84"/>
        <v>1.07733913392151</v>
      </c>
      <c r="H1848" s="4">
        <f t="shared" si="85"/>
        <v>0.871348725795601</v>
      </c>
      <c r="I1848" s="7">
        <f t="shared" si="86"/>
        <v>1.33202651833684</v>
      </c>
      <c r="J1848" s="7">
        <v>0.562507598290748</v>
      </c>
      <c r="K1848" s="4"/>
    </row>
    <row r="1849" spans="1:11">
      <c r="A1849" s="7" t="s">
        <v>661</v>
      </c>
      <c r="B1849" s="7" t="s">
        <v>13</v>
      </c>
      <c r="C1849" s="7" t="s">
        <v>1645</v>
      </c>
      <c r="D1849" s="7">
        <v>5</v>
      </c>
      <c r="E1849" s="7">
        <v>-0.119895851534656</v>
      </c>
      <c r="F1849" s="7">
        <v>0.15836609152132</v>
      </c>
      <c r="G1849" s="4">
        <f t="shared" si="84"/>
        <v>0.887012812929861</v>
      </c>
      <c r="H1849" s="4">
        <f t="shared" si="85"/>
        <v>0.650318269258459</v>
      </c>
      <c r="I1849" s="7">
        <f t="shared" si="86"/>
        <v>1.20985641568843</v>
      </c>
      <c r="J1849" s="7">
        <v>0.504034659179375</v>
      </c>
      <c r="K1849" s="4"/>
    </row>
    <row r="1850" spans="1:11">
      <c r="A1850" s="7" t="s">
        <v>661</v>
      </c>
      <c r="B1850" s="7" t="s">
        <v>13</v>
      </c>
      <c r="C1850" s="7" t="s">
        <v>1646</v>
      </c>
      <c r="D1850" s="7">
        <v>5</v>
      </c>
      <c r="E1850" s="7">
        <v>-0.0625926923200074</v>
      </c>
      <c r="F1850" s="7">
        <v>0.0652681173267251</v>
      </c>
      <c r="G1850" s="4">
        <f t="shared" si="84"/>
        <v>0.939325990472769</v>
      </c>
      <c r="H1850" s="4">
        <f t="shared" si="85"/>
        <v>0.826530712848346</v>
      </c>
      <c r="I1850" s="7">
        <f t="shared" si="86"/>
        <v>1.06751425284246</v>
      </c>
      <c r="J1850" s="7">
        <v>0.337554362614668</v>
      </c>
      <c r="K1850" s="4"/>
    </row>
    <row r="1851" spans="1:11">
      <c r="A1851" s="7" t="s">
        <v>661</v>
      </c>
      <c r="B1851" s="7" t="s">
        <v>13</v>
      </c>
      <c r="C1851" s="7" t="s">
        <v>1647</v>
      </c>
      <c r="D1851" s="7">
        <v>5</v>
      </c>
      <c r="E1851" s="7">
        <v>-0.0821318174589691</v>
      </c>
      <c r="F1851" s="7">
        <v>0.0953600355989167</v>
      </c>
      <c r="G1851" s="4">
        <f t="shared" si="84"/>
        <v>0.92115052697132</v>
      </c>
      <c r="H1851" s="4">
        <f t="shared" si="85"/>
        <v>0.764114610568963</v>
      </c>
      <c r="I1851" s="7">
        <f t="shared" si="86"/>
        <v>1.11045945412264</v>
      </c>
      <c r="J1851" s="7">
        <v>0.437651368475761</v>
      </c>
      <c r="K1851" s="4"/>
    </row>
    <row r="1852" spans="1:11">
      <c r="A1852" s="7" t="s">
        <v>661</v>
      </c>
      <c r="B1852" s="7" t="s">
        <v>13</v>
      </c>
      <c r="C1852" s="7" t="s">
        <v>1648</v>
      </c>
      <c r="D1852" s="7">
        <v>5</v>
      </c>
      <c r="E1852" s="7">
        <v>-0.0656072349837005</v>
      </c>
      <c r="F1852" s="7">
        <v>0.0631527760933335</v>
      </c>
      <c r="G1852" s="4">
        <f t="shared" si="84"/>
        <v>0.936498615961058</v>
      </c>
      <c r="H1852" s="4">
        <f t="shared" si="85"/>
        <v>0.827466483291337</v>
      </c>
      <c r="I1852" s="7">
        <f t="shared" si="86"/>
        <v>1.05989750087339</v>
      </c>
      <c r="J1852" s="7">
        <v>0.357537574718794</v>
      </c>
      <c r="K1852" s="4"/>
    </row>
    <row r="1853" spans="1:11">
      <c r="A1853" s="7" t="s">
        <v>1641</v>
      </c>
      <c r="B1853" s="7" t="s">
        <v>13</v>
      </c>
      <c r="C1853" s="7" t="s">
        <v>1645</v>
      </c>
      <c r="D1853" s="7">
        <v>3</v>
      </c>
      <c r="E1853" s="7">
        <v>0.449994505175433</v>
      </c>
      <c r="F1853" s="7">
        <v>2.55328276104383</v>
      </c>
      <c r="G1853" s="4">
        <f t="shared" si="84"/>
        <v>1.56830356791352</v>
      </c>
      <c r="H1853" s="4">
        <f t="shared" si="85"/>
        <v>0.01052039308927</v>
      </c>
      <c r="I1853" s="7">
        <f t="shared" si="86"/>
        <v>233.791271890673</v>
      </c>
      <c r="J1853" s="7">
        <v>0.888941638076465</v>
      </c>
      <c r="K1853" s="4"/>
    </row>
    <row r="1854" spans="1:11">
      <c r="A1854" s="7" t="s">
        <v>1641</v>
      </c>
      <c r="B1854" s="7" t="s">
        <v>13</v>
      </c>
      <c r="C1854" s="7" t="s">
        <v>1646</v>
      </c>
      <c r="D1854" s="7">
        <v>3</v>
      </c>
      <c r="E1854" s="7">
        <v>0.142012007341083</v>
      </c>
      <c r="F1854" s="7">
        <v>0.36450025327723</v>
      </c>
      <c r="G1854" s="4">
        <f t="shared" si="84"/>
        <v>1.15259048800104</v>
      </c>
      <c r="H1854" s="4">
        <f t="shared" si="85"/>
        <v>0.564165015794161</v>
      </c>
      <c r="I1854" s="7">
        <f t="shared" si="86"/>
        <v>2.35474514696807</v>
      </c>
      <c r="J1854" s="7">
        <v>0.69682685627032</v>
      </c>
      <c r="K1854" s="4"/>
    </row>
    <row r="1855" spans="1:11">
      <c r="A1855" s="7" t="s">
        <v>1641</v>
      </c>
      <c r="B1855" s="7" t="s">
        <v>13</v>
      </c>
      <c r="C1855" s="7" t="s">
        <v>1647</v>
      </c>
      <c r="D1855" s="7">
        <v>3</v>
      </c>
      <c r="E1855" s="7">
        <v>0.0426143153016807</v>
      </c>
      <c r="F1855" s="7">
        <v>0.602815519758013</v>
      </c>
      <c r="G1855" s="4">
        <f t="shared" si="84"/>
        <v>1.04353534161288</v>
      </c>
      <c r="H1855" s="4">
        <f t="shared" si="85"/>
        <v>0.320169702507031</v>
      </c>
      <c r="I1855" s="7">
        <f t="shared" si="86"/>
        <v>3.40121504523428</v>
      </c>
      <c r="J1855" s="7">
        <v>0.950075446953447</v>
      </c>
      <c r="K1855" s="4"/>
    </row>
    <row r="1856" spans="1:11">
      <c r="A1856" s="7" t="s">
        <v>1641</v>
      </c>
      <c r="B1856" s="7" t="s">
        <v>13</v>
      </c>
      <c r="C1856" s="7" t="s">
        <v>1648</v>
      </c>
      <c r="D1856" s="7">
        <v>3</v>
      </c>
      <c r="E1856" s="7">
        <v>0.296041268220986</v>
      </c>
      <c r="F1856" s="7">
        <v>0.386091049990745</v>
      </c>
      <c r="G1856" s="4">
        <f t="shared" si="84"/>
        <v>1.34452564186847</v>
      </c>
      <c r="H1856" s="4">
        <f t="shared" si="85"/>
        <v>0.630843674402567</v>
      </c>
      <c r="I1856" s="7">
        <f t="shared" si="86"/>
        <v>2.86560565635191</v>
      </c>
      <c r="J1856" s="7">
        <v>0.523364566763308</v>
      </c>
      <c r="K1856" s="4"/>
    </row>
    <row r="1857" spans="1:11">
      <c r="A1857" s="7" t="s">
        <v>720</v>
      </c>
      <c r="B1857" s="7" t="s">
        <v>13</v>
      </c>
      <c r="C1857" s="7" t="s">
        <v>1645</v>
      </c>
      <c r="D1857" s="7">
        <v>3</v>
      </c>
      <c r="E1857" s="7">
        <v>0.378904762154561</v>
      </c>
      <c r="F1857" s="7">
        <v>0.477008221234727</v>
      </c>
      <c r="G1857" s="4">
        <f t="shared" si="84"/>
        <v>1.46068391672974</v>
      </c>
      <c r="H1857" s="4">
        <f t="shared" si="85"/>
        <v>0.573480496139879</v>
      </c>
      <c r="I1857" s="7">
        <f t="shared" si="86"/>
        <v>3.72043603741413</v>
      </c>
      <c r="J1857" s="7">
        <v>0.572651357990054</v>
      </c>
      <c r="K1857" s="4"/>
    </row>
    <row r="1858" spans="1:11">
      <c r="A1858" s="7" t="s">
        <v>720</v>
      </c>
      <c r="B1858" s="7" t="s">
        <v>13</v>
      </c>
      <c r="C1858" s="7" t="s">
        <v>1646</v>
      </c>
      <c r="D1858" s="7">
        <v>3</v>
      </c>
      <c r="E1858" s="7">
        <v>0.211586741460496</v>
      </c>
      <c r="F1858" s="7">
        <v>0.231542582358148</v>
      </c>
      <c r="G1858" s="4">
        <f t="shared" si="84"/>
        <v>1.23563714195065</v>
      </c>
      <c r="H1858" s="4">
        <f t="shared" si="85"/>
        <v>0.784870361077826</v>
      </c>
      <c r="I1858" s="7">
        <f t="shared" si="86"/>
        <v>1.9452883205722</v>
      </c>
      <c r="J1858" s="7">
        <v>0.360814842745437</v>
      </c>
      <c r="K1858" s="4"/>
    </row>
    <row r="1859" spans="1:11">
      <c r="A1859" s="7" t="s">
        <v>720</v>
      </c>
      <c r="B1859" s="7" t="s">
        <v>13</v>
      </c>
      <c r="C1859" s="7" t="s">
        <v>1647</v>
      </c>
      <c r="D1859" s="7">
        <v>3</v>
      </c>
      <c r="E1859" s="7">
        <v>0.178026797806609</v>
      </c>
      <c r="F1859" s="7">
        <v>0.303362015831944</v>
      </c>
      <c r="G1859" s="4">
        <f t="shared" ref="G1859:G1922" si="87">EXP(E1859)</f>
        <v>1.19485734036171</v>
      </c>
      <c r="H1859" s="4">
        <f t="shared" ref="H1859:H1922" si="88">EXP(E1859-1.96*F1859)</f>
        <v>0.659309137723238</v>
      </c>
      <c r="I1859" s="7">
        <f t="shared" ref="I1859:I1922" si="89">EXP(E1859+1.96*F1859)</f>
        <v>2.16542435426637</v>
      </c>
      <c r="J1859" s="7">
        <v>0.616725956667581</v>
      </c>
      <c r="K1859" s="4"/>
    </row>
    <row r="1860" spans="1:11">
      <c r="A1860" s="7" t="s">
        <v>720</v>
      </c>
      <c r="B1860" s="7" t="s">
        <v>13</v>
      </c>
      <c r="C1860" s="7" t="s">
        <v>1648</v>
      </c>
      <c r="D1860" s="7">
        <v>3</v>
      </c>
      <c r="E1860" s="7">
        <v>0.258512336685131</v>
      </c>
      <c r="F1860" s="7">
        <v>0.238536683836607</v>
      </c>
      <c r="G1860" s="4">
        <f t="shared" si="87"/>
        <v>1.2950021257878</v>
      </c>
      <c r="H1860" s="4">
        <f t="shared" si="88"/>
        <v>0.811379361958764</v>
      </c>
      <c r="I1860" s="7">
        <f t="shared" si="89"/>
        <v>2.06688829470146</v>
      </c>
      <c r="J1860" s="7">
        <v>0.391740943977386</v>
      </c>
      <c r="K1860" s="4"/>
    </row>
    <row r="1861" spans="1:11">
      <c r="A1861" s="7" t="s">
        <v>1378</v>
      </c>
      <c r="B1861" s="7" t="s">
        <v>13</v>
      </c>
      <c r="C1861" s="7" t="s">
        <v>1645</v>
      </c>
      <c r="D1861" s="7">
        <v>4</v>
      </c>
      <c r="E1861" s="7">
        <v>-0.300688445966617</v>
      </c>
      <c r="F1861" s="7">
        <v>0.20126876420859</v>
      </c>
      <c r="G1861" s="4">
        <f t="shared" si="87"/>
        <v>0.740308382883718</v>
      </c>
      <c r="H1861" s="4">
        <f t="shared" si="88"/>
        <v>0.498987005917355</v>
      </c>
      <c r="I1861" s="7">
        <f t="shared" si="89"/>
        <v>1.09833822377867</v>
      </c>
      <c r="J1861" s="7">
        <v>0.27377518789954</v>
      </c>
      <c r="K1861" s="4"/>
    </row>
    <row r="1862" spans="1:11">
      <c r="A1862" s="7" t="s">
        <v>1378</v>
      </c>
      <c r="B1862" s="7" t="s">
        <v>13</v>
      </c>
      <c r="C1862" s="7" t="s">
        <v>1646</v>
      </c>
      <c r="D1862" s="7">
        <v>4</v>
      </c>
      <c r="E1862" s="7">
        <v>-0.00702758496137681</v>
      </c>
      <c r="F1862" s="7">
        <v>0.104921898005166</v>
      </c>
      <c r="G1862" s="4">
        <f t="shared" si="87"/>
        <v>0.992997050770138</v>
      </c>
      <c r="H1862" s="4">
        <f t="shared" si="88"/>
        <v>0.808419230772239</v>
      </c>
      <c r="I1862" s="7">
        <f t="shared" si="89"/>
        <v>1.21971757388339</v>
      </c>
      <c r="J1862" s="7">
        <v>0.946598260710567</v>
      </c>
      <c r="K1862" s="4"/>
    </row>
    <row r="1863" spans="1:11">
      <c r="A1863" s="7" t="s">
        <v>1378</v>
      </c>
      <c r="B1863" s="7" t="s">
        <v>13</v>
      </c>
      <c r="C1863" s="7" t="s">
        <v>1647</v>
      </c>
      <c r="D1863" s="7">
        <v>4</v>
      </c>
      <c r="E1863" s="7">
        <v>0.114691119541998</v>
      </c>
      <c r="F1863" s="7">
        <v>0.201820709482228</v>
      </c>
      <c r="G1863" s="4">
        <f t="shared" si="87"/>
        <v>1.12152696630258</v>
      </c>
      <c r="H1863" s="4">
        <f t="shared" si="88"/>
        <v>0.755120853982514</v>
      </c>
      <c r="I1863" s="7">
        <f t="shared" si="89"/>
        <v>1.66572374410016</v>
      </c>
      <c r="J1863" s="7">
        <v>0.609597668225802</v>
      </c>
      <c r="K1863" s="4"/>
    </row>
    <row r="1864" spans="1:11">
      <c r="A1864" s="7" t="s">
        <v>1378</v>
      </c>
      <c r="B1864" s="7" t="s">
        <v>13</v>
      </c>
      <c r="C1864" s="7" t="s">
        <v>1648</v>
      </c>
      <c r="D1864" s="7">
        <v>4</v>
      </c>
      <c r="E1864" s="7">
        <v>-0.00998127430943929</v>
      </c>
      <c r="F1864" s="7">
        <v>0.107397873694104</v>
      </c>
      <c r="G1864" s="4">
        <f t="shared" si="87"/>
        <v>0.990068373289577</v>
      </c>
      <c r="H1864" s="4">
        <f t="shared" si="88"/>
        <v>0.802132793613965</v>
      </c>
      <c r="I1864" s="7">
        <f t="shared" si="89"/>
        <v>1.22203629073918</v>
      </c>
      <c r="J1864" s="7">
        <v>0.931812060565357</v>
      </c>
      <c r="K1864" s="4"/>
    </row>
    <row r="1865" spans="1:11">
      <c r="A1865" s="7" t="s">
        <v>499</v>
      </c>
      <c r="B1865" s="7" t="s">
        <v>13</v>
      </c>
      <c r="C1865" s="7" t="s">
        <v>1645</v>
      </c>
      <c r="D1865" s="7">
        <v>4</v>
      </c>
      <c r="E1865" s="7">
        <v>0.0662515045594109</v>
      </c>
      <c r="F1865" s="7">
        <v>0.471112266940377</v>
      </c>
      <c r="G1865" s="4">
        <f t="shared" si="87"/>
        <v>1.06849541484377</v>
      </c>
      <c r="H1865" s="4">
        <f t="shared" si="88"/>
        <v>0.424378922102674</v>
      </c>
      <c r="I1865" s="7">
        <f t="shared" si="89"/>
        <v>2.69024306364102</v>
      </c>
      <c r="J1865" s="7">
        <v>0.901049109148675</v>
      </c>
      <c r="K1865" s="4"/>
    </row>
    <row r="1866" spans="1:11">
      <c r="A1866" s="7" t="s">
        <v>499</v>
      </c>
      <c r="B1866" s="7" t="s">
        <v>13</v>
      </c>
      <c r="C1866" s="7" t="s">
        <v>1646</v>
      </c>
      <c r="D1866" s="7">
        <v>4</v>
      </c>
      <c r="E1866" s="7">
        <v>0.14763957003075</v>
      </c>
      <c r="F1866" s="7">
        <v>0.138040038629121</v>
      </c>
      <c r="G1866" s="4">
        <f t="shared" si="87"/>
        <v>1.15909504847237</v>
      </c>
      <c r="H1866" s="4">
        <f t="shared" si="88"/>
        <v>0.884335374226844</v>
      </c>
      <c r="I1866" s="7">
        <f t="shared" si="89"/>
        <v>1.51922151996662</v>
      </c>
      <c r="J1866" s="7">
        <v>0.284825673869821</v>
      </c>
      <c r="K1866" s="4"/>
    </row>
    <row r="1867" spans="1:11">
      <c r="A1867" s="7" t="s">
        <v>499</v>
      </c>
      <c r="B1867" s="7" t="s">
        <v>13</v>
      </c>
      <c r="C1867" s="7" t="s">
        <v>1647</v>
      </c>
      <c r="D1867" s="7">
        <v>4</v>
      </c>
      <c r="E1867" s="7">
        <v>0.497704779508124</v>
      </c>
      <c r="F1867" s="7">
        <v>0.457111627749924</v>
      </c>
      <c r="G1867" s="4">
        <f t="shared" si="87"/>
        <v>1.64494143129601</v>
      </c>
      <c r="H1867" s="4">
        <f t="shared" si="88"/>
        <v>0.671504869827733</v>
      </c>
      <c r="I1867" s="7">
        <f t="shared" si="89"/>
        <v>4.02950512196335</v>
      </c>
      <c r="J1867" s="7">
        <v>0.355887038339251</v>
      </c>
      <c r="K1867" s="4"/>
    </row>
    <row r="1868" spans="1:11">
      <c r="A1868" s="7" t="s">
        <v>499</v>
      </c>
      <c r="B1868" s="7" t="s">
        <v>13</v>
      </c>
      <c r="C1868" s="7" t="s">
        <v>1648</v>
      </c>
      <c r="D1868" s="7">
        <v>4</v>
      </c>
      <c r="E1868" s="7">
        <v>0.0821971043561817</v>
      </c>
      <c r="F1868" s="7">
        <v>0.152162136077984</v>
      </c>
      <c r="G1868" s="4">
        <f t="shared" si="87"/>
        <v>1.08566977898454</v>
      </c>
      <c r="H1868" s="4">
        <f t="shared" si="88"/>
        <v>0.805702523329308</v>
      </c>
      <c r="I1868" s="7">
        <f t="shared" si="89"/>
        <v>1.46292066224372</v>
      </c>
      <c r="J1868" s="7">
        <v>0.626587521140199</v>
      </c>
      <c r="K1868" s="4"/>
    </row>
    <row r="1869" spans="1:11">
      <c r="A1869" s="7" t="s">
        <v>421</v>
      </c>
      <c r="B1869" s="7" t="s">
        <v>13</v>
      </c>
      <c r="C1869" s="7" t="s">
        <v>1645</v>
      </c>
      <c r="D1869" s="7">
        <v>10</v>
      </c>
      <c r="E1869" s="7">
        <v>-0.0477763533834724</v>
      </c>
      <c r="F1869" s="7">
        <v>0.174232921389171</v>
      </c>
      <c r="G1869" s="4">
        <f t="shared" si="87"/>
        <v>0.953346976062692</v>
      </c>
      <c r="H1869" s="4">
        <f t="shared" si="88"/>
        <v>0.677549355587357</v>
      </c>
      <c r="I1869" s="7">
        <f t="shared" si="89"/>
        <v>1.34140848821263</v>
      </c>
      <c r="J1869" s="7">
        <v>0.790870942021994</v>
      </c>
      <c r="K1869" s="4"/>
    </row>
    <row r="1870" spans="1:11">
      <c r="A1870" s="7" t="s">
        <v>421</v>
      </c>
      <c r="B1870" s="7" t="s">
        <v>13</v>
      </c>
      <c r="C1870" s="7" t="s">
        <v>1646</v>
      </c>
      <c r="D1870" s="7">
        <v>10</v>
      </c>
      <c r="E1870" s="7">
        <v>-0.0451378239927909</v>
      </c>
      <c r="F1870" s="7">
        <v>0.106132396317462</v>
      </c>
      <c r="G1870" s="4">
        <f t="shared" si="87"/>
        <v>0.955865731522441</v>
      </c>
      <c r="H1870" s="4">
        <f t="shared" si="88"/>
        <v>0.776345736903013</v>
      </c>
      <c r="I1870" s="7">
        <f t="shared" si="89"/>
        <v>1.17689742245996</v>
      </c>
      <c r="J1870" s="7">
        <v>0.670619945111038</v>
      </c>
      <c r="K1870" s="4"/>
    </row>
    <row r="1871" spans="1:11">
      <c r="A1871" s="7" t="s">
        <v>421</v>
      </c>
      <c r="B1871" s="7" t="s">
        <v>13</v>
      </c>
      <c r="C1871" s="7" t="s">
        <v>1647</v>
      </c>
      <c r="D1871" s="7">
        <v>10</v>
      </c>
      <c r="E1871" s="7">
        <v>0.0439657446194308</v>
      </c>
      <c r="F1871" s="7">
        <v>0.174610035435784</v>
      </c>
      <c r="G1871" s="4">
        <f t="shared" si="87"/>
        <v>1.04494655923329</v>
      </c>
      <c r="H1871" s="4">
        <f t="shared" si="88"/>
        <v>0.742101001220729</v>
      </c>
      <c r="I1871" s="7">
        <f t="shared" si="89"/>
        <v>1.47138099781207</v>
      </c>
      <c r="J1871" s="7">
        <v>0.806855848455757</v>
      </c>
      <c r="K1871" s="4"/>
    </row>
    <row r="1872" spans="1:11">
      <c r="A1872" s="7" t="s">
        <v>421</v>
      </c>
      <c r="B1872" s="7" t="s">
        <v>13</v>
      </c>
      <c r="C1872" s="7" t="s">
        <v>1648</v>
      </c>
      <c r="D1872" s="7">
        <v>10</v>
      </c>
      <c r="E1872" s="7">
        <v>-0.0176389318062904</v>
      </c>
      <c r="F1872" s="7">
        <v>0.108286495833458</v>
      </c>
      <c r="G1872" s="4">
        <f t="shared" si="87"/>
        <v>0.982515723498178</v>
      </c>
      <c r="H1872" s="4">
        <f t="shared" si="88"/>
        <v>0.794628583834928</v>
      </c>
      <c r="I1872" s="7">
        <f t="shared" si="89"/>
        <v>1.2148281178892</v>
      </c>
      <c r="J1872" s="7">
        <v>0.87420282802199</v>
      </c>
      <c r="K1872" s="4"/>
    </row>
    <row r="1873" spans="1:11">
      <c r="A1873" s="7" t="s">
        <v>1081</v>
      </c>
      <c r="B1873" s="7" t="s">
        <v>13</v>
      </c>
      <c r="C1873" s="7" t="s">
        <v>1645</v>
      </c>
      <c r="D1873" s="7">
        <v>3</v>
      </c>
      <c r="E1873" s="7">
        <v>-0.31038266957864</v>
      </c>
      <c r="F1873" s="7">
        <v>4.58824396470006</v>
      </c>
      <c r="G1873" s="4">
        <f t="shared" si="87"/>
        <v>0.733166342081268</v>
      </c>
      <c r="H1873" s="4">
        <f t="shared" si="88"/>
        <v>9.11193073479925e-5</v>
      </c>
      <c r="I1873" s="7">
        <f t="shared" si="89"/>
        <v>5899.22049240281</v>
      </c>
      <c r="J1873" s="7">
        <v>0.956999854313993</v>
      </c>
      <c r="K1873" s="4"/>
    </row>
    <row r="1874" spans="1:11">
      <c r="A1874" s="7" t="s">
        <v>1081</v>
      </c>
      <c r="B1874" s="7" t="s">
        <v>13</v>
      </c>
      <c r="C1874" s="7" t="s">
        <v>1646</v>
      </c>
      <c r="D1874" s="7">
        <v>3</v>
      </c>
      <c r="E1874" s="7">
        <v>-0.120357566453402</v>
      </c>
      <c r="F1874" s="7">
        <v>0.284332568994296</v>
      </c>
      <c r="G1874" s="4">
        <f t="shared" si="87"/>
        <v>0.886603360413454</v>
      </c>
      <c r="H1874" s="4">
        <f t="shared" si="88"/>
        <v>0.507809246121474</v>
      </c>
      <c r="I1874" s="7">
        <f t="shared" si="89"/>
        <v>1.54795432477886</v>
      </c>
      <c r="J1874" s="7">
        <v>0.672077446233506</v>
      </c>
      <c r="K1874" s="4"/>
    </row>
    <row r="1875" spans="1:11">
      <c r="A1875" s="7" t="s">
        <v>1081</v>
      </c>
      <c r="B1875" s="7" t="s">
        <v>13</v>
      </c>
      <c r="C1875" s="7" t="s">
        <v>1647</v>
      </c>
      <c r="D1875" s="7">
        <v>3</v>
      </c>
      <c r="E1875" s="7">
        <v>-0.09045042024823</v>
      </c>
      <c r="F1875" s="7">
        <v>0.378839837937171</v>
      </c>
      <c r="G1875" s="4">
        <f t="shared" si="87"/>
        <v>0.913519624854424</v>
      </c>
      <c r="H1875" s="4">
        <f t="shared" si="88"/>
        <v>0.434753314173903</v>
      </c>
      <c r="I1875" s="7">
        <f t="shared" si="89"/>
        <v>1.91952097381909</v>
      </c>
      <c r="J1875" s="7">
        <v>0.833529487896601</v>
      </c>
      <c r="K1875" s="4"/>
    </row>
    <row r="1876" spans="1:11">
      <c r="A1876" s="7" t="s">
        <v>1081</v>
      </c>
      <c r="B1876" s="7" t="s">
        <v>13</v>
      </c>
      <c r="C1876" s="7" t="s">
        <v>1648</v>
      </c>
      <c r="D1876" s="7">
        <v>3</v>
      </c>
      <c r="E1876" s="7">
        <v>-0.108531505556993</v>
      </c>
      <c r="F1876" s="7">
        <v>0.294262427804813</v>
      </c>
      <c r="G1876" s="4">
        <f t="shared" si="87"/>
        <v>0.897150629141433</v>
      </c>
      <c r="H1876" s="4">
        <f t="shared" si="88"/>
        <v>0.503946148892728</v>
      </c>
      <c r="I1876" s="7">
        <f t="shared" si="89"/>
        <v>1.5971532933377</v>
      </c>
      <c r="J1876" s="7">
        <v>0.747641982795481</v>
      </c>
      <c r="K1876" s="4"/>
    </row>
    <row r="1877" spans="1:11">
      <c r="A1877" s="7" t="s">
        <v>329</v>
      </c>
      <c r="B1877" s="7" t="s">
        <v>13</v>
      </c>
      <c r="C1877" s="7" t="s">
        <v>1645</v>
      </c>
      <c r="D1877" s="7">
        <v>7</v>
      </c>
      <c r="E1877" s="7">
        <v>-0.0235203561067489</v>
      </c>
      <c r="F1877" s="7">
        <v>0.159765113395424</v>
      </c>
      <c r="G1877" s="4">
        <f t="shared" si="87"/>
        <v>0.976754091555918</v>
      </c>
      <c r="H1877" s="4">
        <f t="shared" si="88"/>
        <v>0.714151625629865</v>
      </c>
      <c r="I1877" s="7">
        <f t="shared" si="89"/>
        <v>1.33591876169123</v>
      </c>
      <c r="J1877" s="7">
        <v>0.888711837372222</v>
      </c>
      <c r="K1877" s="4"/>
    </row>
    <row r="1878" spans="1:11">
      <c r="A1878" s="7" t="s">
        <v>329</v>
      </c>
      <c r="B1878" s="7" t="s">
        <v>13</v>
      </c>
      <c r="C1878" s="7" t="s">
        <v>1646</v>
      </c>
      <c r="D1878" s="7">
        <v>7</v>
      </c>
      <c r="E1878" s="7">
        <v>-0.0792616815604441</v>
      </c>
      <c r="F1878" s="7">
        <v>0.0853199070970685</v>
      </c>
      <c r="G1878" s="4">
        <f t="shared" si="87"/>
        <v>0.923798151870837</v>
      </c>
      <c r="H1878" s="4">
        <f t="shared" si="88"/>
        <v>0.781540193304958</v>
      </c>
      <c r="I1878" s="7">
        <f t="shared" si="89"/>
        <v>1.09195027038997</v>
      </c>
      <c r="J1878" s="7">
        <v>0.352892197090863</v>
      </c>
      <c r="K1878" s="4"/>
    </row>
    <row r="1879" spans="1:11">
      <c r="A1879" s="7" t="s">
        <v>329</v>
      </c>
      <c r="B1879" s="7" t="s">
        <v>13</v>
      </c>
      <c r="C1879" s="7" t="s">
        <v>1647</v>
      </c>
      <c r="D1879" s="7">
        <v>7</v>
      </c>
      <c r="E1879" s="7">
        <v>-0.129275758911358</v>
      </c>
      <c r="F1879" s="7">
        <v>0.107980201032568</v>
      </c>
      <c r="G1879" s="4">
        <f t="shared" si="87"/>
        <v>0.878731614058559</v>
      </c>
      <c r="H1879" s="4">
        <f t="shared" si="88"/>
        <v>0.711117962013731</v>
      </c>
      <c r="I1879" s="7">
        <f t="shared" si="89"/>
        <v>1.08585254598175</v>
      </c>
      <c r="J1879" s="7">
        <v>0.276372025291581</v>
      </c>
      <c r="K1879" s="4"/>
    </row>
    <row r="1880" spans="1:11">
      <c r="A1880" s="7" t="s">
        <v>329</v>
      </c>
      <c r="B1880" s="7" t="s">
        <v>13</v>
      </c>
      <c r="C1880" s="7" t="s">
        <v>1648</v>
      </c>
      <c r="D1880" s="7">
        <v>7</v>
      </c>
      <c r="E1880" s="7">
        <v>-0.080706554256013</v>
      </c>
      <c r="F1880" s="7">
        <v>0.0796758908579988</v>
      </c>
      <c r="G1880" s="4">
        <f t="shared" si="87"/>
        <v>0.922464344967614</v>
      </c>
      <c r="H1880" s="4">
        <f t="shared" si="88"/>
        <v>0.789092837464492</v>
      </c>
      <c r="I1880" s="7">
        <f t="shared" si="89"/>
        <v>1.07837814175423</v>
      </c>
      <c r="J1880" s="7">
        <v>0.35018197238324</v>
      </c>
      <c r="K1880" s="4"/>
    </row>
    <row r="1881" spans="1:11">
      <c r="A1881" s="7" t="s">
        <v>284</v>
      </c>
      <c r="B1881" s="7" t="s">
        <v>13</v>
      </c>
      <c r="C1881" s="7" t="s">
        <v>1645</v>
      </c>
      <c r="D1881" s="7">
        <v>3</v>
      </c>
      <c r="E1881" s="7">
        <v>-0.082788774128674</v>
      </c>
      <c r="F1881" s="7">
        <v>0.441323076259946</v>
      </c>
      <c r="G1881" s="4">
        <f t="shared" si="87"/>
        <v>0.920545569725931</v>
      </c>
      <c r="H1881" s="4">
        <f t="shared" si="88"/>
        <v>0.387599765644459</v>
      </c>
      <c r="I1881" s="7">
        <f t="shared" si="89"/>
        <v>2.18628652814861</v>
      </c>
      <c r="J1881" s="7">
        <v>0.881947118098323</v>
      </c>
      <c r="K1881" s="4"/>
    </row>
    <row r="1882" spans="1:11">
      <c r="A1882" s="7" t="s">
        <v>284</v>
      </c>
      <c r="B1882" s="7" t="s">
        <v>13</v>
      </c>
      <c r="C1882" s="7" t="s">
        <v>1646</v>
      </c>
      <c r="D1882" s="7">
        <v>3</v>
      </c>
      <c r="E1882" s="7">
        <v>-0.139335974068949</v>
      </c>
      <c r="F1882" s="7">
        <v>0.116040097726893</v>
      </c>
      <c r="G1882" s="4">
        <f t="shared" si="87"/>
        <v>0.869935703516167</v>
      </c>
      <c r="H1882" s="4">
        <f t="shared" si="88"/>
        <v>0.692965845767419</v>
      </c>
      <c r="I1882" s="7">
        <f t="shared" si="89"/>
        <v>1.09210018484254</v>
      </c>
      <c r="J1882" s="7">
        <v>0.229845427983508</v>
      </c>
      <c r="K1882" s="4"/>
    </row>
    <row r="1883" spans="1:11">
      <c r="A1883" s="7" t="s">
        <v>284</v>
      </c>
      <c r="B1883" s="7" t="s">
        <v>13</v>
      </c>
      <c r="C1883" s="7" t="s">
        <v>1647</v>
      </c>
      <c r="D1883" s="7">
        <v>3</v>
      </c>
      <c r="E1883" s="7">
        <v>-0.135885239865092</v>
      </c>
      <c r="F1883" s="7">
        <v>0.194248244931463</v>
      </c>
      <c r="G1883" s="4">
        <f t="shared" si="87"/>
        <v>0.872942805774817</v>
      </c>
      <c r="H1883" s="4">
        <f t="shared" si="88"/>
        <v>0.59653831890749</v>
      </c>
      <c r="I1883" s="7">
        <f t="shared" si="89"/>
        <v>1.27741859659511</v>
      </c>
      <c r="J1883" s="7">
        <v>0.55662506074459</v>
      </c>
      <c r="K1883" s="4"/>
    </row>
    <row r="1884" spans="1:11">
      <c r="A1884" s="7" t="s">
        <v>284</v>
      </c>
      <c r="B1884" s="7" t="s">
        <v>13</v>
      </c>
      <c r="C1884" s="7" t="s">
        <v>1648</v>
      </c>
      <c r="D1884" s="7">
        <v>3</v>
      </c>
      <c r="E1884" s="7">
        <v>-0.138732029929292</v>
      </c>
      <c r="F1884" s="7">
        <v>0.117141507119072</v>
      </c>
      <c r="G1884" s="4">
        <f t="shared" si="87"/>
        <v>0.87046125477201</v>
      </c>
      <c r="H1884" s="4">
        <f t="shared" si="88"/>
        <v>0.691889246985231</v>
      </c>
      <c r="I1884" s="7">
        <f t="shared" si="89"/>
        <v>1.09512150876864</v>
      </c>
      <c r="J1884" s="7">
        <v>0.357961767794155</v>
      </c>
      <c r="K1884" s="4"/>
    </row>
    <row r="1885" spans="1:11">
      <c r="A1885" s="7" t="s">
        <v>1037</v>
      </c>
      <c r="B1885" s="7" t="s">
        <v>13</v>
      </c>
      <c r="C1885" s="7" t="s">
        <v>1645</v>
      </c>
      <c r="D1885" s="7">
        <v>3</v>
      </c>
      <c r="E1885" s="7">
        <v>-0.551184290228022</v>
      </c>
      <c r="F1885" s="7">
        <v>2.40395345467152</v>
      </c>
      <c r="G1885" s="4">
        <f t="shared" si="87"/>
        <v>0.576266938796879</v>
      </c>
      <c r="H1885" s="4">
        <f t="shared" si="88"/>
        <v>0.00518008889643429</v>
      </c>
      <c r="I1885" s="7">
        <f t="shared" si="89"/>
        <v>64.1076999622372</v>
      </c>
      <c r="J1885" s="7">
        <v>0.85651432976458</v>
      </c>
      <c r="K1885" s="4"/>
    </row>
    <row r="1886" spans="1:11">
      <c r="A1886" s="7" t="s">
        <v>1037</v>
      </c>
      <c r="B1886" s="7" t="s">
        <v>13</v>
      </c>
      <c r="C1886" s="7" t="s">
        <v>1646</v>
      </c>
      <c r="D1886" s="7">
        <v>3</v>
      </c>
      <c r="E1886" s="7">
        <v>0.0511098224742265</v>
      </c>
      <c r="F1886" s="7">
        <v>0.313393129044996</v>
      </c>
      <c r="G1886" s="4">
        <f t="shared" si="87"/>
        <v>1.05243846833328</v>
      </c>
      <c r="H1886" s="4">
        <f t="shared" si="88"/>
        <v>0.569417875844396</v>
      </c>
      <c r="I1886" s="7">
        <f t="shared" si="89"/>
        <v>1.94519135526821</v>
      </c>
      <c r="J1886" s="7">
        <v>0.870451248604793</v>
      </c>
      <c r="K1886" s="4"/>
    </row>
    <row r="1887" spans="1:11">
      <c r="A1887" s="7" t="s">
        <v>1037</v>
      </c>
      <c r="B1887" s="7" t="s">
        <v>13</v>
      </c>
      <c r="C1887" s="7" t="s">
        <v>1647</v>
      </c>
      <c r="D1887" s="7">
        <v>3</v>
      </c>
      <c r="E1887" s="7">
        <v>-0.20852268615884</v>
      </c>
      <c r="F1887" s="7">
        <v>0.44738205498727</v>
      </c>
      <c r="G1887" s="4">
        <f t="shared" si="87"/>
        <v>0.811782618264224</v>
      </c>
      <c r="H1887" s="4">
        <f t="shared" si="88"/>
        <v>0.337769518531197</v>
      </c>
      <c r="I1887" s="7">
        <f t="shared" si="89"/>
        <v>1.95100796004792</v>
      </c>
      <c r="J1887" s="7">
        <v>0.686983001454498</v>
      </c>
      <c r="K1887" s="4"/>
    </row>
    <row r="1888" spans="1:11">
      <c r="A1888" s="7" t="s">
        <v>1037</v>
      </c>
      <c r="B1888" s="7" t="s">
        <v>13</v>
      </c>
      <c r="C1888" s="7" t="s">
        <v>1648</v>
      </c>
      <c r="D1888" s="7">
        <v>3</v>
      </c>
      <c r="E1888" s="7">
        <v>-0.141330297997226</v>
      </c>
      <c r="F1888" s="7">
        <v>0.353983469789443</v>
      </c>
      <c r="G1888" s="4">
        <f t="shared" si="87"/>
        <v>0.868202498786874</v>
      </c>
      <c r="H1888" s="4">
        <f t="shared" si="88"/>
        <v>0.433814654794466</v>
      </c>
      <c r="I1888" s="7">
        <f t="shared" si="89"/>
        <v>1.73755213331117</v>
      </c>
      <c r="J1888" s="7">
        <v>0.728302811900982</v>
      </c>
      <c r="K1888" s="4"/>
    </row>
    <row r="1889" spans="1:11">
      <c r="A1889" s="7" t="s">
        <v>116</v>
      </c>
      <c r="B1889" s="7" t="s">
        <v>13</v>
      </c>
      <c r="C1889" s="7" t="s">
        <v>1645</v>
      </c>
      <c r="D1889" s="7">
        <v>5</v>
      </c>
      <c r="E1889" s="7">
        <v>0.274492734310736</v>
      </c>
      <c r="F1889" s="7">
        <v>0.181833768995065</v>
      </c>
      <c r="G1889" s="4">
        <f t="shared" si="87"/>
        <v>1.3158630133826</v>
      </c>
      <c r="H1889" s="4">
        <f t="shared" si="88"/>
        <v>0.921362751831766</v>
      </c>
      <c r="I1889" s="7">
        <f t="shared" si="89"/>
        <v>1.87927661124343</v>
      </c>
      <c r="J1889" s="7">
        <v>0.228296734445219</v>
      </c>
      <c r="K1889" s="4"/>
    </row>
    <row r="1890" spans="1:11">
      <c r="A1890" s="7" t="s">
        <v>116</v>
      </c>
      <c r="B1890" s="7" t="s">
        <v>13</v>
      </c>
      <c r="C1890" s="7" t="s">
        <v>1646</v>
      </c>
      <c r="D1890" s="7">
        <v>5</v>
      </c>
      <c r="E1890" s="7">
        <v>0.178386199799737</v>
      </c>
      <c r="F1890" s="7">
        <v>0.10333428596978</v>
      </c>
      <c r="G1890" s="4">
        <f t="shared" si="87"/>
        <v>1.19528685165032</v>
      </c>
      <c r="H1890" s="4">
        <f t="shared" si="88"/>
        <v>0.976140253339571</v>
      </c>
      <c r="I1890" s="7">
        <f t="shared" si="89"/>
        <v>1.46363255980914</v>
      </c>
      <c r="J1890" s="7">
        <v>0.084293069195543</v>
      </c>
      <c r="K1890" s="4"/>
    </row>
    <row r="1891" spans="1:11">
      <c r="A1891" s="7" t="s">
        <v>116</v>
      </c>
      <c r="B1891" s="7" t="s">
        <v>13</v>
      </c>
      <c r="C1891" s="7" t="s">
        <v>1647</v>
      </c>
      <c r="D1891" s="7">
        <v>5</v>
      </c>
      <c r="E1891" s="7">
        <v>0.141737973984968</v>
      </c>
      <c r="F1891" s="7">
        <v>0.173599847824923</v>
      </c>
      <c r="G1891" s="4">
        <f t="shared" si="87"/>
        <v>1.15227468303391</v>
      </c>
      <c r="H1891" s="4">
        <f t="shared" si="88"/>
        <v>0.819945234825882</v>
      </c>
      <c r="I1891" s="7">
        <f t="shared" si="89"/>
        <v>1.61929954436876</v>
      </c>
      <c r="J1891" s="7">
        <v>0.460067527414706</v>
      </c>
      <c r="K1891" s="4"/>
    </row>
    <row r="1892" spans="1:11">
      <c r="A1892" s="7" t="s">
        <v>116</v>
      </c>
      <c r="B1892" s="7" t="s">
        <v>13</v>
      </c>
      <c r="C1892" s="7" t="s">
        <v>1648</v>
      </c>
      <c r="D1892" s="7">
        <v>5</v>
      </c>
      <c r="E1892" s="7">
        <v>0.21669549765578</v>
      </c>
      <c r="F1892" s="7">
        <v>0.110375512124556</v>
      </c>
      <c r="G1892" s="4">
        <f t="shared" si="87"/>
        <v>1.2419658630366</v>
      </c>
      <c r="H1892" s="4">
        <f t="shared" si="88"/>
        <v>1.00035955851732</v>
      </c>
      <c r="I1892" s="7">
        <f t="shared" si="89"/>
        <v>1.54192479275595</v>
      </c>
      <c r="J1892" s="7">
        <v>0.121101601757378</v>
      </c>
      <c r="K1892" s="4"/>
    </row>
    <row r="1893" spans="1:11">
      <c r="A1893" s="7" t="s">
        <v>524</v>
      </c>
      <c r="B1893" s="7" t="s">
        <v>13</v>
      </c>
      <c r="C1893" s="7" t="s">
        <v>1645</v>
      </c>
      <c r="D1893" s="7">
        <v>3</v>
      </c>
      <c r="E1893" s="7">
        <v>-0.306120899207228</v>
      </c>
      <c r="F1893" s="7">
        <v>0.350364156765176</v>
      </c>
      <c r="G1893" s="4">
        <f t="shared" si="87"/>
        <v>0.736297596279119</v>
      </c>
      <c r="H1893" s="4">
        <f t="shared" si="88"/>
        <v>0.370524893908402</v>
      </c>
      <c r="I1893" s="7">
        <f t="shared" si="89"/>
        <v>1.4631517590298</v>
      </c>
      <c r="J1893" s="7">
        <v>0.542839672994492</v>
      </c>
      <c r="K1893" s="4"/>
    </row>
    <row r="1894" spans="1:11">
      <c r="A1894" s="7" t="s">
        <v>524</v>
      </c>
      <c r="B1894" s="7" t="s">
        <v>13</v>
      </c>
      <c r="C1894" s="7" t="s">
        <v>1646</v>
      </c>
      <c r="D1894" s="7">
        <v>3</v>
      </c>
      <c r="E1894" s="7">
        <v>-0.149048323740482</v>
      </c>
      <c r="F1894" s="7">
        <v>0.150967131989643</v>
      </c>
      <c r="G1894" s="4">
        <f t="shared" si="87"/>
        <v>0.861527481662588</v>
      </c>
      <c r="H1894" s="4">
        <f t="shared" si="88"/>
        <v>0.640860225718812</v>
      </c>
      <c r="I1894" s="7">
        <f t="shared" si="89"/>
        <v>1.15817704371865</v>
      </c>
      <c r="J1894" s="7">
        <v>0.323500543514714</v>
      </c>
      <c r="K1894" s="4"/>
    </row>
    <row r="1895" spans="1:11">
      <c r="A1895" s="7" t="s">
        <v>524</v>
      </c>
      <c r="B1895" s="7" t="s">
        <v>13</v>
      </c>
      <c r="C1895" s="7" t="s">
        <v>1647</v>
      </c>
      <c r="D1895" s="7">
        <v>3</v>
      </c>
      <c r="E1895" s="7">
        <v>0.055802593411628</v>
      </c>
      <c r="F1895" s="7">
        <v>0.256490026272007</v>
      </c>
      <c r="G1895" s="4">
        <f t="shared" si="87"/>
        <v>1.05738892759159</v>
      </c>
      <c r="H1895" s="4">
        <f t="shared" si="88"/>
        <v>0.639596443796043</v>
      </c>
      <c r="I1895" s="7">
        <f t="shared" si="89"/>
        <v>1.74808874414229</v>
      </c>
      <c r="J1895" s="7">
        <v>0.847948883262961</v>
      </c>
      <c r="K1895" s="4"/>
    </row>
    <row r="1896" spans="1:11">
      <c r="A1896" s="7" t="s">
        <v>524</v>
      </c>
      <c r="B1896" s="7" t="s">
        <v>13</v>
      </c>
      <c r="C1896" s="7" t="s">
        <v>1648</v>
      </c>
      <c r="D1896" s="7">
        <v>3</v>
      </c>
      <c r="E1896" s="7">
        <v>-0.178967960616381</v>
      </c>
      <c r="F1896" s="7">
        <v>0.158529122521839</v>
      </c>
      <c r="G1896" s="4">
        <f t="shared" si="87"/>
        <v>0.836132688143838</v>
      </c>
      <c r="H1896" s="4">
        <f t="shared" si="88"/>
        <v>0.612819376917684</v>
      </c>
      <c r="I1896" s="7">
        <f t="shared" si="89"/>
        <v>1.14082207337995</v>
      </c>
      <c r="J1896" s="7">
        <v>0.376128464830458</v>
      </c>
      <c r="K1896" s="4"/>
    </row>
    <row r="1897" spans="1:11">
      <c r="A1897" s="7" t="s">
        <v>1191</v>
      </c>
      <c r="B1897" s="7" t="s">
        <v>13</v>
      </c>
      <c r="C1897" s="7" t="s">
        <v>1645</v>
      </c>
      <c r="D1897" s="7">
        <v>4</v>
      </c>
      <c r="E1897" s="7">
        <v>0.467070768026024</v>
      </c>
      <c r="F1897" s="7">
        <v>0.239687122412461</v>
      </c>
      <c r="G1897" s="4">
        <f t="shared" si="87"/>
        <v>1.595314296666</v>
      </c>
      <c r="H1897" s="4">
        <f t="shared" si="88"/>
        <v>0.997287693066737</v>
      </c>
      <c r="I1897" s="7">
        <f t="shared" si="89"/>
        <v>2.55194937513044</v>
      </c>
      <c r="J1897" s="7">
        <v>0.190671655741077</v>
      </c>
      <c r="K1897" s="4"/>
    </row>
    <row r="1898" spans="1:11">
      <c r="A1898" s="7" t="s">
        <v>1191</v>
      </c>
      <c r="B1898" s="7" t="s">
        <v>13</v>
      </c>
      <c r="C1898" s="7" t="s">
        <v>1646</v>
      </c>
      <c r="D1898" s="7">
        <v>4</v>
      </c>
      <c r="E1898" s="7">
        <v>0.0424639485208769</v>
      </c>
      <c r="F1898" s="7">
        <v>0.106058940395022</v>
      </c>
      <c r="G1898" s="4">
        <f t="shared" si="87"/>
        <v>1.04337844035957</v>
      </c>
      <c r="H1898" s="4">
        <f t="shared" si="88"/>
        <v>0.847544804334637</v>
      </c>
      <c r="I1898" s="7">
        <f t="shared" si="89"/>
        <v>1.2844613809671</v>
      </c>
      <c r="J1898" s="7">
        <v>0.688876166938856</v>
      </c>
      <c r="K1898" s="4"/>
    </row>
    <row r="1899" spans="1:11">
      <c r="A1899" s="7" t="s">
        <v>1191</v>
      </c>
      <c r="B1899" s="7" t="s">
        <v>13</v>
      </c>
      <c r="C1899" s="7" t="s">
        <v>1647</v>
      </c>
      <c r="D1899" s="7">
        <v>4</v>
      </c>
      <c r="E1899" s="7">
        <v>-0.205586511143787</v>
      </c>
      <c r="F1899" s="7">
        <v>0.235046386442363</v>
      </c>
      <c r="G1899" s="4">
        <f t="shared" si="87"/>
        <v>0.814169656772126</v>
      </c>
      <c r="H1899" s="4">
        <f t="shared" si="88"/>
        <v>0.51361699943239</v>
      </c>
      <c r="I1899" s="7">
        <f t="shared" si="89"/>
        <v>1.29059636020809</v>
      </c>
      <c r="J1899" s="7">
        <v>0.446137084910314</v>
      </c>
      <c r="K1899" s="4"/>
    </row>
    <row r="1900" spans="1:11">
      <c r="A1900" s="7" t="s">
        <v>1191</v>
      </c>
      <c r="B1900" s="7" t="s">
        <v>13</v>
      </c>
      <c r="C1900" s="7" t="s">
        <v>1648</v>
      </c>
      <c r="D1900" s="7">
        <v>4</v>
      </c>
      <c r="E1900" s="7">
        <v>0.119108896511821</v>
      </c>
      <c r="F1900" s="7">
        <v>0.118320390013198</v>
      </c>
      <c r="G1900" s="4">
        <f t="shared" si="87"/>
        <v>1.12649258272222</v>
      </c>
      <c r="H1900" s="4">
        <f t="shared" si="88"/>
        <v>0.89333014077233</v>
      </c>
      <c r="I1900" s="7">
        <f t="shared" si="89"/>
        <v>1.4205112768624</v>
      </c>
      <c r="J1900" s="7">
        <v>0.388255780939075</v>
      </c>
      <c r="K1900" s="4"/>
    </row>
    <row r="1901" spans="1:11">
      <c r="A1901" s="7" t="s">
        <v>986</v>
      </c>
      <c r="B1901" s="7" t="s">
        <v>13</v>
      </c>
      <c r="C1901" s="7" t="s">
        <v>1645</v>
      </c>
      <c r="D1901" s="7">
        <v>3</v>
      </c>
      <c r="E1901" s="7">
        <v>-0.154970894117504</v>
      </c>
      <c r="F1901" s="7">
        <v>0.138946316729501</v>
      </c>
      <c r="G1901" s="4">
        <f t="shared" si="87"/>
        <v>0.856440104565898</v>
      </c>
      <c r="H1901" s="4">
        <f t="shared" si="88"/>
        <v>0.652264140971101</v>
      </c>
      <c r="I1901" s="7">
        <f t="shared" si="89"/>
        <v>1.12452855620242</v>
      </c>
      <c r="J1901" s="7">
        <v>0.46532536256987</v>
      </c>
      <c r="K1901" s="4"/>
    </row>
    <row r="1902" spans="1:11">
      <c r="A1902" s="7" t="s">
        <v>986</v>
      </c>
      <c r="B1902" s="7" t="s">
        <v>13</v>
      </c>
      <c r="C1902" s="7" t="s">
        <v>1646</v>
      </c>
      <c r="D1902" s="7">
        <v>3</v>
      </c>
      <c r="E1902" s="7">
        <v>-0.0773848375387568</v>
      </c>
      <c r="F1902" s="7">
        <v>0.103975862004456</v>
      </c>
      <c r="G1902" s="4">
        <f t="shared" si="87"/>
        <v>0.925533604987391</v>
      </c>
      <c r="H1902" s="4">
        <f t="shared" si="88"/>
        <v>0.754894309410917</v>
      </c>
      <c r="I1902" s="7">
        <f t="shared" si="89"/>
        <v>1.13474488187547</v>
      </c>
      <c r="J1902" s="7">
        <v>0.456720577153716</v>
      </c>
      <c r="K1902" s="4"/>
    </row>
    <row r="1903" spans="1:11">
      <c r="A1903" s="7" t="s">
        <v>986</v>
      </c>
      <c r="B1903" s="7" t="s">
        <v>13</v>
      </c>
      <c r="C1903" s="7" t="s">
        <v>1647</v>
      </c>
      <c r="D1903" s="7">
        <v>3</v>
      </c>
      <c r="E1903" s="7">
        <v>-0.118236801133328</v>
      </c>
      <c r="F1903" s="7">
        <v>0.183984516463137</v>
      </c>
      <c r="G1903" s="4">
        <f t="shared" si="87"/>
        <v>0.888485633296924</v>
      </c>
      <c r="H1903" s="4">
        <f t="shared" si="88"/>
        <v>0.619497599139752</v>
      </c>
      <c r="I1903" s="7">
        <f t="shared" si="89"/>
        <v>1.27426921697715</v>
      </c>
      <c r="J1903" s="7">
        <v>0.586292536282092</v>
      </c>
      <c r="K1903" s="4"/>
    </row>
    <row r="1904" spans="1:11">
      <c r="A1904" s="7" t="s">
        <v>986</v>
      </c>
      <c r="B1904" s="7" t="s">
        <v>13</v>
      </c>
      <c r="C1904" s="7" t="s">
        <v>1648</v>
      </c>
      <c r="D1904" s="7">
        <v>3</v>
      </c>
      <c r="E1904" s="7">
        <v>-0.0768614173315577</v>
      </c>
      <c r="F1904" s="7">
        <v>0.101443641446784</v>
      </c>
      <c r="G1904" s="4">
        <f t="shared" si="87"/>
        <v>0.926018174784432</v>
      </c>
      <c r="H1904" s="4">
        <f t="shared" si="88"/>
        <v>0.759047474672297</v>
      </c>
      <c r="I1904" s="7">
        <f t="shared" si="89"/>
        <v>1.12971808568536</v>
      </c>
      <c r="J1904" s="7">
        <v>0.527748735773625</v>
      </c>
      <c r="K1904" s="4"/>
    </row>
    <row r="1905" spans="1:11">
      <c r="A1905" s="7" t="s">
        <v>323</v>
      </c>
      <c r="B1905" s="7" t="s">
        <v>13</v>
      </c>
      <c r="C1905" s="7" t="s">
        <v>1645</v>
      </c>
      <c r="D1905" s="7">
        <v>7</v>
      </c>
      <c r="E1905" s="7">
        <v>-0.186653675810689</v>
      </c>
      <c r="F1905" s="7">
        <v>0.272954740025598</v>
      </c>
      <c r="G1905" s="4">
        <f t="shared" si="87"/>
        <v>0.829731042562655</v>
      </c>
      <c r="H1905" s="4">
        <f t="shared" si="88"/>
        <v>0.48595222311544</v>
      </c>
      <c r="I1905" s="7">
        <f t="shared" si="89"/>
        <v>1.41671047120318</v>
      </c>
      <c r="J1905" s="7">
        <v>0.524482225645295</v>
      </c>
      <c r="K1905" s="4"/>
    </row>
    <row r="1906" spans="1:11">
      <c r="A1906" s="7" t="s">
        <v>323</v>
      </c>
      <c r="B1906" s="7" t="s">
        <v>13</v>
      </c>
      <c r="C1906" s="7" t="s">
        <v>1646</v>
      </c>
      <c r="D1906" s="7">
        <v>7</v>
      </c>
      <c r="E1906" s="7">
        <v>-0.0631960442773391</v>
      </c>
      <c r="F1906" s="7">
        <v>0.165608250761178</v>
      </c>
      <c r="G1906" s="4">
        <f t="shared" si="87"/>
        <v>0.938759417236568</v>
      </c>
      <c r="H1906" s="4">
        <f t="shared" si="88"/>
        <v>0.678556035515694</v>
      </c>
      <c r="I1906" s="7">
        <f t="shared" si="89"/>
        <v>1.29874203061297</v>
      </c>
      <c r="J1906" s="7">
        <v>0.702758371877515</v>
      </c>
      <c r="K1906" s="4"/>
    </row>
    <row r="1907" spans="1:11">
      <c r="A1907" s="7" t="s">
        <v>323</v>
      </c>
      <c r="B1907" s="7" t="s">
        <v>13</v>
      </c>
      <c r="C1907" s="7" t="s">
        <v>1647</v>
      </c>
      <c r="D1907" s="7">
        <v>7</v>
      </c>
      <c r="E1907" s="7">
        <v>-0.150459103993096</v>
      </c>
      <c r="F1907" s="7">
        <v>0.244138836606103</v>
      </c>
      <c r="G1907" s="4">
        <f t="shared" si="87"/>
        <v>0.860312912650809</v>
      </c>
      <c r="H1907" s="4">
        <f t="shared" si="88"/>
        <v>0.533140000746569</v>
      </c>
      <c r="I1907" s="7">
        <f t="shared" si="89"/>
        <v>1.38826257012658</v>
      </c>
      <c r="J1907" s="7">
        <v>0.56034533872832</v>
      </c>
      <c r="K1907" s="4"/>
    </row>
    <row r="1908" spans="1:11">
      <c r="A1908" s="7" t="s">
        <v>323</v>
      </c>
      <c r="B1908" s="7" t="s">
        <v>13</v>
      </c>
      <c r="C1908" s="7" t="s">
        <v>1648</v>
      </c>
      <c r="D1908" s="7">
        <v>7</v>
      </c>
      <c r="E1908" s="7">
        <v>-0.0578745463633918</v>
      </c>
      <c r="F1908" s="7">
        <v>0.177639918538286</v>
      </c>
      <c r="G1908" s="4">
        <f t="shared" si="87"/>
        <v>0.943768339180572</v>
      </c>
      <c r="H1908" s="4">
        <f t="shared" si="88"/>
        <v>0.666277661144629</v>
      </c>
      <c r="I1908" s="7">
        <f t="shared" si="89"/>
        <v>1.33682806730978</v>
      </c>
      <c r="J1908" s="7">
        <v>0.755640605595156</v>
      </c>
      <c r="K1908" s="4"/>
    </row>
    <row r="1909" spans="1:11">
      <c r="A1909" s="7" t="s">
        <v>1258</v>
      </c>
      <c r="B1909" s="7" t="s">
        <v>13</v>
      </c>
      <c r="C1909" s="7" t="s">
        <v>1645</v>
      </c>
      <c r="D1909" s="7">
        <v>5</v>
      </c>
      <c r="E1909" s="7">
        <v>0.00150628478244059</v>
      </c>
      <c r="F1909" s="7">
        <v>0.140921043004986</v>
      </c>
      <c r="G1909" s="4">
        <f t="shared" si="87"/>
        <v>1.00150741979918</v>
      </c>
      <c r="H1909" s="4">
        <f t="shared" si="88"/>
        <v>0.75980081961287</v>
      </c>
      <c r="I1909" s="7">
        <f t="shared" si="89"/>
        <v>1.32010533026782</v>
      </c>
      <c r="J1909" s="7">
        <v>0.99214276568316</v>
      </c>
      <c r="K1909" s="4"/>
    </row>
    <row r="1910" spans="1:11">
      <c r="A1910" s="7" t="s">
        <v>1258</v>
      </c>
      <c r="B1910" s="7" t="s">
        <v>13</v>
      </c>
      <c r="C1910" s="7" t="s">
        <v>1646</v>
      </c>
      <c r="D1910" s="7">
        <v>5</v>
      </c>
      <c r="E1910" s="7">
        <v>-0.0250729492297036</v>
      </c>
      <c r="F1910" s="7">
        <v>0.0814890706035356</v>
      </c>
      <c r="G1910" s="4">
        <f t="shared" si="87"/>
        <v>0.975238766516565</v>
      </c>
      <c r="H1910" s="4">
        <f t="shared" si="88"/>
        <v>0.831277564207788</v>
      </c>
      <c r="I1910" s="7">
        <f t="shared" si="89"/>
        <v>1.14413126573811</v>
      </c>
      <c r="J1910" s="7">
        <v>0.758322179014511</v>
      </c>
      <c r="K1910" s="4"/>
    </row>
    <row r="1911" spans="1:11">
      <c r="A1911" s="7" t="s">
        <v>1258</v>
      </c>
      <c r="B1911" s="7" t="s">
        <v>13</v>
      </c>
      <c r="C1911" s="7" t="s">
        <v>1647</v>
      </c>
      <c r="D1911" s="7">
        <v>5</v>
      </c>
      <c r="E1911" s="7">
        <v>-0.0754801887990021</v>
      </c>
      <c r="F1911" s="7">
        <v>0.10889645686128</v>
      </c>
      <c r="G1911" s="4">
        <f t="shared" si="87"/>
        <v>0.927298101241094</v>
      </c>
      <c r="H1911" s="4">
        <f t="shared" si="88"/>
        <v>0.749074193036532</v>
      </c>
      <c r="I1911" s="7">
        <f t="shared" si="89"/>
        <v>1.14792603530983</v>
      </c>
      <c r="J1911" s="7">
        <v>0.52636609420927</v>
      </c>
      <c r="K1911" s="4"/>
    </row>
    <row r="1912" spans="1:11">
      <c r="A1912" s="7" t="s">
        <v>1258</v>
      </c>
      <c r="B1912" s="7" t="s">
        <v>13</v>
      </c>
      <c r="C1912" s="7" t="s">
        <v>1648</v>
      </c>
      <c r="D1912" s="7">
        <v>5</v>
      </c>
      <c r="E1912" s="7">
        <v>-0.0251221402765063</v>
      </c>
      <c r="F1912" s="7">
        <v>0.0896465828811173</v>
      </c>
      <c r="G1912" s="4">
        <f t="shared" si="87"/>
        <v>0.975190794680659</v>
      </c>
      <c r="H1912" s="4">
        <f t="shared" si="88"/>
        <v>0.818051944367728</v>
      </c>
      <c r="I1912" s="7">
        <f t="shared" si="89"/>
        <v>1.1625143031289</v>
      </c>
      <c r="J1912" s="7">
        <v>0.79319272776382</v>
      </c>
      <c r="K1912" s="4"/>
    </row>
    <row r="1913" spans="1:11">
      <c r="A1913" s="7" t="s">
        <v>230</v>
      </c>
      <c r="B1913" s="7" t="s">
        <v>13</v>
      </c>
      <c r="C1913" s="7" t="s">
        <v>1645</v>
      </c>
      <c r="D1913" s="7">
        <v>8</v>
      </c>
      <c r="E1913" s="7">
        <v>-0.184087266556828</v>
      </c>
      <c r="F1913" s="7">
        <v>0.229091657351984</v>
      </c>
      <c r="G1913" s="4">
        <f t="shared" si="87"/>
        <v>0.831863206821261</v>
      </c>
      <c r="H1913" s="4">
        <f t="shared" si="88"/>
        <v>0.530939651442309</v>
      </c>
      <c r="I1913" s="7">
        <f t="shared" si="89"/>
        <v>1.30334284317084</v>
      </c>
      <c r="J1913" s="7">
        <v>0.452305785672318</v>
      </c>
      <c r="K1913" s="4"/>
    </row>
    <row r="1914" spans="1:11">
      <c r="A1914" s="7" t="s">
        <v>230</v>
      </c>
      <c r="B1914" s="7" t="s">
        <v>13</v>
      </c>
      <c r="C1914" s="7" t="s">
        <v>1646</v>
      </c>
      <c r="D1914" s="7">
        <v>8</v>
      </c>
      <c r="E1914" s="7">
        <v>-0.157236867622449</v>
      </c>
      <c r="F1914" s="7">
        <v>0.141175886366695</v>
      </c>
      <c r="G1914" s="4">
        <f t="shared" si="87"/>
        <v>0.854501631074611</v>
      </c>
      <c r="H1914" s="4">
        <f t="shared" si="88"/>
        <v>0.64795009149025</v>
      </c>
      <c r="I1914" s="7">
        <f t="shared" si="89"/>
        <v>1.12689703589641</v>
      </c>
      <c r="J1914" s="7">
        <v>0.265379691909877</v>
      </c>
      <c r="K1914" s="4"/>
    </row>
    <row r="1915" spans="1:11">
      <c r="A1915" s="7" t="s">
        <v>230</v>
      </c>
      <c r="B1915" s="7" t="s">
        <v>13</v>
      </c>
      <c r="C1915" s="7" t="s">
        <v>1647</v>
      </c>
      <c r="D1915" s="7">
        <v>8</v>
      </c>
      <c r="E1915" s="7">
        <v>-0.226590845686278</v>
      </c>
      <c r="F1915" s="7">
        <v>0.172722655275642</v>
      </c>
      <c r="G1915" s="4">
        <f t="shared" si="87"/>
        <v>0.797246912580166</v>
      </c>
      <c r="H1915" s="4">
        <f t="shared" si="88"/>
        <v>0.568287827515194</v>
      </c>
      <c r="I1915" s="7">
        <f t="shared" si="89"/>
        <v>1.1184519689569</v>
      </c>
      <c r="J1915" s="7">
        <v>0.230944826430645</v>
      </c>
      <c r="K1915" s="4"/>
    </row>
    <row r="1916" spans="1:11">
      <c r="A1916" s="7" t="s">
        <v>230</v>
      </c>
      <c r="B1916" s="7" t="s">
        <v>13</v>
      </c>
      <c r="C1916" s="7" t="s">
        <v>1648</v>
      </c>
      <c r="D1916" s="7">
        <v>8</v>
      </c>
      <c r="E1916" s="7">
        <v>-0.164979859010159</v>
      </c>
      <c r="F1916" s="7">
        <v>0.164577767741871</v>
      </c>
      <c r="G1916" s="4">
        <f t="shared" si="87"/>
        <v>0.847910781678375</v>
      </c>
      <c r="H1916" s="4">
        <f t="shared" si="88"/>
        <v>0.614127766460706</v>
      </c>
      <c r="I1916" s="7">
        <f t="shared" si="89"/>
        <v>1.17068911869894</v>
      </c>
      <c r="J1916" s="7">
        <v>0.34951528576398</v>
      </c>
      <c r="K1916" s="4"/>
    </row>
    <row r="1917" spans="1:11">
      <c r="A1917" s="7" t="s">
        <v>1099</v>
      </c>
      <c r="B1917" s="7" t="s">
        <v>13</v>
      </c>
      <c r="C1917" s="7" t="s">
        <v>1645</v>
      </c>
      <c r="D1917" s="7">
        <v>5</v>
      </c>
      <c r="E1917" s="7">
        <v>-0.0827680417320725</v>
      </c>
      <c r="F1917" s="7">
        <v>0.372193353484821</v>
      </c>
      <c r="G1917" s="4">
        <f t="shared" si="87"/>
        <v>0.920564655039614</v>
      </c>
      <c r="H1917" s="4">
        <f t="shared" si="88"/>
        <v>0.443850708787066</v>
      </c>
      <c r="I1917" s="7">
        <f t="shared" si="89"/>
        <v>1.90928901842704</v>
      </c>
      <c r="J1917" s="7">
        <v>0.838298158144247</v>
      </c>
      <c r="K1917" s="4"/>
    </row>
    <row r="1918" spans="1:11">
      <c r="A1918" s="7" t="s">
        <v>1099</v>
      </c>
      <c r="B1918" s="7" t="s">
        <v>13</v>
      </c>
      <c r="C1918" s="7" t="s">
        <v>1646</v>
      </c>
      <c r="D1918" s="7">
        <v>5</v>
      </c>
      <c r="E1918" s="7">
        <v>-0.0791334845663283</v>
      </c>
      <c r="F1918" s="7">
        <v>0.112861981507032</v>
      </c>
      <c r="G1918" s="4">
        <f t="shared" si="87"/>
        <v>0.923916587608467</v>
      </c>
      <c r="H1918" s="4">
        <f t="shared" si="88"/>
        <v>0.740564187066294</v>
      </c>
      <c r="I1918" s="7">
        <f t="shared" si="89"/>
        <v>1.15266424675443</v>
      </c>
      <c r="J1918" s="7">
        <v>0.48320771641463</v>
      </c>
      <c r="K1918" s="4"/>
    </row>
    <row r="1919" spans="1:11">
      <c r="A1919" s="7" t="s">
        <v>1099</v>
      </c>
      <c r="B1919" s="7" t="s">
        <v>13</v>
      </c>
      <c r="C1919" s="7" t="s">
        <v>1647</v>
      </c>
      <c r="D1919" s="7">
        <v>5</v>
      </c>
      <c r="E1919" s="7">
        <v>-0.215081965777053</v>
      </c>
      <c r="F1919" s="7">
        <v>0.273651465362682</v>
      </c>
      <c r="G1919" s="4">
        <f t="shared" si="87"/>
        <v>0.806475334090713</v>
      </c>
      <c r="H1919" s="4">
        <f t="shared" si="88"/>
        <v>0.471687382573006</v>
      </c>
      <c r="I1919" s="7">
        <f t="shared" si="89"/>
        <v>1.37888459290314</v>
      </c>
      <c r="J1919" s="7">
        <v>0.475831420567087</v>
      </c>
      <c r="K1919" s="4"/>
    </row>
    <row r="1920" spans="1:11">
      <c r="A1920" s="7" t="s">
        <v>1099</v>
      </c>
      <c r="B1920" s="7" t="s">
        <v>13</v>
      </c>
      <c r="C1920" s="7" t="s">
        <v>1648</v>
      </c>
      <c r="D1920" s="7">
        <v>5</v>
      </c>
      <c r="E1920" s="7">
        <v>-0.0504270328624208</v>
      </c>
      <c r="F1920" s="7">
        <v>0.126687910633632</v>
      </c>
      <c r="G1920" s="4">
        <f t="shared" si="87"/>
        <v>0.950823304996109</v>
      </c>
      <c r="H1920" s="4">
        <f t="shared" si="88"/>
        <v>0.741755698224655</v>
      </c>
      <c r="I1920" s="7">
        <f t="shared" si="89"/>
        <v>1.21881767742067</v>
      </c>
      <c r="J1920" s="7">
        <v>0.710929643050486</v>
      </c>
      <c r="K1920" s="4"/>
    </row>
    <row r="1921" spans="1:11">
      <c r="A1921" s="7" t="s">
        <v>1477</v>
      </c>
      <c r="B1921" s="7" t="s">
        <v>13</v>
      </c>
      <c r="C1921" s="7" t="s">
        <v>1645</v>
      </c>
      <c r="D1921" s="7">
        <v>8</v>
      </c>
      <c r="E1921" s="7">
        <v>-0.443423957794664</v>
      </c>
      <c r="F1921" s="7">
        <v>0.23837972998672</v>
      </c>
      <c r="G1921" s="4">
        <f t="shared" si="87"/>
        <v>0.641835038430429</v>
      </c>
      <c r="H1921" s="4">
        <f t="shared" si="88"/>
        <v>0.402263380884174</v>
      </c>
      <c r="I1921" s="7">
        <f t="shared" si="89"/>
        <v>1.0240858008291</v>
      </c>
      <c r="J1921" s="7">
        <v>0.112199190173188</v>
      </c>
      <c r="K1921" s="4"/>
    </row>
    <row r="1922" spans="1:11">
      <c r="A1922" s="7" t="s">
        <v>1477</v>
      </c>
      <c r="B1922" s="7" t="s">
        <v>13</v>
      </c>
      <c r="C1922" s="7" t="s">
        <v>1646</v>
      </c>
      <c r="D1922" s="7">
        <v>8</v>
      </c>
      <c r="E1922" s="7">
        <v>-0.0397226441178205</v>
      </c>
      <c r="F1922" s="7">
        <v>0.0719354566647156</v>
      </c>
      <c r="G1922" s="4">
        <f t="shared" si="87"/>
        <v>0.961055956713206</v>
      </c>
      <c r="H1922" s="4">
        <f t="shared" si="88"/>
        <v>0.834672255821708</v>
      </c>
      <c r="I1922" s="7">
        <f t="shared" si="89"/>
        <v>1.10657631841932</v>
      </c>
      <c r="J1922" s="7">
        <v>0.580812430048428</v>
      </c>
      <c r="K1922" s="4"/>
    </row>
    <row r="1923" spans="1:11">
      <c r="A1923" s="7" t="s">
        <v>1477</v>
      </c>
      <c r="B1923" s="7" t="s">
        <v>13</v>
      </c>
      <c r="C1923" s="7" t="s">
        <v>1647</v>
      </c>
      <c r="D1923" s="7">
        <v>8</v>
      </c>
      <c r="E1923" s="7">
        <v>0.0348833745056617</v>
      </c>
      <c r="F1923" s="7">
        <v>0.100006308332063</v>
      </c>
      <c r="G1923" s="4">
        <f t="shared" ref="G1923:G1986" si="90">EXP(E1923)</f>
        <v>1.03549893618186</v>
      </c>
      <c r="H1923" s="4">
        <f t="shared" ref="H1923:H1986" si="91">EXP(E1923-1.96*F1923)</f>
        <v>0.851182270173474</v>
      </c>
      <c r="I1923" s="7">
        <f t="shared" ref="I1923:I1986" si="92">EXP(E1923+1.96*F1923)</f>
        <v>1.25972789190643</v>
      </c>
      <c r="J1923" s="7">
        <v>0.737486943081979</v>
      </c>
      <c r="K1923" s="4"/>
    </row>
    <row r="1924" spans="1:11">
      <c r="A1924" s="7" t="s">
        <v>1477</v>
      </c>
      <c r="B1924" s="7" t="s">
        <v>13</v>
      </c>
      <c r="C1924" s="7" t="s">
        <v>1648</v>
      </c>
      <c r="D1924" s="7">
        <v>8</v>
      </c>
      <c r="E1924" s="7">
        <v>-0.0212391876467583</v>
      </c>
      <c r="F1924" s="7">
        <v>0.0757515944632499</v>
      </c>
      <c r="G1924" s="4">
        <f t="shared" si="90"/>
        <v>0.978984775498346</v>
      </c>
      <c r="H1924" s="4">
        <f t="shared" si="91"/>
        <v>0.843907563085512</v>
      </c>
      <c r="I1924" s="7">
        <f t="shared" si="92"/>
        <v>1.13568266547273</v>
      </c>
      <c r="J1924" s="7">
        <v>0.787291710823647</v>
      </c>
      <c r="K1924" s="4"/>
    </row>
    <row r="1925" spans="1:11">
      <c r="A1925" s="7" t="s">
        <v>1041</v>
      </c>
      <c r="B1925" s="7" t="s">
        <v>13</v>
      </c>
      <c r="C1925" s="7" t="s">
        <v>1645</v>
      </c>
      <c r="D1925" s="7">
        <v>3</v>
      </c>
      <c r="E1925" s="7">
        <v>2.01548219418314</v>
      </c>
      <c r="F1925" s="7">
        <v>1.38094039500068</v>
      </c>
      <c r="G1925" s="4">
        <f t="shared" si="90"/>
        <v>7.50434506045735</v>
      </c>
      <c r="H1925" s="4">
        <f t="shared" si="91"/>
        <v>0.500994087172311</v>
      </c>
      <c r="I1925" s="7">
        <f t="shared" si="92"/>
        <v>112.406905048046</v>
      </c>
      <c r="J1925" s="7">
        <v>0.382418072543353</v>
      </c>
      <c r="K1925" s="4"/>
    </row>
    <row r="1926" spans="1:11">
      <c r="A1926" s="7" t="s">
        <v>1041</v>
      </c>
      <c r="B1926" s="7" t="s">
        <v>13</v>
      </c>
      <c r="C1926" s="7" t="s">
        <v>1646</v>
      </c>
      <c r="D1926" s="7">
        <v>3</v>
      </c>
      <c r="E1926" s="7">
        <v>0.0695705903492463</v>
      </c>
      <c r="F1926" s="7">
        <v>0.158271675328998</v>
      </c>
      <c r="G1926" s="4">
        <f t="shared" si="90"/>
        <v>1.07204773475783</v>
      </c>
      <c r="H1926" s="4">
        <f t="shared" si="91"/>
        <v>0.786123091937702</v>
      </c>
      <c r="I1926" s="7">
        <f t="shared" si="92"/>
        <v>1.46196741628152</v>
      </c>
      <c r="J1926" s="7">
        <v>0.660252646180063</v>
      </c>
      <c r="K1926" s="4"/>
    </row>
    <row r="1927" spans="1:11">
      <c r="A1927" s="7" t="s">
        <v>1041</v>
      </c>
      <c r="B1927" s="7" t="s">
        <v>13</v>
      </c>
      <c r="C1927" s="7" t="s">
        <v>1647</v>
      </c>
      <c r="D1927" s="7">
        <v>3</v>
      </c>
      <c r="E1927" s="7">
        <v>-0.325664669282822</v>
      </c>
      <c r="F1927" s="7">
        <v>0.354605945329361</v>
      </c>
      <c r="G1927" s="4">
        <f t="shared" si="90"/>
        <v>0.722047271469719</v>
      </c>
      <c r="H1927" s="4">
        <f t="shared" si="91"/>
        <v>0.360345378715046</v>
      </c>
      <c r="I1927" s="7">
        <f t="shared" si="92"/>
        <v>1.44681267759268</v>
      </c>
      <c r="J1927" s="7">
        <v>0.455367781226783</v>
      </c>
      <c r="K1927" s="4"/>
    </row>
    <row r="1928" spans="1:11">
      <c r="A1928" s="7" t="s">
        <v>1041</v>
      </c>
      <c r="B1928" s="7" t="s">
        <v>13</v>
      </c>
      <c r="C1928" s="7" t="s">
        <v>1648</v>
      </c>
      <c r="D1928" s="7">
        <v>3</v>
      </c>
      <c r="E1928" s="7">
        <v>0.188284227981679</v>
      </c>
      <c r="F1928" s="7">
        <v>0.173640280231919</v>
      </c>
      <c r="G1928" s="4">
        <f t="shared" si="90"/>
        <v>1.20717657995587</v>
      </c>
      <c r="H1928" s="4">
        <f t="shared" si="91"/>
        <v>0.858944712867052</v>
      </c>
      <c r="I1928" s="7">
        <f t="shared" si="92"/>
        <v>1.69658800312041</v>
      </c>
      <c r="J1928" s="7">
        <v>0.39153149978202</v>
      </c>
      <c r="K1928" s="4"/>
    </row>
    <row r="1929" spans="1:11">
      <c r="A1929" s="7" t="s">
        <v>86</v>
      </c>
      <c r="B1929" s="7" t="s">
        <v>13</v>
      </c>
      <c r="C1929" s="7" t="s">
        <v>1645</v>
      </c>
      <c r="D1929" s="7">
        <v>8</v>
      </c>
      <c r="E1929" s="7">
        <v>0.0960935864061474</v>
      </c>
      <c r="F1929" s="7">
        <v>0.291569869016635</v>
      </c>
      <c r="G1929" s="4">
        <f t="shared" si="90"/>
        <v>1.10086208489942</v>
      </c>
      <c r="H1929" s="4">
        <f t="shared" si="91"/>
        <v>0.621646698249526</v>
      </c>
      <c r="I1929" s="7">
        <f t="shared" si="92"/>
        <v>1.94949532167006</v>
      </c>
      <c r="J1929" s="7">
        <v>0.752924098106159</v>
      </c>
      <c r="K1929" s="4"/>
    </row>
    <row r="1930" spans="1:11">
      <c r="A1930" s="7" t="s">
        <v>86</v>
      </c>
      <c r="B1930" s="7" t="s">
        <v>13</v>
      </c>
      <c r="C1930" s="7" t="s">
        <v>1646</v>
      </c>
      <c r="D1930" s="7">
        <v>8</v>
      </c>
      <c r="E1930" s="7">
        <v>-0.156103997523088</v>
      </c>
      <c r="F1930" s="7">
        <v>0.0694774858991718</v>
      </c>
      <c r="G1930" s="4">
        <f t="shared" si="90"/>
        <v>0.855470218960848</v>
      </c>
      <c r="H1930" s="4">
        <f t="shared" si="91"/>
        <v>0.746559567192124</v>
      </c>
      <c r="I1930" s="7">
        <f t="shared" si="92"/>
        <v>0.98026912746078</v>
      </c>
      <c r="J1930" s="7">
        <v>0.0246509876784604</v>
      </c>
      <c r="K1930" s="4"/>
    </row>
    <row r="1931" spans="1:11">
      <c r="A1931" s="7" t="s">
        <v>86</v>
      </c>
      <c r="B1931" s="7" t="s">
        <v>13</v>
      </c>
      <c r="C1931" s="7" t="s">
        <v>1647</v>
      </c>
      <c r="D1931" s="7">
        <v>8</v>
      </c>
      <c r="E1931" s="7">
        <v>-0.125444902101082</v>
      </c>
      <c r="F1931" s="7">
        <v>0.0991675993633416</v>
      </c>
      <c r="G1931" s="4">
        <f t="shared" si="90"/>
        <v>0.882104365185269</v>
      </c>
      <c r="H1931" s="4">
        <f t="shared" si="91"/>
        <v>0.72628455141234</v>
      </c>
      <c r="I1931" s="7">
        <f t="shared" si="92"/>
        <v>1.07135434667554</v>
      </c>
      <c r="J1931" s="7">
        <v>0.246361168747482</v>
      </c>
      <c r="K1931" s="4"/>
    </row>
    <row r="1932" spans="1:11">
      <c r="A1932" s="7" t="s">
        <v>86</v>
      </c>
      <c r="B1932" s="7" t="s">
        <v>13</v>
      </c>
      <c r="C1932" s="7" t="s">
        <v>1648</v>
      </c>
      <c r="D1932" s="7">
        <v>8</v>
      </c>
      <c r="E1932" s="7">
        <v>-0.152459129448084</v>
      </c>
      <c r="F1932" s="7">
        <v>0.0673363146425306</v>
      </c>
      <c r="G1932" s="4">
        <f t="shared" si="90"/>
        <v>0.858593984449322</v>
      </c>
      <c r="H1932" s="4">
        <f t="shared" si="91"/>
        <v>0.752436774755525</v>
      </c>
      <c r="I1932" s="7">
        <f t="shared" si="92"/>
        <v>0.979728337137803</v>
      </c>
      <c r="J1932" s="7">
        <v>0.0579759601236139</v>
      </c>
      <c r="K1932" s="4"/>
    </row>
    <row r="1933" spans="1:11">
      <c r="A1933" s="7" t="s">
        <v>30</v>
      </c>
      <c r="B1933" s="7" t="s">
        <v>13</v>
      </c>
      <c r="C1933" s="7" t="s">
        <v>1645</v>
      </c>
      <c r="D1933" s="7">
        <v>7</v>
      </c>
      <c r="E1933" s="7">
        <v>0.0724841519250853</v>
      </c>
      <c r="F1933" s="7">
        <v>0.0442130680423064</v>
      </c>
      <c r="G1933" s="4">
        <f t="shared" si="90"/>
        <v>1.07517576648904</v>
      </c>
      <c r="H1933" s="4">
        <f t="shared" si="91"/>
        <v>0.985926509199411</v>
      </c>
      <c r="I1933" s="7">
        <f t="shared" si="92"/>
        <v>1.1725041552884</v>
      </c>
      <c r="J1933" s="7">
        <v>0.162049034396809</v>
      </c>
      <c r="K1933" s="4"/>
    </row>
    <row r="1934" spans="1:11">
      <c r="A1934" s="7" t="s">
        <v>30</v>
      </c>
      <c r="B1934" s="7" t="s">
        <v>13</v>
      </c>
      <c r="C1934" s="7" t="s">
        <v>1646</v>
      </c>
      <c r="D1934" s="7">
        <v>7</v>
      </c>
      <c r="E1934" s="7">
        <v>0.0896673525153982</v>
      </c>
      <c r="F1934" s="7">
        <v>0.0366604608303397</v>
      </c>
      <c r="G1934" s="4">
        <f t="shared" si="90"/>
        <v>1.09381036991288</v>
      </c>
      <c r="H1934" s="4">
        <f t="shared" si="91"/>
        <v>1.01797244429343</v>
      </c>
      <c r="I1934" s="7">
        <f t="shared" si="92"/>
        <v>1.17529814489172</v>
      </c>
      <c r="J1934" s="7">
        <v>0.0144496193357088</v>
      </c>
      <c r="K1934" s="4"/>
    </row>
    <row r="1935" spans="1:11">
      <c r="A1935" s="7" t="s">
        <v>30</v>
      </c>
      <c r="B1935" s="7" t="s">
        <v>13</v>
      </c>
      <c r="C1935" s="7" t="s">
        <v>1647</v>
      </c>
      <c r="D1935" s="7">
        <v>7</v>
      </c>
      <c r="E1935" s="7">
        <v>0.137377606124143</v>
      </c>
      <c r="F1935" s="7">
        <v>0.0795858358633102</v>
      </c>
      <c r="G1935" s="4">
        <f t="shared" si="90"/>
        <v>1.14726127962395</v>
      </c>
      <c r="H1935" s="4">
        <f t="shared" si="91"/>
        <v>0.981561476310575</v>
      </c>
      <c r="I1935" s="7">
        <f t="shared" si="92"/>
        <v>1.34093327365664</v>
      </c>
      <c r="J1935" s="7">
        <v>0.135070482312124</v>
      </c>
      <c r="K1935" s="4"/>
    </row>
    <row r="1936" spans="1:11">
      <c r="A1936" s="7" t="s">
        <v>30</v>
      </c>
      <c r="B1936" s="7" t="s">
        <v>13</v>
      </c>
      <c r="C1936" s="7" t="s">
        <v>1648</v>
      </c>
      <c r="D1936" s="7">
        <v>7</v>
      </c>
      <c r="E1936" s="7">
        <v>0.0876522478477563</v>
      </c>
      <c r="F1936" s="7">
        <v>0.0388948620643315</v>
      </c>
      <c r="G1936" s="4">
        <f t="shared" si="90"/>
        <v>1.0916084468288</v>
      </c>
      <c r="H1936" s="4">
        <f t="shared" si="91"/>
        <v>1.01148375602306</v>
      </c>
      <c r="I1936" s="7">
        <f t="shared" si="92"/>
        <v>1.17808021541852</v>
      </c>
      <c r="J1936" s="7">
        <v>0.0651210267756917</v>
      </c>
      <c r="K1936" s="4"/>
    </row>
    <row r="1937" spans="1:11">
      <c r="A1937" s="7" t="s">
        <v>1303</v>
      </c>
      <c r="B1937" s="7" t="s">
        <v>13</v>
      </c>
      <c r="C1937" s="7" t="s">
        <v>1645</v>
      </c>
      <c r="D1937" s="7">
        <v>6</v>
      </c>
      <c r="E1937" s="7">
        <v>0.0462411124716721</v>
      </c>
      <c r="F1937" s="7">
        <v>0.205000568519144</v>
      </c>
      <c r="G1937" s="4">
        <f t="shared" si="90"/>
        <v>1.04732690409459</v>
      </c>
      <c r="H1937" s="4">
        <f t="shared" si="91"/>
        <v>0.700780894724331</v>
      </c>
      <c r="I1937" s="7">
        <f t="shared" si="92"/>
        <v>1.56524478948851</v>
      </c>
      <c r="J1937" s="7">
        <v>0.832595284018895</v>
      </c>
      <c r="K1937" s="4"/>
    </row>
    <row r="1938" spans="1:11">
      <c r="A1938" s="7" t="s">
        <v>1303</v>
      </c>
      <c r="B1938" s="7" t="s">
        <v>13</v>
      </c>
      <c r="C1938" s="7" t="s">
        <v>1646</v>
      </c>
      <c r="D1938" s="7">
        <v>6</v>
      </c>
      <c r="E1938" s="7">
        <v>-0.0358637251913823</v>
      </c>
      <c r="F1938" s="7">
        <v>0.0926514974616109</v>
      </c>
      <c r="G1938" s="4">
        <f t="shared" si="90"/>
        <v>0.964771758611992</v>
      </c>
      <c r="H1938" s="4">
        <f t="shared" si="91"/>
        <v>0.804559255484474</v>
      </c>
      <c r="I1938" s="7">
        <f t="shared" si="92"/>
        <v>1.15688750066618</v>
      </c>
      <c r="J1938" s="7">
        <v>0.698695516839174</v>
      </c>
      <c r="K1938" s="4"/>
    </row>
    <row r="1939" spans="1:11">
      <c r="A1939" s="7" t="s">
        <v>1303</v>
      </c>
      <c r="B1939" s="7" t="s">
        <v>13</v>
      </c>
      <c r="C1939" s="7" t="s">
        <v>1647</v>
      </c>
      <c r="D1939" s="7">
        <v>6</v>
      </c>
      <c r="E1939" s="7">
        <v>-0.0436473462655445</v>
      </c>
      <c r="F1939" s="7">
        <v>0.147947211997666</v>
      </c>
      <c r="G1939" s="4">
        <f t="shared" si="90"/>
        <v>0.957291490372472</v>
      </c>
      <c r="H1939" s="4">
        <f t="shared" si="91"/>
        <v>0.716323153755104</v>
      </c>
      <c r="I1939" s="7">
        <f t="shared" si="92"/>
        <v>1.27932064283497</v>
      </c>
      <c r="J1939" s="7">
        <v>0.77983622928422</v>
      </c>
      <c r="K1939" s="4"/>
    </row>
    <row r="1940" spans="1:11">
      <c r="A1940" s="7" t="s">
        <v>1303</v>
      </c>
      <c r="B1940" s="7" t="s">
        <v>13</v>
      </c>
      <c r="C1940" s="7" t="s">
        <v>1648</v>
      </c>
      <c r="D1940" s="7">
        <v>6</v>
      </c>
      <c r="E1940" s="7">
        <v>-0.0315757142168647</v>
      </c>
      <c r="F1940" s="7">
        <v>0.0982374538747049</v>
      </c>
      <c r="G1940" s="4">
        <f t="shared" si="90"/>
        <v>0.968917592839692</v>
      </c>
      <c r="H1940" s="4">
        <f t="shared" si="91"/>
        <v>0.799218324137002</v>
      </c>
      <c r="I1940" s="7">
        <f t="shared" si="92"/>
        <v>1.17464937096879</v>
      </c>
      <c r="J1940" s="7">
        <v>0.760892048924765</v>
      </c>
      <c r="K1940" s="4"/>
    </row>
    <row r="1941" spans="1:11">
      <c r="A1941" s="7" t="s">
        <v>200</v>
      </c>
      <c r="B1941" s="7" t="s">
        <v>13</v>
      </c>
      <c r="C1941" s="7" t="s">
        <v>1645</v>
      </c>
      <c r="D1941" s="7">
        <v>11</v>
      </c>
      <c r="E1941" s="7">
        <v>-0.0572324564470332</v>
      </c>
      <c r="F1941" s="7">
        <v>0.188081812138241</v>
      </c>
      <c r="G1941" s="4">
        <f t="shared" si="90"/>
        <v>0.944374517904335</v>
      </c>
      <c r="H1941" s="4">
        <f t="shared" si="91"/>
        <v>0.653199418422229</v>
      </c>
      <c r="I1941" s="7">
        <f t="shared" si="92"/>
        <v>1.36534602590622</v>
      </c>
      <c r="J1941" s="7">
        <v>0.76782111898239</v>
      </c>
      <c r="K1941" s="4"/>
    </row>
    <row r="1942" spans="1:11">
      <c r="A1942" s="7" t="s">
        <v>200</v>
      </c>
      <c r="B1942" s="7" t="s">
        <v>13</v>
      </c>
      <c r="C1942" s="7" t="s">
        <v>1646</v>
      </c>
      <c r="D1942" s="7">
        <v>11</v>
      </c>
      <c r="E1942" s="7">
        <v>0.151136110709022</v>
      </c>
      <c r="F1942" s="7">
        <v>0.0864084664857254</v>
      </c>
      <c r="G1942" s="4">
        <f t="shared" si="90"/>
        <v>1.16315496515494</v>
      </c>
      <c r="H1942" s="4">
        <f t="shared" si="91"/>
        <v>0.981940578056145</v>
      </c>
      <c r="I1942" s="7">
        <f t="shared" si="92"/>
        <v>1.37781196051889</v>
      </c>
      <c r="J1942" s="7">
        <v>0.0802756114074523</v>
      </c>
      <c r="K1942" s="4"/>
    </row>
    <row r="1943" spans="1:11">
      <c r="A1943" s="7" t="s">
        <v>200</v>
      </c>
      <c r="B1943" s="7" t="s">
        <v>13</v>
      </c>
      <c r="C1943" s="7" t="s">
        <v>1647</v>
      </c>
      <c r="D1943" s="7">
        <v>11</v>
      </c>
      <c r="E1943" s="7">
        <v>0.0167158008400137</v>
      </c>
      <c r="F1943" s="7">
        <v>0.134977577518619</v>
      </c>
      <c r="G1943" s="4">
        <f t="shared" si="90"/>
        <v>1.01685629155215</v>
      </c>
      <c r="H1943" s="4">
        <f t="shared" si="91"/>
        <v>0.780484614881135</v>
      </c>
      <c r="I1943" s="7">
        <f t="shared" si="92"/>
        <v>1.32481370927044</v>
      </c>
      <c r="J1943" s="7">
        <v>0.903894783983857</v>
      </c>
      <c r="K1943" s="4"/>
    </row>
    <row r="1944" spans="1:11">
      <c r="A1944" s="7" t="s">
        <v>200</v>
      </c>
      <c r="B1944" s="7" t="s">
        <v>13</v>
      </c>
      <c r="C1944" s="7" t="s">
        <v>1648</v>
      </c>
      <c r="D1944" s="7">
        <v>11</v>
      </c>
      <c r="E1944" s="7">
        <v>0.0806542091938428</v>
      </c>
      <c r="F1944" s="7">
        <v>0.0924998502459342</v>
      </c>
      <c r="G1944" s="4">
        <f t="shared" si="90"/>
        <v>1.0839959959026</v>
      </c>
      <c r="H1944" s="4">
        <f t="shared" si="91"/>
        <v>0.904253536403645</v>
      </c>
      <c r="I1944" s="7">
        <f t="shared" si="92"/>
        <v>1.29946665600691</v>
      </c>
      <c r="J1944" s="7">
        <v>0.403690722077679</v>
      </c>
      <c r="K1944" s="4"/>
    </row>
    <row r="1945" spans="1:11">
      <c r="A1945" s="7" t="s">
        <v>467</v>
      </c>
      <c r="B1945" s="7" t="s">
        <v>13</v>
      </c>
      <c r="C1945" s="7" t="s">
        <v>1645</v>
      </c>
      <c r="D1945" s="7">
        <v>5</v>
      </c>
      <c r="E1945" s="7">
        <v>-0.175640621228729</v>
      </c>
      <c r="F1945" s="7">
        <v>0.21334785345017</v>
      </c>
      <c r="G1945" s="4">
        <f t="shared" si="90"/>
        <v>0.838919418999036</v>
      </c>
      <c r="H1945" s="4">
        <f t="shared" si="91"/>
        <v>0.552223505166601</v>
      </c>
      <c r="I1945" s="7">
        <f t="shared" si="92"/>
        <v>1.27445823111306</v>
      </c>
      <c r="J1945" s="7">
        <v>0.470703468986078</v>
      </c>
      <c r="K1945" s="4"/>
    </row>
    <row r="1946" spans="1:11">
      <c r="A1946" s="7" t="s">
        <v>467</v>
      </c>
      <c r="B1946" s="7" t="s">
        <v>13</v>
      </c>
      <c r="C1946" s="7" t="s">
        <v>1646</v>
      </c>
      <c r="D1946" s="7">
        <v>5</v>
      </c>
      <c r="E1946" s="7">
        <v>-0.156131986725723</v>
      </c>
      <c r="F1946" s="7">
        <v>0.127715597458115</v>
      </c>
      <c r="G1946" s="4">
        <f t="shared" si="90"/>
        <v>0.855446275366624</v>
      </c>
      <c r="H1946" s="4">
        <f t="shared" si="91"/>
        <v>0.666007359805613</v>
      </c>
      <c r="I1946" s="7">
        <f t="shared" si="92"/>
        <v>1.09876913410119</v>
      </c>
      <c r="J1946" s="7">
        <v>0.221519583865146</v>
      </c>
      <c r="K1946" s="4"/>
    </row>
    <row r="1947" spans="1:11">
      <c r="A1947" s="7" t="s">
        <v>467</v>
      </c>
      <c r="B1947" s="7" t="s">
        <v>13</v>
      </c>
      <c r="C1947" s="7" t="s">
        <v>1647</v>
      </c>
      <c r="D1947" s="7">
        <v>5</v>
      </c>
      <c r="E1947" s="7">
        <v>-0.00280996004081446</v>
      </c>
      <c r="F1947" s="7">
        <v>0.22397903528603</v>
      </c>
      <c r="G1947" s="4">
        <f t="shared" si="90"/>
        <v>0.997193984201648</v>
      </c>
      <c r="H1947" s="4">
        <f t="shared" si="91"/>
        <v>0.64287249644752</v>
      </c>
      <c r="I1947" s="7">
        <f t="shared" si="92"/>
        <v>1.5468010338332</v>
      </c>
      <c r="J1947" s="7">
        <v>0.990591079533977</v>
      </c>
      <c r="K1947" s="4"/>
    </row>
    <row r="1948" spans="1:11">
      <c r="A1948" s="7" t="s">
        <v>467</v>
      </c>
      <c r="B1948" s="7" t="s">
        <v>13</v>
      </c>
      <c r="C1948" s="7" t="s">
        <v>1648</v>
      </c>
      <c r="D1948" s="7">
        <v>5</v>
      </c>
      <c r="E1948" s="7">
        <v>-0.187590333859756</v>
      </c>
      <c r="F1948" s="7">
        <v>0.131007026652854</v>
      </c>
      <c r="G1948" s="4">
        <f t="shared" si="90"/>
        <v>0.828954232162727</v>
      </c>
      <c r="H1948" s="4">
        <f t="shared" si="91"/>
        <v>0.641231901870493</v>
      </c>
      <c r="I1948" s="7">
        <f t="shared" si="92"/>
        <v>1.07163276969848</v>
      </c>
      <c r="J1948" s="7">
        <v>0.22543309838915</v>
      </c>
      <c r="K1948" s="4"/>
    </row>
    <row r="1949" spans="1:11">
      <c r="A1949" s="7" t="s">
        <v>783</v>
      </c>
      <c r="B1949" s="7" t="s">
        <v>13</v>
      </c>
      <c r="C1949" s="7" t="s">
        <v>1645</v>
      </c>
      <c r="D1949" s="7">
        <v>6</v>
      </c>
      <c r="E1949" s="7">
        <v>0.0274964921043391</v>
      </c>
      <c r="F1949" s="7">
        <v>0.133606269612035</v>
      </c>
      <c r="G1949" s="4">
        <f t="shared" si="90"/>
        <v>1.02787800941212</v>
      </c>
      <c r="H1949" s="4">
        <f t="shared" si="91"/>
        <v>0.791067645161767</v>
      </c>
      <c r="I1949" s="7">
        <f t="shared" si="92"/>
        <v>1.33557883285312</v>
      </c>
      <c r="J1949" s="7">
        <v>0.846995202757501</v>
      </c>
      <c r="K1949" s="4"/>
    </row>
    <row r="1950" spans="1:11">
      <c r="A1950" s="7" t="s">
        <v>783</v>
      </c>
      <c r="B1950" s="7" t="s">
        <v>13</v>
      </c>
      <c r="C1950" s="7" t="s">
        <v>1646</v>
      </c>
      <c r="D1950" s="7">
        <v>6</v>
      </c>
      <c r="E1950" s="7">
        <v>0.069378647615614</v>
      </c>
      <c r="F1950" s="7">
        <v>0.106480959098008</v>
      </c>
      <c r="G1950" s="4">
        <f t="shared" si="90"/>
        <v>1.07184198273197</v>
      </c>
      <c r="H1950" s="4">
        <f t="shared" si="91"/>
        <v>0.869946092222024</v>
      </c>
      <c r="I1950" s="7">
        <f t="shared" si="92"/>
        <v>1.32059359334832</v>
      </c>
      <c r="J1950" s="7">
        <v>0.514685580719284</v>
      </c>
      <c r="K1950" s="4"/>
    </row>
    <row r="1951" spans="1:11">
      <c r="A1951" s="7" t="s">
        <v>783</v>
      </c>
      <c r="B1951" s="7" t="s">
        <v>13</v>
      </c>
      <c r="C1951" s="7" t="s">
        <v>1647</v>
      </c>
      <c r="D1951" s="7">
        <v>6</v>
      </c>
      <c r="E1951" s="7">
        <v>-0.0657764130037812</v>
      </c>
      <c r="F1951" s="7">
        <v>0.217323298790022</v>
      </c>
      <c r="G1951" s="4">
        <f t="shared" si="90"/>
        <v>0.936340194380504</v>
      </c>
      <c r="H1951" s="4">
        <f t="shared" si="91"/>
        <v>0.611567418669897</v>
      </c>
      <c r="I1951" s="7">
        <f t="shared" si="92"/>
        <v>1.43358349847893</v>
      </c>
      <c r="J1951" s="7">
        <v>0.774331235133462</v>
      </c>
      <c r="K1951" s="4"/>
    </row>
    <row r="1952" spans="1:11">
      <c r="A1952" s="7" t="s">
        <v>783</v>
      </c>
      <c r="B1952" s="7" t="s">
        <v>13</v>
      </c>
      <c r="C1952" s="7" t="s">
        <v>1648</v>
      </c>
      <c r="D1952" s="7">
        <v>6</v>
      </c>
      <c r="E1952" s="7">
        <v>0.0665618314848234</v>
      </c>
      <c r="F1952" s="7">
        <v>0.115444882358277</v>
      </c>
      <c r="G1952" s="4">
        <f t="shared" si="90"/>
        <v>1.06882704919555</v>
      </c>
      <c r="H1952" s="4">
        <f t="shared" si="91"/>
        <v>0.85239082892454</v>
      </c>
      <c r="I1952" s="7">
        <f t="shared" si="92"/>
        <v>1.34022002856768</v>
      </c>
      <c r="J1952" s="7">
        <v>0.589213902985942</v>
      </c>
      <c r="K1952" s="4"/>
    </row>
    <row r="1953" spans="1:11">
      <c r="A1953" s="7" t="s">
        <v>65</v>
      </c>
      <c r="B1953" s="7" t="s">
        <v>13</v>
      </c>
      <c r="C1953" s="7" t="s">
        <v>1645</v>
      </c>
      <c r="D1953" s="7">
        <v>3</v>
      </c>
      <c r="E1953" s="7">
        <v>-0.0284473082124824</v>
      </c>
      <c r="F1953" s="7">
        <v>0.544594059755421</v>
      </c>
      <c r="G1953" s="4">
        <f t="shared" si="90"/>
        <v>0.971953506764538</v>
      </c>
      <c r="H1953" s="4">
        <f t="shared" si="91"/>
        <v>0.334254812454831</v>
      </c>
      <c r="I1953" s="7">
        <f t="shared" si="92"/>
        <v>2.82626781757867</v>
      </c>
      <c r="J1953" s="7">
        <v>0.96677585104411</v>
      </c>
      <c r="K1953" s="4"/>
    </row>
    <row r="1954" spans="1:11">
      <c r="A1954" s="7" t="s">
        <v>65</v>
      </c>
      <c r="B1954" s="7" t="s">
        <v>13</v>
      </c>
      <c r="C1954" s="7" t="s">
        <v>1646</v>
      </c>
      <c r="D1954" s="7">
        <v>3</v>
      </c>
      <c r="E1954" s="7">
        <v>0.242182374001347</v>
      </c>
      <c r="F1954" s="7">
        <v>0.12835028082911</v>
      </c>
      <c r="G1954" s="4">
        <f t="shared" si="90"/>
        <v>1.27402652094469</v>
      </c>
      <c r="H1954" s="4">
        <f t="shared" si="91"/>
        <v>0.990659717549632</v>
      </c>
      <c r="I1954" s="7">
        <f t="shared" si="92"/>
        <v>1.6384471350922</v>
      </c>
      <c r="J1954" s="7">
        <v>0.0591756332718998</v>
      </c>
      <c r="K1954" s="4"/>
    </row>
    <row r="1955" spans="1:11">
      <c r="A1955" s="7" t="s">
        <v>65</v>
      </c>
      <c r="B1955" s="7" t="s">
        <v>13</v>
      </c>
      <c r="C1955" s="7" t="s">
        <v>1647</v>
      </c>
      <c r="D1955" s="7">
        <v>3</v>
      </c>
      <c r="E1955" s="7">
        <v>0.249562325813882</v>
      </c>
      <c r="F1955" s="7">
        <v>0.222450690681596</v>
      </c>
      <c r="G1955" s="4">
        <f t="shared" si="90"/>
        <v>1.28346355487371</v>
      </c>
      <c r="H1955" s="4">
        <f t="shared" si="91"/>
        <v>0.829907501878182</v>
      </c>
      <c r="I1955" s="7">
        <f t="shared" si="92"/>
        <v>1.98489433215277</v>
      </c>
      <c r="J1955" s="7">
        <v>0.378517079784145</v>
      </c>
      <c r="K1955" s="4"/>
    </row>
    <row r="1956" spans="1:11">
      <c r="A1956" s="7" t="s">
        <v>65</v>
      </c>
      <c r="B1956" s="7" t="s">
        <v>13</v>
      </c>
      <c r="C1956" s="7" t="s">
        <v>1648</v>
      </c>
      <c r="D1956" s="7">
        <v>3</v>
      </c>
      <c r="E1956" s="7">
        <v>0.240112388162862</v>
      </c>
      <c r="F1956" s="7">
        <v>0.122386714118562</v>
      </c>
      <c r="G1956" s="4">
        <f t="shared" si="90"/>
        <v>1.27139203170689</v>
      </c>
      <c r="H1956" s="4">
        <f t="shared" si="91"/>
        <v>1.00023445597099</v>
      </c>
      <c r="I1956" s="7">
        <f t="shared" si="92"/>
        <v>1.61605880365178</v>
      </c>
      <c r="J1956" s="7">
        <v>0.188786234378063</v>
      </c>
      <c r="K1956" s="4"/>
    </row>
    <row r="1957" spans="1:11">
      <c r="A1957" s="7" t="s">
        <v>1253</v>
      </c>
      <c r="B1957" s="7" t="s">
        <v>13</v>
      </c>
      <c r="C1957" s="7" t="s">
        <v>1645</v>
      </c>
      <c r="D1957" s="7">
        <v>9</v>
      </c>
      <c r="E1957" s="7">
        <v>0.350233752797789</v>
      </c>
      <c r="F1957" s="7">
        <v>0.334171335073305</v>
      </c>
      <c r="G1957" s="4">
        <f t="shared" si="90"/>
        <v>1.4193992983752</v>
      </c>
      <c r="H1957" s="4">
        <f t="shared" si="91"/>
        <v>0.7373135296091</v>
      </c>
      <c r="I1957" s="7">
        <f t="shared" si="92"/>
        <v>2.73247985737647</v>
      </c>
      <c r="J1957" s="7">
        <v>0.329441016797629</v>
      </c>
      <c r="K1957" s="4"/>
    </row>
    <row r="1958" spans="1:11">
      <c r="A1958" s="7" t="s">
        <v>1253</v>
      </c>
      <c r="B1958" s="7" t="s">
        <v>13</v>
      </c>
      <c r="C1958" s="7" t="s">
        <v>1646</v>
      </c>
      <c r="D1958" s="7">
        <v>9</v>
      </c>
      <c r="E1958" s="7">
        <v>-0.0702033537027802</v>
      </c>
      <c r="F1958" s="7">
        <v>0.10459630992278</v>
      </c>
      <c r="G1958" s="4">
        <f t="shared" si="90"/>
        <v>0.932204233447428</v>
      </c>
      <c r="H1958" s="4">
        <f t="shared" si="91"/>
        <v>0.759411018999008</v>
      </c>
      <c r="I1958" s="7">
        <f t="shared" si="92"/>
        <v>1.14431409489259</v>
      </c>
      <c r="J1958" s="7">
        <v>0.502103417408523</v>
      </c>
      <c r="K1958" s="4"/>
    </row>
    <row r="1959" spans="1:11">
      <c r="A1959" s="7" t="s">
        <v>1253</v>
      </c>
      <c r="B1959" s="7" t="s">
        <v>13</v>
      </c>
      <c r="C1959" s="7" t="s">
        <v>1647</v>
      </c>
      <c r="D1959" s="7">
        <v>9</v>
      </c>
      <c r="E1959" s="7">
        <v>-0.0331766731002938</v>
      </c>
      <c r="F1959" s="7">
        <v>0.162898795129584</v>
      </c>
      <c r="G1959" s="4">
        <f t="shared" si="90"/>
        <v>0.967367636651243</v>
      </c>
      <c r="H1959" s="4">
        <f t="shared" si="91"/>
        <v>0.702957874421074</v>
      </c>
      <c r="I1959" s="7">
        <f t="shared" si="92"/>
        <v>1.33123218117571</v>
      </c>
      <c r="J1959" s="7">
        <v>0.843701050320077</v>
      </c>
      <c r="K1959" s="4"/>
    </row>
    <row r="1960" spans="1:11">
      <c r="A1960" s="7" t="s">
        <v>1253</v>
      </c>
      <c r="B1960" s="7" t="s">
        <v>13</v>
      </c>
      <c r="C1960" s="7" t="s">
        <v>1648</v>
      </c>
      <c r="D1960" s="7">
        <v>9</v>
      </c>
      <c r="E1960" s="7">
        <v>0.0129067972386672</v>
      </c>
      <c r="F1960" s="7">
        <v>0.0855874193221109</v>
      </c>
      <c r="G1960" s="4">
        <f t="shared" si="90"/>
        <v>1.01299044945278</v>
      </c>
      <c r="H1960" s="4">
        <f t="shared" si="91"/>
        <v>0.856548322168376</v>
      </c>
      <c r="I1960" s="7">
        <f t="shared" si="92"/>
        <v>1.19800555803416</v>
      </c>
      <c r="J1960" s="7">
        <v>0.883864628679961</v>
      </c>
      <c r="K1960" s="4"/>
    </row>
    <row r="1961" spans="1:11">
      <c r="A1961" s="7" t="s">
        <v>1184</v>
      </c>
      <c r="B1961" s="7" t="s">
        <v>13</v>
      </c>
      <c r="C1961" s="7" t="s">
        <v>1645</v>
      </c>
      <c r="D1961" s="7">
        <v>4</v>
      </c>
      <c r="E1961" s="7">
        <v>0.205657220979323</v>
      </c>
      <c r="F1961" s="7">
        <v>0.192292186518424</v>
      </c>
      <c r="G1961" s="4">
        <f t="shared" si="90"/>
        <v>1.22833208535483</v>
      </c>
      <c r="H1961" s="4">
        <f t="shared" si="91"/>
        <v>0.842623142192346</v>
      </c>
      <c r="I1961" s="7">
        <f t="shared" si="92"/>
        <v>1.79059847322321</v>
      </c>
      <c r="J1961" s="7">
        <v>0.396812654077465</v>
      </c>
      <c r="K1961" s="4"/>
    </row>
    <row r="1962" spans="1:11">
      <c r="A1962" s="7" t="s">
        <v>1184</v>
      </c>
      <c r="B1962" s="7" t="s">
        <v>13</v>
      </c>
      <c r="C1962" s="7" t="s">
        <v>1646</v>
      </c>
      <c r="D1962" s="7">
        <v>4</v>
      </c>
      <c r="E1962" s="7">
        <v>0.0486470958799556</v>
      </c>
      <c r="F1962" s="7">
        <v>0.135983944599914</v>
      </c>
      <c r="G1962" s="4">
        <f t="shared" si="90"/>
        <v>1.04984978904152</v>
      </c>
      <c r="H1962" s="4">
        <f t="shared" si="91"/>
        <v>0.804220788020872</v>
      </c>
      <c r="I1962" s="7">
        <f t="shared" si="92"/>
        <v>1.37049998702833</v>
      </c>
      <c r="J1962" s="7">
        <v>0.72053679754952</v>
      </c>
      <c r="K1962" s="4"/>
    </row>
    <row r="1963" spans="1:11">
      <c r="A1963" s="7" t="s">
        <v>1184</v>
      </c>
      <c r="B1963" s="7" t="s">
        <v>13</v>
      </c>
      <c r="C1963" s="7" t="s">
        <v>1647</v>
      </c>
      <c r="D1963" s="7">
        <v>4</v>
      </c>
      <c r="E1963" s="7">
        <v>0.0395219463530441</v>
      </c>
      <c r="F1963" s="7">
        <v>0.196307469889593</v>
      </c>
      <c r="G1963" s="4">
        <f t="shared" si="90"/>
        <v>1.04031332971804</v>
      </c>
      <c r="H1963" s="4">
        <f t="shared" si="91"/>
        <v>0.708049909144808</v>
      </c>
      <c r="I1963" s="7">
        <f t="shared" si="92"/>
        <v>1.52849652264795</v>
      </c>
      <c r="J1963" s="7">
        <v>0.853320686286778</v>
      </c>
      <c r="K1963" s="4"/>
    </row>
    <row r="1964" spans="1:11">
      <c r="A1964" s="7" t="s">
        <v>1184</v>
      </c>
      <c r="B1964" s="7" t="s">
        <v>13</v>
      </c>
      <c r="C1964" s="7" t="s">
        <v>1648</v>
      </c>
      <c r="D1964" s="7">
        <v>4</v>
      </c>
      <c r="E1964" s="7">
        <v>0.137051306155318</v>
      </c>
      <c r="F1964" s="7">
        <v>0.137501300608711</v>
      </c>
      <c r="G1964" s="4">
        <f t="shared" si="90"/>
        <v>1.14688698937295</v>
      </c>
      <c r="H1964" s="4">
        <f t="shared" si="91"/>
        <v>0.875945641513624</v>
      </c>
      <c r="I1964" s="7">
        <f t="shared" si="92"/>
        <v>1.50163401021099</v>
      </c>
      <c r="J1964" s="7">
        <v>0.392357666846571</v>
      </c>
      <c r="K1964" s="4"/>
    </row>
    <row r="1965" spans="1:11">
      <c r="A1965" s="7" t="s">
        <v>214</v>
      </c>
      <c r="B1965" s="7" t="s">
        <v>13</v>
      </c>
      <c r="C1965" s="7" t="s">
        <v>1645</v>
      </c>
      <c r="D1965" s="7">
        <v>3</v>
      </c>
      <c r="E1965" s="7">
        <v>-17.3699154413336</v>
      </c>
      <c r="F1965" s="7">
        <v>8.48811380142455</v>
      </c>
      <c r="G1965" s="4">
        <f t="shared" si="90"/>
        <v>2.85983892300698e-8</v>
      </c>
      <c r="H1965" s="4">
        <f t="shared" si="91"/>
        <v>1.70260239780246e-15</v>
      </c>
      <c r="I1965" s="7">
        <f t="shared" si="92"/>
        <v>0.480363394066747</v>
      </c>
      <c r="J1965" s="7">
        <v>0.289369538115519</v>
      </c>
      <c r="K1965" s="4"/>
    </row>
    <row r="1966" spans="1:11">
      <c r="A1966" s="7" t="s">
        <v>214</v>
      </c>
      <c r="B1966" s="7" t="s">
        <v>13</v>
      </c>
      <c r="C1966" s="7" t="s">
        <v>1646</v>
      </c>
      <c r="D1966" s="7">
        <v>3</v>
      </c>
      <c r="E1966" s="7">
        <v>0.393682709254715</v>
      </c>
      <c r="F1966" s="7">
        <v>0.198357635484812</v>
      </c>
      <c r="G1966" s="4">
        <f t="shared" si="90"/>
        <v>1.48243011269092</v>
      </c>
      <c r="H1966" s="4">
        <f t="shared" si="91"/>
        <v>1.00491377690334</v>
      </c>
      <c r="I1966" s="7">
        <f t="shared" si="92"/>
        <v>2.18685332963068</v>
      </c>
      <c r="J1966" s="7">
        <v>0.047176562337897</v>
      </c>
      <c r="K1966" s="4"/>
    </row>
    <row r="1967" spans="1:11">
      <c r="A1967" s="7" t="s">
        <v>214</v>
      </c>
      <c r="B1967" s="7" t="s">
        <v>13</v>
      </c>
      <c r="C1967" s="7" t="s">
        <v>1647</v>
      </c>
      <c r="D1967" s="7">
        <v>3</v>
      </c>
      <c r="E1967" s="7">
        <v>0.915825182335361</v>
      </c>
      <c r="F1967" s="7">
        <v>0.701424563556374</v>
      </c>
      <c r="G1967" s="4">
        <f t="shared" si="90"/>
        <v>2.49883639703144</v>
      </c>
      <c r="H1967" s="4">
        <f t="shared" si="91"/>
        <v>0.631936122311643</v>
      </c>
      <c r="I1967" s="7">
        <f t="shared" si="92"/>
        <v>9.88103562791705</v>
      </c>
      <c r="J1967" s="7">
        <v>0.321653518171005</v>
      </c>
      <c r="K1967" s="4"/>
    </row>
    <row r="1968" spans="1:11">
      <c r="A1968" s="7" t="s">
        <v>214</v>
      </c>
      <c r="B1968" s="7" t="s">
        <v>13</v>
      </c>
      <c r="C1968" s="7" t="s">
        <v>1648</v>
      </c>
      <c r="D1968" s="7">
        <v>3</v>
      </c>
      <c r="E1968" s="7">
        <v>0.342930111079014</v>
      </c>
      <c r="F1968" s="7">
        <v>0.203859761241213</v>
      </c>
      <c r="G1968" s="4">
        <f t="shared" si="90"/>
        <v>1.40907028008363</v>
      </c>
      <c r="H1968" s="4">
        <f t="shared" si="91"/>
        <v>0.944938889331245</v>
      </c>
      <c r="I1968" s="7">
        <f t="shared" si="92"/>
        <v>2.10117191347699</v>
      </c>
      <c r="J1968" s="7">
        <v>0.234558967219153</v>
      </c>
      <c r="K1968" s="4"/>
    </row>
    <row r="1969" spans="1:11">
      <c r="A1969" s="7" t="s">
        <v>56</v>
      </c>
      <c r="B1969" s="7" t="s">
        <v>13</v>
      </c>
      <c r="C1969" s="7" t="s">
        <v>1645</v>
      </c>
      <c r="D1969" s="7">
        <v>3</v>
      </c>
      <c r="E1969" s="7">
        <v>0.207598001298759</v>
      </c>
      <c r="F1969" s="7">
        <v>0.319797692983147</v>
      </c>
      <c r="G1969" s="4">
        <f t="shared" si="90"/>
        <v>1.23071832292427</v>
      </c>
      <c r="H1969" s="4">
        <f t="shared" si="91"/>
        <v>0.657569066100389</v>
      </c>
      <c r="I1969" s="7">
        <f t="shared" si="92"/>
        <v>2.30343498267647</v>
      </c>
      <c r="J1969" s="7">
        <v>0.633446830370859</v>
      </c>
      <c r="K1969" s="4"/>
    </row>
    <row r="1970" spans="1:11">
      <c r="A1970" s="7" t="s">
        <v>56</v>
      </c>
      <c r="B1970" s="7" t="s">
        <v>13</v>
      </c>
      <c r="C1970" s="7" t="s">
        <v>1646</v>
      </c>
      <c r="D1970" s="7">
        <v>3</v>
      </c>
      <c r="E1970" s="7">
        <v>0.250944146578419</v>
      </c>
      <c r="F1970" s="7">
        <v>0.112049900265588</v>
      </c>
      <c r="G1970" s="4">
        <f t="shared" si="90"/>
        <v>1.28523829736999</v>
      </c>
      <c r="H1970" s="4">
        <f t="shared" si="91"/>
        <v>1.03182217592065</v>
      </c>
      <c r="I1970" s="7">
        <f t="shared" si="92"/>
        <v>1.60089356439023</v>
      </c>
      <c r="J1970" s="7">
        <v>0.025118532343088</v>
      </c>
      <c r="K1970" s="4"/>
    </row>
    <row r="1971" spans="1:11">
      <c r="A1971" s="7" t="s">
        <v>56</v>
      </c>
      <c r="B1971" s="7" t="s">
        <v>13</v>
      </c>
      <c r="C1971" s="7" t="s">
        <v>1647</v>
      </c>
      <c r="D1971" s="7">
        <v>3</v>
      </c>
      <c r="E1971" s="7">
        <v>0.286359022270515</v>
      </c>
      <c r="F1971" s="7">
        <v>0.14654655775527</v>
      </c>
      <c r="G1971" s="4">
        <f t="shared" si="90"/>
        <v>1.33157043288502</v>
      </c>
      <c r="H1971" s="4">
        <f t="shared" si="91"/>
        <v>0.99912814935301</v>
      </c>
      <c r="I1971" s="7">
        <f t="shared" si="92"/>
        <v>1.77462702745564</v>
      </c>
      <c r="J1971" s="7">
        <v>0.189902958589824</v>
      </c>
      <c r="K1971" s="4"/>
    </row>
    <row r="1972" spans="1:11">
      <c r="A1972" s="7" t="s">
        <v>56</v>
      </c>
      <c r="B1972" s="7" t="s">
        <v>13</v>
      </c>
      <c r="C1972" s="7" t="s">
        <v>1648</v>
      </c>
      <c r="D1972" s="7">
        <v>3</v>
      </c>
      <c r="E1972" s="7">
        <v>0.247444125164852</v>
      </c>
      <c r="F1972" s="7">
        <v>0.117746482851815</v>
      </c>
      <c r="G1972" s="4">
        <f t="shared" si="90"/>
        <v>1.28074779881231</v>
      </c>
      <c r="H1972" s="4">
        <f t="shared" si="91"/>
        <v>1.01680058759078</v>
      </c>
      <c r="I1972" s="7">
        <f t="shared" si="92"/>
        <v>1.61321201441197</v>
      </c>
      <c r="J1972" s="7">
        <v>0.170365262536339</v>
      </c>
      <c r="K1972" s="4"/>
    </row>
    <row r="1973" spans="1:11">
      <c r="A1973" s="7" t="s">
        <v>1420</v>
      </c>
      <c r="B1973" s="7" t="s">
        <v>13</v>
      </c>
      <c r="C1973" s="7" t="s">
        <v>1645</v>
      </c>
      <c r="D1973" s="7">
        <v>4</v>
      </c>
      <c r="E1973" s="7">
        <v>0.357797080384285</v>
      </c>
      <c r="F1973" s="7">
        <v>0.330258155594315</v>
      </c>
      <c r="G1973" s="4">
        <f t="shared" si="90"/>
        <v>1.4301753803946</v>
      </c>
      <c r="H1973" s="4">
        <f t="shared" si="91"/>
        <v>0.748631126635025</v>
      </c>
      <c r="I1973" s="7">
        <f t="shared" si="92"/>
        <v>2.73218885231312</v>
      </c>
      <c r="J1973" s="7">
        <v>0.391866999375315</v>
      </c>
      <c r="K1973" s="4"/>
    </row>
    <row r="1974" spans="1:11">
      <c r="A1974" s="7" t="s">
        <v>1420</v>
      </c>
      <c r="B1974" s="7" t="s">
        <v>13</v>
      </c>
      <c r="C1974" s="7" t="s">
        <v>1646</v>
      </c>
      <c r="D1974" s="7">
        <v>4</v>
      </c>
      <c r="E1974" s="7">
        <v>0.0565195207701686</v>
      </c>
      <c r="F1974" s="7">
        <v>0.11024142735278</v>
      </c>
      <c r="G1974" s="4">
        <f t="shared" si="90"/>
        <v>1.05814727044829</v>
      </c>
      <c r="H1974" s="4">
        <f t="shared" si="91"/>
        <v>0.852524205361795</v>
      </c>
      <c r="I1974" s="7">
        <f t="shared" si="92"/>
        <v>1.31336522636562</v>
      </c>
      <c r="J1974" s="7">
        <v>0.608169179836083</v>
      </c>
      <c r="K1974" s="4"/>
    </row>
    <row r="1975" spans="1:11">
      <c r="A1975" s="7" t="s">
        <v>1420</v>
      </c>
      <c r="B1975" s="7" t="s">
        <v>13</v>
      </c>
      <c r="C1975" s="7" t="s">
        <v>1647</v>
      </c>
      <c r="D1975" s="7">
        <v>4</v>
      </c>
      <c r="E1975" s="7">
        <v>0.0771552042625661</v>
      </c>
      <c r="F1975" s="7">
        <v>0.326564312151985</v>
      </c>
      <c r="G1975" s="4">
        <f t="shared" si="90"/>
        <v>1.0802097165355</v>
      </c>
      <c r="H1975" s="4">
        <f t="shared" si="91"/>
        <v>0.569548778932181</v>
      </c>
      <c r="I1975" s="7">
        <f t="shared" si="92"/>
        <v>2.04873239107875</v>
      </c>
      <c r="J1975" s="7">
        <v>0.828440476863923</v>
      </c>
      <c r="K1975" s="4"/>
    </row>
    <row r="1976" spans="1:11">
      <c r="A1976" s="7" t="s">
        <v>1420</v>
      </c>
      <c r="B1976" s="7" t="s">
        <v>13</v>
      </c>
      <c r="C1976" s="7" t="s">
        <v>1648</v>
      </c>
      <c r="D1976" s="7">
        <v>4</v>
      </c>
      <c r="E1976" s="7">
        <v>0.094892826142529</v>
      </c>
      <c r="F1976" s="7">
        <v>0.11579239519009</v>
      </c>
      <c r="G1976" s="4">
        <f t="shared" si="90"/>
        <v>1.09954100675994</v>
      </c>
      <c r="H1976" s="4">
        <f t="shared" si="91"/>
        <v>0.876288180974941</v>
      </c>
      <c r="I1976" s="7">
        <f t="shared" si="92"/>
        <v>1.37967218067642</v>
      </c>
      <c r="J1976" s="7">
        <v>0.472541335452485</v>
      </c>
      <c r="K1976" s="4"/>
    </row>
    <row r="1977" spans="1:11">
      <c r="A1977" s="7" t="s">
        <v>335</v>
      </c>
      <c r="B1977" s="7" t="s">
        <v>13</v>
      </c>
      <c r="C1977" s="7" t="s">
        <v>1645</v>
      </c>
      <c r="D1977" s="7">
        <v>7</v>
      </c>
      <c r="E1977" s="7">
        <v>0.00980472304758419</v>
      </c>
      <c r="F1977" s="7">
        <v>0.156493322793017</v>
      </c>
      <c r="G1977" s="4">
        <f t="shared" si="90"/>
        <v>1.00985294682267</v>
      </c>
      <c r="H1977" s="4">
        <f t="shared" si="91"/>
        <v>0.74310183114332</v>
      </c>
      <c r="I1977" s="7">
        <f t="shared" si="92"/>
        <v>1.37235965713794</v>
      </c>
      <c r="J1977" s="7">
        <v>0.952470569888536</v>
      </c>
      <c r="K1977" s="4"/>
    </row>
    <row r="1978" spans="1:11">
      <c r="A1978" s="7" t="s">
        <v>335</v>
      </c>
      <c r="B1978" s="7" t="s">
        <v>13</v>
      </c>
      <c r="C1978" s="7" t="s">
        <v>1646</v>
      </c>
      <c r="D1978" s="7">
        <v>7</v>
      </c>
      <c r="E1978" s="7">
        <v>-0.122034171643517</v>
      </c>
      <c r="F1978" s="7">
        <v>0.0963591915201217</v>
      </c>
      <c r="G1978" s="4">
        <f t="shared" si="90"/>
        <v>0.885118122044907</v>
      </c>
      <c r="H1978" s="4">
        <f t="shared" si="91"/>
        <v>0.732788479448098</v>
      </c>
      <c r="I1978" s="7">
        <f t="shared" si="92"/>
        <v>1.0691135463297</v>
      </c>
      <c r="J1978" s="7">
        <v>0.205351746523959</v>
      </c>
      <c r="K1978" s="4"/>
    </row>
    <row r="1979" spans="1:11">
      <c r="A1979" s="7" t="s">
        <v>335</v>
      </c>
      <c r="B1979" s="7" t="s">
        <v>13</v>
      </c>
      <c r="C1979" s="7" t="s">
        <v>1647</v>
      </c>
      <c r="D1979" s="7">
        <v>7</v>
      </c>
      <c r="E1979" s="7">
        <v>0.0211072515777089</v>
      </c>
      <c r="F1979" s="7">
        <v>0.149379007952978</v>
      </c>
      <c r="G1979" s="4">
        <f t="shared" si="90"/>
        <v>1.02133158518748</v>
      </c>
      <c r="H1979" s="4">
        <f t="shared" si="91"/>
        <v>0.76210144364735</v>
      </c>
      <c r="I1979" s="7">
        <f t="shared" si="92"/>
        <v>1.36873931363952</v>
      </c>
      <c r="J1979" s="7">
        <v>0.892257753528192</v>
      </c>
      <c r="K1979" s="4"/>
    </row>
    <row r="1980" spans="1:11">
      <c r="A1980" s="7" t="s">
        <v>335</v>
      </c>
      <c r="B1980" s="7" t="s">
        <v>13</v>
      </c>
      <c r="C1980" s="7" t="s">
        <v>1648</v>
      </c>
      <c r="D1980" s="7">
        <v>7</v>
      </c>
      <c r="E1980" s="7">
        <v>-0.105066892639181</v>
      </c>
      <c r="F1980" s="7">
        <v>0.0966555999822024</v>
      </c>
      <c r="G1980" s="4">
        <f t="shared" si="90"/>
        <v>0.900264299517093</v>
      </c>
      <c r="H1980" s="4">
        <f t="shared" si="91"/>
        <v>0.74489510542389</v>
      </c>
      <c r="I1980" s="7">
        <f t="shared" si="92"/>
        <v>1.08804018590482</v>
      </c>
      <c r="J1980" s="7">
        <v>0.318754500756319</v>
      </c>
      <c r="K1980" s="4"/>
    </row>
    <row r="1981" spans="1:11">
      <c r="A1981" s="7" t="s">
        <v>1404</v>
      </c>
      <c r="B1981" s="7" t="s">
        <v>13</v>
      </c>
      <c r="C1981" s="7" t="s">
        <v>1645</v>
      </c>
      <c r="D1981" s="7">
        <v>5</v>
      </c>
      <c r="E1981" s="7">
        <v>-0.115131606938721</v>
      </c>
      <c r="F1981" s="7">
        <v>0.209039168490025</v>
      </c>
      <c r="G1981" s="4">
        <f t="shared" si="90"/>
        <v>0.891248841656417</v>
      </c>
      <c r="H1981" s="4">
        <f t="shared" si="91"/>
        <v>0.591645064459956</v>
      </c>
      <c r="I1981" s="7">
        <f t="shared" si="92"/>
        <v>1.34256929613526</v>
      </c>
      <c r="J1981" s="7">
        <v>0.620155529746883</v>
      </c>
      <c r="K1981" s="4"/>
    </row>
    <row r="1982" spans="1:11">
      <c r="A1982" s="7" t="s">
        <v>1404</v>
      </c>
      <c r="B1982" s="7" t="s">
        <v>13</v>
      </c>
      <c r="C1982" s="7" t="s">
        <v>1646</v>
      </c>
      <c r="D1982" s="7">
        <v>5</v>
      </c>
      <c r="E1982" s="7">
        <v>-0.0213059279623422</v>
      </c>
      <c r="F1982" s="7">
        <v>0.0995249612792567</v>
      </c>
      <c r="G1982" s="4">
        <f t="shared" si="90"/>
        <v>0.97891943992576</v>
      </c>
      <c r="H1982" s="4">
        <f t="shared" si="91"/>
        <v>0.805433326929456</v>
      </c>
      <c r="I1982" s="7">
        <f t="shared" si="92"/>
        <v>1.18977355148416</v>
      </c>
      <c r="J1982" s="7">
        <v>0.830487616044768</v>
      </c>
      <c r="K1982" s="4"/>
    </row>
    <row r="1983" spans="1:11">
      <c r="A1983" s="7" t="s">
        <v>1404</v>
      </c>
      <c r="B1983" s="7" t="s">
        <v>13</v>
      </c>
      <c r="C1983" s="7" t="s">
        <v>1647</v>
      </c>
      <c r="D1983" s="7">
        <v>5</v>
      </c>
      <c r="E1983" s="7">
        <v>0.283302154253213</v>
      </c>
      <c r="F1983" s="7">
        <v>0.243699744485022</v>
      </c>
      <c r="G1983" s="4">
        <f t="shared" si="90"/>
        <v>1.32750621287285</v>
      </c>
      <c r="H1983" s="4">
        <f t="shared" si="91"/>
        <v>0.823370213804076</v>
      </c>
      <c r="I1983" s="7">
        <f t="shared" si="92"/>
        <v>2.14031636762046</v>
      </c>
      <c r="J1983" s="7">
        <v>0.309660655368405</v>
      </c>
      <c r="K1983" s="4"/>
    </row>
    <row r="1984" spans="1:11">
      <c r="A1984" s="7" t="s">
        <v>1404</v>
      </c>
      <c r="B1984" s="7" t="s">
        <v>13</v>
      </c>
      <c r="C1984" s="7" t="s">
        <v>1648</v>
      </c>
      <c r="D1984" s="7">
        <v>5</v>
      </c>
      <c r="E1984" s="7">
        <v>-0.0415749138373132</v>
      </c>
      <c r="F1984" s="7">
        <v>0.10831455317657</v>
      </c>
      <c r="G1984" s="4">
        <f t="shared" si="90"/>
        <v>0.959277469493345</v>
      </c>
      <c r="H1984" s="4">
        <f t="shared" si="91"/>
        <v>0.775791532897418</v>
      </c>
      <c r="I1984" s="7">
        <f t="shared" si="92"/>
        <v>1.18616048829607</v>
      </c>
      <c r="J1984" s="7">
        <v>0.720630979901903</v>
      </c>
      <c r="K1984" s="4"/>
    </row>
    <row r="1985" spans="1:11">
      <c r="A1985" s="7" t="s">
        <v>157</v>
      </c>
      <c r="B1985" s="7" t="s">
        <v>13</v>
      </c>
      <c r="C1985" s="7" t="s">
        <v>1645</v>
      </c>
      <c r="D1985" s="7">
        <v>6</v>
      </c>
      <c r="E1985" s="7">
        <v>0.0126175936895738</v>
      </c>
      <c r="F1985" s="7">
        <v>0.153443594314148</v>
      </c>
      <c r="G1985" s="4">
        <f t="shared" si="90"/>
        <v>1.01269753137812</v>
      </c>
      <c r="H1985" s="4">
        <f t="shared" si="91"/>
        <v>0.74966274181568</v>
      </c>
      <c r="I1985" s="7">
        <f t="shared" si="92"/>
        <v>1.3680235562667</v>
      </c>
      <c r="J1985" s="7">
        <v>0.938414579939625</v>
      </c>
      <c r="K1985" s="4"/>
    </row>
    <row r="1986" spans="1:11">
      <c r="A1986" s="7" t="s">
        <v>157</v>
      </c>
      <c r="B1986" s="7" t="s">
        <v>13</v>
      </c>
      <c r="C1986" s="7" t="s">
        <v>1646</v>
      </c>
      <c r="D1986" s="7">
        <v>6</v>
      </c>
      <c r="E1986" s="7">
        <v>-0.105923706558181</v>
      </c>
      <c r="F1986" s="7">
        <v>0.0844394326653832</v>
      </c>
      <c r="G1986" s="4">
        <f t="shared" si="90"/>
        <v>0.899493270895685</v>
      </c>
      <c r="H1986" s="4">
        <f t="shared" si="91"/>
        <v>0.762292457387987</v>
      </c>
      <c r="I1986" s="7">
        <f t="shared" si="92"/>
        <v>1.06138810183034</v>
      </c>
      <c r="J1986" s="7">
        <v>0.209684252393558</v>
      </c>
      <c r="K1986" s="4"/>
    </row>
    <row r="1987" spans="1:11">
      <c r="A1987" s="7" t="s">
        <v>157</v>
      </c>
      <c r="B1987" s="7" t="s">
        <v>13</v>
      </c>
      <c r="C1987" s="7" t="s">
        <v>1647</v>
      </c>
      <c r="D1987" s="7">
        <v>6</v>
      </c>
      <c r="E1987" s="7">
        <v>-0.0896861013598953</v>
      </c>
      <c r="F1987" s="7">
        <v>0.104948208002661</v>
      </c>
      <c r="G1987" s="4">
        <f t="shared" ref="G1987:G2050" si="93">EXP(E1987)</f>
        <v>0.914218112058042</v>
      </c>
      <c r="H1987" s="4">
        <f t="shared" ref="H1987:H2050" si="94">EXP(E1987-1.96*F1987)</f>
        <v>0.744245303827935</v>
      </c>
      <c r="I1987" s="7">
        <f t="shared" ref="I1987:I2050" si="95">EXP(E1987+1.96*F1987)</f>
        <v>1.12300978201161</v>
      </c>
      <c r="J1987" s="7">
        <v>0.431816634611119</v>
      </c>
      <c r="K1987" s="4"/>
    </row>
    <row r="1988" spans="1:11">
      <c r="A1988" s="7" t="s">
        <v>157</v>
      </c>
      <c r="B1988" s="7" t="s">
        <v>13</v>
      </c>
      <c r="C1988" s="7" t="s">
        <v>1648</v>
      </c>
      <c r="D1988" s="7">
        <v>6</v>
      </c>
      <c r="E1988" s="7">
        <v>-0.105855452088261</v>
      </c>
      <c r="F1988" s="7">
        <v>0.0881378950334865</v>
      </c>
      <c r="G1988" s="4">
        <f t="shared" si="93"/>
        <v>0.899554667427356</v>
      </c>
      <c r="H1988" s="4">
        <f t="shared" si="94"/>
        <v>0.756838245771551</v>
      </c>
      <c r="I1988" s="7">
        <f t="shared" si="95"/>
        <v>1.06918301791873</v>
      </c>
      <c r="J1988" s="7">
        <v>0.283528528084112</v>
      </c>
      <c r="K1988" s="4"/>
    </row>
    <row r="1989" spans="1:11">
      <c r="A1989" s="7" t="s">
        <v>1499</v>
      </c>
      <c r="B1989" s="7" t="s">
        <v>13</v>
      </c>
      <c r="C1989" s="7" t="s">
        <v>1645</v>
      </c>
      <c r="D1989" s="7">
        <v>3</v>
      </c>
      <c r="E1989" s="7">
        <v>1.4188640432824</v>
      </c>
      <c r="F1989" s="7">
        <v>0.854753073675842</v>
      </c>
      <c r="G1989" s="4">
        <f t="shared" si="93"/>
        <v>4.13242351875061</v>
      </c>
      <c r="H1989" s="4">
        <f t="shared" si="94"/>
        <v>0.773792150298046</v>
      </c>
      <c r="I1989" s="7">
        <f t="shared" si="95"/>
        <v>22.0691359194398</v>
      </c>
      <c r="J1989" s="7">
        <v>0.345173666746084</v>
      </c>
      <c r="K1989" s="4"/>
    </row>
    <row r="1990" spans="1:11">
      <c r="A1990" s="7" t="s">
        <v>1499</v>
      </c>
      <c r="B1990" s="7" t="s">
        <v>13</v>
      </c>
      <c r="C1990" s="7" t="s">
        <v>1646</v>
      </c>
      <c r="D1990" s="7">
        <v>3</v>
      </c>
      <c r="E1990" s="7">
        <v>0.106397553110207</v>
      </c>
      <c r="F1990" s="7">
        <v>0.185784765412834</v>
      </c>
      <c r="G1990" s="4">
        <f t="shared" si="93"/>
        <v>1.11226397262405</v>
      </c>
      <c r="H1990" s="4">
        <f t="shared" si="94"/>
        <v>0.772795679275595</v>
      </c>
      <c r="I1990" s="7">
        <f t="shared" si="95"/>
        <v>1.60085152903172</v>
      </c>
      <c r="J1990" s="7">
        <v>0.566852875148637</v>
      </c>
      <c r="K1990" s="4"/>
    </row>
    <row r="1991" spans="1:11">
      <c r="A1991" s="7" t="s">
        <v>1499</v>
      </c>
      <c r="B1991" s="7" t="s">
        <v>13</v>
      </c>
      <c r="C1991" s="7" t="s">
        <v>1647</v>
      </c>
      <c r="D1991" s="7">
        <v>3</v>
      </c>
      <c r="E1991" s="7">
        <v>0.0242041426147526</v>
      </c>
      <c r="F1991" s="7">
        <v>0.414369970710828</v>
      </c>
      <c r="G1991" s="4">
        <f t="shared" si="93"/>
        <v>1.02449944053908</v>
      </c>
      <c r="H1991" s="4">
        <f t="shared" si="94"/>
        <v>0.454771128905909</v>
      </c>
      <c r="I1991" s="7">
        <f t="shared" si="95"/>
        <v>2.30797215775332</v>
      </c>
      <c r="J1991" s="7">
        <v>0.958731726662268</v>
      </c>
      <c r="K1991" s="4"/>
    </row>
    <row r="1992" spans="1:11">
      <c r="A1992" s="7" t="s">
        <v>1499</v>
      </c>
      <c r="B1992" s="7" t="s">
        <v>13</v>
      </c>
      <c r="C1992" s="7" t="s">
        <v>1648</v>
      </c>
      <c r="D1992" s="7">
        <v>3</v>
      </c>
      <c r="E1992" s="7">
        <v>0.163131394658628</v>
      </c>
      <c r="F1992" s="7">
        <v>0.204914156225492</v>
      </c>
      <c r="G1992" s="4">
        <f t="shared" si="93"/>
        <v>1.17719135618345</v>
      </c>
      <c r="H1992" s="4">
        <f t="shared" si="94"/>
        <v>0.787808411308295</v>
      </c>
      <c r="I1992" s="7">
        <f t="shared" si="95"/>
        <v>1.75903109078476</v>
      </c>
      <c r="J1992" s="7">
        <v>0.509457404824433</v>
      </c>
      <c r="K1992" s="4"/>
    </row>
    <row r="1993" spans="1:11">
      <c r="A1993" s="7" t="s">
        <v>1071</v>
      </c>
      <c r="B1993" s="7" t="s">
        <v>13</v>
      </c>
      <c r="C1993" s="7" t="s">
        <v>1645</v>
      </c>
      <c r="D1993" s="7">
        <v>4</v>
      </c>
      <c r="E1993" s="7">
        <v>-0.0861171481904124</v>
      </c>
      <c r="F1993" s="7">
        <v>0.123554317488091</v>
      </c>
      <c r="G1993" s="4">
        <f t="shared" si="93"/>
        <v>0.917486743012578</v>
      </c>
      <c r="H1993" s="4">
        <f t="shared" si="94"/>
        <v>0.720158746181246</v>
      </c>
      <c r="I1993" s="7">
        <f t="shared" si="95"/>
        <v>1.1688838441073</v>
      </c>
      <c r="J1993" s="7">
        <v>0.557922874655819</v>
      </c>
      <c r="K1993" s="4"/>
    </row>
    <row r="1994" spans="1:11">
      <c r="A1994" s="7" t="s">
        <v>1071</v>
      </c>
      <c r="B1994" s="7" t="s">
        <v>13</v>
      </c>
      <c r="C1994" s="7" t="s">
        <v>1646</v>
      </c>
      <c r="D1994" s="7">
        <v>4</v>
      </c>
      <c r="E1994" s="7">
        <v>0.0182605668333624</v>
      </c>
      <c r="F1994" s="7">
        <v>0.0908088854915411</v>
      </c>
      <c r="G1994" s="4">
        <f t="shared" si="93"/>
        <v>1.01842831045953</v>
      </c>
      <c r="H1994" s="4">
        <f t="shared" si="94"/>
        <v>0.852378289672022</v>
      </c>
      <c r="I1994" s="7">
        <f t="shared" si="95"/>
        <v>1.21682618634566</v>
      </c>
      <c r="J1994" s="7">
        <v>0.84062985392707</v>
      </c>
      <c r="K1994" s="4"/>
    </row>
    <row r="1995" spans="1:11">
      <c r="A1995" s="7" t="s">
        <v>1071</v>
      </c>
      <c r="B1995" s="7" t="s">
        <v>13</v>
      </c>
      <c r="C1995" s="7" t="s">
        <v>1647</v>
      </c>
      <c r="D1995" s="7">
        <v>4</v>
      </c>
      <c r="E1995" s="7">
        <v>0.0362937982425611</v>
      </c>
      <c r="F1995" s="7">
        <v>0.15111571336032</v>
      </c>
      <c r="G1995" s="4">
        <f t="shared" si="93"/>
        <v>1.03696045890187</v>
      </c>
      <c r="H1995" s="4">
        <f t="shared" si="94"/>
        <v>0.771134092780731</v>
      </c>
      <c r="I1995" s="7">
        <f t="shared" si="95"/>
        <v>1.3944228421395</v>
      </c>
      <c r="J1995" s="7">
        <v>0.825672794221358</v>
      </c>
      <c r="K1995" s="4"/>
    </row>
    <row r="1996" spans="1:11">
      <c r="A1996" s="7" t="s">
        <v>1071</v>
      </c>
      <c r="B1996" s="7" t="s">
        <v>13</v>
      </c>
      <c r="C1996" s="7" t="s">
        <v>1648</v>
      </c>
      <c r="D1996" s="7">
        <v>4</v>
      </c>
      <c r="E1996" s="7">
        <v>0.0193030743096526</v>
      </c>
      <c r="F1996" s="7">
        <v>0.0996447709742362</v>
      </c>
      <c r="G1996" s="4">
        <f t="shared" si="93"/>
        <v>1.01949058320468</v>
      </c>
      <c r="H1996" s="4">
        <f t="shared" si="94"/>
        <v>0.83861741576074</v>
      </c>
      <c r="I1996" s="7">
        <f t="shared" si="95"/>
        <v>1.23937451060466</v>
      </c>
      <c r="J1996" s="7">
        <v>0.858770579130515</v>
      </c>
      <c r="K1996" s="4"/>
    </row>
    <row r="1997" spans="1:11">
      <c r="A1997" s="7" t="s">
        <v>761</v>
      </c>
      <c r="B1997" s="7" t="s">
        <v>13</v>
      </c>
      <c r="C1997" s="7" t="s">
        <v>1645</v>
      </c>
      <c r="D1997" s="7">
        <v>6</v>
      </c>
      <c r="E1997" s="7">
        <v>0.0685552028488596</v>
      </c>
      <c r="F1997" s="7">
        <v>0.131814906239951</v>
      </c>
      <c r="G1997" s="4">
        <f t="shared" si="93"/>
        <v>1.07095974334806</v>
      </c>
      <c r="H1997" s="4">
        <f t="shared" si="94"/>
        <v>0.827122876994907</v>
      </c>
      <c r="I1997" s="7">
        <f t="shared" si="95"/>
        <v>1.38668002514843</v>
      </c>
      <c r="J1997" s="7">
        <v>0.630460573074558</v>
      </c>
      <c r="K1997" s="4"/>
    </row>
    <row r="1998" spans="1:11">
      <c r="A1998" s="7" t="s">
        <v>761</v>
      </c>
      <c r="B1998" s="7" t="s">
        <v>13</v>
      </c>
      <c r="C1998" s="7" t="s">
        <v>1646</v>
      </c>
      <c r="D1998" s="7">
        <v>6</v>
      </c>
      <c r="E1998" s="7">
        <v>-0.055754337004441</v>
      </c>
      <c r="F1998" s="7">
        <v>0.0803041040681946</v>
      </c>
      <c r="G1998" s="4">
        <f t="shared" si="93"/>
        <v>0.945771448401063</v>
      </c>
      <c r="H1998" s="4">
        <f t="shared" si="94"/>
        <v>0.808034615043655</v>
      </c>
      <c r="I1998" s="7">
        <f t="shared" si="95"/>
        <v>1.10698677501869</v>
      </c>
      <c r="J1998" s="7">
        <v>0.487500356351171</v>
      </c>
      <c r="K1998" s="4"/>
    </row>
    <row r="1999" spans="1:11">
      <c r="A1999" s="7" t="s">
        <v>761</v>
      </c>
      <c r="B1999" s="7" t="s">
        <v>13</v>
      </c>
      <c r="C1999" s="7" t="s">
        <v>1647</v>
      </c>
      <c r="D1999" s="7">
        <v>6</v>
      </c>
      <c r="E1999" s="7">
        <v>-0.159389658086583</v>
      </c>
      <c r="F1999" s="7">
        <v>0.133640313857226</v>
      </c>
      <c r="G1999" s="4">
        <f t="shared" si="93"/>
        <v>0.852664046788302</v>
      </c>
      <c r="H1999" s="4">
        <f t="shared" si="94"/>
        <v>0.656177023696003</v>
      </c>
      <c r="I1999" s="7">
        <f t="shared" si="95"/>
        <v>1.10798755584321</v>
      </c>
      <c r="J1999" s="7">
        <v>0.286503902353835</v>
      </c>
      <c r="K1999" s="4"/>
    </row>
    <row r="2000" spans="1:11">
      <c r="A2000" s="7" t="s">
        <v>761</v>
      </c>
      <c r="B2000" s="7" t="s">
        <v>13</v>
      </c>
      <c r="C2000" s="7" t="s">
        <v>1648</v>
      </c>
      <c r="D2000" s="7">
        <v>6</v>
      </c>
      <c r="E2000" s="7">
        <v>-0.0577997174962221</v>
      </c>
      <c r="F2000" s="7">
        <v>0.0749301812661064</v>
      </c>
      <c r="G2000" s="4">
        <f t="shared" si="93"/>
        <v>0.943838962938578</v>
      </c>
      <c r="H2000" s="4">
        <f t="shared" si="94"/>
        <v>0.814922002497754</v>
      </c>
      <c r="I2000" s="7">
        <f t="shared" si="95"/>
        <v>1.09315000114189</v>
      </c>
      <c r="J2000" s="7">
        <v>0.475336984589184</v>
      </c>
      <c r="K2000" s="4"/>
    </row>
    <row r="2001" spans="1:11">
      <c r="A2001" s="7" t="s">
        <v>1442</v>
      </c>
      <c r="B2001" s="7" t="s">
        <v>13</v>
      </c>
      <c r="C2001" s="7" t="s">
        <v>1645</v>
      </c>
      <c r="D2001" s="7">
        <v>8</v>
      </c>
      <c r="E2001" s="7">
        <v>-0.00636137424600126</v>
      </c>
      <c r="F2001" s="7">
        <v>0.227015330384578</v>
      </c>
      <c r="G2001" s="4">
        <f t="shared" si="93"/>
        <v>0.993658816458918</v>
      </c>
      <c r="H2001" s="4">
        <f t="shared" si="94"/>
        <v>0.636792500229078</v>
      </c>
      <c r="I2001" s="7">
        <f t="shared" si="95"/>
        <v>1.55051738701594</v>
      </c>
      <c r="J2001" s="7">
        <v>0.97855356528355</v>
      </c>
      <c r="K2001" s="4"/>
    </row>
    <row r="2002" spans="1:11">
      <c r="A2002" s="7" t="s">
        <v>1442</v>
      </c>
      <c r="B2002" s="7" t="s">
        <v>13</v>
      </c>
      <c r="C2002" s="7" t="s">
        <v>1646</v>
      </c>
      <c r="D2002" s="7">
        <v>8</v>
      </c>
      <c r="E2002" s="7">
        <v>0.0275836051964294</v>
      </c>
      <c r="F2002" s="7">
        <v>0.0841682982445658</v>
      </c>
      <c r="G2002" s="4">
        <f t="shared" si="93"/>
        <v>1.02796755494405</v>
      </c>
      <c r="H2002" s="4">
        <f t="shared" si="94"/>
        <v>0.871633484507068</v>
      </c>
      <c r="I2002" s="7">
        <f t="shared" si="95"/>
        <v>1.21234132556902</v>
      </c>
      <c r="J2002" s="7">
        <v>0.743123645045789</v>
      </c>
      <c r="K2002" s="4"/>
    </row>
    <row r="2003" spans="1:11">
      <c r="A2003" s="7" t="s">
        <v>1442</v>
      </c>
      <c r="B2003" s="7" t="s">
        <v>13</v>
      </c>
      <c r="C2003" s="7" t="s">
        <v>1647</v>
      </c>
      <c r="D2003" s="7">
        <v>8</v>
      </c>
      <c r="E2003" s="7">
        <v>-0.0497371080850986</v>
      </c>
      <c r="F2003" s="7">
        <v>0.155729266281296</v>
      </c>
      <c r="G2003" s="4">
        <f t="shared" si="93"/>
        <v>0.951479527899272</v>
      </c>
      <c r="H2003" s="4">
        <f t="shared" si="94"/>
        <v>0.701196953950776</v>
      </c>
      <c r="I2003" s="7">
        <f t="shared" si="95"/>
        <v>1.29109701191739</v>
      </c>
      <c r="J2003" s="7">
        <v>0.758757165742515</v>
      </c>
      <c r="K2003" s="4"/>
    </row>
    <row r="2004" spans="1:11">
      <c r="A2004" s="7" t="s">
        <v>1442</v>
      </c>
      <c r="B2004" s="7" t="s">
        <v>13</v>
      </c>
      <c r="C2004" s="7" t="s">
        <v>1648</v>
      </c>
      <c r="D2004" s="7">
        <v>8</v>
      </c>
      <c r="E2004" s="7">
        <v>-0.0132707986093732</v>
      </c>
      <c r="F2004" s="7">
        <v>0.0700954763242986</v>
      </c>
      <c r="G2004" s="4">
        <f t="shared" si="93"/>
        <v>0.986816870198294</v>
      </c>
      <c r="H2004" s="4">
        <f t="shared" si="94"/>
        <v>0.860141875176811</v>
      </c>
      <c r="I2004" s="7">
        <f t="shared" si="95"/>
        <v>1.13214757171052</v>
      </c>
      <c r="J2004" s="7">
        <v>0.85521097437385</v>
      </c>
      <c r="K2004" s="4"/>
    </row>
    <row r="2005" spans="1:11">
      <c r="A2005" s="7" t="s">
        <v>1514</v>
      </c>
      <c r="B2005" s="7" t="s">
        <v>13</v>
      </c>
      <c r="C2005" s="7" t="s">
        <v>1645</v>
      </c>
      <c r="D2005" s="7">
        <v>5</v>
      </c>
      <c r="E2005" s="7">
        <v>-0.0271717140687865</v>
      </c>
      <c r="F2005" s="7">
        <v>0.179743864758906</v>
      </c>
      <c r="G2005" s="4">
        <f t="shared" si="93"/>
        <v>0.973194116054463</v>
      </c>
      <c r="H2005" s="4">
        <f t="shared" si="94"/>
        <v>0.684224164620797</v>
      </c>
      <c r="I2005" s="7">
        <f t="shared" si="95"/>
        <v>1.38420540591097</v>
      </c>
      <c r="J2005" s="7">
        <v>0.88943530622954</v>
      </c>
      <c r="K2005" s="4"/>
    </row>
    <row r="2006" spans="1:11">
      <c r="A2006" s="7" t="s">
        <v>1514</v>
      </c>
      <c r="B2006" s="7" t="s">
        <v>13</v>
      </c>
      <c r="C2006" s="7" t="s">
        <v>1646</v>
      </c>
      <c r="D2006" s="7">
        <v>5</v>
      </c>
      <c r="E2006" s="7">
        <v>0.000417708358315786</v>
      </c>
      <c r="F2006" s="7">
        <v>0.0903644314143041</v>
      </c>
      <c r="G2006" s="4">
        <f t="shared" si="93"/>
        <v>1.0004177956106</v>
      </c>
      <c r="H2006" s="4">
        <f t="shared" si="94"/>
        <v>0.838034024568664</v>
      </c>
      <c r="I2006" s="7">
        <f t="shared" si="95"/>
        <v>1.19426626656299</v>
      </c>
      <c r="J2006" s="7">
        <v>0.99631180257643</v>
      </c>
      <c r="K2006" s="4"/>
    </row>
    <row r="2007" spans="1:11">
      <c r="A2007" s="7" t="s">
        <v>1514</v>
      </c>
      <c r="B2007" s="7" t="s">
        <v>13</v>
      </c>
      <c r="C2007" s="7" t="s">
        <v>1647</v>
      </c>
      <c r="D2007" s="7">
        <v>5</v>
      </c>
      <c r="E2007" s="7">
        <v>0.0290107818905581</v>
      </c>
      <c r="F2007" s="7">
        <v>0.184703748324778</v>
      </c>
      <c r="G2007" s="4">
        <f t="shared" si="93"/>
        <v>1.02943569367828</v>
      </c>
      <c r="H2007" s="4">
        <f t="shared" si="94"/>
        <v>0.716764055169989</v>
      </c>
      <c r="I2007" s="7">
        <f t="shared" si="95"/>
        <v>1.47850305797988</v>
      </c>
      <c r="J2007" s="7">
        <v>0.882801627066113</v>
      </c>
      <c r="K2007" s="4"/>
    </row>
    <row r="2008" spans="1:11">
      <c r="A2008" s="7" t="s">
        <v>1514</v>
      </c>
      <c r="B2008" s="7" t="s">
        <v>13</v>
      </c>
      <c r="C2008" s="7" t="s">
        <v>1648</v>
      </c>
      <c r="D2008" s="7">
        <v>5</v>
      </c>
      <c r="E2008" s="7">
        <v>-0.00651432398153862</v>
      </c>
      <c r="F2008" s="7">
        <v>0.0910466757765973</v>
      </c>
      <c r="G2008" s="4">
        <f t="shared" si="93"/>
        <v>0.993506848227773</v>
      </c>
      <c r="H2008" s="4">
        <f t="shared" si="94"/>
        <v>0.831132701037008</v>
      </c>
      <c r="I2008" s="7">
        <f t="shared" si="95"/>
        <v>1.18760320252582</v>
      </c>
      <c r="J2008" s="7">
        <v>0.946395195746944</v>
      </c>
      <c r="K2008" s="4"/>
    </row>
    <row r="2009" spans="1:11">
      <c r="A2009" s="7" t="s">
        <v>648</v>
      </c>
      <c r="B2009" s="7" t="s">
        <v>13</v>
      </c>
      <c r="C2009" s="7" t="s">
        <v>1645</v>
      </c>
      <c r="D2009" s="7">
        <v>4</v>
      </c>
      <c r="E2009" s="7">
        <v>-0.0528010572262016</v>
      </c>
      <c r="F2009" s="7">
        <v>0.108109748308824</v>
      </c>
      <c r="G2009" s="4">
        <f t="shared" si="93"/>
        <v>0.948568704601441</v>
      </c>
      <c r="H2009" s="4">
        <f t="shared" si="94"/>
        <v>0.767439090247193</v>
      </c>
      <c r="I2009" s="7">
        <f t="shared" si="95"/>
        <v>1.17244820961548</v>
      </c>
      <c r="J2009" s="7">
        <v>0.673565812791759</v>
      </c>
      <c r="K2009" s="4"/>
    </row>
    <row r="2010" spans="1:11">
      <c r="A2010" s="7" t="s">
        <v>648</v>
      </c>
      <c r="B2010" s="7" t="s">
        <v>13</v>
      </c>
      <c r="C2010" s="7" t="s">
        <v>1646</v>
      </c>
      <c r="D2010" s="7">
        <v>4</v>
      </c>
      <c r="E2010" s="7">
        <v>0.0579545259743652</v>
      </c>
      <c r="F2010" s="7">
        <v>0.0766067936290689</v>
      </c>
      <c r="G2010" s="4">
        <f t="shared" si="93"/>
        <v>1.05966680729908</v>
      </c>
      <c r="H2010" s="4">
        <f t="shared" si="94"/>
        <v>0.91192749830671</v>
      </c>
      <c r="I2010" s="7">
        <f t="shared" si="95"/>
        <v>1.23134102719398</v>
      </c>
      <c r="J2010" s="7">
        <v>0.449337842123859</v>
      </c>
      <c r="K2010" s="4"/>
    </row>
    <row r="2011" spans="1:11">
      <c r="A2011" s="7" t="s">
        <v>648</v>
      </c>
      <c r="B2011" s="7" t="s">
        <v>13</v>
      </c>
      <c r="C2011" s="7" t="s">
        <v>1647</v>
      </c>
      <c r="D2011" s="7">
        <v>4</v>
      </c>
      <c r="E2011" s="7">
        <v>0.436672413736819</v>
      </c>
      <c r="F2011" s="7">
        <v>0.294933815403065</v>
      </c>
      <c r="G2011" s="4">
        <f t="shared" si="93"/>
        <v>1.54754903820488</v>
      </c>
      <c r="H2011" s="4">
        <f t="shared" si="94"/>
        <v>0.868143839402699</v>
      </c>
      <c r="I2011" s="7">
        <f t="shared" si="95"/>
        <v>2.75865348223468</v>
      </c>
      <c r="J2011" s="7">
        <v>0.235297990897336</v>
      </c>
      <c r="K2011" s="4"/>
    </row>
    <row r="2012" spans="1:11">
      <c r="A2012" s="7" t="s">
        <v>648</v>
      </c>
      <c r="B2012" s="7" t="s">
        <v>13</v>
      </c>
      <c r="C2012" s="7" t="s">
        <v>1648</v>
      </c>
      <c r="D2012" s="7">
        <v>4</v>
      </c>
      <c r="E2012" s="7">
        <v>0.0436526570717671</v>
      </c>
      <c r="F2012" s="7">
        <v>0.0807659320244482</v>
      </c>
      <c r="G2012" s="4">
        <f t="shared" si="93"/>
        <v>1.0446194506871</v>
      </c>
      <c r="H2012" s="4">
        <f t="shared" si="94"/>
        <v>0.891679452031385</v>
      </c>
      <c r="I2012" s="7">
        <f t="shared" si="95"/>
        <v>1.22379157024177</v>
      </c>
      <c r="J2012" s="7">
        <v>0.626410883149967</v>
      </c>
      <c r="K2012" s="4"/>
    </row>
    <row r="2013" spans="1:11">
      <c r="A2013" s="7" t="s">
        <v>424</v>
      </c>
      <c r="B2013" s="7" t="s">
        <v>13</v>
      </c>
      <c r="C2013" s="7" t="s">
        <v>1645</v>
      </c>
      <c r="D2013" s="7">
        <v>3</v>
      </c>
      <c r="E2013" s="7">
        <v>-0.58836564701626</v>
      </c>
      <c r="F2013" s="7">
        <v>0.613562456992881</v>
      </c>
      <c r="G2013" s="4">
        <f t="shared" si="93"/>
        <v>0.555233991924256</v>
      </c>
      <c r="H2013" s="4">
        <f t="shared" si="94"/>
        <v>0.166801955964177</v>
      </c>
      <c r="I2013" s="7">
        <f t="shared" si="95"/>
        <v>1.84820845778543</v>
      </c>
      <c r="J2013" s="7">
        <v>0.513343924778968</v>
      </c>
      <c r="K2013" s="4"/>
    </row>
    <row r="2014" spans="1:11">
      <c r="A2014" s="7" t="s">
        <v>424</v>
      </c>
      <c r="B2014" s="7" t="s">
        <v>13</v>
      </c>
      <c r="C2014" s="7" t="s">
        <v>1646</v>
      </c>
      <c r="D2014" s="7">
        <v>3</v>
      </c>
      <c r="E2014" s="7">
        <v>-0.281338505157404</v>
      </c>
      <c r="F2014" s="7">
        <v>0.393420834943308</v>
      </c>
      <c r="G2014" s="4">
        <f t="shared" si="93"/>
        <v>0.754772797747522</v>
      </c>
      <c r="H2014" s="4">
        <f t="shared" si="94"/>
        <v>0.349083775334836</v>
      </c>
      <c r="I2014" s="7">
        <f t="shared" si="95"/>
        <v>1.63193484335727</v>
      </c>
      <c r="J2014" s="7">
        <v>0.474542124547631</v>
      </c>
      <c r="K2014" s="4"/>
    </row>
    <row r="2015" spans="1:11">
      <c r="A2015" s="7" t="s">
        <v>424</v>
      </c>
      <c r="B2015" s="7" t="s">
        <v>13</v>
      </c>
      <c r="C2015" s="7" t="s">
        <v>1647</v>
      </c>
      <c r="D2015" s="7">
        <v>3</v>
      </c>
      <c r="E2015" s="7">
        <v>-0.106416063727223</v>
      </c>
      <c r="F2015" s="7">
        <v>0.486702175342674</v>
      </c>
      <c r="G2015" s="4">
        <f t="shared" si="93"/>
        <v>0.899050507942956</v>
      </c>
      <c r="H2015" s="4">
        <f t="shared" si="94"/>
        <v>0.346333765956633</v>
      </c>
      <c r="I2015" s="7">
        <f t="shared" si="95"/>
        <v>2.3338521833118</v>
      </c>
      <c r="J2015" s="7">
        <v>0.847208415525428</v>
      </c>
      <c r="K2015" s="4"/>
    </row>
    <row r="2016" spans="1:11">
      <c r="A2016" s="7" t="s">
        <v>424</v>
      </c>
      <c r="B2016" s="7" t="s">
        <v>13</v>
      </c>
      <c r="C2016" s="7" t="s">
        <v>1648</v>
      </c>
      <c r="D2016" s="7">
        <v>3</v>
      </c>
      <c r="E2016" s="7">
        <v>-0.111538081166543</v>
      </c>
      <c r="F2016" s="7">
        <v>0.479899978415458</v>
      </c>
      <c r="G2016" s="4">
        <f t="shared" si="93"/>
        <v>0.894457328776197</v>
      </c>
      <c r="H2016" s="4">
        <f t="shared" si="94"/>
        <v>0.349188971095791</v>
      </c>
      <c r="I2016" s="7">
        <f t="shared" si="95"/>
        <v>2.29117749764776</v>
      </c>
      <c r="J2016" s="7">
        <v>0.837830106288134</v>
      </c>
      <c r="K2016" s="4"/>
    </row>
    <row r="2017" spans="1:11">
      <c r="A2017" s="7" t="s">
        <v>533</v>
      </c>
      <c r="B2017" s="7" t="s">
        <v>13</v>
      </c>
      <c r="C2017" s="7" t="s">
        <v>1645</v>
      </c>
      <c r="D2017" s="7">
        <v>6</v>
      </c>
      <c r="E2017" s="7">
        <v>0.0153150479438508</v>
      </c>
      <c r="F2017" s="7">
        <v>0.123090869385908</v>
      </c>
      <c r="G2017" s="4">
        <f t="shared" si="93"/>
        <v>1.01543292428242</v>
      </c>
      <c r="H2017" s="4">
        <f t="shared" si="94"/>
        <v>0.797763528176722</v>
      </c>
      <c r="I2017" s="7">
        <f t="shared" si="95"/>
        <v>1.29249331073498</v>
      </c>
      <c r="J2017" s="7">
        <v>0.906984234860771</v>
      </c>
      <c r="K2017" s="4"/>
    </row>
    <row r="2018" spans="1:11">
      <c r="A2018" s="7" t="s">
        <v>533</v>
      </c>
      <c r="B2018" s="7" t="s">
        <v>13</v>
      </c>
      <c r="C2018" s="7" t="s">
        <v>1646</v>
      </c>
      <c r="D2018" s="7">
        <v>6</v>
      </c>
      <c r="E2018" s="7">
        <v>0.022886462174456</v>
      </c>
      <c r="F2018" s="7">
        <v>0.0750884847682105</v>
      </c>
      <c r="G2018" s="4">
        <f t="shared" si="93"/>
        <v>1.0231503666845</v>
      </c>
      <c r="H2018" s="4">
        <f t="shared" si="94"/>
        <v>0.88312637553194</v>
      </c>
      <c r="I2018" s="7">
        <f t="shared" si="95"/>
        <v>1.18537584410393</v>
      </c>
      <c r="J2018" s="7">
        <v>0.760523634317688</v>
      </c>
      <c r="K2018" s="4"/>
    </row>
    <row r="2019" spans="1:11">
      <c r="A2019" s="7" t="s">
        <v>533</v>
      </c>
      <c r="B2019" s="7" t="s">
        <v>13</v>
      </c>
      <c r="C2019" s="7" t="s">
        <v>1647</v>
      </c>
      <c r="D2019" s="7">
        <v>6</v>
      </c>
      <c r="E2019" s="7">
        <v>0.0216168050094316</v>
      </c>
      <c r="F2019" s="7">
        <v>0.127596130940532</v>
      </c>
      <c r="G2019" s="4">
        <f t="shared" si="93"/>
        <v>1.02185214081583</v>
      </c>
      <c r="H2019" s="4">
        <f t="shared" si="94"/>
        <v>0.795748886894477</v>
      </c>
      <c r="I2019" s="7">
        <f t="shared" si="95"/>
        <v>1.31220013610695</v>
      </c>
      <c r="J2019" s="7">
        <v>0.872110519286103</v>
      </c>
      <c r="K2019" s="4"/>
    </row>
    <row r="2020" spans="1:11">
      <c r="A2020" s="7" t="s">
        <v>533</v>
      </c>
      <c r="B2020" s="7" t="s">
        <v>13</v>
      </c>
      <c r="C2020" s="7" t="s">
        <v>1648</v>
      </c>
      <c r="D2020" s="7">
        <v>6</v>
      </c>
      <c r="E2020" s="7">
        <v>0.0142194326957066</v>
      </c>
      <c r="F2020" s="7">
        <v>0.0836646485432774</v>
      </c>
      <c r="G2020" s="4">
        <f t="shared" si="93"/>
        <v>1.01432100971361</v>
      </c>
      <c r="H2020" s="4">
        <f t="shared" si="94"/>
        <v>0.860911748669784</v>
      </c>
      <c r="I2020" s="7">
        <f t="shared" si="95"/>
        <v>1.1950668722272</v>
      </c>
      <c r="J2020" s="7">
        <v>0.87170631935972</v>
      </c>
      <c r="K2020" s="4"/>
    </row>
    <row r="2021" spans="1:11">
      <c r="A2021" s="7" t="s">
        <v>1520</v>
      </c>
      <c r="B2021" s="7" t="s">
        <v>13</v>
      </c>
      <c r="C2021" s="7" t="s">
        <v>1645</v>
      </c>
      <c r="D2021" s="7">
        <v>5</v>
      </c>
      <c r="E2021" s="7">
        <v>0.0721202746450453</v>
      </c>
      <c r="F2021" s="7">
        <v>0.303064691789061</v>
      </c>
      <c r="G2021" s="4">
        <f t="shared" si="93"/>
        <v>1.07478460562716</v>
      </c>
      <c r="H2021" s="4">
        <f t="shared" si="94"/>
        <v>0.59340002958924</v>
      </c>
      <c r="I2021" s="7">
        <f t="shared" si="95"/>
        <v>1.94668333483694</v>
      </c>
      <c r="J2021" s="7">
        <v>0.827231771247571</v>
      </c>
      <c r="K2021" s="4"/>
    </row>
    <row r="2022" spans="1:11">
      <c r="A2022" s="7" t="s">
        <v>1520</v>
      </c>
      <c r="B2022" s="7" t="s">
        <v>13</v>
      </c>
      <c r="C2022" s="7" t="s">
        <v>1646</v>
      </c>
      <c r="D2022" s="7">
        <v>5</v>
      </c>
      <c r="E2022" s="7">
        <v>0.0352985107940707</v>
      </c>
      <c r="F2022" s="7">
        <v>0.108439701398068</v>
      </c>
      <c r="G2022" s="4">
        <f t="shared" si="93"/>
        <v>1.0359288986072</v>
      </c>
      <c r="H2022" s="4">
        <f t="shared" si="94"/>
        <v>0.837575974190355</v>
      </c>
      <c r="I2022" s="7">
        <f t="shared" si="95"/>
        <v>1.28125533209915</v>
      </c>
      <c r="J2022" s="7">
        <v>0.744792996943394</v>
      </c>
      <c r="K2022" s="4"/>
    </row>
    <row r="2023" spans="1:11">
      <c r="A2023" s="7" t="s">
        <v>1520</v>
      </c>
      <c r="B2023" s="7" t="s">
        <v>13</v>
      </c>
      <c r="C2023" s="7" t="s">
        <v>1647</v>
      </c>
      <c r="D2023" s="7">
        <v>5</v>
      </c>
      <c r="E2023" s="7">
        <v>0.0615594000287277</v>
      </c>
      <c r="F2023" s="7">
        <v>0.165824336783626</v>
      </c>
      <c r="G2023" s="4">
        <f t="shared" si="93"/>
        <v>1.06349366620697</v>
      </c>
      <c r="H2023" s="4">
        <f t="shared" si="94"/>
        <v>0.768391200349382</v>
      </c>
      <c r="I2023" s="7">
        <f t="shared" si="95"/>
        <v>1.4719309351123</v>
      </c>
      <c r="J2023" s="7">
        <v>0.729290549899302</v>
      </c>
      <c r="K2023" s="4"/>
    </row>
    <row r="2024" spans="1:11">
      <c r="A2024" s="7" t="s">
        <v>1520</v>
      </c>
      <c r="B2024" s="7" t="s">
        <v>13</v>
      </c>
      <c r="C2024" s="7" t="s">
        <v>1648</v>
      </c>
      <c r="D2024" s="7">
        <v>5</v>
      </c>
      <c r="E2024" s="7">
        <v>0.0375915010267281</v>
      </c>
      <c r="F2024" s="7">
        <v>0.115329840514905</v>
      </c>
      <c r="G2024" s="4">
        <f t="shared" si="93"/>
        <v>1.03830699889183</v>
      </c>
      <c r="H2024" s="4">
        <f t="shared" si="94"/>
        <v>0.828237784578402</v>
      </c>
      <c r="I2024" s="7">
        <f t="shared" si="95"/>
        <v>1.30165689614915</v>
      </c>
      <c r="J2024" s="7">
        <v>0.760803300431509</v>
      </c>
      <c r="K2024" s="4"/>
    </row>
    <row r="2025" spans="1:11">
      <c r="A2025" s="7" t="s">
        <v>958</v>
      </c>
      <c r="B2025" s="7" t="s">
        <v>13</v>
      </c>
      <c r="C2025" s="7" t="s">
        <v>1645</v>
      </c>
      <c r="D2025" s="7">
        <v>3</v>
      </c>
      <c r="E2025" s="7">
        <v>1.05716395630813</v>
      </c>
      <c r="F2025" s="7">
        <v>1.23617116037485</v>
      </c>
      <c r="G2025" s="4">
        <f t="shared" si="93"/>
        <v>2.87819671181436</v>
      </c>
      <c r="H2025" s="4">
        <f t="shared" si="94"/>
        <v>0.255193928732773</v>
      </c>
      <c r="I2025" s="7">
        <f t="shared" si="95"/>
        <v>32.4616512353381</v>
      </c>
      <c r="J2025" s="7">
        <v>0.549591064424431</v>
      </c>
      <c r="K2025" s="4"/>
    </row>
    <row r="2026" spans="1:11">
      <c r="A2026" s="7" t="s">
        <v>958</v>
      </c>
      <c r="B2026" s="7" t="s">
        <v>13</v>
      </c>
      <c r="C2026" s="7" t="s">
        <v>1646</v>
      </c>
      <c r="D2026" s="7">
        <v>3</v>
      </c>
      <c r="E2026" s="7">
        <v>-0.149654625292954</v>
      </c>
      <c r="F2026" s="7">
        <v>0.394984401270858</v>
      </c>
      <c r="G2026" s="4">
        <f t="shared" si="93"/>
        <v>0.861005294530389</v>
      </c>
      <c r="H2026" s="4">
        <f t="shared" si="94"/>
        <v>0.39699799376998</v>
      </c>
      <c r="I2026" s="7">
        <f t="shared" si="95"/>
        <v>1.86733970660539</v>
      </c>
      <c r="J2026" s="7">
        <v>0.704771457789946</v>
      </c>
      <c r="K2026" s="4"/>
    </row>
    <row r="2027" spans="1:11">
      <c r="A2027" s="7" t="s">
        <v>958</v>
      </c>
      <c r="B2027" s="7" t="s">
        <v>13</v>
      </c>
      <c r="C2027" s="7" t="s">
        <v>1647</v>
      </c>
      <c r="D2027" s="7">
        <v>3</v>
      </c>
      <c r="E2027" s="7">
        <v>0.133617882779941</v>
      </c>
      <c r="F2027" s="7">
        <v>0.516989241943084</v>
      </c>
      <c r="G2027" s="4">
        <f t="shared" si="93"/>
        <v>1.14295599302377</v>
      </c>
      <c r="H2027" s="4">
        <f t="shared" si="94"/>
        <v>0.414915235496849</v>
      </c>
      <c r="I2027" s="7">
        <f t="shared" si="95"/>
        <v>3.14847055549705</v>
      </c>
      <c r="J2027" s="7">
        <v>0.82022304507117</v>
      </c>
      <c r="K2027" s="4"/>
    </row>
    <row r="2028" spans="1:11">
      <c r="A2028" s="7" t="s">
        <v>958</v>
      </c>
      <c r="B2028" s="7" t="s">
        <v>13</v>
      </c>
      <c r="C2028" s="7" t="s">
        <v>1648</v>
      </c>
      <c r="D2028" s="7">
        <v>3</v>
      </c>
      <c r="E2028" s="7">
        <v>0.0254473005101732</v>
      </c>
      <c r="F2028" s="7">
        <v>0.461071536631694</v>
      </c>
      <c r="G2028" s="4">
        <f t="shared" si="93"/>
        <v>1.02577384708759</v>
      </c>
      <c r="H2028" s="4">
        <f t="shared" si="94"/>
        <v>0.415508207618218</v>
      </c>
      <c r="I2028" s="7">
        <f t="shared" si="95"/>
        <v>2.53234946043637</v>
      </c>
      <c r="J2028" s="7">
        <v>0.961003293361535</v>
      </c>
      <c r="K2028" s="4"/>
    </row>
    <row r="2029" spans="1:11">
      <c r="A2029" s="7" t="s">
        <v>1390</v>
      </c>
      <c r="B2029" s="7" t="s">
        <v>13</v>
      </c>
      <c r="C2029" s="7" t="s">
        <v>1645</v>
      </c>
      <c r="D2029" s="7">
        <v>6</v>
      </c>
      <c r="E2029" s="7">
        <v>-0.0412815895760145</v>
      </c>
      <c r="F2029" s="7">
        <v>0.0822493248768148</v>
      </c>
      <c r="G2029" s="4">
        <f t="shared" si="93"/>
        <v>0.959558890120195</v>
      </c>
      <c r="H2029" s="4">
        <f t="shared" si="94"/>
        <v>0.816694431989781</v>
      </c>
      <c r="I2029" s="7">
        <f t="shared" si="95"/>
        <v>1.12741464560422</v>
      </c>
      <c r="J2029" s="7">
        <v>0.642100938319049</v>
      </c>
      <c r="K2029" s="4"/>
    </row>
    <row r="2030" spans="1:11">
      <c r="A2030" s="7" t="s">
        <v>1390</v>
      </c>
      <c r="B2030" s="7" t="s">
        <v>13</v>
      </c>
      <c r="C2030" s="7" t="s">
        <v>1646</v>
      </c>
      <c r="D2030" s="7">
        <v>6</v>
      </c>
      <c r="E2030" s="7">
        <v>0.0123927680156339</v>
      </c>
      <c r="F2030" s="7">
        <v>0.0541960732182283</v>
      </c>
      <c r="G2030" s="4">
        <f t="shared" si="93"/>
        <v>1.01246987656541</v>
      </c>
      <c r="H2030" s="4">
        <f t="shared" si="94"/>
        <v>0.910436125496134</v>
      </c>
      <c r="I2030" s="7">
        <f t="shared" si="95"/>
        <v>1.12593868174306</v>
      </c>
      <c r="J2030" s="7">
        <v>0.819128971095186</v>
      </c>
      <c r="K2030" s="4"/>
    </row>
    <row r="2031" spans="1:11">
      <c r="A2031" s="7" t="s">
        <v>1390</v>
      </c>
      <c r="B2031" s="7" t="s">
        <v>13</v>
      </c>
      <c r="C2031" s="7" t="s">
        <v>1647</v>
      </c>
      <c r="D2031" s="7">
        <v>6</v>
      </c>
      <c r="E2031" s="7">
        <v>0.0172791135643904</v>
      </c>
      <c r="F2031" s="7">
        <v>0.0774526873986061</v>
      </c>
      <c r="G2031" s="4">
        <f t="shared" si="93"/>
        <v>1.01742926100538</v>
      </c>
      <c r="H2031" s="4">
        <f t="shared" si="94"/>
        <v>0.874128268552867</v>
      </c>
      <c r="I2031" s="7">
        <f t="shared" si="95"/>
        <v>1.18422242866449</v>
      </c>
      <c r="J2031" s="7">
        <v>0.832291253113018</v>
      </c>
      <c r="K2031" s="4"/>
    </row>
    <row r="2032" spans="1:11">
      <c r="A2032" s="7" t="s">
        <v>1390</v>
      </c>
      <c r="B2032" s="7" t="s">
        <v>13</v>
      </c>
      <c r="C2032" s="7" t="s">
        <v>1648</v>
      </c>
      <c r="D2032" s="7">
        <v>6</v>
      </c>
      <c r="E2032" s="7">
        <v>0.0050282751301064</v>
      </c>
      <c r="F2032" s="7">
        <v>0.05662229551944</v>
      </c>
      <c r="G2032" s="4">
        <f t="shared" si="93"/>
        <v>1.00504093812094</v>
      </c>
      <c r="H2032" s="4">
        <f t="shared" si="94"/>
        <v>0.89946833950965</v>
      </c>
      <c r="I2032" s="7">
        <f t="shared" si="95"/>
        <v>1.12300482732908</v>
      </c>
      <c r="J2032" s="7">
        <v>0.932685102349217</v>
      </c>
      <c r="K2032" s="4"/>
    </row>
    <row r="2033" spans="1:11">
      <c r="A2033" s="7" t="s">
        <v>789</v>
      </c>
      <c r="B2033" s="7" t="s">
        <v>13</v>
      </c>
      <c r="C2033" s="7" t="s">
        <v>1645</v>
      </c>
      <c r="D2033" s="7">
        <v>5</v>
      </c>
      <c r="E2033" s="7">
        <v>0.0850354236107778</v>
      </c>
      <c r="F2033" s="7">
        <v>0.238063595647908</v>
      </c>
      <c r="G2033" s="4">
        <f t="shared" si="93"/>
        <v>1.0887556336711</v>
      </c>
      <c r="H2033" s="4">
        <f t="shared" si="94"/>
        <v>0.682789119124322</v>
      </c>
      <c r="I2033" s="7">
        <f t="shared" si="95"/>
        <v>1.73609800837311</v>
      </c>
      <c r="J2033" s="7">
        <v>0.744594179037135</v>
      </c>
      <c r="K2033" s="4"/>
    </row>
    <row r="2034" spans="1:11">
      <c r="A2034" s="7" t="s">
        <v>789</v>
      </c>
      <c r="B2034" s="7" t="s">
        <v>13</v>
      </c>
      <c r="C2034" s="7" t="s">
        <v>1646</v>
      </c>
      <c r="D2034" s="7">
        <v>5</v>
      </c>
      <c r="E2034" s="7">
        <v>0.0592463356744563</v>
      </c>
      <c r="F2034" s="7">
        <v>0.121643806669464</v>
      </c>
      <c r="G2034" s="4">
        <f t="shared" si="93"/>
        <v>1.06103657971177</v>
      </c>
      <c r="H2034" s="4">
        <f t="shared" si="94"/>
        <v>0.835959154455639</v>
      </c>
      <c r="I2034" s="7">
        <f t="shared" si="95"/>
        <v>1.3467148693641</v>
      </c>
      <c r="J2034" s="7">
        <v>0.626224531534705</v>
      </c>
      <c r="K2034" s="4"/>
    </row>
    <row r="2035" spans="1:11">
      <c r="A2035" s="7" t="s">
        <v>789</v>
      </c>
      <c r="B2035" s="7" t="s">
        <v>13</v>
      </c>
      <c r="C2035" s="7" t="s">
        <v>1647</v>
      </c>
      <c r="D2035" s="7">
        <v>5</v>
      </c>
      <c r="E2035" s="7">
        <v>0.176281451027617</v>
      </c>
      <c r="F2035" s="7">
        <v>0.202647283458846</v>
      </c>
      <c r="G2035" s="4">
        <f t="shared" si="93"/>
        <v>1.19277371880138</v>
      </c>
      <c r="H2035" s="4">
        <f t="shared" si="94"/>
        <v>0.80179106336501</v>
      </c>
      <c r="I2035" s="7">
        <f t="shared" si="95"/>
        <v>1.77441382084299</v>
      </c>
      <c r="J2035" s="7">
        <v>0.433446638794219</v>
      </c>
      <c r="K2035" s="4"/>
    </row>
    <row r="2036" spans="1:11">
      <c r="A2036" s="7" t="s">
        <v>789</v>
      </c>
      <c r="B2036" s="7" t="s">
        <v>13</v>
      </c>
      <c r="C2036" s="7" t="s">
        <v>1648</v>
      </c>
      <c r="D2036" s="7">
        <v>5</v>
      </c>
      <c r="E2036" s="7">
        <v>0.0974028060170256</v>
      </c>
      <c r="F2036" s="7">
        <v>0.135227807297598</v>
      </c>
      <c r="G2036" s="4">
        <f t="shared" si="93"/>
        <v>1.10230429901133</v>
      </c>
      <c r="H2036" s="4">
        <f t="shared" si="94"/>
        <v>0.845655091061572</v>
      </c>
      <c r="I2036" s="7">
        <f t="shared" si="95"/>
        <v>1.43684438308478</v>
      </c>
      <c r="J2036" s="7">
        <v>0.511192991583554</v>
      </c>
      <c r="K2036" s="4"/>
    </row>
    <row r="2037" spans="1:11">
      <c r="A2037" s="7" t="s">
        <v>937</v>
      </c>
      <c r="B2037" s="7" t="s">
        <v>13</v>
      </c>
      <c r="C2037" s="7" t="s">
        <v>1645</v>
      </c>
      <c r="D2037" s="7">
        <v>4</v>
      </c>
      <c r="E2037" s="7">
        <v>-0.304083811329322</v>
      </c>
      <c r="F2037" s="7">
        <v>0.43194105617592</v>
      </c>
      <c r="G2037" s="4">
        <f t="shared" si="93"/>
        <v>0.737799027941939</v>
      </c>
      <c r="H2037" s="4">
        <f t="shared" si="94"/>
        <v>0.316418909152503</v>
      </c>
      <c r="I2037" s="7">
        <f t="shared" si="95"/>
        <v>1.7203377860383</v>
      </c>
      <c r="J2037" s="7">
        <v>0.55436355911113</v>
      </c>
      <c r="K2037" s="4"/>
    </row>
    <row r="2038" spans="1:11">
      <c r="A2038" s="7" t="s">
        <v>937</v>
      </c>
      <c r="B2038" s="7" t="s">
        <v>13</v>
      </c>
      <c r="C2038" s="7" t="s">
        <v>1646</v>
      </c>
      <c r="D2038" s="7">
        <v>4</v>
      </c>
      <c r="E2038" s="7">
        <v>0.0326789804201627</v>
      </c>
      <c r="F2038" s="7">
        <v>0.10847194908661</v>
      </c>
      <c r="G2038" s="4">
        <f t="shared" si="93"/>
        <v>1.0332188025313</v>
      </c>
      <c r="H2038" s="4">
        <f t="shared" si="94"/>
        <v>0.835331990456422</v>
      </c>
      <c r="I2038" s="7">
        <f t="shared" si="95"/>
        <v>1.27798420999165</v>
      </c>
      <c r="J2038" s="7">
        <v>0.763211171783775</v>
      </c>
      <c r="K2038" s="4"/>
    </row>
    <row r="2039" spans="1:11">
      <c r="A2039" s="7" t="s">
        <v>937</v>
      </c>
      <c r="B2039" s="7" t="s">
        <v>13</v>
      </c>
      <c r="C2039" s="7" t="s">
        <v>1647</v>
      </c>
      <c r="D2039" s="7">
        <v>4</v>
      </c>
      <c r="E2039" s="7">
        <v>0.044974783494995</v>
      </c>
      <c r="F2039" s="7">
        <v>0.174805380799499</v>
      </c>
      <c r="G2039" s="4">
        <f t="shared" si="93"/>
        <v>1.04600148307452</v>
      </c>
      <c r="H2039" s="4">
        <f t="shared" si="94"/>
        <v>0.742565822151569</v>
      </c>
      <c r="I2039" s="7">
        <f t="shared" si="95"/>
        <v>1.47343046226381</v>
      </c>
      <c r="J2039" s="7">
        <v>0.813596572132373</v>
      </c>
      <c r="K2039" s="4"/>
    </row>
    <row r="2040" spans="1:11">
      <c r="A2040" s="7" t="s">
        <v>937</v>
      </c>
      <c r="B2040" s="7" t="s">
        <v>13</v>
      </c>
      <c r="C2040" s="7" t="s">
        <v>1648</v>
      </c>
      <c r="D2040" s="7">
        <v>4</v>
      </c>
      <c r="E2040" s="7">
        <v>0.0309920677084106</v>
      </c>
      <c r="F2040" s="7">
        <v>0.112381250268769</v>
      </c>
      <c r="G2040" s="4">
        <f t="shared" si="93"/>
        <v>1.03147732187519</v>
      </c>
      <c r="H2040" s="4">
        <f t="shared" si="94"/>
        <v>0.827558745410241</v>
      </c>
      <c r="I2040" s="7">
        <f t="shared" si="95"/>
        <v>1.28564343189363</v>
      </c>
      <c r="J2040" s="7">
        <v>0.800625352196765</v>
      </c>
      <c r="K2040" s="4"/>
    </row>
    <row r="2041" spans="1:11">
      <c r="A2041" s="7" t="s">
        <v>349</v>
      </c>
      <c r="B2041" s="7" t="s">
        <v>13</v>
      </c>
      <c r="C2041" s="7" t="s">
        <v>1645</v>
      </c>
      <c r="D2041" s="7">
        <v>4</v>
      </c>
      <c r="E2041" s="7">
        <v>-0.0446540157058718</v>
      </c>
      <c r="F2041" s="7">
        <v>0.146965872568058</v>
      </c>
      <c r="G2041" s="4">
        <f t="shared" si="93"/>
        <v>0.956328299172542</v>
      </c>
      <c r="H2041" s="4">
        <f t="shared" si="94"/>
        <v>0.716980148296635</v>
      </c>
      <c r="I2041" s="7">
        <f t="shared" si="95"/>
        <v>1.27557759858627</v>
      </c>
      <c r="J2041" s="7">
        <v>0.789946394208438</v>
      </c>
      <c r="K2041" s="4"/>
    </row>
    <row r="2042" spans="1:11">
      <c r="A2042" s="7" t="s">
        <v>349</v>
      </c>
      <c r="B2042" s="7" t="s">
        <v>13</v>
      </c>
      <c r="C2042" s="7" t="s">
        <v>1646</v>
      </c>
      <c r="D2042" s="7">
        <v>4</v>
      </c>
      <c r="E2042" s="7">
        <v>0.15697142522344</v>
      </c>
      <c r="F2042" s="7">
        <v>0.108640240174872</v>
      </c>
      <c r="G2042" s="4">
        <f t="shared" si="93"/>
        <v>1.16996218201533</v>
      </c>
      <c r="H2042" s="4">
        <f t="shared" si="94"/>
        <v>0.945573700214218</v>
      </c>
      <c r="I2042" s="7">
        <f t="shared" si="95"/>
        <v>1.44759896244572</v>
      </c>
      <c r="J2042" s="7">
        <v>0.148493366332423</v>
      </c>
      <c r="K2042" s="4"/>
    </row>
    <row r="2043" spans="1:11">
      <c r="A2043" s="7" t="s">
        <v>349</v>
      </c>
      <c r="B2043" s="7" t="s">
        <v>13</v>
      </c>
      <c r="C2043" s="7" t="s">
        <v>1647</v>
      </c>
      <c r="D2043" s="7">
        <v>4</v>
      </c>
      <c r="E2043" s="7">
        <v>0.45326956391765</v>
      </c>
      <c r="F2043" s="7">
        <v>0.337714430094131</v>
      </c>
      <c r="G2043" s="4">
        <f t="shared" si="93"/>
        <v>1.57344827423326</v>
      </c>
      <c r="H2043" s="4">
        <f t="shared" si="94"/>
        <v>0.811678690028197</v>
      </c>
      <c r="I2043" s="7">
        <f t="shared" si="95"/>
        <v>3.0501471852139</v>
      </c>
      <c r="J2043" s="7">
        <v>0.272077002945527</v>
      </c>
      <c r="K2043" s="4"/>
    </row>
    <row r="2044" spans="1:11">
      <c r="A2044" s="7" t="s">
        <v>349</v>
      </c>
      <c r="B2044" s="7" t="s">
        <v>13</v>
      </c>
      <c r="C2044" s="7" t="s">
        <v>1648</v>
      </c>
      <c r="D2044" s="7">
        <v>4</v>
      </c>
      <c r="E2044" s="7">
        <v>0.131631085273339</v>
      </c>
      <c r="F2044" s="7">
        <v>0.108702361610925</v>
      </c>
      <c r="G2044" s="4">
        <f t="shared" si="93"/>
        <v>1.14068742524532</v>
      </c>
      <c r="H2044" s="4">
        <f t="shared" si="94"/>
        <v>0.92180134141508</v>
      </c>
      <c r="I2044" s="7">
        <f t="shared" si="95"/>
        <v>1.41154904387027</v>
      </c>
      <c r="J2044" s="7">
        <v>0.31261517097594</v>
      </c>
      <c r="K2044" s="4"/>
    </row>
    <row r="2045" spans="1:11">
      <c r="A2045" s="7" t="s">
        <v>399</v>
      </c>
      <c r="B2045" s="7" t="s">
        <v>13</v>
      </c>
      <c r="C2045" s="7" t="s">
        <v>1645</v>
      </c>
      <c r="D2045" s="7">
        <v>8</v>
      </c>
      <c r="E2045" s="7">
        <v>-0.040371187187513</v>
      </c>
      <c r="F2045" s="7">
        <v>0.294465778406815</v>
      </c>
      <c r="G2045" s="4">
        <f t="shared" si="93"/>
        <v>0.960432872603173</v>
      </c>
      <c r="H2045" s="4">
        <f t="shared" si="94"/>
        <v>0.539277977473026</v>
      </c>
      <c r="I2045" s="7">
        <f t="shared" si="95"/>
        <v>1.71049318034301</v>
      </c>
      <c r="J2045" s="7">
        <v>0.895436801161503</v>
      </c>
      <c r="K2045" s="4"/>
    </row>
    <row r="2046" spans="1:11">
      <c r="A2046" s="7" t="s">
        <v>399</v>
      </c>
      <c r="B2046" s="7" t="s">
        <v>13</v>
      </c>
      <c r="C2046" s="7" t="s">
        <v>1646</v>
      </c>
      <c r="D2046" s="7">
        <v>8</v>
      </c>
      <c r="E2046" s="7">
        <v>-0.120322732697289</v>
      </c>
      <c r="F2046" s="7">
        <v>0.0754985020792277</v>
      </c>
      <c r="G2046" s="4">
        <f t="shared" si="93"/>
        <v>0.886634244676584</v>
      </c>
      <c r="H2046" s="4">
        <f t="shared" si="94"/>
        <v>0.764678498589568</v>
      </c>
      <c r="I2046" s="7">
        <f t="shared" si="95"/>
        <v>1.02804026173509</v>
      </c>
      <c r="J2046" s="7">
        <v>0.111000959047979</v>
      </c>
      <c r="K2046" s="4"/>
    </row>
    <row r="2047" spans="1:11">
      <c r="A2047" s="7" t="s">
        <v>399</v>
      </c>
      <c r="B2047" s="7" t="s">
        <v>13</v>
      </c>
      <c r="C2047" s="7" t="s">
        <v>1647</v>
      </c>
      <c r="D2047" s="7">
        <v>8</v>
      </c>
      <c r="E2047" s="7">
        <v>-0.196975848125286</v>
      </c>
      <c r="F2047" s="7">
        <v>0.120458241042349</v>
      </c>
      <c r="G2047" s="4">
        <f t="shared" si="93"/>
        <v>0.821210466845458</v>
      </c>
      <c r="H2047" s="4">
        <f t="shared" si="94"/>
        <v>0.648512499735754</v>
      </c>
      <c r="I2047" s="7">
        <f t="shared" si="95"/>
        <v>1.03989765984668</v>
      </c>
      <c r="J2047" s="7">
        <v>0.14601776503592</v>
      </c>
      <c r="K2047" s="4"/>
    </row>
    <row r="2048" spans="1:11">
      <c r="A2048" s="7" t="s">
        <v>399</v>
      </c>
      <c r="B2048" s="7" t="s">
        <v>13</v>
      </c>
      <c r="C2048" s="7" t="s">
        <v>1648</v>
      </c>
      <c r="D2048" s="7">
        <v>8</v>
      </c>
      <c r="E2048" s="7">
        <v>-0.0873041043640995</v>
      </c>
      <c r="F2048" s="7">
        <v>0.0707535803732979</v>
      </c>
      <c r="G2048" s="4">
        <f t="shared" si="93"/>
        <v>0.916398372510507</v>
      </c>
      <c r="H2048" s="4">
        <f t="shared" si="94"/>
        <v>0.797733161213296</v>
      </c>
      <c r="I2048" s="7">
        <f t="shared" si="95"/>
        <v>1.05271539152597</v>
      </c>
      <c r="J2048" s="7">
        <v>0.257051173986909</v>
      </c>
      <c r="K2048" s="4"/>
    </row>
    <row r="2049" spans="1:11">
      <c r="A2049" s="7" t="s">
        <v>569</v>
      </c>
      <c r="B2049" s="7" t="s">
        <v>13</v>
      </c>
      <c r="C2049" s="7" t="s">
        <v>1645</v>
      </c>
      <c r="D2049" s="7">
        <v>5</v>
      </c>
      <c r="E2049" s="7">
        <v>-0.100929371162874</v>
      </c>
      <c r="F2049" s="7">
        <v>0.134731807252937</v>
      </c>
      <c r="G2049" s="4">
        <f t="shared" si="93"/>
        <v>0.903996878879474</v>
      </c>
      <c r="H2049" s="4">
        <f t="shared" si="94"/>
        <v>0.694194073067756</v>
      </c>
      <c r="I2049" s="7">
        <f t="shared" si="95"/>
        <v>1.17720733830591</v>
      </c>
      <c r="J2049" s="7">
        <v>0.508177050963877</v>
      </c>
      <c r="K2049" s="4"/>
    </row>
    <row r="2050" spans="1:11">
      <c r="A2050" s="7" t="s">
        <v>569</v>
      </c>
      <c r="B2050" s="7" t="s">
        <v>13</v>
      </c>
      <c r="C2050" s="7" t="s">
        <v>1646</v>
      </c>
      <c r="D2050" s="7">
        <v>5</v>
      </c>
      <c r="E2050" s="7">
        <v>-0.0853542155938456</v>
      </c>
      <c r="F2050" s="7">
        <v>0.0770313255281395</v>
      </c>
      <c r="G2050" s="4">
        <f t="shared" si="93"/>
        <v>0.918186990642646</v>
      </c>
      <c r="H2050" s="4">
        <f t="shared" si="94"/>
        <v>0.789515657248804</v>
      </c>
      <c r="I2050" s="7">
        <f t="shared" si="95"/>
        <v>1.06782853771793</v>
      </c>
      <c r="J2050" s="7">
        <v>0.267842155047251</v>
      </c>
      <c r="K2050" s="4"/>
    </row>
    <row r="2051" spans="1:11">
      <c r="A2051" s="7" t="s">
        <v>569</v>
      </c>
      <c r="B2051" s="7" t="s">
        <v>13</v>
      </c>
      <c r="C2051" s="7" t="s">
        <v>1647</v>
      </c>
      <c r="D2051" s="7">
        <v>5</v>
      </c>
      <c r="E2051" s="7">
        <v>-0.0451873483344121</v>
      </c>
      <c r="F2051" s="7">
        <v>0.150838541106271</v>
      </c>
      <c r="G2051" s="4">
        <f t="shared" ref="G2051:G2114" si="96">EXP(E2051)</f>
        <v>0.955818394073597</v>
      </c>
      <c r="H2051" s="4">
        <f t="shared" ref="H2051:H2114" si="97">EXP(E2051-1.96*F2051)</f>
        <v>0.711179166326824</v>
      </c>
      <c r="I2051" s="7">
        <f t="shared" ref="I2051:I2114" si="98">EXP(E2051+1.96*F2051)</f>
        <v>1.28461131274139</v>
      </c>
      <c r="J2051" s="7">
        <v>0.77942346117093</v>
      </c>
      <c r="K2051" s="4"/>
    </row>
    <row r="2052" spans="1:11">
      <c r="A2052" s="7" t="s">
        <v>569</v>
      </c>
      <c r="B2052" s="7" t="s">
        <v>13</v>
      </c>
      <c r="C2052" s="7" t="s">
        <v>1648</v>
      </c>
      <c r="D2052" s="7">
        <v>5</v>
      </c>
      <c r="E2052" s="7">
        <v>-0.0893428856332761</v>
      </c>
      <c r="F2052" s="7">
        <v>0.0830584314302475</v>
      </c>
      <c r="G2052" s="4">
        <f t="shared" si="96"/>
        <v>0.914531939943913</v>
      </c>
      <c r="H2052" s="4">
        <f t="shared" si="97"/>
        <v>0.77713794324595</v>
      </c>
      <c r="I2052" s="7">
        <f t="shared" si="98"/>
        <v>1.07621648955169</v>
      </c>
      <c r="J2052" s="7">
        <v>0.34263250902804</v>
      </c>
      <c r="K2052" s="4"/>
    </row>
    <row r="2053" spans="1:11">
      <c r="A2053" s="7" t="s">
        <v>651</v>
      </c>
      <c r="B2053" s="7" t="s">
        <v>13</v>
      </c>
      <c r="C2053" s="7" t="s">
        <v>1645</v>
      </c>
      <c r="D2053" s="7">
        <v>8</v>
      </c>
      <c r="E2053" s="7">
        <v>0.0221889779269577</v>
      </c>
      <c r="F2053" s="7">
        <v>0.217911042298693</v>
      </c>
      <c r="G2053" s="4">
        <f t="shared" si="96"/>
        <v>1.02243698423634</v>
      </c>
      <c r="H2053" s="4">
        <f t="shared" si="97"/>
        <v>0.66703239570141</v>
      </c>
      <c r="I2053" s="7">
        <f t="shared" si="98"/>
        <v>1.56720632081903</v>
      </c>
      <c r="J2053" s="7">
        <v>0.922212594735817</v>
      </c>
      <c r="K2053" s="4"/>
    </row>
    <row r="2054" spans="1:11">
      <c r="A2054" s="7" t="s">
        <v>651</v>
      </c>
      <c r="B2054" s="7" t="s">
        <v>13</v>
      </c>
      <c r="C2054" s="7" t="s">
        <v>1646</v>
      </c>
      <c r="D2054" s="7">
        <v>8</v>
      </c>
      <c r="E2054" s="7">
        <v>-0.051847640405694</v>
      </c>
      <c r="F2054" s="7">
        <v>0.0868105620281489</v>
      </c>
      <c r="G2054" s="4">
        <f t="shared" si="96"/>
        <v>0.949473517223062</v>
      </c>
      <c r="H2054" s="4">
        <f t="shared" si="97"/>
        <v>0.800918294103745</v>
      </c>
      <c r="I2054" s="7">
        <f t="shared" si="98"/>
        <v>1.12558292967542</v>
      </c>
      <c r="J2054" s="7">
        <v>0.550340233469047</v>
      </c>
      <c r="K2054" s="4"/>
    </row>
    <row r="2055" spans="1:11">
      <c r="A2055" s="7" t="s">
        <v>651</v>
      </c>
      <c r="B2055" s="7" t="s">
        <v>13</v>
      </c>
      <c r="C2055" s="7" t="s">
        <v>1647</v>
      </c>
      <c r="D2055" s="7">
        <v>8</v>
      </c>
      <c r="E2055" s="7">
        <v>-0.107692416285661</v>
      </c>
      <c r="F2055" s="7">
        <v>0.117451611517635</v>
      </c>
      <c r="G2055" s="4">
        <f t="shared" si="96"/>
        <v>0.897903734526252</v>
      </c>
      <c r="H2055" s="4">
        <f t="shared" si="97"/>
        <v>0.713268340766493</v>
      </c>
      <c r="I2055" s="7">
        <f t="shared" si="98"/>
        <v>1.13033352301856</v>
      </c>
      <c r="J2055" s="7">
        <v>0.38968700062064</v>
      </c>
      <c r="K2055" s="4"/>
    </row>
    <row r="2056" spans="1:11">
      <c r="A2056" s="7" t="s">
        <v>651</v>
      </c>
      <c r="B2056" s="7" t="s">
        <v>13</v>
      </c>
      <c r="C2056" s="7" t="s">
        <v>1648</v>
      </c>
      <c r="D2056" s="7">
        <v>8</v>
      </c>
      <c r="E2056" s="7">
        <v>-0.0565316395313387</v>
      </c>
      <c r="F2056" s="7">
        <v>0.0827232589422942</v>
      </c>
      <c r="G2056" s="4">
        <f t="shared" si="96"/>
        <v>0.945036583507523</v>
      </c>
      <c r="H2056" s="4">
        <f t="shared" si="97"/>
        <v>0.803587479192381</v>
      </c>
      <c r="I2056" s="7">
        <f t="shared" si="98"/>
        <v>1.11138384717635</v>
      </c>
      <c r="J2056" s="7">
        <v>0.516339324735748</v>
      </c>
      <c r="K2056" s="4"/>
    </row>
    <row r="2057" spans="1:11">
      <c r="A2057" s="7" t="s">
        <v>938</v>
      </c>
      <c r="B2057" s="7" t="s">
        <v>13</v>
      </c>
      <c r="C2057" s="7" t="s">
        <v>1645</v>
      </c>
      <c r="D2057" s="7">
        <v>7</v>
      </c>
      <c r="E2057" s="7">
        <v>0.14805158329363</v>
      </c>
      <c r="F2057" s="7">
        <v>0.495619644517668</v>
      </c>
      <c r="G2057" s="4">
        <f t="shared" si="96"/>
        <v>1.15957270939984</v>
      </c>
      <c r="H2057" s="4">
        <f t="shared" si="97"/>
        <v>0.438953005785785</v>
      </c>
      <c r="I2057" s="7">
        <f t="shared" si="98"/>
        <v>3.06321827316765</v>
      </c>
      <c r="J2057" s="7">
        <v>0.777170280076565</v>
      </c>
      <c r="K2057" s="4"/>
    </row>
    <row r="2058" spans="1:11">
      <c r="A2058" s="7" t="s">
        <v>938</v>
      </c>
      <c r="B2058" s="7" t="s">
        <v>13</v>
      </c>
      <c r="C2058" s="7" t="s">
        <v>1646</v>
      </c>
      <c r="D2058" s="7">
        <v>7</v>
      </c>
      <c r="E2058" s="7">
        <v>0.0336079093691075</v>
      </c>
      <c r="F2058" s="7">
        <v>0.110212328889621</v>
      </c>
      <c r="G2058" s="4">
        <f t="shared" si="96"/>
        <v>1.03417903531253</v>
      </c>
      <c r="H2058" s="4">
        <f t="shared" si="97"/>
        <v>0.833261087748007</v>
      </c>
      <c r="I2058" s="7">
        <f t="shared" si="98"/>
        <v>1.28354280885776</v>
      </c>
      <c r="J2058" s="7">
        <v>0.760413496236155</v>
      </c>
      <c r="K2058" s="4"/>
    </row>
    <row r="2059" spans="1:11">
      <c r="A2059" s="7" t="s">
        <v>938</v>
      </c>
      <c r="B2059" s="7" t="s">
        <v>13</v>
      </c>
      <c r="C2059" s="7" t="s">
        <v>1647</v>
      </c>
      <c r="D2059" s="7">
        <v>7</v>
      </c>
      <c r="E2059" s="7">
        <v>-0.144241324026868</v>
      </c>
      <c r="F2059" s="7">
        <v>0.188442988374109</v>
      </c>
      <c r="G2059" s="4">
        <f t="shared" si="96"/>
        <v>0.865678813752476</v>
      </c>
      <c r="H2059" s="4">
        <f t="shared" si="97"/>
        <v>0.598343915243741</v>
      </c>
      <c r="I2059" s="7">
        <f t="shared" si="98"/>
        <v>1.25245663821052</v>
      </c>
      <c r="J2059" s="7">
        <v>0.473035698927215</v>
      </c>
      <c r="K2059" s="4"/>
    </row>
    <row r="2060" spans="1:11">
      <c r="A2060" s="7" t="s">
        <v>938</v>
      </c>
      <c r="B2060" s="7" t="s">
        <v>13</v>
      </c>
      <c r="C2060" s="7" t="s">
        <v>1648</v>
      </c>
      <c r="D2060" s="7">
        <v>7</v>
      </c>
      <c r="E2060" s="7">
        <v>0.0307688834765878</v>
      </c>
      <c r="F2060" s="7">
        <v>0.107680342071086</v>
      </c>
      <c r="G2060" s="4">
        <f t="shared" si="96"/>
        <v>1.03124713808911</v>
      </c>
      <c r="H2060" s="4">
        <f t="shared" si="97"/>
        <v>0.835032538202988</v>
      </c>
      <c r="I2060" s="7">
        <f t="shared" si="98"/>
        <v>1.27356792838948</v>
      </c>
      <c r="J2060" s="7">
        <v>0.784683587084826</v>
      </c>
      <c r="K2060" s="4"/>
    </row>
    <row r="2061" spans="1:11">
      <c r="A2061" s="7" t="s">
        <v>601</v>
      </c>
      <c r="B2061" s="7" t="s">
        <v>13</v>
      </c>
      <c r="C2061" s="7" t="s">
        <v>1645</v>
      </c>
      <c r="D2061" s="7">
        <v>6</v>
      </c>
      <c r="E2061" s="7">
        <v>-0.00323635363959885</v>
      </c>
      <c r="F2061" s="7">
        <v>0.174139304756983</v>
      </c>
      <c r="G2061" s="4">
        <f t="shared" si="96"/>
        <v>0.996768877707823</v>
      </c>
      <c r="H2061" s="4">
        <f t="shared" si="97"/>
        <v>0.7085395558714</v>
      </c>
      <c r="I2061" s="7">
        <f t="shared" si="98"/>
        <v>1.4022480288274</v>
      </c>
      <c r="J2061" s="7">
        <v>0.986062362034981</v>
      </c>
      <c r="K2061" s="4"/>
    </row>
    <row r="2062" spans="1:11">
      <c r="A2062" s="7" t="s">
        <v>601</v>
      </c>
      <c r="B2062" s="7" t="s">
        <v>13</v>
      </c>
      <c r="C2062" s="7" t="s">
        <v>1646</v>
      </c>
      <c r="D2062" s="7">
        <v>6</v>
      </c>
      <c r="E2062" s="7">
        <v>-0.0378350680172829</v>
      </c>
      <c r="F2062" s="7">
        <v>0.0948960319215005</v>
      </c>
      <c r="G2062" s="4">
        <f t="shared" si="96"/>
        <v>0.962871736140176</v>
      </c>
      <c r="H2062" s="4">
        <f t="shared" si="97"/>
        <v>0.799449997735385</v>
      </c>
      <c r="I2062" s="7">
        <f t="shared" si="98"/>
        <v>1.15969977219822</v>
      </c>
      <c r="J2062" s="7">
        <v>0.690114111856206</v>
      </c>
      <c r="K2062" s="4"/>
    </row>
    <row r="2063" spans="1:11">
      <c r="A2063" s="7" t="s">
        <v>601</v>
      </c>
      <c r="B2063" s="7" t="s">
        <v>13</v>
      </c>
      <c r="C2063" s="7" t="s">
        <v>1647</v>
      </c>
      <c r="D2063" s="7">
        <v>6</v>
      </c>
      <c r="E2063" s="7">
        <v>-0.0575476319831587</v>
      </c>
      <c r="F2063" s="7">
        <v>0.173139658982653</v>
      </c>
      <c r="G2063" s="4">
        <f t="shared" si="96"/>
        <v>0.944076921059437</v>
      </c>
      <c r="H2063" s="4">
        <f t="shared" si="97"/>
        <v>0.672400345518556</v>
      </c>
      <c r="I2063" s="7">
        <f t="shared" si="98"/>
        <v>1.32552167591423</v>
      </c>
      <c r="J2063" s="7">
        <v>0.753086468262037</v>
      </c>
      <c r="K2063" s="4"/>
    </row>
    <row r="2064" spans="1:11">
      <c r="A2064" s="7" t="s">
        <v>601</v>
      </c>
      <c r="B2064" s="7" t="s">
        <v>13</v>
      </c>
      <c r="C2064" s="7" t="s">
        <v>1648</v>
      </c>
      <c r="D2064" s="7">
        <v>6</v>
      </c>
      <c r="E2064" s="7">
        <v>-0.0389772824283836</v>
      </c>
      <c r="F2064" s="7">
        <v>0.0967162339585568</v>
      </c>
      <c r="G2064" s="4">
        <f t="shared" si="96"/>
        <v>0.961772558035155</v>
      </c>
      <c r="H2064" s="4">
        <f t="shared" si="97"/>
        <v>0.795693592740262</v>
      </c>
      <c r="I2064" s="7">
        <f t="shared" si="98"/>
        <v>1.16251590037804</v>
      </c>
      <c r="J2064" s="7">
        <v>0.703597729304872</v>
      </c>
      <c r="K2064" s="4"/>
    </row>
    <row r="2065" spans="1:11">
      <c r="A2065" s="7" t="s">
        <v>609</v>
      </c>
      <c r="B2065" s="7" t="s">
        <v>13</v>
      </c>
      <c r="C2065" s="7" t="s">
        <v>1645</v>
      </c>
      <c r="D2065" s="7">
        <v>3</v>
      </c>
      <c r="E2065" s="7">
        <v>0.786882016805881</v>
      </c>
      <c r="F2065" s="7">
        <v>0.71973834526759</v>
      </c>
      <c r="G2065" s="4">
        <f t="shared" si="96"/>
        <v>2.19653697261667</v>
      </c>
      <c r="H2065" s="4">
        <f t="shared" si="97"/>
        <v>0.53590137327913</v>
      </c>
      <c r="I2065" s="7">
        <f t="shared" si="98"/>
        <v>9.00310190016804</v>
      </c>
      <c r="J2065" s="7">
        <v>0.471647320756855</v>
      </c>
      <c r="K2065" s="4"/>
    </row>
    <row r="2066" spans="1:11">
      <c r="A2066" s="7" t="s">
        <v>609</v>
      </c>
      <c r="B2066" s="7" t="s">
        <v>13</v>
      </c>
      <c r="C2066" s="7" t="s">
        <v>1646</v>
      </c>
      <c r="D2066" s="7">
        <v>3</v>
      </c>
      <c r="E2066" s="7">
        <v>0.235965780668996</v>
      </c>
      <c r="F2066" s="7">
        <v>0.269441510012148</v>
      </c>
      <c r="G2066" s="4">
        <f t="shared" si="96"/>
        <v>1.26613098327036</v>
      </c>
      <c r="H2066" s="4">
        <f t="shared" si="97"/>
        <v>0.746664310075658</v>
      </c>
      <c r="I2066" s="7">
        <f t="shared" si="98"/>
        <v>2.14699918713771</v>
      </c>
      <c r="J2066" s="7">
        <v>0.381161157600504</v>
      </c>
      <c r="K2066" s="4"/>
    </row>
    <row r="2067" spans="1:11">
      <c r="A2067" s="7" t="s">
        <v>609</v>
      </c>
      <c r="B2067" s="7" t="s">
        <v>13</v>
      </c>
      <c r="C2067" s="7" t="s">
        <v>1647</v>
      </c>
      <c r="D2067" s="7">
        <v>3</v>
      </c>
      <c r="E2067" s="7">
        <v>0.316559599839124</v>
      </c>
      <c r="F2067" s="7">
        <v>0.34146548231687</v>
      </c>
      <c r="G2067" s="4">
        <f t="shared" si="96"/>
        <v>1.37239803450086</v>
      </c>
      <c r="H2067" s="4">
        <f t="shared" si="97"/>
        <v>0.702779040825678</v>
      </c>
      <c r="I2067" s="7">
        <f t="shared" si="98"/>
        <v>2.68004060406948</v>
      </c>
      <c r="J2067" s="7">
        <v>0.451763538799624</v>
      </c>
      <c r="K2067" s="4"/>
    </row>
    <row r="2068" spans="1:11">
      <c r="A2068" s="7" t="s">
        <v>609</v>
      </c>
      <c r="B2068" s="7" t="s">
        <v>13</v>
      </c>
      <c r="C2068" s="7" t="s">
        <v>1648</v>
      </c>
      <c r="D2068" s="7">
        <v>3</v>
      </c>
      <c r="E2068" s="7">
        <v>0.251607040500172</v>
      </c>
      <c r="F2068" s="7">
        <v>0.328161625635434</v>
      </c>
      <c r="G2068" s="4">
        <f t="shared" si="96"/>
        <v>1.2860905564728</v>
      </c>
      <c r="H2068" s="4">
        <f t="shared" si="97"/>
        <v>0.675981381319479</v>
      </c>
      <c r="I2068" s="7">
        <f t="shared" si="98"/>
        <v>2.44685573472443</v>
      </c>
      <c r="J2068" s="7">
        <v>0.523387913673369</v>
      </c>
      <c r="K2068" s="4"/>
    </row>
    <row r="2069" spans="1:11">
      <c r="A2069" s="7" t="s">
        <v>136</v>
      </c>
      <c r="B2069" s="7" t="s">
        <v>13</v>
      </c>
      <c r="C2069" s="7" t="s">
        <v>1645</v>
      </c>
      <c r="D2069" s="7">
        <v>3</v>
      </c>
      <c r="E2069" s="7">
        <v>-0.778358204912359</v>
      </c>
      <c r="F2069" s="7">
        <v>0.2985667141882</v>
      </c>
      <c r="G2069" s="4">
        <f t="shared" si="96"/>
        <v>0.459159238195641</v>
      </c>
      <c r="H2069" s="4">
        <f t="shared" si="97"/>
        <v>0.255751511340976</v>
      </c>
      <c r="I2069" s="7">
        <f t="shared" si="98"/>
        <v>0.824343930227336</v>
      </c>
      <c r="J2069" s="7">
        <v>0.233178623313578</v>
      </c>
      <c r="K2069" s="4"/>
    </row>
    <row r="2070" spans="1:11">
      <c r="A2070" s="7" t="s">
        <v>136</v>
      </c>
      <c r="B2070" s="7" t="s">
        <v>13</v>
      </c>
      <c r="C2070" s="7" t="s">
        <v>1646</v>
      </c>
      <c r="D2070" s="7">
        <v>3</v>
      </c>
      <c r="E2070" s="7">
        <v>-0.256717354181012</v>
      </c>
      <c r="F2070" s="7">
        <v>0.0862283362077263</v>
      </c>
      <c r="G2070" s="4">
        <f t="shared" si="96"/>
        <v>0.773586833952194</v>
      </c>
      <c r="H2070" s="4">
        <f t="shared" si="97"/>
        <v>0.653296043618868</v>
      </c>
      <c r="I2070" s="7">
        <f t="shared" si="98"/>
        <v>0.916026655158049</v>
      </c>
      <c r="J2070" s="7">
        <v>0.00290912318694067</v>
      </c>
      <c r="K2070" s="4"/>
    </row>
    <row r="2071" spans="1:11">
      <c r="A2071" s="7" t="s">
        <v>136</v>
      </c>
      <c r="B2071" s="7" t="s">
        <v>13</v>
      </c>
      <c r="C2071" s="7" t="s">
        <v>1647</v>
      </c>
      <c r="D2071" s="7">
        <v>3</v>
      </c>
      <c r="E2071" s="7">
        <v>-0.266677225287528</v>
      </c>
      <c r="F2071" s="7">
        <v>0.0977000420547313</v>
      </c>
      <c r="G2071" s="4">
        <f t="shared" si="96"/>
        <v>0.765920251260411</v>
      </c>
      <c r="H2071" s="4">
        <f t="shared" si="97"/>
        <v>0.632440390105171</v>
      </c>
      <c r="I2071" s="7">
        <f t="shared" si="98"/>
        <v>0.927571737145469</v>
      </c>
      <c r="J2071" s="7">
        <v>0.112098086367885</v>
      </c>
      <c r="K2071" s="4"/>
    </row>
    <row r="2072" spans="1:11">
      <c r="A2072" s="7" t="s">
        <v>136</v>
      </c>
      <c r="B2072" s="7" t="s">
        <v>13</v>
      </c>
      <c r="C2072" s="7" t="s">
        <v>1648</v>
      </c>
      <c r="D2072" s="7">
        <v>3</v>
      </c>
      <c r="E2072" s="7">
        <v>-0.264869546056747</v>
      </c>
      <c r="F2072" s="7">
        <v>0.0878127686531725</v>
      </c>
      <c r="G2072" s="4">
        <f t="shared" si="96"/>
        <v>0.767306041545845</v>
      </c>
      <c r="H2072" s="4">
        <f t="shared" si="97"/>
        <v>0.645982689100285</v>
      </c>
      <c r="I2072" s="7">
        <f t="shared" si="98"/>
        <v>0.911415385159575</v>
      </c>
      <c r="J2072" s="7">
        <v>0.0945783881271488</v>
      </c>
      <c r="K2072" s="4"/>
    </row>
    <row r="2073" spans="1:11">
      <c r="A2073" s="7" t="s">
        <v>271</v>
      </c>
      <c r="B2073" s="7" t="s">
        <v>13</v>
      </c>
      <c r="C2073" s="7" t="s">
        <v>1645</v>
      </c>
      <c r="D2073" s="7">
        <v>3</v>
      </c>
      <c r="E2073" s="7">
        <v>-0.380613746404963</v>
      </c>
      <c r="F2073" s="7">
        <v>0.468965640353394</v>
      </c>
      <c r="G2073" s="4">
        <f t="shared" si="96"/>
        <v>0.68344182050466</v>
      </c>
      <c r="H2073" s="4">
        <f t="shared" si="97"/>
        <v>0.272590011634338</v>
      </c>
      <c r="I2073" s="7">
        <f t="shared" si="98"/>
        <v>1.71353572060189</v>
      </c>
      <c r="J2073" s="7">
        <v>0.565968056163668</v>
      </c>
      <c r="K2073" s="4"/>
    </row>
    <row r="2074" spans="1:11">
      <c r="A2074" s="7" t="s">
        <v>271</v>
      </c>
      <c r="B2074" s="7" t="s">
        <v>13</v>
      </c>
      <c r="C2074" s="7" t="s">
        <v>1646</v>
      </c>
      <c r="D2074" s="7">
        <v>3</v>
      </c>
      <c r="E2074" s="7">
        <v>-0.233799468906849</v>
      </c>
      <c r="F2074" s="7">
        <v>0.176029988767166</v>
      </c>
      <c r="G2074" s="4">
        <f t="shared" si="96"/>
        <v>0.791520524458072</v>
      </c>
      <c r="H2074" s="4">
        <f t="shared" si="97"/>
        <v>0.560560419315497</v>
      </c>
      <c r="I2074" s="7">
        <f t="shared" si="98"/>
        <v>1.11763998857324</v>
      </c>
      <c r="J2074" s="7">
        <v>0.184118727881669</v>
      </c>
      <c r="K2074" s="4"/>
    </row>
    <row r="2075" spans="1:11">
      <c r="A2075" s="7" t="s">
        <v>271</v>
      </c>
      <c r="B2075" s="7" t="s">
        <v>13</v>
      </c>
      <c r="C2075" s="7" t="s">
        <v>1647</v>
      </c>
      <c r="D2075" s="7">
        <v>3</v>
      </c>
      <c r="E2075" s="7">
        <v>-0.0782244960912837</v>
      </c>
      <c r="F2075" s="7">
        <v>0.282427078932433</v>
      </c>
      <c r="G2075" s="4">
        <f t="shared" si="96"/>
        <v>0.924756798951867</v>
      </c>
      <c r="H2075" s="4">
        <f t="shared" si="97"/>
        <v>0.531643795726524</v>
      </c>
      <c r="I2075" s="7">
        <f t="shared" si="98"/>
        <v>1.60854907756246</v>
      </c>
      <c r="J2075" s="7">
        <v>0.807802326268548</v>
      </c>
      <c r="K2075" s="4"/>
    </row>
    <row r="2076" spans="1:11">
      <c r="A2076" s="7" t="s">
        <v>271</v>
      </c>
      <c r="B2076" s="7" t="s">
        <v>13</v>
      </c>
      <c r="C2076" s="7" t="s">
        <v>1648</v>
      </c>
      <c r="D2076" s="7">
        <v>3</v>
      </c>
      <c r="E2076" s="7">
        <v>-0.212869375636167</v>
      </c>
      <c r="F2076" s="7">
        <v>0.169956342011138</v>
      </c>
      <c r="G2076" s="4">
        <f t="shared" si="96"/>
        <v>0.808261708992763</v>
      </c>
      <c r="H2076" s="4">
        <f t="shared" si="97"/>
        <v>0.579271612042057</v>
      </c>
      <c r="I2076" s="7">
        <f t="shared" si="98"/>
        <v>1.12777318384535</v>
      </c>
      <c r="J2076" s="7">
        <v>0.336992847529058</v>
      </c>
      <c r="K2076" s="4"/>
    </row>
    <row r="2077" spans="1:11">
      <c r="A2077" s="7" t="s">
        <v>144</v>
      </c>
      <c r="B2077" s="7" t="s">
        <v>13</v>
      </c>
      <c r="C2077" s="7" t="s">
        <v>1645</v>
      </c>
      <c r="D2077" s="7">
        <v>3</v>
      </c>
      <c r="E2077" s="7">
        <v>-0.200081793630669</v>
      </c>
      <c r="F2077" s="7">
        <v>0.396926672621905</v>
      </c>
      <c r="G2077" s="4">
        <f t="shared" si="96"/>
        <v>0.818663788855808</v>
      </c>
      <c r="H2077" s="4">
        <f t="shared" si="97"/>
        <v>0.376040634117608</v>
      </c>
      <c r="I2077" s="7">
        <f t="shared" si="98"/>
        <v>1.78228185567344</v>
      </c>
      <c r="J2077" s="7">
        <v>0.702759514146595</v>
      </c>
      <c r="K2077" s="4"/>
    </row>
    <row r="2078" spans="1:11">
      <c r="A2078" s="7" t="s">
        <v>144</v>
      </c>
      <c r="B2078" s="7" t="s">
        <v>13</v>
      </c>
      <c r="C2078" s="7" t="s">
        <v>1646</v>
      </c>
      <c r="D2078" s="7">
        <v>3</v>
      </c>
      <c r="E2078" s="7">
        <v>-0.239741059160255</v>
      </c>
      <c r="F2078" s="7">
        <v>0.14759579744911</v>
      </c>
      <c r="G2078" s="4">
        <f t="shared" si="96"/>
        <v>0.786831577519581</v>
      </c>
      <c r="H2078" s="4">
        <f t="shared" si="97"/>
        <v>0.589176887453102</v>
      </c>
      <c r="I2078" s="7">
        <f t="shared" si="98"/>
        <v>1.05079466721483</v>
      </c>
      <c r="J2078" s="7">
        <v>0.104310055166228</v>
      </c>
      <c r="K2078" s="4"/>
    </row>
    <row r="2079" spans="1:11">
      <c r="A2079" s="7" t="s">
        <v>144</v>
      </c>
      <c r="B2079" s="7" t="s">
        <v>13</v>
      </c>
      <c r="C2079" s="7" t="s">
        <v>1647</v>
      </c>
      <c r="D2079" s="7">
        <v>3</v>
      </c>
      <c r="E2079" s="7">
        <v>-0.24475742676705</v>
      </c>
      <c r="F2079" s="7">
        <v>0.197552677056481</v>
      </c>
      <c r="G2079" s="4">
        <f t="shared" si="96"/>
        <v>0.782894424441878</v>
      </c>
      <c r="H2079" s="4">
        <f t="shared" si="97"/>
        <v>0.531548585254858</v>
      </c>
      <c r="I2079" s="7">
        <f t="shared" si="98"/>
        <v>1.15309060511995</v>
      </c>
      <c r="J2079" s="7">
        <v>0.341040407117625</v>
      </c>
      <c r="K2079" s="4"/>
    </row>
    <row r="2080" spans="1:11">
      <c r="A2080" s="7" t="s">
        <v>144</v>
      </c>
      <c r="B2080" s="7" t="s">
        <v>13</v>
      </c>
      <c r="C2080" s="7" t="s">
        <v>1648</v>
      </c>
      <c r="D2080" s="7">
        <v>3</v>
      </c>
      <c r="E2080" s="7">
        <v>-0.238004420787825</v>
      </c>
      <c r="F2080" s="7">
        <v>0.1567586436216</v>
      </c>
      <c r="G2080" s="4">
        <f t="shared" si="96"/>
        <v>0.788199206624612</v>
      </c>
      <c r="H2080" s="4">
        <f t="shared" si="97"/>
        <v>0.579696051300111</v>
      </c>
      <c r="I2080" s="7">
        <f t="shared" si="98"/>
        <v>1.07169608613056</v>
      </c>
      <c r="J2080" s="7">
        <v>0.268259188045798</v>
      </c>
      <c r="K2080" s="4"/>
    </row>
    <row r="2081" spans="1:11">
      <c r="A2081" s="7" t="s">
        <v>1073</v>
      </c>
      <c r="B2081" s="7" t="s">
        <v>13</v>
      </c>
      <c r="C2081" s="7" t="s">
        <v>1645</v>
      </c>
      <c r="D2081" s="7">
        <v>4</v>
      </c>
      <c r="E2081" s="7">
        <v>-0.00512838056916026</v>
      </c>
      <c r="F2081" s="7">
        <v>0.26717434156616</v>
      </c>
      <c r="G2081" s="4">
        <f t="shared" si="96"/>
        <v>0.994884747123615</v>
      </c>
      <c r="H2081" s="4">
        <f t="shared" si="97"/>
        <v>0.58931755969231</v>
      </c>
      <c r="I2081" s="7">
        <f t="shared" si="98"/>
        <v>1.67956247659751</v>
      </c>
      <c r="J2081" s="7">
        <v>0.986428417194038</v>
      </c>
      <c r="K2081" s="4"/>
    </row>
    <row r="2082" spans="1:11">
      <c r="A2082" s="7" t="s">
        <v>1073</v>
      </c>
      <c r="B2082" s="7" t="s">
        <v>13</v>
      </c>
      <c r="C2082" s="7" t="s">
        <v>1646</v>
      </c>
      <c r="D2082" s="7">
        <v>4</v>
      </c>
      <c r="E2082" s="7">
        <v>-0.0486251669252451</v>
      </c>
      <c r="F2082" s="7">
        <v>0.107682117145141</v>
      </c>
      <c r="G2082" s="4">
        <f t="shared" si="96"/>
        <v>0.952538105578077</v>
      </c>
      <c r="H2082" s="4">
        <f t="shared" si="97"/>
        <v>0.771296729318897</v>
      </c>
      <c r="I2082" s="7">
        <f t="shared" si="98"/>
        <v>1.17636806703368</v>
      </c>
      <c r="J2082" s="7">
        <v>0.651584451892141</v>
      </c>
      <c r="K2082" s="4"/>
    </row>
    <row r="2083" spans="1:11">
      <c r="A2083" s="7" t="s">
        <v>1073</v>
      </c>
      <c r="B2083" s="7" t="s">
        <v>13</v>
      </c>
      <c r="C2083" s="7" t="s">
        <v>1647</v>
      </c>
      <c r="D2083" s="7">
        <v>4</v>
      </c>
      <c r="E2083" s="7">
        <v>-0.0321301004830831</v>
      </c>
      <c r="F2083" s="7">
        <v>0.144487776748935</v>
      </c>
      <c r="G2083" s="4">
        <f t="shared" si="96"/>
        <v>0.968380587101181</v>
      </c>
      <c r="H2083" s="4">
        <f t="shared" si="97"/>
        <v>0.7295508976105</v>
      </c>
      <c r="I2083" s="7">
        <f t="shared" si="98"/>
        <v>1.28539484297241</v>
      </c>
      <c r="J2083" s="7">
        <v>0.838302927295891</v>
      </c>
      <c r="K2083" s="4"/>
    </row>
    <row r="2084" spans="1:11">
      <c r="A2084" s="7" t="s">
        <v>1073</v>
      </c>
      <c r="B2084" s="7" t="s">
        <v>13</v>
      </c>
      <c r="C2084" s="7" t="s">
        <v>1648</v>
      </c>
      <c r="D2084" s="7">
        <v>4</v>
      </c>
      <c r="E2084" s="7">
        <v>-0.048886328935259</v>
      </c>
      <c r="F2084" s="7">
        <v>0.106961962896198</v>
      </c>
      <c r="G2084" s="4">
        <f t="shared" si="96"/>
        <v>0.952289371293196</v>
      </c>
      <c r="H2084" s="4">
        <f t="shared" si="97"/>
        <v>0.772184493561311</v>
      </c>
      <c r="I2084" s="7">
        <f t="shared" si="98"/>
        <v>1.17440204282733</v>
      </c>
      <c r="J2084" s="7">
        <v>0.678703827902427</v>
      </c>
      <c r="K2084" s="4"/>
    </row>
    <row r="2085" spans="1:11">
      <c r="A2085" s="7" t="s">
        <v>1569</v>
      </c>
      <c r="B2085" s="7" t="s">
        <v>13</v>
      </c>
      <c r="C2085" s="7" t="s">
        <v>1645</v>
      </c>
      <c r="D2085" s="7">
        <v>3</v>
      </c>
      <c r="E2085" s="7">
        <v>0.160429485278966</v>
      </c>
      <c r="F2085" s="7">
        <v>0.649159186609096</v>
      </c>
      <c r="G2085" s="4">
        <f t="shared" si="96"/>
        <v>1.17401498488261</v>
      </c>
      <c r="H2085" s="4">
        <f t="shared" si="97"/>
        <v>0.328925985873701</v>
      </c>
      <c r="I2085" s="7">
        <f t="shared" si="98"/>
        <v>4.1903383859071</v>
      </c>
      <c r="J2085" s="7">
        <v>0.845759954228583</v>
      </c>
      <c r="K2085" s="4"/>
    </row>
    <row r="2086" spans="1:11">
      <c r="A2086" s="7" t="s">
        <v>1569</v>
      </c>
      <c r="B2086" s="7" t="s">
        <v>13</v>
      </c>
      <c r="C2086" s="7" t="s">
        <v>1646</v>
      </c>
      <c r="D2086" s="7">
        <v>3</v>
      </c>
      <c r="E2086" s="7">
        <v>-0.0494690118797692</v>
      </c>
      <c r="F2086" s="7">
        <v>0.222853065307863</v>
      </c>
      <c r="G2086" s="4">
        <f t="shared" si="96"/>
        <v>0.951734650147275</v>
      </c>
      <c r="H2086" s="4">
        <f t="shared" si="97"/>
        <v>0.6149212796834</v>
      </c>
      <c r="I2086" s="7">
        <f t="shared" si="98"/>
        <v>1.47303219813326</v>
      </c>
      <c r="J2086" s="7">
        <v>0.824329143686399</v>
      </c>
      <c r="K2086" s="4"/>
    </row>
    <row r="2087" spans="1:11">
      <c r="A2087" s="7" t="s">
        <v>1569</v>
      </c>
      <c r="B2087" s="7" t="s">
        <v>13</v>
      </c>
      <c r="C2087" s="7" t="s">
        <v>1647</v>
      </c>
      <c r="D2087" s="7">
        <v>3</v>
      </c>
      <c r="E2087" s="7">
        <v>-0.276504610329037</v>
      </c>
      <c r="F2087" s="7">
        <v>0.391217256693268</v>
      </c>
      <c r="G2087" s="4">
        <f t="shared" si="96"/>
        <v>0.758430122511194</v>
      </c>
      <c r="H2087" s="4">
        <f t="shared" si="97"/>
        <v>0.352293574172519</v>
      </c>
      <c r="I2087" s="7">
        <f t="shared" si="98"/>
        <v>1.63277531270173</v>
      </c>
      <c r="J2087" s="7">
        <v>0.552951666633709</v>
      </c>
      <c r="K2087" s="4"/>
    </row>
    <row r="2088" spans="1:11">
      <c r="A2088" s="7" t="s">
        <v>1569</v>
      </c>
      <c r="B2088" s="7" t="s">
        <v>13</v>
      </c>
      <c r="C2088" s="7" t="s">
        <v>1648</v>
      </c>
      <c r="D2088" s="7">
        <v>3</v>
      </c>
      <c r="E2088" s="7">
        <v>-0.101756463346229</v>
      </c>
      <c r="F2088" s="7">
        <v>0.244028828778802</v>
      </c>
      <c r="G2088" s="4">
        <f t="shared" si="96"/>
        <v>0.903249499245708</v>
      </c>
      <c r="H2088" s="4">
        <f t="shared" si="97"/>
        <v>0.559868710792602</v>
      </c>
      <c r="I2088" s="7">
        <f t="shared" si="98"/>
        <v>1.45723388744589</v>
      </c>
      <c r="J2088" s="7">
        <v>0.717184374217309</v>
      </c>
      <c r="K2088" s="4"/>
    </row>
    <row r="2089" spans="1:11">
      <c r="A2089" s="7" t="s">
        <v>750</v>
      </c>
      <c r="B2089" s="7" t="s">
        <v>13</v>
      </c>
      <c r="C2089" s="7" t="s">
        <v>1645</v>
      </c>
      <c r="D2089" s="7">
        <v>3</v>
      </c>
      <c r="E2089" s="7">
        <v>-0.353558191474309</v>
      </c>
      <c r="F2089" s="7">
        <v>0.243292245044622</v>
      </c>
      <c r="G2089" s="4">
        <f t="shared" si="96"/>
        <v>0.702185130211193</v>
      </c>
      <c r="H2089" s="4">
        <f t="shared" si="97"/>
        <v>0.435870110479552</v>
      </c>
      <c r="I2089" s="7">
        <f t="shared" si="98"/>
        <v>1.13121763854657</v>
      </c>
      <c r="J2089" s="7">
        <v>0.383698155590658</v>
      </c>
      <c r="K2089" s="4"/>
    </row>
    <row r="2090" spans="1:11">
      <c r="A2090" s="7" t="s">
        <v>750</v>
      </c>
      <c r="B2090" s="7" t="s">
        <v>13</v>
      </c>
      <c r="C2090" s="7" t="s">
        <v>1646</v>
      </c>
      <c r="D2090" s="7">
        <v>3</v>
      </c>
      <c r="E2090" s="7">
        <v>-0.122034291272418</v>
      </c>
      <c r="F2090" s="7">
        <v>0.127653896466356</v>
      </c>
      <c r="G2090" s="4">
        <f t="shared" si="96"/>
        <v>0.885118016159206</v>
      </c>
      <c r="H2090" s="4">
        <f t="shared" si="97"/>
        <v>0.689191623501621</v>
      </c>
      <c r="I2090" s="7">
        <f t="shared" si="98"/>
        <v>1.13674321598566</v>
      </c>
      <c r="J2090" s="7">
        <v>0.339083449851523</v>
      </c>
      <c r="K2090" s="4"/>
    </row>
    <row r="2091" spans="1:11">
      <c r="A2091" s="7" t="s">
        <v>750</v>
      </c>
      <c r="B2091" s="7" t="s">
        <v>13</v>
      </c>
      <c r="C2091" s="7" t="s">
        <v>1647</v>
      </c>
      <c r="D2091" s="7">
        <v>3</v>
      </c>
      <c r="E2091" s="7">
        <v>0.0267492857144953</v>
      </c>
      <c r="F2091" s="7">
        <v>0.356267206280062</v>
      </c>
      <c r="G2091" s="4">
        <f t="shared" si="96"/>
        <v>1.02711025926514</v>
      </c>
      <c r="H2091" s="4">
        <f t="shared" si="97"/>
        <v>0.51092399449707</v>
      </c>
      <c r="I2091" s="7">
        <f t="shared" si="98"/>
        <v>2.06479925791339</v>
      </c>
      <c r="J2091" s="7">
        <v>0.946983611476265</v>
      </c>
      <c r="K2091" s="4"/>
    </row>
    <row r="2092" spans="1:11">
      <c r="A2092" s="7" t="s">
        <v>750</v>
      </c>
      <c r="B2092" s="7" t="s">
        <v>13</v>
      </c>
      <c r="C2092" s="7" t="s">
        <v>1648</v>
      </c>
      <c r="D2092" s="7">
        <v>3</v>
      </c>
      <c r="E2092" s="7">
        <v>-0.130016866689081</v>
      </c>
      <c r="F2092" s="7">
        <v>0.128519520592321</v>
      </c>
      <c r="G2092" s="4">
        <f t="shared" si="96"/>
        <v>0.878080620482846</v>
      </c>
      <c r="H2092" s="4">
        <f t="shared" si="97"/>
        <v>0.682552981032113</v>
      </c>
      <c r="I2092" s="7">
        <f t="shared" si="98"/>
        <v>1.12962011374069</v>
      </c>
      <c r="J2092" s="7">
        <v>0.418191418272271</v>
      </c>
      <c r="K2092" s="4"/>
    </row>
    <row r="2093" spans="1:11">
      <c r="A2093" s="7" t="s">
        <v>295</v>
      </c>
      <c r="B2093" s="7" t="s">
        <v>13</v>
      </c>
      <c r="C2093" s="7" t="s">
        <v>1645</v>
      </c>
      <c r="D2093" s="7">
        <v>5</v>
      </c>
      <c r="E2093" s="7">
        <v>0.0417913324119035</v>
      </c>
      <c r="F2093" s="7">
        <v>0.165884828540952</v>
      </c>
      <c r="G2093" s="4">
        <f t="shared" si="96"/>
        <v>1.0426768831786</v>
      </c>
      <c r="H2093" s="4">
        <f t="shared" si="97"/>
        <v>0.75326142646988</v>
      </c>
      <c r="I2093" s="7">
        <f t="shared" si="98"/>
        <v>1.44329052903988</v>
      </c>
      <c r="J2093" s="7">
        <v>0.817368354620198</v>
      </c>
      <c r="K2093" s="4"/>
    </row>
    <row r="2094" spans="1:11">
      <c r="A2094" s="7" t="s">
        <v>295</v>
      </c>
      <c r="B2094" s="7" t="s">
        <v>13</v>
      </c>
      <c r="C2094" s="7" t="s">
        <v>1646</v>
      </c>
      <c r="D2094" s="7">
        <v>5</v>
      </c>
      <c r="E2094" s="7">
        <v>0.0998772859751225</v>
      </c>
      <c r="F2094" s="7">
        <v>0.0860047075932344</v>
      </c>
      <c r="G2094" s="4">
        <f t="shared" si="96"/>
        <v>1.10503530642501</v>
      </c>
      <c r="H2094" s="4">
        <f t="shared" si="97"/>
        <v>0.933614244139251</v>
      </c>
      <c r="I2094" s="7">
        <f t="shared" si="98"/>
        <v>1.30793101766738</v>
      </c>
      <c r="J2094" s="7">
        <v>0.245519829490632</v>
      </c>
      <c r="K2094" s="4"/>
    </row>
    <row r="2095" spans="1:11">
      <c r="A2095" s="7" t="s">
        <v>295</v>
      </c>
      <c r="B2095" s="7" t="s">
        <v>13</v>
      </c>
      <c r="C2095" s="7" t="s">
        <v>1647</v>
      </c>
      <c r="D2095" s="7">
        <v>5</v>
      </c>
      <c r="E2095" s="7">
        <v>0.114729457293759</v>
      </c>
      <c r="F2095" s="7">
        <v>0.113683628158027</v>
      </c>
      <c r="G2095" s="4">
        <f t="shared" si="96"/>
        <v>1.12156996394922</v>
      </c>
      <c r="H2095" s="4">
        <f t="shared" si="97"/>
        <v>0.897546406189246</v>
      </c>
      <c r="I2095" s="7">
        <f t="shared" si="98"/>
        <v>1.401508797048</v>
      </c>
      <c r="J2095" s="7">
        <v>0.369969547778582</v>
      </c>
      <c r="K2095" s="4"/>
    </row>
    <row r="2096" spans="1:11">
      <c r="A2096" s="7" t="s">
        <v>295</v>
      </c>
      <c r="B2096" s="7" t="s">
        <v>13</v>
      </c>
      <c r="C2096" s="7" t="s">
        <v>1648</v>
      </c>
      <c r="D2096" s="7">
        <v>5</v>
      </c>
      <c r="E2096" s="7">
        <v>0.0979732052780833</v>
      </c>
      <c r="F2096" s="7">
        <v>0.0889111003367464</v>
      </c>
      <c r="G2096" s="4">
        <f t="shared" si="96"/>
        <v>1.10293323192333</v>
      </c>
      <c r="H2096" s="4">
        <f t="shared" si="97"/>
        <v>0.926545104854872</v>
      </c>
      <c r="I2096" s="7">
        <f t="shared" si="98"/>
        <v>1.31290069712406</v>
      </c>
      <c r="J2096" s="7">
        <v>0.332339426360465</v>
      </c>
      <c r="K2096" s="4"/>
    </row>
    <row r="2097" spans="1:11">
      <c r="A2097" s="7" t="s">
        <v>1482</v>
      </c>
      <c r="B2097" s="7" t="s">
        <v>13</v>
      </c>
      <c r="C2097" s="7" t="s">
        <v>1645</v>
      </c>
      <c r="D2097" s="7">
        <v>6</v>
      </c>
      <c r="E2097" s="7">
        <v>-0.043419339204139</v>
      </c>
      <c r="F2097" s="7">
        <v>0.283555504215502</v>
      </c>
      <c r="G2097" s="4">
        <f t="shared" si="96"/>
        <v>0.957509784477453</v>
      </c>
      <c r="H2097" s="4">
        <f t="shared" si="97"/>
        <v>0.549257382107412</v>
      </c>
      <c r="I2097" s="7">
        <f t="shared" si="98"/>
        <v>1.66920831150662</v>
      </c>
      <c r="J2097" s="7">
        <v>0.885714066661494</v>
      </c>
      <c r="K2097" s="4"/>
    </row>
    <row r="2098" spans="1:11">
      <c r="A2098" s="7" t="s">
        <v>1482</v>
      </c>
      <c r="B2098" s="7" t="s">
        <v>13</v>
      </c>
      <c r="C2098" s="7" t="s">
        <v>1646</v>
      </c>
      <c r="D2098" s="7">
        <v>6</v>
      </c>
      <c r="E2098" s="7">
        <v>-0.00976239333436413</v>
      </c>
      <c r="F2098" s="7">
        <v>0.0974570574794775</v>
      </c>
      <c r="G2098" s="4">
        <f t="shared" si="96"/>
        <v>0.990285104138778</v>
      </c>
      <c r="H2098" s="4">
        <f t="shared" si="97"/>
        <v>0.818093843385719</v>
      </c>
      <c r="I2098" s="7">
        <f t="shared" si="98"/>
        <v>1.19871894331905</v>
      </c>
      <c r="J2098" s="7">
        <v>0.920208386123218</v>
      </c>
      <c r="K2098" s="4"/>
    </row>
    <row r="2099" spans="1:11">
      <c r="A2099" s="7" t="s">
        <v>1482</v>
      </c>
      <c r="B2099" s="7" t="s">
        <v>13</v>
      </c>
      <c r="C2099" s="7" t="s">
        <v>1647</v>
      </c>
      <c r="D2099" s="7">
        <v>6</v>
      </c>
      <c r="E2099" s="7">
        <v>0.0143125174407355</v>
      </c>
      <c r="F2099" s="7">
        <v>0.173075104987112</v>
      </c>
      <c r="G2099" s="4">
        <f t="shared" si="96"/>
        <v>1.01441543192075</v>
      </c>
      <c r="H2099" s="4">
        <f t="shared" si="97"/>
        <v>0.72258899628372</v>
      </c>
      <c r="I2099" s="7">
        <f t="shared" si="98"/>
        <v>1.42409955564132</v>
      </c>
      <c r="J2099" s="7">
        <v>0.937302263976574</v>
      </c>
      <c r="K2099" s="4"/>
    </row>
    <row r="2100" spans="1:11">
      <c r="A2100" s="7" t="s">
        <v>1482</v>
      </c>
      <c r="B2100" s="7" t="s">
        <v>13</v>
      </c>
      <c r="C2100" s="7" t="s">
        <v>1648</v>
      </c>
      <c r="D2100" s="7">
        <v>6</v>
      </c>
      <c r="E2100" s="7">
        <v>-0.00591562911111199</v>
      </c>
      <c r="F2100" s="7">
        <v>0.0953701453029574</v>
      </c>
      <c r="G2100" s="4">
        <f t="shared" si="96"/>
        <v>0.994101833771165</v>
      </c>
      <c r="H2100" s="4">
        <f t="shared" si="97"/>
        <v>0.824612983267941</v>
      </c>
      <c r="I2100" s="7">
        <f t="shared" si="98"/>
        <v>1.19842699055113</v>
      </c>
      <c r="J2100" s="7">
        <v>0.952943639124715</v>
      </c>
      <c r="K2100" s="4"/>
    </row>
    <row r="2101" spans="1:11">
      <c r="A2101" s="7" t="s">
        <v>1508</v>
      </c>
      <c r="B2101" s="7" t="s">
        <v>13</v>
      </c>
      <c r="C2101" s="7" t="s">
        <v>1645</v>
      </c>
      <c r="D2101" s="7">
        <v>3</v>
      </c>
      <c r="E2101" s="7">
        <v>-3.74713361708636</v>
      </c>
      <c r="F2101" s="7">
        <v>2.35227943536607</v>
      </c>
      <c r="G2101" s="4">
        <f t="shared" si="96"/>
        <v>0.0235852534259496</v>
      </c>
      <c r="H2101" s="4">
        <f t="shared" si="97"/>
        <v>0.000234606407328104</v>
      </c>
      <c r="I2101" s="7">
        <f t="shared" si="98"/>
        <v>2.37105280073751</v>
      </c>
      <c r="J2101" s="7">
        <v>0.356874734119008</v>
      </c>
      <c r="K2101" s="4"/>
    </row>
    <row r="2102" spans="1:11">
      <c r="A2102" s="7" t="s">
        <v>1508</v>
      </c>
      <c r="B2102" s="7" t="s">
        <v>13</v>
      </c>
      <c r="C2102" s="7" t="s">
        <v>1646</v>
      </c>
      <c r="D2102" s="7">
        <v>3</v>
      </c>
      <c r="E2102" s="7">
        <v>-0.0370199087744971</v>
      </c>
      <c r="F2102" s="7">
        <v>0.315514477786396</v>
      </c>
      <c r="G2102" s="4">
        <f t="shared" si="96"/>
        <v>0.963656949929166</v>
      </c>
      <c r="H2102" s="4">
        <f t="shared" si="97"/>
        <v>0.519219640854143</v>
      </c>
      <c r="I2102" s="7">
        <f t="shared" si="98"/>
        <v>1.78852000979611</v>
      </c>
      <c r="J2102" s="7">
        <v>0.906597058069309</v>
      </c>
      <c r="K2102" s="4"/>
    </row>
    <row r="2103" spans="1:11">
      <c r="A2103" s="7" t="s">
        <v>1508</v>
      </c>
      <c r="B2103" s="7" t="s">
        <v>13</v>
      </c>
      <c r="C2103" s="7" t="s">
        <v>1647</v>
      </c>
      <c r="D2103" s="7">
        <v>3</v>
      </c>
      <c r="E2103" s="7">
        <v>-0.386984870755845</v>
      </c>
      <c r="F2103" s="7">
        <v>0.516052892332088</v>
      </c>
      <c r="G2103" s="4">
        <f t="shared" si="96"/>
        <v>0.679101369139336</v>
      </c>
      <c r="H2103" s="4">
        <f t="shared" si="97"/>
        <v>0.24697984627123</v>
      </c>
      <c r="I2103" s="7">
        <f t="shared" si="98"/>
        <v>1.86727247801612</v>
      </c>
      <c r="J2103" s="7">
        <v>0.531530490374174</v>
      </c>
      <c r="K2103" s="4"/>
    </row>
    <row r="2104" spans="1:11">
      <c r="A2104" s="7" t="s">
        <v>1508</v>
      </c>
      <c r="B2104" s="7" t="s">
        <v>13</v>
      </c>
      <c r="C2104" s="7" t="s">
        <v>1648</v>
      </c>
      <c r="D2104" s="7">
        <v>3</v>
      </c>
      <c r="E2104" s="7">
        <v>0.295277217586878</v>
      </c>
      <c r="F2104" s="7">
        <v>0.334952229039184</v>
      </c>
      <c r="G2104" s="4">
        <f t="shared" si="96"/>
        <v>1.34349874854843</v>
      </c>
      <c r="H2104" s="4">
        <f t="shared" si="97"/>
        <v>0.696819303100348</v>
      </c>
      <c r="I2104" s="7">
        <f t="shared" si="98"/>
        <v>2.59032561141789</v>
      </c>
      <c r="J2104" s="7">
        <v>0.471008250992834</v>
      </c>
      <c r="K2104" s="4"/>
    </row>
    <row r="2105" spans="1:11">
      <c r="A2105" s="7" t="s">
        <v>550</v>
      </c>
      <c r="B2105" s="7" t="s">
        <v>13</v>
      </c>
      <c r="C2105" s="7" t="s">
        <v>1645</v>
      </c>
      <c r="D2105" s="7">
        <v>5</v>
      </c>
      <c r="E2105" s="7">
        <v>0.0244559414998815</v>
      </c>
      <c r="F2105" s="7">
        <v>1.04849366846416</v>
      </c>
      <c r="G2105" s="4">
        <f t="shared" si="96"/>
        <v>1.02475744083675</v>
      </c>
      <c r="H2105" s="4">
        <f t="shared" si="97"/>
        <v>0.131257839641819</v>
      </c>
      <c r="I2105" s="7">
        <f t="shared" si="98"/>
        <v>8.00049593544975</v>
      </c>
      <c r="J2105" s="7">
        <v>0.982855865496215</v>
      </c>
      <c r="K2105" s="4"/>
    </row>
    <row r="2106" spans="1:11">
      <c r="A2106" s="7" t="s">
        <v>550</v>
      </c>
      <c r="B2106" s="7" t="s">
        <v>13</v>
      </c>
      <c r="C2106" s="7" t="s">
        <v>1646</v>
      </c>
      <c r="D2106" s="7">
        <v>5</v>
      </c>
      <c r="E2106" s="7">
        <v>0.149687576447136</v>
      </c>
      <c r="F2106" s="7">
        <v>0.104499744268533</v>
      </c>
      <c r="G2106" s="4">
        <f t="shared" si="96"/>
        <v>1.16147131504286</v>
      </c>
      <c r="H2106" s="4">
        <f t="shared" si="97"/>
        <v>0.946360293673402</v>
      </c>
      <c r="I2106" s="7">
        <f t="shared" si="98"/>
        <v>1.42547782772145</v>
      </c>
      <c r="J2106" s="7">
        <v>0.152023513730564</v>
      </c>
      <c r="K2106" s="4"/>
    </row>
    <row r="2107" spans="1:11">
      <c r="A2107" s="7" t="s">
        <v>550</v>
      </c>
      <c r="B2107" s="7" t="s">
        <v>13</v>
      </c>
      <c r="C2107" s="7" t="s">
        <v>1647</v>
      </c>
      <c r="D2107" s="7">
        <v>5</v>
      </c>
      <c r="E2107" s="7">
        <v>-0.132834525580223</v>
      </c>
      <c r="F2107" s="7">
        <v>0.322301713617702</v>
      </c>
      <c r="G2107" s="4">
        <f t="shared" si="96"/>
        <v>0.875609971173482</v>
      </c>
      <c r="H2107" s="4">
        <f t="shared" si="97"/>
        <v>0.465545294419744</v>
      </c>
      <c r="I2107" s="7">
        <f t="shared" si="98"/>
        <v>1.64687052110371</v>
      </c>
      <c r="J2107" s="7">
        <v>0.701364615216363</v>
      </c>
      <c r="K2107" s="4"/>
    </row>
    <row r="2108" spans="1:11">
      <c r="A2108" s="7" t="s">
        <v>550</v>
      </c>
      <c r="B2108" s="7" t="s">
        <v>13</v>
      </c>
      <c r="C2108" s="7" t="s">
        <v>1648</v>
      </c>
      <c r="D2108" s="7">
        <v>5</v>
      </c>
      <c r="E2108" s="7">
        <v>0.103641859226498</v>
      </c>
      <c r="F2108" s="7">
        <v>0.118738248372733</v>
      </c>
      <c r="G2108" s="4">
        <f t="shared" si="96"/>
        <v>1.10920313290323</v>
      </c>
      <c r="H2108" s="4">
        <f t="shared" si="97"/>
        <v>0.878899161378171</v>
      </c>
      <c r="I2108" s="7">
        <f t="shared" si="98"/>
        <v>1.39985523266754</v>
      </c>
      <c r="J2108" s="7">
        <v>0.432005641008726</v>
      </c>
      <c r="K2108" s="4"/>
    </row>
    <row r="2109" spans="1:11">
      <c r="A2109" s="7" t="s">
        <v>730</v>
      </c>
      <c r="B2109" s="7" t="s">
        <v>13</v>
      </c>
      <c r="C2109" s="7" t="s">
        <v>1645</v>
      </c>
      <c r="D2109" s="7">
        <v>3</v>
      </c>
      <c r="E2109" s="7">
        <v>-0.801829945760485</v>
      </c>
      <c r="F2109" s="7">
        <v>0.398353671838166</v>
      </c>
      <c r="G2109" s="4">
        <f t="shared" si="96"/>
        <v>0.448507468359857</v>
      </c>
      <c r="H2109" s="4">
        <f t="shared" si="97"/>
        <v>0.205439612934405</v>
      </c>
      <c r="I2109" s="7">
        <f t="shared" si="98"/>
        <v>0.97916339649061</v>
      </c>
      <c r="J2109" s="7">
        <v>0.293538303951219</v>
      </c>
      <c r="K2109" s="4"/>
    </row>
    <row r="2110" spans="1:11">
      <c r="A2110" s="7" t="s">
        <v>730</v>
      </c>
      <c r="B2110" s="7" t="s">
        <v>13</v>
      </c>
      <c r="C2110" s="7" t="s">
        <v>1646</v>
      </c>
      <c r="D2110" s="7">
        <v>3</v>
      </c>
      <c r="E2110" s="7">
        <v>-0.489667474565405</v>
      </c>
      <c r="F2110" s="7">
        <v>0.331872291259585</v>
      </c>
      <c r="G2110" s="4">
        <f t="shared" si="96"/>
        <v>0.612830141916161</v>
      </c>
      <c r="H2110" s="4">
        <f t="shared" si="97"/>
        <v>0.319775156709771</v>
      </c>
      <c r="I2110" s="7">
        <f t="shared" si="98"/>
        <v>1.17445265825276</v>
      </c>
      <c r="J2110" s="7">
        <v>0.140086337294599</v>
      </c>
      <c r="K2110" s="4"/>
    </row>
    <row r="2111" spans="1:11">
      <c r="A2111" s="7" t="s">
        <v>730</v>
      </c>
      <c r="B2111" s="7" t="s">
        <v>13</v>
      </c>
      <c r="C2111" s="7" t="s">
        <v>1647</v>
      </c>
      <c r="D2111" s="7">
        <v>3</v>
      </c>
      <c r="E2111" s="7">
        <v>-0.536566067421297</v>
      </c>
      <c r="F2111" s="7">
        <v>0.410571226685935</v>
      </c>
      <c r="G2111" s="4">
        <f t="shared" si="96"/>
        <v>0.584752810371712</v>
      </c>
      <c r="H2111" s="4">
        <f t="shared" si="97"/>
        <v>0.261509237324146</v>
      </c>
      <c r="I2111" s="7">
        <f t="shared" si="98"/>
        <v>1.3075478814302</v>
      </c>
      <c r="J2111" s="7">
        <v>0.321313693014842</v>
      </c>
      <c r="K2111" s="4"/>
    </row>
    <row r="2112" spans="1:11">
      <c r="A2112" s="7" t="s">
        <v>730</v>
      </c>
      <c r="B2112" s="7" t="s">
        <v>13</v>
      </c>
      <c r="C2112" s="7" t="s">
        <v>1648</v>
      </c>
      <c r="D2112" s="7">
        <v>3</v>
      </c>
      <c r="E2112" s="7">
        <v>-0.545424627155652</v>
      </c>
      <c r="F2112" s="7">
        <v>0.374974915336116</v>
      </c>
      <c r="G2112" s="4">
        <f t="shared" si="96"/>
        <v>0.579595619040381</v>
      </c>
      <c r="H2112" s="4">
        <f t="shared" si="97"/>
        <v>0.277932927825869</v>
      </c>
      <c r="I2112" s="7">
        <f t="shared" si="98"/>
        <v>1.20867679925018</v>
      </c>
      <c r="J2112" s="7">
        <v>0.28301866020345</v>
      </c>
      <c r="K2112" s="4"/>
    </row>
    <row r="2113" spans="1:11">
      <c r="A2113" s="7" t="s">
        <v>541</v>
      </c>
      <c r="B2113" s="7" t="s">
        <v>13</v>
      </c>
      <c r="C2113" s="7" t="s">
        <v>1645</v>
      </c>
      <c r="D2113" s="7">
        <v>4</v>
      </c>
      <c r="E2113" s="7">
        <v>-0.13765846581626</v>
      </c>
      <c r="F2113" s="7">
        <v>0.319287905818154</v>
      </c>
      <c r="G2113" s="4">
        <f t="shared" si="96"/>
        <v>0.871396252537139</v>
      </c>
      <c r="H2113" s="4">
        <f t="shared" si="97"/>
        <v>0.466049810436591</v>
      </c>
      <c r="I2113" s="7">
        <f t="shared" si="98"/>
        <v>1.62929243169187</v>
      </c>
      <c r="J2113" s="7">
        <v>0.70838695504008</v>
      </c>
      <c r="K2113" s="4"/>
    </row>
    <row r="2114" spans="1:11">
      <c r="A2114" s="7" t="s">
        <v>541</v>
      </c>
      <c r="B2114" s="7" t="s">
        <v>13</v>
      </c>
      <c r="C2114" s="7" t="s">
        <v>1646</v>
      </c>
      <c r="D2114" s="7">
        <v>4</v>
      </c>
      <c r="E2114" s="7">
        <v>-0.156520435635194</v>
      </c>
      <c r="F2114" s="7">
        <v>0.162699641983445</v>
      </c>
      <c r="G2114" s="4">
        <f t="shared" si="96"/>
        <v>0.855114042725728</v>
      </c>
      <c r="H2114" s="4">
        <f t="shared" si="97"/>
        <v>0.621629057996468</v>
      </c>
      <c r="I2114" s="7">
        <f t="shared" si="98"/>
        <v>1.17629640484228</v>
      </c>
      <c r="J2114" s="7">
        <v>0.336039168411333</v>
      </c>
      <c r="K2114" s="4"/>
    </row>
    <row r="2115" spans="1:11">
      <c r="A2115" s="7" t="s">
        <v>541</v>
      </c>
      <c r="B2115" s="7" t="s">
        <v>13</v>
      </c>
      <c r="C2115" s="7" t="s">
        <v>1647</v>
      </c>
      <c r="D2115" s="7">
        <v>4</v>
      </c>
      <c r="E2115" s="7">
        <v>-0.14645714895974</v>
      </c>
      <c r="F2115" s="7">
        <v>0.21814595775081</v>
      </c>
      <c r="G2115" s="4">
        <f t="shared" ref="G2115:G2178" si="99">EXP(E2115)</f>
        <v>0.863762744673895</v>
      </c>
      <c r="H2115" s="4">
        <f t="shared" ref="H2115:H2178" si="100">EXP(E2115-1.96*F2115)</f>
        <v>0.563254772729491</v>
      </c>
      <c r="I2115" s="7">
        <f t="shared" ref="I2115:I2178" si="101">EXP(E2115+1.96*F2115)</f>
        <v>1.32459788218234</v>
      </c>
      <c r="J2115" s="7">
        <v>0.550055059731251</v>
      </c>
      <c r="K2115" s="4"/>
    </row>
    <row r="2116" spans="1:11">
      <c r="A2116" s="7" t="s">
        <v>541</v>
      </c>
      <c r="B2116" s="7" t="s">
        <v>13</v>
      </c>
      <c r="C2116" s="7" t="s">
        <v>1648</v>
      </c>
      <c r="D2116" s="7">
        <v>4</v>
      </c>
      <c r="E2116" s="7">
        <v>-0.157048446541476</v>
      </c>
      <c r="F2116" s="7">
        <v>0.185977406271402</v>
      </c>
      <c r="G2116" s="4">
        <f t="shared" si="99"/>
        <v>0.854662652365058</v>
      </c>
      <c r="H2116" s="4">
        <f t="shared" si="100"/>
        <v>0.593591347924889</v>
      </c>
      <c r="I2116" s="7">
        <f t="shared" si="101"/>
        <v>1.23055743972889</v>
      </c>
      <c r="J2116" s="7">
        <v>0.460437139295817</v>
      </c>
      <c r="K2116" s="4"/>
    </row>
    <row r="2117" spans="1:11">
      <c r="A2117" s="7" t="s">
        <v>1556</v>
      </c>
      <c r="B2117" s="7" t="s">
        <v>13</v>
      </c>
      <c r="C2117" s="7" t="s">
        <v>1645</v>
      </c>
      <c r="D2117" s="7">
        <v>4</v>
      </c>
      <c r="E2117" s="7">
        <v>-0.163098892826408</v>
      </c>
      <c r="F2117" s="7">
        <v>0.228439224233087</v>
      </c>
      <c r="G2117" s="4">
        <f t="shared" si="99"/>
        <v>0.849507174094952</v>
      </c>
      <c r="H2117" s="4">
        <f t="shared" si="100"/>
        <v>0.542894769589499</v>
      </c>
      <c r="I2117" s="7">
        <f t="shared" si="101"/>
        <v>1.32928604080025</v>
      </c>
      <c r="J2117" s="7">
        <v>0.549323663165268</v>
      </c>
      <c r="K2117" s="4"/>
    </row>
    <row r="2118" spans="1:11">
      <c r="A2118" s="7" t="s">
        <v>1556</v>
      </c>
      <c r="B2118" s="7" t="s">
        <v>13</v>
      </c>
      <c r="C2118" s="7" t="s">
        <v>1646</v>
      </c>
      <c r="D2118" s="7">
        <v>4</v>
      </c>
      <c r="E2118" s="7">
        <v>-0.036693843540125</v>
      </c>
      <c r="F2118" s="7">
        <v>0.0895872103738457</v>
      </c>
      <c r="G2118" s="4">
        <f t="shared" si="99"/>
        <v>0.963971216191266</v>
      </c>
      <c r="H2118" s="4">
        <f t="shared" si="100"/>
        <v>0.808734356737947</v>
      </c>
      <c r="I2118" s="7">
        <f t="shared" si="101"/>
        <v>1.14900584833985</v>
      </c>
      <c r="J2118" s="7">
        <v>0.68210822394106</v>
      </c>
      <c r="K2118" s="4"/>
    </row>
    <row r="2119" spans="1:11">
      <c r="A2119" s="7" t="s">
        <v>1556</v>
      </c>
      <c r="B2119" s="7" t="s">
        <v>13</v>
      </c>
      <c r="C2119" s="7" t="s">
        <v>1647</v>
      </c>
      <c r="D2119" s="7">
        <v>4</v>
      </c>
      <c r="E2119" s="7">
        <v>-0.029021232573584</v>
      </c>
      <c r="F2119" s="7">
        <v>0.100409460838695</v>
      </c>
      <c r="G2119" s="4">
        <f t="shared" si="99"/>
        <v>0.971395839014009</v>
      </c>
      <c r="H2119" s="4">
        <f t="shared" si="100"/>
        <v>0.797858691273345</v>
      </c>
      <c r="I2119" s="7">
        <f t="shared" si="101"/>
        <v>1.18267794331822</v>
      </c>
      <c r="J2119" s="7">
        <v>0.791381300251594</v>
      </c>
      <c r="K2119" s="4"/>
    </row>
    <row r="2120" spans="1:11">
      <c r="A2120" s="7" t="s">
        <v>1556</v>
      </c>
      <c r="B2120" s="7" t="s">
        <v>13</v>
      </c>
      <c r="C2120" s="7" t="s">
        <v>1648</v>
      </c>
      <c r="D2120" s="7">
        <v>4</v>
      </c>
      <c r="E2120" s="7">
        <v>-0.0375942003070884</v>
      </c>
      <c r="F2120" s="7">
        <v>0.0961500864306394</v>
      </c>
      <c r="G2120" s="4">
        <f t="shared" si="99"/>
        <v>0.963103688784301</v>
      </c>
      <c r="H2120" s="4">
        <f t="shared" si="100"/>
        <v>0.797679517204691</v>
      </c>
      <c r="I2120" s="7">
        <f t="shared" si="101"/>
        <v>1.16283381401143</v>
      </c>
      <c r="J2120" s="7">
        <v>0.721914954395218</v>
      </c>
      <c r="K2120" s="4"/>
    </row>
    <row r="2121" spans="1:11">
      <c r="A2121" s="7" t="s">
        <v>1620</v>
      </c>
      <c r="B2121" s="7" t="s">
        <v>13</v>
      </c>
      <c r="C2121" s="7" t="s">
        <v>1645</v>
      </c>
      <c r="D2121" s="7">
        <v>3</v>
      </c>
      <c r="E2121" s="7">
        <v>0.303468239595119</v>
      </c>
      <c r="F2121" s="7">
        <v>2.23030391019964</v>
      </c>
      <c r="G2121" s="4">
        <f t="shared" si="99"/>
        <v>1.35454856924785</v>
      </c>
      <c r="H2121" s="4">
        <f t="shared" si="100"/>
        <v>0.017112819390191</v>
      </c>
      <c r="I2121" s="7">
        <f t="shared" si="101"/>
        <v>107.217974117292</v>
      </c>
      <c r="J2121" s="7">
        <v>0.913906488989339</v>
      </c>
      <c r="K2121" s="4"/>
    </row>
    <row r="2122" spans="1:11">
      <c r="A2122" s="7" t="s">
        <v>1620</v>
      </c>
      <c r="B2122" s="7" t="s">
        <v>13</v>
      </c>
      <c r="C2122" s="7" t="s">
        <v>1646</v>
      </c>
      <c r="D2122" s="7">
        <v>3</v>
      </c>
      <c r="E2122" s="7">
        <v>-0.182851036403336</v>
      </c>
      <c r="F2122" s="7">
        <v>0.212912361091955</v>
      </c>
      <c r="G2122" s="4">
        <f t="shared" si="99"/>
        <v>0.832892217116842</v>
      </c>
      <c r="H2122" s="4">
        <f t="shared" si="100"/>
        <v>0.548724237038776</v>
      </c>
      <c r="I2122" s="7">
        <f t="shared" si="101"/>
        <v>1.26422235160862</v>
      </c>
      <c r="J2122" s="7">
        <v>0.390445941559311</v>
      </c>
      <c r="K2122" s="4"/>
    </row>
    <row r="2123" spans="1:11">
      <c r="A2123" s="7" t="s">
        <v>1620</v>
      </c>
      <c r="B2123" s="7" t="s">
        <v>13</v>
      </c>
      <c r="C2123" s="7" t="s">
        <v>1647</v>
      </c>
      <c r="D2123" s="7">
        <v>3</v>
      </c>
      <c r="E2123" s="7">
        <v>-0.18274421915519</v>
      </c>
      <c r="F2123" s="7">
        <v>0.261681566850754</v>
      </c>
      <c r="G2123" s="4">
        <f t="shared" si="99"/>
        <v>0.832981189123265</v>
      </c>
      <c r="H2123" s="4">
        <f t="shared" si="100"/>
        <v>0.498755097548004</v>
      </c>
      <c r="I2123" s="7">
        <f t="shared" si="101"/>
        <v>1.39117908738051</v>
      </c>
      <c r="J2123" s="7">
        <v>0.557235633129504</v>
      </c>
      <c r="K2123" s="4"/>
    </row>
    <row r="2124" spans="1:11">
      <c r="A2124" s="7" t="s">
        <v>1620</v>
      </c>
      <c r="B2124" s="7" t="s">
        <v>13</v>
      </c>
      <c r="C2124" s="7" t="s">
        <v>1648</v>
      </c>
      <c r="D2124" s="7">
        <v>3</v>
      </c>
      <c r="E2124" s="7">
        <v>-0.189636996023271</v>
      </c>
      <c r="F2124" s="7">
        <v>0.201561171109973</v>
      </c>
      <c r="G2124" s="4">
        <f t="shared" si="99"/>
        <v>0.827259377889152</v>
      </c>
      <c r="H2124" s="4">
        <f t="shared" si="100"/>
        <v>0.557274750985246</v>
      </c>
      <c r="I2124" s="7">
        <f t="shared" si="101"/>
        <v>1.22804429430119</v>
      </c>
      <c r="J2124" s="7">
        <v>0.446102231344229</v>
      </c>
      <c r="K2124" s="4"/>
    </row>
    <row r="2125" spans="1:11">
      <c r="A2125" s="7" t="s">
        <v>1376</v>
      </c>
      <c r="B2125" s="7" t="s">
        <v>13</v>
      </c>
      <c r="C2125" s="7" t="s">
        <v>1645</v>
      </c>
      <c r="D2125" s="7">
        <v>7</v>
      </c>
      <c r="E2125" s="7">
        <v>0.00562808332480751</v>
      </c>
      <c r="F2125" s="7">
        <v>0.193319039945705</v>
      </c>
      <c r="G2125" s="4">
        <f t="shared" si="99"/>
        <v>1.00564395073951</v>
      </c>
      <c r="H2125" s="4">
        <f t="shared" si="100"/>
        <v>0.688474337222326</v>
      </c>
      <c r="I2125" s="7">
        <f t="shared" si="101"/>
        <v>1.46892876173013</v>
      </c>
      <c r="J2125" s="7">
        <v>0.977900821369267</v>
      </c>
      <c r="K2125" s="4"/>
    </row>
    <row r="2126" spans="1:11">
      <c r="A2126" s="7" t="s">
        <v>1376</v>
      </c>
      <c r="B2126" s="7" t="s">
        <v>13</v>
      </c>
      <c r="C2126" s="7" t="s">
        <v>1646</v>
      </c>
      <c r="D2126" s="7">
        <v>7</v>
      </c>
      <c r="E2126" s="7">
        <v>0.0180628868384578</v>
      </c>
      <c r="F2126" s="7">
        <v>0.0533860379117179</v>
      </c>
      <c r="G2126" s="4">
        <f t="shared" si="99"/>
        <v>1.01822700745375</v>
      </c>
      <c r="H2126" s="4">
        <f t="shared" si="100"/>
        <v>0.917067914853649</v>
      </c>
      <c r="I2126" s="7">
        <f t="shared" si="101"/>
        <v>1.1305446651393</v>
      </c>
      <c r="J2126" s="7">
        <v>0.735103387697963</v>
      </c>
      <c r="K2126" s="4"/>
    </row>
    <row r="2127" spans="1:11">
      <c r="A2127" s="7" t="s">
        <v>1376</v>
      </c>
      <c r="B2127" s="7" t="s">
        <v>13</v>
      </c>
      <c r="C2127" s="7" t="s">
        <v>1647</v>
      </c>
      <c r="D2127" s="7">
        <v>7</v>
      </c>
      <c r="E2127" s="7">
        <v>0.00720277022705673</v>
      </c>
      <c r="F2127" s="7">
        <v>0.0663461327118579</v>
      </c>
      <c r="G2127" s="4">
        <f t="shared" si="99"/>
        <v>1.00722877256867</v>
      </c>
      <c r="H2127" s="4">
        <f t="shared" si="100"/>
        <v>0.884409003335696</v>
      </c>
      <c r="I2127" s="7">
        <f t="shared" si="101"/>
        <v>1.14710478575387</v>
      </c>
      <c r="J2127" s="7">
        <v>0.917088302794177</v>
      </c>
      <c r="K2127" s="4"/>
    </row>
    <row r="2128" spans="1:11">
      <c r="A2128" s="7" t="s">
        <v>1376</v>
      </c>
      <c r="B2128" s="7" t="s">
        <v>13</v>
      </c>
      <c r="C2128" s="7" t="s">
        <v>1648</v>
      </c>
      <c r="D2128" s="7">
        <v>7</v>
      </c>
      <c r="E2128" s="7">
        <v>0.0206269296173566</v>
      </c>
      <c r="F2128" s="7">
        <v>0.0536600657394779</v>
      </c>
      <c r="G2128" s="4">
        <f t="shared" si="99"/>
        <v>1.02084113499474</v>
      </c>
      <c r="H2128" s="4">
        <f t="shared" si="100"/>
        <v>0.918928649215447</v>
      </c>
      <c r="I2128" s="7">
        <f t="shared" si="101"/>
        <v>1.13405608127146</v>
      </c>
      <c r="J2128" s="7">
        <v>0.713936933650573</v>
      </c>
      <c r="K2128" s="4"/>
    </row>
    <row r="2129" spans="1:11">
      <c r="A2129" s="7" t="s">
        <v>1247</v>
      </c>
      <c r="B2129" s="7" t="s">
        <v>13</v>
      </c>
      <c r="C2129" s="7" t="s">
        <v>1645</v>
      </c>
      <c r="D2129" s="7">
        <v>3</v>
      </c>
      <c r="E2129" s="7">
        <v>0.557214718022265</v>
      </c>
      <c r="F2129" s="7">
        <v>0.281215198471107</v>
      </c>
      <c r="G2129" s="4">
        <f t="shared" si="99"/>
        <v>1.74580316811164</v>
      </c>
      <c r="H2129" s="4">
        <f t="shared" si="100"/>
        <v>1.00605116378641</v>
      </c>
      <c r="I2129" s="7">
        <f t="shared" si="101"/>
        <v>3.02949672093983</v>
      </c>
      <c r="J2129" s="7">
        <v>0.297546342981422</v>
      </c>
      <c r="K2129" s="4"/>
    </row>
    <row r="2130" spans="1:11">
      <c r="A2130" s="7" t="s">
        <v>1247</v>
      </c>
      <c r="B2130" s="7" t="s">
        <v>13</v>
      </c>
      <c r="C2130" s="7" t="s">
        <v>1646</v>
      </c>
      <c r="D2130" s="7">
        <v>3</v>
      </c>
      <c r="E2130" s="7">
        <v>-0.0437039654724558</v>
      </c>
      <c r="F2130" s="7">
        <v>0.11827031868931</v>
      </c>
      <c r="G2130" s="4">
        <f t="shared" si="99"/>
        <v>0.957237290821887</v>
      </c>
      <c r="H2130" s="4">
        <f t="shared" si="100"/>
        <v>0.759181962824018</v>
      </c>
      <c r="I2130" s="7">
        <f t="shared" si="101"/>
        <v>1.20696127649232</v>
      </c>
      <c r="J2130" s="7">
        <v>0.711735648718783</v>
      </c>
      <c r="K2130" s="4"/>
    </row>
    <row r="2131" spans="1:11">
      <c r="A2131" s="7" t="s">
        <v>1247</v>
      </c>
      <c r="B2131" s="7" t="s">
        <v>13</v>
      </c>
      <c r="C2131" s="7" t="s">
        <v>1647</v>
      </c>
      <c r="D2131" s="7">
        <v>3</v>
      </c>
      <c r="E2131" s="7">
        <v>-0.829679696972755</v>
      </c>
      <c r="F2131" s="7">
        <v>0.62122920241785</v>
      </c>
      <c r="G2131" s="4">
        <f t="shared" si="99"/>
        <v>0.436188976598387</v>
      </c>
      <c r="H2131" s="4">
        <f t="shared" si="100"/>
        <v>0.129084385965936</v>
      </c>
      <c r="I2131" s="7">
        <f t="shared" si="101"/>
        <v>1.47392592746389</v>
      </c>
      <c r="J2131" s="7">
        <v>0.313403888217438</v>
      </c>
      <c r="K2131" s="4"/>
    </row>
    <row r="2132" spans="1:11">
      <c r="A2132" s="7" t="s">
        <v>1247</v>
      </c>
      <c r="B2132" s="7" t="s">
        <v>13</v>
      </c>
      <c r="C2132" s="7" t="s">
        <v>1648</v>
      </c>
      <c r="D2132" s="7">
        <v>3</v>
      </c>
      <c r="E2132" s="7">
        <v>0.0235891730368192</v>
      </c>
      <c r="F2132" s="7">
        <v>0.124010434458366</v>
      </c>
      <c r="G2132" s="4">
        <f t="shared" si="99"/>
        <v>1.02386959823731</v>
      </c>
      <c r="H2132" s="4">
        <f t="shared" si="100"/>
        <v>0.80294321909425</v>
      </c>
      <c r="I2132" s="7">
        <f t="shared" si="101"/>
        <v>1.30558292201181</v>
      </c>
      <c r="J2132" s="7">
        <v>0.866695121188356</v>
      </c>
      <c r="K2132" s="4"/>
    </row>
    <row r="2133" spans="1:11">
      <c r="A2133" s="7" t="s">
        <v>785</v>
      </c>
      <c r="B2133" s="7" t="s">
        <v>13</v>
      </c>
      <c r="C2133" s="7" t="s">
        <v>1645</v>
      </c>
      <c r="D2133" s="7">
        <v>3</v>
      </c>
      <c r="E2133" s="7">
        <v>-0.44010063854043</v>
      </c>
      <c r="F2133" s="7">
        <v>0.478886230246679</v>
      </c>
      <c r="G2133" s="4">
        <f t="shared" si="99"/>
        <v>0.643971609459068</v>
      </c>
      <c r="H2133" s="4">
        <f t="shared" si="100"/>
        <v>0.251901371800668</v>
      </c>
      <c r="I2133" s="7">
        <f t="shared" si="101"/>
        <v>1.64627699652807</v>
      </c>
      <c r="J2133" s="7">
        <v>0.526852428970844</v>
      </c>
      <c r="K2133" s="4"/>
    </row>
    <row r="2134" spans="1:11">
      <c r="A2134" s="7" t="s">
        <v>785</v>
      </c>
      <c r="B2134" s="7" t="s">
        <v>13</v>
      </c>
      <c r="C2134" s="7" t="s">
        <v>1646</v>
      </c>
      <c r="D2134" s="7">
        <v>3</v>
      </c>
      <c r="E2134" s="7">
        <v>-0.230590954785313</v>
      </c>
      <c r="F2134" s="7">
        <v>0.255921467473845</v>
      </c>
      <c r="G2134" s="4">
        <f t="shared" si="99"/>
        <v>0.794064207778033</v>
      </c>
      <c r="H2134" s="4">
        <f t="shared" si="100"/>
        <v>0.480851383306268</v>
      </c>
      <c r="I2134" s="7">
        <f t="shared" si="101"/>
        <v>1.31129489893252</v>
      </c>
      <c r="J2134" s="7">
        <v>0.367576451571058</v>
      </c>
      <c r="K2134" s="4"/>
    </row>
    <row r="2135" spans="1:11">
      <c r="A2135" s="7" t="s">
        <v>785</v>
      </c>
      <c r="B2135" s="7" t="s">
        <v>13</v>
      </c>
      <c r="C2135" s="7" t="s">
        <v>1647</v>
      </c>
      <c r="D2135" s="7">
        <v>3</v>
      </c>
      <c r="E2135" s="7">
        <v>-0.269383858014762</v>
      </c>
      <c r="F2135" s="7">
        <v>0.325554512424423</v>
      </c>
      <c r="G2135" s="4">
        <f t="shared" si="99"/>
        <v>0.763849989424988</v>
      </c>
      <c r="H2135" s="4">
        <f t="shared" si="100"/>
        <v>0.403543616230543</v>
      </c>
      <c r="I2135" s="7">
        <f t="shared" si="101"/>
        <v>1.44585810028332</v>
      </c>
      <c r="J2135" s="7">
        <v>0.494989325424859</v>
      </c>
      <c r="K2135" s="4"/>
    </row>
    <row r="2136" spans="1:11">
      <c r="A2136" s="7" t="s">
        <v>785</v>
      </c>
      <c r="B2136" s="7" t="s">
        <v>13</v>
      </c>
      <c r="C2136" s="7" t="s">
        <v>1648</v>
      </c>
      <c r="D2136" s="7">
        <v>3</v>
      </c>
      <c r="E2136" s="7">
        <v>-0.256610928895528</v>
      </c>
      <c r="F2136" s="7">
        <v>0.267240920177079</v>
      </c>
      <c r="G2136" s="4">
        <f t="shared" si="99"/>
        <v>0.773669167532953</v>
      </c>
      <c r="H2136" s="4">
        <f t="shared" si="100"/>
        <v>0.458221250214279</v>
      </c>
      <c r="I2136" s="7">
        <f t="shared" si="101"/>
        <v>1.30627721981734</v>
      </c>
      <c r="J2136" s="7">
        <v>0.438266970312771</v>
      </c>
      <c r="K2136" s="4"/>
    </row>
    <row r="2137" spans="1:11">
      <c r="A2137" s="7" t="s">
        <v>138</v>
      </c>
      <c r="B2137" s="7" t="s">
        <v>13</v>
      </c>
      <c r="C2137" s="7" t="s">
        <v>1645</v>
      </c>
      <c r="D2137" s="7">
        <v>9</v>
      </c>
      <c r="E2137" s="7">
        <v>0.165656872999344</v>
      </c>
      <c r="F2137" s="7">
        <v>0.120711346672158</v>
      </c>
      <c r="G2137" s="4">
        <f t="shared" si="99"/>
        <v>1.18016808470594</v>
      </c>
      <c r="H2137" s="4">
        <f t="shared" si="100"/>
        <v>0.931520234693506</v>
      </c>
      <c r="I2137" s="7">
        <f t="shared" si="101"/>
        <v>1.49518674558556</v>
      </c>
      <c r="J2137" s="7">
        <v>0.212313619455599</v>
      </c>
      <c r="K2137" s="4"/>
    </row>
    <row r="2138" spans="1:11">
      <c r="A2138" s="7" t="s">
        <v>138</v>
      </c>
      <c r="B2138" s="7" t="s">
        <v>13</v>
      </c>
      <c r="C2138" s="7" t="s">
        <v>1646</v>
      </c>
      <c r="D2138" s="7">
        <v>9</v>
      </c>
      <c r="E2138" s="7">
        <v>0.103191755269725</v>
      </c>
      <c r="F2138" s="7">
        <v>0.0598378274643299</v>
      </c>
      <c r="G2138" s="4">
        <f t="shared" si="99"/>
        <v>1.10870398852611</v>
      </c>
      <c r="H2138" s="4">
        <f t="shared" si="100"/>
        <v>0.986008418325609</v>
      </c>
      <c r="I2138" s="7">
        <f t="shared" si="101"/>
        <v>1.24666738267925</v>
      </c>
      <c r="J2138" s="7">
        <v>0.0846133332568404</v>
      </c>
      <c r="K2138" s="4"/>
    </row>
    <row r="2139" spans="1:11">
      <c r="A2139" s="7" t="s">
        <v>138</v>
      </c>
      <c r="B2139" s="7" t="s">
        <v>13</v>
      </c>
      <c r="C2139" s="7" t="s">
        <v>1647</v>
      </c>
      <c r="D2139" s="7">
        <v>9</v>
      </c>
      <c r="E2139" s="7">
        <v>-0.0399320670906119</v>
      </c>
      <c r="F2139" s="7">
        <v>0.133908477973691</v>
      </c>
      <c r="G2139" s="4">
        <f t="shared" si="99"/>
        <v>0.960854710591248</v>
      </c>
      <c r="H2139" s="4">
        <f t="shared" si="100"/>
        <v>0.739047795716459</v>
      </c>
      <c r="I2139" s="7">
        <f t="shared" si="101"/>
        <v>1.2492314843729</v>
      </c>
      <c r="J2139" s="7">
        <v>0.773145575839938</v>
      </c>
      <c r="K2139" s="4"/>
    </row>
    <row r="2140" spans="1:11">
      <c r="A2140" s="7" t="s">
        <v>138</v>
      </c>
      <c r="B2140" s="7" t="s">
        <v>13</v>
      </c>
      <c r="C2140" s="7" t="s">
        <v>1648</v>
      </c>
      <c r="D2140" s="7">
        <v>9</v>
      </c>
      <c r="E2140" s="7">
        <v>0.09948508115567</v>
      </c>
      <c r="F2140" s="7">
        <v>0.0607335545222124</v>
      </c>
      <c r="G2140" s="4">
        <f t="shared" si="99"/>
        <v>1.10460199123187</v>
      </c>
      <c r="H2140" s="4">
        <f t="shared" si="100"/>
        <v>0.980637228261093</v>
      </c>
      <c r="I2140" s="7">
        <f t="shared" si="101"/>
        <v>1.24423744466344</v>
      </c>
      <c r="J2140" s="7">
        <v>0.140043675189953</v>
      </c>
      <c r="K2140" s="4"/>
    </row>
    <row r="2141" spans="1:11">
      <c r="A2141" s="7" t="s">
        <v>1631</v>
      </c>
      <c r="B2141" s="7" t="s">
        <v>13</v>
      </c>
      <c r="C2141" s="7" t="s">
        <v>1645</v>
      </c>
      <c r="D2141" s="7">
        <v>3</v>
      </c>
      <c r="E2141" s="7">
        <v>-0.36333749562265</v>
      </c>
      <c r="F2141" s="7">
        <v>0.455326393111881</v>
      </c>
      <c r="G2141" s="4">
        <f t="shared" si="99"/>
        <v>0.695351715732952</v>
      </c>
      <c r="H2141" s="4">
        <f t="shared" si="100"/>
        <v>0.28485436591055</v>
      </c>
      <c r="I2141" s="7">
        <f t="shared" si="101"/>
        <v>1.69740775089469</v>
      </c>
      <c r="J2141" s="7">
        <v>0.571234774120821</v>
      </c>
      <c r="K2141" s="4"/>
    </row>
    <row r="2142" spans="1:11">
      <c r="A2142" s="7" t="s">
        <v>1631</v>
      </c>
      <c r="B2142" s="7" t="s">
        <v>13</v>
      </c>
      <c r="C2142" s="7" t="s">
        <v>1646</v>
      </c>
      <c r="D2142" s="7">
        <v>3</v>
      </c>
      <c r="E2142" s="7">
        <v>-0.0173694067159677</v>
      </c>
      <c r="F2142" s="7">
        <v>0.114847525093747</v>
      </c>
      <c r="G2142" s="4">
        <f t="shared" si="99"/>
        <v>0.982780571827328</v>
      </c>
      <c r="H2142" s="4">
        <f t="shared" si="100"/>
        <v>0.784686851636936</v>
      </c>
      <c r="I2142" s="7">
        <f t="shared" si="101"/>
        <v>1.23088293163875</v>
      </c>
      <c r="J2142" s="7">
        <v>0.879787311092508</v>
      </c>
      <c r="K2142" s="4"/>
    </row>
    <row r="2143" spans="1:11">
      <c r="A2143" s="7" t="s">
        <v>1631</v>
      </c>
      <c r="B2143" s="7" t="s">
        <v>13</v>
      </c>
      <c r="C2143" s="7" t="s">
        <v>1647</v>
      </c>
      <c r="D2143" s="7">
        <v>3</v>
      </c>
      <c r="E2143" s="7">
        <v>-0.136998326524467</v>
      </c>
      <c r="F2143" s="7">
        <v>0.234354233611319</v>
      </c>
      <c r="G2143" s="4">
        <f t="shared" si="99"/>
        <v>0.871971685354169</v>
      </c>
      <c r="H2143" s="4">
        <f t="shared" si="100"/>
        <v>0.550828029672099</v>
      </c>
      <c r="I2143" s="7">
        <f t="shared" si="101"/>
        <v>1.38034845560058</v>
      </c>
      <c r="J2143" s="7">
        <v>0.617990716911925</v>
      </c>
      <c r="K2143" s="4"/>
    </row>
    <row r="2144" spans="1:11">
      <c r="A2144" s="7" t="s">
        <v>1631</v>
      </c>
      <c r="B2144" s="7" t="s">
        <v>13</v>
      </c>
      <c r="C2144" s="7" t="s">
        <v>1648</v>
      </c>
      <c r="D2144" s="7">
        <v>3</v>
      </c>
      <c r="E2144" s="7">
        <v>-0.12354515692503</v>
      </c>
      <c r="F2144" s="7">
        <v>0.130879894471029</v>
      </c>
      <c r="G2144" s="4">
        <f t="shared" si="99"/>
        <v>0.883781731477593</v>
      </c>
      <c r="H2144" s="4">
        <f t="shared" si="100"/>
        <v>0.683813711482194</v>
      </c>
      <c r="I2144" s="7">
        <f t="shared" si="101"/>
        <v>1.14222650961551</v>
      </c>
      <c r="J2144" s="7">
        <v>0.444831971211513</v>
      </c>
      <c r="K2144" s="4"/>
    </row>
    <row r="2145" spans="1:11">
      <c r="A2145" s="7" t="s">
        <v>725</v>
      </c>
      <c r="B2145" s="7" t="s">
        <v>13</v>
      </c>
      <c r="C2145" s="7" t="s">
        <v>1645</v>
      </c>
      <c r="D2145" s="7">
        <v>3</v>
      </c>
      <c r="E2145" s="7">
        <v>-0.247423870758732</v>
      </c>
      <c r="F2145" s="7">
        <v>0.311372707810696</v>
      </c>
      <c r="G2145" s="4">
        <f t="shared" si="99"/>
        <v>0.780809660995395</v>
      </c>
      <c r="H2145" s="4">
        <f t="shared" si="100"/>
        <v>0.42413037701027</v>
      </c>
      <c r="I2145" s="7">
        <f t="shared" si="101"/>
        <v>1.4374441439477</v>
      </c>
      <c r="J2145" s="7">
        <v>0.572539371086065</v>
      </c>
      <c r="K2145" s="4"/>
    </row>
    <row r="2146" spans="1:11">
      <c r="A2146" s="7" t="s">
        <v>725</v>
      </c>
      <c r="B2146" s="7" t="s">
        <v>13</v>
      </c>
      <c r="C2146" s="7" t="s">
        <v>1646</v>
      </c>
      <c r="D2146" s="7">
        <v>3</v>
      </c>
      <c r="E2146" s="7">
        <v>-0.211760842836778</v>
      </c>
      <c r="F2146" s="7">
        <v>0.252083479966252</v>
      </c>
      <c r="G2146" s="4">
        <f t="shared" si="99"/>
        <v>0.809158190405394</v>
      </c>
      <c r="H2146" s="4">
        <f t="shared" si="100"/>
        <v>0.493691493694701</v>
      </c>
      <c r="I2146" s="7">
        <f t="shared" si="101"/>
        <v>1.32620672112496</v>
      </c>
      <c r="J2146" s="7">
        <v>0.400884544116792</v>
      </c>
      <c r="K2146" s="4"/>
    </row>
    <row r="2147" spans="1:11">
      <c r="A2147" s="7" t="s">
        <v>725</v>
      </c>
      <c r="B2147" s="7" t="s">
        <v>13</v>
      </c>
      <c r="C2147" s="7" t="s">
        <v>1647</v>
      </c>
      <c r="D2147" s="7">
        <v>3</v>
      </c>
      <c r="E2147" s="7">
        <v>-0.226581266477828</v>
      </c>
      <c r="F2147" s="7">
        <v>0.348312486226885</v>
      </c>
      <c r="G2147" s="4">
        <f t="shared" si="99"/>
        <v>0.797254549611106</v>
      </c>
      <c r="H2147" s="4">
        <f t="shared" si="100"/>
        <v>0.402816667667158</v>
      </c>
      <c r="I2147" s="7">
        <f t="shared" si="101"/>
        <v>1.57792581065888</v>
      </c>
      <c r="J2147" s="7">
        <v>0.582108586346467</v>
      </c>
      <c r="K2147" s="4"/>
    </row>
    <row r="2148" spans="1:11">
      <c r="A2148" s="7" t="s">
        <v>725</v>
      </c>
      <c r="B2148" s="7" t="s">
        <v>13</v>
      </c>
      <c r="C2148" s="7" t="s">
        <v>1648</v>
      </c>
      <c r="D2148" s="7">
        <v>3</v>
      </c>
      <c r="E2148" s="7">
        <v>-0.216902527612945</v>
      </c>
      <c r="F2148" s="7">
        <v>0.29015902479642</v>
      </c>
      <c r="G2148" s="4">
        <f t="shared" si="99"/>
        <v>0.805008431574412</v>
      </c>
      <c r="H2148" s="4">
        <f t="shared" si="100"/>
        <v>0.455839631689912</v>
      </c>
      <c r="I2148" s="7">
        <f t="shared" si="101"/>
        <v>1.42163719399178</v>
      </c>
      <c r="J2148" s="7">
        <v>0.532684391709288</v>
      </c>
      <c r="K2148" s="4"/>
    </row>
    <row r="2149" spans="1:11">
      <c r="A2149" s="7" t="s">
        <v>636</v>
      </c>
      <c r="B2149" s="7" t="s">
        <v>13</v>
      </c>
      <c r="C2149" s="7" t="s">
        <v>1645</v>
      </c>
      <c r="D2149" s="7">
        <v>3</v>
      </c>
      <c r="E2149" s="7">
        <v>-0.659976312503069</v>
      </c>
      <c r="F2149" s="7">
        <v>0.943426944848744</v>
      </c>
      <c r="G2149" s="4">
        <f t="shared" si="99"/>
        <v>0.516863577551102</v>
      </c>
      <c r="H2149" s="4">
        <f t="shared" si="100"/>
        <v>0.0813419728521301</v>
      </c>
      <c r="I2149" s="7">
        <f t="shared" si="101"/>
        <v>3.28425717291818</v>
      </c>
      <c r="J2149" s="7">
        <v>0.611391180856245</v>
      </c>
      <c r="K2149" s="4"/>
    </row>
    <row r="2150" spans="1:11">
      <c r="A2150" s="7" t="s">
        <v>636</v>
      </c>
      <c r="B2150" s="7" t="s">
        <v>13</v>
      </c>
      <c r="C2150" s="7" t="s">
        <v>1646</v>
      </c>
      <c r="D2150" s="7">
        <v>3</v>
      </c>
      <c r="E2150" s="7">
        <v>0.345551640240762</v>
      </c>
      <c r="F2150" s="7">
        <v>0.347198039992412</v>
      </c>
      <c r="G2150" s="4">
        <f t="shared" si="99"/>
        <v>1.41276904500558</v>
      </c>
      <c r="H2150" s="4">
        <f t="shared" si="100"/>
        <v>0.715369191256205</v>
      </c>
      <c r="I2150" s="7">
        <f t="shared" si="101"/>
        <v>2.79005078625362</v>
      </c>
      <c r="J2150" s="7">
        <v>0.319610780582318</v>
      </c>
      <c r="K2150" s="4"/>
    </row>
    <row r="2151" spans="1:11">
      <c r="A2151" s="7" t="s">
        <v>636</v>
      </c>
      <c r="B2151" s="7" t="s">
        <v>13</v>
      </c>
      <c r="C2151" s="7" t="s">
        <v>1647</v>
      </c>
      <c r="D2151" s="7">
        <v>3</v>
      </c>
      <c r="E2151" s="7">
        <v>0.702565157989782</v>
      </c>
      <c r="F2151" s="7">
        <v>0.596461520207487</v>
      </c>
      <c r="G2151" s="4">
        <f t="shared" si="99"/>
        <v>2.01892493226825</v>
      </c>
      <c r="H2151" s="4">
        <f t="shared" si="100"/>
        <v>0.62719397158895</v>
      </c>
      <c r="I2151" s="7">
        <f t="shared" si="101"/>
        <v>6.49887924115084</v>
      </c>
      <c r="J2151" s="7">
        <v>0.360015330509511</v>
      </c>
      <c r="K2151" s="4"/>
    </row>
    <row r="2152" spans="1:11">
      <c r="A2152" s="7" t="s">
        <v>636</v>
      </c>
      <c r="B2152" s="7" t="s">
        <v>13</v>
      </c>
      <c r="C2152" s="7" t="s">
        <v>1648</v>
      </c>
      <c r="D2152" s="7">
        <v>3</v>
      </c>
      <c r="E2152" s="7">
        <v>-0.057807246143176</v>
      </c>
      <c r="F2152" s="7">
        <v>0.382694970951661</v>
      </c>
      <c r="G2152" s="4">
        <f t="shared" si="99"/>
        <v>0.943831857134994</v>
      </c>
      <c r="H2152" s="4">
        <f t="shared" si="100"/>
        <v>0.445797980005396</v>
      </c>
      <c r="I2152" s="7">
        <f t="shared" si="101"/>
        <v>1.99825619338183</v>
      </c>
      <c r="J2152" s="7">
        <v>0.89379346864573</v>
      </c>
      <c r="K2152" s="4"/>
    </row>
    <row r="2153" spans="1:11">
      <c r="A2153" s="7" t="s">
        <v>277</v>
      </c>
      <c r="B2153" s="7" t="s">
        <v>13</v>
      </c>
      <c r="C2153" s="7" t="s">
        <v>1645</v>
      </c>
      <c r="D2153" s="7">
        <v>4</v>
      </c>
      <c r="E2153" s="7">
        <v>0.358453598359263</v>
      </c>
      <c r="F2153" s="7">
        <v>0.247728397030428</v>
      </c>
      <c r="G2153" s="4">
        <f t="shared" si="99"/>
        <v>1.43111462452079</v>
      </c>
      <c r="H2153" s="4">
        <f t="shared" si="100"/>
        <v>0.880650834842027</v>
      </c>
      <c r="I2153" s="7">
        <f t="shared" si="101"/>
        <v>2.32565392262946</v>
      </c>
      <c r="J2153" s="7">
        <v>0.284846639676234</v>
      </c>
      <c r="K2153" s="4"/>
    </row>
    <row r="2154" spans="1:11">
      <c r="A2154" s="7" t="s">
        <v>277</v>
      </c>
      <c r="B2154" s="7" t="s">
        <v>13</v>
      </c>
      <c r="C2154" s="7" t="s">
        <v>1646</v>
      </c>
      <c r="D2154" s="7">
        <v>4</v>
      </c>
      <c r="E2154" s="7">
        <v>0.181645307867683</v>
      </c>
      <c r="F2154" s="7">
        <v>0.119490656489984</v>
      </c>
      <c r="G2154" s="4">
        <f t="shared" si="99"/>
        <v>1.1991887756142</v>
      </c>
      <c r="H2154" s="4">
        <f t="shared" si="100"/>
        <v>0.948800827245788</v>
      </c>
      <c r="I2154" s="7">
        <f t="shared" si="101"/>
        <v>1.51565394787177</v>
      </c>
      <c r="J2154" s="7">
        <v>0.128469944593577</v>
      </c>
      <c r="K2154" s="4"/>
    </row>
    <row r="2155" spans="1:11">
      <c r="A2155" s="7" t="s">
        <v>277</v>
      </c>
      <c r="B2155" s="7" t="s">
        <v>13</v>
      </c>
      <c r="C2155" s="7" t="s">
        <v>1647</v>
      </c>
      <c r="D2155" s="7">
        <v>4</v>
      </c>
      <c r="E2155" s="7">
        <v>0.204433851000873</v>
      </c>
      <c r="F2155" s="7">
        <v>0.255992069529184</v>
      </c>
      <c r="G2155" s="4">
        <f t="shared" si="99"/>
        <v>1.22683029956517</v>
      </c>
      <c r="H2155" s="4">
        <f t="shared" si="100"/>
        <v>0.742813254810268</v>
      </c>
      <c r="I2155" s="7">
        <f t="shared" si="101"/>
        <v>2.02623280371539</v>
      </c>
      <c r="J2155" s="7">
        <v>0.482901211375851</v>
      </c>
      <c r="K2155" s="4"/>
    </row>
    <row r="2156" spans="1:11">
      <c r="A2156" s="7" t="s">
        <v>277</v>
      </c>
      <c r="B2156" s="7" t="s">
        <v>13</v>
      </c>
      <c r="C2156" s="7" t="s">
        <v>1648</v>
      </c>
      <c r="D2156" s="7">
        <v>4</v>
      </c>
      <c r="E2156" s="7">
        <v>0.216285361948676</v>
      </c>
      <c r="F2156" s="7">
        <v>0.127303181093622</v>
      </c>
      <c r="G2156" s="4">
        <f t="shared" si="99"/>
        <v>1.24145659293123</v>
      </c>
      <c r="H2156" s="4">
        <f t="shared" si="100"/>
        <v>0.967317141480571</v>
      </c>
      <c r="I2156" s="7">
        <f t="shared" si="101"/>
        <v>1.59328766755177</v>
      </c>
      <c r="J2156" s="7">
        <v>0.187885569889825</v>
      </c>
      <c r="K2156" s="4"/>
    </row>
    <row r="2157" spans="1:11">
      <c r="A2157" s="7" t="s">
        <v>1312</v>
      </c>
      <c r="B2157" s="7" t="s">
        <v>13</v>
      </c>
      <c r="C2157" s="7" t="s">
        <v>1645</v>
      </c>
      <c r="D2157" s="7">
        <v>4</v>
      </c>
      <c r="E2157" s="7">
        <v>-0.0601371654115437</v>
      </c>
      <c r="F2157" s="7">
        <v>0.137723543957571</v>
      </c>
      <c r="G2157" s="4">
        <f t="shared" si="99"/>
        <v>0.941635364923361</v>
      </c>
      <c r="H2157" s="4">
        <f t="shared" si="100"/>
        <v>0.71886959219677</v>
      </c>
      <c r="I2157" s="7">
        <f t="shared" si="101"/>
        <v>1.23343255869925</v>
      </c>
      <c r="J2157" s="7">
        <v>0.704983135947215</v>
      </c>
      <c r="K2157" s="4"/>
    </row>
    <row r="2158" spans="1:11">
      <c r="A2158" s="7" t="s">
        <v>1312</v>
      </c>
      <c r="B2158" s="7" t="s">
        <v>13</v>
      </c>
      <c r="C2158" s="7" t="s">
        <v>1646</v>
      </c>
      <c r="D2158" s="7">
        <v>4</v>
      </c>
      <c r="E2158" s="7">
        <v>-0.00210631680662739</v>
      </c>
      <c r="F2158" s="7">
        <v>0.0811732022051526</v>
      </c>
      <c r="G2158" s="4">
        <f t="shared" si="99"/>
        <v>0.997895899921967</v>
      </c>
      <c r="H2158" s="4">
        <f t="shared" si="100"/>
        <v>0.851116899073597</v>
      </c>
      <c r="I2158" s="7">
        <f t="shared" si="101"/>
        <v>1.16998761059139</v>
      </c>
      <c r="J2158" s="7">
        <v>0.979298474907095</v>
      </c>
      <c r="K2158" s="4"/>
    </row>
    <row r="2159" spans="1:11">
      <c r="A2159" s="7" t="s">
        <v>1312</v>
      </c>
      <c r="B2159" s="7" t="s">
        <v>13</v>
      </c>
      <c r="C2159" s="7" t="s">
        <v>1647</v>
      </c>
      <c r="D2159" s="7">
        <v>4</v>
      </c>
      <c r="E2159" s="7">
        <v>-0.0108384053752147</v>
      </c>
      <c r="F2159" s="7">
        <v>0.17681967622516</v>
      </c>
      <c r="G2159" s="4">
        <f t="shared" si="99"/>
        <v>0.989220118514281</v>
      </c>
      <c r="H2159" s="4">
        <f t="shared" si="100"/>
        <v>0.699489167696875</v>
      </c>
      <c r="I2159" s="7">
        <f t="shared" si="101"/>
        <v>1.39895868022572</v>
      </c>
      <c r="J2159" s="7">
        <v>0.954978295164664</v>
      </c>
      <c r="K2159" s="4"/>
    </row>
    <row r="2160" spans="1:11">
      <c r="A2160" s="7" t="s">
        <v>1312</v>
      </c>
      <c r="B2160" s="7" t="s">
        <v>13</v>
      </c>
      <c r="C2160" s="7" t="s">
        <v>1648</v>
      </c>
      <c r="D2160" s="7">
        <v>4</v>
      </c>
      <c r="E2160" s="7">
        <v>-0.0271219564936603</v>
      </c>
      <c r="F2160" s="7">
        <v>0.08398490862006</v>
      </c>
      <c r="G2160" s="4">
        <f t="shared" si="99"/>
        <v>0.97324254103855</v>
      </c>
      <c r="H2160" s="4">
        <f t="shared" si="100"/>
        <v>0.825527768828367</v>
      </c>
      <c r="I2160" s="7">
        <f t="shared" si="101"/>
        <v>1.1473884700832</v>
      </c>
      <c r="J2160" s="7">
        <v>0.767941339870357</v>
      </c>
      <c r="K2160" s="4"/>
    </row>
    <row r="2161" spans="1:11">
      <c r="A2161" s="7" t="s">
        <v>1610</v>
      </c>
      <c r="B2161" s="7" t="s">
        <v>13</v>
      </c>
      <c r="C2161" s="7" t="s">
        <v>1645</v>
      </c>
      <c r="D2161" s="7">
        <v>6</v>
      </c>
      <c r="E2161" s="7">
        <v>-0.11334889089207</v>
      </c>
      <c r="F2161" s="7">
        <v>0.149182715348129</v>
      </c>
      <c r="G2161" s="4">
        <f t="shared" si="99"/>
        <v>0.892839102338451</v>
      </c>
      <c r="H2161" s="4">
        <f t="shared" si="100"/>
        <v>0.666478756576803</v>
      </c>
      <c r="I2161" s="7">
        <f t="shared" si="101"/>
        <v>1.19607962714213</v>
      </c>
      <c r="J2161" s="7">
        <v>0.489691549338137</v>
      </c>
      <c r="K2161" s="4"/>
    </row>
    <row r="2162" spans="1:11">
      <c r="A2162" s="7" t="s">
        <v>1610</v>
      </c>
      <c r="B2162" s="7" t="s">
        <v>13</v>
      </c>
      <c r="C2162" s="7" t="s">
        <v>1646</v>
      </c>
      <c r="D2162" s="7">
        <v>6</v>
      </c>
      <c r="E2162" s="7">
        <v>-0.00212134800434182</v>
      </c>
      <c r="F2162" s="7">
        <v>0.0904966802111031</v>
      </c>
      <c r="G2162" s="4">
        <f t="shared" si="99"/>
        <v>0.997880900464127</v>
      </c>
      <c r="H2162" s="4">
        <f t="shared" si="100"/>
        <v>0.83569226208615</v>
      </c>
      <c r="I2162" s="7">
        <f t="shared" si="101"/>
        <v>1.19154662151035</v>
      </c>
      <c r="J2162" s="7">
        <v>0.98129836564458</v>
      </c>
      <c r="K2162" s="4"/>
    </row>
    <row r="2163" spans="1:11">
      <c r="A2163" s="7" t="s">
        <v>1610</v>
      </c>
      <c r="B2163" s="7" t="s">
        <v>13</v>
      </c>
      <c r="C2163" s="7" t="s">
        <v>1647</v>
      </c>
      <c r="D2163" s="7">
        <v>6</v>
      </c>
      <c r="E2163" s="7">
        <v>0.00799192802157855</v>
      </c>
      <c r="F2163" s="7">
        <v>0.126423555772219</v>
      </c>
      <c r="G2163" s="4">
        <f t="shared" si="99"/>
        <v>1.00802394872387</v>
      </c>
      <c r="H2163" s="4">
        <f t="shared" si="100"/>
        <v>0.786786586099042</v>
      </c>
      <c r="I2163" s="7">
        <f t="shared" si="101"/>
        <v>1.29147128224293</v>
      </c>
      <c r="J2163" s="7">
        <v>0.952044270214078</v>
      </c>
      <c r="K2163" s="4"/>
    </row>
    <row r="2164" spans="1:11">
      <c r="A2164" s="7" t="s">
        <v>1610</v>
      </c>
      <c r="B2164" s="7" t="s">
        <v>13</v>
      </c>
      <c r="C2164" s="7" t="s">
        <v>1648</v>
      </c>
      <c r="D2164" s="7">
        <v>6</v>
      </c>
      <c r="E2164" s="7">
        <v>-0.0616647919287996</v>
      </c>
      <c r="F2164" s="7">
        <v>0.127451836991871</v>
      </c>
      <c r="G2164" s="4">
        <f t="shared" si="99"/>
        <v>0.940197995931337</v>
      </c>
      <c r="H2164" s="4">
        <f t="shared" si="100"/>
        <v>0.732369293857406</v>
      </c>
      <c r="I2164" s="7">
        <f t="shared" si="101"/>
        <v>1.20700345982203</v>
      </c>
      <c r="J2164" s="7">
        <v>0.648953616691618</v>
      </c>
      <c r="K2164" s="4"/>
    </row>
    <row r="2165" spans="1:11">
      <c r="A2165" s="7" t="s">
        <v>742</v>
      </c>
      <c r="B2165" s="7" t="s">
        <v>13</v>
      </c>
      <c r="C2165" s="7" t="s">
        <v>1645</v>
      </c>
      <c r="D2165" s="7">
        <v>4</v>
      </c>
      <c r="E2165" s="7">
        <v>-0.156909008280572</v>
      </c>
      <c r="F2165" s="7">
        <v>0.236776689691129</v>
      </c>
      <c r="G2165" s="4">
        <f t="shared" si="99"/>
        <v>0.854781833347964</v>
      </c>
      <c r="H2165" s="4">
        <f t="shared" si="100"/>
        <v>0.537411426710198</v>
      </c>
      <c r="I2165" s="7">
        <f t="shared" si="101"/>
        <v>1.359576567053</v>
      </c>
      <c r="J2165" s="7">
        <v>0.575684173893217</v>
      </c>
      <c r="K2165" s="4"/>
    </row>
    <row r="2166" spans="1:11">
      <c r="A2166" s="7" t="s">
        <v>742</v>
      </c>
      <c r="B2166" s="7" t="s">
        <v>13</v>
      </c>
      <c r="C2166" s="7" t="s">
        <v>1646</v>
      </c>
      <c r="D2166" s="7">
        <v>4</v>
      </c>
      <c r="E2166" s="7">
        <v>-0.125058610217486</v>
      </c>
      <c r="F2166" s="7">
        <v>0.13031423094752</v>
      </c>
      <c r="G2166" s="4">
        <f t="shared" si="99"/>
        <v>0.882445180764933</v>
      </c>
      <c r="H2166" s="4">
        <f t="shared" si="100"/>
        <v>0.68353699198238</v>
      </c>
      <c r="I2166" s="7">
        <f t="shared" si="101"/>
        <v>1.13923533940256</v>
      </c>
      <c r="J2166" s="7">
        <v>0.337221511158373</v>
      </c>
      <c r="K2166" s="4"/>
    </row>
    <row r="2167" spans="1:11">
      <c r="A2167" s="7" t="s">
        <v>742</v>
      </c>
      <c r="B2167" s="7" t="s">
        <v>13</v>
      </c>
      <c r="C2167" s="7" t="s">
        <v>1647</v>
      </c>
      <c r="D2167" s="7">
        <v>4</v>
      </c>
      <c r="E2167" s="7">
        <v>-0.123472912619701</v>
      </c>
      <c r="F2167" s="7">
        <v>0.242309895779487</v>
      </c>
      <c r="G2167" s="4">
        <f t="shared" si="99"/>
        <v>0.883845581981236</v>
      </c>
      <c r="H2167" s="4">
        <f t="shared" si="100"/>
        <v>0.549690268069833</v>
      </c>
      <c r="I2167" s="7">
        <f t="shared" si="101"/>
        <v>1.42113306013362</v>
      </c>
      <c r="J2167" s="7">
        <v>0.645473811096561</v>
      </c>
      <c r="K2167" s="4"/>
    </row>
    <row r="2168" spans="1:11">
      <c r="A2168" s="7" t="s">
        <v>742</v>
      </c>
      <c r="B2168" s="7" t="s">
        <v>13</v>
      </c>
      <c r="C2168" s="7" t="s">
        <v>1648</v>
      </c>
      <c r="D2168" s="7">
        <v>4</v>
      </c>
      <c r="E2168" s="7">
        <v>-0.133646627983022</v>
      </c>
      <c r="F2168" s="7">
        <v>0.134777156682354</v>
      </c>
      <c r="G2168" s="4">
        <f t="shared" si="99"/>
        <v>0.874899174870735</v>
      </c>
      <c r="H2168" s="4">
        <f t="shared" si="100"/>
        <v>0.671789752927004</v>
      </c>
      <c r="I2168" s="7">
        <f t="shared" si="101"/>
        <v>1.13941685304727</v>
      </c>
      <c r="J2168" s="7">
        <v>0.394485251162927</v>
      </c>
      <c r="K2168" s="4"/>
    </row>
    <row r="2169" spans="1:11">
      <c r="A2169" s="7" t="s">
        <v>869</v>
      </c>
      <c r="B2169" s="7" t="s">
        <v>13</v>
      </c>
      <c r="C2169" s="7" t="s">
        <v>1645</v>
      </c>
      <c r="D2169" s="7">
        <v>4</v>
      </c>
      <c r="E2169" s="7">
        <v>0.290472556407703</v>
      </c>
      <c r="F2169" s="7">
        <v>0.176834159274949</v>
      </c>
      <c r="G2169" s="4">
        <f t="shared" si="99"/>
        <v>1.33705917464039</v>
      </c>
      <c r="H2169" s="4">
        <f t="shared" si="100"/>
        <v>0.945423412980804</v>
      </c>
      <c r="I2169" s="7">
        <f t="shared" si="101"/>
        <v>1.8909276118449</v>
      </c>
      <c r="J2169" s="7">
        <v>0.242169435127465</v>
      </c>
      <c r="K2169" s="4"/>
    </row>
    <row r="2170" spans="1:11">
      <c r="A2170" s="7" t="s">
        <v>869</v>
      </c>
      <c r="B2170" s="7" t="s">
        <v>13</v>
      </c>
      <c r="C2170" s="7" t="s">
        <v>1646</v>
      </c>
      <c r="D2170" s="7">
        <v>4</v>
      </c>
      <c r="E2170" s="7">
        <v>0.0538466562625005</v>
      </c>
      <c r="F2170" s="7">
        <v>0.0558489051393244</v>
      </c>
      <c r="G2170" s="4">
        <f t="shared" si="99"/>
        <v>1.05532276261017</v>
      </c>
      <c r="H2170" s="4">
        <f t="shared" si="100"/>
        <v>0.945901159629121</v>
      </c>
      <c r="I2170" s="7">
        <f t="shared" si="101"/>
        <v>1.17740222849482</v>
      </c>
      <c r="J2170" s="7">
        <v>0.334971317001139</v>
      </c>
      <c r="K2170" s="4"/>
    </row>
    <row r="2171" spans="1:11">
      <c r="A2171" s="7" t="s">
        <v>869</v>
      </c>
      <c r="B2171" s="7" t="s">
        <v>13</v>
      </c>
      <c r="C2171" s="7" t="s">
        <v>1647</v>
      </c>
      <c r="D2171" s="7">
        <v>4</v>
      </c>
      <c r="E2171" s="7">
        <v>0.0466674012749603</v>
      </c>
      <c r="F2171" s="7">
        <v>0.0747130760080081</v>
      </c>
      <c r="G2171" s="4">
        <f t="shared" si="99"/>
        <v>1.04777346300195</v>
      </c>
      <c r="H2171" s="4">
        <f t="shared" si="100"/>
        <v>0.905045348497377</v>
      </c>
      <c r="I2171" s="7">
        <f t="shared" si="101"/>
        <v>1.21301018959304</v>
      </c>
      <c r="J2171" s="7">
        <v>0.576499896913339</v>
      </c>
      <c r="K2171" s="4"/>
    </row>
    <row r="2172" spans="1:11">
      <c r="A2172" s="7" t="s">
        <v>869</v>
      </c>
      <c r="B2172" s="7" t="s">
        <v>13</v>
      </c>
      <c r="C2172" s="7" t="s">
        <v>1648</v>
      </c>
      <c r="D2172" s="7">
        <v>4</v>
      </c>
      <c r="E2172" s="7">
        <v>0.0556784421603888</v>
      </c>
      <c r="F2172" s="7">
        <v>0.0574797666209301</v>
      </c>
      <c r="G2172" s="4">
        <f t="shared" si="99"/>
        <v>1.0572576595819</v>
      </c>
      <c r="H2172" s="4">
        <f t="shared" si="100"/>
        <v>0.944611166280352</v>
      </c>
      <c r="I2172" s="7">
        <f t="shared" si="101"/>
        <v>1.18333743941032</v>
      </c>
      <c r="J2172" s="7">
        <v>0.404164628614461</v>
      </c>
      <c r="K2172" s="4"/>
    </row>
    <row r="2173" spans="1:11">
      <c r="A2173" s="7" t="s">
        <v>950</v>
      </c>
      <c r="B2173" s="7" t="s">
        <v>13</v>
      </c>
      <c r="C2173" s="7" t="s">
        <v>1645</v>
      </c>
      <c r="D2173" s="7">
        <v>8</v>
      </c>
      <c r="E2173" s="7">
        <v>-0.00712695694548731</v>
      </c>
      <c r="F2173" s="7">
        <v>0.17543957437813</v>
      </c>
      <c r="G2173" s="4">
        <f t="shared" si="99"/>
        <v>0.992898379585644</v>
      </c>
      <c r="H2173" s="4">
        <f t="shared" si="100"/>
        <v>0.703991833715985</v>
      </c>
      <c r="I2173" s="7">
        <f t="shared" si="101"/>
        <v>1.40036736929185</v>
      </c>
      <c r="J2173" s="7">
        <v>0.968914139908463</v>
      </c>
      <c r="K2173" s="4"/>
    </row>
    <row r="2174" spans="1:11">
      <c r="A2174" s="7" t="s">
        <v>950</v>
      </c>
      <c r="B2174" s="7" t="s">
        <v>13</v>
      </c>
      <c r="C2174" s="7" t="s">
        <v>1646</v>
      </c>
      <c r="D2174" s="7">
        <v>8</v>
      </c>
      <c r="E2174" s="7">
        <v>-0.00105978291136406</v>
      </c>
      <c r="F2174" s="7">
        <v>0.087981662269289</v>
      </c>
      <c r="G2174" s="4">
        <f t="shared" si="99"/>
        <v>0.998940778460217</v>
      </c>
      <c r="H2174" s="4">
        <f t="shared" si="100"/>
        <v>0.840713922007831</v>
      </c>
      <c r="I2174" s="7">
        <f t="shared" si="101"/>
        <v>1.18694677553039</v>
      </c>
      <c r="J2174" s="7">
        <v>0.990389315759566</v>
      </c>
      <c r="K2174" s="4"/>
    </row>
    <row r="2175" spans="1:11">
      <c r="A2175" s="7" t="s">
        <v>950</v>
      </c>
      <c r="B2175" s="7" t="s">
        <v>13</v>
      </c>
      <c r="C2175" s="7" t="s">
        <v>1647</v>
      </c>
      <c r="D2175" s="7">
        <v>8</v>
      </c>
      <c r="E2175" s="7">
        <v>-0.116365067129939</v>
      </c>
      <c r="F2175" s="7">
        <v>0.168272536034164</v>
      </c>
      <c r="G2175" s="4">
        <f t="shared" si="99"/>
        <v>0.890150199394803</v>
      </c>
      <c r="H2175" s="4">
        <f t="shared" si="100"/>
        <v>0.640069037241052</v>
      </c>
      <c r="I2175" s="7">
        <f t="shared" si="101"/>
        <v>1.23794048982282</v>
      </c>
      <c r="J2175" s="7">
        <v>0.511510244358501</v>
      </c>
      <c r="K2175" s="4"/>
    </row>
    <row r="2176" spans="1:11">
      <c r="A2176" s="7" t="s">
        <v>950</v>
      </c>
      <c r="B2176" s="7" t="s">
        <v>13</v>
      </c>
      <c r="C2176" s="7" t="s">
        <v>1648</v>
      </c>
      <c r="D2176" s="7">
        <v>8</v>
      </c>
      <c r="E2176" s="7">
        <v>-0.0143552397538613</v>
      </c>
      <c r="F2176" s="7">
        <v>0.0836512982710724</v>
      </c>
      <c r="G2176" s="4">
        <f t="shared" si="99"/>
        <v>0.985747305427017</v>
      </c>
      <c r="H2176" s="4">
        <f t="shared" si="100"/>
        <v>0.836681518601728</v>
      </c>
      <c r="I2176" s="7">
        <f t="shared" si="101"/>
        <v>1.16137111738829</v>
      </c>
      <c r="J2176" s="7">
        <v>0.868601252761921</v>
      </c>
      <c r="K2176" s="4"/>
    </row>
    <row r="2177" spans="1:11">
      <c r="A2177" s="7" t="s">
        <v>153</v>
      </c>
      <c r="B2177" s="7" t="s">
        <v>13</v>
      </c>
      <c r="C2177" s="7" t="s">
        <v>1645</v>
      </c>
      <c r="D2177" s="7">
        <v>7</v>
      </c>
      <c r="E2177" s="7">
        <v>-0.70138642051795</v>
      </c>
      <c r="F2177" s="7">
        <v>0.529631361501968</v>
      </c>
      <c r="G2177" s="4">
        <f t="shared" si="99"/>
        <v>0.4958973047755</v>
      </c>
      <c r="H2177" s="4">
        <f t="shared" si="100"/>
        <v>0.175614524251744</v>
      </c>
      <c r="I2177" s="7">
        <f t="shared" si="101"/>
        <v>1.40030636948392</v>
      </c>
      <c r="J2177" s="7">
        <v>0.242709627655066</v>
      </c>
      <c r="K2177" s="4"/>
    </row>
    <row r="2178" spans="1:11">
      <c r="A2178" s="7" t="s">
        <v>153</v>
      </c>
      <c r="B2178" s="7" t="s">
        <v>13</v>
      </c>
      <c r="C2178" s="7" t="s">
        <v>1646</v>
      </c>
      <c r="D2178" s="7">
        <v>7</v>
      </c>
      <c r="E2178" s="7">
        <v>-0.188782791940454</v>
      </c>
      <c r="F2178" s="7">
        <v>0.0996088456519998</v>
      </c>
      <c r="G2178" s="4">
        <f t="shared" si="99"/>
        <v>0.827966328124196</v>
      </c>
      <c r="H2178" s="4">
        <f t="shared" si="100"/>
        <v>0.681120441014391</v>
      </c>
      <c r="I2178" s="7">
        <f t="shared" si="101"/>
        <v>1.0064713951126</v>
      </c>
      <c r="J2178" s="7">
        <v>0.0580604491456738</v>
      </c>
      <c r="K2178" s="4"/>
    </row>
    <row r="2179" spans="1:11">
      <c r="A2179" s="7" t="s">
        <v>153</v>
      </c>
      <c r="B2179" s="7" t="s">
        <v>13</v>
      </c>
      <c r="C2179" s="7" t="s">
        <v>1647</v>
      </c>
      <c r="D2179" s="7">
        <v>7</v>
      </c>
      <c r="E2179" s="7">
        <v>-0.151315454009953</v>
      </c>
      <c r="F2179" s="7">
        <v>0.145619834557829</v>
      </c>
      <c r="G2179" s="4">
        <f t="shared" ref="G2179:G2242" si="102">EXP(E2179)</f>
        <v>0.859576499032468</v>
      </c>
      <c r="H2179" s="4">
        <f t="shared" ref="H2179:H2242" si="103">EXP(E2179-1.96*F2179)</f>
        <v>0.646145654182649</v>
      </c>
      <c r="I2179" s="7">
        <f t="shared" ref="I2179:I2242" si="104">EXP(E2179+1.96*F2179)</f>
        <v>1.14350650338051</v>
      </c>
      <c r="J2179" s="7">
        <v>0.338802200851673</v>
      </c>
      <c r="K2179" s="4"/>
    </row>
    <row r="2180" spans="1:11">
      <c r="A2180" s="7" t="s">
        <v>153</v>
      </c>
      <c r="B2180" s="7" t="s">
        <v>13</v>
      </c>
      <c r="C2180" s="7" t="s">
        <v>1648</v>
      </c>
      <c r="D2180" s="7">
        <v>7</v>
      </c>
      <c r="E2180" s="7">
        <v>-0.19517983429979</v>
      </c>
      <c r="F2180" s="7">
        <v>0.0994587612551026</v>
      </c>
      <c r="G2180" s="4">
        <f t="shared" si="102"/>
        <v>0.822686697466037</v>
      </c>
      <c r="H2180" s="4">
        <f t="shared" si="103"/>
        <v>0.676976305218383</v>
      </c>
      <c r="I2180" s="7">
        <f t="shared" si="104"/>
        <v>0.999759366717045</v>
      </c>
      <c r="J2180" s="7">
        <v>0.0973679945888097</v>
      </c>
      <c r="K2180" s="4"/>
    </row>
    <row r="2181" spans="1:11">
      <c r="A2181" s="7" t="s">
        <v>353</v>
      </c>
      <c r="B2181" s="7" t="s">
        <v>13</v>
      </c>
      <c r="C2181" s="7" t="s">
        <v>1645</v>
      </c>
      <c r="D2181" s="7">
        <v>5</v>
      </c>
      <c r="E2181" s="7">
        <v>-0.0580714545366376</v>
      </c>
      <c r="F2181" s="7">
        <v>0.101180186025966</v>
      </c>
      <c r="G2181" s="4">
        <f t="shared" si="102"/>
        <v>0.94358252177602</v>
      </c>
      <c r="H2181" s="4">
        <f t="shared" si="103"/>
        <v>0.773844276220945</v>
      </c>
      <c r="I2181" s="7">
        <f t="shared" si="104"/>
        <v>1.15055186522693</v>
      </c>
      <c r="J2181" s="7">
        <v>0.606213713442925</v>
      </c>
      <c r="K2181" s="4"/>
    </row>
    <row r="2182" spans="1:11">
      <c r="A2182" s="7" t="s">
        <v>353</v>
      </c>
      <c r="B2182" s="7" t="s">
        <v>13</v>
      </c>
      <c r="C2182" s="7" t="s">
        <v>1646</v>
      </c>
      <c r="D2182" s="7">
        <v>5</v>
      </c>
      <c r="E2182" s="7">
        <v>-0.0814017255210398</v>
      </c>
      <c r="F2182" s="7">
        <v>0.0766233881984033</v>
      </c>
      <c r="G2182" s="4">
        <f t="shared" si="102"/>
        <v>0.921823297106823</v>
      </c>
      <c r="H2182" s="4">
        <f t="shared" si="103"/>
        <v>0.793276401488114</v>
      </c>
      <c r="I2182" s="7">
        <f t="shared" si="104"/>
        <v>1.07120064266985</v>
      </c>
      <c r="J2182" s="7">
        <v>0.288071676431532</v>
      </c>
      <c r="K2182" s="4"/>
    </row>
    <row r="2183" spans="1:11">
      <c r="A2183" s="7" t="s">
        <v>353</v>
      </c>
      <c r="B2183" s="7" t="s">
        <v>13</v>
      </c>
      <c r="C2183" s="7" t="s">
        <v>1647</v>
      </c>
      <c r="D2183" s="7">
        <v>5</v>
      </c>
      <c r="E2183" s="7">
        <v>-0.169072681278954</v>
      </c>
      <c r="F2183" s="7">
        <v>0.119882425033954</v>
      </c>
      <c r="G2183" s="4">
        <f t="shared" si="102"/>
        <v>0.844447525629382</v>
      </c>
      <c r="H2183" s="4">
        <f t="shared" si="103"/>
        <v>0.667615924351881</v>
      </c>
      <c r="I2183" s="7">
        <f t="shared" si="104"/>
        <v>1.06811655853454</v>
      </c>
      <c r="J2183" s="7">
        <v>0.231261541599219</v>
      </c>
      <c r="K2183" s="4"/>
    </row>
    <row r="2184" spans="1:11">
      <c r="A2184" s="7" t="s">
        <v>353</v>
      </c>
      <c r="B2184" s="7" t="s">
        <v>13</v>
      </c>
      <c r="C2184" s="7" t="s">
        <v>1648</v>
      </c>
      <c r="D2184" s="7">
        <v>5</v>
      </c>
      <c r="E2184" s="7">
        <v>-0.143802867356096</v>
      </c>
      <c r="F2184" s="7">
        <v>0.0835452471651997</v>
      </c>
      <c r="G2184" s="4">
        <f t="shared" si="102"/>
        <v>0.866058459626162</v>
      </c>
      <c r="H2184" s="4">
        <f t="shared" si="103"/>
        <v>0.735244963369575</v>
      </c>
      <c r="I2184" s="7">
        <f t="shared" si="104"/>
        <v>1.02014606404454</v>
      </c>
      <c r="J2184" s="7">
        <v>0.160313971313878</v>
      </c>
      <c r="K2184" s="4"/>
    </row>
    <row r="2185" spans="1:11">
      <c r="A2185" s="7" t="s">
        <v>1260</v>
      </c>
      <c r="B2185" s="7" t="s">
        <v>13</v>
      </c>
      <c r="C2185" s="7" t="s">
        <v>1645</v>
      </c>
      <c r="D2185" s="7">
        <v>9</v>
      </c>
      <c r="E2185" s="7">
        <v>0.0563887687700067</v>
      </c>
      <c r="F2185" s="7">
        <v>0.175908220082079</v>
      </c>
      <c r="G2185" s="4">
        <f t="shared" si="102"/>
        <v>1.05800892462091</v>
      </c>
      <c r="H2185" s="4">
        <f t="shared" si="103"/>
        <v>0.74946823600014</v>
      </c>
      <c r="I2185" s="7">
        <f t="shared" si="104"/>
        <v>1.49356948141199</v>
      </c>
      <c r="J2185" s="7">
        <v>0.757902758337389</v>
      </c>
      <c r="K2185" s="4"/>
    </row>
    <row r="2186" spans="1:11">
      <c r="A2186" s="7" t="s">
        <v>1260</v>
      </c>
      <c r="B2186" s="7" t="s">
        <v>13</v>
      </c>
      <c r="C2186" s="7" t="s">
        <v>1646</v>
      </c>
      <c r="D2186" s="7">
        <v>9</v>
      </c>
      <c r="E2186" s="7">
        <v>-0.0032467282863647</v>
      </c>
      <c r="F2186" s="7">
        <v>0.0560199155086171</v>
      </c>
      <c r="G2186" s="4">
        <f t="shared" si="102"/>
        <v>0.996758536636452</v>
      </c>
      <c r="H2186" s="4">
        <f t="shared" si="103"/>
        <v>0.893109788080472</v>
      </c>
      <c r="I2186" s="7">
        <f t="shared" si="104"/>
        <v>1.11243611213017</v>
      </c>
      <c r="J2186" s="7">
        <v>0.953783135274639</v>
      </c>
      <c r="K2186" s="4"/>
    </row>
    <row r="2187" spans="1:11">
      <c r="A2187" s="7" t="s">
        <v>1260</v>
      </c>
      <c r="B2187" s="7" t="s">
        <v>13</v>
      </c>
      <c r="C2187" s="7" t="s">
        <v>1647</v>
      </c>
      <c r="D2187" s="7">
        <v>9</v>
      </c>
      <c r="E2187" s="7">
        <v>-0.0732205983699022</v>
      </c>
      <c r="F2187" s="7">
        <v>0.142937253293918</v>
      </c>
      <c r="G2187" s="4">
        <f t="shared" si="102"/>
        <v>0.929395784215247</v>
      </c>
      <c r="H2187" s="4">
        <f t="shared" si="103"/>
        <v>0.702311939897601</v>
      </c>
      <c r="I2187" s="7">
        <f t="shared" si="104"/>
        <v>1.22990436962102</v>
      </c>
      <c r="J2187" s="7">
        <v>0.622310148794208</v>
      </c>
      <c r="K2187" s="4"/>
    </row>
    <row r="2188" spans="1:11">
      <c r="A2188" s="7" t="s">
        <v>1260</v>
      </c>
      <c r="B2188" s="7" t="s">
        <v>13</v>
      </c>
      <c r="C2188" s="7" t="s">
        <v>1648</v>
      </c>
      <c r="D2188" s="7">
        <v>9</v>
      </c>
      <c r="E2188" s="7">
        <v>-0.00584761091267616</v>
      </c>
      <c r="F2188" s="7">
        <v>0.0565178059905542</v>
      </c>
      <c r="G2188" s="4">
        <f t="shared" si="102"/>
        <v>0.994169453086606</v>
      </c>
      <c r="H2188" s="4">
        <f t="shared" si="103"/>
        <v>0.889921065486169</v>
      </c>
      <c r="I2188" s="7">
        <f t="shared" si="104"/>
        <v>1.11062985222242</v>
      </c>
      <c r="J2188" s="7">
        <v>0.920140685026987</v>
      </c>
      <c r="K2188" s="4"/>
    </row>
    <row r="2189" spans="1:11">
      <c r="A2189" s="7" t="s">
        <v>1120</v>
      </c>
      <c r="B2189" s="7" t="s">
        <v>13</v>
      </c>
      <c r="C2189" s="7" t="s">
        <v>1645</v>
      </c>
      <c r="D2189" s="7">
        <v>6</v>
      </c>
      <c r="E2189" s="7">
        <v>0.0373729496658436</v>
      </c>
      <c r="F2189" s="7">
        <v>0.0959501877456696</v>
      </c>
      <c r="G2189" s="4">
        <f t="shared" si="102"/>
        <v>1.03808010027961</v>
      </c>
      <c r="H2189" s="4">
        <f t="shared" si="103"/>
        <v>0.860114793080894</v>
      </c>
      <c r="I2189" s="7">
        <f t="shared" si="104"/>
        <v>1.25286799304612</v>
      </c>
      <c r="J2189" s="7">
        <v>0.716752152584428</v>
      </c>
      <c r="K2189" s="4"/>
    </row>
    <row r="2190" spans="1:11">
      <c r="A2190" s="7" t="s">
        <v>1120</v>
      </c>
      <c r="B2190" s="7" t="s">
        <v>13</v>
      </c>
      <c r="C2190" s="7" t="s">
        <v>1646</v>
      </c>
      <c r="D2190" s="7">
        <v>6</v>
      </c>
      <c r="E2190" s="7">
        <v>0.0414775713185608</v>
      </c>
      <c r="F2190" s="7">
        <v>0.0503186922082805</v>
      </c>
      <c r="G2190" s="4">
        <f t="shared" si="102"/>
        <v>1.04234978305806</v>
      </c>
      <c r="H2190" s="4">
        <f t="shared" si="103"/>
        <v>0.944455162467191</v>
      </c>
      <c r="I2190" s="7">
        <f t="shared" si="104"/>
        <v>1.15039137210385</v>
      </c>
      <c r="J2190" s="7">
        <v>0.409770548610095</v>
      </c>
      <c r="K2190" s="4"/>
    </row>
    <row r="2191" spans="1:11">
      <c r="A2191" s="7" t="s">
        <v>1120</v>
      </c>
      <c r="B2191" s="7" t="s">
        <v>13</v>
      </c>
      <c r="C2191" s="7" t="s">
        <v>1647</v>
      </c>
      <c r="D2191" s="7">
        <v>6</v>
      </c>
      <c r="E2191" s="7">
        <v>0.0401071138879507</v>
      </c>
      <c r="F2191" s="7">
        <v>0.0890710636270179</v>
      </c>
      <c r="G2191" s="4">
        <f t="shared" si="102"/>
        <v>1.04092226545206</v>
      </c>
      <c r="H2191" s="4">
        <f t="shared" si="103"/>
        <v>0.874177206172011</v>
      </c>
      <c r="I2191" s="7">
        <f t="shared" si="104"/>
        <v>1.23947313549679</v>
      </c>
      <c r="J2191" s="7">
        <v>0.671358964840178</v>
      </c>
      <c r="K2191" s="4"/>
    </row>
    <row r="2192" spans="1:11">
      <c r="A2192" s="7" t="s">
        <v>1120</v>
      </c>
      <c r="B2192" s="7" t="s">
        <v>13</v>
      </c>
      <c r="C2192" s="7" t="s">
        <v>1648</v>
      </c>
      <c r="D2192" s="7">
        <v>6</v>
      </c>
      <c r="E2192" s="7">
        <v>0.0401071138879507</v>
      </c>
      <c r="F2192" s="7">
        <v>0.0503985365840791</v>
      </c>
      <c r="G2192" s="4">
        <f t="shared" si="102"/>
        <v>1.04092226545206</v>
      </c>
      <c r="H2192" s="4">
        <f t="shared" si="103"/>
        <v>0.943014124861305</v>
      </c>
      <c r="I2192" s="7">
        <f t="shared" si="104"/>
        <v>1.14899568749641</v>
      </c>
      <c r="J2192" s="7">
        <v>0.462240176552395</v>
      </c>
      <c r="K2192" s="4"/>
    </row>
    <row r="2193" spans="1:11">
      <c r="A2193" s="7" t="s">
        <v>1245</v>
      </c>
      <c r="B2193" s="7" t="s">
        <v>13</v>
      </c>
      <c r="C2193" s="7" t="s">
        <v>1645</v>
      </c>
      <c r="D2193" s="7">
        <v>9</v>
      </c>
      <c r="E2193" s="7">
        <v>-0.00251611232746994</v>
      </c>
      <c r="F2193" s="7">
        <v>0.099288344034147</v>
      </c>
      <c r="G2193" s="4">
        <f t="shared" si="102"/>
        <v>0.997487050429979</v>
      </c>
      <c r="H2193" s="4">
        <f t="shared" si="103"/>
        <v>0.821091056326162</v>
      </c>
      <c r="I2193" s="7">
        <f t="shared" si="104"/>
        <v>1.21177841130967</v>
      </c>
      <c r="J2193" s="7">
        <v>0.980489889923206</v>
      </c>
      <c r="K2193" s="4"/>
    </row>
    <row r="2194" spans="1:11">
      <c r="A2194" s="7" t="s">
        <v>1245</v>
      </c>
      <c r="B2194" s="7" t="s">
        <v>13</v>
      </c>
      <c r="C2194" s="7" t="s">
        <v>1646</v>
      </c>
      <c r="D2194" s="7">
        <v>9</v>
      </c>
      <c r="E2194" s="7">
        <v>-0.0632235620211326</v>
      </c>
      <c r="F2194" s="7">
        <v>0.0587795890462659</v>
      </c>
      <c r="G2194" s="4">
        <f t="shared" si="102"/>
        <v>0.938733585050864</v>
      </c>
      <c r="H2194" s="4">
        <f t="shared" si="103"/>
        <v>0.836581313427731</v>
      </c>
      <c r="I2194" s="7">
        <f t="shared" si="104"/>
        <v>1.05335934422419</v>
      </c>
      <c r="J2194" s="7">
        <v>0.282104390692874</v>
      </c>
      <c r="K2194" s="4"/>
    </row>
    <row r="2195" spans="1:11">
      <c r="A2195" s="7" t="s">
        <v>1245</v>
      </c>
      <c r="B2195" s="7" t="s">
        <v>13</v>
      </c>
      <c r="C2195" s="7" t="s">
        <v>1647</v>
      </c>
      <c r="D2195" s="7">
        <v>9</v>
      </c>
      <c r="E2195" s="7">
        <v>-0.00631280774872245</v>
      </c>
      <c r="F2195" s="7">
        <v>0.0687693133584537</v>
      </c>
      <c r="G2195" s="4">
        <f t="shared" si="102"/>
        <v>0.993707076159016</v>
      </c>
      <c r="H2195" s="4">
        <f t="shared" si="103"/>
        <v>0.868401892286223</v>
      </c>
      <c r="I2195" s="7">
        <f t="shared" si="104"/>
        <v>1.13709304641063</v>
      </c>
      <c r="J2195" s="7">
        <v>0.929116458411497</v>
      </c>
      <c r="K2195" s="4"/>
    </row>
    <row r="2196" spans="1:11">
      <c r="A2196" s="7" t="s">
        <v>1245</v>
      </c>
      <c r="B2196" s="7" t="s">
        <v>13</v>
      </c>
      <c r="C2196" s="7" t="s">
        <v>1648</v>
      </c>
      <c r="D2196" s="7">
        <v>9</v>
      </c>
      <c r="E2196" s="7">
        <v>-0.0352128601098078</v>
      </c>
      <c r="F2196" s="7">
        <v>0.0523512996939646</v>
      </c>
      <c r="G2196" s="4">
        <f t="shared" si="102"/>
        <v>0.965399899256593</v>
      </c>
      <c r="H2196" s="4">
        <f t="shared" si="103"/>
        <v>0.871254277323006</v>
      </c>
      <c r="I2196" s="7">
        <f t="shared" si="104"/>
        <v>1.06971866852496</v>
      </c>
      <c r="J2196" s="7">
        <v>0.520136360216137</v>
      </c>
      <c r="K2196" s="4"/>
    </row>
    <row r="2197" spans="1:11">
      <c r="A2197" s="7" t="s">
        <v>679</v>
      </c>
      <c r="B2197" s="7" t="s">
        <v>13</v>
      </c>
      <c r="C2197" s="7" t="s">
        <v>1645</v>
      </c>
      <c r="D2197" s="7">
        <v>7</v>
      </c>
      <c r="E2197" s="7">
        <v>0.0892344688005411</v>
      </c>
      <c r="F2197" s="7">
        <v>0.203973018746138</v>
      </c>
      <c r="G2197" s="4">
        <f t="shared" si="102"/>
        <v>1.09333697968545</v>
      </c>
      <c r="H2197" s="4">
        <f t="shared" si="103"/>
        <v>0.733041730257409</v>
      </c>
      <c r="I2197" s="7">
        <f t="shared" si="104"/>
        <v>1.63071991921654</v>
      </c>
      <c r="J2197" s="7">
        <v>0.680013250983941</v>
      </c>
      <c r="K2197" s="4"/>
    </row>
    <row r="2198" spans="1:11">
      <c r="A2198" s="7" t="s">
        <v>679</v>
      </c>
      <c r="B2198" s="7" t="s">
        <v>13</v>
      </c>
      <c r="C2198" s="7" t="s">
        <v>1646</v>
      </c>
      <c r="D2198" s="7">
        <v>7</v>
      </c>
      <c r="E2198" s="7">
        <v>-0.0479368138235386</v>
      </c>
      <c r="F2198" s="7">
        <v>0.102413485380547</v>
      </c>
      <c r="G2198" s="4">
        <f t="shared" si="102"/>
        <v>0.953194013859896</v>
      </c>
      <c r="H2198" s="4">
        <f t="shared" si="103"/>
        <v>0.779839425551262</v>
      </c>
      <c r="I2198" s="7">
        <f t="shared" si="104"/>
        <v>1.16508450110236</v>
      </c>
      <c r="J2198" s="7">
        <v>0.639733598344441</v>
      </c>
      <c r="K2198" s="4"/>
    </row>
    <row r="2199" spans="1:11">
      <c r="A2199" s="7" t="s">
        <v>679</v>
      </c>
      <c r="B2199" s="7" t="s">
        <v>13</v>
      </c>
      <c r="C2199" s="7" t="s">
        <v>1647</v>
      </c>
      <c r="D2199" s="7">
        <v>7</v>
      </c>
      <c r="E2199" s="7">
        <v>-0.131829867324019</v>
      </c>
      <c r="F2199" s="7">
        <v>0.175919354379966</v>
      </c>
      <c r="G2199" s="4">
        <f t="shared" si="102"/>
        <v>0.876490102001558</v>
      </c>
      <c r="H2199" s="4">
        <f t="shared" si="103"/>
        <v>0.620871090763437</v>
      </c>
      <c r="I2199" s="7">
        <f t="shared" si="104"/>
        <v>1.23735008818346</v>
      </c>
      <c r="J2199" s="7">
        <v>0.48196656059665</v>
      </c>
      <c r="K2199" s="4"/>
    </row>
    <row r="2200" spans="1:11">
      <c r="A2200" s="7" t="s">
        <v>679</v>
      </c>
      <c r="B2200" s="7" t="s">
        <v>13</v>
      </c>
      <c r="C2200" s="7" t="s">
        <v>1648</v>
      </c>
      <c r="D2200" s="7">
        <v>7</v>
      </c>
      <c r="E2200" s="7">
        <v>-0.0306951824060744</v>
      </c>
      <c r="F2200" s="7">
        <v>0.101975747727635</v>
      </c>
      <c r="G2200" s="4">
        <f t="shared" si="102"/>
        <v>0.96977113133097</v>
      </c>
      <c r="H2200" s="4">
        <f t="shared" si="103"/>
        <v>0.794082715115646</v>
      </c>
      <c r="I2200" s="7">
        <f t="shared" si="104"/>
        <v>1.18433008206958</v>
      </c>
      <c r="J2200" s="7">
        <v>0.773569312226758</v>
      </c>
      <c r="K2200" s="4"/>
    </row>
    <row r="2201" spans="1:11">
      <c r="A2201" s="7" t="s">
        <v>394</v>
      </c>
      <c r="B2201" s="7" t="s">
        <v>13</v>
      </c>
      <c r="C2201" s="7" t="s">
        <v>1645</v>
      </c>
      <c r="D2201" s="7">
        <v>3</v>
      </c>
      <c r="E2201" s="7">
        <v>0.0539438938896938</v>
      </c>
      <c r="F2201" s="7">
        <v>0.32176341894479</v>
      </c>
      <c r="G2201" s="4">
        <f t="shared" si="102"/>
        <v>1.05542538468081</v>
      </c>
      <c r="H2201" s="4">
        <f t="shared" si="103"/>
        <v>0.56174211346432</v>
      </c>
      <c r="I2201" s="7">
        <f t="shared" si="104"/>
        <v>1.98297887220697</v>
      </c>
      <c r="J2201" s="7">
        <v>0.894253599592568</v>
      </c>
      <c r="K2201" s="4"/>
    </row>
    <row r="2202" spans="1:11">
      <c r="A2202" s="7" t="s">
        <v>394</v>
      </c>
      <c r="B2202" s="7" t="s">
        <v>13</v>
      </c>
      <c r="C2202" s="7" t="s">
        <v>1646</v>
      </c>
      <c r="D2202" s="7">
        <v>3</v>
      </c>
      <c r="E2202" s="7">
        <v>-0.174465730283507</v>
      </c>
      <c r="F2202" s="7">
        <v>0.157949128177945</v>
      </c>
      <c r="G2202" s="4">
        <f t="shared" si="102"/>
        <v>0.839905637064081</v>
      </c>
      <c r="H2202" s="4">
        <f t="shared" si="103"/>
        <v>0.616284838899359</v>
      </c>
      <c r="I2202" s="7">
        <f t="shared" si="104"/>
        <v>1.14466791107808</v>
      </c>
      <c r="J2202" s="7">
        <v>0.269346335714299</v>
      </c>
      <c r="K2202" s="4"/>
    </row>
    <row r="2203" spans="1:11">
      <c r="A2203" s="7" t="s">
        <v>394</v>
      </c>
      <c r="B2203" s="7" t="s">
        <v>13</v>
      </c>
      <c r="C2203" s="7" t="s">
        <v>1647</v>
      </c>
      <c r="D2203" s="7">
        <v>3</v>
      </c>
      <c r="E2203" s="7">
        <v>-0.403549911474863</v>
      </c>
      <c r="F2203" s="7">
        <v>0.328978374456099</v>
      </c>
      <c r="G2203" s="4">
        <f t="shared" si="102"/>
        <v>0.667944687862501</v>
      </c>
      <c r="H2203" s="4">
        <f t="shared" si="103"/>
        <v>0.350516490395995</v>
      </c>
      <c r="I2203" s="7">
        <f t="shared" si="104"/>
        <v>1.27283628093987</v>
      </c>
      <c r="J2203" s="7">
        <v>0.344757047717049</v>
      </c>
      <c r="K2203" s="4"/>
    </row>
    <row r="2204" spans="1:11">
      <c r="A2204" s="7" t="s">
        <v>394</v>
      </c>
      <c r="B2204" s="7" t="s">
        <v>13</v>
      </c>
      <c r="C2204" s="7" t="s">
        <v>1648</v>
      </c>
      <c r="D2204" s="7">
        <v>3</v>
      </c>
      <c r="E2204" s="7">
        <v>-0.150517624313564</v>
      </c>
      <c r="F2204" s="7">
        <v>0.175461978826934</v>
      </c>
      <c r="G2204" s="4">
        <f t="shared" si="102"/>
        <v>0.860262568336555</v>
      </c>
      <c r="H2204" s="4">
        <f t="shared" si="103"/>
        <v>0.609922668492446</v>
      </c>
      <c r="I2204" s="7">
        <f t="shared" si="104"/>
        <v>1.2133533064285</v>
      </c>
      <c r="J2204" s="7">
        <v>0.481372446730601</v>
      </c>
      <c r="K2204" s="4"/>
    </row>
    <row r="2205" spans="1:11">
      <c r="A2205" s="7" t="s">
        <v>363</v>
      </c>
      <c r="B2205" s="7" t="s">
        <v>13</v>
      </c>
      <c r="C2205" s="7" t="s">
        <v>1645</v>
      </c>
      <c r="D2205" s="7">
        <v>7</v>
      </c>
      <c r="E2205" s="7">
        <v>-0.116493803055576</v>
      </c>
      <c r="F2205" s="7">
        <v>0.135852416352078</v>
      </c>
      <c r="G2205" s="4">
        <f t="shared" si="102"/>
        <v>0.890035612460814</v>
      </c>
      <c r="H2205" s="4">
        <f t="shared" si="103"/>
        <v>0.681973458462999</v>
      </c>
      <c r="I2205" s="7">
        <f t="shared" si="104"/>
        <v>1.16157510474651</v>
      </c>
      <c r="J2205" s="7">
        <v>0.430341923831296</v>
      </c>
      <c r="K2205" s="4"/>
    </row>
    <row r="2206" spans="1:11">
      <c r="A2206" s="7" t="s">
        <v>363</v>
      </c>
      <c r="B2206" s="7" t="s">
        <v>13</v>
      </c>
      <c r="C2206" s="7" t="s">
        <v>1646</v>
      </c>
      <c r="D2206" s="7">
        <v>7</v>
      </c>
      <c r="E2206" s="7">
        <v>-0.0285229097074825</v>
      </c>
      <c r="F2206" s="7">
        <v>0.0543622029917491</v>
      </c>
      <c r="G2206" s="4">
        <f t="shared" si="102"/>
        <v>0.971880028403928</v>
      </c>
      <c r="H2206" s="4">
        <f t="shared" si="103"/>
        <v>0.873652283397146</v>
      </c>
      <c r="I2206" s="7">
        <f t="shared" si="104"/>
        <v>1.08115185819419</v>
      </c>
      <c r="J2206" s="7">
        <v>0.599803756692435</v>
      </c>
      <c r="K2206" s="4"/>
    </row>
    <row r="2207" spans="1:11">
      <c r="A2207" s="7" t="s">
        <v>363</v>
      </c>
      <c r="B2207" s="7" t="s">
        <v>13</v>
      </c>
      <c r="C2207" s="7" t="s">
        <v>1647</v>
      </c>
      <c r="D2207" s="7">
        <v>7</v>
      </c>
      <c r="E2207" s="7">
        <v>0.00972923015104654</v>
      </c>
      <c r="F2207" s="7">
        <v>0.10722367575959</v>
      </c>
      <c r="G2207" s="4">
        <f t="shared" si="102"/>
        <v>1.00977671297623</v>
      </c>
      <c r="H2207" s="4">
        <f t="shared" si="103"/>
        <v>0.818379450239708</v>
      </c>
      <c r="I2207" s="7">
        <f t="shared" si="104"/>
        <v>1.24593672259294</v>
      </c>
      <c r="J2207" s="7">
        <v>0.930654403200967</v>
      </c>
      <c r="K2207" s="4"/>
    </row>
    <row r="2208" spans="1:11">
      <c r="A2208" s="7" t="s">
        <v>363</v>
      </c>
      <c r="B2208" s="7" t="s">
        <v>13</v>
      </c>
      <c r="C2208" s="7" t="s">
        <v>1648</v>
      </c>
      <c r="D2208" s="7">
        <v>7</v>
      </c>
      <c r="E2208" s="7">
        <v>-0.0246945682122736</v>
      </c>
      <c r="F2208" s="7">
        <v>0.0578530987528145</v>
      </c>
      <c r="G2208" s="4">
        <f t="shared" si="102"/>
        <v>0.97560784817562</v>
      </c>
      <c r="H2208" s="4">
        <f t="shared" si="103"/>
        <v>0.871023221484712</v>
      </c>
      <c r="I2208" s="7">
        <f t="shared" si="104"/>
        <v>1.09275005527343</v>
      </c>
      <c r="J2208" s="7">
        <v>0.684380672741544</v>
      </c>
      <c r="K2208" s="4"/>
    </row>
    <row r="2209" spans="1:11">
      <c r="A2209" s="7" t="s">
        <v>1239</v>
      </c>
      <c r="B2209" s="7" t="s">
        <v>13</v>
      </c>
      <c r="C2209" s="7" t="s">
        <v>1645</v>
      </c>
      <c r="D2209" s="7">
        <v>8</v>
      </c>
      <c r="E2209" s="7">
        <v>-0.170419139241949</v>
      </c>
      <c r="F2209" s="7">
        <v>0.148856301507093</v>
      </c>
      <c r="G2209" s="4">
        <f t="shared" si="102"/>
        <v>0.843311277660893</v>
      </c>
      <c r="H2209" s="4">
        <f t="shared" si="103"/>
        <v>0.629910527076542</v>
      </c>
      <c r="I2209" s="7">
        <f t="shared" si="104"/>
        <v>1.12900782009574</v>
      </c>
      <c r="J2209" s="7">
        <v>0.295874093117119</v>
      </c>
      <c r="K2209" s="4"/>
    </row>
    <row r="2210" spans="1:11">
      <c r="A2210" s="7" t="s">
        <v>1239</v>
      </c>
      <c r="B2210" s="7" t="s">
        <v>13</v>
      </c>
      <c r="C2210" s="7" t="s">
        <v>1646</v>
      </c>
      <c r="D2210" s="7">
        <v>8</v>
      </c>
      <c r="E2210" s="7">
        <v>-0.0216043248831535</v>
      </c>
      <c r="F2210" s="7">
        <v>0.0814369926681048</v>
      </c>
      <c r="G2210" s="4">
        <f t="shared" si="102"/>
        <v>0.978627376956676</v>
      </c>
      <c r="H2210" s="4">
        <f t="shared" si="103"/>
        <v>0.834251110252353</v>
      </c>
      <c r="I2210" s="7">
        <f t="shared" si="104"/>
        <v>1.14798953355832</v>
      </c>
      <c r="J2210" s="7">
        <v>0.790786965113233</v>
      </c>
      <c r="K2210" s="4"/>
    </row>
    <row r="2211" spans="1:11">
      <c r="A2211" s="7" t="s">
        <v>1239</v>
      </c>
      <c r="B2211" s="7" t="s">
        <v>13</v>
      </c>
      <c r="C2211" s="7" t="s">
        <v>1647</v>
      </c>
      <c r="D2211" s="7">
        <v>8</v>
      </c>
      <c r="E2211" s="7">
        <v>0.0779589775102607</v>
      </c>
      <c r="F2211" s="7">
        <v>0.134464095145014</v>
      </c>
      <c r="G2211" s="4">
        <f t="shared" si="102"/>
        <v>1.08107830923658</v>
      </c>
      <c r="H2211" s="4">
        <f t="shared" si="103"/>
        <v>0.830613537903172</v>
      </c>
      <c r="I2211" s="7">
        <f t="shared" si="104"/>
        <v>1.40706869966531</v>
      </c>
      <c r="J2211" s="7">
        <v>0.580239151942557</v>
      </c>
      <c r="K2211" s="4"/>
    </row>
    <row r="2212" spans="1:11">
      <c r="A2212" s="7" t="s">
        <v>1239</v>
      </c>
      <c r="B2212" s="7" t="s">
        <v>13</v>
      </c>
      <c r="C2212" s="7" t="s">
        <v>1648</v>
      </c>
      <c r="D2212" s="7">
        <v>8</v>
      </c>
      <c r="E2212" s="7">
        <v>-0.0210484329862444</v>
      </c>
      <c r="F2212" s="7">
        <v>0.0805490880382434</v>
      </c>
      <c r="G2212" s="4">
        <f t="shared" si="102"/>
        <v>0.979171539219303</v>
      </c>
      <c r="H2212" s="4">
        <f t="shared" si="103"/>
        <v>0.83616890607847</v>
      </c>
      <c r="I2212" s="7">
        <f t="shared" si="104"/>
        <v>1.14663065828846</v>
      </c>
      <c r="J2212" s="7">
        <v>0.801373533676864</v>
      </c>
      <c r="K2212" s="4"/>
    </row>
    <row r="2213" spans="1:11">
      <c r="A2213" s="7" t="s">
        <v>450</v>
      </c>
      <c r="B2213" s="7" t="s">
        <v>13</v>
      </c>
      <c r="C2213" s="7" t="s">
        <v>1645</v>
      </c>
      <c r="D2213" s="7">
        <v>4</v>
      </c>
      <c r="E2213" s="7">
        <v>-0.879450793829641</v>
      </c>
      <c r="F2213" s="7">
        <v>0.959348709702725</v>
      </c>
      <c r="G2213" s="4">
        <f t="shared" si="102"/>
        <v>0.415010775582439</v>
      </c>
      <c r="H2213" s="4">
        <f t="shared" si="103"/>
        <v>0.0633060571493366</v>
      </c>
      <c r="I2213" s="7">
        <f t="shared" si="104"/>
        <v>2.72065504637644</v>
      </c>
      <c r="J2213" s="7">
        <v>0.456064184041641</v>
      </c>
      <c r="K2213" s="4"/>
    </row>
    <row r="2214" spans="1:11">
      <c r="A2214" s="7" t="s">
        <v>450</v>
      </c>
      <c r="B2214" s="7" t="s">
        <v>13</v>
      </c>
      <c r="C2214" s="7" t="s">
        <v>1646</v>
      </c>
      <c r="D2214" s="7">
        <v>4</v>
      </c>
      <c r="E2214" s="7">
        <v>-0.204853652699472</v>
      </c>
      <c r="F2214" s="7">
        <v>0.228990532944128</v>
      </c>
      <c r="G2214" s="4">
        <f t="shared" si="102"/>
        <v>0.814766546571347</v>
      </c>
      <c r="H2214" s="4">
        <f t="shared" si="103"/>
        <v>0.520130728901067</v>
      </c>
      <c r="I2214" s="7">
        <f t="shared" si="104"/>
        <v>1.27630322248864</v>
      </c>
      <c r="J2214" s="7">
        <v>0.371003936497887</v>
      </c>
      <c r="K2214" s="4"/>
    </row>
    <row r="2215" spans="1:11">
      <c r="A2215" s="7" t="s">
        <v>450</v>
      </c>
      <c r="B2215" s="7" t="s">
        <v>13</v>
      </c>
      <c r="C2215" s="7" t="s">
        <v>1647</v>
      </c>
      <c r="D2215" s="7">
        <v>4</v>
      </c>
      <c r="E2215" s="7">
        <v>-0.0541190739532966</v>
      </c>
      <c r="F2215" s="7">
        <v>0.323215689567934</v>
      </c>
      <c r="G2215" s="4">
        <f t="shared" si="102"/>
        <v>0.947319298731764</v>
      </c>
      <c r="H2215" s="4">
        <f t="shared" si="103"/>
        <v>0.502770323990521</v>
      </c>
      <c r="I2215" s="7">
        <f t="shared" si="104"/>
        <v>1.7849379944043</v>
      </c>
      <c r="J2215" s="7">
        <v>0.877674810385043</v>
      </c>
      <c r="K2215" s="4"/>
    </row>
    <row r="2216" spans="1:11">
      <c r="A2216" s="7" t="s">
        <v>450</v>
      </c>
      <c r="B2216" s="7" t="s">
        <v>13</v>
      </c>
      <c r="C2216" s="7" t="s">
        <v>1648</v>
      </c>
      <c r="D2216" s="7">
        <v>4</v>
      </c>
      <c r="E2216" s="7">
        <v>-0.0561510714727771</v>
      </c>
      <c r="F2216" s="7">
        <v>0.275813844513866</v>
      </c>
      <c r="G2216" s="4">
        <f t="shared" si="102"/>
        <v>0.945396302689852</v>
      </c>
      <c r="H2216" s="4">
        <f t="shared" si="103"/>
        <v>0.550600264042317</v>
      </c>
      <c r="I2216" s="7">
        <f t="shared" si="104"/>
        <v>1.62327232206149</v>
      </c>
      <c r="J2216" s="7">
        <v>0.851706360288981</v>
      </c>
      <c r="K2216" s="4"/>
    </row>
    <row r="2217" spans="1:11">
      <c r="A2217" s="7" t="s">
        <v>603</v>
      </c>
      <c r="B2217" s="7" t="s">
        <v>13</v>
      </c>
      <c r="C2217" s="7" t="s">
        <v>1645</v>
      </c>
      <c r="D2217" s="7">
        <v>6</v>
      </c>
      <c r="E2217" s="7">
        <v>-0.0701621628600565</v>
      </c>
      <c r="F2217" s="7">
        <v>0.278007888476586</v>
      </c>
      <c r="G2217" s="4">
        <f t="shared" si="102"/>
        <v>0.932242632516234</v>
      </c>
      <c r="H2217" s="4">
        <f t="shared" si="103"/>
        <v>0.540609742167738</v>
      </c>
      <c r="I2217" s="7">
        <f t="shared" si="104"/>
        <v>1.60758539495788</v>
      </c>
      <c r="J2217" s="7">
        <v>0.813189312736587</v>
      </c>
      <c r="K2217" s="4"/>
    </row>
    <row r="2218" spans="1:11">
      <c r="A2218" s="7" t="s">
        <v>603</v>
      </c>
      <c r="B2218" s="7" t="s">
        <v>13</v>
      </c>
      <c r="C2218" s="7" t="s">
        <v>1646</v>
      </c>
      <c r="D2218" s="7">
        <v>6</v>
      </c>
      <c r="E2218" s="7">
        <v>-0.0371054464855034</v>
      </c>
      <c r="F2218" s="7">
        <v>0.081075627934301</v>
      </c>
      <c r="G2218" s="4">
        <f t="shared" si="102"/>
        <v>0.963574524444768</v>
      </c>
      <c r="H2218" s="4">
        <f t="shared" si="103"/>
        <v>0.82200099189914</v>
      </c>
      <c r="I2218" s="7">
        <f t="shared" si="104"/>
        <v>1.1295313184645</v>
      </c>
      <c r="J2218" s="7">
        <v>0.647193409795944</v>
      </c>
      <c r="K2218" s="4"/>
    </row>
    <row r="2219" spans="1:11">
      <c r="A2219" s="7" t="s">
        <v>603</v>
      </c>
      <c r="B2219" s="7" t="s">
        <v>13</v>
      </c>
      <c r="C2219" s="7" t="s">
        <v>1647</v>
      </c>
      <c r="D2219" s="7">
        <v>6</v>
      </c>
      <c r="E2219" s="7">
        <v>-0.0498618853048006</v>
      </c>
      <c r="F2219" s="7">
        <v>0.157723460271879</v>
      </c>
      <c r="G2219" s="4">
        <f t="shared" si="102"/>
        <v>0.95136081233583</v>
      </c>
      <c r="H2219" s="4">
        <f t="shared" si="103"/>
        <v>0.698374443929701</v>
      </c>
      <c r="I2219" s="7">
        <f t="shared" si="104"/>
        <v>1.29599157459919</v>
      </c>
      <c r="J2219" s="7">
        <v>0.76467123933136</v>
      </c>
      <c r="K2219" s="4"/>
    </row>
    <row r="2220" spans="1:11">
      <c r="A2220" s="7" t="s">
        <v>603</v>
      </c>
      <c r="B2220" s="7" t="s">
        <v>13</v>
      </c>
      <c r="C2220" s="7" t="s">
        <v>1648</v>
      </c>
      <c r="D2220" s="7">
        <v>6</v>
      </c>
      <c r="E2220" s="7">
        <v>-0.0342808030174971</v>
      </c>
      <c r="F2220" s="7">
        <v>0.084545450615521</v>
      </c>
      <c r="G2220" s="4">
        <f t="shared" si="102"/>
        <v>0.966300126546054</v>
      </c>
      <c r="H2220" s="4">
        <f t="shared" si="103"/>
        <v>0.818739033579363</v>
      </c>
      <c r="I2220" s="7">
        <f t="shared" si="104"/>
        <v>1.14045611149234</v>
      </c>
      <c r="J2220" s="7">
        <v>0.701898204611916</v>
      </c>
      <c r="K2220" s="4"/>
    </row>
    <row r="2221" spans="1:11">
      <c r="A2221" s="7" t="s">
        <v>137</v>
      </c>
      <c r="B2221" s="7" t="s">
        <v>13</v>
      </c>
      <c r="C2221" s="7" t="s">
        <v>1645</v>
      </c>
      <c r="D2221" s="7">
        <v>5</v>
      </c>
      <c r="E2221" s="7">
        <v>-0.153805762836507</v>
      </c>
      <c r="F2221" s="7">
        <v>0.161381950288241</v>
      </c>
      <c r="G2221" s="4">
        <f t="shared" si="102"/>
        <v>0.85743855126982</v>
      </c>
      <c r="H2221" s="4">
        <f t="shared" si="103"/>
        <v>0.624930781235945</v>
      </c>
      <c r="I2221" s="7">
        <f t="shared" si="104"/>
        <v>1.17645168277622</v>
      </c>
      <c r="J2221" s="7">
        <v>0.410873193771365</v>
      </c>
      <c r="K2221" s="4"/>
    </row>
    <row r="2222" spans="1:11">
      <c r="A2222" s="7" t="s">
        <v>137</v>
      </c>
      <c r="B2222" s="7" t="s">
        <v>13</v>
      </c>
      <c r="C2222" s="7" t="s">
        <v>1646</v>
      </c>
      <c r="D2222" s="7">
        <v>5</v>
      </c>
      <c r="E2222" s="7">
        <v>-0.155572399058952</v>
      </c>
      <c r="F2222" s="7">
        <v>0.10004019599603</v>
      </c>
      <c r="G2222" s="4">
        <f t="shared" si="102"/>
        <v>0.855925106513411</v>
      </c>
      <c r="H2222" s="4">
        <f t="shared" si="103"/>
        <v>0.703525480680266</v>
      </c>
      <c r="I2222" s="7">
        <f t="shared" si="104"/>
        <v>1.04133795872128</v>
      </c>
      <c r="J2222" s="7">
        <v>0.119922516171862</v>
      </c>
      <c r="K2222" s="4"/>
    </row>
    <row r="2223" spans="1:11">
      <c r="A2223" s="7" t="s">
        <v>137</v>
      </c>
      <c r="B2223" s="7" t="s">
        <v>13</v>
      </c>
      <c r="C2223" s="7" t="s">
        <v>1647</v>
      </c>
      <c r="D2223" s="7">
        <v>5</v>
      </c>
      <c r="E2223" s="7">
        <v>-0.120834496365662</v>
      </c>
      <c r="F2223" s="7">
        <v>0.245459533253841</v>
      </c>
      <c r="G2223" s="4">
        <f t="shared" si="102"/>
        <v>0.886180613568883</v>
      </c>
      <c r="H2223" s="4">
        <f t="shared" si="103"/>
        <v>0.547750612912529</v>
      </c>
      <c r="I2223" s="7">
        <f t="shared" si="104"/>
        <v>1.43371100159906</v>
      </c>
      <c r="J2223" s="7">
        <v>0.64831780089685</v>
      </c>
      <c r="K2223" s="4"/>
    </row>
    <row r="2224" spans="1:11">
      <c r="A2224" s="7" t="s">
        <v>137</v>
      </c>
      <c r="B2224" s="7" t="s">
        <v>13</v>
      </c>
      <c r="C2224" s="7" t="s">
        <v>1648</v>
      </c>
      <c r="D2224" s="7">
        <v>5</v>
      </c>
      <c r="E2224" s="7">
        <v>-0.129228742076823</v>
      </c>
      <c r="F2224" s="7">
        <v>0.106702208070934</v>
      </c>
      <c r="G2224" s="4">
        <f t="shared" si="102"/>
        <v>0.878772930208728</v>
      </c>
      <c r="H2224" s="4">
        <f t="shared" si="103"/>
        <v>0.712934969288941</v>
      </c>
      <c r="I2224" s="7">
        <f t="shared" si="104"/>
        <v>1.08318696113033</v>
      </c>
      <c r="J2224" s="7">
        <v>0.292509938572463</v>
      </c>
      <c r="K2224" s="4"/>
    </row>
    <row r="2225" spans="1:11">
      <c r="A2225" s="7" t="s">
        <v>1279</v>
      </c>
      <c r="B2225" s="7" t="s">
        <v>13</v>
      </c>
      <c r="C2225" s="7" t="s">
        <v>1645</v>
      </c>
      <c r="D2225" s="7">
        <v>7</v>
      </c>
      <c r="E2225" s="7">
        <v>0.0984172020034132</v>
      </c>
      <c r="F2225" s="7">
        <v>0.153159683329714</v>
      </c>
      <c r="G2225" s="4">
        <f t="shared" si="102"/>
        <v>1.10342303939497</v>
      </c>
      <c r="H2225" s="4">
        <f t="shared" si="103"/>
        <v>0.817278159696074</v>
      </c>
      <c r="I2225" s="7">
        <f t="shared" si="104"/>
        <v>1.48975277195761</v>
      </c>
      <c r="J2225" s="7">
        <v>0.548798715952297</v>
      </c>
      <c r="K2225" s="4"/>
    </row>
    <row r="2226" spans="1:11">
      <c r="A2226" s="7" t="s">
        <v>1279</v>
      </c>
      <c r="B2226" s="7" t="s">
        <v>13</v>
      </c>
      <c r="C2226" s="7" t="s">
        <v>1646</v>
      </c>
      <c r="D2226" s="7">
        <v>7</v>
      </c>
      <c r="E2226" s="7">
        <v>-0.0450182556373488</v>
      </c>
      <c r="F2226" s="7">
        <v>0.0785922330231985</v>
      </c>
      <c r="G2226" s="4">
        <f t="shared" si="102"/>
        <v>0.955980029649066</v>
      </c>
      <c r="H2226" s="4">
        <f t="shared" si="103"/>
        <v>0.819501514794239</v>
      </c>
      <c r="I2226" s="7">
        <f t="shared" si="104"/>
        <v>1.11518746529382</v>
      </c>
      <c r="J2226" s="7">
        <v>0.566774737770377</v>
      </c>
      <c r="K2226" s="4"/>
    </row>
    <row r="2227" spans="1:11">
      <c r="A2227" s="7" t="s">
        <v>1279</v>
      </c>
      <c r="B2227" s="7" t="s">
        <v>13</v>
      </c>
      <c r="C2227" s="7" t="s">
        <v>1647</v>
      </c>
      <c r="D2227" s="7">
        <v>7</v>
      </c>
      <c r="E2227" s="7">
        <v>-0.0382640125105878</v>
      </c>
      <c r="F2227" s="7">
        <v>0.116675527258703</v>
      </c>
      <c r="G2227" s="4">
        <f t="shared" si="102"/>
        <v>0.962458806179547</v>
      </c>
      <c r="H2227" s="4">
        <f t="shared" si="103"/>
        <v>0.765712852325252</v>
      </c>
      <c r="I2227" s="7">
        <f t="shared" si="104"/>
        <v>1.20975761446287</v>
      </c>
      <c r="J2227" s="7">
        <v>0.754089581119357</v>
      </c>
      <c r="K2227" s="4"/>
    </row>
    <row r="2228" spans="1:11">
      <c r="A2228" s="7" t="s">
        <v>1279</v>
      </c>
      <c r="B2228" s="7" t="s">
        <v>13</v>
      </c>
      <c r="C2228" s="7" t="s">
        <v>1648</v>
      </c>
      <c r="D2228" s="7">
        <v>7</v>
      </c>
      <c r="E2228" s="7">
        <v>0.00828165524387825</v>
      </c>
      <c r="F2228" s="7">
        <v>0.068641537811834</v>
      </c>
      <c r="G2228" s="4">
        <f t="shared" si="102"/>
        <v>1.00831604301434</v>
      </c>
      <c r="H2228" s="4">
        <f t="shared" si="103"/>
        <v>0.881389394800694</v>
      </c>
      <c r="I2228" s="7">
        <f t="shared" si="104"/>
        <v>1.15352107547198</v>
      </c>
      <c r="J2228" s="7">
        <v>0.907906533304711</v>
      </c>
      <c r="K2228" s="4"/>
    </row>
    <row r="2229" spans="1:11">
      <c r="A2229" s="7" t="s">
        <v>955</v>
      </c>
      <c r="B2229" s="7" t="s">
        <v>13</v>
      </c>
      <c r="C2229" s="7" t="s">
        <v>1645</v>
      </c>
      <c r="D2229" s="7">
        <v>3</v>
      </c>
      <c r="E2229" s="7">
        <v>-0.450361359979929</v>
      </c>
      <c r="F2229" s="7">
        <v>0.431988942728574</v>
      </c>
      <c r="G2229" s="4">
        <f t="shared" si="102"/>
        <v>0.637397779951759</v>
      </c>
      <c r="H2229" s="4">
        <f t="shared" si="103"/>
        <v>0.273334300843209</v>
      </c>
      <c r="I2229" s="7">
        <f t="shared" si="104"/>
        <v>1.48637009198666</v>
      </c>
      <c r="J2229" s="7">
        <v>0.486746132294877</v>
      </c>
      <c r="K2229" s="4"/>
    </row>
    <row r="2230" spans="1:11">
      <c r="A2230" s="7" t="s">
        <v>955</v>
      </c>
      <c r="B2230" s="7" t="s">
        <v>13</v>
      </c>
      <c r="C2230" s="7" t="s">
        <v>1646</v>
      </c>
      <c r="D2230" s="7">
        <v>3</v>
      </c>
      <c r="E2230" s="7">
        <v>-0.135134279005223</v>
      </c>
      <c r="F2230" s="7">
        <v>0.211829965126196</v>
      </c>
      <c r="G2230" s="4">
        <f t="shared" si="102"/>
        <v>0.873598597861134</v>
      </c>
      <c r="H2230" s="4">
        <f t="shared" si="103"/>
        <v>0.576764633068893</v>
      </c>
      <c r="I2230" s="7">
        <f t="shared" si="104"/>
        <v>1.32319921581215</v>
      </c>
      <c r="J2230" s="7">
        <v>0.523514363716514</v>
      </c>
      <c r="K2230" s="4"/>
    </row>
    <row r="2231" spans="1:11">
      <c r="A2231" s="7" t="s">
        <v>955</v>
      </c>
      <c r="B2231" s="7" t="s">
        <v>13</v>
      </c>
      <c r="C2231" s="7" t="s">
        <v>1647</v>
      </c>
      <c r="D2231" s="7">
        <v>3</v>
      </c>
      <c r="E2231" s="7">
        <v>0.296359545922736</v>
      </c>
      <c r="F2231" s="7">
        <v>0.399597630653381</v>
      </c>
      <c r="G2231" s="4">
        <f t="shared" si="102"/>
        <v>1.34495364250763</v>
      </c>
      <c r="H2231" s="4">
        <f t="shared" si="103"/>
        <v>0.614558097464476</v>
      </c>
      <c r="I2231" s="7">
        <f t="shared" si="104"/>
        <v>2.94341626602535</v>
      </c>
      <c r="J2231" s="7">
        <v>0.535567330674557</v>
      </c>
      <c r="K2231" s="4"/>
    </row>
    <row r="2232" spans="1:11">
      <c r="A2232" s="7" t="s">
        <v>955</v>
      </c>
      <c r="B2232" s="7" t="s">
        <v>13</v>
      </c>
      <c r="C2232" s="7" t="s">
        <v>1648</v>
      </c>
      <c r="D2232" s="7">
        <v>3</v>
      </c>
      <c r="E2232" s="7">
        <v>-0.404463705714226</v>
      </c>
      <c r="F2232" s="7">
        <v>0.238719731381043</v>
      </c>
      <c r="G2232" s="4">
        <f t="shared" si="102"/>
        <v>0.667334602643151</v>
      </c>
      <c r="H2232" s="4">
        <f t="shared" si="103"/>
        <v>0.417966338660216</v>
      </c>
      <c r="I2232" s="7">
        <f t="shared" si="104"/>
        <v>1.06548166848174</v>
      </c>
      <c r="J2232" s="7">
        <v>0.232290137667206</v>
      </c>
      <c r="K2232" s="4"/>
    </row>
    <row r="2233" spans="1:11">
      <c r="A2233" s="7" t="s">
        <v>1607</v>
      </c>
      <c r="B2233" s="7" t="s">
        <v>13</v>
      </c>
      <c r="C2233" s="7" t="s">
        <v>1645</v>
      </c>
      <c r="D2233" s="7">
        <v>3</v>
      </c>
      <c r="E2233" s="7">
        <v>-0.222039826323275</v>
      </c>
      <c r="F2233" s="7">
        <v>0.2462247026486</v>
      </c>
      <c r="G2233" s="4">
        <f t="shared" si="102"/>
        <v>0.800883467455615</v>
      </c>
      <c r="H2233" s="4">
        <f t="shared" si="103"/>
        <v>0.494286364999025</v>
      </c>
      <c r="I2233" s="7">
        <f t="shared" si="104"/>
        <v>1.29765733765485</v>
      </c>
      <c r="J2233" s="7">
        <v>0.532850880723374</v>
      </c>
      <c r="K2233" s="4"/>
    </row>
    <row r="2234" spans="1:11">
      <c r="A2234" s="7" t="s">
        <v>1607</v>
      </c>
      <c r="B2234" s="7" t="s">
        <v>13</v>
      </c>
      <c r="C2234" s="7" t="s">
        <v>1646</v>
      </c>
      <c r="D2234" s="7">
        <v>3</v>
      </c>
      <c r="E2234" s="7">
        <v>-0.0132391367165509</v>
      </c>
      <c r="F2234" s="7">
        <v>0.118297490166467</v>
      </c>
      <c r="G2234" s="4">
        <f t="shared" si="102"/>
        <v>0.986848115182909</v>
      </c>
      <c r="H2234" s="4">
        <f t="shared" si="103"/>
        <v>0.782624536274349</v>
      </c>
      <c r="I2234" s="7">
        <f t="shared" si="104"/>
        <v>1.24436323843886</v>
      </c>
      <c r="J2234" s="7">
        <v>0.910891653575043</v>
      </c>
      <c r="K2234" s="4"/>
    </row>
    <row r="2235" spans="1:11">
      <c r="A2235" s="7" t="s">
        <v>1607</v>
      </c>
      <c r="B2235" s="7" t="s">
        <v>13</v>
      </c>
      <c r="C2235" s="7" t="s">
        <v>1647</v>
      </c>
      <c r="D2235" s="7">
        <v>3</v>
      </c>
      <c r="E2235" s="7">
        <v>-0.105753712149877</v>
      </c>
      <c r="F2235" s="7">
        <v>0.194962907803396</v>
      </c>
      <c r="G2235" s="4">
        <f t="shared" si="102"/>
        <v>0.899646192719603</v>
      </c>
      <c r="H2235" s="4">
        <f t="shared" si="103"/>
        <v>0.613925918855171</v>
      </c>
      <c r="I2235" s="7">
        <f t="shared" si="104"/>
        <v>1.3183402870238</v>
      </c>
      <c r="J2235" s="7">
        <v>0.641882840883463</v>
      </c>
      <c r="K2235" s="4"/>
    </row>
    <row r="2236" spans="1:11">
      <c r="A2236" s="7" t="s">
        <v>1607</v>
      </c>
      <c r="B2236" s="7" t="s">
        <v>13</v>
      </c>
      <c r="C2236" s="7" t="s">
        <v>1648</v>
      </c>
      <c r="D2236" s="7">
        <v>3</v>
      </c>
      <c r="E2236" s="7">
        <v>-0.0175121264449968</v>
      </c>
      <c r="F2236" s="7">
        <v>0.129257623657038</v>
      </c>
      <c r="G2236" s="4">
        <f t="shared" si="102"/>
        <v>0.982640319659036</v>
      </c>
      <c r="H2236" s="4">
        <f t="shared" si="103"/>
        <v>0.762725505876523</v>
      </c>
      <c r="I2236" s="7">
        <f t="shared" si="104"/>
        <v>1.26596264367738</v>
      </c>
      <c r="J2236" s="7">
        <v>0.90463612509804</v>
      </c>
      <c r="K2236" s="4"/>
    </row>
    <row r="2237" spans="1:11">
      <c r="A2237" s="7" t="s">
        <v>259</v>
      </c>
      <c r="B2237" s="7" t="s">
        <v>13</v>
      </c>
      <c r="C2237" s="7" t="s">
        <v>1645</v>
      </c>
      <c r="D2237" s="7">
        <v>5</v>
      </c>
      <c r="E2237" s="7">
        <v>-0.181484526381309</v>
      </c>
      <c r="F2237" s="7">
        <v>0.166402780285998</v>
      </c>
      <c r="G2237" s="4">
        <f t="shared" si="102"/>
        <v>0.834031150683635</v>
      </c>
      <c r="H2237" s="4">
        <f t="shared" si="103"/>
        <v>0.601918048053414</v>
      </c>
      <c r="I2237" s="7">
        <f t="shared" si="104"/>
        <v>1.1556522728638</v>
      </c>
      <c r="J2237" s="7">
        <v>0.355196433790366</v>
      </c>
      <c r="K2237" s="4"/>
    </row>
    <row r="2238" spans="1:11">
      <c r="A2238" s="7" t="s">
        <v>259</v>
      </c>
      <c r="B2238" s="7" t="s">
        <v>13</v>
      </c>
      <c r="C2238" s="7" t="s">
        <v>1646</v>
      </c>
      <c r="D2238" s="7">
        <v>5</v>
      </c>
      <c r="E2238" s="7">
        <v>-0.188651622528141</v>
      </c>
      <c r="F2238" s="7">
        <v>0.126536286651591</v>
      </c>
      <c r="G2238" s="4">
        <f t="shared" si="102"/>
        <v>0.828074939103934</v>
      </c>
      <c r="H2238" s="4">
        <f t="shared" si="103"/>
        <v>0.646189325656715</v>
      </c>
      <c r="I2238" s="7">
        <f t="shared" si="104"/>
        <v>1.06115665726157</v>
      </c>
      <c r="J2238" s="7">
        <v>0.13599050566249</v>
      </c>
      <c r="K2238" s="4"/>
    </row>
    <row r="2239" spans="1:11">
      <c r="A2239" s="7" t="s">
        <v>259</v>
      </c>
      <c r="B2239" s="7" t="s">
        <v>13</v>
      </c>
      <c r="C2239" s="7" t="s">
        <v>1647</v>
      </c>
      <c r="D2239" s="7">
        <v>5</v>
      </c>
      <c r="E2239" s="7">
        <v>-0.216836411070005</v>
      </c>
      <c r="F2239" s="7">
        <v>0.227077320361105</v>
      </c>
      <c r="G2239" s="4">
        <f t="shared" si="102"/>
        <v>0.80506165770849</v>
      </c>
      <c r="H2239" s="4">
        <f t="shared" si="103"/>
        <v>0.515866143498749</v>
      </c>
      <c r="I2239" s="7">
        <f t="shared" si="104"/>
        <v>1.25638071209051</v>
      </c>
      <c r="J2239" s="7">
        <v>0.393702100269011</v>
      </c>
      <c r="K2239" s="4"/>
    </row>
    <row r="2240" spans="1:11">
      <c r="A2240" s="7" t="s">
        <v>259</v>
      </c>
      <c r="B2240" s="7" t="s">
        <v>13</v>
      </c>
      <c r="C2240" s="7" t="s">
        <v>1648</v>
      </c>
      <c r="D2240" s="7">
        <v>5</v>
      </c>
      <c r="E2240" s="7">
        <v>-0.187551858771428</v>
      </c>
      <c r="F2240" s="7">
        <v>0.124567771104361</v>
      </c>
      <c r="G2240" s="4">
        <f t="shared" si="102"/>
        <v>0.828986126863602</v>
      </c>
      <c r="H2240" s="4">
        <f t="shared" si="103"/>
        <v>0.649401122928785</v>
      </c>
      <c r="I2240" s="7">
        <f t="shared" si="104"/>
        <v>1.0582334619826</v>
      </c>
      <c r="J2240" s="7">
        <v>0.20662322008681</v>
      </c>
      <c r="K2240" s="4"/>
    </row>
    <row r="2241" spans="1:11">
      <c r="A2241" s="7" t="s">
        <v>219</v>
      </c>
      <c r="B2241" s="7" t="s">
        <v>13</v>
      </c>
      <c r="C2241" s="7" t="s">
        <v>1645</v>
      </c>
      <c r="D2241" s="7">
        <v>3</v>
      </c>
      <c r="E2241" s="7">
        <v>-0.414837985582777</v>
      </c>
      <c r="F2241" s="7">
        <v>0.322615347970304</v>
      </c>
      <c r="G2241" s="4">
        <f t="shared" si="102"/>
        <v>0.660447274017726</v>
      </c>
      <c r="H2241" s="4">
        <f t="shared" si="103"/>
        <v>0.350931557430787</v>
      </c>
      <c r="I2241" s="7">
        <f t="shared" si="104"/>
        <v>1.242950633881</v>
      </c>
      <c r="J2241" s="7">
        <v>0.420798327175985</v>
      </c>
      <c r="K2241" s="4"/>
    </row>
    <row r="2242" spans="1:11">
      <c r="A2242" s="7" t="s">
        <v>219</v>
      </c>
      <c r="B2242" s="7" t="s">
        <v>13</v>
      </c>
      <c r="C2242" s="7" t="s">
        <v>1646</v>
      </c>
      <c r="D2242" s="7">
        <v>3</v>
      </c>
      <c r="E2242" s="7">
        <v>-0.276516898584376</v>
      </c>
      <c r="F2242" s="7">
        <v>0.206892433136645</v>
      </c>
      <c r="G2242" s="4">
        <f t="shared" si="102"/>
        <v>0.758420802785453</v>
      </c>
      <c r="H2242" s="4">
        <f t="shared" si="103"/>
        <v>0.505591591242826</v>
      </c>
      <c r="I2242" s="7">
        <f t="shared" si="104"/>
        <v>1.13768133026855</v>
      </c>
      <c r="J2242" s="7">
        <v>0.181377751482624</v>
      </c>
      <c r="K2242" s="4"/>
    </row>
    <row r="2243" spans="1:11">
      <c r="A2243" s="7" t="s">
        <v>219</v>
      </c>
      <c r="B2243" s="7" t="s">
        <v>13</v>
      </c>
      <c r="C2243" s="7" t="s">
        <v>1647</v>
      </c>
      <c r="D2243" s="7">
        <v>3</v>
      </c>
      <c r="E2243" s="7">
        <v>-0.27201183232223</v>
      </c>
      <c r="F2243" s="7">
        <v>0.257954637023537</v>
      </c>
      <c r="G2243" s="4">
        <f t="shared" ref="G2243:G2306" si="105">EXP(E2243)</f>
        <v>0.761845246638059</v>
      </c>
      <c r="H2243" s="4">
        <f t="shared" ref="H2243:H2306" si="106">EXP(E2243-1.96*F2243)</f>
        <v>0.459506164830301</v>
      </c>
      <c r="I2243" s="7">
        <f t="shared" ref="I2243:I2306" si="107">EXP(E2243+1.96*F2243)</f>
        <v>1.2631129335106</v>
      </c>
      <c r="J2243" s="7">
        <v>0.402239107557823</v>
      </c>
      <c r="K2243" s="4"/>
    </row>
    <row r="2244" spans="1:11">
      <c r="A2244" s="7" t="s">
        <v>219</v>
      </c>
      <c r="B2244" s="7" t="s">
        <v>13</v>
      </c>
      <c r="C2244" s="7" t="s">
        <v>1648</v>
      </c>
      <c r="D2244" s="7">
        <v>3</v>
      </c>
      <c r="E2244" s="7">
        <v>-0.174188588061614</v>
      </c>
      <c r="F2244" s="7">
        <v>0.234596401624283</v>
      </c>
      <c r="G2244" s="4">
        <f t="shared" si="105"/>
        <v>0.840138442637154</v>
      </c>
      <c r="H2244" s="4">
        <f t="shared" si="106"/>
        <v>0.530466996331434</v>
      </c>
      <c r="I2244" s="7">
        <f t="shared" si="107"/>
        <v>1.33058721405503</v>
      </c>
      <c r="J2244" s="7">
        <v>0.535145920482135</v>
      </c>
      <c r="K2244" s="4"/>
    </row>
    <row r="2245" spans="1:11">
      <c r="A2245" s="7" t="s">
        <v>1013</v>
      </c>
      <c r="B2245" s="7" t="s">
        <v>13</v>
      </c>
      <c r="C2245" s="7" t="s">
        <v>1645</v>
      </c>
      <c r="D2245" s="7">
        <v>4</v>
      </c>
      <c r="E2245" s="7">
        <v>0.264638854945923</v>
      </c>
      <c r="F2245" s="7">
        <v>0.20820135943721</v>
      </c>
      <c r="G2245" s="4">
        <f t="shared" si="105"/>
        <v>1.30296033311839</v>
      </c>
      <c r="H2245" s="4">
        <f t="shared" si="106"/>
        <v>0.866376411493218</v>
      </c>
      <c r="I2245" s="7">
        <f t="shared" si="107"/>
        <v>1.95954738282168</v>
      </c>
      <c r="J2245" s="7">
        <v>0.331535324350753</v>
      </c>
      <c r="K2245" s="4"/>
    </row>
    <row r="2246" spans="1:11">
      <c r="A2246" s="7" t="s">
        <v>1013</v>
      </c>
      <c r="B2246" s="7" t="s">
        <v>13</v>
      </c>
      <c r="C2246" s="7" t="s">
        <v>1646</v>
      </c>
      <c r="D2246" s="7">
        <v>4</v>
      </c>
      <c r="E2246" s="7">
        <v>0.094858237666184</v>
      </c>
      <c r="F2246" s="7">
        <v>0.128866416804595</v>
      </c>
      <c r="G2246" s="4">
        <f t="shared" si="105"/>
        <v>1.09950297596956</v>
      </c>
      <c r="H2246" s="4">
        <f t="shared" si="106"/>
        <v>0.854088945249586</v>
      </c>
      <c r="I2246" s="7">
        <f t="shared" si="107"/>
        <v>1.41543430680119</v>
      </c>
      <c r="J2246" s="7">
        <v>0.46167140933378</v>
      </c>
      <c r="K2246" s="4"/>
    </row>
    <row r="2247" spans="1:11">
      <c r="A2247" s="7" t="s">
        <v>1013</v>
      </c>
      <c r="B2247" s="7" t="s">
        <v>13</v>
      </c>
      <c r="C2247" s="7" t="s">
        <v>1647</v>
      </c>
      <c r="D2247" s="7">
        <v>4</v>
      </c>
      <c r="E2247" s="7">
        <v>0.193428174310197</v>
      </c>
      <c r="F2247" s="7">
        <v>0.23434564648895</v>
      </c>
      <c r="G2247" s="4">
        <f t="shared" si="105"/>
        <v>1.21340222996932</v>
      </c>
      <c r="H2247" s="4">
        <f t="shared" si="106"/>
        <v>0.766523982521496</v>
      </c>
      <c r="I2247" s="7">
        <f t="shared" si="107"/>
        <v>1.9208074440818</v>
      </c>
      <c r="J2247" s="7">
        <v>0.469658930320299</v>
      </c>
      <c r="K2247" s="4"/>
    </row>
    <row r="2248" spans="1:11">
      <c r="A2248" s="7" t="s">
        <v>1013</v>
      </c>
      <c r="B2248" s="7" t="s">
        <v>13</v>
      </c>
      <c r="C2248" s="7" t="s">
        <v>1648</v>
      </c>
      <c r="D2248" s="7">
        <v>4</v>
      </c>
      <c r="E2248" s="7">
        <v>0.130172552556772</v>
      </c>
      <c r="F2248" s="7">
        <v>0.139396638273635</v>
      </c>
      <c r="G2248" s="4">
        <f t="shared" si="105"/>
        <v>1.13902490802882</v>
      </c>
      <c r="H2248" s="4">
        <f t="shared" si="106"/>
        <v>0.866715188515211</v>
      </c>
      <c r="I2248" s="7">
        <f t="shared" si="107"/>
        <v>1.49689051063318</v>
      </c>
      <c r="J2248" s="7">
        <v>0.419278661451312</v>
      </c>
      <c r="K2248" s="4"/>
    </row>
    <row r="2249" spans="1:11">
      <c r="A2249" s="7" t="s">
        <v>1540</v>
      </c>
      <c r="B2249" s="7" t="s">
        <v>13</v>
      </c>
      <c r="C2249" s="7" t="s">
        <v>1645</v>
      </c>
      <c r="D2249" s="7">
        <v>3</v>
      </c>
      <c r="E2249" s="7">
        <v>-1.76126516028765</v>
      </c>
      <c r="F2249" s="7">
        <v>1.34839759457056</v>
      </c>
      <c r="G2249" s="4">
        <f t="shared" si="105"/>
        <v>0.171827337125732</v>
      </c>
      <c r="H2249" s="4">
        <f t="shared" si="106"/>
        <v>0.012226806963777</v>
      </c>
      <c r="I2249" s="7">
        <f t="shared" si="107"/>
        <v>2.4147460470415</v>
      </c>
      <c r="J2249" s="7">
        <v>0.415967938950725</v>
      </c>
      <c r="K2249" s="4"/>
    </row>
    <row r="2250" spans="1:11">
      <c r="A2250" s="7" t="s">
        <v>1540</v>
      </c>
      <c r="B2250" s="7" t="s">
        <v>13</v>
      </c>
      <c r="C2250" s="7" t="s">
        <v>1646</v>
      </c>
      <c r="D2250" s="7">
        <v>3</v>
      </c>
      <c r="E2250" s="7">
        <v>-0.0858537853859935</v>
      </c>
      <c r="F2250" s="7">
        <v>0.332395639009047</v>
      </c>
      <c r="G2250" s="4">
        <f t="shared" si="105"/>
        <v>0.917728406715454</v>
      </c>
      <c r="H2250" s="4">
        <f t="shared" si="106"/>
        <v>0.478380308744615</v>
      </c>
      <c r="I2250" s="7">
        <f t="shared" si="107"/>
        <v>1.76057712472047</v>
      </c>
      <c r="J2250" s="7">
        <v>0.796184691851267</v>
      </c>
      <c r="K2250" s="4"/>
    </row>
    <row r="2251" spans="1:11">
      <c r="A2251" s="7" t="s">
        <v>1540</v>
      </c>
      <c r="B2251" s="7" t="s">
        <v>13</v>
      </c>
      <c r="C2251" s="7" t="s">
        <v>1647</v>
      </c>
      <c r="D2251" s="7">
        <v>3</v>
      </c>
      <c r="E2251" s="7">
        <v>0.0500631303239636</v>
      </c>
      <c r="F2251" s="7">
        <v>0.493375015586499</v>
      </c>
      <c r="G2251" s="4">
        <f t="shared" si="105"/>
        <v>1.05133746555584</v>
      </c>
      <c r="H2251" s="4">
        <f t="shared" si="106"/>
        <v>0.399735620068885</v>
      </c>
      <c r="I2251" s="7">
        <f t="shared" si="107"/>
        <v>2.76510376105815</v>
      </c>
      <c r="J2251" s="7">
        <v>0.928433329926033</v>
      </c>
      <c r="K2251" s="4"/>
    </row>
    <row r="2252" spans="1:11">
      <c r="A2252" s="7" t="s">
        <v>1540</v>
      </c>
      <c r="B2252" s="7" t="s">
        <v>13</v>
      </c>
      <c r="C2252" s="7" t="s">
        <v>1648</v>
      </c>
      <c r="D2252" s="7">
        <v>3</v>
      </c>
      <c r="E2252" s="7">
        <v>-0.22280913663959</v>
      </c>
      <c r="F2252" s="7">
        <v>0.370818763520564</v>
      </c>
      <c r="G2252" s="4">
        <f t="shared" si="105"/>
        <v>0.800267576477953</v>
      </c>
      <c r="H2252" s="4">
        <f t="shared" si="106"/>
        <v>0.386890367910031</v>
      </c>
      <c r="I2252" s="7">
        <f t="shared" si="107"/>
        <v>1.6553221457062</v>
      </c>
      <c r="J2252" s="7">
        <v>0.608960530196681</v>
      </c>
      <c r="K2252" s="4"/>
    </row>
    <row r="2253" spans="1:11">
      <c r="A2253" s="7" t="s">
        <v>1332</v>
      </c>
      <c r="B2253" s="7" t="s">
        <v>13</v>
      </c>
      <c r="C2253" s="7" t="s">
        <v>1645</v>
      </c>
      <c r="D2253" s="7">
        <v>4</v>
      </c>
      <c r="E2253" s="7">
        <v>0.165402577289978</v>
      </c>
      <c r="F2253" s="7">
        <v>0.22370354072647</v>
      </c>
      <c r="G2253" s="4">
        <f t="shared" si="105"/>
        <v>1.17986801118099</v>
      </c>
      <c r="H2253" s="4">
        <f t="shared" si="106"/>
        <v>0.76104989171976</v>
      </c>
      <c r="I2253" s="7">
        <f t="shared" si="107"/>
        <v>1.82916854591812</v>
      </c>
      <c r="J2253" s="7">
        <v>0.536679389572771</v>
      </c>
      <c r="K2253" s="4"/>
    </row>
    <row r="2254" spans="1:11">
      <c r="A2254" s="7" t="s">
        <v>1332</v>
      </c>
      <c r="B2254" s="7" t="s">
        <v>13</v>
      </c>
      <c r="C2254" s="7" t="s">
        <v>1646</v>
      </c>
      <c r="D2254" s="7">
        <v>4</v>
      </c>
      <c r="E2254" s="7">
        <v>0.0492018966616641</v>
      </c>
      <c r="F2254" s="7">
        <v>0.128458002398388</v>
      </c>
      <c r="G2254" s="4">
        <f t="shared" si="105"/>
        <v>1.05043240812897</v>
      </c>
      <c r="H2254" s="4">
        <f t="shared" si="106"/>
        <v>0.816624589876367</v>
      </c>
      <c r="I2254" s="7">
        <f t="shared" si="107"/>
        <v>1.35118175196596</v>
      </c>
      <c r="J2254" s="7">
        <v>0.701705439526731</v>
      </c>
      <c r="K2254" s="4"/>
    </row>
    <row r="2255" spans="1:11">
      <c r="A2255" s="7" t="s">
        <v>1332</v>
      </c>
      <c r="B2255" s="7" t="s">
        <v>13</v>
      </c>
      <c r="C2255" s="7" t="s">
        <v>1647</v>
      </c>
      <c r="D2255" s="7">
        <v>4</v>
      </c>
      <c r="E2255" s="7">
        <v>-0.164301484988559</v>
      </c>
      <c r="F2255" s="7">
        <v>0.20031556571664</v>
      </c>
      <c r="G2255" s="4">
        <f t="shared" si="105"/>
        <v>0.848486177470013</v>
      </c>
      <c r="H2255" s="4">
        <f t="shared" si="106"/>
        <v>0.572971103464385</v>
      </c>
      <c r="I2255" s="7">
        <f t="shared" si="107"/>
        <v>1.25648359752304</v>
      </c>
      <c r="J2255" s="7">
        <v>0.472195451092207</v>
      </c>
      <c r="K2255" s="4"/>
    </row>
    <row r="2256" spans="1:11">
      <c r="A2256" s="7" t="s">
        <v>1332</v>
      </c>
      <c r="B2256" s="7" t="s">
        <v>13</v>
      </c>
      <c r="C2256" s="7" t="s">
        <v>1648</v>
      </c>
      <c r="D2256" s="7">
        <v>4</v>
      </c>
      <c r="E2256" s="7">
        <v>0.164675372211536</v>
      </c>
      <c r="F2256" s="7">
        <v>0.168323201716102</v>
      </c>
      <c r="G2256" s="4">
        <f t="shared" si="105"/>
        <v>1.17901031706892</v>
      </c>
      <c r="H2256" s="4">
        <f t="shared" si="106"/>
        <v>0.84769184195735</v>
      </c>
      <c r="I2256" s="7">
        <f t="shared" si="107"/>
        <v>1.6398238828691</v>
      </c>
      <c r="J2256" s="7">
        <v>0.400060790386299</v>
      </c>
      <c r="K2256" s="4"/>
    </row>
    <row r="2257" spans="1:11">
      <c r="A2257" s="7" t="s">
        <v>482</v>
      </c>
      <c r="B2257" s="7" t="s">
        <v>13</v>
      </c>
      <c r="C2257" s="7" t="s">
        <v>1645</v>
      </c>
      <c r="D2257" s="7">
        <v>4</v>
      </c>
      <c r="E2257" s="7">
        <v>-0.370811050233465</v>
      </c>
      <c r="F2257" s="7">
        <v>0.39343895633997</v>
      </c>
      <c r="G2257" s="4">
        <f t="shared" si="105"/>
        <v>0.690174337519201</v>
      </c>
      <c r="H2257" s="4">
        <f t="shared" si="106"/>
        <v>0.319195534023182</v>
      </c>
      <c r="I2257" s="7">
        <f t="shared" si="107"/>
        <v>1.49231604266579</v>
      </c>
      <c r="J2257" s="7">
        <v>0.445431051070486</v>
      </c>
      <c r="K2257" s="4"/>
    </row>
    <row r="2258" spans="1:11">
      <c r="A2258" s="7" t="s">
        <v>482</v>
      </c>
      <c r="B2258" s="7" t="s">
        <v>13</v>
      </c>
      <c r="C2258" s="7" t="s">
        <v>1646</v>
      </c>
      <c r="D2258" s="7">
        <v>4</v>
      </c>
      <c r="E2258" s="7">
        <v>-0.185136848125168</v>
      </c>
      <c r="F2258" s="7">
        <v>0.105204783567117</v>
      </c>
      <c r="G2258" s="4">
        <f t="shared" si="105"/>
        <v>0.830990556570921</v>
      </c>
      <c r="H2258" s="4">
        <f t="shared" si="106"/>
        <v>0.676151426776758</v>
      </c>
      <c r="I2258" s="7">
        <f t="shared" si="107"/>
        <v>1.02128795083952</v>
      </c>
      <c r="J2258" s="7">
        <v>0.0784458020647817</v>
      </c>
      <c r="K2258" s="4"/>
    </row>
    <row r="2259" spans="1:11">
      <c r="A2259" s="7" t="s">
        <v>482</v>
      </c>
      <c r="B2259" s="7" t="s">
        <v>13</v>
      </c>
      <c r="C2259" s="7" t="s">
        <v>1647</v>
      </c>
      <c r="D2259" s="7">
        <v>4</v>
      </c>
      <c r="E2259" s="7">
        <v>-0.181898665000477</v>
      </c>
      <c r="F2259" s="7">
        <v>0.180993115581765</v>
      </c>
      <c r="G2259" s="4">
        <f t="shared" si="105"/>
        <v>0.833685817687349</v>
      </c>
      <c r="H2259" s="4">
        <f t="shared" si="106"/>
        <v>0.584706555845044</v>
      </c>
      <c r="I2259" s="7">
        <f t="shared" si="107"/>
        <v>1.18868522280981</v>
      </c>
      <c r="J2259" s="7">
        <v>0.388938572803915</v>
      </c>
      <c r="K2259" s="4"/>
    </row>
    <row r="2260" spans="1:11">
      <c r="A2260" s="7" t="s">
        <v>482</v>
      </c>
      <c r="B2260" s="7" t="s">
        <v>13</v>
      </c>
      <c r="C2260" s="7" t="s">
        <v>1648</v>
      </c>
      <c r="D2260" s="7">
        <v>4</v>
      </c>
      <c r="E2260" s="7">
        <v>-0.194258585371424</v>
      </c>
      <c r="F2260" s="7">
        <v>0.109140923702901</v>
      </c>
      <c r="G2260" s="4">
        <f t="shared" si="105"/>
        <v>0.823444945918619</v>
      </c>
      <c r="H2260" s="4">
        <f t="shared" si="106"/>
        <v>0.664862653446089</v>
      </c>
      <c r="I2260" s="7">
        <f t="shared" si="107"/>
        <v>1.01985210846844</v>
      </c>
      <c r="J2260" s="7">
        <v>0.173137209799446</v>
      </c>
      <c r="K2260" s="4"/>
    </row>
    <row r="2261" spans="1:11">
      <c r="A2261" s="7" t="s">
        <v>1425</v>
      </c>
      <c r="B2261" s="7" t="s">
        <v>13</v>
      </c>
      <c r="C2261" s="7" t="s">
        <v>1645</v>
      </c>
      <c r="D2261" s="7">
        <v>7</v>
      </c>
      <c r="E2261" s="7">
        <v>-0.0776956310970529</v>
      </c>
      <c r="F2261" s="7">
        <v>0.162478027862646</v>
      </c>
      <c r="G2261" s="4">
        <f t="shared" si="105"/>
        <v>0.925245999800209</v>
      </c>
      <c r="H2261" s="4">
        <f t="shared" si="106"/>
        <v>0.672904026026593</v>
      </c>
      <c r="I2261" s="7">
        <f t="shared" si="107"/>
        <v>1.2722173252571</v>
      </c>
      <c r="J2261" s="7">
        <v>0.652689920826961</v>
      </c>
      <c r="K2261" s="4"/>
    </row>
    <row r="2262" spans="1:11">
      <c r="A2262" s="7" t="s">
        <v>1425</v>
      </c>
      <c r="B2262" s="7" t="s">
        <v>13</v>
      </c>
      <c r="C2262" s="7" t="s">
        <v>1646</v>
      </c>
      <c r="D2262" s="7">
        <v>7</v>
      </c>
      <c r="E2262" s="7">
        <v>-0.00255734803927398</v>
      </c>
      <c r="F2262" s="7">
        <v>0.0984463631074111</v>
      </c>
      <c r="G2262" s="4">
        <f t="shared" si="105"/>
        <v>0.997445919189483</v>
      </c>
      <c r="H2262" s="4">
        <f t="shared" si="106"/>
        <v>0.822413293834546</v>
      </c>
      <c r="I2262" s="7">
        <f t="shared" si="107"/>
        <v>1.20973039853111</v>
      </c>
      <c r="J2262" s="7">
        <v>0.97927562798158</v>
      </c>
      <c r="K2262" s="4"/>
    </row>
    <row r="2263" spans="1:11">
      <c r="A2263" s="7" t="s">
        <v>1425</v>
      </c>
      <c r="B2263" s="7" t="s">
        <v>13</v>
      </c>
      <c r="C2263" s="7" t="s">
        <v>1647</v>
      </c>
      <c r="D2263" s="7">
        <v>7</v>
      </c>
      <c r="E2263" s="7">
        <v>0.0777151700767487</v>
      </c>
      <c r="F2263" s="7">
        <v>0.160758428309976</v>
      </c>
      <c r="G2263" s="4">
        <f t="shared" si="105"/>
        <v>1.08081476643673</v>
      </c>
      <c r="H2263" s="4">
        <f t="shared" si="106"/>
        <v>0.788698350962043</v>
      </c>
      <c r="I2263" s="7">
        <f t="shared" si="107"/>
        <v>1.48112463773099</v>
      </c>
      <c r="J2263" s="7">
        <v>0.645926857878025</v>
      </c>
      <c r="K2263" s="4"/>
    </row>
    <row r="2264" spans="1:11">
      <c r="A2264" s="7" t="s">
        <v>1425</v>
      </c>
      <c r="B2264" s="7" t="s">
        <v>13</v>
      </c>
      <c r="C2264" s="7" t="s">
        <v>1648</v>
      </c>
      <c r="D2264" s="7">
        <v>7</v>
      </c>
      <c r="E2264" s="7">
        <v>-0.00827281582811668</v>
      </c>
      <c r="F2264" s="7">
        <v>0.101980944237673</v>
      </c>
      <c r="G2264" s="4">
        <f t="shared" si="105"/>
        <v>0.991761309743051</v>
      </c>
      <c r="H2264" s="4">
        <f t="shared" si="106"/>
        <v>0.812080775514037</v>
      </c>
      <c r="I2264" s="7">
        <f t="shared" si="107"/>
        <v>1.21119785760308</v>
      </c>
      <c r="J2264" s="7">
        <v>0.937983860118434</v>
      </c>
      <c r="K2264" s="4"/>
    </row>
    <row r="2265" spans="1:11">
      <c r="A2265" s="7" t="s">
        <v>1319</v>
      </c>
      <c r="B2265" s="7" t="s">
        <v>13</v>
      </c>
      <c r="C2265" s="7" t="s">
        <v>1645</v>
      </c>
      <c r="D2265" s="7">
        <v>6</v>
      </c>
      <c r="E2265" s="7">
        <v>-0.0317903427764523</v>
      </c>
      <c r="F2265" s="7">
        <v>0.129784326910365</v>
      </c>
      <c r="G2265" s="4">
        <f t="shared" si="105"/>
        <v>0.968709657767583</v>
      </c>
      <c r="H2265" s="4">
        <f t="shared" si="106"/>
        <v>0.751136697215945</v>
      </c>
      <c r="I2265" s="7">
        <f t="shared" si="107"/>
        <v>1.24930442691766</v>
      </c>
      <c r="J2265" s="7">
        <v>0.818550155347834</v>
      </c>
      <c r="K2265" s="4"/>
    </row>
    <row r="2266" spans="1:11">
      <c r="A2266" s="7" t="s">
        <v>1319</v>
      </c>
      <c r="B2266" s="7" t="s">
        <v>13</v>
      </c>
      <c r="C2266" s="7" t="s">
        <v>1646</v>
      </c>
      <c r="D2266" s="7">
        <v>6</v>
      </c>
      <c r="E2266" s="7">
        <v>0.0121246776166038</v>
      </c>
      <c r="F2266" s="7">
        <v>0.0526382152396569</v>
      </c>
      <c r="G2266" s="4">
        <f t="shared" si="105"/>
        <v>1.01219847949329</v>
      </c>
      <c r="H2266" s="4">
        <f t="shared" si="106"/>
        <v>0.91297550831289</v>
      </c>
      <c r="I2266" s="7">
        <f t="shared" si="107"/>
        <v>1.12220508935866</v>
      </c>
      <c r="J2266" s="7">
        <v>0.817827711716369</v>
      </c>
      <c r="K2266" s="4"/>
    </row>
    <row r="2267" spans="1:11">
      <c r="A2267" s="7" t="s">
        <v>1319</v>
      </c>
      <c r="B2267" s="7" t="s">
        <v>13</v>
      </c>
      <c r="C2267" s="7" t="s">
        <v>1647</v>
      </c>
      <c r="D2267" s="7">
        <v>6</v>
      </c>
      <c r="E2267" s="7">
        <v>0.00089805374642582</v>
      </c>
      <c r="F2267" s="7">
        <v>0.0803467808627131</v>
      </c>
      <c r="G2267" s="4">
        <f t="shared" si="105"/>
        <v>1.00089845711743</v>
      </c>
      <c r="H2267" s="4">
        <f t="shared" si="106"/>
        <v>0.855061710399151</v>
      </c>
      <c r="I2267" s="7">
        <f t="shared" si="107"/>
        <v>1.17160867955648</v>
      </c>
      <c r="J2267" s="7">
        <v>0.991514316102471</v>
      </c>
      <c r="K2267" s="4"/>
    </row>
    <row r="2268" spans="1:11">
      <c r="A2268" s="7" t="s">
        <v>1319</v>
      </c>
      <c r="B2268" s="7" t="s">
        <v>13</v>
      </c>
      <c r="C2268" s="7" t="s">
        <v>1648</v>
      </c>
      <c r="D2268" s="7">
        <v>6</v>
      </c>
      <c r="E2268" s="7">
        <v>0.00950407809606324</v>
      </c>
      <c r="F2268" s="7">
        <v>0.070847049029383</v>
      </c>
      <c r="G2268" s="4">
        <f t="shared" si="105"/>
        <v>1.00954938526684</v>
      </c>
      <c r="H2268" s="4">
        <f t="shared" si="106"/>
        <v>0.878660985249496</v>
      </c>
      <c r="I2268" s="7">
        <f t="shared" si="107"/>
        <v>1.15993537712756</v>
      </c>
      <c r="J2268" s="7">
        <v>0.89851709365988</v>
      </c>
      <c r="K2268" s="4"/>
    </row>
    <row r="2269" spans="1:11">
      <c r="A2269" s="7" t="s">
        <v>376</v>
      </c>
      <c r="B2269" s="7" t="s">
        <v>13</v>
      </c>
      <c r="C2269" s="7" t="s">
        <v>1645</v>
      </c>
      <c r="D2269" s="7">
        <v>4</v>
      </c>
      <c r="E2269" s="7">
        <v>0.00847852159334734</v>
      </c>
      <c r="F2269" s="7">
        <v>0.268826770307347</v>
      </c>
      <c r="G2269" s="4">
        <f t="shared" si="105"/>
        <v>1.00851456605345</v>
      </c>
      <c r="H2269" s="4">
        <f t="shared" si="106"/>
        <v>0.595459472826853</v>
      </c>
      <c r="I2269" s="7">
        <f t="shared" si="107"/>
        <v>1.70809547308642</v>
      </c>
      <c r="J2269" s="7">
        <v>0.977704118566485</v>
      </c>
      <c r="K2269" s="4"/>
    </row>
    <row r="2270" spans="1:11">
      <c r="A2270" s="7" t="s">
        <v>376</v>
      </c>
      <c r="B2270" s="7" t="s">
        <v>13</v>
      </c>
      <c r="C2270" s="7" t="s">
        <v>1646</v>
      </c>
      <c r="D2270" s="7">
        <v>4</v>
      </c>
      <c r="E2270" s="7">
        <v>-0.216110393054512</v>
      </c>
      <c r="F2270" s="7">
        <v>0.177790031453498</v>
      </c>
      <c r="G2270" s="4">
        <f t="shared" si="105"/>
        <v>0.805646359201795</v>
      </c>
      <c r="H2270" s="4">
        <f t="shared" si="106"/>
        <v>0.56859955937035</v>
      </c>
      <c r="I2270" s="7">
        <f t="shared" si="107"/>
        <v>1.14151698748037</v>
      </c>
      <c r="J2270" s="7">
        <v>0.224161278105647</v>
      </c>
      <c r="K2270" s="4"/>
    </row>
    <row r="2271" spans="1:11">
      <c r="A2271" s="7" t="s">
        <v>376</v>
      </c>
      <c r="B2271" s="7" t="s">
        <v>13</v>
      </c>
      <c r="C2271" s="7" t="s">
        <v>1647</v>
      </c>
      <c r="D2271" s="7">
        <v>4</v>
      </c>
      <c r="E2271" s="7">
        <v>-0.513732144174203</v>
      </c>
      <c r="F2271" s="7">
        <v>0.369204287040062</v>
      </c>
      <c r="G2271" s="4">
        <f t="shared" si="105"/>
        <v>0.598258619659733</v>
      </c>
      <c r="H2271" s="4">
        <f t="shared" si="106"/>
        <v>0.2901455611953</v>
      </c>
      <c r="I2271" s="7">
        <f t="shared" si="107"/>
        <v>1.23356488557912</v>
      </c>
      <c r="J2271" s="7">
        <v>0.258315664994696</v>
      </c>
      <c r="K2271" s="4"/>
    </row>
    <row r="2272" spans="1:11">
      <c r="A2272" s="7" t="s">
        <v>376</v>
      </c>
      <c r="B2272" s="7" t="s">
        <v>13</v>
      </c>
      <c r="C2272" s="7" t="s">
        <v>1648</v>
      </c>
      <c r="D2272" s="7">
        <v>4</v>
      </c>
      <c r="E2272" s="7">
        <v>-0.00973593965801767</v>
      </c>
      <c r="F2272" s="7">
        <v>0.18389104691751</v>
      </c>
      <c r="G2272" s="4">
        <f t="shared" si="105"/>
        <v>0.990311301166916</v>
      </c>
      <c r="H2272" s="4">
        <f t="shared" si="106"/>
        <v>0.69062217028014</v>
      </c>
      <c r="I2272" s="7">
        <f t="shared" si="107"/>
        <v>1.42004777057924</v>
      </c>
      <c r="J2272" s="7">
        <v>0.961104765134451</v>
      </c>
      <c r="K2272" s="4"/>
    </row>
    <row r="2273" spans="1:11">
      <c r="A2273" s="7" t="s">
        <v>12</v>
      </c>
      <c r="B2273" s="7" t="s">
        <v>13</v>
      </c>
      <c r="C2273" s="7" t="s">
        <v>1645</v>
      </c>
      <c r="D2273" s="7">
        <v>3</v>
      </c>
      <c r="E2273" s="7">
        <v>0.0475645355783007</v>
      </c>
      <c r="F2273" s="7">
        <v>0.723691086030895</v>
      </c>
      <c r="G2273" s="4">
        <f t="shared" si="105"/>
        <v>1.04871387829408</v>
      </c>
      <c r="H2273" s="4">
        <f t="shared" si="106"/>
        <v>0.25388598440336</v>
      </c>
      <c r="I2273" s="7">
        <f t="shared" si="107"/>
        <v>4.33186889426436</v>
      </c>
      <c r="J2273" s="7">
        <v>0.958218312370773</v>
      </c>
      <c r="K2273" s="4"/>
    </row>
    <row r="2274" spans="1:11">
      <c r="A2274" s="7" t="s">
        <v>12</v>
      </c>
      <c r="B2274" s="7" t="s">
        <v>13</v>
      </c>
      <c r="C2274" s="7" t="s">
        <v>1646</v>
      </c>
      <c r="D2274" s="7">
        <v>3</v>
      </c>
      <c r="E2274" s="7">
        <v>-0.428929375519086</v>
      </c>
      <c r="F2274" s="7">
        <v>0.125414992782196</v>
      </c>
      <c r="G2274" s="4">
        <f t="shared" si="105"/>
        <v>0.651205918636995</v>
      </c>
      <c r="H2274" s="4">
        <f t="shared" si="106"/>
        <v>0.509287412153847</v>
      </c>
      <c r="I2274" s="7">
        <f t="shared" si="107"/>
        <v>0.832671568838516</v>
      </c>
      <c r="J2274" s="7">
        <v>0.000626025995484446</v>
      </c>
      <c r="K2274" s="4"/>
    </row>
    <row r="2275" spans="1:11">
      <c r="A2275" s="7" t="s">
        <v>12</v>
      </c>
      <c r="B2275" s="7" t="s">
        <v>13</v>
      </c>
      <c r="C2275" s="7" t="s">
        <v>1647</v>
      </c>
      <c r="D2275" s="7">
        <v>3</v>
      </c>
      <c r="E2275" s="7">
        <v>-0.537395005124391</v>
      </c>
      <c r="F2275" s="7">
        <v>0.244182915410285</v>
      </c>
      <c r="G2275" s="4">
        <f t="shared" si="105"/>
        <v>0.584268287567559</v>
      </c>
      <c r="H2275" s="4">
        <f t="shared" si="106"/>
        <v>0.362042554814734</v>
      </c>
      <c r="I2275" s="7">
        <f t="shared" si="107"/>
        <v>0.942898638067052</v>
      </c>
      <c r="J2275" s="7">
        <v>0.158720829968707</v>
      </c>
      <c r="K2275" s="4"/>
    </row>
    <row r="2276" spans="1:11">
      <c r="A2276" s="7" t="s">
        <v>12</v>
      </c>
      <c r="B2276" s="7" t="s">
        <v>13</v>
      </c>
      <c r="C2276" s="7" t="s">
        <v>1648</v>
      </c>
      <c r="D2276" s="7">
        <v>3</v>
      </c>
      <c r="E2276" s="7">
        <v>-0.417737082811697</v>
      </c>
      <c r="F2276" s="7">
        <v>0.124202548078256</v>
      </c>
      <c r="G2276" s="4">
        <f t="shared" si="105"/>
        <v>0.658535345927596</v>
      </c>
      <c r="H2276" s="4">
        <f t="shared" si="106"/>
        <v>0.516244867293428</v>
      </c>
      <c r="I2276" s="7">
        <f t="shared" si="107"/>
        <v>0.840044771988959</v>
      </c>
      <c r="J2276" s="7">
        <v>0.0781750292576702</v>
      </c>
      <c r="K2276" s="4"/>
    </row>
    <row r="2277" spans="1:11">
      <c r="A2277" s="7" t="s">
        <v>1147</v>
      </c>
      <c r="B2277" s="7" t="s">
        <v>13</v>
      </c>
      <c r="C2277" s="7" t="s">
        <v>1645</v>
      </c>
      <c r="D2277" s="7">
        <v>7</v>
      </c>
      <c r="E2277" s="7">
        <v>0.0312153147356141</v>
      </c>
      <c r="F2277" s="7">
        <v>0.272738681631639</v>
      </c>
      <c r="G2277" s="4">
        <f t="shared" si="105"/>
        <v>1.03170762182686</v>
      </c>
      <c r="H2277" s="4">
        <f t="shared" si="106"/>
        <v>0.604500669583798</v>
      </c>
      <c r="I2277" s="7">
        <f t="shared" si="107"/>
        <v>1.7608262000247</v>
      </c>
      <c r="J2277" s="7">
        <v>0.913333922308288</v>
      </c>
      <c r="K2277" s="4"/>
    </row>
    <row r="2278" spans="1:11">
      <c r="A2278" s="7" t="s">
        <v>1147</v>
      </c>
      <c r="B2278" s="7" t="s">
        <v>13</v>
      </c>
      <c r="C2278" s="7" t="s">
        <v>1646</v>
      </c>
      <c r="D2278" s="7">
        <v>7</v>
      </c>
      <c r="E2278" s="7">
        <v>-0.0188298789743522</v>
      </c>
      <c r="F2278" s="7">
        <v>0.101977974229708</v>
      </c>
      <c r="G2278" s="4">
        <f t="shared" si="105"/>
        <v>0.981346295681296</v>
      </c>
      <c r="H2278" s="4">
        <f t="shared" si="106"/>
        <v>0.803557360167995</v>
      </c>
      <c r="I2278" s="7">
        <f t="shared" si="107"/>
        <v>1.19847144682498</v>
      </c>
      <c r="J2278" s="7">
        <v>0.853506288536111</v>
      </c>
      <c r="K2278" s="4"/>
    </row>
    <row r="2279" spans="1:11">
      <c r="A2279" s="7" t="s">
        <v>1147</v>
      </c>
      <c r="B2279" s="7" t="s">
        <v>13</v>
      </c>
      <c r="C2279" s="7" t="s">
        <v>1647</v>
      </c>
      <c r="D2279" s="7">
        <v>7</v>
      </c>
      <c r="E2279" s="7">
        <v>0.0151833981618887</v>
      </c>
      <c r="F2279" s="7">
        <v>0.26372614165778</v>
      </c>
      <c r="G2279" s="4">
        <f t="shared" si="105"/>
        <v>1.01529925155853</v>
      </c>
      <c r="H2279" s="4">
        <f t="shared" si="106"/>
        <v>0.605488420832454</v>
      </c>
      <c r="I2279" s="7">
        <f t="shared" si="107"/>
        <v>1.70248106280558</v>
      </c>
      <c r="J2279" s="7">
        <v>0.955958544861873</v>
      </c>
      <c r="K2279" s="4"/>
    </row>
    <row r="2280" spans="1:11">
      <c r="A2280" s="7" t="s">
        <v>1147</v>
      </c>
      <c r="B2280" s="7" t="s">
        <v>13</v>
      </c>
      <c r="C2280" s="7" t="s">
        <v>1648</v>
      </c>
      <c r="D2280" s="7">
        <v>7</v>
      </c>
      <c r="E2280" s="7">
        <v>-0.0135043661591991</v>
      </c>
      <c r="F2280" s="7">
        <v>0.100891236712484</v>
      </c>
      <c r="G2280" s="4">
        <f t="shared" si="105"/>
        <v>0.986586408715005</v>
      </c>
      <c r="H2280" s="4">
        <f t="shared" si="106"/>
        <v>0.809570685184557</v>
      </c>
      <c r="I2280" s="7">
        <f t="shared" si="107"/>
        <v>1.20230729653863</v>
      </c>
      <c r="J2280" s="7">
        <v>0.897897371582122</v>
      </c>
      <c r="K2280" s="4"/>
    </row>
    <row r="2281" spans="1:11">
      <c r="A2281" s="7" t="s">
        <v>1209</v>
      </c>
      <c r="B2281" s="7" t="s">
        <v>13</v>
      </c>
      <c r="C2281" s="7" t="s">
        <v>1645</v>
      </c>
      <c r="D2281" s="7">
        <v>4</v>
      </c>
      <c r="E2281" s="7">
        <v>-0.164207430342954</v>
      </c>
      <c r="F2281" s="7">
        <v>0.149182613043825</v>
      </c>
      <c r="G2281" s="4">
        <f t="shared" si="105"/>
        <v>0.848565985289825</v>
      </c>
      <c r="H2281" s="4">
        <f t="shared" si="106"/>
        <v>0.633430272789812</v>
      </c>
      <c r="I2281" s="7">
        <f t="shared" si="107"/>
        <v>1.13676952669079</v>
      </c>
      <c r="J2281" s="7">
        <v>0.38579157290681</v>
      </c>
      <c r="K2281" s="4"/>
    </row>
    <row r="2282" spans="1:11">
      <c r="A2282" s="7" t="s">
        <v>1209</v>
      </c>
      <c r="B2282" s="7" t="s">
        <v>13</v>
      </c>
      <c r="C2282" s="7" t="s">
        <v>1646</v>
      </c>
      <c r="D2282" s="7">
        <v>4</v>
      </c>
      <c r="E2282" s="7">
        <v>-0.0357333831265257</v>
      </c>
      <c r="F2282" s="7">
        <v>0.0900340057523795</v>
      </c>
      <c r="G2282" s="4">
        <f t="shared" si="105"/>
        <v>0.96489751715076</v>
      </c>
      <c r="H2282" s="4">
        <f t="shared" si="106"/>
        <v>0.80880289298142</v>
      </c>
      <c r="I2282" s="7">
        <f t="shared" si="107"/>
        <v>1.15111756731203</v>
      </c>
      <c r="J2282" s="7">
        <v>0.691450326785401</v>
      </c>
      <c r="K2282" s="4"/>
    </row>
    <row r="2283" spans="1:11">
      <c r="A2283" s="7" t="s">
        <v>1209</v>
      </c>
      <c r="B2283" s="7" t="s">
        <v>13</v>
      </c>
      <c r="C2283" s="7" t="s">
        <v>1647</v>
      </c>
      <c r="D2283" s="7">
        <v>4</v>
      </c>
      <c r="E2283" s="7">
        <v>0.074320579020665</v>
      </c>
      <c r="F2283" s="7">
        <v>0.180249144680377</v>
      </c>
      <c r="G2283" s="4">
        <f t="shared" si="105"/>
        <v>1.07715206250549</v>
      </c>
      <c r="H2283" s="4">
        <f t="shared" si="106"/>
        <v>0.756564306141456</v>
      </c>
      <c r="I2283" s="7">
        <f t="shared" si="107"/>
        <v>1.5335861820884</v>
      </c>
      <c r="J2283" s="7">
        <v>0.707797273571372</v>
      </c>
      <c r="K2283" s="4"/>
    </row>
    <row r="2284" spans="1:11">
      <c r="A2284" s="7" t="s">
        <v>1209</v>
      </c>
      <c r="B2284" s="7" t="s">
        <v>13</v>
      </c>
      <c r="C2284" s="7" t="s">
        <v>1648</v>
      </c>
      <c r="D2284" s="7">
        <v>4</v>
      </c>
      <c r="E2284" s="7">
        <v>-0.088738961222966</v>
      </c>
      <c r="F2284" s="7">
        <v>0.0999117217622133</v>
      </c>
      <c r="G2284" s="4">
        <f t="shared" si="105"/>
        <v>0.915084414916222</v>
      </c>
      <c r="H2284" s="4">
        <f t="shared" si="106"/>
        <v>0.752340747581619</v>
      </c>
      <c r="I2284" s="7">
        <f t="shared" si="107"/>
        <v>1.11303221195223</v>
      </c>
      <c r="J2284" s="7">
        <v>0.439871221285705</v>
      </c>
      <c r="K2284" s="4"/>
    </row>
    <row r="2285" spans="1:11">
      <c r="A2285" s="7" t="s">
        <v>232</v>
      </c>
      <c r="B2285" s="7" t="s">
        <v>13</v>
      </c>
      <c r="C2285" s="7" t="s">
        <v>1645</v>
      </c>
      <c r="D2285" s="7">
        <v>6</v>
      </c>
      <c r="E2285" s="7">
        <v>-0.000850261402312988</v>
      </c>
      <c r="F2285" s="7">
        <v>0.12645419475027</v>
      </c>
      <c r="G2285" s="4">
        <f t="shared" si="105"/>
        <v>0.999150099967486</v>
      </c>
      <c r="H2285" s="4">
        <f t="shared" si="106"/>
        <v>0.779813505723313</v>
      </c>
      <c r="I2285" s="7">
        <f t="shared" si="107"/>
        <v>1.28017906196568</v>
      </c>
      <c r="J2285" s="7">
        <v>0.994957145971226</v>
      </c>
      <c r="K2285" s="4"/>
    </row>
    <row r="2286" spans="1:11">
      <c r="A2286" s="7" t="s">
        <v>232</v>
      </c>
      <c r="B2286" s="7" t="s">
        <v>13</v>
      </c>
      <c r="C2286" s="7" t="s">
        <v>1646</v>
      </c>
      <c r="D2286" s="7">
        <v>6</v>
      </c>
      <c r="E2286" s="7">
        <v>0.0444886613495401</v>
      </c>
      <c r="F2286" s="7">
        <v>0.0755585332863003</v>
      </c>
      <c r="G2286" s="4">
        <f t="shared" si="105"/>
        <v>1.04549312216218</v>
      </c>
      <c r="H2286" s="4">
        <f t="shared" si="106"/>
        <v>0.901580392545458</v>
      </c>
      <c r="I2286" s="7">
        <f t="shared" si="107"/>
        <v>1.21237759552685</v>
      </c>
      <c r="J2286" s="7">
        <v>0.555997248778637</v>
      </c>
      <c r="K2286" s="4"/>
    </row>
    <row r="2287" spans="1:11">
      <c r="A2287" s="7" t="s">
        <v>232</v>
      </c>
      <c r="B2287" s="7" t="s">
        <v>13</v>
      </c>
      <c r="C2287" s="7" t="s">
        <v>1647</v>
      </c>
      <c r="D2287" s="7">
        <v>6</v>
      </c>
      <c r="E2287" s="7">
        <v>0.0718176670137184</v>
      </c>
      <c r="F2287" s="7">
        <v>0.106296666886253</v>
      </c>
      <c r="G2287" s="4">
        <f t="shared" si="105"/>
        <v>1.07445941680825</v>
      </c>
      <c r="H2287" s="4">
        <f t="shared" si="106"/>
        <v>0.872385557163578</v>
      </c>
      <c r="I2287" s="7">
        <f t="shared" si="107"/>
        <v>1.3233403841777</v>
      </c>
      <c r="J2287" s="7">
        <v>0.529253262720021</v>
      </c>
      <c r="K2287" s="4"/>
    </row>
    <row r="2288" spans="1:11">
      <c r="A2288" s="7" t="s">
        <v>232</v>
      </c>
      <c r="B2288" s="7" t="s">
        <v>13</v>
      </c>
      <c r="C2288" s="7" t="s">
        <v>1648</v>
      </c>
      <c r="D2288" s="7">
        <v>6</v>
      </c>
      <c r="E2288" s="7">
        <v>0.05383274703989</v>
      </c>
      <c r="F2288" s="7">
        <v>0.0751818308762616</v>
      </c>
      <c r="G2288" s="4">
        <f t="shared" si="105"/>
        <v>1.05530808399302</v>
      </c>
      <c r="H2288" s="4">
        <f t="shared" si="106"/>
        <v>0.910716486488289</v>
      </c>
      <c r="I2288" s="7">
        <f t="shared" si="107"/>
        <v>1.2228560355104</v>
      </c>
      <c r="J2288" s="7">
        <v>0.506009474543444</v>
      </c>
      <c r="K2288" s="4"/>
    </row>
    <row r="2289" spans="1:11">
      <c r="A2289" s="7" t="s">
        <v>304</v>
      </c>
      <c r="B2289" s="7" t="s">
        <v>13</v>
      </c>
      <c r="C2289" s="7" t="s">
        <v>1645</v>
      </c>
      <c r="D2289" s="7">
        <v>8</v>
      </c>
      <c r="E2289" s="7">
        <v>0.0803846780590701</v>
      </c>
      <c r="F2289" s="7">
        <v>0.201060654616572</v>
      </c>
      <c r="G2289" s="4">
        <f t="shared" si="105"/>
        <v>1.08370386460274</v>
      </c>
      <c r="H2289" s="4">
        <f t="shared" si="106"/>
        <v>0.73074245139249</v>
      </c>
      <c r="I2289" s="7">
        <f t="shared" si="107"/>
        <v>1.60715182745573</v>
      </c>
      <c r="J2289" s="7">
        <v>0.70314567753843</v>
      </c>
      <c r="K2289" s="4"/>
    </row>
    <row r="2290" spans="1:11">
      <c r="A2290" s="7" t="s">
        <v>304</v>
      </c>
      <c r="B2290" s="7" t="s">
        <v>13</v>
      </c>
      <c r="C2290" s="7" t="s">
        <v>1646</v>
      </c>
      <c r="D2290" s="7">
        <v>8</v>
      </c>
      <c r="E2290" s="7">
        <v>-0.0830045614305333</v>
      </c>
      <c r="F2290" s="7">
        <v>0.0736639191863731</v>
      </c>
      <c r="G2290" s="4">
        <f t="shared" si="105"/>
        <v>0.920346949111875</v>
      </c>
      <c r="H2290" s="4">
        <f t="shared" si="106"/>
        <v>0.796613355269291</v>
      </c>
      <c r="I2290" s="7">
        <f t="shared" si="107"/>
        <v>1.06329940508366</v>
      </c>
      <c r="J2290" s="7">
        <v>0.259826721627203</v>
      </c>
      <c r="K2290" s="4"/>
    </row>
    <row r="2291" spans="1:11">
      <c r="A2291" s="7" t="s">
        <v>304</v>
      </c>
      <c r="B2291" s="7" t="s">
        <v>13</v>
      </c>
      <c r="C2291" s="7" t="s">
        <v>1647</v>
      </c>
      <c r="D2291" s="7">
        <v>8</v>
      </c>
      <c r="E2291" s="7">
        <v>-0.291861575872862</v>
      </c>
      <c r="F2291" s="7">
        <v>0.132867506532011</v>
      </c>
      <c r="G2291" s="4">
        <f t="shared" si="105"/>
        <v>0.746871913910959</v>
      </c>
      <c r="H2291" s="4">
        <f t="shared" si="106"/>
        <v>0.575634776093329</v>
      </c>
      <c r="I2291" s="7">
        <f t="shared" si="107"/>
        <v>0.969047873679158</v>
      </c>
      <c r="J2291" s="7">
        <v>0.0640482506332189</v>
      </c>
      <c r="K2291" s="4"/>
    </row>
    <row r="2292" spans="1:11">
      <c r="A2292" s="7" t="s">
        <v>304</v>
      </c>
      <c r="B2292" s="7" t="s">
        <v>13</v>
      </c>
      <c r="C2292" s="7" t="s">
        <v>1648</v>
      </c>
      <c r="D2292" s="7">
        <v>8</v>
      </c>
      <c r="E2292" s="7">
        <v>-0.0950363303186008</v>
      </c>
      <c r="F2292" s="7">
        <v>0.0697749199806752</v>
      </c>
      <c r="G2292" s="4">
        <f t="shared" si="105"/>
        <v>0.909339897259925</v>
      </c>
      <c r="H2292" s="4">
        <f t="shared" si="106"/>
        <v>0.793108556335822</v>
      </c>
      <c r="I2292" s="7">
        <f t="shared" si="107"/>
        <v>1.04260512907461</v>
      </c>
      <c r="J2292" s="7">
        <v>0.215390182038837</v>
      </c>
      <c r="K2292" s="4"/>
    </row>
    <row r="2293" spans="1:11">
      <c r="A2293" s="7" t="s">
        <v>425</v>
      </c>
      <c r="B2293" s="7" t="s">
        <v>13</v>
      </c>
      <c r="C2293" s="7" t="s">
        <v>1645</v>
      </c>
      <c r="D2293" s="7">
        <v>3</v>
      </c>
      <c r="E2293" s="7">
        <v>-0.638475681826554</v>
      </c>
      <c r="F2293" s="7">
        <v>0.651586254402202</v>
      </c>
      <c r="G2293" s="4">
        <f t="shared" si="105"/>
        <v>0.528096798373193</v>
      </c>
      <c r="H2293" s="4">
        <f t="shared" si="106"/>
        <v>0.147255701040708</v>
      </c>
      <c r="I2293" s="7">
        <f t="shared" si="107"/>
        <v>1.89389087472355</v>
      </c>
      <c r="J2293" s="7">
        <v>0.506469582713627</v>
      </c>
      <c r="K2293" s="4"/>
    </row>
    <row r="2294" spans="1:11">
      <c r="A2294" s="7" t="s">
        <v>425</v>
      </c>
      <c r="B2294" s="7" t="s">
        <v>13</v>
      </c>
      <c r="C2294" s="7" t="s">
        <v>1646</v>
      </c>
      <c r="D2294" s="7">
        <v>3</v>
      </c>
      <c r="E2294" s="7">
        <v>-0.280191306086533</v>
      </c>
      <c r="F2294" s="7">
        <v>0.38169103320107</v>
      </c>
      <c r="G2294" s="4">
        <f t="shared" si="105"/>
        <v>0.755639169255094</v>
      </c>
      <c r="H2294" s="4">
        <f t="shared" si="106"/>
        <v>0.357612339029995</v>
      </c>
      <c r="I2294" s="7">
        <f t="shared" si="107"/>
        <v>1.59667464400505</v>
      </c>
      <c r="J2294" s="7">
        <v>0.462900696712179</v>
      </c>
      <c r="K2294" s="4"/>
    </row>
    <row r="2295" spans="1:11">
      <c r="A2295" s="7" t="s">
        <v>425</v>
      </c>
      <c r="B2295" s="7" t="s">
        <v>13</v>
      </c>
      <c r="C2295" s="7" t="s">
        <v>1647</v>
      </c>
      <c r="D2295" s="7">
        <v>3</v>
      </c>
      <c r="E2295" s="7">
        <v>-0.107637792454965</v>
      </c>
      <c r="F2295" s="7">
        <v>0.492691491593632</v>
      </c>
      <c r="G2295" s="4">
        <f t="shared" si="105"/>
        <v>0.897952782807418</v>
      </c>
      <c r="H2295" s="4">
        <f t="shared" si="106"/>
        <v>0.341873970898794</v>
      </c>
      <c r="I2295" s="7">
        <f t="shared" si="107"/>
        <v>2.35852761189088</v>
      </c>
      <c r="J2295" s="7">
        <v>0.847330067646851</v>
      </c>
      <c r="K2295" s="4"/>
    </row>
    <row r="2296" spans="1:11">
      <c r="A2296" s="7" t="s">
        <v>425</v>
      </c>
      <c r="B2296" s="7" t="s">
        <v>13</v>
      </c>
      <c r="C2296" s="7" t="s">
        <v>1648</v>
      </c>
      <c r="D2296" s="7">
        <v>3</v>
      </c>
      <c r="E2296" s="7">
        <v>-0.113063452282674</v>
      </c>
      <c r="F2296" s="7">
        <v>0.494120311559665</v>
      </c>
      <c r="G2296" s="4">
        <f t="shared" si="105"/>
        <v>0.893093989465819</v>
      </c>
      <c r="H2296" s="4">
        <f t="shared" si="106"/>
        <v>0.339073200938516</v>
      </c>
      <c r="I2296" s="7">
        <f t="shared" si="107"/>
        <v>2.35234418943243</v>
      </c>
      <c r="J2296" s="7">
        <v>0.840278629893396</v>
      </c>
      <c r="K2296" s="4"/>
    </row>
    <row r="2297" spans="1:11">
      <c r="A2297" s="7" t="s">
        <v>510</v>
      </c>
      <c r="B2297" s="7" t="s">
        <v>13</v>
      </c>
      <c r="C2297" s="7" t="s">
        <v>1645</v>
      </c>
      <c r="D2297" s="7">
        <v>5</v>
      </c>
      <c r="E2297" s="7">
        <v>0.0941904281477957</v>
      </c>
      <c r="F2297" s="7">
        <v>0.122469913136977</v>
      </c>
      <c r="G2297" s="4">
        <f t="shared" si="105"/>
        <v>1.09876896253457</v>
      </c>
      <c r="H2297" s="4">
        <f t="shared" si="106"/>
        <v>0.864286816606688</v>
      </c>
      <c r="I2297" s="7">
        <f t="shared" si="107"/>
        <v>1.39686642192379</v>
      </c>
      <c r="J2297" s="7">
        <v>0.49784292684699</v>
      </c>
      <c r="K2297" s="4"/>
    </row>
    <row r="2298" spans="1:11">
      <c r="A2298" s="7" t="s">
        <v>510</v>
      </c>
      <c r="B2298" s="7" t="s">
        <v>13</v>
      </c>
      <c r="C2298" s="7" t="s">
        <v>1646</v>
      </c>
      <c r="D2298" s="7">
        <v>5</v>
      </c>
      <c r="E2298" s="7">
        <v>0.0898416501365775</v>
      </c>
      <c r="F2298" s="7">
        <v>0.0838245493375381</v>
      </c>
      <c r="G2298" s="4">
        <f t="shared" si="105"/>
        <v>1.09400103507414</v>
      </c>
      <c r="H2298" s="4">
        <f t="shared" si="106"/>
        <v>0.92824973949591</v>
      </c>
      <c r="I2298" s="7">
        <f t="shared" si="107"/>
        <v>1.28934942162572</v>
      </c>
      <c r="J2298" s="7">
        <v>0.28381792224293</v>
      </c>
      <c r="K2298" s="4"/>
    </row>
    <row r="2299" spans="1:11">
      <c r="A2299" s="7" t="s">
        <v>510</v>
      </c>
      <c r="B2299" s="7" t="s">
        <v>13</v>
      </c>
      <c r="C2299" s="7" t="s">
        <v>1647</v>
      </c>
      <c r="D2299" s="7">
        <v>5</v>
      </c>
      <c r="E2299" s="7">
        <v>0.142737771436905</v>
      </c>
      <c r="F2299" s="7">
        <v>0.121780837828162</v>
      </c>
      <c r="G2299" s="4">
        <f t="shared" si="105"/>
        <v>1.15342730042189</v>
      </c>
      <c r="H2299" s="4">
        <f t="shared" si="106"/>
        <v>0.908507014046469</v>
      </c>
      <c r="I2299" s="7">
        <f t="shared" si="107"/>
        <v>1.46437453623277</v>
      </c>
      <c r="J2299" s="7">
        <v>0.306207229165908</v>
      </c>
      <c r="K2299" s="4"/>
    </row>
    <row r="2300" spans="1:11">
      <c r="A2300" s="7" t="s">
        <v>510</v>
      </c>
      <c r="B2300" s="7" t="s">
        <v>13</v>
      </c>
      <c r="C2300" s="7" t="s">
        <v>1648</v>
      </c>
      <c r="D2300" s="7">
        <v>5</v>
      </c>
      <c r="E2300" s="7">
        <v>-0.00472912750291909</v>
      </c>
      <c r="F2300" s="7">
        <v>0.0955133332331491</v>
      </c>
      <c r="G2300" s="4">
        <f t="shared" si="105"/>
        <v>0.995282037213827</v>
      </c>
      <c r="H2300" s="4">
        <f t="shared" si="106"/>
        <v>0.825360300059786</v>
      </c>
      <c r="I2300" s="7">
        <f t="shared" si="107"/>
        <v>1.20018655310747</v>
      </c>
      <c r="J2300" s="7">
        <v>0.962884393354395</v>
      </c>
      <c r="K2300" s="4"/>
    </row>
    <row r="2301" spans="1:11">
      <c r="A2301" s="7" t="s">
        <v>113</v>
      </c>
      <c r="B2301" s="7" t="s">
        <v>13</v>
      </c>
      <c r="C2301" s="7" t="s">
        <v>1645</v>
      </c>
      <c r="D2301" s="7">
        <v>8</v>
      </c>
      <c r="E2301" s="7">
        <v>0.0229788138674921</v>
      </c>
      <c r="F2301" s="7">
        <v>0.0926142636799616</v>
      </c>
      <c r="G2301" s="4">
        <f t="shared" si="105"/>
        <v>1.02324486071637</v>
      </c>
      <c r="H2301" s="4">
        <f t="shared" si="106"/>
        <v>0.853384438634395</v>
      </c>
      <c r="I2301" s="7">
        <f t="shared" si="107"/>
        <v>1.22691485522977</v>
      </c>
      <c r="J2301" s="7">
        <v>0.812320256318081</v>
      </c>
      <c r="K2301" s="4"/>
    </row>
    <row r="2302" spans="1:11">
      <c r="A2302" s="7" t="s">
        <v>113</v>
      </c>
      <c r="B2302" s="7" t="s">
        <v>13</v>
      </c>
      <c r="C2302" s="7" t="s">
        <v>1646</v>
      </c>
      <c r="D2302" s="7">
        <v>8</v>
      </c>
      <c r="E2302" s="7">
        <v>0.127661417897061</v>
      </c>
      <c r="F2302" s="7">
        <v>0.0713638787776646</v>
      </c>
      <c r="G2302" s="4">
        <f t="shared" si="105"/>
        <v>1.13616825132994</v>
      </c>
      <c r="H2302" s="4">
        <f t="shared" si="106"/>
        <v>0.987862476738448</v>
      </c>
      <c r="I2302" s="7">
        <f t="shared" si="107"/>
        <v>1.30673886874633</v>
      </c>
      <c r="J2302" s="7">
        <v>0.0736341379249192</v>
      </c>
      <c r="K2302" s="4"/>
    </row>
    <row r="2303" spans="1:11">
      <c r="A2303" s="7" t="s">
        <v>113</v>
      </c>
      <c r="B2303" s="7" t="s">
        <v>13</v>
      </c>
      <c r="C2303" s="7" t="s">
        <v>1647</v>
      </c>
      <c r="D2303" s="7">
        <v>8</v>
      </c>
      <c r="E2303" s="7">
        <v>0.214230108929373</v>
      </c>
      <c r="F2303" s="7">
        <v>0.116246732311674</v>
      </c>
      <c r="G2303" s="4">
        <f t="shared" si="105"/>
        <v>1.23890770572157</v>
      </c>
      <c r="H2303" s="4">
        <f t="shared" si="106"/>
        <v>0.986478758040568</v>
      </c>
      <c r="I2303" s="7">
        <f t="shared" si="107"/>
        <v>1.55593041490829</v>
      </c>
      <c r="J2303" s="7">
        <v>0.107886427580297</v>
      </c>
      <c r="K2303" s="4"/>
    </row>
    <row r="2304" spans="1:11">
      <c r="A2304" s="7" t="s">
        <v>113</v>
      </c>
      <c r="B2304" s="7" t="s">
        <v>13</v>
      </c>
      <c r="C2304" s="7" t="s">
        <v>1648</v>
      </c>
      <c r="D2304" s="7">
        <v>8</v>
      </c>
      <c r="E2304" s="7">
        <v>0.147379626020716</v>
      </c>
      <c r="F2304" s="7">
        <v>0.083401943781228</v>
      </c>
      <c r="G2304" s="4">
        <f t="shared" si="105"/>
        <v>1.15879378781461</v>
      </c>
      <c r="H2304" s="4">
        <f t="shared" si="106"/>
        <v>0.984040539804239</v>
      </c>
      <c r="I2304" s="7">
        <f t="shared" si="107"/>
        <v>1.36458101913652</v>
      </c>
      <c r="J2304" s="7">
        <v>0.12054584438569</v>
      </c>
      <c r="K2304" s="4"/>
    </row>
    <row r="2305" spans="1:11">
      <c r="A2305" s="7" t="s">
        <v>1511</v>
      </c>
      <c r="B2305" s="7" t="s">
        <v>13</v>
      </c>
      <c r="C2305" s="7" t="s">
        <v>1645</v>
      </c>
      <c r="D2305" s="7">
        <v>3</v>
      </c>
      <c r="E2305" s="7">
        <v>1.98251913860402</v>
      </c>
      <c r="F2305" s="7">
        <v>2.63028655916974</v>
      </c>
      <c r="G2305" s="4">
        <f t="shared" si="105"/>
        <v>7.26101145936216</v>
      </c>
      <c r="H2305" s="4">
        <f t="shared" si="106"/>
        <v>0.041884371478728</v>
      </c>
      <c r="I2305" s="7">
        <f t="shared" si="107"/>
        <v>1258.75799377256</v>
      </c>
      <c r="J2305" s="7">
        <v>0.588818492624024</v>
      </c>
      <c r="K2305" s="4"/>
    </row>
    <row r="2306" spans="1:11">
      <c r="A2306" s="7" t="s">
        <v>1511</v>
      </c>
      <c r="B2306" s="7" t="s">
        <v>13</v>
      </c>
      <c r="C2306" s="7" t="s">
        <v>1646</v>
      </c>
      <c r="D2306" s="7">
        <v>3</v>
      </c>
      <c r="E2306" s="7">
        <v>0.00868680384953878</v>
      </c>
      <c r="F2306" s="7">
        <v>0.24485504127185</v>
      </c>
      <c r="G2306" s="4">
        <f t="shared" si="105"/>
        <v>1.00872464361962</v>
      </c>
      <c r="H2306" s="4">
        <f t="shared" si="106"/>
        <v>0.624234564223113</v>
      </c>
      <c r="I2306" s="7">
        <f t="shared" si="107"/>
        <v>1.63003695239447</v>
      </c>
      <c r="J2306" s="7">
        <v>0.971699120596274</v>
      </c>
      <c r="K2306" s="4"/>
    </row>
    <row r="2307" spans="1:11">
      <c r="A2307" s="7" t="s">
        <v>1511</v>
      </c>
      <c r="B2307" s="7" t="s">
        <v>13</v>
      </c>
      <c r="C2307" s="7" t="s">
        <v>1647</v>
      </c>
      <c r="D2307" s="7">
        <v>3</v>
      </c>
      <c r="E2307" s="7">
        <v>-0.135541582947574</v>
      </c>
      <c r="F2307" s="7">
        <v>0.429743678681459</v>
      </c>
      <c r="G2307" s="4">
        <f t="shared" ref="G2307:G2370" si="108">EXP(E2307)</f>
        <v>0.873242850161831</v>
      </c>
      <c r="H2307" s="4">
        <f t="shared" ref="H2307:H2370" si="109">EXP(E2307-1.96*F2307)</f>
        <v>0.376122950451072</v>
      </c>
      <c r="I2307" s="7">
        <f t="shared" ref="I2307:I2370" si="110">EXP(E2307+1.96*F2307)</f>
        <v>2.02740373711376</v>
      </c>
      <c r="J2307" s="7">
        <v>0.78232557083992</v>
      </c>
      <c r="K2307" s="4"/>
    </row>
    <row r="2308" spans="1:11">
      <c r="A2308" s="7" t="s">
        <v>1511</v>
      </c>
      <c r="B2308" s="7" t="s">
        <v>13</v>
      </c>
      <c r="C2308" s="7" t="s">
        <v>1648</v>
      </c>
      <c r="D2308" s="7">
        <v>3</v>
      </c>
      <c r="E2308" s="7">
        <v>-0.038555635686067</v>
      </c>
      <c r="F2308" s="7">
        <v>0.244235693541977</v>
      </c>
      <c r="G2308" s="4">
        <f t="shared" si="108"/>
        <v>0.962178171807953</v>
      </c>
      <c r="H2308" s="4">
        <f t="shared" si="109"/>
        <v>0.596153201752389</v>
      </c>
      <c r="I2308" s="7">
        <f t="shared" si="110"/>
        <v>1.55293443293159</v>
      </c>
      <c r="J2308" s="7">
        <v>0.889063428141714</v>
      </c>
      <c r="K2308" s="4"/>
    </row>
    <row r="2309" spans="1:11">
      <c r="A2309" s="7" t="s">
        <v>873</v>
      </c>
      <c r="B2309" s="7" t="s">
        <v>13</v>
      </c>
      <c r="C2309" s="7" t="s">
        <v>1645</v>
      </c>
      <c r="D2309" s="7">
        <v>4</v>
      </c>
      <c r="E2309" s="7">
        <v>-0.0466287206842267</v>
      </c>
      <c r="F2309" s="7">
        <v>0.193440822545457</v>
      </c>
      <c r="G2309" s="4">
        <f t="shared" si="108"/>
        <v>0.954441696274353</v>
      </c>
      <c r="H2309" s="4">
        <f t="shared" si="109"/>
        <v>0.653264790863256</v>
      </c>
      <c r="I2309" s="7">
        <f t="shared" si="110"/>
        <v>1.39447122258538</v>
      </c>
      <c r="J2309" s="7">
        <v>0.831975873949994</v>
      </c>
      <c r="K2309" s="4"/>
    </row>
    <row r="2310" spans="1:11">
      <c r="A2310" s="7" t="s">
        <v>873</v>
      </c>
      <c r="B2310" s="7" t="s">
        <v>13</v>
      </c>
      <c r="C2310" s="7" t="s">
        <v>1646</v>
      </c>
      <c r="D2310" s="7">
        <v>4</v>
      </c>
      <c r="E2310" s="7">
        <v>-0.0728602440677313</v>
      </c>
      <c r="F2310" s="7">
        <v>0.118226427446568</v>
      </c>
      <c r="G2310" s="4">
        <f t="shared" si="108"/>
        <v>0.929730756335206</v>
      </c>
      <c r="H2310" s="4">
        <f t="shared" si="109"/>
        <v>0.737430050634993</v>
      </c>
      <c r="I2310" s="7">
        <f t="shared" si="110"/>
        <v>1.17217799645039</v>
      </c>
      <c r="J2310" s="7">
        <v>0.537711626578827</v>
      </c>
      <c r="K2310" s="4"/>
    </row>
    <row r="2311" spans="1:11">
      <c r="A2311" s="7" t="s">
        <v>873</v>
      </c>
      <c r="B2311" s="7" t="s">
        <v>13</v>
      </c>
      <c r="C2311" s="7" t="s">
        <v>1647</v>
      </c>
      <c r="D2311" s="7">
        <v>4</v>
      </c>
      <c r="E2311" s="7">
        <v>-0.165738898364632</v>
      </c>
      <c r="F2311" s="7">
        <v>0.199141260271977</v>
      </c>
      <c r="G2311" s="4">
        <f t="shared" si="108"/>
        <v>0.847267428222184</v>
      </c>
      <c r="H2311" s="4">
        <f t="shared" si="109"/>
        <v>0.573466493619088</v>
      </c>
      <c r="I2311" s="7">
        <f t="shared" si="110"/>
        <v>1.25179431215916</v>
      </c>
      <c r="J2311" s="7">
        <v>0.466314827472006</v>
      </c>
      <c r="K2311" s="4"/>
    </row>
    <row r="2312" spans="1:11">
      <c r="A2312" s="7" t="s">
        <v>873</v>
      </c>
      <c r="B2312" s="7" t="s">
        <v>13</v>
      </c>
      <c r="C2312" s="7" t="s">
        <v>1648</v>
      </c>
      <c r="D2312" s="7">
        <v>4</v>
      </c>
      <c r="E2312" s="7">
        <v>-0.0713299108720511</v>
      </c>
      <c r="F2312" s="7">
        <v>0.121913591095428</v>
      </c>
      <c r="G2312" s="4">
        <f t="shared" si="108"/>
        <v>0.931154643407611</v>
      </c>
      <c r="H2312" s="4">
        <f t="shared" si="109"/>
        <v>0.733241216968151</v>
      </c>
      <c r="I2312" s="7">
        <f t="shared" si="110"/>
        <v>1.18248804059963</v>
      </c>
      <c r="J2312" s="7">
        <v>0.599587661079846</v>
      </c>
      <c r="K2312" s="4"/>
    </row>
    <row r="2313" spans="1:11">
      <c r="A2313" s="7" t="s">
        <v>641</v>
      </c>
      <c r="B2313" s="7" t="s">
        <v>13</v>
      </c>
      <c r="C2313" s="7" t="s">
        <v>1645</v>
      </c>
      <c r="D2313" s="7">
        <v>5</v>
      </c>
      <c r="E2313" s="7">
        <v>0.088888813039414</v>
      </c>
      <c r="F2313" s="7">
        <v>0.185317066036906</v>
      </c>
      <c r="G2313" s="4">
        <f t="shared" si="108"/>
        <v>1.09295912676685</v>
      </c>
      <c r="H2313" s="4">
        <f t="shared" si="109"/>
        <v>0.760079203201501</v>
      </c>
      <c r="I2313" s="7">
        <f t="shared" si="110"/>
        <v>1.5716252303068</v>
      </c>
      <c r="J2313" s="7">
        <v>0.664268573052421</v>
      </c>
      <c r="K2313" s="4"/>
    </row>
    <row r="2314" spans="1:11">
      <c r="A2314" s="7" t="s">
        <v>641</v>
      </c>
      <c r="B2314" s="7" t="s">
        <v>13</v>
      </c>
      <c r="C2314" s="7" t="s">
        <v>1646</v>
      </c>
      <c r="D2314" s="7">
        <v>5</v>
      </c>
      <c r="E2314" s="7">
        <v>0.103319949791246</v>
      </c>
      <c r="F2314" s="7">
        <v>0.105078218684704</v>
      </c>
      <c r="G2314" s="4">
        <f t="shared" si="108"/>
        <v>1.10884612741394</v>
      </c>
      <c r="H2314" s="4">
        <f t="shared" si="109"/>
        <v>0.902457791011821</v>
      </c>
      <c r="I2314" s="7">
        <f t="shared" si="110"/>
        <v>1.3624346163629</v>
      </c>
      <c r="J2314" s="7">
        <v>0.325476024005544</v>
      </c>
      <c r="K2314" s="4"/>
    </row>
    <row r="2315" spans="1:11">
      <c r="A2315" s="7" t="s">
        <v>641</v>
      </c>
      <c r="B2315" s="7" t="s">
        <v>13</v>
      </c>
      <c r="C2315" s="7" t="s">
        <v>1647</v>
      </c>
      <c r="D2315" s="7">
        <v>5</v>
      </c>
      <c r="E2315" s="7">
        <v>0.161002959570709</v>
      </c>
      <c r="F2315" s="7">
        <v>0.158114768529342</v>
      </c>
      <c r="G2315" s="4">
        <f t="shared" si="108"/>
        <v>1.17468844538224</v>
      </c>
      <c r="H2315" s="4">
        <f t="shared" si="109"/>
        <v>0.861653564229274</v>
      </c>
      <c r="I2315" s="7">
        <f t="shared" si="110"/>
        <v>1.6014474969982</v>
      </c>
      <c r="J2315" s="7">
        <v>0.366130180865188</v>
      </c>
      <c r="K2315" s="4"/>
    </row>
    <row r="2316" spans="1:11">
      <c r="A2316" s="7" t="s">
        <v>641</v>
      </c>
      <c r="B2316" s="7" t="s">
        <v>13</v>
      </c>
      <c r="C2316" s="7" t="s">
        <v>1648</v>
      </c>
      <c r="D2316" s="7">
        <v>5</v>
      </c>
      <c r="E2316" s="7">
        <v>0.111211832295525</v>
      </c>
      <c r="F2316" s="7">
        <v>0.10450244051252</v>
      </c>
      <c r="G2316" s="4">
        <f t="shared" si="108"/>
        <v>1.11763163225474</v>
      </c>
      <c r="H2316" s="4">
        <f t="shared" si="109"/>
        <v>0.910635154366467</v>
      </c>
      <c r="I2316" s="7">
        <f t="shared" si="110"/>
        <v>1.37168047974757</v>
      </c>
      <c r="J2316" s="7">
        <v>0.347213706831275</v>
      </c>
      <c r="K2316" s="4"/>
    </row>
    <row r="2317" spans="1:11">
      <c r="A2317" s="7" t="s">
        <v>1446</v>
      </c>
      <c r="B2317" s="7" t="s">
        <v>13</v>
      </c>
      <c r="C2317" s="7" t="s">
        <v>1645</v>
      </c>
      <c r="D2317" s="7">
        <v>7</v>
      </c>
      <c r="E2317" s="7">
        <v>0.0486845347050747</v>
      </c>
      <c r="F2317" s="7">
        <v>0.0998132697651563</v>
      </c>
      <c r="G2317" s="4">
        <f t="shared" si="108"/>
        <v>1.04988909491995</v>
      </c>
      <c r="H2317" s="4">
        <f t="shared" si="109"/>
        <v>0.863337597279884</v>
      </c>
      <c r="I2317" s="7">
        <f t="shared" si="110"/>
        <v>1.27675096637137</v>
      </c>
      <c r="J2317" s="7">
        <v>0.646356799511661</v>
      </c>
      <c r="K2317" s="4"/>
    </row>
    <row r="2318" spans="1:11">
      <c r="A2318" s="7" t="s">
        <v>1446</v>
      </c>
      <c r="B2318" s="7" t="s">
        <v>13</v>
      </c>
      <c r="C2318" s="7" t="s">
        <v>1646</v>
      </c>
      <c r="D2318" s="7">
        <v>7</v>
      </c>
      <c r="E2318" s="7">
        <v>0.0138283768255998</v>
      </c>
      <c r="F2318" s="7">
        <v>0.0718861547564432</v>
      </c>
      <c r="G2318" s="4">
        <f t="shared" si="108"/>
        <v>1.01392443107585</v>
      </c>
      <c r="H2318" s="4">
        <f t="shared" si="109"/>
        <v>0.880673356298555</v>
      </c>
      <c r="I2318" s="7">
        <f t="shared" si="110"/>
        <v>1.16733717964776</v>
      </c>
      <c r="J2318" s="7">
        <v>0.847456342656543</v>
      </c>
      <c r="K2318" s="4"/>
    </row>
    <row r="2319" spans="1:11">
      <c r="A2319" s="7" t="s">
        <v>1446</v>
      </c>
      <c r="B2319" s="7" t="s">
        <v>13</v>
      </c>
      <c r="C2319" s="7" t="s">
        <v>1647</v>
      </c>
      <c r="D2319" s="7">
        <v>7</v>
      </c>
      <c r="E2319" s="7">
        <v>0.0377696346546936</v>
      </c>
      <c r="F2319" s="7">
        <v>0.193743371828504</v>
      </c>
      <c r="G2319" s="4">
        <f t="shared" si="108"/>
        <v>1.03849197275903</v>
      </c>
      <c r="H2319" s="4">
        <f t="shared" si="109"/>
        <v>0.710371380816014</v>
      </c>
      <c r="I2319" s="7">
        <f t="shared" si="110"/>
        <v>1.518171489744</v>
      </c>
      <c r="J2319" s="7">
        <v>0.851868381278816</v>
      </c>
      <c r="K2319" s="4"/>
    </row>
    <row r="2320" spans="1:11">
      <c r="A2320" s="7" t="s">
        <v>1446</v>
      </c>
      <c r="B2320" s="7" t="s">
        <v>13</v>
      </c>
      <c r="C2320" s="7" t="s">
        <v>1648</v>
      </c>
      <c r="D2320" s="7">
        <v>7</v>
      </c>
      <c r="E2320" s="7">
        <v>0.0154845311812533</v>
      </c>
      <c r="F2320" s="7">
        <v>0.0687580813237886</v>
      </c>
      <c r="G2320" s="4">
        <f t="shared" si="108"/>
        <v>1.01560503772655</v>
      </c>
      <c r="H2320" s="4">
        <f t="shared" si="109"/>
        <v>0.887558088260435</v>
      </c>
      <c r="I2320" s="7">
        <f t="shared" si="110"/>
        <v>1.16212516825479</v>
      </c>
      <c r="J2320" s="7">
        <v>0.82929560221851</v>
      </c>
      <c r="K2320" s="4"/>
    </row>
    <row r="2321" spans="1:11">
      <c r="A2321" s="7" t="s">
        <v>302</v>
      </c>
      <c r="B2321" s="7" t="s">
        <v>13</v>
      </c>
      <c r="C2321" s="7" t="s">
        <v>1645</v>
      </c>
      <c r="D2321" s="7">
        <v>8</v>
      </c>
      <c r="E2321" s="7">
        <v>-0.185069182352518</v>
      </c>
      <c r="F2321" s="7">
        <v>0.262718942837642</v>
      </c>
      <c r="G2321" s="4">
        <f t="shared" si="108"/>
        <v>0.83104678809145</v>
      </c>
      <c r="H2321" s="4">
        <f t="shared" si="109"/>
        <v>0.496586142865207</v>
      </c>
      <c r="I2321" s="7">
        <f t="shared" si="110"/>
        <v>1.39077333091145</v>
      </c>
      <c r="J2321" s="7">
        <v>0.507566774174742</v>
      </c>
      <c r="K2321" s="4"/>
    </row>
    <row r="2322" spans="1:11">
      <c r="A2322" s="7" t="s">
        <v>302</v>
      </c>
      <c r="B2322" s="7" t="s">
        <v>13</v>
      </c>
      <c r="C2322" s="7" t="s">
        <v>1646</v>
      </c>
      <c r="D2322" s="7">
        <v>8</v>
      </c>
      <c r="E2322" s="7">
        <v>-0.121321958361338</v>
      </c>
      <c r="F2322" s="7">
        <v>0.0794349459762751</v>
      </c>
      <c r="G2322" s="4">
        <f t="shared" si="108"/>
        <v>0.885748739468121</v>
      </c>
      <c r="H2322" s="4">
        <f t="shared" si="109"/>
        <v>0.758043541426132</v>
      </c>
      <c r="I2322" s="7">
        <f t="shared" si="110"/>
        <v>1.03496802834487</v>
      </c>
      <c r="J2322" s="7">
        <v>0.126683408904379</v>
      </c>
      <c r="K2322" s="4"/>
    </row>
    <row r="2323" spans="1:11">
      <c r="A2323" s="7" t="s">
        <v>302</v>
      </c>
      <c r="B2323" s="7" t="s">
        <v>13</v>
      </c>
      <c r="C2323" s="7" t="s">
        <v>1647</v>
      </c>
      <c r="D2323" s="7">
        <v>8</v>
      </c>
      <c r="E2323" s="7">
        <v>-0.0588812775230203</v>
      </c>
      <c r="F2323" s="7">
        <v>0.11563711419172</v>
      </c>
      <c r="G2323" s="4">
        <f t="shared" si="108"/>
        <v>0.942818696283801</v>
      </c>
      <c r="H2323" s="4">
        <f t="shared" si="109"/>
        <v>0.751615776327766</v>
      </c>
      <c r="I2323" s="7">
        <f t="shared" si="110"/>
        <v>1.18266156999165</v>
      </c>
      <c r="J2323" s="7">
        <v>0.626273243053151</v>
      </c>
      <c r="K2323" s="4"/>
    </row>
    <row r="2324" spans="1:11">
      <c r="A2324" s="7" t="s">
        <v>302</v>
      </c>
      <c r="B2324" s="7" t="s">
        <v>13</v>
      </c>
      <c r="C2324" s="7" t="s">
        <v>1648</v>
      </c>
      <c r="D2324" s="7">
        <v>8</v>
      </c>
      <c r="E2324" s="7">
        <v>-0.0996094519594871</v>
      </c>
      <c r="F2324" s="7">
        <v>0.0823975530568173</v>
      </c>
      <c r="G2324" s="4">
        <f t="shared" si="108"/>
        <v>0.905190869531958</v>
      </c>
      <c r="H2324" s="4">
        <f t="shared" si="109"/>
        <v>0.770197228556186</v>
      </c>
      <c r="I2324" s="7">
        <f t="shared" si="110"/>
        <v>1.06384505150715</v>
      </c>
      <c r="J2324" s="7">
        <v>0.265949878143022</v>
      </c>
      <c r="K2324" s="4"/>
    </row>
    <row r="2325" spans="1:11">
      <c r="A2325" s="7" t="s">
        <v>1608</v>
      </c>
      <c r="B2325" s="7" t="s">
        <v>13</v>
      </c>
      <c r="C2325" s="7" t="s">
        <v>1645</v>
      </c>
      <c r="D2325" s="7">
        <v>3</v>
      </c>
      <c r="E2325" s="7">
        <v>-0.544873570710883</v>
      </c>
      <c r="F2325" s="7">
        <v>0.995714665213985</v>
      </c>
      <c r="G2325" s="4">
        <f t="shared" si="108"/>
        <v>0.579915096958711</v>
      </c>
      <c r="H2325" s="4">
        <f t="shared" si="109"/>
        <v>0.0823749152879966</v>
      </c>
      <c r="I2325" s="7">
        <f t="shared" si="110"/>
        <v>4.08257196386624</v>
      </c>
      <c r="J2325" s="7">
        <v>0.681241131217431</v>
      </c>
      <c r="K2325" s="4"/>
    </row>
    <row r="2326" spans="1:11">
      <c r="A2326" s="7" t="s">
        <v>1608</v>
      </c>
      <c r="B2326" s="7" t="s">
        <v>13</v>
      </c>
      <c r="C2326" s="7" t="s">
        <v>1646</v>
      </c>
      <c r="D2326" s="7">
        <v>3</v>
      </c>
      <c r="E2326" s="7">
        <v>-0.22641492530531</v>
      </c>
      <c r="F2326" s="7">
        <v>0.311827876855085</v>
      </c>
      <c r="G2326" s="4">
        <f t="shared" si="108"/>
        <v>0.797387176898067</v>
      </c>
      <c r="H2326" s="4">
        <f t="shared" si="109"/>
        <v>0.43274892720739</v>
      </c>
      <c r="I2326" s="7">
        <f t="shared" si="110"/>
        <v>1.46927298927019</v>
      </c>
      <c r="J2326" s="7">
        <v>0.467783948514102</v>
      </c>
      <c r="K2326" s="4"/>
    </row>
    <row r="2327" spans="1:11">
      <c r="A2327" s="7" t="s">
        <v>1608</v>
      </c>
      <c r="B2327" s="7" t="s">
        <v>13</v>
      </c>
      <c r="C2327" s="7" t="s">
        <v>1647</v>
      </c>
      <c r="D2327" s="7">
        <v>3</v>
      </c>
      <c r="E2327" s="7">
        <v>-0.210352750717767</v>
      </c>
      <c r="F2327" s="7">
        <v>0.426497941264056</v>
      </c>
      <c r="G2327" s="4">
        <f t="shared" si="108"/>
        <v>0.810298362221424</v>
      </c>
      <c r="H2327" s="4">
        <f t="shared" si="109"/>
        <v>0.351238880563033</v>
      </c>
      <c r="I2327" s="7">
        <f t="shared" si="110"/>
        <v>1.86933586272176</v>
      </c>
      <c r="J2327" s="7">
        <v>0.670699876025965</v>
      </c>
      <c r="K2327" s="4"/>
    </row>
    <row r="2328" spans="1:11">
      <c r="A2328" s="7" t="s">
        <v>1608</v>
      </c>
      <c r="B2328" s="7" t="s">
        <v>13</v>
      </c>
      <c r="C2328" s="7" t="s">
        <v>1648</v>
      </c>
      <c r="D2328" s="7">
        <v>3</v>
      </c>
      <c r="E2328" s="7">
        <v>-0.271967442360065</v>
      </c>
      <c r="F2328" s="7">
        <v>0.32201574474804</v>
      </c>
      <c r="G2328" s="4">
        <f t="shared" si="108"/>
        <v>0.76187906567034</v>
      </c>
      <c r="H2328" s="4">
        <f t="shared" si="109"/>
        <v>0.405303827380125</v>
      </c>
      <c r="I2328" s="7">
        <f t="shared" si="110"/>
        <v>1.43215946037024</v>
      </c>
      <c r="J2328" s="7">
        <v>0.487268581191082</v>
      </c>
      <c r="K2328" s="4"/>
    </row>
    <row r="2329" spans="1:11">
      <c r="A2329" s="7" t="s">
        <v>171</v>
      </c>
      <c r="B2329" s="7" t="s">
        <v>13</v>
      </c>
      <c r="C2329" s="7" t="s">
        <v>1645</v>
      </c>
      <c r="D2329" s="7">
        <v>5</v>
      </c>
      <c r="E2329" s="7">
        <v>0.168301244519951</v>
      </c>
      <c r="F2329" s="7">
        <v>0.348738276589255</v>
      </c>
      <c r="G2329" s="4">
        <f t="shared" si="108"/>
        <v>1.18329301749933</v>
      </c>
      <c r="H2329" s="4">
        <f t="shared" si="109"/>
        <v>0.597365707598787</v>
      </c>
      <c r="I2329" s="7">
        <f t="shared" si="110"/>
        <v>2.34392826279054</v>
      </c>
      <c r="J2329" s="7">
        <v>0.662404363212724</v>
      </c>
      <c r="K2329" s="4"/>
    </row>
    <row r="2330" spans="1:11">
      <c r="A2330" s="7" t="s">
        <v>171</v>
      </c>
      <c r="B2330" s="7" t="s">
        <v>13</v>
      </c>
      <c r="C2330" s="7" t="s">
        <v>1646</v>
      </c>
      <c r="D2330" s="7">
        <v>5</v>
      </c>
      <c r="E2330" s="7">
        <v>0.213666547621381</v>
      </c>
      <c r="F2330" s="7">
        <v>0.146621971079467</v>
      </c>
      <c r="G2330" s="4">
        <f t="shared" si="108"/>
        <v>1.23820970197688</v>
      </c>
      <c r="H2330" s="4">
        <f t="shared" si="109"/>
        <v>0.928938710758093</v>
      </c>
      <c r="I2330" s="7">
        <f t="shared" si="110"/>
        <v>1.65044609328259</v>
      </c>
      <c r="J2330" s="7">
        <v>0.145044221046946</v>
      </c>
      <c r="K2330" s="4"/>
    </row>
    <row r="2331" spans="1:11">
      <c r="A2331" s="7" t="s">
        <v>171</v>
      </c>
      <c r="B2331" s="7" t="s">
        <v>13</v>
      </c>
      <c r="C2331" s="7" t="s">
        <v>1647</v>
      </c>
      <c r="D2331" s="7">
        <v>5</v>
      </c>
      <c r="E2331" s="7">
        <v>0.241923075295836</v>
      </c>
      <c r="F2331" s="7">
        <v>0.203535175868405</v>
      </c>
      <c r="G2331" s="4">
        <f t="shared" si="108"/>
        <v>1.27369621034343</v>
      </c>
      <c r="H2331" s="4">
        <f t="shared" si="109"/>
        <v>0.854699042227073</v>
      </c>
      <c r="I2331" s="7">
        <f t="shared" si="110"/>
        <v>1.89809740749916</v>
      </c>
      <c r="J2331" s="7">
        <v>0.300338229403619</v>
      </c>
      <c r="K2331" s="4"/>
    </row>
    <row r="2332" spans="1:11">
      <c r="A2332" s="7" t="s">
        <v>171</v>
      </c>
      <c r="B2332" s="7" t="s">
        <v>13</v>
      </c>
      <c r="C2332" s="7" t="s">
        <v>1648</v>
      </c>
      <c r="D2332" s="7">
        <v>5</v>
      </c>
      <c r="E2332" s="7">
        <v>0.21785092795995</v>
      </c>
      <c r="F2332" s="7">
        <v>0.158223845008477</v>
      </c>
      <c r="G2332" s="4">
        <f t="shared" si="108"/>
        <v>1.24340169737502</v>
      </c>
      <c r="H2332" s="4">
        <f t="shared" si="109"/>
        <v>0.911860912960842</v>
      </c>
      <c r="I2332" s="7">
        <f t="shared" si="110"/>
        <v>1.69548640484545</v>
      </c>
      <c r="J2332" s="7">
        <v>0.240594465040808</v>
      </c>
      <c r="K2332" s="4"/>
    </row>
    <row r="2333" spans="1:11">
      <c r="A2333" s="7" t="s">
        <v>1244</v>
      </c>
      <c r="B2333" s="7" t="s">
        <v>13</v>
      </c>
      <c r="C2333" s="7" t="s">
        <v>1645</v>
      </c>
      <c r="D2333" s="7">
        <v>6</v>
      </c>
      <c r="E2333" s="7">
        <v>1.84267321585408</v>
      </c>
      <c r="F2333" s="7">
        <v>0.698722770672006</v>
      </c>
      <c r="G2333" s="4">
        <f t="shared" si="108"/>
        <v>6.31339278478493</v>
      </c>
      <c r="H2333" s="4">
        <f t="shared" si="109"/>
        <v>1.60508479239144</v>
      </c>
      <c r="I2333" s="7">
        <f t="shared" si="110"/>
        <v>24.8329114099872</v>
      </c>
      <c r="J2333" s="7">
        <v>0.0577491404307657</v>
      </c>
      <c r="K2333" s="4"/>
    </row>
    <row r="2334" spans="1:11">
      <c r="A2334" s="7" t="s">
        <v>1244</v>
      </c>
      <c r="B2334" s="7" t="s">
        <v>13</v>
      </c>
      <c r="C2334" s="7" t="s">
        <v>1646</v>
      </c>
      <c r="D2334" s="7">
        <v>6</v>
      </c>
      <c r="E2334" s="7">
        <v>0.0157861730826492</v>
      </c>
      <c r="F2334" s="7">
        <v>0.221214503153788</v>
      </c>
      <c r="G2334" s="4">
        <f t="shared" si="108"/>
        <v>1.0159114329697</v>
      </c>
      <c r="H2334" s="4">
        <f t="shared" si="109"/>
        <v>0.65849769834899</v>
      </c>
      <c r="I2334" s="7">
        <f t="shared" si="110"/>
        <v>1.56731912993198</v>
      </c>
      <c r="J2334" s="7">
        <v>0.943110142410653</v>
      </c>
      <c r="K2334" s="4"/>
    </row>
    <row r="2335" spans="1:11">
      <c r="A2335" s="7" t="s">
        <v>1244</v>
      </c>
      <c r="B2335" s="7" t="s">
        <v>13</v>
      </c>
      <c r="C2335" s="7" t="s">
        <v>1647</v>
      </c>
      <c r="D2335" s="7">
        <v>6</v>
      </c>
      <c r="E2335" s="7">
        <v>0.134948974506065</v>
      </c>
      <c r="F2335" s="7">
        <v>0.26903333362063</v>
      </c>
      <c r="G2335" s="4">
        <f t="shared" si="108"/>
        <v>1.1444783852865</v>
      </c>
      <c r="H2335" s="4">
        <f t="shared" si="109"/>
        <v>0.675463363353922</v>
      </c>
      <c r="I2335" s="7">
        <f t="shared" si="110"/>
        <v>1.93915887293162</v>
      </c>
      <c r="J2335" s="7">
        <v>0.637245496022914</v>
      </c>
      <c r="K2335" s="4"/>
    </row>
    <row r="2336" spans="1:11">
      <c r="A2336" s="7" t="s">
        <v>1244</v>
      </c>
      <c r="B2336" s="7" t="s">
        <v>13</v>
      </c>
      <c r="C2336" s="7" t="s">
        <v>1648</v>
      </c>
      <c r="D2336" s="7">
        <v>6</v>
      </c>
      <c r="E2336" s="7">
        <v>-0.0331778052420315</v>
      </c>
      <c r="F2336" s="7">
        <v>0.240250452008286</v>
      </c>
      <c r="G2336" s="4">
        <f t="shared" si="108"/>
        <v>0.967366541454586</v>
      </c>
      <c r="H2336" s="4">
        <f t="shared" si="109"/>
        <v>0.604067887295757</v>
      </c>
      <c r="I2336" s="7">
        <f t="shared" si="110"/>
        <v>1.54916035963294</v>
      </c>
      <c r="J2336" s="7">
        <v>0.895553175343917</v>
      </c>
      <c r="K2336" s="4"/>
    </row>
    <row r="2337" spans="1:11">
      <c r="A2337" s="7" t="s">
        <v>63</v>
      </c>
      <c r="B2337" s="7" t="s">
        <v>13</v>
      </c>
      <c r="C2337" s="7" t="s">
        <v>1645</v>
      </c>
      <c r="D2337" s="7">
        <v>7</v>
      </c>
      <c r="E2337" s="7">
        <v>0.0913768216227427</v>
      </c>
      <c r="F2337" s="7">
        <v>0.159299629140672</v>
      </c>
      <c r="G2337" s="4">
        <f t="shared" si="108"/>
        <v>1.09568180407324</v>
      </c>
      <c r="H2337" s="4">
        <f t="shared" si="109"/>
        <v>0.801836584788336</v>
      </c>
      <c r="I2337" s="7">
        <f t="shared" si="110"/>
        <v>1.49721107586292</v>
      </c>
      <c r="J2337" s="7">
        <v>0.591063312481445</v>
      </c>
      <c r="K2337" s="4"/>
    </row>
    <row r="2338" spans="1:11">
      <c r="A2338" s="7" t="s">
        <v>63</v>
      </c>
      <c r="B2338" s="7" t="s">
        <v>13</v>
      </c>
      <c r="C2338" s="7" t="s">
        <v>1646</v>
      </c>
      <c r="D2338" s="7">
        <v>7</v>
      </c>
      <c r="E2338" s="7">
        <v>0.179545079698816</v>
      </c>
      <c r="F2338" s="7">
        <v>0.08240630265906</v>
      </c>
      <c r="G2338" s="4">
        <f t="shared" si="108"/>
        <v>1.19667284850316</v>
      </c>
      <c r="H2338" s="4">
        <f t="shared" si="109"/>
        <v>1.01819222505546</v>
      </c>
      <c r="I2338" s="7">
        <f t="shared" si="110"/>
        <v>1.40643963988889</v>
      </c>
      <c r="J2338" s="7">
        <v>0.0293481276014422</v>
      </c>
      <c r="K2338" s="4"/>
    </row>
    <row r="2339" spans="1:11">
      <c r="A2339" s="7" t="s">
        <v>63</v>
      </c>
      <c r="B2339" s="7" t="s">
        <v>13</v>
      </c>
      <c r="C2339" s="7" t="s">
        <v>1647</v>
      </c>
      <c r="D2339" s="7">
        <v>7</v>
      </c>
      <c r="E2339" s="7">
        <v>0.361421432471222</v>
      </c>
      <c r="F2339" s="7">
        <v>0.13521493274146</v>
      </c>
      <c r="G2339" s="4">
        <f t="shared" si="108"/>
        <v>1.43536824421821</v>
      </c>
      <c r="H2339" s="4">
        <f t="shared" si="109"/>
        <v>1.10119963661688</v>
      </c>
      <c r="I2339" s="7">
        <f t="shared" si="110"/>
        <v>1.8709432222841</v>
      </c>
      <c r="J2339" s="7">
        <v>0.0368816576307191</v>
      </c>
      <c r="K2339" s="4"/>
    </row>
    <row r="2340" spans="1:11">
      <c r="A2340" s="7" t="s">
        <v>63</v>
      </c>
      <c r="B2340" s="7" t="s">
        <v>13</v>
      </c>
      <c r="C2340" s="7" t="s">
        <v>1648</v>
      </c>
      <c r="D2340" s="7">
        <v>7</v>
      </c>
      <c r="E2340" s="7">
        <v>0.179852914502589</v>
      </c>
      <c r="F2340" s="7">
        <v>0.0805745321042469</v>
      </c>
      <c r="G2340" s="4">
        <f t="shared" si="108"/>
        <v>1.1970412827602</v>
      </c>
      <c r="H2340" s="4">
        <f t="shared" si="109"/>
        <v>1.02216899124238</v>
      </c>
      <c r="I2340" s="7">
        <f t="shared" si="110"/>
        <v>1.40183066098549</v>
      </c>
      <c r="J2340" s="7">
        <v>0.0670690079533979</v>
      </c>
      <c r="K2340" s="4"/>
    </row>
    <row r="2341" spans="1:11">
      <c r="A2341" s="7" t="s">
        <v>301</v>
      </c>
      <c r="B2341" s="7" t="s">
        <v>13</v>
      </c>
      <c r="C2341" s="7" t="s">
        <v>1645</v>
      </c>
      <c r="D2341" s="7">
        <v>4</v>
      </c>
      <c r="E2341" s="7">
        <v>-0.00667516502851728</v>
      </c>
      <c r="F2341" s="7">
        <v>0.370047152772747</v>
      </c>
      <c r="G2341" s="4">
        <f t="shared" si="108"/>
        <v>0.993347064396367</v>
      </c>
      <c r="H2341" s="4">
        <f t="shared" si="109"/>
        <v>0.480961725665657</v>
      </c>
      <c r="I2341" s="7">
        <f t="shared" si="110"/>
        <v>2.05159441529203</v>
      </c>
      <c r="J2341" s="7">
        <v>0.987245759090332</v>
      </c>
      <c r="K2341" s="4"/>
    </row>
    <row r="2342" spans="1:11">
      <c r="A2342" s="7" t="s">
        <v>301</v>
      </c>
      <c r="B2342" s="7" t="s">
        <v>13</v>
      </c>
      <c r="C2342" s="7" t="s">
        <v>1646</v>
      </c>
      <c r="D2342" s="7">
        <v>4</v>
      </c>
      <c r="E2342" s="7">
        <v>-0.177245201646161</v>
      </c>
      <c r="F2342" s="7">
        <v>0.149044658366835</v>
      </c>
      <c r="G2342" s="4">
        <f t="shared" si="108"/>
        <v>0.837574384723922</v>
      </c>
      <c r="H2342" s="4">
        <f t="shared" si="109"/>
        <v>0.625394435161298</v>
      </c>
      <c r="I2342" s="7">
        <f t="shared" si="110"/>
        <v>1.1217414330921</v>
      </c>
      <c r="J2342" s="7">
        <v>0.234357559150985</v>
      </c>
      <c r="K2342" s="4"/>
    </row>
    <row r="2343" spans="1:11">
      <c r="A2343" s="7" t="s">
        <v>301</v>
      </c>
      <c r="B2343" s="7" t="s">
        <v>13</v>
      </c>
      <c r="C2343" s="7" t="s">
        <v>1647</v>
      </c>
      <c r="D2343" s="7">
        <v>4</v>
      </c>
      <c r="E2343" s="7">
        <v>-0.290570780343213</v>
      </c>
      <c r="F2343" s="7">
        <v>0.209176257339148</v>
      </c>
      <c r="G2343" s="4">
        <f t="shared" si="108"/>
        <v>0.74783659530793</v>
      </c>
      <c r="H2343" s="4">
        <f t="shared" si="109"/>
        <v>0.496309157643741</v>
      </c>
      <c r="I2343" s="7">
        <f t="shared" si="110"/>
        <v>1.12683710277859</v>
      </c>
      <c r="J2343" s="7">
        <v>0.258951435312145</v>
      </c>
      <c r="K2343" s="4"/>
    </row>
    <row r="2344" spans="1:11">
      <c r="A2344" s="7" t="s">
        <v>301</v>
      </c>
      <c r="B2344" s="7" t="s">
        <v>13</v>
      </c>
      <c r="C2344" s="7" t="s">
        <v>1648</v>
      </c>
      <c r="D2344" s="7">
        <v>4</v>
      </c>
      <c r="E2344" s="7">
        <v>-0.0754882222413158</v>
      </c>
      <c r="F2344" s="7">
        <v>0.174758391221045</v>
      </c>
      <c r="G2344" s="4">
        <f t="shared" si="108"/>
        <v>0.927290651875212</v>
      </c>
      <c r="H2344" s="4">
        <f t="shared" si="109"/>
        <v>0.658352570957376</v>
      </c>
      <c r="I2344" s="7">
        <f t="shared" si="110"/>
        <v>1.30609037009567</v>
      </c>
      <c r="J2344" s="7">
        <v>0.694936068735901</v>
      </c>
      <c r="K2344" s="4"/>
    </row>
    <row r="2345" spans="1:11">
      <c r="A2345" s="7" t="s">
        <v>1588</v>
      </c>
      <c r="B2345" s="7" t="s">
        <v>13</v>
      </c>
      <c r="C2345" s="7" t="s">
        <v>1645</v>
      </c>
      <c r="D2345" s="7">
        <v>3</v>
      </c>
      <c r="E2345" s="7">
        <v>-0.0230091946501826</v>
      </c>
      <c r="F2345" s="7">
        <v>0.635016155155909</v>
      </c>
      <c r="G2345" s="4">
        <f t="shared" si="108"/>
        <v>0.977253498227912</v>
      </c>
      <c r="H2345" s="4">
        <f t="shared" si="109"/>
        <v>0.281494925345767</v>
      </c>
      <c r="I2345" s="7">
        <f t="shared" si="110"/>
        <v>3.39268780289951</v>
      </c>
      <c r="J2345" s="7">
        <v>0.976942786947785</v>
      </c>
      <c r="K2345" s="4"/>
    </row>
    <row r="2346" spans="1:11">
      <c r="A2346" s="7" t="s">
        <v>1588</v>
      </c>
      <c r="B2346" s="7" t="s">
        <v>13</v>
      </c>
      <c r="C2346" s="7" t="s">
        <v>1646</v>
      </c>
      <c r="D2346" s="7">
        <v>3</v>
      </c>
      <c r="E2346" s="7">
        <v>0.0724813116341745</v>
      </c>
      <c r="F2346" s="7">
        <v>0.238426031791637</v>
      </c>
      <c r="G2346" s="4">
        <f t="shared" si="108"/>
        <v>1.07517271268142</v>
      </c>
      <c r="H2346" s="4">
        <f t="shared" si="109"/>
        <v>0.673792074361084</v>
      </c>
      <c r="I2346" s="7">
        <f t="shared" si="110"/>
        <v>1.71565740542568</v>
      </c>
      <c r="J2346" s="7">
        <v>0.761128536715115</v>
      </c>
      <c r="K2346" s="4"/>
    </row>
    <row r="2347" spans="1:11">
      <c r="A2347" s="7" t="s">
        <v>1588</v>
      </c>
      <c r="B2347" s="7" t="s">
        <v>13</v>
      </c>
      <c r="C2347" s="7" t="s">
        <v>1647</v>
      </c>
      <c r="D2347" s="7">
        <v>3</v>
      </c>
      <c r="E2347" s="7">
        <v>0.0713392127934862</v>
      </c>
      <c r="F2347" s="7">
        <v>0.271566009099694</v>
      </c>
      <c r="G2347" s="4">
        <f t="shared" si="108"/>
        <v>1.07394546012799</v>
      </c>
      <c r="H2347" s="4">
        <f t="shared" si="109"/>
        <v>0.630696720539205</v>
      </c>
      <c r="I2347" s="7">
        <f t="shared" si="110"/>
        <v>1.82870595925006</v>
      </c>
      <c r="J2347" s="7">
        <v>0.817370171355619</v>
      </c>
      <c r="K2347" s="4"/>
    </row>
    <row r="2348" spans="1:11">
      <c r="A2348" s="7" t="s">
        <v>1588</v>
      </c>
      <c r="B2348" s="7" t="s">
        <v>13</v>
      </c>
      <c r="C2348" s="7" t="s">
        <v>1648</v>
      </c>
      <c r="D2348" s="7">
        <v>3</v>
      </c>
      <c r="E2348" s="7">
        <v>0.0737876818438552</v>
      </c>
      <c r="F2348" s="7">
        <v>0.256299387691213</v>
      </c>
      <c r="G2348" s="4">
        <f t="shared" si="108"/>
        <v>1.07657820412972</v>
      </c>
      <c r="H2348" s="4">
        <f t="shared" si="109"/>
        <v>0.651447077147324</v>
      </c>
      <c r="I2348" s="7">
        <f t="shared" si="110"/>
        <v>1.77914779306787</v>
      </c>
      <c r="J2348" s="7">
        <v>0.800517997950204</v>
      </c>
      <c r="K2348" s="4"/>
    </row>
    <row r="2349" spans="1:11">
      <c r="A2349" s="7" t="s">
        <v>1392</v>
      </c>
      <c r="B2349" s="7" t="s">
        <v>13</v>
      </c>
      <c r="C2349" s="7" t="s">
        <v>1645</v>
      </c>
      <c r="D2349" s="7">
        <v>3</v>
      </c>
      <c r="E2349" s="7">
        <v>0.169331532126797</v>
      </c>
      <c r="F2349" s="7">
        <v>0.3812882239339</v>
      </c>
      <c r="G2349" s="4">
        <f t="shared" si="108"/>
        <v>1.18451277787463</v>
      </c>
      <c r="H2349" s="4">
        <f t="shared" si="109"/>
        <v>0.561022993996341</v>
      </c>
      <c r="I2349" s="7">
        <f t="shared" si="110"/>
        <v>2.50091446511623</v>
      </c>
      <c r="J2349" s="7">
        <v>0.733931259233526</v>
      </c>
      <c r="K2349" s="4"/>
    </row>
    <row r="2350" spans="1:11">
      <c r="A2350" s="7" t="s">
        <v>1392</v>
      </c>
      <c r="B2350" s="7" t="s">
        <v>13</v>
      </c>
      <c r="C2350" s="7" t="s">
        <v>1646</v>
      </c>
      <c r="D2350" s="7">
        <v>3</v>
      </c>
      <c r="E2350" s="7">
        <v>-0.0447044391767841</v>
      </c>
      <c r="F2350" s="7">
        <v>0.155815221247413</v>
      </c>
      <c r="G2350" s="4">
        <f t="shared" si="108"/>
        <v>0.956280078996091</v>
      </c>
      <c r="H2350" s="4">
        <f t="shared" si="109"/>
        <v>0.704616022964648</v>
      </c>
      <c r="I2350" s="7">
        <f t="shared" si="110"/>
        <v>1.29782968266484</v>
      </c>
      <c r="J2350" s="7">
        <v>0.774183719724993</v>
      </c>
      <c r="K2350" s="4"/>
    </row>
    <row r="2351" spans="1:11">
      <c r="A2351" s="7" t="s">
        <v>1392</v>
      </c>
      <c r="B2351" s="7" t="s">
        <v>13</v>
      </c>
      <c r="C2351" s="7" t="s">
        <v>1647</v>
      </c>
      <c r="D2351" s="7">
        <v>3</v>
      </c>
      <c r="E2351" s="7">
        <v>-0.228214215156108</v>
      </c>
      <c r="F2351" s="7">
        <v>0.321923287243534</v>
      </c>
      <c r="G2351" s="4">
        <f t="shared" si="108"/>
        <v>0.795953736217875</v>
      </c>
      <c r="H2351" s="4">
        <f t="shared" si="109"/>
        <v>0.423507583570846</v>
      </c>
      <c r="I2351" s="7">
        <f t="shared" si="110"/>
        <v>1.49594098140444</v>
      </c>
      <c r="J2351" s="7">
        <v>0.551875400797784</v>
      </c>
      <c r="K2351" s="4"/>
    </row>
    <row r="2352" spans="1:11">
      <c r="A2352" s="7" t="s">
        <v>1392</v>
      </c>
      <c r="B2352" s="7" t="s">
        <v>13</v>
      </c>
      <c r="C2352" s="7" t="s">
        <v>1648</v>
      </c>
      <c r="D2352" s="7">
        <v>3</v>
      </c>
      <c r="E2352" s="7">
        <v>-0.0320498271824312</v>
      </c>
      <c r="F2352" s="7">
        <v>0.171331523323657</v>
      </c>
      <c r="G2352" s="4">
        <f t="shared" si="108"/>
        <v>0.968458325327305</v>
      </c>
      <c r="H2352" s="4">
        <f t="shared" si="109"/>
        <v>0.692214352835572</v>
      </c>
      <c r="I2352" s="7">
        <f t="shared" si="110"/>
        <v>1.35494377435794</v>
      </c>
      <c r="J2352" s="7">
        <v>0.868868510791045</v>
      </c>
      <c r="K2352" s="4"/>
    </row>
    <row r="2353" spans="1:11">
      <c r="A2353" s="7" t="s">
        <v>1241</v>
      </c>
      <c r="B2353" s="7" t="s">
        <v>13</v>
      </c>
      <c r="C2353" s="7" t="s">
        <v>1645</v>
      </c>
      <c r="D2353" s="7">
        <v>3</v>
      </c>
      <c r="E2353" s="7">
        <v>-0.880317206999832</v>
      </c>
      <c r="F2353" s="7">
        <v>0.52744608158262</v>
      </c>
      <c r="G2353" s="4">
        <f t="shared" si="108"/>
        <v>0.414651360504166</v>
      </c>
      <c r="H2353" s="4">
        <f t="shared" si="109"/>
        <v>0.147472800012561</v>
      </c>
      <c r="I2353" s="7">
        <f t="shared" si="110"/>
        <v>1.16588110318181</v>
      </c>
      <c r="J2353" s="7">
        <v>0.343645845612277</v>
      </c>
      <c r="K2353" s="4"/>
    </row>
    <row r="2354" spans="1:11">
      <c r="A2354" s="7" t="s">
        <v>1241</v>
      </c>
      <c r="B2354" s="7" t="s">
        <v>13</v>
      </c>
      <c r="C2354" s="7" t="s">
        <v>1646</v>
      </c>
      <c r="D2354" s="7">
        <v>3</v>
      </c>
      <c r="E2354" s="7">
        <v>0.115207998901443</v>
      </c>
      <c r="F2354" s="7">
        <v>0.1619449697467</v>
      </c>
      <c r="G2354" s="4">
        <f t="shared" si="108"/>
        <v>1.1221068102843</v>
      </c>
      <c r="H2354" s="4">
        <f t="shared" si="109"/>
        <v>0.816928141735766</v>
      </c>
      <c r="I2354" s="7">
        <f t="shared" si="110"/>
        <v>1.54129063421796</v>
      </c>
      <c r="J2354" s="7">
        <v>0.476835069970311</v>
      </c>
      <c r="K2354" s="4"/>
    </row>
    <row r="2355" spans="1:11">
      <c r="A2355" s="7" t="s">
        <v>1241</v>
      </c>
      <c r="B2355" s="7" t="s">
        <v>13</v>
      </c>
      <c r="C2355" s="7" t="s">
        <v>1647</v>
      </c>
      <c r="D2355" s="7">
        <v>3</v>
      </c>
      <c r="E2355" s="7">
        <v>0.468490928524341</v>
      </c>
      <c r="F2355" s="7">
        <v>0.365604008891061</v>
      </c>
      <c r="G2355" s="4">
        <f t="shared" si="108"/>
        <v>1.59758150853384</v>
      </c>
      <c r="H2355" s="4">
        <f t="shared" si="109"/>
        <v>0.780287428654637</v>
      </c>
      <c r="I2355" s="7">
        <f t="shared" si="110"/>
        <v>3.27093143203633</v>
      </c>
      <c r="J2355" s="7">
        <v>0.328542366073031</v>
      </c>
      <c r="K2355" s="4"/>
    </row>
    <row r="2356" spans="1:11">
      <c r="A2356" s="7" t="s">
        <v>1241</v>
      </c>
      <c r="B2356" s="7" t="s">
        <v>13</v>
      </c>
      <c r="C2356" s="7" t="s">
        <v>1648</v>
      </c>
      <c r="D2356" s="7">
        <v>3</v>
      </c>
      <c r="E2356" s="7">
        <v>-0.178002574586126</v>
      </c>
      <c r="F2356" s="7">
        <v>0.186535436178741</v>
      </c>
      <c r="G2356" s="4">
        <f t="shared" si="108"/>
        <v>0.83694026871119</v>
      </c>
      <c r="H2356" s="4">
        <f t="shared" si="109"/>
        <v>0.580647145411952</v>
      </c>
      <c r="I2356" s="7">
        <f t="shared" si="110"/>
        <v>1.20635917859098</v>
      </c>
      <c r="J2356" s="7">
        <v>0.44066328702708</v>
      </c>
      <c r="K2356" s="4"/>
    </row>
    <row r="2357" spans="1:11">
      <c r="A2357" s="7" t="s">
        <v>1457</v>
      </c>
      <c r="B2357" s="7" t="s">
        <v>13</v>
      </c>
      <c r="C2357" s="7" t="s">
        <v>1645</v>
      </c>
      <c r="D2357" s="7">
        <v>6</v>
      </c>
      <c r="E2357" s="7">
        <v>-0.849954056096218</v>
      </c>
      <c r="F2357" s="7">
        <v>0.365282918065425</v>
      </c>
      <c r="G2357" s="4">
        <f t="shared" si="108"/>
        <v>0.427434569510345</v>
      </c>
      <c r="H2357" s="4">
        <f t="shared" si="109"/>
        <v>0.208898127202173</v>
      </c>
      <c r="I2357" s="7">
        <f t="shared" si="110"/>
        <v>0.874590469811513</v>
      </c>
      <c r="J2357" s="7">
        <v>0.0805306478886068</v>
      </c>
      <c r="K2357" s="4"/>
    </row>
    <row r="2358" spans="1:11">
      <c r="A2358" s="7" t="s">
        <v>1457</v>
      </c>
      <c r="B2358" s="7" t="s">
        <v>13</v>
      </c>
      <c r="C2358" s="7" t="s">
        <v>1646</v>
      </c>
      <c r="D2358" s="7">
        <v>6</v>
      </c>
      <c r="E2358" s="7">
        <v>-0.0822267838124618</v>
      </c>
      <c r="F2358" s="7">
        <v>0.103439134648368</v>
      </c>
      <c r="G2358" s="4">
        <f t="shared" si="108"/>
        <v>0.921063052818372</v>
      </c>
      <c r="H2358" s="4">
        <f t="shared" si="109"/>
        <v>0.752038704412391</v>
      </c>
      <c r="I2358" s="7">
        <f t="shared" si="110"/>
        <v>1.1280764437915</v>
      </c>
      <c r="J2358" s="7">
        <v>0.426654714199548</v>
      </c>
      <c r="K2358" s="4"/>
    </row>
    <row r="2359" spans="1:11">
      <c r="A2359" s="7" t="s">
        <v>1457</v>
      </c>
      <c r="B2359" s="7" t="s">
        <v>13</v>
      </c>
      <c r="C2359" s="7" t="s">
        <v>1647</v>
      </c>
      <c r="D2359" s="7">
        <v>6</v>
      </c>
      <c r="E2359" s="7">
        <v>0.0727903718453733</v>
      </c>
      <c r="F2359" s="7">
        <v>0.289802028620036</v>
      </c>
      <c r="G2359" s="4">
        <f t="shared" si="108"/>
        <v>1.07550505714165</v>
      </c>
      <c r="H2359" s="4">
        <f t="shared" si="109"/>
        <v>0.609435838759072</v>
      </c>
      <c r="I2359" s="7">
        <f t="shared" si="110"/>
        <v>1.8980031274376</v>
      </c>
      <c r="J2359" s="7">
        <v>0.811676485239667</v>
      </c>
      <c r="K2359" s="4"/>
    </row>
    <row r="2360" spans="1:11">
      <c r="A2360" s="7" t="s">
        <v>1457</v>
      </c>
      <c r="B2360" s="7" t="s">
        <v>13</v>
      </c>
      <c r="C2360" s="7" t="s">
        <v>1648</v>
      </c>
      <c r="D2360" s="7">
        <v>6</v>
      </c>
      <c r="E2360" s="7">
        <v>-0.136979145177261</v>
      </c>
      <c r="F2360" s="7">
        <v>0.105643190902477</v>
      </c>
      <c r="G2360" s="4">
        <f t="shared" si="108"/>
        <v>0.871988411106231</v>
      </c>
      <c r="H2360" s="4">
        <f t="shared" si="109"/>
        <v>0.708900713703192</v>
      </c>
      <c r="I2360" s="7">
        <f t="shared" si="110"/>
        <v>1.07259560387736</v>
      </c>
      <c r="J2360" s="7">
        <v>0.251373835845249</v>
      </c>
      <c r="K2360" s="4"/>
    </row>
    <row r="2361" spans="1:11">
      <c r="A2361" s="7" t="s">
        <v>721</v>
      </c>
      <c r="B2361" s="7" t="s">
        <v>13</v>
      </c>
      <c r="C2361" s="7" t="s">
        <v>1645</v>
      </c>
      <c r="D2361" s="7">
        <v>5</v>
      </c>
      <c r="E2361" s="7">
        <v>-0.058804344993207</v>
      </c>
      <c r="F2361" s="7">
        <v>0.180623104825811</v>
      </c>
      <c r="G2361" s="4">
        <f t="shared" si="108"/>
        <v>0.942891232501423</v>
      </c>
      <c r="H2361" s="4">
        <f t="shared" si="109"/>
        <v>0.661777666640588</v>
      </c>
      <c r="I2361" s="7">
        <f t="shared" si="110"/>
        <v>1.34341776875177</v>
      </c>
      <c r="J2361" s="7">
        <v>0.766139911234956</v>
      </c>
      <c r="K2361" s="4"/>
    </row>
    <row r="2362" spans="1:11">
      <c r="A2362" s="7" t="s">
        <v>721</v>
      </c>
      <c r="B2362" s="7" t="s">
        <v>13</v>
      </c>
      <c r="C2362" s="7" t="s">
        <v>1646</v>
      </c>
      <c r="D2362" s="7">
        <v>5</v>
      </c>
      <c r="E2362" s="7">
        <v>0.0738775122572089</v>
      </c>
      <c r="F2362" s="7">
        <v>0.105132116153006</v>
      </c>
      <c r="G2362" s="4">
        <f t="shared" si="108"/>
        <v>1.07667491793866</v>
      </c>
      <c r="H2362" s="4">
        <f t="shared" si="109"/>
        <v>0.876182010221221</v>
      </c>
      <c r="I2362" s="7">
        <f t="shared" si="110"/>
        <v>1.32304574323038</v>
      </c>
      <c r="J2362" s="7">
        <v>0.482235765680881</v>
      </c>
      <c r="K2362" s="4"/>
    </row>
    <row r="2363" spans="1:11">
      <c r="A2363" s="7" t="s">
        <v>721</v>
      </c>
      <c r="B2363" s="7" t="s">
        <v>13</v>
      </c>
      <c r="C2363" s="7" t="s">
        <v>1647</v>
      </c>
      <c r="D2363" s="7">
        <v>5</v>
      </c>
      <c r="E2363" s="7">
        <v>0.38707822678258</v>
      </c>
      <c r="F2363" s="7">
        <v>0.240962091239669</v>
      </c>
      <c r="G2363" s="4">
        <f t="shared" si="108"/>
        <v>1.47267168913534</v>
      </c>
      <c r="H2363" s="4">
        <f t="shared" si="109"/>
        <v>0.918321738544614</v>
      </c>
      <c r="I2363" s="7">
        <f t="shared" si="110"/>
        <v>2.36165802566957</v>
      </c>
      <c r="J2363" s="7">
        <v>0.183463929897015</v>
      </c>
      <c r="K2363" s="4"/>
    </row>
    <row r="2364" spans="1:11">
      <c r="A2364" s="7" t="s">
        <v>721</v>
      </c>
      <c r="B2364" s="7" t="s">
        <v>13</v>
      </c>
      <c r="C2364" s="7" t="s">
        <v>1648</v>
      </c>
      <c r="D2364" s="7">
        <v>5</v>
      </c>
      <c r="E2364" s="7">
        <v>0.0236391728353514</v>
      </c>
      <c r="F2364" s="7">
        <v>0.117779327822734</v>
      </c>
      <c r="G2364" s="4">
        <f t="shared" si="108"/>
        <v>1.0239207927908</v>
      </c>
      <c r="H2364" s="4">
        <f t="shared" si="109"/>
        <v>0.812850307748886</v>
      </c>
      <c r="I2364" s="7">
        <f t="shared" si="110"/>
        <v>1.28979933933078</v>
      </c>
      <c r="J2364" s="7">
        <v>0.850719605584184</v>
      </c>
      <c r="K2364" s="4"/>
    </row>
    <row r="2365" spans="1:11">
      <c r="A2365" s="7" t="s">
        <v>401</v>
      </c>
      <c r="B2365" s="7" t="s">
        <v>13</v>
      </c>
      <c r="C2365" s="7" t="s">
        <v>1645</v>
      </c>
      <c r="D2365" s="7">
        <v>4</v>
      </c>
      <c r="E2365" s="7">
        <v>0.318431712600205</v>
      </c>
      <c r="F2365" s="7">
        <v>0.2684078434809</v>
      </c>
      <c r="G2365" s="4">
        <f t="shared" si="108"/>
        <v>1.3749697248706</v>
      </c>
      <c r="H2365" s="4">
        <f t="shared" si="109"/>
        <v>0.812493259654615</v>
      </c>
      <c r="I2365" s="7">
        <f t="shared" si="110"/>
        <v>2.32683991140357</v>
      </c>
      <c r="J2365" s="7">
        <v>0.357305690346084</v>
      </c>
      <c r="K2365" s="4"/>
    </row>
    <row r="2366" spans="1:11">
      <c r="A2366" s="7" t="s">
        <v>401</v>
      </c>
      <c r="B2366" s="7" t="s">
        <v>13</v>
      </c>
      <c r="C2366" s="7" t="s">
        <v>1646</v>
      </c>
      <c r="D2366" s="7">
        <v>4</v>
      </c>
      <c r="E2366" s="7">
        <v>0.162955541758655</v>
      </c>
      <c r="F2366" s="7">
        <v>0.128690196225758</v>
      </c>
      <c r="G2366" s="4">
        <f t="shared" si="108"/>
        <v>1.17698436187045</v>
      </c>
      <c r="H2366" s="4">
        <f t="shared" si="109"/>
        <v>0.914591974341879</v>
      </c>
      <c r="I2366" s="7">
        <f t="shared" si="110"/>
        <v>1.5146559634797</v>
      </c>
      <c r="J2366" s="7">
        <v>0.205419195319234</v>
      </c>
      <c r="K2366" s="4"/>
    </row>
    <row r="2367" spans="1:11">
      <c r="A2367" s="7" t="s">
        <v>401</v>
      </c>
      <c r="B2367" s="7" t="s">
        <v>13</v>
      </c>
      <c r="C2367" s="7" t="s">
        <v>1647</v>
      </c>
      <c r="D2367" s="7">
        <v>4</v>
      </c>
      <c r="E2367" s="7">
        <v>0.162217257991945</v>
      </c>
      <c r="F2367" s="7">
        <v>0.283595346221998</v>
      </c>
      <c r="G2367" s="4">
        <f t="shared" si="108"/>
        <v>1.17611573410876</v>
      </c>
      <c r="H2367" s="4">
        <f t="shared" si="109"/>
        <v>0.674603869349002</v>
      </c>
      <c r="I2367" s="7">
        <f t="shared" si="110"/>
        <v>2.05045995563741</v>
      </c>
      <c r="J2367" s="7">
        <v>0.607371422089999</v>
      </c>
      <c r="K2367" s="4"/>
    </row>
    <row r="2368" spans="1:11">
      <c r="A2368" s="7" t="s">
        <v>401</v>
      </c>
      <c r="B2368" s="7" t="s">
        <v>13</v>
      </c>
      <c r="C2368" s="7" t="s">
        <v>1648</v>
      </c>
      <c r="D2368" s="7">
        <v>4</v>
      </c>
      <c r="E2368" s="7">
        <v>0.172605895517494</v>
      </c>
      <c r="F2368" s="7">
        <v>0.130409258621303</v>
      </c>
      <c r="G2368" s="4">
        <f t="shared" si="108"/>
        <v>1.18839765993715</v>
      </c>
      <c r="H2368" s="4">
        <f t="shared" si="109"/>
        <v>0.920354597273069</v>
      </c>
      <c r="I2368" s="7">
        <f t="shared" si="110"/>
        <v>1.53450528994866</v>
      </c>
      <c r="J2368" s="7">
        <v>0.277469895075538</v>
      </c>
      <c r="K2368" s="4"/>
    </row>
    <row r="2369" spans="1:11">
      <c r="A2369" s="7" t="s">
        <v>839</v>
      </c>
      <c r="B2369" s="7" t="s">
        <v>13</v>
      </c>
      <c r="C2369" s="7" t="s">
        <v>1645</v>
      </c>
      <c r="D2369" s="7">
        <v>4</v>
      </c>
      <c r="E2369" s="7">
        <v>0.0700425206530942</v>
      </c>
      <c r="F2369" s="7">
        <v>0.173794963236296</v>
      </c>
      <c r="G2369" s="4">
        <f t="shared" si="108"/>
        <v>1.0725537859721</v>
      </c>
      <c r="H2369" s="4">
        <f t="shared" si="109"/>
        <v>0.762924955321767</v>
      </c>
      <c r="I2369" s="7">
        <f t="shared" si="110"/>
        <v>1.50784374764344</v>
      </c>
      <c r="J2369" s="7">
        <v>0.725934610724197</v>
      </c>
      <c r="K2369" s="4"/>
    </row>
    <row r="2370" spans="1:11">
      <c r="A2370" s="7" t="s">
        <v>839</v>
      </c>
      <c r="B2370" s="7" t="s">
        <v>13</v>
      </c>
      <c r="C2370" s="7" t="s">
        <v>1646</v>
      </c>
      <c r="D2370" s="7">
        <v>4</v>
      </c>
      <c r="E2370" s="7">
        <v>-0.0596666587776644</v>
      </c>
      <c r="F2370" s="7">
        <v>0.139163851324513</v>
      </c>
      <c r="G2370" s="4">
        <f t="shared" si="108"/>
        <v>0.942078514853569</v>
      </c>
      <c r="H2370" s="4">
        <f t="shared" si="109"/>
        <v>0.717180442134781</v>
      </c>
      <c r="I2370" s="7">
        <f t="shared" si="110"/>
        <v>1.23750157701862</v>
      </c>
      <c r="J2370" s="7">
        <v>0.668104345537932</v>
      </c>
      <c r="K2370" s="4"/>
    </row>
    <row r="2371" spans="1:11">
      <c r="A2371" s="7" t="s">
        <v>839</v>
      </c>
      <c r="B2371" s="7" t="s">
        <v>13</v>
      </c>
      <c r="C2371" s="7" t="s">
        <v>1647</v>
      </c>
      <c r="D2371" s="7">
        <v>4</v>
      </c>
      <c r="E2371" s="7">
        <v>-0.452473882836</v>
      </c>
      <c r="F2371" s="7">
        <v>0.260566595023712</v>
      </c>
      <c r="G2371" s="4">
        <f t="shared" ref="G2371:G2434" si="111">EXP(E2371)</f>
        <v>0.636052683846571</v>
      </c>
      <c r="H2371" s="4">
        <f t="shared" ref="H2371:H2434" si="112">EXP(E2371-1.96*F2371)</f>
        <v>0.381675537687575</v>
      </c>
      <c r="I2371" s="7">
        <f t="shared" ref="I2371:I2434" si="113">EXP(E2371+1.96*F2371)</f>
        <v>1.05996579995542</v>
      </c>
      <c r="J2371" s="7">
        <v>0.180874561066334</v>
      </c>
      <c r="K2371" s="4"/>
    </row>
    <row r="2372" spans="1:11">
      <c r="A2372" s="7" t="s">
        <v>839</v>
      </c>
      <c r="B2372" s="7" t="s">
        <v>13</v>
      </c>
      <c r="C2372" s="7" t="s">
        <v>1648</v>
      </c>
      <c r="D2372" s="7">
        <v>4</v>
      </c>
      <c r="E2372" s="7">
        <v>-0.0295065790100395</v>
      </c>
      <c r="F2372" s="7">
        <v>0.145369963260679</v>
      </c>
      <c r="G2372" s="4">
        <f t="shared" si="111"/>
        <v>0.970924489898215</v>
      </c>
      <c r="H2372" s="4">
        <f t="shared" si="112"/>
        <v>0.730203726044588</v>
      </c>
      <c r="I2372" s="7">
        <f t="shared" si="113"/>
        <v>1.29100185531859</v>
      </c>
      <c r="J2372" s="7">
        <v>0.852140856356076</v>
      </c>
      <c r="K2372" s="4"/>
    </row>
    <row r="2373" spans="1:11">
      <c r="A2373" s="7" t="s">
        <v>616</v>
      </c>
      <c r="B2373" s="7" t="s">
        <v>13</v>
      </c>
      <c r="C2373" s="7" t="s">
        <v>1645</v>
      </c>
      <c r="D2373" s="7">
        <v>5</v>
      </c>
      <c r="E2373" s="7">
        <v>0.0633827045940846</v>
      </c>
      <c r="F2373" s="7">
        <v>0.135041585260921</v>
      </c>
      <c r="G2373" s="4">
        <f t="shared" si="111"/>
        <v>1.06543450789886</v>
      </c>
      <c r="H2373" s="4">
        <f t="shared" si="112"/>
        <v>0.817668073769542</v>
      </c>
      <c r="I2373" s="7">
        <f t="shared" si="113"/>
        <v>1.38827811313278</v>
      </c>
      <c r="J2373" s="7">
        <v>0.670820527504644</v>
      </c>
      <c r="K2373" s="4"/>
    </row>
    <row r="2374" spans="1:11">
      <c r="A2374" s="7" t="s">
        <v>616</v>
      </c>
      <c r="B2374" s="7" t="s">
        <v>13</v>
      </c>
      <c r="C2374" s="7" t="s">
        <v>1646</v>
      </c>
      <c r="D2374" s="7">
        <v>5</v>
      </c>
      <c r="E2374" s="7">
        <v>0.0840468299749426</v>
      </c>
      <c r="F2374" s="7">
        <v>0.100936595999298</v>
      </c>
      <c r="G2374" s="4">
        <f t="shared" si="111"/>
        <v>1.0876798286353</v>
      </c>
      <c r="H2374" s="4">
        <f t="shared" si="112"/>
        <v>0.8924463330402</v>
      </c>
      <c r="I2374" s="7">
        <f t="shared" si="113"/>
        <v>1.32562302720204</v>
      </c>
      <c r="J2374" s="7">
        <v>0.405031122206491</v>
      </c>
      <c r="K2374" s="4"/>
    </row>
    <row r="2375" spans="1:11">
      <c r="A2375" s="7" t="s">
        <v>616</v>
      </c>
      <c r="B2375" s="7" t="s">
        <v>13</v>
      </c>
      <c r="C2375" s="7" t="s">
        <v>1647</v>
      </c>
      <c r="D2375" s="7">
        <v>5</v>
      </c>
      <c r="E2375" s="7">
        <v>0.0812498872925455</v>
      </c>
      <c r="F2375" s="7">
        <v>0.124710875188251</v>
      </c>
      <c r="G2375" s="4">
        <f t="shared" si="111"/>
        <v>1.08464190093308</v>
      </c>
      <c r="H2375" s="4">
        <f t="shared" si="112"/>
        <v>0.849435363828889</v>
      </c>
      <c r="I2375" s="7">
        <f t="shared" si="113"/>
        <v>1.38497654248442</v>
      </c>
      <c r="J2375" s="7">
        <v>0.550256752700965</v>
      </c>
      <c r="K2375" s="4"/>
    </row>
    <row r="2376" spans="1:11">
      <c r="A2376" s="7" t="s">
        <v>616</v>
      </c>
      <c r="B2376" s="7" t="s">
        <v>13</v>
      </c>
      <c r="C2376" s="7" t="s">
        <v>1648</v>
      </c>
      <c r="D2376" s="7">
        <v>5</v>
      </c>
      <c r="E2376" s="7">
        <v>0.0852443492426042</v>
      </c>
      <c r="F2376" s="7">
        <v>0.107941992621381</v>
      </c>
      <c r="G2376" s="4">
        <f t="shared" si="111"/>
        <v>1.08898312639348</v>
      </c>
      <c r="H2376" s="4">
        <f t="shared" si="112"/>
        <v>0.88133105102083</v>
      </c>
      <c r="I2376" s="7">
        <f t="shared" si="113"/>
        <v>1.34556049987813</v>
      </c>
      <c r="J2376" s="7">
        <v>0.473868748176726</v>
      </c>
      <c r="K2376" s="4"/>
    </row>
    <row r="2377" spans="1:11">
      <c r="A2377" s="7" t="s">
        <v>606</v>
      </c>
      <c r="B2377" s="7" t="s">
        <v>13</v>
      </c>
      <c r="C2377" s="7" t="s">
        <v>1645</v>
      </c>
      <c r="D2377" s="7">
        <v>5</v>
      </c>
      <c r="E2377" s="7">
        <v>-0.275931825215919</v>
      </c>
      <c r="F2377" s="7">
        <v>0.198169215060599</v>
      </c>
      <c r="G2377" s="4">
        <f t="shared" si="111"/>
        <v>0.7588646644324</v>
      </c>
      <c r="H2377" s="4">
        <f t="shared" si="112"/>
        <v>0.514611265952256</v>
      </c>
      <c r="I2377" s="7">
        <f t="shared" si="113"/>
        <v>1.1190496925062</v>
      </c>
      <c r="J2377" s="7">
        <v>0.258058554607073</v>
      </c>
      <c r="K2377" s="4"/>
    </row>
    <row r="2378" spans="1:11">
      <c r="A2378" s="7" t="s">
        <v>606</v>
      </c>
      <c r="B2378" s="7" t="s">
        <v>13</v>
      </c>
      <c r="C2378" s="7" t="s">
        <v>1646</v>
      </c>
      <c r="D2378" s="7">
        <v>5</v>
      </c>
      <c r="E2378" s="7">
        <v>-0.140940747186968</v>
      </c>
      <c r="F2378" s="7">
        <v>0.101971981399217</v>
      </c>
      <c r="G2378" s="4">
        <f t="shared" si="111"/>
        <v>0.868540773657092</v>
      </c>
      <c r="H2378" s="4">
        <f t="shared" si="112"/>
        <v>0.711196987400881</v>
      </c>
      <c r="I2378" s="7">
        <f t="shared" si="113"/>
        <v>1.06069498165583</v>
      </c>
      <c r="J2378" s="7">
        <v>0.166925127679122</v>
      </c>
      <c r="K2378" s="4"/>
    </row>
    <row r="2379" spans="1:11">
      <c r="A2379" s="7" t="s">
        <v>606</v>
      </c>
      <c r="B2379" s="7" t="s">
        <v>13</v>
      </c>
      <c r="C2379" s="7" t="s">
        <v>1647</v>
      </c>
      <c r="D2379" s="7">
        <v>5</v>
      </c>
      <c r="E2379" s="7">
        <v>-0.0928362229146286</v>
      </c>
      <c r="F2379" s="7">
        <v>0.189183564727063</v>
      </c>
      <c r="G2379" s="4">
        <f t="shared" si="111"/>
        <v>0.911342745132937</v>
      </c>
      <c r="H2379" s="4">
        <f t="shared" si="112"/>
        <v>0.628992459908967</v>
      </c>
      <c r="I2379" s="7">
        <f t="shared" si="113"/>
        <v>1.32043808478506</v>
      </c>
      <c r="J2379" s="7">
        <v>0.649327189346874</v>
      </c>
      <c r="K2379" s="4"/>
    </row>
    <row r="2380" spans="1:11">
      <c r="A2380" s="7" t="s">
        <v>606</v>
      </c>
      <c r="B2380" s="7" t="s">
        <v>13</v>
      </c>
      <c r="C2380" s="7" t="s">
        <v>1648</v>
      </c>
      <c r="D2380" s="7">
        <v>5</v>
      </c>
      <c r="E2380" s="7">
        <v>-0.138194981855827</v>
      </c>
      <c r="F2380" s="7">
        <v>0.11087966385365</v>
      </c>
      <c r="G2380" s="4">
        <f t="shared" si="111"/>
        <v>0.870928859863879</v>
      </c>
      <c r="H2380" s="4">
        <f t="shared" si="112"/>
        <v>0.700809542403729</v>
      </c>
      <c r="I2380" s="7">
        <f t="shared" si="113"/>
        <v>1.08234410784724</v>
      </c>
      <c r="J2380" s="7">
        <v>0.280642179664037</v>
      </c>
      <c r="K2380" s="4"/>
    </row>
    <row r="2381" spans="1:11">
      <c r="A2381" s="7" t="s">
        <v>1571</v>
      </c>
      <c r="B2381" s="7" t="s">
        <v>13</v>
      </c>
      <c r="C2381" s="7" t="s">
        <v>1645</v>
      </c>
      <c r="D2381" s="7">
        <v>4</v>
      </c>
      <c r="E2381" s="7">
        <v>0.0764370404970231</v>
      </c>
      <c r="F2381" s="7">
        <v>0.449077577381719</v>
      </c>
      <c r="G2381" s="4">
        <f t="shared" si="111"/>
        <v>1.07943422755527</v>
      </c>
      <c r="H2381" s="4">
        <f t="shared" si="112"/>
        <v>0.44764489266979</v>
      </c>
      <c r="I2381" s="7">
        <f t="shared" si="113"/>
        <v>2.60290750703897</v>
      </c>
      <c r="J2381" s="7">
        <v>0.880506422956028</v>
      </c>
      <c r="K2381" s="4"/>
    </row>
    <row r="2382" spans="1:11">
      <c r="A2382" s="7" t="s">
        <v>1571</v>
      </c>
      <c r="B2382" s="7" t="s">
        <v>13</v>
      </c>
      <c r="C2382" s="7" t="s">
        <v>1646</v>
      </c>
      <c r="D2382" s="7">
        <v>4</v>
      </c>
      <c r="E2382" s="7">
        <v>0.0112457692239884</v>
      </c>
      <c r="F2382" s="7">
        <v>0.15143847062319</v>
      </c>
      <c r="G2382" s="4">
        <f t="shared" si="111"/>
        <v>1.01130924059169</v>
      </c>
      <c r="H2382" s="4">
        <f t="shared" si="112"/>
        <v>0.751582997681527</v>
      </c>
      <c r="I2382" s="7">
        <f t="shared" si="113"/>
        <v>1.3607896709493</v>
      </c>
      <c r="J2382" s="7">
        <v>0.940803775630271</v>
      </c>
      <c r="K2382" s="4"/>
    </row>
    <row r="2383" spans="1:11">
      <c r="A2383" s="7" t="s">
        <v>1571</v>
      </c>
      <c r="B2383" s="7" t="s">
        <v>13</v>
      </c>
      <c r="C2383" s="7" t="s">
        <v>1647</v>
      </c>
      <c r="D2383" s="7">
        <v>4</v>
      </c>
      <c r="E2383" s="7">
        <v>-0.0173425720500044</v>
      </c>
      <c r="F2383" s="7">
        <v>0.202645031844878</v>
      </c>
      <c r="G2383" s="4">
        <f t="shared" si="111"/>
        <v>0.982806944769542</v>
      </c>
      <c r="H2383" s="4">
        <f t="shared" si="112"/>
        <v>0.660652804898555</v>
      </c>
      <c r="I2383" s="7">
        <f t="shared" si="113"/>
        <v>1.46205311401888</v>
      </c>
      <c r="J2383" s="7">
        <v>0.937191103293042</v>
      </c>
      <c r="K2383" s="4"/>
    </row>
    <row r="2384" spans="1:11">
      <c r="A2384" s="7" t="s">
        <v>1571</v>
      </c>
      <c r="B2384" s="7" t="s">
        <v>13</v>
      </c>
      <c r="C2384" s="7" t="s">
        <v>1648</v>
      </c>
      <c r="D2384" s="7">
        <v>4</v>
      </c>
      <c r="E2384" s="7">
        <v>0.00315273419547935</v>
      </c>
      <c r="F2384" s="7">
        <v>0.156451768385316</v>
      </c>
      <c r="G2384" s="4">
        <f t="shared" si="111"/>
        <v>1.00315770928894</v>
      </c>
      <c r="H2384" s="4">
        <f t="shared" si="112"/>
        <v>0.738235254724441</v>
      </c>
      <c r="I2384" s="7">
        <f t="shared" si="113"/>
        <v>1.3631500030183</v>
      </c>
      <c r="J2384" s="7">
        <v>0.985187881281347</v>
      </c>
      <c r="K2384" s="4"/>
    </row>
    <row r="2385" spans="1:11">
      <c r="A2385" s="7" t="s">
        <v>1176</v>
      </c>
      <c r="B2385" s="7" t="s">
        <v>13</v>
      </c>
      <c r="C2385" s="7" t="s">
        <v>1645</v>
      </c>
      <c r="D2385" s="7">
        <v>3</v>
      </c>
      <c r="E2385" s="7">
        <v>0.698141482508053</v>
      </c>
      <c r="F2385" s="7">
        <v>0.471830987190877</v>
      </c>
      <c r="G2385" s="4">
        <f t="shared" si="111"/>
        <v>2.01001358852444</v>
      </c>
      <c r="H2385" s="4">
        <f t="shared" si="112"/>
        <v>0.797201943781194</v>
      </c>
      <c r="I2385" s="7">
        <f t="shared" si="113"/>
        <v>5.0679186843049</v>
      </c>
      <c r="J2385" s="7">
        <v>0.378359413700962</v>
      </c>
      <c r="K2385" s="4"/>
    </row>
    <row r="2386" spans="1:11">
      <c r="A2386" s="7" t="s">
        <v>1176</v>
      </c>
      <c r="B2386" s="7" t="s">
        <v>13</v>
      </c>
      <c r="C2386" s="7" t="s">
        <v>1646</v>
      </c>
      <c r="D2386" s="7">
        <v>3</v>
      </c>
      <c r="E2386" s="7">
        <v>0.104754588378971</v>
      </c>
      <c r="F2386" s="7">
        <v>0.11250848530806</v>
      </c>
      <c r="G2386" s="4">
        <f t="shared" si="111"/>
        <v>1.1104380625089</v>
      </c>
      <c r="H2386" s="4">
        <f t="shared" si="112"/>
        <v>0.890687143479134</v>
      </c>
      <c r="I2386" s="7">
        <f t="shared" si="113"/>
        <v>1.38440607310439</v>
      </c>
      <c r="J2386" s="7">
        <v>0.351811319603352</v>
      </c>
      <c r="K2386" s="4"/>
    </row>
    <row r="2387" spans="1:11">
      <c r="A2387" s="7" t="s">
        <v>1176</v>
      </c>
      <c r="B2387" s="7" t="s">
        <v>13</v>
      </c>
      <c r="C2387" s="7" t="s">
        <v>1647</v>
      </c>
      <c r="D2387" s="7">
        <v>3</v>
      </c>
      <c r="E2387" s="7">
        <v>0.0719591840348919</v>
      </c>
      <c r="F2387" s="7">
        <v>0.243411265512677</v>
      </c>
      <c r="G2387" s="4">
        <f t="shared" si="111"/>
        <v>1.07461148186393</v>
      </c>
      <c r="H2387" s="4">
        <f t="shared" si="112"/>
        <v>0.666892179292165</v>
      </c>
      <c r="I2387" s="7">
        <f t="shared" si="113"/>
        <v>1.73159900927236</v>
      </c>
      <c r="J2387" s="7">
        <v>0.795382326859999</v>
      </c>
      <c r="K2387" s="4"/>
    </row>
    <row r="2388" spans="1:11">
      <c r="A2388" s="7" t="s">
        <v>1176</v>
      </c>
      <c r="B2388" s="7" t="s">
        <v>13</v>
      </c>
      <c r="C2388" s="7" t="s">
        <v>1648</v>
      </c>
      <c r="D2388" s="7">
        <v>3</v>
      </c>
      <c r="E2388" s="7">
        <v>0.106751793921059</v>
      </c>
      <c r="F2388" s="7">
        <v>0.125448537595787</v>
      </c>
      <c r="G2388" s="4">
        <f t="shared" si="111"/>
        <v>1.11265805171092</v>
      </c>
      <c r="H2388" s="4">
        <f t="shared" si="112"/>
        <v>0.870117220879402</v>
      </c>
      <c r="I2388" s="7">
        <f t="shared" si="113"/>
        <v>1.42280592813222</v>
      </c>
      <c r="J2388" s="7">
        <v>0.484420885174335</v>
      </c>
      <c r="K2388" s="4"/>
    </row>
    <row r="2389" spans="1:11">
      <c r="A2389" s="7" t="s">
        <v>513</v>
      </c>
      <c r="B2389" s="7" t="s">
        <v>13</v>
      </c>
      <c r="C2389" s="7" t="s">
        <v>1645</v>
      </c>
      <c r="D2389" s="7">
        <v>13</v>
      </c>
      <c r="E2389" s="7">
        <v>0.0622443977130034</v>
      </c>
      <c r="F2389" s="7">
        <v>0.191032473272134</v>
      </c>
      <c r="G2389" s="4">
        <f t="shared" si="111"/>
        <v>1.06422240646976</v>
      </c>
      <c r="H2389" s="4">
        <f t="shared" si="112"/>
        <v>0.731850332371072</v>
      </c>
      <c r="I2389" s="7">
        <f t="shared" si="113"/>
        <v>1.54754227789028</v>
      </c>
      <c r="J2389" s="7">
        <v>0.750666157622052</v>
      </c>
      <c r="K2389" s="4"/>
    </row>
    <row r="2390" spans="1:11">
      <c r="A2390" s="7" t="s">
        <v>513</v>
      </c>
      <c r="B2390" s="7" t="s">
        <v>13</v>
      </c>
      <c r="C2390" s="7" t="s">
        <v>1646</v>
      </c>
      <c r="D2390" s="7">
        <v>13</v>
      </c>
      <c r="E2390" s="7">
        <v>0.0214732256726287</v>
      </c>
      <c r="F2390" s="7">
        <v>0.0845926141392237</v>
      </c>
      <c r="G2390" s="4">
        <f t="shared" si="111"/>
        <v>1.02170543449539</v>
      </c>
      <c r="H2390" s="4">
        <f t="shared" si="112"/>
        <v>0.865603525465854</v>
      </c>
      <c r="I2390" s="7">
        <f t="shared" si="113"/>
        <v>1.20595857591454</v>
      </c>
      <c r="J2390" s="7">
        <v>0.799617009786262</v>
      </c>
      <c r="K2390" s="4"/>
    </row>
    <row r="2391" spans="1:11">
      <c r="A2391" s="7" t="s">
        <v>513</v>
      </c>
      <c r="B2391" s="7" t="s">
        <v>13</v>
      </c>
      <c r="C2391" s="7" t="s">
        <v>1647</v>
      </c>
      <c r="D2391" s="7">
        <v>13</v>
      </c>
      <c r="E2391" s="7">
        <v>0.0672872097025278</v>
      </c>
      <c r="F2391" s="7">
        <v>0.14546628070461</v>
      </c>
      <c r="G2391" s="4">
        <f t="shared" si="111"/>
        <v>1.0696026343178</v>
      </c>
      <c r="H2391" s="4">
        <f t="shared" si="112"/>
        <v>0.804264808296557</v>
      </c>
      <c r="I2391" s="7">
        <f t="shared" si="113"/>
        <v>1.42247899390587</v>
      </c>
      <c r="J2391" s="7">
        <v>0.651953322251235</v>
      </c>
      <c r="K2391" s="4"/>
    </row>
    <row r="2392" spans="1:11">
      <c r="A2392" s="7" t="s">
        <v>513</v>
      </c>
      <c r="B2392" s="7" t="s">
        <v>13</v>
      </c>
      <c r="C2392" s="7" t="s">
        <v>1648</v>
      </c>
      <c r="D2392" s="7">
        <v>13</v>
      </c>
      <c r="E2392" s="7">
        <v>0.0719694209573026</v>
      </c>
      <c r="F2392" s="7">
        <v>0.12296536032843</v>
      </c>
      <c r="G2392" s="4">
        <f t="shared" si="111"/>
        <v>1.0746224826346</v>
      </c>
      <c r="H2392" s="4">
        <f t="shared" si="112"/>
        <v>0.84447285605096</v>
      </c>
      <c r="I2392" s="7">
        <f t="shared" si="113"/>
        <v>1.3674962693106</v>
      </c>
      <c r="J2392" s="7">
        <v>0.569200999236849</v>
      </c>
      <c r="K2392" s="4"/>
    </row>
    <row r="2393" spans="1:11">
      <c r="A2393" s="7" t="s">
        <v>558</v>
      </c>
      <c r="B2393" s="7" t="s">
        <v>13</v>
      </c>
      <c r="C2393" s="7" t="s">
        <v>1645</v>
      </c>
      <c r="D2393" s="7">
        <v>6</v>
      </c>
      <c r="E2393" s="7">
        <v>-0.20136078825324</v>
      </c>
      <c r="F2393" s="7">
        <v>0.144864100256445</v>
      </c>
      <c r="G2393" s="4">
        <f t="shared" si="111"/>
        <v>0.817617391583054</v>
      </c>
      <c r="H2393" s="4">
        <f t="shared" si="112"/>
        <v>0.615515946950962</v>
      </c>
      <c r="I2393" s="7">
        <f t="shared" si="113"/>
        <v>1.08607778942295</v>
      </c>
      <c r="J2393" s="7">
        <v>0.23688508220021</v>
      </c>
      <c r="K2393" s="4"/>
    </row>
    <row r="2394" spans="1:11">
      <c r="A2394" s="7" t="s">
        <v>558</v>
      </c>
      <c r="B2394" s="7" t="s">
        <v>13</v>
      </c>
      <c r="C2394" s="7" t="s">
        <v>1646</v>
      </c>
      <c r="D2394" s="7">
        <v>6</v>
      </c>
      <c r="E2394" s="7">
        <v>-0.0871043195527043</v>
      </c>
      <c r="F2394" s="7">
        <v>0.0844733476152286</v>
      </c>
      <c r="G2394" s="4">
        <f t="shared" si="111"/>
        <v>0.916581473276289</v>
      </c>
      <c r="H2394" s="4">
        <f t="shared" si="112"/>
        <v>0.776722542241106</v>
      </c>
      <c r="I2394" s="7">
        <f t="shared" si="113"/>
        <v>1.08162381219077</v>
      </c>
      <c r="J2394" s="7">
        <v>0.302472553100544</v>
      </c>
      <c r="K2394" s="4"/>
    </row>
    <row r="2395" spans="1:11">
      <c r="A2395" s="7" t="s">
        <v>558</v>
      </c>
      <c r="B2395" s="7" t="s">
        <v>13</v>
      </c>
      <c r="C2395" s="7" t="s">
        <v>1647</v>
      </c>
      <c r="D2395" s="7">
        <v>6</v>
      </c>
      <c r="E2395" s="7">
        <v>0.0372893334461898</v>
      </c>
      <c r="F2395" s="7">
        <v>0.168483142169878</v>
      </c>
      <c r="G2395" s="4">
        <f t="shared" si="111"/>
        <v>1.03799330357479</v>
      </c>
      <c r="H2395" s="4">
        <f t="shared" si="112"/>
        <v>0.746068675125264</v>
      </c>
      <c r="I2395" s="7">
        <f t="shared" si="113"/>
        <v>1.44414332646415</v>
      </c>
      <c r="J2395" s="7">
        <v>0.833595045111148</v>
      </c>
      <c r="K2395" s="4"/>
    </row>
    <row r="2396" spans="1:11">
      <c r="A2396" s="7" t="s">
        <v>558</v>
      </c>
      <c r="B2396" s="7" t="s">
        <v>13</v>
      </c>
      <c r="C2396" s="7" t="s">
        <v>1648</v>
      </c>
      <c r="D2396" s="7">
        <v>6</v>
      </c>
      <c r="E2396" s="7">
        <v>-0.112700761092275</v>
      </c>
      <c r="F2396" s="7">
        <v>0.0857990930400593</v>
      </c>
      <c r="G2396" s="4">
        <f t="shared" si="111"/>
        <v>0.893417965536079</v>
      </c>
      <c r="H2396" s="4">
        <f t="shared" si="112"/>
        <v>0.755128773423755</v>
      </c>
      <c r="I2396" s="7">
        <f t="shared" si="113"/>
        <v>1.05703250787757</v>
      </c>
      <c r="J2396" s="7">
        <v>0.24604203671589</v>
      </c>
      <c r="K2396" s="4"/>
    </row>
    <row r="2397" spans="1:11">
      <c r="A2397" s="7" t="s">
        <v>714</v>
      </c>
      <c r="B2397" s="7" t="s">
        <v>13</v>
      </c>
      <c r="C2397" s="7" t="s">
        <v>1645</v>
      </c>
      <c r="D2397" s="7">
        <v>5</v>
      </c>
      <c r="E2397" s="7">
        <v>0.242755101874592</v>
      </c>
      <c r="F2397" s="7">
        <v>0.499107605493786</v>
      </c>
      <c r="G2397" s="4">
        <f t="shared" si="111"/>
        <v>1.2747564004357</v>
      </c>
      <c r="H2397" s="4">
        <f t="shared" si="112"/>
        <v>0.479267776748879</v>
      </c>
      <c r="I2397" s="7">
        <f t="shared" si="113"/>
        <v>3.39059698833716</v>
      </c>
      <c r="J2397" s="7">
        <v>0.660015669567053</v>
      </c>
      <c r="K2397" s="4"/>
    </row>
    <row r="2398" spans="1:11">
      <c r="A2398" s="7" t="s">
        <v>714</v>
      </c>
      <c r="B2398" s="7" t="s">
        <v>13</v>
      </c>
      <c r="C2398" s="7" t="s">
        <v>1646</v>
      </c>
      <c r="D2398" s="7">
        <v>5</v>
      </c>
      <c r="E2398" s="7">
        <v>0.13331362563295</v>
      </c>
      <c r="F2398" s="7">
        <v>0.11105264541311</v>
      </c>
      <c r="G2398" s="4">
        <f t="shared" si="111"/>
        <v>1.14260829339193</v>
      </c>
      <c r="H2398" s="4">
        <f t="shared" si="112"/>
        <v>0.9191099164452</v>
      </c>
      <c r="I2398" s="7">
        <f t="shared" si="113"/>
        <v>1.42045438610591</v>
      </c>
      <c r="J2398" s="7">
        <v>0.229962951362709</v>
      </c>
      <c r="K2398" s="4"/>
    </row>
    <row r="2399" spans="1:11">
      <c r="A2399" s="7" t="s">
        <v>714</v>
      </c>
      <c r="B2399" s="7" t="s">
        <v>13</v>
      </c>
      <c r="C2399" s="7" t="s">
        <v>1647</v>
      </c>
      <c r="D2399" s="7">
        <v>5</v>
      </c>
      <c r="E2399" s="7">
        <v>0.106152606391175</v>
      </c>
      <c r="F2399" s="7">
        <v>0.296716397115732</v>
      </c>
      <c r="G2399" s="4">
        <f t="shared" si="111"/>
        <v>1.11199156057784</v>
      </c>
      <c r="H2399" s="4">
        <f t="shared" si="112"/>
        <v>0.62162918354509</v>
      </c>
      <c r="I2399" s="7">
        <f t="shared" si="113"/>
        <v>1.98916856468122</v>
      </c>
      <c r="J2399" s="7">
        <v>0.738603870905785</v>
      </c>
      <c r="K2399" s="4"/>
    </row>
    <row r="2400" spans="1:11">
      <c r="A2400" s="7" t="s">
        <v>714</v>
      </c>
      <c r="B2400" s="7" t="s">
        <v>13</v>
      </c>
      <c r="C2400" s="7" t="s">
        <v>1648</v>
      </c>
      <c r="D2400" s="7">
        <v>5</v>
      </c>
      <c r="E2400" s="7">
        <v>0.142205534327879</v>
      </c>
      <c r="F2400" s="7">
        <v>0.114664171398519</v>
      </c>
      <c r="G2400" s="4">
        <f t="shared" si="111"/>
        <v>1.15281356695039</v>
      </c>
      <c r="H2400" s="4">
        <f t="shared" si="112"/>
        <v>0.920778066769541</v>
      </c>
      <c r="I2400" s="7">
        <f t="shared" si="113"/>
        <v>1.44332186887061</v>
      </c>
      <c r="J2400" s="7">
        <v>0.282683263191912</v>
      </c>
      <c r="K2400" s="4"/>
    </row>
    <row r="2401" spans="1:11">
      <c r="A2401" s="7" t="s">
        <v>291</v>
      </c>
      <c r="B2401" s="7" t="s">
        <v>13</v>
      </c>
      <c r="C2401" s="7" t="s">
        <v>1645</v>
      </c>
      <c r="D2401" s="7">
        <v>7</v>
      </c>
      <c r="E2401" s="7">
        <v>0.339314983150109</v>
      </c>
      <c r="F2401" s="7">
        <v>0.352778460263027</v>
      </c>
      <c r="G2401" s="4">
        <f t="shared" si="111"/>
        <v>1.40398550735007</v>
      </c>
      <c r="H2401" s="4">
        <f t="shared" si="112"/>
        <v>0.703188139679709</v>
      </c>
      <c r="I2401" s="7">
        <f t="shared" si="113"/>
        <v>2.80319759907622</v>
      </c>
      <c r="J2401" s="7">
        <v>0.380306486807263</v>
      </c>
      <c r="K2401" s="4"/>
    </row>
    <row r="2402" spans="1:11">
      <c r="A2402" s="7" t="s">
        <v>291</v>
      </c>
      <c r="B2402" s="7" t="s">
        <v>13</v>
      </c>
      <c r="C2402" s="7" t="s">
        <v>1646</v>
      </c>
      <c r="D2402" s="7">
        <v>7</v>
      </c>
      <c r="E2402" s="7">
        <v>-0.121646655800115</v>
      </c>
      <c r="F2402" s="7">
        <v>0.0917832069563701</v>
      </c>
      <c r="G2402" s="4">
        <f t="shared" si="111"/>
        <v>0.885461185807511</v>
      </c>
      <c r="H2402" s="4">
        <f t="shared" si="112"/>
        <v>0.739676950533187</v>
      </c>
      <c r="I2402" s="7">
        <f t="shared" si="113"/>
        <v>1.05997829323528</v>
      </c>
      <c r="J2402" s="7">
        <v>0.185048654317915</v>
      </c>
      <c r="K2402" s="4"/>
    </row>
    <row r="2403" spans="1:11">
      <c r="A2403" s="7" t="s">
        <v>291</v>
      </c>
      <c r="B2403" s="7" t="s">
        <v>13</v>
      </c>
      <c r="C2403" s="7" t="s">
        <v>1647</v>
      </c>
      <c r="D2403" s="7">
        <v>7</v>
      </c>
      <c r="E2403" s="7">
        <v>-0.0272963013759289</v>
      </c>
      <c r="F2403" s="7">
        <v>0.132004534020045</v>
      </c>
      <c r="G2403" s="4">
        <f t="shared" si="111"/>
        <v>0.973072875972862</v>
      </c>
      <c r="H2403" s="4">
        <f t="shared" si="112"/>
        <v>0.751243693340946</v>
      </c>
      <c r="I2403" s="7">
        <f t="shared" si="113"/>
        <v>1.26040435393628</v>
      </c>
      <c r="J2403" s="7">
        <v>0.843018179556731</v>
      </c>
      <c r="K2403" s="4"/>
    </row>
    <row r="2404" spans="1:11">
      <c r="A2404" s="7" t="s">
        <v>291</v>
      </c>
      <c r="B2404" s="7" t="s">
        <v>13</v>
      </c>
      <c r="C2404" s="7" t="s">
        <v>1648</v>
      </c>
      <c r="D2404" s="7">
        <v>7</v>
      </c>
      <c r="E2404" s="7">
        <v>-0.136991926468348</v>
      </c>
      <c r="F2404" s="7">
        <v>0.106157328880212</v>
      </c>
      <c r="G2404" s="4">
        <f t="shared" si="111"/>
        <v>0.871977266039748</v>
      </c>
      <c r="H2404" s="4">
        <f t="shared" si="112"/>
        <v>0.708177655389539</v>
      </c>
      <c r="I2404" s="7">
        <f t="shared" si="113"/>
        <v>1.07366329155347</v>
      </c>
      <c r="J2404" s="7">
        <v>0.244385887639385</v>
      </c>
      <c r="K2404" s="4"/>
    </row>
    <row r="2405" spans="1:11">
      <c r="A2405" s="7" t="s">
        <v>320</v>
      </c>
      <c r="B2405" s="7" t="s">
        <v>13</v>
      </c>
      <c r="C2405" s="7" t="s">
        <v>1645</v>
      </c>
      <c r="D2405" s="7">
        <v>6</v>
      </c>
      <c r="E2405" s="7">
        <v>-0.187112465018845</v>
      </c>
      <c r="F2405" s="7">
        <v>0.145144883226859</v>
      </c>
      <c r="G2405" s="4">
        <f t="shared" si="111"/>
        <v>0.829350458225324</v>
      </c>
      <c r="H2405" s="4">
        <f t="shared" si="112"/>
        <v>0.624005288091201</v>
      </c>
      <c r="I2405" s="7">
        <f t="shared" si="113"/>
        <v>1.10226979752458</v>
      </c>
      <c r="J2405" s="7">
        <v>0.266846643809871</v>
      </c>
      <c r="K2405" s="4"/>
    </row>
    <row r="2406" spans="1:11">
      <c r="A2406" s="7" t="s">
        <v>320</v>
      </c>
      <c r="B2406" s="7" t="s">
        <v>13</v>
      </c>
      <c r="C2406" s="7" t="s">
        <v>1646</v>
      </c>
      <c r="D2406" s="7">
        <v>6</v>
      </c>
      <c r="E2406" s="7">
        <v>-0.0816612984047862</v>
      </c>
      <c r="F2406" s="7">
        <v>0.0611344947203921</v>
      </c>
      <c r="G2406" s="4">
        <f t="shared" si="111"/>
        <v>0.921584047827945</v>
      </c>
      <c r="H2406" s="4">
        <f t="shared" si="112"/>
        <v>0.817515915370795</v>
      </c>
      <c r="I2406" s="7">
        <f t="shared" si="113"/>
        <v>1.03889984432379</v>
      </c>
      <c r="J2406" s="7">
        <v>0.181626202850263</v>
      </c>
      <c r="K2406" s="4"/>
    </row>
    <row r="2407" spans="1:11">
      <c r="A2407" s="7" t="s">
        <v>320</v>
      </c>
      <c r="B2407" s="7" t="s">
        <v>13</v>
      </c>
      <c r="C2407" s="7" t="s">
        <v>1647</v>
      </c>
      <c r="D2407" s="7">
        <v>6</v>
      </c>
      <c r="E2407" s="7">
        <v>-0.0892498979156975</v>
      </c>
      <c r="F2407" s="7">
        <v>0.0691164058089749</v>
      </c>
      <c r="G2407" s="4">
        <f t="shared" si="111"/>
        <v>0.914616984135632</v>
      </c>
      <c r="H2407" s="4">
        <f t="shared" si="112"/>
        <v>0.798741389512708</v>
      </c>
      <c r="I2407" s="7">
        <f t="shared" si="113"/>
        <v>1.04730296770986</v>
      </c>
      <c r="J2407" s="7">
        <v>0.253072688056892</v>
      </c>
      <c r="K2407" s="4"/>
    </row>
    <row r="2408" spans="1:11">
      <c r="A2408" s="7" t="s">
        <v>320</v>
      </c>
      <c r="B2408" s="7" t="s">
        <v>13</v>
      </c>
      <c r="C2408" s="7" t="s">
        <v>1648</v>
      </c>
      <c r="D2408" s="7">
        <v>6</v>
      </c>
      <c r="E2408" s="7">
        <v>-0.0824936759837718</v>
      </c>
      <c r="F2408" s="7">
        <v>0.0633767476374163</v>
      </c>
      <c r="G2408" s="4">
        <f t="shared" si="111"/>
        <v>0.920817261101694</v>
      </c>
      <c r="H2408" s="4">
        <f t="shared" si="112"/>
        <v>0.813253750941756</v>
      </c>
      <c r="I2408" s="7">
        <f t="shared" si="113"/>
        <v>1.04260746090743</v>
      </c>
      <c r="J2408" s="7">
        <v>0.249781495993488</v>
      </c>
      <c r="K2408" s="4"/>
    </row>
    <row r="2409" spans="1:11">
      <c r="A2409" s="7" t="s">
        <v>776</v>
      </c>
      <c r="B2409" s="7" t="s">
        <v>13</v>
      </c>
      <c r="C2409" s="7" t="s">
        <v>1645</v>
      </c>
      <c r="D2409" s="7">
        <v>3</v>
      </c>
      <c r="E2409" s="7">
        <v>-0.0609114848574742</v>
      </c>
      <c r="F2409" s="7">
        <v>0.472923136947786</v>
      </c>
      <c r="G2409" s="4">
        <f t="shared" si="111"/>
        <v>0.940906520564921</v>
      </c>
      <c r="H2409" s="4">
        <f t="shared" si="112"/>
        <v>0.372379853818199</v>
      </c>
      <c r="I2409" s="7">
        <f t="shared" si="113"/>
        <v>2.37742474885283</v>
      </c>
      <c r="J2409" s="7">
        <v>0.918453683181328</v>
      </c>
      <c r="K2409" s="4"/>
    </row>
    <row r="2410" spans="1:11">
      <c r="A2410" s="7" t="s">
        <v>776</v>
      </c>
      <c r="B2410" s="7" t="s">
        <v>13</v>
      </c>
      <c r="C2410" s="7" t="s">
        <v>1646</v>
      </c>
      <c r="D2410" s="7">
        <v>3</v>
      </c>
      <c r="E2410" s="7">
        <v>0.151867747797229</v>
      </c>
      <c r="F2410" s="7">
        <v>0.185548557048918</v>
      </c>
      <c r="G2410" s="4">
        <f t="shared" si="111"/>
        <v>1.16400628385697</v>
      </c>
      <c r="H2410" s="4">
        <f t="shared" si="112"/>
        <v>0.809120499738408</v>
      </c>
      <c r="I2410" s="7">
        <f t="shared" si="113"/>
        <v>1.67454739967232</v>
      </c>
      <c r="J2410" s="7">
        <v>0.413083265809914</v>
      </c>
      <c r="K2410" s="4"/>
    </row>
    <row r="2411" spans="1:11">
      <c r="A2411" s="7" t="s">
        <v>776</v>
      </c>
      <c r="B2411" s="7" t="s">
        <v>13</v>
      </c>
      <c r="C2411" s="7" t="s">
        <v>1647</v>
      </c>
      <c r="D2411" s="7">
        <v>3</v>
      </c>
      <c r="E2411" s="7">
        <v>0.247675379255513</v>
      </c>
      <c r="F2411" s="7">
        <v>0.269289277933094</v>
      </c>
      <c r="G2411" s="4">
        <f t="shared" si="111"/>
        <v>1.28104401122874</v>
      </c>
      <c r="H2411" s="4">
        <f t="shared" si="112"/>
        <v>0.755684282708367</v>
      </c>
      <c r="I2411" s="7">
        <f t="shared" si="113"/>
        <v>2.17163939525568</v>
      </c>
      <c r="J2411" s="7">
        <v>0.45480396326459</v>
      </c>
      <c r="K2411" s="4"/>
    </row>
    <row r="2412" spans="1:11">
      <c r="A2412" s="7" t="s">
        <v>776</v>
      </c>
      <c r="B2412" s="7" t="s">
        <v>13</v>
      </c>
      <c r="C2412" s="7" t="s">
        <v>1648</v>
      </c>
      <c r="D2412" s="7">
        <v>3</v>
      </c>
      <c r="E2412" s="7">
        <v>0.15063403351578</v>
      </c>
      <c r="F2412" s="7">
        <v>0.203103367645565</v>
      </c>
      <c r="G2412" s="4">
        <f t="shared" si="111"/>
        <v>1.16257111815513</v>
      </c>
      <c r="H2412" s="4">
        <f t="shared" si="112"/>
        <v>0.780790378115444</v>
      </c>
      <c r="I2412" s="7">
        <f t="shared" si="113"/>
        <v>1.73103004679782</v>
      </c>
      <c r="J2412" s="7">
        <v>0.535558973006113</v>
      </c>
      <c r="K2412" s="4"/>
    </row>
    <row r="2413" spans="1:11">
      <c r="A2413" s="7" t="s">
        <v>859</v>
      </c>
      <c r="B2413" s="7" t="s">
        <v>13</v>
      </c>
      <c r="C2413" s="7" t="s">
        <v>1645</v>
      </c>
      <c r="D2413" s="7">
        <v>5</v>
      </c>
      <c r="E2413" s="7">
        <v>-0.306636376226432</v>
      </c>
      <c r="F2413" s="7">
        <v>0.209421201428116</v>
      </c>
      <c r="G2413" s="4">
        <f t="shared" si="111"/>
        <v>0.735918149595367</v>
      </c>
      <c r="H2413" s="4">
        <f t="shared" si="112"/>
        <v>0.48816494361561</v>
      </c>
      <c r="I2413" s="7">
        <f t="shared" si="113"/>
        <v>1.10941092757024</v>
      </c>
      <c r="J2413" s="7">
        <v>0.239352881942404</v>
      </c>
      <c r="K2413" s="4"/>
    </row>
    <row r="2414" spans="1:11">
      <c r="A2414" s="7" t="s">
        <v>859</v>
      </c>
      <c r="B2414" s="7" t="s">
        <v>13</v>
      </c>
      <c r="C2414" s="7" t="s">
        <v>1646</v>
      </c>
      <c r="D2414" s="7">
        <v>5</v>
      </c>
      <c r="E2414" s="7">
        <v>0.0625974371517062</v>
      </c>
      <c r="F2414" s="7">
        <v>0.131799626959776</v>
      </c>
      <c r="G2414" s="4">
        <f t="shared" si="111"/>
        <v>1.06459818527926</v>
      </c>
      <c r="H2414" s="4">
        <f t="shared" si="112"/>
        <v>0.822234346337292</v>
      </c>
      <c r="I2414" s="7">
        <f t="shared" si="113"/>
        <v>1.37840179159212</v>
      </c>
      <c r="J2414" s="7">
        <v>0.634826915004378</v>
      </c>
      <c r="K2414" s="4"/>
    </row>
    <row r="2415" spans="1:11">
      <c r="A2415" s="7" t="s">
        <v>859</v>
      </c>
      <c r="B2415" s="7" t="s">
        <v>13</v>
      </c>
      <c r="C2415" s="7" t="s">
        <v>1647</v>
      </c>
      <c r="D2415" s="7">
        <v>5</v>
      </c>
      <c r="E2415" s="7">
        <v>0.470664544354708</v>
      </c>
      <c r="F2415" s="7">
        <v>0.371068884783639</v>
      </c>
      <c r="G2415" s="4">
        <f t="shared" si="111"/>
        <v>1.60105781369838</v>
      </c>
      <c r="H2415" s="4">
        <f t="shared" si="112"/>
        <v>0.773654049468948</v>
      </c>
      <c r="I2415" s="7">
        <f t="shared" si="113"/>
        <v>3.31334932527555</v>
      </c>
      <c r="J2415" s="7">
        <v>0.27344985593695</v>
      </c>
      <c r="K2415" s="4"/>
    </row>
    <row r="2416" spans="1:11">
      <c r="A2416" s="7" t="s">
        <v>859</v>
      </c>
      <c r="B2416" s="7" t="s">
        <v>13</v>
      </c>
      <c r="C2416" s="7" t="s">
        <v>1648</v>
      </c>
      <c r="D2416" s="7">
        <v>5</v>
      </c>
      <c r="E2416" s="7">
        <v>-0.0700673639892065</v>
      </c>
      <c r="F2416" s="7">
        <v>0.129590703538848</v>
      </c>
      <c r="G2416" s="4">
        <f t="shared" si="111"/>
        <v>0.932331012254239</v>
      </c>
      <c r="H2416" s="4">
        <f t="shared" si="112"/>
        <v>0.723203129277854</v>
      </c>
      <c r="I2416" s="7">
        <f t="shared" si="113"/>
        <v>1.20193218367153</v>
      </c>
      <c r="J2416" s="7">
        <v>0.617427998130842</v>
      </c>
      <c r="K2416" s="4"/>
    </row>
    <row r="2417" spans="1:11">
      <c r="A2417" s="7" t="s">
        <v>702</v>
      </c>
      <c r="B2417" s="7" t="s">
        <v>13</v>
      </c>
      <c r="C2417" s="7" t="s">
        <v>1645</v>
      </c>
      <c r="D2417" s="7">
        <v>6</v>
      </c>
      <c r="E2417" s="7">
        <v>-0.0310403570419448</v>
      </c>
      <c r="F2417" s="7">
        <v>0.132328270380484</v>
      </c>
      <c r="G2417" s="4">
        <f t="shared" si="111"/>
        <v>0.969436448699136</v>
      </c>
      <c r="H2417" s="4">
        <f t="shared" si="112"/>
        <v>0.747961504437549</v>
      </c>
      <c r="I2417" s="7">
        <f t="shared" si="113"/>
        <v>1.25649117299574</v>
      </c>
      <c r="J2417" s="7">
        <v>0.82605984900903</v>
      </c>
      <c r="K2417" s="4"/>
    </row>
    <row r="2418" spans="1:11">
      <c r="A2418" s="7" t="s">
        <v>702</v>
      </c>
      <c r="B2418" s="7" t="s">
        <v>13</v>
      </c>
      <c r="C2418" s="7" t="s">
        <v>1646</v>
      </c>
      <c r="D2418" s="7">
        <v>6</v>
      </c>
      <c r="E2418" s="7">
        <v>0.0271736110834655</v>
      </c>
      <c r="F2418" s="7">
        <v>0.0950380638316515</v>
      </c>
      <c r="G2418" s="4">
        <f t="shared" si="111"/>
        <v>1.02754618068459</v>
      </c>
      <c r="H2418" s="4">
        <f t="shared" si="112"/>
        <v>0.852910215782235</v>
      </c>
      <c r="I2418" s="7">
        <f t="shared" si="113"/>
        <v>1.23793939139435</v>
      </c>
      <c r="J2418" s="7">
        <v>0.774936752749508</v>
      </c>
      <c r="K2418" s="4"/>
    </row>
    <row r="2419" spans="1:11">
      <c r="A2419" s="7" t="s">
        <v>702</v>
      </c>
      <c r="B2419" s="7" t="s">
        <v>13</v>
      </c>
      <c r="C2419" s="7" t="s">
        <v>1647</v>
      </c>
      <c r="D2419" s="7">
        <v>6</v>
      </c>
      <c r="E2419" s="7">
        <v>-0.219687786312659</v>
      </c>
      <c r="F2419" s="7">
        <v>0.180004258813526</v>
      </c>
      <c r="G2419" s="4">
        <f t="shared" si="111"/>
        <v>0.802769394433339</v>
      </c>
      <c r="H2419" s="4">
        <f t="shared" si="112"/>
        <v>0.56411557199745</v>
      </c>
      <c r="I2419" s="7">
        <f t="shared" si="113"/>
        <v>1.14238771739097</v>
      </c>
      <c r="J2419" s="7">
        <v>0.276704445131239</v>
      </c>
      <c r="K2419" s="4"/>
    </row>
    <row r="2420" spans="1:11">
      <c r="A2420" s="7" t="s">
        <v>702</v>
      </c>
      <c r="B2420" s="7" t="s">
        <v>13</v>
      </c>
      <c r="C2420" s="7" t="s">
        <v>1648</v>
      </c>
      <c r="D2420" s="7">
        <v>6</v>
      </c>
      <c r="E2420" s="7">
        <v>-0.0282646604085938</v>
      </c>
      <c r="F2420" s="7">
        <v>0.085947019065203</v>
      </c>
      <c r="G2420" s="4">
        <f t="shared" si="111"/>
        <v>0.972131048151309</v>
      </c>
      <c r="H2420" s="4">
        <f t="shared" si="112"/>
        <v>0.821419927145564</v>
      </c>
      <c r="I2420" s="7">
        <f t="shared" si="113"/>
        <v>1.1504940938842</v>
      </c>
      <c r="J2420" s="7">
        <v>0.755587825254974</v>
      </c>
      <c r="K2420" s="4"/>
    </row>
    <row r="2421" spans="1:11">
      <c r="A2421" s="7" t="s">
        <v>282</v>
      </c>
      <c r="B2421" s="7" t="s">
        <v>13</v>
      </c>
      <c r="C2421" s="7" t="s">
        <v>1645</v>
      </c>
      <c r="D2421" s="7">
        <v>4</v>
      </c>
      <c r="E2421" s="7">
        <v>-0.3281015354988</v>
      </c>
      <c r="F2421" s="7">
        <v>0.256366871945633</v>
      </c>
      <c r="G2421" s="4">
        <f t="shared" si="111"/>
        <v>0.720289880999929</v>
      </c>
      <c r="H2421" s="4">
        <f t="shared" si="112"/>
        <v>0.435796187620572</v>
      </c>
      <c r="I2421" s="7">
        <f t="shared" si="113"/>
        <v>1.19050493650165</v>
      </c>
      <c r="J2421" s="7">
        <v>0.329004234758241</v>
      </c>
      <c r="K2421" s="4"/>
    </row>
    <row r="2422" spans="1:11">
      <c r="A2422" s="7" t="s">
        <v>282</v>
      </c>
      <c r="B2422" s="7" t="s">
        <v>13</v>
      </c>
      <c r="C2422" s="7" t="s">
        <v>1646</v>
      </c>
      <c r="D2422" s="7">
        <v>4</v>
      </c>
      <c r="E2422" s="7">
        <v>-0.195459006090216</v>
      </c>
      <c r="F2422" s="7">
        <v>0.121242366956393</v>
      </c>
      <c r="G2422" s="4">
        <f t="shared" si="111"/>
        <v>0.822457058603584</v>
      </c>
      <c r="H2422" s="4">
        <f t="shared" si="112"/>
        <v>0.648499500590921</v>
      </c>
      <c r="I2422" s="7">
        <f t="shared" si="113"/>
        <v>1.04307807890443</v>
      </c>
      <c r="J2422" s="7">
        <v>0.106932668515289</v>
      </c>
      <c r="K2422" s="4"/>
    </row>
    <row r="2423" spans="1:11">
      <c r="A2423" s="7" t="s">
        <v>282</v>
      </c>
      <c r="B2423" s="7" t="s">
        <v>13</v>
      </c>
      <c r="C2423" s="7" t="s">
        <v>1647</v>
      </c>
      <c r="D2423" s="7">
        <v>4</v>
      </c>
      <c r="E2423" s="7">
        <v>-0.141395017870231</v>
      </c>
      <c r="F2423" s="7">
        <v>0.234054859197056</v>
      </c>
      <c r="G2423" s="4">
        <f t="shared" si="111"/>
        <v>0.868146310649675</v>
      </c>
      <c r="H2423" s="4">
        <f t="shared" si="112"/>
        <v>0.548733413017783</v>
      </c>
      <c r="I2423" s="7">
        <f t="shared" si="113"/>
        <v>1.37348664909934</v>
      </c>
      <c r="J2423" s="7">
        <v>0.588395856821328</v>
      </c>
      <c r="K2423" s="4"/>
    </row>
    <row r="2424" spans="1:11">
      <c r="A2424" s="7" t="s">
        <v>282</v>
      </c>
      <c r="B2424" s="7" t="s">
        <v>13</v>
      </c>
      <c r="C2424" s="7" t="s">
        <v>1648</v>
      </c>
      <c r="D2424" s="7">
        <v>4</v>
      </c>
      <c r="E2424" s="7">
        <v>-0.203293005225629</v>
      </c>
      <c r="F2424" s="7">
        <v>0.133271873333345</v>
      </c>
      <c r="G2424" s="4">
        <f t="shared" si="111"/>
        <v>0.816039102671468</v>
      </c>
      <c r="H2424" s="4">
        <f t="shared" si="112"/>
        <v>0.62844555791259</v>
      </c>
      <c r="I2424" s="7">
        <f t="shared" si="113"/>
        <v>1.05963008044919</v>
      </c>
      <c r="J2424" s="7">
        <v>0.224574545172853</v>
      </c>
      <c r="K2424" s="4"/>
    </row>
    <row r="2425" spans="1:11">
      <c r="A2425" s="7" t="s">
        <v>1402</v>
      </c>
      <c r="B2425" s="7" t="s">
        <v>13</v>
      </c>
      <c r="C2425" s="7" t="s">
        <v>1645</v>
      </c>
      <c r="D2425" s="7">
        <v>7</v>
      </c>
      <c r="E2425" s="7">
        <v>0.143059808096534</v>
      </c>
      <c r="F2425" s="7">
        <v>0.138667171312851</v>
      </c>
      <c r="G2425" s="4">
        <f t="shared" si="111"/>
        <v>1.15379880611285</v>
      </c>
      <c r="H2425" s="4">
        <f t="shared" si="112"/>
        <v>0.879213212906853</v>
      </c>
      <c r="I2425" s="7">
        <f t="shared" si="113"/>
        <v>1.5141397620562</v>
      </c>
      <c r="J2425" s="7">
        <v>0.349519263860993</v>
      </c>
      <c r="K2425" s="4"/>
    </row>
    <row r="2426" spans="1:11">
      <c r="A2426" s="7" t="s">
        <v>1402</v>
      </c>
      <c r="B2426" s="7" t="s">
        <v>13</v>
      </c>
      <c r="C2426" s="7" t="s">
        <v>1646</v>
      </c>
      <c r="D2426" s="7">
        <v>7</v>
      </c>
      <c r="E2426" s="7">
        <v>0.0260478165589445</v>
      </c>
      <c r="F2426" s="7">
        <v>0.057953984615437</v>
      </c>
      <c r="G2426" s="4">
        <f t="shared" si="111"/>
        <v>1.02639002573925</v>
      </c>
      <c r="H2426" s="4">
        <f t="shared" si="112"/>
        <v>0.916180397416395</v>
      </c>
      <c r="I2426" s="7">
        <f t="shared" si="113"/>
        <v>1.1498570455205</v>
      </c>
      <c r="J2426" s="7">
        <v>0.653102114067949</v>
      </c>
      <c r="K2426" s="4"/>
    </row>
    <row r="2427" spans="1:11">
      <c r="A2427" s="7" t="s">
        <v>1402</v>
      </c>
      <c r="B2427" s="7" t="s">
        <v>13</v>
      </c>
      <c r="C2427" s="7" t="s">
        <v>1647</v>
      </c>
      <c r="D2427" s="7">
        <v>7</v>
      </c>
      <c r="E2427" s="7">
        <v>0.025394526448509</v>
      </c>
      <c r="F2427" s="7">
        <v>0.104885003847327</v>
      </c>
      <c r="G2427" s="4">
        <f t="shared" si="111"/>
        <v>1.02571971426375</v>
      </c>
      <c r="H2427" s="4">
        <f t="shared" si="112"/>
        <v>0.835119808582035</v>
      </c>
      <c r="I2427" s="7">
        <f t="shared" si="113"/>
        <v>1.25982035322056</v>
      </c>
      <c r="J2427" s="7">
        <v>0.816752176949524</v>
      </c>
      <c r="K2427" s="4"/>
    </row>
    <row r="2428" spans="1:11">
      <c r="A2428" s="7" t="s">
        <v>1402</v>
      </c>
      <c r="B2428" s="7" t="s">
        <v>13</v>
      </c>
      <c r="C2428" s="7" t="s">
        <v>1648</v>
      </c>
      <c r="D2428" s="7">
        <v>7</v>
      </c>
      <c r="E2428" s="7">
        <v>0.0290572614622288</v>
      </c>
      <c r="F2428" s="7">
        <v>0.0545845017735186</v>
      </c>
      <c r="G2428" s="4">
        <f t="shared" si="111"/>
        <v>1.02948354252037</v>
      </c>
      <c r="H2428" s="4">
        <f t="shared" si="112"/>
        <v>0.925030691505817</v>
      </c>
      <c r="I2428" s="7">
        <f t="shared" si="113"/>
        <v>1.14573102714575</v>
      </c>
      <c r="J2428" s="7">
        <v>0.613620674347996</v>
      </c>
      <c r="K2428" s="4"/>
    </row>
    <row r="2429" spans="1:11">
      <c r="A2429" s="7" t="s">
        <v>908</v>
      </c>
      <c r="B2429" s="7" t="s">
        <v>13</v>
      </c>
      <c r="C2429" s="7" t="s">
        <v>1645</v>
      </c>
      <c r="D2429" s="7">
        <v>9</v>
      </c>
      <c r="E2429" s="7">
        <v>0.348866769670333</v>
      </c>
      <c r="F2429" s="7">
        <v>0.14406536740995</v>
      </c>
      <c r="G2429" s="4">
        <f t="shared" si="111"/>
        <v>1.41746032905431</v>
      </c>
      <c r="H2429" s="4">
        <f t="shared" si="112"/>
        <v>1.06875952076452</v>
      </c>
      <c r="I2429" s="7">
        <f t="shared" si="113"/>
        <v>1.87993065362872</v>
      </c>
      <c r="J2429" s="7">
        <v>0.0459849332477027</v>
      </c>
      <c r="K2429" s="4"/>
    </row>
    <row r="2430" spans="1:11">
      <c r="A2430" s="7" t="s">
        <v>908</v>
      </c>
      <c r="B2430" s="7" t="s">
        <v>13</v>
      </c>
      <c r="C2430" s="7" t="s">
        <v>1646</v>
      </c>
      <c r="D2430" s="7">
        <v>9</v>
      </c>
      <c r="E2430" s="7">
        <v>0.0205890545408319</v>
      </c>
      <c r="F2430" s="7">
        <v>0.0682914345857672</v>
      </c>
      <c r="G2430" s="4">
        <f t="shared" si="111"/>
        <v>1.02080247129083</v>
      </c>
      <c r="H2430" s="4">
        <f t="shared" si="112"/>
        <v>0.892916544886403</v>
      </c>
      <c r="I2430" s="7">
        <f t="shared" si="113"/>
        <v>1.16700456650855</v>
      </c>
      <c r="J2430" s="7">
        <v>0.763042326513286</v>
      </c>
      <c r="K2430" s="4"/>
    </row>
    <row r="2431" spans="1:11">
      <c r="A2431" s="7" t="s">
        <v>908</v>
      </c>
      <c r="B2431" s="7" t="s">
        <v>13</v>
      </c>
      <c r="C2431" s="7" t="s">
        <v>1647</v>
      </c>
      <c r="D2431" s="7">
        <v>9</v>
      </c>
      <c r="E2431" s="7">
        <v>0.00598524958731228</v>
      </c>
      <c r="F2431" s="7">
        <v>0.11565121521266</v>
      </c>
      <c r="G2431" s="4">
        <f t="shared" si="111"/>
        <v>1.0060031969823</v>
      </c>
      <c r="H2431" s="4">
        <f t="shared" si="112"/>
        <v>0.80196434297935</v>
      </c>
      <c r="I2431" s="7">
        <f t="shared" si="113"/>
        <v>1.26195440133761</v>
      </c>
      <c r="J2431" s="7">
        <v>0.959994739589967</v>
      </c>
      <c r="K2431" s="4"/>
    </row>
    <row r="2432" spans="1:11">
      <c r="A2432" s="7" t="s">
        <v>908</v>
      </c>
      <c r="B2432" s="7" t="s">
        <v>13</v>
      </c>
      <c r="C2432" s="7" t="s">
        <v>1648</v>
      </c>
      <c r="D2432" s="7">
        <v>9</v>
      </c>
      <c r="E2432" s="7">
        <v>0.00598524958731228</v>
      </c>
      <c r="F2432" s="7">
        <v>0.0956659609108453</v>
      </c>
      <c r="G2432" s="4">
        <f t="shared" si="111"/>
        <v>1.0060031969823</v>
      </c>
      <c r="H2432" s="4">
        <f t="shared" si="112"/>
        <v>0.834001536917838</v>
      </c>
      <c r="I2432" s="7">
        <f t="shared" si="113"/>
        <v>1.21347789846857</v>
      </c>
      <c r="J2432" s="7">
        <v>0.951648572915896</v>
      </c>
      <c r="K2432" s="4"/>
    </row>
    <row r="2433" spans="1:11">
      <c r="A2433" s="7" t="s">
        <v>160</v>
      </c>
      <c r="B2433" s="7" t="s">
        <v>13</v>
      </c>
      <c r="C2433" s="7" t="s">
        <v>1645</v>
      </c>
      <c r="D2433" s="7">
        <v>6</v>
      </c>
      <c r="E2433" s="7">
        <v>0.0322208190151475</v>
      </c>
      <c r="F2433" s="7">
        <v>0.154995346105296</v>
      </c>
      <c r="G2433" s="4">
        <f t="shared" si="111"/>
        <v>1.03274552997893</v>
      </c>
      <c r="H2433" s="4">
        <f t="shared" si="112"/>
        <v>0.762181883629193</v>
      </c>
      <c r="I2433" s="7">
        <f t="shared" si="113"/>
        <v>1.39935539350913</v>
      </c>
      <c r="J2433" s="7">
        <v>0.845476086958304</v>
      </c>
      <c r="K2433" s="4"/>
    </row>
    <row r="2434" spans="1:11">
      <c r="A2434" s="7" t="s">
        <v>160</v>
      </c>
      <c r="B2434" s="7" t="s">
        <v>13</v>
      </c>
      <c r="C2434" s="7" t="s">
        <v>1646</v>
      </c>
      <c r="D2434" s="7">
        <v>6</v>
      </c>
      <c r="E2434" s="7">
        <v>0.140178607872695</v>
      </c>
      <c r="F2434" s="7">
        <v>0.11289375484498</v>
      </c>
      <c r="G2434" s="4">
        <f t="shared" si="111"/>
        <v>1.15047926516186</v>
      </c>
      <c r="H2434" s="4">
        <f t="shared" si="112"/>
        <v>0.922107791606017</v>
      </c>
      <c r="I2434" s="7">
        <f t="shared" si="113"/>
        <v>1.4354097770523</v>
      </c>
      <c r="J2434" s="7">
        <v>0.214352394864984</v>
      </c>
      <c r="K2434" s="4"/>
    </row>
    <row r="2435" spans="1:11">
      <c r="A2435" s="7" t="s">
        <v>160</v>
      </c>
      <c r="B2435" s="7" t="s">
        <v>13</v>
      </c>
      <c r="C2435" s="7" t="s">
        <v>1647</v>
      </c>
      <c r="D2435" s="7">
        <v>6</v>
      </c>
      <c r="E2435" s="7">
        <v>0.129087960836002</v>
      </c>
      <c r="F2435" s="7">
        <v>0.190622760805597</v>
      </c>
      <c r="G2435" s="4">
        <f t="shared" ref="G2435:G2498" si="114">EXP(E2435)</f>
        <v>1.13779020074151</v>
      </c>
      <c r="H2435" s="4">
        <f t="shared" ref="H2435:H2498" si="115">EXP(E2435-1.96*F2435)</f>
        <v>0.783070420430171</v>
      </c>
      <c r="I2435" s="7">
        <f t="shared" ref="I2435:I2498" si="116">EXP(E2435+1.96*F2435)</f>
        <v>1.65319300426678</v>
      </c>
      <c r="J2435" s="7">
        <v>0.528344554527055</v>
      </c>
      <c r="K2435" s="4"/>
    </row>
    <row r="2436" spans="1:11">
      <c r="A2436" s="7" t="s">
        <v>160</v>
      </c>
      <c r="B2436" s="7" t="s">
        <v>13</v>
      </c>
      <c r="C2436" s="7" t="s">
        <v>1648</v>
      </c>
      <c r="D2436" s="7">
        <v>6</v>
      </c>
      <c r="E2436" s="7">
        <v>0.123431228726939</v>
      </c>
      <c r="F2436" s="7">
        <v>0.108608001939504</v>
      </c>
      <c r="G2436" s="4">
        <f t="shared" si="114"/>
        <v>1.13137219596039</v>
      </c>
      <c r="H2436" s="4">
        <f t="shared" si="115"/>
        <v>0.914442713926499</v>
      </c>
      <c r="I2436" s="7">
        <f t="shared" si="116"/>
        <v>1.39976296633834</v>
      </c>
      <c r="J2436" s="7">
        <v>0.307271671079599</v>
      </c>
      <c r="K2436" s="4"/>
    </row>
    <row r="2437" spans="1:11">
      <c r="A2437" s="7" t="s">
        <v>977</v>
      </c>
      <c r="B2437" s="7" t="s">
        <v>13</v>
      </c>
      <c r="C2437" s="7" t="s">
        <v>1645</v>
      </c>
      <c r="D2437" s="7">
        <v>4</v>
      </c>
      <c r="E2437" s="7">
        <v>-0.380967705704907</v>
      </c>
      <c r="F2437" s="7">
        <v>1.2425808023019</v>
      </c>
      <c r="G2437" s="4">
        <f t="shared" si="114"/>
        <v>0.683199952724522</v>
      </c>
      <c r="H2437" s="4">
        <f t="shared" si="115"/>
        <v>0.0598193508107834</v>
      </c>
      <c r="I2437" s="7">
        <f t="shared" si="116"/>
        <v>7.80286260342779</v>
      </c>
      <c r="J2437" s="7">
        <v>0.788127201776038</v>
      </c>
      <c r="K2437" s="4"/>
    </row>
    <row r="2438" spans="1:11">
      <c r="A2438" s="7" t="s">
        <v>977</v>
      </c>
      <c r="B2438" s="7" t="s">
        <v>13</v>
      </c>
      <c r="C2438" s="7" t="s">
        <v>1646</v>
      </c>
      <c r="D2438" s="7">
        <v>4</v>
      </c>
      <c r="E2438" s="7">
        <v>0.124318736932204</v>
      </c>
      <c r="F2438" s="7">
        <v>0.171275346604157</v>
      </c>
      <c r="G2438" s="4">
        <f t="shared" si="114"/>
        <v>1.13237674377379</v>
      </c>
      <c r="H2438" s="4">
        <f t="shared" si="115"/>
        <v>0.80946564834369</v>
      </c>
      <c r="I2438" s="7">
        <f t="shared" si="116"/>
        <v>1.58410315800738</v>
      </c>
      <c r="J2438" s="7">
        <v>0.467936005428085</v>
      </c>
      <c r="K2438" s="4"/>
    </row>
    <row r="2439" spans="1:11">
      <c r="A2439" s="7" t="s">
        <v>977</v>
      </c>
      <c r="B2439" s="7" t="s">
        <v>13</v>
      </c>
      <c r="C2439" s="7" t="s">
        <v>1647</v>
      </c>
      <c r="D2439" s="7">
        <v>4</v>
      </c>
      <c r="E2439" s="7">
        <v>-0.0991535122782394</v>
      </c>
      <c r="F2439" s="7">
        <v>0.306616230020282</v>
      </c>
      <c r="G2439" s="4">
        <f t="shared" si="114"/>
        <v>0.90560367606877</v>
      </c>
      <c r="H2439" s="4">
        <f t="shared" si="115"/>
        <v>0.49652506016855</v>
      </c>
      <c r="I2439" s="7">
        <f t="shared" si="116"/>
        <v>1.65171525850251</v>
      </c>
      <c r="J2439" s="7">
        <v>0.767638325950616</v>
      </c>
      <c r="K2439" s="4"/>
    </row>
    <row r="2440" spans="1:11">
      <c r="A2440" s="7" t="s">
        <v>977</v>
      </c>
      <c r="B2440" s="7" t="s">
        <v>13</v>
      </c>
      <c r="C2440" s="7" t="s">
        <v>1648</v>
      </c>
      <c r="D2440" s="7">
        <v>4</v>
      </c>
      <c r="E2440" s="7">
        <v>0.134506529482636</v>
      </c>
      <c r="F2440" s="7">
        <v>0.179486116902698</v>
      </c>
      <c r="G2440" s="4">
        <f t="shared" si="114"/>
        <v>1.14397212852416</v>
      </c>
      <c r="H2440" s="4">
        <f t="shared" si="115"/>
        <v>0.804699583313088</v>
      </c>
      <c r="I2440" s="7">
        <f t="shared" si="116"/>
        <v>1.62628670124578</v>
      </c>
      <c r="J2440" s="7">
        <v>0.508028499559911</v>
      </c>
      <c r="K2440" s="4"/>
    </row>
    <row r="2441" spans="1:11">
      <c r="A2441" s="7" t="s">
        <v>145</v>
      </c>
      <c r="B2441" s="7" t="s">
        <v>13</v>
      </c>
      <c r="C2441" s="7" t="s">
        <v>1645</v>
      </c>
      <c r="D2441" s="7">
        <v>8</v>
      </c>
      <c r="E2441" s="7">
        <v>-0.22920976761849</v>
      </c>
      <c r="F2441" s="7">
        <v>0.172216604869493</v>
      </c>
      <c r="G2441" s="4">
        <f t="shared" si="114"/>
        <v>0.795161716829684</v>
      </c>
      <c r="H2441" s="4">
        <f t="shared" si="115"/>
        <v>0.567363939156481</v>
      </c>
      <c r="I2441" s="7">
        <f t="shared" si="116"/>
        <v>1.11442076641594</v>
      </c>
      <c r="J2441" s="7">
        <v>0.231549523366326</v>
      </c>
      <c r="K2441" s="4"/>
    </row>
    <row r="2442" spans="1:11">
      <c r="A2442" s="7" t="s">
        <v>145</v>
      </c>
      <c r="B2442" s="7" t="s">
        <v>13</v>
      </c>
      <c r="C2442" s="7" t="s">
        <v>1646</v>
      </c>
      <c r="D2442" s="7">
        <v>8</v>
      </c>
      <c r="E2442" s="7">
        <v>-0.126429294231069</v>
      </c>
      <c r="F2442" s="7">
        <v>0.0717049672821152</v>
      </c>
      <c r="G2442" s="4">
        <f t="shared" si="114"/>
        <v>0.881236455842002</v>
      </c>
      <c r="H2442" s="4">
        <f t="shared" si="115"/>
        <v>0.765695253255913</v>
      </c>
      <c r="I2442" s="7">
        <f t="shared" si="116"/>
        <v>1.01421249224517</v>
      </c>
      <c r="J2442" s="7">
        <v>0.0778688895792196</v>
      </c>
      <c r="K2442" s="4"/>
    </row>
    <row r="2443" spans="1:11">
      <c r="A2443" s="7" t="s">
        <v>145</v>
      </c>
      <c r="B2443" s="7" t="s">
        <v>13</v>
      </c>
      <c r="C2443" s="7" t="s">
        <v>1647</v>
      </c>
      <c r="D2443" s="7">
        <v>8</v>
      </c>
      <c r="E2443" s="7">
        <v>-0.0984494979332838</v>
      </c>
      <c r="F2443" s="7">
        <v>0.10969646627826</v>
      </c>
      <c r="G2443" s="4">
        <f t="shared" si="114"/>
        <v>0.906241458525224</v>
      </c>
      <c r="H2443" s="4">
        <f t="shared" si="115"/>
        <v>0.730917582491266</v>
      </c>
      <c r="I2443" s="7">
        <f t="shared" si="116"/>
        <v>1.12361995500326</v>
      </c>
      <c r="J2443" s="7">
        <v>0.399281187410052</v>
      </c>
      <c r="K2443" s="4"/>
    </row>
    <row r="2444" spans="1:11">
      <c r="A2444" s="7" t="s">
        <v>145</v>
      </c>
      <c r="B2444" s="7" t="s">
        <v>13</v>
      </c>
      <c r="C2444" s="7" t="s">
        <v>1648</v>
      </c>
      <c r="D2444" s="7">
        <v>8</v>
      </c>
      <c r="E2444" s="7">
        <v>-0.131681356560622</v>
      </c>
      <c r="F2444" s="7">
        <v>0.0734290058436241</v>
      </c>
      <c r="G2444" s="4">
        <f t="shared" si="114"/>
        <v>0.876620279881885</v>
      </c>
      <c r="H2444" s="4">
        <f t="shared" si="115"/>
        <v>0.759114840508534</v>
      </c>
      <c r="I2444" s="7">
        <f t="shared" si="116"/>
        <v>1.01231470403793</v>
      </c>
      <c r="J2444" s="7">
        <v>0.116013728951685</v>
      </c>
      <c r="K2444" s="4"/>
    </row>
    <row r="2445" spans="1:11">
      <c r="A2445" s="7" t="s">
        <v>140</v>
      </c>
      <c r="B2445" s="7" t="s">
        <v>13</v>
      </c>
      <c r="C2445" s="7" t="s">
        <v>1645</v>
      </c>
      <c r="D2445" s="7">
        <v>4</v>
      </c>
      <c r="E2445" s="7">
        <v>-0.00282599719413906</v>
      </c>
      <c r="F2445" s="7">
        <v>0.149832130129383</v>
      </c>
      <c r="G2445" s="4">
        <f t="shared" si="114"/>
        <v>0.997177992177063</v>
      </c>
      <c r="H2445" s="4">
        <f t="shared" si="115"/>
        <v>0.743417878145865</v>
      </c>
      <c r="I2445" s="7">
        <f t="shared" si="116"/>
        <v>1.33755721689434</v>
      </c>
      <c r="J2445" s="7">
        <v>0.986664381771564</v>
      </c>
      <c r="K2445" s="4"/>
    </row>
    <row r="2446" spans="1:11">
      <c r="A2446" s="7" t="s">
        <v>140</v>
      </c>
      <c r="B2446" s="7" t="s">
        <v>13</v>
      </c>
      <c r="C2446" s="7" t="s">
        <v>1646</v>
      </c>
      <c r="D2446" s="7">
        <v>4</v>
      </c>
      <c r="E2446" s="7">
        <v>0.129467233512976</v>
      </c>
      <c r="F2446" s="7">
        <v>0.0805327862394303</v>
      </c>
      <c r="G2446" s="4">
        <f t="shared" si="114"/>
        <v>1.13822181532141</v>
      </c>
      <c r="H2446" s="4">
        <f t="shared" si="115"/>
        <v>0.972021818734121</v>
      </c>
      <c r="I2446" s="7">
        <f t="shared" si="116"/>
        <v>1.33283932099465</v>
      </c>
      <c r="J2446" s="7">
        <v>0.107915393197175</v>
      </c>
      <c r="K2446" s="4"/>
    </row>
    <row r="2447" spans="1:11">
      <c r="A2447" s="7" t="s">
        <v>140</v>
      </c>
      <c r="B2447" s="7" t="s">
        <v>13</v>
      </c>
      <c r="C2447" s="7" t="s">
        <v>1647</v>
      </c>
      <c r="D2447" s="7">
        <v>4</v>
      </c>
      <c r="E2447" s="7">
        <v>0.241975415388489</v>
      </c>
      <c r="F2447" s="7">
        <v>0.140146598766347</v>
      </c>
      <c r="G2447" s="4">
        <f t="shared" si="114"/>
        <v>1.27376287746576</v>
      </c>
      <c r="H2447" s="4">
        <f t="shared" si="115"/>
        <v>0.967817329997501</v>
      </c>
      <c r="I2447" s="7">
        <f t="shared" si="116"/>
        <v>1.67642365735902</v>
      </c>
      <c r="J2447" s="7">
        <v>0.182697248163671</v>
      </c>
      <c r="K2447" s="4"/>
    </row>
    <row r="2448" spans="1:11">
      <c r="A2448" s="7" t="s">
        <v>140</v>
      </c>
      <c r="B2448" s="7" t="s">
        <v>13</v>
      </c>
      <c r="C2448" s="7" t="s">
        <v>1648</v>
      </c>
      <c r="D2448" s="7">
        <v>4</v>
      </c>
      <c r="E2448" s="7">
        <v>0.100791806419496</v>
      </c>
      <c r="F2448" s="7">
        <v>0.0890078541150925</v>
      </c>
      <c r="G2448" s="4">
        <f t="shared" si="114"/>
        <v>1.10604634604222</v>
      </c>
      <c r="H2448" s="4">
        <f t="shared" si="115"/>
        <v>0.928984163028127</v>
      </c>
      <c r="I2448" s="7">
        <f t="shared" si="116"/>
        <v>1.31685616211771</v>
      </c>
      <c r="J2448" s="7">
        <v>0.339795194890915</v>
      </c>
      <c r="K2448" s="4"/>
    </row>
    <row r="2449" spans="1:11">
      <c r="A2449" s="7" t="s">
        <v>1605</v>
      </c>
      <c r="B2449" s="7" t="s">
        <v>13</v>
      </c>
      <c r="C2449" s="7" t="s">
        <v>1645</v>
      </c>
      <c r="D2449" s="7">
        <v>4</v>
      </c>
      <c r="E2449" s="7">
        <v>0.0159934575964877</v>
      </c>
      <c r="F2449" s="7">
        <v>1.05664369808449</v>
      </c>
      <c r="G2449" s="4">
        <f t="shared" si="114"/>
        <v>1.01612203750396</v>
      </c>
      <c r="H2449" s="4">
        <f t="shared" si="115"/>
        <v>0.128089224608248</v>
      </c>
      <c r="I2449" s="7">
        <f t="shared" si="116"/>
        <v>8.06081852910766</v>
      </c>
      <c r="J2449" s="7">
        <v>0.989297778744324</v>
      </c>
      <c r="K2449" s="4"/>
    </row>
    <row r="2450" spans="1:11">
      <c r="A2450" s="7" t="s">
        <v>1605</v>
      </c>
      <c r="B2450" s="7" t="s">
        <v>13</v>
      </c>
      <c r="C2450" s="7" t="s">
        <v>1646</v>
      </c>
      <c r="D2450" s="7">
        <v>4</v>
      </c>
      <c r="E2450" s="7">
        <v>-0.078155781402264</v>
      </c>
      <c r="F2450" s="7">
        <v>0.141645348159889</v>
      </c>
      <c r="G2450" s="4">
        <f t="shared" si="114"/>
        <v>0.924820345510992</v>
      </c>
      <c r="H2450" s="4">
        <f t="shared" si="115"/>
        <v>0.700626276091559</v>
      </c>
      <c r="I2450" s="7">
        <f t="shared" si="116"/>
        <v>1.22075448874444</v>
      </c>
      <c r="J2450" s="7">
        <v>0.581105326190151</v>
      </c>
      <c r="K2450" s="4"/>
    </row>
    <row r="2451" spans="1:11">
      <c r="A2451" s="7" t="s">
        <v>1605</v>
      </c>
      <c r="B2451" s="7" t="s">
        <v>13</v>
      </c>
      <c r="C2451" s="7" t="s">
        <v>1647</v>
      </c>
      <c r="D2451" s="7">
        <v>4</v>
      </c>
      <c r="E2451" s="7">
        <v>-0.0902222463976372</v>
      </c>
      <c r="F2451" s="7">
        <v>0.394811215081846</v>
      </c>
      <c r="G2451" s="4">
        <f t="shared" si="114"/>
        <v>0.913728089927054</v>
      </c>
      <c r="H2451" s="4">
        <f t="shared" si="115"/>
        <v>0.421450802686254</v>
      </c>
      <c r="I2451" s="7">
        <f t="shared" si="116"/>
        <v>1.98101182154653</v>
      </c>
      <c r="J2451" s="7">
        <v>0.833933179570871</v>
      </c>
      <c r="K2451" s="4"/>
    </row>
    <row r="2452" spans="1:11">
      <c r="A2452" s="7" t="s">
        <v>1605</v>
      </c>
      <c r="B2452" s="7" t="s">
        <v>13</v>
      </c>
      <c r="C2452" s="7" t="s">
        <v>1648</v>
      </c>
      <c r="D2452" s="7">
        <v>4</v>
      </c>
      <c r="E2452" s="7">
        <v>-0.109349232783242</v>
      </c>
      <c r="F2452" s="7">
        <v>0.145653936701629</v>
      </c>
      <c r="G2452" s="4">
        <f t="shared" si="114"/>
        <v>0.896417304516556</v>
      </c>
      <c r="H2452" s="4">
        <f t="shared" si="115"/>
        <v>0.673793935349737</v>
      </c>
      <c r="I2452" s="7">
        <f t="shared" si="116"/>
        <v>1.19259604706836</v>
      </c>
      <c r="J2452" s="7">
        <v>0.507325378810404</v>
      </c>
      <c r="K2452" s="4"/>
    </row>
    <row r="2453" spans="1:11">
      <c r="A2453" s="7" t="s">
        <v>540</v>
      </c>
      <c r="B2453" s="7" t="s">
        <v>13</v>
      </c>
      <c r="C2453" s="7" t="s">
        <v>1645</v>
      </c>
      <c r="D2453" s="7">
        <v>4</v>
      </c>
      <c r="E2453" s="7">
        <v>-0.351248926838152</v>
      </c>
      <c r="F2453" s="7">
        <v>0.296979780502298</v>
      </c>
      <c r="G2453" s="4">
        <f t="shared" si="114"/>
        <v>0.703808535214879</v>
      </c>
      <c r="H2453" s="4">
        <f t="shared" si="115"/>
        <v>0.393242308270819</v>
      </c>
      <c r="I2453" s="7">
        <f t="shared" si="116"/>
        <v>1.25964689918405</v>
      </c>
      <c r="J2453" s="7">
        <v>0.358463936202124</v>
      </c>
      <c r="K2453" s="4"/>
    </row>
    <row r="2454" spans="1:11">
      <c r="A2454" s="7" t="s">
        <v>540</v>
      </c>
      <c r="B2454" s="7" t="s">
        <v>13</v>
      </c>
      <c r="C2454" s="7" t="s">
        <v>1646</v>
      </c>
      <c r="D2454" s="7">
        <v>4</v>
      </c>
      <c r="E2454" s="7">
        <v>0.106242807004204</v>
      </c>
      <c r="F2454" s="7">
        <v>0.165236271433906</v>
      </c>
      <c r="G2454" s="4">
        <f t="shared" si="114"/>
        <v>1.11209186742209</v>
      </c>
      <c r="H2454" s="4">
        <f t="shared" si="115"/>
        <v>0.804430838131754</v>
      </c>
      <c r="I2454" s="7">
        <f t="shared" si="116"/>
        <v>1.53742032622547</v>
      </c>
      <c r="J2454" s="7">
        <v>0.520240261484535</v>
      </c>
      <c r="K2454" s="4"/>
    </row>
    <row r="2455" spans="1:11">
      <c r="A2455" s="7" t="s">
        <v>540</v>
      </c>
      <c r="B2455" s="7" t="s">
        <v>13</v>
      </c>
      <c r="C2455" s="7" t="s">
        <v>1647</v>
      </c>
      <c r="D2455" s="7">
        <v>4</v>
      </c>
      <c r="E2455" s="7">
        <v>0.271972800416385</v>
      </c>
      <c r="F2455" s="7">
        <v>0.321934432669066</v>
      </c>
      <c r="G2455" s="4">
        <f t="shared" si="114"/>
        <v>1.31255129997675</v>
      </c>
      <c r="H2455" s="4">
        <f t="shared" si="115"/>
        <v>0.698361300522525</v>
      </c>
      <c r="I2455" s="7">
        <f t="shared" si="116"/>
        <v>2.46690490120462</v>
      </c>
      <c r="J2455" s="7">
        <v>0.460264901745871</v>
      </c>
      <c r="K2455" s="4"/>
    </row>
    <row r="2456" spans="1:11">
      <c r="A2456" s="7" t="s">
        <v>540</v>
      </c>
      <c r="B2456" s="7" t="s">
        <v>13</v>
      </c>
      <c r="C2456" s="7" t="s">
        <v>1648</v>
      </c>
      <c r="D2456" s="7">
        <v>4</v>
      </c>
      <c r="E2456" s="7">
        <v>0.0551713793343692</v>
      </c>
      <c r="F2456" s="7">
        <v>0.1708397878004</v>
      </c>
      <c r="G2456" s="4">
        <f t="shared" si="114"/>
        <v>1.05672169941942</v>
      </c>
      <c r="H2456" s="4">
        <f t="shared" si="115"/>
        <v>0.756029709908198</v>
      </c>
      <c r="I2456" s="7">
        <f t="shared" si="116"/>
        <v>1.4770064395478</v>
      </c>
      <c r="J2456" s="7">
        <v>0.76793875792647</v>
      </c>
      <c r="K2456" s="4"/>
    </row>
    <row r="2457" spans="1:11">
      <c r="A2457" s="7" t="s">
        <v>115</v>
      </c>
      <c r="B2457" s="7" t="s">
        <v>13</v>
      </c>
      <c r="C2457" s="7" t="s">
        <v>1645</v>
      </c>
      <c r="D2457" s="7">
        <v>4</v>
      </c>
      <c r="E2457" s="7">
        <v>-0.118446193071374</v>
      </c>
      <c r="F2457" s="7">
        <v>0.315332091774953</v>
      </c>
      <c r="G2457" s="4">
        <f t="shared" si="114"/>
        <v>0.888299611044701</v>
      </c>
      <c r="H2457" s="4">
        <f t="shared" si="115"/>
        <v>0.478788131819333</v>
      </c>
      <c r="I2457" s="7">
        <f t="shared" si="116"/>
        <v>1.64806967120045</v>
      </c>
      <c r="J2457" s="7">
        <v>0.743294510441678</v>
      </c>
      <c r="K2457" s="4"/>
    </row>
    <row r="2458" spans="1:11">
      <c r="A2458" s="7" t="s">
        <v>115</v>
      </c>
      <c r="B2458" s="7" t="s">
        <v>13</v>
      </c>
      <c r="C2458" s="7" t="s">
        <v>1646</v>
      </c>
      <c r="D2458" s="7">
        <v>4</v>
      </c>
      <c r="E2458" s="7">
        <v>-0.161825253401398</v>
      </c>
      <c r="F2458" s="7">
        <v>0.10093873298357</v>
      </c>
      <c r="G2458" s="4">
        <f t="shared" si="114"/>
        <v>0.850589829233489</v>
      </c>
      <c r="H2458" s="4">
        <f t="shared" si="115"/>
        <v>0.697909968113961</v>
      </c>
      <c r="I2458" s="7">
        <f t="shared" si="116"/>
        <v>1.03667104734248</v>
      </c>
      <c r="J2458" s="7">
        <v>0.108889900515352</v>
      </c>
      <c r="K2458" s="4"/>
    </row>
    <row r="2459" spans="1:11">
      <c r="A2459" s="7" t="s">
        <v>115</v>
      </c>
      <c r="B2459" s="7" t="s">
        <v>13</v>
      </c>
      <c r="C2459" s="7" t="s">
        <v>1647</v>
      </c>
      <c r="D2459" s="7">
        <v>4</v>
      </c>
      <c r="E2459" s="7">
        <v>-0.530334621938981</v>
      </c>
      <c r="F2459" s="7">
        <v>0.168097210067027</v>
      </c>
      <c r="G2459" s="4">
        <f t="shared" si="114"/>
        <v>0.588408042492024</v>
      </c>
      <c r="H2459" s="4">
        <f t="shared" si="115"/>
        <v>0.423244541929549</v>
      </c>
      <c r="I2459" s="7">
        <f t="shared" si="116"/>
        <v>0.818023601416992</v>
      </c>
      <c r="J2459" s="7">
        <v>0.0510706132480096</v>
      </c>
      <c r="K2459" s="4"/>
    </row>
    <row r="2460" spans="1:11">
      <c r="A2460" s="7" t="s">
        <v>115</v>
      </c>
      <c r="B2460" s="7" t="s">
        <v>13</v>
      </c>
      <c r="C2460" s="7" t="s">
        <v>1648</v>
      </c>
      <c r="D2460" s="7">
        <v>4</v>
      </c>
      <c r="E2460" s="7">
        <v>-0.165959730901579</v>
      </c>
      <c r="F2460" s="7">
        <v>0.105461794264124</v>
      </c>
      <c r="G2460" s="4">
        <f t="shared" si="114"/>
        <v>0.847080344664366</v>
      </c>
      <c r="H2460" s="4">
        <f t="shared" si="115"/>
        <v>0.688896079290931</v>
      </c>
      <c r="I2460" s="7">
        <f t="shared" si="116"/>
        <v>1.04158686903148</v>
      </c>
      <c r="J2460" s="7">
        <v>0.213630852280336</v>
      </c>
      <c r="K2460" s="4"/>
    </row>
    <row r="2461" spans="1:11">
      <c r="A2461" s="7" t="s">
        <v>478</v>
      </c>
      <c r="B2461" s="7" t="s">
        <v>13</v>
      </c>
      <c r="C2461" s="7" t="s">
        <v>1645</v>
      </c>
      <c r="D2461" s="7">
        <v>5</v>
      </c>
      <c r="E2461" s="7">
        <v>0.0580057059109978</v>
      </c>
      <c r="F2461" s="7">
        <v>0.213955493019231</v>
      </c>
      <c r="G2461" s="4">
        <f t="shared" si="114"/>
        <v>1.05972104236699</v>
      </c>
      <c r="H2461" s="4">
        <f t="shared" si="115"/>
        <v>0.696737146623234</v>
      </c>
      <c r="I2461" s="7">
        <f t="shared" si="116"/>
        <v>1.61181113003388</v>
      </c>
      <c r="J2461" s="7">
        <v>0.803889898911122</v>
      </c>
      <c r="K2461" s="4"/>
    </row>
    <row r="2462" spans="1:11">
      <c r="A2462" s="7" t="s">
        <v>478</v>
      </c>
      <c r="B2462" s="7" t="s">
        <v>13</v>
      </c>
      <c r="C2462" s="7" t="s">
        <v>1646</v>
      </c>
      <c r="D2462" s="7">
        <v>5</v>
      </c>
      <c r="E2462" s="7">
        <v>-0.0826078476990647</v>
      </c>
      <c r="F2462" s="7">
        <v>0.116675328706551</v>
      </c>
      <c r="G2462" s="4">
        <f t="shared" si="114"/>
        <v>0.920712135816804</v>
      </c>
      <c r="H2462" s="4">
        <f t="shared" si="115"/>
        <v>0.732500326788108</v>
      </c>
      <c r="I2462" s="7">
        <f t="shared" si="116"/>
        <v>1.15728390287198</v>
      </c>
      <c r="J2462" s="7">
        <v>0.478936129631251</v>
      </c>
      <c r="K2462" s="4"/>
    </row>
    <row r="2463" spans="1:11">
      <c r="A2463" s="7" t="s">
        <v>478</v>
      </c>
      <c r="B2463" s="7" t="s">
        <v>13</v>
      </c>
      <c r="C2463" s="7" t="s">
        <v>1647</v>
      </c>
      <c r="D2463" s="7">
        <v>5</v>
      </c>
      <c r="E2463" s="7">
        <v>-0.0619056764100119</v>
      </c>
      <c r="F2463" s="7">
        <v>0.306145590929492</v>
      </c>
      <c r="G2463" s="4">
        <f t="shared" si="114"/>
        <v>0.939971544100312</v>
      </c>
      <c r="H2463" s="4">
        <f t="shared" si="115"/>
        <v>0.515843922705809</v>
      </c>
      <c r="I2463" s="7">
        <f t="shared" si="116"/>
        <v>1.71281751093192</v>
      </c>
      <c r="J2463" s="7">
        <v>0.849620737139257</v>
      </c>
      <c r="K2463" s="4"/>
    </row>
    <row r="2464" spans="1:11">
      <c r="A2464" s="7" t="s">
        <v>478</v>
      </c>
      <c r="B2464" s="7" t="s">
        <v>13</v>
      </c>
      <c r="C2464" s="7" t="s">
        <v>1648</v>
      </c>
      <c r="D2464" s="7">
        <v>5</v>
      </c>
      <c r="E2464" s="7">
        <v>-0.0750954380358413</v>
      </c>
      <c r="F2464" s="7">
        <v>0.123209612888962</v>
      </c>
      <c r="G2464" s="4">
        <f t="shared" si="114"/>
        <v>0.927654948537457</v>
      </c>
      <c r="H2464" s="4">
        <f t="shared" si="115"/>
        <v>0.728632142977748</v>
      </c>
      <c r="I2464" s="7">
        <f t="shared" si="116"/>
        <v>1.1810399964366</v>
      </c>
      <c r="J2464" s="7">
        <v>0.575119919829397</v>
      </c>
      <c r="K2464" s="4"/>
    </row>
    <row r="2465" spans="1:11">
      <c r="A2465" s="7" t="s">
        <v>589</v>
      </c>
      <c r="B2465" s="7" t="s">
        <v>13</v>
      </c>
      <c r="C2465" s="7" t="s">
        <v>1645</v>
      </c>
      <c r="D2465" s="7">
        <v>3</v>
      </c>
      <c r="E2465" s="7">
        <v>0.164155993432319</v>
      </c>
      <c r="F2465" s="7">
        <v>0.248408438185802</v>
      </c>
      <c r="G2465" s="4">
        <f t="shared" si="114"/>
        <v>1.17839812312379</v>
      </c>
      <c r="H2465" s="4">
        <f t="shared" si="115"/>
        <v>0.724173303756163</v>
      </c>
      <c r="I2465" s="7">
        <f t="shared" si="116"/>
        <v>1.91752737829347</v>
      </c>
      <c r="J2465" s="7">
        <v>0.628244846873326</v>
      </c>
      <c r="K2465" s="4"/>
    </row>
    <row r="2466" spans="1:11">
      <c r="A2466" s="7" t="s">
        <v>589</v>
      </c>
      <c r="B2466" s="7" t="s">
        <v>13</v>
      </c>
      <c r="C2466" s="7" t="s">
        <v>1646</v>
      </c>
      <c r="D2466" s="7">
        <v>3</v>
      </c>
      <c r="E2466" s="7">
        <v>0.093032234795009</v>
      </c>
      <c r="F2466" s="7">
        <v>0.0979072476200755</v>
      </c>
      <c r="G2466" s="4">
        <f t="shared" si="114"/>
        <v>1.09749711229233</v>
      </c>
      <c r="H2466" s="4">
        <f t="shared" si="115"/>
        <v>0.905864112364994</v>
      </c>
      <c r="I2466" s="7">
        <f t="shared" si="116"/>
        <v>1.32966953326514</v>
      </c>
      <c r="J2466" s="7">
        <v>0.342006653109508</v>
      </c>
      <c r="K2466" s="4"/>
    </row>
    <row r="2467" spans="1:11">
      <c r="A2467" s="7" t="s">
        <v>589</v>
      </c>
      <c r="B2467" s="7" t="s">
        <v>13</v>
      </c>
      <c r="C2467" s="7" t="s">
        <v>1647</v>
      </c>
      <c r="D2467" s="7">
        <v>3</v>
      </c>
      <c r="E2467" s="7">
        <v>0.134898182204253</v>
      </c>
      <c r="F2467" s="7">
        <v>0.127037186282998</v>
      </c>
      <c r="G2467" s="4">
        <f t="shared" si="114"/>
        <v>1.14442025607121</v>
      </c>
      <c r="H2467" s="4">
        <f t="shared" si="115"/>
        <v>0.892173460458183</v>
      </c>
      <c r="I2467" s="7">
        <f t="shared" si="116"/>
        <v>1.46798552137326</v>
      </c>
      <c r="J2467" s="7">
        <v>0.399558834675162</v>
      </c>
      <c r="K2467" s="4"/>
    </row>
    <row r="2468" spans="1:11">
      <c r="A2468" s="7" t="s">
        <v>589</v>
      </c>
      <c r="B2468" s="7" t="s">
        <v>13</v>
      </c>
      <c r="C2468" s="7" t="s">
        <v>1648</v>
      </c>
      <c r="D2468" s="7">
        <v>3</v>
      </c>
      <c r="E2468" s="7">
        <v>0.109670429907376</v>
      </c>
      <c r="F2468" s="7">
        <v>0.106241473273198</v>
      </c>
      <c r="G2468" s="4">
        <f t="shared" si="114"/>
        <v>1.11591023920821</v>
      </c>
      <c r="H2468" s="4">
        <f t="shared" si="115"/>
        <v>0.906138733020144</v>
      </c>
      <c r="I2468" s="7">
        <f t="shared" si="116"/>
        <v>1.37424393924683</v>
      </c>
      <c r="J2468" s="7">
        <v>0.410426045780507</v>
      </c>
      <c r="K2468" s="4"/>
    </row>
    <row r="2469" spans="1:11">
      <c r="A2469" s="7" t="s">
        <v>800</v>
      </c>
      <c r="B2469" s="7" t="s">
        <v>13</v>
      </c>
      <c r="C2469" s="7" t="s">
        <v>1645</v>
      </c>
      <c r="D2469" s="7">
        <v>3</v>
      </c>
      <c r="E2469" s="7">
        <v>0.14941896206481</v>
      </c>
      <c r="F2469" s="7">
        <v>0.249196309104192</v>
      </c>
      <c r="G2469" s="4">
        <f t="shared" si="114"/>
        <v>1.16115936904145</v>
      </c>
      <c r="H2469" s="4">
        <f t="shared" si="115"/>
        <v>0.712478314010226</v>
      </c>
      <c r="I2469" s="7">
        <f t="shared" si="116"/>
        <v>1.89239595619942</v>
      </c>
      <c r="J2469" s="7">
        <v>0.656143928031522</v>
      </c>
      <c r="K2469" s="4"/>
    </row>
    <row r="2470" spans="1:11">
      <c r="A2470" s="7" t="s">
        <v>800</v>
      </c>
      <c r="B2470" s="7" t="s">
        <v>13</v>
      </c>
      <c r="C2470" s="7" t="s">
        <v>1646</v>
      </c>
      <c r="D2470" s="7">
        <v>3</v>
      </c>
      <c r="E2470" s="7">
        <v>0.118151776101976</v>
      </c>
      <c r="F2470" s="7">
        <v>0.1693411725665</v>
      </c>
      <c r="G2470" s="4">
        <f t="shared" si="114"/>
        <v>1.12541490949355</v>
      </c>
      <c r="H2470" s="4">
        <f t="shared" si="115"/>
        <v>0.807544657403551</v>
      </c>
      <c r="I2470" s="7">
        <f t="shared" si="116"/>
        <v>1.56840703099028</v>
      </c>
      <c r="J2470" s="7">
        <v>0.485355815332693</v>
      </c>
      <c r="K2470" s="4"/>
    </row>
    <row r="2471" spans="1:11">
      <c r="A2471" s="7" t="s">
        <v>800</v>
      </c>
      <c r="B2471" s="7" t="s">
        <v>13</v>
      </c>
      <c r="C2471" s="7" t="s">
        <v>1647</v>
      </c>
      <c r="D2471" s="7">
        <v>3</v>
      </c>
      <c r="E2471" s="7">
        <v>0.15322494090191</v>
      </c>
      <c r="F2471" s="7">
        <v>0.261964573752685</v>
      </c>
      <c r="G2471" s="4">
        <f t="shared" si="114"/>
        <v>1.16558713767853</v>
      </c>
      <c r="H2471" s="4">
        <f t="shared" si="115"/>
        <v>0.697518931546117</v>
      </c>
      <c r="I2471" s="7">
        <f t="shared" si="116"/>
        <v>1.94775125674391</v>
      </c>
      <c r="J2471" s="7">
        <v>0.617807053542349</v>
      </c>
      <c r="K2471" s="4"/>
    </row>
    <row r="2472" spans="1:11">
      <c r="A2472" s="7" t="s">
        <v>800</v>
      </c>
      <c r="B2472" s="7" t="s">
        <v>13</v>
      </c>
      <c r="C2472" s="7" t="s">
        <v>1648</v>
      </c>
      <c r="D2472" s="7">
        <v>3</v>
      </c>
      <c r="E2472" s="7">
        <v>0.119454268581432</v>
      </c>
      <c r="F2472" s="7">
        <v>0.170699156905655</v>
      </c>
      <c r="G2472" s="4">
        <f t="shared" si="114"/>
        <v>1.12688170898972</v>
      </c>
      <c r="H2472" s="4">
        <f t="shared" si="115"/>
        <v>0.806447823124464</v>
      </c>
      <c r="I2472" s="7">
        <f t="shared" si="116"/>
        <v>1.57463675843986</v>
      </c>
      <c r="J2472" s="7">
        <v>0.55649782300476</v>
      </c>
      <c r="K2472" s="4"/>
    </row>
    <row r="2473" spans="1:11">
      <c r="A2473" s="7" t="s">
        <v>356</v>
      </c>
      <c r="B2473" s="7" t="s">
        <v>13</v>
      </c>
      <c r="C2473" s="7" t="s">
        <v>1645</v>
      </c>
      <c r="D2473" s="7">
        <v>3</v>
      </c>
      <c r="E2473" s="7">
        <v>1.26142174418281</v>
      </c>
      <c r="F2473" s="7">
        <v>3.46323888326567</v>
      </c>
      <c r="G2473" s="4">
        <f t="shared" si="114"/>
        <v>3.53043729961304</v>
      </c>
      <c r="H2473" s="4">
        <f t="shared" si="115"/>
        <v>0.00397978903640955</v>
      </c>
      <c r="I2473" s="7">
        <f t="shared" si="116"/>
        <v>3131.82116249651</v>
      </c>
      <c r="J2473" s="7">
        <v>0.777630749187047</v>
      </c>
      <c r="K2473" s="4"/>
    </row>
    <row r="2474" spans="1:11">
      <c r="A2474" s="7" t="s">
        <v>356</v>
      </c>
      <c r="B2474" s="7" t="s">
        <v>13</v>
      </c>
      <c r="C2474" s="7" t="s">
        <v>1646</v>
      </c>
      <c r="D2474" s="7">
        <v>3</v>
      </c>
      <c r="E2474" s="7">
        <v>0.62443309575556</v>
      </c>
      <c r="F2474" s="7">
        <v>0.445558722475506</v>
      </c>
      <c r="G2474" s="4">
        <f t="shared" si="114"/>
        <v>1.86718714102141</v>
      </c>
      <c r="H2474" s="4">
        <f t="shared" si="115"/>
        <v>0.779687562613405</v>
      </c>
      <c r="I2474" s="7">
        <f t="shared" si="116"/>
        <v>4.47151908888969</v>
      </c>
      <c r="J2474" s="7">
        <v>0.161076313745943</v>
      </c>
      <c r="K2474" s="4"/>
    </row>
    <row r="2475" spans="1:11">
      <c r="A2475" s="7" t="s">
        <v>356</v>
      </c>
      <c r="B2475" s="7" t="s">
        <v>13</v>
      </c>
      <c r="C2475" s="7" t="s">
        <v>1647</v>
      </c>
      <c r="D2475" s="7">
        <v>3</v>
      </c>
      <c r="E2475" s="7">
        <v>0.545358613538772</v>
      </c>
      <c r="F2475" s="7">
        <v>0.666073703317964</v>
      </c>
      <c r="G2475" s="4">
        <f t="shared" si="114"/>
        <v>1.72522696120018</v>
      </c>
      <c r="H2475" s="4">
        <f t="shared" si="115"/>
        <v>0.46759822519006</v>
      </c>
      <c r="I2475" s="7">
        <f t="shared" si="116"/>
        <v>6.36531087439907</v>
      </c>
      <c r="J2475" s="7">
        <v>0.498958711960192</v>
      </c>
      <c r="K2475" s="4"/>
    </row>
    <row r="2476" spans="1:11">
      <c r="A2476" s="7" t="s">
        <v>356</v>
      </c>
      <c r="B2476" s="7" t="s">
        <v>13</v>
      </c>
      <c r="C2476" s="7" t="s">
        <v>1648</v>
      </c>
      <c r="D2476" s="7">
        <v>3</v>
      </c>
      <c r="E2476" s="7">
        <v>0.742421551948148</v>
      </c>
      <c r="F2476" s="7">
        <v>0.559896214593445</v>
      </c>
      <c r="G2476" s="4">
        <f t="shared" si="114"/>
        <v>2.10101708137862</v>
      </c>
      <c r="H2476" s="4">
        <f t="shared" si="115"/>
        <v>0.701190952671141</v>
      </c>
      <c r="I2476" s="7">
        <f t="shared" si="116"/>
        <v>6.29539322980259</v>
      </c>
      <c r="J2476" s="7">
        <v>0.316011293852757</v>
      </c>
      <c r="K2476" s="4"/>
    </row>
    <row r="2477" spans="1:11">
      <c r="A2477" s="7" t="s">
        <v>1562</v>
      </c>
      <c r="B2477" s="7" t="s">
        <v>13</v>
      </c>
      <c r="C2477" s="7" t="s">
        <v>1645</v>
      </c>
      <c r="D2477" s="7">
        <v>3</v>
      </c>
      <c r="E2477" s="7">
        <v>0.132720829851392</v>
      </c>
      <c r="F2477" s="7">
        <v>0.389212260060652</v>
      </c>
      <c r="G2477" s="4">
        <f t="shared" si="114"/>
        <v>1.14193116073615</v>
      </c>
      <c r="H2477" s="4">
        <f t="shared" si="115"/>
        <v>0.532519799533381</v>
      </c>
      <c r="I2477" s="7">
        <f t="shared" si="116"/>
        <v>2.44874796580869</v>
      </c>
      <c r="J2477" s="7">
        <v>0.790785515192863</v>
      </c>
      <c r="K2477" s="4"/>
    </row>
    <row r="2478" spans="1:11">
      <c r="A2478" s="7" t="s">
        <v>1562</v>
      </c>
      <c r="B2478" s="7" t="s">
        <v>13</v>
      </c>
      <c r="C2478" s="7" t="s">
        <v>1646</v>
      </c>
      <c r="D2478" s="7">
        <v>3</v>
      </c>
      <c r="E2478" s="7">
        <v>0.0320627729129081</v>
      </c>
      <c r="F2478" s="7">
        <v>0.157571867467278</v>
      </c>
      <c r="G2478" s="4">
        <f t="shared" si="114"/>
        <v>1.03258232147088</v>
      </c>
      <c r="H2478" s="4">
        <f t="shared" si="115"/>
        <v>0.758222737679974</v>
      </c>
      <c r="I2478" s="7">
        <f t="shared" si="116"/>
        <v>1.40621772155852</v>
      </c>
      <c r="J2478" s="7">
        <v>0.838759631754979</v>
      </c>
      <c r="K2478" s="4"/>
    </row>
    <row r="2479" spans="1:11">
      <c r="A2479" s="7" t="s">
        <v>1562</v>
      </c>
      <c r="B2479" s="7" t="s">
        <v>13</v>
      </c>
      <c r="C2479" s="7" t="s">
        <v>1647</v>
      </c>
      <c r="D2479" s="7">
        <v>3</v>
      </c>
      <c r="E2479" s="7">
        <v>0.151241177404014</v>
      </c>
      <c r="F2479" s="7">
        <v>0.225732343061124</v>
      </c>
      <c r="G2479" s="4">
        <f t="shared" si="114"/>
        <v>1.16327718042316</v>
      </c>
      <c r="H2479" s="4">
        <f t="shared" si="115"/>
        <v>0.747370513360865</v>
      </c>
      <c r="I2479" s="7">
        <f t="shared" si="116"/>
        <v>1.81063311209317</v>
      </c>
      <c r="J2479" s="7">
        <v>0.571855403390203</v>
      </c>
      <c r="K2479" s="4"/>
    </row>
    <row r="2480" spans="1:11">
      <c r="A2480" s="7" t="s">
        <v>1562</v>
      </c>
      <c r="B2480" s="7" t="s">
        <v>13</v>
      </c>
      <c r="C2480" s="7" t="s">
        <v>1648</v>
      </c>
      <c r="D2480" s="7">
        <v>3</v>
      </c>
      <c r="E2480" s="7">
        <v>0.0348750296700668</v>
      </c>
      <c r="F2480" s="7">
        <v>0.16489696624078</v>
      </c>
      <c r="G2480" s="4">
        <f t="shared" si="114"/>
        <v>1.03549029514953</v>
      </c>
      <c r="H2480" s="4">
        <f t="shared" si="115"/>
        <v>0.74951944024169</v>
      </c>
      <c r="I2480" s="7">
        <f t="shared" si="116"/>
        <v>1.43057016773722</v>
      </c>
      <c r="J2480" s="7">
        <v>0.852094650634601</v>
      </c>
      <c r="K2480" s="4"/>
    </row>
    <row r="2481" spans="1:11">
      <c r="A2481" s="7" t="s">
        <v>921</v>
      </c>
      <c r="B2481" s="7" t="s">
        <v>13</v>
      </c>
      <c r="C2481" s="7" t="s">
        <v>1645</v>
      </c>
      <c r="D2481" s="7">
        <v>3</v>
      </c>
      <c r="E2481" s="7">
        <v>0.0793541349791518</v>
      </c>
      <c r="F2481" s="7">
        <v>0.403528413284314</v>
      </c>
      <c r="G2481" s="4">
        <f t="shared" si="114"/>
        <v>1.08258763634384</v>
      </c>
      <c r="H2481" s="4">
        <f t="shared" si="115"/>
        <v>0.490877067091671</v>
      </c>
      <c r="I2481" s="7">
        <f t="shared" si="116"/>
        <v>2.38755498868247</v>
      </c>
      <c r="J2481" s="7">
        <v>0.876385634778531</v>
      </c>
      <c r="K2481" s="4"/>
    </row>
    <row r="2482" spans="1:11">
      <c r="A2482" s="7" t="s">
        <v>921</v>
      </c>
      <c r="B2482" s="7" t="s">
        <v>13</v>
      </c>
      <c r="C2482" s="7" t="s">
        <v>1646</v>
      </c>
      <c r="D2482" s="7">
        <v>3</v>
      </c>
      <c r="E2482" s="7">
        <v>0.113225633522706</v>
      </c>
      <c r="F2482" s="7">
        <v>0.135083147445881</v>
      </c>
      <c r="G2482" s="4">
        <f t="shared" si="114"/>
        <v>1.1198845879484</v>
      </c>
      <c r="H2482" s="4">
        <f t="shared" si="115"/>
        <v>0.859385796100297</v>
      </c>
      <c r="I2482" s="7">
        <f t="shared" si="116"/>
        <v>1.45934630990572</v>
      </c>
      <c r="J2482" s="7">
        <v>0.401922796224155</v>
      </c>
      <c r="K2482" s="4"/>
    </row>
    <row r="2483" spans="1:11">
      <c r="A2483" s="7" t="s">
        <v>921</v>
      </c>
      <c r="B2483" s="7" t="s">
        <v>13</v>
      </c>
      <c r="C2483" s="7" t="s">
        <v>1647</v>
      </c>
      <c r="D2483" s="7">
        <v>3</v>
      </c>
      <c r="E2483" s="7">
        <v>0.197231069705821</v>
      </c>
      <c r="F2483" s="7">
        <v>0.306397915310966</v>
      </c>
      <c r="G2483" s="4">
        <f t="shared" si="114"/>
        <v>1.21802545697529</v>
      </c>
      <c r="H2483" s="4">
        <f t="shared" si="115"/>
        <v>0.668105726808737</v>
      </c>
      <c r="I2483" s="7">
        <f t="shared" si="116"/>
        <v>2.22058568623015</v>
      </c>
      <c r="J2483" s="7">
        <v>0.585725305789783</v>
      </c>
      <c r="K2483" s="4"/>
    </row>
    <row r="2484" spans="1:11">
      <c r="A2484" s="7" t="s">
        <v>921</v>
      </c>
      <c r="B2484" s="7" t="s">
        <v>13</v>
      </c>
      <c r="C2484" s="7" t="s">
        <v>1648</v>
      </c>
      <c r="D2484" s="7">
        <v>3</v>
      </c>
      <c r="E2484" s="7">
        <v>0.120644361656663</v>
      </c>
      <c r="F2484" s="7">
        <v>0.142889447838913</v>
      </c>
      <c r="G2484" s="4">
        <f t="shared" si="114"/>
        <v>1.12822360143827</v>
      </c>
      <c r="H2484" s="4">
        <f t="shared" si="115"/>
        <v>0.852639065785082</v>
      </c>
      <c r="I2484" s="7">
        <f t="shared" si="116"/>
        <v>1.49288080492805</v>
      </c>
      <c r="J2484" s="7">
        <v>0.48738426497948</v>
      </c>
      <c r="K2484" s="4"/>
    </row>
    <row r="2485" spans="1:11">
      <c r="A2485" s="7" t="s">
        <v>1594</v>
      </c>
      <c r="B2485" s="7" t="s">
        <v>13</v>
      </c>
      <c r="C2485" s="7" t="s">
        <v>1645</v>
      </c>
      <c r="D2485" s="7">
        <v>3</v>
      </c>
      <c r="E2485" s="7">
        <v>0.138572869409382</v>
      </c>
      <c r="F2485" s="7">
        <v>0.298429033414927</v>
      </c>
      <c r="G2485" s="4">
        <f t="shared" si="114"/>
        <v>1.14863337875657</v>
      </c>
      <c r="H2485" s="4">
        <f t="shared" si="115"/>
        <v>0.639961003776608</v>
      </c>
      <c r="I2485" s="7">
        <f t="shared" si="116"/>
        <v>2.06162349113115</v>
      </c>
      <c r="J2485" s="7">
        <v>0.723251333707479</v>
      </c>
      <c r="K2485" s="4"/>
    </row>
    <row r="2486" spans="1:11">
      <c r="A2486" s="7" t="s">
        <v>1594</v>
      </c>
      <c r="B2486" s="7" t="s">
        <v>13</v>
      </c>
      <c r="C2486" s="7" t="s">
        <v>1646</v>
      </c>
      <c r="D2486" s="7">
        <v>3</v>
      </c>
      <c r="E2486" s="7">
        <v>0.00503641984950748</v>
      </c>
      <c r="F2486" s="7">
        <v>0.173266971453625</v>
      </c>
      <c r="G2486" s="4">
        <f t="shared" si="114"/>
        <v>1.0050491239307</v>
      </c>
      <c r="H2486" s="4">
        <f t="shared" si="115"/>
        <v>0.71564800631088</v>
      </c>
      <c r="I2486" s="7">
        <f t="shared" si="116"/>
        <v>1.4114812486113</v>
      </c>
      <c r="J2486" s="7">
        <v>0.976810838214764</v>
      </c>
      <c r="K2486" s="4"/>
    </row>
    <row r="2487" spans="1:11">
      <c r="A2487" s="7" t="s">
        <v>1594</v>
      </c>
      <c r="B2487" s="7" t="s">
        <v>13</v>
      </c>
      <c r="C2487" s="7" t="s">
        <v>1647</v>
      </c>
      <c r="D2487" s="7">
        <v>3</v>
      </c>
      <c r="E2487" s="7">
        <v>0.164006171705939</v>
      </c>
      <c r="F2487" s="7">
        <v>0.328478128882952</v>
      </c>
      <c r="G2487" s="4">
        <f t="shared" si="114"/>
        <v>1.17822158670745</v>
      </c>
      <c r="H2487" s="4">
        <f t="shared" si="115"/>
        <v>0.618900377115798</v>
      </c>
      <c r="I2487" s="7">
        <f t="shared" si="116"/>
        <v>2.2430202965019</v>
      </c>
      <c r="J2487" s="7">
        <v>0.667086917233382</v>
      </c>
      <c r="K2487" s="4"/>
    </row>
    <row r="2488" spans="1:11">
      <c r="A2488" s="7" t="s">
        <v>1594</v>
      </c>
      <c r="B2488" s="7" t="s">
        <v>13</v>
      </c>
      <c r="C2488" s="7" t="s">
        <v>1648</v>
      </c>
      <c r="D2488" s="7">
        <v>3</v>
      </c>
      <c r="E2488" s="7">
        <v>0.00267372328794391</v>
      </c>
      <c r="F2488" s="7">
        <v>0.169512754272211</v>
      </c>
      <c r="G2488" s="4">
        <f t="shared" si="114"/>
        <v>1.00267730087384</v>
      </c>
      <c r="H2488" s="4">
        <f t="shared" si="115"/>
        <v>0.71923202002836</v>
      </c>
      <c r="I2488" s="7">
        <f t="shared" si="116"/>
        <v>1.39782676756799</v>
      </c>
      <c r="J2488" s="7">
        <v>0.988847504146726</v>
      </c>
      <c r="K2488" s="4"/>
    </row>
    <row r="2489" spans="1:11">
      <c r="A2489" s="7" t="s">
        <v>794</v>
      </c>
      <c r="B2489" s="7" t="s">
        <v>13</v>
      </c>
      <c r="C2489" s="7" t="s">
        <v>1645</v>
      </c>
      <c r="D2489" s="7">
        <v>4</v>
      </c>
      <c r="E2489" s="7">
        <v>-0.371388725298596</v>
      </c>
      <c r="F2489" s="7">
        <v>0.268641384370496</v>
      </c>
      <c r="G2489" s="4">
        <f t="shared" si="114"/>
        <v>0.689775756150166</v>
      </c>
      <c r="H2489" s="4">
        <f t="shared" si="115"/>
        <v>0.407413825974749</v>
      </c>
      <c r="I2489" s="7">
        <f t="shared" si="116"/>
        <v>1.16783124046954</v>
      </c>
      <c r="J2489" s="7">
        <v>0.300964144918844</v>
      </c>
      <c r="K2489" s="4"/>
    </row>
    <row r="2490" spans="1:11">
      <c r="A2490" s="7" t="s">
        <v>794</v>
      </c>
      <c r="B2490" s="7" t="s">
        <v>13</v>
      </c>
      <c r="C2490" s="7" t="s">
        <v>1646</v>
      </c>
      <c r="D2490" s="7">
        <v>4</v>
      </c>
      <c r="E2490" s="7">
        <v>-0.0919737866716213</v>
      </c>
      <c r="F2490" s="7">
        <v>0.125464647469816</v>
      </c>
      <c r="G2490" s="4">
        <f t="shared" si="114"/>
        <v>0.912129059170265</v>
      </c>
      <c r="H2490" s="4">
        <f t="shared" si="115"/>
        <v>0.713277669769525</v>
      </c>
      <c r="I2490" s="7">
        <f t="shared" si="116"/>
        <v>1.16641730961753</v>
      </c>
      <c r="J2490" s="7">
        <v>0.463518567737216</v>
      </c>
      <c r="K2490" s="4"/>
    </row>
    <row r="2491" spans="1:11">
      <c r="A2491" s="7" t="s">
        <v>794</v>
      </c>
      <c r="B2491" s="7" t="s">
        <v>13</v>
      </c>
      <c r="C2491" s="7" t="s">
        <v>1647</v>
      </c>
      <c r="D2491" s="7">
        <v>4</v>
      </c>
      <c r="E2491" s="7">
        <v>0.0164471625882348</v>
      </c>
      <c r="F2491" s="7">
        <v>0.256795802683826</v>
      </c>
      <c r="G2491" s="4">
        <f t="shared" si="114"/>
        <v>1.01658316174388</v>
      </c>
      <c r="H2491" s="4">
        <f t="shared" si="115"/>
        <v>0.614545314473006</v>
      </c>
      <c r="I2491" s="7">
        <f t="shared" si="116"/>
        <v>1.68163567503136</v>
      </c>
      <c r="J2491" s="7">
        <v>0.952961120351029</v>
      </c>
      <c r="K2491" s="4"/>
    </row>
    <row r="2492" spans="1:11">
      <c r="A2492" s="7" t="s">
        <v>794</v>
      </c>
      <c r="B2492" s="7" t="s">
        <v>13</v>
      </c>
      <c r="C2492" s="7" t="s">
        <v>1648</v>
      </c>
      <c r="D2492" s="7">
        <v>4</v>
      </c>
      <c r="E2492" s="7">
        <v>-0.0915282084219873</v>
      </c>
      <c r="F2492" s="7">
        <v>0.127709411064865</v>
      </c>
      <c r="G2492" s="4">
        <f t="shared" si="114"/>
        <v>0.912535574600382</v>
      </c>
      <c r="H2492" s="4">
        <f t="shared" si="115"/>
        <v>0.710462825719665</v>
      </c>
      <c r="I2492" s="7">
        <f t="shared" si="116"/>
        <v>1.17208268295775</v>
      </c>
      <c r="J2492" s="7">
        <v>0.525321513900786</v>
      </c>
      <c r="K2492" s="4"/>
    </row>
    <row r="2493" spans="1:11">
      <c r="A2493" s="7" t="s">
        <v>290</v>
      </c>
      <c r="B2493" s="7" t="s">
        <v>13</v>
      </c>
      <c r="C2493" s="7" t="s">
        <v>1645</v>
      </c>
      <c r="D2493" s="7">
        <v>3</v>
      </c>
      <c r="E2493" s="7">
        <v>-0.333839969077044</v>
      </c>
      <c r="F2493" s="7">
        <v>1.41749893926426</v>
      </c>
      <c r="G2493" s="4">
        <f t="shared" si="114"/>
        <v>0.716168382144385</v>
      </c>
      <c r="H2493" s="4">
        <f t="shared" si="115"/>
        <v>0.0445057052556836</v>
      </c>
      <c r="I2493" s="7">
        <f t="shared" si="116"/>
        <v>11.5243011797416</v>
      </c>
      <c r="J2493" s="7">
        <v>0.852750853187284</v>
      </c>
      <c r="K2493" s="4"/>
    </row>
    <row r="2494" spans="1:11">
      <c r="A2494" s="7" t="s">
        <v>290</v>
      </c>
      <c r="B2494" s="7" t="s">
        <v>13</v>
      </c>
      <c r="C2494" s="7" t="s">
        <v>1646</v>
      </c>
      <c r="D2494" s="7">
        <v>3</v>
      </c>
      <c r="E2494" s="7">
        <v>0.318550050162878</v>
      </c>
      <c r="F2494" s="7">
        <v>0.240095553110378</v>
      </c>
      <c r="G2494" s="4">
        <f t="shared" si="114"/>
        <v>1.37513244506436</v>
      </c>
      <c r="H2494" s="4">
        <f t="shared" si="115"/>
        <v>0.858956297824062</v>
      </c>
      <c r="I2494" s="7">
        <f t="shared" si="116"/>
        <v>2.20149645128513</v>
      </c>
      <c r="J2494" s="7">
        <v>0.184586881444209</v>
      </c>
      <c r="K2494" s="4"/>
    </row>
    <row r="2495" spans="1:11">
      <c r="A2495" s="7" t="s">
        <v>290</v>
      </c>
      <c r="B2495" s="7" t="s">
        <v>13</v>
      </c>
      <c r="C2495" s="7" t="s">
        <v>1647</v>
      </c>
      <c r="D2495" s="7">
        <v>3</v>
      </c>
      <c r="E2495" s="7">
        <v>0.381589538228421</v>
      </c>
      <c r="F2495" s="7">
        <v>0.311255646621122</v>
      </c>
      <c r="G2495" s="4">
        <f t="shared" si="114"/>
        <v>1.46461079499651</v>
      </c>
      <c r="H2495" s="4">
        <f t="shared" si="115"/>
        <v>0.795748952531853</v>
      </c>
      <c r="I2495" s="7">
        <f t="shared" si="116"/>
        <v>2.69568030720648</v>
      </c>
      <c r="J2495" s="7">
        <v>0.344972900770142</v>
      </c>
      <c r="K2495" s="4"/>
    </row>
    <row r="2496" spans="1:11">
      <c r="A2496" s="7" t="s">
        <v>290</v>
      </c>
      <c r="B2496" s="7" t="s">
        <v>13</v>
      </c>
      <c r="C2496" s="7" t="s">
        <v>1648</v>
      </c>
      <c r="D2496" s="7">
        <v>3</v>
      </c>
      <c r="E2496" s="7">
        <v>0.336435966473177</v>
      </c>
      <c r="F2496" s="7">
        <v>0.267677276447752</v>
      </c>
      <c r="G2496" s="4">
        <f t="shared" si="114"/>
        <v>1.39994922271361</v>
      </c>
      <c r="H2496" s="4">
        <f t="shared" si="115"/>
        <v>0.828439477593994</v>
      </c>
      <c r="I2496" s="7">
        <f t="shared" si="116"/>
        <v>2.36572239636427</v>
      </c>
      <c r="J2496" s="7">
        <v>0.335697316793149</v>
      </c>
      <c r="K2496" s="4"/>
    </row>
    <row r="2497" spans="1:11">
      <c r="A2497" s="7" t="s">
        <v>1474</v>
      </c>
      <c r="B2497" s="7" t="s">
        <v>13</v>
      </c>
      <c r="C2497" s="7" t="s">
        <v>1645</v>
      </c>
      <c r="D2497" s="7">
        <v>3</v>
      </c>
      <c r="E2497" s="7">
        <v>0.118529080188757</v>
      </c>
      <c r="F2497" s="7">
        <v>0.331112810477909</v>
      </c>
      <c r="G2497" s="4">
        <f t="shared" si="114"/>
        <v>1.12583961325442</v>
      </c>
      <c r="H2497" s="4">
        <f t="shared" si="115"/>
        <v>0.588338963671977</v>
      </c>
      <c r="I2497" s="7">
        <f t="shared" si="116"/>
        <v>2.1543955322319</v>
      </c>
      <c r="J2497" s="7">
        <v>0.78115622210266</v>
      </c>
      <c r="K2497" s="4"/>
    </row>
    <row r="2498" spans="1:11">
      <c r="A2498" s="7" t="s">
        <v>1474</v>
      </c>
      <c r="B2498" s="7" t="s">
        <v>13</v>
      </c>
      <c r="C2498" s="7" t="s">
        <v>1646</v>
      </c>
      <c r="D2498" s="7">
        <v>3</v>
      </c>
      <c r="E2498" s="7">
        <v>0.0352631307986821</v>
      </c>
      <c r="F2498" s="7">
        <v>0.144532451420947</v>
      </c>
      <c r="G2498" s="4">
        <f t="shared" si="114"/>
        <v>1.0358922480959</v>
      </c>
      <c r="H2498" s="4">
        <f t="shared" si="115"/>
        <v>0.780343966362745</v>
      </c>
      <c r="I2498" s="7">
        <f t="shared" si="116"/>
        <v>1.3751278870866</v>
      </c>
      <c r="J2498" s="7">
        <v>0.807245756073984</v>
      </c>
      <c r="K2498" s="4"/>
    </row>
    <row r="2499" spans="1:11">
      <c r="A2499" s="7" t="s">
        <v>1474</v>
      </c>
      <c r="B2499" s="7" t="s">
        <v>13</v>
      </c>
      <c r="C2499" s="7" t="s">
        <v>1647</v>
      </c>
      <c r="D2499" s="7">
        <v>3</v>
      </c>
      <c r="E2499" s="7">
        <v>0.0481448154511603</v>
      </c>
      <c r="F2499" s="7">
        <v>0.194487135696308</v>
      </c>
      <c r="G2499" s="4">
        <f t="shared" ref="G2499:G2562" si="117">EXP(E2499)</f>
        <v>1.04932260244815</v>
      </c>
      <c r="H2499" s="4">
        <f t="shared" ref="H2499:H2562" si="118">EXP(E2499-1.96*F2499)</f>
        <v>0.716734377675853</v>
      </c>
      <c r="I2499" s="7">
        <f t="shared" ref="I2499:I2562" si="119">EXP(E2499+1.96*F2499)</f>
        <v>1.5362426560018</v>
      </c>
      <c r="J2499" s="7">
        <v>0.82757899464982</v>
      </c>
      <c r="K2499" s="4"/>
    </row>
    <row r="2500" spans="1:11">
      <c r="A2500" s="7" t="s">
        <v>1474</v>
      </c>
      <c r="B2500" s="7" t="s">
        <v>13</v>
      </c>
      <c r="C2500" s="7" t="s">
        <v>1648</v>
      </c>
      <c r="D2500" s="7">
        <v>3</v>
      </c>
      <c r="E2500" s="7">
        <v>0.0364609313934028</v>
      </c>
      <c r="F2500" s="7">
        <v>0.144210055411657</v>
      </c>
      <c r="G2500" s="4">
        <f t="shared" si="117"/>
        <v>1.03713378385443</v>
      </c>
      <c r="H2500" s="4">
        <f t="shared" si="118"/>
        <v>0.78177306621077</v>
      </c>
      <c r="I2500" s="7">
        <f t="shared" si="119"/>
        <v>1.37590629826356</v>
      </c>
      <c r="J2500" s="7">
        <v>0.824011067640675</v>
      </c>
      <c r="K2500" s="4"/>
    </row>
    <row r="2501" spans="1:11">
      <c r="A2501" s="7" t="s">
        <v>1118</v>
      </c>
      <c r="B2501" s="7" t="s">
        <v>13</v>
      </c>
      <c r="C2501" s="7" t="s">
        <v>1645</v>
      </c>
      <c r="D2501" s="7">
        <v>3</v>
      </c>
      <c r="E2501" s="7">
        <v>2.7362984877429</v>
      </c>
      <c r="F2501" s="7">
        <v>11.0755741938022</v>
      </c>
      <c r="G2501" s="4">
        <f t="shared" si="117"/>
        <v>15.4297657954831</v>
      </c>
      <c r="H2501" s="4">
        <f t="shared" si="118"/>
        <v>5.7628889617899e-9</v>
      </c>
      <c r="I2501" s="7">
        <f t="shared" si="119"/>
        <v>41312208873.3625</v>
      </c>
      <c r="J2501" s="7">
        <v>0.845806299336545</v>
      </c>
      <c r="K2501" s="4"/>
    </row>
    <row r="2502" spans="1:11">
      <c r="A2502" s="7" t="s">
        <v>1118</v>
      </c>
      <c r="B2502" s="7" t="s">
        <v>13</v>
      </c>
      <c r="C2502" s="7" t="s">
        <v>1646</v>
      </c>
      <c r="D2502" s="7">
        <v>3</v>
      </c>
      <c r="E2502" s="7">
        <v>0.0827434472936469</v>
      </c>
      <c r="F2502" s="7">
        <v>0.153920412628884</v>
      </c>
      <c r="G2502" s="4">
        <f t="shared" si="117"/>
        <v>1.08626308906134</v>
      </c>
      <c r="H2502" s="4">
        <f t="shared" si="118"/>
        <v>0.803369467843607</v>
      </c>
      <c r="I2502" s="7">
        <f t="shared" si="119"/>
        <v>1.46877314347573</v>
      </c>
      <c r="J2502" s="7">
        <v>0.590871922568548</v>
      </c>
      <c r="K2502" s="4"/>
    </row>
    <row r="2503" spans="1:11">
      <c r="A2503" s="7" t="s">
        <v>1118</v>
      </c>
      <c r="B2503" s="7" t="s">
        <v>13</v>
      </c>
      <c r="C2503" s="7" t="s">
        <v>1647</v>
      </c>
      <c r="D2503" s="7">
        <v>3</v>
      </c>
      <c r="E2503" s="7">
        <v>0.0737835689564427</v>
      </c>
      <c r="F2503" s="7">
        <v>0.219801033826938</v>
      </c>
      <c r="G2503" s="4">
        <f t="shared" si="117"/>
        <v>1.07657377629388</v>
      </c>
      <c r="H2503" s="4">
        <f t="shared" si="118"/>
        <v>0.699753983857583</v>
      </c>
      <c r="I2503" s="7">
        <f t="shared" si="119"/>
        <v>1.65631225050597</v>
      </c>
      <c r="J2503" s="7">
        <v>0.769052789990383</v>
      </c>
      <c r="K2503" s="4"/>
    </row>
    <row r="2504" spans="1:11">
      <c r="A2504" s="7" t="s">
        <v>1118</v>
      </c>
      <c r="B2504" s="7" t="s">
        <v>13</v>
      </c>
      <c r="C2504" s="7" t="s">
        <v>1648</v>
      </c>
      <c r="D2504" s="7">
        <v>3</v>
      </c>
      <c r="E2504" s="7">
        <v>0.0896454476257931</v>
      </c>
      <c r="F2504" s="7">
        <v>0.174281528099542</v>
      </c>
      <c r="G2504" s="4">
        <f t="shared" si="117"/>
        <v>1.09378641037989</v>
      </c>
      <c r="H2504" s="4">
        <f t="shared" si="118"/>
        <v>0.777286440350361</v>
      </c>
      <c r="I2504" s="7">
        <f t="shared" si="119"/>
        <v>1.53916066127755</v>
      </c>
      <c r="J2504" s="7">
        <v>0.658191201983194</v>
      </c>
      <c r="K2504" s="4"/>
    </row>
    <row r="2505" spans="1:11">
      <c r="A2505" s="7" t="s">
        <v>308</v>
      </c>
      <c r="B2505" s="7" t="s">
        <v>13</v>
      </c>
      <c r="C2505" s="7" t="s">
        <v>1645</v>
      </c>
      <c r="D2505" s="7">
        <v>3</v>
      </c>
      <c r="E2505" s="7">
        <v>-0.859712851717379</v>
      </c>
      <c r="F2505" s="7">
        <v>0.541039034245043</v>
      </c>
      <c r="G2505" s="4">
        <f t="shared" si="117"/>
        <v>0.423283610030359</v>
      </c>
      <c r="H2505" s="4">
        <f t="shared" si="118"/>
        <v>0.14658506672007</v>
      </c>
      <c r="I2505" s="7">
        <f t="shared" si="119"/>
        <v>1.22228695275275</v>
      </c>
      <c r="J2505" s="7">
        <v>0.35759160977481</v>
      </c>
      <c r="K2505" s="4"/>
    </row>
    <row r="2506" spans="1:11">
      <c r="A2506" s="7" t="s">
        <v>308</v>
      </c>
      <c r="B2506" s="7" t="s">
        <v>13</v>
      </c>
      <c r="C2506" s="7" t="s">
        <v>1646</v>
      </c>
      <c r="D2506" s="7">
        <v>3</v>
      </c>
      <c r="E2506" s="7">
        <v>-0.193442670260033</v>
      </c>
      <c r="F2506" s="7">
        <v>0.113296990958819</v>
      </c>
      <c r="G2506" s="4">
        <f t="shared" si="117"/>
        <v>0.824117081258795</v>
      </c>
      <c r="H2506" s="4">
        <f t="shared" si="118"/>
        <v>0.66000704317633</v>
      </c>
      <c r="I2506" s="7">
        <f t="shared" si="119"/>
        <v>1.02903290297323</v>
      </c>
      <c r="J2506" s="7">
        <v>0.0877487338745773</v>
      </c>
      <c r="K2506" s="4"/>
    </row>
    <row r="2507" spans="1:11">
      <c r="A2507" s="7" t="s">
        <v>308</v>
      </c>
      <c r="B2507" s="7" t="s">
        <v>13</v>
      </c>
      <c r="C2507" s="7" t="s">
        <v>1647</v>
      </c>
      <c r="D2507" s="7">
        <v>3</v>
      </c>
      <c r="E2507" s="7">
        <v>-0.118516466446022</v>
      </c>
      <c r="F2507" s="7">
        <v>0.341093592058722</v>
      </c>
      <c r="G2507" s="4">
        <f t="shared" si="117"/>
        <v>0.888237189426649</v>
      </c>
      <c r="H2507" s="4">
        <f t="shared" si="118"/>
        <v>0.455181104716488</v>
      </c>
      <c r="I2507" s="7">
        <f t="shared" si="119"/>
        <v>1.73329977124592</v>
      </c>
      <c r="J2507" s="7">
        <v>0.761404315464274</v>
      </c>
      <c r="K2507" s="4"/>
    </row>
    <row r="2508" spans="1:11">
      <c r="A2508" s="7" t="s">
        <v>308</v>
      </c>
      <c r="B2508" s="7" t="s">
        <v>13</v>
      </c>
      <c r="C2508" s="7" t="s">
        <v>1648</v>
      </c>
      <c r="D2508" s="7">
        <v>3</v>
      </c>
      <c r="E2508" s="7">
        <v>-0.202336980080546</v>
      </c>
      <c r="F2508" s="7">
        <v>0.113801041093373</v>
      </c>
      <c r="G2508" s="4">
        <f t="shared" si="117"/>
        <v>0.816819629615236</v>
      </c>
      <c r="H2508" s="4">
        <f t="shared" si="118"/>
        <v>0.653516811696069</v>
      </c>
      <c r="I2508" s="7">
        <f t="shared" si="119"/>
        <v>1.02092906469109</v>
      </c>
      <c r="J2508" s="7">
        <v>0.217378416118337</v>
      </c>
      <c r="K2508" s="4"/>
    </row>
    <row r="2509" spans="1:11">
      <c r="A2509" s="7" t="s">
        <v>621</v>
      </c>
      <c r="B2509" s="7" t="s">
        <v>13</v>
      </c>
      <c r="C2509" s="7" t="s">
        <v>1645</v>
      </c>
      <c r="D2509" s="7">
        <v>4</v>
      </c>
      <c r="E2509" s="7">
        <v>-0.0350055249434729</v>
      </c>
      <c r="F2509" s="7">
        <v>0.921170637277192</v>
      </c>
      <c r="G2509" s="4">
        <f t="shared" si="117"/>
        <v>0.965600081356962</v>
      </c>
      <c r="H2509" s="4">
        <f t="shared" si="118"/>
        <v>0.158738041368852</v>
      </c>
      <c r="I2509" s="7">
        <f t="shared" si="119"/>
        <v>5.87372446501364</v>
      </c>
      <c r="J2509" s="7">
        <v>0.973138839140426</v>
      </c>
      <c r="K2509" s="4"/>
    </row>
    <row r="2510" spans="1:11">
      <c r="A2510" s="7" t="s">
        <v>621</v>
      </c>
      <c r="B2510" s="7" t="s">
        <v>13</v>
      </c>
      <c r="C2510" s="7" t="s">
        <v>1646</v>
      </c>
      <c r="D2510" s="7">
        <v>4</v>
      </c>
      <c r="E2510" s="7">
        <v>0.308200049483783</v>
      </c>
      <c r="F2510" s="7">
        <v>0.208546684883605</v>
      </c>
      <c r="G2510" s="4">
        <f t="shared" si="117"/>
        <v>1.36097322369687</v>
      </c>
      <c r="H2510" s="4">
        <f t="shared" si="118"/>
        <v>0.904338580383912</v>
      </c>
      <c r="I2510" s="7">
        <f t="shared" si="119"/>
        <v>2.04817991380346</v>
      </c>
      <c r="J2510" s="7">
        <v>0.139448790403793</v>
      </c>
      <c r="K2510" s="4"/>
    </row>
    <row r="2511" spans="1:11">
      <c r="A2511" s="7" t="s">
        <v>621</v>
      </c>
      <c r="B2511" s="7" t="s">
        <v>13</v>
      </c>
      <c r="C2511" s="7" t="s">
        <v>1647</v>
      </c>
      <c r="D2511" s="7">
        <v>4</v>
      </c>
      <c r="E2511" s="7">
        <v>0.224257688374345</v>
      </c>
      <c r="F2511" s="7">
        <v>0.400006924738211</v>
      </c>
      <c r="G2511" s="4">
        <f t="shared" si="117"/>
        <v>1.25139344742674</v>
      </c>
      <c r="H2511" s="4">
        <f t="shared" si="118"/>
        <v>0.571348522077649</v>
      </c>
      <c r="I2511" s="7">
        <f t="shared" si="119"/>
        <v>2.74085868738758</v>
      </c>
      <c r="J2511" s="7">
        <v>0.614191857919908</v>
      </c>
      <c r="K2511" s="4"/>
    </row>
    <row r="2512" spans="1:11">
      <c r="A2512" s="7" t="s">
        <v>621</v>
      </c>
      <c r="B2512" s="7" t="s">
        <v>13</v>
      </c>
      <c r="C2512" s="7" t="s">
        <v>1648</v>
      </c>
      <c r="D2512" s="7">
        <v>4</v>
      </c>
      <c r="E2512" s="7">
        <v>0.382621504671445</v>
      </c>
      <c r="F2512" s="7">
        <v>0.230391519677214</v>
      </c>
      <c r="G2512" s="4">
        <f t="shared" si="117"/>
        <v>1.46612300432947</v>
      </c>
      <c r="H2512" s="4">
        <f t="shared" si="118"/>
        <v>0.93337719878243</v>
      </c>
      <c r="I2512" s="7">
        <f t="shared" si="119"/>
        <v>2.30294533295658</v>
      </c>
      <c r="J2512" s="7">
        <v>0.195348999922146</v>
      </c>
      <c r="K2512" s="4"/>
    </row>
    <row r="2513" spans="1:11">
      <c r="A2513" s="7" t="s">
        <v>624</v>
      </c>
      <c r="B2513" s="7" t="s">
        <v>13</v>
      </c>
      <c r="C2513" s="7" t="s">
        <v>1645</v>
      </c>
      <c r="D2513" s="7">
        <v>3</v>
      </c>
      <c r="E2513" s="7">
        <v>-0.0298739445793453</v>
      </c>
      <c r="F2513" s="7">
        <v>0.174343837004841</v>
      </c>
      <c r="G2513" s="4">
        <f t="shared" si="117"/>
        <v>0.970567871178961</v>
      </c>
      <c r="H2513" s="4">
        <f t="shared" si="118"/>
        <v>0.689638408013174</v>
      </c>
      <c r="I2513" s="7">
        <f t="shared" si="119"/>
        <v>1.36593609291387</v>
      </c>
      <c r="J2513" s="7">
        <v>0.891963932173139</v>
      </c>
      <c r="K2513" s="4"/>
    </row>
    <row r="2514" spans="1:11">
      <c r="A2514" s="7" t="s">
        <v>624</v>
      </c>
      <c r="B2514" s="7" t="s">
        <v>13</v>
      </c>
      <c r="C2514" s="7" t="s">
        <v>1646</v>
      </c>
      <c r="D2514" s="7">
        <v>3</v>
      </c>
      <c r="E2514" s="7">
        <v>0.082564443214626</v>
      </c>
      <c r="F2514" s="7">
        <v>0.0965584368124558</v>
      </c>
      <c r="G2514" s="4">
        <f t="shared" si="117"/>
        <v>1.08606866093974</v>
      </c>
      <c r="H2514" s="4">
        <f t="shared" si="118"/>
        <v>0.898804175594678</v>
      </c>
      <c r="I2514" s="7">
        <f t="shared" si="119"/>
        <v>1.31234941748575</v>
      </c>
      <c r="J2514" s="7">
        <v>0.392511131572013</v>
      </c>
      <c r="K2514" s="4"/>
    </row>
    <row r="2515" spans="1:11">
      <c r="A2515" s="7" t="s">
        <v>624</v>
      </c>
      <c r="B2515" s="7" t="s">
        <v>13</v>
      </c>
      <c r="C2515" s="7" t="s">
        <v>1647</v>
      </c>
      <c r="D2515" s="7">
        <v>3</v>
      </c>
      <c r="E2515" s="7">
        <v>0.210364625652715</v>
      </c>
      <c r="F2515" s="7">
        <v>0.131319300111905</v>
      </c>
      <c r="G2515" s="4">
        <f t="shared" si="117"/>
        <v>1.23412797264446</v>
      </c>
      <c r="H2515" s="4">
        <f t="shared" si="118"/>
        <v>0.954067168703217</v>
      </c>
      <c r="I2515" s="7">
        <f t="shared" si="119"/>
        <v>1.59639897779285</v>
      </c>
      <c r="J2515" s="7">
        <v>0.250334880214663</v>
      </c>
      <c r="K2515" s="4"/>
    </row>
    <row r="2516" spans="1:11">
      <c r="A2516" s="7" t="s">
        <v>624</v>
      </c>
      <c r="B2516" s="7" t="s">
        <v>13</v>
      </c>
      <c r="C2516" s="7" t="s">
        <v>1648</v>
      </c>
      <c r="D2516" s="7">
        <v>3</v>
      </c>
      <c r="E2516" s="7">
        <v>0.0462470961890837</v>
      </c>
      <c r="F2516" s="7">
        <v>0.102429663952169</v>
      </c>
      <c r="G2516" s="4">
        <f t="shared" si="117"/>
        <v>1.04733317102157</v>
      </c>
      <c r="H2516" s="4">
        <f t="shared" si="118"/>
        <v>0.856830600894065</v>
      </c>
      <c r="I2516" s="7">
        <f t="shared" si="119"/>
        <v>1.28019093853268</v>
      </c>
      <c r="J2516" s="7">
        <v>0.695864305159087</v>
      </c>
      <c r="K2516" s="4"/>
    </row>
    <row r="2517" spans="1:11">
      <c r="A2517" s="7" t="s">
        <v>1374</v>
      </c>
      <c r="B2517" s="7" t="s">
        <v>13</v>
      </c>
      <c r="C2517" s="7" t="s">
        <v>1645</v>
      </c>
      <c r="D2517" s="7">
        <v>3</v>
      </c>
      <c r="E2517" s="7">
        <v>0.360140605208625</v>
      </c>
      <c r="F2517" s="7">
        <v>1.85722769060696</v>
      </c>
      <c r="G2517" s="4">
        <f t="shared" si="117"/>
        <v>1.4335309623107</v>
      </c>
      <c r="H2517" s="4">
        <f t="shared" si="118"/>
        <v>0.0376272909631394</v>
      </c>
      <c r="I2517" s="7">
        <f t="shared" si="119"/>
        <v>54.6149076189564</v>
      </c>
      <c r="J2517" s="7">
        <v>0.878064465774078</v>
      </c>
      <c r="K2517" s="4"/>
    </row>
    <row r="2518" spans="1:11">
      <c r="A2518" s="7" t="s">
        <v>1374</v>
      </c>
      <c r="B2518" s="7" t="s">
        <v>13</v>
      </c>
      <c r="C2518" s="7" t="s">
        <v>1646</v>
      </c>
      <c r="D2518" s="7">
        <v>3</v>
      </c>
      <c r="E2518" s="7">
        <v>0.0712073789351753</v>
      </c>
      <c r="F2518" s="7">
        <v>0.331413245468436</v>
      </c>
      <c r="G2518" s="4">
        <f t="shared" si="117"/>
        <v>1.07380388708663</v>
      </c>
      <c r="H2518" s="4">
        <f t="shared" si="118"/>
        <v>0.560815905118532</v>
      </c>
      <c r="I2518" s="7">
        <f t="shared" si="119"/>
        <v>2.05603082472963</v>
      </c>
      <c r="J2518" s="7">
        <v>0.829876638893547</v>
      </c>
      <c r="K2518" s="4"/>
    </row>
    <row r="2519" spans="1:11">
      <c r="A2519" s="7" t="s">
        <v>1374</v>
      </c>
      <c r="B2519" s="7" t="s">
        <v>13</v>
      </c>
      <c r="C2519" s="7" t="s">
        <v>1647</v>
      </c>
      <c r="D2519" s="7">
        <v>3</v>
      </c>
      <c r="E2519" s="7">
        <v>0.110166494110579</v>
      </c>
      <c r="F2519" s="7">
        <v>0.414209363916099</v>
      </c>
      <c r="G2519" s="4">
        <f t="shared" si="117"/>
        <v>1.11646393965601</v>
      </c>
      <c r="H2519" s="4">
        <f t="shared" si="118"/>
        <v>0.495749827685885</v>
      </c>
      <c r="I2519" s="7">
        <f t="shared" si="119"/>
        <v>2.51435635261986</v>
      </c>
      <c r="J2519" s="7">
        <v>0.815172355271181</v>
      </c>
      <c r="K2519" s="4"/>
    </row>
    <row r="2520" spans="1:11">
      <c r="A2520" s="7" t="s">
        <v>1374</v>
      </c>
      <c r="B2520" s="7" t="s">
        <v>13</v>
      </c>
      <c r="C2520" s="7" t="s">
        <v>1648</v>
      </c>
      <c r="D2520" s="7">
        <v>3</v>
      </c>
      <c r="E2520" s="7">
        <v>0.0156803734844084</v>
      </c>
      <c r="F2520" s="7">
        <v>0.403733033205394</v>
      </c>
      <c r="G2520" s="4">
        <f t="shared" si="117"/>
        <v>1.01580395563387</v>
      </c>
      <c r="H2520" s="4">
        <f t="shared" si="118"/>
        <v>0.460410695463118</v>
      </c>
      <c r="I2520" s="7">
        <f t="shared" si="119"/>
        <v>2.24116791040986</v>
      </c>
      <c r="J2520" s="7">
        <v>0.97254740477212</v>
      </c>
      <c r="K2520" s="4"/>
    </row>
    <row r="2521" spans="1:11">
      <c r="A2521" s="7" t="s">
        <v>1592</v>
      </c>
      <c r="B2521" s="7" t="s">
        <v>13</v>
      </c>
      <c r="C2521" s="7" t="s">
        <v>1645</v>
      </c>
      <c r="D2521" s="7">
        <v>3</v>
      </c>
      <c r="E2521" s="7">
        <v>0.0175481250525942</v>
      </c>
      <c r="F2521" s="7">
        <v>0.188016185328127</v>
      </c>
      <c r="G2521" s="4">
        <f t="shared" si="117"/>
        <v>1.01770299798257</v>
      </c>
      <c r="H2521" s="4">
        <f t="shared" si="118"/>
        <v>0.704009380604523</v>
      </c>
      <c r="I2521" s="7">
        <f t="shared" si="119"/>
        <v>1.47117271535979</v>
      </c>
      <c r="J2521" s="7">
        <v>0.940753965575806</v>
      </c>
      <c r="K2521" s="4"/>
    </row>
    <row r="2522" spans="1:11">
      <c r="A2522" s="7" t="s">
        <v>1592</v>
      </c>
      <c r="B2522" s="7" t="s">
        <v>13</v>
      </c>
      <c r="C2522" s="7" t="s">
        <v>1646</v>
      </c>
      <c r="D2522" s="7">
        <v>3</v>
      </c>
      <c r="E2522" s="7">
        <v>0.0013978462310894</v>
      </c>
      <c r="F2522" s="7">
        <v>0.123895775684801</v>
      </c>
      <c r="G2522" s="4">
        <f t="shared" si="117"/>
        <v>1.00139882367352</v>
      </c>
      <c r="H2522" s="4">
        <f t="shared" si="118"/>
        <v>0.78549760200989</v>
      </c>
      <c r="I2522" s="7">
        <f t="shared" si="119"/>
        <v>1.27664247667821</v>
      </c>
      <c r="J2522" s="7">
        <v>0.990998109029058</v>
      </c>
      <c r="K2522" s="4"/>
    </row>
    <row r="2523" spans="1:11">
      <c r="A2523" s="7" t="s">
        <v>1592</v>
      </c>
      <c r="B2523" s="7" t="s">
        <v>13</v>
      </c>
      <c r="C2523" s="7" t="s">
        <v>1647</v>
      </c>
      <c r="D2523" s="7">
        <v>3</v>
      </c>
      <c r="E2523" s="7">
        <v>-0.0207317810722791</v>
      </c>
      <c r="F2523" s="7">
        <v>0.194751057489118</v>
      </c>
      <c r="G2523" s="4">
        <f t="shared" si="117"/>
        <v>0.979481644856478</v>
      </c>
      <c r="H2523" s="4">
        <f t="shared" si="118"/>
        <v>0.668683881963971</v>
      </c>
      <c r="I2523" s="7">
        <f t="shared" si="119"/>
        <v>1.43473518427418</v>
      </c>
      <c r="J2523" s="7">
        <v>0.92493890630296</v>
      </c>
      <c r="K2523" s="4"/>
    </row>
    <row r="2524" spans="1:11">
      <c r="A2524" s="7" t="s">
        <v>1592</v>
      </c>
      <c r="B2524" s="7" t="s">
        <v>13</v>
      </c>
      <c r="C2524" s="7" t="s">
        <v>1648</v>
      </c>
      <c r="D2524" s="7">
        <v>3</v>
      </c>
      <c r="E2524" s="7">
        <v>0.00155281665462981</v>
      </c>
      <c r="F2524" s="7">
        <v>0.122206234718349</v>
      </c>
      <c r="G2524" s="4">
        <f t="shared" si="117"/>
        <v>1.00155402289869</v>
      </c>
      <c r="H2524" s="4">
        <f t="shared" si="118"/>
        <v>0.788225231338386</v>
      </c>
      <c r="I2524" s="7">
        <f t="shared" si="119"/>
        <v>1.27261906990885</v>
      </c>
      <c r="J2524" s="7">
        <v>0.991015492198607</v>
      </c>
      <c r="K2524" s="4"/>
    </row>
    <row r="2525" spans="1:11">
      <c r="A2525" s="7" t="s">
        <v>1284</v>
      </c>
      <c r="B2525" s="7" t="s">
        <v>13</v>
      </c>
      <c r="C2525" s="7" t="s">
        <v>1645</v>
      </c>
      <c r="D2525" s="7">
        <v>3</v>
      </c>
      <c r="E2525" s="7">
        <v>-1.13135180419058</v>
      </c>
      <c r="F2525" s="7">
        <v>1.26828618679421</v>
      </c>
      <c r="G2525" s="4">
        <f t="shared" si="117"/>
        <v>0.322596873730953</v>
      </c>
      <c r="H2525" s="4">
        <f t="shared" si="118"/>
        <v>0.0268579683214353</v>
      </c>
      <c r="I2525" s="7">
        <f t="shared" si="119"/>
        <v>3.87478091028677</v>
      </c>
      <c r="J2525" s="7">
        <v>0.536289096717646</v>
      </c>
      <c r="K2525" s="4"/>
    </row>
    <row r="2526" spans="1:11">
      <c r="A2526" s="7" t="s">
        <v>1284</v>
      </c>
      <c r="B2526" s="7" t="s">
        <v>13</v>
      </c>
      <c r="C2526" s="7" t="s">
        <v>1646</v>
      </c>
      <c r="D2526" s="7">
        <v>3</v>
      </c>
      <c r="E2526" s="7">
        <v>-0.0522530152098723</v>
      </c>
      <c r="F2526" s="7">
        <v>0.204698355662386</v>
      </c>
      <c r="G2526" s="4">
        <f t="shared" si="117"/>
        <v>0.949088702584294</v>
      </c>
      <c r="H2526" s="4">
        <f t="shared" si="118"/>
        <v>0.635424631655847</v>
      </c>
      <c r="I2526" s="7">
        <f t="shared" si="119"/>
        <v>1.41758647760606</v>
      </c>
      <c r="J2526" s="7">
        <v>0.798515829375547</v>
      </c>
      <c r="K2526" s="4"/>
    </row>
    <row r="2527" spans="1:11">
      <c r="A2527" s="7" t="s">
        <v>1284</v>
      </c>
      <c r="B2527" s="7" t="s">
        <v>13</v>
      </c>
      <c r="C2527" s="7" t="s">
        <v>1647</v>
      </c>
      <c r="D2527" s="7">
        <v>3</v>
      </c>
      <c r="E2527" s="7">
        <v>-0.0592261649249017</v>
      </c>
      <c r="F2527" s="7">
        <v>0.277973196845399</v>
      </c>
      <c r="G2527" s="4">
        <f t="shared" si="117"/>
        <v>0.942493586059627</v>
      </c>
      <c r="H2527" s="4">
        <f t="shared" si="118"/>
        <v>0.546591459303045</v>
      </c>
      <c r="I2527" s="7">
        <f t="shared" si="119"/>
        <v>1.6251519204054</v>
      </c>
      <c r="J2527" s="7">
        <v>0.851022066196681</v>
      </c>
      <c r="K2527" s="4"/>
    </row>
    <row r="2528" spans="1:11">
      <c r="A2528" s="7" t="s">
        <v>1284</v>
      </c>
      <c r="B2528" s="7" t="s">
        <v>13</v>
      </c>
      <c r="C2528" s="7" t="s">
        <v>1648</v>
      </c>
      <c r="D2528" s="7">
        <v>3</v>
      </c>
      <c r="E2528" s="7">
        <v>-0.0592261649249017</v>
      </c>
      <c r="F2528" s="7">
        <v>0.20055165207058</v>
      </c>
      <c r="G2528" s="4">
        <f t="shared" si="117"/>
        <v>0.942493586059627</v>
      </c>
      <c r="H2528" s="4">
        <f t="shared" si="118"/>
        <v>0.636158582618487</v>
      </c>
      <c r="I2528" s="7">
        <f t="shared" si="119"/>
        <v>1.39634076161833</v>
      </c>
      <c r="J2528" s="7">
        <v>0.795589068254128</v>
      </c>
      <c r="K2528" s="4"/>
    </row>
    <row r="2529" spans="1:11">
      <c r="A2529" s="7" t="s">
        <v>1210</v>
      </c>
      <c r="B2529" s="7" t="s">
        <v>13</v>
      </c>
      <c r="C2529" s="7" t="s">
        <v>1645</v>
      </c>
      <c r="D2529" s="7">
        <v>5</v>
      </c>
      <c r="E2529" s="7">
        <v>-0.307413829517721</v>
      </c>
      <c r="F2529" s="7">
        <v>0.383433409116651</v>
      </c>
      <c r="G2529" s="4">
        <f t="shared" si="117"/>
        <v>0.735346229957054</v>
      </c>
      <c r="H2529" s="4">
        <f t="shared" si="118"/>
        <v>0.346822099732801</v>
      </c>
      <c r="I2529" s="7">
        <f t="shared" si="119"/>
        <v>1.5591107900236</v>
      </c>
      <c r="J2529" s="7">
        <v>0.481330872392075</v>
      </c>
      <c r="K2529" s="4"/>
    </row>
    <row r="2530" spans="1:11">
      <c r="A2530" s="7" t="s">
        <v>1210</v>
      </c>
      <c r="B2530" s="7" t="s">
        <v>13</v>
      </c>
      <c r="C2530" s="7" t="s">
        <v>1646</v>
      </c>
      <c r="D2530" s="7">
        <v>5</v>
      </c>
      <c r="E2530" s="7">
        <v>-0.0160076405678533</v>
      </c>
      <c r="F2530" s="7">
        <v>0.110094221931522</v>
      </c>
      <c r="G2530" s="4">
        <f t="shared" si="117"/>
        <v>0.984119800792446</v>
      </c>
      <c r="H2530" s="4">
        <f t="shared" si="118"/>
        <v>0.793110822985488</v>
      </c>
      <c r="I2530" s="7">
        <f t="shared" si="119"/>
        <v>1.22113045774119</v>
      </c>
      <c r="J2530" s="7">
        <v>0.884395489916072</v>
      </c>
      <c r="K2530" s="4"/>
    </row>
    <row r="2531" spans="1:11">
      <c r="A2531" s="7" t="s">
        <v>1210</v>
      </c>
      <c r="B2531" s="7" t="s">
        <v>13</v>
      </c>
      <c r="C2531" s="7" t="s">
        <v>1647</v>
      </c>
      <c r="D2531" s="7">
        <v>5</v>
      </c>
      <c r="E2531" s="7">
        <v>0.0395855730234153</v>
      </c>
      <c r="F2531" s="7">
        <v>0.229382163249148</v>
      </c>
      <c r="G2531" s="4">
        <f t="shared" si="117"/>
        <v>1.04037952349718</v>
      </c>
      <c r="H2531" s="4">
        <f t="shared" si="118"/>
        <v>0.663647949301448</v>
      </c>
      <c r="I2531" s="7">
        <f t="shared" si="119"/>
        <v>1.63096948322002</v>
      </c>
      <c r="J2531" s="7">
        <v>0.871365764608004</v>
      </c>
      <c r="K2531" s="4"/>
    </row>
    <row r="2532" spans="1:11">
      <c r="A2532" s="7" t="s">
        <v>1210</v>
      </c>
      <c r="B2532" s="7" t="s">
        <v>13</v>
      </c>
      <c r="C2532" s="7" t="s">
        <v>1648</v>
      </c>
      <c r="D2532" s="7">
        <v>5</v>
      </c>
      <c r="E2532" s="7">
        <v>-0.0169680091822262</v>
      </c>
      <c r="F2532" s="7">
        <v>0.106463056526873</v>
      </c>
      <c r="G2532" s="4">
        <f t="shared" si="117"/>
        <v>0.983175136708456</v>
      </c>
      <c r="H2532" s="4">
        <f t="shared" si="118"/>
        <v>0.798008843131828</v>
      </c>
      <c r="I2532" s="7">
        <f t="shared" si="119"/>
        <v>1.21130656353141</v>
      </c>
      <c r="J2532" s="7">
        <v>0.88109390375714</v>
      </c>
      <c r="K2532" s="4"/>
    </row>
    <row r="2533" spans="1:11">
      <c r="A2533" s="7" t="s">
        <v>87</v>
      </c>
      <c r="B2533" s="7" t="s">
        <v>13</v>
      </c>
      <c r="C2533" s="7" t="s">
        <v>1645</v>
      </c>
      <c r="D2533" s="7">
        <v>5</v>
      </c>
      <c r="E2533" s="7">
        <v>0.373864974853966</v>
      </c>
      <c r="F2533" s="7">
        <v>0.454033010732714</v>
      </c>
      <c r="G2533" s="4">
        <f t="shared" si="117"/>
        <v>1.45334089964054</v>
      </c>
      <c r="H2533" s="4">
        <f t="shared" si="118"/>
        <v>0.596879680452454</v>
      </c>
      <c r="I2533" s="7">
        <f t="shared" si="119"/>
        <v>3.53873626417784</v>
      </c>
      <c r="J2533" s="7">
        <v>0.470619401876473</v>
      </c>
      <c r="K2533" s="4"/>
    </row>
    <row r="2534" spans="1:11">
      <c r="A2534" s="7" t="s">
        <v>87</v>
      </c>
      <c r="B2534" s="7" t="s">
        <v>13</v>
      </c>
      <c r="C2534" s="7" t="s">
        <v>1646</v>
      </c>
      <c r="D2534" s="7">
        <v>5</v>
      </c>
      <c r="E2534" s="7">
        <v>0.320703270100222</v>
      </c>
      <c r="F2534" s="7">
        <v>0.190254162443448</v>
      </c>
      <c r="G2534" s="4">
        <f t="shared" si="117"/>
        <v>1.37809659775266</v>
      </c>
      <c r="H2534" s="4">
        <f t="shared" si="118"/>
        <v>0.949143871791663</v>
      </c>
      <c r="I2534" s="7">
        <f t="shared" si="119"/>
        <v>2.0009087022313</v>
      </c>
      <c r="J2534" s="7">
        <v>0.0918618740756571</v>
      </c>
      <c r="K2534" s="4"/>
    </row>
    <row r="2535" spans="1:11">
      <c r="A2535" s="7" t="s">
        <v>87</v>
      </c>
      <c r="B2535" s="7" t="s">
        <v>13</v>
      </c>
      <c r="C2535" s="7" t="s">
        <v>1647</v>
      </c>
      <c r="D2535" s="7">
        <v>5</v>
      </c>
      <c r="E2535" s="7">
        <v>0.0770854471292153</v>
      </c>
      <c r="F2535" s="7">
        <v>0.296253047307738</v>
      </c>
      <c r="G2535" s="4">
        <f t="shared" si="117"/>
        <v>1.08013436683038</v>
      </c>
      <c r="H2535" s="4">
        <f t="shared" si="118"/>
        <v>0.604368888095696</v>
      </c>
      <c r="I2535" s="7">
        <f t="shared" si="119"/>
        <v>1.93042738199874</v>
      </c>
      <c r="J2535" s="7">
        <v>0.80755356255942</v>
      </c>
      <c r="K2535" s="4"/>
    </row>
    <row r="2536" spans="1:11">
      <c r="A2536" s="7" t="s">
        <v>87</v>
      </c>
      <c r="B2536" s="7" t="s">
        <v>13</v>
      </c>
      <c r="C2536" s="7" t="s">
        <v>1648</v>
      </c>
      <c r="D2536" s="7">
        <v>5</v>
      </c>
      <c r="E2536" s="7">
        <v>0.389040998379718</v>
      </c>
      <c r="F2536" s="7">
        <v>0.200240264728832</v>
      </c>
      <c r="G2536" s="4">
        <f t="shared" si="117"/>
        <v>1.47556504586901</v>
      </c>
      <c r="H2536" s="4">
        <f t="shared" si="118"/>
        <v>0.996575954969116</v>
      </c>
      <c r="I2536" s="7">
        <f t="shared" si="119"/>
        <v>2.1847729656069</v>
      </c>
      <c r="J2536" s="7">
        <v>0.123967813693911</v>
      </c>
      <c r="K2536" s="4"/>
    </row>
    <row r="2537" spans="1:11">
      <c r="A2537" s="7" t="s">
        <v>358</v>
      </c>
      <c r="B2537" s="7" t="s">
        <v>13</v>
      </c>
      <c r="C2537" s="7" t="s">
        <v>1645</v>
      </c>
      <c r="D2537" s="7">
        <v>6</v>
      </c>
      <c r="E2537" s="7">
        <v>-0.589000891652146</v>
      </c>
      <c r="F2537" s="7">
        <v>0.152311132702712</v>
      </c>
      <c r="G2537" s="4">
        <f t="shared" si="117"/>
        <v>0.554881394513888</v>
      </c>
      <c r="H2537" s="4">
        <f t="shared" si="118"/>
        <v>0.411671033171759</v>
      </c>
      <c r="I2537" s="7">
        <f t="shared" si="119"/>
        <v>0.747911164906317</v>
      </c>
      <c r="J2537" s="7">
        <v>0.0180380657940224</v>
      </c>
      <c r="K2537" s="4"/>
    </row>
    <row r="2538" spans="1:11">
      <c r="A2538" s="7" t="s">
        <v>358</v>
      </c>
      <c r="B2538" s="7" t="s">
        <v>13</v>
      </c>
      <c r="C2538" s="7" t="s">
        <v>1646</v>
      </c>
      <c r="D2538" s="7">
        <v>6</v>
      </c>
      <c r="E2538" s="7">
        <v>-0.151247121945637</v>
      </c>
      <c r="F2538" s="7">
        <v>0.0740645360461402</v>
      </c>
      <c r="G2538" s="4">
        <f t="shared" si="117"/>
        <v>0.859635237675928</v>
      </c>
      <c r="H2538" s="4">
        <f t="shared" si="118"/>
        <v>0.743479851784238</v>
      </c>
      <c r="I2538" s="7">
        <f t="shared" si="119"/>
        <v>0.99393781832921</v>
      </c>
      <c r="J2538" s="7">
        <v>0.0411417027668926</v>
      </c>
      <c r="K2538" s="4"/>
    </row>
    <row r="2539" spans="1:11">
      <c r="A2539" s="7" t="s">
        <v>358</v>
      </c>
      <c r="B2539" s="7" t="s">
        <v>13</v>
      </c>
      <c r="C2539" s="7" t="s">
        <v>1647</v>
      </c>
      <c r="D2539" s="7">
        <v>6</v>
      </c>
      <c r="E2539" s="7">
        <v>0.0145964292086558</v>
      </c>
      <c r="F2539" s="7">
        <v>0.160517313388059</v>
      </c>
      <c r="G2539" s="4">
        <f t="shared" si="117"/>
        <v>1.01470347728723</v>
      </c>
      <c r="H2539" s="4">
        <f t="shared" si="118"/>
        <v>0.740805252748606</v>
      </c>
      <c r="I2539" s="7">
        <f t="shared" si="119"/>
        <v>1.38987020272681</v>
      </c>
      <c r="J2539" s="7">
        <v>0.931075885362204</v>
      </c>
      <c r="K2539" s="4"/>
    </row>
    <row r="2540" spans="1:11">
      <c r="A2540" s="7" t="s">
        <v>358</v>
      </c>
      <c r="B2540" s="7" t="s">
        <v>13</v>
      </c>
      <c r="C2540" s="7" t="s">
        <v>1648</v>
      </c>
      <c r="D2540" s="7">
        <v>6</v>
      </c>
      <c r="E2540" s="7">
        <v>-0.192051857467579</v>
      </c>
      <c r="F2540" s="7">
        <v>0.0747230783388441</v>
      </c>
      <c r="G2540" s="4">
        <f t="shared" si="117"/>
        <v>0.825264071277194</v>
      </c>
      <c r="H2540" s="4">
        <f t="shared" si="118"/>
        <v>0.712832298992651</v>
      </c>
      <c r="I2540" s="7">
        <f t="shared" si="119"/>
        <v>0.955429191835808</v>
      </c>
      <c r="J2540" s="7">
        <v>0.0500243101386455</v>
      </c>
      <c r="K2540" s="4"/>
    </row>
    <row r="2541" spans="1:11">
      <c r="A2541" s="7" t="s">
        <v>1168</v>
      </c>
      <c r="B2541" s="7" t="s">
        <v>13</v>
      </c>
      <c r="C2541" s="7" t="s">
        <v>1645</v>
      </c>
      <c r="D2541" s="7">
        <v>6</v>
      </c>
      <c r="E2541" s="7">
        <v>0.0764481604653158</v>
      </c>
      <c r="F2541" s="7">
        <v>0.117092777238212</v>
      </c>
      <c r="G2541" s="4">
        <f t="shared" si="117"/>
        <v>1.0794462308964</v>
      </c>
      <c r="H2541" s="4">
        <f t="shared" si="118"/>
        <v>0.858083656137314</v>
      </c>
      <c r="I2541" s="7">
        <f t="shared" si="119"/>
        <v>1.35791441436099</v>
      </c>
      <c r="J2541" s="7">
        <v>0.549453209877222</v>
      </c>
      <c r="K2541" s="4"/>
    </row>
    <row r="2542" spans="1:11">
      <c r="A2542" s="7" t="s">
        <v>1168</v>
      </c>
      <c r="B2542" s="7" t="s">
        <v>13</v>
      </c>
      <c r="C2542" s="7" t="s">
        <v>1646</v>
      </c>
      <c r="D2542" s="7">
        <v>6</v>
      </c>
      <c r="E2542" s="7">
        <v>0.0390964032518466</v>
      </c>
      <c r="F2542" s="7">
        <v>0.0776183685269889</v>
      </c>
      <c r="G2542" s="4">
        <f t="shared" si="117"/>
        <v>1.03987072573771</v>
      </c>
      <c r="H2542" s="4">
        <f t="shared" si="118"/>
        <v>0.893118865357073</v>
      </c>
      <c r="I2542" s="7">
        <f t="shared" si="119"/>
        <v>1.21073595933275</v>
      </c>
      <c r="J2542" s="7">
        <v>0.614471927446213</v>
      </c>
      <c r="K2542" s="4"/>
    </row>
    <row r="2543" spans="1:11">
      <c r="A2543" s="7" t="s">
        <v>1168</v>
      </c>
      <c r="B2543" s="7" t="s">
        <v>13</v>
      </c>
      <c r="C2543" s="7" t="s">
        <v>1647</v>
      </c>
      <c r="D2543" s="7">
        <v>6</v>
      </c>
      <c r="E2543" s="7">
        <v>0.0306685271445775</v>
      </c>
      <c r="F2543" s="7">
        <v>0.158133750049914</v>
      </c>
      <c r="G2543" s="4">
        <f t="shared" si="117"/>
        <v>1.03114365110181</v>
      </c>
      <c r="H2543" s="4">
        <f t="shared" si="118"/>
        <v>0.756332924850782</v>
      </c>
      <c r="I2543" s="7">
        <f t="shared" si="119"/>
        <v>1.40580582210849</v>
      </c>
      <c r="J2543" s="7">
        <v>0.85385556297763</v>
      </c>
      <c r="K2543" s="4"/>
    </row>
    <row r="2544" spans="1:11">
      <c r="A2544" s="7" t="s">
        <v>1168</v>
      </c>
      <c r="B2544" s="7" t="s">
        <v>13</v>
      </c>
      <c r="C2544" s="7" t="s">
        <v>1648</v>
      </c>
      <c r="D2544" s="7">
        <v>6</v>
      </c>
      <c r="E2544" s="7">
        <v>0.0408097454520756</v>
      </c>
      <c r="F2544" s="7">
        <v>0.0779476037051303</v>
      </c>
      <c r="G2544" s="4">
        <f t="shared" si="117"/>
        <v>1.04165390729879</v>
      </c>
      <c r="H2544" s="4">
        <f t="shared" si="118"/>
        <v>0.894073262724539</v>
      </c>
      <c r="I2544" s="7">
        <f t="shared" si="119"/>
        <v>1.21359502383994</v>
      </c>
      <c r="J2544" s="7">
        <v>0.622956519648799</v>
      </c>
      <c r="K2544" s="4"/>
    </row>
    <row r="2545" spans="1:11">
      <c r="A2545" s="7" t="s">
        <v>1382</v>
      </c>
      <c r="B2545" s="7" t="s">
        <v>13</v>
      </c>
      <c r="C2545" s="7" t="s">
        <v>1645</v>
      </c>
      <c r="D2545" s="7">
        <v>4</v>
      </c>
      <c r="E2545" s="7">
        <v>0.0890698834281996</v>
      </c>
      <c r="F2545" s="7">
        <v>0.195541625379734</v>
      </c>
      <c r="G2545" s="4">
        <f t="shared" si="117"/>
        <v>1.09315704721909</v>
      </c>
      <c r="H2545" s="4">
        <f t="shared" si="118"/>
        <v>0.745133633907258</v>
      </c>
      <c r="I2545" s="7">
        <f t="shared" si="119"/>
        <v>1.60372888231951</v>
      </c>
      <c r="J2545" s="7">
        <v>0.693420620203932</v>
      </c>
      <c r="K2545" s="4"/>
    </row>
    <row r="2546" spans="1:11">
      <c r="A2546" s="7" t="s">
        <v>1382</v>
      </c>
      <c r="B2546" s="7" t="s">
        <v>13</v>
      </c>
      <c r="C2546" s="7" t="s">
        <v>1646</v>
      </c>
      <c r="D2546" s="7">
        <v>4</v>
      </c>
      <c r="E2546" s="7">
        <v>0.0120344783439922</v>
      </c>
      <c r="F2546" s="7">
        <v>0.1111025956331</v>
      </c>
      <c r="G2546" s="4">
        <f t="shared" si="117"/>
        <v>1.01210718404416</v>
      </c>
      <c r="H2546" s="4">
        <f t="shared" si="118"/>
        <v>0.814055601259398</v>
      </c>
      <c r="I2546" s="7">
        <f t="shared" si="119"/>
        <v>1.25834273532305</v>
      </c>
      <c r="J2546" s="7">
        <v>0.913742963554411</v>
      </c>
      <c r="K2546" s="4"/>
    </row>
    <row r="2547" spans="1:11">
      <c r="A2547" s="7" t="s">
        <v>1382</v>
      </c>
      <c r="B2547" s="7" t="s">
        <v>13</v>
      </c>
      <c r="C2547" s="7" t="s">
        <v>1647</v>
      </c>
      <c r="D2547" s="7">
        <v>4</v>
      </c>
      <c r="E2547" s="7">
        <v>0.0220704984492722</v>
      </c>
      <c r="F2547" s="7">
        <v>0.243941549444471</v>
      </c>
      <c r="G2547" s="4">
        <f t="shared" si="117"/>
        <v>1.02231585361237</v>
      </c>
      <c r="H2547" s="4">
        <f t="shared" si="118"/>
        <v>0.633779017297696</v>
      </c>
      <c r="I2547" s="7">
        <f t="shared" si="119"/>
        <v>1.64904434514638</v>
      </c>
      <c r="J2547" s="7">
        <v>0.933612383186932</v>
      </c>
      <c r="K2547" s="4"/>
    </row>
    <row r="2548" spans="1:11">
      <c r="A2548" s="7" t="s">
        <v>1382</v>
      </c>
      <c r="B2548" s="7" t="s">
        <v>13</v>
      </c>
      <c r="C2548" s="7" t="s">
        <v>1648</v>
      </c>
      <c r="D2548" s="7">
        <v>4</v>
      </c>
      <c r="E2548" s="7">
        <v>0.0282293981720475</v>
      </c>
      <c r="F2548" s="7">
        <v>0.117265449566087</v>
      </c>
      <c r="G2548" s="4">
        <f t="shared" si="117"/>
        <v>1.02863162357254</v>
      </c>
      <c r="H2548" s="4">
        <f t="shared" si="118"/>
        <v>0.817412935354747</v>
      </c>
      <c r="I2548" s="7">
        <f t="shared" si="119"/>
        <v>1.29442901041723</v>
      </c>
      <c r="J2548" s="7">
        <v>0.825277613085973</v>
      </c>
      <c r="K2548" s="4"/>
    </row>
    <row r="2549" spans="1:11">
      <c r="A2549" s="7" t="s">
        <v>1410</v>
      </c>
      <c r="B2549" s="7" t="s">
        <v>13</v>
      </c>
      <c r="C2549" s="7" t="s">
        <v>1645</v>
      </c>
      <c r="D2549" s="7">
        <v>4</v>
      </c>
      <c r="E2549" s="7">
        <v>-0.400556829223282</v>
      </c>
      <c r="F2549" s="7">
        <v>0.757323747553448</v>
      </c>
      <c r="G2549" s="4">
        <f t="shared" si="117"/>
        <v>0.669946896145078</v>
      </c>
      <c r="H2549" s="4">
        <f t="shared" si="118"/>
        <v>0.15184251596295</v>
      </c>
      <c r="I2549" s="7">
        <f t="shared" si="119"/>
        <v>2.95588386960039</v>
      </c>
      <c r="J2549" s="7">
        <v>0.649700709508799</v>
      </c>
      <c r="K2549" s="4"/>
    </row>
    <row r="2550" spans="1:11">
      <c r="A2550" s="7" t="s">
        <v>1410</v>
      </c>
      <c r="B2550" s="7" t="s">
        <v>13</v>
      </c>
      <c r="C2550" s="7" t="s">
        <v>1646</v>
      </c>
      <c r="D2550" s="7">
        <v>4</v>
      </c>
      <c r="E2550" s="7">
        <v>-0.158122992519833</v>
      </c>
      <c r="F2550" s="7">
        <v>0.286708238548567</v>
      </c>
      <c r="G2550" s="4">
        <f t="shared" si="117"/>
        <v>0.853744771290135</v>
      </c>
      <c r="H2550" s="4">
        <f t="shared" si="118"/>
        <v>0.48671762959964</v>
      </c>
      <c r="I2550" s="7">
        <f t="shared" si="119"/>
        <v>1.49754208637316</v>
      </c>
      <c r="J2550" s="7">
        <v>0.581282842134332</v>
      </c>
      <c r="K2550" s="4"/>
    </row>
    <row r="2551" spans="1:11">
      <c r="A2551" s="7" t="s">
        <v>1410</v>
      </c>
      <c r="B2551" s="7" t="s">
        <v>13</v>
      </c>
      <c r="C2551" s="7" t="s">
        <v>1647</v>
      </c>
      <c r="D2551" s="7">
        <v>4</v>
      </c>
      <c r="E2551" s="7">
        <v>-0.200522004158525</v>
      </c>
      <c r="F2551" s="7">
        <v>0.424746955092459</v>
      </c>
      <c r="G2551" s="4">
        <f t="shared" si="117"/>
        <v>0.818303483748049</v>
      </c>
      <c r="H2551" s="4">
        <f t="shared" si="118"/>
        <v>0.355928277494424</v>
      </c>
      <c r="I2551" s="7">
        <f t="shared" si="119"/>
        <v>1.88133574614533</v>
      </c>
      <c r="J2551" s="7">
        <v>0.669073484289397</v>
      </c>
      <c r="K2551" s="4"/>
    </row>
    <row r="2552" spans="1:11">
      <c r="A2552" s="7" t="s">
        <v>1410</v>
      </c>
      <c r="B2552" s="7" t="s">
        <v>13</v>
      </c>
      <c r="C2552" s="7" t="s">
        <v>1648</v>
      </c>
      <c r="D2552" s="7">
        <v>4</v>
      </c>
      <c r="E2552" s="7">
        <v>-0.247244700382771</v>
      </c>
      <c r="F2552" s="7">
        <v>0.363286196452096</v>
      </c>
      <c r="G2552" s="4">
        <f t="shared" si="117"/>
        <v>0.780949571489443</v>
      </c>
      <c r="H2552" s="4">
        <f t="shared" si="118"/>
        <v>0.383166504977315</v>
      </c>
      <c r="I2552" s="7">
        <f t="shared" si="119"/>
        <v>1.59168984054505</v>
      </c>
      <c r="J2552" s="7">
        <v>0.54495847769996</v>
      </c>
      <c r="K2552" s="4"/>
    </row>
    <row r="2553" spans="1:11">
      <c r="A2553" s="7" t="s">
        <v>328</v>
      </c>
      <c r="B2553" s="7" t="s">
        <v>13</v>
      </c>
      <c r="C2553" s="7" t="s">
        <v>1645</v>
      </c>
      <c r="D2553" s="7">
        <v>5</v>
      </c>
      <c r="E2553" s="7">
        <v>-0.239954091053189</v>
      </c>
      <c r="F2553" s="7">
        <v>0.256970667032702</v>
      </c>
      <c r="G2553" s="4">
        <f t="shared" si="117"/>
        <v>0.786663975152161</v>
      </c>
      <c r="H2553" s="4">
        <f t="shared" si="118"/>
        <v>0.475391502595101</v>
      </c>
      <c r="I2553" s="7">
        <f t="shared" si="119"/>
        <v>1.30174857233255</v>
      </c>
      <c r="J2553" s="7">
        <v>0.419300023527521</v>
      </c>
      <c r="K2553" s="4"/>
    </row>
    <row r="2554" spans="1:11">
      <c r="A2554" s="7" t="s">
        <v>328</v>
      </c>
      <c r="B2554" s="7" t="s">
        <v>13</v>
      </c>
      <c r="C2554" s="7" t="s">
        <v>1646</v>
      </c>
      <c r="D2554" s="7">
        <v>5</v>
      </c>
      <c r="E2554" s="7">
        <v>0.0821189361520715</v>
      </c>
      <c r="F2554" s="7">
        <v>0.111419656738177</v>
      </c>
      <c r="G2554" s="4">
        <f t="shared" si="117"/>
        <v>1.08558491744444</v>
      </c>
      <c r="H2554" s="4">
        <f t="shared" si="118"/>
        <v>0.872612589298582</v>
      </c>
      <c r="I2554" s="7">
        <f t="shared" si="119"/>
        <v>1.35053588205752</v>
      </c>
      <c r="J2554" s="7">
        <v>0.461107890605693</v>
      </c>
      <c r="K2554" s="4"/>
    </row>
    <row r="2555" spans="1:11">
      <c r="A2555" s="7" t="s">
        <v>328</v>
      </c>
      <c r="B2555" s="7" t="s">
        <v>13</v>
      </c>
      <c r="C2555" s="7" t="s">
        <v>1647</v>
      </c>
      <c r="D2555" s="7">
        <v>5</v>
      </c>
      <c r="E2555" s="7">
        <v>0.158540304148895</v>
      </c>
      <c r="F2555" s="7">
        <v>0.237218128815137</v>
      </c>
      <c r="G2555" s="4">
        <f t="shared" si="117"/>
        <v>1.17179915164095</v>
      </c>
      <c r="H2555" s="4">
        <f t="shared" si="118"/>
        <v>0.736086803014745</v>
      </c>
      <c r="I2555" s="7">
        <f t="shared" si="119"/>
        <v>1.86542299924773</v>
      </c>
      <c r="J2555" s="7">
        <v>0.540510959259922</v>
      </c>
      <c r="K2555" s="4"/>
    </row>
    <row r="2556" spans="1:11">
      <c r="A2556" s="7" t="s">
        <v>328</v>
      </c>
      <c r="B2556" s="7" t="s">
        <v>13</v>
      </c>
      <c r="C2556" s="7" t="s">
        <v>1648</v>
      </c>
      <c r="D2556" s="7">
        <v>5</v>
      </c>
      <c r="E2556" s="7">
        <v>0.06528715076781</v>
      </c>
      <c r="F2556" s="7">
        <v>0.110430785928097</v>
      </c>
      <c r="G2556" s="4">
        <f t="shared" si="117"/>
        <v>1.06746550391823</v>
      </c>
      <c r="H2556" s="4">
        <f t="shared" si="118"/>
        <v>0.85971255012157</v>
      </c>
      <c r="I2556" s="7">
        <f t="shared" si="119"/>
        <v>1.32542278450427</v>
      </c>
      <c r="J2556" s="7">
        <v>0.586175452669329</v>
      </c>
      <c r="K2556" s="4"/>
    </row>
    <row r="2557" spans="1:11">
      <c r="A2557" s="7" t="s">
        <v>278</v>
      </c>
      <c r="B2557" s="7" t="s">
        <v>13</v>
      </c>
      <c r="C2557" s="7" t="s">
        <v>1645</v>
      </c>
      <c r="D2557" s="7">
        <v>3</v>
      </c>
      <c r="E2557" s="7">
        <v>0.230929913486659</v>
      </c>
      <c r="F2557" s="7">
        <v>0.392244109127076</v>
      </c>
      <c r="G2557" s="4">
        <f t="shared" si="117"/>
        <v>1.25977094340206</v>
      </c>
      <c r="H2557" s="4">
        <f t="shared" si="118"/>
        <v>0.583991681418122</v>
      </c>
      <c r="I2557" s="7">
        <f t="shared" si="119"/>
        <v>2.71754355470663</v>
      </c>
      <c r="J2557" s="7">
        <v>0.661255149494723</v>
      </c>
      <c r="K2557" s="4"/>
    </row>
    <row r="2558" spans="1:11">
      <c r="A2558" s="7" t="s">
        <v>278</v>
      </c>
      <c r="B2558" s="7" t="s">
        <v>13</v>
      </c>
      <c r="C2558" s="7" t="s">
        <v>1646</v>
      </c>
      <c r="D2558" s="7">
        <v>3</v>
      </c>
      <c r="E2558" s="7">
        <v>-0.201605169531431</v>
      </c>
      <c r="F2558" s="7">
        <v>0.182288176662756</v>
      </c>
      <c r="G2558" s="4">
        <f t="shared" si="117"/>
        <v>0.817417605612798</v>
      </c>
      <c r="H2558" s="4">
        <f t="shared" si="118"/>
        <v>0.571843460340481</v>
      </c>
      <c r="I2558" s="7">
        <f t="shared" si="119"/>
        <v>1.16845183744503</v>
      </c>
      <c r="J2558" s="7">
        <v>0.268739706838616</v>
      </c>
      <c r="K2558" s="4"/>
    </row>
    <row r="2559" spans="1:11">
      <c r="A2559" s="7" t="s">
        <v>278</v>
      </c>
      <c r="B2559" s="7" t="s">
        <v>13</v>
      </c>
      <c r="C2559" s="7" t="s">
        <v>1647</v>
      </c>
      <c r="D2559" s="7">
        <v>3</v>
      </c>
      <c r="E2559" s="7">
        <v>-0.133669738710688</v>
      </c>
      <c r="F2559" s="7">
        <v>0.237648524592735</v>
      </c>
      <c r="G2559" s="4">
        <f t="shared" si="117"/>
        <v>0.874878955547811</v>
      </c>
      <c r="H2559" s="4">
        <f t="shared" si="118"/>
        <v>0.549107609362392</v>
      </c>
      <c r="I2559" s="7">
        <f t="shared" si="119"/>
        <v>1.39392201785221</v>
      </c>
      <c r="J2559" s="7">
        <v>0.630432335057375</v>
      </c>
      <c r="K2559" s="4"/>
    </row>
    <row r="2560" spans="1:11">
      <c r="A2560" s="7" t="s">
        <v>278</v>
      </c>
      <c r="B2560" s="7" t="s">
        <v>13</v>
      </c>
      <c r="C2560" s="7" t="s">
        <v>1648</v>
      </c>
      <c r="D2560" s="7">
        <v>3</v>
      </c>
      <c r="E2560" s="7">
        <v>-0.188654403440053</v>
      </c>
      <c r="F2560" s="7">
        <v>0.19730629998686</v>
      </c>
      <c r="G2560" s="4">
        <f t="shared" si="117"/>
        <v>0.828072636303674</v>
      </c>
      <c r="H2560" s="4">
        <f t="shared" si="118"/>
        <v>0.562494033869351</v>
      </c>
      <c r="I2560" s="7">
        <f t="shared" si="119"/>
        <v>1.2190427803794</v>
      </c>
      <c r="J2560" s="7">
        <v>0.439901218698571</v>
      </c>
      <c r="K2560" s="4"/>
    </row>
    <row r="2561" spans="1:11">
      <c r="A2561" s="7" t="s">
        <v>314</v>
      </c>
      <c r="B2561" s="7" t="s">
        <v>13</v>
      </c>
      <c r="C2561" s="7" t="s">
        <v>1645</v>
      </c>
      <c r="D2561" s="7">
        <v>3</v>
      </c>
      <c r="E2561" s="7">
        <v>-0.223239146437262</v>
      </c>
      <c r="F2561" s="7">
        <v>0.454217380525624</v>
      </c>
      <c r="G2561" s="4">
        <f t="shared" si="117"/>
        <v>0.799923527556813</v>
      </c>
      <c r="H2561" s="4">
        <f t="shared" si="118"/>
        <v>0.328405809163766</v>
      </c>
      <c r="I2561" s="7">
        <f t="shared" si="119"/>
        <v>1.94843584395868</v>
      </c>
      <c r="J2561" s="7">
        <v>0.709186297447416</v>
      </c>
      <c r="K2561" s="4"/>
    </row>
    <row r="2562" spans="1:11">
      <c r="A2562" s="7" t="s">
        <v>314</v>
      </c>
      <c r="B2562" s="7" t="s">
        <v>13</v>
      </c>
      <c r="C2562" s="7" t="s">
        <v>1646</v>
      </c>
      <c r="D2562" s="7">
        <v>3</v>
      </c>
      <c r="E2562" s="7">
        <v>-0.464733715885046</v>
      </c>
      <c r="F2562" s="7">
        <v>0.289498533235523</v>
      </c>
      <c r="G2562" s="4">
        <f t="shared" si="117"/>
        <v>0.628302389861835</v>
      </c>
      <c r="H2562" s="4">
        <f t="shared" si="118"/>
        <v>0.356239920537834</v>
      </c>
      <c r="I2562" s="7">
        <f t="shared" si="119"/>
        <v>1.10814052650275</v>
      </c>
      <c r="J2562" s="7">
        <v>0.108426491943593</v>
      </c>
      <c r="K2562" s="4"/>
    </row>
    <row r="2563" spans="1:11">
      <c r="A2563" s="7" t="s">
        <v>314</v>
      </c>
      <c r="B2563" s="7" t="s">
        <v>13</v>
      </c>
      <c r="C2563" s="7" t="s">
        <v>1647</v>
      </c>
      <c r="D2563" s="7">
        <v>3</v>
      </c>
      <c r="E2563" s="7">
        <v>-0.495414676200119</v>
      </c>
      <c r="F2563" s="7">
        <v>0.382313917758515</v>
      </c>
      <c r="G2563" s="4">
        <f t="shared" ref="G2563:G2626" si="120">EXP(E2563)</f>
        <v>0.609318185151319</v>
      </c>
      <c r="H2563" s="4">
        <f t="shared" ref="H2563:H2626" si="121">EXP(E2563-1.96*F2563)</f>
        <v>0.288012915315326</v>
      </c>
      <c r="I2563" s="7">
        <f t="shared" ref="I2563:I2626" si="122">EXP(E2563+1.96*F2563)</f>
        <v>1.28906945145019</v>
      </c>
      <c r="J2563" s="7">
        <v>0.324425604998276</v>
      </c>
      <c r="K2563" s="4"/>
    </row>
    <row r="2564" spans="1:11">
      <c r="A2564" s="7" t="s">
        <v>314</v>
      </c>
      <c r="B2564" s="7" t="s">
        <v>13</v>
      </c>
      <c r="C2564" s="7" t="s">
        <v>1648</v>
      </c>
      <c r="D2564" s="7">
        <v>3</v>
      </c>
      <c r="E2564" s="7">
        <v>-0.492907969158473</v>
      </c>
      <c r="F2564" s="7">
        <v>0.370622999978466</v>
      </c>
      <c r="G2564" s="4">
        <f t="shared" si="120"/>
        <v>0.610847483287055</v>
      </c>
      <c r="H2564" s="4">
        <f t="shared" si="121"/>
        <v>0.295428318332915</v>
      </c>
      <c r="I2564" s="7">
        <f t="shared" si="122"/>
        <v>1.26302938710719</v>
      </c>
      <c r="J2564" s="7">
        <v>0.314930405935483</v>
      </c>
      <c r="K2564" s="4"/>
    </row>
    <row r="2565" spans="1:11">
      <c r="A2565" s="7" t="s">
        <v>1109</v>
      </c>
      <c r="B2565" s="7" t="s">
        <v>13</v>
      </c>
      <c r="C2565" s="7" t="s">
        <v>1645</v>
      </c>
      <c r="D2565" s="7">
        <v>4</v>
      </c>
      <c r="E2565" s="7">
        <v>-0.193694446681565</v>
      </c>
      <c r="F2565" s="7">
        <v>0.341458405366843</v>
      </c>
      <c r="G2565" s="4">
        <f t="shared" si="120"/>
        <v>0.823909614127914</v>
      </c>
      <c r="H2565" s="4">
        <f t="shared" si="121"/>
        <v>0.421914361151385</v>
      </c>
      <c r="I2565" s="7">
        <f t="shared" si="122"/>
        <v>1.60892141808096</v>
      </c>
      <c r="J2565" s="7">
        <v>0.627720732102959</v>
      </c>
      <c r="K2565" s="4"/>
    </row>
    <row r="2566" spans="1:11">
      <c r="A2566" s="7" t="s">
        <v>1109</v>
      </c>
      <c r="B2566" s="7" t="s">
        <v>13</v>
      </c>
      <c r="C2566" s="7" t="s">
        <v>1646</v>
      </c>
      <c r="D2566" s="7">
        <v>4</v>
      </c>
      <c r="E2566" s="7">
        <v>-0.0542395006279878</v>
      </c>
      <c r="F2566" s="7">
        <v>0.138865759507488</v>
      </c>
      <c r="G2566" s="4">
        <f t="shared" si="120"/>
        <v>0.94720522308776</v>
      </c>
      <c r="H2566" s="4">
        <f t="shared" si="121"/>
        <v>0.721504698066548</v>
      </c>
      <c r="I2566" s="7">
        <f t="shared" si="122"/>
        <v>1.24350920659144</v>
      </c>
      <c r="J2566" s="7">
        <v>0.696100725092933</v>
      </c>
      <c r="K2566" s="4"/>
    </row>
    <row r="2567" spans="1:11">
      <c r="A2567" s="7" t="s">
        <v>1109</v>
      </c>
      <c r="B2567" s="7" t="s">
        <v>13</v>
      </c>
      <c r="C2567" s="7" t="s">
        <v>1647</v>
      </c>
      <c r="D2567" s="7">
        <v>4</v>
      </c>
      <c r="E2567" s="7">
        <v>-0.0695536621049097</v>
      </c>
      <c r="F2567" s="7">
        <v>0.217406728915716</v>
      </c>
      <c r="G2567" s="4">
        <f t="shared" si="120"/>
        <v>0.93281007548933</v>
      </c>
      <c r="H2567" s="4">
        <f t="shared" si="121"/>
        <v>0.609162113313071</v>
      </c>
      <c r="I2567" s="7">
        <f t="shared" si="122"/>
        <v>1.42841226976835</v>
      </c>
      <c r="J2567" s="7">
        <v>0.770012085551711</v>
      </c>
      <c r="K2567" s="4"/>
    </row>
    <row r="2568" spans="1:11">
      <c r="A2568" s="7" t="s">
        <v>1109</v>
      </c>
      <c r="B2568" s="7" t="s">
        <v>13</v>
      </c>
      <c r="C2568" s="7" t="s">
        <v>1648</v>
      </c>
      <c r="D2568" s="7">
        <v>4</v>
      </c>
      <c r="E2568" s="7">
        <v>-0.0577125351805204</v>
      </c>
      <c r="F2568" s="7">
        <v>0.140810950542337</v>
      </c>
      <c r="G2568" s="4">
        <f t="shared" si="120"/>
        <v>0.943921252592066</v>
      </c>
      <c r="H2568" s="4">
        <f t="shared" si="121"/>
        <v>0.716267199309813</v>
      </c>
      <c r="I2568" s="7">
        <f t="shared" si="122"/>
        <v>1.24393149924151</v>
      </c>
      <c r="J2568" s="7">
        <v>0.709419951296263</v>
      </c>
      <c r="K2568" s="4"/>
    </row>
    <row r="2569" spans="1:11">
      <c r="A2569" s="7" t="s">
        <v>1423</v>
      </c>
      <c r="B2569" s="7" t="s">
        <v>13</v>
      </c>
      <c r="C2569" s="7" t="s">
        <v>1645</v>
      </c>
      <c r="D2569" s="7">
        <v>3</v>
      </c>
      <c r="E2569" s="7">
        <v>0.150203556467274</v>
      </c>
      <c r="F2569" s="7">
        <v>0.366547985907319</v>
      </c>
      <c r="G2569" s="4">
        <f t="shared" si="120"/>
        <v>1.16207076567436</v>
      </c>
      <c r="H2569" s="4">
        <f t="shared" si="121"/>
        <v>0.566527024169159</v>
      </c>
      <c r="I2569" s="7">
        <f t="shared" si="122"/>
        <v>2.38366116146964</v>
      </c>
      <c r="J2569" s="7">
        <v>0.752413629222628</v>
      </c>
      <c r="K2569" s="4"/>
    </row>
    <row r="2570" spans="1:11">
      <c r="A2570" s="7" t="s">
        <v>1423</v>
      </c>
      <c r="B2570" s="7" t="s">
        <v>13</v>
      </c>
      <c r="C2570" s="7" t="s">
        <v>1646</v>
      </c>
      <c r="D2570" s="7">
        <v>3</v>
      </c>
      <c r="E2570" s="7">
        <v>-0.00154272989269616</v>
      </c>
      <c r="F2570" s="7">
        <v>0.193025766302522</v>
      </c>
      <c r="G2570" s="4">
        <f t="shared" si="120"/>
        <v>0.998458459503347</v>
      </c>
      <c r="H2570" s="4">
        <f t="shared" si="121"/>
        <v>0.683948106556155</v>
      </c>
      <c r="I2570" s="7">
        <f t="shared" si="122"/>
        <v>1.45759493417348</v>
      </c>
      <c r="J2570" s="7">
        <v>0.993623093528652</v>
      </c>
      <c r="K2570" s="4"/>
    </row>
    <row r="2571" spans="1:11">
      <c r="A2571" s="7" t="s">
        <v>1423</v>
      </c>
      <c r="B2571" s="7" t="s">
        <v>13</v>
      </c>
      <c r="C2571" s="7" t="s">
        <v>1647</v>
      </c>
      <c r="D2571" s="7">
        <v>3</v>
      </c>
      <c r="E2571" s="7">
        <v>-0.0713480902271738</v>
      </c>
      <c r="F2571" s="7">
        <v>0.258286626208654</v>
      </c>
      <c r="G2571" s="4">
        <f t="shared" si="120"/>
        <v>0.931137715770542</v>
      </c>
      <c r="H2571" s="4">
        <f t="shared" si="121"/>
        <v>0.561249417607755</v>
      </c>
      <c r="I2571" s="7">
        <f t="shared" si="122"/>
        <v>1.5447988336913</v>
      </c>
      <c r="J2571" s="7">
        <v>0.808294437773038</v>
      </c>
      <c r="K2571" s="4"/>
    </row>
    <row r="2572" spans="1:11">
      <c r="A2572" s="7" t="s">
        <v>1423</v>
      </c>
      <c r="B2572" s="7" t="s">
        <v>13</v>
      </c>
      <c r="C2572" s="7" t="s">
        <v>1648</v>
      </c>
      <c r="D2572" s="7">
        <v>3</v>
      </c>
      <c r="E2572" s="7">
        <v>-0.0115748931249046</v>
      </c>
      <c r="F2572" s="7">
        <v>0.201485352513786</v>
      </c>
      <c r="G2572" s="4">
        <f t="shared" si="120"/>
        <v>0.98849183823292</v>
      </c>
      <c r="H2572" s="4">
        <f t="shared" si="121"/>
        <v>0.665986296784598</v>
      </c>
      <c r="I2572" s="7">
        <f t="shared" si="122"/>
        <v>1.46717150033063</v>
      </c>
      <c r="J2572" s="7">
        <v>0.959411734976639</v>
      </c>
      <c r="K2572" s="4"/>
    </row>
    <row r="2573" spans="1:11">
      <c r="A2573" s="7" t="s">
        <v>248</v>
      </c>
      <c r="B2573" s="7" t="s">
        <v>13</v>
      </c>
      <c r="C2573" s="7" t="s">
        <v>1645</v>
      </c>
      <c r="D2573" s="7">
        <v>3</v>
      </c>
      <c r="E2573" s="7">
        <v>-0.135231346410164</v>
      </c>
      <c r="F2573" s="7">
        <v>0.222577082213247</v>
      </c>
      <c r="G2573" s="4">
        <f t="shared" si="120"/>
        <v>0.873513804027705</v>
      </c>
      <c r="H2573" s="4">
        <f t="shared" si="121"/>
        <v>0.564687709300027</v>
      </c>
      <c r="I2573" s="7">
        <f t="shared" si="122"/>
        <v>1.35123600754969</v>
      </c>
      <c r="J2573" s="7">
        <v>0.652426160036731</v>
      </c>
      <c r="K2573" s="4"/>
    </row>
    <row r="2574" spans="1:11">
      <c r="A2574" s="7" t="s">
        <v>248</v>
      </c>
      <c r="B2574" s="7" t="s">
        <v>13</v>
      </c>
      <c r="C2574" s="7" t="s">
        <v>1646</v>
      </c>
      <c r="D2574" s="7">
        <v>3</v>
      </c>
      <c r="E2574" s="7">
        <v>-0.182551172467289</v>
      </c>
      <c r="F2574" s="7">
        <v>0.111695042503506</v>
      </c>
      <c r="G2574" s="4">
        <f t="shared" si="120"/>
        <v>0.833142008905272</v>
      </c>
      <c r="H2574" s="4">
        <f t="shared" si="121"/>
        <v>0.669333086392528</v>
      </c>
      <c r="I2574" s="7">
        <f t="shared" si="122"/>
        <v>1.03704063210711</v>
      </c>
      <c r="J2574" s="7">
        <v>0.102180909509031</v>
      </c>
      <c r="K2574" s="4"/>
    </row>
    <row r="2575" spans="1:11">
      <c r="A2575" s="7" t="s">
        <v>248</v>
      </c>
      <c r="B2575" s="7" t="s">
        <v>13</v>
      </c>
      <c r="C2575" s="7" t="s">
        <v>1647</v>
      </c>
      <c r="D2575" s="7">
        <v>3</v>
      </c>
      <c r="E2575" s="7">
        <v>-0.231569265920701</v>
      </c>
      <c r="F2575" s="7">
        <v>0.225883365188533</v>
      </c>
      <c r="G2575" s="4">
        <f t="shared" si="120"/>
        <v>0.793287745793982</v>
      </c>
      <c r="H2575" s="4">
        <f t="shared" si="121"/>
        <v>0.509512617734779</v>
      </c>
      <c r="I2575" s="7">
        <f t="shared" si="122"/>
        <v>1.23511258744622</v>
      </c>
      <c r="J2575" s="7">
        <v>0.413082335215771</v>
      </c>
      <c r="K2575" s="4"/>
    </row>
    <row r="2576" spans="1:11">
      <c r="A2576" s="7" t="s">
        <v>248</v>
      </c>
      <c r="B2576" s="7" t="s">
        <v>13</v>
      </c>
      <c r="C2576" s="7" t="s">
        <v>1648</v>
      </c>
      <c r="D2576" s="7">
        <v>3</v>
      </c>
      <c r="E2576" s="7">
        <v>-0.184855939736848</v>
      </c>
      <c r="F2576" s="7">
        <v>0.114553072495447</v>
      </c>
      <c r="G2576" s="4">
        <f t="shared" si="120"/>
        <v>0.831224021578481</v>
      </c>
      <c r="H2576" s="4">
        <f t="shared" si="121"/>
        <v>0.664061866219967</v>
      </c>
      <c r="I2576" s="7">
        <f t="shared" si="122"/>
        <v>1.04046536805689</v>
      </c>
      <c r="J2576" s="7">
        <v>0.247934760452482</v>
      </c>
      <c r="K2576" s="4"/>
    </row>
    <row r="2577" spans="1:11">
      <c r="A2577" s="7" t="s">
        <v>1352</v>
      </c>
      <c r="B2577" s="7" t="s">
        <v>13</v>
      </c>
      <c r="C2577" s="7" t="s">
        <v>1645</v>
      </c>
      <c r="D2577" s="7">
        <v>3</v>
      </c>
      <c r="E2577" s="7">
        <v>-0.03598491292153</v>
      </c>
      <c r="F2577" s="7">
        <v>1.87501849421385</v>
      </c>
      <c r="G2577" s="4">
        <f t="shared" si="120"/>
        <v>0.964654847196712</v>
      </c>
      <c r="H2577" s="4">
        <f t="shared" si="121"/>
        <v>0.02445254052318</v>
      </c>
      <c r="I2577" s="7">
        <f t="shared" si="122"/>
        <v>38.0557174964287</v>
      </c>
      <c r="J2577" s="7">
        <v>0.987783643117442</v>
      </c>
      <c r="K2577" s="4"/>
    </row>
    <row r="2578" spans="1:11">
      <c r="A2578" s="7" t="s">
        <v>1352</v>
      </c>
      <c r="B2578" s="7" t="s">
        <v>13</v>
      </c>
      <c r="C2578" s="7" t="s">
        <v>1646</v>
      </c>
      <c r="D2578" s="7">
        <v>3</v>
      </c>
      <c r="E2578" s="7">
        <v>0.174278113569186</v>
      </c>
      <c r="F2578" s="7">
        <v>0.372244266632293</v>
      </c>
      <c r="G2578" s="4">
        <f t="shared" si="120"/>
        <v>1.19038658244928</v>
      </c>
      <c r="H2578" s="4">
        <f t="shared" si="121"/>
        <v>0.573888214991367</v>
      </c>
      <c r="I2578" s="7">
        <f t="shared" si="122"/>
        <v>2.46915719587757</v>
      </c>
      <c r="J2578" s="7">
        <v>0.639654350369763</v>
      </c>
      <c r="K2578" s="4"/>
    </row>
    <row r="2579" spans="1:11">
      <c r="A2579" s="7" t="s">
        <v>1352</v>
      </c>
      <c r="B2579" s="7" t="s">
        <v>13</v>
      </c>
      <c r="C2579" s="7" t="s">
        <v>1647</v>
      </c>
      <c r="D2579" s="7">
        <v>3</v>
      </c>
      <c r="E2579" s="7">
        <v>0.212460894706433</v>
      </c>
      <c r="F2579" s="7">
        <v>0.458338974408484</v>
      </c>
      <c r="G2579" s="4">
        <f t="shared" si="120"/>
        <v>1.23671775040897</v>
      </c>
      <c r="H2579" s="4">
        <f t="shared" si="121"/>
        <v>0.50364506498913</v>
      </c>
      <c r="I2579" s="7">
        <f t="shared" si="122"/>
        <v>3.03680290049033</v>
      </c>
      <c r="J2579" s="7">
        <v>0.688528956825612</v>
      </c>
      <c r="K2579" s="4"/>
    </row>
    <row r="2580" spans="1:11">
      <c r="A2580" s="7" t="s">
        <v>1352</v>
      </c>
      <c r="B2580" s="7" t="s">
        <v>13</v>
      </c>
      <c r="C2580" s="7" t="s">
        <v>1648</v>
      </c>
      <c r="D2580" s="7">
        <v>3</v>
      </c>
      <c r="E2580" s="7">
        <v>0.202907666193637</v>
      </c>
      <c r="F2580" s="7">
        <v>0.422876950198559</v>
      </c>
      <c r="G2580" s="4">
        <f t="shared" si="120"/>
        <v>1.22495935786547</v>
      </c>
      <c r="H2580" s="4">
        <f t="shared" si="121"/>
        <v>0.534763248501293</v>
      </c>
      <c r="I2580" s="7">
        <f t="shared" si="122"/>
        <v>2.80596213862397</v>
      </c>
      <c r="J2580" s="7">
        <v>0.678701087536805</v>
      </c>
      <c r="K2580" s="4"/>
    </row>
    <row r="2581" spans="1:11">
      <c r="A2581" s="7" t="s">
        <v>428</v>
      </c>
      <c r="B2581" s="7" t="s">
        <v>13</v>
      </c>
      <c r="C2581" s="7" t="s">
        <v>1645</v>
      </c>
      <c r="D2581" s="7">
        <v>7</v>
      </c>
      <c r="E2581" s="7">
        <v>-0.136088258164146</v>
      </c>
      <c r="F2581" s="7">
        <v>0.117693888685971</v>
      </c>
      <c r="G2581" s="4">
        <f t="shared" si="120"/>
        <v>0.872765600399793</v>
      </c>
      <c r="H2581" s="4">
        <f t="shared" si="121"/>
        <v>0.692970201504559</v>
      </c>
      <c r="I2581" s="7">
        <f t="shared" si="122"/>
        <v>1.09921002604064</v>
      </c>
      <c r="J2581" s="7">
        <v>0.299805058942079</v>
      </c>
      <c r="K2581" s="4"/>
    </row>
    <row r="2582" spans="1:11">
      <c r="A2582" s="7" t="s">
        <v>428</v>
      </c>
      <c r="B2582" s="7" t="s">
        <v>13</v>
      </c>
      <c r="C2582" s="7" t="s">
        <v>1646</v>
      </c>
      <c r="D2582" s="7">
        <v>7</v>
      </c>
      <c r="E2582" s="7">
        <v>-0.141114339226853</v>
      </c>
      <c r="F2582" s="7">
        <v>0.0876281744160354</v>
      </c>
      <c r="G2582" s="4">
        <f t="shared" si="120"/>
        <v>0.868390014978102</v>
      </c>
      <c r="H2582" s="4">
        <f t="shared" si="121"/>
        <v>0.731348227624246</v>
      </c>
      <c r="I2582" s="7">
        <f t="shared" si="122"/>
        <v>1.03111102157632</v>
      </c>
      <c r="J2582" s="7">
        <v>0.107315721503903</v>
      </c>
      <c r="K2582" s="4"/>
    </row>
    <row r="2583" spans="1:11">
      <c r="A2583" s="7" t="s">
        <v>428</v>
      </c>
      <c r="B2583" s="7" t="s">
        <v>13</v>
      </c>
      <c r="C2583" s="7" t="s">
        <v>1647</v>
      </c>
      <c r="D2583" s="7">
        <v>7</v>
      </c>
      <c r="E2583" s="7">
        <v>-0.0934040304451786</v>
      </c>
      <c r="F2583" s="7">
        <v>0.181492033359809</v>
      </c>
      <c r="G2583" s="4">
        <f t="shared" si="120"/>
        <v>0.910825424742444</v>
      </c>
      <c r="H2583" s="4">
        <f t="shared" si="121"/>
        <v>0.638184140485164</v>
      </c>
      <c r="I2583" s="7">
        <f t="shared" si="122"/>
        <v>1.29994291886753</v>
      </c>
      <c r="J2583" s="7">
        <v>0.625202147606331</v>
      </c>
      <c r="K2583" s="4"/>
    </row>
    <row r="2584" spans="1:11">
      <c r="A2584" s="7" t="s">
        <v>428</v>
      </c>
      <c r="B2584" s="7" t="s">
        <v>13</v>
      </c>
      <c r="C2584" s="7" t="s">
        <v>1648</v>
      </c>
      <c r="D2584" s="7">
        <v>7</v>
      </c>
      <c r="E2584" s="7">
        <v>-0.14383539902653</v>
      </c>
      <c r="F2584" s="7">
        <v>0.09430943508725</v>
      </c>
      <c r="G2584" s="4">
        <f t="shared" si="120"/>
        <v>0.866030285756051</v>
      </c>
      <c r="H2584" s="4">
        <f t="shared" si="121"/>
        <v>0.719871977508763</v>
      </c>
      <c r="I2584" s="7">
        <f t="shared" si="122"/>
        <v>1.04186366365064</v>
      </c>
      <c r="J2584" s="7">
        <v>0.178067181638799</v>
      </c>
      <c r="K2584" s="4"/>
    </row>
    <row r="2585" spans="1:11">
      <c r="A2585" s="7" t="s">
        <v>169</v>
      </c>
      <c r="B2585" s="7" t="s">
        <v>13</v>
      </c>
      <c r="C2585" s="7" t="s">
        <v>1645</v>
      </c>
      <c r="D2585" s="7">
        <v>4</v>
      </c>
      <c r="E2585" s="7">
        <v>0.314482792004537</v>
      </c>
      <c r="F2585" s="7">
        <v>0.196665832976509</v>
      </c>
      <c r="G2585" s="4">
        <f t="shared" si="120"/>
        <v>1.36955078512892</v>
      </c>
      <c r="H2585" s="4">
        <f t="shared" si="121"/>
        <v>0.931478434451405</v>
      </c>
      <c r="I2585" s="7">
        <f t="shared" si="122"/>
        <v>2.01364764193592</v>
      </c>
      <c r="J2585" s="7">
        <v>0.250922083737596</v>
      </c>
      <c r="K2585" s="4"/>
    </row>
    <row r="2586" spans="1:11">
      <c r="A2586" s="7" t="s">
        <v>169</v>
      </c>
      <c r="B2586" s="7" t="s">
        <v>13</v>
      </c>
      <c r="C2586" s="7" t="s">
        <v>1646</v>
      </c>
      <c r="D2586" s="7">
        <v>4</v>
      </c>
      <c r="E2586" s="7">
        <v>0.17830430046559</v>
      </c>
      <c r="F2586" s="7">
        <v>0.100311750732754</v>
      </c>
      <c r="G2586" s="4">
        <f t="shared" si="120"/>
        <v>1.19518896246164</v>
      </c>
      <c r="H2586" s="4">
        <f t="shared" si="121"/>
        <v>0.981859819349593</v>
      </c>
      <c r="I2586" s="7">
        <f t="shared" si="122"/>
        <v>1.45486822847725</v>
      </c>
      <c r="J2586" s="7">
        <v>0.0754857428390723</v>
      </c>
      <c r="K2586" s="4"/>
    </row>
    <row r="2587" spans="1:11">
      <c r="A2587" s="7" t="s">
        <v>169</v>
      </c>
      <c r="B2587" s="7" t="s">
        <v>13</v>
      </c>
      <c r="C2587" s="7" t="s">
        <v>1647</v>
      </c>
      <c r="D2587" s="7">
        <v>4</v>
      </c>
      <c r="E2587" s="7">
        <v>0.187944997667628</v>
      </c>
      <c r="F2587" s="7">
        <v>0.183649826699868</v>
      </c>
      <c r="G2587" s="4">
        <f t="shared" si="120"/>
        <v>1.20676713851693</v>
      </c>
      <c r="H2587" s="4">
        <f t="shared" si="121"/>
        <v>0.841971879417324</v>
      </c>
      <c r="I2587" s="7">
        <f t="shared" si="122"/>
        <v>1.72961468453335</v>
      </c>
      <c r="J2587" s="7">
        <v>0.381444069991577</v>
      </c>
      <c r="K2587" s="4"/>
    </row>
    <row r="2588" spans="1:11">
      <c r="A2588" s="7" t="s">
        <v>169</v>
      </c>
      <c r="B2588" s="7" t="s">
        <v>13</v>
      </c>
      <c r="C2588" s="7" t="s">
        <v>1648</v>
      </c>
      <c r="D2588" s="7">
        <v>4</v>
      </c>
      <c r="E2588" s="7">
        <v>0.187944997667628</v>
      </c>
      <c r="F2588" s="7">
        <v>0.101124301059507</v>
      </c>
      <c r="G2588" s="4">
        <f t="shared" si="120"/>
        <v>1.20676713851693</v>
      </c>
      <c r="H2588" s="4">
        <f t="shared" si="121"/>
        <v>0.98979380788535</v>
      </c>
      <c r="I2588" s="7">
        <f t="shared" si="122"/>
        <v>1.47130333106007</v>
      </c>
      <c r="J2588" s="7">
        <v>0.160059379252549</v>
      </c>
      <c r="K2588" s="4"/>
    </row>
    <row r="2589" spans="1:11">
      <c r="A2589" s="7" t="s">
        <v>1434</v>
      </c>
      <c r="B2589" s="7" t="s">
        <v>13</v>
      </c>
      <c r="C2589" s="7" t="s">
        <v>1645</v>
      </c>
      <c r="D2589" s="7">
        <v>4</v>
      </c>
      <c r="E2589" s="7">
        <v>0.033134362548374</v>
      </c>
      <c r="F2589" s="7">
        <v>0.0783958353213571</v>
      </c>
      <c r="G2589" s="4">
        <f t="shared" si="120"/>
        <v>1.03368941905555</v>
      </c>
      <c r="H2589" s="4">
        <f t="shared" si="121"/>
        <v>0.886458050736686</v>
      </c>
      <c r="I2589" s="7">
        <f t="shared" si="122"/>
        <v>1.20537437070982</v>
      </c>
      <c r="J2589" s="7">
        <v>0.713652631067602</v>
      </c>
      <c r="K2589" s="4"/>
    </row>
    <row r="2590" spans="1:11">
      <c r="A2590" s="7" t="s">
        <v>1434</v>
      </c>
      <c r="B2590" s="7" t="s">
        <v>13</v>
      </c>
      <c r="C2590" s="7" t="s">
        <v>1646</v>
      </c>
      <c r="D2590" s="7">
        <v>4</v>
      </c>
      <c r="E2590" s="7">
        <v>0.00101560969590785</v>
      </c>
      <c r="F2590" s="7">
        <v>0.0571272045097595</v>
      </c>
      <c r="G2590" s="4">
        <f t="shared" si="120"/>
        <v>1.00101612560207</v>
      </c>
      <c r="H2590" s="4">
        <f t="shared" si="121"/>
        <v>0.894980175579395</v>
      </c>
      <c r="I2590" s="7">
        <f t="shared" si="122"/>
        <v>1.11961506082153</v>
      </c>
      <c r="J2590" s="7">
        <v>0.985815923965681</v>
      </c>
      <c r="K2590" s="4"/>
    </row>
    <row r="2591" spans="1:11">
      <c r="A2591" s="7" t="s">
        <v>1434</v>
      </c>
      <c r="B2591" s="7" t="s">
        <v>13</v>
      </c>
      <c r="C2591" s="7" t="s">
        <v>1647</v>
      </c>
      <c r="D2591" s="7">
        <v>4</v>
      </c>
      <c r="E2591" s="7">
        <v>-0.0575663706562809</v>
      </c>
      <c r="F2591" s="7">
        <v>0.100691177657917</v>
      </c>
      <c r="G2591" s="4">
        <f t="shared" si="120"/>
        <v>0.944059230476361</v>
      </c>
      <c r="H2591" s="4">
        <f t="shared" si="121"/>
        <v>0.774977657663376</v>
      </c>
      <c r="I2591" s="7">
        <f t="shared" si="122"/>
        <v>1.1500303548554</v>
      </c>
      <c r="J2591" s="7">
        <v>0.607544980591364</v>
      </c>
      <c r="K2591" s="4"/>
    </row>
    <row r="2592" spans="1:11">
      <c r="A2592" s="7" t="s">
        <v>1434</v>
      </c>
      <c r="B2592" s="7" t="s">
        <v>13</v>
      </c>
      <c r="C2592" s="7" t="s">
        <v>1648</v>
      </c>
      <c r="D2592" s="7">
        <v>4</v>
      </c>
      <c r="E2592" s="7">
        <v>0.00346429412835758</v>
      </c>
      <c r="F2592" s="7">
        <v>0.0616108047637817</v>
      </c>
      <c r="G2592" s="4">
        <f t="shared" si="120"/>
        <v>1.00347030173063</v>
      </c>
      <c r="H2592" s="4">
        <f t="shared" si="121"/>
        <v>0.889324686748506</v>
      </c>
      <c r="I2592" s="7">
        <f t="shared" si="122"/>
        <v>1.13226660797747</v>
      </c>
      <c r="J2592" s="7">
        <v>0.958695019864458</v>
      </c>
      <c r="K2592" s="4"/>
    </row>
    <row r="2593" spans="1:11">
      <c r="A2593" s="7" t="s">
        <v>1450</v>
      </c>
      <c r="B2593" s="7" t="s">
        <v>13</v>
      </c>
      <c r="C2593" s="7" t="s">
        <v>1645</v>
      </c>
      <c r="D2593" s="7">
        <v>6</v>
      </c>
      <c r="E2593" s="7">
        <v>0.0490954954990726</v>
      </c>
      <c r="F2593" s="7">
        <v>0.108325998572265</v>
      </c>
      <c r="G2593" s="4">
        <f t="shared" si="120"/>
        <v>1.0503206468454</v>
      </c>
      <c r="H2593" s="4">
        <f t="shared" si="121"/>
        <v>0.849401358531786</v>
      </c>
      <c r="I2593" s="7">
        <f t="shared" si="122"/>
        <v>1.29876583091013</v>
      </c>
      <c r="J2593" s="7">
        <v>0.673887788784898</v>
      </c>
      <c r="K2593" s="4"/>
    </row>
    <row r="2594" spans="1:11">
      <c r="A2594" s="7" t="s">
        <v>1450</v>
      </c>
      <c r="B2594" s="7" t="s">
        <v>13</v>
      </c>
      <c r="C2594" s="7" t="s">
        <v>1646</v>
      </c>
      <c r="D2594" s="7">
        <v>6</v>
      </c>
      <c r="E2594" s="7">
        <v>0.00535221714914319</v>
      </c>
      <c r="F2594" s="7">
        <v>0.0712061375969555</v>
      </c>
      <c r="G2594" s="4">
        <f t="shared" si="120"/>
        <v>1.00536656585105</v>
      </c>
      <c r="H2594" s="4">
        <f t="shared" si="121"/>
        <v>0.874404835077174</v>
      </c>
      <c r="I2594" s="7">
        <f t="shared" si="122"/>
        <v>1.15594275235443</v>
      </c>
      <c r="J2594" s="7">
        <v>0.940083344161815</v>
      </c>
      <c r="K2594" s="4"/>
    </row>
    <row r="2595" spans="1:11">
      <c r="A2595" s="7" t="s">
        <v>1450</v>
      </c>
      <c r="B2595" s="7" t="s">
        <v>13</v>
      </c>
      <c r="C2595" s="7" t="s">
        <v>1647</v>
      </c>
      <c r="D2595" s="7">
        <v>6</v>
      </c>
      <c r="E2595" s="7">
        <v>0.0249981240625671</v>
      </c>
      <c r="F2595" s="7">
        <v>0.109503240952434</v>
      </c>
      <c r="G2595" s="4">
        <f t="shared" si="120"/>
        <v>1.02531319709922</v>
      </c>
      <c r="H2595" s="4">
        <f t="shared" si="121"/>
        <v>0.827266631181497</v>
      </c>
      <c r="I2595" s="7">
        <f t="shared" si="122"/>
        <v>1.27077185579745</v>
      </c>
      <c r="J2595" s="7">
        <v>0.828465919203885</v>
      </c>
      <c r="K2595" s="4"/>
    </row>
    <row r="2596" spans="1:11">
      <c r="A2596" s="7" t="s">
        <v>1450</v>
      </c>
      <c r="B2596" s="7" t="s">
        <v>13</v>
      </c>
      <c r="C2596" s="7" t="s">
        <v>1648</v>
      </c>
      <c r="D2596" s="7">
        <v>6</v>
      </c>
      <c r="E2596" s="7">
        <v>0.0510827277393494</v>
      </c>
      <c r="F2596" s="7">
        <v>0.0757879175791027</v>
      </c>
      <c r="G2596" s="4">
        <f t="shared" si="120"/>
        <v>1.05240995317832</v>
      </c>
      <c r="H2596" s="4">
        <f t="shared" si="121"/>
        <v>0.907137183376655</v>
      </c>
      <c r="I2596" s="7">
        <f t="shared" si="122"/>
        <v>1.220947316288</v>
      </c>
      <c r="J2596" s="7">
        <v>0.53019560676134</v>
      </c>
      <c r="K2596" s="4"/>
    </row>
    <row r="2597" spans="1:11">
      <c r="A2597" s="7" t="s">
        <v>1185</v>
      </c>
      <c r="B2597" s="7" t="s">
        <v>13</v>
      </c>
      <c r="C2597" s="7" t="s">
        <v>1645</v>
      </c>
      <c r="D2597" s="7">
        <v>3</v>
      </c>
      <c r="E2597" s="7">
        <v>0.372566151533521</v>
      </c>
      <c r="F2597" s="7">
        <v>0.301895817469763</v>
      </c>
      <c r="G2597" s="4">
        <f t="shared" si="120"/>
        <v>1.4514544919079</v>
      </c>
      <c r="H2597" s="4">
        <f t="shared" si="121"/>
        <v>0.803201509485265</v>
      </c>
      <c r="I2597" s="7">
        <f t="shared" si="122"/>
        <v>2.62290361410017</v>
      </c>
      <c r="J2597" s="7">
        <v>0.433537304376027</v>
      </c>
      <c r="K2597" s="4"/>
    </row>
    <row r="2598" spans="1:11">
      <c r="A2598" s="7" t="s">
        <v>1185</v>
      </c>
      <c r="B2598" s="7" t="s">
        <v>13</v>
      </c>
      <c r="C2598" s="7" t="s">
        <v>1646</v>
      </c>
      <c r="D2598" s="7">
        <v>3</v>
      </c>
      <c r="E2598" s="7">
        <v>0.0728960180543734</v>
      </c>
      <c r="F2598" s="7">
        <v>0.119935414619997</v>
      </c>
      <c r="G2598" s="4">
        <f t="shared" si="120"/>
        <v>1.07561868617583</v>
      </c>
      <c r="H2598" s="4">
        <f t="shared" si="121"/>
        <v>0.850290354242642</v>
      </c>
      <c r="I2598" s="7">
        <f t="shared" si="122"/>
        <v>1.3606593939092</v>
      </c>
      <c r="J2598" s="7">
        <v>0.543324149799468</v>
      </c>
      <c r="K2598" s="4"/>
    </row>
    <row r="2599" spans="1:11">
      <c r="A2599" s="7" t="s">
        <v>1185</v>
      </c>
      <c r="B2599" s="7" t="s">
        <v>13</v>
      </c>
      <c r="C2599" s="7" t="s">
        <v>1647</v>
      </c>
      <c r="D2599" s="7">
        <v>3</v>
      </c>
      <c r="E2599" s="7">
        <v>0.24175124917222</v>
      </c>
      <c r="F2599" s="7">
        <v>0.262434423133487</v>
      </c>
      <c r="G2599" s="4">
        <f t="shared" si="120"/>
        <v>1.27347737486231</v>
      </c>
      <c r="H2599" s="4">
        <f t="shared" si="121"/>
        <v>0.76138189021307</v>
      </c>
      <c r="I2599" s="7">
        <f t="shared" si="122"/>
        <v>2.13000157362865</v>
      </c>
      <c r="J2599" s="7">
        <v>0.454200340688021</v>
      </c>
      <c r="K2599" s="4"/>
    </row>
    <row r="2600" spans="1:11">
      <c r="A2600" s="7" t="s">
        <v>1185</v>
      </c>
      <c r="B2600" s="7" t="s">
        <v>13</v>
      </c>
      <c r="C2600" s="7" t="s">
        <v>1648</v>
      </c>
      <c r="D2600" s="7">
        <v>3</v>
      </c>
      <c r="E2600" s="7">
        <v>0.0820288994156733</v>
      </c>
      <c r="F2600" s="7">
        <v>0.126054010677907</v>
      </c>
      <c r="G2600" s="4">
        <f t="shared" si="120"/>
        <v>1.08548717932147</v>
      </c>
      <c r="H2600" s="4">
        <f t="shared" si="121"/>
        <v>0.847862365232898</v>
      </c>
      <c r="I2600" s="7">
        <f t="shared" si="122"/>
        <v>1.38970953870281</v>
      </c>
      <c r="J2600" s="7">
        <v>0.581985269690583</v>
      </c>
      <c r="K2600" s="4"/>
    </row>
    <row r="2601" spans="1:11">
      <c r="A2601" s="7" t="s">
        <v>488</v>
      </c>
      <c r="B2601" s="7" t="s">
        <v>13</v>
      </c>
      <c r="C2601" s="7" t="s">
        <v>1645</v>
      </c>
      <c r="D2601" s="7">
        <v>3</v>
      </c>
      <c r="E2601" s="7">
        <v>-0.0549612218620596</v>
      </c>
      <c r="F2601" s="7">
        <v>0.236343109299645</v>
      </c>
      <c r="G2601" s="4">
        <f t="shared" si="120"/>
        <v>0.946521851596755</v>
      </c>
      <c r="H2601" s="4">
        <f t="shared" si="121"/>
        <v>0.595595391314418</v>
      </c>
      <c r="I2601" s="7">
        <f t="shared" si="122"/>
        <v>1.5042151578322</v>
      </c>
      <c r="J2601" s="7">
        <v>0.854540378359328</v>
      </c>
      <c r="K2601" s="4"/>
    </row>
    <row r="2602" spans="1:11">
      <c r="A2602" s="7" t="s">
        <v>488</v>
      </c>
      <c r="B2602" s="7" t="s">
        <v>13</v>
      </c>
      <c r="C2602" s="7" t="s">
        <v>1646</v>
      </c>
      <c r="D2602" s="7">
        <v>3</v>
      </c>
      <c r="E2602" s="7">
        <v>-0.184758936614601</v>
      </c>
      <c r="F2602" s="7">
        <v>0.133362534589282</v>
      </c>
      <c r="G2602" s="4">
        <f t="shared" si="120"/>
        <v>0.831304656814733</v>
      </c>
      <c r="H2602" s="4">
        <f t="shared" si="121"/>
        <v>0.640088068918973</v>
      </c>
      <c r="I2602" s="7">
        <f t="shared" si="122"/>
        <v>1.07964429583727</v>
      </c>
      <c r="J2602" s="7">
        <v>0.165933671448624</v>
      </c>
      <c r="K2602" s="4"/>
    </row>
    <row r="2603" spans="1:11">
      <c r="A2603" s="7" t="s">
        <v>488</v>
      </c>
      <c r="B2603" s="7" t="s">
        <v>13</v>
      </c>
      <c r="C2603" s="7" t="s">
        <v>1647</v>
      </c>
      <c r="D2603" s="7">
        <v>3</v>
      </c>
      <c r="E2603" s="7">
        <v>-0.490233876187998</v>
      </c>
      <c r="F2603" s="7">
        <v>0.277390129089055</v>
      </c>
      <c r="G2603" s="4">
        <f t="shared" si="120"/>
        <v>0.612483132212112</v>
      </c>
      <c r="H2603" s="4">
        <f t="shared" si="121"/>
        <v>0.355610755689986</v>
      </c>
      <c r="I2603" s="7">
        <f t="shared" si="122"/>
        <v>1.05490506471462</v>
      </c>
      <c r="J2603" s="7">
        <v>0.219210273143578</v>
      </c>
      <c r="K2603" s="4"/>
    </row>
    <row r="2604" spans="1:11">
      <c r="A2604" s="7" t="s">
        <v>488</v>
      </c>
      <c r="B2604" s="7" t="s">
        <v>13</v>
      </c>
      <c r="C2604" s="7" t="s">
        <v>1648</v>
      </c>
      <c r="D2604" s="7">
        <v>3</v>
      </c>
      <c r="E2604" s="7">
        <v>-0.102490383767798</v>
      </c>
      <c r="F2604" s="7">
        <v>0.137097688196129</v>
      </c>
      <c r="G2604" s="4">
        <f t="shared" si="120"/>
        <v>0.902586829195726</v>
      </c>
      <c r="H2604" s="4">
        <f t="shared" si="121"/>
        <v>0.689904668429641</v>
      </c>
      <c r="I2604" s="7">
        <f t="shared" si="122"/>
        <v>1.18083413769605</v>
      </c>
      <c r="J2604" s="7">
        <v>0.532663821463979</v>
      </c>
      <c r="K2604" s="4"/>
    </row>
    <row r="2605" spans="1:11">
      <c r="A2605" s="7" t="s">
        <v>206</v>
      </c>
      <c r="B2605" s="7" t="s">
        <v>13</v>
      </c>
      <c r="C2605" s="7" t="s">
        <v>1645</v>
      </c>
      <c r="D2605" s="7">
        <v>3</v>
      </c>
      <c r="E2605" s="7">
        <v>-0.233664388564547</v>
      </c>
      <c r="F2605" s="7">
        <v>0.465024674181613</v>
      </c>
      <c r="G2605" s="4">
        <f t="shared" si="120"/>
        <v>0.791627450543099</v>
      </c>
      <c r="H2605" s="4">
        <f t="shared" si="121"/>
        <v>0.318188040078899</v>
      </c>
      <c r="I2605" s="7">
        <f t="shared" si="122"/>
        <v>1.96950840860635</v>
      </c>
      <c r="J2605" s="7">
        <v>0.703572286687562</v>
      </c>
      <c r="K2605" s="4"/>
    </row>
    <row r="2606" spans="1:11">
      <c r="A2606" s="7" t="s">
        <v>206</v>
      </c>
      <c r="B2606" s="7" t="s">
        <v>13</v>
      </c>
      <c r="C2606" s="7" t="s">
        <v>1646</v>
      </c>
      <c r="D2606" s="7">
        <v>3</v>
      </c>
      <c r="E2606" s="7">
        <v>-0.260167616107632</v>
      </c>
      <c r="F2606" s="7">
        <v>0.109854121881027</v>
      </c>
      <c r="G2606" s="4">
        <f t="shared" si="120"/>
        <v>0.770922355968774</v>
      </c>
      <c r="H2606" s="4">
        <f t="shared" si="121"/>
        <v>0.621585569682634</v>
      </c>
      <c r="I2606" s="7">
        <f t="shared" si="122"/>
        <v>0.956137510135396</v>
      </c>
      <c r="J2606" s="7">
        <v>0.0178699955134529</v>
      </c>
      <c r="K2606" s="4"/>
    </row>
    <row r="2607" spans="1:11">
      <c r="A2607" s="7" t="s">
        <v>206</v>
      </c>
      <c r="B2607" s="7" t="s">
        <v>13</v>
      </c>
      <c r="C2607" s="7" t="s">
        <v>1647</v>
      </c>
      <c r="D2607" s="7">
        <v>3</v>
      </c>
      <c r="E2607" s="7">
        <v>-0.171516497381639</v>
      </c>
      <c r="F2607" s="7">
        <v>0.176130656260223</v>
      </c>
      <c r="G2607" s="4">
        <f t="shared" si="120"/>
        <v>0.842386370735945</v>
      </c>
      <c r="H2607" s="4">
        <f t="shared" si="121"/>
        <v>0.596466271140849</v>
      </c>
      <c r="I2607" s="7">
        <f t="shared" si="122"/>
        <v>1.18969811359896</v>
      </c>
      <c r="J2607" s="7">
        <v>0.432865939950694</v>
      </c>
      <c r="K2607" s="4"/>
    </row>
    <row r="2608" spans="1:11">
      <c r="A2608" s="7" t="s">
        <v>206</v>
      </c>
      <c r="B2608" s="7" t="s">
        <v>13</v>
      </c>
      <c r="C2608" s="7" t="s">
        <v>1648</v>
      </c>
      <c r="D2608" s="7">
        <v>3</v>
      </c>
      <c r="E2608" s="7">
        <v>-0.259114841558917</v>
      </c>
      <c r="F2608" s="7">
        <v>0.114411640249312</v>
      </c>
      <c r="G2608" s="4">
        <f t="shared" si="120"/>
        <v>0.771734390773961</v>
      </c>
      <c r="H2608" s="4">
        <f t="shared" si="121"/>
        <v>0.616706747066151</v>
      </c>
      <c r="I2608" s="7">
        <f t="shared" si="122"/>
        <v>0.965732858828885</v>
      </c>
      <c r="J2608" s="7">
        <v>0.151789490683486</v>
      </c>
      <c r="K2608" s="4"/>
    </row>
    <row r="2609" spans="1:11">
      <c r="A2609" s="7" t="s">
        <v>731</v>
      </c>
      <c r="B2609" s="7" t="s">
        <v>13</v>
      </c>
      <c r="C2609" s="7" t="s">
        <v>1645</v>
      </c>
      <c r="D2609" s="7">
        <v>3</v>
      </c>
      <c r="E2609" s="7">
        <v>0.123594083570499</v>
      </c>
      <c r="F2609" s="7">
        <v>0.347101277795215</v>
      </c>
      <c r="G2609" s="4">
        <f t="shared" si="120"/>
        <v>1.13155646040614</v>
      </c>
      <c r="H2609" s="4">
        <f t="shared" si="121"/>
        <v>0.57308317203457</v>
      </c>
      <c r="I2609" s="7">
        <f t="shared" si="122"/>
        <v>2.23426561024486</v>
      </c>
      <c r="J2609" s="7">
        <v>0.782227303702939</v>
      </c>
      <c r="K2609" s="4"/>
    </row>
    <row r="2610" spans="1:11">
      <c r="A2610" s="7" t="s">
        <v>731</v>
      </c>
      <c r="B2610" s="7" t="s">
        <v>13</v>
      </c>
      <c r="C2610" s="7" t="s">
        <v>1646</v>
      </c>
      <c r="D2610" s="7">
        <v>3</v>
      </c>
      <c r="E2610" s="7">
        <v>-0.0234834565238728</v>
      </c>
      <c r="F2610" s="7">
        <v>0.100752995848038</v>
      </c>
      <c r="G2610" s="4">
        <f t="shared" si="120"/>
        <v>0.976790134039441</v>
      </c>
      <c r="H2610" s="4">
        <f t="shared" si="121"/>
        <v>0.801749288064632</v>
      </c>
      <c r="I2610" s="7">
        <f t="shared" si="122"/>
        <v>1.1900465396857</v>
      </c>
      <c r="J2610" s="7">
        <v>0.815699683756739</v>
      </c>
      <c r="K2610" s="4"/>
    </row>
    <row r="2611" spans="1:11">
      <c r="A2611" s="7" t="s">
        <v>731</v>
      </c>
      <c r="B2611" s="7" t="s">
        <v>13</v>
      </c>
      <c r="C2611" s="7" t="s">
        <v>1647</v>
      </c>
      <c r="D2611" s="7">
        <v>3</v>
      </c>
      <c r="E2611" s="7">
        <v>-0.0330058264842497</v>
      </c>
      <c r="F2611" s="7">
        <v>0.210300458934969</v>
      </c>
      <c r="G2611" s="4">
        <f t="shared" si="120"/>
        <v>0.967532922257276</v>
      </c>
      <c r="H2611" s="4">
        <f t="shared" si="121"/>
        <v>0.640699503035069</v>
      </c>
      <c r="I2611" s="7">
        <f t="shared" si="122"/>
        <v>1.46109049752215</v>
      </c>
      <c r="J2611" s="7">
        <v>0.889699536694796</v>
      </c>
      <c r="K2611" s="4"/>
    </row>
    <row r="2612" spans="1:11">
      <c r="A2612" s="7" t="s">
        <v>731</v>
      </c>
      <c r="B2612" s="7" t="s">
        <v>13</v>
      </c>
      <c r="C2612" s="7" t="s">
        <v>1648</v>
      </c>
      <c r="D2612" s="7">
        <v>3</v>
      </c>
      <c r="E2612" s="7">
        <v>-0.0152257304328659</v>
      </c>
      <c r="F2612" s="7">
        <v>0.112388245443198</v>
      </c>
      <c r="G2612" s="4">
        <f t="shared" si="120"/>
        <v>0.984889594954436</v>
      </c>
      <c r="H2612" s="4">
        <f t="shared" si="121"/>
        <v>0.790170375564839</v>
      </c>
      <c r="I2612" s="7">
        <f t="shared" si="122"/>
        <v>1.22759286382525</v>
      </c>
      <c r="J2612" s="7">
        <v>0.904641667257603</v>
      </c>
      <c r="K2612" s="4"/>
    </row>
    <row r="2613" spans="1:11">
      <c r="A2613" s="7" t="s">
        <v>1492</v>
      </c>
      <c r="B2613" s="7" t="s">
        <v>13</v>
      </c>
      <c r="C2613" s="7" t="s">
        <v>1645</v>
      </c>
      <c r="D2613" s="7">
        <v>6</v>
      </c>
      <c r="E2613" s="7">
        <v>0.239620038135085</v>
      </c>
      <c r="F2613" s="7">
        <v>0.226378475525821</v>
      </c>
      <c r="G2613" s="4">
        <f t="shared" si="120"/>
        <v>1.27076621587762</v>
      </c>
      <c r="H2613" s="4">
        <f t="shared" si="121"/>
        <v>0.815395690378959</v>
      </c>
      <c r="I2613" s="7">
        <f t="shared" si="122"/>
        <v>1.98044556093426</v>
      </c>
      <c r="J2613" s="7">
        <v>0.34951683080851</v>
      </c>
      <c r="K2613" s="4"/>
    </row>
    <row r="2614" spans="1:11">
      <c r="A2614" s="7" t="s">
        <v>1492</v>
      </c>
      <c r="B2614" s="7" t="s">
        <v>13</v>
      </c>
      <c r="C2614" s="7" t="s">
        <v>1646</v>
      </c>
      <c r="D2614" s="7">
        <v>6</v>
      </c>
      <c r="E2614" s="7">
        <v>-0.0779172603490511</v>
      </c>
      <c r="F2614" s="7">
        <v>0.0983622142471437</v>
      </c>
      <c r="G2614" s="4">
        <f t="shared" si="120"/>
        <v>0.925040960943503</v>
      </c>
      <c r="H2614" s="4">
        <f t="shared" si="121"/>
        <v>0.762839823000061</v>
      </c>
      <c r="I2614" s="7">
        <f t="shared" si="122"/>
        <v>1.12173060926214</v>
      </c>
      <c r="J2614" s="7">
        <v>0.428275398017795</v>
      </c>
      <c r="K2614" s="4"/>
    </row>
    <row r="2615" spans="1:11">
      <c r="A2615" s="7" t="s">
        <v>1492</v>
      </c>
      <c r="B2615" s="7" t="s">
        <v>13</v>
      </c>
      <c r="C2615" s="7" t="s">
        <v>1647</v>
      </c>
      <c r="D2615" s="7">
        <v>6</v>
      </c>
      <c r="E2615" s="7">
        <v>-0.0529119891297491</v>
      </c>
      <c r="F2615" s="7">
        <v>0.157921768540512</v>
      </c>
      <c r="G2615" s="4">
        <f t="shared" si="120"/>
        <v>0.948463483905668</v>
      </c>
      <c r="H2615" s="4">
        <f t="shared" si="121"/>
        <v>0.695977006752095</v>
      </c>
      <c r="I2615" s="7">
        <f t="shared" si="122"/>
        <v>1.29254698298231</v>
      </c>
      <c r="J2615" s="7">
        <v>0.751185481933176</v>
      </c>
      <c r="K2615" s="4"/>
    </row>
    <row r="2616" spans="1:11">
      <c r="A2616" s="7" t="s">
        <v>1492</v>
      </c>
      <c r="B2616" s="7" t="s">
        <v>13</v>
      </c>
      <c r="C2616" s="7" t="s">
        <v>1648</v>
      </c>
      <c r="D2616" s="7">
        <v>6</v>
      </c>
      <c r="E2616" s="7">
        <v>-0.0617327969038444</v>
      </c>
      <c r="F2616" s="7">
        <v>0.0944117628441509</v>
      </c>
      <c r="G2616" s="4">
        <f t="shared" si="120"/>
        <v>0.940134059964093</v>
      </c>
      <c r="H2616" s="4">
        <f t="shared" si="121"/>
        <v>0.781312678961973</v>
      </c>
      <c r="I2616" s="7">
        <f t="shared" si="122"/>
        <v>1.13123986657791</v>
      </c>
      <c r="J2616" s="7">
        <v>0.542070981858774</v>
      </c>
      <c r="K2616" s="4"/>
    </row>
    <row r="2617" spans="1:11">
      <c r="A2617" s="7" t="s">
        <v>439</v>
      </c>
      <c r="B2617" s="7" t="s">
        <v>13</v>
      </c>
      <c r="C2617" s="7" t="s">
        <v>1645</v>
      </c>
      <c r="D2617" s="7">
        <v>3</v>
      </c>
      <c r="E2617" s="7">
        <v>-0.184867820780037</v>
      </c>
      <c r="F2617" s="7">
        <v>0.235121461045816</v>
      </c>
      <c r="G2617" s="4">
        <f t="shared" si="120"/>
        <v>0.831214145828648</v>
      </c>
      <c r="H2617" s="4">
        <f t="shared" si="121"/>
        <v>0.524292321668995</v>
      </c>
      <c r="I2617" s="7">
        <f t="shared" si="122"/>
        <v>1.31780864924024</v>
      </c>
      <c r="J2617" s="7">
        <v>0.57581402599139</v>
      </c>
      <c r="K2617" s="4"/>
    </row>
    <row r="2618" spans="1:11">
      <c r="A2618" s="7" t="s">
        <v>439</v>
      </c>
      <c r="B2618" s="7" t="s">
        <v>13</v>
      </c>
      <c r="C2618" s="7" t="s">
        <v>1646</v>
      </c>
      <c r="D2618" s="7">
        <v>3</v>
      </c>
      <c r="E2618" s="7">
        <v>0.161082650912283</v>
      </c>
      <c r="F2618" s="7">
        <v>0.122246475332737</v>
      </c>
      <c r="G2618" s="4">
        <f t="shared" si="120"/>
        <v>1.17478206161054</v>
      </c>
      <c r="H2618" s="4">
        <f t="shared" si="121"/>
        <v>0.924483162618564</v>
      </c>
      <c r="I2618" s="7">
        <f t="shared" si="122"/>
        <v>1.49284805617529</v>
      </c>
      <c r="J2618" s="7">
        <v>0.187608284961823</v>
      </c>
      <c r="K2618" s="4"/>
    </row>
    <row r="2619" spans="1:11">
      <c r="A2619" s="7" t="s">
        <v>439</v>
      </c>
      <c r="B2619" s="7" t="s">
        <v>13</v>
      </c>
      <c r="C2619" s="7" t="s">
        <v>1647</v>
      </c>
      <c r="D2619" s="7">
        <v>3</v>
      </c>
      <c r="E2619" s="7">
        <v>0.611583562542884</v>
      </c>
      <c r="F2619" s="7">
        <v>0.378502340262411</v>
      </c>
      <c r="G2619" s="4">
        <f t="shared" si="120"/>
        <v>1.84334814582366</v>
      </c>
      <c r="H2619" s="4">
        <f t="shared" si="121"/>
        <v>0.877848699374434</v>
      </c>
      <c r="I2619" s="7">
        <f t="shared" si="122"/>
        <v>3.87074946871018</v>
      </c>
      <c r="J2619" s="7">
        <v>0.247513266318871</v>
      </c>
      <c r="K2619" s="4"/>
    </row>
    <row r="2620" spans="1:11">
      <c r="A2620" s="7" t="s">
        <v>439</v>
      </c>
      <c r="B2620" s="7" t="s">
        <v>13</v>
      </c>
      <c r="C2620" s="7" t="s">
        <v>1648</v>
      </c>
      <c r="D2620" s="7">
        <v>3</v>
      </c>
      <c r="E2620" s="7">
        <v>0.0686193955439311</v>
      </c>
      <c r="F2620" s="7">
        <v>0.137659258011705</v>
      </c>
      <c r="G2620" s="4">
        <f t="shared" si="120"/>
        <v>1.0710284933469</v>
      </c>
      <c r="H2620" s="4">
        <f t="shared" si="121"/>
        <v>0.817754793995441</v>
      </c>
      <c r="I2620" s="7">
        <f t="shared" si="122"/>
        <v>1.40274571544404</v>
      </c>
      <c r="J2620" s="7">
        <v>0.66757213562176</v>
      </c>
      <c r="K2620" s="4"/>
    </row>
    <row r="2621" spans="1:11">
      <c r="A2621" s="7" t="s">
        <v>514</v>
      </c>
      <c r="B2621" s="7" t="s">
        <v>13</v>
      </c>
      <c r="C2621" s="7" t="s">
        <v>1645</v>
      </c>
      <c r="D2621" s="7">
        <v>7</v>
      </c>
      <c r="E2621" s="7">
        <v>0.0243071892520854</v>
      </c>
      <c r="F2621" s="7">
        <v>0.20991220150433</v>
      </c>
      <c r="G2621" s="4">
        <f t="shared" si="120"/>
        <v>1.02460501720094</v>
      </c>
      <c r="H2621" s="4">
        <f t="shared" si="121"/>
        <v>0.679009116129855</v>
      </c>
      <c r="I2621" s="7">
        <f t="shared" si="122"/>
        <v>1.54609918532017</v>
      </c>
      <c r="J2621" s="7">
        <v>0.912320430485062</v>
      </c>
      <c r="K2621" s="4"/>
    </row>
    <row r="2622" spans="1:11">
      <c r="A2622" s="7" t="s">
        <v>514</v>
      </c>
      <c r="B2622" s="7" t="s">
        <v>13</v>
      </c>
      <c r="C2622" s="7" t="s">
        <v>1646</v>
      </c>
      <c r="D2622" s="7">
        <v>7</v>
      </c>
      <c r="E2622" s="7">
        <v>0.0545189953709357</v>
      </c>
      <c r="F2622" s="7">
        <v>0.102146407361075</v>
      </c>
      <c r="G2622" s="4">
        <f t="shared" si="120"/>
        <v>1.05603253595295</v>
      </c>
      <c r="H2622" s="4">
        <f t="shared" si="121"/>
        <v>0.864427394387433</v>
      </c>
      <c r="I2622" s="7">
        <f t="shared" si="122"/>
        <v>1.29010802322095</v>
      </c>
      <c r="J2622" s="7">
        <v>0.593525685394658</v>
      </c>
      <c r="K2622" s="4"/>
    </row>
    <row r="2623" spans="1:11">
      <c r="A2623" s="7" t="s">
        <v>514</v>
      </c>
      <c r="B2623" s="7" t="s">
        <v>13</v>
      </c>
      <c r="C2623" s="7" t="s">
        <v>1647</v>
      </c>
      <c r="D2623" s="7">
        <v>7</v>
      </c>
      <c r="E2623" s="7">
        <v>0.173406094029388</v>
      </c>
      <c r="F2623" s="7">
        <v>0.214809447274221</v>
      </c>
      <c r="G2623" s="4">
        <f t="shared" si="120"/>
        <v>1.18934899455368</v>
      </c>
      <c r="H2623" s="4">
        <f t="shared" si="121"/>
        <v>0.780656206478298</v>
      </c>
      <c r="I2623" s="7">
        <f t="shared" si="122"/>
        <v>1.81200254235751</v>
      </c>
      <c r="J2623" s="7">
        <v>0.450327082050387</v>
      </c>
      <c r="K2623" s="4"/>
    </row>
    <row r="2624" spans="1:11">
      <c r="A2624" s="7" t="s">
        <v>514</v>
      </c>
      <c r="B2624" s="7" t="s">
        <v>13</v>
      </c>
      <c r="C2624" s="7" t="s">
        <v>1648</v>
      </c>
      <c r="D2624" s="7">
        <v>7</v>
      </c>
      <c r="E2624" s="7">
        <v>0.0574259522311988</v>
      </c>
      <c r="F2624" s="7">
        <v>0.109844102680273</v>
      </c>
      <c r="G2624" s="4">
        <f t="shared" si="120"/>
        <v>1.05910684325242</v>
      </c>
      <c r="H2624" s="4">
        <f t="shared" si="121"/>
        <v>0.853962079972305</v>
      </c>
      <c r="I2624" s="7">
        <f t="shared" si="122"/>
        <v>1.31353292111106</v>
      </c>
      <c r="J2624" s="7">
        <v>0.619851769500444</v>
      </c>
      <c r="K2624" s="4"/>
    </row>
    <row r="2625" spans="1:11">
      <c r="A2625" s="7" t="s">
        <v>1638</v>
      </c>
      <c r="B2625" s="7" t="s">
        <v>13</v>
      </c>
      <c r="C2625" s="7" t="s">
        <v>1645</v>
      </c>
      <c r="D2625" s="7">
        <v>3</v>
      </c>
      <c r="E2625" s="7">
        <v>-0.122328944394368</v>
      </c>
      <c r="F2625" s="7">
        <v>0.943540488868581</v>
      </c>
      <c r="G2625" s="4">
        <f t="shared" si="120"/>
        <v>0.884857251791854</v>
      </c>
      <c r="H2625" s="4">
        <f t="shared" si="121"/>
        <v>0.139224393945095</v>
      </c>
      <c r="I2625" s="7">
        <f t="shared" si="122"/>
        <v>5.62381586920326</v>
      </c>
      <c r="J2625" s="7">
        <v>0.917920816677817</v>
      </c>
      <c r="K2625" s="4"/>
    </row>
    <row r="2626" spans="1:11">
      <c r="A2626" s="7" t="s">
        <v>1638</v>
      </c>
      <c r="B2626" s="7" t="s">
        <v>13</v>
      </c>
      <c r="C2626" s="7" t="s">
        <v>1646</v>
      </c>
      <c r="D2626" s="7">
        <v>3</v>
      </c>
      <c r="E2626" s="7">
        <v>-0.0537048663357279</v>
      </c>
      <c r="F2626" s="7">
        <v>0.204400928931459</v>
      </c>
      <c r="G2626" s="4">
        <f t="shared" si="120"/>
        <v>0.947711766877605</v>
      </c>
      <c r="H2626" s="4">
        <f t="shared" si="121"/>
        <v>0.6348727543364</v>
      </c>
      <c r="I2626" s="7">
        <f t="shared" si="122"/>
        <v>1.41470489471086</v>
      </c>
      <c r="J2626" s="7">
        <v>0.79274884859397</v>
      </c>
      <c r="K2626" s="4"/>
    </row>
    <row r="2627" spans="1:11">
      <c r="A2627" s="7" t="s">
        <v>1638</v>
      </c>
      <c r="B2627" s="7" t="s">
        <v>13</v>
      </c>
      <c r="C2627" s="7" t="s">
        <v>1647</v>
      </c>
      <c r="D2627" s="7">
        <v>3</v>
      </c>
      <c r="E2627" s="7">
        <v>-0.189933147513055</v>
      </c>
      <c r="F2627" s="7">
        <v>0.304111198738591</v>
      </c>
      <c r="G2627" s="4">
        <f t="shared" ref="G2627:G2690" si="123">EXP(E2627)</f>
        <v>0.827014420066055</v>
      </c>
      <c r="H2627" s="4">
        <f t="shared" ref="H2627:H2690" si="124">EXP(E2627-1.96*F2627)</f>
        <v>0.455667866842121</v>
      </c>
      <c r="I2627" s="7">
        <f t="shared" ref="I2627:I2690" si="125">EXP(E2627+1.96*F2627)</f>
        <v>1.50098986732845</v>
      </c>
      <c r="J2627" s="7">
        <v>0.596016601012363</v>
      </c>
      <c r="K2627" s="4"/>
    </row>
    <row r="2628" spans="1:11">
      <c r="A2628" s="7" t="s">
        <v>1638</v>
      </c>
      <c r="B2628" s="7" t="s">
        <v>13</v>
      </c>
      <c r="C2628" s="7" t="s">
        <v>1648</v>
      </c>
      <c r="D2628" s="7">
        <v>3</v>
      </c>
      <c r="E2628" s="7">
        <v>-0.160388373405383</v>
      </c>
      <c r="F2628" s="7">
        <v>0.248692213103676</v>
      </c>
      <c r="G2628" s="4">
        <f t="shared" si="123"/>
        <v>0.851812903238782</v>
      </c>
      <c r="H2628" s="4">
        <f t="shared" si="124"/>
        <v>0.523182403902993</v>
      </c>
      <c r="I2628" s="7">
        <f t="shared" si="125"/>
        <v>1.38686855045419</v>
      </c>
      <c r="J2628" s="7">
        <v>0.585076126223098</v>
      </c>
      <c r="K2628" s="4"/>
    </row>
    <row r="2629" spans="1:11">
      <c r="A2629" s="7" t="s">
        <v>806</v>
      </c>
      <c r="B2629" s="7" t="s">
        <v>13</v>
      </c>
      <c r="C2629" s="7" t="s">
        <v>1645</v>
      </c>
      <c r="D2629" s="7">
        <v>6</v>
      </c>
      <c r="E2629" s="7">
        <v>-0.0384700251035213</v>
      </c>
      <c r="F2629" s="7">
        <v>0.0970730276525258</v>
      </c>
      <c r="G2629" s="4">
        <f t="shared" si="123"/>
        <v>0.96226054796784</v>
      </c>
      <c r="H2629" s="4">
        <f t="shared" si="124"/>
        <v>0.795540787843527</v>
      </c>
      <c r="I2629" s="7">
        <f t="shared" si="125"/>
        <v>1.16391940718128</v>
      </c>
      <c r="J2629" s="7">
        <v>0.712115424986952</v>
      </c>
      <c r="K2629" s="4"/>
    </row>
    <row r="2630" spans="1:11">
      <c r="A2630" s="7" t="s">
        <v>806</v>
      </c>
      <c r="B2630" s="7" t="s">
        <v>13</v>
      </c>
      <c r="C2630" s="7" t="s">
        <v>1646</v>
      </c>
      <c r="D2630" s="7">
        <v>6</v>
      </c>
      <c r="E2630" s="7">
        <v>-0.0404588880616339</v>
      </c>
      <c r="F2630" s="7">
        <v>0.0653581336390482</v>
      </c>
      <c r="G2630" s="4">
        <f t="shared" si="123"/>
        <v>0.960348645494161</v>
      </c>
      <c r="H2630" s="4">
        <f t="shared" si="124"/>
        <v>0.844879867818323</v>
      </c>
      <c r="I2630" s="7">
        <f t="shared" si="125"/>
        <v>1.09159841065214</v>
      </c>
      <c r="J2630" s="7">
        <v>0.535894150608842</v>
      </c>
      <c r="K2630" s="4"/>
    </row>
    <row r="2631" spans="1:11">
      <c r="A2631" s="7" t="s">
        <v>806</v>
      </c>
      <c r="B2631" s="7" t="s">
        <v>13</v>
      </c>
      <c r="C2631" s="7" t="s">
        <v>1647</v>
      </c>
      <c r="D2631" s="7">
        <v>6</v>
      </c>
      <c r="E2631" s="7">
        <v>0.188934234553607</v>
      </c>
      <c r="F2631" s="7">
        <v>0.167753630568365</v>
      </c>
      <c r="G2631" s="4">
        <f t="shared" si="123"/>
        <v>1.20796150774279</v>
      </c>
      <c r="H2631" s="4">
        <f t="shared" si="124"/>
        <v>0.869477448790381</v>
      </c>
      <c r="I2631" s="7">
        <f t="shared" si="125"/>
        <v>1.6782160436918</v>
      </c>
      <c r="J2631" s="7">
        <v>0.311189069944297</v>
      </c>
      <c r="K2631" s="4"/>
    </row>
    <row r="2632" spans="1:11">
      <c r="A2632" s="7" t="s">
        <v>806</v>
      </c>
      <c r="B2632" s="7" t="s">
        <v>13</v>
      </c>
      <c r="C2632" s="7" t="s">
        <v>1648</v>
      </c>
      <c r="D2632" s="7">
        <v>6</v>
      </c>
      <c r="E2632" s="7">
        <v>-0.0982310997918037</v>
      </c>
      <c r="F2632" s="7">
        <v>0.0671580505787176</v>
      </c>
      <c r="G2632" s="4">
        <f t="shared" si="123"/>
        <v>0.90643940158991</v>
      </c>
      <c r="H2632" s="4">
        <f t="shared" si="124"/>
        <v>0.794644146560697</v>
      </c>
      <c r="I2632" s="7">
        <f t="shared" si="125"/>
        <v>1.03396267664059</v>
      </c>
      <c r="J2632" s="7">
        <v>0.203414184287104</v>
      </c>
      <c r="K2632" s="4"/>
    </row>
    <row r="2633" spans="1:11">
      <c r="A2633" s="7" t="s">
        <v>746</v>
      </c>
      <c r="B2633" s="7" t="s">
        <v>13</v>
      </c>
      <c r="C2633" s="7" t="s">
        <v>1645</v>
      </c>
      <c r="D2633" s="7">
        <v>4</v>
      </c>
      <c r="E2633" s="7">
        <v>0.0551810828326413</v>
      </c>
      <c r="F2633" s="7">
        <v>0.110374180244172</v>
      </c>
      <c r="G2633" s="4">
        <f t="shared" si="123"/>
        <v>1.05673195336635</v>
      </c>
      <c r="H2633" s="4">
        <f t="shared" si="124"/>
        <v>0.851162420306016</v>
      </c>
      <c r="I2633" s="7">
        <f t="shared" si="125"/>
        <v>1.31194986365116</v>
      </c>
      <c r="J2633" s="7">
        <v>0.666698920041518</v>
      </c>
      <c r="K2633" s="4"/>
    </row>
    <row r="2634" spans="1:11">
      <c r="A2634" s="7" t="s">
        <v>746</v>
      </c>
      <c r="B2634" s="7" t="s">
        <v>13</v>
      </c>
      <c r="C2634" s="7" t="s">
        <v>1646</v>
      </c>
      <c r="D2634" s="7">
        <v>4</v>
      </c>
      <c r="E2634" s="7">
        <v>-0.046496867296768</v>
      </c>
      <c r="F2634" s="7">
        <v>0.0765046954763035</v>
      </c>
      <c r="G2634" s="4">
        <f t="shared" si="123"/>
        <v>0.954567550942138</v>
      </c>
      <c r="H2634" s="4">
        <f t="shared" si="124"/>
        <v>0.82164564109629</v>
      </c>
      <c r="I2634" s="7">
        <f t="shared" si="125"/>
        <v>1.10899293288515</v>
      </c>
      <c r="J2634" s="7">
        <v>0.543343423246817</v>
      </c>
      <c r="K2634" s="4"/>
    </row>
    <row r="2635" spans="1:11">
      <c r="A2635" s="7" t="s">
        <v>746</v>
      </c>
      <c r="B2635" s="7" t="s">
        <v>13</v>
      </c>
      <c r="C2635" s="7" t="s">
        <v>1647</v>
      </c>
      <c r="D2635" s="7">
        <v>4</v>
      </c>
      <c r="E2635" s="7">
        <v>-0.038920044750606</v>
      </c>
      <c r="F2635" s="7">
        <v>0.215370611613732</v>
      </c>
      <c r="G2635" s="4">
        <f t="shared" si="123"/>
        <v>0.961827609238413</v>
      </c>
      <c r="H2635" s="4">
        <f t="shared" si="124"/>
        <v>0.630623388352053</v>
      </c>
      <c r="I2635" s="7">
        <f t="shared" si="125"/>
        <v>1.46698071619384</v>
      </c>
      <c r="J2635" s="7">
        <v>0.868112399501768</v>
      </c>
      <c r="K2635" s="4"/>
    </row>
    <row r="2636" spans="1:11">
      <c r="A2636" s="7" t="s">
        <v>746</v>
      </c>
      <c r="B2636" s="7" t="s">
        <v>13</v>
      </c>
      <c r="C2636" s="7" t="s">
        <v>1648</v>
      </c>
      <c r="D2636" s="7">
        <v>4</v>
      </c>
      <c r="E2636" s="7">
        <v>-0.0347649467266835</v>
      </c>
      <c r="F2636" s="7">
        <v>0.0831461837998621</v>
      </c>
      <c r="G2636" s="4">
        <f t="shared" si="123"/>
        <v>0.96583241164835</v>
      </c>
      <c r="H2636" s="4">
        <f t="shared" si="124"/>
        <v>0.820590179117671</v>
      </c>
      <c r="I2636" s="7">
        <f t="shared" si="125"/>
        <v>1.13678212477937</v>
      </c>
      <c r="J2636" s="7">
        <v>0.703986485838689</v>
      </c>
      <c r="K2636" s="4"/>
    </row>
    <row r="2637" spans="1:11">
      <c r="A2637" s="7" t="s">
        <v>1334</v>
      </c>
      <c r="B2637" s="7" t="s">
        <v>13</v>
      </c>
      <c r="C2637" s="7" t="s">
        <v>1645</v>
      </c>
      <c r="D2637" s="7">
        <v>6</v>
      </c>
      <c r="E2637" s="7">
        <v>-0.049761880584405</v>
      </c>
      <c r="F2637" s="7">
        <v>0.145576099249885</v>
      </c>
      <c r="G2637" s="4">
        <f t="shared" si="123"/>
        <v>0.951455957665275</v>
      </c>
      <c r="H2637" s="4">
        <f t="shared" si="124"/>
        <v>0.715272968432245</v>
      </c>
      <c r="I2637" s="7">
        <f t="shared" si="125"/>
        <v>1.2656265220828</v>
      </c>
      <c r="J2637" s="7">
        <v>0.74968473722701</v>
      </c>
      <c r="K2637" s="4"/>
    </row>
    <row r="2638" spans="1:11">
      <c r="A2638" s="7" t="s">
        <v>1334</v>
      </c>
      <c r="B2638" s="7" t="s">
        <v>13</v>
      </c>
      <c r="C2638" s="7" t="s">
        <v>1646</v>
      </c>
      <c r="D2638" s="7">
        <v>6</v>
      </c>
      <c r="E2638" s="7">
        <v>-0.0259765146106848</v>
      </c>
      <c r="F2638" s="7">
        <v>0.0812609656509768</v>
      </c>
      <c r="G2638" s="4">
        <f t="shared" si="123"/>
        <v>0.974357972516358</v>
      </c>
      <c r="H2638" s="4">
        <f t="shared" si="124"/>
        <v>0.830898189491314</v>
      </c>
      <c r="I2638" s="7">
        <f t="shared" si="125"/>
        <v>1.14258698672506</v>
      </c>
      <c r="J2638" s="7">
        <v>0.749220167196218</v>
      </c>
      <c r="K2638" s="4"/>
    </row>
    <row r="2639" spans="1:11">
      <c r="A2639" s="7" t="s">
        <v>1334</v>
      </c>
      <c r="B2639" s="7" t="s">
        <v>13</v>
      </c>
      <c r="C2639" s="7" t="s">
        <v>1647</v>
      </c>
      <c r="D2639" s="7">
        <v>6</v>
      </c>
      <c r="E2639" s="7">
        <v>-0.029507012722636</v>
      </c>
      <c r="F2639" s="7">
        <v>0.155456792273402</v>
      </c>
      <c r="G2639" s="4">
        <f t="shared" si="123"/>
        <v>0.970924068796125</v>
      </c>
      <c r="H2639" s="4">
        <f t="shared" si="124"/>
        <v>0.715908920886551</v>
      </c>
      <c r="I2639" s="7">
        <f t="shared" si="125"/>
        <v>1.31677860111064</v>
      </c>
      <c r="J2639" s="7">
        <v>0.856924325918448</v>
      </c>
      <c r="K2639" s="4"/>
    </row>
    <row r="2640" spans="1:11">
      <c r="A2640" s="7" t="s">
        <v>1334</v>
      </c>
      <c r="B2640" s="7" t="s">
        <v>13</v>
      </c>
      <c r="C2640" s="7" t="s">
        <v>1648</v>
      </c>
      <c r="D2640" s="7">
        <v>6</v>
      </c>
      <c r="E2640" s="7">
        <v>-0.029507012722636</v>
      </c>
      <c r="F2640" s="7">
        <v>0.0839613152014839</v>
      </c>
      <c r="G2640" s="4">
        <f t="shared" si="123"/>
        <v>0.970924068796125</v>
      </c>
      <c r="H2640" s="4">
        <f t="shared" si="124"/>
        <v>0.823599269723229</v>
      </c>
      <c r="I2640" s="7">
        <f t="shared" si="125"/>
        <v>1.14460221374943</v>
      </c>
      <c r="J2640" s="7">
        <v>0.739586161008416</v>
      </c>
      <c r="K2640" s="4"/>
    </row>
    <row r="2641" spans="1:11">
      <c r="A2641" s="7" t="s">
        <v>1530</v>
      </c>
      <c r="B2641" s="7" t="s">
        <v>13</v>
      </c>
      <c r="C2641" s="7" t="s">
        <v>1645</v>
      </c>
      <c r="D2641" s="7">
        <v>4</v>
      </c>
      <c r="E2641" s="7">
        <v>-0.14048133691667</v>
      </c>
      <c r="F2641" s="7">
        <v>0.134225594475846</v>
      </c>
      <c r="G2641" s="4">
        <f t="shared" si="123"/>
        <v>0.868939881878871</v>
      </c>
      <c r="H2641" s="4">
        <f t="shared" si="124"/>
        <v>0.66793561014545</v>
      </c>
      <c r="I2641" s="7">
        <f t="shared" si="125"/>
        <v>1.13043309392539</v>
      </c>
      <c r="J2641" s="7">
        <v>0.405124621979581</v>
      </c>
      <c r="K2641" s="4"/>
    </row>
    <row r="2642" spans="1:11">
      <c r="A2642" s="7" t="s">
        <v>1530</v>
      </c>
      <c r="B2642" s="7" t="s">
        <v>13</v>
      </c>
      <c r="C2642" s="7" t="s">
        <v>1646</v>
      </c>
      <c r="D2642" s="7">
        <v>4</v>
      </c>
      <c r="E2642" s="7">
        <v>-0.0381453528969645</v>
      </c>
      <c r="F2642" s="7">
        <v>0.0861899404617465</v>
      </c>
      <c r="G2642" s="4">
        <f t="shared" si="123"/>
        <v>0.962573017945645</v>
      </c>
      <c r="H2642" s="4">
        <f t="shared" si="124"/>
        <v>0.81295653267993</v>
      </c>
      <c r="I2642" s="7">
        <f t="shared" si="125"/>
        <v>1.13972491471666</v>
      </c>
      <c r="J2642" s="7">
        <v>0.658074513863639</v>
      </c>
      <c r="K2642" s="4"/>
    </row>
    <row r="2643" spans="1:11">
      <c r="A2643" s="7" t="s">
        <v>1530</v>
      </c>
      <c r="B2643" s="7" t="s">
        <v>13</v>
      </c>
      <c r="C2643" s="7" t="s">
        <v>1647</v>
      </c>
      <c r="D2643" s="7">
        <v>4</v>
      </c>
      <c r="E2643" s="7">
        <v>-0.00615819665401396</v>
      </c>
      <c r="F2643" s="7">
        <v>0.139126744634189</v>
      </c>
      <c r="G2643" s="4">
        <f t="shared" si="123"/>
        <v>0.993860726175573</v>
      </c>
      <c r="H2643" s="4">
        <f t="shared" si="124"/>
        <v>0.756655953127762</v>
      </c>
      <c r="I2643" s="7">
        <f t="shared" si="125"/>
        <v>1.30542704243741</v>
      </c>
      <c r="J2643" s="7">
        <v>0.967476040918781</v>
      </c>
      <c r="K2643" s="4"/>
    </row>
    <row r="2644" spans="1:11">
      <c r="A2644" s="7" t="s">
        <v>1530</v>
      </c>
      <c r="B2644" s="7" t="s">
        <v>13</v>
      </c>
      <c r="C2644" s="7" t="s">
        <v>1648</v>
      </c>
      <c r="D2644" s="7">
        <v>4</v>
      </c>
      <c r="E2644" s="7">
        <v>-0.0418176159079481</v>
      </c>
      <c r="F2644" s="7">
        <v>0.0876049022576995</v>
      </c>
      <c r="G2644" s="4">
        <f t="shared" si="123"/>
        <v>0.959044679115681</v>
      </c>
      <c r="H2644" s="4">
        <f t="shared" si="124"/>
        <v>0.807733400863219</v>
      </c>
      <c r="I2644" s="7">
        <f t="shared" si="125"/>
        <v>1.13870083316742</v>
      </c>
      <c r="J2644" s="7">
        <v>0.665737345049199</v>
      </c>
      <c r="K2644" s="4"/>
    </row>
    <row r="2645" spans="1:11">
      <c r="A2645" s="7" t="s">
        <v>27</v>
      </c>
      <c r="B2645" s="7" t="s">
        <v>13</v>
      </c>
      <c r="C2645" s="7" t="s">
        <v>1645</v>
      </c>
      <c r="D2645" s="7">
        <v>6</v>
      </c>
      <c r="E2645" s="7">
        <v>-0.20281662362533</v>
      </c>
      <c r="F2645" s="7">
        <v>0.0936109609649902</v>
      </c>
      <c r="G2645" s="4">
        <f t="shared" si="123"/>
        <v>0.816427941295535</v>
      </c>
      <c r="H2645" s="4">
        <f t="shared" si="124"/>
        <v>0.67957062972784</v>
      </c>
      <c r="I2645" s="7">
        <f t="shared" si="125"/>
        <v>0.980846661361766</v>
      </c>
      <c r="J2645" s="7">
        <v>0.0961764827996577</v>
      </c>
      <c r="K2645" s="4"/>
    </row>
    <row r="2646" spans="1:11">
      <c r="A2646" s="7" t="s">
        <v>27</v>
      </c>
      <c r="B2646" s="7" t="s">
        <v>13</v>
      </c>
      <c r="C2646" s="7" t="s">
        <v>1646</v>
      </c>
      <c r="D2646" s="7">
        <v>6</v>
      </c>
      <c r="E2646" s="7">
        <v>-0.168377226143689</v>
      </c>
      <c r="F2646" s="7">
        <v>0.0685369637871721</v>
      </c>
      <c r="G2646" s="4">
        <f t="shared" si="123"/>
        <v>0.845035005256726</v>
      </c>
      <c r="H2646" s="4">
        <f t="shared" si="124"/>
        <v>0.738813561160846</v>
      </c>
      <c r="I2646" s="7">
        <f t="shared" si="125"/>
        <v>0.96652822531742</v>
      </c>
      <c r="J2646" s="7">
        <v>0.0140205678476129</v>
      </c>
      <c r="K2646" s="4"/>
    </row>
    <row r="2647" spans="1:11">
      <c r="A2647" s="7" t="s">
        <v>27</v>
      </c>
      <c r="B2647" s="7" t="s">
        <v>13</v>
      </c>
      <c r="C2647" s="7" t="s">
        <v>1647</v>
      </c>
      <c r="D2647" s="7">
        <v>6</v>
      </c>
      <c r="E2647" s="7">
        <v>-0.105026079541746</v>
      </c>
      <c r="F2647" s="7">
        <v>0.109274437270703</v>
      </c>
      <c r="G2647" s="4">
        <f t="shared" si="123"/>
        <v>0.900301042841466</v>
      </c>
      <c r="H2647" s="4">
        <f t="shared" si="124"/>
        <v>0.726727298829075</v>
      </c>
      <c r="I2647" s="7">
        <f t="shared" si="125"/>
        <v>1.11533166436351</v>
      </c>
      <c r="J2647" s="7">
        <v>0.380632236323305</v>
      </c>
      <c r="K2647" s="4"/>
    </row>
    <row r="2648" spans="1:11">
      <c r="A2648" s="7" t="s">
        <v>27</v>
      </c>
      <c r="B2648" s="7" t="s">
        <v>13</v>
      </c>
      <c r="C2648" s="7" t="s">
        <v>1648</v>
      </c>
      <c r="D2648" s="7">
        <v>6</v>
      </c>
      <c r="E2648" s="7">
        <v>-0.171329851355578</v>
      </c>
      <c r="F2648" s="7">
        <v>0.0696867753654031</v>
      </c>
      <c r="G2648" s="4">
        <f t="shared" si="123"/>
        <v>0.84254361347836</v>
      </c>
      <c r="H2648" s="4">
        <f t="shared" si="124"/>
        <v>0.734977104149306</v>
      </c>
      <c r="I2648" s="7">
        <f t="shared" si="125"/>
        <v>0.965852863450513</v>
      </c>
      <c r="J2648" s="7">
        <v>0.0573292164641403</v>
      </c>
      <c r="K2648" s="4"/>
    </row>
    <row r="2649" spans="1:11">
      <c r="A2649" s="7" t="s">
        <v>1175</v>
      </c>
      <c r="B2649" s="7" t="s">
        <v>13</v>
      </c>
      <c r="C2649" s="7" t="s">
        <v>1645</v>
      </c>
      <c r="D2649" s="7">
        <v>6</v>
      </c>
      <c r="E2649" s="7">
        <v>-0.430541855883355</v>
      </c>
      <c r="F2649" s="7">
        <v>0.225820850330209</v>
      </c>
      <c r="G2649" s="4">
        <f t="shared" si="123"/>
        <v>0.65015670802319</v>
      </c>
      <c r="H2649" s="4">
        <f t="shared" si="124"/>
        <v>0.417633626456982</v>
      </c>
      <c r="I2649" s="7">
        <f t="shared" si="125"/>
        <v>1.01214011087561</v>
      </c>
      <c r="J2649" s="7">
        <v>0.129256820180502</v>
      </c>
      <c r="K2649" s="4"/>
    </row>
    <row r="2650" spans="1:11">
      <c r="A2650" s="7" t="s">
        <v>1175</v>
      </c>
      <c r="B2650" s="7" t="s">
        <v>13</v>
      </c>
      <c r="C2650" s="7" t="s">
        <v>1646</v>
      </c>
      <c r="D2650" s="7">
        <v>6</v>
      </c>
      <c r="E2650" s="7">
        <v>0.00640195075757309</v>
      </c>
      <c r="F2650" s="7">
        <v>0.0591793409711809</v>
      </c>
      <c r="G2650" s="4">
        <f t="shared" si="123"/>
        <v>1.00642248704503</v>
      </c>
      <c r="H2650" s="4">
        <f t="shared" si="124"/>
        <v>0.89620189912523</v>
      </c>
      <c r="I2650" s="7">
        <f t="shared" si="125"/>
        <v>1.13019870122857</v>
      </c>
      <c r="J2650" s="7">
        <v>0.913853852469313</v>
      </c>
      <c r="K2650" s="4"/>
    </row>
    <row r="2651" spans="1:11">
      <c r="A2651" s="7" t="s">
        <v>1175</v>
      </c>
      <c r="B2651" s="7" t="s">
        <v>13</v>
      </c>
      <c r="C2651" s="7" t="s">
        <v>1647</v>
      </c>
      <c r="D2651" s="7">
        <v>6</v>
      </c>
      <c r="E2651" s="7">
        <v>0.0441590463064543</v>
      </c>
      <c r="F2651" s="7">
        <v>0.202514158577208</v>
      </c>
      <c r="G2651" s="4">
        <f t="shared" si="123"/>
        <v>1.04514856868979</v>
      </c>
      <c r="H2651" s="4">
        <f t="shared" si="124"/>
        <v>0.702739715111596</v>
      </c>
      <c r="I2651" s="7">
        <f t="shared" si="125"/>
        <v>1.55439561354642</v>
      </c>
      <c r="J2651" s="7">
        <v>0.836006929242676</v>
      </c>
      <c r="K2651" s="4"/>
    </row>
    <row r="2652" spans="1:11">
      <c r="A2652" s="7" t="s">
        <v>1175</v>
      </c>
      <c r="B2652" s="7" t="s">
        <v>13</v>
      </c>
      <c r="C2652" s="7" t="s">
        <v>1648</v>
      </c>
      <c r="D2652" s="7">
        <v>6</v>
      </c>
      <c r="E2652" s="7">
        <v>0.00386286366392197</v>
      </c>
      <c r="F2652" s="7">
        <v>0.0592836852683469</v>
      </c>
      <c r="G2652" s="4">
        <f t="shared" si="123"/>
        <v>1.00387033413781</v>
      </c>
      <c r="H2652" s="4">
        <f t="shared" si="124"/>
        <v>0.893746447808303</v>
      </c>
      <c r="I2652" s="7">
        <f t="shared" si="125"/>
        <v>1.12756324820449</v>
      </c>
      <c r="J2652" s="7">
        <v>0.950572404541516</v>
      </c>
      <c r="K2652" s="4"/>
    </row>
    <row r="2653" spans="1:11">
      <c r="A2653" s="7" t="s">
        <v>951</v>
      </c>
      <c r="B2653" s="7" t="s">
        <v>13</v>
      </c>
      <c r="C2653" s="7" t="s">
        <v>1645</v>
      </c>
      <c r="D2653" s="7">
        <v>5</v>
      </c>
      <c r="E2653" s="7">
        <v>0.0307614525975777</v>
      </c>
      <c r="F2653" s="7">
        <v>0.16306838530972</v>
      </c>
      <c r="G2653" s="4">
        <f t="shared" si="123"/>
        <v>1.03123947504487</v>
      </c>
      <c r="H2653" s="4">
        <f t="shared" si="124"/>
        <v>0.749122630966586</v>
      </c>
      <c r="I2653" s="7">
        <f t="shared" si="125"/>
        <v>1.41960049120216</v>
      </c>
      <c r="J2653" s="7">
        <v>0.862413732261806</v>
      </c>
      <c r="K2653" s="4"/>
    </row>
    <row r="2654" spans="1:11">
      <c r="A2654" s="7" t="s">
        <v>951</v>
      </c>
      <c r="B2654" s="7" t="s">
        <v>13</v>
      </c>
      <c r="C2654" s="7" t="s">
        <v>1646</v>
      </c>
      <c r="D2654" s="7">
        <v>5</v>
      </c>
      <c r="E2654" s="7">
        <v>0.0286150703140995</v>
      </c>
      <c r="F2654" s="7">
        <v>0.117341647809293</v>
      </c>
      <c r="G2654" s="4">
        <f t="shared" si="123"/>
        <v>1.0290284146449</v>
      </c>
      <c r="H2654" s="4">
        <f t="shared" si="124"/>
        <v>0.817606132137936</v>
      </c>
      <c r="I2654" s="7">
        <f t="shared" si="125"/>
        <v>1.29512174202719</v>
      </c>
      <c r="J2654" s="7">
        <v>0.807338351226373</v>
      </c>
      <c r="K2654" s="4"/>
    </row>
    <row r="2655" spans="1:11">
      <c r="A2655" s="7" t="s">
        <v>951</v>
      </c>
      <c r="B2655" s="7" t="s">
        <v>13</v>
      </c>
      <c r="C2655" s="7" t="s">
        <v>1647</v>
      </c>
      <c r="D2655" s="7">
        <v>5</v>
      </c>
      <c r="E2655" s="7">
        <v>0.0376829778684086</v>
      </c>
      <c r="F2655" s="7">
        <v>0.147531917733866</v>
      </c>
      <c r="G2655" s="4">
        <f t="shared" si="123"/>
        <v>1.0384019842812</v>
      </c>
      <c r="H2655" s="4">
        <f t="shared" si="124"/>
        <v>0.777649336355017</v>
      </c>
      <c r="I2655" s="7">
        <f t="shared" si="125"/>
        <v>1.38658728368911</v>
      </c>
      <c r="J2655" s="7">
        <v>0.810993007004085</v>
      </c>
      <c r="K2655" s="4"/>
    </row>
    <row r="2656" spans="1:11">
      <c r="A2656" s="7" t="s">
        <v>951</v>
      </c>
      <c r="B2656" s="7" t="s">
        <v>13</v>
      </c>
      <c r="C2656" s="7" t="s">
        <v>1648</v>
      </c>
      <c r="D2656" s="7">
        <v>5</v>
      </c>
      <c r="E2656" s="7">
        <v>0.0258893328761568</v>
      </c>
      <c r="F2656" s="7">
        <v>0.115274420548459</v>
      </c>
      <c r="G2656" s="4">
        <f t="shared" si="123"/>
        <v>1.02622737255727</v>
      </c>
      <c r="H2656" s="4">
        <f t="shared" si="124"/>
        <v>0.818691019893437</v>
      </c>
      <c r="I2656" s="7">
        <f t="shared" si="125"/>
        <v>1.28637372903256</v>
      </c>
      <c r="J2656" s="7">
        <v>0.833305389863064</v>
      </c>
      <c r="K2656" s="4"/>
    </row>
    <row r="2657" spans="1:11">
      <c r="A2657" s="7" t="s">
        <v>1479</v>
      </c>
      <c r="B2657" s="7" t="s">
        <v>13</v>
      </c>
      <c r="C2657" s="7" t="s">
        <v>1645</v>
      </c>
      <c r="D2657" s="7">
        <v>7</v>
      </c>
      <c r="E2657" s="7">
        <v>-0.00245037922537038</v>
      </c>
      <c r="F2657" s="7">
        <v>0.173076961303505</v>
      </c>
      <c r="G2657" s="4">
        <f t="shared" si="123"/>
        <v>0.997552620503146</v>
      </c>
      <c r="H2657" s="4">
        <f t="shared" si="124"/>
        <v>0.710574683204834</v>
      </c>
      <c r="I2657" s="7">
        <f t="shared" si="125"/>
        <v>1.40043158614172</v>
      </c>
      <c r="J2657" s="7">
        <v>0.989251682581495</v>
      </c>
      <c r="K2657" s="4"/>
    </row>
    <row r="2658" spans="1:11">
      <c r="A2658" s="7" t="s">
        <v>1479</v>
      </c>
      <c r="B2658" s="7" t="s">
        <v>13</v>
      </c>
      <c r="C2658" s="7" t="s">
        <v>1646</v>
      </c>
      <c r="D2658" s="7">
        <v>7</v>
      </c>
      <c r="E2658" s="7">
        <v>0.0500247604411129</v>
      </c>
      <c r="F2658" s="7">
        <v>0.0661347524328389</v>
      </c>
      <c r="G2658" s="4">
        <f t="shared" si="123"/>
        <v>1.05129712663436</v>
      </c>
      <c r="H2658" s="4">
        <f t="shared" si="124"/>
        <v>0.923486263054067</v>
      </c>
      <c r="I2658" s="7">
        <f t="shared" si="125"/>
        <v>1.19679706421897</v>
      </c>
      <c r="J2658" s="7">
        <v>0.449405477382117</v>
      </c>
      <c r="K2658" s="4"/>
    </row>
    <row r="2659" spans="1:11">
      <c r="A2659" s="7" t="s">
        <v>1479</v>
      </c>
      <c r="B2659" s="7" t="s">
        <v>13</v>
      </c>
      <c r="C2659" s="7" t="s">
        <v>1647</v>
      </c>
      <c r="D2659" s="7">
        <v>7</v>
      </c>
      <c r="E2659" s="7">
        <v>0.00424982630281923</v>
      </c>
      <c r="F2659" s="7">
        <v>0.122554123356925</v>
      </c>
      <c r="G2659" s="4">
        <f t="shared" si="123"/>
        <v>1.00425886962093</v>
      </c>
      <c r="H2659" s="4">
        <f t="shared" si="124"/>
        <v>0.78981522326752</v>
      </c>
      <c r="I2659" s="7">
        <f t="shared" si="125"/>
        <v>1.27692635885128</v>
      </c>
      <c r="J2659" s="7">
        <v>0.973462050214269</v>
      </c>
      <c r="K2659" s="4"/>
    </row>
    <row r="2660" spans="1:11">
      <c r="A2660" s="7" t="s">
        <v>1479</v>
      </c>
      <c r="B2660" s="7" t="s">
        <v>13</v>
      </c>
      <c r="C2660" s="7" t="s">
        <v>1648</v>
      </c>
      <c r="D2660" s="7">
        <v>7</v>
      </c>
      <c r="E2660" s="7">
        <v>0.0745428624611366</v>
      </c>
      <c r="F2660" s="7">
        <v>0.0651166396870206</v>
      </c>
      <c r="G2660" s="4">
        <f t="shared" si="123"/>
        <v>1.07739152218483</v>
      </c>
      <c r="H2660" s="4">
        <f t="shared" si="124"/>
        <v>0.948298691125979</v>
      </c>
      <c r="I2660" s="7">
        <f t="shared" si="125"/>
        <v>1.22405788696965</v>
      </c>
      <c r="J2660" s="7">
        <v>0.295911543518762</v>
      </c>
      <c r="K2660" s="4"/>
    </row>
    <row r="2661" spans="1:11">
      <c r="A2661" s="7" t="s">
        <v>1155</v>
      </c>
      <c r="B2661" s="7" t="s">
        <v>13</v>
      </c>
      <c r="C2661" s="7" t="s">
        <v>1645</v>
      </c>
      <c r="D2661" s="7">
        <v>10</v>
      </c>
      <c r="E2661" s="7">
        <v>-0.0391075727543274</v>
      </c>
      <c r="F2661" s="7">
        <v>0.1055909525102</v>
      </c>
      <c r="G2661" s="4">
        <f t="shared" si="123"/>
        <v>0.961647256538048</v>
      </c>
      <c r="H2661" s="4">
        <f t="shared" si="124"/>
        <v>0.781870745115571</v>
      </c>
      <c r="I2661" s="7">
        <f t="shared" si="125"/>
        <v>1.18276000449468</v>
      </c>
      <c r="J2661" s="7">
        <v>0.720721889082018</v>
      </c>
      <c r="K2661" s="4"/>
    </row>
    <row r="2662" spans="1:11">
      <c r="A2662" s="7" t="s">
        <v>1155</v>
      </c>
      <c r="B2662" s="7" t="s">
        <v>13</v>
      </c>
      <c r="C2662" s="7" t="s">
        <v>1646</v>
      </c>
      <c r="D2662" s="7">
        <v>10</v>
      </c>
      <c r="E2662" s="7">
        <v>-0.0289867612816874</v>
      </c>
      <c r="F2662" s="7">
        <v>0.0717311906365734</v>
      </c>
      <c r="G2662" s="4">
        <f t="shared" si="123"/>
        <v>0.971429324860669</v>
      </c>
      <c r="H2662" s="4">
        <f t="shared" si="124"/>
        <v>0.844019318922645</v>
      </c>
      <c r="I2662" s="7">
        <f t="shared" si="125"/>
        <v>1.11807266971545</v>
      </c>
      <c r="J2662" s="7">
        <v>0.686137266519287</v>
      </c>
      <c r="K2662" s="4"/>
    </row>
    <row r="2663" spans="1:11">
      <c r="A2663" s="7" t="s">
        <v>1155</v>
      </c>
      <c r="B2663" s="7" t="s">
        <v>13</v>
      </c>
      <c r="C2663" s="7" t="s">
        <v>1647</v>
      </c>
      <c r="D2663" s="7">
        <v>10</v>
      </c>
      <c r="E2663" s="7">
        <v>-0.049086892507777</v>
      </c>
      <c r="F2663" s="7">
        <v>0.100925513034298</v>
      </c>
      <c r="G2663" s="4">
        <f t="shared" si="123"/>
        <v>0.952098395886814</v>
      </c>
      <c r="H2663" s="4">
        <f t="shared" si="124"/>
        <v>0.781218109929418</v>
      </c>
      <c r="I2663" s="7">
        <f t="shared" si="125"/>
        <v>1.16035629989702</v>
      </c>
      <c r="J2663" s="7">
        <v>0.638330352269819</v>
      </c>
      <c r="K2663" s="4"/>
    </row>
    <row r="2664" spans="1:11">
      <c r="A2664" s="7" t="s">
        <v>1155</v>
      </c>
      <c r="B2664" s="7" t="s">
        <v>13</v>
      </c>
      <c r="C2664" s="7" t="s">
        <v>1648</v>
      </c>
      <c r="D2664" s="7">
        <v>10</v>
      </c>
      <c r="E2664" s="7">
        <v>-0.0219885237158974</v>
      </c>
      <c r="F2664" s="7">
        <v>0.078209024664683</v>
      </c>
      <c r="G2664" s="4">
        <f t="shared" si="123"/>
        <v>0.978251461678488</v>
      </c>
      <c r="H2664" s="4">
        <f t="shared" si="124"/>
        <v>0.839223506188081</v>
      </c>
      <c r="I2664" s="7">
        <f t="shared" si="125"/>
        <v>1.14031115098631</v>
      </c>
      <c r="J2664" s="7">
        <v>0.784951571174445</v>
      </c>
      <c r="K2664" s="4"/>
    </row>
    <row r="2665" spans="1:11">
      <c r="A2665" s="7" t="s">
        <v>417</v>
      </c>
      <c r="B2665" s="7" t="s">
        <v>13</v>
      </c>
      <c r="C2665" s="7" t="s">
        <v>1645</v>
      </c>
      <c r="D2665" s="7">
        <v>5</v>
      </c>
      <c r="E2665" s="7">
        <v>-0.370350324829435</v>
      </c>
      <c r="F2665" s="7">
        <v>0.174941668598706</v>
      </c>
      <c r="G2665" s="4">
        <f t="shared" si="123"/>
        <v>0.690492391631884</v>
      </c>
      <c r="H2665" s="4">
        <f t="shared" si="124"/>
        <v>0.490055810549481</v>
      </c>
      <c r="I2665" s="7">
        <f t="shared" si="125"/>
        <v>0.97290907002393</v>
      </c>
      <c r="J2665" s="7">
        <v>0.124537254214473</v>
      </c>
      <c r="K2665" s="4"/>
    </row>
    <row r="2666" spans="1:11">
      <c r="A2666" s="7" t="s">
        <v>417</v>
      </c>
      <c r="B2666" s="7" t="s">
        <v>13</v>
      </c>
      <c r="C2666" s="7" t="s">
        <v>1646</v>
      </c>
      <c r="D2666" s="7">
        <v>5</v>
      </c>
      <c r="E2666" s="7">
        <v>-0.150847952679801</v>
      </c>
      <c r="F2666" s="7">
        <v>0.0917207077006799</v>
      </c>
      <c r="G2666" s="4">
        <f t="shared" si="123"/>
        <v>0.859978446137216</v>
      </c>
      <c r="H2666" s="4">
        <f t="shared" si="124"/>
        <v>0.718477751050696</v>
      </c>
      <c r="I2666" s="7">
        <f t="shared" si="125"/>
        <v>1.02934701421032</v>
      </c>
      <c r="J2666" s="7">
        <v>0.100043155048827</v>
      </c>
      <c r="K2666" s="4"/>
    </row>
    <row r="2667" spans="1:11">
      <c r="A2667" s="7" t="s">
        <v>417</v>
      </c>
      <c r="B2667" s="7" t="s">
        <v>13</v>
      </c>
      <c r="C2667" s="7" t="s">
        <v>1647</v>
      </c>
      <c r="D2667" s="7">
        <v>5</v>
      </c>
      <c r="E2667" s="7">
        <v>-0.131179089126088</v>
      </c>
      <c r="F2667" s="7">
        <v>0.166610051369496</v>
      </c>
      <c r="G2667" s="4">
        <f t="shared" si="123"/>
        <v>0.877060688293065</v>
      </c>
      <c r="H2667" s="4">
        <f t="shared" si="124"/>
        <v>0.63271525649106</v>
      </c>
      <c r="I2667" s="7">
        <f t="shared" si="125"/>
        <v>1.21576877285236</v>
      </c>
      <c r="J2667" s="7">
        <v>0.475113478740782</v>
      </c>
      <c r="K2667" s="4"/>
    </row>
    <row r="2668" spans="1:11">
      <c r="A2668" s="7" t="s">
        <v>417</v>
      </c>
      <c r="B2668" s="7" t="s">
        <v>13</v>
      </c>
      <c r="C2668" s="7" t="s">
        <v>1648</v>
      </c>
      <c r="D2668" s="7">
        <v>5</v>
      </c>
      <c r="E2668" s="7">
        <v>-0.186476877342914</v>
      </c>
      <c r="F2668" s="7">
        <v>0.096124481092254</v>
      </c>
      <c r="G2668" s="4">
        <f t="shared" si="123"/>
        <v>0.829877750708151</v>
      </c>
      <c r="H2668" s="4">
        <f t="shared" si="124"/>
        <v>0.687371167118621</v>
      </c>
      <c r="I2668" s="7">
        <f t="shared" si="125"/>
        <v>1.00192896365926</v>
      </c>
      <c r="J2668" s="7">
        <v>0.124384223725431</v>
      </c>
      <c r="K2668" s="4"/>
    </row>
    <row r="2669" spans="1:11">
      <c r="A2669" s="7" t="s">
        <v>1578</v>
      </c>
      <c r="B2669" s="7" t="s">
        <v>13</v>
      </c>
      <c r="C2669" s="7" t="s">
        <v>1645</v>
      </c>
      <c r="D2669" s="7">
        <v>3</v>
      </c>
      <c r="E2669" s="7">
        <v>0.690518736881185</v>
      </c>
      <c r="F2669" s="7">
        <v>0.399049293162743</v>
      </c>
      <c r="G2669" s="4">
        <f t="shared" si="123"/>
        <v>1.99475001530957</v>
      </c>
      <c r="H2669" s="4">
        <f t="shared" si="124"/>
        <v>0.912453751846561</v>
      </c>
      <c r="I2669" s="7">
        <f t="shared" si="125"/>
        <v>4.36079923560515</v>
      </c>
      <c r="J2669" s="7">
        <v>0.333594721735508</v>
      </c>
      <c r="K2669" s="4"/>
    </row>
    <row r="2670" spans="1:11">
      <c r="A2670" s="7" t="s">
        <v>1578</v>
      </c>
      <c r="B2670" s="7" t="s">
        <v>13</v>
      </c>
      <c r="C2670" s="7" t="s">
        <v>1646</v>
      </c>
      <c r="D2670" s="7">
        <v>3</v>
      </c>
      <c r="E2670" s="7">
        <v>0.138981786029651</v>
      </c>
      <c r="F2670" s="7">
        <v>0.200368177623181</v>
      </c>
      <c r="G2670" s="4">
        <f t="shared" si="123"/>
        <v>1.14910317008193</v>
      </c>
      <c r="H2670" s="4">
        <f t="shared" si="124"/>
        <v>0.775893630640115</v>
      </c>
      <c r="I2670" s="7">
        <f t="shared" si="125"/>
        <v>1.70182876021675</v>
      </c>
      <c r="J2670" s="7">
        <v>0.487913000835714</v>
      </c>
      <c r="K2670" s="4"/>
    </row>
    <row r="2671" spans="1:11">
      <c r="A2671" s="7" t="s">
        <v>1578</v>
      </c>
      <c r="B2671" s="7" t="s">
        <v>13</v>
      </c>
      <c r="C2671" s="7" t="s">
        <v>1647</v>
      </c>
      <c r="D2671" s="7">
        <v>3</v>
      </c>
      <c r="E2671" s="7">
        <v>0.152635641018026</v>
      </c>
      <c r="F2671" s="7">
        <v>0.241576973557026</v>
      </c>
      <c r="G2671" s="4">
        <f t="shared" si="123"/>
        <v>1.16490045966314</v>
      </c>
      <c r="H2671" s="4">
        <f t="shared" si="124"/>
        <v>0.725528280181431</v>
      </c>
      <c r="I2671" s="7">
        <f t="shared" si="125"/>
        <v>1.87035173954083</v>
      </c>
      <c r="J2671" s="7">
        <v>0.592088137679629</v>
      </c>
      <c r="K2671" s="4"/>
    </row>
    <row r="2672" spans="1:11">
      <c r="A2672" s="7" t="s">
        <v>1578</v>
      </c>
      <c r="B2672" s="7" t="s">
        <v>13</v>
      </c>
      <c r="C2672" s="7" t="s">
        <v>1648</v>
      </c>
      <c r="D2672" s="7">
        <v>3</v>
      </c>
      <c r="E2672" s="7">
        <v>0.148574361780703</v>
      </c>
      <c r="F2672" s="7">
        <v>0.214045805442843</v>
      </c>
      <c r="G2672" s="4">
        <f t="shared" si="123"/>
        <v>1.1601790675482</v>
      </c>
      <c r="H2672" s="4">
        <f t="shared" si="124"/>
        <v>0.762650496980215</v>
      </c>
      <c r="I2672" s="7">
        <f t="shared" si="125"/>
        <v>1.76491784127418</v>
      </c>
      <c r="J2672" s="7">
        <v>0.559391335837011</v>
      </c>
      <c r="K2672" s="4"/>
    </row>
    <row r="2673" spans="1:11">
      <c r="A2673" s="7" t="s">
        <v>244</v>
      </c>
      <c r="B2673" s="7" t="s">
        <v>13</v>
      </c>
      <c r="C2673" s="7" t="s">
        <v>1645</v>
      </c>
      <c r="D2673" s="7">
        <v>5</v>
      </c>
      <c r="E2673" s="7">
        <v>-0.0686117717747587</v>
      </c>
      <c r="F2673" s="7">
        <v>0.15231174664378</v>
      </c>
      <c r="G2673" s="4">
        <f t="shared" si="123"/>
        <v>0.93368909418392</v>
      </c>
      <c r="H2673" s="4">
        <f t="shared" si="124"/>
        <v>0.692710722217964</v>
      </c>
      <c r="I2673" s="7">
        <f t="shared" si="125"/>
        <v>1.25849838415477</v>
      </c>
      <c r="J2673" s="7">
        <v>0.682936061219914</v>
      </c>
      <c r="K2673" s="4"/>
    </row>
    <row r="2674" spans="1:11">
      <c r="A2674" s="7" t="s">
        <v>244</v>
      </c>
      <c r="B2674" s="7" t="s">
        <v>13</v>
      </c>
      <c r="C2674" s="7" t="s">
        <v>1646</v>
      </c>
      <c r="D2674" s="7">
        <v>5</v>
      </c>
      <c r="E2674" s="7">
        <v>0.122833159440133</v>
      </c>
      <c r="F2674" s="7">
        <v>0.0943697786606093</v>
      </c>
      <c r="G2674" s="4">
        <f t="shared" si="123"/>
        <v>1.1306957592962</v>
      </c>
      <c r="H2674" s="4">
        <f t="shared" si="124"/>
        <v>0.939759200012579</v>
      </c>
      <c r="I2674" s="7">
        <f t="shared" si="125"/>
        <v>1.36042605390114</v>
      </c>
      <c r="J2674" s="7">
        <v>0.193047884582275</v>
      </c>
      <c r="K2674" s="4"/>
    </row>
    <row r="2675" spans="1:11">
      <c r="A2675" s="7" t="s">
        <v>244</v>
      </c>
      <c r="B2675" s="7" t="s">
        <v>13</v>
      </c>
      <c r="C2675" s="7" t="s">
        <v>1647</v>
      </c>
      <c r="D2675" s="7">
        <v>5</v>
      </c>
      <c r="E2675" s="7">
        <v>0.571723006520791</v>
      </c>
      <c r="F2675" s="7">
        <v>0.28621415416166</v>
      </c>
      <c r="G2675" s="4">
        <f t="shared" si="123"/>
        <v>1.77131641337471</v>
      </c>
      <c r="H2675" s="4">
        <f t="shared" si="124"/>
        <v>1.01080118044531</v>
      </c>
      <c r="I2675" s="7">
        <f t="shared" si="125"/>
        <v>3.10403459848393</v>
      </c>
      <c r="J2675" s="7">
        <v>0.116443743043777</v>
      </c>
      <c r="K2675" s="4"/>
    </row>
    <row r="2676" spans="1:11">
      <c r="A2676" s="7" t="s">
        <v>244</v>
      </c>
      <c r="B2676" s="7" t="s">
        <v>13</v>
      </c>
      <c r="C2676" s="7" t="s">
        <v>1648</v>
      </c>
      <c r="D2676" s="7">
        <v>5</v>
      </c>
      <c r="E2676" s="7">
        <v>0.0596791539658781</v>
      </c>
      <c r="F2676" s="7">
        <v>0.0999680806532831</v>
      </c>
      <c r="G2676" s="4">
        <f t="shared" si="123"/>
        <v>1.06149591514855</v>
      </c>
      <c r="H2676" s="4">
        <f t="shared" si="124"/>
        <v>0.872617220213698</v>
      </c>
      <c r="I2676" s="7">
        <f t="shared" si="125"/>
        <v>1.29125755460238</v>
      </c>
      <c r="J2676" s="7">
        <v>0.582667790807538</v>
      </c>
      <c r="K2676" s="4"/>
    </row>
    <row r="2677" spans="1:11">
      <c r="A2677" s="7" t="s">
        <v>1419</v>
      </c>
      <c r="B2677" s="7" t="s">
        <v>13</v>
      </c>
      <c r="C2677" s="7" t="s">
        <v>1645</v>
      </c>
      <c r="D2677" s="7">
        <v>5</v>
      </c>
      <c r="E2677" s="7">
        <v>-0.107586852326615</v>
      </c>
      <c r="F2677" s="7">
        <v>0.374846896338654</v>
      </c>
      <c r="G2677" s="4">
        <f t="shared" si="123"/>
        <v>0.897998525802494</v>
      </c>
      <c r="H2677" s="4">
        <f t="shared" si="124"/>
        <v>0.430724429037043</v>
      </c>
      <c r="I2677" s="7">
        <f t="shared" si="125"/>
        <v>1.87219785547409</v>
      </c>
      <c r="J2677" s="7">
        <v>0.792782788733893</v>
      </c>
      <c r="K2677" s="4"/>
    </row>
    <row r="2678" spans="1:11">
      <c r="A2678" s="7" t="s">
        <v>1419</v>
      </c>
      <c r="B2678" s="7" t="s">
        <v>13</v>
      </c>
      <c r="C2678" s="7" t="s">
        <v>1646</v>
      </c>
      <c r="D2678" s="7">
        <v>5</v>
      </c>
      <c r="E2678" s="7">
        <v>-0.00210669056295903</v>
      </c>
      <c r="F2678" s="7">
        <v>0.125596790916109</v>
      </c>
      <c r="G2678" s="4">
        <f t="shared" si="123"/>
        <v>0.997895526952126</v>
      </c>
      <c r="H2678" s="4">
        <f t="shared" si="124"/>
        <v>0.780144281003765</v>
      </c>
      <c r="I2678" s="7">
        <f t="shared" si="125"/>
        <v>1.27642476777479</v>
      </c>
      <c r="J2678" s="7">
        <v>0.986617356653095</v>
      </c>
      <c r="K2678" s="4"/>
    </row>
    <row r="2679" spans="1:11">
      <c r="A2679" s="7" t="s">
        <v>1419</v>
      </c>
      <c r="B2679" s="7" t="s">
        <v>13</v>
      </c>
      <c r="C2679" s="7" t="s">
        <v>1647</v>
      </c>
      <c r="D2679" s="7">
        <v>5</v>
      </c>
      <c r="E2679" s="7">
        <v>0.0259184613872385</v>
      </c>
      <c r="F2679" s="7">
        <v>0.174014402463989</v>
      </c>
      <c r="G2679" s="4">
        <f t="shared" si="123"/>
        <v>1.02625726546803</v>
      </c>
      <c r="H2679" s="4">
        <f t="shared" si="124"/>
        <v>0.729679583840304</v>
      </c>
      <c r="I2679" s="7">
        <f t="shared" si="125"/>
        <v>1.44337870792945</v>
      </c>
      <c r="J2679" s="7">
        <v>0.888805039700341</v>
      </c>
      <c r="K2679" s="4"/>
    </row>
    <row r="2680" spans="1:11">
      <c r="A2680" s="7" t="s">
        <v>1419</v>
      </c>
      <c r="B2680" s="7" t="s">
        <v>13</v>
      </c>
      <c r="C2680" s="7" t="s">
        <v>1648</v>
      </c>
      <c r="D2680" s="7">
        <v>5</v>
      </c>
      <c r="E2680" s="7">
        <v>0.00866626401460557</v>
      </c>
      <c r="F2680" s="7">
        <v>0.130451246087134</v>
      </c>
      <c r="G2680" s="4">
        <f t="shared" si="123"/>
        <v>1.00870392479473</v>
      </c>
      <c r="H2680" s="4">
        <f t="shared" si="124"/>
        <v>0.781126493837934</v>
      </c>
      <c r="I2680" s="7">
        <f t="shared" si="125"/>
        <v>1.3025849410088</v>
      </c>
      <c r="J2680" s="7">
        <v>0.950221028921436</v>
      </c>
      <c r="K2680" s="4"/>
    </row>
    <row r="2681" spans="1:11">
      <c r="A2681" s="7" t="s">
        <v>476</v>
      </c>
      <c r="B2681" s="7" t="s">
        <v>13</v>
      </c>
      <c r="C2681" s="7" t="s">
        <v>1645</v>
      </c>
      <c r="D2681" s="7">
        <v>7</v>
      </c>
      <c r="E2681" s="7">
        <v>-0.283185330428065</v>
      </c>
      <c r="F2681" s="7">
        <v>0.179734247906559</v>
      </c>
      <c r="G2681" s="4">
        <f t="shared" si="123"/>
        <v>0.753380150654789</v>
      </c>
      <c r="H2681" s="4">
        <f t="shared" si="124"/>
        <v>0.529689413578128</v>
      </c>
      <c r="I2681" s="7">
        <f t="shared" si="125"/>
        <v>1.07153670972304</v>
      </c>
      <c r="J2681" s="7">
        <v>0.175943138286016</v>
      </c>
      <c r="K2681" s="4"/>
    </row>
    <row r="2682" spans="1:11">
      <c r="A2682" s="7" t="s">
        <v>476</v>
      </c>
      <c r="B2682" s="7" t="s">
        <v>13</v>
      </c>
      <c r="C2682" s="7" t="s">
        <v>1646</v>
      </c>
      <c r="D2682" s="7">
        <v>7</v>
      </c>
      <c r="E2682" s="7">
        <v>-0.128367031296015</v>
      </c>
      <c r="F2682" s="7">
        <v>0.0801154359304659</v>
      </c>
      <c r="G2682" s="4">
        <f t="shared" si="123"/>
        <v>0.879530504674735</v>
      </c>
      <c r="H2682" s="4">
        <f t="shared" si="124"/>
        <v>0.751718556002901</v>
      </c>
      <c r="I2682" s="7">
        <f t="shared" si="125"/>
        <v>1.02907385014773</v>
      </c>
      <c r="J2682" s="7">
        <v>0.10909461504596</v>
      </c>
      <c r="K2682" s="4"/>
    </row>
    <row r="2683" spans="1:11">
      <c r="A2683" s="7" t="s">
        <v>476</v>
      </c>
      <c r="B2683" s="7" t="s">
        <v>13</v>
      </c>
      <c r="C2683" s="7" t="s">
        <v>1647</v>
      </c>
      <c r="D2683" s="7">
        <v>7</v>
      </c>
      <c r="E2683" s="7">
        <v>0.230921587212111</v>
      </c>
      <c r="F2683" s="7">
        <v>0.204008949570594</v>
      </c>
      <c r="G2683" s="4">
        <f t="shared" si="123"/>
        <v>1.25976045424698</v>
      </c>
      <c r="H2683" s="4">
        <f t="shared" si="124"/>
        <v>0.844562992580731</v>
      </c>
      <c r="I2683" s="7">
        <f t="shared" si="125"/>
        <v>1.87907404897671</v>
      </c>
      <c r="J2683" s="7">
        <v>0.300869104391169</v>
      </c>
      <c r="K2683" s="4"/>
    </row>
    <row r="2684" spans="1:11">
      <c r="A2684" s="7" t="s">
        <v>476</v>
      </c>
      <c r="B2684" s="7" t="s">
        <v>13</v>
      </c>
      <c r="C2684" s="7" t="s">
        <v>1648</v>
      </c>
      <c r="D2684" s="7">
        <v>7</v>
      </c>
      <c r="E2684" s="7">
        <v>-0.117439703343454</v>
      </c>
      <c r="F2684" s="7">
        <v>0.0787513335551226</v>
      </c>
      <c r="G2684" s="4">
        <f t="shared" si="123"/>
        <v>0.889194125562857</v>
      </c>
      <c r="H2684" s="4">
        <f t="shared" si="124"/>
        <v>0.762012501614757</v>
      </c>
      <c r="I2684" s="7">
        <f t="shared" si="125"/>
        <v>1.03760265252869</v>
      </c>
      <c r="J2684" s="7">
        <v>0.186484498775492</v>
      </c>
      <c r="K2684" s="4"/>
    </row>
    <row r="2685" spans="1:11">
      <c r="A2685" s="7" t="s">
        <v>1203</v>
      </c>
      <c r="B2685" s="7" t="s">
        <v>13</v>
      </c>
      <c r="C2685" s="7" t="s">
        <v>1645</v>
      </c>
      <c r="D2685" s="7">
        <v>4</v>
      </c>
      <c r="E2685" s="7">
        <v>-0.0224410576839356</v>
      </c>
      <c r="F2685" s="7">
        <v>0.169516175738065</v>
      </c>
      <c r="G2685" s="4">
        <f t="shared" si="123"/>
        <v>0.977808869814275</v>
      </c>
      <c r="H2685" s="4">
        <f t="shared" si="124"/>
        <v>0.701388903340445</v>
      </c>
      <c r="I2685" s="7">
        <f t="shared" si="125"/>
        <v>1.36316696961398</v>
      </c>
      <c r="J2685" s="7">
        <v>0.906798546370217</v>
      </c>
      <c r="K2685" s="4"/>
    </row>
    <row r="2686" spans="1:11">
      <c r="A2686" s="7" t="s">
        <v>1203</v>
      </c>
      <c r="B2686" s="7" t="s">
        <v>13</v>
      </c>
      <c r="C2686" s="7" t="s">
        <v>1646</v>
      </c>
      <c r="D2686" s="7">
        <v>4</v>
      </c>
      <c r="E2686" s="7">
        <v>-0.0419828715886321</v>
      </c>
      <c r="F2686" s="7">
        <v>0.140061145265196</v>
      </c>
      <c r="G2686" s="4">
        <f t="shared" si="123"/>
        <v>0.958886204629193</v>
      </c>
      <c r="H2686" s="4">
        <f t="shared" si="124"/>
        <v>0.72869303220208</v>
      </c>
      <c r="I2686" s="7">
        <f t="shared" si="125"/>
        <v>1.26179709808615</v>
      </c>
      <c r="J2686" s="7">
        <v>0.764370344088621</v>
      </c>
      <c r="K2686" s="4"/>
    </row>
    <row r="2687" spans="1:11">
      <c r="A2687" s="7" t="s">
        <v>1203</v>
      </c>
      <c r="B2687" s="7" t="s">
        <v>13</v>
      </c>
      <c r="C2687" s="7" t="s">
        <v>1647</v>
      </c>
      <c r="D2687" s="7">
        <v>4</v>
      </c>
      <c r="E2687" s="7">
        <v>-0.261484460310973</v>
      </c>
      <c r="F2687" s="7">
        <v>0.256457132107335</v>
      </c>
      <c r="G2687" s="4">
        <f t="shared" si="123"/>
        <v>0.769907839459787</v>
      </c>
      <c r="H2687" s="4">
        <f t="shared" si="124"/>
        <v>0.465734085715066</v>
      </c>
      <c r="I2687" s="7">
        <f t="shared" si="125"/>
        <v>1.27273931507835</v>
      </c>
      <c r="J2687" s="7">
        <v>0.382975630643186</v>
      </c>
      <c r="K2687" s="4"/>
    </row>
    <row r="2688" spans="1:11">
      <c r="A2688" s="7" t="s">
        <v>1203</v>
      </c>
      <c r="B2688" s="7" t="s">
        <v>13</v>
      </c>
      <c r="C2688" s="7" t="s">
        <v>1648</v>
      </c>
      <c r="D2688" s="7">
        <v>4</v>
      </c>
      <c r="E2688" s="7">
        <v>0.00937636616186266</v>
      </c>
      <c r="F2688" s="7">
        <v>0.141790763704521</v>
      </c>
      <c r="G2688" s="4">
        <f t="shared" si="123"/>
        <v>1.00942046199487</v>
      </c>
      <c r="H2688" s="4">
        <f t="shared" si="124"/>
        <v>0.764499788167799</v>
      </c>
      <c r="I2688" s="7">
        <f t="shared" si="125"/>
        <v>1.33280569185755</v>
      </c>
      <c r="J2688" s="7">
        <v>0.9514360028391</v>
      </c>
      <c r="K2688" s="4"/>
    </row>
    <row r="2689" spans="1:11">
      <c r="A2689" s="7" t="s">
        <v>1447</v>
      </c>
      <c r="B2689" s="7" t="s">
        <v>13</v>
      </c>
      <c r="C2689" s="7" t="s">
        <v>1645</v>
      </c>
      <c r="D2689" s="7">
        <v>9</v>
      </c>
      <c r="E2689" s="7">
        <v>0.0294508610415662</v>
      </c>
      <c r="F2689" s="7">
        <v>0.0751713243276933</v>
      </c>
      <c r="G2689" s="4">
        <f t="shared" si="123"/>
        <v>1.02988882656423</v>
      </c>
      <c r="H2689" s="4">
        <f t="shared" si="124"/>
        <v>0.888798316628619</v>
      </c>
      <c r="I2689" s="7">
        <f t="shared" si="125"/>
        <v>1.19337646712155</v>
      </c>
      <c r="J2689" s="7">
        <v>0.706872179500599</v>
      </c>
      <c r="K2689" s="4"/>
    </row>
    <row r="2690" spans="1:11">
      <c r="A2690" s="7" t="s">
        <v>1447</v>
      </c>
      <c r="B2690" s="7" t="s">
        <v>13</v>
      </c>
      <c r="C2690" s="7" t="s">
        <v>1646</v>
      </c>
      <c r="D2690" s="7">
        <v>9</v>
      </c>
      <c r="E2690" s="7">
        <v>0.0123521095384694</v>
      </c>
      <c r="F2690" s="7">
        <v>0.0488242644919186</v>
      </c>
      <c r="G2690" s="4">
        <f t="shared" si="123"/>
        <v>1.0124287119189</v>
      </c>
      <c r="H2690" s="4">
        <f t="shared" si="124"/>
        <v>0.920035107937348</v>
      </c>
      <c r="I2690" s="7">
        <f t="shared" si="125"/>
        <v>1.11410085101619</v>
      </c>
      <c r="J2690" s="7">
        <v>0.800275009069839</v>
      </c>
      <c r="K2690" s="4"/>
    </row>
    <row r="2691" spans="1:11">
      <c r="A2691" s="7" t="s">
        <v>1447</v>
      </c>
      <c r="B2691" s="7" t="s">
        <v>13</v>
      </c>
      <c r="C2691" s="7" t="s">
        <v>1647</v>
      </c>
      <c r="D2691" s="7">
        <v>9</v>
      </c>
      <c r="E2691" s="7">
        <v>0.0278559379161029</v>
      </c>
      <c r="F2691" s="7">
        <v>0.0771238933101404</v>
      </c>
      <c r="G2691" s="4">
        <f t="shared" ref="G2691:G2754" si="126">EXP(E2691)</f>
        <v>1.02824754226715</v>
      </c>
      <c r="H2691" s="4">
        <f t="shared" ref="H2691:H2754" si="127">EXP(E2691-1.96*F2691)</f>
        <v>0.883992329894761</v>
      </c>
      <c r="I2691" s="7">
        <f t="shared" ref="I2691:I2754" si="128">EXP(E2691+1.96*F2691)</f>
        <v>1.19604319225745</v>
      </c>
      <c r="J2691" s="7">
        <v>0.727314151819279</v>
      </c>
      <c r="K2691" s="4"/>
    </row>
    <row r="2692" spans="1:11">
      <c r="A2692" s="7" t="s">
        <v>1447</v>
      </c>
      <c r="B2692" s="7" t="s">
        <v>13</v>
      </c>
      <c r="C2692" s="7" t="s">
        <v>1648</v>
      </c>
      <c r="D2692" s="7">
        <v>9</v>
      </c>
      <c r="E2692" s="7">
        <v>0.0146332948205721</v>
      </c>
      <c r="F2692" s="7">
        <v>0.0489341457752161</v>
      </c>
      <c r="G2692" s="4">
        <f t="shared" si="126"/>
        <v>1.01474088564137</v>
      </c>
      <c r="H2692" s="4">
        <f t="shared" si="127"/>
        <v>0.921937697518693</v>
      </c>
      <c r="I2692" s="7">
        <f t="shared" si="128"/>
        <v>1.11688573725054</v>
      </c>
      <c r="J2692" s="7">
        <v>0.772530185788607</v>
      </c>
      <c r="K2692" s="4"/>
    </row>
    <row r="2693" spans="1:11">
      <c r="A2693" s="7" t="s">
        <v>987</v>
      </c>
      <c r="B2693" s="7" t="s">
        <v>13</v>
      </c>
      <c r="C2693" s="7" t="s">
        <v>1645</v>
      </c>
      <c r="D2693" s="7">
        <v>3</v>
      </c>
      <c r="E2693" s="7">
        <v>0.255403623991693</v>
      </c>
      <c r="F2693" s="7">
        <v>0.213599147705431</v>
      </c>
      <c r="G2693" s="4">
        <f t="shared" si="126"/>
        <v>1.29098258727363</v>
      </c>
      <c r="H2693" s="4">
        <f t="shared" si="127"/>
        <v>0.849378217919153</v>
      </c>
      <c r="I2693" s="7">
        <f t="shared" si="128"/>
        <v>1.96218363678635</v>
      </c>
      <c r="J2693" s="7">
        <v>0.443404580602702</v>
      </c>
      <c r="K2693" s="4"/>
    </row>
    <row r="2694" spans="1:11">
      <c r="A2694" s="7" t="s">
        <v>987</v>
      </c>
      <c r="B2694" s="7" t="s">
        <v>13</v>
      </c>
      <c r="C2694" s="7" t="s">
        <v>1646</v>
      </c>
      <c r="D2694" s="7">
        <v>3</v>
      </c>
      <c r="E2694" s="7">
        <v>0.093008607967676</v>
      </c>
      <c r="F2694" s="7">
        <v>0.122619600864409</v>
      </c>
      <c r="G2694" s="4">
        <f t="shared" si="126"/>
        <v>1.09747118222388</v>
      </c>
      <c r="H2694" s="4">
        <f t="shared" si="127"/>
        <v>0.863012753656798</v>
      </c>
      <c r="I2694" s="7">
        <f t="shared" si="128"/>
        <v>1.39562595188584</v>
      </c>
      <c r="J2694" s="7">
        <v>0.448143705822006</v>
      </c>
      <c r="K2694" s="4"/>
    </row>
    <row r="2695" spans="1:11">
      <c r="A2695" s="7" t="s">
        <v>987</v>
      </c>
      <c r="B2695" s="7" t="s">
        <v>13</v>
      </c>
      <c r="C2695" s="7" t="s">
        <v>1647</v>
      </c>
      <c r="D2695" s="7">
        <v>3</v>
      </c>
      <c r="E2695" s="7">
        <v>0.0811580696177002</v>
      </c>
      <c r="F2695" s="7">
        <v>0.307525724472692</v>
      </c>
      <c r="G2695" s="4">
        <f t="shared" si="126"/>
        <v>1.08454231620759</v>
      </c>
      <c r="H2695" s="4">
        <f t="shared" si="127"/>
        <v>0.593574616295469</v>
      </c>
      <c r="I2695" s="7">
        <f t="shared" si="128"/>
        <v>1.98160770921413</v>
      </c>
      <c r="J2695" s="7">
        <v>0.81655657468616</v>
      </c>
      <c r="K2695" s="4"/>
    </row>
    <row r="2696" spans="1:11">
      <c r="A2696" s="7" t="s">
        <v>987</v>
      </c>
      <c r="B2696" s="7" t="s">
        <v>13</v>
      </c>
      <c r="C2696" s="7" t="s">
        <v>1648</v>
      </c>
      <c r="D2696" s="7">
        <v>3</v>
      </c>
      <c r="E2696" s="7">
        <v>0.094569490793325</v>
      </c>
      <c r="F2696" s="7">
        <v>0.128390230762755</v>
      </c>
      <c r="G2696" s="4">
        <f t="shared" si="126"/>
        <v>1.09918554375453</v>
      </c>
      <c r="H2696" s="4">
        <f t="shared" si="127"/>
        <v>0.854639649463348</v>
      </c>
      <c r="I2696" s="7">
        <f t="shared" si="128"/>
        <v>1.41370560136967</v>
      </c>
      <c r="J2696" s="7">
        <v>0.538061145054932</v>
      </c>
      <c r="K2696" s="4"/>
    </row>
    <row r="2697" spans="1:11">
      <c r="A2697" s="7" t="s">
        <v>1330</v>
      </c>
      <c r="B2697" s="7" t="s">
        <v>13</v>
      </c>
      <c r="C2697" s="7" t="s">
        <v>1645</v>
      </c>
      <c r="D2697" s="7">
        <v>11</v>
      </c>
      <c r="E2697" s="7">
        <v>-0.0717508301604135</v>
      </c>
      <c r="F2697" s="7">
        <v>0.168409143174383</v>
      </c>
      <c r="G2697" s="4">
        <f t="shared" si="126"/>
        <v>0.930762784933933</v>
      </c>
      <c r="H2697" s="4">
        <f t="shared" si="127"/>
        <v>0.669092641553771</v>
      </c>
      <c r="I2697" s="7">
        <f t="shared" si="128"/>
        <v>1.29476743281199</v>
      </c>
      <c r="J2697" s="7">
        <v>0.680079098890782</v>
      </c>
      <c r="K2697" s="4"/>
    </row>
    <row r="2698" spans="1:11">
      <c r="A2698" s="7" t="s">
        <v>1330</v>
      </c>
      <c r="B2698" s="7" t="s">
        <v>13</v>
      </c>
      <c r="C2698" s="7" t="s">
        <v>1646</v>
      </c>
      <c r="D2698" s="7">
        <v>11</v>
      </c>
      <c r="E2698" s="7">
        <v>0.0760841099534081</v>
      </c>
      <c r="F2698" s="7">
        <v>0.0771247043948214</v>
      </c>
      <c r="G2698" s="4">
        <f t="shared" si="126"/>
        <v>1.07905332946578</v>
      </c>
      <c r="H2698" s="4">
        <f t="shared" si="127"/>
        <v>0.927668981628246</v>
      </c>
      <c r="I2698" s="7">
        <f t="shared" si="128"/>
        <v>1.2551417702762</v>
      </c>
      <c r="J2698" s="7">
        <v>0.323884069085337</v>
      </c>
      <c r="K2698" s="4"/>
    </row>
    <row r="2699" spans="1:11">
      <c r="A2699" s="7" t="s">
        <v>1330</v>
      </c>
      <c r="B2699" s="7" t="s">
        <v>13</v>
      </c>
      <c r="C2699" s="7" t="s">
        <v>1647</v>
      </c>
      <c r="D2699" s="7">
        <v>11</v>
      </c>
      <c r="E2699" s="7">
        <v>0.168011317981699</v>
      </c>
      <c r="F2699" s="7">
        <v>0.150454898332771</v>
      </c>
      <c r="G2699" s="4">
        <f t="shared" si="126"/>
        <v>1.18294999917849</v>
      </c>
      <c r="H2699" s="4">
        <f t="shared" si="127"/>
        <v>0.88083911792164</v>
      </c>
      <c r="I2699" s="7">
        <f t="shared" si="128"/>
        <v>1.5886791039188</v>
      </c>
      <c r="J2699" s="7">
        <v>0.290239668526986</v>
      </c>
      <c r="K2699" s="4"/>
    </row>
    <row r="2700" spans="1:11">
      <c r="A2700" s="7" t="s">
        <v>1330</v>
      </c>
      <c r="B2700" s="7" t="s">
        <v>13</v>
      </c>
      <c r="C2700" s="7" t="s">
        <v>1648</v>
      </c>
      <c r="D2700" s="7">
        <v>11</v>
      </c>
      <c r="E2700" s="7">
        <v>0.0725242818712131</v>
      </c>
      <c r="F2700" s="7">
        <v>0.0774261053000749</v>
      </c>
      <c r="G2700" s="4">
        <f t="shared" si="126"/>
        <v>1.07521891410038</v>
      </c>
      <c r="H2700" s="4">
        <f t="shared" si="127"/>
        <v>0.923826602560812</v>
      </c>
      <c r="I2700" s="7">
        <f t="shared" si="128"/>
        <v>1.25142067790053</v>
      </c>
      <c r="J2700" s="7">
        <v>0.370987679073695</v>
      </c>
      <c r="K2700" s="4"/>
    </row>
    <row r="2701" spans="1:11">
      <c r="A2701" s="7" t="s">
        <v>1398</v>
      </c>
      <c r="B2701" s="7" t="s">
        <v>13</v>
      </c>
      <c r="C2701" s="7" t="s">
        <v>1645</v>
      </c>
      <c r="D2701" s="7">
        <v>9</v>
      </c>
      <c r="E2701" s="7">
        <v>-0.0079632798672614</v>
      </c>
      <c r="F2701" s="7">
        <v>0.0993872877655113</v>
      </c>
      <c r="G2701" s="4">
        <f t="shared" si="126"/>
        <v>0.992068343049475</v>
      </c>
      <c r="H2701" s="4">
        <f t="shared" si="127"/>
        <v>0.816472241663305</v>
      </c>
      <c r="I2701" s="7">
        <f t="shared" si="128"/>
        <v>1.20542934230799</v>
      </c>
      <c r="J2701" s="7">
        <v>0.93838143750577</v>
      </c>
      <c r="K2701" s="4"/>
    </row>
    <row r="2702" spans="1:11">
      <c r="A2702" s="7" t="s">
        <v>1398</v>
      </c>
      <c r="B2702" s="7" t="s">
        <v>13</v>
      </c>
      <c r="C2702" s="7" t="s">
        <v>1646</v>
      </c>
      <c r="D2702" s="7">
        <v>9</v>
      </c>
      <c r="E2702" s="7">
        <v>0.0284918613905969</v>
      </c>
      <c r="F2702" s="7">
        <v>0.0668184614826551</v>
      </c>
      <c r="G2702" s="4">
        <f t="shared" si="126"/>
        <v>1.02890163697191</v>
      </c>
      <c r="H2702" s="4">
        <f t="shared" si="127"/>
        <v>0.902603130649907</v>
      </c>
      <c r="I2702" s="7">
        <f t="shared" si="128"/>
        <v>1.17287270851943</v>
      </c>
      <c r="J2702" s="7">
        <v>0.669811283187789</v>
      </c>
      <c r="K2702" s="4"/>
    </row>
    <row r="2703" spans="1:11">
      <c r="A2703" s="7" t="s">
        <v>1398</v>
      </c>
      <c r="B2703" s="7" t="s">
        <v>13</v>
      </c>
      <c r="C2703" s="7" t="s">
        <v>1647</v>
      </c>
      <c r="D2703" s="7">
        <v>9</v>
      </c>
      <c r="E2703" s="7">
        <v>0.0480371237580095</v>
      </c>
      <c r="F2703" s="7">
        <v>0.112780804191012</v>
      </c>
      <c r="G2703" s="4">
        <f t="shared" si="126"/>
        <v>1.04920960520497</v>
      </c>
      <c r="H2703" s="4">
        <f t="shared" si="127"/>
        <v>0.841126467778941</v>
      </c>
      <c r="I2703" s="7">
        <f t="shared" si="128"/>
        <v>1.30876965334502</v>
      </c>
      <c r="J2703" s="7">
        <v>0.681384279916095</v>
      </c>
      <c r="K2703" s="4"/>
    </row>
    <row r="2704" spans="1:11">
      <c r="A2704" s="7" t="s">
        <v>1398</v>
      </c>
      <c r="B2704" s="7" t="s">
        <v>13</v>
      </c>
      <c r="C2704" s="7" t="s">
        <v>1648</v>
      </c>
      <c r="D2704" s="7">
        <v>9</v>
      </c>
      <c r="E2704" s="7">
        <v>0.0231635503381658</v>
      </c>
      <c r="F2704" s="7">
        <v>0.0625653237464416</v>
      </c>
      <c r="G2704" s="4">
        <f t="shared" si="126"/>
        <v>1.02343390882207</v>
      </c>
      <c r="H2704" s="4">
        <f t="shared" si="127"/>
        <v>0.90532210253187</v>
      </c>
      <c r="I2704" s="7">
        <f t="shared" si="128"/>
        <v>1.15695503600052</v>
      </c>
      <c r="J2704" s="7">
        <v>0.72082129493881</v>
      </c>
      <c r="K2704" s="4"/>
    </row>
    <row r="2705" spans="1:11">
      <c r="A2705" s="7" t="s">
        <v>1107</v>
      </c>
      <c r="B2705" s="7" t="s">
        <v>13</v>
      </c>
      <c r="C2705" s="7" t="s">
        <v>1645</v>
      </c>
      <c r="D2705" s="7">
        <v>5</v>
      </c>
      <c r="E2705" s="7">
        <v>-0.192244394155182</v>
      </c>
      <c r="F2705" s="7">
        <v>0.176309017319228</v>
      </c>
      <c r="G2705" s="4">
        <f t="shared" si="126"/>
        <v>0.825105192961956</v>
      </c>
      <c r="H2705" s="4">
        <f t="shared" si="127"/>
        <v>0.584025829754172</v>
      </c>
      <c r="I2705" s="7">
        <f t="shared" si="128"/>
        <v>1.16569943445712</v>
      </c>
      <c r="J2705" s="7">
        <v>0.355290966728313</v>
      </c>
      <c r="K2705" s="4"/>
    </row>
    <row r="2706" spans="1:11">
      <c r="A2706" s="7" t="s">
        <v>1107</v>
      </c>
      <c r="B2706" s="7" t="s">
        <v>13</v>
      </c>
      <c r="C2706" s="7" t="s">
        <v>1646</v>
      </c>
      <c r="D2706" s="7">
        <v>5</v>
      </c>
      <c r="E2706" s="7">
        <v>-0.0409347007661348</v>
      </c>
      <c r="F2706" s="7">
        <v>0.0767584978939673</v>
      </c>
      <c r="G2706" s="4">
        <f t="shared" si="126"/>
        <v>0.959891808101021</v>
      </c>
      <c r="H2706" s="4">
        <f t="shared" si="127"/>
        <v>0.825817597070365</v>
      </c>
      <c r="I2706" s="7">
        <f t="shared" si="128"/>
        <v>1.11573340956664</v>
      </c>
      <c r="J2706" s="7">
        <v>0.593831393345897</v>
      </c>
      <c r="K2706" s="4"/>
    </row>
    <row r="2707" spans="1:11">
      <c r="A2707" s="7" t="s">
        <v>1107</v>
      </c>
      <c r="B2707" s="7" t="s">
        <v>13</v>
      </c>
      <c r="C2707" s="7" t="s">
        <v>1647</v>
      </c>
      <c r="D2707" s="7">
        <v>5</v>
      </c>
      <c r="E2707" s="7">
        <v>0.0247929292388112</v>
      </c>
      <c r="F2707" s="7">
        <v>0.119521086633987</v>
      </c>
      <c r="G2707" s="4">
        <f t="shared" si="126"/>
        <v>1.02510282972233</v>
      </c>
      <c r="H2707" s="4">
        <f t="shared" si="127"/>
        <v>0.81101526665336</v>
      </c>
      <c r="I2707" s="7">
        <f t="shared" si="128"/>
        <v>1.29570410658357</v>
      </c>
      <c r="J2707" s="7">
        <v>0.845802385786019</v>
      </c>
      <c r="K2707" s="4"/>
    </row>
    <row r="2708" spans="1:11">
      <c r="A2708" s="7" t="s">
        <v>1107</v>
      </c>
      <c r="B2708" s="7" t="s">
        <v>13</v>
      </c>
      <c r="C2708" s="7" t="s">
        <v>1648</v>
      </c>
      <c r="D2708" s="7">
        <v>5</v>
      </c>
      <c r="E2708" s="7">
        <v>-0.0422313954861734</v>
      </c>
      <c r="F2708" s="7">
        <v>0.0779065072341911</v>
      </c>
      <c r="G2708" s="4">
        <f t="shared" si="126"/>
        <v>0.958647928102252</v>
      </c>
      <c r="H2708" s="4">
        <f t="shared" si="127"/>
        <v>0.822893781125675</v>
      </c>
      <c r="I2708" s="7">
        <f t="shared" si="128"/>
        <v>1.11679766105121</v>
      </c>
      <c r="J2708" s="7">
        <v>0.616550733052342</v>
      </c>
      <c r="K2708" s="4"/>
    </row>
    <row r="2709" spans="1:11">
      <c r="A2709" s="7" t="s">
        <v>1045</v>
      </c>
      <c r="B2709" s="7" t="s">
        <v>13</v>
      </c>
      <c r="C2709" s="7" t="s">
        <v>1645</v>
      </c>
      <c r="D2709" s="7">
        <v>5</v>
      </c>
      <c r="E2709" s="7">
        <v>0.164226410020151</v>
      </c>
      <c r="F2709" s="7">
        <v>0.1261218552972</v>
      </c>
      <c r="G2709" s="4">
        <f t="shared" si="126"/>
        <v>1.17848110482034</v>
      </c>
      <c r="H2709" s="4">
        <f t="shared" si="127"/>
        <v>0.920376524999036</v>
      </c>
      <c r="I2709" s="7">
        <f t="shared" si="128"/>
        <v>1.50896690288795</v>
      </c>
      <c r="J2709" s="7">
        <v>0.283829133299683</v>
      </c>
      <c r="K2709" s="4"/>
    </row>
    <row r="2710" spans="1:11">
      <c r="A2710" s="7" t="s">
        <v>1045</v>
      </c>
      <c r="B2710" s="7" t="s">
        <v>13</v>
      </c>
      <c r="C2710" s="7" t="s">
        <v>1646</v>
      </c>
      <c r="D2710" s="7">
        <v>5</v>
      </c>
      <c r="E2710" s="7">
        <v>0.0664000083134898</v>
      </c>
      <c r="F2710" s="7">
        <v>0.0664651417400847</v>
      </c>
      <c r="G2710" s="4">
        <f t="shared" si="126"/>
        <v>1.06865410220664</v>
      </c>
      <c r="H2710" s="4">
        <f t="shared" si="127"/>
        <v>0.938125381908265</v>
      </c>
      <c r="I2710" s="7">
        <f t="shared" si="128"/>
        <v>1.21734430406313</v>
      </c>
      <c r="J2710" s="7">
        <v>0.317784985290056</v>
      </c>
      <c r="K2710" s="4"/>
    </row>
    <row r="2711" spans="1:11">
      <c r="A2711" s="7" t="s">
        <v>1045</v>
      </c>
      <c r="B2711" s="7" t="s">
        <v>13</v>
      </c>
      <c r="C2711" s="7" t="s">
        <v>1647</v>
      </c>
      <c r="D2711" s="7">
        <v>5</v>
      </c>
      <c r="E2711" s="7">
        <v>-0.18101745595347</v>
      </c>
      <c r="F2711" s="7">
        <v>0.220998954233061</v>
      </c>
      <c r="G2711" s="4">
        <f t="shared" si="126"/>
        <v>0.834420792958124</v>
      </c>
      <c r="H2711" s="4">
        <f t="shared" si="127"/>
        <v>0.541086888268669</v>
      </c>
      <c r="I2711" s="7">
        <f t="shared" si="128"/>
        <v>1.28677680944867</v>
      </c>
      <c r="J2711" s="7">
        <v>0.458730561875471</v>
      </c>
      <c r="K2711" s="4"/>
    </row>
    <row r="2712" spans="1:11">
      <c r="A2712" s="7" t="s">
        <v>1045</v>
      </c>
      <c r="B2712" s="7" t="s">
        <v>13</v>
      </c>
      <c r="C2712" s="7" t="s">
        <v>1648</v>
      </c>
      <c r="D2712" s="7">
        <v>5</v>
      </c>
      <c r="E2712" s="7">
        <v>0.0788750902532138</v>
      </c>
      <c r="F2712" s="7">
        <v>0.0687685287990161</v>
      </c>
      <c r="G2712" s="4">
        <f t="shared" si="126"/>
        <v>1.08206915264464</v>
      </c>
      <c r="H2712" s="4">
        <f t="shared" si="127"/>
        <v>0.945623078725199</v>
      </c>
      <c r="I2712" s="7">
        <f t="shared" si="128"/>
        <v>1.23820333645362</v>
      </c>
      <c r="J2712" s="7">
        <v>0.315338095397748</v>
      </c>
      <c r="K2712" s="4"/>
    </row>
    <row r="2713" spans="1:11">
      <c r="A2713" s="7" t="s">
        <v>273</v>
      </c>
      <c r="B2713" s="7" t="s">
        <v>13</v>
      </c>
      <c r="C2713" s="7" t="s">
        <v>1645</v>
      </c>
      <c r="D2713" s="7">
        <v>4</v>
      </c>
      <c r="E2713" s="7">
        <v>-0.154085435326544</v>
      </c>
      <c r="F2713" s="7">
        <v>0.192982744330385</v>
      </c>
      <c r="G2713" s="4">
        <f t="shared" si="126"/>
        <v>0.857198782825014</v>
      </c>
      <c r="H2713" s="4">
        <f t="shared" si="127"/>
        <v>0.587234168675137</v>
      </c>
      <c r="I2713" s="7">
        <f t="shared" si="128"/>
        <v>1.25127213720286</v>
      </c>
      <c r="J2713" s="7">
        <v>0.50836120195851</v>
      </c>
      <c r="K2713" s="4"/>
    </row>
    <row r="2714" spans="1:11">
      <c r="A2714" s="7" t="s">
        <v>273</v>
      </c>
      <c r="B2714" s="7" t="s">
        <v>13</v>
      </c>
      <c r="C2714" s="7" t="s">
        <v>1646</v>
      </c>
      <c r="D2714" s="7">
        <v>4</v>
      </c>
      <c r="E2714" s="7">
        <v>-0.170586802216758</v>
      </c>
      <c r="F2714" s="7">
        <v>0.136550860438715</v>
      </c>
      <c r="G2714" s="4">
        <f t="shared" si="126"/>
        <v>0.843169897435836</v>
      </c>
      <c r="H2714" s="4">
        <f t="shared" si="127"/>
        <v>0.645179640425162</v>
      </c>
      <c r="I2714" s="7">
        <f t="shared" si="128"/>
        <v>1.10191864621373</v>
      </c>
      <c r="J2714" s="7">
        <v>0.21157193618449</v>
      </c>
      <c r="K2714" s="4"/>
    </row>
    <row r="2715" spans="1:11">
      <c r="A2715" s="7" t="s">
        <v>273</v>
      </c>
      <c r="B2715" s="7" t="s">
        <v>13</v>
      </c>
      <c r="C2715" s="7" t="s">
        <v>1647</v>
      </c>
      <c r="D2715" s="7">
        <v>4</v>
      </c>
      <c r="E2715" s="7">
        <v>-0.16911004643896</v>
      </c>
      <c r="F2715" s="7">
        <v>0.242138243320124</v>
      </c>
      <c r="G2715" s="4">
        <f t="shared" si="126"/>
        <v>0.844415973301953</v>
      </c>
      <c r="H2715" s="4">
        <f t="shared" si="127"/>
        <v>0.525344519840557</v>
      </c>
      <c r="I2715" s="7">
        <f t="shared" si="128"/>
        <v>1.35727757507377</v>
      </c>
      <c r="J2715" s="7">
        <v>0.535195072559488</v>
      </c>
      <c r="K2715" s="4"/>
    </row>
    <row r="2716" spans="1:11">
      <c r="A2716" s="7" t="s">
        <v>273</v>
      </c>
      <c r="B2716" s="7" t="s">
        <v>13</v>
      </c>
      <c r="C2716" s="7" t="s">
        <v>1648</v>
      </c>
      <c r="D2716" s="7">
        <v>4</v>
      </c>
      <c r="E2716" s="7">
        <v>-0.16911004643896</v>
      </c>
      <c r="F2716" s="7">
        <v>0.144140602345725</v>
      </c>
      <c r="G2716" s="4">
        <f t="shared" si="126"/>
        <v>0.844415973301953</v>
      </c>
      <c r="H2716" s="4">
        <f t="shared" si="127"/>
        <v>0.636592448121103</v>
      </c>
      <c r="I2716" s="7">
        <f t="shared" si="128"/>
        <v>1.12008607402116</v>
      </c>
      <c r="J2716" s="7">
        <v>0.325377201769503</v>
      </c>
      <c r="K2716" s="4"/>
    </row>
    <row r="2717" spans="1:11">
      <c r="A2717" s="7" t="s">
        <v>1286</v>
      </c>
      <c r="B2717" s="7" t="s">
        <v>13</v>
      </c>
      <c r="C2717" s="7" t="s">
        <v>1645</v>
      </c>
      <c r="D2717" s="7">
        <v>4</v>
      </c>
      <c r="E2717" s="7">
        <v>0.00880867700995451</v>
      </c>
      <c r="F2717" s="7">
        <v>0.74578605527121</v>
      </c>
      <c r="G2717" s="4">
        <f t="shared" si="126"/>
        <v>1.00884758757156</v>
      </c>
      <c r="H2717" s="4">
        <f t="shared" si="127"/>
        <v>0.233883537310441</v>
      </c>
      <c r="I2717" s="7">
        <f t="shared" si="128"/>
        <v>4.35162502950362</v>
      </c>
      <c r="J2717" s="7">
        <v>0.991648465427872</v>
      </c>
      <c r="K2717" s="4"/>
    </row>
    <row r="2718" spans="1:11">
      <c r="A2718" s="7" t="s">
        <v>1286</v>
      </c>
      <c r="B2718" s="7" t="s">
        <v>13</v>
      </c>
      <c r="C2718" s="7" t="s">
        <v>1646</v>
      </c>
      <c r="D2718" s="7">
        <v>4</v>
      </c>
      <c r="E2718" s="7">
        <v>0.0605765205759239</v>
      </c>
      <c r="F2718" s="7">
        <v>0.192886759382454</v>
      </c>
      <c r="G2718" s="4">
        <f t="shared" si="126"/>
        <v>1.06244889366111</v>
      </c>
      <c r="H2718" s="4">
        <f t="shared" si="127"/>
        <v>0.727980128034669</v>
      </c>
      <c r="I2718" s="7">
        <f t="shared" si="128"/>
        <v>1.55058855066433</v>
      </c>
      <c r="J2718" s="7">
        <v>0.753481355794156</v>
      </c>
      <c r="K2718" s="4"/>
    </row>
    <row r="2719" spans="1:11">
      <c r="A2719" s="7" t="s">
        <v>1286</v>
      </c>
      <c r="B2719" s="7" t="s">
        <v>13</v>
      </c>
      <c r="C2719" s="7" t="s">
        <v>1647</v>
      </c>
      <c r="D2719" s="7">
        <v>4</v>
      </c>
      <c r="E2719" s="7">
        <v>0.139314055949985</v>
      </c>
      <c r="F2719" s="7">
        <v>0.274788078087519</v>
      </c>
      <c r="G2719" s="4">
        <f t="shared" si="126"/>
        <v>1.14948504594013</v>
      </c>
      <c r="H2719" s="4">
        <f t="shared" si="127"/>
        <v>0.670809171194365</v>
      </c>
      <c r="I2719" s="7">
        <f t="shared" si="128"/>
        <v>1.96973435602765</v>
      </c>
      <c r="J2719" s="7">
        <v>0.647080842009357</v>
      </c>
      <c r="K2719" s="4"/>
    </row>
    <row r="2720" spans="1:11">
      <c r="A2720" s="7" t="s">
        <v>1286</v>
      </c>
      <c r="B2720" s="7" t="s">
        <v>13</v>
      </c>
      <c r="C2720" s="7" t="s">
        <v>1648</v>
      </c>
      <c r="D2720" s="7">
        <v>4</v>
      </c>
      <c r="E2720" s="7">
        <v>0.043264250858879</v>
      </c>
      <c r="F2720" s="7">
        <v>0.207249872112162</v>
      </c>
      <c r="G2720" s="4">
        <f t="shared" si="126"/>
        <v>1.04421379278747</v>
      </c>
      <c r="H2720" s="4">
        <f t="shared" si="127"/>
        <v>0.695624345049455</v>
      </c>
      <c r="I2720" s="7">
        <f t="shared" si="128"/>
        <v>1.56748747051122</v>
      </c>
      <c r="J2720" s="7">
        <v>0.848010726383368</v>
      </c>
      <c r="K2720" s="4"/>
    </row>
    <row r="2721" spans="1:11">
      <c r="A2721" s="7" t="s">
        <v>728</v>
      </c>
      <c r="B2721" s="7" t="s">
        <v>13</v>
      </c>
      <c r="C2721" s="7" t="s">
        <v>1645</v>
      </c>
      <c r="D2721" s="7">
        <v>8</v>
      </c>
      <c r="E2721" s="7">
        <v>-0.153010890424953</v>
      </c>
      <c r="F2721" s="7">
        <v>0.121247836168855</v>
      </c>
      <c r="G2721" s="4">
        <f t="shared" si="126"/>
        <v>0.858120376464946</v>
      </c>
      <c r="H2721" s="4">
        <f t="shared" si="127"/>
        <v>0.676612431502259</v>
      </c>
      <c r="I2721" s="7">
        <f t="shared" si="128"/>
        <v>1.08831961433136</v>
      </c>
      <c r="J2721" s="7">
        <v>0.253796734058467</v>
      </c>
      <c r="K2721" s="4"/>
    </row>
    <row r="2722" spans="1:11">
      <c r="A2722" s="7" t="s">
        <v>728</v>
      </c>
      <c r="B2722" s="7" t="s">
        <v>13</v>
      </c>
      <c r="C2722" s="7" t="s">
        <v>1646</v>
      </c>
      <c r="D2722" s="7">
        <v>8</v>
      </c>
      <c r="E2722" s="7">
        <v>-0.0513265180894947</v>
      </c>
      <c r="F2722" s="7">
        <v>0.0666879860824023</v>
      </c>
      <c r="G2722" s="4">
        <f t="shared" si="126"/>
        <v>0.949968438007459</v>
      </c>
      <c r="H2722" s="4">
        <f t="shared" si="127"/>
        <v>0.833572189210531</v>
      </c>
      <c r="I2722" s="7">
        <f t="shared" si="128"/>
        <v>1.08261773232265</v>
      </c>
      <c r="J2722" s="7">
        <v>0.44150656182404</v>
      </c>
      <c r="K2722" s="4"/>
    </row>
    <row r="2723" spans="1:11">
      <c r="A2723" s="7" t="s">
        <v>728</v>
      </c>
      <c r="B2723" s="7" t="s">
        <v>13</v>
      </c>
      <c r="C2723" s="7" t="s">
        <v>1647</v>
      </c>
      <c r="D2723" s="7">
        <v>8</v>
      </c>
      <c r="E2723" s="7">
        <v>-0.0274589992802112</v>
      </c>
      <c r="F2723" s="7">
        <v>0.121772600464445</v>
      </c>
      <c r="G2723" s="4">
        <f t="shared" si="126"/>
        <v>0.972914571933444</v>
      </c>
      <c r="H2723" s="4">
        <f t="shared" si="127"/>
        <v>0.76633697089375</v>
      </c>
      <c r="I2723" s="7">
        <f t="shared" si="128"/>
        <v>1.23517825738786</v>
      </c>
      <c r="J2723" s="7">
        <v>0.828036904529646</v>
      </c>
      <c r="K2723" s="4"/>
    </row>
    <row r="2724" spans="1:11">
      <c r="A2724" s="7" t="s">
        <v>728</v>
      </c>
      <c r="B2724" s="7" t="s">
        <v>13</v>
      </c>
      <c r="C2724" s="7" t="s">
        <v>1648</v>
      </c>
      <c r="D2724" s="7">
        <v>8</v>
      </c>
      <c r="E2724" s="7">
        <v>-0.0616714201437827</v>
      </c>
      <c r="F2724" s="7">
        <v>0.0631511473519267</v>
      </c>
      <c r="G2724" s="4">
        <f t="shared" si="126"/>
        <v>0.940191764117547</v>
      </c>
      <c r="H2724" s="4">
        <f t="shared" si="127"/>
        <v>0.830732307534412</v>
      </c>
      <c r="I2724" s="7">
        <f t="shared" si="128"/>
        <v>1.06407388432747</v>
      </c>
      <c r="J2724" s="7">
        <v>0.361316609317207</v>
      </c>
      <c r="K2724" s="4"/>
    </row>
    <row r="2725" spans="1:11">
      <c r="A2725" s="7" t="s">
        <v>23</v>
      </c>
      <c r="B2725" s="7" t="s">
        <v>13</v>
      </c>
      <c r="C2725" s="7" t="s">
        <v>1645</v>
      </c>
      <c r="D2725" s="7">
        <v>4</v>
      </c>
      <c r="E2725" s="7">
        <v>-0.158112162024165</v>
      </c>
      <c r="F2725" s="7">
        <v>0.128410721943986</v>
      </c>
      <c r="G2725" s="4">
        <f t="shared" si="126"/>
        <v>0.853754017819254</v>
      </c>
      <c r="H2725" s="4">
        <f t="shared" si="127"/>
        <v>0.663784867299453</v>
      </c>
      <c r="I2725" s="7">
        <f t="shared" si="128"/>
        <v>1.09809059960641</v>
      </c>
      <c r="J2725" s="7">
        <v>0.343350901791926</v>
      </c>
      <c r="K2725" s="4"/>
    </row>
    <row r="2726" spans="1:11">
      <c r="A2726" s="7" t="s">
        <v>23</v>
      </c>
      <c r="B2726" s="7" t="s">
        <v>13</v>
      </c>
      <c r="C2726" s="7" t="s">
        <v>1646</v>
      </c>
      <c r="D2726" s="7">
        <v>4</v>
      </c>
      <c r="E2726" s="7">
        <v>-0.236773783132109</v>
      </c>
      <c r="F2726" s="7">
        <v>0.0946132909749755</v>
      </c>
      <c r="G2726" s="4">
        <f t="shared" si="126"/>
        <v>0.789169791345049</v>
      </c>
      <c r="H2726" s="4">
        <f t="shared" si="127"/>
        <v>0.65559252533027</v>
      </c>
      <c r="I2726" s="7">
        <f t="shared" si="128"/>
        <v>0.949963484189884</v>
      </c>
      <c r="J2726" s="7">
        <v>0.0123304814943252</v>
      </c>
      <c r="K2726" s="4"/>
    </row>
    <row r="2727" spans="1:11">
      <c r="A2727" s="7" t="s">
        <v>23</v>
      </c>
      <c r="B2727" s="7" t="s">
        <v>13</v>
      </c>
      <c r="C2727" s="7" t="s">
        <v>1647</v>
      </c>
      <c r="D2727" s="7">
        <v>4</v>
      </c>
      <c r="E2727" s="7">
        <v>-0.351410548373688</v>
      </c>
      <c r="F2727" s="7">
        <v>0.21569913448997</v>
      </c>
      <c r="G2727" s="4">
        <f t="shared" si="126"/>
        <v>0.703694793790474</v>
      </c>
      <c r="H2727" s="4">
        <f t="shared" si="127"/>
        <v>0.461081320200864</v>
      </c>
      <c r="I2727" s="7">
        <f t="shared" si="128"/>
        <v>1.07396752180743</v>
      </c>
      <c r="J2727" s="7">
        <v>0.20176567177246</v>
      </c>
      <c r="K2727" s="4"/>
    </row>
    <row r="2728" spans="1:11">
      <c r="A2728" s="7" t="s">
        <v>23</v>
      </c>
      <c r="B2728" s="7" t="s">
        <v>13</v>
      </c>
      <c r="C2728" s="7" t="s">
        <v>1648</v>
      </c>
      <c r="D2728" s="7">
        <v>4</v>
      </c>
      <c r="E2728" s="7">
        <v>-0.232467480737462</v>
      </c>
      <c r="F2728" s="7">
        <v>0.100089144652308</v>
      </c>
      <c r="G2728" s="4">
        <f t="shared" si="126"/>
        <v>0.792575522899218</v>
      </c>
      <c r="H2728" s="4">
        <f t="shared" si="127"/>
        <v>0.651392953117367</v>
      </c>
      <c r="I2728" s="7">
        <f t="shared" si="128"/>
        <v>0.964357929407605</v>
      </c>
      <c r="J2728" s="7">
        <v>0.102839325037691</v>
      </c>
      <c r="K2728" s="4"/>
    </row>
    <row r="2729" spans="1:11">
      <c r="A2729" s="7" t="s">
        <v>617</v>
      </c>
      <c r="B2729" s="7" t="s">
        <v>13</v>
      </c>
      <c r="C2729" s="7" t="s">
        <v>1645</v>
      </c>
      <c r="D2729" s="7">
        <v>9</v>
      </c>
      <c r="E2729" s="7">
        <v>0.192196087883582</v>
      </c>
      <c r="F2729" s="7">
        <v>0.267203830077928</v>
      </c>
      <c r="G2729" s="4">
        <f t="shared" si="126"/>
        <v>1.21190813416834</v>
      </c>
      <c r="H2729" s="4">
        <f t="shared" si="127"/>
        <v>0.71782934512481</v>
      </c>
      <c r="I2729" s="7">
        <f t="shared" si="128"/>
        <v>2.04605918612593</v>
      </c>
      <c r="J2729" s="7">
        <v>0.495270325745558</v>
      </c>
      <c r="K2729" s="4"/>
    </row>
    <row r="2730" spans="1:11">
      <c r="A2730" s="7" t="s">
        <v>617</v>
      </c>
      <c r="B2730" s="7" t="s">
        <v>13</v>
      </c>
      <c r="C2730" s="7" t="s">
        <v>1646</v>
      </c>
      <c r="D2730" s="7">
        <v>9</v>
      </c>
      <c r="E2730" s="7">
        <v>0.0661134751141344</v>
      </c>
      <c r="F2730" s="7">
        <v>0.0966936769415813</v>
      </c>
      <c r="G2730" s="4">
        <f t="shared" si="126"/>
        <v>1.06834794119247</v>
      </c>
      <c r="H2730" s="4">
        <f t="shared" si="127"/>
        <v>0.88390460798059</v>
      </c>
      <c r="I2730" s="7">
        <f t="shared" si="128"/>
        <v>1.29127884745144</v>
      </c>
      <c r="J2730" s="7">
        <v>0.494138442887663</v>
      </c>
      <c r="K2730" s="4"/>
    </row>
    <row r="2731" spans="1:11">
      <c r="A2731" s="7" t="s">
        <v>617</v>
      </c>
      <c r="B2731" s="7" t="s">
        <v>13</v>
      </c>
      <c r="C2731" s="7" t="s">
        <v>1647</v>
      </c>
      <c r="D2731" s="7">
        <v>9</v>
      </c>
      <c r="E2731" s="7">
        <v>0.0902539583154728</v>
      </c>
      <c r="F2731" s="7">
        <v>0.128254323259043</v>
      </c>
      <c r="G2731" s="4">
        <f t="shared" si="126"/>
        <v>1.09445219365041</v>
      </c>
      <c r="H2731" s="4">
        <f t="shared" si="127"/>
        <v>0.851186078842116</v>
      </c>
      <c r="I2731" s="7">
        <f t="shared" si="128"/>
        <v>1.40724294482779</v>
      </c>
      <c r="J2731" s="7">
        <v>0.50157775429569</v>
      </c>
      <c r="K2731" s="4"/>
    </row>
    <row r="2732" spans="1:11">
      <c r="A2732" s="7" t="s">
        <v>617</v>
      </c>
      <c r="B2732" s="7" t="s">
        <v>13</v>
      </c>
      <c r="C2732" s="7" t="s">
        <v>1648</v>
      </c>
      <c r="D2732" s="7">
        <v>9</v>
      </c>
      <c r="E2732" s="7">
        <v>0.0724331562858586</v>
      </c>
      <c r="F2732" s="7">
        <v>0.112036018345905</v>
      </c>
      <c r="G2732" s="4">
        <f t="shared" si="126"/>
        <v>1.07512093861155</v>
      </c>
      <c r="H2732" s="4">
        <f t="shared" si="127"/>
        <v>0.863158071394357</v>
      </c>
      <c r="I2732" s="7">
        <f t="shared" si="128"/>
        <v>1.33913482471843</v>
      </c>
      <c r="J2732" s="7">
        <v>0.536047871665626</v>
      </c>
      <c r="K2732" s="4"/>
    </row>
    <row r="2733" spans="1:11">
      <c r="A2733" s="7" t="s">
        <v>126</v>
      </c>
      <c r="B2733" s="7" t="s">
        <v>13</v>
      </c>
      <c r="C2733" s="7" t="s">
        <v>1645</v>
      </c>
      <c r="D2733" s="7">
        <v>4</v>
      </c>
      <c r="E2733" s="7">
        <v>0.39021535126103</v>
      </c>
      <c r="F2733" s="7">
        <v>0.375373511872209</v>
      </c>
      <c r="G2733" s="4">
        <f t="shared" si="126"/>
        <v>1.47729889780993</v>
      </c>
      <c r="H2733" s="4">
        <f t="shared" si="127"/>
        <v>0.707854487877464</v>
      </c>
      <c r="I2733" s="7">
        <f t="shared" si="128"/>
        <v>3.0831365356099</v>
      </c>
      <c r="J2733" s="7">
        <v>0.407729394171187</v>
      </c>
      <c r="K2733" s="4"/>
    </row>
    <row r="2734" spans="1:11">
      <c r="A2734" s="7" t="s">
        <v>126</v>
      </c>
      <c r="B2734" s="7" t="s">
        <v>13</v>
      </c>
      <c r="C2734" s="7" t="s">
        <v>1646</v>
      </c>
      <c r="D2734" s="7">
        <v>4</v>
      </c>
      <c r="E2734" s="7">
        <v>0.205139284813039</v>
      </c>
      <c r="F2734" s="7">
        <v>0.0968013010874291</v>
      </c>
      <c r="G2734" s="4">
        <f t="shared" si="126"/>
        <v>1.22769605247006</v>
      </c>
      <c r="H2734" s="4">
        <f t="shared" si="127"/>
        <v>1.01552806133705</v>
      </c>
      <c r="I2734" s="7">
        <f t="shared" si="128"/>
        <v>1.48419098854454</v>
      </c>
      <c r="J2734" s="7">
        <v>0.0340753419960194</v>
      </c>
      <c r="K2734" s="4"/>
    </row>
    <row r="2735" spans="1:11">
      <c r="A2735" s="7" t="s">
        <v>126</v>
      </c>
      <c r="B2735" s="7" t="s">
        <v>13</v>
      </c>
      <c r="C2735" s="7" t="s">
        <v>1647</v>
      </c>
      <c r="D2735" s="7">
        <v>4</v>
      </c>
      <c r="E2735" s="7">
        <v>0.267032954758108</v>
      </c>
      <c r="F2735" s="7">
        <v>0.164855337247941</v>
      </c>
      <c r="G2735" s="4">
        <f t="shared" si="126"/>
        <v>1.30608348728684</v>
      </c>
      <c r="H2735" s="4">
        <f t="shared" si="127"/>
        <v>0.945460180761626</v>
      </c>
      <c r="I2735" s="7">
        <f t="shared" si="128"/>
        <v>1.80425797984341</v>
      </c>
      <c r="J2735" s="7">
        <v>0.203714868351543</v>
      </c>
      <c r="K2735" s="4"/>
    </row>
    <row r="2736" spans="1:11">
      <c r="A2736" s="7" t="s">
        <v>126</v>
      </c>
      <c r="B2736" s="7" t="s">
        <v>13</v>
      </c>
      <c r="C2736" s="7" t="s">
        <v>1648</v>
      </c>
      <c r="D2736" s="7">
        <v>4</v>
      </c>
      <c r="E2736" s="7">
        <v>0.201311570709436</v>
      </c>
      <c r="F2736" s="7">
        <v>0.09686037437343</v>
      </c>
      <c r="G2736" s="4">
        <f t="shared" si="126"/>
        <v>1.22300576524097</v>
      </c>
      <c r="H2736" s="4">
        <f t="shared" si="127"/>
        <v>1.01153121467557</v>
      </c>
      <c r="I2736" s="7">
        <f t="shared" si="128"/>
        <v>1.4786919870707</v>
      </c>
      <c r="J2736" s="7">
        <v>0.129203824764523</v>
      </c>
      <c r="K2736" s="4"/>
    </row>
    <row r="2737" spans="1:11">
      <c r="A2737" s="7" t="s">
        <v>1496</v>
      </c>
      <c r="B2737" s="7" t="s">
        <v>13</v>
      </c>
      <c r="C2737" s="7" t="s">
        <v>1645</v>
      </c>
      <c r="D2737" s="7">
        <v>3</v>
      </c>
      <c r="E2737" s="7">
        <v>0.223323698188591</v>
      </c>
      <c r="F2737" s="7">
        <v>0.543736804735148</v>
      </c>
      <c r="G2737" s="4">
        <f t="shared" si="126"/>
        <v>1.25022520387725</v>
      </c>
      <c r="H2737" s="4">
        <f t="shared" si="127"/>
        <v>0.430675471398768</v>
      </c>
      <c r="I2737" s="7">
        <f t="shared" si="128"/>
        <v>3.62932919149849</v>
      </c>
      <c r="J2737" s="7">
        <v>0.75190058731631</v>
      </c>
      <c r="K2737" s="4"/>
    </row>
    <row r="2738" spans="1:11">
      <c r="A2738" s="7" t="s">
        <v>1496</v>
      </c>
      <c r="B2738" s="7" t="s">
        <v>13</v>
      </c>
      <c r="C2738" s="7" t="s">
        <v>1646</v>
      </c>
      <c r="D2738" s="7">
        <v>3</v>
      </c>
      <c r="E2738" s="7">
        <v>-0.0371403641551956</v>
      </c>
      <c r="F2738" s="7">
        <v>0.188401489856124</v>
      </c>
      <c r="G2738" s="4">
        <f t="shared" si="126"/>
        <v>0.963540879255209</v>
      </c>
      <c r="H2738" s="4">
        <f t="shared" si="127"/>
        <v>0.666038845029045</v>
      </c>
      <c r="I2738" s="7">
        <f t="shared" si="128"/>
        <v>1.39392924740811</v>
      </c>
      <c r="J2738" s="7">
        <v>0.843722574066737</v>
      </c>
      <c r="K2738" s="4"/>
    </row>
    <row r="2739" spans="1:11">
      <c r="A2739" s="7" t="s">
        <v>1496</v>
      </c>
      <c r="B2739" s="7" t="s">
        <v>13</v>
      </c>
      <c r="C2739" s="7" t="s">
        <v>1647</v>
      </c>
      <c r="D2739" s="7">
        <v>3</v>
      </c>
      <c r="E2739" s="7">
        <v>-0.243263662215943</v>
      </c>
      <c r="F2739" s="7">
        <v>0.310791158550125</v>
      </c>
      <c r="G2739" s="4">
        <f t="shared" si="126"/>
        <v>0.78406475826434</v>
      </c>
      <c r="H2739" s="4">
        <f t="shared" si="127"/>
        <v>0.426384254684567</v>
      </c>
      <c r="I2739" s="7">
        <f t="shared" si="128"/>
        <v>1.44179232323414</v>
      </c>
      <c r="J2739" s="7">
        <v>0.515752471006898</v>
      </c>
      <c r="K2739" s="4"/>
    </row>
    <row r="2740" spans="1:11">
      <c r="A2740" s="7" t="s">
        <v>1496</v>
      </c>
      <c r="B2740" s="7" t="s">
        <v>13</v>
      </c>
      <c r="C2740" s="7" t="s">
        <v>1648</v>
      </c>
      <c r="D2740" s="7">
        <v>3</v>
      </c>
      <c r="E2740" s="7">
        <v>0.213649798978004</v>
      </c>
      <c r="F2740" s="7">
        <v>0.233198114239911</v>
      </c>
      <c r="G2740" s="4">
        <f t="shared" si="126"/>
        <v>1.23818896381782</v>
      </c>
      <c r="H2740" s="4">
        <f t="shared" si="127"/>
        <v>0.78394336094642</v>
      </c>
      <c r="I2740" s="7">
        <f t="shared" si="128"/>
        <v>1.9556411680933</v>
      </c>
      <c r="J2740" s="7">
        <v>0.456291349177636</v>
      </c>
      <c r="K2740" s="4"/>
    </row>
    <row r="2741" spans="1:11">
      <c r="A2741" s="7" t="s">
        <v>1066</v>
      </c>
      <c r="B2741" s="7" t="s">
        <v>13</v>
      </c>
      <c r="C2741" s="7" t="s">
        <v>1645</v>
      </c>
      <c r="D2741" s="7">
        <v>5</v>
      </c>
      <c r="E2741" s="7">
        <v>0.0799768344205444</v>
      </c>
      <c r="F2741" s="7">
        <v>0.553415926554158</v>
      </c>
      <c r="G2741" s="4">
        <f t="shared" si="126"/>
        <v>1.08326197299299</v>
      </c>
      <c r="H2741" s="4">
        <f t="shared" si="127"/>
        <v>0.366147734215688</v>
      </c>
      <c r="I2741" s="7">
        <f t="shared" si="128"/>
        <v>3.20487167467055</v>
      </c>
      <c r="J2741" s="7">
        <v>0.89425632630027</v>
      </c>
      <c r="K2741" s="4"/>
    </row>
    <row r="2742" spans="1:11">
      <c r="A2742" s="7" t="s">
        <v>1066</v>
      </c>
      <c r="B2742" s="7" t="s">
        <v>13</v>
      </c>
      <c r="C2742" s="7" t="s">
        <v>1646</v>
      </c>
      <c r="D2742" s="7">
        <v>5</v>
      </c>
      <c r="E2742" s="7">
        <v>0.0429963608674512</v>
      </c>
      <c r="F2742" s="7">
        <v>0.137043334826916</v>
      </c>
      <c r="G2742" s="4">
        <f t="shared" si="126"/>
        <v>1.04393409582915</v>
      </c>
      <c r="H2742" s="4">
        <f t="shared" si="127"/>
        <v>0.798030409278328</v>
      </c>
      <c r="I2742" s="7">
        <f t="shared" si="128"/>
        <v>1.36561011180032</v>
      </c>
      <c r="J2742" s="7">
        <v>0.753716384065582</v>
      </c>
      <c r="K2742" s="4"/>
    </row>
    <row r="2743" spans="1:11">
      <c r="A2743" s="7" t="s">
        <v>1066</v>
      </c>
      <c r="B2743" s="7" t="s">
        <v>13</v>
      </c>
      <c r="C2743" s="7" t="s">
        <v>1647</v>
      </c>
      <c r="D2743" s="7">
        <v>5</v>
      </c>
      <c r="E2743" s="7">
        <v>0.501982054778807</v>
      </c>
      <c r="F2743" s="7">
        <v>0.308551014649616</v>
      </c>
      <c r="G2743" s="4">
        <f t="shared" si="126"/>
        <v>1.65199236724903</v>
      </c>
      <c r="H2743" s="4">
        <f t="shared" si="127"/>
        <v>0.902327327514245</v>
      </c>
      <c r="I2743" s="7">
        <f t="shared" si="128"/>
        <v>3.02448867304859</v>
      </c>
      <c r="J2743" s="7">
        <v>0.179086625143842</v>
      </c>
      <c r="K2743" s="4"/>
    </row>
    <row r="2744" spans="1:11">
      <c r="A2744" s="7" t="s">
        <v>1066</v>
      </c>
      <c r="B2744" s="7" t="s">
        <v>13</v>
      </c>
      <c r="C2744" s="7" t="s">
        <v>1648</v>
      </c>
      <c r="D2744" s="7">
        <v>5</v>
      </c>
      <c r="E2744" s="7">
        <v>-0.00358476779102945</v>
      </c>
      <c r="F2744" s="7">
        <v>0.142196675321672</v>
      </c>
      <c r="G2744" s="4">
        <f t="shared" si="126"/>
        <v>0.996421649818192</v>
      </c>
      <c r="H2744" s="4">
        <f t="shared" si="127"/>
        <v>0.754054787293102</v>
      </c>
      <c r="I2744" s="7">
        <f t="shared" si="128"/>
        <v>1.31668961056603</v>
      </c>
      <c r="J2744" s="7">
        <v>0.981095057829641</v>
      </c>
      <c r="K2744" s="4"/>
    </row>
    <row r="2745" spans="1:11">
      <c r="A2745" s="7" t="s">
        <v>1604</v>
      </c>
      <c r="B2745" s="7" t="s">
        <v>13</v>
      </c>
      <c r="C2745" s="7" t="s">
        <v>1645</v>
      </c>
      <c r="D2745" s="7">
        <v>4</v>
      </c>
      <c r="E2745" s="7">
        <v>-0.0904934940268096</v>
      </c>
      <c r="F2745" s="7">
        <v>0.309234759017054</v>
      </c>
      <c r="G2745" s="4">
        <f t="shared" si="126"/>
        <v>0.913480276959812</v>
      </c>
      <c r="H2745" s="4">
        <f t="shared" si="127"/>
        <v>0.498279745510536</v>
      </c>
      <c r="I2745" s="7">
        <f t="shared" si="128"/>
        <v>1.67465409524042</v>
      </c>
      <c r="J2745" s="7">
        <v>0.797367193267756</v>
      </c>
      <c r="K2745" s="4"/>
    </row>
    <row r="2746" spans="1:11">
      <c r="A2746" s="7" t="s">
        <v>1604</v>
      </c>
      <c r="B2746" s="7" t="s">
        <v>13</v>
      </c>
      <c r="C2746" s="7" t="s">
        <v>1646</v>
      </c>
      <c r="D2746" s="7">
        <v>4</v>
      </c>
      <c r="E2746" s="7">
        <v>-0.118789984865728</v>
      </c>
      <c r="F2746" s="7">
        <v>0.154291842329588</v>
      </c>
      <c r="G2746" s="4">
        <f t="shared" si="126"/>
        <v>0.887994273416789</v>
      </c>
      <c r="H2746" s="4">
        <f t="shared" si="127"/>
        <v>0.656257526734921</v>
      </c>
      <c r="I2746" s="7">
        <f t="shared" si="128"/>
        <v>1.20156157833984</v>
      </c>
      <c r="J2746" s="7">
        <v>0.441356539972071</v>
      </c>
      <c r="K2746" s="4"/>
    </row>
    <row r="2747" spans="1:11">
      <c r="A2747" s="7" t="s">
        <v>1604</v>
      </c>
      <c r="B2747" s="7" t="s">
        <v>13</v>
      </c>
      <c r="C2747" s="7" t="s">
        <v>1647</v>
      </c>
      <c r="D2747" s="7">
        <v>4</v>
      </c>
      <c r="E2747" s="7">
        <v>-0.114862130253891</v>
      </c>
      <c r="F2747" s="7">
        <v>0.185110292445592</v>
      </c>
      <c r="G2747" s="4">
        <f t="shared" si="126"/>
        <v>0.891489044802745</v>
      </c>
      <c r="H2747" s="4">
        <f t="shared" si="127"/>
        <v>0.620221688071468</v>
      </c>
      <c r="I2747" s="7">
        <f t="shared" si="128"/>
        <v>1.28140104141558</v>
      </c>
      <c r="J2747" s="7">
        <v>0.57887234809045</v>
      </c>
      <c r="K2747" s="4"/>
    </row>
    <row r="2748" spans="1:11">
      <c r="A2748" s="7" t="s">
        <v>1604</v>
      </c>
      <c r="B2748" s="7" t="s">
        <v>13</v>
      </c>
      <c r="C2748" s="7" t="s">
        <v>1648</v>
      </c>
      <c r="D2748" s="7">
        <v>4</v>
      </c>
      <c r="E2748" s="7">
        <v>-0.110229650162179</v>
      </c>
      <c r="F2748" s="7">
        <v>0.147244810845479</v>
      </c>
      <c r="G2748" s="4">
        <f t="shared" si="126"/>
        <v>0.89562843046305</v>
      </c>
      <c r="H2748" s="4">
        <f t="shared" si="127"/>
        <v>0.671105128833316</v>
      </c>
      <c r="I2748" s="7">
        <f t="shared" si="128"/>
        <v>1.19526770246594</v>
      </c>
      <c r="J2748" s="7">
        <v>0.508437076595096</v>
      </c>
      <c r="K2748" s="4"/>
    </row>
    <row r="2749" spans="1:11">
      <c r="A2749" s="7" t="s">
        <v>1381</v>
      </c>
      <c r="B2749" s="7" t="s">
        <v>13</v>
      </c>
      <c r="C2749" s="7" t="s">
        <v>1645</v>
      </c>
      <c r="D2749" s="7">
        <v>3</v>
      </c>
      <c r="E2749" s="7">
        <v>0.0656376310552645</v>
      </c>
      <c r="F2749" s="7">
        <v>0.464081133141565</v>
      </c>
      <c r="G2749" s="4">
        <f t="shared" si="126"/>
        <v>1.06783969510438</v>
      </c>
      <c r="H2749" s="4">
        <f t="shared" si="127"/>
        <v>0.4300037325849</v>
      </c>
      <c r="I2749" s="7">
        <f t="shared" si="128"/>
        <v>2.65179468928325</v>
      </c>
      <c r="J2749" s="7">
        <v>0.910552537519638</v>
      </c>
      <c r="K2749" s="4"/>
    </row>
    <row r="2750" spans="1:11">
      <c r="A2750" s="7" t="s">
        <v>1381</v>
      </c>
      <c r="B2750" s="7" t="s">
        <v>13</v>
      </c>
      <c r="C2750" s="7" t="s">
        <v>1646</v>
      </c>
      <c r="D2750" s="7">
        <v>3</v>
      </c>
      <c r="E2750" s="7">
        <v>-0.0529591552065861</v>
      </c>
      <c r="F2750" s="7">
        <v>0.145826313504475</v>
      </c>
      <c r="G2750" s="4">
        <f t="shared" si="126"/>
        <v>0.948418749659086</v>
      </c>
      <c r="H2750" s="4">
        <f t="shared" si="127"/>
        <v>0.712640117755059</v>
      </c>
      <c r="I2750" s="7">
        <f t="shared" si="128"/>
        <v>1.26220528748575</v>
      </c>
      <c r="J2750" s="7">
        <v>0.716480903577421</v>
      </c>
      <c r="K2750" s="4"/>
    </row>
    <row r="2751" spans="1:11">
      <c r="A2751" s="7" t="s">
        <v>1381</v>
      </c>
      <c r="B2751" s="7" t="s">
        <v>13</v>
      </c>
      <c r="C2751" s="7" t="s">
        <v>1647</v>
      </c>
      <c r="D2751" s="7">
        <v>3</v>
      </c>
      <c r="E2751" s="7">
        <v>-0.0812712246166816</v>
      </c>
      <c r="F2751" s="7">
        <v>0.167785308140518</v>
      </c>
      <c r="G2751" s="4">
        <f t="shared" si="126"/>
        <v>0.921943603730645</v>
      </c>
      <c r="H2751" s="4">
        <f t="shared" si="127"/>
        <v>0.663563696826457</v>
      </c>
      <c r="I2751" s="7">
        <f t="shared" si="128"/>
        <v>1.28093205298141</v>
      </c>
      <c r="J2751" s="7">
        <v>0.67597315239263</v>
      </c>
      <c r="K2751" s="4"/>
    </row>
    <row r="2752" spans="1:11">
      <c r="A2752" s="7" t="s">
        <v>1381</v>
      </c>
      <c r="B2752" s="7" t="s">
        <v>13</v>
      </c>
      <c r="C2752" s="7" t="s">
        <v>1648</v>
      </c>
      <c r="D2752" s="7">
        <v>3</v>
      </c>
      <c r="E2752" s="7">
        <v>-0.0595018916105282</v>
      </c>
      <c r="F2752" s="7">
        <v>0.155340611388811</v>
      </c>
      <c r="G2752" s="4">
        <f t="shared" si="126"/>
        <v>0.94223375125026</v>
      </c>
      <c r="H2752" s="4">
        <f t="shared" si="127"/>
        <v>0.694912396243527</v>
      </c>
      <c r="I2752" s="7">
        <f t="shared" si="128"/>
        <v>1.2775775001199</v>
      </c>
      <c r="J2752" s="7">
        <v>0.738568457241066</v>
      </c>
      <c r="K2752" s="4"/>
    </row>
    <row r="2753" spans="1:11">
      <c r="A2753" s="7" t="s">
        <v>822</v>
      </c>
      <c r="B2753" s="7" t="s">
        <v>13</v>
      </c>
      <c r="C2753" s="7" t="s">
        <v>1645</v>
      </c>
      <c r="D2753" s="7">
        <v>7</v>
      </c>
      <c r="E2753" s="7">
        <v>0.00916222883302215</v>
      </c>
      <c r="F2753" s="7">
        <v>0.126725247355197</v>
      </c>
      <c r="G2753" s="4">
        <f t="shared" si="126"/>
        <v>1.00920433053519</v>
      </c>
      <c r="H2753" s="4">
        <f t="shared" si="127"/>
        <v>0.787242255873883</v>
      </c>
      <c r="I2753" s="7">
        <f t="shared" si="128"/>
        <v>1.29374836420639</v>
      </c>
      <c r="J2753" s="7">
        <v>0.945166226238219</v>
      </c>
      <c r="K2753" s="4"/>
    </row>
    <row r="2754" spans="1:11">
      <c r="A2754" s="7" t="s">
        <v>822</v>
      </c>
      <c r="B2754" s="7" t="s">
        <v>13</v>
      </c>
      <c r="C2754" s="7" t="s">
        <v>1646</v>
      </c>
      <c r="D2754" s="7">
        <v>7</v>
      </c>
      <c r="E2754" s="7">
        <v>-0.039043512285843</v>
      </c>
      <c r="F2754" s="7">
        <v>0.0870182649998087</v>
      </c>
      <c r="G2754" s="4">
        <f t="shared" si="126"/>
        <v>0.961708862085038</v>
      </c>
      <c r="H2754" s="4">
        <f t="shared" si="127"/>
        <v>0.810909102684289</v>
      </c>
      <c r="I2754" s="7">
        <f t="shared" si="128"/>
        <v>1.14055192172751</v>
      </c>
      <c r="J2754" s="7">
        <v>0.653661211299457</v>
      </c>
      <c r="K2754" s="4"/>
    </row>
    <row r="2755" spans="1:11">
      <c r="A2755" s="7" t="s">
        <v>822</v>
      </c>
      <c r="B2755" s="7" t="s">
        <v>13</v>
      </c>
      <c r="C2755" s="7" t="s">
        <v>1647</v>
      </c>
      <c r="D2755" s="7">
        <v>7</v>
      </c>
      <c r="E2755" s="7">
        <v>-0.0440479654230517</v>
      </c>
      <c r="F2755" s="7">
        <v>0.134516723727538</v>
      </c>
      <c r="G2755" s="4">
        <f t="shared" ref="G2755:G2818" si="129">EXP(E2755)</f>
        <v>0.956908057872441</v>
      </c>
      <c r="H2755" s="4">
        <f t="shared" ref="H2755:H2818" si="130">EXP(E2755-1.96*F2755)</f>
        <v>0.735135278790293</v>
      </c>
      <c r="I2755" s="7">
        <f t="shared" ref="I2755:I2818" si="131">EXP(E2755+1.96*F2755)</f>
        <v>1.24558439465455</v>
      </c>
      <c r="J2755" s="7">
        <v>0.754448475494072</v>
      </c>
      <c r="K2755" s="4"/>
    </row>
    <row r="2756" spans="1:11">
      <c r="A2756" s="7" t="s">
        <v>822</v>
      </c>
      <c r="B2756" s="7" t="s">
        <v>13</v>
      </c>
      <c r="C2756" s="7" t="s">
        <v>1648</v>
      </c>
      <c r="D2756" s="7">
        <v>7</v>
      </c>
      <c r="E2756" s="7">
        <v>0.00505989488019032</v>
      </c>
      <c r="F2756" s="7">
        <v>0.0885503855964754</v>
      </c>
      <c r="G2756" s="4">
        <f t="shared" si="129"/>
        <v>1.00507271776665</v>
      </c>
      <c r="H2756" s="4">
        <f t="shared" si="130"/>
        <v>0.844932225890064</v>
      </c>
      <c r="I2756" s="7">
        <f t="shared" si="131"/>
        <v>1.19556472938965</v>
      </c>
      <c r="J2756" s="7">
        <v>0.956287960418108</v>
      </c>
      <c r="K2756" s="4"/>
    </row>
    <row r="2757" spans="1:11">
      <c r="A2757" s="7" t="s">
        <v>883</v>
      </c>
      <c r="B2757" s="7" t="s">
        <v>13</v>
      </c>
      <c r="C2757" s="7" t="s">
        <v>1645</v>
      </c>
      <c r="D2757" s="7">
        <v>5</v>
      </c>
      <c r="E2757" s="7">
        <v>-0.19628971295935</v>
      </c>
      <c r="F2757" s="7">
        <v>0.527722635951694</v>
      </c>
      <c r="G2757" s="4">
        <f t="shared" si="129"/>
        <v>0.821774121574947</v>
      </c>
      <c r="H2757" s="4">
        <f t="shared" si="130"/>
        <v>0.292109636585793</v>
      </c>
      <c r="I2757" s="7">
        <f t="shared" si="131"/>
        <v>2.31184672571367</v>
      </c>
      <c r="J2757" s="7">
        <v>0.734645256414495</v>
      </c>
      <c r="K2757" s="4"/>
    </row>
    <row r="2758" spans="1:11">
      <c r="A2758" s="7" t="s">
        <v>883</v>
      </c>
      <c r="B2758" s="7" t="s">
        <v>13</v>
      </c>
      <c r="C2758" s="7" t="s">
        <v>1646</v>
      </c>
      <c r="D2758" s="7">
        <v>5</v>
      </c>
      <c r="E2758" s="7">
        <v>0.0136024763667874</v>
      </c>
      <c r="F2758" s="7">
        <v>0.210637368644194</v>
      </c>
      <c r="G2758" s="4">
        <f t="shared" si="129"/>
        <v>1.01369541095052</v>
      </c>
      <c r="H2758" s="4">
        <f t="shared" si="130"/>
        <v>0.670825143971875</v>
      </c>
      <c r="I2758" s="7">
        <f t="shared" si="131"/>
        <v>1.53181256757606</v>
      </c>
      <c r="J2758" s="7">
        <v>0.948510242104296</v>
      </c>
      <c r="K2758" s="4"/>
    </row>
    <row r="2759" spans="1:11">
      <c r="A2759" s="7" t="s">
        <v>883</v>
      </c>
      <c r="B2759" s="7" t="s">
        <v>13</v>
      </c>
      <c r="C2759" s="7" t="s">
        <v>1647</v>
      </c>
      <c r="D2759" s="7">
        <v>5</v>
      </c>
      <c r="E2759" s="7">
        <v>-0.183115283172716</v>
      </c>
      <c r="F2759" s="7">
        <v>0.349142542713808</v>
      </c>
      <c r="G2759" s="4">
        <f t="shared" si="129"/>
        <v>0.83267215711558</v>
      </c>
      <c r="H2759" s="4">
        <f t="shared" si="130"/>
        <v>0.420027679253469</v>
      </c>
      <c r="I2759" s="7">
        <f t="shared" si="131"/>
        <v>1.65070769256878</v>
      </c>
      <c r="J2759" s="7">
        <v>0.627672143643015</v>
      </c>
      <c r="K2759" s="4"/>
    </row>
    <row r="2760" spans="1:11">
      <c r="A2760" s="7" t="s">
        <v>883</v>
      </c>
      <c r="B2760" s="7" t="s">
        <v>13</v>
      </c>
      <c r="C2760" s="7" t="s">
        <v>1648</v>
      </c>
      <c r="D2760" s="7">
        <v>5</v>
      </c>
      <c r="E2760" s="7">
        <v>0.316607579544532</v>
      </c>
      <c r="F2760" s="7">
        <v>0.232745652126816</v>
      </c>
      <c r="G2760" s="4">
        <f t="shared" si="129"/>
        <v>1.37246388333395</v>
      </c>
      <c r="H2760" s="4">
        <f t="shared" si="130"/>
        <v>0.869728749071709</v>
      </c>
      <c r="I2760" s="7">
        <f t="shared" si="131"/>
        <v>2.16579837456977</v>
      </c>
      <c r="J2760" s="7">
        <v>0.245342536291392</v>
      </c>
      <c r="K2760" s="4"/>
    </row>
    <row r="2761" spans="1:11">
      <c r="A2761" s="7" t="s">
        <v>1114</v>
      </c>
      <c r="B2761" s="7" t="s">
        <v>13</v>
      </c>
      <c r="C2761" s="7" t="s">
        <v>1645</v>
      </c>
      <c r="D2761" s="7">
        <v>3</v>
      </c>
      <c r="E2761" s="7">
        <v>-0.107264672062515</v>
      </c>
      <c r="F2761" s="7">
        <v>0.153702532650822</v>
      </c>
      <c r="G2761" s="4">
        <f t="shared" si="129"/>
        <v>0.898287889815882</v>
      </c>
      <c r="H2761" s="4">
        <f t="shared" si="130"/>
        <v>0.664632092317352</v>
      </c>
      <c r="I2761" s="7">
        <f t="shared" si="131"/>
        <v>1.21408692465692</v>
      </c>
      <c r="J2761" s="7">
        <v>0.612109958228676</v>
      </c>
      <c r="K2761" s="4"/>
    </row>
    <row r="2762" spans="1:11">
      <c r="A2762" s="7" t="s">
        <v>1114</v>
      </c>
      <c r="B2762" s="7" t="s">
        <v>13</v>
      </c>
      <c r="C2762" s="7" t="s">
        <v>1646</v>
      </c>
      <c r="D2762" s="7">
        <v>3</v>
      </c>
      <c r="E2762" s="7">
        <v>-0.0671391647720108</v>
      </c>
      <c r="F2762" s="7">
        <v>0.123114757342438</v>
      </c>
      <c r="G2762" s="4">
        <f t="shared" si="129"/>
        <v>0.935065064165262</v>
      </c>
      <c r="H2762" s="4">
        <f t="shared" si="130"/>
        <v>0.734589022537983</v>
      </c>
      <c r="I2762" s="7">
        <f t="shared" si="131"/>
        <v>1.19025284532778</v>
      </c>
      <c r="J2762" s="7">
        <v>0.585521021909419</v>
      </c>
      <c r="K2762" s="4"/>
    </row>
    <row r="2763" spans="1:11">
      <c r="A2763" s="7" t="s">
        <v>1114</v>
      </c>
      <c r="B2763" s="7" t="s">
        <v>13</v>
      </c>
      <c r="C2763" s="7" t="s">
        <v>1647</v>
      </c>
      <c r="D2763" s="7">
        <v>3</v>
      </c>
      <c r="E2763" s="7">
        <v>-0.0486128294807274</v>
      </c>
      <c r="F2763" s="7">
        <v>0.181902785399776</v>
      </c>
      <c r="G2763" s="4">
        <f t="shared" si="129"/>
        <v>0.9525498575366</v>
      </c>
      <c r="H2763" s="4">
        <f t="shared" si="130"/>
        <v>0.666881914237077</v>
      </c>
      <c r="I2763" s="7">
        <f t="shared" si="131"/>
        <v>1.36058755189218</v>
      </c>
      <c r="J2763" s="7">
        <v>0.814314747867503</v>
      </c>
      <c r="K2763" s="4"/>
    </row>
    <row r="2764" spans="1:11">
      <c r="A2764" s="7" t="s">
        <v>1114</v>
      </c>
      <c r="B2764" s="7" t="s">
        <v>13</v>
      </c>
      <c r="C2764" s="7" t="s">
        <v>1648</v>
      </c>
      <c r="D2764" s="7">
        <v>3</v>
      </c>
      <c r="E2764" s="7">
        <v>-0.0786159583552487</v>
      </c>
      <c r="F2764" s="7">
        <v>0.133656542058048</v>
      </c>
      <c r="G2764" s="4">
        <f t="shared" si="129"/>
        <v>0.924394862408604</v>
      </c>
      <c r="H2764" s="4">
        <f t="shared" si="130"/>
        <v>0.711355637539335</v>
      </c>
      <c r="I2764" s="7">
        <f t="shared" si="131"/>
        <v>1.20123580464374</v>
      </c>
      <c r="J2764" s="7">
        <v>0.615975371654121</v>
      </c>
      <c r="K2764" s="4"/>
    </row>
    <row r="2765" spans="1:11">
      <c r="A2765" s="7" t="s">
        <v>573</v>
      </c>
      <c r="B2765" s="7" t="s">
        <v>13</v>
      </c>
      <c r="C2765" s="7" t="s">
        <v>1645</v>
      </c>
      <c r="D2765" s="7">
        <v>6</v>
      </c>
      <c r="E2765" s="7">
        <v>0.134249694416416</v>
      </c>
      <c r="F2765" s="7">
        <v>0.239952724217063</v>
      </c>
      <c r="G2765" s="4">
        <f t="shared" si="129"/>
        <v>1.14367835409418</v>
      </c>
      <c r="H2765" s="4">
        <f t="shared" si="130"/>
        <v>0.714581912519393</v>
      </c>
      <c r="I2765" s="7">
        <f t="shared" si="131"/>
        <v>1.83044120584016</v>
      </c>
      <c r="J2765" s="7">
        <v>0.605676744137885</v>
      </c>
      <c r="K2765" s="4"/>
    </row>
    <row r="2766" spans="1:11">
      <c r="A2766" s="7" t="s">
        <v>573</v>
      </c>
      <c r="B2766" s="7" t="s">
        <v>13</v>
      </c>
      <c r="C2766" s="7" t="s">
        <v>1646</v>
      </c>
      <c r="D2766" s="7">
        <v>6</v>
      </c>
      <c r="E2766" s="7">
        <v>0.132504988416509</v>
      </c>
      <c r="F2766" s="7">
        <v>0.114099472129471</v>
      </c>
      <c r="G2766" s="4">
        <f t="shared" si="129"/>
        <v>1.14168471127384</v>
      </c>
      <c r="H2766" s="4">
        <f t="shared" si="130"/>
        <v>0.912899047347215</v>
      </c>
      <c r="I2766" s="7">
        <f t="shared" si="131"/>
        <v>1.42780736133322</v>
      </c>
      <c r="J2766" s="7">
        <v>0.245515389521499</v>
      </c>
      <c r="K2766" s="4"/>
    </row>
    <row r="2767" spans="1:11">
      <c r="A2767" s="7" t="s">
        <v>573</v>
      </c>
      <c r="B2767" s="7" t="s">
        <v>13</v>
      </c>
      <c r="C2767" s="7" t="s">
        <v>1647</v>
      </c>
      <c r="D2767" s="7">
        <v>6</v>
      </c>
      <c r="E2767" s="7">
        <v>0.313054640258639</v>
      </c>
      <c r="F2767" s="7">
        <v>0.179233170179437</v>
      </c>
      <c r="G2767" s="4">
        <f t="shared" si="129"/>
        <v>1.3675962547992</v>
      </c>
      <c r="H2767" s="4">
        <f t="shared" si="130"/>
        <v>0.962479633260358</v>
      </c>
      <c r="I2767" s="7">
        <f t="shared" si="131"/>
        <v>1.94323022691417</v>
      </c>
      <c r="J2767" s="7">
        <v>0.141133314103853</v>
      </c>
      <c r="K2767" s="4"/>
    </row>
    <row r="2768" spans="1:11">
      <c r="A2768" s="7" t="s">
        <v>573</v>
      </c>
      <c r="B2768" s="7" t="s">
        <v>13</v>
      </c>
      <c r="C2768" s="7" t="s">
        <v>1648</v>
      </c>
      <c r="D2768" s="7">
        <v>6</v>
      </c>
      <c r="E2768" s="7">
        <v>0.157448113235718</v>
      </c>
      <c r="F2768" s="7">
        <v>0.135949330856815</v>
      </c>
      <c r="G2768" s="4">
        <f t="shared" si="129"/>
        <v>1.17052002190954</v>
      </c>
      <c r="H2768" s="4">
        <f t="shared" si="130"/>
        <v>0.896719140965659</v>
      </c>
      <c r="I2768" s="7">
        <f t="shared" si="131"/>
        <v>1.52792224354179</v>
      </c>
      <c r="J2768" s="7">
        <v>0.299116489860874</v>
      </c>
      <c r="K2768" s="4"/>
    </row>
    <row r="2769" spans="1:11">
      <c r="A2769" s="7" t="s">
        <v>372</v>
      </c>
      <c r="B2769" s="7" t="s">
        <v>13</v>
      </c>
      <c r="C2769" s="7" t="s">
        <v>1645</v>
      </c>
      <c r="D2769" s="7">
        <v>3</v>
      </c>
      <c r="E2769" s="7">
        <v>0.335724612686446</v>
      </c>
      <c r="F2769" s="7">
        <v>0.174344968701646</v>
      </c>
      <c r="G2769" s="4">
        <f t="shared" si="129"/>
        <v>1.39895371765292</v>
      </c>
      <c r="H2769" s="4">
        <f t="shared" si="130"/>
        <v>0.994026387428886</v>
      </c>
      <c r="I2769" s="7">
        <f t="shared" si="131"/>
        <v>1.96883254698804</v>
      </c>
      <c r="J2769" s="7">
        <v>0.304925325037464</v>
      </c>
      <c r="K2769" s="4"/>
    </row>
    <row r="2770" spans="1:11">
      <c r="A2770" s="7" t="s">
        <v>372</v>
      </c>
      <c r="B2770" s="7" t="s">
        <v>13</v>
      </c>
      <c r="C2770" s="7" t="s">
        <v>1646</v>
      </c>
      <c r="D2770" s="7">
        <v>3</v>
      </c>
      <c r="E2770" s="7">
        <v>0.183506980159769</v>
      </c>
      <c r="F2770" s="7">
        <v>0.107439114565716</v>
      </c>
      <c r="G2770" s="4">
        <f t="shared" si="129"/>
        <v>1.20142335150937</v>
      </c>
      <c r="H2770" s="4">
        <f t="shared" si="130"/>
        <v>0.973289522638259</v>
      </c>
      <c r="I2770" s="7">
        <f t="shared" si="131"/>
        <v>1.48303052275687</v>
      </c>
      <c r="J2770" s="7">
        <v>0.087634662977254</v>
      </c>
      <c r="K2770" s="4"/>
    </row>
    <row r="2771" spans="1:11">
      <c r="A2771" s="7" t="s">
        <v>372</v>
      </c>
      <c r="B2771" s="7" t="s">
        <v>13</v>
      </c>
      <c r="C2771" s="7" t="s">
        <v>1647</v>
      </c>
      <c r="D2771" s="7">
        <v>3</v>
      </c>
      <c r="E2771" s="7">
        <v>0.125320323826164</v>
      </c>
      <c r="F2771" s="7">
        <v>0.284236442740151</v>
      </c>
      <c r="G2771" s="4">
        <f t="shared" si="129"/>
        <v>1.13351148565581</v>
      </c>
      <c r="H2771" s="4">
        <f t="shared" si="130"/>
        <v>0.649350202909898</v>
      </c>
      <c r="I2771" s="7">
        <f t="shared" si="131"/>
        <v>1.9786677240662</v>
      </c>
      <c r="J2771" s="7">
        <v>0.702364714225814</v>
      </c>
      <c r="K2771" s="4"/>
    </row>
    <row r="2772" spans="1:11">
      <c r="A2772" s="7" t="s">
        <v>372</v>
      </c>
      <c r="B2772" s="7" t="s">
        <v>13</v>
      </c>
      <c r="C2772" s="7" t="s">
        <v>1648</v>
      </c>
      <c r="D2772" s="7">
        <v>3</v>
      </c>
      <c r="E2772" s="7">
        <v>0.189397989915289</v>
      </c>
      <c r="F2772" s="7">
        <v>0.106310931111322</v>
      </c>
      <c r="G2772" s="4">
        <f t="shared" si="129"/>
        <v>1.20852183628635</v>
      </c>
      <c r="H2772" s="4">
        <f t="shared" si="130"/>
        <v>0.981207389969873</v>
      </c>
      <c r="I2772" s="7">
        <f t="shared" si="131"/>
        <v>1.488497787227</v>
      </c>
      <c r="J2772" s="7">
        <v>0.216772508502798</v>
      </c>
      <c r="K2772" s="4"/>
    </row>
    <row r="2773" spans="1:11">
      <c r="A2773" s="7" t="s">
        <v>84</v>
      </c>
      <c r="B2773" s="7" t="s">
        <v>13</v>
      </c>
      <c r="C2773" s="7" t="s">
        <v>1645</v>
      </c>
      <c r="D2773" s="7">
        <v>3</v>
      </c>
      <c r="E2773" s="7">
        <v>0.490892706675711</v>
      </c>
      <c r="F2773" s="7">
        <v>0.465897735416109</v>
      </c>
      <c r="G2773" s="4">
        <f t="shared" si="129"/>
        <v>1.63377405015236</v>
      </c>
      <c r="H2773" s="4">
        <f t="shared" si="130"/>
        <v>0.65555907700275</v>
      </c>
      <c r="I2773" s="7">
        <f t="shared" si="131"/>
        <v>4.07166606426237</v>
      </c>
      <c r="J2773" s="7">
        <v>0.48337287465758</v>
      </c>
      <c r="K2773" s="4"/>
    </row>
    <row r="2774" spans="1:11">
      <c r="A2774" s="7" t="s">
        <v>84</v>
      </c>
      <c r="B2774" s="7" t="s">
        <v>13</v>
      </c>
      <c r="C2774" s="7" t="s">
        <v>1646</v>
      </c>
      <c r="D2774" s="7">
        <v>3</v>
      </c>
      <c r="E2774" s="7">
        <v>0.392931782082578</v>
      </c>
      <c r="F2774" s="7">
        <v>0.210886759306037</v>
      </c>
      <c r="G2774" s="4">
        <f t="shared" si="129"/>
        <v>1.48131733349886</v>
      </c>
      <c r="H2774" s="4">
        <f t="shared" si="130"/>
        <v>0.979800532639421</v>
      </c>
      <c r="I2774" s="7">
        <f t="shared" si="131"/>
        <v>2.23953852792169</v>
      </c>
      <c r="J2774" s="7">
        <v>0.0624290831962496</v>
      </c>
      <c r="K2774" s="4"/>
    </row>
    <row r="2775" spans="1:11">
      <c r="A2775" s="7" t="s">
        <v>84</v>
      </c>
      <c r="B2775" s="7" t="s">
        <v>13</v>
      </c>
      <c r="C2775" s="7" t="s">
        <v>1647</v>
      </c>
      <c r="D2775" s="7">
        <v>3</v>
      </c>
      <c r="E2775" s="7">
        <v>0.366160038371946</v>
      </c>
      <c r="F2775" s="7">
        <v>0.289050991676936</v>
      </c>
      <c r="G2775" s="4">
        <f t="shared" si="129"/>
        <v>1.44218602929084</v>
      </c>
      <c r="H2775" s="4">
        <f t="shared" si="130"/>
        <v>0.818419771988882</v>
      </c>
      <c r="I2775" s="7">
        <f t="shared" si="131"/>
        <v>2.54136155340822</v>
      </c>
      <c r="J2775" s="7">
        <v>0.3327906616746</v>
      </c>
      <c r="K2775" s="4"/>
    </row>
    <row r="2776" spans="1:11">
      <c r="A2776" s="7" t="s">
        <v>84</v>
      </c>
      <c r="B2776" s="7" t="s">
        <v>13</v>
      </c>
      <c r="C2776" s="7" t="s">
        <v>1648</v>
      </c>
      <c r="D2776" s="7">
        <v>3</v>
      </c>
      <c r="E2776" s="7">
        <v>0.379054796391581</v>
      </c>
      <c r="F2776" s="7">
        <v>0.240970359210195</v>
      </c>
      <c r="G2776" s="4">
        <f t="shared" si="129"/>
        <v>1.46090308576774</v>
      </c>
      <c r="H2776" s="4">
        <f t="shared" si="130"/>
        <v>0.910968365219556</v>
      </c>
      <c r="I2776" s="7">
        <f t="shared" si="131"/>
        <v>2.34282320604109</v>
      </c>
      <c r="J2776" s="7">
        <v>0.256349151062076</v>
      </c>
      <c r="K2776" s="4"/>
    </row>
    <row r="2777" spans="1:11">
      <c r="A2777" s="7" t="s">
        <v>778</v>
      </c>
      <c r="B2777" s="7" t="s">
        <v>13</v>
      </c>
      <c r="C2777" s="7" t="s">
        <v>1645</v>
      </c>
      <c r="D2777" s="7">
        <v>3</v>
      </c>
      <c r="E2777" s="7">
        <v>0.278201354131131</v>
      </c>
      <c r="F2777" s="7">
        <v>0.528482023111921</v>
      </c>
      <c r="G2777" s="4">
        <f t="shared" si="129"/>
        <v>1.32075210933036</v>
      </c>
      <c r="H2777" s="4">
        <f t="shared" si="130"/>
        <v>0.468779199595021</v>
      </c>
      <c r="I2777" s="7">
        <f t="shared" si="131"/>
        <v>3.72112528842485</v>
      </c>
      <c r="J2777" s="7">
        <v>0.691521852131708</v>
      </c>
      <c r="K2777" s="4"/>
    </row>
    <row r="2778" spans="1:11">
      <c r="A2778" s="7" t="s">
        <v>778</v>
      </c>
      <c r="B2778" s="7" t="s">
        <v>13</v>
      </c>
      <c r="C2778" s="7" t="s">
        <v>1646</v>
      </c>
      <c r="D2778" s="7">
        <v>3</v>
      </c>
      <c r="E2778" s="7">
        <v>0.0927844635945372</v>
      </c>
      <c r="F2778" s="7">
        <v>0.114203083513257</v>
      </c>
      <c r="G2778" s="4">
        <f t="shared" si="129"/>
        <v>1.09722521780051</v>
      </c>
      <c r="H2778" s="4">
        <f t="shared" si="130"/>
        <v>0.877170774241621</v>
      </c>
      <c r="I2778" s="7">
        <f t="shared" si="131"/>
        <v>1.37248437126537</v>
      </c>
      <c r="J2778" s="7">
        <v>0.41653262004901</v>
      </c>
      <c r="K2778" s="4"/>
    </row>
    <row r="2779" spans="1:11">
      <c r="A2779" s="7" t="s">
        <v>778</v>
      </c>
      <c r="B2779" s="7" t="s">
        <v>13</v>
      </c>
      <c r="C2779" s="7" t="s">
        <v>1647</v>
      </c>
      <c r="D2779" s="7">
        <v>3</v>
      </c>
      <c r="E2779" s="7">
        <v>0.179690794083842</v>
      </c>
      <c r="F2779" s="7">
        <v>0.192906019539166</v>
      </c>
      <c r="G2779" s="4">
        <f t="shared" si="129"/>
        <v>1.19684723365626</v>
      </c>
      <c r="H2779" s="4">
        <f t="shared" si="130"/>
        <v>0.820037667164055</v>
      </c>
      <c r="I2779" s="7">
        <f t="shared" si="131"/>
        <v>1.7468018337066</v>
      </c>
      <c r="J2779" s="7">
        <v>0.44993422082181</v>
      </c>
      <c r="K2779" s="4"/>
    </row>
    <row r="2780" spans="1:11">
      <c r="A2780" s="7" t="s">
        <v>778</v>
      </c>
      <c r="B2780" s="7" t="s">
        <v>13</v>
      </c>
      <c r="C2780" s="7" t="s">
        <v>1648</v>
      </c>
      <c r="D2780" s="7">
        <v>3</v>
      </c>
      <c r="E2780" s="7">
        <v>0.0930626373465904</v>
      </c>
      <c r="F2780" s="7">
        <v>0.119196376945668</v>
      </c>
      <c r="G2780" s="4">
        <f t="shared" si="129"/>
        <v>1.09753047951212</v>
      </c>
      <c r="H2780" s="4">
        <f t="shared" si="130"/>
        <v>0.868869566154909</v>
      </c>
      <c r="I2780" s="7">
        <f t="shared" si="131"/>
        <v>1.38636821955776</v>
      </c>
      <c r="J2780" s="7">
        <v>0.516687856909593</v>
      </c>
      <c r="K2780" s="4"/>
    </row>
    <row r="2781" spans="1:11">
      <c r="A2781" s="7" t="s">
        <v>1116</v>
      </c>
      <c r="B2781" s="7" t="s">
        <v>13</v>
      </c>
      <c r="C2781" s="7" t="s">
        <v>1645</v>
      </c>
      <c r="D2781" s="7">
        <v>5</v>
      </c>
      <c r="E2781" s="7">
        <v>0.0850787223756874</v>
      </c>
      <c r="F2781" s="7">
        <v>0.88206056753384</v>
      </c>
      <c r="G2781" s="4">
        <f t="shared" si="129"/>
        <v>1.08880277646593</v>
      </c>
      <c r="H2781" s="4">
        <f t="shared" si="130"/>
        <v>0.193252048755367</v>
      </c>
      <c r="I2781" s="7">
        <f t="shared" si="131"/>
        <v>6.13443165893995</v>
      </c>
      <c r="J2781" s="7">
        <v>0.929241968767439</v>
      </c>
      <c r="K2781" s="4"/>
    </row>
    <row r="2782" spans="1:11">
      <c r="A2782" s="7" t="s">
        <v>1116</v>
      </c>
      <c r="B2782" s="7" t="s">
        <v>13</v>
      </c>
      <c r="C2782" s="7" t="s">
        <v>1646</v>
      </c>
      <c r="D2782" s="7">
        <v>5</v>
      </c>
      <c r="E2782" s="7">
        <v>0.257815569592718</v>
      </c>
      <c r="F2782" s="7">
        <v>0.294516905092043</v>
      </c>
      <c r="G2782" s="4">
        <f t="shared" si="129"/>
        <v>1.2941001252006</v>
      </c>
      <c r="H2782" s="4">
        <f t="shared" si="130"/>
        <v>0.726557564026273</v>
      </c>
      <c r="I2782" s="7">
        <f t="shared" si="131"/>
        <v>2.30497240268721</v>
      </c>
      <c r="J2782" s="7">
        <v>0.381364664327545</v>
      </c>
      <c r="K2782" s="4"/>
    </row>
    <row r="2783" spans="1:11">
      <c r="A2783" s="7" t="s">
        <v>1116</v>
      </c>
      <c r="B2783" s="7" t="s">
        <v>13</v>
      </c>
      <c r="C2783" s="7" t="s">
        <v>1647</v>
      </c>
      <c r="D2783" s="7">
        <v>5</v>
      </c>
      <c r="E2783" s="7">
        <v>0.340039355887756</v>
      </c>
      <c r="F2783" s="7">
        <v>0.416983086459708</v>
      </c>
      <c r="G2783" s="4">
        <f t="shared" si="129"/>
        <v>1.40500288461134</v>
      </c>
      <c r="H2783" s="4">
        <f t="shared" si="130"/>
        <v>0.6204889432627</v>
      </c>
      <c r="I2783" s="7">
        <f t="shared" si="131"/>
        <v>3.18141544212887</v>
      </c>
      <c r="J2783" s="7">
        <v>0.46057205096044</v>
      </c>
      <c r="K2783" s="4"/>
    </row>
    <row r="2784" spans="1:11">
      <c r="A2784" s="7" t="s">
        <v>1116</v>
      </c>
      <c r="B2784" s="7" t="s">
        <v>13</v>
      </c>
      <c r="C2784" s="7" t="s">
        <v>1648</v>
      </c>
      <c r="D2784" s="7">
        <v>5</v>
      </c>
      <c r="E2784" s="7">
        <v>0.312927453626794</v>
      </c>
      <c r="F2784" s="7">
        <v>0.384790136793253</v>
      </c>
      <c r="G2784" s="4">
        <f t="shared" si="129"/>
        <v>1.36742232589878</v>
      </c>
      <c r="H2784" s="4">
        <f t="shared" si="130"/>
        <v>0.643224665024936</v>
      </c>
      <c r="I2784" s="7">
        <f t="shared" si="131"/>
        <v>2.90698401202313</v>
      </c>
      <c r="J2784" s="7">
        <v>0.461713489340986</v>
      </c>
      <c r="K2784" s="4"/>
    </row>
    <row r="2785" spans="1:11">
      <c r="A2785" s="7" t="s">
        <v>1323</v>
      </c>
      <c r="B2785" s="7" t="s">
        <v>13</v>
      </c>
      <c r="C2785" s="7" t="s">
        <v>1645</v>
      </c>
      <c r="D2785" s="7">
        <v>5</v>
      </c>
      <c r="E2785" s="7">
        <v>0.46159945368041</v>
      </c>
      <c r="F2785" s="7">
        <v>0.536521614659517</v>
      </c>
      <c r="G2785" s="4">
        <f t="shared" si="129"/>
        <v>1.58660966527082</v>
      </c>
      <c r="H2785" s="4">
        <f t="shared" si="130"/>
        <v>0.554336757685457</v>
      </c>
      <c r="I2785" s="7">
        <f t="shared" si="131"/>
        <v>4.5411569682687</v>
      </c>
      <c r="J2785" s="7">
        <v>0.45285923288749</v>
      </c>
      <c r="K2785" s="4"/>
    </row>
    <row r="2786" spans="1:11">
      <c r="A2786" s="7" t="s">
        <v>1323</v>
      </c>
      <c r="B2786" s="7" t="s">
        <v>13</v>
      </c>
      <c r="C2786" s="7" t="s">
        <v>1646</v>
      </c>
      <c r="D2786" s="7">
        <v>5</v>
      </c>
      <c r="E2786" s="7">
        <v>0.147641172097256</v>
      </c>
      <c r="F2786" s="7">
        <v>0.145519068977653</v>
      </c>
      <c r="G2786" s="4">
        <f t="shared" si="129"/>
        <v>1.15909690542121</v>
      </c>
      <c r="H2786" s="4">
        <f t="shared" si="130"/>
        <v>0.87146793890925</v>
      </c>
      <c r="I2786" s="7">
        <f t="shared" si="131"/>
        <v>1.54165813356093</v>
      </c>
      <c r="J2786" s="7">
        <v>0.310304651123773</v>
      </c>
      <c r="K2786" s="4"/>
    </row>
    <row r="2787" spans="1:11">
      <c r="A2787" s="7" t="s">
        <v>1323</v>
      </c>
      <c r="B2787" s="7" t="s">
        <v>13</v>
      </c>
      <c r="C2787" s="7" t="s">
        <v>1647</v>
      </c>
      <c r="D2787" s="7">
        <v>5</v>
      </c>
      <c r="E2787" s="7">
        <v>0.382376642452034</v>
      </c>
      <c r="F2787" s="7">
        <v>0.217077190195533</v>
      </c>
      <c r="G2787" s="4">
        <f t="shared" si="129"/>
        <v>1.46576405014566</v>
      </c>
      <c r="H2787" s="4">
        <f t="shared" si="130"/>
        <v>0.957820727727368</v>
      </c>
      <c r="I2787" s="7">
        <f t="shared" si="131"/>
        <v>2.24307554483299</v>
      </c>
      <c r="J2787" s="7">
        <v>0.15295279380951</v>
      </c>
      <c r="K2787" s="4"/>
    </row>
    <row r="2788" spans="1:11">
      <c r="A2788" s="7" t="s">
        <v>1323</v>
      </c>
      <c r="B2788" s="7" t="s">
        <v>13</v>
      </c>
      <c r="C2788" s="7" t="s">
        <v>1648</v>
      </c>
      <c r="D2788" s="7">
        <v>5</v>
      </c>
      <c r="E2788" s="7">
        <v>0.142995846155903</v>
      </c>
      <c r="F2788" s="7">
        <v>0.142901438267044</v>
      </c>
      <c r="G2788" s="4">
        <f t="shared" si="129"/>
        <v>1.15372500926224</v>
      </c>
      <c r="H2788" s="4">
        <f t="shared" si="130"/>
        <v>0.871890904125829</v>
      </c>
      <c r="I2788" s="7">
        <f t="shared" si="131"/>
        <v>1.52666049238318</v>
      </c>
      <c r="J2788" s="7">
        <v>0.373617426226543</v>
      </c>
      <c r="K2788" s="4"/>
    </row>
    <row r="2789" spans="1:11">
      <c r="A2789" s="7" t="s">
        <v>252</v>
      </c>
      <c r="B2789" s="7" t="s">
        <v>13</v>
      </c>
      <c r="C2789" s="7" t="s">
        <v>1645</v>
      </c>
      <c r="D2789" s="7">
        <v>8</v>
      </c>
      <c r="E2789" s="7">
        <v>0.118349085872986</v>
      </c>
      <c r="F2789" s="7">
        <v>0.111755350448966</v>
      </c>
      <c r="G2789" s="4">
        <f t="shared" si="129"/>
        <v>1.12563698675992</v>
      </c>
      <c r="H2789" s="4">
        <f t="shared" si="130"/>
        <v>0.904212028756272</v>
      </c>
      <c r="I2789" s="7">
        <f t="shared" si="131"/>
        <v>1.40128485981851</v>
      </c>
      <c r="J2789" s="7">
        <v>0.330358246991417</v>
      </c>
      <c r="K2789" s="4"/>
    </row>
    <row r="2790" spans="1:11">
      <c r="A2790" s="7" t="s">
        <v>252</v>
      </c>
      <c r="B2790" s="7" t="s">
        <v>13</v>
      </c>
      <c r="C2790" s="7" t="s">
        <v>1646</v>
      </c>
      <c r="D2790" s="7">
        <v>8</v>
      </c>
      <c r="E2790" s="7">
        <v>0.117335802811906</v>
      </c>
      <c r="F2790" s="7">
        <v>0.071136409984261</v>
      </c>
      <c r="G2790" s="4">
        <f t="shared" si="129"/>
        <v>1.12449697554288</v>
      </c>
      <c r="H2790" s="4">
        <f t="shared" si="130"/>
        <v>0.978150670734872</v>
      </c>
      <c r="I2790" s="7">
        <f t="shared" si="131"/>
        <v>1.29273892646322</v>
      </c>
      <c r="J2790" s="7">
        <v>0.0990559062825353</v>
      </c>
      <c r="K2790" s="4"/>
    </row>
    <row r="2791" spans="1:11">
      <c r="A2791" s="7" t="s">
        <v>252</v>
      </c>
      <c r="B2791" s="7" t="s">
        <v>13</v>
      </c>
      <c r="C2791" s="7" t="s">
        <v>1647</v>
      </c>
      <c r="D2791" s="7">
        <v>8</v>
      </c>
      <c r="E2791" s="7">
        <v>0.157493071372867</v>
      </c>
      <c r="F2791" s="7">
        <v>0.115600496053343</v>
      </c>
      <c r="G2791" s="4">
        <f t="shared" si="129"/>
        <v>1.17057264749219</v>
      </c>
      <c r="H2791" s="4">
        <f t="shared" si="130"/>
        <v>0.933248376422429</v>
      </c>
      <c r="I2791" s="7">
        <f t="shared" si="131"/>
        <v>1.46824827953051</v>
      </c>
      <c r="J2791" s="7">
        <v>0.215285104071324</v>
      </c>
      <c r="K2791" s="4"/>
    </row>
    <row r="2792" spans="1:11">
      <c r="A2792" s="7" t="s">
        <v>252</v>
      </c>
      <c r="B2792" s="7" t="s">
        <v>13</v>
      </c>
      <c r="C2792" s="7" t="s">
        <v>1648</v>
      </c>
      <c r="D2792" s="7">
        <v>8</v>
      </c>
      <c r="E2792" s="7">
        <v>0.107825415461589</v>
      </c>
      <c r="F2792" s="7">
        <v>0.0674416571096067</v>
      </c>
      <c r="G2792" s="4">
        <f t="shared" si="129"/>
        <v>1.11385326685204</v>
      </c>
      <c r="H2792" s="4">
        <f t="shared" si="130"/>
        <v>0.975934083279535</v>
      </c>
      <c r="I2792" s="7">
        <f t="shared" si="131"/>
        <v>1.2712632147325</v>
      </c>
      <c r="J2792" s="7">
        <v>0.153898523806726</v>
      </c>
      <c r="K2792" s="4"/>
    </row>
    <row r="2793" spans="1:11">
      <c r="A2793" s="7" t="s">
        <v>400</v>
      </c>
      <c r="B2793" s="7" t="s">
        <v>13</v>
      </c>
      <c r="C2793" s="7" t="s">
        <v>1645</v>
      </c>
      <c r="D2793" s="7">
        <v>5</v>
      </c>
      <c r="E2793" s="7">
        <v>-0.559887431939537</v>
      </c>
      <c r="F2793" s="7">
        <v>0.207297371769882</v>
      </c>
      <c r="G2793" s="4">
        <f t="shared" si="129"/>
        <v>0.571273367364444</v>
      </c>
      <c r="H2793" s="4">
        <f t="shared" si="130"/>
        <v>0.380529992599863</v>
      </c>
      <c r="I2793" s="7">
        <f t="shared" si="131"/>
        <v>0.857628220131073</v>
      </c>
      <c r="J2793" s="7">
        <v>0.0737304439252532</v>
      </c>
      <c r="K2793" s="4"/>
    </row>
    <row r="2794" spans="1:11">
      <c r="A2794" s="7" t="s">
        <v>400</v>
      </c>
      <c r="B2794" s="7" t="s">
        <v>13</v>
      </c>
      <c r="C2794" s="7" t="s">
        <v>1646</v>
      </c>
      <c r="D2794" s="7">
        <v>5</v>
      </c>
      <c r="E2794" s="7">
        <v>-0.172968499349703</v>
      </c>
      <c r="F2794" s="7">
        <v>0.131061275910303</v>
      </c>
      <c r="G2794" s="4">
        <f t="shared" si="129"/>
        <v>0.841164111643811</v>
      </c>
      <c r="H2794" s="4">
        <f t="shared" si="130"/>
        <v>0.650607589168991</v>
      </c>
      <c r="I2794" s="7">
        <f t="shared" si="131"/>
        <v>1.08753275322421</v>
      </c>
      <c r="J2794" s="7">
        <v>0.186917530735982</v>
      </c>
      <c r="K2794" s="4"/>
    </row>
    <row r="2795" spans="1:11">
      <c r="A2795" s="7" t="s">
        <v>400</v>
      </c>
      <c r="B2795" s="7" t="s">
        <v>13</v>
      </c>
      <c r="C2795" s="7" t="s">
        <v>1647</v>
      </c>
      <c r="D2795" s="7">
        <v>5</v>
      </c>
      <c r="E2795" s="7">
        <v>-0.108775722132722</v>
      </c>
      <c r="F2795" s="7">
        <v>0.172093681403567</v>
      </c>
      <c r="G2795" s="4">
        <f t="shared" si="129"/>
        <v>0.896931556838503</v>
      </c>
      <c r="H2795" s="4">
        <f t="shared" si="130"/>
        <v>0.640132983378776</v>
      </c>
      <c r="I2795" s="7">
        <f t="shared" si="131"/>
        <v>1.25674857965679</v>
      </c>
      <c r="J2795" s="7">
        <v>0.561664310289015</v>
      </c>
      <c r="K2795" s="4"/>
    </row>
    <row r="2796" spans="1:11">
      <c r="A2796" s="7" t="s">
        <v>400</v>
      </c>
      <c r="B2796" s="7" t="s">
        <v>13</v>
      </c>
      <c r="C2796" s="7" t="s">
        <v>1648</v>
      </c>
      <c r="D2796" s="7">
        <v>5</v>
      </c>
      <c r="E2796" s="7">
        <v>-0.312884555162473</v>
      </c>
      <c r="F2796" s="7">
        <v>0.187352962829541</v>
      </c>
      <c r="G2796" s="4">
        <f t="shared" si="129"/>
        <v>0.731334336469288</v>
      </c>
      <c r="H2796" s="4">
        <f t="shared" si="130"/>
        <v>0.506568175934814</v>
      </c>
      <c r="I2796" s="7">
        <f t="shared" si="131"/>
        <v>1.05583006810874</v>
      </c>
      <c r="J2796" s="7">
        <v>0.17023573326713</v>
      </c>
      <c r="K2796" s="4"/>
    </row>
    <row r="2797" spans="1:11">
      <c r="A2797" s="7" t="s">
        <v>211</v>
      </c>
      <c r="B2797" s="7" t="s">
        <v>13</v>
      </c>
      <c r="C2797" s="7" t="s">
        <v>1645</v>
      </c>
      <c r="D2797" s="7">
        <v>6</v>
      </c>
      <c r="E2797" s="7">
        <v>0.242961690818274</v>
      </c>
      <c r="F2797" s="7">
        <v>0.320632130838243</v>
      </c>
      <c r="G2797" s="4">
        <f t="shared" si="129"/>
        <v>1.27501977821845</v>
      </c>
      <c r="H2797" s="4">
        <f t="shared" si="130"/>
        <v>0.680125944389153</v>
      </c>
      <c r="I2797" s="7">
        <f t="shared" si="131"/>
        <v>2.39025646390878</v>
      </c>
      <c r="J2797" s="7">
        <v>0.490785084551928</v>
      </c>
      <c r="K2797" s="4"/>
    </row>
    <row r="2798" spans="1:11">
      <c r="A2798" s="7" t="s">
        <v>211</v>
      </c>
      <c r="B2798" s="7" t="s">
        <v>13</v>
      </c>
      <c r="C2798" s="7" t="s">
        <v>1646</v>
      </c>
      <c r="D2798" s="7">
        <v>6</v>
      </c>
      <c r="E2798" s="7">
        <v>0.149242520129864</v>
      </c>
      <c r="F2798" s="7">
        <v>0.090465202807789</v>
      </c>
      <c r="G2798" s="4">
        <f t="shared" si="129"/>
        <v>1.160954509909</v>
      </c>
      <c r="H2798" s="4">
        <f t="shared" si="130"/>
        <v>0.972321004622632</v>
      </c>
      <c r="I2798" s="7">
        <f t="shared" si="131"/>
        <v>1.38618354192723</v>
      </c>
      <c r="J2798" s="7">
        <v>0.0989996165450014</v>
      </c>
      <c r="K2798" s="4"/>
    </row>
    <row r="2799" spans="1:11">
      <c r="A2799" s="7" t="s">
        <v>211</v>
      </c>
      <c r="B2799" s="7" t="s">
        <v>13</v>
      </c>
      <c r="C2799" s="7" t="s">
        <v>1647</v>
      </c>
      <c r="D2799" s="7">
        <v>6</v>
      </c>
      <c r="E2799" s="7">
        <v>0.106034486047786</v>
      </c>
      <c r="F2799" s="7">
        <v>0.131967726701348</v>
      </c>
      <c r="G2799" s="4">
        <f t="shared" si="129"/>
        <v>1.11186021951004</v>
      </c>
      <c r="H2799" s="4">
        <f t="shared" si="130"/>
        <v>0.858453934433071</v>
      </c>
      <c r="I2799" s="7">
        <f t="shared" si="131"/>
        <v>1.4400692898511</v>
      </c>
      <c r="J2799" s="7">
        <v>0.458171730022905</v>
      </c>
      <c r="K2799" s="4"/>
    </row>
    <row r="2800" spans="1:11">
      <c r="A2800" s="7" t="s">
        <v>211</v>
      </c>
      <c r="B2800" s="7" t="s">
        <v>13</v>
      </c>
      <c r="C2800" s="7" t="s">
        <v>1648</v>
      </c>
      <c r="D2800" s="7">
        <v>6</v>
      </c>
      <c r="E2800" s="7">
        <v>0.149884731712219</v>
      </c>
      <c r="F2800" s="7">
        <v>0.0966293740095595</v>
      </c>
      <c r="G2800" s="4">
        <f t="shared" si="129"/>
        <v>1.16170032780266</v>
      </c>
      <c r="H2800" s="4">
        <f t="shared" si="130"/>
        <v>0.961261455107409</v>
      </c>
      <c r="I2800" s="7">
        <f t="shared" si="131"/>
        <v>1.40393401238169</v>
      </c>
      <c r="J2800" s="7">
        <v>0.181567812414361</v>
      </c>
      <c r="K2800" s="4"/>
    </row>
    <row r="2801" spans="1:11">
      <c r="A2801" s="7" t="s">
        <v>878</v>
      </c>
      <c r="B2801" s="7" t="s">
        <v>13</v>
      </c>
      <c r="C2801" s="7" t="s">
        <v>1645</v>
      </c>
      <c r="D2801" s="7">
        <v>3</v>
      </c>
      <c r="E2801" s="7">
        <v>3.87350985020145</v>
      </c>
      <c r="F2801" s="7">
        <v>4.08863673168651</v>
      </c>
      <c r="G2801" s="4">
        <f t="shared" si="129"/>
        <v>48.1109523223435</v>
      </c>
      <c r="H2801" s="4">
        <f t="shared" si="130"/>
        <v>0.0159193784103509</v>
      </c>
      <c r="I2801" s="7">
        <f t="shared" si="131"/>
        <v>145399.127635398</v>
      </c>
      <c r="J2801" s="7">
        <v>0.517196457456474</v>
      </c>
      <c r="K2801" s="4"/>
    </row>
    <row r="2802" spans="1:11">
      <c r="A2802" s="7" t="s">
        <v>878</v>
      </c>
      <c r="B2802" s="7" t="s">
        <v>13</v>
      </c>
      <c r="C2802" s="7" t="s">
        <v>1646</v>
      </c>
      <c r="D2802" s="7">
        <v>3</v>
      </c>
      <c r="E2802" s="7">
        <v>0.0214837499803478</v>
      </c>
      <c r="F2802" s="7">
        <v>0.141810277632084</v>
      </c>
      <c r="G2802" s="4">
        <f t="shared" si="129"/>
        <v>1.02171618729436</v>
      </c>
      <c r="H2802" s="4">
        <f t="shared" si="130"/>
        <v>0.773782545232144</v>
      </c>
      <c r="I2802" s="7">
        <f t="shared" si="131"/>
        <v>1.34909216266456</v>
      </c>
      <c r="J2802" s="7">
        <v>0.879584131334785</v>
      </c>
      <c r="K2802" s="4"/>
    </row>
    <row r="2803" spans="1:11">
      <c r="A2803" s="7" t="s">
        <v>878</v>
      </c>
      <c r="B2803" s="7" t="s">
        <v>13</v>
      </c>
      <c r="C2803" s="7" t="s">
        <v>1647</v>
      </c>
      <c r="D2803" s="7">
        <v>3</v>
      </c>
      <c r="E2803" s="7">
        <v>-0.0282159404570813</v>
      </c>
      <c r="F2803" s="7">
        <v>0.180609679460716</v>
      </c>
      <c r="G2803" s="4">
        <f t="shared" si="129"/>
        <v>0.972178411482599</v>
      </c>
      <c r="H2803" s="4">
        <f t="shared" si="130"/>
        <v>0.682351121851145</v>
      </c>
      <c r="I2803" s="7">
        <f t="shared" si="131"/>
        <v>1.38510926924073</v>
      </c>
      <c r="J2803" s="7">
        <v>0.890199419120725</v>
      </c>
      <c r="K2803" s="4"/>
    </row>
    <row r="2804" spans="1:11">
      <c r="A2804" s="7" t="s">
        <v>878</v>
      </c>
      <c r="B2804" s="7" t="s">
        <v>13</v>
      </c>
      <c r="C2804" s="7" t="s">
        <v>1648</v>
      </c>
      <c r="D2804" s="7">
        <v>3</v>
      </c>
      <c r="E2804" s="7">
        <v>-0.0282159404570813</v>
      </c>
      <c r="F2804" s="7">
        <v>0.188722540976654</v>
      </c>
      <c r="G2804" s="4">
        <f t="shared" si="129"/>
        <v>0.972178411482599</v>
      </c>
      <c r="H2804" s="4">
        <f t="shared" si="130"/>
        <v>0.671586724618996</v>
      </c>
      <c r="I2804" s="7">
        <f t="shared" si="131"/>
        <v>1.40731022384193</v>
      </c>
      <c r="J2804" s="7">
        <v>0.894866229142694</v>
      </c>
      <c r="K2804" s="4"/>
    </row>
    <row r="2805" spans="1:11">
      <c r="A2805" s="7" t="s">
        <v>1139</v>
      </c>
      <c r="B2805" s="7" t="s">
        <v>13</v>
      </c>
      <c r="C2805" s="7" t="s">
        <v>1645</v>
      </c>
      <c r="D2805" s="7">
        <v>4</v>
      </c>
      <c r="E2805" s="7">
        <v>-0.552070825861601</v>
      </c>
      <c r="F2805" s="7">
        <v>0.533058203066562</v>
      </c>
      <c r="G2805" s="4">
        <f t="shared" si="129"/>
        <v>0.575756284011459</v>
      </c>
      <c r="H2805" s="4">
        <f t="shared" si="130"/>
        <v>0.202530476227209</v>
      </c>
      <c r="I2805" s="7">
        <f t="shared" si="131"/>
        <v>1.6367674868191</v>
      </c>
      <c r="J2805" s="7">
        <v>0.409164325514481</v>
      </c>
      <c r="K2805" s="4"/>
    </row>
    <row r="2806" spans="1:11">
      <c r="A2806" s="7" t="s">
        <v>1139</v>
      </c>
      <c r="B2806" s="7" t="s">
        <v>13</v>
      </c>
      <c r="C2806" s="7" t="s">
        <v>1646</v>
      </c>
      <c r="D2806" s="7">
        <v>4</v>
      </c>
      <c r="E2806" s="7">
        <v>-0.0394900467026292</v>
      </c>
      <c r="F2806" s="7">
        <v>0.0741833686876618</v>
      </c>
      <c r="G2806" s="4">
        <f t="shared" si="129"/>
        <v>0.96127952184392</v>
      </c>
      <c r="H2806" s="4">
        <f t="shared" si="130"/>
        <v>0.831196168066011</v>
      </c>
      <c r="I2806" s="7">
        <f t="shared" si="131"/>
        <v>1.1117211010086</v>
      </c>
      <c r="J2806" s="7">
        <v>0.594497326587073</v>
      </c>
      <c r="K2806" s="4"/>
    </row>
    <row r="2807" spans="1:11">
      <c r="A2807" s="7" t="s">
        <v>1139</v>
      </c>
      <c r="B2807" s="7" t="s">
        <v>13</v>
      </c>
      <c r="C2807" s="7" t="s">
        <v>1647</v>
      </c>
      <c r="D2807" s="7">
        <v>4</v>
      </c>
      <c r="E2807" s="7">
        <v>0.276977749877351</v>
      </c>
      <c r="F2807" s="7">
        <v>0.104626286979943</v>
      </c>
      <c r="G2807" s="4">
        <f t="shared" si="129"/>
        <v>1.31913701974795</v>
      </c>
      <c r="H2807" s="4">
        <f t="shared" si="130"/>
        <v>1.07455887378615</v>
      </c>
      <c r="I2807" s="7">
        <f t="shared" si="131"/>
        <v>1.61938309693379</v>
      </c>
      <c r="J2807" s="7">
        <v>0.0771715470847856</v>
      </c>
      <c r="K2807" s="4"/>
    </row>
    <row r="2808" spans="1:11">
      <c r="A2808" s="7" t="s">
        <v>1139</v>
      </c>
      <c r="B2808" s="7" t="s">
        <v>13</v>
      </c>
      <c r="C2808" s="7" t="s">
        <v>1648</v>
      </c>
      <c r="D2808" s="7">
        <v>4</v>
      </c>
      <c r="E2808" s="7">
        <v>-0.0429216185019584</v>
      </c>
      <c r="F2808" s="7">
        <v>0.0694823581758938</v>
      </c>
      <c r="G2808" s="4">
        <f t="shared" si="129"/>
        <v>0.957986475539393</v>
      </c>
      <c r="H2808" s="4">
        <f t="shared" si="130"/>
        <v>0.836016406970922</v>
      </c>
      <c r="I2808" s="7">
        <f t="shared" si="131"/>
        <v>1.09775128773078</v>
      </c>
      <c r="J2808" s="7">
        <v>0.580474723159419</v>
      </c>
      <c r="K2808" s="4"/>
    </row>
    <row r="2809" spans="1:11">
      <c r="A2809" s="7" t="s">
        <v>1196</v>
      </c>
      <c r="B2809" s="7" t="s">
        <v>13</v>
      </c>
      <c r="C2809" s="7" t="s">
        <v>1645</v>
      </c>
      <c r="D2809" s="7">
        <v>4</v>
      </c>
      <c r="E2809" s="7">
        <v>0.400844905246735</v>
      </c>
      <c r="F2809" s="7">
        <v>0.210957563020513</v>
      </c>
      <c r="G2809" s="4">
        <f t="shared" si="129"/>
        <v>1.49308568078614</v>
      </c>
      <c r="H2809" s="4">
        <f t="shared" si="130"/>
        <v>0.987447529528272</v>
      </c>
      <c r="I2809" s="7">
        <f t="shared" si="131"/>
        <v>2.25764385803224</v>
      </c>
      <c r="J2809" s="7">
        <v>0.197801152927647</v>
      </c>
      <c r="K2809" s="4"/>
    </row>
    <row r="2810" spans="1:11">
      <c r="A2810" s="7" t="s">
        <v>1196</v>
      </c>
      <c r="B2810" s="7" t="s">
        <v>13</v>
      </c>
      <c r="C2810" s="7" t="s">
        <v>1646</v>
      </c>
      <c r="D2810" s="7">
        <v>4</v>
      </c>
      <c r="E2810" s="7">
        <v>0.13789900105135</v>
      </c>
      <c r="F2810" s="7">
        <v>0.121478000326682</v>
      </c>
      <c r="G2810" s="4">
        <f t="shared" si="129"/>
        <v>1.14785961180546</v>
      </c>
      <c r="H2810" s="4">
        <f t="shared" si="130"/>
        <v>0.904658386893504</v>
      </c>
      <c r="I2810" s="7">
        <f t="shared" si="131"/>
        <v>1.45644113568504</v>
      </c>
      <c r="J2810" s="7">
        <v>0.256301270916539</v>
      </c>
      <c r="K2810" s="4"/>
    </row>
    <row r="2811" spans="1:11">
      <c r="A2811" s="7" t="s">
        <v>1196</v>
      </c>
      <c r="B2811" s="7" t="s">
        <v>13</v>
      </c>
      <c r="C2811" s="7" t="s">
        <v>1647</v>
      </c>
      <c r="D2811" s="7">
        <v>4</v>
      </c>
      <c r="E2811" s="7">
        <v>0.0317355457763258</v>
      </c>
      <c r="F2811" s="7">
        <v>0.163666384221657</v>
      </c>
      <c r="G2811" s="4">
        <f t="shared" si="129"/>
        <v>1.03224448779173</v>
      </c>
      <c r="H2811" s="4">
        <f t="shared" si="130"/>
        <v>0.748974330836797</v>
      </c>
      <c r="I2811" s="7">
        <f t="shared" si="131"/>
        <v>1.42265046838914</v>
      </c>
      <c r="J2811" s="7">
        <v>0.858637938680071</v>
      </c>
      <c r="K2811" s="4"/>
    </row>
    <row r="2812" spans="1:11">
      <c r="A2812" s="7" t="s">
        <v>1196</v>
      </c>
      <c r="B2812" s="7" t="s">
        <v>13</v>
      </c>
      <c r="C2812" s="7" t="s">
        <v>1648</v>
      </c>
      <c r="D2812" s="7">
        <v>4</v>
      </c>
      <c r="E2812" s="7">
        <v>0.159837730375569</v>
      </c>
      <c r="F2812" s="7">
        <v>0.12435177703181</v>
      </c>
      <c r="G2812" s="4">
        <f t="shared" si="129"/>
        <v>1.17332046127278</v>
      </c>
      <c r="H2812" s="4">
        <f t="shared" si="130"/>
        <v>0.919530787518755</v>
      </c>
      <c r="I2812" s="7">
        <f t="shared" si="131"/>
        <v>1.49715585766974</v>
      </c>
      <c r="J2812" s="7">
        <v>0.288904508037985</v>
      </c>
      <c r="K2812" s="4"/>
    </row>
    <row r="2813" spans="1:11">
      <c r="A2813" s="7" t="s">
        <v>914</v>
      </c>
      <c r="B2813" s="7" t="s">
        <v>13</v>
      </c>
      <c r="C2813" s="7" t="s">
        <v>1645</v>
      </c>
      <c r="D2813" s="7">
        <v>6</v>
      </c>
      <c r="E2813" s="7">
        <v>-0.0273123714224305</v>
      </c>
      <c r="F2813" s="7">
        <v>0.128420679425669</v>
      </c>
      <c r="G2813" s="4">
        <f t="shared" si="129"/>
        <v>0.973057238772141</v>
      </c>
      <c r="H2813" s="4">
        <f t="shared" si="130"/>
        <v>0.756527115455951</v>
      </c>
      <c r="I2813" s="7">
        <f t="shared" si="131"/>
        <v>1.25156173596793</v>
      </c>
      <c r="J2813" s="7">
        <v>0.841976295296725</v>
      </c>
      <c r="K2813" s="4"/>
    </row>
    <row r="2814" spans="1:11">
      <c r="A2814" s="7" t="s">
        <v>914</v>
      </c>
      <c r="B2814" s="7" t="s">
        <v>13</v>
      </c>
      <c r="C2814" s="7" t="s">
        <v>1646</v>
      </c>
      <c r="D2814" s="7">
        <v>6</v>
      </c>
      <c r="E2814" s="7">
        <v>-0.0553682451304257</v>
      </c>
      <c r="F2814" s="7">
        <v>0.0749181037763772</v>
      </c>
      <c r="G2814" s="4">
        <f t="shared" si="129"/>
        <v>0.946136673572665</v>
      </c>
      <c r="H2814" s="4">
        <f t="shared" si="130"/>
        <v>0.816925211640318</v>
      </c>
      <c r="I2814" s="7">
        <f t="shared" si="131"/>
        <v>1.09578525956092</v>
      </c>
      <c r="J2814" s="7">
        <v>0.459876470117636</v>
      </c>
      <c r="K2814" s="4"/>
    </row>
    <row r="2815" spans="1:11">
      <c r="A2815" s="7" t="s">
        <v>914</v>
      </c>
      <c r="B2815" s="7" t="s">
        <v>13</v>
      </c>
      <c r="C2815" s="7" t="s">
        <v>1647</v>
      </c>
      <c r="D2815" s="7">
        <v>6</v>
      </c>
      <c r="E2815" s="7">
        <v>-0.147873982284317</v>
      </c>
      <c r="F2815" s="7">
        <v>0.128452541895505</v>
      </c>
      <c r="G2815" s="4">
        <f t="shared" si="129"/>
        <v>0.862539803389275</v>
      </c>
      <c r="H2815" s="4">
        <f t="shared" si="130"/>
        <v>0.670560758005388</v>
      </c>
      <c r="I2815" s="7">
        <f t="shared" si="131"/>
        <v>1.10948173383094</v>
      </c>
      <c r="J2815" s="7">
        <v>0.301710219127496</v>
      </c>
      <c r="K2815" s="4"/>
    </row>
    <row r="2816" spans="1:11">
      <c r="A2816" s="7" t="s">
        <v>914</v>
      </c>
      <c r="B2816" s="7" t="s">
        <v>13</v>
      </c>
      <c r="C2816" s="7" t="s">
        <v>1648</v>
      </c>
      <c r="D2816" s="7">
        <v>6</v>
      </c>
      <c r="E2816" s="7">
        <v>-0.0597917009323465</v>
      </c>
      <c r="F2816" s="7">
        <v>0.0820333279568546</v>
      </c>
      <c r="G2816" s="4">
        <f t="shared" si="129"/>
        <v>0.941960722690838</v>
      </c>
      <c r="H2816" s="4">
        <f t="shared" si="130"/>
        <v>0.802055859150248</v>
      </c>
      <c r="I2816" s="7">
        <f t="shared" si="131"/>
        <v>1.10626958580204</v>
      </c>
      <c r="J2816" s="7">
        <v>0.498774168931668</v>
      </c>
      <c r="K2816" s="4"/>
    </row>
    <row r="2817" spans="1:11">
      <c r="A2817" s="7" t="s">
        <v>768</v>
      </c>
      <c r="B2817" s="7" t="s">
        <v>13</v>
      </c>
      <c r="C2817" s="7" t="s">
        <v>1645</v>
      </c>
      <c r="D2817" s="7">
        <v>3</v>
      </c>
      <c r="E2817" s="7">
        <v>-0.237242243466835</v>
      </c>
      <c r="F2817" s="7">
        <v>0.253572905689815</v>
      </c>
      <c r="G2817" s="4">
        <f t="shared" si="129"/>
        <v>0.788800183180581</v>
      </c>
      <c r="H2817" s="4">
        <f t="shared" si="130"/>
        <v>0.479867555777166</v>
      </c>
      <c r="I2817" s="7">
        <f t="shared" si="131"/>
        <v>1.29661970578117</v>
      </c>
      <c r="J2817" s="7">
        <v>0.521174139671154</v>
      </c>
      <c r="K2817" s="4"/>
    </row>
    <row r="2818" spans="1:11">
      <c r="A2818" s="7" t="s">
        <v>768</v>
      </c>
      <c r="B2818" s="7" t="s">
        <v>13</v>
      </c>
      <c r="C2818" s="7" t="s">
        <v>1646</v>
      </c>
      <c r="D2818" s="7">
        <v>3</v>
      </c>
      <c r="E2818" s="7">
        <v>-0.164975305658138</v>
      </c>
      <c r="F2818" s="7">
        <v>0.191021941985406</v>
      </c>
      <c r="G2818" s="4">
        <f t="shared" si="129"/>
        <v>0.847914642523437</v>
      </c>
      <c r="H2818" s="4">
        <f t="shared" si="130"/>
        <v>0.583110652637205</v>
      </c>
      <c r="I2818" s="7">
        <f t="shared" si="131"/>
        <v>1.2329722287769</v>
      </c>
      <c r="J2818" s="7">
        <v>0.387782473928203</v>
      </c>
      <c r="K2818" s="4"/>
    </row>
    <row r="2819" spans="1:11">
      <c r="A2819" s="7" t="s">
        <v>768</v>
      </c>
      <c r="B2819" s="7" t="s">
        <v>13</v>
      </c>
      <c r="C2819" s="7" t="s">
        <v>1647</v>
      </c>
      <c r="D2819" s="7">
        <v>3</v>
      </c>
      <c r="E2819" s="7">
        <v>-0.192637051551813</v>
      </c>
      <c r="F2819" s="7">
        <v>0.246768300161383</v>
      </c>
      <c r="G2819" s="4">
        <f t="shared" ref="G2819:G2882" si="132">EXP(E2819)</f>
        <v>0.824781272903906</v>
      </c>
      <c r="H2819" s="4">
        <f t="shared" ref="H2819:H2882" si="133">EXP(E2819-1.96*F2819)</f>
        <v>0.508493462575539</v>
      </c>
      <c r="I2819" s="7">
        <f t="shared" ref="I2819:I2882" si="134">EXP(E2819+1.96*F2819)</f>
        <v>1.33780313455245</v>
      </c>
      <c r="J2819" s="7">
        <v>0.516740606841942</v>
      </c>
      <c r="K2819" s="4"/>
    </row>
    <row r="2820" spans="1:11">
      <c r="A2820" s="7" t="s">
        <v>768</v>
      </c>
      <c r="B2820" s="7" t="s">
        <v>13</v>
      </c>
      <c r="C2820" s="7" t="s">
        <v>1648</v>
      </c>
      <c r="D2820" s="7">
        <v>3</v>
      </c>
      <c r="E2820" s="7">
        <v>-0.174131631597765</v>
      </c>
      <c r="F2820" s="7">
        <v>0.229210629754767</v>
      </c>
      <c r="G2820" s="4">
        <f t="shared" si="132"/>
        <v>0.840186295314737</v>
      </c>
      <c r="H2820" s="4">
        <f t="shared" si="133"/>
        <v>0.536126860479206</v>
      </c>
      <c r="I2820" s="7">
        <f t="shared" si="134"/>
        <v>1.31669025163883</v>
      </c>
      <c r="J2820" s="7">
        <v>0.526768780303028</v>
      </c>
      <c r="K2820" s="4"/>
    </row>
    <row r="2821" spans="1:11">
      <c r="A2821" s="7" t="s">
        <v>1471</v>
      </c>
      <c r="B2821" s="7" t="s">
        <v>13</v>
      </c>
      <c r="C2821" s="7" t="s">
        <v>1645</v>
      </c>
      <c r="D2821" s="7">
        <v>3</v>
      </c>
      <c r="E2821" s="7">
        <v>0.145937109040985</v>
      </c>
      <c r="F2821" s="7">
        <v>0.235979630092843</v>
      </c>
      <c r="G2821" s="4">
        <f t="shared" si="132"/>
        <v>1.15712341316123</v>
      </c>
      <c r="H2821" s="4">
        <f t="shared" si="133"/>
        <v>0.728634557200319</v>
      </c>
      <c r="I2821" s="7">
        <f t="shared" si="134"/>
        <v>1.83759414106101</v>
      </c>
      <c r="J2821" s="7">
        <v>0.647400780656829</v>
      </c>
      <c r="K2821" s="4"/>
    </row>
    <row r="2822" spans="1:11">
      <c r="A2822" s="7" t="s">
        <v>1471</v>
      </c>
      <c r="B2822" s="7" t="s">
        <v>13</v>
      </c>
      <c r="C2822" s="7" t="s">
        <v>1646</v>
      </c>
      <c r="D2822" s="7">
        <v>3</v>
      </c>
      <c r="E2822" s="7">
        <v>-0.0242981641713436</v>
      </c>
      <c r="F2822" s="7">
        <v>0.104072770565775</v>
      </c>
      <c r="G2822" s="4">
        <f t="shared" si="132"/>
        <v>0.975994659730766</v>
      </c>
      <c r="H2822" s="4">
        <f t="shared" si="133"/>
        <v>0.795900743920175</v>
      </c>
      <c r="I2822" s="7">
        <f t="shared" si="134"/>
        <v>1.19683966009524</v>
      </c>
      <c r="J2822" s="7">
        <v>0.815394265881456</v>
      </c>
      <c r="K2822" s="4"/>
    </row>
    <row r="2823" spans="1:11">
      <c r="A2823" s="7" t="s">
        <v>1471</v>
      </c>
      <c r="B2823" s="7" t="s">
        <v>13</v>
      </c>
      <c r="C2823" s="7" t="s">
        <v>1647</v>
      </c>
      <c r="D2823" s="7">
        <v>3</v>
      </c>
      <c r="E2823" s="7">
        <v>-0.0549651825766151</v>
      </c>
      <c r="F2823" s="7">
        <v>0.157425774573318</v>
      </c>
      <c r="G2823" s="4">
        <f t="shared" si="132"/>
        <v>0.946518102701304</v>
      </c>
      <c r="H2823" s="4">
        <f t="shared" si="133"/>
        <v>0.695225030633453</v>
      </c>
      <c r="I2823" s="7">
        <f t="shared" si="134"/>
        <v>1.28864249597714</v>
      </c>
      <c r="J2823" s="7">
        <v>0.760310612208427</v>
      </c>
      <c r="K2823" s="4"/>
    </row>
    <row r="2824" spans="1:11">
      <c r="A2824" s="7" t="s">
        <v>1471</v>
      </c>
      <c r="B2824" s="7" t="s">
        <v>13</v>
      </c>
      <c r="C2824" s="7" t="s">
        <v>1648</v>
      </c>
      <c r="D2824" s="7">
        <v>3</v>
      </c>
      <c r="E2824" s="7">
        <v>-0.0106925807750429</v>
      </c>
      <c r="F2824" s="7">
        <v>0.117366564934142</v>
      </c>
      <c r="G2824" s="4">
        <f t="shared" si="132"/>
        <v>0.989364381660847</v>
      </c>
      <c r="H2824" s="4">
        <f t="shared" si="133"/>
        <v>0.786053008453863</v>
      </c>
      <c r="I2824" s="7">
        <f t="shared" si="134"/>
        <v>1.2452619214886</v>
      </c>
      <c r="J2824" s="7">
        <v>0.93571289699507</v>
      </c>
      <c r="K2824" s="4"/>
    </row>
    <row r="2825" spans="1:11">
      <c r="A2825" s="7" t="s">
        <v>416</v>
      </c>
      <c r="B2825" s="7" t="s">
        <v>13</v>
      </c>
      <c r="C2825" s="7" t="s">
        <v>1645</v>
      </c>
      <c r="D2825" s="7">
        <v>3</v>
      </c>
      <c r="E2825" s="7">
        <v>-0.0323795321570386</v>
      </c>
      <c r="F2825" s="7">
        <v>0.370151596119523</v>
      </c>
      <c r="G2825" s="4">
        <f t="shared" si="132"/>
        <v>0.968139072432271</v>
      </c>
      <c r="H2825" s="4">
        <f t="shared" si="133"/>
        <v>0.468660496583294</v>
      </c>
      <c r="I2825" s="7">
        <f t="shared" si="134"/>
        <v>1.99994083222979</v>
      </c>
      <c r="J2825" s="7">
        <v>0.944452187104082</v>
      </c>
      <c r="K2825" s="4"/>
    </row>
    <row r="2826" spans="1:11">
      <c r="A2826" s="7" t="s">
        <v>416</v>
      </c>
      <c r="B2826" s="7" t="s">
        <v>13</v>
      </c>
      <c r="C2826" s="7" t="s">
        <v>1646</v>
      </c>
      <c r="D2826" s="7">
        <v>3</v>
      </c>
      <c r="E2826" s="7">
        <v>0.135599937405549</v>
      </c>
      <c r="F2826" s="7">
        <v>0.13234012060672</v>
      </c>
      <c r="G2826" s="4">
        <f t="shared" si="132"/>
        <v>1.14522364079511</v>
      </c>
      <c r="H2826" s="4">
        <f t="shared" si="133"/>
        <v>0.883568286797797</v>
      </c>
      <c r="I2826" s="7">
        <f t="shared" si="134"/>
        <v>1.48436426140784</v>
      </c>
      <c r="J2826" s="7">
        <v>0.305536806212493</v>
      </c>
      <c r="K2826" s="4"/>
    </row>
    <row r="2827" spans="1:11">
      <c r="A2827" s="7" t="s">
        <v>416</v>
      </c>
      <c r="B2827" s="7" t="s">
        <v>13</v>
      </c>
      <c r="C2827" s="7" t="s">
        <v>1647</v>
      </c>
      <c r="D2827" s="7">
        <v>3</v>
      </c>
      <c r="E2827" s="7">
        <v>0.0478156011827798</v>
      </c>
      <c r="F2827" s="7">
        <v>0.22812579060154</v>
      </c>
      <c r="G2827" s="4">
        <f t="shared" si="132"/>
        <v>1.04897720733291</v>
      </c>
      <c r="H2827" s="4">
        <f t="shared" si="133"/>
        <v>0.670782090306285</v>
      </c>
      <c r="I2827" s="7">
        <f t="shared" si="134"/>
        <v>1.64040334022858</v>
      </c>
      <c r="J2827" s="7">
        <v>0.853390568386134</v>
      </c>
      <c r="K2827" s="4"/>
    </row>
    <row r="2828" spans="1:11">
      <c r="A2828" s="7" t="s">
        <v>416</v>
      </c>
      <c r="B2828" s="7" t="s">
        <v>13</v>
      </c>
      <c r="C2828" s="7" t="s">
        <v>1648</v>
      </c>
      <c r="D2828" s="7">
        <v>3</v>
      </c>
      <c r="E2828" s="7">
        <v>0.13089369883853</v>
      </c>
      <c r="F2828" s="7">
        <v>0.136142380493725</v>
      </c>
      <c r="G2828" s="4">
        <f t="shared" si="132"/>
        <v>1.13984660785335</v>
      </c>
      <c r="H2828" s="4">
        <f t="shared" si="133"/>
        <v>0.872890319864725</v>
      </c>
      <c r="I2828" s="7">
        <f t="shared" si="134"/>
        <v>1.48844621124467</v>
      </c>
      <c r="J2828" s="7">
        <v>0.437777196283021</v>
      </c>
      <c r="K2828" s="4"/>
    </row>
    <row r="2829" spans="1:11">
      <c r="A2829" s="7" t="s">
        <v>1199</v>
      </c>
      <c r="B2829" s="7" t="s">
        <v>13</v>
      </c>
      <c r="C2829" s="7" t="s">
        <v>1645</v>
      </c>
      <c r="D2829" s="7">
        <v>3</v>
      </c>
      <c r="E2829" s="7">
        <v>0.108800566910857</v>
      </c>
      <c r="F2829" s="7">
        <v>0.233040285524945</v>
      </c>
      <c r="G2829" s="4">
        <f t="shared" si="132"/>
        <v>1.11493997224454</v>
      </c>
      <c r="H2829" s="4">
        <f t="shared" si="133"/>
        <v>0.706128255680618</v>
      </c>
      <c r="I2829" s="7">
        <f t="shared" si="134"/>
        <v>1.76043251591804</v>
      </c>
      <c r="J2829" s="7">
        <v>0.721925875892589</v>
      </c>
      <c r="K2829" s="4"/>
    </row>
    <row r="2830" spans="1:11">
      <c r="A2830" s="7" t="s">
        <v>1199</v>
      </c>
      <c r="B2830" s="7" t="s">
        <v>13</v>
      </c>
      <c r="C2830" s="7" t="s">
        <v>1646</v>
      </c>
      <c r="D2830" s="7">
        <v>3</v>
      </c>
      <c r="E2830" s="7">
        <v>0.0875084394648097</v>
      </c>
      <c r="F2830" s="7">
        <v>0.0921866572835519</v>
      </c>
      <c r="G2830" s="4">
        <f t="shared" si="132"/>
        <v>1.0914514756704</v>
      </c>
      <c r="H2830" s="4">
        <f t="shared" si="133"/>
        <v>0.911031860879258</v>
      </c>
      <c r="I2830" s="7">
        <f t="shared" si="134"/>
        <v>1.3076011662132</v>
      </c>
      <c r="J2830" s="7">
        <v>0.342492070230416</v>
      </c>
      <c r="K2830" s="4"/>
    </row>
    <row r="2831" spans="1:11">
      <c r="A2831" s="7" t="s">
        <v>1199</v>
      </c>
      <c r="B2831" s="7" t="s">
        <v>13</v>
      </c>
      <c r="C2831" s="7" t="s">
        <v>1647</v>
      </c>
      <c r="D2831" s="7">
        <v>3</v>
      </c>
      <c r="E2831" s="7">
        <v>-0.0438906635938476</v>
      </c>
      <c r="F2831" s="7">
        <v>0.304897987748581</v>
      </c>
      <c r="G2831" s="4">
        <f t="shared" si="132"/>
        <v>0.957058593099748</v>
      </c>
      <c r="H2831" s="4">
        <f t="shared" si="133"/>
        <v>0.526506964496999</v>
      </c>
      <c r="I2831" s="7">
        <f t="shared" si="134"/>
        <v>1.73969427261259</v>
      </c>
      <c r="J2831" s="7">
        <v>0.898733853010418</v>
      </c>
      <c r="K2831" s="4"/>
    </row>
    <row r="2832" spans="1:11">
      <c r="A2832" s="7" t="s">
        <v>1199</v>
      </c>
      <c r="B2832" s="7" t="s">
        <v>13</v>
      </c>
      <c r="C2832" s="7" t="s">
        <v>1648</v>
      </c>
      <c r="D2832" s="7">
        <v>3</v>
      </c>
      <c r="E2832" s="7">
        <v>0.0980519659752455</v>
      </c>
      <c r="F2832" s="7">
        <v>0.0902390870380925</v>
      </c>
      <c r="G2832" s="4">
        <f t="shared" si="132"/>
        <v>1.10302010313458</v>
      </c>
      <c r="H2832" s="4">
        <f t="shared" si="133"/>
        <v>0.924209367670797</v>
      </c>
      <c r="I2832" s="7">
        <f t="shared" si="134"/>
        <v>1.31642611563788</v>
      </c>
      <c r="J2832" s="7">
        <v>0.390739123715046</v>
      </c>
      <c r="K2832" s="4"/>
    </row>
    <row r="2833" spans="1:11">
      <c r="A2833" s="7" t="s">
        <v>1236</v>
      </c>
      <c r="B2833" s="7" t="s">
        <v>13</v>
      </c>
      <c r="C2833" s="7" t="s">
        <v>1645</v>
      </c>
      <c r="D2833" s="7">
        <v>4</v>
      </c>
      <c r="E2833" s="7">
        <v>0.0445109326393674</v>
      </c>
      <c r="F2833" s="7">
        <v>0.0507223536450742</v>
      </c>
      <c r="G2833" s="4">
        <f t="shared" si="132"/>
        <v>1.0455164069018</v>
      </c>
      <c r="H2833" s="4">
        <f t="shared" si="133"/>
        <v>0.946575181424704</v>
      </c>
      <c r="I2833" s="7">
        <f t="shared" si="134"/>
        <v>1.15479951149322</v>
      </c>
      <c r="J2833" s="7">
        <v>0.47274426223387</v>
      </c>
      <c r="K2833" s="4"/>
    </row>
    <row r="2834" spans="1:11">
      <c r="A2834" s="7" t="s">
        <v>1236</v>
      </c>
      <c r="B2834" s="7" t="s">
        <v>13</v>
      </c>
      <c r="C2834" s="7" t="s">
        <v>1646</v>
      </c>
      <c r="D2834" s="7">
        <v>4</v>
      </c>
      <c r="E2834" s="7">
        <v>-0.00564498534580411</v>
      </c>
      <c r="F2834" s="7">
        <v>0.0381580259527252</v>
      </c>
      <c r="G2834" s="4">
        <f t="shared" si="132"/>
        <v>0.99437091764585</v>
      </c>
      <c r="H2834" s="4">
        <f t="shared" si="133"/>
        <v>0.92271513995603</v>
      </c>
      <c r="I2834" s="7">
        <f t="shared" si="134"/>
        <v>1.07159130596575</v>
      </c>
      <c r="J2834" s="7">
        <v>0.882392457478426</v>
      </c>
      <c r="K2834" s="4"/>
    </row>
    <row r="2835" spans="1:11">
      <c r="A2835" s="7" t="s">
        <v>1236</v>
      </c>
      <c r="B2835" s="7" t="s">
        <v>13</v>
      </c>
      <c r="C2835" s="7" t="s">
        <v>1647</v>
      </c>
      <c r="D2835" s="7">
        <v>4</v>
      </c>
      <c r="E2835" s="7">
        <v>-0.0510284063458937</v>
      </c>
      <c r="F2835" s="7">
        <v>0.193571315544139</v>
      </c>
      <c r="G2835" s="4">
        <f t="shared" si="132"/>
        <v>0.950251676971212</v>
      </c>
      <c r="H2835" s="4">
        <f t="shared" si="133"/>
        <v>0.650230616233009</v>
      </c>
      <c r="I2835" s="7">
        <f t="shared" si="134"/>
        <v>1.38870460271133</v>
      </c>
      <c r="J2835" s="7">
        <v>0.809146414780205</v>
      </c>
      <c r="K2835" s="4"/>
    </row>
    <row r="2836" spans="1:11">
      <c r="A2836" s="7" t="s">
        <v>1236</v>
      </c>
      <c r="B2836" s="7" t="s">
        <v>13</v>
      </c>
      <c r="C2836" s="7" t="s">
        <v>1648</v>
      </c>
      <c r="D2836" s="7">
        <v>4</v>
      </c>
      <c r="E2836" s="7">
        <v>-0.0062829661051933</v>
      </c>
      <c r="F2836" s="7">
        <v>0.0379431986582683</v>
      </c>
      <c r="G2836" s="4">
        <f t="shared" si="132"/>
        <v>0.993736730453819</v>
      </c>
      <c r="H2836" s="4">
        <f t="shared" si="133"/>
        <v>0.922515006975735</v>
      </c>
      <c r="I2836" s="7">
        <f t="shared" si="134"/>
        <v>1.07045704621152</v>
      </c>
      <c r="J2836" s="7">
        <v>0.879010517242698</v>
      </c>
      <c r="K2836" s="4"/>
    </row>
    <row r="2837" spans="1:11">
      <c r="A2837" s="7" t="s">
        <v>1082</v>
      </c>
      <c r="B2837" s="7" t="s">
        <v>13</v>
      </c>
      <c r="C2837" s="7" t="s">
        <v>1645</v>
      </c>
      <c r="D2837" s="7">
        <v>4</v>
      </c>
      <c r="E2837" s="7">
        <v>-0.340960461857391</v>
      </c>
      <c r="F2837" s="7">
        <v>0.222652325938852</v>
      </c>
      <c r="G2837" s="4">
        <f t="shared" si="132"/>
        <v>0.71108702271072</v>
      </c>
      <c r="H2837" s="4">
        <f t="shared" si="133"/>
        <v>0.459618252140089</v>
      </c>
      <c r="I2837" s="7">
        <f t="shared" si="134"/>
        <v>1.1001407178962</v>
      </c>
      <c r="J2837" s="7">
        <v>0.265352507366766</v>
      </c>
      <c r="K2837" s="4"/>
    </row>
    <row r="2838" spans="1:11">
      <c r="A2838" s="7" t="s">
        <v>1082</v>
      </c>
      <c r="B2838" s="7" t="s">
        <v>13</v>
      </c>
      <c r="C2838" s="7" t="s">
        <v>1646</v>
      </c>
      <c r="D2838" s="7">
        <v>4</v>
      </c>
      <c r="E2838" s="7">
        <v>0.0174813493341311</v>
      </c>
      <c r="F2838" s="7">
        <v>0.137963173885024</v>
      </c>
      <c r="G2838" s="4">
        <f t="shared" si="132"/>
        <v>1.01763504240262</v>
      </c>
      <c r="H2838" s="4">
        <f t="shared" si="133"/>
        <v>0.776524976456531</v>
      </c>
      <c r="I2838" s="7">
        <f t="shared" si="134"/>
        <v>1.33360949219094</v>
      </c>
      <c r="J2838" s="7">
        <v>0.899169726708997</v>
      </c>
      <c r="K2838" s="4"/>
    </row>
    <row r="2839" spans="1:11">
      <c r="A2839" s="7" t="s">
        <v>1082</v>
      </c>
      <c r="B2839" s="7" t="s">
        <v>13</v>
      </c>
      <c r="C2839" s="7" t="s">
        <v>1647</v>
      </c>
      <c r="D2839" s="7">
        <v>4</v>
      </c>
      <c r="E2839" s="7">
        <v>0.826763742996275</v>
      </c>
      <c r="F2839" s="7">
        <v>0.554196340690686</v>
      </c>
      <c r="G2839" s="4">
        <f t="shared" si="132"/>
        <v>2.28590896786025</v>
      </c>
      <c r="H2839" s="4">
        <f t="shared" si="133"/>
        <v>0.771467229244166</v>
      </c>
      <c r="I2839" s="7">
        <f t="shared" si="134"/>
        <v>6.77330107004466</v>
      </c>
      <c r="J2839" s="7">
        <v>0.232555431996841</v>
      </c>
      <c r="K2839" s="4"/>
    </row>
    <row r="2840" spans="1:11">
      <c r="A2840" s="7" t="s">
        <v>1082</v>
      </c>
      <c r="B2840" s="7" t="s">
        <v>13</v>
      </c>
      <c r="C2840" s="7" t="s">
        <v>1648</v>
      </c>
      <c r="D2840" s="7">
        <v>4</v>
      </c>
      <c r="E2840" s="7">
        <v>-0.0387567251583617</v>
      </c>
      <c r="F2840" s="7">
        <v>0.135547501804594</v>
      </c>
      <c r="G2840" s="4">
        <f t="shared" si="132"/>
        <v>0.961984707359615</v>
      </c>
      <c r="H2840" s="4">
        <f t="shared" si="133"/>
        <v>0.737543780828135</v>
      </c>
      <c r="I2840" s="7">
        <f t="shared" si="134"/>
        <v>1.25472494141932</v>
      </c>
      <c r="J2840" s="7">
        <v>0.793540696835266</v>
      </c>
      <c r="K2840" s="4"/>
    </row>
    <row r="2841" spans="1:11">
      <c r="A2841" s="7" t="s">
        <v>1163</v>
      </c>
      <c r="B2841" s="7" t="s">
        <v>13</v>
      </c>
      <c r="C2841" s="7" t="s">
        <v>1645</v>
      </c>
      <c r="D2841" s="7">
        <v>3</v>
      </c>
      <c r="E2841" s="7">
        <v>-0.074276030732234</v>
      </c>
      <c r="F2841" s="7">
        <v>2.99340530479818</v>
      </c>
      <c r="G2841" s="4">
        <f t="shared" si="132"/>
        <v>0.928415387289501</v>
      </c>
      <c r="H2841" s="4">
        <f t="shared" si="133"/>
        <v>0.0026284776829945</v>
      </c>
      <c r="I2841" s="7">
        <f t="shared" si="134"/>
        <v>327.929408315892</v>
      </c>
      <c r="J2841" s="7">
        <v>0.984206652948483</v>
      </c>
      <c r="K2841" s="4"/>
    </row>
    <row r="2842" spans="1:11">
      <c r="A2842" s="7" t="s">
        <v>1163</v>
      </c>
      <c r="B2842" s="7" t="s">
        <v>13</v>
      </c>
      <c r="C2842" s="7" t="s">
        <v>1646</v>
      </c>
      <c r="D2842" s="7">
        <v>3</v>
      </c>
      <c r="E2842" s="7">
        <v>0.0284247716010533</v>
      </c>
      <c r="F2842" s="7">
        <v>0.221656622382125</v>
      </c>
      <c r="G2842" s="4">
        <f t="shared" si="132"/>
        <v>1.02883261049314</v>
      </c>
      <c r="H2842" s="4">
        <f t="shared" si="133"/>
        <v>0.666295369994489</v>
      </c>
      <c r="I2842" s="7">
        <f t="shared" si="134"/>
        <v>1.58862958994129</v>
      </c>
      <c r="J2842" s="7">
        <v>0.897960736983166</v>
      </c>
      <c r="K2842" s="4"/>
    </row>
    <row r="2843" spans="1:11">
      <c r="A2843" s="7" t="s">
        <v>1163</v>
      </c>
      <c r="B2843" s="7" t="s">
        <v>13</v>
      </c>
      <c r="C2843" s="7" t="s">
        <v>1647</v>
      </c>
      <c r="D2843" s="7">
        <v>3</v>
      </c>
      <c r="E2843" s="7">
        <v>-0.142541017816009</v>
      </c>
      <c r="F2843" s="7">
        <v>0.325304608948563</v>
      </c>
      <c r="G2843" s="4">
        <f t="shared" si="132"/>
        <v>0.867151984882202</v>
      </c>
      <c r="H2843" s="4">
        <f t="shared" si="133"/>
        <v>0.458342732102125</v>
      </c>
      <c r="I2843" s="7">
        <f t="shared" si="134"/>
        <v>1.64059013532607</v>
      </c>
      <c r="J2843" s="7">
        <v>0.704042432187136</v>
      </c>
      <c r="K2843" s="4"/>
    </row>
    <row r="2844" spans="1:11">
      <c r="A2844" s="7" t="s">
        <v>1163</v>
      </c>
      <c r="B2844" s="7" t="s">
        <v>13</v>
      </c>
      <c r="C2844" s="7" t="s">
        <v>1648</v>
      </c>
      <c r="D2844" s="7">
        <v>3</v>
      </c>
      <c r="E2844" s="7">
        <v>0.0125453274260694</v>
      </c>
      <c r="F2844" s="7">
        <v>0.207300046789405</v>
      </c>
      <c r="G2844" s="4">
        <f t="shared" si="132"/>
        <v>1.01262435015576</v>
      </c>
      <c r="H2844" s="4">
        <f t="shared" si="133"/>
        <v>0.674514056087815</v>
      </c>
      <c r="I2844" s="7">
        <f t="shared" si="134"/>
        <v>1.52021750365849</v>
      </c>
      <c r="J2844" s="7">
        <v>0.957246632608838</v>
      </c>
      <c r="K2844" s="4"/>
    </row>
    <row r="2845" spans="1:11">
      <c r="A2845" s="7" t="s">
        <v>1046</v>
      </c>
      <c r="B2845" s="7" t="s">
        <v>13</v>
      </c>
      <c r="C2845" s="7" t="s">
        <v>1645</v>
      </c>
      <c r="D2845" s="7">
        <v>3</v>
      </c>
      <c r="E2845" s="7">
        <v>0.0695654331221792</v>
      </c>
      <c r="F2845" s="7">
        <v>0.364223895547943</v>
      </c>
      <c r="G2845" s="4">
        <f t="shared" si="132"/>
        <v>1.0720422059785</v>
      </c>
      <c r="H2845" s="4">
        <f t="shared" si="133"/>
        <v>0.525022897974666</v>
      </c>
      <c r="I2845" s="7">
        <f t="shared" si="134"/>
        <v>2.18899879573385</v>
      </c>
      <c r="J2845" s="7">
        <v>0.879854951080573</v>
      </c>
      <c r="K2845" s="4"/>
    </row>
    <row r="2846" spans="1:11">
      <c r="A2846" s="7" t="s">
        <v>1046</v>
      </c>
      <c r="B2846" s="7" t="s">
        <v>13</v>
      </c>
      <c r="C2846" s="7" t="s">
        <v>1646</v>
      </c>
      <c r="D2846" s="7">
        <v>3</v>
      </c>
      <c r="E2846" s="7">
        <v>0.0485707508207156</v>
      </c>
      <c r="F2846" s="7">
        <v>0.0961705449477534</v>
      </c>
      <c r="G2846" s="4">
        <f t="shared" si="132"/>
        <v>1.04976964125666</v>
      </c>
      <c r="H2846" s="4">
        <f t="shared" si="133"/>
        <v>0.869424728826782</v>
      </c>
      <c r="I2846" s="7">
        <f t="shared" si="134"/>
        <v>1.26752352810487</v>
      </c>
      <c r="J2846" s="7">
        <v>0.613525054014545</v>
      </c>
      <c r="K2846" s="4"/>
    </row>
    <row r="2847" spans="1:11">
      <c r="A2847" s="7" t="s">
        <v>1046</v>
      </c>
      <c r="B2847" s="7" t="s">
        <v>13</v>
      </c>
      <c r="C2847" s="7" t="s">
        <v>1647</v>
      </c>
      <c r="D2847" s="7">
        <v>3</v>
      </c>
      <c r="E2847" s="7">
        <v>0.135584830973162</v>
      </c>
      <c r="F2847" s="7">
        <v>0.175624990574308</v>
      </c>
      <c r="G2847" s="4">
        <f t="shared" si="132"/>
        <v>1.14520634068228</v>
      </c>
      <c r="H2847" s="4">
        <f t="shared" si="133"/>
        <v>0.811687268311423</v>
      </c>
      <c r="I2847" s="7">
        <f t="shared" si="134"/>
        <v>1.61576707426649</v>
      </c>
      <c r="J2847" s="7">
        <v>0.520849368497237</v>
      </c>
      <c r="K2847" s="4"/>
    </row>
    <row r="2848" spans="1:11">
      <c r="A2848" s="7" t="s">
        <v>1046</v>
      </c>
      <c r="B2848" s="7" t="s">
        <v>13</v>
      </c>
      <c r="C2848" s="7" t="s">
        <v>1648</v>
      </c>
      <c r="D2848" s="7">
        <v>3</v>
      </c>
      <c r="E2848" s="7">
        <v>0.0453908974637374</v>
      </c>
      <c r="F2848" s="7">
        <v>0.0990849174976838</v>
      </c>
      <c r="G2848" s="4">
        <f t="shared" si="132"/>
        <v>1.04643682947353</v>
      </c>
      <c r="H2848" s="4">
        <f t="shared" si="133"/>
        <v>0.861728053879731</v>
      </c>
      <c r="I2848" s="7">
        <f t="shared" si="134"/>
        <v>1.2707373667928</v>
      </c>
      <c r="J2848" s="7">
        <v>0.691837931549283</v>
      </c>
      <c r="K2848" s="4"/>
    </row>
    <row r="2849" spans="1:11">
      <c r="A2849" s="7" t="s">
        <v>239</v>
      </c>
      <c r="B2849" s="7" t="s">
        <v>13</v>
      </c>
      <c r="C2849" s="7" t="s">
        <v>1645</v>
      </c>
      <c r="D2849" s="7">
        <v>4</v>
      </c>
      <c r="E2849" s="7">
        <v>0.348269576798505</v>
      </c>
      <c r="F2849" s="7">
        <v>0.266787789513053</v>
      </c>
      <c r="G2849" s="4">
        <f t="shared" si="132"/>
        <v>1.41661408456044</v>
      </c>
      <c r="H2849" s="4">
        <f t="shared" si="133"/>
        <v>0.839763906243013</v>
      </c>
      <c r="I2849" s="7">
        <f t="shared" si="134"/>
        <v>2.38971388226619</v>
      </c>
      <c r="J2849" s="7">
        <v>0.321722681809432</v>
      </c>
      <c r="K2849" s="4"/>
    </row>
    <row r="2850" spans="1:11">
      <c r="A2850" s="7" t="s">
        <v>239</v>
      </c>
      <c r="B2850" s="7" t="s">
        <v>13</v>
      </c>
      <c r="C2850" s="7" t="s">
        <v>1646</v>
      </c>
      <c r="D2850" s="7">
        <v>4</v>
      </c>
      <c r="E2850" s="7">
        <v>0.224216304329297</v>
      </c>
      <c r="F2850" s="7">
        <v>0.147842934298621</v>
      </c>
      <c r="G2850" s="4">
        <f t="shared" si="132"/>
        <v>1.25134166077552</v>
      </c>
      <c r="H2850" s="4">
        <f t="shared" si="133"/>
        <v>0.936546742070611</v>
      </c>
      <c r="I2850" s="7">
        <f t="shared" si="134"/>
        <v>1.67194639803079</v>
      </c>
      <c r="J2850" s="7">
        <v>0.129371618245117</v>
      </c>
      <c r="K2850" s="4"/>
    </row>
    <row r="2851" spans="1:11">
      <c r="A2851" s="7" t="s">
        <v>239</v>
      </c>
      <c r="B2851" s="7" t="s">
        <v>13</v>
      </c>
      <c r="C2851" s="7" t="s">
        <v>1647</v>
      </c>
      <c r="D2851" s="7">
        <v>4</v>
      </c>
      <c r="E2851" s="7">
        <v>-0.00541062048940621</v>
      </c>
      <c r="F2851" s="7">
        <v>0.220284550519832</v>
      </c>
      <c r="G2851" s="4">
        <f t="shared" si="132"/>
        <v>0.994603990554153</v>
      </c>
      <c r="H2851" s="4">
        <f t="shared" si="133"/>
        <v>0.645862698049817</v>
      </c>
      <c r="I2851" s="7">
        <f t="shared" si="134"/>
        <v>1.53165231714612</v>
      </c>
      <c r="J2851" s="7">
        <v>0.981946795240346</v>
      </c>
      <c r="K2851" s="4"/>
    </row>
    <row r="2852" spans="1:11">
      <c r="A2852" s="7" t="s">
        <v>239</v>
      </c>
      <c r="B2852" s="7" t="s">
        <v>13</v>
      </c>
      <c r="C2852" s="7" t="s">
        <v>1648</v>
      </c>
      <c r="D2852" s="7">
        <v>4</v>
      </c>
      <c r="E2852" s="7">
        <v>0.230980291044188</v>
      </c>
      <c r="F2852" s="7">
        <v>0.15866415770398</v>
      </c>
      <c r="G2852" s="4">
        <f t="shared" si="132"/>
        <v>1.25983440918384</v>
      </c>
      <c r="H2852" s="4">
        <f t="shared" si="133"/>
        <v>0.923115000432647</v>
      </c>
      <c r="I2852" s="7">
        <f t="shared" si="134"/>
        <v>1.71937704166839</v>
      </c>
      <c r="J2852" s="7">
        <v>0.24147026298684</v>
      </c>
      <c r="K2852" s="4"/>
    </row>
    <row r="2853" spans="1:11">
      <c r="A2853" s="7" t="s">
        <v>625</v>
      </c>
      <c r="B2853" s="7" t="s">
        <v>13</v>
      </c>
      <c r="C2853" s="7" t="s">
        <v>1645</v>
      </c>
      <c r="D2853" s="7">
        <v>5</v>
      </c>
      <c r="E2853" s="7">
        <v>0.644204874814243</v>
      </c>
      <c r="F2853" s="7">
        <v>0.418704911387482</v>
      </c>
      <c r="G2853" s="4">
        <f t="shared" si="132"/>
        <v>1.904472133327</v>
      </c>
      <c r="H2853" s="4">
        <f t="shared" si="133"/>
        <v>0.838235030774616</v>
      </c>
      <c r="I2853" s="7">
        <f t="shared" si="134"/>
        <v>4.32696555674527</v>
      </c>
      <c r="J2853" s="7">
        <v>0.22152811847135</v>
      </c>
      <c r="K2853" s="4"/>
    </row>
    <row r="2854" spans="1:11">
      <c r="A2854" s="7" t="s">
        <v>625</v>
      </c>
      <c r="B2854" s="7" t="s">
        <v>13</v>
      </c>
      <c r="C2854" s="7" t="s">
        <v>1646</v>
      </c>
      <c r="D2854" s="7">
        <v>5</v>
      </c>
      <c r="E2854" s="7">
        <v>0.192309440931624</v>
      </c>
      <c r="F2854" s="7">
        <v>0.0974981957794268</v>
      </c>
      <c r="G2854" s="4">
        <f t="shared" si="132"/>
        <v>1.21204551543544</v>
      </c>
      <c r="H2854" s="4">
        <f t="shared" si="133"/>
        <v>1.00121371315833</v>
      </c>
      <c r="I2854" s="7">
        <f t="shared" si="134"/>
        <v>1.46727348235475</v>
      </c>
      <c r="J2854" s="7">
        <v>0.0485592827911716</v>
      </c>
      <c r="K2854" s="4"/>
    </row>
    <row r="2855" spans="1:11">
      <c r="A2855" s="7" t="s">
        <v>625</v>
      </c>
      <c r="B2855" s="7" t="s">
        <v>13</v>
      </c>
      <c r="C2855" s="7" t="s">
        <v>1647</v>
      </c>
      <c r="D2855" s="7">
        <v>5</v>
      </c>
      <c r="E2855" s="7">
        <v>0.106345434881372</v>
      </c>
      <c r="F2855" s="7">
        <v>0.214281350242238</v>
      </c>
      <c r="G2855" s="4">
        <f t="shared" si="132"/>
        <v>1.1122060049064</v>
      </c>
      <c r="H2855" s="4">
        <f t="shared" si="133"/>
        <v>0.730777669201448</v>
      </c>
      <c r="I2855" s="7">
        <f t="shared" si="134"/>
        <v>1.69272030260803</v>
      </c>
      <c r="J2855" s="7">
        <v>0.645724524621924</v>
      </c>
      <c r="K2855" s="4"/>
    </row>
    <row r="2856" spans="1:11">
      <c r="A2856" s="7" t="s">
        <v>625</v>
      </c>
      <c r="B2856" s="7" t="s">
        <v>13</v>
      </c>
      <c r="C2856" s="7" t="s">
        <v>1648</v>
      </c>
      <c r="D2856" s="7">
        <v>5</v>
      </c>
      <c r="E2856" s="7">
        <v>0.197285634611772</v>
      </c>
      <c r="F2856" s="7">
        <v>0.10269326090927</v>
      </c>
      <c r="G2856" s="4">
        <f t="shared" si="132"/>
        <v>1.21809192023306</v>
      </c>
      <c r="H2856" s="4">
        <f t="shared" si="133"/>
        <v>0.99601480527867</v>
      </c>
      <c r="I2856" s="7">
        <f t="shared" si="134"/>
        <v>1.48968460937882</v>
      </c>
      <c r="J2856" s="7">
        <v>0.127108146051568</v>
      </c>
      <c r="K2856" s="4"/>
    </row>
    <row r="2857" spans="1:11">
      <c r="A2857" s="7" t="s">
        <v>741</v>
      </c>
      <c r="B2857" s="7" t="s">
        <v>13</v>
      </c>
      <c r="C2857" s="7" t="s">
        <v>1645</v>
      </c>
      <c r="D2857" s="7">
        <v>5</v>
      </c>
      <c r="E2857" s="7">
        <v>-0.0625567298469692</v>
      </c>
      <c r="F2857" s="7">
        <v>0.155103564861407</v>
      </c>
      <c r="G2857" s="4">
        <f t="shared" si="132"/>
        <v>0.939359771565798</v>
      </c>
      <c r="H2857" s="4">
        <f t="shared" si="133"/>
        <v>0.693114744530568</v>
      </c>
      <c r="I2857" s="7">
        <f t="shared" si="134"/>
        <v>1.27308903381326</v>
      </c>
      <c r="J2857" s="7">
        <v>0.713735809036444</v>
      </c>
      <c r="K2857" s="4"/>
    </row>
    <row r="2858" spans="1:11">
      <c r="A2858" s="7" t="s">
        <v>741</v>
      </c>
      <c r="B2858" s="7" t="s">
        <v>13</v>
      </c>
      <c r="C2858" s="7" t="s">
        <v>1646</v>
      </c>
      <c r="D2858" s="7">
        <v>5</v>
      </c>
      <c r="E2858" s="7">
        <v>-0.0363865465026881</v>
      </c>
      <c r="F2858" s="7">
        <v>0.079401428494669</v>
      </c>
      <c r="G2858" s="4">
        <f t="shared" si="132"/>
        <v>0.964267487209448</v>
      </c>
      <c r="H2858" s="4">
        <f t="shared" si="133"/>
        <v>0.825295853729014</v>
      </c>
      <c r="I2858" s="7">
        <f t="shared" si="134"/>
        <v>1.12664056494161</v>
      </c>
      <c r="J2858" s="7">
        <v>0.646765224858792</v>
      </c>
      <c r="K2858" s="4"/>
    </row>
    <row r="2859" spans="1:11">
      <c r="A2859" s="7" t="s">
        <v>741</v>
      </c>
      <c r="B2859" s="7" t="s">
        <v>13</v>
      </c>
      <c r="C2859" s="7" t="s">
        <v>1647</v>
      </c>
      <c r="D2859" s="7">
        <v>5</v>
      </c>
      <c r="E2859" s="7">
        <v>-0.0577848141756527</v>
      </c>
      <c r="F2859" s="7">
        <v>0.22114938530332</v>
      </c>
      <c r="G2859" s="4">
        <f t="shared" si="132"/>
        <v>0.943853029378027</v>
      </c>
      <c r="H2859" s="4">
        <f t="shared" si="133"/>
        <v>0.61186867099794</v>
      </c>
      <c r="I2859" s="7">
        <f t="shared" si="134"/>
        <v>1.45596364594565</v>
      </c>
      <c r="J2859" s="7">
        <v>0.806768526660695</v>
      </c>
      <c r="K2859" s="4"/>
    </row>
    <row r="2860" spans="1:11">
      <c r="A2860" s="7" t="s">
        <v>741</v>
      </c>
      <c r="B2860" s="7" t="s">
        <v>13</v>
      </c>
      <c r="C2860" s="7" t="s">
        <v>1648</v>
      </c>
      <c r="D2860" s="7">
        <v>5</v>
      </c>
      <c r="E2860" s="7">
        <v>-0.0369223317157612</v>
      </c>
      <c r="F2860" s="7">
        <v>0.0891473280854481</v>
      </c>
      <c r="G2860" s="4">
        <f t="shared" si="132"/>
        <v>0.963750985327745</v>
      </c>
      <c r="H2860" s="4">
        <f t="shared" si="133"/>
        <v>0.809246998831166</v>
      </c>
      <c r="I2860" s="7">
        <f t="shared" si="134"/>
        <v>1.14775335968095</v>
      </c>
      <c r="J2860" s="7">
        <v>0.69999406383408</v>
      </c>
      <c r="K2860" s="4"/>
    </row>
    <row r="2861" spans="1:11">
      <c r="A2861" s="7" t="s">
        <v>963</v>
      </c>
      <c r="B2861" s="7" t="s">
        <v>13</v>
      </c>
      <c r="C2861" s="7" t="s">
        <v>1645</v>
      </c>
      <c r="D2861" s="7">
        <v>5</v>
      </c>
      <c r="E2861" s="7">
        <v>-0.135808465567866</v>
      </c>
      <c r="F2861" s="7">
        <v>0.210251212664873</v>
      </c>
      <c r="G2861" s="4">
        <f t="shared" si="132"/>
        <v>0.873009827918005</v>
      </c>
      <c r="H2861" s="4">
        <f t="shared" si="133"/>
        <v>0.578162191008766</v>
      </c>
      <c r="I2861" s="7">
        <f t="shared" si="134"/>
        <v>1.31822206898664</v>
      </c>
      <c r="J2861" s="7">
        <v>0.564328069610903</v>
      </c>
      <c r="K2861" s="4"/>
    </row>
    <row r="2862" spans="1:11">
      <c r="A2862" s="7" t="s">
        <v>963</v>
      </c>
      <c r="B2862" s="7" t="s">
        <v>13</v>
      </c>
      <c r="C2862" s="7" t="s">
        <v>1646</v>
      </c>
      <c r="D2862" s="7">
        <v>5</v>
      </c>
      <c r="E2862" s="7">
        <v>-0.0348372309328452</v>
      </c>
      <c r="F2862" s="7">
        <v>0.0880331761801614</v>
      </c>
      <c r="G2862" s="4">
        <f t="shared" si="132"/>
        <v>0.965762599742368</v>
      </c>
      <c r="H2862" s="4">
        <f t="shared" si="133"/>
        <v>0.812708927539855</v>
      </c>
      <c r="I2862" s="7">
        <f t="shared" si="134"/>
        <v>1.14764015437175</v>
      </c>
      <c r="J2862" s="7">
        <v>0.692305377116919</v>
      </c>
      <c r="K2862" s="4"/>
    </row>
    <row r="2863" spans="1:11">
      <c r="A2863" s="7" t="s">
        <v>963</v>
      </c>
      <c r="B2863" s="7" t="s">
        <v>13</v>
      </c>
      <c r="C2863" s="7" t="s">
        <v>1647</v>
      </c>
      <c r="D2863" s="7">
        <v>5</v>
      </c>
      <c r="E2863" s="7">
        <v>-0.0315749196573752</v>
      </c>
      <c r="F2863" s="7">
        <v>0.113171436096587</v>
      </c>
      <c r="G2863" s="4">
        <f t="shared" si="132"/>
        <v>0.968918362702666</v>
      </c>
      <c r="H2863" s="4">
        <f t="shared" si="133"/>
        <v>0.776164393138996</v>
      </c>
      <c r="I2863" s="7">
        <f t="shared" si="134"/>
        <v>1.20954117694793</v>
      </c>
      <c r="J2863" s="7">
        <v>0.794074897500309</v>
      </c>
      <c r="K2863" s="4"/>
    </row>
    <row r="2864" spans="1:11">
      <c r="A2864" s="7" t="s">
        <v>963</v>
      </c>
      <c r="B2864" s="7" t="s">
        <v>13</v>
      </c>
      <c r="C2864" s="7" t="s">
        <v>1648</v>
      </c>
      <c r="D2864" s="7">
        <v>5</v>
      </c>
      <c r="E2864" s="7">
        <v>-0.0297229481713612</v>
      </c>
      <c r="F2864" s="7">
        <v>0.089745239985455</v>
      </c>
      <c r="G2864" s="4">
        <f t="shared" si="132"/>
        <v>0.970714434506203</v>
      </c>
      <c r="H2864" s="4">
        <f t="shared" si="133"/>
        <v>0.814139445614297</v>
      </c>
      <c r="I2864" s="7">
        <f t="shared" si="134"/>
        <v>1.15740186577953</v>
      </c>
      <c r="J2864" s="7">
        <v>0.757123119812926</v>
      </c>
      <c r="K2864" s="4"/>
    </row>
    <row r="2865" spans="1:11">
      <c r="A2865" s="7" t="s">
        <v>1358</v>
      </c>
      <c r="B2865" s="7" t="s">
        <v>13</v>
      </c>
      <c r="C2865" s="7" t="s">
        <v>1645</v>
      </c>
      <c r="D2865" s="7">
        <v>3</v>
      </c>
      <c r="E2865" s="7">
        <v>-0.570969534223666</v>
      </c>
      <c r="F2865" s="7">
        <v>0.374286599678582</v>
      </c>
      <c r="G2865" s="4">
        <f t="shared" si="132"/>
        <v>0.564977408142483</v>
      </c>
      <c r="H2865" s="4">
        <f t="shared" si="133"/>
        <v>0.271288819882372</v>
      </c>
      <c r="I2865" s="7">
        <f t="shared" si="134"/>
        <v>1.17660385654595</v>
      </c>
      <c r="J2865" s="7">
        <v>0.36939965879723</v>
      </c>
      <c r="K2865" s="4"/>
    </row>
    <row r="2866" spans="1:11">
      <c r="A2866" s="7" t="s">
        <v>1358</v>
      </c>
      <c r="B2866" s="7" t="s">
        <v>13</v>
      </c>
      <c r="C2866" s="7" t="s">
        <v>1646</v>
      </c>
      <c r="D2866" s="7">
        <v>3</v>
      </c>
      <c r="E2866" s="7">
        <v>0.0386763911128901</v>
      </c>
      <c r="F2866" s="7">
        <v>0.153291185746133</v>
      </c>
      <c r="G2866" s="4">
        <f t="shared" si="132"/>
        <v>1.03943405911901</v>
      </c>
      <c r="H2866" s="4">
        <f t="shared" si="133"/>
        <v>0.769684696585986</v>
      </c>
      <c r="I2866" s="7">
        <f t="shared" si="134"/>
        <v>1.403721768211</v>
      </c>
      <c r="J2866" s="7">
        <v>0.800804020375909</v>
      </c>
      <c r="K2866" s="4"/>
    </row>
    <row r="2867" spans="1:11">
      <c r="A2867" s="7" t="s">
        <v>1358</v>
      </c>
      <c r="B2867" s="7" t="s">
        <v>13</v>
      </c>
      <c r="C2867" s="7" t="s">
        <v>1647</v>
      </c>
      <c r="D2867" s="7">
        <v>3</v>
      </c>
      <c r="E2867" s="7">
        <v>0.653026242742983</v>
      </c>
      <c r="F2867" s="7">
        <v>0.485045411091849</v>
      </c>
      <c r="G2867" s="4">
        <f t="shared" si="132"/>
        <v>1.92134650080188</v>
      </c>
      <c r="H2867" s="4">
        <f t="shared" si="133"/>
        <v>0.742551713442148</v>
      </c>
      <c r="I2867" s="7">
        <f t="shared" si="134"/>
        <v>4.97146839649875</v>
      </c>
      <c r="J2867" s="7">
        <v>0.310492615826351</v>
      </c>
      <c r="K2867" s="4"/>
    </row>
    <row r="2868" spans="1:11">
      <c r="A2868" s="7" t="s">
        <v>1358</v>
      </c>
      <c r="B2868" s="7" t="s">
        <v>13</v>
      </c>
      <c r="C2868" s="7" t="s">
        <v>1648</v>
      </c>
      <c r="D2868" s="7">
        <v>3</v>
      </c>
      <c r="E2868" s="7">
        <v>-0.06764235553692</v>
      </c>
      <c r="F2868" s="7">
        <v>0.168199277820618</v>
      </c>
      <c r="G2868" s="4">
        <f t="shared" si="132"/>
        <v>0.934594666420211</v>
      </c>
      <c r="H2868" s="4">
        <f t="shared" si="133"/>
        <v>0.672123658296652</v>
      </c>
      <c r="I2868" s="7">
        <f t="shared" si="134"/>
        <v>1.29956322727088</v>
      </c>
      <c r="J2868" s="7">
        <v>0.726476954522735</v>
      </c>
      <c r="K2868" s="4"/>
    </row>
    <row r="2869" spans="1:11">
      <c r="A2869" s="7" t="s">
        <v>704</v>
      </c>
      <c r="B2869" s="7" t="s">
        <v>13</v>
      </c>
      <c r="C2869" s="7" t="s">
        <v>1645</v>
      </c>
      <c r="D2869" s="7">
        <v>3</v>
      </c>
      <c r="E2869" s="7">
        <v>-0.0346276434880406</v>
      </c>
      <c r="F2869" s="7">
        <v>1.06063153245202</v>
      </c>
      <c r="G2869" s="4">
        <f t="shared" si="132"/>
        <v>0.965965032670895</v>
      </c>
      <c r="H2869" s="4">
        <f t="shared" si="133"/>
        <v>0.120818549827694</v>
      </c>
      <c r="I2869" s="7">
        <f t="shared" si="134"/>
        <v>7.72305615051343</v>
      </c>
      <c r="J2869" s="7">
        <v>0.979222930510355</v>
      </c>
      <c r="K2869" s="4"/>
    </row>
    <row r="2870" spans="1:11">
      <c r="A2870" s="7" t="s">
        <v>704</v>
      </c>
      <c r="B2870" s="7" t="s">
        <v>13</v>
      </c>
      <c r="C2870" s="7" t="s">
        <v>1646</v>
      </c>
      <c r="D2870" s="7">
        <v>3</v>
      </c>
      <c r="E2870" s="7">
        <v>0.134981710857135</v>
      </c>
      <c r="F2870" s="7">
        <v>0.202372160146723</v>
      </c>
      <c r="G2870" s="4">
        <f t="shared" si="132"/>
        <v>1.14451585194597</v>
      </c>
      <c r="H2870" s="4">
        <f t="shared" si="133"/>
        <v>0.769766756983361</v>
      </c>
      <c r="I2870" s="7">
        <f t="shared" si="134"/>
        <v>1.70170577447257</v>
      </c>
      <c r="J2870" s="7">
        <v>0.504773774592675</v>
      </c>
      <c r="K2870" s="4"/>
    </row>
    <row r="2871" spans="1:11">
      <c r="A2871" s="7" t="s">
        <v>704</v>
      </c>
      <c r="B2871" s="7" t="s">
        <v>13</v>
      </c>
      <c r="C2871" s="7" t="s">
        <v>1647</v>
      </c>
      <c r="D2871" s="7">
        <v>3</v>
      </c>
      <c r="E2871" s="7">
        <v>0.0233737682534891</v>
      </c>
      <c r="F2871" s="7">
        <v>0.394055361435353</v>
      </c>
      <c r="G2871" s="4">
        <f t="shared" si="132"/>
        <v>1.02364907558002</v>
      </c>
      <c r="H2871" s="4">
        <f t="shared" si="133"/>
        <v>0.472851099548139</v>
      </c>
      <c r="I2871" s="7">
        <f t="shared" si="134"/>
        <v>2.21604101362388</v>
      </c>
      <c r="J2871" s="7">
        <v>0.958094133290626</v>
      </c>
      <c r="K2871" s="4"/>
    </row>
    <row r="2872" spans="1:11">
      <c r="A2872" s="7" t="s">
        <v>704</v>
      </c>
      <c r="B2872" s="7" t="s">
        <v>13</v>
      </c>
      <c r="C2872" s="7" t="s">
        <v>1648</v>
      </c>
      <c r="D2872" s="7">
        <v>3</v>
      </c>
      <c r="E2872" s="7">
        <v>-0.142622241619815</v>
      </c>
      <c r="F2872" s="7">
        <v>0.535390024492747</v>
      </c>
      <c r="G2872" s="4">
        <f t="shared" si="132"/>
        <v>0.867081554359869</v>
      </c>
      <c r="H2872" s="4">
        <f t="shared" si="133"/>
        <v>0.303617470810989</v>
      </c>
      <c r="I2872" s="7">
        <f t="shared" si="134"/>
        <v>2.47624229232567</v>
      </c>
      <c r="J2872" s="7">
        <v>0.814889617231525</v>
      </c>
      <c r="K2872" s="4"/>
    </row>
    <row r="2873" spans="1:11">
      <c r="A2873" s="7" t="s">
        <v>41</v>
      </c>
      <c r="B2873" s="7" t="s">
        <v>13</v>
      </c>
      <c r="C2873" s="7" t="s">
        <v>1645</v>
      </c>
      <c r="D2873" s="7">
        <v>3</v>
      </c>
      <c r="E2873" s="7">
        <v>-0.16469810199513</v>
      </c>
      <c r="F2873" s="7">
        <v>0.144036949922046</v>
      </c>
      <c r="G2873" s="4">
        <f t="shared" si="132"/>
        <v>0.848149720148946</v>
      </c>
      <c r="H2873" s="4">
        <f t="shared" si="133"/>
        <v>0.639537177850956</v>
      </c>
      <c r="I2873" s="7">
        <f t="shared" si="134"/>
        <v>1.12481021073083</v>
      </c>
      <c r="J2873" s="7">
        <v>0.457459593415313</v>
      </c>
      <c r="K2873" s="4"/>
    </row>
    <row r="2874" spans="1:11">
      <c r="A2874" s="7" t="s">
        <v>41</v>
      </c>
      <c r="B2874" s="7" t="s">
        <v>13</v>
      </c>
      <c r="C2874" s="7" t="s">
        <v>1646</v>
      </c>
      <c r="D2874" s="7">
        <v>3</v>
      </c>
      <c r="E2874" s="7">
        <v>-0.205640944801418</v>
      </c>
      <c r="F2874" s="7">
        <v>0.0863442653860822</v>
      </c>
      <c r="G2874" s="4">
        <f t="shared" si="132"/>
        <v>0.814125339745956</v>
      </c>
      <c r="H2874" s="4">
        <f t="shared" si="133"/>
        <v>0.687374710749925</v>
      </c>
      <c r="I2874" s="7">
        <f t="shared" si="134"/>
        <v>0.964248550973536</v>
      </c>
      <c r="J2874" s="7">
        <v>0.0172357440153848</v>
      </c>
      <c r="K2874" s="4"/>
    </row>
    <row r="2875" spans="1:11">
      <c r="A2875" s="7" t="s">
        <v>41</v>
      </c>
      <c r="B2875" s="7" t="s">
        <v>13</v>
      </c>
      <c r="C2875" s="7" t="s">
        <v>1647</v>
      </c>
      <c r="D2875" s="7">
        <v>3</v>
      </c>
      <c r="E2875" s="7">
        <v>-0.177110239827285</v>
      </c>
      <c r="F2875" s="7">
        <v>0.118283337561725</v>
      </c>
      <c r="G2875" s="4">
        <f t="shared" si="132"/>
        <v>0.837687432914751</v>
      </c>
      <c r="H2875" s="4">
        <f t="shared" si="133"/>
        <v>0.664350384324297</v>
      </c>
      <c r="I2875" s="7">
        <f t="shared" si="134"/>
        <v>1.05625021347285</v>
      </c>
      <c r="J2875" s="7">
        <v>0.273001432947274</v>
      </c>
      <c r="K2875" s="4"/>
    </row>
    <row r="2876" spans="1:11">
      <c r="A2876" s="7" t="s">
        <v>41</v>
      </c>
      <c r="B2876" s="7" t="s">
        <v>13</v>
      </c>
      <c r="C2876" s="7" t="s">
        <v>1648</v>
      </c>
      <c r="D2876" s="7">
        <v>3</v>
      </c>
      <c r="E2876" s="7">
        <v>-0.209300065166733</v>
      </c>
      <c r="F2876" s="7">
        <v>0.0893847565097096</v>
      </c>
      <c r="G2876" s="4">
        <f t="shared" si="132"/>
        <v>0.811151800721738</v>
      </c>
      <c r="H2876" s="4">
        <f t="shared" si="133"/>
        <v>0.680794903412217</v>
      </c>
      <c r="I2876" s="7">
        <f t="shared" si="134"/>
        <v>0.966469109149197</v>
      </c>
      <c r="J2876" s="7">
        <v>0.144006652511665</v>
      </c>
      <c r="K2876" s="4"/>
    </row>
    <row r="2877" spans="1:11">
      <c r="A2877" s="7" t="s">
        <v>1541</v>
      </c>
      <c r="B2877" s="7" t="s">
        <v>13</v>
      </c>
      <c r="C2877" s="7" t="s">
        <v>1645</v>
      </c>
      <c r="D2877" s="7">
        <v>5</v>
      </c>
      <c r="E2877" s="7">
        <v>0.140571656884442</v>
      </c>
      <c r="F2877" s="7">
        <v>0.113494478069637</v>
      </c>
      <c r="G2877" s="4">
        <f t="shared" si="132"/>
        <v>1.15093154877906</v>
      </c>
      <c r="H2877" s="4">
        <f t="shared" si="133"/>
        <v>0.921384802874628</v>
      </c>
      <c r="I2877" s="7">
        <f t="shared" si="134"/>
        <v>1.43766581111628</v>
      </c>
      <c r="J2877" s="7">
        <v>0.303582745611091</v>
      </c>
      <c r="K2877" s="4"/>
    </row>
    <row r="2878" spans="1:11">
      <c r="A2878" s="7" t="s">
        <v>1541</v>
      </c>
      <c r="B2878" s="7" t="s">
        <v>13</v>
      </c>
      <c r="C2878" s="7" t="s">
        <v>1646</v>
      </c>
      <c r="D2878" s="7">
        <v>5</v>
      </c>
      <c r="E2878" s="7">
        <v>0.0215114542497372</v>
      </c>
      <c r="F2878" s="7">
        <v>0.0835674321043896</v>
      </c>
      <c r="G2878" s="4">
        <f t="shared" si="132"/>
        <v>1.02174449358695</v>
      </c>
      <c r="H2878" s="4">
        <f t="shared" si="133"/>
        <v>0.867377738383143</v>
      </c>
      <c r="I2878" s="7">
        <f t="shared" si="134"/>
        <v>1.20358381818893</v>
      </c>
      <c r="J2878" s="7">
        <v>0.796858944509993</v>
      </c>
      <c r="K2878" s="4"/>
    </row>
    <row r="2879" spans="1:11">
      <c r="A2879" s="7" t="s">
        <v>1541</v>
      </c>
      <c r="B2879" s="7" t="s">
        <v>13</v>
      </c>
      <c r="C2879" s="7" t="s">
        <v>1647</v>
      </c>
      <c r="D2879" s="7">
        <v>5</v>
      </c>
      <c r="E2879" s="7">
        <v>0.0673794830717074</v>
      </c>
      <c r="F2879" s="7">
        <v>0.164533657712634</v>
      </c>
      <c r="G2879" s="4">
        <f t="shared" si="132"/>
        <v>1.06970133471019</v>
      </c>
      <c r="H2879" s="4">
        <f t="shared" si="133"/>
        <v>0.774833984561306</v>
      </c>
      <c r="I2879" s="7">
        <f t="shared" si="134"/>
        <v>1.47678208271753</v>
      </c>
      <c r="J2879" s="7">
        <v>0.703140422756834</v>
      </c>
      <c r="K2879" s="4"/>
    </row>
    <row r="2880" spans="1:11">
      <c r="A2880" s="7" t="s">
        <v>1541</v>
      </c>
      <c r="B2880" s="7" t="s">
        <v>13</v>
      </c>
      <c r="C2880" s="7" t="s">
        <v>1648</v>
      </c>
      <c r="D2880" s="7">
        <v>5</v>
      </c>
      <c r="E2880" s="7">
        <v>0.0332334803698888</v>
      </c>
      <c r="F2880" s="7">
        <v>0.0835971098931031</v>
      </c>
      <c r="G2880" s="4">
        <f t="shared" si="132"/>
        <v>1.03379188117671</v>
      </c>
      <c r="H2880" s="4">
        <f t="shared" si="133"/>
        <v>0.87755394037319</v>
      </c>
      <c r="I2880" s="7">
        <f t="shared" si="134"/>
        <v>1.21784611112611</v>
      </c>
      <c r="J2880" s="7">
        <v>0.711268606390861</v>
      </c>
      <c r="K2880" s="4"/>
    </row>
    <row r="2881" spans="1:11">
      <c r="A2881" s="7" t="s">
        <v>1415</v>
      </c>
      <c r="B2881" s="7" t="s">
        <v>13</v>
      </c>
      <c r="C2881" s="7" t="s">
        <v>1645</v>
      </c>
      <c r="D2881" s="7">
        <v>3</v>
      </c>
      <c r="E2881" s="7">
        <v>-0.0437662733973998</v>
      </c>
      <c r="F2881" s="7">
        <v>0.301221380437335</v>
      </c>
      <c r="G2881" s="4">
        <f t="shared" si="132"/>
        <v>0.957177649210708</v>
      </c>
      <c r="H2881" s="4">
        <f t="shared" si="133"/>
        <v>0.530380726174251</v>
      </c>
      <c r="I2881" s="7">
        <f t="shared" si="134"/>
        <v>1.72741769625983</v>
      </c>
      <c r="J2881" s="7">
        <v>0.90814445522795</v>
      </c>
      <c r="K2881" s="4"/>
    </row>
    <row r="2882" spans="1:11">
      <c r="A2882" s="7" t="s">
        <v>1415</v>
      </c>
      <c r="B2882" s="7" t="s">
        <v>13</v>
      </c>
      <c r="C2882" s="7" t="s">
        <v>1646</v>
      </c>
      <c r="D2882" s="7">
        <v>3</v>
      </c>
      <c r="E2882" s="7">
        <v>-0.031201572497555</v>
      </c>
      <c r="F2882" s="7">
        <v>0.160772451831977</v>
      </c>
      <c r="G2882" s="4">
        <f t="shared" si="132"/>
        <v>0.969280173157729</v>
      </c>
      <c r="H2882" s="4">
        <f t="shared" si="133"/>
        <v>0.707289246895134</v>
      </c>
      <c r="I2882" s="7">
        <f t="shared" si="134"/>
        <v>1.32831660908309</v>
      </c>
      <c r="J2882" s="7">
        <v>0.846118817749347</v>
      </c>
      <c r="K2882" s="4"/>
    </row>
    <row r="2883" spans="1:11">
      <c r="A2883" s="7" t="s">
        <v>1415</v>
      </c>
      <c r="B2883" s="7" t="s">
        <v>13</v>
      </c>
      <c r="C2883" s="7" t="s">
        <v>1647</v>
      </c>
      <c r="D2883" s="7">
        <v>3</v>
      </c>
      <c r="E2883" s="7">
        <v>-0.0429477944563382</v>
      </c>
      <c r="F2883" s="7">
        <v>0.212820585571519</v>
      </c>
      <c r="G2883" s="4">
        <f t="shared" ref="G2883:G2946" si="135">EXP(E2883)</f>
        <v>0.957961399657307</v>
      </c>
      <c r="H2883" s="4">
        <f t="shared" ref="H2883:H2946" si="136">EXP(E2883-1.96*F2883)</f>
        <v>0.631235580026087</v>
      </c>
      <c r="I2883" s="7">
        <f t="shared" ref="I2883:I2946" si="137">EXP(E2883+1.96*F2883)</f>
        <v>1.45379961502718</v>
      </c>
      <c r="J2883" s="7">
        <v>0.858734843202606</v>
      </c>
      <c r="K2883" s="4"/>
    </row>
    <row r="2884" spans="1:11">
      <c r="A2884" s="7" t="s">
        <v>1415</v>
      </c>
      <c r="B2884" s="7" t="s">
        <v>13</v>
      </c>
      <c r="C2884" s="7" t="s">
        <v>1648</v>
      </c>
      <c r="D2884" s="7">
        <v>3</v>
      </c>
      <c r="E2884" s="7">
        <v>-0.0309956730360322</v>
      </c>
      <c r="F2884" s="7">
        <v>0.154963192376049</v>
      </c>
      <c r="G2884" s="4">
        <f t="shared" si="135"/>
        <v>0.969479767970974</v>
      </c>
      <c r="H2884" s="4">
        <f t="shared" si="136"/>
        <v>0.715535883147875</v>
      </c>
      <c r="I2884" s="7">
        <f t="shared" si="137"/>
        <v>1.3135484084602</v>
      </c>
      <c r="J2884" s="7">
        <v>0.85995855000282</v>
      </c>
      <c r="K2884" s="4"/>
    </row>
    <row r="2885" spans="1:11">
      <c r="A2885" s="7" t="s">
        <v>1060</v>
      </c>
      <c r="B2885" s="7" t="s">
        <v>13</v>
      </c>
      <c r="C2885" s="7" t="s">
        <v>1645</v>
      </c>
      <c r="D2885" s="7">
        <v>6</v>
      </c>
      <c r="E2885" s="7">
        <v>-0.15295484208902</v>
      </c>
      <c r="F2885" s="7">
        <v>0.155104925528506</v>
      </c>
      <c r="G2885" s="4">
        <f t="shared" si="135"/>
        <v>0.858168474031959</v>
      </c>
      <c r="H2885" s="4">
        <f t="shared" si="136"/>
        <v>0.633205353633898</v>
      </c>
      <c r="I2885" s="7">
        <f t="shared" si="137"/>
        <v>1.16305575370757</v>
      </c>
      <c r="J2885" s="7">
        <v>0.379893646987403</v>
      </c>
      <c r="K2885" s="4"/>
    </row>
    <row r="2886" spans="1:11">
      <c r="A2886" s="7" t="s">
        <v>1060</v>
      </c>
      <c r="B2886" s="7" t="s">
        <v>13</v>
      </c>
      <c r="C2886" s="7" t="s">
        <v>1646</v>
      </c>
      <c r="D2886" s="7">
        <v>6</v>
      </c>
      <c r="E2886" s="7">
        <v>0.0374910504282862</v>
      </c>
      <c r="F2886" s="7">
        <v>0.0671818541603577</v>
      </c>
      <c r="G2886" s="4">
        <f t="shared" si="135"/>
        <v>1.03820270557068</v>
      </c>
      <c r="H2886" s="4">
        <f t="shared" si="136"/>
        <v>0.91011402627151</v>
      </c>
      <c r="I2886" s="7">
        <f t="shared" si="137"/>
        <v>1.18431847740003</v>
      </c>
      <c r="J2886" s="7">
        <v>0.576808039239985</v>
      </c>
      <c r="K2886" s="4"/>
    </row>
    <row r="2887" spans="1:11">
      <c r="A2887" s="7" t="s">
        <v>1060</v>
      </c>
      <c r="B2887" s="7" t="s">
        <v>13</v>
      </c>
      <c r="C2887" s="7" t="s">
        <v>1647</v>
      </c>
      <c r="D2887" s="7">
        <v>6</v>
      </c>
      <c r="E2887" s="7">
        <v>0.132155111809755</v>
      </c>
      <c r="F2887" s="7">
        <v>0.118821774265408</v>
      </c>
      <c r="G2887" s="4">
        <f t="shared" si="135"/>
        <v>1.14128533237182</v>
      </c>
      <c r="H2887" s="4">
        <f t="shared" si="136"/>
        <v>0.904172095345822</v>
      </c>
      <c r="I2887" s="7">
        <f t="shared" si="137"/>
        <v>1.44057996988822</v>
      </c>
      <c r="J2887" s="7">
        <v>0.316642465777617</v>
      </c>
      <c r="K2887" s="4"/>
    </row>
    <row r="2888" spans="1:11">
      <c r="A2888" s="7" t="s">
        <v>1060</v>
      </c>
      <c r="B2888" s="7" t="s">
        <v>13</v>
      </c>
      <c r="C2888" s="7" t="s">
        <v>1648</v>
      </c>
      <c r="D2888" s="7">
        <v>6</v>
      </c>
      <c r="E2888" s="7">
        <v>-0.0179196841675492</v>
      </c>
      <c r="F2888" s="7">
        <v>0.071620533626902</v>
      </c>
      <c r="G2888" s="4">
        <f t="shared" si="135"/>
        <v>0.98223991860708</v>
      </c>
      <c r="H2888" s="4">
        <f t="shared" si="136"/>
        <v>0.853597139521468</v>
      </c>
      <c r="I2888" s="7">
        <f t="shared" si="137"/>
        <v>1.1302700220459</v>
      </c>
      <c r="J2888" s="7">
        <v>0.812385532447199</v>
      </c>
      <c r="K2888" s="4"/>
    </row>
    <row r="2889" spans="1:11">
      <c r="A2889" s="7" t="s">
        <v>773</v>
      </c>
      <c r="B2889" s="7" t="s">
        <v>13</v>
      </c>
      <c r="C2889" s="7" t="s">
        <v>1645</v>
      </c>
      <c r="D2889" s="7">
        <v>3</v>
      </c>
      <c r="E2889" s="7">
        <v>0.112402757334404</v>
      </c>
      <c r="F2889" s="7">
        <v>0.590868504189826</v>
      </c>
      <c r="G2889" s="4">
        <f t="shared" si="135"/>
        <v>1.1189634406344</v>
      </c>
      <c r="H2889" s="4">
        <f t="shared" si="136"/>
        <v>0.351445893148894</v>
      </c>
      <c r="I2889" s="7">
        <f t="shared" si="137"/>
        <v>3.5626513380423</v>
      </c>
      <c r="J2889" s="7">
        <v>0.880323802360157</v>
      </c>
      <c r="K2889" s="4"/>
    </row>
    <row r="2890" spans="1:11">
      <c r="A2890" s="7" t="s">
        <v>773</v>
      </c>
      <c r="B2890" s="7" t="s">
        <v>13</v>
      </c>
      <c r="C2890" s="7" t="s">
        <v>1646</v>
      </c>
      <c r="D2890" s="7">
        <v>3</v>
      </c>
      <c r="E2890" s="7">
        <v>-0.103214510910891</v>
      </c>
      <c r="F2890" s="7">
        <v>0.177817801293699</v>
      </c>
      <c r="G2890" s="4">
        <f t="shared" si="135"/>
        <v>0.901933478156867</v>
      </c>
      <c r="H2890" s="4">
        <f t="shared" si="136"/>
        <v>0.636521297352321</v>
      </c>
      <c r="I2890" s="7">
        <f t="shared" si="137"/>
        <v>1.27801536634189</v>
      </c>
      <c r="J2890" s="7">
        <v>0.561610557927543</v>
      </c>
      <c r="K2890" s="4"/>
    </row>
    <row r="2891" spans="1:11">
      <c r="A2891" s="7" t="s">
        <v>773</v>
      </c>
      <c r="B2891" s="7" t="s">
        <v>13</v>
      </c>
      <c r="C2891" s="7" t="s">
        <v>1647</v>
      </c>
      <c r="D2891" s="7">
        <v>3</v>
      </c>
      <c r="E2891" s="7">
        <v>-0.0936126550949528</v>
      </c>
      <c r="F2891" s="7">
        <v>0.266955748781798</v>
      </c>
      <c r="G2891" s="4">
        <f t="shared" si="135"/>
        <v>0.910635423927318</v>
      </c>
      <c r="H2891" s="4">
        <f t="shared" si="136"/>
        <v>0.539643834535862</v>
      </c>
      <c r="I2891" s="7">
        <f t="shared" si="137"/>
        <v>1.53667441790476</v>
      </c>
      <c r="J2891" s="7">
        <v>0.759329086697166</v>
      </c>
      <c r="K2891" s="4"/>
    </row>
    <row r="2892" spans="1:11">
      <c r="A2892" s="7" t="s">
        <v>773</v>
      </c>
      <c r="B2892" s="7" t="s">
        <v>13</v>
      </c>
      <c r="C2892" s="7" t="s">
        <v>1648</v>
      </c>
      <c r="D2892" s="7">
        <v>3</v>
      </c>
      <c r="E2892" s="7">
        <v>-0.101919783585744</v>
      </c>
      <c r="F2892" s="7">
        <v>0.194598637503736</v>
      </c>
      <c r="G2892" s="4">
        <f t="shared" si="135"/>
        <v>0.903101992366907</v>
      </c>
      <c r="H2892" s="4">
        <f t="shared" si="136"/>
        <v>0.616724350196681</v>
      </c>
      <c r="I2892" s="7">
        <f t="shared" si="137"/>
        <v>1.32245987750763</v>
      </c>
      <c r="J2892" s="7">
        <v>0.652708524696124</v>
      </c>
      <c r="K2892" s="4"/>
    </row>
    <row r="2893" spans="1:11">
      <c r="A2893" s="7" t="s">
        <v>1377</v>
      </c>
      <c r="B2893" s="7" t="s">
        <v>13</v>
      </c>
      <c r="C2893" s="7" t="s">
        <v>1645</v>
      </c>
      <c r="D2893" s="7">
        <v>4</v>
      </c>
      <c r="E2893" s="7">
        <v>-1.55215056581163</v>
      </c>
      <c r="F2893" s="7">
        <v>1.23182400495177</v>
      </c>
      <c r="G2893" s="4">
        <f t="shared" si="135"/>
        <v>0.21179201105535</v>
      </c>
      <c r="H2893" s="4">
        <f t="shared" si="136"/>
        <v>0.0189391207443022</v>
      </c>
      <c r="I2893" s="7">
        <f t="shared" si="137"/>
        <v>2.36842335779313</v>
      </c>
      <c r="J2893" s="7">
        <v>0.334762537335487</v>
      </c>
      <c r="K2893" s="4"/>
    </row>
    <row r="2894" spans="1:11">
      <c r="A2894" s="7" t="s">
        <v>1377</v>
      </c>
      <c r="B2894" s="7" t="s">
        <v>13</v>
      </c>
      <c r="C2894" s="7" t="s">
        <v>1646</v>
      </c>
      <c r="D2894" s="7">
        <v>4</v>
      </c>
      <c r="E2894" s="7">
        <v>-0.0604539917900835</v>
      </c>
      <c r="F2894" s="7">
        <v>0.195865031213015</v>
      </c>
      <c r="G2894" s="4">
        <f t="shared" si="135"/>
        <v>0.941337077255983</v>
      </c>
      <c r="H2894" s="4">
        <f t="shared" si="136"/>
        <v>0.641241297994879</v>
      </c>
      <c r="I2894" s="7">
        <f t="shared" si="137"/>
        <v>1.38187527189478</v>
      </c>
      <c r="J2894" s="7">
        <v>0.757586811375797</v>
      </c>
      <c r="K2894" s="4"/>
    </row>
    <row r="2895" spans="1:11">
      <c r="A2895" s="7" t="s">
        <v>1377</v>
      </c>
      <c r="B2895" s="7" t="s">
        <v>13</v>
      </c>
      <c r="C2895" s="7" t="s">
        <v>1647</v>
      </c>
      <c r="D2895" s="7">
        <v>4</v>
      </c>
      <c r="E2895" s="7">
        <v>0.467690293891048</v>
      </c>
      <c r="F2895" s="7">
        <v>0.358317192540925</v>
      </c>
      <c r="G2895" s="4">
        <f t="shared" si="135"/>
        <v>1.59630294134948</v>
      </c>
      <c r="H2895" s="4">
        <f t="shared" si="136"/>
        <v>0.790878122401166</v>
      </c>
      <c r="I2895" s="7">
        <f t="shared" si="137"/>
        <v>3.22196683456679</v>
      </c>
      <c r="J2895" s="7">
        <v>0.282895700622108</v>
      </c>
      <c r="K2895" s="4"/>
    </row>
    <row r="2896" spans="1:11">
      <c r="A2896" s="7" t="s">
        <v>1377</v>
      </c>
      <c r="B2896" s="7" t="s">
        <v>13</v>
      </c>
      <c r="C2896" s="7" t="s">
        <v>1648</v>
      </c>
      <c r="D2896" s="7">
        <v>4</v>
      </c>
      <c r="E2896" s="7">
        <v>-0.0765051761396478</v>
      </c>
      <c r="F2896" s="7">
        <v>0.213901582472478</v>
      </c>
      <c r="G2896" s="4">
        <f t="shared" si="135"/>
        <v>0.926348119369184</v>
      </c>
      <c r="H2896" s="4">
        <f t="shared" si="136"/>
        <v>0.609112513085447</v>
      </c>
      <c r="I2896" s="7">
        <f t="shared" si="137"/>
        <v>1.40880513833484</v>
      </c>
      <c r="J2896" s="7">
        <v>0.744276962393271</v>
      </c>
      <c r="K2896" s="4"/>
    </row>
    <row r="2897" spans="1:11">
      <c r="A2897" s="7" t="s">
        <v>923</v>
      </c>
      <c r="B2897" s="7" t="s">
        <v>13</v>
      </c>
      <c r="C2897" s="7" t="s">
        <v>1645</v>
      </c>
      <c r="D2897" s="7">
        <v>7</v>
      </c>
      <c r="E2897" s="7">
        <v>0.0162805225988925</v>
      </c>
      <c r="F2897" s="7">
        <v>0.126101080872121</v>
      </c>
      <c r="G2897" s="4">
        <f t="shared" si="135"/>
        <v>1.01641377245054</v>
      </c>
      <c r="H2897" s="4">
        <f t="shared" si="136"/>
        <v>0.793836628938358</v>
      </c>
      <c r="I2897" s="7">
        <f t="shared" si="137"/>
        <v>1.30139744018711</v>
      </c>
      <c r="J2897" s="7">
        <v>0.902305764426303</v>
      </c>
      <c r="K2897" s="4"/>
    </row>
    <row r="2898" spans="1:11">
      <c r="A2898" s="7" t="s">
        <v>923</v>
      </c>
      <c r="B2898" s="7" t="s">
        <v>13</v>
      </c>
      <c r="C2898" s="7" t="s">
        <v>1646</v>
      </c>
      <c r="D2898" s="7">
        <v>7</v>
      </c>
      <c r="E2898" s="7">
        <v>-0.0429711233975372</v>
      </c>
      <c r="F2898" s="7">
        <v>0.0677894086563652</v>
      </c>
      <c r="G2898" s="4">
        <f t="shared" si="135"/>
        <v>0.957939051692821</v>
      </c>
      <c r="H2898" s="4">
        <f t="shared" si="136"/>
        <v>0.838753544843651</v>
      </c>
      <c r="I2898" s="7">
        <f t="shared" si="137"/>
        <v>1.09406062412433</v>
      </c>
      <c r="J2898" s="7">
        <v>0.526151696136935</v>
      </c>
      <c r="K2898" s="4"/>
    </row>
    <row r="2899" spans="1:11">
      <c r="A2899" s="7" t="s">
        <v>923</v>
      </c>
      <c r="B2899" s="7" t="s">
        <v>13</v>
      </c>
      <c r="C2899" s="7" t="s">
        <v>1647</v>
      </c>
      <c r="D2899" s="7">
        <v>7</v>
      </c>
      <c r="E2899" s="7">
        <v>-0.059894263103117</v>
      </c>
      <c r="F2899" s="7">
        <v>0.127394874919085</v>
      </c>
      <c r="G2899" s="4">
        <f t="shared" si="135"/>
        <v>0.941864118108411</v>
      </c>
      <c r="H2899" s="4">
        <f t="shared" si="136"/>
        <v>0.733749038711311</v>
      </c>
      <c r="I2899" s="7">
        <f t="shared" si="137"/>
        <v>1.20900739923035</v>
      </c>
      <c r="J2899" s="7">
        <v>0.654852736016984</v>
      </c>
      <c r="K2899" s="4"/>
    </row>
    <row r="2900" spans="1:11">
      <c r="A2900" s="7" t="s">
        <v>923</v>
      </c>
      <c r="B2900" s="7" t="s">
        <v>13</v>
      </c>
      <c r="C2900" s="7" t="s">
        <v>1648</v>
      </c>
      <c r="D2900" s="7">
        <v>7</v>
      </c>
      <c r="E2900" s="7">
        <v>-0.0266943868261871</v>
      </c>
      <c r="F2900" s="7">
        <v>0.0663340514248885</v>
      </c>
      <c r="G2900" s="4">
        <f t="shared" si="135"/>
        <v>0.97365875900294</v>
      </c>
      <c r="H2900" s="4">
        <f t="shared" si="136"/>
        <v>0.854952704782719</v>
      </c>
      <c r="I2900" s="7">
        <f t="shared" si="137"/>
        <v>1.1088465755823</v>
      </c>
      <c r="J2900" s="7">
        <v>0.701317240666899</v>
      </c>
      <c r="K2900" s="4"/>
    </row>
    <row r="2901" spans="1:11">
      <c r="A2901" s="7" t="s">
        <v>949</v>
      </c>
      <c r="B2901" s="7" t="s">
        <v>13</v>
      </c>
      <c r="C2901" s="7" t="s">
        <v>1645</v>
      </c>
      <c r="D2901" s="7">
        <v>3</v>
      </c>
      <c r="E2901" s="7">
        <v>-0.177340382713185</v>
      </c>
      <c r="F2901" s="7">
        <v>0.445387798515768</v>
      </c>
      <c r="G2901" s="4">
        <f t="shared" si="135"/>
        <v>0.837494667294127</v>
      </c>
      <c r="H2901" s="4">
        <f t="shared" si="136"/>
        <v>0.349832619878877</v>
      </c>
      <c r="I2901" s="7">
        <f t="shared" si="137"/>
        <v>2.00495116204128</v>
      </c>
      <c r="J2901" s="7">
        <v>0.758766674240091</v>
      </c>
      <c r="K2901" s="4"/>
    </row>
    <row r="2902" spans="1:11">
      <c r="A2902" s="7" t="s">
        <v>949</v>
      </c>
      <c r="B2902" s="7" t="s">
        <v>13</v>
      </c>
      <c r="C2902" s="7" t="s">
        <v>1646</v>
      </c>
      <c r="D2902" s="7">
        <v>3</v>
      </c>
      <c r="E2902" s="7">
        <v>0.0692745296127682</v>
      </c>
      <c r="F2902" s="7">
        <v>0.171276413974651</v>
      </c>
      <c r="G2902" s="4">
        <f t="shared" si="135"/>
        <v>1.07173039049485</v>
      </c>
      <c r="H2902" s="4">
        <f t="shared" si="136"/>
        <v>0.766111742627031</v>
      </c>
      <c r="I2902" s="7">
        <f t="shared" si="137"/>
        <v>1.49926696851247</v>
      </c>
      <c r="J2902" s="7">
        <v>0.68587418075116</v>
      </c>
      <c r="K2902" s="4"/>
    </row>
    <row r="2903" spans="1:11">
      <c r="A2903" s="7" t="s">
        <v>949</v>
      </c>
      <c r="B2903" s="7" t="s">
        <v>13</v>
      </c>
      <c r="C2903" s="7" t="s">
        <v>1647</v>
      </c>
      <c r="D2903" s="7">
        <v>3</v>
      </c>
      <c r="E2903" s="7">
        <v>0.0169025088901825</v>
      </c>
      <c r="F2903" s="7">
        <v>0.247791840851296</v>
      </c>
      <c r="G2903" s="4">
        <f t="shared" si="135"/>
        <v>1.0170461645325</v>
      </c>
      <c r="H2903" s="4">
        <f t="shared" si="136"/>
        <v>0.625771807449541</v>
      </c>
      <c r="I2903" s="7">
        <f t="shared" si="137"/>
        <v>1.6529714002395</v>
      </c>
      <c r="J2903" s="7">
        <v>0.951822465365163</v>
      </c>
      <c r="K2903" s="4"/>
    </row>
    <row r="2904" spans="1:11">
      <c r="A2904" s="7" t="s">
        <v>949</v>
      </c>
      <c r="B2904" s="7" t="s">
        <v>13</v>
      </c>
      <c r="C2904" s="7" t="s">
        <v>1648</v>
      </c>
      <c r="D2904" s="7">
        <v>3</v>
      </c>
      <c r="E2904" s="7">
        <v>0.0442150835630921</v>
      </c>
      <c r="F2904" s="7">
        <v>0.205192393345385</v>
      </c>
      <c r="G2904" s="4">
        <f t="shared" si="135"/>
        <v>1.04520713758937</v>
      </c>
      <c r="H2904" s="4">
        <f t="shared" si="136"/>
        <v>0.699099635119066</v>
      </c>
      <c r="I2904" s="7">
        <f t="shared" si="137"/>
        <v>1.56266418345605</v>
      </c>
      <c r="J2904" s="7">
        <v>0.849370330691548</v>
      </c>
      <c r="K2904" s="4"/>
    </row>
    <row r="2905" spans="1:11">
      <c r="A2905" s="7" t="s">
        <v>837</v>
      </c>
      <c r="B2905" s="7" t="s">
        <v>13</v>
      </c>
      <c r="C2905" s="7" t="s">
        <v>1645</v>
      </c>
      <c r="D2905" s="7">
        <v>4</v>
      </c>
      <c r="E2905" s="7">
        <v>0.0342407195690562</v>
      </c>
      <c r="F2905" s="7">
        <v>0.488402763048005</v>
      </c>
      <c r="G2905" s="4">
        <f t="shared" si="135"/>
        <v>1.03483368146618</v>
      </c>
      <c r="H2905" s="4">
        <f t="shared" si="136"/>
        <v>0.397313874020437</v>
      </c>
      <c r="I2905" s="7">
        <f t="shared" si="137"/>
        <v>2.69530167034077</v>
      </c>
      <c r="J2905" s="7">
        <v>0.950487280507588</v>
      </c>
      <c r="K2905" s="4"/>
    </row>
    <row r="2906" spans="1:11">
      <c r="A2906" s="7" t="s">
        <v>837</v>
      </c>
      <c r="B2906" s="7" t="s">
        <v>13</v>
      </c>
      <c r="C2906" s="7" t="s">
        <v>1646</v>
      </c>
      <c r="D2906" s="7">
        <v>4</v>
      </c>
      <c r="E2906" s="7">
        <v>-0.0489679441034057</v>
      </c>
      <c r="F2906" s="7">
        <v>0.112458222217738</v>
      </c>
      <c r="G2906" s="4">
        <f t="shared" si="135"/>
        <v>0.952211653207564</v>
      </c>
      <c r="H2906" s="4">
        <f t="shared" si="136"/>
        <v>0.763848307707655</v>
      </c>
      <c r="I2906" s="7">
        <f t="shared" si="137"/>
        <v>1.18702499351652</v>
      </c>
      <c r="J2906" s="7">
        <v>0.663248658182516</v>
      </c>
      <c r="K2906" s="4"/>
    </row>
    <row r="2907" spans="1:11">
      <c r="A2907" s="7" t="s">
        <v>837</v>
      </c>
      <c r="B2907" s="7" t="s">
        <v>13</v>
      </c>
      <c r="C2907" s="7" t="s">
        <v>1647</v>
      </c>
      <c r="D2907" s="7">
        <v>4</v>
      </c>
      <c r="E2907" s="7">
        <v>-0.0554667067279576</v>
      </c>
      <c r="F2907" s="7">
        <v>0.190513165787684</v>
      </c>
      <c r="G2907" s="4">
        <f t="shared" si="135"/>
        <v>0.9460435200304</v>
      </c>
      <c r="H2907" s="4">
        <f t="shared" si="136"/>
        <v>0.651242949763748</v>
      </c>
      <c r="I2907" s="7">
        <f t="shared" si="137"/>
        <v>1.37429256180998</v>
      </c>
      <c r="J2907" s="7">
        <v>0.789910357060591</v>
      </c>
      <c r="K2907" s="4"/>
    </row>
    <row r="2908" spans="1:11">
      <c r="A2908" s="7" t="s">
        <v>837</v>
      </c>
      <c r="B2908" s="7" t="s">
        <v>13</v>
      </c>
      <c r="C2908" s="7" t="s">
        <v>1648</v>
      </c>
      <c r="D2908" s="7">
        <v>4</v>
      </c>
      <c r="E2908" s="7">
        <v>-0.0413842007497284</v>
      </c>
      <c r="F2908" s="7">
        <v>0.108560854198636</v>
      </c>
      <c r="G2908" s="4">
        <f t="shared" si="135"/>
        <v>0.959460433707683</v>
      </c>
      <c r="H2908" s="4">
        <f t="shared" si="136"/>
        <v>0.775565006209639</v>
      </c>
      <c r="I2908" s="7">
        <f t="shared" si="137"/>
        <v>1.18695959265818</v>
      </c>
      <c r="J2908" s="7">
        <v>0.728444751649667</v>
      </c>
      <c r="K2908" s="4"/>
    </row>
    <row r="2909" spans="1:11">
      <c r="A2909" s="7" t="s">
        <v>1268</v>
      </c>
      <c r="B2909" s="7" t="s">
        <v>13</v>
      </c>
      <c r="C2909" s="7" t="s">
        <v>1645</v>
      </c>
      <c r="D2909" s="7">
        <v>9</v>
      </c>
      <c r="E2909" s="7">
        <v>0.107484635561195</v>
      </c>
      <c r="F2909" s="7">
        <v>0.115780837851045</v>
      </c>
      <c r="G2909" s="4">
        <f t="shared" si="135"/>
        <v>1.11347375271577</v>
      </c>
      <c r="H2909" s="4">
        <f t="shared" si="136"/>
        <v>0.887412098370926</v>
      </c>
      <c r="I2909" s="7">
        <f t="shared" si="137"/>
        <v>1.39712293788079</v>
      </c>
      <c r="J2909" s="7">
        <v>0.384122501546986</v>
      </c>
      <c r="K2909" s="4"/>
    </row>
    <row r="2910" spans="1:11">
      <c r="A2910" s="7" t="s">
        <v>1268</v>
      </c>
      <c r="B2910" s="7" t="s">
        <v>13</v>
      </c>
      <c r="C2910" s="7" t="s">
        <v>1646</v>
      </c>
      <c r="D2910" s="7">
        <v>9</v>
      </c>
      <c r="E2910" s="7">
        <v>0.0494404673098847</v>
      </c>
      <c r="F2910" s="7">
        <v>0.0505421874688331</v>
      </c>
      <c r="G2910" s="4">
        <f t="shared" si="135"/>
        <v>1.05068304036505</v>
      </c>
      <c r="H2910" s="4">
        <f t="shared" si="136"/>
        <v>0.95158884771712</v>
      </c>
      <c r="I2910" s="7">
        <f t="shared" si="137"/>
        <v>1.16009645758156</v>
      </c>
      <c r="J2910" s="7">
        <v>0.327974442721401</v>
      </c>
      <c r="K2910" s="4"/>
    </row>
    <row r="2911" spans="1:11">
      <c r="A2911" s="7" t="s">
        <v>1268</v>
      </c>
      <c r="B2911" s="7" t="s">
        <v>13</v>
      </c>
      <c r="C2911" s="7" t="s">
        <v>1647</v>
      </c>
      <c r="D2911" s="7">
        <v>9</v>
      </c>
      <c r="E2911" s="7">
        <v>-0.0488023862373198</v>
      </c>
      <c r="F2911" s="7">
        <v>0.139372843716803</v>
      </c>
      <c r="G2911" s="4">
        <f t="shared" si="135"/>
        <v>0.95236931238743</v>
      </c>
      <c r="H2911" s="4">
        <f t="shared" si="136"/>
        <v>0.724717641546709</v>
      </c>
      <c r="I2911" s="7">
        <f t="shared" si="137"/>
        <v>1.25153198318941</v>
      </c>
      <c r="J2911" s="7">
        <v>0.735261192500124</v>
      </c>
      <c r="K2911" s="4"/>
    </row>
    <row r="2912" spans="1:11">
      <c r="A2912" s="7" t="s">
        <v>1268</v>
      </c>
      <c r="B2912" s="7" t="s">
        <v>13</v>
      </c>
      <c r="C2912" s="7" t="s">
        <v>1648</v>
      </c>
      <c r="D2912" s="7">
        <v>9</v>
      </c>
      <c r="E2912" s="7">
        <v>0.0530559369815141</v>
      </c>
      <c r="F2912" s="7">
        <v>0.0502118527110483</v>
      </c>
      <c r="G2912" s="4">
        <f t="shared" si="135"/>
        <v>1.05448862838058</v>
      </c>
      <c r="H2912" s="4">
        <f t="shared" si="136"/>
        <v>0.95565405905496</v>
      </c>
      <c r="I2912" s="7">
        <f t="shared" si="137"/>
        <v>1.16354475434715</v>
      </c>
      <c r="J2912" s="7">
        <v>0.321536153409236</v>
      </c>
      <c r="K2912" s="4"/>
    </row>
    <row r="2913" spans="1:11">
      <c r="A2913" s="7" t="s">
        <v>554</v>
      </c>
      <c r="B2913" s="7" t="s">
        <v>13</v>
      </c>
      <c r="C2913" s="7" t="s">
        <v>1645</v>
      </c>
      <c r="D2913" s="7">
        <v>3</v>
      </c>
      <c r="E2913" s="7">
        <v>0.456211599181875</v>
      </c>
      <c r="F2913" s="7">
        <v>2.04947965084222</v>
      </c>
      <c r="G2913" s="4">
        <f t="shared" si="135"/>
        <v>1.57808423077239</v>
      </c>
      <c r="H2913" s="4">
        <f t="shared" si="136"/>
        <v>0.0284169774051199</v>
      </c>
      <c r="I2913" s="7">
        <f t="shared" si="137"/>
        <v>87.6359861891506</v>
      </c>
      <c r="J2913" s="7">
        <v>0.860562621620639</v>
      </c>
      <c r="K2913" s="4"/>
    </row>
    <row r="2914" spans="1:11">
      <c r="A2914" s="7" t="s">
        <v>554</v>
      </c>
      <c r="B2914" s="7" t="s">
        <v>13</v>
      </c>
      <c r="C2914" s="7" t="s">
        <v>1646</v>
      </c>
      <c r="D2914" s="7">
        <v>3</v>
      </c>
      <c r="E2914" s="7">
        <v>-0.195929146697003</v>
      </c>
      <c r="F2914" s="7">
        <v>0.233562182385154</v>
      </c>
      <c r="G2914" s="4">
        <f t="shared" si="135"/>
        <v>0.822070479023495</v>
      </c>
      <c r="H2914" s="4">
        <f t="shared" si="136"/>
        <v>0.520112042551046</v>
      </c>
      <c r="I2914" s="7">
        <f t="shared" si="137"/>
        <v>1.2993351762579</v>
      </c>
      <c r="J2914" s="7">
        <v>0.401540248761537</v>
      </c>
      <c r="K2914" s="4"/>
    </row>
    <row r="2915" spans="1:11">
      <c r="A2915" s="7" t="s">
        <v>554</v>
      </c>
      <c r="B2915" s="7" t="s">
        <v>13</v>
      </c>
      <c r="C2915" s="7" t="s">
        <v>1647</v>
      </c>
      <c r="D2915" s="7">
        <v>3</v>
      </c>
      <c r="E2915" s="7">
        <v>-0.324917024205905</v>
      </c>
      <c r="F2915" s="7">
        <v>0.523330484277934</v>
      </c>
      <c r="G2915" s="4">
        <f t="shared" si="135"/>
        <v>0.722587308410359</v>
      </c>
      <c r="H2915" s="4">
        <f t="shared" si="136"/>
        <v>0.259073163299791</v>
      </c>
      <c r="I2915" s="7">
        <f t="shared" si="137"/>
        <v>2.01538596906517</v>
      </c>
      <c r="J2915" s="7">
        <v>0.598015535160857</v>
      </c>
      <c r="K2915" s="4"/>
    </row>
    <row r="2916" spans="1:11">
      <c r="A2916" s="7" t="s">
        <v>554</v>
      </c>
      <c r="B2916" s="7" t="s">
        <v>13</v>
      </c>
      <c r="C2916" s="7" t="s">
        <v>1648</v>
      </c>
      <c r="D2916" s="7">
        <v>3</v>
      </c>
      <c r="E2916" s="7">
        <v>-0.149362381965799</v>
      </c>
      <c r="F2916" s="7">
        <v>0.238983400869408</v>
      </c>
      <c r="G2916" s="4">
        <f t="shared" si="135"/>
        <v>0.861256954353522</v>
      </c>
      <c r="H2916" s="4">
        <f t="shared" si="136"/>
        <v>0.539145474385385</v>
      </c>
      <c r="I2916" s="7">
        <f t="shared" si="137"/>
        <v>1.37581335031681</v>
      </c>
      <c r="J2916" s="7">
        <v>0.595779037969265</v>
      </c>
      <c r="K2916" s="4"/>
    </row>
    <row r="2917" spans="1:11">
      <c r="A2917" s="7" t="s">
        <v>1616</v>
      </c>
      <c r="B2917" s="7" t="s">
        <v>13</v>
      </c>
      <c r="C2917" s="7" t="s">
        <v>1645</v>
      </c>
      <c r="D2917" s="7">
        <v>6</v>
      </c>
      <c r="E2917" s="7">
        <v>0.0436879858031817</v>
      </c>
      <c r="F2917" s="7">
        <v>0.117403543111557</v>
      </c>
      <c r="G2917" s="4">
        <f t="shared" si="135"/>
        <v>1.04465635641901</v>
      </c>
      <c r="H2917" s="4">
        <f t="shared" si="136"/>
        <v>0.829922497800353</v>
      </c>
      <c r="I2917" s="7">
        <f t="shared" si="137"/>
        <v>1.31495037898006</v>
      </c>
      <c r="J2917" s="7">
        <v>0.728680458058639</v>
      </c>
      <c r="K2917" s="4"/>
    </row>
    <row r="2918" spans="1:11">
      <c r="A2918" s="7" t="s">
        <v>1616</v>
      </c>
      <c r="B2918" s="7" t="s">
        <v>13</v>
      </c>
      <c r="C2918" s="7" t="s">
        <v>1646</v>
      </c>
      <c r="D2918" s="7">
        <v>6</v>
      </c>
      <c r="E2918" s="7">
        <v>0.0150398598274346</v>
      </c>
      <c r="F2918" s="7">
        <v>0.0819851206822217</v>
      </c>
      <c r="G2918" s="4">
        <f t="shared" si="135"/>
        <v>1.01515352765372</v>
      </c>
      <c r="H2918" s="4">
        <f t="shared" si="136"/>
        <v>0.864459366990314</v>
      </c>
      <c r="I2918" s="7">
        <f t="shared" si="137"/>
        <v>1.19211697398305</v>
      </c>
      <c r="J2918" s="7">
        <v>0.854447919115715</v>
      </c>
      <c r="K2918" s="4"/>
    </row>
    <row r="2919" spans="1:11">
      <c r="A2919" s="7" t="s">
        <v>1616</v>
      </c>
      <c r="B2919" s="7" t="s">
        <v>13</v>
      </c>
      <c r="C2919" s="7" t="s">
        <v>1647</v>
      </c>
      <c r="D2919" s="7">
        <v>6</v>
      </c>
      <c r="E2919" s="7">
        <v>0.0155778275913558</v>
      </c>
      <c r="F2919" s="7">
        <v>0.103659801760549</v>
      </c>
      <c r="G2919" s="4">
        <f t="shared" si="135"/>
        <v>1.01569979445082</v>
      </c>
      <c r="H2919" s="4">
        <f t="shared" si="136"/>
        <v>0.828950045954786</v>
      </c>
      <c r="I2919" s="7">
        <f t="shared" si="137"/>
        <v>1.24452140087547</v>
      </c>
      <c r="J2919" s="7">
        <v>0.886419188920495</v>
      </c>
      <c r="K2919" s="4"/>
    </row>
    <row r="2920" spans="1:11">
      <c r="A2920" s="7" t="s">
        <v>1616</v>
      </c>
      <c r="B2920" s="7" t="s">
        <v>13</v>
      </c>
      <c r="C2920" s="7" t="s">
        <v>1648</v>
      </c>
      <c r="D2920" s="7">
        <v>6</v>
      </c>
      <c r="E2920" s="7">
        <v>0.0301706531935022</v>
      </c>
      <c r="F2920" s="7">
        <v>0.0830377961163784</v>
      </c>
      <c r="G2920" s="4">
        <f t="shared" si="135"/>
        <v>1.03063039931606</v>
      </c>
      <c r="H2920" s="4">
        <f t="shared" si="136"/>
        <v>0.875829863029769</v>
      </c>
      <c r="I2920" s="7">
        <f t="shared" si="137"/>
        <v>1.21279150761074</v>
      </c>
      <c r="J2920" s="7">
        <v>0.731209603913106</v>
      </c>
      <c r="K2920" s="4"/>
    </row>
    <row r="2921" spans="1:11">
      <c r="A2921" s="7" t="s">
        <v>1317</v>
      </c>
      <c r="B2921" s="7" t="s">
        <v>13</v>
      </c>
      <c r="C2921" s="7" t="s">
        <v>1645</v>
      </c>
      <c r="D2921" s="7">
        <v>5</v>
      </c>
      <c r="E2921" s="7">
        <v>0.195528642805037</v>
      </c>
      <c r="F2921" s="7">
        <v>0.151423343946374</v>
      </c>
      <c r="G2921" s="4">
        <f t="shared" si="135"/>
        <v>1.21595362174591</v>
      </c>
      <c r="H2921" s="4">
        <f t="shared" si="136"/>
        <v>0.903697036541547</v>
      </c>
      <c r="I2921" s="7">
        <f t="shared" si="137"/>
        <v>1.63610496709758</v>
      </c>
      <c r="J2921" s="7">
        <v>0.287105598971795</v>
      </c>
      <c r="K2921" s="4"/>
    </row>
    <row r="2922" spans="1:11">
      <c r="A2922" s="7" t="s">
        <v>1317</v>
      </c>
      <c r="B2922" s="7" t="s">
        <v>13</v>
      </c>
      <c r="C2922" s="7" t="s">
        <v>1646</v>
      </c>
      <c r="D2922" s="7">
        <v>5</v>
      </c>
      <c r="E2922" s="7">
        <v>0.000846371064867013</v>
      </c>
      <c r="F2922" s="7">
        <v>0.111809280299679</v>
      </c>
      <c r="G2922" s="4">
        <f t="shared" si="135"/>
        <v>1.00084672933793</v>
      </c>
      <c r="H2922" s="4">
        <f t="shared" si="136"/>
        <v>0.803884386263775</v>
      </c>
      <c r="I2922" s="7">
        <f t="shared" si="137"/>
        <v>1.24606746037451</v>
      </c>
      <c r="J2922" s="7">
        <v>0.993960251293369</v>
      </c>
      <c r="K2922" s="4"/>
    </row>
    <row r="2923" spans="1:11">
      <c r="A2923" s="7" t="s">
        <v>1317</v>
      </c>
      <c r="B2923" s="7" t="s">
        <v>13</v>
      </c>
      <c r="C2923" s="7" t="s">
        <v>1647</v>
      </c>
      <c r="D2923" s="7">
        <v>5</v>
      </c>
      <c r="E2923" s="7">
        <v>-0.293731528788738</v>
      </c>
      <c r="F2923" s="7">
        <v>0.306431158248887</v>
      </c>
      <c r="G2923" s="4">
        <f t="shared" si="135"/>
        <v>0.745476603586644</v>
      </c>
      <c r="H2923" s="4">
        <f t="shared" si="136"/>
        <v>0.408878759282327</v>
      </c>
      <c r="I2923" s="7">
        <f t="shared" si="137"/>
        <v>1.35916907855648</v>
      </c>
      <c r="J2923" s="7">
        <v>0.392064414584521</v>
      </c>
      <c r="K2923" s="4"/>
    </row>
    <row r="2924" spans="1:11">
      <c r="A2924" s="7" t="s">
        <v>1317</v>
      </c>
      <c r="B2924" s="7" t="s">
        <v>13</v>
      </c>
      <c r="C2924" s="7" t="s">
        <v>1648</v>
      </c>
      <c r="D2924" s="7">
        <v>5</v>
      </c>
      <c r="E2924" s="7">
        <v>0.0498982848685823</v>
      </c>
      <c r="F2924" s="7">
        <v>0.105366166932416</v>
      </c>
      <c r="G2924" s="4">
        <f t="shared" si="135"/>
        <v>1.05116417163632</v>
      </c>
      <c r="H2924" s="4">
        <f t="shared" si="136"/>
        <v>0.855029419112212</v>
      </c>
      <c r="I2924" s="7">
        <f t="shared" si="137"/>
        <v>1.2922901727512</v>
      </c>
      <c r="J2924" s="7">
        <v>0.660495560630527</v>
      </c>
      <c r="K2924" s="4"/>
    </row>
    <row r="2925" spans="1:11">
      <c r="A2925" s="7" t="s">
        <v>892</v>
      </c>
      <c r="B2925" s="7" t="s">
        <v>13</v>
      </c>
      <c r="C2925" s="7" t="s">
        <v>1645</v>
      </c>
      <c r="D2925" s="7">
        <v>3</v>
      </c>
      <c r="E2925" s="7">
        <v>0.00579661712315103</v>
      </c>
      <c r="F2925" s="7">
        <v>0.304081490278016</v>
      </c>
      <c r="G2925" s="4">
        <f t="shared" si="135"/>
        <v>1.00581345001708</v>
      </c>
      <c r="H2925" s="4">
        <f t="shared" si="136"/>
        <v>0.55421471017702</v>
      </c>
      <c r="I2925" s="7">
        <f t="shared" si="137"/>
        <v>1.8253948833515</v>
      </c>
      <c r="J2925" s="7">
        <v>0.987865771861281</v>
      </c>
      <c r="K2925" s="4"/>
    </row>
    <row r="2926" spans="1:11">
      <c r="A2926" s="7" t="s">
        <v>892</v>
      </c>
      <c r="B2926" s="7" t="s">
        <v>13</v>
      </c>
      <c r="C2926" s="7" t="s">
        <v>1646</v>
      </c>
      <c r="D2926" s="7">
        <v>3</v>
      </c>
      <c r="E2926" s="7">
        <v>-0.0776327137785982</v>
      </c>
      <c r="F2926" s="7">
        <v>0.13548085826492</v>
      </c>
      <c r="G2926" s="4">
        <f t="shared" si="135"/>
        <v>0.9253042156288</v>
      </c>
      <c r="H2926" s="4">
        <f t="shared" si="136"/>
        <v>0.709513896689871</v>
      </c>
      <c r="I2926" s="7">
        <f t="shared" si="137"/>
        <v>1.20672462576821</v>
      </c>
      <c r="J2926" s="7">
        <v>0.566633789178393</v>
      </c>
      <c r="K2926" s="4"/>
    </row>
    <row r="2927" spans="1:11">
      <c r="A2927" s="7" t="s">
        <v>892</v>
      </c>
      <c r="B2927" s="7" t="s">
        <v>13</v>
      </c>
      <c r="C2927" s="7" t="s">
        <v>1647</v>
      </c>
      <c r="D2927" s="7">
        <v>3</v>
      </c>
      <c r="E2927" s="7">
        <v>-0.110785270358046</v>
      </c>
      <c r="F2927" s="7">
        <v>0.189438310348824</v>
      </c>
      <c r="G2927" s="4">
        <f t="shared" si="135"/>
        <v>0.895130939439921</v>
      </c>
      <c r="H2927" s="4">
        <f t="shared" si="136"/>
        <v>0.617494968530626</v>
      </c>
      <c r="I2927" s="7">
        <f t="shared" si="137"/>
        <v>1.29759664382246</v>
      </c>
      <c r="J2927" s="7">
        <v>0.617861674677987</v>
      </c>
      <c r="K2927" s="4"/>
    </row>
    <row r="2928" spans="1:11">
      <c r="A2928" s="7" t="s">
        <v>892</v>
      </c>
      <c r="B2928" s="7" t="s">
        <v>13</v>
      </c>
      <c r="C2928" s="7" t="s">
        <v>1648</v>
      </c>
      <c r="D2928" s="7">
        <v>3</v>
      </c>
      <c r="E2928" s="7">
        <v>-0.0714588286469041</v>
      </c>
      <c r="F2928" s="7">
        <v>0.143407300171124</v>
      </c>
      <c r="G2928" s="4">
        <f t="shared" si="135"/>
        <v>0.931034608760405</v>
      </c>
      <c r="H2928" s="4">
        <f t="shared" si="136"/>
        <v>0.702902465649576</v>
      </c>
      <c r="I2928" s="7">
        <f t="shared" si="137"/>
        <v>1.23320870970139</v>
      </c>
      <c r="J2928" s="7">
        <v>0.667678901662209</v>
      </c>
      <c r="K2928" s="4"/>
    </row>
    <row r="2929" spans="1:11">
      <c r="A2929" s="7" t="s">
        <v>756</v>
      </c>
      <c r="B2929" s="7" t="s">
        <v>13</v>
      </c>
      <c r="C2929" s="7" t="s">
        <v>1645</v>
      </c>
      <c r="D2929" s="7">
        <v>3</v>
      </c>
      <c r="E2929" s="7">
        <v>0.179937790923457</v>
      </c>
      <c r="F2929" s="7">
        <v>0.254446466754834</v>
      </c>
      <c r="G2929" s="4">
        <f t="shared" si="135"/>
        <v>1.19714288765178</v>
      </c>
      <c r="H2929" s="4">
        <f t="shared" si="136"/>
        <v>0.727037454210966</v>
      </c>
      <c r="I2929" s="7">
        <f t="shared" si="137"/>
        <v>1.97122044422126</v>
      </c>
      <c r="J2929" s="7">
        <v>0.608145145082226</v>
      </c>
      <c r="K2929" s="4"/>
    </row>
    <row r="2930" spans="1:11">
      <c r="A2930" s="7" t="s">
        <v>756</v>
      </c>
      <c r="B2930" s="7" t="s">
        <v>13</v>
      </c>
      <c r="C2930" s="7" t="s">
        <v>1646</v>
      </c>
      <c r="D2930" s="7">
        <v>3</v>
      </c>
      <c r="E2930" s="7">
        <v>0.0919588197804705</v>
      </c>
      <c r="F2930" s="7">
        <v>0.115479364688923</v>
      </c>
      <c r="G2930" s="4">
        <f t="shared" si="135"/>
        <v>1.09631967446636</v>
      </c>
      <c r="H2930" s="4">
        <f t="shared" si="136"/>
        <v>0.874257140928371</v>
      </c>
      <c r="I2930" s="7">
        <f t="shared" si="137"/>
        <v>1.37478640133921</v>
      </c>
      <c r="J2930" s="7">
        <v>0.425844593959112</v>
      </c>
      <c r="K2930" s="4"/>
    </row>
    <row r="2931" spans="1:11">
      <c r="A2931" s="7" t="s">
        <v>756</v>
      </c>
      <c r="B2931" s="7" t="s">
        <v>13</v>
      </c>
      <c r="C2931" s="7" t="s">
        <v>1647</v>
      </c>
      <c r="D2931" s="7">
        <v>3</v>
      </c>
      <c r="E2931" s="7">
        <v>0.0762235089289664</v>
      </c>
      <c r="F2931" s="7">
        <v>0.182960694670443</v>
      </c>
      <c r="G2931" s="4">
        <f t="shared" si="135"/>
        <v>1.07920375887909</v>
      </c>
      <c r="H2931" s="4">
        <f t="shared" si="136"/>
        <v>0.753987527698362</v>
      </c>
      <c r="I2931" s="7">
        <f t="shared" si="137"/>
        <v>1.54469498551799</v>
      </c>
      <c r="J2931" s="7">
        <v>0.71741779082654</v>
      </c>
      <c r="K2931" s="4"/>
    </row>
    <row r="2932" spans="1:11">
      <c r="A2932" s="7" t="s">
        <v>756</v>
      </c>
      <c r="B2932" s="7" t="s">
        <v>13</v>
      </c>
      <c r="C2932" s="7" t="s">
        <v>1648</v>
      </c>
      <c r="D2932" s="7">
        <v>3</v>
      </c>
      <c r="E2932" s="7">
        <v>0.0959856637365838</v>
      </c>
      <c r="F2932" s="7">
        <v>0.11905388860932</v>
      </c>
      <c r="G2932" s="4">
        <f t="shared" si="135"/>
        <v>1.1007432833352</v>
      </c>
      <c r="H2932" s="4">
        <f t="shared" si="136"/>
        <v>0.87165641001148</v>
      </c>
      <c r="I2932" s="7">
        <f t="shared" si="137"/>
        <v>1.39003827871993</v>
      </c>
      <c r="J2932" s="7">
        <v>0.504734185752805</v>
      </c>
      <c r="K2932" s="4"/>
    </row>
    <row r="2933" spans="1:11">
      <c r="A2933" s="7" t="s">
        <v>612</v>
      </c>
      <c r="B2933" s="7" t="s">
        <v>13</v>
      </c>
      <c r="C2933" s="7" t="s">
        <v>1645</v>
      </c>
      <c r="D2933" s="7">
        <v>3</v>
      </c>
      <c r="E2933" s="7">
        <v>0.0515864574748945</v>
      </c>
      <c r="F2933" s="7">
        <v>0.199890528852609</v>
      </c>
      <c r="G2933" s="4">
        <f t="shared" si="135"/>
        <v>1.05294021690931</v>
      </c>
      <c r="H2933" s="4">
        <f t="shared" si="136"/>
        <v>0.711628709450816</v>
      </c>
      <c r="I2933" s="7">
        <f t="shared" si="137"/>
        <v>1.55795161951886</v>
      </c>
      <c r="J2933" s="7">
        <v>0.8392135651498</v>
      </c>
      <c r="K2933" s="4"/>
    </row>
    <row r="2934" spans="1:11">
      <c r="A2934" s="7" t="s">
        <v>612</v>
      </c>
      <c r="B2934" s="7" t="s">
        <v>13</v>
      </c>
      <c r="C2934" s="7" t="s">
        <v>1646</v>
      </c>
      <c r="D2934" s="7">
        <v>3</v>
      </c>
      <c r="E2934" s="7">
        <v>-0.0986874352693258</v>
      </c>
      <c r="F2934" s="7">
        <v>0.114712650425351</v>
      </c>
      <c r="G2934" s="4">
        <f t="shared" si="135"/>
        <v>0.906025855497794</v>
      </c>
      <c r="H2934" s="4">
        <f t="shared" si="136"/>
        <v>0.723594424942514</v>
      </c>
      <c r="I2934" s="7">
        <f t="shared" si="137"/>
        <v>1.13445159682612</v>
      </c>
      <c r="J2934" s="7">
        <v>0.389623010182243</v>
      </c>
      <c r="K2934" s="4"/>
    </row>
    <row r="2935" spans="1:11">
      <c r="A2935" s="7" t="s">
        <v>612</v>
      </c>
      <c r="B2935" s="7" t="s">
        <v>13</v>
      </c>
      <c r="C2935" s="7" t="s">
        <v>1647</v>
      </c>
      <c r="D2935" s="7">
        <v>3</v>
      </c>
      <c r="E2935" s="7">
        <v>-0.31972545898546</v>
      </c>
      <c r="F2935" s="7">
        <v>0.27168703544722</v>
      </c>
      <c r="G2935" s="4">
        <f t="shared" si="135"/>
        <v>0.726348422135473</v>
      </c>
      <c r="H2935" s="4">
        <f t="shared" si="136"/>
        <v>0.426461985014734</v>
      </c>
      <c r="I2935" s="7">
        <f t="shared" si="137"/>
        <v>1.23711385510824</v>
      </c>
      <c r="J2935" s="7">
        <v>0.360359796746039</v>
      </c>
      <c r="K2935" s="4"/>
    </row>
    <row r="2936" spans="1:11">
      <c r="A2936" s="7" t="s">
        <v>612</v>
      </c>
      <c r="B2936" s="7" t="s">
        <v>13</v>
      </c>
      <c r="C2936" s="7" t="s">
        <v>1648</v>
      </c>
      <c r="D2936" s="7">
        <v>3</v>
      </c>
      <c r="E2936" s="7">
        <v>-0.0708591936946061</v>
      </c>
      <c r="F2936" s="7">
        <v>0.1157476182492</v>
      </c>
      <c r="G2936" s="4">
        <f t="shared" si="135"/>
        <v>0.931593057069447</v>
      </c>
      <c r="H2936" s="4">
        <f t="shared" si="136"/>
        <v>0.742505853033436</v>
      </c>
      <c r="I2936" s="7">
        <f t="shared" si="137"/>
        <v>1.16883337745341</v>
      </c>
      <c r="J2936" s="7">
        <v>0.602741596992515</v>
      </c>
      <c r="K2936" s="4"/>
    </row>
    <row r="2937" spans="1:11">
      <c r="A2937" s="7" t="s">
        <v>479</v>
      </c>
      <c r="B2937" s="7" t="s">
        <v>13</v>
      </c>
      <c r="C2937" s="7" t="s">
        <v>1645</v>
      </c>
      <c r="D2937" s="7">
        <v>3</v>
      </c>
      <c r="E2937" s="7">
        <v>0.406346060993735</v>
      </c>
      <c r="F2937" s="7">
        <v>0.658786214331655</v>
      </c>
      <c r="G2937" s="4">
        <f t="shared" si="135"/>
        <v>1.50132201155781</v>
      </c>
      <c r="H2937" s="4">
        <f t="shared" si="136"/>
        <v>0.412765799169449</v>
      </c>
      <c r="I2937" s="7">
        <f t="shared" si="137"/>
        <v>5.46064569042135</v>
      </c>
      <c r="J2937" s="7">
        <v>0.648147676605233</v>
      </c>
      <c r="K2937" s="4"/>
    </row>
    <row r="2938" spans="1:11">
      <c r="A2938" s="7" t="s">
        <v>479</v>
      </c>
      <c r="B2938" s="7" t="s">
        <v>13</v>
      </c>
      <c r="C2938" s="7" t="s">
        <v>1646</v>
      </c>
      <c r="D2938" s="7">
        <v>3</v>
      </c>
      <c r="E2938" s="7">
        <v>-0.163901672498875</v>
      </c>
      <c r="F2938" s="7">
        <v>0.190393318779125</v>
      </c>
      <c r="G2938" s="4">
        <f t="shared" si="135"/>
        <v>0.848825480665398</v>
      </c>
      <c r="H2938" s="4">
        <f t="shared" si="136"/>
        <v>0.58445670229034</v>
      </c>
      <c r="I2938" s="7">
        <f t="shared" si="137"/>
        <v>1.23277685721349</v>
      </c>
      <c r="J2938" s="7">
        <v>0.389316079964189</v>
      </c>
      <c r="K2938" s="4"/>
    </row>
    <row r="2939" spans="1:11">
      <c r="A2939" s="7" t="s">
        <v>479</v>
      </c>
      <c r="B2939" s="7" t="s">
        <v>13</v>
      </c>
      <c r="C2939" s="7" t="s">
        <v>1647</v>
      </c>
      <c r="D2939" s="7">
        <v>3</v>
      </c>
      <c r="E2939" s="7">
        <v>0.000143172223260046</v>
      </c>
      <c r="F2939" s="7">
        <v>0.255660040998068</v>
      </c>
      <c r="G2939" s="4">
        <f t="shared" si="135"/>
        <v>1.00014318247289</v>
      </c>
      <c r="H2939" s="4">
        <f t="shared" si="136"/>
        <v>0.605954421290729</v>
      </c>
      <c r="I2939" s="7">
        <f t="shared" si="137"/>
        <v>1.65076175748717</v>
      </c>
      <c r="J2939" s="7">
        <v>0.999604013041646</v>
      </c>
      <c r="K2939" s="4"/>
    </row>
    <row r="2940" spans="1:11">
      <c r="A2940" s="7" t="s">
        <v>479</v>
      </c>
      <c r="B2940" s="7" t="s">
        <v>13</v>
      </c>
      <c r="C2940" s="7" t="s">
        <v>1648</v>
      </c>
      <c r="D2940" s="7">
        <v>3</v>
      </c>
      <c r="E2940" s="7">
        <v>-0.335898114359241</v>
      </c>
      <c r="F2940" s="7">
        <v>0.218242171557783</v>
      </c>
      <c r="G2940" s="4">
        <f t="shared" si="135"/>
        <v>0.714695919358359</v>
      </c>
      <c r="H2940" s="4">
        <f t="shared" si="136"/>
        <v>0.465961265007662</v>
      </c>
      <c r="I2940" s="7">
        <f t="shared" si="137"/>
        <v>1.09620755094115</v>
      </c>
      <c r="J2940" s="7">
        <v>0.263648349793027</v>
      </c>
      <c r="K2940" s="4"/>
    </row>
    <row r="2941" spans="1:11">
      <c r="A2941" s="7" t="s">
        <v>1411</v>
      </c>
      <c r="B2941" s="7" t="s">
        <v>13</v>
      </c>
      <c r="C2941" s="7" t="s">
        <v>1645</v>
      </c>
      <c r="D2941" s="7">
        <v>6</v>
      </c>
      <c r="E2941" s="7">
        <v>-0.00387354601939978</v>
      </c>
      <c r="F2941" s="7">
        <v>0.0971573846756527</v>
      </c>
      <c r="G2941" s="4">
        <f t="shared" si="135"/>
        <v>0.996133946482677</v>
      </c>
      <c r="H2941" s="4">
        <f t="shared" si="136"/>
        <v>0.82340918068341</v>
      </c>
      <c r="I2941" s="7">
        <f t="shared" si="137"/>
        <v>1.20509081342958</v>
      </c>
      <c r="J2941" s="7">
        <v>0.970108315674307</v>
      </c>
      <c r="K2941" s="4"/>
    </row>
    <row r="2942" spans="1:11">
      <c r="A2942" s="7" t="s">
        <v>1411</v>
      </c>
      <c r="B2942" s="7" t="s">
        <v>13</v>
      </c>
      <c r="C2942" s="7" t="s">
        <v>1646</v>
      </c>
      <c r="D2942" s="7">
        <v>6</v>
      </c>
      <c r="E2942" s="7">
        <v>0.0502709810672606</v>
      </c>
      <c r="F2942" s="7">
        <v>0.0877182686021168</v>
      </c>
      <c r="G2942" s="4">
        <f t="shared" si="135"/>
        <v>1.05155600954099</v>
      </c>
      <c r="H2942" s="4">
        <f t="shared" si="136"/>
        <v>0.885452181073622</v>
      </c>
      <c r="I2942" s="7">
        <f t="shared" si="137"/>
        <v>1.24881960295249</v>
      </c>
      <c r="J2942" s="7">
        <v>0.566579755606011</v>
      </c>
      <c r="K2942" s="4"/>
    </row>
    <row r="2943" spans="1:11">
      <c r="A2943" s="7" t="s">
        <v>1411</v>
      </c>
      <c r="B2943" s="7" t="s">
        <v>13</v>
      </c>
      <c r="C2943" s="7" t="s">
        <v>1647</v>
      </c>
      <c r="D2943" s="7">
        <v>6</v>
      </c>
      <c r="E2943" s="7">
        <v>-0.00247975957961255</v>
      </c>
      <c r="F2943" s="7">
        <v>0.140524312835305</v>
      </c>
      <c r="G2943" s="4">
        <f t="shared" si="135"/>
        <v>0.997523312484322</v>
      </c>
      <c r="H2943" s="4">
        <f t="shared" si="136"/>
        <v>0.757366940800488</v>
      </c>
      <c r="I2943" s="7">
        <f t="shared" si="137"/>
        <v>1.31383178396721</v>
      </c>
      <c r="J2943" s="7">
        <v>0.986603390046241</v>
      </c>
      <c r="K2943" s="4"/>
    </row>
    <row r="2944" spans="1:11">
      <c r="A2944" s="7" t="s">
        <v>1411</v>
      </c>
      <c r="B2944" s="7" t="s">
        <v>13</v>
      </c>
      <c r="C2944" s="7" t="s">
        <v>1648</v>
      </c>
      <c r="D2944" s="7">
        <v>6</v>
      </c>
      <c r="E2944" s="7">
        <v>0.0481862397666565</v>
      </c>
      <c r="F2944" s="7">
        <v>0.0875345403863891</v>
      </c>
      <c r="G2944" s="4">
        <f t="shared" si="135"/>
        <v>1.049366070819</v>
      </c>
      <c r="H2944" s="4">
        <f t="shared" si="136"/>
        <v>0.883926416209895</v>
      </c>
      <c r="I2944" s="7">
        <f t="shared" si="137"/>
        <v>1.24577015732567</v>
      </c>
      <c r="J2944" s="7">
        <v>0.605677623085369</v>
      </c>
      <c r="K2944" s="4"/>
    </row>
    <row r="2945" spans="1:11">
      <c r="A2945" s="7" t="s">
        <v>1640</v>
      </c>
      <c r="B2945" s="7" t="s">
        <v>13</v>
      </c>
      <c r="C2945" s="7" t="s">
        <v>1645</v>
      </c>
      <c r="D2945" s="7">
        <v>8</v>
      </c>
      <c r="E2945" s="7">
        <v>-0.00527155210525689</v>
      </c>
      <c r="F2945" s="7">
        <v>0.225357692710438</v>
      </c>
      <c r="G2945" s="4">
        <f t="shared" si="135"/>
        <v>0.994742318142262</v>
      </c>
      <c r="H2945" s="4">
        <f t="shared" si="136"/>
        <v>0.639561412947701</v>
      </c>
      <c r="I2945" s="7">
        <f t="shared" si="137"/>
        <v>1.54717320255835</v>
      </c>
      <c r="J2945" s="7">
        <v>0.982096185948266</v>
      </c>
      <c r="K2945" s="4"/>
    </row>
    <row r="2946" spans="1:11">
      <c r="A2946" s="7" t="s">
        <v>1640</v>
      </c>
      <c r="B2946" s="7" t="s">
        <v>13</v>
      </c>
      <c r="C2946" s="7" t="s">
        <v>1646</v>
      </c>
      <c r="D2946" s="7">
        <v>8</v>
      </c>
      <c r="E2946" s="7">
        <v>-0.0108996286281634</v>
      </c>
      <c r="F2946" s="7">
        <v>0.0788107214440763</v>
      </c>
      <c r="G2946" s="4">
        <f t="shared" si="135"/>
        <v>0.989159557094646</v>
      </c>
      <c r="H2946" s="4">
        <f t="shared" si="136"/>
        <v>0.847581191904871</v>
      </c>
      <c r="I2946" s="7">
        <f t="shared" si="137"/>
        <v>1.15438690562814</v>
      </c>
      <c r="J2946" s="7">
        <v>0.89000226405389</v>
      </c>
      <c r="K2946" s="4"/>
    </row>
    <row r="2947" spans="1:11">
      <c r="A2947" s="7" t="s">
        <v>1640</v>
      </c>
      <c r="B2947" s="7" t="s">
        <v>13</v>
      </c>
      <c r="C2947" s="7" t="s">
        <v>1647</v>
      </c>
      <c r="D2947" s="7">
        <v>8</v>
      </c>
      <c r="E2947" s="7">
        <v>0.0517376981365566</v>
      </c>
      <c r="F2947" s="7">
        <v>0.121804921749402</v>
      </c>
      <c r="G2947" s="4">
        <f t="shared" ref="G2947:G3010" si="138">EXP(E2947)</f>
        <v>1.05309947632735</v>
      </c>
      <c r="H2947" s="4">
        <f t="shared" ref="H2947:H3010" si="139">EXP(E2947-1.96*F2947)</f>
        <v>0.829443779108168</v>
      </c>
      <c r="I2947" s="7">
        <f t="shared" ref="I2947:I3010" si="140">EXP(E2947+1.96*F2947)</f>
        <v>1.33706290284481</v>
      </c>
      <c r="J2947" s="7">
        <v>0.683763538055573</v>
      </c>
      <c r="K2947" s="4"/>
    </row>
    <row r="2948" spans="1:11">
      <c r="A2948" s="7" t="s">
        <v>1640</v>
      </c>
      <c r="B2948" s="7" t="s">
        <v>13</v>
      </c>
      <c r="C2948" s="7" t="s">
        <v>1648</v>
      </c>
      <c r="D2948" s="7">
        <v>8</v>
      </c>
      <c r="E2948" s="7">
        <v>-0.0353099166775376</v>
      </c>
      <c r="F2948" s="7">
        <v>0.0719346888070445</v>
      </c>
      <c r="G2948" s="4">
        <f t="shared" si="138"/>
        <v>0.965306205402759</v>
      </c>
      <c r="H2948" s="4">
        <f t="shared" si="139"/>
        <v>0.838364837131364</v>
      </c>
      <c r="I2948" s="7">
        <f t="shared" si="140"/>
        <v>1.11146845492408</v>
      </c>
      <c r="J2948" s="7">
        <v>0.638537976304661</v>
      </c>
      <c r="K2948" s="4"/>
    </row>
    <row r="2949" spans="1:11">
      <c r="A2949" s="7" t="s">
        <v>874</v>
      </c>
      <c r="B2949" s="7" t="s">
        <v>13</v>
      </c>
      <c r="C2949" s="7" t="s">
        <v>1645</v>
      </c>
      <c r="D2949" s="7">
        <v>3</v>
      </c>
      <c r="E2949" s="7">
        <v>0.359072443259456</v>
      </c>
      <c r="F2949" s="7">
        <v>1.15947991725194</v>
      </c>
      <c r="G2949" s="4">
        <f t="shared" si="138"/>
        <v>1.43200053660058</v>
      </c>
      <c r="H2949" s="4">
        <f t="shared" si="139"/>
        <v>0.147561801969354</v>
      </c>
      <c r="I2949" s="7">
        <f t="shared" si="140"/>
        <v>13.8967233352858</v>
      </c>
      <c r="J2949" s="7">
        <v>0.808812005027082</v>
      </c>
      <c r="K2949" s="4"/>
    </row>
    <row r="2950" spans="1:11">
      <c r="A2950" s="7" t="s">
        <v>874</v>
      </c>
      <c r="B2950" s="7" t="s">
        <v>13</v>
      </c>
      <c r="C2950" s="7" t="s">
        <v>1646</v>
      </c>
      <c r="D2950" s="7">
        <v>3</v>
      </c>
      <c r="E2950" s="7">
        <v>0.473469531328598</v>
      </c>
      <c r="F2950" s="7">
        <v>0.437324608073519</v>
      </c>
      <c r="G2950" s="4">
        <f t="shared" si="138"/>
        <v>1.60555506442642</v>
      </c>
      <c r="H2950" s="4">
        <f t="shared" si="139"/>
        <v>0.681344858750439</v>
      </c>
      <c r="I2950" s="7">
        <f t="shared" si="140"/>
        <v>3.78341016564349</v>
      </c>
      <c r="J2950" s="7">
        <v>0.278963759994624</v>
      </c>
      <c r="K2950" s="4"/>
    </row>
    <row r="2951" spans="1:11">
      <c r="A2951" s="7" t="s">
        <v>874</v>
      </c>
      <c r="B2951" s="7" t="s">
        <v>13</v>
      </c>
      <c r="C2951" s="7" t="s">
        <v>1647</v>
      </c>
      <c r="D2951" s="7">
        <v>3</v>
      </c>
      <c r="E2951" s="7">
        <v>0.566608526198256</v>
      </c>
      <c r="F2951" s="7">
        <v>0.57111884184945</v>
      </c>
      <c r="G2951" s="4">
        <f t="shared" si="138"/>
        <v>1.76228017795505</v>
      </c>
      <c r="H2951" s="4">
        <f t="shared" si="139"/>
        <v>0.575345583564763</v>
      </c>
      <c r="I2951" s="7">
        <f t="shared" si="140"/>
        <v>5.39785394088059</v>
      </c>
      <c r="J2951" s="7">
        <v>0.425701439378246</v>
      </c>
      <c r="K2951" s="4"/>
    </row>
    <row r="2952" spans="1:11">
      <c r="A2952" s="7" t="s">
        <v>874</v>
      </c>
      <c r="B2952" s="7" t="s">
        <v>13</v>
      </c>
      <c r="C2952" s="7" t="s">
        <v>1648</v>
      </c>
      <c r="D2952" s="7">
        <v>3</v>
      </c>
      <c r="E2952" s="7">
        <v>0.566608526198256</v>
      </c>
      <c r="F2952" s="7">
        <v>0.526803013959216</v>
      </c>
      <c r="G2952" s="4">
        <f t="shared" si="138"/>
        <v>1.76228017795505</v>
      </c>
      <c r="H2952" s="4">
        <f t="shared" si="139"/>
        <v>0.627554109658848</v>
      </c>
      <c r="I2952" s="7">
        <f t="shared" si="140"/>
        <v>4.94878669076294</v>
      </c>
      <c r="J2952" s="7">
        <v>0.394646264904726</v>
      </c>
      <c r="K2952" s="4"/>
    </row>
    <row r="2953" spans="1:11">
      <c r="A2953" s="7" t="s">
        <v>1127</v>
      </c>
      <c r="B2953" s="7" t="s">
        <v>13</v>
      </c>
      <c r="C2953" s="7" t="s">
        <v>1645</v>
      </c>
      <c r="D2953" s="7">
        <v>5</v>
      </c>
      <c r="E2953" s="7">
        <v>0.289699100102183</v>
      </c>
      <c r="F2953" s="7">
        <v>0.416158115558847</v>
      </c>
      <c r="G2953" s="4">
        <f t="shared" si="138"/>
        <v>1.33602541762539</v>
      </c>
      <c r="H2953" s="4">
        <f t="shared" si="139"/>
        <v>0.590981357307125</v>
      </c>
      <c r="I2953" s="7">
        <f t="shared" si="140"/>
        <v>3.02033878813791</v>
      </c>
      <c r="J2953" s="7">
        <v>0.536433727877109</v>
      </c>
      <c r="K2953" s="4"/>
    </row>
    <row r="2954" spans="1:11">
      <c r="A2954" s="7" t="s">
        <v>1127</v>
      </c>
      <c r="B2954" s="7" t="s">
        <v>13</v>
      </c>
      <c r="C2954" s="7" t="s">
        <v>1646</v>
      </c>
      <c r="D2954" s="7">
        <v>5</v>
      </c>
      <c r="E2954" s="7">
        <v>0.134761707501448</v>
      </c>
      <c r="F2954" s="7">
        <v>0.187570412218034</v>
      </c>
      <c r="G2954" s="4">
        <f t="shared" si="138"/>
        <v>1.144264082314</v>
      </c>
      <c r="H2954" s="4">
        <f t="shared" si="139"/>
        <v>0.792251568628989</v>
      </c>
      <c r="I2954" s="7">
        <f t="shared" si="140"/>
        <v>1.65268248359514</v>
      </c>
      <c r="J2954" s="7">
        <v>0.47247413296034</v>
      </c>
      <c r="K2954" s="4"/>
    </row>
    <row r="2955" spans="1:11">
      <c r="A2955" s="7" t="s">
        <v>1127</v>
      </c>
      <c r="B2955" s="7" t="s">
        <v>13</v>
      </c>
      <c r="C2955" s="7" t="s">
        <v>1647</v>
      </c>
      <c r="D2955" s="7">
        <v>5</v>
      </c>
      <c r="E2955" s="7">
        <v>0.173907098658047</v>
      </c>
      <c r="F2955" s="7">
        <v>0.261007454672859</v>
      </c>
      <c r="G2955" s="4">
        <f t="shared" si="138"/>
        <v>1.18994501319662</v>
      </c>
      <c r="H2955" s="4">
        <f t="shared" si="139"/>
        <v>0.713432455841531</v>
      </c>
      <c r="I2955" s="7">
        <f t="shared" si="140"/>
        <v>1.98472766810321</v>
      </c>
      <c r="J2955" s="7">
        <v>0.541685876844196</v>
      </c>
      <c r="K2955" s="4"/>
    </row>
    <row r="2956" spans="1:11">
      <c r="A2956" s="7" t="s">
        <v>1127</v>
      </c>
      <c r="B2956" s="7" t="s">
        <v>13</v>
      </c>
      <c r="C2956" s="7" t="s">
        <v>1648</v>
      </c>
      <c r="D2956" s="7">
        <v>5</v>
      </c>
      <c r="E2956" s="7">
        <v>0.170659635552158</v>
      </c>
      <c r="F2956" s="7">
        <v>0.257984018692393</v>
      </c>
      <c r="G2956" s="4">
        <f t="shared" si="138"/>
        <v>1.18608697847152</v>
      </c>
      <c r="H2956" s="4">
        <f t="shared" si="139"/>
        <v>0.715345925724848</v>
      </c>
      <c r="I2956" s="7">
        <f t="shared" si="140"/>
        <v>1.96660422588443</v>
      </c>
      <c r="J2956" s="7">
        <v>0.54444599130392</v>
      </c>
      <c r="K2956" s="4"/>
    </row>
    <row r="2957" spans="1:11">
      <c r="A2957" s="7" t="s">
        <v>1254</v>
      </c>
      <c r="B2957" s="7" t="s">
        <v>13</v>
      </c>
      <c r="C2957" s="7" t="s">
        <v>1645</v>
      </c>
      <c r="D2957" s="7">
        <v>4</v>
      </c>
      <c r="E2957" s="7">
        <v>-0.0801530106993417</v>
      </c>
      <c r="F2957" s="7">
        <v>0.292510936365322</v>
      </c>
      <c r="G2957" s="4">
        <f t="shared" si="138"/>
        <v>0.922975110514477</v>
      </c>
      <c r="H2957" s="4">
        <f t="shared" si="139"/>
        <v>0.520235104276354</v>
      </c>
      <c r="I2957" s="7">
        <f t="shared" si="140"/>
        <v>1.63749629278512</v>
      </c>
      <c r="J2957" s="7">
        <v>0.809778437324879</v>
      </c>
      <c r="K2957" s="4"/>
    </row>
    <row r="2958" spans="1:11">
      <c r="A2958" s="7" t="s">
        <v>1254</v>
      </c>
      <c r="B2958" s="7" t="s">
        <v>13</v>
      </c>
      <c r="C2958" s="7" t="s">
        <v>1646</v>
      </c>
      <c r="D2958" s="7">
        <v>4</v>
      </c>
      <c r="E2958" s="7">
        <v>-0.0748884324329684</v>
      </c>
      <c r="F2958" s="7">
        <v>0.114541073746399</v>
      </c>
      <c r="G2958" s="4">
        <f t="shared" si="138"/>
        <v>0.927846998186328</v>
      </c>
      <c r="H2958" s="4">
        <f t="shared" si="139"/>
        <v>0.741271045642153</v>
      </c>
      <c r="I2958" s="7">
        <f t="shared" si="140"/>
        <v>1.16138362223172</v>
      </c>
      <c r="J2958" s="7">
        <v>0.513232349750921</v>
      </c>
      <c r="K2958" s="4"/>
    </row>
    <row r="2959" spans="1:11">
      <c r="A2959" s="7" t="s">
        <v>1254</v>
      </c>
      <c r="B2959" s="7" t="s">
        <v>13</v>
      </c>
      <c r="C2959" s="7" t="s">
        <v>1647</v>
      </c>
      <c r="D2959" s="7">
        <v>4</v>
      </c>
      <c r="E2959" s="7">
        <v>1.019976506994</v>
      </c>
      <c r="F2959" s="7">
        <v>0.216699992904911</v>
      </c>
      <c r="G2959" s="4">
        <f t="shared" si="138"/>
        <v>2.77312961404836</v>
      </c>
      <c r="H2959" s="4">
        <f t="shared" si="139"/>
        <v>1.81347432312463</v>
      </c>
      <c r="I2959" s="7">
        <f t="shared" si="140"/>
        <v>4.24061579381043</v>
      </c>
      <c r="J2959" s="7">
        <v>0.0181489604605578</v>
      </c>
      <c r="K2959" s="4"/>
    </row>
    <row r="2960" spans="1:11">
      <c r="A2960" s="7" t="s">
        <v>1254</v>
      </c>
      <c r="B2960" s="7" t="s">
        <v>13</v>
      </c>
      <c r="C2960" s="7" t="s">
        <v>1648</v>
      </c>
      <c r="D2960" s="7">
        <v>4</v>
      </c>
      <c r="E2960" s="7">
        <v>-0.0756232110856585</v>
      </c>
      <c r="F2960" s="7">
        <v>0.120591683024147</v>
      </c>
      <c r="G2960" s="4">
        <f t="shared" si="138"/>
        <v>0.927165486429905</v>
      </c>
      <c r="H2960" s="4">
        <f t="shared" si="139"/>
        <v>0.731994038036418</v>
      </c>
      <c r="I2960" s="7">
        <f t="shared" si="140"/>
        <v>1.1743754655882</v>
      </c>
      <c r="J2960" s="7">
        <v>0.575073732897946</v>
      </c>
      <c r="K2960" s="4"/>
    </row>
    <row r="2961" spans="1:11">
      <c r="A2961" s="7" t="s">
        <v>1009</v>
      </c>
      <c r="B2961" s="7" t="s">
        <v>13</v>
      </c>
      <c r="C2961" s="7" t="s">
        <v>1645</v>
      </c>
      <c r="D2961" s="7">
        <v>3</v>
      </c>
      <c r="E2961" s="7">
        <v>0.910505436984309</v>
      </c>
      <c r="F2961" s="7">
        <v>1.02165927075204</v>
      </c>
      <c r="G2961" s="4">
        <f t="shared" si="138"/>
        <v>2.48557851925826</v>
      </c>
      <c r="H2961" s="4">
        <f t="shared" si="139"/>
        <v>0.335562606410127</v>
      </c>
      <c r="I2961" s="7">
        <f t="shared" si="140"/>
        <v>18.4111711417784</v>
      </c>
      <c r="J2961" s="7">
        <v>0.536583227065688</v>
      </c>
      <c r="K2961" s="4"/>
    </row>
    <row r="2962" spans="1:11">
      <c r="A2962" s="7" t="s">
        <v>1009</v>
      </c>
      <c r="B2962" s="7" t="s">
        <v>13</v>
      </c>
      <c r="C2962" s="7" t="s">
        <v>1646</v>
      </c>
      <c r="D2962" s="7">
        <v>3</v>
      </c>
      <c r="E2962" s="7">
        <v>-0.0100668080147182</v>
      </c>
      <c r="F2962" s="7">
        <v>0.51283788299006</v>
      </c>
      <c r="G2962" s="4">
        <f t="shared" si="138"/>
        <v>0.989983692694704</v>
      </c>
      <c r="H2962" s="4">
        <f t="shared" si="139"/>
        <v>0.362319427918528</v>
      </c>
      <c r="I2962" s="7">
        <f t="shared" si="140"/>
        <v>2.7049824996462</v>
      </c>
      <c r="J2962" s="7">
        <v>0.984338842427919</v>
      </c>
      <c r="K2962" s="4"/>
    </row>
    <row r="2963" spans="1:11">
      <c r="A2963" s="7" t="s">
        <v>1009</v>
      </c>
      <c r="B2963" s="7" t="s">
        <v>13</v>
      </c>
      <c r="C2963" s="7" t="s">
        <v>1647</v>
      </c>
      <c r="D2963" s="7">
        <v>3</v>
      </c>
      <c r="E2963" s="7">
        <v>-0.113172299534327</v>
      </c>
      <c r="F2963" s="7">
        <v>0.634434036863099</v>
      </c>
      <c r="G2963" s="4">
        <f t="shared" si="138"/>
        <v>0.892996783929972</v>
      </c>
      <c r="H2963" s="4">
        <f t="shared" si="139"/>
        <v>0.257518681553917</v>
      </c>
      <c r="I2963" s="7">
        <f t="shared" si="140"/>
        <v>3.09664235346868</v>
      </c>
      <c r="J2963" s="7">
        <v>0.874855722773183</v>
      </c>
      <c r="K2963" s="4"/>
    </row>
    <row r="2964" spans="1:11">
      <c r="A2964" s="7" t="s">
        <v>1009</v>
      </c>
      <c r="B2964" s="7" t="s">
        <v>13</v>
      </c>
      <c r="C2964" s="7" t="s">
        <v>1648</v>
      </c>
      <c r="D2964" s="7">
        <v>3</v>
      </c>
      <c r="E2964" s="7">
        <v>-0.0718898222914112</v>
      </c>
      <c r="F2964" s="7">
        <v>0.625618195225495</v>
      </c>
      <c r="G2964" s="4">
        <f t="shared" si="138"/>
        <v>0.930633425221201</v>
      </c>
      <c r="H2964" s="4">
        <f t="shared" si="139"/>
        <v>0.27304969021146</v>
      </c>
      <c r="I2964" s="7">
        <f t="shared" si="140"/>
        <v>3.17187165262199</v>
      </c>
      <c r="J2964" s="7">
        <v>0.919013223713984</v>
      </c>
      <c r="K2964" s="4"/>
    </row>
    <row r="2965" spans="1:11">
      <c r="A2965" s="7" t="s">
        <v>1160</v>
      </c>
      <c r="B2965" s="7" t="s">
        <v>13</v>
      </c>
      <c r="C2965" s="7" t="s">
        <v>1645</v>
      </c>
      <c r="D2965" s="7">
        <v>9</v>
      </c>
      <c r="E2965" s="7">
        <v>0.14683178710262</v>
      </c>
      <c r="F2965" s="7">
        <v>0.224131544364979</v>
      </c>
      <c r="G2965" s="4">
        <f t="shared" si="138"/>
        <v>1.15815912934077</v>
      </c>
      <c r="H2965" s="4">
        <f t="shared" si="139"/>
        <v>0.746420593158729</v>
      </c>
      <c r="I2965" s="7">
        <f t="shared" si="140"/>
        <v>1.79701977835188</v>
      </c>
      <c r="J2965" s="7">
        <v>0.533323055509098</v>
      </c>
      <c r="K2965" s="4"/>
    </row>
    <row r="2966" spans="1:11">
      <c r="A2966" s="7" t="s">
        <v>1160</v>
      </c>
      <c r="B2966" s="7" t="s">
        <v>13</v>
      </c>
      <c r="C2966" s="7" t="s">
        <v>1646</v>
      </c>
      <c r="D2966" s="7">
        <v>9</v>
      </c>
      <c r="E2966" s="7">
        <v>0.0272304182229301</v>
      </c>
      <c r="F2966" s="7">
        <v>0.0749022678221739</v>
      </c>
      <c r="G2966" s="4">
        <f t="shared" si="138"/>
        <v>1.02760455430178</v>
      </c>
      <c r="H2966" s="4">
        <f t="shared" si="139"/>
        <v>0.887294772427392</v>
      </c>
      <c r="I2966" s="7">
        <f t="shared" si="140"/>
        <v>1.19010181603226</v>
      </c>
      <c r="J2966" s="7">
        <v>0.716197073257345</v>
      </c>
      <c r="K2966" s="4"/>
    </row>
    <row r="2967" spans="1:11">
      <c r="A2967" s="7" t="s">
        <v>1160</v>
      </c>
      <c r="B2967" s="7" t="s">
        <v>13</v>
      </c>
      <c r="C2967" s="7" t="s">
        <v>1647</v>
      </c>
      <c r="D2967" s="7">
        <v>9</v>
      </c>
      <c r="E2967" s="7">
        <v>-0.0450990203953048</v>
      </c>
      <c r="F2967" s="7">
        <v>0.136038281817511</v>
      </c>
      <c r="G2967" s="4">
        <f t="shared" si="138"/>
        <v>0.95590282327118</v>
      </c>
      <c r="H2967" s="4">
        <f t="shared" si="139"/>
        <v>0.73217622258528</v>
      </c>
      <c r="I2967" s="7">
        <f t="shared" si="140"/>
        <v>1.24799219006512</v>
      </c>
      <c r="J2967" s="7">
        <v>0.748771541184315</v>
      </c>
      <c r="K2967" s="4"/>
    </row>
    <row r="2968" spans="1:11">
      <c r="A2968" s="7" t="s">
        <v>1160</v>
      </c>
      <c r="B2968" s="7" t="s">
        <v>13</v>
      </c>
      <c r="C2968" s="7" t="s">
        <v>1648</v>
      </c>
      <c r="D2968" s="7">
        <v>9</v>
      </c>
      <c r="E2968" s="7">
        <v>0.00467438437039003</v>
      </c>
      <c r="F2968" s="7">
        <v>0.0723305503968053</v>
      </c>
      <c r="G2968" s="4">
        <f t="shared" si="138"/>
        <v>1.00468532634737</v>
      </c>
      <c r="H2968" s="4">
        <f t="shared" si="139"/>
        <v>0.871888705603508</v>
      </c>
      <c r="I2968" s="7">
        <f t="shared" si="140"/>
        <v>1.15770808646848</v>
      </c>
      <c r="J2968" s="7">
        <v>0.950058015957712</v>
      </c>
      <c r="K2968" s="4"/>
    </row>
    <row r="2969" spans="1:11">
      <c r="A2969" s="7" t="s">
        <v>1105</v>
      </c>
      <c r="B2969" s="7" t="s">
        <v>13</v>
      </c>
      <c r="C2969" s="7" t="s">
        <v>1645</v>
      </c>
      <c r="D2969" s="7">
        <v>4</v>
      </c>
      <c r="E2969" s="7">
        <v>-0.0920137486666798</v>
      </c>
      <c r="F2969" s="7">
        <v>0.110184509621798</v>
      </c>
      <c r="G2969" s="4">
        <f t="shared" si="138"/>
        <v>0.912092609401618</v>
      </c>
      <c r="H2969" s="4">
        <f t="shared" si="139"/>
        <v>0.734933406316262</v>
      </c>
      <c r="I2969" s="7">
        <f t="shared" si="140"/>
        <v>1.13195688340646</v>
      </c>
      <c r="J2969" s="7">
        <v>0.49153416467615</v>
      </c>
      <c r="K2969" s="4"/>
    </row>
    <row r="2970" spans="1:11">
      <c r="A2970" s="7" t="s">
        <v>1105</v>
      </c>
      <c r="B2970" s="7" t="s">
        <v>13</v>
      </c>
      <c r="C2970" s="7" t="s">
        <v>1646</v>
      </c>
      <c r="D2970" s="7">
        <v>4</v>
      </c>
      <c r="E2970" s="7">
        <v>-0.0412840787008148</v>
      </c>
      <c r="F2970" s="7">
        <v>0.0793044465423953</v>
      </c>
      <c r="G2970" s="4">
        <f t="shared" si="138"/>
        <v>0.959556501661337</v>
      </c>
      <c r="H2970" s="4">
        <f t="shared" si="139"/>
        <v>0.821419946738469</v>
      </c>
      <c r="I2970" s="7">
        <f t="shared" si="140"/>
        <v>1.12092320564709</v>
      </c>
      <c r="J2970" s="7">
        <v>0.602661406260156</v>
      </c>
      <c r="K2970" s="4"/>
    </row>
    <row r="2971" spans="1:11">
      <c r="A2971" s="7" t="s">
        <v>1105</v>
      </c>
      <c r="B2971" s="7" t="s">
        <v>13</v>
      </c>
      <c r="C2971" s="7" t="s">
        <v>1647</v>
      </c>
      <c r="D2971" s="7">
        <v>4</v>
      </c>
      <c r="E2971" s="7">
        <v>-0.20516378666049</v>
      </c>
      <c r="F2971" s="7">
        <v>0.198977266085308</v>
      </c>
      <c r="G2971" s="4">
        <f t="shared" si="138"/>
        <v>0.814513898974279</v>
      </c>
      <c r="H2971" s="4">
        <f t="shared" si="139"/>
        <v>0.551474748551749</v>
      </c>
      <c r="I2971" s="7">
        <f t="shared" si="140"/>
        <v>1.20301590120772</v>
      </c>
      <c r="J2971" s="7">
        <v>0.378344749668324</v>
      </c>
      <c r="K2971" s="4"/>
    </row>
    <row r="2972" spans="1:11">
      <c r="A2972" s="7" t="s">
        <v>1105</v>
      </c>
      <c r="B2972" s="7" t="s">
        <v>13</v>
      </c>
      <c r="C2972" s="7" t="s">
        <v>1648</v>
      </c>
      <c r="D2972" s="7">
        <v>4</v>
      </c>
      <c r="E2972" s="7">
        <v>-0.0326295278663585</v>
      </c>
      <c r="F2972" s="7">
        <v>0.0769819416729857</v>
      </c>
      <c r="G2972" s="4">
        <f t="shared" si="138"/>
        <v>0.967897072068925</v>
      </c>
      <c r="H2972" s="4">
        <f t="shared" si="139"/>
        <v>0.832340111737995</v>
      </c>
      <c r="I2972" s="7">
        <f t="shared" si="140"/>
        <v>1.12553117278396</v>
      </c>
      <c r="J2972" s="7">
        <v>0.700223853643975</v>
      </c>
      <c r="K2972" s="4"/>
    </row>
    <row r="2973" spans="1:11">
      <c r="A2973" s="7" t="s">
        <v>875</v>
      </c>
      <c r="B2973" s="7" t="s">
        <v>13</v>
      </c>
      <c r="C2973" s="7" t="s">
        <v>1645</v>
      </c>
      <c r="D2973" s="7">
        <v>8</v>
      </c>
      <c r="E2973" s="7">
        <v>-0.0741317624150458</v>
      </c>
      <c r="F2973" s="7">
        <v>0.211902430317697</v>
      </c>
      <c r="G2973" s="4">
        <f t="shared" si="138"/>
        <v>0.928549337877258</v>
      </c>
      <c r="H2973" s="4">
        <f t="shared" si="139"/>
        <v>0.612956979458291</v>
      </c>
      <c r="I2973" s="7">
        <f t="shared" si="140"/>
        <v>1.40663032115937</v>
      </c>
      <c r="J2973" s="7">
        <v>0.738412022386615</v>
      </c>
      <c r="K2973" s="4"/>
    </row>
    <row r="2974" spans="1:11">
      <c r="A2974" s="7" t="s">
        <v>875</v>
      </c>
      <c r="B2974" s="7" t="s">
        <v>13</v>
      </c>
      <c r="C2974" s="7" t="s">
        <v>1646</v>
      </c>
      <c r="D2974" s="7">
        <v>8</v>
      </c>
      <c r="E2974" s="7">
        <v>-0.0726133309536202</v>
      </c>
      <c r="F2974" s="7">
        <v>0.0751712433609861</v>
      </c>
      <c r="G2974" s="4">
        <f t="shared" si="138"/>
        <v>0.929960347394892</v>
      </c>
      <c r="H2974" s="4">
        <f t="shared" si="139"/>
        <v>0.802559753194008</v>
      </c>
      <c r="I2974" s="7">
        <f t="shared" si="140"/>
        <v>1.07758487051589</v>
      </c>
      <c r="J2974" s="7">
        <v>0.334058094517887</v>
      </c>
      <c r="K2974" s="4"/>
    </row>
    <row r="2975" spans="1:11">
      <c r="A2975" s="7" t="s">
        <v>875</v>
      </c>
      <c r="B2975" s="7" t="s">
        <v>13</v>
      </c>
      <c r="C2975" s="7" t="s">
        <v>1647</v>
      </c>
      <c r="D2975" s="7">
        <v>8</v>
      </c>
      <c r="E2975" s="7">
        <v>-0.0752457913071471</v>
      </c>
      <c r="F2975" s="7">
        <v>0.129184613770288</v>
      </c>
      <c r="G2975" s="4">
        <f t="shared" si="138"/>
        <v>0.927515483066109</v>
      </c>
      <c r="H2975" s="4">
        <f t="shared" si="139"/>
        <v>0.720040632672584</v>
      </c>
      <c r="I2975" s="7">
        <f t="shared" si="140"/>
        <v>1.19477281182622</v>
      </c>
      <c r="J2975" s="7">
        <v>0.57852258421078</v>
      </c>
      <c r="K2975" s="4"/>
    </row>
    <row r="2976" spans="1:11">
      <c r="A2976" s="7" t="s">
        <v>875</v>
      </c>
      <c r="B2976" s="7" t="s">
        <v>13</v>
      </c>
      <c r="C2976" s="7" t="s">
        <v>1648</v>
      </c>
      <c r="D2976" s="7">
        <v>8</v>
      </c>
      <c r="E2976" s="7">
        <v>-0.0779693776666477</v>
      </c>
      <c r="F2976" s="7">
        <v>0.0821001805666847</v>
      </c>
      <c r="G2976" s="4">
        <f t="shared" si="138"/>
        <v>0.924992751546235</v>
      </c>
      <c r="H2976" s="4">
        <f t="shared" si="139"/>
        <v>0.787504864170209</v>
      </c>
      <c r="I2976" s="7">
        <f t="shared" si="140"/>
        <v>1.08648419754795</v>
      </c>
      <c r="J2976" s="7">
        <v>0.3738994219769</v>
      </c>
      <c r="K2976" s="4"/>
    </row>
    <row r="2977" spans="1:11">
      <c r="A2977" s="7" t="s">
        <v>759</v>
      </c>
      <c r="B2977" s="7" t="s">
        <v>13</v>
      </c>
      <c r="C2977" s="7" t="s">
        <v>1645</v>
      </c>
      <c r="D2977" s="7">
        <v>7</v>
      </c>
      <c r="E2977" s="7">
        <v>-0.155215133956487</v>
      </c>
      <c r="F2977" s="7">
        <v>0.11251049463269</v>
      </c>
      <c r="G2977" s="4">
        <f t="shared" si="138"/>
        <v>0.856230953315234</v>
      </c>
      <c r="H2977" s="4">
        <f t="shared" si="139"/>
        <v>0.686783823661992</v>
      </c>
      <c r="I2977" s="7">
        <f t="shared" si="140"/>
        <v>1.06748502244271</v>
      </c>
      <c r="J2977" s="7">
        <v>0.22622831045697</v>
      </c>
      <c r="K2977" s="4"/>
    </row>
    <row r="2978" spans="1:11">
      <c r="A2978" s="7" t="s">
        <v>759</v>
      </c>
      <c r="B2978" s="7" t="s">
        <v>13</v>
      </c>
      <c r="C2978" s="7" t="s">
        <v>1646</v>
      </c>
      <c r="D2978" s="7">
        <v>7</v>
      </c>
      <c r="E2978" s="7">
        <v>-0.0482695713743051</v>
      </c>
      <c r="F2978" s="7">
        <v>0.0798232965304705</v>
      </c>
      <c r="G2978" s="4">
        <f t="shared" si="138"/>
        <v>0.952876884121023</v>
      </c>
      <c r="H2978" s="4">
        <f t="shared" si="139"/>
        <v>0.814872815456209</v>
      </c>
      <c r="I2978" s="7">
        <f t="shared" si="140"/>
        <v>1.1142528491196</v>
      </c>
      <c r="J2978" s="7">
        <v>0.545374818478034</v>
      </c>
      <c r="K2978" s="4"/>
    </row>
    <row r="2979" spans="1:11">
      <c r="A2979" s="7" t="s">
        <v>759</v>
      </c>
      <c r="B2979" s="7" t="s">
        <v>13</v>
      </c>
      <c r="C2979" s="7" t="s">
        <v>1647</v>
      </c>
      <c r="D2979" s="7">
        <v>7</v>
      </c>
      <c r="E2979" s="7">
        <v>-0.0277191362138838</v>
      </c>
      <c r="F2979" s="7">
        <v>0.10171000848362</v>
      </c>
      <c r="G2979" s="4">
        <f t="shared" si="138"/>
        <v>0.972661513836282</v>
      </c>
      <c r="H2979" s="4">
        <f t="shared" si="139"/>
        <v>0.796864399874751</v>
      </c>
      <c r="I2979" s="7">
        <f t="shared" si="140"/>
        <v>1.18724141854874</v>
      </c>
      <c r="J2979" s="7">
        <v>0.794350113029063</v>
      </c>
      <c r="K2979" s="4"/>
    </row>
    <row r="2980" spans="1:11">
      <c r="A2980" s="7" t="s">
        <v>759</v>
      </c>
      <c r="B2980" s="7" t="s">
        <v>13</v>
      </c>
      <c r="C2980" s="7" t="s">
        <v>1648</v>
      </c>
      <c r="D2980" s="7">
        <v>7</v>
      </c>
      <c r="E2980" s="7">
        <v>-0.070201584706284</v>
      </c>
      <c r="F2980" s="7">
        <v>0.0800257212975485</v>
      </c>
      <c r="G2980" s="4">
        <f t="shared" si="138"/>
        <v>0.93220588251491</v>
      </c>
      <c r="H2980" s="4">
        <f t="shared" si="139"/>
        <v>0.796879344722457</v>
      </c>
      <c r="I2980" s="7">
        <f t="shared" si="140"/>
        <v>1.09051365573802</v>
      </c>
      <c r="J2980" s="7">
        <v>0.414098553918607</v>
      </c>
      <c r="K2980" s="4"/>
    </row>
    <row r="2981" spans="1:11">
      <c r="A2981" s="7" t="s">
        <v>1106</v>
      </c>
      <c r="B2981" s="7" t="s">
        <v>13</v>
      </c>
      <c r="C2981" s="7" t="s">
        <v>1645</v>
      </c>
      <c r="D2981" s="7">
        <v>3</v>
      </c>
      <c r="E2981" s="7">
        <v>-0.0147278186754593</v>
      </c>
      <c r="F2981" s="7">
        <v>0.152279025677751</v>
      </c>
      <c r="G2981" s="4">
        <f t="shared" si="138"/>
        <v>0.985380105168779</v>
      </c>
      <c r="H2981" s="4">
        <f t="shared" si="139"/>
        <v>0.731107545487365</v>
      </c>
      <c r="I2981" s="7">
        <f t="shared" si="140"/>
        <v>1.3280863501623</v>
      </c>
      <c r="J2981" s="7">
        <v>0.93861958906276</v>
      </c>
      <c r="K2981" s="4"/>
    </row>
    <row r="2982" spans="1:11">
      <c r="A2982" s="7" t="s">
        <v>1106</v>
      </c>
      <c r="B2982" s="7" t="s">
        <v>13</v>
      </c>
      <c r="C2982" s="7" t="s">
        <v>1646</v>
      </c>
      <c r="D2982" s="7">
        <v>3</v>
      </c>
      <c r="E2982" s="7">
        <v>-0.0366251695538991</v>
      </c>
      <c r="F2982" s="7">
        <v>0.0970823184533906</v>
      </c>
      <c r="G2982" s="4">
        <f t="shared" si="138"/>
        <v>0.964037418210441</v>
      </c>
      <c r="H2982" s="4">
        <f t="shared" si="139"/>
        <v>0.796995286930029</v>
      </c>
      <c r="I2982" s="7">
        <f t="shared" si="140"/>
        <v>1.16608988654088</v>
      </c>
      <c r="J2982" s="7">
        <v>0.705981205706129</v>
      </c>
      <c r="K2982" s="4"/>
    </row>
    <row r="2983" spans="1:11">
      <c r="A2983" s="7" t="s">
        <v>1106</v>
      </c>
      <c r="B2983" s="7" t="s">
        <v>13</v>
      </c>
      <c r="C2983" s="7" t="s">
        <v>1647</v>
      </c>
      <c r="D2983" s="7">
        <v>3</v>
      </c>
      <c r="E2983" s="7">
        <v>0.0377480620669324</v>
      </c>
      <c r="F2983" s="7">
        <v>0.131035062240239</v>
      </c>
      <c r="G2983" s="4">
        <f t="shared" si="138"/>
        <v>1.03846957004145</v>
      </c>
      <c r="H2983" s="4">
        <f t="shared" si="139"/>
        <v>0.803256924898089</v>
      </c>
      <c r="I2983" s="7">
        <f t="shared" si="140"/>
        <v>1.34255804646677</v>
      </c>
      <c r="J2983" s="7">
        <v>0.800398510706912</v>
      </c>
      <c r="K2983" s="4"/>
    </row>
    <row r="2984" spans="1:11">
      <c r="A2984" s="7" t="s">
        <v>1106</v>
      </c>
      <c r="B2984" s="7" t="s">
        <v>13</v>
      </c>
      <c r="C2984" s="7" t="s">
        <v>1648</v>
      </c>
      <c r="D2984" s="7">
        <v>3</v>
      </c>
      <c r="E2984" s="7">
        <v>0.00705124552263114</v>
      </c>
      <c r="F2984" s="7">
        <v>0.109225135166384</v>
      </c>
      <c r="G2984" s="4">
        <f t="shared" si="138"/>
        <v>1.00707616408889</v>
      </c>
      <c r="H2984" s="4">
        <f t="shared" si="139"/>
        <v>0.812995243988988</v>
      </c>
      <c r="I2984" s="7">
        <f t="shared" si="140"/>
        <v>1.24748872490295</v>
      </c>
      <c r="J2984" s="7">
        <v>0.954398804631438</v>
      </c>
      <c r="K2984" s="4"/>
    </row>
    <row r="2985" spans="1:11">
      <c r="A2985" s="7" t="s">
        <v>662</v>
      </c>
      <c r="B2985" s="7" t="s">
        <v>13</v>
      </c>
      <c r="C2985" s="7" t="s">
        <v>1645</v>
      </c>
      <c r="D2985" s="7">
        <v>5</v>
      </c>
      <c r="E2985" s="7">
        <v>0.061100579788775</v>
      </c>
      <c r="F2985" s="7">
        <v>0.110688657298121</v>
      </c>
      <c r="G2985" s="4">
        <f t="shared" si="138"/>
        <v>1.06300582571195</v>
      </c>
      <c r="H2985" s="4">
        <f t="shared" si="139"/>
        <v>0.855688228252513</v>
      </c>
      <c r="I2985" s="7">
        <f t="shared" si="140"/>
        <v>1.32055268284478</v>
      </c>
      <c r="J2985" s="7">
        <v>0.619405081994997</v>
      </c>
      <c r="K2985" s="4"/>
    </row>
    <row r="2986" spans="1:11">
      <c r="A2986" s="7" t="s">
        <v>662</v>
      </c>
      <c r="B2986" s="7" t="s">
        <v>13</v>
      </c>
      <c r="C2986" s="7" t="s">
        <v>1646</v>
      </c>
      <c r="D2986" s="7">
        <v>5</v>
      </c>
      <c r="E2986" s="7">
        <v>0.0894164871954769</v>
      </c>
      <c r="F2986" s="7">
        <v>0.0925665062669296</v>
      </c>
      <c r="G2986" s="4">
        <f t="shared" si="138"/>
        <v>1.09353600524023</v>
      </c>
      <c r="H2986" s="4">
        <f t="shared" si="139"/>
        <v>0.912092503214867</v>
      </c>
      <c r="I2986" s="7">
        <f t="shared" si="140"/>
        <v>1.31107425019044</v>
      </c>
      <c r="J2986" s="7">
        <v>0.334059089473391</v>
      </c>
      <c r="K2986" s="4"/>
    </row>
    <row r="2987" spans="1:11">
      <c r="A2987" s="7" t="s">
        <v>662</v>
      </c>
      <c r="B2987" s="7" t="s">
        <v>13</v>
      </c>
      <c r="C2987" s="7" t="s">
        <v>1647</v>
      </c>
      <c r="D2987" s="7">
        <v>5</v>
      </c>
      <c r="E2987" s="7">
        <v>0.174852580641993</v>
      </c>
      <c r="F2987" s="7">
        <v>0.125534401565496</v>
      </c>
      <c r="G2987" s="4">
        <f t="shared" si="138"/>
        <v>1.1910706168036</v>
      </c>
      <c r="H2987" s="4">
        <f t="shared" si="139"/>
        <v>0.93128041778699</v>
      </c>
      <c r="I2987" s="7">
        <f t="shared" si="140"/>
        <v>1.52333194934353</v>
      </c>
      <c r="J2987" s="7">
        <v>0.236083330331146</v>
      </c>
      <c r="K2987" s="4"/>
    </row>
    <row r="2988" spans="1:11">
      <c r="A2988" s="7" t="s">
        <v>662</v>
      </c>
      <c r="B2988" s="7" t="s">
        <v>13</v>
      </c>
      <c r="C2988" s="7" t="s">
        <v>1648</v>
      </c>
      <c r="D2988" s="7">
        <v>5</v>
      </c>
      <c r="E2988" s="7">
        <v>-0.00645929292388789</v>
      </c>
      <c r="F2988" s="7">
        <v>0.101065944535964</v>
      </c>
      <c r="G2988" s="4">
        <f t="shared" si="138"/>
        <v>0.993561523464818</v>
      </c>
      <c r="H2988" s="4">
        <f t="shared" si="139"/>
        <v>0.815015176685727</v>
      </c>
      <c r="I2988" s="7">
        <f t="shared" si="140"/>
        <v>1.21122223137494</v>
      </c>
      <c r="J2988" s="7">
        <v>0.952106997201123</v>
      </c>
      <c r="K2988" s="4"/>
    </row>
    <row r="2989" spans="1:11">
      <c r="A2989" s="7" t="s">
        <v>847</v>
      </c>
      <c r="B2989" s="7" t="s">
        <v>13</v>
      </c>
      <c r="C2989" s="7" t="s">
        <v>1645</v>
      </c>
      <c r="D2989" s="7">
        <v>7</v>
      </c>
      <c r="E2989" s="7">
        <v>-0.00386392953957587</v>
      </c>
      <c r="F2989" s="7">
        <v>0.225122172927217</v>
      </c>
      <c r="G2989" s="4">
        <f t="shared" si="138"/>
        <v>0.996143525830735</v>
      </c>
      <c r="H2989" s="4">
        <f t="shared" si="139"/>
        <v>0.64075802561127</v>
      </c>
      <c r="I2989" s="7">
        <f t="shared" si="140"/>
        <v>1.54863752679157</v>
      </c>
      <c r="J2989" s="7">
        <v>0.986969856685935</v>
      </c>
      <c r="K2989" s="4"/>
    </row>
    <row r="2990" spans="1:11">
      <c r="A2990" s="7" t="s">
        <v>847</v>
      </c>
      <c r="B2990" s="7" t="s">
        <v>13</v>
      </c>
      <c r="C2990" s="7" t="s">
        <v>1646</v>
      </c>
      <c r="D2990" s="7">
        <v>7</v>
      </c>
      <c r="E2990" s="7">
        <v>0.0493283661743777</v>
      </c>
      <c r="F2990" s="7">
        <v>0.0900277019819308</v>
      </c>
      <c r="G2990" s="4">
        <f t="shared" si="138"/>
        <v>1.05056526420471</v>
      </c>
      <c r="H2990" s="4">
        <f t="shared" si="139"/>
        <v>0.88062276904417</v>
      </c>
      <c r="I2990" s="7">
        <f t="shared" si="140"/>
        <v>1.25330324532883</v>
      </c>
      <c r="J2990" s="7">
        <v>0.583743878189364</v>
      </c>
      <c r="K2990" s="4"/>
    </row>
    <row r="2991" spans="1:11">
      <c r="A2991" s="7" t="s">
        <v>847</v>
      </c>
      <c r="B2991" s="7" t="s">
        <v>13</v>
      </c>
      <c r="C2991" s="7" t="s">
        <v>1647</v>
      </c>
      <c r="D2991" s="7">
        <v>7</v>
      </c>
      <c r="E2991" s="7">
        <v>0.260031690600768</v>
      </c>
      <c r="F2991" s="7">
        <v>0.203437124868373</v>
      </c>
      <c r="G2991" s="4">
        <f t="shared" si="138"/>
        <v>1.29697118781063</v>
      </c>
      <c r="H2991" s="4">
        <f t="shared" si="139"/>
        <v>0.870484719057346</v>
      </c>
      <c r="I2991" s="7">
        <f t="shared" si="140"/>
        <v>1.93241101788956</v>
      </c>
      <c r="J2991" s="7">
        <v>0.248399779871221</v>
      </c>
      <c r="K2991" s="4"/>
    </row>
    <row r="2992" spans="1:11">
      <c r="A2992" s="7" t="s">
        <v>847</v>
      </c>
      <c r="B2992" s="7" t="s">
        <v>13</v>
      </c>
      <c r="C2992" s="7" t="s">
        <v>1648</v>
      </c>
      <c r="D2992" s="7">
        <v>7</v>
      </c>
      <c r="E2992" s="7">
        <v>0.0506745143729744</v>
      </c>
      <c r="F2992" s="7">
        <v>0.0951479889223627</v>
      </c>
      <c r="G2992" s="4">
        <f t="shared" si="138"/>
        <v>1.05198043304242</v>
      </c>
      <c r="H2992" s="4">
        <f t="shared" si="139"/>
        <v>0.873003648473387</v>
      </c>
      <c r="I2992" s="7">
        <f t="shared" si="140"/>
        <v>1.26764972109718</v>
      </c>
      <c r="J2992" s="7">
        <v>0.613457269878947</v>
      </c>
      <c r="K2992" s="4"/>
    </row>
    <row r="2993" spans="1:11">
      <c r="A2993" s="7" t="s">
        <v>1230</v>
      </c>
      <c r="B2993" s="7" t="s">
        <v>13</v>
      </c>
      <c r="C2993" s="7" t="s">
        <v>1645</v>
      </c>
      <c r="D2993" s="7">
        <v>3</v>
      </c>
      <c r="E2993" s="7">
        <v>0.181780265987967</v>
      </c>
      <c r="F2993" s="7">
        <v>0.645515544200017</v>
      </c>
      <c r="G2993" s="4">
        <f t="shared" si="138"/>
        <v>1.19935062679854</v>
      </c>
      <c r="H2993" s="4">
        <f t="shared" si="139"/>
        <v>0.338432640459142</v>
      </c>
      <c r="I2993" s="7">
        <f t="shared" si="140"/>
        <v>4.25030494709542</v>
      </c>
      <c r="J2993" s="7">
        <v>0.825250292422031</v>
      </c>
      <c r="K2993" s="4"/>
    </row>
    <row r="2994" spans="1:11">
      <c r="A2994" s="7" t="s">
        <v>1230</v>
      </c>
      <c r="B2994" s="7" t="s">
        <v>13</v>
      </c>
      <c r="C2994" s="7" t="s">
        <v>1646</v>
      </c>
      <c r="D2994" s="7">
        <v>3</v>
      </c>
      <c r="E2994" s="7">
        <v>-0.0593412025221737</v>
      </c>
      <c r="F2994" s="7">
        <v>0.246413930622428</v>
      </c>
      <c r="G2994" s="4">
        <f t="shared" si="138"/>
        <v>0.942385170098118</v>
      </c>
      <c r="H2994" s="4">
        <f t="shared" si="139"/>
        <v>0.581402200205037</v>
      </c>
      <c r="I2994" s="7">
        <f t="shared" si="140"/>
        <v>1.52749647061477</v>
      </c>
      <c r="J2994" s="7">
        <v>0.809695257850324</v>
      </c>
      <c r="K2994" s="4"/>
    </row>
    <row r="2995" spans="1:11">
      <c r="A2995" s="7" t="s">
        <v>1230</v>
      </c>
      <c r="B2995" s="7" t="s">
        <v>13</v>
      </c>
      <c r="C2995" s="7" t="s">
        <v>1647</v>
      </c>
      <c r="D2995" s="7">
        <v>3</v>
      </c>
      <c r="E2995" s="7">
        <v>-0.251599361253856</v>
      </c>
      <c r="F2995" s="7">
        <v>0.335284146325722</v>
      </c>
      <c r="G2995" s="4">
        <f t="shared" si="138"/>
        <v>0.777556194812907</v>
      </c>
      <c r="H2995" s="4">
        <f t="shared" si="139"/>
        <v>0.403025159665561</v>
      </c>
      <c r="I2995" s="7">
        <f t="shared" si="140"/>
        <v>1.50013869256607</v>
      </c>
      <c r="J2995" s="7">
        <v>0.531280614094509</v>
      </c>
      <c r="K2995" s="4"/>
    </row>
    <row r="2996" spans="1:11">
      <c r="A2996" s="7" t="s">
        <v>1230</v>
      </c>
      <c r="B2996" s="7" t="s">
        <v>13</v>
      </c>
      <c r="C2996" s="7" t="s">
        <v>1648</v>
      </c>
      <c r="D2996" s="7">
        <v>3</v>
      </c>
      <c r="E2996" s="7">
        <v>0.0585790033379469</v>
      </c>
      <c r="F2996" s="7">
        <v>0.297336323213181</v>
      </c>
      <c r="G2996" s="4">
        <f t="shared" si="138"/>
        <v>1.06032875189637</v>
      </c>
      <c r="H2996" s="4">
        <f t="shared" si="139"/>
        <v>0.592028685426396</v>
      </c>
      <c r="I2996" s="7">
        <f t="shared" si="140"/>
        <v>1.89905842364439</v>
      </c>
      <c r="J2996" s="7">
        <v>0.862023472211022</v>
      </c>
      <c r="K2996" s="4"/>
    </row>
    <row r="2997" spans="1:11">
      <c r="A2997" s="7" t="s">
        <v>177</v>
      </c>
      <c r="B2997" s="7" t="s">
        <v>13</v>
      </c>
      <c r="C2997" s="7" t="s">
        <v>1645</v>
      </c>
      <c r="D2997" s="7">
        <v>4</v>
      </c>
      <c r="E2997" s="7">
        <v>0.0262713855566067</v>
      </c>
      <c r="F2997" s="7">
        <v>0.472088536731558</v>
      </c>
      <c r="G2997" s="4">
        <f t="shared" si="138"/>
        <v>1.0266195203815</v>
      </c>
      <c r="H2997" s="4">
        <f t="shared" si="139"/>
        <v>0.406967419774722</v>
      </c>
      <c r="I2997" s="7">
        <f t="shared" si="140"/>
        <v>2.58975924955308</v>
      </c>
      <c r="J2997" s="7">
        <v>0.960680448987604</v>
      </c>
      <c r="K2997" s="4"/>
    </row>
    <row r="2998" spans="1:11">
      <c r="A2998" s="7" t="s">
        <v>177</v>
      </c>
      <c r="B2998" s="7" t="s">
        <v>13</v>
      </c>
      <c r="C2998" s="7" t="s">
        <v>1646</v>
      </c>
      <c r="D2998" s="7">
        <v>4</v>
      </c>
      <c r="E2998" s="7">
        <v>-0.188794933653383</v>
      </c>
      <c r="F2998" s="7">
        <v>0.155313704955846</v>
      </c>
      <c r="G2998" s="4">
        <f t="shared" si="138"/>
        <v>0.827956275255755</v>
      </c>
      <c r="H2998" s="4">
        <f t="shared" si="139"/>
        <v>0.6106631413283</v>
      </c>
      <c r="I2998" s="7">
        <f t="shared" si="140"/>
        <v>1.12256913401433</v>
      </c>
      <c r="J2998" s="7">
        <v>0.224148146419331</v>
      </c>
      <c r="K2998" s="4"/>
    </row>
    <row r="2999" spans="1:11">
      <c r="A2999" s="7" t="s">
        <v>177</v>
      </c>
      <c r="B2999" s="7" t="s">
        <v>13</v>
      </c>
      <c r="C2999" s="7" t="s">
        <v>1647</v>
      </c>
      <c r="D2999" s="7">
        <v>4</v>
      </c>
      <c r="E2999" s="7">
        <v>-0.203196318085125</v>
      </c>
      <c r="F2999" s="7">
        <v>0.21819556207786</v>
      </c>
      <c r="G2999" s="4">
        <f t="shared" si="138"/>
        <v>0.816118006973299</v>
      </c>
      <c r="H2999" s="4">
        <f t="shared" si="139"/>
        <v>0.532134171293898</v>
      </c>
      <c r="I2999" s="7">
        <f t="shared" si="140"/>
        <v>1.25165538549527</v>
      </c>
      <c r="J2999" s="7">
        <v>0.420414463248764</v>
      </c>
      <c r="K2999" s="4"/>
    </row>
    <row r="3000" spans="1:11">
      <c r="A3000" s="7" t="s">
        <v>177</v>
      </c>
      <c r="B3000" s="7" t="s">
        <v>13</v>
      </c>
      <c r="C3000" s="7" t="s">
        <v>1648</v>
      </c>
      <c r="D3000" s="7">
        <v>4</v>
      </c>
      <c r="E3000" s="7">
        <v>-0.188750720008136</v>
      </c>
      <c r="F3000" s="7">
        <v>0.166640980780109</v>
      </c>
      <c r="G3000" s="4">
        <f t="shared" si="138"/>
        <v>0.827992883030065</v>
      </c>
      <c r="H3000" s="4">
        <f t="shared" si="139"/>
        <v>0.59728132684628</v>
      </c>
      <c r="I3000" s="7">
        <f t="shared" si="140"/>
        <v>1.14782127539186</v>
      </c>
      <c r="J3000" s="7">
        <v>0.339691809766975</v>
      </c>
      <c r="K3000" s="4"/>
    </row>
    <row r="3001" spans="1:11">
      <c r="A3001" s="7" t="s">
        <v>33</v>
      </c>
      <c r="B3001" s="7" t="s">
        <v>13</v>
      </c>
      <c r="C3001" s="7" t="s">
        <v>1645</v>
      </c>
      <c r="D3001" s="7">
        <v>4</v>
      </c>
      <c r="E3001" s="7">
        <v>0.797921547251322</v>
      </c>
      <c r="F3001" s="7">
        <v>0.33604644201009</v>
      </c>
      <c r="G3001" s="4">
        <f t="shared" si="138"/>
        <v>2.22092005063399</v>
      </c>
      <c r="H3001" s="4">
        <f t="shared" si="139"/>
        <v>1.14943500415376</v>
      </c>
      <c r="I3001" s="7">
        <f t="shared" si="140"/>
        <v>4.29122643166719</v>
      </c>
      <c r="J3001" s="7">
        <v>0.140843503822483</v>
      </c>
      <c r="K3001" s="4"/>
    </row>
    <row r="3002" spans="1:11">
      <c r="A3002" s="7" t="s">
        <v>33</v>
      </c>
      <c r="B3002" s="7" t="s">
        <v>13</v>
      </c>
      <c r="C3002" s="7" t="s">
        <v>1646</v>
      </c>
      <c r="D3002" s="7">
        <v>4</v>
      </c>
      <c r="E3002" s="7">
        <v>0.661988838688574</v>
      </c>
      <c r="F3002" s="7">
        <v>0.240528459117379</v>
      </c>
      <c r="G3002" s="4">
        <f t="shared" si="138"/>
        <v>1.93864415330463</v>
      </c>
      <c r="H3002" s="4">
        <f t="shared" si="139"/>
        <v>1.20991856878416</v>
      </c>
      <c r="I3002" s="7">
        <f t="shared" si="140"/>
        <v>3.10627611651498</v>
      </c>
      <c r="J3002" s="7">
        <v>0.00591915361709498</v>
      </c>
      <c r="K3002" s="4"/>
    </row>
    <row r="3003" spans="1:11">
      <c r="A3003" s="7" t="s">
        <v>33</v>
      </c>
      <c r="B3003" s="7" t="s">
        <v>13</v>
      </c>
      <c r="C3003" s="7" t="s">
        <v>1647</v>
      </c>
      <c r="D3003" s="7">
        <v>4</v>
      </c>
      <c r="E3003" s="7">
        <v>0.633403566726379</v>
      </c>
      <c r="F3003" s="7">
        <v>0.361323678130354</v>
      </c>
      <c r="G3003" s="4">
        <f t="shared" si="138"/>
        <v>1.88401203987651</v>
      </c>
      <c r="H3003" s="4">
        <f t="shared" si="139"/>
        <v>0.927937551215477</v>
      </c>
      <c r="I3003" s="7">
        <f t="shared" si="140"/>
        <v>3.82515112331672</v>
      </c>
      <c r="J3003" s="7">
        <v>0.177884772116692</v>
      </c>
      <c r="K3003" s="4"/>
    </row>
    <row r="3004" spans="1:11">
      <c r="A3004" s="7" t="s">
        <v>33</v>
      </c>
      <c r="B3004" s="7" t="s">
        <v>13</v>
      </c>
      <c r="C3004" s="7" t="s">
        <v>1648</v>
      </c>
      <c r="D3004" s="7">
        <v>4</v>
      </c>
      <c r="E3004" s="7">
        <v>0.668673853576047</v>
      </c>
      <c r="F3004" s="7">
        <v>0.280775303568431</v>
      </c>
      <c r="G3004" s="4">
        <f t="shared" si="138"/>
        <v>1.95164743346599</v>
      </c>
      <c r="H3004" s="4">
        <f t="shared" si="139"/>
        <v>1.12564280936748</v>
      </c>
      <c r="I3004" s="7">
        <f t="shared" si="140"/>
        <v>3.38378007024689</v>
      </c>
      <c r="J3004" s="7">
        <v>0.0974834144926472</v>
      </c>
      <c r="K3004" s="4"/>
    </row>
    <row r="3005" spans="1:11">
      <c r="A3005" s="7" t="s">
        <v>1346</v>
      </c>
      <c r="B3005" s="7" t="s">
        <v>13</v>
      </c>
      <c r="C3005" s="7" t="s">
        <v>1645</v>
      </c>
      <c r="D3005" s="7">
        <v>3</v>
      </c>
      <c r="E3005" s="7">
        <v>0.0708505384913246</v>
      </c>
      <c r="F3005" s="7">
        <v>0.284669674531626</v>
      </c>
      <c r="G3005" s="4">
        <f t="shared" si="138"/>
        <v>1.07342077878928</v>
      </c>
      <c r="H3005" s="4">
        <f t="shared" si="139"/>
        <v>0.614404346009414</v>
      </c>
      <c r="I3005" s="7">
        <f t="shared" si="140"/>
        <v>1.87536461260471</v>
      </c>
      <c r="J3005" s="7">
        <v>0.844708881745492</v>
      </c>
      <c r="K3005" s="4"/>
    </row>
    <row r="3006" spans="1:11">
      <c r="A3006" s="7" t="s">
        <v>1346</v>
      </c>
      <c r="B3006" s="7" t="s">
        <v>13</v>
      </c>
      <c r="C3006" s="7" t="s">
        <v>1646</v>
      </c>
      <c r="D3006" s="7">
        <v>3</v>
      </c>
      <c r="E3006" s="7">
        <v>0.0234687901386944</v>
      </c>
      <c r="F3006" s="7">
        <v>0.103177481509158</v>
      </c>
      <c r="G3006" s="4">
        <f t="shared" si="138"/>
        <v>1.02374634926646</v>
      </c>
      <c r="H3006" s="4">
        <f t="shared" si="139"/>
        <v>0.836307363633347</v>
      </c>
      <c r="I3006" s="7">
        <f t="shared" si="140"/>
        <v>1.25319545565533</v>
      </c>
      <c r="J3006" s="7">
        <v>0.820065766551266</v>
      </c>
      <c r="K3006" s="4"/>
    </row>
    <row r="3007" spans="1:11">
      <c r="A3007" s="7" t="s">
        <v>1346</v>
      </c>
      <c r="B3007" s="7" t="s">
        <v>13</v>
      </c>
      <c r="C3007" s="7" t="s">
        <v>1647</v>
      </c>
      <c r="D3007" s="7">
        <v>3</v>
      </c>
      <c r="E3007" s="7">
        <v>0.0665827414341491</v>
      </c>
      <c r="F3007" s="7">
        <v>0.143267536373539</v>
      </c>
      <c r="G3007" s="4">
        <f t="shared" si="138"/>
        <v>1.06884939854865</v>
      </c>
      <c r="H3007" s="4">
        <f t="shared" si="139"/>
        <v>0.807169472341691</v>
      </c>
      <c r="I3007" s="7">
        <f t="shared" si="140"/>
        <v>1.41536452495344</v>
      </c>
      <c r="J3007" s="7">
        <v>0.68780189085283</v>
      </c>
      <c r="K3007" s="4"/>
    </row>
    <row r="3008" spans="1:11">
      <c r="A3008" s="7" t="s">
        <v>1346</v>
      </c>
      <c r="B3008" s="7" t="s">
        <v>13</v>
      </c>
      <c r="C3008" s="7" t="s">
        <v>1648</v>
      </c>
      <c r="D3008" s="7">
        <v>3</v>
      </c>
      <c r="E3008" s="7">
        <v>0.0498022705872889</v>
      </c>
      <c r="F3008" s="7">
        <v>0.107343475174833</v>
      </c>
      <c r="G3008" s="4">
        <f t="shared" si="138"/>
        <v>1.05106324970891</v>
      </c>
      <c r="H3008" s="4">
        <f t="shared" si="139"/>
        <v>0.851640371231542</v>
      </c>
      <c r="I3008" s="7">
        <f t="shared" si="140"/>
        <v>1.29718363784367</v>
      </c>
      <c r="J3008" s="7">
        <v>0.688281962063365</v>
      </c>
      <c r="K3008" s="4"/>
    </row>
    <row r="3009" spans="1:11">
      <c r="A3009" s="7" t="s">
        <v>371</v>
      </c>
      <c r="B3009" s="7" t="s">
        <v>13</v>
      </c>
      <c r="C3009" s="7" t="s">
        <v>1645</v>
      </c>
      <c r="D3009" s="7">
        <v>3</v>
      </c>
      <c r="E3009" s="7">
        <v>-1.48956188228231</v>
      </c>
      <c r="F3009" s="7">
        <v>1.02527060152298</v>
      </c>
      <c r="G3009" s="4">
        <f t="shared" si="138"/>
        <v>0.22547141692589</v>
      </c>
      <c r="H3009" s="4">
        <f t="shared" si="139"/>
        <v>0.0302248072018059</v>
      </c>
      <c r="I3009" s="7">
        <f t="shared" si="140"/>
        <v>1.68197466111648</v>
      </c>
      <c r="J3009" s="7">
        <v>0.383775234670594</v>
      </c>
      <c r="K3009" s="4"/>
    </row>
    <row r="3010" spans="1:11">
      <c r="A3010" s="7" t="s">
        <v>371</v>
      </c>
      <c r="B3010" s="7" t="s">
        <v>13</v>
      </c>
      <c r="C3010" s="7" t="s">
        <v>1646</v>
      </c>
      <c r="D3010" s="7">
        <v>3</v>
      </c>
      <c r="E3010" s="7">
        <v>-0.174111407346393</v>
      </c>
      <c r="F3010" s="7">
        <v>0.164043282293152</v>
      </c>
      <c r="G3010" s="4">
        <f t="shared" si="138"/>
        <v>0.840203287625401</v>
      </c>
      <c r="H3010" s="4">
        <f t="shared" si="139"/>
        <v>0.60918319686318</v>
      </c>
      <c r="I3010" s="7">
        <f t="shared" si="140"/>
        <v>1.15883295562252</v>
      </c>
      <c r="J3010" s="7">
        <v>0.288519600624845</v>
      </c>
      <c r="K3010" s="4"/>
    </row>
    <row r="3011" spans="1:11">
      <c r="A3011" s="7" t="s">
        <v>371</v>
      </c>
      <c r="B3011" s="7" t="s">
        <v>13</v>
      </c>
      <c r="C3011" s="7" t="s">
        <v>1647</v>
      </c>
      <c r="D3011" s="7">
        <v>3</v>
      </c>
      <c r="E3011" s="7">
        <v>-0.0626805824412563</v>
      </c>
      <c r="F3011" s="7">
        <v>0.241991431937392</v>
      </c>
      <c r="G3011" s="4">
        <f t="shared" ref="G3011:G3074" si="141">EXP(E3011)</f>
        <v>0.939243436625461</v>
      </c>
      <c r="H3011" s="4">
        <f t="shared" ref="H3011:H3074" si="142">EXP(E3011-1.96*F3011)</f>
        <v>0.584508597492124</v>
      </c>
      <c r="I3011" s="7">
        <f t="shared" ref="I3011:I3074" si="143">EXP(E3011+1.96*F3011)</f>
        <v>1.50926476878023</v>
      </c>
      <c r="J3011" s="7">
        <v>0.819842143233162</v>
      </c>
      <c r="K3011" s="4"/>
    </row>
    <row r="3012" spans="1:11">
      <c r="A3012" s="7" t="s">
        <v>371</v>
      </c>
      <c r="B3012" s="7" t="s">
        <v>13</v>
      </c>
      <c r="C3012" s="7" t="s">
        <v>1648</v>
      </c>
      <c r="D3012" s="7">
        <v>3</v>
      </c>
      <c r="E3012" s="7">
        <v>-0.311530516725886</v>
      </c>
      <c r="F3012" s="7">
        <v>0.195408860477886</v>
      </c>
      <c r="G3012" s="4">
        <f t="shared" si="141"/>
        <v>0.73232526199509</v>
      </c>
      <c r="H3012" s="4">
        <f t="shared" si="142"/>
        <v>0.499308127777919</v>
      </c>
      <c r="I3012" s="7">
        <f t="shared" si="143"/>
        <v>1.07408684041032</v>
      </c>
      <c r="J3012" s="7">
        <v>0.25191599689852</v>
      </c>
      <c r="K3012" s="4"/>
    </row>
    <row r="3013" spans="1:11">
      <c r="A3013" s="7" t="s">
        <v>1275</v>
      </c>
      <c r="B3013" s="7" t="s">
        <v>13</v>
      </c>
      <c r="C3013" s="7" t="s">
        <v>1645</v>
      </c>
      <c r="D3013" s="7">
        <v>5</v>
      </c>
      <c r="E3013" s="7">
        <v>-0.142475006861363</v>
      </c>
      <c r="F3013" s="7">
        <v>0.143117003318009</v>
      </c>
      <c r="G3013" s="4">
        <f t="shared" si="141"/>
        <v>0.867209228301873</v>
      </c>
      <c r="H3013" s="4">
        <f t="shared" si="142"/>
        <v>0.655088896070263</v>
      </c>
      <c r="I3013" s="7">
        <f t="shared" si="143"/>
        <v>1.14801494906009</v>
      </c>
      <c r="J3013" s="7">
        <v>0.392861252091999</v>
      </c>
      <c r="K3013" s="4"/>
    </row>
    <row r="3014" spans="1:11">
      <c r="A3014" s="7" t="s">
        <v>1275</v>
      </c>
      <c r="B3014" s="7" t="s">
        <v>13</v>
      </c>
      <c r="C3014" s="7" t="s">
        <v>1646</v>
      </c>
      <c r="D3014" s="7">
        <v>5</v>
      </c>
      <c r="E3014" s="7">
        <v>-0.0157012700719116</v>
      </c>
      <c r="F3014" s="7">
        <v>0.0862388134970821</v>
      </c>
      <c r="G3014" s="4">
        <f t="shared" si="141"/>
        <v>0.984421352254757</v>
      </c>
      <c r="H3014" s="4">
        <f t="shared" si="142"/>
        <v>0.831329257219618</v>
      </c>
      <c r="I3014" s="7">
        <f t="shared" si="143"/>
        <v>1.16570587448852</v>
      </c>
      <c r="J3014" s="7">
        <v>0.855529891105644</v>
      </c>
      <c r="K3014" s="4"/>
    </row>
    <row r="3015" spans="1:11">
      <c r="A3015" s="7" t="s">
        <v>1275</v>
      </c>
      <c r="B3015" s="7" t="s">
        <v>13</v>
      </c>
      <c r="C3015" s="7" t="s">
        <v>1647</v>
      </c>
      <c r="D3015" s="7">
        <v>5</v>
      </c>
      <c r="E3015" s="7">
        <v>-0.0115919314953494</v>
      </c>
      <c r="F3015" s="7">
        <v>0.190672837307001</v>
      </c>
      <c r="G3015" s="4">
        <f t="shared" si="141"/>
        <v>0.988474996086281</v>
      </c>
      <c r="H3015" s="4">
        <f t="shared" si="142"/>
        <v>0.680239258054153</v>
      </c>
      <c r="I3015" s="7">
        <f t="shared" si="143"/>
        <v>1.43638110608722</v>
      </c>
      <c r="J3015" s="7">
        <v>0.954438918193257</v>
      </c>
      <c r="K3015" s="4"/>
    </row>
    <row r="3016" spans="1:11">
      <c r="A3016" s="7" t="s">
        <v>1275</v>
      </c>
      <c r="B3016" s="7" t="s">
        <v>13</v>
      </c>
      <c r="C3016" s="7" t="s">
        <v>1648</v>
      </c>
      <c r="D3016" s="7">
        <v>5</v>
      </c>
      <c r="E3016" s="7">
        <v>-0.0365518599723311</v>
      </c>
      <c r="F3016" s="7">
        <v>0.0928013677433558</v>
      </c>
      <c r="G3016" s="4">
        <f t="shared" si="141"/>
        <v>0.96410809398076</v>
      </c>
      <c r="H3016" s="4">
        <f t="shared" si="142"/>
        <v>0.803769662120346</v>
      </c>
      <c r="I3016" s="7">
        <f t="shared" si="143"/>
        <v>1.15643132688932</v>
      </c>
      <c r="J3016" s="7">
        <v>0.713770121485335</v>
      </c>
      <c r="K3016" s="4"/>
    </row>
    <row r="3017" spans="1:11">
      <c r="A3017" s="7" t="s">
        <v>1158</v>
      </c>
      <c r="B3017" s="7" t="s">
        <v>13</v>
      </c>
      <c r="C3017" s="7" t="s">
        <v>1645</v>
      </c>
      <c r="D3017" s="7">
        <v>6</v>
      </c>
      <c r="E3017" s="7">
        <v>0.38636419288041</v>
      </c>
      <c r="F3017" s="7">
        <v>0.343016095985454</v>
      </c>
      <c r="G3017" s="4">
        <f t="shared" si="141"/>
        <v>1.47162052694991</v>
      </c>
      <c r="H3017" s="4">
        <f t="shared" si="142"/>
        <v>0.751302167019745</v>
      </c>
      <c r="I3017" s="7">
        <f t="shared" si="143"/>
        <v>2.882551216285</v>
      </c>
      <c r="J3017" s="7">
        <v>0.323009106764937</v>
      </c>
      <c r="K3017" s="4"/>
    </row>
    <row r="3018" spans="1:11">
      <c r="A3018" s="7" t="s">
        <v>1158</v>
      </c>
      <c r="B3018" s="7" t="s">
        <v>13</v>
      </c>
      <c r="C3018" s="7" t="s">
        <v>1646</v>
      </c>
      <c r="D3018" s="7">
        <v>6</v>
      </c>
      <c r="E3018" s="7">
        <v>-0.0234197421920107</v>
      </c>
      <c r="F3018" s="7">
        <v>0.112504160685276</v>
      </c>
      <c r="G3018" s="4">
        <f t="shared" si="141"/>
        <v>0.976852371552891</v>
      </c>
      <c r="H3018" s="4">
        <f t="shared" si="142"/>
        <v>0.783544128002522</v>
      </c>
      <c r="I3018" s="7">
        <f t="shared" si="143"/>
        <v>1.2178517095663</v>
      </c>
      <c r="J3018" s="7">
        <v>0.835097959626699</v>
      </c>
      <c r="K3018" s="4"/>
    </row>
    <row r="3019" spans="1:11">
      <c r="A3019" s="7" t="s">
        <v>1158</v>
      </c>
      <c r="B3019" s="7" t="s">
        <v>13</v>
      </c>
      <c r="C3019" s="7" t="s">
        <v>1647</v>
      </c>
      <c r="D3019" s="7">
        <v>6</v>
      </c>
      <c r="E3019" s="7">
        <v>-0.407110526586523</v>
      </c>
      <c r="F3019" s="7">
        <v>0.263208078109642</v>
      </c>
      <c r="G3019" s="4">
        <f t="shared" si="141"/>
        <v>0.665570622986975</v>
      </c>
      <c r="H3019" s="4">
        <f t="shared" si="142"/>
        <v>0.39732592724552</v>
      </c>
      <c r="I3019" s="7">
        <f t="shared" si="143"/>
        <v>1.11491403859365</v>
      </c>
      <c r="J3019" s="7">
        <v>0.182599805020097</v>
      </c>
      <c r="K3019" s="4"/>
    </row>
    <row r="3020" spans="1:11">
      <c r="A3020" s="7" t="s">
        <v>1158</v>
      </c>
      <c r="B3020" s="7" t="s">
        <v>13</v>
      </c>
      <c r="C3020" s="7" t="s">
        <v>1648</v>
      </c>
      <c r="D3020" s="7">
        <v>6</v>
      </c>
      <c r="E3020" s="7">
        <v>0.042418513236554</v>
      </c>
      <c r="F3020" s="7">
        <v>0.112683437358564</v>
      </c>
      <c r="G3020" s="4">
        <f t="shared" si="141"/>
        <v>1.04333103524041</v>
      </c>
      <c r="H3020" s="4">
        <f t="shared" si="142"/>
        <v>0.836573393186504</v>
      </c>
      <c r="I3020" s="7">
        <f t="shared" si="143"/>
        <v>1.30118846470791</v>
      </c>
      <c r="J3020" s="7">
        <v>0.72203541118251</v>
      </c>
      <c r="K3020" s="4"/>
    </row>
    <row r="3021" spans="1:11">
      <c r="A3021" s="7" t="s">
        <v>1183</v>
      </c>
      <c r="B3021" s="7" t="s">
        <v>13</v>
      </c>
      <c r="C3021" s="7" t="s">
        <v>1645</v>
      </c>
      <c r="D3021" s="7">
        <v>5</v>
      </c>
      <c r="E3021" s="7">
        <v>0.107152201615895</v>
      </c>
      <c r="F3021" s="7">
        <v>0.156793300540125</v>
      </c>
      <c r="G3021" s="4">
        <f t="shared" si="141"/>
        <v>1.11310365776264</v>
      </c>
      <c r="H3021" s="4">
        <f t="shared" si="142"/>
        <v>0.818597583071584</v>
      </c>
      <c r="I3021" s="7">
        <f t="shared" si="143"/>
        <v>1.51356390312751</v>
      </c>
      <c r="J3021" s="7">
        <v>0.543404888636481</v>
      </c>
      <c r="K3021" s="4"/>
    </row>
    <row r="3022" spans="1:11">
      <c r="A3022" s="7" t="s">
        <v>1183</v>
      </c>
      <c r="B3022" s="7" t="s">
        <v>13</v>
      </c>
      <c r="C3022" s="7" t="s">
        <v>1646</v>
      </c>
      <c r="D3022" s="7">
        <v>5</v>
      </c>
      <c r="E3022" s="7">
        <v>0.0288505319406583</v>
      </c>
      <c r="F3022" s="7">
        <v>0.0830423977488552</v>
      </c>
      <c r="G3022" s="4">
        <f t="shared" si="141"/>
        <v>1.02927073987722</v>
      </c>
      <c r="H3022" s="4">
        <f t="shared" si="142"/>
        <v>0.87466653541347</v>
      </c>
      <c r="I3022" s="7">
        <f t="shared" si="143"/>
        <v>1.211202456107</v>
      </c>
      <c r="J3022" s="7">
        <v>0.728276333763396</v>
      </c>
      <c r="K3022" s="4"/>
    </row>
    <row r="3023" spans="1:11">
      <c r="A3023" s="7" t="s">
        <v>1183</v>
      </c>
      <c r="B3023" s="7" t="s">
        <v>13</v>
      </c>
      <c r="C3023" s="7" t="s">
        <v>1647</v>
      </c>
      <c r="D3023" s="7">
        <v>5</v>
      </c>
      <c r="E3023" s="7">
        <v>0.049020466357262</v>
      </c>
      <c r="F3023" s="7">
        <v>0.116981639857327</v>
      </c>
      <c r="G3023" s="4">
        <f t="shared" si="141"/>
        <v>1.05024184514489</v>
      </c>
      <c r="H3023" s="4">
        <f t="shared" si="142"/>
        <v>0.835050106820782</v>
      </c>
      <c r="I3023" s="7">
        <f t="shared" si="143"/>
        <v>1.32088832069338</v>
      </c>
      <c r="J3023" s="7">
        <v>0.696708154672669</v>
      </c>
      <c r="K3023" s="4"/>
    </row>
    <row r="3024" spans="1:11">
      <c r="A3024" s="7" t="s">
        <v>1183</v>
      </c>
      <c r="B3024" s="7" t="s">
        <v>13</v>
      </c>
      <c r="C3024" s="7" t="s">
        <v>1648</v>
      </c>
      <c r="D3024" s="7">
        <v>5</v>
      </c>
      <c r="E3024" s="7">
        <v>0.0396648350397042</v>
      </c>
      <c r="F3024" s="7">
        <v>0.0853834735202984</v>
      </c>
      <c r="G3024" s="4">
        <f t="shared" si="141"/>
        <v>1.04046198934408</v>
      </c>
      <c r="H3024" s="4">
        <f t="shared" si="142"/>
        <v>0.880129016092376</v>
      </c>
      <c r="I3024" s="7">
        <f t="shared" si="143"/>
        <v>1.23000279672203</v>
      </c>
      <c r="J3024" s="7">
        <v>0.666413587805705</v>
      </c>
      <c r="K3024" s="4"/>
    </row>
    <row r="3025" spans="1:11">
      <c r="A3025" s="7" t="s">
        <v>807</v>
      </c>
      <c r="B3025" s="7" t="s">
        <v>13</v>
      </c>
      <c r="C3025" s="7" t="s">
        <v>1645</v>
      </c>
      <c r="D3025" s="7">
        <v>3</v>
      </c>
      <c r="E3025" s="7">
        <v>0.216105619541437</v>
      </c>
      <c r="F3025" s="7">
        <v>0.232579306313765</v>
      </c>
      <c r="G3025" s="4">
        <f t="shared" si="141"/>
        <v>1.24123347058761</v>
      </c>
      <c r="H3025" s="4">
        <f t="shared" si="142"/>
        <v>0.786824683588568</v>
      </c>
      <c r="I3025" s="7">
        <f t="shared" si="143"/>
        <v>1.95807345733015</v>
      </c>
      <c r="J3025" s="7">
        <v>0.523363312337546</v>
      </c>
      <c r="K3025" s="4"/>
    </row>
    <row r="3026" spans="1:11">
      <c r="A3026" s="7" t="s">
        <v>807</v>
      </c>
      <c r="B3026" s="7" t="s">
        <v>13</v>
      </c>
      <c r="C3026" s="7" t="s">
        <v>1646</v>
      </c>
      <c r="D3026" s="7">
        <v>3</v>
      </c>
      <c r="E3026" s="7">
        <v>0.108713802169493</v>
      </c>
      <c r="F3026" s="7">
        <v>0.132254572448658</v>
      </c>
      <c r="G3026" s="4">
        <f t="shared" si="141"/>
        <v>1.11484323896279</v>
      </c>
      <c r="H3026" s="4">
        <f t="shared" si="142"/>
        <v>0.860273291132132</v>
      </c>
      <c r="I3026" s="7">
        <f t="shared" si="143"/>
        <v>1.44474489708427</v>
      </c>
      <c r="J3026" s="7">
        <v>0.411074557537437</v>
      </c>
      <c r="K3026" s="4"/>
    </row>
    <row r="3027" spans="1:11">
      <c r="A3027" s="7" t="s">
        <v>807</v>
      </c>
      <c r="B3027" s="7" t="s">
        <v>13</v>
      </c>
      <c r="C3027" s="7" t="s">
        <v>1647</v>
      </c>
      <c r="D3027" s="7">
        <v>3</v>
      </c>
      <c r="E3027" s="7">
        <v>0.106422507844916</v>
      </c>
      <c r="F3027" s="7">
        <v>0.200461752315361</v>
      </c>
      <c r="G3027" s="4">
        <f t="shared" si="141"/>
        <v>1.11229172922274</v>
      </c>
      <c r="H3027" s="4">
        <f t="shared" si="142"/>
        <v>0.750900199126022</v>
      </c>
      <c r="I3027" s="7">
        <f t="shared" si="143"/>
        <v>1.64761294821509</v>
      </c>
      <c r="J3027" s="7">
        <v>0.64855344419931</v>
      </c>
      <c r="K3027" s="4"/>
    </row>
    <row r="3028" spans="1:11">
      <c r="A3028" s="7" t="s">
        <v>807</v>
      </c>
      <c r="B3028" s="7" t="s">
        <v>13</v>
      </c>
      <c r="C3028" s="7" t="s">
        <v>1648</v>
      </c>
      <c r="D3028" s="7">
        <v>3</v>
      </c>
      <c r="E3028" s="7">
        <v>0.109682737435651</v>
      </c>
      <c r="F3028" s="7">
        <v>0.126535540430586</v>
      </c>
      <c r="G3028" s="4">
        <f t="shared" si="141"/>
        <v>1.11592397338955</v>
      </c>
      <c r="H3028" s="4">
        <f t="shared" si="142"/>
        <v>0.870813957131801</v>
      </c>
      <c r="I3028" s="7">
        <f t="shared" si="143"/>
        <v>1.43002567217357</v>
      </c>
      <c r="J3028" s="7">
        <v>0.477421452943731</v>
      </c>
      <c r="K3028" s="4"/>
    </row>
    <row r="3029" spans="1:11">
      <c r="A3029" s="7" t="s">
        <v>538</v>
      </c>
      <c r="B3029" s="7" t="s">
        <v>13</v>
      </c>
      <c r="C3029" s="7" t="s">
        <v>1645</v>
      </c>
      <c r="D3029" s="7">
        <v>3</v>
      </c>
      <c r="E3029" s="7">
        <v>0.285557311124801</v>
      </c>
      <c r="F3029" s="7">
        <v>0.234113049705854</v>
      </c>
      <c r="G3029" s="4">
        <f t="shared" si="141"/>
        <v>1.33050332584063</v>
      </c>
      <c r="H3029" s="4">
        <f t="shared" si="142"/>
        <v>0.840881723947342</v>
      </c>
      <c r="I3029" s="7">
        <f t="shared" si="143"/>
        <v>2.10521771333424</v>
      </c>
      <c r="J3029" s="7">
        <v>0.437183109956945</v>
      </c>
      <c r="K3029" s="4"/>
    </row>
    <row r="3030" spans="1:11">
      <c r="A3030" s="7" t="s">
        <v>538</v>
      </c>
      <c r="B3030" s="7" t="s">
        <v>13</v>
      </c>
      <c r="C3030" s="7" t="s">
        <v>1646</v>
      </c>
      <c r="D3030" s="7">
        <v>3</v>
      </c>
      <c r="E3030" s="7">
        <v>0.136504860639852</v>
      </c>
      <c r="F3030" s="7">
        <v>0.111008686451884</v>
      </c>
      <c r="G3030" s="4">
        <f t="shared" si="141"/>
        <v>1.14626044932145</v>
      </c>
      <c r="H3030" s="4">
        <f t="shared" si="142"/>
        <v>0.922127143917141</v>
      </c>
      <c r="I3030" s="7">
        <f t="shared" si="143"/>
        <v>1.42487185888183</v>
      </c>
      <c r="J3030" s="7">
        <v>0.218817974599143</v>
      </c>
      <c r="K3030" s="4"/>
    </row>
    <row r="3031" spans="1:11">
      <c r="A3031" s="7" t="s">
        <v>538</v>
      </c>
      <c r="B3031" s="7" t="s">
        <v>13</v>
      </c>
      <c r="C3031" s="7" t="s">
        <v>1647</v>
      </c>
      <c r="D3031" s="7">
        <v>3</v>
      </c>
      <c r="E3031" s="7">
        <v>0.144074367227846</v>
      </c>
      <c r="F3031" s="7">
        <v>0.135695138002232</v>
      </c>
      <c r="G3031" s="4">
        <f t="shared" si="141"/>
        <v>1.15496999724816</v>
      </c>
      <c r="H3031" s="4">
        <f t="shared" si="142"/>
        <v>0.885247419264177</v>
      </c>
      <c r="I3031" s="7">
        <f t="shared" si="143"/>
        <v>1.50687329385519</v>
      </c>
      <c r="J3031" s="7">
        <v>0.399605513776422</v>
      </c>
      <c r="K3031" s="4"/>
    </row>
    <row r="3032" spans="1:11">
      <c r="A3032" s="7" t="s">
        <v>538</v>
      </c>
      <c r="B3032" s="7" t="s">
        <v>13</v>
      </c>
      <c r="C3032" s="7" t="s">
        <v>1648</v>
      </c>
      <c r="D3032" s="7">
        <v>3</v>
      </c>
      <c r="E3032" s="7">
        <v>0.137929590572859</v>
      </c>
      <c r="F3032" s="7">
        <v>0.129652274599103</v>
      </c>
      <c r="G3032" s="4">
        <f t="shared" si="141"/>
        <v>1.14789472481878</v>
      </c>
      <c r="H3032" s="4">
        <f t="shared" si="142"/>
        <v>0.890307057223403</v>
      </c>
      <c r="I3032" s="7">
        <f t="shared" si="143"/>
        <v>1.48000882232269</v>
      </c>
      <c r="J3032" s="7">
        <v>0.398849765343127</v>
      </c>
      <c r="K3032" s="4"/>
    </row>
    <row r="3033" spans="1:11">
      <c r="A3033" s="7" t="s">
        <v>453</v>
      </c>
      <c r="B3033" s="7" t="s">
        <v>13</v>
      </c>
      <c r="C3033" s="7" t="s">
        <v>1645</v>
      </c>
      <c r="D3033" s="7">
        <v>3</v>
      </c>
      <c r="E3033" s="7">
        <v>0.0688346935626193</v>
      </c>
      <c r="F3033" s="7">
        <v>0.24346270228575</v>
      </c>
      <c r="G3033" s="4">
        <f t="shared" si="141"/>
        <v>1.07125910848407</v>
      </c>
      <c r="H3033" s="4">
        <f t="shared" si="142"/>
        <v>0.664744712560678</v>
      </c>
      <c r="I3033" s="7">
        <f t="shared" si="143"/>
        <v>1.72637112537445</v>
      </c>
      <c r="J3033" s="7">
        <v>0.82458561438004</v>
      </c>
      <c r="K3033" s="4"/>
    </row>
    <row r="3034" spans="1:11">
      <c r="A3034" s="7" t="s">
        <v>453</v>
      </c>
      <c r="B3034" s="7" t="s">
        <v>13</v>
      </c>
      <c r="C3034" s="7" t="s">
        <v>1646</v>
      </c>
      <c r="D3034" s="7">
        <v>3</v>
      </c>
      <c r="E3034" s="7">
        <v>0.122278317199557</v>
      </c>
      <c r="F3034" s="7">
        <v>0.116113647478703</v>
      </c>
      <c r="G3034" s="4">
        <f t="shared" si="141"/>
        <v>1.13006857553781</v>
      </c>
      <c r="H3034" s="4">
        <f t="shared" si="142"/>
        <v>0.900050476834666</v>
      </c>
      <c r="I3034" s="7">
        <f t="shared" si="143"/>
        <v>1.41887040592352</v>
      </c>
      <c r="J3034" s="7">
        <v>0.292298971311797</v>
      </c>
      <c r="K3034" s="4"/>
    </row>
    <row r="3035" spans="1:11">
      <c r="A3035" s="7" t="s">
        <v>453</v>
      </c>
      <c r="B3035" s="7" t="s">
        <v>13</v>
      </c>
      <c r="C3035" s="7" t="s">
        <v>1647</v>
      </c>
      <c r="D3035" s="7">
        <v>3</v>
      </c>
      <c r="E3035" s="7">
        <v>0.15523131274426</v>
      </c>
      <c r="F3035" s="7">
        <v>0.207605751062777</v>
      </c>
      <c r="G3035" s="4">
        <f t="shared" si="141"/>
        <v>1.16792808651299</v>
      </c>
      <c r="H3035" s="4">
        <f t="shared" si="142"/>
        <v>0.777496637778468</v>
      </c>
      <c r="I3035" s="7">
        <f t="shared" si="143"/>
        <v>1.75442046818799</v>
      </c>
      <c r="J3035" s="7">
        <v>0.532590678222289</v>
      </c>
      <c r="K3035" s="4"/>
    </row>
    <row r="3036" spans="1:11">
      <c r="A3036" s="7" t="s">
        <v>453</v>
      </c>
      <c r="B3036" s="7" t="s">
        <v>13</v>
      </c>
      <c r="C3036" s="7" t="s">
        <v>1648</v>
      </c>
      <c r="D3036" s="7">
        <v>3</v>
      </c>
      <c r="E3036" s="7">
        <v>0.12126243041257</v>
      </c>
      <c r="F3036" s="7">
        <v>0.122789319397788</v>
      </c>
      <c r="G3036" s="4">
        <f t="shared" si="141"/>
        <v>1.12892113673617</v>
      </c>
      <c r="H3036" s="4">
        <f t="shared" si="142"/>
        <v>0.887448634784078</v>
      </c>
      <c r="I3036" s="7">
        <f t="shared" si="143"/>
        <v>1.43609768838033</v>
      </c>
      <c r="J3036" s="7">
        <v>0.427465816805749</v>
      </c>
      <c r="K3036" s="4"/>
    </row>
    <row r="3037" spans="1:11">
      <c r="A3037" s="7" t="s">
        <v>932</v>
      </c>
      <c r="B3037" s="7" t="s">
        <v>13</v>
      </c>
      <c r="C3037" s="7" t="s">
        <v>1645</v>
      </c>
      <c r="D3037" s="7">
        <v>6</v>
      </c>
      <c r="E3037" s="7">
        <v>0.0307319652189488</v>
      </c>
      <c r="F3037" s="7">
        <v>0.145536939664834</v>
      </c>
      <c r="G3037" s="4">
        <f t="shared" si="141"/>
        <v>1.03120906694434</v>
      </c>
      <c r="H3037" s="4">
        <f t="shared" si="142"/>
        <v>0.775288208732686</v>
      </c>
      <c r="I3037" s="7">
        <f t="shared" si="143"/>
        <v>1.37160881304577</v>
      </c>
      <c r="J3037" s="7">
        <v>0.843082197570031</v>
      </c>
      <c r="K3037" s="4"/>
    </row>
    <row r="3038" spans="1:11">
      <c r="A3038" s="7" t="s">
        <v>932</v>
      </c>
      <c r="B3038" s="7" t="s">
        <v>13</v>
      </c>
      <c r="C3038" s="7" t="s">
        <v>1646</v>
      </c>
      <c r="D3038" s="7">
        <v>6</v>
      </c>
      <c r="E3038" s="7">
        <v>-0.013781614216603</v>
      </c>
      <c r="F3038" s="7">
        <v>0.0774507023514401</v>
      </c>
      <c r="G3038" s="4">
        <f t="shared" si="141"/>
        <v>0.986312917463938</v>
      </c>
      <c r="H3038" s="4">
        <f t="shared" si="142"/>
        <v>0.847397839102463</v>
      </c>
      <c r="I3038" s="7">
        <f t="shared" si="143"/>
        <v>1.14800053324021</v>
      </c>
      <c r="J3038" s="7">
        <v>0.858769729159396</v>
      </c>
      <c r="K3038" s="4"/>
    </row>
    <row r="3039" spans="1:11">
      <c r="A3039" s="7" t="s">
        <v>932</v>
      </c>
      <c r="B3039" s="7" t="s">
        <v>13</v>
      </c>
      <c r="C3039" s="7" t="s">
        <v>1647</v>
      </c>
      <c r="D3039" s="7">
        <v>6</v>
      </c>
      <c r="E3039" s="7">
        <v>-0.00617967928490026</v>
      </c>
      <c r="F3039" s="7">
        <v>0.126385259724643</v>
      </c>
      <c r="G3039" s="4">
        <f t="shared" si="141"/>
        <v>0.993839375661774</v>
      </c>
      <c r="H3039" s="4">
        <f t="shared" si="142"/>
        <v>0.775773418157992</v>
      </c>
      <c r="I3039" s="7">
        <f t="shared" si="143"/>
        <v>1.27320256339929</v>
      </c>
      <c r="J3039" s="7">
        <v>0.962895569209944</v>
      </c>
      <c r="K3039" s="4"/>
    </row>
    <row r="3040" spans="1:11">
      <c r="A3040" s="7" t="s">
        <v>932</v>
      </c>
      <c r="B3040" s="7" t="s">
        <v>13</v>
      </c>
      <c r="C3040" s="7" t="s">
        <v>1648</v>
      </c>
      <c r="D3040" s="7">
        <v>6</v>
      </c>
      <c r="E3040" s="7">
        <v>-0.0146444255769189</v>
      </c>
      <c r="F3040" s="7">
        <v>0.0747270962466924</v>
      </c>
      <c r="G3040" s="4">
        <f t="shared" si="141"/>
        <v>0.985462282495452</v>
      </c>
      <c r="H3040" s="4">
        <f t="shared" si="142"/>
        <v>0.851198830600385</v>
      </c>
      <c r="I3040" s="7">
        <f t="shared" si="143"/>
        <v>1.14090371756757</v>
      </c>
      <c r="J3040" s="7">
        <v>0.852347742231633</v>
      </c>
      <c r="K3040" s="4"/>
    </row>
    <row r="3041" spans="1:11">
      <c r="A3041" s="7" t="s">
        <v>1304</v>
      </c>
      <c r="B3041" s="7" t="s">
        <v>13</v>
      </c>
      <c r="C3041" s="7" t="s">
        <v>1645</v>
      </c>
      <c r="D3041" s="7">
        <v>8</v>
      </c>
      <c r="E3041" s="7">
        <v>0.069332557608926</v>
      </c>
      <c r="F3041" s="7">
        <v>0.229338043090896</v>
      </c>
      <c r="G3041" s="4">
        <f t="shared" si="141"/>
        <v>1.07179258266626</v>
      </c>
      <c r="H3041" s="4">
        <f t="shared" si="142"/>
        <v>0.683745157970899</v>
      </c>
      <c r="I3041" s="7">
        <f t="shared" si="143"/>
        <v>1.68006943357</v>
      </c>
      <c r="J3041" s="7">
        <v>0.772617099289604</v>
      </c>
      <c r="K3041" s="4"/>
    </row>
    <row r="3042" spans="1:11">
      <c r="A3042" s="7" t="s">
        <v>1304</v>
      </c>
      <c r="B3042" s="7" t="s">
        <v>13</v>
      </c>
      <c r="C3042" s="7" t="s">
        <v>1646</v>
      </c>
      <c r="D3042" s="7">
        <v>8</v>
      </c>
      <c r="E3042" s="7">
        <v>0.0515708294398156</v>
      </c>
      <c r="F3042" s="7">
        <v>0.119851283605804</v>
      </c>
      <c r="G3042" s="4">
        <f t="shared" si="141"/>
        <v>1.05292376165124</v>
      </c>
      <c r="H3042" s="4">
        <f t="shared" si="142"/>
        <v>0.832486988709411</v>
      </c>
      <c r="I3042" s="7">
        <f t="shared" si="143"/>
        <v>1.33173066112243</v>
      </c>
      <c r="J3042" s="7">
        <v>0.666984575340113</v>
      </c>
      <c r="K3042" s="4"/>
    </row>
    <row r="3043" spans="1:11">
      <c r="A3043" s="7" t="s">
        <v>1304</v>
      </c>
      <c r="B3043" s="7" t="s">
        <v>13</v>
      </c>
      <c r="C3043" s="7" t="s">
        <v>1647</v>
      </c>
      <c r="D3043" s="7">
        <v>8</v>
      </c>
      <c r="E3043" s="7">
        <v>0.0633441573952414</v>
      </c>
      <c r="F3043" s="7">
        <v>0.218266736875549</v>
      </c>
      <c r="G3043" s="4">
        <f t="shared" si="141"/>
        <v>1.06539343917458</v>
      </c>
      <c r="H3043" s="4">
        <f t="shared" si="142"/>
        <v>0.69457255814035</v>
      </c>
      <c r="I3043" s="7">
        <f t="shared" si="143"/>
        <v>1.63418949817894</v>
      </c>
      <c r="J3043" s="7">
        <v>0.780061156210372</v>
      </c>
      <c r="K3043" s="4"/>
    </row>
    <row r="3044" spans="1:11">
      <c r="A3044" s="7" t="s">
        <v>1304</v>
      </c>
      <c r="B3044" s="7" t="s">
        <v>13</v>
      </c>
      <c r="C3044" s="7" t="s">
        <v>1648</v>
      </c>
      <c r="D3044" s="7">
        <v>8</v>
      </c>
      <c r="E3044" s="7">
        <v>0.0633441573952414</v>
      </c>
      <c r="F3044" s="7">
        <v>0.142465443618509</v>
      </c>
      <c r="G3044" s="4">
        <f t="shared" si="141"/>
        <v>1.06539343917458</v>
      </c>
      <c r="H3044" s="4">
        <f t="shared" si="142"/>
        <v>0.805825458950399</v>
      </c>
      <c r="I3044" s="7">
        <f t="shared" si="143"/>
        <v>1.40857200232253</v>
      </c>
      <c r="J3044" s="7">
        <v>0.67001073040928</v>
      </c>
      <c r="K3044" s="4"/>
    </row>
    <row r="3045" spans="1:11">
      <c r="A3045" s="7" t="s">
        <v>1087</v>
      </c>
      <c r="B3045" s="7" t="s">
        <v>13</v>
      </c>
      <c r="C3045" s="7" t="s">
        <v>1645</v>
      </c>
      <c r="D3045" s="7">
        <v>4</v>
      </c>
      <c r="E3045" s="7">
        <v>-0.149151124719384</v>
      </c>
      <c r="F3045" s="7">
        <v>0.182225571075606</v>
      </c>
      <c r="G3045" s="4">
        <f t="shared" si="141"/>
        <v>0.861438920346295</v>
      </c>
      <c r="H3045" s="4">
        <f t="shared" si="142"/>
        <v>0.602713545512611</v>
      </c>
      <c r="I3045" s="7">
        <f t="shared" si="143"/>
        <v>1.23122670630581</v>
      </c>
      <c r="J3045" s="7">
        <v>0.499081988475538</v>
      </c>
      <c r="K3045" s="4"/>
    </row>
    <row r="3046" spans="1:11">
      <c r="A3046" s="7" t="s">
        <v>1087</v>
      </c>
      <c r="B3046" s="7" t="s">
        <v>13</v>
      </c>
      <c r="C3046" s="7" t="s">
        <v>1646</v>
      </c>
      <c r="D3046" s="7">
        <v>4</v>
      </c>
      <c r="E3046" s="7">
        <v>-0.0585607505082697</v>
      </c>
      <c r="F3046" s="7">
        <v>0.132428584550988</v>
      </c>
      <c r="G3046" s="4">
        <f t="shared" si="141"/>
        <v>0.943120943582596</v>
      </c>
      <c r="H3046" s="4">
        <f t="shared" si="142"/>
        <v>0.727514916600698</v>
      </c>
      <c r="I3046" s="7">
        <f t="shared" si="143"/>
        <v>1.22262388567948</v>
      </c>
      <c r="J3046" s="7">
        <v>0.658339948810271</v>
      </c>
      <c r="K3046" s="4"/>
    </row>
    <row r="3047" spans="1:11">
      <c r="A3047" s="7" t="s">
        <v>1087</v>
      </c>
      <c r="B3047" s="7" t="s">
        <v>13</v>
      </c>
      <c r="C3047" s="7" t="s">
        <v>1647</v>
      </c>
      <c r="D3047" s="7">
        <v>4</v>
      </c>
      <c r="E3047" s="7">
        <v>0.166364977062903</v>
      </c>
      <c r="F3047" s="7">
        <v>0.241347423342662</v>
      </c>
      <c r="G3047" s="4">
        <f t="shared" si="141"/>
        <v>1.18100406246709</v>
      </c>
      <c r="H3047" s="4">
        <f t="shared" si="142"/>
        <v>0.735889010417021</v>
      </c>
      <c r="I3047" s="7">
        <f t="shared" si="143"/>
        <v>1.89535456545733</v>
      </c>
      <c r="J3047" s="7">
        <v>0.540154385676493</v>
      </c>
      <c r="K3047" s="4"/>
    </row>
    <row r="3048" spans="1:11">
      <c r="A3048" s="7" t="s">
        <v>1087</v>
      </c>
      <c r="B3048" s="7" t="s">
        <v>13</v>
      </c>
      <c r="C3048" s="7" t="s">
        <v>1648</v>
      </c>
      <c r="D3048" s="7">
        <v>4</v>
      </c>
      <c r="E3048" s="7">
        <v>-0.0999574488354196</v>
      </c>
      <c r="F3048" s="7">
        <v>0.131311670833432</v>
      </c>
      <c r="G3048" s="4">
        <f t="shared" si="141"/>
        <v>0.904875920741015</v>
      </c>
      <c r="H3048" s="4">
        <f t="shared" si="142"/>
        <v>0.699542783573089</v>
      </c>
      <c r="I3048" s="7">
        <f t="shared" si="143"/>
        <v>1.1704794205076</v>
      </c>
      <c r="J3048" s="7">
        <v>0.501891815559189</v>
      </c>
      <c r="K3048" s="4"/>
    </row>
    <row r="3049" spans="1:11">
      <c r="A3049" s="7" t="s">
        <v>1407</v>
      </c>
      <c r="B3049" s="7" t="s">
        <v>13</v>
      </c>
      <c r="C3049" s="7" t="s">
        <v>1645</v>
      </c>
      <c r="D3049" s="7">
        <v>5</v>
      </c>
      <c r="E3049" s="7">
        <v>-0.0055192631489162</v>
      </c>
      <c r="F3049" s="7">
        <v>0.0829853832039229</v>
      </c>
      <c r="G3049" s="4">
        <f t="shared" si="141"/>
        <v>0.994495940001016</v>
      </c>
      <c r="H3049" s="4">
        <f t="shared" si="142"/>
        <v>0.845209617595349</v>
      </c>
      <c r="I3049" s="7">
        <f t="shared" si="143"/>
        <v>1.1701501664076</v>
      </c>
      <c r="J3049" s="7">
        <v>0.951156987719133</v>
      </c>
      <c r="K3049" s="4"/>
    </row>
    <row r="3050" spans="1:11">
      <c r="A3050" s="7" t="s">
        <v>1407</v>
      </c>
      <c r="B3050" s="7" t="s">
        <v>13</v>
      </c>
      <c r="C3050" s="7" t="s">
        <v>1646</v>
      </c>
      <c r="D3050" s="7">
        <v>5</v>
      </c>
      <c r="E3050" s="7">
        <v>-0.00977356240139345</v>
      </c>
      <c r="F3050" s="7">
        <v>0.0643537832186737</v>
      </c>
      <c r="G3050" s="4">
        <f t="shared" si="141"/>
        <v>0.99027404363984</v>
      </c>
      <c r="H3050" s="4">
        <f t="shared" si="142"/>
        <v>0.872923830260328</v>
      </c>
      <c r="I3050" s="7">
        <f t="shared" si="143"/>
        <v>1.12340005795734</v>
      </c>
      <c r="J3050" s="7">
        <v>0.87928759089884</v>
      </c>
      <c r="K3050" s="4"/>
    </row>
    <row r="3051" spans="1:11">
      <c r="A3051" s="7" t="s">
        <v>1407</v>
      </c>
      <c r="B3051" s="7" t="s">
        <v>13</v>
      </c>
      <c r="C3051" s="7" t="s">
        <v>1647</v>
      </c>
      <c r="D3051" s="7">
        <v>5</v>
      </c>
      <c r="E3051" s="7">
        <v>-0.0404246547609979</v>
      </c>
      <c r="F3051" s="7">
        <v>0.0830332702828796</v>
      </c>
      <c r="G3051" s="4">
        <f t="shared" si="141"/>
        <v>0.960381521960789</v>
      </c>
      <c r="H3051" s="4">
        <f t="shared" si="142"/>
        <v>0.816139596493425</v>
      </c>
      <c r="I3051" s="7">
        <f t="shared" si="143"/>
        <v>1.13011630814944</v>
      </c>
      <c r="J3051" s="7">
        <v>0.651838786013631</v>
      </c>
      <c r="K3051" s="4"/>
    </row>
    <row r="3052" spans="1:11">
      <c r="A3052" s="7" t="s">
        <v>1407</v>
      </c>
      <c r="B3052" s="7" t="s">
        <v>13</v>
      </c>
      <c r="C3052" s="7" t="s">
        <v>1648</v>
      </c>
      <c r="D3052" s="7">
        <v>5</v>
      </c>
      <c r="E3052" s="7">
        <v>-0.0146030020363422</v>
      </c>
      <c r="F3052" s="7">
        <v>0.0667048095047897</v>
      </c>
      <c r="G3052" s="4">
        <f t="shared" si="141"/>
        <v>0.985503104677792</v>
      </c>
      <c r="H3052" s="4">
        <f t="shared" si="142"/>
        <v>0.864724405939884</v>
      </c>
      <c r="I3052" s="7">
        <f t="shared" si="143"/>
        <v>1.12315133313941</v>
      </c>
      <c r="J3052" s="7">
        <v>0.837429167007585</v>
      </c>
      <c r="K3052" s="4"/>
    </row>
    <row r="3053" spans="1:11">
      <c r="A3053" s="7" t="s">
        <v>772</v>
      </c>
      <c r="B3053" s="7" t="s">
        <v>13</v>
      </c>
      <c r="C3053" s="7" t="s">
        <v>1645</v>
      </c>
      <c r="D3053" s="7">
        <v>7</v>
      </c>
      <c r="E3053" s="7">
        <v>0.0359628888893132</v>
      </c>
      <c r="F3053" s="7">
        <v>0.21511070069327</v>
      </c>
      <c r="G3053" s="4">
        <f t="shared" si="141"/>
        <v>1.03661737575491</v>
      </c>
      <c r="H3053" s="4">
        <f t="shared" si="142"/>
        <v>0.680005709536862</v>
      </c>
      <c r="I3053" s="7">
        <f t="shared" si="143"/>
        <v>1.58024494301507</v>
      </c>
      <c r="J3053" s="7">
        <v>0.873777103450758</v>
      </c>
      <c r="K3053" s="4"/>
    </row>
    <row r="3054" spans="1:11">
      <c r="A3054" s="7" t="s">
        <v>772</v>
      </c>
      <c r="B3054" s="7" t="s">
        <v>13</v>
      </c>
      <c r="C3054" s="7" t="s">
        <v>1646</v>
      </c>
      <c r="D3054" s="7">
        <v>7</v>
      </c>
      <c r="E3054" s="7">
        <v>0.104903094060602</v>
      </c>
      <c r="F3054" s="7">
        <v>0.0862082912794732</v>
      </c>
      <c r="G3054" s="4">
        <f t="shared" si="141"/>
        <v>1.11060298111565</v>
      </c>
      <c r="H3054" s="4">
        <f t="shared" si="142"/>
        <v>0.937943884073401</v>
      </c>
      <c r="I3054" s="7">
        <f t="shared" si="143"/>
        <v>1.31504560412107</v>
      </c>
      <c r="J3054" s="7">
        <v>0.223658931456197</v>
      </c>
      <c r="K3054" s="4"/>
    </row>
    <row r="3055" spans="1:11">
      <c r="A3055" s="7" t="s">
        <v>772</v>
      </c>
      <c r="B3055" s="7" t="s">
        <v>13</v>
      </c>
      <c r="C3055" s="7" t="s">
        <v>1647</v>
      </c>
      <c r="D3055" s="7">
        <v>7</v>
      </c>
      <c r="E3055" s="7">
        <v>0.140054596350344</v>
      </c>
      <c r="F3055" s="7">
        <v>0.140919601046285</v>
      </c>
      <c r="G3055" s="4">
        <f t="shared" si="141"/>
        <v>1.15033660132292</v>
      </c>
      <c r="H3055" s="4">
        <f t="shared" si="142"/>
        <v>0.872713616942509</v>
      </c>
      <c r="I3055" s="7">
        <f t="shared" si="143"/>
        <v>1.51627552344051</v>
      </c>
      <c r="J3055" s="7">
        <v>0.358665518318923</v>
      </c>
      <c r="K3055" s="4"/>
    </row>
    <row r="3056" spans="1:11">
      <c r="A3056" s="7" t="s">
        <v>772</v>
      </c>
      <c r="B3056" s="7" t="s">
        <v>13</v>
      </c>
      <c r="C3056" s="7" t="s">
        <v>1648</v>
      </c>
      <c r="D3056" s="7">
        <v>7</v>
      </c>
      <c r="E3056" s="7">
        <v>0.120254198408564</v>
      </c>
      <c r="F3056" s="7">
        <v>0.0991716919144827</v>
      </c>
      <c r="G3056" s="4">
        <f t="shared" si="141"/>
        <v>1.12778349591543</v>
      </c>
      <c r="H3056" s="4">
        <f t="shared" si="142"/>
        <v>0.928558107761883</v>
      </c>
      <c r="I3056" s="7">
        <f t="shared" si="143"/>
        <v>1.36975338756656</v>
      </c>
      <c r="J3056" s="7">
        <v>0.27086162585369</v>
      </c>
      <c r="K3056" s="4"/>
    </row>
    <row r="3057" spans="1:11">
      <c r="A3057" s="7" t="s">
        <v>341</v>
      </c>
      <c r="B3057" s="7" t="s">
        <v>13</v>
      </c>
      <c r="C3057" s="7" t="s">
        <v>1645</v>
      </c>
      <c r="D3057" s="7">
        <v>7</v>
      </c>
      <c r="E3057" s="7">
        <v>-0.247664105645712</v>
      </c>
      <c r="F3057" s="7">
        <v>0.198357887775734</v>
      </c>
      <c r="G3057" s="4">
        <f t="shared" si="141"/>
        <v>0.780622105804285</v>
      </c>
      <c r="H3057" s="4">
        <f t="shared" si="142"/>
        <v>0.529169985185617</v>
      </c>
      <c r="I3057" s="7">
        <f t="shared" si="143"/>
        <v>1.15155978065643</v>
      </c>
      <c r="J3057" s="7">
        <v>0.267096118772581</v>
      </c>
      <c r="K3057" s="4"/>
    </row>
    <row r="3058" spans="1:11">
      <c r="A3058" s="7" t="s">
        <v>341</v>
      </c>
      <c r="B3058" s="7" t="s">
        <v>13</v>
      </c>
      <c r="C3058" s="7" t="s">
        <v>1646</v>
      </c>
      <c r="D3058" s="7">
        <v>7</v>
      </c>
      <c r="E3058" s="7">
        <v>-0.136671450004841</v>
      </c>
      <c r="F3058" s="7">
        <v>0.100663796578618</v>
      </c>
      <c r="G3058" s="4">
        <f t="shared" si="141"/>
        <v>0.872256759013295</v>
      </c>
      <c r="H3058" s="4">
        <f t="shared" si="142"/>
        <v>0.716073480207584</v>
      </c>
      <c r="I3058" s="7">
        <f t="shared" si="143"/>
        <v>1.06250528007799</v>
      </c>
      <c r="J3058" s="7">
        <v>0.174558223889012</v>
      </c>
      <c r="K3058" s="4"/>
    </row>
    <row r="3059" spans="1:11">
      <c r="A3059" s="7" t="s">
        <v>341</v>
      </c>
      <c r="B3059" s="7" t="s">
        <v>13</v>
      </c>
      <c r="C3059" s="7" t="s">
        <v>1647</v>
      </c>
      <c r="D3059" s="7">
        <v>7</v>
      </c>
      <c r="E3059" s="7">
        <v>-0.178894587852864</v>
      </c>
      <c r="F3059" s="7">
        <v>0.132450117340279</v>
      </c>
      <c r="G3059" s="4">
        <f t="shared" si="141"/>
        <v>0.836194039760575</v>
      </c>
      <c r="H3059" s="4">
        <f t="shared" si="142"/>
        <v>0.645005253124919</v>
      </c>
      <c r="I3059" s="7">
        <f t="shared" si="143"/>
        <v>1.08405391854334</v>
      </c>
      <c r="J3059" s="7">
        <v>0.225518055632212</v>
      </c>
      <c r="K3059" s="4"/>
    </row>
    <row r="3060" spans="1:11">
      <c r="A3060" s="7" t="s">
        <v>341</v>
      </c>
      <c r="B3060" s="7" t="s">
        <v>13</v>
      </c>
      <c r="C3060" s="7" t="s">
        <v>1648</v>
      </c>
      <c r="D3060" s="7">
        <v>7</v>
      </c>
      <c r="E3060" s="7">
        <v>-0.168735043331397</v>
      </c>
      <c r="F3060" s="7">
        <v>0.115794926824411</v>
      </c>
      <c r="G3060" s="4">
        <f t="shared" si="141"/>
        <v>0.844732691297422</v>
      </c>
      <c r="H3060" s="4">
        <f t="shared" si="142"/>
        <v>0.673213273452504</v>
      </c>
      <c r="I3060" s="7">
        <f t="shared" si="143"/>
        <v>1.05995135254404</v>
      </c>
      <c r="J3060" s="7">
        <v>0.195328102358229</v>
      </c>
      <c r="K3060" s="4"/>
    </row>
    <row r="3061" spans="1:11">
      <c r="A3061" s="7" t="s">
        <v>1618</v>
      </c>
      <c r="B3061" s="7" t="s">
        <v>13</v>
      </c>
      <c r="C3061" s="7" t="s">
        <v>1645</v>
      </c>
      <c r="D3061" s="7">
        <v>8</v>
      </c>
      <c r="E3061" s="7">
        <v>-0.329611388164799</v>
      </c>
      <c r="F3061" s="7">
        <v>0.210027509044184</v>
      </c>
      <c r="G3061" s="4">
        <f t="shared" si="141"/>
        <v>0.719203169996006</v>
      </c>
      <c r="H3061" s="4">
        <f t="shared" si="142"/>
        <v>0.476510602241273</v>
      </c>
      <c r="I3061" s="7">
        <f t="shared" si="143"/>
        <v>1.08550197477118</v>
      </c>
      <c r="J3061" s="7">
        <v>0.167612333203561</v>
      </c>
      <c r="K3061" s="4"/>
    </row>
    <row r="3062" spans="1:11">
      <c r="A3062" s="7" t="s">
        <v>1618</v>
      </c>
      <c r="B3062" s="7" t="s">
        <v>13</v>
      </c>
      <c r="C3062" s="7" t="s">
        <v>1646</v>
      </c>
      <c r="D3062" s="7">
        <v>8</v>
      </c>
      <c r="E3062" s="7">
        <v>-0.0513138062792705</v>
      </c>
      <c r="F3062" s="7">
        <v>0.106946094184648</v>
      </c>
      <c r="G3062" s="4">
        <f t="shared" si="141"/>
        <v>0.949980513902715</v>
      </c>
      <c r="H3062" s="4">
        <f t="shared" si="142"/>
        <v>0.770336265608654</v>
      </c>
      <c r="I3062" s="7">
        <f t="shared" si="143"/>
        <v>1.17151822792845</v>
      </c>
      <c r="J3062" s="7">
        <v>0.631362496044041</v>
      </c>
      <c r="K3062" s="4"/>
    </row>
    <row r="3063" spans="1:11">
      <c r="A3063" s="7" t="s">
        <v>1618</v>
      </c>
      <c r="B3063" s="7" t="s">
        <v>13</v>
      </c>
      <c r="C3063" s="7" t="s">
        <v>1647</v>
      </c>
      <c r="D3063" s="7">
        <v>8</v>
      </c>
      <c r="E3063" s="7">
        <v>-0.0595421595661658</v>
      </c>
      <c r="F3063" s="7">
        <v>0.313889832832498</v>
      </c>
      <c r="G3063" s="4">
        <f t="shared" si="141"/>
        <v>0.942195810187274</v>
      </c>
      <c r="H3063" s="4">
        <f t="shared" si="142"/>
        <v>0.509275459040654</v>
      </c>
      <c r="I3063" s="7">
        <f t="shared" si="143"/>
        <v>1.74312924170098</v>
      </c>
      <c r="J3063" s="7">
        <v>0.854934375011002</v>
      </c>
      <c r="K3063" s="4"/>
    </row>
    <row r="3064" spans="1:11">
      <c r="A3064" s="7" t="s">
        <v>1618</v>
      </c>
      <c r="B3064" s="7" t="s">
        <v>13</v>
      </c>
      <c r="C3064" s="7" t="s">
        <v>1648</v>
      </c>
      <c r="D3064" s="7">
        <v>8</v>
      </c>
      <c r="E3064" s="7">
        <v>-0.0534225490230638</v>
      </c>
      <c r="F3064" s="7">
        <v>0.107222036817279</v>
      </c>
      <c r="G3064" s="4">
        <f t="shared" si="141"/>
        <v>0.947979360088131</v>
      </c>
      <c r="H3064" s="4">
        <f t="shared" si="142"/>
        <v>0.768297891729008</v>
      </c>
      <c r="I3064" s="7">
        <f t="shared" si="143"/>
        <v>1.1696828493577</v>
      </c>
      <c r="J3064" s="7">
        <v>0.633583896919845</v>
      </c>
      <c r="K3064" s="4"/>
    </row>
    <row r="3065" spans="1:11">
      <c r="A3065" s="7" t="s">
        <v>809</v>
      </c>
      <c r="B3065" s="7" t="s">
        <v>13</v>
      </c>
      <c r="C3065" s="7" t="s">
        <v>1645</v>
      </c>
      <c r="D3065" s="7">
        <v>7</v>
      </c>
      <c r="E3065" s="7">
        <v>0.0335718885505362</v>
      </c>
      <c r="F3065" s="7">
        <v>0.123006683011869</v>
      </c>
      <c r="G3065" s="4">
        <f t="shared" si="141"/>
        <v>1.03414178400804</v>
      </c>
      <c r="H3065" s="4">
        <f t="shared" si="142"/>
        <v>0.812596006304916</v>
      </c>
      <c r="I3065" s="7">
        <f t="shared" si="143"/>
        <v>1.31608969418198</v>
      </c>
      <c r="J3065" s="7">
        <v>0.795822664301076</v>
      </c>
      <c r="K3065" s="4"/>
    </row>
    <row r="3066" spans="1:11">
      <c r="A3066" s="7" t="s">
        <v>809</v>
      </c>
      <c r="B3066" s="7" t="s">
        <v>13</v>
      </c>
      <c r="C3066" s="7" t="s">
        <v>1646</v>
      </c>
      <c r="D3066" s="7">
        <v>7</v>
      </c>
      <c r="E3066" s="7">
        <v>0.0470390780087025</v>
      </c>
      <c r="F3066" s="7">
        <v>0.078675953436261</v>
      </c>
      <c r="G3066" s="4">
        <f t="shared" si="141"/>
        <v>1.04816296840095</v>
      </c>
      <c r="H3066" s="4">
        <f t="shared" si="142"/>
        <v>0.898376718114329</v>
      </c>
      <c r="I3066" s="7">
        <f t="shared" si="143"/>
        <v>1.22292306353744</v>
      </c>
      <c r="J3066" s="7">
        <v>0.549917470006504</v>
      </c>
      <c r="K3066" s="4"/>
    </row>
    <row r="3067" spans="1:11">
      <c r="A3067" s="7" t="s">
        <v>809</v>
      </c>
      <c r="B3067" s="7" t="s">
        <v>13</v>
      </c>
      <c r="C3067" s="7" t="s">
        <v>1647</v>
      </c>
      <c r="D3067" s="7">
        <v>7</v>
      </c>
      <c r="E3067" s="7">
        <v>0.276390853945115</v>
      </c>
      <c r="F3067" s="7">
        <v>0.185830412762295</v>
      </c>
      <c r="G3067" s="4">
        <f t="shared" si="141"/>
        <v>1.31836305073884</v>
      </c>
      <c r="H3067" s="4">
        <f t="shared" si="142"/>
        <v>0.915910382247152</v>
      </c>
      <c r="I3067" s="7">
        <f t="shared" si="143"/>
        <v>1.89765414525503</v>
      </c>
      <c r="J3067" s="7">
        <v>0.187488476731368</v>
      </c>
      <c r="K3067" s="4"/>
    </row>
    <row r="3068" spans="1:11">
      <c r="A3068" s="7" t="s">
        <v>809</v>
      </c>
      <c r="B3068" s="7" t="s">
        <v>13</v>
      </c>
      <c r="C3068" s="7" t="s">
        <v>1648</v>
      </c>
      <c r="D3068" s="7">
        <v>7</v>
      </c>
      <c r="E3068" s="7">
        <v>0.0410462506936176</v>
      </c>
      <c r="F3068" s="7">
        <v>0.0820005107287513</v>
      </c>
      <c r="G3068" s="4">
        <f t="shared" si="141"/>
        <v>1.04190029304235</v>
      </c>
      <c r="H3068" s="4">
        <f t="shared" si="142"/>
        <v>0.887208954209882</v>
      </c>
      <c r="I3068" s="7">
        <f t="shared" si="143"/>
        <v>1.22356319274133</v>
      </c>
      <c r="J3068" s="7">
        <v>0.634507862096361</v>
      </c>
      <c r="K3068" s="4"/>
    </row>
    <row r="3069" spans="1:11">
      <c r="A3069" s="7" t="s">
        <v>1341</v>
      </c>
      <c r="B3069" s="7" t="s">
        <v>13</v>
      </c>
      <c r="C3069" s="7" t="s">
        <v>1645</v>
      </c>
      <c r="D3069" s="7">
        <v>4</v>
      </c>
      <c r="E3069" s="7">
        <v>0.233718760764941</v>
      </c>
      <c r="F3069" s="7">
        <v>0.315672244684805</v>
      </c>
      <c r="G3069" s="4">
        <f t="shared" si="141"/>
        <v>1.26328915576702</v>
      </c>
      <c r="H3069" s="4">
        <f t="shared" si="142"/>
        <v>0.680451426332569</v>
      </c>
      <c r="I3069" s="7">
        <f t="shared" si="143"/>
        <v>2.34535402428351</v>
      </c>
      <c r="J3069" s="7">
        <v>0.536186831110893</v>
      </c>
      <c r="K3069" s="4"/>
    </row>
    <row r="3070" spans="1:11">
      <c r="A3070" s="7" t="s">
        <v>1341</v>
      </c>
      <c r="B3070" s="7" t="s">
        <v>13</v>
      </c>
      <c r="C3070" s="7" t="s">
        <v>1646</v>
      </c>
      <c r="D3070" s="7">
        <v>4</v>
      </c>
      <c r="E3070" s="7">
        <v>-0.0297456882428626</v>
      </c>
      <c r="F3070" s="7">
        <v>0.108651878935144</v>
      </c>
      <c r="G3070" s="4">
        <f t="shared" si="141"/>
        <v>0.970692360641537</v>
      </c>
      <c r="H3070" s="4">
        <f t="shared" si="142"/>
        <v>0.784504185988086</v>
      </c>
      <c r="I3070" s="7">
        <f t="shared" si="143"/>
        <v>1.20106900108006</v>
      </c>
      <c r="J3070" s="7">
        <v>0.784260931562049</v>
      </c>
      <c r="K3070" s="4"/>
    </row>
    <row r="3071" spans="1:11">
      <c r="A3071" s="7" t="s">
        <v>1341</v>
      </c>
      <c r="B3071" s="7" t="s">
        <v>13</v>
      </c>
      <c r="C3071" s="7" t="s">
        <v>1647</v>
      </c>
      <c r="D3071" s="7">
        <v>4</v>
      </c>
      <c r="E3071" s="7">
        <v>0.212700662082587</v>
      </c>
      <c r="F3071" s="7">
        <v>0.164871692287157</v>
      </c>
      <c r="G3071" s="4">
        <f t="shared" si="141"/>
        <v>1.23701431053033</v>
      </c>
      <c r="H3071" s="4">
        <f t="shared" si="142"/>
        <v>0.895433021505889</v>
      </c>
      <c r="I3071" s="7">
        <f t="shared" si="143"/>
        <v>1.70889878718502</v>
      </c>
      <c r="J3071" s="7">
        <v>0.287462171604471</v>
      </c>
      <c r="K3071" s="4"/>
    </row>
    <row r="3072" spans="1:11">
      <c r="A3072" s="7" t="s">
        <v>1341</v>
      </c>
      <c r="B3072" s="7" t="s">
        <v>13</v>
      </c>
      <c r="C3072" s="7" t="s">
        <v>1648</v>
      </c>
      <c r="D3072" s="7">
        <v>4</v>
      </c>
      <c r="E3072" s="7">
        <v>-0.0260801847102283</v>
      </c>
      <c r="F3072" s="7">
        <v>0.118181653341944</v>
      </c>
      <c r="G3072" s="4">
        <f t="shared" si="141"/>
        <v>0.974256965964127</v>
      </c>
      <c r="H3072" s="4">
        <f t="shared" si="142"/>
        <v>0.772814506228462</v>
      </c>
      <c r="I3072" s="7">
        <f t="shared" si="143"/>
        <v>1.22820758161212</v>
      </c>
      <c r="J3072" s="7">
        <v>0.839508186947331</v>
      </c>
      <c r="K3072" s="4"/>
    </row>
    <row r="3073" spans="1:11">
      <c r="A3073" s="7" t="s">
        <v>629</v>
      </c>
      <c r="B3073" s="7" t="s">
        <v>13</v>
      </c>
      <c r="C3073" s="7" t="s">
        <v>1645</v>
      </c>
      <c r="D3073" s="7">
        <v>3</v>
      </c>
      <c r="E3073" s="7">
        <v>-0.012038421749082</v>
      </c>
      <c r="F3073" s="7">
        <v>0.277770098018521</v>
      </c>
      <c r="G3073" s="4">
        <f t="shared" si="141"/>
        <v>0.988033750147806</v>
      </c>
      <c r="H3073" s="4">
        <f t="shared" si="142"/>
        <v>0.573230248082157</v>
      </c>
      <c r="I3073" s="7">
        <f t="shared" si="143"/>
        <v>1.70299926547355</v>
      </c>
      <c r="J3073" s="7">
        <v>0.972426462144002</v>
      </c>
      <c r="K3073" s="4"/>
    </row>
    <row r="3074" spans="1:11">
      <c r="A3074" s="7" t="s">
        <v>629</v>
      </c>
      <c r="B3074" s="7" t="s">
        <v>13</v>
      </c>
      <c r="C3074" s="7" t="s">
        <v>1646</v>
      </c>
      <c r="D3074" s="7">
        <v>3</v>
      </c>
      <c r="E3074" s="7">
        <v>-0.0953893849572561</v>
      </c>
      <c r="F3074" s="7">
        <v>0.0996826631677859</v>
      </c>
      <c r="G3074" s="4">
        <f t="shared" si="141"/>
        <v>0.909018907257922</v>
      </c>
      <c r="H3074" s="4">
        <f t="shared" si="142"/>
        <v>0.747689566824121</v>
      </c>
      <c r="I3074" s="7">
        <f t="shared" si="143"/>
        <v>1.10515835771554</v>
      </c>
      <c r="J3074" s="7">
        <v>0.338602313937017</v>
      </c>
      <c r="K3074" s="4"/>
    </row>
    <row r="3075" spans="1:11">
      <c r="A3075" s="7" t="s">
        <v>629</v>
      </c>
      <c r="B3075" s="7" t="s">
        <v>13</v>
      </c>
      <c r="C3075" s="7" t="s">
        <v>1647</v>
      </c>
      <c r="D3075" s="7">
        <v>3</v>
      </c>
      <c r="E3075" s="7">
        <v>-0.183883619023247</v>
      </c>
      <c r="F3075" s="7">
        <v>0.165715807019726</v>
      </c>
      <c r="G3075" s="4">
        <f t="shared" ref="G3075:G3138" si="144">EXP(E3075)</f>
        <v>0.832032630962426</v>
      </c>
      <c r="H3075" s="4">
        <f t="shared" ref="H3075:H3138" si="145">EXP(E3075-1.96*F3075)</f>
        <v>0.601284787395463</v>
      </c>
      <c r="I3075" s="7">
        <f t="shared" ref="I3075:I3138" si="146">EXP(E3075+1.96*F3075)</f>
        <v>1.15133180399415</v>
      </c>
      <c r="J3075" s="7">
        <v>0.382706724863662</v>
      </c>
      <c r="K3075" s="4"/>
    </row>
    <row r="3076" spans="1:11">
      <c r="A3076" s="7" t="s">
        <v>629</v>
      </c>
      <c r="B3076" s="7" t="s">
        <v>13</v>
      </c>
      <c r="C3076" s="7" t="s">
        <v>1648</v>
      </c>
      <c r="D3076" s="7">
        <v>3</v>
      </c>
      <c r="E3076" s="7">
        <v>-0.126207941613869</v>
      </c>
      <c r="F3076" s="7">
        <v>0.103333504689016</v>
      </c>
      <c r="G3076" s="4">
        <f t="shared" si="144"/>
        <v>0.881431541428431</v>
      </c>
      <c r="H3076" s="4">
        <f t="shared" si="145"/>
        <v>0.719828988752878</v>
      </c>
      <c r="I3076" s="7">
        <f t="shared" si="146"/>
        <v>1.07931407926615</v>
      </c>
      <c r="J3076" s="7">
        <v>0.346380468939394</v>
      </c>
      <c r="K3076" s="4"/>
    </row>
    <row r="3077" spans="1:11">
      <c r="A3077" s="7" t="s">
        <v>1328</v>
      </c>
      <c r="B3077" s="7" t="s">
        <v>13</v>
      </c>
      <c r="C3077" s="7" t="s">
        <v>1645</v>
      </c>
      <c r="D3077" s="7">
        <v>4</v>
      </c>
      <c r="E3077" s="7">
        <v>0.37622992382044</v>
      </c>
      <c r="F3077" s="7">
        <v>0.643986379799006</v>
      </c>
      <c r="G3077" s="4">
        <f t="shared" si="144"/>
        <v>1.45678204416081</v>
      </c>
      <c r="H3077" s="4">
        <f t="shared" si="145"/>
        <v>0.412308517663259</v>
      </c>
      <c r="I3077" s="7">
        <f t="shared" si="146"/>
        <v>5.14715033348551</v>
      </c>
      <c r="J3077" s="7">
        <v>0.618190368601927</v>
      </c>
      <c r="K3077" s="4"/>
    </row>
    <row r="3078" spans="1:11">
      <c r="A3078" s="7" t="s">
        <v>1328</v>
      </c>
      <c r="B3078" s="7" t="s">
        <v>13</v>
      </c>
      <c r="C3078" s="7" t="s">
        <v>1646</v>
      </c>
      <c r="D3078" s="7">
        <v>4</v>
      </c>
      <c r="E3078" s="7">
        <v>-0.0494972063410732</v>
      </c>
      <c r="F3078" s="7">
        <v>0.201986681812761</v>
      </c>
      <c r="G3078" s="4">
        <f t="shared" si="144"/>
        <v>0.951707816879787</v>
      </c>
      <c r="H3078" s="4">
        <f t="shared" si="145"/>
        <v>0.640573696935802</v>
      </c>
      <c r="I3078" s="7">
        <f t="shared" si="146"/>
        <v>1.41396340974154</v>
      </c>
      <c r="J3078" s="7">
        <v>0.806416298710206</v>
      </c>
      <c r="K3078" s="4"/>
    </row>
    <row r="3079" spans="1:11">
      <c r="A3079" s="7" t="s">
        <v>1328</v>
      </c>
      <c r="B3079" s="7" t="s">
        <v>13</v>
      </c>
      <c r="C3079" s="7" t="s">
        <v>1647</v>
      </c>
      <c r="D3079" s="7">
        <v>4</v>
      </c>
      <c r="E3079" s="7">
        <v>-0.0537165628293875</v>
      </c>
      <c r="F3079" s="7">
        <v>0.257691363206321</v>
      </c>
      <c r="G3079" s="4">
        <f t="shared" si="144"/>
        <v>0.94770068203776</v>
      </c>
      <c r="H3079" s="4">
        <f t="shared" si="145"/>
        <v>0.571899710245274</v>
      </c>
      <c r="I3079" s="7">
        <f t="shared" si="146"/>
        <v>1.5704441996476</v>
      </c>
      <c r="J3079" s="7">
        <v>0.848225679590191</v>
      </c>
      <c r="K3079" s="4"/>
    </row>
    <row r="3080" spans="1:11">
      <c r="A3080" s="7" t="s">
        <v>1328</v>
      </c>
      <c r="B3080" s="7" t="s">
        <v>13</v>
      </c>
      <c r="C3080" s="7" t="s">
        <v>1648</v>
      </c>
      <c r="D3080" s="7">
        <v>4</v>
      </c>
      <c r="E3080" s="7">
        <v>-0.0537165628293875</v>
      </c>
      <c r="F3080" s="7">
        <v>0.229113878195065</v>
      </c>
      <c r="G3080" s="4">
        <f t="shared" si="144"/>
        <v>0.94770068203776</v>
      </c>
      <c r="H3080" s="4">
        <f t="shared" si="145"/>
        <v>0.604846988752435</v>
      </c>
      <c r="I3080" s="7">
        <f t="shared" si="146"/>
        <v>1.48489882472151</v>
      </c>
      <c r="J3080" s="7">
        <v>0.829723121747056</v>
      </c>
      <c r="K3080" s="4"/>
    </row>
    <row r="3081" spans="1:11">
      <c r="A3081" s="7" t="s">
        <v>775</v>
      </c>
      <c r="B3081" s="7" t="s">
        <v>13</v>
      </c>
      <c r="C3081" s="7" t="s">
        <v>1645</v>
      </c>
      <c r="D3081" s="7">
        <v>3</v>
      </c>
      <c r="E3081" s="7">
        <v>0.215999203380998</v>
      </c>
      <c r="F3081" s="7">
        <v>0.33041428515699</v>
      </c>
      <c r="G3081" s="4">
        <f t="shared" si="144"/>
        <v>1.24110139031533</v>
      </c>
      <c r="H3081" s="4">
        <f t="shared" si="145"/>
        <v>0.649460802133294</v>
      </c>
      <c r="I3081" s="7">
        <f t="shared" si="146"/>
        <v>2.37170997230792</v>
      </c>
      <c r="J3081" s="7">
        <v>0.631405085043173</v>
      </c>
      <c r="K3081" s="4"/>
    </row>
    <row r="3082" spans="1:11">
      <c r="A3082" s="7" t="s">
        <v>775</v>
      </c>
      <c r="B3082" s="7" t="s">
        <v>13</v>
      </c>
      <c r="C3082" s="7" t="s">
        <v>1646</v>
      </c>
      <c r="D3082" s="7">
        <v>3</v>
      </c>
      <c r="E3082" s="7">
        <v>0.134480737364217</v>
      </c>
      <c r="F3082" s="7">
        <v>0.143709108881255</v>
      </c>
      <c r="G3082" s="4">
        <f t="shared" si="144"/>
        <v>1.14394262344005</v>
      </c>
      <c r="H3082" s="4">
        <f t="shared" si="145"/>
        <v>0.863130730112156</v>
      </c>
      <c r="I3082" s="7">
        <f t="shared" si="146"/>
        <v>1.51611416448221</v>
      </c>
      <c r="J3082" s="7">
        <v>0.349384222483121</v>
      </c>
      <c r="K3082" s="4"/>
    </row>
    <row r="3083" spans="1:11">
      <c r="A3083" s="7" t="s">
        <v>775</v>
      </c>
      <c r="B3083" s="7" t="s">
        <v>13</v>
      </c>
      <c r="C3083" s="7" t="s">
        <v>1647</v>
      </c>
      <c r="D3083" s="7">
        <v>3</v>
      </c>
      <c r="E3083" s="7">
        <v>0.243213309812872</v>
      </c>
      <c r="F3083" s="7">
        <v>0.206542683565663</v>
      </c>
      <c r="G3083" s="4">
        <f t="shared" si="144"/>
        <v>1.27534063777863</v>
      </c>
      <c r="H3083" s="4">
        <f t="shared" si="145"/>
        <v>0.850772643544554</v>
      </c>
      <c r="I3083" s="7">
        <f t="shared" si="146"/>
        <v>1.9117842524804</v>
      </c>
      <c r="J3083" s="7">
        <v>0.360125530485296</v>
      </c>
      <c r="K3083" s="4"/>
    </row>
    <row r="3084" spans="1:11">
      <c r="A3084" s="7" t="s">
        <v>775</v>
      </c>
      <c r="B3084" s="7" t="s">
        <v>13</v>
      </c>
      <c r="C3084" s="7" t="s">
        <v>1648</v>
      </c>
      <c r="D3084" s="7">
        <v>3</v>
      </c>
      <c r="E3084" s="7">
        <v>0.143630412317697</v>
      </c>
      <c r="F3084" s="7">
        <v>0.154773139943204</v>
      </c>
      <c r="G3084" s="4">
        <f t="shared" si="144"/>
        <v>1.15445735644993</v>
      </c>
      <c r="H3084" s="4">
        <f t="shared" si="145"/>
        <v>0.852378210195486</v>
      </c>
      <c r="I3084" s="7">
        <f t="shared" si="146"/>
        <v>1.56359204390701</v>
      </c>
      <c r="J3084" s="7">
        <v>0.451373140495149</v>
      </c>
      <c r="K3084" s="4"/>
    </row>
    <row r="3085" spans="1:11">
      <c r="A3085" s="7" t="s">
        <v>845</v>
      </c>
      <c r="B3085" s="7" t="s">
        <v>13</v>
      </c>
      <c r="C3085" s="7" t="s">
        <v>1645</v>
      </c>
      <c r="D3085" s="7">
        <v>3</v>
      </c>
      <c r="E3085" s="7">
        <v>0.130641954359101</v>
      </c>
      <c r="F3085" s="7">
        <v>0.764059911924134</v>
      </c>
      <c r="G3085" s="4">
        <f t="shared" si="144"/>
        <v>1.13955969387845</v>
      </c>
      <c r="H3085" s="4">
        <f t="shared" si="145"/>
        <v>0.254891969396951</v>
      </c>
      <c r="I3085" s="7">
        <f t="shared" si="146"/>
        <v>5.094692857467</v>
      </c>
      <c r="J3085" s="7">
        <v>0.892190810340578</v>
      </c>
      <c r="K3085" s="4"/>
    </row>
    <row r="3086" spans="1:11">
      <c r="A3086" s="7" t="s">
        <v>845</v>
      </c>
      <c r="B3086" s="7" t="s">
        <v>13</v>
      </c>
      <c r="C3086" s="7" t="s">
        <v>1646</v>
      </c>
      <c r="D3086" s="7">
        <v>3</v>
      </c>
      <c r="E3086" s="7">
        <v>-0.072954771514212</v>
      </c>
      <c r="F3086" s="7">
        <v>0.167757271489622</v>
      </c>
      <c r="G3086" s="4">
        <f t="shared" si="144"/>
        <v>0.929642875414539</v>
      </c>
      <c r="H3086" s="4">
        <f t="shared" si="145"/>
        <v>0.669141973664739</v>
      </c>
      <c r="I3086" s="7">
        <f t="shared" si="146"/>
        <v>1.29155830873348</v>
      </c>
      <c r="J3086" s="7">
        <v>0.663647415237256</v>
      </c>
      <c r="K3086" s="4"/>
    </row>
    <row r="3087" spans="1:11">
      <c r="A3087" s="7" t="s">
        <v>845</v>
      </c>
      <c r="B3087" s="7" t="s">
        <v>13</v>
      </c>
      <c r="C3087" s="7" t="s">
        <v>1647</v>
      </c>
      <c r="D3087" s="7">
        <v>3</v>
      </c>
      <c r="E3087" s="7">
        <v>-0.0550757886885866</v>
      </c>
      <c r="F3087" s="7">
        <v>0.30607974560819</v>
      </c>
      <c r="G3087" s="4">
        <f t="shared" si="144"/>
        <v>0.946413417803555</v>
      </c>
      <c r="H3087" s="4">
        <f t="shared" si="145"/>
        <v>0.519446171348126</v>
      </c>
      <c r="I3087" s="7">
        <f t="shared" si="146"/>
        <v>1.72433335118052</v>
      </c>
      <c r="J3087" s="7">
        <v>0.873781250598356</v>
      </c>
      <c r="K3087" s="4"/>
    </row>
    <row r="3088" spans="1:11">
      <c r="A3088" s="7" t="s">
        <v>845</v>
      </c>
      <c r="B3088" s="7" t="s">
        <v>13</v>
      </c>
      <c r="C3088" s="7" t="s">
        <v>1648</v>
      </c>
      <c r="D3088" s="7">
        <v>3</v>
      </c>
      <c r="E3088" s="7">
        <v>-0.0712427541137719</v>
      </c>
      <c r="F3088" s="7">
        <v>0.174411812768801</v>
      </c>
      <c r="G3088" s="4">
        <f t="shared" si="144"/>
        <v>0.931235803364555</v>
      </c>
      <c r="H3088" s="4">
        <f t="shared" si="145"/>
        <v>0.661602797338067</v>
      </c>
      <c r="I3088" s="7">
        <f t="shared" si="146"/>
        <v>1.31075643113538</v>
      </c>
      <c r="J3088" s="7">
        <v>0.72250813923756</v>
      </c>
      <c r="K3088" s="4"/>
    </row>
    <row r="3089" spans="1:11">
      <c r="A3089" s="7" t="s">
        <v>1102</v>
      </c>
      <c r="B3089" s="7" t="s">
        <v>13</v>
      </c>
      <c r="C3089" s="7" t="s">
        <v>1645</v>
      </c>
      <c r="D3089" s="7">
        <v>3</v>
      </c>
      <c r="E3089" s="7">
        <v>1.28011142479885</v>
      </c>
      <c r="F3089" s="7">
        <v>0.620546030938631</v>
      </c>
      <c r="G3089" s="4">
        <f t="shared" si="144"/>
        <v>3.59704050275508</v>
      </c>
      <c r="H3089" s="4">
        <f t="shared" si="145"/>
        <v>1.06592312116325</v>
      </c>
      <c r="I3089" s="7">
        <f t="shared" si="146"/>
        <v>12.1384930315992</v>
      </c>
      <c r="J3089" s="7">
        <v>0.287358037922069</v>
      </c>
      <c r="K3089" s="4"/>
    </row>
    <row r="3090" spans="1:11">
      <c r="A3090" s="7" t="s">
        <v>1102</v>
      </c>
      <c r="B3090" s="7" t="s">
        <v>13</v>
      </c>
      <c r="C3090" s="7" t="s">
        <v>1646</v>
      </c>
      <c r="D3090" s="7">
        <v>3</v>
      </c>
      <c r="E3090" s="7">
        <v>0.0949481147436029</v>
      </c>
      <c r="F3090" s="7">
        <v>0.18644366750387</v>
      </c>
      <c r="G3090" s="4">
        <f t="shared" si="144"/>
        <v>1.09960180052461</v>
      </c>
      <c r="H3090" s="4">
        <f t="shared" si="145"/>
        <v>0.763012035758938</v>
      </c>
      <c r="I3090" s="7">
        <f t="shared" si="146"/>
        <v>1.58467240757783</v>
      </c>
      <c r="J3090" s="7">
        <v>0.610570695896568</v>
      </c>
      <c r="K3090" s="4"/>
    </row>
    <row r="3091" spans="1:11">
      <c r="A3091" s="7" t="s">
        <v>1102</v>
      </c>
      <c r="B3091" s="7" t="s">
        <v>13</v>
      </c>
      <c r="C3091" s="7" t="s">
        <v>1647</v>
      </c>
      <c r="D3091" s="7">
        <v>3</v>
      </c>
      <c r="E3091" s="7">
        <v>-0.391067095940497</v>
      </c>
      <c r="F3091" s="7">
        <v>0.45522018223204</v>
      </c>
      <c r="G3091" s="4">
        <f t="shared" si="144"/>
        <v>0.676334775199038</v>
      </c>
      <c r="H3091" s="4">
        <f t="shared" si="145"/>
        <v>0.277121662861546</v>
      </c>
      <c r="I3091" s="7">
        <f t="shared" si="146"/>
        <v>1.6506422609483</v>
      </c>
      <c r="J3091" s="7">
        <v>0.48082637864516</v>
      </c>
      <c r="K3091" s="4"/>
    </row>
    <row r="3092" spans="1:11">
      <c r="A3092" s="7" t="s">
        <v>1102</v>
      </c>
      <c r="B3092" s="7" t="s">
        <v>13</v>
      </c>
      <c r="C3092" s="7" t="s">
        <v>1648</v>
      </c>
      <c r="D3092" s="7">
        <v>3</v>
      </c>
      <c r="E3092" s="7">
        <v>0.333627810020094</v>
      </c>
      <c r="F3092" s="7">
        <v>0.194159520285259</v>
      </c>
      <c r="G3092" s="4">
        <f t="shared" si="144"/>
        <v>1.3960234609263</v>
      </c>
      <c r="H3092" s="4">
        <f t="shared" si="145"/>
        <v>0.954159100201505</v>
      </c>
      <c r="I3092" s="7">
        <f t="shared" si="146"/>
        <v>2.04251209577633</v>
      </c>
      <c r="J3092" s="7">
        <v>0.227877542095586</v>
      </c>
      <c r="K3092" s="4"/>
    </row>
    <row r="3093" spans="1:11">
      <c r="A3093" s="7" t="s">
        <v>614</v>
      </c>
      <c r="B3093" s="7" t="s">
        <v>13</v>
      </c>
      <c r="C3093" s="7" t="s">
        <v>1645</v>
      </c>
      <c r="D3093" s="7">
        <v>4</v>
      </c>
      <c r="E3093" s="7">
        <v>0.251947837010981</v>
      </c>
      <c r="F3093" s="7">
        <v>0.255230820121636</v>
      </c>
      <c r="G3093" s="4">
        <f t="shared" si="144"/>
        <v>1.28652892634024</v>
      </c>
      <c r="H3093" s="4">
        <f t="shared" si="145"/>
        <v>0.780122304907211</v>
      </c>
      <c r="I3093" s="7">
        <f t="shared" si="146"/>
        <v>2.12166306218747</v>
      </c>
      <c r="J3093" s="7">
        <v>0.42763255671768</v>
      </c>
      <c r="K3093" s="4"/>
    </row>
    <row r="3094" spans="1:11">
      <c r="A3094" s="7" t="s">
        <v>614</v>
      </c>
      <c r="B3094" s="7" t="s">
        <v>13</v>
      </c>
      <c r="C3094" s="7" t="s">
        <v>1646</v>
      </c>
      <c r="D3094" s="7">
        <v>4</v>
      </c>
      <c r="E3094" s="7">
        <v>0.0157505603352478</v>
      </c>
      <c r="F3094" s="7">
        <v>0.103036129685564</v>
      </c>
      <c r="G3094" s="4">
        <f t="shared" si="144"/>
        <v>1.01587525421667</v>
      </c>
      <c r="H3094" s="4">
        <f t="shared" si="145"/>
        <v>0.830107346145805</v>
      </c>
      <c r="I3094" s="7">
        <f t="shared" si="146"/>
        <v>1.24321575627704</v>
      </c>
      <c r="J3094" s="7">
        <v>0.878505178492444</v>
      </c>
      <c r="K3094" s="4"/>
    </row>
    <row r="3095" spans="1:11">
      <c r="A3095" s="7" t="s">
        <v>614</v>
      </c>
      <c r="B3095" s="7" t="s">
        <v>13</v>
      </c>
      <c r="C3095" s="7" t="s">
        <v>1647</v>
      </c>
      <c r="D3095" s="7">
        <v>4</v>
      </c>
      <c r="E3095" s="7">
        <v>-0.0348338347684232</v>
      </c>
      <c r="F3095" s="7">
        <v>0.195655256303393</v>
      </c>
      <c r="G3095" s="4">
        <f t="shared" si="144"/>
        <v>0.965765879636519</v>
      </c>
      <c r="H3095" s="4">
        <f t="shared" si="145"/>
        <v>0.658152812272828</v>
      </c>
      <c r="I3095" s="7">
        <f t="shared" si="146"/>
        <v>1.41715376258768</v>
      </c>
      <c r="J3095" s="7">
        <v>0.870037411227922</v>
      </c>
      <c r="K3095" s="4"/>
    </row>
    <row r="3096" spans="1:11">
      <c r="A3096" s="7" t="s">
        <v>614</v>
      </c>
      <c r="B3096" s="7" t="s">
        <v>13</v>
      </c>
      <c r="C3096" s="7" t="s">
        <v>1648</v>
      </c>
      <c r="D3096" s="7">
        <v>4</v>
      </c>
      <c r="E3096" s="7">
        <v>0.216143163248455</v>
      </c>
      <c r="F3096" s="7">
        <v>0.129317625272935</v>
      </c>
      <c r="G3096" s="4">
        <f t="shared" si="144"/>
        <v>1.24128007196816</v>
      </c>
      <c r="H3096" s="4">
        <f t="shared" si="145"/>
        <v>0.963368403406184</v>
      </c>
      <c r="I3096" s="7">
        <f t="shared" si="146"/>
        <v>1.59936345391603</v>
      </c>
      <c r="J3096" s="7">
        <v>0.19323326072891</v>
      </c>
      <c r="K3096" s="4"/>
    </row>
    <row r="3097" spans="1:11">
      <c r="A3097" s="7" t="s">
        <v>143</v>
      </c>
      <c r="B3097" s="7" t="s">
        <v>13</v>
      </c>
      <c r="C3097" s="7" t="s">
        <v>1645</v>
      </c>
      <c r="D3097" s="7">
        <v>7</v>
      </c>
      <c r="E3097" s="7">
        <v>-0.297260595527108</v>
      </c>
      <c r="F3097" s="7">
        <v>0.178383295403726</v>
      </c>
      <c r="G3097" s="4">
        <f t="shared" si="144"/>
        <v>0.742850403643753</v>
      </c>
      <c r="H3097" s="4">
        <f t="shared" si="145"/>
        <v>0.52367089522725</v>
      </c>
      <c r="I3097" s="7">
        <f t="shared" si="146"/>
        <v>1.05376626278651</v>
      </c>
      <c r="J3097" s="7">
        <v>0.156508619046662</v>
      </c>
      <c r="K3097" s="4"/>
    </row>
    <row r="3098" spans="1:11">
      <c r="A3098" s="7" t="s">
        <v>143</v>
      </c>
      <c r="B3098" s="7" t="s">
        <v>13</v>
      </c>
      <c r="C3098" s="7" t="s">
        <v>1646</v>
      </c>
      <c r="D3098" s="7">
        <v>7</v>
      </c>
      <c r="E3098" s="7">
        <v>-0.163049131898106</v>
      </c>
      <c r="F3098" s="7">
        <v>0.109131437708842</v>
      </c>
      <c r="G3098" s="4">
        <f t="shared" si="144"/>
        <v>0.849549447412305</v>
      </c>
      <c r="H3098" s="4">
        <f t="shared" si="145"/>
        <v>0.685952600031541</v>
      </c>
      <c r="I3098" s="7">
        <f t="shared" si="146"/>
        <v>1.05216346372237</v>
      </c>
      <c r="J3098" s="7">
        <v>0.135159420182864</v>
      </c>
      <c r="K3098" s="4"/>
    </row>
    <row r="3099" spans="1:11">
      <c r="A3099" s="7" t="s">
        <v>143</v>
      </c>
      <c r="B3099" s="7" t="s">
        <v>13</v>
      </c>
      <c r="C3099" s="7" t="s">
        <v>1647</v>
      </c>
      <c r="D3099" s="7">
        <v>7</v>
      </c>
      <c r="E3099" s="7">
        <v>-0.117905196078608</v>
      </c>
      <c r="F3099" s="7">
        <v>0.148638762946566</v>
      </c>
      <c r="G3099" s="4">
        <f t="shared" si="144"/>
        <v>0.888780308479161</v>
      </c>
      <c r="H3099" s="4">
        <f t="shared" si="145"/>
        <v>0.664156694632365</v>
      </c>
      <c r="I3099" s="7">
        <f t="shared" si="146"/>
        <v>1.18937359680996</v>
      </c>
      <c r="J3099" s="7">
        <v>0.457853618661487</v>
      </c>
      <c r="K3099" s="4"/>
    </row>
    <row r="3100" spans="1:11">
      <c r="A3100" s="7" t="s">
        <v>143</v>
      </c>
      <c r="B3100" s="7" t="s">
        <v>13</v>
      </c>
      <c r="C3100" s="7" t="s">
        <v>1648</v>
      </c>
      <c r="D3100" s="7">
        <v>7</v>
      </c>
      <c r="E3100" s="7">
        <v>-0.177268712659739</v>
      </c>
      <c r="F3100" s="7">
        <v>0.115483894807715</v>
      </c>
      <c r="G3100" s="4">
        <f t="shared" si="144"/>
        <v>0.83755469273268</v>
      </c>
      <c r="H3100" s="4">
        <f t="shared" si="145"/>
        <v>0.667899780105774</v>
      </c>
      <c r="I3100" s="7">
        <f t="shared" si="146"/>
        <v>1.0503040788656</v>
      </c>
      <c r="J3100" s="7">
        <v>0.175683437984844</v>
      </c>
      <c r="K3100" s="4"/>
    </row>
    <row r="3101" spans="1:11">
      <c r="A3101" s="7" t="s">
        <v>724</v>
      </c>
      <c r="B3101" s="7" t="s">
        <v>13</v>
      </c>
      <c r="C3101" s="7" t="s">
        <v>1645</v>
      </c>
      <c r="D3101" s="7">
        <v>4</v>
      </c>
      <c r="E3101" s="7">
        <v>0.122355791279288</v>
      </c>
      <c r="F3101" s="7">
        <v>0.361921624031492</v>
      </c>
      <c r="G3101" s="4">
        <f t="shared" si="144"/>
        <v>1.13015612995229</v>
      </c>
      <c r="H3101" s="4">
        <f t="shared" si="145"/>
        <v>0.555986874612396</v>
      </c>
      <c r="I3101" s="7">
        <f t="shared" si="146"/>
        <v>2.29727163785866</v>
      </c>
      <c r="J3101" s="7">
        <v>0.767497620397311</v>
      </c>
      <c r="K3101" s="4"/>
    </row>
    <row r="3102" spans="1:11">
      <c r="A3102" s="7" t="s">
        <v>724</v>
      </c>
      <c r="B3102" s="7" t="s">
        <v>13</v>
      </c>
      <c r="C3102" s="7" t="s">
        <v>1646</v>
      </c>
      <c r="D3102" s="7">
        <v>4</v>
      </c>
      <c r="E3102" s="7">
        <v>0.104816298246119</v>
      </c>
      <c r="F3102" s="7">
        <v>0.162362801239408</v>
      </c>
      <c r="G3102" s="4">
        <f t="shared" si="144"/>
        <v>1.11050658960859</v>
      </c>
      <c r="H3102" s="4">
        <f t="shared" si="145"/>
        <v>0.807820989881083</v>
      </c>
      <c r="I3102" s="7">
        <f t="shared" si="146"/>
        <v>1.52660663811872</v>
      </c>
      <c r="J3102" s="7">
        <v>0.518558889996356</v>
      </c>
      <c r="K3102" s="4"/>
    </row>
    <row r="3103" spans="1:11">
      <c r="A3103" s="7" t="s">
        <v>724</v>
      </c>
      <c r="B3103" s="7" t="s">
        <v>13</v>
      </c>
      <c r="C3103" s="7" t="s">
        <v>1647</v>
      </c>
      <c r="D3103" s="7">
        <v>4</v>
      </c>
      <c r="E3103" s="7">
        <v>0.0853338967649897</v>
      </c>
      <c r="F3103" s="7">
        <v>0.247741978922044</v>
      </c>
      <c r="G3103" s="4">
        <f t="shared" si="144"/>
        <v>1.08908064650064</v>
      </c>
      <c r="H3103" s="4">
        <f t="shared" si="145"/>
        <v>0.67015893257963</v>
      </c>
      <c r="I3103" s="7">
        <f t="shared" si="146"/>
        <v>1.76987367760157</v>
      </c>
      <c r="J3103" s="7">
        <v>0.753242272563502</v>
      </c>
      <c r="K3103" s="4"/>
    </row>
    <row r="3104" spans="1:11">
      <c r="A3104" s="7" t="s">
        <v>724</v>
      </c>
      <c r="B3104" s="7" t="s">
        <v>13</v>
      </c>
      <c r="C3104" s="7" t="s">
        <v>1648</v>
      </c>
      <c r="D3104" s="7">
        <v>4</v>
      </c>
      <c r="E3104" s="7">
        <v>0.0669050965463469</v>
      </c>
      <c r="F3104" s="7">
        <v>0.168371770341553</v>
      </c>
      <c r="G3104" s="4">
        <f t="shared" si="144"/>
        <v>1.06919400315599</v>
      </c>
      <c r="H3104" s="4">
        <f t="shared" si="145"/>
        <v>0.768662280281423</v>
      </c>
      <c r="I3104" s="7">
        <f t="shared" si="146"/>
        <v>1.48722767554847</v>
      </c>
      <c r="J3104" s="7">
        <v>0.717681943516955</v>
      </c>
      <c r="K3104" s="4"/>
    </row>
    <row r="3105" spans="1:11">
      <c r="A3105" s="7" t="s">
        <v>149</v>
      </c>
      <c r="B3105" s="7" t="s">
        <v>13</v>
      </c>
      <c r="C3105" s="7" t="s">
        <v>1645</v>
      </c>
      <c r="D3105" s="7">
        <v>4</v>
      </c>
      <c r="E3105" s="7">
        <v>-0.450030759637914</v>
      </c>
      <c r="F3105" s="7">
        <v>0.38228742332942</v>
      </c>
      <c r="G3105" s="4">
        <f t="shared" si="144"/>
        <v>0.63760853871235</v>
      </c>
      <c r="H3105" s="4">
        <f t="shared" si="145"/>
        <v>0.301400869065899</v>
      </c>
      <c r="I3105" s="7">
        <f t="shared" si="146"/>
        <v>1.3488502866593</v>
      </c>
      <c r="J3105" s="7">
        <v>0.360234588923354</v>
      </c>
      <c r="K3105" s="4"/>
    </row>
    <row r="3106" spans="1:11">
      <c r="A3106" s="7" t="s">
        <v>149</v>
      </c>
      <c r="B3106" s="7" t="s">
        <v>13</v>
      </c>
      <c r="C3106" s="7" t="s">
        <v>1646</v>
      </c>
      <c r="D3106" s="7">
        <v>4</v>
      </c>
      <c r="E3106" s="7">
        <v>-0.199350812892852</v>
      </c>
      <c r="F3106" s="7">
        <v>0.103028422500906</v>
      </c>
      <c r="G3106" s="4">
        <f t="shared" si="144"/>
        <v>0.819262435088986</v>
      </c>
      <c r="H3106" s="4">
        <f t="shared" si="145"/>
        <v>0.669458219720988</v>
      </c>
      <c r="I3106" s="7">
        <f t="shared" si="146"/>
        <v>1.00258823893098</v>
      </c>
      <c r="J3106" s="7">
        <v>0.0530012361227498</v>
      </c>
      <c r="K3106" s="4"/>
    </row>
    <row r="3107" spans="1:11">
      <c r="A3107" s="7" t="s">
        <v>149</v>
      </c>
      <c r="B3107" s="7" t="s">
        <v>13</v>
      </c>
      <c r="C3107" s="7" t="s">
        <v>1647</v>
      </c>
      <c r="D3107" s="7">
        <v>4</v>
      </c>
      <c r="E3107" s="7">
        <v>-0.200240986470396</v>
      </c>
      <c r="F3107" s="7">
        <v>0.127738953712911</v>
      </c>
      <c r="G3107" s="4">
        <f t="shared" si="144"/>
        <v>0.818533473815364</v>
      </c>
      <c r="H3107" s="4">
        <f t="shared" si="145"/>
        <v>0.637239740343705</v>
      </c>
      <c r="I3107" s="7">
        <f t="shared" si="146"/>
        <v>1.05140499774053</v>
      </c>
      <c r="J3107" s="7">
        <v>0.21497418696719</v>
      </c>
      <c r="K3107" s="4"/>
    </row>
    <row r="3108" spans="1:11">
      <c r="A3108" s="7" t="s">
        <v>149</v>
      </c>
      <c r="B3108" s="7" t="s">
        <v>13</v>
      </c>
      <c r="C3108" s="7" t="s">
        <v>1648</v>
      </c>
      <c r="D3108" s="7">
        <v>4</v>
      </c>
      <c r="E3108" s="7">
        <v>-0.200240986470396</v>
      </c>
      <c r="F3108" s="7">
        <v>0.115710527483654</v>
      </c>
      <c r="G3108" s="4">
        <f t="shared" si="144"/>
        <v>0.818533473815364</v>
      </c>
      <c r="H3108" s="4">
        <f t="shared" si="145"/>
        <v>0.652441616551253</v>
      </c>
      <c r="I3108" s="7">
        <f t="shared" si="146"/>
        <v>1.0269072829808</v>
      </c>
      <c r="J3108" s="7">
        <v>0.181969136009407</v>
      </c>
      <c r="K3108" s="4"/>
    </row>
    <row r="3109" spans="1:11">
      <c r="A3109" s="7" t="s">
        <v>1337</v>
      </c>
      <c r="B3109" s="7" t="s">
        <v>13</v>
      </c>
      <c r="C3109" s="7" t="s">
        <v>1645</v>
      </c>
      <c r="D3109" s="7">
        <v>5</v>
      </c>
      <c r="E3109" s="7">
        <v>0.00532892739085044</v>
      </c>
      <c r="F3109" s="7">
        <v>0.177472514105384</v>
      </c>
      <c r="G3109" s="4">
        <f t="shared" si="144"/>
        <v>1.0053431513794</v>
      </c>
      <c r="H3109" s="4">
        <f t="shared" si="145"/>
        <v>0.709980907427376</v>
      </c>
      <c r="I3109" s="7">
        <f t="shared" si="146"/>
        <v>1.42358032652989</v>
      </c>
      <c r="J3109" s="7">
        <v>0.977931582412687</v>
      </c>
      <c r="K3109" s="4"/>
    </row>
    <row r="3110" spans="1:11">
      <c r="A3110" s="7" t="s">
        <v>1337</v>
      </c>
      <c r="B3110" s="7" t="s">
        <v>13</v>
      </c>
      <c r="C3110" s="7" t="s">
        <v>1646</v>
      </c>
      <c r="D3110" s="7">
        <v>5</v>
      </c>
      <c r="E3110" s="7">
        <v>-0.0230780776621989</v>
      </c>
      <c r="F3110" s="7">
        <v>0.129468341973524</v>
      </c>
      <c r="G3110" s="4">
        <f t="shared" si="144"/>
        <v>0.977186184381867</v>
      </c>
      <c r="H3110" s="4">
        <f t="shared" si="145"/>
        <v>0.758178807066742</v>
      </c>
      <c r="I3110" s="7">
        <f t="shared" si="146"/>
        <v>1.25945598854326</v>
      </c>
      <c r="J3110" s="7">
        <v>0.858524547167316</v>
      </c>
      <c r="K3110" s="4"/>
    </row>
    <row r="3111" spans="1:11">
      <c r="A3111" s="7" t="s">
        <v>1337</v>
      </c>
      <c r="B3111" s="7" t="s">
        <v>13</v>
      </c>
      <c r="C3111" s="7" t="s">
        <v>1647</v>
      </c>
      <c r="D3111" s="7">
        <v>5</v>
      </c>
      <c r="E3111" s="7">
        <v>-0.205197144135295</v>
      </c>
      <c r="F3111" s="7">
        <v>0.260984709887079</v>
      </c>
      <c r="G3111" s="4">
        <f t="shared" si="144"/>
        <v>0.814486729300574</v>
      </c>
      <c r="H3111" s="4">
        <f t="shared" si="145"/>
        <v>0.488347920402423</v>
      </c>
      <c r="I3111" s="7">
        <f t="shared" si="146"/>
        <v>1.3584344367845</v>
      </c>
      <c r="J3111" s="7">
        <v>0.475689202016005</v>
      </c>
      <c r="K3111" s="4"/>
    </row>
    <row r="3112" spans="1:11">
      <c r="A3112" s="7" t="s">
        <v>1337</v>
      </c>
      <c r="B3112" s="7" t="s">
        <v>13</v>
      </c>
      <c r="C3112" s="7" t="s">
        <v>1648</v>
      </c>
      <c r="D3112" s="7">
        <v>5</v>
      </c>
      <c r="E3112" s="7">
        <v>-0.0087966866132535</v>
      </c>
      <c r="F3112" s="7">
        <v>0.138594249117028</v>
      </c>
      <c r="G3112" s="4">
        <f t="shared" si="144"/>
        <v>0.99124189103307</v>
      </c>
      <c r="H3112" s="4">
        <f t="shared" si="145"/>
        <v>0.7554502008845</v>
      </c>
      <c r="I3112" s="7">
        <f t="shared" si="146"/>
        <v>1.30062906249599</v>
      </c>
      <c r="J3112" s="7">
        <v>0.952436816877495</v>
      </c>
      <c r="K3112" s="4"/>
    </row>
    <row r="3113" spans="1:11">
      <c r="A3113" s="7" t="s">
        <v>631</v>
      </c>
      <c r="B3113" s="7" t="s">
        <v>13</v>
      </c>
      <c r="C3113" s="7" t="s">
        <v>1645</v>
      </c>
      <c r="D3113" s="7">
        <v>7</v>
      </c>
      <c r="E3113" s="7">
        <v>-0.293504448793762</v>
      </c>
      <c r="F3113" s="7">
        <v>0.401729480198767</v>
      </c>
      <c r="G3113" s="4">
        <f t="shared" si="144"/>
        <v>0.745645905631868</v>
      </c>
      <c r="H3113" s="4">
        <f t="shared" si="145"/>
        <v>0.339291984881551</v>
      </c>
      <c r="I3113" s="7">
        <f t="shared" si="146"/>
        <v>1.63867064758299</v>
      </c>
      <c r="J3113" s="7">
        <v>0.497803889757318</v>
      </c>
      <c r="K3113" s="4"/>
    </row>
    <row r="3114" spans="1:11">
      <c r="A3114" s="7" t="s">
        <v>631</v>
      </c>
      <c r="B3114" s="7" t="s">
        <v>13</v>
      </c>
      <c r="C3114" s="7" t="s">
        <v>1646</v>
      </c>
      <c r="D3114" s="7">
        <v>7</v>
      </c>
      <c r="E3114" s="7">
        <v>0.0606690983159189</v>
      </c>
      <c r="F3114" s="7">
        <v>0.112196063428085</v>
      </c>
      <c r="G3114" s="4">
        <f t="shared" si="144"/>
        <v>1.06254725733161</v>
      </c>
      <c r="H3114" s="4">
        <f t="shared" si="145"/>
        <v>0.852795769753596</v>
      </c>
      <c r="I3114" s="7">
        <f t="shared" si="146"/>
        <v>1.32388868953835</v>
      </c>
      <c r="J3114" s="7">
        <v>0.588685581218111</v>
      </c>
      <c r="K3114" s="4"/>
    </row>
    <row r="3115" spans="1:11">
      <c r="A3115" s="7" t="s">
        <v>631</v>
      </c>
      <c r="B3115" s="7" t="s">
        <v>13</v>
      </c>
      <c r="C3115" s="7" t="s">
        <v>1647</v>
      </c>
      <c r="D3115" s="7">
        <v>7</v>
      </c>
      <c r="E3115" s="7">
        <v>0.238760824764434</v>
      </c>
      <c r="F3115" s="7">
        <v>0.283072395132146</v>
      </c>
      <c r="G3115" s="4">
        <f t="shared" si="144"/>
        <v>1.26967482548972</v>
      </c>
      <c r="H3115" s="4">
        <f t="shared" si="145"/>
        <v>0.729014928089166</v>
      </c>
      <c r="I3115" s="7">
        <f t="shared" si="146"/>
        <v>2.21130473515513</v>
      </c>
      <c r="J3115" s="7">
        <v>0.431305508585856</v>
      </c>
      <c r="K3115" s="4"/>
    </row>
    <row r="3116" spans="1:11">
      <c r="A3116" s="7" t="s">
        <v>631</v>
      </c>
      <c r="B3116" s="7" t="s">
        <v>13</v>
      </c>
      <c r="C3116" s="7" t="s">
        <v>1648</v>
      </c>
      <c r="D3116" s="7">
        <v>7</v>
      </c>
      <c r="E3116" s="7">
        <v>0.0205366176914572</v>
      </c>
      <c r="F3116" s="7">
        <v>0.11351516236193</v>
      </c>
      <c r="G3116" s="4">
        <f t="shared" si="144"/>
        <v>1.02074894502879</v>
      </c>
      <c r="H3116" s="4">
        <f t="shared" si="145"/>
        <v>0.817133250153459</v>
      </c>
      <c r="I3116" s="7">
        <f t="shared" si="146"/>
        <v>1.275102204667</v>
      </c>
      <c r="J3116" s="7">
        <v>0.862390553308819</v>
      </c>
      <c r="K3116" s="4"/>
    </row>
    <row r="3117" spans="1:11">
      <c r="A3117" s="7" t="s">
        <v>899</v>
      </c>
      <c r="B3117" s="7" t="s">
        <v>13</v>
      </c>
      <c r="C3117" s="7" t="s">
        <v>1645</v>
      </c>
      <c r="D3117" s="7">
        <v>5</v>
      </c>
      <c r="E3117" s="7">
        <v>-0.015940398123906</v>
      </c>
      <c r="F3117" s="7">
        <v>0.270597878365723</v>
      </c>
      <c r="G3117" s="4">
        <f t="shared" si="144"/>
        <v>0.984185977637909</v>
      </c>
      <c r="H3117" s="4">
        <f t="shared" si="145"/>
        <v>0.579081390937684</v>
      </c>
      <c r="I3117" s="7">
        <f t="shared" si="146"/>
        <v>1.67268721415937</v>
      </c>
      <c r="J3117" s="7">
        <v>0.956729732235783</v>
      </c>
      <c r="K3117" s="4"/>
    </row>
    <row r="3118" spans="1:11">
      <c r="A3118" s="7" t="s">
        <v>899</v>
      </c>
      <c r="B3118" s="7" t="s">
        <v>13</v>
      </c>
      <c r="C3118" s="7" t="s">
        <v>1646</v>
      </c>
      <c r="D3118" s="7">
        <v>5</v>
      </c>
      <c r="E3118" s="7">
        <v>0.0517008856909587</v>
      </c>
      <c r="F3118" s="7">
        <v>0.123941384800843</v>
      </c>
      <c r="G3118" s="4">
        <f t="shared" si="144"/>
        <v>1.05306070987372</v>
      </c>
      <c r="H3118" s="4">
        <f t="shared" si="145"/>
        <v>0.82594736643148</v>
      </c>
      <c r="I3118" s="7">
        <f t="shared" si="146"/>
        <v>1.34262412321855</v>
      </c>
      <c r="J3118" s="7">
        <v>0.676576147731227</v>
      </c>
      <c r="K3118" s="4"/>
    </row>
    <row r="3119" spans="1:11">
      <c r="A3119" s="7" t="s">
        <v>899</v>
      </c>
      <c r="B3119" s="7" t="s">
        <v>13</v>
      </c>
      <c r="C3119" s="7" t="s">
        <v>1647</v>
      </c>
      <c r="D3119" s="7">
        <v>5</v>
      </c>
      <c r="E3119" s="7">
        <v>0.00786493980418762</v>
      </c>
      <c r="F3119" s="7">
        <v>0.170128634786956</v>
      </c>
      <c r="G3119" s="4">
        <f t="shared" si="144"/>
        <v>1.00789594968689</v>
      </c>
      <c r="H3119" s="4">
        <f t="shared" si="145"/>
        <v>0.722103221401257</v>
      </c>
      <c r="I3119" s="7">
        <f t="shared" si="146"/>
        <v>1.40679921552483</v>
      </c>
      <c r="J3119" s="7">
        <v>0.965343400360976</v>
      </c>
      <c r="K3119" s="4"/>
    </row>
    <row r="3120" spans="1:11">
      <c r="A3120" s="7" t="s">
        <v>899</v>
      </c>
      <c r="B3120" s="7" t="s">
        <v>13</v>
      </c>
      <c r="C3120" s="7" t="s">
        <v>1648</v>
      </c>
      <c r="D3120" s="7">
        <v>5</v>
      </c>
      <c r="E3120" s="7">
        <v>-0.0356062718134691</v>
      </c>
      <c r="F3120" s="7">
        <v>0.156917825935869</v>
      </c>
      <c r="G3120" s="4">
        <f t="shared" si="144"/>
        <v>0.965020174336523</v>
      </c>
      <c r="H3120" s="4">
        <f t="shared" si="145"/>
        <v>0.70952098145569</v>
      </c>
      <c r="I3120" s="7">
        <f t="shared" si="146"/>
        <v>1.31252487412827</v>
      </c>
      <c r="J3120" s="7">
        <v>0.83161843722845</v>
      </c>
      <c r="K3120" s="4"/>
    </row>
    <row r="3121" spans="1:11">
      <c r="A3121" s="7" t="s">
        <v>1171</v>
      </c>
      <c r="B3121" s="7" t="s">
        <v>13</v>
      </c>
      <c r="C3121" s="7" t="s">
        <v>1645</v>
      </c>
      <c r="D3121" s="7">
        <v>3</v>
      </c>
      <c r="E3121" s="7">
        <v>0.26067787366888</v>
      </c>
      <c r="F3121" s="7">
        <v>0.412737410176058</v>
      </c>
      <c r="G3121" s="4">
        <f t="shared" si="144"/>
        <v>1.29780953946717</v>
      </c>
      <c r="H3121" s="4">
        <f t="shared" si="145"/>
        <v>0.577938712148939</v>
      </c>
      <c r="I3121" s="7">
        <f t="shared" si="146"/>
        <v>2.91433947116859</v>
      </c>
      <c r="J3121" s="7">
        <v>0.641379949554931</v>
      </c>
      <c r="K3121" s="4"/>
    </row>
    <row r="3122" spans="1:11">
      <c r="A3122" s="7" t="s">
        <v>1171</v>
      </c>
      <c r="B3122" s="7" t="s">
        <v>13</v>
      </c>
      <c r="C3122" s="7" t="s">
        <v>1646</v>
      </c>
      <c r="D3122" s="7">
        <v>3</v>
      </c>
      <c r="E3122" s="7">
        <v>0.0406418438053801</v>
      </c>
      <c r="F3122" s="7">
        <v>0.0909727102252401</v>
      </c>
      <c r="G3122" s="4">
        <f t="shared" si="144"/>
        <v>1.04147902657426</v>
      </c>
      <c r="H3122" s="4">
        <f t="shared" si="145"/>
        <v>0.871390847788504</v>
      </c>
      <c r="I3122" s="7">
        <f t="shared" si="146"/>
        <v>1.24476699009046</v>
      </c>
      <c r="J3122" s="7">
        <v>0.655057278687197</v>
      </c>
      <c r="K3122" s="4"/>
    </row>
    <row r="3123" spans="1:11">
      <c r="A3123" s="7" t="s">
        <v>1171</v>
      </c>
      <c r="B3123" s="7" t="s">
        <v>13</v>
      </c>
      <c r="C3123" s="7" t="s">
        <v>1647</v>
      </c>
      <c r="D3123" s="7">
        <v>3</v>
      </c>
      <c r="E3123" s="7">
        <v>0.0244584308186551</v>
      </c>
      <c r="F3123" s="7">
        <v>0.118367141804462</v>
      </c>
      <c r="G3123" s="4">
        <f t="shared" si="144"/>
        <v>1.02475999178786</v>
      </c>
      <c r="H3123" s="4">
        <f t="shared" si="145"/>
        <v>0.812579789516383</v>
      </c>
      <c r="I3123" s="7">
        <f t="shared" si="146"/>
        <v>1.29234452335328</v>
      </c>
      <c r="J3123" s="7">
        <v>0.855424241233824</v>
      </c>
      <c r="K3123" s="4"/>
    </row>
    <row r="3124" spans="1:11">
      <c r="A3124" s="7" t="s">
        <v>1171</v>
      </c>
      <c r="B3124" s="7" t="s">
        <v>13</v>
      </c>
      <c r="C3124" s="7" t="s">
        <v>1648</v>
      </c>
      <c r="D3124" s="7">
        <v>3</v>
      </c>
      <c r="E3124" s="7">
        <v>0.0527931430682007</v>
      </c>
      <c r="F3124" s="7">
        <v>0.108996942060218</v>
      </c>
      <c r="G3124" s="4">
        <f t="shared" si="144"/>
        <v>1.05421155159602</v>
      </c>
      <c r="H3124" s="4">
        <f t="shared" si="145"/>
        <v>0.851427553638471</v>
      </c>
      <c r="I3124" s="7">
        <f t="shared" si="146"/>
        <v>1.30529249466878</v>
      </c>
      <c r="J3124" s="7">
        <v>0.675986286545416</v>
      </c>
      <c r="K3124" s="4"/>
    </row>
    <row r="3125" spans="1:11">
      <c r="A3125" s="7" t="s">
        <v>76</v>
      </c>
      <c r="B3125" s="7" t="s">
        <v>13</v>
      </c>
      <c r="C3125" s="7" t="s">
        <v>1645</v>
      </c>
      <c r="D3125" s="7">
        <v>3</v>
      </c>
      <c r="E3125" s="7">
        <v>0.106881855850332</v>
      </c>
      <c r="F3125" s="7">
        <v>0.450321184736343</v>
      </c>
      <c r="G3125" s="4">
        <f t="shared" si="144"/>
        <v>1.11280277557508</v>
      </c>
      <c r="H3125" s="4">
        <f t="shared" si="145"/>
        <v>0.460359457074269</v>
      </c>
      <c r="I3125" s="7">
        <f t="shared" si="146"/>
        <v>2.68991979701597</v>
      </c>
      <c r="J3125" s="7">
        <v>0.851646038079666</v>
      </c>
      <c r="K3125" s="4"/>
    </row>
    <row r="3126" spans="1:11">
      <c r="A3126" s="7" t="s">
        <v>76</v>
      </c>
      <c r="B3126" s="7" t="s">
        <v>13</v>
      </c>
      <c r="C3126" s="7" t="s">
        <v>1646</v>
      </c>
      <c r="D3126" s="7">
        <v>3</v>
      </c>
      <c r="E3126" s="7">
        <v>0.360032912289638</v>
      </c>
      <c r="F3126" s="7">
        <v>0.303917084839014</v>
      </c>
      <c r="G3126" s="4">
        <f t="shared" si="144"/>
        <v>1.43337658948949</v>
      </c>
      <c r="H3126" s="4">
        <f t="shared" si="145"/>
        <v>0.790061432414177</v>
      </c>
      <c r="I3126" s="7">
        <f t="shared" si="146"/>
        <v>2.60051733068202</v>
      </c>
      <c r="J3126" s="7">
        <v>0.236159063806259</v>
      </c>
      <c r="K3126" s="4"/>
    </row>
    <row r="3127" spans="1:11">
      <c r="A3127" s="7" t="s">
        <v>76</v>
      </c>
      <c r="B3127" s="7" t="s">
        <v>13</v>
      </c>
      <c r="C3127" s="7" t="s">
        <v>1647</v>
      </c>
      <c r="D3127" s="7">
        <v>3</v>
      </c>
      <c r="E3127" s="7">
        <v>0.329989822473435</v>
      </c>
      <c r="F3127" s="7">
        <v>0.382665440064595</v>
      </c>
      <c r="G3127" s="4">
        <f t="shared" si="144"/>
        <v>1.39095397192074</v>
      </c>
      <c r="H3127" s="4">
        <f t="shared" si="145"/>
        <v>0.657024191477309</v>
      </c>
      <c r="I3127" s="7">
        <f t="shared" si="146"/>
        <v>2.94472102716922</v>
      </c>
      <c r="J3127" s="7">
        <v>0.479383702198563</v>
      </c>
      <c r="K3127" s="4"/>
    </row>
    <row r="3128" spans="1:11">
      <c r="A3128" s="7" t="s">
        <v>76</v>
      </c>
      <c r="B3128" s="7" t="s">
        <v>13</v>
      </c>
      <c r="C3128" s="7" t="s">
        <v>1648</v>
      </c>
      <c r="D3128" s="7">
        <v>3</v>
      </c>
      <c r="E3128" s="7">
        <v>0.329989822473435</v>
      </c>
      <c r="F3128" s="7">
        <v>0.384520064086048</v>
      </c>
      <c r="G3128" s="4">
        <f t="shared" si="144"/>
        <v>1.39095397192074</v>
      </c>
      <c r="H3128" s="4">
        <f t="shared" si="145"/>
        <v>0.654640202694769</v>
      </c>
      <c r="I3128" s="7">
        <f t="shared" si="146"/>
        <v>2.95544475276319</v>
      </c>
      <c r="J3128" s="7">
        <v>0.481217742240153</v>
      </c>
      <c r="K3128" s="4"/>
    </row>
    <row r="3129" spans="1:11">
      <c r="A3129" s="7" t="s">
        <v>1038</v>
      </c>
      <c r="B3129" s="7" t="s">
        <v>13</v>
      </c>
      <c r="C3129" s="7" t="s">
        <v>1645</v>
      </c>
      <c r="D3129" s="7">
        <v>5</v>
      </c>
      <c r="E3129" s="7">
        <v>-0.156666210312542</v>
      </c>
      <c r="F3129" s="7">
        <v>0.170744367025621</v>
      </c>
      <c r="G3129" s="4">
        <f t="shared" si="144"/>
        <v>0.854989397837309</v>
      </c>
      <c r="H3129" s="4">
        <f t="shared" si="145"/>
        <v>0.611815097931309</v>
      </c>
      <c r="I3129" s="7">
        <f t="shared" si="146"/>
        <v>1.19481665765672</v>
      </c>
      <c r="J3129" s="7">
        <v>0.426519279081601</v>
      </c>
      <c r="K3129" s="4"/>
    </row>
    <row r="3130" spans="1:11">
      <c r="A3130" s="7" t="s">
        <v>1038</v>
      </c>
      <c r="B3130" s="7" t="s">
        <v>13</v>
      </c>
      <c r="C3130" s="7" t="s">
        <v>1646</v>
      </c>
      <c r="D3130" s="7">
        <v>5</v>
      </c>
      <c r="E3130" s="7">
        <v>-0.0701846729208653</v>
      </c>
      <c r="F3130" s="7">
        <v>0.0807829322666398</v>
      </c>
      <c r="G3130" s="4">
        <f t="shared" si="144"/>
        <v>0.932221647914071</v>
      </c>
      <c r="H3130" s="4">
        <f t="shared" si="145"/>
        <v>0.795711003361943</v>
      </c>
      <c r="I3130" s="7">
        <f t="shared" si="146"/>
        <v>1.09215179527225</v>
      </c>
      <c r="J3130" s="7">
        <v>0.384953408765579</v>
      </c>
      <c r="K3130" s="4"/>
    </row>
    <row r="3131" spans="1:11">
      <c r="A3131" s="7" t="s">
        <v>1038</v>
      </c>
      <c r="B3131" s="7" t="s">
        <v>13</v>
      </c>
      <c r="C3131" s="7" t="s">
        <v>1647</v>
      </c>
      <c r="D3131" s="7">
        <v>5</v>
      </c>
      <c r="E3131" s="7">
        <v>0.041607608324105</v>
      </c>
      <c r="F3131" s="7">
        <v>0.1867350061132</v>
      </c>
      <c r="G3131" s="4">
        <f t="shared" si="144"/>
        <v>1.04248533591584</v>
      </c>
      <c r="H3131" s="4">
        <f t="shared" si="145"/>
        <v>0.722966058235468</v>
      </c>
      <c r="I3131" s="7">
        <f t="shared" si="146"/>
        <v>1.50321811545625</v>
      </c>
      <c r="J3131" s="7">
        <v>0.834593990689752</v>
      </c>
      <c r="K3131" s="4"/>
    </row>
    <row r="3132" spans="1:11">
      <c r="A3132" s="7" t="s">
        <v>1038</v>
      </c>
      <c r="B3132" s="7" t="s">
        <v>13</v>
      </c>
      <c r="C3132" s="7" t="s">
        <v>1648</v>
      </c>
      <c r="D3132" s="7">
        <v>5</v>
      </c>
      <c r="E3132" s="7">
        <v>-0.0837688433100318</v>
      </c>
      <c r="F3132" s="7">
        <v>0.0858613901529952</v>
      </c>
      <c r="G3132" s="4">
        <f t="shared" si="144"/>
        <v>0.919643813347006</v>
      </c>
      <c r="H3132" s="4">
        <f t="shared" si="145"/>
        <v>0.777200305804128</v>
      </c>
      <c r="I3132" s="7">
        <f t="shared" si="146"/>
        <v>1.08819404355789</v>
      </c>
      <c r="J3132" s="7">
        <v>0.38449204537479</v>
      </c>
      <c r="K3132" s="4"/>
    </row>
    <row r="3133" spans="1:11">
      <c r="A3133" s="7" t="s">
        <v>1384</v>
      </c>
      <c r="B3133" s="7" t="s">
        <v>13</v>
      </c>
      <c r="C3133" s="7" t="s">
        <v>1645</v>
      </c>
      <c r="D3133" s="7">
        <v>4</v>
      </c>
      <c r="E3133" s="7">
        <v>0.625975074788187</v>
      </c>
      <c r="F3133" s="7">
        <v>0.488871348269299</v>
      </c>
      <c r="G3133" s="4">
        <f t="shared" si="144"/>
        <v>1.87006852538908</v>
      </c>
      <c r="H3133" s="4">
        <f t="shared" si="145"/>
        <v>0.717334680880367</v>
      </c>
      <c r="I3133" s="7">
        <f t="shared" si="146"/>
        <v>4.87520871758061</v>
      </c>
      <c r="J3133" s="7">
        <v>0.328820697695606</v>
      </c>
      <c r="K3133" s="4"/>
    </row>
    <row r="3134" spans="1:11">
      <c r="A3134" s="7" t="s">
        <v>1384</v>
      </c>
      <c r="B3134" s="7" t="s">
        <v>13</v>
      </c>
      <c r="C3134" s="7" t="s">
        <v>1646</v>
      </c>
      <c r="D3134" s="7">
        <v>4</v>
      </c>
      <c r="E3134" s="7">
        <v>0.160925055207666</v>
      </c>
      <c r="F3134" s="7">
        <v>0.139967740091021</v>
      </c>
      <c r="G3134" s="4">
        <f t="shared" si="144"/>
        <v>1.17459693559168</v>
      </c>
      <c r="H3134" s="4">
        <f t="shared" si="145"/>
        <v>0.892783011949257</v>
      </c>
      <c r="I3134" s="7">
        <f t="shared" si="146"/>
        <v>1.54536762307904</v>
      </c>
      <c r="J3134" s="7">
        <v>0.250255254862895</v>
      </c>
      <c r="K3134" s="4"/>
    </row>
    <row r="3135" spans="1:11">
      <c r="A3135" s="7" t="s">
        <v>1384</v>
      </c>
      <c r="B3135" s="7" t="s">
        <v>13</v>
      </c>
      <c r="C3135" s="7" t="s">
        <v>1647</v>
      </c>
      <c r="D3135" s="7">
        <v>4</v>
      </c>
      <c r="E3135" s="7">
        <v>0.104143256756333</v>
      </c>
      <c r="F3135" s="7">
        <v>0.244406510427001</v>
      </c>
      <c r="G3135" s="4">
        <f t="shared" si="144"/>
        <v>1.10975942406401</v>
      </c>
      <c r="H3135" s="4">
        <f t="shared" si="145"/>
        <v>0.687362476467106</v>
      </c>
      <c r="I3135" s="7">
        <f t="shared" si="146"/>
        <v>1.79172710391301</v>
      </c>
      <c r="J3135" s="7">
        <v>0.698754198994231</v>
      </c>
      <c r="K3135" s="4"/>
    </row>
    <row r="3136" spans="1:11">
      <c r="A3136" s="7" t="s">
        <v>1384</v>
      </c>
      <c r="B3136" s="7" t="s">
        <v>13</v>
      </c>
      <c r="C3136" s="7" t="s">
        <v>1648</v>
      </c>
      <c r="D3136" s="7">
        <v>4</v>
      </c>
      <c r="E3136" s="7">
        <v>0.188568232378974</v>
      </c>
      <c r="F3136" s="7">
        <v>0.1527381449176</v>
      </c>
      <c r="G3136" s="4">
        <f t="shared" si="144"/>
        <v>1.20751947210202</v>
      </c>
      <c r="H3136" s="4">
        <f t="shared" si="145"/>
        <v>0.895119068917382</v>
      </c>
      <c r="I3136" s="7">
        <f t="shared" si="146"/>
        <v>1.62894895901287</v>
      </c>
      <c r="J3136" s="7">
        <v>0.304870260343013</v>
      </c>
      <c r="K3136" s="4"/>
    </row>
    <row r="3137" spans="1:11">
      <c r="A3137" s="7" t="s">
        <v>275</v>
      </c>
      <c r="B3137" s="7" t="s">
        <v>13</v>
      </c>
      <c r="C3137" s="7" t="s">
        <v>1645</v>
      </c>
      <c r="D3137" s="7">
        <v>8</v>
      </c>
      <c r="E3137" s="7">
        <v>0.0635228697946302</v>
      </c>
      <c r="F3137" s="7">
        <v>0.0758794322803769</v>
      </c>
      <c r="G3137" s="4">
        <f t="shared" si="144"/>
        <v>1.06558385520673</v>
      </c>
      <c r="H3137" s="4">
        <f t="shared" si="145"/>
        <v>0.918327849603316</v>
      </c>
      <c r="I3137" s="7">
        <f t="shared" si="146"/>
        <v>1.23645270364797</v>
      </c>
      <c r="J3137" s="7">
        <v>0.434575984554091</v>
      </c>
      <c r="K3137" s="4"/>
    </row>
    <row r="3138" spans="1:11">
      <c r="A3138" s="7" t="s">
        <v>275</v>
      </c>
      <c r="B3138" s="7" t="s">
        <v>13</v>
      </c>
      <c r="C3138" s="7" t="s">
        <v>1646</v>
      </c>
      <c r="D3138" s="7">
        <v>8</v>
      </c>
      <c r="E3138" s="7">
        <v>0.0724703676493339</v>
      </c>
      <c r="F3138" s="7">
        <v>0.043912510851775</v>
      </c>
      <c r="G3138" s="4">
        <f t="shared" si="144"/>
        <v>1.07516094607194</v>
      </c>
      <c r="H3138" s="4">
        <f t="shared" si="145"/>
        <v>0.986493883619642</v>
      </c>
      <c r="I3138" s="7">
        <f t="shared" si="146"/>
        <v>1.17179749327671</v>
      </c>
      <c r="J3138" s="7">
        <v>0.0988743720852244</v>
      </c>
      <c r="K3138" s="4"/>
    </row>
    <row r="3139" spans="1:11">
      <c r="A3139" s="7" t="s">
        <v>275</v>
      </c>
      <c r="B3139" s="7" t="s">
        <v>13</v>
      </c>
      <c r="C3139" s="7" t="s">
        <v>1647</v>
      </c>
      <c r="D3139" s="7">
        <v>8</v>
      </c>
      <c r="E3139" s="7">
        <v>0.0717468646618531</v>
      </c>
      <c r="F3139" s="7">
        <v>0.0657007109067746</v>
      </c>
      <c r="G3139" s="4">
        <f t="shared" ref="G3139:G3202" si="147">EXP(E3139)</f>
        <v>1.07438334524761</v>
      </c>
      <c r="H3139" s="4">
        <f t="shared" ref="H3139:H3202" si="148">EXP(E3139-1.96*F3139)</f>
        <v>0.944569010831652</v>
      </c>
      <c r="I3139" s="7">
        <f t="shared" ref="I3139:I3202" si="149">EXP(E3139+1.96*F3139)</f>
        <v>1.22203836809037</v>
      </c>
      <c r="J3139" s="7">
        <v>0.310974978469474</v>
      </c>
      <c r="K3139" s="4"/>
    </row>
    <row r="3140" spans="1:11">
      <c r="A3140" s="7" t="s">
        <v>275</v>
      </c>
      <c r="B3140" s="7" t="s">
        <v>13</v>
      </c>
      <c r="C3140" s="7" t="s">
        <v>1648</v>
      </c>
      <c r="D3140" s="7">
        <v>8</v>
      </c>
      <c r="E3140" s="7">
        <v>0.0779011780171134</v>
      </c>
      <c r="F3140" s="7">
        <v>0.0450717991629856</v>
      </c>
      <c r="G3140" s="4">
        <f t="shared" si="147"/>
        <v>1.08101582526404</v>
      </c>
      <c r="H3140" s="4">
        <f t="shared" si="148"/>
        <v>0.989614754612073</v>
      </c>
      <c r="I3140" s="7">
        <f t="shared" si="149"/>
        <v>1.18085872206845</v>
      </c>
      <c r="J3140" s="7">
        <v>0.127550803205847</v>
      </c>
      <c r="K3140" s="4"/>
    </row>
    <row r="3141" spans="1:11">
      <c r="A3141" s="7" t="s">
        <v>247</v>
      </c>
      <c r="B3141" s="7" t="s">
        <v>13</v>
      </c>
      <c r="C3141" s="7" t="s">
        <v>1645</v>
      </c>
      <c r="D3141" s="7">
        <v>5</v>
      </c>
      <c r="E3141" s="7">
        <v>-0.0348954523034081</v>
      </c>
      <c r="F3141" s="7">
        <v>0.0934496951273703</v>
      </c>
      <c r="G3141" s="4">
        <f t="shared" si="147"/>
        <v>0.965706373356977</v>
      </c>
      <c r="H3141" s="4">
        <f t="shared" si="148"/>
        <v>0.804079724612778</v>
      </c>
      <c r="I3141" s="7">
        <f t="shared" si="149"/>
        <v>1.15982130999683</v>
      </c>
      <c r="J3141" s="7">
        <v>0.733666168820604</v>
      </c>
      <c r="K3141" s="4"/>
    </row>
    <row r="3142" spans="1:11">
      <c r="A3142" s="7" t="s">
        <v>247</v>
      </c>
      <c r="B3142" s="7" t="s">
        <v>13</v>
      </c>
      <c r="C3142" s="7" t="s">
        <v>1646</v>
      </c>
      <c r="D3142" s="7">
        <v>5</v>
      </c>
      <c r="E3142" s="7">
        <v>-0.084822548911403</v>
      </c>
      <c r="F3142" s="7">
        <v>0.0613269318510449</v>
      </c>
      <c r="G3142" s="4">
        <f t="shared" si="147"/>
        <v>0.918675289868535</v>
      </c>
      <c r="H3142" s="4">
        <f t="shared" si="148"/>
        <v>0.814628306561555</v>
      </c>
      <c r="I3142" s="7">
        <f t="shared" si="149"/>
        <v>1.03601149311556</v>
      </c>
      <c r="J3142" s="7">
        <v>0.166627859565115</v>
      </c>
      <c r="K3142" s="4"/>
    </row>
    <row r="3143" spans="1:11">
      <c r="A3143" s="7" t="s">
        <v>247</v>
      </c>
      <c r="B3143" s="7" t="s">
        <v>13</v>
      </c>
      <c r="C3143" s="7" t="s">
        <v>1647</v>
      </c>
      <c r="D3143" s="7">
        <v>5</v>
      </c>
      <c r="E3143" s="7">
        <v>-0.18325395280697</v>
      </c>
      <c r="F3143" s="7">
        <v>0.113910529019105</v>
      </c>
      <c r="G3143" s="4">
        <f t="shared" si="147"/>
        <v>0.832556698777567</v>
      </c>
      <c r="H3143" s="4">
        <f t="shared" si="148"/>
        <v>0.665964715427102</v>
      </c>
      <c r="I3143" s="7">
        <f t="shared" si="149"/>
        <v>1.04082189434746</v>
      </c>
      <c r="J3143" s="7">
        <v>0.182953258536852</v>
      </c>
      <c r="K3143" s="4"/>
    </row>
    <row r="3144" spans="1:11">
      <c r="A3144" s="7" t="s">
        <v>247</v>
      </c>
      <c r="B3144" s="7" t="s">
        <v>13</v>
      </c>
      <c r="C3144" s="7" t="s">
        <v>1648</v>
      </c>
      <c r="D3144" s="7">
        <v>5</v>
      </c>
      <c r="E3144" s="7">
        <v>-0.0791638514170503</v>
      </c>
      <c r="F3144" s="7">
        <v>0.0578483997357325</v>
      </c>
      <c r="G3144" s="4">
        <f t="shared" si="147"/>
        <v>0.92388853159736</v>
      </c>
      <c r="H3144" s="4">
        <f t="shared" si="148"/>
        <v>0.824855784248834</v>
      </c>
      <c r="I3144" s="7">
        <f t="shared" si="149"/>
        <v>1.03481121805364</v>
      </c>
      <c r="J3144" s="7">
        <v>0.242989607587155</v>
      </c>
      <c r="K3144" s="4"/>
    </row>
    <row r="3145" spans="1:11">
      <c r="A3145" s="7" t="s">
        <v>1240</v>
      </c>
      <c r="B3145" s="7" t="s">
        <v>13</v>
      </c>
      <c r="C3145" s="7" t="s">
        <v>1645</v>
      </c>
      <c r="D3145" s="7">
        <v>4</v>
      </c>
      <c r="E3145" s="7">
        <v>0.0783621078985737</v>
      </c>
      <c r="F3145" s="7">
        <v>0.181541481538969</v>
      </c>
      <c r="G3145" s="4">
        <f t="shared" si="147"/>
        <v>1.08151421261222</v>
      </c>
      <c r="H3145" s="4">
        <f t="shared" si="148"/>
        <v>0.757706481489753</v>
      </c>
      <c r="I3145" s="7">
        <f t="shared" si="149"/>
        <v>1.54370197517976</v>
      </c>
      <c r="J3145" s="7">
        <v>0.708073629151901</v>
      </c>
      <c r="K3145" s="4"/>
    </row>
    <row r="3146" spans="1:11">
      <c r="A3146" s="7" t="s">
        <v>1240</v>
      </c>
      <c r="B3146" s="7" t="s">
        <v>13</v>
      </c>
      <c r="C3146" s="7" t="s">
        <v>1646</v>
      </c>
      <c r="D3146" s="7">
        <v>4</v>
      </c>
      <c r="E3146" s="7">
        <v>0.0104158797148708</v>
      </c>
      <c r="F3146" s="7">
        <v>0.134119992277986</v>
      </c>
      <c r="G3146" s="4">
        <f t="shared" si="147"/>
        <v>1.01047031381886</v>
      </c>
      <c r="H3146" s="4">
        <f t="shared" si="148"/>
        <v>0.776887827529654</v>
      </c>
      <c r="I3146" s="7">
        <f t="shared" si="149"/>
        <v>1.31428273030859</v>
      </c>
      <c r="J3146" s="7">
        <v>0.938097794998262</v>
      </c>
      <c r="K3146" s="4"/>
    </row>
    <row r="3147" spans="1:11">
      <c r="A3147" s="7" t="s">
        <v>1240</v>
      </c>
      <c r="B3147" s="7" t="s">
        <v>13</v>
      </c>
      <c r="C3147" s="7" t="s">
        <v>1647</v>
      </c>
      <c r="D3147" s="7">
        <v>4</v>
      </c>
      <c r="E3147" s="7">
        <v>-0.00274741913026177</v>
      </c>
      <c r="F3147" s="7">
        <v>0.199420398696357</v>
      </c>
      <c r="G3147" s="4">
        <f t="shared" si="147"/>
        <v>0.997256351571654</v>
      </c>
      <c r="H3147" s="4">
        <f t="shared" si="148"/>
        <v>0.674616160762399</v>
      </c>
      <c r="I3147" s="7">
        <f t="shared" si="149"/>
        <v>1.47420161062563</v>
      </c>
      <c r="J3147" s="7">
        <v>0.989872867050391</v>
      </c>
      <c r="K3147" s="4"/>
    </row>
    <row r="3148" spans="1:11">
      <c r="A3148" s="7" t="s">
        <v>1240</v>
      </c>
      <c r="B3148" s="7" t="s">
        <v>13</v>
      </c>
      <c r="C3148" s="7" t="s">
        <v>1648</v>
      </c>
      <c r="D3148" s="7">
        <v>4</v>
      </c>
      <c r="E3148" s="7">
        <v>0.000366693169188803</v>
      </c>
      <c r="F3148" s="7">
        <v>0.149615392975659</v>
      </c>
      <c r="G3148" s="4">
        <f t="shared" si="147"/>
        <v>1.00036676040935</v>
      </c>
      <c r="H3148" s="4">
        <f t="shared" si="148"/>
        <v>0.746112058895102</v>
      </c>
      <c r="I3148" s="7">
        <f t="shared" si="149"/>
        <v>1.34126455054734</v>
      </c>
      <c r="J3148" s="7">
        <v>0.998198329142143</v>
      </c>
      <c r="K3148" s="4"/>
    </row>
    <row r="3149" spans="1:11">
      <c r="A3149" s="7" t="s">
        <v>1090</v>
      </c>
      <c r="B3149" s="7" t="s">
        <v>13</v>
      </c>
      <c r="C3149" s="7" t="s">
        <v>1645</v>
      </c>
      <c r="D3149" s="7">
        <v>3</v>
      </c>
      <c r="E3149" s="7">
        <v>0.859956277604273</v>
      </c>
      <c r="F3149" s="7">
        <v>0.494516586373759</v>
      </c>
      <c r="G3149" s="4">
        <f t="shared" si="147"/>
        <v>2.36305737291751</v>
      </c>
      <c r="H3149" s="4">
        <f t="shared" si="148"/>
        <v>0.896464816874318</v>
      </c>
      <c r="I3149" s="7">
        <f t="shared" si="149"/>
        <v>6.22895627646554</v>
      </c>
      <c r="J3149" s="7">
        <v>0.332233234619345</v>
      </c>
      <c r="K3149" s="4"/>
    </row>
    <row r="3150" spans="1:11">
      <c r="A3150" s="7" t="s">
        <v>1090</v>
      </c>
      <c r="B3150" s="7" t="s">
        <v>13</v>
      </c>
      <c r="C3150" s="7" t="s">
        <v>1646</v>
      </c>
      <c r="D3150" s="7">
        <v>3</v>
      </c>
      <c r="E3150" s="7">
        <v>-0.122038606173539</v>
      </c>
      <c r="F3150" s="7">
        <v>0.199198279238425</v>
      </c>
      <c r="G3150" s="4">
        <f t="shared" si="147"/>
        <v>0.885114196970725</v>
      </c>
      <c r="H3150" s="4">
        <f t="shared" si="148"/>
        <v>0.599015842193607</v>
      </c>
      <c r="I3150" s="7">
        <f t="shared" si="149"/>
        <v>1.30785713247617</v>
      </c>
      <c r="J3150" s="7">
        <v>0.540108518980719</v>
      </c>
      <c r="K3150" s="4"/>
    </row>
    <row r="3151" spans="1:11">
      <c r="A3151" s="7" t="s">
        <v>1090</v>
      </c>
      <c r="B3151" s="7" t="s">
        <v>13</v>
      </c>
      <c r="C3151" s="7" t="s">
        <v>1647</v>
      </c>
      <c r="D3151" s="7">
        <v>3</v>
      </c>
      <c r="E3151" s="7">
        <v>-0.817914388886286</v>
      </c>
      <c r="F3151" s="7">
        <v>0.551833377563081</v>
      </c>
      <c r="G3151" s="4">
        <f t="shared" si="147"/>
        <v>0.441351182214761</v>
      </c>
      <c r="H3151" s="4">
        <f t="shared" si="148"/>
        <v>0.149642253683998</v>
      </c>
      <c r="I3151" s="7">
        <f t="shared" si="149"/>
        <v>1.30171032076081</v>
      </c>
      <c r="J3151" s="7">
        <v>0.276500347988602</v>
      </c>
      <c r="K3151" s="4"/>
    </row>
    <row r="3152" spans="1:11">
      <c r="A3152" s="7" t="s">
        <v>1090</v>
      </c>
      <c r="B3152" s="7" t="s">
        <v>13</v>
      </c>
      <c r="C3152" s="7" t="s">
        <v>1648</v>
      </c>
      <c r="D3152" s="7">
        <v>3</v>
      </c>
      <c r="E3152" s="7">
        <v>0.111518789994918</v>
      </c>
      <c r="F3152" s="7">
        <v>0.224118109246938</v>
      </c>
      <c r="G3152" s="4">
        <f t="shared" si="147"/>
        <v>1.11797475054806</v>
      </c>
      <c r="H3152" s="4">
        <f t="shared" si="148"/>
        <v>0.720541184534443</v>
      </c>
      <c r="I3152" s="7">
        <f t="shared" si="149"/>
        <v>1.7346233215948</v>
      </c>
      <c r="J3152" s="7">
        <v>0.668096332002193</v>
      </c>
      <c r="K3152" s="4"/>
    </row>
    <row r="3153" spans="1:11">
      <c r="A3153" s="7" t="s">
        <v>217</v>
      </c>
      <c r="B3153" s="7" t="s">
        <v>13</v>
      </c>
      <c r="C3153" s="7" t="s">
        <v>1645</v>
      </c>
      <c r="D3153" s="7">
        <v>4</v>
      </c>
      <c r="E3153" s="7">
        <v>-0.278670917295671</v>
      </c>
      <c r="F3153" s="7">
        <v>0.1623477748207</v>
      </c>
      <c r="G3153" s="4">
        <f t="shared" si="147"/>
        <v>0.75678890838173</v>
      </c>
      <c r="H3153" s="4">
        <f t="shared" si="148"/>
        <v>0.550530700520803</v>
      </c>
      <c r="I3153" s="7">
        <f t="shared" si="149"/>
        <v>1.04032245850741</v>
      </c>
      <c r="J3153" s="7">
        <v>0.228206680066152</v>
      </c>
      <c r="K3153" s="4"/>
    </row>
    <row r="3154" spans="1:11">
      <c r="A3154" s="7" t="s">
        <v>217</v>
      </c>
      <c r="B3154" s="7" t="s">
        <v>13</v>
      </c>
      <c r="C3154" s="7" t="s">
        <v>1646</v>
      </c>
      <c r="D3154" s="7">
        <v>4</v>
      </c>
      <c r="E3154" s="7">
        <v>-0.146770274514083</v>
      </c>
      <c r="F3154" s="7">
        <v>0.0817607542529887</v>
      </c>
      <c r="G3154" s="4">
        <f t="shared" si="147"/>
        <v>0.863492320826166</v>
      </c>
      <c r="H3154" s="4">
        <f t="shared" si="148"/>
        <v>0.73563489283807</v>
      </c>
      <c r="I3154" s="7">
        <f t="shared" si="149"/>
        <v>1.01357207955317</v>
      </c>
      <c r="J3154" s="7">
        <v>0.072634759525233</v>
      </c>
      <c r="K3154" s="4"/>
    </row>
    <row r="3155" spans="1:11">
      <c r="A3155" s="7" t="s">
        <v>217</v>
      </c>
      <c r="B3155" s="7" t="s">
        <v>13</v>
      </c>
      <c r="C3155" s="7" t="s">
        <v>1647</v>
      </c>
      <c r="D3155" s="7">
        <v>4</v>
      </c>
      <c r="E3155" s="7">
        <v>-0.140205021623694</v>
      </c>
      <c r="F3155" s="7">
        <v>0.124685707754778</v>
      </c>
      <c r="G3155" s="4">
        <f t="shared" si="147"/>
        <v>0.869180016431808</v>
      </c>
      <c r="H3155" s="4">
        <f t="shared" si="148"/>
        <v>0.680730352889019</v>
      </c>
      <c r="I3155" s="7">
        <f t="shared" si="149"/>
        <v>1.10979905297034</v>
      </c>
      <c r="J3155" s="7">
        <v>0.342666266388137</v>
      </c>
      <c r="K3155" s="4"/>
    </row>
    <row r="3156" spans="1:11">
      <c r="A3156" s="7" t="s">
        <v>217</v>
      </c>
      <c r="B3156" s="7" t="s">
        <v>13</v>
      </c>
      <c r="C3156" s="7" t="s">
        <v>1648</v>
      </c>
      <c r="D3156" s="7">
        <v>4</v>
      </c>
      <c r="E3156" s="7">
        <v>-0.146564172081905</v>
      </c>
      <c r="F3156" s="7">
        <v>0.0868184894718088</v>
      </c>
      <c r="G3156" s="4">
        <f t="shared" si="147"/>
        <v>0.863670307034721</v>
      </c>
      <c r="H3156" s="4">
        <f t="shared" si="148"/>
        <v>0.728528588285241</v>
      </c>
      <c r="I3156" s="7">
        <f t="shared" si="149"/>
        <v>1.02388075258537</v>
      </c>
      <c r="J3156" s="7">
        <v>0.189962593358051</v>
      </c>
      <c r="K3156" s="4"/>
    </row>
    <row r="3157" spans="1:11">
      <c r="A3157" s="7" t="s">
        <v>1349</v>
      </c>
      <c r="B3157" s="7" t="s">
        <v>13</v>
      </c>
      <c r="C3157" s="7" t="s">
        <v>1645</v>
      </c>
      <c r="D3157" s="7">
        <v>3</v>
      </c>
      <c r="E3157" s="7">
        <v>-0.272048590682729</v>
      </c>
      <c r="F3157" s="7">
        <v>0.211053556918495</v>
      </c>
      <c r="G3157" s="4">
        <f t="shared" si="147"/>
        <v>0.761817242970526</v>
      </c>
      <c r="H3157" s="4">
        <f t="shared" si="148"/>
        <v>0.503730658123509</v>
      </c>
      <c r="I3157" s="7">
        <f t="shared" si="149"/>
        <v>1.15213458289234</v>
      </c>
      <c r="J3157" s="7">
        <v>0.420045346480766</v>
      </c>
      <c r="K3157" s="4"/>
    </row>
    <row r="3158" spans="1:11">
      <c r="A3158" s="7" t="s">
        <v>1349</v>
      </c>
      <c r="B3158" s="7" t="s">
        <v>13</v>
      </c>
      <c r="C3158" s="7" t="s">
        <v>1646</v>
      </c>
      <c r="D3158" s="7">
        <v>3</v>
      </c>
      <c r="E3158" s="7">
        <v>-0.0626643989103773</v>
      </c>
      <c r="F3158" s="7">
        <v>0.178562304004231</v>
      </c>
      <c r="G3158" s="4">
        <f t="shared" si="147"/>
        <v>0.939258637023619</v>
      </c>
      <c r="H3158" s="4">
        <f t="shared" si="148"/>
        <v>0.661896212022396</v>
      </c>
      <c r="I3158" s="7">
        <f t="shared" si="149"/>
        <v>1.33284761447406</v>
      </c>
      <c r="J3158" s="7">
        <v>0.725634437763425</v>
      </c>
      <c r="K3158" s="4"/>
    </row>
    <row r="3159" spans="1:11">
      <c r="A3159" s="7" t="s">
        <v>1349</v>
      </c>
      <c r="B3159" s="7" t="s">
        <v>13</v>
      </c>
      <c r="C3159" s="7" t="s">
        <v>1647</v>
      </c>
      <c r="D3159" s="7">
        <v>3</v>
      </c>
      <c r="E3159" s="7">
        <v>-0.0440080952253761</v>
      </c>
      <c r="F3159" s="7">
        <v>0.343832823198222</v>
      </c>
      <c r="G3159" s="4">
        <f t="shared" si="147"/>
        <v>0.956946210746442</v>
      </c>
      <c r="H3159" s="4">
        <f t="shared" si="148"/>
        <v>0.487765545223114</v>
      </c>
      <c r="I3159" s="7">
        <f t="shared" si="149"/>
        <v>1.87743078458544</v>
      </c>
      <c r="J3159" s="7">
        <v>0.909863888601711</v>
      </c>
      <c r="K3159" s="4"/>
    </row>
    <row r="3160" spans="1:11">
      <c r="A3160" s="7" t="s">
        <v>1349</v>
      </c>
      <c r="B3160" s="7" t="s">
        <v>13</v>
      </c>
      <c r="C3160" s="7" t="s">
        <v>1648</v>
      </c>
      <c r="D3160" s="7">
        <v>3</v>
      </c>
      <c r="E3160" s="7">
        <v>-0.0706874041413882</v>
      </c>
      <c r="F3160" s="7">
        <v>0.176038948281773</v>
      </c>
      <c r="G3160" s="4">
        <f t="shared" si="147"/>
        <v>0.931753108771713</v>
      </c>
      <c r="H3160" s="4">
        <f t="shared" si="148"/>
        <v>0.659862537101258</v>
      </c>
      <c r="I3160" s="7">
        <f t="shared" si="149"/>
        <v>1.31567380612264</v>
      </c>
      <c r="J3160" s="7">
        <v>0.726862076813674</v>
      </c>
      <c r="K3160" s="4"/>
    </row>
    <row r="3161" spans="1:11">
      <c r="A3161" s="7" t="s">
        <v>562</v>
      </c>
      <c r="B3161" s="7" t="s">
        <v>13</v>
      </c>
      <c r="C3161" s="7" t="s">
        <v>1645</v>
      </c>
      <c r="D3161" s="7">
        <v>5</v>
      </c>
      <c r="E3161" s="7">
        <v>-0.0052936457070902</v>
      </c>
      <c r="F3161" s="7">
        <v>0.195034603717183</v>
      </c>
      <c r="G3161" s="4">
        <f t="shared" si="147"/>
        <v>0.994720340944337</v>
      </c>
      <c r="H3161" s="4">
        <f t="shared" si="148"/>
        <v>0.678709913354401</v>
      </c>
      <c r="I3161" s="7">
        <f t="shared" si="149"/>
        <v>1.45786666323783</v>
      </c>
      <c r="J3161" s="7">
        <v>0.980050978320776</v>
      </c>
      <c r="K3161" s="4"/>
    </row>
    <row r="3162" spans="1:11">
      <c r="A3162" s="7" t="s">
        <v>562</v>
      </c>
      <c r="B3162" s="7" t="s">
        <v>13</v>
      </c>
      <c r="C3162" s="7" t="s">
        <v>1646</v>
      </c>
      <c r="D3162" s="7">
        <v>5</v>
      </c>
      <c r="E3162" s="7">
        <v>-0.0667999081462815</v>
      </c>
      <c r="F3162" s="7">
        <v>0.132779099001788</v>
      </c>
      <c r="G3162" s="4">
        <f t="shared" si="147"/>
        <v>0.935382345000538</v>
      </c>
      <c r="H3162" s="4">
        <f t="shared" si="148"/>
        <v>0.721049894571157</v>
      </c>
      <c r="I3162" s="7">
        <f t="shared" si="149"/>
        <v>1.21342522608518</v>
      </c>
      <c r="J3162" s="7">
        <v>0.614900619956611</v>
      </c>
      <c r="K3162" s="4"/>
    </row>
    <row r="3163" spans="1:11">
      <c r="A3163" s="7" t="s">
        <v>562</v>
      </c>
      <c r="B3163" s="7" t="s">
        <v>13</v>
      </c>
      <c r="C3163" s="7" t="s">
        <v>1647</v>
      </c>
      <c r="D3163" s="7">
        <v>5</v>
      </c>
      <c r="E3163" s="7">
        <v>-0.310542583537611</v>
      </c>
      <c r="F3163" s="7">
        <v>0.242994949424165</v>
      </c>
      <c r="G3163" s="4">
        <f t="shared" si="147"/>
        <v>0.733049107922861</v>
      </c>
      <c r="H3163" s="4">
        <f t="shared" si="148"/>
        <v>0.455293649625711</v>
      </c>
      <c r="I3163" s="7">
        <f t="shared" si="149"/>
        <v>1.18025145983973</v>
      </c>
      <c r="J3163" s="7">
        <v>0.270381341256184</v>
      </c>
      <c r="K3163" s="4"/>
    </row>
    <row r="3164" spans="1:11">
      <c r="A3164" s="7" t="s">
        <v>562</v>
      </c>
      <c r="B3164" s="7" t="s">
        <v>13</v>
      </c>
      <c r="C3164" s="7" t="s">
        <v>1648</v>
      </c>
      <c r="D3164" s="7">
        <v>5</v>
      </c>
      <c r="E3164" s="7">
        <v>-0.0729288849145939</v>
      </c>
      <c r="F3164" s="7">
        <v>0.133874681453698</v>
      </c>
      <c r="G3164" s="4">
        <f t="shared" si="147"/>
        <v>0.92966694101893</v>
      </c>
      <c r="H3164" s="4">
        <f t="shared" si="148"/>
        <v>0.715106883130883</v>
      </c>
      <c r="I3164" s="7">
        <f t="shared" si="149"/>
        <v>1.20860341525381</v>
      </c>
      <c r="J3164" s="7">
        <v>0.614870492083027</v>
      </c>
      <c r="K3164" s="4"/>
    </row>
    <row r="3165" spans="1:11">
      <c r="A3165" s="7" t="s">
        <v>936</v>
      </c>
      <c r="B3165" s="7" t="s">
        <v>13</v>
      </c>
      <c r="C3165" s="7" t="s">
        <v>1645</v>
      </c>
      <c r="D3165" s="7">
        <v>7</v>
      </c>
      <c r="E3165" s="7">
        <v>0.0293806096085275</v>
      </c>
      <c r="F3165" s="7">
        <v>0.0876881256260764</v>
      </c>
      <c r="G3165" s="4">
        <f t="shared" si="147"/>
        <v>1.02981647793962</v>
      </c>
      <c r="H3165" s="4">
        <f t="shared" si="148"/>
        <v>0.867197859473953</v>
      </c>
      <c r="I3165" s="7">
        <f t="shared" si="149"/>
        <v>1.22292965399993</v>
      </c>
      <c r="J3165" s="7">
        <v>0.751181138492385</v>
      </c>
      <c r="K3165" s="4"/>
    </row>
    <row r="3166" spans="1:11">
      <c r="A3166" s="7" t="s">
        <v>936</v>
      </c>
      <c r="B3166" s="7" t="s">
        <v>13</v>
      </c>
      <c r="C3166" s="7" t="s">
        <v>1646</v>
      </c>
      <c r="D3166" s="7">
        <v>7</v>
      </c>
      <c r="E3166" s="7">
        <v>-0.0277752514411946</v>
      </c>
      <c r="F3166" s="7">
        <v>0.066117414830588</v>
      </c>
      <c r="G3166" s="4">
        <f t="shared" si="147"/>
        <v>0.972606934245724</v>
      </c>
      <c r="H3166" s="4">
        <f t="shared" si="148"/>
        <v>0.854391820241731</v>
      </c>
      <c r="I3166" s="7">
        <f t="shared" si="149"/>
        <v>1.10717849367428</v>
      </c>
      <c r="J3166" s="7">
        <v>0.674419855210598</v>
      </c>
      <c r="K3166" s="4"/>
    </row>
    <row r="3167" spans="1:11">
      <c r="A3167" s="7" t="s">
        <v>936</v>
      </c>
      <c r="B3167" s="7" t="s">
        <v>13</v>
      </c>
      <c r="C3167" s="7" t="s">
        <v>1647</v>
      </c>
      <c r="D3167" s="7">
        <v>7</v>
      </c>
      <c r="E3167" s="7">
        <v>0.0136622058364724</v>
      </c>
      <c r="F3167" s="7">
        <v>0.13194354690907</v>
      </c>
      <c r="G3167" s="4">
        <f t="shared" si="147"/>
        <v>1.01375596024811</v>
      </c>
      <c r="H3167" s="4">
        <f t="shared" si="148"/>
        <v>0.782745908318385</v>
      </c>
      <c r="I3167" s="7">
        <f t="shared" si="149"/>
        <v>1.31294349292279</v>
      </c>
      <c r="J3167" s="7">
        <v>0.92090406847189</v>
      </c>
      <c r="K3167" s="4"/>
    </row>
    <row r="3168" spans="1:11">
      <c r="A3168" s="7" t="s">
        <v>936</v>
      </c>
      <c r="B3168" s="7" t="s">
        <v>13</v>
      </c>
      <c r="C3168" s="7" t="s">
        <v>1648</v>
      </c>
      <c r="D3168" s="7">
        <v>7</v>
      </c>
      <c r="E3168" s="7">
        <v>-0.018541830022146</v>
      </c>
      <c r="F3168" s="7">
        <v>0.0638542533569072</v>
      </c>
      <c r="G3168" s="4">
        <f t="shared" si="147"/>
        <v>0.981629012169658</v>
      </c>
      <c r="H3168" s="4">
        <f t="shared" si="148"/>
        <v>0.866150873647405</v>
      </c>
      <c r="I3168" s="7">
        <f t="shared" si="149"/>
        <v>1.11250308329706</v>
      </c>
      <c r="J3168" s="7">
        <v>0.781302502963593</v>
      </c>
      <c r="K3168" s="4"/>
    </row>
    <row r="3169" spans="1:11">
      <c r="A3169" s="7" t="s">
        <v>1040</v>
      </c>
      <c r="B3169" s="7" t="s">
        <v>13</v>
      </c>
      <c r="C3169" s="7" t="s">
        <v>1645</v>
      </c>
      <c r="D3169" s="7">
        <v>3</v>
      </c>
      <c r="E3169" s="7">
        <v>-2.54413064485886</v>
      </c>
      <c r="F3169" s="7">
        <v>4.0858186874457</v>
      </c>
      <c r="G3169" s="4">
        <f t="shared" si="147"/>
        <v>0.0785413025946136</v>
      </c>
      <c r="H3169" s="4">
        <f t="shared" si="148"/>
        <v>2.6132383326151e-5</v>
      </c>
      <c r="I3169" s="7">
        <f t="shared" si="149"/>
        <v>236.0571608134</v>
      </c>
      <c r="J3169" s="7">
        <v>0.645450844958429</v>
      </c>
      <c r="K3169" s="4"/>
    </row>
    <row r="3170" spans="1:11">
      <c r="A3170" s="7" t="s">
        <v>1040</v>
      </c>
      <c r="B3170" s="7" t="s">
        <v>13</v>
      </c>
      <c r="C3170" s="7" t="s">
        <v>1646</v>
      </c>
      <c r="D3170" s="7">
        <v>3</v>
      </c>
      <c r="E3170" s="7">
        <v>0.161754716682938</v>
      </c>
      <c r="F3170" s="7">
        <v>0.260914801862411</v>
      </c>
      <c r="G3170" s="4">
        <f t="shared" si="147"/>
        <v>1.17557185778989</v>
      </c>
      <c r="H3170" s="4">
        <f t="shared" si="148"/>
        <v>0.704943025050103</v>
      </c>
      <c r="I3170" s="7">
        <f t="shared" si="149"/>
        <v>1.96039842046716</v>
      </c>
      <c r="J3170" s="7">
        <v>0.535289228988331</v>
      </c>
      <c r="K3170" s="4"/>
    </row>
    <row r="3171" spans="1:11">
      <c r="A3171" s="7" t="s">
        <v>1040</v>
      </c>
      <c r="B3171" s="7" t="s">
        <v>13</v>
      </c>
      <c r="C3171" s="7" t="s">
        <v>1647</v>
      </c>
      <c r="D3171" s="7">
        <v>3</v>
      </c>
      <c r="E3171" s="7">
        <v>0.168763959414387</v>
      </c>
      <c r="F3171" s="7">
        <v>0.324070438085491</v>
      </c>
      <c r="G3171" s="4">
        <f t="shared" si="147"/>
        <v>1.18384067149707</v>
      </c>
      <c r="H3171" s="4">
        <f t="shared" si="148"/>
        <v>0.627247487556681</v>
      </c>
      <c r="I3171" s="7">
        <f t="shared" si="149"/>
        <v>2.23433136567802</v>
      </c>
      <c r="J3171" s="7">
        <v>0.654448212715472</v>
      </c>
      <c r="K3171" s="4"/>
    </row>
    <row r="3172" spans="1:11">
      <c r="A3172" s="7" t="s">
        <v>1040</v>
      </c>
      <c r="B3172" s="7" t="s">
        <v>13</v>
      </c>
      <c r="C3172" s="7" t="s">
        <v>1648</v>
      </c>
      <c r="D3172" s="7">
        <v>3</v>
      </c>
      <c r="E3172" s="7">
        <v>0.16699423379854</v>
      </c>
      <c r="F3172" s="7">
        <v>0.281132310730697</v>
      </c>
      <c r="G3172" s="4">
        <f t="shared" si="147"/>
        <v>1.18174745109484</v>
      </c>
      <c r="H3172" s="4">
        <f t="shared" si="148"/>
        <v>0.681114334241729</v>
      </c>
      <c r="I3172" s="7">
        <f t="shared" si="149"/>
        <v>2.05035625879739</v>
      </c>
      <c r="J3172" s="7">
        <v>0.612747486830401</v>
      </c>
      <c r="K3172" s="4"/>
    </row>
    <row r="3173" spans="1:11">
      <c r="A3173" s="7" t="s">
        <v>1430</v>
      </c>
      <c r="B3173" s="7" t="s">
        <v>13</v>
      </c>
      <c r="C3173" s="7" t="s">
        <v>1645</v>
      </c>
      <c r="D3173" s="7">
        <v>7</v>
      </c>
      <c r="E3173" s="7">
        <v>0.0952546312742556</v>
      </c>
      <c r="F3173" s="7">
        <v>0.143518491116034</v>
      </c>
      <c r="G3173" s="4">
        <f t="shared" si="147"/>
        <v>1.09993889831399</v>
      </c>
      <c r="H3173" s="4">
        <f t="shared" si="148"/>
        <v>0.830239046926154</v>
      </c>
      <c r="I3173" s="7">
        <f t="shared" si="149"/>
        <v>1.45724967345678</v>
      </c>
      <c r="J3173" s="7">
        <v>0.536249888128754</v>
      </c>
      <c r="K3173" s="4"/>
    </row>
    <row r="3174" spans="1:11">
      <c r="A3174" s="7" t="s">
        <v>1430</v>
      </c>
      <c r="B3174" s="7" t="s">
        <v>13</v>
      </c>
      <c r="C3174" s="7" t="s">
        <v>1646</v>
      </c>
      <c r="D3174" s="7">
        <v>7</v>
      </c>
      <c r="E3174" s="7">
        <v>-0.016810382906096</v>
      </c>
      <c r="F3174" s="7">
        <v>0.0801932467752268</v>
      </c>
      <c r="G3174" s="4">
        <f t="shared" si="147"/>
        <v>0.983330123158687</v>
      </c>
      <c r="H3174" s="4">
        <f t="shared" si="148"/>
        <v>0.840306017798423</v>
      </c>
      <c r="I3174" s="7">
        <f t="shared" si="149"/>
        <v>1.150697615667</v>
      </c>
      <c r="J3174" s="7">
        <v>0.833961596729261</v>
      </c>
      <c r="K3174" s="4"/>
    </row>
    <row r="3175" spans="1:11">
      <c r="A3175" s="7" t="s">
        <v>1430</v>
      </c>
      <c r="B3175" s="7" t="s">
        <v>13</v>
      </c>
      <c r="C3175" s="7" t="s">
        <v>1647</v>
      </c>
      <c r="D3175" s="7">
        <v>7</v>
      </c>
      <c r="E3175" s="7">
        <v>-0.0472494806125543</v>
      </c>
      <c r="F3175" s="7">
        <v>0.115099435595457</v>
      </c>
      <c r="G3175" s="4">
        <f t="shared" si="147"/>
        <v>0.953849400970996</v>
      </c>
      <c r="H3175" s="4">
        <f t="shared" si="148"/>
        <v>0.761211242383211</v>
      </c>
      <c r="I3175" s="7">
        <f t="shared" si="149"/>
        <v>1.19523810090379</v>
      </c>
      <c r="J3175" s="7">
        <v>0.695688692270721</v>
      </c>
      <c r="K3175" s="4"/>
    </row>
    <row r="3176" spans="1:11">
      <c r="A3176" s="7" t="s">
        <v>1430</v>
      </c>
      <c r="B3176" s="7" t="s">
        <v>13</v>
      </c>
      <c r="C3176" s="7" t="s">
        <v>1648</v>
      </c>
      <c r="D3176" s="7">
        <v>7</v>
      </c>
      <c r="E3176" s="7">
        <v>0.0132407049564587</v>
      </c>
      <c r="F3176" s="7">
        <v>0.0800919635796615</v>
      </c>
      <c r="G3176" s="4">
        <f t="shared" si="147"/>
        <v>1.01332875125955</v>
      </c>
      <c r="H3176" s="4">
        <f t="shared" si="148"/>
        <v>0.866113303385577</v>
      </c>
      <c r="I3176" s="7">
        <f t="shared" si="149"/>
        <v>1.18556677759759</v>
      </c>
      <c r="J3176" s="7">
        <v>0.87412255923193</v>
      </c>
      <c r="K3176" s="4"/>
    </row>
    <row r="3177" spans="1:11">
      <c r="A3177" s="7" t="s">
        <v>1627</v>
      </c>
      <c r="B3177" s="7" t="s">
        <v>13</v>
      </c>
      <c r="C3177" s="7" t="s">
        <v>1645</v>
      </c>
      <c r="D3177" s="7">
        <v>4</v>
      </c>
      <c r="E3177" s="7">
        <v>0.546475896147337</v>
      </c>
      <c r="F3177" s="7">
        <v>0.320875036456785</v>
      </c>
      <c r="G3177" s="4">
        <f t="shared" si="147"/>
        <v>1.72715560449893</v>
      </c>
      <c r="H3177" s="4">
        <f t="shared" si="148"/>
        <v>0.920867447632309</v>
      </c>
      <c r="I3177" s="7">
        <f t="shared" si="149"/>
        <v>3.23940920033821</v>
      </c>
      <c r="J3177" s="7">
        <v>0.2306646554079</v>
      </c>
      <c r="K3177" s="4"/>
    </row>
    <row r="3178" spans="1:11">
      <c r="A3178" s="7" t="s">
        <v>1627</v>
      </c>
      <c r="B3178" s="7" t="s">
        <v>13</v>
      </c>
      <c r="C3178" s="7" t="s">
        <v>1646</v>
      </c>
      <c r="D3178" s="7">
        <v>4</v>
      </c>
      <c r="E3178" s="7">
        <v>0.0209400710433277</v>
      </c>
      <c r="F3178" s="7">
        <v>0.103567916806708</v>
      </c>
      <c r="G3178" s="4">
        <f t="shared" si="147"/>
        <v>1.02116085269926</v>
      </c>
      <c r="H3178" s="4">
        <f t="shared" si="148"/>
        <v>0.83355712245701</v>
      </c>
      <c r="I3178" s="7">
        <f t="shared" si="149"/>
        <v>1.25098743564422</v>
      </c>
      <c r="J3178" s="7">
        <v>0.839770651634902</v>
      </c>
      <c r="K3178" s="4"/>
    </row>
    <row r="3179" spans="1:11">
      <c r="A3179" s="7" t="s">
        <v>1627</v>
      </c>
      <c r="B3179" s="7" t="s">
        <v>13</v>
      </c>
      <c r="C3179" s="7" t="s">
        <v>1647</v>
      </c>
      <c r="D3179" s="7">
        <v>4</v>
      </c>
      <c r="E3179" s="7">
        <v>-0.60558420298194</v>
      </c>
      <c r="F3179" s="7">
        <v>0.258153625903536</v>
      </c>
      <c r="G3179" s="4">
        <f t="shared" si="147"/>
        <v>0.545755501498885</v>
      </c>
      <c r="H3179" s="4">
        <f t="shared" si="148"/>
        <v>0.329043502750491</v>
      </c>
      <c r="I3179" s="7">
        <f t="shared" si="149"/>
        <v>0.905196622715732</v>
      </c>
      <c r="J3179" s="7">
        <v>0.100686620440771</v>
      </c>
      <c r="K3179" s="4"/>
    </row>
    <row r="3180" spans="1:11">
      <c r="A3180" s="7" t="s">
        <v>1627</v>
      </c>
      <c r="B3180" s="7" t="s">
        <v>13</v>
      </c>
      <c r="C3180" s="7" t="s">
        <v>1648</v>
      </c>
      <c r="D3180" s="7">
        <v>4</v>
      </c>
      <c r="E3180" s="7">
        <v>0.0490998433488663</v>
      </c>
      <c r="F3180" s="7">
        <v>0.104932005197538</v>
      </c>
      <c r="G3180" s="4">
        <f t="shared" si="147"/>
        <v>1.05032521349173</v>
      </c>
      <c r="H3180" s="4">
        <f t="shared" si="148"/>
        <v>0.855074322572175</v>
      </c>
      <c r="I3180" s="7">
        <f t="shared" si="149"/>
        <v>1.2901604281344</v>
      </c>
      <c r="J3180" s="7">
        <v>0.671737271321083</v>
      </c>
      <c r="K3180" s="4"/>
    </row>
    <row r="3181" spans="1:11">
      <c r="A3181" s="7" t="s">
        <v>59</v>
      </c>
      <c r="B3181" s="7" t="s">
        <v>13</v>
      </c>
      <c r="C3181" s="7" t="s">
        <v>1645</v>
      </c>
      <c r="D3181" s="7">
        <v>3</v>
      </c>
      <c r="E3181" s="7">
        <v>0.081635581804081</v>
      </c>
      <c r="F3181" s="7">
        <v>0.180977413873296</v>
      </c>
      <c r="G3181" s="4">
        <f t="shared" si="147"/>
        <v>1.08506032204743</v>
      </c>
      <c r="H3181" s="4">
        <f t="shared" si="148"/>
        <v>0.761031788952651</v>
      </c>
      <c r="I3181" s="7">
        <f t="shared" si="149"/>
        <v>1.54705219883387</v>
      </c>
      <c r="J3181" s="7">
        <v>0.730230446813208</v>
      </c>
      <c r="K3181" s="4"/>
    </row>
    <row r="3182" spans="1:11">
      <c r="A3182" s="7" t="s">
        <v>59</v>
      </c>
      <c r="B3182" s="7" t="s">
        <v>13</v>
      </c>
      <c r="C3182" s="7" t="s">
        <v>1646</v>
      </c>
      <c r="D3182" s="7">
        <v>3</v>
      </c>
      <c r="E3182" s="7">
        <v>0.120537306451455</v>
      </c>
      <c r="F3182" s="7">
        <v>0.0589920122821459</v>
      </c>
      <c r="G3182" s="4">
        <f t="shared" si="147"/>
        <v>1.12810282569405</v>
      </c>
      <c r="H3182" s="4">
        <f t="shared" si="148"/>
        <v>1.00492505076661</v>
      </c>
      <c r="I3182" s="7">
        <f t="shared" si="149"/>
        <v>1.2663790044522</v>
      </c>
      <c r="J3182" s="7">
        <v>0.0410245478269676</v>
      </c>
      <c r="K3182" s="4"/>
    </row>
    <row r="3183" spans="1:11">
      <c r="A3183" s="7" t="s">
        <v>59</v>
      </c>
      <c r="B3183" s="7" t="s">
        <v>13</v>
      </c>
      <c r="C3183" s="7" t="s">
        <v>1647</v>
      </c>
      <c r="D3183" s="7">
        <v>3</v>
      </c>
      <c r="E3183" s="7">
        <v>0.121109322207253</v>
      </c>
      <c r="F3183" s="7">
        <v>0.0791225311472859</v>
      </c>
      <c r="G3183" s="4">
        <f t="shared" si="147"/>
        <v>1.12874830287846</v>
      </c>
      <c r="H3183" s="4">
        <f t="shared" si="148"/>
        <v>0.966599691393402</v>
      </c>
      <c r="I3183" s="7">
        <f t="shared" si="149"/>
        <v>1.31809759779084</v>
      </c>
      <c r="J3183" s="7">
        <v>0.265507774056254</v>
      </c>
      <c r="K3183" s="4"/>
    </row>
    <row r="3184" spans="1:11">
      <c r="A3184" s="7" t="s">
        <v>59</v>
      </c>
      <c r="B3184" s="7" t="s">
        <v>13</v>
      </c>
      <c r="C3184" s="7" t="s">
        <v>1648</v>
      </c>
      <c r="D3184" s="7">
        <v>3</v>
      </c>
      <c r="E3184" s="7">
        <v>0.118381325404664</v>
      </c>
      <c r="F3184" s="7">
        <v>0.073734384593192</v>
      </c>
      <c r="G3184" s="4">
        <f t="shared" si="147"/>
        <v>1.1256732773542</v>
      </c>
      <c r="H3184" s="4">
        <f t="shared" si="148"/>
        <v>0.97420057401021</v>
      </c>
      <c r="I3184" s="7">
        <f t="shared" si="149"/>
        <v>1.30069757825463</v>
      </c>
      <c r="J3184" s="7">
        <v>0.249602824988636</v>
      </c>
      <c r="K3184" s="4"/>
    </row>
    <row r="3185" spans="1:11">
      <c r="A3185" s="7" t="s">
        <v>543</v>
      </c>
      <c r="B3185" s="7" t="s">
        <v>13</v>
      </c>
      <c r="C3185" s="7" t="s">
        <v>1645</v>
      </c>
      <c r="D3185" s="7">
        <v>3</v>
      </c>
      <c r="E3185" s="7">
        <v>-0.493918056444831</v>
      </c>
      <c r="F3185" s="7">
        <v>0.375509921118181</v>
      </c>
      <c r="G3185" s="4">
        <f t="shared" si="147"/>
        <v>0.610230785522003</v>
      </c>
      <c r="H3185" s="4">
        <f t="shared" si="148"/>
        <v>0.292316692276424</v>
      </c>
      <c r="I3185" s="7">
        <f t="shared" si="149"/>
        <v>1.27389786980302</v>
      </c>
      <c r="J3185" s="7">
        <v>0.413828371151392</v>
      </c>
      <c r="K3185" s="4"/>
    </row>
    <row r="3186" spans="1:11">
      <c r="A3186" s="7" t="s">
        <v>543</v>
      </c>
      <c r="B3186" s="7" t="s">
        <v>13</v>
      </c>
      <c r="C3186" s="7" t="s">
        <v>1646</v>
      </c>
      <c r="D3186" s="7">
        <v>3</v>
      </c>
      <c r="E3186" s="7">
        <v>-0.276908654280212</v>
      </c>
      <c r="F3186" s="7">
        <v>0.187929845535233</v>
      </c>
      <c r="G3186" s="4">
        <f t="shared" si="147"/>
        <v>0.7581237453069</v>
      </c>
      <c r="H3186" s="4">
        <f t="shared" si="148"/>
        <v>0.524530788852501</v>
      </c>
      <c r="I3186" s="7">
        <f t="shared" si="149"/>
        <v>1.09574428310591</v>
      </c>
      <c r="J3186" s="7">
        <v>0.140624828005637</v>
      </c>
      <c r="K3186" s="4"/>
    </row>
    <row r="3187" spans="1:11">
      <c r="A3187" s="7" t="s">
        <v>543</v>
      </c>
      <c r="B3187" s="7" t="s">
        <v>13</v>
      </c>
      <c r="C3187" s="7" t="s">
        <v>1647</v>
      </c>
      <c r="D3187" s="7">
        <v>3</v>
      </c>
      <c r="E3187" s="7">
        <v>-0.302912310270469</v>
      </c>
      <c r="F3187" s="7">
        <v>0.271266022917351</v>
      </c>
      <c r="G3187" s="4">
        <f t="shared" si="147"/>
        <v>0.738663866765283</v>
      </c>
      <c r="H3187" s="4">
        <f t="shared" si="148"/>
        <v>0.43405079385901</v>
      </c>
      <c r="I3187" s="7">
        <f t="shared" si="149"/>
        <v>1.25705174551961</v>
      </c>
      <c r="J3187" s="7">
        <v>0.380295180829776</v>
      </c>
      <c r="K3187" s="4"/>
    </row>
    <row r="3188" spans="1:11">
      <c r="A3188" s="7" t="s">
        <v>543</v>
      </c>
      <c r="B3188" s="7" t="s">
        <v>13</v>
      </c>
      <c r="C3188" s="7" t="s">
        <v>1648</v>
      </c>
      <c r="D3188" s="7">
        <v>3</v>
      </c>
      <c r="E3188" s="7">
        <v>-0.325064537878246</v>
      </c>
      <c r="F3188" s="7">
        <v>0.24029025818837</v>
      </c>
      <c r="G3188" s="4">
        <f t="shared" si="147"/>
        <v>0.722480724764374</v>
      </c>
      <c r="H3188" s="4">
        <f t="shared" si="148"/>
        <v>0.451114792100375</v>
      </c>
      <c r="I3188" s="7">
        <f t="shared" si="149"/>
        <v>1.15708552855414</v>
      </c>
      <c r="J3188" s="7">
        <v>0.30875774983343</v>
      </c>
      <c r="K3188" s="4"/>
    </row>
    <row r="3189" spans="1:11">
      <c r="A3189" s="7" t="s">
        <v>698</v>
      </c>
      <c r="B3189" s="7" t="s">
        <v>13</v>
      </c>
      <c r="C3189" s="7" t="s">
        <v>1645</v>
      </c>
      <c r="D3189" s="7">
        <v>3</v>
      </c>
      <c r="E3189" s="7">
        <v>-0.0623011330435127</v>
      </c>
      <c r="F3189" s="7">
        <v>0.23950088955614</v>
      </c>
      <c r="G3189" s="4">
        <f t="shared" si="147"/>
        <v>0.939599899607378</v>
      </c>
      <c r="H3189" s="4">
        <f t="shared" si="148"/>
        <v>0.5875917490427</v>
      </c>
      <c r="I3189" s="7">
        <f t="shared" si="149"/>
        <v>1.5024853102184</v>
      </c>
      <c r="J3189" s="7">
        <v>0.837987327691108</v>
      </c>
      <c r="K3189" s="4"/>
    </row>
    <row r="3190" spans="1:11">
      <c r="A3190" s="7" t="s">
        <v>698</v>
      </c>
      <c r="B3190" s="7" t="s">
        <v>13</v>
      </c>
      <c r="C3190" s="7" t="s">
        <v>1646</v>
      </c>
      <c r="D3190" s="7">
        <v>3</v>
      </c>
      <c r="E3190" s="7">
        <v>-0.126542166991</v>
      </c>
      <c r="F3190" s="7">
        <v>0.151926418974134</v>
      </c>
      <c r="G3190" s="4">
        <f t="shared" si="147"/>
        <v>0.881136993864459</v>
      </c>
      <c r="H3190" s="4">
        <f t="shared" si="148"/>
        <v>0.654215842101151</v>
      </c>
      <c r="I3190" s="7">
        <f t="shared" si="149"/>
        <v>1.18676796248608</v>
      </c>
      <c r="J3190" s="7">
        <v>0.404891281847657</v>
      </c>
      <c r="K3190" s="4"/>
    </row>
    <row r="3191" spans="1:11">
      <c r="A3191" s="7" t="s">
        <v>698</v>
      </c>
      <c r="B3191" s="7" t="s">
        <v>13</v>
      </c>
      <c r="C3191" s="7" t="s">
        <v>1647</v>
      </c>
      <c r="D3191" s="7">
        <v>3</v>
      </c>
      <c r="E3191" s="7">
        <v>-0.165045723351054</v>
      </c>
      <c r="F3191" s="7">
        <v>0.197745861431856</v>
      </c>
      <c r="G3191" s="4">
        <f t="shared" si="147"/>
        <v>0.847854936432728</v>
      </c>
      <c r="H3191" s="4">
        <f t="shared" si="148"/>
        <v>0.575435800261746</v>
      </c>
      <c r="I3191" s="7">
        <f t="shared" si="149"/>
        <v>1.24924099770358</v>
      </c>
      <c r="J3191" s="7">
        <v>0.491738422357369</v>
      </c>
      <c r="K3191" s="4"/>
    </row>
    <row r="3192" spans="1:11">
      <c r="A3192" s="7" t="s">
        <v>698</v>
      </c>
      <c r="B3192" s="7" t="s">
        <v>13</v>
      </c>
      <c r="C3192" s="7" t="s">
        <v>1648</v>
      </c>
      <c r="D3192" s="7">
        <v>3</v>
      </c>
      <c r="E3192" s="7">
        <v>-0.120462062822008</v>
      </c>
      <c r="F3192" s="7">
        <v>0.169433346480667</v>
      </c>
      <c r="G3192" s="4">
        <f t="shared" si="147"/>
        <v>0.886510718422357</v>
      </c>
      <c r="H3192" s="4">
        <f t="shared" si="148"/>
        <v>0.636003366813496</v>
      </c>
      <c r="I3192" s="7">
        <f t="shared" si="149"/>
        <v>1.23568725400818</v>
      </c>
      <c r="J3192" s="7">
        <v>0.550834848357402</v>
      </c>
      <c r="K3192" s="4"/>
    </row>
    <row r="3193" spans="1:11">
      <c r="A3193" s="7" t="s">
        <v>1142</v>
      </c>
      <c r="B3193" s="7" t="s">
        <v>13</v>
      </c>
      <c r="C3193" s="7" t="s">
        <v>1645</v>
      </c>
      <c r="D3193" s="7">
        <v>6</v>
      </c>
      <c r="E3193" s="7">
        <v>0.230932050079117</v>
      </c>
      <c r="F3193" s="7">
        <v>0.611393936896653</v>
      </c>
      <c r="G3193" s="4">
        <f t="shared" si="147"/>
        <v>1.25977363502203</v>
      </c>
      <c r="H3193" s="4">
        <f t="shared" si="148"/>
        <v>0.380069911239125</v>
      </c>
      <c r="I3193" s="7">
        <f t="shared" si="149"/>
        <v>4.17562549564234</v>
      </c>
      <c r="J3193" s="7">
        <v>0.724830722436619</v>
      </c>
      <c r="K3193" s="4"/>
    </row>
    <row r="3194" spans="1:11">
      <c r="A3194" s="7" t="s">
        <v>1142</v>
      </c>
      <c r="B3194" s="7" t="s">
        <v>13</v>
      </c>
      <c r="C3194" s="7" t="s">
        <v>1646</v>
      </c>
      <c r="D3194" s="7">
        <v>6</v>
      </c>
      <c r="E3194" s="7">
        <v>-0.200702837847285</v>
      </c>
      <c r="F3194" s="7">
        <v>0.13138866885157</v>
      </c>
      <c r="G3194" s="4">
        <f t="shared" si="147"/>
        <v>0.818155520289349</v>
      </c>
      <c r="H3194" s="4">
        <f t="shared" si="148"/>
        <v>0.632405403786517</v>
      </c>
      <c r="I3194" s="7">
        <f t="shared" si="149"/>
        <v>1.05846416139401</v>
      </c>
      <c r="J3194" s="7">
        <v>0.126624158905373</v>
      </c>
      <c r="K3194" s="4"/>
    </row>
    <row r="3195" spans="1:11">
      <c r="A3195" s="7" t="s">
        <v>1142</v>
      </c>
      <c r="B3195" s="7" t="s">
        <v>13</v>
      </c>
      <c r="C3195" s="7" t="s">
        <v>1647</v>
      </c>
      <c r="D3195" s="7">
        <v>6</v>
      </c>
      <c r="E3195" s="7">
        <v>-0.0342040350789419</v>
      </c>
      <c r="F3195" s="7">
        <v>0.29499191401739</v>
      </c>
      <c r="G3195" s="4">
        <f t="shared" si="147"/>
        <v>0.966374310262224</v>
      </c>
      <c r="H3195" s="4">
        <f t="shared" si="148"/>
        <v>0.542054794085837</v>
      </c>
      <c r="I3195" s="7">
        <f t="shared" si="149"/>
        <v>1.72285037919415</v>
      </c>
      <c r="J3195" s="7">
        <v>0.912205859667418</v>
      </c>
      <c r="K3195" s="4"/>
    </row>
    <row r="3196" spans="1:11">
      <c r="A3196" s="7" t="s">
        <v>1142</v>
      </c>
      <c r="B3196" s="7" t="s">
        <v>13</v>
      </c>
      <c r="C3196" s="7" t="s">
        <v>1648</v>
      </c>
      <c r="D3196" s="7">
        <v>6</v>
      </c>
      <c r="E3196" s="7">
        <v>-0.230735192073376</v>
      </c>
      <c r="F3196" s="7">
        <v>0.14051622679886</v>
      </c>
      <c r="G3196" s="4">
        <f t="shared" si="147"/>
        <v>0.793949682369771</v>
      </c>
      <c r="H3196" s="4">
        <f t="shared" si="148"/>
        <v>0.602813753419055</v>
      </c>
      <c r="I3196" s="7">
        <f t="shared" si="149"/>
        <v>1.04568964221501</v>
      </c>
      <c r="J3196" s="7">
        <v>0.161501564590737</v>
      </c>
      <c r="K3196" s="4"/>
    </row>
    <row r="3197" spans="1:11">
      <c r="A3197" s="7" t="s">
        <v>1414</v>
      </c>
      <c r="B3197" s="7" t="s">
        <v>13</v>
      </c>
      <c r="C3197" s="7" t="s">
        <v>1645</v>
      </c>
      <c r="D3197" s="7">
        <v>3</v>
      </c>
      <c r="E3197" s="7">
        <v>-0.0676260587989237</v>
      </c>
      <c r="F3197" s="7">
        <v>0.429509855631978</v>
      </c>
      <c r="G3197" s="4">
        <f t="shared" si="147"/>
        <v>0.934609897388729</v>
      </c>
      <c r="H3197" s="4">
        <f t="shared" si="148"/>
        <v>0.402739480745348</v>
      </c>
      <c r="I3197" s="7">
        <f t="shared" si="149"/>
        <v>2.16888510329406</v>
      </c>
      <c r="J3197" s="7">
        <v>0.900580796574569</v>
      </c>
      <c r="K3197" s="4"/>
    </row>
    <row r="3198" spans="1:11">
      <c r="A3198" s="7" t="s">
        <v>1414</v>
      </c>
      <c r="B3198" s="7" t="s">
        <v>13</v>
      </c>
      <c r="C3198" s="7" t="s">
        <v>1646</v>
      </c>
      <c r="D3198" s="7">
        <v>3</v>
      </c>
      <c r="E3198" s="7">
        <v>0.0142927502876675</v>
      </c>
      <c r="F3198" s="7">
        <v>0.198375330304196</v>
      </c>
      <c r="G3198" s="4">
        <f t="shared" si="147"/>
        <v>1.01439538001381</v>
      </c>
      <c r="H3198" s="4">
        <f t="shared" si="148"/>
        <v>0.687617264728439</v>
      </c>
      <c r="I3198" s="7">
        <f t="shared" si="149"/>
        <v>1.49646909665619</v>
      </c>
      <c r="J3198" s="7">
        <v>0.942562888254885</v>
      </c>
      <c r="K3198" s="4"/>
    </row>
    <row r="3199" spans="1:11">
      <c r="A3199" s="7" t="s">
        <v>1414</v>
      </c>
      <c r="B3199" s="7" t="s">
        <v>13</v>
      </c>
      <c r="C3199" s="7" t="s">
        <v>1647</v>
      </c>
      <c r="D3199" s="7">
        <v>3</v>
      </c>
      <c r="E3199" s="7">
        <v>0.00262925342427385</v>
      </c>
      <c r="F3199" s="7">
        <v>0.299148672872568</v>
      </c>
      <c r="G3199" s="4">
        <f t="shared" si="147"/>
        <v>1.00263271294238</v>
      </c>
      <c r="H3199" s="4">
        <f t="shared" si="148"/>
        <v>0.557829373619297</v>
      </c>
      <c r="I3199" s="7">
        <f t="shared" si="149"/>
        <v>1.80211441814153</v>
      </c>
      <c r="J3199" s="7">
        <v>0.993785274042814</v>
      </c>
      <c r="K3199" s="4"/>
    </row>
    <row r="3200" spans="1:11">
      <c r="A3200" s="7" t="s">
        <v>1414</v>
      </c>
      <c r="B3200" s="7" t="s">
        <v>13</v>
      </c>
      <c r="C3200" s="7" t="s">
        <v>1648</v>
      </c>
      <c r="D3200" s="7">
        <v>3</v>
      </c>
      <c r="E3200" s="7">
        <v>0.0121464325609518</v>
      </c>
      <c r="F3200" s="7">
        <v>0.224369374447262</v>
      </c>
      <c r="G3200" s="4">
        <f t="shared" si="147"/>
        <v>1.01222050005441</v>
      </c>
      <c r="H3200" s="4">
        <f t="shared" si="148"/>
        <v>0.652060753386597</v>
      </c>
      <c r="I3200" s="7">
        <f t="shared" si="149"/>
        <v>1.5713111629691</v>
      </c>
      <c r="J3200" s="7">
        <v>0.961748171035569</v>
      </c>
      <c r="K3200" s="4"/>
    </row>
    <row r="3201" spans="1:11">
      <c r="A3201" s="7" t="s">
        <v>21</v>
      </c>
      <c r="B3201" s="7" t="s">
        <v>13</v>
      </c>
      <c r="C3201" s="7" t="s">
        <v>1645</v>
      </c>
      <c r="D3201" s="7">
        <v>3</v>
      </c>
      <c r="E3201" s="7">
        <v>-0.786991163076631</v>
      </c>
      <c r="F3201" s="7">
        <v>1.19563053021518</v>
      </c>
      <c r="G3201" s="4">
        <f t="shared" si="147"/>
        <v>0.455212396672908</v>
      </c>
      <c r="H3201" s="4">
        <f t="shared" si="148"/>
        <v>0.0436991336378306</v>
      </c>
      <c r="I3201" s="7">
        <f t="shared" si="149"/>
        <v>4.74193213536167</v>
      </c>
      <c r="J3201" s="7">
        <v>0.629401997831508</v>
      </c>
      <c r="K3201" s="4"/>
    </row>
    <row r="3202" spans="1:11">
      <c r="A3202" s="7" t="s">
        <v>21</v>
      </c>
      <c r="B3202" s="7" t="s">
        <v>13</v>
      </c>
      <c r="C3202" s="7" t="s">
        <v>1646</v>
      </c>
      <c r="D3202" s="7">
        <v>3</v>
      </c>
      <c r="E3202" s="7">
        <v>0.473988861365611</v>
      </c>
      <c r="F3202" s="7">
        <v>0.168596434437327</v>
      </c>
      <c r="G3202" s="4">
        <f t="shared" si="147"/>
        <v>1.606389093947</v>
      </c>
      <c r="H3202" s="4">
        <f t="shared" si="148"/>
        <v>1.15435281069821</v>
      </c>
      <c r="I3202" s="7">
        <f t="shared" si="149"/>
        <v>2.23543954433747</v>
      </c>
      <c r="J3202" s="7">
        <v>0.00493292899267456</v>
      </c>
      <c r="K3202" s="4"/>
    </row>
    <row r="3203" spans="1:11">
      <c r="A3203" s="7" t="s">
        <v>21</v>
      </c>
      <c r="B3203" s="7" t="s">
        <v>13</v>
      </c>
      <c r="C3203" s="7" t="s">
        <v>1647</v>
      </c>
      <c r="D3203" s="7">
        <v>3</v>
      </c>
      <c r="E3203" s="7">
        <v>0.599793566484806</v>
      </c>
      <c r="F3203" s="7">
        <v>0.260984685640707</v>
      </c>
      <c r="G3203" s="4">
        <f t="shared" ref="G3203:G3266" si="150">EXP(E3203)</f>
        <v>1.82174269282338</v>
      </c>
      <c r="H3203" s="4">
        <f t="shared" ref="H3203:H3266" si="151">EXP(E3203-1.96*F3203)</f>
        <v>1.09227598906497</v>
      </c>
      <c r="I3203" s="7">
        <f t="shared" ref="I3203:I3266" si="152">EXP(E3203+1.96*F3203)</f>
        <v>3.03837717946759</v>
      </c>
      <c r="J3203" s="7">
        <v>0.148331763847806</v>
      </c>
      <c r="K3203" s="4"/>
    </row>
    <row r="3204" spans="1:11">
      <c r="A3204" s="7" t="s">
        <v>21</v>
      </c>
      <c r="B3204" s="7" t="s">
        <v>13</v>
      </c>
      <c r="C3204" s="7" t="s">
        <v>1648</v>
      </c>
      <c r="D3204" s="7">
        <v>3</v>
      </c>
      <c r="E3204" s="7">
        <v>0.531272254462913</v>
      </c>
      <c r="F3204" s="7">
        <v>0.19464290756893</v>
      </c>
      <c r="G3204" s="4">
        <f t="shared" si="150"/>
        <v>1.70109515838627</v>
      </c>
      <c r="H3204" s="4">
        <f t="shared" si="151"/>
        <v>1.16156955548955</v>
      </c>
      <c r="I3204" s="7">
        <f t="shared" si="152"/>
        <v>2.49121950916287</v>
      </c>
      <c r="J3204" s="7">
        <v>0.112103548925604</v>
      </c>
      <c r="K3204" s="4"/>
    </row>
    <row r="3205" spans="1:11">
      <c r="A3205" s="7" t="s">
        <v>526</v>
      </c>
      <c r="B3205" s="7" t="s">
        <v>13</v>
      </c>
      <c r="C3205" s="7" t="s">
        <v>1645</v>
      </c>
      <c r="D3205" s="7">
        <v>5</v>
      </c>
      <c r="E3205" s="7">
        <v>0.221040180859376</v>
      </c>
      <c r="F3205" s="7">
        <v>0.280501125112758</v>
      </c>
      <c r="G3205" s="4">
        <f t="shared" si="150"/>
        <v>1.24737355009834</v>
      </c>
      <c r="H3205" s="4">
        <f t="shared" si="151"/>
        <v>0.719828691062415</v>
      </c>
      <c r="I3205" s="7">
        <f t="shared" si="152"/>
        <v>2.16154314603449</v>
      </c>
      <c r="J3205" s="7">
        <v>0.488213023272347</v>
      </c>
      <c r="K3205" s="4"/>
    </row>
    <row r="3206" spans="1:11">
      <c r="A3206" s="7" t="s">
        <v>526</v>
      </c>
      <c r="B3206" s="7" t="s">
        <v>13</v>
      </c>
      <c r="C3206" s="7" t="s">
        <v>1646</v>
      </c>
      <c r="D3206" s="7">
        <v>5</v>
      </c>
      <c r="E3206" s="7">
        <v>-0.0399238525452038</v>
      </c>
      <c r="F3206" s="7">
        <v>0.0843276482283631</v>
      </c>
      <c r="G3206" s="4">
        <f t="shared" si="150"/>
        <v>0.960862603608318</v>
      </c>
      <c r="H3206" s="4">
        <f t="shared" si="151"/>
        <v>0.814479481266325</v>
      </c>
      <c r="I3206" s="7">
        <f t="shared" si="152"/>
        <v>1.13355457595753</v>
      </c>
      <c r="J3206" s="7">
        <v>0.635901236890517</v>
      </c>
      <c r="K3206" s="4"/>
    </row>
    <row r="3207" spans="1:11">
      <c r="A3207" s="7" t="s">
        <v>526</v>
      </c>
      <c r="B3207" s="7" t="s">
        <v>13</v>
      </c>
      <c r="C3207" s="7" t="s">
        <v>1647</v>
      </c>
      <c r="D3207" s="7">
        <v>5</v>
      </c>
      <c r="E3207" s="7">
        <v>-0.120591926637255</v>
      </c>
      <c r="F3207" s="7">
        <v>0.116263479652396</v>
      </c>
      <c r="G3207" s="4">
        <f t="shared" si="150"/>
        <v>0.886395600233211</v>
      </c>
      <c r="H3207" s="4">
        <f t="shared" si="151"/>
        <v>0.70576825452517</v>
      </c>
      <c r="I3207" s="7">
        <f t="shared" si="152"/>
        <v>1.11325092206279</v>
      </c>
      <c r="J3207" s="7">
        <v>0.358213349844122</v>
      </c>
      <c r="K3207" s="4"/>
    </row>
    <row r="3208" spans="1:11">
      <c r="A3208" s="7" t="s">
        <v>526</v>
      </c>
      <c r="B3208" s="7" t="s">
        <v>13</v>
      </c>
      <c r="C3208" s="7" t="s">
        <v>1648</v>
      </c>
      <c r="D3208" s="7">
        <v>5</v>
      </c>
      <c r="E3208" s="7">
        <v>-0.0450432861315289</v>
      </c>
      <c r="F3208" s="7">
        <v>0.0964261054670252</v>
      </c>
      <c r="G3208" s="4">
        <f t="shared" si="150"/>
        <v>0.955956101295968</v>
      </c>
      <c r="H3208" s="4">
        <f t="shared" si="151"/>
        <v>0.791331386365891</v>
      </c>
      <c r="I3208" s="7">
        <f t="shared" si="152"/>
        <v>1.15482853751291</v>
      </c>
      <c r="J3208" s="7">
        <v>0.664719195363564</v>
      </c>
      <c r="K3208" s="4"/>
    </row>
    <row r="3209" spans="1:11">
      <c r="A3209" s="7" t="s">
        <v>1316</v>
      </c>
      <c r="B3209" s="7" t="s">
        <v>13</v>
      </c>
      <c r="C3209" s="7" t="s">
        <v>1645</v>
      </c>
      <c r="D3209" s="7">
        <v>3</v>
      </c>
      <c r="E3209" s="7">
        <v>1.34133176192671</v>
      </c>
      <c r="F3209" s="7">
        <v>0.66497233145898</v>
      </c>
      <c r="G3209" s="4">
        <f t="shared" si="150"/>
        <v>3.82413295031552</v>
      </c>
      <c r="H3209" s="4">
        <f t="shared" si="151"/>
        <v>1.03871668271075</v>
      </c>
      <c r="I3209" s="7">
        <f t="shared" si="152"/>
        <v>14.0789043490902</v>
      </c>
      <c r="J3209" s="7">
        <v>0.2930017595044</v>
      </c>
      <c r="K3209" s="4"/>
    </row>
    <row r="3210" spans="1:11">
      <c r="A3210" s="7" t="s">
        <v>1316</v>
      </c>
      <c r="B3210" s="7" t="s">
        <v>13</v>
      </c>
      <c r="C3210" s="7" t="s">
        <v>1646</v>
      </c>
      <c r="D3210" s="7">
        <v>3</v>
      </c>
      <c r="E3210" s="7">
        <v>-0.0906076363296904</v>
      </c>
      <c r="F3210" s="7">
        <v>0.21607530361255</v>
      </c>
      <c r="G3210" s="4">
        <f t="shared" si="150"/>
        <v>0.91337601616776</v>
      </c>
      <c r="H3210" s="4">
        <f t="shared" si="151"/>
        <v>0.598029478312028</v>
      </c>
      <c r="I3210" s="7">
        <f t="shared" si="152"/>
        <v>1.39500773317266</v>
      </c>
      <c r="J3210" s="7">
        <v>0.674972339167922</v>
      </c>
      <c r="K3210" s="4"/>
    </row>
    <row r="3211" spans="1:11">
      <c r="A3211" s="7" t="s">
        <v>1316</v>
      </c>
      <c r="B3211" s="7" t="s">
        <v>13</v>
      </c>
      <c r="C3211" s="7" t="s">
        <v>1647</v>
      </c>
      <c r="D3211" s="7">
        <v>3</v>
      </c>
      <c r="E3211" s="7">
        <v>-0.605415330047025</v>
      </c>
      <c r="F3211" s="7">
        <v>0.558470499479392</v>
      </c>
      <c r="G3211" s="4">
        <f t="shared" si="150"/>
        <v>0.545847672614554</v>
      </c>
      <c r="H3211" s="4">
        <f t="shared" si="151"/>
        <v>0.182680325470049</v>
      </c>
      <c r="I3211" s="7">
        <f t="shared" si="152"/>
        <v>1.63098943978822</v>
      </c>
      <c r="J3211" s="7">
        <v>0.391628811236239</v>
      </c>
      <c r="K3211" s="4"/>
    </row>
    <row r="3212" spans="1:11">
      <c r="A3212" s="7" t="s">
        <v>1316</v>
      </c>
      <c r="B3212" s="7" t="s">
        <v>13</v>
      </c>
      <c r="C3212" s="7" t="s">
        <v>1648</v>
      </c>
      <c r="D3212" s="7">
        <v>3</v>
      </c>
      <c r="E3212" s="7">
        <v>0.245721928990664</v>
      </c>
      <c r="F3212" s="7">
        <v>0.246272973937512</v>
      </c>
      <c r="G3212" s="4">
        <f t="shared" si="150"/>
        <v>1.27854399808639</v>
      </c>
      <c r="H3212" s="4">
        <f t="shared" si="151"/>
        <v>0.78901251222643</v>
      </c>
      <c r="I3212" s="7">
        <f t="shared" si="152"/>
        <v>2.07179826645589</v>
      </c>
      <c r="J3212" s="7">
        <v>0.423511923284094</v>
      </c>
      <c r="K3212" s="4"/>
    </row>
    <row r="3213" spans="1:11">
      <c r="A3213" s="7" t="s">
        <v>20</v>
      </c>
      <c r="B3213" s="7" t="s">
        <v>13</v>
      </c>
      <c r="C3213" s="7" t="s">
        <v>1645</v>
      </c>
      <c r="D3213" s="7">
        <v>3</v>
      </c>
      <c r="E3213" s="7">
        <v>1.16265464854905</v>
      </c>
      <c r="F3213" s="7">
        <v>0.493017841326486</v>
      </c>
      <c r="G3213" s="4">
        <f t="shared" si="150"/>
        <v>3.19841267779523</v>
      </c>
      <c r="H3213" s="4">
        <f t="shared" si="151"/>
        <v>1.21694020483575</v>
      </c>
      <c r="I3213" s="7">
        <f t="shared" si="152"/>
        <v>8.40620074579751</v>
      </c>
      <c r="J3213" s="7">
        <v>0.255323642662628</v>
      </c>
      <c r="K3213" s="4"/>
    </row>
    <row r="3214" spans="1:11">
      <c r="A3214" s="7" t="s">
        <v>20</v>
      </c>
      <c r="B3214" s="7" t="s">
        <v>13</v>
      </c>
      <c r="C3214" s="7" t="s">
        <v>1646</v>
      </c>
      <c r="D3214" s="7">
        <v>3</v>
      </c>
      <c r="E3214" s="7">
        <v>0.903058706018621</v>
      </c>
      <c r="F3214" s="7">
        <v>0.272521250136381</v>
      </c>
      <c r="G3214" s="4">
        <f t="shared" si="150"/>
        <v>2.46713783136913</v>
      </c>
      <c r="H3214" s="4">
        <f t="shared" si="151"/>
        <v>1.44616764741098</v>
      </c>
      <c r="I3214" s="7">
        <f t="shared" si="152"/>
        <v>4.20889589797536</v>
      </c>
      <c r="J3214" s="7">
        <v>0.000920641460698286</v>
      </c>
      <c r="K3214" s="4"/>
    </row>
    <row r="3215" spans="1:11">
      <c r="A3215" s="7" t="s">
        <v>20</v>
      </c>
      <c r="B3215" s="7" t="s">
        <v>13</v>
      </c>
      <c r="C3215" s="7" t="s">
        <v>1647</v>
      </c>
      <c r="D3215" s="7">
        <v>3</v>
      </c>
      <c r="E3215" s="7">
        <v>0.901847078593444</v>
      </c>
      <c r="F3215" s="7">
        <v>0.430803251418889</v>
      </c>
      <c r="G3215" s="4">
        <f t="shared" si="150"/>
        <v>2.46415038970954</v>
      </c>
      <c r="H3215" s="4">
        <f t="shared" si="151"/>
        <v>1.0591563614478</v>
      </c>
      <c r="I3215" s="7">
        <f t="shared" si="152"/>
        <v>5.73289965874877</v>
      </c>
      <c r="J3215" s="7">
        <v>0.171364858898544</v>
      </c>
      <c r="K3215" s="4"/>
    </row>
    <row r="3216" spans="1:11">
      <c r="A3216" s="7" t="s">
        <v>20</v>
      </c>
      <c r="B3216" s="7" t="s">
        <v>13</v>
      </c>
      <c r="C3216" s="7" t="s">
        <v>1648</v>
      </c>
      <c r="D3216" s="7">
        <v>3</v>
      </c>
      <c r="E3216" s="7">
        <v>0.92322722129223</v>
      </c>
      <c r="F3216" s="7">
        <v>0.322497114636692</v>
      </c>
      <c r="G3216" s="4">
        <f t="shared" si="150"/>
        <v>2.51740150645531</v>
      </c>
      <c r="H3216" s="4">
        <f t="shared" si="151"/>
        <v>1.33794235337576</v>
      </c>
      <c r="I3216" s="7">
        <f t="shared" si="152"/>
        <v>4.73660941274026</v>
      </c>
      <c r="J3216" s="7">
        <v>0.103433536323162</v>
      </c>
      <c r="K3216" s="4"/>
    </row>
    <row r="3217" spans="1:11">
      <c r="A3217" s="7" t="s">
        <v>1436</v>
      </c>
      <c r="B3217" s="7" t="s">
        <v>13</v>
      </c>
      <c r="C3217" s="7" t="s">
        <v>1645</v>
      </c>
      <c r="D3217" s="7">
        <v>3</v>
      </c>
      <c r="E3217" s="7">
        <v>0.086135216813602</v>
      </c>
      <c r="F3217" s="7">
        <v>0.34636654555527</v>
      </c>
      <c r="G3217" s="4">
        <f t="shared" si="150"/>
        <v>1.08995369840752</v>
      </c>
      <c r="H3217" s="4">
        <f t="shared" si="151"/>
        <v>0.552808731021972</v>
      </c>
      <c r="I3217" s="7">
        <f t="shared" si="152"/>
        <v>2.1490237002516</v>
      </c>
      <c r="J3217" s="7">
        <v>0.84483153348492</v>
      </c>
      <c r="K3217" s="4"/>
    </row>
    <row r="3218" spans="1:11">
      <c r="A3218" s="7" t="s">
        <v>1436</v>
      </c>
      <c r="B3218" s="7" t="s">
        <v>13</v>
      </c>
      <c r="C3218" s="7" t="s">
        <v>1646</v>
      </c>
      <c r="D3218" s="7">
        <v>3</v>
      </c>
      <c r="E3218" s="7">
        <v>-0.0310702203677852</v>
      </c>
      <c r="F3218" s="7">
        <v>0.15898443309376</v>
      </c>
      <c r="G3218" s="4">
        <f t="shared" si="150"/>
        <v>0.969407498534863</v>
      </c>
      <c r="H3218" s="4">
        <f t="shared" si="151"/>
        <v>0.709865538531729</v>
      </c>
      <c r="I3218" s="7">
        <f t="shared" si="152"/>
        <v>1.32384352698594</v>
      </c>
      <c r="J3218" s="7">
        <v>0.845056861535775</v>
      </c>
      <c r="K3218" s="4"/>
    </row>
    <row r="3219" spans="1:11">
      <c r="A3219" s="7" t="s">
        <v>1436</v>
      </c>
      <c r="B3219" s="7" t="s">
        <v>13</v>
      </c>
      <c r="C3219" s="7" t="s">
        <v>1647</v>
      </c>
      <c r="D3219" s="7">
        <v>3</v>
      </c>
      <c r="E3219" s="7">
        <v>-0.217474459177392</v>
      </c>
      <c r="F3219" s="7">
        <v>0.245121849396813</v>
      </c>
      <c r="G3219" s="4">
        <f t="shared" si="150"/>
        <v>0.804548153479081</v>
      </c>
      <c r="H3219" s="4">
        <f t="shared" si="151"/>
        <v>0.497622618206497</v>
      </c>
      <c r="I3219" s="7">
        <f t="shared" si="152"/>
        <v>1.30078036565048</v>
      </c>
      <c r="J3219" s="7">
        <v>0.468569135305269</v>
      </c>
      <c r="K3219" s="4"/>
    </row>
    <row r="3220" spans="1:11">
      <c r="A3220" s="7" t="s">
        <v>1436</v>
      </c>
      <c r="B3220" s="7" t="s">
        <v>13</v>
      </c>
      <c r="C3220" s="7" t="s">
        <v>1648</v>
      </c>
      <c r="D3220" s="7">
        <v>3</v>
      </c>
      <c r="E3220" s="7">
        <v>0.0649855083985021</v>
      </c>
      <c r="F3220" s="7">
        <v>0.187924609263161</v>
      </c>
      <c r="G3220" s="4">
        <f t="shared" si="150"/>
        <v>1.06714355965293</v>
      </c>
      <c r="H3220" s="4">
        <f t="shared" si="151"/>
        <v>0.738343049431057</v>
      </c>
      <c r="I3220" s="7">
        <f t="shared" si="152"/>
        <v>1.54236621823182</v>
      </c>
      <c r="J3220" s="7">
        <v>0.762475859119593</v>
      </c>
      <c r="K3220" s="4"/>
    </row>
    <row r="3221" spans="1:11">
      <c r="A3221" s="7" t="s">
        <v>683</v>
      </c>
      <c r="B3221" s="7" t="s">
        <v>13</v>
      </c>
      <c r="C3221" s="7" t="s">
        <v>1645</v>
      </c>
      <c r="D3221" s="7">
        <v>5</v>
      </c>
      <c r="E3221" s="7">
        <v>0.241291684756321</v>
      </c>
      <c r="F3221" s="7">
        <v>0.377676250733895</v>
      </c>
      <c r="G3221" s="4">
        <f t="shared" si="150"/>
        <v>1.27289226443463</v>
      </c>
      <c r="H3221" s="4">
        <f t="shared" si="151"/>
        <v>0.607165564368433</v>
      </c>
      <c r="I3221" s="7">
        <f t="shared" si="152"/>
        <v>2.66855502344389</v>
      </c>
      <c r="J3221" s="7">
        <v>0.568332528324172</v>
      </c>
      <c r="K3221" s="4"/>
    </row>
    <row r="3222" spans="1:11">
      <c r="A3222" s="7" t="s">
        <v>683</v>
      </c>
      <c r="B3222" s="7" t="s">
        <v>13</v>
      </c>
      <c r="C3222" s="7" t="s">
        <v>1646</v>
      </c>
      <c r="D3222" s="7">
        <v>5</v>
      </c>
      <c r="E3222" s="7">
        <v>0.118652133705688</v>
      </c>
      <c r="F3222" s="7">
        <v>0.175671310805278</v>
      </c>
      <c r="G3222" s="4">
        <f t="shared" si="150"/>
        <v>1.1259781603025</v>
      </c>
      <c r="H3222" s="4">
        <f t="shared" si="151"/>
        <v>0.797986470870304</v>
      </c>
      <c r="I3222" s="7">
        <f t="shared" si="152"/>
        <v>1.58878234626646</v>
      </c>
      <c r="J3222" s="7">
        <v>0.499408177894973</v>
      </c>
      <c r="K3222" s="4"/>
    </row>
    <row r="3223" spans="1:11">
      <c r="A3223" s="7" t="s">
        <v>683</v>
      </c>
      <c r="B3223" s="7" t="s">
        <v>13</v>
      </c>
      <c r="C3223" s="7" t="s">
        <v>1647</v>
      </c>
      <c r="D3223" s="7">
        <v>5</v>
      </c>
      <c r="E3223" s="7">
        <v>0.423069682853929</v>
      </c>
      <c r="F3223" s="7">
        <v>0.325560151616688</v>
      </c>
      <c r="G3223" s="4">
        <f t="shared" si="150"/>
        <v>1.5266406729391</v>
      </c>
      <c r="H3223" s="4">
        <f t="shared" si="151"/>
        <v>0.806518684484271</v>
      </c>
      <c r="I3223" s="7">
        <f t="shared" si="152"/>
        <v>2.88974302655156</v>
      </c>
      <c r="J3223" s="7">
        <v>0.263602948559151</v>
      </c>
      <c r="K3223" s="4"/>
    </row>
    <row r="3224" spans="1:11">
      <c r="A3224" s="7" t="s">
        <v>683</v>
      </c>
      <c r="B3224" s="7" t="s">
        <v>13</v>
      </c>
      <c r="C3224" s="7" t="s">
        <v>1648</v>
      </c>
      <c r="D3224" s="7">
        <v>5</v>
      </c>
      <c r="E3224" s="7">
        <v>0.129719446616792</v>
      </c>
      <c r="F3224" s="7">
        <v>0.181365012128921</v>
      </c>
      <c r="G3224" s="4">
        <f t="shared" si="150"/>
        <v>1.1385089259833</v>
      </c>
      <c r="H3224" s="4">
        <f t="shared" si="151"/>
        <v>0.797912786858489</v>
      </c>
      <c r="I3224" s="7">
        <f t="shared" si="152"/>
        <v>1.62449154330138</v>
      </c>
      <c r="J3224" s="7">
        <v>0.51398920409565</v>
      </c>
      <c r="K3224" s="4"/>
    </row>
    <row r="3225" spans="1:11">
      <c r="A3225" s="7" t="s">
        <v>863</v>
      </c>
      <c r="B3225" s="7" t="s">
        <v>13</v>
      </c>
      <c r="C3225" s="7" t="s">
        <v>1645</v>
      </c>
      <c r="D3225" s="7">
        <v>5</v>
      </c>
      <c r="E3225" s="7">
        <v>0.00685193305902085</v>
      </c>
      <c r="F3225" s="7">
        <v>0.120202758831507</v>
      </c>
      <c r="G3225" s="4">
        <f t="shared" si="150"/>
        <v>1.00687546125953</v>
      </c>
      <c r="H3225" s="4">
        <f t="shared" si="151"/>
        <v>0.79553099086021</v>
      </c>
      <c r="I3225" s="7">
        <f t="shared" si="152"/>
        <v>1.27436668858163</v>
      </c>
      <c r="J3225" s="7">
        <v>0.958126933724937</v>
      </c>
      <c r="K3225" s="4"/>
    </row>
    <row r="3226" spans="1:11">
      <c r="A3226" s="7" t="s">
        <v>863</v>
      </c>
      <c r="B3226" s="7" t="s">
        <v>13</v>
      </c>
      <c r="C3226" s="7" t="s">
        <v>1646</v>
      </c>
      <c r="D3226" s="7">
        <v>5</v>
      </c>
      <c r="E3226" s="7">
        <v>-0.0407242414968449</v>
      </c>
      <c r="F3226" s="7">
        <v>0.089546692381158</v>
      </c>
      <c r="G3226" s="4">
        <f t="shared" si="150"/>
        <v>0.960093847489337</v>
      </c>
      <c r="H3226" s="4">
        <f t="shared" si="151"/>
        <v>0.805545365266285</v>
      </c>
      <c r="I3226" s="7">
        <f t="shared" si="152"/>
        <v>1.14429333931078</v>
      </c>
      <c r="J3226" s="7">
        <v>0.64926593937496</v>
      </c>
      <c r="K3226" s="4"/>
    </row>
    <row r="3227" spans="1:11">
      <c r="A3227" s="7" t="s">
        <v>863</v>
      </c>
      <c r="B3227" s="7" t="s">
        <v>13</v>
      </c>
      <c r="C3227" s="7" t="s">
        <v>1647</v>
      </c>
      <c r="D3227" s="7">
        <v>5</v>
      </c>
      <c r="E3227" s="7">
        <v>-0.0309538162485075</v>
      </c>
      <c r="F3227" s="7">
        <v>0.126185540548126</v>
      </c>
      <c r="G3227" s="4">
        <f t="shared" si="150"/>
        <v>0.969520348128903</v>
      </c>
      <c r="H3227" s="4">
        <f t="shared" si="151"/>
        <v>0.757086719181882</v>
      </c>
      <c r="I3227" s="7">
        <f t="shared" si="152"/>
        <v>1.24156147720004</v>
      </c>
      <c r="J3227" s="7">
        <v>0.818292552099934</v>
      </c>
      <c r="K3227" s="4"/>
    </row>
    <row r="3228" spans="1:11">
      <c r="A3228" s="7" t="s">
        <v>863</v>
      </c>
      <c r="B3228" s="7" t="s">
        <v>13</v>
      </c>
      <c r="C3228" s="7" t="s">
        <v>1648</v>
      </c>
      <c r="D3228" s="7">
        <v>5</v>
      </c>
      <c r="E3228" s="7">
        <v>-0.0392728868493059</v>
      </c>
      <c r="F3228" s="7">
        <v>0.0943460936791578</v>
      </c>
      <c r="G3228" s="4">
        <f t="shared" si="150"/>
        <v>0.96148829583173</v>
      </c>
      <c r="H3228" s="4">
        <f t="shared" si="151"/>
        <v>0.799162295582352</v>
      </c>
      <c r="I3228" s="7">
        <f t="shared" si="152"/>
        <v>1.15678598468881</v>
      </c>
      <c r="J3228" s="7">
        <v>0.698582157856571</v>
      </c>
      <c r="K3228" s="4"/>
    </row>
    <row r="3229" spans="1:11">
      <c r="A3229" s="7" t="s">
        <v>959</v>
      </c>
      <c r="B3229" s="7" t="s">
        <v>13</v>
      </c>
      <c r="C3229" s="7" t="s">
        <v>1645</v>
      </c>
      <c r="D3229" s="7">
        <v>4</v>
      </c>
      <c r="E3229" s="7">
        <v>-0.308160412010478</v>
      </c>
      <c r="F3229" s="7">
        <v>0.196961777570112</v>
      </c>
      <c r="G3229" s="4">
        <f t="shared" si="150"/>
        <v>0.734797438220296</v>
      </c>
      <c r="H3229" s="4">
        <f t="shared" si="151"/>
        <v>0.499471122165189</v>
      </c>
      <c r="I3229" s="7">
        <f t="shared" si="152"/>
        <v>1.08099798217471</v>
      </c>
      <c r="J3229" s="7">
        <v>0.258145980365605</v>
      </c>
      <c r="K3229" s="4"/>
    </row>
    <row r="3230" spans="1:11">
      <c r="A3230" s="7" t="s">
        <v>959</v>
      </c>
      <c r="B3230" s="7" t="s">
        <v>13</v>
      </c>
      <c r="C3230" s="7" t="s">
        <v>1646</v>
      </c>
      <c r="D3230" s="7">
        <v>4</v>
      </c>
      <c r="E3230" s="7">
        <v>-0.168002267157228</v>
      </c>
      <c r="F3230" s="7">
        <v>0.147330221014096</v>
      </c>
      <c r="G3230" s="4">
        <f t="shared" si="150"/>
        <v>0.845351918136775</v>
      </c>
      <c r="H3230" s="4">
        <f t="shared" si="151"/>
        <v>0.633326304734545</v>
      </c>
      <c r="I3230" s="7">
        <f t="shared" si="152"/>
        <v>1.12835967834472</v>
      </c>
      <c r="J3230" s="7">
        <v>0.254156769361573</v>
      </c>
      <c r="K3230" s="4"/>
    </row>
    <row r="3231" spans="1:11">
      <c r="A3231" s="7" t="s">
        <v>959</v>
      </c>
      <c r="B3231" s="7" t="s">
        <v>13</v>
      </c>
      <c r="C3231" s="7" t="s">
        <v>1647</v>
      </c>
      <c r="D3231" s="7">
        <v>4</v>
      </c>
      <c r="E3231" s="7">
        <v>-0.155484025943592</v>
      </c>
      <c r="F3231" s="7">
        <v>0.164871038061465</v>
      </c>
      <c r="G3231" s="4">
        <f t="shared" si="150"/>
        <v>0.856000750623992</v>
      </c>
      <c r="H3231" s="4">
        <f t="shared" si="151"/>
        <v>0.619630924942889</v>
      </c>
      <c r="I3231" s="7">
        <f t="shared" si="152"/>
        <v>1.18253827491966</v>
      </c>
      <c r="J3231" s="7">
        <v>0.415221132739533</v>
      </c>
      <c r="K3231" s="4"/>
    </row>
    <row r="3232" spans="1:11">
      <c r="A3232" s="7" t="s">
        <v>959</v>
      </c>
      <c r="B3232" s="7" t="s">
        <v>13</v>
      </c>
      <c r="C3232" s="7" t="s">
        <v>1648</v>
      </c>
      <c r="D3232" s="7">
        <v>4</v>
      </c>
      <c r="E3232" s="7">
        <v>-0.166268350564575</v>
      </c>
      <c r="F3232" s="7">
        <v>0.152349353055319</v>
      </c>
      <c r="G3232" s="4">
        <f t="shared" si="150"/>
        <v>0.846818959350263</v>
      </c>
      <c r="H3232" s="4">
        <f t="shared" si="151"/>
        <v>0.628214831552789</v>
      </c>
      <c r="I3232" s="7">
        <f t="shared" si="152"/>
        <v>1.14149223147529</v>
      </c>
      <c r="J3232" s="7">
        <v>0.354921979939867</v>
      </c>
      <c r="K3232" s="4"/>
    </row>
    <row r="3233" spans="1:11">
      <c r="A3233" s="7" t="s">
        <v>79</v>
      </c>
      <c r="B3233" s="7" t="s">
        <v>13</v>
      </c>
      <c r="C3233" s="7" t="s">
        <v>1645</v>
      </c>
      <c r="D3233" s="7">
        <v>3</v>
      </c>
      <c r="E3233" s="7">
        <v>-0.302413247581128</v>
      </c>
      <c r="F3233" s="7">
        <v>0.362888781636929</v>
      </c>
      <c r="G3233" s="4">
        <f t="shared" si="150"/>
        <v>0.739032598343583</v>
      </c>
      <c r="H3233" s="4">
        <f t="shared" si="151"/>
        <v>0.362882837113362</v>
      </c>
      <c r="I3233" s="7">
        <f t="shared" si="152"/>
        <v>1.50508408101938</v>
      </c>
      <c r="J3233" s="7">
        <v>0.557709737754245</v>
      </c>
      <c r="K3233" s="4"/>
    </row>
    <row r="3234" spans="1:11">
      <c r="A3234" s="7" t="s">
        <v>79</v>
      </c>
      <c r="B3234" s="7" t="s">
        <v>13</v>
      </c>
      <c r="C3234" s="7" t="s">
        <v>1646</v>
      </c>
      <c r="D3234" s="7">
        <v>3</v>
      </c>
      <c r="E3234" s="7">
        <v>-0.298081056226128</v>
      </c>
      <c r="F3234" s="7">
        <v>0.134078115656399</v>
      </c>
      <c r="G3234" s="4">
        <f t="shared" si="150"/>
        <v>0.74224117404096</v>
      </c>
      <c r="H3234" s="4">
        <f t="shared" si="151"/>
        <v>0.570709952254023</v>
      </c>
      <c r="I3234" s="7">
        <f t="shared" si="152"/>
        <v>0.965327410650248</v>
      </c>
      <c r="J3234" s="7">
        <v>0.0262030259065763</v>
      </c>
      <c r="K3234" s="4"/>
    </row>
    <row r="3235" spans="1:11">
      <c r="A3235" s="7" t="s">
        <v>79</v>
      </c>
      <c r="B3235" s="7" t="s">
        <v>13</v>
      </c>
      <c r="C3235" s="7" t="s">
        <v>1647</v>
      </c>
      <c r="D3235" s="7">
        <v>3</v>
      </c>
      <c r="E3235" s="7">
        <v>-0.297526406796276</v>
      </c>
      <c r="F3235" s="7">
        <v>0.181556586659069</v>
      </c>
      <c r="G3235" s="4">
        <f t="shared" si="150"/>
        <v>0.742652971876115</v>
      </c>
      <c r="H3235" s="4">
        <f t="shared" si="151"/>
        <v>0.520285636816138</v>
      </c>
      <c r="I3235" s="7">
        <f t="shared" si="152"/>
        <v>1.06005893226557</v>
      </c>
      <c r="J3235" s="7">
        <v>0.242931800493757</v>
      </c>
      <c r="K3235" s="4"/>
    </row>
    <row r="3236" spans="1:11">
      <c r="A3236" s="7" t="s">
        <v>79</v>
      </c>
      <c r="B3236" s="7" t="s">
        <v>13</v>
      </c>
      <c r="C3236" s="7" t="s">
        <v>1648</v>
      </c>
      <c r="D3236" s="7">
        <v>3</v>
      </c>
      <c r="E3236" s="7">
        <v>-0.298940405095551</v>
      </c>
      <c r="F3236" s="7">
        <v>0.155777148682046</v>
      </c>
      <c r="G3236" s="4">
        <f t="shared" si="150"/>
        <v>0.741603603914029</v>
      </c>
      <c r="H3236" s="4">
        <f t="shared" si="151"/>
        <v>0.546476694924192</v>
      </c>
      <c r="I3236" s="7">
        <f t="shared" si="152"/>
        <v>1.00640321983826</v>
      </c>
      <c r="J3236" s="7">
        <v>0.194983103616206</v>
      </c>
      <c r="K3236" s="4"/>
    </row>
    <row r="3237" spans="1:11">
      <c r="A3237" s="7" t="s">
        <v>972</v>
      </c>
      <c r="B3237" s="7" t="s">
        <v>13</v>
      </c>
      <c r="C3237" s="7" t="s">
        <v>1645</v>
      </c>
      <c r="D3237" s="7">
        <v>5</v>
      </c>
      <c r="E3237" s="7">
        <v>0.12913061449893</v>
      </c>
      <c r="F3237" s="7">
        <v>0.240750143151066</v>
      </c>
      <c r="G3237" s="4">
        <f t="shared" si="150"/>
        <v>1.13783873269624</v>
      </c>
      <c r="H3237" s="4">
        <f t="shared" si="151"/>
        <v>0.709822978509131</v>
      </c>
      <c r="I3237" s="7">
        <f t="shared" si="152"/>
        <v>1.82394346311956</v>
      </c>
      <c r="J3237" s="7">
        <v>0.628926697063223</v>
      </c>
      <c r="K3237" s="4"/>
    </row>
    <row r="3238" spans="1:11">
      <c r="A3238" s="7" t="s">
        <v>972</v>
      </c>
      <c r="B3238" s="7" t="s">
        <v>13</v>
      </c>
      <c r="C3238" s="7" t="s">
        <v>1646</v>
      </c>
      <c r="D3238" s="7">
        <v>5</v>
      </c>
      <c r="E3238" s="7">
        <v>0.0275299010949973</v>
      </c>
      <c r="F3238" s="7">
        <v>0.100927947686147</v>
      </c>
      <c r="G3238" s="4">
        <f t="shared" si="150"/>
        <v>1.02791235035258</v>
      </c>
      <c r="H3238" s="4">
        <f t="shared" si="151"/>
        <v>0.843421136965133</v>
      </c>
      <c r="I3238" s="7">
        <f t="shared" si="152"/>
        <v>1.25275945040851</v>
      </c>
      <c r="J3238" s="7">
        <v>0.785031660983234</v>
      </c>
      <c r="K3238" s="4"/>
    </row>
    <row r="3239" spans="1:11">
      <c r="A3239" s="7" t="s">
        <v>972</v>
      </c>
      <c r="B3239" s="7" t="s">
        <v>13</v>
      </c>
      <c r="C3239" s="7" t="s">
        <v>1647</v>
      </c>
      <c r="D3239" s="7">
        <v>5</v>
      </c>
      <c r="E3239" s="7">
        <v>0.105084309930639</v>
      </c>
      <c r="F3239" s="7">
        <v>0.208861637510885</v>
      </c>
      <c r="G3239" s="4">
        <f t="shared" si="150"/>
        <v>1.11080425823789</v>
      </c>
      <c r="H3239" s="4">
        <f t="shared" si="151"/>
        <v>0.7376509751945</v>
      </c>
      <c r="I3239" s="7">
        <f t="shared" si="152"/>
        <v>1.67272347168536</v>
      </c>
      <c r="J3239" s="7">
        <v>0.64131522027451</v>
      </c>
      <c r="K3239" s="4"/>
    </row>
    <row r="3240" spans="1:11">
      <c r="A3240" s="7" t="s">
        <v>972</v>
      </c>
      <c r="B3240" s="7" t="s">
        <v>13</v>
      </c>
      <c r="C3240" s="7" t="s">
        <v>1648</v>
      </c>
      <c r="D3240" s="7">
        <v>5</v>
      </c>
      <c r="E3240" s="7">
        <v>0.0353229675902318</v>
      </c>
      <c r="F3240" s="7">
        <v>0.10356790850722</v>
      </c>
      <c r="G3240" s="4">
        <f t="shared" si="150"/>
        <v>1.03595423441893</v>
      </c>
      <c r="H3240" s="4">
        <f t="shared" si="151"/>
        <v>0.845632734944558</v>
      </c>
      <c r="I3240" s="7">
        <f t="shared" si="152"/>
        <v>1.26911025491565</v>
      </c>
      <c r="J3240" s="7">
        <v>0.75021965630085</v>
      </c>
      <c r="K3240" s="4"/>
    </row>
    <row r="3241" spans="1:11">
      <c r="A3241" s="7" t="s">
        <v>240</v>
      </c>
      <c r="B3241" s="7" t="s">
        <v>13</v>
      </c>
      <c r="C3241" s="7" t="s">
        <v>1645</v>
      </c>
      <c r="D3241" s="7">
        <v>4</v>
      </c>
      <c r="E3241" s="7">
        <v>-0.0128080325533228</v>
      </c>
      <c r="F3241" s="7">
        <v>0.231581066525059</v>
      </c>
      <c r="G3241" s="4">
        <f t="shared" si="150"/>
        <v>0.987273641230273</v>
      </c>
      <c r="H3241" s="4">
        <f t="shared" si="151"/>
        <v>0.627063841510019</v>
      </c>
      <c r="I3241" s="7">
        <f t="shared" si="152"/>
        <v>1.5544019255215</v>
      </c>
      <c r="J3241" s="7">
        <v>0.960921982948914</v>
      </c>
      <c r="K3241" s="4"/>
    </row>
    <row r="3242" spans="1:11">
      <c r="A3242" s="7" t="s">
        <v>240</v>
      </c>
      <c r="B3242" s="7" t="s">
        <v>13</v>
      </c>
      <c r="C3242" s="7" t="s">
        <v>1646</v>
      </c>
      <c r="D3242" s="7">
        <v>4</v>
      </c>
      <c r="E3242" s="7">
        <v>-0.197700290167377</v>
      </c>
      <c r="F3242" s="7">
        <v>0.117213713225966</v>
      </c>
      <c r="G3242" s="4">
        <f t="shared" si="150"/>
        <v>0.82061576289815</v>
      </c>
      <c r="H3242" s="4">
        <f t="shared" si="151"/>
        <v>0.652177073966357</v>
      </c>
      <c r="I3242" s="7">
        <f t="shared" si="152"/>
        <v>1.03255734860691</v>
      </c>
      <c r="J3242" s="7">
        <v>0.0916677486752992</v>
      </c>
      <c r="K3242" s="4"/>
    </row>
    <row r="3243" spans="1:11">
      <c r="A3243" s="7" t="s">
        <v>240</v>
      </c>
      <c r="B3243" s="7" t="s">
        <v>13</v>
      </c>
      <c r="C3243" s="7" t="s">
        <v>1647</v>
      </c>
      <c r="D3243" s="7">
        <v>4</v>
      </c>
      <c r="E3243" s="7">
        <v>-0.515395169675611</v>
      </c>
      <c r="F3243" s="7">
        <v>0.373158167970618</v>
      </c>
      <c r="G3243" s="4">
        <f t="shared" si="150"/>
        <v>0.59726452714851</v>
      </c>
      <c r="H3243" s="4">
        <f t="shared" si="151"/>
        <v>0.287427340639011</v>
      </c>
      <c r="I3243" s="7">
        <f t="shared" si="152"/>
        <v>1.24109597436645</v>
      </c>
      <c r="J3243" s="7">
        <v>0.26112509291048</v>
      </c>
      <c r="K3243" s="4"/>
    </row>
    <row r="3244" spans="1:11">
      <c r="A3244" s="7" t="s">
        <v>240</v>
      </c>
      <c r="B3244" s="7" t="s">
        <v>13</v>
      </c>
      <c r="C3244" s="7" t="s">
        <v>1648</v>
      </c>
      <c r="D3244" s="7">
        <v>4</v>
      </c>
      <c r="E3244" s="7">
        <v>-0.168831798882498</v>
      </c>
      <c r="F3244" s="7">
        <v>0.127589802810382</v>
      </c>
      <c r="G3244" s="4">
        <f t="shared" si="150"/>
        <v>0.844650962674255</v>
      </c>
      <c r="H3244" s="4">
        <f t="shared" si="151"/>
        <v>0.657764830239962</v>
      </c>
      <c r="I3244" s="7">
        <f t="shared" si="152"/>
        <v>1.08463574813855</v>
      </c>
      <c r="J3244" s="7">
        <v>0.277567159950794</v>
      </c>
      <c r="K3244" s="4"/>
    </row>
    <row r="3245" spans="1:11">
      <c r="A3245" s="7" t="s">
        <v>830</v>
      </c>
      <c r="B3245" s="7" t="s">
        <v>13</v>
      </c>
      <c r="C3245" s="7" t="s">
        <v>1645</v>
      </c>
      <c r="D3245" s="7">
        <v>3</v>
      </c>
      <c r="E3245" s="7">
        <v>-0.189629995982937</v>
      </c>
      <c r="F3245" s="7">
        <v>0.23021313156281</v>
      </c>
      <c r="G3245" s="4">
        <f t="shared" si="150"/>
        <v>0.827265168758432</v>
      </c>
      <c r="H3245" s="4">
        <f t="shared" si="151"/>
        <v>0.526845609824951</v>
      </c>
      <c r="I3245" s="7">
        <f t="shared" si="152"/>
        <v>1.29899091247682</v>
      </c>
      <c r="J3245" s="7">
        <v>0.561346739478165</v>
      </c>
      <c r="K3245" s="4"/>
    </row>
    <row r="3246" spans="1:11">
      <c r="A3246" s="7" t="s">
        <v>830</v>
      </c>
      <c r="B3246" s="7" t="s">
        <v>13</v>
      </c>
      <c r="C3246" s="7" t="s">
        <v>1646</v>
      </c>
      <c r="D3246" s="7">
        <v>3</v>
      </c>
      <c r="E3246" s="7">
        <v>0.0464615997403409</v>
      </c>
      <c r="F3246" s="7">
        <v>0.128816788880298</v>
      </c>
      <c r="G3246" s="4">
        <f t="shared" si="150"/>
        <v>1.04755785180265</v>
      </c>
      <c r="H3246" s="4">
        <f t="shared" si="151"/>
        <v>0.813817364194755</v>
      </c>
      <c r="I3246" s="7">
        <f t="shared" si="152"/>
        <v>1.34843209441618</v>
      </c>
      <c r="J3246" s="7">
        <v>0.718338907675092</v>
      </c>
      <c r="K3246" s="4"/>
    </row>
    <row r="3247" spans="1:11">
      <c r="A3247" s="7" t="s">
        <v>830</v>
      </c>
      <c r="B3247" s="7" t="s">
        <v>13</v>
      </c>
      <c r="C3247" s="7" t="s">
        <v>1647</v>
      </c>
      <c r="D3247" s="7">
        <v>3</v>
      </c>
      <c r="E3247" s="7">
        <v>0.0499953440748709</v>
      </c>
      <c r="F3247" s="7">
        <v>0.196917136734423</v>
      </c>
      <c r="G3247" s="4">
        <f t="shared" si="150"/>
        <v>1.0512662017479</v>
      </c>
      <c r="H3247" s="4">
        <f t="shared" si="151"/>
        <v>0.714650087689286</v>
      </c>
      <c r="I3247" s="7">
        <f t="shared" si="152"/>
        <v>1.54643600550143</v>
      </c>
      <c r="J3247" s="7">
        <v>0.823297462994863</v>
      </c>
      <c r="K3247" s="4"/>
    </row>
    <row r="3248" spans="1:11">
      <c r="A3248" s="7" t="s">
        <v>830</v>
      </c>
      <c r="B3248" s="7" t="s">
        <v>13</v>
      </c>
      <c r="C3248" s="7" t="s">
        <v>1648</v>
      </c>
      <c r="D3248" s="7">
        <v>3</v>
      </c>
      <c r="E3248" s="7">
        <v>0.0464304754694285</v>
      </c>
      <c r="F3248" s="7">
        <v>0.140552416819041</v>
      </c>
      <c r="G3248" s="4">
        <f t="shared" si="150"/>
        <v>1.04752524783567</v>
      </c>
      <c r="H3248" s="4">
        <f t="shared" si="151"/>
        <v>0.795286969532315</v>
      </c>
      <c r="I3248" s="7">
        <f t="shared" si="152"/>
        <v>1.37976502431377</v>
      </c>
      <c r="J3248" s="7">
        <v>0.772535558689534</v>
      </c>
      <c r="K3248" s="4"/>
    </row>
    <row r="3249" spans="1:11">
      <c r="A3249" s="7" t="s">
        <v>397</v>
      </c>
      <c r="B3249" s="7" t="s">
        <v>13</v>
      </c>
      <c r="C3249" s="7" t="s">
        <v>1645</v>
      </c>
      <c r="D3249" s="7">
        <v>10</v>
      </c>
      <c r="E3249" s="7">
        <v>0.1220102870895</v>
      </c>
      <c r="F3249" s="7">
        <v>0.0990853702314703</v>
      </c>
      <c r="G3249" s="4">
        <f t="shared" si="150"/>
        <v>1.12976572372165</v>
      </c>
      <c r="H3249" s="4">
        <f t="shared" si="151"/>
        <v>0.930347563401939</v>
      </c>
      <c r="I3249" s="7">
        <f t="shared" si="152"/>
        <v>1.37192877232794</v>
      </c>
      <c r="J3249" s="7">
        <v>0.25315435252246</v>
      </c>
      <c r="K3249" s="4"/>
    </row>
    <row r="3250" spans="1:11">
      <c r="A3250" s="7" t="s">
        <v>397</v>
      </c>
      <c r="B3250" s="7" t="s">
        <v>13</v>
      </c>
      <c r="C3250" s="7" t="s">
        <v>1646</v>
      </c>
      <c r="D3250" s="7">
        <v>10</v>
      </c>
      <c r="E3250" s="7">
        <v>0.0291443728467992</v>
      </c>
      <c r="F3250" s="7">
        <v>0.0760067325949189</v>
      </c>
      <c r="G3250" s="4">
        <f t="shared" si="150"/>
        <v>1.02957322616333</v>
      </c>
      <c r="H3250" s="4">
        <f t="shared" si="151"/>
        <v>0.887072270056763</v>
      </c>
      <c r="I3250" s="7">
        <f t="shared" si="152"/>
        <v>1.19496580359179</v>
      </c>
      <c r="J3250" s="7">
        <v>0.701390123342264</v>
      </c>
      <c r="K3250" s="4"/>
    </row>
    <row r="3251" spans="1:11">
      <c r="A3251" s="7" t="s">
        <v>397</v>
      </c>
      <c r="B3251" s="7" t="s">
        <v>13</v>
      </c>
      <c r="C3251" s="7" t="s">
        <v>1647</v>
      </c>
      <c r="D3251" s="7">
        <v>10</v>
      </c>
      <c r="E3251" s="7">
        <v>0.11412542708392</v>
      </c>
      <c r="F3251" s="7">
        <v>0.132245143773275</v>
      </c>
      <c r="G3251" s="4">
        <f t="shared" si="150"/>
        <v>1.12089270637115</v>
      </c>
      <c r="H3251" s="4">
        <f t="shared" si="151"/>
        <v>0.864957371548284</v>
      </c>
      <c r="I3251" s="7">
        <f t="shared" si="152"/>
        <v>1.45255766413907</v>
      </c>
      <c r="J3251" s="7">
        <v>0.410552860098094</v>
      </c>
      <c r="K3251" s="4"/>
    </row>
    <row r="3252" spans="1:11">
      <c r="A3252" s="7" t="s">
        <v>397</v>
      </c>
      <c r="B3252" s="7" t="s">
        <v>13</v>
      </c>
      <c r="C3252" s="7" t="s">
        <v>1648</v>
      </c>
      <c r="D3252" s="7">
        <v>10</v>
      </c>
      <c r="E3252" s="7">
        <v>0.0719129105654148</v>
      </c>
      <c r="F3252" s="7">
        <v>0.0717246296605954</v>
      </c>
      <c r="G3252" s="4">
        <f t="shared" si="150"/>
        <v>1.07456175701281</v>
      </c>
      <c r="H3252" s="4">
        <f t="shared" si="151"/>
        <v>0.933637190174313</v>
      </c>
      <c r="I3252" s="7">
        <f t="shared" si="152"/>
        <v>1.23675768466214</v>
      </c>
      <c r="J3252" s="7">
        <v>0.342235014454768</v>
      </c>
      <c r="K3252" s="4"/>
    </row>
    <row r="3253" spans="1:11">
      <c r="A3253" s="7" t="s">
        <v>1187</v>
      </c>
      <c r="B3253" s="7" t="s">
        <v>13</v>
      </c>
      <c r="C3253" s="7" t="s">
        <v>1645</v>
      </c>
      <c r="D3253" s="7">
        <v>3</v>
      </c>
      <c r="E3253" s="7">
        <v>-1.20838119795058</v>
      </c>
      <c r="F3253" s="7">
        <v>0.640489496469838</v>
      </c>
      <c r="G3253" s="4">
        <f t="shared" si="150"/>
        <v>0.298680392723854</v>
      </c>
      <c r="H3253" s="4">
        <f t="shared" si="151"/>
        <v>0.0851159690129066</v>
      </c>
      <c r="I3253" s="7">
        <f t="shared" si="152"/>
        <v>1.04809917612697</v>
      </c>
      <c r="J3253" s="7">
        <v>0.310281628666901</v>
      </c>
      <c r="K3253" s="4"/>
    </row>
    <row r="3254" spans="1:11">
      <c r="A3254" s="7" t="s">
        <v>1187</v>
      </c>
      <c r="B3254" s="7" t="s">
        <v>13</v>
      </c>
      <c r="C3254" s="7" t="s">
        <v>1646</v>
      </c>
      <c r="D3254" s="7">
        <v>3</v>
      </c>
      <c r="E3254" s="7">
        <v>0.0203205027096992</v>
      </c>
      <c r="F3254" s="7">
        <v>0.116866755641086</v>
      </c>
      <c r="G3254" s="4">
        <f t="shared" si="150"/>
        <v>1.02052836972483</v>
      </c>
      <c r="H3254" s="4">
        <f t="shared" si="151"/>
        <v>0.811607574441394</v>
      </c>
      <c r="I3254" s="7">
        <f t="shared" si="152"/>
        <v>1.28322872556978</v>
      </c>
      <c r="J3254" s="7">
        <v>0.861961712753752</v>
      </c>
      <c r="K3254" s="4"/>
    </row>
    <row r="3255" spans="1:11">
      <c r="A3255" s="7" t="s">
        <v>1187</v>
      </c>
      <c r="B3255" s="7" t="s">
        <v>13</v>
      </c>
      <c r="C3255" s="7" t="s">
        <v>1647</v>
      </c>
      <c r="D3255" s="7">
        <v>3</v>
      </c>
      <c r="E3255" s="7">
        <v>0.11839839879168</v>
      </c>
      <c r="F3255" s="7">
        <v>0.291577356723987</v>
      </c>
      <c r="G3255" s="4">
        <f t="shared" si="150"/>
        <v>1.12569249657379</v>
      </c>
      <c r="H3255" s="4">
        <f t="shared" si="151"/>
        <v>0.635658874497884</v>
      </c>
      <c r="I3255" s="7">
        <f t="shared" si="152"/>
        <v>1.99349627242047</v>
      </c>
      <c r="J3255" s="7">
        <v>0.724021971647679</v>
      </c>
      <c r="K3255" s="4"/>
    </row>
    <row r="3256" spans="1:11">
      <c r="A3256" s="7" t="s">
        <v>1187</v>
      </c>
      <c r="B3256" s="7" t="s">
        <v>13</v>
      </c>
      <c r="C3256" s="7" t="s">
        <v>1648</v>
      </c>
      <c r="D3256" s="7">
        <v>3</v>
      </c>
      <c r="E3256" s="7">
        <v>0.00339150155061974</v>
      </c>
      <c r="F3256" s="7">
        <v>0.116489932010518</v>
      </c>
      <c r="G3256" s="4">
        <f t="shared" si="150"/>
        <v>1.00339725919919</v>
      </c>
      <c r="H3256" s="4">
        <f t="shared" si="151"/>
        <v>0.798573102936549</v>
      </c>
      <c r="I3256" s="7">
        <f t="shared" si="152"/>
        <v>1.26075628651425</v>
      </c>
      <c r="J3256" s="7">
        <v>0.979417571312114</v>
      </c>
      <c r="K3256" s="4"/>
    </row>
    <row r="3257" spans="1:11">
      <c r="A3257" s="7" t="s">
        <v>1229</v>
      </c>
      <c r="B3257" s="7" t="s">
        <v>13</v>
      </c>
      <c r="C3257" s="7" t="s">
        <v>1645</v>
      </c>
      <c r="D3257" s="7">
        <v>3</v>
      </c>
      <c r="E3257" s="7">
        <v>0.103740392261674</v>
      </c>
      <c r="F3257" s="7">
        <v>0.252693125357551</v>
      </c>
      <c r="G3257" s="4">
        <f t="shared" si="150"/>
        <v>1.10931243143922</v>
      </c>
      <c r="H3257" s="4">
        <f t="shared" si="151"/>
        <v>0.676016271177851</v>
      </c>
      <c r="I3257" s="7">
        <f t="shared" si="152"/>
        <v>1.82033202899319</v>
      </c>
      <c r="J3257" s="7">
        <v>0.751999287502546</v>
      </c>
      <c r="K3257" s="4"/>
    </row>
    <row r="3258" spans="1:11">
      <c r="A3258" s="7" t="s">
        <v>1229</v>
      </c>
      <c r="B3258" s="7" t="s">
        <v>13</v>
      </c>
      <c r="C3258" s="7" t="s">
        <v>1646</v>
      </c>
      <c r="D3258" s="7">
        <v>3</v>
      </c>
      <c r="E3258" s="7">
        <v>0.0471130864488022</v>
      </c>
      <c r="F3258" s="7">
        <v>0.132416361862362</v>
      </c>
      <c r="G3258" s="4">
        <f t="shared" si="150"/>
        <v>1.0482405441778</v>
      </c>
      <c r="H3258" s="4">
        <f t="shared" si="151"/>
        <v>0.808622591770002</v>
      </c>
      <c r="I3258" s="7">
        <f t="shared" si="152"/>
        <v>1.35886413469229</v>
      </c>
      <c r="J3258" s="7">
        <v>0.721994054339049</v>
      </c>
      <c r="K3258" s="4"/>
    </row>
    <row r="3259" spans="1:11">
      <c r="A3259" s="7" t="s">
        <v>1229</v>
      </c>
      <c r="B3259" s="7" t="s">
        <v>13</v>
      </c>
      <c r="C3259" s="7" t="s">
        <v>1647</v>
      </c>
      <c r="D3259" s="7">
        <v>3</v>
      </c>
      <c r="E3259" s="7">
        <v>-0.108194672484018</v>
      </c>
      <c r="F3259" s="7">
        <v>0.22758230843649</v>
      </c>
      <c r="G3259" s="4">
        <f t="shared" si="150"/>
        <v>0.897452870044276</v>
      </c>
      <c r="H3259" s="4">
        <f t="shared" si="151"/>
        <v>0.574499531595282</v>
      </c>
      <c r="I3259" s="7">
        <f t="shared" si="152"/>
        <v>1.40195354331134</v>
      </c>
      <c r="J3259" s="7">
        <v>0.681357674985488</v>
      </c>
      <c r="K3259" s="4"/>
    </row>
    <row r="3260" spans="1:11">
      <c r="A3260" s="7" t="s">
        <v>1229</v>
      </c>
      <c r="B3260" s="7" t="s">
        <v>13</v>
      </c>
      <c r="C3260" s="7" t="s">
        <v>1648</v>
      </c>
      <c r="D3260" s="7">
        <v>3</v>
      </c>
      <c r="E3260" s="7">
        <v>0.0596253662119885</v>
      </c>
      <c r="F3260" s="7">
        <v>0.149020457474659</v>
      </c>
      <c r="G3260" s="4">
        <f t="shared" si="150"/>
        <v>1.06143882120301</v>
      </c>
      <c r="H3260" s="4">
        <f t="shared" si="151"/>
        <v>0.792585628538634</v>
      </c>
      <c r="I3260" s="7">
        <f t="shared" si="152"/>
        <v>1.4214897805227</v>
      </c>
      <c r="J3260" s="7">
        <v>0.727761829957515</v>
      </c>
      <c r="K3260" s="4"/>
    </row>
    <row r="3261" spans="1:11">
      <c r="A3261" s="7" t="s">
        <v>337</v>
      </c>
      <c r="B3261" s="7" t="s">
        <v>13</v>
      </c>
      <c r="C3261" s="7" t="s">
        <v>1645</v>
      </c>
      <c r="D3261" s="7">
        <v>7</v>
      </c>
      <c r="E3261" s="7">
        <v>-0.143130457112319</v>
      </c>
      <c r="F3261" s="7">
        <v>0.254616694799476</v>
      </c>
      <c r="G3261" s="4">
        <f t="shared" si="150"/>
        <v>0.866641002037918</v>
      </c>
      <c r="H3261" s="4">
        <f t="shared" si="151"/>
        <v>0.526144610607922</v>
      </c>
      <c r="I3261" s="7">
        <f t="shared" si="152"/>
        <v>1.42749086709352</v>
      </c>
      <c r="J3261" s="7">
        <v>0.598285800602052</v>
      </c>
      <c r="K3261" s="4"/>
    </row>
    <row r="3262" spans="1:11">
      <c r="A3262" s="7" t="s">
        <v>337</v>
      </c>
      <c r="B3262" s="7" t="s">
        <v>13</v>
      </c>
      <c r="C3262" s="7" t="s">
        <v>1646</v>
      </c>
      <c r="D3262" s="7">
        <v>7</v>
      </c>
      <c r="E3262" s="7">
        <v>-0.149252805199729</v>
      </c>
      <c r="F3262" s="7">
        <v>0.119887181659952</v>
      </c>
      <c r="G3262" s="4">
        <f t="shared" si="150"/>
        <v>0.861351333276109</v>
      </c>
      <c r="H3262" s="4">
        <f t="shared" si="151"/>
        <v>0.680973640075743</v>
      </c>
      <c r="I3262" s="7">
        <f t="shared" si="152"/>
        <v>1.08950783947233</v>
      </c>
      <c r="J3262" s="7">
        <v>0.213152403979393</v>
      </c>
      <c r="K3262" s="4"/>
    </row>
    <row r="3263" spans="1:11">
      <c r="A3263" s="7" t="s">
        <v>337</v>
      </c>
      <c r="B3263" s="7" t="s">
        <v>13</v>
      </c>
      <c r="C3263" s="7" t="s">
        <v>1647</v>
      </c>
      <c r="D3263" s="7">
        <v>7</v>
      </c>
      <c r="E3263" s="7">
        <v>-0.0208324599459954</v>
      </c>
      <c r="F3263" s="7">
        <v>0.15908891396345</v>
      </c>
      <c r="G3263" s="4">
        <f t="shared" si="150"/>
        <v>0.97938303671161</v>
      </c>
      <c r="H3263" s="4">
        <f t="shared" si="151"/>
        <v>0.717023451351381</v>
      </c>
      <c r="I3263" s="7">
        <f t="shared" si="152"/>
        <v>1.33774025213633</v>
      </c>
      <c r="J3263" s="7">
        <v>0.900096337817656</v>
      </c>
      <c r="K3263" s="4"/>
    </row>
    <row r="3264" spans="1:11">
      <c r="A3264" s="7" t="s">
        <v>337</v>
      </c>
      <c r="B3264" s="7" t="s">
        <v>13</v>
      </c>
      <c r="C3264" s="7" t="s">
        <v>1648</v>
      </c>
      <c r="D3264" s="7">
        <v>7</v>
      </c>
      <c r="E3264" s="7">
        <v>-0.172953673925593</v>
      </c>
      <c r="F3264" s="7">
        <v>0.152696499425236</v>
      </c>
      <c r="G3264" s="4">
        <f t="shared" si="150"/>
        <v>0.841176582350954</v>
      </c>
      <c r="H3264" s="4">
        <f t="shared" si="151"/>
        <v>0.623604570380811</v>
      </c>
      <c r="I3264" s="7">
        <f t="shared" si="152"/>
        <v>1.13465820538092</v>
      </c>
      <c r="J3264" s="7">
        <v>0.300579914559691</v>
      </c>
      <c r="K3264" s="4"/>
    </row>
    <row r="3265" spans="1:11">
      <c r="A3265" s="7" t="s">
        <v>515</v>
      </c>
      <c r="B3265" s="7" t="s">
        <v>13</v>
      </c>
      <c r="C3265" s="7" t="s">
        <v>1645</v>
      </c>
      <c r="D3265" s="7">
        <v>9</v>
      </c>
      <c r="E3265" s="7">
        <v>0.124405699220667</v>
      </c>
      <c r="F3265" s="7">
        <v>0.210912859621248</v>
      </c>
      <c r="G3265" s="4">
        <f t="shared" si="150"/>
        <v>1.13247522212872</v>
      </c>
      <c r="H3265" s="4">
        <f t="shared" si="151"/>
        <v>0.749024559983783</v>
      </c>
      <c r="I3265" s="7">
        <f t="shared" si="152"/>
        <v>1.71222707138369</v>
      </c>
      <c r="J3265" s="7">
        <v>0.57383317798403</v>
      </c>
      <c r="K3265" s="4"/>
    </row>
    <row r="3266" spans="1:11">
      <c r="A3266" s="7" t="s">
        <v>515</v>
      </c>
      <c r="B3266" s="7" t="s">
        <v>13</v>
      </c>
      <c r="C3266" s="7" t="s">
        <v>1646</v>
      </c>
      <c r="D3266" s="7">
        <v>9</v>
      </c>
      <c r="E3266" s="7">
        <v>-0.0296397992307433</v>
      </c>
      <c r="F3266" s="7">
        <v>0.066114360771323</v>
      </c>
      <c r="G3266" s="4">
        <f t="shared" si="150"/>
        <v>0.970795151738804</v>
      </c>
      <c r="H3266" s="4">
        <f t="shared" si="151"/>
        <v>0.852805354942468</v>
      </c>
      <c r="I3266" s="7">
        <f t="shared" si="152"/>
        <v>1.10510941468367</v>
      </c>
      <c r="J3266" s="7">
        <v>0.653928718926907</v>
      </c>
      <c r="K3266" s="4"/>
    </row>
    <row r="3267" spans="1:11">
      <c r="A3267" s="7" t="s">
        <v>515</v>
      </c>
      <c r="B3267" s="7" t="s">
        <v>13</v>
      </c>
      <c r="C3267" s="7" t="s">
        <v>1647</v>
      </c>
      <c r="D3267" s="7">
        <v>9</v>
      </c>
      <c r="E3267" s="7">
        <v>-0.0630940709933595</v>
      </c>
      <c r="F3267" s="7">
        <v>0.0989667976227712</v>
      </c>
      <c r="G3267" s="4">
        <f t="shared" ref="G3267:G3330" si="153">EXP(E3267)</f>
        <v>0.938855150498245</v>
      </c>
      <c r="H3267" s="4">
        <f t="shared" ref="H3267:H3330" si="154">EXP(E3267-1.96*F3267)</f>
        <v>0.773314857581269</v>
      </c>
      <c r="I3267" s="7">
        <f t="shared" ref="I3267:I3330" si="155">EXP(E3267+1.96*F3267)</f>
        <v>1.13983196491792</v>
      </c>
      <c r="J3267" s="7">
        <v>0.541593220940572</v>
      </c>
      <c r="K3267" s="4"/>
    </row>
    <row r="3268" spans="1:11">
      <c r="A3268" s="7" t="s">
        <v>515</v>
      </c>
      <c r="B3268" s="7" t="s">
        <v>13</v>
      </c>
      <c r="C3268" s="7" t="s">
        <v>1648</v>
      </c>
      <c r="D3268" s="7">
        <v>9</v>
      </c>
      <c r="E3268" s="7">
        <v>-0.0337809254507714</v>
      </c>
      <c r="F3268" s="7">
        <v>0.0698246494572131</v>
      </c>
      <c r="G3268" s="4">
        <f t="shared" si="153"/>
        <v>0.966783279050527</v>
      </c>
      <c r="H3268" s="4">
        <f t="shared" si="154"/>
        <v>0.843127372247836</v>
      </c>
      <c r="I3268" s="7">
        <f t="shared" si="155"/>
        <v>1.1085749786059</v>
      </c>
      <c r="J3268" s="7">
        <v>0.641495138963374</v>
      </c>
      <c r="K3268" s="4"/>
    </row>
    <row r="3269" spans="1:11">
      <c r="A3269" s="7" t="s">
        <v>362</v>
      </c>
      <c r="B3269" s="7" t="s">
        <v>13</v>
      </c>
      <c r="C3269" s="7" t="s">
        <v>1645</v>
      </c>
      <c r="D3269" s="7">
        <v>5</v>
      </c>
      <c r="E3269" s="7">
        <v>-0.0329252600324372</v>
      </c>
      <c r="F3269" s="7">
        <v>0.33194875425457</v>
      </c>
      <c r="G3269" s="4">
        <f t="shared" si="153"/>
        <v>0.967610876092024</v>
      </c>
      <c r="H3269" s="4">
        <f t="shared" si="154"/>
        <v>0.504824306394076</v>
      </c>
      <c r="I3269" s="7">
        <f t="shared" si="155"/>
        <v>1.85464684578936</v>
      </c>
      <c r="J3269" s="7">
        <v>0.927245487178675</v>
      </c>
      <c r="K3269" s="4"/>
    </row>
    <row r="3270" spans="1:11">
      <c r="A3270" s="7" t="s">
        <v>362</v>
      </c>
      <c r="B3270" s="7" t="s">
        <v>13</v>
      </c>
      <c r="C3270" s="7" t="s">
        <v>1646</v>
      </c>
      <c r="D3270" s="7">
        <v>5</v>
      </c>
      <c r="E3270" s="7">
        <v>0.125954825773523</v>
      </c>
      <c r="F3270" s="7">
        <v>0.218793968274351</v>
      </c>
      <c r="G3270" s="4">
        <f t="shared" si="153"/>
        <v>1.13423092912082</v>
      </c>
      <c r="H3270" s="4">
        <f t="shared" si="154"/>
        <v>0.738686734842379</v>
      </c>
      <c r="I3270" s="7">
        <f t="shared" si="155"/>
        <v>1.74157696340491</v>
      </c>
      <c r="J3270" s="7">
        <v>0.56483299750021</v>
      </c>
      <c r="K3270" s="4"/>
    </row>
    <row r="3271" spans="1:11">
      <c r="A3271" s="7" t="s">
        <v>362</v>
      </c>
      <c r="B3271" s="7" t="s">
        <v>13</v>
      </c>
      <c r="C3271" s="7" t="s">
        <v>1647</v>
      </c>
      <c r="D3271" s="7">
        <v>5</v>
      </c>
      <c r="E3271" s="7">
        <v>0.594634876510586</v>
      </c>
      <c r="F3271" s="7">
        <v>0.37449511245899</v>
      </c>
      <c r="G3271" s="4">
        <f t="shared" si="153"/>
        <v>1.81236908561267</v>
      </c>
      <c r="H3271" s="4">
        <f t="shared" si="154"/>
        <v>0.869901280980546</v>
      </c>
      <c r="I3271" s="7">
        <f t="shared" si="155"/>
        <v>3.77592466444242</v>
      </c>
      <c r="J3271" s="7">
        <v>0.187518695948811</v>
      </c>
      <c r="K3271" s="4"/>
    </row>
    <row r="3272" spans="1:11">
      <c r="A3272" s="7" t="s">
        <v>362</v>
      </c>
      <c r="B3272" s="7" t="s">
        <v>13</v>
      </c>
      <c r="C3272" s="7" t="s">
        <v>1648</v>
      </c>
      <c r="D3272" s="7">
        <v>5</v>
      </c>
      <c r="E3272" s="7">
        <v>-0.0717763927443023</v>
      </c>
      <c r="F3272" s="7">
        <v>0.316350194198666</v>
      </c>
      <c r="G3272" s="4">
        <f t="shared" si="153"/>
        <v>0.930738992536262</v>
      </c>
      <c r="H3272" s="4">
        <f t="shared" si="154"/>
        <v>0.500662642300382</v>
      </c>
      <c r="I3272" s="7">
        <f t="shared" si="155"/>
        <v>1.73025706141597</v>
      </c>
      <c r="J3272" s="7">
        <v>0.83163388244085</v>
      </c>
      <c r="K3272" s="4"/>
    </row>
    <row r="3273" spans="1:11">
      <c r="A3273" s="7" t="s">
        <v>1030</v>
      </c>
      <c r="B3273" s="7" t="s">
        <v>13</v>
      </c>
      <c r="C3273" s="7" t="s">
        <v>1645</v>
      </c>
      <c r="D3273" s="7">
        <v>4</v>
      </c>
      <c r="E3273" s="7">
        <v>-0.121010105945208</v>
      </c>
      <c r="F3273" s="7">
        <v>0.319117182759658</v>
      </c>
      <c r="G3273" s="4">
        <f t="shared" si="153"/>
        <v>0.886025005427473</v>
      </c>
      <c r="H3273" s="4">
        <f t="shared" si="154"/>
        <v>0.474032315166506</v>
      </c>
      <c r="I3273" s="7">
        <f t="shared" si="155"/>
        <v>1.65609028145477</v>
      </c>
      <c r="J3273" s="7">
        <v>0.741011873123842</v>
      </c>
      <c r="K3273" s="4"/>
    </row>
    <row r="3274" spans="1:11">
      <c r="A3274" s="7" t="s">
        <v>1030</v>
      </c>
      <c r="B3274" s="7" t="s">
        <v>13</v>
      </c>
      <c r="C3274" s="7" t="s">
        <v>1646</v>
      </c>
      <c r="D3274" s="7">
        <v>4</v>
      </c>
      <c r="E3274" s="7">
        <v>-0.0845999297777003</v>
      </c>
      <c r="F3274" s="7">
        <v>0.1072514306319</v>
      </c>
      <c r="G3274" s="4">
        <f t="shared" si="153"/>
        <v>0.918879827331851</v>
      </c>
      <c r="H3274" s="4">
        <f t="shared" si="154"/>
        <v>0.744671026110658</v>
      </c>
      <c r="I3274" s="7">
        <f t="shared" si="155"/>
        <v>1.13384314344458</v>
      </c>
      <c r="J3274" s="7">
        <v>0.430228902458677</v>
      </c>
      <c r="K3274" s="4"/>
    </row>
    <row r="3275" spans="1:11">
      <c r="A3275" s="7" t="s">
        <v>1030</v>
      </c>
      <c r="B3275" s="7" t="s">
        <v>13</v>
      </c>
      <c r="C3275" s="7" t="s">
        <v>1647</v>
      </c>
      <c r="D3275" s="7">
        <v>4</v>
      </c>
      <c r="E3275" s="7">
        <v>-0.00796323473032712</v>
      </c>
      <c r="F3275" s="7">
        <v>0.211165896976192</v>
      </c>
      <c r="G3275" s="4">
        <f t="shared" si="153"/>
        <v>0.992068387828399</v>
      </c>
      <c r="H3275" s="4">
        <f t="shared" si="154"/>
        <v>0.655833460929016</v>
      </c>
      <c r="I3275" s="7">
        <f t="shared" si="155"/>
        <v>1.50068537938622</v>
      </c>
      <c r="J3275" s="7">
        <v>0.972287352542345</v>
      </c>
      <c r="K3275" s="4"/>
    </row>
    <row r="3276" spans="1:11">
      <c r="A3276" s="7" t="s">
        <v>1030</v>
      </c>
      <c r="B3276" s="7" t="s">
        <v>13</v>
      </c>
      <c r="C3276" s="7" t="s">
        <v>1648</v>
      </c>
      <c r="D3276" s="7">
        <v>4</v>
      </c>
      <c r="E3276" s="7">
        <v>-0.0842570039194444</v>
      </c>
      <c r="F3276" s="7">
        <v>0.107599076270711</v>
      </c>
      <c r="G3276" s="4">
        <f t="shared" si="153"/>
        <v>0.919194989020731</v>
      </c>
      <c r="H3276" s="4">
        <f t="shared" si="154"/>
        <v>0.744419027705681</v>
      </c>
      <c r="I3276" s="7">
        <f t="shared" si="155"/>
        <v>1.13500514682555</v>
      </c>
      <c r="J3276" s="7">
        <v>0.490718418167377</v>
      </c>
      <c r="K3276" s="4"/>
    </row>
    <row r="3277" spans="1:11">
      <c r="A3277" s="7" t="s">
        <v>904</v>
      </c>
      <c r="B3277" s="7" t="s">
        <v>13</v>
      </c>
      <c r="C3277" s="7" t="s">
        <v>1645</v>
      </c>
      <c r="D3277" s="7">
        <v>6</v>
      </c>
      <c r="E3277" s="7">
        <v>0.145254143092752</v>
      </c>
      <c r="F3277" s="7">
        <v>0.189059294219303</v>
      </c>
      <c r="G3277" s="4">
        <f t="shared" si="153"/>
        <v>1.15633340707647</v>
      </c>
      <c r="H3277" s="4">
        <f t="shared" si="154"/>
        <v>0.798275044536832</v>
      </c>
      <c r="I3277" s="7">
        <f t="shared" si="155"/>
        <v>1.6749953007699</v>
      </c>
      <c r="J3277" s="7">
        <v>0.485156428290384</v>
      </c>
      <c r="K3277" s="4"/>
    </row>
    <row r="3278" spans="1:11">
      <c r="A3278" s="7" t="s">
        <v>904</v>
      </c>
      <c r="B3278" s="7" t="s">
        <v>13</v>
      </c>
      <c r="C3278" s="7" t="s">
        <v>1646</v>
      </c>
      <c r="D3278" s="7">
        <v>6</v>
      </c>
      <c r="E3278" s="7">
        <v>0.0516928929016429</v>
      </c>
      <c r="F3278" s="7">
        <v>0.0828235967621483</v>
      </c>
      <c r="G3278" s="4">
        <f t="shared" si="153"/>
        <v>1.05305229301496</v>
      </c>
      <c r="H3278" s="4">
        <f t="shared" si="154"/>
        <v>0.895259770231178</v>
      </c>
      <c r="I3278" s="7">
        <f t="shared" si="155"/>
        <v>1.23865627463381</v>
      </c>
      <c r="J3278" s="7">
        <v>0.532540616120111</v>
      </c>
      <c r="K3278" s="4"/>
    </row>
    <row r="3279" spans="1:11">
      <c r="A3279" s="7" t="s">
        <v>904</v>
      </c>
      <c r="B3279" s="7" t="s">
        <v>13</v>
      </c>
      <c r="C3279" s="7" t="s">
        <v>1647</v>
      </c>
      <c r="D3279" s="7">
        <v>6</v>
      </c>
      <c r="E3279" s="7">
        <v>-0.104958352383761</v>
      </c>
      <c r="F3279" s="7">
        <v>0.121899654540818</v>
      </c>
      <c r="G3279" s="4">
        <f t="shared" si="153"/>
        <v>0.900362019737301</v>
      </c>
      <c r="H3279" s="4">
        <f t="shared" si="154"/>
        <v>0.709012816826714</v>
      </c>
      <c r="I3279" s="7">
        <f t="shared" si="155"/>
        <v>1.14335276788594</v>
      </c>
      <c r="J3279" s="7">
        <v>0.428574048041105</v>
      </c>
      <c r="K3279" s="4"/>
    </row>
    <row r="3280" spans="1:11">
      <c r="A3280" s="7" t="s">
        <v>904</v>
      </c>
      <c r="B3280" s="7" t="s">
        <v>13</v>
      </c>
      <c r="C3280" s="7" t="s">
        <v>1648</v>
      </c>
      <c r="D3280" s="7">
        <v>6</v>
      </c>
      <c r="E3280" s="7">
        <v>0.0582746070800589</v>
      </c>
      <c r="F3280" s="7">
        <v>0.0853679239831155</v>
      </c>
      <c r="G3280" s="4">
        <f t="shared" si="153"/>
        <v>1.06000604091066</v>
      </c>
      <c r="H3280" s="4">
        <f t="shared" si="154"/>
        <v>0.89668869904835</v>
      </c>
      <c r="I3280" s="7">
        <f t="shared" si="155"/>
        <v>1.2530689948023</v>
      </c>
      <c r="J3280" s="7">
        <v>0.525177883321877</v>
      </c>
      <c r="K3280" s="4"/>
    </row>
    <row r="3281" spans="1:11">
      <c r="A3281" s="7" t="s">
        <v>1345</v>
      </c>
      <c r="B3281" s="7" t="s">
        <v>13</v>
      </c>
      <c r="C3281" s="7" t="s">
        <v>1645</v>
      </c>
      <c r="D3281" s="7">
        <v>4</v>
      </c>
      <c r="E3281" s="7">
        <v>-0.177754091044228</v>
      </c>
      <c r="F3281" s="7">
        <v>0.252098095087146</v>
      </c>
      <c r="G3281" s="4">
        <f t="shared" si="153"/>
        <v>0.837148260433706</v>
      </c>
      <c r="H3281" s="4">
        <f t="shared" si="154"/>
        <v>0.510754437348557</v>
      </c>
      <c r="I3281" s="7">
        <f t="shared" si="155"/>
        <v>1.37212162773423</v>
      </c>
      <c r="J3281" s="7">
        <v>0.553803183352922</v>
      </c>
      <c r="K3281" s="4"/>
    </row>
    <row r="3282" spans="1:11">
      <c r="A3282" s="7" t="s">
        <v>1345</v>
      </c>
      <c r="B3282" s="7" t="s">
        <v>13</v>
      </c>
      <c r="C3282" s="7" t="s">
        <v>1646</v>
      </c>
      <c r="D3282" s="7">
        <v>4</v>
      </c>
      <c r="E3282" s="7">
        <v>0.00889514891628176</v>
      </c>
      <c r="F3282" s="7">
        <v>0.135596030992674</v>
      </c>
      <c r="G3282" s="4">
        <f t="shared" si="153"/>
        <v>1.00893482831754</v>
      </c>
      <c r="H3282" s="4">
        <f t="shared" si="154"/>
        <v>0.773466382208093</v>
      </c>
      <c r="I3282" s="7">
        <f t="shared" si="155"/>
        <v>1.3160875652877</v>
      </c>
      <c r="J3282" s="7">
        <v>0.947695999742637</v>
      </c>
      <c r="K3282" s="4"/>
    </row>
    <row r="3283" spans="1:11">
      <c r="A3283" s="7" t="s">
        <v>1345</v>
      </c>
      <c r="B3283" s="7" t="s">
        <v>13</v>
      </c>
      <c r="C3283" s="7" t="s">
        <v>1647</v>
      </c>
      <c r="D3283" s="7">
        <v>4</v>
      </c>
      <c r="E3283" s="7">
        <v>0.000423995598883509</v>
      </c>
      <c r="F3283" s="7">
        <v>0.278117671043755</v>
      </c>
      <c r="G3283" s="4">
        <f t="shared" si="153"/>
        <v>1.00042408549772</v>
      </c>
      <c r="H3283" s="4">
        <f t="shared" si="154"/>
        <v>0.580023511237502</v>
      </c>
      <c r="I3283" s="7">
        <f t="shared" si="155"/>
        <v>1.72553065772904</v>
      </c>
      <c r="J3283" s="7">
        <v>0.998879318941578</v>
      </c>
      <c r="K3283" s="4"/>
    </row>
    <row r="3284" spans="1:11">
      <c r="A3284" s="7" t="s">
        <v>1345</v>
      </c>
      <c r="B3284" s="7" t="s">
        <v>13</v>
      </c>
      <c r="C3284" s="7" t="s">
        <v>1648</v>
      </c>
      <c r="D3284" s="7">
        <v>4</v>
      </c>
      <c r="E3284" s="7">
        <v>0.000423995598883509</v>
      </c>
      <c r="F3284" s="7">
        <v>0.140327380429998</v>
      </c>
      <c r="G3284" s="4">
        <f t="shared" si="153"/>
        <v>1.00042408549772</v>
      </c>
      <c r="H3284" s="4">
        <f t="shared" si="154"/>
        <v>0.759862585924244</v>
      </c>
      <c r="I3284" s="7">
        <f t="shared" si="155"/>
        <v>1.31714387493706</v>
      </c>
      <c r="J3284" s="7">
        <v>0.997778902922182</v>
      </c>
      <c r="K3284" s="4"/>
    </row>
    <row r="3285" spans="1:11">
      <c r="A3285" s="7" t="s">
        <v>506</v>
      </c>
      <c r="B3285" s="7" t="s">
        <v>13</v>
      </c>
      <c r="C3285" s="7" t="s">
        <v>1645</v>
      </c>
      <c r="D3285" s="7">
        <v>6</v>
      </c>
      <c r="E3285" s="7">
        <v>0.02727774772154</v>
      </c>
      <c r="F3285" s="7">
        <v>0.246073744551592</v>
      </c>
      <c r="G3285" s="4">
        <f t="shared" si="153"/>
        <v>1.02765319146109</v>
      </c>
      <c r="H3285" s="4">
        <f t="shared" si="154"/>
        <v>0.634430970300014</v>
      </c>
      <c r="I3285" s="7">
        <f t="shared" si="155"/>
        <v>1.66459572649922</v>
      </c>
      <c r="J3285" s="7">
        <v>0.917073211919883</v>
      </c>
      <c r="K3285" s="4"/>
    </row>
    <row r="3286" spans="1:11">
      <c r="A3286" s="7" t="s">
        <v>506</v>
      </c>
      <c r="B3286" s="7" t="s">
        <v>13</v>
      </c>
      <c r="C3286" s="7" t="s">
        <v>1646</v>
      </c>
      <c r="D3286" s="7">
        <v>6</v>
      </c>
      <c r="E3286" s="7">
        <v>0.046442585156317</v>
      </c>
      <c r="F3286" s="7">
        <v>0.0585209380480781</v>
      </c>
      <c r="G3286" s="4">
        <f t="shared" si="153"/>
        <v>1.04753793311523</v>
      </c>
      <c r="H3286" s="4">
        <f t="shared" si="154"/>
        <v>0.93401904196535</v>
      </c>
      <c r="I3286" s="7">
        <f t="shared" si="155"/>
        <v>1.17485369356746</v>
      </c>
      <c r="J3286" s="7">
        <v>0.427424663307188</v>
      </c>
      <c r="K3286" s="4"/>
    </row>
    <row r="3287" spans="1:11">
      <c r="A3287" s="7" t="s">
        <v>506</v>
      </c>
      <c r="B3287" s="7" t="s">
        <v>13</v>
      </c>
      <c r="C3287" s="7" t="s">
        <v>1647</v>
      </c>
      <c r="D3287" s="7">
        <v>6</v>
      </c>
      <c r="E3287" s="7">
        <v>0.0132010200889121</v>
      </c>
      <c r="F3287" s="7">
        <v>0.0960525437225781</v>
      </c>
      <c r="G3287" s="4">
        <f t="shared" si="153"/>
        <v>1.0132885382402</v>
      </c>
      <c r="H3287" s="4">
        <f t="shared" si="154"/>
        <v>0.839405004916692</v>
      </c>
      <c r="I3287" s="7">
        <f t="shared" si="155"/>
        <v>1.22319220842729</v>
      </c>
      <c r="J3287" s="7">
        <v>0.896049599629874</v>
      </c>
      <c r="K3287" s="4"/>
    </row>
    <row r="3288" spans="1:11">
      <c r="A3288" s="7" t="s">
        <v>506</v>
      </c>
      <c r="B3288" s="7" t="s">
        <v>13</v>
      </c>
      <c r="C3288" s="7" t="s">
        <v>1648</v>
      </c>
      <c r="D3288" s="7">
        <v>6</v>
      </c>
      <c r="E3288" s="7">
        <v>0.0236512957836446</v>
      </c>
      <c r="F3288" s="7">
        <v>0.0631047174107773</v>
      </c>
      <c r="G3288" s="4">
        <f t="shared" si="153"/>
        <v>1.02393320580486</v>
      </c>
      <c r="H3288" s="4">
        <f t="shared" si="154"/>
        <v>0.904806699018098</v>
      </c>
      <c r="I3288" s="7">
        <f t="shared" si="155"/>
        <v>1.15874386328881</v>
      </c>
      <c r="J3288" s="7">
        <v>0.723184450526215</v>
      </c>
      <c r="K3288" s="4"/>
    </row>
    <row r="3289" spans="1:11">
      <c r="A3289" s="7" t="s">
        <v>844</v>
      </c>
      <c r="B3289" s="7" t="s">
        <v>13</v>
      </c>
      <c r="C3289" s="7" t="s">
        <v>1645</v>
      </c>
      <c r="D3289" s="7">
        <v>3</v>
      </c>
      <c r="E3289" s="7">
        <v>0.733209935057227</v>
      </c>
      <c r="F3289" s="7">
        <v>0.807591966345504</v>
      </c>
      <c r="G3289" s="4">
        <f t="shared" si="153"/>
        <v>2.08175218359751</v>
      </c>
      <c r="H3289" s="4">
        <f t="shared" si="154"/>
        <v>0.427555865769798</v>
      </c>
      <c r="I3289" s="7">
        <f t="shared" si="155"/>
        <v>10.1359670182757</v>
      </c>
      <c r="J3289" s="7">
        <v>0.530708904403996</v>
      </c>
      <c r="K3289" s="4"/>
    </row>
    <row r="3290" spans="1:11">
      <c r="A3290" s="7" t="s">
        <v>844</v>
      </c>
      <c r="B3290" s="7" t="s">
        <v>13</v>
      </c>
      <c r="C3290" s="7" t="s">
        <v>1646</v>
      </c>
      <c r="D3290" s="7">
        <v>3</v>
      </c>
      <c r="E3290" s="7">
        <v>-0.0698837988217824</v>
      </c>
      <c r="F3290" s="7">
        <v>0.116996019232987</v>
      </c>
      <c r="G3290" s="4">
        <f t="shared" si="153"/>
        <v>0.932502171461551</v>
      </c>
      <c r="H3290" s="4">
        <f t="shared" si="154"/>
        <v>0.741414080614984</v>
      </c>
      <c r="I3290" s="7">
        <f t="shared" si="155"/>
        <v>1.17284028253042</v>
      </c>
      <c r="J3290" s="7">
        <v>0.55029525676164</v>
      </c>
      <c r="K3290" s="4"/>
    </row>
    <row r="3291" spans="1:11">
      <c r="A3291" s="7" t="s">
        <v>844</v>
      </c>
      <c r="B3291" s="7" t="s">
        <v>13</v>
      </c>
      <c r="C3291" s="7" t="s">
        <v>1647</v>
      </c>
      <c r="D3291" s="7">
        <v>3</v>
      </c>
      <c r="E3291" s="7">
        <v>-0.474707498405885</v>
      </c>
      <c r="F3291" s="7">
        <v>0.299129327731914</v>
      </c>
      <c r="G3291" s="4">
        <f t="shared" si="153"/>
        <v>0.622066985441353</v>
      </c>
      <c r="H3291" s="4">
        <f t="shared" si="154"/>
        <v>0.346109188239539</v>
      </c>
      <c r="I3291" s="7">
        <f t="shared" si="155"/>
        <v>1.11804987421564</v>
      </c>
      <c r="J3291" s="7">
        <v>0.253427280075335</v>
      </c>
      <c r="K3291" s="4"/>
    </row>
    <row r="3292" spans="1:11">
      <c r="A3292" s="7" t="s">
        <v>844</v>
      </c>
      <c r="B3292" s="7" t="s">
        <v>13</v>
      </c>
      <c r="C3292" s="7" t="s">
        <v>1648</v>
      </c>
      <c r="D3292" s="7">
        <v>3</v>
      </c>
      <c r="E3292" s="7">
        <v>-0.0447496669016203</v>
      </c>
      <c r="F3292" s="7">
        <v>0.111970275794388</v>
      </c>
      <c r="G3292" s="4">
        <f t="shared" si="153"/>
        <v>0.956236829601855</v>
      </c>
      <c r="H3292" s="4">
        <f t="shared" si="154"/>
        <v>0.767811201482754</v>
      </c>
      <c r="I3292" s="7">
        <f t="shared" si="155"/>
        <v>1.19090327481702</v>
      </c>
      <c r="J3292" s="7">
        <v>0.728050799663387</v>
      </c>
      <c r="K3292" s="4"/>
    </row>
    <row r="3293" spans="1:11">
      <c r="A3293" s="7" t="s">
        <v>656</v>
      </c>
      <c r="B3293" s="7" t="s">
        <v>13</v>
      </c>
      <c r="C3293" s="7" t="s">
        <v>1645</v>
      </c>
      <c r="D3293" s="7">
        <v>4</v>
      </c>
      <c r="E3293" s="7">
        <v>0.0774942355989983</v>
      </c>
      <c r="F3293" s="7">
        <v>0.356413207677584</v>
      </c>
      <c r="G3293" s="4">
        <f t="shared" si="153"/>
        <v>1.08057600356721</v>
      </c>
      <c r="H3293" s="4">
        <f t="shared" si="154"/>
        <v>0.537366107977166</v>
      </c>
      <c r="I3293" s="7">
        <f t="shared" si="155"/>
        <v>2.17290313280215</v>
      </c>
      <c r="J3293" s="7">
        <v>0.848040617020756</v>
      </c>
      <c r="K3293" s="4"/>
    </row>
    <row r="3294" spans="1:11">
      <c r="A3294" s="7" t="s">
        <v>656</v>
      </c>
      <c r="B3294" s="7" t="s">
        <v>13</v>
      </c>
      <c r="C3294" s="7" t="s">
        <v>1646</v>
      </c>
      <c r="D3294" s="7">
        <v>4</v>
      </c>
      <c r="E3294" s="7">
        <v>0.0875998167654477</v>
      </c>
      <c r="F3294" s="7">
        <v>0.131897114440909</v>
      </c>
      <c r="G3294" s="4">
        <f t="shared" si="153"/>
        <v>1.09155121411687</v>
      </c>
      <c r="H3294" s="4">
        <f t="shared" si="154"/>
        <v>0.842890243016919</v>
      </c>
      <c r="I3294" s="7">
        <f t="shared" si="155"/>
        <v>1.41356963484996</v>
      </c>
      <c r="J3294" s="7">
        <v>0.506592621766766</v>
      </c>
      <c r="K3294" s="4"/>
    </row>
    <row r="3295" spans="1:11">
      <c r="A3295" s="7" t="s">
        <v>656</v>
      </c>
      <c r="B3295" s="7" t="s">
        <v>13</v>
      </c>
      <c r="C3295" s="7" t="s">
        <v>1647</v>
      </c>
      <c r="D3295" s="7">
        <v>4</v>
      </c>
      <c r="E3295" s="7">
        <v>0.54809748160457</v>
      </c>
      <c r="F3295" s="7">
        <v>0.286853709675435</v>
      </c>
      <c r="G3295" s="4">
        <f t="shared" si="153"/>
        <v>1.72995860694935</v>
      </c>
      <c r="H3295" s="4">
        <f t="shared" si="154"/>
        <v>0.985963651799928</v>
      </c>
      <c r="I3295" s="7">
        <f t="shared" si="155"/>
        <v>3.0353621822617</v>
      </c>
      <c r="J3295" s="7">
        <v>0.152018071599575</v>
      </c>
      <c r="K3295" s="4"/>
    </row>
    <row r="3296" spans="1:11">
      <c r="A3296" s="7" t="s">
        <v>656</v>
      </c>
      <c r="B3296" s="7" t="s">
        <v>13</v>
      </c>
      <c r="C3296" s="7" t="s">
        <v>1648</v>
      </c>
      <c r="D3296" s="7">
        <v>4</v>
      </c>
      <c r="E3296" s="7">
        <v>0.0194300777773074</v>
      </c>
      <c r="F3296" s="7">
        <v>0.138433893118687</v>
      </c>
      <c r="G3296" s="4">
        <f t="shared" si="153"/>
        <v>1.01962007026646</v>
      </c>
      <c r="H3296" s="4">
        <f t="shared" si="154"/>
        <v>0.777322192240066</v>
      </c>
      <c r="I3296" s="7">
        <f t="shared" si="155"/>
        <v>1.3374442387837</v>
      </c>
      <c r="J3296" s="7">
        <v>0.897272338129894</v>
      </c>
      <c r="K3296" s="4"/>
    </row>
    <row r="3297" spans="1:11">
      <c r="A3297" s="7" t="s">
        <v>402</v>
      </c>
      <c r="B3297" s="7" t="s">
        <v>13</v>
      </c>
      <c r="C3297" s="7" t="s">
        <v>1645</v>
      </c>
      <c r="D3297" s="7">
        <v>12</v>
      </c>
      <c r="E3297" s="7">
        <v>-0.154873334865621</v>
      </c>
      <c r="F3297" s="7">
        <v>0.132756316351647</v>
      </c>
      <c r="G3297" s="4">
        <f t="shared" si="153"/>
        <v>0.85652366229763</v>
      </c>
      <c r="H3297" s="4">
        <f t="shared" si="154"/>
        <v>0.660290284989592</v>
      </c>
      <c r="I3297" s="7">
        <f t="shared" si="155"/>
        <v>1.11107614446775</v>
      </c>
      <c r="J3297" s="7">
        <v>0.270439548875815</v>
      </c>
      <c r="K3297" s="4"/>
    </row>
    <row r="3298" spans="1:11">
      <c r="A3298" s="7" t="s">
        <v>402</v>
      </c>
      <c r="B3298" s="7" t="s">
        <v>13</v>
      </c>
      <c r="C3298" s="7" t="s">
        <v>1646</v>
      </c>
      <c r="D3298" s="7">
        <v>12</v>
      </c>
      <c r="E3298" s="7">
        <v>-0.00742956038626735</v>
      </c>
      <c r="F3298" s="7">
        <v>0.0650646300313513</v>
      </c>
      <c r="G3298" s="4">
        <f t="shared" si="153"/>
        <v>0.992597970574329</v>
      </c>
      <c r="H3298" s="4">
        <f t="shared" si="154"/>
        <v>0.873754150485226</v>
      </c>
      <c r="I3298" s="7">
        <f t="shared" si="155"/>
        <v>1.12760635316139</v>
      </c>
      <c r="J3298" s="7">
        <v>0.9090892466081</v>
      </c>
      <c r="K3298" s="4"/>
    </row>
    <row r="3299" spans="1:11">
      <c r="A3299" s="7" t="s">
        <v>402</v>
      </c>
      <c r="B3299" s="7" t="s">
        <v>13</v>
      </c>
      <c r="C3299" s="7" t="s">
        <v>1647</v>
      </c>
      <c r="D3299" s="7">
        <v>12</v>
      </c>
      <c r="E3299" s="7">
        <v>-0.00480237479624468</v>
      </c>
      <c r="F3299" s="7">
        <v>0.128563726500686</v>
      </c>
      <c r="G3299" s="4">
        <f t="shared" si="153"/>
        <v>0.995209138168367</v>
      </c>
      <c r="H3299" s="4">
        <f t="shared" si="154"/>
        <v>0.773532743127016</v>
      </c>
      <c r="I3299" s="7">
        <f t="shared" si="155"/>
        <v>1.28041280410439</v>
      </c>
      <c r="J3299" s="7">
        <v>0.970872002276198</v>
      </c>
      <c r="K3299" s="4"/>
    </row>
    <row r="3300" spans="1:11">
      <c r="A3300" s="7" t="s">
        <v>402</v>
      </c>
      <c r="B3300" s="7" t="s">
        <v>13</v>
      </c>
      <c r="C3300" s="7" t="s">
        <v>1648</v>
      </c>
      <c r="D3300" s="7">
        <v>12</v>
      </c>
      <c r="E3300" s="7">
        <v>-0.0283346765720656</v>
      </c>
      <c r="F3300" s="7">
        <v>0.0721356271529083</v>
      </c>
      <c r="G3300" s="4">
        <f t="shared" si="153"/>
        <v>0.972062985647691</v>
      </c>
      <c r="H3300" s="4">
        <f t="shared" si="154"/>
        <v>0.843900648981671</v>
      </c>
      <c r="I3300" s="7">
        <f t="shared" si="155"/>
        <v>1.11968920655117</v>
      </c>
      <c r="J3300" s="7">
        <v>0.70197423349716</v>
      </c>
      <c r="K3300" s="4"/>
    </row>
    <row r="3301" spans="1:11">
      <c r="A3301" s="7" t="s">
        <v>1628</v>
      </c>
      <c r="B3301" s="7" t="s">
        <v>13</v>
      </c>
      <c r="C3301" s="7" t="s">
        <v>1645</v>
      </c>
      <c r="D3301" s="7">
        <v>11</v>
      </c>
      <c r="E3301" s="7">
        <v>0.00608128715893468</v>
      </c>
      <c r="F3301" s="7">
        <v>0.0944603498802266</v>
      </c>
      <c r="G3301" s="4">
        <f t="shared" si="153"/>
        <v>1.00609981572583</v>
      </c>
      <c r="H3301" s="4">
        <f t="shared" si="154"/>
        <v>0.836054899657917</v>
      </c>
      <c r="I3301" s="7">
        <f t="shared" si="155"/>
        <v>1.21073010829517</v>
      </c>
      <c r="J3301" s="7">
        <v>0.950075518038577</v>
      </c>
      <c r="K3301" s="4"/>
    </row>
    <row r="3302" spans="1:11">
      <c r="A3302" s="7" t="s">
        <v>1628</v>
      </c>
      <c r="B3302" s="7" t="s">
        <v>13</v>
      </c>
      <c r="C3302" s="7" t="s">
        <v>1646</v>
      </c>
      <c r="D3302" s="7">
        <v>11</v>
      </c>
      <c r="E3302" s="7">
        <v>-0.00488738940946709</v>
      </c>
      <c r="F3302" s="7">
        <v>0.0534809942887295</v>
      </c>
      <c r="G3302" s="4">
        <f t="shared" si="153"/>
        <v>0.995124534444737</v>
      </c>
      <c r="H3302" s="4">
        <f t="shared" si="154"/>
        <v>0.896093841015275</v>
      </c>
      <c r="I3302" s="7">
        <f t="shared" si="155"/>
        <v>1.10509948146935</v>
      </c>
      <c r="J3302" s="7">
        <v>0.927186253059073</v>
      </c>
      <c r="K3302" s="4"/>
    </row>
    <row r="3303" spans="1:11">
      <c r="A3303" s="7" t="s">
        <v>1628</v>
      </c>
      <c r="B3303" s="7" t="s">
        <v>13</v>
      </c>
      <c r="C3303" s="7" t="s">
        <v>1647</v>
      </c>
      <c r="D3303" s="7">
        <v>11</v>
      </c>
      <c r="E3303" s="7">
        <v>-0.0902644441794682</v>
      </c>
      <c r="F3303" s="7">
        <v>0.105014669997263</v>
      </c>
      <c r="G3303" s="4">
        <f t="shared" si="153"/>
        <v>0.913689533441967</v>
      </c>
      <c r="H3303" s="4">
        <f t="shared" si="154"/>
        <v>0.743718112215072</v>
      </c>
      <c r="I3303" s="7">
        <f t="shared" si="155"/>
        <v>1.12250669952755</v>
      </c>
      <c r="J3303" s="7">
        <v>0.410174058775367</v>
      </c>
      <c r="K3303" s="4"/>
    </row>
    <row r="3304" spans="1:11">
      <c r="A3304" s="7" t="s">
        <v>1628</v>
      </c>
      <c r="B3304" s="7" t="s">
        <v>13</v>
      </c>
      <c r="C3304" s="7" t="s">
        <v>1648</v>
      </c>
      <c r="D3304" s="7">
        <v>11</v>
      </c>
      <c r="E3304" s="7">
        <v>-0.00238515124275762</v>
      </c>
      <c r="F3304" s="7">
        <v>0.0540061714214494</v>
      </c>
      <c r="G3304" s="4">
        <f t="shared" si="153"/>
        <v>0.997617690970316</v>
      </c>
      <c r="H3304" s="4">
        <f t="shared" si="154"/>
        <v>0.897414662030736</v>
      </c>
      <c r="I3304" s="7">
        <f t="shared" si="155"/>
        <v>1.10900913417755</v>
      </c>
      <c r="J3304" s="7">
        <v>0.965642793276547</v>
      </c>
      <c r="K3304" s="4"/>
    </row>
    <row r="3305" spans="1:11">
      <c r="A3305" s="7" t="s">
        <v>345</v>
      </c>
      <c r="B3305" s="7" t="s">
        <v>13</v>
      </c>
      <c r="C3305" s="7" t="s">
        <v>1645</v>
      </c>
      <c r="D3305" s="7">
        <v>4</v>
      </c>
      <c r="E3305" s="7">
        <v>0.0532631890010879</v>
      </c>
      <c r="F3305" s="7">
        <v>0.264250157689946</v>
      </c>
      <c r="G3305" s="4">
        <f t="shared" si="153"/>
        <v>1.05470719592693</v>
      </c>
      <c r="H3305" s="4">
        <f t="shared" si="154"/>
        <v>0.628344233564117</v>
      </c>
      <c r="I3305" s="7">
        <f t="shared" si="155"/>
        <v>1.77037873464711</v>
      </c>
      <c r="J3305" s="7">
        <v>0.858899027996938</v>
      </c>
      <c r="K3305" s="4"/>
    </row>
    <row r="3306" spans="1:11">
      <c r="A3306" s="7" t="s">
        <v>345</v>
      </c>
      <c r="B3306" s="7" t="s">
        <v>13</v>
      </c>
      <c r="C3306" s="7" t="s">
        <v>1646</v>
      </c>
      <c r="D3306" s="7">
        <v>4</v>
      </c>
      <c r="E3306" s="7">
        <v>-0.190491028497929</v>
      </c>
      <c r="F3306" s="7">
        <v>0.181365358420828</v>
      </c>
      <c r="G3306" s="4">
        <f t="shared" si="153"/>
        <v>0.826553173119297</v>
      </c>
      <c r="H3306" s="4">
        <f t="shared" si="154"/>
        <v>0.579281271462384</v>
      </c>
      <c r="I3306" s="7">
        <f t="shared" si="155"/>
        <v>1.17937551522921</v>
      </c>
      <c r="J3306" s="7">
        <v>0.293572621484705</v>
      </c>
      <c r="K3306" s="4"/>
    </row>
    <row r="3307" spans="1:11">
      <c r="A3307" s="7" t="s">
        <v>345</v>
      </c>
      <c r="B3307" s="7" t="s">
        <v>13</v>
      </c>
      <c r="C3307" s="7" t="s">
        <v>1647</v>
      </c>
      <c r="D3307" s="7">
        <v>4</v>
      </c>
      <c r="E3307" s="7">
        <v>-0.457220493097365</v>
      </c>
      <c r="F3307" s="7">
        <v>0.334280413902878</v>
      </c>
      <c r="G3307" s="4">
        <f t="shared" si="153"/>
        <v>0.633040743558987</v>
      </c>
      <c r="H3307" s="4">
        <f t="shared" si="154"/>
        <v>0.328765645960614</v>
      </c>
      <c r="I3307" s="7">
        <f t="shared" si="155"/>
        <v>1.21892475059186</v>
      </c>
      <c r="J3307" s="7">
        <v>0.264832612553815</v>
      </c>
      <c r="K3307" s="4"/>
    </row>
    <row r="3308" spans="1:11">
      <c r="A3308" s="7" t="s">
        <v>345</v>
      </c>
      <c r="B3308" s="7" t="s">
        <v>13</v>
      </c>
      <c r="C3308" s="7" t="s">
        <v>1648</v>
      </c>
      <c r="D3308" s="7">
        <v>4</v>
      </c>
      <c r="E3308" s="7">
        <v>-0.0536869612806223</v>
      </c>
      <c r="F3308" s="7">
        <v>0.193986177134992</v>
      </c>
      <c r="G3308" s="4">
        <f t="shared" si="153"/>
        <v>0.94772873586093</v>
      </c>
      <c r="H3308" s="4">
        <f t="shared" si="154"/>
        <v>0.647977135182101</v>
      </c>
      <c r="I3308" s="7">
        <f t="shared" si="155"/>
        <v>1.3861442140611</v>
      </c>
      <c r="J3308" s="7">
        <v>0.799939908945288</v>
      </c>
      <c r="K3308" s="4"/>
    </row>
    <row r="3309" spans="1:11">
      <c r="A3309" s="7" t="s">
        <v>620</v>
      </c>
      <c r="B3309" s="7" t="s">
        <v>13</v>
      </c>
      <c r="C3309" s="7" t="s">
        <v>1645</v>
      </c>
      <c r="D3309" s="7">
        <v>5</v>
      </c>
      <c r="E3309" s="7">
        <v>0.116110685441616</v>
      </c>
      <c r="F3309" s="7">
        <v>0.215464066525201</v>
      </c>
      <c r="G3309" s="4">
        <f t="shared" si="153"/>
        <v>1.12312017830661</v>
      </c>
      <c r="H3309" s="4">
        <f t="shared" si="154"/>
        <v>0.736240177804748</v>
      </c>
      <c r="I3309" s="7">
        <f t="shared" si="155"/>
        <v>1.71329815044948</v>
      </c>
      <c r="J3309" s="7">
        <v>0.627386261448107</v>
      </c>
      <c r="K3309" s="4"/>
    </row>
    <row r="3310" spans="1:11">
      <c r="A3310" s="7" t="s">
        <v>620</v>
      </c>
      <c r="B3310" s="7" t="s">
        <v>13</v>
      </c>
      <c r="C3310" s="7" t="s">
        <v>1646</v>
      </c>
      <c r="D3310" s="7">
        <v>5</v>
      </c>
      <c r="E3310" s="7">
        <v>-0.0423317079776535</v>
      </c>
      <c r="F3310" s="7">
        <v>0.107114506278584</v>
      </c>
      <c r="G3310" s="4">
        <f t="shared" si="153"/>
        <v>0.958551768563214</v>
      </c>
      <c r="H3310" s="4">
        <f t="shared" si="154"/>
        <v>0.77703013911756</v>
      </c>
      <c r="I3310" s="7">
        <f t="shared" si="155"/>
        <v>1.18247857677584</v>
      </c>
      <c r="J3310" s="7">
        <v>0.692694913104631</v>
      </c>
      <c r="K3310" s="4"/>
    </row>
    <row r="3311" spans="1:11">
      <c r="A3311" s="7" t="s">
        <v>620</v>
      </c>
      <c r="B3311" s="7" t="s">
        <v>13</v>
      </c>
      <c r="C3311" s="7" t="s">
        <v>1647</v>
      </c>
      <c r="D3311" s="7">
        <v>5</v>
      </c>
      <c r="E3311" s="7">
        <v>-0.103496034349993</v>
      </c>
      <c r="F3311" s="7">
        <v>0.207044620148556</v>
      </c>
      <c r="G3311" s="4">
        <f t="shared" si="153"/>
        <v>0.901679598480471</v>
      </c>
      <c r="H3311" s="4">
        <f t="shared" si="154"/>
        <v>0.600913975775198</v>
      </c>
      <c r="I3311" s="7">
        <f t="shared" si="155"/>
        <v>1.35298250846483</v>
      </c>
      <c r="J3311" s="7">
        <v>0.643411761782071</v>
      </c>
      <c r="K3311" s="4"/>
    </row>
    <row r="3312" spans="1:11">
      <c r="A3312" s="7" t="s">
        <v>620</v>
      </c>
      <c r="B3312" s="7" t="s">
        <v>13</v>
      </c>
      <c r="C3312" s="7" t="s">
        <v>1648</v>
      </c>
      <c r="D3312" s="7">
        <v>5</v>
      </c>
      <c r="E3312" s="7">
        <v>-0.0254183779534458</v>
      </c>
      <c r="F3312" s="7">
        <v>0.108006206551629</v>
      </c>
      <c r="G3312" s="4">
        <f t="shared" si="153"/>
        <v>0.974901949210638</v>
      </c>
      <c r="H3312" s="4">
        <f t="shared" si="154"/>
        <v>0.788904075536131</v>
      </c>
      <c r="I3312" s="7">
        <f t="shared" si="155"/>
        <v>1.20475206054525</v>
      </c>
      <c r="J3312" s="7">
        <v>0.825501106964396</v>
      </c>
      <c r="K3312" s="4"/>
    </row>
    <row r="3313" spans="1:11">
      <c r="A3313" s="7" t="s">
        <v>1401</v>
      </c>
      <c r="B3313" s="7" t="s">
        <v>13</v>
      </c>
      <c r="C3313" s="7" t="s">
        <v>1645</v>
      </c>
      <c r="D3313" s="7">
        <v>9</v>
      </c>
      <c r="E3313" s="7">
        <v>-0.143443517231905</v>
      </c>
      <c r="F3313" s="7">
        <v>0.17276984737218</v>
      </c>
      <c r="G3313" s="4">
        <f t="shared" si="153"/>
        <v>0.866369733766037</v>
      </c>
      <c r="H3313" s="4">
        <f t="shared" si="154"/>
        <v>0.617502341810593</v>
      </c>
      <c r="I3313" s="7">
        <f t="shared" si="155"/>
        <v>1.21553630612152</v>
      </c>
      <c r="J3313" s="7">
        <v>0.433792513663593</v>
      </c>
      <c r="K3313" s="4"/>
    </row>
    <row r="3314" spans="1:11">
      <c r="A3314" s="7" t="s">
        <v>1401</v>
      </c>
      <c r="B3314" s="7" t="s">
        <v>13</v>
      </c>
      <c r="C3314" s="7" t="s">
        <v>1646</v>
      </c>
      <c r="D3314" s="7">
        <v>9</v>
      </c>
      <c r="E3314" s="7">
        <v>-0.00176671768981452</v>
      </c>
      <c r="F3314" s="7">
        <v>0.108066287591061</v>
      </c>
      <c r="G3314" s="4">
        <f t="shared" si="153"/>
        <v>0.998234842037216</v>
      </c>
      <c r="H3314" s="4">
        <f t="shared" si="154"/>
        <v>0.807690255292033</v>
      </c>
      <c r="I3314" s="7">
        <f t="shared" si="155"/>
        <v>1.23373136338852</v>
      </c>
      <c r="J3314" s="7">
        <v>0.986956394920717</v>
      </c>
      <c r="K3314" s="4"/>
    </row>
    <row r="3315" spans="1:11">
      <c r="A3315" s="7" t="s">
        <v>1401</v>
      </c>
      <c r="B3315" s="7" t="s">
        <v>13</v>
      </c>
      <c r="C3315" s="7" t="s">
        <v>1647</v>
      </c>
      <c r="D3315" s="7">
        <v>9</v>
      </c>
      <c r="E3315" s="7">
        <v>0.21664221904366</v>
      </c>
      <c r="F3315" s="7">
        <v>0.174332040263715</v>
      </c>
      <c r="G3315" s="4">
        <f t="shared" si="153"/>
        <v>1.24189969458182</v>
      </c>
      <c r="H3315" s="4">
        <f t="shared" si="154"/>
        <v>0.882454032038281</v>
      </c>
      <c r="I3315" s="7">
        <f t="shared" si="155"/>
        <v>1.74775659173996</v>
      </c>
      <c r="J3315" s="7">
        <v>0.249166813093362</v>
      </c>
      <c r="K3315" s="4"/>
    </row>
    <row r="3316" spans="1:11">
      <c r="A3316" s="7" t="s">
        <v>1401</v>
      </c>
      <c r="B3316" s="7" t="s">
        <v>13</v>
      </c>
      <c r="C3316" s="7" t="s">
        <v>1648</v>
      </c>
      <c r="D3316" s="7">
        <v>9</v>
      </c>
      <c r="E3316" s="7">
        <v>-0.00669570529660746</v>
      </c>
      <c r="F3316" s="7">
        <v>0.107129993979443</v>
      </c>
      <c r="G3316" s="4">
        <f t="shared" si="153"/>
        <v>0.993326660990904</v>
      </c>
      <c r="H3316" s="4">
        <f t="shared" si="154"/>
        <v>0.805195242667147</v>
      </c>
      <c r="I3316" s="7">
        <f t="shared" si="155"/>
        <v>1.22541441274166</v>
      </c>
      <c r="J3316" s="7">
        <v>0.951697416111234</v>
      </c>
      <c r="K3316" s="4"/>
    </row>
    <row r="3317" spans="1:11">
      <c r="A3317" s="7" t="s">
        <v>37</v>
      </c>
      <c r="B3317" s="7" t="s">
        <v>13</v>
      </c>
      <c r="C3317" s="7" t="s">
        <v>1645</v>
      </c>
      <c r="D3317" s="7">
        <v>3</v>
      </c>
      <c r="E3317" s="7">
        <v>-0.0213015777078819</v>
      </c>
      <c r="F3317" s="7">
        <v>0.301595029232206</v>
      </c>
      <c r="G3317" s="4">
        <f t="shared" si="153"/>
        <v>0.978923698483683</v>
      </c>
      <c r="H3317" s="4">
        <f t="shared" si="154"/>
        <v>0.542033302879497</v>
      </c>
      <c r="I3317" s="7">
        <f t="shared" si="155"/>
        <v>1.76795706529865</v>
      </c>
      <c r="J3317" s="7">
        <v>0.955110258683409</v>
      </c>
      <c r="K3317" s="4"/>
    </row>
    <row r="3318" spans="1:11">
      <c r="A3318" s="7" t="s">
        <v>37</v>
      </c>
      <c r="B3318" s="7" t="s">
        <v>13</v>
      </c>
      <c r="C3318" s="7" t="s">
        <v>1646</v>
      </c>
      <c r="D3318" s="7">
        <v>3</v>
      </c>
      <c r="E3318" s="7">
        <v>0.273968564840388</v>
      </c>
      <c r="F3318" s="7">
        <v>0.121277198513978</v>
      </c>
      <c r="G3318" s="4">
        <f t="shared" si="153"/>
        <v>1.31517345890131</v>
      </c>
      <c r="H3318" s="4">
        <f t="shared" si="154"/>
        <v>1.03693086189117</v>
      </c>
      <c r="I3318" s="7">
        <f t="shared" si="155"/>
        <v>1.66807768055415</v>
      </c>
      <c r="J3318" s="7">
        <v>0.0238816546822159</v>
      </c>
      <c r="K3318" s="4"/>
    </row>
    <row r="3319" spans="1:11">
      <c r="A3319" s="7" t="s">
        <v>37</v>
      </c>
      <c r="B3319" s="7" t="s">
        <v>13</v>
      </c>
      <c r="C3319" s="7" t="s">
        <v>1647</v>
      </c>
      <c r="D3319" s="7">
        <v>3</v>
      </c>
      <c r="E3319" s="7">
        <v>0.154168163968509</v>
      </c>
      <c r="F3319" s="7">
        <v>0.204720494457961</v>
      </c>
      <c r="G3319" s="4">
        <f t="shared" si="153"/>
        <v>1.16668706500978</v>
      </c>
      <c r="H3319" s="4">
        <f t="shared" si="154"/>
        <v>0.781075076431456</v>
      </c>
      <c r="I3319" s="7">
        <f t="shared" si="155"/>
        <v>1.74267333414343</v>
      </c>
      <c r="J3319" s="7">
        <v>0.529985560994447</v>
      </c>
      <c r="K3319" s="4"/>
    </row>
    <row r="3320" spans="1:11">
      <c r="A3320" s="7" t="s">
        <v>37</v>
      </c>
      <c r="B3320" s="7" t="s">
        <v>13</v>
      </c>
      <c r="C3320" s="7" t="s">
        <v>1648</v>
      </c>
      <c r="D3320" s="7">
        <v>3</v>
      </c>
      <c r="E3320" s="7">
        <v>0.218303777269035</v>
      </c>
      <c r="F3320" s="7">
        <v>0.133125769331574</v>
      </c>
      <c r="G3320" s="4">
        <f t="shared" si="153"/>
        <v>1.24396489848758</v>
      </c>
      <c r="H3320" s="4">
        <f t="shared" si="154"/>
        <v>0.958272848881826</v>
      </c>
      <c r="I3320" s="7">
        <f t="shared" si="155"/>
        <v>1.61483096434891</v>
      </c>
      <c r="J3320" s="7">
        <v>0.24271933092608</v>
      </c>
      <c r="K3320" s="4"/>
    </row>
    <row r="3321" spans="1:11">
      <c r="A3321" s="7" t="s">
        <v>1559</v>
      </c>
      <c r="B3321" s="7" t="s">
        <v>13</v>
      </c>
      <c r="C3321" s="7" t="s">
        <v>1645</v>
      </c>
      <c r="D3321" s="7">
        <v>7</v>
      </c>
      <c r="E3321" s="7">
        <v>0.134457468061179</v>
      </c>
      <c r="F3321" s="7">
        <v>0.274401729720754</v>
      </c>
      <c r="G3321" s="4">
        <f t="shared" si="153"/>
        <v>1.14391600500219</v>
      </c>
      <c r="H3321" s="4">
        <f t="shared" si="154"/>
        <v>0.668064921568261</v>
      </c>
      <c r="I3321" s="7">
        <f t="shared" si="155"/>
        <v>1.95870758103629</v>
      </c>
      <c r="J3321" s="7">
        <v>0.644874411087772</v>
      </c>
      <c r="K3321" s="4"/>
    </row>
    <row r="3322" spans="1:11">
      <c r="A3322" s="7" t="s">
        <v>1559</v>
      </c>
      <c r="B3322" s="7" t="s">
        <v>13</v>
      </c>
      <c r="C3322" s="7" t="s">
        <v>1646</v>
      </c>
      <c r="D3322" s="7">
        <v>7</v>
      </c>
      <c r="E3322" s="7">
        <v>-0.0412995059564891</v>
      </c>
      <c r="F3322" s="7">
        <v>0.101081871714918</v>
      </c>
      <c r="G3322" s="4">
        <f t="shared" si="153"/>
        <v>0.959541698452039</v>
      </c>
      <c r="H3322" s="4">
        <f t="shared" si="154"/>
        <v>0.787084257619057</v>
      </c>
      <c r="I3322" s="7">
        <f t="shared" si="155"/>
        <v>1.16978615968438</v>
      </c>
      <c r="J3322" s="7">
        <v>0.682851723979984</v>
      </c>
      <c r="K3322" s="4"/>
    </row>
    <row r="3323" spans="1:11">
      <c r="A3323" s="7" t="s">
        <v>1559</v>
      </c>
      <c r="B3323" s="7" t="s">
        <v>13</v>
      </c>
      <c r="C3323" s="7" t="s">
        <v>1647</v>
      </c>
      <c r="D3323" s="7">
        <v>7</v>
      </c>
      <c r="E3323" s="7">
        <v>-0.0380020841300642</v>
      </c>
      <c r="F3323" s="7">
        <v>0.149094582168764</v>
      </c>
      <c r="G3323" s="4">
        <f t="shared" si="153"/>
        <v>0.962710934474307</v>
      </c>
      <c r="H3323" s="4">
        <f t="shared" si="154"/>
        <v>0.718760221912183</v>
      </c>
      <c r="I3323" s="7">
        <f t="shared" si="155"/>
        <v>1.28945970450439</v>
      </c>
      <c r="J3323" s="7">
        <v>0.807322883289937</v>
      </c>
      <c r="K3323" s="4"/>
    </row>
    <row r="3324" spans="1:11">
      <c r="A3324" s="7" t="s">
        <v>1559</v>
      </c>
      <c r="B3324" s="7" t="s">
        <v>13</v>
      </c>
      <c r="C3324" s="7" t="s">
        <v>1648</v>
      </c>
      <c r="D3324" s="7">
        <v>7</v>
      </c>
      <c r="E3324" s="7">
        <v>-0.0793570626134463</v>
      </c>
      <c r="F3324" s="7">
        <v>0.0922584890354443</v>
      </c>
      <c r="G3324" s="4">
        <f t="shared" si="153"/>
        <v>0.923710043232364</v>
      </c>
      <c r="H3324" s="4">
        <f t="shared" si="154"/>
        <v>0.770909955770623</v>
      </c>
      <c r="I3324" s="7">
        <f t="shared" si="155"/>
        <v>1.10679624459567</v>
      </c>
      <c r="J3324" s="7">
        <v>0.422733877528173</v>
      </c>
      <c r="K3324" s="4"/>
    </row>
    <row r="3325" spans="1:11">
      <c r="A3325" s="7" t="s">
        <v>1505</v>
      </c>
      <c r="B3325" s="7" t="s">
        <v>13</v>
      </c>
      <c r="C3325" s="7" t="s">
        <v>1645</v>
      </c>
      <c r="D3325" s="7">
        <v>5</v>
      </c>
      <c r="E3325" s="7">
        <v>0.0577641255732537</v>
      </c>
      <c r="F3325" s="7">
        <v>0.20874068508528</v>
      </c>
      <c r="G3325" s="4">
        <f t="shared" si="153"/>
        <v>1.05946506552039</v>
      </c>
      <c r="H3325" s="4">
        <f t="shared" si="154"/>
        <v>0.70372500488668</v>
      </c>
      <c r="I3325" s="7">
        <f t="shared" si="155"/>
        <v>1.59503530109588</v>
      </c>
      <c r="J3325" s="7">
        <v>0.799960815647975</v>
      </c>
      <c r="K3325" s="4"/>
    </row>
    <row r="3326" spans="1:11">
      <c r="A3326" s="7" t="s">
        <v>1505</v>
      </c>
      <c r="B3326" s="7" t="s">
        <v>13</v>
      </c>
      <c r="C3326" s="7" t="s">
        <v>1646</v>
      </c>
      <c r="D3326" s="7">
        <v>5</v>
      </c>
      <c r="E3326" s="7">
        <v>-0.00659918679115119</v>
      </c>
      <c r="F3326" s="7">
        <v>0.0869804626738992</v>
      </c>
      <c r="G3326" s="4">
        <f t="shared" si="153"/>
        <v>0.993422540022629</v>
      </c>
      <c r="H3326" s="4">
        <f t="shared" si="154"/>
        <v>0.837712016214462</v>
      </c>
      <c r="I3326" s="7">
        <f t="shared" si="155"/>
        <v>1.1780759066638</v>
      </c>
      <c r="J3326" s="7">
        <v>0.939522715854172</v>
      </c>
      <c r="K3326" s="4"/>
    </row>
    <row r="3327" spans="1:11">
      <c r="A3327" s="7" t="s">
        <v>1505</v>
      </c>
      <c r="B3327" s="7" t="s">
        <v>13</v>
      </c>
      <c r="C3327" s="7" t="s">
        <v>1647</v>
      </c>
      <c r="D3327" s="7">
        <v>5</v>
      </c>
      <c r="E3327" s="7">
        <v>0.0885752736835187</v>
      </c>
      <c r="F3327" s="7">
        <v>0.12966690545533</v>
      </c>
      <c r="G3327" s="4">
        <f t="shared" si="153"/>
        <v>1.09261649478334</v>
      </c>
      <c r="H3327" s="4">
        <f t="shared" si="154"/>
        <v>0.847408965353633</v>
      </c>
      <c r="I3327" s="7">
        <f t="shared" si="155"/>
        <v>1.4087776427695</v>
      </c>
      <c r="J3327" s="7">
        <v>0.532058132514391</v>
      </c>
      <c r="K3327" s="4"/>
    </row>
    <row r="3328" spans="1:11">
      <c r="A3328" s="7" t="s">
        <v>1505</v>
      </c>
      <c r="B3328" s="7" t="s">
        <v>13</v>
      </c>
      <c r="C3328" s="7" t="s">
        <v>1648</v>
      </c>
      <c r="D3328" s="7">
        <v>5</v>
      </c>
      <c r="E3328" s="7">
        <v>-0.00630620369892454</v>
      </c>
      <c r="F3328" s="7">
        <v>0.0868762903381797</v>
      </c>
      <c r="G3328" s="4">
        <f t="shared" si="153"/>
        <v>0.993713638671701</v>
      </c>
      <c r="H3328" s="4">
        <f t="shared" si="154"/>
        <v>0.838128597394802</v>
      </c>
      <c r="I3328" s="7">
        <f t="shared" si="155"/>
        <v>1.17818053071038</v>
      </c>
      <c r="J3328" s="7">
        <v>0.945618441066226</v>
      </c>
      <c r="K3328" s="4"/>
    </row>
    <row r="3329" spans="1:11">
      <c r="A3329" s="7" t="s">
        <v>1453</v>
      </c>
      <c r="B3329" s="7" t="s">
        <v>13</v>
      </c>
      <c r="C3329" s="7" t="s">
        <v>1645</v>
      </c>
      <c r="D3329" s="7">
        <v>3</v>
      </c>
      <c r="E3329" s="7">
        <v>-0.0288701005577215</v>
      </c>
      <c r="F3329" s="7">
        <v>0.153560409573369</v>
      </c>
      <c r="G3329" s="4">
        <f t="shared" si="153"/>
        <v>0.971542659119689</v>
      </c>
      <c r="H3329" s="4">
        <f t="shared" si="154"/>
        <v>0.719032656240132</v>
      </c>
      <c r="I3329" s="7">
        <f t="shared" si="155"/>
        <v>1.31272916507721</v>
      </c>
      <c r="J3329" s="7">
        <v>0.881693381418601</v>
      </c>
      <c r="K3329" s="4"/>
    </row>
    <row r="3330" spans="1:11">
      <c r="A3330" s="7" t="s">
        <v>1453</v>
      </c>
      <c r="B3330" s="7" t="s">
        <v>13</v>
      </c>
      <c r="C3330" s="7" t="s">
        <v>1646</v>
      </c>
      <c r="D3330" s="7">
        <v>3</v>
      </c>
      <c r="E3330" s="7">
        <v>-0.0243860628135431</v>
      </c>
      <c r="F3330" s="7">
        <v>0.0861522527731127</v>
      </c>
      <c r="G3330" s="4">
        <f t="shared" si="153"/>
        <v>0.975908874895622</v>
      </c>
      <c r="H3330" s="4">
        <f t="shared" si="154"/>
        <v>0.824280430867344</v>
      </c>
      <c r="I3330" s="7">
        <f t="shared" si="155"/>
        <v>1.15542974991883</v>
      </c>
      <c r="J3330" s="7">
        <v>0.777132568362292</v>
      </c>
      <c r="K3330" s="4"/>
    </row>
    <row r="3331" spans="1:11">
      <c r="A3331" s="7" t="s">
        <v>1453</v>
      </c>
      <c r="B3331" s="7" t="s">
        <v>13</v>
      </c>
      <c r="C3331" s="7" t="s">
        <v>1647</v>
      </c>
      <c r="D3331" s="7">
        <v>3</v>
      </c>
      <c r="E3331" s="7">
        <v>-0.0506979455417659</v>
      </c>
      <c r="F3331" s="7">
        <v>0.167112255902432</v>
      </c>
      <c r="G3331" s="4">
        <f t="shared" ref="G3331:G3394" si="156">EXP(E3331)</f>
        <v>0.950565749796029</v>
      </c>
      <c r="H3331" s="4">
        <f t="shared" ref="H3331:H3394" si="157">EXP(E3331-1.96*F3331)</f>
        <v>0.685067457743774</v>
      </c>
      <c r="I3331" s="7">
        <f t="shared" ref="I3331:I3394" si="158">EXP(E3331+1.96*F3331)</f>
        <v>1.31895805948972</v>
      </c>
      <c r="J3331" s="7">
        <v>0.790252235199364</v>
      </c>
      <c r="K3331" s="4"/>
    </row>
    <row r="3332" spans="1:11">
      <c r="A3332" s="7" t="s">
        <v>1453</v>
      </c>
      <c r="B3332" s="7" t="s">
        <v>13</v>
      </c>
      <c r="C3332" s="7" t="s">
        <v>1648</v>
      </c>
      <c r="D3332" s="7">
        <v>3</v>
      </c>
      <c r="E3332" s="7">
        <v>-0.0300262062218517</v>
      </c>
      <c r="F3332" s="7">
        <v>0.091994004685601</v>
      </c>
      <c r="G3332" s="4">
        <f t="shared" si="156"/>
        <v>0.970420102170793</v>
      </c>
      <c r="H3332" s="4">
        <f t="shared" si="157"/>
        <v>0.810313187018497</v>
      </c>
      <c r="I3332" s="7">
        <f t="shared" si="158"/>
        <v>1.16216197611464</v>
      </c>
      <c r="J3332" s="7">
        <v>0.775116877801564</v>
      </c>
      <c r="K3332" s="4"/>
    </row>
    <row r="3333" spans="1:11">
      <c r="A3333" s="7" t="s">
        <v>940</v>
      </c>
      <c r="B3333" s="7" t="s">
        <v>13</v>
      </c>
      <c r="C3333" s="7" t="s">
        <v>1645</v>
      </c>
      <c r="D3333" s="7">
        <v>3</v>
      </c>
      <c r="E3333" s="7">
        <v>-0.253854646406047</v>
      </c>
      <c r="F3333" s="7">
        <v>0.610721080152717</v>
      </c>
      <c r="G3333" s="4">
        <f t="shared" si="156"/>
        <v>0.77580455983238</v>
      </c>
      <c r="H3333" s="4">
        <f t="shared" si="157"/>
        <v>0.234366777976741</v>
      </c>
      <c r="I3333" s="7">
        <f t="shared" si="158"/>
        <v>2.56808034079149</v>
      </c>
      <c r="J3333" s="7">
        <v>0.749212359805753</v>
      </c>
      <c r="K3333" s="4"/>
    </row>
    <row r="3334" spans="1:11">
      <c r="A3334" s="7" t="s">
        <v>940</v>
      </c>
      <c r="B3334" s="7" t="s">
        <v>13</v>
      </c>
      <c r="C3334" s="7" t="s">
        <v>1646</v>
      </c>
      <c r="D3334" s="7">
        <v>3</v>
      </c>
      <c r="E3334" s="7">
        <v>-0.116333004795805</v>
      </c>
      <c r="F3334" s="7">
        <v>0.0972152745672484</v>
      </c>
      <c r="G3334" s="4">
        <f t="shared" si="156"/>
        <v>0.890178740145465</v>
      </c>
      <c r="H3334" s="4">
        <f t="shared" si="157"/>
        <v>0.735742604955748</v>
      </c>
      <c r="I3334" s="7">
        <f t="shared" si="158"/>
        <v>1.0770318098605</v>
      </c>
      <c r="J3334" s="7">
        <v>0.231441613420592</v>
      </c>
      <c r="K3334" s="4"/>
    </row>
    <row r="3335" spans="1:11">
      <c r="A3335" s="7" t="s">
        <v>940</v>
      </c>
      <c r="B3335" s="7" t="s">
        <v>13</v>
      </c>
      <c r="C3335" s="7" t="s">
        <v>1647</v>
      </c>
      <c r="D3335" s="7">
        <v>3</v>
      </c>
      <c r="E3335" s="7">
        <v>-0.214304630238724</v>
      </c>
      <c r="F3335" s="7">
        <v>0.179593862997353</v>
      </c>
      <c r="G3335" s="4">
        <f t="shared" si="156"/>
        <v>0.807102479748411</v>
      </c>
      <c r="H3335" s="4">
        <f t="shared" si="157"/>
        <v>0.567616876124267</v>
      </c>
      <c r="I3335" s="7">
        <f t="shared" si="158"/>
        <v>1.14763045324505</v>
      </c>
      <c r="J3335" s="7">
        <v>0.355119277950748</v>
      </c>
      <c r="K3335" s="4"/>
    </row>
    <row r="3336" spans="1:11">
      <c r="A3336" s="7" t="s">
        <v>940</v>
      </c>
      <c r="B3336" s="7" t="s">
        <v>13</v>
      </c>
      <c r="C3336" s="7" t="s">
        <v>1648</v>
      </c>
      <c r="D3336" s="7">
        <v>3</v>
      </c>
      <c r="E3336" s="7">
        <v>-0.205401780985685</v>
      </c>
      <c r="F3336" s="7">
        <v>0.104038873491151</v>
      </c>
      <c r="G3336" s="4">
        <f t="shared" si="156"/>
        <v>0.814320072354263</v>
      </c>
      <c r="H3336" s="4">
        <f t="shared" si="157"/>
        <v>0.664103031893795</v>
      </c>
      <c r="I3336" s="7">
        <f t="shared" si="158"/>
        <v>0.998515513997985</v>
      </c>
      <c r="J3336" s="7">
        <v>0.187049047697332</v>
      </c>
      <c r="K3336" s="4"/>
    </row>
    <row r="3337" spans="1:11">
      <c r="A3337" s="7" t="s">
        <v>872</v>
      </c>
      <c r="B3337" s="7" t="s">
        <v>13</v>
      </c>
      <c r="C3337" s="7" t="s">
        <v>1645</v>
      </c>
      <c r="D3337" s="7">
        <v>5</v>
      </c>
      <c r="E3337" s="7">
        <v>-0.132999797001353</v>
      </c>
      <c r="F3337" s="7">
        <v>0.242693307785484</v>
      </c>
      <c r="G3337" s="4">
        <f t="shared" si="156"/>
        <v>0.875465269827018</v>
      </c>
      <c r="H3337" s="4">
        <f t="shared" si="157"/>
        <v>0.544069283826338</v>
      </c>
      <c r="I3337" s="7">
        <f t="shared" si="158"/>
        <v>1.40871661286053</v>
      </c>
      <c r="J3337" s="7">
        <v>0.62182424489018</v>
      </c>
      <c r="K3337" s="4"/>
    </row>
    <row r="3338" spans="1:11">
      <c r="A3338" s="7" t="s">
        <v>872</v>
      </c>
      <c r="B3338" s="7" t="s">
        <v>13</v>
      </c>
      <c r="C3338" s="7" t="s">
        <v>1646</v>
      </c>
      <c r="D3338" s="7">
        <v>5</v>
      </c>
      <c r="E3338" s="7">
        <v>-0.0705019698172552</v>
      </c>
      <c r="F3338" s="7">
        <v>0.0703022839241207</v>
      </c>
      <c r="G3338" s="4">
        <f t="shared" si="156"/>
        <v>0.931925903800266</v>
      </c>
      <c r="H3338" s="4">
        <f t="shared" si="157"/>
        <v>0.811967920553378</v>
      </c>
      <c r="I3338" s="7">
        <f t="shared" si="158"/>
        <v>1.06960616077301</v>
      </c>
      <c r="J3338" s="7">
        <v>0.315937877659181</v>
      </c>
      <c r="K3338" s="4"/>
    </row>
    <row r="3339" spans="1:11">
      <c r="A3339" s="7" t="s">
        <v>872</v>
      </c>
      <c r="B3339" s="7" t="s">
        <v>13</v>
      </c>
      <c r="C3339" s="7" t="s">
        <v>1647</v>
      </c>
      <c r="D3339" s="7">
        <v>5</v>
      </c>
      <c r="E3339" s="7">
        <v>0.0976382408000056</v>
      </c>
      <c r="F3339" s="7">
        <v>0.190820869182567</v>
      </c>
      <c r="G3339" s="4">
        <f t="shared" si="156"/>
        <v>1.10256385033726</v>
      </c>
      <c r="H3339" s="4">
        <f t="shared" si="157"/>
        <v>0.758531719157859</v>
      </c>
      <c r="I3339" s="7">
        <f t="shared" si="158"/>
        <v>1.60263178634132</v>
      </c>
      <c r="J3339" s="7">
        <v>0.635831196581586</v>
      </c>
      <c r="K3339" s="4"/>
    </row>
    <row r="3340" spans="1:11">
      <c r="A3340" s="7" t="s">
        <v>872</v>
      </c>
      <c r="B3340" s="7" t="s">
        <v>13</v>
      </c>
      <c r="C3340" s="7" t="s">
        <v>1648</v>
      </c>
      <c r="D3340" s="7">
        <v>5</v>
      </c>
      <c r="E3340" s="7">
        <v>-0.0695432953556689</v>
      </c>
      <c r="F3340" s="7">
        <v>0.0670030043354684</v>
      </c>
      <c r="G3340" s="4">
        <f t="shared" si="156"/>
        <v>0.932819745747597</v>
      </c>
      <c r="H3340" s="4">
        <f t="shared" si="157"/>
        <v>0.818019434705303</v>
      </c>
      <c r="I3340" s="7">
        <f t="shared" si="158"/>
        <v>1.06373105716014</v>
      </c>
      <c r="J3340" s="7">
        <v>0.357930862501876</v>
      </c>
      <c r="K3340" s="4"/>
    </row>
    <row r="3341" spans="1:11">
      <c r="A3341" s="7" t="s">
        <v>610</v>
      </c>
      <c r="B3341" s="7" t="s">
        <v>13</v>
      </c>
      <c r="C3341" s="7" t="s">
        <v>1645</v>
      </c>
      <c r="D3341" s="7">
        <v>4</v>
      </c>
      <c r="E3341" s="7">
        <v>-0.154265210752108</v>
      </c>
      <c r="F3341" s="7">
        <v>0.202054411729894</v>
      </c>
      <c r="G3341" s="4">
        <f t="shared" si="156"/>
        <v>0.8570446934002</v>
      </c>
      <c r="H3341" s="4">
        <f t="shared" si="157"/>
        <v>0.576781447681352</v>
      </c>
      <c r="I3341" s="7">
        <f t="shared" si="158"/>
        <v>1.27349034792679</v>
      </c>
      <c r="J3341" s="7">
        <v>0.524943494975389</v>
      </c>
      <c r="K3341" s="4"/>
    </row>
    <row r="3342" spans="1:11">
      <c r="A3342" s="7" t="s">
        <v>610</v>
      </c>
      <c r="B3342" s="7" t="s">
        <v>13</v>
      </c>
      <c r="C3342" s="7" t="s">
        <v>1646</v>
      </c>
      <c r="D3342" s="7">
        <v>4</v>
      </c>
      <c r="E3342" s="7">
        <v>-0.192141663128372</v>
      </c>
      <c r="F3342" s="7">
        <v>0.1050330600788</v>
      </c>
      <c r="G3342" s="4">
        <f t="shared" si="156"/>
        <v>0.825189961219745</v>
      </c>
      <c r="H3342" s="4">
        <f t="shared" si="157"/>
        <v>0.671657688146373</v>
      </c>
      <c r="I3342" s="7">
        <f t="shared" si="158"/>
        <v>1.01381772905345</v>
      </c>
      <c r="J3342" s="7">
        <v>0.0673479986049384</v>
      </c>
      <c r="K3342" s="4"/>
    </row>
    <row r="3343" spans="1:11">
      <c r="A3343" s="7" t="s">
        <v>610</v>
      </c>
      <c r="B3343" s="7" t="s">
        <v>13</v>
      </c>
      <c r="C3343" s="7" t="s">
        <v>1647</v>
      </c>
      <c r="D3343" s="7">
        <v>4</v>
      </c>
      <c r="E3343" s="7">
        <v>-0.168992903747976</v>
      </c>
      <c r="F3343" s="7">
        <v>0.147294309673744</v>
      </c>
      <c r="G3343" s="4">
        <f t="shared" si="156"/>
        <v>0.844514896255313</v>
      </c>
      <c r="H3343" s="4">
        <f t="shared" si="157"/>
        <v>0.632743754059646</v>
      </c>
      <c r="I3343" s="7">
        <f t="shared" si="158"/>
        <v>1.12716309789111</v>
      </c>
      <c r="J3343" s="7">
        <v>0.334453964351815</v>
      </c>
      <c r="K3343" s="4"/>
    </row>
    <row r="3344" spans="1:11">
      <c r="A3344" s="7" t="s">
        <v>610</v>
      </c>
      <c r="B3344" s="7" t="s">
        <v>13</v>
      </c>
      <c r="C3344" s="7" t="s">
        <v>1648</v>
      </c>
      <c r="D3344" s="7">
        <v>4</v>
      </c>
      <c r="E3344" s="7">
        <v>-0.160494440874117</v>
      </c>
      <c r="F3344" s="7">
        <v>0.131647881865083</v>
      </c>
      <c r="G3344" s="4">
        <f t="shared" si="156"/>
        <v>0.85172255839171</v>
      </c>
      <c r="H3344" s="4">
        <f t="shared" si="157"/>
        <v>0.658017146602663</v>
      </c>
      <c r="I3344" s="7">
        <f t="shared" si="158"/>
        <v>1.10245047597728</v>
      </c>
      <c r="J3344" s="7">
        <v>0.309911677326822</v>
      </c>
      <c r="K3344" s="4"/>
    </row>
    <row r="3345" spans="1:11">
      <c r="A3345" s="7" t="s">
        <v>379</v>
      </c>
      <c r="B3345" s="7" t="s">
        <v>13</v>
      </c>
      <c r="C3345" s="7" t="s">
        <v>1645</v>
      </c>
      <c r="D3345" s="7">
        <v>4</v>
      </c>
      <c r="E3345" s="7">
        <v>-0.362898267361778</v>
      </c>
      <c r="F3345" s="7">
        <v>0.270849933644619</v>
      </c>
      <c r="G3345" s="4">
        <f t="shared" si="156"/>
        <v>0.695657200941705</v>
      </c>
      <c r="H3345" s="4">
        <f t="shared" si="157"/>
        <v>0.409112893702152</v>
      </c>
      <c r="I3345" s="7">
        <f t="shared" si="158"/>
        <v>1.18289828717638</v>
      </c>
      <c r="J3345" s="7">
        <v>0.312236775581546</v>
      </c>
      <c r="K3345" s="4"/>
    </row>
    <row r="3346" spans="1:11">
      <c r="A3346" s="7" t="s">
        <v>379</v>
      </c>
      <c r="B3346" s="7" t="s">
        <v>13</v>
      </c>
      <c r="C3346" s="7" t="s">
        <v>1646</v>
      </c>
      <c r="D3346" s="7">
        <v>4</v>
      </c>
      <c r="E3346" s="7">
        <v>-0.17545149772122</v>
      </c>
      <c r="F3346" s="7">
        <v>0.129077786381314</v>
      </c>
      <c r="G3346" s="4">
        <f t="shared" si="156"/>
        <v>0.83907809338613</v>
      </c>
      <c r="H3346" s="4">
        <f t="shared" si="157"/>
        <v>0.651522101462576</v>
      </c>
      <c r="I3346" s="7">
        <f t="shared" si="158"/>
        <v>1.08062649788857</v>
      </c>
      <c r="J3346" s="7">
        <v>0.174061206226049</v>
      </c>
      <c r="K3346" s="4"/>
    </row>
    <row r="3347" spans="1:11">
      <c r="A3347" s="7" t="s">
        <v>379</v>
      </c>
      <c r="B3347" s="7" t="s">
        <v>13</v>
      </c>
      <c r="C3347" s="7" t="s">
        <v>1647</v>
      </c>
      <c r="D3347" s="7">
        <v>4</v>
      </c>
      <c r="E3347" s="7">
        <v>0.331073615126113</v>
      </c>
      <c r="F3347" s="7">
        <v>0.328077412330056</v>
      </c>
      <c r="G3347" s="4">
        <f t="shared" si="156"/>
        <v>1.39246229482272</v>
      </c>
      <c r="H3347" s="4">
        <f t="shared" si="157"/>
        <v>0.732012189350869</v>
      </c>
      <c r="I3347" s="7">
        <f t="shared" si="158"/>
        <v>2.64879638715084</v>
      </c>
      <c r="J3347" s="7">
        <v>0.38724313277335</v>
      </c>
      <c r="K3347" s="4"/>
    </row>
    <row r="3348" spans="1:11">
      <c r="A3348" s="7" t="s">
        <v>379</v>
      </c>
      <c r="B3348" s="7" t="s">
        <v>13</v>
      </c>
      <c r="C3348" s="7" t="s">
        <v>1648</v>
      </c>
      <c r="D3348" s="7">
        <v>4</v>
      </c>
      <c r="E3348" s="7">
        <v>-0.215431852237802</v>
      </c>
      <c r="F3348" s="7">
        <v>0.139882201562504</v>
      </c>
      <c r="G3348" s="4">
        <f t="shared" si="156"/>
        <v>0.806193208649201</v>
      </c>
      <c r="H3348" s="4">
        <f t="shared" si="157"/>
        <v>0.612870900928238</v>
      </c>
      <c r="I3348" s="7">
        <f t="shared" si="158"/>
        <v>1.06049657225967</v>
      </c>
      <c r="J3348" s="7">
        <v>0.221177163491652</v>
      </c>
      <c r="K3348" s="4"/>
    </row>
    <row r="3349" spans="1:11">
      <c r="A3349" s="7" t="s">
        <v>1125</v>
      </c>
      <c r="B3349" s="7" t="s">
        <v>13</v>
      </c>
      <c r="C3349" s="7" t="s">
        <v>1645</v>
      </c>
      <c r="D3349" s="7">
        <v>4</v>
      </c>
      <c r="E3349" s="7">
        <v>-0.124387666362991</v>
      </c>
      <c r="F3349" s="7">
        <v>0.282344609564005</v>
      </c>
      <c r="G3349" s="4">
        <f t="shared" si="156"/>
        <v>0.883037450603581</v>
      </c>
      <c r="H3349" s="4">
        <f t="shared" si="157"/>
        <v>0.507741356855118</v>
      </c>
      <c r="I3349" s="7">
        <f t="shared" si="158"/>
        <v>1.53573296451203</v>
      </c>
      <c r="J3349" s="7">
        <v>0.702579476982724</v>
      </c>
      <c r="K3349" s="4"/>
    </row>
    <row r="3350" spans="1:11">
      <c r="A3350" s="7" t="s">
        <v>1125</v>
      </c>
      <c r="B3350" s="7" t="s">
        <v>13</v>
      </c>
      <c r="C3350" s="7" t="s">
        <v>1646</v>
      </c>
      <c r="D3350" s="7">
        <v>4</v>
      </c>
      <c r="E3350" s="7">
        <v>-0.0701786637092259</v>
      </c>
      <c r="F3350" s="7">
        <v>0.132533598763714</v>
      </c>
      <c r="G3350" s="4">
        <f t="shared" si="156"/>
        <v>0.93222724984808</v>
      </c>
      <c r="H3350" s="4">
        <f t="shared" si="157"/>
        <v>0.718963622378303</v>
      </c>
      <c r="I3350" s="7">
        <f t="shared" si="158"/>
        <v>1.20875051019207</v>
      </c>
      <c r="J3350" s="7">
        <v>0.59644753443283</v>
      </c>
      <c r="K3350" s="4"/>
    </row>
    <row r="3351" spans="1:11">
      <c r="A3351" s="7" t="s">
        <v>1125</v>
      </c>
      <c r="B3351" s="7" t="s">
        <v>13</v>
      </c>
      <c r="C3351" s="7" t="s">
        <v>1647</v>
      </c>
      <c r="D3351" s="7">
        <v>4</v>
      </c>
      <c r="E3351" s="7">
        <v>-0.196796260144893</v>
      </c>
      <c r="F3351" s="7">
        <v>0.264119092477866</v>
      </c>
      <c r="G3351" s="4">
        <f t="shared" si="156"/>
        <v>0.821357959618244</v>
      </c>
      <c r="H3351" s="4">
        <f t="shared" si="157"/>
        <v>0.489451608273274</v>
      </c>
      <c r="I3351" s="7">
        <f t="shared" si="158"/>
        <v>1.3783362572007</v>
      </c>
      <c r="J3351" s="7">
        <v>0.510271958350552</v>
      </c>
      <c r="K3351" s="4"/>
    </row>
    <row r="3352" spans="1:11">
      <c r="A3352" s="7" t="s">
        <v>1125</v>
      </c>
      <c r="B3352" s="7" t="s">
        <v>13</v>
      </c>
      <c r="C3352" s="7" t="s">
        <v>1648</v>
      </c>
      <c r="D3352" s="7">
        <v>4</v>
      </c>
      <c r="E3352" s="7">
        <v>-0.0673797668028986</v>
      </c>
      <c r="F3352" s="7">
        <v>0.144605931875103</v>
      </c>
      <c r="G3352" s="4">
        <f t="shared" si="156"/>
        <v>0.934840112674789</v>
      </c>
      <c r="H3352" s="4">
        <f t="shared" si="157"/>
        <v>0.704119358917526</v>
      </c>
      <c r="I3352" s="7">
        <f t="shared" si="158"/>
        <v>1.24116177917525</v>
      </c>
      <c r="J3352" s="7">
        <v>0.672993408863177</v>
      </c>
      <c r="K3352" s="4"/>
    </row>
    <row r="3353" spans="1:11">
      <c r="A3353" s="7" t="s">
        <v>1146</v>
      </c>
      <c r="B3353" s="7" t="s">
        <v>13</v>
      </c>
      <c r="C3353" s="7" t="s">
        <v>1645</v>
      </c>
      <c r="D3353" s="7">
        <v>8</v>
      </c>
      <c r="E3353" s="7">
        <v>-0.283725710930602</v>
      </c>
      <c r="F3353" s="7">
        <v>0.103847905927536</v>
      </c>
      <c r="G3353" s="4">
        <f t="shared" si="156"/>
        <v>0.752973148688244</v>
      </c>
      <c r="H3353" s="4">
        <f t="shared" si="157"/>
        <v>0.614302619542766</v>
      </c>
      <c r="I3353" s="7">
        <f t="shared" si="158"/>
        <v>0.922946679061033</v>
      </c>
      <c r="J3353" s="7">
        <v>0.0340896801496096</v>
      </c>
      <c r="K3353" s="4"/>
    </row>
    <row r="3354" spans="1:11">
      <c r="A3354" s="7" t="s">
        <v>1146</v>
      </c>
      <c r="B3354" s="7" t="s">
        <v>13</v>
      </c>
      <c r="C3354" s="7" t="s">
        <v>1646</v>
      </c>
      <c r="D3354" s="7">
        <v>8</v>
      </c>
      <c r="E3354" s="7">
        <v>-0.0660481035997797</v>
      </c>
      <c r="F3354" s="7">
        <v>0.0667495300316575</v>
      </c>
      <c r="G3354" s="4">
        <f t="shared" si="156"/>
        <v>0.936085834110247</v>
      </c>
      <c r="H3354" s="4">
        <f t="shared" si="157"/>
        <v>0.821291496118345</v>
      </c>
      <c r="I3354" s="7">
        <f t="shared" si="158"/>
        <v>1.06692531575368</v>
      </c>
      <c r="J3354" s="7">
        <v>0.32242264594704</v>
      </c>
      <c r="K3354" s="4"/>
    </row>
    <row r="3355" spans="1:11">
      <c r="A3355" s="7" t="s">
        <v>1146</v>
      </c>
      <c r="B3355" s="7" t="s">
        <v>13</v>
      </c>
      <c r="C3355" s="7" t="s">
        <v>1647</v>
      </c>
      <c r="D3355" s="7">
        <v>8</v>
      </c>
      <c r="E3355" s="7">
        <v>-0.0312436785993253</v>
      </c>
      <c r="F3355" s="7">
        <v>0.094732111185708</v>
      </c>
      <c r="G3355" s="4">
        <f t="shared" si="156"/>
        <v>0.969239361407332</v>
      </c>
      <c r="H3355" s="4">
        <f t="shared" si="157"/>
        <v>0.8049954799701</v>
      </c>
      <c r="I3355" s="7">
        <f t="shared" si="158"/>
        <v>1.16699405534077</v>
      </c>
      <c r="J3355" s="7">
        <v>0.751192890007494</v>
      </c>
      <c r="K3355" s="4"/>
    </row>
    <row r="3356" spans="1:11">
      <c r="A3356" s="7" t="s">
        <v>1146</v>
      </c>
      <c r="B3356" s="7" t="s">
        <v>13</v>
      </c>
      <c r="C3356" s="7" t="s">
        <v>1648</v>
      </c>
      <c r="D3356" s="7">
        <v>8</v>
      </c>
      <c r="E3356" s="7">
        <v>-0.0494220162324441</v>
      </c>
      <c r="F3356" s="7">
        <v>0.0554204309461027</v>
      </c>
      <c r="G3356" s="4">
        <f t="shared" si="156"/>
        <v>0.951779378584254</v>
      </c>
      <c r="H3356" s="4">
        <f t="shared" si="157"/>
        <v>0.853810453796078</v>
      </c>
      <c r="I3356" s="7">
        <f t="shared" si="158"/>
        <v>1.06098956913754</v>
      </c>
      <c r="J3356" s="7">
        <v>0.402130884594988</v>
      </c>
      <c r="K3356" s="4"/>
    </row>
    <row r="3357" spans="1:11">
      <c r="A3357" s="7" t="s">
        <v>1257</v>
      </c>
      <c r="B3357" s="7" t="s">
        <v>13</v>
      </c>
      <c r="C3357" s="7" t="s">
        <v>1645</v>
      </c>
      <c r="D3357" s="7">
        <v>4</v>
      </c>
      <c r="E3357" s="7">
        <v>-0.0123088374553264</v>
      </c>
      <c r="F3357" s="7">
        <v>0.11163850433297</v>
      </c>
      <c r="G3357" s="4">
        <f t="shared" si="156"/>
        <v>0.987766606425023</v>
      </c>
      <c r="H3357" s="4">
        <f t="shared" si="157"/>
        <v>0.79364398020023</v>
      </c>
      <c r="I3357" s="7">
        <f t="shared" si="158"/>
        <v>1.22937096873368</v>
      </c>
      <c r="J3357" s="7">
        <v>0.92227295506618</v>
      </c>
      <c r="K3357" s="4"/>
    </row>
    <row r="3358" spans="1:11">
      <c r="A3358" s="7" t="s">
        <v>1257</v>
      </c>
      <c r="B3358" s="7" t="s">
        <v>13</v>
      </c>
      <c r="C3358" s="7" t="s">
        <v>1646</v>
      </c>
      <c r="D3358" s="7">
        <v>4</v>
      </c>
      <c r="E3358" s="7">
        <v>-0.0135786061928788</v>
      </c>
      <c r="F3358" s="7">
        <v>0.0815639358617202</v>
      </c>
      <c r="G3358" s="4">
        <f t="shared" si="156"/>
        <v>0.986513167225553</v>
      </c>
      <c r="H3358" s="4">
        <f t="shared" si="157"/>
        <v>0.840764299496634</v>
      </c>
      <c r="I3358" s="7">
        <f t="shared" si="158"/>
        <v>1.15752801313287</v>
      </c>
      <c r="J3358" s="7">
        <v>0.867780744105681</v>
      </c>
      <c r="K3358" s="4"/>
    </row>
    <row r="3359" spans="1:11">
      <c r="A3359" s="7" t="s">
        <v>1257</v>
      </c>
      <c r="B3359" s="7" t="s">
        <v>13</v>
      </c>
      <c r="C3359" s="7" t="s">
        <v>1647</v>
      </c>
      <c r="D3359" s="7">
        <v>4</v>
      </c>
      <c r="E3359" s="7">
        <v>0.0720506254816888</v>
      </c>
      <c r="F3359" s="7">
        <v>0.169388257625039</v>
      </c>
      <c r="G3359" s="4">
        <f t="shared" si="156"/>
        <v>1.07470975038542</v>
      </c>
      <c r="H3359" s="4">
        <f t="shared" si="157"/>
        <v>0.771089862168063</v>
      </c>
      <c r="I3359" s="7">
        <f t="shared" si="158"/>
        <v>1.49788125125389</v>
      </c>
      <c r="J3359" s="7">
        <v>0.699243755238776</v>
      </c>
      <c r="K3359" s="4"/>
    </row>
    <row r="3360" spans="1:11">
      <c r="A3360" s="7" t="s">
        <v>1257</v>
      </c>
      <c r="B3360" s="7" t="s">
        <v>13</v>
      </c>
      <c r="C3360" s="7" t="s">
        <v>1648</v>
      </c>
      <c r="D3360" s="7">
        <v>4</v>
      </c>
      <c r="E3360" s="7">
        <v>-0.00970490678997971</v>
      </c>
      <c r="F3360" s="7">
        <v>0.0797824523578729</v>
      </c>
      <c r="G3360" s="4">
        <f t="shared" si="156"/>
        <v>0.990342033843701</v>
      </c>
      <c r="H3360" s="4">
        <f t="shared" si="157"/>
        <v>0.84697973231061</v>
      </c>
      <c r="I3360" s="7">
        <f t="shared" si="158"/>
        <v>1.15797026373</v>
      </c>
      <c r="J3360" s="7">
        <v>0.910872973509834</v>
      </c>
      <c r="K3360" s="4"/>
    </row>
    <row r="3361" spans="1:11">
      <c r="A3361" s="7" t="s">
        <v>880</v>
      </c>
      <c r="B3361" s="7" t="s">
        <v>13</v>
      </c>
      <c r="C3361" s="7" t="s">
        <v>1645</v>
      </c>
      <c r="D3361" s="7">
        <v>5</v>
      </c>
      <c r="E3361" s="7">
        <v>-0.153302031126242</v>
      </c>
      <c r="F3361" s="7">
        <v>0.373651038737638</v>
      </c>
      <c r="G3361" s="4">
        <f t="shared" si="156"/>
        <v>0.857870579061612</v>
      </c>
      <c r="H3361" s="4">
        <f t="shared" si="157"/>
        <v>0.412442669023517</v>
      </c>
      <c r="I3361" s="7">
        <f t="shared" si="158"/>
        <v>1.78434964588386</v>
      </c>
      <c r="J3361" s="7">
        <v>0.709141131810787</v>
      </c>
      <c r="K3361" s="4"/>
    </row>
    <row r="3362" spans="1:11">
      <c r="A3362" s="7" t="s">
        <v>880</v>
      </c>
      <c r="B3362" s="7" t="s">
        <v>13</v>
      </c>
      <c r="C3362" s="7" t="s">
        <v>1646</v>
      </c>
      <c r="D3362" s="7">
        <v>5</v>
      </c>
      <c r="E3362" s="7">
        <v>-0.059982248429256</v>
      </c>
      <c r="F3362" s="7">
        <v>0.0982427339389801</v>
      </c>
      <c r="G3362" s="4">
        <f t="shared" si="156"/>
        <v>0.941781251532375</v>
      </c>
      <c r="H3362" s="4">
        <f t="shared" si="157"/>
        <v>0.776826687465429</v>
      </c>
      <c r="I3362" s="7">
        <f t="shared" si="158"/>
        <v>1.14176294410246</v>
      </c>
      <c r="J3362" s="7">
        <v>0.541496540188957</v>
      </c>
      <c r="K3362" s="4"/>
    </row>
    <row r="3363" spans="1:11">
      <c r="A3363" s="7" t="s">
        <v>880</v>
      </c>
      <c r="B3363" s="7" t="s">
        <v>13</v>
      </c>
      <c r="C3363" s="7" t="s">
        <v>1647</v>
      </c>
      <c r="D3363" s="7">
        <v>5</v>
      </c>
      <c r="E3363" s="7">
        <v>-0.12364314351745</v>
      </c>
      <c r="F3363" s="7">
        <v>0.287130217543691</v>
      </c>
      <c r="G3363" s="4">
        <f t="shared" si="156"/>
        <v>0.883695136959902</v>
      </c>
      <c r="H3363" s="4">
        <f t="shared" si="157"/>
        <v>0.503375749982714</v>
      </c>
      <c r="I3363" s="7">
        <f t="shared" si="158"/>
        <v>1.55136018195831</v>
      </c>
      <c r="J3363" s="7">
        <v>0.68893523022244</v>
      </c>
      <c r="K3363" s="4"/>
    </row>
    <row r="3364" spans="1:11">
      <c r="A3364" s="7" t="s">
        <v>880</v>
      </c>
      <c r="B3364" s="7" t="s">
        <v>13</v>
      </c>
      <c r="C3364" s="7" t="s">
        <v>1648</v>
      </c>
      <c r="D3364" s="7">
        <v>5</v>
      </c>
      <c r="E3364" s="7">
        <v>-0.0576606736018195</v>
      </c>
      <c r="F3364" s="7">
        <v>0.0943117731260128</v>
      </c>
      <c r="G3364" s="4">
        <f t="shared" si="156"/>
        <v>0.943970207107813</v>
      </c>
      <c r="H3364" s="4">
        <f t="shared" si="157"/>
        <v>0.784654528674373</v>
      </c>
      <c r="I3364" s="7">
        <f t="shared" si="158"/>
        <v>1.13563322372279</v>
      </c>
      <c r="J3364" s="7">
        <v>0.573985220221058</v>
      </c>
      <c r="K3364" s="4"/>
    </row>
    <row r="3365" spans="1:11">
      <c r="A3365" s="7" t="s">
        <v>812</v>
      </c>
      <c r="B3365" s="7" t="s">
        <v>13</v>
      </c>
      <c r="C3365" s="7" t="s">
        <v>1645</v>
      </c>
      <c r="D3365" s="7">
        <v>6</v>
      </c>
      <c r="E3365" s="7">
        <v>0.0092785058751044</v>
      </c>
      <c r="F3365" s="7">
        <v>0.174523741475762</v>
      </c>
      <c r="G3365" s="4">
        <f t="shared" si="156"/>
        <v>1.00932168465227</v>
      </c>
      <c r="H3365" s="4">
        <f t="shared" si="157"/>
        <v>0.716922145889124</v>
      </c>
      <c r="I3365" s="7">
        <f t="shared" si="158"/>
        <v>1.42097753424239</v>
      </c>
      <c r="J3365" s="7">
        <v>0.960149922075998</v>
      </c>
      <c r="K3365" s="4"/>
    </row>
    <row r="3366" spans="1:11">
      <c r="A3366" s="7" t="s">
        <v>812</v>
      </c>
      <c r="B3366" s="7" t="s">
        <v>13</v>
      </c>
      <c r="C3366" s="7" t="s">
        <v>1646</v>
      </c>
      <c r="D3366" s="7">
        <v>6</v>
      </c>
      <c r="E3366" s="7">
        <v>-0.0145285491929952</v>
      </c>
      <c r="F3366" s="7">
        <v>0.0655075553645187</v>
      </c>
      <c r="G3366" s="4">
        <f t="shared" si="156"/>
        <v>0.985576480917563</v>
      </c>
      <c r="H3366" s="4">
        <f t="shared" si="157"/>
        <v>0.866820501460144</v>
      </c>
      <c r="I3366" s="7">
        <f t="shared" si="158"/>
        <v>1.12060224475726</v>
      </c>
      <c r="J3366" s="7">
        <v>0.824481779534234</v>
      </c>
      <c r="K3366" s="4"/>
    </row>
    <row r="3367" spans="1:11">
      <c r="A3367" s="7" t="s">
        <v>812</v>
      </c>
      <c r="B3367" s="7" t="s">
        <v>13</v>
      </c>
      <c r="C3367" s="7" t="s">
        <v>1647</v>
      </c>
      <c r="D3367" s="7">
        <v>6</v>
      </c>
      <c r="E3367" s="7">
        <v>-0.0661370022266279</v>
      </c>
      <c r="F3367" s="7">
        <v>0.126676929522314</v>
      </c>
      <c r="G3367" s="4">
        <f t="shared" si="156"/>
        <v>0.9360026210638</v>
      </c>
      <c r="H3367" s="4">
        <f t="shared" si="157"/>
        <v>0.730209511406353</v>
      </c>
      <c r="I3367" s="7">
        <f t="shared" si="158"/>
        <v>1.1997938851152</v>
      </c>
      <c r="J3367" s="7">
        <v>0.623902439077743</v>
      </c>
      <c r="K3367" s="4"/>
    </row>
    <row r="3368" spans="1:11">
      <c r="A3368" s="7" t="s">
        <v>812</v>
      </c>
      <c r="B3368" s="7" t="s">
        <v>13</v>
      </c>
      <c r="C3368" s="7" t="s">
        <v>1648</v>
      </c>
      <c r="D3368" s="7">
        <v>6</v>
      </c>
      <c r="E3368" s="7">
        <v>-0.0135941881184451</v>
      </c>
      <c r="F3368" s="7">
        <v>0.0645256558417341</v>
      </c>
      <c r="G3368" s="4">
        <f t="shared" si="156"/>
        <v>0.986497795570571</v>
      </c>
      <c r="H3368" s="4">
        <f t="shared" si="157"/>
        <v>0.869302186578141</v>
      </c>
      <c r="I3368" s="7">
        <f t="shared" si="158"/>
        <v>1.11949321615806</v>
      </c>
      <c r="J3368" s="7">
        <v>0.841454760056829</v>
      </c>
      <c r="K3368" s="4"/>
    </row>
    <row r="3369" spans="1:11">
      <c r="A3369" s="7" t="s">
        <v>890</v>
      </c>
      <c r="B3369" s="7" t="s">
        <v>13</v>
      </c>
      <c r="C3369" s="7" t="s">
        <v>1645</v>
      </c>
      <c r="D3369" s="7">
        <v>6</v>
      </c>
      <c r="E3369" s="7">
        <v>0.0273882583974754</v>
      </c>
      <c r="F3369" s="7">
        <v>0.112819501565112</v>
      </c>
      <c r="G3369" s="4">
        <f t="shared" si="156"/>
        <v>1.0277667643853</v>
      </c>
      <c r="H3369" s="4">
        <f t="shared" si="157"/>
        <v>0.823873760018891</v>
      </c>
      <c r="I3369" s="7">
        <f t="shared" si="158"/>
        <v>1.28211938920205</v>
      </c>
      <c r="J3369" s="7">
        <v>0.82013007942499</v>
      </c>
      <c r="K3369" s="4"/>
    </row>
    <row r="3370" spans="1:11">
      <c r="A3370" s="7" t="s">
        <v>890</v>
      </c>
      <c r="B3370" s="7" t="s">
        <v>13</v>
      </c>
      <c r="C3370" s="7" t="s">
        <v>1646</v>
      </c>
      <c r="D3370" s="7">
        <v>6</v>
      </c>
      <c r="E3370" s="7">
        <v>0.0805446382020709</v>
      </c>
      <c r="F3370" s="7">
        <v>0.0769207016624105</v>
      </c>
      <c r="G3370" s="4">
        <f t="shared" si="156"/>
        <v>1.08387722789314</v>
      </c>
      <c r="H3370" s="4">
        <f t="shared" si="157"/>
        <v>0.932188774503297</v>
      </c>
      <c r="I3370" s="7">
        <f t="shared" si="158"/>
        <v>1.26024886511992</v>
      </c>
      <c r="J3370" s="7">
        <v>0.295047634964796</v>
      </c>
      <c r="K3370" s="4"/>
    </row>
    <row r="3371" spans="1:11">
      <c r="A3371" s="7" t="s">
        <v>890</v>
      </c>
      <c r="B3371" s="7" t="s">
        <v>13</v>
      </c>
      <c r="C3371" s="7" t="s">
        <v>1647</v>
      </c>
      <c r="D3371" s="7">
        <v>6</v>
      </c>
      <c r="E3371" s="7">
        <v>-0.0901586283468978</v>
      </c>
      <c r="F3371" s="7">
        <v>0.169408170371045</v>
      </c>
      <c r="G3371" s="4">
        <f t="shared" si="156"/>
        <v>0.913786221376126</v>
      </c>
      <c r="H3371" s="4">
        <f t="shared" si="157"/>
        <v>0.655603795828989</v>
      </c>
      <c r="I3371" s="7">
        <f t="shared" si="158"/>
        <v>1.27364311141765</v>
      </c>
      <c r="J3371" s="7">
        <v>0.61737923975914</v>
      </c>
      <c r="K3371" s="4"/>
    </row>
    <row r="3372" spans="1:11">
      <c r="A3372" s="7" t="s">
        <v>890</v>
      </c>
      <c r="B3372" s="7" t="s">
        <v>13</v>
      </c>
      <c r="C3372" s="7" t="s">
        <v>1648</v>
      </c>
      <c r="D3372" s="7">
        <v>6</v>
      </c>
      <c r="E3372" s="7">
        <v>0.13986835963113</v>
      </c>
      <c r="F3372" s="7">
        <v>0.084565713273901</v>
      </c>
      <c r="G3372" s="4">
        <f t="shared" si="156"/>
        <v>1.15012238635626</v>
      </c>
      <c r="H3372" s="4">
        <f t="shared" si="157"/>
        <v>0.974451589649244</v>
      </c>
      <c r="I3372" s="7">
        <f t="shared" si="158"/>
        <v>1.3574625129135</v>
      </c>
      <c r="J3372" s="7">
        <v>0.159041695390242</v>
      </c>
      <c r="K3372" s="4"/>
    </row>
    <row r="3373" spans="1:11">
      <c r="A3373" s="7" t="s">
        <v>701</v>
      </c>
      <c r="B3373" s="7" t="s">
        <v>13</v>
      </c>
      <c r="C3373" s="7" t="s">
        <v>1645</v>
      </c>
      <c r="D3373" s="7">
        <v>3</v>
      </c>
      <c r="E3373" s="7">
        <v>0.0282869438366278</v>
      </c>
      <c r="F3373" s="7">
        <v>0.212886496708722</v>
      </c>
      <c r="G3373" s="4">
        <f t="shared" si="156"/>
        <v>1.02869081856612</v>
      </c>
      <c r="H3373" s="4">
        <f t="shared" si="157"/>
        <v>0.677754202666834</v>
      </c>
      <c r="I3373" s="7">
        <f t="shared" si="158"/>
        <v>1.56134007880497</v>
      </c>
      <c r="J3373" s="7">
        <v>0.915902805039942</v>
      </c>
      <c r="K3373" s="4"/>
    </row>
    <row r="3374" spans="1:11">
      <c r="A3374" s="7" t="s">
        <v>701</v>
      </c>
      <c r="B3374" s="7" t="s">
        <v>13</v>
      </c>
      <c r="C3374" s="7" t="s">
        <v>1646</v>
      </c>
      <c r="D3374" s="7">
        <v>3</v>
      </c>
      <c r="E3374" s="7">
        <v>0.0771948106645193</v>
      </c>
      <c r="F3374" s="7">
        <v>0.106962848895922</v>
      </c>
      <c r="G3374" s="4">
        <f t="shared" si="156"/>
        <v>1.08025250060299</v>
      </c>
      <c r="H3374" s="4">
        <f t="shared" si="157"/>
        <v>0.875944651578467</v>
      </c>
      <c r="I3374" s="7">
        <f t="shared" si="158"/>
        <v>1.33221369975392</v>
      </c>
      <c r="J3374" s="7">
        <v>0.470480536821839</v>
      </c>
      <c r="K3374" s="4"/>
    </row>
    <row r="3375" spans="1:11">
      <c r="A3375" s="7" t="s">
        <v>701</v>
      </c>
      <c r="B3375" s="7" t="s">
        <v>13</v>
      </c>
      <c r="C3375" s="7" t="s">
        <v>1647</v>
      </c>
      <c r="D3375" s="7">
        <v>3</v>
      </c>
      <c r="E3375" s="7">
        <v>-0.0318212451788501</v>
      </c>
      <c r="F3375" s="7">
        <v>0.203454775255427</v>
      </c>
      <c r="G3375" s="4">
        <f t="shared" si="156"/>
        <v>0.968679722774466</v>
      </c>
      <c r="H3375" s="4">
        <f t="shared" si="157"/>
        <v>0.650123714190166</v>
      </c>
      <c r="I3375" s="7">
        <f t="shared" si="158"/>
        <v>1.44332591602703</v>
      </c>
      <c r="J3375" s="7">
        <v>0.890075518023304</v>
      </c>
      <c r="K3375" s="4"/>
    </row>
    <row r="3376" spans="1:11">
      <c r="A3376" s="7" t="s">
        <v>701</v>
      </c>
      <c r="B3376" s="7" t="s">
        <v>13</v>
      </c>
      <c r="C3376" s="7" t="s">
        <v>1648</v>
      </c>
      <c r="D3376" s="7">
        <v>3</v>
      </c>
      <c r="E3376" s="7">
        <v>0.0427490917680824</v>
      </c>
      <c r="F3376" s="7">
        <v>0.113823784999016</v>
      </c>
      <c r="G3376" s="4">
        <f t="shared" si="156"/>
        <v>1.04367599509696</v>
      </c>
      <c r="H3376" s="4">
        <f t="shared" si="157"/>
        <v>0.834981652998147</v>
      </c>
      <c r="I3376" s="7">
        <f t="shared" si="158"/>
        <v>1.30453115805653</v>
      </c>
      <c r="J3376" s="7">
        <v>0.743327121039261</v>
      </c>
      <c r="K3376" s="4"/>
    </row>
    <row r="3377" spans="1:11">
      <c r="A3377" s="7" t="s">
        <v>289</v>
      </c>
      <c r="B3377" s="7" t="s">
        <v>13</v>
      </c>
      <c r="C3377" s="7" t="s">
        <v>1645</v>
      </c>
      <c r="D3377" s="7">
        <v>9</v>
      </c>
      <c r="E3377" s="7">
        <v>-0.029332777758651</v>
      </c>
      <c r="F3377" s="7">
        <v>0.172939100606372</v>
      </c>
      <c r="G3377" s="4">
        <f t="shared" si="156"/>
        <v>0.97109325245471</v>
      </c>
      <c r="H3377" s="4">
        <f t="shared" si="157"/>
        <v>0.691914133952528</v>
      </c>
      <c r="I3377" s="7">
        <f t="shared" si="158"/>
        <v>1.36291782273054</v>
      </c>
      <c r="J3377" s="7">
        <v>0.870111897237065</v>
      </c>
      <c r="K3377" s="4"/>
    </row>
    <row r="3378" spans="1:11">
      <c r="A3378" s="7" t="s">
        <v>289</v>
      </c>
      <c r="B3378" s="7" t="s">
        <v>13</v>
      </c>
      <c r="C3378" s="7" t="s">
        <v>1646</v>
      </c>
      <c r="D3378" s="7">
        <v>9</v>
      </c>
      <c r="E3378" s="7">
        <v>-0.0719341610407379</v>
      </c>
      <c r="F3378" s="7">
        <v>0.0889431593718963</v>
      </c>
      <c r="G3378" s="4">
        <f t="shared" si="156"/>
        <v>0.930592163013809</v>
      </c>
      <c r="H3378" s="4">
        <f t="shared" si="157"/>
        <v>0.781716799184132</v>
      </c>
      <c r="I3378" s="7">
        <f t="shared" si="158"/>
        <v>1.107820344614</v>
      </c>
      <c r="J3378" s="7">
        <v>0.418650029479074</v>
      </c>
      <c r="K3378" s="4"/>
    </row>
    <row r="3379" spans="1:11">
      <c r="A3379" s="7" t="s">
        <v>289</v>
      </c>
      <c r="B3379" s="7" t="s">
        <v>13</v>
      </c>
      <c r="C3379" s="7" t="s">
        <v>1647</v>
      </c>
      <c r="D3379" s="7">
        <v>9</v>
      </c>
      <c r="E3379" s="7">
        <v>-0.10856794607094</v>
      </c>
      <c r="F3379" s="7">
        <v>0.14508734187145</v>
      </c>
      <c r="G3379" s="4">
        <f t="shared" si="156"/>
        <v>0.89711793710708</v>
      </c>
      <c r="H3379" s="4">
        <f t="shared" si="157"/>
        <v>0.675069833692326</v>
      </c>
      <c r="I3379" s="7">
        <f t="shared" si="158"/>
        <v>1.19220346238441</v>
      </c>
      <c r="J3379" s="7">
        <v>0.475703817561991</v>
      </c>
      <c r="K3379" s="4"/>
    </row>
    <row r="3380" spans="1:11">
      <c r="A3380" s="7" t="s">
        <v>289</v>
      </c>
      <c r="B3380" s="7" t="s">
        <v>13</v>
      </c>
      <c r="C3380" s="7" t="s">
        <v>1648</v>
      </c>
      <c r="D3380" s="7">
        <v>9</v>
      </c>
      <c r="E3380" s="7">
        <v>0.0126303039625112</v>
      </c>
      <c r="F3380" s="7">
        <v>0.097003935704177</v>
      </c>
      <c r="G3380" s="4">
        <f t="shared" si="156"/>
        <v>1.01271040312194</v>
      </c>
      <c r="H3380" s="4">
        <f t="shared" si="157"/>
        <v>0.83736316808875</v>
      </c>
      <c r="I3380" s="7">
        <f t="shared" si="158"/>
        <v>1.22477605855565</v>
      </c>
      <c r="J3380" s="7">
        <v>0.899619431836265</v>
      </c>
      <c r="K3380" s="4"/>
    </row>
    <row r="3381" spans="1:11">
      <c r="A3381" s="7" t="s">
        <v>814</v>
      </c>
      <c r="B3381" s="7" t="s">
        <v>13</v>
      </c>
      <c r="C3381" s="7" t="s">
        <v>1645</v>
      </c>
      <c r="D3381" s="7">
        <v>3</v>
      </c>
      <c r="E3381" s="7">
        <v>0.259253167388035</v>
      </c>
      <c r="F3381" s="7">
        <v>0.504096567387548</v>
      </c>
      <c r="G3381" s="4">
        <f t="shared" si="156"/>
        <v>1.29596185857877</v>
      </c>
      <c r="H3381" s="4">
        <f t="shared" si="157"/>
        <v>0.482499157320053</v>
      </c>
      <c r="I3381" s="7">
        <f t="shared" si="158"/>
        <v>3.4808706158566</v>
      </c>
      <c r="J3381" s="7">
        <v>0.697595260750547</v>
      </c>
      <c r="K3381" s="4"/>
    </row>
    <row r="3382" spans="1:11">
      <c r="A3382" s="7" t="s">
        <v>814</v>
      </c>
      <c r="B3382" s="7" t="s">
        <v>13</v>
      </c>
      <c r="C3382" s="7" t="s">
        <v>1646</v>
      </c>
      <c r="D3382" s="7">
        <v>3</v>
      </c>
      <c r="E3382" s="7">
        <v>0.128621621576286</v>
      </c>
      <c r="F3382" s="7">
        <v>0.211630573811405</v>
      </c>
      <c r="G3382" s="4">
        <f t="shared" si="156"/>
        <v>1.13725972820128</v>
      </c>
      <c r="H3382" s="4">
        <f t="shared" si="157"/>
        <v>0.751131679960074</v>
      </c>
      <c r="I3382" s="7">
        <f t="shared" si="158"/>
        <v>1.72188142757766</v>
      </c>
      <c r="J3382" s="7">
        <v>0.54334345258472</v>
      </c>
      <c r="K3382" s="4"/>
    </row>
    <row r="3383" spans="1:11">
      <c r="A3383" s="7" t="s">
        <v>814</v>
      </c>
      <c r="B3383" s="7" t="s">
        <v>13</v>
      </c>
      <c r="C3383" s="7" t="s">
        <v>1647</v>
      </c>
      <c r="D3383" s="7">
        <v>3</v>
      </c>
      <c r="E3383" s="7">
        <v>0.084518452279962</v>
      </c>
      <c r="F3383" s="7">
        <v>0.288211419506111</v>
      </c>
      <c r="G3383" s="4">
        <f t="shared" si="156"/>
        <v>1.08819292368723</v>
      </c>
      <c r="H3383" s="4">
        <f t="shared" si="157"/>
        <v>0.618550816314137</v>
      </c>
      <c r="I3383" s="7">
        <f t="shared" si="158"/>
        <v>1.91441641968761</v>
      </c>
      <c r="J3383" s="7">
        <v>0.796959083570356</v>
      </c>
      <c r="K3383" s="4"/>
    </row>
    <row r="3384" spans="1:11">
      <c r="A3384" s="7" t="s">
        <v>814</v>
      </c>
      <c r="B3384" s="7" t="s">
        <v>13</v>
      </c>
      <c r="C3384" s="7" t="s">
        <v>1648</v>
      </c>
      <c r="D3384" s="7">
        <v>3</v>
      </c>
      <c r="E3384" s="7">
        <v>0.113780937875233</v>
      </c>
      <c r="F3384" s="7">
        <v>0.233852882131216</v>
      </c>
      <c r="G3384" s="4">
        <f t="shared" si="156"/>
        <v>1.12050663743182</v>
      </c>
      <c r="H3384" s="4">
        <f t="shared" si="157"/>
        <v>0.708524449870851</v>
      </c>
      <c r="I3384" s="7">
        <f t="shared" si="158"/>
        <v>1.77204205833352</v>
      </c>
      <c r="J3384" s="7">
        <v>0.674673090908015</v>
      </c>
      <c r="K3384" s="4"/>
    </row>
    <row r="3385" spans="1:11">
      <c r="A3385" s="7" t="s">
        <v>490</v>
      </c>
      <c r="B3385" s="7" t="s">
        <v>13</v>
      </c>
      <c r="C3385" s="7" t="s">
        <v>1645</v>
      </c>
      <c r="D3385" s="7">
        <v>3</v>
      </c>
      <c r="E3385" s="7">
        <v>-0.0298549842833102</v>
      </c>
      <c r="F3385" s="7">
        <v>0.314454061869209</v>
      </c>
      <c r="G3385" s="4">
        <f t="shared" si="156"/>
        <v>0.970586273607578</v>
      </c>
      <c r="H3385" s="4">
        <f t="shared" si="157"/>
        <v>0.524041213756498</v>
      </c>
      <c r="I3385" s="7">
        <f t="shared" si="158"/>
        <v>1.79764050953666</v>
      </c>
      <c r="J3385" s="7">
        <v>0.939738503196658</v>
      </c>
      <c r="K3385" s="4"/>
    </row>
    <row r="3386" spans="1:11">
      <c r="A3386" s="7" t="s">
        <v>490</v>
      </c>
      <c r="B3386" s="7" t="s">
        <v>13</v>
      </c>
      <c r="C3386" s="7" t="s">
        <v>1646</v>
      </c>
      <c r="D3386" s="7">
        <v>3</v>
      </c>
      <c r="E3386" s="7">
        <v>-0.0963421682302811</v>
      </c>
      <c r="F3386" s="7">
        <v>0.0993515849620806</v>
      </c>
      <c r="G3386" s="4">
        <f t="shared" si="156"/>
        <v>0.908153221719062</v>
      </c>
      <c r="H3386" s="4">
        <f t="shared" si="157"/>
        <v>0.747462400919243</v>
      </c>
      <c r="I3386" s="7">
        <f t="shared" si="158"/>
        <v>1.10338964622759</v>
      </c>
      <c r="J3386" s="7">
        <v>0.332191351671589</v>
      </c>
      <c r="K3386" s="4"/>
    </row>
    <row r="3387" spans="1:11">
      <c r="A3387" s="7" t="s">
        <v>490</v>
      </c>
      <c r="B3387" s="7" t="s">
        <v>13</v>
      </c>
      <c r="C3387" s="7" t="s">
        <v>1647</v>
      </c>
      <c r="D3387" s="7">
        <v>3</v>
      </c>
      <c r="E3387" s="7">
        <v>-0.0972962127784607</v>
      </c>
      <c r="F3387" s="7">
        <v>0.159762529731365</v>
      </c>
      <c r="G3387" s="4">
        <f t="shared" si="156"/>
        <v>0.90728721625855</v>
      </c>
      <c r="H3387" s="4">
        <f t="shared" si="157"/>
        <v>0.663364430385808</v>
      </c>
      <c r="I3387" s="7">
        <f t="shared" si="158"/>
        <v>1.24090176542544</v>
      </c>
      <c r="J3387" s="7">
        <v>0.604482642102397</v>
      </c>
      <c r="K3387" s="4"/>
    </row>
    <row r="3388" spans="1:11">
      <c r="A3388" s="7" t="s">
        <v>490</v>
      </c>
      <c r="B3388" s="7" t="s">
        <v>13</v>
      </c>
      <c r="C3388" s="7" t="s">
        <v>1648</v>
      </c>
      <c r="D3388" s="7">
        <v>3</v>
      </c>
      <c r="E3388" s="7">
        <v>-0.0939036366279304</v>
      </c>
      <c r="F3388" s="7">
        <v>0.0999834577691203</v>
      </c>
      <c r="G3388" s="4">
        <f t="shared" si="156"/>
        <v>0.910370484383806</v>
      </c>
      <c r="H3388" s="4">
        <f t="shared" si="157"/>
        <v>0.748359939764142</v>
      </c>
      <c r="I3388" s="7">
        <f t="shared" si="158"/>
        <v>1.1074542807548</v>
      </c>
      <c r="J3388" s="7">
        <v>0.446775811425689</v>
      </c>
      <c r="K3388" s="4"/>
    </row>
    <row r="3389" spans="1:11">
      <c r="A3389" s="7" t="s">
        <v>446</v>
      </c>
      <c r="B3389" s="7" t="s">
        <v>13</v>
      </c>
      <c r="C3389" s="7" t="s">
        <v>1645</v>
      </c>
      <c r="D3389" s="7">
        <v>3</v>
      </c>
      <c r="E3389" s="7">
        <v>0.0574700183826597</v>
      </c>
      <c r="F3389" s="7">
        <v>0.258939995895324</v>
      </c>
      <c r="G3389" s="4">
        <f t="shared" si="156"/>
        <v>1.0591535150433</v>
      </c>
      <c r="H3389" s="4">
        <f t="shared" si="157"/>
        <v>0.637594757632242</v>
      </c>
      <c r="I3389" s="7">
        <f t="shared" si="158"/>
        <v>1.75943442915762</v>
      </c>
      <c r="J3389" s="7">
        <v>0.860960197078643</v>
      </c>
      <c r="K3389" s="4"/>
    </row>
    <row r="3390" spans="1:11">
      <c r="A3390" s="7" t="s">
        <v>446</v>
      </c>
      <c r="B3390" s="7" t="s">
        <v>13</v>
      </c>
      <c r="C3390" s="7" t="s">
        <v>1646</v>
      </c>
      <c r="D3390" s="7">
        <v>3</v>
      </c>
      <c r="E3390" s="7">
        <v>0.125875133285238</v>
      </c>
      <c r="F3390" s="7">
        <v>0.11871412747278</v>
      </c>
      <c r="G3390" s="4">
        <f t="shared" si="156"/>
        <v>1.13414054303738</v>
      </c>
      <c r="H3390" s="4">
        <f t="shared" si="157"/>
        <v>0.898701301099617</v>
      </c>
      <c r="I3390" s="7">
        <f t="shared" si="158"/>
        <v>1.43125949610542</v>
      </c>
      <c r="J3390" s="7">
        <v>0.288998393562889</v>
      </c>
      <c r="K3390" s="4"/>
    </row>
    <row r="3391" spans="1:11">
      <c r="A3391" s="7" t="s">
        <v>446</v>
      </c>
      <c r="B3391" s="7" t="s">
        <v>13</v>
      </c>
      <c r="C3391" s="7" t="s">
        <v>1647</v>
      </c>
      <c r="D3391" s="7">
        <v>3</v>
      </c>
      <c r="E3391" s="7">
        <v>0.11100614524303</v>
      </c>
      <c r="F3391" s="7">
        <v>0.178365901680099</v>
      </c>
      <c r="G3391" s="4">
        <f t="shared" si="156"/>
        <v>1.11740177353882</v>
      </c>
      <c r="H3391" s="4">
        <f t="shared" si="157"/>
        <v>0.78773698355876</v>
      </c>
      <c r="I3391" s="7">
        <f t="shared" si="158"/>
        <v>1.58502996503599</v>
      </c>
      <c r="J3391" s="7">
        <v>0.59720893033677</v>
      </c>
      <c r="K3391" s="4"/>
    </row>
    <row r="3392" spans="1:11">
      <c r="A3392" s="7" t="s">
        <v>446</v>
      </c>
      <c r="B3392" s="7" t="s">
        <v>13</v>
      </c>
      <c r="C3392" s="7" t="s">
        <v>1648</v>
      </c>
      <c r="D3392" s="7">
        <v>3</v>
      </c>
      <c r="E3392" s="7">
        <v>0.111612476116629</v>
      </c>
      <c r="F3392" s="7">
        <v>0.129933944330101</v>
      </c>
      <c r="G3392" s="4">
        <f t="shared" si="156"/>
        <v>1.11807949417304</v>
      </c>
      <c r="H3392" s="4">
        <f t="shared" si="157"/>
        <v>0.86670375114766</v>
      </c>
      <c r="I3392" s="7">
        <f t="shared" si="158"/>
        <v>1.44236338383779</v>
      </c>
      <c r="J3392" s="7">
        <v>0.480860999138888</v>
      </c>
      <c r="K3392" s="4"/>
    </row>
    <row r="3393" spans="1:11">
      <c r="A3393" s="7" t="s">
        <v>591</v>
      </c>
      <c r="B3393" s="7" t="s">
        <v>13</v>
      </c>
      <c r="C3393" s="7" t="s">
        <v>1645</v>
      </c>
      <c r="D3393" s="7">
        <v>4</v>
      </c>
      <c r="E3393" s="7">
        <v>0.109997513176982</v>
      </c>
      <c r="F3393" s="7">
        <v>0.236648543170113</v>
      </c>
      <c r="G3393" s="4">
        <f t="shared" si="156"/>
        <v>1.11627529447632</v>
      </c>
      <c r="H3393" s="4">
        <f t="shared" si="157"/>
        <v>0.701991746999474</v>
      </c>
      <c r="I3393" s="7">
        <f t="shared" si="158"/>
        <v>1.7750501175894</v>
      </c>
      <c r="J3393" s="7">
        <v>0.687759618343944</v>
      </c>
      <c r="K3393" s="4"/>
    </row>
    <row r="3394" spans="1:11">
      <c r="A3394" s="7" t="s">
        <v>591</v>
      </c>
      <c r="B3394" s="7" t="s">
        <v>13</v>
      </c>
      <c r="C3394" s="7" t="s">
        <v>1646</v>
      </c>
      <c r="D3394" s="7">
        <v>4</v>
      </c>
      <c r="E3394" s="7">
        <v>-0.122488089380246</v>
      </c>
      <c r="F3394" s="7">
        <v>0.145760857897228</v>
      </c>
      <c r="G3394" s="4">
        <f t="shared" si="156"/>
        <v>0.884716442401865</v>
      </c>
      <c r="H3394" s="4">
        <f t="shared" si="157"/>
        <v>0.664859611686659</v>
      </c>
      <c r="I3394" s="7">
        <f t="shared" si="158"/>
        <v>1.17727587854307</v>
      </c>
      <c r="J3394" s="7">
        <v>0.400720048607492</v>
      </c>
      <c r="K3394" s="4"/>
    </row>
    <row r="3395" spans="1:11">
      <c r="A3395" s="7" t="s">
        <v>591</v>
      </c>
      <c r="B3395" s="7" t="s">
        <v>13</v>
      </c>
      <c r="C3395" s="7" t="s">
        <v>1647</v>
      </c>
      <c r="D3395" s="7">
        <v>4</v>
      </c>
      <c r="E3395" s="7">
        <v>-0.174969595901741</v>
      </c>
      <c r="F3395" s="7">
        <v>0.214197922242119</v>
      </c>
      <c r="G3395" s="4">
        <f t="shared" ref="G3395:G3458" si="159">EXP(E3395)</f>
        <v>0.839482544090956</v>
      </c>
      <c r="H3395" s="4">
        <f t="shared" ref="H3395:H3458" si="160">EXP(E3395-1.96*F3395)</f>
        <v>0.551674255634637</v>
      </c>
      <c r="I3395" s="7">
        <f t="shared" ref="I3395:I3458" si="161">EXP(E3395+1.96*F3395)</f>
        <v>1.27744032757648</v>
      </c>
      <c r="J3395" s="7">
        <v>0.473842853635479</v>
      </c>
      <c r="K3395" s="4"/>
    </row>
    <row r="3396" spans="1:11">
      <c r="A3396" s="7" t="s">
        <v>591</v>
      </c>
      <c r="B3396" s="7" t="s">
        <v>13</v>
      </c>
      <c r="C3396" s="7" t="s">
        <v>1648</v>
      </c>
      <c r="D3396" s="7">
        <v>4</v>
      </c>
      <c r="E3396" s="7">
        <v>-0.114559404955078</v>
      </c>
      <c r="F3396" s="7">
        <v>0.159652005601722</v>
      </c>
      <c r="G3396" s="4">
        <f t="shared" si="159"/>
        <v>0.891758961943534</v>
      </c>
      <c r="H3396" s="4">
        <f t="shared" si="160"/>
        <v>0.652152182248453</v>
      </c>
      <c r="I3396" s="7">
        <f t="shared" si="161"/>
        <v>1.2193995019151</v>
      </c>
      <c r="J3396" s="7">
        <v>0.524857723787171</v>
      </c>
      <c r="K3396" s="4"/>
    </row>
    <row r="3397" spans="1:11">
      <c r="A3397" s="7" t="s">
        <v>472</v>
      </c>
      <c r="B3397" s="7" t="s">
        <v>13</v>
      </c>
      <c r="C3397" s="7" t="s">
        <v>1645</v>
      </c>
      <c r="D3397" s="7">
        <v>3</v>
      </c>
      <c r="E3397" s="7">
        <v>0.153452499224159</v>
      </c>
      <c r="F3397" s="7">
        <v>0.378979958217773</v>
      </c>
      <c r="G3397" s="4">
        <f t="shared" si="159"/>
        <v>1.16585240691298</v>
      </c>
      <c r="H3397" s="4">
        <f t="shared" si="160"/>
        <v>0.554688702561377</v>
      </c>
      <c r="I3397" s="7">
        <f t="shared" si="161"/>
        <v>2.45040475572762</v>
      </c>
      <c r="J3397" s="7">
        <v>0.755072427454315</v>
      </c>
      <c r="K3397" s="4"/>
    </row>
    <row r="3398" spans="1:11">
      <c r="A3398" s="7" t="s">
        <v>472</v>
      </c>
      <c r="B3398" s="7" t="s">
        <v>13</v>
      </c>
      <c r="C3398" s="7" t="s">
        <v>1646</v>
      </c>
      <c r="D3398" s="7">
        <v>3</v>
      </c>
      <c r="E3398" s="7">
        <v>0.156494156234247</v>
      </c>
      <c r="F3398" s="7">
        <v>0.114657919454182</v>
      </c>
      <c r="G3398" s="4">
        <f t="shared" si="159"/>
        <v>1.16940392857645</v>
      </c>
      <c r="H3398" s="4">
        <f t="shared" si="160"/>
        <v>0.934040606399432</v>
      </c>
      <c r="I3398" s="7">
        <f t="shared" si="161"/>
        <v>1.46407505069991</v>
      </c>
      <c r="J3398" s="7">
        <v>0.172291166424794</v>
      </c>
      <c r="K3398" s="4"/>
    </row>
    <row r="3399" spans="1:11">
      <c r="A3399" s="7" t="s">
        <v>472</v>
      </c>
      <c r="B3399" s="7" t="s">
        <v>13</v>
      </c>
      <c r="C3399" s="7" t="s">
        <v>1647</v>
      </c>
      <c r="D3399" s="7">
        <v>3</v>
      </c>
      <c r="E3399" s="7">
        <v>0.214658091599356</v>
      </c>
      <c r="F3399" s="7">
        <v>0.232280084263233</v>
      </c>
      <c r="G3399" s="4">
        <f t="shared" si="159"/>
        <v>1.23943805023036</v>
      </c>
      <c r="H3399" s="4">
        <f t="shared" si="160"/>
        <v>0.78614747764906</v>
      </c>
      <c r="I3399" s="7">
        <f t="shared" si="161"/>
        <v>1.95409477742369</v>
      </c>
      <c r="J3399" s="7">
        <v>0.45297597158454</v>
      </c>
      <c r="K3399" s="4"/>
    </row>
    <row r="3400" spans="1:11">
      <c r="A3400" s="7" t="s">
        <v>472</v>
      </c>
      <c r="B3400" s="7" t="s">
        <v>13</v>
      </c>
      <c r="C3400" s="7" t="s">
        <v>1648</v>
      </c>
      <c r="D3400" s="7">
        <v>3</v>
      </c>
      <c r="E3400" s="7">
        <v>0.160108307814894</v>
      </c>
      <c r="F3400" s="7">
        <v>0.114321982785337</v>
      </c>
      <c r="G3400" s="4">
        <f t="shared" si="159"/>
        <v>1.17363797827323</v>
      </c>
      <c r="H3400" s="4">
        <f t="shared" si="160"/>
        <v>0.938039914185789</v>
      </c>
      <c r="I3400" s="7">
        <f t="shared" si="161"/>
        <v>1.46840884189974</v>
      </c>
      <c r="J3400" s="7">
        <v>0.296345841224101</v>
      </c>
      <c r="K3400" s="4"/>
    </row>
    <row r="3401" spans="1:11">
      <c r="A3401" s="7" t="s">
        <v>347</v>
      </c>
      <c r="B3401" s="7" t="s">
        <v>13</v>
      </c>
      <c r="C3401" s="7" t="s">
        <v>1645</v>
      </c>
      <c r="D3401" s="7">
        <v>5</v>
      </c>
      <c r="E3401" s="7">
        <v>0.175274064995298</v>
      </c>
      <c r="F3401" s="7">
        <v>0.126674109516452</v>
      </c>
      <c r="G3401" s="4">
        <f t="shared" si="159"/>
        <v>1.19157274024342</v>
      </c>
      <c r="H3401" s="4">
        <f t="shared" si="160"/>
        <v>0.929594146538752</v>
      </c>
      <c r="I3401" s="7">
        <f t="shared" si="161"/>
        <v>1.52738224587349</v>
      </c>
      <c r="J3401" s="7">
        <v>0.260441926737745</v>
      </c>
      <c r="K3401" s="4"/>
    </row>
    <row r="3402" spans="1:11">
      <c r="A3402" s="7" t="s">
        <v>347</v>
      </c>
      <c r="B3402" s="7" t="s">
        <v>13</v>
      </c>
      <c r="C3402" s="7" t="s">
        <v>1646</v>
      </c>
      <c r="D3402" s="7">
        <v>5</v>
      </c>
      <c r="E3402" s="7">
        <v>0.117296135969873</v>
      </c>
      <c r="F3402" s="7">
        <v>0.0832146182296552</v>
      </c>
      <c r="G3402" s="4">
        <f t="shared" si="159"/>
        <v>1.12445237118364</v>
      </c>
      <c r="H3402" s="4">
        <f t="shared" si="160"/>
        <v>0.95522867609184</v>
      </c>
      <c r="I3402" s="7">
        <f t="shared" si="161"/>
        <v>1.32365491814335</v>
      </c>
      <c r="J3402" s="7">
        <v>0.158669152638107</v>
      </c>
      <c r="K3402" s="4"/>
    </row>
    <row r="3403" spans="1:11">
      <c r="A3403" s="7" t="s">
        <v>347</v>
      </c>
      <c r="B3403" s="7" t="s">
        <v>13</v>
      </c>
      <c r="C3403" s="7" t="s">
        <v>1647</v>
      </c>
      <c r="D3403" s="7">
        <v>5</v>
      </c>
      <c r="E3403" s="7">
        <v>-0.0195371786210573</v>
      </c>
      <c r="F3403" s="7">
        <v>0.191515635725157</v>
      </c>
      <c r="G3403" s="4">
        <f t="shared" si="159"/>
        <v>0.980652435205627</v>
      </c>
      <c r="H3403" s="4">
        <f t="shared" si="160"/>
        <v>0.673742138809398</v>
      </c>
      <c r="I3403" s="7">
        <f t="shared" si="161"/>
        <v>1.42736982486231</v>
      </c>
      <c r="J3403" s="7">
        <v>0.923655309262804</v>
      </c>
      <c r="K3403" s="4"/>
    </row>
    <row r="3404" spans="1:11">
      <c r="A3404" s="7" t="s">
        <v>347</v>
      </c>
      <c r="B3404" s="7" t="s">
        <v>13</v>
      </c>
      <c r="C3404" s="7" t="s">
        <v>1648</v>
      </c>
      <c r="D3404" s="7">
        <v>5</v>
      </c>
      <c r="E3404" s="7">
        <v>0.125648494233839</v>
      </c>
      <c r="F3404" s="7">
        <v>0.0846884469721628</v>
      </c>
      <c r="G3404" s="4">
        <f t="shared" si="159"/>
        <v>1.13388353162607</v>
      </c>
      <c r="H3404" s="4">
        <f t="shared" si="160"/>
        <v>0.96046199851349</v>
      </c>
      <c r="I3404" s="7">
        <f t="shared" si="161"/>
        <v>1.33861814968491</v>
      </c>
      <c r="J3404" s="7">
        <v>0.212056392095618</v>
      </c>
      <c r="K3404" s="4"/>
    </row>
    <row r="3405" spans="1:11">
      <c r="A3405" s="7" t="s">
        <v>1058</v>
      </c>
      <c r="B3405" s="7" t="s">
        <v>13</v>
      </c>
      <c r="C3405" s="7" t="s">
        <v>1645</v>
      </c>
      <c r="D3405" s="7">
        <v>5</v>
      </c>
      <c r="E3405" s="7">
        <v>0.177094248332944</v>
      </c>
      <c r="F3405" s="7">
        <v>0.135672484055492</v>
      </c>
      <c r="G3405" s="4">
        <f t="shared" si="159"/>
        <v>1.19374359616934</v>
      </c>
      <c r="H3405" s="4">
        <f t="shared" si="160"/>
        <v>0.915006764886085</v>
      </c>
      <c r="I3405" s="7">
        <f t="shared" si="161"/>
        <v>1.55739151674221</v>
      </c>
      <c r="J3405" s="7">
        <v>0.282875956291508</v>
      </c>
      <c r="K3405" s="4"/>
    </row>
    <row r="3406" spans="1:11">
      <c r="A3406" s="7" t="s">
        <v>1058</v>
      </c>
      <c r="B3406" s="7" t="s">
        <v>13</v>
      </c>
      <c r="C3406" s="7" t="s">
        <v>1646</v>
      </c>
      <c r="D3406" s="7">
        <v>5</v>
      </c>
      <c r="E3406" s="7">
        <v>0.0704667336775848</v>
      </c>
      <c r="F3406" s="7">
        <v>0.0705914441449294</v>
      </c>
      <c r="G3406" s="4">
        <f t="shared" si="159"/>
        <v>1.07300887377784</v>
      </c>
      <c r="H3406" s="4">
        <f t="shared" si="160"/>
        <v>0.934360914923119</v>
      </c>
      <c r="I3406" s="7">
        <f t="shared" si="161"/>
        <v>1.23223052764436</v>
      </c>
      <c r="J3406" s="7">
        <v>0.318166218862304</v>
      </c>
      <c r="K3406" s="4"/>
    </row>
    <row r="3407" spans="1:11">
      <c r="A3407" s="7" t="s">
        <v>1058</v>
      </c>
      <c r="B3407" s="7" t="s">
        <v>13</v>
      </c>
      <c r="C3407" s="7" t="s">
        <v>1647</v>
      </c>
      <c r="D3407" s="7">
        <v>5</v>
      </c>
      <c r="E3407" s="7">
        <v>-0.18508401154639</v>
      </c>
      <c r="F3407" s="7">
        <v>0.226986867874745</v>
      </c>
      <c r="G3407" s="4">
        <f t="shared" si="159"/>
        <v>0.831034464428888</v>
      </c>
      <c r="H3407" s="4">
        <f t="shared" si="160"/>
        <v>0.532603372977886</v>
      </c>
      <c r="I3407" s="7">
        <f t="shared" si="161"/>
        <v>1.29668401686462</v>
      </c>
      <c r="J3407" s="7">
        <v>0.460612868057185</v>
      </c>
      <c r="K3407" s="4"/>
    </row>
    <row r="3408" spans="1:11">
      <c r="A3408" s="7" t="s">
        <v>1058</v>
      </c>
      <c r="B3408" s="7" t="s">
        <v>13</v>
      </c>
      <c r="C3408" s="7" t="s">
        <v>1648</v>
      </c>
      <c r="D3408" s="7">
        <v>5</v>
      </c>
      <c r="E3408" s="7">
        <v>0.078631419641392</v>
      </c>
      <c r="F3408" s="7">
        <v>0.074725511679107</v>
      </c>
      <c r="G3408" s="4">
        <f t="shared" si="159"/>
        <v>1.0818055163137</v>
      </c>
      <c r="H3408" s="4">
        <f t="shared" si="160"/>
        <v>0.934418766358966</v>
      </c>
      <c r="I3408" s="7">
        <f t="shared" si="161"/>
        <v>1.25243971681661</v>
      </c>
      <c r="J3408" s="7">
        <v>0.352042302583969</v>
      </c>
      <c r="K3408" s="4"/>
    </row>
    <row r="3409" spans="1:11">
      <c r="A3409" s="7" t="s">
        <v>1356</v>
      </c>
      <c r="B3409" s="7" t="s">
        <v>13</v>
      </c>
      <c r="C3409" s="7" t="s">
        <v>1645</v>
      </c>
      <c r="D3409" s="7">
        <v>5</v>
      </c>
      <c r="E3409" s="7">
        <v>0.88642908927296</v>
      </c>
      <c r="F3409" s="7">
        <v>0.877612132669146</v>
      </c>
      <c r="G3409" s="4">
        <f t="shared" si="159"/>
        <v>2.42644952789287</v>
      </c>
      <c r="H3409" s="4">
        <f t="shared" si="160"/>
        <v>0.434442929357007</v>
      </c>
      <c r="I3409" s="7">
        <f t="shared" si="161"/>
        <v>13.5521996413327</v>
      </c>
      <c r="J3409" s="7">
        <v>0.386868844725901</v>
      </c>
      <c r="K3409" s="4"/>
    </row>
    <row r="3410" spans="1:11">
      <c r="A3410" s="7" t="s">
        <v>1356</v>
      </c>
      <c r="B3410" s="7" t="s">
        <v>13</v>
      </c>
      <c r="C3410" s="7" t="s">
        <v>1646</v>
      </c>
      <c r="D3410" s="7">
        <v>5</v>
      </c>
      <c r="E3410" s="7">
        <v>-0.0179479875443648</v>
      </c>
      <c r="F3410" s="7">
        <v>0.0957743934517362</v>
      </c>
      <c r="G3410" s="4">
        <f t="shared" si="159"/>
        <v>0.982212118293964</v>
      </c>
      <c r="H3410" s="4">
        <f t="shared" si="160"/>
        <v>0.814105105800824</v>
      </c>
      <c r="I3410" s="7">
        <f t="shared" si="161"/>
        <v>1.18503205353873</v>
      </c>
      <c r="J3410" s="7">
        <v>0.85134811777771</v>
      </c>
      <c r="K3410" s="4"/>
    </row>
    <row r="3411" spans="1:11">
      <c r="A3411" s="7" t="s">
        <v>1356</v>
      </c>
      <c r="B3411" s="7" t="s">
        <v>13</v>
      </c>
      <c r="C3411" s="7" t="s">
        <v>1647</v>
      </c>
      <c r="D3411" s="7">
        <v>5</v>
      </c>
      <c r="E3411" s="7">
        <v>0.0237441498911075</v>
      </c>
      <c r="F3411" s="7">
        <v>0.14600664969032</v>
      </c>
      <c r="G3411" s="4">
        <f t="shared" si="159"/>
        <v>1.02402828662305</v>
      </c>
      <c r="H3411" s="4">
        <f t="shared" si="160"/>
        <v>0.769181063887182</v>
      </c>
      <c r="I3411" s="7">
        <f t="shared" si="161"/>
        <v>1.36331220441737</v>
      </c>
      <c r="J3411" s="7">
        <v>0.878699554234022</v>
      </c>
      <c r="K3411" s="4"/>
    </row>
    <row r="3412" spans="1:11">
      <c r="A3412" s="7" t="s">
        <v>1356</v>
      </c>
      <c r="B3412" s="7" t="s">
        <v>13</v>
      </c>
      <c r="C3412" s="7" t="s">
        <v>1648</v>
      </c>
      <c r="D3412" s="7">
        <v>5</v>
      </c>
      <c r="E3412" s="7">
        <v>0.00695850101539008</v>
      </c>
      <c r="F3412" s="7">
        <v>0.101461176764905</v>
      </c>
      <c r="G3412" s="4">
        <f t="shared" si="159"/>
        <v>1.00698276763736</v>
      </c>
      <c r="H3412" s="4">
        <f t="shared" si="160"/>
        <v>0.82538494172121</v>
      </c>
      <c r="I3412" s="7">
        <f t="shared" si="161"/>
        <v>1.22853500598647</v>
      </c>
      <c r="J3412" s="7">
        <v>0.948613172481356</v>
      </c>
      <c r="K3412" s="4"/>
    </row>
    <row r="3413" spans="1:11">
      <c r="A3413" s="7" t="s">
        <v>1599</v>
      </c>
      <c r="B3413" s="7" t="s">
        <v>13</v>
      </c>
      <c r="C3413" s="7" t="s">
        <v>1645</v>
      </c>
      <c r="D3413" s="7">
        <v>10</v>
      </c>
      <c r="E3413" s="7">
        <v>0.261993021351401</v>
      </c>
      <c r="F3413" s="7">
        <v>0.311763653578872</v>
      </c>
      <c r="G3413" s="4">
        <f t="shared" si="159"/>
        <v>1.29951747352194</v>
      </c>
      <c r="H3413" s="4">
        <f t="shared" si="160"/>
        <v>0.705348170182301</v>
      </c>
      <c r="I3413" s="7">
        <f t="shared" si="161"/>
        <v>2.39420152398266</v>
      </c>
      <c r="J3413" s="7">
        <v>0.425109416199871</v>
      </c>
      <c r="K3413" s="4"/>
    </row>
    <row r="3414" spans="1:11">
      <c r="A3414" s="7" t="s">
        <v>1599</v>
      </c>
      <c r="B3414" s="7" t="s">
        <v>13</v>
      </c>
      <c r="C3414" s="7" t="s">
        <v>1646</v>
      </c>
      <c r="D3414" s="7">
        <v>10</v>
      </c>
      <c r="E3414" s="7">
        <v>0.136635992825511</v>
      </c>
      <c r="F3414" s="7">
        <v>0.130666677666588</v>
      </c>
      <c r="G3414" s="4">
        <f t="shared" si="159"/>
        <v>1.14641077081528</v>
      </c>
      <c r="H3414" s="4">
        <f t="shared" si="160"/>
        <v>0.887390012046485</v>
      </c>
      <c r="I3414" s="7">
        <f t="shared" si="161"/>
        <v>1.48103724134821</v>
      </c>
      <c r="J3414" s="7">
        <v>0.295707169152609</v>
      </c>
      <c r="K3414" s="4"/>
    </row>
    <row r="3415" spans="1:11">
      <c r="A3415" s="7" t="s">
        <v>1599</v>
      </c>
      <c r="B3415" s="7" t="s">
        <v>13</v>
      </c>
      <c r="C3415" s="7" t="s">
        <v>1647</v>
      </c>
      <c r="D3415" s="7">
        <v>10</v>
      </c>
      <c r="E3415" s="7">
        <v>0.0960894312887293</v>
      </c>
      <c r="F3415" s="7">
        <v>0.174727784069555</v>
      </c>
      <c r="G3415" s="4">
        <f t="shared" si="159"/>
        <v>1.10085751069769</v>
      </c>
      <c r="H3415" s="4">
        <f t="shared" si="160"/>
        <v>0.781627475884803</v>
      </c>
      <c r="I3415" s="7">
        <f t="shared" si="161"/>
        <v>1.55046655376037</v>
      </c>
      <c r="J3415" s="7">
        <v>0.595743698072872</v>
      </c>
      <c r="K3415" s="4"/>
    </row>
    <row r="3416" spans="1:11">
      <c r="A3416" s="7" t="s">
        <v>1599</v>
      </c>
      <c r="B3416" s="7" t="s">
        <v>13</v>
      </c>
      <c r="C3416" s="7" t="s">
        <v>1648</v>
      </c>
      <c r="D3416" s="7">
        <v>10</v>
      </c>
      <c r="E3416" s="7">
        <v>0.119995457615478</v>
      </c>
      <c r="F3416" s="7">
        <v>0.132871597276369</v>
      </c>
      <c r="G3416" s="4">
        <f t="shared" si="159"/>
        <v>1.12749173006676</v>
      </c>
      <c r="H3416" s="4">
        <f t="shared" si="160"/>
        <v>0.868981995089225</v>
      </c>
      <c r="I3416" s="7">
        <f t="shared" si="161"/>
        <v>1.46290441983025</v>
      </c>
      <c r="J3416" s="7">
        <v>0.39000726303194</v>
      </c>
      <c r="K3416" s="4"/>
    </row>
    <row r="3417" spans="1:11">
      <c r="A3417" s="7" t="s">
        <v>1156</v>
      </c>
      <c r="B3417" s="7" t="s">
        <v>13</v>
      </c>
      <c r="C3417" s="7" t="s">
        <v>1645</v>
      </c>
      <c r="D3417" s="7">
        <v>5</v>
      </c>
      <c r="E3417" s="7">
        <v>0.212058192610761</v>
      </c>
      <c r="F3417" s="7">
        <v>0.859361583343295</v>
      </c>
      <c r="G3417" s="4">
        <f t="shared" si="159"/>
        <v>1.2362198218443</v>
      </c>
      <c r="H3417" s="4">
        <f t="shared" si="160"/>
        <v>0.229399441077851</v>
      </c>
      <c r="I3417" s="7">
        <f t="shared" si="161"/>
        <v>6.66191443510147</v>
      </c>
      <c r="J3417" s="7">
        <v>0.821014196871594</v>
      </c>
      <c r="K3417" s="4"/>
    </row>
    <row r="3418" spans="1:11">
      <c r="A3418" s="7" t="s">
        <v>1156</v>
      </c>
      <c r="B3418" s="7" t="s">
        <v>13</v>
      </c>
      <c r="C3418" s="7" t="s">
        <v>1646</v>
      </c>
      <c r="D3418" s="7">
        <v>5</v>
      </c>
      <c r="E3418" s="7">
        <v>-0.0968035035177084</v>
      </c>
      <c r="F3418" s="7">
        <v>0.196118015977129</v>
      </c>
      <c r="G3418" s="4">
        <f t="shared" si="159"/>
        <v>0.90773435521787</v>
      </c>
      <c r="H3418" s="4">
        <f t="shared" si="160"/>
        <v>0.618044501737579</v>
      </c>
      <c r="I3418" s="7">
        <f t="shared" si="161"/>
        <v>1.33320765305128</v>
      </c>
      <c r="J3418" s="7">
        <v>0.621589958419293</v>
      </c>
      <c r="K3418" s="4"/>
    </row>
    <row r="3419" spans="1:11">
      <c r="A3419" s="7" t="s">
        <v>1156</v>
      </c>
      <c r="B3419" s="7" t="s">
        <v>13</v>
      </c>
      <c r="C3419" s="7" t="s">
        <v>1647</v>
      </c>
      <c r="D3419" s="7">
        <v>5</v>
      </c>
      <c r="E3419" s="7">
        <v>-0.157833470880091</v>
      </c>
      <c r="F3419" s="7">
        <v>0.272892434759596</v>
      </c>
      <c r="G3419" s="4">
        <f t="shared" si="159"/>
        <v>0.853991984661323</v>
      </c>
      <c r="H3419" s="4">
        <f t="shared" si="160"/>
        <v>0.500222318186253</v>
      </c>
      <c r="I3419" s="7">
        <f t="shared" si="161"/>
        <v>1.4579563593047</v>
      </c>
      <c r="J3419" s="7">
        <v>0.594014766104956</v>
      </c>
      <c r="K3419" s="4"/>
    </row>
    <row r="3420" spans="1:11">
      <c r="A3420" s="7" t="s">
        <v>1156</v>
      </c>
      <c r="B3420" s="7" t="s">
        <v>13</v>
      </c>
      <c r="C3420" s="7" t="s">
        <v>1648</v>
      </c>
      <c r="D3420" s="7">
        <v>5</v>
      </c>
      <c r="E3420" s="7">
        <v>-0.113661408814371</v>
      </c>
      <c r="F3420" s="7">
        <v>0.209607911355178</v>
      </c>
      <c r="G3420" s="4">
        <f t="shared" si="159"/>
        <v>0.892560117713357</v>
      </c>
      <c r="H3420" s="4">
        <f t="shared" si="160"/>
        <v>0.591855409244727</v>
      </c>
      <c r="I3420" s="7">
        <f t="shared" si="161"/>
        <v>1.34604423865807</v>
      </c>
      <c r="J3420" s="7">
        <v>0.616438072148285</v>
      </c>
      <c r="K3420" s="4"/>
    </row>
    <row r="3421" spans="1:11">
      <c r="A3421" s="7" t="s">
        <v>784</v>
      </c>
      <c r="B3421" s="7" t="s">
        <v>13</v>
      </c>
      <c r="C3421" s="7" t="s">
        <v>1645</v>
      </c>
      <c r="D3421" s="7">
        <v>3</v>
      </c>
      <c r="E3421" s="7">
        <v>0.0844428374441787</v>
      </c>
      <c r="F3421" s="7">
        <v>0.12625431513347</v>
      </c>
      <c r="G3421" s="4">
        <f t="shared" si="159"/>
        <v>1.08811064326885</v>
      </c>
      <c r="H3421" s="4">
        <f t="shared" si="160"/>
        <v>0.849577917719153</v>
      </c>
      <c r="I3421" s="7">
        <f t="shared" si="161"/>
        <v>1.39361528507424</v>
      </c>
      <c r="J3421" s="7">
        <v>0.624712836748689</v>
      </c>
      <c r="K3421" s="4"/>
    </row>
    <row r="3422" spans="1:11">
      <c r="A3422" s="7" t="s">
        <v>784</v>
      </c>
      <c r="B3422" s="7" t="s">
        <v>13</v>
      </c>
      <c r="C3422" s="7" t="s">
        <v>1646</v>
      </c>
      <c r="D3422" s="7">
        <v>3</v>
      </c>
      <c r="E3422" s="7">
        <v>0.0447594398129474</v>
      </c>
      <c r="F3422" s="7">
        <v>0.0610233889226255</v>
      </c>
      <c r="G3422" s="4">
        <f t="shared" si="159"/>
        <v>1.04577625751505</v>
      </c>
      <c r="H3422" s="4">
        <f t="shared" si="160"/>
        <v>0.927885996375833</v>
      </c>
      <c r="I3422" s="7">
        <f t="shared" si="161"/>
        <v>1.17864477430825</v>
      </c>
      <c r="J3422" s="7">
        <v>0.463265676733578</v>
      </c>
      <c r="K3422" s="4"/>
    </row>
    <row r="3423" spans="1:11">
      <c r="A3423" s="7" t="s">
        <v>784</v>
      </c>
      <c r="B3423" s="7" t="s">
        <v>13</v>
      </c>
      <c r="C3423" s="7" t="s">
        <v>1647</v>
      </c>
      <c r="D3423" s="7">
        <v>3</v>
      </c>
      <c r="E3423" s="7">
        <v>0.0197616558927269</v>
      </c>
      <c r="F3423" s="7">
        <v>0.0826793527288358</v>
      </c>
      <c r="G3423" s="4">
        <f t="shared" si="159"/>
        <v>1.01995821002458</v>
      </c>
      <c r="H3423" s="4">
        <f t="shared" si="160"/>
        <v>0.867369790827358</v>
      </c>
      <c r="I3423" s="7">
        <f t="shared" si="161"/>
        <v>1.19939011157424</v>
      </c>
      <c r="J3423" s="7">
        <v>0.833353745036204</v>
      </c>
      <c r="K3423" s="4"/>
    </row>
    <row r="3424" spans="1:11">
      <c r="A3424" s="7" t="s">
        <v>784</v>
      </c>
      <c r="B3424" s="7" t="s">
        <v>13</v>
      </c>
      <c r="C3424" s="7" t="s">
        <v>1648</v>
      </c>
      <c r="D3424" s="7">
        <v>3</v>
      </c>
      <c r="E3424" s="7">
        <v>0.0486070320492236</v>
      </c>
      <c r="F3424" s="7">
        <v>0.0650071833129678</v>
      </c>
      <c r="G3424" s="4">
        <f t="shared" si="159"/>
        <v>1.04980772887983</v>
      </c>
      <c r="H3424" s="4">
        <f t="shared" si="160"/>
        <v>0.924218237697447</v>
      </c>
      <c r="I3424" s="7">
        <f t="shared" si="161"/>
        <v>1.19246323288483</v>
      </c>
      <c r="J3424" s="7">
        <v>0.532592524683804</v>
      </c>
      <c r="K3424" s="4"/>
    </row>
    <row r="3425" spans="1:11">
      <c r="A3425" s="7" t="s">
        <v>1314</v>
      </c>
      <c r="B3425" s="7" t="s">
        <v>13</v>
      </c>
      <c r="C3425" s="7" t="s">
        <v>1645</v>
      </c>
      <c r="D3425" s="7">
        <v>6</v>
      </c>
      <c r="E3425" s="7">
        <v>-0.0311344811632462</v>
      </c>
      <c r="F3425" s="7">
        <v>0.183326760524793</v>
      </c>
      <c r="G3425" s="4">
        <f t="shared" si="159"/>
        <v>0.969345205639399</v>
      </c>
      <c r="H3425" s="4">
        <f t="shared" si="160"/>
        <v>0.676748929853287</v>
      </c>
      <c r="I3425" s="7">
        <f t="shared" si="161"/>
        <v>1.38844715705689</v>
      </c>
      <c r="J3425" s="7">
        <v>0.873386713965929</v>
      </c>
      <c r="K3425" s="4"/>
    </row>
    <row r="3426" spans="1:11">
      <c r="A3426" s="7" t="s">
        <v>1314</v>
      </c>
      <c r="B3426" s="7" t="s">
        <v>13</v>
      </c>
      <c r="C3426" s="7" t="s">
        <v>1646</v>
      </c>
      <c r="D3426" s="7">
        <v>6</v>
      </c>
      <c r="E3426" s="7">
        <v>0.0187332947645605</v>
      </c>
      <c r="F3426" s="7">
        <v>0.0840471162048119</v>
      </c>
      <c r="G3426" s="4">
        <f t="shared" si="159"/>
        <v>1.01890986378069</v>
      </c>
      <c r="H3426" s="4">
        <f t="shared" si="160"/>
        <v>0.864158521545079</v>
      </c>
      <c r="I3426" s="7">
        <f t="shared" si="161"/>
        <v>1.20137368853733</v>
      </c>
      <c r="J3426" s="7">
        <v>0.823620813567367</v>
      </c>
      <c r="K3426" s="4"/>
    </row>
    <row r="3427" spans="1:11">
      <c r="A3427" s="7" t="s">
        <v>1314</v>
      </c>
      <c r="B3427" s="7" t="s">
        <v>13</v>
      </c>
      <c r="C3427" s="7" t="s">
        <v>1647</v>
      </c>
      <c r="D3427" s="7">
        <v>6</v>
      </c>
      <c r="E3427" s="7">
        <v>0.0557471461860575</v>
      </c>
      <c r="F3427" s="7">
        <v>0.133764411655289</v>
      </c>
      <c r="G3427" s="4">
        <f t="shared" si="159"/>
        <v>1.05733029993459</v>
      </c>
      <c r="H3427" s="4">
        <f t="shared" si="160"/>
        <v>0.81348230792165</v>
      </c>
      <c r="I3427" s="7">
        <f t="shared" si="161"/>
        <v>1.37427372700459</v>
      </c>
      <c r="J3427" s="7">
        <v>0.694144247724745</v>
      </c>
      <c r="K3427" s="4"/>
    </row>
    <row r="3428" spans="1:11">
      <c r="A3428" s="7" t="s">
        <v>1314</v>
      </c>
      <c r="B3428" s="7" t="s">
        <v>13</v>
      </c>
      <c r="C3428" s="7" t="s">
        <v>1648</v>
      </c>
      <c r="D3428" s="7">
        <v>6</v>
      </c>
      <c r="E3428" s="7">
        <v>0.0177005312064027</v>
      </c>
      <c r="F3428" s="7">
        <v>0.0858857239885345</v>
      </c>
      <c r="G3428" s="4">
        <f t="shared" si="159"/>
        <v>1.01785811400223</v>
      </c>
      <c r="H3428" s="4">
        <f t="shared" si="160"/>
        <v>0.860161180756495</v>
      </c>
      <c r="I3428" s="7">
        <f t="shared" si="161"/>
        <v>1.20446628308547</v>
      </c>
      <c r="J3428" s="7">
        <v>0.844846472593901</v>
      </c>
      <c r="K3428" s="4"/>
    </row>
    <row r="3429" spans="1:11">
      <c r="A3429" s="7" t="s">
        <v>473</v>
      </c>
      <c r="B3429" s="7" t="s">
        <v>13</v>
      </c>
      <c r="C3429" s="7" t="s">
        <v>1645</v>
      </c>
      <c r="D3429" s="7">
        <v>7</v>
      </c>
      <c r="E3429" s="7">
        <v>0.183127459490332</v>
      </c>
      <c r="F3429" s="7">
        <v>0.341901610264109</v>
      </c>
      <c r="G3429" s="4">
        <f t="shared" si="159"/>
        <v>1.20096747302785</v>
      </c>
      <c r="H3429" s="4">
        <f t="shared" si="160"/>
        <v>0.614467219357169</v>
      </c>
      <c r="I3429" s="7">
        <f t="shared" si="161"/>
        <v>2.34727390792271</v>
      </c>
      <c r="J3429" s="7">
        <v>0.615182634087658</v>
      </c>
      <c r="K3429" s="4"/>
    </row>
    <row r="3430" spans="1:11">
      <c r="A3430" s="7" t="s">
        <v>473</v>
      </c>
      <c r="B3430" s="7" t="s">
        <v>13</v>
      </c>
      <c r="C3430" s="7" t="s">
        <v>1646</v>
      </c>
      <c r="D3430" s="7">
        <v>7</v>
      </c>
      <c r="E3430" s="7">
        <v>-0.109989545308414</v>
      </c>
      <c r="F3430" s="7">
        <v>0.104808136259266</v>
      </c>
      <c r="G3430" s="4">
        <f t="shared" si="159"/>
        <v>0.895843501015083</v>
      </c>
      <c r="H3430" s="4">
        <f t="shared" si="160"/>
        <v>0.72948717451261</v>
      </c>
      <c r="I3430" s="7">
        <f t="shared" si="161"/>
        <v>1.10013665263842</v>
      </c>
      <c r="J3430" s="7">
        <v>0.293976996096507</v>
      </c>
      <c r="K3430" s="4"/>
    </row>
    <row r="3431" spans="1:11">
      <c r="A3431" s="7" t="s">
        <v>473</v>
      </c>
      <c r="B3431" s="7" t="s">
        <v>13</v>
      </c>
      <c r="C3431" s="7" t="s">
        <v>1647</v>
      </c>
      <c r="D3431" s="7">
        <v>7</v>
      </c>
      <c r="E3431" s="7">
        <v>-0.116040975772237</v>
      </c>
      <c r="F3431" s="7">
        <v>0.15361265606311</v>
      </c>
      <c r="G3431" s="4">
        <f t="shared" si="159"/>
        <v>0.89043873613509</v>
      </c>
      <c r="H3431" s="4">
        <f t="shared" si="160"/>
        <v>0.658940668171892</v>
      </c>
      <c r="I3431" s="7">
        <f t="shared" si="161"/>
        <v>1.2032663654067</v>
      </c>
      <c r="J3431" s="7">
        <v>0.478596490113184</v>
      </c>
      <c r="K3431" s="4"/>
    </row>
    <row r="3432" spans="1:11">
      <c r="A3432" s="7" t="s">
        <v>473</v>
      </c>
      <c r="B3432" s="7" t="s">
        <v>13</v>
      </c>
      <c r="C3432" s="7" t="s">
        <v>1648</v>
      </c>
      <c r="D3432" s="7">
        <v>7</v>
      </c>
      <c r="E3432" s="7">
        <v>-0.0529188726283378</v>
      </c>
      <c r="F3432" s="7">
        <v>0.111260979744671</v>
      </c>
      <c r="G3432" s="4">
        <f t="shared" si="159"/>
        <v>0.948456955181085</v>
      </c>
      <c r="H3432" s="4">
        <f t="shared" si="160"/>
        <v>0.76262382295193</v>
      </c>
      <c r="I3432" s="7">
        <f t="shared" si="161"/>
        <v>1.17957316406581</v>
      </c>
      <c r="J3432" s="7">
        <v>0.651161068884283</v>
      </c>
      <c r="K3432" s="4"/>
    </row>
    <row r="3433" spans="1:11">
      <c r="A3433" s="7" t="s">
        <v>384</v>
      </c>
      <c r="B3433" s="7" t="s">
        <v>13</v>
      </c>
      <c r="C3433" s="7" t="s">
        <v>1645</v>
      </c>
      <c r="D3433" s="7">
        <v>3</v>
      </c>
      <c r="E3433" s="7">
        <v>0.26703774364155</v>
      </c>
      <c r="F3433" s="7">
        <v>0.349190201285879</v>
      </c>
      <c r="G3433" s="4">
        <f t="shared" si="159"/>
        <v>1.3060897419834</v>
      </c>
      <c r="H3433" s="4">
        <f t="shared" si="160"/>
        <v>0.658773799913155</v>
      </c>
      <c r="I3433" s="7">
        <f t="shared" si="161"/>
        <v>2.58946305141333</v>
      </c>
      <c r="J3433" s="7">
        <v>0.584373488399553</v>
      </c>
      <c r="K3433" s="4"/>
    </row>
    <row r="3434" spans="1:11">
      <c r="A3434" s="7" t="s">
        <v>384</v>
      </c>
      <c r="B3434" s="7" t="s">
        <v>13</v>
      </c>
      <c r="C3434" s="7" t="s">
        <v>1646</v>
      </c>
      <c r="D3434" s="7">
        <v>3</v>
      </c>
      <c r="E3434" s="7">
        <v>-0.123845067492137</v>
      </c>
      <c r="F3434" s="7">
        <v>0.130333175414536</v>
      </c>
      <c r="G3434" s="4">
        <f t="shared" si="159"/>
        <v>0.883516715739803</v>
      </c>
      <c r="H3434" s="4">
        <f t="shared" si="160"/>
        <v>0.684341585982322</v>
      </c>
      <c r="I3434" s="7">
        <f t="shared" si="161"/>
        <v>1.14066104264459</v>
      </c>
      <c r="J3434" s="7">
        <v>0.342000955599998</v>
      </c>
      <c r="K3434" s="4"/>
    </row>
    <row r="3435" spans="1:11">
      <c r="A3435" s="7" t="s">
        <v>384</v>
      </c>
      <c r="B3435" s="7" t="s">
        <v>13</v>
      </c>
      <c r="C3435" s="7" t="s">
        <v>1647</v>
      </c>
      <c r="D3435" s="7">
        <v>3</v>
      </c>
      <c r="E3435" s="7">
        <v>-0.261183144441416</v>
      </c>
      <c r="F3435" s="7">
        <v>0.322681352483678</v>
      </c>
      <c r="G3435" s="4">
        <f t="shared" si="159"/>
        <v>0.770139859863872</v>
      </c>
      <c r="H3435" s="4">
        <f t="shared" si="160"/>
        <v>0.409164257775444</v>
      </c>
      <c r="I3435" s="7">
        <f t="shared" si="161"/>
        <v>1.44957774898475</v>
      </c>
      <c r="J3435" s="7">
        <v>0.503262984422278</v>
      </c>
      <c r="K3435" s="4"/>
    </row>
    <row r="3436" spans="1:11">
      <c r="A3436" s="7" t="s">
        <v>384</v>
      </c>
      <c r="B3436" s="7" t="s">
        <v>13</v>
      </c>
      <c r="C3436" s="7" t="s">
        <v>1648</v>
      </c>
      <c r="D3436" s="7">
        <v>3</v>
      </c>
      <c r="E3436" s="7">
        <v>-0.0974187259683559</v>
      </c>
      <c r="F3436" s="7">
        <v>0.129493152165064</v>
      </c>
      <c r="G3436" s="4">
        <f t="shared" si="159"/>
        <v>0.907176068416213</v>
      </c>
      <c r="H3436" s="4">
        <f t="shared" si="160"/>
        <v>0.703825161217247</v>
      </c>
      <c r="I3436" s="7">
        <f t="shared" si="161"/>
        <v>1.16927962291629</v>
      </c>
      <c r="J3436" s="7">
        <v>0.53035458150428</v>
      </c>
      <c r="K3436" s="4"/>
    </row>
    <row r="3437" spans="1:11">
      <c r="A3437" s="7" t="s">
        <v>1373</v>
      </c>
      <c r="B3437" s="7" t="s">
        <v>13</v>
      </c>
      <c r="C3437" s="7" t="s">
        <v>1645</v>
      </c>
      <c r="D3437" s="7">
        <v>4</v>
      </c>
      <c r="E3437" s="7">
        <v>0.182206098735548</v>
      </c>
      <c r="F3437" s="7">
        <v>0.76328696886985</v>
      </c>
      <c r="G3437" s="4">
        <f t="shared" si="159"/>
        <v>1.19986145832794</v>
      </c>
      <c r="H3437" s="4">
        <f t="shared" si="160"/>
        <v>0.268786912469139</v>
      </c>
      <c r="I3437" s="7">
        <f t="shared" si="161"/>
        <v>5.35616673429422</v>
      </c>
      <c r="J3437" s="7">
        <v>0.833559257886622</v>
      </c>
      <c r="K3437" s="4"/>
    </row>
    <row r="3438" spans="1:11">
      <c r="A3438" s="7" t="s">
        <v>1373</v>
      </c>
      <c r="B3438" s="7" t="s">
        <v>13</v>
      </c>
      <c r="C3438" s="7" t="s">
        <v>1646</v>
      </c>
      <c r="D3438" s="7">
        <v>4</v>
      </c>
      <c r="E3438" s="7">
        <v>0.0809090326109266</v>
      </c>
      <c r="F3438" s="7">
        <v>0.264607333082388</v>
      </c>
      <c r="G3438" s="4">
        <f t="shared" si="159"/>
        <v>1.084272258664</v>
      </c>
      <c r="H3438" s="4">
        <f t="shared" si="160"/>
        <v>0.645505634248673</v>
      </c>
      <c r="I3438" s="7">
        <f t="shared" si="161"/>
        <v>1.82127973565514</v>
      </c>
      <c r="J3438" s="7">
        <v>0.759779632472624</v>
      </c>
      <c r="K3438" s="4"/>
    </row>
    <row r="3439" spans="1:11">
      <c r="A3439" s="7" t="s">
        <v>1373</v>
      </c>
      <c r="B3439" s="7" t="s">
        <v>13</v>
      </c>
      <c r="C3439" s="7" t="s">
        <v>1647</v>
      </c>
      <c r="D3439" s="7">
        <v>4</v>
      </c>
      <c r="E3439" s="7">
        <v>0.0885164301208035</v>
      </c>
      <c r="F3439" s="7">
        <v>0.341712966483541</v>
      </c>
      <c r="G3439" s="4">
        <f t="shared" si="159"/>
        <v>1.0925522032277</v>
      </c>
      <c r="H3439" s="4">
        <f t="shared" si="160"/>
        <v>0.559203972501345</v>
      </c>
      <c r="I3439" s="7">
        <f t="shared" si="161"/>
        <v>2.1345884068712</v>
      </c>
      <c r="J3439" s="7">
        <v>0.812363699062537</v>
      </c>
      <c r="K3439" s="4"/>
    </row>
    <row r="3440" spans="1:11">
      <c r="A3440" s="7" t="s">
        <v>1373</v>
      </c>
      <c r="B3440" s="7" t="s">
        <v>13</v>
      </c>
      <c r="C3440" s="7" t="s">
        <v>1648</v>
      </c>
      <c r="D3440" s="7">
        <v>4</v>
      </c>
      <c r="E3440" s="7">
        <v>0.0862738562602666</v>
      </c>
      <c r="F3440" s="7">
        <v>0.316028170498701</v>
      </c>
      <c r="G3440" s="4">
        <f t="shared" si="159"/>
        <v>1.09010481946058</v>
      </c>
      <c r="H3440" s="4">
        <f t="shared" si="160"/>
        <v>0.586758851973139</v>
      </c>
      <c r="I3440" s="7">
        <f t="shared" si="161"/>
        <v>2.02524173843327</v>
      </c>
      <c r="J3440" s="7">
        <v>0.802571470819238</v>
      </c>
      <c r="K3440" s="4"/>
    </row>
    <row r="3441" spans="1:11">
      <c r="A3441" s="7" t="s">
        <v>1624</v>
      </c>
      <c r="B3441" s="7" t="s">
        <v>13</v>
      </c>
      <c r="C3441" s="7" t="s">
        <v>1645</v>
      </c>
      <c r="D3441" s="7">
        <v>6</v>
      </c>
      <c r="E3441" s="7">
        <v>0.107222016415546</v>
      </c>
      <c r="F3441" s="7">
        <v>0.109709446065573</v>
      </c>
      <c r="G3441" s="4">
        <f t="shared" si="159"/>
        <v>1.11318137158426</v>
      </c>
      <c r="H3441" s="4">
        <f t="shared" si="160"/>
        <v>0.897799510484854</v>
      </c>
      <c r="I3441" s="7">
        <f t="shared" si="161"/>
        <v>1.3802332832338</v>
      </c>
      <c r="J3441" s="7">
        <v>0.383745678699588</v>
      </c>
      <c r="K3441" s="4"/>
    </row>
    <row r="3442" spans="1:11">
      <c r="A3442" s="7" t="s">
        <v>1624</v>
      </c>
      <c r="B3442" s="7" t="s">
        <v>13</v>
      </c>
      <c r="C3442" s="7" t="s">
        <v>1646</v>
      </c>
      <c r="D3442" s="7">
        <v>6</v>
      </c>
      <c r="E3442" s="7">
        <v>-0.00902381284467726</v>
      </c>
      <c r="F3442" s="7">
        <v>0.0669200052121511</v>
      </c>
      <c r="G3442" s="4">
        <f t="shared" si="159"/>
        <v>0.991016779563258</v>
      </c>
      <c r="H3442" s="4">
        <f t="shared" si="160"/>
        <v>0.869195660564052</v>
      </c>
      <c r="I3442" s="7">
        <f t="shared" si="161"/>
        <v>1.12991159750913</v>
      </c>
      <c r="J3442" s="7">
        <v>0.89273460615286</v>
      </c>
      <c r="K3442" s="4"/>
    </row>
    <row r="3443" spans="1:11">
      <c r="A3443" s="7" t="s">
        <v>1624</v>
      </c>
      <c r="B3443" s="7" t="s">
        <v>13</v>
      </c>
      <c r="C3443" s="7" t="s">
        <v>1647</v>
      </c>
      <c r="D3443" s="7">
        <v>6</v>
      </c>
      <c r="E3443" s="7">
        <v>-0.02155908194823</v>
      </c>
      <c r="F3443" s="7">
        <v>0.108027990412682</v>
      </c>
      <c r="G3443" s="4">
        <f t="shared" si="159"/>
        <v>0.978671653933009</v>
      </c>
      <c r="H3443" s="4">
        <f t="shared" si="160"/>
        <v>0.791920759620718</v>
      </c>
      <c r="I3443" s="7">
        <f t="shared" si="161"/>
        <v>1.20946217734044</v>
      </c>
      <c r="J3443" s="7">
        <v>0.849679720566316</v>
      </c>
      <c r="K3443" s="4"/>
    </row>
    <row r="3444" spans="1:11">
      <c r="A3444" s="7" t="s">
        <v>1624</v>
      </c>
      <c r="B3444" s="7" t="s">
        <v>13</v>
      </c>
      <c r="C3444" s="7" t="s">
        <v>1648</v>
      </c>
      <c r="D3444" s="7">
        <v>6</v>
      </c>
      <c r="E3444" s="7">
        <v>0.0182564815223079</v>
      </c>
      <c r="F3444" s="7">
        <v>0.0825576735042676</v>
      </c>
      <c r="G3444" s="4">
        <f t="shared" si="159"/>
        <v>1.01842414987159</v>
      </c>
      <c r="H3444" s="4">
        <f t="shared" si="160"/>
        <v>0.866271803727965</v>
      </c>
      <c r="I3444" s="7">
        <f t="shared" si="161"/>
        <v>1.19730059847057</v>
      </c>
      <c r="J3444" s="7">
        <v>0.833733467422304</v>
      </c>
      <c r="K3444" s="4"/>
    </row>
    <row r="3445" spans="1:11">
      <c r="A3445" s="7" t="s">
        <v>152</v>
      </c>
      <c r="B3445" s="7" t="s">
        <v>13</v>
      </c>
      <c r="C3445" s="7" t="s">
        <v>1645</v>
      </c>
      <c r="D3445" s="7">
        <v>4</v>
      </c>
      <c r="E3445" s="7">
        <v>-0.132169831147466</v>
      </c>
      <c r="F3445" s="7">
        <v>0.127131100693134</v>
      </c>
      <c r="G3445" s="4">
        <f t="shared" si="159"/>
        <v>0.876192177719877</v>
      </c>
      <c r="H3445" s="4">
        <f t="shared" si="160"/>
        <v>0.682941012455733</v>
      </c>
      <c r="I3445" s="7">
        <f t="shared" si="161"/>
        <v>1.12412744043141</v>
      </c>
      <c r="J3445" s="7">
        <v>0.407694155811125</v>
      </c>
      <c r="K3445" s="4"/>
    </row>
    <row r="3446" spans="1:11">
      <c r="A3446" s="7" t="s">
        <v>152</v>
      </c>
      <c r="B3446" s="7" t="s">
        <v>13</v>
      </c>
      <c r="C3446" s="7" t="s">
        <v>1646</v>
      </c>
      <c r="D3446" s="7">
        <v>4</v>
      </c>
      <c r="E3446" s="7">
        <v>-0.148126347450991</v>
      </c>
      <c r="F3446" s="7">
        <v>0.09694644523751</v>
      </c>
      <c r="G3446" s="4">
        <f t="shared" si="159"/>
        <v>0.862322155852514</v>
      </c>
      <c r="H3446" s="4">
        <f t="shared" si="160"/>
        <v>0.713094463392842</v>
      </c>
      <c r="I3446" s="7">
        <f t="shared" si="161"/>
        <v>1.0427783956366</v>
      </c>
      <c r="J3446" s="7">
        <v>0.126532568752743</v>
      </c>
      <c r="K3446" s="4"/>
    </row>
    <row r="3447" spans="1:11">
      <c r="A3447" s="7" t="s">
        <v>152</v>
      </c>
      <c r="B3447" s="7" t="s">
        <v>13</v>
      </c>
      <c r="C3447" s="7" t="s">
        <v>1647</v>
      </c>
      <c r="D3447" s="7">
        <v>4</v>
      </c>
      <c r="E3447" s="7">
        <v>-0.0979248861686661</v>
      </c>
      <c r="F3447" s="7">
        <v>0.123297593756078</v>
      </c>
      <c r="G3447" s="4">
        <f t="shared" si="159"/>
        <v>0.906717008184517</v>
      </c>
      <c r="H3447" s="4">
        <f t="shared" si="160"/>
        <v>0.712063511551881</v>
      </c>
      <c r="I3447" s="7">
        <f t="shared" si="161"/>
        <v>1.15458202757688</v>
      </c>
      <c r="J3447" s="7">
        <v>0.485094575421033</v>
      </c>
      <c r="K3447" s="4"/>
    </row>
    <row r="3448" spans="1:11">
      <c r="A3448" s="7" t="s">
        <v>152</v>
      </c>
      <c r="B3448" s="7" t="s">
        <v>13</v>
      </c>
      <c r="C3448" s="7" t="s">
        <v>1648</v>
      </c>
      <c r="D3448" s="7">
        <v>4</v>
      </c>
      <c r="E3448" s="7">
        <v>-0.151632268515388</v>
      </c>
      <c r="F3448" s="7">
        <v>0.10493191787456</v>
      </c>
      <c r="G3448" s="4">
        <f t="shared" si="159"/>
        <v>0.85930421586295</v>
      </c>
      <c r="H3448" s="4">
        <f t="shared" si="160"/>
        <v>0.699563417674884</v>
      </c>
      <c r="I3448" s="7">
        <f t="shared" si="161"/>
        <v>1.05552079589017</v>
      </c>
      <c r="J3448" s="7">
        <v>0.244194935356242</v>
      </c>
      <c r="K3448" s="4"/>
    </row>
    <row r="3449" spans="1:11">
      <c r="A3449" s="7" t="s">
        <v>1375</v>
      </c>
      <c r="B3449" s="7" t="s">
        <v>13</v>
      </c>
      <c r="C3449" s="7" t="s">
        <v>1645</v>
      </c>
      <c r="D3449" s="7">
        <v>3</v>
      </c>
      <c r="E3449" s="7">
        <v>-0.00641010684036432</v>
      </c>
      <c r="F3449" s="7">
        <v>0.195931726317835</v>
      </c>
      <c r="G3449" s="4">
        <f t="shared" si="159"/>
        <v>0.993610394066764</v>
      </c>
      <c r="H3449" s="4">
        <f t="shared" si="160"/>
        <v>0.67676154549707</v>
      </c>
      <c r="I3449" s="7">
        <f t="shared" si="161"/>
        <v>1.45880276704017</v>
      </c>
      <c r="J3449" s="7">
        <v>0.979179759077589</v>
      </c>
      <c r="K3449" s="4"/>
    </row>
    <row r="3450" spans="1:11">
      <c r="A3450" s="7" t="s">
        <v>1375</v>
      </c>
      <c r="B3450" s="7" t="s">
        <v>13</v>
      </c>
      <c r="C3450" s="7" t="s">
        <v>1646</v>
      </c>
      <c r="D3450" s="7">
        <v>3</v>
      </c>
      <c r="E3450" s="7">
        <v>-0.0543317403062294</v>
      </c>
      <c r="F3450" s="7">
        <v>0.160768173350216</v>
      </c>
      <c r="G3450" s="4">
        <f t="shared" si="159"/>
        <v>0.947117857212116</v>
      </c>
      <c r="H3450" s="4">
        <f t="shared" si="160"/>
        <v>0.691123074702172</v>
      </c>
      <c r="I3450" s="7">
        <f t="shared" si="161"/>
        <v>1.2979341426802</v>
      </c>
      <c r="J3450" s="7">
        <v>0.735400229278032</v>
      </c>
      <c r="K3450" s="4"/>
    </row>
    <row r="3451" spans="1:11">
      <c r="A3451" s="7" t="s">
        <v>1375</v>
      </c>
      <c r="B3451" s="7" t="s">
        <v>13</v>
      </c>
      <c r="C3451" s="7" t="s">
        <v>1647</v>
      </c>
      <c r="D3451" s="7">
        <v>3</v>
      </c>
      <c r="E3451" s="7">
        <v>-0.153205635421003</v>
      </c>
      <c r="F3451" s="7">
        <v>0.248564021231829</v>
      </c>
      <c r="G3451" s="4">
        <f t="shared" si="159"/>
        <v>0.857953278086935</v>
      </c>
      <c r="H3451" s="4">
        <f t="shared" si="160"/>
        <v>0.527086231318746</v>
      </c>
      <c r="I3451" s="7">
        <f t="shared" si="161"/>
        <v>1.39651499819767</v>
      </c>
      <c r="J3451" s="7">
        <v>0.60046316224271</v>
      </c>
      <c r="K3451" s="4"/>
    </row>
    <row r="3452" spans="1:11">
      <c r="A3452" s="7" t="s">
        <v>1375</v>
      </c>
      <c r="B3452" s="7" t="s">
        <v>13</v>
      </c>
      <c r="C3452" s="7" t="s">
        <v>1648</v>
      </c>
      <c r="D3452" s="7">
        <v>3</v>
      </c>
      <c r="E3452" s="7">
        <v>-0.078466289531347</v>
      </c>
      <c r="F3452" s="7">
        <v>0.162242627693544</v>
      </c>
      <c r="G3452" s="4">
        <f t="shared" si="159"/>
        <v>0.92453322585457</v>
      </c>
      <c r="H3452" s="4">
        <f t="shared" si="160"/>
        <v>0.672695946416113</v>
      </c>
      <c r="I3452" s="7">
        <f t="shared" si="161"/>
        <v>1.27065086427669</v>
      </c>
      <c r="J3452" s="7">
        <v>0.676416801808952</v>
      </c>
      <c r="K3452" s="4"/>
    </row>
    <row r="3453" spans="1:11">
      <c r="A3453" s="7" t="s">
        <v>1344</v>
      </c>
      <c r="B3453" s="7" t="s">
        <v>13</v>
      </c>
      <c r="C3453" s="7" t="s">
        <v>1645</v>
      </c>
      <c r="D3453" s="7">
        <v>7</v>
      </c>
      <c r="E3453" s="7">
        <v>-0.00782625967939766</v>
      </c>
      <c r="F3453" s="7">
        <v>0.167163297700519</v>
      </c>
      <c r="G3453" s="4">
        <f t="shared" si="159"/>
        <v>0.992204285753448</v>
      </c>
      <c r="H3453" s="4">
        <f t="shared" si="160"/>
        <v>0.715004585392439</v>
      </c>
      <c r="I3453" s="7">
        <f t="shared" si="161"/>
        <v>1.37687137226843</v>
      </c>
      <c r="J3453" s="7">
        <v>0.96447068399435</v>
      </c>
      <c r="K3453" s="4"/>
    </row>
    <row r="3454" spans="1:11">
      <c r="A3454" s="7" t="s">
        <v>1344</v>
      </c>
      <c r="B3454" s="7" t="s">
        <v>13</v>
      </c>
      <c r="C3454" s="7" t="s">
        <v>1646</v>
      </c>
      <c r="D3454" s="7">
        <v>7</v>
      </c>
      <c r="E3454" s="7">
        <v>0.0488638524455819</v>
      </c>
      <c r="F3454" s="7">
        <v>0.0981145788450894</v>
      </c>
      <c r="G3454" s="4">
        <f t="shared" si="159"/>
        <v>1.05007737554076</v>
      </c>
      <c r="H3454" s="4">
        <f t="shared" si="160"/>
        <v>0.866372155395082</v>
      </c>
      <c r="I3454" s="7">
        <f t="shared" si="161"/>
        <v>1.27273538023591</v>
      </c>
      <c r="J3454" s="7">
        <v>0.618463983909931</v>
      </c>
      <c r="K3454" s="4"/>
    </row>
    <row r="3455" spans="1:11">
      <c r="A3455" s="7" t="s">
        <v>1344</v>
      </c>
      <c r="B3455" s="7" t="s">
        <v>13</v>
      </c>
      <c r="C3455" s="7" t="s">
        <v>1647</v>
      </c>
      <c r="D3455" s="7">
        <v>7</v>
      </c>
      <c r="E3455" s="7">
        <v>0.00582351139418169</v>
      </c>
      <c r="F3455" s="7">
        <v>0.143099982571831</v>
      </c>
      <c r="G3455" s="4">
        <f t="shared" si="159"/>
        <v>1.00584050100037</v>
      </c>
      <c r="H3455" s="4">
        <f t="shared" si="160"/>
        <v>0.759836155017757</v>
      </c>
      <c r="I3455" s="7">
        <f t="shared" si="161"/>
        <v>1.33149114683683</v>
      </c>
      <c r="J3455" s="7">
        <v>0.96885909909518</v>
      </c>
      <c r="K3455" s="4"/>
    </row>
    <row r="3456" spans="1:11">
      <c r="A3456" s="7" t="s">
        <v>1344</v>
      </c>
      <c r="B3456" s="7" t="s">
        <v>13</v>
      </c>
      <c r="C3456" s="7" t="s">
        <v>1648</v>
      </c>
      <c r="D3456" s="7">
        <v>7</v>
      </c>
      <c r="E3456" s="7">
        <v>0.0474941279252683</v>
      </c>
      <c r="F3456" s="7">
        <v>0.103883241807181</v>
      </c>
      <c r="G3456" s="4">
        <f t="shared" si="159"/>
        <v>1.0486400434105</v>
      </c>
      <c r="H3456" s="4">
        <f t="shared" si="160"/>
        <v>0.855459073545078</v>
      </c>
      <c r="I3456" s="7">
        <f t="shared" si="161"/>
        <v>1.2854454113006</v>
      </c>
      <c r="J3456" s="7">
        <v>0.663622398878999</v>
      </c>
      <c r="K3456" s="4"/>
    </row>
    <row r="3457" spans="1:11">
      <c r="A3457" s="7" t="s">
        <v>709</v>
      </c>
      <c r="B3457" s="7" t="s">
        <v>13</v>
      </c>
      <c r="C3457" s="7" t="s">
        <v>1645</v>
      </c>
      <c r="D3457" s="7">
        <v>3</v>
      </c>
      <c r="E3457" s="7">
        <v>0.10812813627449</v>
      </c>
      <c r="F3457" s="7">
        <v>0.268761661078427</v>
      </c>
      <c r="G3457" s="4">
        <f t="shared" si="159"/>
        <v>1.11419050446028</v>
      </c>
      <c r="H3457" s="4">
        <f t="shared" si="160"/>
        <v>0.657937906297169</v>
      </c>
      <c r="I3457" s="7">
        <f t="shared" si="161"/>
        <v>1.88683532039685</v>
      </c>
      <c r="J3457" s="7">
        <v>0.756490009303734</v>
      </c>
      <c r="K3457" s="4"/>
    </row>
    <row r="3458" spans="1:11">
      <c r="A3458" s="7" t="s">
        <v>709</v>
      </c>
      <c r="B3458" s="7" t="s">
        <v>13</v>
      </c>
      <c r="C3458" s="7" t="s">
        <v>1646</v>
      </c>
      <c r="D3458" s="7">
        <v>3</v>
      </c>
      <c r="E3458" s="7">
        <v>0.121417376258572</v>
      </c>
      <c r="F3458" s="7">
        <v>0.136416557919381</v>
      </c>
      <c r="G3458" s="4">
        <f t="shared" si="159"/>
        <v>1.12909607192917</v>
      </c>
      <c r="H3458" s="4">
        <f t="shared" si="160"/>
        <v>0.864193067606298</v>
      </c>
      <c r="I3458" s="7">
        <f t="shared" si="161"/>
        <v>1.47520037759278</v>
      </c>
      <c r="J3458" s="7">
        <v>0.37343975180453</v>
      </c>
      <c r="K3458" s="4"/>
    </row>
    <row r="3459" spans="1:11">
      <c r="A3459" s="7" t="s">
        <v>709</v>
      </c>
      <c r="B3459" s="7" t="s">
        <v>13</v>
      </c>
      <c r="C3459" s="7" t="s">
        <v>1647</v>
      </c>
      <c r="D3459" s="7">
        <v>3</v>
      </c>
      <c r="E3459" s="7">
        <v>0.155837371059852</v>
      </c>
      <c r="F3459" s="7">
        <v>0.245139505461104</v>
      </c>
      <c r="G3459" s="4">
        <f t="shared" ref="G3459:G3522" si="162">EXP(E3459)</f>
        <v>1.16863613357906</v>
      </c>
      <c r="H3459" s="4">
        <f t="shared" ref="H3459:H3522" si="163">EXP(E3459-1.96*F3459)</f>
        <v>0.722790358360553</v>
      </c>
      <c r="I3459" s="7">
        <f t="shared" ref="I3459:I3522" si="164">EXP(E3459+1.96*F3459)</f>
        <v>1.88949727526022</v>
      </c>
      <c r="J3459" s="7">
        <v>0.590003914931325</v>
      </c>
      <c r="K3459" s="4"/>
    </row>
    <row r="3460" spans="1:11">
      <c r="A3460" s="7" t="s">
        <v>709</v>
      </c>
      <c r="B3460" s="7" t="s">
        <v>13</v>
      </c>
      <c r="C3460" s="7" t="s">
        <v>1648</v>
      </c>
      <c r="D3460" s="7">
        <v>3</v>
      </c>
      <c r="E3460" s="7">
        <v>0.1212902630155</v>
      </c>
      <c r="F3460" s="7">
        <v>0.144456329020703</v>
      </c>
      <c r="G3460" s="4">
        <f t="shared" si="162"/>
        <v>1.12895255798718</v>
      </c>
      <c r="H3460" s="4">
        <f t="shared" si="163"/>
        <v>0.850573763050126</v>
      </c>
      <c r="I3460" s="7">
        <f t="shared" si="164"/>
        <v>1.49844015128725</v>
      </c>
      <c r="J3460" s="7">
        <v>0.489486674248333</v>
      </c>
      <c r="K3460" s="4"/>
    </row>
    <row r="3461" spans="1:11">
      <c r="A3461" s="7" t="s">
        <v>352</v>
      </c>
      <c r="B3461" s="7" t="s">
        <v>13</v>
      </c>
      <c r="C3461" s="7" t="s">
        <v>1645</v>
      </c>
      <c r="D3461" s="7">
        <v>3</v>
      </c>
      <c r="E3461" s="7">
        <v>1.08928664934979</v>
      </c>
      <c r="F3461" s="7">
        <v>1.22040312639148</v>
      </c>
      <c r="G3461" s="4">
        <f t="shared" si="162"/>
        <v>2.97215312879775</v>
      </c>
      <c r="H3461" s="4">
        <f t="shared" si="163"/>
        <v>0.271796004267016</v>
      </c>
      <c r="I3461" s="7">
        <f t="shared" si="164"/>
        <v>32.5011923734681</v>
      </c>
      <c r="J3461" s="7">
        <v>0.536100887024159</v>
      </c>
      <c r="K3461" s="4"/>
    </row>
    <row r="3462" spans="1:11">
      <c r="A3462" s="7" t="s">
        <v>352</v>
      </c>
      <c r="B3462" s="7" t="s">
        <v>13</v>
      </c>
      <c r="C3462" s="7" t="s">
        <v>1646</v>
      </c>
      <c r="D3462" s="7">
        <v>3</v>
      </c>
      <c r="E3462" s="7">
        <v>0.244338201902903</v>
      </c>
      <c r="F3462" s="7">
        <v>0.197914239555916</v>
      </c>
      <c r="G3462" s="4">
        <f t="shared" si="162"/>
        <v>1.27677606557348</v>
      </c>
      <c r="H3462" s="4">
        <f t="shared" si="163"/>
        <v>0.866256948090331</v>
      </c>
      <c r="I3462" s="7">
        <f t="shared" si="164"/>
        <v>1.88184016903414</v>
      </c>
      <c r="J3462" s="7">
        <v>0.216992048941532</v>
      </c>
      <c r="K3462" s="4"/>
    </row>
    <row r="3463" spans="1:11">
      <c r="A3463" s="7" t="s">
        <v>352</v>
      </c>
      <c r="B3463" s="7" t="s">
        <v>13</v>
      </c>
      <c r="C3463" s="7" t="s">
        <v>1647</v>
      </c>
      <c r="D3463" s="7">
        <v>3</v>
      </c>
      <c r="E3463" s="7">
        <v>-0.0624972883187949</v>
      </c>
      <c r="F3463" s="7">
        <v>0.345980287181314</v>
      </c>
      <c r="G3463" s="4">
        <f t="shared" si="162"/>
        <v>0.939415610205676</v>
      </c>
      <c r="H3463" s="4">
        <f t="shared" si="163"/>
        <v>0.476818839711354</v>
      </c>
      <c r="I3463" s="7">
        <f t="shared" si="164"/>
        <v>1.85081128344746</v>
      </c>
      <c r="J3463" s="7">
        <v>0.873298827682207</v>
      </c>
      <c r="K3463" s="4"/>
    </row>
    <row r="3464" spans="1:11">
      <c r="A3464" s="7" t="s">
        <v>352</v>
      </c>
      <c r="B3464" s="7" t="s">
        <v>13</v>
      </c>
      <c r="C3464" s="7" t="s">
        <v>1648</v>
      </c>
      <c r="D3464" s="7">
        <v>3</v>
      </c>
      <c r="E3464" s="7">
        <v>0.283694869724824</v>
      </c>
      <c r="F3464" s="7">
        <v>0.200817943782279</v>
      </c>
      <c r="G3464" s="4">
        <f t="shared" si="162"/>
        <v>1.32802764748232</v>
      </c>
      <c r="H3464" s="4">
        <f t="shared" si="163"/>
        <v>0.895916286974098</v>
      </c>
      <c r="I3464" s="7">
        <f t="shared" si="164"/>
        <v>1.96855159139263</v>
      </c>
      <c r="J3464" s="7">
        <v>0.293272710643934</v>
      </c>
      <c r="K3464" s="4"/>
    </row>
    <row r="3465" spans="1:11">
      <c r="A3465" s="7" t="s">
        <v>1639</v>
      </c>
      <c r="B3465" s="7" t="s">
        <v>13</v>
      </c>
      <c r="C3465" s="7" t="s">
        <v>1645</v>
      </c>
      <c r="D3465" s="7">
        <v>7</v>
      </c>
      <c r="E3465" s="7">
        <v>-0.102761962764813</v>
      </c>
      <c r="F3465" s="7">
        <v>0.15385699190559</v>
      </c>
      <c r="G3465" s="4">
        <f t="shared" si="162"/>
        <v>0.902341738852135</v>
      </c>
      <c r="H3465" s="4">
        <f t="shared" si="163"/>
        <v>0.667429396791021</v>
      </c>
      <c r="I3465" s="7">
        <f t="shared" si="164"/>
        <v>1.21993519852353</v>
      </c>
      <c r="J3465" s="7">
        <v>0.533780945213234</v>
      </c>
      <c r="K3465" s="4"/>
    </row>
    <row r="3466" spans="1:11">
      <c r="A3466" s="7" t="s">
        <v>1639</v>
      </c>
      <c r="B3466" s="7" t="s">
        <v>13</v>
      </c>
      <c r="C3466" s="7" t="s">
        <v>1646</v>
      </c>
      <c r="D3466" s="7">
        <v>7</v>
      </c>
      <c r="E3466" s="7">
        <v>-0.0168562689509853</v>
      </c>
      <c r="F3466" s="7">
        <v>0.0977506049063762</v>
      </c>
      <c r="G3466" s="4">
        <f t="shared" si="162"/>
        <v>0.983285003063714</v>
      </c>
      <c r="H3466" s="4">
        <f t="shared" si="163"/>
        <v>0.81184369225975</v>
      </c>
      <c r="I3466" s="7">
        <f t="shared" si="164"/>
        <v>1.19093047894331</v>
      </c>
      <c r="J3466" s="7">
        <v>0.863090384067776</v>
      </c>
      <c r="K3466" s="4"/>
    </row>
    <row r="3467" spans="1:11">
      <c r="A3467" s="7" t="s">
        <v>1639</v>
      </c>
      <c r="B3467" s="7" t="s">
        <v>13</v>
      </c>
      <c r="C3467" s="7" t="s">
        <v>1647</v>
      </c>
      <c r="D3467" s="7">
        <v>7</v>
      </c>
      <c r="E3467" s="7">
        <v>0.0800355120677203</v>
      </c>
      <c r="F3467" s="7">
        <v>0.146656498136693</v>
      </c>
      <c r="G3467" s="4">
        <f t="shared" si="162"/>
        <v>1.08332553812174</v>
      </c>
      <c r="H3467" s="4">
        <f t="shared" si="163"/>
        <v>0.812685385300806</v>
      </c>
      <c r="I3467" s="7">
        <f t="shared" si="164"/>
        <v>1.44409416334265</v>
      </c>
      <c r="J3467" s="7">
        <v>0.604928723701449</v>
      </c>
      <c r="K3467" s="4"/>
    </row>
    <row r="3468" spans="1:11">
      <c r="A3468" s="7" t="s">
        <v>1639</v>
      </c>
      <c r="B3468" s="7" t="s">
        <v>13</v>
      </c>
      <c r="C3468" s="7" t="s">
        <v>1648</v>
      </c>
      <c r="D3468" s="7">
        <v>7</v>
      </c>
      <c r="E3468" s="7">
        <v>-0.00331451809947492</v>
      </c>
      <c r="F3468" s="7">
        <v>0.102459481111032</v>
      </c>
      <c r="G3468" s="4">
        <f t="shared" si="162"/>
        <v>0.996690968851767</v>
      </c>
      <c r="H3468" s="4">
        <f t="shared" si="163"/>
        <v>0.81535220878431</v>
      </c>
      <c r="I3468" s="7">
        <f t="shared" si="164"/>
        <v>1.21836045415493</v>
      </c>
      <c r="J3468" s="7">
        <v>0.975242571748414</v>
      </c>
      <c r="K3468" s="4"/>
    </row>
    <row r="3469" spans="1:11">
      <c r="A3469" s="7" t="s">
        <v>71</v>
      </c>
      <c r="B3469" s="7" t="s">
        <v>13</v>
      </c>
      <c r="C3469" s="7" t="s">
        <v>1645</v>
      </c>
      <c r="D3469" s="7">
        <v>3</v>
      </c>
      <c r="E3469" s="7">
        <v>0.074495114666145</v>
      </c>
      <c r="F3469" s="7">
        <v>0.560499003042033</v>
      </c>
      <c r="G3469" s="4">
        <f t="shared" si="162"/>
        <v>1.07734008034343</v>
      </c>
      <c r="H3469" s="4">
        <f t="shared" si="163"/>
        <v>0.359125657338133</v>
      </c>
      <c r="I3469" s="7">
        <f t="shared" si="164"/>
        <v>3.23190956980713</v>
      </c>
      <c r="J3469" s="7">
        <v>0.915880784869903</v>
      </c>
      <c r="K3469" s="4"/>
    </row>
    <row r="3470" spans="1:11">
      <c r="A3470" s="7" t="s">
        <v>71</v>
      </c>
      <c r="B3470" s="7" t="s">
        <v>13</v>
      </c>
      <c r="C3470" s="7" t="s">
        <v>1646</v>
      </c>
      <c r="D3470" s="7">
        <v>3</v>
      </c>
      <c r="E3470" s="7">
        <v>0.29010914121396</v>
      </c>
      <c r="F3470" s="7">
        <v>0.143809271251963</v>
      </c>
      <c r="G3470" s="4">
        <f t="shared" si="162"/>
        <v>1.33657335530381</v>
      </c>
      <c r="H3470" s="4">
        <f t="shared" si="163"/>
        <v>1.00827703637327</v>
      </c>
      <c r="I3470" s="7">
        <f t="shared" si="164"/>
        <v>1.77176338413279</v>
      </c>
      <c r="J3470" s="7">
        <v>0.0436622587811464</v>
      </c>
      <c r="K3470" s="4"/>
    </row>
    <row r="3471" spans="1:11">
      <c r="A3471" s="7" t="s">
        <v>71</v>
      </c>
      <c r="B3471" s="7" t="s">
        <v>13</v>
      </c>
      <c r="C3471" s="7" t="s">
        <v>1647</v>
      </c>
      <c r="D3471" s="7">
        <v>3</v>
      </c>
      <c r="E3471" s="7">
        <v>0.312743784335176</v>
      </c>
      <c r="F3471" s="7">
        <v>0.226350966318875</v>
      </c>
      <c r="G3471" s="4">
        <f t="shared" si="162"/>
        <v>1.36717119547202</v>
      </c>
      <c r="H3471" s="4">
        <f t="shared" si="163"/>
        <v>0.877301895143735</v>
      </c>
      <c r="I3471" s="7">
        <f t="shared" si="164"/>
        <v>2.13057453548775</v>
      </c>
      <c r="J3471" s="7">
        <v>0.301169496879424</v>
      </c>
      <c r="K3471" s="4"/>
    </row>
    <row r="3472" spans="1:11">
      <c r="A3472" s="7" t="s">
        <v>71</v>
      </c>
      <c r="B3472" s="7" t="s">
        <v>13</v>
      </c>
      <c r="C3472" s="7" t="s">
        <v>1648</v>
      </c>
      <c r="D3472" s="7">
        <v>3</v>
      </c>
      <c r="E3472" s="7">
        <v>0.28484971017032</v>
      </c>
      <c r="F3472" s="7">
        <v>0.163932343271373</v>
      </c>
      <c r="G3472" s="4">
        <f t="shared" si="162"/>
        <v>1.32956219342969</v>
      </c>
      <c r="H3472" s="4">
        <f t="shared" si="163"/>
        <v>0.964198895383265</v>
      </c>
      <c r="I3472" s="7">
        <f t="shared" si="164"/>
        <v>1.833372382671</v>
      </c>
      <c r="J3472" s="7">
        <v>0.224412572800808</v>
      </c>
      <c r="K3472" s="4"/>
    </row>
    <row r="3473" spans="1:11">
      <c r="A3473" s="7" t="s">
        <v>669</v>
      </c>
      <c r="B3473" s="7" t="s">
        <v>13</v>
      </c>
      <c r="C3473" s="7" t="s">
        <v>1645</v>
      </c>
      <c r="D3473" s="7">
        <v>7</v>
      </c>
      <c r="E3473" s="7">
        <v>-0.0204566064736755</v>
      </c>
      <c r="F3473" s="7">
        <v>0.0546398543264485</v>
      </c>
      <c r="G3473" s="4">
        <f t="shared" si="162"/>
        <v>0.979751210412037</v>
      </c>
      <c r="H3473" s="4">
        <f t="shared" si="163"/>
        <v>0.880248767645106</v>
      </c>
      <c r="I3473" s="7">
        <f t="shared" si="164"/>
        <v>1.09050131006927</v>
      </c>
      <c r="J3473" s="7">
        <v>0.723467134983535</v>
      </c>
      <c r="K3473" s="4"/>
    </row>
    <row r="3474" spans="1:11">
      <c r="A3474" s="7" t="s">
        <v>669</v>
      </c>
      <c r="B3474" s="7" t="s">
        <v>13</v>
      </c>
      <c r="C3474" s="7" t="s">
        <v>1646</v>
      </c>
      <c r="D3474" s="7">
        <v>7</v>
      </c>
      <c r="E3474" s="7">
        <v>-0.0248175038089525</v>
      </c>
      <c r="F3474" s="7">
        <v>0.0390913627382759</v>
      </c>
      <c r="G3474" s="4">
        <f t="shared" si="162"/>
        <v>0.975487918614637</v>
      </c>
      <c r="H3474" s="4">
        <f t="shared" si="163"/>
        <v>0.903538484655706</v>
      </c>
      <c r="I3474" s="7">
        <f t="shared" si="164"/>
        <v>1.05316673890843</v>
      </c>
      <c r="J3474" s="7">
        <v>0.52552037345165</v>
      </c>
      <c r="K3474" s="4"/>
    </row>
    <row r="3475" spans="1:11">
      <c r="A3475" s="7" t="s">
        <v>669</v>
      </c>
      <c r="B3475" s="7" t="s">
        <v>13</v>
      </c>
      <c r="C3475" s="7" t="s">
        <v>1647</v>
      </c>
      <c r="D3475" s="7">
        <v>7</v>
      </c>
      <c r="E3475" s="7">
        <v>0.094508415133854</v>
      </c>
      <c r="F3475" s="7">
        <v>0.110104896227689</v>
      </c>
      <c r="G3475" s="4">
        <f t="shared" si="162"/>
        <v>1.09911841232263</v>
      </c>
      <c r="H3475" s="4">
        <f t="shared" si="163"/>
        <v>0.885770685838131</v>
      </c>
      <c r="I3475" s="7">
        <f t="shared" si="164"/>
        <v>1.36385331285099</v>
      </c>
      <c r="J3475" s="7">
        <v>0.423657452247222</v>
      </c>
      <c r="K3475" s="4"/>
    </row>
    <row r="3476" spans="1:11">
      <c r="A3476" s="7" t="s">
        <v>669</v>
      </c>
      <c r="B3476" s="7" t="s">
        <v>13</v>
      </c>
      <c r="C3476" s="7" t="s">
        <v>1648</v>
      </c>
      <c r="D3476" s="7">
        <v>7</v>
      </c>
      <c r="E3476" s="7">
        <v>-0.0283455938595576</v>
      </c>
      <c r="F3476" s="7">
        <v>0.0388090884740499</v>
      </c>
      <c r="G3476" s="4">
        <f t="shared" si="162"/>
        <v>0.972052373414545</v>
      </c>
      <c r="H3476" s="4">
        <f t="shared" si="163"/>
        <v>0.900854603041523</v>
      </c>
      <c r="I3476" s="7">
        <f t="shared" si="164"/>
        <v>1.04887715894515</v>
      </c>
      <c r="J3476" s="7">
        <v>0.492675841195228</v>
      </c>
      <c r="K3476" s="4"/>
    </row>
    <row r="3477" spans="1:11">
      <c r="A3477" s="7" t="s">
        <v>461</v>
      </c>
      <c r="B3477" s="7" t="s">
        <v>13</v>
      </c>
      <c r="C3477" s="7" t="s">
        <v>1645</v>
      </c>
      <c r="D3477" s="7">
        <v>5</v>
      </c>
      <c r="E3477" s="7">
        <v>-0.565882263849264</v>
      </c>
      <c r="F3477" s="7">
        <v>0.399885894591862</v>
      </c>
      <c r="G3477" s="4">
        <f t="shared" si="162"/>
        <v>0.56785892428444</v>
      </c>
      <c r="H3477" s="4">
        <f t="shared" si="163"/>
        <v>0.259328775907091</v>
      </c>
      <c r="I3477" s="7">
        <f t="shared" si="164"/>
        <v>1.24345536572852</v>
      </c>
      <c r="J3477" s="7">
        <v>0.251978560105397</v>
      </c>
      <c r="K3477" s="4"/>
    </row>
    <row r="3478" spans="1:11">
      <c r="A3478" s="7" t="s">
        <v>461</v>
      </c>
      <c r="B3478" s="7" t="s">
        <v>13</v>
      </c>
      <c r="C3478" s="7" t="s">
        <v>1646</v>
      </c>
      <c r="D3478" s="7">
        <v>5</v>
      </c>
      <c r="E3478" s="7">
        <v>-0.30354410484275</v>
      </c>
      <c r="F3478" s="7">
        <v>0.245153379990441</v>
      </c>
      <c r="G3478" s="4">
        <f t="shared" si="162"/>
        <v>0.738197330336631</v>
      </c>
      <c r="H3478" s="4">
        <f t="shared" si="163"/>
        <v>0.456555627605019</v>
      </c>
      <c r="I3478" s="7">
        <f t="shared" si="164"/>
        <v>1.19357919510209</v>
      </c>
      <c r="J3478" s="7">
        <v>0.215649185321117</v>
      </c>
      <c r="K3478" s="4"/>
    </row>
    <row r="3479" spans="1:11">
      <c r="A3479" s="7" t="s">
        <v>461</v>
      </c>
      <c r="B3479" s="7" t="s">
        <v>13</v>
      </c>
      <c r="C3479" s="7" t="s">
        <v>1647</v>
      </c>
      <c r="D3479" s="7">
        <v>5</v>
      </c>
      <c r="E3479" s="7">
        <v>-0.309023890387279</v>
      </c>
      <c r="F3479" s="7">
        <v>0.361269980204999</v>
      </c>
      <c r="G3479" s="4">
        <f t="shared" si="162"/>
        <v>0.73416323037285</v>
      </c>
      <c r="H3479" s="4">
        <f t="shared" si="163"/>
        <v>0.361637463293758</v>
      </c>
      <c r="I3479" s="7">
        <f t="shared" si="164"/>
        <v>1.49043089707128</v>
      </c>
      <c r="J3479" s="7">
        <v>0.44055075002619</v>
      </c>
      <c r="K3479" s="4"/>
    </row>
    <row r="3480" spans="1:11">
      <c r="A3480" s="7" t="s">
        <v>461</v>
      </c>
      <c r="B3480" s="7" t="s">
        <v>13</v>
      </c>
      <c r="C3480" s="7" t="s">
        <v>1648</v>
      </c>
      <c r="D3480" s="7">
        <v>5</v>
      </c>
      <c r="E3480" s="7">
        <v>-0.347708561289104</v>
      </c>
      <c r="F3480" s="7">
        <v>0.28822710587406</v>
      </c>
      <c r="G3480" s="4">
        <f t="shared" si="162"/>
        <v>0.706304690750338</v>
      </c>
      <c r="H3480" s="4">
        <f t="shared" si="163"/>
        <v>0.401465495285157</v>
      </c>
      <c r="I3480" s="7">
        <f t="shared" si="164"/>
        <v>1.24261318104459</v>
      </c>
      <c r="J3480" s="7">
        <v>0.294144232715045</v>
      </c>
      <c r="K3480" s="4"/>
    </row>
    <row r="3481" spans="1:11">
      <c r="A3481" s="7" t="s">
        <v>690</v>
      </c>
      <c r="B3481" s="7" t="s">
        <v>13</v>
      </c>
      <c r="C3481" s="7" t="s">
        <v>1645</v>
      </c>
      <c r="D3481" s="7">
        <v>3</v>
      </c>
      <c r="E3481" s="7">
        <v>-0.369409795651325</v>
      </c>
      <c r="F3481" s="7">
        <v>0.337358687806206</v>
      </c>
      <c r="G3481" s="4">
        <f t="shared" si="162"/>
        <v>0.691142125372351</v>
      </c>
      <c r="H3481" s="4">
        <f t="shared" si="163"/>
        <v>0.356781109554533</v>
      </c>
      <c r="I3481" s="7">
        <f t="shared" si="164"/>
        <v>1.33885294000186</v>
      </c>
      <c r="J3481" s="7">
        <v>0.471149818647774</v>
      </c>
      <c r="K3481" s="4"/>
    </row>
    <row r="3482" spans="1:11">
      <c r="A3482" s="7" t="s">
        <v>690</v>
      </c>
      <c r="B3482" s="7" t="s">
        <v>13</v>
      </c>
      <c r="C3482" s="7" t="s">
        <v>1646</v>
      </c>
      <c r="D3482" s="7">
        <v>3</v>
      </c>
      <c r="E3482" s="7">
        <v>-0.166101724195212</v>
      </c>
      <c r="F3482" s="7">
        <v>0.130088821656016</v>
      </c>
      <c r="G3482" s="4">
        <f t="shared" si="162"/>
        <v>0.846960073475308</v>
      </c>
      <c r="H3482" s="4">
        <f t="shared" si="163"/>
        <v>0.656340339315646</v>
      </c>
      <c r="I3482" s="7">
        <f t="shared" si="164"/>
        <v>1.09294115124671</v>
      </c>
      <c r="J3482" s="7">
        <v>0.201661147760245</v>
      </c>
      <c r="K3482" s="4"/>
    </row>
    <row r="3483" spans="1:11">
      <c r="A3483" s="7" t="s">
        <v>690</v>
      </c>
      <c r="B3483" s="7" t="s">
        <v>13</v>
      </c>
      <c r="C3483" s="7" t="s">
        <v>1647</v>
      </c>
      <c r="D3483" s="7">
        <v>3</v>
      </c>
      <c r="E3483" s="7">
        <v>-0.149015454338313</v>
      </c>
      <c r="F3483" s="7">
        <v>0.169987802001804</v>
      </c>
      <c r="G3483" s="4">
        <f t="shared" si="162"/>
        <v>0.861555800021263</v>
      </c>
      <c r="H3483" s="4">
        <f t="shared" si="163"/>
        <v>0.617428784261652</v>
      </c>
      <c r="I3483" s="7">
        <f t="shared" si="164"/>
        <v>1.20220892752502</v>
      </c>
      <c r="J3483" s="7">
        <v>0.473141955052969</v>
      </c>
      <c r="K3483" s="4"/>
    </row>
    <row r="3484" spans="1:11">
      <c r="A3484" s="7" t="s">
        <v>690</v>
      </c>
      <c r="B3484" s="7" t="s">
        <v>13</v>
      </c>
      <c r="C3484" s="7" t="s">
        <v>1648</v>
      </c>
      <c r="D3484" s="7">
        <v>3</v>
      </c>
      <c r="E3484" s="7">
        <v>-0.186299396912481</v>
      </c>
      <c r="F3484" s="7">
        <v>0.129203880304534</v>
      </c>
      <c r="G3484" s="4">
        <f t="shared" si="162"/>
        <v>0.830025050839612</v>
      </c>
      <c r="H3484" s="4">
        <f t="shared" si="163"/>
        <v>0.644333388831408</v>
      </c>
      <c r="I3484" s="7">
        <f t="shared" si="164"/>
        <v>1.06923154528868</v>
      </c>
      <c r="J3484" s="7">
        <v>0.286071643538002</v>
      </c>
      <c r="K3484" s="4"/>
    </row>
    <row r="3485" spans="1:11">
      <c r="A3485" s="7" t="s">
        <v>567</v>
      </c>
      <c r="B3485" s="7" t="s">
        <v>13</v>
      </c>
      <c r="C3485" s="7" t="s">
        <v>1645</v>
      </c>
      <c r="D3485" s="7">
        <v>6</v>
      </c>
      <c r="E3485" s="7">
        <v>0.128345264426936</v>
      </c>
      <c r="F3485" s="7">
        <v>0.233656288090953</v>
      </c>
      <c r="G3485" s="4">
        <f t="shared" si="162"/>
        <v>1.13694548176885</v>
      </c>
      <c r="H3485" s="4">
        <f t="shared" si="163"/>
        <v>0.719196213848735</v>
      </c>
      <c r="I3485" s="7">
        <f t="shared" si="164"/>
        <v>1.79734682083084</v>
      </c>
      <c r="J3485" s="7">
        <v>0.612029921118877</v>
      </c>
      <c r="K3485" s="4"/>
    </row>
    <row r="3486" spans="1:11">
      <c r="A3486" s="7" t="s">
        <v>567</v>
      </c>
      <c r="B3486" s="7" t="s">
        <v>13</v>
      </c>
      <c r="C3486" s="7" t="s">
        <v>1646</v>
      </c>
      <c r="D3486" s="7">
        <v>6</v>
      </c>
      <c r="E3486" s="7">
        <v>-0.0406072250221729</v>
      </c>
      <c r="F3486" s="7">
        <v>0.0728461016585645</v>
      </c>
      <c r="G3486" s="4">
        <f t="shared" si="162"/>
        <v>0.960206200860194</v>
      </c>
      <c r="H3486" s="4">
        <f t="shared" si="163"/>
        <v>0.832447115331261</v>
      </c>
      <c r="I3486" s="7">
        <f t="shared" si="164"/>
        <v>1.107572999161</v>
      </c>
      <c r="J3486" s="7">
        <v>0.577227835350774</v>
      </c>
      <c r="K3486" s="4"/>
    </row>
    <row r="3487" spans="1:11">
      <c r="A3487" s="7" t="s">
        <v>567</v>
      </c>
      <c r="B3487" s="7" t="s">
        <v>13</v>
      </c>
      <c r="C3487" s="7" t="s">
        <v>1647</v>
      </c>
      <c r="D3487" s="7">
        <v>6</v>
      </c>
      <c r="E3487" s="7">
        <v>-0.168804571140755</v>
      </c>
      <c r="F3487" s="7">
        <v>0.121183293141707</v>
      </c>
      <c r="G3487" s="4">
        <f t="shared" si="162"/>
        <v>0.844673960925623</v>
      </c>
      <c r="H3487" s="4">
        <f t="shared" si="163"/>
        <v>0.6660944340014</v>
      </c>
      <c r="I3487" s="7">
        <f t="shared" si="164"/>
        <v>1.07113055423652</v>
      </c>
      <c r="J3487" s="7">
        <v>0.22239137286705</v>
      </c>
      <c r="K3487" s="4"/>
    </row>
    <row r="3488" spans="1:11">
      <c r="A3488" s="7" t="s">
        <v>567</v>
      </c>
      <c r="B3488" s="7" t="s">
        <v>13</v>
      </c>
      <c r="C3488" s="7" t="s">
        <v>1648</v>
      </c>
      <c r="D3488" s="7">
        <v>6</v>
      </c>
      <c r="E3488" s="7">
        <v>-0.0409374466685927</v>
      </c>
      <c r="F3488" s="7">
        <v>0.0758726868390125</v>
      </c>
      <c r="G3488" s="4">
        <f t="shared" si="162"/>
        <v>0.959889172335365</v>
      </c>
      <c r="H3488" s="4">
        <f t="shared" si="163"/>
        <v>0.827250346872085</v>
      </c>
      <c r="I3488" s="7">
        <f t="shared" si="164"/>
        <v>1.11379490700793</v>
      </c>
      <c r="J3488" s="7">
        <v>0.612655397921473</v>
      </c>
      <c r="K3488" s="4"/>
    </row>
    <row r="3489" spans="1:11">
      <c r="A3489" s="7" t="s">
        <v>204</v>
      </c>
      <c r="B3489" s="7" t="s">
        <v>13</v>
      </c>
      <c r="C3489" s="7" t="s">
        <v>1645</v>
      </c>
      <c r="D3489" s="7">
        <v>3</v>
      </c>
      <c r="E3489" s="7">
        <v>-0.187378928950544</v>
      </c>
      <c r="F3489" s="7">
        <v>0.195741940101423</v>
      </c>
      <c r="G3489" s="4">
        <f t="shared" si="162"/>
        <v>0.82912949568205</v>
      </c>
      <c r="H3489" s="4">
        <f t="shared" si="163"/>
        <v>0.564941478232798</v>
      </c>
      <c r="I3489" s="7">
        <f t="shared" si="164"/>
        <v>1.21686182922948</v>
      </c>
      <c r="J3489" s="7">
        <v>0.513894343291627</v>
      </c>
      <c r="K3489" s="4"/>
    </row>
    <row r="3490" spans="1:11">
      <c r="A3490" s="7" t="s">
        <v>204</v>
      </c>
      <c r="B3490" s="7" t="s">
        <v>13</v>
      </c>
      <c r="C3490" s="7" t="s">
        <v>1646</v>
      </c>
      <c r="D3490" s="7">
        <v>3</v>
      </c>
      <c r="E3490" s="7">
        <v>-0.19221454735559</v>
      </c>
      <c r="F3490" s="7">
        <v>0.114683261572337</v>
      </c>
      <c r="G3490" s="4">
        <f t="shared" si="162"/>
        <v>0.825129820078811</v>
      </c>
      <c r="H3490" s="4">
        <f t="shared" si="163"/>
        <v>0.659025045403364</v>
      </c>
      <c r="I3490" s="7">
        <f t="shared" si="164"/>
        <v>1.03310067611554</v>
      </c>
      <c r="J3490" s="7">
        <v>0.0937289683307813</v>
      </c>
      <c r="K3490" s="4"/>
    </row>
    <row r="3491" spans="1:11">
      <c r="A3491" s="7" t="s">
        <v>204</v>
      </c>
      <c r="B3491" s="7" t="s">
        <v>13</v>
      </c>
      <c r="C3491" s="7" t="s">
        <v>1647</v>
      </c>
      <c r="D3491" s="7">
        <v>3</v>
      </c>
      <c r="E3491" s="7">
        <v>-0.190847720838517</v>
      </c>
      <c r="F3491" s="7">
        <v>0.156173618709048</v>
      </c>
      <c r="G3491" s="4">
        <f t="shared" si="162"/>
        <v>0.826258400508048</v>
      </c>
      <c r="H3491" s="4">
        <f t="shared" si="163"/>
        <v>0.60838461077063</v>
      </c>
      <c r="I3491" s="7">
        <f t="shared" si="164"/>
        <v>1.12215682698704</v>
      </c>
      <c r="J3491" s="7">
        <v>0.346178955479053</v>
      </c>
      <c r="K3491" s="4"/>
    </row>
    <row r="3492" spans="1:11">
      <c r="A3492" s="7" t="s">
        <v>204</v>
      </c>
      <c r="B3492" s="7" t="s">
        <v>13</v>
      </c>
      <c r="C3492" s="7" t="s">
        <v>1648</v>
      </c>
      <c r="D3492" s="7">
        <v>3</v>
      </c>
      <c r="E3492" s="7">
        <v>-0.19295734167157</v>
      </c>
      <c r="F3492" s="7">
        <v>0.127515797894078</v>
      </c>
      <c r="G3492" s="4">
        <f t="shared" si="162"/>
        <v>0.824517145912125</v>
      </c>
      <c r="H3492" s="4">
        <f t="shared" si="163"/>
        <v>0.64217893090851</v>
      </c>
      <c r="I3492" s="7">
        <f t="shared" si="164"/>
        <v>1.05862788575343</v>
      </c>
      <c r="J3492" s="7">
        <v>0.269400161344599</v>
      </c>
      <c r="K3492" s="4"/>
    </row>
    <row r="3493" spans="1:11">
      <c r="A3493" s="7" t="s">
        <v>92</v>
      </c>
      <c r="B3493" s="7" t="s">
        <v>13</v>
      </c>
      <c r="C3493" s="7" t="s">
        <v>1645</v>
      </c>
      <c r="D3493" s="7">
        <v>4</v>
      </c>
      <c r="E3493" s="7">
        <v>0.0671331124621582</v>
      </c>
      <c r="F3493" s="7">
        <v>0.181971364588056</v>
      </c>
      <c r="G3493" s="4">
        <f t="shared" si="162"/>
        <v>1.06943782420228</v>
      </c>
      <c r="H3493" s="4">
        <f t="shared" si="163"/>
        <v>0.748614763571677</v>
      </c>
      <c r="I3493" s="7">
        <f t="shared" si="164"/>
        <v>1.52775140898621</v>
      </c>
      <c r="J3493" s="7">
        <v>0.747580650398262</v>
      </c>
      <c r="K3493" s="4"/>
    </row>
    <row r="3494" spans="1:11">
      <c r="A3494" s="7" t="s">
        <v>92</v>
      </c>
      <c r="B3494" s="7" t="s">
        <v>13</v>
      </c>
      <c r="C3494" s="7" t="s">
        <v>1646</v>
      </c>
      <c r="D3494" s="7">
        <v>4</v>
      </c>
      <c r="E3494" s="7">
        <v>-0.290769243796721</v>
      </c>
      <c r="F3494" s="7">
        <v>0.104908915656696</v>
      </c>
      <c r="G3494" s="4">
        <f t="shared" si="162"/>
        <v>0.747688191801389</v>
      </c>
      <c r="H3494" s="4">
        <f t="shared" si="163"/>
        <v>0.60872375498005</v>
      </c>
      <c r="I3494" s="7">
        <f t="shared" si="164"/>
        <v>0.918376566686728</v>
      </c>
      <c r="J3494" s="7">
        <v>0.00557755040918167</v>
      </c>
      <c r="K3494" s="4"/>
    </row>
    <row r="3495" spans="1:11">
      <c r="A3495" s="7" t="s">
        <v>92</v>
      </c>
      <c r="B3495" s="7" t="s">
        <v>13</v>
      </c>
      <c r="C3495" s="7" t="s">
        <v>1647</v>
      </c>
      <c r="D3495" s="7">
        <v>4</v>
      </c>
      <c r="E3495" s="7">
        <v>-0.359255890923952</v>
      </c>
      <c r="F3495" s="7">
        <v>0.375876615359581</v>
      </c>
      <c r="G3495" s="4">
        <f t="shared" si="162"/>
        <v>0.698195666556426</v>
      </c>
      <c r="H3495" s="4">
        <f t="shared" si="163"/>
        <v>0.334213904944985</v>
      </c>
      <c r="I3495" s="7">
        <f t="shared" si="164"/>
        <v>1.45857841814934</v>
      </c>
      <c r="J3495" s="7">
        <v>0.40969357637457</v>
      </c>
      <c r="K3495" s="4"/>
    </row>
    <row r="3496" spans="1:11">
      <c r="A3496" s="7" t="s">
        <v>92</v>
      </c>
      <c r="B3496" s="7" t="s">
        <v>13</v>
      </c>
      <c r="C3496" s="7" t="s">
        <v>1648</v>
      </c>
      <c r="D3496" s="7">
        <v>4</v>
      </c>
      <c r="E3496" s="7">
        <v>-0.264168446186392</v>
      </c>
      <c r="F3496" s="7">
        <v>0.111054689566852</v>
      </c>
      <c r="G3496" s="4">
        <f t="shared" si="162"/>
        <v>0.767844188337375</v>
      </c>
      <c r="H3496" s="4">
        <f t="shared" si="163"/>
        <v>0.61764857153896</v>
      </c>
      <c r="I3496" s="7">
        <f t="shared" si="164"/>
        <v>0.954563362940269</v>
      </c>
      <c r="J3496" s="7">
        <v>0.0977303759133718</v>
      </c>
      <c r="K3496" s="4"/>
    </row>
    <row r="3497" spans="1:11">
      <c r="A3497" s="7" t="s">
        <v>1581</v>
      </c>
      <c r="B3497" s="7" t="s">
        <v>13</v>
      </c>
      <c r="C3497" s="7" t="s">
        <v>1645</v>
      </c>
      <c r="D3497" s="7">
        <v>3</v>
      </c>
      <c r="E3497" s="7">
        <v>-0.557989438287546</v>
      </c>
      <c r="F3497" s="7">
        <v>0.558860048228301</v>
      </c>
      <c r="G3497" s="4">
        <f t="shared" si="162"/>
        <v>0.572358670212405</v>
      </c>
      <c r="H3497" s="4">
        <f t="shared" si="163"/>
        <v>0.191406635407193</v>
      </c>
      <c r="I3497" s="7">
        <f t="shared" si="164"/>
        <v>1.7115104012481</v>
      </c>
      <c r="J3497" s="7">
        <v>0.50049625969903</v>
      </c>
      <c r="K3497" s="4"/>
    </row>
    <row r="3498" spans="1:11">
      <c r="A3498" s="7" t="s">
        <v>1581</v>
      </c>
      <c r="B3498" s="7" t="s">
        <v>13</v>
      </c>
      <c r="C3498" s="7" t="s">
        <v>1646</v>
      </c>
      <c r="D3498" s="7">
        <v>3</v>
      </c>
      <c r="E3498" s="7">
        <v>-0.0331937790976057</v>
      </c>
      <c r="F3498" s="7">
        <v>0.105138991945116</v>
      </c>
      <c r="G3498" s="4">
        <f t="shared" si="162"/>
        <v>0.967351089004583</v>
      </c>
      <c r="H3498" s="4">
        <f t="shared" si="163"/>
        <v>0.787205297821919</v>
      </c>
      <c r="I3498" s="7">
        <f t="shared" si="164"/>
        <v>1.18872183912822</v>
      </c>
      <c r="J3498" s="7">
        <v>0.75222012355768</v>
      </c>
      <c r="K3498" s="4"/>
    </row>
    <row r="3499" spans="1:11">
      <c r="A3499" s="7" t="s">
        <v>1581</v>
      </c>
      <c r="B3499" s="7" t="s">
        <v>13</v>
      </c>
      <c r="C3499" s="7" t="s">
        <v>1647</v>
      </c>
      <c r="D3499" s="7">
        <v>3</v>
      </c>
      <c r="E3499" s="7">
        <v>0.0382916865688516</v>
      </c>
      <c r="F3499" s="7">
        <v>0.157356334831217</v>
      </c>
      <c r="G3499" s="4">
        <f t="shared" si="162"/>
        <v>1.03903426102025</v>
      </c>
      <c r="H3499" s="4">
        <f t="shared" si="163"/>
        <v>0.763282757612132</v>
      </c>
      <c r="I3499" s="7">
        <f t="shared" si="164"/>
        <v>1.41440663346216</v>
      </c>
      <c r="J3499" s="7">
        <v>0.83042208507368</v>
      </c>
      <c r="K3499" s="4"/>
    </row>
    <row r="3500" spans="1:11">
      <c r="A3500" s="7" t="s">
        <v>1581</v>
      </c>
      <c r="B3500" s="7" t="s">
        <v>13</v>
      </c>
      <c r="C3500" s="7" t="s">
        <v>1648</v>
      </c>
      <c r="D3500" s="7">
        <v>3</v>
      </c>
      <c r="E3500" s="7">
        <v>-0.0522478784710424</v>
      </c>
      <c r="F3500" s="7">
        <v>0.110142712650573</v>
      </c>
      <c r="G3500" s="4">
        <f t="shared" si="162"/>
        <v>0.949093577817607</v>
      </c>
      <c r="H3500" s="4">
        <f t="shared" si="163"/>
        <v>0.764810188717238</v>
      </c>
      <c r="I3500" s="7">
        <f t="shared" si="164"/>
        <v>1.17778062157545</v>
      </c>
      <c r="J3500" s="7">
        <v>0.681986397286005</v>
      </c>
      <c r="K3500" s="4"/>
    </row>
    <row r="3501" spans="1:11">
      <c r="A3501" s="7" t="s">
        <v>460</v>
      </c>
      <c r="B3501" s="7" t="s">
        <v>13</v>
      </c>
      <c r="C3501" s="7" t="s">
        <v>1645</v>
      </c>
      <c r="D3501" s="7">
        <v>5</v>
      </c>
      <c r="E3501" s="7">
        <v>0.0572183006932807</v>
      </c>
      <c r="F3501" s="7">
        <v>0.128345997356155</v>
      </c>
      <c r="G3501" s="4">
        <f t="shared" si="162"/>
        <v>1.05888694091991</v>
      </c>
      <c r="H3501" s="4">
        <f t="shared" si="163"/>
        <v>0.823378028293597</v>
      </c>
      <c r="I3501" s="7">
        <f t="shared" si="164"/>
        <v>1.36175792299734</v>
      </c>
      <c r="J3501" s="7">
        <v>0.685942972848908</v>
      </c>
      <c r="K3501" s="4"/>
    </row>
    <row r="3502" spans="1:11">
      <c r="A3502" s="7" t="s">
        <v>460</v>
      </c>
      <c r="B3502" s="7" t="s">
        <v>13</v>
      </c>
      <c r="C3502" s="7" t="s">
        <v>1646</v>
      </c>
      <c r="D3502" s="7">
        <v>5</v>
      </c>
      <c r="E3502" s="7">
        <v>-0.0397473819722802</v>
      </c>
      <c r="F3502" s="7">
        <v>0.0495064192978036</v>
      </c>
      <c r="G3502" s="4">
        <f t="shared" si="162"/>
        <v>0.961032182544884</v>
      </c>
      <c r="H3502" s="4">
        <f t="shared" si="163"/>
        <v>0.872162112260864</v>
      </c>
      <c r="I3502" s="7">
        <f t="shared" si="164"/>
        <v>1.0589577819344</v>
      </c>
      <c r="J3502" s="7">
        <v>0.422047972873926</v>
      </c>
      <c r="K3502" s="4"/>
    </row>
    <row r="3503" spans="1:11">
      <c r="A3503" s="7" t="s">
        <v>460</v>
      </c>
      <c r="B3503" s="7" t="s">
        <v>13</v>
      </c>
      <c r="C3503" s="7" t="s">
        <v>1647</v>
      </c>
      <c r="D3503" s="7">
        <v>5</v>
      </c>
      <c r="E3503" s="7">
        <v>-0.0418449572396414</v>
      </c>
      <c r="F3503" s="7">
        <v>0.0581785322517246</v>
      </c>
      <c r="G3503" s="4">
        <f t="shared" si="162"/>
        <v>0.959018457915464</v>
      </c>
      <c r="H3503" s="4">
        <f t="shared" si="163"/>
        <v>0.855666244246457</v>
      </c>
      <c r="I3503" s="7">
        <f t="shared" si="164"/>
        <v>1.07485413712037</v>
      </c>
      <c r="J3503" s="7">
        <v>0.511766030093986</v>
      </c>
      <c r="K3503" s="4"/>
    </row>
    <row r="3504" spans="1:11">
      <c r="A3504" s="7" t="s">
        <v>460</v>
      </c>
      <c r="B3504" s="7" t="s">
        <v>13</v>
      </c>
      <c r="C3504" s="7" t="s">
        <v>1648</v>
      </c>
      <c r="D3504" s="7">
        <v>5</v>
      </c>
      <c r="E3504" s="7">
        <v>-0.0409370555665766</v>
      </c>
      <c r="F3504" s="7">
        <v>0.0494765854812295</v>
      </c>
      <c r="G3504" s="4">
        <f t="shared" si="162"/>
        <v>0.959889547750029</v>
      </c>
      <c r="H3504" s="4">
        <f t="shared" si="163"/>
        <v>0.871176080882096</v>
      </c>
      <c r="I3504" s="7">
        <f t="shared" si="164"/>
        <v>1.05763687054725</v>
      </c>
      <c r="J3504" s="7">
        <v>0.454513632480432</v>
      </c>
      <c r="K3504" s="4"/>
    </row>
    <row r="3505" spans="1:11">
      <c r="A3505" s="7" t="s">
        <v>1470</v>
      </c>
      <c r="B3505" s="7" t="s">
        <v>13</v>
      </c>
      <c r="C3505" s="7" t="s">
        <v>1645</v>
      </c>
      <c r="D3505" s="7">
        <v>4</v>
      </c>
      <c r="E3505" s="7">
        <v>-0.16095896627853</v>
      </c>
      <c r="F3505" s="7">
        <v>0.209295817896926</v>
      </c>
      <c r="G3505" s="4">
        <f t="shared" si="162"/>
        <v>0.851327003505585</v>
      </c>
      <c r="H3505" s="4">
        <f t="shared" si="163"/>
        <v>0.564859207385746</v>
      </c>
      <c r="I3505" s="7">
        <f t="shared" si="164"/>
        <v>1.28307666303624</v>
      </c>
      <c r="J3505" s="7">
        <v>0.522268135226472</v>
      </c>
      <c r="K3505" s="4"/>
    </row>
    <row r="3506" spans="1:11">
      <c r="A3506" s="7" t="s">
        <v>1470</v>
      </c>
      <c r="B3506" s="7" t="s">
        <v>13</v>
      </c>
      <c r="C3506" s="7" t="s">
        <v>1646</v>
      </c>
      <c r="D3506" s="7">
        <v>4</v>
      </c>
      <c r="E3506" s="7">
        <v>-0.0283328429703101</v>
      </c>
      <c r="F3506" s="7">
        <v>0.0962363699584574</v>
      </c>
      <c r="G3506" s="4">
        <f t="shared" si="162"/>
        <v>0.972064768025722</v>
      </c>
      <c r="H3506" s="4">
        <f t="shared" si="163"/>
        <v>0.804965283895721</v>
      </c>
      <c r="I3506" s="7">
        <f t="shared" si="164"/>
        <v>1.17385175751171</v>
      </c>
      <c r="J3506" s="7">
        <v>0.768445473647461</v>
      </c>
      <c r="K3506" s="4"/>
    </row>
    <row r="3507" spans="1:11">
      <c r="A3507" s="7" t="s">
        <v>1470</v>
      </c>
      <c r="B3507" s="7" t="s">
        <v>13</v>
      </c>
      <c r="C3507" s="7" t="s">
        <v>1647</v>
      </c>
      <c r="D3507" s="7">
        <v>4</v>
      </c>
      <c r="E3507" s="7">
        <v>0.0105554194589065</v>
      </c>
      <c r="F3507" s="7">
        <v>0.135138494739732</v>
      </c>
      <c r="G3507" s="4">
        <f t="shared" si="162"/>
        <v>1.01061132442587</v>
      </c>
      <c r="H3507" s="4">
        <f t="shared" si="163"/>
        <v>0.775446698719186</v>
      </c>
      <c r="I3507" s="7">
        <f t="shared" si="164"/>
        <v>1.31709278116053</v>
      </c>
      <c r="J3507" s="7">
        <v>0.942659986318347</v>
      </c>
      <c r="K3507" s="4"/>
    </row>
    <row r="3508" spans="1:11">
      <c r="A3508" s="7" t="s">
        <v>1470</v>
      </c>
      <c r="B3508" s="7" t="s">
        <v>13</v>
      </c>
      <c r="C3508" s="7" t="s">
        <v>1648</v>
      </c>
      <c r="D3508" s="7">
        <v>4</v>
      </c>
      <c r="E3508" s="7">
        <v>-0.0247157804360246</v>
      </c>
      <c r="F3508" s="7">
        <v>0.0942936220235464</v>
      </c>
      <c r="G3508" s="4">
        <f t="shared" si="162"/>
        <v>0.975587153583141</v>
      </c>
      <c r="H3508" s="4">
        <f t="shared" si="163"/>
        <v>0.81096427239654</v>
      </c>
      <c r="I3508" s="7">
        <f t="shared" si="164"/>
        <v>1.17362789784044</v>
      </c>
      <c r="J3508" s="7">
        <v>0.810200300562963</v>
      </c>
      <c r="K3508" s="4"/>
    </row>
    <row r="3509" spans="1:11">
      <c r="A3509" s="7" t="s">
        <v>1201</v>
      </c>
      <c r="B3509" s="7" t="s">
        <v>13</v>
      </c>
      <c r="C3509" s="7" t="s">
        <v>1645</v>
      </c>
      <c r="D3509" s="7">
        <v>4</v>
      </c>
      <c r="E3509" s="7">
        <v>-1.04291942847959</v>
      </c>
      <c r="F3509" s="7">
        <v>0.606396063227669</v>
      </c>
      <c r="G3509" s="4">
        <f t="shared" si="162"/>
        <v>0.352424301087489</v>
      </c>
      <c r="H3509" s="4">
        <f t="shared" si="163"/>
        <v>0.107372013542477</v>
      </c>
      <c r="I3509" s="7">
        <f t="shared" si="164"/>
        <v>1.15675289956139</v>
      </c>
      <c r="J3509" s="7">
        <v>0.227597043095278</v>
      </c>
      <c r="K3509" s="4"/>
    </row>
    <row r="3510" spans="1:11">
      <c r="A3510" s="7" t="s">
        <v>1201</v>
      </c>
      <c r="B3510" s="7" t="s">
        <v>13</v>
      </c>
      <c r="C3510" s="7" t="s">
        <v>1646</v>
      </c>
      <c r="D3510" s="7">
        <v>4</v>
      </c>
      <c r="E3510" s="7">
        <v>0.0997648182480705</v>
      </c>
      <c r="F3510" s="7">
        <v>0.172427355938223</v>
      </c>
      <c r="G3510" s="4">
        <f t="shared" si="162"/>
        <v>1.10491103260431</v>
      </c>
      <c r="H3510" s="4">
        <f t="shared" si="163"/>
        <v>0.788050740743502</v>
      </c>
      <c r="I3510" s="7">
        <f t="shared" si="164"/>
        <v>1.54917485239454</v>
      </c>
      <c r="J3510" s="7">
        <v>0.562865562711182</v>
      </c>
      <c r="K3510" s="4"/>
    </row>
    <row r="3511" spans="1:11">
      <c r="A3511" s="7" t="s">
        <v>1201</v>
      </c>
      <c r="B3511" s="7" t="s">
        <v>13</v>
      </c>
      <c r="C3511" s="7" t="s">
        <v>1647</v>
      </c>
      <c r="D3511" s="7">
        <v>4</v>
      </c>
      <c r="E3511" s="7">
        <v>0.400227602209118</v>
      </c>
      <c r="F3511" s="7">
        <v>0.343160831857884</v>
      </c>
      <c r="G3511" s="4">
        <f t="shared" si="162"/>
        <v>1.49216427888132</v>
      </c>
      <c r="H3511" s="4">
        <f t="shared" si="163"/>
        <v>0.761574233430727</v>
      </c>
      <c r="I3511" s="7">
        <f t="shared" si="164"/>
        <v>2.92362075478746</v>
      </c>
      <c r="J3511" s="7">
        <v>0.327780665301394</v>
      </c>
      <c r="K3511" s="4"/>
    </row>
    <row r="3512" spans="1:11">
      <c r="A3512" s="7" t="s">
        <v>1201</v>
      </c>
      <c r="B3512" s="7" t="s">
        <v>13</v>
      </c>
      <c r="C3512" s="7" t="s">
        <v>1648</v>
      </c>
      <c r="D3512" s="7">
        <v>4</v>
      </c>
      <c r="E3512" s="7">
        <v>-0.157483583103593</v>
      </c>
      <c r="F3512" s="7">
        <v>0.194450525945197</v>
      </c>
      <c r="G3512" s="4">
        <f t="shared" si="162"/>
        <v>0.854290838297552</v>
      </c>
      <c r="H3512" s="4">
        <f t="shared" si="163"/>
        <v>0.583560811628804</v>
      </c>
      <c r="I3512" s="7">
        <f t="shared" si="164"/>
        <v>1.25062002426468</v>
      </c>
      <c r="J3512" s="7">
        <v>0.477281904530443</v>
      </c>
      <c r="K3512" s="4"/>
    </row>
    <row r="3513" spans="1:11">
      <c r="A3513" s="7" t="s">
        <v>551</v>
      </c>
      <c r="B3513" s="7" t="s">
        <v>13</v>
      </c>
      <c r="C3513" s="7" t="s">
        <v>1645</v>
      </c>
      <c r="D3513" s="7">
        <v>3</v>
      </c>
      <c r="E3513" s="7">
        <v>3.3616577493795</v>
      </c>
      <c r="F3513" s="7">
        <v>2.11825494477957</v>
      </c>
      <c r="G3513" s="4">
        <f t="shared" si="162"/>
        <v>28.8369557226902</v>
      </c>
      <c r="H3513" s="4">
        <f t="shared" si="163"/>
        <v>0.453789455738217</v>
      </c>
      <c r="I3513" s="7">
        <f t="shared" si="164"/>
        <v>1832.50184603697</v>
      </c>
      <c r="J3513" s="7">
        <v>0.357954853552179</v>
      </c>
      <c r="K3513" s="4"/>
    </row>
    <row r="3514" spans="1:11">
      <c r="A3514" s="7" t="s">
        <v>551</v>
      </c>
      <c r="B3514" s="7" t="s">
        <v>13</v>
      </c>
      <c r="C3514" s="7" t="s">
        <v>1646</v>
      </c>
      <c r="D3514" s="7">
        <v>3</v>
      </c>
      <c r="E3514" s="7">
        <v>-0.539104947751873</v>
      </c>
      <c r="F3514" s="7">
        <v>0.344911742493628</v>
      </c>
      <c r="G3514" s="4">
        <f t="shared" si="162"/>
        <v>0.583270076002238</v>
      </c>
      <c r="H3514" s="4">
        <f t="shared" si="163"/>
        <v>0.29667086212212</v>
      </c>
      <c r="I3514" s="7">
        <f t="shared" si="164"/>
        <v>1.14673877685911</v>
      </c>
      <c r="J3514" s="7">
        <v>0.118047211500544</v>
      </c>
      <c r="K3514" s="4"/>
    </row>
    <row r="3515" spans="1:11">
      <c r="A3515" s="7" t="s">
        <v>551</v>
      </c>
      <c r="B3515" s="7" t="s">
        <v>13</v>
      </c>
      <c r="C3515" s="7" t="s">
        <v>1647</v>
      </c>
      <c r="D3515" s="7">
        <v>3</v>
      </c>
      <c r="E3515" s="7">
        <v>-0.693359677086399</v>
      </c>
      <c r="F3515" s="7">
        <v>0.474359714794835</v>
      </c>
      <c r="G3515" s="4">
        <f t="shared" si="162"/>
        <v>0.499893763024667</v>
      </c>
      <c r="H3515" s="4">
        <f t="shared" si="163"/>
        <v>0.197285232227318</v>
      </c>
      <c r="I3515" s="7">
        <f t="shared" si="164"/>
        <v>1.26666234208056</v>
      </c>
      <c r="J3515" s="7">
        <v>0.281321567391665</v>
      </c>
      <c r="K3515" s="4"/>
    </row>
    <row r="3516" spans="1:11">
      <c r="A3516" s="7" t="s">
        <v>551</v>
      </c>
      <c r="B3516" s="7" t="s">
        <v>13</v>
      </c>
      <c r="C3516" s="7" t="s">
        <v>1648</v>
      </c>
      <c r="D3516" s="7">
        <v>3</v>
      </c>
      <c r="E3516" s="7">
        <v>-0.577348312112083</v>
      </c>
      <c r="F3516" s="7">
        <v>0.358626140761093</v>
      </c>
      <c r="G3516" s="4">
        <f t="shared" si="162"/>
        <v>0.561385012471854</v>
      </c>
      <c r="H3516" s="4">
        <f t="shared" si="163"/>
        <v>0.277966257653884</v>
      </c>
      <c r="I3516" s="7">
        <f t="shared" si="164"/>
        <v>1.13378197371151</v>
      </c>
      <c r="J3516" s="7">
        <v>0.248710746419939</v>
      </c>
      <c r="K3516" s="4"/>
    </row>
    <row r="3517" spans="1:11">
      <c r="A3517" s="7" t="s">
        <v>1630</v>
      </c>
      <c r="B3517" s="7" t="s">
        <v>13</v>
      </c>
      <c r="C3517" s="7" t="s">
        <v>1645</v>
      </c>
      <c r="D3517" s="7">
        <v>5</v>
      </c>
      <c r="E3517" s="7">
        <v>0.0512950386915193</v>
      </c>
      <c r="F3517" s="7">
        <v>0.125267778810963</v>
      </c>
      <c r="G3517" s="4">
        <f t="shared" si="162"/>
        <v>1.05263341505841</v>
      </c>
      <c r="H3517" s="4">
        <f t="shared" si="163"/>
        <v>0.823468643023477</v>
      </c>
      <c r="I3517" s="7">
        <f t="shared" si="164"/>
        <v>1.34557291997085</v>
      </c>
      <c r="J3517" s="7">
        <v>0.709667303028329</v>
      </c>
      <c r="K3517" s="4"/>
    </row>
    <row r="3518" spans="1:11">
      <c r="A3518" s="7" t="s">
        <v>1630</v>
      </c>
      <c r="B3518" s="7" t="s">
        <v>13</v>
      </c>
      <c r="C3518" s="7" t="s">
        <v>1646</v>
      </c>
      <c r="D3518" s="7">
        <v>5</v>
      </c>
      <c r="E3518" s="7">
        <v>-0.000116034815753244</v>
      </c>
      <c r="F3518" s="7">
        <v>0.0694286901425612</v>
      </c>
      <c r="G3518" s="4">
        <f t="shared" si="162"/>
        <v>0.999883971916026</v>
      </c>
      <c r="H3518" s="4">
        <f t="shared" si="163"/>
        <v>0.872671338661815</v>
      </c>
      <c r="I3518" s="7">
        <f t="shared" si="164"/>
        <v>1.14564087646977</v>
      </c>
      <c r="J3518" s="7">
        <v>0.998666511715615</v>
      </c>
      <c r="K3518" s="4"/>
    </row>
    <row r="3519" spans="1:11">
      <c r="A3519" s="7" t="s">
        <v>1630</v>
      </c>
      <c r="B3519" s="7" t="s">
        <v>13</v>
      </c>
      <c r="C3519" s="7" t="s">
        <v>1647</v>
      </c>
      <c r="D3519" s="7">
        <v>5</v>
      </c>
      <c r="E3519" s="7">
        <v>-0.0514390671362951</v>
      </c>
      <c r="F3519" s="7">
        <v>0.142832698378482</v>
      </c>
      <c r="G3519" s="4">
        <f t="shared" si="162"/>
        <v>0.949861525981807</v>
      </c>
      <c r="H3519" s="4">
        <f t="shared" si="163"/>
        <v>0.717924293746151</v>
      </c>
      <c r="I3519" s="7">
        <f t="shared" si="164"/>
        <v>1.25672988976677</v>
      </c>
      <c r="J3519" s="7">
        <v>0.736956761283635</v>
      </c>
      <c r="K3519" s="4"/>
    </row>
    <row r="3520" spans="1:11">
      <c r="A3520" s="7" t="s">
        <v>1630</v>
      </c>
      <c r="B3520" s="7" t="s">
        <v>13</v>
      </c>
      <c r="C3520" s="7" t="s">
        <v>1648</v>
      </c>
      <c r="D3520" s="7">
        <v>5</v>
      </c>
      <c r="E3520" s="7">
        <v>0.00384961644134763</v>
      </c>
      <c r="F3520" s="7">
        <v>0.0676327992415216</v>
      </c>
      <c r="G3520" s="4">
        <f t="shared" si="162"/>
        <v>1.00385703573214</v>
      </c>
      <c r="H3520" s="4">
        <f t="shared" si="163"/>
        <v>0.879228315813516</v>
      </c>
      <c r="I3520" s="7">
        <f t="shared" si="164"/>
        <v>1.14615160825036</v>
      </c>
      <c r="J3520" s="7">
        <v>0.957339260502571</v>
      </c>
      <c r="K3520" s="4"/>
    </row>
    <row r="3521" spans="1:11">
      <c r="A3521" s="7" t="s">
        <v>180</v>
      </c>
      <c r="B3521" s="7" t="s">
        <v>13</v>
      </c>
      <c r="C3521" s="7" t="s">
        <v>1645</v>
      </c>
      <c r="D3521" s="7">
        <v>4</v>
      </c>
      <c r="E3521" s="7">
        <v>0.363801442934257</v>
      </c>
      <c r="F3521" s="7">
        <v>0.183939223393933</v>
      </c>
      <c r="G3521" s="4">
        <f t="shared" si="162"/>
        <v>1.4387885041705</v>
      </c>
      <c r="H3521" s="4">
        <f t="shared" si="163"/>
        <v>1.00328595202491</v>
      </c>
      <c r="I3521" s="7">
        <f t="shared" si="164"/>
        <v>2.06333234862418</v>
      </c>
      <c r="J3521" s="7">
        <v>0.186553404600992</v>
      </c>
      <c r="K3521" s="4"/>
    </row>
    <row r="3522" spans="1:11">
      <c r="A3522" s="7" t="s">
        <v>180</v>
      </c>
      <c r="B3522" s="7" t="s">
        <v>13</v>
      </c>
      <c r="C3522" s="7" t="s">
        <v>1646</v>
      </c>
      <c r="D3522" s="7">
        <v>4</v>
      </c>
      <c r="E3522" s="7">
        <v>0.205796183279367</v>
      </c>
      <c r="F3522" s="7">
        <v>0.098033670823464</v>
      </c>
      <c r="G3522" s="4">
        <f t="shared" si="162"/>
        <v>1.22850278906705</v>
      </c>
      <c r="H3522" s="4">
        <f t="shared" si="163"/>
        <v>1.01374377763973</v>
      </c>
      <c r="I3522" s="7">
        <f t="shared" si="164"/>
        <v>1.48875794459561</v>
      </c>
      <c r="J3522" s="7">
        <v>0.0357957674130504</v>
      </c>
      <c r="K3522" s="4"/>
    </row>
    <row r="3523" spans="1:11">
      <c r="A3523" s="7" t="s">
        <v>180</v>
      </c>
      <c r="B3523" s="7" t="s">
        <v>13</v>
      </c>
      <c r="C3523" s="7" t="s">
        <v>1647</v>
      </c>
      <c r="D3523" s="7">
        <v>4</v>
      </c>
      <c r="E3523" s="7">
        <v>0.0908759774593606</v>
      </c>
      <c r="F3523" s="7">
        <v>0.22241880756194</v>
      </c>
      <c r="G3523" s="4">
        <f t="shared" ref="G3523:G3586" si="165">EXP(E3523)</f>
        <v>1.09513317563689</v>
      </c>
      <c r="H3523" s="4">
        <f t="shared" ref="H3523:H3586" si="166">EXP(E3523-1.96*F3523)</f>
        <v>0.70817440182457</v>
      </c>
      <c r="I3523" s="7">
        <f t="shared" ref="I3523:I3586" si="167">EXP(E3523+1.96*F3523)</f>
        <v>1.69353293382332</v>
      </c>
      <c r="J3523" s="7">
        <v>0.710262595059966</v>
      </c>
      <c r="K3523" s="4"/>
    </row>
    <row r="3524" spans="1:11">
      <c r="A3524" s="7" t="s">
        <v>180</v>
      </c>
      <c r="B3524" s="7" t="s">
        <v>13</v>
      </c>
      <c r="C3524" s="7" t="s">
        <v>1648</v>
      </c>
      <c r="D3524" s="7">
        <v>4</v>
      </c>
      <c r="E3524" s="7">
        <v>0.213994369923345</v>
      </c>
      <c r="F3524" s="7">
        <v>0.105166795936053</v>
      </c>
      <c r="G3524" s="4">
        <f t="shared" si="165"/>
        <v>1.23861568127259</v>
      </c>
      <c r="H3524" s="4">
        <f t="shared" si="166"/>
        <v>1.00789847959406</v>
      </c>
      <c r="I3524" s="7">
        <f t="shared" si="167"/>
        <v>1.52214616546724</v>
      </c>
      <c r="J3524" s="7">
        <v>0.134718227942057</v>
      </c>
      <c r="K3524" s="4"/>
    </row>
    <row r="3525" spans="1:11">
      <c r="A3525" s="7" t="s">
        <v>1195</v>
      </c>
      <c r="B3525" s="7" t="s">
        <v>13</v>
      </c>
      <c r="C3525" s="7" t="s">
        <v>1645</v>
      </c>
      <c r="D3525" s="7">
        <v>3</v>
      </c>
      <c r="E3525" s="7">
        <v>-0.0487610264211443</v>
      </c>
      <c r="F3525" s="7">
        <v>0.104236177038683</v>
      </c>
      <c r="G3525" s="4">
        <f t="shared" si="165"/>
        <v>0.95240870302171</v>
      </c>
      <c r="H3525" s="4">
        <f t="shared" si="166"/>
        <v>0.776418241165756</v>
      </c>
      <c r="I3525" s="7">
        <f t="shared" si="167"/>
        <v>1.16829086373545</v>
      </c>
      <c r="J3525" s="7">
        <v>0.721445592840824</v>
      </c>
      <c r="K3525" s="4"/>
    </row>
    <row r="3526" spans="1:11">
      <c r="A3526" s="7" t="s">
        <v>1195</v>
      </c>
      <c r="B3526" s="7" t="s">
        <v>13</v>
      </c>
      <c r="C3526" s="7" t="s">
        <v>1646</v>
      </c>
      <c r="D3526" s="7">
        <v>3</v>
      </c>
      <c r="E3526" s="7">
        <v>-0.0283857973067984</v>
      </c>
      <c r="F3526" s="7">
        <v>0.0776255366884999</v>
      </c>
      <c r="G3526" s="4">
        <f t="shared" si="165"/>
        <v>0.972013294343797</v>
      </c>
      <c r="H3526" s="4">
        <f t="shared" si="166"/>
        <v>0.834826091716794</v>
      </c>
      <c r="I3526" s="7">
        <f t="shared" si="167"/>
        <v>1.13174450793471</v>
      </c>
      <c r="J3526" s="7">
        <v>0.714606841905497</v>
      </c>
      <c r="K3526" s="4"/>
    </row>
    <row r="3527" spans="1:11">
      <c r="A3527" s="7" t="s">
        <v>1195</v>
      </c>
      <c r="B3527" s="7" t="s">
        <v>13</v>
      </c>
      <c r="C3527" s="7" t="s">
        <v>1647</v>
      </c>
      <c r="D3527" s="7">
        <v>3</v>
      </c>
      <c r="E3527" s="7">
        <v>0.117627454420542</v>
      </c>
      <c r="F3527" s="7">
        <v>0.177497265184032</v>
      </c>
      <c r="G3527" s="4">
        <f t="shared" si="165"/>
        <v>1.12482498472458</v>
      </c>
      <c r="H3527" s="4">
        <f t="shared" si="166"/>
        <v>0.794321343130039</v>
      </c>
      <c r="I3527" s="7">
        <f t="shared" si="167"/>
        <v>1.59284558724682</v>
      </c>
      <c r="J3527" s="7">
        <v>0.575677685182866</v>
      </c>
      <c r="K3527" s="4"/>
    </row>
    <row r="3528" spans="1:11">
      <c r="A3528" s="7" t="s">
        <v>1195</v>
      </c>
      <c r="B3528" s="7" t="s">
        <v>13</v>
      </c>
      <c r="C3528" s="7" t="s">
        <v>1648</v>
      </c>
      <c r="D3528" s="7">
        <v>3</v>
      </c>
      <c r="E3528" s="7">
        <v>-0.0327929786052668</v>
      </c>
      <c r="F3528" s="7">
        <v>0.0717969995481856</v>
      </c>
      <c r="G3528" s="4">
        <f t="shared" si="165"/>
        <v>0.967738881505842</v>
      </c>
      <c r="H3528" s="4">
        <f t="shared" si="166"/>
        <v>0.840704458345794</v>
      </c>
      <c r="I3528" s="7">
        <f t="shared" si="167"/>
        <v>1.11396880732727</v>
      </c>
      <c r="J3528" s="7">
        <v>0.692663322885976</v>
      </c>
      <c r="K3528" s="4"/>
    </row>
    <row r="3529" spans="1:11">
      <c r="A3529" s="7" t="s">
        <v>1441</v>
      </c>
      <c r="B3529" s="7" t="s">
        <v>13</v>
      </c>
      <c r="C3529" s="7" t="s">
        <v>1645</v>
      </c>
      <c r="D3529" s="7">
        <v>5</v>
      </c>
      <c r="E3529" s="7">
        <v>0.0411490665715292</v>
      </c>
      <c r="F3529" s="7">
        <v>0.207259111769244</v>
      </c>
      <c r="G3529" s="4">
        <f t="shared" si="165"/>
        <v>1.04200742244288</v>
      </c>
      <c r="H3529" s="4">
        <f t="shared" si="166"/>
        <v>0.694141955545829</v>
      </c>
      <c r="I3529" s="7">
        <f t="shared" si="167"/>
        <v>1.56420377669331</v>
      </c>
      <c r="J3529" s="7">
        <v>0.855316269616423</v>
      </c>
      <c r="K3529" s="4"/>
    </row>
    <row r="3530" spans="1:11">
      <c r="A3530" s="7" t="s">
        <v>1441</v>
      </c>
      <c r="B3530" s="7" t="s">
        <v>13</v>
      </c>
      <c r="C3530" s="7" t="s">
        <v>1646</v>
      </c>
      <c r="D3530" s="7">
        <v>5</v>
      </c>
      <c r="E3530" s="7">
        <v>0.00425140121939355</v>
      </c>
      <c r="F3530" s="7">
        <v>0.102398352654782</v>
      </c>
      <c r="G3530" s="4">
        <f t="shared" si="165"/>
        <v>1.00426045124611</v>
      </c>
      <c r="H3530" s="4">
        <f t="shared" si="166"/>
        <v>0.821642930036883</v>
      </c>
      <c r="I3530" s="7">
        <f t="shared" si="167"/>
        <v>1.22746635681727</v>
      </c>
      <c r="J3530" s="7">
        <v>0.96688273766218</v>
      </c>
      <c r="K3530" s="4"/>
    </row>
    <row r="3531" spans="1:11">
      <c r="A3531" s="7" t="s">
        <v>1441</v>
      </c>
      <c r="B3531" s="7" t="s">
        <v>13</v>
      </c>
      <c r="C3531" s="7" t="s">
        <v>1647</v>
      </c>
      <c r="D3531" s="7">
        <v>5</v>
      </c>
      <c r="E3531" s="7">
        <v>-0.0774996946223445</v>
      </c>
      <c r="F3531" s="7">
        <v>0.175714902162538</v>
      </c>
      <c r="G3531" s="4">
        <f t="shared" si="165"/>
        <v>0.925427307001415</v>
      </c>
      <c r="H3531" s="4">
        <f t="shared" si="166"/>
        <v>0.655799023980584</v>
      </c>
      <c r="I3531" s="7">
        <f t="shared" si="167"/>
        <v>1.30591182546384</v>
      </c>
      <c r="J3531" s="7">
        <v>0.681964980108078</v>
      </c>
      <c r="K3531" s="4"/>
    </row>
    <row r="3532" spans="1:11">
      <c r="A3532" s="7" t="s">
        <v>1441</v>
      </c>
      <c r="B3532" s="7" t="s">
        <v>13</v>
      </c>
      <c r="C3532" s="7" t="s">
        <v>1648</v>
      </c>
      <c r="D3532" s="7">
        <v>5</v>
      </c>
      <c r="E3532" s="7">
        <v>0.0247700228376149</v>
      </c>
      <c r="F3532" s="7">
        <v>0.106304075000197</v>
      </c>
      <c r="G3532" s="4">
        <f t="shared" si="165"/>
        <v>1.02507934857458</v>
      </c>
      <c r="H3532" s="4">
        <f t="shared" si="166"/>
        <v>0.83228032638115</v>
      </c>
      <c r="I3532" s="7">
        <f t="shared" si="167"/>
        <v>1.26254056183574</v>
      </c>
      <c r="J3532" s="7">
        <v>0.827190692404523</v>
      </c>
      <c r="K3532" s="4"/>
    </row>
    <row r="3533" spans="1:11">
      <c r="A3533" s="7" t="s">
        <v>790</v>
      </c>
      <c r="B3533" s="7" t="s">
        <v>13</v>
      </c>
      <c r="C3533" s="7" t="s">
        <v>1645</v>
      </c>
      <c r="D3533" s="7">
        <v>6</v>
      </c>
      <c r="E3533" s="7">
        <v>0.057214935962558</v>
      </c>
      <c r="F3533" s="7">
        <v>0.175020418267683</v>
      </c>
      <c r="G3533" s="4">
        <f t="shared" si="165"/>
        <v>1.05888337805649</v>
      </c>
      <c r="H3533" s="4">
        <f t="shared" si="166"/>
        <v>0.7513940354106</v>
      </c>
      <c r="I3533" s="7">
        <f t="shared" si="167"/>
        <v>1.49220509544186</v>
      </c>
      <c r="J3533" s="7">
        <v>0.7601314827793</v>
      </c>
      <c r="K3533" s="4"/>
    </row>
    <row r="3534" spans="1:11">
      <c r="A3534" s="7" t="s">
        <v>790</v>
      </c>
      <c r="B3534" s="7" t="s">
        <v>13</v>
      </c>
      <c r="C3534" s="7" t="s">
        <v>1646</v>
      </c>
      <c r="D3534" s="7">
        <v>6</v>
      </c>
      <c r="E3534" s="7">
        <v>-0.0416615421081603</v>
      </c>
      <c r="F3534" s="7">
        <v>0.123078986854471</v>
      </c>
      <c r="G3534" s="4">
        <f t="shared" si="165"/>
        <v>0.959194372544225</v>
      </c>
      <c r="H3534" s="4">
        <f t="shared" si="166"/>
        <v>0.753597889453508</v>
      </c>
      <c r="I3534" s="7">
        <f t="shared" si="167"/>
        <v>1.22088166274949</v>
      </c>
      <c r="J3534" s="7">
        <v>0.734990681348844</v>
      </c>
      <c r="K3534" s="4"/>
    </row>
    <row r="3535" spans="1:11">
      <c r="A3535" s="7" t="s">
        <v>790</v>
      </c>
      <c r="B3535" s="7" t="s">
        <v>13</v>
      </c>
      <c r="C3535" s="7" t="s">
        <v>1647</v>
      </c>
      <c r="D3535" s="7">
        <v>6</v>
      </c>
      <c r="E3535" s="7">
        <v>-0.122718901879073</v>
      </c>
      <c r="F3535" s="7">
        <v>0.190418633074606</v>
      </c>
      <c r="G3535" s="4">
        <f t="shared" si="165"/>
        <v>0.884512262353601</v>
      </c>
      <c r="H3535" s="4">
        <f t="shared" si="166"/>
        <v>0.608998531439037</v>
      </c>
      <c r="I3535" s="7">
        <f t="shared" si="167"/>
        <v>1.28466966973664</v>
      </c>
      <c r="J3535" s="7">
        <v>0.547668562393179</v>
      </c>
      <c r="K3535" s="4"/>
    </row>
    <row r="3536" spans="1:11">
      <c r="A3536" s="7" t="s">
        <v>790</v>
      </c>
      <c r="B3536" s="7" t="s">
        <v>13</v>
      </c>
      <c r="C3536" s="7" t="s">
        <v>1648</v>
      </c>
      <c r="D3536" s="7">
        <v>6</v>
      </c>
      <c r="E3536" s="7">
        <v>0.033181009110396</v>
      </c>
      <c r="F3536" s="7">
        <v>0.128011760940648</v>
      </c>
      <c r="G3536" s="4">
        <f t="shared" si="165"/>
        <v>1.03373763823776</v>
      </c>
      <c r="H3536" s="4">
        <f t="shared" si="166"/>
        <v>0.804348985564511</v>
      </c>
      <c r="I3536" s="7">
        <f t="shared" si="167"/>
        <v>1.3285446042546</v>
      </c>
      <c r="J3536" s="7">
        <v>0.805812099645691</v>
      </c>
      <c r="K3536" s="4"/>
    </row>
    <row r="3537" spans="1:11">
      <c r="A3537" s="7" t="s">
        <v>1322</v>
      </c>
      <c r="B3537" s="7" t="s">
        <v>13</v>
      </c>
      <c r="C3537" s="7" t="s">
        <v>1645</v>
      </c>
      <c r="D3537" s="7">
        <v>3</v>
      </c>
      <c r="E3537" s="7">
        <v>0.530279141179655</v>
      </c>
      <c r="F3537" s="7">
        <v>0.402347198332575</v>
      </c>
      <c r="G3537" s="4">
        <f t="shared" si="165"/>
        <v>1.69940661678372</v>
      </c>
      <c r="H3537" s="4">
        <f t="shared" si="166"/>
        <v>0.772346984959776</v>
      </c>
      <c r="I3537" s="7">
        <f t="shared" si="167"/>
        <v>3.73922978325436</v>
      </c>
      <c r="J3537" s="7">
        <v>0.41321405261574</v>
      </c>
      <c r="K3537" s="4"/>
    </row>
    <row r="3538" spans="1:11">
      <c r="A3538" s="7" t="s">
        <v>1322</v>
      </c>
      <c r="B3538" s="7" t="s">
        <v>13</v>
      </c>
      <c r="C3538" s="7" t="s">
        <v>1646</v>
      </c>
      <c r="D3538" s="7">
        <v>3</v>
      </c>
      <c r="E3538" s="7">
        <v>0.044601899292517</v>
      </c>
      <c r="F3538" s="7">
        <v>0.106380951093315</v>
      </c>
      <c r="G3538" s="4">
        <f t="shared" si="165"/>
        <v>1.04561151835607</v>
      </c>
      <c r="H3538" s="4">
        <f t="shared" si="166"/>
        <v>0.848822855802703</v>
      </c>
      <c r="I3538" s="7">
        <f t="shared" si="167"/>
        <v>1.28802310145736</v>
      </c>
      <c r="J3538" s="7">
        <v>0.675021855586181</v>
      </c>
      <c r="K3538" s="4"/>
    </row>
    <row r="3539" spans="1:11">
      <c r="A3539" s="7" t="s">
        <v>1322</v>
      </c>
      <c r="B3539" s="7" t="s">
        <v>13</v>
      </c>
      <c r="C3539" s="7" t="s">
        <v>1647</v>
      </c>
      <c r="D3539" s="7">
        <v>3</v>
      </c>
      <c r="E3539" s="7">
        <v>-0.00293792417042726</v>
      </c>
      <c r="F3539" s="7">
        <v>0.298750879424527</v>
      </c>
      <c r="G3539" s="4">
        <f t="shared" si="165"/>
        <v>0.997066387305492</v>
      </c>
      <c r="H3539" s="4">
        <f t="shared" si="166"/>
        <v>0.55516514671902</v>
      </c>
      <c r="I3539" s="7">
        <f t="shared" si="167"/>
        <v>1.79071288349011</v>
      </c>
      <c r="J3539" s="7">
        <v>0.99304646104015</v>
      </c>
      <c r="K3539" s="4"/>
    </row>
    <row r="3540" spans="1:11">
      <c r="A3540" s="7" t="s">
        <v>1322</v>
      </c>
      <c r="B3540" s="7" t="s">
        <v>13</v>
      </c>
      <c r="C3540" s="7" t="s">
        <v>1648</v>
      </c>
      <c r="D3540" s="7">
        <v>3</v>
      </c>
      <c r="E3540" s="7">
        <v>0.0462051886001096</v>
      </c>
      <c r="F3540" s="7">
        <v>0.108620274545977</v>
      </c>
      <c r="G3540" s="4">
        <f t="shared" si="165"/>
        <v>1.04728928073319</v>
      </c>
      <c r="H3540" s="4">
        <f t="shared" si="166"/>
        <v>0.8464615087416</v>
      </c>
      <c r="I3540" s="7">
        <f t="shared" si="167"/>
        <v>1.29576457548464</v>
      </c>
      <c r="J3540" s="7">
        <v>0.711957248851388</v>
      </c>
      <c r="K3540" s="4"/>
    </row>
    <row r="3541" spans="1:11">
      <c r="A3541" s="7" t="s">
        <v>797</v>
      </c>
      <c r="B3541" s="7" t="s">
        <v>13</v>
      </c>
      <c r="C3541" s="7" t="s">
        <v>1645</v>
      </c>
      <c r="D3541" s="7">
        <v>3</v>
      </c>
      <c r="E3541" s="7">
        <v>0.174177632191864</v>
      </c>
      <c r="F3541" s="7">
        <v>0.338831431991029</v>
      </c>
      <c r="G3541" s="4">
        <f t="shared" si="165"/>
        <v>1.1902669767751</v>
      </c>
      <c r="H3541" s="4">
        <f t="shared" si="166"/>
        <v>0.612668069812215</v>
      </c>
      <c r="I3541" s="7">
        <f t="shared" si="167"/>
        <v>2.31240298916764</v>
      </c>
      <c r="J3541" s="7">
        <v>0.697715461130707</v>
      </c>
      <c r="K3541" s="4"/>
    </row>
    <row r="3542" spans="1:11">
      <c r="A3542" s="7" t="s">
        <v>797</v>
      </c>
      <c r="B3542" s="7" t="s">
        <v>13</v>
      </c>
      <c r="C3542" s="7" t="s">
        <v>1646</v>
      </c>
      <c r="D3542" s="7">
        <v>3</v>
      </c>
      <c r="E3542" s="7">
        <v>0.123200414953522</v>
      </c>
      <c r="F3542" s="7">
        <v>0.152166804530648</v>
      </c>
      <c r="G3542" s="4">
        <f t="shared" si="165"/>
        <v>1.13111108980931</v>
      </c>
      <c r="H3542" s="4">
        <f t="shared" si="166"/>
        <v>0.839417968519747</v>
      </c>
      <c r="I3542" s="7">
        <f t="shared" si="167"/>
        <v>1.52416596435951</v>
      </c>
      <c r="J3542" s="7">
        <v>0.418146796670586</v>
      </c>
      <c r="K3542" s="4"/>
    </row>
    <row r="3543" spans="1:11">
      <c r="A3543" s="7" t="s">
        <v>797</v>
      </c>
      <c r="B3543" s="7" t="s">
        <v>13</v>
      </c>
      <c r="C3543" s="7" t="s">
        <v>1647</v>
      </c>
      <c r="D3543" s="7">
        <v>3</v>
      </c>
      <c r="E3543" s="7">
        <v>0.107160368395504</v>
      </c>
      <c r="F3543" s="7">
        <v>0.244888916088422</v>
      </c>
      <c r="G3543" s="4">
        <f t="shared" si="165"/>
        <v>1.11311274827202</v>
      </c>
      <c r="H3543" s="4">
        <f t="shared" si="166"/>
        <v>0.688787890128238</v>
      </c>
      <c r="I3543" s="7">
        <f t="shared" si="167"/>
        <v>1.79884113545464</v>
      </c>
      <c r="J3543" s="7">
        <v>0.704405724197637</v>
      </c>
      <c r="K3543" s="4"/>
    </row>
    <row r="3544" spans="1:11">
      <c r="A3544" s="7" t="s">
        <v>797</v>
      </c>
      <c r="B3544" s="7" t="s">
        <v>13</v>
      </c>
      <c r="C3544" s="7" t="s">
        <v>1648</v>
      </c>
      <c r="D3544" s="7">
        <v>3</v>
      </c>
      <c r="E3544" s="7">
        <v>0.126154754981058</v>
      </c>
      <c r="F3544" s="7">
        <v>0.149860996792342</v>
      </c>
      <c r="G3544" s="4">
        <f t="shared" si="165"/>
        <v>1.13445771768171</v>
      </c>
      <c r="H3544" s="4">
        <f t="shared" si="166"/>
        <v>0.845715048064715</v>
      </c>
      <c r="I3544" s="7">
        <f t="shared" si="167"/>
        <v>1.52178244451566</v>
      </c>
      <c r="J3544" s="7">
        <v>0.488508060238955</v>
      </c>
      <c r="K3544" s="4"/>
    </row>
    <row r="3545" spans="1:11">
      <c r="A3545" s="7" t="s">
        <v>1480</v>
      </c>
      <c r="B3545" s="7" t="s">
        <v>13</v>
      </c>
      <c r="C3545" s="7" t="s">
        <v>1645</v>
      </c>
      <c r="D3545" s="7">
        <v>5</v>
      </c>
      <c r="E3545" s="7">
        <v>-0.0715663431529084</v>
      </c>
      <c r="F3545" s="7">
        <v>0.121274715194665</v>
      </c>
      <c r="G3545" s="4">
        <f t="shared" si="165"/>
        <v>0.930934514415265</v>
      </c>
      <c r="H3545" s="4">
        <f t="shared" si="166"/>
        <v>0.733986395754021</v>
      </c>
      <c r="I3545" s="7">
        <f t="shared" si="167"/>
        <v>1.180729064112</v>
      </c>
      <c r="J3545" s="7">
        <v>0.596612908291997</v>
      </c>
      <c r="K3545" s="4"/>
    </row>
    <row r="3546" spans="1:11">
      <c r="A3546" s="7" t="s">
        <v>1480</v>
      </c>
      <c r="B3546" s="7" t="s">
        <v>13</v>
      </c>
      <c r="C3546" s="7" t="s">
        <v>1646</v>
      </c>
      <c r="D3546" s="7">
        <v>5</v>
      </c>
      <c r="E3546" s="7">
        <v>-0.0120201926809158</v>
      </c>
      <c r="F3546" s="7">
        <v>0.0579980313498607</v>
      </c>
      <c r="G3546" s="4">
        <f t="shared" si="165"/>
        <v>0.98805176124655</v>
      </c>
      <c r="H3546" s="4">
        <f t="shared" si="166"/>
        <v>0.881882603778102</v>
      </c>
      <c r="I3546" s="7">
        <f t="shared" si="167"/>
        <v>1.10700254061033</v>
      </c>
      <c r="J3546" s="7">
        <v>0.835813264842851</v>
      </c>
      <c r="K3546" s="4"/>
    </row>
    <row r="3547" spans="1:11">
      <c r="A3547" s="7" t="s">
        <v>1480</v>
      </c>
      <c r="B3547" s="7" t="s">
        <v>13</v>
      </c>
      <c r="C3547" s="7" t="s">
        <v>1647</v>
      </c>
      <c r="D3547" s="7">
        <v>5</v>
      </c>
      <c r="E3547" s="7">
        <v>-0.0050931511012639</v>
      </c>
      <c r="F3547" s="7">
        <v>0.0809236326725087</v>
      </c>
      <c r="G3547" s="4">
        <f t="shared" si="165"/>
        <v>0.994919797001265</v>
      </c>
      <c r="H3547" s="4">
        <f t="shared" si="166"/>
        <v>0.848993735703277</v>
      </c>
      <c r="I3547" s="7">
        <f t="shared" si="167"/>
        <v>1.16592780469113</v>
      </c>
      <c r="J3547" s="7">
        <v>0.952835603594895</v>
      </c>
      <c r="K3547" s="4"/>
    </row>
    <row r="3548" spans="1:11">
      <c r="A3548" s="7" t="s">
        <v>1480</v>
      </c>
      <c r="B3548" s="7" t="s">
        <v>13</v>
      </c>
      <c r="C3548" s="7" t="s">
        <v>1648</v>
      </c>
      <c r="D3548" s="7">
        <v>5</v>
      </c>
      <c r="E3548" s="7">
        <v>-0.0132006833304448</v>
      </c>
      <c r="F3548" s="7">
        <v>0.0637042246795998</v>
      </c>
      <c r="G3548" s="4">
        <f t="shared" si="165"/>
        <v>0.986886063564127</v>
      </c>
      <c r="H3548" s="4">
        <f t="shared" si="166"/>
        <v>0.871045587963059</v>
      </c>
      <c r="I3548" s="7">
        <f t="shared" si="167"/>
        <v>1.11813218035426</v>
      </c>
      <c r="J3548" s="7">
        <v>0.845961043969008</v>
      </c>
      <c r="K3548" s="4"/>
    </row>
    <row r="3549" spans="1:11">
      <c r="A3549" s="7" t="s">
        <v>83</v>
      </c>
      <c r="B3549" s="7" t="s">
        <v>13</v>
      </c>
      <c r="C3549" s="7" t="s">
        <v>1645</v>
      </c>
      <c r="D3549" s="7">
        <v>7</v>
      </c>
      <c r="E3549" s="7">
        <v>0.297846303343076</v>
      </c>
      <c r="F3549" s="7">
        <v>0.141808634709633</v>
      </c>
      <c r="G3549" s="4">
        <f t="shared" si="165"/>
        <v>1.34695474952738</v>
      </c>
      <c r="H3549" s="4">
        <f t="shared" si="166"/>
        <v>1.02010073203</v>
      </c>
      <c r="I3549" s="7">
        <f t="shared" si="167"/>
        <v>1.77853719765884</v>
      </c>
      <c r="J3549" s="7">
        <v>0.0897145700787771</v>
      </c>
      <c r="K3549" s="4"/>
    </row>
    <row r="3550" spans="1:11">
      <c r="A3550" s="7" t="s">
        <v>83</v>
      </c>
      <c r="B3550" s="7" t="s">
        <v>13</v>
      </c>
      <c r="C3550" s="7" t="s">
        <v>1646</v>
      </c>
      <c r="D3550" s="7">
        <v>7</v>
      </c>
      <c r="E3550" s="7">
        <v>0.151614185040875</v>
      </c>
      <c r="F3550" s="7">
        <v>0.076398238659154</v>
      </c>
      <c r="G3550" s="4">
        <f t="shared" si="165"/>
        <v>1.16371117263141</v>
      </c>
      <c r="H3550" s="4">
        <f t="shared" si="166"/>
        <v>1.00187539362399</v>
      </c>
      <c r="I3550" s="7">
        <f t="shared" si="167"/>
        <v>1.35168874485346</v>
      </c>
      <c r="J3550" s="7">
        <v>0.0471973869980964</v>
      </c>
      <c r="K3550" s="4"/>
    </row>
    <row r="3551" spans="1:11">
      <c r="A3551" s="7" t="s">
        <v>83</v>
      </c>
      <c r="B3551" s="7" t="s">
        <v>13</v>
      </c>
      <c r="C3551" s="7" t="s">
        <v>1647</v>
      </c>
      <c r="D3551" s="7">
        <v>7</v>
      </c>
      <c r="E3551" s="7">
        <v>0.223343581457964</v>
      </c>
      <c r="F3551" s="7">
        <v>0.125154657140858</v>
      </c>
      <c r="G3551" s="4">
        <f t="shared" si="165"/>
        <v>1.2502500626889</v>
      </c>
      <c r="H3551" s="4">
        <f t="shared" si="166"/>
        <v>0.978279809055718</v>
      </c>
      <c r="I3551" s="7">
        <f t="shared" si="167"/>
        <v>1.59783040065234</v>
      </c>
      <c r="J3551" s="7">
        <v>0.124591025420661</v>
      </c>
      <c r="K3551" s="4"/>
    </row>
    <row r="3552" spans="1:11">
      <c r="A3552" s="7" t="s">
        <v>83</v>
      </c>
      <c r="B3552" s="7" t="s">
        <v>13</v>
      </c>
      <c r="C3552" s="7" t="s">
        <v>1648</v>
      </c>
      <c r="D3552" s="7">
        <v>7</v>
      </c>
      <c r="E3552" s="7">
        <v>0.216313016245905</v>
      </c>
      <c r="F3552" s="7">
        <v>0.084913295738984</v>
      </c>
      <c r="G3552" s="4">
        <f t="shared" si="165"/>
        <v>1.24149092501557</v>
      </c>
      <c r="H3552" s="4">
        <f t="shared" si="166"/>
        <v>1.05114805923043</v>
      </c>
      <c r="I3552" s="7">
        <f t="shared" si="167"/>
        <v>1.46630125353075</v>
      </c>
      <c r="J3552" s="7">
        <v>0.0436398966768358</v>
      </c>
      <c r="K3552" s="4"/>
    </row>
    <row r="3553" spans="1:11">
      <c r="A3553" s="7" t="s">
        <v>1629</v>
      </c>
      <c r="B3553" s="7" t="s">
        <v>13</v>
      </c>
      <c r="C3553" s="7" t="s">
        <v>1645</v>
      </c>
      <c r="D3553" s="7">
        <v>3</v>
      </c>
      <c r="E3553" s="7">
        <v>0.258188182936245</v>
      </c>
      <c r="F3553" s="7">
        <v>0.304065286565203</v>
      </c>
      <c r="G3553" s="4">
        <f t="shared" si="165"/>
        <v>1.29458241402315</v>
      </c>
      <c r="H3553" s="4">
        <f t="shared" si="166"/>
        <v>0.713352365964564</v>
      </c>
      <c r="I3553" s="7">
        <f t="shared" si="167"/>
        <v>2.34939099757786</v>
      </c>
      <c r="J3553" s="7">
        <v>0.551830205580483</v>
      </c>
      <c r="K3553" s="4"/>
    </row>
    <row r="3554" spans="1:11">
      <c r="A3554" s="7" t="s">
        <v>1629</v>
      </c>
      <c r="B3554" s="7" t="s">
        <v>13</v>
      </c>
      <c r="C3554" s="7" t="s">
        <v>1646</v>
      </c>
      <c r="D3554" s="7">
        <v>3</v>
      </c>
      <c r="E3554" s="7">
        <v>-0.000314240659692669</v>
      </c>
      <c r="F3554" s="7">
        <v>0.0407794725650617</v>
      </c>
      <c r="G3554" s="4">
        <f t="shared" si="165"/>
        <v>0.999685808708732</v>
      </c>
      <c r="H3554" s="4">
        <f t="shared" si="166"/>
        <v>0.922892972903162</v>
      </c>
      <c r="I3554" s="7">
        <f t="shared" si="167"/>
        <v>1.0828684858114</v>
      </c>
      <c r="J3554" s="7">
        <v>0.993851678954639</v>
      </c>
      <c r="K3554" s="4"/>
    </row>
    <row r="3555" spans="1:11">
      <c r="A3555" s="7" t="s">
        <v>1629</v>
      </c>
      <c r="B3555" s="7" t="s">
        <v>13</v>
      </c>
      <c r="C3555" s="7" t="s">
        <v>1647</v>
      </c>
      <c r="D3555" s="7">
        <v>3</v>
      </c>
      <c r="E3555" s="7">
        <v>-0.0707133002273195</v>
      </c>
      <c r="F3555" s="7">
        <v>0.0703294086768144</v>
      </c>
      <c r="G3555" s="4">
        <f t="shared" si="165"/>
        <v>0.931728980325559</v>
      </c>
      <c r="H3555" s="4">
        <f t="shared" si="166"/>
        <v>0.811753187557996</v>
      </c>
      <c r="I3555" s="7">
        <f t="shared" si="167"/>
        <v>1.06943699893569</v>
      </c>
      <c r="J3555" s="7">
        <v>0.420554488612959</v>
      </c>
      <c r="K3555" s="4"/>
    </row>
    <row r="3556" spans="1:11">
      <c r="A3556" s="7" t="s">
        <v>1629</v>
      </c>
      <c r="B3556" s="7" t="s">
        <v>13</v>
      </c>
      <c r="C3556" s="7" t="s">
        <v>1648</v>
      </c>
      <c r="D3556" s="7">
        <v>3</v>
      </c>
      <c r="E3556" s="7">
        <v>0.0191503167092236</v>
      </c>
      <c r="F3556" s="7">
        <v>0.0428976099074904</v>
      </c>
      <c r="G3556" s="4">
        <f t="shared" si="165"/>
        <v>1.01933486016377</v>
      </c>
      <c r="H3556" s="4">
        <f t="shared" si="166"/>
        <v>0.937133998738649</v>
      </c>
      <c r="I3556" s="7">
        <f t="shared" si="167"/>
        <v>1.10874598354516</v>
      </c>
      <c r="J3556" s="7">
        <v>0.698975665268918</v>
      </c>
      <c r="K3556" s="4"/>
    </row>
    <row r="3557" spans="1:11">
      <c r="A3557" s="7" t="s">
        <v>1361</v>
      </c>
      <c r="B3557" s="7" t="s">
        <v>13</v>
      </c>
      <c r="C3557" s="7" t="s">
        <v>1645</v>
      </c>
      <c r="D3557" s="7">
        <v>9</v>
      </c>
      <c r="E3557" s="7">
        <v>-0.0844857965183555</v>
      </c>
      <c r="F3557" s="7">
        <v>0.106143319250746</v>
      </c>
      <c r="G3557" s="4">
        <f t="shared" si="165"/>
        <v>0.918984708066567</v>
      </c>
      <c r="H3557" s="4">
        <f t="shared" si="166"/>
        <v>0.746375314869677</v>
      </c>
      <c r="I3557" s="7">
        <f t="shared" si="167"/>
        <v>1.13151235957965</v>
      </c>
      <c r="J3557" s="7">
        <v>0.45219881754209</v>
      </c>
      <c r="K3557" s="4"/>
    </row>
    <row r="3558" spans="1:11">
      <c r="A3558" s="7" t="s">
        <v>1361</v>
      </c>
      <c r="B3558" s="7" t="s">
        <v>13</v>
      </c>
      <c r="C3558" s="7" t="s">
        <v>1646</v>
      </c>
      <c r="D3558" s="7">
        <v>9</v>
      </c>
      <c r="E3558" s="7">
        <v>-0.00759965518772891</v>
      </c>
      <c r="F3558" s="7">
        <v>0.0650189369857215</v>
      </c>
      <c r="G3558" s="4">
        <f t="shared" si="165"/>
        <v>0.992429149177821</v>
      </c>
      <c r="H3558" s="4">
        <f t="shared" si="166"/>
        <v>0.873683784277037</v>
      </c>
      <c r="I3558" s="7">
        <f t="shared" si="167"/>
        <v>1.12731360460446</v>
      </c>
      <c r="J3558" s="7">
        <v>0.906952199732686</v>
      </c>
      <c r="K3558" s="4"/>
    </row>
    <row r="3559" spans="1:11">
      <c r="A3559" s="7" t="s">
        <v>1361</v>
      </c>
      <c r="B3559" s="7" t="s">
        <v>13</v>
      </c>
      <c r="C3559" s="7" t="s">
        <v>1647</v>
      </c>
      <c r="D3559" s="7">
        <v>9</v>
      </c>
      <c r="E3559" s="7">
        <v>0.0189265180707513</v>
      </c>
      <c r="F3559" s="7">
        <v>0.11333858286985</v>
      </c>
      <c r="G3559" s="4">
        <f t="shared" si="165"/>
        <v>1.01910675993513</v>
      </c>
      <c r="H3559" s="4">
        <f t="shared" si="166"/>
        <v>0.816101043101155</v>
      </c>
      <c r="I3559" s="7">
        <f t="shared" si="167"/>
        <v>1.27261029369466</v>
      </c>
      <c r="J3559" s="7">
        <v>0.871520939096598</v>
      </c>
      <c r="K3559" s="4"/>
    </row>
    <row r="3560" spans="1:11">
      <c r="A3560" s="7" t="s">
        <v>1361</v>
      </c>
      <c r="B3560" s="7" t="s">
        <v>13</v>
      </c>
      <c r="C3560" s="7" t="s">
        <v>1648</v>
      </c>
      <c r="D3560" s="7">
        <v>9</v>
      </c>
      <c r="E3560" s="7">
        <v>-0.0112789158946441</v>
      </c>
      <c r="F3560" s="7">
        <v>0.0591142865182912</v>
      </c>
      <c r="G3560" s="4">
        <f t="shared" si="165"/>
        <v>0.988784452610796</v>
      </c>
      <c r="H3560" s="4">
        <f t="shared" si="166"/>
        <v>0.880607809362732</v>
      </c>
      <c r="I3560" s="7">
        <f t="shared" si="167"/>
        <v>1.11024985621279</v>
      </c>
      <c r="J3560" s="7">
        <v>0.85343655194667</v>
      </c>
      <c r="K3560" s="4"/>
    </row>
    <row r="3561" spans="1:11">
      <c r="A3561" s="7" t="s">
        <v>1141</v>
      </c>
      <c r="B3561" s="7" t="s">
        <v>13</v>
      </c>
      <c r="C3561" s="7" t="s">
        <v>1645</v>
      </c>
      <c r="D3561" s="7">
        <v>4</v>
      </c>
      <c r="E3561" s="7">
        <v>0.419933328592638</v>
      </c>
      <c r="F3561" s="7">
        <v>0.957309459518492</v>
      </c>
      <c r="G3561" s="4">
        <f t="shared" si="165"/>
        <v>1.52186008768231</v>
      </c>
      <c r="H3561" s="4">
        <f t="shared" si="166"/>
        <v>0.233075414113058</v>
      </c>
      <c r="I3561" s="7">
        <f t="shared" si="167"/>
        <v>9.93694738372088</v>
      </c>
      <c r="J3561" s="7">
        <v>0.70374488125832</v>
      </c>
      <c r="K3561" s="4"/>
    </row>
    <row r="3562" spans="1:11">
      <c r="A3562" s="7" t="s">
        <v>1141</v>
      </c>
      <c r="B3562" s="7" t="s">
        <v>13</v>
      </c>
      <c r="C3562" s="7" t="s">
        <v>1646</v>
      </c>
      <c r="D3562" s="7">
        <v>4</v>
      </c>
      <c r="E3562" s="7">
        <v>0.0419115728048295</v>
      </c>
      <c r="F3562" s="7">
        <v>0.291628613666664</v>
      </c>
      <c r="G3562" s="4">
        <f t="shared" si="165"/>
        <v>1.04280226259442</v>
      </c>
      <c r="H3562" s="4">
        <f t="shared" si="166"/>
        <v>0.588793053134605</v>
      </c>
      <c r="I3562" s="7">
        <f t="shared" si="167"/>
        <v>1.84689094594911</v>
      </c>
      <c r="J3562" s="7">
        <v>0.885725074772414</v>
      </c>
      <c r="K3562" s="4"/>
    </row>
    <row r="3563" spans="1:11">
      <c r="A3563" s="7" t="s">
        <v>1141</v>
      </c>
      <c r="B3563" s="7" t="s">
        <v>13</v>
      </c>
      <c r="C3563" s="7" t="s">
        <v>1647</v>
      </c>
      <c r="D3563" s="7">
        <v>4</v>
      </c>
      <c r="E3563" s="7">
        <v>-0.0182092840140986</v>
      </c>
      <c r="F3563" s="7">
        <v>0.362643590805865</v>
      </c>
      <c r="G3563" s="4">
        <f t="shared" si="165"/>
        <v>0.981955503262685</v>
      </c>
      <c r="H3563" s="4">
        <f t="shared" si="166"/>
        <v>0.482395615763977</v>
      </c>
      <c r="I3563" s="7">
        <f t="shared" si="167"/>
        <v>1.99885027740312</v>
      </c>
      <c r="J3563" s="7">
        <v>0.963109109435141</v>
      </c>
      <c r="K3563" s="4"/>
    </row>
    <row r="3564" spans="1:11">
      <c r="A3564" s="7" t="s">
        <v>1141</v>
      </c>
      <c r="B3564" s="7" t="s">
        <v>13</v>
      </c>
      <c r="C3564" s="7" t="s">
        <v>1648</v>
      </c>
      <c r="D3564" s="7">
        <v>4</v>
      </c>
      <c r="E3564" s="7">
        <v>0.137795731667701</v>
      </c>
      <c r="F3564" s="7">
        <v>0.307806439398026</v>
      </c>
      <c r="G3564" s="4">
        <f t="shared" si="165"/>
        <v>1.14774107917133</v>
      </c>
      <c r="H3564" s="4">
        <f t="shared" si="166"/>
        <v>0.62781804638409</v>
      </c>
      <c r="I3564" s="7">
        <f t="shared" si="167"/>
        <v>2.09823465955526</v>
      </c>
      <c r="J3564" s="7">
        <v>0.684742754234198</v>
      </c>
      <c r="K3564" s="4"/>
    </row>
    <row r="3565" spans="1:11">
      <c r="A3565" s="7" t="s">
        <v>440</v>
      </c>
      <c r="B3565" s="7" t="s">
        <v>13</v>
      </c>
      <c r="C3565" s="7" t="s">
        <v>1645</v>
      </c>
      <c r="D3565" s="7">
        <v>6</v>
      </c>
      <c r="E3565" s="7">
        <v>-0.329233711364503</v>
      </c>
      <c r="F3565" s="7">
        <v>0.214223229807673</v>
      </c>
      <c r="G3565" s="4">
        <f t="shared" si="165"/>
        <v>0.719474847647957</v>
      </c>
      <c r="H3565" s="4">
        <f t="shared" si="166"/>
        <v>0.472786559008417</v>
      </c>
      <c r="I3565" s="7">
        <f t="shared" si="167"/>
        <v>1.09487896078034</v>
      </c>
      <c r="J3565" s="7">
        <v>0.199136289580356</v>
      </c>
      <c r="K3565" s="4"/>
    </row>
    <row r="3566" spans="1:11">
      <c r="A3566" s="7" t="s">
        <v>440</v>
      </c>
      <c r="B3566" s="7" t="s">
        <v>13</v>
      </c>
      <c r="C3566" s="7" t="s">
        <v>1646</v>
      </c>
      <c r="D3566" s="7">
        <v>6</v>
      </c>
      <c r="E3566" s="7">
        <v>0.0782852106088974</v>
      </c>
      <c r="F3566" s="7">
        <v>0.101760194561023</v>
      </c>
      <c r="G3566" s="4">
        <f t="shared" si="165"/>
        <v>1.08143105029805</v>
      </c>
      <c r="H3566" s="4">
        <f t="shared" si="166"/>
        <v>0.885887979156903</v>
      </c>
      <c r="I3566" s="7">
        <f t="shared" si="167"/>
        <v>1.32013656812652</v>
      </c>
      <c r="J3566" s="7">
        <v>0.441708862804537</v>
      </c>
      <c r="K3566" s="4"/>
    </row>
    <row r="3567" spans="1:11">
      <c r="A3567" s="7" t="s">
        <v>440</v>
      </c>
      <c r="B3567" s="7" t="s">
        <v>13</v>
      </c>
      <c r="C3567" s="7" t="s">
        <v>1647</v>
      </c>
      <c r="D3567" s="7">
        <v>6</v>
      </c>
      <c r="E3567" s="7">
        <v>0.09301718034048</v>
      </c>
      <c r="F3567" s="7">
        <v>0.142787231219092</v>
      </c>
      <c r="G3567" s="4">
        <f t="shared" si="165"/>
        <v>1.09748059019632</v>
      </c>
      <c r="H3567" s="4">
        <f t="shared" si="166"/>
        <v>0.829571652403485</v>
      </c>
      <c r="I3567" s="7">
        <f t="shared" si="167"/>
        <v>1.45191032307821</v>
      </c>
      <c r="J3567" s="7">
        <v>0.543513752078891</v>
      </c>
      <c r="K3567" s="4"/>
    </row>
    <row r="3568" spans="1:11">
      <c r="A3568" s="7" t="s">
        <v>440</v>
      </c>
      <c r="B3568" s="7" t="s">
        <v>13</v>
      </c>
      <c r="C3568" s="7" t="s">
        <v>1648</v>
      </c>
      <c r="D3568" s="7">
        <v>6</v>
      </c>
      <c r="E3568" s="7">
        <v>0.0743432397949121</v>
      </c>
      <c r="F3568" s="7">
        <v>0.108271220962556</v>
      </c>
      <c r="G3568" s="4">
        <f t="shared" si="165"/>
        <v>1.07717647188178</v>
      </c>
      <c r="H3568" s="4">
        <f t="shared" si="166"/>
        <v>0.871213376569947</v>
      </c>
      <c r="I3568" s="7">
        <f t="shared" si="167"/>
        <v>1.33183119403414</v>
      </c>
      <c r="J3568" s="7">
        <v>0.522851001905623</v>
      </c>
      <c r="K3568" s="4"/>
    </row>
    <row r="3569" spans="1:11">
      <c r="A3569" s="7" t="s">
        <v>498</v>
      </c>
      <c r="B3569" s="7" t="s">
        <v>13</v>
      </c>
      <c r="C3569" s="7" t="s">
        <v>1645</v>
      </c>
      <c r="D3569" s="7">
        <v>3</v>
      </c>
      <c r="E3569" s="7">
        <v>0.670719688574806</v>
      </c>
      <c r="F3569" s="7">
        <v>1.86246115729946</v>
      </c>
      <c r="G3569" s="4">
        <f t="shared" si="165"/>
        <v>1.95564426912971</v>
      </c>
      <c r="H3569" s="4">
        <f t="shared" si="166"/>
        <v>0.0508078616372683</v>
      </c>
      <c r="I3569" s="7">
        <f t="shared" si="167"/>
        <v>75.2746599470056</v>
      </c>
      <c r="J3569" s="7">
        <v>0.779941778761389</v>
      </c>
      <c r="K3569" s="4"/>
    </row>
    <row r="3570" spans="1:11">
      <c r="A3570" s="7" t="s">
        <v>498</v>
      </c>
      <c r="B3570" s="7" t="s">
        <v>13</v>
      </c>
      <c r="C3570" s="7" t="s">
        <v>1646</v>
      </c>
      <c r="D3570" s="7">
        <v>3</v>
      </c>
      <c r="E3570" s="7">
        <v>-0.420391608972265</v>
      </c>
      <c r="F3570" s="7">
        <v>0.207746567298585</v>
      </c>
      <c r="G3570" s="4">
        <f t="shared" si="165"/>
        <v>0.6567895647602</v>
      </c>
      <c r="H3570" s="4">
        <f t="shared" si="166"/>
        <v>0.437108041068446</v>
      </c>
      <c r="I3570" s="7">
        <f t="shared" si="167"/>
        <v>0.986878510227054</v>
      </c>
      <c r="J3570" s="7">
        <v>0.0430134786117034</v>
      </c>
      <c r="K3570" s="4"/>
    </row>
    <row r="3571" spans="1:11">
      <c r="A3571" s="7" t="s">
        <v>498</v>
      </c>
      <c r="B3571" s="7" t="s">
        <v>13</v>
      </c>
      <c r="C3571" s="7" t="s">
        <v>1647</v>
      </c>
      <c r="D3571" s="7">
        <v>3</v>
      </c>
      <c r="E3571" s="7">
        <v>-0.431319597186573</v>
      </c>
      <c r="F3571" s="7">
        <v>0.284948100184177</v>
      </c>
      <c r="G3571" s="4">
        <f t="shared" si="165"/>
        <v>0.649651250880723</v>
      </c>
      <c r="H3571" s="4">
        <f t="shared" si="166"/>
        <v>0.371644371129573</v>
      </c>
      <c r="I3571" s="7">
        <f t="shared" si="167"/>
        <v>1.13561991128272</v>
      </c>
      <c r="J3571" s="7">
        <v>0.26929341803709</v>
      </c>
      <c r="K3571" s="4"/>
    </row>
    <row r="3572" spans="1:11">
      <c r="A3572" s="7" t="s">
        <v>498</v>
      </c>
      <c r="B3572" s="7" t="s">
        <v>13</v>
      </c>
      <c r="C3572" s="7" t="s">
        <v>1648</v>
      </c>
      <c r="D3572" s="7">
        <v>3</v>
      </c>
      <c r="E3572" s="7">
        <v>-0.441065923731674</v>
      </c>
      <c r="F3572" s="7">
        <v>0.225717597700618</v>
      </c>
      <c r="G3572" s="4">
        <f t="shared" si="165"/>
        <v>0.643350293122849</v>
      </c>
      <c r="H3572" s="4">
        <f t="shared" si="166"/>
        <v>0.413345110949322</v>
      </c>
      <c r="I3572" s="7">
        <f t="shared" si="167"/>
        <v>1.00134146672416</v>
      </c>
      <c r="J3572" s="7">
        <v>0.189901139344489</v>
      </c>
      <c r="K3572" s="4"/>
    </row>
    <row r="3573" spans="1:11">
      <c r="A3573" s="7" t="s">
        <v>1235</v>
      </c>
      <c r="B3573" s="7" t="s">
        <v>13</v>
      </c>
      <c r="C3573" s="7" t="s">
        <v>1645</v>
      </c>
      <c r="D3573" s="7">
        <v>6</v>
      </c>
      <c r="E3573" s="7">
        <v>0.0768907679761859</v>
      </c>
      <c r="F3573" s="7">
        <v>0.16461429852548</v>
      </c>
      <c r="G3573" s="4">
        <f t="shared" si="165"/>
        <v>1.07992410765389</v>
      </c>
      <c r="H3573" s="4">
        <f t="shared" si="166"/>
        <v>0.782115182460905</v>
      </c>
      <c r="I3573" s="7">
        <f t="shared" si="167"/>
        <v>1.49113085188108</v>
      </c>
      <c r="J3573" s="7">
        <v>0.664739537034488</v>
      </c>
      <c r="K3573" s="4"/>
    </row>
    <row r="3574" spans="1:11">
      <c r="A3574" s="7" t="s">
        <v>1235</v>
      </c>
      <c r="B3574" s="7" t="s">
        <v>13</v>
      </c>
      <c r="C3574" s="7" t="s">
        <v>1646</v>
      </c>
      <c r="D3574" s="7">
        <v>6</v>
      </c>
      <c r="E3574" s="7">
        <v>0.0679323045704355</v>
      </c>
      <c r="F3574" s="7">
        <v>0.0780131247469687</v>
      </c>
      <c r="G3574" s="4">
        <f t="shared" si="165"/>
        <v>1.07029285209194</v>
      </c>
      <c r="H3574" s="4">
        <f t="shared" si="166"/>
        <v>0.918536698843412</v>
      </c>
      <c r="I3574" s="7">
        <f t="shared" si="167"/>
        <v>1.24712141679423</v>
      </c>
      <c r="J3574" s="7">
        <v>0.383874036901366</v>
      </c>
      <c r="K3574" s="4"/>
    </row>
    <row r="3575" spans="1:11">
      <c r="A3575" s="7" t="s">
        <v>1235</v>
      </c>
      <c r="B3575" s="7" t="s">
        <v>13</v>
      </c>
      <c r="C3575" s="7" t="s">
        <v>1647</v>
      </c>
      <c r="D3575" s="7">
        <v>6</v>
      </c>
      <c r="E3575" s="7">
        <v>0.161663263848396</v>
      </c>
      <c r="F3575" s="7">
        <v>0.132231194451589</v>
      </c>
      <c r="G3575" s="4">
        <f t="shared" si="165"/>
        <v>1.17546435332715</v>
      </c>
      <c r="H3575" s="4">
        <f t="shared" si="166"/>
        <v>0.907093381899211</v>
      </c>
      <c r="I3575" s="7">
        <f t="shared" si="167"/>
        <v>1.52323506434352</v>
      </c>
      <c r="J3575" s="7">
        <v>0.275968627325442</v>
      </c>
      <c r="K3575" s="4"/>
    </row>
    <row r="3576" spans="1:11">
      <c r="A3576" s="7" t="s">
        <v>1235</v>
      </c>
      <c r="B3576" s="7" t="s">
        <v>13</v>
      </c>
      <c r="C3576" s="7" t="s">
        <v>1648</v>
      </c>
      <c r="D3576" s="7">
        <v>6</v>
      </c>
      <c r="E3576" s="7">
        <v>0.0727607339531178</v>
      </c>
      <c r="F3576" s="7">
        <v>0.0723362281470155</v>
      </c>
      <c r="G3576" s="4">
        <f t="shared" si="165"/>
        <v>1.07547318191101</v>
      </c>
      <c r="H3576" s="4">
        <f t="shared" si="166"/>
        <v>0.933309625354904</v>
      </c>
      <c r="I3576" s="7">
        <f t="shared" si="167"/>
        <v>1.23929137082451</v>
      </c>
      <c r="J3576" s="7">
        <v>0.360646642580444</v>
      </c>
      <c r="K3576" s="4"/>
    </row>
    <row r="3577" spans="1:11">
      <c r="A3577" s="7" t="s">
        <v>433</v>
      </c>
      <c r="B3577" s="7" t="s">
        <v>13</v>
      </c>
      <c r="C3577" s="7" t="s">
        <v>1645</v>
      </c>
      <c r="D3577" s="7">
        <v>3</v>
      </c>
      <c r="E3577" s="7">
        <v>0.107022187942082</v>
      </c>
      <c r="F3577" s="7">
        <v>0.125394378092097</v>
      </c>
      <c r="G3577" s="4">
        <f t="shared" si="165"/>
        <v>1.11295894847406</v>
      </c>
      <c r="H3577" s="4">
        <f t="shared" si="166"/>
        <v>0.870444922296076</v>
      </c>
      <c r="I3577" s="7">
        <f t="shared" si="167"/>
        <v>1.42303963095227</v>
      </c>
      <c r="J3577" s="7">
        <v>0.550219435501231</v>
      </c>
      <c r="K3577" s="4"/>
    </row>
    <row r="3578" spans="1:11">
      <c r="A3578" s="7" t="s">
        <v>433</v>
      </c>
      <c r="B3578" s="7" t="s">
        <v>13</v>
      </c>
      <c r="C3578" s="7" t="s">
        <v>1646</v>
      </c>
      <c r="D3578" s="7">
        <v>3</v>
      </c>
      <c r="E3578" s="7">
        <v>0.0873020453817397</v>
      </c>
      <c r="F3578" s="7">
        <v>0.0778048528083364</v>
      </c>
      <c r="G3578" s="4">
        <f t="shared" si="165"/>
        <v>1.09122622978937</v>
      </c>
      <c r="H3578" s="4">
        <f t="shared" si="166"/>
        <v>0.936884316333827</v>
      </c>
      <c r="I3578" s="7">
        <f t="shared" si="167"/>
        <v>1.27099436271921</v>
      </c>
      <c r="J3578" s="7">
        <v>0.261835114244614</v>
      </c>
      <c r="K3578" s="4"/>
    </row>
    <row r="3579" spans="1:11">
      <c r="A3579" s="7" t="s">
        <v>433</v>
      </c>
      <c r="B3579" s="7" t="s">
        <v>13</v>
      </c>
      <c r="C3579" s="7" t="s">
        <v>1647</v>
      </c>
      <c r="D3579" s="7">
        <v>3</v>
      </c>
      <c r="E3579" s="7">
        <v>0.106322038252378</v>
      </c>
      <c r="F3579" s="7">
        <v>0.142129740468616</v>
      </c>
      <c r="G3579" s="4">
        <f t="shared" si="165"/>
        <v>1.11217998333955</v>
      </c>
      <c r="H3579" s="4">
        <f t="shared" si="166"/>
        <v>0.841766808126461</v>
      </c>
      <c r="I3579" s="7">
        <f t="shared" si="167"/>
        <v>1.46946197379089</v>
      </c>
      <c r="J3579" s="7">
        <v>0.532423803250421</v>
      </c>
      <c r="K3579" s="4"/>
    </row>
    <row r="3580" spans="1:11">
      <c r="A3580" s="7" t="s">
        <v>433</v>
      </c>
      <c r="B3580" s="7" t="s">
        <v>13</v>
      </c>
      <c r="C3580" s="7" t="s">
        <v>1648</v>
      </c>
      <c r="D3580" s="7">
        <v>3</v>
      </c>
      <c r="E3580" s="7">
        <v>0.0883191070246913</v>
      </c>
      <c r="F3580" s="7">
        <v>0.0804401994592496</v>
      </c>
      <c r="G3580" s="4">
        <f t="shared" si="165"/>
        <v>1.09233663871292</v>
      </c>
      <c r="H3580" s="4">
        <f t="shared" si="166"/>
        <v>0.933005965825732</v>
      </c>
      <c r="I3580" s="7">
        <f t="shared" si="167"/>
        <v>1.2788764230662</v>
      </c>
      <c r="J3580" s="7">
        <v>0.386754428080365</v>
      </c>
      <c r="K3580" s="4"/>
    </row>
    <row r="3581" spans="1:11">
      <c r="A3581" s="7" t="s">
        <v>707</v>
      </c>
      <c r="B3581" s="7" t="s">
        <v>13</v>
      </c>
      <c r="C3581" s="7" t="s">
        <v>1645</v>
      </c>
      <c r="D3581" s="7">
        <v>4</v>
      </c>
      <c r="E3581" s="7">
        <v>0.23756905350328</v>
      </c>
      <c r="F3581" s="7">
        <v>0.419959030864851</v>
      </c>
      <c r="G3581" s="4">
        <f t="shared" si="165"/>
        <v>1.26816256483507</v>
      </c>
      <c r="H3581" s="4">
        <f t="shared" si="166"/>
        <v>0.556799177590359</v>
      </c>
      <c r="I3581" s="7">
        <f t="shared" si="167"/>
        <v>2.88835967360618</v>
      </c>
      <c r="J3581" s="7">
        <v>0.628603460302714</v>
      </c>
      <c r="K3581" s="4"/>
    </row>
    <row r="3582" spans="1:11">
      <c r="A3582" s="7" t="s">
        <v>707</v>
      </c>
      <c r="B3582" s="7" t="s">
        <v>13</v>
      </c>
      <c r="C3582" s="7" t="s">
        <v>1646</v>
      </c>
      <c r="D3582" s="7">
        <v>4</v>
      </c>
      <c r="E3582" s="7">
        <v>0.184600404433023</v>
      </c>
      <c r="F3582" s="7">
        <v>0.167097061909198</v>
      </c>
      <c r="G3582" s="4">
        <f t="shared" si="165"/>
        <v>1.20273773542305</v>
      </c>
      <c r="H3582" s="4">
        <f t="shared" si="166"/>
        <v>0.866832221644667</v>
      </c>
      <c r="I3582" s="7">
        <f t="shared" si="167"/>
        <v>1.66880974667269</v>
      </c>
      <c r="J3582" s="7">
        <v>0.269268125168617</v>
      </c>
      <c r="K3582" s="4"/>
    </row>
    <row r="3583" spans="1:11">
      <c r="A3583" s="7" t="s">
        <v>707</v>
      </c>
      <c r="B3583" s="7" t="s">
        <v>13</v>
      </c>
      <c r="C3583" s="7" t="s">
        <v>1647</v>
      </c>
      <c r="D3583" s="7">
        <v>4</v>
      </c>
      <c r="E3583" s="7">
        <v>0.432639351223989</v>
      </c>
      <c r="F3583" s="7">
        <v>0.303139223776805</v>
      </c>
      <c r="G3583" s="4">
        <f t="shared" si="165"/>
        <v>1.54132024519085</v>
      </c>
      <c r="H3583" s="4">
        <f t="shared" si="166"/>
        <v>0.850855021549557</v>
      </c>
      <c r="I3583" s="7">
        <f t="shared" si="167"/>
        <v>2.79209505505257</v>
      </c>
      <c r="J3583" s="7">
        <v>0.2488047482374</v>
      </c>
      <c r="K3583" s="4"/>
    </row>
    <row r="3584" spans="1:11">
      <c r="A3584" s="7" t="s">
        <v>707</v>
      </c>
      <c r="B3584" s="7" t="s">
        <v>13</v>
      </c>
      <c r="C3584" s="7" t="s">
        <v>1648</v>
      </c>
      <c r="D3584" s="7">
        <v>4</v>
      </c>
      <c r="E3584" s="7">
        <v>0.159228991303585</v>
      </c>
      <c r="F3584" s="7">
        <v>0.189812319635778</v>
      </c>
      <c r="G3584" s="4">
        <f t="shared" si="165"/>
        <v>1.17260643261467</v>
      </c>
      <c r="H3584" s="4">
        <f t="shared" si="166"/>
        <v>0.808315234221995</v>
      </c>
      <c r="I3584" s="7">
        <f t="shared" si="167"/>
        <v>1.70107624797242</v>
      </c>
      <c r="J3584" s="7">
        <v>0.463118265518974</v>
      </c>
      <c r="K3584" s="4"/>
    </row>
    <row r="3585" spans="1:11">
      <c r="A3585" s="7" t="s">
        <v>1561</v>
      </c>
      <c r="B3585" s="7" t="s">
        <v>13</v>
      </c>
      <c r="C3585" s="7" t="s">
        <v>1645</v>
      </c>
      <c r="D3585" s="7">
        <v>6</v>
      </c>
      <c r="E3585" s="7">
        <v>-0.122492280422048</v>
      </c>
      <c r="F3585" s="7">
        <v>0.153728533592493</v>
      </c>
      <c r="G3585" s="4">
        <f t="shared" si="165"/>
        <v>0.884712734526042</v>
      </c>
      <c r="H3585" s="4">
        <f t="shared" si="166"/>
        <v>0.654554644763953</v>
      </c>
      <c r="I3585" s="7">
        <f t="shared" si="167"/>
        <v>1.19580027258811</v>
      </c>
      <c r="J3585" s="7">
        <v>0.470180767479342</v>
      </c>
      <c r="K3585" s="4"/>
    </row>
    <row r="3586" spans="1:11">
      <c r="A3586" s="7" t="s">
        <v>1561</v>
      </c>
      <c r="B3586" s="7" t="s">
        <v>13</v>
      </c>
      <c r="C3586" s="7" t="s">
        <v>1646</v>
      </c>
      <c r="D3586" s="7">
        <v>6</v>
      </c>
      <c r="E3586" s="7">
        <v>-0.0530660506532628</v>
      </c>
      <c r="F3586" s="7">
        <v>0.0812896767218157</v>
      </c>
      <c r="G3586" s="4">
        <f t="shared" si="165"/>
        <v>0.94831737343163</v>
      </c>
      <c r="H3586" s="4">
        <f t="shared" si="166"/>
        <v>0.808646176217212</v>
      </c>
      <c r="I3586" s="7">
        <f t="shared" si="167"/>
        <v>1.11211289585162</v>
      </c>
      <c r="J3586" s="7">
        <v>0.513884036332905</v>
      </c>
      <c r="K3586" s="4"/>
    </row>
    <row r="3587" spans="1:11">
      <c r="A3587" s="7" t="s">
        <v>1561</v>
      </c>
      <c r="B3587" s="7" t="s">
        <v>13</v>
      </c>
      <c r="C3587" s="7" t="s">
        <v>1647</v>
      </c>
      <c r="D3587" s="7">
        <v>6</v>
      </c>
      <c r="E3587" s="7">
        <v>0.00981837915681988</v>
      </c>
      <c r="F3587" s="7">
        <v>0.114837977384255</v>
      </c>
      <c r="G3587" s="4">
        <f t="shared" ref="G3587:G3650" si="168">EXP(E3587)</f>
        <v>1.00986673757898</v>
      </c>
      <c r="H3587" s="4">
        <f t="shared" ref="H3587:H3650" si="169">EXP(E3587-1.96*F3587)</f>
        <v>0.806328495770282</v>
      </c>
      <c r="I3587" s="7">
        <f t="shared" ref="I3587:I3650" si="170">EXP(E3587+1.96*F3587)</f>
        <v>1.26478331476327</v>
      </c>
      <c r="J3587" s="7">
        <v>0.935183758948355</v>
      </c>
      <c r="K3587" s="4"/>
    </row>
    <row r="3588" spans="1:11">
      <c r="A3588" s="7" t="s">
        <v>1561</v>
      </c>
      <c r="B3588" s="7" t="s">
        <v>13</v>
      </c>
      <c r="C3588" s="7" t="s">
        <v>1648</v>
      </c>
      <c r="D3588" s="7">
        <v>6</v>
      </c>
      <c r="E3588" s="7">
        <v>-0.0549651890232955</v>
      </c>
      <c r="F3588" s="7">
        <v>0.0866478972742588</v>
      </c>
      <c r="G3588" s="4">
        <f t="shared" si="168"/>
        <v>0.946518096599404</v>
      </c>
      <c r="H3588" s="4">
        <f t="shared" si="169"/>
        <v>0.798679877308862</v>
      </c>
      <c r="I3588" s="7">
        <f t="shared" si="170"/>
        <v>1.12172164673645</v>
      </c>
      <c r="J3588" s="7">
        <v>0.553736607571148</v>
      </c>
      <c r="K3588" s="4"/>
    </row>
    <row r="3589" spans="1:11">
      <c r="A3589" s="7" t="s">
        <v>1186</v>
      </c>
      <c r="B3589" s="7" t="s">
        <v>13</v>
      </c>
      <c r="C3589" s="7" t="s">
        <v>1645</v>
      </c>
      <c r="D3589" s="7">
        <v>4</v>
      </c>
      <c r="E3589" s="7">
        <v>0.0229257781497904</v>
      </c>
      <c r="F3589" s="7">
        <v>0.283273826710421</v>
      </c>
      <c r="G3589" s="4">
        <f t="shared" si="168"/>
        <v>1.02319059362985</v>
      </c>
      <c r="H3589" s="4">
        <f t="shared" si="169"/>
        <v>0.58725806490085</v>
      </c>
      <c r="I3589" s="7">
        <f t="shared" si="170"/>
        <v>1.78272390532324</v>
      </c>
      <c r="J3589" s="7">
        <v>0.942866260167616</v>
      </c>
      <c r="K3589" s="4"/>
    </row>
    <row r="3590" spans="1:11">
      <c r="A3590" s="7" t="s">
        <v>1186</v>
      </c>
      <c r="B3590" s="7" t="s">
        <v>13</v>
      </c>
      <c r="C3590" s="7" t="s">
        <v>1646</v>
      </c>
      <c r="D3590" s="7">
        <v>4</v>
      </c>
      <c r="E3590" s="7">
        <v>-0.102703857251535</v>
      </c>
      <c r="F3590" s="7">
        <v>0.144012579379633</v>
      </c>
      <c r="G3590" s="4">
        <f t="shared" si="168"/>
        <v>0.902394171405319</v>
      </c>
      <c r="H3590" s="4">
        <f t="shared" si="169"/>
        <v>0.680472062002942</v>
      </c>
      <c r="I3590" s="7">
        <f t="shared" si="170"/>
        <v>1.1966916587132</v>
      </c>
      <c r="J3590" s="7">
        <v>0.475747416081426</v>
      </c>
      <c r="K3590" s="4"/>
    </row>
    <row r="3591" spans="1:11">
      <c r="A3591" s="7" t="s">
        <v>1186</v>
      </c>
      <c r="B3591" s="7" t="s">
        <v>13</v>
      </c>
      <c r="C3591" s="7" t="s">
        <v>1647</v>
      </c>
      <c r="D3591" s="7">
        <v>4</v>
      </c>
      <c r="E3591" s="7">
        <v>-0.20247884877351</v>
      </c>
      <c r="F3591" s="7">
        <v>0.237416732501072</v>
      </c>
      <c r="G3591" s="4">
        <f t="shared" si="168"/>
        <v>0.816703756701559</v>
      </c>
      <c r="H3591" s="4">
        <f t="shared" si="169"/>
        <v>0.512827552920141</v>
      </c>
      <c r="I3591" s="7">
        <f t="shared" si="170"/>
        <v>1.30064194564505</v>
      </c>
      <c r="J3591" s="7">
        <v>0.456425245733258</v>
      </c>
      <c r="K3591" s="4"/>
    </row>
    <row r="3592" spans="1:11">
      <c r="A3592" s="7" t="s">
        <v>1186</v>
      </c>
      <c r="B3592" s="7" t="s">
        <v>13</v>
      </c>
      <c r="C3592" s="7" t="s">
        <v>1648</v>
      </c>
      <c r="D3592" s="7">
        <v>4</v>
      </c>
      <c r="E3592" s="7">
        <v>-0.106371992834323</v>
      </c>
      <c r="F3592" s="7">
        <v>0.145890653935026</v>
      </c>
      <c r="G3592" s="4">
        <f t="shared" si="168"/>
        <v>0.899090130774703</v>
      </c>
      <c r="H3592" s="4">
        <f t="shared" si="169"/>
        <v>0.675489494053781</v>
      </c>
      <c r="I3592" s="7">
        <f t="shared" si="170"/>
        <v>1.19670708482124</v>
      </c>
      <c r="J3592" s="7">
        <v>0.518694097797049</v>
      </c>
      <c r="K3592" s="4"/>
    </row>
    <row r="3593" spans="1:11">
      <c r="A3593" s="7" t="s">
        <v>223</v>
      </c>
      <c r="B3593" s="7" t="s">
        <v>13</v>
      </c>
      <c r="C3593" s="7" t="s">
        <v>1645</v>
      </c>
      <c r="D3593" s="7">
        <v>5</v>
      </c>
      <c r="E3593" s="7">
        <v>-0.0758494869552065</v>
      </c>
      <c r="F3593" s="7">
        <v>0.173857789603379</v>
      </c>
      <c r="G3593" s="4">
        <f t="shared" si="168"/>
        <v>0.926955714987251</v>
      </c>
      <c r="H3593" s="4">
        <f t="shared" si="169"/>
        <v>0.65927749075159</v>
      </c>
      <c r="I3593" s="7">
        <f t="shared" si="170"/>
        <v>1.30331599303954</v>
      </c>
      <c r="J3593" s="7">
        <v>0.692127637597311</v>
      </c>
      <c r="K3593" s="4"/>
    </row>
    <row r="3594" spans="1:11">
      <c r="A3594" s="7" t="s">
        <v>223</v>
      </c>
      <c r="B3594" s="7" t="s">
        <v>13</v>
      </c>
      <c r="C3594" s="7" t="s">
        <v>1646</v>
      </c>
      <c r="D3594" s="7">
        <v>5</v>
      </c>
      <c r="E3594" s="7">
        <v>-0.120551384897496</v>
      </c>
      <c r="F3594" s="7">
        <v>0.105396039698719</v>
      </c>
      <c r="G3594" s="4">
        <f t="shared" si="168"/>
        <v>0.886431536981423</v>
      </c>
      <c r="H3594" s="4">
        <f t="shared" si="169"/>
        <v>0.720991722239455</v>
      </c>
      <c r="I3594" s="7">
        <f t="shared" si="170"/>
        <v>1.08983341350247</v>
      </c>
      <c r="J3594" s="7">
        <v>0.252708972204178</v>
      </c>
      <c r="K3594" s="4"/>
    </row>
    <row r="3595" spans="1:11">
      <c r="A3595" s="7" t="s">
        <v>223</v>
      </c>
      <c r="B3595" s="7" t="s">
        <v>13</v>
      </c>
      <c r="C3595" s="7" t="s">
        <v>1647</v>
      </c>
      <c r="D3595" s="7">
        <v>5</v>
      </c>
      <c r="E3595" s="7">
        <v>-0.229876828379855</v>
      </c>
      <c r="F3595" s="7">
        <v>0.208283872806198</v>
      </c>
      <c r="G3595" s="4">
        <f t="shared" si="168"/>
        <v>0.794631472521695</v>
      </c>
      <c r="H3595" s="4">
        <f t="shared" si="169"/>
        <v>0.528288248483846</v>
      </c>
      <c r="I3595" s="7">
        <f t="shared" si="170"/>
        <v>1.19525501264544</v>
      </c>
      <c r="J3595" s="7">
        <v>0.331664474808974</v>
      </c>
      <c r="K3595" s="4"/>
    </row>
    <row r="3596" spans="1:11">
      <c r="A3596" s="7" t="s">
        <v>223</v>
      </c>
      <c r="B3596" s="7" t="s">
        <v>13</v>
      </c>
      <c r="C3596" s="7" t="s">
        <v>1648</v>
      </c>
      <c r="D3596" s="7">
        <v>5</v>
      </c>
      <c r="E3596" s="7">
        <v>-0.128018169524962</v>
      </c>
      <c r="F3596" s="7">
        <v>0.110052758101978</v>
      </c>
      <c r="G3596" s="4">
        <f t="shared" si="168"/>
        <v>0.879837392771941</v>
      </c>
      <c r="H3596" s="4">
        <f t="shared" si="169"/>
        <v>0.709126338780027</v>
      </c>
      <c r="I3596" s="7">
        <f t="shared" si="170"/>
        <v>1.09164445795583</v>
      </c>
      <c r="J3596" s="7">
        <v>0.309393150474536</v>
      </c>
      <c r="K3596" s="4"/>
    </row>
    <row r="3597" spans="1:11">
      <c r="A3597" s="7" t="s">
        <v>521</v>
      </c>
      <c r="B3597" s="7" t="s">
        <v>13</v>
      </c>
      <c r="C3597" s="7" t="s">
        <v>1645</v>
      </c>
      <c r="D3597" s="7">
        <v>8</v>
      </c>
      <c r="E3597" s="7">
        <v>0.190884042436001</v>
      </c>
      <c r="F3597" s="7">
        <v>0.269292964313916</v>
      </c>
      <c r="G3597" s="4">
        <f t="shared" si="168"/>
        <v>1.21031909828962</v>
      </c>
      <c r="H3597" s="4">
        <f t="shared" si="169"/>
        <v>0.713958695597382</v>
      </c>
      <c r="I3597" s="7">
        <f t="shared" si="170"/>
        <v>2.05176059724142</v>
      </c>
      <c r="J3597" s="7">
        <v>0.505022916157672</v>
      </c>
      <c r="K3597" s="4"/>
    </row>
    <row r="3598" spans="1:11">
      <c r="A3598" s="7" t="s">
        <v>521</v>
      </c>
      <c r="B3598" s="7" t="s">
        <v>13</v>
      </c>
      <c r="C3598" s="7" t="s">
        <v>1646</v>
      </c>
      <c r="D3598" s="7">
        <v>8</v>
      </c>
      <c r="E3598" s="7">
        <v>-0.0529288402286696</v>
      </c>
      <c r="F3598" s="7">
        <v>0.103311357219537</v>
      </c>
      <c r="G3598" s="4">
        <f t="shared" si="168"/>
        <v>0.94844750138834</v>
      </c>
      <c r="H3598" s="4">
        <f t="shared" si="169"/>
        <v>0.774591798208769</v>
      </c>
      <c r="I3598" s="7">
        <f t="shared" si="170"/>
        <v>1.16132479709956</v>
      </c>
      <c r="J3598" s="7">
        <v>0.608424593154955</v>
      </c>
      <c r="K3598" s="4"/>
    </row>
    <row r="3599" spans="1:11">
      <c r="A3599" s="7" t="s">
        <v>521</v>
      </c>
      <c r="B3599" s="7" t="s">
        <v>13</v>
      </c>
      <c r="C3599" s="7" t="s">
        <v>1647</v>
      </c>
      <c r="D3599" s="7">
        <v>8</v>
      </c>
      <c r="E3599" s="7">
        <v>-0.249878574934223</v>
      </c>
      <c r="F3599" s="7">
        <v>0.204154435186797</v>
      </c>
      <c r="G3599" s="4">
        <f t="shared" si="168"/>
        <v>0.778895354749286</v>
      </c>
      <c r="H3599" s="4">
        <f t="shared" si="169"/>
        <v>0.522034674061526</v>
      </c>
      <c r="I3599" s="7">
        <f t="shared" si="170"/>
        <v>1.16214114462924</v>
      </c>
      <c r="J3599" s="7">
        <v>0.260557833162539</v>
      </c>
      <c r="K3599" s="4"/>
    </row>
    <row r="3600" spans="1:11">
      <c r="A3600" s="7" t="s">
        <v>521</v>
      </c>
      <c r="B3600" s="7" t="s">
        <v>13</v>
      </c>
      <c r="C3600" s="7" t="s">
        <v>1648</v>
      </c>
      <c r="D3600" s="7">
        <v>8</v>
      </c>
      <c r="E3600" s="7">
        <v>0.015712254572986</v>
      </c>
      <c r="F3600" s="7">
        <v>0.110953033593011</v>
      </c>
      <c r="G3600" s="4">
        <f t="shared" si="168"/>
        <v>1.015836341086</v>
      </c>
      <c r="H3600" s="4">
        <f t="shared" si="169"/>
        <v>0.81729457575379</v>
      </c>
      <c r="I3600" s="7">
        <f t="shared" si="170"/>
        <v>1.26260898149146</v>
      </c>
      <c r="J3600" s="7">
        <v>0.891376086701408</v>
      </c>
      <c r="K3600" s="4"/>
    </row>
    <row r="3601" spans="1:11">
      <c r="A3601" s="7" t="s">
        <v>645</v>
      </c>
      <c r="B3601" s="7" t="s">
        <v>13</v>
      </c>
      <c r="C3601" s="7" t="s">
        <v>1645</v>
      </c>
      <c r="D3601" s="7">
        <v>4</v>
      </c>
      <c r="E3601" s="7">
        <v>0.176789744191015</v>
      </c>
      <c r="F3601" s="7">
        <v>0.201848926786031</v>
      </c>
      <c r="G3601" s="4">
        <f t="shared" si="168"/>
        <v>1.1933801516379</v>
      </c>
      <c r="H3601" s="4">
        <f t="shared" si="169"/>
        <v>0.803454958253702</v>
      </c>
      <c r="I3601" s="7">
        <f t="shared" si="170"/>
        <v>1.77254016755175</v>
      </c>
      <c r="J3601" s="7">
        <v>0.473477527965589</v>
      </c>
      <c r="K3601" s="4"/>
    </row>
    <row r="3602" spans="1:11">
      <c r="A3602" s="7" t="s">
        <v>645</v>
      </c>
      <c r="B3602" s="7" t="s">
        <v>13</v>
      </c>
      <c r="C3602" s="7" t="s">
        <v>1646</v>
      </c>
      <c r="D3602" s="7">
        <v>4</v>
      </c>
      <c r="E3602" s="7">
        <v>0.0861178184241249</v>
      </c>
      <c r="F3602" s="7">
        <v>0.0732835762248523</v>
      </c>
      <c r="G3602" s="4">
        <f t="shared" si="168"/>
        <v>1.08993473513353</v>
      </c>
      <c r="H3602" s="4">
        <f t="shared" si="169"/>
        <v>0.944104904864392</v>
      </c>
      <c r="I3602" s="7">
        <f t="shared" si="170"/>
        <v>1.25828996410227</v>
      </c>
      <c r="J3602" s="7">
        <v>0.239942221549203</v>
      </c>
      <c r="K3602" s="4"/>
    </row>
    <row r="3603" spans="1:11">
      <c r="A3603" s="7" t="s">
        <v>645</v>
      </c>
      <c r="B3603" s="7" t="s">
        <v>13</v>
      </c>
      <c r="C3603" s="7" t="s">
        <v>1647</v>
      </c>
      <c r="D3603" s="7">
        <v>4</v>
      </c>
      <c r="E3603" s="7">
        <v>0.0749280377345328</v>
      </c>
      <c r="F3603" s="7">
        <v>0.0944602300077372</v>
      </c>
      <c r="G3603" s="4">
        <f t="shared" si="168"/>
        <v>1.0778065866901</v>
      </c>
      <c r="H3603" s="4">
        <f t="shared" si="169"/>
        <v>0.895642435587352</v>
      </c>
      <c r="I3603" s="7">
        <f t="shared" si="170"/>
        <v>1.2970209898002</v>
      </c>
      <c r="J3603" s="7">
        <v>0.485592948467588</v>
      </c>
      <c r="K3603" s="4"/>
    </row>
    <row r="3604" spans="1:11">
      <c r="A3604" s="7" t="s">
        <v>645</v>
      </c>
      <c r="B3604" s="7" t="s">
        <v>13</v>
      </c>
      <c r="C3604" s="7" t="s">
        <v>1648</v>
      </c>
      <c r="D3604" s="7">
        <v>4</v>
      </c>
      <c r="E3604" s="7">
        <v>0.0863302185087008</v>
      </c>
      <c r="F3604" s="7">
        <v>0.0761383548403976</v>
      </c>
      <c r="G3604" s="4">
        <f t="shared" si="168"/>
        <v>1.09016626195074</v>
      </c>
      <c r="H3604" s="4">
        <f t="shared" si="169"/>
        <v>0.93903647409325</v>
      </c>
      <c r="I3604" s="7">
        <f t="shared" si="170"/>
        <v>1.26561908028466</v>
      </c>
      <c r="J3604" s="7">
        <v>0.339266166767348</v>
      </c>
      <c r="K3604" s="4"/>
    </row>
    <row r="3605" spans="1:11">
      <c r="A3605" s="7" t="s">
        <v>552</v>
      </c>
      <c r="B3605" s="7" t="s">
        <v>13</v>
      </c>
      <c r="C3605" s="7" t="s">
        <v>1645</v>
      </c>
      <c r="D3605" s="7">
        <v>5</v>
      </c>
      <c r="E3605" s="7">
        <v>0.0980152295231861</v>
      </c>
      <c r="F3605" s="7">
        <v>0.108892437049869</v>
      </c>
      <c r="G3605" s="4">
        <f t="shared" si="168"/>
        <v>1.10297958283373</v>
      </c>
      <c r="H3605" s="4">
        <f t="shared" si="169"/>
        <v>0.890997241839612</v>
      </c>
      <c r="I3605" s="7">
        <f t="shared" si="170"/>
        <v>1.36539587668786</v>
      </c>
      <c r="J3605" s="7">
        <v>0.434400657974089</v>
      </c>
      <c r="K3605" s="4"/>
    </row>
    <row r="3606" spans="1:11">
      <c r="A3606" s="7" t="s">
        <v>552</v>
      </c>
      <c r="B3606" s="7" t="s">
        <v>13</v>
      </c>
      <c r="C3606" s="7" t="s">
        <v>1646</v>
      </c>
      <c r="D3606" s="7">
        <v>5</v>
      </c>
      <c r="E3606" s="7">
        <v>0.0503746755090599</v>
      </c>
      <c r="F3606" s="7">
        <v>0.0471497652623851</v>
      </c>
      <c r="G3606" s="4">
        <f t="shared" si="168"/>
        <v>1.05166505570807</v>
      </c>
      <c r="H3606" s="4">
        <f t="shared" si="169"/>
        <v>0.958832515392933</v>
      </c>
      <c r="I3606" s="7">
        <f t="shared" si="170"/>
        <v>1.1534854853605</v>
      </c>
      <c r="J3606" s="7">
        <v>0.285341395574695</v>
      </c>
      <c r="K3606" s="4"/>
    </row>
    <row r="3607" spans="1:11">
      <c r="A3607" s="7" t="s">
        <v>552</v>
      </c>
      <c r="B3607" s="7" t="s">
        <v>13</v>
      </c>
      <c r="C3607" s="7" t="s">
        <v>1647</v>
      </c>
      <c r="D3607" s="7">
        <v>5</v>
      </c>
      <c r="E3607" s="7">
        <v>0.0356117884564022</v>
      </c>
      <c r="F3607" s="7">
        <v>0.187979755357524</v>
      </c>
      <c r="G3607" s="4">
        <f t="shared" si="168"/>
        <v>1.03625348283074</v>
      </c>
      <c r="H3607" s="4">
        <f t="shared" si="169"/>
        <v>0.716893107813141</v>
      </c>
      <c r="I3607" s="7">
        <f t="shared" si="170"/>
        <v>1.49788199799339</v>
      </c>
      <c r="J3607" s="7">
        <v>0.858968833025828</v>
      </c>
      <c r="K3607" s="4"/>
    </row>
    <row r="3608" spans="1:11">
      <c r="A3608" s="7" t="s">
        <v>552</v>
      </c>
      <c r="B3608" s="7" t="s">
        <v>13</v>
      </c>
      <c r="C3608" s="7" t="s">
        <v>1648</v>
      </c>
      <c r="D3608" s="7">
        <v>5</v>
      </c>
      <c r="E3608" s="7">
        <v>0.0491478678947799</v>
      </c>
      <c r="F3608" s="7">
        <v>0.0484691253993863</v>
      </c>
      <c r="G3608" s="4">
        <f t="shared" si="168"/>
        <v>1.0503756560944</v>
      </c>
      <c r="H3608" s="4">
        <f t="shared" si="169"/>
        <v>0.955183683848316</v>
      </c>
      <c r="I3608" s="7">
        <f t="shared" si="170"/>
        <v>1.15505429748416</v>
      </c>
      <c r="J3608" s="7">
        <v>0.367930883566559</v>
      </c>
      <c r="K3608" s="4"/>
    </row>
    <row r="3609" spans="1:11">
      <c r="A3609" s="7" t="s">
        <v>760</v>
      </c>
      <c r="B3609" s="7" t="s">
        <v>13</v>
      </c>
      <c r="C3609" s="7" t="s">
        <v>1645</v>
      </c>
      <c r="D3609" s="7">
        <v>4</v>
      </c>
      <c r="E3609" s="7">
        <v>-0.150934193695984</v>
      </c>
      <c r="F3609" s="7">
        <v>0.194188286266122</v>
      </c>
      <c r="G3609" s="4">
        <f t="shared" si="168"/>
        <v>0.859904283920084</v>
      </c>
      <c r="H3609" s="4">
        <f t="shared" si="169"/>
        <v>0.587697314561498</v>
      </c>
      <c r="I3609" s="7">
        <f t="shared" si="170"/>
        <v>1.25819083937083</v>
      </c>
      <c r="J3609" s="7">
        <v>0.518347945849716</v>
      </c>
      <c r="K3609" s="4"/>
    </row>
    <row r="3610" spans="1:11">
      <c r="A3610" s="7" t="s">
        <v>760</v>
      </c>
      <c r="B3610" s="7" t="s">
        <v>13</v>
      </c>
      <c r="C3610" s="7" t="s">
        <v>1646</v>
      </c>
      <c r="D3610" s="7">
        <v>4</v>
      </c>
      <c r="E3610" s="7">
        <v>-0.0797794670006775</v>
      </c>
      <c r="F3610" s="7">
        <v>0.107856479855044</v>
      </c>
      <c r="G3610" s="4">
        <f t="shared" si="168"/>
        <v>0.923319946452669</v>
      </c>
      <c r="H3610" s="4">
        <f t="shared" si="169"/>
        <v>0.747382506869885</v>
      </c>
      <c r="I3610" s="7">
        <f t="shared" si="170"/>
        <v>1.14067390617396</v>
      </c>
      <c r="J3610" s="7">
        <v>0.459493139918244</v>
      </c>
      <c r="K3610" s="4"/>
    </row>
    <row r="3611" spans="1:11">
      <c r="A3611" s="7" t="s">
        <v>760</v>
      </c>
      <c r="B3611" s="7" t="s">
        <v>13</v>
      </c>
      <c r="C3611" s="7" t="s">
        <v>1647</v>
      </c>
      <c r="D3611" s="7">
        <v>4</v>
      </c>
      <c r="E3611" s="7">
        <v>0.195228183059082</v>
      </c>
      <c r="F3611" s="7">
        <v>0.262105773286412</v>
      </c>
      <c r="G3611" s="4">
        <f t="shared" si="168"/>
        <v>1.21558833150988</v>
      </c>
      <c r="H3611" s="4">
        <f t="shared" si="169"/>
        <v>0.727239708775913</v>
      </c>
      <c r="I3611" s="7">
        <f t="shared" si="170"/>
        <v>2.03186786127253</v>
      </c>
      <c r="J3611" s="7">
        <v>0.5104076624296</v>
      </c>
      <c r="K3611" s="4"/>
    </row>
    <row r="3612" spans="1:11">
      <c r="A3612" s="7" t="s">
        <v>760</v>
      </c>
      <c r="B3612" s="7" t="s">
        <v>13</v>
      </c>
      <c r="C3612" s="7" t="s">
        <v>1648</v>
      </c>
      <c r="D3612" s="7">
        <v>4</v>
      </c>
      <c r="E3612" s="7">
        <v>-0.0983920486198051</v>
      </c>
      <c r="F3612" s="7">
        <v>0.110052960907293</v>
      </c>
      <c r="G3612" s="4">
        <f t="shared" si="168"/>
        <v>0.906293522970381</v>
      </c>
      <c r="H3612" s="4">
        <f t="shared" si="169"/>
        <v>0.730449009806679</v>
      </c>
      <c r="I3612" s="7">
        <f t="shared" si="170"/>
        <v>1.12446993390469</v>
      </c>
      <c r="J3612" s="7">
        <v>0.437173804660232</v>
      </c>
      <c r="K3612" s="4"/>
    </row>
    <row r="3613" spans="1:11">
      <c r="A3613" s="7" t="s">
        <v>888</v>
      </c>
      <c r="B3613" s="7" t="s">
        <v>13</v>
      </c>
      <c r="C3613" s="7" t="s">
        <v>1645</v>
      </c>
      <c r="D3613" s="7">
        <v>3</v>
      </c>
      <c r="E3613" s="7">
        <v>-0.0833931655469344</v>
      </c>
      <c r="F3613" s="7">
        <v>0.183517745644318</v>
      </c>
      <c r="G3613" s="4">
        <f t="shared" si="168"/>
        <v>0.919989367982182</v>
      </c>
      <c r="H3613" s="4">
        <f t="shared" si="169"/>
        <v>0.642050738162135</v>
      </c>
      <c r="I3613" s="7">
        <f t="shared" si="170"/>
        <v>1.31824540786763</v>
      </c>
      <c r="J3613" s="7">
        <v>0.728469481062973</v>
      </c>
      <c r="K3613" s="4"/>
    </row>
    <row r="3614" spans="1:11">
      <c r="A3614" s="7" t="s">
        <v>888</v>
      </c>
      <c r="B3614" s="7" t="s">
        <v>13</v>
      </c>
      <c r="C3614" s="7" t="s">
        <v>1646</v>
      </c>
      <c r="D3614" s="7">
        <v>3</v>
      </c>
      <c r="E3614" s="7">
        <v>-0.072086272355188</v>
      </c>
      <c r="F3614" s="7">
        <v>0.115098283647554</v>
      </c>
      <c r="G3614" s="4">
        <f t="shared" si="168"/>
        <v>0.930450620182082</v>
      </c>
      <c r="H3614" s="4">
        <f t="shared" si="169"/>
        <v>0.742539724813289</v>
      </c>
      <c r="I3614" s="7">
        <f t="shared" si="170"/>
        <v>1.16591520650954</v>
      </c>
      <c r="J3614" s="7">
        <v>0.531116948211221</v>
      </c>
      <c r="K3614" s="4"/>
    </row>
    <row r="3615" spans="1:11">
      <c r="A3615" s="7" t="s">
        <v>888</v>
      </c>
      <c r="B3615" s="7" t="s">
        <v>13</v>
      </c>
      <c r="C3615" s="7" t="s">
        <v>1647</v>
      </c>
      <c r="D3615" s="7">
        <v>3</v>
      </c>
      <c r="E3615" s="7">
        <v>-0.0999234855690214</v>
      </c>
      <c r="F3615" s="7">
        <v>0.210314444158927</v>
      </c>
      <c r="G3615" s="4">
        <f t="shared" si="168"/>
        <v>0.904906653804863</v>
      </c>
      <c r="H3615" s="4">
        <f t="shared" si="169"/>
        <v>0.599212014475087</v>
      </c>
      <c r="I3615" s="7">
        <f t="shared" si="170"/>
        <v>1.36655479583071</v>
      </c>
      <c r="J3615" s="7">
        <v>0.681534900029685</v>
      </c>
      <c r="K3615" s="4"/>
    </row>
    <row r="3616" spans="1:11">
      <c r="A3616" s="7" t="s">
        <v>888</v>
      </c>
      <c r="B3616" s="7" t="s">
        <v>13</v>
      </c>
      <c r="C3616" s="7" t="s">
        <v>1648</v>
      </c>
      <c r="D3616" s="7">
        <v>3</v>
      </c>
      <c r="E3616" s="7">
        <v>-0.0648931522910228</v>
      </c>
      <c r="F3616" s="7">
        <v>0.117917982147225</v>
      </c>
      <c r="G3616" s="4">
        <f t="shared" si="168"/>
        <v>0.937167592238197</v>
      </c>
      <c r="H3616" s="4">
        <f t="shared" si="169"/>
        <v>0.743778207121765</v>
      </c>
      <c r="I3616" s="7">
        <f t="shared" si="170"/>
        <v>1.18084005088059</v>
      </c>
      <c r="J3616" s="7">
        <v>0.637351952145046</v>
      </c>
      <c r="K3616" s="4"/>
    </row>
    <row r="3617" spans="1:11">
      <c r="A3617" s="7" t="s">
        <v>1617</v>
      </c>
      <c r="B3617" s="7" t="s">
        <v>13</v>
      </c>
      <c r="C3617" s="7" t="s">
        <v>1645</v>
      </c>
      <c r="D3617" s="7">
        <v>6</v>
      </c>
      <c r="E3617" s="7">
        <v>0.143185114119729</v>
      </c>
      <c r="F3617" s="7">
        <v>0.295111552073648</v>
      </c>
      <c r="G3617" s="4">
        <f t="shared" si="168"/>
        <v>1.15394339311144</v>
      </c>
      <c r="H3617" s="4">
        <f t="shared" si="169"/>
        <v>0.647113530338719</v>
      </c>
      <c r="I3617" s="7">
        <f t="shared" si="170"/>
        <v>2.05773066405912</v>
      </c>
      <c r="J3617" s="7">
        <v>0.652916825578747</v>
      </c>
      <c r="K3617" s="4"/>
    </row>
    <row r="3618" spans="1:11">
      <c r="A3618" s="7" t="s">
        <v>1617</v>
      </c>
      <c r="B3618" s="7" t="s">
        <v>13</v>
      </c>
      <c r="C3618" s="7" t="s">
        <v>1646</v>
      </c>
      <c r="D3618" s="7">
        <v>6</v>
      </c>
      <c r="E3618" s="7">
        <v>0.102229137279632</v>
      </c>
      <c r="F3618" s="7">
        <v>0.108296934536405</v>
      </c>
      <c r="G3618" s="4">
        <f t="shared" si="168"/>
        <v>1.10763724363735</v>
      </c>
      <c r="H3618" s="4">
        <f t="shared" si="169"/>
        <v>0.895804703676495</v>
      </c>
      <c r="I3618" s="7">
        <f t="shared" si="170"/>
        <v>1.36956220307546</v>
      </c>
      <c r="J3618" s="7">
        <v>0.345184601465103</v>
      </c>
      <c r="K3618" s="4"/>
    </row>
    <row r="3619" spans="1:11">
      <c r="A3619" s="7" t="s">
        <v>1617</v>
      </c>
      <c r="B3619" s="7" t="s">
        <v>13</v>
      </c>
      <c r="C3619" s="7" t="s">
        <v>1647</v>
      </c>
      <c r="D3619" s="7">
        <v>6</v>
      </c>
      <c r="E3619" s="7">
        <v>0.0170615540318797</v>
      </c>
      <c r="F3619" s="7">
        <v>0.177926041972443</v>
      </c>
      <c r="G3619" s="4">
        <f t="shared" si="168"/>
        <v>1.01720793364781</v>
      </c>
      <c r="H3619" s="4">
        <f t="shared" si="169"/>
        <v>0.717721629157034</v>
      </c>
      <c r="I3619" s="7">
        <f t="shared" si="170"/>
        <v>1.44166197344688</v>
      </c>
      <c r="J3619" s="7">
        <v>0.927331655163035</v>
      </c>
      <c r="K3619" s="4"/>
    </row>
    <row r="3620" spans="1:11">
      <c r="A3620" s="7" t="s">
        <v>1617</v>
      </c>
      <c r="B3620" s="7" t="s">
        <v>13</v>
      </c>
      <c r="C3620" s="7" t="s">
        <v>1648</v>
      </c>
      <c r="D3620" s="7">
        <v>6</v>
      </c>
      <c r="E3620" s="7">
        <v>0.0626212925466756</v>
      </c>
      <c r="F3620" s="7">
        <v>0.109106933089605</v>
      </c>
      <c r="G3620" s="4">
        <f t="shared" si="168"/>
        <v>1.06462358199238</v>
      </c>
      <c r="H3620" s="4">
        <f t="shared" si="169"/>
        <v>0.859651421008926</v>
      </c>
      <c r="I3620" s="7">
        <f t="shared" si="170"/>
        <v>1.31846856020321</v>
      </c>
      <c r="J3620" s="7">
        <v>0.590857539638144</v>
      </c>
      <c r="K3620" s="4"/>
    </row>
    <row r="3621" spans="1:11">
      <c r="A3621" s="7" t="s">
        <v>668</v>
      </c>
      <c r="B3621" s="7" t="s">
        <v>13</v>
      </c>
      <c r="C3621" s="7" t="s">
        <v>1645</v>
      </c>
      <c r="D3621" s="7">
        <v>8</v>
      </c>
      <c r="E3621" s="7">
        <v>-0.0337581617707854</v>
      </c>
      <c r="F3621" s="7">
        <v>0.0858883805083606</v>
      </c>
      <c r="G3621" s="4">
        <f t="shared" si="168"/>
        <v>0.966805286846196</v>
      </c>
      <c r="H3621" s="4">
        <f t="shared" si="169"/>
        <v>0.817013722900652</v>
      </c>
      <c r="I3621" s="7">
        <f t="shared" si="170"/>
        <v>1.14405968525869</v>
      </c>
      <c r="J3621" s="7">
        <v>0.707869881137194</v>
      </c>
      <c r="K3621" s="4"/>
    </row>
    <row r="3622" spans="1:11">
      <c r="A3622" s="7" t="s">
        <v>668</v>
      </c>
      <c r="B3622" s="7" t="s">
        <v>13</v>
      </c>
      <c r="C3622" s="7" t="s">
        <v>1646</v>
      </c>
      <c r="D3622" s="7">
        <v>8</v>
      </c>
      <c r="E3622" s="7">
        <v>-0.0345370602040332</v>
      </c>
      <c r="F3622" s="7">
        <v>0.0642381518993943</v>
      </c>
      <c r="G3622" s="4">
        <f t="shared" si="168"/>
        <v>0.966052536918942</v>
      </c>
      <c r="H3622" s="4">
        <f t="shared" si="169"/>
        <v>0.851765659153925</v>
      </c>
      <c r="I3622" s="7">
        <f t="shared" si="170"/>
        <v>1.09567402026344</v>
      </c>
      <c r="J3622" s="7">
        <v>0.59082496210855</v>
      </c>
      <c r="K3622" s="4"/>
    </row>
    <row r="3623" spans="1:11">
      <c r="A3623" s="7" t="s">
        <v>668</v>
      </c>
      <c r="B3623" s="7" t="s">
        <v>13</v>
      </c>
      <c r="C3623" s="7" t="s">
        <v>1647</v>
      </c>
      <c r="D3623" s="7">
        <v>8</v>
      </c>
      <c r="E3623" s="7">
        <v>-0.0196679736905572</v>
      </c>
      <c r="F3623" s="7">
        <v>0.116317118557253</v>
      </c>
      <c r="G3623" s="4">
        <f t="shared" si="168"/>
        <v>0.980524179090026</v>
      </c>
      <c r="H3623" s="4">
        <f t="shared" si="169"/>
        <v>0.780633487031987</v>
      </c>
      <c r="I3623" s="7">
        <f t="shared" si="170"/>
        <v>1.23159931229132</v>
      </c>
      <c r="J3623" s="7">
        <v>0.87050889244778</v>
      </c>
      <c r="K3623" s="4"/>
    </row>
    <row r="3624" spans="1:11">
      <c r="A3624" s="7" t="s">
        <v>668</v>
      </c>
      <c r="B3624" s="7" t="s">
        <v>13</v>
      </c>
      <c r="C3624" s="7" t="s">
        <v>1648</v>
      </c>
      <c r="D3624" s="7">
        <v>8</v>
      </c>
      <c r="E3624" s="7">
        <v>-0.0416699651529224</v>
      </c>
      <c r="F3624" s="7">
        <v>0.0668572213985816</v>
      </c>
      <c r="G3624" s="4">
        <f t="shared" si="168"/>
        <v>0.959186293241115</v>
      </c>
      <c r="H3624" s="4">
        <f t="shared" si="169"/>
        <v>0.841381479922573</v>
      </c>
      <c r="I3624" s="7">
        <f t="shared" si="170"/>
        <v>1.09348537743699</v>
      </c>
      <c r="J3624" s="7">
        <v>0.552865893311906</v>
      </c>
      <c r="K3624" s="4"/>
    </row>
    <row r="3625" spans="1:11">
      <c r="A3625" s="7" t="s">
        <v>1623</v>
      </c>
      <c r="B3625" s="7" t="s">
        <v>13</v>
      </c>
      <c r="C3625" s="7" t="s">
        <v>1645</v>
      </c>
      <c r="D3625" s="7">
        <v>5</v>
      </c>
      <c r="E3625" s="7">
        <v>-0.0365587043422355</v>
      </c>
      <c r="F3625" s="7">
        <v>0.175216403891973</v>
      </c>
      <c r="G3625" s="4">
        <f t="shared" si="168"/>
        <v>0.964101495290919</v>
      </c>
      <c r="H3625" s="4">
        <f t="shared" si="169"/>
        <v>0.683873133453028</v>
      </c>
      <c r="I3625" s="7">
        <f t="shared" si="170"/>
        <v>1.35915807736001</v>
      </c>
      <c r="J3625" s="7">
        <v>0.848085851334842</v>
      </c>
      <c r="K3625" s="4"/>
    </row>
    <row r="3626" spans="1:11">
      <c r="A3626" s="7" t="s">
        <v>1623</v>
      </c>
      <c r="B3626" s="7" t="s">
        <v>13</v>
      </c>
      <c r="C3626" s="7" t="s">
        <v>1646</v>
      </c>
      <c r="D3626" s="7">
        <v>5</v>
      </c>
      <c r="E3626" s="7">
        <v>-0.00611946909397952</v>
      </c>
      <c r="F3626" s="7">
        <v>0.0875229045085963</v>
      </c>
      <c r="G3626" s="4">
        <f t="shared" si="168"/>
        <v>0.99389921672183</v>
      </c>
      <c r="H3626" s="4">
        <f t="shared" si="169"/>
        <v>0.837223380375072</v>
      </c>
      <c r="I3626" s="7">
        <f t="shared" si="170"/>
        <v>1.17989496728785</v>
      </c>
      <c r="J3626" s="7">
        <v>0.944258538341081</v>
      </c>
      <c r="K3626" s="4"/>
    </row>
    <row r="3627" spans="1:11">
      <c r="A3627" s="7" t="s">
        <v>1623</v>
      </c>
      <c r="B3627" s="7" t="s">
        <v>13</v>
      </c>
      <c r="C3627" s="7" t="s">
        <v>1647</v>
      </c>
      <c r="D3627" s="7">
        <v>5</v>
      </c>
      <c r="E3627" s="7">
        <v>-0.0501565375192375</v>
      </c>
      <c r="F3627" s="7">
        <v>0.150387993588714</v>
      </c>
      <c r="G3627" s="4">
        <f t="shared" si="168"/>
        <v>0.951080533060229</v>
      </c>
      <c r="H3627" s="4">
        <f t="shared" si="169"/>
        <v>0.708279134688481</v>
      </c>
      <c r="I3627" s="7">
        <f t="shared" si="170"/>
        <v>1.27711538582028</v>
      </c>
      <c r="J3627" s="7">
        <v>0.755496433587241</v>
      </c>
      <c r="K3627" s="4"/>
    </row>
    <row r="3628" spans="1:11">
      <c r="A3628" s="7" t="s">
        <v>1623</v>
      </c>
      <c r="B3628" s="7" t="s">
        <v>13</v>
      </c>
      <c r="C3628" s="7" t="s">
        <v>1648</v>
      </c>
      <c r="D3628" s="7">
        <v>5</v>
      </c>
      <c r="E3628" s="7">
        <v>-0.00372637306233981</v>
      </c>
      <c r="F3628" s="7">
        <v>0.0930711486570157</v>
      </c>
      <c r="G3628" s="4">
        <f t="shared" si="168"/>
        <v>0.996280561249808</v>
      </c>
      <c r="H3628" s="4">
        <f t="shared" si="169"/>
        <v>0.830152529635482</v>
      </c>
      <c r="I3628" s="7">
        <f t="shared" si="170"/>
        <v>1.19565371578169</v>
      </c>
      <c r="J3628" s="7">
        <v>0.96998160149172</v>
      </c>
      <c r="K3628" s="4"/>
    </row>
    <row r="3629" spans="1:11">
      <c r="A3629" s="7" t="s">
        <v>481</v>
      </c>
      <c r="B3629" s="7" t="s">
        <v>13</v>
      </c>
      <c r="C3629" s="7" t="s">
        <v>1645</v>
      </c>
      <c r="D3629" s="7">
        <v>7</v>
      </c>
      <c r="E3629" s="7">
        <v>0.0255507065775662</v>
      </c>
      <c r="F3629" s="7">
        <v>0.231944244993354</v>
      </c>
      <c r="G3629" s="4">
        <f t="shared" si="168"/>
        <v>1.02587992381155</v>
      </c>
      <c r="H3629" s="4">
        <f t="shared" si="169"/>
        <v>0.651120851895977</v>
      </c>
      <c r="I3629" s="7">
        <f t="shared" si="170"/>
        <v>1.61633530091235</v>
      </c>
      <c r="J3629" s="7">
        <v>0.916568332492849</v>
      </c>
      <c r="K3629" s="4"/>
    </row>
    <row r="3630" spans="1:11">
      <c r="A3630" s="7" t="s">
        <v>481</v>
      </c>
      <c r="B3630" s="7" t="s">
        <v>13</v>
      </c>
      <c r="C3630" s="7" t="s">
        <v>1646</v>
      </c>
      <c r="D3630" s="7">
        <v>7</v>
      </c>
      <c r="E3630" s="7">
        <v>0.0857808149611444</v>
      </c>
      <c r="F3630" s="7">
        <v>0.0815536371674055</v>
      </c>
      <c r="G3630" s="4">
        <f t="shared" si="168"/>
        <v>1.08956748523908</v>
      </c>
      <c r="H3630" s="4">
        <f t="shared" si="169"/>
        <v>0.928611969275517</v>
      </c>
      <c r="I3630" s="7">
        <f t="shared" si="170"/>
        <v>1.27842128269832</v>
      </c>
      <c r="J3630" s="7">
        <v>0.29287613009245</v>
      </c>
      <c r="K3630" s="4"/>
    </row>
    <row r="3631" spans="1:11">
      <c r="A3631" s="7" t="s">
        <v>481</v>
      </c>
      <c r="B3631" s="7" t="s">
        <v>13</v>
      </c>
      <c r="C3631" s="7" t="s">
        <v>1647</v>
      </c>
      <c r="D3631" s="7">
        <v>7</v>
      </c>
      <c r="E3631" s="7">
        <v>-0.0257586125291611</v>
      </c>
      <c r="F3631" s="7">
        <v>0.174518339407378</v>
      </c>
      <c r="G3631" s="4">
        <f t="shared" si="168"/>
        <v>0.974570310280299</v>
      </c>
      <c r="H3631" s="4">
        <f t="shared" si="169"/>
        <v>0.692245541345253</v>
      </c>
      <c r="I3631" s="7">
        <f t="shared" si="170"/>
        <v>1.37203814680279</v>
      </c>
      <c r="J3631" s="7">
        <v>0.887494833881546</v>
      </c>
      <c r="K3631" s="4"/>
    </row>
    <row r="3632" spans="1:11">
      <c r="A3632" s="7" t="s">
        <v>481</v>
      </c>
      <c r="B3632" s="7" t="s">
        <v>13</v>
      </c>
      <c r="C3632" s="7" t="s">
        <v>1648</v>
      </c>
      <c r="D3632" s="7">
        <v>7</v>
      </c>
      <c r="E3632" s="7">
        <v>0.0913274743660315</v>
      </c>
      <c r="F3632" s="7">
        <v>0.0808604193882413</v>
      </c>
      <c r="G3632" s="4">
        <f t="shared" si="168"/>
        <v>1.09562773651604</v>
      </c>
      <c r="H3632" s="4">
        <f t="shared" si="169"/>
        <v>0.935046566084258</v>
      </c>
      <c r="I3632" s="7">
        <f t="shared" si="170"/>
        <v>1.28378647712726</v>
      </c>
      <c r="J3632" s="7">
        <v>0.301831900772012</v>
      </c>
      <c r="K3632" s="4"/>
    </row>
    <row r="3633" spans="1:11">
      <c r="A3633" s="7" t="s">
        <v>182</v>
      </c>
      <c r="B3633" s="7" t="s">
        <v>13</v>
      </c>
      <c r="C3633" s="7" t="s">
        <v>1645</v>
      </c>
      <c r="D3633" s="7">
        <v>4</v>
      </c>
      <c r="E3633" s="7">
        <v>0.245201485024218</v>
      </c>
      <c r="F3633" s="7">
        <v>0.166277259765983</v>
      </c>
      <c r="G3633" s="4">
        <f t="shared" si="168"/>
        <v>1.27787876070116</v>
      </c>
      <c r="H3633" s="4">
        <f t="shared" si="169"/>
        <v>0.922468597666181</v>
      </c>
      <c r="I3633" s="7">
        <f t="shared" si="170"/>
        <v>1.77022191452641</v>
      </c>
      <c r="J3633" s="7">
        <v>0.27825710248396</v>
      </c>
      <c r="K3633" s="4"/>
    </row>
    <row r="3634" spans="1:11">
      <c r="A3634" s="7" t="s">
        <v>182</v>
      </c>
      <c r="B3634" s="7" t="s">
        <v>13</v>
      </c>
      <c r="C3634" s="7" t="s">
        <v>1646</v>
      </c>
      <c r="D3634" s="7">
        <v>4</v>
      </c>
      <c r="E3634" s="7">
        <v>0.206027690807261</v>
      </c>
      <c r="F3634" s="7">
        <v>0.112717204833003</v>
      </c>
      <c r="G3634" s="4">
        <f t="shared" si="168"/>
        <v>1.22878722963455</v>
      </c>
      <c r="H3634" s="4">
        <f t="shared" si="169"/>
        <v>0.985212395933671</v>
      </c>
      <c r="I3634" s="7">
        <f t="shared" si="170"/>
        <v>1.5325812605941</v>
      </c>
      <c r="J3634" s="7">
        <v>0.0675753326176954</v>
      </c>
      <c r="K3634" s="4"/>
    </row>
    <row r="3635" spans="1:11">
      <c r="A3635" s="7" t="s">
        <v>182</v>
      </c>
      <c r="B3635" s="7" t="s">
        <v>13</v>
      </c>
      <c r="C3635" s="7" t="s">
        <v>1647</v>
      </c>
      <c r="D3635" s="7">
        <v>4</v>
      </c>
      <c r="E3635" s="7">
        <v>0.210297022800004</v>
      </c>
      <c r="F3635" s="7">
        <v>0.268646732213704</v>
      </c>
      <c r="G3635" s="4">
        <f t="shared" si="168"/>
        <v>1.23404454489291</v>
      </c>
      <c r="H3635" s="4">
        <f t="shared" si="169"/>
        <v>0.728876790921663</v>
      </c>
      <c r="I3635" s="7">
        <f t="shared" si="170"/>
        <v>2.08933246022869</v>
      </c>
      <c r="J3635" s="7">
        <v>0.490851732292058</v>
      </c>
      <c r="K3635" s="4"/>
    </row>
    <row r="3636" spans="1:11">
      <c r="A3636" s="7" t="s">
        <v>182</v>
      </c>
      <c r="B3636" s="7" t="s">
        <v>13</v>
      </c>
      <c r="C3636" s="7" t="s">
        <v>1648</v>
      </c>
      <c r="D3636" s="7">
        <v>4</v>
      </c>
      <c r="E3636" s="7">
        <v>0.207800775875784</v>
      </c>
      <c r="F3636" s="7">
        <v>0.105491677320363</v>
      </c>
      <c r="G3636" s="4">
        <f t="shared" si="168"/>
        <v>1.2309679066154</v>
      </c>
      <c r="H3636" s="4">
        <f t="shared" si="169"/>
        <v>1.00103762628993</v>
      </c>
      <c r="I3636" s="7">
        <f t="shared" si="170"/>
        <v>1.51371132045563</v>
      </c>
      <c r="J3636" s="7">
        <v>0.143470454691422</v>
      </c>
      <c r="K3636" s="4"/>
    </row>
    <row r="3637" spans="1:11">
      <c r="A3637" s="7" t="s">
        <v>1005</v>
      </c>
      <c r="B3637" s="7" t="s">
        <v>13</v>
      </c>
      <c r="C3637" s="7" t="s">
        <v>1645</v>
      </c>
      <c r="D3637" s="7">
        <v>10</v>
      </c>
      <c r="E3637" s="7">
        <v>-0.159987172823659</v>
      </c>
      <c r="F3637" s="7">
        <v>0.113378578265461</v>
      </c>
      <c r="G3637" s="4">
        <f t="shared" si="168"/>
        <v>0.852154719634965</v>
      </c>
      <c r="H3637" s="4">
        <f t="shared" si="169"/>
        <v>0.682352299573904</v>
      </c>
      <c r="I3637" s="7">
        <f t="shared" si="170"/>
        <v>1.06421223559971</v>
      </c>
      <c r="J3637" s="7">
        <v>0.195902834146714</v>
      </c>
      <c r="K3637" s="4"/>
    </row>
    <row r="3638" spans="1:11">
      <c r="A3638" s="7" t="s">
        <v>1005</v>
      </c>
      <c r="B3638" s="7" t="s">
        <v>13</v>
      </c>
      <c r="C3638" s="7" t="s">
        <v>1646</v>
      </c>
      <c r="D3638" s="7">
        <v>10</v>
      </c>
      <c r="E3638" s="7">
        <v>-0.0452938803612434</v>
      </c>
      <c r="F3638" s="7">
        <v>0.0816459795795766</v>
      </c>
      <c r="G3638" s="4">
        <f t="shared" si="168"/>
        <v>0.955716574226427</v>
      </c>
      <c r="H3638" s="4">
        <f t="shared" si="169"/>
        <v>0.814386670701035</v>
      </c>
      <c r="I3638" s="7">
        <f t="shared" si="170"/>
        <v>1.12157308452119</v>
      </c>
      <c r="J3638" s="7">
        <v>0.579059192859909</v>
      </c>
      <c r="K3638" s="4"/>
    </row>
    <row r="3639" spans="1:11">
      <c r="A3639" s="7" t="s">
        <v>1005</v>
      </c>
      <c r="B3639" s="7" t="s">
        <v>13</v>
      </c>
      <c r="C3639" s="7" t="s">
        <v>1647</v>
      </c>
      <c r="D3639" s="7">
        <v>10</v>
      </c>
      <c r="E3639" s="7">
        <v>-0.0012495558215716</v>
      </c>
      <c r="F3639" s="7">
        <v>0.115838530534489</v>
      </c>
      <c r="G3639" s="4">
        <f t="shared" si="168"/>
        <v>0.998751224548232</v>
      </c>
      <c r="H3639" s="4">
        <f t="shared" si="169"/>
        <v>0.795890969372809</v>
      </c>
      <c r="I3639" s="7">
        <f t="shared" si="170"/>
        <v>1.25331741020087</v>
      </c>
      <c r="J3639" s="7">
        <v>0.991628677794089</v>
      </c>
      <c r="K3639" s="4"/>
    </row>
    <row r="3640" spans="1:11">
      <c r="A3640" s="7" t="s">
        <v>1005</v>
      </c>
      <c r="B3640" s="7" t="s">
        <v>13</v>
      </c>
      <c r="C3640" s="7" t="s">
        <v>1648</v>
      </c>
      <c r="D3640" s="7">
        <v>10</v>
      </c>
      <c r="E3640" s="7">
        <v>-0.0518552557492085</v>
      </c>
      <c r="F3640" s="7">
        <v>0.0751461853687985</v>
      </c>
      <c r="G3640" s="4">
        <f t="shared" si="168"/>
        <v>0.949466286683602</v>
      </c>
      <c r="H3640" s="4">
        <f t="shared" si="169"/>
        <v>0.819433706546169</v>
      </c>
      <c r="I3640" s="7">
        <f t="shared" si="170"/>
        <v>1.1001332046108</v>
      </c>
      <c r="J3640" s="7">
        <v>0.507559573755808</v>
      </c>
      <c r="K3640" s="4"/>
    </row>
    <row r="3641" spans="1:11">
      <c r="A3641" s="7" t="s">
        <v>1500</v>
      </c>
      <c r="B3641" s="7" t="s">
        <v>13</v>
      </c>
      <c r="C3641" s="7" t="s">
        <v>1645</v>
      </c>
      <c r="D3641" s="7">
        <v>4</v>
      </c>
      <c r="E3641" s="7">
        <v>-0.1832253050254</v>
      </c>
      <c r="F3641" s="7">
        <v>0.145973712149202</v>
      </c>
      <c r="G3641" s="4">
        <f t="shared" si="168"/>
        <v>0.832580550021659</v>
      </c>
      <c r="H3641" s="4">
        <f t="shared" si="169"/>
        <v>0.625418795504029</v>
      </c>
      <c r="I3641" s="7">
        <f t="shared" si="170"/>
        <v>1.10836191246175</v>
      </c>
      <c r="J3641" s="7">
        <v>0.336193186233844</v>
      </c>
      <c r="K3641" s="4"/>
    </row>
    <row r="3642" spans="1:11">
      <c r="A3642" s="7" t="s">
        <v>1500</v>
      </c>
      <c r="B3642" s="7" t="s">
        <v>13</v>
      </c>
      <c r="C3642" s="7" t="s">
        <v>1646</v>
      </c>
      <c r="D3642" s="7">
        <v>4</v>
      </c>
      <c r="E3642" s="7">
        <v>-0.00112163292114716</v>
      </c>
      <c r="F3642" s="7">
        <v>0.0895615619719316</v>
      </c>
      <c r="G3642" s="4">
        <f t="shared" si="168"/>
        <v>0.998878995873943</v>
      </c>
      <c r="H3642" s="4">
        <f t="shared" si="169"/>
        <v>0.838062755237122</v>
      </c>
      <c r="I3642" s="7">
        <f t="shared" si="170"/>
        <v>1.1905543375637</v>
      </c>
      <c r="J3642" s="7">
        <v>0.990007876393827</v>
      </c>
      <c r="K3642" s="4"/>
    </row>
    <row r="3643" spans="1:11">
      <c r="A3643" s="7" t="s">
        <v>1500</v>
      </c>
      <c r="B3643" s="7" t="s">
        <v>13</v>
      </c>
      <c r="C3643" s="7" t="s">
        <v>1647</v>
      </c>
      <c r="D3643" s="7">
        <v>4</v>
      </c>
      <c r="E3643" s="7">
        <v>0.449257796064665</v>
      </c>
      <c r="F3643" s="7">
        <v>0.291311397354072</v>
      </c>
      <c r="G3643" s="4">
        <f t="shared" si="168"/>
        <v>1.56714860987288</v>
      </c>
      <c r="H3643" s="4">
        <f t="shared" si="169"/>
        <v>0.885402847393233</v>
      </c>
      <c r="I3643" s="7">
        <f t="shared" si="170"/>
        <v>2.77382749858691</v>
      </c>
      <c r="J3643" s="7">
        <v>0.220697172394745</v>
      </c>
      <c r="K3643" s="4"/>
    </row>
    <row r="3644" spans="1:11">
      <c r="A3644" s="7" t="s">
        <v>1500</v>
      </c>
      <c r="B3644" s="7" t="s">
        <v>13</v>
      </c>
      <c r="C3644" s="7" t="s">
        <v>1648</v>
      </c>
      <c r="D3644" s="7">
        <v>4</v>
      </c>
      <c r="E3644" s="7">
        <v>-0.0496235448751099</v>
      </c>
      <c r="F3644" s="7">
        <v>0.0930385658932292</v>
      </c>
      <c r="G3644" s="4">
        <f t="shared" si="168"/>
        <v>0.951587587104358</v>
      </c>
      <c r="H3644" s="4">
        <f t="shared" si="169"/>
        <v>0.792962669072625</v>
      </c>
      <c r="I3644" s="7">
        <f t="shared" si="170"/>
        <v>1.14194396690843</v>
      </c>
      <c r="J3644" s="7">
        <v>0.63076623378139</v>
      </c>
      <c r="K3644" s="4"/>
    </row>
    <row r="3645" spans="1:11">
      <c r="A3645" s="7" t="s">
        <v>628</v>
      </c>
      <c r="B3645" s="7" t="s">
        <v>13</v>
      </c>
      <c r="C3645" s="7" t="s">
        <v>1645</v>
      </c>
      <c r="D3645" s="7">
        <v>6</v>
      </c>
      <c r="E3645" s="7">
        <v>-0.0395708826987728</v>
      </c>
      <c r="F3645" s="7">
        <v>0.125462118411357</v>
      </c>
      <c r="G3645" s="4">
        <f t="shared" si="168"/>
        <v>0.961201818996835</v>
      </c>
      <c r="H3645" s="4">
        <f t="shared" si="169"/>
        <v>0.751655903574933</v>
      </c>
      <c r="I3645" s="7">
        <f t="shared" si="170"/>
        <v>1.22916474473046</v>
      </c>
      <c r="J3645" s="7">
        <v>0.768226933398617</v>
      </c>
      <c r="K3645" s="4"/>
    </row>
    <row r="3646" spans="1:11">
      <c r="A3646" s="7" t="s">
        <v>628</v>
      </c>
      <c r="B3646" s="7" t="s">
        <v>13</v>
      </c>
      <c r="C3646" s="7" t="s">
        <v>1646</v>
      </c>
      <c r="D3646" s="7">
        <v>6</v>
      </c>
      <c r="E3646" s="7">
        <v>-0.0488436910931278</v>
      </c>
      <c r="F3646" s="7">
        <v>0.063661105935385</v>
      </c>
      <c r="G3646" s="4">
        <f t="shared" si="168"/>
        <v>0.952329975722709</v>
      </c>
      <c r="H3646" s="4">
        <f t="shared" si="169"/>
        <v>0.840616726160112</v>
      </c>
      <c r="I3646" s="7">
        <f t="shared" si="170"/>
        <v>1.07888928977517</v>
      </c>
      <c r="J3646" s="7">
        <v>0.442935620772287</v>
      </c>
      <c r="K3646" s="4"/>
    </row>
    <row r="3647" spans="1:11">
      <c r="A3647" s="7" t="s">
        <v>628</v>
      </c>
      <c r="B3647" s="7" t="s">
        <v>13</v>
      </c>
      <c r="C3647" s="7" t="s">
        <v>1647</v>
      </c>
      <c r="D3647" s="7">
        <v>6</v>
      </c>
      <c r="E3647" s="7">
        <v>-0.0129516833425486</v>
      </c>
      <c r="F3647" s="7">
        <v>0.103385847098245</v>
      </c>
      <c r="G3647" s="4">
        <f t="shared" si="168"/>
        <v>0.987131828778507</v>
      </c>
      <c r="H3647" s="4">
        <f t="shared" si="169"/>
        <v>0.806067378629388</v>
      </c>
      <c r="I3647" s="7">
        <f t="shared" si="170"/>
        <v>1.20886823263396</v>
      </c>
      <c r="J3647" s="7">
        <v>0.905186797720594</v>
      </c>
      <c r="K3647" s="4"/>
    </row>
    <row r="3648" spans="1:11">
      <c r="A3648" s="7" t="s">
        <v>628</v>
      </c>
      <c r="B3648" s="7" t="s">
        <v>13</v>
      </c>
      <c r="C3648" s="7" t="s">
        <v>1648</v>
      </c>
      <c r="D3648" s="7">
        <v>6</v>
      </c>
      <c r="E3648" s="7">
        <v>-0.0467840885306781</v>
      </c>
      <c r="F3648" s="7">
        <v>0.0592687095083664</v>
      </c>
      <c r="G3648" s="4">
        <f t="shared" si="168"/>
        <v>0.954293418242557</v>
      </c>
      <c r="H3648" s="4">
        <f t="shared" si="169"/>
        <v>0.849633024022354</v>
      </c>
      <c r="I3648" s="7">
        <f t="shared" si="170"/>
        <v>1.07184619989195</v>
      </c>
      <c r="J3648" s="7">
        <v>0.465670192744456</v>
      </c>
      <c r="K3648" s="4"/>
    </row>
    <row r="3649" spans="1:11">
      <c r="A3649" s="7" t="s">
        <v>1280</v>
      </c>
      <c r="B3649" s="7" t="s">
        <v>13</v>
      </c>
      <c r="C3649" s="7" t="s">
        <v>1645</v>
      </c>
      <c r="D3649" s="7">
        <v>6</v>
      </c>
      <c r="E3649" s="7">
        <v>0.386487501972421</v>
      </c>
      <c r="F3649" s="7">
        <v>0.330215890018815</v>
      </c>
      <c r="G3649" s="4">
        <f t="shared" si="168"/>
        <v>1.47180200232942</v>
      </c>
      <c r="H3649" s="4">
        <f t="shared" si="169"/>
        <v>0.770484576098542</v>
      </c>
      <c r="I3649" s="7">
        <f t="shared" si="170"/>
        <v>2.8114789072479</v>
      </c>
      <c r="J3649" s="7">
        <v>0.306809633957062</v>
      </c>
      <c r="K3649" s="4"/>
    </row>
    <row r="3650" spans="1:11">
      <c r="A3650" s="7" t="s">
        <v>1280</v>
      </c>
      <c r="B3650" s="7" t="s">
        <v>13</v>
      </c>
      <c r="C3650" s="7" t="s">
        <v>1646</v>
      </c>
      <c r="D3650" s="7">
        <v>6</v>
      </c>
      <c r="E3650" s="7">
        <v>0.0297546828303382</v>
      </c>
      <c r="F3650" s="7">
        <v>0.097455208866345</v>
      </c>
      <c r="G3650" s="4">
        <f t="shared" si="168"/>
        <v>1.03020177676789</v>
      </c>
      <c r="H3650" s="4">
        <f t="shared" si="169"/>
        <v>0.851072869025385</v>
      </c>
      <c r="I3650" s="7">
        <f t="shared" si="170"/>
        <v>1.2470327036404</v>
      </c>
      <c r="J3650" s="7">
        <v>0.760125113837295</v>
      </c>
      <c r="K3650" s="4"/>
    </row>
    <row r="3651" spans="1:11">
      <c r="A3651" s="7" t="s">
        <v>1280</v>
      </c>
      <c r="B3651" s="7" t="s">
        <v>13</v>
      </c>
      <c r="C3651" s="7" t="s">
        <v>1647</v>
      </c>
      <c r="D3651" s="7">
        <v>6</v>
      </c>
      <c r="E3651" s="7">
        <v>-0.0207655359136816</v>
      </c>
      <c r="F3651" s="7">
        <v>0.138567784881232</v>
      </c>
      <c r="G3651" s="4">
        <f t="shared" ref="G3651:G3714" si="171">EXP(E3651)</f>
        <v>0.979448583166898</v>
      </c>
      <c r="H3651" s="4">
        <f t="shared" ref="H3651:H3714" si="172">EXP(E3651-1.96*F3651)</f>
        <v>0.74650094635507</v>
      </c>
      <c r="I3651" s="7">
        <f t="shared" ref="I3651:I3714" si="173">EXP(E3651+1.96*F3651)</f>
        <v>1.28508815930067</v>
      </c>
      <c r="J3651" s="7">
        <v>0.886733834522171</v>
      </c>
      <c r="K3651" s="4"/>
    </row>
    <row r="3652" spans="1:11">
      <c r="A3652" s="7" t="s">
        <v>1280</v>
      </c>
      <c r="B3652" s="7" t="s">
        <v>13</v>
      </c>
      <c r="C3652" s="7" t="s">
        <v>1648</v>
      </c>
      <c r="D3652" s="7">
        <v>6</v>
      </c>
      <c r="E3652" s="7">
        <v>0.0390312093547476</v>
      </c>
      <c r="F3652" s="7">
        <v>0.108954663080322</v>
      </c>
      <c r="G3652" s="4">
        <f t="shared" si="171"/>
        <v>1.03980293472242</v>
      </c>
      <c r="H3652" s="4">
        <f t="shared" si="172"/>
        <v>0.839860115412892</v>
      </c>
      <c r="I3652" s="7">
        <f t="shared" si="173"/>
        <v>1.28734550339473</v>
      </c>
      <c r="J3652" s="7">
        <v>0.734796314166478</v>
      </c>
      <c r="K3652" s="4"/>
    </row>
    <row r="3653" spans="1:11">
      <c r="A3653" s="7" t="s">
        <v>1270</v>
      </c>
      <c r="B3653" s="7" t="s">
        <v>13</v>
      </c>
      <c r="C3653" s="7" t="s">
        <v>1645</v>
      </c>
      <c r="D3653" s="7">
        <v>3</v>
      </c>
      <c r="E3653" s="7">
        <v>0.278693312983385</v>
      </c>
      <c r="F3653" s="7">
        <v>0.413930063893934</v>
      </c>
      <c r="G3653" s="4">
        <f t="shared" si="171"/>
        <v>1.32140202487492</v>
      </c>
      <c r="H3653" s="4">
        <f t="shared" si="172"/>
        <v>0.587070941419859</v>
      </c>
      <c r="I3653" s="7">
        <f t="shared" si="173"/>
        <v>2.97426288400599</v>
      </c>
      <c r="J3653" s="7">
        <v>0.622757442984962</v>
      </c>
      <c r="K3653" s="4"/>
    </row>
    <row r="3654" spans="1:11">
      <c r="A3654" s="7" t="s">
        <v>1270</v>
      </c>
      <c r="B3654" s="7" t="s">
        <v>13</v>
      </c>
      <c r="C3654" s="7" t="s">
        <v>1646</v>
      </c>
      <c r="D3654" s="7">
        <v>3</v>
      </c>
      <c r="E3654" s="7">
        <v>0.0554944673156053</v>
      </c>
      <c r="F3654" s="7">
        <v>0.155241186503505</v>
      </c>
      <c r="G3654" s="4">
        <f t="shared" si="171"/>
        <v>1.05706316865935</v>
      </c>
      <c r="H3654" s="4">
        <f t="shared" si="172"/>
        <v>0.779752857994031</v>
      </c>
      <c r="I3654" s="7">
        <f t="shared" si="173"/>
        <v>1.43299576408182</v>
      </c>
      <c r="J3654" s="7">
        <v>0.72073805065477</v>
      </c>
      <c r="K3654" s="4"/>
    </row>
    <row r="3655" spans="1:11">
      <c r="A3655" s="7" t="s">
        <v>1270</v>
      </c>
      <c r="B3655" s="7" t="s">
        <v>13</v>
      </c>
      <c r="C3655" s="7" t="s">
        <v>1647</v>
      </c>
      <c r="D3655" s="7">
        <v>3</v>
      </c>
      <c r="E3655" s="7">
        <v>0.0538541852550107</v>
      </c>
      <c r="F3655" s="7">
        <v>0.17296349453469</v>
      </c>
      <c r="G3655" s="4">
        <f t="shared" si="171"/>
        <v>1.05533070815726</v>
      </c>
      <c r="H3655" s="4">
        <f t="shared" si="172"/>
        <v>0.75189825451518</v>
      </c>
      <c r="I3655" s="7">
        <f t="shared" si="173"/>
        <v>1.48121490759121</v>
      </c>
      <c r="J3655" s="7">
        <v>0.784983700819031</v>
      </c>
      <c r="K3655" s="4"/>
    </row>
    <row r="3656" spans="1:11">
      <c r="A3656" s="7" t="s">
        <v>1270</v>
      </c>
      <c r="B3656" s="7" t="s">
        <v>13</v>
      </c>
      <c r="C3656" s="7" t="s">
        <v>1648</v>
      </c>
      <c r="D3656" s="7">
        <v>3</v>
      </c>
      <c r="E3656" s="7">
        <v>0.0601980295706099</v>
      </c>
      <c r="F3656" s="7">
        <v>0.168644831288388</v>
      </c>
      <c r="G3656" s="4">
        <f t="shared" si="171"/>
        <v>1.06204684240244</v>
      </c>
      <c r="H3656" s="4">
        <f t="shared" si="172"/>
        <v>0.763115533006633</v>
      </c>
      <c r="I3656" s="7">
        <f t="shared" si="173"/>
        <v>1.47807697087879</v>
      </c>
      <c r="J3656" s="7">
        <v>0.755272262945123</v>
      </c>
      <c r="K3656" s="4"/>
    </row>
    <row r="3657" spans="1:11">
      <c r="A3657" s="7" t="s">
        <v>85</v>
      </c>
      <c r="B3657" s="7" t="s">
        <v>13</v>
      </c>
      <c r="C3657" s="7" t="s">
        <v>1645</v>
      </c>
      <c r="D3657" s="7">
        <v>4</v>
      </c>
      <c r="E3657" s="7">
        <v>0.268416242692298</v>
      </c>
      <c r="F3657" s="7">
        <v>0.255352049874094</v>
      </c>
      <c r="G3657" s="4">
        <f t="shared" si="171"/>
        <v>1.30789142697814</v>
      </c>
      <c r="H3657" s="4">
        <f t="shared" si="172"/>
        <v>0.79288762581598</v>
      </c>
      <c r="I3657" s="7">
        <f t="shared" si="173"/>
        <v>2.15740532336158</v>
      </c>
      <c r="J3657" s="7">
        <v>0.403455557911005</v>
      </c>
      <c r="K3657" s="4"/>
    </row>
    <row r="3658" spans="1:11">
      <c r="A3658" s="7" t="s">
        <v>85</v>
      </c>
      <c r="B3658" s="7" t="s">
        <v>13</v>
      </c>
      <c r="C3658" s="7" t="s">
        <v>1646</v>
      </c>
      <c r="D3658" s="7">
        <v>4</v>
      </c>
      <c r="E3658" s="7">
        <v>0.205578121758986</v>
      </c>
      <c r="F3658" s="7">
        <v>0.0960263994072384</v>
      </c>
      <c r="G3658" s="4">
        <f t="shared" si="171"/>
        <v>1.22823492908711</v>
      </c>
      <c r="H3658" s="4">
        <f t="shared" si="172"/>
        <v>1.01751805120656</v>
      </c>
      <c r="I3658" s="7">
        <f t="shared" si="173"/>
        <v>1.48258897150845</v>
      </c>
      <c r="J3658" s="7">
        <v>0.0322861324949916</v>
      </c>
      <c r="K3658" s="4"/>
    </row>
    <row r="3659" spans="1:11">
      <c r="A3659" s="7" t="s">
        <v>85</v>
      </c>
      <c r="B3659" s="7" t="s">
        <v>13</v>
      </c>
      <c r="C3659" s="7" t="s">
        <v>1647</v>
      </c>
      <c r="D3659" s="7">
        <v>4</v>
      </c>
      <c r="E3659" s="7">
        <v>0.306064997557415</v>
      </c>
      <c r="F3659" s="7">
        <v>0.212500937104906</v>
      </c>
      <c r="G3659" s="4">
        <f t="shared" si="171"/>
        <v>1.35807057494942</v>
      </c>
      <c r="H3659" s="4">
        <f t="shared" si="172"/>
        <v>0.895442885320898</v>
      </c>
      <c r="I3659" s="7">
        <f t="shared" si="173"/>
        <v>2.05971337399423</v>
      </c>
      <c r="J3659" s="7">
        <v>0.245413157527821</v>
      </c>
      <c r="K3659" s="4"/>
    </row>
    <row r="3660" spans="1:11">
      <c r="A3660" s="7" t="s">
        <v>85</v>
      </c>
      <c r="B3660" s="7" t="s">
        <v>13</v>
      </c>
      <c r="C3660" s="7" t="s">
        <v>1648</v>
      </c>
      <c r="D3660" s="7">
        <v>4</v>
      </c>
      <c r="E3660" s="7">
        <v>0.205254256769519</v>
      </c>
      <c r="F3660" s="7">
        <v>0.100208769650575</v>
      </c>
      <c r="G3660" s="4">
        <f t="shared" si="171"/>
        <v>1.22783721120166</v>
      </c>
      <c r="H3660" s="4">
        <f t="shared" si="172"/>
        <v>1.00888430145875</v>
      </c>
      <c r="I3660" s="7">
        <f t="shared" si="173"/>
        <v>1.49430833152192</v>
      </c>
      <c r="J3660" s="7">
        <v>0.132985347302007</v>
      </c>
      <c r="K3660" s="4"/>
    </row>
    <row r="3661" spans="1:11">
      <c r="A3661" s="7" t="s">
        <v>953</v>
      </c>
      <c r="B3661" s="7" t="s">
        <v>13</v>
      </c>
      <c r="C3661" s="7" t="s">
        <v>1645</v>
      </c>
      <c r="D3661" s="7">
        <v>8</v>
      </c>
      <c r="E3661" s="7">
        <v>0.191070010327185</v>
      </c>
      <c r="F3661" s="7">
        <v>0.164833562465444</v>
      </c>
      <c r="G3661" s="4">
        <f t="shared" si="171"/>
        <v>1.21054419971015</v>
      </c>
      <c r="H3661" s="4">
        <f t="shared" si="172"/>
        <v>0.876337689435284</v>
      </c>
      <c r="I3661" s="7">
        <f t="shared" si="173"/>
        <v>1.67220613368372</v>
      </c>
      <c r="J3661" s="7">
        <v>0.290430242373331</v>
      </c>
      <c r="K3661" s="4"/>
    </row>
    <row r="3662" spans="1:11">
      <c r="A3662" s="7" t="s">
        <v>953</v>
      </c>
      <c r="B3662" s="7" t="s">
        <v>13</v>
      </c>
      <c r="C3662" s="7" t="s">
        <v>1646</v>
      </c>
      <c r="D3662" s="7">
        <v>8</v>
      </c>
      <c r="E3662" s="7">
        <v>0.0610627573165061</v>
      </c>
      <c r="F3662" s="7">
        <v>0.0895361516894127</v>
      </c>
      <c r="G3662" s="4">
        <f t="shared" si="171"/>
        <v>1.06296562096391</v>
      </c>
      <c r="H3662" s="4">
        <f t="shared" si="172"/>
        <v>0.891876062006401</v>
      </c>
      <c r="I3662" s="7">
        <f t="shared" si="173"/>
        <v>1.26687547685644</v>
      </c>
      <c r="J3662" s="7">
        <v>0.495245293715578</v>
      </c>
      <c r="K3662" s="4"/>
    </row>
    <row r="3663" spans="1:11">
      <c r="A3663" s="7" t="s">
        <v>953</v>
      </c>
      <c r="B3663" s="7" t="s">
        <v>13</v>
      </c>
      <c r="C3663" s="7" t="s">
        <v>1647</v>
      </c>
      <c r="D3663" s="7">
        <v>8</v>
      </c>
      <c r="E3663" s="7">
        <v>-0.00837150533230113</v>
      </c>
      <c r="F3663" s="7">
        <v>0.142501848371512</v>
      </c>
      <c r="G3663" s="4">
        <f t="shared" si="171"/>
        <v>0.991663438140652</v>
      </c>
      <c r="H3663" s="4">
        <f t="shared" si="172"/>
        <v>0.750005208251571</v>
      </c>
      <c r="I3663" s="7">
        <f t="shared" si="173"/>
        <v>1.31118606074411</v>
      </c>
      <c r="J3663" s="7">
        <v>0.95479580194763</v>
      </c>
      <c r="K3663" s="4"/>
    </row>
    <row r="3664" spans="1:11">
      <c r="A3664" s="7" t="s">
        <v>953</v>
      </c>
      <c r="B3664" s="7" t="s">
        <v>13</v>
      </c>
      <c r="C3664" s="7" t="s">
        <v>1648</v>
      </c>
      <c r="D3664" s="7">
        <v>8</v>
      </c>
      <c r="E3664" s="7">
        <v>0.058406785280168</v>
      </c>
      <c r="F3664" s="7">
        <v>0.091733608580235</v>
      </c>
      <c r="G3664" s="4">
        <f t="shared" si="171"/>
        <v>1.06014615986139</v>
      </c>
      <c r="H3664" s="4">
        <f t="shared" si="172"/>
        <v>0.885687510504214</v>
      </c>
      <c r="I3664" s="7">
        <f t="shared" si="173"/>
        <v>1.26896887100622</v>
      </c>
      <c r="J3664" s="7">
        <v>0.544570870027613</v>
      </c>
      <c r="K3664" s="4"/>
    </row>
    <row r="3665" spans="1:11">
      <c r="A3665" s="7" t="s">
        <v>1100</v>
      </c>
      <c r="B3665" s="7" t="s">
        <v>13</v>
      </c>
      <c r="C3665" s="7" t="s">
        <v>1645</v>
      </c>
      <c r="D3665" s="7">
        <v>3</v>
      </c>
      <c r="E3665" s="7">
        <v>0.191055957375496</v>
      </c>
      <c r="F3665" s="7">
        <v>0.393311657302377</v>
      </c>
      <c r="G3665" s="4">
        <f t="shared" si="171"/>
        <v>1.21052718811053</v>
      </c>
      <c r="H3665" s="4">
        <f t="shared" si="172"/>
        <v>0.559990818492105</v>
      </c>
      <c r="I3665" s="7">
        <f t="shared" si="173"/>
        <v>2.61678589141983</v>
      </c>
      <c r="J3665" s="7">
        <v>0.712125202925681</v>
      </c>
      <c r="K3665" s="4"/>
    </row>
    <row r="3666" spans="1:11">
      <c r="A3666" s="7" t="s">
        <v>1100</v>
      </c>
      <c r="B3666" s="7" t="s">
        <v>13</v>
      </c>
      <c r="C3666" s="7" t="s">
        <v>1646</v>
      </c>
      <c r="D3666" s="7">
        <v>3</v>
      </c>
      <c r="E3666" s="7">
        <v>0.0490804177562449</v>
      </c>
      <c r="F3666" s="7">
        <v>0.0970493831783246</v>
      </c>
      <c r="G3666" s="4">
        <f t="shared" si="171"/>
        <v>1.05030481050018</v>
      </c>
      <c r="H3666" s="4">
        <f t="shared" si="172"/>
        <v>0.868370881043002</v>
      </c>
      <c r="I3666" s="7">
        <f t="shared" si="173"/>
        <v>1.27035604145874</v>
      </c>
      <c r="J3666" s="7">
        <v>0.613048858595242</v>
      </c>
      <c r="K3666" s="4"/>
    </row>
    <row r="3667" spans="1:11">
      <c r="A3667" s="7" t="s">
        <v>1100</v>
      </c>
      <c r="B3667" s="7" t="s">
        <v>13</v>
      </c>
      <c r="C3667" s="7" t="s">
        <v>1647</v>
      </c>
      <c r="D3667" s="7">
        <v>3</v>
      </c>
      <c r="E3667" s="7">
        <v>0.0418292874607993</v>
      </c>
      <c r="F3667" s="7">
        <v>0.166938949186225</v>
      </c>
      <c r="G3667" s="4">
        <f t="shared" si="171"/>
        <v>1.04271645878173</v>
      </c>
      <c r="H3667" s="4">
        <f t="shared" si="172"/>
        <v>0.751735268978603</v>
      </c>
      <c r="I3667" s="7">
        <f t="shared" si="173"/>
        <v>1.44633045472456</v>
      </c>
      <c r="J3667" s="7">
        <v>0.825539960742882</v>
      </c>
      <c r="K3667" s="4"/>
    </row>
    <row r="3668" spans="1:11">
      <c r="A3668" s="7" t="s">
        <v>1100</v>
      </c>
      <c r="B3668" s="7" t="s">
        <v>13</v>
      </c>
      <c r="C3668" s="7" t="s">
        <v>1648</v>
      </c>
      <c r="D3668" s="7">
        <v>3</v>
      </c>
      <c r="E3668" s="7">
        <v>0.0501225727345638</v>
      </c>
      <c r="F3668" s="7">
        <v>0.0934748338536384</v>
      </c>
      <c r="G3668" s="4">
        <f t="shared" si="171"/>
        <v>1.05139996144659</v>
      </c>
      <c r="H3668" s="4">
        <f t="shared" si="172"/>
        <v>0.875387965614691</v>
      </c>
      <c r="I3668" s="7">
        <f t="shared" si="173"/>
        <v>1.26280223438261</v>
      </c>
      <c r="J3668" s="7">
        <v>0.645467852061614</v>
      </c>
      <c r="K3668" s="4"/>
    </row>
    <row r="3669" spans="1:11">
      <c r="A3669" s="7" t="s">
        <v>1293</v>
      </c>
      <c r="B3669" s="7" t="s">
        <v>13</v>
      </c>
      <c r="C3669" s="7" t="s">
        <v>1645</v>
      </c>
      <c r="D3669" s="7">
        <v>5</v>
      </c>
      <c r="E3669" s="7">
        <v>0.108628178865249</v>
      </c>
      <c r="F3669" s="7">
        <v>0.12286360268116</v>
      </c>
      <c r="G3669" s="4">
        <f t="shared" si="171"/>
        <v>1.11474778648749</v>
      </c>
      <c r="H3669" s="4">
        <f t="shared" si="172"/>
        <v>0.876179340509969</v>
      </c>
      <c r="I3669" s="7">
        <f t="shared" si="173"/>
        <v>1.41827428475486</v>
      </c>
      <c r="J3669" s="7">
        <v>0.441735413109372</v>
      </c>
      <c r="K3669" s="4"/>
    </row>
    <row r="3670" spans="1:11">
      <c r="A3670" s="7" t="s">
        <v>1293</v>
      </c>
      <c r="B3670" s="7" t="s">
        <v>13</v>
      </c>
      <c r="C3670" s="7" t="s">
        <v>1646</v>
      </c>
      <c r="D3670" s="7">
        <v>5</v>
      </c>
      <c r="E3670" s="7">
        <v>0.0159841575204709</v>
      </c>
      <c r="F3670" s="7">
        <v>0.0979081468112032</v>
      </c>
      <c r="G3670" s="4">
        <f t="shared" si="171"/>
        <v>1.01611258753571</v>
      </c>
      <c r="H3670" s="4">
        <f t="shared" si="172"/>
        <v>0.83868858936475</v>
      </c>
      <c r="I3670" s="7">
        <f t="shared" si="173"/>
        <v>1.2310705113212</v>
      </c>
      <c r="J3670" s="7">
        <v>0.870316352423229</v>
      </c>
      <c r="K3670" s="4"/>
    </row>
    <row r="3671" spans="1:11">
      <c r="A3671" s="7" t="s">
        <v>1293</v>
      </c>
      <c r="B3671" s="7" t="s">
        <v>13</v>
      </c>
      <c r="C3671" s="7" t="s">
        <v>1647</v>
      </c>
      <c r="D3671" s="7">
        <v>5</v>
      </c>
      <c r="E3671" s="7">
        <v>-0.313419748362104</v>
      </c>
      <c r="F3671" s="7">
        <v>0.216480915356476</v>
      </c>
      <c r="G3671" s="4">
        <f t="shared" si="171"/>
        <v>0.730943036025761</v>
      </c>
      <c r="H3671" s="4">
        <f t="shared" si="172"/>
        <v>0.478201856135523</v>
      </c>
      <c r="I3671" s="7">
        <f t="shared" si="173"/>
        <v>1.1172640069451</v>
      </c>
      <c r="J3671" s="7">
        <v>0.221239168286886</v>
      </c>
      <c r="K3671" s="4"/>
    </row>
    <row r="3672" spans="1:11">
      <c r="A3672" s="7" t="s">
        <v>1293</v>
      </c>
      <c r="B3672" s="7" t="s">
        <v>13</v>
      </c>
      <c r="C3672" s="7" t="s">
        <v>1648</v>
      </c>
      <c r="D3672" s="7">
        <v>5</v>
      </c>
      <c r="E3672" s="7">
        <v>0.0511255875043051</v>
      </c>
      <c r="F3672" s="7">
        <v>0.0985692904733828</v>
      </c>
      <c r="G3672" s="4">
        <f t="shared" si="171"/>
        <v>1.05245506018818</v>
      </c>
      <c r="H3672" s="4">
        <f t="shared" si="172"/>
        <v>0.86756033267827</v>
      </c>
      <c r="I3672" s="7">
        <f t="shared" si="173"/>
        <v>1.27675460944163</v>
      </c>
      <c r="J3672" s="7">
        <v>0.631359031328897</v>
      </c>
      <c r="K3672" s="4"/>
    </row>
    <row r="3673" spans="1:11">
      <c r="A3673" s="7" t="s">
        <v>1455</v>
      </c>
      <c r="B3673" s="7" t="s">
        <v>13</v>
      </c>
      <c r="C3673" s="7" t="s">
        <v>1645</v>
      </c>
      <c r="D3673" s="7">
        <v>5</v>
      </c>
      <c r="E3673" s="7">
        <v>-0.642625708614288</v>
      </c>
      <c r="F3673" s="7">
        <v>0.511310577772389</v>
      </c>
      <c r="G3673" s="4">
        <f t="shared" si="171"/>
        <v>0.52590972386128</v>
      </c>
      <c r="H3673" s="4">
        <f t="shared" si="172"/>
        <v>0.193052242331962</v>
      </c>
      <c r="I3673" s="7">
        <f t="shared" si="173"/>
        <v>1.43267456679552</v>
      </c>
      <c r="J3673" s="7">
        <v>0.297769780207979</v>
      </c>
      <c r="K3673" s="4"/>
    </row>
    <row r="3674" spans="1:11">
      <c r="A3674" s="7" t="s">
        <v>1455</v>
      </c>
      <c r="B3674" s="7" t="s">
        <v>13</v>
      </c>
      <c r="C3674" s="7" t="s">
        <v>1646</v>
      </c>
      <c r="D3674" s="7">
        <v>5</v>
      </c>
      <c r="E3674" s="7">
        <v>0.0789013829957653</v>
      </c>
      <c r="F3674" s="7">
        <v>0.171366733289554</v>
      </c>
      <c r="G3674" s="4">
        <f t="shared" si="171"/>
        <v>1.08209760358432</v>
      </c>
      <c r="H3674" s="4">
        <f t="shared" si="172"/>
        <v>0.773385681062477</v>
      </c>
      <c r="I3674" s="7">
        <f t="shared" si="173"/>
        <v>1.51403788866933</v>
      </c>
      <c r="J3674" s="7">
        <v>0.645211801552949</v>
      </c>
      <c r="K3674" s="4"/>
    </row>
    <row r="3675" spans="1:11">
      <c r="A3675" s="7" t="s">
        <v>1455</v>
      </c>
      <c r="B3675" s="7" t="s">
        <v>13</v>
      </c>
      <c r="C3675" s="7" t="s">
        <v>1647</v>
      </c>
      <c r="D3675" s="7">
        <v>5</v>
      </c>
      <c r="E3675" s="7">
        <v>0.184541407341247</v>
      </c>
      <c r="F3675" s="7">
        <v>0.252462508846806</v>
      </c>
      <c r="G3675" s="4">
        <f t="shared" si="171"/>
        <v>1.2026667794876</v>
      </c>
      <c r="H3675" s="4">
        <f t="shared" si="172"/>
        <v>0.733237872970985</v>
      </c>
      <c r="I3675" s="7">
        <f t="shared" si="173"/>
        <v>1.97263048705113</v>
      </c>
      <c r="J3675" s="7">
        <v>0.505313791861342</v>
      </c>
      <c r="K3675" s="4"/>
    </row>
    <row r="3676" spans="1:11">
      <c r="A3676" s="7" t="s">
        <v>1455</v>
      </c>
      <c r="B3676" s="7" t="s">
        <v>13</v>
      </c>
      <c r="C3676" s="7" t="s">
        <v>1648</v>
      </c>
      <c r="D3676" s="7">
        <v>5</v>
      </c>
      <c r="E3676" s="7">
        <v>0.142595483507541</v>
      </c>
      <c r="F3676" s="7">
        <v>0.218335438545854</v>
      </c>
      <c r="G3676" s="4">
        <f t="shared" si="171"/>
        <v>1.15326319331514</v>
      </c>
      <c r="H3676" s="4">
        <f t="shared" si="172"/>
        <v>0.751757127429037</v>
      </c>
      <c r="I3676" s="7">
        <f t="shared" si="173"/>
        <v>1.76920968824601</v>
      </c>
      <c r="J3676" s="7">
        <v>0.549326622319618</v>
      </c>
      <c r="K3676" s="4"/>
    </row>
    <row r="3677" spans="1:11">
      <c r="A3677" s="7" t="s">
        <v>1438</v>
      </c>
      <c r="B3677" s="7" t="s">
        <v>13</v>
      </c>
      <c r="C3677" s="7" t="s">
        <v>1645</v>
      </c>
      <c r="D3677" s="7">
        <v>3</v>
      </c>
      <c r="E3677" s="7">
        <v>-0.091904153414785</v>
      </c>
      <c r="F3677" s="7">
        <v>0.333547831925808</v>
      </c>
      <c r="G3677" s="4">
        <f t="shared" si="171"/>
        <v>0.912192575898723</v>
      </c>
      <c r="H3677" s="4">
        <f t="shared" si="172"/>
        <v>0.474422073069006</v>
      </c>
      <c r="I3677" s="7">
        <f t="shared" si="173"/>
        <v>1.75391353556123</v>
      </c>
      <c r="J3677" s="7">
        <v>0.82883607051554</v>
      </c>
      <c r="K3677" s="4"/>
    </row>
    <row r="3678" spans="1:11">
      <c r="A3678" s="7" t="s">
        <v>1438</v>
      </c>
      <c r="B3678" s="7" t="s">
        <v>13</v>
      </c>
      <c r="C3678" s="7" t="s">
        <v>1646</v>
      </c>
      <c r="D3678" s="7">
        <v>3</v>
      </c>
      <c r="E3678" s="7">
        <v>0.0253415241247292</v>
      </c>
      <c r="F3678" s="7">
        <v>0.147231836490962</v>
      </c>
      <c r="G3678" s="4">
        <f t="shared" si="171"/>
        <v>1.02566535017607</v>
      </c>
      <c r="H3678" s="4">
        <f t="shared" si="172"/>
        <v>0.76856289707939</v>
      </c>
      <c r="I3678" s="7">
        <f t="shared" si="173"/>
        <v>1.36877465012878</v>
      </c>
      <c r="J3678" s="7">
        <v>0.863343294184876</v>
      </c>
      <c r="K3678" s="4"/>
    </row>
    <row r="3679" spans="1:11">
      <c r="A3679" s="7" t="s">
        <v>1438</v>
      </c>
      <c r="B3679" s="7" t="s">
        <v>13</v>
      </c>
      <c r="C3679" s="7" t="s">
        <v>1647</v>
      </c>
      <c r="D3679" s="7">
        <v>3</v>
      </c>
      <c r="E3679" s="7">
        <v>-0.14122199608511</v>
      </c>
      <c r="F3679" s="7">
        <v>0.254694347038307</v>
      </c>
      <c r="G3679" s="4">
        <f t="shared" si="171"/>
        <v>0.868296531869486</v>
      </c>
      <c r="H3679" s="4">
        <f t="shared" si="172"/>
        <v>0.527069470641134</v>
      </c>
      <c r="I3679" s="7">
        <f t="shared" si="173"/>
        <v>1.43043547246149</v>
      </c>
      <c r="J3679" s="7">
        <v>0.634979335760938</v>
      </c>
      <c r="K3679" s="4"/>
    </row>
    <row r="3680" spans="1:11">
      <c r="A3680" s="7" t="s">
        <v>1438</v>
      </c>
      <c r="B3680" s="7" t="s">
        <v>13</v>
      </c>
      <c r="C3680" s="7" t="s">
        <v>1648</v>
      </c>
      <c r="D3680" s="7">
        <v>3</v>
      </c>
      <c r="E3680" s="7">
        <v>-0.0199914530959198</v>
      </c>
      <c r="F3680" s="7">
        <v>0.15430860943141</v>
      </c>
      <c r="G3680" s="4">
        <f t="shared" si="171"/>
        <v>0.980207051006597</v>
      </c>
      <c r="H3680" s="4">
        <f t="shared" si="172"/>
        <v>0.724382053495837</v>
      </c>
      <c r="I3680" s="7">
        <f t="shared" si="173"/>
        <v>1.32637999272103</v>
      </c>
      <c r="J3680" s="7">
        <v>0.908772776506298</v>
      </c>
      <c r="K3680" s="4"/>
    </row>
    <row r="3681" spans="1:11">
      <c r="A3681" s="7" t="s">
        <v>692</v>
      </c>
      <c r="B3681" s="7" t="s">
        <v>13</v>
      </c>
      <c r="C3681" s="7" t="s">
        <v>1645</v>
      </c>
      <c r="D3681" s="7">
        <v>3</v>
      </c>
      <c r="E3681" s="7">
        <v>0.132830728236883</v>
      </c>
      <c r="F3681" s="7">
        <v>0.281585459307682</v>
      </c>
      <c r="G3681" s="4">
        <f t="shared" si="171"/>
        <v>1.14205666402324</v>
      </c>
      <c r="H3681" s="4">
        <f t="shared" si="172"/>
        <v>0.657653703935463</v>
      </c>
      <c r="I3681" s="7">
        <f t="shared" si="173"/>
        <v>1.9832526085307</v>
      </c>
      <c r="J3681" s="7">
        <v>0.719395613499761</v>
      </c>
      <c r="K3681" s="4"/>
    </row>
    <row r="3682" spans="1:11">
      <c r="A3682" s="7" t="s">
        <v>692</v>
      </c>
      <c r="B3682" s="7" t="s">
        <v>13</v>
      </c>
      <c r="C3682" s="7" t="s">
        <v>1646</v>
      </c>
      <c r="D3682" s="7">
        <v>3</v>
      </c>
      <c r="E3682" s="7">
        <v>0.0235563646062308</v>
      </c>
      <c r="F3682" s="7">
        <v>0.0704797234561601</v>
      </c>
      <c r="G3682" s="4">
        <f t="shared" si="171"/>
        <v>1.0238360072337</v>
      </c>
      <c r="H3682" s="4">
        <f t="shared" si="172"/>
        <v>0.89173712444937</v>
      </c>
      <c r="I3682" s="7">
        <f t="shared" si="173"/>
        <v>1.17550356598142</v>
      </c>
      <c r="J3682" s="7">
        <v>0.738206793087313</v>
      </c>
      <c r="K3682" s="4"/>
    </row>
    <row r="3683" spans="1:11">
      <c r="A3683" s="7" t="s">
        <v>692</v>
      </c>
      <c r="B3683" s="7" t="s">
        <v>13</v>
      </c>
      <c r="C3683" s="7" t="s">
        <v>1647</v>
      </c>
      <c r="D3683" s="7">
        <v>3</v>
      </c>
      <c r="E3683" s="7">
        <v>0.00706960745061905</v>
      </c>
      <c r="F3683" s="7">
        <v>0.0974218707752364</v>
      </c>
      <c r="G3683" s="4">
        <f t="shared" si="171"/>
        <v>1.00709465611866</v>
      </c>
      <c r="H3683" s="4">
        <f t="shared" si="172"/>
        <v>0.83203792250244</v>
      </c>
      <c r="I3683" s="7">
        <f t="shared" si="173"/>
        <v>1.21898247538086</v>
      </c>
      <c r="J3683" s="7">
        <v>0.948754841144714</v>
      </c>
      <c r="K3683" s="4"/>
    </row>
    <row r="3684" spans="1:11">
      <c r="A3684" s="7" t="s">
        <v>692</v>
      </c>
      <c r="B3684" s="7" t="s">
        <v>13</v>
      </c>
      <c r="C3684" s="7" t="s">
        <v>1648</v>
      </c>
      <c r="D3684" s="7">
        <v>3</v>
      </c>
      <c r="E3684" s="7">
        <v>0.00394693108687502</v>
      </c>
      <c r="F3684" s="7">
        <v>0.0796526766486052</v>
      </c>
      <c r="G3684" s="4">
        <f t="shared" si="171"/>
        <v>1.00395473047722</v>
      </c>
      <c r="H3684" s="4">
        <f t="shared" si="172"/>
        <v>0.858840276803523</v>
      </c>
      <c r="I3684" s="7">
        <f t="shared" si="173"/>
        <v>1.17358853336378</v>
      </c>
      <c r="J3684" s="7">
        <v>0.964983095986324</v>
      </c>
      <c r="K3684" s="4"/>
    </row>
    <row r="3685" spans="1:11">
      <c r="A3685" s="7" t="s">
        <v>1272</v>
      </c>
      <c r="B3685" s="7" t="s">
        <v>13</v>
      </c>
      <c r="C3685" s="7" t="s">
        <v>1645</v>
      </c>
      <c r="D3685" s="7">
        <v>4</v>
      </c>
      <c r="E3685" s="7">
        <v>-0.451962455413831</v>
      </c>
      <c r="F3685" s="7">
        <v>0.300051400868674</v>
      </c>
      <c r="G3685" s="4">
        <f t="shared" si="171"/>
        <v>0.636378061827553</v>
      </c>
      <c r="H3685" s="4">
        <f t="shared" si="172"/>
        <v>0.353432343934174</v>
      </c>
      <c r="I3685" s="7">
        <f t="shared" si="173"/>
        <v>1.1458403412304</v>
      </c>
      <c r="J3685" s="7">
        <v>0.270963572409289</v>
      </c>
      <c r="K3685" s="4"/>
    </row>
    <row r="3686" spans="1:11">
      <c r="A3686" s="7" t="s">
        <v>1272</v>
      </c>
      <c r="B3686" s="7" t="s">
        <v>13</v>
      </c>
      <c r="C3686" s="7" t="s">
        <v>1646</v>
      </c>
      <c r="D3686" s="7">
        <v>4</v>
      </c>
      <c r="E3686" s="7">
        <v>-0.129942092210376</v>
      </c>
      <c r="F3686" s="7">
        <v>0.120084901381563</v>
      </c>
      <c r="G3686" s="4">
        <f t="shared" si="171"/>
        <v>0.878146280958337</v>
      </c>
      <c r="H3686" s="4">
        <f t="shared" si="172"/>
        <v>0.693982524992638</v>
      </c>
      <c r="I3686" s="7">
        <f t="shared" si="173"/>
        <v>1.11118200097206</v>
      </c>
      <c r="J3686" s="7">
        <v>0.279214680049765</v>
      </c>
      <c r="K3686" s="4"/>
    </row>
    <row r="3687" spans="1:11">
      <c r="A3687" s="7" t="s">
        <v>1272</v>
      </c>
      <c r="B3687" s="7" t="s">
        <v>13</v>
      </c>
      <c r="C3687" s="7" t="s">
        <v>1647</v>
      </c>
      <c r="D3687" s="7">
        <v>4</v>
      </c>
      <c r="E3687" s="7">
        <v>-0.0174413444980499</v>
      </c>
      <c r="F3687" s="7">
        <v>0.431825971550662</v>
      </c>
      <c r="G3687" s="4">
        <f t="shared" si="171"/>
        <v>0.982709875315623</v>
      </c>
      <c r="H3687" s="4">
        <f t="shared" si="172"/>
        <v>0.421548581855957</v>
      </c>
      <c r="I3687" s="7">
        <f t="shared" si="173"/>
        <v>2.29088351997548</v>
      </c>
      <c r="J3687" s="7">
        <v>0.97032004066573</v>
      </c>
      <c r="K3687" s="4"/>
    </row>
    <row r="3688" spans="1:11">
      <c r="A3688" s="7" t="s">
        <v>1272</v>
      </c>
      <c r="B3688" s="7" t="s">
        <v>13</v>
      </c>
      <c r="C3688" s="7" t="s">
        <v>1648</v>
      </c>
      <c r="D3688" s="7">
        <v>4</v>
      </c>
      <c r="E3688" s="7">
        <v>-0.139312112220456</v>
      </c>
      <c r="F3688" s="7">
        <v>0.131422679844501</v>
      </c>
      <c r="G3688" s="4">
        <f t="shared" si="171"/>
        <v>0.86995646203779</v>
      </c>
      <c r="H3688" s="4">
        <f t="shared" si="172"/>
        <v>0.672400882681575</v>
      </c>
      <c r="I3688" s="7">
        <f t="shared" si="173"/>
        <v>1.12555510460226</v>
      </c>
      <c r="J3688" s="7">
        <v>0.366916896831749</v>
      </c>
      <c r="K3688" s="4"/>
    </row>
    <row r="3689" spans="1:11">
      <c r="A3689" s="7" t="s">
        <v>1126</v>
      </c>
      <c r="B3689" s="7" t="s">
        <v>13</v>
      </c>
      <c r="C3689" s="7" t="s">
        <v>1645</v>
      </c>
      <c r="D3689" s="7">
        <v>7</v>
      </c>
      <c r="E3689" s="7">
        <v>0.0566149601067358</v>
      </c>
      <c r="F3689" s="7">
        <v>0.0938682541326811</v>
      </c>
      <c r="G3689" s="4">
        <f t="shared" si="171"/>
        <v>1.05824826414108</v>
      </c>
      <c r="H3689" s="4">
        <f t="shared" si="172"/>
        <v>0.880410662885235</v>
      </c>
      <c r="I3689" s="7">
        <f t="shared" si="173"/>
        <v>1.27200797964846</v>
      </c>
      <c r="J3689" s="7">
        <v>0.57273204359604</v>
      </c>
      <c r="K3689" s="4"/>
    </row>
    <row r="3690" spans="1:11">
      <c r="A3690" s="7" t="s">
        <v>1126</v>
      </c>
      <c r="B3690" s="7" t="s">
        <v>13</v>
      </c>
      <c r="C3690" s="7" t="s">
        <v>1646</v>
      </c>
      <c r="D3690" s="7">
        <v>7</v>
      </c>
      <c r="E3690" s="7">
        <v>0.0191665957552575</v>
      </c>
      <c r="F3690" s="7">
        <v>0.0656641049740525</v>
      </c>
      <c r="G3690" s="4">
        <f t="shared" si="171"/>
        <v>1.01935145409795</v>
      </c>
      <c r="H3690" s="4">
        <f t="shared" si="172"/>
        <v>0.896250750228264</v>
      </c>
      <c r="I3690" s="7">
        <f t="shared" si="173"/>
        <v>1.15936013075243</v>
      </c>
      <c r="J3690" s="7">
        <v>0.770371892190082</v>
      </c>
      <c r="K3690" s="4"/>
    </row>
    <row r="3691" spans="1:11">
      <c r="A3691" s="7" t="s">
        <v>1126</v>
      </c>
      <c r="B3691" s="7" t="s">
        <v>13</v>
      </c>
      <c r="C3691" s="7" t="s">
        <v>1647</v>
      </c>
      <c r="D3691" s="7">
        <v>7</v>
      </c>
      <c r="E3691" s="7">
        <v>0.013079859002102</v>
      </c>
      <c r="F3691" s="7">
        <v>0.102150128516353</v>
      </c>
      <c r="G3691" s="4">
        <f t="shared" si="171"/>
        <v>1.0131657745369</v>
      </c>
      <c r="H3691" s="4">
        <f t="shared" si="172"/>
        <v>0.829332272534763</v>
      </c>
      <c r="I3691" s="7">
        <f t="shared" si="173"/>
        <v>1.23774863307268</v>
      </c>
      <c r="J3691" s="7">
        <v>0.902296946361588</v>
      </c>
      <c r="K3691" s="4"/>
    </row>
    <row r="3692" spans="1:11">
      <c r="A3692" s="7" t="s">
        <v>1126</v>
      </c>
      <c r="B3692" s="7" t="s">
        <v>13</v>
      </c>
      <c r="C3692" s="7" t="s">
        <v>1648</v>
      </c>
      <c r="D3692" s="7">
        <v>7</v>
      </c>
      <c r="E3692" s="7">
        <v>0.0170928118446656</v>
      </c>
      <c r="F3692" s="7">
        <v>0.0655231161322314</v>
      </c>
      <c r="G3692" s="4">
        <f t="shared" si="171"/>
        <v>1.0172397298399</v>
      </c>
      <c r="H3692" s="4">
        <f t="shared" si="172"/>
        <v>0.894641235040365</v>
      </c>
      <c r="I3692" s="7">
        <f t="shared" si="173"/>
        <v>1.15663869206528</v>
      </c>
      <c r="J3692" s="7">
        <v>0.802917790690653</v>
      </c>
      <c r="K3692" s="4"/>
    </row>
    <row r="3693" spans="1:11">
      <c r="A3693" s="7" t="s">
        <v>75</v>
      </c>
      <c r="B3693" s="7" t="s">
        <v>13</v>
      </c>
      <c r="C3693" s="7" t="s">
        <v>1645</v>
      </c>
      <c r="D3693" s="7">
        <v>6</v>
      </c>
      <c r="E3693" s="7">
        <v>0.13654186287086</v>
      </c>
      <c r="F3693" s="7">
        <v>0.345595565585825</v>
      </c>
      <c r="G3693" s="4">
        <f t="shared" si="171"/>
        <v>1.14630286430011</v>
      </c>
      <c r="H3693" s="4">
        <f t="shared" si="172"/>
        <v>0.582267423824306</v>
      </c>
      <c r="I3693" s="7">
        <f t="shared" si="173"/>
        <v>2.25671264257285</v>
      </c>
      <c r="J3693" s="7">
        <v>0.712938744307425</v>
      </c>
      <c r="K3693" s="4"/>
    </row>
    <row r="3694" spans="1:11">
      <c r="A3694" s="7" t="s">
        <v>75</v>
      </c>
      <c r="B3694" s="7" t="s">
        <v>13</v>
      </c>
      <c r="C3694" s="7" t="s">
        <v>1646</v>
      </c>
      <c r="D3694" s="7">
        <v>6</v>
      </c>
      <c r="E3694" s="7">
        <v>0.250725217425455</v>
      </c>
      <c r="F3694" s="7">
        <v>0.139101064006016</v>
      </c>
      <c r="G3694" s="4">
        <f t="shared" si="171"/>
        <v>1.28495695203666</v>
      </c>
      <c r="H3694" s="4">
        <f t="shared" si="172"/>
        <v>0.978325474767106</v>
      </c>
      <c r="I3694" s="7">
        <f t="shared" si="173"/>
        <v>1.6876943421926</v>
      </c>
      <c r="J3694" s="7">
        <v>0.0714718040643003</v>
      </c>
      <c r="K3694" s="4"/>
    </row>
    <row r="3695" spans="1:11">
      <c r="A3695" s="7" t="s">
        <v>75</v>
      </c>
      <c r="B3695" s="7" t="s">
        <v>13</v>
      </c>
      <c r="C3695" s="7" t="s">
        <v>1647</v>
      </c>
      <c r="D3695" s="7">
        <v>6</v>
      </c>
      <c r="E3695" s="7">
        <v>0.182585825666594</v>
      </c>
      <c r="F3695" s="7">
        <v>0.211578035733936</v>
      </c>
      <c r="G3695" s="4">
        <f t="shared" si="171"/>
        <v>1.20031716455368</v>
      </c>
      <c r="H3695" s="4">
        <f t="shared" si="172"/>
        <v>0.792861184000874</v>
      </c>
      <c r="I3695" s="7">
        <f t="shared" si="173"/>
        <v>1.81716714677837</v>
      </c>
      <c r="J3695" s="7">
        <v>0.427597578142336</v>
      </c>
      <c r="K3695" s="4"/>
    </row>
    <row r="3696" spans="1:11">
      <c r="A3696" s="7" t="s">
        <v>75</v>
      </c>
      <c r="B3696" s="7" t="s">
        <v>13</v>
      </c>
      <c r="C3696" s="7" t="s">
        <v>1648</v>
      </c>
      <c r="D3696" s="7">
        <v>6</v>
      </c>
      <c r="E3696" s="7">
        <v>0.2486503591285</v>
      </c>
      <c r="F3696" s="7">
        <v>0.154337221180337</v>
      </c>
      <c r="G3696" s="4">
        <f t="shared" si="171"/>
        <v>1.28229361242512</v>
      </c>
      <c r="H3696" s="4">
        <f t="shared" si="172"/>
        <v>0.947573668753213</v>
      </c>
      <c r="I3696" s="7">
        <f t="shared" si="173"/>
        <v>1.73524968315102</v>
      </c>
      <c r="J3696" s="7">
        <v>0.168077639109774</v>
      </c>
      <c r="K3696" s="4"/>
    </row>
    <row r="3697" spans="1:11">
      <c r="A3697" s="7" t="s">
        <v>505</v>
      </c>
      <c r="B3697" s="7" t="s">
        <v>13</v>
      </c>
      <c r="C3697" s="7" t="s">
        <v>1645</v>
      </c>
      <c r="D3697" s="7">
        <v>7</v>
      </c>
      <c r="E3697" s="7">
        <v>0.135349349432288</v>
      </c>
      <c r="F3697" s="7">
        <v>0.115692503122401</v>
      </c>
      <c r="G3697" s="4">
        <f t="shared" si="171"/>
        <v>1.1449366974778</v>
      </c>
      <c r="H3697" s="4">
        <f t="shared" si="172"/>
        <v>0.912645315184017</v>
      </c>
      <c r="I3697" s="7">
        <f t="shared" si="173"/>
        <v>1.43635212872053</v>
      </c>
      <c r="J3697" s="7">
        <v>0.294765043427571</v>
      </c>
      <c r="K3697" s="4"/>
    </row>
    <row r="3698" spans="1:11">
      <c r="A3698" s="7" t="s">
        <v>505</v>
      </c>
      <c r="B3698" s="7" t="s">
        <v>13</v>
      </c>
      <c r="C3698" s="7" t="s">
        <v>1646</v>
      </c>
      <c r="D3698" s="7">
        <v>7</v>
      </c>
      <c r="E3698" s="7">
        <v>0.0535610018137071</v>
      </c>
      <c r="F3698" s="7">
        <v>0.0939892172148523</v>
      </c>
      <c r="G3698" s="4">
        <f t="shared" si="171"/>
        <v>1.05502134802038</v>
      </c>
      <c r="H3698" s="4">
        <f t="shared" si="172"/>
        <v>0.877517953583322</v>
      </c>
      <c r="I3698" s="7">
        <f t="shared" si="173"/>
        <v>1.26842993950555</v>
      </c>
      <c r="J3698" s="7">
        <v>0.568770444797493</v>
      </c>
      <c r="K3698" s="4"/>
    </row>
    <row r="3699" spans="1:11">
      <c r="A3699" s="7" t="s">
        <v>505</v>
      </c>
      <c r="B3699" s="7" t="s">
        <v>13</v>
      </c>
      <c r="C3699" s="7" t="s">
        <v>1647</v>
      </c>
      <c r="D3699" s="7">
        <v>7</v>
      </c>
      <c r="E3699" s="7">
        <v>-0.0847131474233684</v>
      </c>
      <c r="F3699" s="7">
        <v>0.168445812248018</v>
      </c>
      <c r="G3699" s="4">
        <f t="shared" si="171"/>
        <v>0.918775799810136</v>
      </c>
      <c r="H3699" s="4">
        <f t="shared" si="172"/>
        <v>0.660428151805428</v>
      </c>
      <c r="I3699" s="7">
        <f t="shared" si="173"/>
        <v>1.27818441416994</v>
      </c>
      <c r="J3699" s="7">
        <v>0.632950387311369</v>
      </c>
      <c r="K3699" s="4"/>
    </row>
    <row r="3700" spans="1:11">
      <c r="A3700" s="7" t="s">
        <v>505</v>
      </c>
      <c r="B3700" s="7" t="s">
        <v>13</v>
      </c>
      <c r="C3700" s="7" t="s">
        <v>1648</v>
      </c>
      <c r="D3700" s="7">
        <v>7</v>
      </c>
      <c r="E3700" s="7">
        <v>-0.0105411938733253</v>
      </c>
      <c r="F3700" s="7">
        <v>0.102588348331937</v>
      </c>
      <c r="G3700" s="4">
        <f t="shared" si="171"/>
        <v>0.989514169806952</v>
      </c>
      <c r="H3700" s="4">
        <f t="shared" si="172"/>
        <v>0.80927672962246</v>
      </c>
      <c r="I3700" s="7">
        <f t="shared" si="173"/>
        <v>1.20989305191751</v>
      </c>
      <c r="J3700" s="7">
        <v>0.921507705467011</v>
      </c>
      <c r="K3700" s="4"/>
    </row>
    <row r="3701" spans="1:11">
      <c r="A3701" s="7" t="s">
        <v>374</v>
      </c>
      <c r="B3701" s="7" t="s">
        <v>13</v>
      </c>
      <c r="C3701" s="7" t="s">
        <v>1645</v>
      </c>
      <c r="D3701" s="7">
        <v>4</v>
      </c>
      <c r="E3701" s="7">
        <v>-0.0473581074730337</v>
      </c>
      <c r="F3701" s="7">
        <v>0.315570926915152</v>
      </c>
      <c r="G3701" s="4">
        <f t="shared" si="171"/>
        <v>0.953745792932608</v>
      </c>
      <c r="H3701" s="4">
        <f t="shared" si="172"/>
        <v>0.513822643705861</v>
      </c>
      <c r="I3701" s="7">
        <f t="shared" si="173"/>
        <v>1.77032104108158</v>
      </c>
      <c r="J3701" s="7">
        <v>0.894476109567543</v>
      </c>
      <c r="K3701" s="4"/>
    </row>
    <row r="3702" spans="1:11">
      <c r="A3702" s="7" t="s">
        <v>374</v>
      </c>
      <c r="B3702" s="7" t="s">
        <v>13</v>
      </c>
      <c r="C3702" s="7" t="s">
        <v>1646</v>
      </c>
      <c r="D3702" s="7">
        <v>4</v>
      </c>
      <c r="E3702" s="7">
        <v>0.158275380000184</v>
      </c>
      <c r="F3702" s="7">
        <v>0.14474107518675</v>
      </c>
      <c r="G3702" s="4">
        <f t="shared" si="171"/>
        <v>1.17148875486585</v>
      </c>
      <c r="H3702" s="4">
        <f t="shared" si="172"/>
        <v>0.882128865740709</v>
      </c>
      <c r="I3702" s="7">
        <f t="shared" si="173"/>
        <v>1.55576577989518</v>
      </c>
      <c r="J3702" s="7">
        <v>0.274171253936515</v>
      </c>
      <c r="K3702" s="4"/>
    </row>
    <row r="3703" spans="1:11">
      <c r="A3703" s="7" t="s">
        <v>374</v>
      </c>
      <c r="B3703" s="7" t="s">
        <v>13</v>
      </c>
      <c r="C3703" s="7" t="s">
        <v>1647</v>
      </c>
      <c r="D3703" s="7">
        <v>4</v>
      </c>
      <c r="E3703" s="7">
        <v>0.49481653640316</v>
      </c>
      <c r="F3703" s="7">
        <v>0.269475878278507</v>
      </c>
      <c r="G3703" s="4">
        <f t="shared" si="171"/>
        <v>1.64019729495648</v>
      </c>
      <c r="H3703" s="4">
        <f t="shared" si="172"/>
        <v>0.967193998212652</v>
      </c>
      <c r="I3703" s="7">
        <f t="shared" si="173"/>
        <v>2.78149696064499</v>
      </c>
      <c r="J3703" s="7">
        <v>0.163652802329089</v>
      </c>
      <c r="K3703" s="4"/>
    </row>
    <row r="3704" spans="1:11">
      <c r="A3704" s="7" t="s">
        <v>374</v>
      </c>
      <c r="B3704" s="7" t="s">
        <v>13</v>
      </c>
      <c r="C3704" s="7" t="s">
        <v>1648</v>
      </c>
      <c r="D3704" s="7">
        <v>4</v>
      </c>
      <c r="E3704" s="7">
        <v>0.0751980158045332</v>
      </c>
      <c r="F3704" s="7">
        <v>0.163288545397589</v>
      </c>
      <c r="G3704" s="4">
        <f t="shared" si="171"/>
        <v>1.07809761011542</v>
      </c>
      <c r="H3704" s="4">
        <f t="shared" si="172"/>
        <v>0.782823883815819</v>
      </c>
      <c r="I3704" s="7">
        <f t="shared" si="173"/>
        <v>1.4847457786687</v>
      </c>
      <c r="J3704" s="7">
        <v>0.676471225579016</v>
      </c>
      <c r="K3704" s="4"/>
    </row>
    <row r="3705" spans="1:11">
      <c r="A3705" s="7" t="s">
        <v>198</v>
      </c>
      <c r="B3705" s="7" t="s">
        <v>13</v>
      </c>
      <c r="C3705" s="7" t="s">
        <v>1645</v>
      </c>
      <c r="D3705" s="7">
        <v>9</v>
      </c>
      <c r="E3705" s="7">
        <v>-0.0714949579559516</v>
      </c>
      <c r="F3705" s="7">
        <v>0.241695902380396</v>
      </c>
      <c r="G3705" s="4">
        <f t="shared" si="171"/>
        <v>0.931000971730936</v>
      </c>
      <c r="H3705" s="4">
        <f t="shared" si="172"/>
        <v>0.579714854431765</v>
      </c>
      <c r="I3705" s="7">
        <f t="shared" si="173"/>
        <v>1.49515369968145</v>
      </c>
      <c r="J3705" s="7">
        <v>0.775961078038183</v>
      </c>
      <c r="K3705" s="4"/>
    </row>
    <row r="3706" spans="1:11">
      <c r="A3706" s="7" t="s">
        <v>198</v>
      </c>
      <c r="B3706" s="7" t="s">
        <v>13</v>
      </c>
      <c r="C3706" s="7" t="s">
        <v>1646</v>
      </c>
      <c r="D3706" s="7">
        <v>9</v>
      </c>
      <c r="E3706" s="7">
        <v>0.154734895933096</v>
      </c>
      <c r="F3706" s="7">
        <v>0.0975331787541301</v>
      </c>
      <c r="G3706" s="4">
        <f t="shared" si="171"/>
        <v>1.16734845125886</v>
      </c>
      <c r="H3706" s="4">
        <f t="shared" si="172"/>
        <v>0.964225457709124</v>
      </c>
      <c r="I3706" s="7">
        <f t="shared" si="173"/>
        <v>1.41326117845307</v>
      </c>
      <c r="J3706" s="7">
        <v>0.112629399930668</v>
      </c>
      <c r="K3706" s="4"/>
    </row>
    <row r="3707" spans="1:11">
      <c r="A3707" s="7" t="s">
        <v>198</v>
      </c>
      <c r="B3707" s="7" t="s">
        <v>13</v>
      </c>
      <c r="C3707" s="7" t="s">
        <v>1647</v>
      </c>
      <c r="D3707" s="7">
        <v>9</v>
      </c>
      <c r="E3707" s="7">
        <v>0.178250435409656</v>
      </c>
      <c r="F3707" s="7">
        <v>0.152014368197953</v>
      </c>
      <c r="G3707" s="4">
        <f t="shared" si="171"/>
        <v>1.19512458527518</v>
      </c>
      <c r="H3707" s="4">
        <f t="shared" si="172"/>
        <v>0.887188569998909</v>
      </c>
      <c r="I3707" s="7">
        <f t="shared" si="173"/>
        <v>1.60994271413002</v>
      </c>
      <c r="J3707" s="7">
        <v>0.274691641871023</v>
      </c>
      <c r="K3707" s="4"/>
    </row>
    <row r="3708" spans="1:11">
      <c r="A3708" s="7" t="s">
        <v>198</v>
      </c>
      <c r="B3708" s="7" t="s">
        <v>13</v>
      </c>
      <c r="C3708" s="7" t="s">
        <v>1648</v>
      </c>
      <c r="D3708" s="7">
        <v>9</v>
      </c>
      <c r="E3708" s="7">
        <v>0.149552635893331</v>
      </c>
      <c r="F3708" s="7">
        <v>0.102130019946573</v>
      </c>
      <c r="G3708" s="4">
        <f t="shared" si="171"/>
        <v>1.16131459603449</v>
      </c>
      <c r="H3708" s="4">
        <f t="shared" si="172"/>
        <v>0.950637750596786</v>
      </c>
      <c r="I3708" s="7">
        <f t="shared" si="173"/>
        <v>1.41868086988562</v>
      </c>
      <c r="J3708" s="7">
        <v>0.181260449541298</v>
      </c>
      <c r="K3708" s="4"/>
    </row>
    <row r="3709" spans="1:11">
      <c r="A3709" s="7" t="s">
        <v>444</v>
      </c>
      <c r="B3709" s="7" t="s">
        <v>13</v>
      </c>
      <c r="C3709" s="7" t="s">
        <v>1645</v>
      </c>
      <c r="D3709" s="7">
        <v>8</v>
      </c>
      <c r="E3709" s="7">
        <v>0.122426332472521</v>
      </c>
      <c r="F3709" s="7">
        <v>0.298312698551571</v>
      </c>
      <c r="G3709" s="4">
        <f t="shared" si="171"/>
        <v>1.13023585532616</v>
      </c>
      <c r="H3709" s="4">
        <f t="shared" si="172"/>
        <v>0.629854425653592</v>
      </c>
      <c r="I3709" s="7">
        <f t="shared" si="173"/>
        <v>2.02814021246146</v>
      </c>
      <c r="J3709" s="7">
        <v>0.695767976339847</v>
      </c>
      <c r="K3709" s="4"/>
    </row>
    <row r="3710" spans="1:11">
      <c r="A3710" s="7" t="s">
        <v>444</v>
      </c>
      <c r="B3710" s="7" t="s">
        <v>13</v>
      </c>
      <c r="C3710" s="7" t="s">
        <v>1646</v>
      </c>
      <c r="D3710" s="7">
        <v>8</v>
      </c>
      <c r="E3710" s="7">
        <v>0.087647508770904</v>
      </c>
      <c r="F3710" s="7">
        <v>0.0842859075085102</v>
      </c>
      <c r="G3710" s="4">
        <f t="shared" si="171"/>
        <v>1.09160327362473</v>
      </c>
      <c r="H3710" s="4">
        <f t="shared" si="172"/>
        <v>0.925378098413406</v>
      </c>
      <c r="I3710" s="7">
        <f t="shared" si="173"/>
        <v>1.2876873885726</v>
      </c>
      <c r="J3710" s="7">
        <v>0.298394115857606</v>
      </c>
      <c r="K3710" s="4"/>
    </row>
    <row r="3711" spans="1:11">
      <c r="A3711" s="7" t="s">
        <v>444</v>
      </c>
      <c r="B3711" s="7" t="s">
        <v>13</v>
      </c>
      <c r="C3711" s="7" t="s">
        <v>1647</v>
      </c>
      <c r="D3711" s="7">
        <v>8</v>
      </c>
      <c r="E3711" s="7">
        <v>0.137687108988584</v>
      </c>
      <c r="F3711" s="7">
        <v>0.187849297388094</v>
      </c>
      <c r="G3711" s="4">
        <f t="shared" si="171"/>
        <v>1.14761641523117</v>
      </c>
      <c r="H3711" s="4">
        <f t="shared" si="172"/>
        <v>0.794138409313566</v>
      </c>
      <c r="I3711" s="7">
        <f t="shared" si="173"/>
        <v>1.65843059731418</v>
      </c>
      <c r="J3711" s="7">
        <v>0.487392784873045</v>
      </c>
      <c r="K3711" s="4"/>
    </row>
    <row r="3712" spans="1:11">
      <c r="A3712" s="7" t="s">
        <v>444</v>
      </c>
      <c r="B3712" s="7" t="s">
        <v>13</v>
      </c>
      <c r="C3712" s="7" t="s">
        <v>1648</v>
      </c>
      <c r="D3712" s="7">
        <v>8</v>
      </c>
      <c r="E3712" s="7">
        <v>0.107346050058192</v>
      </c>
      <c r="F3712" s="7">
        <v>0.0834292759814323</v>
      </c>
      <c r="G3712" s="4">
        <f t="shared" si="171"/>
        <v>1.11331945208784</v>
      </c>
      <c r="H3712" s="4">
        <f t="shared" si="172"/>
        <v>0.945373368227935</v>
      </c>
      <c r="I3712" s="7">
        <f t="shared" si="173"/>
        <v>1.31110124745794</v>
      </c>
      <c r="J3712" s="7">
        <v>0.239123405480304</v>
      </c>
      <c r="K3712" s="4"/>
    </row>
    <row r="3713" spans="1:11">
      <c r="A3713" s="7" t="s">
        <v>657</v>
      </c>
      <c r="B3713" s="7" t="s">
        <v>13</v>
      </c>
      <c r="C3713" s="7" t="s">
        <v>1645</v>
      </c>
      <c r="D3713" s="7">
        <v>5</v>
      </c>
      <c r="E3713" s="7">
        <v>0.226070759429669</v>
      </c>
      <c r="F3713" s="7">
        <v>0.415492832286571</v>
      </c>
      <c r="G3713" s="4">
        <f t="shared" si="171"/>
        <v>1.25366437071564</v>
      </c>
      <c r="H3713" s="4">
        <f t="shared" si="172"/>
        <v>0.555273112404458</v>
      </c>
      <c r="I3713" s="7">
        <f t="shared" si="173"/>
        <v>2.83045283355456</v>
      </c>
      <c r="J3713" s="7">
        <v>0.624204266117523</v>
      </c>
      <c r="K3713" s="4"/>
    </row>
    <row r="3714" spans="1:11">
      <c r="A3714" s="7" t="s">
        <v>657</v>
      </c>
      <c r="B3714" s="7" t="s">
        <v>13</v>
      </c>
      <c r="C3714" s="7" t="s">
        <v>1646</v>
      </c>
      <c r="D3714" s="7">
        <v>5</v>
      </c>
      <c r="E3714" s="7">
        <v>0.161880654018895</v>
      </c>
      <c r="F3714" s="7">
        <v>0.210159318159121</v>
      </c>
      <c r="G3714" s="4">
        <f t="shared" si="171"/>
        <v>1.17571991550068</v>
      </c>
      <c r="H3714" s="4">
        <f t="shared" si="172"/>
        <v>0.778776165900285</v>
      </c>
      <c r="I3714" s="7">
        <f t="shared" si="173"/>
        <v>1.77498667811302</v>
      </c>
      <c r="J3714" s="7">
        <v>0.441136260145394</v>
      </c>
      <c r="K3714" s="4"/>
    </row>
    <row r="3715" spans="1:11">
      <c r="A3715" s="7" t="s">
        <v>657</v>
      </c>
      <c r="B3715" s="7" t="s">
        <v>13</v>
      </c>
      <c r="C3715" s="7" t="s">
        <v>1647</v>
      </c>
      <c r="D3715" s="7">
        <v>5</v>
      </c>
      <c r="E3715" s="7">
        <v>0.530858655990102</v>
      </c>
      <c r="F3715" s="7">
        <v>0.313023633405516</v>
      </c>
      <c r="G3715" s="4">
        <f t="shared" ref="G3715:G3778" si="174">EXP(E3715)</f>
        <v>1.70039173350442</v>
      </c>
      <c r="H3715" s="4">
        <f t="shared" ref="H3715:H3778" si="175">EXP(E3715-1.96*F3715)</f>
        <v>0.920657062502821</v>
      </c>
      <c r="I3715" s="7">
        <f t="shared" ref="I3715:I3778" si="176">EXP(E3715+1.96*F3715)</f>
        <v>3.14050927878619</v>
      </c>
      <c r="J3715" s="7">
        <v>0.165145453829249</v>
      </c>
      <c r="K3715" s="4"/>
    </row>
    <row r="3716" spans="1:11">
      <c r="A3716" s="7" t="s">
        <v>657</v>
      </c>
      <c r="B3716" s="7" t="s">
        <v>13</v>
      </c>
      <c r="C3716" s="7" t="s">
        <v>1648</v>
      </c>
      <c r="D3716" s="7">
        <v>5</v>
      </c>
      <c r="E3716" s="7">
        <v>0.171808573897169</v>
      </c>
      <c r="F3716" s="7">
        <v>0.233210752830004</v>
      </c>
      <c r="G3716" s="4">
        <f t="shared" si="174"/>
        <v>1.18745050243409</v>
      </c>
      <c r="H3716" s="4">
        <f t="shared" si="175"/>
        <v>0.751800335455055</v>
      </c>
      <c r="I3716" s="7">
        <f t="shared" si="176"/>
        <v>1.87554943677632</v>
      </c>
      <c r="J3716" s="7">
        <v>0.502172324963178</v>
      </c>
      <c r="K3716" s="4"/>
    </row>
    <row r="3717" spans="1:11">
      <c r="A3717" s="7" t="s">
        <v>297</v>
      </c>
      <c r="B3717" s="7" t="s">
        <v>13</v>
      </c>
      <c r="C3717" s="7" t="s">
        <v>1645</v>
      </c>
      <c r="D3717" s="7">
        <v>3</v>
      </c>
      <c r="E3717" s="7">
        <v>0.509892324783771</v>
      </c>
      <c r="F3717" s="7">
        <v>0.858005020042374</v>
      </c>
      <c r="G3717" s="4">
        <f t="shared" si="174"/>
        <v>1.66511189400969</v>
      </c>
      <c r="H3717" s="4">
        <f t="shared" si="175"/>
        <v>0.309809553295021</v>
      </c>
      <c r="I3717" s="7">
        <f t="shared" si="176"/>
        <v>8.94936127722406</v>
      </c>
      <c r="J3717" s="7">
        <v>0.658644156016159</v>
      </c>
      <c r="K3717" s="4"/>
    </row>
    <row r="3718" spans="1:11">
      <c r="A3718" s="7" t="s">
        <v>297</v>
      </c>
      <c r="B3718" s="7" t="s">
        <v>13</v>
      </c>
      <c r="C3718" s="7" t="s">
        <v>1646</v>
      </c>
      <c r="D3718" s="7">
        <v>3</v>
      </c>
      <c r="E3718" s="7">
        <v>0.196381731989953</v>
      </c>
      <c r="F3718" s="7">
        <v>0.153260553404385</v>
      </c>
      <c r="G3718" s="4">
        <f t="shared" si="174"/>
        <v>1.21699138121773</v>
      </c>
      <c r="H3718" s="4">
        <f t="shared" si="175"/>
        <v>0.901217229073245</v>
      </c>
      <c r="I3718" s="7">
        <f t="shared" si="176"/>
        <v>1.64340846377436</v>
      </c>
      <c r="J3718" s="7">
        <v>0.200067729830553</v>
      </c>
      <c r="K3718" s="4"/>
    </row>
    <row r="3719" spans="1:11">
      <c r="A3719" s="7" t="s">
        <v>297</v>
      </c>
      <c r="B3719" s="7" t="s">
        <v>13</v>
      </c>
      <c r="C3719" s="7" t="s">
        <v>1647</v>
      </c>
      <c r="D3719" s="7">
        <v>3</v>
      </c>
      <c r="E3719" s="7">
        <v>0.145864926560108</v>
      </c>
      <c r="F3719" s="7">
        <v>0.227337461957186</v>
      </c>
      <c r="G3719" s="4">
        <f t="shared" si="174"/>
        <v>1.157039892137</v>
      </c>
      <c r="H3719" s="4">
        <f t="shared" si="175"/>
        <v>0.741028273253642</v>
      </c>
      <c r="I3719" s="7">
        <f t="shared" si="176"/>
        <v>1.80659950546606</v>
      </c>
      <c r="J3719" s="7">
        <v>0.586838322533317</v>
      </c>
      <c r="K3719" s="4"/>
    </row>
    <row r="3720" spans="1:11">
      <c r="A3720" s="7" t="s">
        <v>297</v>
      </c>
      <c r="B3720" s="7" t="s">
        <v>13</v>
      </c>
      <c r="C3720" s="7" t="s">
        <v>1648</v>
      </c>
      <c r="D3720" s="7">
        <v>3</v>
      </c>
      <c r="E3720" s="7">
        <v>0.197207528591501</v>
      </c>
      <c r="F3720" s="7">
        <v>0.170770537688231</v>
      </c>
      <c r="G3720" s="4">
        <f t="shared" si="174"/>
        <v>1.21799678363627</v>
      </c>
      <c r="H3720" s="4">
        <f t="shared" si="175"/>
        <v>0.871531974827499</v>
      </c>
      <c r="I3720" s="7">
        <f t="shared" si="176"/>
        <v>1.70219361744235</v>
      </c>
      <c r="J3720" s="7">
        <v>0.367508489625951</v>
      </c>
      <c r="K3720" s="4"/>
    </row>
    <row r="3721" spans="1:11">
      <c r="A3721" s="7" t="s">
        <v>1050</v>
      </c>
      <c r="B3721" s="7" t="s">
        <v>13</v>
      </c>
      <c r="C3721" s="7" t="s">
        <v>1645</v>
      </c>
      <c r="D3721" s="7">
        <v>3</v>
      </c>
      <c r="E3721" s="7">
        <v>-0.0177436753141586</v>
      </c>
      <c r="F3721" s="7">
        <v>0.205341362255679</v>
      </c>
      <c r="G3721" s="4">
        <f t="shared" si="174"/>
        <v>0.982412816744264</v>
      </c>
      <c r="H3721" s="4">
        <f t="shared" si="175"/>
        <v>0.656907051037179</v>
      </c>
      <c r="I3721" s="7">
        <f t="shared" si="176"/>
        <v>1.46921081297508</v>
      </c>
      <c r="J3721" s="7">
        <v>0.945125595777316</v>
      </c>
      <c r="K3721" s="4"/>
    </row>
    <row r="3722" spans="1:11">
      <c r="A3722" s="7" t="s">
        <v>1050</v>
      </c>
      <c r="B3722" s="7" t="s">
        <v>13</v>
      </c>
      <c r="C3722" s="7" t="s">
        <v>1646</v>
      </c>
      <c r="D3722" s="7">
        <v>3</v>
      </c>
      <c r="E3722" s="7">
        <v>0.0185482589460259</v>
      </c>
      <c r="F3722" s="7">
        <v>0.103058266075152</v>
      </c>
      <c r="G3722" s="4">
        <f t="shared" si="174"/>
        <v>1.0187213464018</v>
      </c>
      <c r="H3722" s="4">
        <f t="shared" si="175"/>
        <v>0.832396871764592</v>
      </c>
      <c r="I3722" s="7">
        <f t="shared" si="176"/>
        <v>1.24675286130604</v>
      </c>
      <c r="J3722" s="7">
        <v>0.857169547598393</v>
      </c>
      <c r="K3722" s="4"/>
    </row>
    <row r="3723" spans="1:11">
      <c r="A3723" s="7" t="s">
        <v>1050</v>
      </c>
      <c r="B3723" s="7" t="s">
        <v>13</v>
      </c>
      <c r="C3723" s="7" t="s">
        <v>1647</v>
      </c>
      <c r="D3723" s="7">
        <v>3</v>
      </c>
      <c r="E3723" s="7">
        <v>0.0230323903828835</v>
      </c>
      <c r="F3723" s="7">
        <v>0.166795861796295</v>
      </c>
      <c r="G3723" s="4">
        <f t="shared" si="174"/>
        <v>1.023299684079</v>
      </c>
      <c r="H3723" s="4">
        <f t="shared" si="175"/>
        <v>0.73794388139891</v>
      </c>
      <c r="I3723" s="7">
        <f t="shared" si="176"/>
        <v>1.4189998316012</v>
      </c>
      <c r="J3723" s="7">
        <v>0.902819695079982</v>
      </c>
      <c r="K3723" s="4"/>
    </row>
    <row r="3724" spans="1:11">
      <c r="A3724" s="7" t="s">
        <v>1050</v>
      </c>
      <c r="B3724" s="7" t="s">
        <v>13</v>
      </c>
      <c r="C3724" s="7" t="s">
        <v>1648</v>
      </c>
      <c r="D3724" s="7">
        <v>3</v>
      </c>
      <c r="E3724" s="7">
        <v>0.0152523512672887</v>
      </c>
      <c r="F3724" s="7">
        <v>0.118058928898498</v>
      </c>
      <c r="G3724" s="4">
        <f t="shared" si="174"/>
        <v>1.01536926200852</v>
      </c>
      <c r="H3724" s="4">
        <f t="shared" si="175"/>
        <v>0.805619969624661</v>
      </c>
      <c r="I3724" s="7">
        <f t="shared" si="176"/>
        <v>1.27972837951382</v>
      </c>
      <c r="J3724" s="7">
        <v>0.909025787158741</v>
      </c>
      <c r="K3724" s="4"/>
    </row>
    <row r="3725" spans="1:11">
      <c r="A3725" s="7" t="s">
        <v>560</v>
      </c>
      <c r="B3725" s="7" t="s">
        <v>13</v>
      </c>
      <c r="C3725" s="7" t="s">
        <v>1645</v>
      </c>
      <c r="D3725" s="7">
        <v>5</v>
      </c>
      <c r="E3725" s="7">
        <v>0.024258907458644</v>
      </c>
      <c r="F3725" s="7">
        <v>0.11851206479719</v>
      </c>
      <c r="G3725" s="4">
        <f t="shared" si="174"/>
        <v>1.02455554862737</v>
      </c>
      <c r="H3725" s="4">
        <f t="shared" si="175"/>
        <v>0.812186943328892</v>
      </c>
      <c r="I3725" s="7">
        <f t="shared" si="176"/>
        <v>1.29245376430294</v>
      </c>
      <c r="J3725" s="7">
        <v>0.850910843527983</v>
      </c>
      <c r="K3725" s="4"/>
    </row>
    <row r="3726" spans="1:11">
      <c r="A3726" s="7" t="s">
        <v>560</v>
      </c>
      <c r="B3726" s="7" t="s">
        <v>13</v>
      </c>
      <c r="C3726" s="7" t="s">
        <v>1646</v>
      </c>
      <c r="D3726" s="7">
        <v>5</v>
      </c>
      <c r="E3726" s="7">
        <v>-0.0581786962295756</v>
      </c>
      <c r="F3726" s="7">
        <v>0.0750371094489727</v>
      </c>
      <c r="G3726" s="4">
        <f t="shared" si="174"/>
        <v>0.943481335814732</v>
      </c>
      <c r="H3726" s="4">
        <f t="shared" si="175"/>
        <v>0.814442514773814</v>
      </c>
      <c r="I3726" s="7">
        <f t="shared" si="176"/>
        <v>1.09296483776754</v>
      </c>
      <c r="J3726" s="7">
        <v>0.438143315492792</v>
      </c>
      <c r="K3726" s="4"/>
    </row>
    <row r="3727" spans="1:11">
      <c r="A3727" s="7" t="s">
        <v>560</v>
      </c>
      <c r="B3727" s="7" t="s">
        <v>13</v>
      </c>
      <c r="C3727" s="7" t="s">
        <v>1647</v>
      </c>
      <c r="D3727" s="7">
        <v>5</v>
      </c>
      <c r="E3727" s="7">
        <v>-0.0702776732193062</v>
      </c>
      <c r="F3727" s="7">
        <v>0.171299648323209</v>
      </c>
      <c r="G3727" s="4">
        <f t="shared" si="174"/>
        <v>0.932134955053895</v>
      </c>
      <c r="H3727" s="4">
        <f t="shared" si="175"/>
        <v>0.666293520584395</v>
      </c>
      <c r="I3727" s="7">
        <f t="shared" si="176"/>
        <v>1.30404325960014</v>
      </c>
      <c r="J3727" s="7">
        <v>0.702637168274866</v>
      </c>
      <c r="K3727" s="4"/>
    </row>
    <row r="3728" spans="1:11">
      <c r="A3728" s="7" t="s">
        <v>560</v>
      </c>
      <c r="B3728" s="7" t="s">
        <v>13</v>
      </c>
      <c r="C3728" s="7" t="s">
        <v>1648</v>
      </c>
      <c r="D3728" s="7">
        <v>5</v>
      </c>
      <c r="E3728" s="7">
        <v>-0.0576855352415606</v>
      </c>
      <c r="F3728" s="7">
        <v>0.0791352712609034</v>
      </c>
      <c r="G3728" s="4">
        <f t="shared" si="174"/>
        <v>0.943946738752329</v>
      </c>
      <c r="H3728" s="4">
        <f t="shared" si="175"/>
        <v>0.8083253287436</v>
      </c>
      <c r="I3728" s="7">
        <f t="shared" si="176"/>
        <v>1.10232280731091</v>
      </c>
      <c r="J3728" s="7">
        <v>0.50642045961705</v>
      </c>
      <c r="K3728" s="4"/>
    </row>
    <row r="3729" spans="1:11">
      <c r="A3729" s="7" t="s">
        <v>868</v>
      </c>
      <c r="B3729" s="7" t="s">
        <v>13</v>
      </c>
      <c r="C3729" s="7" t="s">
        <v>1645</v>
      </c>
      <c r="D3729" s="7">
        <v>3</v>
      </c>
      <c r="E3729" s="7">
        <v>-0.479501637148313</v>
      </c>
      <c r="F3729" s="7">
        <v>0.544165512927901</v>
      </c>
      <c r="G3729" s="4">
        <f t="shared" si="174"/>
        <v>0.619091847316858</v>
      </c>
      <c r="H3729" s="4">
        <f t="shared" si="175"/>
        <v>0.213084592870924</v>
      </c>
      <c r="I3729" s="7">
        <f t="shared" si="176"/>
        <v>1.79869745742888</v>
      </c>
      <c r="J3729" s="7">
        <v>0.540161176659556</v>
      </c>
      <c r="K3729" s="4"/>
    </row>
    <row r="3730" spans="1:11">
      <c r="A3730" s="7" t="s">
        <v>868</v>
      </c>
      <c r="B3730" s="7" t="s">
        <v>13</v>
      </c>
      <c r="C3730" s="7" t="s">
        <v>1646</v>
      </c>
      <c r="D3730" s="7">
        <v>3</v>
      </c>
      <c r="E3730" s="7">
        <v>-0.0873592961107349</v>
      </c>
      <c r="F3730" s="7">
        <v>0.0837144550895327</v>
      </c>
      <c r="G3730" s="4">
        <f t="shared" si="174"/>
        <v>0.916347796279423</v>
      </c>
      <c r="H3730" s="4">
        <f t="shared" si="175"/>
        <v>0.777680406246999</v>
      </c>
      <c r="I3730" s="7">
        <f t="shared" si="176"/>
        <v>1.07974082540979</v>
      </c>
      <c r="J3730" s="7">
        <v>0.296698742552895</v>
      </c>
      <c r="K3730" s="4"/>
    </row>
    <row r="3731" spans="1:11">
      <c r="A3731" s="7" t="s">
        <v>868</v>
      </c>
      <c r="B3731" s="7" t="s">
        <v>13</v>
      </c>
      <c r="C3731" s="7" t="s">
        <v>1647</v>
      </c>
      <c r="D3731" s="7">
        <v>3</v>
      </c>
      <c r="E3731" s="7">
        <v>-0.135510557661883</v>
      </c>
      <c r="F3731" s="7">
        <v>0.207933832659077</v>
      </c>
      <c r="G3731" s="4">
        <f t="shared" si="174"/>
        <v>0.873269943191017</v>
      </c>
      <c r="H3731" s="4">
        <f t="shared" si="175"/>
        <v>0.58096726299959</v>
      </c>
      <c r="I3731" s="7">
        <f t="shared" si="176"/>
        <v>1.31263918339127</v>
      </c>
      <c r="J3731" s="7">
        <v>0.581478504022767</v>
      </c>
      <c r="K3731" s="4"/>
    </row>
    <row r="3732" spans="1:11">
      <c r="A3732" s="7" t="s">
        <v>868</v>
      </c>
      <c r="B3732" s="7" t="s">
        <v>13</v>
      </c>
      <c r="C3732" s="7" t="s">
        <v>1648</v>
      </c>
      <c r="D3732" s="7">
        <v>3</v>
      </c>
      <c r="E3732" s="7">
        <v>-0.0875290467217276</v>
      </c>
      <c r="F3732" s="7">
        <v>0.0831131742374915</v>
      </c>
      <c r="G3732" s="4">
        <f t="shared" si="174"/>
        <v>0.91619225888278</v>
      </c>
      <c r="H3732" s="4">
        <f t="shared" si="175"/>
        <v>0.778465294839452</v>
      </c>
      <c r="I3732" s="7">
        <f t="shared" si="176"/>
        <v>1.07828603381715</v>
      </c>
      <c r="J3732" s="7">
        <v>0.402736379496029</v>
      </c>
      <c r="K3732" s="4"/>
    </row>
    <row r="3733" spans="1:11">
      <c r="A3733" s="7" t="s">
        <v>978</v>
      </c>
      <c r="B3733" s="7" t="s">
        <v>13</v>
      </c>
      <c r="C3733" s="7" t="s">
        <v>1645</v>
      </c>
      <c r="D3733" s="7">
        <v>7</v>
      </c>
      <c r="E3733" s="7">
        <v>-0.0343434486651446</v>
      </c>
      <c r="F3733" s="7">
        <v>0.216662132696083</v>
      </c>
      <c r="G3733" s="4">
        <f t="shared" si="174"/>
        <v>0.966239593944877</v>
      </c>
      <c r="H3733" s="4">
        <f t="shared" si="175"/>
        <v>0.631914468434452</v>
      </c>
      <c r="I3733" s="7">
        <f t="shared" si="176"/>
        <v>1.47744512832531</v>
      </c>
      <c r="J3733" s="7">
        <v>0.880257042573123</v>
      </c>
      <c r="K3733" s="4"/>
    </row>
    <row r="3734" spans="1:11">
      <c r="A3734" s="7" t="s">
        <v>978</v>
      </c>
      <c r="B3734" s="7" t="s">
        <v>13</v>
      </c>
      <c r="C3734" s="7" t="s">
        <v>1646</v>
      </c>
      <c r="D3734" s="7">
        <v>7</v>
      </c>
      <c r="E3734" s="7">
        <v>-0.115971007183039</v>
      </c>
      <c r="F3734" s="7">
        <v>0.0941061457785662</v>
      </c>
      <c r="G3734" s="4">
        <f t="shared" si="174"/>
        <v>0.890501041056893</v>
      </c>
      <c r="H3734" s="4">
        <f t="shared" si="175"/>
        <v>0.740507843688013</v>
      </c>
      <c r="I3734" s="7">
        <f t="shared" si="176"/>
        <v>1.07087603579458</v>
      </c>
      <c r="J3734" s="7">
        <v>0.217821153449757</v>
      </c>
      <c r="K3734" s="4"/>
    </row>
    <row r="3735" spans="1:11">
      <c r="A3735" s="7" t="s">
        <v>978</v>
      </c>
      <c r="B3735" s="7" t="s">
        <v>13</v>
      </c>
      <c r="C3735" s="7" t="s">
        <v>1647</v>
      </c>
      <c r="D3735" s="7">
        <v>7</v>
      </c>
      <c r="E3735" s="7">
        <v>-0.130424184443518</v>
      </c>
      <c r="F3735" s="7">
        <v>0.167211529765652</v>
      </c>
      <c r="G3735" s="4">
        <f t="shared" si="174"/>
        <v>0.877723035486599</v>
      </c>
      <c r="H3735" s="4">
        <f t="shared" si="175"/>
        <v>0.632447046531418</v>
      </c>
      <c r="I3735" s="7">
        <f t="shared" si="176"/>
        <v>1.21812210405435</v>
      </c>
      <c r="J3735" s="7">
        <v>0.46504079370572</v>
      </c>
      <c r="K3735" s="4"/>
    </row>
    <row r="3736" spans="1:11">
      <c r="A3736" s="7" t="s">
        <v>978</v>
      </c>
      <c r="B3736" s="7" t="s">
        <v>13</v>
      </c>
      <c r="C3736" s="7" t="s">
        <v>1648</v>
      </c>
      <c r="D3736" s="7">
        <v>7</v>
      </c>
      <c r="E3736" s="7">
        <v>-0.135356066080922</v>
      </c>
      <c r="F3736" s="7">
        <v>0.0900615603183334</v>
      </c>
      <c r="G3736" s="4">
        <f t="shared" si="174"/>
        <v>0.873404866467133</v>
      </c>
      <c r="H3736" s="4">
        <f t="shared" si="175"/>
        <v>0.73207176932219</v>
      </c>
      <c r="I3736" s="7">
        <f t="shared" si="176"/>
        <v>1.04202360032919</v>
      </c>
      <c r="J3736" s="7">
        <v>0.183546780595093</v>
      </c>
      <c r="K3736" s="4"/>
    </row>
    <row r="3737" spans="1:11">
      <c r="A3737" s="7" t="s">
        <v>962</v>
      </c>
      <c r="B3737" s="7" t="s">
        <v>13</v>
      </c>
      <c r="C3737" s="7" t="s">
        <v>1645</v>
      </c>
      <c r="D3737" s="7">
        <v>4</v>
      </c>
      <c r="E3737" s="7">
        <v>0.00303310579017765</v>
      </c>
      <c r="F3737" s="7">
        <v>0.168083350090211</v>
      </c>
      <c r="G3737" s="4">
        <f t="shared" si="174"/>
        <v>1.0030377103097</v>
      </c>
      <c r="H3737" s="4">
        <f t="shared" si="175"/>
        <v>0.721509120092947</v>
      </c>
      <c r="I3737" s="7">
        <f t="shared" si="176"/>
        <v>1.39441709090762</v>
      </c>
      <c r="J3737" s="7">
        <v>0.987241121176801</v>
      </c>
      <c r="K3737" s="4"/>
    </row>
    <row r="3738" spans="1:11">
      <c r="A3738" s="7" t="s">
        <v>962</v>
      </c>
      <c r="B3738" s="7" t="s">
        <v>13</v>
      </c>
      <c r="C3738" s="7" t="s">
        <v>1646</v>
      </c>
      <c r="D3738" s="7">
        <v>4</v>
      </c>
      <c r="E3738" s="7">
        <v>-0.0502681068050088</v>
      </c>
      <c r="F3738" s="7">
        <v>0.10489590786664</v>
      </c>
      <c r="G3738" s="4">
        <f t="shared" si="174"/>
        <v>0.95097442760361</v>
      </c>
      <c r="H3738" s="4">
        <f t="shared" si="175"/>
        <v>0.774247192501193</v>
      </c>
      <c r="I3738" s="7">
        <f t="shared" si="176"/>
        <v>1.16804086694137</v>
      </c>
      <c r="J3738" s="7">
        <v>0.631782874608483</v>
      </c>
      <c r="K3738" s="4"/>
    </row>
    <row r="3739" spans="1:11">
      <c r="A3739" s="7" t="s">
        <v>962</v>
      </c>
      <c r="B3739" s="7" t="s">
        <v>13</v>
      </c>
      <c r="C3739" s="7" t="s">
        <v>1647</v>
      </c>
      <c r="D3739" s="7">
        <v>4</v>
      </c>
      <c r="E3739" s="7">
        <v>-0.0374452319272749</v>
      </c>
      <c r="F3739" s="7">
        <v>0.149027385886057</v>
      </c>
      <c r="G3739" s="4">
        <f t="shared" si="174"/>
        <v>0.963247171467337</v>
      </c>
      <c r="H3739" s="4">
        <f t="shared" si="175"/>
        <v>0.719255299659614</v>
      </c>
      <c r="I3739" s="7">
        <f t="shared" si="176"/>
        <v>1.29000803161121</v>
      </c>
      <c r="J3739" s="7">
        <v>0.817837701958304</v>
      </c>
      <c r="K3739" s="4"/>
    </row>
    <row r="3740" spans="1:11">
      <c r="A3740" s="7" t="s">
        <v>962</v>
      </c>
      <c r="B3740" s="7" t="s">
        <v>13</v>
      </c>
      <c r="C3740" s="7" t="s">
        <v>1648</v>
      </c>
      <c r="D3740" s="7">
        <v>4</v>
      </c>
      <c r="E3740" s="7">
        <v>-0.0346556257947609</v>
      </c>
      <c r="F3740" s="7">
        <v>0.107029673055244</v>
      </c>
      <c r="G3740" s="4">
        <f t="shared" si="174"/>
        <v>0.965938003119246</v>
      </c>
      <c r="H3740" s="4">
        <f t="shared" si="175"/>
        <v>0.783147842796268</v>
      </c>
      <c r="I3740" s="7">
        <f t="shared" si="176"/>
        <v>1.1913921929971</v>
      </c>
      <c r="J3740" s="7">
        <v>0.767353691375947</v>
      </c>
      <c r="K3740" s="4"/>
    </row>
    <row r="3741" spans="1:11">
      <c r="A3741" s="7" t="s">
        <v>404</v>
      </c>
      <c r="B3741" s="7" t="s">
        <v>13</v>
      </c>
      <c r="C3741" s="7" t="s">
        <v>1645</v>
      </c>
      <c r="D3741" s="7">
        <v>3</v>
      </c>
      <c r="E3741" s="7">
        <v>-0.219710539859903</v>
      </c>
      <c r="F3741" s="7">
        <v>0.383134982687134</v>
      </c>
      <c r="G3741" s="4">
        <f t="shared" si="174"/>
        <v>0.802751128789802</v>
      </c>
      <c r="H3741" s="4">
        <f t="shared" si="175"/>
        <v>0.378834779885025</v>
      </c>
      <c r="I3741" s="7">
        <f t="shared" si="176"/>
        <v>1.701030129728</v>
      </c>
      <c r="J3741" s="7">
        <v>0.66852982230518</v>
      </c>
      <c r="K3741" s="4"/>
    </row>
    <row r="3742" spans="1:11">
      <c r="A3742" s="7" t="s">
        <v>404</v>
      </c>
      <c r="B3742" s="7" t="s">
        <v>13</v>
      </c>
      <c r="C3742" s="7" t="s">
        <v>1646</v>
      </c>
      <c r="D3742" s="7">
        <v>3</v>
      </c>
      <c r="E3742" s="7">
        <v>-0.277218287822169</v>
      </c>
      <c r="F3742" s="7">
        <v>0.237895874809205</v>
      </c>
      <c r="G3742" s="4">
        <f t="shared" si="174"/>
        <v>0.757889041104421</v>
      </c>
      <c r="H3742" s="4">
        <f t="shared" si="175"/>
        <v>0.475449692169271</v>
      </c>
      <c r="I3742" s="7">
        <f t="shared" si="176"/>
        <v>1.20811057002784</v>
      </c>
      <c r="J3742" s="7">
        <v>0.243900598424196</v>
      </c>
      <c r="K3742" s="4"/>
    </row>
    <row r="3743" spans="1:11">
      <c r="A3743" s="7" t="s">
        <v>404</v>
      </c>
      <c r="B3743" s="7" t="s">
        <v>13</v>
      </c>
      <c r="C3743" s="7" t="s">
        <v>1647</v>
      </c>
      <c r="D3743" s="7">
        <v>3</v>
      </c>
      <c r="E3743" s="7">
        <v>-0.337065217341624</v>
      </c>
      <c r="F3743" s="7">
        <v>0.320682521509472</v>
      </c>
      <c r="G3743" s="4">
        <f t="shared" si="174"/>
        <v>0.713862282184222</v>
      </c>
      <c r="H3743" s="4">
        <f t="shared" si="175"/>
        <v>0.380753551540881</v>
      </c>
      <c r="I3743" s="7">
        <f t="shared" si="176"/>
        <v>1.33839686028654</v>
      </c>
      <c r="J3743" s="7">
        <v>0.403482804918636</v>
      </c>
      <c r="K3743" s="4"/>
    </row>
    <row r="3744" spans="1:11">
      <c r="A3744" s="7" t="s">
        <v>404</v>
      </c>
      <c r="B3744" s="7" t="s">
        <v>13</v>
      </c>
      <c r="C3744" s="7" t="s">
        <v>1648</v>
      </c>
      <c r="D3744" s="7">
        <v>3</v>
      </c>
      <c r="E3744" s="7">
        <v>-0.280010513008603</v>
      </c>
      <c r="F3744" s="7">
        <v>0.265812706866076</v>
      </c>
      <c r="G3744" s="4">
        <f t="shared" si="174"/>
        <v>0.755775795936515</v>
      </c>
      <c r="H3744" s="4">
        <f t="shared" si="175"/>
        <v>0.448878325264751</v>
      </c>
      <c r="I3744" s="7">
        <f t="shared" si="176"/>
        <v>1.27249862952634</v>
      </c>
      <c r="J3744" s="7">
        <v>0.402633520633266</v>
      </c>
      <c r="K3744" s="4"/>
    </row>
    <row r="3745" spans="1:11">
      <c r="A3745" s="7" t="s">
        <v>231</v>
      </c>
      <c r="B3745" s="7" t="s">
        <v>13</v>
      </c>
      <c r="C3745" s="7" t="s">
        <v>1645</v>
      </c>
      <c r="D3745" s="7">
        <v>7</v>
      </c>
      <c r="E3745" s="7">
        <v>0.127167864466597</v>
      </c>
      <c r="F3745" s="7">
        <v>0.149382737837221</v>
      </c>
      <c r="G3745" s="4">
        <f t="shared" si="174"/>
        <v>1.1356076299516</v>
      </c>
      <c r="H3745" s="4">
        <f t="shared" si="175"/>
        <v>0.84736622254258</v>
      </c>
      <c r="I3745" s="7">
        <f t="shared" si="176"/>
        <v>1.52189768118765</v>
      </c>
      <c r="J3745" s="7">
        <v>0.433476396779335</v>
      </c>
      <c r="K3745" s="4"/>
    </row>
    <row r="3746" spans="1:11">
      <c r="A3746" s="7" t="s">
        <v>231</v>
      </c>
      <c r="B3746" s="7" t="s">
        <v>13</v>
      </c>
      <c r="C3746" s="7" t="s">
        <v>1646</v>
      </c>
      <c r="D3746" s="7">
        <v>7</v>
      </c>
      <c r="E3746" s="7">
        <v>-0.0643725818489803</v>
      </c>
      <c r="F3746" s="7">
        <v>0.046792717095819</v>
      </c>
      <c r="G3746" s="4">
        <f t="shared" si="174"/>
        <v>0.937655580991196</v>
      </c>
      <c r="H3746" s="4">
        <f t="shared" si="175"/>
        <v>0.855485352505145</v>
      </c>
      <c r="I3746" s="7">
        <f t="shared" si="176"/>
        <v>1.0277183425635</v>
      </c>
      <c r="J3746" s="7">
        <v>0.168915584791317</v>
      </c>
      <c r="K3746" s="4"/>
    </row>
    <row r="3747" spans="1:11">
      <c r="A3747" s="7" t="s">
        <v>231</v>
      </c>
      <c r="B3747" s="7" t="s">
        <v>13</v>
      </c>
      <c r="C3747" s="7" t="s">
        <v>1647</v>
      </c>
      <c r="D3747" s="7">
        <v>7</v>
      </c>
      <c r="E3747" s="7">
        <v>-0.133664361502475</v>
      </c>
      <c r="F3747" s="7">
        <v>0.0941453429032243</v>
      </c>
      <c r="G3747" s="4">
        <f t="shared" si="174"/>
        <v>0.874883659966765</v>
      </c>
      <c r="H3747" s="4">
        <f t="shared" si="175"/>
        <v>0.727465114551487</v>
      </c>
      <c r="I3747" s="7">
        <f t="shared" si="176"/>
        <v>1.05217611561863</v>
      </c>
      <c r="J3747" s="7">
        <v>0.205483732866662</v>
      </c>
      <c r="K3747" s="4"/>
    </row>
    <row r="3748" spans="1:11">
      <c r="A3748" s="7" t="s">
        <v>231</v>
      </c>
      <c r="B3748" s="7" t="s">
        <v>13</v>
      </c>
      <c r="C3748" s="7" t="s">
        <v>1648</v>
      </c>
      <c r="D3748" s="7">
        <v>7</v>
      </c>
      <c r="E3748" s="7">
        <v>-0.0654187661955694</v>
      </c>
      <c r="F3748" s="7">
        <v>0.0468517312744396</v>
      </c>
      <c r="G3748" s="4">
        <f t="shared" si="174"/>
        <v>0.936675133353782</v>
      </c>
      <c r="H3748" s="4">
        <f t="shared" si="175"/>
        <v>0.854491982206882</v>
      </c>
      <c r="I3748" s="7">
        <f t="shared" si="176"/>
        <v>1.02676247842301</v>
      </c>
      <c r="J3748" s="7">
        <v>0.21209875613</v>
      </c>
      <c r="K3748" s="4"/>
    </row>
    <row r="3749" spans="1:11">
      <c r="A3749" s="7" t="s">
        <v>850</v>
      </c>
      <c r="B3749" s="7" t="s">
        <v>13</v>
      </c>
      <c r="C3749" s="7" t="s">
        <v>1645</v>
      </c>
      <c r="D3749" s="7">
        <v>5</v>
      </c>
      <c r="E3749" s="7">
        <v>0.0400071556892009</v>
      </c>
      <c r="F3749" s="7">
        <v>0.176438070879555</v>
      </c>
      <c r="G3749" s="4">
        <f t="shared" si="174"/>
        <v>1.04081822193745</v>
      </c>
      <c r="H3749" s="4">
        <f t="shared" si="175"/>
        <v>0.736525468495986</v>
      </c>
      <c r="I3749" s="7">
        <f t="shared" si="176"/>
        <v>1.47082839284456</v>
      </c>
      <c r="J3749" s="7">
        <v>0.835191195846319</v>
      </c>
      <c r="K3749" s="4"/>
    </row>
    <row r="3750" spans="1:11">
      <c r="A3750" s="7" t="s">
        <v>850</v>
      </c>
      <c r="B3750" s="7" t="s">
        <v>13</v>
      </c>
      <c r="C3750" s="7" t="s">
        <v>1646</v>
      </c>
      <c r="D3750" s="7">
        <v>5</v>
      </c>
      <c r="E3750" s="7">
        <v>0.0956746424475175</v>
      </c>
      <c r="F3750" s="7">
        <v>0.103695016899699</v>
      </c>
      <c r="G3750" s="4">
        <f t="shared" si="174"/>
        <v>1.10040098197455</v>
      </c>
      <c r="H3750" s="4">
        <f t="shared" si="175"/>
        <v>0.898015822903032</v>
      </c>
      <c r="I3750" s="7">
        <f t="shared" si="176"/>
        <v>1.34839753403911</v>
      </c>
      <c r="J3750" s="7">
        <v>0.356187442804341</v>
      </c>
      <c r="K3750" s="4"/>
    </row>
    <row r="3751" spans="1:11">
      <c r="A3751" s="7" t="s">
        <v>850</v>
      </c>
      <c r="B3751" s="7" t="s">
        <v>13</v>
      </c>
      <c r="C3751" s="7" t="s">
        <v>1647</v>
      </c>
      <c r="D3751" s="7">
        <v>5</v>
      </c>
      <c r="E3751" s="7">
        <v>-0.0358449934592254</v>
      </c>
      <c r="F3751" s="7">
        <v>0.159248819603783</v>
      </c>
      <c r="G3751" s="4">
        <f t="shared" si="174"/>
        <v>0.964789830627426</v>
      </c>
      <c r="H3751" s="4">
        <f t="shared" si="175"/>
        <v>0.706118167182065</v>
      </c>
      <c r="I3751" s="7">
        <f t="shared" si="176"/>
        <v>1.31822046300941</v>
      </c>
      <c r="J3751" s="7">
        <v>0.832942515717348</v>
      </c>
      <c r="K3751" s="4"/>
    </row>
    <row r="3752" spans="1:11">
      <c r="A3752" s="7" t="s">
        <v>850</v>
      </c>
      <c r="B3752" s="7" t="s">
        <v>13</v>
      </c>
      <c r="C3752" s="7" t="s">
        <v>1648</v>
      </c>
      <c r="D3752" s="7">
        <v>5</v>
      </c>
      <c r="E3752" s="7">
        <v>0.11152866825887</v>
      </c>
      <c r="F3752" s="7">
        <v>0.103608183401603</v>
      </c>
      <c r="G3752" s="4">
        <f t="shared" si="174"/>
        <v>1.11798579425228</v>
      </c>
      <c r="H3752" s="4">
        <f t="shared" si="175"/>
        <v>0.912521738123387</v>
      </c>
      <c r="I3752" s="7">
        <f t="shared" si="176"/>
        <v>1.36971228621941</v>
      </c>
      <c r="J3752" s="7">
        <v>0.34232130026669</v>
      </c>
      <c r="K3752" s="4"/>
    </row>
    <row r="3753" spans="1:11">
      <c r="A3753" s="7" t="s">
        <v>331</v>
      </c>
      <c r="B3753" s="7" t="s">
        <v>13</v>
      </c>
      <c r="C3753" s="7" t="s">
        <v>1645</v>
      </c>
      <c r="D3753" s="7">
        <v>11</v>
      </c>
      <c r="E3753" s="7">
        <v>-0.0817641182289666</v>
      </c>
      <c r="F3753" s="7">
        <v>0.119098830913416</v>
      </c>
      <c r="G3753" s="4">
        <f t="shared" si="174"/>
        <v>0.921489295589467</v>
      </c>
      <c r="H3753" s="4">
        <f t="shared" si="175"/>
        <v>0.729644516736694</v>
      </c>
      <c r="I3753" s="7">
        <f t="shared" si="176"/>
        <v>1.16377565020803</v>
      </c>
      <c r="J3753" s="7">
        <v>0.509682377569708</v>
      </c>
      <c r="K3753" s="4"/>
    </row>
    <row r="3754" spans="1:11">
      <c r="A3754" s="7" t="s">
        <v>331</v>
      </c>
      <c r="B3754" s="7" t="s">
        <v>13</v>
      </c>
      <c r="C3754" s="7" t="s">
        <v>1646</v>
      </c>
      <c r="D3754" s="7">
        <v>11</v>
      </c>
      <c r="E3754" s="7">
        <v>0.0359246246775588</v>
      </c>
      <c r="F3754" s="7">
        <v>0.0637947888451338</v>
      </c>
      <c r="G3754" s="4">
        <f t="shared" si="174"/>
        <v>1.03657771116701</v>
      </c>
      <c r="H3754" s="4">
        <f t="shared" si="175"/>
        <v>0.914742054171989</v>
      </c>
      <c r="I3754" s="7">
        <f t="shared" si="176"/>
        <v>1.17464081419199</v>
      </c>
      <c r="J3754" s="7">
        <v>0.573347802887928</v>
      </c>
      <c r="K3754" s="4"/>
    </row>
    <row r="3755" spans="1:11">
      <c r="A3755" s="7" t="s">
        <v>331</v>
      </c>
      <c r="B3755" s="7" t="s">
        <v>13</v>
      </c>
      <c r="C3755" s="7" t="s">
        <v>1647</v>
      </c>
      <c r="D3755" s="7">
        <v>11</v>
      </c>
      <c r="E3755" s="7">
        <v>0.06543240454954</v>
      </c>
      <c r="F3755" s="7">
        <v>0.0789491675367612</v>
      </c>
      <c r="G3755" s="4">
        <f t="shared" si="174"/>
        <v>1.06762056858113</v>
      </c>
      <c r="H3755" s="4">
        <f t="shared" si="175"/>
        <v>0.914563877612915</v>
      </c>
      <c r="I3755" s="7">
        <f t="shared" si="176"/>
        <v>1.24629203750372</v>
      </c>
      <c r="J3755" s="7">
        <v>0.42656159245589</v>
      </c>
      <c r="K3755" s="4"/>
    </row>
    <row r="3756" spans="1:11">
      <c r="A3756" s="7" t="s">
        <v>331</v>
      </c>
      <c r="B3756" s="7" t="s">
        <v>13</v>
      </c>
      <c r="C3756" s="7" t="s">
        <v>1648</v>
      </c>
      <c r="D3756" s="7">
        <v>11</v>
      </c>
      <c r="E3756" s="7">
        <v>0.0443668249872482</v>
      </c>
      <c r="F3756" s="7">
        <v>0.0657171022416621</v>
      </c>
      <c r="G3756" s="4">
        <f t="shared" si="174"/>
        <v>1.04536575084276</v>
      </c>
      <c r="H3756" s="4">
        <f t="shared" si="175"/>
        <v>0.919027994287585</v>
      </c>
      <c r="I3756" s="7">
        <f t="shared" si="176"/>
        <v>1.18907101832318</v>
      </c>
      <c r="J3756" s="7">
        <v>0.514906630903637</v>
      </c>
      <c r="K3756" s="4"/>
    </row>
    <row r="3757" spans="1:11">
      <c r="A3757" s="7" t="s">
        <v>1057</v>
      </c>
      <c r="B3757" s="7" t="s">
        <v>13</v>
      </c>
      <c r="C3757" s="7" t="s">
        <v>1645</v>
      </c>
      <c r="D3757" s="7">
        <v>3</v>
      </c>
      <c r="E3757" s="7">
        <v>0.158078702880264</v>
      </c>
      <c r="F3757" s="7">
        <v>0.963785622276994</v>
      </c>
      <c r="G3757" s="4">
        <f t="shared" si="174"/>
        <v>1.17125837248774</v>
      </c>
      <c r="H3757" s="4">
        <f t="shared" si="175"/>
        <v>0.177117643122202</v>
      </c>
      <c r="I3757" s="7">
        <f t="shared" si="176"/>
        <v>7.74539538207455</v>
      </c>
      <c r="J3757" s="7">
        <v>0.896504078905527</v>
      </c>
      <c r="K3757" s="4"/>
    </row>
    <row r="3758" spans="1:11">
      <c r="A3758" s="7" t="s">
        <v>1057</v>
      </c>
      <c r="B3758" s="7" t="s">
        <v>13</v>
      </c>
      <c r="C3758" s="7" t="s">
        <v>1646</v>
      </c>
      <c r="D3758" s="7">
        <v>3</v>
      </c>
      <c r="E3758" s="7">
        <v>-0.0808977718947508</v>
      </c>
      <c r="F3758" s="7">
        <v>0.22258670633511</v>
      </c>
      <c r="G3758" s="4">
        <f t="shared" si="174"/>
        <v>0.922287970377253</v>
      </c>
      <c r="H3758" s="4">
        <f t="shared" si="175"/>
        <v>0.596206785645154</v>
      </c>
      <c r="I3758" s="7">
        <f t="shared" si="176"/>
        <v>1.4267115383166</v>
      </c>
      <c r="J3758" s="7">
        <v>0.716273342371829</v>
      </c>
      <c r="K3758" s="4"/>
    </row>
    <row r="3759" spans="1:11">
      <c r="A3759" s="7" t="s">
        <v>1057</v>
      </c>
      <c r="B3759" s="7" t="s">
        <v>13</v>
      </c>
      <c r="C3759" s="7" t="s">
        <v>1647</v>
      </c>
      <c r="D3759" s="7">
        <v>3</v>
      </c>
      <c r="E3759" s="7">
        <v>-0.0916756327563177</v>
      </c>
      <c r="F3759" s="7">
        <v>0.270979947583216</v>
      </c>
      <c r="G3759" s="4">
        <f t="shared" si="174"/>
        <v>0.91240105456675</v>
      </c>
      <c r="H3759" s="4">
        <f t="shared" si="175"/>
        <v>0.536442268673918</v>
      </c>
      <c r="I3759" s="7">
        <f t="shared" si="176"/>
        <v>1.55184580520173</v>
      </c>
      <c r="J3759" s="7">
        <v>0.767342224141322</v>
      </c>
      <c r="K3759" s="4"/>
    </row>
    <row r="3760" spans="1:11">
      <c r="A3760" s="7" t="s">
        <v>1057</v>
      </c>
      <c r="B3760" s="7" t="s">
        <v>13</v>
      </c>
      <c r="C3760" s="7" t="s">
        <v>1648</v>
      </c>
      <c r="D3760" s="7">
        <v>3</v>
      </c>
      <c r="E3760" s="7">
        <v>-0.0896056828986208</v>
      </c>
      <c r="F3760" s="7">
        <v>0.235583928437866</v>
      </c>
      <c r="G3760" s="4">
        <f t="shared" si="174"/>
        <v>0.914291635028146</v>
      </c>
      <c r="H3760" s="4">
        <f t="shared" si="175"/>
        <v>0.576171348415359</v>
      </c>
      <c r="I3760" s="7">
        <f t="shared" si="176"/>
        <v>1.45083436755662</v>
      </c>
      <c r="J3760" s="7">
        <v>0.740277477642315</v>
      </c>
      <c r="K3760" s="4"/>
    </row>
    <row r="3761" spans="1:11">
      <c r="A3761" s="7" t="s">
        <v>108</v>
      </c>
      <c r="B3761" s="7" t="s">
        <v>13</v>
      </c>
      <c r="C3761" s="7" t="s">
        <v>1645</v>
      </c>
      <c r="D3761" s="7">
        <v>6</v>
      </c>
      <c r="E3761" s="7">
        <v>-0.0645358592802793</v>
      </c>
      <c r="F3761" s="7">
        <v>0.148011731829963</v>
      </c>
      <c r="G3761" s="4">
        <f t="shared" si="174"/>
        <v>0.937502495494532</v>
      </c>
      <c r="H3761" s="4">
        <f t="shared" si="175"/>
        <v>0.701426715157744</v>
      </c>
      <c r="I3761" s="7">
        <f t="shared" si="176"/>
        <v>1.25303315380683</v>
      </c>
      <c r="J3761" s="7">
        <v>0.68532299938864</v>
      </c>
      <c r="K3761" s="4"/>
    </row>
    <row r="3762" spans="1:11">
      <c r="A3762" s="7" t="s">
        <v>108</v>
      </c>
      <c r="B3762" s="7" t="s">
        <v>13</v>
      </c>
      <c r="C3762" s="7" t="s">
        <v>1646</v>
      </c>
      <c r="D3762" s="7">
        <v>6</v>
      </c>
      <c r="E3762" s="7">
        <v>-0.104481481069938</v>
      </c>
      <c r="F3762" s="7">
        <v>0.0980477111008302</v>
      </c>
      <c r="G3762" s="4">
        <f t="shared" si="174"/>
        <v>0.90079147894682</v>
      </c>
      <c r="H3762" s="4">
        <f t="shared" si="175"/>
        <v>0.74330041061637</v>
      </c>
      <c r="I3762" s="7">
        <f t="shared" si="176"/>
        <v>1.09165187716005</v>
      </c>
      <c r="J3762" s="7">
        <v>0.286596011844831</v>
      </c>
      <c r="K3762" s="4"/>
    </row>
    <row r="3763" spans="1:11">
      <c r="A3763" s="7" t="s">
        <v>108</v>
      </c>
      <c r="B3763" s="7" t="s">
        <v>13</v>
      </c>
      <c r="C3763" s="7" t="s">
        <v>1647</v>
      </c>
      <c r="D3763" s="7">
        <v>6</v>
      </c>
      <c r="E3763" s="7">
        <v>-0.102020814388577</v>
      </c>
      <c r="F3763" s="7">
        <v>0.211756098220806</v>
      </c>
      <c r="G3763" s="4">
        <f t="shared" si="174"/>
        <v>0.903010755856504</v>
      </c>
      <c r="H3763" s="4">
        <f t="shared" si="175"/>
        <v>0.596269360479209</v>
      </c>
      <c r="I3763" s="7">
        <f t="shared" si="176"/>
        <v>1.3675504381731</v>
      </c>
      <c r="J3763" s="7">
        <v>0.650306945292595</v>
      </c>
      <c r="K3763" s="4"/>
    </row>
    <row r="3764" spans="1:11">
      <c r="A3764" s="7" t="s">
        <v>108</v>
      </c>
      <c r="B3764" s="7" t="s">
        <v>13</v>
      </c>
      <c r="C3764" s="7" t="s">
        <v>1648</v>
      </c>
      <c r="D3764" s="7">
        <v>6</v>
      </c>
      <c r="E3764" s="7">
        <v>-0.102020814388577</v>
      </c>
      <c r="F3764" s="7">
        <v>0.0956638887606695</v>
      </c>
      <c r="G3764" s="4">
        <f t="shared" si="174"/>
        <v>0.903010755856504</v>
      </c>
      <c r="H3764" s="4">
        <f t="shared" si="175"/>
        <v>0.748621295841128</v>
      </c>
      <c r="I3764" s="7">
        <f t="shared" si="176"/>
        <v>1.08924022028567</v>
      </c>
      <c r="J3764" s="7">
        <v>0.334984009433384</v>
      </c>
      <c r="K3764" s="4"/>
    </row>
    <row r="3765" spans="1:11">
      <c r="A3765" s="7" t="s">
        <v>522</v>
      </c>
      <c r="B3765" s="7" t="s">
        <v>13</v>
      </c>
      <c r="C3765" s="7" t="s">
        <v>1645</v>
      </c>
      <c r="D3765" s="7">
        <v>3</v>
      </c>
      <c r="E3765" s="7">
        <v>-0.324819431008674</v>
      </c>
      <c r="F3765" s="7">
        <v>1.12659785811673</v>
      </c>
      <c r="G3765" s="4">
        <f t="shared" si="174"/>
        <v>0.722657831457294</v>
      </c>
      <c r="H3765" s="4">
        <f t="shared" si="175"/>
        <v>0.0794242745281429</v>
      </c>
      <c r="I3765" s="7">
        <f t="shared" si="176"/>
        <v>6.57524849259419</v>
      </c>
      <c r="J3765" s="7">
        <v>0.821296998372939</v>
      </c>
      <c r="K3765" s="4"/>
    </row>
    <row r="3766" spans="1:11">
      <c r="A3766" s="7" t="s">
        <v>522</v>
      </c>
      <c r="B3766" s="7" t="s">
        <v>13</v>
      </c>
      <c r="C3766" s="7" t="s">
        <v>1646</v>
      </c>
      <c r="D3766" s="7">
        <v>3</v>
      </c>
      <c r="E3766" s="7">
        <v>0.183916849348398</v>
      </c>
      <c r="F3766" s="7">
        <v>0.0733916342424223</v>
      </c>
      <c r="G3766" s="4">
        <f t="shared" si="174"/>
        <v>1.20191587885265</v>
      </c>
      <c r="H3766" s="4">
        <f t="shared" si="175"/>
        <v>1.04088284891345</v>
      </c>
      <c r="I3766" s="7">
        <f t="shared" si="176"/>
        <v>1.38786202630403</v>
      </c>
      <c r="J3766" s="7">
        <v>0.0122117788947202</v>
      </c>
      <c r="K3766" s="4"/>
    </row>
    <row r="3767" spans="1:11">
      <c r="A3767" s="7" t="s">
        <v>522</v>
      </c>
      <c r="B3767" s="7" t="s">
        <v>13</v>
      </c>
      <c r="C3767" s="7" t="s">
        <v>1647</v>
      </c>
      <c r="D3767" s="7">
        <v>3</v>
      </c>
      <c r="E3767" s="7">
        <v>0.190251701159822</v>
      </c>
      <c r="F3767" s="7">
        <v>0.0784331963132457</v>
      </c>
      <c r="G3767" s="4">
        <f t="shared" si="174"/>
        <v>1.20955400549179</v>
      </c>
      <c r="H3767" s="4">
        <f t="shared" si="175"/>
        <v>1.03719778216123</v>
      </c>
      <c r="I3767" s="7">
        <f t="shared" si="176"/>
        <v>1.41055150460572</v>
      </c>
      <c r="J3767" s="7">
        <v>0.136104778800472</v>
      </c>
      <c r="K3767" s="4"/>
    </row>
    <row r="3768" spans="1:11">
      <c r="A3768" s="7" t="s">
        <v>522</v>
      </c>
      <c r="B3768" s="7" t="s">
        <v>13</v>
      </c>
      <c r="C3768" s="7" t="s">
        <v>1648</v>
      </c>
      <c r="D3768" s="7">
        <v>3</v>
      </c>
      <c r="E3768" s="7">
        <v>0.184190000281885</v>
      </c>
      <c r="F3768" s="7">
        <v>0.0656400898895109</v>
      </c>
      <c r="G3768" s="4">
        <f t="shared" si="174"/>
        <v>1.20224422813934</v>
      </c>
      <c r="H3768" s="4">
        <f t="shared" si="175"/>
        <v>1.05710646345259</v>
      </c>
      <c r="I3768" s="7">
        <f t="shared" si="176"/>
        <v>1.3673090025139</v>
      </c>
      <c r="J3768" s="7">
        <v>0.107000991018716</v>
      </c>
      <c r="K3768" s="4"/>
    </row>
    <row r="3769" spans="1:11">
      <c r="A3769" s="7" t="s">
        <v>1611</v>
      </c>
      <c r="B3769" s="7" t="s">
        <v>13</v>
      </c>
      <c r="C3769" s="7" t="s">
        <v>1645</v>
      </c>
      <c r="D3769" s="7">
        <v>3</v>
      </c>
      <c r="E3769" s="7">
        <v>-0.151273054956776</v>
      </c>
      <c r="F3769" s="7">
        <v>0.136064250720371</v>
      </c>
      <c r="G3769" s="4">
        <f t="shared" si="174"/>
        <v>0.859612945034793</v>
      </c>
      <c r="H3769" s="4">
        <f t="shared" si="175"/>
        <v>0.658389230804252</v>
      </c>
      <c r="I3769" s="7">
        <f t="shared" si="176"/>
        <v>1.12233672833431</v>
      </c>
      <c r="J3769" s="7">
        <v>0.466335040520897</v>
      </c>
      <c r="K3769" s="4"/>
    </row>
    <row r="3770" spans="1:11">
      <c r="A3770" s="7" t="s">
        <v>1611</v>
      </c>
      <c r="B3770" s="7" t="s">
        <v>13</v>
      </c>
      <c r="C3770" s="7" t="s">
        <v>1646</v>
      </c>
      <c r="D3770" s="7">
        <v>3</v>
      </c>
      <c r="E3770" s="7">
        <v>-0.00853664169844309</v>
      </c>
      <c r="F3770" s="7">
        <v>0.0878665355056244</v>
      </c>
      <c r="G3770" s="4">
        <f t="shared" si="174"/>
        <v>0.991499691964638</v>
      </c>
      <c r="H3770" s="4">
        <f t="shared" si="175"/>
        <v>0.834639777595976</v>
      </c>
      <c r="I3770" s="7">
        <f t="shared" si="176"/>
        <v>1.17783942912178</v>
      </c>
      <c r="J3770" s="7">
        <v>0.922603588941458</v>
      </c>
      <c r="K3770" s="4"/>
    </row>
    <row r="3771" spans="1:11">
      <c r="A3771" s="7" t="s">
        <v>1611</v>
      </c>
      <c r="B3771" s="7" t="s">
        <v>13</v>
      </c>
      <c r="C3771" s="7" t="s">
        <v>1647</v>
      </c>
      <c r="D3771" s="7">
        <v>3</v>
      </c>
      <c r="E3771" s="7">
        <v>0.571145354915709</v>
      </c>
      <c r="F3771" s="7">
        <v>0.391500274473544</v>
      </c>
      <c r="G3771" s="4">
        <f t="shared" si="174"/>
        <v>1.77029350507617</v>
      </c>
      <c r="H3771" s="4">
        <f t="shared" si="175"/>
        <v>0.821851807477926</v>
      </c>
      <c r="I3771" s="7">
        <f t="shared" si="176"/>
        <v>3.81326543982693</v>
      </c>
      <c r="J3771" s="7">
        <v>0.281990973194349</v>
      </c>
      <c r="K3771" s="4"/>
    </row>
    <row r="3772" spans="1:11">
      <c r="A3772" s="7" t="s">
        <v>1611</v>
      </c>
      <c r="B3772" s="7" t="s">
        <v>13</v>
      </c>
      <c r="C3772" s="7" t="s">
        <v>1648</v>
      </c>
      <c r="D3772" s="7">
        <v>3</v>
      </c>
      <c r="E3772" s="7">
        <v>-0.033799372660215</v>
      </c>
      <c r="F3772" s="7">
        <v>0.0940956107774691</v>
      </c>
      <c r="G3772" s="4">
        <f t="shared" si="174"/>
        <v>0.966765444761389</v>
      </c>
      <c r="H3772" s="4">
        <f t="shared" si="175"/>
        <v>0.803943110988126</v>
      </c>
      <c r="I3772" s="7">
        <f t="shared" si="176"/>
        <v>1.16256413222563</v>
      </c>
      <c r="J3772" s="7">
        <v>0.753822276357559</v>
      </c>
      <c r="K3772" s="4"/>
    </row>
    <row r="3773" spans="1:11">
      <c r="A3773" s="7" t="s">
        <v>881</v>
      </c>
      <c r="B3773" s="7" t="s">
        <v>13</v>
      </c>
      <c r="C3773" s="7" t="s">
        <v>1645</v>
      </c>
      <c r="D3773" s="7">
        <v>5</v>
      </c>
      <c r="E3773" s="7">
        <v>0.10000505905952</v>
      </c>
      <c r="F3773" s="7">
        <v>0.388293071522735</v>
      </c>
      <c r="G3773" s="4">
        <f t="shared" si="174"/>
        <v>1.10517650921524</v>
      </c>
      <c r="H3773" s="4">
        <f t="shared" si="175"/>
        <v>0.516309255262036</v>
      </c>
      <c r="I3773" s="7">
        <f t="shared" si="176"/>
        <v>2.36566574019926</v>
      </c>
      <c r="J3773" s="7">
        <v>0.813409698340852</v>
      </c>
      <c r="K3773" s="4"/>
    </row>
    <row r="3774" spans="1:11">
      <c r="A3774" s="7" t="s">
        <v>881</v>
      </c>
      <c r="B3774" s="7" t="s">
        <v>13</v>
      </c>
      <c r="C3774" s="7" t="s">
        <v>1646</v>
      </c>
      <c r="D3774" s="7">
        <v>5</v>
      </c>
      <c r="E3774" s="7">
        <v>-0.0579802879580588</v>
      </c>
      <c r="F3774" s="7">
        <v>0.101510995881397</v>
      </c>
      <c r="G3774" s="4">
        <f t="shared" si="174"/>
        <v>0.943668548887476</v>
      </c>
      <c r="H3774" s="4">
        <f t="shared" si="175"/>
        <v>0.77341319425726</v>
      </c>
      <c r="I3774" s="7">
        <f t="shared" si="176"/>
        <v>1.15140307505949</v>
      </c>
      <c r="J3774" s="7">
        <v>0.567882726369961</v>
      </c>
      <c r="K3774" s="4"/>
    </row>
    <row r="3775" spans="1:11">
      <c r="A3775" s="7" t="s">
        <v>881</v>
      </c>
      <c r="B3775" s="7" t="s">
        <v>13</v>
      </c>
      <c r="C3775" s="7" t="s">
        <v>1647</v>
      </c>
      <c r="D3775" s="7">
        <v>5</v>
      </c>
      <c r="E3775" s="7">
        <v>-0.0372790109200236</v>
      </c>
      <c r="F3775" s="7">
        <v>0.151276002450169</v>
      </c>
      <c r="G3775" s="4">
        <f t="shared" si="174"/>
        <v>0.96340729669013</v>
      </c>
      <c r="H3775" s="4">
        <f t="shared" si="175"/>
        <v>0.716211348776996</v>
      </c>
      <c r="I3775" s="7">
        <f t="shared" si="176"/>
        <v>1.29592140769719</v>
      </c>
      <c r="J3775" s="7">
        <v>0.817478811134313</v>
      </c>
      <c r="K3775" s="4"/>
    </row>
    <row r="3776" spans="1:11">
      <c r="A3776" s="7" t="s">
        <v>881</v>
      </c>
      <c r="B3776" s="7" t="s">
        <v>13</v>
      </c>
      <c r="C3776" s="7" t="s">
        <v>1648</v>
      </c>
      <c r="D3776" s="7">
        <v>5</v>
      </c>
      <c r="E3776" s="7">
        <v>-0.0507388233288902</v>
      </c>
      <c r="F3776" s="7">
        <v>0.108796956915547</v>
      </c>
      <c r="G3776" s="4">
        <f t="shared" si="174"/>
        <v>0.950526893565845</v>
      </c>
      <c r="H3776" s="4">
        <f t="shared" si="175"/>
        <v>0.76798823966849</v>
      </c>
      <c r="I3776" s="7">
        <f t="shared" si="176"/>
        <v>1.17645209747214</v>
      </c>
      <c r="J3776" s="7">
        <v>0.66522169384305</v>
      </c>
      <c r="K3776" s="4"/>
    </row>
    <row r="3777" spans="1:11">
      <c r="A3777" s="7" t="s">
        <v>1320</v>
      </c>
      <c r="B3777" s="7" t="s">
        <v>13</v>
      </c>
      <c r="C3777" s="7" t="s">
        <v>1645</v>
      </c>
      <c r="D3777" s="7">
        <v>3</v>
      </c>
      <c r="E3777" s="7">
        <v>0.0406089451644923</v>
      </c>
      <c r="F3777" s="7">
        <v>0.128579572865074</v>
      </c>
      <c r="G3777" s="4">
        <f t="shared" si="174"/>
        <v>1.04144476389337</v>
      </c>
      <c r="H3777" s="4">
        <f t="shared" si="175"/>
        <v>0.809444541608541</v>
      </c>
      <c r="I3777" s="7">
        <f t="shared" si="176"/>
        <v>1.33994009532213</v>
      </c>
      <c r="J3777" s="7">
        <v>0.805249539183845</v>
      </c>
      <c r="K3777" s="4"/>
    </row>
    <row r="3778" spans="1:11">
      <c r="A3778" s="7" t="s">
        <v>1320</v>
      </c>
      <c r="B3778" s="7" t="s">
        <v>13</v>
      </c>
      <c r="C3778" s="7" t="s">
        <v>1646</v>
      </c>
      <c r="D3778" s="7">
        <v>3</v>
      </c>
      <c r="E3778" s="7">
        <v>-0.0254888941001632</v>
      </c>
      <c r="F3778" s="7">
        <v>0.112640479118953</v>
      </c>
      <c r="G3778" s="4">
        <f t="shared" si="174"/>
        <v>0.974833205305559</v>
      </c>
      <c r="H3778" s="4">
        <f t="shared" si="175"/>
        <v>0.781715642428879</v>
      </c>
      <c r="I3778" s="7">
        <f t="shared" si="176"/>
        <v>1.21565915607576</v>
      </c>
      <c r="J3778" s="7">
        <v>0.82097946526932</v>
      </c>
      <c r="K3778" s="4"/>
    </row>
    <row r="3779" spans="1:11">
      <c r="A3779" s="7" t="s">
        <v>1320</v>
      </c>
      <c r="B3779" s="7" t="s">
        <v>13</v>
      </c>
      <c r="C3779" s="7" t="s">
        <v>1647</v>
      </c>
      <c r="D3779" s="7">
        <v>3</v>
      </c>
      <c r="E3779" s="7">
        <v>-0.556030470898578</v>
      </c>
      <c r="F3779" s="7">
        <v>0.359592826780939</v>
      </c>
      <c r="G3779" s="4">
        <f t="shared" ref="G3779:G3842" si="177">EXP(E3779)</f>
        <v>0.573481001128059</v>
      </c>
      <c r="H3779" s="4">
        <f t="shared" ref="H3779:H3842" si="178">EXP(E3779-1.96*F3779)</f>
        <v>0.283418007903426</v>
      </c>
      <c r="I3779" s="7">
        <f t="shared" ref="I3779:I3842" si="179">EXP(E3779+1.96*F3779)</f>
        <v>1.16040777044381</v>
      </c>
      <c r="J3779" s="7">
        <v>0.262083773872624</v>
      </c>
      <c r="K3779" s="4"/>
    </row>
    <row r="3780" spans="1:11">
      <c r="A3780" s="7" t="s">
        <v>1320</v>
      </c>
      <c r="B3780" s="7" t="s">
        <v>13</v>
      </c>
      <c r="C3780" s="7" t="s">
        <v>1648</v>
      </c>
      <c r="D3780" s="7">
        <v>3</v>
      </c>
      <c r="E3780" s="7">
        <v>0.00578923003883136</v>
      </c>
      <c r="F3780" s="7">
        <v>0.115431511032165</v>
      </c>
      <c r="G3780" s="4">
        <f t="shared" si="177"/>
        <v>1.00580602001576</v>
      </c>
      <c r="H3780" s="4">
        <f t="shared" si="178"/>
        <v>0.80215250640248</v>
      </c>
      <c r="I3780" s="7">
        <f t="shared" si="179"/>
        <v>1.26116385827554</v>
      </c>
      <c r="J3780" s="7">
        <v>0.964558793099951</v>
      </c>
      <c r="K3780" s="4"/>
    </row>
    <row r="3781" spans="1:11">
      <c r="A3781" s="7" t="s">
        <v>689</v>
      </c>
      <c r="B3781" s="7" t="s">
        <v>13</v>
      </c>
      <c r="C3781" s="7" t="s">
        <v>1645</v>
      </c>
      <c r="D3781" s="7">
        <v>5</v>
      </c>
      <c r="E3781" s="7">
        <v>0.132132881589499</v>
      </c>
      <c r="F3781" s="7">
        <v>0.170632970672729</v>
      </c>
      <c r="G3781" s="4">
        <f t="shared" si="177"/>
        <v>1.14125996162951</v>
      </c>
      <c r="H3781" s="4">
        <f t="shared" si="178"/>
        <v>0.816843513077296</v>
      </c>
      <c r="I3781" s="7">
        <f t="shared" si="179"/>
        <v>1.59452120163355</v>
      </c>
      <c r="J3781" s="7">
        <v>0.495141584075629</v>
      </c>
      <c r="K3781" s="4"/>
    </row>
    <row r="3782" spans="1:11">
      <c r="A3782" s="7" t="s">
        <v>689</v>
      </c>
      <c r="B3782" s="7" t="s">
        <v>13</v>
      </c>
      <c r="C3782" s="7" t="s">
        <v>1646</v>
      </c>
      <c r="D3782" s="7">
        <v>5</v>
      </c>
      <c r="E3782" s="7">
        <v>-0.0375586052525051</v>
      </c>
      <c r="F3782" s="7">
        <v>0.108442888420585</v>
      </c>
      <c r="G3782" s="4">
        <f t="shared" si="177"/>
        <v>0.963137971122809</v>
      </c>
      <c r="H3782" s="4">
        <f t="shared" si="178"/>
        <v>0.778717715503746</v>
      </c>
      <c r="I3782" s="7">
        <f t="shared" si="179"/>
        <v>1.19123365624022</v>
      </c>
      <c r="J3782" s="7">
        <v>0.729083778961265</v>
      </c>
      <c r="K3782" s="4"/>
    </row>
    <row r="3783" spans="1:11">
      <c r="A3783" s="7" t="s">
        <v>689</v>
      </c>
      <c r="B3783" s="7" t="s">
        <v>13</v>
      </c>
      <c r="C3783" s="7" t="s">
        <v>1647</v>
      </c>
      <c r="D3783" s="7">
        <v>5</v>
      </c>
      <c r="E3783" s="7">
        <v>-0.0952801868781126</v>
      </c>
      <c r="F3783" s="7">
        <v>0.252736800387066</v>
      </c>
      <c r="G3783" s="4">
        <f t="shared" si="177"/>
        <v>0.909118175796368</v>
      </c>
      <c r="H3783" s="4">
        <f t="shared" si="178"/>
        <v>0.553970238034807</v>
      </c>
      <c r="I3783" s="7">
        <f t="shared" si="179"/>
        <v>1.49194992946785</v>
      </c>
      <c r="J3783" s="7">
        <v>0.725325697590658</v>
      </c>
      <c r="K3783" s="4"/>
    </row>
    <row r="3784" spans="1:11">
      <c r="A3784" s="7" t="s">
        <v>689</v>
      </c>
      <c r="B3784" s="7" t="s">
        <v>13</v>
      </c>
      <c r="C3784" s="7" t="s">
        <v>1648</v>
      </c>
      <c r="D3784" s="7">
        <v>5</v>
      </c>
      <c r="E3784" s="7">
        <v>-0.0373748439817612</v>
      </c>
      <c r="F3784" s="7">
        <v>0.117721168435427</v>
      </c>
      <c r="G3784" s="4">
        <f t="shared" si="177"/>
        <v>0.963314974843001</v>
      </c>
      <c r="H3784" s="4">
        <f t="shared" si="178"/>
        <v>0.764824919983614</v>
      </c>
      <c r="I3784" s="7">
        <f t="shared" si="179"/>
        <v>1.21331786727955</v>
      </c>
      <c r="J3784" s="7">
        <v>0.766756821811239</v>
      </c>
      <c r="K3784" s="4"/>
    </row>
    <row r="3785" spans="1:11">
      <c r="A3785" s="7" t="s">
        <v>364</v>
      </c>
      <c r="B3785" s="7" t="s">
        <v>13</v>
      </c>
      <c r="C3785" s="7" t="s">
        <v>1645</v>
      </c>
      <c r="D3785" s="7">
        <v>5</v>
      </c>
      <c r="E3785" s="7">
        <v>0.183694209706976</v>
      </c>
      <c r="F3785" s="7">
        <v>0.117069446998207</v>
      </c>
      <c r="G3785" s="4">
        <f t="shared" si="177"/>
        <v>1.20164831451868</v>
      </c>
      <c r="H3785" s="4">
        <f t="shared" si="178"/>
        <v>0.955269378632686</v>
      </c>
      <c r="I3785" s="7">
        <f t="shared" si="179"/>
        <v>1.51157223719698</v>
      </c>
      <c r="J3785" s="7">
        <v>0.21463572453511</v>
      </c>
      <c r="K3785" s="4"/>
    </row>
    <row r="3786" spans="1:11">
      <c r="A3786" s="7" t="s">
        <v>364</v>
      </c>
      <c r="B3786" s="7" t="s">
        <v>13</v>
      </c>
      <c r="C3786" s="7" t="s">
        <v>1646</v>
      </c>
      <c r="D3786" s="7">
        <v>5</v>
      </c>
      <c r="E3786" s="7">
        <v>0.0911027076253631</v>
      </c>
      <c r="F3786" s="7">
        <v>0.0561299166765093</v>
      </c>
      <c r="G3786" s="4">
        <f t="shared" si="177"/>
        <v>1.09538150351424</v>
      </c>
      <c r="H3786" s="4">
        <f t="shared" si="178"/>
        <v>0.981265779436329</v>
      </c>
      <c r="I3786" s="7">
        <f t="shared" si="179"/>
        <v>1.22276824830309</v>
      </c>
      <c r="J3786" s="7">
        <v>0.10457473214241</v>
      </c>
      <c r="K3786" s="4"/>
    </row>
    <row r="3787" spans="1:11">
      <c r="A3787" s="7" t="s">
        <v>364</v>
      </c>
      <c r="B3787" s="7" t="s">
        <v>13</v>
      </c>
      <c r="C3787" s="7" t="s">
        <v>1647</v>
      </c>
      <c r="D3787" s="7">
        <v>5</v>
      </c>
      <c r="E3787" s="7">
        <v>0.0183688425852643</v>
      </c>
      <c r="F3787" s="7">
        <v>0.0918352089350123</v>
      </c>
      <c r="G3787" s="4">
        <f t="shared" si="177"/>
        <v>1.01853858752066</v>
      </c>
      <c r="H3787" s="4">
        <f t="shared" si="178"/>
        <v>0.850757485504634</v>
      </c>
      <c r="I3787" s="7">
        <f t="shared" si="179"/>
        <v>1.21940843535831</v>
      </c>
      <c r="J3787" s="7">
        <v>0.851222668738345</v>
      </c>
      <c r="K3787" s="4"/>
    </row>
    <row r="3788" spans="1:11">
      <c r="A3788" s="7" t="s">
        <v>364</v>
      </c>
      <c r="B3788" s="7" t="s">
        <v>13</v>
      </c>
      <c r="C3788" s="7" t="s">
        <v>1648</v>
      </c>
      <c r="D3788" s="7">
        <v>5</v>
      </c>
      <c r="E3788" s="7">
        <v>0.0820523480776392</v>
      </c>
      <c r="F3788" s="7">
        <v>0.0561986784389122</v>
      </c>
      <c r="G3788" s="4">
        <f t="shared" si="177"/>
        <v>1.08551263284183</v>
      </c>
      <c r="H3788" s="4">
        <f t="shared" si="178"/>
        <v>0.972293989749915</v>
      </c>
      <c r="I3788" s="7">
        <f t="shared" si="179"/>
        <v>1.21191500562735</v>
      </c>
      <c r="J3788" s="7">
        <v>0.218059077604943</v>
      </c>
      <c r="K3788" s="4"/>
    </row>
    <row r="3789" spans="1:11">
      <c r="A3789" s="7" t="s">
        <v>1149</v>
      </c>
      <c r="B3789" s="7" t="s">
        <v>13</v>
      </c>
      <c r="C3789" s="7" t="s">
        <v>1645</v>
      </c>
      <c r="D3789" s="7">
        <v>8</v>
      </c>
      <c r="E3789" s="7">
        <v>0.0305221729534626</v>
      </c>
      <c r="F3789" s="7">
        <v>0.169888420845714</v>
      </c>
      <c r="G3789" s="4">
        <f t="shared" si="177"/>
        <v>1.03099274994961</v>
      </c>
      <c r="H3789" s="4">
        <f t="shared" si="178"/>
        <v>0.738998689111084</v>
      </c>
      <c r="I3789" s="7">
        <f t="shared" si="179"/>
        <v>1.4383598592404</v>
      </c>
      <c r="J3789" s="7">
        <v>0.863333278804485</v>
      </c>
      <c r="K3789" s="4"/>
    </row>
    <row r="3790" spans="1:11">
      <c r="A3790" s="7" t="s">
        <v>1149</v>
      </c>
      <c r="B3790" s="7" t="s">
        <v>13</v>
      </c>
      <c r="C3790" s="7" t="s">
        <v>1646</v>
      </c>
      <c r="D3790" s="7">
        <v>8</v>
      </c>
      <c r="E3790" s="7">
        <v>0.0686100168106369</v>
      </c>
      <c r="F3790" s="7">
        <v>0.0840393882488487</v>
      </c>
      <c r="G3790" s="4">
        <f t="shared" si="177"/>
        <v>1.07101844850341</v>
      </c>
      <c r="H3790" s="4">
        <f t="shared" si="178"/>
        <v>0.908366648337115</v>
      </c>
      <c r="I3790" s="7">
        <f t="shared" si="179"/>
        <v>1.26279462058029</v>
      </c>
      <c r="J3790" s="7">
        <v>0.414269626085219</v>
      </c>
      <c r="K3790" s="4"/>
    </row>
    <row r="3791" spans="1:11">
      <c r="A3791" s="7" t="s">
        <v>1149</v>
      </c>
      <c r="B3791" s="7" t="s">
        <v>13</v>
      </c>
      <c r="C3791" s="7" t="s">
        <v>1647</v>
      </c>
      <c r="D3791" s="7">
        <v>8</v>
      </c>
      <c r="E3791" s="7">
        <v>-0.00358979933844683</v>
      </c>
      <c r="F3791" s="7">
        <v>0.105521662571017</v>
      </c>
      <c r="G3791" s="4">
        <f t="shared" si="177"/>
        <v>0.996416636288026</v>
      </c>
      <c r="H3791" s="4">
        <f t="shared" si="178"/>
        <v>0.810250145020859</v>
      </c>
      <c r="I3791" s="7">
        <f t="shared" si="179"/>
        <v>1.2253575259107</v>
      </c>
      <c r="J3791" s="7">
        <v>0.97381130215649</v>
      </c>
      <c r="K3791" s="4"/>
    </row>
    <row r="3792" spans="1:11">
      <c r="A3792" s="7" t="s">
        <v>1149</v>
      </c>
      <c r="B3792" s="7" t="s">
        <v>13</v>
      </c>
      <c r="C3792" s="7" t="s">
        <v>1648</v>
      </c>
      <c r="D3792" s="7">
        <v>8</v>
      </c>
      <c r="E3792" s="7">
        <v>0.0522326995769429</v>
      </c>
      <c r="F3792" s="7">
        <v>0.0826478278675998</v>
      </c>
      <c r="G3792" s="4">
        <f t="shared" si="177"/>
        <v>1.05362089112489</v>
      </c>
      <c r="H3792" s="4">
        <f t="shared" si="178"/>
        <v>0.896051810873349</v>
      </c>
      <c r="I3792" s="7">
        <f t="shared" si="179"/>
        <v>1.23889820738471</v>
      </c>
      <c r="J3792" s="7">
        <v>0.547470158830228</v>
      </c>
      <c r="K3792" s="4"/>
    </row>
    <row r="3793" spans="1:11">
      <c r="A3793" s="7" t="s">
        <v>39</v>
      </c>
      <c r="B3793" s="7" t="s">
        <v>13</v>
      </c>
      <c r="C3793" s="7" t="s">
        <v>1645</v>
      </c>
      <c r="D3793" s="7">
        <v>3</v>
      </c>
      <c r="E3793" s="7">
        <v>-0.770203708341292</v>
      </c>
      <c r="F3793" s="7">
        <v>0.79905740337</v>
      </c>
      <c r="G3793" s="4">
        <f t="shared" si="177"/>
        <v>0.462918758293281</v>
      </c>
      <c r="H3793" s="4">
        <f t="shared" si="178"/>
        <v>0.0966792753088072</v>
      </c>
      <c r="I3793" s="7">
        <f t="shared" si="179"/>
        <v>2.21654306049883</v>
      </c>
      <c r="J3793" s="7">
        <v>0.511704083553958</v>
      </c>
      <c r="K3793" s="4"/>
    </row>
    <row r="3794" spans="1:11">
      <c r="A3794" s="7" t="s">
        <v>39</v>
      </c>
      <c r="B3794" s="7" t="s">
        <v>13</v>
      </c>
      <c r="C3794" s="7" t="s">
        <v>1646</v>
      </c>
      <c r="D3794" s="7">
        <v>3</v>
      </c>
      <c r="E3794" s="7">
        <v>0.284256268928937</v>
      </c>
      <c r="F3794" s="7">
        <v>0.138423134748317</v>
      </c>
      <c r="G3794" s="4">
        <f t="shared" si="177"/>
        <v>1.32877341046245</v>
      </c>
      <c r="H3794" s="4">
        <f t="shared" si="178"/>
        <v>1.01303109912728</v>
      </c>
      <c r="I3794" s="7">
        <f t="shared" si="179"/>
        <v>1.74292652799415</v>
      </c>
      <c r="J3794" s="7">
        <v>0.0400210569597692</v>
      </c>
      <c r="K3794" s="4"/>
    </row>
    <row r="3795" spans="1:11">
      <c r="A3795" s="7" t="s">
        <v>39</v>
      </c>
      <c r="B3795" s="7" t="s">
        <v>13</v>
      </c>
      <c r="C3795" s="7" t="s">
        <v>1647</v>
      </c>
      <c r="D3795" s="7">
        <v>3</v>
      </c>
      <c r="E3795" s="7">
        <v>0.292588024251352</v>
      </c>
      <c r="F3795" s="7">
        <v>0.273148344560193</v>
      </c>
      <c r="G3795" s="4">
        <f t="shared" si="177"/>
        <v>1.33989067424662</v>
      </c>
      <c r="H3795" s="4">
        <f t="shared" si="178"/>
        <v>0.784441930103559</v>
      </c>
      <c r="I3795" s="7">
        <f t="shared" si="179"/>
        <v>2.28864234564317</v>
      </c>
      <c r="J3795" s="7">
        <v>0.396215718794226</v>
      </c>
      <c r="K3795" s="4"/>
    </row>
    <row r="3796" spans="1:11">
      <c r="A3796" s="7" t="s">
        <v>39</v>
      </c>
      <c r="B3796" s="7" t="s">
        <v>13</v>
      </c>
      <c r="C3796" s="7" t="s">
        <v>1648</v>
      </c>
      <c r="D3796" s="7">
        <v>3</v>
      </c>
      <c r="E3796" s="7">
        <v>0.277521245169436</v>
      </c>
      <c r="F3796" s="7">
        <v>0.157725455190111</v>
      </c>
      <c r="G3796" s="4">
        <f t="shared" si="177"/>
        <v>1.31985415937114</v>
      </c>
      <c r="H3796" s="4">
        <f t="shared" si="178"/>
        <v>0.96887405765062</v>
      </c>
      <c r="I3796" s="7">
        <f t="shared" si="179"/>
        <v>1.79797878604929</v>
      </c>
      <c r="J3796" s="7">
        <v>0.220558725374858</v>
      </c>
      <c r="K3796" s="4"/>
    </row>
    <row r="3797" spans="1:11">
      <c r="A3797" s="7" t="s">
        <v>1094</v>
      </c>
      <c r="B3797" s="7" t="s">
        <v>13</v>
      </c>
      <c r="C3797" s="7" t="s">
        <v>1645</v>
      </c>
      <c r="D3797" s="7">
        <v>8</v>
      </c>
      <c r="E3797" s="7">
        <v>0.0127283109322242</v>
      </c>
      <c r="F3797" s="7">
        <v>0.0806161717462264</v>
      </c>
      <c r="G3797" s="4">
        <f t="shared" si="177"/>
        <v>1.01280966066364</v>
      </c>
      <c r="H3797" s="4">
        <f t="shared" si="178"/>
        <v>0.86478065201729</v>
      </c>
      <c r="I3797" s="7">
        <f t="shared" si="179"/>
        <v>1.18617756576853</v>
      </c>
      <c r="J3797" s="7">
        <v>0.879724876074116</v>
      </c>
      <c r="K3797" s="4"/>
    </row>
    <row r="3798" spans="1:11">
      <c r="A3798" s="7" t="s">
        <v>1094</v>
      </c>
      <c r="B3798" s="7" t="s">
        <v>13</v>
      </c>
      <c r="C3798" s="7" t="s">
        <v>1646</v>
      </c>
      <c r="D3798" s="7">
        <v>8</v>
      </c>
      <c r="E3798" s="7">
        <v>-0.0130439772588074</v>
      </c>
      <c r="F3798" s="7">
        <v>0.0587018625067228</v>
      </c>
      <c r="G3798" s="4">
        <f t="shared" si="177"/>
        <v>0.987040726720313</v>
      </c>
      <c r="H3798" s="4">
        <f t="shared" si="178"/>
        <v>0.879765725679239</v>
      </c>
      <c r="I3798" s="7">
        <f t="shared" si="179"/>
        <v>1.10739639857233</v>
      </c>
      <c r="J3798" s="7">
        <v>0.824152579403373</v>
      </c>
      <c r="K3798" s="4"/>
    </row>
    <row r="3799" spans="1:11">
      <c r="A3799" s="7" t="s">
        <v>1094</v>
      </c>
      <c r="B3799" s="7" t="s">
        <v>13</v>
      </c>
      <c r="C3799" s="7" t="s">
        <v>1647</v>
      </c>
      <c r="D3799" s="7">
        <v>8</v>
      </c>
      <c r="E3799" s="7">
        <v>-0.0241408975655575</v>
      </c>
      <c r="F3799" s="7">
        <v>0.1566455976809</v>
      </c>
      <c r="G3799" s="4">
        <f t="shared" si="177"/>
        <v>0.976148163168333</v>
      </c>
      <c r="H3799" s="4">
        <f t="shared" si="178"/>
        <v>0.718085763697847</v>
      </c>
      <c r="I3799" s="7">
        <f t="shared" si="179"/>
        <v>1.32695185537455</v>
      </c>
      <c r="J3799" s="7">
        <v>0.881870832731855</v>
      </c>
      <c r="K3799" s="4"/>
    </row>
    <row r="3800" spans="1:11">
      <c r="A3800" s="7" t="s">
        <v>1094</v>
      </c>
      <c r="B3800" s="7" t="s">
        <v>13</v>
      </c>
      <c r="C3800" s="7" t="s">
        <v>1648</v>
      </c>
      <c r="D3800" s="7">
        <v>8</v>
      </c>
      <c r="E3800" s="7">
        <v>-0.0111627951693567</v>
      </c>
      <c r="F3800" s="7">
        <v>0.0599162940010582</v>
      </c>
      <c r="G3800" s="4">
        <f t="shared" si="177"/>
        <v>0.98889927764524</v>
      </c>
      <c r="H3800" s="4">
        <f t="shared" si="178"/>
        <v>0.87932674096224</v>
      </c>
      <c r="I3800" s="7">
        <f t="shared" si="179"/>
        <v>1.11212560220464</v>
      </c>
      <c r="J3800" s="7">
        <v>0.857488605199543</v>
      </c>
      <c r="K3800" s="4"/>
    </row>
    <row r="3801" spans="1:11">
      <c r="A3801" s="7" t="s">
        <v>1043</v>
      </c>
      <c r="B3801" s="7" t="s">
        <v>13</v>
      </c>
      <c r="C3801" s="7" t="s">
        <v>1645</v>
      </c>
      <c r="D3801" s="7">
        <v>4</v>
      </c>
      <c r="E3801" s="7">
        <v>-0.112666287745622</v>
      </c>
      <c r="F3801" s="7">
        <v>0.197167407044509</v>
      </c>
      <c r="G3801" s="4">
        <f t="shared" si="177"/>
        <v>0.893448765174191</v>
      </c>
      <c r="H3801" s="4">
        <f t="shared" si="178"/>
        <v>0.607068037811304</v>
      </c>
      <c r="I3801" s="7">
        <f t="shared" si="179"/>
        <v>1.31492789320496</v>
      </c>
      <c r="J3801" s="7">
        <v>0.625367967836664</v>
      </c>
      <c r="K3801" s="4"/>
    </row>
    <row r="3802" spans="1:11">
      <c r="A3802" s="7" t="s">
        <v>1043</v>
      </c>
      <c r="B3802" s="7" t="s">
        <v>13</v>
      </c>
      <c r="C3802" s="7" t="s">
        <v>1646</v>
      </c>
      <c r="D3802" s="7">
        <v>4</v>
      </c>
      <c r="E3802" s="7">
        <v>0.0304906775680841</v>
      </c>
      <c r="F3802" s="7">
        <v>0.120349362419572</v>
      </c>
      <c r="G3802" s="4">
        <f t="shared" si="177"/>
        <v>1.03096027894697</v>
      </c>
      <c r="H3802" s="4">
        <f t="shared" si="178"/>
        <v>0.814326349329727</v>
      </c>
      <c r="I3802" s="7">
        <f t="shared" si="179"/>
        <v>1.30522498460387</v>
      </c>
      <c r="J3802" s="7">
        <v>0.799996692013594</v>
      </c>
      <c r="K3802" s="4"/>
    </row>
    <row r="3803" spans="1:11">
      <c r="A3803" s="7" t="s">
        <v>1043</v>
      </c>
      <c r="B3803" s="7" t="s">
        <v>13</v>
      </c>
      <c r="C3803" s="7" t="s">
        <v>1647</v>
      </c>
      <c r="D3803" s="7">
        <v>4</v>
      </c>
      <c r="E3803" s="7">
        <v>0.158218277339158</v>
      </c>
      <c r="F3803" s="7">
        <v>0.211024410343613</v>
      </c>
      <c r="G3803" s="4">
        <f t="shared" si="177"/>
        <v>1.1714218616505</v>
      </c>
      <c r="H3803" s="4">
        <f t="shared" si="178"/>
        <v>0.774614674910571</v>
      </c>
      <c r="I3803" s="7">
        <f t="shared" si="179"/>
        <v>1.77149907224665</v>
      </c>
      <c r="J3803" s="7">
        <v>0.507838181864766</v>
      </c>
      <c r="K3803" s="4"/>
    </row>
    <row r="3804" spans="1:11">
      <c r="A3804" s="7" t="s">
        <v>1043</v>
      </c>
      <c r="B3804" s="7" t="s">
        <v>13</v>
      </c>
      <c r="C3804" s="7" t="s">
        <v>1648</v>
      </c>
      <c r="D3804" s="7">
        <v>4</v>
      </c>
      <c r="E3804" s="7">
        <v>0.0154405457317512</v>
      </c>
      <c r="F3804" s="7">
        <v>0.125320363872465</v>
      </c>
      <c r="G3804" s="4">
        <f t="shared" si="177"/>
        <v>1.01556036686489</v>
      </c>
      <c r="H3804" s="4">
        <f t="shared" si="178"/>
        <v>0.794384746707516</v>
      </c>
      <c r="I3804" s="7">
        <f t="shared" si="179"/>
        <v>1.29831654374212</v>
      </c>
      <c r="J3804" s="7">
        <v>0.909732872745717</v>
      </c>
      <c r="K3804" s="4"/>
    </row>
    <row r="3805" spans="1:11">
      <c r="A3805" s="7" t="s">
        <v>245</v>
      </c>
      <c r="B3805" s="7" t="s">
        <v>13</v>
      </c>
      <c r="C3805" s="7" t="s">
        <v>1645</v>
      </c>
      <c r="D3805" s="7">
        <v>6</v>
      </c>
      <c r="E3805" s="7">
        <v>2.05125267756514</v>
      </c>
      <c r="F3805" s="7">
        <v>1.20530652719412</v>
      </c>
      <c r="G3805" s="4">
        <f t="shared" si="177"/>
        <v>7.77763787899597</v>
      </c>
      <c r="H3805" s="4">
        <f t="shared" si="178"/>
        <v>0.732605357451659</v>
      </c>
      <c r="I3805" s="7">
        <f t="shared" si="179"/>
        <v>82.5705823217169</v>
      </c>
      <c r="J3805" s="7">
        <v>0.163998750650014</v>
      </c>
      <c r="K3805" s="4"/>
    </row>
    <row r="3806" spans="1:11">
      <c r="A3806" s="7" t="s">
        <v>245</v>
      </c>
      <c r="B3806" s="7" t="s">
        <v>13</v>
      </c>
      <c r="C3806" s="7" t="s">
        <v>1646</v>
      </c>
      <c r="D3806" s="7">
        <v>6</v>
      </c>
      <c r="E3806" s="7">
        <v>0.187146773182269</v>
      </c>
      <c r="F3806" s="7">
        <v>0.366117999481444</v>
      </c>
      <c r="G3806" s="4">
        <f t="shared" si="177"/>
        <v>1.20580425178985</v>
      </c>
      <c r="H3806" s="4">
        <f t="shared" si="178"/>
        <v>0.588343389495884</v>
      </c>
      <c r="I3806" s="7">
        <f t="shared" si="179"/>
        <v>2.47128449064464</v>
      </c>
      <c r="J3806" s="7">
        <v>0.609235398145538</v>
      </c>
      <c r="K3806" s="4"/>
    </row>
    <row r="3807" spans="1:11">
      <c r="A3807" s="7" t="s">
        <v>245</v>
      </c>
      <c r="B3807" s="7" t="s">
        <v>13</v>
      </c>
      <c r="C3807" s="7" t="s">
        <v>1647</v>
      </c>
      <c r="D3807" s="7">
        <v>6</v>
      </c>
      <c r="E3807" s="7">
        <v>0.00591416319199389</v>
      </c>
      <c r="F3807" s="7">
        <v>0.60042578002446</v>
      </c>
      <c r="G3807" s="4">
        <f t="shared" si="177"/>
        <v>1.0059316863831</v>
      </c>
      <c r="H3807" s="4">
        <f t="shared" si="178"/>
        <v>0.310081421603403</v>
      </c>
      <c r="I3807" s="7">
        <f t="shared" si="179"/>
        <v>3.26333178052753</v>
      </c>
      <c r="J3807" s="7">
        <v>0.992521932187618</v>
      </c>
      <c r="K3807" s="4"/>
    </row>
    <row r="3808" spans="1:11">
      <c r="A3808" s="7" t="s">
        <v>245</v>
      </c>
      <c r="B3808" s="7" t="s">
        <v>13</v>
      </c>
      <c r="C3808" s="7" t="s">
        <v>1648</v>
      </c>
      <c r="D3808" s="7">
        <v>6</v>
      </c>
      <c r="E3808" s="7">
        <v>0.138873633946813</v>
      </c>
      <c r="F3808" s="7">
        <v>0.578630432888262</v>
      </c>
      <c r="G3808" s="4">
        <f t="shared" si="177"/>
        <v>1.1489788989009</v>
      </c>
      <c r="H3808" s="4">
        <f t="shared" si="178"/>
        <v>0.369633976930914</v>
      </c>
      <c r="I3808" s="7">
        <f t="shared" si="179"/>
        <v>3.57151288169127</v>
      </c>
      <c r="J3808" s="7">
        <v>0.819856283165147</v>
      </c>
      <c r="K3808" s="4"/>
    </row>
    <row r="3809" spans="1:11">
      <c r="A3809" s="7" t="s">
        <v>1449</v>
      </c>
      <c r="B3809" s="7" t="s">
        <v>13</v>
      </c>
      <c r="C3809" s="7" t="s">
        <v>1645</v>
      </c>
      <c r="D3809" s="7">
        <v>4</v>
      </c>
      <c r="E3809" s="7">
        <v>-0.0124057913876864</v>
      </c>
      <c r="F3809" s="7">
        <v>0.152710643826732</v>
      </c>
      <c r="G3809" s="4">
        <f t="shared" si="177"/>
        <v>0.987670843210661</v>
      </c>
      <c r="H3809" s="4">
        <f t="shared" si="178"/>
        <v>0.732187497797537</v>
      </c>
      <c r="I3809" s="7">
        <f t="shared" si="179"/>
        <v>1.33230039772982</v>
      </c>
      <c r="J3809" s="7">
        <v>0.942651136327098</v>
      </c>
      <c r="K3809" s="4"/>
    </row>
    <row r="3810" spans="1:11">
      <c r="A3810" s="7" t="s">
        <v>1449</v>
      </c>
      <c r="B3810" s="7" t="s">
        <v>13</v>
      </c>
      <c r="C3810" s="7" t="s">
        <v>1646</v>
      </c>
      <c r="D3810" s="7">
        <v>4</v>
      </c>
      <c r="E3810" s="7">
        <v>0.0153784624334364</v>
      </c>
      <c r="F3810" s="7">
        <v>0.0874457198530423</v>
      </c>
      <c r="G3810" s="4">
        <f t="shared" si="177"/>
        <v>1.0154973194848</v>
      </c>
      <c r="H3810" s="4">
        <f t="shared" si="178"/>
        <v>0.85554623004916</v>
      </c>
      <c r="I3810" s="7">
        <f t="shared" si="179"/>
        <v>1.20535252177027</v>
      </c>
      <c r="J3810" s="7">
        <v>0.860401611683719</v>
      </c>
      <c r="K3810" s="4"/>
    </row>
    <row r="3811" spans="1:11">
      <c r="A3811" s="7" t="s">
        <v>1449</v>
      </c>
      <c r="B3811" s="7" t="s">
        <v>13</v>
      </c>
      <c r="C3811" s="7" t="s">
        <v>1647</v>
      </c>
      <c r="D3811" s="7">
        <v>4</v>
      </c>
      <c r="E3811" s="7">
        <v>-0.165906907356512</v>
      </c>
      <c r="F3811" s="7">
        <v>0.189874876293982</v>
      </c>
      <c r="G3811" s="4">
        <f t="shared" si="177"/>
        <v>0.847125091632964</v>
      </c>
      <c r="H3811" s="4">
        <f t="shared" si="178"/>
        <v>0.583878909212193</v>
      </c>
      <c r="I3811" s="7">
        <f t="shared" si="179"/>
        <v>1.22905778844182</v>
      </c>
      <c r="J3811" s="7">
        <v>0.446554457467913</v>
      </c>
      <c r="K3811" s="4"/>
    </row>
    <row r="3812" spans="1:11">
      <c r="A3812" s="7" t="s">
        <v>1449</v>
      </c>
      <c r="B3812" s="7" t="s">
        <v>13</v>
      </c>
      <c r="C3812" s="7" t="s">
        <v>1648</v>
      </c>
      <c r="D3812" s="7">
        <v>4</v>
      </c>
      <c r="E3812" s="7">
        <v>0.0250801761716611</v>
      </c>
      <c r="F3812" s="7">
        <v>0.0870660838206891</v>
      </c>
      <c r="G3812" s="4">
        <f t="shared" si="177"/>
        <v>1.0253973296611</v>
      </c>
      <c r="H3812" s="4">
        <f t="shared" si="178"/>
        <v>0.864529934472123</v>
      </c>
      <c r="I3812" s="7">
        <f t="shared" si="179"/>
        <v>1.21619812310851</v>
      </c>
      <c r="J3812" s="7">
        <v>0.792056212451449</v>
      </c>
      <c r="K3812" s="4"/>
    </row>
    <row r="3813" spans="1:11">
      <c r="A3813" s="7" t="s">
        <v>1197</v>
      </c>
      <c r="B3813" s="7" t="s">
        <v>13</v>
      </c>
      <c r="C3813" s="7" t="s">
        <v>1645</v>
      </c>
      <c r="D3813" s="7">
        <v>4</v>
      </c>
      <c r="E3813" s="7">
        <v>-0.00741634366815483</v>
      </c>
      <c r="F3813" s="7">
        <v>0.22402961760974</v>
      </c>
      <c r="G3813" s="4">
        <f t="shared" si="177"/>
        <v>0.9926110895486</v>
      </c>
      <c r="H3813" s="4">
        <f t="shared" si="178"/>
        <v>0.639854549935323</v>
      </c>
      <c r="I3813" s="7">
        <f t="shared" si="179"/>
        <v>1.53984491505835</v>
      </c>
      <c r="J3813" s="7">
        <v>0.976598135606752</v>
      </c>
      <c r="K3813" s="4"/>
    </row>
    <row r="3814" spans="1:11">
      <c r="A3814" s="7" t="s">
        <v>1197</v>
      </c>
      <c r="B3814" s="7" t="s">
        <v>13</v>
      </c>
      <c r="C3814" s="7" t="s">
        <v>1646</v>
      </c>
      <c r="D3814" s="7">
        <v>4</v>
      </c>
      <c r="E3814" s="7">
        <v>-0.0466207211555537</v>
      </c>
      <c r="F3814" s="7">
        <v>0.111936417894749</v>
      </c>
      <c r="G3814" s="4">
        <f t="shared" si="177"/>
        <v>0.954449331388608</v>
      </c>
      <c r="H3814" s="4">
        <f t="shared" si="178"/>
        <v>0.766426787754688</v>
      </c>
      <c r="I3814" s="7">
        <f t="shared" si="179"/>
        <v>1.18859823370336</v>
      </c>
      <c r="J3814" s="7">
        <v>0.677049375758222</v>
      </c>
      <c r="K3814" s="4"/>
    </row>
    <row r="3815" spans="1:11">
      <c r="A3815" s="7" t="s">
        <v>1197</v>
      </c>
      <c r="B3815" s="7" t="s">
        <v>13</v>
      </c>
      <c r="C3815" s="7" t="s">
        <v>1647</v>
      </c>
      <c r="D3815" s="7">
        <v>4</v>
      </c>
      <c r="E3815" s="7">
        <v>-0.0577539862114829</v>
      </c>
      <c r="F3815" s="7">
        <v>0.176940056931738</v>
      </c>
      <c r="G3815" s="4">
        <f t="shared" si="177"/>
        <v>0.943882126893904</v>
      </c>
      <c r="H3815" s="4">
        <f t="shared" si="178"/>
        <v>0.667272682147915</v>
      </c>
      <c r="I3815" s="7">
        <f t="shared" si="179"/>
        <v>1.33515651592683</v>
      </c>
      <c r="J3815" s="7">
        <v>0.76556364408894</v>
      </c>
      <c r="K3815" s="4"/>
    </row>
    <row r="3816" spans="1:11">
      <c r="A3816" s="7" t="s">
        <v>1197</v>
      </c>
      <c r="B3816" s="7" t="s">
        <v>13</v>
      </c>
      <c r="C3816" s="7" t="s">
        <v>1648</v>
      </c>
      <c r="D3816" s="7">
        <v>4</v>
      </c>
      <c r="E3816" s="7">
        <v>-0.04860151740914</v>
      </c>
      <c r="F3816" s="7">
        <v>0.118395746874445</v>
      </c>
      <c r="G3816" s="4">
        <f t="shared" si="177"/>
        <v>0.952560632909725</v>
      </c>
      <c r="H3816" s="4">
        <f t="shared" si="178"/>
        <v>0.755287217697736</v>
      </c>
      <c r="I3816" s="7">
        <f t="shared" si="179"/>
        <v>1.20135987755125</v>
      </c>
      <c r="J3816" s="7">
        <v>0.708996644202317</v>
      </c>
      <c r="K3816" s="4"/>
    </row>
    <row r="3817" spans="1:11">
      <c r="A3817" s="7" t="s">
        <v>1300</v>
      </c>
      <c r="B3817" s="7" t="s">
        <v>13</v>
      </c>
      <c r="C3817" s="7" t="s">
        <v>1645</v>
      </c>
      <c r="D3817" s="7">
        <v>3</v>
      </c>
      <c r="E3817" s="7">
        <v>-0.808120848571054</v>
      </c>
      <c r="F3817" s="7">
        <v>2.89835604582291</v>
      </c>
      <c r="G3817" s="4">
        <f t="shared" si="177"/>
        <v>0.445694807829629</v>
      </c>
      <c r="H3817" s="4">
        <f t="shared" si="178"/>
        <v>0.00152022230978032</v>
      </c>
      <c r="I3817" s="7">
        <f t="shared" si="179"/>
        <v>130.667640152574</v>
      </c>
      <c r="J3817" s="7">
        <v>0.826893825041058</v>
      </c>
      <c r="K3817" s="4"/>
    </row>
    <row r="3818" spans="1:11">
      <c r="A3818" s="7" t="s">
        <v>1300</v>
      </c>
      <c r="B3818" s="7" t="s">
        <v>13</v>
      </c>
      <c r="C3818" s="7" t="s">
        <v>1646</v>
      </c>
      <c r="D3818" s="7">
        <v>3</v>
      </c>
      <c r="E3818" s="7">
        <v>0.0613656638503112</v>
      </c>
      <c r="F3818" s="7">
        <v>0.178958337238433</v>
      </c>
      <c r="G3818" s="4">
        <f t="shared" si="177"/>
        <v>1.06328764896545</v>
      </c>
      <c r="H3818" s="4">
        <f t="shared" si="178"/>
        <v>0.748718143173796</v>
      </c>
      <c r="I3818" s="7">
        <f t="shared" si="179"/>
        <v>1.51002167471188</v>
      </c>
      <c r="J3818" s="7">
        <v>0.73167011837666</v>
      </c>
      <c r="K3818" s="4"/>
    </row>
    <row r="3819" spans="1:11">
      <c r="A3819" s="7" t="s">
        <v>1300</v>
      </c>
      <c r="B3819" s="7" t="s">
        <v>13</v>
      </c>
      <c r="C3819" s="7" t="s">
        <v>1647</v>
      </c>
      <c r="D3819" s="7">
        <v>3</v>
      </c>
      <c r="E3819" s="7">
        <v>0.311978070023921</v>
      </c>
      <c r="F3819" s="7">
        <v>0.323816425199063</v>
      </c>
      <c r="G3819" s="4">
        <f t="shared" si="177"/>
        <v>1.36612473361825</v>
      </c>
      <c r="H3819" s="4">
        <f t="shared" si="178"/>
        <v>0.724189541385049</v>
      </c>
      <c r="I3819" s="7">
        <f t="shared" si="179"/>
        <v>2.57708332025086</v>
      </c>
      <c r="J3819" s="7">
        <v>0.436980513097826</v>
      </c>
      <c r="K3819" s="4"/>
    </row>
    <row r="3820" spans="1:11">
      <c r="A3820" s="7" t="s">
        <v>1300</v>
      </c>
      <c r="B3820" s="7" t="s">
        <v>13</v>
      </c>
      <c r="C3820" s="7" t="s">
        <v>1648</v>
      </c>
      <c r="D3820" s="7">
        <v>3</v>
      </c>
      <c r="E3820" s="7">
        <v>0.0850373319208892</v>
      </c>
      <c r="F3820" s="7">
        <v>0.245342900522732</v>
      </c>
      <c r="G3820" s="4">
        <f t="shared" si="177"/>
        <v>1.08875771135647</v>
      </c>
      <c r="H3820" s="4">
        <f t="shared" si="178"/>
        <v>0.67311791739435</v>
      </c>
      <c r="I3820" s="7">
        <f t="shared" si="179"/>
        <v>1.76104858213678</v>
      </c>
      <c r="J3820" s="7">
        <v>0.761957613457774</v>
      </c>
      <c r="K3820" s="4"/>
    </row>
    <row r="3821" spans="1:11">
      <c r="A3821" s="7" t="s">
        <v>1467</v>
      </c>
      <c r="B3821" s="7" t="s">
        <v>13</v>
      </c>
      <c r="C3821" s="7" t="s">
        <v>1645</v>
      </c>
      <c r="D3821" s="7">
        <v>5</v>
      </c>
      <c r="E3821" s="7">
        <v>-0.044872783890033</v>
      </c>
      <c r="F3821" s="7">
        <v>0.148919364946333</v>
      </c>
      <c r="G3821" s="4">
        <f t="shared" si="177"/>
        <v>0.956119107850107</v>
      </c>
      <c r="H3821" s="4">
        <f t="shared" si="178"/>
        <v>0.714083955240328</v>
      </c>
      <c r="I3821" s="7">
        <f t="shared" si="179"/>
        <v>1.28019085387294</v>
      </c>
      <c r="J3821" s="7">
        <v>0.782847025187976</v>
      </c>
      <c r="K3821" s="4"/>
    </row>
    <row r="3822" spans="1:11">
      <c r="A3822" s="7" t="s">
        <v>1467</v>
      </c>
      <c r="B3822" s="7" t="s">
        <v>13</v>
      </c>
      <c r="C3822" s="7" t="s">
        <v>1646</v>
      </c>
      <c r="D3822" s="7">
        <v>5</v>
      </c>
      <c r="E3822" s="7">
        <v>-0.0619976991644618</v>
      </c>
      <c r="F3822" s="7">
        <v>0.0948010412575221</v>
      </c>
      <c r="G3822" s="4">
        <f t="shared" si="177"/>
        <v>0.939885049309524</v>
      </c>
      <c r="H3822" s="4">
        <f t="shared" si="178"/>
        <v>0.780509989681435</v>
      </c>
      <c r="I3822" s="7">
        <f t="shared" si="179"/>
        <v>1.13180345875665</v>
      </c>
      <c r="J3822" s="7">
        <v>0.513126633232266</v>
      </c>
      <c r="K3822" s="4"/>
    </row>
    <row r="3823" spans="1:11">
      <c r="A3823" s="7" t="s">
        <v>1467</v>
      </c>
      <c r="B3823" s="7" t="s">
        <v>13</v>
      </c>
      <c r="C3823" s="7" t="s">
        <v>1647</v>
      </c>
      <c r="D3823" s="7">
        <v>5</v>
      </c>
      <c r="E3823" s="7">
        <v>0.0276682481986727</v>
      </c>
      <c r="F3823" s="7">
        <v>0.14138050798507</v>
      </c>
      <c r="G3823" s="4">
        <f t="shared" si="177"/>
        <v>1.02805456888662</v>
      </c>
      <c r="H3823" s="4">
        <f t="shared" si="178"/>
        <v>0.779238944767208</v>
      </c>
      <c r="I3823" s="7">
        <f t="shared" si="179"/>
        <v>1.35631849987219</v>
      </c>
      <c r="J3823" s="7">
        <v>0.854384013298692</v>
      </c>
      <c r="K3823" s="4"/>
    </row>
    <row r="3824" spans="1:11">
      <c r="A3824" s="7" t="s">
        <v>1467</v>
      </c>
      <c r="B3824" s="7" t="s">
        <v>13</v>
      </c>
      <c r="C3824" s="7" t="s">
        <v>1648</v>
      </c>
      <c r="D3824" s="7">
        <v>5</v>
      </c>
      <c r="E3824" s="7">
        <v>-0.0426110558639631</v>
      </c>
      <c r="F3824" s="7">
        <v>0.107343568692465</v>
      </c>
      <c r="G3824" s="4">
        <f t="shared" si="177"/>
        <v>0.958284036549675</v>
      </c>
      <c r="H3824" s="4">
        <f t="shared" si="178"/>
        <v>0.776464426160192</v>
      </c>
      <c r="I3824" s="7">
        <f t="shared" si="179"/>
        <v>1.1826791592336</v>
      </c>
      <c r="J3824" s="7">
        <v>0.711666120816435</v>
      </c>
      <c r="K3824" s="4"/>
    </row>
    <row r="3825" spans="1:11">
      <c r="A3825" s="7" t="s">
        <v>1084</v>
      </c>
      <c r="B3825" s="7" t="s">
        <v>13</v>
      </c>
      <c r="C3825" s="7" t="s">
        <v>1645</v>
      </c>
      <c r="D3825" s="7">
        <v>3</v>
      </c>
      <c r="E3825" s="7">
        <v>0.385867455831729</v>
      </c>
      <c r="F3825" s="7">
        <v>0.439917163691297</v>
      </c>
      <c r="G3825" s="4">
        <f t="shared" si="177"/>
        <v>1.470889700042</v>
      </c>
      <c r="H3825" s="4">
        <f t="shared" si="178"/>
        <v>0.62103354238606</v>
      </c>
      <c r="I3825" s="7">
        <f t="shared" si="179"/>
        <v>3.48373535731619</v>
      </c>
      <c r="J3825" s="7">
        <v>0.541609036050485</v>
      </c>
      <c r="K3825" s="4"/>
    </row>
    <row r="3826" spans="1:11">
      <c r="A3826" s="7" t="s">
        <v>1084</v>
      </c>
      <c r="B3826" s="7" t="s">
        <v>13</v>
      </c>
      <c r="C3826" s="7" t="s">
        <v>1646</v>
      </c>
      <c r="D3826" s="7">
        <v>3</v>
      </c>
      <c r="E3826" s="7">
        <v>0.0611105311794752</v>
      </c>
      <c r="F3826" s="7">
        <v>0.115115641109182</v>
      </c>
      <c r="G3826" s="4">
        <f t="shared" si="177"/>
        <v>1.06301640415088</v>
      </c>
      <c r="H3826" s="4">
        <f t="shared" si="178"/>
        <v>0.848304077596122</v>
      </c>
      <c r="I3826" s="7">
        <f t="shared" si="179"/>
        <v>1.33207408208623</v>
      </c>
      <c r="J3826" s="7">
        <v>0.595514341723451</v>
      </c>
      <c r="K3826" s="4"/>
    </row>
    <row r="3827" spans="1:11">
      <c r="A3827" s="7" t="s">
        <v>1084</v>
      </c>
      <c r="B3827" s="7" t="s">
        <v>13</v>
      </c>
      <c r="C3827" s="7" t="s">
        <v>1647</v>
      </c>
      <c r="D3827" s="7">
        <v>3</v>
      </c>
      <c r="E3827" s="7">
        <v>-0.145717132116501</v>
      </c>
      <c r="F3827" s="7">
        <v>0.291270655906461</v>
      </c>
      <c r="G3827" s="4">
        <f t="shared" si="177"/>
        <v>0.864402180220873</v>
      </c>
      <c r="H3827" s="4">
        <f t="shared" si="178"/>
        <v>0.488406309705961</v>
      </c>
      <c r="I3827" s="7">
        <f t="shared" si="179"/>
        <v>1.52985560243977</v>
      </c>
      <c r="J3827" s="7">
        <v>0.666500250992515</v>
      </c>
      <c r="K3827" s="4"/>
    </row>
    <row r="3828" spans="1:11">
      <c r="A3828" s="7" t="s">
        <v>1084</v>
      </c>
      <c r="B3828" s="7" t="s">
        <v>13</v>
      </c>
      <c r="C3828" s="7" t="s">
        <v>1648</v>
      </c>
      <c r="D3828" s="7">
        <v>3</v>
      </c>
      <c r="E3828" s="7">
        <v>0.0732216377516983</v>
      </c>
      <c r="F3828" s="7">
        <v>0.114069723358281</v>
      </c>
      <c r="G3828" s="4">
        <f t="shared" si="177"/>
        <v>1.075968985836</v>
      </c>
      <c r="H3828" s="4">
        <f t="shared" si="178"/>
        <v>0.860402462088051</v>
      </c>
      <c r="I3828" s="7">
        <f t="shared" si="179"/>
        <v>1.34554386986689</v>
      </c>
      <c r="J3828" s="7">
        <v>0.586689054547224</v>
      </c>
      <c r="K3828" s="4"/>
    </row>
    <row r="3829" spans="1:11">
      <c r="A3829" s="7" t="s">
        <v>805</v>
      </c>
      <c r="B3829" s="7" t="s">
        <v>13</v>
      </c>
      <c r="C3829" s="7" t="s">
        <v>1645</v>
      </c>
      <c r="D3829" s="7">
        <v>3</v>
      </c>
      <c r="E3829" s="7">
        <v>0.936463008183201</v>
      </c>
      <c r="F3829" s="7">
        <v>0.99167503487058</v>
      </c>
      <c r="G3829" s="4">
        <f t="shared" si="177"/>
        <v>2.55094277922078</v>
      </c>
      <c r="H3829" s="4">
        <f t="shared" si="178"/>
        <v>0.365232895081268</v>
      </c>
      <c r="I3829" s="7">
        <f t="shared" si="179"/>
        <v>17.8168756168874</v>
      </c>
      <c r="J3829" s="7">
        <v>0.518224559077907</v>
      </c>
      <c r="K3829" s="4"/>
    </row>
    <row r="3830" spans="1:11">
      <c r="A3830" s="7" t="s">
        <v>805</v>
      </c>
      <c r="B3830" s="7" t="s">
        <v>13</v>
      </c>
      <c r="C3830" s="7" t="s">
        <v>1646</v>
      </c>
      <c r="D3830" s="7">
        <v>3</v>
      </c>
      <c r="E3830" s="7">
        <v>-0.136446439740007</v>
      </c>
      <c r="F3830" s="7">
        <v>0.183791866815025</v>
      </c>
      <c r="G3830" s="4">
        <f t="shared" si="177"/>
        <v>0.872453047820314</v>
      </c>
      <c r="H3830" s="4">
        <f t="shared" si="178"/>
        <v>0.608548601531869</v>
      </c>
      <c r="I3830" s="7">
        <f t="shared" si="179"/>
        <v>1.25080284259119</v>
      </c>
      <c r="J3830" s="7">
        <v>0.457847135932408</v>
      </c>
      <c r="K3830" s="4"/>
    </row>
    <row r="3831" spans="1:11">
      <c r="A3831" s="7" t="s">
        <v>805</v>
      </c>
      <c r="B3831" s="7" t="s">
        <v>13</v>
      </c>
      <c r="C3831" s="7" t="s">
        <v>1647</v>
      </c>
      <c r="D3831" s="7">
        <v>3</v>
      </c>
      <c r="E3831" s="7">
        <v>0.291815595589056</v>
      </c>
      <c r="F3831" s="7">
        <v>0.350744973935489</v>
      </c>
      <c r="G3831" s="4">
        <f t="shared" si="177"/>
        <v>1.33885610390282</v>
      </c>
      <c r="H3831" s="4">
        <f t="shared" si="178"/>
        <v>0.673245956449703</v>
      </c>
      <c r="I3831" s="7">
        <f t="shared" si="179"/>
        <v>2.66252719349495</v>
      </c>
      <c r="J3831" s="7">
        <v>0.492935668527277</v>
      </c>
      <c r="K3831" s="4"/>
    </row>
    <row r="3832" spans="1:11">
      <c r="A3832" s="7" t="s">
        <v>805</v>
      </c>
      <c r="B3832" s="7" t="s">
        <v>13</v>
      </c>
      <c r="C3832" s="7" t="s">
        <v>1648</v>
      </c>
      <c r="D3832" s="7">
        <v>3</v>
      </c>
      <c r="E3832" s="7">
        <v>-0.208223050238136</v>
      </c>
      <c r="F3832" s="7">
        <v>0.192117268952697</v>
      </c>
      <c r="G3832" s="4">
        <f t="shared" si="177"/>
        <v>0.812025893941705</v>
      </c>
      <c r="H3832" s="4">
        <f t="shared" si="178"/>
        <v>0.55723239637761</v>
      </c>
      <c r="I3832" s="7">
        <f t="shared" si="179"/>
        <v>1.18332325384935</v>
      </c>
      <c r="J3832" s="7">
        <v>0.391708910000459</v>
      </c>
      <c r="K3832" s="4"/>
    </row>
    <row r="3833" spans="1:11">
      <c r="A3833" s="7" t="s">
        <v>1251</v>
      </c>
      <c r="B3833" s="7" t="s">
        <v>13</v>
      </c>
      <c r="C3833" s="7" t="s">
        <v>1645</v>
      </c>
      <c r="D3833" s="7">
        <v>5</v>
      </c>
      <c r="E3833" s="7">
        <v>0.163187827614388</v>
      </c>
      <c r="F3833" s="7">
        <v>0.410238751633678</v>
      </c>
      <c r="G3833" s="4">
        <f t="shared" si="177"/>
        <v>1.1772577904457</v>
      </c>
      <c r="H3833" s="4">
        <f t="shared" si="178"/>
        <v>0.526828544654494</v>
      </c>
      <c r="I3833" s="7">
        <f t="shared" si="179"/>
        <v>2.6307152853193</v>
      </c>
      <c r="J3833" s="7">
        <v>0.717401895115012</v>
      </c>
      <c r="K3833" s="4"/>
    </row>
    <row r="3834" spans="1:11">
      <c r="A3834" s="7" t="s">
        <v>1251</v>
      </c>
      <c r="B3834" s="7" t="s">
        <v>13</v>
      </c>
      <c r="C3834" s="7" t="s">
        <v>1646</v>
      </c>
      <c r="D3834" s="7">
        <v>5</v>
      </c>
      <c r="E3834" s="7">
        <v>0.143732415556071</v>
      </c>
      <c r="F3834" s="7">
        <v>0.161480022403331</v>
      </c>
      <c r="G3834" s="4">
        <f t="shared" si="177"/>
        <v>1.15457512084492</v>
      </c>
      <c r="H3834" s="4">
        <f t="shared" si="178"/>
        <v>0.841332421021143</v>
      </c>
      <c r="I3834" s="7">
        <f t="shared" si="179"/>
        <v>1.58444352834534</v>
      </c>
      <c r="J3834" s="7">
        <v>0.373415359589409</v>
      </c>
      <c r="K3834" s="4"/>
    </row>
    <row r="3835" spans="1:11">
      <c r="A3835" s="7" t="s">
        <v>1251</v>
      </c>
      <c r="B3835" s="7" t="s">
        <v>13</v>
      </c>
      <c r="C3835" s="7" t="s">
        <v>1647</v>
      </c>
      <c r="D3835" s="7">
        <v>5</v>
      </c>
      <c r="E3835" s="7">
        <v>0.0148458279629056</v>
      </c>
      <c r="F3835" s="7">
        <v>0.306687658574255</v>
      </c>
      <c r="G3835" s="4">
        <f t="shared" si="177"/>
        <v>1.01495657463017</v>
      </c>
      <c r="H3835" s="4">
        <f t="shared" si="178"/>
        <v>0.556403247210071</v>
      </c>
      <c r="I3835" s="7">
        <f t="shared" si="179"/>
        <v>1.85142134513113</v>
      </c>
      <c r="J3835" s="7">
        <v>0.96371246612849</v>
      </c>
      <c r="K3835" s="4"/>
    </row>
    <row r="3836" spans="1:11">
      <c r="A3836" s="7" t="s">
        <v>1251</v>
      </c>
      <c r="B3836" s="7" t="s">
        <v>13</v>
      </c>
      <c r="C3836" s="7" t="s">
        <v>1648</v>
      </c>
      <c r="D3836" s="7">
        <v>5</v>
      </c>
      <c r="E3836" s="7">
        <v>0.154798139245307</v>
      </c>
      <c r="F3836" s="7">
        <v>0.177082935070826</v>
      </c>
      <c r="G3836" s="4">
        <f t="shared" si="177"/>
        <v>1.167422280576</v>
      </c>
      <c r="H3836" s="4">
        <f t="shared" si="178"/>
        <v>0.825072173458794</v>
      </c>
      <c r="I3836" s="7">
        <f t="shared" si="179"/>
        <v>1.65182492517223</v>
      </c>
      <c r="J3836" s="7">
        <v>0.431377308789188</v>
      </c>
      <c r="K3836" s="4"/>
    </row>
    <row r="3837" spans="1:11">
      <c r="A3837" s="7" t="s">
        <v>127</v>
      </c>
      <c r="B3837" s="7" t="s">
        <v>13</v>
      </c>
      <c r="C3837" s="7" t="s">
        <v>1645</v>
      </c>
      <c r="D3837" s="7">
        <v>3</v>
      </c>
      <c r="E3837" s="7">
        <v>0.293518927089737</v>
      </c>
      <c r="F3837" s="7">
        <v>0.190067902902864</v>
      </c>
      <c r="G3837" s="4">
        <f t="shared" si="177"/>
        <v>1.34113856301989</v>
      </c>
      <c r="H3837" s="4">
        <f t="shared" si="178"/>
        <v>0.924026837730038</v>
      </c>
      <c r="I3837" s="7">
        <f t="shared" si="179"/>
        <v>1.94653723439204</v>
      </c>
      <c r="J3837" s="7">
        <v>0.365833745733583</v>
      </c>
      <c r="K3837" s="4"/>
    </row>
    <row r="3838" spans="1:11">
      <c r="A3838" s="7" t="s">
        <v>127</v>
      </c>
      <c r="B3838" s="7" t="s">
        <v>13</v>
      </c>
      <c r="C3838" s="7" t="s">
        <v>1646</v>
      </c>
      <c r="D3838" s="7">
        <v>3</v>
      </c>
      <c r="E3838" s="7">
        <v>0.244654602569344</v>
      </c>
      <c r="F3838" s="7">
        <v>0.137015777105656</v>
      </c>
      <c r="G3838" s="4">
        <f t="shared" si="177"/>
        <v>1.2771801022869</v>
      </c>
      <c r="H3838" s="4">
        <f t="shared" si="178"/>
        <v>0.976386935763219</v>
      </c>
      <c r="I3838" s="7">
        <f t="shared" si="179"/>
        <v>1.67063789357496</v>
      </c>
      <c r="J3838" s="7">
        <v>0.0741649563447017</v>
      </c>
      <c r="K3838" s="4"/>
    </row>
    <row r="3839" spans="1:11">
      <c r="A3839" s="7" t="s">
        <v>127</v>
      </c>
      <c r="B3839" s="7" t="s">
        <v>13</v>
      </c>
      <c r="C3839" s="7" t="s">
        <v>1647</v>
      </c>
      <c r="D3839" s="7">
        <v>3</v>
      </c>
      <c r="E3839" s="7">
        <v>0.223223819930872</v>
      </c>
      <c r="F3839" s="7">
        <v>0.214879958352351</v>
      </c>
      <c r="G3839" s="4">
        <f t="shared" si="177"/>
        <v>1.25010033979784</v>
      </c>
      <c r="H3839" s="4">
        <f t="shared" si="178"/>
        <v>0.820418339708947</v>
      </c>
      <c r="I3839" s="7">
        <f t="shared" si="179"/>
        <v>1.9048219474434</v>
      </c>
      <c r="J3839" s="7">
        <v>0.407991559206237</v>
      </c>
      <c r="K3839" s="4"/>
    </row>
    <row r="3840" spans="1:11">
      <c r="A3840" s="7" t="s">
        <v>127</v>
      </c>
      <c r="B3840" s="7" t="s">
        <v>13</v>
      </c>
      <c r="C3840" s="7" t="s">
        <v>1648</v>
      </c>
      <c r="D3840" s="7">
        <v>3</v>
      </c>
      <c r="E3840" s="7">
        <v>0.245102842916017</v>
      </c>
      <c r="F3840" s="7">
        <v>0.141503623502649</v>
      </c>
      <c r="G3840" s="4">
        <f t="shared" si="177"/>
        <v>1.27775271426302</v>
      </c>
      <c r="H3840" s="4">
        <f t="shared" si="178"/>
        <v>0.968270044374914</v>
      </c>
      <c r="I3840" s="7">
        <f t="shared" si="179"/>
        <v>1.68615357698121</v>
      </c>
      <c r="J3840" s="7">
        <v>0.225388948132039</v>
      </c>
      <c r="K3840" s="4"/>
    </row>
    <row r="3841" spans="1:11">
      <c r="A3841" s="7" t="s">
        <v>834</v>
      </c>
      <c r="B3841" s="7" t="s">
        <v>13</v>
      </c>
      <c r="C3841" s="7" t="s">
        <v>1645</v>
      </c>
      <c r="D3841" s="7">
        <v>10</v>
      </c>
      <c r="E3841" s="7">
        <v>0.0527880362168311</v>
      </c>
      <c r="F3841" s="7">
        <v>0.169879267774577</v>
      </c>
      <c r="G3841" s="4">
        <f t="shared" si="177"/>
        <v>1.05420616790807</v>
      </c>
      <c r="H3841" s="4">
        <f t="shared" si="178"/>
        <v>0.75565124255007</v>
      </c>
      <c r="I3841" s="7">
        <f t="shared" si="179"/>
        <v>1.47071900617138</v>
      </c>
      <c r="J3841" s="7">
        <v>0.763941364864367</v>
      </c>
      <c r="K3841" s="4"/>
    </row>
    <row r="3842" spans="1:11">
      <c r="A3842" s="7" t="s">
        <v>834</v>
      </c>
      <c r="B3842" s="7" t="s">
        <v>13</v>
      </c>
      <c r="C3842" s="7" t="s">
        <v>1646</v>
      </c>
      <c r="D3842" s="7">
        <v>10</v>
      </c>
      <c r="E3842" s="7">
        <v>-0.109024237250491</v>
      </c>
      <c r="F3842" s="7">
        <v>0.0798948251608649</v>
      </c>
      <c r="G3842" s="4">
        <f t="shared" si="177"/>
        <v>0.896708683481871</v>
      </c>
      <c r="H3842" s="4">
        <f t="shared" si="178"/>
        <v>0.76673189066917</v>
      </c>
      <c r="I3842" s="7">
        <f t="shared" si="179"/>
        <v>1.04871921047919</v>
      </c>
      <c r="J3842" s="7">
        <v>0.172379754025487</v>
      </c>
      <c r="K3842" s="4"/>
    </row>
    <row r="3843" spans="1:11">
      <c r="A3843" s="7" t="s">
        <v>834</v>
      </c>
      <c r="B3843" s="7" t="s">
        <v>13</v>
      </c>
      <c r="C3843" s="7" t="s">
        <v>1647</v>
      </c>
      <c r="D3843" s="7">
        <v>10</v>
      </c>
      <c r="E3843" s="7">
        <v>-0.138930921184986</v>
      </c>
      <c r="F3843" s="7">
        <v>0.118467124457938</v>
      </c>
      <c r="G3843" s="4">
        <f t="shared" ref="G3843:G3906" si="180">EXP(E3843)</f>
        <v>0.87028814485561</v>
      </c>
      <c r="H3843" s="4">
        <f t="shared" ref="H3843:H3906" si="181">EXP(E3843-1.96*F3843)</f>
        <v>0.689956666785876</v>
      </c>
      <c r="I3843" s="7">
        <f t="shared" ref="I3843:I3906" si="182">EXP(E3843+1.96*F3843)</f>
        <v>1.09775220899673</v>
      </c>
      <c r="J3843" s="7">
        <v>0.271004946602879</v>
      </c>
      <c r="K3843" s="4"/>
    </row>
    <row r="3844" spans="1:11">
      <c r="A3844" s="7" t="s">
        <v>834</v>
      </c>
      <c r="B3844" s="7" t="s">
        <v>13</v>
      </c>
      <c r="C3844" s="7" t="s">
        <v>1648</v>
      </c>
      <c r="D3844" s="7">
        <v>10</v>
      </c>
      <c r="E3844" s="7">
        <v>-0.136605690043722</v>
      </c>
      <c r="F3844" s="7">
        <v>0.101876629791572</v>
      </c>
      <c r="G3844" s="4">
        <f t="shared" si="180"/>
        <v>0.872314120469876</v>
      </c>
      <c r="H3844" s="4">
        <f t="shared" si="181"/>
        <v>0.714420264232426</v>
      </c>
      <c r="I3844" s="7">
        <f t="shared" si="182"/>
        <v>1.06510406110706</v>
      </c>
      <c r="J3844" s="7">
        <v>0.212813131277764</v>
      </c>
      <c r="K3844" s="4"/>
    </row>
    <row r="3845" spans="1:11">
      <c r="A3845" s="7" t="s">
        <v>791</v>
      </c>
      <c r="B3845" s="7" t="s">
        <v>13</v>
      </c>
      <c r="C3845" s="7" t="s">
        <v>1645</v>
      </c>
      <c r="D3845" s="7">
        <v>5</v>
      </c>
      <c r="E3845" s="7">
        <v>0.15580009918822</v>
      </c>
      <c r="F3845" s="7">
        <v>0.175267313514627</v>
      </c>
      <c r="G3845" s="4">
        <f t="shared" si="180"/>
        <v>1.16859257713483</v>
      </c>
      <c r="H3845" s="4">
        <f t="shared" si="181"/>
        <v>0.828843572965211</v>
      </c>
      <c r="I3845" s="7">
        <f t="shared" si="182"/>
        <v>1.64760716723557</v>
      </c>
      <c r="J3845" s="7">
        <v>0.439523498929479</v>
      </c>
      <c r="K3845" s="4"/>
    </row>
    <row r="3846" spans="1:11">
      <c r="A3846" s="7" t="s">
        <v>791</v>
      </c>
      <c r="B3846" s="7" t="s">
        <v>13</v>
      </c>
      <c r="C3846" s="7" t="s">
        <v>1646</v>
      </c>
      <c r="D3846" s="7">
        <v>5</v>
      </c>
      <c r="E3846" s="7">
        <v>0.0672670626263922</v>
      </c>
      <c r="F3846" s="7">
        <v>0.0822020682648549</v>
      </c>
      <c r="G3846" s="4">
        <f t="shared" si="180"/>
        <v>1.06958108516917</v>
      </c>
      <c r="H3846" s="4">
        <f t="shared" si="181"/>
        <v>0.910420233352597</v>
      </c>
      <c r="I3846" s="7">
        <f t="shared" si="182"/>
        <v>1.2565666445471</v>
      </c>
      <c r="J3846" s="7">
        <v>0.413178196415544</v>
      </c>
      <c r="K3846" s="4"/>
    </row>
    <row r="3847" spans="1:11">
      <c r="A3847" s="7" t="s">
        <v>791</v>
      </c>
      <c r="B3847" s="7" t="s">
        <v>13</v>
      </c>
      <c r="C3847" s="7" t="s">
        <v>1647</v>
      </c>
      <c r="D3847" s="7">
        <v>5</v>
      </c>
      <c r="E3847" s="7">
        <v>0.194982217596827</v>
      </c>
      <c r="F3847" s="7">
        <v>0.200383129975859</v>
      </c>
      <c r="G3847" s="4">
        <f t="shared" si="180"/>
        <v>1.21528937553194</v>
      </c>
      <c r="H3847" s="4">
        <f t="shared" si="181"/>
        <v>0.820559612553917</v>
      </c>
      <c r="I3847" s="7">
        <f t="shared" si="182"/>
        <v>1.79990367998249</v>
      </c>
      <c r="J3847" s="7">
        <v>0.385629022269771</v>
      </c>
      <c r="K3847" s="4"/>
    </row>
    <row r="3848" spans="1:11">
      <c r="A3848" s="7" t="s">
        <v>791</v>
      </c>
      <c r="B3848" s="7" t="s">
        <v>13</v>
      </c>
      <c r="C3848" s="7" t="s">
        <v>1648</v>
      </c>
      <c r="D3848" s="7">
        <v>5</v>
      </c>
      <c r="E3848" s="7">
        <v>0.0702684573151477</v>
      </c>
      <c r="F3848" s="7">
        <v>0.0849307662504289</v>
      </c>
      <c r="G3848" s="4">
        <f t="shared" si="180"/>
        <v>1.07279614257196</v>
      </c>
      <c r="H3848" s="4">
        <f t="shared" si="181"/>
        <v>0.908286115776254</v>
      </c>
      <c r="I3848" s="7">
        <f t="shared" si="182"/>
        <v>1.26710245100872</v>
      </c>
      <c r="J3848" s="7">
        <v>0.454534334480111</v>
      </c>
      <c r="K3848" s="4"/>
    </row>
    <row r="3849" spans="1:11">
      <c r="A3849" s="7" t="s">
        <v>1307</v>
      </c>
      <c r="B3849" s="7" t="s">
        <v>13</v>
      </c>
      <c r="C3849" s="7" t="s">
        <v>1645</v>
      </c>
      <c r="D3849" s="7">
        <v>5</v>
      </c>
      <c r="E3849" s="7">
        <v>-0.0325073357082842</v>
      </c>
      <c r="F3849" s="7">
        <v>0.160315710841159</v>
      </c>
      <c r="G3849" s="4">
        <f t="shared" si="180"/>
        <v>0.968015348727047</v>
      </c>
      <c r="H3849" s="4">
        <f t="shared" si="181"/>
        <v>0.706998928279739</v>
      </c>
      <c r="I3849" s="7">
        <f t="shared" si="182"/>
        <v>1.32539623171873</v>
      </c>
      <c r="J3849" s="7">
        <v>0.852287515352303</v>
      </c>
      <c r="K3849" s="4"/>
    </row>
    <row r="3850" spans="1:11">
      <c r="A3850" s="7" t="s">
        <v>1307</v>
      </c>
      <c r="B3850" s="7" t="s">
        <v>13</v>
      </c>
      <c r="C3850" s="7" t="s">
        <v>1646</v>
      </c>
      <c r="D3850" s="7">
        <v>5</v>
      </c>
      <c r="E3850" s="7">
        <v>-0.0110226741760944</v>
      </c>
      <c r="F3850" s="7">
        <v>0.0695228022934654</v>
      </c>
      <c r="G3850" s="4">
        <f t="shared" si="180"/>
        <v>0.989037852902685</v>
      </c>
      <c r="H3850" s="4">
        <f t="shared" si="181"/>
        <v>0.863045931141511</v>
      </c>
      <c r="I3850" s="7">
        <f t="shared" si="182"/>
        <v>1.13342272893928</v>
      </c>
      <c r="J3850" s="7">
        <v>0.874025307336662</v>
      </c>
      <c r="K3850" s="4"/>
    </row>
    <row r="3851" spans="1:11">
      <c r="A3851" s="7" t="s">
        <v>1307</v>
      </c>
      <c r="B3851" s="7" t="s">
        <v>13</v>
      </c>
      <c r="C3851" s="7" t="s">
        <v>1647</v>
      </c>
      <c r="D3851" s="7">
        <v>5</v>
      </c>
      <c r="E3851" s="7">
        <v>-0.000618065591656447</v>
      </c>
      <c r="F3851" s="7">
        <v>0.136671731854709</v>
      </c>
      <c r="G3851" s="4">
        <f t="shared" si="180"/>
        <v>0.999382125371537</v>
      </c>
      <c r="H3851" s="4">
        <f t="shared" si="181"/>
        <v>0.764529505365955</v>
      </c>
      <c r="I3851" s="7">
        <f t="shared" si="182"/>
        <v>1.30637813910668</v>
      </c>
      <c r="J3851" s="7">
        <v>0.996608316786026</v>
      </c>
      <c r="K3851" s="4"/>
    </row>
    <row r="3852" spans="1:11">
      <c r="A3852" s="7" t="s">
        <v>1307</v>
      </c>
      <c r="B3852" s="7" t="s">
        <v>13</v>
      </c>
      <c r="C3852" s="7" t="s">
        <v>1648</v>
      </c>
      <c r="D3852" s="7">
        <v>5</v>
      </c>
      <c r="E3852" s="7">
        <v>-0.0148594516114093</v>
      </c>
      <c r="F3852" s="7">
        <v>0.076795619669403</v>
      </c>
      <c r="G3852" s="4">
        <f t="shared" si="180"/>
        <v>0.985250405229088</v>
      </c>
      <c r="H3852" s="4">
        <f t="shared" si="181"/>
        <v>0.847572526698708</v>
      </c>
      <c r="I3852" s="7">
        <f t="shared" si="182"/>
        <v>1.14529238552012</v>
      </c>
      <c r="J3852" s="7">
        <v>0.856000805373487</v>
      </c>
      <c r="K3852" s="4"/>
    </row>
    <row r="3853" spans="1:11">
      <c r="A3853" s="7" t="s">
        <v>970</v>
      </c>
      <c r="B3853" s="7" t="s">
        <v>13</v>
      </c>
      <c r="C3853" s="7" t="s">
        <v>1645</v>
      </c>
      <c r="D3853" s="7">
        <v>3</v>
      </c>
      <c r="E3853" s="7">
        <v>0.230965728885022</v>
      </c>
      <c r="F3853" s="7">
        <v>0.687523306844733</v>
      </c>
      <c r="G3853" s="4">
        <f t="shared" si="180"/>
        <v>1.25981606340823</v>
      </c>
      <c r="H3853" s="4">
        <f t="shared" si="181"/>
        <v>0.327397597388646</v>
      </c>
      <c r="I3853" s="7">
        <f t="shared" si="182"/>
        <v>4.84773415040476</v>
      </c>
      <c r="J3853" s="7">
        <v>0.793675602989883</v>
      </c>
      <c r="K3853" s="4"/>
    </row>
    <row r="3854" spans="1:11">
      <c r="A3854" s="7" t="s">
        <v>970</v>
      </c>
      <c r="B3854" s="7" t="s">
        <v>13</v>
      </c>
      <c r="C3854" s="7" t="s">
        <v>1646</v>
      </c>
      <c r="D3854" s="7">
        <v>3</v>
      </c>
      <c r="E3854" s="7">
        <v>-0.12140439395581</v>
      </c>
      <c r="F3854" s="7">
        <v>0.122028019935963</v>
      </c>
      <c r="G3854" s="4">
        <f t="shared" si="180"/>
        <v>0.885675725253757</v>
      </c>
      <c r="H3854" s="4">
        <f t="shared" si="181"/>
        <v>0.697272270133143</v>
      </c>
      <c r="I3854" s="7">
        <f t="shared" si="182"/>
        <v>1.12498592573312</v>
      </c>
      <c r="J3854" s="7">
        <v>0.319790017323235</v>
      </c>
      <c r="K3854" s="4"/>
    </row>
    <row r="3855" spans="1:11">
      <c r="A3855" s="7" t="s">
        <v>970</v>
      </c>
      <c r="B3855" s="7" t="s">
        <v>13</v>
      </c>
      <c r="C3855" s="7" t="s">
        <v>1647</v>
      </c>
      <c r="D3855" s="7">
        <v>3</v>
      </c>
      <c r="E3855" s="7">
        <v>-0.780591601168068</v>
      </c>
      <c r="F3855" s="7">
        <v>0.65127987933143</v>
      </c>
      <c r="G3855" s="4">
        <f t="shared" si="180"/>
        <v>0.458134897976874</v>
      </c>
      <c r="H3855" s="4">
        <f t="shared" si="181"/>
        <v>0.127824101822693</v>
      </c>
      <c r="I3855" s="7">
        <f t="shared" si="182"/>
        <v>1.64200320402344</v>
      </c>
      <c r="J3855" s="7">
        <v>0.353458184399092</v>
      </c>
      <c r="K3855" s="4"/>
    </row>
    <row r="3856" spans="1:11">
      <c r="A3856" s="7" t="s">
        <v>970</v>
      </c>
      <c r="B3856" s="7" t="s">
        <v>13</v>
      </c>
      <c r="C3856" s="7" t="s">
        <v>1648</v>
      </c>
      <c r="D3856" s="7">
        <v>3</v>
      </c>
      <c r="E3856" s="7">
        <v>-0.0920869985069341</v>
      </c>
      <c r="F3856" s="7">
        <v>0.123213398404557</v>
      </c>
      <c r="G3856" s="4">
        <f t="shared" si="180"/>
        <v>0.912025801210556</v>
      </c>
      <c r="H3856" s="4">
        <f t="shared" si="181"/>
        <v>0.716350820409541</v>
      </c>
      <c r="I3856" s="7">
        <f t="shared" si="182"/>
        <v>1.16115042849845</v>
      </c>
      <c r="J3856" s="7">
        <v>0.532758525995724</v>
      </c>
      <c r="K3856" s="4"/>
    </row>
    <row r="3857" spans="1:11">
      <c r="A3857" s="7" t="s">
        <v>42</v>
      </c>
      <c r="B3857" s="7" t="s">
        <v>13</v>
      </c>
      <c r="C3857" s="7" t="s">
        <v>1645</v>
      </c>
      <c r="D3857" s="7">
        <v>5</v>
      </c>
      <c r="E3857" s="7">
        <v>0.0164270002709798</v>
      </c>
      <c r="F3857" s="7">
        <v>0.386301191942092</v>
      </c>
      <c r="G3857" s="4">
        <f t="shared" si="180"/>
        <v>1.01656266527828</v>
      </c>
      <c r="H3857" s="4">
        <f t="shared" si="181"/>
        <v>0.476768926667061</v>
      </c>
      <c r="I3857" s="7">
        <f t="shared" si="182"/>
        <v>2.16750630050882</v>
      </c>
      <c r="J3857" s="7">
        <v>0.968753077475438</v>
      </c>
      <c r="K3857" s="4"/>
    </row>
    <row r="3858" spans="1:11">
      <c r="A3858" s="7" t="s">
        <v>42</v>
      </c>
      <c r="B3858" s="7" t="s">
        <v>13</v>
      </c>
      <c r="C3858" s="7" t="s">
        <v>1646</v>
      </c>
      <c r="D3858" s="7">
        <v>5</v>
      </c>
      <c r="E3858" s="7">
        <v>0.248828513202376</v>
      </c>
      <c r="F3858" s="7">
        <v>0.144971598634543</v>
      </c>
      <c r="G3858" s="4">
        <f t="shared" si="180"/>
        <v>1.28252207860656</v>
      </c>
      <c r="H3858" s="4">
        <f t="shared" si="181"/>
        <v>0.965300506788656</v>
      </c>
      <c r="I3858" s="7">
        <f t="shared" si="182"/>
        <v>1.70399048850125</v>
      </c>
      <c r="J3858" s="7">
        <v>0.0860897885485594</v>
      </c>
      <c r="K3858" s="4"/>
    </row>
    <row r="3859" spans="1:11">
      <c r="A3859" s="7" t="s">
        <v>42</v>
      </c>
      <c r="B3859" s="7" t="s">
        <v>13</v>
      </c>
      <c r="C3859" s="7" t="s">
        <v>1647</v>
      </c>
      <c r="D3859" s="7">
        <v>5</v>
      </c>
      <c r="E3859" s="7">
        <v>0.248435596850136</v>
      </c>
      <c r="F3859" s="7">
        <v>0.176666202453157</v>
      </c>
      <c r="G3859" s="4">
        <f t="shared" si="180"/>
        <v>1.28201825369678</v>
      </c>
      <c r="H3859" s="4">
        <f t="shared" si="181"/>
        <v>0.906802902118941</v>
      </c>
      <c r="I3859" s="7">
        <f t="shared" si="182"/>
        <v>1.81248957074484</v>
      </c>
      <c r="J3859" s="7">
        <v>0.23237918880032</v>
      </c>
      <c r="K3859" s="4"/>
    </row>
    <row r="3860" spans="1:11">
      <c r="A3860" s="7" t="s">
        <v>42</v>
      </c>
      <c r="B3860" s="7" t="s">
        <v>13</v>
      </c>
      <c r="C3860" s="7" t="s">
        <v>1648</v>
      </c>
      <c r="D3860" s="7">
        <v>5</v>
      </c>
      <c r="E3860" s="7">
        <v>0.249747175979175</v>
      </c>
      <c r="F3860" s="7">
        <v>0.160255146594175</v>
      </c>
      <c r="G3860" s="4">
        <f t="shared" si="180"/>
        <v>1.28370082525304</v>
      </c>
      <c r="H3860" s="4">
        <f t="shared" si="181"/>
        <v>0.937674025330056</v>
      </c>
      <c r="I3860" s="7">
        <f t="shared" si="182"/>
        <v>1.75742077122727</v>
      </c>
      <c r="J3860" s="7">
        <v>0.194132705794498</v>
      </c>
      <c r="K3860" s="4"/>
    </row>
    <row r="3861" spans="1:11">
      <c r="A3861" s="7" t="s">
        <v>333</v>
      </c>
      <c r="B3861" s="7" t="s">
        <v>13</v>
      </c>
      <c r="C3861" s="7" t="s">
        <v>1645</v>
      </c>
      <c r="D3861" s="7">
        <v>6</v>
      </c>
      <c r="E3861" s="7">
        <v>-0.131743081793571</v>
      </c>
      <c r="F3861" s="7">
        <v>0.124451454611474</v>
      </c>
      <c r="G3861" s="4">
        <f t="shared" si="180"/>
        <v>0.876566171960831</v>
      </c>
      <c r="H3861" s="4">
        <f t="shared" si="181"/>
        <v>0.686830368994066</v>
      </c>
      <c r="I3861" s="7">
        <f t="shared" si="182"/>
        <v>1.11871619036214</v>
      </c>
      <c r="J3861" s="7">
        <v>0.349477551459423</v>
      </c>
      <c r="K3861" s="4"/>
    </row>
    <row r="3862" spans="1:11">
      <c r="A3862" s="7" t="s">
        <v>333</v>
      </c>
      <c r="B3862" s="7" t="s">
        <v>13</v>
      </c>
      <c r="C3862" s="7" t="s">
        <v>1646</v>
      </c>
      <c r="D3862" s="7">
        <v>6</v>
      </c>
      <c r="E3862" s="7">
        <v>-0.0844303208593116</v>
      </c>
      <c r="F3862" s="7">
        <v>0.0844520097186661</v>
      </c>
      <c r="G3862" s="4">
        <f t="shared" si="180"/>
        <v>0.919035690763035</v>
      </c>
      <c r="H3862" s="4">
        <f t="shared" si="181"/>
        <v>0.778834848634396</v>
      </c>
      <c r="I3862" s="7">
        <f t="shared" si="182"/>
        <v>1.08447458710566</v>
      </c>
      <c r="J3862" s="7">
        <v>0.317434809059078</v>
      </c>
      <c r="K3862" s="4"/>
    </row>
    <row r="3863" spans="1:11">
      <c r="A3863" s="7" t="s">
        <v>333</v>
      </c>
      <c r="B3863" s="7" t="s">
        <v>13</v>
      </c>
      <c r="C3863" s="7" t="s">
        <v>1647</v>
      </c>
      <c r="D3863" s="7">
        <v>6</v>
      </c>
      <c r="E3863" s="7">
        <v>-0.24307883212843</v>
      </c>
      <c r="F3863" s="7">
        <v>0.148090887925958</v>
      </c>
      <c r="G3863" s="4">
        <f t="shared" si="180"/>
        <v>0.784209690415724</v>
      </c>
      <c r="H3863" s="4">
        <f t="shared" si="181"/>
        <v>0.586644084632075</v>
      </c>
      <c r="I3863" s="7">
        <f t="shared" si="182"/>
        <v>1.04830996280756</v>
      </c>
      <c r="J3863" s="7">
        <v>0.161634261110564</v>
      </c>
      <c r="K3863" s="4"/>
    </row>
    <row r="3864" spans="1:11">
      <c r="A3864" s="7" t="s">
        <v>333</v>
      </c>
      <c r="B3864" s="7" t="s">
        <v>13</v>
      </c>
      <c r="C3864" s="7" t="s">
        <v>1648</v>
      </c>
      <c r="D3864" s="7">
        <v>6</v>
      </c>
      <c r="E3864" s="7">
        <v>-0.0534431694673286</v>
      </c>
      <c r="F3864" s="7">
        <v>0.0963574555187769</v>
      </c>
      <c r="G3864" s="4">
        <f t="shared" si="180"/>
        <v>0.947959812534112</v>
      </c>
      <c r="H3864" s="4">
        <f t="shared" si="181"/>
        <v>0.784817727613309</v>
      </c>
      <c r="I3864" s="7">
        <f t="shared" si="182"/>
        <v>1.14501466335694</v>
      </c>
      <c r="J3864" s="7">
        <v>0.603038936333818</v>
      </c>
      <c r="K3864" s="4"/>
    </row>
    <row r="3865" spans="1:11">
      <c r="A3865" s="7" t="s">
        <v>630</v>
      </c>
      <c r="B3865" s="7" t="s">
        <v>13</v>
      </c>
      <c r="C3865" s="7" t="s">
        <v>1645</v>
      </c>
      <c r="D3865" s="7">
        <v>5</v>
      </c>
      <c r="E3865" s="7">
        <v>-1.82639386018857</v>
      </c>
      <c r="F3865" s="7">
        <v>0.527311997804647</v>
      </c>
      <c r="G3865" s="4">
        <f t="shared" si="180"/>
        <v>0.160993085811736</v>
      </c>
      <c r="H3865" s="4">
        <f t="shared" si="181"/>
        <v>0.0572730340554424</v>
      </c>
      <c r="I3865" s="7">
        <f t="shared" si="182"/>
        <v>0.452547592538831</v>
      </c>
      <c r="J3865" s="7">
        <v>0.0405343011494407</v>
      </c>
      <c r="K3865" s="4"/>
    </row>
    <row r="3866" spans="1:11">
      <c r="A3866" s="7" t="s">
        <v>630</v>
      </c>
      <c r="B3866" s="7" t="s">
        <v>13</v>
      </c>
      <c r="C3866" s="7" t="s">
        <v>1646</v>
      </c>
      <c r="D3866" s="7">
        <v>5</v>
      </c>
      <c r="E3866" s="7">
        <v>-0.222573026182151</v>
      </c>
      <c r="F3866" s="7">
        <v>0.104078642555982</v>
      </c>
      <c r="G3866" s="4">
        <f t="shared" si="180"/>
        <v>0.800456550329982</v>
      </c>
      <c r="H3866" s="4">
        <f t="shared" si="181"/>
        <v>0.652746022030267</v>
      </c>
      <c r="I3866" s="7">
        <f t="shared" si="182"/>
        <v>0.981592636862466</v>
      </c>
      <c r="J3866" s="7">
        <v>0.0324755227263574</v>
      </c>
      <c r="K3866" s="4"/>
    </row>
    <row r="3867" spans="1:11">
      <c r="A3867" s="7" t="s">
        <v>630</v>
      </c>
      <c r="B3867" s="7" t="s">
        <v>13</v>
      </c>
      <c r="C3867" s="7" t="s">
        <v>1647</v>
      </c>
      <c r="D3867" s="7">
        <v>5</v>
      </c>
      <c r="E3867" s="7">
        <v>-0.302142482961512</v>
      </c>
      <c r="F3867" s="7">
        <v>0.179357998140408</v>
      </c>
      <c r="G3867" s="4">
        <f t="shared" si="180"/>
        <v>0.739232729316928</v>
      </c>
      <c r="H3867" s="4">
        <f t="shared" si="181"/>
        <v>0.520126015473443</v>
      </c>
      <c r="I3867" s="7">
        <f t="shared" si="182"/>
        <v>1.05063967545622</v>
      </c>
      <c r="J3867" s="7">
        <v>0.167353747805382</v>
      </c>
      <c r="K3867" s="4"/>
    </row>
    <row r="3868" spans="1:11">
      <c r="A3868" s="7" t="s">
        <v>630</v>
      </c>
      <c r="B3868" s="7" t="s">
        <v>13</v>
      </c>
      <c r="C3868" s="7" t="s">
        <v>1648</v>
      </c>
      <c r="D3868" s="7">
        <v>5</v>
      </c>
      <c r="E3868" s="7">
        <v>-0.232041165848149</v>
      </c>
      <c r="F3868" s="7">
        <v>0.104799857651988</v>
      </c>
      <c r="G3868" s="4">
        <f t="shared" si="180"/>
        <v>0.792913481678846</v>
      </c>
      <c r="H3868" s="4">
        <f t="shared" si="181"/>
        <v>0.645681528403834</v>
      </c>
      <c r="I3868" s="7">
        <f t="shared" si="182"/>
        <v>0.973718097499684</v>
      </c>
      <c r="J3868" s="7">
        <v>0.0912052251732746</v>
      </c>
      <c r="K3868" s="4"/>
    </row>
    <row r="3869" spans="1:11">
      <c r="A3869" s="7" t="s">
        <v>1335</v>
      </c>
      <c r="B3869" s="7" t="s">
        <v>13</v>
      </c>
      <c r="C3869" s="7" t="s">
        <v>1645</v>
      </c>
      <c r="D3869" s="7">
        <v>4</v>
      </c>
      <c r="E3869" s="7">
        <v>-0.0514258061304832</v>
      </c>
      <c r="F3869" s="7">
        <v>0.40216287320455</v>
      </c>
      <c r="G3869" s="4">
        <f t="shared" si="180"/>
        <v>0.949874122184542</v>
      </c>
      <c r="H3869" s="4">
        <f t="shared" si="181"/>
        <v>0.431855154438813</v>
      </c>
      <c r="I3869" s="7">
        <f t="shared" si="182"/>
        <v>2.0892672895576</v>
      </c>
      <c r="J3869" s="7">
        <v>0.909947451232464</v>
      </c>
      <c r="K3869" s="4"/>
    </row>
    <row r="3870" spans="1:11">
      <c r="A3870" s="7" t="s">
        <v>1335</v>
      </c>
      <c r="B3870" s="7" t="s">
        <v>13</v>
      </c>
      <c r="C3870" s="7" t="s">
        <v>1646</v>
      </c>
      <c r="D3870" s="7">
        <v>4</v>
      </c>
      <c r="E3870" s="7">
        <v>0.0145907916486294</v>
      </c>
      <c r="F3870" s="7">
        <v>0.125197369869092</v>
      </c>
      <c r="G3870" s="4">
        <f t="shared" si="180"/>
        <v>1.01469775685159</v>
      </c>
      <c r="H3870" s="4">
        <f t="shared" si="181"/>
        <v>0.79390136309276</v>
      </c>
      <c r="I3870" s="7">
        <f t="shared" si="182"/>
        <v>1.29690108321347</v>
      </c>
      <c r="J3870" s="7">
        <v>0.907222749934048</v>
      </c>
      <c r="K3870" s="4"/>
    </row>
    <row r="3871" spans="1:11">
      <c r="A3871" s="7" t="s">
        <v>1335</v>
      </c>
      <c r="B3871" s="7" t="s">
        <v>13</v>
      </c>
      <c r="C3871" s="7" t="s">
        <v>1647</v>
      </c>
      <c r="D3871" s="7">
        <v>4</v>
      </c>
      <c r="E3871" s="7">
        <v>0.0521716113723798</v>
      </c>
      <c r="F3871" s="7">
        <v>0.284332311415798</v>
      </c>
      <c r="G3871" s="4">
        <f t="shared" si="180"/>
        <v>1.05355652928226</v>
      </c>
      <c r="H3871" s="4">
        <f t="shared" si="181"/>
        <v>0.603433328666238</v>
      </c>
      <c r="I3871" s="7">
        <f t="shared" si="182"/>
        <v>1.83944324528222</v>
      </c>
      <c r="J3871" s="7">
        <v>0.866115981172745</v>
      </c>
      <c r="K3871" s="4"/>
    </row>
    <row r="3872" spans="1:11">
      <c r="A3872" s="7" t="s">
        <v>1335</v>
      </c>
      <c r="B3872" s="7" t="s">
        <v>13</v>
      </c>
      <c r="C3872" s="7" t="s">
        <v>1648</v>
      </c>
      <c r="D3872" s="7">
        <v>4</v>
      </c>
      <c r="E3872" s="7">
        <v>0.00998197169852233</v>
      </c>
      <c r="F3872" s="7">
        <v>0.120736733669647</v>
      </c>
      <c r="G3872" s="4">
        <f t="shared" si="180"/>
        <v>1.01003195775939</v>
      </c>
      <c r="H3872" s="4">
        <f t="shared" si="181"/>
        <v>0.797190166080085</v>
      </c>
      <c r="I3872" s="7">
        <f t="shared" si="182"/>
        <v>1.2797003765257</v>
      </c>
      <c r="J3872" s="7">
        <v>0.939316924275754</v>
      </c>
      <c r="K3872" s="4"/>
    </row>
    <row r="3873" spans="1:11">
      <c r="A3873" s="7" t="s">
        <v>111</v>
      </c>
      <c r="B3873" s="7" t="s">
        <v>13</v>
      </c>
      <c r="C3873" s="7" t="s">
        <v>1645</v>
      </c>
      <c r="D3873" s="7">
        <v>11</v>
      </c>
      <c r="E3873" s="7">
        <v>0.787109947851705</v>
      </c>
      <c r="F3873" s="7">
        <v>0.350762228371454</v>
      </c>
      <c r="G3873" s="4">
        <f t="shared" si="180"/>
        <v>2.19703768864823</v>
      </c>
      <c r="H3873" s="4">
        <f t="shared" si="181"/>
        <v>1.10474659208896</v>
      </c>
      <c r="I3873" s="7">
        <f t="shared" si="182"/>
        <v>4.3693048160605</v>
      </c>
      <c r="J3873" s="7">
        <v>0.0515057650327412</v>
      </c>
      <c r="K3873" s="4"/>
    </row>
    <row r="3874" spans="1:11">
      <c r="A3874" s="7" t="s">
        <v>111</v>
      </c>
      <c r="B3874" s="7" t="s">
        <v>13</v>
      </c>
      <c r="C3874" s="7" t="s">
        <v>1646</v>
      </c>
      <c r="D3874" s="7">
        <v>11</v>
      </c>
      <c r="E3874" s="7">
        <v>0.168259173809766</v>
      </c>
      <c r="F3874" s="7">
        <v>0.0969582933275777</v>
      </c>
      <c r="G3874" s="4">
        <f t="shared" si="180"/>
        <v>1.18324323656889</v>
      </c>
      <c r="H3874" s="4">
        <f t="shared" si="181"/>
        <v>0.978456370669195</v>
      </c>
      <c r="I3874" s="7">
        <f t="shared" si="182"/>
        <v>1.43089114533383</v>
      </c>
      <c r="J3874" s="7">
        <v>0.0826740847795779</v>
      </c>
      <c r="K3874" s="4"/>
    </row>
    <row r="3875" spans="1:11">
      <c r="A3875" s="7" t="s">
        <v>111</v>
      </c>
      <c r="B3875" s="7" t="s">
        <v>13</v>
      </c>
      <c r="C3875" s="7" t="s">
        <v>1647</v>
      </c>
      <c r="D3875" s="7">
        <v>11</v>
      </c>
      <c r="E3875" s="7">
        <v>0.168206647807896</v>
      </c>
      <c r="F3875" s="7">
        <v>0.141627937803137</v>
      </c>
      <c r="G3875" s="4">
        <f t="shared" si="180"/>
        <v>1.18318108716468</v>
      </c>
      <c r="H3875" s="4">
        <f t="shared" si="181"/>
        <v>0.896386040264532</v>
      </c>
      <c r="I3875" s="7">
        <f t="shared" si="182"/>
        <v>1.56173503618046</v>
      </c>
      <c r="J3875" s="7">
        <v>0.262409020668382</v>
      </c>
      <c r="K3875" s="4"/>
    </row>
    <row r="3876" spans="1:11">
      <c r="A3876" s="7" t="s">
        <v>111</v>
      </c>
      <c r="B3876" s="7" t="s">
        <v>13</v>
      </c>
      <c r="C3876" s="7" t="s">
        <v>1648</v>
      </c>
      <c r="D3876" s="7">
        <v>11</v>
      </c>
      <c r="E3876" s="7">
        <v>0.168206647807896</v>
      </c>
      <c r="F3876" s="7">
        <v>0.0951145427163168</v>
      </c>
      <c r="G3876" s="4">
        <f t="shared" si="180"/>
        <v>1.18318108716468</v>
      </c>
      <c r="H3876" s="4">
        <f t="shared" si="181"/>
        <v>0.981947086072432</v>
      </c>
      <c r="I3876" s="7">
        <f t="shared" si="182"/>
        <v>1.42565470673532</v>
      </c>
      <c r="J3876" s="7">
        <v>0.107419752316014</v>
      </c>
      <c r="K3876" s="4"/>
    </row>
    <row r="3877" spans="1:11">
      <c r="A3877" s="7" t="s">
        <v>708</v>
      </c>
      <c r="B3877" s="7" t="s">
        <v>13</v>
      </c>
      <c r="C3877" s="7" t="s">
        <v>1645</v>
      </c>
      <c r="D3877" s="7">
        <v>7</v>
      </c>
      <c r="E3877" s="7">
        <v>0.252489164996955</v>
      </c>
      <c r="F3877" s="7">
        <v>0.702935548650823</v>
      </c>
      <c r="G3877" s="4">
        <f t="shared" si="180"/>
        <v>1.28722554898649</v>
      </c>
      <c r="H3877" s="4">
        <f t="shared" si="181"/>
        <v>0.324566604774042</v>
      </c>
      <c r="I3877" s="7">
        <f t="shared" si="182"/>
        <v>5.10511429577643</v>
      </c>
      <c r="J3877" s="7">
        <v>0.734121672651368</v>
      </c>
      <c r="K3877" s="4"/>
    </row>
    <row r="3878" spans="1:11">
      <c r="A3878" s="7" t="s">
        <v>708</v>
      </c>
      <c r="B3878" s="7" t="s">
        <v>13</v>
      </c>
      <c r="C3878" s="7" t="s">
        <v>1646</v>
      </c>
      <c r="D3878" s="7">
        <v>7</v>
      </c>
      <c r="E3878" s="7">
        <v>-0.199277173144661</v>
      </c>
      <c r="F3878" s="7">
        <v>0.230974122165281</v>
      </c>
      <c r="G3878" s="4">
        <f t="shared" si="180"/>
        <v>0.819322767589816</v>
      </c>
      <c r="H3878" s="4">
        <f t="shared" si="181"/>
        <v>0.521009786889444</v>
      </c>
      <c r="I3878" s="7">
        <f t="shared" si="182"/>
        <v>1.28843989956273</v>
      </c>
      <c r="J3878" s="7">
        <v>0.388264818130313</v>
      </c>
      <c r="K3878" s="4"/>
    </row>
    <row r="3879" spans="1:11">
      <c r="A3879" s="7" t="s">
        <v>708</v>
      </c>
      <c r="B3879" s="7" t="s">
        <v>13</v>
      </c>
      <c r="C3879" s="7" t="s">
        <v>1647</v>
      </c>
      <c r="D3879" s="7">
        <v>7</v>
      </c>
      <c r="E3879" s="7">
        <v>-0.031408216926037</v>
      </c>
      <c r="F3879" s="7">
        <v>0.347389769550564</v>
      </c>
      <c r="G3879" s="4">
        <f t="shared" si="180"/>
        <v>0.969079897503944</v>
      </c>
      <c r="H3879" s="4">
        <f t="shared" si="181"/>
        <v>0.49051855828691</v>
      </c>
      <c r="I3879" s="7">
        <f t="shared" si="182"/>
        <v>1.9145368342964</v>
      </c>
      <c r="J3879" s="7">
        <v>0.930902500239387</v>
      </c>
      <c r="K3879" s="4"/>
    </row>
    <row r="3880" spans="1:11">
      <c r="A3880" s="7" t="s">
        <v>708</v>
      </c>
      <c r="B3880" s="7" t="s">
        <v>13</v>
      </c>
      <c r="C3880" s="7" t="s">
        <v>1648</v>
      </c>
      <c r="D3880" s="7">
        <v>7</v>
      </c>
      <c r="E3880" s="7">
        <v>-0.246126444321939</v>
      </c>
      <c r="F3880" s="7">
        <v>0.29123730830205</v>
      </c>
      <c r="G3880" s="4">
        <f t="shared" si="180"/>
        <v>0.781823361550425</v>
      </c>
      <c r="H3880" s="4">
        <f t="shared" si="181"/>
        <v>0.441776328726042</v>
      </c>
      <c r="I3880" s="7">
        <f t="shared" si="182"/>
        <v>1.38361367262178</v>
      </c>
      <c r="J3880" s="7">
        <v>0.430455900975228</v>
      </c>
      <c r="K3880" s="4"/>
    </row>
    <row r="3881" spans="1:11">
      <c r="A3881" s="7" t="s">
        <v>209</v>
      </c>
      <c r="B3881" s="7" t="s">
        <v>13</v>
      </c>
      <c r="C3881" s="7" t="s">
        <v>1645</v>
      </c>
      <c r="D3881" s="7">
        <v>6</v>
      </c>
      <c r="E3881" s="7">
        <v>0.0673355053398565</v>
      </c>
      <c r="F3881" s="7">
        <v>0.245613410597481</v>
      </c>
      <c r="G3881" s="4">
        <f t="shared" si="180"/>
        <v>1.06965429270614</v>
      </c>
      <c r="H3881" s="4">
        <f t="shared" si="181"/>
        <v>0.660956811472192</v>
      </c>
      <c r="I3881" s="7">
        <f t="shared" si="182"/>
        <v>1.73106666887389</v>
      </c>
      <c r="J3881" s="7">
        <v>0.797542993083873</v>
      </c>
      <c r="K3881" s="4"/>
    </row>
    <row r="3882" spans="1:11">
      <c r="A3882" s="7" t="s">
        <v>209</v>
      </c>
      <c r="B3882" s="7" t="s">
        <v>13</v>
      </c>
      <c r="C3882" s="7" t="s">
        <v>1646</v>
      </c>
      <c r="D3882" s="7">
        <v>6</v>
      </c>
      <c r="E3882" s="7">
        <v>-0.158691422010855</v>
      </c>
      <c r="F3882" s="7">
        <v>0.105795388859794</v>
      </c>
      <c r="G3882" s="4">
        <f t="shared" si="180"/>
        <v>0.853259615485825</v>
      </c>
      <c r="H3882" s="4">
        <f t="shared" si="181"/>
        <v>0.693467860522764</v>
      </c>
      <c r="I3882" s="7">
        <f t="shared" si="182"/>
        <v>1.04987125267807</v>
      </c>
      <c r="J3882" s="7">
        <v>0.133618470151189</v>
      </c>
      <c r="K3882" s="4"/>
    </row>
    <row r="3883" spans="1:11">
      <c r="A3883" s="7" t="s">
        <v>209</v>
      </c>
      <c r="B3883" s="7" t="s">
        <v>13</v>
      </c>
      <c r="C3883" s="7" t="s">
        <v>1647</v>
      </c>
      <c r="D3883" s="7">
        <v>6</v>
      </c>
      <c r="E3883" s="7">
        <v>-0.315419764623393</v>
      </c>
      <c r="F3883" s="7">
        <v>0.181997931376884</v>
      </c>
      <c r="G3883" s="4">
        <f t="shared" si="180"/>
        <v>0.729482599003351</v>
      </c>
      <c r="H3883" s="4">
        <f t="shared" si="181"/>
        <v>0.510616882784397</v>
      </c>
      <c r="I3883" s="7">
        <f t="shared" si="182"/>
        <v>1.0421607279158</v>
      </c>
      <c r="J3883" s="7">
        <v>0.143617333053494</v>
      </c>
      <c r="K3883" s="4"/>
    </row>
    <row r="3884" spans="1:11">
      <c r="A3884" s="7" t="s">
        <v>209</v>
      </c>
      <c r="B3884" s="7" t="s">
        <v>13</v>
      </c>
      <c r="C3884" s="7" t="s">
        <v>1648</v>
      </c>
      <c r="D3884" s="7">
        <v>6</v>
      </c>
      <c r="E3884" s="7">
        <v>-0.0797568626419219</v>
      </c>
      <c r="F3884" s="7">
        <v>0.103587146529429</v>
      </c>
      <c r="G3884" s="4">
        <f t="shared" si="180"/>
        <v>0.923340817743876</v>
      </c>
      <c r="H3884" s="4">
        <f t="shared" si="181"/>
        <v>0.753679799824218</v>
      </c>
      <c r="I3884" s="7">
        <f t="shared" si="182"/>
        <v>1.13119426301564</v>
      </c>
      <c r="J3884" s="7">
        <v>0.476113122899448</v>
      </c>
      <c r="K3884" s="4"/>
    </row>
    <row r="3885" spans="1:11">
      <c r="A3885" s="7" t="s">
        <v>736</v>
      </c>
      <c r="B3885" s="7" t="s">
        <v>13</v>
      </c>
      <c r="C3885" s="7" t="s">
        <v>1645</v>
      </c>
      <c r="D3885" s="7">
        <v>7</v>
      </c>
      <c r="E3885" s="7">
        <v>-0.0259947166712296</v>
      </c>
      <c r="F3885" s="7">
        <v>0.158927410313599</v>
      </c>
      <c r="G3885" s="4">
        <f t="shared" si="180"/>
        <v>0.974340237354959</v>
      </c>
      <c r="H3885" s="4">
        <f t="shared" si="181"/>
        <v>0.713557368547694</v>
      </c>
      <c r="I3885" s="7">
        <f t="shared" si="182"/>
        <v>1.33043107670671</v>
      </c>
      <c r="J3885" s="7">
        <v>0.876480631035045</v>
      </c>
      <c r="K3885" s="4"/>
    </row>
    <row r="3886" spans="1:11">
      <c r="A3886" s="7" t="s">
        <v>736</v>
      </c>
      <c r="B3886" s="7" t="s">
        <v>13</v>
      </c>
      <c r="C3886" s="7" t="s">
        <v>1646</v>
      </c>
      <c r="D3886" s="7">
        <v>7</v>
      </c>
      <c r="E3886" s="7">
        <v>0.0591244289526982</v>
      </c>
      <c r="F3886" s="7">
        <v>0.0802165782783566</v>
      </c>
      <c r="G3886" s="4">
        <f t="shared" si="180"/>
        <v>1.06090724010451</v>
      </c>
      <c r="H3886" s="4">
        <f t="shared" si="181"/>
        <v>0.906558184948219</v>
      </c>
      <c r="I3886" s="7">
        <f t="shared" si="182"/>
        <v>1.24153550295336</v>
      </c>
      <c r="J3886" s="7">
        <v>0.461085879638769</v>
      </c>
      <c r="K3886" s="4"/>
    </row>
    <row r="3887" spans="1:11">
      <c r="A3887" s="7" t="s">
        <v>736</v>
      </c>
      <c r="B3887" s="7" t="s">
        <v>13</v>
      </c>
      <c r="C3887" s="7" t="s">
        <v>1647</v>
      </c>
      <c r="D3887" s="7">
        <v>7</v>
      </c>
      <c r="E3887" s="7">
        <v>0.0204074792448188</v>
      </c>
      <c r="F3887" s="7">
        <v>0.12589870094269</v>
      </c>
      <c r="G3887" s="4">
        <f t="shared" si="180"/>
        <v>1.02061713560663</v>
      </c>
      <c r="H3887" s="4">
        <f t="shared" si="181"/>
        <v>0.797435779687801</v>
      </c>
      <c r="I3887" s="7">
        <f t="shared" si="182"/>
        <v>1.30626109841937</v>
      </c>
      <c r="J3887" s="7">
        <v>0.87655247313051</v>
      </c>
      <c r="K3887" s="4"/>
    </row>
    <row r="3888" spans="1:11">
      <c r="A3888" s="7" t="s">
        <v>736</v>
      </c>
      <c r="B3888" s="7" t="s">
        <v>13</v>
      </c>
      <c r="C3888" s="7" t="s">
        <v>1648</v>
      </c>
      <c r="D3888" s="7">
        <v>7</v>
      </c>
      <c r="E3888" s="7">
        <v>0.0204074792448188</v>
      </c>
      <c r="F3888" s="7">
        <v>0.0732748630441653</v>
      </c>
      <c r="G3888" s="4">
        <f t="shared" si="180"/>
        <v>1.02061713560663</v>
      </c>
      <c r="H3888" s="4">
        <f t="shared" si="181"/>
        <v>0.884076879538938</v>
      </c>
      <c r="I3888" s="7">
        <f t="shared" si="182"/>
        <v>1.17824519745063</v>
      </c>
      <c r="J3888" s="7">
        <v>0.789973495359554</v>
      </c>
      <c r="K3888" s="4"/>
    </row>
    <row r="3889" spans="1:11">
      <c r="A3889" s="7" t="s">
        <v>1525</v>
      </c>
      <c r="B3889" s="7" t="s">
        <v>13</v>
      </c>
      <c r="C3889" s="7" t="s">
        <v>1645</v>
      </c>
      <c r="D3889" s="7">
        <v>5</v>
      </c>
      <c r="E3889" s="7">
        <v>0.0631424522517171</v>
      </c>
      <c r="F3889" s="7">
        <v>0.171691861068507</v>
      </c>
      <c r="G3889" s="4">
        <f t="shared" si="180"/>
        <v>1.06517856550931</v>
      </c>
      <c r="H3889" s="4">
        <f t="shared" si="181"/>
        <v>0.760808499939713</v>
      </c>
      <c r="I3889" s="7">
        <f t="shared" si="182"/>
        <v>1.49131532640656</v>
      </c>
      <c r="J3889" s="7">
        <v>0.73746260639563</v>
      </c>
      <c r="K3889" s="4"/>
    </row>
    <row r="3890" spans="1:11">
      <c r="A3890" s="7" t="s">
        <v>1525</v>
      </c>
      <c r="B3890" s="7" t="s">
        <v>13</v>
      </c>
      <c r="C3890" s="7" t="s">
        <v>1646</v>
      </c>
      <c r="D3890" s="7">
        <v>5</v>
      </c>
      <c r="E3890" s="7">
        <v>0.00198175824420864</v>
      </c>
      <c r="F3890" s="7">
        <v>0.08227607616436</v>
      </c>
      <c r="G3890" s="4">
        <f t="shared" si="180"/>
        <v>1.0019837232249</v>
      </c>
      <c r="H3890" s="4">
        <f t="shared" si="181"/>
        <v>0.852758106830438</v>
      </c>
      <c r="I3890" s="7">
        <f t="shared" si="182"/>
        <v>1.17732258839407</v>
      </c>
      <c r="J3890" s="7">
        <v>0.980783461023329</v>
      </c>
      <c r="K3890" s="4"/>
    </row>
    <row r="3891" spans="1:11">
      <c r="A3891" s="7" t="s">
        <v>1525</v>
      </c>
      <c r="B3891" s="7" t="s">
        <v>13</v>
      </c>
      <c r="C3891" s="7" t="s">
        <v>1647</v>
      </c>
      <c r="D3891" s="7">
        <v>5</v>
      </c>
      <c r="E3891" s="7">
        <v>-0.0416722292729203</v>
      </c>
      <c r="F3891" s="7">
        <v>0.109207793805248</v>
      </c>
      <c r="G3891" s="4">
        <f t="shared" si="180"/>
        <v>0.959184121530706</v>
      </c>
      <c r="H3891" s="4">
        <f t="shared" si="181"/>
        <v>0.774359142098788</v>
      </c>
      <c r="I3891" s="7">
        <f t="shared" si="182"/>
        <v>1.18812335126956</v>
      </c>
      <c r="J3891" s="7">
        <v>0.722172278767129</v>
      </c>
      <c r="K3891" s="4"/>
    </row>
    <row r="3892" spans="1:11">
      <c r="A3892" s="7" t="s">
        <v>1525</v>
      </c>
      <c r="B3892" s="7" t="s">
        <v>13</v>
      </c>
      <c r="C3892" s="7" t="s">
        <v>1648</v>
      </c>
      <c r="D3892" s="7">
        <v>5</v>
      </c>
      <c r="E3892" s="7">
        <v>-0.00236365686250534</v>
      </c>
      <c r="F3892" s="7">
        <v>0.0866832545129862</v>
      </c>
      <c r="G3892" s="4">
        <f t="shared" si="180"/>
        <v>0.997639134374768</v>
      </c>
      <c r="H3892" s="4">
        <f t="shared" si="181"/>
        <v>0.841757900056945</v>
      </c>
      <c r="I3892" s="7">
        <f t="shared" si="182"/>
        <v>1.18238729018012</v>
      </c>
      <c r="J3892" s="7">
        <v>0.979552358654186</v>
      </c>
      <c r="K3892" s="4"/>
    </row>
    <row r="3893" spans="1:11">
      <c r="A3893" s="7" t="s">
        <v>1491</v>
      </c>
      <c r="B3893" s="7" t="s">
        <v>13</v>
      </c>
      <c r="C3893" s="7" t="s">
        <v>1645</v>
      </c>
      <c r="D3893" s="7">
        <v>3</v>
      </c>
      <c r="E3893" s="7">
        <v>-0.978358404651663</v>
      </c>
      <c r="F3893" s="7">
        <v>0.625536084550945</v>
      </c>
      <c r="G3893" s="4">
        <f t="shared" si="180"/>
        <v>0.375927713783082</v>
      </c>
      <c r="H3893" s="4">
        <f t="shared" si="181"/>
        <v>0.110315688240916</v>
      </c>
      <c r="I3893" s="7">
        <f t="shared" si="182"/>
        <v>1.28106571462026</v>
      </c>
      <c r="J3893" s="7">
        <v>0.362152843504388</v>
      </c>
      <c r="K3893" s="4"/>
    </row>
    <row r="3894" spans="1:11">
      <c r="A3894" s="7" t="s">
        <v>1491</v>
      </c>
      <c r="B3894" s="7" t="s">
        <v>13</v>
      </c>
      <c r="C3894" s="7" t="s">
        <v>1646</v>
      </c>
      <c r="D3894" s="7">
        <v>3</v>
      </c>
      <c r="E3894" s="7">
        <v>-0.117815404061401</v>
      </c>
      <c r="F3894" s="7">
        <v>0.171209399425108</v>
      </c>
      <c r="G3894" s="4">
        <f t="shared" si="180"/>
        <v>0.888860117438963</v>
      </c>
      <c r="H3894" s="4">
        <f t="shared" si="181"/>
        <v>0.635472903758826</v>
      </c>
      <c r="I3894" s="7">
        <f t="shared" si="182"/>
        <v>1.243282449496</v>
      </c>
      <c r="J3894" s="7">
        <v>0.491366947920601</v>
      </c>
      <c r="K3894" s="4"/>
    </row>
    <row r="3895" spans="1:11">
      <c r="A3895" s="7" t="s">
        <v>1491</v>
      </c>
      <c r="B3895" s="7" t="s">
        <v>13</v>
      </c>
      <c r="C3895" s="7" t="s">
        <v>1647</v>
      </c>
      <c r="D3895" s="7">
        <v>3</v>
      </c>
      <c r="E3895" s="7">
        <v>-0.138814873114501</v>
      </c>
      <c r="F3895" s="7">
        <v>0.210603447388665</v>
      </c>
      <c r="G3895" s="4">
        <f t="shared" si="180"/>
        <v>0.870389145975966</v>
      </c>
      <c r="H3895" s="4">
        <f t="shared" si="181"/>
        <v>0.576028793974693</v>
      </c>
      <c r="I3895" s="7">
        <f t="shared" si="182"/>
        <v>1.31517256317235</v>
      </c>
      <c r="J3895" s="7">
        <v>0.577555185411897</v>
      </c>
      <c r="K3895" s="4"/>
    </row>
    <row r="3896" spans="1:11">
      <c r="A3896" s="7" t="s">
        <v>1491</v>
      </c>
      <c r="B3896" s="7" t="s">
        <v>13</v>
      </c>
      <c r="C3896" s="7" t="s">
        <v>1648</v>
      </c>
      <c r="D3896" s="7">
        <v>3</v>
      </c>
      <c r="E3896" s="7">
        <v>-0.144297073083303</v>
      </c>
      <c r="F3896" s="7">
        <v>0.196240496419025</v>
      </c>
      <c r="G3896" s="4">
        <f t="shared" si="180"/>
        <v>0.865630554320655</v>
      </c>
      <c r="H3896" s="4">
        <f t="shared" si="181"/>
        <v>0.589236029697055</v>
      </c>
      <c r="I3896" s="7">
        <f t="shared" si="182"/>
        <v>1.27167419982572</v>
      </c>
      <c r="J3896" s="7">
        <v>0.538688615186819</v>
      </c>
      <c r="K3896" s="4"/>
    </row>
    <row r="3897" spans="1:11">
      <c r="A3897" s="7" t="s">
        <v>639</v>
      </c>
      <c r="B3897" s="7" t="s">
        <v>13</v>
      </c>
      <c r="C3897" s="7" t="s">
        <v>1645</v>
      </c>
      <c r="D3897" s="7">
        <v>7</v>
      </c>
      <c r="E3897" s="7">
        <v>0.0689652262959623</v>
      </c>
      <c r="F3897" s="7">
        <v>0.111747112296623</v>
      </c>
      <c r="G3897" s="4">
        <f t="shared" si="180"/>
        <v>1.0713989519905</v>
      </c>
      <c r="H3897" s="4">
        <f t="shared" si="181"/>
        <v>0.860657098205034</v>
      </c>
      <c r="I3897" s="7">
        <f t="shared" si="182"/>
        <v>1.33374338830223</v>
      </c>
      <c r="J3897" s="7">
        <v>0.564149482224335</v>
      </c>
      <c r="K3897" s="4"/>
    </row>
    <row r="3898" spans="1:11">
      <c r="A3898" s="7" t="s">
        <v>639</v>
      </c>
      <c r="B3898" s="7" t="s">
        <v>13</v>
      </c>
      <c r="C3898" s="7" t="s">
        <v>1646</v>
      </c>
      <c r="D3898" s="7">
        <v>7</v>
      </c>
      <c r="E3898" s="7">
        <v>0.0324617308351981</v>
      </c>
      <c r="F3898" s="7">
        <v>0.0673637446985153</v>
      </c>
      <c r="G3898" s="4">
        <f t="shared" si="180"/>
        <v>1.03299436055611</v>
      </c>
      <c r="H3898" s="4">
        <f t="shared" si="181"/>
        <v>0.905225487576329</v>
      </c>
      <c r="I3898" s="7">
        <f t="shared" si="182"/>
        <v>1.17879728706905</v>
      </c>
      <c r="J3898" s="7">
        <v>0.629886031785707</v>
      </c>
      <c r="K3898" s="4"/>
    </row>
    <row r="3899" spans="1:11">
      <c r="A3899" s="7" t="s">
        <v>639</v>
      </c>
      <c r="B3899" s="7" t="s">
        <v>13</v>
      </c>
      <c r="C3899" s="7" t="s">
        <v>1647</v>
      </c>
      <c r="D3899" s="7">
        <v>7</v>
      </c>
      <c r="E3899" s="7">
        <v>0.0810826655337585</v>
      </c>
      <c r="F3899" s="7">
        <v>0.0754004792801766</v>
      </c>
      <c r="G3899" s="4">
        <f t="shared" si="180"/>
        <v>1.08446054037089</v>
      </c>
      <c r="H3899" s="4">
        <f t="shared" si="181"/>
        <v>0.935473674850896</v>
      </c>
      <c r="I3899" s="7">
        <f t="shared" si="182"/>
        <v>1.2571755841328</v>
      </c>
      <c r="J3899" s="7">
        <v>0.323542742057362</v>
      </c>
      <c r="K3899" s="4"/>
    </row>
    <row r="3900" spans="1:11">
      <c r="A3900" s="7" t="s">
        <v>639</v>
      </c>
      <c r="B3900" s="7" t="s">
        <v>13</v>
      </c>
      <c r="C3900" s="7" t="s">
        <v>1648</v>
      </c>
      <c r="D3900" s="7">
        <v>7</v>
      </c>
      <c r="E3900" s="7">
        <v>0.0514222392471013</v>
      </c>
      <c r="F3900" s="7">
        <v>0.0633914719240393</v>
      </c>
      <c r="G3900" s="4">
        <f t="shared" si="180"/>
        <v>1.05276731912979</v>
      </c>
      <c r="H3900" s="4">
        <f t="shared" si="181"/>
        <v>0.929763481893869</v>
      </c>
      <c r="I3900" s="7">
        <f t="shared" si="182"/>
        <v>1.19204405185945</v>
      </c>
      <c r="J3900" s="7">
        <v>0.44823360991728</v>
      </c>
      <c r="K3900" s="4"/>
    </row>
    <row r="3901" spans="1:11">
      <c r="A3901" s="7" t="s">
        <v>915</v>
      </c>
      <c r="B3901" s="7" t="s">
        <v>13</v>
      </c>
      <c r="C3901" s="7" t="s">
        <v>1645</v>
      </c>
      <c r="D3901" s="7">
        <v>6</v>
      </c>
      <c r="E3901" s="7">
        <v>1.04965071421057</v>
      </c>
      <c r="F3901" s="7">
        <v>0.777213719343817</v>
      </c>
      <c r="G3901" s="4">
        <f t="shared" si="180"/>
        <v>2.8566531554337</v>
      </c>
      <c r="H3901" s="4">
        <f t="shared" si="181"/>
        <v>0.622701395721605</v>
      </c>
      <c r="I3901" s="7">
        <f t="shared" si="182"/>
        <v>13.1049445312271</v>
      </c>
      <c r="J3901" s="7">
        <v>0.248195433904781</v>
      </c>
      <c r="K3901" s="4"/>
    </row>
    <row r="3902" spans="1:11">
      <c r="A3902" s="7" t="s">
        <v>915</v>
      </c>
      <c r="B3902" s="7" t="s">
        <v>13</v>
      </c>
      <c r="C3902" s="7" t="s">
        <v>1646</v>
      </c>
      <c r="D3902" s="7">
        <v>6</v>
      </c>
      <c r="E3902" s="7">
        <v>0.0813801976033958</v>
      </c>
      <c r="F3902" s="7">
        <v>0.107722811022674</v>
      </c>
      <c r="G3902" s="4">
        <f t="shared" si="180"/>
        <v>1.08478325016579</v>
      </c>
      <c r="H3902" s="4">
        <f t="shared" si="181"/>
        <v>0.878309262651601</v>
      </c>
      <c r="I3902" s="7">
        <f t="shared" si="182"/>
        <v>1.33979538857149</v>
      </c>
      <c r="J3902" s="7">
        <v>0.449973454061863</v>
      </c>
      <c r="K3902" s="4"/>
    </row>
    <row r="3903" spans="1:11">
      <c r="A3903" s="7" t="s">
        <v>915</v>
      </c>
      <c r="B3903" s="7" t="s">
        <v>13</v>
      </c>
      <c r="C3903" s="7" t="s">
        <v>1647</v>
      </c>
      <c r="D3903" s="7">
        <v>6</v>
      </c>
      <c r="E3903" s="7">
        <v>0.311735400194747</v>
      </c>
      <c r="F3903" s="7">
        <v>0.201423334495133</v>
      </c>
      <c r="G3903" s="4">
        <f t="shared" si="180"/>
        <v>1.36579325658387</v>
      </c>
      <c r="H3903" s="4">
        <f t="shared" si="181"/>
        <v>0.920301140916507</v>
      </c>
      <c r="I3903" s="7">
        <f t="shared" si="182"/>
        <v>2.02693568093622</v>
      </c>
      <c r="J3903" s="7">
        <v>0.182379636837548</v>
      </c>
      <c r="K3903" s="4"/>
    </row>
    <row r="3904" spans="1:11">
      <c r="A3904" s="7" t="s">
        <v>915</v>
      </c>
      <c r="B3904" s="7" t="s">
        <v>13</v>
      </c>
      <c r="C3904" s="7" t="s">
        <v>1648</v>
      </c>
      <c r="D3904" s="7">
        <v>6</v>
      </c>
      <c r="E3904" s="7">
        <v>0.100110695332576</v>
      </c>
      <c r="F3904" s="7">
        <v>0.107906802125764</v>
      </c>
      <c r="G3904" s="4">
        <f t="shared" si="180"/>
        <v>1.10529326210931</v>
      </c>
      <c r="H3904" s="4">
        <f t="shared" si="181"/>
        <v>0.894592799527292</v>
      </c>
      <c r="I3904" s="7">
        <f t="shared" si="182"/>
        <v>1.36561930289376</v>
      </c>
      <c r="J3904" s="7">
        <v>0.396115526797386</v>
      </c>
      <c r="K3904" s="4"/>
    </row>
    <row r="3905" spans="1:11">
      <c r="A3905" s="7" t="s">
        <v>1507</v>
      </c>
      <c r="B3905" s="7" t="s">
        <v>13</v>
      </c>
      <c r="C3905" s="7" t="s">
        <v>1645</v>
      </c>
      <c r="D3905" s="7">
        <v>5</v>
      </c>
      <c r="E3905" s="7">
        <v>-0.0728045925590864</v>
      </c>
      <c r="F3905" s="7">
        <v>0.0946989814203305</v>
      </c>
      <c r="G3905" s="4">
        <f t="shared" si="180"/>
        <v>0.929782498694186</v>
      </c>
      <c r="H3905" s="4">
        <f t="shared" si="181"/>
        <v>0.772274983495154</v>
      </c>
      <c r="I3905" s="7">
        <f t="shared" si="182"/>
        <v>1.11941408611409</v>
      </c>
      <c r="J3905" s="7">
        <v>0.497991782844103</v>
      </c>
      <c r="K3905" s="4"/>
    </row>
    <row r="3906" spans="1:11">
      <c r="A3906" s="7" t="s">
        <v>1507</v>
      </c>
      <c r="B3906" s="7" t="s">
        <v>13</v>
      </c>
      <c r="C3906" s="7" t="s">
        <v>1646</v>
      </c>
      <c r="D3906" s="7">
        <v>5</v>
      </c>
      <c r="E3906" s="7">
        <v>-0.0127374973040353</v>
      </c>
      <c r="F3906" s="7">
        <v>0.0622812705157796</v>
      </c>
      <c r="G3906" s="4">
        <f t="shared" si="180"/>
        <v>0.987343281278682</v>
      </c>
      <c r="H3906" s="4">
        <f t="shared" si="181"/>
        <v>0.873882993052237</v>
      </c>
      <c r="I3906" s="7">
        <f t="shared" si="182"/>
        <v>1.11553464575535</v>
      </c>
      <c r="J3906" s="7">
        <v>0.837950528613094</v>
      </c>
      <c r="K3906" s="4"/>
    </row>
    <row r="3907" spans="1:11">
      <c r="A3907" s="7" t="s">
        <v>1507</v>
      </c>
      <c r="B3907" s="7" t="s">
        <v>13</v>
      </c>
      <c r="C3907" s="7" t="s">
        <v>1647</v>
      </c>
      <c r="D3907" s="7">
        <v>5</v>
      </c>
      <c r="E3907" s="7">
        <v>0.116704645834212</v>
      </c>
      <c r="F3907" s="7">
        <v>0.138461539054087</v>
      </c>
      <c r="G3907" s="4">
        <f t="shared" ref="G3907:G3970" si="183">EXP(E3907)</f>
        <v>1.12378746536007</v>
      </c>
      <c r="H3907" s="4">
        <f t="shared" ref="H3907:H3970" si="184">EXP(E3907-1.96*F3907)</f>
        <v>0.856689299284431</v>
      </c>
      <c r="I3907" s="7">
        <f t="shared" ref="I3907:I3970" si="185">EXP(E3907+1.96*F3907)</f>
        <v>1.47416136556775</v>
      </c>
      <c r="J3907" s="7">
        <v>0.446753203483823</v>
      </c>
      <c r="K3907" s="4"/>
    </row>
    <row r="3908" spans="1:11">
      <c r="A3908" s="7" t="s">
        <v>1507</v>
      </c>
      <c r="B3908" s="7" t="s">
        <v>13</v>
      </c>
      <c r="C3908" s="7" t="s">
        <v>1648</v>
      </c>
      <c r="D3908" s="7">
        <v>5</v>
      </c>
      <c r="E3908" s="7">
        <v>-0.0268308128240425</v>
      </c>
      <c r="F3908" s="7">
        <v>0.0657757280959213</v>
      </c>
      <c r="G3908" s="4">
        <f t="shared" si="183"/>
        <v>0.973525935695655</v>
      </c>
      <c r="H3908" s="4">
        <f t="shared" si="184"/>
        <v>0.855772045841452</v>
      </c>
      <c r="I3908" s="7">
        <f t="shared" si="185"/>
        <v>1.1074827135072</v>
      </c>
      <c r="J3908" s="7">
        <v>0.704226695173673</v>
      </c>
      <c r="K3908" s="4"/>
    </row>
    <row r="3909" spans="1:11">
      <c r="A3909" s="7" t="s">
        <v>51</v>
      </c>
      <c r="B3909" s="7" t="s">
        <v>13</v>
      </c>
      <c r="C3909" s="7" t="s">
        <v>1645</v>
      </c>
      <c r="D3909" s="7">
        <v>8</v>
      </c>
      <c r="E3909" s="7">
        <v>0.139855916905232</v>
      </c>
      <c r="F3909" s="7">
        <v>0.145648904135725</v>
      </c>
      <c r="G3909" s="4">
        <f t="shared" si="183"/>
        <v>1.15010807578769</v>
      </c>
      <c r="H3909" s="4">
        <f t="shared" si="184"/>
        <v>0.864489659481687</v>
      </c>
      <c r="I3909" s="7">
        <f t="shared" si="185"/>
        <v>1.53009185417571</v>
      </c>
      <c r="J3909" s="7">
        <v>0.374022294790373</v>
      </c>
      <c r="K3909" s="4"/>
    </row>
    <row r="3910" spans="1:11">
      <c r="A3910" s="7" t="s">
        <v>51</v>
      </c>
      <c r="B3910" s="7" t="s">
        <v>13</v>
      </c>
      <c r="C3910" s="7" t="s">
        <v>1646</v>
      </c>
      <c r="D3910" s="7">
        <v>8</v>
      </c>
      <c r="E3910" s="7">
        <v>-0.145950458128131</v>
      </c>
      <c r="F3910" s="7">
        <v>0.0858880448228043</v>
      </c>
      <c r="G3910" s="4">
        <f t="shared" si="183"/>
        <v>0.864200516235359</v>
      </c>
      <c r="H3910" s="4">
        <f t="shared" si="184"/>
        <v>0.730306459075805</v>
      </c>
      <c r="I3910" s="7">
        <f t="shared" si="185"/>
        <v>1.02264264950714</v>
      </c>
      <c r="J3910" s="7">
        <v>0.0892606914174783</v>
      </c>
      <c r="K3910" s="4"/>
    </row>
    <row r="3911" spans="1:11">
      <c r="A3911" s="7" t="s">
        <v>51</v>
      </c>
      <c r="B3911" s="7" t="s">
        <v>13</v>
      </c>
      <c r="C3911" s="7" t="s">
        <v>1647</v>
      </c>
      <c r="D3911" s="7">
        <v>8</v>
      </c>
      <c r="E3911" s="7">
        <v>-0.229428791563569</v>
      </c>
      <c r="F3911" s="7">
        <v>0.149455521727786</v>
      </c>
      <c r="G3911" s="4">
        <f t="shared" si="183"/>
        <v>0.794987576444641</v>
      </c>
      <c r="H3911" s="4">
        <f t="shared" si="184"/>
        <v>0.593118176413658</v>
      </c>
      <c r="I3911" s="7">
        <f t="shared" si="185"/>
        <v>1.0655637811048</v>
      </c>
      <c r="J3911" s="7">
        <v>0.168634981188378</v>
      </c>
      <c r="K3911" s="4"/>
    </row>
    <row r="3912" spans="1:11">
      <c r="A3912" s="7" t="s">
        <v>51</v>
      </c>
      <c r="B3912" s="7" t="s">
        <v>13</v>
      </c>
      <c r="C3912" s="7" t="s">
        <v>1648</v>
      </c>
      <c r="D3912" s="7">
        <v>8</v>
      </c>
      <c r="E3912" s="7">
        <v>-0.226866140179172</v>
      </c>
      <c r="F3912" s="7">
        <v>0.132077985022487</v>
      </c>
      <c r="G3912" s="4">
        <f t="shared" si="183"/>
        <v>0.797027465103383</v>
      </c>
      <c r="H3912" s="4">
        <f t="shared" si="184"/>
        <v>0.615242370262982</v>
      </c>
      <c r="I3912" s="7">
        <f t="shared" si="185"/>
        <v>1.03252443400085</v>
      </c>
      <c r="J3912" s="7">
        <v>0.129555984347866</v>
      </c>
      <c r="K3912" s="4"/>
    </row>
    <row r="3913" spans="1:11">
      <c r="A3913" s="7" t="s">
        <v>1534</v>
      </c>
      <c r="B3913" s="7" t="s">
        <v>13</v>
      </c>
      <c r="C3913" s="7" t="s">
        <v>1645</v>
      </c>
      <c r="D3913" s="7">
        <v>3</v>
      </c>
      <c r="E3913" s="7">
        <v>-0.0182547822333763</v>
      </c>
      <c r="F3913" s="7">
        <v>0.0851168884832626</v>
      </c>
      <c r="G3913" s="4">
        <f t="shared" si="183"/>
        <v>0.981910827052228</v>
      </c>
      <c r="H3913" s="4">
        <f t="shared" si="184"/>
        <v>0.831034570706418</v>
      </c>
      <c r="I3913" s="7">
        <f t="shared" si="185"/>
        <v>1.16017901813979</v>
      </c>
      <c r="J3913" s="7">
        <v>0.865503338705568</v>
      </c>
      <c r="K3913" s="4"/>
    </row>
    <row r="3914" spans="1:11">
      <c r="A3914" s="7" t="s">
        <v>1534</v>
      </c>
      <c r="B3914" s="7" t="s">
        <v>13</v>
      </c>
      <c r="C3914" s="7" t="s">
        <v>1646</v>
      </c>
      <c r="D3914" s="7">
        <v>3</v>
      </c>
      <c r="E3914" s="7">
        <v>0.00322273121458405</v>
      </c>
      <c r="F3914" s="7">
        <v>0.0758156567496531</v>
      </c>
      <c r="G3914" s="4">
        <f t="shared" si="183"/>
        <v>1.00322792979587</v>
      </c>
      <c r="H3914" s="4">
        <f t="shared" si="184"/>
        <v>0.864697143901496</v>
      </c>
      <c r="I3914" s="7">
        <f t="shared" si="185"/>
        <v>1.16395235744777</v>
      </c>
      <c r="J3914" s="7">
        <v>0.966094162615735</v>
      </c>
      <c r="K3914" s="4"/>
    </row>
    <row r="3915" spans="1:11">
      <c r="A3915" s="7" t="s">
        <v>1534</v>
      </c>
      <c r="B3915" s="7" t="s">
        <v>13</v>
      </c>
      <c r="C3915" s="7" t="s">
        <v>1647</v>
      </c>
      <c r="D3915" s="7">
        <v>3</v>
      </c>
      <c r="E3915" s="7">
        <v>0.0428696328016823</v>
      </c>
      <c r="F3915" s="7">
        <v>0.112972391289932</v>
      </c>
      <c r="G3915" s="4">
        <f t="shared" si="183"/>
        <v>1.04380180846284</v>
      </c>
      <c r="H3915" s="4">
        <f t="shared" si="184"/>
        <v>0.836477000270783</v>
      </c>
      <c r="I3915" s="7">
        <f t="shared" si="185"/>
        <v>1.3025130577381</v>
      </c>
      <c r="J3915" s="7">
        <v>0.740841589869337</v>
      </c>
      <c r="K3915" s="4"/>
    </row>
    <row r="3916" spans="1:11">
      <c r="A3916" s="7" t="s">
        <v>1534</v>
      </c>
      <c r="B3916" s="7" t="s">
        <v>13</v>
      </c>
      <c r="C3916" s="7" t="s">
        <v>1648</v>
      </c>
      <c r="D3916" s="7">
        <v>3</v>
      </c>
      <c r="E3916" s="7">
        <v>0.0107570348935627</v>
      </c>
      <c r="F3916" s="7">
        <v>0.0725102043292347</v>
      </c>
      <c r="G3916" s="4">
        <f t="shared" si="183"/>
        <v>1.01081509980875</v>
      </c>
      <c r="H3916" s="4">
        <f t="shared" si="184"/>
        <v>0.876899432299587</v>
      </c>
      <c r="I3916" s="7">
        <f t="shared" si="185"/>
        <v>1.16518169400787</v>
      </c>
      <c r="J3916" s="7">
        <v>0.895671736381264</v>
      </c>
      <c r="K3916" s="4"/>
    </row>
    <row r="3917" spans="1:11">
      <c r="A3917" s="7" t="s">
        <v>470</v>
      </c>
      <c r="B3917" s="7" t="s">
        <v>13</v>
      </c>
      <c r="C3917" s="7" t="s">
        <v>1645</v>
      </c>
      <c r="D3917" s="7">
        <v>4</v>
      </c>
      <c r="E3917" s="7">
        <v>-0.128805072404929</v>
      </c>
      <c r="F3917" s="7">
        <v>0.264675541959153</v>
      </c>
      <c r="G3917" s="4">
        <f t="shared" si="183"/>
        <v>0.879145318526987</v>
      </c>
      <c r="H3917" s="4">
        <f t="shared" si="184"/>
        <v>0.523316343416109</v>
      </c>
      <c r="I3917" s="7">
        <f t="shared" si="185"/>
        <v>1.4769202238986</v>
      </c>
      <c r="J3917" s="7">
        <v>0.674611214288794</v>
      </c>
      <c r="K3917" s="4"/>
    </row>
    <row r="3918" spans="1:11">
      <c r="A3918" s="7" t="s">
        <v>470</v>
      </c>
      <c r="B3918" s="7" t="s">
        <v>13</v>
      </c>
      <c r="C3918" s="7" t="s">
        <v>1646</v>
      </c>
      <c r="D3918" s="7">
        <v>4</v>
      </c>
      <c r="E3918" s="7">
        <v>-0.106451808763534</v>
      </c>
      <c r="F3918" s="7">
        <v>0.117995188941372</v>
      </c>
      <c r="G3918" s="4">
        <f t="shared" si="183"/>
        <v>0.899018371924259</v>
      </c>
      <c r="H3918" s="4">
        <f t="shared" si="184"/>
        <v>0.713393313310824</v>
      </c>
      <c r="I3918" s="7">
        <f t="shared" si="185"/>
        <v>1.13294310162002</v>
      </c>
      <c r="J3918" s="7">
        <v>0.366966167233652</v>
      </c>
      <c r="K3918" s="4"/>
    </row>
    <row r="3919" spans="1:11">
      <c r="A3919" s="7" t="s">
        <v>470</v>
      </c>
      <c r="B3919" s="7" t="s">
        <v>13</v>
      </c>
      <c r="C3919" s="7" t="s">
        <v>1647</v>
      </c>
      <c r="D3919" s="7">
        <v>4</v>
      </c>
      <c r="E3919" s="7">
        <v>-0.0815852585527203</v>
      </c>
      <c r="F3919" s="7">
        <v>0.166720931655786</v>
      </c>
      <c r="G3919" s="4">
        <f t="shared" si="183"/>
        <v>0.921654127607002</v>
      </c>
      <c r="H3919" s="4">
        <f t="shared" si="184"/>
        <v>0.664740669807943</v>
      </c>
      <c r="I3919" s="7">
        <f t="shared" si="185"/>
        <v>1.27786123147911</v>
      </c>
      <c r="J3919" s="7">
        <v>0.658139091744315</v>
      </c>
      <c r="K3919" s="4"/>
    </row>
    <row r="3920" spans="1:11">
      <c r="A3920" s="7" t="s">
        <v>470</v>
      </c>
      <c r="B3920" s="7" t="s">
        <v>13</v>
      </c>
      <c r="C3920" s="7" t="s">
        <v>1648</v>
      </c>
      <c r="D3920" s="7">
        <v>4</v>
      </c>
      <c r="E3920" s="7">
        <v>-0.107953444123576</v>
      </c>
      <c r="F3920" s="7">
        <v>0.115250248398498</v>
      </c>
      <c r="G3920" s="4">
        <f t="shared" si="183"/>
        <v>0.897669387242685</v>
      </c>
      <c r="H3920" s="4">
        <f t="shared" si="184"/>
        <v>0.716165544757058</v>
      </c>
      <c r="I3920" s="7">
        <f t="shared" si="185"/>
        <v>1.1251732713084</v>
      </c>
      <c r="J3920" s="7">
        <v>0.418018867991861</v>
      </c>
      <c r="K3920" s="4"/>
    </row>
    <row r="3921" spans="1:11">
      <c r="A3921" s="7" t="s">
        <v>1568</v>
      </c>
      <c r="B3921" s="7" t="s">
        <v>13</v>
      </c>
      <c r="C3921" s="7" t="s">
        <v>1645</v>
      </c>
      <c r="D3921" s="7">
        <v>3</v>
      </c>
      <c r="E3921" s="7">
        <v>-1.04368927400829</v>
      </c>
      <c r="F3921" s="7">
        <v>1.53074217043999</v>
      </c>
      <c r="G3921" s="4">
        <f t="shared" si="183"/>
        <v>0.352153093222567</v>
      </c>
      <c r="H3921" s="4">
        <f t="shared" si="184"/>
        <v>0.0175282059309913</v>
      </c>
      <c r="I3921" s="7">
        <f t="shared" si="185"/>
        <v>7.07498540092794</v>
      </c>
      <c r="J3921" s="7">
        <v>0.619034294115901</v>
      </c>
      <c r="K3921" s="4"/>
    </row>
    <row r="3922" spans="1:11">
      <c r="A3922" s="7" t="s">
        <v>1568</v>
      </c>
      <c r="B3922" s="7" t="s">
        <v>13</v>
      </c>
      <c r="C3922" s="7" t="s">
        <v>1646</v>
      </c>
      <c r="D3922" s="7">
        <v>3</v>
      </c>
      <c r="E3922" s="7">
        <v>-0.0239015000264485</v>
      </c>
      <c r="F3922" s="7">
        <v>0.151684732935712</v>
      </c>
      <c r="G3922" s="4">
        <f t="shared" si="183"/>
        <v>0.976381878610736</v>
      </c>
      <c r="H3922" s="4">
        <f t="shared" si="184"/>
        <v>0.725275586836322</v>
      </c>
      <c r="I3922" s="7">
        <f t="shared" si="185"/>
        <v>1.31442666785167</v>
      </c>
      <c r="J3922" s="7">
        <v>0.874792856666022</v>
      </c>
      <c r="K3922" s="4"/>
    </row>
    <row r="3923" spans="1:11">
      <c r="A3923" s="7" t="s">
        <v>1568</v>
      </c>
      <c r="B3923" s="7" t="s">
        <v>13</v>
      </c>
      <c r="C3923" s="7" t="s">
        <v>1647</v>
      </c>
      <c r="D3923" s="7">
        <v>3</v>
      </c>
      <c r="E3923" s="7">
        <v>-0.0380504653902425</v>
      </c>
      <c r="F3923" s="7">
        <v>0.217041264648366</v>
      </c>
      <c r="G3923" s="4">
        <f t="shared" si="183"/>
        <v>0.962664358432823</v>
      </c>
      <c r="H3923" s="4">
        <f t="shared" si="184"/>
        <v>0.629108623953856</v>
      </c>
      <c r="I3923" s="7">
        <f t="shared" si="185"/>
        <v>1.47307258510074</v>
      </c>
      <c r="J3923" s="7">
        <v>0.876975667112174</v>
      </c>
      <c r="K3923" s="4"/>
    </row>
    <row r="3924" spans="1:11">
      <c r="A3924" s="7" t="s">
        <v>1568</v>
      </c>
      <c r="B3924" s="7" t="s">
        <v>13</v>
      </c>
      <c r="C3924" s="7" t="s">
        <v>1648</v>
      </c>
      <c r="D3924" s="7">
        <v>3</v>
      </c>
      <c r="E3924" s="7">
        <v>-0.0380504653902425</v>
      </c>
      <c r="F3924" s="7">
        <v>0.179453696696988</v>
      </c>
      <c r="G3924" s="4">
        <f t="shared" si="183"/>
        <v>0.962664358432823</v>
      </c>
      <c r="H3924" s="4">
        <f t="shared" si="184"/>
        <v>0.677206039165705</v>
      </c>
      <c r="I3924" s="7">
        <f t="shared" si="185"/>
        <v>1.36845009258714</v>
      </c>
      <c r="J3924" s="7">
        <v>0.851725906382728</v>
      </c>
      <c r="K3924" s="4"/>
    </row>
    <row r="3925" spans="1:11">
      <c r="A3925" s="7" t="s">
        <v>274</v>
      </c>
      <c r="B3925" s="7" t="s">
        <v>13</v>
      </c>
      <c r="C3925" s="7" t="s">
        <v>1645</v>
      </c>
      <c r="D3925" s="7">
        <v>6</v>
      </c>
      <c r="E3925" s="7">
        <v>-0.403504849935783</v>
      </c>
      <c r="F3925" s="7">
        <v>0.148513563897505</v>
      </c>
      <c r="G3925" s="4">
        <f t="shared" si="183"/>
        <v>0.667974787156311</v>
      </c>
      <c r="H3925" s="4">
        <f t="shared" si="184"/>
        <v>0.499278393909421</v>
      </c>
      <c r="I3925" s="7">
        <f t="shared" si="185"/>
        <v>0.893670388543725</v>
      </c>
      <c r="J3925" s="7">
        <v>0.0531537059471794</v>
      </c>
      <c r="K3925" s="4"/>
    </row>
    <row r="3926" spans="1:11">
      <c r="A3926" s="7" t="s">
        <v>274</v>
      </c>
      <c r="B3926" s="7" t="s">
        <v>13</v>
      </c>
      <c r="C3926" s="7" t="s">
        <v>1646</v>
      </c>
      <c r="D3926" s="7">
        <v>6</v>
      </c>
      <c r="E3926" s="7">
        <v>-0.241397411361984</v>
      </c>
      <c r="F3926" s="7">
        <v>0.120639210239831</v>
      </c>
      <c r="G3926" s="4">
        <f t="shared" si="183"/>
        <v>0.785529386045338</v>
      </c>
      <c r="H3926" s="4">
        <f t="shared" si="184"/>
        <v>0.620115043928939</v>
      </c>
      <c r="I3926" s="7">
        <f t="shared" si="185"/>
        <v>0.995067644918281</v>
      </c>
      <c r="J3926" s="7">
        <v>0.045393862350779</v>
      </c>
      <c r="K3926" s="4"/>
    </row>
    <row r="3927" spans="1:11">
      <c r="A3927" s="7" t="s">
        <v>274</v>
      </c>
      <c r="B3927" s="7" t="s">
        <v>13</v>
      </c>
      <c r="C3927" s="7" t="s">
        <v>1647</v>
      </c>
      <c r="D3927" s="7">
        <v>6</v>
      </c>
      <c r="E3927" s="7">
        <v>0.160737974852355</v>
      </c>
      <c r="F3927" s="7">
        <v>0.29109089731794</v>
      </c>
      <c r="G3927" s="4">
        <f t="shared" si="183"/>
        <v>1.17437721213324</v>
      </c>
      <c r="H3927" s="4">
        <f t="shared" si="184"/>
        <v>0.663782871396657</v>
      </c>
      <c r="I3927" s="7">
        <f t="shared" si="185"/>
        <v>2.07773037812193</v>
      </c>
      <c r="J3927" s="7">
        <v>0.604590597143787</v>
      </c>
      <c r="K3927" s="4"/>
    </row>
    <row r="3928" spans="1:11">
      <c r="A3928" s="7" t="s">
        <v>274</v>
      </c>
      <c r="B3928" s="7" t="s">
        <v>13</v>
      </c>
      <c r="C3928" s="7" t="s">
        <v>1648</v>
      </c>
      <c r="D3928" s="7">
        <v>6</v>
      </c>
      <c r="E3928" s="7">
        <v>-0.294303876762656</v>
      </c>
      <c r="F3928" s="7">
        <v>0.124968505436294</v>
      </c>
      <c r="G3928" s="4">
        <f t="shared" si="183"/>
        <v>0.745050053642121</v>
      </c>
      <c r="H3928" s="4">
        <f t="shared" si="184"/>
        <v>0.583190057032083</v>
      </c>
      <c r="I3928" s="7">
        <f t="shared" si="185"/>
        <v>0.951833070092258</v>
      </c>
      <c r="J3928" s="7">
        <v>0.0651522607285902</v>
      </c>
      <c r="K3928" s="4"/>
    </row>
    <row r="3929" spans="1:11">
      <c r="A3929" s="7" t="s">
        <v>1488</v>
      </c>
      <c r="B3929" s="7" t="s">
        <v>13</v>
      </c>
      <c r="C3929" s="7" t="s">
        <v>1645</v>
      </c>
      <c r="D3929" s="7">
        <v>6</v>
      </c>
      <c r="E3929" s="7">
        <v>-0.0372172256263329</v>
      </c>
      <c r="F3929" s="7">
        <v>0.145480390098586</v>
      </c>
      <c r="G3929" s="4">
        <f t="shared" si="183"/>
        <v>0.963466822931804</v>
      </c>
      <c r="H3929" s="4">
        <f t="shared" si="184"/>
        <v>0.724438222346852</v>
      </c>
      <c r="I3929" s="7">
        <f t="shared" si="185"/>
        <v>1.28136297927949</v>
      </c>
      <c r="J3929" s="7">
        <v>0.810704609964804</v>
      </c>
      <c r="K3929" s="4"/>
    </row>
    <row r="3930" spans="1:11">
      <c r="A3930" s="7" t="s">
        <v>1488</v>
      </c>
      <c r="B3930" s="7" t="s">
        <v>13</v>
      </c>
      <c r="C3930" s="7" t="s">
        <v>1646</v>
      </c>
      <c r="D3930" s="7">
        <v>6</v>
      </c>
      <c r="E3930" s="7">
        <v>0.0282007313261939</v>
      </c>
      <c r="F3930" s="7">
        <v>0.105767383007364</v>
      </c>
      <c r="G3930" s="4">
        <f t="shared" si="183"/>
        <v>1.028602136371</v>
      </c>
      <c r="H3930" s="4">
        <f t="shared" si="184"/>
        <v>0.836019501205855</v>
      </c>
      <c r="I3930" s="7">
        <f t="shared" si="185"/>
        <v>1.26554745842762</v>
      </c>
      <c r="J3930" s="7">
        <v>0.789754244228926</v>
      </c>
      <c r="K3930" s="4"/>
    </row>
    <row r="3931" spans="1:11">
      <c r="A3931" s="7" t="s">
        <v>1488</v>
      </c>
      <c r="B3931" s="7" t="s">
        <v>13</v>
      </c>
      <c r="C3931" s="7" t="s">
        <v>1647</v>
      </c>
      <c r="D3931" s="7">
        <v>6</v>
      </c>
      <c r="E3931" s="7">
        <v>-0.00989068839600715</v>
      </c>
      <c r="F3931" s="7">
        <v>0.186288577982847</v>
      </c>
      <c r="G3931" s="4">
        <f t="shared" si="183"/>
        <v>0.99015806359981</v>
      </c>
      <c r="H3931" s="4">
        <f t="shared" si="184"/>
        <v>0.687278075213165</v>
      </c>
      <c r="I3931" s="7">
        <f t="shared" si="185"/>
        <v>1.426515738346</v>
      </c>
      <c r="J3931" s="7">
        <v>0.959713513334609</v>
      </c>
      <c r="K3931" s="4"/>
    </row>
    <row r="3932" spans="1:11">
      <c r="A3932" s="7" t="s">
        <v>1488</v>
      </c>
      <c r="B3932" s="7" t="s">
        <v>13</v>
      </c>
      <c r="C3932" s="7" t="s">
        <v>1648</v>
      </c>
      <c r="D3932" s="7">
        <v>6</v>
      </c>
      <c r="E3932" s="7">
        <v>0.0239347435166308</v>
      </c>
      <c r="F3932" s="7">
        <v>0.117406873024044</v>
      </c>
      <c r="G3932" s="4">
        <f t="shared" si="183"/>
        <v>1.0242234784874</v>
      </c>
      <c r="H3932" s="4">
        <f t="shared" si="184"/>
        <v>0.813684380095413</v>
      </c>
      <c r="I3932" s="7">
        <f t="shared" si="185"/>
        <v>1.28923911967172</v>
      </c>
      <c r="J3932" s="7">
        <v>0.846499370918347</v>
      </c>
      <c r="K3932" s="4"/>
    </row>
    <row r="3933" spans="1:11">
      <c r="A3933" s="7" t="s">
        <v>1422</v>
      </c>
      <c r="B3933" s="7" t="s">
        <v>13</v>
      </c>
      <c r="C3933" s="7" t="s">
        <v>1645</v>
      </c>
      <c r="D3933" s="7">
        <v>7</v>
      </c>
      <c r="E3933" s="7">
        <v>-0.208161236760736</v>
      </c>
      <c r="F3933" s="7">
        <v>0.241791373526214</v>
      </c>
      <c r="G3933" s="4">
        <f t="shared" si="183"/>
        <v>0.812076089637317</v>
      </c>
      <c r="H3933" s="4">
        <f t="shared" si="184"/>
        <v>0.505568202439368</v>
      </c>
      <c r="I3933" s="7">
        <f t="shared" si="185"/>
        <v>1.30440872700993</v>
      </c>
      <c r="J3933" s="7">
        <v>0.428629196302479</v>
      </c>
      <c r="K3933" s="4"/>
    </row>
    <row r="3934" spans="1:11">
      <c r="A3934" s="7" t="s">
        <v>1422</v>
      </c>
      <c r="B3934" s="7" t="s">
        <v>13</v>
      </c>
      <c r="C3934" s="7" t="s">
        <v>1646</v>
      </c>
      <c r="D3934" s="7">
        <v>7</v>
      </c>
      <c r="E3934" s="7">
        <v>-0.0249286624465875</v>
      </c>
      <c r="F3934" s="7">
        <v>0.0771457751977999</v>
      </c>
      <c r="G3934" s="4">
        <f t="shared" si="183"/>
        <v>0.975379490733034</v>
      </c>
      <c r="H3934" s="4">
        <f t="shared" si="184"/>
        <v>0.83850529588596</v>
      </c>
      <c r="I3934" s="7">
        <f t="shared" si="185"/>
        <v>1.134596472569</v>
      </c>
      <c r="J3934" s="7">
        <v>0.74659141073434</v>
      </c>
      <c r="K3934" s="4"/>
    </row>
    <row r="3935" spans="1:11">
      <c r="A3935" s="7" t="s">
        <v>1422</v>
      </c>
      <c r="B3935" s="7" t="s">
        <v>13</v>
      </c>
      <c r="C3935" s="7" t="s">
        <v>1647</v>
      </c>
      <c r="D3935" s="7">
        <v>7</v>
      </c>
      <c r="E3935" s="7">
        <v>0.0172421045926723</v>
      </c>
      <c r="F3935" s="7">
        <v>0.145804408359879</v>
      </c>
      <c r="G3935" s="4">
        <f t="shared" si="183"/>
        <v>1.0173916076914</v>
      </c>
      <c r="H3935" s="4">
        <f t="shared" si="184"/>
        <v>0.76449901977427</v>
      </c>
      <c r="I3935" s="7">
        <f t="shared" si="185"/>
        <v>1.35393984377705</v>
      </c>
      <c r="J3935" s="7">
        <v>0.909725216213991</v>
      </c>
      <c r="K3935" s="4"/>
    </row>
    <row r="3936" spans="1:11">
      <c r="A3936" s="7" t="s">
        <v>1422</v>
      </c>
      <c r="B3936" s="7" t="s">
        <v>13</v>
      </c>
      <c r="C3936" s="7" t="s">
        <v>1648</v>
      </c>
      <c r="D3936" s="7">
        <v>7</v>
      </c>
      <c r="E3936" s="7">
        <v>-0.0473775068201948</v>
      </c>
      <c r="F3936" s="7">
        <v>0.0813217881451335</v>
      </c>
      <c r="G3936" s="4">
        <f t="shared" si="183"/>
        <v>0.95372729106633</v>
      </c>
      <c r="H3936" s="4">
        <f t="shared" si="184"/>
        <v>0.813208120365666</v>
      </c>
      <c r="I3936" s="7">
        <f t="shared" si="185"/>
        <v>1.11852762281286</v>
      </c>
      <c r="J3936" s="7">
        <v>0.581384640003497</v>
      </c>
      <c r="K3936" s="4"/>
    </row>
    <row r="3937" spans="1:11">
      <c r="A3937" s="7" t="s">
        <v>1362</v>
      </c>
      <c r="B3937" s="7" t="s">
        <v>13</v>
      </c>
      <c r="C3937" s="7" t="s">
        <v>1645</v>
      </c>
      <c r="D3937" s="7">
        <v>7</v>
      </c>
      <c r="E3937" s="7">
        <v>0.0855093882607197</v>
      </c>
      <c r="F3937" s="7">
        <v>0.186842217215919</v>
      </c>
      <c r="G3937" s="4">
        <f t="shared" si="183"/>
        <v>1.0892717876636</v>
      </c>
      <c r="H3937" s="4">
        <f t="shared" si="184"/>
        <v>0.755253852715955</v>
      </c>
      <c r="I3937" s="7">
        <f t="shared" si="185"/>
        <v>1.571012214149</v>
      </c>
      <c r="J3937" s="7">
        <v>0.666399815166378</v>
      </c>
      <c r="K3937" s="4"/>
    </row>
    <row r="3938" spans="1:11">
      <c r="A3938" s="7" t="s">
        <v>1362</v>
      </c>
      <c r="B3938" s="7" t="s">
        <v>13</v>
      </c>
      <c r="C3938" s="7" t="s">
        <v>1646</v>
      </c>
      <c r="D3938" s="7">
        <v>7</v>
      </c>
      <c r="E3938" s="7">
        <v>0.0105928593655425</v>
      </c>
      <c r="F3938" s="7">
        <v>0.104997019398885</v>
      </c>
      <c r="G3938" s="4">
        <f t="shared" si="183"/>
        <v>1.01064916232782</v>
      </c>
      <c r="H3938" s="4">
        <f t="shared" si="184"/>
        <v>0.822669039215002</v>
      </c>
      <c r="I3938" s="7">
        <f t="shared" si="185"/>
        <v>1.24158280016051</v>
      </c>
      <c r="J3938" s="7">
        <v>0.919639973410519</v>
      </c>
      <c r="K3938" s="4"/>
    </row>
    <row r="3939" spans="1:11">
      <c r="A3939" s="7" t="s">
        <v>1362</v>
      </c>
      <c r="B3939" s="7" t="s">
        <v>13</v>
      </c>
      <c r="C3939" s="7" t="s">
        <v>1647</v>
      </c>
      <c r="D3939" s="7">
        <v>7</v>
      </c>
      <c r="E3939" s="7">
        <v>-0.0663061395676829</v>
      </c>
      <c r="F3939" s="7">
        <v>0.234546697914976</v>
      </c>
      <c r="G3939" s="4">
        <f t="shared" si="183"/>
        <v>0.935844321456818</v>
      </c>
      <c r="H3939" s="4">
        <f t="shared" si="184"/>
        <v>0.590953663926681</v>
      </c>
      <c r="I3939" s="7">
        <f t="shared" si="185"/>
        <v>1.48201906082375</v>
      </c>
      <c r="J3939" s="7">
        <v>0.786906900381246</v>
      </c>
      <c r="K3939" s="4"/>
    </row>
    <row r="3940" spans="1:11">
      <c r="A3940" s="7" t="s">
        <v>1362</v>
      </c>
      <c r="B3940" s="7" t="s">
        <v>13</v>
      </c>
      <c r="C3940" s="7" t="s">
        <v>1648</v>
      </c>
      <c r="D3940" s="7">
        <v>7</v>
      </c>
      <c r="E3940" s="7">
        <v>0.00544284885055801</v>
      </c>
      <c r="F3940" s="7">
        <v>0.108958889150583</v>
      </c>
      <c r="G3940" s="4">
        <f t="shared" si="183"/>
        <v>1.00545768806268</v>
      </c>
      <c r="H3940" s="4">
        <f t="shared" si="184"/>
        <v>0.8121123601011</v>
      </c>
      <c r="I3940" s="7">
        <f t="shared" si="185"/>
        <v>1.24483410443167</v>
      </c>
      <c r="J3940" s="7">
        <v>0.961781063278372</v>
      </c>
      <c r="K3940" s="4"/>
    </row>
    <row r="3941" spans="1:11">
      <c r="A3941" s="7" t="s">
        <v>577</v>
      </c>
      <c r="B3941" s="7" t="s">
        <v>13</v>
      </c>
      <c r="C3941" s="7" t="s">
        <v>1645</v>
      </c>
      <c r="D3941" s="7">
        <v>4</v>
      </c>
      <c r="E3941" s="7">
        <v>-0.0271261689747307</v>
      </c>
      <c r="F3941" s="7">
        <v>0.308911191466154</v>
      </c>
      <c r="G3941" s="4">
        <f t="shared" si="183"/>
        <v>0.973238441281404</v>
      </c>
      <c r="H3941" s="4">
        <f t="shared" si="184"/>
        <v>0.531213055235217</v>
      </c>
      <c r="I3941" s="7">
        <f t="shared" si="185"/>
        <v>1.78307564969096</v>
      </c>
      <c r="J3941" s="7">
        <v>0.938026756989894</v>
      </c>
      <c r="K3941" s="4"/>
    </row>
    <row r="3942" spans="1:11">
      <c r="A3942" s="7" t="s">
        <v>577</v>
      </c>
      <c r="B3942" s="7" t="s">
        <v>13</v>
      </c>
      <c r="C3942" s="7" t="s">
        <v>1646</v>
      </c>
      <c r="D3942" s="7">
        <v>4</v>
      </c>
      <c r="E3942" s="7">
        <v>-0.107812682570744</v>
      </c>
      <c r="F3942" s="7">
        <v>0.106207126425799</v>
      </c>
      <c r="G3942" s="4">
        <f t="shared" si="183"/>
        <v>0.897795753473108</v>
      </c>
      <c r="H3942" s="4">
        <f t="shared" si="184"/>
        <v>0.729075015486708</v>
      </c>
      <c r="I3942" s="7">
        <f t="shared" si="185"/>
        <v>1.10556142760736</v>
      </c>
      <c r="J3942" s="7">
        <v>0.310049955637269</v>
      </c>
      <c r="K3942" s="4"/>
    </row>
    <row r="3943" spans="1:11">
      <c r="A3943" s="7" t="s">
        <v>577</v>
      </c>
      <c r="B3943" s="7" t="s">
        <v>13</v>
      </c>
      <c r="C3943" s="7" t="s">
        <v>1647</v>
      </c>
      <c r="D3943" s="7">
        <v>4</v>
      </c>
      <c r="E3943" s="7">
        <v>-0.126410755204502</v>
      </c>
      <c r="F3943" s="7">
        <v>0.165999152826858</v>
      </c>
      <c r="G3943" s="4">
        <f t="shared" si="183"/>
        <v>0.881252793259509</v>
      </c>
      <c r="H3943" s="4">
        <f t="shared" si="184"/>
        <v>0.636501124212455</v>
      </c>
      <c r="I3943" s="7">
        <f t="shared" si="185"/>
        <v>1.22011801092824</v>
      </c>
      <c r="J3943" s="7">
        <v>0.501741274856033</v>
      </c>
      <c r="K3943" s="4"/>
    </row>
    <row r="3944" spans="1:11">
      <c r="A3944" s="7" t="s">
        <v>577</v>
      </c>
      <c r="B3944" s="7" t="s">
        <v>13</v>
      </c>
      <c r="C3944" s="7" t="s">
        <v>1648</v>
      </c>
      <c r="D3944" s="7">
        <v>4</v>
      </c>
      <c r="E3944" s="7">
        <v>-0.0990908529984598</v>
      </c>
      <c r="F3944" s="7">
        <v>0.116260295589423</v>
      </c>
      <c r="G3944" s="4">
        <f t="shared" si="183"/>
        <v>0.905660422320699</v>
      </c>
      <c r="H3944" s="4">
        <f t="shared" si="184"/>
        <v>0.721111842510319</v>
      </c>
      <c r="I3944" s="7">
        <f t="shared" si="185"/>
        <v>1.13743909364014</v>
      </c>
      <c r="J3944" s="7">
        <v>0.456674159671636</v>
      </c>
      <c r="K3944" s="4"/>
    </row>
    <row r="3945" spans="1:11">
      <c r="A3945" s="7" t="s">
        <v>1353</v>
      </c>
      <c r="B3945" s="7" t="s">
        <v>13</v>
      </c>
      <c r="C3945" s="7" t="s">
        <v>1645</v>
      </c>
      <c r="D3945" s="7">
        <v>4</v>
      </c>
      <c r="E3945" s="7">
        <v>-0.0466761231465124</v>
      </c>
      <c r="F3945" s="7">
        <v>0.218097753182765</v>
      </c>
      <c r="G3945" s="4">
        <f t="shared" si="183"/>
        <v>0.954396454460137</v>
      </c>
      <c r="H3945" s="4">
        <f t="shared" si="184"/>
        <v>0.622415302970883</v>
      </c>
      <c r="I3945" s="7">
        <f t="shared" si="185"/>
        <v>1.46344826025059</v>
      </c>
      <c r="J3945" s="7">
        <v>0.850372384331942</v>
      </c>
      <c r="K3945" s="4"/>
    </row>
    <row r="3946" spans="1:11">
      <c r="A3946" s="7" t="s">
        <v>1353</v>
      </c>
      <c r="B3946" s="7" t="s">
        <v>13</v>
      </c>
      <c r="C3946" s="7" t="s">
        <v>1646</v>
      </c>
      <c r="D3946" s="7">
        <v>4</v>
      </c>
      <c r="E3946" s="7">
        <v>0.0234854359889939</v>
      </c>
      <c r="F3946" s="7">
        <v>0.090475969073637</v>
      </c>
      <c r="G3946" s="4">
        <f t="shared" si="183"/>
        <v>1.02376339053677</v>
      </c>
      <c r="H3946" s="4">
        <f t="shared" si="184"/>
        <v>0.857402796348577</v>
      </c>
      <c r="I3946" s="7">
        <f t="shared" si="185"/>
        <v>1.22240268432392</v>
      </c>
      <c r="J3946" s="7">
        <v>0.795190460246695</v>
      </c>
      <c r="K3946" s="4"/>
    </row>
    <row r="3947" spans="1:11">
      <c r="A3947" s="7" t="s">
        <v>1353</v>
      </c>
      <c r="B3947" s="7" t="s">
        <v>13</v>
      </c>
      <c r="C3947" s="7" t="s">
        <v>1647</v>
      </c>
      <c r="D3947" s="7">
        <v>4</v>
      </c>
      <c r="E3947" s="7">
        <v>0.190224277029435</v>
      </c>
      <c r="F3947" s="7">
        <v>0.209480265078301</v>
      </c>
      <c r="G3947" s="4">
        <f t="shared" si="183"/>
        <v>1.20952083497987</v>
      </c>
      <c r="H3947" s="4">
        <f t="shared" si="184"/>
        <v>0.802232315771474</v>
      </c>
      <c r="I3947" s="7">
        <f t="shared" si="185"/>
        <v>1.82358728449322</v>
      </c>
      <c r="J3947" s="7">
        <v>0.430783701560463</v>
      </c>
      <c r="K3947" s="4"/>
    </row>
    <row r="3948" spans="1:11">
      <c r="A3948" s="7" t="s">
        <v>1353</v>
      </c>
      <c r="B3948" s="7" t="s">
        <v>13</v>
      </c>
      <c r="C3948" s="7" t="s">
        <v>1648</v>
      </c>
      <c r="D3948" s="7">
        <v>4</v>
      </c>
      <c r="E3948" s="7">
        <v>-0.0404724093105686</v>
      </c>
      <c r="F3948" s="7">
        <v>0.0908548865158876</v>
      </c>
      <c r="G3948" s="4">
        <f t="shared" si="183"/>
        <v>0.960335660468848</v>
      </c>
      <c r="H3948" s="4">
        <f t="shared" si="184"/>
        <v>0.80368491218649</v>
      </c>
      <c r="I3948" s="7">
        <f t="shared" si="185"/>
        <v>1.14752008751676</v>
      </c>
      <c r="J3948" s="7">
        <v>0.686169811736061</v>
      </c>
      <c r="K3948" s="4"/>
    </row>
    <row r="3949" spans="1:11">
      <c r="A3949" s="7" t="s">
        <v>1079</v>
      </c>
      <c r="B3949" s="7" t="s">
        <v>13</v>
      </c>
      <c r="C3949" s="7" t="s">
        <v>1645</v>
      </c>
      <c r="D3949" s="7">
        <v>3</v>
      </c>
      <c r="E3949" s="7">
        <v>-0.303384489108291</v>
      </c>
      <c r="F3949" s="7">
        <v>0.479194481980361</v>
      </c>
      <c r="G3949" s="4">
        <f t="shared" si="183"/>
        <v>0.738315167649783</v>
      </c>
      <c r="H3949" s="4">
        <f t="shared" si="184"/>
        <v>0.288631158606745</v>
      </c>
      <c r="I3949" s="7">
        <f t="shared" si="185"/>
        <v>1.88860166522918</v>
      </c>
      <c r="J3949" s="7">
        <v>0.640683862451342</v>
      </c>
      <c r="K3949" s="4"/>
    </row>
    <row r="3950" spans="1:11">
      <c r="A3950" s="7" t="s">
        <v>1079</v>
      </c>
      <c r="B3950" s="7" t="s">
        <v>13</v>
      </c>
      <c r="C3950" s="7" t="s">
        <v>1646</v>
      </c>
      <c r="D3950" s="7">
        <v>3</v>
      </c>
      <c r="E3950" s="7">
        <v>-0.126035975139864</v>
      </c>
      <c r="F3950" s="7">
        <v>0.202719036059762</v>
      </c>
      <c r="G3950" s="4">
        <f t="shared" si="183"/>
        <v>0.881583131136488</v>
      </c>
      <c r="H3950" s="4">
        <f t="shared" si="184"/>
        <v>0.592523179145726</v>
      </c>
      <c r="I3950" s="7">
        <f t="shared" si="185"/>
        <v>1.3116597703822</v>
      </c>
      <c r="J3950" s="7">
        <v>0.534121144773133</v>
      </c>
      <c r="K3950" s="4"/>
    </row>
    <row r="3951" spans="1:11">
      <c r="A3951" s="7" t="s">
        <v>1079</v>
      </c>
      <c r="B3951" s="7" t="s">
        <v>13</v>
      </c>
      <c r="C3951" s="7" t="s">
        <v>1647</v>
      </c>
      <c r="D3951" s="7">
        <v>3</v>
      </c>
      <c r="E3951" s="7">
        <v>-0.159567131422754</v>
      </c>
      <c r="F3951" s="7">
        <v>0.271279901996027</v>
      </c>
      <c r="G3951" s="4">
        <f t="shared" si="183"/>
        <v>0.852512735082579</v>
      </c>
      <c r="H3951" s="4">
        <f t="shared" si="184"/>
        <v>0.500936596732004</v>
      </c>
      <c r="I3951" s="7">
        <f t="shared" si="185"/>
        <v>1.45083822627317</v>
      </c>
      <c r="J3951" s="7">
        <v>0.615971356842788</v>
      </c>
      <c r="K3951" s="4"/>
    </row>
    <row r="3952" spans="1:11">
      <c r="A3952" s="7" t="s">
        <v>1079</v>
      </c>
      <c r="B3952" s="7" t="s">
        <v>13</v>
      </c>
      <c r="C3952" s="7" t="s">
        <v>1648</v>
      </c>
      <c r="D3952" s="7">
        <v>3</v>
      </c>
      <c r="E3952" s="7">
        <v>-0.129255655993251</v>
      </c>
      <c r="F3952" s="7">
        <v>0.218394294680174</v>
      </c>
      <c r="G3952" s="4">
        <f t="shared" si="183"/>
        <v>0.878749279305795</v>
      </c>
      <c r="H3952" s="4">
        <f t="shared" si="184"/>
        <v>0.572748559009858</v>
      </c>
      <c r="I3952" s="7">
        <f t="shared" si="185"/>
        <v>1.34823612165066</v>
      </c>
      <c r="J3952" s="7">
        <v>0.613945716113788</v>
      </c>
      <c r="K3952" s="4"/>
    </row>
    <row r="3953" spans="1:11">
      <c r="A3953" s="7" t="s">
        <v>296</v>
      </c>
      <c r="B3953" s="7" t="s">
        <v>13</v>
      </c>
      <c r="C3953" s="7" t="s">
        <v>1645</v>
      </c>
      <c r="D3953" s="7">
        <v>3</v>
      </c>
      <c r="E3953" s="7">
        <v>0.327497435135714</v>
      </c>
      <c r="F3953" s="7">
        <v>0.299154157452954</v>
      </c>
      <c r="G3953" s="4">
        <f t="shared" si="183"/>
        <v>1.38749149256603</v>
      </c>
      <c r="H3953" s="4">
        <f t="shared" si="184"/>
        <v>0.771942886067439</v>
      </c>
      <c r="I3953" s="7">
        <f t="shared" si="185"/>
        <v>2.49387963369991</v>
      </c>
      <c r="J3953" s="7">
        <v>0.471225475233728</v>
      </c>
      <c r="K3953" s="4"/>
    </row>
    <row r="3954" spans="1:11">
      <c r="A3954" s="7" t="s">
        <v>296</v>
      </c>
      <c r="B3954" s="7" t="s">
        <v>13</v>
      </c>
      <c r="C3954" s="7" t="s">
        <v>1646</v>
      </c>
      <c r="D3954" s="7">
        <v>3</v>
      </c>
      <c r="E3954" s="7">
        <v>0.205865618169104</v>
      </c>
      <c r="F3954" s="7">
        <v>0.14679445368107</v>
      </c>
      <c r="G3954" s="4">
        <f t="shared" si="183"/>
        <v>1.22858809298425</v>
      </c>
      <c r="H3954" s="4">
        <f t="shared" si="184"/>
        <v>0.921408767563087</v>
      </c>
      <c r="I3954" s="7">
        <f t="shared" si="185"/>
        <v>1.6381748854146</v>
      </c>
      <c r="J3954" s="7">
        <v>0.160793645090008</v>
      </c>
      <c r="K3954" s="4"/>
    </row>
    <row r="3955" spans="1:11">
      <c r="A3955" s="7" t="s">
        <v>296</v>
      </c>
      <c r="B3955" s="7" t="s">
        <v>13</v>
      </c>
      <c r="C3955" s="7" t="s">
        <v>1647</v>
      </c>
      <c r="D3955" s="7">
        <v>3</v>
      </c>
      <c r="E3955" s="7">
        <v>0.0475873692199799</v>
      </c>
      <c r="F3955" s="7">
        <v>0.237425587365911</v>
      </c>
      <c r="G3955" s="4">
        <f t="shared" si="183"/>
        <v>1.04873782452439</v>
      </c>
      <c r="H3955" s="4">
        <f t="shared" si="184"/>
        <v>0.658515788241448</v>
      </c>
      <c r="I3955" s="7">
        <f t="shared" si="185"/>
        <v>1.67019689463372</v>
      </c>
      <c r="J3955" s="7">
        <v>0.859676394315995</v>
      </c>
      <c r="K3955" s="4"/>
    </row>
    <row r="3956" spans="1:11">
      <c r="A3956" s="7" t="s">
        <v>296</v>
      </c>
      <c r="B3956" s="7" t="s">
        <v>13</v>
      </c>
      <c r="C3956" s="7" t="s">
        <v>1648</v>
      </c>
      <c r="D3956" s="7">
        <v>3</v>
      </c>
      <c r="E3956" s="7">
        <v>0.225018178049572</v>
      </c>
      <c r="F3956" s="7">
        <v>0.160673867971767</v>
      </c>
      <c r="G3956" s="4">
        <f t="shared" si="183"/>
        <v>1.25234548118319</v>
      </c>
      <c r="H3956" s="4">
        <f t="shared" si="184"/>
        <v>0.91402020360184</v>
      </c>
      <c r="I3956" s="7">
        <f t="shared" si="185"/>
        <v>1.7159021190774</v>
      </c>
      <c r="J3956" s="7">
        <v>0.296355464396724</v>
      </c>
      <c r="K3956" s="4"/>
    </row>
    <row r="3957" spans="1:11">
      <c r="A3957" s="7" t="s">
        <v>1321</v>
      </c>
      <c r="B3957" s="7" t="s">
        <v>13</v>
      </c>
      <c r="C3957" s="7" t="s">
        <v>1645</v>
      </c>
      <c r="D3957" s="7">
        <v>3</v>
      </c>
      <c r="E3957" s="7">
        <v>0.0394650876733086</v>
      </c>
      <c r="F3957" s="7">
        <v>0.391481568193264</v>
      </c>
      <c r="G3957" s="4">
        <f t="shared" si="183"/>
        <v>1.04025418055719</v>
      </c>
      <c r="H3957" s="4">
        <f t="shared" si="184"/>
        <v>0.482951624825873</v>
      </c>
      <c r="I3957" s="7">
        <f t="shared" si="185"/>
        <v>2.2406566300649</v>
      </c>
      <c r="J3957" s="7">
        <v>0.936038722147384</v>
      </c>
      <c r="K3957" s="4"/>
    </row>
    <row r="3958" spans="1:11">
      <c r="A3958" s="7" t="s">
        <v>1321</v>
      </c>
      <c r="B3958" s="7" t="s">
        <v>13</v>
      </c>
      <c r="C3958" s="7" t="s">
        <v>1646</v>
      </c>
      <c r="D3958" s="7">
        <v>3</v>
      </c>
      <c r="E3958" s="7">
        <v>0.0235929172264373</v>
      </c>
      <c r="F3958" s="7">
        <v>0.105663637897637</v>
      </c>
      <c r="G3958" s="4">
        <f t="shared" si="183"/>
        <v>1.02387343180641</v>
      </c>
      <c r="H3958" s="4">
        <f t="shared" si="184"/>
        <v>0.832345372554037</v>
      </c>
      <c r="I3958" s="7">
        <f t="shared" si="185"/>
        <v>1.25947333754292</v>
      </c>
      <c r="J3958" s="7">
        <v>0.823315086715628</v>
      </c>
      <c r="K3958" s="4"/>
    </row>
    <row r="3959" spans="1:11">
      <c r="A3959" s="7" t="s">
        <v>1321</v>
      </c>
      <c r="B3959" s="7" t="s">
        <v>13</v>
      </c>
      <c r="C3959" s="7" t="s">
        <v>1647</v>
      </c>
      <c r="D3959" s="7">
        <v>3</v>
      </c>
      <c r="E3959" s="7">
        <v>-0.0119607274175056</v>
      </c>
      <c r="F3959" s="7">
        <v>0.172934639248197</v>
      </c>
      <c r="G3959" s="4">
        <f t="shared" si="183"/>
        <v>0.988110517751763</v>
      </c>
      <c r="H3959" s="4">
        <f t="shared" si="184"/>
        <v>0.704045270401491</v>
      </c>
      <c r="I3959" s="7">
        <f t="shared" si="185"/>
        <v>1.3867892255492</v>
      </c>
      <c r="J3959" s="7">
        <v>0.95115255476892</v>
      </c>
      <c r="K3959" s="4"/>
    </row>
    <row r="3960" spans="1:11">
      <c r="A3960" s="7" t="s">
        <v>1321</v>
      </c>
      <c r="B3960" s="7" t="s">
        <v>13</v>
      </c>
      <c r="C3960" s="7" t="s">
        <v>1648</v>
      </c>
      <c r="D3960" s="7">
        <v>3</v>
      </c>
      <c r="E3960" s="7">
        <v>0.0268064276675806</v>
      </c>
      <c r="F3960" s="7">
        <v>0.12056948458321</v>
      </c>
      <c r="G3960" s="4">
        <f t="shared" si="183"/>
        <v>1.02716895202828</v>
      </c>
      <c r="H3960" s="4">
        <f t="shared" si="184"/>
        <v>0.810981722497197</v>
      </c>
      <c r="I3960" s="7">
        <f t="shared" si="185"/>
        <v>1.30098623278716</v>
      </c>
      <c r="J3960" s="7">
        <v>0.844695212855847</v>
      </c>
      <c r="K3960" s="4"/>
    </row>
    <row r="3961" spans="1:11">
      <c r="A3961" s="7" t="s">
        <v>1291</v>
      </c>
      <c r="B3961" s="7" t="s">
        <v>13</v>
      </c>
      <c r="C3961" s="7" t="s">
        <v>1645</v>
      </c>
      <c r="D3961" s="7">
        <v>3</v>
      </c>
      <c r="E3961" s="7">
        <v>2.2017914235419</v>
      </c>
      <c r="F3961" s="7">
        <v>2.53278470220556</v>
      </c>
      <c r="G3961" s="4">
        <f t="shared" si="183"/>
        <v>9.04119561126338</v>
      </c>
      <c r="H3961" s="4">
        <f t="shared" si="184"/>
        <v>0.0631358457185925</v>
      </c>
      <c r="I3961" s="7">
        <f t="shared" si="185"/>
        <v>1294.71961847905</v>
      </c>
      <c r="J3961" s="7">
        <v>0.544433668145648</v>
      </c>
      <c r="K3961" s="4"/>
    </row>
    <row r="3962" spans="1:11">
      <c r="A3962" s="7" t="s">
        <v>1291</v>
      </c>
      <c r="B3962" s="7" t="s">
        <v>13</v>
      </c>
      <c r="C3962" s="7" t="s">
        <v>1646</v>
      </c>
      <c r="D3962" s="7">
        <v>3</v>
      </c>
      <c r="E3962" s="7">
        <v>-0.24159849409881</v>
      </c>
      <c r="F3962" s="7">
        <v>0.427417874135991</v>
      </c>
      <c r="G3962" s="4">
        <f t="shared" si="183"/>
        <v>0.785371445526623</v>
      </c>
      <c r="H3962" s="4">
        <f t="shared" si="184"/>
        <v>0.339820572909536</v>
      </c>
      <c r="I3962" s="7">
        <f t="shared" si="185"/>
        <v>1.8150999575084</v>
      </c>
      <c r="J3962" s="7">
        <v>0.571902871822206</v>
      </c>
      <c r="K3962" s="4"/>
    </row>
    <row r="3963" spans="1:11">
      <c r="A3963" s="7" t="s">
        <v>1291</v>
      </c>
      <c r="B3963" s="7" t="s">
        <v>13</v>
      </c>
      <c r="C3963" s="7" t="s">
        <v>1647</v>
      </c>
      <c r="D3963" s="7">
        <v>3</v>
      </c>
      <c r="E3963" s="7">
        <v>-0.499979715412541</v>
      </c>
      <c r="F3963" s="7">
        <v>0.591757593888922</v>
      </c>
      <c r="G3963" s="4">
        <f t="shared" si="183"/>
        <v>0.606542963061631</v>
      </c>
      <c r="H3963" s="4">
        <f t="shared" si="184"/>
        <v>0.19017233351111</v>
      </c>
      <c r="I3963" s="7">
        <f t="shared" si="185"/>
        <v>1.93453148124772</v>
      </c>
      <c r="J3963" s="7">
        <v>0.487121736434624</v>
      </c>
      <c r="K3963" s="4"/>
    </row>
    <row r="3964" spans="1:11">
      <c r="A3964" s="7" t="s">
        <v>1291</v>
      </c>
      <c r="B3964" s="7" t="s">
        <v>13</v>
      </c>
      <c r="C3964" s="7" t="s">
        <v>1648</v>
      </c>
      <c r="D3964" s="7">
        <v>3</v>
      </c>
      <c r="E3964" s="7">
        <v>-0.335135169454193</v>
      </c>
      <c r="F3964" s="7">
        <v>0.512468368378635</v>
      </c>
      <c r="G3964" s="4">
        <f t="shared" si="183"/>
        <v>0.715241401028463</v>
      </c>
      <c r="H3964" s="4">
        <f t="shared" si="184"/>
        <v>0.261957455635734</v>
      </c>
      <c r="I3964" s="7">
        <f t="shared" si="185"/>
        <v>1.95287536483224</v>
      </c>
      <c r="J3964" s="7">
        <v>0.580281249380497</v>
      </c>
      <c r="K3964" s="4"/>
    </row>
    <row r="3965" spans="1:11">
      <c r="A3965" s="7" t="s">
        <v>971</v>
      </c>
      <c r="B3965" s="7" t="s">
        <v>13</v>
      </c>
      <c r="C3965" s="7" t="s">
        <v>1645</v>
      </c>
      <c r="D3965" s="7">
        <v>5</v>
      </c>
      <c r="E3965" s="7">
        <v>-0.299014524046165</v>
      </c>
      <c r="F3965" s="7">
        <v>0.316601570930022</v>
      </c>
      <c r="G3965" s="4">
        <f t="shared" si="183"/>
        <v>0.741548639070129</v>
      </c>
      <c r="H3965" s="4">
        <f t="shared" si="184"/>
        <v>0.398696978473794</v>
      </c>
      <c r="I3965" s="7">
        <f t="shared" si="185"/>
        <v>1.37922887254312</v>
      </c>
      <c r="J3965" s="7">
        <v>0.414615358072539</v>
      </c>
      <c r="K3965" s="4"/>
    </row>
    <row r="3966" spans="1:11">
      <c r="A3966" s="7" t="s">
        <v>971</v>
      </c>
      <c r="B3966" s="7" t="s">
        <v>13</v>
      </c>
      <c r="C3966" s="7" t="s">
        <v>1646</v>
      </c>
      <c r="D3966" s="7">
        <v>5</v>
      </c>
      <c r="E3966" s="7">
        <v>-0.059905959666765</v>
      </c>
      <c r="F3966" s="7">
        <v>0.097162600151889</v>
      </c>
      <c r="G3966" s="4">
        <f t="shared" si="183"/>
        <v>0.941853101599233</v>
      </c>
      <c r="H3966" s="4">
        <f t="shared" si="184"/>
        <v>0.778532410987064</v>
      </c>
      <c r="I3966" s="7">
        <f t="shared" si="185"/>
        <v>1.13943524055396</v>
      </c>
      <c r="J3966" s="7">
        <v>0.537529148065209</v>
      </c>
      <c r="K3966" s="4"/>
    </row>
    <row r="3967" spans="1:11">
      <c r="A3967" s="7" t="s">
        <v>971</v>
      </c>
      <c r="B3967" s="7" t="s">
        <v>13</v>
      </c>
      <c r="C3967" s="7" t="s">
        <v>1647</v>
      </c>
      <c r="D3967" s="7">
        <v>5</v>
      </c>
      <c r="E3967" s="7">
        <v>0.0211665080506456</v>
      </c>
      <c r="F3967" s="7">
        <v>0.154983126444752</v>
      </c>
      <c r="G3967" s="4">
        <f t="shared" si="183"/>
        <v>1.02139210748806</v>
      </c>
      <c r="H3967" s="4">
        <f t="shared" si="184"/>
        <v>0.753820939624657</v>
      </c>
      <c r="I3967" s="7">
        <f t="shared" si="185"/>
        <v>1.38393852226812</v>
      </c>
      <c r="J3967" s="7">
        <v>0.897966351579911</v>
      </c>
      <c r="K3967" s="4"/>
    </row>
    <row r="3968" spans="1:11">
      <c r="A3968" s="7" t="s">
        <v>971</v>
      </c>
      <c r="B3968" s="7" t="s">
        <v>13</v>
      </c>
      <c r="C3968" s="7" t="s">
        <v>1648</v>
      </c>
      <c r="D3968" s="7">
        <v>5</v>
      </c>
      <c r="E3968" s="7">
        <v>-0.0868086631961244</v>
      </c>
      <c r="F3968" s="7">
        <v>0.103108997762507</v>
      </c>
      <c r="G3968" s="4">
        <f t="shared" si="183"/>
        <v>0.916852506479557</v>
      </c>
      <c r="H3968" s="4">
        <f t="shared" si="184"/>
        <v>0.749085388360957</v>
      </c>
      <c r="I3968" s="7">
        <f t="shared" si="185"/>
        <v>1.12219318611616</v>
      </c>
      <c r="J3968" s="7">
        <v>0.447229492149826</v>
      </c>
      <c r="K3968" s="4"/>
    </row>
    <row r="3969" spans="1:11">
      <c r="A3969" s="7" t="s">
        <v>1409</v>
      </c>
      <c r="B3969" s="7" t="s">
        <v>13</v>
      </c>
      <c r="C3969" s="7" t="s">
        <v>1645</v>
      </c>
      <c r="D3969" s="7">
        <v>4</v>
      </c>
      <c r="E3969" s="7">
        <v>1.31917353041682</v>
      </c>
      <c r="F3969" s="7">
        <v>0.93076708659709</v>
      </c>
      <c r="G3969" s="4">
        <f t="shared" si="183"/>
        <v>3.74032883147907</v>
      </c>
      <c r="H3969" s="4">
        <f t="shared" si="184"/>
        <v>0.603427149352989</v>
      </c>
      <c r="I3969" s="7">
        <f t="shared" si="185"/>
        <v>23.1843392903255</v>
      </c>
      <c r="J3969" s="7">
        <v>0.292123583533007</v>
      </c>
      <c r="K3969" s="4"/>
    </row>
    <row r="3970" spans="1:11">
      <c r="A3970" s="7" t="s">
        <v>1409</v>
      </c>
      <c r="B3970" s="7" t="s">
        <v>13</v>
      </c>
      <c r="C3970" s="7" t="s">
        <v>1646</v>
      </c>
      <c r="D3970" s="7">
        <v>4</v>
      </c>
      <c r="E3970" s="7">
        <v>-0.0657330069200084</v>
      </c>
      <c r="F3970" s="7">
        <v>0.183920641624672</v>
      </c>
      <c r="G3970" s="4">
        <f t="shared" si="183"/>
        <v>0.936380838123508</v>
      </c>
      <c r="H3970" s="4">
        <f t="shared" si="184"/>
        <v>0.652974327941125</v>
      </c>
      <c r="I3970" s="7">
        <f t="shared" si="185"/>
        <v>1.3427925670057</v>
      </c>
      <c r="J3970" s="7">
        <v>0.720793314419542</v>
      </c>
      <c r="K3970" s="4"/>
    </row>
    <row r="3971" spans="1:11">
      <c r="A3971" s="7" t="s">
        <v>1409</v>
      </c>
      <c r="B3971" s="7" t="s">
        <v>13</v>
      </c>
      <c r="C3971" s="7" t="s">
        <v>1647</v>
      </c>
      <c r="D3971" s="7">
        <v>4</v>
      </c>
      <c r="E3971" s="7">
        <v>0.093085239360565</v>
      </c>
      <c r="F3971" s="7">
        <v>0.356883399928689</v>
      </c>
      <c r="G3971" s="4">
        <f t="shared" ref="G3971:G4034" si="186">EXP(E3971)</f>
        <v>1.09755528619169</v>
      </c>
      <c r="H3971" s="4">
        <f t="shared" ref="H3971:H4034" si="187">EXP(E3971-1.96*F3971)</f>
        <v>0.545307063071506</v>
      </c>
      <c r="I3971" s="7">
        <f t="shared" ref="I3971:I4034" si="188">EXP(E3971+1.96*F3971)</f>
        <v>2.20908124582529</v>
      </c>
      <c r="J3971" s="7">
        <v>0.811104637909232</v>
      </c>
      <c r="K3971" s="4"/>
    </row>
    <row r="3972" spans="1:11">
      <c r="A3972" s="7" t="s">
        <v>1409</v>
      </c>
      <c r="B3972" s="7" t="s">
        <v>13</v>
      </c>
      <c r="C3972" s="7" t="s">
        <v>1648</v>
      </c>
      <c r="D3972" s="7">
        <v>4</v>
      </c>
      <c r="E3972" s="7">
        <v>-0.0758130680189741</v>
      </c>
      <c r="F3972" s="7">
        <v>0.209238640614342</v>
      </c>
      <c r="G3972" s="4">
        <f t="shared" si="186"/>
        <v>0.926989474343062</v>
      </c>
      <c r="H3972" s="4">
        <f t="shared" si="187"/>
        <v>0.615130521493142</v>
      </c>
      <c r="I3972" s="7">
        <f t="shared" si="188"/>
        <v>1.39695472020633</v>
      </c>
      <c r="J3972" s="7">
        <v>0.741127233429065</v>
      </c>
      <c r="K3972" s="4"/>
    </row>
    <row r="3973" spans="1:11">
      <c r="A3973" s="7" t="s">
        <v>895</v>
      </c>
      <c r="B3973" s="7" t="s">
        <v>13</v>
      </c>
      <c r="C3973" s="7" t="s">
        <v>1645</v>
      </c>
      <c r="D3973" s="7">
        <v>8</v>
      </c>
      <c r="E3973" s="7">
        <v>0.427366921232613</v>
      </c>
      <c r="F3973" s="7">
        <v>0.186726923830221</v>
      </c>
      <c r="G3973" s="4">
        <f t="shared" si="186"/>
        <v>1.53321512771187</v>
      </c>
      <c r="H3973" s="4">
        <f t="shared" si="187"/>
        <v>1.06330517918793</v>
      </c>
      <c r="I3973" s="7">
        <f t="shared" si="188"/>
        <v>2.21079392243708</v>
      </c>
      <c r="J3973" s="7">
        <v>0.0620523134438184</v>
      </c>
      <c r="K3973" s="4"/>
    </row>
    <row r="3974" spans="1:11">
      <c r="A3974" s="7" t="s">
        <v>895</v>
      </c>
      <c r="B3974" s="7" t="s">
        <v>13</v>
      </c>
      <c r="C3974" s="7" t="s">
        <v>1646</v>
      </c>
      <c r="D3974" s="7">
        <v>8</v>
      </c>
      <c r="E3974" s="7">
        <v>0.0372387540102136</v>
      </c>
      <c r="F3974" s="7">
        <v>0.0884762165624138</v>
      </c>
      <c r="G3974" s="4">
        <f t="shared" si="186"/>
        <v>1.03794080378666</v>
      </c>
      <c r="H3974" s="4">
        <f t="shared" si="187"/>
        <v>0.872690220893421</v>
      </c>
      <c r="I3974" s="7">
        <f t="shared" si="188"/>
        <v>1.23448285127154</v>
      </c>
      <c r="J3974" s="7">
        <v>0.673835414153674</v>
      </c>
      <c r="K3974" s="4"/>
    </row>
    <row r="3975" spans="1:11">
      <c r="A3975" s="7" t="s">
        <v>895</v>
      </c>
      <c r="B3975" s="7" t="s">
        <v>13</v>
      </c>
      <c r="C3975" s="7" t="s">
        <v>1647</v>
      </c>
      <c r="D3975" s="7">
        <v>8</v>
      </c>
      <c r="E3975" s="7">
        <v>-0.0489124133660233</v>
      </c>
      <c r="F3975" s="7">
        <v>0.178397428626113</v>
      </c>
      <c r="G3975" s="4">
        <f t="shared" si="186"/>
        <v>0.952264531690988</v>
      </c>
      <c r="H3975" s="4">
        <f t="shared" si="187"/>
        <v>0.671278367413527</v>
      </c>
      <c r="I3975" s="7">
        <f t="shared" si="188"/>
        <v>1.35086691652323</v>
      </c>
      <c r="J3975" s="7">
        <v>0.791863520197725</v>
      </c>
      <c r="K3975" s="4"/>
    </row>
    <row r="3976" spans="1:11">
      <c r="A3976" s="7" t="s">
        <v>895</v>
      </c>
      <c r="B3976" s="7" t="s">
        <v>13</v>
      </c>
      <c r="C3976" s="7" t="s">
        <v>1648</v>
      </c>
      <c r="D3976" s="7">
        <v>8</v>
      </c>
      <c r="E3976" s="7">
        <v>0.0449303932235419</v>
      </c>
      <c r="F3976" s="7">
        <v>0.0824210612758831</v>
      </c>
      <c r="G3976" s="4">
        <f t="shared" si="186"/>
        <v>1.0459550518153</v>
      </c>
      <c r="H3976" s="4">
        <f t="shared" si="187"/>
        <v>0.889927850071758</v>
      </c>
      <c r="I3976" s="7">
        <f t="shared" si="188"/>
        <v>1.2293378281506</v>
      </c>
      <c r="J3976" s="7">
        <v>0.602590115192587</v>
      </c>
      <c r="K3976" s="4"/>
    </row>
    <row r="3977" spans="1:11">
      <c r="A3977" s="7" t="s">
        <v>599</v>
      </c>
      <c r="B3977" s="7" t="s">
        <v>13</v>
      </c>
      <c r="C3977" s="7" t="s">
        <v>1645</v>
      </c>
      <c r="D3977" s="7">
        <v>4</v>
      </c>
      <c r="E3977" s="7">
        <v>0.0301464171370857</v>
      </c>
      <c r="F3977" s="7">
        <v>0.233906461966104</v>
      </c>
      <c r="G3977" s="4">
        <f t="shared" si="186"/>
        <v>1.03060542120225</v>
      </c>
      <c r="H3977" s="4">
        <f t="shared" si="187"/>
        <v>0.651609222771119</v>
      </c>
      <c r="I3977" s="7">
        <f t="shared" si="188"/>
        <v>1.63003760090201</v>
      </c>
      <c r="J3977" s="7">
        <v>0.909242514558405</v>
      </c>
      <c r="K3977" s="4"/>
    </row>
    <row r="3978" spans="1:11">
      <c r="A3978" s="7" t="s">
        <v>599</v>
      </c>
      <c r="B3978" s="7" t="s">
        <v>13</v>
      </c>
      <c r="C3978" s="7" t="s">
        <v>1646</v>
      </c>
      <c r="D3978" s="7">
        <v>4</v>
      </c>
      <c r="E3978" s="7">
        <v>-0.0395337993543363</v>
      </c>
      <c r="F3978" s="7">
        <v>0.112109146676214</v>
      </c>
      <c r="G3978" s="4">
        <f t="shared" si="186"/>
        <v>0.96123746423588</v>
      </c>
      <c r="H3978" s="4">
        <f t="shared" si="187"/>
        <v>0.77161641296369</v>
      </c>
      <c r="I3978" s="7">
        <f t="shared" si="188"/>
        <v>1.19745698397178</v>
      </c>
      <c r="J3978" s="7">
        <v>0.724360821405928</v>
      </c>
      <c r="K3978" s="4"/>
    </row>
    <row r="3979" spans="1:11">
      <c r="A3979" s="7" t="s">
        <v>599</v>
      </c>
      <c r="B3979" s="7" t="s">
        <v>13</v>
      </c>
      <c r="C3979" s="7" t="s">
        <v>1647</v>
      </c>
      <c r="D3979" s="7">
        <v>4</v>
      </c>
      <c r="E3979" s="7">
        <v>-0.0729671805064445</v>
      </c>
      <c r="F3979" s="7">
        <v>0.234665983478386</v>
      </c>
      <c r="G3979" s="4">
        <f t="shared" si="186"/>
        <v>0.929631339554894</v>
      </c>
      <c r="H3979" s="4">
        <f t="shared" si="187"/>
        <v>0.586893146981122</v>
      </c>
      <c r="I3979" s="7">
        <f t="shared" si="188"/>
        <v>1.47252431201147</v>
      </c>
      <c r="J3979" s="7">
        <v>0.776198740903966</v>
      </c>
      <c r="K3979" s="4"/>
    </row>
    <row r="3980" spans="1:11">
      <c r="A3980" s="7" t="s">
        <v>599</v>
      </c>
      <c r="B3980" s="7" t="s">
        <v>13</v>
      </c>
      <c r="C3980" s="7" t="s">
        <v>1648</v>
      </c>
      <c r="D3980" s="7">
        <v>4</v>
      </c>
      <c r="E3980" s="7">
        <v>-0.0389743948556223</v>
      </c>
      <c r="F3980" s="7">
        <v>0.103756537648777</v>
      </c>
      <c r="G3980" s="4">
        <f t="shared" si="186"/>
        <v>0.961775335227406</v>
      </c>
      <c r="H3980" s="4">
        <f t="shared" si="187"/>
        <v>0.784791494449425</v>
      </c>
      <c r="I3980" s="7">
        <f t="shared" si="188"/>
        <v>1.17867204473302</v>
      </c>
      <c r="J3980" s="7">
        <v>0.732177540018277</v>
      </c>
      <c r="K3980" s="4"/>
    </row>
    <row r="3981" spans="1:11">
      <c r="A3981" s="7" t="s">
        <v>1417</v>
      </c>
      <c r="B3981" s="7" t="s">
        <v>13</v>
      </c>
      <c r="C3981" s="7" t="s">
        <v>1645</v>
      </c>
      <c r="D3981" s="7">
        <v>5</v>
      </c>
      <c r="E3981" s="7">
        <v>0.468234354354165</v>
      </c>
      <c r="F3981" s="7">
        <v>0.68153699833276</v>
      </c>
      <c r="G3981" s="4">
        <f t="shared" si="186"/>
        <v>1.59717166296414</v>
      </c>
      <c r="H3981" s="4">
        <f t="shared" si="187"/>
        <v>0.419967411501568</v>
      </c>
      <c r="I3981" s="7">
        <f t="shared" si="188"/>
        <v>6.07417921275093</v>
      </c>
      <c r="J3981" s="7">
        <v>0.541410235472253</v>
      </c>
      <c r="K3981" s="4"/>
    </row>
    <row r="3982" spans="1:11">
      <c r="A3982" s="7" t="s">
        <v>1417</v>
      </c>
      <c r="B3982" s="7" t="s">
        <v>13</v>
      </c>
      <c r="C3982" s="7" t="s">
        <v>1646</v>
      </c>
      <c r="D3982" s="7">
        <v>5</v>
      </c>
      <c r="E3982" s="7">
        <v>-0.0591876628001942</v>
      </c>
      <c r="F3982" s="7">
        <v>0.202130310022046</v>
      </c>
      <c r="G3982" s="4">
        <f t="shared" si="186"/>
        <v>0.942529874763805</v>
      </c>
      <c r="H3982" s="4">
        <f t="shared" si="187"/>
        <v>0.63421766045464</v>
      </c>
      <c r="I3982" s="7">
        <f t="shared" si="188"/>
        <v>1.4007218975666</v>
      </c>
      <c r="J3982" s="7">
        <v>0.769660249140483</v>
      </c>
      <c r="K3982" s="4"/>
    </row>
    <row r="3983" spans="1:11">
      <c r="A3983" s="7" t="s">
        <v>1417</v>
      </c>
      <c r="B3983" s="7" t="s">
        <v>13</v>
      </c>
      <c r="C3983" s="7" t="s">
        <v>1647</v>
      </c>
      <c r="D3983" s="7">
        <v>5</v>
      </c>
      <c r="E3983" s="7">
        <v>0.252710329021904</v>
      </c>
      <c r="F3983" s="7">
        <v>0.280196307460447</v>
      </c>
      <c r="G3983" s="4">
        <f t="shared" si="186"/>
        <v>1.28751026845362</v>
      </c>
      <c r="H3983" s="4">
        <f t="shared" si="187"/>
        <v>0.743434633967937</v>
      </c>
      <c r="I3983" s="7">
        <f t="shared" si="188"/>
        <v>2.22976253140904</v>
      </c>
      <c r="J3983" s="7">
        <v>0.418105488153717</v>
      </c>
      <c r="K3983" s="4"/>
    </row>
    <row r="3984" spans="1:11">
      <c r="A3984" s="7" t="s">
        <v>1417</v>
      </c>
      <c r="B3984" s="7" t="s">
        <v>13</v>
      </c>
      <c r="C3984" s="7" t="s">
        <v>1648</v>
      </c>
      <c r="D3984" s="7">
        <v>5</v>
      </c>
      <c r="E3984" s="7">
        <v>-0.0501024847470088</v>
      </c>
      <c r="F3984" s="7">
        <v>0.20986170271064</v>
      </c>
      <c r="G3984" s="4">
        <f t="shared" si="186"/>
        <v>0.951131942989066</v>
      </c>
      <c r="H3984" s="4">
        <f t="shared" si="187"/>
        <v>0.630380658602587</v>
      </c>
      <c r="I3984" s="7">
        <f t="shared" si="188"/>
        <v>1.43508840353631</v>
      </c>
      <c r="J3984" s="7">
        <v>0.823039474495963</v>
      </c>
      <c r="K3984" s="4"/>
    </row>
    <row r="3985" spans="1:11">
      <c r="A3985" s="7" t="s">
        <v>261</v>
      </c>
      <c r="B3985" s="7" t="s">
        <v>13</v>
      </c>
      <c r="C3985" s="7" t="s">
        <v>1645</v>
      </c>
      <c r="D3985" s="7">
        <v>4</v>
      </c>
      <c r="E3985" s="7">
        <v>-0.00589948730892795</v>
      </c>
      <c r="F3985" s="7">
        <v>0.145933980818237</v>
      </c>
      <c r="G3985" s="4">
        <f t="shared" si="186"/>
        <v>0.994117880495827</v>
      </c>
      <c r="H3985" s="4">
        <f t="shared" si="187"/>
        <v>0.746820744601213</v>
      </c>
      <c r="I3985" s="7">
        <f t="shared" si="188"/>
        <v>1.32330330600181</v>
      </c>
      <c r="J3985" s="7">
        <v>0.971426365764512</v>
      </c>
      <c r="K3985" s="4"/>
    </row>
    <row r="3986" spans="1:11">
      <c r="A3986" s="7" t="s">
        <v>261</v>
      </c>
      <c r="B3986" s="7" t="s">
        <v>13</v>
      </c>
      <c r="C3986" s="7" t="s">
        <v>1646</v>
      </c>
      <c r="D3986" s="7">
        <v>4</v>
      </c>
      <c r="E3986" s="7">
        <v>-0.115765278711982</v>
      </c>
      <c r="F3986" s="7">
        <v>0.0988729851663572</v>
      </c>
      <c r="G3986" s="4">
        <f t="shared" si="186"/>
        <v>0.89068426132071</v>
      </c>
      <c r="H3986" s="4">
        <f t="shared" si="187"/>
        <v>0.733772437098604</v>
      </c>
      <c r="I3986" s="7">
        <f t="shared" si="188"/>
        <v>1.08115052195373</v>
      </c>
      <c r="J3986" s="7">
        <v>0.241659710084587</v>
      </c>
      <c r="K3986" s="4"/>
    </row>
    <row r="3987" spans="1:11">
      <c r="A3987" s="7" t="s">
        <v>261</v>
      </c>
      <c r="B3987" s="7" t="s">
        <v>13</v>
      </c>
      <c r="C3987" s="7" t="s">
        <v>1647</v>
      </c>
      <c r="D3987" s="7">
        <v>4</v>
      </c>
      <c r="E3987" s="7">
        <v>-0.13370073915276</v>
      </c>
      <c r="F3987" s="7">
        <v>0.130640415445002</v>
      </c>
      <c r="G3987" s="4">
        <f t="shared" si="186"/>
        <v>0.874851834333817</v>
      </c>
      <c r="H3987" s="4">
        <f t="shared" si="187"/>
        <v>0.677222128073455</v>
      </c>
      <c r="I3987" s="7">
        <f t="shared" si="188"/>
        <v>1.13015464248715</v>
      </c>
      <c r="J3987" s="7">
        <v>0.381428835496817</v>
      </c>
      <c r="K3987" s="4"/>
    </row>
    <row r="3988" spans="1:11">
      <c r="A3988" s="7" t="s">
        <v>261</v>
      </c>
      <c r="B3988" s="7" t="s">
        <v>13</v>
      </c>
      <c r="C3988" s="7" t="s">
        <v>1648</v>
      </c>
      <c r="D3988" s="7">
        <v>4</v>
      </c>
      <c r="E3988" s="7">
        <v>-0.113970148412677</v>
      </c>
      <c r="F3988" s="7">
        <v>0.102359702349996</v>
      </c>
      <c r="G3988" s="4">
        <f t="shared" si="186"/>
        <v>0.89228459159625</v>
      </c>
      <c r="H3988" s="4">
        <f t="shared" si="187"/>
        <v>0.730084378145464</v>
      </c>
      <c r="I3988" s="7">
        <f t="shared" si="188"/>
        <v>1.09052024154043</v>
      </c>
      <c r="J3988" s="7">
        <v>0.346705975060375</v>
      </c>
      <c r="K3988" s="4"/>
    </row>
    <row r="3989" spans="1:11">
      <c r="A3989" s="7" t="s">
        <v>344</v>
      </c>
      <c r="B3989" s="7" t="s">
        <v>13</v>
      </c>
      <c r="C3989" s="7" t="s">
        <v>1645</v>
      </c>
      <c r="D3989" s="7">
        <v>4</v>
      </c>
      <c r="E3989" s="7">
        <v>-0.130283146072916</v>
      </c>
      <c r="F3989" s="7">
        <v>0.17223713714867</v>
      </c>
      <c r="G3989" s="4">
        <f t="shared" si="186"/>
        <v>0.87784683684353</v>
      </c>
      <c r="H3989" s="4">
        <f t="shared" si="187"/>
        <v>0.626336235363155</v>
      </c>
      <c r="I3989" s="7">
        <f t="shared" si="188"/>
        <v>1.23035364305465</v>
      </c>
      <c r="J3989" s="7">
        <v>0.528358675783736</v>
      </c>
      <c r="K3989" s="4"/>
    </row>
    <row r="3990" spans="1:11">
      <c r="A3990" s="7" t="s">
        <v>344</v>
      </c>
      <c r="B3990" s="7" t="s">
        <v>13</v>
      </c>
      <c r="C3990" s="7" t="s">
        <v>1646</v>
      </c>
      <c r="D3990" s="7">
        <v>4</v>
      </c>
      <c r="E3990" s="7">
        <v>-0.106893173401224</v>
      </c>
      <c r="F3990" s="7">
        <v>0.0832503458690921</v>
      </c>
      <c r="G3990" s="4">
        <f t="shared" si="186"/>
        <v>0.898621664558999</v>
      </c>
      <c r="H3990" s="4">
        <f t="shared" si="187"/>
        <v>0.763330753116313</v>
      </c>
      <c r="I3990" s="7">
        <f t="shared" si="188"/>
        <v>1.05789121258126</v>
      </c>
      <c r="J3990" s="7">
        <v>0.199143093135638</v>
      </c>
      <c r="K3990" s="4"/>
    </row>
    <row r="3991" spans="1:11">
      <c r="A3991" s="7" t="s">
        <v>344</v>
      </c>
      <c r="B3991" s="7" t="s">
        <v>13</v>
      </c>
      <c r="C3991" s="7" t="s">
        <v>1647</v>
      </c>
      <c r="D3991" s="7">
        <v>4</v>
      </c>
      <c r="E3991" s="7">
        <v>-0.0731136575715332</v>
      </c>
      <c r="F3991" s="7">
        <v>0.154864114183453</v>
      </c>
      <c r="G3991" s="4">
        <f t="shared" si="186"/>
        <v>0.929495179857041</v>
      </c>
      <c r="H3991" s="4">
        <f t="shared" si="187"/>
        <v>0.686158024499397</v>
      </c>
      <c r="I3991" s="7">
        <f t="shared" si="188"/>
        <v>1.25912874079961</v>
      </c>
      <c r="J3991" s="7">
        <v>0.66906243684547</v>
      </c>
      <c r="K3991" s="4"/>
    </row>
    <row r="3992" spans="1:11">
      <c r="A3992" s="7" t="s">
        <v>344</v>
      </c>
      <c r="B3992" s="7" t="s">
        <v>13</v>
      </c>
      <c r="C3992" s="7" t="s">
        <v>1648</v>
      </c>
      <c r="D3992" s="7">
        <v>4</v>
      </c>
      <c r="E3992" s="7">
        <v>-0.105002153679226</v>
      </c>
      <c r="F3992" s="7">
        <v>0.0856766141833861</v>
      </c>
      <c r="G3992" s="4">
        <f t="shared" si="186"/>
        <v>0.900322583578133</v>
      </c>
      <c r="H3992" s="4">
        <f t="shared" si="187"/>
        <v>0.761147346634363</v>
      </c>
      <c r="I3992" s="7">
        <f t="shared" si="188"/>
        <v>1.06494591104472</v>
      </c>
      <c r="J3992" s="7">
        <v>0.307800585604687</v>
      </c>
      <c r="K3992" s="4"/>
    </row>
    <row r="3993" spans="1:11">
      <c r="A3993" s="7" t="s">
        <v>520</v>
      </c>
      <c r="B3993" s="7" t="s">
        <v>13</v>
      </c>
      <c r="C3993" s="7" t="s">
        <v>1645</v>
      </c>
      <c r="D3993" s="7">
        <v>4</v>
      </c>
      <c r="E3993" s="7">
        <v>-0.536954229370141</v>
      </c>
      <c r="F3993" s="7">
        <v>0.397499669064191</v>
      </c>
      <c r="G3993" s="4">
        <f t="shared" si="186"/>
        <v>0.584525875627812</v>
      </c>
      <c r="H3993" s="4">
        <f t="shared" si="187"/>
        <v>0.268191612819451</v>
      </c>
      <c r="I3993" s="7">
        <f t="shared" si="188"/>
        <v>1.27397906178549</v>
      </c>
      <c r="J3993" s="7">
        <v>0.309283966733898</v>
      </c>
      <c r="K3993" s="4"/>
    </row>
    <row r="3994" spans="1:11">
      <c r="A3994" s="7" t="s">
        <v>520</v>
      </c>
      <c r="B3994" s="7" t="s">
        <v>13</v>
      </c>
      <c r="C3994" s="7" t="s">
        <v>1646</v>
      </c>
      <c r="D3994" s="7">
        <v>4</v>
      </c>
      <c r="E3994" s="7">
        <v>-0.123819860414867</v>
      </c>
      <c r="F3994" s="7">
        <v>0.266550156265756</v>
      </c>
      <c r="G3994" s="4">
        <f t="shared" si="186"/>
        <v>0.88353898689462</v>
      </c>
      <c r="H3994" s="4">
        <f t="shared" si="187"/>
        <v>0.524002844261561</v>
      </c>
      <c r="I3994" s="7">
        <f t="shared" si="188"/>
        <v>1.48976508412444</v>
      </c>
      <c r="J3994" s="7">
        <v>0.642269908188563</v>
      </c>
      <c r="K3994" s="4"/>
    </row>
    <row r="3995" spans="1:11">
      <c r="A3995" s="7" t="s">
        <v>520</v>
      </c>
      <c r="B3995" s="7" t="s">
        <v>13</v>
      </c>
      <c r="C3995" s="7" t="s">
        <v>1647</v>
      </c>
      <c r="D3995" s="7">
        <v>4</v>
      </c>
      <c r="E3995" s="7">
        <v>-0.0879845634558607</v>
      </c>
      <c r="F3995" s="7">
        <v>0.37566252120563</v>
      </c>
      <c r="G3995" s="4">
        <f t="shared" si="186"/>
        <v>0.915775013015628</v>
      </c>
      <c r="H3995" s="4">
        <f t="shared" si="187"/>
        <v>0.438549273571406</v>
      </c>
      <c r="I3995" s="7">
        <f t="shared" si="188"/>
        <v>1.91231390633514</v>
      </c>
      <c r="J3995" s="7">
        <v>0.82989456446942</v>
      </c>
      <c r="K3995" s="4"/>
    </row>
    <row r="3996" spans="1:11">
      <c r="A3996" s="7" t="s">
        <v>520</v>
      </c>
      <c r="B3996" s="7" t="s">
        <v>13</v>
      </c>
      <c r="C3996" s="7" t="s">
        <v>1648</v>
      </c>
      <c r="D3996" s="7">
        <v>4</v>
      </c>
      <c r="E3996" s="7">
        <v>-0.141109404667984</v>
      </c>
      <c r="F3996" s="7">
        <v>0.361379777318584</v>
      </c>
      <c r="G3996" s="4">
        <f t="shared" si="186"/>
        <v>0.868394300110324</v>
      </c>
      <c r="H3996" s="4">
        <f t="shared" si="187"/>
        <v>0.427665569627035</v>
      </c>
      <c r="I3996" s="7">
        <f t="shared" si="188"/>
        <v>1.76331393972574</v>
      </c>
      <c r="J3996" s="7">
        <v>0.722261734190039</v>
      </c>
      <c r="K3996" s="4"/>
    </row>
    <row r="3997" spans="1:11">
      <c r="A3997" s="7" t="s">
        <v>162</v>
      </c>
      <c r="B3997" s="7" t="s">
        <v>13</v>
      </c>
      <c r="C3997" s="7" t="s">
        <v>1645</v>
      </c>
      <c r="D3997" s="7">
        <v>7</v>
      </c>
      <c r="E3997" s="7">
        <v>0.126479912348112</v>
      </c>
      <c r="F3997" s="7">
        <v>0.174184020272601</v>
      </c>
      <c r="G3997" s="4">
        <f t="shared" si="186"/>
        <v>1.13482665494431</v>
      </c>
      <c r="H3997" s="4">
        <f t="shared" si="187"/>
        <v>0.806605347095504</v>
      </c>
      <c r="I3997" s="7">
        <f t="shared" si="188"/>
        <v>1.5966067438177</v>
      </c>
      <c r="J3997" s="7">
        <v>0.500313948086175</v>
      </c>
      <c r="K3997" s="4"/>
    </row>
    <row r="3998" spans="1:11">
      <c r="A3998" s="7" t="s">
        <v>162</v>
      </c>
      <c r="B3998" s="7" t="s">
        <v>13</v>
      </c>
      <c r="C3998" s="7" t="s">
        <v>1646</v>
      </c>
      <c r="D3998" s="7">
        <v>7</v>
      </c>
      <c r="E3998" s="7">
        <v>0.139950129727161</v>
      </c>
      <c r="F3998" s="7">
        <v>0.101296087360199</v>
      </c>
      <c r="G3998" s="4">
        <f t="shared" si="186"/>
        <v>1.15021643581941</v>
      </c>
      <c r="H3998" s="4">
        <f t="shared" si="187"/>
        <v>0.9430931681456</v>
      </c>
      <c r="I3998" s="7">
        <f t="shared" si="188"/>
        <v>1.40282836724446</v>
      </c>
      <c r="J3998" s="7">
        <v>0.167096205601742</v>
      </c>
      <c r="K3998" s="4"/>
    </row>
    <row r="3999" spans="1:11">
      <c r="A3999" s="7" t="s">
        <v>162</v>
      </c>
      <c r="B3999" s="7" t="s">
        <v>13</v>
      </c>
      <c r="C3999" s="7" t="s">
        <v>1647</v>
      </c>
      <c r="D3999" s="7">
        <v>7</v>
      </c>
      <c r="E3999" s="7">
        <v>0.14180346852692</v>
      </c>
      <c r="F3999" s="7">
        <v>0.142874948263866</v>
      </c>
      <c r="G3999" s="4">
        <f t="shared" si="186"/>
        <v>1.15235015320789</v>
      </c>
      <c r="H3999" s="4">
        <f t="shared" si="187"/>
        <v>0.870897116640537</v>
      </c>
      <c r="I3999" s="7">
        <f t="shared" si="188"/>
        <v>1.52476205308915</v>
      </c>
      <c r="J3999" s="7">
        <v>0.359277119485628</v>
      </c>
      <c r="K3999" s="4"/>
    </row>
    <row r="4000" spans="1:11">
      <c r="A4000" s="7" t="s">
        <v>162</v>
      </c>
      <c r="B4000" s="7" t="s">
        <v>13</v>
      </c>
      <c r="C4000" s="7" t="s">
        <v>1648</v>
      </c>
      <c r="D4000" s="7">
        <v>7</v>
      </c>
      <c r="E4000" s="7">
        <v>0.138028641046946</v>
      </c>
      <c r="F4000" s="7">
        <v>0.102132569634699</v>
      </c>
      <c r="G4000" s="4">
        <f t="shared" si="186"/>
        <v>1.14800842996666</v>
      </c>
      <c r="H4000" s="4">
        <f t="shared" si="187"/>
        <v>0.93974079152958</v>
      </c>
      <c r="I4000" s="7">
        <f t="shared" si="188"/>
        <v>1.40243284866817</v>
      </c>
      <c r="J4000" s="7">
        <v>0.225273590002243</v>
      </c>
      <c r="K4000" s="4"/>
    </row>
    <row r="4001" spans="1:11">
      <c r="A4001" s="7" t="s">
        <v>1113</v>
      </c>
      <c r="B4001" s="7" t="s">
        <v>13</v>
      </c>
      <c r="C4001" s="7" t="s">
        <v>1645</v>
      </c>
      <c r="D4001" s="7">
        <v>6</v>
      </c>
      <c r="E4001" s="7">
        <v>0.466182989287775</v>
      </c>
      <c r="F4001" s="7">
        <v>0.571166114067763</v>
      </c>
      <c r="G4001" s="4">
        <f t="shared" si="186"/>
        <v>1.59389863904094</v>
      </c>
      <c r="H4001" s="4">
        <f t="shared" si="187"/>
        <v>0.520324515240887</v>
      </c>
      <c r="I4001" s="7">
        <f t="shared" si="188"/>
        <v>4.88255463104681</v>
      </c>
      <c r="J4001" s="7">
        <v>0.460204567253273</v>
      </c>
      <c r="K4001" s="4"/>
    </row>
    <row r="4002" spans="1:11">
      <c r="A4002" s="7" t="s">
        <v>1113</v>
      </c>
      <c r="B4002" s="7" t="s">
        <v>13</v>
      </c>
      <c r="C4002" s="7" t="s">
        <v>1646</v>
      </c>
      <c r="D4002" s="7">
        <v>6</v>
      </c>
      <c r="E4002" s="7">
        <v>-0.0137675596006673</v>
      </c>
      <c r="F4002" s="7">
        <v>0.150348679441258</v>
      </c>
      <c r="G4002" s="4">
        <f t="shared" si="186"/>
        <v>0.9863267798106</v>
      </c>
      <c r="H4002" s="4">
        <f t="shared" si="187"/>
        <v>0.734583967009162</v>
      </c>
      <c r="I4002" s="7">
        <f t="shared" si="188"/>
        <v>1.32434215864041</v>
      </c>
      <c r="J4002" s="7">
        <v>0.927038995388252</v>
      </c>
      <c r="K4002" s="4"/>
    </row>
    <row r="4003" spans="1:11">
      <c r="A4003" s="7" t="s">
        <v>1113</v>
      </c>
      <c r="B4003" s="7" t="s">
        <v>13</v>
      </c>
      <c r="C4003" s="7" t="s">
        <v>1647</v>
      </c>
      <c r="D4003" s="7">
        <v>6</v>
      </c>
      <c r="E4003" s="7">
        <v>-0.338746696216693</v>
      </c>
      <c r="F4003" s="7">
        <v>0.358179468617168</v>
      </c>
      <c r="G4003" s="4">
        <f t="shared" si="186"/>
        <v>0.712662946448453</v>
      </c>
      <c r="H4003" s="4">
        <f t="shared" si="187"/>
        <v>0.353179640565653</v>
      </c>
      <c r="I4003" s="7">
        <f t="shared" si="188"/>
        <v>1.43804573340398</v>
      </c>
      <c r="J4003" s="7">
        <v>0.387704851345155</v>
      </c>
      <c r="K4003" s="4"/>
    </row>
    <row r="4004" spans="1:11">
      <c r="A4004" s="7" t="s">
        <v>1113</v>
      </c>
      <c r="B4004" s="7" t="s">
        <v>13</v>
      </c>
      <c r="C4004" s="7" t="s">
        <v>1648</v>
      </c>
      <c r="D4004" s="7">
        <v>6</v>
      </c>
      <c r="E4004" s="7">
        <v>-0.0219595915083066</v>
      </c>
      <c r="F4004" s="7">
        <v>0.172477769838428</v>
      </c>
      <c r="G4004" s="4">
        <f t="shared" si="186"/>
        <v>0.978279765062291</v>
      </c>
      <c r="H4004" s="4">
        <f t="shared" si="187"/>
        <v>0.697665149112589</v>
      </c>
      <c r="I4004" s="7">
        <f t="shared" si="188"/>
        <v>1.37176308713091</v>
      </c>
      <c r="J4004" s="7">
        <v>0.903650339466701</v>
      </c>
      <c r="K4004" s="4"/>
    </row>
    <row r="4005" spans="1:11">
      <c r="A4005" s="7" t="s">
        <v>222</v>
      </c>
      <c r="B4005" s="7" t="s">
        <v>13</v>
      </c>
      <c r="C4005" s="7" t="s">
        <v>1645</v>
      </c>
      <c r="D4005" s="7">
        <v>3</v>
      </c>
      <c r="E4005" s="7">
        <v>-0.790345655050071</v>
      </c>
      <c r="F4005" s="7">
        <v>1.18649952099164</v>
      </c>
      <c r="G4005" s="4">
        <f t="shared" si="186"/>
        <v>0.453687948645896</v>
      </c>
      <c r="H4005" s="4">
        <f t="shared" si="187"/>
        <v>0.0443392621264763</v>
      </c>
      <c r="I4005" s="7">
        <f t="shared" si="188"/>
        <v>4.64222327740569</v>
      </c>
      <c r="J4005" s="7">
        <v>0.625908922351908</v>
      </c>
      <c r="K4005" s="4"/>
    </row>
    <row r="4006" spans="1:11">
      <c r="A4006" s="7" t="s">
        <v>222</v>
      </c>
      <c r="B4006" s="7" t="s">
        <v>13</v>
      </c>
      <c r="C4006" s="7" t="s">
        <v>1646</v>
      </c>
      <c r="D4006" s="7">
        <v>3</v>
      </c>
      <c r="E4006" s="7">
        <v>-0.312184575622756</v>
      </c>
      <c r="F4006" s="7">
        <v>0.140835312178016</v>
      </c>
      <c r="G4006" s="4">
        <f t="shared" si="186"/>
        <v>0.731846434749759</v>
      </c>
      <c r="H4006" s="4">
        <f t="shared" si="187"/>
        <v>0.555313873368087</v>
      </c>
      <c r="I4006" s="7">
        <f t="shared" si="188"/>
        <v>0.964498150941952</v>
      </c>
      <c r="J4006" s="7">
        <v>0.0266460561216421</v>
      </c>
      <c r="K4006" s="4"/>
    </row>
    <row r="4007" spans="1:11">
      <c r="A4007" s="7" t="s">
        <v>222</v>
      </c>
      <c r="B4007" s="7" t="s">
        <v>13</v>
      </c>
      <c r="C4007" s="7" t="s">
        <v>1647</v>
      </c>
      <c r="D4007" s="7">
        <v>3</v>
      </c>
      <c r="E4007" s="7">
        <v>-0.375186664673051</v>
      </c>
      <c r="F4007" s="7">
        <v>0.195440559242145</v>
      </c>
      <c r="G4007" s="4">
        <f t="shared" si="186"/>
        <v>0.687160998135561</v>
      </c>
      <c r="H4007" s="4">
        <f t="shared" si="187"/>
        <v>0.46848548446262</v>
      </c>
      <c r="I4007" s="7">
        <f t="shared" si="188"/>
        <v>1.00790793529129</v>
      </c>
      <c r="J4007" s="7">
        <v>0.194884070329733</v>
      </c>
      <c r="K4007" s="4"/>
    </row>
    <row r="4008" spans="1:11">
      <c r="A4008" s="7" t="s">
        <v>222</v>
      </c>
      <c r="B4008" s="7" t="s">
        <v>13</v>
      </c>
      <c r="C4008" s="7" t="s">
        <v>1648</v>
      </c>
      <c r="D4008" s="7">
        <v>3</v>
      </c>
      <c r="E4008" s="7">
        <v>-0.318741783392827</v>
      </c>
      <c r="F4008" s="7">
        <v>0.147432523890515</v>
      </c>
      <c r="G4008" s="4">
        <f t="shared" si="186"/>
        <v>0.727063264879113</v>
      </c>
      <c r="H4008" s="4">
        <f t="shared" si="187"/>
        <v>0.544596824187562</v>
      </c>
      <c r="I4008" s="7">
        <f t="shared" si="188"/>
        <v>0.970664843529488</v>
      </c>
      <c r="J4008" s="7">
        <v>0.16314222457888</v>
      </c>
      <c r="K4008" s="4"/>
    </row>
    <row r="4009" spans="1:11">
      <c r="A4009" s="7" t="s">
        <v>927</v>
      </c>
      <c r="B4009" s="7" t="s">
        <v>13</v>
      </c>
      <c r="C4009" s="7" t="s">
        <v>1645</v>
      </c>
      <c r="D4009" s="7">
        <v>4</v>
      </c>
      <c r="E4009" s="7">
        <v>0.433447658335735</v>
      </c>
      <c r="F4009" s="7">
        <v>0.302923363611646</v>
      </c>
      <c r="G4009" s="4">
        <f t="shared" si="186"/>
        <v>1.542566608961</v>
      </c>
      <c r="H4009" s="4">
        <f t="shared" si="187"/>
        <v>0.851903403850135</v>
      </c>
      <c r="I4009" s="7">
        <f t="shared" si="188"/>
        <v>2.79317083642037</v>
      </c>
      <c r="J4009" s="7">
        <v>0.288762672438338</v>
      </c>
      <c r="K4009" s="4"/>
    </row>
    <row r="4010" spans="1:11">
      <c r="A4010" s="7" t="s">
        <v>927</v>
      </c>
      <c r="B4010" s="7" t="s">
        <v>13</v>
      </c>
      <c r="C4010" s="7" t="s">
        <v>1646</v>
      </c>
      <c r="D4010" s="7">
        <v>4</v>
      </c>
      <c r="E4010" s="7">
        <v>0.0549697266209315</v>
      </c>
      <c r="F4010" s="7">
        <v>0.116982534876351</v>
      </c>
      <c r="G4010" s="4">
        <f t="shared" si="186"/>
        <v>1.05650863010511</v>
      </c>
      <c r="H4010" s="4">
        <f t="shared" si="187"/>
        <v>0.840031370728544</v>
      </c>
      <c r="I4010" s="7">
        <f t="shared" si="188"/>
        <v>1.32877238205819</v>
      </c>
      <c r="J4010" s="7">
        <v>0.638428702858061</v>
      </c>
      <c r="K4010" s="4"/>
    </row>
    <row r="4011" spans="1:11">
      <c r="A4011" s="7" t="s">
        <v>927</v>
      </c>
      <c r="B4011" s="7" t="s">
        <v>13</v>
      </c>
      <c r="C4011" s="7" t="s">
        <v>1647</v>
      </c>
      <c r="D4011" s="7">
        <v>4</v>
      </c>
      <c r="E4011" s="7">
        <v>-0.183361627000499</v>
      </c>
      <c r="F4011" s="7">
        <v>0.236138752641878</v>
      </c>
      <c r="G4011" s="4">
        <f t="shared" si="186"/>
        <v>0.832467058732505</v>
      </c>
      <c r="H4011" s="4">
        <f t="shared" si="187"/>
        <v>0.524036687825126</v>
      </c>
      <c r="I4011" s="7">
        <f t="shared" si="188"/>
        <v>1.32242917332919</v>
      </c>
      <c r="J4011" s="7">
        <v>0.494054758067056</v>
      </c>
      <c r="K4011" s="4"/>
    </row>
    <row r="4012" spans="1:11">
      <c r="A4012" s="7" t="s">
        <v>927</v>
      </c>
      <c r="B4012" s="7" t="s">
        <v>13</v>
      </c>
      <c r="C4012" s="7" t="s">
        <v>1648</v>
      </c>
      <c r="D4012" s="7">
        <v>4</v>
      </c>
      <c r="E4012" s="7">
        <v>0.115552122494203</v>
      </c>
      <c r="F4012" s="7">
        <v>0.119559337971868</v>
      </c>
      <c r="G4012" s="4">
        <f t="shared" si="186"/>
        <v>1.12249302015947</v>
      </c>
      <c r="H4012" s="4">
        <f t="shared" si="187"/>
        <v>0.88799942818085</v>
      </c>
      <c r="I4012" s="7">
        <f t="shared" si="188"/>
        <v>1.41890922484933</v>
      </c>
      <c r="J4012" s="7">
        <v>0.405094713584411</v>
      </c>
      <c r="K4012" s="4"/>
    </row>
    <row r="4013" spans="1:11">
      <c r="A4013" s="7" t="s">
        <v>409</v>
      </c>
      <c r="B4013" s="7" t="s">
        <v>13</v>
      </c>
      <c r="C4013" s="7" t="s">
        <v>1645</v>
      </c>
      <c r="D4013" s="7">
        <v>6</v>
      </c>
      <c r="E4013" s="7">
        <v>0.0328656663224119</v>
      </c>
      <c r="F4013" s="7">
        <v>0.162581835204148</v>
      </c>
      <c r="G4013" s="4">
        <f t="shared" si="186"/>
        <v>1.03341170792147</v>
      </c>
      <c r="H4013" s="4">
        <f t="shared" si="187"/>
        <v>0.751416842943411</v>
      </c>
      <c r="I4013" s="7">
        <f t="shared" si="188"/>
        <v>1.42123478878366</v>
      </c>
      <c r="J4013" s="7">
        <v>0.849665683341845</v>
      </c>
      <c r="K4013" s="4"/>
    </row>
    <row r="4014" spans="1:11">
      <c r="A4014" s="7" t="s">
        <v>409</v>
      </c>
      <c r="B4014" s="7" t="s">
        <v>13</v>
      </c>
      <c r="C4014" s="7" t="s">
        <v>1646</v>
      </c>
      <c r="D4014" s="7">
        <v>6</v>
      </c>
      <c r="E4014" s="7">
        <v>0.0988066746413772</v>
      </c>
      <c r="F4014" s="7">
        <v>0.093761954966217</v>
      </c>
      <c r="G4014" s="4">
        <f t="shared" si="186"/>
        <v>1.10385287617632</v>
      </c>
      <c r="H4014" s="4">
        <f t="shared" si="187"/>
        <v>0.918542818927975</v>
      </c>
      <c r="I4014" s="7">
        <f t="shared" si="188"/>
        <v>1.32654803579524</v>
      </c>
      <c r="J4014" s="7">
        <v>0.291972898914683</v>
      </c>
      <c r="K4014" s="4"/>
    </row>
    <row r="4015" spans="1:11">
      <c r="A4015" s="7" t="s">
        <v>409</v>
      </c>
      <c r="B4015" s="7" t="s">
        <v>13</v>
      </c>
      <c r="C4015" s="7" t="s">
        <v>1647</v>
      </c>
      <c r="D4015" s="7">
        <v>6</v>
      </c>
      <c r="E4015" s="7">
        <v>0.151214527187059</v>
      </c>
      <c r="F4015" s="7">
        <v>0.141979557572964</v>
      </c>
      <c r="G4015" s="4">
        <f t="shared" si="186"/>
        <v>1.16324617924702</v>
      </c>
      <c r="H4015" s="4">
        <f t="shared" si="187"/>
        <v>0.880676069517387</v>
      </c>
      <c r="I4015" s="7">
        <f t="shared" si="188"/>
        <v>1.53648057483191</v>
      </c>
      <c r="J4015" s="7">
        <v>0.335561739200092</v>
      </c>
      <c r="K4015" s="4"/>
    </row>
    <row r="4016" spans="1:11">
      <c r="A4016" s="7" t="s">
        <v>409</v>
      </c>
      <c r="B4016" s="7" t="s">
        <v>13</v>
      </c>
      <c r="C4016" s="7" t="s">
        <v>1648</v>
      </c>
      <c r="D4016" s="7">
        <v>6</v>
      </c>
      <c r="E4016" s="7">
        <v>0.109512069803908</v>
      </c>
      <c r="F4016" s="7">
        <v>0.102483436331993</v>
      </c>
      <c r="G4016" s="4">
        <f t="shared" si="186"/>
        <v>1.11573353753889</v>
      </c>
      <c r="H4016" s="4">
        <f t="shared" si="187"/>
        <v>0.912693222362889</v>
      </c>
      <c r="I4016" s="7">
        <f t="shared" si="188"/>
        <v>1.36394277538974</v>
      </c>
      <c r="J4016" s="7">
        <v>0.33410954582014</v>
      </c>
      <c r="K4016" s="4"/>
    </row>
    <row r="4017" spans="1:11">
      <c r="A4017" s="7" t="s">
        <v>292</v>
      </c>
      <c r="B4017" s="7" t="s">
        <v>13</v>
      </c>
      <c r="C4017" s="7" t="s">
        <v>1645</v>
      </c>
      <c r="D4017" s="7">
        <v>3</v>
      </c>
      <c r="E4017" s="7">
        <v>-0.0947851950890604</v>
      </c>
      <c r="F4017" s="7">
        <v>0.925108504169754</v>
      </c>
      <c r="G4017" s="4">
        <f t="shared" si="186"/>
        <v>0.909568293221689</v>
      </c>
      <c r="H4017" s="4">
        <f t="shared" si="187"/>
        <v>0.148377160769778</v>
      </c>
      <c r="I4017" s="7">
        <f t="shared" si="188"/>
        <v>5.57575354415818</v>
      </c>
      <c r="J4017" s="7">
        <v>0.934999735487096</v>
      </c>
      <c r="K4017" s="4"/>
    </row>
    <row r="4018" spans="1:11">
      <c r="A4018" s="7" t="s">
        <v>292</v>
      </c>
      <c r="B4018" s="7" t="s">
        <v>13</v>
      </c>
      <c r="C4018" s="7" t="s">
        <v>1646</v>
      </c>
      <c r="D4018" s="7">
        <v>3</v>
      </c>
      <c r="E4018" s="7">
        <v>0.169778920727688</v>
      </c>
      <c r="F4018" s="7">
        <v>0.129241853075246</v>
      </c>
      <c r="G4018" s="4">
        <f t="shared" si="186"/>
        <v>1.18504283395074</v>
      </c>
      <c r="H4018" s="4">
        <f t="shared" si="187"/>
        <v>0.91985878866653</v>
      </c>
      <c r="I4018" s="7">
        <f t="shared" si="188"/>
        <v>1.52667619813012</v>
      </c>
      <c r="J4018" s="7">
        <v>0.188963075358357</v>
      </c>
      <c r="K4018" s="4"/>
    </row>
    <row r="4019" spans="1:11">
      <c r="A4019" s="7" t="s">
        <v>292</v>
      </c>
      <c r="B4019" s="7" t="s">
        <v>13</v>
      </c>
      <c r="C4019" s="7" t="s">
        <v>1647</v>
      </c>
      <c r="D4019" s="7">
        <v>3</v>
      </c>
      <c r="E4019" s="7">
        <v>0.108875208819935</v>
      </c>
      <c r="F4019" s="7">
        <v>0.235232466086033</v>
      </c>
      <c r="G4019" s="4">
        <f t="shared" si="186"/>
        <v>1.11502319659855</v>
      </c>
      <c r="H4019" s="4">
        <f t="shared" si="187"/>
        <v>0.703153244311483</v>
      </c>
      <c r="I4019" s="7">
        <f t="shared" si="188"/>
        <v>1.76814476646586</v>
      </c>
      <c r="J4019" s="7">
        <v>0.688956459114048</v>
      </c>
      <c r="K4019" s="4"/>
    </row>
    <row r="4020" spans="1:11">
      <c r="A4020" s="7" t="s">
        <v>292</v>
      </c>
      <c r="B4020" s="7" t="s">
        <v>13</v>
      </c>
      <c r="C4020" s="7" t="s">
        <v>1648</v>
      </c>
      <c r="D4020" s="7">
        <v>3</v>
      </c>
      <c r="E4020" s="7">
        <v>0.159504544902458</v>
      </c>
      <c r="F4020" s="7">
        <v>0.13367721146674</v>
      </c>
      <c r="G4020" s="4">
        <f t="shared" si="186"/>
        <v>1.1729295930592</v>
      </c>
      <c r="H4020" s="4">
        <f t="shared" si="187"/>
        <v>0.902575631949385</v>
      </c>
      <c r="I4020" s="7">
        <f t="shared" si="188"/>
        <v>1.52426431821858</v>
      </c>
      <c r="J4020" s="7">
        <v>0.35514042246377</v>
      </c>
      <c r="K4020" s="4"/>
    </row>
    <row r="4021" spans="1:11">
      <c r="A4021" s="7" t="s">
        <v>1539</v>
      </c>
      <c r="B4021" s="7" t="s">
        <v>13</v>
      </c>
      <c r="C4021" s="7" t="s">
        <v>1645</v>
      </c>
      <c r="D4021" s="7">
        <v>6</v>
      </c>
      <c r="E4021" s="7">
        <v>-0.101749564853404</v>
      </c>
      <c r="F4021" s="7">
        <v>0.215578802990243</v>
      </c>
      <c r="G4021" s="4">
        <f t="shared" si="186"/>
        <v>0.90325573032739</v>
      </c>
      <c r="H4021" s="4">
        <f t="shared" si="187"/>
        <v>0.591979058597639</v>
      </c>
      <c r="I4021" s="7">
        <f t="shared" si="188"/>
        <v>1.37820908108137</v>
      </c>
      <c r="J4021" s="7">
        <v>0.661534605023623</v>
      </c>
      <c r="K4021" s="4"/>
    </row>
    <row r="4022" spans="1:11">
      <c r="A4022" s="7" t="s">
        <v>1539</v>
      </c>
      <c r="B4022" s="7" t="s">
        <v>13</v>
      </c>
      <c r="C4022" s="7" t="s">
        <v>1646</v>
      </c>
      <c r="D4022" s="7">
        <v>6</v>
      </c>
      <c r="E4022" s="7">
        <v>-0.0390057439736376</v>
      </c>
      <c r="F4022" s="7">
        <v>0.0742679519384626</v>
      </c>
      <c r="G4022" s="4">
        <f t="shared" si="186"/>
        <v>0.961745184891513</v>
      </c>
      <c r="H4022" s="4">
        <f t="shared" si="187"/>
        <v>0.831460962470454</v>
      </c>
      <c r="I4022" s="7">
        <f t="shared" si="188"/>
        <v>1.11244405018579</v>
      </c>
      <c r="J4022" s="7">
        <v>0.599442146929757</v>
      </c>
      <c r="K4022" s="4"/>
    </row>
    <row r="4023" spans="1:11">
      <c r="A4023" s="7" t="s">
        <v>1539</v>
      </c>
      <c r="B4023" s="7" t="s">
        <v>13</v>
      </c>
      <c r="C4023" s="7" t="s">
        <v>1647</v>
      </c>
      <c r="D4023" s="7">
        <v>6</v>
      </c>
      <c r="E4023" s="7">
        <v>0.0954494597689339</v>
      </c>
      <c r="F4023" s="7">
        <v>0.127480785065364</v>
      </c>
      <c r="G4023" s="4">
        <f t="shared" si="186"/>
        <v>1.10015321863097</v>
      </c>
      <c r="H4023" s="4">
        <f t="shared" si="187"/>
        <v>0.8569181444908</v>
      </c>
      <c r="I4023" s="7">
        <f t="shared" si="188"/>
        <v>1.41243024464522</v>
      </c>
      <c r="J4023" s="7">
        <v>0.48772154027077</v>
      </c>
      <c r="K4023" s="4"/>
    </row>
    <row r="4024" spans="1:11">
      <c r="A4024" s="7" t="s">
        <v>1539</v>
      </c>
      <c r="B4024" s="7" t="s">
        <v>13</v>
      </c>
      <c r="C4024" s="7" t="s">
        <v>1648</v>
      </c>
      <c r="D4024" s="7">
        <v>6</v>
      </c>
      <c r="E4024" s="7">
        <v>-0.0543754551039826</v>
      </c>
      <c r="F4024" s="7">
        <v>0.0671351429950676</v>
      </c>
      <c r="G4024" s="4">
        <f t="shared" si="186"/>
        <v>0.947076455051489</v>
      </c>
      <c r="H4024" s="4">
        <f t="shared" si="187"/>
        <v>0.83030652812643</v>
      </c>
      <c r="I4024" s="7">
        <f t="shared" si="188"/>
        <v>1.0802682880705</v>
      </c>
      <c r="J4024" s="7">
        <v>0.454778150887894</v>
      </c>
      <c r="K4024" s="4"/>
    </row>
    <row r="4025" spans="1:11">
      <c r="A4025" s="7" t="s">
        <v>1179</v>
      </c>
      <c r="B4025" s="7" t="s">
        <v>13</v>
      </c>
      <c r="C4025" s="7" t="s">
        <v>1645</v>
      </c>
      <c r="D4025" s="7">
        <v>5</v>
      </c>
      <c r="E4025" s="7">
        <v>-0.102143005373459</v>
      </c>
      <c r="F4025" s="7">
        <v>0.114482961333617</v>
      </c>
      <c r="G4025" s="4">
        <f t="shared" si="186"/>
        <v>0.902900422823875</v>
      </c>
      <c r="H4025" s="4">
        <f t="shared" si="187"/>
        <v>0.721423013694625</v>
      </c>
      <c r="I4025" s="7">
        <f t="shared" si="188"/>
        <v>1.13002934209223</v>
      </c>
      <c r="J4025" s="7">
        <v>0.438013876035066</v>
      </c>
      <c r="K4025" s="4"/>
    </row>
    <row r="4026" spans="1:11">
      <c r="A4026" s="7" t="s">
        <v>1179</v>
      </c>
      <c r="B4026" s="7" t="s">
        <v>13</v>
      </c>
      <c r="C4026" s="7" t="s">
        <v>1646</v>
      </c>
      <c r="D4026" s="7">
        <v>5</v>
      </c>
      <c r="E4026" s="7">
        <v>-0.0182154269029738</v>
      </c>
      <c r="F4026" s="7">
        <v>0.0694000436335815</v>
      </c>
      <c r="G4026" s="4">
        <f t="shared" si="186"/>
        <v>0.981949471237675</v>
      </c>
      <c r="H4026" s="4">
        <f t="shared" si="187"/>
        <v>0.857066718298254</v>
      </c>
      <c r="I4026" s="7">
        <f t="shared" si="188"/>
        <v>1.12502882620208</v>
      </c>
      <c r="J4026" s="7">
        <v>0.792959139661416</v>
      </c>
      <c r="K4026" s="4"/>
    </row>
    <row r="4027" spans="1:11">
      <c r="A4027" s="7" t="s">
        <v>1179</v>
      </c>
      <c r="B4027" s="7" t="s">
        <v>13</v>
      </c>
      <c r="C4027" s="7" t="s">
        <v>1647</v>
      </c>
      <c r="D4027" s="7">
        <v>5</v>
      </c>
      <c r="E4027" s="7">
        <v>-0.0495140800821501</v>
      </c>
      <c r="F4027" s="7">
        <v>0.0747610918515269</v>
      </c>
      <c r="G4027" s="4">
        <f t="shared" si="186"/>
        <v>0.95169175814399</v>
      </c>
      <c r="H4027" s="4">
        <f t="shared" si="187"/>
        <v>0.82197457084912</v>
      </c>
      <c r="I4027" s="7">
        <f t="shared" si="188"/>
        <v>1.10187983258846</v>
      </c>
      <c r="J4027" s="7">
        <v>0.543991954750437</v>
      </c>
      <c r="K4027" s="4"/>
    </row>
    <row r="4028" spans="1:11">
      <c r="A4028" s="7" t="s">
        <v>1179</v>
      </c>
      <c r="B4028" s="7" t="s">
        <v>13</v>
      </c>
      <c r="C4028" s="7" t="s">
        <v>1648</v>
      </c>
      <c r="D4028" s="7">
        <v>5</v>
      </c>
      <c r="E4028" s="7">
        <v>-0.0274773452126282</v>
      </c>
      <c r="F4028" s="7">
        <v>0.0705737874343104</v>
      </c>
      <c r="G4028" s="4">
        <f t="shared" si="186"/>
        <v>0.972896723072187</v>
      </c>
      <c r="H4028" s="4">
        <f t="shared" si="187"/>
        <v>0.847213992564844</v>
      </c>
      <c r="I4028" s="7">
        <f t="shared" si="188"/>
        <v>1.11722426927711</v>
      </c>
      <c r="J4028" s="7">
        <v>0.716862574770883</v>
      </c>
      <c r="K4028" s="4"/>
    </row>
    <row r="4029" spans="1:11">
      <c r="A4029" s="7" t="s">
        <v>36</v>
      </c>
      <c r="B4029" s="7" t="s">
        <v>13</v>
      </c>
      <c r="C4029" s="7" t="s">
        <v>1645</v>
      </c>
      <c r="D4029" s="7">
        <v>7</v>
      </c>
      <c r="E4029" s="7">
        <v>-0.165428251487241</v>
      </c>
      <c r="F4029" s="7">
        <v>0.199119106067053</v>
      </c>
      <c r="G4029" s="4">
        <f t="shared" si="186"/>
        <v>0.847530670088591</v>
      </c>
      <c r="H4029" s="4">
        <f t="shared" si="187"/>
        <v>0.573669576345823</v>
      </c>
      <c r="I4029" s="7">
        <f t="shared" si="188"/>
        <v>1.25212886713693</v>
      </c>
      <c r="J4029" s="7">
        <v>0.443935074118886</v>
      </c>
      <c r="K4029" s="4"/>
    </row>
    <row r="4030" spans="1:11">
      <c r="A4030" s="7" t="s">
        <v>36</v>
      </c>
      <c r="B4030" s="7" t="s">
        <v>13</v>
      </c>
      <c r="C4030" s="7" t="s">
        <v>1646</v>
      </c>
      <c r="D4030" s="7">
        <v>7</v>
      </c>
      <c r="E4030" s="7">
        <v>-0.200694574708134</v>
      </c>
      <c r="F4030" s="7">
        <v>0.0760086031125694</v>
      </c>
      <c r="G4030" s="4">
        <f t="shared" si="186"/>
        <v>0.818162280850192</v>
      </c>
      <c r="H4030" s="4">
        <f t="shared" si="187"/>
        <v>0.704919662327328</v>
      </c>
      <c r="I4030" s="7">
        <f t="shared" si="188"/>
        <v>0.949596888241089</v>
      </c>
      <c r="J4030" s="7">
        <v>0.00828035358450215</v>
      </c>
      <c r="K4030" s="4"/>
    </row>
    <row r="4031" spans="1:11">
      <c r="A4031" s="7" t="s">
        <v>36</v>
      </c>
      <c r="B4031" s="7" t="s">
        <v>13</v>
      </c>
      <c r="C4031" s="7" t="s">
        <v>1647</v>
      </c>
      <c r="D4031" s="7">
        <v>7</v>
      </c>
      <c r="E4031" s="7">
        <v>-0.377525791918009</v>
      </c>
      <c r="F4031" s="7">
        <v>0.138690915187271</v>
      </c>
      <c r="G4031" s="4">
        <f t="shared" si="186"/>
        <v>0.685555519564516</v>
      </c>
      <c r="H4031" s="4">
        <f t="shared" si="187"/>
        <v>0.522380000473769</v>
      </c>
      <c r="I4031" s="7">
        <f t="shared" si="188"/>
        <v>0.899702075077766</v>
      </c>
      <c r="J4031" s="7">
        <v>0.0345478892828053</v>
      </c>
      <c r="K4031" s="4"/>
    </row>
    <row r="4032" spans="1:11">
      <c r="A4032" s="7" t="s">
        <v>36</v>
      </c>
      <c r="B4032" s="7" t="s">
        <v>13</v>
      </c>
      <c r="C4032" s="7" t="s">
        <v>1648</v>
      </c>
      <c r="D4032" s="7">
        <v>7</v>
      </c>
      <c r="E4032" s="7">
        <v>-0.216771509942751</v>
      </c>
      <c r="F4032" s="7">
        <v>0.0777400728221214</v>
      </c>
      <c r="G4032" s="4">
        <f t="shared" si="186"/>
        <v>0.805113908813143</v>
      </c>
      <c r="H4032" s="4">
        <f t="shared" si="187"/>
        <v>0.691327198597601</v>
      </c>
      <c r="I4032" s="7">
        <f t="shared" si="188"/>
        <v>0.937628965675456</v>
      </c>
      <c r="J4032" s="7">
        <v>0.0316436588266755</v>
      </c>
      <c r="K4032" s="4"/>
    </row>
    <row r="4033" spans="1:11">
      <c r="A4033" s="7" t="s">
        <v>967</v>
      </c>
      <c r="B4033" s="7" t="s">
        <v>13</v>
      </c>
      <c r="C4033" s="7" t="s">
        <v>1645</v>
      </c>
      <c r="D4033" s="7">
        <v>4</v>
      </c>
      <c r="E4033" s="7">
        <v>0.235127384885467</v>
      </c>
      <c r="F4033" s="7">
        <v>0.593176219754605</v>
      </c>
      <c r="G4033" s="4">
        <f t="shared" si="186"/>
        <v>1.26506990925474</v>
      </c>
      <c r="H4033" s="4">
        <f t="shared" si="187"/>
        <v>0.395542117432031</v>
      </c>
      <c r="I4033" s="7">
        <f t="shared" si="188"/>
        <v>4.04609725430011</v>
      </c>
      <c r="J4033" s="7">
        <v>0.730112943953721</v>
      </c>
      <c r="K4033" s="4"/>
    </row>
    <row r="4034" spans="1:11">
      <c r="A4034" s="7" t="s">
        <v>967</v>
      </c>
      <c r="B4034" s="7" t="s">
        <v>13</v>
      </c>
      <c r="C4034" s="7" t="s">
        <v>1646</v>
      </c>
      <c r="D4034" s="7">
        <v>4</v>
      </c>
      <c r="E4034" s="7">
        <v>-0.0466448883770296</v>
      </c>
      <c r="F4034" s="7">
        <v>0.142660728454711</v>
      </c>
      <c r="G4034" s="4">
        <f t="shared" si="186"/>
        <v>0.954426265278951</v>
      </c>
      <c r="H4034" s="4">
        <f t="shared" si="187"/>
        <v>0.721617602986771</v>
      </c>
      <c r="I4034" s="7">
        <f t="shared" si="188"/>
        <v>1.26234378441434</v>
      </c>
      <c r="J4034" s="7">
        <v>0.743695294323032</v>
      </c>
      <c r="K4034" s="4"/>
    </row>
    <row r="4035" spans="1:11">
      <c r="A4035" s="7" t="s">
        <v>967</v>
      </c>
      <c r="B4035" s="7" t="s">
        <v>13</v>
      </c>
      <c r="C4035" s="7" t="s">
        <v>1647</v>
      </c>
      <c r="D4035" s="7">
        <v>4</v>
      </c>
      <c r="E4035" s="7">
        <v>0.0961016676990041</v>
      </c>
      <c r="F4035" s="7">
        <v>0.221521910660588</v>
      </c>
      <c r="G4035" s="4">
        <f t="shared" ref="G4035:G4098" si="189">EXP(E4035)</f>
        <v>1.10087098132427</v>
      </c>
      <c r="H4035" s="4">
        <f t="shared" ref="H4035:H4098" si="190">EXP(E4035-1.96*F4035)</f>
        <v>0.713137323740875</v>
      </c>
      <c r="I4035" s="7">
        <f t="shared" ref="I4035:I4098" si="191">EXP(E4035+1.96*F4035)</f>
        <v>1.69941591496649</v>
      </c>
      <c r="J4035" s="7">
        <v>0.693720248561022</v>
      </c>
      <c r="K4035" s="4"/>
    </row>
    <row r="4036" spans="1:11">
      <c r="A4036" s="7" t="s">
        <v>967</v>
      </c>
      <c r="B4036" s="7" t="s">
        <v>13</v>
      </c>
      <c r="C4036" s="7" t="s">
        <v>1648</v>
      </c>
      <c r="D4036" s="7">
        <v>4</v>
      </c>
      <c r="E4036" s="7">
        <v>-0.0367338590902744</v>
      </c>
      <c r="F4036" s="7">
        <v>0.155875066060968</v>
      </c>
      <c r="G4036" s="4">
        <f t="shared" si="189"/>
        <v>0.963932643124488</v>
      </c>
      <c r="H4036" s="4">
        <f t="shared" si="190"/>
        <v>0.710171358142947</v>
      </c>
      <c r="I4036" s="7">
        <f t="shared" si="191"/>
        <v>1.3083689307193</v>
      </c>
      <c r="J4036" s="7">
        <v>0.828866492575473</v>
      </c>
      <c r="K4036" s="4"/>
    </row>
    <row r="4037" spans="1:11">
      <c r="A4037" s="7" t="s">
        <v>270</v>
      </c>
      <c r="B4037" s="7" t="s">
        <v>13</v>
      </c>
      <c r="C4037" s="7" t="s">
        <v>1645</v>
      </c>
      <c r="D4037" s="7">
        <v>4</v>
      </c>
      <c r="E4037" s="7">
        <v>-0.140068153575702</v>
      </c>
      <c r="F4037" s="7">
        <v>0.545921877737105</v>
      </c>
      <c r="G4037" s="4">
        <f t="shared" si="189"/>
        <v>0.869298987545497</v>
      </c>
      <c r="H4037" s="4">
        <f t="shared" si="190"/>
        <v>0.298174905352405</v>
      </c>
      <c r="I4037" s="7">
        <f t="shared" si="191"/>
        <v>2.53435388485998</v>
      </c>
      <c r="J4037" s="7">
        <v>0.821490344820965</v>
      </c>
      <c r="K4037" s="4"/>
    </row>
    <row r="4038" spans="1:11">
      <c r="A4038" s="7" t="s">
        <v>270</v>
      </c>
      <c r="B4038" s="7" t="s">
        <v>13</v>
      </c>
      <c r="C4038" s="7" t="s">
        <v>1646</v>
      </c>
      <c r="D4038" s="7">
        <v>4</v>
      </c>
      <c r="E4038" s="7">
        <v>-0.124190908221177</v>
      </c>
      <c r="F4038" s="7">
        <v>0.0934840766183883</v>
      </c>
      <c r="G4038" s="4">
        <f t="shared" si="189"/>
        <v>0.883211212505488</v>
      </c>
      <c r="H4038" s="4">
        <f t="shared" si="190"/>
        <v>0.735341914314247</v>
      </c>
      <c r="I4038" s="7">
        <f t="shared" si="191"/>
        <v>1.06081542573684</v>
      </c>
      <c r="J4038" s="7">
        <v>0.184022474837286</v>
      </c>
      <c r="K4038" s="4"/>
    </row>
    <row r="4039" spans="1:11">
      <c r="A4039" s="7" t="s">
        <v>270</v>
      </c>
      <c r="B4039" s="7" t="s">
        <v>13</v>
      </c>
      <c r="C4039" s="7" t="s">
        <v>1647</v>
      </c>
      <c r="D4039" s="7">
        <v>4</v>
      </c>
      <c r="E4039" s="7">
        <v>-0.0932385163061056</v>
      </c>
      <c r="F4039" s="7">
        <v>0.146411888303526</v>
      </c>
      <c r="G4039" s="4">
        <f t="shared" si="189"/>
        <v>0.910976191705154</v>
      </c>
      <c r="H4039" s="4">
        <f t="shared" si="190"/>
        <v>0.683720673131596</v>
      </c>
      <c r="I4039" s="7">
        <f t="shared" si="191"/>
        <v>1.21376704620119</v>
      </c>
      <c r="J4039" s="7">
        <v>0.569507655537615</v>
      </c>
      <c r="K4039" s="4"/>
    </row>
    <row r="4040" spans="1:11">
      <c r="A4040" s="7" t="s">
        <v>270</v>
      </c>
      <c r="B4040" s="7" t="s">
        <v>13</v>
      </c>
      <c r="C4040" s="7" t="s">
        <v>1648</v>
      </c>
      <c r="D4040" s="7">
        <v>4</v>
      </c>
      <c r="E4040" s="7">
        <v>-0.124245657810688</v>
      </c>
      <c r="F4040" s="7">
        <v>0.0885482185472681</v>
      </c>
      <c r="G4040" s="4">
        <f t="shared" si="189"/>
        <v>0.883162858377848</v>
      </c>
      <c r="H4040" s="4">
        <f t="shared" si="190"/>
        <v>0.742449691494815</v>
      </c>
      <c r="I4040" s="7">
        <f t="shared" si="191"/>
        <v>1.05054476195924</v>
      </c>
      <c r="J4040" s="7">
        <v>0.255164070217685</v>
      </c>
      <c r="K4040" s="4"/>
    </row>
    <row r="4041" spans="1:11">
      <c r="A4041" s="7" t="s">
        <v>1246</v>
      </c>
      <c r="B4041" s="7" t="s">
        <v>13</v>
      </c>
      <c r="C4041" s="7" t="s">
        <v>1645</v>
      </c>
      <c r="D4041" s="7">
        <v>3</v>
      </c>
      <c r="E4041" s="7">
        <v>1.33982827474583</v>
      </c>
      <c r="F4041" s="7">
        <v>0.653359127104214</v>
      </c>
      <c r="G4041" s="4">
        <f t="shared" si="189"/>
        <v>3.81838773545743</v>
      </c>
      <c r="H4041" s="4">
        <f t="shared" si="190"/>
        <v>1.06103451063634</v>
      </c>
      <c r="I4041" s="7">
        <f t="shared" si="191"/>
        <v>13.7413861209354</v>
      </c>
      <c r="J4041" s="7">
        <v>0.288843292524143</v>
      </c>
      <c r="K4041" s="4"/>
    </row>
    <row r="4042" spans="1:11">
      <c r="A4042" s="7" t="s">
        <v>1246</v>
      </c>
      <c r="B4042" s="7" t="s">
        <v>13</v>
      </c>
      <c r="C4042" s="7" t="s">
        <v>1646</v>
      </c>
      <c r="D4042" s="7">
        <v>3</v>
      </c>
      <c r="E4042" s="7">
        <v>0.229028239390342</v>
      </c>
      <c r="F4042" s="7">
        <v>0.295220687172221</v>
      </c>
      <c r="G4042" s="4">
        <f t="shared" si="189"/>
        <v>1.25737754608382</v>
      </c>
      <c r="H4042" s="4">
        <f t="shared" si="190"/>
        <v>0.704966984708454</v>
      </c>
      <c r="I4042" s="7">
        <f t="shared" si="191"/>
        <v>2.24265579479527</v>
      </c>
      <c r="J4042" s="7">
        <v>0.43787502471658</v>
      </c>
      <c r="K4042" s="4"/>
    </row>
    <row r="4043" spans="1:11">
      <c r="A4043" s="7" t="s">
        <v>1246</v>
      </c>
      <c r="B4043" s="7" t="s">
        <v>13</v>
      </c>
      <c r="C4043" s="7" t="s">
        <v>1647</v>
      </c>
      <c r="D4043" s="7">
        <v>3</v>
      </c>
      <c r="E4043" s="7">
        <v>0.0281692694658093</v>
      </c>
      <c r="F4043" s="7">
        <v>0.61818605936234</v>
      </c>
      <c r="G4043" s="4">
        <f t="shared" si="189"/>
        <v>1.02856977514327</v>
      </c>
      <c r="H4043" s="4">
        <f t="shared" si="190"/>
        <v>0.306212673535543</v>
      </c>
      <c r="I4043" s="7">
        <f t="shared" si="191"/>
        <v>3.45497059322558</v>
      </c>
      <c r="J4043" s="7">
        <v>0.967795537647307</v>
      </c>
      <c r="K4043" s="4"/>
    </row>
    <row r="4044" spans="1:11">
      <c r="A4044" s="7" t="s">
        <v>1246</v>
      </c>
      <c r="B4044" s="7" t="s">
        <v>13</v>
      </c>
      <c r="C4044" s="7" t="s">
        <v>1648</v>
      </c>
      <c r="D4044" s="7">
        <v>3</v>
      </c>
      <c r="E4044" s="7">
        <v>0.3694839871127</v>
      </c>
      <c r="F4044" s="7">
        <v>0.310181441928364</v>
      </c>
      <c r="G4044" s="4">
        <f t="shared" si="189"/>
        <v>1.44698775765526</v>
      </c>
      <c r="H4044" s="4">
        <f t="shared" si="190"/>
        <v>0.787831031563487</v>
      </c>
      <c r="I4044" s="7">
        <f t="shared" si="191"/>
        <v>2.6576429296635</v>
      </c>
      <c r="J4044" s="7">
        <v>0.35577883871393</v>
      </c>
      <c r="K4044" s="4"/>
    </row>
    <row r="4045" spans="1:11">
      <c r="A4045" s="7" t="s">
        <v>1047</v>
      </c>
      <c r="B4045" s="7" t="s">
        <v>13</v>
      </c>
      <c r="C4045" s="7" t="s">
        <v>1645</v>
      </c>
      <c r="D4045" s="7">
        <v>3</v>
      </c>
      <c r="E4045" s="7">
        <v>0.0198960092296079</v>
      </c>
      <c r="F4045" s="7">
        <v>0.415970998940772</v>
      </c>
      <c r="G4045" s="4">
        <f t="shared" si="189"/>
        <v>1.02009525401953</v>
      </c>
      <c r="H4045" s="4">
        <f t="shared" si="190"/>
        <v>0.451397411636666</v>
      </c>
      <c r="I4045" s="7">
        <f t="shared" si="191"/>
        <v>2.30527313725661</v>
      </c>
      <c r="J4045" s="7">
        <v>0.9695734866886</v>
      </c>
      <c r="K4045" s="4"/>
    </row>
    <row r="4046" spans="1:11">
      <c r="A4046" s="7" t="s">
        <v>1047</v>
      </c>
      <c r="B4046" s="7" t="s">
        <v>13</v>
      </c>
      <c r="C4046" s="7" t="s">
        <v>1646</v>
      </c>
      <c r="D4046" s="7">
        <v>3</v>
      </c>
      <c r="E4046" s="7">
        <v>0.0843484426428337</v>
      </c>
      <c r="F4046" s="7">
        <v>0.124162337634699</v>
      </c>
      <c r="G4046" s="4">
        <f t="shared" si="189"/>
        <v>1.08800793612843</v>
      </c>
      <c r="H4046" s="4">
        <f t="shared" si="190"/>
        <v>0.852988051574682</v>
      </c>
      <c r="I4046" s="7">
        <f t="shared" si="191"/>
        <v>1.3877817712606</v>
      </c>
      <c r="J4046" s="7">
        <v>0.496922456316181</v>
      </c>
      <c r="K4046" s="4"/>
    </row>
    <row r="4047" spans="1:11">
      <c r="A4047" s="7" t="s">
        <v>1047</v>
      </c>
      <c r="B4047" s="7" t="s">
        <v>13</v>
      </c>
      <c r="C4047" s="7" t="s">
        <v>1647</v>
      </c>
      <c r="D4047" s="7">
        <v>3</v>
      </c>
      <c r="E4047" s="7">
        <v>0.0564152786195879</v>
      </c>
      <c r="F4047" s="7">
        <v>0.19006626943633</v>
      </c>
      <c r="G4047" s="4">
        <f t="shared" si="189"/>
        <v>1.05803697265013</v>
      </c>
      <c r="H4047" s="4">
        <f t="shared" si="190"/>
        <v>0.728975897834381</v>
      </c>
      <c r="I4047" s="7">
        <f t="shared" si="191"/>
        <v>1.53563682807655</v>
      </c>
      <c r="J4047" s="7">
        <v>0.794592695939341</v>
      </c>
      <c r="K4047" s="4"/>
    </row>
    <row r="4048" spans="1:11">
      <c r="A4048" s="7" t="s">
        <v>1047</v>
      </c>
      <c r="B4048" s="7" t="s">
        <v>13</v>
      </c>
      <c r="C4048" s="7" t="s">
        <v>1648</v>
      </c>
      <c r="D4048" s="7">
        <v>3</v>
      </c>
      <c r="E4048" s="7">
        <v>0.159945644085565</v>
      </c>
      <c r="F4048" s="7">
        <v>0.153284668547925</v>
      </c>
      <c r="G4048" s="4">
        <f t="shared" si="189"/>
        <v>1.17344708546889</v>
      </c>
      <c r="H4048" s="4">
        <f t="shared" si="190"/>
        <v>0.868930350223981</v>
      </c>
      <c r="I4048" s="7">
        <f t="shared" si="191"/>
        <v>1.58468174352582</v>
      </c>
      <c r="J4048" s="7">
        <v>0.406283757918933</v>
      </c>
      <c r="K4048" s="4"/>
    </row>
    <row r="4049" spans="1:11">
      <c r="A4049" s="7" t="s">
        <v>1193</v>
      </c>
      <c r="B4049" s="7" t="s">
        <v>13</v>
      </c>
      <c r="C4049" s="7" t="s">
        <v>1645</v>
      </c>
      <c r="D4049" s="7">
        <v>5</v>
      </c>
      <c r="E4049" s="7">
        <v>0.266879795122594</v>
      </c>
      <c r="F4049" s="7">
        <v>0.609127297371546</v>
      </c>
      <c r="G4049" s="4">
        <f t="shared" si="189"/>
        <v>1.30588346333417</v>
      </c>
      <c r="H4049" s="4">
        <f t="shared" si="190"/>
        <v>0.395735307062804</v>
      </c>
      <c r="I4049" s="7">
        <f t="shared" si="191"/>
        <v>4.30927336877474</v>
      </c>
      <c r="J4049" s="7">
        <v>0.690918245880397</v>
      </c>
      <c r="K4049" s="4"/>
    </row>
    <row r="4050" spans="1:11">
      <c r="A4050" s="7" t="s">
        <v>1193</v>
      </c>
      <c r="B4050" s="7" t="s">
        <v>13</v>
      </c>
      <c r="C4050" s="7" t="s">
        <v>1646</v>
      </c>
      <c r="D4050" s="7">
        <v>5</v>
      </c>
      <c r="E4050" s="7">
        <v>0.174077487866165</v>
      </c>
      <c r="F4050" s="7">
        <v>0.226556085765131</v>
      </c>
      <c r="G4050" s="4">
        <f t="shared" si="189"/>
        <v>1.19014778425963</v>
      </c>
      <c r="H4050" s="4">
        <f t="shared" si="190"/>
        <v>0.763400533187386</v>
      </c>
      <c r="I4050" s="7">
        <f t="shared" si="191"/>
        <v>1.8554503000726</v>
      </c>
      <c r="J4050" s="7">
        <v>0.442271099214648</v>
      </c>
      <c r="K4050" s="4"/>
    </row>
    <row r="4051" spans="1:11">
      <c r="A4051" s="7" t="s">
        <v>1193</v>
      </c>
      <c r="B4051" s="7" t="s">
        <v>13</v>
      </c>
      <c r="C4051" s="7" t="s">
        <v>1647</v>
      </c>
      <c r="D4051" s="7">
        <v>5</v>
      </c>
      <c r="E4051" s="7">
        <v>0.184306729797872</v>
      </c>
      <c r="F4051" s="7">
        <v>0.368373492504805</v>
      </c>
      <c r="G4051" s="4">
        <f t="shared" si="189"/>
        <v>1.20238457371727</v>
      </c>
      <c r="H4051" s="4">
        <f t="shared" si="190"/>
        <v>0.58408701117647</v>
      </c>
      <c r="I4051" s="7">
        <f t="shared" si="191"/>
        <v>2.47519399584193</v>
      </c>
      <c r="J4051" s="7">
        <v>0.643120054392259</v>
      </c>
      <c r="K4051" s="4"/>
    </row>
    <row r="4052" spans="1:11">
      <c r="A4052" s="7" t="s">
        <v>1193</v>
      </c>
      <c r="B4052" s="7" t="s">
        <v>13</v>
      </c>
      <c r="C4052" s="7" t="s">
        <v>1648</v>
      </c>
      <c r="D4052" s="7">
        <v>5</v>
      </c>
      <c r="E4052" s="7">
        <v>0.234661413221509</v>
      </c>
      <c r="F4052" s="7">
        <v>0.307191424434157</v>
      </c>
      <c r="G4052" s="4">
        <f t="shared" si="189"/>
        <v>1.26448055984483</v>
      </c>
      <c r="H4052" s="4">
        <f t="shared" si="190"/>
        <v>0.692509184169861</v>
      </c>
      <c r="I4052" s="7">
        <f t="shared" si="191"/>
        <v>2.30886625444855</v>
      </c>
      <c r="J4052" s="7">
        <v>0.487503279060596</v>
      </c>
      <c r="K4052" s="4"/>
    </row>
    <row r="4053" spans="1:11">
      <c r="A4053" s="7" t="s">
        <v>798</v>
      </c>
      <c r="B4053" s="7" t="s">
        <v>13</v>
      </c>
      <c r="C4053" s="7" t="s">
        <v>1645</v>
      </c>
      <c r="D4053" s="7">
        <v>4</v>
      </c>
      <c r="E4053" s="7">
        <v>0.668493019597314</v>
      </c>
      <c r="F4053" s="7">
        <v>0.362738212400461</v>
      </c>
      <c r="G4053" s="4">
        <f t="shared" si="189"/>
        <v>1.95129454120393</v>
      </c>
      <c r="H4053" s="4">
        <f t="shared" si="190"/>
        <v>0.95841550216234</v>
      </c>
      <c r="I4053" s="7">
        <f t="shared" si="191"/>
        <v>3.97275542595232</v>
      </c>
      <c r="J4053" s="7">
        <v>0.206667617221958</v>
      </c>
      <c r="K4053" s="4"/>
    </row>
    <row r="4054" spans="1:11">
      <c r="A4054" s="7" t="s">
        <v>798</v>
      </c>
      <c r="B4054" s="7" t="s">
        <v>13</v>
      </c>
      <c r="C4054" s="7" t="s">
        <v>1646</v>
      </c>
      <c r="D4054" s="7">
        <v>4</v>
      </c>
      <c r="E4054" s="7">
        <v>0.126864140364557</v>
      </c>
      <c r="F4054" s="7">
        <v>0.0792349528438128</v>
      </c>
      <c r="G4054" s="4">
        <f t="shared" si="189"/>
        <v>1.13526277091757</v>
      </c>
      <c r="H4054" s="4">
        <f t="shared" si="190"/>
        <v>0.971964140969107</v>
      </c>
      <c r="I4054" s="7">
        <f t="shared" si="191"/>
        <v>1.32599702469107</v>
      </c>
      <c r="J4054" s="7">
        <v>0.10935181705832</v>
      </c>
      <c r="K4054" s="4"/>
    </row>
    <row r="4055" spans="1:11">
      <c r="A4055" s="7" t="s">
        <v>798</v>
      </c>
      <c r="B4055" s="7" t="s">
        <v>13</v>
      </c>
      <c r="C4055" s="7" t="s">
        <v>1647</v>
      </c>
      <c r="D4055" s="7">
        <v>4</v>
      </c>
      <c r="E4055" s="7">
        <v>0.136178447772345</v>
      </c>
      <c r="F4055" s="7">
        <v>0.321961005197687</v>
      </c>
      <c r="G4055" s="4">
        <f t="shared" si="189"/>
        <v>1.145886356219</v>
      </c>
      <c r="H4055" s="4">
        <f t="shared" si="190"/>
        <v>0.609653130292993</v>
      </c>
      <c r="I4055" s="7">
        <f t="shared" si="191"/>
        <v>2.15377478786636</v>
      </c>
      <c r="J4055" s="7">
        <v>0.700808913337436</v>
      </c>
      <c r="K4055" s="4"/>
    </row>
    <row r="4056" spans="1:11">
      <c r="A4056" s="7" t="s">
        <v>798</v>
      </c>
      <c r="B4056" s="7" t="s">
        <v>13</v>
      </c>
      <c r="C4056" s="7" t="s">
        <v>1648</v>
      </c>
      <c r="D4056" s="7">
        <v>4</v>
      </c>
      <c r="E4056" s="7">
        <v>0.136178447772345</v>
      </c>
      <c r="F4056" s="7">
        <v>0.0761726222705266</v>
      </c>
      <c r="G4056" s="4">
        <f t="shared" si="189"/>
        <v>1.145886356219</v>
      </c>
      <c r="H4056" s="4">
        <f t="shared" si="190"/>
        <v>0.986965798743628</v>
      </c>
      <c r="I4056" s="7">
        <f t="shared" si="191"/>
        <v>1.33039619310043</v>
      </c>
      <c r="J4056" s="7">
        <v>0.171774220206848</v>
      </c>
      <c r="K4056" s="4"/>
    </row>
    <row r="4057" spans="1:11">
      <c r="A4057" s="7" t="s">
        <v>24</v>
      </c>
      <c r="B4057" s="7" t="s">
        <v>13</v>
      </c>
      <c r="C4057" s="7" t="s">
        <v>1645</v>
      </c>
      <c r="D4057" s="7">
        <v>5</v>
      </c>
      <c r="E4057" s="7">
        <v>0.371584852410263</v>
      </c>
      <c r="F4057" s="7">
        <v>0.295906959308663</v>
      </c>
      <c r="G4057" s="4">
        <f t="shared" si="189"/>
        <v>1.45003087949658</v>
      </c>
      <c r="H4057" s="4">
        <f t="shared" si="190"/>
        <v>0.811888074315023</v>
      </c>
      <c r="I4057" s="7">
        <f t="shared" si="191"/>
        <v>2.58975296966587</v>
      </c>
      <c r="J4057" s="7">
        <v>0.298108063058512</v>
      </c>
      <c r="K4057" s="4"/>
    </row>
    <row r="4058" spans="1:11">
      <c r="A4058" s="7" t="s">
        <v>24</v>
      </c>
      <c r="B4058" s="7" t="s">
        <v>13</v>
      </c>
      <c r="C4058" s="7" t="s">
        <v>1646</v>
      </c>
      <c r="D4058" s="7">
        <v>5</v>
      </c>
      <c r="E4058" s="7">
        <v>0.339010848037988</v>
      </c>
      <c r="F4058" s="7">
        <v>0.129364385222577</v>
      </c>
      <c r="G4058" s="4">
        <f t="shared" si="189"/>
        <v>1.40355857098684</v>
      </c>
      <c r="H4058" s="4">
        <f t="shared" si="190"/>
        <v>1.08921434614838</v>
      </c>
      <c r="I4058" s="7">
        <f t="shared" si="191"/>
        <v>1.80862166308838</v>
      </c>
      <c r="J4058" s="7">
        <v>0.00877780882164301</v>
      </c>
      <c r="K4058" s="4"/>
    </row>
    <row r="4059" spans="1:11">
      <c r="A4059" s="7" t="s">
        <v>24</v>
      </c>
      <c r="B4059" s="7" t="s">
        <v>13</v>
      </c>
      <c r="C4059" s="7" t="s">
        <v>1647</v>
      </c>
      <c r="D4059" s="7">
        <v>5</v>
      </c>
      <c r="E4059" s="7">
        <v>0.315778151299877</v>
      </c>
      <c r="F4059" s="7">
        <v>0.22879681995245</v>
      </c>
      <c r="G4059" s="4">
        <f t="shared" si="189"/>
        <v>1.37132599498794</v>
      </c>
      <c r="H4059" s="4">
        <f t="shared" si="190"/>
        <v>0.875759634264231</v>
      </c>
      <c r="I4059" s="7">
        <f t="shared" si="191"/>
        <v>2.14731863739028</v>
      </c>
      <c r="J4059" s="7">
        <v>0.239653422674443</v>
      </c>
      <c r="K4059" s="4"/>
    </row>
    <row r="4060" spans="1:11">
      <c r="A4060" s="7" t="s">
        <v>24</v>
      </c>
      <c r="B4060" s="7" t="s">
        <v>13</v>
      </c>
      <c r="C4060" s="7" t="s">
        <v>1648</v>
      </c>
      <c r="D4060" s="7">
        <v>5</v>
      </c>
      <c r="E4060" s="7">
        <v>0.341944943543415</v>
      </c>
      <c r="F4060" s="7">
        <v>0.144812950031016</v>
      </c>
      <c r="G4060" s="4">
        <f t="shared" si="189"/>
        <v>1.40768279335397</v>
      </c>
      <c r="H4060" s="4">
        <f t="shared" si="190"/>
        <v>1.0598332256812</v>
      </c>
      <c r="I4060" s="7">
        <f t="shared" si="191"/>
        <v>1.86970062712575</v>
      </c>
      <c r="J4060" s="7">
        <v>0.0775539678695401</v>
      </c>
      <c r="K4060" s="4"/>
    </row>
    <row r="4061" spans="1:11">
      <c r="A4061" s="7" t="s">
        <v>202</v>
      </c>
      <c r="B4061" s="7" t="s">
        <v>13</v>
      </c>
      <c r="C4061" s="7" t="s">
        <v>1645</v>
      </c>
      <c r="D4061" s="7">
        <v>5</v>
      </c>
      <c r="E4061" s="7">
        <v>0.200355021608099</v>
      </c>
      <c r="F4061" s="7">
        <v>0.201228657785276</v>
      </c>
      <c r="G4061" s="4">
        <f t="shared" si="189"/>
        <v>1.22183645951363</v>
      </c>
      <c r="H4061" s="4">
        <f t="shared" si="190"/>
        <v>0.823614129948964</v>
      </c>
      <c r="I4061" s="7">
        <f t="shared" si="191"/>
        <v>1.81260165350649</v>
      </c>
      <c r="J4061" s="7">
        <v>0.392801318530988</v>
      </c>
      <c r="K4061" s="4"/>
    </row>
    <row r="4062" spans="1:11">
      <c r="A4062" s="7" t="s">
        <v>202</v>
      </c>
      <c r="B4062" s="7" t="s">
        <v>13</v>
      </c>
      <c r="C4062" s="7" t="s">
        <v>1646</v>
      </c>
      <c r="D4062" s="7">
        <v>5</v>
      </c>
      <c r="E4062" s="7">
        <v>0.199490691137578</v>
      </c>
      <c r="F4062" s="7">
        <v>0.126114798819002</v>
      </c>
      <c r="G4062" s="4">
        <f t="shared" si="189"/>
        <v>1.22078084529716</v>
      </c>
      <c r="H4062" s="4">
        <f t="shared" si="190"/>
        <v>0.953425190747004</v>
      </c>
      <c r="I4062" s="7">
        <f t="shared" si="191"/>
        <v>1.56310729641704</v>
      </c>
      <c r="J4062" s="7">
        <v>0.113691066150164</v>
      </c>
      <c r="K4062" s="4"/>
    </row>
    <row r="4063" spans="1:11">
      <c r="A4063" s="7" t="s">
        <v>202</v>
      </c>
      <c r="B4063" s="7" t="s">
        <v>13</v>
      </c>
      <c r="C4063" s="7" t="s">
        <v>1647</v>
      </c>
      <c r="D4063" s="7">
        <v>5</v>
      </c>
      <c r="E4063" s="7">
        <v>0.0331745138738593</v>
      </c>
      <c r="F4063" s="7">
        <v>0.259181289661031</v>
      </c>
      <c r="G4063" s="4">
        <f t="shared" si="189"/>
        <v>1.03373092388909</v>
      </c>
      <c r="H4063" s="4">
        <f t="shared" si="190"/>
        <v>0.621996499630953</v>
      </c>
      <c r="I4063" s="7">
        <f t="shared" si="191"/>
        <v>1.71801549307532</v>
      </c>
      <c r="J4063" s="7">
        <v>0.904328256688756</v>
      </c>
      <c r="K4063" s="4"/>
    </row>
    <row r="4064" spans="1:11">
      <c r="A4064" s="7" t="s">
        <v>202</v>
      </c>
      <c r="B4064" s="7" t="s">
        <v>13</v>
      </c>
      <c r="C4064" s="7" t="s">
        <v>1648</v>
      </c>
      <c r="D4064" s="7">
        <v>5</v>
      </c>
      <c r="E4064" s="7">
        <v>0.216785910482863</v>
      </c>
      <c r="F4064" s="7">
        <v>0.124301250414363</v>
      </c>
      <c r="G4064" s="4">
        <f t="shared" si="189"/>
        <v>1.24207815775779</v>
      </c>
      <c r="H4064" s="4">
        <f t="shared" si="190"/>
        <v>0.973512571704993</v>
      </c>
      <c r="I4064" s="7">
        <f t="shared" si="191"/>
        <v>1.58473366941427</v>
      </c>
      <c r="J4064" s="7">
        <v>0.156099952591466</v>
      </c>
      <c r="K4064" s="4"/>
    </row>
    <row r="4065" spans="1:11">
      <c r="A4065" s="7" t="s">
        <v>1570</v>
      </c>
      <c r="B4065" s="7" t="s">
        <v>13</v>
      </c>
      <c r="C4065" s="7" t="s">
        <v>1645</v>
      </c>
      <c r="D4065" s="7">
        <v>3</v>
      </c>
      <c r="E4065" s="7">
        <v>0.0592039180752237</v>
      </c>
      <c r="F4065" s="7">
        <v>0.735025051718967</v>
      </c>
      <c r="G4065" s="4">
        <f t="shared" si="189"/>
        <v>1.06099157404188</v>
      </c>
      <c r="H4065" s="4">
        <f t="shared" si="190"/>
        <v>0.251215238529037</v>
      </c>
      <c r="I4065" s="7">
        <f t="shared" si="191"/>
        <v>4.4810303975957</v>
      </c>
      <c r="J4065" s="7">
        <v>0.94883277581287</v>
      </c>
      <c r="K4065" s="4"/>
    </row>
    <row r="4066" spans="1:11">
      <c r="A4066" s="7" t="s">
        <v>1570</v>
      </c>
      <c r="B4066" s="7" t="s">
        <v>13</v>
      </c>
      <c r="C4066" s="7" t="s">
        <v>1646</v>
      </c>
      <c r="D4066" s="7">
        <v>3</v>
      </c>
      <c r="E4066" s="7">
        <v>0.0165832677758373</v>
      </c>
      <c r="F4066" s="7">
        <v>0.162569558874199</v>
      </c>
      <c r="G4066" s="4">
        <f t="shared" si="189"/>
        <v>1.01672153340215</v>
      </c>
      <c r="H4066" s="4">
        <f t="shared" si="190"/>
        <v>0.739298831020866</v>
      </c>
      <c r="I4066" s="7">
        <f t="shared" si="191"/>
        <v>1.3982474110722</v>
      </c>
      <c r="J4066" s="7">
        <v>0.918750949042308</v>
      </c>
      <c r="K4066" s="4"/>
    </row>
    <row r="4067" spans="1:11">
      <c r="A4067" s="7" t="s">
        <v>1570</v>
      </c>
      <c r="B4067" s="7" t="s">
        <v>13</v>
      </c>
      <c r="C4067" s="7" t="s">
        <v>1647</v>
      </c>
      <c r="D4067" s="7">
        <v>3</v>
      </c>
      <c r="E4067" s="7">
        <v>0.0331188972217852</v>
      </c>
      <c r="F4067" s="7">
        <v>0.210105285486371</v>
      </c>
      <c r="G4067" s="4">
        <f t="shared" si="189"/>
        <v>1.0336734328347</v>
      </c>
      <c r="H4067" s="4">
        <f t="shared" si="190"/>
        <v>0.684759592392662</v>
      </c>
      <c r="I4067" s="7">
        <f t="shared" si="191"/>
        <v>1.56037356412173</v>
      </c>
      <c r="J4067" s="7">
        <v>0.889224744680235</v>
      </c>
      <c r="K4067" s="4"/>
    </row>
    <row r="4068" spans="1:11">
      <c r="A4068" s="7" t="s">
        <v>1570</v>
      </c>
      <c r="B4068" s="7" t="s">
        <v>13</v>
      </c>
      <c r="C4068" s="7" t="s">
        <v>1648</v>
      </c>
      <c r="D4068" s="7">
        <v>3</v>
      </c>
      <c r="E4068" s="7">
        <v>0.0149782722633142</v>
      </c>
      <c r="F4068" s="7">
        <v>0.190278519162774</v>
      </c>
      <c r="G4068" s="4">
        <f t="shared" si="189"/>
        <v>1.01509100874596</v>
      </c>
      <c r="H4068" s="4">
        <f t="shared" si="190"/>
        <v>0.699095707656958</v>
      </c>
      <c r="I4068" s="7">
        <f t="shared" si="191"/>
        <v>1.47391801258563</v>
      </c>
      <c r="J4068" s="7">
        <v>0.94442426341465</v>
      </c>
      <c r="K4068" s="4"/>
    </row>
    <row r="4069" spans="1:11">
      <c r="A4069" s="7" t="s">
        <v>457</v>
      </c>
      <c r="B4069" s="7" t="s">
        <v>13</v>
      </c>
      <c r="C4069" s="7" t="s">
        <v>1645</v>
      </c>
      <c r="D4069" s="7">
        <v>4</v>
      </c>
      <c r="E4069" s="7">
        <v>-0.0508914001300875</v>
      </c>
      <c r="F4069" s="7">
        <v>0.203467296843318</v>
      </c>
      <c r="G4069" s="4">
        <f t="shared" si="189"/>
        <v>0.950381876276391</v>
      </c>
      <c r="H4069" s="4">
        <f t="shared" si="190"/>
        <v>0.637827567882794</v>
      </c>
      <c r="I4069" s="7">
        <f t="shared" si="191"/>
        <v>1.41609700840119</v>
      </c>
      <c r="J4069" s="7">
        <v>0.825840790155054</v>
      </c>
      <c r="K4069" s="4"/>
    </row>
    <row r="4070" spans="1:11">
      <c r="A4070" s="7" t="s">
        <v>457</v>
      </c>
      <c r="B4070" s="7" t="s">
        <v>13</v>
      </c>
      <c r="C4070" s="7" t="s">
        <v>1646</v>
      </c>
      <c r="D4070" s="7">
        <v>4</v>
      </c>
      <c r="E4070" s="7">
        <v>-0.0859695977076457</v>
      </c>
      <c r="F4070" s="7">
        <v>0.108217513387751</v>
      </c>
      <c r="G4070" s="4">
        <f t="shared" si="189"/>
        <v>0.917622128612301</v>
      </c>
      <c r="H4070" s="4">
        <f t="shared" si="190"/>
        <v>0.742244983439148</v>
      </c>
      <c r="I4070" s="7">
        <f t="shared" si="191"/>
        <v>1.13443726762217</v>
      </c>
      <c r="J4070" s="7">
        <v>0.426953972433154</v>
      </c>
      <c r="K4070" s="4"/>
    </row>
    <row r="4071" spans="1:11">
      <c r="A4071" s="7" t="s">
        <v>457</v>
      </c>
      <c r="B4071" s="7" t="s">
        <v>13</v>
      </c>
      <c r="C4071" s="7" t="s">
        <v>1647</v>
      </c>
      <c r="D4071" s="7">
        <v>4</v>
      </c>
      <c r="E4071" s="7">
        <v>-0.102808144032721</v>
      </c>
      <c r="F4071" s="7">
        <v>0.196956715682685</v>
      </c>
      <c r="G4071" s="4">
        <f t="shared" si="189"/>
        <v>0.90230006852875</v>
      </c>
      <c r="H4071" s="4">
        <f t="shared" si="190"/>
        <v>0.613335424973111</v>
      </c>
      <c r="I4071" s="7">
        <f t="shared" si="191"/>
        <v>1.32740647371327</v>
      </c>
      <c r="J4071" s="7">
        <v>0.637772235025092</v>
      </c>
      <c r="K4071" s="4"/>
    </row>
    <row r="4072" spans="1:11">
      <c r="A4072" s="7" t="s">
        <v>457</v>
      </c>
      <c r="B4072" s="7" t="s">
        <v>13</v>
      </c>
      <c r="C4072" s="7" t="s">
        <v>1648</v>
      </c>
      <c r="D4072" s="7">
        <v>4</v>
      </c>
      <c r="E4072" s="7">
        <v>-0.0858713102783593</v>
      </c>
      <c r="F4072" s="7">
        <v>0.10735205749055</v>
      </c>
      <c r="G4072" s="4">
        <f t="shared" si="189"/>
        <v>0.917712323764831</v>
      </c>
      <c r="H4072" s="4">
        <f t="shared" si="190"/>
        <v>0.743578198097754</v>
      </c>
      <c r="I4072" s="7">
        <f t="shared" si="191"/>
        <v>1.13262587760693</v>
      </c>
      <c r="J4072" s="7">
        <v>0.482247028791708</v>
      </c>
      <c r="K4072" s="4"/>
    </row>
    <row r="4073" spans="1:11">
      <c r="A4073" s="7" t="s">
        <v>1542</v>
      </c>
      <c r="B4073" s="7" t="s">
        <v>13</v>
      </c>
      <c r="C4073" s="7" t="s">
        <v>1645</v>
      </c>
      <c r="D4073" s="7">
        <v>5</v>
      </c>
      <c r="E4073" s="7">
        <v>0.241071537411911</v>
      </c>
      <c r="F4073" s="7">
        <v>0.250850990429866</v>
      </c>
      <c r="G4073" s="4">
        <f t="shared" si="189"/>
        <v>1.2726120714259</v>
      </c>
      <c r="H4073" s="4">
        <f t="shared" si="190"/>
        <v>0.778336441782312</v>
      </c>
      <c r="I4073" s="7">
        <f t="shared" si="191"/>
        <v>2.08077304029391</v>
      </c>
      <c r="J4073" s="7">
        <v>0.407438635679014</v>
      </c>
      <c r="K4073" s="4"/>
    </row>
    <row r="4074" spans="1:11">
      <c r="A4074" s="7" t="s">
        <v>1542</v>
      </c>
      <c r="B4074" s="7" t="s">
        <v>13</v>
      </c>
      <c r="C4074" s="7" t="s">
        <v>1646</v>
      </c>
      <c r="D4074" s="7">
        <v>5</v>
      </c>
      <c r="E4074" s="7">
        <v>-0.0153549964645732</v>
      </c>
      <c r="F4074" s="7">
        <v>0.0908574524341325</v>
      </c>
      <c r="G4074" s="4">
        <f t="shared" si="189"/>
        <v>0.98476229041308</v>
      </c>
      <c r="H4074" s="4">
        <f t="shared" si="190"/>
        <v>0.824122905335028</v>
      </c>
      <c r="I4074" s="7">
        <f t="shared" si="191"/>
        <v>1.17671376725706</v>
      </c>
      <c r="J4074" s="7">
        <v>0.865795888194836</v>
      </c>
      <c r="K4074" s="4"/>
    </row>
    <row r="4075" spans="1:11">
      <c r="A4075" s="7" t="s">
        <v>1542</v>
      </c>
      <c r="B4075" s="7" t="s">
        <v>13</v>
      </c>
      <c r="C4075" s="7" t="s">
        <v>1647</v>
      </c>
      <c r="D4075" s="7">
        <v>5</v>
      </c>
      <c r="E4075" s="7">
        <v>0.0300715381532362</v>
      </c>
      <c r="F4075" s="7">
        <v>0.0928904240740885</v>
      </c>
      <c r="G4075" s="4">
        <f t="shared" si="189"/>
        <v>1.03052825340472</v>
      </c>
      <c r="H4075" s="4">
        <f t="shared" si="190"/>
        <v>0.858993698369826</v>
      </c>
      <c r="I4075" s="7">
        <f t="shared" si="191"/>
        <v>1.2363169637691</v>
      </c>
      <c r="J4075" s="7">
        <v>0.762360864475257</v>
      </c>
      <c r="K4075" s="4"/>
    </row>
    <row r="4076" spans="1:11">
      <c r="A4076" s="7" t="s">
        <v>1542</v>
      </c>
      <c r="B4076" s="7" t="s">
        <v>13</v>
      </c>
      <c r="C4076" s="7" t="s">
        <v>1648</v>
      </c>
      <c r="D4076" s="7">
        <v>5</v>
      </c>
      <c r="E4076" s="7">
        <v>0.0352303228350892</v>
      </c>
      <c r="F4076" s="7">
        <v>0.0782377309988303</v>
      </c>
      <c r="G4076" s="4">
        <f t="shared" si="189"/>
        <v>1.03585826313823</v>
      </c>
      <c r="H4076" s="4">
        <f t="shared" si="190"/>
        <v>0.888593298699651</v>
      </c>
      <c r="I4076" s="7">
        <f t="shared" si="191"/>
        <v>1.20752918447839</v>
      </c>
      <c r="J4076" s="7">
        <v>0.675822599452094</v>
      </c>
      <c r="K4076" s="4"/>
    </row>
    <row r="4077" spans="1:11">
      <c r="A4077" s="7" t="s">
        <v>32</v>
      </c>
      <c r="B4077" s="7" t="s">
        <v>13</v>
      </c>
      <c r="C4077" s="7" t="s">
        <v>1645</v>
      </c>
      <c r="D4077" s="7">
        <v>3</v>
      </c>
      <c r="E4077" s="7">
        <v>0.47748021230792</v>
      </c>
      <c r="F4077" s="7">
        <v>0.304958085564488</v>
      </c>
      <c r="G4077" s="4">
        <f t="shared" si="189"/>
        <v>1.61200736399308</v>
      </c>
      <c r="H4077" s="4">
        <f t="shared" si="190"/>
        <v>0.886709698066235</v>
      </c>
      <c r="I4077" s="7">
        <f t="shared" si="191"/>
        <v>2.93057327244187</v>
      </c>
      <c r="J4077" s="7">
        <v>0.361840492525075</v>
      </c>
      <c r="K4077" s="4"/>
    </row>
    <row r="4078" spans="1:11">
      <c r="A4078" s="7" t="s">
        <v>32</v>
      </c>
      <c r="B4078" s="7" t="s">
        <v>13</v>
      </c>
      <c r="C4078" s="7" t="s">
        <v>1646</v>
      </c>
      <c r="D4078" s="7">
        <v>3</v>
      </c>
      <c r="E4078" s="7">
        <v>0.139946404172439</v>
      </c>
      <c r="F4078" s="7">
        <v>0.0505666911010053</v>
      </c>
      <c r="G4078" s="4">
        <f t="shared" si="189"/>
        <v>1.15021215063311</v>
      </c>
      <c r="H4078" s="4">
        <f t="shared" si="190"/>
        <v>1.04168093248749</v>
      </c>
      <c r="I4078" s="7">
        <f t="shared" si="191"/>
        <v>1.27005107821722</v>
      </c>
      <c r="J4078" s="7">
        <v>0.00564774682917374</v>
      </c>
      <c r="K4078" s="4"/>
    </row>
    <row r="4079" spans="1:11">
      <c r="A4079" s="7" t="s">
        <v>32</v>
      </c>
      <c r="B4079" s="7" t="s">
        <v>13</v>
      </c>
      <c r="C4079" s="7" t="s">
        <v>1647</v>
      </c>
      <c r="D4079" s="7">
        <v>3</v>
      </c>
      <c r="E4079" s="7">
        <v>0.144514603694094</v>
      </c>
      <c r="F4079" s="7">
        <v>0.0655767837083612</v>
      </c>
      <c r="G4079" s="4">
        <f t="shared" si="189"/>
        <v>1.1554785690961</v>
      </c>
      <c r="H4079" s="4">
        <f t="shared" si="190"/>
        <v>1.01611253683702</v>
      </c>
      <c r="I4079" s="7">
        <f t="shared" si="191"/>
        <v>1.31395950274995</v>
      </c>
      <c r="J4079" s="7">
        <v>0.158390875824476</v>
      </c>
      <c r="K4079" s="4"/>
    </row>
    <row r="4080" spans="1:11">
      <c r="A4080" s="7" t="s">
        <v>32</v>
      </c>
      <c r="B4080" s="7" t="s">
        <v>13</v>
      </c>
      <c r="C4080" s="7" t="s">
        <v>1648</v>
      </c>
      <c r="D4080" s="7">
        <v>3</v>
      </c>
      <c r="E4080" s="7">
        <v>0.142226730171675</v>
      </c>
      <c r="F4080" s="7">
        <v>0.0557918189895283</v>
      </c>
      <c r="G4080" s="4">
        <f t="shared" si="189"/>
        <v>1.15283800206564</v>
      </c>
      <c r="H4080" s="4">
        <f t="shared" si="190"/>
        <v>1.03342111059479</v>
      </c>
      <c r="I4080" s="7">
        <f t="shared" si="191"/>
        <v>1.28605410261241</v>
      </c>
      <c r="J4080" s="7">
        <v>0.12554715058821</v>
      </c>
      <c r="K4080" s="4"/>
    </row>
    <row r="4081" spans="1:11">
      <c r="A4081" s="7" t="s">
        <v>1248</v>
      </c>
      <c r="B4081" s="7" t="s">
        <v>13</v>
      </c>
      <c r="C4081" s="7" t="s">
        <v>1645</v>
      </c>
      <c r="D4081" s="7">
        <v>5</v>
      </c>
      <c r="E4081" s="7">
        <v>0.116225290814554</v>
      </c>
      <c r="F4081" s="7">
        <v>0.227946722570024</v>
      </c>
      <c r="G4081" s="4">
        <f t="shared" si="189"/>
        <v>1.12324890128953</v>
      </c>
      <c r="H4081" s="4">
        <f t="shared" si="190"/>
        <v>0.718528229011529</v>
      </c>
      <c r="I4081" s="7">
        <f t="shared" si="191"/>
        <v>1.75593392619219</v>
      </c>
      <c r="J4081" s="7">
        <v>0.6452788917562</v>
      </c>
      <c r="K4081" s="4"/>
    </row>
    <row r="4082" spans="1:11">
      <c r="A4082" s="7" t="s">
        <v>1248</v>
      </c>
      <c r="B4082" s="7" t="s">
        <v>13</v>
      </c>
      <c r="C4082" s="7" t="s">
        <v>1646</v>
      </c>
      <c r="D4082" s="7">
        <v>5</v>
      </c>
      <c r="E4082" s="7">
        <v>0.0555554883824403</v>
      </c>
      <c r="F4082" s="7">
        <v>0.106720058187766</v>
      </c>
      <c r="G4082" s="4">
        <f t="shared" si="189"/>
        <v>1.05712767374968</v>
      </c>
      <c r="H4082" s="4">
        <f t="shared" si="190"/>
        <v>0.857601426190002</v>
      </c>
      <c r="I4082" s="7">
        <f t="shared" si="191"/>
        <v>1.30307493024133</v>
      </c>
      <c r="J4082" s="7">
        <v>0.602664865917727</v>
      </c>
      <c r="K4082" s="4"/>
    </row>
    <row r="4083" spans="1:11">
      <c r="A4083" s="7" t="s">
        <v>1248</v>
      </c>
      <c r="B4083" s="7" t="s">
        <v>13</v>
      </c>
      <c r="C4083" s="7" t="s">
        <v>1647</v>
      </c>
      <c r="D4083" s="7">
        <v>5</v>
      </c>
      <c r="E4083" s="7">
        <v>0.0892728522785708</v>
      </c>
      <c r="F4083" s="7">
        <v>0.142429897620621</v>
      </c>
      <c r="G4083" s="4">
        <f t="shared" si="189"/>
        <v>1.09337894656681</v>
      </c>
      <c r="H4083" s="4">
        <f t="shared" si="190"/>
        <v>0.827050313647243</v>
      </c>
      <c r="I4083" s="7">
        <f t="shared" si="191"/>
        <v>1.44547133477715</v>
      </c>
      <c r="J4083" s="7">
        <v>0.564796385028457</v>
      </c>
      <c r="K4083" s="4"/>
    </row>
    <row r="4084" spans="1:11">
      <c r="A4084" s="7" t="s">
        <v>1248</v>
      </c>
      <c r="B4084" s="7" t="s">
        <v>13</v>
      </c>
      <c r="C4084" s="7" t="s">
        <v>1648</v>
      </c>
      <c r="D4084" s="7">
        <v>5</v>
      </c>
      <c r="E4084" s="7">
        <v>0.0517272740523703</v>
      </c>
      <c r="F4084" s="7">
        <v>0.117719348223506</v>
      </c>
      <c r="G4084" s="4">
        <f t="shared" si="189"/>
        <v>1.05308849878697</v>
      </c>
      <c r="H4084" s="4">
        <f t="shared" si="190"/>
        <v>0.836103685002171</v>
      </c>
      <c r="I4084" s="7">
        <f t="shared" si="191"/>
        <v>1.32638500005476</v>
      </c>
      <c r="J4084" s="7">
        <v>0.683058961838988</v>
      </c>
      <c r="K4084" s="4"/>
    </row>
    <row r="4085" spans="1:11">
      <c r="A4085" s="7" t="s">
        <v>1029</v>
      </c>
      <c r="B4085" s="7" t="s">
        <v>13</v>
      </c>
      <c r="C4085" s="7" t="s">
        <v>1645</v>
      </c>
      <c r="D4085" s="7">
        <v>3</v>
      </c>
      <c r="E4085" s="7">
        <v>-0.117091287262459</v>
      </c>
      <c r="F4085" s="7">
        <v>0.742821225150244</v>
      </c>
      <c r="G4085" s="4">
        <f t="shared" si="189"/>
        <v>0.889503989072909</v>
      </c>
      <c r="H4085" s="4">
        <f t="shared" si="190"/>
        <v>0.207417649377138</v>
      </c>
      <c r="I4085" s="7">
        <f t="shared" si="191"/>
        <v>3.81460955204436</v>
      </c>
      <c r="J4085" s="7">
        <v>0.900468276873065</v>
      </c>
      <c r="K4085" s="4"/>
    </row>
    <row r="4086" spans="1:11">
      <c r="A4086" s="7" t="s">
        <v>1029</v>
      </c>
      <c r="B4086" s="7" t="s">
        <v>13</v>
      </c>
      <c r="C4086" s="7" t="s">
        <v>1646</v>
      </c>
      <c r="D4086" s="7">
        <v>3</v>
      </c>
      <c r="E4086" s="7">
        <v>-0.278986148819578</v>
      </c>
      <c r="F4086" s="7">
        <v>0.185923106852195</v>
      </c>
      <c r="G4086" s="4">
        <f t="shared" si="189"/>
        <v>0.756550382258317</v>
      </c>
      <c r="H4086" s="4">
        <f t="shared" si="190"/>
        <v>0.525505071317685</v>
      </c>
      <c r="I4086" s="7">
        <f t="shared" si="191"/>
        <v>1.08917784458295</v>
      </c>
      <c r="J4086" s="7">
        <v>0.133473062695129</v>
      </c>
      <c r="K4086" s="4"/>
    </row>
    <row r="4087" spans="1:11">
      <c r="A4087" s="7" t="s">
        <v>1029</v>
      </c>
      <c r="B4087" s="7" t="s">
        <v>13</v>
      </c>
      <c r="C4087" s="7" t="s">
        <v>1647</v>
      </c>
      <c r="D4087" s="7">
        <v>3</v>
      </c>
      <c r="E4087" s="7">
        <v>-0.442844493182539</v>
      </c>
      <c r="F4087" s="7">
        <v>0.292813535005527</v>
      </c>
      <c r="G4087" s="4">
        <f t="shared" si="189"/>
        <v>0.642207066900278</v>
      </c>
      <c r="H4087" s="4">
        <f t="shared" si="190"/>
        <v>0.361765516396977</v>
      </c>
      <c r="I4087" s="7">
        <f t="shared" si="191"/>
        <v>1.14004762223961</v>
      </c>
      <c r="J4087" s="7">
        <v>0.269586241851765</v>
      </c>
      <c r="K4087" s="4"/>
    </row>
    <row r="4088" spans="1:11">
      <c r="A4088" s="7" t="s">
        <v>1029</v>
      </c>
      <c r="B4088" s="7" t="s">
        <v>13</v>
      </c>
      <c r="C4088" s="7" t="s">
        <v>1648</v>
      </c>
      <c r="D4088" s="7">
        <v>3</v>
      </c>
      <c r="E4088" s="7">
        <v>-0.352397390843623</v>
      </c>
      <c r="F4088" s="7">
        <v>0.193113762925465</v>
      </c>
      <c r="G4088" s="4">
        <f t="shared" si="189"/>
        <v>0.703000700418827</v>
      </c>
      <c r="H4088" s="4">
        <f t="shared" si="190"/>
        <v>0.481475290808256</v>
      </c>
      <c r="I4088" s="7">
        <f t="shared" si="191"/>
        <v>1.02644931988042</v>
      </c>
      <c r="J4088" s="7">
        <v>0.209580739205522</v>
      </c>
      <c r="K4088" s="4"/>
    </row>
    <row r="4089" spans="1:11">
      <c r="A4089" s="7" t="s">
        <v>984</v>
      </c>
      <c r="B4089" s="7" t="s">
        <v>13</v>
      </c>
      <c r="C4089" s="7" t="s">
        <v>1645</v>
      </c>
      <c r="D4089" s="7">
        <v>6</v>
      </c>
      <c r="E4089" s="7">
        <v>0.231441939114058</v>
      </c>
      <c r="F4089" s="7">
        <v>0.336928250076586</v>
      </c>
      <c r="G4089" s="4">
        <f t="shared" si="189"/>
        <v>1.26041614357515</v>
      </c>
      <c r="H4089" s="4">
        <f t="shared" si="190"/>
        <v>0.651200672857798</v>
      </c>
      <c r="I4089" s="7">
        <f t="shared" si="191"/>
        <v>2.43956881680273</v>
      </c>
      <c r="J4089" s="7">
        <v>0.529887518712102</v>
      </c>
      <c r="K4089" s="4"/>
    </row>
    <row r="4090" spans="1:11">
      <c r="A4090" s="7" t="s">
        <v>984</v>
      </c>
      <c r="B4090" s="7" t="s">
        <v>13</v>
      </c>
      <c r="C4090" s="7" t="s">
        <v>1646</v>
      </c>
      <c r="D4090" s="7">
        <v>6</v>
      </c>
      <c r="E4090" s="7">
        <v>0.0632673913909655</v>
      </c>
      <c r="F4090" s="7">
        <v>0.0942234367741946</v>
      </c>
      <c r="G4090" s="4">
        <f t="shared" si="189"/>
        <v>1.06531165631638</v>
      </c>
      <c r="H4090" s="4">
        <f t="shared" si="190"/>
        <v>0.885670277717684</v>
      </c>
      <c r="I4090" s="7">
        <f t="shared" si="191"/>
        <v>1.28138987345053</v>
      </c>
      <c r="J4090" s="7">
        <v>0.501926704936633</v>
      </c>
      <c r="K4090" s="4"/>
    </row>
    <row r="4091" spans="1:11">
      <c r="A4091" s="7" t="s">
        <v>984</v>
      </c>
      <c r="B4091" s="7" t="s">
        <v>13</v>
      </c>
      <c r="C4091" s="7" t="s">
        <v>1647</v>
      </c>
      <c r="D4091" s="7">
        <v>6</v>
      </c>
      <c r="E4091" s="7">
        <v>0.0704673837235874</v>
      </c>
      <c r="F4091" s="7">
        <v>0.142858120628855</v>
      </c>
      <c r="G4091" s="4">
        <f t="shared" si="189"/>
        <v>1.07300957128319</v>
      </c>
      <c r="H4091" s="4">
        <f t="shared" si="190"/>
        <v>0.810961634247448</v>
      </c>
      <c r="I4091" s="7">
        <f t="shared" si="191"/>
        <v>1.41973367350943</v>
      </c>
      <c r="J4091" s="7">
        <v>0.642722231102096</v>
      </c>
      <c r="K4091" s="4"/>
    </row>
    <row r="4092" spans="1:11">
      <c r="A4092" s="7" t="s">
        <v>984</v>
      </c>
      <c r="B4092" s="7" t="s">
        <v>13</v>
      </c>
      <c r="C4092" s="7" t="s">
        <v>1648</v>
      </c>
      <c r="D4092" s="7">
        <v>6</v>
      </c>
      <c r="E4092" s="7">
        <v>0.0582075109102802</v>
      </c>
      <c r="F4092" s="7">
        <v>0.0893197019112521</v>
      </c>
      <c r="G4092" s="4">
        <f t="shared" si="189"/>
        <v>1.05993492095134</v>
      </c>
      <c r="H4092" s="4">
        <f t="shared" si="190"/>
        <v>0.889710540245487</v>
      </c>
      <c r="I4092" s="7">
        <f t="shared" si="191"/>
        <v>1.26272757917664</v>
      </c>
      <c r="J4092" s="7">
        <v>0.543372849928506</v>
      </c>
      <c r="K4092" s="4"/>
    </row>
    <row r="4093" spans="1:11">
      <c r="A4093" s="7" t="s">
        <v>946</v>
      </c>
      <c r="B4093" s="7" t="s">
        <v>13</v>
      </c>
      <c r="C4093" s="7" t="s">
        <v>1645</v>
      </c>
      <c r="D4093" s="7">
        <v>3</v>
      </c>
      <c r="E4093" s="7">
        <v>-0.127706357403048</v>
      </c>
      <c r="F4093" s="7">
        <v>0.174051871621859</v>
      </c>
      <c r="G4093" s="4">
        <f t="shared" si="189"/>
        <v>0.880111779512654</v>
      </c>
      <c r="H4093" s="4">
        <f t="shared" si="190"/>
        <v>0.625722669644252</v>
      </c>
      <c r="I4093" s="7">
        <f t="shared" si="191"/>
        <v>1.23792341562008</v>
      </c>
      <c r="J4093" s="7">
        <v>0.597017114483827</v>
      </c>
      <c r="K4093" s="4"/>
    </row>
    <row r="4094" spans="1:11">
      <c r="A4094" s="7" t="s">
        <v>946</v>
      </c>
      <c r="B4094" s="7" t="s">
        <v>13</v>
      </c>
      <c r="C4094" s="7" t="s">
        <v>1646</v>
      </c>
      <c r="D4094" s="7">
        <v>3</v>
      </c>
      <c r="E4094" s="7">
        <v>-0.0580345746310313</v>
      </c>
      <c r="F4094" s="7">
        <v>0.111021633963901</v>
      </c>
      <c r="G4094" s="4">
        <f t="shared" si="189"/>
        <v>0.943617321652059</v>
      </c>
      <c r="H4094" s="4">
        <f t="shared" si="190"/>
        <v>0.759088447162174</v>
      </c>
      <c r="I4094" s="7">
        <f t="shared" si="191"/>
        <v>1.17300382195327</v>
      </c>
      <c r="J4094" s="7">
        <v>0.601160679370692</v>
      </c>
      <c r="K4094" s="4"/>
    </row>
    <row r="4095" spans="1:11">
      <c r="A4095" s="7" t="s">
        <v>946</v>
      </c>
      <c r="B4095" s="7" t="s">
        <v>13</v>
      </c>
      <c r="C4095" s="7" t="s">
        <v>1647</v>
      </c>
      <c r="D4095" s="7">
        <v>3</v>
      </c>
      <c r="E4095" s="7">
        <v>-0.0218791333607077</v>
      </c>
      <c r="F4095" s="7">
        <v>0.175657576690335</v>
      </c>
      <c r="G4095" s="4">
        <f t="shared" si="189"/>
        <v>0.97835847880656</v>
      </c>
      <c r="H4095" s="4">
        <f t="shared" si="190"/>
        <v>0.693386313845704</v>
      </c>
      <c r="I4095" s="7">
        <f t="shared" si="191"/>
        <v>1.3804502539773</v>
      </c>
      <c r="J4095" s="7">
        <v>0.912265519566021</v>
      </c>
      <c r="K4095" s="4"/>
    </row>
    <row r="4096" spans="1:11">
      <c r="A4096" s="7" t="s">
        <v>946</v>
      </c>
      <c r="B4096" s="7" t="s">
        <v>13</v>
      </c>
      <c r="C4096" s="7" t="s">
        <v>1648</v>
      </c>
      <c r="D4096" s="7">
        <v>3</v>
      </c>
      <c r="E4096" s="7">
        <v>-0.0635440185999488</v>
      </c>
      <c r="F4096" s="7">
        <v>0.122458913088057</v>
      </c>
      <c r="G4096" s="4">
        <f t="shared" si="189"/>
        <v>0.938432809893042</v>
      </c>
      <c r="H4096" s="4">
        <f t="shared" si="190"/>
        <v>0.738183021693946</v>
      </c>
      <c r="I4096" s="7">
        <f t="shared" si="191"/>
        <v>1.19300513937975</v>
      </c>
      <c r="J4096" s="7">
        <v>0.655537188170303</v>
      </c>
      <c r="K4096" s="4"/>
    </row>
    <row r="4097" spans="1:11">
      <c r="A4097" s="7" t="s">
        <v>1329</v>
      </c>
      <c r="B4097" s="7" t="s">
        <v>13</v>
      </c>
      <c r="C4097" s="7" t="s">
        <v>1645</v>
      </c>
      <c r="D4097" s="7">
        <v>5</v>
      </c>
      <c r="E4097" s="7">
        <v>-0.161073289731103</v>
      </c>
      <c r="F4097" s="7">
        <v>0.342794919296595</v>
      </c>
      <c r="G4097" s="4">
        <f t="shared" si="189"/>
        <v>0.851229682426422</v>
      </c>
      <c r="H4097" s="4">
        <f t="shared" si="190"/>
        <v>0.434764257510194</v>
      </c>
      <c r="I4097" s="7">
        <f t="shared" si="191"/>
        <v>1.66663188090341</v>
      </c>
      <c r="J4097" s="7">
        <v>0.670485365968072</v>
      </c>
      <c r="K4097" s="4"/>
    </row>
    <row r="4098" spans="1:11">
      <c r="A4098" s="7" t="s">
        <v>1329</v>
      </c>
      <c r="B4098" s="7" t="s">
        <v>13</v>
      </c>
      <c r="C4098" s="7" t="s">
        <v>1646</v>
      </c>
      <c r="D4098" s="7">
        <v>5</v>
      </c>
      <c r="E4098" s="7">
        <v>0.0148033032803082</v>
      </c>
      <c r="F4098" s="7">
        <v>0.16502727855292</v>
      </c>
      <c r="G4098" s="4">
        <f t="shared" si="189"/>
        <v>1.01491341484166</v>
      </c>
      <c r="H4098" s="4">
        <f t="shared" si="190"/>
        <v>0.734437658788755</v>
      </c>
      <c r="I4098" s="7">
        <f t="shared" si="191"/>
        <v>1.40250057618824</v>
      </c>
      <c r="J4098" s="7">
        <v>0.928523899744545</v>
      </c>
      <c r="K4098" s="4"/>
    </row>
    <row r="4099" spans="1:11">
      <c r="A4099" s="7" t="s">
        <v>1329</v>
      </c>
      <c r="B4099" s="7" t="s">
        <v>13</v>
      </c>
      <c r="C4099" s="7" t="s">
        <v>1647</v>
      </c>
      <c r="D4099" s="7">
        <v>5</v>
      </c>
      <c r="E4099" s="7">
        <v>0.442464263966247</v>
      </c>
      <c r="F4099" s="7">
        <v>0.382225276459753</v>
      </c>
      <c r="G4099" s="4">
        <f t="shared" ref="G4099:G4162" si="192">EXP(E4099)</f>
        <v>1.55653821731753</v>
      </c>
      <c r="H4099" s="4">
        <f t="shared" ref="H4099:H4162" si="193">EXP(E4099-1.96*F4099)</f>
        <v>0.735873332316961</v>
      </c>
      <c r="I4099" s="7">
        <f t="shared" ref="I4099:I4162" si="194">EXP(E4099+1.96*F4099)</f>
        <v>3.29242970980018</v>
      </c>
      <c r="J4099" s="7">
        <v>0.311442059639687</v>
      </c>
      <c r="K4099" s="4"/>
    </row>
    <row r="4100" spans="1:11">
      <c r="A4100" s="7" t="s">
        <v>1329</v>
      </c>
      <c r="B4100" s="7" t="s">
        <v>13</v>
      </c>
      <c r="C4100" s="7" t="s">
        <v>1648</v>
      </c>
      <c r="D4100" s="7">
        <v>5</v>
      </c>
      <c r="E4100" s="7">
        <v>-0.00945059371419621</v>
      </c>
      <c r="F4100" s="7">
        <v>0.178408515993347</v>
      </c>
      <c r="G4100" s="4">
        <f t="shared" si="192"/>
        <v>0.990593922800375</v>
      </c>
      <c r="H4100" s="4">
        <f t="shared" si="193"/>
        <v>0.698282671250392</v>
      </c>
      <c r="I4100" s="7">
        <f t="shared" si="194"/>
        <v>1.40527090287361</v>
      </c>
      <c r="J4100" s="7">
        <v>0.960294469087732</v>
      </c>
      <c r="K4100" s="4"/>
    </row>
    <row r="4101" spans="1:11">
      <c r="A4101" s="7" t="s">
        <v>563</v>
      </c>
      <c r="B4101" s="7" t="s">
        <v>13</v>
      </c>
      <c r="C4101" s="7" t="s">
        <v>1645</v>
      </c>
      <c r="D4101" s="7">
        <v>6</v>
      </c>
      <c r="E4101" s="7">
        <v>-0.0947095752267427</v>
      </c>
      <c r="F4101" s="7">
        <v>0.189875751924498</v>
      </c>
      <c r="G4101" s="4">
        <f t="shared" si="192"/>
        <v>0.909637077251478</v>
      </c>
      <c r="H4101" s="4">
        <f t="shared" si="193"/>
        <v>0.626964067252411</v>
      </c>
      <c r="I4101" s="7">
        <f t="shared" si="194"/>
        <v>1.31975603631761</v>
      </c>
      <c r="J4101" s="7">
        <v>0.644105192526987</v>
      </c>
      <c r="K4101" s="4"/>
    </row>
    <row r="4102" spans="1:11">
      <c r="A4102" s="7" t="s">
        <v>563</v>
      </c>
      <c r="B4102" s="7" t="s">
        <v>13</v>
      </c>
      <c r="C4102" s="7" t="s">
        <v>1646</v>
      </c>
      <c r="D4102" s="7">
        <v>6</v>
      </c>
      <c r="E4102" s="7">
        <v>-0.0742719836859137</v>
      </c>
      <c r="F4102" s="7">
        <v>0.0789589842604335</v>
      </c>
      <c r="G4102" s="4">
        <f t="shared" si="192"/>
        <v>0.928419144637181</v>
      </c>
      <c r="H4102" s="4">
        <f t="shared" si="193"/>
        <v>0.795303407217787</v>
      </c>
      <c r="I4102" s="7">
        <f t="shared" si="194"/>
        <v>1.08381543484673</v>
      </c>
      <c r="J4102" s="7">
        <v>0.34688934545384</v>
      </c>
      <c r="K4102" s="4"/>
    </row>
    <row r="4103" spans="1:11">
      <c r="A4103" s="7" t="s">
        <v>563</v>
      </c>
      <c r="B4103" s="7" t="s">
        <v>13</v>
      </c>
      <c r="C4103" s="7" t="s">
        <v>1647</v>
      </c>
      <c r="D4103" s="7">
        <v>6</v>
      </c>
      <c r="E4103" s="7">
        <v>-0.0601546129043854</v>
      </c>
      <c r="F4103" s="7">
        <v>0.113647596681038</v>
      </c>
      <c r="G4103" s="4">
        <f t="shared" si="192"/>
        <v>0.941618935890395</v>
      </c>
      <c r="H4103" s="4">
        <f t="shared" si="193"/>
        <v>0.753592202782865</v>
      </c>
      <c r="I4103" s="7">
        <f t="shared" si="194"/>
        <v>1.17655970583713</v>
      </c>
      <c r="J4103" s="7">
        <v>0.619240280147634</v>
      </c>
      <c r="K4103" s="4"/>
    </row>
    <row r="4104" spans="1:11">
      <c r="A4104" s="7" t="s">
        <v>563</v>
      </c>
      <c r="B4104" s="7" t="s">
        <v>13</v>
      </c>
      <c r="C4104" s="7" t="s">
        <v>1648</v>
      </c>
      <c r="D4104" s="7">
        <v>6</v>
      </c>
      <c r="E4104" s="7">
        <v>-0.0736575945387545</v>
      </c>
      <c r="F4104" s="7">
        <v>0.0795562648214182</v>
      </c>
      <c r="G4104" s="4">
        <f t="shared" si="192"/>
        <v>0.928989730546608</v>
      </c>
      <c r="H4104" s="4">
        <f t="shared" si="193"/>
        <v>0.794861118269877</v>
      </c>
      <c r="I4104" s="7">
        <f t="shared" si="194"/>
        <v>1.08575183717571</v>
      </c>
      <c r="J4104" s="7">
        <v>0.397010223905307</v>
      </c>
      <c r="K4104" s="4"/>
    </row>
    <row r="4105" spans="1:11">
      <c r="A4105" s="7" t="s">
        <v>653</v>
      </c>
      <c r="B4105" s="7" t="s">
        <v>13</v>
      </c>
      <c r="C4105" s="7" t="s">
        <v>1645</v>
      </c>
      <c r="D4105" s="7">
        <v>6</v>
      </c>
      <c r="E4105" s="7">
        <v>0.252184705788297</v>
      </c>
      <c r="F4105" s="7">
        <v>0.291264046992974</v>
      </c>
      <c r="G4105" s="4">
        <f t="shared" si="192"/>
        <v>1.28683370096838</v>
      </c>
      <c r="H4105" s="4">
        <f t="shared" si="193"/>
        <v>0.72709886064115</v>
      </c>
      <c r="I4105" s="7">
        <f t="shared" si="194"/>
        <v>2.27746330462928</v>
      </c>
      <c r="J4105" s="7">
        <v>0.435427064825054</v>
      </c>
      <c r="K4105" s="4"/>
    </row>
    <row r="4106" spans="1:11">
      <c r="A4106" s="7" t="s">
        <v>653</v>
      </c>
      <c r="B4106" s="7" t="s">
        <v>13</v>
      </c>
      <c r="C4106" s="7" t="s">
        <v>1646</v>
      </c>
      <c r="D4106" s="7">
        <v>6</v>
      </c>
      <c r="E4106" s="7">
        <v>0.00282510899723804</v>
      </c>
      <c r="F4106" s="7">
        <v>0.0871501437489126</v>
      </c>
      <c r="G4106" s="4">
        <f t="shared" si="192"/>
        <v>1.0028291033783</v>
      </c>
      <c r="H4106" s="4">
        <f t="shared" si="193"/>
        <v>0.845362987590982</v>
      </c>
      <c r="I4106" s="7">
        <f t="shared" si="194"/>
        <v>1.18962649813703</v>
      </c>
      <c r="J4106" s="7">
        <v>0.974139846086806</v>
      </c>
      <c r="K4106" s="4"/>
    </row>
    <row r="4107" spans="1:11">
      <c r="A4107" s="7" t="s">
        <v>653</v>
      </c>
      <c r="B4107" s="7" t="s">
        <v>13</v>
      </c>
      <c r="C4107" s="7" t="s">
        <v>1647</v>
      </c>
      <c r="D4107" s="7">
        <v>6</v>
      </c>
      <c r="E4107" s="7">
        <v>-0.0744277235130604</v>
      </c>
      <c r="F4107" s="7">
        <v>0.11719960472676</v>
      </c>
      <c r="G4107" s="4">
        <f t="shared" si="192"/>
        <v>0.928274564058845</v>
      </c>
      <c r="H4107" s="4">
        <f t="shared" si="193"/>
        <v>0.737758348707748</v>
      </c>
      <c r="I4107" s="7">
        <f t="shared" si="194"/>
        <v>1.16798904111079</v>
      </c>
      <c r="J4107" s="7">
        <v>0.553315466526972</v>
      </c>
      <c r="K4107" s="4"/>
    </row>
    <row r="4108" spans="1:11">
      <c r="A4108" s="7" t="s">
        <v>653</v>
      </c>
      <c r="B4108" s="7" t="s">
        <v>13</v>
      </c>
      <c r="C4108" s="7" t="s">
        <v>1648</v>
      </c>
      <c r="D4108" s="7">
        <v>6</v>
      </c>
      <c r="E4108" s="7">
        <v>-0.050762413651163</v>
      </c>
      <c r="F4108" s="7">
        <v>0.160156343298592</v>
      </c>
      <c r="G4108" s="4">
        <f t="shared" si="192"/>
        <v>0.95050447059458</v>
      </c>
      <c r="H4108" s="4">
        <f t="shared" si="193"/>
        <v>0.694426574585135</v>
      </c>
      <c r="I4108" s="7">
        <f t="shared" si="194"/>
        <v>1.30101407648466</v>
      </c>
      <c r="J4108" s="7">
        <v>0.764084299443304</v>
      </c>
      <c r="K4108" s="4"/>
    </row>
    <row r="4109" spans="1:11">
      <c r="A4109" s="7" t="s">
        <v>1451</v>
      </c>
      <c r="B4109" s="7" t="s">
        <v>13</v>
      </c>
      <c r="C4109" s="7" t="s">
        <v>1645</v>
      </c>
      <c r="D4109" s="7">
        <v>5</v>
      </c>
      <c r="E4109" s="7">
        <v>0.0217178529912729</v>
      </c>
      <c r="F4109" s="7">
        <v>0.115298056980418</v>
      </c>
      <c r="G4109" s="4">
        <f t="shared" si="192"/>
        <v>1.02195540212948</v>
      </c>
      <c r="H4109" s="4">
        <f t="shared" si="193"/>
        <v>0.815245210927697</v>
      </c>
      <c r="I4109" s="7">
        <f t="shared" si="194"/>
        <v>1.28107817125743</v>
      </c>
      <c r="J4109" s="7">
        <v>0.862613857841101</v>
      </c>
      <c r="K4109" s="4"/>
    </row>
    <row r="4110" spans="1:11">
      <c r="A4110" s="7" t="s">
        <v>1451</v>
      </c>
      <c r="B4110" s="7" t="s">
        <v>13</v>
      </c>
      <c r="C4110" s="7" t="s">
        <v>1646</v>
      </c>
      <c r="D4110" s="7">
        <v>5</v>
      </c>
      <c r="E4110" s="7">
        <v>0.00154950472922306</v>
      </c>
      <c r="F4110" s="7">
        <v>0.0695586285072698</v>
      </c>
      <c r="G4110" s="4">
        <f t="shared" si="192"/>
        <v>1.00155070583197</v>
      </c>
      <c r="H4110" s="4">
        <f t="shared" si="193"/>
        <v>0.873903424998749</v>
      </c>
      <c r="I4110" s="7">
        <f t="shared" si="194"/>
        <v>1.14784287102885</v>
      </c>
      <c r="J4110" s="7">
        <v>0.982227601607996</v>
      </c>
      <c r="K4110" s="4"/>
    </row>
    <row r="4111" spans="1:11">
      <c r="A4111" s="7" t="s">
        <v>1451</v>
      </c>
      <c r="B4111" s="7" t="s">
        <v>13</v>
      </c>
      <c r="C4111" s="7" t="s">
        <v>1647</v>
      </c>
      <c r="D4111" s="7">
        <v>5</v>
      </c>
      <c r="E4111" s="7">
        <v>0.0533490840678136</v>
      </c>
      <c r="F4111" s="7">
        <v>0.16298611260285</v>
      </c>
      <c r="G4111" s="4">
        <f t="shared" si="192"/>
        <v>1.05479779396281</v>
      </c>
      <c r="H4111" s="4">
        <f t="shared" si="193"/>
        <v>0.76635965446412</v>
      </c>
      <c r="I4111" s="7">
        <f t="shared" si="194"/>
        <v>1.45179665926802</v>
      </c>
      <c r="J4111" s="7">
        <v>0.759837631430594</v>
      </c>
      <c r="K4111" s="4"/>
    </row>
    <row r="4112" spans="1:11">
      <c r="A4112" s="7" t="s">
        <v>1451</v>
      </c>
      <c r="B4112" s="7" t="s">
        <v>13</v>
      </c>
      <c r="C4112" s="7" t="s">
        <v>1648</v>
      </c>
      <c r="D4112" s="7">
        <v>5</v>
      </c>
      <c r="E4112" s="7">
        <v>0.00572463757587127</v>
      </c>
      <c r="F4112" s="7">
        <v>0.068416056841927</v>
      </c>
      <c r="G4112" s="4">
        <f t="shared" si="192"/>
        <v>1.00574105462583</v>
      </c>
      <c r="H4112" s="4">
        <f t="shared" si="193"/>
        <v>0.879527160232672</v>
      </c>
      <c r="I4112" s="7">
        <f t="shared" si="194"/>
        <v>1.15006689354799</v>
      </c>
      <c r="J4112" s="7">
        <v>0.937335950580563</v>
      </c>
      <c r="K4112" s="4"/>
    </row>
    <row r="4113" spans="1:11">
      <c r="A4113" s="7" t="s">
        <v>879</v>
      </c>
      <c r="B4113" s="7" t="s">
        <v>13</v>
      </c>
      <c r="C4113" s="7" t="s">
        <v>1645</v>
      </c>
      <c r="D4113" s="7">
        <v>6</v>
      </c>
      <c r="E4113" s="7">
        <v>-0.0141284992211539</v>
      </c>
      <c r="F4113" s="7">
        <v>0.199704001397732</v>
      </c>
      <c r="G4113" s="4">
        <f t="shared" si="192"/>
        <v>0.98597083963734</v>
      </c>
      <c r="H4113" s="4">
        <f t="shared" si="193"/>
        <v>0.666611179740864</v>
      </c>
      <c r="I4113" s="7">
        <f t="shared" si="194"/>
        <v>1.45832912222244</v>
      </c>
      <c r="J4113" s="7">
        <v>0.946994854664783</v>
      </c>
      <c r="K4113" s="4"/>
    </row>
    <row r="4114" spans="1:11">
      <c r="A4114" s="7" t="s">
        <v>879</v>
      </c>
      <c r="B4114" s="7" t="s">
        <v>13</v>
      </c>
      <c r="C4114" s="7" t="s">
        <v>1646</v>
      </c>
      <c r="D4114" s="7">
        <v>6</v>
      </c>
      <c r="E4114" s="7">
        <v>0.0336430479580597</v>
      </c>
      <c r="F4114" s="7">
        <v>0.0825997045934765</v>
      </c>
      <c r="G4114" s="4">
        <f t="shared" si="192"/>
        <v>1.03421537554302</v>
      </c>
      <c r="H4114" s="4">
        <f t="shared" si="193"/>
        <v>0.879631355885581</v>
      </c>
      <c r="I4114" s="7">
        <f t="shared" si="194"/>
        <v>1.21596556995487</v>
      </c>
      <c r="J4114" s="7">
        <v>0.683785988867918</v>
      </c>
      <c r="K4114" s="4"/>
    </row>
    <row r="4115" spans="1:11">
      <c r="A4115" s="7" t="s">
        <v>879</v>
      </c>
      <c r="B4115" s="7" t="s">
        <v>13</v>
      </c>
      <c r="C4115" s="7" t="s">
        <v>1647</v>
      </c>
      <c r="D4115" s="7">
        <v>6</v>
      </c>
      <c r="E4115" s="7">
        <v>0.194958180801723</v>
      </c>
      <c r="F4115" s="7">
        <v>0.123265518154717</v>
      </c>
      <c r="G4115" s="4">
        <f t="shared" si="192"/>
        <v>1.2152601642213</v>
      </c>
      <c r="H4115" s="4">
        <f t="shared" si="193"/>
        <v>0.954428797943561</v>
      </c>
      <c r="I4115" s="7">
        <f t="shared" si="194"/>
        <v>1.54737291029489</v>
      </c>
      <c r="J4115" s="7">
        <v>0.174581481955559</v>
      </c>
      <c r="K4115" s="4"/>
    </row>
    <row r="4116" spans="1:11">
      <c r="A4116" s="7" t="s">
        <v>879</v>
      </c>
      <c r="B4116" s="7" t="s">
        <v>13</v>
      </c>
      <c r="C4116" s="7" t="s">
        <v>1648</v>
      </c>
      <c r="D4116" s="7">
        <v>6</v>
      </c>
      <c r="E4116" s="7">
        <v>0.0350086889509414</v>
      </c>
      <c r="F4116" s="7">
        <v>0.094490295825571</v>
      </c>
      <c r="G4116" s="4">
        <f t="shared" si="192"/>
        <v>1.03562870728756</v>
      </c>
      <c r="H4116" s="4">
        <f t="shared" si="193"/>
        <v>0.860542486053538</v>
      </c>
      <c r="I4116" s="7">
        <f t="shared" si="194"/>
        <v>1.24633802135294</v>
      </c>
      <c r="J4116" s="7">
        <v>0.726187338500777</v>
      </c>
      <c r="K4116" s="4"/>
    </row>
    <row r="4117" spans="1:11">
      <c r="A4117" s="7" t="s">
        <v>357</v>
      </c>
      <c r="B4117" s="7" t="s">
        <v>13</v>
      </c>
      <c r="C4117" s="7" t="s">
        <v>1645</v>
      </c>
      <c r="D4117" s="7">
        <v>4</v>
      </c>
      <c r="E4117" s="7">
        <v>-0.339374607752398</v>
      </c>
      <c r="F4117" s="7">
        <v>0.454678599658865</v>
      </c>
      <c r="G4117" s="4">
        <f t="shared" si="192"/>
        <v>0.712215597625749</v>
      </c>
      <c r="H4117" s="4">
        <f t="shared" si="193"/>
        <v>0.292133420051713</v>
      </c>
      <c r="I4117" s="7">
        <f t="shared" si="194"/>
        <v>1.73636777815976</v>
      </c>
      <c r="J4117" s="7">
        <v>0.533234039271935</v>
      </c>
      <c r="K4117" s="4"/>
    </row>
    <row r="4118" spans="1:11">
      <c r="A4118" s="7" t="s">
        <v>357</v>
      </c>
      <c r="B4118" s="7" t="s">
        <v>13</v>
      </c>
      <c r="C4118" s="7" t="s">
        <v>1646</v>
      </c>
      <c r="D4118" s="7">
        <v>4</v>
      </c>
      <c r="E4118" s="7">
        <v>-0.187735796307013</v>
      </c>
      <c r="F4118" s="7">
        <v>0.117179592722474</v>
      </c>
      <c r="G4118" s="4">
        <f t="shared" si="192"/>
        <v>0.828833659221083</v>
      </c>
      <c r="H4118" s="4">
        <f t="shared" si="193"/>
        <v>0.658752227292523</v>
      </c>
      <c r="I4118" s="7">
        <f t="shared" si="194"/>
        <v>1.04282794986704</v>
      </c>
      <c r="J4118" s="7">
        <v>0.109129024799299</v>
      </c>
      <c r="K4118" s="4"/>
    </row>
    <row r="4119" spans="1:11">
      <c r="A4119" s="7" t="s">
        <v>357</v>
      </c>
      <c r="B4119" s="7" t="s">
        <v>13</v>
      </c>
      <c r="C4119" s="7" t="s">
        <v>1647</v>
      </c>
      <c r="D4119" s="7">
        <v>4</v>
      </c>
      <c r="E4119" s="7">
        <v>0.00349237074347764</v>
      </c>
      <c r="F4119" s="7">
        <v>0.239290287612918</v>
      </c>
      <c r="G4119" s="4">
        <f t="shared" si="192"/>
        <v>1.00349847617559</v>
      </c>
      <c r="H4119" s="4">
        <f t="shared" si="193"/>
        <v>0.627810698805409</v>
      </c>
      <c r="I4119" s="7">
        <f t="shared" si="194"/>
        <v>1.60400132333339</v>
      </c>
      <c r="J4119" s="7">
        <v>0.989271865624441</v>
      </c>
      <c r="K4119" s="4"/>
    </row>
    <row r="4120" spans="1:11">
      <c r="A4120" s="7" t="s">
        <v>357</v>
      </c>
      <c r="B4120" s="7" t="s">
        <v>13</v>
      </c>
      <c r="C4120" s="7" t="s">
        <v>1648</v>
      </c>
      <c r="D4120" s="7">
        <v>4</v>
      </c>
      <c r="E4120" s="7">
        <v>-0.235305139947823</v>
      </c>
      <c r="F4120" s="7">
        <v>0.122836922457357</v>
      </c>
      <c r="G4120" s="4">
        <f t="shared" si="192"/>
        <v>0.790329651682365</v>
      </c>
      <c r="H4120" s="4">
        <f t="shared" si="193"/>
        <v>0.621222785874464</v>
      </c>
      <c r="I4120" s="7">
        <f t="shared" si="194"/>
        <v>1.00547013491967</v>
      </c>
      <c r="J4120" s="7">
        <v>0.151291948842218</v>
      </c>
      <c r="K4120" s="4"/>
    </row>
    <row r="4121" spans="1:11">
      <c r="A4121" s="7" t="s">
        <v>948</v>
      </c>
      <c r="B4121" s="7" t="s">
        <v>13</v>
      </c>
      <c r="C4121" s="7" t="s">
        <v>1645</v>
      </c>
      <c r="D4121" s="7">
        <v>4</v>
      </c>
      <c r="E4121" s="7">
        <v>0.224680078614959</v>
      </c>
      <c r="F4121" s="7">
        <v>0.207355512817559</v>
      </c>
      <c r="G4121" s="4">
        <f t="shared" si="192"/>
        <v>1.25192213545457</v>
      </c>
      <c r="H4121" s="4">
        <f t="shared" si="193"/>
        <v>0.833820834444227</v>
      </c>
      <c r="I4121" s="7">
        <f t="shared" si="194"/>
        <v>1.87967122971424</v>
      </c>
      <c r="J4121" s="7">
        <v>0.391808989835904</v>
      </c>
      <c r="K4121" s="4"/>
    </row>
    <row r="4122" spans="1:11">
      <c r="A4122" s="7" t="s">
        <v>948</v>
      </c>
      <c r="B4122" s="7" t="s">
        <v>13</v>
      </c>
      <c r="C4122" s="7" t="s">
        <v>1646</v>
      </c>
      <c r="D4122" s="7">
        <v>4</v>
      </c>
      <c r="E4122" s="7">
        <v>0.00295910692695116</v>
      </c>
      <c r="F4122" s="7">
        <v>0.108371709453506</v>
      </c>
      <c r="G4122" s="4">
        <f t="shared" si="192"/>
        <v>1.00296348940553</v>
      </c>
      <c r="H4122" s="4">
        <f t="shared" si="193"/>
        <v>0.811030641184583</v>
      </c>
      <c r="I4122" s="7">
        <f t="shared" si="194"/>
        <v>1.24031782524425</v>
      </c>
      <c r="J4122" s="7">
        <v>0.978216340871673</v>
      </c>
      <c r="K4122" s="4"/>
    </row>
    <row r="4123" spans="1:11">
      <c r="A4123" s="7" t="s">
        <v>948</v>
      </c>
      <c r="B4123" s="7" t="s">
        <v>13</v>
      </c>
      <c r="C4123" s="7" t="s">
        <v>1647</v>
      </c>
      <c r="D4123" s="7">
        <v>4</v>
      </c>
      <c r="E4123" s="7">
        <v>-0.0319086150484404</v>
      </c>
      <c r="F4123" s="7">
        <v>0.169692492382595</v>
      </c>
      <c r="G4123" s="4">
        <f t="shared" si="192"/>
        <v>0.96859509305051</v>
      </c>
      <c r="H4123" s="4">
        <f t="shared" si="193"/>
        <v>0.694539738113737</v>
      </c>
      <c r="I4123" s="7">
        <f t="shared" si="194"/>
        <v>1.3507887350398</v>
      </c>
      <c r="J4123" s="7">
        <v>0.862847098989747</v>
      </c>
      <c r="K4123" s="4"/>
    </row>
    <row r="4124" spans="1:11">
      <c r="A4124" s="7" t="s">
        <v>948</v>
      </c>
      <c r="B4124" s="7" t="s">
        <v>13</v>
      </c>
      <c r="C4124" s="7" t="s">
        <v>1648</v>
      </c>
      <c r="D4124" s="7">
        <v>4</v>
      </c>
      <c r="E4124" s="7">
        <v>0.00454489230806954</v>
      </c>
      <c r="F4124" s="7">
        <v>0.112453306854624</v>
      </c>
      <c r="G4124" s="4">
        <f t="shared" si="192"/>
        <v>1.00455523599549</v>
      </c>
      <c r="H4124" s="4">
        <f t="shared" si="193"/>
        <v>0.805845220426293</v>
      </c>
      <c r="I4124" s="7">
        <f t="shared" si="194"/>
        <v>1.25226432643248</v>
      </c>
      <c r="J4124" s="7">
        <v>0.970300901760784</v>
      </c>
      <c r="K4124" s="4"/>
    </row>
    <row r="4125" spans="1:11">
      <c r="A4125" s="7" t="s">
        <v>1080</v>
      </c>
      <c r="B4125" s="7" t="s">
        <v>13</v>
      </c>
      <c r="C4125" s="7" t="s">
        <v>1645</v>
      </c>
      <c r="D4125" s="7">
        <v>4</v>
      </c>
      <c r="E4125" s="7">
        <v>-0.760625801718821</v>
      </c>
      <c r="F4125" s="7">
        <v>0.54799412164469</v>
      </c>
      <c r="G4125" s="4">
        <f t="shared" si="192"/>
        <v>0.467373852112537</v>
      </c>
      <c r="H4125" s="4">
        <f t="shared" si="193"/>
        <v>0.159662306245016</v>
      </c>
      <c r="I4125" s="7">
        <f t="shared" si="194"/>
        <v>1.36812703496402</v>
      </c>
      <c r="J4125" s="7">
        <v>0.299533888837119</v>
      </c>
      <c r="K4125" s="4"/>
    </row>
    <row r="4126" spans="1:11">
      <c r="A4126" s="7" t="s">
        <v>1080</v>
      </c>
      <c r="B4126" s="7" t="s">
        <v>13</v>
      </c>
      <c r="C4126" s="7" t="s">
        <v>1646</v>
      </c>
      <c r="D4126" s="7">
        <v>4</v>
      </c>
      <c r="E4126" s="7">
        <v>-0.103559791390494</v>
      </c>
      <c r="F4126" s="7">
        <v>0.18414694244559</v>
      </c>
      <c r="G4126" s="4">
        <f t="shared" si="192"/>
        <v>0.901622111890399</v>
      </c>
      <c r="H4126" s="4">
        <f t="shared" si="193"/>
        <v>0.628456919289835</v>
      </c>
      <c r="I4126" s="7">
        <f t="shared" si="194"/>
        <v>1.29352133407699</v>
      </c>
      <c r="J4126" s="7">
        <v>0.573859976518606</v>
      </c>
      <c r="K4126" s="4"/>
    </row>
    <row r="4127" spans="1:11">
      <c r="A4127" s="7" t="s">
        <v>1080</v>
      </c>
      <c r="B4127" s="7" t="s">
        <v>13</v>
      </c>
      <c r="C4127" s="7" t="s">
        <v>1647</v>
      </c>
      <c r="D4127" s="7">
        <v>4</v>
      </c>
      <c r="E4127" s="7">
        <v>-0.119975414459675</v>
      </c>
      <c r="F4127" s="7">
        <v>0.286830051641226</v>
      </c>
      <c r="G4127" s="4">
        <f t="shared" si="192"/>
        <v>0.886942242403371</v>
      </c>
      <c r="H4127" s="4">
        <f t="shared" si="193"/>
        <v>0.505522710019333</v>
      </c>
      <c r="I4127" s="7">
        <f t="shared" si="194"/>
        <v>1.55614480965541</v>
      </c>
      <c r="J4127" s="7">
        <v>0.703880077926412</v>
      </c>
      <c r="K4127" s="4"/>
    </row>
    <row r="4128" spans="1:11">
      <c r="A4128" s="7" t="s">
        <v>1080</v>
      </c>
      <c r="B4128" s="7" t="s">
        <v>13</v>
      </c>
      <c r="C4128" s="7" t="s">
        <v>1648</v>
      </c>
      <c r="D4128" s="7">
        <v>4</v>
      </c>
      <c r="E4128" s="7">
        <v>-0.119975414459675</v>
      </c>
      <c r="F4128" s="7">
        <v>0.195740511151684</v>
      </c>
      <c r="G4128" s="4">
        <f t="shared" si="192"/>
        <v>0.886942242403371</v>
      </c>
      <c r="H4128" s="4">
        <f t="shared" si="193"/>
        <v>0.604334868691509</v>
      </c>
      <c r="I4128" s="7">
        <f t="shared" si="194"/>
        <v>1.30170635869943</v>
      </c>
      <c r="J4128" s="7">
        <v>0.583258487785141</v>
      </c>
      <c r="K4128" s="4"/>
    </row>
    <row r="4129" spans="1:11">
      <c r="A4129" s="7" t="s">
        <v>1439</v>
      </c>
      <c r="B4129" s="7" t="s">
        <v>13</v>
      </c>
      <c r="C4129" s="7" t="s">
        <v>1645</v>
      </c>
      <c r="D4129" s="7">
        <v>3</v>
      </c>
      <c r="E4129" s="7">
        <v>-0.325868458998671</v>
      </c>
      <c r="F4129" s="7">
        <v>0.924669967886604</v>
      </c>
      <c r="G4129" s="4">
        <f t="shared" si="192"/>
        <v>0.721900140653819</v>
      </c>
      <c r="H4129" s="4">
        <f t="shared" si="193"/>
        <v>0.117864267023631</v>
      </c>
      <c r="I4129" s="7">
        <f t="shared" si="194"/>
        <v>4.42152508335304</v>
      </c>
      <c r="J4129" s="7">
        <v>0.784296985247125</v>
      </c>
      <c r="K4129" s="4"/>
    </row>
    <row r="4130" spans="1:11">
      <c r="A4130" s="7" t="s">
        <v>1439</v>
      </c>
      <c r="B4130" s="7" t="s">
        <v>13</v>
      </c>
      <c r="C4130" s="7" t="s">
        <v>1646</v>
      </c>
      <c r="D4130" s="7">
        <v>3</v>
      </c>
      <c r="E4130" s="7">
        <v>-0.0614831580356816</v>
      </c>
      <c r="F4130" s="7">
        <v>0.195057755744656</v>
      </c>
      <c r="G4130" s="4">
        <f t="shared" si="192"/>
        <v>0.940368783263555</v>
      </c>
      <c r="H4130" s="4">
        <f t="shared" si="193"/>
        <v>0.641596062599257</v>
      </c>
      <c r="I4130" s="7">
        <f t="shared" si="194"/>
        <v>1.37827131443746</v>
      </c>
      <c r="J4130" s="7">
        <v>0.752606094578215</v>
      </c>
      <c r="K4130" s="4"/>
    </row>
    <row r="4131" spans="1:11">
      <c r="A4131" s="7" t="s">
        <v>1439</v>
      </c>
      <c r="B4131" s="7" t="s">
        <v>13</v>
      </c>
      <c r="C4131" s="7" t="s">
        <v>1647</v>
      </c>
      <c r="D4131" s="7">
        <v>3</v>
      </c>
      <c r="E4131" s="7">
        <v>-0.126975198049638</v>
      </c>
      <c r="F4131" s="7">
        <v>0.265200757592592</v>
      </c>
      <c r="G4131" s="4">
        <f t="shared" si="192"/>
        <v>0.880755516780875</v>
      </c>
      <c r="H4131" s="4">
        <f t="shared" si="193"/>
        <v>0.523735400575166</v>
      </c>
      <c r="I4131" s="7">
        <f t="shared" si="194"/>
        <v>1.48114922055687</v>
      </c>
      <c r="J4131" s="7">
        <v>0.679324460478901</v>
      </c>
      <c r="K4131" s="4"/>
    </row>
    <row r="4132" spans="1:11">
      <c r="A4132" s="7" t="s">
        <v>1439</v>
      </c>
      <c r="B4132" s="7" t="s">
        <v>13</v>
      </c>
      <c r="C4132" s="7" t="s">
        <v>1648</v>
      </c>
      <c r="D4132" s="7">
        <v>3</v>
      </c>
      <c r="E4132" s="7">
        <v>-0.0768069080340441</v>
      </c>
      <c r="F4132" s="7">
        <v>0.218037254450421</v>
      </c>
      <c r="G4132" s="4">
        <f t="shared" si="192"/>
        <v>0.926068652760371</v>
      </c>
      <c r="H4132" s="4">
        <f t="shared" si="193"/>
        <v>0.604012777326581</v>
      </c>
      <c r="I4132" s="7">
        <f t="shared" si="194"/>
        <v>1.41984272819731</v>
      </c>
      <c r="J4132" s="7">
        <v>0.758296437691985</v>
      </c>
      <c r="K4132" s="4"/>
    </row>
    <row r="4133" spans="1:11">
      <c r="A4133" s="7" t="s">
        <v>744</v>
      </c>
      <c r="B4133" s="7" t="s">
        <v>13</v>
      </c>
      <c r="C4133" s="7" t="s">
        <v>1645</v>
      </c>
      <c r="D4133" s="7">
        <v>4</v>
      </c>
      <c r="E4133" s="7">
        <v>-0.920888869343913</v>
      </c>
      <c r="F4133" s="7">
        <v>0.557150446001174</v>
      </c>
      <c r="G4133" s="4">
        <f t="shared" si="192"/>
        <v>0.398164967111991</v>
      </c>
      <c r="H4133" s="4">
        <f t="shared" si="193"/>
        <v>0.133600170256392</v>
      </c>
      <c r="I4133" s="7">
        <f t="shared" si="194"/>
        <v>1.18664026199254</v>
      </c>
      <c r="J4133" s="7">
        <v>0.240171446196873</v>
      </c>
      <c r="K4133" s="4"/>
    </row>
    <row r="4134" spans="1:11">
      <c r="A4134" s="7" t="s">
        <v>744</v>
      </c>
      <c r="B4134" s="7" t="s">
        <v>13</v>
      </c>
      <c r="C4134" s="7" t="s">
        <v>1646</v>
      </c>
      <c r="D4134" s="7">
        <v>4</v>
      </c>
      <c r="E4134" s="7">
        <v>-0.0562774726375834</v>
      </c>
      <c r="F4134" s="7">
        <v>0.194636192370824</v>
      </c>
      <c r="G4134" s="4">
        <f t="shared" si="192"/>
        <v>0.945276811048088</v>
      </c>
      <c r="H4134" s="4">
        <f t="shared" si="193"/>
        <v>0.645477833272243</v>
      </c>
      <c r="I4134" s="7">
        <f t="shared" si="194"/>
        <v>1.3843205815069</v>
      </c>
      <c r="J4134" s="7">
        <v>0.772472813649514</v>
      </c>
      <c r="K4134" s="4"/>
    </row>
    <row r="4135" spans="1:11">
      <c r="A4135" s="7" t="s">
        <v>744</v>
      </c>
      <c r="B4135" s="7" t="s">
        <v>13</v>
      </c>
      <c r="C4135" s="7" t="s">
        <v>1647</v>
      </c>
      <c r="D4135" s="7">
        <v>4</v>
      </c>
      <c r="E4135" s="7">
        <v>-0.00500023430702612</v>
      </c>
      <c r="F4135" s="7">
        <v>0.341970634506132</v>
      </c>
      <c r="G4135" s="4">
        <f t="shared" si="192"/>
        <v>0.995012246054295</v>
      </c>
      <c r="H4135" s="4">
        <f t="shared" si="193"/>
        <v>0.509022694012615</v>
      </c>
      <c r="I4135" s="7">
        <f t="shared" si="194"/>
        <v>1.94500045173522</v>
      </c>
      <c r="J4135" s="7">
        <v>0.989251932138414</v>
      </c>
      <c r="K4135" s="4"/>
    </row>
    <row r="4136" spans="1:11">
      <c r="A4136" s="7" t="s">
        <v>744</v>
      </c>
      <c r="B4136" s="7" t="s">
        <v>13</v>
      </c>
      <c r="C4136" s="7" t="s">
        <v>1648</v>
      </c>
      <c r="D4136" s="7">
        <v>4</v>
      </c>
      <c r="E4136" s="7">
        <v>-0.0156747200585534</v>
      </c>
      <c r="F4136" s="7">
        <v>0.20469710160467</v>
      </c>
      <c r="G4136" s="4">
        <f t="shared" si="192"/>
        <v>0.984447489001774</v>
      </c>
      <c r="H4136" s="4">
        <f t="shared" si="193"/>
        <v>0.65909932226084</v>
      </c>
      <c r="I4136" s="7">
        <f t="shared" si="194"/>
        <v>1.47039577476361</v>
      </c>
      <c r="J4136" s="7">
        <v>0.943782399317363</v>
      </c>
      <c r="K4136" s="4"/>
    </row>
    <row r="4137" spans="1:11">
      <c r="A4137" s="7" t="s">
        <v>35</v>
      </c>
      <c r="B4137" s="7" t="s">
        <v>13</v>
      </c>
      <c r="C4137" s="7" t="s">
        <v>1645</v>
      </c>
      <c r="D4137" s="7">
        <v>4</v>
      </c>
      <c r="E4137" s="7">
        <v>-0.550728275338948</v>
      </c>
      <c r="F4137" s="7">
        <v>0.376150402219748</v>
      </c>
      <c r="G4137" s="4">
        <f t="shared" si="192"/>
        <v>0.576529785027394</v>
      </c>
      <c r="H4137" s="4">
        <f t="shared" si="193"/>
        <v>0.275826547009152</v>
      </c>
      <c r="I4137" s="7">
        <f t="shared" si="194"/>
        <v>1.2050565713412</v>
      </c>
      <c r="J4137" s="7">
        <v>0.280741706857134</v>
      </c>
      <c r="K4137" s="4"/>
    </row>
    <row r="4138" spans="1:11">
      <c r="A4138" s="7" t="s">
        <v>35</v>
      </c>
      <c r="B4138" s="7" t="s">
        <v>13</v>
      </c>
      <c r="C4138" s="7" t="s">
        <v>1646</v>
      </c>
      <c r="D4138" s="7">
        <v>4</v>
      </c>
      <c r="E4138" s="7">
        <v>-0.420032836809867</v>
      </c>
      <c r="F4138" s="7">
        <v>0.195024968282129</v>
      </c>
      <c r="G4138" s="4">
        <f t="shared" si="192"/>
        <v>0.657025244847789</v>
      </c>
      <c r="H4138" s="4">
        <f t="shared" si="193"/>
        <v>0.448304865506057</v>
      </c>
      <c r="I4138" s="7">
        <f t="shared" si="194"/>
        <v>0.962921006623482</v>
      </c>
      <c r="J4138" s="7">
        <v>0.0312606632856594</v>
      </c>
      <c r="K4138" s="4"/>
    </row>
    <row r="4139" spans="1:11">
      <c r="A4139" s="7" t="s">
        <v>35</v>
      </c>
      <c r="B4139" s="7" t="s">
        <v>13</v>
      </c>
      <c r="C4139" s="7" t="s">
        <v>1647</v>
      </c>
      <c r="D4139" s="7">
        <v>4</v>
      </c>
      <c r="E4139" s="7">
        <v>-0.368374352772959</v>
      </c>
      <c r="F4139" s="7">
        <v>0.26095616046221</v>
      </c>
      <c r="G4139" s="4">
        <f t="shared" si="192"/>
        <v>0.691858134193152</v>
      </c>
      <c r="H4139" s="4">
        <f t="shared" si="193"/>
        <v>0.414845786221087</v>
      </c>
      <c r="I4139" s="7">
        <f t="shared" si="194"/>
        <v>1.15384485933799</v>
      </c>
      <c r="J4139" s="7">
        <v>0.252899383103348</v>
      </c>
      <c r="K4139" s="4"/>
    </row>
    <row r="4140" spans="1:11">
      <c r="A4140" s="7" t="s">
        <v>35</v>
      </c>
      <c r="B4140" s="7" t="s">
        <v>13</v>
      </c>
      <c r="C4140" s="7" t="s">
        <v>1648</v>
      </c>
      <c r="D4140" s="7">
        <v>4</v>
      </c>
      <c r="E4140" s="7">
        <v>-0.409451094165301</v>
      </c>
      <c r="F4140" s="7">
        <v>0.222058417039792</v>
      </c>
      <c r="G4140" s="4">
        <f t="shared" si="192"/>
        <v>0.664014631627233</v>
      </c>
      <c r="H4140" s="4">
        <f t="shared" si="193"/>
        <v>0.42969243590188</v>
      </c>
      <c r="I4140" s="7">
        <f t="shared" si="194"/>
        <v>1.02611867041507</v>
      </c>
      <c r="J4140" s="7">
        <v>0.162408275575313</v>
      </c>
      <c r="K4140" s="4"/>
    </row>
    <row r="4141" spans="1:11">
      <c r="A4141" s="7" t="s">
        <v>119</v>
      </c>
      <c r="B4141" s="7" t="s">
        <v>13</v>
      </c>
      <c r="C4141" s="7" t="s">
        <v>1645</v>
      </c>
      <c r="D4141" s="7">
        <v>5</v>
      </c>
      <c r="E4141" s="7">
        <v>-0.112754240324554</v>
      </c>
      <c r="F4141" s="7">
        <v>0.212858205643607</v>
      </c>
      <c r="G4141" s="4">
        <f t="shared" si="192"/>
        <v>0.893370187506755</v>
      </c>
      <c r="H4141" s="4">
        <f t="shared" si="193"/>
        <v>0.588630678511834</v>
      </c>
      <c r="I4141" s="7">
        <f t="shared" si="194"/>
        <v>1.35587613942179</v>
      </c>
      <c r="J4141" s="7">
        <v>0.633007396057063</v>
      </c>
      <c r="K4141" s="4"/>
    </row>
    <row r="4142" spans="1:11">
      <c r="A4142" s="7" t="s">
        <v>119</v>
      </c>
      <c r="B4142" s="7" t="s">
        <v>13</v>
      </c>
      <c r="C4142" s="7" t="s">
        <v>1646</v>
      </c>
      <c r="D4142" s="7">
        <v>5</v>
      </c>
      <c r="E4142" s="7">
        <v>-0.162026876216935</v>
      </c>
      <c r="F4142" s="7">
        <v>0.124506954563436</v>
      </c>
      <c r="G4142" s="4">
        <f t="shared" si="192"/>
        <v>0.850418348205077</v>
      </c>
      <c r="H4142" s="4">
        <f t="shared" si="193"/>
        <v>0.666269852107825</v>
      </c>
      <c r="I4142" s="7">
        <f t="shared" si="194"/>
        <v>1.08546314181241</v>
      </c>
      <c r="J4142" s="7">
        <v>0.193139364411448</v>
      </c>
      <c r="K4142" s="4"/>
    </row>
    <row r="4143" spans="1:11">
      <c r="A4143" s="7" t="s">
        <v>119</v>
      </c>
      <c r="B4143" s="7" t="s">
        <v>13</v>
      </c>
      <c r="C4143" s="7" t="s">
        <v>1647</v>
      </c>
      <c r="D4143" s="7">
        <v>5</v>
      </c>
      <c r="E4143" s="7">
        <v>-0.121881381132561</v>
      </c>
      <c r="F4143" s="7">
        <v>0.200453923322558</v>
      </c>
      <c r="G4143" s="4">
        <f t="shared" si="192"/>
        <v>0.885253370027072</v>
      </c>
      <c r="H4143" s="4">
        <f t="shared" si="193"/>
        <v>0.597637395582877</v>
      </c>
      <c r="I4143" s="7">
        <f t="shared" si="194"/>
        <v>1.31128596526322</v>
      </c>
      <c r="J4143" s="7">
        <v>0.576001210814612</v>
      </c>
      <c r="K4143" s="4"/>
    </row>
    <row r="4144" spans="1:11">
      <c r="A4144" s="7" t="s">
        <v>119</v>
      </c>
      <c r="B4144" s="7" t="s">
        <v>13</v>
      </c>
      <c r="C4144" s="7" t="s">
        <v>1648</v>
      </c>
      <c r="D4144" s="7">
        <v>5</v>
      </c>
      <c r="E4144" s="7">
        <v>-0.118897331517979</v>
      </c>
      <c r="F4144" s="7">
        <v>0.145631682622426</v>
      </c>
      <c r="G4144" s="4">
        <f t="shared" si="192"/>
        <v>0.887898955320451</v>
      </c>
      <c r="H4144" s="4">
        <f t="shared" si="193"/>
        <v>0.667420211318335</v>
      </c>
      <c r="I4144" s="7">
        <f t="shared" si="194"/>
        <v>1.181211688663</v>
      </c>
      <c r="J4144" s="7">
        <v>0.460087323127346</v>
      </c>
      <c r="K4144" s="4"/>
    </row>
    <row r="4145" spans="1:11">
      <c r="A4145" s="7" t="s">
        <v>414</v>
      </c>
      <c r="B4145" s="7" t="s">
        <v>13</v>
      </c>
      <c r="C4145" s="7" t="s">
        <v>1645</v>
      </c>
      <c r="D4145" s="7">
        <v>3</v>
      </c>
      <c r="E4145" s="7">
        <v>-0.106908656590535</v>
      </c>
      <c r="F4145" s="7">
        <v>0.439438883897855</v>
      </c>
      <c r="G4145" s="4">
        <f t="shared" si="192"/>
        <v>0.89860775113736</v>
      </c>
      <c r="H4145" s="4">
        <f t="shared" si="193"/>
        <v>0.379762633913887</v>
      </c>
      <c r="I4145" s="7">
        <f t="shared" si="194"/>
        <v>2.12631738431446</v>
      </c>
      <c r="J4145" s="7">
        <v>0.848071807175543</v>
      </c>
      <c r="K4145" s="4"/>
    </row>
    <row r="4146" spans="1:11">
      <c r="A4146" s="7" t="s">
        <v>414</v>
      </c>
      <c r="B4146" s="7" t="s">
        <v>13</v>
      </c>
      <c r="C4146" s="7" t="s">
        <v>1646</v>
      </c>
      <c r="D4146" s="7">
        <v>3</v>
      </c>
      <c r="E4146" s="7">
        <v>-0.148210453832881</v>
      </c>
      <c r="F4146" s="7">
        <v>0.119104958657486</v>
      </c>
      <c r="G4146" s="4">
        <f t="shared" si="192"/>
        <v>0.862249632105859</v>
      </c>
      <c r="H4146" s="4">
        <f t="shared" si="193"/>
        <v>0.682729753913419</v>
      </c>
      <c r="I4146" s="7">
        <f t="shared" si="194"/>
        <v>1.08897323399937</v>
      </c>
      <c r="J4146" s="7">
        <v>0.213363985868655</v>
      </c>
      <c r="K4146" s="4"/>
    </row>
    <row r="4147" spans="1:11">
      <c r="A4147" s="7" t="s">
        <v>414</v>
      </c>
      <c r="B4147" s="7" t="s">
        <v>13</v>
      </c>
      <c r="C4147" s="7" t="s">
        <v>1647</v>
      </c>
      <c r="D4147" s="7">
        <v>3</v>
      </c>
      <c r="E4147" s="7">
        <v>-0.192622090650731</v>
      </c>
      <c r="F4147" s="7">
        <v>0.221352286415087</v>
      </c>
      <c r="G4147" s="4">
        <f t="shared" si="192"/>
        <v>0.824793612467249</v>
      </c>
      <c r="H4147" s="4">
        <f t="shared" si="193"/>
        <v>0.53447379757764</v>
      </c>
      <c r="I4147" s="7">
        <f t="shared" si="194"/>
        <v>1.27281170049866</v>
      </c>
      <c r="J4147" s="7">
        <v>0.475937194564897</v>
      </c>
      <c r="K4147" s="4"/>
    </row>
    <row r="4148" spans="1:11">
      <c r="A4148" s="7" t="s">
        <v>414</v>
      </c>
      <c r="B4148" s="7" t="s">
        <v>13</v>
      </c>
      <c r="C4148" s="7" t="s">
        <v>1648</v>
      </c>
      <c r="D4148" s="7">
        <v>3</v>
      </c>
      <c r="E4148" s="7">
        <v>-0.156195672934908</v>
      </c>
      <c r="F4148" s="7">
        <v>0.128288863504466</v>
      </c>
      <c r="G4148" s="4">
        <f t="shared" si="192"/>
        <v>0.855391796970964</v>
      </c>
      <c r="H4148" s="4">
        <f t="shared" si="193"/>
        <v>0.6652170867194</v>
      </c>
      <c r="I4148" s="7">
        <f t="shared" si="194"/>
        <v>1.09993435366139</v>
      </c>
      <c r="J4148" s="7">
        <v>0.347558095159381</v>
      </c>
      <c r="K4148" s="4"/>
    </row>
    <row r="4149" spans="1:11">
      <c r="A4149" s="7" t="s">
        <v>592</v>
      </c>
      <c r="B4149" s="7" t="s">
        <v>13</v>
      </c>
      <c r="C4149" s="7" t="s">
        <v>1645</v>
      </c>
      <c r="D4149" s="7">
        <v>5</v>
      </c>
      <c r="E4149" s="7">
        <v>-0.10199498811956</v>
      </c>
      <c r="F4149" s="7">
        <v>0.342621416594042</v>
      </c>
      <c r="G4149" s="4">
        <f t="shared" si="192"/>
        <v>0.903034077556365</v>
      </c>
      <c r="H4149" s="4">
        <f t="shared" si="193"/>
        <v>0.461380145738576</v>
      </c>
      <c r="I4149" s="7">
        <f t="shared" si="194"/>
        <v>1.7674591175194</v>
      </c>
      <c r="J4149" s="7">
        <v>0.78536458629924</v>
      </c>
      <c r="K4149" s="4"/>
    </row>
    <row r="4150" spans="1:11">
      <c r="A4150" s="7" t="s">
        <v>592</v>
      </c>
      <c r="B4150" s="7" t="s">
        <v>13</v>
      </c>
      <c r="C4150" s="7" t="s">
        <v>1646</v>
      </c>
      <c r="D4150" s="7">
        <v>5</v>
      </c>
      <c r="E4150" s="7">
        <v>-0.15071237697538</v>
      </c>
      <c r="F4150" s="7">
        <v>0.106757876197457</v>
      </c>
      <c r="G4150" s="4">
        <f t="shared" si="192"/>
        <v>0.860095046224729</v>
      </c>
      <c r="H4150" s="4">
        <f t="shared" si="193"/>
        <v>0.697705758640407</v>
      </c>
      <c r="I4150" s="7">
        <f t="shared" si="194"/>
        <v>1.06028003836727</v>
      </c>
      <c r="J4150" s="7">
        <v>0.158032013729786</v>
      </c>
      <c r="K4150" s="4"/>
    </row>
    <row r="4151" spans="1:11">
      <c r="A4151" s="7" t="s">
        <v>592</v>
      </c>
      <c r="B4151" s="7" t="s">
        <v>13</v>
      </c>
      <c r="C4151" s="7" t="s">
        <v>1647</v>
      </c>
      <c r="D4151" s="7">
        <v>5</v>
      </c>
      <c r="E4151" s="7">
        <v>0.0947538848503904</v>
      </c>
      <c r="F4151" s="7">
        <v>0.289013190347638</v>
      </c>
      <c r="G4151" s="4">
        <f t="shared" si="192"/>
        <v>1.09938824572436</v>
      </c>
      <c r="H4151" s="4">
        <f t="shared" si="193"/>
        <v>0.623933199622008</v>
      </c>
      <c r="I4151" s="7">
        <f t="shared" si="194"/>
        <v>1.93715371384165</v>
      </c>
      <c r="J4151" s="7">
        <v>0.75946540080359</v>
      </c>
      <c r="K4151" s="4"/>
    </row>
    <row r="4152" spans="1:11">
      <c r="A4152" s="7" t="s">
        <v>592</v>
      </c>
      <c r="B4152" s="7" t="s">
        <v>13</v>
      </c>
      <c r="C4152" s="7" t="s">
        <v>1648</v>
      </c>
      <c r="D4152" s="7">
        <v>5</v>
      </c>
      <c r="E4152" s="7">
        <v>-0.146001284155604</v>
      </c>
      <c r="F4152" s="7">
        <v>0.105747298252902</v>
      </c>
      <c r="G4152" s="4">
        <f t="shared" si="192"/>
        <v>0.864156593472398</v>
      </c>
      <c r="H4152" s="4">
        <f t="shared" si="193"/>
        <v>0.702390340612407</v>
      </c>
      <c r="I4152" s="7">
        <f t="shared" si="194"/>
        <v>1.06317894034636</v>
      </c>
      <c r="J4152" s="7">
        <v>0.239513637330847</v>
      </c>
      <c r="K4152" s="4"/>
    </row>
    <row r="4153" spans="1:11">
      <c r="A4153" s="7" t="s">
        <v>1121</v>
      </c>
      <c r="B4153" s="7" t="s">
        <v>13</v>
      </c>
      <c r="C4153" s="7" t="s">
        <v>1645</v>
      </c>
      <c r="D4153" s="7">
        <v>4</v>
      </c>
      <c r="E4153" s="7">
        <v>-0.0650349053687176</v>
      </c>
      <c r="F4153" s="7">
        <v>0.183773316586827</v>
      </c>
      <c r="G4153" s="4">
        <f t="shared" si="192"/>
        <v>0.937034755262929</v>
      </c>
      <c r="H4153" s="4">
        <f t="shared" si="193"/>
        <v>0.653619039356049</v>
      </c>
      <c r="I4153" s="7">
        <f t="shared" si="194"/>
        <v>1.34334234424337</v>
      </c>
      <c r="J4153" s="7">
        <v>0.757249289901973</v>
      </c>
      <c r="K4153" s="4"/>
    </row>
    <row r="4154" spans="1:11">
      <c r="A4154" s="7" t="s">
        <v>1121</v>
      </c>
      <c r="B4154" s="7" t="s">
        <v>13</v>
      </c>
      <c r="C4154" s="7" t="s">
        <v>1646</v>
      </c>
      <c r="D4154" s="7">
        <v>4</v>
      </c>
      <c r="E4154" s="7">
        <v>-0.0562697456353506</v>
      </c>
      <c r="F4154" s="7">
        <v>0.125879268569401</v>
      </c>
      <c r="G4154" s="4">
        <f t="shared" si="192"/>
        <v>0.945284115232338</v>
      </c>
      <c r="H4154" s="4">
        <f t="shared" si="193"/>
        <v>0.738604183835405</v>
      </c>
      <c r="I4154" s="7">
        <f t="shared" si="194"/>
        <v>1.20979826281313</v>
      </c>
      <c r="J4154" s="7">
        <v>0.654865236792161</v>
      </c>
      <c r="K4154" s="4"/>
    </row>
    <row r="4155" spans="1:11">
      <c r="A4155" s="7" t="s">
        <v>1121</v>
      </c>
      <c r="B4155" s="7" t="s">
        <v>13</v>
      </c>
      <c r="C4155" s="7" t="s">
        <v>1647</v>
      </c>
      <c r="D4155" s="7">
        <v>4</v>
      </c>
      <c r="E4155" s="7">
        <v>0.096556391441243</v>
      </c>
      <c r="F4155" s="7">
        <v>0.211775082389673</v>
      </c>
      <c r="G4155" s="4">
        <f t="shared" si="192"/>
        <v>1.10137168732944</v>
      </c>
      <c r="H4155" s="4">
        <f t="shared" si="193"/>
        <v>0.727222518879382</v>
      </c>
      <c r="I4155" s="7">
        <f t="shared" si="194"/>
        <v>1.66801709540033</v>
      </c>
      <c r="J4155" s="7">
        <v>0.679414450733882</v>
      </c>
      <c r="K4155" s="4"/>
    </row>
    <row r="4156" spans="1:11">
      <c r="A4156" s="7" t="s">
        <v>1121</v>
      </c>
      <c r="B4156" s="7" t="s">
        <v>13</v>
      </c>
      <c r="C4156" s="7" t="s">
        <v>1648</v>
      </c>
      <c r="D4156" s="7">
        <v>4</v>
      </c>
      <c r="E4156" s="7">
        <v>-0.0561396525767558</v>
      </c>
      <c r="F4156" s="7">
        <v>0.128219116648381</v>
      </c>
      <c r="G4156" s="4">
        <f t="shared" si="192"/>
        <v>0.945407098133567</v>
      </c>
      <c r="H4156" s="4">
        <f t="shared" si="193"/>
        <v>0.735320278803898</v>
      </c>
      <c r="I4156" s="7">
        <f t="shared" si="194"/>
        <v>1.21551738333018</v>
      </c>
      <c r="J4156" s="7">
        <v>0.691108627136756</v>
      </c>
      <c r="K4156" s="4"/>
    </row>
    <row r="4157" spans="1:11">
      <c r="A4157" s="7" t="s">
        <v>1302</v>
      </c>
      <c r="B4157" s="7" t="s">
        <v>13</v>
      </c>
      <c r="C4157" s="7" t="s">
        <v>1645</v>
      </c>
      <c r="D4157" s="7">
        <v>5</v>
      </c>
      <c r="E4157" s="7">
        <v>0.0936558999166858</v>
      </c>
      <c r="F4157" s="7">
        <v>0.76647154417244</v>
      </c>
      <c r="G4157" s="4">
        <f t="shared" si="192"/>
        <v>1.09818179644703</v>
      </c>
      <c r="H4157" s="4">
        <f t="shared" si="193"/>
        <v>0.24447839776711</v>
      </c>
      <c r="I4157" s="7">
        <f t="shared" si="194"/>
        <v>4.93296450345876</v>
      </c>
      <c r="J4157" s="7">
        <v>0.910473482262928</v>
      </c>
      <c r="K4157" s="4"/>
    </row>
    <row r="4158" spans="1:11">
      <c r="A4158" s="7" t="s">
        <v>1302</v>
      </c>
      <c r="B4158" s="7" t="s">
        <v>13</v>
      </c>
      <c r="C4158" s="7" t="s">
        <v>1646</v>
      </c>
      <c r="D4158" s="7">
        <v>5</v>
      </c>
      <c r="E4158" s="7">
        <v>-0.0198263312719708</v>
      </c>
      <c r="F4158" s="7">
        <v>0.107718107994185</v>
      </c>
      <c r="G4158" s="4">
        <f t="shared" si="192"/>
        <v>0.980368917946221</v>
      </c>
      <c r="H4158" s="4">
        <f t="shared" si="193"/>
        <v>0.793776119436002</v>
      </c>
      <c r="I4158" s="7">
        <f t="shared" si="194"/>
        <v>1.21082404942838</v>
      </c>
      <c r="J4158" s="7">
        <v>0.853968306036005</v>
      </c>
      <c r="K4158" s="4"/>
    </row>
    <row r="4159" spans="1:11">
      <c r="A4159" s="7" t="s">
        <v>1302</v>
      </c>
      <c r="B4159" s="7" t="s">
        <v>13</v>
      </c>
      <c r="C4159" s="7" t="s">
        <v>1647</v>
      </c>
      <c r="D4159" s="7">
        <v>5</v>
      </c>
      <c r="E4159" s="7">
        <v>0.0370086913867449</v>
      </c>
      <c r="F4159" s="7">
        <v>0.211392031787822</v>
      </c>
      <c r="G4159" s="4">
        <f t="shared" si="192"/>
        <v>1.03770203986872</v>
      </c>
      <c r="H4159" s="4">
        <f t="shared" si="193"/>
        <v>0.685696827804466</v>
      </c>
      <c r="I4159" s="7">
        <f t="shared" si="194"/>
        <v>1.57041053696513</v>
      </c>
      <c r="J4159" s="7">
        <v>0.869528213339199</v>
      </c>
      <c r="K4159" s="4"/>
    </row>
    <row r="4160" spans="1:11">
      <c r="A4160" s="7" t="s">
        <v>1302</v>
      </c>
      <c r="B4160" s="7" t="s">
        <v>13</v>
      </c>
      <c r="C4160" s="7" t="s">
        <v>1648</v>
      </c>
      <c r="D4160" s="7">
        <v>5</v>
      </c>
      <c r="E4160" s="7">
        <v>-0.0275691867295982</v>
      </c>
      <c r="F4160" s="7">
        <v>0.108803024025648</v>
      </c>
      <c r="G4160" s="4">
        <f t="shared" si="192"/>
        <v>0.972807374864285</v>
      </c>
      <c r="H4160" s="4">
        <f t="shared" si="193"/>
        <v>0.78598064320654</v>
      </c>
      <c r="I4160" s="7">
        <f t="shared" si="194"/>
        <v>1.20404261449688</v>
      </c>
      <c r="J4160" s="7">
        <v>0.812460181258808</v>
      </c>
      <c r="K4160" s="4"/>
    </row>
    <row r="4161" spans="1:11">
      <c r="A4161" s="7" t="s">
        <v>532</v>
      </c>
      <c r="B4161" s="7" t="s">
        <v>13</v>
      </c>
      <c r="C4161" s="7" t="s">
        <v>1645</v>
      </c>
      <c r="D4161" s="7">
        <v>7</v>
      </c>
      <c r="E4161" s="7">
        <v>0.0352961834607891</v>
      </c>
      <c r="F4161" s="7">
        <v>0.316158959765009</v>
      </c>
      <c r="G4161" s="4">
        <f t="shared" si="192"/>
        <v>1.03592648765821</v>
      </c>
      <c r="H4161" s="4">
        <f t="shared" si="193"/>
        <v>0.557453951269734</v>
      </c>
      <c r="I4161" s="7">
        <f t="shared" si="194"/>
        <v>1.92508042213626</v>
      </c>
      <c r="J4161" s="7">
        <v>0.9154515957173</v>
      </c>
      <c r="K4161" s="4"/>
    </row>
    <row r="4162" spans="1:11">
      <c r="A4162" s="7" t="s">
        <v>532</v>
      </c>
      <c r="B4162" s="7" t="s">
        <v>13</v>
      </c>
      <c r="C4162" s="7" t="s">
        <v>1646</v>
      </c>
      <c r="D4162" s="7">
        <v>7</v>
      </c>
      <c r="E4162" s="7">
        <v>0.141854535798398</v>
      </c>
      <c r="F4162" s="7">
        <v>0.0626798106141312</v>
      </c>
      <c r="G4162" s="4">
        <f t="shared" si="192"/>
        <v>1.15240900208861</v>
      </c>
      <c r="H4162" s="4">
        <f t="shared" si="193"/>
        <v>1.01918379603</v>
      </c>
      <c r="I4162" s="7">
        <f t="shared" si="194"/>
        <v>1.30304908032092</v>
      </c>
      <c r="J4162" s="7">
        <v>0.0236257340027013</v>
      </c>
      <c r="K4162" s="4"/>
    </row>
    <row r="4163" spans="1:11">
      <c r="A4163" s="7" t="s">
        <v>532</v>
      </c>
      <c r="B4163" s="7" t="s">
        <v>13</v>
      </c>
      <c r="C4163" s="7" t="s">
        <v>1647</v>
      </c>
      <c r="D4163" s="7">
        <v>7</v>
      </c>
      <c r="E4163" s="7">
        <v>0.323072859118741</v>
      </c>
      <c r="F4163" s="7">
        <v>0.148453314768395</v>
      </c>
      <c r="G4163" s="4">
        <f t="shared" ref="G4163:G4226" si="195">EXP(E4163)</f>
        <v>1.38136599234812</v>
      </c>
      <c r="H4163" s="4">
        <f t="shared" ref="H4163:H4226" si="196">EXP(E4163-1.96*F4163)</f>
        <v>1.03262526669832</v>
      </c>
      <c r="I4163" s="7">
        <f t="shared" ref="I4163:I4226" si="197">EXP(E4163+1.96*F4163)</f>
        <v>1.84788428712096</v>
      </c>
      <c r="J4163" s="7">
        <v>0.0724339984412064</v>
      </c>
      <c r="K4163" s="4"/>
    </row>
    <row r="4164" spans="1:11">
      <c r="A4164" s="7" t="s">
        <v>532</v>
      </c>
      <c r="B4164" s="7" t="s">
        <v>13</v>
      </c>
      <c r="C4164" s="7" t="s">
        <v>1648</v>
      </c>
      <c r="D4164" s="7">
        <v>7</v>
      </c>
      <c r="E4164" s="7">
        <v>0.150873997862883</v>
      </c>
      <c r="F4164" s="7">
        <v>0.0627354296978628</v>
      </c>
      <c r="G4164" s="4">
        <f t="shared" si="195"/>
        <v>1.16285012724923</v>
      </c>
      <c r="H4164" s="4">
        <f t="shared" si="196"/>
        <v>1.02830576096618</v>
      </c>
      <c r="I4164" s="7">
        <f t="shared" si="197"/>
        <v>1.31499838839086</v>
      </c>
      <c r="J4164" s="7">
        <v>0.0529385073189338</v>
      </c>
      <c r="K4164" s="4"/>
    </row>
    <row r="4165" spans="1:11">
      <c r="A4165" s="7" t="s">
        <v>316</v>
      </c>
      <c r="B4165" s="7" t="s">
        <v>13</v>
      </c>
      <c r="C4165" s="7" t="s">
        <v>1645</v>
      </c>
      <c r="D4165" s="7">
        <v>5</v>
      </c>
      <c r="E4165" s="7">
        <v>-0.112600944891325</v>
      </c>
      <c r="F4165" s="7">
        <v>0.292645542189293</v>
      </c>
      <c r="G4165" s="4">
        <f t="shared" si="195"/>
        <v>0.893507147574091</v>
      </c>
      <c r="H4165" s="4">
        <f t="shared" si="196"/>
        <v>0.503492628431897</v>
      </c>
      <c r="I4165" s="7">
        <f t="shared" si="197"/>
        <v>1.5856339848558</v>
      </c>
      <c r="J4165" s="7">
        <v>0.726064969840976</v>
      </c>
      <c r="K4165" s="4"/>
    </row>
    <row r="4166" spans="1:11">
      <c r="A4166" s="7" t="s">
        <v>316</v>
      </c>
      <c r="B4166" s="7" t="s">
        <v>13</v>
      </c>
      <c r="C4166" s="7" t="s">
        <v>1646</v>
      </c>
      <c r="D4166" s="7">
        <v>5</v>
      </c>
      <c r="E4166" s="7">
        <v>0.091322762138961</v>
      </c>
      <c r="F4166" s="7">
        <v>0.0870262052233554</v>
      </c>
      <c r="G4166" s="4">
        <f t="shared" si="195"/>
        <v>1.09562257368152</v>
      </c>
      <c r="H4166" s="4">
        <f t="shared" si="196"/>
        <v>0.923810236579956</v>
      </c>
      <c r="I4166" s="7">
        <f t="shared" si="197"/>
        <v>1.29938896153012</v>
      </c>
      <c r="J4166" s="7">
        <v>0.294007473269673</v>
      </c>
      <c r="K4166" s="4"/>
    </row>
    <row r="4167" spans="1:11">
      <c r="A4167" s="7" t="s">
        <v>316</v>
      </c>
      <c r="B4167" s="7" t="s">
        <v>13</v>
      </c>
      <c r="C4167" s="7" t="s">
        <v>1647</v>
      </c>
      <c r="D4167" s="7">
        <v>5</v>
      </c>
      <c r="E4167" s="7">
        <v>0.084471825675595</v>
      </c>
      <c r="F4167" s="7">
        <v>0.126656567770807</v>
      </c>
      <c r="G4167" s="4">
        <f t="shared" si="195"/>
        <v>1.08814218612917</v>
      </c>
      <c r="H4167" s="4">
        <f t="shared" si="196"/>
        <v>0.84893297028893</v>
      </c>
      <c r="I4167" s="7">
        <f t="shared" si="197"/>
        <v>1.39475489664512</v>
      </c>
      <c r="J4167" s="7">
        <v>0.541314526875929</v>
      </c>
      <c r="K4167" s="4"/>
    </row>
    <row r="4168" spans="1:11">
      <c r="A4168" s="7" t="s">
        <v>316</v>
      </c>
      <c r="B4168" s="7" t="s">
        <v>13</v>
      </c>
      <c r="C4168" s="7" t="s">
        <v>1648</v>
      </c>
      <c r="D4168" s="7">
        <v>5</v>
      </c>
      <c r="E4168" s="7">
        <v>0.0887425132374438</v>
      </c>
      <c r="F4168" s="7">
        <v>0.0864010001139647</v>
      </c>
      <c r="G4168" s="4">
        <f t="shared" si="195"/>
        <v>1.09279923875912</v>
      </c>
      <c r="H4168" s="4">
        <f t="shared" si="196"/>
        <v>0.922559462651554</v>
      </c>
      <c r="I4168" s="7">
        <f t="shared" si="197"/>
        <v>1.29445333832489</v>
      </c>
      <c r="J4168" s="7">
        <v>0.362423099620963</v>
      </c>
      <c r="K4168" s="4"/>
    </row>
    <row r="4169" spans="1:11">
      <c r="A4169" s="7" t="s">
        <v>332</v>
      </c>
      <c r="B4169" s="7" t="s">
        <v>13</v>
      </c>
      <c r="C4169" s="7" t="s">
        <v>1645</v>
      </c>
      <c r="D4169" s="7">
        <v>4</v>
      </c>
      <c r="E4169" s="7">
        <v>-0.0110344417089311</v>
      </c>
      <c r="F4169" s="7">
        <v>0.224103664711259</v>
      </c>
      <c r="G4169" s="4">
        <f t="shared" si="195"/>
        <v>0.989026214435752</v>
      </c>
      <c r="H4169" s="4">
        <f t="shared" si="196"/>
        <v>0.637451154968021</v>
      </c>
      <c r="I4169" s="7">
        <f t="shared" si="197"/>
        <v>1.53450636212305</v>
      </c>
      <c r="J4169" s="7">
        <v>0.965204479063233</v>
      </c>
      <c r="K4169" s="4"/>
    </row>
    <row r="4170" spans="1:11">
      <c r="A4170" s="7" t="s">
        <v>332</v>
      </c>
      <c r="B4170" s="7" t="s">
        <v>13</v>
      </c>
      <c r="C4170" s="7" t="s">
        <v>1646</v>
      </c>
      <c r="D4170" s="7">
        <v>4</v>
      </c>
      <c r="E4170" s="7">
        <v>0.127597008209187</v>
      </c>
      <c r="F4170" s="7">
        <v>0.0667672441736722</v>
      </c>
      <c r="G4170" s="4">
        <f t="shared" si="195"/>
        <v>1.13609507344421</v>
      </c>
      <c r="H4170" s="4">
        <f t="shared" si="196"/>
        <v>0.996738539782709</v>
      </c>
      <c r="I4170" s="7">
        <f t="shared" si="197"/>
        <v>1.29493539618282</v>
      </c>
      <c r="J4170" s="7">
        <v>0.0559953339389795</v>
      </c>
      <c r="K4170" s="4"/>
    </row>
    <row r="4171" spans="1:11">
      <c r="A4171" s="7" t="s">
        <v>332</v>
      </c>
      <c r="B4171" s="7" t="s">
        <v>13</v>
      </c>
      <c r="C4171" s="7" t="s">
        <v>1647</v>
      </c>
      <c r="D4171" s="7">
        <v>4</v>
      </c>
      <c r="E4171" s="7">
        <v>0.226770004134701</v>
      </c>
      <c r="F4171" s="7">
        <v>0.118659758081922</v>
      </c>
      <c r="G4171" s="4">
        <f t="shared" si="195"/>
        <v>1.25454129544551</v>
      </c>
      <c r="H4171" s="4">
        <f t="shared" si="196"/>
        <v>0.994213683880897</v>
      </c>
      <c r="I4171" s="7">
        <f t="shared" si="197"/>
        <v>1.58303379594869</v>
      </c>
      <c r="J4171" s="7">
        <v>0.151962267744752</v>
      </c>
      <c r="K4171" s="4"/>
    </row>
    <row r="4172" spans="1:11">
      <c r="A4172" s="7" t="s">
        <v>332</v>
      </c>
      <c r="B4172" s="7" t="s">
        <v>13</v>
      </c>
      <c r="C4172" s="7" t="s">
        <v>1648</v>
      </c>
      <c r="D4172" s="7">
        <v>4</v>
      </c>
      <c r="E4172" s="7">
        <v>0.128529175431598</v>
      </c>
      <c r="F4172" s="7">
        <v>0.0670127006220721</v>
      </c>
      <c r="G4172" s="4">
        <f t="shared" si="195"/>
        <v>1.13715459778343</v>
      </c>
      <c r="H4172" s="4">
        <f t="shared" si="196"/>
        <v>0.997188242627657</v>
      </c>
      <c r="I4172" s="7">
        <f t="shared" si="197"/>
        <v>1.2967667727936</v>
      </c>
      <c r="J4172" s="7">
        <v>0.150936570588534</v>
      </c>
      <c r="K4172" s="4"/>
    </row>
    <row r="4173" spans="1:11">
      <c r="A4173" s="7" t="s">
        <v>196</v>
      </c>
      <c r="B4173" s="7" t="s">
        <v>13</v>
      </c>
      <c r="C4173" s="7" t="s">
        <v>1645</v>
      </c>
      <c r="D4173" s="7">
        <v>4</v>
      </c>
      <c r="E4173" s="7">
        <v>-0.386168661111631</v>
      </c>
      <c r="F4173" s="7">
        <v>0.627508310153811</v>
      </c>
      <c r="G4173" s="4">
        <f t="shared" si="195"/>
        <v>0.679655884495832</v>
      </c>
      <c r="H4173" s="4">
        <f t="shared" si="196"/>
        <v>0.198675001220419</v>
      </c>
      <c r="I4173" s="7">
        <f t="shared" si="197"/>
        <v>2.32506414240472</v>
      </c>
      <c r="J4173" s="7">
        <v>0.600987837719499</v>
      </c>
      <c r="K4173" s="4"/>
    </row>
    <row r="4174" spans="1:11">
      <c r="A4174" s="7" t="s">
        <v>196</v>
      </c>
      <c r="B4174" s="7" t="s">
        <v>13</v>
      </c>
      <c r="C4174" s="7" t="s">
        <v>1646</v>
      </c>
      <c r="D4174" s="7">
        <v>4</v>
      </c>
      <c r="E4174" s="7">
        <v>-0.205805031829358</v>
      </c>
      <c r="F4174" s="7">
        <v>0.132592312477628</v>
      </c>
      <c r="G4174" s="4">
        <f t="shared" si="195"/>
        <v>0.813991763297967</v>
      </c>
      <c r="H4174" s="4">
        <f t="shared" si="196"/>
        <v>0.627704374690766</v>
      </c>
      <c r="I4174" s="7">
        <f t="shared" si="197"/>
        <v>1.0555647171383</v>
      </c>
      <c r="J4174" s="7">
        <v>0.120622955586445</v>
      </c>
      <c r="K4174" s="4"/>
    </row>
    <row r="4175" spans="1:11">
      <c r="A4175" s="7" t="s">
        <v>196</v>
      </c>
      <c r="B4175" s="7" t="s">
        <v>13</v>
      </c>
      <c r="C4175" s="7" t="s">
        <v>1647</v>
      </c>
      <c r="D4175" s="7">
        <v>4</v>
      </c>
      <c r="E4175" s="7">
        <v>-0.230587660104948</v>
      </c>
      <c r="F4175" s="7">
        <v>0.243171599530818</v>
      </c>
      <c r="G4175" s="4">
        <f t="shared" si="195"/>
        <v>0.794066823970096</v>
      </c>
      <c r="H4175" s="4">
        <f t="shared" si="196"/>
        <v>0.493020760545877</v>
      </c>
      <c r="I4175" s="7">
        <f t="shared" si="197"/>
        <v>1.27893624648141</v>
      </c>
      <c r="J4175" s="7">
        <v>0.41295859757672</v>
      </c>
      <c r="K4175" s="4"/>
    </row>
    <row r="4176" spans="1:11">
      <c r="A4176" s="7" t="s">
        <v>196</v>
      </c>
      <c r="B4176" s="7" t="s">
        <v>13</v>
      </c>
      <c r="C4176" s="7" t="s">
        <v>1648</v>
      </c>
      <c r="D4176" s="7">
        <v>4</v>
      </c>
      <c r="E4176" s="7">
        <v>-0.206474291667493</v>
      </c>
      <c r="F4176" s="7">
        <v>0.130659759412469</v>
      </c>
      <c r="G4176" s="4">
        <f t="shared" si="195"/>
        <v>0.813447173558567</v>
      </c>
      <c r="H4176" s="4">
        <f t="shared" si="196"/>
        <v>0.629664953996319</v>
      </c>
      <c r="I4176" s="7">
        <f t="shared" si="197"/>
        <v>1.0508704668583</v>
      </c>
      <c r="J4176" s="7">
        <v>0.212181266164396</v>
      </c>
      <c r="K4176" s="4"/>
    </row>
    <row r="4177" spans="1:11">
      <c r="A4177" s="7" t="s">
        <v>813</v>
      </c>
      <c r="B4177" s="7" t="s">
        <v>13</v>
      </c>
      <c r="C4177" s="7" t="s">
        <v>1645</v>
      </c>
      <c r="D4177" s="7">
        <v>5</v>
      </c>
      <c r="E4177" s="7">
        <v>1.0403177075425</v>
      </c>
      <c r="F4177" s="7">
        <v>0.857208849300467</v>
      </c>
      <c r="G4177" s="4">
        <f t="shared" si="195"/>
        <v>2.83011602073938</v>
      </c>
      <c r="H4177" s="4">
        <f t="shared" si="196"/>
        <v>0.527391755735262</v>
      </c>
      <c r="I4177" s="7">
        <f t="shared" si="197"/>
        <v>15.1871101581389</v>
      </c>
      <c r="J4177" s="7">
        <v>0.311727853857675</v>
      </c>
      <c r="K4177" s="4"/>
    </row>
    <row r="4178" spans="1:11">
      <c r="A4178" s="7" t="s">
        <v>813</v>
      </c>
      <c r="B4178" s="7" t="s">
        <v>13</v>
      </c>
      <c r="C4178" s="7" t="s">
        <v>1646</v>
      </c>
      <c r="D4178" s="7">
        <v>5</v>
      </c>
      <c r="E4178" s="7">
        <v>0.0861519464654443</v>
      </c>
      <c r="F4178" s="7">
        <v>0.107140098982546</v>
      </c>
      <c r="G4178" s="4">
        <f t="shared" si="195"/>
        <v>1.08997193310595</v>
      </c>
      <c r="H4178" s="4">
        <f t="shared" si="196"/>
        <v>0.883518853810249</v>
      </c>
      <c r="I4178" s="7">
        <f t="shared" si="197"/>
        <v>1.34466719055875</v>
      </c>
      <c r="J4178" s="7">
        <v>0.421336029030629</v>
      </c>
      <c r="K4178" s="4"/>
    </row>
    <row r="4179" spans="1:11">
      <c r="A4179" s="7" t="s">
        <v>813</v>
      </c>
      <c r="B4179" s="7" t="s">
        <v>13</v>
      </c>
      <c r="C4179" s="7" t="s">
        <v>1647</v>
      </c>
      <c r="D4179" s="7">
        <v>5</v>
      </c>
      <c r="E4179" s="7">
        <v>-0.249178447252131</v>
      </c>
      <c r="F4179" s="7">
        <v>0.23140036128498</v>
      </c>
      <c r="G4179" s="4">
        <f t="shared" si="195"/>
        <v>0.779440871892142</v>
      </c>
      <c r="H4179" s="4">
        <f t="shared" si="196"/>
        <v>0.495234864417024</v>
      </c>
      <c r="I4179" s="7">
        <f t="shared" si="197"/>
        <v>1.22674738074256</v>
      </c>
      <c r="J4179" s="7">
        <v>0.342169759131319</v>
      </c>
      <c r="K4179" s="4"/>
    </row>
    <row r="4180" spans="1:11">
      <c r="A4180" s="7" t="s">
        <v>813</v>
      </c>
      <c r="B4180" s="7" t="s">
        <v>13</v>
      </c>
      <c r="C4180" s="7" t="s">
        <v>1648</v>
      </c>
      <c r="D4180" s="7">
        <v>5</v>
      </c>
      <c r="E4180" s="7">
        <v>0.101745141557438</v>
      </c>
      <c r="F4180" s="7">
        <v>0.113985834507942</v>
      </c>
      <c r="G4180" s="4">
        <f t="shared" si="195"/>
        <v>1.1071012816618</v>
      </c>
      <c r="H4180" s="4">
        <f t="shared" si="196"/>
        <v>0.885443088690563</v>
      </c>
      <c r="I4180" s="7">
        <f t="shared" si="197"/>
        <v>1.38424847797929</v>
      </c>
      <c r="J4180" s="7">
        <v>0.422511949594652</v>
      </c>
      <c r="K4180" s="4"/>
    </row>
    <row r="4181" spans="1:11">
      <c r="A4181" s="7" t="s">
        <v>1518</v>
      </c>
      <c r="B4181" s="7" t="s">
        <v>13</v>
      </c>
      <c r="C4181" s="7" t="s">
        <v>1645</v>
      </c>
      <c r="D4181" s="7">
        <v>3</v>
      </c>
      <c r="E4181" s="7">
        <v>0.00593981687074753</v>
      </c>
      <c r="F4181" s="7">
        <v>0.605105804556748</v>
      </c>
      <c r="G4181" s="4">
        <f t="shared" si="195"/>
        <v>1.00595749256244</v>
      </c>
      <c r="H4181" s="4">
        <f t="shared" si="196"/>
        <v>0.307257979532218</v>
      </c>
      <c r="I4181" s="7">
        <f t="shared" si="197"/>
        <v>3.29348802717229</v>
      </c>
      <c r="J4181" s="7">
        <v>0.993751037607461</v>
      </c>
      <c r="K4181" s="4"/>
    </row>
    <row r="4182" spans="1:11">
      <c r="A4182" s="7" t="s">
        <v>1518</v>
      </c>
      <c r="B4182" s="7" t="s">
        <v>13</v>
      </c>
      <c r="C4182" s="7" t="s">
        <v>1646</v>
      </c>
      <c r="D4182" s="7">
        <v>3</v>
      </c>
      <c r="E4182" s="7">
        <v>0.0311739898950553</v>
      </c>
      <c r="F4182" s="7">
        <v>0.22845869030502</v>
      </c>
      <c r="G4182" s="4">
        <f t="shared" si="195"/>
        <v>1.03166498755481</v>
      </c>
      <c r="H4182" s="4">
        <f t="shared" si="196"/>
        <v>0.65928125620928</v>
      </c>
      <c r="I4182" s="7">
        <f t="shared" si="197"/>
        <v>1.6143832947203</v>
      </c>
      <c r="J4182" s="7">
        <v>0.891462775349119</v>
      </c>
      <c r="K4182" s="4"/>
    </row>
    <row r="4183" spans="1:11">
      <c r="A4183" s="7" t="s">
        <v>1518</v>
      </c>
      <c r="B4183" s="7" t="s">
        <v>13</v>
      </c>
      <c r="C4183" s="7" t="s">
        <v>1647</v>
      </c>
      <c r="D4183" s="7">
        <v>3</v>
      </c>
      <c r="E4183" s="7">
        <v>0.0594590966882556</v>
      </c>
      <c r="F4183" s="7">
        <v>0.275864729948181</v>
      </c>
      <c r="G4183" s="4">
        <f t="shared" si="195"/>
        <v>1.06126235094695</v>
      </c>
      <c r="H4183" s="4">
        <f t="shared" si="196"/>
        <v>0.61801918766168</v>
      </c>
      <c r="I4183" s="7">
        <f t="shared" si="197"/>
        <v>1.82239936885909</v>
      </c>
      <c r="J4183" s="7">
        <v>0.849332044453862</v>
      </c>
      <c r="K4183" s="4"/>
    </row>
    <row r="4184" spans="1:11">
      <c r="A4184" s="7" t="s">
        <v>1518</v>
      </c>
      <c r="B4184" s="7" t="s">
        <v>13</v>
      </c>
      <c r="C4184" s="7" t="s">
        <v>1648</v>
      </c>
      <c r="D4184" s="7">
        <v>3</v>
      </c>
      <c r="E4184" s="7">
        <v>0.0547449036099987</v>
      </c>
      <c r="F4184" s="7">
        <v>0.264111196537409</v>
      </c>
      <c r="G4184" s="4">
        <f t="shared" si="195"/>
        <v>1.05627112935263</v>
      </c>
      <c r="H4184" s="4">
        <f t="shared" si="196"/>
        <v>0.629447365862094</v>
      </c>
      <c r="I4184" s="7">
        <f t="shared" si="197"/>
        <v>1.7725210386349</v>
      </c>
      <c r="J4184" s="7">
        <v>0.854980490947913</v>
      </c>
      <c r="K4184" s="4"/>
    </row>
    <row r="4185" spans="1:11">
      <c r="A4185" s="7" t="s">
        <v>1140</v>
      </c>
      <c r="B4185" s="7" t="s">
        <v>13</v>
      </c>
      <c r="C4185" s="7" t="s">
        <v>1645</v>
      </c>
      <c r="D4185" s="7">
        <v>5</v>
      </c>
      <c r="E4185" s="7">
        <v>-0.0763708216109663</v>
      </c>
      <c r="F4185" s="7">
        <v>0.248139112021549</v>
      </c>
      <c r="G4185" s="4">
        <f t="shared" si="195"/>
        <v>0.926472586795351</v>
      </c>
      <c r="H4185" s="4">
        <f t="shared" si="196"/>
        <v>0.569655503224291</v>
      </c>
      <c r="I4185" s="7">
        <f t="shared" si="197"/>
        <v>1.50679041846333</v>
      </c>
      <c r="J4185" s="7">
        <v>0.778384668995146</v>
      </c>
      <c r="K4185" s="4"/>
    </row>
    <row r="4186" spans="1:11">
      <c r="A4186" s="7" t="s">
        <v>1140</v>
      </c>
      <c r="B4186" s="7" t="s">
        <v>13</v>
      </c>
      <c r="C4186" s="7" t="s">
        <v>1646</v>
      </c>
      <c r="D4186" s="7">
        <v>5</v>
      </c>
      <c r="E4186" s="7">
        <v>-0.0528946383378843</v>
      </c>
      <c r="F4186" s="7">
        <v>0.113651206294349</v>
      </c>
      <c r="G4186" s="4">
        <f t="shared" si="195"/>
        <v>0.948479940640937</v>
      </c>
      <c r="H4186" s="4">
        <f t="shared" si="196"/>
        <v>0.759077800661153</v>
      </c>
      <c r="I4186" s="7">
        <f t="shared" si="197"/>
        <v>1.18514096580703</v>
      </c>
      <c r="J4186" s="7">
        <v>0.641636422720591</v>
      </c>
      <c r="K4186" s="4"/>
    </row>
    <row r="4187" spans="1:11">
      <c r="A4187" s="7" t="s">
        <v>1140</v>
      </c>
      <c r="B4187" s="7" t="s">
        <v>13</v>
      </c>
      <c r="C4187" s="7" t="s">
        <v>1647</v>
      </c>
      <c r="D4187" s="7">
        <v>5</v>
      </c>
      <c r="E4187" s="7">
        <v>-0.155744046532571</v>
      </c>
      <c r="F4187" s="7">
        <v>0.187553876658794</v>
      </c>
      <c r="G4187" s="4">
        <f t="shared" si="195"/>
        <v>0.855778201739549</v>
      </c>
      <c r="H4187" s="4">
        <f t="shared" si="196"/>
        <v>0.592532446892915</v>
      </c>
      <c r="I4187" s="7">
        <f t="shared" si="197"/>
        <v>1.23597675437499</v>
      </c>
      <c r="J4187" s="7">
        <v>0.45300297626443</v>
      </c>
      <c r="K4187" s="4"/>
    </row>
    <row r="4188" spans="1:11">
      <c r="A4188" s="7" t="s">
        <v>1140</v>
      </c>
      <c r="B4188" s="7" t="s">
        <v>13</v>
      </c>
      <c r="C4188" s="7" t="s">
        <v>1648</v>
      </c>
      <c r="D4188" s="7">
        <v>5</v>
      </c>
      <c r="E4188" s="7">
        <v>-0.0821979541505777</v>
      </c>
      <c r="F4188" s="7">
        <v>0.125556808307223</v>
      </c>
      <c r="G4188" s="4">
        <f t="shared" si="195"/>
        <v>0.921089607137533</v>
      </c>
      <c r="H4188" s="4">
        <f t="shared" si="196"/>
        <v>0.720154649954675</v>
      </c>
      <c r="I4188" s="7">
        <f t="shared" si="197"/>
        <v>1.17808871251497</v>
      </c>
      <c r="J4188" s="7">
        <v>0.548416255674374</v>
      </c>
      <c r="K4188" s="4"/>
    </row>
    <row r="4189" spans="1:11">
      <c r="A4189" s="7" t="s">
        <v>1292</v>
      </c>
      <c r="B4189" s="7" t="s">
        <v>13</v>
      </c>
      <c r="C4189" s="7" t="s">
        <v>1645</v>
      </c>
      <c r="D4189" s="7">
        <v>5</v>
      </c>
      <c r="E4189" s="7">
        <v>0.278770186288441</v>
      </c>
      <c r="F4189" s="7">
        <v>0.200935536016577</v>
      </c>
      <c r="G4189" s="4">
        <f t="shared" si="195"/>
        <v>1.3215036093204</v>
      </c>
      <c r="H4189" s="4">
        <f t="shared" si="196"/>
        <v>0.891309575769902</v>
      </c>
      <c r="I4189" s="7">
        <f t="shared" si="197"/>
        <v>1.95933246643103</v>
      </c>
      <c r="J4189" s="7">
        <v>0.259430521583971</v>
      </c>
      <c r="K4189" s="4"/>
    </row>
    <row r="4190" spans="1:11">
      <c r="A4190" s="7" t="s">
        <v>1292</v>
      </c>
      <c r="B4190" s="7" t="s">
        <v>13</v>
      </c>
      <c r="C4190" s="7" t="s">
        <v>1646</v>
      </c>
      <c r="D4190" s="7">
        <v>5</v>
      </c>
      <c r="E4190" s="7">
        <v>0.0282928100896428</v>
      </c>
      <c r="F4190" s="7">
        <v>0.12471943768277</v>
      </c>
      <c r="G4190" s="4">
        <f t="shared" si="195"/>
        <v>1.02869685314444</v>
      </c>
      <c r="H4190" s="4">
        <f t="shared" si="196"/>
        <v>0.805608579531975</v>
      </c>
      <c r="I4190" s="7">
        <f t="shared" si="197"/>
        <v>1.31356249493277</v>
      </c>
      <c r="J4190" s="7">
        <v>0.820539100437262</v>
      </c>
      <c r="K4190" s="4"/>
    </row>
    <row r="4191" spans="1:11">
      <c r="A4191" s="7" t="s">
        <v>1292</v>
      </c>
      <c r="B4191" s="7" t="s">
        <v>13</v>
      </c>
      <c r="C4191" s="7" t="s">
        <v>1647</v>
      </c>
      <c r="D4191" s="7">
        <v>5</v>
      </c>
      <c r="E4191" s="7">
        <v>0.0532031318371358</v>
      </c>
      <c r="F4191" s="7">
        <v>0.250217502722603</v>
      </c>
      <c r="G4191" s="4">
        <f t="shared" si="195"/>
        <v>1.054643855106</v>
      </c>
      <c r="H4191" s="4">
        <f t="shared" si="196"/>
        <v>0.645827283791478</v>
      </c>
      <c r="I4191" s="7">
        <f t="shared" si="197"/>
        <v>1.72224631728623</v>
      </c>
      <c r="J4191" s="7">
        <v>0.842013763124631</v>
      </c>
      <c r="K4191" s="4"/>
    </row>
    <row r="4192" spans="1:11">
      <c r="A4192" s="7" t="s">
        <v>1292</v>
      </c>
      <c r="B4192" s="7" t="s">
        <v>13</v>
      </c>
      <c r="C4192" s="7" t="s">
        <v>1648</v>
      </c>
      <c r="D4192" s="7">
        <v>5</v>
      </c>
      <c r="E4192" s="7">
        <v>0.0363667705634163</v>
      </c>
      <c r="F4192" s="7">
        <v>0.133405681251458</v>
      </c>
      <c r="G4192" s="4">
        <f t="shared" si="195"/>
        <v>1.03703613107414</v>
      </c>
      <c r="H4192" s="4">
        <f t="shared" si="196"/>
        <v>0.798429692485598</v>
      </c>
      <c r="I4192" s="7">
        <f t="shared" si="197"/>
        <v>1.34694882627079</v>
      </c>
      <c r="J4192" s="7">
        <v>0.798652587024332</v>
      </c>
      <c r="K4192" s="4"/>
    </row>
    <row r="4193" spans="1:11">
      <c r="A4193" s="7" t="s">
        <v>1207</v>
      </c>
      <c r="B4193" s="7" t="s">
        <v>13</v>
      </c>
      <c r="C4193" s="7" t="s">
        <v>1645</v>
      </c>
      <c r="D4193" s="7">
        <v>4</v>
      </c>
      <c r="E4193" s="7">
        <v>0.0169006933896757</v>
      </c>
      <c r="F4193" s="7">
        <v>0.316701437636986</v>
      </c>
      <c r="G4193" s="4">
        <f t="shared" si="195"/>
        <v>1.01704431808635</v>
      </c>
      <c r="H4193" s="4">
        <f t="shared" si="196"/>
        <v>0.546711452775544</v>
      </c>
      <c r="I4193" s="7">
        <f t="shared" si="197"/>
        <v>1.89200196868091</v>
      </c>
      <c r="J4193" s="7">
        <v>0.96229225907215</v>
      </c>
      <c r="K4193" s="4"/>
    </row>
    <row r="4194" spans="1:11">
      <c r="A4194" s="7" t="s">
        <v>1207</v>
      </c>
      <c r="B4194" s="7" t="s">
        <v>13</v>
      </c>
      <c r="C4194" s="7" t="s">
        <v>1646</v>
      </c>
      <c r="D4194" s="7">
        <v>4</v>
      </c>
      <c r="E4194" s="7">
        <v>-0.039434464242522</v>
      </c>
      <c r="F4194" s="7">
        <v>0.113155012109216</v>
      </c>
      <c r="G4194" s="4">
        <f t="shared" si="195"/>
        <v>0.961332953609515</v>
      </c>
      <c r="H4194" s="4">
        <f t="shared" si="196"/>
        <v>0.770112794902203</v>
      </c>
      <c r="I4194" s="7">
        <f t="shared" si="197"/>
        <v>1.2000333637009</v>
      </c>
      <c r="J4194" s="7">
        <v>0.727465095230149</v>
      </c>
      <c r="K4194" s="4"/>
    </row>
    <row r="4195" spans="1:11">
      <c r="A4195" s="7" t="s">
        <v>1207</v>
      </c>
      <c r="B4195" s="7" t="s">
        <v>13</v>
      </c>
      <c r="C4195" s="7" t="s">
        <v>1647</v>
      </c>
      <c r="D4195" s="7">
        <v>4</v>
      </c>
      <c r="E4195" s="7">
        <v>-0.0806878465021025</v>
      </c>
      <c r="F4195" s="7">
        <v>0.15686796279292</v>
      </c>
      <c r="G4195" s="4">
        <f t="shared" si="195"/>
        <v>0.922481602364994</v>
      </c>
      <c r="H4195" s="4">
        <f t="shared" si="196"/>
        <v>0.678311231013943</v>
      </c>
      <c r="I4195" s="7">
        <f t="shared" si="197"/>
        <v>1.2545455062418</v>
      </c>
      <c r="J4195" s="7">
        <v>0.642488441325069</v>
      </c>
      <c r="K4195" s="4"/>
    </row>
    <row r="4196" spans="1:11">
      <c r="A4196" s="7" t="s">
        <v>1207</v>
      </c>
      <c r="B4196" s="7" t="s">
        <v>13</v>
      </c>
      <c r="C4196" s="7" t="s">
        <v>1648</v>
      </c>
      <c r="D4196" s="7">
        <v>4</v>
      </c>
      <c r="E4196" s="7">
        <v>-0.0282376671512226</v>
      </c>
      <c r="F4196" s="7">
        <v>0.124597822464025</v>
      </c>
      <c r="G4196" s="4">
        <f t="shared" si="195"/>
        <v>0.972157289489058</v>
      </c>
      <c r="H4196" s="4">
        <f t="shared" si="196"/>
        <v>0.761511961329459</v>
      </c>
      <c r="I4196" s="7">
        <f t="shared" si="197"/>
        <v>1.24107019127679</v>
      </c>
      <c r="J4196" s="7">
        <v>0.835275392719135</v>
      </c>
      <c r="K4196" s="4"/>
    </row>
    <row r="4197" spans="1:11">
      <c r="A4197" s="7" t="s">
        <v>1426</v>
      </c>
      <c r="B4197" s="7" t="s">
        <v>13</v>
      </c>
      <c r="C4197" s="7" t="s">
        <v>1645</v>
      </c>
      <c r="D4197" s="7">
        <v>3</v>
      </c>
      <c r="E4197" s="7">
        <v>-0.302020087603698</v>
      </c>
      <c r="F4197" s="7">
        <v>0.209225351422748</v>
      </c>
      <c r="G4197" s="4">
        <f t="shared" si="195"/>
        <v>0.73932321350865</v>
      </c>
      <c r="H4197" s="4">
        <f t="shared" si="196"/>
        <v>0.49061195644323</v>
      </c>
      <c r="I4197" s="7">
        <f t="shared" si="197"/>
        <v>1.11411637416139</v>
      </c>
      <c r="J4197" s="7">
        <v>0.385693348610309</v>
      </c>
      <c r="K4197" s="4"/>
    </row>
    <row r="4198" spans="1:11">
      <c r="A4198" s="7" t="s">
        <v>1426</v>
      </c>
      <c r="B4198" s="7" t="s">
        <v>13</v>
      </c>
      <c r="C4198" s="7" t="s">
        <v>1646</v>
      </c>
      <c r="D4198" s="7">
        <v>3</v>
      </c>
      <c r="E4198" s="7">
        <v>-0.0207411832816422</v>
      </c>
      <c r="F4198" s="7">
        <v>0.120644256119548</v>
      </c>
      <c r="G4198" s="4">
        <f t="shared" si="195"/>
        <v>0.979472435608279</v>
      </c>
      <c r="H4198" s="4">
        <f t="shared" si="196"/>
        <v>0.773210520518407</v>
      </c>
      <c r="I4198" s="7">
        <f t="shared" si="197"/>
        <v>1.24075685296315</v>
      </c>
      <c r="J4198" s="7">
        <v>0.863500274581858</v>
      </c>
      <c r="K4198" s="4"/>
    </row>
    <row r="4199" spans="1:11">
      <c r="A4199" s="7" t="s">
        <v>1426</v>
      </c>
      <c r="B4199" s="7" t="s">
        <v>13</v>
      </c>
      <c r="C4199" s="7" t="s">
        <v>1647</v>
      </c>
      <c r="D4199" s="7">
        <v>3</v>
      </c>
      <c r="E4199" s="7">
        <v>0.0328182152734539</v>
      </c>
      <c r="F4199" s="7">
        <v>0.239679081715252</v>
      </c>
      <c r="G4199" s="4">
        <f t="shared" si="195"/>
        <v>1.03336267261532</v>
      </c>
      <c r="H4199" s="4">
        <f t="shared" si="196"/>
        <v>0.646001931743856</v>
      </c>
      <c r="I4199" s="7">
        <f t="shared" si="197"/>
        <v>1.65299569657955</v>
      </c>
      <c r="J4199" s="7">
        <v>0.903629590511409</v>
      </c>
      <c r="K4199" s="4"/>
    </row>
    <row r="4200" spans="1:11">
      <c r="A4200" s="7" t="s">
        <v>1426</v>
      </c>
      <c r="B4200" s="7" t="s">
        <v>13</v>
      </c>
      <c r="C4200" s="7" t="s">
        <v>1648</v>
      </c>
      <c r="D4200" s="7">
        <v>3</v>
      </c>
      <c r="E4200" s="7">
        <v>-0.0411218373618369</v>
      </c>
      <c r="F4200" s="7">
        <v>0.127216154745335</v>
      </c>
      <c r="G4200" s="4">
        <f t="shared" si="195"/>
        <v>0.959712194022519</v>
      </c>
      <c r="H4200" s="4">
        <f t="shared" si="196"/>
        <v>0.747915331450351</v>
      </c>
      <c r="I4200" s="7">
        <f t="shared" si="197"/>
        <v>1.23148631486057</v>
      </c>
      <c r="J4200" s="7">
        <v>0.777178462344513</v>
      </c>
      <c r="K4200" s="4"/>
    </row>
    <row r="4201" spans="1:11">
      <c r="A4201" s="7" t="s">
        <v>894</v>
      </c>
      <c r="B4201" s="7" t="s">
        <v>13</v>
      </c>
      <c r="C4201" s="7" t="s">
        <v>1645</v>
      </c>
      <c r="D4201" s="7">
        <v>6</v>
      </c>
      <c r="E4201" s="7">
        <v>-0.281951807196035</v>
      </c>
      <c r="F4201" s="7">
        <v>0.193730273841484</v>
      </c>
      <c r="G4201" s="4">
        <f t="shared" si="195"/>
        <v>0.754310035972835</v>
      </c>
      <c r="H4201" s="4">
        <f t="shared" si="196"/>
        <v>0.515992450756043</v>
      </c>
      <c r="I4201" s="7">
        <f t="shared" si="197"/>
        <v>1.10269758702022</v>
      </c>
      <c r="J4201" s="7">
        <v>0.219262966454789</v>
      </c>
      <c r="K4201" s="4"/>
    </row>
    <row r="4202" spans="1:11">
      <c r="A4202" s="7" t="s">
        <v>894</v>
      </c>
      <c r="B4202" s="7" t="s">
        <v>13</v>
      </c>
      <c r="C4202" s="7" t="s">
        <v>1646</v>
      </c>
      <c r="D4202" s="7">
        <v>6</v>
      </c>
      <c r="E4202" s="7">
        <v>-0.0859047397284358</v>
      </c>
      <c r="F4202" s="7">
        <v>0.108946331839767</v>
      </c>
      <c r="G4202" s="4">
        <f t="shared" si="195"/>
        <v>0.917681645659298</v>
      </c>
      <c r="H4202" s="4">
        <f t="shared" si="196"/>
        <v>0.741233528522689</v>
      </c>
      <c r="I4202" s="7">
        <f t="shared" si="197"/>
        <v>1.13613263617254</v>
      </c>
      <c r="J4202" s="7">
        <v>0.430401308855062</v>
      </c>
      <c r="K4202" s="4"/>
    </row>
    <row r="4203" spans="1:11">
      <c r="A4203" s="7" t="s">
        <v>894</v>
      </c>
      <c r="B4203" s="7" t="s">
        <v>13</v>
      </c>
      <c r="C4203" s="7" t="s">
        <v>1647</v>
      </c>
      <c r="D4203" s="7">
        <v>6</v>
      </c>
      <c r="E4203" s="7">
        <v>-0.296174739965501</v>
      </c>
      <c r="F4203" s="7">
        <v>0.280427090290696</v>
      </c>
      <c r="G4203" s="4">
        <f t="shared" si="195"/>
        <v>0.743657469985429</v>
      </c>
      <c r="H4203" s="4">
        <f t="shared" si="196"/>
        <v>0.429208769199392</v>
      </c>
      <c r="I4203" s="7">
        <f t="shared" si="197"/>
        <v>1.28847887636755</v>
      </c>
      <c r="J4203" s="7">
        <v>0.339232934230202</v>
      </c>
      <c r="K4203" s="4"/>
    </row>
    <row r="4204" spans="1:11">
      <c r="A4204" s="7" t="s">
        <v>894</v>
      </c>
      <c r="B4204" s="7" t="s">
        <v>13</v>
      </c>
      <c r="C4204" s="7" t="s">
        <v>1648</v>
      </c>
      <c r="D4204" s="7">
        <v>6</v>
      </c>
      <c r="E4204" s="7">
        <v>-0.101149496308014</v>
      </c>
      <c r="F4204" s="7">
        <v>0.112613533920068</v>
      </c>
      <c r="G4204" s="4">
        <f t="shared" si="195"/>
        <v>0.903797908335318</v>
      </c>
      <c r="H4204" s="4">
        <f t="shared" si="196"/>
        <v>0.724790941116284</v>
      </c>
      <c r="I4204" s="7">
        <f t="shared" si="197"/>
        <v>1.12701554720486</v>
      </c>
      <c r="J4204" s="7">
        <v>0.410242841930037</v>
      </c>
      <c r="K4204" s="4"/>
    </row>
    <row r="4205" spans="1:11">
      <c r="A4205" s="7" t="s">
        <v>738</v>
      </c>
      <c r="B4205" s="7" t="s">
        <v>13</v>
      </c>
      <c r="C4205" s="7" t="s">
        <v>1645</v>
      </c>
      <c r="D4205" s="7">
        <v>3</v>
      </c>
      <c r="E4205" s="7">
        <v>0.176071437710211</v>
      </c>
      <c r="F4205" s="7">
        <v>1.36807024492487</v>
      </c>
      <c r="G4205" s="4">
        <f t="shared" si="195"/>
        <v>1.19252324673793</v>
      </c>
      <c r="H4205" s="4">
        <f t="shared" si="196"/>
        <v>0.081647323330143</v>
      </c>
      <c r="I4205" s="7">
        <f t="shared" si="197"/>
        <v>17.4177380960798</v>
      </c>
      <c r="J4205" s="7">
        <v>0.918514597875575</v>
      </c>
      <c r="K4205" s="4"/>
    </row>
    <row r="4206" spans="1:11">
      <c r="A4206" s="7" t="s">
        <v>738</v>
      </c>
      <c r="B4206" s="7" t="s">
        <v>13</v>
      </c>
      <c r="C4206" s="7" t="s">
        <v>1646</v>
      </c>
      <c r="D4206" s="7">
        <v>3</v>
      </c>
      <c r="E4206" s="7">
        <v>-0.0811752158831108</v>
      </c>
      <c r="F4206" s="7">
        <v>0.120283276887472</v>
      </c>
      <c r="G4206" s="4">
        <f t="shared" si="195"/>
        <v>0.922032122617688</v>
      </c>
      <c r="H4206" s="4">
        <f t="shared" si="196"/>
        <v>0.728381420607557</v>
      </c>
      <c r="I4206" s="7">
        <f t="shared" si="197"/>
        <v>1.16716765569028</v>
      </c>
      <c r="J4206" s="7">
        <v>0.499760259439204</v>
      </c>
      <c r="K4206" s="4"/>
    </row>
    <row r="4207" spans="1:11">
      <c r="A4207" s="7" t="s">
        <v>738</v>
      </c>
      <c r="B4207" s="7" t="s">
        <v>13</v>
      </c>
      <c r="C4207" s="7" t="s">
        <v>1647</v>
      </c>
      <c r="D4207" s="7">
        <v>3</v>
      </c>
      <c r="E4207" s="7">
        <v>-0.0303910823407438</v>
      </c>
      <c r="F4207" s="7">
        <v>0.167120360627626</v>
      </c>
      <c r="G4207" s="4">
        <f t="shared" si="195"/>
        <v>0.970066083640599</v>
      </c>
      <c r="H4207" s="4">
        <f t="shared" si="196"/>
        <v>0.699110134432106</v>
      </c>
      <c r="I4207" s="7">
        <f t="shared" si="197"/>
        <v>1.34603714104962</v>
      </c>
      <c r="J4207" s="7">
        <v>0.8724616946971</v>
      </c>
      <c r="K4207" s="4"/>
    </row>
    <row r="4208" spans="1:11">
      <c r="A4208" s="7" t="s">
        <v>738</v>
      </c>
      <c r="B4208" s="7" t="s">
        <v>13</v>
      </c>
      <c r="C4208" s="7" t="s">
        <v>1648</v>
      </c>
      <c r="D4208" s="7">
        <v>3</v>
      </c>
      <c r="E4208" s="7">
        <v>-0.0695423727806119</v>
      </c>
      <c r="F4208" s="7">
        <v>0.136595476456794</v>
      </c>
      <c r="G4208" s="4">
        <f t="shared" si="195"/>
        <v>0.932820606344224</v>
      </c>
      <c r="H4208" s="4">
        <f t="shared" si="196"/>
        <v>0.713716462657555</v>
      </c>
      <c r="I4208" s="7">
        <f t="shared" si="197"/>
        <v>1.21918763143048</v>
      </c>
      <c r="J4208" s="7">
        <v>0.661283508406252</v>
      </c>
      <c r="K4208" s="4"/>
    </row>
    <row r="4209" spans="1:11">
      <c r="A4209" s="7" t="s">
        <v>618</v>
      </c>
      <c r="B4209" s="7" t="s">
        <v>13</v>
      </c>
      <c r="C4209" s="7" t="s">
        <v>1645</v>
      </c>
      <c r="D4209" s="7">
        <v>8</v>
      </c>
      <c r="E4209" s="7">
        <v>0.0691746879580786</v>
      </c>
      <c r="F4209" s="7">
        <v>0.148018295486939</v>
      </c>
      <c r="G4209" s="4">
        <f t="shared" si="195"/>
        <v>1.0716233925008</v>
      </c>
      <c r="H4209" s="4">
        <f t="shared" si="196"/>
        <v>0.801763845710715</v>
      </c>
      <c r="I4209" s="7">
        <f t="shared" si="197"/>
        <v>1.43231289549724</v>
      </c>
      <c r="J4209" s="7">
        <v>0.65674779610604</v>
      </c>
      <c r="K4209" s="4"/>
    </row>
    <row r="4210" spans="1:11">
      <c r="A4210" s="7" t="s">
        <v>618</v>
      </c>
      <c r="B4210" s="7" t="s">
        <v>13</v>
      </c>
      <c r="C4210" s="7" t="s">
        <v>1646</v>
      </c>
      <c r="D4210" s="7">
        <v>8</v>
      </c>
      <c r="E4210" s="7">
        <v>0.0494855933209356</v>
      </c>
      <c r="F4210" s="7">
        <v>0.0945742133035705</v>
      </c>
      <c r="G4210" s="4">
        <f t="shared" si="195"/>
        <v>1.05073045456934</v>
      </c>
      <c r="H4210" s="4">
        <f t="shared" si="196"/>
        <v>0.872947497951931</v>
      </c>
      <c r="I4210" s="7">
        <f t="shared" si="197"/>
        <v>1.26472037636826</v>
      </c>
      <c r="J4210" s="7">
        <v>0.600802967252279</v>
      </c>
      <c r="K4210" s="4"/>
    </row>
    <row r="4211" spans="1:11">
      <c r="A4211" s="7" t="s">
        <v>618</v>
      </c>
      <c r="B4211" s="7" t="s">
        <v>13</v>
      </c>
      <c r="C4211" s="7" t="s">
        <v>1647</v>
      </c>
      <c r="D4211" s="7">
        <v>8</v>
      </c>
      <c r="E4211" s="7">
        <v>0.271882843098481</v>
      </c>
      <c r="F4211" s="7">
        <v>0.267758115108327</v>
      </c>
      <c r="G4211" s="4">
        <f t="shared" si="195"/>
        <v>1.31243323169282</v>
      </c>
      <c r="H4211" s="4">
        <f t="shared" si="196"/>
        <v>0.776527623608811</v>
      </c>
      <c r="I4211" s="7">
        <f t="shared" si="197"/>
        <v>2.21818379061219</v>
      </c>
      <c r="J4211" s="7">
        <v>0.343717245987461</v>
      </c>
      <c r="K4211" s="4"/>
    </row>
    <row r="4212" spans="1:11">
      <c r="A4212" s="7" t="s">
        <v>618</v>
      </c>
      <c r="B4212" s="7" t="s">
        <v>13</v>
      </c>
      <c r="C4212" s="7" t="s">
        <v>1648</v>
      </c>
      <c r="D4212" s="7">
        <v>8</v>
      </c>
      <c r="E4212" s="7">
        <v>0.0297837552304439</v>
      </c>
      <c r="F4212" s="7">
        <v>0.092527696591389</v>
      </c>
      <c r="G4212" s="4">
        <f t="shared" si="195"/>
        <v>1.0302317276415</v>
      </c>
      <c r="H4212" s="4">
        <f t="shared" si="196"/>
        <v>0.859357269591012</v>
      </c>
      <c r="I4212" s="7">
        <f t="shared" si="197"/>
        <v>1.23508283480784</v>
      </c>
      <c r="J4212" s="7">
        <v>0.75693525626289</v>
      </c>
      <c r="K4212" s="4"/>
    </row>
    <row r="4213" spans="1:11">
      <c r="A4213" s="7" t="s">
        <v>493</v>
      </c>
      <c r="B4213" s="7" t="s">
        <v>13</v>
      </c>
      <c r="C4213" s="7" t="s">
        <v>1645</v>
      </c>
      <c r="D4213" s="7">
        <v>8</v>
      </c>
      <c r="E4213" s="7">
        <v>-0.668094410626362</v>
      </c>
      <c r="F4213" s="7">
        <v>0.298319885974621</v>
      </c>
      <c r="G4213" s="4">
        <f t="shared" si="195"/>
        <v>0.512684613881423</v>
      </c>
      <c r="H4213" s="4">
        <f t="shared" si="196"/>
        <v>0.285703309170496</v>
      </c>
      <c r="I4213" s="7">
        <f t="shared" si="197"/>
        <v>0.91999464085272</v>
      </c>
      <c r="J4213" s="7">
        <v>0.0663905497902986</v>
      </c>
      <c r="K4213" s="4"/>
    </row>
    <row r="4214" spans="1:11">
      <c r="A4214" s="7" t="s">
        <v>493</v>
      </c>
      <c r="B4214" s="7" t="s">
        <v>13</v>
      </c>
      <c r="C4214" s="7" t="s">
        <v>1646</v>
      </c>
      <c r="D4214" s="7">
        <v>8</v>
      </c>
      <c r="E4214" s="7">
        <v>-0.0698825466791302</v>
      </c>
      <c r="F4214" s="7">
        <v>0.0996172067878265</v>
      </c>
      <c r="G4214" s="4">
        <f t="shared" si="195"/>
        <v>0.932503339088025</v>
      </c>
      <c r="H4214" s="4">
        <f t="shared" si="196"/>
        <v>0.767104476834451</v>
      </c>
      <c r="I4214" s="7">
        <f t="shared" si="197"/>
        <v>1.13356459735272</v>
      </c>
      <c r="J4214" s="7">
        <v>0.4829842954754</v>
      </c>
      <c r="K4214" s="4"/>
    </row>
    <row r="4215" spans="1:11">
      <c r="A4215" s="7" t="s">
        <v>493</v>
      </c>
      <c r="B4215" s="7" t="s">
        <v>13</v>
      </c>
      <c r="C4215" s="7" t="s">
        <v>1647</v>
      </c>
      <c r="D4215" s="7">
        <v>8</v>
      </c>
      <c r="E4215" s="7">
        <v>-0.22383902040893</v>
      </c>
      <c r="F4215" s="7">
        <v>0.158233417719867</v>
      </c>
      <c r="G4215" s="4">
        <f t="shared" si="195"/>
        <v>0.799443818150285</v>
      </c>
      <c r="H4215" s="4">
        <f t="shared" si="196"/>
        <v>0.586269018306419</v>
      </c>
      <c r="I4215" s="7">
        <f t="shared" si="197"/>
        <v>1.09013166041919</v>
      </c>
      <c r="J4215" s="7">
        <v>0.200087602897083</v>
      </c>
      <c r="K4215" s="4"/>
    </row>
    <row r="4216" spans="1:11">
      <c r="A4216" s="7" t="s">
        <v>493</v>
      </c>
      <c r="B4216" s="7" t="s">
        <v>13</v>
      </c>
      <c r="C4216" s="7" t="s">
        <v>1648</v>
      </c>
      <c r="D4216" s="7">
        <v>8</v>
      </c>
      <c r="E4216" s="7">
        <v>-0.0899238068718526</v>
      </c>
      <c r="F4216" s="7">
        <v>0.101033465428513</v>
      </c>
      <c r="G4216" s="4">
        <f t="shared" si="195"/>
        <v>0.914000823200078</v>
      </c>
      <c r="H4216" s="4">
        <f t="shared" si="196"/>
        <v>0.749799531801473</v>
      </c>
      <c r="I4216" s="7">
        <f t="shared" si="197"/>
        <v>1.11416114491735</v>
      </c>
      <c r="J4216" s="7">
        <v>0.4029954613321</v>
      </c>
      <c r="K4216" s="4"/>
    </row>
    <row r="4217" spans="1:11">
      <c r="A4217" s="7" t="s">
        <v>1484</v>
      </c>
      <c r="B4217" s="7" t="s">
        <v>13</v>
      </c>
      <c r="C4217" s="7" t="s">
        <v>1645</v>
      </c>
      <c r="D4217" s="7">
        <v>4</v>
      </c>
      <c r="E4217" s="7">
        <v>0.352082343187022</v>
      </c>
      <c r="F4217" s="7">
        <v>0.855017337841264</v>
      </c>
      <c r="G4217" s="4">
        <f t="shared" si="195"/>
        <v>1.42202561301876</v>
      </c>
      <c r="H4217" s="4">
        <f t="shared" si="196"/>
        <v>0.266134984342133</v>
      </c>
      <c r="I4217" s="7">
        <f t="shared" si="197"/>
        <v>7.59823759766125</v>
      </c>
      <c r="J4217" s="7">
        <v>0.720434937455933</v>
      </c>
      <c r="K4217" s="4"/>
    </row>
    <row r="4218" spans="1:11">
      <c r="A4218" s="7" t="s">
        <v>1484</v>
      </c>
      <c r="B4218" s="7" t="s">
        <v>13</v>
      </c>
      <c r="C4218" s="7" t="s">
        <v>1646</v>
      </c>
      <c r="D4218" s="7">
        <v>4</v>
      </c>
      <c r="E4218" s="7">
        <v>-0.0205507336268729</v>
      </c>
      <c r="F4218" s="7">
        <v>0.186838316310728</v>
      </c>
      <c r="G4218" s="4">
        <f t="shared" si="195"/>
        <v>0.979658993559882</v>
      </c>
      <c r="H4218" s="4">
        <f t="shared" si="196"/>
        <v>0.679258284916966</v>
      </c>
      <c r="I4218" s="7">
        <f t="shared" si="197"/>
        <v>1.4129113548907</v>
      </c>
      <c r="J4218" s="7">
        <v>0.912415662023671</v>
      </c>
      <c r="K4218" s="4"/>
    </row>
    <row r="4219" spans="1:11">
      <c r="A4219" s="7" t="s">
        <v>1484</v>
      </c>
      <c r="B4219" s="7" t="s">
        <v>13</v>
      </c>
      <c r="C4219" s="7" t="s">
        <v>1647</v>
      </c>
      <c r="D4219" s="7">
        <v>4</v>
      </c>
      <c r="E4219" s="7">
        <v>0.0170751389051156</v>
      </c>
      <c r="F4219" s="7">
        <v>0.274291047027576</v>
      </c>
      <c r="G4219" s="4">
        <f t="shared" si="195"/>
        <v>1.0172217523825</v>
      </c>
      <c r="H4219" s="4">
        <f t="shared" si="196"/>
        <v>0.594202378400007</v>
      </c>
      <c r="I4219" s="7">
        <f t="shared" si="197"/>
        <v>1.74139338907789</v>
      </c>
      <c r="J4219" s="7">
        <v>0.954277667965611</v>
      </c>
      <c r="K4219" s="4"/>
    </row>
    <row r="4220" spans="1:11">
      <c r="A4220" s="7" t="s">
        <v>1484</v>
      </c>
      <c r="B4220" s="7" t="s">
        <v>13</v>
      </c>
      <c r="C4220" s="7" t="s">
        <v>1648</v>
      </c>
      <c r="D4220" s="7">
        <v>4</v>
      </c>
      <c r="E4220" s="7">
        <v>-0.0275471829007012</v>
      </c>
      <c r="F4220" s="7">
        <v>0.197815206593461</v>
      </c>
      <c r="G4220" s="4">
        <f t="shared" si="195"/>
        <v>0.972828780586815</v>
      </c>
      <c r="H4220" s="4">
        <f t="shared" si="196"/>
        <v>0.660165321752995</v>
      </c>
      <c r="I4220" s="7">
        <f t="shared" si="197"/>
        <v>1.43357399298858</v>
      </c>
      <c r="J4220" s="7">
        <v>0.898069944493441</v>
      </c>
      <c r="K4220" s="4"/>
    </row>
    <row r="4221" spans="1:11">
      <c r="A4221" s="7" t="s">
        <v>1256</v>
      </c>
      <c r="B4221" s="7" t="s">
        <v>13</v>
      </c>
      <c r="C4221" s="7" t="s">
        <v>1645</v>
      </c>
      <c r="D4221" s="7">
        <v>7</v>
      </c>
      <c r="E4221" s="7">
        <v>-0.228516056586433</v>
      </c>
      <c r="F4221" s="7">
        <v>0.5460025292018</v>
      </c>
      <c r="G4221" s="4">
        <f t="shared" si="195"/>
        <v>0.795713520658991</v>
      </c>
      <c r="H4221" s="4">
        <f t="shared" si="196"/>
        <v>0.272891495871487</v>
      </c>
      <c r="I4221" s="7">
        <f t="shared" si="197"/>
        <v>2.32018958647835</v>
      </c>
      <c r="J4221" s="7">
        <v>0.692932182049409</v>
      </c>
      <c r="K4221" s="4"/>
    </row>
    <row r="4222" spans="1:11">
      <c r="A4222" s="7" t="s">
        <v>1256</v>
      </c>
      <c r="B4222" s="7" t="s">
        <v>13</v>
      </c>
      <c r="C4222" s="7" t="s">
        <v>1646</v>
      </c>
      <c r="D4222" s="7">
        <v>7</v>
      </c>
      <c r="E4222" s="7">
        <v>-0.041365136639989</v>
      </c>
      <c r="F4222" s="7">
        <v>0.215786350411327</v>
      </c>
      <c r="G4222" s="4">
        <f t="shared" si="195"/>
        <v>0.959478725141036</v>
      </c>
      <c r="H4222" s="4">
        <f t="shared" si="196"/>
        <v>0.628570941230702</v>
      </c>
      <c r="I4222" s="7">
        <f t="shared" si="197"/>
        <v>1.46459112824368</v>
      </c>
      <c r="J4222" s="7">
        <v>0.847981223706604</v>
      </c>
      <c r="K4222" s="4"/>
    </row>
    <row r="4223" spans="1:11">
      <c r="A4223" s="7" t="s">
        <v>1256</v>
      </c>
      <c r="B4223" s="7" t="s">
        <v>13</v>
      </c>
      <c r="C4223" s="7" t="s">
        <v>1647</v>
      </c>
      <c r="D4223" s="7">
        <v>7</v>
      </c>
      <c r="E4223" s="7">
        <v>-0.0386713555615479</v>
      </c>
      <c r="F4223" s="7">
        <v>0.277199088593734</v>
      </c>
      <c r="G4223" s="4">
        <f t="shared" si="195"/>
        <v>0.96206683511178</v>
      </c>
      <c r="H4223" s="4">
        <f t="shared" si="196"/>
        <v>0.558789987731501</v>
      </c>
      <c r="I4223" s="7">
        <f t="shared" si="197"/>
        <v>1.65638722157408</v>
      </c>
      <c r="J4223" s="7">
        <v>0.893614166491756</v>
      </c>
      <c r="K4223" s="4"/>
    </row>
    <row r="4224" spans="1:11">
      <c r="A4224" s="7" t="s">
        <v>1256</v>
      </c>
      <c r="B4224" s="7" t="s">
        <v>13</v>
      </c>
      <c r="C4224" s="7" t="s">
        <v>1648</v>
      </c>
      <c r="D4224" s="7">
        <v>7</v>
      </c>
      <c r="E4224" s="7">
        <v>-0.0604415102691507</v>
      </c>
      <c r="F4224" s="7">
        <v>0.231176527305032</v>
      </c>
      <c r="G4224" s="4">
        <f t="shared" si="195"/>
        <v>0.941348826647743</v>
      </c>
      <c r="H4224" s="4">
        <f t="shared" si="196"/>
        <v>0.598369092561472</v>
      </c>
      <c r="I4224" s="7">
        <f t="shared" si="197"/>
        <v>1.48092143201739</v>
      </c>
      <c r="J4224" s="7">
        <v>0.802487461108342</v>
      </c>
      <c r="K4224" s="4"/>
    </row>
    <row r="4225" spans="1:11">
      <c r="A4225" s="7" t="s">
        <v>98</v>
      </c>
      <c r="B4225" s="7" t="s">
        <v>13</v>
      </c>
      <c r="C4225" s="7" t="s">
        <v>1645</v>
      </c>
      <c r="D4225" s="7">
        <v>3</v>
      </c>
      <c r="E4225" s="7">
        <v>1.12315540833351</v>
      </c>
      <c r="F4225" s="7">
        <v>1.22288044085718</v>
      </c>
      <c r="G4225" s="4">
        <f t="shared" si="195"/>
        <v>3.07454034361426</v>
      </c>
      <c r="H4225" s="4">
        <f t="shared" si="196"/>
        <v>0.279797191103073</v>
      </c>
      <c r="I4225" s="7">
        <f t="shared" si="197"/>
        <v>33.784464694749</v>
      </c>
      <c r="J4225" s="7">
        <v>0.52704508130843</v>
      </c>
      <c r="K4225" s="4"/>
    </row>
    <row r="4226" spans="1:11">
      <c r="A4226" s="7" t="s">
        <v>98</v>
      </c>
      <c r="B4226" s="7" t="s">
        <v>13</v>
      </c>
      <c r="C4226" s="7" t="s">
        <v>1646</v>
      </c>
      <c r="D4226" s="7">
        <v>3</v>
      </c>
      <c r="E4226" s="7">
        <v>0.282366023342652</v>
      </c>
      <c r="F4226" s="7">
        <v>0.151121408776679</v>
      </c>
      <c r="G4226" s="4">
        <f t="shared" si="195"/>
        <v>1.32626407476567</v>
      </c>
      <c r="H4226" s="4">
        <f t="shared" si="196"/>
        <v>0.986263283853641</v>
      </c>
      <c r="I4226" s="7">
        <f t="shared" si="197"/>
        <v>1.78347549261001</v>
      </c>
      <c r="J4226" s="7">
        <v>0.061696399316703</v>
      </c>
      <c r="K4226" s="4"/>
    </row>
    <row r="4227" spans="1:11">
      <c r="A4227" s="7" t="s">
        <v>98</v>
      </c>
      <c r="B4227" s="7" t="s">
        <v>13</v>
      </c>
      <c r="C4227" s="7" t="s">
        <v>1647</v>
      </c>
      <c r="D4227" s="7">
        <v>3</v>
      </c>
      <c r="E4227" s="7">
        <v>0.353449925062637</v>
      </c>
      <c r="F4227" s="7">
        <v>0.18555813697289</v>
      </c>
      <c r="G4227" s="4">
        <f t="shared" ref="G4227:G4290" si="198">EXP(E4227)</f>
        <v>1.42397167987336</v>
      </c>
      <c r="H4227" s="4">
        <f t="shared" ref="H4227:H4290" si="199">EXP(E4227-1.96*F4227)</f>
        <v>0.989808267893442</v>
      </c>
      <c r="I4227" s="7">
        <f t="shared" ref="I4227:I4290" si="200">EXP(E4227+1.96*F4227)</f>
        <v>2.04857386107392</v>
      </c>
      <c r="J4227" s="7">
        <v>0.197099628046344</v>
      </c>
      <c r="K4227" s="4"/>
    </row>
    <row r="4228" spans="1:11">
      <c r="A4228" s="7" t="s">
        <v>98</v>
      </c>
      <c r="B4228" s="7" t="s">
        <v>13</v>
      </c>
      <c r="C4228" s="7" t="s">
        <v>1648</v>
      </c>
      <c r="D4228" s="7">
        <v>3</v>
      </c>
      <c r="E4228" s="7">
        <v>0.299377168253197</v>
      </c>
      <c r="F4228" s="7">
        <v>0.180189031756581</v>
      </c>
      <c r="G4228" s="4">
        <f t="shared" si="198"/>
        <v>1.34901833442079</v>
      </c>
      <c r="H4228" s="4">
        <f t="shared" si="199"/>
        <v>0.947627928749482</v>
      </c>
      <c r="I4228" s="7">
        <f t="shared" si="200"/>
        <v>1.92042721767918</v>
      </c>
      <c r="J4228" s="7">
        <v>0.238506678082875</v>
      </c>
      <c r="K4228" s="4"/>
    </row>
    <row r="4229" spans="1:11">
      <c r="A4229" s="7" t="s">
        <v>1313</v>
      </c>
      <c r="B4229" s="7" t="s">
        <v>13</v>
      </c>
      <c r="C4229" s="7" t="s">
        <v>1645</v>
      </c>
      <c r="D4229" s="7">
        <v>5</v>
      </c>
      <c r="E4229" s="7">
        <v>-0.607696469133853</v>
      </c>
      <c r="F4229" s="7">
        <v>0.909997523491756</v>
      </c>
      <c r="G4229" s="4">
        <f t="shared" si="198"/>
        <v>0.54460393725909</v>
      </c>
      <c r="H4229" s="4">
        <f t="shared" si="199"/>
        <v>0.0915114099857009</v>
      </c>
      <c r="I4229" s="7">
        <f t="shared" si="200"/>
        <v>3.24105429611943</v>
      </c>
      <c r="J4229" s="7">
        <v>0.552042524219581</v>
      </c>
      <c r="K4229" s="4"/>
    </row>
    <row r="4230" spans="1:11">
      <c r="A4230" s="7" t="s">
        <v>1313</v>
      </c>
      <c r="B4230" s="7" t="s">
        <v>13</v>
      </c>
      <c r="C4230" s="7" t="s">
        <v>1646</v>
      </c>
      <c r="D4230" s="7">
        <v>5</v>
      </c>
      <c r="E4230" s="7">
        <v>-0.0615958589232095</v>
      </c>
      <c r="F4230" s="7">
        <v>0.120571492343047</v>
      </c>
      <c r="G4230" s="4">
        <f t="shared" si="198"/>
        <v>0.940262808838895</v>
      </c>
      <c r="H4230" s="4">
        <f t="shared" si="199"/>
        <v>0.742363707619714</v>
      </c>
      <c r="I4230" s="7">
        <f t="shared" si="200"/>
        <v>1.19091779489104</v>
      </c>
      <c r="J4230" s="7">
        <v>0.609444989520006</v>
      </c>
      <c r="K4230" s="4"/>
    </row>
    <row r="4231" spans="1:11">
      <c r="A4231" s="7" t="s">
        <v>1313</v>
      </c>
      <c r="B4231" s="7" t="s">
        <v>13</v>
      </c>
      <c r="C4231" s="7" t="s">
        <v>1647</v>
      </c>
      <c r="D4231" s="7">
        <v>5</v>
      </c>
      <c r="E4231" s="7">
        <v>-0.150013528959751</v>
      </c>
      <c r="F4231" s="7">
        <v>0.193970941631714</v>
      </c>
      <c r="G4231" s="4">
        <f t="shared" si="198"/>
        <v>0.860696332020256</v>
      </c>
      <c r="H4231" s="4">
        <f t="shared" si="199"/>
        <v>0.588489276288218</v>
      </c>
      <c r="I4231" s="7">
        <f t="shared" si="200"/>
        <v>1.25881338165678</v>
      </c>
      <c r="J4231" s="7">
        <v>0.482460386619752</v>
      </c>
      <c r="K4231" s="4"/>
    </row>
    <row r="4232" spans="1:11">
      <c r="A4232" s="7" t="s">
        <v>1313</v>
      </c>
      <c r="B4232" s="7" t="s">
        <v>13</v>
      </c>
      <c r="C4232" s="7" t="s">
        <v>1648</v>
      </c>
      <c r="D4232" s="7">
        <v>5</v>
      </c>
      <c r="E4232" s="7">
        <v>-0.0467168587363136</v>
      </c>
      <c r="F4232" s="7">
        <v>0.127512954602004</v>
      </c>
      <c r="G4232" s="4">
        <f t="shared" si="198"/>
        <v>0.954357577349506</v>
      </c>
      <c r="H4232" s="4">
        <f t="shared" si="199"/>
        <v>0.743309884093488</v>
      </c>
      <c r="I4232" s="7">
        <f t="shared" si="200"/>
        <v>1.22532796204532</v>
      </c>
      <c r="J4232" s="7">
        <v>0.732645362366894</v>
      </c>
      <c r="K4232" s="4"/>
    </row>
    <row r="4233" spans="1:11">
      <c r="A4233" s="7" t="s">
        <v>718</v>
      </c>
      <c r="B4233" s="7" t="s">
        <v>13</v>
      </c>
      <c r="C4233" s="7" t="s">
        <v>1645</v>
      </c>
      <c r="D4233" s="7">
        <v>7</v>
      </c>
      <c r="E4233" s="7">
        <v>-0.16748530658807</v>
      </c>
      <c r="F4233" s="7">
        <v>0.119960915636569</v>
      </c>
      <c r="G4233" s="4">
        <f t="shared" si="198"/>
        <v>0.845789044724383</v>
      </c>
      <c r="H4233" s="4">
        <f t="shared" si="199"/>
        <v>0.668573660193047</v>
      </c>
      <c r="I4233" s="7">
        <f t="shared" si="200"/>
        <v>1.06997800058296</v>
      </c>
      <c r="J4233" s="7">
        <v>0.22148567691402</v>
      </c>
      <c r="K4233" s="4"/>
    </row>
    <row r="4234" spans="1:11">
      <c r="A4234" s="7" t="s">
        <v>718</v>
      </c>
      <c r="B4234" s="7" t="s">
        <v>13</v>
      </c>
      <c r="C4234" s="7" t="s">
        <v>1646</v>
      </c>
      <c r="D4234" s="7">
        <v>7</v>
      </c>
      <c r="E4234" s="7">
        <v>-0.0567688328806756</v>
      </c>
      <c r="F4234" s="7">
        <v>0.0728792556000243</v>
      </c>
      <c r="G4234" s="4">
        <f t="shared" si="198"/>
        <v>0.944812453697136</v>
      </c>
      <c r="H4234" s="4">
        <f t="shared" si="199"/>
        <v>0.819048339848576</v>
      </c>
      <c r="I4234" s="7">
        <f t="shared" si="200"/>
        <v>1.08988753072406</v>
      </c>
      <c r="J4234" s="7">
        <v>0.436012913446494</v>
      </c>
      <c r="K4234" s="4"/>
    </row>
    <row r="4235" spans="1:11">
      <c r="A4235" s="7" t="s">
        <v>718</v>
      </c>
      <c r="B4235" s="7" t="s">
        <v>13</v>
      </c>
      <c r="C4235" s="7" t="s">
        <v>1647</v>
      </c>
      <c r="D4235" s="7">
        <v>7</v>
      </c>
      <c r="E4235" s="7">
        <v>-0.0613903158845923</v>
      </c>
      <c r="F4235" s="7">
        <v>0.10333410027163</v>
      </c>
      <c r="G4235" s="4">
        <f t="shared" si="198"/>
        <v>0.940456093177167</v>
      </c>
      <c r="H4235" s="4">
        <f t="shared" si="199"/>
        <v>0.768031022771177</v>
      </c>
      <c r="I4235" s="7">
        <f t="shared" si="200"/>
        <v>1.1515910646458</v>
      </c>
      <c r="J4235" s="7">
        <v>0.574149349202429</v>
      </c>
      <c r="K4235" s="4"/>
    </row>
    <row r="4236" spans="1:11">
      <c r="A4236" s="7" t="s">
        <v>718</v>
      </c>
      <c r="B4236" s="7" t="s">
        <v>13</v>
      </c>
      <c r="C4236" s="7" t="s">
        <v>1648</v>
      </c>
      <c r="D4236" s="7">
        <v>7</v>
      </c>
      <c r="E4236" s="7">
        <v>-0.0296695879985608</v>
      </c>
      <c r="F4236" s="7">
        <v>0.0987337200754097</v>
      </c>
      <c r="G4236" s="4">
        <f t="shared" si="198"/>
        <v>0.970766233378154</v>
      </c>
      <c r="H4236" s="4">
        <f t="shared" si="199"/>
        <v>0.799964698353179</v>
      </c>
      <c r="I4236" s="7">
        <f t="shared" si="200"/>
        <v>1.17803583309017</v>
      </c>
      <c r="J4236" s="7">
        <v>0.773935179567782</v>
      </c>
      <c r="K4236" s="4"/>
    </row>
    <row r="4237" spans="1:11">
      <c r="A4237" s="7" t="s">
        <v>843</v>
      </c>
      <c r="B4237" s="7" t="s">
        <v>13</v>
      </c>
      <c r="C4237" s="7" t="s">
        <v>1645</v>
      </c>
      <c r="D4237" s="7">
        <v>8</v>
      </c>
      <c r="E4237" s="7">
        <v>-0.034299370882033</v>
      </c>
      <c r="F4237" s="7">
        <v>0.370068552160689</v>
      </c>
      <c r="G4237" s="4">
        <f t="shared" si="198"/>
        <v>0.966282184582776</v>
      </c>
      <c r="H4237" s="4">
        <f t="shared" si="199"/>
        <v>0.467837749107312</v>
      </c>
      <c r="I4237" s="7">
        <f t="shared" si="200"/>
        <v>1.99578007978978</v>
      </c>
      <c r="J4237" s="7">
        <v>0.929171996782398</v>
      </c>
      <c r="K4237" s="4"/>
    </row>
    <row r="4238" spans="1:11">
      <c r="A4238" s="7" t="s">
        <v>843</v>
      </c>
      <c r="B4238" s="7" t="s">
        <v>13</v>
      </c>
      <c r="C4238" s="7" t="s">
        <v>1646</v>
      </c>
      <c r="D4238" s="7">
        <v>8</v>
      </c>
      <c r="E4238" s="7">
        <v>0.0478851924814248</v>
      </c>
      <c r="F4238" s="7">
        <v>0.0916923702675764</v>
      </c>
      <c r="G4238" s="4">
        <f t="shared" si="198"/>
        <v>1.04905020955914</v>
      </c>
      <c r="H4238" s="4">
        <f t="shared" si="199"/>
        <v>0.876488361364934</v>
      </c>
      <c r="I4238" s="7">
        <f t="shared" si="200"/>
        <v>1.25558580203197</v>
      </c>
      <c r="J4238" s="7">
        <v>0.601504992471128</v>
      </c>
      <c r="K4238" s="4"/>
    </row>
    <row r="4239" spans="1:11">
      <c r="A4239" s="7" t="s">
        <v>843</v>
      </c>
      <c r="B4239" s="7" t="s">
        <v>13</v>
      </c>
      <c r="C4239" s="7" t="s">
        <v>1647</v>
      </c>
      <c r="D4239" s="7">
        <v>8</v>
      </c>
      <c r="E4239" s="7">
        <v>0.0342586831388743</v>
      </c>
      <c r="F4239" s="7">
        <v>0.138765181037942</v>
      </c>
      <c r="G4239" s="4">
        <f t="shared" si="198"/>
        <v>1.03485227094023</v>
      </c>
      <c r="H4239" s="4">
        <f t="shared" si="199"/>
        <v>0.788422573798335</v>
      </c>
      <c r="I4239" s="7">
        <f t="shared" si="200"/>
        <v>1.35830613970229</v>
      </c>
      <c r="J4239" s="7">
        <v>0.812083239388916</v>
      </c>
      <c r="K4239" s="4"/>
    </row>
    <row r="4240" spans="1:11">
      <c r="A4240" s="7" t="s">
        <v>843</v>
      </c>
      <c r="B4240" s="7" t="s">
        <v>13</v>
      </c>
      <c r="C4240" s="7" t="s">
        <v>1648</v>
      </c>
      <c r="D4240" s="7">
        <v>8</v>
      </c>
      <c r="E4240" s="7">
        <v>0.0389637584300941</v>
      </c>
      <c r="F4240" s="7">
        <v>0.0875401480267144</v>
      </c>
      <c r="G4240" s="4">
        <f t="shared" si="198"/>
        <v>1.03973280141832</v>
      </c>
      <c r="H4240" s="4">
        <f t="shared" si="199"/>
        <v>0.875802270875775</v>
      </c>
      <c r="I4240" s="7">
        <f t="shared" si="200"/>
        <v>1.23434744838488</v>
      </c>
      <c r="J4240" s="7">
        <v>0.669688648627622</v>
      </c>
      <c r="K4240" s="4"/>
    </row>
    <row r="4241" spans="1:11">
      <c r="A4241" s="7" t="s">
        <v>1485</v>
      </c>
      <c r="B4241" s="7" t="s">
        <v>13</v>
      </c>
      <c r="C4241" s="7" t="s">
        <v>1645</v>
      </c>
      <c r="D4241" s="7">
        <v>4</v>
      </c>
      <c r="E4241" s="7">
        <v>0.308518211139658</v>
      </c>
      <c r="F4241" s="7">
        <v>0.331975252414166</v>
      </c>
      <c r="G4241" s="4">
        <f t="shared" si="198"/>
        <v>1.36140630208214</v>
      </c>
      <c r="H4241" s="4">
        <f t="shared" si="199"/>
        <v>0.710239328329407</v>
      </c>
      <c r="I4241" s="7">
        <f t="shared" si="200"/>
        <v>2.60958108826291</v>
      </c>
      <c r="J4241" s="7">
        <v>0.450821843738262</v>
      </c>
      <c r="K4241" s="4"/>
    </row>
    <row r="4242" spans="1:11">
      <c r="A4242" s="7" t="s">
        <v>1485</v>
      </c>
      <c r="B4242" s="7" t="s">
        <v>13</v>
      </c>
      <c r="C4242" s="7" t="s">
        <v>1646</v>
      </c>
      <c r="D4242" s="7">
        <v>4</v>
      </c>
      <c r="E4242" s="7">
        <v>0.0386707333514169</v>
      </c>
      <c r="F4242" s="7">
        <v>0.14381434353452</v>
      </c>
      <c r="G4242" s="4">
        <f t="shared" si="198"/>
        <v>1.03942817826568</v>
      </c>
      <c r="H4242" s="4">
        <f t="shared" si="199"/>
        <v>0.784110456646211</v>
      </c>
      <c r="I4242" s="7">
        <f t="shared" si="200"/>
        <v>1.37788104802712</v>
      </c>
      <c r="J4242" s="7">
        <v>0.788011686330282</v>
      </c>
      <c r="K4242" s="4"/>
    </row>
    <row r="4243" spans="1:11">
      <c r="A4243" s="7" t="s">
        <v>1485</v>
      </c>
      <c r="B4243" s="7" t="s">
        <v>13</v>
      </c>
      <c r="C4243" s="7" t="s">
        <v>1647</v>
      </c>
      <c r="D4243" s="7">
        <v>4</v>
      </c>
      <c r="E4243" s="7">
        <v>-0.662005474128224</v>
      </c>
      <c r="F4243" s="7">
        <v>0.256976021678674</v>
      </c>
      <c r="G4243" s="4">
        <f t="shared" si="198"/>
        <v>0.515815841186811</v>
      </c>
      <c r="H4243" s="4">
        <f t="shared" si="199"/>
        <v>0.311711101577228</v>
      </c>
      <c r="I4243" s="7">
        <f t="shared" si="200"/>
        <v>0.853565948318779</v>
      </c>
      <c r="J4243" s="7">
        <v>0.0820544514386162</v>
      </c>
      <c r="K4243" s="4"/>
    </row>
    <row r="4244" spans="1:11">
      <c r="A4244" s="7" t="s">
        <v>1485</v>
      </c>
      <c r="B4244" s="7" t="s">
        <v>13</v>
      </c>
      <c r="C4244" s="7" t="s">
        <v>1648</v>
      </c>
      <c r="D4244" s="7">
        <v>4</v>
      </c>
      <c r="E4244" s="7">
        <v>0.0591068355132847</v>
      </c>
      <c r="F4244" s="7">
        <v>0.150115133254163</v>
      </c>
      <c r="G4244" s="4">
        <f t="shared" si="198"/>
        <v>1.06088857526145</v>
      </c>
      <c r="H4244" s="4">
        <f t="shared" si="199"/>
        <v>0.790476915102925</v>
      </c>
      <c r="I4244" s="7">
        <f t="shared" si="200"/>
        <v>1.42380447501585</v>
      </c>
      <c r="J4244" s="7">
        <v>0.720087031426359</v>
      </c>
      <c r="K4244" s="4"/>
    </row>
    <row r="4245" spans="1:11">
      <c r="A4245" s="7" t="s">
        <v>906</v>
      </c>
      <c r="B4245" s="7" t="s">
        <v>13</v>
      </c>
      <c r="C4245" s="7" t="s">
        <v>1645</v>
      </c>
      <c r="D4245" s="7">
        <v>3</v>
      </c>
      <c r="E4245" s="7">
        <v>-0.781586295323404</v>
      </c>
      <c r="F4245" s="7">
        <v>1.25996476340889</v>
      </c>
      <c r="G4245" s="4">
        <f t="shared" si="198"/>
        <v>0.457679420439478</v>
      </c>
      <c r="H4245" s="4">
        <f t="shared" si="199"/>
        <v>0.0387309122513791</v>
      </c>
      <c r="I4245" s="7">
        <f t="shared" si="200"/>
        <v>5.4083531659226</v>
      </c>
      <c r="J4245" s="7">
        <v>0.646529807399925</v>
      </c>
      <c r="K4245" s="4"/>
    </row>
    <row r="4246" spans="1:11">
      <c r="A4246" s="7" t="s">
        <v>906</v>
      </c>
      <c r="B4246" s="7" t="s">
        <v>13</v>
      </c>
      <c r="C4246" s="7" t="s">
        <v>1646</v>
      </c>
      <c r="D4246" s="7">
        <v>3</v>
      </c>
      <c r="E4246" s="7">
        <v>0.171600648566293</v>
      </c>
      <c r="F4246" s="7">
        <v>0.322623729196694</v>
      </c>
      <c r="G4246" s="4">
        <f t="shared" si="198"/>
        <v>1.18720362706219</v>
      </c>
      <c r="H4246" s="4">
        <f t="shared" si="199"/>
        <v>0.630815494678323</v>
      </c>
      <c r="I4246" s="7">
        <f t="shared" si="200"/>
        <v>2.23433391221365</v>
      </c>
      <c r="J4246" s="7">
        <v>0.594801511177158</v>
      </c>
      <c r="K4246" s="4"/>
    </row>
    <row r="4247" spans="1:11">
      <c r="A4247" s="7" t="s">
        <v>906</v>
      </c>
      <c r="B4247" s="7" t="s">
        <v>13</v>
      </c>
      <c r="C4247" s="7" t="s">
        <v>1647</v>
      </c>
      <c r="D4247" s="7">
        <v>3</v>
      </c>
      <c r="E4247" s="7">
        <v>0.368032960513452</v>
      </c>
      <c r="F4247" s="7">
        <v>0.471124981526137</v>
      </c>
      <c r="G4247" s="4">
        <f t="shared" si="198"/>
        <v>1.44488966249418</v>
      </c>
      <c r="H4247" s="4">
        <f t="shared" si="199"/>
        <v>0.573858744150573</v>
      </c>
      <c r="I4247" s="7">
        <f t="shared" si="200"/>
        <v>3.63801398525831</v>
      </c>
      <c r="J4247" s="7">
        <v>0.516484607804804</v>
      </c>
      <c r="K4247" s="4"/>
    </row>
    <row r="4248" spans="1:11">
      <c r="A4248" s="7" t="s">
        <v>906</v>
      </c>
      <c r="B4248" s="7" t="s">
        <v>13</v>
      </c>
      <c r="C4248" s="7" t="s">
        <v>1648</v>
      </c>
      <c r="D4248" s="7">
        <v>3</v>
      </c>
      <c r="E4248" s="7">
        <v>0.00630271984870057</v>
      </c>
      <c r="F4248" s="7">
        <v>0.402347422129658</v>
      </c>
      <c r="G4248" s="4">
        <f t="shared" si="198"/>
        <v>1.00632262378178</v>
      </c>
      <c r="H4248" s="4">
        <f t="shared" si="199"/>
        <v>0.457353699681169</v>
      </c>
      <c r="I4248" s="7">
        <f t="shared" si="200"/>
        <v>2.21422768382765</v>
      </c>
      <c r="J4248" s="7">
        <v>0.98892394403467</v>
      </c>
      <c r="K4248" s="4"/>
    </row>
    <row r="4249" spans="1:11">
      <c r="A4249" s="7" t="s">
        <v>1466</v>
      </c>
      <c r="B4249" s="7" t="s">
        <v>13</v>
      </c>
      <c r="C4249" s="7" t="s">
        <v>1645</v>
      </c>
      <c r="D4249" s="7">
        <v>3</v>
      </c>
      <c r="E4249" s="7">
        <v>0.19045467733333</v>
      </c>
      <c r="F4249" s="7">
        <v>0.525809614151594</v>
      </c>
      <c r="G4249" s="4">
        <f t="shared" si="198"/>
        <v>1.20979954105357</v>
      </c>
      <c r="H4249" s="4">
        <f t="shared" si="199"/>
        <v>0.431653469572103</v>
      </c>
      <c r="I4249" s="7">
        <f t="shared" si="200"/>
        <v>3.39071739880674</v>
      </c>
      <c r="J4249" s="7">
        <v>0.778766591982757</v>
      </c>
      <c r="K4249" s="4"/>
    </row>
    <row r="4250" spans="1:11">
      <c r="A4250" s="7" t="s">
        <v>1466</v>
      </c>
      <c r="B4250" s="7" t="s">
        <v>13</v>
      </c>
      <c r="C4250" s="7" t="s">
        <v>1646</v>
      </c>
      <c r="D4250" s="7">
        <v>3</v>
      </c>
      <c r="E4250" s="7">
        <v>-0.020296966769046</v>
      </c>
      <c r="F4250" s="7">
        <v>0.169165853839178</v>
      </c>
      <c r="G4250" s="4">
        <f t="shared" si="198"/>
        <v>0.979907630090941</v>
      </c>
      <c r="H4250" s="4">
        <f t="shared" si="199"/>
        <v>0.703377152988352</v>
      </c>
      <c r="I4250" s="7">
        <f t="shared" si="200"/>
        <v>1.36515517945228</v>
      </c>
      <c r="J4250" s="7">
        <v>0.904496895066264</v>
      </c>
      <c r="K4250" s="4"/>
    </row>
    <row r="4251" spans="1:11">
      <c r="A4251" s="7" t="s">
        <v>1466</v>
      </c>
      <c r="B4251" s="7" t="s">
        <v>13</v>
      </c>
      <c r="C4251" s="7" t="s">
        <v>1647</v>
      </c>
      <c r="D4251" s="7">
        <v>3</v>
      </c>
      <c r="E4251" s="7">
        <v>-0.191994599685486</v>
      </c>
      <c r="F4251" s="7">
        <v>0.233070938678231</v>
      </c>
      <c r="G4251" s="4">
        <f t="shared" si="198"/>
        <v>0.825311325420377</v>
      </c>
      <c r="H4251" s="4">
        <f t="shared" si="199"/>
        <v>0.522665478774776</v>
      </c>
      <c r="I4251" s="7">
        <f t="shared" si="200"/>
        <v>1.30320216568321</v>
      </c>
      <c r="J4251" s="7">
        <v>0.496675018962664</v>
      </c>
      <c r="K4251" s="4"/>
    </row>
    <row r="4252" spans="1:11">
      <c r="A4252" s="7" t="s">
        <v>1466</v>
      </c>
      <c r="B4252" s="7" t="s">
        <v>13</v>
      </c>
      <c r="C4252" s="7" t="s">
        <v>1648</v>
      </c>
      <c r="D4252" s="7">
        <v>3</v>
      </c>
      <c r="E4252" s="7">
        <v>0.0255774182572261</v>
      </c>
      <c r="F4252" s="7">
        <v>0.188463369851354</v>
      </c>
      <c r="G4252" s="4">
        <f t="shared" si="198"/>
        <v>1.02590732715344</v>
      </c>
      <c r="H4252" s="4">
        <f t="shared" si="199"/>
        <v>0.709063079557114</v>
      </c>
      <c r="I4252" s="7">
        <f t="shared" si="200"/>
        <v>1.4843331633689</v>
      </c>
      <c r="J4252" s="7">
        <v>0.904473444095256</v>
      </c>
      <c r="K4252" s="4"/>
    </row>
    <row r="4253" spans="1:11">
      <c r="A4253" s="7" t="s">
        <v>917</v>
      </c>
      <c r="B4253" s="7" t="s">
        <v>13</v>
      </c>
      <c r="C4253" s="7" t="s">
        <v>1645</v>
      </c>
      <c r="D4253" s="7">
        <v>4</v>
      </c>
      <c r="E4253" s="7">
        <v>-0.866768376763536</v>
      </c>
      <c r="F4253" s="7">
        <v>0.964079738853143</v>
      </c>
      <c r="G4253" s="4">
        <f t="shared" si="198"/>
        <v>0.420307632804531</v>
      </c>
      <c r="H4253" s="4">
        <f t="shared" si="199"/>
        <v>0.0635222738742415</v>
      </c>
      <c r="I4253" s="7">
        <f t="shared" si="200"/>
        <v>2.78104821221434</v>
      </c>
      <c r="J4253" s="7">
        <v>0.463503053048053</v>
      </c>
      <c r="K4253" s="4"/>
    </row>
    <row r="4254" spans="1:11">
      <c r="A4254" s="7" t="s">
        <v>917</v>
      </c>
      <c r="B4254" s="7" t="s">
        <v>13</v>
      </c>
      <c r="C4254" s="7" t="s">
        <v>1646</v>
      </c>
      <c r="D4254" s="7">
        <v>4</v>
      </c>
      <c r="E4254" s="7">
        <v>0.0902715218662911</v>
      </c>
      <c r="F4254" s="7">
        <v>0.216126490073508</v>
      </c>
      <c r="G4254" s="4">
        <f t="shared" si="198"/>
        <v>1.09447141628594</v>
      </c>
      <c r="H4254" s="4">
        <f t="shared" si="199"/>
        <v>0.716529114161879</v>
      </c>
      <c r="I4254" s="7">
        <f t="shared" si="200"/>
        <v>1.67176414383119</v>
      </c>
      <c r="J4254" s="7">
        <v>0.67618174151753</v>
      </c>
      <c r="K4254" s="4"/>
    </row>
    <row r="4255" spans="1:11">
      <c r="A4255" s="7" t="s">
        <v>917</v>
      </c>
      <c r="B4255" s="7" t="s">
        <v>13</v>
      </c>
      <c r="C4255" s="7" t="s">
        <v>1647</v>
      </c>
      <c r="D4255" s="7">
        <v>4</v>
      </c>
      <c r="E4255" s="7">
        <v>0.166256637328473</v>
      </c>
      <c r="F4255" s="7">
        <v>0.316281173332018</v>
      </c>
      <c r="G4255" s="4">
        <f t="shared" si="198"/>
        <v>1.18087611973137</v>
      </c>
      <c r="H4255" s="4">
        <f t="shared" si="199"/>
        <v>0.635302216125536</v>
      </c>
      <c r="I4255" s="7">
        <f t="shared" si="200"/>
        <v>2.19496859094267</v>
      </c>
      <c r="J4255" s="7">
        <v>0.635503019535918</v>
      </c>
      <c r="K4255" s="4"/>
    </row>
    <row r="4256" spans="1:11">
      <c r="A4256" s="7" t="s">
        <v>917</v>
      </c>
      <c r="B4256" s="7" t="s">
        <v>13</v>
      </c>
      <c r="C4256" s="7" t="s">
        <v>1648</v>
      </c>
      <c r="D4256" s="7">
        <v>4</v>
      </c>
      <c r="E4256" s="7">
        <v>0.0822305230227771</v>
      </c>
      <c r="F4256" s="7">
        <v>0.263920168090436</v>
      </c>
      <c r="G4256" s="4">
        <f t="shared" si="198"/>
        <v>1.08570606122717</v>
      </c>
      <c r="H4256" s="4">
        <f t="shared" si="199"/>
        <v>0.647230358795157</v>
      </c>
      <c r="I4256" s="7">
        <f t="shared" si="200"/>
        <v>1.82123356138564</v>
      </c>
      <c r="J4256" s="7">
        <v>0.775762162603919</v>
      </c>
      <c r="K4256" s="4"/>
    </row>
    <row r="4257" spans="1:11">
      <c r="A4257" s="7" t="s">
        <v>1481</v>
      </c>
      <c r="B4257" s="7" t="s">
        <v>13</v>
      </c>
      <c r="C4257" s="7" t="s">
        <v>1645</v>
      </c>
      <c r="D4257" s="7">
        <v>5</v>
      </c>
      <c r="E4257" s="7">
        <v>0.0728230574954576</v>
      </c>
      <c r="F4257" s="7">
        <v>0.198190475374904</v>
      </c>
      <c r="G4257" s="4">
        <f t="shared" si="198"/>
        <v>1.07554021129813</v>
      </c>
      <c r="H4257" s="4">
        <f t="shared" si="199"/>
        <v>0.729329052063705</v>
      </c>
      <c r="I4257" s="7">
        <f t="shared" si="200"/>
        <v>1.58609717088054</v>
      </c>
      <c r="J4257" s="7">
        <v>0.737682301075488</v>
      </c>
      <c r="K4257" s="4"/>
    </row>
    <row r="4258" spans="1:11">
      <c r="A4258" s="7" t="s">
        <v>1481</v>
      </c>
      <c r="B4258" s="7" t="s">
        <v>13</v>
      </c>
      <c r="C4258" s="7" t="s">
        <v>1646</v>
      </c>
      <c r="D4258" s="7">
        <v>5</v>
      </c>
      <c r="E4258" s="7">
        <v>0.0469136565862854</v>
      </c>
      <c r="F4258" s="7">
        <v>0.124584869700216</v>
      </c>
      <c r="G4258" s="4">
        <f t="shared" si="198"/>
        <v>1.04803151455426</v>
      </c>
      <c r="H4258" s="4">
        <f t="shared" si="199"/>
        <v>0.82096673498836</v>
      </c>
      <c r="I4258" s="7">
        <f t="shared" si="200"/>
        <v>1.33789836870123</v>
      </c>
      <c r="J4258" s="7">
        <v>0.706500749462954</v>
      </c>
      <c r="K4258" s="4"/>
    </row>
    <row r="4259" spans="1:11">
      <c r="A4259" s="7" t="s">
        <v>1481</v>
      </c>
      <c r="B4259" s="7" t="s">
        <v>13</v>
      </c>
      <c r="C4259" s="7" t="s">
        <v>1647</v>
      </c>
      <c r="D4259" s="7">
        <v>5</v>
      </c>
      <c r="E4259" s="7">
        <v>-0.0121110912162732</v>
      </c>
      <c r="F4259" s="7">
        <v>0.209918127444929</v>
      </c>
      <c r="G4259" s="4">
        <f t="shared" si="198"/>
        <v>0.987961952870382</v>
      </c>
      <c r="H4259" s="4">
        <f t="shared" si="199"/>
        <v>0.654718032340595</v>
      </c>
      <c r="I4259" s="7">
        <f t="shared" si="200"/>
        <v>1.49082318204991</v>
      </c>
      <c r="J4259" s="7">
        <v>0.956759213482531</v>
      </c>
      <c r="K4259" s="4"/>
    </row>
    <row r="4260" spans="1:11">
      <c r="A4260" s="7" t="s">
        <v>1481</v>
      </c>
      <c r="B4260" s="7" t="s">
        <v>13</v>
      </c>
      <c r="C4260" s="7" t="s">
        <v>1648</v>
      </c>
      <c r="D4260" s="7">
        <v>5</v>
      </c>
      <c r="E4260" s="7">
        <v>0.0479963640021543</v>
      </c>
      <c r="F4260" s="7">
        <v>0.128195063778701</v>
      </c>
      <c r="G4260" s="4">
        <f t="shared" si="198"/>
        <v>1.04916684054916</v>
      </c>
      <c r="H4260" s="4">
        <f t="shared" si="199"/>
        <v>0.816061172112161</v>
      </c>
      <c r="I4260" s="7">
        <f t="shared" si="200"/>
        <v>1.34885851321526</v>
      </c>
      <c r="J4260" s="7">
        <v>0.727108732353646</v>
      </c>
      <c r="K4260" s="4"/>
    </row>
    <row r="4261" spans="1:11">
      <c r="A4261" s="7" t="s">
        <v>748</v>
      </c>
      <c r="B4261" s="7" t="s">
        <v>13</v>
      </c>
      <c r="C4261" s="7" t="s">
        <v>1645</v>
      </c>
      <c r="D4261" s="7">
        <v>3</v>
      </c>
      <c r="E4261" s="7">
        <v>0.279451495181803</v>
      </c>
      <c r="F4261" s="7">
        <v>0.338059248282988</v>
      </c>
      <c r="G4261" s="4">
        <f t="shared" si="198"/>
        <v>1.32240426826067</v>
      </c>
      <c r="H4261" s="4">
        <f t="shared" si="199"/>
        <v>0.681714294826618</v>
      </c>
      <c r="I4261" s="7">
        <f t="shared" si="200"/>
        <v>2.56522866248361</v>
      </c>
      <c r="J4261" s="7">
        <v>0.560240937133772</v>
      </c>
      <c r="K4261" s="4"/>
    </row>
    <row r="4262" spans="1:11">
      <c r="A4262" s="7" t="s">
        <v>748</v>
      </c>
      <c r="B4262" s="7" t="s">
        <v>13</v>
      </c>
      <c r="C4262" s="7" t="s">
        <v>1646</v>
      </c>
      <c r="D4262" s="7">
        <v>3</v>
      </c>
      <c r="E4262" s="7">
        <v>-0.0685378143797172</v>
      </c>
      <c r="F4262" s="7">
        <v>0.126603452373544</v>
      </c>
      <c r="G4262" s="4">
        <f t="shared" si="198"/>
        <v>0.933758149950665</v>
      </c>
      <c r="H4262" s="4">
        <f t="shared" si="199"/>
        <v>0.728563434943161</v>
      </c>
      <c r="I4262" s="7">
        <f t="shared" si="200"/>
        <v>1.19674449853129</v>
      </c>
      <c r="J4262" s="7">
        <v>0.588260727260421</v>
      </c>
      <c r="K4262" s="4"/>
    </row>
    <row r="4263" spans="1:11">
      <c r="A4263" s="7" t="s">
        <v>748</v>
      </c>
      <c r="B4263" s="7" t="s">
        <v>13</v>
      </c>
      <c r="C4263" s="7" t="s">
        <v>1647</v>
      </c>
      <c r="D4263" s="7">
        <v>3</v>
      </c>
      <c r="E4263" s="7">
        <v>-0.129353066653003</v>
      </c>
      <c r="F4263" s="7">
        <v>0.25972717934753</v>
      </c>
      <c r="G4263" s="4">
        <f t="shared" si="198"/>
        <v>0.878663683927761</v>
      </c>
      <c r="H4263" s="4">
        <f t="shared" si="199"/>
        <v>0.528127082240713</v>
      </c>
      <c r="I4263" s="7">
        <f t="shared" si="200"/>
        <v>1.46186381159983</v>
      </c>
      <c r="J4263" s="7">
        <v>0.667832236884602</v>
      </c>
      <c r="K4263" s="4"/>
    </row>
    <row r="4264" spans="1:11">
      <c r="A4264" s="7" t="s">
        <v>748</v>
      </c>
      <c r="B4264" s="7" t="s">
        <v>13</v>
      </c>
      <c r="C4264" s="7" t="s">
        <v>1648</v>
      </c>
      <c r="D4264" s="7">
        <v>3</v>
      </c>
      <c r="E4264" s="7">
        <v>-0.0606753766900654</v>
      </c>
      <c r="F4264" s="7">
        <v>0.12463810467567</v>
      </c>
      <c r="G4264" s="4">
        <f t="shared" si="198"/>
        <v>0.941128702507648</v>
      </c>
      <c r="H4264" s="4">
        <f t="shared" si="199"/>
        <v>0.737148391416562</v>
      </c>
      <c r="I4264" s="7">
        <f t="shared" si="200"/>
        <v>1.20155350672563</v>
      </c>
      <c r="J4264" s="7">
        <v>0.674515748452973</v>
      </c>
      <c r="K4264" s="4"/>
    </row>
    <row r="4265" spans="1:11">
      <c r="A4265" s="7" t="s">
        <v>1255</v>
      </c>
      <c r="B4265" s="7" t="s">
        <v>13</v>
      </c>
      <c r="C4265" s="7" t="s">
        <v>1645</v>
      </c>
      <c r="D4265" s="7">
        <v>4</v>
      </c>
      <c r="E4265" s="7">
        <v>0.0241186357206232</v>
      </c>
      <c r="F4265" s="7">
        <v>0.438968468407807</v>
      </c>
      <c r="G4265" s="4">
        <f t="shared" si="198"/>
        <v>1.02441184251905</v>
      </c>
      <c r="H4265" s="4">
        <f t="shared" si="199"/>
        <v>0.433328333493685</v>
      </c>
      <c r="I4265" s="7">
        <f t="shared" si="200"/>
        <v>2.42176553430603</v>
      </c>
      <c r="J4265" s="7">
        <v>0.961178090174729</v>
      </c>
      <c r="K4265" s="4"/>
    </row>
    <row r="4266" spans="1:11">
      <c r="A4266" s="7" t="s">
        <v>1255</v>
      </c>
      <c r="B4266" s="7" t="s">
        <v>13</v>
      </c>
      <c r="C4266" s="7" t="s">
        <v>1646</v>
      </c>
      <c r="D4266" s="7">
        <v>4</v>
      </c>
      <c r="E4266" s="7">
        <v>0.165694431217456</v>
      </c>
      <c r="F4266" s="7">
        <v>0.11957212141242</v>
      </c>
      <c r="G4266" s="4">
        <f t="shared" si="198"/>
        <v>1.18021241054867</v>
      </c>
      <c r="H4266" s="4">
        <f t="shared" si="199"/>
        <v>0.933637598004367</v>
      </c>
      <c r="I4266" s="7">
        <f t="shared" si="200"/>
        <v>1.49190792764815</v>
      </c>
      <c r="J4266" s="7">
        <v>0.16582998885568</v>
      </c>
      <c r="K4266" s="4"/>
    </row>
    <row r="4267" spans="1:11">
      <c r="A4267" s="7" t="s">
        <v>1255</v>
      </c>
      <c r="B4267" s="7" t="s">
        <v>13</v>
      </c>
      <c r="C4267" s="7" t="s">
        <v>1647</v>
      </c>
      <c r="D4267" s="7">
        <v>4</v>
      </c>
      <c r="E4267" s="7">
        <v>0.158740017361247</v>
      </c>
      <c r="F4267" s="7">
        <v>0.222585661531164</v>
      </c>
      <c r="G4267" s="4">
        <f t="shared" si="198"/>
        <v>1.17203319878413</v>
      </c>
      <c r="H4267" s="4">
        <f t="shared" si="199"/>
        <v>0.757654441478642</v>
      </c>
      <c r="I4267" s="7">
        <f t="shared" si="200"/>
        <v>1.81304529327553</v>
      </c>
      <c r="J4267" s="7">
        <v>0.527214567431037</v>
      </c>
      <c r="K4267" s="4"/>
    </row>
    <row r="4268" spans="1:11">
      <c r="A4268" s="7" t="s">
        <v>1255</v>
      </c>
      <c r="B4268" s="7" t="s">
        <v>13</v>
      </c>
      <c r="C4268" s="7" t="s">
        <v>1648</v>
      </c>
      <c r="D4268" s="7">
        <v>4</v>
      </c>
      <c r="E4268" s="7">
        <v>0.207284090057661</v>
      </c>
      <c r="F4268" s="7">
        <v>0.165659317382592</v>
      </c>
      <c r="G4268" s="4">
        <f t="shared" si="198"/>
        <v>1.23033204723939</v>
      </c>
      <c r="H4268" s="4">
        <f t="shared" si="199"/>
        <v>0.889222163479396</v>
      </c>
      <c r="I4268" s="7">
        <f t="shared" si="200"/>
        <v>1.70229331727554</v>
      </c>
      <c r="J4268" s="7">
        <v>0.299526963323239</v>
      </c>
      <c r="K4268" s="4"/>
    </row>
    <row r="4269" spans="1:11">
      <c r="A4269" s="7" t="s">
        <v>793</v>
      </c>
      <c r="B4269" s="7" t="s">
        <v>13</v>
      </c>
      <c r="C4269" s="7" t="s">
        <v>1645</v>
      </c>
      <c r="D4269" s="7">
        <v>4</v>
      </c>
      <c r="E4269" s="7">
        <v>0.396578422554722</v>
      </c>
      <c r="F4269" s="7">
        <v>0.281582224134648</v>
      </c>
      <c r="G4269" s="4">
        <f t="shared" si="198"/>
        <v>1.48672902649158</v>
      </c>
      <c r="H4269" s="4">
        <f t="shared" si="199"/>
        <v>0.856138825430158</v>
      </c>
      <c r="I4269" s="7">
        <f t="shared" si="200"/>
        <v>2.58178128658286</v>
      </c>
      <c r="J4269" s="7">
        <v>0.29435287009888</v>
      </c>
      <c r="K4269" s="4"/>
    </row>
    <row r="4270" spans="1:11">
      <c r="A4270" s="7" t="s">
        <v>793</v>
      </c>
      <c r="B4270" s="7" t="s">
        <v>13</v>
      </c>
      <c r="C4270" s="7" t="s">
        <v>1646</v>
      </c>
      <c r="D4270" s="7">
        <v>4</v>
      </c>
      <c r="E4270" s="7">
        <v>0.0737334308811101</v>
      </c>
      <c r="F4270" s="7">
        <v>0.103206181804584</v>
      </c>
      <c r="G4270" s="4">
        <f t="shared" si="198"/>
        <v>1.07651980030992</v>
      </c>
      <c r="H4270" s="4">
        <f t="shared" si="199"/>
        <v>0.879368990070697</v>
      </c>
      <c r="I4270" s="7">
        <f t="shared" si="200"/>
        <v>1.31787098879408</v>
      </c>
      <c r="J4270" s="7">
        <v>0.474962294613577</v>
      </c>
      <c r="K4270" s="4"/>
    </row>
    <row r="4271" spans="1:11">
      <c r="A4271" s="7" t="s">
        <v>793</v>
      </c>
      <c r="B4271" s="7" t="s">
        <v>13</v>
      </c>
      <c r="C4271" s="7" t="s">
        <v>1647</v>
      </c>
      <c r="D4271" s="7">
        <v>4</v>
      </c>
      <c r="E4271" s="7">
        <v>0.160395451461488</v>
      </c>
      <c r="F4271" s="7">
        <v>0.222127674440156</v>
      </c>
      <c r="G4271" s="4">
        <f t="shared" si="198"/>
        <v>1.17397502935082</v>
      </c>
      <c r="H4271" s="4">
        <f t="shared" si="199"/>
        <v>0.759591271944423</v>
      </c>
      <c r="I4271" s="7">
        <f t="shared" si="200"/>
        <v>1.81441970233709</v>
      </c>
      <c r="J4271" s="7">
        <v>0.522436443673347</v>
      </c>
      <c r="K4271" s="4"/>
    </row>
    <row r="4272" spans="1:11">
      <c r="A4272" s="7" t="s">
        <v>793</v>
      </c>
      <c r="B4272" s="7" t="s">
        <v>13</v>
      </c>
      <c r="C4272" s="7" t="s">
        <v>1648</v>
      </c>
      <c r="D4272" s="7">
        <v>4</v>
      </c>
      <c r="E4272" s="7">
        <v>0.12963068421577</v>
      </c>
      <c r="F4272" s="7">
        <v>0.112314550771627</v>
      </c>
      <c r="G4272" s="4">
        <f t="shared" si="198"/>
        <v>1.13840787368233</v>
      </c>
      <c r="H4272" s="4">
        <f t="shared" si="199"/>
        <v>0.913469003522813</v>
      </c>
      <c r="I4272" s="7">
        <f t="shared" si="200"/>
        <v>1.41873723340802</v>
      </c>
      <c r="J4272" s="7">
        <v>0.332026502132886</v>
      </c>
      <c r="K4272" s="4"/>
    </row>
    <row r="4273" spans="1:11">
      <c r="A4273" s="7" t="s">
        <v>1454</v>
      </c>
      <c r="B4273" s="7" t="s">
        <v>13</v>
      </c>
      <c r="C4273" s="7" t="s">
        <v>1645</v>
      </c>
      <c r="D4273" s="7">
        <v>5</v>
      </c>
      <c r="E4273" s="7">
        <v>-0.609226291797173</v>
      </c>
      <c r="F4273" s="7">
        <v>0.588952271358267</v>
      </c>
      <c r="G4273" s="4">
        <f t="shared" si="198"/>
        <v>0.543771426772407</v>
      </c>
      <c r="H4273" s="4">
        <f t="shared" si="199"/>
        <v>0.171431288353298</v>
      </c>
      <c r="I4273" s="7">
        <f t="shared" si="200"/>
        <v>1.72481562388264</v>
      </c>
      <c r="J4273" s="7">
        <v>0.377011617004332</v>
      </c>
      <c r="K4273" s="4"/>
    </row>
    <row r="4274" spans="1:11">
      <c r="A4274" s="7" t="s">
        <v>1454</v>
      </c>
      <c r="B4274" s="7" t="s">
        <v>13</v>
      </c>
      <c r="C4274" s="7" t="s">
        <v>1646</v>
      </c>
      <c r="D4274" s="7">
        <v>5</v>
      </c>
      <c r="E4274" s="7">
        <v>0.0154543928178156</v>
      </c>
      <c r="F4274" s="7">
        <v>0.114218851199318</v>
      </c>
      <c r="G4274" s="4">
        <f t="shared" si="198"/>
        <v>1.01557442951406</v>
      </c>
      <c r="H4274" s="4">
        <f t="shared" si="199"/>
        <v>0.811870401572853</v>
      </c>
      <c r="I4274" s="7">
        <f t="shared" si="200"/>
        <v>1.27038923932277</v>
      </c>
      <c r="J4274" s="7">
        <v>0.89237065478282</v>
      </c>
      <c r="K4274" s="4"/>
    </row>
    <row r="4275" spans="1:11">
      <c r="A4275" s="7" t="s">
        <v>1454</v>
      </c>
      <c r="B4275" s="7" t="s">
        <v>13</v>
      </c>
      <c r="C4275" s="7" t="s">
        <v>1647</v>
      </c>
      <c r="D4275" s="7">
        <v>5</v>
      </c>
      <c r="E4275" s="7">
        <v>0.322803919940091</v>
      </c>
      <c r="F4275" s="7">
        <v>0.237030196428686</v>
      </c>
      <c r="G4275" s="4">
        <f t="shared" si="198"/>
        <v>1.38099453886416</v>
      </c>
      <c r="H4275" s="4">
        <f t="shared" si="199"/>
        <v>0.867816263208409</v>
      </c>
      <c r="I4275" s="7">
        <f t="shared" si="200"/>
        <v>2.19763790704005</v>
      </c>
      <c r="J4275" s="7">
        <v>0.244892862950559</v>
      </c>
      <c r="K4275" s="4"/>
    </row>
    <row r="4276" spans="1:11">
      <c r="A4276" s="7" t="s">
        <v>1454</v>
      </c>
      <c r="B4276" s="7" t="s">
        <v>13</v>
      </c>
      <c r="C4276" s="7" t="s">
        <v>1648</v>
      </c>
      <c r="D4276" s="7">
        <v>5</v>
      </c>
      <c r="E4276" s="7">
        <v>-0.00571957410548518</v>
      </c>
      <c r="F4276" s="7">
        <v>0.122390101766592</v>
      </c>
      <c r="G4276" s="4">
        <f t="shared" si="198"/>
        <v>0.994296751518454</v>
      </c>
      <c r="H4276" s="4">
        <f t="shared" si="199"/>
        <v>0.782231791673175</v>
      </c>
      <c r="I4276" s="7">
        <f t="shared" si="200"/>
        <v>1.26385304279886</v>
      </c>
      <c r="J4276" s="7">
        <v>0.964966693294852</v>
      </c>
      <c r="K4276" s="4"/>
    </row>
    <row r="4277" spans="1:11">
      <c r="A4277" s="7" t="s">
        <v>265</v>
      </c>
      <c r="B4277" s="7" t="s">
        <v>13</v>
      </c>
      <c r="C4277" s="7" t="s">
        <v>1645</v>
      </c>
      <c r="D4277" s="7">
        <v>3</v>
      </c>
      <c r="E4277" s="7">
        <v>-0.218303888094314</v>
      </c>
      <c r="F4277" s="7">
        <v>0.753441430544273</v>
      </c>
      <c r="G4277" s="4">
        <f t="shared" si="198"/>
        <v>0.803881114644419</v>
      </c>
      <c r="H4277" s="4">
        <f t="shared" si="199"/>
        <v>0.183590216002746</v>
      </c>
      <c r="I4277" s="7">
        <f t="shared" si="200"/>
        <v>3.51993074877306</v>
      </c>
      <c r="J4277" s="7">
        <v>0.820460657401064</v>
      </c>
      <c r="K4277" s="4"/>
    </row>
    <row r="4278" spans="1:11">
      <c r="A4278" s="7" t="s">
        <v>265</v>
      </c>
      <c r="B4278" s="7" t="s">
        <v>13</v>
      </c>
      <c r="C4278" s="7" t="s">
        <v>1646</v>
      </c>
      <c r="D4278" s="7">
        <v>3</v>
      </c>
      <c r="E4278" s="7">
        <v>-0.219927634393297</v>
      </c>
      <c r="F4278" s="7">
        <v>0.152504000917036</v>
      </c>
      <c r="G4278" s="4">
        <f t="shared" si="198"/>
        <v>0.802576874823542</v>
      </c>
      <c r="H4278" s="4">
        <f t="shared" si="199"/>
        <v>0.595213284579283</v>
      </c>
      <c r="I4278" s="7">
        <f t="shared" si="200"/>
        <v>1.08218290264945</v>
      </c>
      <c r="J4278" s="7">
        <v>0.149271178667779</v>
      </c>
      <c r="K4278" s="4"/>
    </row>
    <row r="4279" spans="1:11">
      <c r="A4279" s="7" t="s">
        <v>265</v>
      </c>
      <c r="B4279" s="7" t="s">
        <v>13</v>
      </c>
      <c r="C4279" s="7" t="s">
        <v>1647</v>
      </c>
      <c r="D4279" s="7">
        <v>3</v>
      </c>
      <c r="E4279" s="7">
        <v>-0.101617767693628</v>
      </c>
      <c r="F4279" s="7">
        <v>0.235450937213653</v>
      </c>
      <c r="G4279" s="4">
        <f t="shared" si="198"/>
        <v>0.903374784712541</v>
      </c>
      <c r="H4279" s="4">
        <f t="shared" si="199"/>
        <v>0.569440143833653</v>
      </c>
      <c r="I4279" s="7">
        <f t="shared" si="200"/>
        <v>1.43313746052443</v>
      </c>
      <c r="J4279" s="7">
        <v>0.708111140869842</v>
      </c>
      <c r="K4279" s="4"/>
    </row>
    <row r="4280" spans="1:11">
      <c r="A4280" s="7" t="s">
        <v>265</v>
      </c>
      <c r="B4280" s="7" t="s">
        <v>13</v>
      </c>
      <c r="C4280" s="7" t="s">
        <v>1648</v>
      </c>
      <c r="D4280" s="7">
        <v>3</v>
      </c>
      <c r="E4280" s="7">
        <v>-0.228516865055199</v>
      </c>
      <c r="F4280" s="7">
        <v>0.146751492002159</v>
      </c>
      <c r="G4280" s="4">
        <f t="shared" si="198"/>
        <v>0.795712877349723</v>
      </c>
      <c r="H4280" s="4">
        <f t="shared" si="199"/>
        <v>0.596813989581573</v>
      </c>
      <c r="I4280" s="7">
        <f t="shared" si="200"/>
        <v>1.06089836068367</v>
      </c>
      <c r="J4280" s="7">
        <v>0.259730031413317</v>
      </c>
      <c r="K4280" s="4"/>
    </row>
    <row r="4281" spans="1:11">
      <c r="A4281" s="7" t="s">
        <v>1234</v>
      </c>
      <c r="B4281" s="7" t="s">
        <v>13</v>
      </c>
      <c r="C4281" s="7" t="s">
        <v>1645</v>
      </c>
      <c r="D4281" s="7">
        <v>7</v>
      </c>
      <c r="E4281" s="7">
        <v>-0.124510457788766</v>
      </c>
      <c r="F4281" s="7">
        <v>0.287046241419735</v>
      </c>
      <c r="G4281" s="4">
        <f t="shared" si="198"/>
        <v>0.882929027832839</v>
      </c>
      <c r="H4281" s="4">
        <f t="shared" si="199"/>
        <v>0.503022141496516</v>
      </c>
      <c r="I4281" s="7">
        <f t="shared" si="200"/>
        <v>1.54976014747701</v>
      </c>
      <c r="J4281" s="7">
        <v>0.682537045164394</v>
      </c>
      <c r="K4281" s="4"/>
    </row>
    <row r="4282" spans="1:11">
      <c r="A4282" s="7" t="s">
        <v>1234</v>
      </c>
      <c r="B4282" s="7" t="s">
        <v>13</v>
      </c>
      <c r="C4282" s="7" t="s">
        <v>1646</v>
      </c>
      <c r="D4282" s="7">
        <v>7</v>
      </c>
      <c r="E4282" s="7">
        <v>-0.107204913712625</v>
      </c>
      <c r="F4282" s="7">
        <v>0.1063981445141</v>
      </c>
      <c r="G4282" s="4">
        <f t="shared" si="198"/>
        <v>0.898341571621856</v>
      </c>
      <c r="H4282" s="4">
        <f t="shared" si="199"/>
        <v>0.729245182061013</v>
      </c>
      <c r="I4282" s="7">
        <f t="shared" si="200"/>
        <v>1.10664780399812</v>
      </c>
      <c r="J4282" s="7">
        <v>0.313654909853263</v>
      </c>
      <c r="K4282" s="4"/>
    </row>
    <row r="4283" spans="1:11">
      <c r="A4283" s="7" t="s">
        <v>1234</v>
      </c>
      <c r="B4283" s="7" t="s">
        <v>13</v>
      </c>
      <c r="C4283" s="7" t="s">
        <v>1647</v>
      </c>
      <c r="D4283" s="7">
        <v>7</v>
      </c>
      <c r="E4283" s="7">
        <v>0.437910137813584</v>
      </c>
      <c r="F4283" s="7">
        <v>0.233075512058959</v>
      </c>
      <c r="G4283" s="4">
        <f t="shared" si="198"/>
        <v>1.54946566279095</v>
      </c>
      <c r="H4283" s="4">
        <f t="shared" si="199"/>
        <v>0.981259953912838</v>
      </c>
      <c r="I4283" s="7">
        <f t="shared" si="200"/>
        <v>2.44669501755849</v>
      </c>
      <c r="J4283" s="7">
        <v>0.109331650662302</v>
      </c>
      <c r="K4283" s="4"/>
    </row>
    <row r="4284" spans="1:11">
      <c r="A4284" s="7" t="s">
        <v>1234</v>
      </c>
      <c r="B4284" s="7" t="s">
        <v>13</v>
      </c>
      <c r="C4284" s="7" t="s">
        <v>1648</v>
      </c>
      <c r="D4284" s="7">
        <v>7</v>
      </c>
      <c r="E4284" s="7">
        <v>-0.107176188679337</v>
      </c>
      <c r="F4284" s="7">
        <v>0.102196061582052</v>
      </c>
      <c r="G4284" s="4">
        <f t="shared" si="198"/>
        <v>0.898367376884031</v>
      </c>
      <c r="H4284" s="4">
        <f t="shared" si="199"/>
        <v>0.735297228218198</v>
      </c>
      <c r="I4284" s="7">
        <f t="shared" si="200"/>
        <v>1.09760232036398</v>
      </c>
      <c r="J4284" s="7">
        <v>0.334696995864224</v>
      </c>
      <c r="K4284" s="4"/>
    </row>
    <row r="4285" spans="1:11">
      <c r="A4285" s="7" t="s">
        <v>1528</v>
      </c>
      <c r="B4285" s="7" t="s">
        <v>13</v>
      </c>
      <c r="C4285" s="7" t="s">
        <v>1645</v>
      </c>
      <c r="D4285" s="7">
        <v>6</v>
      </c>
      <c r="E4285" s="7">
        <v>0.124709809420547</v>
      </c>
      <c r="F4285" s="7">
        <v>0.145061471666563</v>
      </c>
      <c r="G4285" s="4">
        <f t="shared" si="198"/>
        <v>1.13281967176755</v>
      </c>
      <c r="H4285" s="4">
        <f t="shared" si="199"/>
        <v>0.852475614397492</v>
      </c>
      <c r="I4285" s="7">
        <f t="shared" si="200"/>
        <v>1.50535732291947</v>
      </c>
      <c r="J4285" s="7">
        <v>0.438425486427177</v>
      </c>
      <c r="K4285" s="4"/>
    </row>
    <row r="4286" spans="1:11">
      <c r="A4286" s="7" t="s">
        <v>1528</v>
      </c>
      <c r="B4286" s="7" t="s">
        <v>13</v>
      </c>
      <c r="C4286" s="7" t="s">
        <v>1646</v>
      </c>
      <c r="D4286" s="7">
        <v>6</v>
      </c>
      <c r="E4286" s="7">
        <v>-0.0142604757847001</v>
      </c>
      <c r="F4286" s="7">
        <v>0.0648849357278039</v>
      </c>
      <c r="G4286" s="4">
        <f t="shared" si="198"/>
        <v>0.985840723180518</v>
      </c>
      <c r="H4286" s="4">
        <f t="shared" si="199"/>
        <v>0.868111644574595</v>
      </c>
      <c r="I4286" s="7">
        <f t="shared" si="200"/>
        <v>1.11953564677426</v>
      </c>
      <c r="J4286" s="7">
        <v>0.826041720952269</v>
      </c>
      <c r="K4286" s="4"/>
    </row>
    <row r="4287" spans="1:11">
      <c r="A4287" s="7" t="s">
        <v>1528</v>
      </c>
      <c r="B4287" s="7" t="s">
        <v>13</v>
      </c>
      <c r="C4287" s="7" t="s">
        <v>1647</v>
      </c>
      <c r="D4287" s="7">
        <v>6</v>
      </c>
      <c r="E4287" s="7">
        <v>0.063626925149475</v>
      </c>
      <c r="F4287" s="7">
        <v>0.141490750284346</v>
      </c>
      <c r="G4287" s="4">
        <f t="shared" si="198"/>
        <v>1.06569474068192</v>
      </c>
      <c r="H4287" s="4">
        <f t="shared" si="199"/>
        <v>0.807594707924059</v>
      </c>
      <c r="I4287" s="7">
        <f t="shared" si="200"/>
        <v>1.40628123138208</v>
      </c>
      <c r="J4287" s="7">
        <v>0.671758325348029</v>
      </c>
      <c r="K4287" s="4"/>
    </row>
    <row r="4288" spans="1:11">
      <c r="A4288" s="7" t="s">
        <v>1528</v>
      </c>
      <c r="B4288" s="7" t="s">
        <v>13</v>
      </c>
      <c r="C4288" s="7" t="s">
        <v>1648</v>
      </c>
      <c r="D4288" s="7">
        <v>6</v>
      </c>
      <c r="E4288" s="7">
        <v>-0.00717317209457846</v>
      </c>
      <c r="F4288" s="7">
        <v>0.0721494842956684</v>
      </c>
      <c r="G4288" s="4">
        <f t="shared" si="198"/>
        <v>0.992852493699319</v>
      </c>
      <c r="H4288" s="4">
        <f t="shared" si="199"/>
        <v>0.86192573931669</v>
      </c>
      <c r="I4288" s="7">
        <f t="shared" si="200"/>
        <v>1.1436670577055</v>
      </c>
      <c r="J4288" s="7">
        <v>0.924667132487361</v>
      </c>
      <c r="K4288" s="4"/>
    </row>
    <row r="4289" spans="1:11">
      <c r="A4289" s="7" t="s">
        <v>1242</v>
      </c>
      <c r="B4289" s="7" t="s">
        <v>13</v>
      </c>
      <c r="C4289" s="7" t="s">
        <v>1645</v>
      </c>
      <c r="D4289" s="7">
        <v>3</v>
      </c>
      <c r="E4289" s="7">
        <v>-0.193060565352132</v>
      </c>
      <c r="F4289" s="7">
        <v>0.384202338853958</v>
      </c>
      <c r="G4289" s="4">
        <f t="shared" si="198"/>
        <v>0.824432040610154</v>
      </c>
      <c r="H4289" s="4">
        <f t="shared" si="199"/>
        <v>0.388253365151056</v>
      </c>
      <c r="I4289" s="7">
        <f t="shared" si="200"/>
        <v>1.75063051757498</v>
      </c>
      <c r="J4289" s="7">
        <v>0.703562267176664</v>
      </c>
      <c r="K4289" s="4"/>
    </row>
    <row r="4290" spans="1:11">
      <c r="A4290" s="7" t="s">
        <v>1242</v>
      </c>
      <c r="B4290" s="7" t="s">
        <v>13</v>
      </c>
      <c r="C4290" s="7" t="s">
        <v>1646</v>
      </c>
      <c r="D4290" s="7">
        <v>3</v>
      </c>
      <c r="E4290" s="7">
        <v>0.0436461365136827</v>
      </c>
      <c r="F4290" s="7">
        <v>0.106716079199888</v>
      </c>
      <c r="G4290" s="4">
        <f t="shared" si="198"/>
        <v>1.0446126392075</v>
      </c>
      <c r="H4290" s="4">
        <f t="shared" si="199"/>
        <v>0.847455135393049</v>
      </c>
      <c r="I4290" s="7">
        <f t="shared" si="200"/>
        <v>1.28763815383095</v>
      </c>
      <c r="J4290" s="7">
        <v>0.682544749146492</v>
      </c>
      <c r="K4290" s="4"/>
    </row>
    <row r="4291" spans="1:11">
      <c r="A4291" s="7" t="s">
        <v>1242</v>
      </c>
      <c r="B4291" s="7" t="s">
        <v>13</v>
      </c>
      <c r="C4291" s="7" t="s">
        <v>1647</v>
      </c>
      <c r="D4291" s="7">
        <v>3</v>
      </c>
      <c r="E4291" s="7">
        <v>0.717192406190834</v>
      </c>
      <c r="F4291" s="7">
        <v>0.424487291815851</v>
      </c>
      <c r="G4291" s="4">
        <f t="shared" ref="G4291:G4354" si="201">EXP(E4291)</f>
        <v>2.04867328622799</v>
      </c>
      <c r="H4291" s="4">
        <f t="shared" ref="H4291:H4354" si="202">EXP(E4291-1.96*F4291)</f>
        <v>0.891542040485617</v>
      </c>
      <c r="I4291" s="7">
        <f t="shared" ref="I4291:I4354" si="203">EXP(E4291+1.96*F4291)</f>
        <v>4.70764365908993</v>
      </c>
      <c r="J4291" s="7">
        <v>0.233176826574882</v>
      </c>
      <c r="K4291" s="4"/>
    </row>
    <row r="4292" spans="1:11">
      <c r="A4292" s="7" t="s">
        <v>1242</v>
      </c>
      <c r="B4292" s="7" t="s">
        <v>13</v>
      </c>
      <c r="C4292" s="7" t="s">
        <v>1648</v>
      </c>
      <c r="D4292" s="7">
        <v>3</v>
      </c>
      <c r="E4292" s="7">
        <v>-0.0152760331308799</v>
      </c>
      <c r="F4292" s="7">
        <v>0.116543619512926</v>
      </c>
      <c r="G4292" s="4">
        <f t="shared" si="201"/>
        <v>0.984840053596606</v>
      </c>
      <c r="H4292" s="4">
        <f t="shared" si="202"/>
        <v>0.78372151877509</v>
      </c>
      <c r="I4292" s="7">
        <f t="shared" si="203"/>
        <v>1.23756960595401</v>
      </c>
      <c r="J4292" s="7">
        <v>0.907711056695679</v>
      </c>
      <c r="K4292" s="4"/>
    </row>
    <row r="4293" spans="1:11">
      <c r="A4293" s="7" t="s">
        <v>660</v>
      </c>
      <c r="B4293" s="7" t="s">
        <v>13</v>
      </c>
      <c r="C4293" s="7" t="s">
        <v>1645</v>
      </c>
      <c r="D4293" s="7">
        <v>3</v>
      </c>
      <c r="E4293" s="7">
        <v>-0.557500405430062</v>
      </c>
      <c r="F4293" s="7">
        <v>0.248483465643952</v>
      </c>
      <c r="G4293" s="4">
        <f t="shared" si="201"/>
        <v>0.572638640860249</v>
      </c>
      <c r="H4293" s="4">
        <f t="shared" si="202"/>
        <v>0.351857857769904</v>
      </c>
      <c r="I4293" s="7">
        <f t="shared" si="203"/>
        <v>0.931953076405958</v>
      </c>
      <c r="J4293" s="7">
        <v>0.266922305630581</v>
      </c>
      <c r="K4293" s="4"/>
    </row>
    <row r="4294" spans="1:11">
      <c r="A4294" s="7" t="s">
        <v>660</v>
      </c>
      <c r="B4294" s="7" t="s">
        <v>13</v>
      </c>
      <c r="C4294" s="7" t="s">
        <v>1646</v>
      </c>
      <c r="D4294" s="7">
        <v>3</v>
      </c>
      <c r="E4294" s="7">
        <v>-0.165052282459867</v>
      </c>
      <c r="F4294" s="7">
        <v>0.122944802575731</v>
      </c>
      <c r="G4294" s="4">
        <f t="shared" si="201"/>
        <v>0.84784937527818</v>
      </c>
      <c r="H4294" s="4">
        <f t="shared" si="202"/>
        <v>0.666294112536143</v>
      </c>
      <c r="I4294" s="7">
        <f t="shared" si="203"/>
        <v>1.07887575416721</v>
      </c>
      <c r="J4294" s="7">
        <v>0.179436868979199</v>
      </c>
      <c r="K4294" s="4"/>
    </row>
    <row r="4295" spans="1:11">
      <c r="A4295" s="7" t="s">
        <v>660</v>
      </c>
      <c r="B4295" s="7" t="s">
        <v>13</v>
      </c>
      <c r="C4295" s="7" t="s">
        <v>1647</v>
      </c>
      <c r="D4295" s="7">
        <v>3</v>
      </c>
      <c r="E4295" s="7">
        <v>0.393464879786327</v>
      </c>
      <c r="F4295" s="7">
        <v>0.54954341598551</v>
      </c>
      <c r="G4295" s="4">
        <f t="shared" si="201"/>
        <v>1.48210723089541</v>
      </c>
      <c r="H4295" s="4">
        <f t="shared" si="202"/>
        <v>0.504776149878975</v>
      </c>
      <c r="I4295" s="7">
        <f t="shared" si="203"/>
        <v>4.35171480348097</v>
      </c>
      <c r="J4295" s="7">
        <v>0.548311227664932</v>
      </c>
      <c r="K4295" s="4"/>
    </row>
    <row r="4296" spans="1:11">
      <c r="A4296" s="7" t="s">
        <v>660</v>
      </c>
      <c r="B4296" s="7" t="s">
        <v>13</v>
      </c>
      <c r="C4296" s="7" t="s">
        <v>1648</v>
      </c>
      <c r="D4296" s="7">
        <v>3</v>
      </c>
      <c r="E4296" s="7">
        <v>-0.206923631182486</v>
      </c>
      <c r="F4296" s="7">
        <v>0.123141222159206</v>
      </c>
      <c r="G4296" s="4">
        <f t="shared" si="201"/>
        <v>0.813081741707762</v>
      </c>
      <c r="H4296" s="4">
        <f t="shared" si="202"/>
        <v>0.638725543273458</v>
      </c>
      <c r="I4296" s="7">
        <f t="shared" si="203"/>
        <v>1.03503284886712</v>
      </c>
      <c r="J4296" s="7">
        <v>0.234900294030212</v>
      </c>
      <c r="K4296" s="4"/>
    </row>
    <row r="4297" spans="1:11">
      <c r="A4297" s="7" t="s">
        <v>1189</v>
      </c>
      <c r="B4297" s="7" t="s">
        <v>13</v>
      </c>
      <c r="C4297" s="7" t="s">
        <v>1645</v>
      </c>
      <c r="D4297" s="7">
        <v>4</v>
      </c>
      <c r="E4297" s="7">
        <v>0.0440199604256189</v>
      </c>
      <c r="F4297" s="7">
        <v>0.158534467489535</v>
      </c>
      <c r="G4297" s="4">
        <f t="shared" si="201"/>
        <v>1.04500321338918</v>
      </c>
      <c r="H4297" s="4">
        <f t="shared" si="202"/>
        <v>0.765896990181836</v>
      </c>
      <c r="I4297" s="7">
        <f t="shared" si="203"/>
        <v>1.4258206129449</v>
      </c>
      <c r="J4297" s="7">
        <v>0.807337455051205</v>
      </c>
      <c r="K4297" s="4"/>
    </row>
    <row r="4298" spans="1:11">
      <c r="A4298" s="7" t="s">
        <v>1189</v>
      </c>
      <c r="B4298" s="7" t="s">
        <v>13</v>
      </c>
      <c r="C4298" s="7" t="s">
        <v>1646</v>
      </c>
      <c r="D4298" s="7">
        <v>4</v>
      </c>
      <c r="E4298" s="7">
        <v>0.0468534298151766</v>
      </c>
      <c r="F4298" s="7">
        <v>0.106084397254996</v>
      </c>
      <c r="G4298" s="4">
        <f t="shared" si="201"/>
        <v>1.04796839690083</v>
      </c>
      <c r="H4298" s="4">
        <f t="shared" si="202"/>
        <v>0.851230789814383</v>
      </c>
      <c r="I4298" s="7">
        <f t="shared" si="203"/>
        <v>1.29017626482045</v>
      </c>
      <c r="J4298" s="7">
        <v>0.658733929205096</v>
      </c>
      <c r="K4298" s="4"/>
    </row>
    <row r="4299" spans="1:11">
      <c r="A4299" s="7" t="s">
        <v>1189</v>
      </c>
      <c r="B4299" s="7" t="s">
        <v>13</v>
      </c>
      <c r="C4299" s="7" t="s">
        <v>1647</v>
      </c>
      <c r="D4299" s="7">
        <v>4</v>
      </c>
      <c r="E4299" s="7">
        <v>0.0609566930024295</v>
      </c>
      <c r="F4299" s="7">
        <v>0.169189462901746</v>
      </c>
      <c r="G4299" s="4">
        <f t="shared" si="201"/>
        <v>1.06285288422322</v>
      </c>
      <c r="H4299" s="4">
        <f t="shared" si="202"/>
        <v>0.762879908225747</v>
      </c>
      <c r="I4299" s="7">
        <f t="shared" si="203"/>
        <v>1.48077861445963</v>
      </c>
      <c r="J4299" s="7">
        <v>0.74250550740572</v>
      </c>
      <c r="K4299" s="4"/>
    </row>
    <row r="4300" spans="1:11">
      <c r="A4300" s="7" t="s">
        <v>1189</v>
      </c>
      <c r="B4300" s="7" t="s">
        <v>13</v>
      </c>
      <c r="C4300" s="7" t="s">
        <v>1648</v>
      </c>
      <c r="D4300" s="7">
        <v>4</v>
      </c>
      <c r="E4300" s="7">
        <v>0.0433940262240701</v>
      </c>
      <c r="F4300" s="7">
        <v>0.116120969889326</v>
      </c>
      <c r="G4300" s="4">
        <f t="shared" si="201"/>
        <v>1.04434931480729</v>
      </c>
      <c r="H4300" s="4">
        <f t="shared" si="202"/>
        <v>0.831766875816887</v>
      </c>
      <c r="I4300" s="7">
        <f t="shared" si="203"/>
        <v>1.31126343576413</v>
      </c>
      <c r="J4300" s="7">
        <v>0.733476600344977</v>
      </c>
      <c r="K4300" s="4"/>
    </row>
    <row r="4301" spans="1:11">
      <c r="A4301" s="7" t="s">
        <v>672</v>
      </c>
      <c r="B4301" s="7" t="s">
        <v>13</v>
      </c>
      <c r="C4301" s="7" t="s">
        <v>1645</v>
      </c>
      <c r="D4301" s="7">
        <v>4</v>
      </c>
      <c r="E4301" s="7">
        <v>0.038050887704648</v>
      </c>
      <c r="F4301" s="7">
        <v>0.190309287337371</v>
      </c>
      <c r="G4301" s="4">
        <f t="shared" si="201"/>
        <v>1.03878409287164</v>
      </c>
      <c r="H4301" s="4">
        <f t="shared" si="202"/>
        <v>0.71537005160819</v>
      </c>
      <c r="I4301" s="7">
        <f t="shared" si="203"/>
        <v>1.50841147064702</v>
      </c>
      <c r="J4301" s="7">
        <v>0.860011557919156</v>
      </c>
      <c r="K4301" s="4"/>
    </row>
    <row r="4302" spans="1:11">
      <c r="A4302" s="7" t="s">
        <v>672</v>
      </c>
      <c r="B4302" s="7" t="s">
        <v>13</v>
      </c>
      <c r="C4302" s="7" t="s">
        <v>1646</v>
      </c>
      <c r="D4302" s="7">
        <v>4</v>
      </c>
      <c r="E4302" s="7">
        <v>0.0604484743183918</v>
      </c>
      <c r="F4302" s="7">
        <v>0.0932762511140237</v>
      </c>
      <c r="G4302" s="4">
        <f t="shared" si="201"/>
        <v>1.06231285976596</v>
      </c>
      <c r="H4302" s="4">
        <f t="shared" si="202"/>
        <v>0.884818289313793</v>
      </c>
      <c r="I4302" s="7">
        <f t="shared" si="203"/>
        <v>1.27541284538695</v>
      </c>
      <c r="J4302" s="7">
        <v>0.516947066059591</v>
      </c>
      <c r="K4302" s="4"/>
    </row>
    <row r="4303" spans="1:11">
      <c r="A4303" s="7" t="s">
        <v>672</v>
      </c>
      <c r="B4303" s="7" t="s">
        <v>13</v>
      </c>
      <c r="C4303" s="7" t="s">
        <v>1647</v>
      </c>
      <c r="D4303" s="7">
        <v>4</v>
      </c>
      <c r="E4303" s="7">
        <v>0.103817774149917</v>
      </c>
      <c r="F4303" s="7">
        <v>0.141940146204359</v>
      </c>
      <c r="G4303" s="4">
        <f t="shared" si="201"/>
        <v>1.10939827545115</v>
      </c>
      <c r="H4303" s="4">
        <f t="shared" si="202"/>
        <v>0.839973519194096</v>
      </c>
      <c r="I4303" s="7">
        <f t="shared" si="203"/>
        <v>1.4652420647199</v>
      </c>
      <c r="J4303" s="7">
        <v>0.517476271002112</v>
      </c>
      <c r="K4303" s="4"/>
    </row>
    <row r="4304" spans="1:11">
      <c r="A4304" s="7" t="s">
        <v>672</v>
      </c>
      <c r="B4304" s="7" t="s">
        <v>13</v>
      </c>
      <c r="C4304" s="7" t="s">
        <v>1648</v>
      </c>
      <c r="D4304" s="7">
        <v>4</v>
      </c>
      <c r="E4304" s="7">
        <v>0.0519364761661271</v>
      </c>
      <c r="F4304" s="7">
        <v>0.0995827337876457</v>
      </c>
      <c r="G4304" s="4">
        <f t="shared" si="201"/>
        <v>1.05330883017298</v>
      </c>
      <c r="H4304" s="4">
        <f t="shared" si="202"/>
        <v>0.866541149128713</v>
      </c>
      <c r="I4304" s="7">
        <f t="shared" si="203"/>
        <v>1.28033099505535</v>
      </c>
      <c r="J4304" s="7">
        <v>0.638045624042559</v>
      </c>
      <c r="K4304" s="4"/>
    </row>
    <row r="4305" spans="1:11">
      <c r="A4305" s="7" t="s">
        <v>1406</v>
      </c>
      <c r="B4305" s="7" t="s">
        <v>13</v>
      </c>
      <c r="C4305" s="7" t="s">
        <v>1645</v>
      </c>
      <c r="D4305" s="7">
        <v>4</v>
      </c>
      <c r="E4305" s="7">
        <v>0.285653044353962</v>
      </c>
      <c r="F4305" s="7">
        <v>0.201498598606837</v>
      </c>
      <c r="G4305" s="4">
        <f t="shared" si="201"/>
        <v>1.33063070531755</v>
      </c>
      <c r="H4305" s="4">
        <f t="shared" si="202"/>
        <v>0.896475594931975</v>
      </c>
      <c r="I4305" s="7">
        <f t="shared" si="203"/>
        <v>1.97504325153238</v>
      </c>
      <c r="J4305" s="7">
        <v>0.292037458202296</v>
      </c>
      <c r="K4305" s="4"/>
    </row>
    <row r="4306" spans="1:11">
      <c r="A4306" s="7" t="s">
        <v>1406</v>
      </c>
      <c r="B4306" s="7" t="s">
        <v>13</v>
      </c>
      <c r="C4306" s="7" t="s">
        <v>1646</v>
      </c>
      <c r="D4306" s="7">
        <v>4</v>
      </c>
      <c r="E4306" s="7">
        <v>-0.001540367725123</v>
      </c>
      <c r="F4306" s="7">
        <v>0.0854551739338604</v>
      </c>
      <c r="G4306" s="4">
        <f t="shared" si="201"/>
        <v>0.998460818032329</v>
      </c>
      <c r="H4306" s="4">
        <f t="shared" si="202"/>
        <v>0.844481450000165</v>
      </c>
      <c r="I4306" s="7">
        <f t="shared" si="203"/>
        <v>1.18051616781587</v>
      </c>
      <c r="J4306" s="7">
        <v>0.985618552782772</v>
      </c>
      <c r="K4306" s="4"/>
    </row>
    <row r="4307" spans="1:11">
      <c r="A4307" s="7" t="s">
        <v>1406</v>
      </c>
      <c r="B4307" s="7" t="s">
        <v>13</v>
      </c>
      <c r="C4307" s="7" t="s">
        <v>1647</v>
      </c>
      <c r="D4307" s="7">
        <v>4</v>
      </c>
      <c r="E4307" s="7">
        <v>-0.186282435290427</v>
      </c>
      <c r="F4307" s="7">
        <v>0.17437491343411</v>
      </c>
      <c r="G4307" s="4">
        <f t="shared" si="201"/>
        <v>0.830039129530218</v>
      </c>
      <c r="H4307" s="4">
        <f t="shared" si="202"/>
        <v>0.58974958426949</v>
      </c>
      <c r="I4307" s="7">
        <f t="shared" si="203"/>
        <v>1.16823305166834</v>
      </c>
      <c r="J4307" s="7">
        <v>0.363718398190531</v>
      </c>
      <c r="K4307" s="4"/>
    </row>
    <row r="4308" spans="1:11">
      <c r="A4308" s="7" t="s">
        <v>1406</v>
      </c>
      <c r="B4308" s="7" t="s">
        <v>13</v>
      </c>
      <c r="C4308" s="7" t="s">
        <v>1648</v>
      </c>
      <c r="D4308" s="7">
        <v>4</v>
      </c>
      <c r="E4308" s="7">
        <v>0.0195459954100621</v>
      </c>
      <c r="F4308" s="7">
        <v>0.0901125872494885</v>
      </c>
      <c r="G4308" s="4">
        <f t="shared" si="201"/>
        <v>1.01973826906185</v>
      </c>
      <c r="H4308" s="4">
        <f t="shared" si="202"/>
        <v>0.854640235663226</v>
      </c>
      <c r="I4308" s="7">
        <f t="shared" si="203"/>
        <v>1.21672967641441</v>
      </c>
      <c r="J4308" s="7">
        <v>0.842194877702572</v>
      </c>
      <c r="K4308" s="4"/>
    </row>
    <row r="4309" spans="1:11">
      <c r="A4309" s="7" t="s">
        <v>373</v>
      </c>
      <c r="B4309" s="7" t="s">
        <v>13</v>
      </c>
      <c r="C4309" s="7" t="s">
        <v>1645</v>
      </c>
      <c r="D4309" s="7">
        <v>4</v>
      </c>
      <c r="E4309" s="7">
        <v>-0.166882684266825</v>
      </c>
      <c r="F4309" s="7">
        <v>0.281428758302142</v>
      </c>
      <c r="G4309" s="4">
        <f t="shared" si="201"/>
        <v>0.846298889688347</v>
      </c>
      <c r="H4309" s="4">
        <f t="shared" si="202"/>
        <v>0.48749119485706</v>
      </c>
      <c r="I4309" s="7">
        <f t="shared" si="203"/>
        <v>1.4691994814342</v>
      </c>
      <c r="J4309" s="7">
        <v>0.61331410582031</v>
      </c>
      <c r="K4309" s="4"/>
    </row>
    <row r="4310" spans="1:11">
      <c r="A4310" s="7" t="s">
        <v>373</v>
      </c>
      <c r="B4310" s="7" t="s">
        <v>13</v>
      </c>
      <c r="C4310" s="7" t="s">
        <v>1646</v>
      </c>
      <c r="D4310" s="7">
        <v>4</v>
      </c>
      <c r="E4310" s="7">
        <v>-0.0755145779134983</v>
      </c>
      <c r="F4310" s="7">
        <v>0.0644222713424487</v>
      </c>
      <c r="G4310" s="4">
        <f t="shared" si="201"/>
        <v>0.927266212828829</v>
      </c>
      <c r="H4310" s="4">
        <f t="shared" si="202"/>
        <v>0.817272886289615</v>
      </c>
      <c r="I4310" s="7">
        <f t="shared" si="203"/>
        <v>1.05206307939259</v>
      </c>
      <c r="J4310" s="7">
        <v>0.241124298563116</v>
      </c>
      <c r="K4310" s="4"/>
    </row>
    <row r="4311" spans="1:11">
      <c r="A4311" s="7" t="s">
        <v>373</v>
      </c>
      <c r="B4311" s="7" t="s">
        <v>13</v>
      </c>
      <c r="C4311" s="7" t="s">
        <v>1647</v>
      </c>
      <c r="D4311" s="7">
        <v>4</v>
      </c>
      <c r="E4311" s="7">
        <v>-0.0630215948287633</v>
      </c>
      <c r="F4311" s="7">
        <v>0.076010170115159</v>
      </c>
      <c r="G4311" s="4">
        <f t="shared" si="201"/>
        <v>0.938923197584531</v>
      </c>
      <c r="H4311" s="4">
        <f t="shared" si="202"/>
        <v>0.808963461263525</v>
      </c>
      <c r="I4311" s="7">
        <f t="shared" si="203"/>
        <v>1.0897609263902</v>
      </c>
      <c r="J4311" s="7">
        <v>0.467844097655127</v>
      </c>
      <c r="K4311" s="4"/>
    </row>
    <row r="4312" spans="1:11">
      <c r="A4312" s="7" t="s">
        <v>373</v>
      </c>
      <c r="B4312" s="7" t="s">
        <v>13</v>
      </c>
      <c r="C4312" s="7" t="s">
        <v>1648</v>
      </c>
      <c r="D4312" s="7">
        <v>4</v>
      </c>
      <c r="E4312" s="7">
        <v>-0.0787778838807465</v>
      </c>
      <c r="F4312" s="7">
        <v>0.0702915468713587</v>
      </c>
      <c r="G4312" s="4">
        <f t="shared" si="201"/>
        <v>0.924245191402846</v>
      </c>
      <c r="H4312" s="4">
        <f t="shared" si="202"/>
        <v>0.805292820325118</v>
      </c>
      <c r="I4312" s="7">
        <f t="shared" si="203"/>
        <v>1.06076839662672</v>
      </c>
      <c r="J4312" s="7">
        <v>0.344028462681078</v>
      </c>
      <c r="K4312" s="4"/>
    </row>
    <row r="4313" spans="1:11">
      <c r="A4313" s="7" t="s">
        <v>1351</v>
      </c>
      <c r="B4313" s="7" t="s">
        <v>13</v>
      </c>
      <c r="C4313" s="7" t="s">
        <v>1645</v>
      </c>
      <c r="D4313" s="7">
        <v>6</v>
      </c>
      <c r="E4313" s="7">
        <v>0.082932411970196</v>
      </c>
      <c r="F4313" s="7">
        <v>0.179563622062826</v>
      </c>
      <c r="G4313" s="4">
        <f t="shared" si="201"/>
        <v>1.08646837380978</v>
      </c>
      <c r="H4313" s="4">
        <f t="shared" si="202"/>
        <v>0.764133866469133</v>
      </c>
      <c r="I4313" s="7">
        <f t="shared" si="203"/>
        <v>1.54477321198085</v>
      </c>
      <c r="J4313" s="7">
        <v>0.668186682370542</v>
      </c>
      <c r="K4313" s="4"/>
    </row>
    <row r="4314" spans="1:11">
      <c r="A4314" s="7" t="s">
        <v>1351</v>
      </c>
      <c r="B4314" s="7" t="s">
        <v>13</v>
      </c>
      <c r="C4314" s="7" t="s">
        <v>1646</v>
      </c>
      <c r="D4314" s="7">
        <v>6</v>
      </c>
      <c r="E4314" s="7">
        <v>-0.0158072240517328</v>
      </c>
      <c r="F4314" s="7">
        <v>0.116340582649029</v>
      </c>
      <c r="G4314" s="4">
        <f t="shared" si="201"/>
        <v>0.984317054420148</v>
      </c>
      <c r="H4314" s="4">
        <f t="shared" si="202"/>
        <v>0.783617103720363</v>
      </c>
      <c r="I4314" s="7">
        <f t="shared" si="203"/>
        <v>1.23642026063804</v>
      </c>
      <c r="J4314" s="7">
        <v>0.891923854386533</v>
      </c>
      <c r="K4314" s="4"/>
    </row>
    <row r="4315" spans="1:11">
      <c r="A4315" s="7" t="s">
        <v>1351</v>
      </c>
      <c r="B4315" s="7" t="s">
        <v>13</v>
      </c>
      <c r="C4315" s="7" t="s">
        <v>1647</v>
      </c>
      <c r="D4315" s="7">
        <v>6</v>
      </c>
      <c r="E4315" s="7">
        <v>0.0498137154480922</v>
      </c>
      <c r="F4315" s="7">
        <v>0.327488357361658</v>
      </c>
      <c r="G4315" s="4">
        <f t="shared" si="201"/>
        <v>1.05107527905034</v>
      </c>
      <c r="H4315" s="4">
        <f t="shared" si="202"/>
        <v>0.553184629114949</v>
      </c>
      <c r="I4315" s="7">
        <f t="shared" si="203"/>
        <v>1.99708955036997</v>
      </c>
      <c r="J4315" s="7">
        <v>0.885048733854145</v>
      </c>
      <c r="K4315" s="4"/>
    </row>
    <row r="4316" spans="1:11">
      <c r="A4316" s="7" t="s">
        <v>1351</v>
      </c>
      <c r="B4316" s="7" t="s">
        <v>13</v>
      </c>
      <c r="C4316" s="7" t="s">
        <v>1648</v>
      </c>
      <c r="D4316" s="7">
        <v>6</v>
      </c>
      <c r="E4316" s="7">
        <v>-0.0142259579736277</v>
      </c>
      <c r="F4316" s="7">
        <v>0.116177412698438</v>
      </c>
      <c r="G4316" s="4">
        <f t="shared" si="201"/>
        <v>0.985874752831659</v>
      </c>
      <c r="H4316" s="4">
        <f t="shared" si="202"/>
        <v>0.785108238816179</v>
      </c>
      <c r="I4316" s="7">
        <f t="shared" si="203"/>
        <v>1.23798093080316</v>
      </c>
      <c r="J4316" s="7">
        <v>0.907311888694778</v>
      </c>
      <c r="K4316" s="4"/>
    </row>
    <row r="4317" spans="1:11">
      <c r="A4317" s="7" t="s">
        <v>73</v>
      </c>
      <c r="B4317" s="7" t="s">
        <v>13</v>
      </c>
      <c r="C4317" s="7" t="s">
        <v>1645</v>
      </c>
      <c r="D4317" s="7">
        <v>5</v>
      </c>
      <c r="E4317" s="7">
        <v>-0.202554861042516</v>
      </c>
      <c r="F4317" s="7">
        <v>0.232188335732326</v>
      </c>
      <c r="G4317" s="4">
        <f t="shared" si="201"/>
        <v>0.816641679555249</v>
      </c>
      <c r="H4317" s="4">
        <f t="shared" si="202"/>
        <v>0.518070472293329</v>
      </c>
      <c r="I4317" s="7">
        <f t="shared" si="203"/>
        <v>1.28728361961</v>
      </c>
      <c r="J4317" s="7">
        <v>0.447207217787638</v>
      </c>
      <c r="K4317" s="4"/>
    </row>
    <row r="4318" spans="1:11">
      <c r="A4318" s="7" t="s">
        <v>73</v>
      </c>
      <c r="B4318" s="7" t="s">
        <v>13</v>
      </c>
      <c r="C4318" s="7" t="s">
        <v>1646</v>
      </c>
      <c r="D4318" s="7">
        <v>5</v>
      </c>
      <c r="E4318" s="7">
        <v>-0.203131959017896</v>
      </c>
      <c r="F4318" s="7">
        <v>0.0944763678844513</v>
      </c>
      <c r="G4318" s="4">
        <f t="shared" si="201"/>
        <v>0.81617053325723</v>
      </c>
      <c r="H4318" s="4">
        <f t="shared" si="202"/>
        <v>0.678205024951062</v>
      </c>
      <c r="I4318" s="7">
        <f t="shared" si="203"/>
        <v>0.982202010970735</v>
      </c>
      <c r="J4318" s="7">
        <v>0.0315487115645222</v>
      </c>
      <c r="K4318" s="4"/>
    </row>
    <row r="4319" spans="1:11">
      <c r="A4319" s="7" t="s">
        <v>73</v>
      </c>
      <c r="B4319" s="7" t="s">
        <v>13</v>
      </c>
      <c r="C4319" s="7" t="s">
        <v>1647</v>
      </c>
      <c r="D4319" s="7">
        <v>5</v>
      </c>
      <c r="E4319" s="7">
        <v>-0.231757542144455</v>
      </c>
      <c r="F4319" s="7">
        <v>0.159919025413058</v>
      </c>
      <c r="G4319" s="4">
        <f t="shared" si="201"/>
        <v>0.793138402632178</v>
      </c>
      <c r="H4319" s="4">
        <f t="shared" si="202"/>
        <v>0.579726503726041</v>
      </c>
      <c r="I4319" s="7">
        <f t="shared" si="203"/>
        <v>1.0851125861708</v>
      </c>
      <c r="J4319" s="7">
        <v>0.22086696829363</v>
      </c>
      <c r="K4319" s="4"/>
    </row>
    <row r="4320" spans="1:11">
      <c r="A4320" s="7" t="s">
        <v>73</v>
      </c>
      <c r="B4320" s="7" t="s">
        <v>13</v>
      </c>
      <c r="C4320" s="7" t="s">
        <v>1648</v>
      </c>
      <c r="D4320" s="7">
        <v>5</v>
      </c>
      <c r="E4320" s="7">
        <v>-0.204327001635406</v>
      </c>
      <c r="F4320" s="7">
        <v>0.0897572036701312</v>
      </c>
      <c r="G4320" s="4">
        <f t="shared" si="201"/>
        <v>0.815195757252274</v>
      </c>
      <c r="H4320" s="4">
        <f t="shared" si="202"/>
        <v>0.683689698929364</v>
      </c>
      <c r="I4320" s="7">
        <f t="shared" si="203"/>
        <v>0.971996687507161</v>
      </c>
      <c r="J4320" s="7">
        <v>0.0851201347919219</v>
      </c>
      <c r="K4320" s="4"/>
    </row>
    <row r="4321" spans="1:11">
      <c r="A4321" s="7" t="s">
        <v>443</v>
      </c>
      <c r="B4321" s="7" t="s">
        <v>13</v>
      </c>
      <c r="C4321" s="7" t="s">
        <v>1645</v>
      </c>
      <c r="D4321" s="7">
        <v>8</v>
      </c>
      <c r="E4321" s="7">
        <v>-0.111058148296075</v>
      </c>
      <c r="F4321" s="7">
        <v>0.144581977966135</v>
      </c>
      <c r="G4321" s="4">
        <f t="shared" si="201"/>
        <v>0.894886711278654</v>
      </c>
      <c r="H4321" s="4">
        <f t="shared" si="202"/>
        <v>0.674058197667571</v>
      </c>
      <c r="I4321" s="7">
        <f t="shared" si="203"/>
        <v>1.1880609549653</v>
      </c>
      <c r="J4321" s="7">
        <v>0.471548303688373</v>
      </c>
      <c r="K4321" s="4"/>
    </row>
    <row r="4322" spans="1:11">
      <c r="A4322" s="7" t="s">
        <v>443</v>
      </c>
      <c r="B4322" s="7" t="s">
        <v>13</v>
      </c>
      <c r="C4322" s="7" t="s">
        <v>1646</v>
      </c>
      <c r="D4322" s="7">
        <v>8</v>
      </c>
      <c r="E4322" s="7">
        <v>-0.0722800723822583</v>
      </c>
      <c r="F4322" s="7">
        <v>0.0616198781098261</v>
      </c>
      <c r="G4322" s="4">
        <f t="shared" si="201"/>
        <v>0.930270316298717</v>
      </c>
      <c r="H4322" s="4">
        <f t="shared" si="202"/>
        <v>0.824436601277445</v>
      </c>
      <c r="I4322" s="7">
        <f t="shared" si="203"/>
        <v>1.04969000653973</v>
      </c>
      <c r="J4322" s="7">
        <v>0.240796096209511</v>
      </c>
      <c r="K4322" s="4"/>
    </row>
    <row r="4323" spans="1:11">
      <c r="A4323" s="7" t="s">
        <v>443</v>
      </c>
      <c r="B4323" s="7" t="s">
        <v>13</v>
      </c>
      <c r="C4323" s="7" t="s">
        <v>1647</v>
      </c>
      <c r="D4323" s="7">
        <v>8</v>
      </c>
      <c r="E4323" s="7">
        <v>-0.0577096475751017</v>
      </c>
      <c r="F4323" s="7">
        <v>0.0922753990110061</v>
      </c>
      <c r="G4323" s="4">
        <f t="shared" si="201"/>
        <v>0.943923978268125</v>
      </c>
      <c r="H4323" s="4">
        <f t="shared" si="202"/>
        <v>0.787753992884909</v>
      </c>
      <c r="I4323" s="7">
        <f t="shared" si="203"/>
        <v>1.1310542184452</v>
      </c>
      <c r="J4323" s="7">
        <v>0.551540068489578</v>
      </c>
      <c r="K4323" s="4"/>
    </row>
    <row r="4324" spans="1:11">
      <c r="A4324" s="7" t="s">
        <v>443</v>
      </c>
      <c r="B4324" s="7" t="s">
        <v>13</v>
      </c>
      <c r="C4324" s="7" t="s">
        <v>1648</v>
      </c>
      <c r="D4324" s="7">
        <v>8</v>
      </c>
      <c r="E4324" s="7">
        <v>-0.0577096475751017</v>
      </c>
      <c r="F4324" s="7">
        <v>0.062944253591113</v>
      </c>
      <c r="G4324" s="4">
        <f t="shared" si="201"/>
        <v>0.943923978268125</v>
      </c>
      <c r="H4324" s="4">
        <f t="shared" si="202"/>
        <v>0.834368285627695</v>
      </c>
      <c r="I4324" s="7">
        <f t="shared" si="203"/>
        <v>1.06786474521767</v>
      </c>
      <c r="J4324" s="7">
        <v>0.389721914385363</v>
      </c>
      <c r="K4324" s="4"/>
    </row>
    <row r="4325" spans="1:11">
      <c r="A4325" s="7" t="s">
        <v>1643</v>
      </c>
      <c r="B4325" s="7" t="s">
        <v>13</v>
      </c>
      <c r="C4325" s="7" t="s">
        <v>1645</v>
      </c>
      <c r="D4325" s="7">
        <v>10</v>
      </c>
      <c r="E4325" s="7">
        <v>-0.0800825078943064</v>
      </c>
      <c r="F4325" s="7">
        <v>0.0858517227297389</v>
      </c>
      <c r="G4325" s="4">
        <f t="shared" si="201"/>
        <v>0.923040185142691</v>
      </c>
      <c r="H4325" s="4">
        <f t="shared" si="202"/>
        <v>0.780085395060267</v>
      </c>
      <c r="I4325" s="7">
        <f t="shared" si="203"/>
        <v>1.09219219944815</v>
      </c>
      <c r="J4325" s="7">
        <v>0.37821604721023</v>
      </c>
      <c r="K4325" s="4"/>
    </row>
    <row r="4326" spans="1:11">
      <c r="A4326" s="7" t="s">
        <v>1643</v>
      </c>
      <c r="B4326" s="7" t="s">
        <v>13</v>
      </c>
      <c r="C4326" s="7" t="s">
        <v>1646</v>
      </c>
      <c r="D4326" s="7">
        <v>10</v>
      </c>
      <c r="E4326" s="7">
        <v>-0.0118301869805891</v>
      </c>
      <c r="F4326" s="7">
        <v>0.060517533338858</v>
      </c>
      <c r="G4326" s="4">
        <f t="shared" si="201"/>
        <v>0.988239514549939</v>
      </c>
      <c r="H4326" s="4">
        <f t="shared" si="202"/>
        <v>0.877705158310118</v>
      </c>
      <c r="I4326" s="7">
        <f t="shared" si="203"/>
        <v>1.11269408510509</v>
      </c>
      <c r="J4326" s="7">
        <v>0.845014353325289</v>
      </c>
      <c r="K4326" s="4"/>
    </row>
    <row r="4327" spans="1:11">
      <c r="A4327" s="7" t="s">
        <v>1643</v>
      </c>
      <c r="B4327" s="7" t="s">
        <v>13</v>
      </c>
      <c r="C4327" s="7" t="s">
        <v>1647</v>
      </c>
      <c r="D4327" s="7">
        <v>10</v>
      </c>
      <c r="E4327" s="7">
        <v>-0.00657594233354553</v>
      </c>
      <c r="F4327" s="7">
        <v>0.0926887267156429</v>
      </c>
      <c r="G4327" s="4">
        <f t="shared" si="201"/>
        <v>0.993445631859122</v>
      </c>
      <c r="H4327" s="4">
        <f t="shared" si="202"/>
        <v>0.828411020083412</v>
      </c>
      <c r="I4327" s="7">
        <f t="shared" si="203"/>
        <v>1.19135815378289</v>
      </c>
      <c r="J4327" s="7">
        <v>0.944991819409835</v>
      </c>
      <c r="K4327" s="4"/>
    </row>
    <row r="4328" spans="1:11">
      <c r="A4328" s="7" t="s">
        <v>1643</v>
      </c>
      <c r="B4328" s="7" t="s">
        <v>13</v>
      </c>
      <c r="C4328" s="7" t="s">
        <v>1648</v>
      </c>
      <c r="D4328" s="7">
        <v>10</v>
      </c>
      <c r="E4328" s="7">
        <v>-0.0273034308991031</v>
      </c>
      <c r="F4328" s="7">
        <v>0.0554345610829859</v>
      </c>
      <c r="G4328" s="4">
        <f t="shared" si="201"/>
        <v>0.973065938451973</v>
      </c>
      <c r="H4328" s="4">
        <f t="shared" si="202"/>
        <v>0.872881762358316</v>
      </c>
      <c r="I4328" s="7">
        <f t="shared" si="203"/>
        <v>1.08474865830309</v>
      </c>
      <c r="J4328" s="7">
        <v>0.634133497429131</v>
      </c>
      <c r="K4328" s="4"/>
    </row>
    <row r="4329" spans="1:11">
      <c r="A4329" s="7" t="s">
        <v>684</v>
      </c>
      <c r="B4329" s="7" t="s">
        <v>13</v>
      </c>
      <c r="C4329" s="7" t="s">
        <v>1645</v>
      </c>
      <c r="D4329" s="7">
        <v>8</v>
      </c>
      <c r="E4329" s="7">
        <v>0.262193049727326</v>
      </c>
      <c r="F4329" s="7">
        <v>0.372075352957826</v>
      </c>
      <c r="G4329" s="4">
        <f t="shared" si="201"/>
        <v>1.29977743989111</v>
      </c>
      <c r="H4329" s="4">
        <f t="shared" si="202"/>
        <v>0.626833300531047</v>
      </c>
      <c r="I4329" s="7">
        <f t="shared" si="203"/>
        <v>2.69516854292623</v>
      </c>
      <c r="J4329" s="7">
        <v>0.507428039730836</v>
      </c>
      <c r="K4329" s="4"/>
    </row>
    <row r="4330" spans="1:11">
      <c r="A4330" s="7" t="s">
        <v>684</v>
      </c>
      <c r="B4330" s="7" t="s">
        <v>13</v>
      </c>
      <c r="C4330" s="7" t="s">
        <v>1646</v>
      </c>
      <c r="D4330" s="7">
        <v>8</v>
      </c>
      <c r="E4330" s="7">
        <v>0.132276570512364</v>
      </c>
      <c r="F4330" s="7">
        <v>0.095139339795727</v>
      </c>
      <c r="G4330" s="4">
        <f t="shared" si="201"/>
        <v>1.14142395982618</v>
      </c>
      <c r="H4330" s="4">
        <f t="shared" si="202"/>
        <v>0.947245920767752</v>
      </c>
      <c r="I4330" s="7">
        <f t="shared" si="203"/>
        <v>1.37540698513572</v>
      </c>
      <c r="J4330" s="7">
        <v>0.164423931460294</v>
      </c>
      <c r="K4330" s="4"/>
    </row>
    <row r="4331" spans="1:11">
      <c r="A4331" s="7" t="s">
        <v>684</v>
      </c>
      <c r="B4331" s="7" t="s">
        <v>13</v>
      </c>
      <c r="C4331" s="7" t="s">
        <v>1647</v>
      </c>
      <c r="D4331" s="7">
        <v>8</v>
      </c>
      <c r="E4331" s="7">
        <v>0.0956848781142268</v>
      </c>
      <c r="F4331" s="7">
        <v>0.157025207357745</v>
      </c>
      <c r="G4331" s="4">
        <f t="shared" si="201"/>
        <v>1.10041224536989</v>
      </c>
      <c r="H4331" s="4">
        <f t="shared" si="202"/>
        <v>0.808896320040189</v>
      </c>
      <c r="I4331" s="7">
        <f t="shared" si="203"/>
        <v>1.49698679516782</v>
      </c>
      <c r="J4331" s="7">
        <v>0.561534461063494</v>
      </c>
      <c r="K4331" s="4"/>
    </row>
    <row r="4332" spans="1:11">
      <c r="A4332" s="7" t="s">
        <v>684</v>
      </c>
      <c r="B4332" s="7" t="s">
        <v>13</v>
      </c>
      <c r="C4332" s="7" t="s">
        <v>1648</v>
      </c>
      <c r="D4332" s="7">
        <v>8</v>
      </c>
      <c r="E4332" s="7">
        <v>0.154553034768846</v>
      </c>
      <c r="F4332" s="7">
        <v>0.0957925918540345</v>
      </c>
      <c r="G4332" s="4">
        <f t="shared" si="201"/>
        <v>1.16713617521339</v>
      </c>
      <c r="H4332" s="4">
        <f t="shared" si="202"/>
        <v>0.967344640501729</v>
      </c>
      <c r="I4332" s="7">
        <f t="shared" si="203"/>
        <v>1.40819186302125</v>
      </c>
      <c r="J4332" s="7">
        <v>0.15068948209464</v>
      </c>
      <c r="K4332" s="4"/>
    </row>
    <row r="4333" spans="1:11">
      <c r="A4333" s="7" t="s">
        <v>1600</v>
      </c>
      <c r="B4333" s="7" t="s">
        <v>13</v>
      </c>
      <c r="C4333" s="7" t="s">
        <v>1645</v>
      </c>
      <c r="D4333" s="7">
        <v>8</v>
      </c>
      <c r="E4333" s="7">
        <v>-0.379536685199589</v>
      </c>
      <c r="F4333" s="7">
        <v>0.540620947325378</v>
      </c>
      <c r="G4333" s="4">
        <f t="shared" si="201"/>
        <v>0.684178325735062</v>
      </c>
      <c r="H4333" s="4">
        <f t="shared" si="202"/>
        <v>0.237128345565599</v>
      </c>
      <c r="I4333" s="7">
        <f t="shared" si="203"/>
        <v>1.97403638223478</v>
      </c>
      <c r="J4333" s="7">
        <v>0.508958808636089</v>
      </c>
      <c r="K4333" s="4"/>
    </row>
    <row r="4334" spans="1:11">
      <c r="A4334" s="7" t="s">
        <v>1600</v>
      </c>
      <c r="B4334" s="7" t="s">
        <v>13</v>
      </c>
      <c r="C4334" s="7" t="s">
        <v>1646</v>
      </c>
      <c r="D4334" s="7">
        <v>8</v>
      </c>
      <c r="E4334" s="7">
        <v>-0.187551933993107</v>
      </c>
      <c r="F4334" s="7">
        <v>0.151950661816823</v>
      </c>
      <c r="G4334" s="4">
        <f t="shared" si="201"/>
        <v>0.828986064505876</v>
      </c>
      <c r="H4334" s="4">
        <f t="shared" si="202"/>
        <v>0.615466211333754</v>
      </c>
      <c r="I4334" s="7">
        <f t="shared" si="203"/>
        <v>1.11658102831623</v>
      </c>
      <c r="J4334" s="7">
        <v>0.217093018345231</v>
      </c>
      <c r="K4334" s="4"/>
    </row>
    <row r="4335" spans="1:11">
      <c r="A4335" s="7" t="s">
        <v>1600</v>
      </c>
      <c r="B4335" s="7" t="s">
        <v>13</v>
      </c>
      <c r="C4335" s="7" t="s">
        <v>1647</v>
      </c>
      <c r="D4335" s="7">
        <v>8</v>
      </c>
      <c r="E4335" s="7">
        <v>-0.137200861638683</v>
      </c>
      <c r="F4335" s="7">
        <v>0.236570280840363</v>
      </c>
      <c r="G4335" s="4">
        <f t="shared" si="201"/>
        <v>0.871795098352421</v>
      </c>
      <c r="H4335" s="4">
        <f t="shared" si="202"/>
        <v>0.548329655325799</v>
      </c>
      <c r="I4335" s="7">
        <f t="shared" si="203"/>
        <v>1.38607621551989</v>
      </c>
      <c r="J4335" s="7">
        <v>0.580122531417258</v>
      </c>
      <c r="K4335" s="4"/>
    </row>
    <row r="4336" spans="1:11">
      <c r="A4336" s="7" t="s">
        <v>1600</v>
      </c>
      <c r="B4336" s="7" t="s">
        <v>13</v>
      </c>
      <c r="C4336" s="7" t="s">
        <v>1648</v>
      </c>
      <c r="D4336" s="7">
        <v>8</v>
      </c>
      <c r="E4336" s="7">
        <v>-0.211363803654113</v>
      </c>
      <c r="F4336" s="7">
        <v>0.162065232854433</v>
      </c>
      <c r="G4336" s="4">
        <f t="shared" si="201"/>
        <v>0.809479521698295</v>
      </c>
      <c r="H4336" s="4">
        <f t="shared" si="202"/>
        <v>0.589186999059429</v>
      </c>
      <c r="I4336" s="7">
        <f t="shared" si="203"/>
        <v>1.11213773741604</v>
      </c>
      <c r="J4336" s="7">
        <v>0.233413002920996</v>
      </c>
      <c r="K4336" s="4"/>
    </row>
    <row r="4337" spans="1:11">
      <c r="A4337" s="7" t="s">
        <v>1297</v>
      </c>
      <c r="B4337" s="7" t="s">
        <v>13</v>
      </c>
      <c r="C4337" s="7" t="s">
        <v>1645</v>
      </c>
      <c r="D4337" s="7">
        <v>4</v>
      </c>
      <c r="E4337" s="7">
        <v>-0.0166552165066036</v>
      </c>
      <c r="F4337" s="7">
        <v>0.156290384673035</v>
      </c>
      <c r="G4337" s="4">
        <f t="shared" si="201"/>
        <v>0.983482714791651</v>
      </c>
      <c r="H4337" s="4">
        <f t="shared" si="202"/>
        <v>0.723985169830494</v>
      </c>
      <c r="I4337" s="7">
        <f t="shared" si="203"/>
        <v>1.33599180010885</v>
      </c>
      <c r="J4337" s="7">
        <v>0.924859597043687</v>
      </c>
      <c r="K4337" s="4"/>
    </row>
    <row r="4338" spans="1:11">
      <c r="A4338" s="7" t="s">
        <v>1297</v>
      </c>
      <c r="B4338" s="7" t="s">
        <v>13</v>
      </c>
      <c r="C4338" s="7" t="s">
        <v>1646</v>
      </c>
      <c r="D4338" s="7">
        <v>4</v>
      </c>
      <c r="E4338" s="7">
        <v>-0.0496363707035257</v>
      </c>
      <c r="F4338" s="7">
        <v>0.108728039237858</v>
      </c>
      <c r="G4338" s="4">
        <f t="shared" si="201"/>
        <v>0.951575382283511</v>
      </c>
      <c r="H4338" s="4">
        <f t="shared" si="202"/>
        <v>0.768939237456246</v>
      </c>
      <c r="I4338" s="7">
        <f t="shared" si="203"/>
        <v>1.17759071726332</v>
      </c>
      <c r="J4338" s="7">
        <v>0.648017108992446</v>
      </c>
      <c r="K4338" s="4"/>
    </row>
    <row r="4339" spans="1:11">
      <c r="A4339" s="7" t="s">
        <v>1297</v>
      </c>
      <c r="B4339" s="7" t="s">
        <v>13</v>
      </c>
      <c r="C4339" s="7" t="s">
        <v>1647</v>
      </c>
      <c r="D4339" s="7">
        <v>4</v>
      </c>
      <c r="E4339" s="7">
        <v>-0.127702218604826</v>
      </c>
      <c r="F4339" s="7">
        <v>0.178017337049574</v>
      </c>
      <c r="G4339" s="4">
        <f t="shared" si="201"/>
        <v>0.88011542212526</v>
      </c>
      <c r="H4339" s="4">
        <f t="shared" si="202"/>
        <v>0.620880778096159</v>
      </c>
      <c r="I4339" s="7">
        <f t="shared" si="203"/>
        <v>1.24758759425269</v>
      </c>
      <c r="J4339" s="7">
        <v>0.524964094627522</v>
      </c>
      <c r="K4339" s="4"/>
    </row>
    <row r="4340" spans="1:11">
      <c r="A4340" s="7" t="s">
        <v>1297</v>
      </c>
      <c r="B4340" s="7" t="s">
        <v>13</v>
      </c>
      <c r="C4340" s="7" t="s">
        <v>1648</v>
      </c>
      <c r="D4340" s="7">
        <v>4</v>
      </c>
      <c r="E4340" s="7">
        <v>0.0237798898762683</v>
      </c>
      <c r="F4340" s="7">
        <v>0.122710201113582</v>
      </c>
      <c r="G4340" s="4">
        <f t="shared" si="201"/>
        <v>1.02406488603284</v>
      </c>
      <c r="H4340" s="4">
        <f t="shared" si="202"/>
        <v>0.805145635464194</v>
      </c>
      <c r="I4340" s="7">
        <f t="shared" si="203"/>
        <v>1.30250832223768</v>
      </c>
      <c r="J4340" s="7">
        <v>0.858720290243851</v>
      </c>
      <c r="K4340" s="4"/>
    </row>
    <row r="4341" spans="1:11">
      <c r="A4341" s="7" t="s">
        <v>197</v>
      </c>
      <c r="B4341" s="7" t="s">
        <v>13</v>
      </c>
      <c r="C4341" s="7" t="s">
        <v>1645</v>
      </c>
      <c r="D4341" s="7">
        <v>7</v>
      </c>
      <c r="E4341" s="7">
        <v>0.153401894769355</v>
      </c>
      <c r="F4341" s="7">
        <v>0.213387230910212</v>
      </c>
      <c r="G4341" s="4">
        <f t="shared" si="201"/>
        <v>1.16579341108028</v>
      </c>
      <c r="H4341" s="4">
        <f t="shared" si="202"/>
        <v>0.767330955028603</v>
      </c>
      <c r="I4341" s="7">
        <f t="shared" si="203"/>
        <v>1.77117092489451</v>
      </c>
      <c r="J4341" s="7">
        <v>0.504393563458067</v>
      </c>
      <c r="K4341" s="4"/>
    </row>
    <row r="4342" spans="1:11">
      <c r="A4342" s="7" t="s">
        <v>197</v>
      </c>
      <c r="B4342" s="7" t="s">
        <v>13</v>
      </c>
      <c r="C4342" s="7" t="s">
        <v>1646</v>
      </c>
      <c r="D4342" s="7">
        <v>7</v>
      </c>
      <c r="E4342" s="7">
        <v>0.239538128337972</v>
      </c>
      <c r="F4342" s="7">
        <v>0.11345768003874</v>
      </c>
      <c r="G4342" s="4">
        <f t="shared" si="201"/>
        <v>1.27066213193751</v>
      </c>
      <c r="H4342" s="4">
        <f t="shared" si="202"/>
        <v>1.01730917267378</v>
      </c>
      <c r="I4342" s="7">
        <f t="shared" si="203"/>
        <v>1.58711068071508</v>
      </c>
      <c r="J4342" s="7">
        <v>0.0347503738893862</v>
      </c>
      <c r="K4342" s="4"/>
    </row>
    <row r="4343" spans="1:11">
      <c r="A4343" s="7" t="s">
        <v>197</v>
      </c>
      <c r="B4343" s="7" t="s">
        <v>13</v>
      </c>
      <c r="C4343" s="7" t="s">
        <v>1647</v>
      </c>
      <c r="D4343" s="7">
        <v>7</v>
      </c>
      <c r="E4343" s="7">
        <v>0.233984712766622</v>
      </c>
      <c r="F4343" s="7">
        <v>0.193080410309498</v>
      </c>
      <c r="G4343" s="4">
        <f t="shared" si="201"/>
        <v>1.26362517472717</v>
      </c>
      <c r="H4343" s="4">
        <f t="shared" si="202"/>
        <v>0.865495683698111</v>
      </c>
      <c r="I4343" s="7">
        <f t="shared" si="203"/>
        <v>1.84489491083497</v>
      </c>
      <c r="J4343" s="7">
        <v>0.271122909342683</v>
      </c>
      <c r="K4343" s="4"/>
    </row>
    <row r="4344" spans="1:11">
      <c r="A4344" s="7" t="s">
        <v>197</v>
      </c>
      <c r="B4344" s="7" t="s">
        <v>13</v>
      </c>
      <c r="C4344" s="7" t="s">
        <v>1648</v>
      </c>
      <c r="D4344" s="7">
        <v>7</v>
      </c>
      <c r="E4344" s="7">
        <v>0.253513287592062</v>
      </c>
      <c r="F4344" s="7">
        <v>0.113562276313365</v>
      </c>
      <c r="G4344" s="4">
        <f t="shared" si="201"/>
        <v>1.28854450102522</v>
      </c>
      <c r="H4344" s="4">
        <f t="shared" si="202"/>
        <v>1.03141456696024</v>
      </c>
      <c r="I4344" s="7">
        <f t="shared" si="203"/>
        <v>1.60977649948814</v>
      </c>
      <c r="J4344" s="7">
        <v>0.0670467473477471</v>
      </c>
      <c r="K4344" s="4"/>
    </row>
    <row r="4345" spans="1:11">
      <c r="A4345" s="7" t="s">
        <v>674</v>
      </c>
      <c r="B4345" s="7" t="s">
        <v>13</v>
      </c>
      <c r="C4345" s="7" t="s">
        <v>1645</v>
      </c>
      <c r="D4345" s="7">
        <v>5</v>
      </c>
      <c r="E4345" s="7">
        <v>-0.05137721991233</v>
      </c>
      <c r="F4345" s="7">
        <v>0.152901023522741</v>
      </c>
      <c r="G4345" s="4">
        <f t="shared" si="201"/>
        <v>0.949920274097025</v>
      </c>
      <c r="H4345" s="4">
        <f t="shared" si="202"/>
        <v>0.703939245173969</v>
      </c>
      <c r="I4345" s="7">
        <f t="shared" si="203"/>
        <v>1.28185569042619</v>
      </c>
      <c r="J4345" s="7">
        <v>0.758987602306002</v>
      </c>
      <c r="K4345" s="4"/>
    </row>
    <row r="4346" spans="1:11">
      <c r="A4346" s="7" t="s">
        <v>674</v>
      </c>
      <c r="B4346" s="7" t="s">
        <v>13</v>
      </c>
      <c r="C4346" s="7" t="s">
        <v>1646</v>
      </c>
      <c r="D4346" s="7">
        <v>5</v>
      </c>
      <c r="E4346" s="7">
        <v>-0.0973745389990722</v>
      </c>
      <c r="F4346" s="7">
        <v>0.110327350536657</v>
      </c>
      <c r="G4346" s="4">
        <f t="shared" si="201"/>
        <v>0.907216154662921</v>
      </c>
      <c r="H4346" s="4">
        <f t="shared" si="202"/>
        <v>0.730799494598893</v>
      </c>
      <c r="I4346" s="7">
        <f t="shared" si="203"/>
        <v>1.12622019769337</v>
      </c>
      <c r="J4346" s="7">
        <v>0.377454293038933</v>
      </c>
      <c r="K4346" s="4"/>
    </row>
    <row r="4347" spans="1:11">
      <c r="A4347" s="7" t="s">
        <v>674</v>
      </c>
      <c r="B4347" s="7" t="s">
        <v>13</v>
      </c>
      <c r="C4347" s="7" t="s">
        <v>1647</v>
      </c>
      <c r="D4347" s="7">
        <v>5</v>
      </c>
      <c r="E4347" s="7">
        <v>-0.0705601622702874</v>
      </c>
      <c r="F4347" s="7">
        <v>0.154932071891598</v>
      </c>
      <c r="G4347" s="4">
        <f t="shared" si="201"/>
        <v>0.931871674323768</v>
      </c>
      <c r="H4347" s="4">
        <f t="shared" si="202"/>
        <v>0.687820742851849</v>
      </c>
      <c r="I4347" s="7">
        <f t="shared" si="203"/>
        <v>1.2625161808969</v>
      </c>
      <c r="J4347" s="7">
        <v>0.672428472290544</v>
      </c>
      <c r="K4347" s="4"/>
    </row>
    <row r="4348" spans="1:11">
      <c r="A4348" s="7" t="s">
        <v>674</v>
      </c>
      <c r="B4348" s="7" t="s">
        <v>13</v>
      </c>
      <c r="C4348" s="7" t="s">
        <v>1648</v>
      </c>
      <c r="D4348" s="7">
        <v>5</v>
      </c>
      <c r="E4348" s="7">
        <v>-0.0851001926958586</v>
      </c>
      <c r="F4348" s="7">
        <v>0.11184456772513</v>
      </c>
      <c r="G4348" s="4">
        <f t="shared" si="201"/>
        <v>0.918420260789628</v>
      </c>
      <c r="H4348" s="4">
        <f t="shared" si="202"/>
        <v>0.737628074551101</v>
      </c>
      <c r="I4348" s="7">
        <f t="shared" si="203"/>
        <v>1.1435245003957</v>
      </c>
      <c r="J4348" s="7">
        <v>0.489113561603034</v>
      </c>
      <c r="K4348" s="4"/>
    </row>
    <row r="4349" spans="1:11">
      <c r="A4349" s="7" t="s">
        <v>1495</v>
      </c>
      <c r="B4349" s="7" t="s">
        <v>13</v>
      </c>
      <c r="C4349" s="7" t="s">
        <v>1645</v>
      </c>
      <c r="D4349" s="7">
        <v>3</v>
      </c>
      <c r="E4349" s="7">
        <v>-0.147876761880586</v>
      </c>
      <c r="F4349" s="7">
        <v>0.486749831891233</v>
      </c>
      <c r="G4349" s="4">
        <f t="shared" si="201"/>
        <v>0.862537405880188</v>
      </c>
      <c r="H4349" s="4">
        <f t="shared" si="202"/>
        <v>0.332237092006454</v>
      </c>
      <c r="I4349" s="7">
        <f t="shared" si="203"/>
        <v>2.23927669258576</v>
      </c>
      <c r="J4349" s="7">
        <v>0.812233171330228</v>
      </c>
      <c r="K4349" s="4"/>
    </row>
    <row r="4350" spans="1:11">
      <c r="A4350" s="7" t="s">
        <v>1495</v>
      </c>
      <c r="B4350" s="7" t="s">
        <v>13</v>
      </c>
      <c r="C4350" s="7" t="s">
        <v>1646</v>
      </c>
      <c r="D4350" s="7">
        <v>3</v>
      </c>
      <c r="E4350" s="7">
        <v>0.000153232874945938</v>
      </c>
      <c r="F4350" s="7">
        <v>0.167851585234215</v>
      </c>
      <c r="G4350" s="4">
        <f t="shared" si="201"/>
        <v>1.0001532446157</v>
      </c>
      <c r="H4350" s="4">
        <f t="shared" si="202"/>
        <v>0.719761138437489</v>
      </c>
      <c r="I4350" s="7">
        <f t="shared" si="203"/>
        <v>1.38977566208542</v>
      </c>
      <c r="J4350" s="7">
        <v>0.999271605758301</v>
      </c>
      <c r="K4350" s="4"/>
    </row>
    <row r="4351" spans="1:11">
      <c r="A4351" s="7" t="s">
        <v>1495</v>
      </c>
      <c r="B4351" s="7" t="s">
        <v>13</v>
      </c>
      <c r="C4351" s="7" t="s">
        <v>1647</v>
      </c>
      <c r="D4351" s="7">
        <v>3</v>
      </c>
      <c r="E4351" s="7">
        <v>-0.0830383673698373</v>
      </c>
      <c r="F4351" s="7">
        <v>0.235662162120842</v>
      </c>
      <c r="G4351" s="4">
        <f t="shared" si="201"/>
        <v>0.920315836444674</v>
      </c>
      <c r="H4351" s="4">
        <f t="shared" si="202"/>
        <v>0.579878775452897</v>
      </c>
      <c r="I4351" s="7">
        <f t="shared" si="203"/>
        <v>1.46061776127149</v>
      </c>
      <c r="J4351" s="7">
        <v>0.758233879124948</v>
      </c>
      <c r="K4351" s="4"/>
    </row>
    <row r="4352" spans="1:11">
      <c r="A4352" s="7" t="s">
        <v>1495</v>
      </c>
      <c r="B4352" s="7" t="s">
        <v>13</v>
      </c>
      <c r="C4352" s="7" t="s">
        <v>1648</v>
      </c>
      <c r="D4352" s="7">
        <v>3</v>
      </c>
      <c r="E4352" s="7">
        <v>0.0571101667929034</v>
      </c>
      <c r="F4352" s="7">
        <v>0.18466076596763</v>
      </c>
      <c r="G4352" s="4">
        <f t="shared" si="201"/>
        <v>1.05877244553546</v>
      </c>
      <c r="H4352" s="4">
        <f t="shared" si="202"/>
        <v>0.737252430557347</v>
      </c>
      <c r="I4352" s="7">
        <f t="shared" si="203"/>
        <v>1.52050918377806</v>
      </c>
      <c r="J4352" s="7">
        <v>0.786361466322325</v>
      </c>
      <c r="K4352" s="4"/>
    </row>
    <row r="4353" spans="1:11">
      <c r="A4353" s="7" t="s">
        <v>677</v>
      </c>
      <c r="B4353" s="7" t="s">
        <v>13</v>
      </c>
      <c r="C4353" s="7" t="s">
        <v>1645</v>
      </c>
      <c r="D4353" s="7">
        <v>3</v>
      </c>
      <c r="E4353" s="7">
        <v>0.217927820618818</v>
      </c>
      <c r="F4353" s="7">
        <v>0.285645783015799</v>
      </c>
      <c r="G4353" s="4">
        <f t="shared" si="201"/>
        <v>1.24349730951346</v>
      </c>
      <c r="H4353" s="4">
        <f t="shared" si="202"/>
        <v>0.710392308691461</v>
      </c>
      <c r="I4353" s="7">
        <f t="shared" si="203"/>
        <v>2.17666427387911</v>
      </c>
      <c r="J4353" s="7">
        <v>0.585098809842421</v>
      </c>
      <c r="K4353" s="4"/>
    </row>
    <row r="4354" spans="1:11">
      <c r="A4354" s="7" t="s">
        <v>677</v>
      </c>
      <c r="B4354" s="7" t="s">
        <v>13</v>
      </c>
      <c r="C4354" s="7" t="s">
        <v>1646</v>
      </c>
      <c r="D4354" s="7">
        <v>3</v>
      </c>
      <c r="E4354" s="7">
        <v>0.111402904581446</v>
      </c>
      <c r="F4354" s="7">
        <v>0.111460710762334</v>
      </c>
      <c r="G4354" s="4">
        <f t="shared" si="201"/>
        <v>1.11784520108843</v>
      </c>
      <c r="H4354" s="4">
        <f t="shared" si="202"/>
        <v>0.898471683541056</v>
      </c>
      <c r="I4354" s="7">
        <f t="shared" si="203"/>
        <v>1.39078160891125</v>
      </c>
      <c r="J4354" s="7">
        <v>0.317561556514507</v>
      </c>
      <c r="K4354" s="4"/>
    </row>
    <row r="4355" spans="1:11">
      <c r="A4355" s="7" t="s">
        <v>677</v>
      </c>
      <c r="B4355" s="7" t="s">
        <v>13</v>
      </c>
      <c r="C4355" s="7" t="s">
        <v>1647</v>
      </c>
      <c r="D4355" s="7">
        <v>3</v>
      </c>
      <c r="E4355" s="7">
        <v>0.106343917959553</v>
      </c>
      <c r="F4355" s="7">
        <v>0.153346336651537</v>
      </c>
      <c r="G4355" s="4">
        <f t="shared" ref="G4355:G4418" si="204">EXP(E4355)</f>
        <v>1.11220431777813</v>
      </c>
      <c r="H4355" s="4">
        <f t="shared" ref="H4355:H4418" si="205">EXP(E4355-1.96*F4355)</f>
        <v>0.823480917656624</v>
      </c>
      <c r="I4355" s="7">
        <f t="shared" ref="I4355:I4418" si="206">EXP(E4355+1.96*F4355)</f>
        <v>1.50215799536003</v>
      </c>
      <c r="J4355" s="7">
        <v>0.559716589226889</v>
      </c>
      <c r="K4355" s="4"/>
    </row>
    <row r="4356" spans="1:11">
      <c r="A4356" s="7" t="s">
        <v>677</v>
      </c>
      <c r="B4356" s="7" t="s">
        <v>13</v>
      </c>
      <c r="C4356" s="7" t="s">
        <v>1648</v>
      </c>
      <c r="D4356" s="7">
        <v>3</v>
      </c>
      <c r="E4356" s="7">
        <v>0.119569801819781</v>
      </c>
      <c r="F4356" s="7">
        <v>0.123017632434726</v>
      </c>
      <c r="G4356" s="4">
        <f t="shared" si="204"/>
        <v>1.12701190880385</v>
      </c>
      <c r="H4356" s="4">
        <f t="shared" si="205"/>
        <v>0.885551417170898</v>
      </c>
      <c r="I4356" s="7">
        <f t="shared" si="206"/>
        <v>1.43431066560033</v>
      </c>
      <c r="J4356" s="7">
        <v>0.433589479944571</v>
      </c>
      <c r="K4356" s="4"/>
    </row>
    <row r="4357" spans="1:11">
      <c r="A4357" s="7" t="s">
        <v>1524</v>
      </c>
      <c r="B4357" s="7" t="s">
        <v>13</v>
      </c>
      <c r="C4357" s="7" t="s">
        <v>1645</v>
      </c>
      <c r="D4357" s="7">
        <v>3</v>
      </c>
      <c r="E4357" s="7">
        <v>3.18478609942965</v>
      </c>
      <c r="F4357" s="7">
        <v>2.99491068719893</v>
      </c>
      <c r="G4357" s="4">
        <f t="shared" si="204"/>
        <v>24.1621195619003</v>
      </c>
      <c r="H4357" s="4">
        <f t="shared" si="205"/>
        <v>0.0682049014818227</v>
      </c>
      <c r="I4357" s="7">
        <f t="shared" si="206"/>
        <v>8559.6197493102</v>
      </c>
      <c r="J4357" s="7">
        <v>0.480445573905286</v>
      </c>
      <c r="K4357" s="4"/>
    </row>
    <row r="4358" spans="1:11">
      <c r="A4358" s="7" t="s">
        <v>1524</v>
      </c>
      <c r="B4358" s="7" t="s">
        <v>13</v>
      </c>
      <c r="C4358" s="7" t="s">
        <v>1646</v>
      </c>
      <c r="D4358" s="7">
        <v>3</v>
      </c>
      <c r="E4358" s="7">
        <v>-0.010162052279984</v>
      </c>
      <c r="F4358" s="7">
        <v>0.185687013607558</v>
      </c>
      <c r="G4358" s="4">
        <f t="shared" si="204"/>
        <v>0.989889406915429</v>
      </c>
      <c r="H4358" s="4">
        <f t="shared" si="205"/>
        <v>0.687902202314943</v>
      </c>
      <c r="I4358" s="7">
        <f t="shared" si="206"/>
        <v>1.42444817682785</v>
      </c>
      <c r="J4358" s="7">
        <v>0.956356134242514</v>
      </c>
      <c r="K4358" s="4"/>
    </row>
    <row r="4359" spans="1:11">
      <c r="A4359" s="7" t="s">
        <v>1524</v>
      </c>
      <c r="B4359" s="7" t="s">
        <v>13</v>
      </c>
      <c r="C4359" s="7" t="s">
        <v>1647</v>
      </c>
      <c r="D4359" s="7">
        <v>3</v>
      </c>
      <c r="E4359" s="7">
        <v>-0.924895114003803</v>
      </c>
      <c r="F4359" s="7">
        <v>0.613283028772292</v>
      </c>
      <c r="G4359" s="4">
        <f t="shared" si="204"/>
        <v>0.396573011849118</v>
      </c>
      <c r="H4359" s="4">
        <f t="shared" si="205"/>
        <v>0.119202702765885</v>
      </c>
      <c r="I4359" s="7">
        <f t="shared" si="206"/>
        <v>1.31935056905513</v>
      </c>
      <c r="J4359" s="7">
        <v>0.270550953716511</v>
      </c>
      <c r="K4359" s="4"/>
    </row>
    <row r="4360" spans="1:11">
      <c r="A4360" s="7" t="s">
        <v>1524</v>
      </c>
      <c r="B4360" s="7" t="s">
        <v>13</v>
      </c>
      <c r="C4360" s="7" t="s">
        <v>1648</v>
      </c>
      <c r="D4360" s="7">
        <v>3</v>
      </c>
      <c r="E4360" s="7">
        <v>0.0225880548229251</v>
      </c>
      <c r="F4360" s="7">
        <v>0.18606143135368</v>
      </c>
      <c r="G4360" s="4">
        <f t="shared" si="204"/>
        <v>1.02284509664303</v>
      </c>
      <c r="H4360" s="4">
        <f t="shared" si="205"/>
        <v>0.710282606633807</v>
      </c>
      <c r="I4360" s="7">
        <f t="shared" si="206"/>
        <v>1.47295186726441</v>
      </c>
      <c r="J4360" s="7">
        <v>0.914471045508544</v>
      </c>
      <c r="K4360" s="4"/>
    </row>
    <row r="4361" spans="1:11">
      <c r="A4361" s="7" t="s">
        <v>311</v>
      </c>
      <c r="B4361" s="7" t="s">
        <v>13</v>
      </c>
      <c r="C4361" s="7" t="s">
        <v>1645</v>
      </c>
      <c r="D4361" s="7">
        <v>5</v>
      </c>
      <c r="E4361" s="7">
        <v>0.0628078607953578</v>
      </c>
      <c r="F4361" s="7">
        <v>0.148037847700374</v>
      </c>
      <c r="G4361" s="4">
        <f t="shared" si="204"/>
        <v>1.06482222547928</v>
      </c>
      <c r="H4361" s="4">
        <f t="shared" si="205"/>
        <v>0.7966448399141</v>
      </c>
      <c r="I4361" s="7">
        <f t="shared" si="206"/>
        <v>1.42327711806545</v>
      </c>
      <c r="J4361" s="7">
        <v>0.699955957085522</v>
      </c>
      <c r="K4361" s="4"/>
    </row>
    <row r="4362" spans="1:11">
      <c r="A4362" s="7" t="s">
        <v>311</v>
      </c>
      <c r="B4362" s="7" t="s">
        <v>13</v>
      </c>
      <c r="C4362" s="7" t="s">
        <v>1646</v>
      </c>
      <c r="D4362" s="7">
        <v>5</v>
      </c>
      <c r="E4362" s="7">
        <v>0.100902710040527</v>
      </c>
      <c r="F4362" s="7">
        <v>0.0890722877182032</v>
      </c>
      <c r="G4362" s="4">
        <f t="shared" si="204"/>
        <v>1.10616901738925</v>
      </c>
      <c r="H4362" s="4">
        <f t="shared" si="205"/>
        <v>0.928969869563809</v>
      </c>
      <c r="I4362" s="7">
        <f t="shared" si="206"/>
        <v>1.31716854886417</v>
      </c>
      <c r="J4362" s="7">
        <v>0.257290600256637</v>
      </c>
      <c r="K4362" s="4"/>
    </row>
    <row r="4363" spans="1:11">
      <c r="A4363" s="7" t="s">
        <v>311</v>
      </c>
      <c r="B4363" s="7" t="s">
        <v>13</v>
      </c>
      <c r="C4363" s="7" t="s">
        <v>1647</v>
      </c>
      <c r="D4363" s="7">
        <v>5</v>
      </c>
      <c r="E4363" s="7">
        <v>0.134007532930195</v>
      </c>
      <c r="F4363" s="7">
        <v>0.125944040046201</v>
      </c>
      <c r="G4363" s="4">
        <f t="shared" si="204"/>
        <v>1.14340143277538</v>
      </c>
      <c r="H4363" s="4">
        <f t="shared" si="205"/>
        <v>0.893291087334865</v>
      </c>
      <c r="I4363" s="7">
        <f t="shared" si="206"/>
        <v>1.46353955055494</v>
      </c>
      <c r="J4363" s="7">
        <v>0.347285615610619</v>
      </c>
      <c r="K4363" s="4"/>
    </row>
    <row r="4364" spans="1:11">
      <c r="A4364" s="7" t="s">
        <v>311</v>
      </c>
      <c r="B4364" s="7" t="s">
        <v>13</v>
      </c>
      <c r="C4364" s="7" t="s">
        <v>1648</v>
      </c>
      <c r="D4364" s="7">
        <v>5</v>
      </c>
      <c r="E4364" s="7">
        <v>0.0952862353631487</v>
      </c>
      <c r="F4364" s="7">
        <v>0.0953342285581707</v>
      </c>
      <c r="G4364" s="4">
        <f t="shared" si="204"/>
        <v>1.09997366143004</v>
      </c>
      <c r="H4364" s="4">
        <f t="shared" si="205"/>
        <v>0.912498486085851</v>
      </c>
      <c r="I4364" s="7">
        <f t="shared" si="206"/>
        <v>1.32596609669988</v>
      </c>
      <c r="J4364" s="7">
        <v>0.374117151693292</v>
      </c>
      <c r="K4364" s="4"/>
    </row>
    <row r="4365" spans="1:11">
      <c r="A4365" s="7" t="s">
        <v>1343</v>
      </c>
      <c r="B4365" s="7" t="s">
        <v>13</v>
      </c>
      <c r="C4365" s="7" t="s">
        <v>1645</v>
      </c>
      <c r="D4365" s="7">
        <v>3</v>
      </c>
      <c r="E4365" s="7">
        <v>-0.290271596808004</v>
      </c>
      <c r="F4365" s="7">
        <v>0.310969835420942</v>
      </c>
      <c r="G4365" s="4">
        <f t="shared" si="204"/>
        <v>0.748060369177333</v>
      </c>
      <c r="H4365" s="4">
        <f t="shared" si="205"/>
        <v>0.406662175338692</v>
      </c>
      <c r="I4365" s="7">
        <f t="shared" si="206"/>
        <v>1.37606679418282</v>
      </c>
      <c r="J4365" s="7">
        <v>0.521907515785008</v>
      </c>
      <c r="K4365" s="4"/>
    </row>
    <row r="4366" spans="1:11">
      <c r="A4366" s="7" t="s">
        <v>1343</v>
      </c>
      <c r="B4366" s="7" t="s">
        <v>13</v>
      </c>
      <c r="C4366" s="7" t="s">
        <v>1646</v>
      </c>
      <c r="D4366" s="7">
        <v>3</v>
      </c>
      <c r="E4366" s="7">
        <v>0.0195535990911924</v>
      </c>
      <c r="F4366" s="7">
        <v>0.0988436396557667</v>
      </c>
      <c r="G4366" s="4">
        <f t="shared" si="204"/>
        <v>1.01974602285596</v>
      </c>
      <c r="H4366" s="4">
        <f t="shared" si="205"/>
        <v>0.840145712745716</v>
      </c>
      <c r="I4366" s="7">
        <f t="shared" si="206"/>
        <v>1.23773999599673</v>
      </c>
      <c r="J4366" s="7">
        <v>0.843183124795496</v>
      </c>
      <c r="K4366" s="4"/>
    </row>
    <row r="4367" spans="1:11">
      <c r="A4367" s="7" t="s">
        <v>1343</v>
      </c>
      <c r="B4367" s="7" t="s">
        <v>13</v>
      </c>
      <c r="C4367" s="7" t="s">
        <v>1647</v>
      </c>
      <c r="D4367" s="7">
        <v>3</v>
      </c>
      <c r="E4367" s="7">
        <v>0.455043915993853</v>
      </c>
      <c r="F4367" s="7">
        <v>0.448062569351704</v>
      </c>
      <c r="G4367" s="4">
        <f t="shared" si="204"/>
        <v>1.57624260377453</v>
      </c>
      <c r="H4367" s="4">
        <f t="shared" si="205"/>
        <v>0.65497466732436</v>
      </c>
      <c r="I4367" s="7">
        <f t="shared" si="206"/>
        <v>3.79333868911834</v>
      </c>
      <c r="J4367" s="7">
        <v>0.416699088126726</v>
      </c>
      <c r="K4367" s="4"/>
    </row>
    <row r="4368" spans="1:11">
      <c r="A4368" s="7" t="s">
        <v>1343</v>
      </c>
      <c r="B4368" s="7" t="s">
        <v>13</v>
      </c>
      <c r="C4368" s="7" t="s">
        <v>1648</v>
      </c>
      <c r="D4368" s="7">
        <v>3</v>
      </c>
      <c r="E4368" s="7">
        <v>-0.0137224528349511</v>
      </c>
      <c r="F4368" s="7">
        <v>0.107092258886612</v>
      </c>
      <c r="G4368" s="4">
        <f t="shared" si="204"/>
        <v>0.986371270824992</v>
      </c>
      <c r="H4368" s="4">
        <f t="shared" si="205"/>
        <v>0.799616308890422</v>
      </c>
      <c r="I4368" s="7">
        <f t="shared" si="206"/>
        <v>1.2167439221681</v>
      </c>
      <c r="J4368" s="7">
        <v>0.909763285471575</v>
      </c>
      <c r="K4368" s="4"/>
    </row>
    <row r="4369" spans="1:11">
      <c r="A4369" s="7" t="s">
        <v>1182</v>
      </c>
      <c r="B4369" s="7" t="s">
        <v>13</v>
      </c>
      <c r="C4369" s="7" t="s">
        <v>1645</v>
      </c>
      <c r="D4369" s="7">
        <v>5</v>
      </c>
      <c r="E4369" s="7">
        <v>0.151605089841323</v>
      </c>
      <c r="F4369" s="7">
        <v>0.161890561387754</v>
      </c>
      <c r="G4369" s="4">
        <f t="shared" si="204"/>
        <v>1.16370058849421</v>
      </c>
      <c r="H4369" s="4">
        <f t="shared" si="205"/>
        <v>0.847300038381881</v>
      </c>
      <c r="I4369" s="7">
        <f t="shared" si="206"/>
        <v>1.59825209290435</v>
      </c>
      <c r="J4369" s="7">
        <v>0.418116038068221</v>
      </c>
      <c r="K4369" s="4"/>
    </row>
    <row r="4370" spans="1:11">
      <c r="A4370" s="7" t="s">
        <v>1182</v>
      </c>
      <c r="B4370" s="7" t="s">
        <v>13</v>
      </c>
      <c r="C4370" s="7" t="s">
        <v>1646</v>
      </c>
      <c r="D4370" s="7">
        <v>5</v>
      </c>
      <c r="E4370" s="7">
        <v>0.0449214110177742</v>
      </c>
      <c r="F4370" s="7">
        <v>0.108249124264217</v>
      </c>
      <c r="G4370" s="4">
        <f t="shared" si="204"/>
        <v>1.045945656874</v>
      </c>
      <c r="H4370" s="4">
        <f t="shared" si="205"/>
        <v>0.845990733673854</v>
      </c>
      <c r="I4370" s="7">
        <f t="shared" si="206"/>
        <v>1.29316111109479</v>
      </c>
      <c r="J4370" s="7">
        <v>0.67815526315784</v>
      </c>
      <c r="K4370" s="4"/>
    </row>
    <row r="4371" spans="1:11">
      <c r="A4371" s="7" t="s">
        <v>1182</v>
      </c>
      <c r="B4371" s="7" t="s">
        <v>13</v>
      </c>
      <c r="C4371" s="7" t="s">
        <v>1647</v>
      </c>
      <c r="D4371" s="7">
        <v>5</v>
      </c>
      <c r="E4371" s="7">
        <v>-0.00333283135432927</v>
      </c>
      <c r="F4371" s="7">
        <v>0.215487376510442</v>
      </c>
      <c r="G4371" s="4">
        <f t="shared" si="204"/>
        <v>0.996672716363175</v>
      </c>
      <c r="H4371" s="4">
        <f t="shared" si="205"/>
        <v>0.653320087860049</v>
      </c>
      <c r="I4371" s="7">
        <f t="shared" si="206"/>
        <v>1.52047445348955</v>
      </c>
      <c r="J4371" s="7">
        <v>0.988400717512039</v>
      </c>
      <c r="K4371" s="4"/>
    </row>
    <row r="4372" spans="1:11">
      <c r="A4372" s="7" t="s">
        <v>1182</v>
      </c>
      <c r="B4372" s="7" t="s">
        <v>13</v>
      </c>
      <c r="C4372" s="7" t="s">
        <v>1648</v>
      </c>
      <c r="D4372" s="7">
        <v>5</v>
      </c>
      <c r="E4372" s="7">
        <v>0.0263774147901163</v>
      </c>
      <c r="F4372" s="7">
        <v>0.114311358955664</v>
      </c>
      <c r="G4372" s="4">
        <f t="shared" si="204"/>
        <v>1.02672837783328</v>
      </c>
      <c r="H4372" s="4">
        <f t="shared" si="205"/>
        <v>0.820638282056127</v>
      </c>
      <c r="I4372" s="7">
        <f t="shared" si="206"/>
        <v>1.28457468399709</v>
      </c>
      <c r="J4372" s="7">
        <v>0.828830360978225</v>
      </c>
      <c r="K4372" s="4"/>
    </row>
    <row r="4373" spans="1:11">
      <c r="A4373" s="7" t="s">
        <v>819</v>
      </c>
      <c r="B4373" s="7" t="s">
        <v>13</v>
      </c>
      <c r="C4373" s="7" t="s">
        <v>1645</v>
      </c>
      <c r="D4373" s="7">
        <v>7</v>
      </c>
      <c r="E4373" s="7">
        <v>-0.11473027027745</v>
      </c>
      <c r="F4373" s="7">
        <v>0.118959430566684</v>
      </c>
      <c r="G4373" s="4">
        <f t="shared" si="204"/>
        <v>0.891606604277715</v>
      </c>
      <c r="H4373" s="4">
        <f t="shared" si="205"/>
        <v>0.706176018773036</v>
      </c>
      <c r="I4373" s="7">
        <f t="shared" si="206"/>
        <v>1.12572831087193</v>
      </c>
      <c r="J4373" s="7">
        <v>0.379115960261675</v>
      </c>
      <c r="K4373" s="4"/>
    </row>
    <row r="4374" spans="1:11">
      <c r="A4374" s="7" t="s">
        <v>819</v>
      </c>
      <c r="B4374" s="7" t="s">
        <v>13</v>
      </c>
      <c r="C4374" s="7" t="s">
        <v>1646</v>
      </c>
      <c r="D4374" s="7">
        <v>7</v>
      </c>
      <c r="E4374" s="7">
        <v>-0.0526167886412619</v>
      </c>
      <c r="F4374" s="7">
        <v>0.0718615575653321</v>
      </c>
      <c r="G4374" s="4">
        <f t="shared" si="204"/>
        <v>0.948743512119628</v>
      </c>
      <c r="H4374" s="4">
        <f t="shared" si="205"/>
        <v>0.824098315329929</v>
      </c>
      <c r="I4374" s="7">
        <f t="shared" si="206"/>
        <v>1.09224134432155</v>
      </c>
      <c r="J4374" s="7">
        <v>0.464048574848584</v>
      </c>
      <c r="K4374" s="4"/>
    </row>
    <row r="4375" spans="1:11">
      <c r="A4375" s="7" t="s">
        <v>819</v>
      </c>
      <c r="B4375" s="7" t="s">
        <v>13</v>
      </c>
      <c r="C4375" s="7" t="s">
        <v>1647</v>
      </c>
      <c r="D4375" s="7">
        <v>7</v>
      </c>
      <c r="E4375" s="7">
        <v>-0.0519719627811242</v>
      </c>
      <c r="F4375" s="7">
        <v>0.0909832086890627</v>
      </c>
      <c r="G4375" s="4">
        <f t="shared" si="204"/>
        <v>0.949355483757245</v>
      </c>
      <c r="H4375" s="4">
        <f t="shared" si="205"/>
        <v>0.794296031314877</v>
      </c>
      <c r="I4375" s="7">
        <f t="shared" si="206"/>
        <v>1.13468505318852</v>
      </c>
      <c r="J4375" s="7">
        <v>0.588587655990674</v>
      </c>
      <c r="K4375" s="4"/>
    </row>
    <row r="4376" spans="1:11">
      <c r="A4376" s="7" t="s">
        <v>819</v>
      </c>
      <c r="B4376" s="7" t="s">
        <v>13</v>
      </c>
      <c r="C4376" s="7" t="s">
        <v>1648</v>
      </c>
      <c r="D4376" s="7">
        <v>7</v>
      </c>
      <c r="E4376" s="7">
        <v>-0.046121247401669</v>
      </c>
      <c r="F4376" s="7">
        <v>0.075416782179245</v>
      </c>
      <c r="G4376" s="4">
        <f t="shared" si="204"/>
        <v>0.954926172854034</v>
      </c>
      <c r="H4376" s="4">
        <f t="shared" si="205"/>
        <v>0.823708856932891</v>
      </c>
      <c r="I4376" s="7">
        <f t="shared" si="206"/>
        <v>1.10704648605708</v>
      </c>
      <c r="J4376" s="7">
        <v>0.563272884126715</v>
      </c>
      <c r="K4376" s="4"/>
    </row>
    <row r="4377" spans="1:11">
      <c r="A4377" s="7" t="s">
        <v>233</v>
      </c>
      <c r="B4377" s="7" t="s">
        <v>13</v>
      </c>
      <c r="C4377" s="7" t="s">
        <v>1645</v>
      </c>
      <c r="D4377" s="7">
        <v>3</v>
      </c>
      <c r="E4377" s="7">
        <v>-0.479685124075744</v>
      </c>
      <c r="F4377" s="7">
        <v>0.620834342404203</v>
      </c>
      <c r="G4377" s="4">
        <f t="shared" si="204"/>
        <v>0.618978262476981</v>
      </c>
      <c r="H4377" s="4">
        <f t="shared" si="205"/>
        <v>0.1833202904072</v>
      </c>
      <c r="I4377" s="7">
        <f t="shared" si="206"/>
        <v>2.08997099321622</v>
      </c>
      <c r="J4377" s="7">
        <v>0.581207533493813</v>
      </c>
      <c r="K4377" s="4"/>
    </row>
    <row r="4378" spans="1:11">
      <c r="A4378" s="7" t="s">
        <v>233</v>
      </c>
      <c r="B4378" s="7" t="s">
        <v>13</v>
      </c>
      <c r="C4378" s="7" t="s">
        <v>1646</v>
      </c>
      <c r="D4378" s="7">
        <v>3</v>
      </c>
      <c r="E4378" s="7">
        <v>0.185079212913031</v>
      </c>
      <c r="F4378" s="7">
        <v>0.0986101973859976</v>
      </c>
      <c r="G4378" s="4">
        <f t="shared" si="204"/>
        <v>1.20331375434036</v>
      </c>
      <c r="H4378" s="4">
        <f t="shared" si="205"/>
        <v>0.99183672798971</v>
      </c>
      <c r="I4378" s="7">
        <f t="shared" si="206"/>
        <v>1.45988140035858</v>
      </c>
      <c r="J4378" s="7">
        <v>0.0605349518138028</v>
      </c>
      <c r="K4378" s="4"/>
    </row>
    <row r="4379" spans="1:11">
      <c r="A4379" s="7" t="s">
        <v>233</v>
      </c>
      <c r="B4379" s="7" t="s">
        <v>13</v>
      </c>
      <c r="C4379" s="7" t="s">
        <v>1647</v>
      </c>
      <c r="D4379" s="7">
        <v>3</v>
      </c>
      <c r="E4379" s="7">
        <v>0.076266461723749</v>
      </c>
      <c r="F4379" s="7">
        <v>0.1679104286771</v>
      </c>
      <c r="G4379" s="4">
        <f t="shared" si="204"/>
        <v>1.07925011469223</v>
      </c>
      <c r="H4379" s="4">
        <f t="shared" si="205"/>
        <v>0.776593696519636</v>
      </c>
      <c r="I4379" s="7">
        <f t="shared" si="206"/>
        <v>1.49985869738994</v>
      </c>
      <c r="J4379" s="7">
        <v>0.694210157608186</v>
      </c>
      <c r="K4379" s="4"/>
    </row>
    <row r="4380" spans="1:11">
      <c r="A4380" s="7" t="s">
        <v>233</v>
      </c>
      <c r="B4380" s="7" t="s">
        <v>13</v>
      </c>
      <c r="C4380" s="7" t="s">
        <v>1648</v>
      </c>
      <c r="D4380" s="7">
        <v>3</v>
      </c>
      <c r="E4380" s="7">
        <v>0.178654069049546</v>
      </c>
      <c r="F4380" s="7">
        <v>0.0934132136515195</v>
      </c>
      <c r="G4380" s="4">
        <f t="shared" si="204"/>
        <v>1.19560707512968</v>
      </c>
      <c r="H4380" s="4">
        <f t="shared" si="205"/>
        <v>0.995573994054285</v>
      </c>
      <c r="I4380" s="7">
        <f t="shared" si="206"/>
        <v>1.43583127586416</v>
      </c>
      <c r="J4380" s="7">
        <v>0.195947733008265</v>
      </c>
      <c r="K4380" s="4"/>
    </row>
    <row r="4381" spans="1:11">
      <c r="A4381" s="7" t="s">
        <v>647</v>
      </c>
      <c r="B4381" s="7" t="s">
        <v>13</v>
      </c>
      <c r="C4381" s="7" t="s">
        <v>1645</v>
      </c>
      <c r="D4381" s="7">
        <v>3</v>
      </c>
      <c r="E4381" s="7">
        <v>-0.13971528568077</v>
      </c>
      <c r="F4381" s="7">
        <v>0.265237584590129</v>
      </c>
      <c r="G4381" s="4">
        <f t="shared" si="204"/>
        <v>0.869605789376373</v>
      </c>
      <c r="H4381" s="4">
        <f t="shared" si="205"/>
        <v>0.517067965666127</v>
      </c>
      <c r="I4381" s="7">
        <f t="shared" si="206"/>
        <v>1.46250450449525</v>
      </c>
      <c r="J4381" s="7">
        <v>0.691352737450054</v>
      </c>
      <c r="K4381" s="4"/>
    </row>
    <row r="4382" spans="1:11">
      <c r="A4382" s="7" t="s">
        <v>647</v>
      </c>
      <c r="B4382" s="7" t="s">
        <v>13</v>
      </c>
      <c r="C4382" s="7" t="s">
        <v>1646</v>
      </c>
      <c r="D4382" s="7">
        <v>3</v>
      </c>
      <c r="E4382" s="7">
        <v>-0.0856256633865899</v>
      </c>
      <c r="F4382" s="7">
        <v>0.123415493225856</v>
      </c>
      <c r="G4382" s="4">
        <f t="shared" si="204"/>
        <v>0.91793778463545</v>
      </c>
      <c r="H4382" s="4">
        <f t="shared" si="205"/>
        <v>0.720708855253843</v>
      </c>
      <c r="I4382" s="7">
        <f t="shared" si="206"/>
        <v>1.16914031278922</v>
      </c>
      <c r="J4382" s="7">
        <v>0.487807672174923</v>
      </c>
      <c r="K4382" s="4"/>
    </row>
    <row r="4383" spans="1:11">
      <c r="A4383" s="7" t="s">
        <v>647</v>
      </c>
      <c r="B4383" s="7" t="s">
        <v>13</v>
      </c>
      <c r="C4383" s="7" t="s">
        <v>1647</v>
      </c>
      <c r="D4383" s="7">
        <v>3</v>
      </c>
      <c r="E4383" s="7">
        <v>-0.0687460269669298</v>
      </c>
      <c r="F4383" s="7">
        <v>0.18499893554649</v>
      </c>
      <c r="G4383" s="4">
        <f t="shared" si="204"/>
        <v>0.933563749989395</v>
      </c>
      <c r="H4383" s="4">
        <f t="shared" si="205"/>
        <v>0.649635436319511</v>
      </c>
      <c r="I4383" s="7">
        <f t="shared" si="206"/>
        <v>1.34158518234773</v>
      </c>
      <c r="J4383" s="7">
        <v>0.745864368451243</v>
      </c>
      <c r="K4383" s="4"/>
    </row>
    <row r="4384" spans="1:11">
      <c r="A4384" s="7" t="s">
        <v>647</v>
      </c>
      <c r="B4384" s="7" t="s">
        <v>13</v>
      </c>
      <c r="C4384" s="7" t="s">
        <v>1648</v>
      </c>
      <c r="D4384" s="7">
        <v>3</v>
      </c>
      <c r="E4384" s="7">
        <v>-0.0826234686937557</v>
      </c>
      <c r="F4384" s="7">
        <v>0.124702057630069</v>
      </c>
      <c r="G4384" s="4">
        <f t="shared" si="204"/>
        <v>0.920697753489752</v>
      </c>
      <c r="H4384" s="4">
        <f t="shared" si="205"/>
        <v>0.721055259592488</v>
      </c>
      <c r="I4384" s="7">
        <f t="shared" si="206"/>
        <v>1.17561635117973</v>
      </c>
      <c r="J4384" s="7">
        <v>0.57574756276967</v>
      </c>
      <c r="K4384" s="4"/>
    </row>
    <row r="4385" spans="1:11">
      <c r="A4385" s="7" t="s">
        <v>228</v>
      </c>
      <c r="B4385" s="7" t="s">
        <v>13</v>
      </c>
      <c r="C4385" s="7" t="s">
        <v>1645</v>
      </c>
      <c r="D4385" s="7">
        <v>4</v>
      </c>
      <c r="E4385" s="7">
        <v>-0.146572719256764</v>
      </c>
      <c r="F4385" s="7">
        <v>0.516026191697671</v>
      </c>
      <c r="G4385" s="4">
        <f t="shared" si="204"/>
        <v>0.863662925125133</v>
      </c>
      <c r="H4385" s="4">
        <f t="shared" si="205"/>
        <v>0.314118789224049</v>
      </c>
      <c r="I4385" s="7">
        <f t="shared" si="206"/>
        <v>2.37462283003921</v>
      </c>
      <c r="J4385" s="7">
        <v>0.803084993915671</v>
      </c>
      <c r="K4385" s="4"/>
    </row>
    <row r="4386" spans="1:11">
      <c r="A4386" s="7" t="s">
        <v>228</v>
      </c>
      <c r="B4386" s="7" t="s">
        <v>13</v>
      </c>
      <c r="C4386" s="7" t="s">
        <v>1646</v>
      </c>
      <c r="D4386" s="7">
        <v>4</v>
      </c>
      <c r="E4386" s="7">
        <v>0.279877062461214</v>
      </c>
      <c r="F4386" s="7">
        <v>0.241067927168013</v>
      </c>
      <c r="G4386" s="4">
        <f t="shared" si="204"/>
        <v>1.32296716001306</v>
      </c>
      <c r="H4386" s="4">
        <f t="shared" si="205"/>
        <v>0.824798574327253</v>
      </c>
      <c r="I4386" s="7">
        <f t="shared" si="206"/>
        <v>2.12202368063087</v>
      </c>
      <c r="J4386" s="7">
        <v>0.245646624603816</v>
      </c>
      <c r="K4386" s="4"/>
    </row>
    <row r="4387" spans="1:11">
      <c r="A4387" s="7" t="s">
        <v>228</v>
      </c>
      <c r="B4387" s="7" t="s">
        <v>13</v>
      </c>
      <c r="C4387" s="7" t="s">
        <v>1647</v>
      </c>
      <c r="D4387" s="7">
        <v>4</v>
      </c>
      <c r="E4387" s="7">
        <v>0.139900468221798</v>
      </c>
      <c r="F4387" s="7">
        <v>0.349115350342297</v>
      </c>
      <c r="G4387" s="4">
        <f t="shared" si="204"/>
        <v>1.15015931575806</v>
      </c>
      <c r="H4387" s="4">
        <f t="shared" si="205"/>
        <v>0.580209740970062</v>
      </c>
      <c r="I4387" s="7">
        <f t="shared" si="206"/>
        <v>2.27997973528214</v>
      </c>
      <c r="J4387" s="7">
        <v>0.715452580913664</v>
      </c>
      <c r="K4387" s="4"/>
    </row>
    <row r="4388" spans="1:11">
      <c r="A4388" s="7" t="s">
        <v>228</v>
      </c>
      <c r="B4388" s="7" t="s">
        <v>13</v>
      </c>
      <c r="C4388" s="7" t="s">
        <v>1648</v>
      </c>
      <c r="D4388" s="7">
        <v>4</v>
      </c>
      <c r="E4388" s="7">
        <v>0.257113491500973</v>
      </c>
      <c r="F4388" s="7">
        <v>0.265021287169333</v>
      </c>
      <c r="G4388" s="4">
        <f t="shared" si="204"/>
        <v>1.29319188471935</v>
      </c>
      <c r="H4388" s="4">
        <f t="shared" si="205"/>
        <v>0.769258487512132</v>
      </c>
      <c r="I4388" s="7">
        <f t="shared" si="206"/>
        <v>2.17397048957176</v>
      </c>
      <c r="J4388" s="7">
        <v>0.403525241824561</v>
      </c>
      <c r="K4388" s="4"/>
    </row>
    <row r="4389" spans="1:11">
      <c r="A4389" s="7" t="s">
        <v>163</v>
      </c>
      <c r="B4389" s="7" t="s">
        <v>13</v>
      </c>
      <c r="C4389" s="7" t="s">
        <v>1645</v>
      </c>
      <c r="D4389" s="7">
        <v>5</v>
      </c>
      <c r="E4389" s="7">
        <v>-0.0317102765156012</v>
      </c>
      <c r="F4389" s="7">
        <v>0.467427001858318</v>
      </c>
      <c r="G4389" s="4">
        <f t="shared" si="204"/>
        <v>0.968787221832821</v>
      </c>
      <c r="H4389" s="4">
        <f t="shared" si="205"/>
        <v>0.387566744884519</v>
      </c>
      <c r="I4389" s="7">
        <f t="shared" si="206"/>
        <v>2.42164399700034</v>
      </c>
      <c r="J4389" s="7">
        <v>0.950181351173949</v>
      </c>
      <c r="K4389" s="4"/>
    </row>
    <row r="4390" spans="1:11">
      <c r="A4390" s="7" t="s">
        <v>163</v>
      </c>
      <c r="B4390" s="7" t="s">
        <v>13</v>
      </c>
      <c r="C4390" s="7" t="s">
        <v>1646</v>
      </c>
      <c r="D4390" s="7">
        <v>5</v>
      </c>
      <c r="E4390" s="7">
        <v>-0.34072217347462</v>
      </c>
      <c r="F4390" s="7">
        <v>0.141473370731049</v>
      </c>
      <c r="G4390" s="4">
        <f t="shared" si="204"/>
        <v>0.711256486677216</v>
      </c>
      <c r="H4390" s="4">
        <f t="shared" si="205"/>
        <v>0.539016023611666</v>
      </c>
      <c r="I4390" s="7">
        <f t="shared" si="206"/>
        <v>0.938535716342419</v>
      </c>
      <c r="J4390" s="7">
        <v>0.0160233264361112</v>
      </c>
      <c r="K4390" s="4"/>
    </row>
    <row r="4391" spans="1:11">
      <c r="A4391" s="7" t="s">
        <v>163</v>
      </c>
      <c r="B4391" s="7" t="s">
        <v>13</v>
      </c>
      <c r="C4391" s="7" t="s">
        <v>1647</v>
      </c>
      <c r="D4391" s="7">
        <v>5</v>
      </c>
      <c r="E4391" s="7">
        <v>-0.178261142296053</v>
      </c>
      <c r="F4391" s="7">
        <v>0.280047610989182</v>
      </c>
      <c r="G4391" s="4">
        <f t="shared" si="204"/>
        <v>0.836723890957919</v>
      </c>
      <c r="H4391" s="4">
        <f t="shared" si="205"/>
        <v>0.483282234361709</v>
      </c>
      <c r="I4391" s="7">
        <f t="shared" si="206"/>
        <v>1.44865012599609</v>
      </c>
      <c r="J4391" s="7">
        <v>0.559028479395182</v>
      </c>
      <c r="K4391" s="4"/>
    </row>
    <row r="4392" spans="1:11">
      <c r="A4392" s="7" t="s">
        <v>163</v>
      </c>
      <c r="B4392" s="7" t="s">
        <v>13</v>
      </c>
      <c r="C4392" s="7" t="s">
        <v>1648</v>
      </c>
      <c r="D4392" s="7">
        <v>5</v>
      </c>
      <c r="E4392" s="7">
        <v>-0.305950205903069</v>
      </c>
      <c r="F4392" s="7">
        <v>0.156652195693207</v>
      </c>
      <c r="G4392" s="4">
        <f t="shared" si="204"/>
        <v>0.736423288075741</v>
      </c>
      <c r="H4392" s="4">
        <f t="shared" si="205"/>
        <v>0.541729483830531</v>
      </c>
      <c r="I4392" s="7">
        <f t="shared" si="206"/>
        <v>1.00108868984864</v>
      </c>
      <c r="J4392" s="7">
        <v>0.122526977751892</v>
      </c>
      <c r="K4392" s="4"/>
    </row>
    <row r="4393" spans="1:11">
      <c r="A4393" s="7" t="s">
        <v>1416</v>
      </c>
      <c r="B4393" s="7" t="s">
        <v>13</v>
      </c>
      <c r="C4393" s="7" t="s">
        <v>1645</v>
      </c>
      <c r="D4393" s="7">
        <v>3</v>
      </c>
      <c r="E4393" s="7">
        <v>0.0542632095748102</v>
      </c>
      <c r="F4393" s="7">
        <v>0.165740511055544</v>
      </c>
      <c r="G4393" s="4">
        <f t="shared" si="204"/>
        <v>1.05576245237325</v>
      </c>
      <c r="H4393" s="4">
        <f t="shared" si="205"/>
        <v>0.762930612580811</v>
      </c>
      <c r="I4393" s="7">
        <f t="shared" si="206"/>
        <v>1.46099047208321</v>
      </c>
      <c r="J4393" s="7">
        <v>0.798573625294974</v>
      </c>
      <c r="K4393" s="4"/>
    </row>
    <row r="4394" spans="1:11">
      <c r="A4394" s="7" t="s">
        <v>1416</v>
      </c>
      <c r="B4394" s="7" t="s">
        <v>13</v>
      </c>
      <c r="C4394" s="7" t="s">
        <v>1646</v>
      </c>
      <c r="D4394" s="7">
        <v>3</v>
      </c>
      <c r="E4394" s="7">
        <v>0.0244891563950225</v>
      </c>
      <c r="F4394" s="7">
        <v>0.11738359218336</v>
      </c>
      <c r="G4394" s="4">
        <f t="shared" si="204"/>
        <v>1.02479147861297</v>
      </c>
      <c r="H4394" s="4">
        <f t="shared" si="205"/>
        <v>0.814172772490912</v>
      </c>
      <c r="I4394" s="7">
        <f t="shared" si="206"/>
        <v>1.28989522877895</v>
      </c>
      <c r="J4394" s="7">
        <v>0.834740963045372</v>
      </c>
      <c r="K4394" s="4"/>
    </row>
    <row r="4395" spans="1:11">
      <c r="A4395" s="7" t="s">
        <v>1416</v>
      </c>
      <c r="B4395" s="7" t="s">
        <v>13</v>
      </c>
      <c r="C4395" s="7" t="s">
        <v>1647</v>
      </c>
      <c r="D4395" s="7">
        <v>3</v>
      </c>
      <c r="E4395" s="7">
        <v>0.034873621593773</v>
      </c>
      <c r="F4395" s="7">
        <v>0.248084405631208</v>
      </c>
      <c r="G4395" s="4">
        <f t="shared" si="204"/>
        <v>1.03548883710122</v>
      </c>
      <c r="H4395" s="4">
        <f t="shared" si="205"/>
        <v>0.63675404444456</v>
      </c>
      <c r="I4395" s="7">
        <f t="shared" si="206"/>
        <v>1.68391098747798</v>
      </c>
      <c r="J4395" s="7">
        <v>0.901088301115561</v>
      </c>
      <c r="K4395" s="4"/>
    </row>
    <row r="4396" spans="1:11">
      <c r="A4396" s="7" t="s">
        <v>1416</v>
      </c>
      <c r="B4396" s="7" t="s">
        <v>13</v>
      </c>
      <c r="C4396" s="7" t="s">
        <v>1648</v>
      </c>
      <c r="D4396" s="7">
        <v>3</v>
      </c>
      <c r="E4396" s="7">
        <v>0.0273821928900249</v>
      </c>
      <c r="F4396" s="7">
        <v>0.112564115466188</v>
      </c>
      <c r="G4396" s="4">
        <f t="shared" si="204"/>
        <v>1.02776053047724</v>
      </c>
      <c r="H4396" s="4">
        <f t="shared" si="205"/>
        <v>0.82428125912546</v>
      </c>
      <c r="I4396" s="7">
        <f t="shared" si="206"/>
        <v>1.28147000348831</v>
      </c>
      <c r="J4396" s="7">
        <v>0.830479720782093</v>
      </c>
      <c r="K4396" s="4"/>
    </row>
    <row r="4397" spans="1:11">
      <c r="A4397" s="7" t="s">
        <v>1137</v>
      </c>
      <c r="B4397" s="7" t="s">
        <v>13</v>
      </c>
      <c r="C4397" s="7" t="s">
        <v>1645</v>
      </c>
      <c r="D4397" s="7">
        <v>6</v>
      </c>
      <c r="E4397" s="7">
        <v>-0.0392352026167117</v>
      </c>
      <c r="F4397" s="7">
        <v>0.142541073286643</v>
      </c>
      <c r="G4397" s="4">
        <f t="shared" si="204"/>
        <v>0.961524529463021</v>
      </c>
      <c r="H4397" s="4">
        <f t="shared" si="205"/>
        <v>0.72715493671074</v>
      </c>
      <c r="I4397" s="7">
        <f t="shared" si="206"/>
        <v>1.27143387754632</v>
      </c>
      <c r="J4397" s="7">
        <v>0.796753492571885</v>
      </c>
      <c r="K4397" s="4"/>
    </row>
    <row r="4398" spans="1:11">
      <c r="A4398" s="7" t="s">
        <v>1137</v>
      </c>
      <c r="B4398" s="7" t="s">
        <v>13</v>
      </c>
      <c r="C4398" s="7" t="s">
        <v>1646</v>
      </c>
      <c r="D4398" s="7">
        <v>6</v>
      </c>
      <c r="E4398" s="7">
        <v>0.0191529718685525</v>
      </c>
      <c r="F4398" s="7">
        <v>0.0926186781459082</v>
      </c>
      <c r="G4398" s="4">
        <f t="shared" si="204"/>
        <v>1.01933756666382</v>
      </c>
      <c r="H4398" s="4">
        <f t="shared" si="205"/>
        <v>0.850118406616663</v>
      </c>
      <c r="I4398" s="7">
        <f t="shared" si="206"/>
        <v>1.22224041583499</v>
      </c>
      <c r="J4398" s="7">
        <v>0.836170869173282</v>
      </c>
      <c r="K4398" s="4"/>
    </row>
    <row r="4399" spans="1:11">
      <c r="A4399" s="7" t="s">
        <v>1137</v>
      </c>
      <c r="B4399" s="7" t="s">
        <v>13</v>
      </c>
      <c r="C4399" s="7" t="s">
        <v>1647</v>
      </c>
      <c r="D4399" s="7">
        <v>6</v>
      </c>
      <c r="E4399" s="7">
        <v>0.0187369647548589</v>
      </c>
      <c r="F4399" s="7">
        <v>0.140664414461966</v>
      </c>
      <c r="G4399" s="4">
        <f t="shared" si="204"/>
        <v>1.01891360317687</v>
      </c>
      <c r="H4399" s="4">
        <f t="shared" si="205"/>
        <v>0.773395059705448</v>
      </c>
      <c r="I4399" s="7">
        <f t="shared" si="206"/>
        <v>1.34237336754422</v>
      </c>
      <c r="J4399" s="7">
        <v>0.899227619048949</v>
      </c>
      <c r="K4399" s="4"/>
    </row>
    <row r="4400" spans="1:11">
      <c r="A4400" s="7" t="s">
        <v>1137</v>
      </c>
      <c r="B4400" s="7" t="s">
        <v>13</v>
      </c>
      <c r="C4400" s="7" t="s">
        <v>1648</v>
      </c>
      <c r="D4400" s="7">
        <v>6</v>
      </c>
      <c r="E4400" s="7">
        <v>0.0216391737524074</v>
      </c>
      <c r="F4400" s="7">
        <v>0.0919557200794641</v>
      </c>
      <c r="G4400" s="4">
        <f t="shared" si="204"/>
        <v>1.02187499861937</v>
      </c>
      <c r="H4400" s="4">
        <f t="shared" si="205"/>
        <v>0.853342713714103</v>
      </c>
      <c r="I4400" s="7">
        <f t="shared" si="206"/>
        <v>1.22369183684527</v>
      </c>
      <c r="J4400" s="7">
        <v>0.823293381761416</v>
      </c>
      <c r="K4400" s="4"/>
    </row>
    <row r="4401" spans="1:11">
      <c r="A4401" s="7" t="s">
        <v>1591</v>
      </c>
      <c r="B4401" s="7" t="s">
        <v>13</v>
      </c>
      <c r="C4401" s="7" t="s">
        <v>1645</v>
      </c>
      <c r="D4401" s="7">
        <v>5</v>
      </c>
      <c r="E4401" s="7">
        <v>0.382250326159665</v>
      </c>
      <c r="F4401" s="7">
        <v>0.688544378069118</v>
      </c>
      <c r="G4401" s="4">
        <f t="shared" si="204"/>
        <v>1.46557891195859</v>
      </c>
      <c r="H4401" s="4">
        <f t="shared" si="205"/>
        <v>0.380109216826387</v>
      </c>
      <c r="I4401" s="7">
        <f t="shared" si="206"/>
        <v>5.65080101217005</v>
      </c>
      <c r="J4401" s="7">
        <v>0.617496930783564</v>
      </c>
      <c r="K4401" s="4"/>
    </row>
    <row r="4402" spans="1:11">
      <c r="A4402" s="7" t="s">
        <v>1591</v>
      </c>
      <c r="B4402" s="7" t="s">
        <v>13</v>
      </c>
      <c r="C4402" s="7" t="s">
        <v>1646</v>
      </c>
      <c r="D4402" s="7">
        <v>5</v>
      </c>
      <c r="E4402" s="7">
        <v>0.00970833860592518</v>
      </c>
      <c r="F4402" s="7">
        <v>0.111170107301013</v>
      </c>
      <c r="G4402" s="4">
        <f t="shared" si="204"/>
        <v>1.00975561740082</v>
      </c>
      <c r="H4402" s="4">
        <f t="shared" si="205"/>
        <v>0.812056734080416</v>
      </c>
      <c r="I4402" s="7">
        <f t="shared" si="206"/>
        <v>1.25558518768659</v>
      </c>
      <c r="J4402" s="7">
        <v>0.930410258614609</v>
      </c>
      <c r="K4402" s="4"/>
    </row>
    <row r="4403" spans="1:11">
      <c r="A4403" s="7" t="s">
        <v>1591</v>
      </c>
      <c r="B4403" s="7" t="s">
        <v>13</v>
      </c>
      <c r="C4403" s="7" t="s">
        <v>1647</v>
      </c>
      <c r="D4403" s="7">
        <v>5</v>
      </c>
      <c r="E4403" s="7">
        <v>-0.455345485268692</v>
      </c>
      <c r="F4403" s="7">
        <v>0.303335135199385</v>
      </c>
      <c r="G4403" s="4">
        <f t="shared" si="204"/>
        <v>0.634228813381068</v>
      </c>
      <c r="H4403" s="4">
        <f t="shared" si="205"/>
        <v>0.349978921618454</v>
      </c>
      <c r="I4403" s="7">
        <f t="shared" si="206"/>
        <v>1.14934404009989</v>
      </c>
      <c r="J4403" s="7">
        <v>0.207722468276024</v>
      </c>
      <c r="K4403" s="4"/>
    </row>
    <row r="4404" spans="1:11">
      <c r="A4404" s="7" t="s">
        <v>1591</v>
      </c>
      <c r="B4404" s="7" t="s">
        <v>13</v>
      </c>
      <c r="C4404" s="7" t="s">
        <v>1648</v>
      </c>
      <c r="D4404" s="7">
        <v>5</v>
      </c>
      <c r="E4404" s="7">
        <v>0.0782928432082322</v>
      </c>
      <c r="F4404" s="7">
        <v>0.117802552646601</v>
      </c>
      <c r="G4404" s="4">
        <f t="shared" si="204"/>
        <v>1.08143930445946</v>
      </c>
      <c r="H4404" s="4">
        <f t="shared" si="205"/>
        <v>0.858472905021912</v>
      </c>
      <c r="I4404" s="7">
        <f t="shared" si="206"/>
        <v>1.36231552840904</v>
      </c>
      <c r="J4404" s="7">
        <v>0.542655527206253</v>
      </c>
      <c r="K4404" s="4"/>
    </row>
    <row r="4405" spans="1:11">
      <c r="A4405" s="7" t="s">
        <v>693</v>
      </c>
      <c r="B4405" s="7" t="s">
        <v>13</v>
      </c>
      <c r="C4405" s="7" t="s">
        <v>1645</v>
      </c>
      <c r="D4405" s="7">
        <v>7</v>
      </c>
      <c r="E4405" s="7">
        <v>0.0162205141274889</v>
      </c>
      <c r="F4405" s="7">
        <v>0.124484158821517</v>
      </c>
      <c r="G4405" s="4">
        <f t="shared" si="204"/>
        <v>1.01635278084377</v>
      </c>
      <c r="H4405" s="4">
        <f t="shared" si="205"/>
        <v>0.796308633974192</v>
      </c>
      <c r="I4405" s="7">
        <f t="shared" si="206"/>
        <v>1.29720177712194</v>
      </c>
      <c r="J4405" s="7">
        <v>0.901407668723093</v>
      </c>
      <c r="K4405" s="4"/>
    </row>
    <row r="4406" spans="1:11">
      <c r="A4406" s="7" t="s">
        <v>693</v>
      </c>
      <c r="B4406" s="7" t="s">
        <v>13</v>
      </c>
      <c r="C4406" s="7" t="s">
        <v>1646</v>
      </c>
      <c r="D4406" s="7">
        <v>7</v>
      </c>
      <c r="E4406" s="7">
        <v>-0.0346641729203028</v>
      </c>
      <c r="F4406" s="7">
        <v>0.108775740997036</v>
      </c>
      <c r="G4406" s="4">
        <f t="shared" si="204"/>
        <v>0.96592974716115</v>
      </c>
      <c r="H4406" s="4">
        <f t="shared" si="205"/>
        <v>0.780465591442036</v>
      </c>
      <c r="I4406" s="7">
        <f t="shared" si="206"/>
        <v>1.19546625332566</v>
      </c>
      <c r="J4406" s="7">
        <v>0.749972530300599</v>
      </c>
      <c r="K4406" s="4"/>
    </row>
    <row r="4407" spans="1:11">
      <c r="A4407" s="7" t="s">
        <v>693</v>
      </c>
      <c r="B4407" s="7" t="s">
        <v>13</v>
      </c>
      <c r="C4407" s="7" t="s">
        <v>1647</v>
      </c>
      <c r="D4407" s="7">
        <v>7</v>
      </c>
      <c r="E4407" s="7">
        <v>-0.0717789306131222</v>
      </c>
      <c r="F4407" s="7">
        <v>0.183166225042645</v>
      </c>
      <c r="G4407" s="4">
        <f t="shared" si="204"/>
        <v>0.93073663044579</v>
      </c>
      <c r="H4407" s="4">
        <f t="shared" si="205"/>
        <v>0.649998819858307</v>
      </c>
      <c r="I4407" s="7">
        <f t="shared" si="206"/>
        <v>1.33272653547651</v>
      </c>
      <c r="J4407" s="7">
        <v>0.708688229116877</v>
      </c>
      <c r="K4407" s="4"/>
    </row>
    <row r="4408" spans="1:11">
      <c r="A4408" s="7" t="s">
        <v>693</v>
      </c>
      <c r="B4408" s="7" t="s">
        <v>13</v>
      </c>
      <c r="C4408" s="7" t="s">
        <v>1648</v>
      </c>
      <c r="D4408" s="7">
        <v>7</v>
      </c>
      <c r="E4408" s="7">
        <v>-0.0231734714685308</v>
      </c>
      <c r="F4408" s="7">
        <v>0.115050337561301</v>
      </c>
      <c r="G4408" s="4">
        <f t="shared" si="204"/>
        <v>0.977092971318289</v>
      </c>
      <c r="H4408" s="4">
        <f t="shared" si="205"/>
        <v>0.779835613768422</v>
      </c>
      <c r="I4408" s="7">
        <f t="shared" si="206"/>
        <v>1.22424605614782</v>
      </c>
      <c r="J4408" s="7">
        <v>0.847024981144397</v>
      </c>
      <c r="K4408" s="4"/>
    </row>
    <row r="4409" spans="1:11">
      <c r="A4409" s="7" t="s">
        <v>996</v>
      </c>
      <c r="B4409" s="7" t="s">
        <v>13</v>
      </c>
      <c r="C4409" s="7" t="s">
        <v>1645</v>
      </c>
      <c r="D4409" s="7">
        <v>3</v>
      </c>
      <c r="E4409" s="7">
        <v>-0.29493127802066</v>
      </c>
      <c r="F4409" s="7">
        <v>1.42595057750672</v>
      </c>
      <c r="G4409" s="4">
        <f t="shared" si="204"/>
        <v>0.744582754908425</v>
      </c>
      <c r="H4409" s="4">
        <f t="shared" si="205"/>
        <v>0.0455113101161261</v>
      </c>
      <c r="I4409" s="7">
        <f t="shared" si="206"/>
        <v>12.181663799447</v>
      </c>
      <c r="J4409" s="7">
        <v>0.870157927725223</v>
      </c>
      <c r="K4409" s="4"/>
    </row>
    <row r="4410" spans="1:11">
      <c r="A4410" s="7" t="s">
        <v>996</v>
      </c>
      <c r="B4410" s="7" t="s">
        <v>13</v>
      </c>
      <c r="C4410" s="7" t="s">
        <v>1646</v>
      </c>
      <c r="D4410" s="7">
        <v>3</v>
      </c>
      <c r="E4410" s="7">
        <v>-0.317782816600132</v>
      </c>
      <c r="F4410" s="7">
        <v>0.490357017759605</v>
      </c>
      <c r="G4410" s="4">
        <f t="shared" si="204"/>
        <v>0.727760828823192</v>
      </c>
      <c r="H4410" s="4">
        <f t="shared" si="205"/>
        <v>0.278348160931944</v>
      </c>
      <c r="I4410" s="7">
        <f t="shared" si="206"/>
        <v>1.90278183335623</v>
      </c>
      <c r="J4410" s="7">
        <v>0.516943443232024</v>
      </c>
      <c r="K4410" s="4"/>
    </row>
    <row r="4411" spans="1:11">
      <c r="A4411" s="7" t="s">
        <v>996</v>
      </c>
      <c r="B4411" s="7" t="s">
        <v>13</v>
      </c>
      <c r="C4411" s="7" t="s">
        <v>1647</v>
      </c>
      <c r="D4411" s="7">
        <v>3</v>
      </c>
      <c r="E4411" s="7">
        <v>-0.349634604669114</v>
      </c>
      <c r="F4411" s="7">
        <v>0.562239083351001</v>
      </c>
      <c r="G4411" s="4">
        <f t="shared" si="204"/>
        <v>0.704945626504932</v>
      </c>
      <c r="H4411" s="4">
        <f t="shared" si="205"/>
        <v>0.234189840573175</v>
      </c>
      <c r="I4411" s="7">
        <f t="shared" si="206"/>
        <v>2.12198930197894</v>
      </c>
      <c r="J4411" s="7">
        <v>0.597474459275183</v>
      </c>
      <c r="K4411" s="4"/>
    </row>
    <row r="4412" spans="1:11">
      <c r="A4412" s="7" t="s">
        <v>996</v>
      </c>
      <c r="B4412" s="7" t="s">
        <v>13</v>
      </c>
      <c r="C4412" s="7" t="s">
        <v>1648</v>
      </c>
      <c r="D4412" s="7">
        <v>3</v>
      </c>
      <c r="E4412" s="7">
        <v>-0.339520468092274</v>
      </c>
      <c r="F4412" s="7">
        <v>0.504285766583035</v>
      </c>
      <c r="G4412" s="4">
        <f t="shared" si="204"/>
        <v>0.712111721192525</v>
      </c>
      <c r="H4412" s="4">
        <f t="shared" si="205"/>
        <v>0.26502779529383</v>
      </c>
      <c r="I4412" s="7">
        <f t="shared" si="206"/>
        <v>1.91339592474657</v>
      </c>
      <c r="J4412" s="7">
        <v>0.570152319113464</v>
      </c>
      <c r="K4412" s="4"/>
    </row>
    <row r="4413" spans="1:11">
      <c r="A4413" s="7" t="s">
        <v>266</v>
      </c>
      <c r="B4413" s="7" t="s">
        <v>13</v>
      </c>
      <c r="C4413" s="7" t="s">
        <v>1645</v>
      </c>
      <c r="D4413" s="7">
        <v>9</v>
      </c>
      <c r="E4413" s="7">
        <v>0.00890732504030269</v>
      </c>
      <c r="F4413" s="7">
        <v>0.168894836387297</v>
      </c>
      <c r="G4413" s="4">
        <f t="shared" si="204"/>
        <v>1.00894711330793</v>
      </c>
      <c r="H4413" s="4">
        <f t="shared" si="205"/>
        <v>0.724606482476212</v>
      </c>
      <c r="I4413" s="7">
        <f t="shared" si="206"/>
        <v>1.40486498819836</v>
      </c>
      <c r="J4413" s="7">
        <v>0.959413462582064</v>
      </c>
      <c r="K4413" s="4"/>
    </row>
    <row r="4414" spans="1:11">
      <c r="A4414" s="7" t="s">
        <v>266</v>
      </c>
      <c r="B4414" s="7" t="s">
        <v>13</v>
      </c>
      <c r="C4414" s="7" t="s">
        <v>1646</v>
      </c>
      <c r="D4414" s="7">
        <v>9</v>
      </c>
      <c r="E4414" s="7">
        <v>0.102311771017826</v>
      </c>
      <c r="F4414" s="7">
        <v>0.0826682128003491</v>
      </c>
      <c r="G4414" s="4">
        <f t="shared" si="204"/>
        <v>1.10772877562511</v>
      </c>
      <c r="H4414" s="4">
        <f t="shared" si="205"/>
        <v>0.942030218276164</v>
      </c>
      <c r="I4414" s="7">
        <f t="shared" si="206"/>
        <v>1.30257290747354</v>
      </c>
      <c r="J4414" s="7">
        <v>0.215857275525469</v>
      </c>
      <c r="K4414" s="4"/>
    </row>
    <row r="4415" spans="1:11">
      <c r="A4415" s="7" t="s">
        <v>266</v>
      </c>
      <c r="B4415" s="7" t="s">
        <v>13</v>
      </c>
      <c r="C4415" s="7" t="s">
        <v>1647</v>
      </c>
      <c r="D4415" s="7">
        <v>9</v>
      </c>
      <c r="E4415" s="7">
        <v>0.2582937924822</v>
      </c>
      <c r="F4415" s="7">
        <v>0.114524360469591</v>
      </c>
      <c r="G4415" s="4">
        <f t="shared" si="204"/>
        <v>1.29471914150384</v>
      </c>
      <c r="H4415" s="4">
        <f t="shared" si="205"/>
        <v>1.03440465221028</v>
      </c>
      <c r="I4415" s="7">
        <f t="shared" si="206"/>
        <v>1.62054342253254</v>
      </c>
      <c r="J4415" s="7">
        <v>0.0541126913783058</v>
      </c>
      <c r="K4415" s="4"/>
    </row>
    <row r="4416" spans="1:11">
      <c r="A4416" s="7" t="s">
        <v>266</v>
      </c>
      <c r="B4416" s="7" t="s">
        <v>13</v>
      </c>
      <c r="C4416" s="7" t="s">
        <v>1648</v>
      </c>
      <c r="D4416" s="7">
        <v>9</v>
      </c>
      <c r="E4416" s="7">
        <v>0.10220428645835</v>
      </c>
      <c r="F4416" s="7">
        <v>0.0870723208817146</v>
      </c>
      <c r="G4416" s="4">
        <f t="shared" si="204"/>
        <v>1.10760971828418</v>
      </c>
      <c r="H4416" s="4">
        <f t="shared" si="205"/>
        <v>0.933833182215857</v>
      </c>
      <c r="I4416" s="7">
        <f t="shared" si="206"/>
        <v>1.31372424047572</v>
      </c>
      <c r="J4416" s="7">
        <v>0.274238569536523</v>
      </c>
      <c r="K4416" s="4"/>
    </row>
    <row r="4417" spans="1:11">
      <c r="A4417" s="7" t="s">
        <v>1333</v>
      </c>
      <c r="B4417" s="7" t="s">
        <v>13</v>
      </c>
      <c r="C4417" s="7" t="s">
        <v>1645</v>
      </c>
      <c r="D4417" s="7">
        <v>9</v>
      </c>
      <c r="E4417" s="7">
        <v>0.103381063309281</v>
      </c>
      <c r="F4417" s="7">
        <v>0.113683093025771</v>
      </c>
      <c r="G4417" s="4">
        <f t="shared" si="204"/>
        <v>1.10891389497248</v>
      </c>
      <c r="H4417" s="4">
        <f t="shared" si="205"/>
        <v>0.887419204445486</v>
      </c>
      <c r="I4417" s="7">
        <f t="shared" si="206"/>
        <v>1.38569237661634</v>
      </c>
      <c r="J4417" s="7">
        <v>0.393383039152956</v>
      </c>
      <c r="K4417" s="4"/>
    </row>
    <row r="4418" spans="1:11">
      <c r="A4418" s="7" t="s">
        <v>1333</v>
      </c>
      <c r="B4418" s="7" t="s">
        <v>13</v>
      </c>
      <c r="C4418" s="7" t="s">
        <v>1646</v>
      </c>
      <c r="D4418" s="7">
        <v>9</v>
      </c>
      <c r="E4418" s="7">
        <v>-0.04558133159885</v>
      </c>
      <c r="F4418" s="7">
        <v>0.0778279779609502</v>
      </c>
      <c r="G4418" s="4">
        <f t="shared" si="204"/>
        <v>0.955441891795158</v>
      </c>
      <c r="H4418" s="4">
        <f t="shared" si="205"/>
        <v>0.820267995447746</v>
      </c>
      <c r="I4418" s="7">
        <f t="shared" si="206"/>
        <v>1.11289141312751</v>
      </c>
      <c r="J4418" s="7">
        <v>0.558098854663927</v>
      </c>
      <c r="K4418" s="4"/>
    </row>
    <row r="4419" spans="1:11">
      <c r="A4419" s="7" t="s">
        <v>1333</v>
      </c>
      <c r="B4419" s="7" t="s">
        <v>13</v>
      </c>
      <c r="C4419" s="7" t="s">
        <v>1647</v>
      </c>
      <c r="D4419" s="7">
        <v>9</v>
      </c>
      <c r="E4419" s="7">
        <v>0.0230015609774452</v>
      </c>
      <c r="F4419" s="7">
        <v>0.126358566445197</v>
      </c>
      <c r="G4419" s="4">
        <f t="shared" ref="G4419:G4460" si="207">EXP(E4419)</f>
        <v>1.02326813684445</v>
      </c>
      <c r="H4419" s="4">
        <f t="shared" ref="H4419:H4460" si="208">EXP(E4419-1.96*F4419)</f>
        <v>0.798786778519866</v>
      </c>
      <c r="I4419" s="7">
        <f t="shared" ref="I4419:I4460" si="209">EXP(E4419+1.96*F4419)</f>
        <v>1.31083501634983</v>
      </c>
      <c r="J4419" s="7">
        <v>0.860083992196157</v>
      </c>
      <c r="K4419" s="4"/>
    </row>
    <row r="4420" spans="1:11">
      <c r="A4420" s="7" t="s">
        <v>1333</v>
      </c>
      <c r="B4420" s="7" t="s">
        <v>13</v>
      </c>
      <c r="C4420" s="7" t="s">
        <v>1648</v>
      </c>
      <c r="D4420" s="7">
        <v>9</v>
      </c>
      <c r="E4420" s="7">
        <v>-0.0483640187028127</v>
      </c>
      <c r="F4420" s="7">
        <v>0.0939717182181837</v>
      </c>
      <c r="G4420" s="4">
        <f t="shared" si="207"/>
        <v>0.95278689169476</v>
      </c>
      <c r="H4420" s="4">
        <f t="shared" si="208"/>
        <v>0.792511243134799</v>
      </c>
      <c r="I4420" s="7">
        <f t="shared" si="209"/>
        <v>1.1454763182848</v>
      </c>
      <c r="J4420" s="7">
        <v>0.620700137564612</v>
      </c>
      <c r="K4420" s="4"/>
    </row>
    <row r="4421" spans="1:11">
      <c r="A4421" s="7" t="s">
        <v>492</v>
      </c>
      <c r="B4421" s="7" t="s">
        <v>13</v>
      </c>
      <c r="C4421" s="7" t="s">
        <v>1645</v>
      </c>
      <c r="D4421" s="7">
        <v>5</v>
      </c>
      <c r="E4421" s="7">
        <v>0.412496885577403</v>
      </c>
      <c r="F4421" s="7">
        <v>0.337795002681554</v>
      </c>
      <c r="G4421" s="4">
        <f t="shared" si="207"/>
        <v>1.51058483770079</v>
      </c>
      <c r="H4421" s="4">
        <f t="shared" si="208"/>
        <v>0.779126919902463</v>
      </c>
      <c r="I4421" s="7">
        <f t="shared" si="209"/>
        <v>2.92874818415618</v>
      </c>
      <c r="J4421" s="7">
        <v>0.309246241422504</v>
      </c>
      <c r="K4421" s="4"/>
    </row>
    <row r="4422" spans="1:11">
      <c r="A4422" s="7" t="s">
        <v>492</v>
      </c>
      <c r="B4422" s="7" t="s">
        <v>13</v>
      </c>
      <c r="C4422" s="7" t="s">
        <v>1646</v>
      </c>
      <c r="D4422" s="7">
        <v>5</v>
      </c>
      <c r="E4422" s="7">
        <v>0.0832410665198792</v>
      </c>
      <c r="F4422" s="7">
        <v>0.147580033444447</v>
      </c>
      <c r="G4422" s="4">
        <f t="shared" si="207"/>
        <v>1.0868037689744</v>
      </c>
      <c r="H4422" s="4">
        <f t="shared" si="208"/>
        <v>0.813820218610297</v>
      </c>
      <c r="I4422" s="7">
        <f t="shared" si="209"/>
        <v>1.45135547783996</v>
      </c>
      <c r="J4422" s="7">
        <v>0.572726797276277</v>
      </c>
      <c r="K4422" s="4"/>
    </row>
    <row r="4423" spans="1:11">
      <c r="A4423" s="7" t="s">
        <v>492</v>
      </c>
      <c r="B4423" s="7" t="s">
        <v>13</v>
      </c>
      <c r="C4423" s="7" t="s">
        <v>1647</v>
      </c>
      <c r="D4423" s="7">
        <v>5</v>
      </c>
      <c r="E4423" s="7">
        <v>-0.181505267185681</v>
      </c>
      <c r="F4423" s="7">
        <v>0.237635280803469</v>
      </c>
      <c r="G4423" s="4">
        <f t="shared" si="207"/>
        <v>0.834013852386089</v>
      </c>
      <c r="H4423" s="4">
        <f t="shared" si="208"/>
        <v>0.523472690299007</v>
      </c>
      <c r="I4423" s="7">
        <f t="shared" si="209"/>
        <v>1.32877821300395</v>
      </c>
      <c r="J4423" s="7">
        <v>0.487554223180965</v>
      </c>
      <c r="K4423" s="4"/>
    </row>
    <row r="4424" spans="1:11">
      <c r="A4424" s="7" t="s">
        <v>492</v>
      </c>
      <c r="B4424" s="7" t="s">
        <v>13</v>
      </c>
      <c r="C4424" s="7" t="s">
        <v>1648</v>
      </c>
      <c r="D4424" s="7">
        <v>5</v>
      </c>
      <c r="E4424" s="7">
        <v>0.0586487357150287</v>
      </c>
      <c r="F4424" s="7">
        <v>0.17416581655237</v>
      </c>
      <c r="G4424" s="4">
        <f t="shared" si="207"/>
        <v>1.06040269371877</v>
      </c>
      <c r="H4424" s="4">
        <f t="shared" si="208"/>
        <v>0.753733618336162</v>
      </c>
      <c r="I4424" s="7">
        <f t="shared" si="209"/>
        <v>1.49184518972128</v>
      </c>
      <c r="J4424" s="7">
        <v>0.753238373881769</v>
      </c>
      <c r="K4424" s="4"/>
    </row>
    <row r="4425" spans="1:11">
      <c r="A4425" s="7" t="s">
        <v>1224</v>
      </c>
      <c r="B4425" s="7" t="s">
        <v>13</v>
      </c>
      <c r="C4425" s="7" t="s">
        <v>1645</v>
      </c>
      <c r="D4425" s="7">
        <v>4</v>
      </c>
      <c r="E4425" s="7">
        <v>0.106223354577363</v>
      </c>
      <c r="F4425" s="7">
        <v>0.253135303109593</v>
      </c>
      <c r="G4425" s="4">
        <f t="shared" si="207"/>
        <v>1.1120702347468</v>
      </c>
      <c r="H4425" s="4">
        <f t="shared" si="208"/>
        <v>0.677109795658341</v>
      </c>
      <c r="I4425" s="7">
        <f t="shared" si="209"/>
        <v>1.82643969255738</v>
      </c>
      <c r="J4425" s="7">
        <v>0.71553497823964</v>
      </c>
      <c r="K4425" s="4"/>
    </row>
    <row r="4426" spans="1:11">
      <c r="A4426" s="7" t="s">
        <v>1224</v>
      </c>
      <c r="B4426" s="7" t="s">
        <v>13</v>
      </c>
      <c r="C4426" s="7" t="s">
        <v>1646</v>
      </c>
      <c r="D4426" s="7">
        <v>4</v>
      </c>
      <c r="E4426" s="7">
        <v>0.042352867159281</v>
      </c>
      <c r="F4426" s="7">
        <v>0.120665790243011</v>
      </c>
      <c r="G4426" s="4">
        <f t="shared" si="207"/>
        <v>1.04326254689867</v>
      </c>
      <c r="H4426" s="4">
        <f t="shared" si="208"/>
        <v>0.823532650484905</v>
      </c>
      <c r="I4426" s="7">
        <f t="shared" si="209"/>
        <v>1.32161941742157</v>
      </c>
      <c r="J4426" s="7">
        <v>0.725593479036053</v>
      </c>
      <c r="K4426" s="4"/>
    </row>
    <row r="4427" spans="1:11">
      <c r="A4427" s="7" t="s">
        <v>1224</v>
      </c>
      <c r="B4427" s="7" t="s">
        <v>13</v>
      </c>
      <c r="C4427" s="7" t="s">
        <v>1647</v>
      </c>
      <c r="D4427" s="7">
        <v>4</v>
      </c>
      <c r="E4427" s="7">
        <v>0.0841403503756835</v>
      </c>
      <c r="F4427" s="7">
        <v>0.163670010971127</v>
      </c>
      <c r="G4427" s="4">
        <f t="shared" si="207"/>
        <v>1.08778155364536</v>
      </c>
      <c r="H4427" s="4">
        <f t="shared" si="208"/>
        <v>0.78926521721527</v>
      </c>
      <c r="I4427" s="7">
        <f t="shared" si="209"/>
        <v>1.49920290751693</v>
      </c>
      <c r="J4427" s="7">
        <v>0.642663883396154</v>
      </c>
      <c r="K4427" s="4"/>
    </row>
    <row r="4428" spans="1:11">
      <c r="A4428" s="7" t="s">
        <v>1224</v>
      </c>
      <c r="B4428" s="7" t="s">
        <v>13</v>
      </c>
      <c r="C4428" s="7" t="s">
        <v>1648</v>
      </c>
      <c r="D4428" s="7">
        <v>4</v>
      </c>
      <c r="E4428" s="7">
        <v>0.0427261094199102</v>
      </c>
      <c r="F4428" s="7">
        <v>0.128257735004738</v>
      </c>
      <c r="G4428" s="4">
        <f t="shared" si="207"/>
        <v>1.04365200924749</v>
      </c>
      <c r="H4428" s="4">
        <f t="shared" si="208"/>
        <v>0.811671927050073</v>
      </c>
      <c r="I4428" s="7">
        <f t="shared" si="209"/>
        <v>1.34193321230774</v>
      </c>
      <c r="J4428" s="7">
        <v>0.760961444886274</v>
      </c>
      <c r="K4428" s="4"/>
    </row>
    <row r="4429" spans="1:11">
      <c r="A4429" s="7" t="s">
        <v>1004</v>
      </c>
      <c r="B4429" s="7" t="s">
        <v>13</v>
      </c>
      <c r="C4429" s="7" t="s">
        <v>1645</v>
      </c>
      <c r="D4429" s="7">
        <v>5</v>
      </c>
      <c r="E4429" s="7">
        <v>-0.0433896670102533</v>
      </c>
      <c r="F4429" s="7">
        <v>0.318834520301901</v>
      </c>
      <c r="G4429" s="4">
        <f t="shared" si="207"/>
        <v>0.957538196314945</v>
      </c>
      <c r="H4429" s="4">
        <f t="shared" si="208"/>
        <v>0.512576491806113</v>
      </c>
      <c r="I4429" s="7">
        <f t="shared" si="209"/>
        <v>1.78876599309376</v>
      </c>
      <c r="J4429" s="7">
        <v>0.900370183583898</v>
      </c>
      <c r="K4429" s="4"/>
    </row>
    <row r="4430" spans="1:11">
      <c r="A4430" s="7" t="s">
        <v>1004</v>
      </c>
      <c r="B4430" s="7" t="s">
        <v>13</v>
      </c>
      <c r="C4430" s="7" t="s">
        <v>1646</v>
      </c>
      <c r="D4430" s="7">
        <v>5</v>
      </c>
      <c r="E4430" s="7">
        <v>0.103906968111471</v>
      </c>
      <c r="F4430" s="7">
        <v>0.12343980407622</v>
      </c>
      <c r="G4430" s="4">
        <f t="shared" si="207"/>
        <v>1.10949723149136</v>
      </c>
      <c r="H4430" s="4">
        <f t="shared" si="208"/>
        <v>0.871068162120196</v>
      </c>
      <c r="I4430" s="7">
        <f t="shared" si="209"/>
        <v>1.41318918566688</v>
      </c>
      <c r="J4430" s="7">
        <v>0.399921042177219</v>
      </c>
      <c r="K4430" s="4"/>
    </row>
    <row r="4431" spans="1:11">
      <c r="A4431" s="7" t="s">
        <v>1004</v>
      </c>
      <c r="B4431" s="7" t="s">
        <v>13</v>
      </c>
      <c r="C4431" s="7" t="s">
        <v>1647</v>
      </c>
      <c r="D4431" s="7">
        <v>5</v>
      </c>
      <c r="E4431" s="7">
        <v>0.272238475812954</v>
      </c>
      <c r="F4431" s="7">
        <v>0.275441149895664</v>
      </c>
      <c r="G4431" s="4">
        <f t="shared" si="207"/>
        <v>1.31290005889017</v>
      </c>
      <c r="H4431" s="4">
        <f t="shared" si="208"/>
        <v>0.765193773924637</v>
      </c>
      <c r="I4431" s="7">
        <f t="shared" si="209"/>
        <v>2.25264060342912</v>
      </c>
      <c r="J4431" s="7">
        <v>0.378921981679335</v>
      </c>
      <c r="K4431" s="4"/>
    </row>
    <row r="4432" spans="1:11">
      <c r="A4432" s="7" t="s">
        <v>1004</v>
      </c>
      <c r="B4432" s="7" t="s">
        <v>13</v>
      </c>
      <c r="C4432" s="7" t="s">
        <v>1648</v>
      </c>
      <c r="D4432" s="7">
        <v>5</v>
      </c>
      <c r="E4432" s="7">
        <v>0.0400680130685898</v>
      </c>
      <c r="F4432" s="7">
        <v>0.128102527203987</v>
      </c>
      <c r="G4432" s="4">
        <f t="shared" si="207"/>
        <v>1.0408815653343</v>
      </c>
      <c r="H4432" s="4">
        <f t="shared" si="208"/>
        <v>0.809763588269214</v>
      </c>
      <c r="I4432" s="7">
        <f t="shared" si="209"/>
        <v>1.33796388075254</v>
      </c>
      <c r="J4432" s="7">
        <v>0.770075974735953</v>
      </c>
      <c r="K4432" s="4"/>
    </row>
    <row r="4433" spans="1:11">
      <c r="A4433" s="7" t="s">
        <v>123</v>
      </c>
      <c r="B4433" s="7" t="s">
        <v>13</v>
      </c>
      <c r="C4433" s="7" t="s">
        <v>1645</v>
      </c>
      <c r="D4433" s="7">
        <v>3</v>
      </c>
      <c r="E4433" s="7">
        <v>-0.88405183848895</v>
      </c>
      <c r="F4433" s="7">
        <v>0.445264480272337</v>
      </c>
      <c r="G4433" s="4">
        <f t="shared" si="207"/>
        <v>0.413105678549001</v>
      </c>
      <c r="H4433" s="4">
        <f t="shared" si="208"/>
        <v>0.172601429221957</v>
      </c>
      <c r="I4433" s="7">
        <f t="shared" si="209"/>
        <v>0.988730524531029</v>
      </c>
      <c r="J4433" s="7">
        <v>0.297030211500595</v>
      </c>
      <c r="K4433" s="4"/>
    </row>
    <row r="4434" spans="1:11">
      <c r="A4434" s="7" t="s">
        <v>123</v>
      </c>
      <c r="B4434" s="7" t="s">
        <v>13</v>
      </c>
      <c r="C4434" s="7" t="s">
        <v>1646</v>
      </c>
      <c r="D4434" s="7">
        <v>3</v>
      </c>
      <c r="E4434" s="7">
        <v>-0.382325182577418</v>
      </c>
      <c r="F4434" s="7">
        <v>0.174809890224653</v>
      </c>
      <c r="G4434" s="4">
        <f t="shared" si="207"/>
        <v>0.682273153785782</v>
      </c>
      <c r="H4434" s="4">
        <f t="shared" si="208"/>
        <v>0.484347542265158</v>
      </c>
      <c r="I4434" s="7">
        <f t="shared" si="209"/>
        <v>0.961079835772055</v>
      </c>
      <c r="J4434" s="7">
        <v>0.0287358627541587</v>
      </c>
      <c r="K4434" s="4"/>
    </row>
    <row r="4435" spans="1:11">
      <c r="A4435" s="7" t="s">
        <v>123</v>
      </c>
      <c r="B4435" s="7" t="s">
        <v>13</v>
      </c>
      <c r="C4435" s="7" t="s">
        <v>1647</v>
      </c>
      <c r="D4435" s="7">
        <v>3</v>
      </c>
      <c r="E4435" s="7">
        <v>-0.327235094690688</v>
      </c>
      <c r="F4435" s="7">
        <v>0.380021085296462</v>
      </c>
      <c r="G4435" s="4">
        <f t="shared" si="207"/>
        <v>0.720914239992492</v>
      </c>
      <c r="H4435" s="4">
        <f t="shared" si="208"/>
        <v>0.342297025964784</v>
      </c>
      <c r="I4435" s="7">
        <f t="shared" si="209"/>
        <v>1.518322690532</v>
      </c>
      <c r="J4435" s="7">
        <v>0.479933387221301</v>
      </c>
      <c r="K4435" s="4"/>
    </row>
    <row r="4436" spans="1:11">
      <c r="A4436" s="7" t="s">
        <v>123</v>
      </c>
      <c r="B4436" s="7" t="s">
        <v>13</v>
      </c>
      <c r="C4436" s="7" t="s">
        <v>1648</v>
      </c>
      <c r="D4436" s="7">
        <v>3</v>
      </c>
      <c r="E4436" s="7">
        <v>-0.402746215005846</v>
      </c>
      <c r="F4436" s="7">
        <v>0.180607224594707</v>
      </c>
      <c r="G4436" s="4">
        <f t="shared" si="207"/>
        <v>0.668481728429531</v>
      </c>
      <c r="H4436" s="4">
        <f t="shared" si="208"/>
        <v>0.469195208080809</v>
      </c>
      <c r="I4436" s="7">
        <f t="shared" si="209"/>
        <v>0.952413438048517</v>
      </c>
      <c r="J4436" s="7">
        <v>0.155507683706839</v>
      </c>
      <c r="K4436" s="4"/>
    </row>
    <row r="4437" spans="1:11">
      <c r="A4437" s="7" t="s">
        <v>867</v>
      </c>
      <c r="B4437" s="7" t="s">
        <v>13</v>
      </c>
      <c r="C4437" s="7" t="s">
        <v>1645</v>
      </c>
      <c r="D4437" s="7">
        <v>3</v>
      </c>
      <c r="E4437" s="7">
        <v>3.26273186019096</v>
      </c>
      <c r="F4437" s="7">
        <v>2.25717040383819</v>
      </c>
      <c r="G4437" s="4">
        <f t="shared" si="207"/>
        <v>26.1207981292386</v>
      </c>
      <c r="H4437" s="4">
        <f t="shared" si="208"/>
        <v>0.313071984851856</v>
      </c>
      <c r="I4437" s="7">
        <f t="shared" si="209"/>
        <v>2179.35851152984</v>
      </c>
      <c r="J4437" s="7">
        <v>0.385284816003643</v>
      </c>
      <c r="K4437" s="4"/>
    </row>
    <row r="4438" spans="1:11">
      <c r="A4438" s="7" t="s">
        <v>867</v>
      </c>
      <c r="B4438" s="7" t="s">
        <v>13</v>
      </c>
      <c r="C4438" s="7" t="s">
        <v>1646</v>
      </c>
      <c r="D4438" s="7">
        <v>3</v>
      </c>
      <c r="E4438" s="7">
        <v>-0.372278824506987</v>
      </c>
      <c r="F4438" s="7">
        <v>0.341275163437609</v>
      </c>
      <c r="G4438" s="4">
        <f t="shared" si="207"/>
        <v>0.689162060461191</v>
      </c>
      <c r="H4438" s="4">
        <f t="shared" si="208"/>
        <v>0.353038506353106</v>
      </c>
      <c r="I4438" s="7">
        <f t="shared" si="209"/>
        <v>1.34530465383308</v>
      </c>
      <c r="J4438" s="7">
        <v>0.27534042259317</v>
      </c>
      <c r="K4438" s="4"/>
    </row>
    <row r="4439" spans="1:11">
      <c r="A4439" s="7" t="s">
        <v>867</v>
      </c>
      <c r="B4439" s="7" t="s">
        <v>13</v>
      </c>
      <c r="C4439" s="7" t="s">
        <v>1647</v>
      </c>
      <c r="D4439" s="7">
        <v>3</v>
      </c>
      <c r="E4439" s="7">
        <v>-0.584245547893312</v>
      </c>
      <c r="F4439" s="7">
        <v>0.506689264944517</v>
      </c>
      <c r="G4439" s="4">
        <f t="shared" si="207"/>
        <v>0.557526330094913</v>
      </c>
      <c r="H4439" s="4">
        <f t="shared" si="208"/>
        <v>0.206520312214306</v>
      </c>
      <c r="I4439" s="7">
        <f t="shared" si="209"/>
        <v>1.5051091363185</v>
      </c>
      <c r="J4439" s="7">
        <v>0.368082488798825</v>
      </c>
      <c r="K4439" s="4"/>
    </row>
    <row r="4440" spans="1:11">
      <c r="A4440" s="7" t="s">
        <v>867</v>
      </c>
      <c r="B4440" s="7" t="s">
        <v>13</v>
      </c>
      <c r="C4440" s="7" t="s">
        <v>1648</v>
      </c>
      <c r="D4440" s="7">
        <v>3</v>
      </c>
      <c r="E4440" s="7">
        <v>-0.604845263044226</v>
      </c>
      <c r="F4440" s="7">
        <v>0.536463468149444</v>
      </c>
      <c r="G4440" s="4">
        <f t="shared" si="207"/>
        <v>0.546158931071924</v>
      </c>
      <c r="H4440" s="4">
        <f t="shared" si="208"/>
        <v>0.190841190409643</v>
      </c>
      <c r="I4440" s="7">
        <f t="shared" si="209"/>
        <v>1.56302513807079</v>
      </c>
      <c r="J4440" s="7">
        <v>0.376621708259238</v>
      </c>
      <c r="K4440" s="4"/>
    </row>
    <row r="4441" spans="1:11">
      <c r="A4441" s="7" t="s">
        <v>889</v>
      </c>
      <c r="B4441" s="7" t="s">
        <v>13</v>
      </c>
      <c r="C4441" s="7" t="s">
        <v>1645</v>
      </c>
      <c r="D4441" s="7">
        <v>5</v>
      </c>
      <c r="E4441" s="7">
        <v>-0.172929906789831</v>
      </c>
      <c r="F4441" s="7">
        <v>0.464002843121512</v>
      </c>
      <c r="G4441" s="4">
        <f t="shared" si="207"/>
        <v>0.841196574946569</v>
      </c>
      <c r="H4441" s="4">
        <f t="shared" si="208"/>
        <v>0.338789780894568</v>
      </c>
      <c r="I4441" s="7">
        <f t="shared" si="209"/>
        <v>2.08864528272784</v>
      </c>
      <c r="J4441" s="7">
        <v>0.734151447378102</v>
      </c>
      <c r="K4441" s="4"/>
    </row>
    <row r="4442" spans="1:11">
      <c r="A4442" s="7" t="s">
        <v>889</v>
      </c>
      <c r="B4442" s="7" t="s">
        <v>13</v>
      </c>
      <c r="C4442" s="7" t="s">
        <v>1646</v>
      </c>
      <c r="D4442" s="7">
        <v>5</v>
      </c>
      <c r="E4442" s="7">
        <v>0.0525459417440266</v>
      </c>
      <c r="F4442" s="7">
        <v>0.091461937633228</v>
      </c>
      <c r="G4442" s="4">
        <f t="shared" si="207"/>
        <v>1.0539509813125</v>
      </c>
      <c r="H4442" s="4">
        <f t="shared" si="208"/>
        <v>0.880980791791822</v>
      </c>
      <c r="I4442" s="7">
        <f t="shared" si="209"/>
        <v>1.2608818277982</v>
      </c>
      <c r="J4442" s="7">
        <v>0.565621670767706</v>
      </c>
      <c r="K4442" s="4"/>
    </row>
    <row r="4443" spans="1:11">
      <c r="A4443" s="7" t="s">
        <v>889</v>
      </c>
      <c r="B4443" s="7" t="s">
        <v>13</v>
      </c>
      <c r="C4443" s="7" t="s">
        <v>1647</v>
      </c>
      <c r="D4443" s="7">
        <v>5</v>
      </c>
      <c r="E4443" s="7">
        <v>0.123752789120003</v>
      </c>
      <c r="F4443" s="7">
        <v>0.132686683376257</v>
      </c>
      <c r="G4443" s="4">
        <f t="shared" si="207"/>
        <v>1.13173605894725</v>
      </c>
      <c r="H4443" s="4">
        <f t="shared" si="208"/>
        <v>0.872569379253858</v>
      </c>
      <c r="I4443" s="7">
        <f t="shared" si="209"/>
        <v>1.46787927421508</v>
      </c>
      <c r="J4443" s="7">
        <v>0.403788994783378</v>
      </c>
      <c r="K4443" s="4"/>
    </row>
    <row r="4444" spans="1:11">
      <c r="A4444" s="7" t="s">
        <v>889</v>
      </c>
      <c r="B4444" s="7" t="s">
        <v>13</v>
      </c>
      <c r="C4444" s="7" t="s">
        <v>1648</v>
      </c>
      <c r="D4444" s="7">
        <v>5</v>
      </c>
      <c r="E4444" s="7">
        <v>0.00689115772277925</v>
      </c>
      <c r="F4444" s="7">
        <v>0.0991452951391118</v>
      </c>
      <c r="G4444" s="4">
        <f t="shared" si="207"/>
        <v>1.00691495638553</v>
      </c>
      <c r="H4444" s="4">
        <f t="shared" si="208"/>
        <v>0.829084150338069</v>
      </c>
      <c r="I4444" s="7">
        <f t="shared" si="209"/>
        <v>1.2228888092716</v>
      </c>
      <c r="J4444" s="7">
        <v>0.947923165812348</v>
      </c>
      <c r="K4444" s="4"/>
    </row>
    <row r="4445" spans="1:11">
      <c r="A4445" s="7" t="s">
        <v>671</v>
      </c>
      <c r="B4445" s="7" t="s">
        <v>13</v>
      </c>
      <c r="C4445" s="7" t="s">
        <v>1645</v>
      </c>
      <c r="D4445" s="7">
        <v>3</v>
      </c>
      <c r="E4445" s="7">
        <v>-0.199663214547874</v>
      </c>
      <c r="F4445" s="7">
        <v>0.224226664430604</v>
      </c>
      <c r="G4445" s="4">
        <f t="shared" si="207"/>
        <v>0.819006536122079</v>
      </c>
      <c r="H4445" s="4">
        <f t="shared" si="208"/>
        <v>0.527742144722342</v>
      </c>
      <c r="I4445" s="7">
        <f t="shared" si="209"/>
        <v>1.27102167776196</v>
      </c>
      <c r="J4445" s="7">
        <v>0.536849451923666</v>
      </c>
      <c r="K4445" s="4"/>
    </row>
    <row r="4446" spans="1:11">
      <c r="A4446" s="7" t="s">
        <v>671</v>
      </c>
      <c r="B4446" s="7" t="s">
        <v>13</v>
      </c>
      <c r="C4446" s="7" t="s">
        <v>1646</v>
      </c>
      <c r="D4446" s="7">
        <v>3</v>
      </c>
      <c r="E4446" s="7">
        <v>-0.162691407653312</v>
      </c>
      <c r="F4446" s="7">
        <v>0.167973456978972</v>
      </c>
      <c r="G4446" s="4">
        <f t="shared" si="207"/>
        <v>0.84985340621027</v>
      </c>
      <c r="H4446" s="4">
        <f t="shared" si="208"/>
        <v>0.61145165704071</v>
      </c>
      <c r="I4446" s="7">
        <f t="shared" si="209"/>
        <v>1.18120672947839</v>
      </c>
      <c r="J4446" s="7">
        <v>0.332767633204685</v>
      </c>
      <c r="K4446" s="4"/>
    </row>
    <row r="4447" spans="1:11">
      <c r="A4447" s="7" t="s">
        <v>671</v>
      </c>
      <c r="B4447" s="7" t="s">
        <v>13</v>
      </c>
      <c r="C4447" s="7" t="s">
        <v>1647</v>
      </c>
      <c r="D4447" s="7">
        <v>3</v>
      </c>
      <c r="E4447" s="7">
        <v>-0.233614771862035</v>
      </c>
      <c r="F4447" s="7">
        <v>0.294444456947849</v>
      </c>
      <c r="G4447" s="4">
        <f t="shared" si="207"/>
        <v>0.79166672946125</v>
      </c>
      <c r="H4447" s="4">
        <f t="shared" si="208"/>
        <v>0.444535257603983</v>
      </c>
      <c r="I4447" s="7">
        <f t="shared" si="209"/>
        <v>1.4098683958477</v>
      </c>
      <c r="J4447" s="7">
        <v>0.510716514715666</v>
      </c>
      <c r="K4447" s="4"/>
    </row>
    <row r="4448" spans="1:11">
      <c r="A4448" s="7" t="s">
        <v>671</v>
      </c>
      <c r="B4448" s="7" t="s">
        <v>13</v>
      </c>
      <c r="C4448" s="7" t="s">
        <v>1648</v>
      </c>
      <c r="D4448" s="7">
        <v>3</v>
      </c>
      <c r="E4448" s="7">
        <v>-0.17956847878448</v>
      </c>
      <c r="F4448" s="7">
        <v>0.177648466469334</v>
      </c>
      <c r="G4448" s="4">
        <f t="shared" si="207"/>
        <v>0.835630726007442</v>
      </c>
      <c r="H4448" s="4">
        <f t="shared" si="208"/>
        <v>0.589925233458337</v>
      </c>
      <c r="I4448" s="7">
        <f t="shared" si="209"/>
        <v>1.18367323627468</v>
      </c>
      <c r="J4448" s="7">
        <v>0.418512182468493</v>
      </c>
      <c r="K4448" s="4"/>
    </row>
    <row r="4449" spans="1:11">
      <c r="A4449" s="7" t="s">
        <v>1602</v>
      </c>
      <c r="B4449" s="7" t="s">
        <v>13</v>
      </c>
      <c r="C4449" s="7" t="s">
        <v>1645</v>
      </c>
      <c r="D4449" s="7">
        <v>7</v>
      </c>
      <c r="E4449" s="7">
        <v>0.0398746081212894</v>
      </c>
      <c r="F4449" s="7">
        <v>0.116013128745004</v>
      </c>
      <c r="G4449" s="4">
        <f t="shared" si="207"/>
        <v>1.04068027315609</v>
      </c>
      <c r="H4449" s="4">
        <f t="shared" si="208"/>
        <v>0.829019895930295</v>
      </c>
      <c r="I4449" s="7">
        <f t="shared" si="209"/>
        <v>1.30638050576688</v>
      </c>
      <c r="J4449" s="7">
        <v>0.745047886538768</v>
      </c>
      <c r="K4449" s="4"/>
    </row>
    <row r="4450" spans="1:11">
      <c r="A4450" s="7" t="s">
        <v>1602</v>
      </c>
      <c r="B4450" s="7" t="s">
        <v>13</v>
      </c>
      <c r="C4450" s="7" t="s">
        <v>1646</v>
      </c>
      <c r="D4450" s="7">
        <v>7</v>
      </c>
      <c r="E4450" s="7">
        <v>0.0151054774695727</v>
      </c>
      <c r="F4450" s="7">
        <v>0.112131983813525</v>
      </c>
      <c r="G4450" s="4">
        <f t="shared" si="207"/>
        <v>1.01522014182012</v>
      </c>
      <c r="H4450" s="4">
        <f t="shared" si="208"/>
        <v>0.814913577855517</v>
      </c>
      <c r="I4450" s="7">
        <f t="shared" si="209"/>
        <v>1.26476225745254</v>
      </c>
      <c r="J4450" s="7">
        <v>0.892839911766641</v>
      </c>
      <c r="K4450" s="4"/>
    </row>
    <row r="4451" spans="1:11">
      <c r="A4451" s="7" t="s">
        <v>1602</v>
      </c>
      <c r="B4451" s="7" t="s">
        <v>13</v>
      </c>
      <c r="C4451" s="7" t="s">
        <v>1647</v>
      </c>
      <c r="D4451" s="7">
        <v>7</v>
      </c>
      <c r="E4451" s="7">
        <v>-0.093139550416747</v>
      </c>
      <c r="F4451" s="7">
        <v>0.173003345305625</v>
      </c>
      <c r="G4451" s="4">
        <f t="shared" si="207"/>
        <v>0.911066351735461</v>
      </c>
      <c r="H4451" s="4">
        <f t="shared" si="208"/>
        <v>0.649062602354525</v>
      </c>
      <c r="I4451" s="7">
        <f t="shared" si="209"/>
        <v>1.27883180182238</v>
      </c>
      <c r="J4451" s="7">
        <v>0.609698378633911</v>
      </c>
      <c r="K4451" s="4"/>
    </row>
    <row r="4452" spans="1:11">
      <c r="A4452" s="7" t="s">
        <v>1602</v>
      </c>
      <c r="B4452" s="7" t="s">
        <v>13</v>
      </c>
      <c r="C4452" s="7" t="s">
        <v>1648</v>
      </c>
      <c r="D4452" s="7">
        <v>7</v>
      </c>
      <c r="E4452" s="7">
        <v>0.0595450031425483</v>
      </c>
      <c r="F4452" s="7">
        <v>0.11971872964969</v>
      </c>
      <c r="G4452" s="4">
        <f t="shared" si="207"/>
        <v>1.06135352414872</v>
      </c>
      <c r="H4452" s="4">
        <f t="shared" si="208"/>
        <v>0.839369967738511</v>
      </c>
      <c r="I4452" s="7">
        <f t="shared" si="209"/>
        <v>1.34204385017245</v>
      </c>
      <c r="J4452" s="7">
        <v>0.636623657970893</v>
      </c>
      <c r="K4452" s="4"/>
    </row>
    <row r="4453" spans="1:11">
      <c r="A4453" s="7" t="s">
        <v>1295</v>
      </c>
      <c r="B4453" s="7" t="s">
        <v>13</v>
      </c>
      <c r="C4453" s="7" t="s">
        <v>1645</v>
      </c>
      <c r="D4453" s="7">
        <v>3</v>
      </c>
      <c r="E4453" s="7">
        <v>0.20535072438218</v>
      </c>
      <c r="F4453" s="7">
        <v>0.561228665325444</v>
      </c>
      <c r="G4453" s="4">
        <f t="shared" si="207"/>
        <v>1.22795566343948</v>
      </c>
      <c r="H4453" s="4">
        <f t="shared" si="208"/>
        <v>0.408747587202871</v>
      </c>
      <c r="I4453" s="7">
        <f t="shared" si="209"/>
        <v>3.689012873915</v>
      </c>
      <c r="J4453" s="7">
        <v>0.776696479960146</v>
      </c>
      <c r="K4453" s="4"/>
    </row>
    <row r="4454" spans="1:11">
      <c r="A4454" s="7" t="s">
        <v>1295</v>
      </c>
      <c r="B4454" s="7" t="s">
        <v>13</v>
      </c>
      <c r="C4454" s="7" t="s">
        <v>1646</v>
      </c>
      <c r="D4454" s="7">
        <v>3</v>
      </c>
      <c r="E4454" s="7">
        <v>0.0258402732664591</v>
      </c>
      <c r="F4454" s="7">
        <v>0.25171159527901</v>
      </c>
      <c r="G4454" s="4">
        <f t="shared" si="207"/>
        <v>1.02617702747787</v>
      </c>
      <c r="H4454" s="4">
        <f t="shared" si="208"/>
        <v>0.626557672709636</v>
      </c>
      <c r="I4454" s="7">
        <f t="shared" si="209"/>
        <v>1.68067416231504</v>
      </c>
      <c r="J4454" s="7">
        <v>0.918234205801479</v>
      </c>
      <c r="K4454" s="4"/>
    </row>
    <row r="4455" spans="1:11">
      <c r="A4455" s="7" t="s">
        <v>1295</v>
      </c>
      <c r="B4455" s="7" t="s">
        <v>13</v>
      </c>
      <c r="C4455" s="7" t="s">
        <v>1647</v>
      </c>
      <c r="D4455" s="7">
        <v>3</v>
      </c>
      <c r="E4455" s="7">
        <v>-0.122896185203684</v>
      </c>
      <c r="F4455" s="7">
        <v>0.467074030399368</v>
      </c>
      <c r="G4455" s="4">
        <f t="shared" si="207"/>
        <v>0.884355466978085</v>
      </c>
      <c r="H4455" s="4">
        <f t="shared" si="208"/>
        <v>0.35403436836415</v>
      </c>
      <c r="I4455" s="7">
        <f t="shared" si="209"/>
        <v>2.20906403970813</v>
      </c>
      <c r="J4455" s="7">
        <v>0.817085508663962</v>
      </c>
      <c r="K4455" s="4"/>
    </row>
    <row r="4456" spans="1:11">
      <c r="A4456" s="7" t="s">
        <v>1295</v>
      </c>
      <c r="B4456" s="7" t="s">
        <v>13</v>
      </c>
      <c r="C4456" s="7" t="s">
        <v>1648</v>
      </c>
      <c r="D4456" s="7">
        <v>3</v>
      </c>
      <c r="E4456" s="7">
        <v>0.401635604973027</v>
      </c>
      <c r="F4456" s="7">
        <v>0.411854736585776</v>
      </c>
      <c r="G4456" s="4">
        <f t="shared" si="207"/>
        <v>1.49426673009142</v>
      </c>
      <c r="H4456" s="4">
        <f t="shared" si="208"/>
        <v>0.666576958951527</v>
      </c>
      <c r="I4456" s="7">
        <f t="shared" si="209"/>
        <v>3.34970033193191</v>
      </c>
      <c r="J4456" s="7">
        <v>0.432319183266861</v>
      </c>
      <c r="K4456" s="4"/>
    </row>
    <row r="4457" spans="1:11">
      <c r="A4457" s="7" t="s">
        <v>1204</v>
      </c>
      <c r="B4457" s="7" t="s">
        <v>13</v>
      </c>
      <c r="C4457" s="7" t="s">
        <v>1645</v>
      </c>
      <c r="D4457" s="7">
        <v>9</v>
      </c>
      <c r="E4457" s="7">
        <v>0.342195381622305</v>
      </c>
      <c r="F4457" s="7">
        <v>0.246228877890808</v>
      </c>
      <c r="G4457" s="4">
        <f t="shared" si="207"/>
        <v>1.4080353748765</v>
      </c>
      <c r="H4457" s="4">
        <f t="shared" si="208"/>
        <v>0.868999074231388</v>
      </c>
      <c r="I4457" s="7">
        <f t="shared" si="209"/>
        <v>2.28143352011871</v>
      </c>
      <c r="J4457" s="7">
        <v>0.207201461292572</v>
      </c>
      <c r="K4457" s="4"/>
    </row>
    <row r="4458" spans="1:11">
      <c r="A4458" s="7" t="s">
        <v>1204</v>
      </c>
      <c r="B4458" s="7" t="s">
        <v>13</v>
      </c>
      <c r="C4458" s="7" t="s">
        <v>1646</v>
      </c>
      <c r="D4458" s="7">
        <v>9</v>
      </c>
      <c r="E4458" s="7">
        <v>0.0952087710233645</v>
      </c>
      <c r="F4458" s="7">
        <v>0.0893224489822567</v>
      </c>
      <c r="G4458" s="4">
        <f t="shared" si="207"/>
        <v>1.09988845599681</v>
      </c>
      <c r="H4458" s="4">
        <f t="shared" si="208"/>
        <v>0.923242610583639</v>
      </c>
      <c r="I4458" s="7">
        <f t="shared" si="209"/>
        <v>1.31033230243813</v>
      </c>
      <c r="J4458" s="7">
        <v>0.286468987418178</v>
      </c>
      <c r="K4458" s="4"/>
    </row>
    <row r="4459" spans="1:11">
      <c r="A4459" s="7" t="s">
        <v>1204</v>
      </c>
      <c r="B4459" s="7" t="s">
        <v>13</v>
      </c>
      <c r="C4459" s="7" t="s">
        <v>1647</v>
      </c>
      <c r="D4459" s="7">
        <v>9</v>
      </c>
      <c r="E4459" s="7">
        <v>0.118650023259147</v>
      </c>
      <c r="F4459" s="7">
        <v>0.113538864949107</v>
      </c>
      <c r="G4459" s="4">
        <f t="shared" si="207"/>
        <v>1.1259757839883</v>
      </c>
      <c r="H4459" s="4">
        <f t="shared" si="208"/>
        <v>0.901327905922596</v>
      </c>
      <c r="I4459" s="7">
        <f t="shared" si="209"/>
        <v>1.4066151261902</v>
      </c>
      <c r="J4459" s="7">
        <v>0.326560736046811</v>
      </c>
      <c r="K4459" s="4"/>
    </row>
    <row r="4460" ht="15.75" spans="1:11">
      <c r="A4460" s="9" t="s">
        <v>1204</v>
      </c>
      <c r="B4460" s="9" t="s">
        <v>13</v>
      </c>
      <c r="C4460" s="9" t="s">
        <v>1648</v>
      </c>
      <c r="D4460" s="9">
        <v>9</v>
      </c>
      <c r="E4460" s="9">
        <v>0.118650023259147</v>
      </c>
      <c r="F4460" s="9">
        <v>0.0810124327289609</v>
      </c>
      <c r="G4460" s="9">
        <f t="shared" si="207"/>
        <v>1.1259757839883</v>
      </c>
      <c r="H4460" s="9">
        <f t="shared" si="208"/>
        <v>0.960660370671215</v>
      </c>
      <c r="I4460" s="9">
        <f t="shared" si="209"/>
        <v>1.3197395300508</v>
      </c>
      <c r="J4460" s="9">
        <v>0.181192829724521</v>
      </c>
      <c r="K4460" s="9"/>
    </row>
    <row r="4461" ht="15.75" spans="1:11">
      <c r="A4461" s="10" t="s">
        <v>1649</v>
      </c>
      <c r="B4461" s="11"/>
      <c r="C4461" s="11"/>
      <c r="D4461" s="11"/>
      <c r="E4461" s="11"/>
      <c r="F4461" s="11"/>
      <c r="G4461" s="11"/>
      <c r="H4461" s="11"/>
      <c r="I4461" s="11"/>
      <c r="J4461" s="11"/>
      <c r="K4461" s="11"/>
    </row>
  </sheetData>
  <autoFilter xmlns:etc="http://www.wps.cn/officeDocument/2017/etCustomData" ref="A1:K4461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2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11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F11762EF6A47B0AFBB566D65070E6E_11</vt:lpwstr>
  </property>
  <property fmtid="{D5CDD505-2E9C-101B-9397-08002B2CF9AE}" pid="3" name="KSOProductBuildVer">
    <vt:lpwstr>2052-12.1.0.21915</vt:lpwstr>
  </property>
</Properties>
</file>